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726"/>
  <workbookPr hidePivotFieldList="1" autoCompressPictures="0"/>
  <mc:AlternateContent xmlns:mc="http://schemas.openxmlformats.org/markup-compatibility/2006">
    <mc:Choice Requires="x15">
      <x15ac:absPath xmlns:x15ac="http://schemas.microsoft.com/office/spreadsheetml/2010/11/ac" url="C:\Users\caitl\Downloads\"/>
    </mc:Choice>
  </mc:AlternateContent>
  <xr:revisionPtr revIDLastSave="0" documentId="8_{3BBE2320-4641-4F49-8C54-7A5EC6D64381}" xr6:coauthVersionLast="47" xr6:coauthVersionMax="47" xr10:uidLastSave="{00000000-0000-0000-0000-000000000000}"/>
  <bookViews>
    <workbookView xWindow="-98" yWindow="-98" windowWidth="24496" windowHeight="15675" tabRatio="500" xr2:uid="{00000000-000D-0000-FFFF-FFFF00000000}"/>
  </bookViews>
  <sheets>
    <sheet name="Table Description" sheetId="6" r:id="rId1"/>
    <sheet name="Extract Screening Data" sheetId="1" r:id="rId2"/>
    <sheet name="Single Compound Screening Data" sheetId="8" r:id="rId3"/>
  </sheets>
  <definedNames>
    <definedName name="_xlnm._FilterDatabase" localSheetId="1" hidden="1">'Extract Screening Data'!$A$1:$N$186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sharedStrings.xml><?xml version="1.0" encoding="utf-8"?>
<sst xmlns="http://schemas.openxmlformats.org/spreadsheetml/2006/main" count="20899" uniqueCount="4706">
  <si>
    <t>Extract ID</t>
  </si>
  <si>
    <t>Family name</t>
  </si>
  <si>
    <t>Kingdom</t>
  </si>
  <si>
    <t>Order</t>
  </si>
  <si>
    <t>Full name</t>
  </si>
  <si>
    <t>Parts Extracted</t>
  </si>
  <si>
    <t>Voucher ID</t>
  </si>
  <si>
    <t>GEO Catalog Number (put # corresponding to digital link in bold)</t>
  </si>
  <si>
    <t>Extract Type</t>
  </si>
  <si>
    <t>Extraction Solvent</t>
  </si>
  <si>
    <t>Extraction Method</t>
  </si>
  <si>
    <t>000011</t>
  </si>
  <si>
    <t>Malvaceae</t>
  </si>
  <si>
    <t>Plantae</t>
  </si>
  <si>
    <t>Malvales</t>
  </si>
  <si>
    <t>Malva sylvestris L.</t>
  </si>
  <si>
    <t>Aerial Parts: Stems</t>
  </si>
  <si>
    <t>CQ-0156</t>
  </si>
  <si>
    <t>Crude</t>
  </si>
  <si>
    <t>dH2O</t>
  </si>
  <si>
    <t>20 min. decoction</t>
  </si>
  <si>
    <t>000014</t>
  </si>
  <si>
    <t>Asteraceae</t>
  </si>
  <si>
    <t>Asterales</t>
  </si>
  <si>
    <t>Cichorium intybus L.</t>
  </si>
  <si>
    <t>Aerial Parts: Leaves (Basal), Roots</t>
  </si>
  <si>
    <t>CQ-0106</t>
  </si>
  <si>
    <t>EtOH</t>
  </si>
  <si>
    <t>2 x 72h maceration</t>
  </si>
  <si>
    <t>000026</t>
  </si>
  <si>
    <t>000027</t>
  </si>
  <si>
    <t>Whole Plant: Flowers, Leaves, Roots, Stems</t>
  </si>
  <si>
    <t>CQ-0118</t>
  </si>
  <si>
    <t>000031</t>
  </si>
  <si>
    <t>Geraniaceae</t>
  </si>
  <si>
    <t>Gerianales</t>
  </si>
  <si>
    <t>Erodium malacoides (L.) L'Hér.</t>
  </si>
  <si>
    <t>Aerial Parts: Flowers, Leaves, Stems</t>
  </si>
  <si>
    <t>CQ-0121</t>
  </si>
  <si>
    <t>20252</t>
  </si>
  <si>
    <t>https://sernecportal.org/portal/collections/individual/index.php?occid=8025361&amp;clid=0</t>
  </si>
  <si>
    <t>000033</t>
  </si>
  <si>
    <t>Ranunculaceae</t>
  </si>
  <si>
    <t>Ranunculales</t>
  </si>
  <si>
    <t>Ranunculus acris L.</t>
  </si>
  <si>
    <t>CQ-0135</t>
  </si>
  <si>
    <t>000035</t>
  </si>
  <si>
    <t>Lamiaceae</t>
  </si>
  <si>
    <t>Lamiales</t>
  </si>
  <si>
    <t>Rosmarinus officinalis L.</t>
  </si>
  <si>
    <t>CQ-0113</t>
  </si>
  <si>
    <t>000036</t>
  </si>
  <si>
    <t>Aerial Parts: Leaves</t>
  </si>
  <si>
    <t>000038</t>
  </si>
  <si>
    <t>Fabaceae</t>
  </si>
  <si>
    <t>Fabales</t>
  </si>
  <si>
    <t>Acacia dealbata Link</t>
  </si>
  <si>
    <t>CQ-0115</t>
  </si>
  <si>
    <t>000039</t>
  </si>
  <si>
    <t>Rosaceae</t>
  </si>
  <si>
    <t>Rosales</t>
  </si>
  <si>
    <t>Rosa canina L. </t>
  </si>
  <si>
    <t>Woody Parts</t>
  </si>
  <si>
    <t>CQ-0152</t>
  </si>
  <si>
    <t>000040</t>
  </si>
  <si>
    <t>Caprifoliaceae</t>
  </si>
  <si>
    <t>Dipsacales</t>
  </si>
  <si>
    <t>Centranthus ruber (L.) DC.</t>
  </si>
  <si>
    <t>CQ-0143</t>
  </si>
  <si>
    <t>000041</t>
  </si>
  <si>
    <t>Asparagaceae</t>
  </si>
  <si>
    <t>Asparagales</t>
  </si>
  <si>
    <t>Leopoldia comosa (L.) Parl.</t>
  </si>
  <si>
    <t>Aerial Parts: Flowers, Leaves</t>
  </si>
  <si>
    <t>CQ-0105</t>
  </si>
  <si>
    <t>000042</t>
  </si>
  <si>
    <t>CQ-0170</t>
  </si>
  <si>
    <t>https://sernecportal.org/portal/collections/individual/index.php?occid=8023952&amp;clid=0</t>
  </si>
  <si>
    <t>000043</t>
  </si>
  <si>
    <t>Scrophulariaceae</t>
  </si>
  <si>
    <t>Verbascum thapsus L.</t>
  </si>
  <si>
    <t>CQ-0172</t>
  </si>
  <si>
    <t>https://sernecportal.org/portal/collections/individual/index.php?occid=8022975&amp;clid=0</t>
  </si>
  <si>
    <t>000044</t>
  </si>
  <si>
    <t>Aerial Parts: Leaves, Stems</t>
  </si>
  <si>
    <t>000045</t>
  </si>
  <si>
    <t>000048</t>
  </si>
  <si>
    <t>Robinia pseudoacacia L.</t>
  </si>
  <si>
    <t>CQ-0155</t>
  </si>
  <si>
    <t>000050</t>
  </si>
  <si>
    <t>Caryophyllaceae</t>
  </si>
  <si>
    <t xml:space="preserve">Silene latifolia Poir. </t>
  </si>
  <si>
    <t>CQ-0123</t>
  </si>
  <si>
    <t>https://sernecportal.org/portal/collections/individual/index.php?occid=8025455&amp;clid=0</t>
  </si>
  <si>
    <t>000051</t>
  </si>
  <si>
    <t>Apocynaceae</t>
  </si>
  <si>
    <t>Gentianales</t>
  </si>
  <si>
    <t>Vinca major L.</t>
  </si>
  <si>
    <t>CQ-0117/CQ-0139</t>
  </si>
  <si>
    <t>20250; 20251</t>
  </si>
  <si>
    <t>https://sernecportal.org/portal/collections/individual/index.php?occid=8023378&amp;clid=0</t>
  </si>
  <si>
    <t>000052</t>
  </si>
  <si>
    <t>Boraginaceae</t>
  </si>
  <si>
    <t>Boraginales</t>
  </si>
  <si>
    <t>Borago officinalis L.</t>
  </si>
  <si>
    <t>CQ-0100</t>
  </si>
  <si>
    <t>000054</t>
  </si>
  <si>
    <t>Echium italicum L.</t>
  </si>
  <si>
    <t>CQ-0162</t>
  </si>
  <si>
    <t>https://sernecportal.org/portal/collections/individual/index.php?occid=8023898&amp;clid=0</t>
  </si>
  <si>
    <t>000055</t>
  </si>
  <si>
    <t>Aerial Parts: Flowers</t>
  </si>
  <si>
    <t>000056</t>
  </si>
  <si>
    <t>Silene nutans L.</t>
  </si>
  <si>
    <t>CQ-0125</t>
  </si>
  <si>
    <t>000057</t>
  </si>
  <si>
    <t>Trifolium badium Schreb.</t>
  </si>
  <si>
    <t>CQ-0185</t>
  </si>
  <si>
    <t>https://sernecportal.org/portal/collections/individual/index.php?occid=13309602&amp;clid=0</t>
  </si>
  <si>
    <t>000058</t>
  </si>
  <si>
    <t>Teucrium chamaedrys L.</t>
  </si>
  <si>
    <t>CQ-0184</t>
  </si>
  <si>
    <t>https://sernecportal.org/portal/collections/individual/index.php?occid=22131344&amp;clid=0</t>
  </si>
  <si>
    <t>MeOH</t>
  </si>
  <si>
    <t>000059</t>
  </si>
  <si>
    <t>Salvia pratensis L.</t>
  </si>
  <si>
    <t>CQ-0165</t>
  </si>
  <si>
    <t>https://sernecportal.org/portal/collections/individual/index.php?occid=8025421&amp;clid=0</t>
  </si>
  <si>
    <t>000060</t>
  </si>
  <si>
    <t>000061</t>
  </si>
  <si>
    <t>Brassicaceae</t>
  </si>
  <si>
    <t>Brassicales</t>
  </si>
  <si>
    <t>Lepidium draba L.</t>
  </si>
  <si>
    <t>CQ-0108/CQ-0140</t>
  </si>
  <si>
    <t>000062</t>
  </si>
  <si>
    <t>Geranium columbinum L.</t>
  </si>
  <si>
    <t>CQ-0129</t>
  </si>
  <si>
    <t>https://sernecportal.org/portal/collections/individual/index.php?occid=8023608&amp;clid=0</t>
  </si>
  <si>
    <t>000064</t>
  </si>
  <si>
    <t>Scrophularia umbrosa Dumort.</t>
  </si>
  <si>
    <t>CQ-0220</t>
  </si>
  <si>
    <t>https://sernecportal.org/portal/collections/individual/index.php?occid=22130802&amp;clid=0</t>
  </si>
  <si>
    <t>000065</t>
  </si>
  <si>
    <t>000066</t>
  </si>
  <si>
    <t>Vicia faba L.</t>
  </si>
  <si>
    <t>CQ-0103</t>
  </si>
  <si>
    <t>Apiaceae</t>
  </si>
  <si>
    <t>Apiales</t>
  </si>
  <si>
    <t>000068</t>
  </si>
  <si>
    <t>Sisymbrium officinale (L.) Scop.</t>
  </si>
  <si>
    <t>CQ-0131</t>
  </si>
  <si>
    <t>20258</t>
  </si>
  <si>
    <t>https://sernecportal.org/portal/collections/individual/index.php?occid=8022398&amp;clid=0</t>
  </si>
  <si>
    <t>000069</t>
  </si>
  <si>
    <t>Ferula communis L.</t>
  </si>
  <si>
    <t>CQ-0111</t>
  </si>
  <si>
    <t>24228</t>
  </si>
  <si>
    <t>https://sernecportal.org/portal/collections/individual/index.php?occid=22130381&amp;clid=0</t>
  </si>
  <si>
    <t>000070</t>
  </si>
  <si>
    <t>Salvia verbenaca L.</t>
  </si>
  <si>
    <t>CQ-0127</t>
  </si>
  <si>
    <t>000071</t>
  </si>
  <si>
    <t>Anchusa officinalis L.</t>
  </si>
  <si>
    <t>CQ-0128</t>
  </si>
  <si>
    <t>20256</t>
  </si>
  <si>
    <t>https://sernecportal.org/portal/collections/individual/index.php?occid=8022582&amp;clid=0</t>
  </si>
  <si>
    <t>000072</t>
  </si>
  <si>
    <t>Aspleniaceae</t>
  </si>
  <si>
    <t>Polypodiales</t>
  </si>
  <si>
    <t>Ceterach officinarum Willd. </t>
  </si>
  <si>
    <t>Whole Plant: Leaves, Roots, Stems</t>
  </si>
  <si>
    <t>CQ-0221</t>
  </si>
  <si>
    <t>https://sernecportal.org/portal/collections/individual/index.php?occid=22130268&amp;clid=0</t>
  </si>
  <si>
    <t>Ballota nigra L.</t>
  </si>
  <si>
    <t>CQ-0160</t>
  </si>
  <si>
    <t>https://sernecportal.org/portal/collections/individual/index.php?occid=8024450&amp;clid=0</t>
  </si>
  <si>
    <t>000074</t>
  </si>
  <si>
    <t>Ononis spinosa L.</t>
  </si>
  <si>
    <t>Aerial Parts: Flowers, Leaves, Seeds, Stems</t>
  </si>
  <si>
    <t>CQ-0194</t>
  </si>
  <si>
    <t>https://sernecportal.org/portal/collections/individual/index.php?occid=22130097&amp;clid=0</t>
  </si>
  <si>
    <t>000076</t>
  </si>
  <si>
    <t>000077</t>
  </si>
  <si>
    <t>Brassica rapa subsp. rapa</t>
  </si>
  <si>
    <t>CQ-0104</t>
  </si>
  <si>
    <t>000078</t>
  </si>
  <si>
    <t>Trifolium repens L.</t>
  </si>
  <si>
    <t>CQ-0138</t>
  </si>
  <si>
    <t>https://sernecportal.org/portal/collections/individual/index.php?occid=8022896&amp;clid=0</t>
  </si>
  <si>
    <t>Roots</t>
  </si>
  <si>
    <t>000081</t>
  </si>
  <si>
    <t>000082</t>
  </si>
  <si>
    <t>000083</t>
  </si>
  <si>
    <t>000084</t>
  </si>
  <si>
    <t>000085</t>
  </si>
  <si>
    <t>Moraceae</t>
  </si>
  <si>
    <t>Ficus carica L.</t>
  </si>
  <si>
    <t>Aerial Parts: Fruits (Immature)</t>
  </si>
  <si>
    <t>CQ-0173</t>
  </si>
  <si>
    <t>000087</t>
  </si>
  <si>
    <t>Rubus ulmifolius Schott</t>
  </si>
  <si>
    <t>CQ-0164</t>
  </si>
  <si>
    <t>19001</t>
  </si>
  <si>
    <t>000089</t>
  </si>
  <si>
    <t>Sambucus nigra L.</t>
  </si>
  <si>
    <t>CQ-0151</t>
  </si>
  <si>
    <t>20077</t>
  </si>
  <si>
    <t>https://sernecportal.org/portal/collections/individual/index.php?occid=8023339&amp;clid=0</t>
  </si>
  <si>
    <t>000090</t>
  </si>
  <si>
    <t>000091</t>
  </si>
  <si>
    <t>000093</t>
  </si>
  <si>
    <t>Bulbs</t>
  </si>
  <si>
    <t>Poaceae</t>
  </si>
  <si>
    <t>Poales</t>
  </si>
  <si>
    <t>Arundo donax L.</t>
  </si>
  <si>
    <t>CQ-0146</t>
  </si>
  <si>
    <t>https://sernecportal.org/portal/collections/individual/index.php?occid=8023862&amp;clid=0</t>
  </si>
  <si>
    <t>000095</t>
  </si>
  <si>
    <t>Delonix regia (Hook.) Raf.</t>
  </si>
  <si>
    <t>CQ-FL-1814LL</t>
  </si>
  <si>
    <t>000096</t>
  </si>
  <si>
    <t>Dennstaedtiaceae</t>
  </si>
  <si>
    <t>Pteridium aquilinum (L.) Kuhn</t>
  </si>
  <si>
    <t>Aerial Parts: Leaves (Fronds)</t>
  </si>
  <si>
    <t>CQ-0211</t>
  </si>
  <si>
    <t>000098</t>
  </si>
  <si>
    <t>Alcea rosea L.</t>
  </si>
  <si>
    <t>CQ-0205</t>
  </si>
  <si>
    <t>https://sernecportal.org/portal/collections/individual/index.php?occid=8023058&amp;clid=0</t>
  </si>
  <si>
    <t>000100</t>
  </si>
  <si>
    <t>Trifolium ochroleucon Huds.</t>
  </si>
  <si>
    <t>CQ-0158</t>
  </si>
  <si>
    <t>20078</t>
  </si>
  <si>
    <t>https://sernecportal.org/portal/collections/individual/index.php?occid=8022448&amp;clid=0</t>
  </si>
  <si>
    <t>Papaveraceae</t>
  </si>
  <si>
    <t>Whole Plant</t>
  </si>
  <si>
    <t>000102</t>
  </si>
  <si>
    <t>Clinopodium vulgare L.</t>
  </si>
  <si>
    <t>CQ-0182</t>
  </si>
  <si>
    <t>https://sernecportal.org/portal/collections/individual/index.php?occid=8025554&amp;clid=0</t>
  </si>
  <si>
    <t>000103</t>
  </si>
  <si>
    <t>Achillea ageratum L.</t>
  </si>
  <si>
    <t>CQ-0219</t>
  </si>
  <si>
    <t>https://sernecportal.org/portal/collections/individual/index.php?occid=8025092&amp;clid=0</t>
  </si>
  <si>
    <t>000104</t>
  </si>
  <si>
    <t>CQ-0204</t>
  </si>
  <si>
    <t>https://sernecportal.org/portal/collections/individual/index.php?occid=8025160&amp;clid=0</t>
  </si>
  <si>
    <t>000105</t>
  </si>
  <si>
    <t>Liliaceae</t>
  </si>
  <si>
    <t>Liliales</t>
  </si>
  <si>
    <t>Lilium candidum L.</t>
  </si>
  <si>
    <t>CQ-0174</t>
  </si>
  <si>
    <t>https://sernecportal.org/portal/collections/individual/index.php?occid=8024099&amp;clid=0</t>
  </si>
  <si>
    <t>000106</t>
  </si>
  <si>
    <t>CQ-0203</t>
  </si>
  <si>
    <t>https://sernecportal.org/portal/collections/individual/index.php?occid=8023367&amp;clid=0</t>
  </si>
  <si>
    <t>000107</t>
  </si>
  <si>
    <t>Stachys tymphaea Hausskn.</t>
  </si>
  <si>
    <t>CQ-0189</t>
  </si>
  <si>
    <t>https://sernecportal.org/portal/collections/individual/index.php?occid=8025443&amp;clid=0</t>
  </si>
  <si>
    <t>000108</t>
  </si>
  <si>
    <t>Fagaceae</t>
  </si>
  <si>
    <t>Fagales</t>
  </si>
  <si>
    <t>Quercus cerris L.</t>
  </si>
  <si>
    <t>CQ-0228</t>
  </si>
  <si>
    <t>20290</t>
  </si>
  <si>
    <t>https://sernecportal.org/portal/collections/individual/index.php?occid=8024824&amp;clid=0</t>
  </si>
  <si>
    <t>000109</t>
  </si>
  <si>
    <t>Ulmaceae</t>
  </si>
  <si>
    <t>CQ-0195</t>
  </si>
  <si>
    <t>20275</t>
  </si>
  <si>
    <t>https://sernecportal.org/portal/collections/individual/index.php?occid=8022156&amp;clid=0</t>
  </si>
  <si>
    <t>000110</t>
  </si>
  <si>
    <t>Mentha pulegium L.</t>
  </si>
  <si>
    <t>CQ-0200</t>
  </si>
  <si>
    <t>https://sernecportal.org/portal/collections/individual/index.php?occid=8023909&amp;clid=0</t>
  </si>
  <si>
    <t>000112</t>
  </si>
  <si>
    <t>Plantaginaceae</t>
  </si>
  <si>
    <t>Linaria vulgaris Mill.</t>
  </si>
  <si>
    <t>CQ-0223</t>
  </si>
  <si>
    <t>https://sernecportal.org/portal/collections/individual/index.php?occid=8023032&amp;clid=0</t>
  </si>
  <si>
    <t>000113</t>
  </si>
  <si>
    <t>Urticaceae</t>
  </si>
  <si>
    <t>Urtica dioica L.</t>
  </si>
  <si>
    <t>Aerial Parts: Fruits, Leaves, Stems</t>
  </si>
  <si>
    <t>CQ-0179</t>
  </si>
  <si>
    <t>https://sernecportal.org/portal/collections/individual/index.php?occid=8022155&amp;clid=0</t>
  </si>
  <si>
    <t>000114</t>
  </si>
  <si>
    <t>Equisetaceae</t>
  </si>
  <si>
    <t>Equisetales</t>
  </si>
  <si>
    <t>Equisetum maximum Lam.</t>
  </si>
  <si>
    <t>CQ-0226</t>
  </si>
  <si>
    <t>20288</t>
  </si>
  <si>
    <t>https://sernecportal.org/portal/collections/individual/index.php?occid=8023186&amp;clid=0</t>
  </si>
  <si>
    <t>000116</t>
  </si>
  <si>
    <t>Verbascum sinuatum L.</t>
  </si>
  <si>
    <t>CQ-0218</t>
  </si>
  <si>
    <t>https://sernecportal.org/portal/collections/individual/index.php?occid=8024953&amp;clid=0</t>
  </si>
  <si>
    <t>000117</t>
  </si>
  <si>
    <t>Digitalis ferruginea L.</t>
  </si>
  <si>
    <t>CQ-0227</t>
  </si>
  <si>
    <t>20289</t>
  </si>
  <si>
    <t>https://sernecportal.org/portal/collections/individual/index.php?occid=8025120&amp;clid=0</t>
  </si>
  <si>
    <t>000118</t>
  </si>
  <si>
    <t>Parietaria judaica L.</t>
  </si>
  <si>
    <t>Whole Plant: Fruits, Leaves, Roots, Stems</t>
  </si>
  <si>
    <t>CQ-0212</t>
  </si>
  <si>
    <t>https://sernecportal.org/portal/collections/individual/index.php?occid=8022521&amp;clid=0</t>
  </si>
  <si>
    <t>000119</t>
  </si>
  <si>
    <t>000120</t>
  </si>
  <si>
    <t>Vitis vinifera var. aglianico</t>
  </si>
  <si>
    <t>Vitaceae</t>
  </si>
  <si>
    <t>Vitales</t>
  </si>
  <si>
    <t>CQ-0209</t>
  </si>
  <si>
    <t>https://sernecportal.org/portal/collections/individual/index.php?occid=8024793&amp;clid=0</t>
  </si>
  <si>
    <t>000121</t>
  </si>
  <si>
    <t>Polygonaceae</t>
  </si>
  <si>
    <t>Caryophyllales</t>
  </si>
  <si>
    <t>Rumex crispus L.</t>
  </si>
  <si>
    <t>CQ-0171</t>
  </si>
  <si>
    <t>000123</t>
  </si>
  <si>
    <t>Aerial Parts: Fruits</t>
  </si>
  <si>
    <t>000124</t>
  </si>
  <si>
    <t>000125</t>
  </si>
  <si>
    <t>Primulaceae</t>
  </si>
  <si>
    <t>Ericales</t>
  </si>
  <si>
    <t>Cyclamen hederifolium Aiton</t>
  </si>
  <si>
    <t>Tuber</t>
  </si>
  <si>
    <t>CQ-0186</t>
  </si>
  <si>
    <t>000126</t>
  </si>
  <si>
    <t>Juglandaceae</t>
  </si>
  <si>
    <t>Juglans regia L.</t>
  </si>
  <si>
    <t>CQ-0181</t>
  </si>
  <si>
    <t>000128</t>
  </si>
  <si>
    <t>Origanum vulgare subsp. viridulum (Martrin-Donos) Nyman</t>
  </si>
  <si>
    <t>CQ-0207</t>
  </si>
  <si>
    <t>https://sernecportal.org/portal/collections/individual/index.php?occid=8022662&amp;clid=0</t>
  </si>
  <si>
    <t>000129</t>
  </si>
  <si>
    <t>Hippocrepis emerus (L.) Lassen</t>
  </si>
  <si>
    <t>CQ-0137</t>
  </si>
  <si>
    <t>20260</t>
  </si>
  <si>
    <t>https://sernecportal.org/portal/collections/individual/index.php?occid=8024492&amp;clid=0</t>
  </si>
  <si>
    <t>000131</t>
  </si>
  <si>
    <t>Dipsacus fullonum L.</t>
  </si>
  <si>
    <t>CQ-0201</t>
  </si>
  <si>
    <t>https://sernecportal.org/portal/collections/individual/index.php?occid=8025485&amp;clid=0</t>
  </si>
  <si>
    <t>000132</t>
  </si>
  <si>
    <t>Oleaceae</t>
  </si>
  <si>
    <t>Olea europaea L.</t>
  </si>
  <si>
    <t>CQ-0197</t>
  </si>
  <si>
    <t>20084</t>
  </si>
  <si>
    <t>https://sernecportal.org/portal/collections/individual/index.php?occid=8025386&amp;clid=0</t>
  </si>
  <si>
    <t>000133</t>
  </si>
  <si>
    <t>Hypericaceae</t>
  </si>
  <si>
    <t>Malpighiales</t>
  </si>
  <si>
    <t>CQ-0183</t>
  </si>
  <si>
    <t>https://sernecportal.org/portal/collections/individual/index.php?occid=8023912&amp;clid=0</t>
  </si>
  <si>
    <t>000134</t>
  </si>
  <si>
    <t>Castanea sativa Mill.</t>
  </si>
  <si>
    <t>CQ-0191</t>
  </si>
  <si>
    <t>https://sernecportal.org/portal/collections/individual/index.php?occid=8023451&amp;clid=0</t>
  </si>
  <si>
    <t>000135</t>
  </si>
  <si>
    <t>Anthyllis vulneraria L.</t>
  </si>
  <si>
    <t>CQ-0147</t>
  </si>
  <si>
    <t>20264</t>
  </si>
  <si>
    <t>https://sernecportal.org/portal/collections/individual/index.php?occid=8024744&amp;clid=0</t>
  </si>
  <si>
    <t>000136</t>
  </si>
  <si>
    <t>Astragalus monspessulanus L.</t>
  </si>
  <si>
    <t>CQ-0112</t>
  </si>
  <si>
    <t>000137</t>
  </si>
  <si>
    <t>Prunus spinosa L.</t>
  </si>
  <si>
    <t>Aerial Parts: Leaves, Woody Parts</t>
  </si>
  <si>
    <t>CQ-0163</t>
  </si>
  <si>
    <t>https://sernecportal.org/portal/collections/individual/index.php?occid=8025341&amp;clid=0</t>
  </si>
  <si>
    <t>000138</t>
  </si>
  <si>
    <t>Anacyclus clavatus (Desf.) Pers. </t>
  </si>
  <si>
    <t>CQ-0167</t>
  </si>
  <si>
    <t>https://sernecportal.org/portal/collections/individual/index.php?occid=8022367&amp;clid=0</t>
  </si>
  <si>
    <t>000139</t>
  </si>
  <si>
    <t>Araceae</t>
  </si>
  <si>
    <t>Alismatales</t>
  </si>
  <si>
    <t>Arum italicum Mill.</t>
  </si>
  <si>
    <t>CQ-0175</t>
  </si>
  <si>
    <t>000140</t>
  </si>
  <si>
    <t>000141</t>
  </si>
  <si>
    <t xml:space="preserve">Knautia arvensis (L.) Coult. </t>
  </si>
  <si>
    <t>CQ-0190</t>
  </si>
  <si>
    <t>https://sernecportal.org/portal/collections/individual/index.php?occid=8022800&amp;clid=0</t>
  </si>
  <si>
    <t>000142</t>
  </si>
  <si>
    <t>Achillea millefolium L.</t>
  </si>
  <si>
    <t>CQ-0176</t>
  </si>
  <si>
    <t>https://sernecportal.org/portal/collections/individual/index.php?occid=8024798&amp;clid=0</t>
  </si>
  <si>
    <t>000143</t>
  </si>
  <si>
    <t>000144</t>
  </si>
  <si>
    <t>000145</t>
  </si>
  <si>
    <t>CQ-0214</t>
  </si>
  <si>
    <t>https://sernecportal.org/portal/collections/individual/index.php?occid=8022381&amp;clid=0</t>
  </si>
  <si>
    <t>000146</t>
  </si>
  <si>
    <t>Foeniculum vulgare subsp. piperitum Cout.</t>
  </si>
  <si>
    <t>CQ-0192</t>
  </si>
  <si>
    <t>https://sernecportal.org/portal/collections/individual/index.php?occid=8025510&amp;clid=0</t>
  </si>
  <si>
    <t>000147</t>
  </si>
  <si>
    <t>Foeniculum vulgare subsp. vulgare Mill.</t>
  </si>
  <si>
    <t>CQ-0196</t>
  </si>
  <si>
    <t>https://sernecportal.org/portal/collections/individual/index.php?occid=8023387&amp;clid=0</t>
  </si>
  <si>
    <t>000148</t>
  </si>
  <si>
    <t>Daucus carota L.</t>
  </si>
  <si>
    <t>CQ-0215</t>
  </si>
  <si>
    <t>https://sernecportal.org/portal/collections/individual/index.php?occid=8024046&amp;clid=0</t>
  </si>
  <si>
    <t>000149</t>
  </si>
  <si>
    <t>Melilotus albus Medik.</t>
  </si>
  <si>
    <t>CQ-0193</t>
  </si>
  <si>
    <t>https://sernecportal.org/portal/collections/individual/index.php?occid=8024931&amp;clid=0</t>
  </si>
  <si>
    <t>000150</t>
  </si>
  <si>
    <t>Saponaria officinalis L.</t>
  </si>
  <si>
    <t>CQ-0210</t>
  </si>
  <si>
    <t>https://sernecportal.org/portal/collections/individual/index.php?occid=8024408&amp;clid=0</t>
  </si>
  <si>
    <t>000151</t>
  </si>
  <si>
    <t>Eupatorium capillifolium (Lam.) Small ex Porter &amp; Britton</t>
  </si>
  <si>
    <t>CQ-FL-233</t>
  </si>
  <si>
    <t>000152</t>
  </si>
  <si>
    <t>000153</t>
  </si>
  <si>
    <t>000154</t>
  </si>
  <si>
    <t>Tussilago farfara L.</t>
  </si>
  <si>
    <t>CQ-0202</t>
  </si>
  <si>
    <t>https://sernecportal.org/portal/collections/individual/index.php?occid=8022432&amp;clid=0</t>
  </si>
  <si>
    <t>000155</t>
  </si>
  <si>
    <t>Anacardiaceae</t>
  </si>
  <si>
    <t>Sapindales</t>
  </si>
  <si>
    <t>Schinus terebinthifolia Raddi</t>
  </si>
  <si>
    <t xml:space="preserve">CQ-FL-230 </t>
  </si>
  <si>
    <t>000157</t>
  </si>
  <si>
    <t>000158</t>
  </si>
  <si>
    <t>Amaryllidaceae</t>
  </si>
  <si>
    <t>Allium cepa L.</t>
  </si>
  <si>
    <t>Bulbs, Leaves, Roots</t>
  </si>
  <si>
    <t>CQ-0206</t>
  </si>
  <si>
    <t>https://sernecportal.org/portal/collections/individual/index.php?occid=8022498&amp;clid=0</t>
  </si>
  <si>
    <t>000159</t>
  </si>
  <si>
    <t>000160</t>
  </si>
  <si>
    <t>Callicarpa americana L.</t>
  </si>
  <si>
    <t>CQ-FL-232</t>
  </si>
  <si>
    <t>000161</t>
  </si>
  <si>
    <t>000162</t>
  </si>
  <si>
    <t>000163</t>
  </si>
  <si>
    <t>Elymus repens (L.) Gould</t>
  </si>
  <si>
    <t>CQ-0208</t>
  </si>
  <si>
    <t>https://sernecportal.org/portal/collections/individual/index.php?occid=8022395&amp;clid=0</t>
  </si>
  <si>
    <t>000165</t>
  </si>
  <si>
    <t>000166</t>
  </si>
  <si>
    <t>CQ-0161</t>
  </si>
  <si>
    <t>https://sernecportal.org/portal/collections/individual/index.php?occid=8023239&amp;clid=0</t>
  </si>
  <si>
    <t>000167</t>
  </si>
  <si>
    <t>Juncaceae</t>
  </si>
  <si>
    <t>Juncus articulatus L. </t>
  </si>
  <si>
    <t>Aerial Parts: Fruits, Leaves</t>
  </si>
  <si>
    <t>CQ-0216</t>
  </si>
  <si>
    <t>https://sernecportal.org/portal/collections/individual/index.php?occid=8023273&amp;clid=0</t>
  </si>
  <si>
    <t>000168</t>
  </si>
  <si>
    <t>Sambucus ebulus L.</t>
  </si>
  <si>
    <t>CQ-0180</t>
  </si>
  <si>
    <t>https://sernecportal.org/portal/collections/individual/index.php?occid=8024118&amp;clid=0</t>
  </si>
  <si>
    <t>000169</t>
  </si>
  <si>
    <t>Delphinium fissum Waldst. &amp; Kit. </t>
  </si>
  <si>
    <t>Aerial Parts: Flowers, Fruits, Leaves, Stems</t>
  </si>
  <si>
    <t>CQ-0187</t>
  </si>
  <si>
    <t>https://sernecportal.org/portal/collections/individual/index.php?occid=8024907&amp;clid=0</t>
  </si>
  <si>
    <t>000170</t>
  </si>
  <si>
    <t>Crepis neglecta L.</t>
  </si>
  <si>
    <t>CQ-0130</t>
  </si>
  <si>
    <t>21539</t>
  </si>
  <si>
    <t>https://sernecportal.org/portal/collections/individual/index.php?occid=13309261&amp;clid=0</t>
  </si>
  <si>
    <t>000171</t>
  </si>
  <si>
    <t>Aerial Parts: Flowers, Fruits</t>
  </si>
  <si>
    <t>000172</t>
  </si>
  <si>
    <t>CQ-0120</t>
  </si>
  <si>
    <t>21522</t>
  </si>
  <si>
    <t>https://sernecportal.org/portal/collections/individual/index.php?occid=13309711&amp;clid=0</t>
  </si>
  <si>
    <t>000173</t>
  </si>
  <si>
    <t>000174</t>
  </si>
  <si>
    <t>Scolymus hispanicus L.</t>
  </si>
  <si>
    <t>CQ-0199</t>
  </si>
  <si>
    <t>https://sernecportal.org/portal/collections/individual/index.php?occid=8023740&amp;clid=0</t>
  </si>
  <si>
    <t>000175</t>
  </si>
  <si>
    <t>000176</t>
  </si>
  <si>
    <t>Gentianaceae</t>
  </si>
  <si>
    <t>Centaurium pulchellum (Sw.) Druce</t>
  </si>
  <si>
    <t>CQ-0217</t>
  </si>
  <si>
    <t>https://sernecportal.org/portal/collections/individual/index.php?occid=8022264&amp;clid=0</t>
  </si>
  <si>
    <t>000177</t>
  </si>
  <si>
    <t>000178</t>
  </si>
  <si>
    <t>000179</t>
  </si>
  <si>
    <t>CQ-0198</t>
  </si>
  <si>
    <t>https://sernecportal.org/portal/collections/individual/index.php?occid=13309569&amp;clid=0</t>
  </si>
  <si>
    <t>000180</t>
  </si>
  <si>
    <t>Woody Stems</t>
  </si>
  <si>
    <t>000183</t>
  </si>
  <si>
    <t>000184</t>
  </si>
  <si>
    <t>000185</t>
  </si>
  <si>
    <t>000186</t>
  </si>
  <si>
    <t>000187</t>
  </si>
  <si>
    <t>000188</t>
  </si>
  <si>
    <t>000189</t>
  </si>
  <si>
    <t>000190</t>
  </si>
  <si>
    <t>Nyctaginaceae</t>
  </si>
  <si>
    <t>Mirabilis jalapa L.</t>
  </si>
  <si>
    <t>Aerial Parts: Flowers, Fruits, Leaves</t>
  </si>
  <si>
    <t>CQ-0222</t>
  </si>
  <si>
    <t>https://sernecportal.org/portal/collections/individual/index.php?occid=8024238&amp;clid=0</t>
  </si>
  <si>
    <t>000191</t>
  </si>
  <si>
    <t>Aerial Parts: Fruits, Stems</t>
  </si>
  <si>
    <t>000192</t>
  </si>
  <si>
    <t>000193</t>
  </si>
  <si>
    <t>Knautia lucana Lacaita &amp; Szabó</t>
  </si>
  <si>
    <t>CQ-0166</t>
  </si>
  <si>
    <t>https://sernecportal.org/portal/collections/individual/index.php?occid=8022636&amp;clid=0</t>
  </si>
  <si>
    <t>000194</t>
  </si>
  <si>
    <t>000197</t>
  </si>
  <si>
    <t>Lonicera webbiana Wall. ex DC.</t>
  </si>
  <si>
    <t>CQ-0213</t>
  </si>
  <si>
    <t>https://sernecportal.org/portal/collections/individual/index.php?occid=8023198&amp;clid=0</t>
  </si>
  <si>
    <t>Plantago major L.</t>
  </si>
  <si>
    <t>CQ-0225</t>
  </si>
  <si>
    <t>20025</t>
  </si>
  <si>
    <t>https://sernecportal.org/portal/collections/individual/index.php?occid=13176756&amp;clid=0</t>
  </si>
  <si>
    <t>000200</t>
  </si>
  <si>
    <t>Rubiaceae</t>
  </si>
  <si>
    <t>Galium verum L.</t>
  </si>
  <si>
    <t>CQ-0177</t>
  </si>
  <si>
    <t>https://sernecportal.org/portal/collections/individual/index.php?occid=8024565&amp;clid=0</t>
  </si>
  <si>
    <t>000202</t>
  </si>
  <si>
    <t>000203</t>
  </si>
  <si>
    <t>Mentha spicata L.</t>
  </si>
  <si>
    <t>CQ-0224</t>
  </si>
  <si>
    <t>20287</t>
  </si>
  <si>
    <t>https://sernecportal.org/portal/collections/individual/index.php?occid=8022161&amp;clid=0</t>
  </si>
  <si>
    <t>000204</t>
  </si>
  <si>
    <t>000207</t>
  </si>
  <si>
    <t>Aristolochiaceae</t>
  </si>
  <si>
    <t>Piperales</t>
  </si>
  <si>
    <t>Aristolochia fimbriata Cham.</t>
  </si>
  <si>
    <t>Aerial Parts: Seeds</t>
  </si>
  <si>
    <t>HP-1</t>
  </si>
  <si>
    <t>EtOAc</t>
  </si>
  <si>
    <t>https://sernecportal.org/portal/collections/individual/index.php?occid=8022965&amp;clid=0</t>
  </si>
  <si>
    <t>Rubus sp.</t>
  </si>
  <si>
    <t>000220</t>
  </si>
  <si>
    <t>000221</t>
  </si>
  <si>
    <t>000223</t>
  </si>
  <si>
    <t>000224</t>
  </si>
  <si>
    <t>Castanea hybrid BC4</t>
  </si>
  <si>
    <t>CQ-0545</t>
  </si>
  <si>
    <t>20973; 20968</t>
  </si>
  <si>
    <t>https://sernecportal.org/portal/collections/individual/index.php?occid=13175579&amp;clid=0</t>
  </si>
  <si>
    <t>000225</t>
  </si>
  <si>
    <t>Aerial Parts: Leaves (with galls)</t>
  </si>
  <si>
    <t>000226</t>
  </si>
  <si>
    <t>000227</t>
  </si>
  <si>
    <t>000228</t>
  </si>
  <si>
    <t>Erythrina lysistemon Hutch.</t>
  </si>
  <si>
    <t>Branches, Leaves</t>
  </si>
  <si>
    <t>000229</t>
  </si>
  <si>
    <t>Lauraceae</t>
  </si>
  <si>
    <t>Laurales</t>
  </si>
  <si>
    <t>Cinnamomum verum J. Presl</t>
  </si>
  <si>
    <t>000230</t>
  </si>
  <si>
    <t>000231</t>
  </si>
  <si>
    <t>000232</t>
  </si>
  <si>
    <t>000233</t>
  </si>
  <si>
    <t>000234</t>
  </si>
  <si>
    <t>000235</t>
  </si>
  <si>
    <t>000237</t>
  </si>
  <si>
    <t>000239</t>
  </si>
  <si>
    <t>000242</t>
  </si>
  <si>
    <t>000243</t>
  </si>
  <si>
    <t>000244</t>
  </si>
  <si>
    <t>000245</t>
  </si>
  <si>
    <t>Xanthorrhoeaceae</t>
  </si>
  <si>
    <t>Asphodelus microcarpus Salzm. &amp; Viv.</t>
  </si>
  <si>
    <t>CQ-0109</t>
  </si>
  <si>
    <t>000246</t>
  </si>
  <si>
    <t>000247</t>
  </si>
  <si>
    <t>000249</t>
  </si>
  <si>
    <t>000250</t>
  </si>
  <si>
    <t>000251</t>
  </si>
  <si>
    <t>000252</t>
  </si>
  <si>
    <t>000256</t>
  </si>
  <si>
    <t>000257</t>
  </si>
  <si>
    <t>000259</t>
  </si>
  <si>
    <t>000261</t>
  </si>
  <si>
    <t>000263</t>
  </si>
  <si>
    <t>000264</t>
  </si>
  <si>
    <t>000265</t>
  </si>
  <si>
    <t>000267</t>
  </si>
  <si>
    <t>000269</t>
  </si>
  <si>
    <t>000270</t>
  </si>
  <si>
    <t>000272</t>
  </si>
  <si>
    <t>000273</t>
  </si>
  <si>
    <t>000274</t>
  </si>
  <si>
    <t>000275</t>
  </si>
  <si>
    <t>000276</t>
  </si>
  <si>
    <t>000277</t>
  </si>
  <si>
    <t>000280</t>
  </si>
  <si>
    <t>000281</t>
  </si>
  <si>
    <t>000282</t>
  </si>
  <si>
    <t>000285</t>
  </si>
  <si>
    <t>000286</t>
  </si>
  <si>
    <t>000287</t>
  </si>
  <si>
    <t>000288</t>
  </si>
  <si>
    <t>000289</t>
  </si>
  <si>
    <t>000290</t>
  </si>
  <si>
    <t>000292</t>
  </si>
  <si>
    <t>000294</t>
  </si>
  <si>
    <t>000296</t>
  </si>
  <si>
    <t>000297</t>
  </si>
  <si>
    <t>000299</t>
  </si>
  <si>
    <t>Schisandraceae</t>
  </si>
  <si>
    <t>Austrobaileyales </t>
  </si>
  <si>
    <t>3 x 20 min. sonication</t>
  </si>
  <si>
    <t>000307</t>
  </si>
  <si>
    <t>Schisandra chinensis (Turcz.) Baill.</t>
  </si>
  <si>
    <t>000310</t>
  </si>
  <si>
    <t>000311</t>
  </si>
  <si>
    <t>000317</t>
  </si>
  <si>
    <t>000318</t>
  </si>
  <si>
    <t>000319</t>
  </si>
  <si>
    <t>000320</t>
  </si>
  <si>
    <t>000321</t>
  </si>
  <si>
    <t>000323</t>
  </si>
  <si>
    <t>000324</t>
  </si>
  <si>
    <t>000325</t>
  </si>
  <si>
    <t>000326</t>
  </si>
  <si>
    <t>000327</t>
  </si>
  <si>
    <t>000328</t>
  </si>
  <si>
    <t>000329</t>
  </si>
  <si>
    <t>000332</t>
  </si>
  <si>
    <t>000334</t>
  </si>
  <si>
    <t>000336</t>
  </si>
  <si>
    <t>000353</t>
  </si>
  <si>
    <t>Crataegus monogyna Jacq.</t>
  </si>
  <si>
    <t>000357</t>
  </si>
  <si>
    <t>Vicia sativa L.</t>
  </si>
  <si>
    <t>CQ-0119</t>
  </si>
  <si>
    <t>000367</t>
  </si>
  <si>
    <t>Cucurbitaceae</t>
  </si>
  <si>
    <t>Cucurbitales</t>
  </si>
  <si>
    <t>Ecballium elaterium (L.) A.Rich.</t>
  </si>
  <si>
    <t>000419</t>
  </si>
  <si>
    <t>Apium graveolens L.</t>
  </si>
  <si>
    <t>000421</t>
  </si>
  <si>
    <t>Glycine max (L.) Merr.</t>
  </si>
  <si>
    <t>80% MeOH(aq)</t>
  </si>
  <si>
    <t>000423</t>
  </si>
  <si>
    <t>000424</t>
  </si>
  <si>
    <t>000425</t>
  </si>
  <si>
    <t>000429</t>
  </si>
  <si>
    <t>000430</t>
  </si>
  <si>
    <t>CQ-0400</t>
  </si>
  <si>
    <t>000433</t>
  </si>
  <si>
    <t>Cupressaceae</t>
  </si>
  <si>
    <t>Cupressales</t>
  </si>
  <si>
    <t>Juniperus communis L.</t>
  </si>
  <si>
    <t>000434</t>
  </si>
  <si>
    <t>Trigonella foenum-graecum L.</t>
  </si>
  <si>
    <t>000436</t>
  </si>
  <si>
    <t>Anethum graveolens L.</t>
  </si>
  <si>
    <t>000437</t>
  </si>
  <si>
    <t>Petroselinum crispum (Mill.) Fuss</t>
  </si>
  <si>
    <t>000438</t>
  </si>
  <si>
    <t>Daucus carota subsp. sativus (Hoffm.) Arcang.</t>
  </si>
  <si>
    <t>000439</t>
  </si>
  <si>
    <t>000440</t>
  </si>
  <si>
    <t>Zingiberaceae</t>
  </si>
  <si>
    <t>Zingiberales</t>
  </si>
  <si>
    <t>Curcuma zedoaria (Christm.) Roscoe</t>
  </si>
  <si>
    <t>Tuber, Roots</t>
  </si>
  <si>
    <t>000441</t>
  </si>
  <si>
    <t>Curcuma longa L.</t>
  </si>
  <si>
    <t>000442</t>
  </si>
  <si>
    <t>000443</t>
  </si>
  <si>
    <t>Cuminum cyminum L.</t>
  </si>
  <si>
    <t>000444</t>
  </si>
  <si>
    <t>Theaceae</t>
  </si>
  <si>
    <t>Camellia sinensis (L.) Kuntze</t>
  </si>
  <si>
    <t>000445</t>
  </si>
  <si>
    <t>000446</t>
  </si>
  <si>
    <t>000470</t>
  </si>
  <si>
    <t>Magnoliaceae</t>
  </si>
  <si>
    <t>Magnoliales</t>
  </si>
  <si>
    <t>Magnolia grandiflora L.</t>
  </si>
  <si>
    <t>Bark</t>
  </si>
  <si>
    <t>000471</t>
  </si>
  <si>
    <t>000472</t>
  </si>
  <si>
    <t>Piperaceae</t>
  </si>
  <si>
    <t>Piper methysticum G. Forst.</t>
  </si>
  <si>
    <t>cold water ultrasonication</t>
  </si>
  <si>
    <t>Euphorbiaceae</t>
  </si>
  <si>
    <t>000481</t>
  </si>
  <si>
    <t>000482</t>
  </si>
  <si>
    <t>Phytolaccaceae</t>
  </si>
  <si>
    <t>Phytolacca americana L.</t>
  </si>
  <si>
    <t>Aerial Parts: Fruits (Immature), Leaves, Stems</t>
  </si>
  <si>
    <t>000483</t>
  </si>
  <si>
    <t>000485</t>
  </si>
  <si>
    <t>Araliaceae</t>
  </si>
  <si>
    <t>Hedera helix L.</t>
  </si>
  <si>
    <t>000486</t>
  </si>
  <si>
    <t>Acuba sp.</t>
  </si>
  <si>
    <t>Cornaceae</t>
  </si>
  <si>
    <t>Cornales</t>
  </si>
  <si>
    <t>000487</t>
  </si>
  <si>
    <t xml:space="preserve">Crataegus sp. </t>
  </si>
  <si>
    <t>Other
Immature Fruits</t>
  </si>
  <si>
    <t>000488</t>
  </si>
  <si>
    <t>000489</t>
  </si>
  <si>
    <t>000490</t>
  </si>
  <si>
    <t>Hesperaloe parviflora (Torr.) J.M. Coult.</t>
  </si>
  <si>
    <t>000491</t>
  </si>
  <si>
    <t>Galls</t>
  </si>
  <si>
    <t>CQ-0304</t>
  </si>
  <si>
    <t>20239; 20242; 20240; 20241</t>
  </si>
  <si>
    <t>https://sernecportal.org/portal/collections/individual/index.php?occid=8022872&amp;clid=0</t>
  </si>
  <si>
    <t>000492</t>
  </si>
  <si>
    <t>000493</t>
  </si>
  <si>
    <t>000494</t>
  </si>
  <si>
    <t>Aerial Parts: Pseudofruits</t>
  </si>
  <si>
    <t>000495</t>
  </si>
  <si>
    <t>000496</t>
  </si>
  <si>
    <t>000497</t>
  </si>
  <si>
    <t>Rutaceae</t>
  </si>
  <si>
    <t>Aerial Parts: Fruit Rinds</t>
  </si>
  <si>
    <t>Steam Distillation</t>
  </si>
  <si>
    <t>000498</t>
  </si>
  <si>
    <t>000499</t>
  </si>
  <si>
    <t>Zingiber officinale Roscoe</t>
  </si>
  <si>
    <t>000512</t>
  </si>
  <si>
    <t>Hymenochaetaceae</t>
  </si>
  <si>
    <t>Fungi</t>
  </si>
  <si>
    <t>Hymenochaetales</t>
  </si>
  <si>
    <t>Fuscoporia torulosa (Pers.) T. Wagner &amp; M. Fisch.</t>
  </si>
  <si>
    <t>Mushroom (Fruiting Body)</t>
  </si>
  <si>
    <t>AS-001</t>
  </si>
  <si>
    <t>Polyporaceae</t>
  </si>
  <si>
    <t>Polyporales</t>
  </si>
  <si>
    <t>000514</t>
  </si>
  <si>
    <t>Gloeophyllaceae</t>
  </si>
  <si>
    <t>Gloeophyllales</t>
  </si>
  <si>
    <t>Gloeophyllum sepiarium (Wulfen) P. Karst.</t>
  </si>
  <si>
    <t>AS-003</t>
  </si>
  <si>
    <t>Fomes fomentarius (L.) Fr.</t>
  </si>
  <si>
    <t>AS-004</t>
  </si>
  <si>
    <t>Phanerochaetaceae</t>
  </si>
  <si>
    <t>Hapalopilus rutilans (Pers.) Murrill</t>
  </si>
  <si>
    <t>AS-005</t>
  </si>
  <si>
    <t>000517</t>
  </si>
  <si>
    <t>Fomitopsidaceae</t>
  </si>
  <si>
    <t>Fomitopsis pinicola (Sw.) P. Karst.</t>
  </si>
  <si>
    <t>AS-006</t>
  </si>
  <si>
    <t>000518</t>
  </si>
  <si>
    <t>Laetiporus sulphureus (Bull.) Murrill</t>
  </si>
  <si>
    <t>AS-007</t>
  </si>
  <si>
    <t>000519</t>
  </si>
  <si>
    <t>Trametes versicolor (L.) Lloyd</t>
  </si>
  <si>
    <t>AS-008</t>
  </si>
  <si>
    <t>000520</t>
  </si>
  <si>
    <t>Daedaleopsis confragosa (Bolton) J. Schröt.</t>
  </si>
  <si>
    <t>AS-009</t>
  </si>
  <si>
    <t>000521</t>
  </si>
  <si>
    <t>Ganoderma lucidum (Curtis) P. Karst.</t>
  </si>
  <si>
    <t>AS-010</t>
  </si>
  <si>
    <t>000522</t>
  </si>
  <si>
    <t>Meripilaceae</t>
  </si>
  <si>
    <t>Meripilus giganteus (Pers.) P. Karst.</t>
  </si>
  <si>
    <t>AS-011</t>
  </si>
  <si>
    <t>000523</t>
  </si>
  <si>
    <t>Trichaptum biforme (Fr.) Ryvarden</t>
  </si>
  <si>
    <t>AS-012</t>
  </si>
  <si>
    <t>000524</t>
  </si>
  <si>
    <t>AS-013</t>
  </si>
  <si>
    <t>000525</t>
  </si>
  <si>
    <t>000526</t>
  </si>
  <si>
    <t>000527</t>
  </si>
  <si>
    <t>000528</t>
  </si>
  <si>
    <t>000529</t>
  </si>
  <si>
    <t>000530</t>
  </si>
  <si>
    <t>000531</t>
  </si>
  <si>
    <t>000532</t>
  </si>
  <si>
    <t>000533</t>
  </si>
  <si>
    <t>000534</t>
  </si>
  <si>
    <t>000548</t>
  </si>
  <si>
    <t>Piptoporus betulinus (Bull.) P. Karst.</t>
  </si>
  <si>
    <t>AS-014</t>
  </si>
  <si>
    <t>000549</t>
  </si>
  <si>
    <t>000550</t>
  </si>
  <si>
    <t>Fistulinaceae</t>
  </si>
  <si>
    <t>Agaricales</t>
  </si>
  <si>
    <t>Fistulina hepatica (Schaeff.) With.</t>
  </si>
  <si>
    <t>AS-015</t>
  </si>
  <si>
    <t>000551</t>
  </si>
  <si>
    <t>000552</t>
  </si>
  <si>
    <t>Polyporus squamosus (Huds.) Fr.</t>
  </si>
  <si>
    <t>AS-016</t>
  </si>
  <si>
    <t>000553</t>
  </si>
  <si>
    <t>000554</t>
  </si>
  <si>
    <t>Inocutis tamaricis (Pat.) Fiasson &amp; Niemelä</t>
  </si>
  <si>
    <t>AS-017</t>
  </si>
  <si>
    <t>000555</t>
  </si>
  <si>
    <t>000556</t>
  </si>
  <si>
    <t>Porodaedalea pini (Brot.) Murrill</t>
  </si>
  <si>
    <t>AS-018</t>
  </si>
  <si>
    <t>000557</t>
  </si>
  <si>
    <t>000558</t>
  </si>
  <si>
    <t>Amanitaceae</t>
  </si>
  <si>
    <t>Amanita caesarea (Scop.) Pers.</t>
  </si>
  <si>
    <t>AS-019</t>
  </si>
  <si>
    <t>000559</t>
  </si>
  <si>
    <t>000560</t>
  </si>
  <si>
    <t>Boletaceae</t>
  </si>
  <si>
    <t>Boletales</t>
  </si>
  <si>
    <t>Boletus aereus Bull.</t>
  </si>
  <si>
    <t>AS-020</t>
  </si>
  <si>
    <t>000561</t>
  </si>
  <si>
    <t>000562</t>
  </si>
  <si>
    <t>Daedalea quercina (L.) Pers.</t>
  </si>
  <si>
    <t>AS-021</t>
  </si>
  <si>
    <t>000563</t>
  </si>
  <si>
    <t>000564</t>
  </si>
  <si>
    <t>AS-022</t>
  </si>
  <si>
    <t>000565</t>
  </si>
  <si>
    <t>000566</t>
  </si>
  <si>
    <t>Tricholomataceae</t>
  </si>
  <si>
    <t>Infundibulicybe geotropa (Bull. ex DC.) Harmaja</t>
  </si>
  <si>
    <t>AS-023</t>
  </si>
  <si>
    <t>000567</t>
  </si>
  <si>
    <t>000568</t>
  </si>
  <si>
    <t>000569</t>
  </si>
  <si>
    <t>000570</t>
  </si>
  <si>
    <t>Salvia verticillata L.</t>
  </si>
  <si>
    <t>Aerial Parts</t>
  </si>
  <si>
    <t>BP-025</t>
  </si>
  <si>
    <t>20055; 20041</t>
  </si>
  <si>
    <t>https://sernecportal.org/portal/collections/individual/index.php?occid=8022400&amp;clid=0</t>
  </si>
  <si>
    <t>000571</t>
  </si>
  <si>
    <t>BP-055</t>
  </si>
  <si>
    <t>20422</t>
  </si>
  <si>
    <t>https://sernecportal.org/portal/collections/individual/index.php?occid=8025218&amp;clid=0</t>
  </si>
  <si>
    <t>000573</t>
  </si>
  <si>
    <t>000574</t>
  </si>
  <si>
    <t>Chelidonium majus L.</t>
  </si>
  <si>
    <t>000575</t>
  </si>
  <si>
    <t>000577</t>
  </si>
  <si>
    <t>000578</t>
  </si>
  <si>
    <t>000579</t>
  </si>
  <si>
    <t>000580</t>
  </si>
  <si>
    <t>000581</t>
  </si>
  <si>
    <t>000582</t>
  </si>
  <si>
    <t>BP-002</t>
  </si>
  <si>
    <t>20051</t>
  </si>
  <si>
    <t>https://sernecportal.org/portal/collections/individual/index.php?occid=8023958&amp;clid=0</t>
  </si>
  <si>
    <t>000583</t>
  </si>
  <si>
    <t>BP-044</t>
  </si>
  <si>
    <t>000584</t>
  </si>
  <si>
    <t>AH-030</t>
  </si>
  <si>
    <t>24204</t>
  </si>
  <si>
    <t>https://sernecportal.org/portal/collections/individual/index.php?occid=22130138&amp;clid=0</t>
  </si>
  <si>
    <t>000585</t>
  </si>
  <si>
    <t>see notes</t>
  </si>
  <si>
    <t>000586</t>
  </si>
  <si>
    <t>000587</t>
  </si>
  <si>
    <t>000588</t>
  </si>
  <si>
    <t>000589</t>
  </si>
  <si>
    <t>000590</t>
  </si>
  <si>
    <t>000591</t>
  </si>
  <si>
    <t>000592</t>
  </si>
  <si>
    <t>000593</t>
  </si>
  <si>
    <t>000594</t>
  </si>
  <si>
    <t>000595</t>
  </si>
  <si>
    <t>000596</t>
  </si>
  <si>
    <t>000597</t>
  </si>
  <si>
    <t>000598</t>
  </si>
  <si>
    <t>000599</t>
  </si>
  <si>
    <t>Pinaceae</t>
  </si>
  <si>
    <t>Pinales</t>
  </si>
  <si>
    <t>Pinus heldreichii Christ</t>
  </si>
  <si>
    <t>Resin</t>
  </si>
  <si>
    <t>Hydrosol</t>
  </si>
  <si>
    <t>Hydrosol from Hydrodistillation</t>
  </si>
  <si>
    <t>000600</t>
  </si>
  <si>
    <t>Pinus sylvestris L.</t>
  </si>
  <si>
    <t>000603</t>
  </si>
  <si>
    <t>000604</t>
  </si>
  <si>
    <t>Pseudotsuga menziesii (Mirb.) Franco</t>
  </si>
  <si>
    <t>000606</t>
  </si>
  <si>
    <t>000607</t>
  </si>
  <si>
    <t>Pinus nigra J.F. Arnold</t>
  </si>
  <si>
    <t>000609</t>
  </si>
  <si>
    <t>000610</t>
  </si>
  <si>
    <t>Pinus peuce Griseb.</t>
  </si>
  <si>
    <t>000612</t>
  </si>
  <si>
    <t>000613</t>
  </si>
  <si>
    <t>000614</t>
  </si>
  <si>
    <t>000618</t>
  </si>
  <si>
    <t>Aralia spinosa L.</t>
  </si>
  <si>
    <t>MD-029</t>
  </si>
  <si>
    <t>20341</t>
  </si>
  <si>
    <t>https://sernecportal.org/portal/collections/individual/index.php?occid=8024752&amp;clid=0</t>
  </si>
  <si>
    <t>Quercus alba L.</t>
  </si>
  <si>
    <t>000630</t>
  </si>
  <si>
    <t>CQ-0309</t>
  </si>
  <si>
    <t>20193; 24003; 24004</t>
  </si>
  <si>
    <t>https://sernecportal.org/portal/collections/individual/index.php?occid=8025112&amp;clid=0</t>
  </si>
  <si>
    <t>000631</t>
  </si>
  <si>
    <t>CQ-FL-400</t>
  </si>
  <si>
    <t>20063; 20105</t>
  </si>
  <si>
    <t>95% EtOH</t>
  </si>
  <si>
    <t>000632</t>
  </si>
  <si>
    <t>GH-003</t>
  </si>
  <si>
    <t>000633</t>
  </si>
  <si>
    <t>Cannabaceae</t>
  </si>
  <si>
    <t>Celtis laevigata Willd.</t>
  </si>
  <si>
    <t>CQ-0468</t>
  </si>
  <si>
    <t>20430; 20431</t>
  </si>
  <si>
    <t>https://sernecportal.org/portal/collections/individual/index.php?occid=8025433&amp;clid=0</t>
  </si>
  <si>
    <t>000634</t>
  </si>
  <si>
    <t>Altingiaceae</t>
  </si>
  <si>
    <t>Saxifragales</t>
  </si>
  <si>
    <t>Liquidambar styraciflua L.</t>
  </si>
  <si>
    <t>CQ-0467</t>
  </si>
  <si>
    <t>20428; 20429</t>
  </si>
  <si>
    <t>https://sernecportal.org/portal/collections/individual/index.php?occid=8025074&amp;clid=0</t>
  </si>
  <si>
    <t>000635</t>
  </si>
  <si>
    <t>000636</t>
  </si>
  <si>
    <t>000637</t>
  </si>
  <si>
    <t>Aerial Parts: Fruits, Seeds</t>
  </si>
  <si>
    <t>000638</t>
  </si>
  <si>
    <t>Carya alba (L.) Nutt. ex Elliott</t>
  </si>
  <si>
    <t>CQ-0469</t>
  </si>
  <si>
    <t>20432; 20433; 20434</t>
  </si>
  <si>
    <t>https://sernecportal.org/portal/collections/individual/index.php?occid=8025113&amp;clid=0</t>
  </si>
  <si>
    <t>000639</t>
  </si>
  <si>
    <t>000640</t>
  </si>
  <si>
    <t>000641</t>
  </si>
  <si>
    <t>Solanaceae</t>
  </si>
  <si>
    <t>Solanales</t>
  </si>
  <si>
    <t>Solanum viarum Dunal</t>
  </si>
  <si>
    <t>CQ-0401</t>
  </si>
  <si>
    <t>20064; 20104</t>
  </si>
  <si>
    <t>https://sernecportal.org/portal/collections/individual/index.php?occid=8022178&amp;clid=0</t>
  </si>
  <si>
    <t>000642</t>
  </si>
  <si>
    <t>000643</t>
  </si>
  <si>
    <t>Hypericum sp.</t>
  </si>
  <si>
    <t>CQ-0379</t>
  </si>
  <si>
    <t>21515; 21516</t>
  </si>
  <si>
    <t>https://sernecportal.org/portal/collections/individual/index.php?occid=13309388&amp;clid=0</t>
  </si>
  <si>
    <t>000644</t>
  </si>
  <si>
    <t>Thymelaeaceae</t>
  </si>
  <si>
    <t>Daphne gnidium L.</t>
  </si>
  <si>
    <t>CQ-0348</t>
  </si>
  <si>
    <t>20026; 20027</t>
  </si>
  <si>
    <t>https://sernecportal.org/portal/collections/individual/index.php?occid=13178237&amp;clid=0</t>
  </si>
  <si>
    <t>000645</t>
  </si>
  <si>
    <t>CQ-0305</t>
  </si>
  <si>
    <t>24162</t>
  </si>
  <si>
    <t>https://sernecportal.org/portal/collections/individual/index.php?occid=26726550&amp;clid=0</t>
  </si>
  <si>
    <t>000646</t>
  </si>
  <si>
    <t>000649</t>
  </si>
  <si>
    <t>20435; 20436; 20437</t>
  </si>
  <si>
    <t>https://sernecportal.org/portal/collections/individual/index.php?occid=8023000&amp;clid=0</t>
  </si>
  <si>
    <t>CQ-0470</t>
  </si>
  <si>
    <t>000651</t>
  </si>
  <si>
    <t>000652</t>
  </si>
  <si>
    <t>000653</t>
  </si>
  <si>
    <t>000654</t>
  </si>
  <si>
    <t>Quercus nigra L.</t>
  </si>
  <si>
    <t>GH-004</t>
  </si>
  <si>
    <t>000655</t>
  </si>
  <si>
    <t>Aerial Parts: Leaves (with galls), Stems</t>
  </si>
  <si>
    <t>CQ-0235</t>
  </si>
  <si>
    <t>20135; 20297; 20298; 20300; 20299</t>
  </si>
  <si>
    <t>https://sernecportal.org/portal/collections/individual/index.php?occid=8022202&amp;clid=0</t>
  </si>
  <si>
    <t>000656</t>
  </si>
  <si>
    <t>CQ-0378</t>
  </si>
  <si>
    <t>20232; 20233</t>
  </si>
  <si>
    <t>https://sernecportal.org/portal/collections/individual/index.php?occid=8024989&amp;clid=0</t>
  </si>
  <si>
    <t>000657</t>
  </si>
  <si>
    <t>Rubus allegheniensis Porter</t>
  </si>
  <si>
    <t>CQ-0455</t>
  </si>
  <si>
    <t>24014; 24015</t>
  </si>
  <si>
    <t>https://sernecportal.org/portal/collections/individual/index.php?occid=22131204&amp;clid=0</t>
  </si>
  <si>
    <t>000658</t>
  </si>
  <si>
    <t>Salicaceae</t>
  </si>
  <si>
    <t>Salix × fragilis L.</t>
  </si>
  <si>
    <t>CQ-0308</t>
  </si>
  <si>
    <t>20137; 20138</t>
  </si>
  <si>
    <t>https://sernecportal.org/portal/collections/individual/index.php?occid=8022373&amp;clid=0</t>
  </si>
  <si>
    <t>000659</t>
  </si>
  <si>
    <t>80% EtOH(aq)</t>
  </si>
  <si>
    <t>Branches</t>
  </si>
  <si>
    <t>000690</t>
  </si>
  <si>
    <t>Foeniculum vulgare Mill.</t>
  </si>
  <si>
    <t>Pistacia terebinthus L.</t>
  </si>
  <si>
    <t>Hyssopus officinalis L.</t>
  </si>
  <si>
    <t>000731</t>
  </si>
  <si>
    <t>Rubus laciniatus (Weston) Willd. </t>
  </si>
  <si>
    <t xml:space="preserve">TAR 1004 </t>
  </si>
  <si>
    <t>20660; 20659</t>
  </si>
  <si>
    <t>000732</t>
  </si>
  <si>
    <t>Rubus leucodermis Douglas ex Torr. &amp; A. Gray</t>
  </si>
  <si>
    <t xml:space="preserve">TAR 1005 </t>
  </si>
  <si>
    <t>https://sernecportal.org/portal/collections/individual/index.php?occid=8070277&amp;clid=0</t>
  </si>
  <si>
    <t>000737</t>
  </si>
  <si>
    <t>000738</t>
  </si>
  <si>
    <t>PUR-001</t>
  </si>
  <si>
    <t>000741</t>
  </si>
  <si>
    <t>000744</t>
  </si>
  <si>
    <t>000745</t>
  </si>
  <si>
    <t>000746</t>
  </si>
  <si>
    <t>Bignoniaceae</t>
  </si>
  <si>
    <t>Pyrostegia venusta (Ker Gawl.) Miers</t>
  </si>
  <si>
    <t>CQ-0480</t>
  </si>
  <si>
    <t>20999</t>
  </si>
  <si>
    <t>https://sernecportal.org/portal/collections/individual/index.php?occid=13175485&amp;clid=0</t>
  </si>
  <si>
    <t>000747</t>
  </si>
  <si>
    <t>Myricaceae</t>
  </si>
  <si>
    <t>CQ-0499</t>
  </si>
  <si>
    <t>20950; 20951</t>
  </si>
  <si>
    <t>https://sernecportal.org/portal/collections/individual/index.php?occid=13176244&amp;clid=0</t>
  </si>
  <si>
    <t>000748</t>
  </si>
  <si>
    <t>Ericaceae</t>
  </si>
  <si>
    <t>Vaccinium tenellum Aiton</t>
  </si>
  <si>
    <t>CQ-0500</t>
  </si>
  <si>
    <t>20952; 20953</t>
  </si>
  <si>
    <t>https://sernecportal.org/portal/collections/individual/index.php?occid=13178918&amp;clid=0</t>
  </si>
  <si>
    <t>000749</t>
  </si>
  <si>
    <t>Eriobotrya japonica (Thunb.) Lindl.</t>
  </si>
  <si>
    <t>CQ-0510</t>
  </si>
  <si>
    <t>20912; 20965</t>
  </si>
  <si>
    <t>https://sernecportal.org/portal/collections/individual/index.php?occid=13175983&amp;clid=0</t>
  </si>
  <si>
    <t>000750</t>
  </si>
  <si>
    <t>000751</t>
  </si>
  <si>
    <t>Rumex hastatulus Baldwin</t>
  </si>
  <si>
    <t>CQ-0514</t>
  </si>
  <si>
    <t>20910; 20911</t>
  </si>
  <si>
    <t>https://sernecportal.org/portal/collections/individual/index.php?occid=13179584&amp;clid=0</t>
  </si>
  <si>
    <t>000752</t>
  </si>
  <si>
    <t>Thelypteridaceae</t>
  </si>
  <si>
    <t>Thelypteris kunthii (Desv.) C.V. Morton</t>
  </si>
  <si>
    <t>CQ-0521</t>
  </si>
  <si>
    <t>20887; 20888</t>
  </si>
  <si>
    <t>https://sernecportal.org/portal/collections/individual/index.php?occid=13177019&amp;clid=0</t>
  </si>
  <si>
    <t>000753</t>
  </si>
  <si>
    <t>000754</t>
  </si>
  <si>
    <t>Euphorbia cyathophora</t>
  </si>
  <si>
    <t>CQ-0511</t>
  </si>
  <si>
    <t>20913; 20914</t>
  </si>
  <si>
    <t>https://sernecportal.org/portal/collections/individual/index.php?occid=13176872&amp;clid=0</t>
  </si>
  <si>
    <t>000755</t>
  </si>
  <si>
    <t>Lyonia lucida (Lam.) K. Koch</t>
  </si>
  <si>
    <t>RL-017</t>
  </si>
  <si>
    <t>21067; 21068</t>
  </si>
  <si>
    <t>https://sernecportal.org/portal/collections/individual/index.php?occid=13177870&amp;clid=0</t>
  </si>
  <si>
    <t>000756</t>
  </si>
  <si>
    <t>Persicaria punctata (Elliott) Small</t>
  </si>
  <si>
    <t>RL-020</t>
  </si>
  <si>
    <t>21211; 21225</t>
  </si>
  <si>
    <t>https://sernecportal.org/portal/collections/individual/index.php?occid=13176193&amp;clid=0</t>
  </si>
  <si>
    <t>000757</t>
  </si>
  <si>
    <t>Haloragaceae</t>
  </si>
  <si>
    <t>Myriophyllum aquaticum (Vell.) Verdc.</t>
  </si>
  <si>
    <t>RL-026</t>
  </si>
  <si>
    <t>21214; 21213</t>
  </si>
  <si>
    <t>https://sernecportal.org/portal/collections/individual/index.php?occid=13177950&amp;clid=0</t>
  </si>
  <si>
    <t>000758</t>
  </si>
  <si>
    <t>Aquifoliaceae</t>
  </si>
  <si>
    <t>Aquifoliales</t>
  </si>
  <si>
    <t>Ilex glabra (L.) A. Gray</t>
  </si>
  <si>
    <t>Aerial Parts: Flowers, Leaves, Woody Parts</t>
  </si>
  <si>
    <t>RL-033</t>
  </si>
  <si>
    <t>21191; 21144</t>
  </si>
  <si>
    <t>https://sernecportal.org/portal/collections/individual/index.php?occid=13176076&amp;clid=0</t>
  </si>
  <si>
    <t>000759</t>
  </si>
  <si>
    <t>RL-039</t>
  </si>
  <si>
    <t>21177; 21177</t>
  </si>
  <si>
    <t>https://sernecportal.org/portal/collections/individual/index.php?occid=13178374&amp;clid=0</t>
  </si>
  <si>
    <t>000760</t>
  </si>
  <si>
    <t>RL-034</t>
  </si>
  <si>
    <t>21222; 21204</t>
  </si>
  <si>
    <t>https://sernecportal.org/portal/collections/individual/index.php?occid=13178919&amp;clid=0</t>
  </si>
  <si>
    <t>000761</t>
  </si>
  <si>
    <t>Sphagnum sp.</t>
  </si>
  <si>
    <t>Sphagnaceae</t>
  </si>
  <si>
    <t>Sphagnales</t>
  </si>
  <si>
    <t>RL-045</t>
  </si>
  <si>
    <t>000762</t>
  </si>
  <si>
    <t>Woody Parts, Woody Stems</t>
  </si>
  <si>
    <t>RL-048</t>
  </si>
  <si>
    <t>21165; 21169</t>
  </si>
  <si>
    <t>https://sernecportal.org/portal/collections/individual/index.php?occid=13175573&amp;clid=0</t>
  </si>
  <si>
    <t>000763</t>
  </si>
  <si>
    <t>Bidens pilosa L.</t>
  </si>
  <si>
    <t>RL-003</t>
  </si>
  <si>
    <t>21123; 21075</t>
  </si>
  <si>
    <t>https://sernecportal.org/portal/collections/individual/index.php?occid=13177538&amp;clid=0</t>
  </si>
  <si>
    <t>000765</t>
  </si>
  <si>
    <t>000769</t>
  </si>
  <si>
    <t>Nymphaeaceae</t>
  </si>
  <si>
    <t>Nymphaeales</t>
  </si>
  <si>
    <t>Nuphar lutea (L.) Sm.</t>
  </si>
  <si>
    <t>CQ-0478</t>
  </si>
  <si>
    <t>21121; 21126</t>
  </si>
  <si>
    <t>https://sernecportal.org/portal/collections/individual/index.php?occid=13177960&amp;clid=0</t>
  </si>
  <si>
    <t>000770</t>
  </si>
  <si>
    <t>Pontederiaceae</t>
  </si>
  <si>
    <t>Commelinales</t>
  </si>
  <si>
    <t>Pontederia cordata L.</t>
  </si>
  <si>
    <t>CQ-0505</t>
  </si>
  <si>
    <t>20960; 20961</t>
  </si>
  <si>
    <t>https://sernecportal.org/portal/collections/individual/index.php?occid=13178605&amp;clid=0</t>
  </si>
  <si>
    <t>000771</t>
  </si>
  <si>
    <t xml:space="preserve">DC-002 </t>
  </si>
  <si>
    <t>21141; 21143</t>
  </si>
  <si>
    <t>https://sernecportal.org/portal/collections/individual/index.php?occid=13175079&amp;clid=0</t>
  </si>
  <si>
    <t>000772</t>
  </si>
  <si>
    <t>Sambucus canadensis L.</t>
  </si>
  <si>
    <t xml:space="preserve">DC-003 </t>
  </si>
  <si>
    <t>21071; 21127; 21072</t>
  </si>
  <si>
    <t>https://sernecportal.org/portal/collections/individual/index.php?occid=13176085&amp;clid=0</t>
  </si>
  <si>
    <t>000773</t>
  </si>
  <si>
    <t>Quercus virginiana Mill.</t>
  </si>
  <si>
    <t xml:space="preserve">JR-002 </t>
  </si>
  <si>
    <t>21092; 21083</t>
  </si>
  <si>
    <t>https://sernecportal.org/portal/collections/individual/index.php?occid=13175580&amp;clid=0</t>
  </si>
  <si>
    <t>000774</t>
  </si>
  <si>
    <t>JR-017</t>
  </si>
  <si>
    <t>21184; 21185</t>
  </si>
  <si>
    <t>https://sernecportal.org/portal/collections/individual/index.php?occid=13175251&amp;clid=0</t>
  </si>
  <si>
    <t>000775</t>
  </si>
  <si>
    <t>Fraxinus quadrangulata Michx.</t>
  </si>
  <si>
    <t>RL-057</t>
  </si>
  <si>
    <t>000776</t>
  </si>
  <si>
    <t>RL-061</t>
  </si>
  <si>
    <t>21062; 21061</t>
  </si>
  <si>
    <t>https://sernecportal.org/portal/collections/individual/index.php?occid=13177875&amp;clid=0</t>
  </si>
  <si>
    <t>000777</t>
  </si>
  <si>
    <t>Mikania scandens (L.) Willd.</t>
  </si>
  <si>
    <t>RL-062</t>
  </si>
  <si>
    <t>21013; 21029</t>
  </si>
  <si>
    <t>https://sernecportal.org/portal/collections/individual/index.php?occid=13177610&amp;clid=0</t>
  </si>
  <si>
    <t>000778</t>
  </si>
  <si>
    <t>Bromeliaceae</t>
  </si>
  <si>
    <t>Tillandsia setacea Sw.</t>
  </si>
  <si>
    <t>RL-063</t>
  </si>
  <si>
    <t>21052; 21053</t>
  </si>
  <si>
    <t>https://sernecportal.org/portal/collections/individual/index.php?occid=13176616&amp;clid=0</t>
  </si>
  <si>
    <t>000779</t>
  </si>
  <si>
    <t>000780</t>
  </si>
  <si>
    <t>Typhaceae</t>
  </si>
  <si>
    <t>Typha domingensis Pers.</t>
  </si>
  <si>
    <t>CQ-0526</t>
  </si>
  <si>
    <t>20892; 20893</t>
  </si>
  <si>
    <t>https://sernecportal.org/portal/collections/individual/index.php?occid=13175697&amp;clid=0</t>
  </si>
  <si>
    <t>000781</t>
  </si>
  <si>
    <t>Cinnamomum camphora (L.) J. Presl</t>
  </si>
  <si>
    <t>CQ-0527</t>
  </si>
  <si>
    <t>20974; 20976</t>
  </si>
  <si>
    <t>https://sernecportal.org/portal/collections/individual/index.php?occid=13177015&amp;clid=0</t>
  </si>
  <si>
    <t>000782</t>
  </si>
  <si>
    <t>000783</t>
  </si>
  <si>
    <t xml:space="preserve">Albizia julibrissin Durazz. </t>
  </si>
  <si>
    <t>RL-073</t>
  </si>
  <si>
    <t>21011; 21042</t>
  </si>
  <si>
    <t>https://sernecportal.org/portal/collections/individual/index.php?occid=13175874&amp;clid=0</t>
  </si>
  <si>
    <t>000784</t>
  </si>
  <si>
    <t>Polypodiaceae</t>
  </si>
  <si>
    <t>Pleopeltis polypodioides (L.) E.G. Andrews &amp; Windham</t>
  </si>
  <si>
    <t>RL-079</t>
  </si>
  <si>
    <t>21159; 21158</t>
  </si>
  <si>
    <t>https://sernecportal.org/portal/collections/individual/index.php?occid=13175929&amp;clid=0</t>
  </si>
  <si>
    <t>000785</t>
  </si>
  <si>
    <t>Quercus laurifolia Michx.</t>
  </si>
  <si>
    <t>RL-087</t>
  </si>
  <si>
    <t>21137; 21136</t>
  </si>
  <si>
    <t>https://sernecportal.org/portal/collections/individual/index.php?occid=13175675&amp;clid=0</t>
  </si>
  <si>
    <t>000786</t>
  </si>
  <si>
    <t>000787</t>
  </si>
  <si>
    <t>000788</t>
  </si>
  <si>
    <t>000789</t>
  </si>
  <si>
    <t>000790</t>
  </si>
  <si>
    <t>000791</t>
  </si>
  <si>
    <t>Gnaphalium purpureum L.</t>
  </si>
  <si>
    <t>CQ-0516</t>
  </si>
  <si>
    <t>20904; 20907</t>
  </si>
  <si>
    <t>https://sernecportal.org/portal/collections/individual/index.php?occid=13176901&amp;clid=0</t>
  </si>
  <si>
    <t>000792</t>
  </si>
  <si>
    <t>Hymenocallis crassifolia Herb.</t>
  </si>
  <si>
    <t>RL-068</t>
  </si>
  <si>
    <t>20926; 20929</t>
  </si>
  <si>
    <t>https://sernecportal.org/portal/collections/individual/index.php?occid=13175356&amp;clid=0</t>
  </si>
  <si>
    <t>000793</t>
  </si>
  <si>
    <t>Emilia sonchifolia (L.) DC. ex DC. </t>
  </si>
  <si>
    <t>RL-049</t>
  </si>
  <si>
    <t>21170; 21168</t>
  </si>
  <si>
    <t>https://sernecportal.org/portal/collections/individual/index.php?occid=13175137&amp;clid=0</t>
  </si>
  <si>
    <t>000794</t>
  </si>
  <si>
    <t>Smilacaceae</t>
  </si>
  <si>
    <t>Smilax bona-nox L.</t>
  </si>
  <si>
    <t>RL-075</t>
  </si>
  <si>
    <t>21148; 21133</t>
  </si>
  <si>
    <t>https://sernecportal.org/portal/collections/individual/index.php?occid=13177092&amp;clid=0</t>
  </si>
  <si>
    <t>000795</t>
  </si>
  <si>
    <t>000796</t>
  </si>
  <si>
    <t>000797</t>
  </si>
  <si>
    <t>JR-019</t>
  </si>
  <si>
    <t>21324; 21128</t>
  </si>
  <si>
    <t>https://sernecportal.org/portal/collections/individual/index.php?occid=13177954&amp;clid=0</t>
  </si>
  <si>
    <t>000798</t>
  </si>
  <si>
    <t>Andropogon virginicus L.</t>
  </si>
  <si>
    <t>RL-005</t>
  </si>
  <si>
    <t>21074; 21086</t>
  </si>
  <si>
    <t>https://sernecportal.org/portal/collections/individual/index.php?occid=13177470&amp;clid=0</t>
  </si>
  <si>
    <t>000799</t>
  </si>
  <si>
    <t>Cyperaceae</t>
  </si>
  <si>
    <t>Schoenoplectus tabernaemontani (C.C. Gmel.) Palla</t>
  </si>
  <si>
    <t>CQ-0523</t>
  </si>
  <si>
    <t>20882; 20833</t>
  </si>
  <si>
    <t>https://sernecportal.org/portal/collections/individual/index.php?occid=13179345&amp;clid=0</t>
  </si>
  <si>
    <t>000800</t>
  </si>
  <si>
    <t>Rubus trivialis Michx.</t>
  </si>
  <si>
    <t>CQ-0524</t>
  </si>
  <si>
    <t>20891; 20890</t>
  </si>
  <si>
    <t>https://sernecportal.org/portal/collections/individual/index.php?occid=13175878&amp;clid=0</t>
  </si>
  <si>
    <t>000801</t>
  </si>
  <si>
    <t>Morrenia odorata (Hook. &amp; Arn.) Lindl.</t>
  </si>
  <si>
    <t>RL-051</t>
  </si>
  <si>
    <t>21172; 20969</t>
  </si>
  <si>
    <t>https://sernecportal.org/portal/collections/individual/index.php?occid=13175540&amp;clid=0</t>
  </si>
  <si>
    <t>000802</t>
  </si>
  <si>
    <t>Raphanus raphanistrum L.</t>
  </si>
  <si>
    <t>RL-070</t>
  </si>
  <si>
    <t>21043; 21008</t>
  </si>
  <si>
    <t>https://sernecportal.org/portal/collections/individual/index.php?occid=13177104&amp;clid=0</t>
  </si>
  <si>
    <t>000804</t>
  </si>
  <si>
    <t>Convolvulaceae</t>
  </si>
  <si>
    <t>Ipomoea cordatotriloba Dennst.</t>
  </si>
  <si>
    <t>CQ-0512</t>
  </si>
  <si>
    <t>20915; 20916</t>
  </si>
  <si>
    <t>https://sernecportal.org/portal/collections/individual/index.php?occid=13175000&amp;clid=0</t>
  </si>
  <si>
    <t>000805</t>
  </si>
  <si>
    <t>Hypericum punctatum Lam.</t>
  </si>
  <si>
    <t>CQ-0495</t>
  </si>
  <si>
    <t>20948; 20949</t>
  </si>
  <si>
    <t>https://sernecportal.org/portal/collections/individual/index.php?occid=13179153&amp;clid=0</t>
  </si>
  <si>
    <t>000806</t>
  </si>
  <si>
    <t>Commelinaceae</t>
  </si>
  <si>
    <t xml:space="preserve">Commelina diffusa Burm. f. </t>
  </si>
  <si>
    <t>RL-019</t>
  </si>
  <si>
    <t>21232; 2131</t>
  </si>
  <si>
    <t>https://sernecportal.org/portal/collections/individual/index.php?occid=13176004&amp;clid=0</t>
  </si>
  <si>
    <t>000807</t>
  </si>
  <si>
    <t>Ardisia crenata Sims</t>
  </si>
  <si>
    <t>RL-066</t>
  </si>
  <si>
    <t>20923; 21014</t>
  </si>
  <si>
    <t>https://sernecportal.org/portal/collections/individual/index.php?occid=13174964&amp;clid=0</t>
  </si>
  <si>
    <t>000808</t>
  </si>
  <si>
    <t>Erechtites hieracifolia (L.) Raf. i</t>
  </si>
  <si>
    <t>RL-052</t>
  </si>
  <si>
    <t>21171; 21064</t>
  </si>
  <si>
    <t>https://sernecportal.org/portal/collections/individual/index.php?occid=13175397&amp;clid=0</t>
  </si>
  <si>
    <t>000809</t>
  </si>
  <si>
    <t>JR-013</t>
  </si>
  <si>
    <t>21192</t>
  </si>
  <si>
    <t>https://sernecportal.org/portal/collections/individual/index.php?occid=13176486&amp;clid=0</t>
  </si>
  <si>
    <t>000811</t>
  </si>
  <si>
    <t>JR-016</t>
  </si>
  <si>
    <t>21146; 21145</t>
  </si>
  <si>
    <t>https://sernecportal.org/portal/collections/individual/index.php?occid=13176214&amp;clid=0</t>
  </si>
  <si>
    <t>000812</t>
  </si>
  <si>
    <t>000813</t>
  </si>
  <si>
    <t>Onagraceae</t>
  </si>
  <si>
    <t>Myrtales</t>
  </si>
  <si>
    <t>Ludwigia linearis Walter</t>
  </si>
  <si>
    <t>CQ-0486</t>
  </si>
  <si>
    <t>21115; 21116</t>
  </si>
  <si>
    <t>https://sernecportal.org/portal/collections/individual/index.php?occid=13176075&amp;clid=0</t>
  </si>
  <si>
    <t>000814</t>
  </si>
  <si>
    <t>Nephrolepidaceae</t>
  </si>
  <si>
    <t>Nephrolepis cordifolia (L.) C. Presl</t>
  </si>
  <si>
    <t>CQ-0529</t>
  </si>
  <si>
    <t>21031; 20982</t>
  </si>
  <si>
    <t>https://sernecportal.org/portal/collections/individual/index.php?occid=13176159&amp;clid=0</t>
  </si>
  <si>
    <t>000815</t>
  </si>
  <si>
    <t>Vaccinium arboreum Marshall</t>
  </si>
  <si>
    <t>RL-046</t>
  </si>
  <si>
    <t>https://sernecportal.org/portal/collections/individual/index.php?occid=13175366&amp;clid=0</t>
  </si>
  <si>
    <t>000816</t>
  </si>
  <si>
    <t>Acanthaceae</t>
  </si>
  <si>
    <t>Thunbergia fragrans Roxb.</t>
  </si>
  <si>
    <t>CQ-0481</t>
  </si>
  <si>
    <t>21002; 21107</t>
  </si>
  <si>
    <t>https://sernecportal.org/portal/collections/individual/index.php?occid=13175896&amp;clid=0</t>
  </si>
  <si>
    <t>000817</t>
  </si>
  <si>
    <t>Smilax auriculata Walter</t>
  </si>
  <si>
    <t>RL-085</t>
  </si>
  <si>
    <t>21153; 21155</t>
  </si>
  <si>
    <t>https://sernecportal.org/portal/collections/individual/index.php?occid=13177013&amp;clid=0</t>
  </si>
  <si>
    <t>000818</t>
  </si>
  <si>
    <t>Smilax smallii Morong</t>
  </si>
  <si>
    <t>RL-047</t>
  </si>
  <si>
    <t>21161; 21162</t>
  </si>
  <si>
    <t>https://sernecportal.org/portal/collections/individual/index.php?occid=13179240&amp;clid=0</t>
  </si>
  <si>
    <t>000819</t>
  </si>
  <si>
    <t>000820</t>
  </si>
  <si>
    <t>Ulmus americana L.</t>
  </si>
  <si>
    <t>RL-060</t>
  </si>
  <si>
    <t>21059; 21060</t>
  </si>
  <si>
    <t>https://sernecportal.org/portal/collections/individual/index.php?occid=13175421&amp;clid=0</t>
  </si>
  <si>
    <t>000821</t>
  </si>
  <si>
    <t>Cladoniaceae</t>
  </si>
  <si>
    <t>Lecanorales</t>
  </si>
  <si>
    <t>Cladonia leporina Fr.</t>
  </si>
  <si>
    <t>RL-055</t>
  </si>
  <si>
    <t>https://sernecportal.org/portal/collections/individual/index.php?occid=13179050&amp;clid=0</t>
  </si>
  <si>
    <t>Lichen</t>
  </si>
  <si>
    <t>000822</t>
  </si>
  <si>
    <t>RL-056</t>
  </si>
  <si>
    <t>21056; 21023</t>
  </si>
  <si>
    <t>https://sernecportal.org/portal/collections/individual/index.php?occid=13177430&amp;clid=0</t>
  </si>
  <si>
    <t>000823</t>
  </si>
  <si>
    <t>Lepidium virginicum L.</t>
  </si>
  <si>
    <t>RL-050</t>
  </si>
  <si>
    <t>21174; 21175</t>
  </si>
  <si>
    <t>https://sernecportal.org/portal/collections/individual/index.php?occid=13176843&amp;clid=0</t>
  </si>
  <si>
    <t>000824</t>
  </si>
  <si>
    <t>Bulbs, Roots</t>
  </si>
  <si>
    <t>000826</t>
  </si>
  <si>
    <t xml:space="preserve">Hyptis verticillata Jacq. </t>
  </si>
  <si>
    <t>RL-031</t>
  </si>
  <si>
    <t>21190</t>
  </si>
  <si>
    <t>000827</t>
  </si>
  <si>
    <t xml:space="preserve">RL-078 </t>
  </si>
  <si>
    <t>21149; 2150</t>
  </si>
  <si>
    <t>https://sernecportal.org/portal/collections/individual/index.php?occid=13176112&amp;clid=0</t>
  </si>
  <si>
    <t>000828</t>
  </si>
  <si>
    <t xml:space="preserve">RL-047 </t>
  </si>
  <si>
    <t>000829</t>
  </si>
  <si>
    <t>000830</t>
  </si>
  <si>
    <t>Eichhornia crassipes (Mart.) Solms</t>
  </si>
  <si>
    <t>RL-080</t>
  </si>
  <si>
    <t>20898;20899</t>
  </si>
  <si>
    <t>https://sernecportal.org/portal/collections/individual/index.php?occid=13178648&amp;clid=0</t>
  </si>
  <si>
    <t>000831</t>
  </si>
  <si>
    <t>000832</t>
  </si>
  <si>
    <t>000833</t>
  </si>
  <si>
    <t>CQ-0485</t>
  </si>
  <si>
    <t>21113; 21114</t>
  </si>
  <si>
    <t>https://sernecportal.org/portal/collections/individual/index.php?occid=13177342&amp;clid=0</t>
  </si>
  <si>
    <t>000834</t>
  </si>
  <si>
    <t>Arthoniaceae</t>
  </si>
  <si>
    <t>Arthoniales</t>
  </si>
  <si>
    <t>Herpothallon rubrocinctum	(Ehrenb.: Fr.) Aptroot, Lücking &amp; G. Thor</t>
  </si>
  <si>
    <t>RL-014</t>
  </si>
  <si>
    <t>000835</t>
  </si>
  <si>
    <t>RL-059</t>
  </si>
  <si>
    <t>21058; 21063</t>
  </si>
  <si>
    <t>https://sernecportal.org/portal/collections/individual/index.php?occid=13177806&amp;clid=0</t>
  </si>
  <si>
    <t>000836</t>
  </si>
  <si>
    <t>RL-074</t>
  </si>
  <si>
    <t>21009; 21010</t>
  </si>
  <si>
    <t>https://sernecportal.org/portal/collections/individual/index.php?occid=13175110&amp;clid=0</t>
  </si>
  <si>
    <t>000837</t>
  </si>
  <si>
    <t>Stachys floridana Shuttlew. ex Benth.</t>
  </si>
  <si>
    <t>Roots (Tuber)</t>
  </si>
  <si>
    <t>CQ-0517</t>
  </si>
  <si>
    <t>20903</t>
  </si>
  <si>
    <t>https://sernecportal.org/portal/collections/individual/index.php?occid=13178541&amp;clid=0</t>
  </si>
  <si>
    <t>000838</t>
  </si>
  <si>
    <t>DC-003</t>
  </si>
  <si>
    <t>000839</t>
  </si>
  <si>
    <t>DC-002</t>
  </si>
  <si>
    <t>000840</t>
  </si>
  <si>
    <t>000841</t>
  </si>
  <si>
    <t>RL-036</t>
  </si>
  <si>
    <t>21151; 21156</t>
  </si>
  <si>
    <t>https://sernecportal.org/portal/collections/individual/index.php?occid=13176583&amp;clid=0</t>
  </si>
  <si>
    <t>000842</t>
  </si>
  <si>
    <t>000843</t>
  </si>
  <si>
    <t>Aerial Parts: Flowers, Stems</t>
  </si>
  <si>
    <t>000844</t>
  </si>
  <si>
    <t>Alismataceae</t>
  </si>
  <si>
    <t xml:space="preserve">Sagittaria graminea Michx. </t>
  </si>
  <si>
    <t>RL-024</t>
  </si>
  <si>
    <t>21229; 21228</t>
  </si>
  <si>
    <t>https://sernecportal.org/portal/collections/individual/index.php?occid=13175520&amp;clid=0</t>
  </si>
  <si>
    <t>000845</t>
  </si>
  <si>
    <t>Bidens mitis (Michx.) Sherff</t>
  </si>
  <si>
    <t>RL-011</t>
  </si>
  <si>
    <t>21081; 21073</t>
  </si>
  <si>
    <t>https://sernecportal.org/portal/collections/individual/index.php?occid=13176487&amp;clid=0</t>
  </si>
  <si>
    <t>000846</t>
  </si>
  <si>
    <t>Pistia stratiotes L.</t>
  </si>
  <si>
    <t>CQ-0491</t>
  </si>
  <si>
    <t>20983; 20985</t>
  </si>
  <si>
    <t>https://sernecportal.org/portal/collections/individual/index.php?occid=13177589&amp;clid=0</t>
  </si>
  <si>
    <t>000847</t>
  </si>
  <si>
    <t>000848</t>
  </si>
  <si>
    <t>000849</t>
  </si>
  <si>
    <t>000853</t>
  </si>
  <si>
    <t>000854</t>
  </si>
  <si>
    <t>DH2O</t>
  </si>
  <si>
    <t>000855</t>
  </si>
  <si>
    <t>000856</t>
  </si>
  <si>
    <t>000857</t>
  </si>
  <si>
    <t>000859</t>
  </si>
  <si>
    <t>000860</t>
  </si>
  <si>
    <t>000861</t>
  </si>
  <si>
    <t>000862</t>
  </si>
  <si>
    <t>Aerial Parts: Flowers, Leaves, Roots, Stems</t>
  </si>
  <si>
    <t>000863</t>
  </si>
  <si>
    <t>000864</t>
  </si>
  <si>
    <t>000865</t>
  </si>
  <si>
    <t>000866</t>
  </si>
  <si>
    <t>000867</t>
  </si>
  <si>
    <t>000868</t>
  </si>
  <si>
    <t>000869</t>
  </si>
  <si>
    <t>000870</t>
  </si>
  <si>
    <t>000871</t>
  </si>
  <si>
    <t>000872</t>
  </si>
  <si>
    <t>000874</t>
  </si>
  <si>
    <t>000875</t>
  </si>
  <si>
    <t>000876</t>
  </si>
  <si>
    <t>000877</t>
  </si>
  <si>
    <t>Woody Parts
Flowers
Leaves</t>
  </si>
  <si>
    <t>000878</t>
  </si>
  <si>
    <t>000879</t>
  </si>
  <si>
    <t>000880</t>
  </si>
  <si>
    <t>000881</t>
  </si>
  <si>
    <t>000882</t>
  </si>
  <si>
    <t>000883</t>
  </si>
  <si>
    <t>000884</t>
  </si>
  <si>
    <t>000885</t>
  </si>
  <si>
    <t>000886</t>
  </si>
  <si>
    <t>000887</t>
  </si>
  <si>
    <t>000888</t>
  </si>
  <si>
    <t>000889</t>
  </si>
  <si>
    <t>000890</t>
  </si>
  <si>
    <t>000891</t>
  </si>
  <si>
    <t>JR-002</t>
  </si>
  <si>
    <t>000892</t>
  </si>
  <si>
    <t>000893</t>
  </si>
  <si>
    <t>000894</t>
  </si>
  <si>
    <t>000895</t>
  </si>
  <si>
    <t>000896</t>
  </si>
  <si>
    <t>000897</t>
  </si>
  <si>
    <t>000898</t>
  </si>
  <si>
    <t>000899</t>
  </si>
  <si>
    <t>000900</t>
  </si>
  <si>
    <t>CQ-0501</t>
  </si>
  <si>
    <t>20954; 20955</t>
  </si>
  <si>
    <t>https://sernecportal.org/portal/collections/individual/index.php?occid=13176842&amp;clid=0</t>
  </si>
  <si>
    <t>000901</t>
  </si>
  <si>
    <t>Cactaceae</t>
  </si>
  <si>
    <t>Opuntia humifusa (Raf.) Raf.</t>
  </si>
  <si>
    <t>JR-020</t>
  </si>
  <si>
    <t>20967; 20970</t>
  </si>
  <si>
    <t>https://sernecportal.org/portal/collections/individual/index.php?occid=13175776&amp;clid=0</t>
  </si>
  <si>
    <t>000902</t>
  </si>
  <si>
    <t>Branches, Stems</t>
  </si>
  <si>
    <t>000903</t>
  </si>
  <si>
    <t>Salix eriocephala Michx.</t>
  </si>
  <si>
    <t>RL-082</t>
  </si>
  <si>
    <t>21134; 21154</t>
  </si>
  <si>
    <t>https://sernecportal.org/portal/collections/individual/index.php?occid=13177878&amp;clid=0</t>
  </si>
  <si>
    <t>000904</t>
  </si>
  <si>
    <t>Urena lobata L.</t>
  </si>
  <si>
    <t>RL-004</t>
  </si>
  <si>
    <t>21100; 21098</t>
  </si>
  <si>
    <t>https://sernecportal.org/portal/collections/individual/index.php?occid=13179392&amp;clid=0</t>
  </si>
  <si>
    <t>000905</t>
  </si>
  <si>
    <t>000906</t>
  </si>
  <si>
    <t>Iridaceae</t>
  </si>
  <si>
    <t>Iris virginica L.</t>
  </si>
  <si>
    <t xml:space="preserve">CQ-0520 </t>
  </si>
  <si>
    <t>20881; 20889</t>
  </si>
  <si>
    <t>https://sernecportal.org/portal/collections/individual/index.php?occid=13175310&amp;clid=0</t>
  </si>
  <si>
    <t>000907</t>
  </si>
  <si>
    <t>JR-012</t>
  </si>
  <si>
    <t>21215; 21216</t>
  </si>
  <si>
    <t>https://sernecportal.org/portal/collections/individual/index.php?occid=13175512&amp;clid=0</t>
  </si>
  <si>
    <t>000908</t>
  </si>
  <si>
    <t>Quercus sp.</t>
  </si>
  <si>
    <t>JR-010</t>
  </si>
  <si>
    <t>000909</t>
  </si>
  <si>
    <t>000910</t>
  </si>
  <si>
    <t>Hypericum piriai Arechav. </t>
  </si>
  <si>
    <t>CQ-0503</t>
  </si>
  <si>
    <t>20956; 20957</t>
  </si>
  <si>
    <t>https://sernecportal.org/portal/collections/individual/index.php?occid=13177623&amp;clid=0</t>
  </si>
  <si>
    <t>000911</t>
  </si>
  <si>
    <t>RL-078</t>
  </si>
  <si>
    <t>000912</t>
  </si>
  <si>
    <t>Youngia japonica (L.) DC.</t>
  </si>
  <si>
    <t>CQ-0528</t>
  </si>
  <si>
    <t>20981; 20975</t>
  </si>
  <si>
    <t>https://sernecportal.org/portal/collections/individual/index.php?occid=13174987&amp;clid=0</t>
  </si>
  <si>
    <t>000913</t>
  </si>
  <si>
    <t>Aerial Parts: Woody Parts</t>
  </si>
  <si>
    <t>000914</t>
  </si>
  <si>
    <t>000915</t>
  </si>
  <si>
    <t>CQ-0520</t>
  </si>
  <si>
    <t>000916</t>
  </si>
  <si>
    <t>000917</t>
  </si>
  <si>
    <t>000918</t>
  </si>
  <si>
    <t>000919</t>
  </si>
  <si>
    <t>Sapotaceae</t>
  </si>
  <si>
    <t xml:space="preserve">Sideroxylon celastrinum (Kunth) T.D. Penn. </t>
  </si>
  <si>
    <t>RL-006</t>
  </si>
  <si>
    <t>21090; 21084</t>
  </si>
  <si>
    <t>https://sernecportal.org/portal/collections/individual/index.php?occid=13175999&amp;clid=0</t>
  </si>
  <si>
    <t>000920</t>
  </si>
  <si>
    <t>000921</t>
  </si>
  <si>
    <t>000922</t>
  </si>
  <si>
    <t>JR-018</t>
  </si>
  <si>
    <t>21024; 21066</t>
  </si>
  <si>
    <t>https://sernecportal.org/portal/collections/individual/index.php?occid=13177223&amp;clid=0</t>
  </si>
  <si>
    <t>000923</t>
  </si>
  <si>
    <t>Alocasia macrorrhizos (L.) G. Don</t>
  </si>
  <si>
    <t>JR-015</t>
  </si>
  <si>
    <t>20895; 20894</t>
  </si>
  <si>
    <t>https://sernecportal.org/portal/collections/individual/index.php?occid=13179018&amp;clid=0</t>
  </si>
  <si>
    <t>000925</t>
  </si>
  <si>
    <t>000926</t>
  </si>
  <si>
    <t xml:space="preserve">RL-031 </t>
  </si>
  <si>
    <t>000927</t>
  </si>
  <si>
    <t>000928</t>
  </si>
  <si>
    <t>000929</t>
  </si>
  <si>
    <t>000930</t>
  </si>
  <si>
    <t>000931</t>
  </si>
  <si>
    <t>000932</t>
  </si>
  <si>
    <t>000933</t>
  </si>
  <si>
    <t>000934</t>
  </si>
  <si>
    <t>Nectandra coriacea (Sw.) Griseb.</t>
  </si>
  <si>
    <t>RL-008</t>
  </si>
  <si>
    <t>21087; 21320</t>
  </si>
  <si>
    <t>https://sernecportal.org/portal/collections/individual/index.php?occid=13175200&amp;clid=0</t>
  </si>
  <si>
    <t>000935</t>
  </si>
  <si>
    <t>000936</t>
  </si>
  <si>
    <t>Saururaceae</t>
  </si>
  <si>
    <t>Saururus cernuus L.</t>
  </si>
  <si>
    <t>RL-025</t>
  </si>
  <si>
    <t>21207; 21206</t>
  </si>
  <si>
    <t>https://sernecportal.org/portal/collections/individual/index.php?occid=13175812&amp;clid=0</t>
  </si>
  <si>
    <t>000937</t>
  </si>
  <si>
    <t>Indigofera hirsuta L.</t>
  </si>
  <si>
    <t>CQ-0515</t>
  </si>
  <si>
    <t>20908; 20909</t>
  </si>
  <si>
    <t>https://sernecportal.org/portal/collections/individual/index.php?occid=13177463&amp;clid=0</t>
  </si>
  <si>
    <t>000938</t>
  </si>
  <si>
    <t>Asclepias curassavica L.</t>
  </si>
  <si>
    <t>CQ-0484</t>
  </si>
  <si>
    <t>21112; 20986</t>
  </si>
  <si>
    <t>https://sernecportal.org/portal/collections/individual/index.php?occid=13175917&amp;clid=0</t>
  </si>
  <si>
    <t>000939</t>
  </si>
  <si>
    <t>Plantago virginica L.</t>
  </si>
  <si>
    <t>CQ-0519</t>
  </si>
  <si>
    <t>20901; 20902</t>
  </si>
  <si>
    <t>https://sernecportal.org/portal/collections/individual/index.php?occid=13177732&amp;clid=0</t>
  </si>
  <si>
    <t>000940</t>
  </si>
  <si>
    <t>000941</t>
  </si>
  <si>
    <t>Droseraceae</t>
  </si>
  <si>
    <t>Drosera intermedia Hayne</t>
  </si>
  <si>
    <t>Aerial Parts: Stems, Woody Parts</t>
  </si>
  <si>
    <t>CQ-0496</t>
  </si>
  <si>
    <t>20940; 20941</t>
  </si>
  <si>
    <t>https://sernecportal.org/portal/collections/individual/index.php?occid=13176523&amp;clid=0</t>
  </si>
  <si>
    <t>000942</t>
  </si>
  <si>
    <t>Citrus × aurantium L. </t>
  </si>
  <si>
    <t>RL-086</t>
  </si>
  <si>
    <t>21135; 21140</t>
  </si>
  <si>
    <t>https://sernecportal.org/portal/collections/individual/index.php?occid=13177721&amp;clid=0</t>
  </si>
  <si>
    <t>000943</t>
  </si>
  <si>
    <t>000944</t>
  </si>
  <si>
    <t>000945</t>
  </si>
  <si>
    <t>Vaccinium stamineum L.</t>
  </si>
  <si>
    <t>RL-069</t>
  </si>
  <si>
    <t>20927; 20928</t>
  </si>
  <si>
    <t>https://sernecportal.org/portal/collections/individual/index.php?occid=13175904&amp;clid=0</t>
  </si>
  <si>
    <t>000946</t>
  </si>
  <si>
    <t>Enterolobium cyclocarpum (Jacq.) Griseb.</t>
  </si>
  <si>
    <t>RL-071</t>
  </si>
  <si>
    <t>21007; 21044</t>
  </si>
  <si>
    <t>https://sernecportal.org/portal/collections/individual/index.php?occid=13178322&amp;clid=0</t>
  </si>
  <si>
    <t>000948</t>
  </si>
  <si>
    <t>Tillandsia fasciculata Sw.</t>
  </si>
  <si>
    <t>RL-076</t>
  </si>
  <si>
    <t>20877; 20885</t>
  </si>
  <si>
    <t>https://sernecportal.org/portal/collections/individual/index.php?occid=9220445&amp;clid=0</t>
  </si>
  <si>
    <t>000949</t>
  </si>
  <si>
    <t>Leaves, Roots</t>
  </si>
  <si>
    <t>CQ-0494</t>
  </si>
  <si>
    <t>20936; 20937</t>
  </si>
  <si>
    <t>https://sernecportal.org/portal/collections/individual/index.php?occid=13177147&amp;clid=0</t>
  </si>
  <si>
    <t>000950</t>
  </si>
  <si>
    <t>Momordica sp.</t>
  </si>
  <si>
    <t>RL-053</t>
  </si>
  <si>
    <t>21166; 21167</t>
  </si>
  <si>
    <t>https://sernecportal.org/portal/collections/individual/index.php?occid=13176219&amp;clid=0</t>
  </si>
  <si>
    <t>000951</t>
  </si>
  <si>
    <t>000952</t>
  </si>
  <si>
    <t>CQ-0483</t>
  </si>
  <si>
    <t>21110; 21111</t>
  </si>
  <si>
    <t>https://sernecportal.org/portal/collections/individual/index.php?occid=13176905&amp;clid=0</t>
  </si>
  <si>
    <t>000954</t>
  </si>
  <si>
    <t>Momordica charantia L.</t>
  </si>
  <si>
    <t>APW-001</t>
  </si>
  <si>
    <t>001006</t>
  </si>
  <si>
    <t>001007</t>
  </si>
  <si>
    <t>001008</t>
  </si>
  <si>
    <t>001009</t>
  </si>
  <si>
    <t>Whole Plant: Leaves, Roots</t>
  </si>
  <si>
    <t>001010</t>
  </si>
  <si>
    <t>001011</t>
  </si>
  <si>
    <t>001012</t>
  </si>
  <si>
    <t>001013</t>
  </si>
  <si>
    <t>001014</t>
  </si>
  <si>
    <t>001015</t>
  </si>
  <si>
    <t>Whole Plant (with roots)</t>
  </si>
  <si>
    <t>001016</t>
  </si>
  <si>
    <t>001018</t>
  </si>
  <si>
    <t>001019</t>
  </si>
  <si>
    <t>RL-007</t>
  </si>
  <si>
    <t>21230; 21201</t>
  </si>
  <si>
    <t>https://sernecportal.org/portal/collections/individual/index.php?occid=13176397&amp;clid=0</t>
  </si>
  <si>
    <t>001020</t>
  </si>
  <si>
    <t>001021</t>
  </si>
  <si>
    <t>001022</t>
  </si>
  <si>
    <t>CQ-0493</t>
  </si>
  <si>
    <t>20938; 20946</t>
  </si>
  <si>
    <t>https://sernecportal.org/portal/collections/individual/index.php?occid=13177409&amp;clid=0</t>
  </si>
  <si>
    <t>001023</t>
  </si>
  <si>
    <t>001024</t>
  </si>
  <si>
    <t>001025</t>
  </si>
  <si>
    <t>Amaranthaceae</t>
  </si>
  <si>
    <t>Amaranthus spinosus L.</t>
  </si>
  <si>
    <t>Aerial Parts: Flowers, Frtuis, Seeds, Stems</t>
  </si>
  <si>
    <t>RL-054</t>
  </si>
  <si>
    <t>21065; 21173</t>
  </si>
  <si>
    <t>https://sernecportal.org/portal/collections/individual/index.php?occid=13175924&amp;clid=0</t>
  </si>
  <si>
    <t>001026</t>
  </si>
  <si>
    <t>Branches, Woody Parts</t>
  </si>
  <si>
    <t>001027</t>
  </si>
  <si>
    <t>001028</t>
  </si>
  <si>
    <t>JR-009</t>
  </si>
  <si>
    <t>21212; 21210</t>
  </si>
  <si>
    <t>https://sernecportal.org/portal/collections/individual/index.php?occid=13176093&amp;clid=0</t>
  </si>
  <si>
    <t>001029</t>
  </si>
  <si>
    <t>001030</t>
  </si>
  <si>
    <t>001031</t>
  </si>
  <si>
    <t>001032</t>
  </si>
  <si>
    <t>001033</t>
  </si>
  <si>
    <t>001034</t>
  </si>
  <si>
    <t>001035</t>
  </si>
  <si>
    <t>001036</t>
  </si>
  <si>
    <t>001037</t>
  </si>
  <si>
    <t>001038</t>
  </si>
  <si>
    <t>001039</t>
  </si>
  <si>
    <t>Aerial Parts: Flowers, Fruits, Seeds, Stems</t>
  </si>
  <si>
    <t>001040</t>
  </si>
  <si>
    <t>APW-002</t>
  </si>
  <si>
    <t>001041</t>
  </si>
  <si>
    <t xml:space="preserve">RL-004 </t>
  </si>
  <si>
    <t>001042</t>
  </si>
  <si>
    <t>Polygalaceae</t>
  </si>
  <si>
    <t>Polygala nana DC. </t>
  </si>
  <si>
    <t xml:space="preserve">CQ-0509 </t>
  </si>
  <si>
    <t>20933</t>
  </si>
  <si>
    <t>https://sernecportal.org/portal/collections/individual/index.php?occid=13178912&amp;clid=0</t>
  </si>
  <si>
    <t>001043</t>
  </si>
  <si>
    <t>001044</t>
  </si>
  <si>
    <t>001045</t>
  </si>
  <si>
    <t>001046</t>
  </si>
  <si>
    <t>001047</t>
  </si>
  <si>
    <t>001048</t>
  </si>
  <si>
    <t>001049</t>
  </si>
  <si>
    <t>001050</t>
  </si>
  <si>
    <t>001051</t>
  </si>
  <si>
    <t>001052</t>
  </si>
  <si>
    <t xml:space="preserve">RL-046 </t>
  </si>
  <si>
    <t>001053</t>
  </si>
  <si>
    <t>Solanum americanum Mill.</t>
  </si>
  <si>
    <t>CQ-0513</t>
  </si>
  <si>
    <t>20917; 20918</t>
  </si>
  <si>
    <t>https://sernecportal.org/portal/collections/individual/index.php?occid=13176793&amp;clid=0</t>
  </si>
  <si>
    <t>001054</t>
  </si>
  <si>
    <t>001055</t>
  </si>
  <si>
    <t>001056</t>
  </si>
  <si>
    <t>001057</t>
  </si>
  <si>
    <t>Pinus palustris Mill.</t>
  </si>
  <si>
    <t>RL-037</t>
  </si>
  <si>
    <t>21129; 21130</t>
  </si>
  <si>
    <t>https://sernecportal.org/portal/collections/individual/index.php?occid=13176379&amp;clid=0</t>
  </si>
  <si>
    <t>001058</t>
  </si>
  <si>
    <t>RL-012</t>
  </si>
  <si>
    <t>21077; 21069</t>
  </si>
  <si>
    <t>https://sernecportal.org/portal/collections/individual/index.php?occid=13177096&amp;clid=0</t>
  </si>
  <si>
    <t>001059</t>
  </si>
  <si>
    <t>Melissa officinalis L.</t>
  </si>
  <si>
    <t>001060</t>
  </si>
  <si>
    <t>001061</t>
  </si>
  <si>
    <t>Lythraceae</t>
  </si>
  <si>
    <t>Cuphea carthagenensis (Jacq.) J.F. Macbr.</t>
  </si>
  <si>
    <t>Roots, Woody Parts</t>
  </si>
  <si>
    <t xml:space="preserve">CQ-0488 </t>
  </si>
  <si>
    <t>21117; 21124</t>
  </si>
  <si>
    <t>https://sernecportal.org/portal/collections/individual/index.php?occid=13176546&amp;clid=0</t>
  </si>
  <si>
    <t>001062</t>
  </si>
  <si>
    <t>Vaccinium myrsinites Lam.</t>
  </si>
  <si>
    <t>JR-022</t>
  </si>
  <si>
    <t>https://sernecportal.org/portal/collections/individual/index.php?occid=13178803&amp;clid=0</t>
  </si>
  <si>
    <t>001063</t>
  </si>
  <si>
    <t>CQ-0479</t>
  </si>
  <si>
    <t>21108</t>
  </si>
  <si>
    <t>https://sernecportal.org/portal/collections/individual/index.php?occid=13176474&amp;clid=0</t>
  </si>
  <si>
    <t>001064</t>
  </si>
  <si>
    <t>001065</t>
  </si>
  <si>
    <t>001066</t>
  </si>
  <si>
    <t>Chromista</t>
  </si>
  <si>
    <t>Fucales</t>
  </si>
  <si>
    <t>Leonurus cardiaca L.</t>
  </si>
  <si>
    <t>001071</t>
  </si>
  <si>
    <t>001072</t>
  </si>
  <si>
    <t>JR-007</t>
  </si>
  <si>
    <t>21099; 21005</t>
  </si>
  <si>
    <t>https://sernecportal.org/portal/collections/individual/index.php?occid=13176975&amp;clid=0</t>
  </si>
  <si>
    <t>001073</t>
  </si>
  <si>
    <t>001074</t>
  </si>
  <si>
    <t>CQ-0487</t>
  </si>
  <si>
    <t>20984; 20994</t>
  </si>
  <si>
    <t>https://sernecportal.org/portal/collections/individual/index.php?occid=13178019&amp;clid=0</t>
  </si>
  <si>
    <t>001075</t>
  </si>
  <si>
    <t>Cirsium sp.</t>
  </si>
  <si>
    <t>JR-014</t>
  </si>
  <si>
    <t>21322; 21323</t>
  </si>
  <si>
    <t>https://sernecportal.org/portal/collections/individual/index.php?occid=13174997&amp;clid=0</t>
  </si>
  <si>
    <t>001076</t>
  </si>
  <si>
    <t>Eriocaulaceae</t>
  </si>
  <si>
    <t>Syngonanthus flavidulus (Michx.) Ruhland</t>
  </si>
  <si>
    <t>CQ-0508</t>
  </si>
  <si>
    <t>21019; 21237</t>
  </si>
  <si>
    <t>https://sernecportal.org/portal/collections/individual/index.php?occid=13178628&amp;clid=0</t>
  </si>
  <si>
    <t>001077</t>
  </si>
  <si>
    <t>CQ-0492</t>
  </si>
  <si>
    <t>20934; 20935</t>
  </si>
  <si>
    <t>https://sernecportal.org/portal/collections/individual/index.php?occid=13176811&amp;clid=0</t>
  </si>
  <si>
    <t>001078</t>
  </si>
  <si>
    <t>Piloblephis rigida (W. Bartram ex Benth.) Raf.</t>
  </si>
  <si>
    <t>CQ-0474</t>
  </si>
  <si>
    <t>21182; 21183</t>
  </si>
  <si>
    <t>https://sernecportal.org/portal/collections/individual/index.php?occid=13178141&amp;clid=0</t>
  </si>
  <si>
    <t>001079</t>
  </si>
  <si>
    <t>RL-065</t>
  </si>
  <si>
    <t>21050; 21051</t>
  </si>
  <si>
    <t>https://sernecportal.org/portal/collections/individual/index.php?occid=13178954&amp;clid=0</t>
  </si>
  <si>
    <t>001080</t>
  </si>
  <si>
    <t>001081</t>
  </si>
  <si>
    <t>Aerial Parts: Flowers, Seeds, Stems</t>
  </si>
  <si>
    <t>JR-004</t>
  </si>
  <si>
    <t>21096; 21076</t>
  </si>
  <si>
    <t>https://sernecportal.org/portal/collections/individual/index.php?occid=13177577&amp;clid=0</t>
  </si>
  <si>
    <t>001082</t>
  </si>
  <si>
    <t>001083</t>
  </si>
  <si>
    <t>Gnaphalium pensylvanicum Willd. </t>
  </si>
  <si>
    <t>RL-030</t>
  </si>
  <si>
    <t>001084</t>
  </si>
  <si>
    <t>001085</t>
  </si>
  <si>
    <t>001086</t>
  </si>
  <si>
    <t>001087</t>
  </si>
  <si>
    <t>001088</t>
  </si>
  <si>
    <t>001089</t>
  </si>
  <si>
    <t>001090</t>
  </si>
  <si>
    <t>001091</t>
  </si>
  <si>
    <t>001092</t>
  </si>
  <si>
    <t>001093</t>
  </si>
  <si>
    <t>Capsella bursa-pastoris (L.) Medik.</t>
  </si>
  <si>
    <t>001094</t>
  </si>
  <si>
    <t>001095</t>
  </si>
  <si>
    <t>Tillandsia usneoides (L.) L.</t>
  </si>
  <si>
    <t>RL-001</t>
  </si>
  <si>
    <t>21093; 21104</t>
  </si>
  <si>
    <t>https://sernecportal.org/portal/collections/individual/index.php?occid=13177308&amp;clid=0</t>
  </si>
  <si>
    <t>001096</t>
  </si>
  <si>
    <t>001097</t>
  </si>
  <si>
    <t>001098</t>
  </si>
  <si>
    <t>001099</t>
  </si>
  <si>
    <t>001100</t>
  </si>
  <si>
    <t>001101</t>
  </si>
  <si>
    <t>Juncus effusus L.</t>
  </si>
  <si>
    <t xml:space="preserve">Aerial Parts: Fruits, Leaves </t>
  </si>
  <si>
    <t>CQ-0489</t>
  </si>
  <si>
    <t>21118; 21119</t>
  </si>
  <si>
    <t>https://sernecportal.org/portal/collections/individual/index.php?occid=13175753&amp;clid=0</t>
  </si>
  <si>
    <t>001102</t>
  </si>
  <si>
    <t>001103</t>
  </si>
  <si>
    <t>001104</t>
  </si>
  <si>
    <t>001105</t>
  </si>
  <si>
    <t>001106</t>
  </si>
  <si>
    <t>001107</t>
  </si>
  <si>
    <t>001108</t>
  </si>
  <si>
    <t>Annonaceae</t>
  </si>
  <si>
    <t>Asimina incana (W. Bartram) Exell</t>
  </si>
  <si>
    <t>RL-038</t>
  </si>
  <si>
    <t>21180; 21179</t>
  </si>
  <si>
    <t>https://sernecportal.org/portal/collections/individual/index.php?occid=13175889&amp;clid=0</t>
  </si>
  <si>
    <t>001110</t>
  </si>
  <si>
    <t>CQ-0504</t>
  </si>
  <si>
    <t>20958; 20959</t>
  </si>
  <si>
    <t>https://sernecportal.org/portal/collections/individual/index.php?occid=13178113&amp;clid=0</t>
  </si>
  <si>
    <t>001111</t>
  </si>
  <si>
    <t>Citrus sinensis (L.) Osbeck</t>
  </si>
  <si>
    <t>CQ-0473</t>
  </si>
  <si>
    <t>21152; 21157</t>
  </si>
  <si>
    <t>https://sernecportal.org/portal/collections/individual/index.php?occid=13179192&amp;clid=0</t>
  </si>
  <si>
    <t>001112</t>
  </si>
  <si>
    <t>001114</t>
  </si>
  <si>
    <t>001115</t>
  </si>
  <si>
    <t>001116</t>
  </si>
  <si>
    <t>001117</t>
  </si>
  <si>
    <t>RL-018</t>
  </si>
  <si>
    <t>21102; 21079</t>
  </si>
  <si>
    <t>https://sernecportal.org/portal/collections/individual/index.php?occid=13175414&amp;clid=0</t>
  </si>
  <si>
    <t>001119</t>
  </si>
  <si>
    <t>001120</t>
  </si>
  <si>
    <t>RL-072</t>
  </si>
  <si>
    <t>21011; 21045</t>
  </si>
  <si>
    <t>001122</t>
  </si>
  <si>
    <t>001123</t>
  </si>
  <si>
    <t>001124</t>
  </si>
  <si>
    <t>001125</t>
  </si>
  <si>
    <t>001126</t>
  </si>
  <si>
    <t>001127</t>
  </si>
  <si>
    <t>001128</t>
  </si>
  <si>
    <t>Sapindaceae</t>
  </si>
  <si>
    <t>JR-011</t>
  </si>
  <si>
    <t>21218; 21217</t>
  </si>
  <si>
    <t>https://sernecportal.org/portal/collections/individual/index.php?occid=13178607&amp;clid=0</t>
  </si>
  <si>
    <t>001129</t>
  </si>
  <si>
    <t>RL-058</t>
  </si>
  <si>
    <t>20922; 20921</t>
  </si>
  <si>
    <t>https://sernecportal.org/portal/collections/individual/index.php?occid=9219095&amp;clid=0</t>
  </si>
  <si>
    <t>001130</t>
  </si>
  <si>
    <t>001131</t>
  </si>
  <si>
    <t>001132</t>
  </si>
  <si>
    <t>JR-005</t>
  </si>
  <si>
    <t>21089; 21088</t>
  </si>
  <si>
    <t>https://sernecportal.org/portal/collections/individual/index.php?occid=13178052&amp;clid=0</t>
  </si>
  <si>
    <t>001133</t>
  </si>
  <si>
    <t>001134</t>
  </si>
  <si>
    <t>001135</t>
  </si>
  <si>
    <t>Acer rubrum L.</t>
  </si>
  <si>
    <t>DC-004</t>
  </si>
  <si>
    <t>21080; 21189</t>
  </si>
  <si>
    <t>https://sernecportal.org/portal/collections/individual/index.php?occid=13179378&amp;clid=0</t>
  </si>
  <si>
    <t>001136</t>
  </si>
  <si>
    <t>001137</t>
  </si>
  <si>
    <t>001138</t>
  </si>
  <si>
    <t>001139</t>
  </si>
  <si>
    <t>001140</t>
  </si>
  <si>
    <t>001141</t>
  </si>
  <si>
    <t>Crotalaria pallida Aiton</t>
  </si>
  <si>
    <t>Crotalaria pallida Aiton</t>
  </si>
  <si>
    <t>JR-001</t>
  </si>
  <si>
    <t>21203; 21085</t>
  </si>
  <si>
    <t>https://sernecportal.org/portal/collections/individual/index.php?occid=13175160&amp;clid=0</t>
  </si>
  <si>
    <t>001142</t>
  </si>
  <si>
    <t>001143</t>
  </si>
  <si>
    <t>001145</t>
  </si>
  <si>
    <t>001147</t>
  </si>
  <si>
    <t>Eryngium foetidum L.</t>
  </si>
  <si>
    <t>TTALBR539</t>
  </si>
  <si>
    <t>TRIN40349</t>
  </si>
  <si>
    <t>1 x 72h maceration</t>
  </si>
  <si>
    <t>001148</t>
  </si>
  <si>
    <t>Artocarpus altilis (Parkinson ex F.A.Zorn) Fosberg</t>
  </si>
  <si>
    <t>TTALBR542</t>
  </si>
  <si>
    <t>TRIN40352</t>
  </si>
  <si>
    <t>001149</t>
  </si>
  <si>
    <t>Morinda citrifolia L.</t>
  </si>
  <si>
    <t>TTALBR535</t>
  </si>
  <si>
    <t>TRIN40354</t>
  </si>
  <si>
    <t>001150</t>
  </si>
  <si>
    <t>Tamarindus indica L.</t>
  </si>
  <si>
    <t>TTALBR541</t>
  </si>
  <si>
    <t>TRIN40351</t>
  </si>
  <si>
    <t>001151</t>
  </si>
  <si>
    <t>Bixaceae</t>
  </si>
  <si>
    <t>Bixa orellana L.</t>
  </si>
  <si>
    <t>TTALBR334</t>
  </si>
  <si>
    <t>TRIN40529</t>
  </si>
  <si>
    <t>001152</t>
  </si>
  <si>
    <t>Bauhinia guianensis Aubl.</t>
  </si>
  <si>
    <t>TTALBR418</t>
  </si>
  <si>
    <t>TRIN40600</t>
  </si>
  <si>
    <t>001153</t>
  </si>
  <si>
    <t xml:space="preserve">Bontia daphnoides L. </t>
  </si>
  <si>
    <t>TTALBR443</t>
  </si>
  <si>
    <t>TRIN40346</t>
  </si>
  <si>
    <t>001154</t>
  </si>
  <si>
    <t>Spermacoce verticillata L.</t>
  </si>
  <si>
    <t>TTALBR538</t>
  </si>
  <si>
    <t>TRIN40348</t>
  </si>
  <si>
    <t>001155</t>
  </si>
  <si>
    <t xml:space="preserve">Mimosa pudica L. </t>
  </si>
  <si>
    <t>TTALBR537</t>
  </si>
  <si>
    <t>TRIN40347</t>
  </si>
  <si>
    <t>001156</t>
  </si>
  <si>
    <t>Cordia curassavica (Jacq.) Roem. &amp; Schult.</t>
  </si>
  <si>
    <t>TTALBR540</t>
  </si>
  <si>
    <t>TRIN40350</t>
  </si>
  <si>
    <t>001157</t>
  </si>
  <si>
    <t xml:space="preserve">Cecropia peltata L. </t>
  </si>
  <si>
    <t>TTALBR534</t>
  </si>
  <si>
    <t>TRIN40353</t>
  </si>
  <si>
    <t>001158</t>
  </si>
  <si>
    <t>Phyllanthaceae</t>
  </si>
  <si>
    <t>Phyllanthus amarus Schumach. &amp; Thonn.</t>
  </si>
  <si>
    <t>TTALBR536</t>
  </si>
  <si>
    <t>TRIN40587</t>
  </si>
  <si>
    <t>001161</t>
  </si>
  <si>
    <t>Meliaceae</t>
  </si>
  <si>
    <t>Azadirachta indica A.Juss.</t>
  </si>
  <si>
    <t>Aerial Parts: Leaves, Woody Stems</t>
  </si>
  <si>
    <t>TTALBR531</t>
  </si>
  <si>
    <t>TRIN40586</t>
  </si>
  <si>
    <t>001162</t>
  </si>
  <si>
    <t>Aristolochia rugosa Lam.</t>
  </si>
  <si>
    <t>TTALBR501</t>
  </si>
  <si>
    <t>TRIN40585</t>
  </si>
  <si>
    <t>001163</t>
  </si>
  <si>
    <t>Citrullus ecirrhosus Cogn.</t>
  </si>
  <si>
    <t>USDA #PI673135</t>
  </si>
  <si>
    <t>001164</t>
  </si>
  <si>
    <t>Citrullus lanatus (Thunb.) Matsum. &amp; Nakai</t>
  </si>
  <si>
    <t>USDA #PI532732</t>
  </si>
  <si>
    <t>001165</t>
  </si>
  <si>
    <t>001166</t>
  </si>
  <si>
    <t>Rivina humilis L.</t>
  </si>
  <si>
    <t>JR-003</t>
  </si>
  <si>
    <t>21097; 21091</t>
  </si>
  <si>
    <t>https://sernecportal.org/portal/collections/individual/index.php?occid=13178455&amp;clid=0</t>
  </si>
  <si>
    <t>001167</t>
  </si>
  <si>
    <t xml:space="preserve">Quercus inopina Ashe </t>
  </si>
  <si>
    <t>JR-006</t>
  </si>
  <si>
    <t>21227; 21101</t>
  </si>
  <si>
    <t>https://sernecportal.org/portal/collections/individual/index.php?occid=13176425&amp;clid=0</t>
  </si>
  <si>
    <t>001168</t>
  </si>
  <si>
    <t>001169</t>
  </si>
  <si>
    <t>001170</t>
  </si>
  <si>
    <t>001171</t>
  </si>
  <si>
    <t>Petiveriaceae</t>
  </si>
  <si>
    <t>001172</t>
  </si>
  <si>
    <t>Cladium mariscus subsp. jamaicense (Crantz) Kük.</t>
  </si>
  <si>
    <t>JR-023</t>
  </si>
  <si>
    <t>21163; 21164</t>
  </si>
  <si>
    <t>https://sernecportal.org/portal/collections/individual/index.php?occid=13177689&amp;clid=0</t>
  </si>
  <si>
    <t>001173</t>
  </si>
  <si>
    <t>001174</t>
  </si>
  <si>
    <t>001175</t>
  </si>
  <si>
    <t>001176</t>
  </si>
  <si>
    <t>001177</t>
  </si>
  <si>
    <t>001178</t>
  </si>
  <si>
    <t>001179</t>
  </si>
  <si>
    <t>001180</t>
  </si>
  <si>
    <t>001181</t>
  </si>
  <si>
    <t>001182</t>
  </si>
  <si>
    <t>001183</t>
  </si>
  <si>
    <t>001184</t>
  </si>
  <si>
    <t>001185</t>
  </si>
  <si>
    <t>001186</t>
  </si>
  <si>
    <t>001187</t>
  </si>
  <si>
    <t>001188</t>
  </si>
  <si>
    <t>001189</t>
  </si>
  <si>
    <t>Nepeta cataria L.</t>
  </si>
  <si>
    <t>CQ-0557</t>
  </si>
  <si>
    <t>22004</t>
  </si>
  <si>
    <t>https://sernecportal.org/portal/collections/individual/index.php?occid=15825851&amp;clid=0</t>
  </si>
  <si>
    <t>001190</t>
  </si>
  <si>
    <t>001191</t>
  </si>
  <si>
    <t>001192</t>
  </si>
  <si>
    <t>Aerial Parts: Woody Stems</t>
  </si>
  <si>
    <t>001193</t>
  </si>
  <si>
    <t>001194</t>
  </si>
  <si>
    <t>001195</t>
  </si>
  <si>
    <t>001196</t>
  </si>
  <si>
    <t>001197</t>
  </si>
  <si>
    <t>001198</t>
  </si>
  <si>
    <t>CQ-0563</t>
  </si>
  <si>
    <t>001199</t>
  </si>
  <si>
    <t>Origanum vulgare L.</t>
  </si>
  <si>
    <t>CQ-0561</t>
  </si>
  <si>
    <t>001200</t>
  </si>
  <si>
    <t>Ocimum tenuiflorum L. </t>
  </si>
  <si>
    <t>CQ-0562</t>
  </si>
  <si>
    <t>001201</t>
  </si>
  <si>
    <t>001202</t>
  </si>
  <si>
    <t>001203</t>
  </si>
  <si>
    <t>001204</t>
  </si>
  <si>
    <t>001205</t>
  </si>
  <si>
    <t>001206</t>
  </si>
  <si>
    <t>001207</t>
  </si>
  <si>
    <t>001208</t>
  </si>
  <si>
    <t>001209</t>
  </si>
  <si>
    <t>001210</t>
  </si>
  <si>
    <t>001211</t>
  </si>
  <si>
    <t>001212</t>
  </si>
  <si>
    <t>001213</t>
  </si>
  <si>
    <t>Salvia officinalis L.</t>
  </si>
  <si>
    <t>CQ-0559</t>
  </si>
  <si>
    <t>001214</t>
  </si>
  <si>
    <t>Quercus stellata Wangenh.</t>
  </si>
  <si>
    <t>GH-005</t>
  </si>
  <si>
    <t>001215</t>
  </si>
  <si>
    <t>001216</t>
  </si>
  <si>
    <t>001217</t>
  </si>
  <si>
    <t>001218</t>
  </si>
  <si>
    <t>001219</t>
  </si>
  <si>
    <t>001220</t>
  </si>
  <si>
    <t>001221</t>
  </si>
  <si>
    <t>001222</t>
  </si>
  <si>
    <t>001223</t>
  </si>
  <si>
    <t>001224</t>
  </si>
  <si>
    <t>001225</t>
  </si>
  <si>
    <t>001226</t>
  </si>
  <si>
    <t>001227</t>
  </si>
  <si>
    <t>Helminthotheca echioides (L.) Holub</t>
  </si>
  <si>
    <t>CQ-0579</t>
  </si>
  <si>
    <t>22035</t>
  </si>
  <si>
    <t>https://sernecportal.org/portal/collections/individual/index.php?occid=15825673&amp;clid=0</t>
  </si>
  <si>
    <t>001228</t>
  </si>
  <si>
    <t>CQ-0570</t>
  </si>
  <si>
    <t>22018; 22019</t>
  </si>
  <si>
    <t>https://sernecportal.org/portal/collections/individual/index.php?occid=15825820&amp;clid=0</t>
  </si>
  <si>
    <t>001229</t>
  </si>
  <si>
    <t>Betulaceae</t>
  </si>
  <si>
    <t>Corylus avellana L.</t>
  </si>
  <si>
    <t>CQ-0581</t>
  </si>
  <si>
    <t>22038; 22309</t>
  </si>
  <si>
    <t>https://sernecportal.org/portal/collections/individual/index.php?occid=15825953&amp;clid=0</t>
  </si>
  <si>
    <t>001230</t>
  </si>
  <si>
    <t>001231</t>
  </si>
  <si>
    <t>Hypericum perforatum L.</t>
  </si>
  <si>
    <t>CQ-0566</t>
  </si>
  <si>
    <t>22010; 22011</t>
  </si>
  <si>
    <t>https://sernecportal.org/portal/collections/individual/index.php?occid=15825745&amp;clid=0</t>
  </si>
  <si>
    <t>001232</t>
  </si>
  <si>
    <t>001233</t>
  </si>
  <si>
    <t>Phlomis italica L.</t>
  </si>
  <si>
    <t>CQ-0572</t>
  </si>
  <si>
    <t>22022; 22023</t>
  </si>
  <si>
    <t>https://sernecportal.org/portal/collections/individual/index.php?occid=15826110&amp;clid=0</t>
  </si>
  <si>
    <t>001234</t>
  </si>
  <si>
    <t>Allium amethystinum Tausch </t>
  </si>
  <si>
    <t>CQ-0565</t>
  </si>
  <si>
    <t>22008; 22009</t>
  </si>
  <si>
    <t>https://sernecportal.org/portal/collections/individual/index.php?occid=15825845&amp;clid=0</t>
  </si>
  <si>
    <t>001235</t>
  </si>
  <si>
    <t>001236</t>
  </si>
  <si>
    <t>001237</t>
  </si>
  <si>
    <t>Orobanchaceae</t>
  </si>
  <si>
    <t>CQ-0568</t>
  </si>
  <si>
    <t>22014; 22015</t>
  </si>
  <si>
    <t>https://sernecportal.org/portal/collections/individual/index.php?occid=15825522&amp;clid=0</t>
  </si>
  <si>
    <t>001238</t>
  </si>
  <si>
    <t>Stachys germanica L.</t>
  </si>
  <si>
    <t>CQ-0571</t>
  </si>
  <si>
    <t>22020; 22021</t>
  </si>
  <si>
    <t>https://sernecportal.org/portal/collections/individual/index.php?occid=15825384&amp;clid=0</t>
  </si>
  <si>
    <t>001239</t>
  </si>
  <si>
    <t>Corylus americana Walter</t>
  </si>
  <si>
    <t>CQ-0569</t>
  </si>
  <si>
    <t>22016; 22017</t>
  </si>
  <si>
    <t>https://sernecportal.org/portal/collections/individual/index.php?occid=15825640&amp;clid=0</t>
  </si>
  <si>
    <t>001240</t>
  </si>
  <si>
    <t>001241</t>
  </si>
  <si>
    <t>001242</t>
  </si>
  <si>
    <t>001243</t>
  </si>
  <si>
    <t>001244</t>
  </si>
  <si>
    <t>001245</t>
  </si>
  <si>
    <t>001246</t>
  </si>
  <si>
    <t>001247</t>
  </si>
  <si>
    <t>Asparagus acutifolius L.</t>
  </si>
  <si>
    <t>CQ-0573</t>
  </si>
  <si>
    <t>22024; 22025</t>
  </si>
  <si>
    <t>https://sernecportal.org/portal/collections/individual/index.php?occid=15825736&amp;clid=0</t>
  </si>
  <si>
    <t>001248</t>
  </si>
  <si>
    <t>001249</t>
  </si>
  <si>
    <t>001250</t>
  </si>
  <si>
    <t>Papaver rhoeas L.</t>
  </si>
  <si>
    <t>CQ-0567</t>
  </si>
  <si>
    <t>22012; 22013</t>
  </si>
  <si>
    <t>https://sernecportal.org/portal/collections/individual/index.php?occid=15825780&amp;clid=0</t>
  </si>
  <si>
    <t>001251</t>
  </si>
  <si>
    <t>001253</t>
  </si>
  <si>
    <t>001254</t>
  </si>
  <si>
    <t>001255</t>
  </si>
  <si>
    <t>001257</t>
  </si>
  <si>
    <t>CQ-0582</t>
  </si>
  <si>
    <t>22040; 22041</t>
  </si>
  <si>
    <t>https://sernecportal.org/portal/collections/individual/index.php?occid=15826174&amp;clid=0</t>
  </si>
  <si>
    <t>001258</t>
  </si>
  <si>
    <t>001259</t>
  </si>
  <si>
    <t>Silybum marianum (L.) Gaertn.</t>
  </si>
  <si>
    <t>CQ-0580</t>
  </si>
  <si>
    <t>22036; 22037</t>
  </si>
  <si>
    <t>https://sernecportal.org/portal/collections/individual/index.php?occid=15825420&amp;clid=0</t>
  </si>
  <si>
    <t>001260</t>
  </si>
  <si>
    <t>001261</t>
  </si>
  <si>
    <t>001262</t>
  </si>
  <si>
    <t>001263</t>
  </si>
  <si>
    <t>001264</t>
  </si>
  <si>
    <t>Artemisia arborescens (Vaill.) L. </t>
  </si>
  <si>
    <t>CQ-0598</t>
  </si>
  <si>
    <t>22084; 22085; 22086</t>
  </si>
  <si>
    <t>https://sernecportal.org/portal/collections/individual/index.php?occid=15825886&amp;clid=0</t>
  </si>
  <si>
    <t>001265</t>
  </si>
  <si>
    <t>Cistaceae</t>
  </si>
  <si>
    <t>Fumana thymifolia (L.) Spach</t>
  </si>
  <si>
    <t>CQ-0575</t>
  </si>
  <si>
    <t>22030; 22031</t>
  </si>
  <si>
    <t>https://sernecportal.org/portal/collections/individual/index.php?occid=15826081&amp;clid=0</t>
  </si>
  <si>
    <t>001266</t>
  </si>
  <si>
    <t>Galactites tomentosa Moench</t>
  </si>
  <si>
    <t>CQ-0564</t>
  </si>
  <si>
    <t>22006; 22007</t>
  </si>
  <si>
    <t>https://sernecportal.org/portal/collections/individual/index.php?occid=15825823&amp;clid=0</t>
  </si>
  <si>
    <t>001267</t>
  </si>
  <si>
    <t>001268</t>
  </si>
  <si>
    <t>001269</t>
  </si>
  <si>
    <t>001270</t>
  </si>
  <si>
    <t>Rhus coriaria L.</t>
  </si>
  <si>
    <t>CQ-0603</t>
  </si>
  <si>
    <t>22097; 22098</t>
  </si>
  <si>
    <t>https://sernecportal.org/portal/collections/individual/index.php?occid=15825465&amp;clid=0</t>
  </si>
  <si>
    <t>001272</t>
  </si>
  <si>
    <t>Glaucium flavum Crantz </t>
  </si>
  <si>
    <t>CQ-0588</t>
  </si>
  <si>
    <t>22059; 22060; 22061</t>
  </si>
  <si>
    <t>https://sernecportal.org/portal/collections/individual/index.php?occid=15825902&amp;clid=0</t>
  </si>
  <si>
    <t>001273</t>
  </si>
  <si>
    <t>Posidoniaceae</t>
  </si>
  <si>
    <t>Posidonia oceanica (L.) Delile </t>
  </si>
  <si>
    <t>CQ-0606</t>
  </si>
  <si>
    <t>22103; 22104; 22193; 22104</t>
  </si>
  <si>
    <t>https://sernecportal.org/portal/collections/individual/index.php?occid=15825940&amp;clid=0</t>
  </si>
  <si>
    <t>001274</t>
  </si>
  <si>
    <t>Magydaris pastinacea (Lam.) Paol.</t>
  </si>
  <si>
    <t>CQ-0591</t>
  </si>
  <si>
    <t>22067; 22068; 22069</t>
  </si>
  <si>
    <t>https://sernecportal.org/portal/collections/individual/index.php?occid=15825787&amp;clid=0</t>
  </si>
  <si>
    <t>001275</t>
  </si>
  <si>
    <t>CQ-0589</t>
  </si>
  <si>
    <t>22062; 22063</t>
  </si>
  <si>
    <t>https://sernecportal.org/portal/collections/individual/index.php?occid=15826057&amp;clid=0</t>
  </si>
  <si>
    <t>001276</t>
  </si>
  <si>
    <t>Thymelaea hirsuta (L.) Endl. </t>
  </si>
  <si>
    <t>CQ-0624</t>
  </si>
  <si>
    <t>22139; 22140</t>
  </si>
  <si>
    <t>https://sernecportal.org/portal/collections/individual/index.php?occid=15826156&amp;clid=0</t>
  </si>
  <si>
    <t>Smyrnium olusatrum L.</t>
  </si>
  <si>
    <t>Aerial Parts: Flowers, Seeds</t>
  </si>
  <si>
    <t>CQ-0607</t>
  </si>
  <si>
    <t>22105; 22106</t>
  </si>
  <si>
    <t>https://sernecportal.org/portal/collections/individual/index.php?occid=15825942&amp;clid=0</t>
  </si>
  <si>
    <t>001278</t>
  </si>
  <si>
    <t>Teucrium fruticans L. </t>
  </si>
  <si>
    <t>CQ-0604</t>
  </si>
  <si>
    <t>22099; 22100</t>
  </si>
  <si>
    <t>https://sernecportal.org/portal/collections/individual/index.php?occid=15825340&amp;clid=0</t>
  </si>
  <si>
    <t>001279</t>
  </si>
  <si>
    <t>Dianthus rupicola Biv.</t>
  </si>
  <si>
    <t>CQ-0601</t>
  </si>
  <si>
    <t>22093; 22094</t>
  </si>
  <si>
    <t>https://sernecportal.org/portal/collections/individual/index.php?occid=15825760&amp;clid=0</t>
  </si>
  <si>
    <t>001280</t>
  </si>
  <si>
    <t>Ruta chalepensis L.</t>
  </si>
  <si>
    <t>Aerial Parts: Flowers, Fruits, Leaves, Woody Parts</t>
  </si>
  <si>
    <t>CQ-0585</t>
  </si>
  <si>
    <t>22050; 22051; 22052</t>
  </si>
  <si>
    <t>https://sernecportal.org/portal/collections/individual/index.php?occid=15825839&amp;clid=0</t>
  </si>
  <si>
    <t>001281</t>
  </si>
  <si>
    <t>001282</t>
  </si>
  <si>
    <t>Jacobaea maritima (L.) Pelser &amp; Meijden</t>
  </si>
  <si>
    <t>CQ-0592</t>
  </si>
  <si>
    <t>22070; 22071; 22072</t>
  </si>
  <si>
    <t>https://sernecportal.org/portal/collections/individual/index.php?occid=15825615&amp;clid=0</t>
  </si>
  <si>
    <t>001283</t>
  </si>
  <si>
    <t>Pistacia lentiscus L.</t>
  </si>
  <si>
    <t>CQ-0584</t>
  </si>
  <si>
    <t>22045; 22046; 22047; 22048; 22049</t>
  </si>
  <si>
    <t>https://sernecportal.org/portal/collections/individual/index.php?occid=15825662&amp;clid=0</t>
  </si>
  <si>
    <t>001284</t>
  </si>
  <si>
    <t>Helichrysum panormitanum Guss.</t>
  </si>
  <si>
    <t>CQ-0586</t>
  </si>
  <si>
    <t>22053; 22054; 22055</t>
  </si>
  <si>
    <t>https://sernecportal.org/portal/collections/individual/index.php?occid=15825571&amp;clid=0</t>
  </si>
  <si>
    <t>001285</t>
  </si>
  <si>
    <t>Erica multiflora L.</t>
  </si>
  <si>
    <t>CQ-0594</t>
  </si>
  <si>
    <t>22076; 22078</t>
  </si>
  <si>
    <t>https://sernecportal.org/portal/collections/individual/index.php?occid=15825632&amp;clid=0</t>
  </si>
  <si>
    <t>001286</t>
  </si>
  <si>
    <t>CQ-0590</t>
  </si>
  <si>
    <t>22064; 22065; 22066</t>
  </si>
  <si>
    <t>https://sernecportal.org/portal/collections/individual/index.php?occid=15825727&amp;clid=0</t>
  </si>
  <si>
    <t>001287</t>
  </si>
  <si>
    <t>001288</t>
  </si>
  <si>
    <t>001289</t>
  </si>
  <si>
    <t>Berberidaceae</t>
  </si>
  <si>
    <t>Berberis lycium Royle</t>
  </si>
  <si>
    <t>FK-006</t>
  </si>
  <si>
    <t>001290</t>
  </si>
  <si>
    <t>Zanthoxylum armatum DC.</t>
  </si>
  <si>
    <t>FK-002</t>
  </si>
  <si>
    <t>001291</t>
  </si>
  <si>
    <t>Swertia chirata Buch.-Ham. ex Wall.</t>
  </si>
  <si>
    <t>FK-004</t>
  </si>
  <si>
    <t>001292</t>
  </si>
  <si>
    <t>Nerium oleander L.</t>
  </si>
  <si>
    <t>FK-005</t>
  </si>
  <si>
    <t>Gentiana olivieri Griseb.</t>
  </si>
  <si>
    <t>001294</t>
  </si>
  <si>
    <t>Pteridaceae</t>
  </si>
  <si>
    <t>Adiantum capillus-veneris L.</t>
  </si>
  <si>
    <t>FK-003</t>
  </si>
  <si>
    <t>001295</t>
  </si>
  <si>
    <t>001296</t>
  </si>
  <si>
    <t>001297</t>
  </si>
  <si>
    <t>001298</t>
  </si>
  <si>
    <t>001299</t>
  </si>
  <si>
    <t>001300</t>
  </si>
  <si>
    <t>001301</t>
  </si>
  <si>
    <t>Phillyrea latifolia L.</t>
  </si>
  <si>
    <t>22107; 22108</t>
  </si>
  <si>
    <t>https://sernecportal.org/portal/collections/individual/index.php?occid=15825481&amp;clid=0</t>
  </si>
  <si>
    <t>001302</t>
  </si>
  <si>
    <t>CQ-0599</t>
  </si>
  <si>
    <t>22087; 22088; 22089; 22090</t>
  </si>
  <si>
    <t>https://sernecportal.org/portal/collections/individual/index.php?occid=15826128&amp;clid=0</t>
  </si>
  <si>
    <t>001304</t>
  </si>
  <si>
    <t>001305</t>
  </si>
  <si>
    <t>001306</t>
  </si>
  <si>
    <t>Capparaceae</t>
  </si>
  <si>
    <t>Capparis spinosa L.</t>
  </si>
  <si>
    <t>CQ-0587</t>
  </si>
  <si>
    <t>22057; 22058</t>
  </si>
  <si>
    <t>https://sernecportal.org/portal/collections/individual/index.php?occid=15825915&amp;clid=0</t>
  </si>
  <si>
    <t>001308</t>
  </si>
  <si>
    <t>Artemisia absinthium L.</t>
  </si>
  <si>
    <t>FK-007</t>
  </si>
  <si>
    <t>001309</t>
  </si>
  <si>
    <t>Pyrus pashia Buch.-Ham. ex D.Don</t>
  </si>
  <si>
    <t>FK-008</t>
  </si>
  <si>
    <t>FK-009</t>
  </si>
  <si>
    <t>001311</t>
  </si>
  <si>
    <t>001312</t>
  </si>
  <si>
    <t>001313</t>
  </si>
  <si>
    <t>Cistus creticus L.</t>
  </si>
  <si>
    <t>CQ-0643</t>
  </si>
  <si>
    <t>22177; 22178</t>
  </si>
  <si>
    <t>https://sernecportal.org/portal/collections/individual/index.php?occid=15825297&amp;clid=0</t>
  </si>
  <si>
    <t>001314</t>
  </si>
  <si>
    <t>Aerial Parts: Woody Parts (red tops)</t>
  </si>
  <si>
    <t>CQ-0596</t>
  </si>
  <si>
    <t>22080; 22081</t>
  </si>
  <si>
    <t>https://sernecportal.org/portal/collections/individual/index.php?occid=15825827&amp;clid=0</t>
  </si>
  <si>
    <t>Seseli bocconei Guss.</t>
  </si>
  <si>
    <t>CQ-0620</t>
  </si>
  <si>
    <t>22132; 22131</t>
  </si>
  <si>
    <t>https://sernecportal.org/portal/collections/individual/index.php?occid=15825716&amp;clid=0</t>
  </si>
  <si>
    <t>001316</t>
  </si>
  <si>
    <t>Diplotaxis tenuifolia (L.) DC.</t>
  </si>
  <si>
    <t>CQ-0630</t>
  </si>
  <si>
    <t>22151; 22152</t>
  </si>
  <si>
    <t>https://sernecportal.org/portal/collections/individual/index.php?occid=15826188&amp;clid=0</t>
  </si>
  <si>
    <t>001317</t>
  </si>
  <si>
    <t>CQ-0649</t>
  </si>
  <si>
    <t>22189; 22190</t>
  </si>
  <si>
    <t>https://sernecportal.org/portal/collections/individual/index.php?occid=15825607&amp;clid=0</t>
  </si>
  <si>
    <t>001318</t>
  </si>
  <si>
    <t>Thymbra capitata (L.) Cav.</t>
  </si>
  <si>
    <t>CQ-0610</t>
  </si>
  <si>
    <t>22112; 22111</t>
  </si>
  <si>
    <t>https://sernecportal.org/portal/collections/individual/index.php?occid=15825548&amp;clid=0</t>
  </si>
  <si>
    <t>001320</t>
  </si>
  <si>
    <t>Solanum linnaeanum Hepper &amp; P.-M.L.Jaeger</t>
  </si>
  <si>
    <t>CQ-0623</t>
  </si>
  <si>
    <t>22137; 22138</t>
  </si>
  <si>
    <t>https://sernecportal.org/portal/collections/individual/index.php?occid=15826142&amp;clid=0</t>
  </si>
  <si>
    <t>001321</t>
  </si>
  <si>
    <t>001322</t>
  </si>
  <si>
    <t>001323</t>
  </si>
  <si>
    <t>CQ-0641</t>
  </si>
  <si>
    <t>22173; 22174</t>
  </si>
  <si>
    <t>https://sernecportal.org/portal/collections/individual/index.php?occid=15825892&amp;clid=0</t>
  </si>
  <si>
    <t>001324</t>
  </si>
  <si>
    <t>001325</t>
  </si>
  <si>
    <t>001326</t>
  </si>
  <si>
    <t>Plumbaginaceae</t>
  </si>
  <si>
    <t>Limonium tenuiculum (Tineo ex Guss.) Pignatti</t>
  </si>
  <si>
    <t>CQ-0648</t>
  </si>
  <si>
    <t>22187; 22188</t>
  </si>
  <si>
    <t>https://sernecportal.org/portal/collections/individual/index.php?occid=15825850&amp;clid=0</t>
  </si>
  <si>
    <t>001327</t>
  </si>
  <si>
    <t>Thymelaea tartonraira (L.) All.</t>
  </si>
  <si>
    <t>CQ-0647</t>
  </si>
  <si>
    <t>22185; 22186</t>
  </si>
  <si>
    <t>https://sernecportal.org/portal/collections/individual/index.php?occid=15825564&amp;clid=0</t>
  </si>
  <si>
    <t>001328</t>
  </si>
  <si>
    <t>001329</t>
  </si>
  <si>
    <t>CQ-0553</t>
  </si>
  <si>
    <t>22000</t>
  </si>
  <si>
    <t>https://sernecportal.org/portal/collections/individual/index.php?occid=15825391&amp;clid=0</t>
  </si>
  <si>
    <t>001330</t>
  </si>
  <si>
    <t>CQ-0555</t>
  </si>
  <si>
    <t>22002</t>
  </si>
  <si>
    <t>https://sernecportal.org/portal/collections/individual/index.php?occid=15825499&amp;clid=0</t>
  </si>
  <si>
    <t>001331</t>
  </si>
  <si>
    <t>TS-013</t>
  </si>
  <si>
    <t>001332</t>
  </si>
  <si>
    <t>Atriplex portulacoides L.</t>
  </si>
  <si>
    <t>CQ-0637</t>
  </si>
  <si>
    <t>22165; 22166</t>
  </si>
  <si>
    <t>https://sernecportal.org/portal/collections/individual/index.php?occid=15825498&amp;clid=0</t>
  </si>
  <si>
    <t>001333</t>
  </si>
  <si>
    <t>Quercus ilex L.</t>
  </si>
  <si>
    <t>CQ-0644</t>
  </si>
  <si>
    <t>22179; 22180</t>
  </si>
  <si>
    <t>https://sernecportal.org/portal/collections/individual/index.php?occid=15825533&amp;clid=0</t>
  </si>
  <si>
    <t>001334</t>
  </si>
  <si>
    <t>001335</t>
  </si>
  <si>
    <t>CQ-0642</t>
  </si>
  <si>
    <t>22175; 22176</t>
  </si>
  <si>
    <t>https://sernecportal.org/portal/collections/individual/index.php?occid=15825672&amp;clid=0</t>
  </si>
  <si>
    <t>001336</t>
  </si>
  <si>
    <t>Daphne sericea Vahl</t>
  </si>
  <si>
    <t>CQ-0640</t>
  </si>
  <si>
    <t>22171; 22172</t>
  </si>
  <si>
    <t>https://sernecportal.org/portal/collections/individual/index.php?occid=15825578&amp;clid=0</t>
  </si>
  <si>
    <t>001337</t>
  </si>
  <si>
    <t>001338</t>
  </si>
  <si>
    <t>Myrtus communis L.</t>
  </si>
  <si>
    <t>CQ-0639</t>
  </si>
  <si>
    <t>22169; 22170</t>
  </si>
  <si>
    <t>https://sernecportal.org/portal/collections/individual/index.php?occid=15825450&amp;clid=0</t>
  </si>
  <si>
    <t>001339</t>
  </si>
  <si>
    <t>CQ-0631</t>
  </si>
  <si>
    <t>22153; 22154</t>
  </si>
  <si>
    <t>https://sernecportal.org/portal/collections/individual/index.php?occid=15826020&amp;clid=0</t>
  </si>
  <si>
    <t>001340</t>
  </si>
  <si>
    <t>Acacia saligna (Labill.) Wendl.</t>
  </si>
  <si>
    <t>CQ-0615</t>
  </si>
  <si>
    <t>22121; 22122</t>
  </si>
  <si>
    <t>https://sernecportal.org/portal/collections/individual/index.php?occid=15826169&amp;clid=0</t>
  </si>
  <si>
    <t>001341</t>
  </si>
  <si>
    <t>Limonium aegusae Brullo</t>
  </si>
  <si>
    <t>CQ-0613</t>
  </si>
  <si>
    <t>22111; 22112</t>
  </si>
  <si>
    <t>https://sernecportal.org/portal/collections/individual/index.php?occid=15826017&amp;clid=0</t>
  </si>
  <si>
    <t>001342</t>
  </si>
  <si>
    <t>22115; 22116</t>
  </si>
  <si>
    <t>https://sernecportal.org/portal/collections/individual/index.php?occid=15826097&amp;clid=0</t>
  </si>
  <si>
    <t>001343</t>
  </si>
  <si>
    <t>001344</t>
  </si>
  <si>
    <t>Diplotaxis erucoides (L.) DC.</t>
  </si>
  <si>
    <t>CQ-0632</t>
  </si>
  <si>
    <t>22155; 22156</t>
  </si>
  <si>
    <t>https://sernecportal.org/portal/collections/individual/index.php?occid=15825685&amp;clid=0</t>
  </si>
  <si>
    <t>001345</t>
  </si>
  <si>
    <t>Euphorbia segetalis L. </t>
  </si>
  <si>
    <t>22113; 22114</t>
  </si>
  <si>
    <t>https://sernecportal.org/portal/collections/individual/index.php?occid=15826032&amp;clid=0</t>
  </si>
  <si>
    <t>001346</t>
  </si>
  <si>
    <t>001347</t>
  </si>
  <si>
    <t>Thapsia garganica L.</t>
  </si>
  <si>
    <t>CQ-0619</t>
  </si>
  <si>
    <t>22129; 22130</t>
  </si>
  <si>
    <t>https://sernecportal.org/portal/collections/individual/index.php?occid=15825791&amp;clid=0</t>
  </si>
  <si>
    <t>001348</t>
  </si>
  <si>
    <t>001349</t>
  </si>
  <si>
    <t>001350</t>
  </si>
  <si>
    <t>CQ-0638</t>
  </si>
  <si>
    <t>22167; 22168</t>
  </si>
  <si>
    <t>https://sernecportal.org/portal/collections/individual/index.php?occid=15825271&amp;clid=0</t>
  </si>
  <si>
    <t>001351</t>
  </si>
  <si>
    <t>001352</t>
  </si>
  <si>
    <t>001354</t>
  </si>
  <si>
    <t>001355</t>
  </si>
  <si>
    <t>001356</t>
  </si>
  <si>
    <t>Acanthus mollis L.</t>
  </si>
  <si>
    <t>22109; 22110</t>
  </si>
  <si>
    <t>https://sernecportal.org/portal/collections/individual/index.php?occid=15825336&amp;clid=0</t>
  </si>
  <si>
    <t>001357</t>
  </si>
  <si>
    <t>001358</t>
  </si>
  <si>
    <t>001359</t>
  </si>
  <si>
    <t>001360</t>
  </si>
  <si>
    <t>001361</t>
  </si>
  <si>
    <t>001362</t>
  </si>
  <si>
    <t>001363</t>
  </si>
  <si>
    <t>Limbarda crithmoides (L.) Dumort.</t>
  </si>
  <si>
    <t>CQ-0634</t>
  </si>
  <si>
    <t>22159; 22160</t>
  </si>
  <si>
    <t>https://sernecportal.org/portal/collections/individual/index.php?occid=15826093&amp;clid=0</t>
  </si>
  <si>
    <t>001364</t>
  </si>
  <si>
    <t>001365</t>
  </si>
  <si>
    <t>001366</t>
  </si>
  <si>
    <t>Ceratonia siliqua L. </t>
  </si>
  <si>
    <t>CQ-0618</t>
  </si>
  <si>
    <t>22127; 22128</t>
  </si>
  <si>
    <t>https://sernecportal.org/portal/collections/individual/index.php?occid=15825472&amp;clid=0</t>
  </si>
  <si>
    <t>001367</t>
  </si>
  <si>
    <t>001368</t>
  </si>
  <si>
    <t>001369</t>
  </si>
  <si>
    <t>001370</t>
  </si>
  <si>
    <t>Parentucellia viscosa (L.) Caruel </t>
  </si>
  <si>
    <t>CQ-0578</t>
  </si>
  <si>
    <t>22034</t>
  </si>
  <si>
    <t>https://sernecportal.org/portal/collections/individual/index.php?occid=15825733&amp;clid=0</t>
  </si>
  <si>
    <t>001371</t>
  </si>
  <si>
    <t>001372</t>
  </si>
  <si>
    <t>001373</t>
  </si>
  <si>
    <t>Drimia pancration (Steinh.) J.C.Manning &amp; Goldblatt</t>
  </si>
  <si>
    <t>CQ-0595</t>
  </si>
  <si>
    <t>22079</t>
  </si>
  <si>
    <t>https://sernecportal.org/portal/collections/individual/index.php?occid=15825269&amp;clid=0</t>
  </si>
  <si>
    <t>001374</t>
  </si>
  <si>
    <t>Periploca laevigata Aiton</t>
  </si>
  <si>
    <t>CQ-0602</t>
  </si>
  <si>
    <t>22095; 22096</t>
  </si>
  <si>
    <t>https://sernecportal.org/portal/collections/individual/index.php?occid=15825876&amp;clid=0</t>
  </si>
  <si>
    <t>001375</t>
  </si>
  <si>
    <t>Solidago altissima L.</t>
  </si>
  <si>
    <t>TS-015</t>
  </si>
  <si>
    <t>22407;  22419</t>
  </si>
  <si>
    <t>https://sernecportal.org/portal/collections/individual/index.php?occid=17106765&amp;clid=0</t>
  </si>
  <si>
    <t>001381</t>
  </si>
  <si>
    <t>001382</t>
  </si>
  <si>
    <t>001383</t>
  </si>
  <si>
    <t>001384</t>
  </si>
  <si>
    <t>001385</t>
  </si>
  <si>
    <t>001386</t>
  </si>
  <si>
    <t>001387</t>
  </si>
  <si>
    <t>001388</t>
  </si>
  <si>
    <t>Rhamnaceae</t>
  </si>
  <si>
    <t>Rhamnus lycioides L. </t>
  </si>
  <si>
    <t>Aerial Parts: Fruits, Leaves, Woody Stems</t>
  </si>
  <si>
    <t>CQ-0605</t>
  </si>
  <si>
    <t>22101; 22102</t>
  </si>
  <si>
    <t>https://sernecportal.org/portal/collections/individual/index.php?occid=15825981&amp;clid=0</t>
  </si>
  <si>
    <t>001389</t>
  </si>
  <si>
    <t>001390</t>
  </si>
  <si>
    <t>001391</t>
  </si>
  <si>
    <t>001392</t>
  </si>
  <si>
    <t>Clinopodium nepeta (L.) Kuntze</t>
  </si>
  <si>
    <t>CQ-0627</t>
  </si>
  <si>
    <t>22146; 22145</t>
  </si>
  <si>
    <t>https://sernecportal.org/portal/collections/individual/index.php?occid=15826015&amp;clid=0</t>
  </si>
  <si>
    <t>001393</t>
  </si>
  <si>
    <t>001394</t>
  </si>
  <si>
    <t>001395</t>
  </si>
  <si>
    <t>001396</t>
  </si>
  <si>
    <t>001397</t>
  </si>
  <si>
    <t>001398</t>
  </si>
  <si>
    <t>001399</t>
  </si>
  <si>
    <t>001400</t>
  </si>
  <si>
    <t>001401</t>
  </si>
  <si>
    <t>001402</t>
  </si>
  <si>
    <t>001403</t>
  </si>
  <si>
    <t>001404</t>
  </si>
  <si>
    <t>001405</t>
  </si>
  <si>
    <t>001406</t>
  </si>
  <si>
    <t>001407</t>
  </si>
  <si>
    <t>001408</t>
  </si>
  <si>
    <t>001409</t>
  </si>
  <si>
    <t>Arthrocnemum macrostachyum (Moric.) K.Koch</t>
  </si>
  <si>
    <t>CQ-0635</t>
  </si>
  <si>
    <t>22161; 22162</t>
  </si>
  <si>
    <t>https://sernecportal.org/portal/collections/individual/index.php?occid=15825814&amp;clid=0</t>
  </si>
  <si>
    <t>001410</t>
  </si>
  <si>
    <t>001411</t>
  </si>
  <si>
    <t>001412</t>
  </si>
  <si>
    <t>Pseudoscabiosa limonifolia (Vahl) Devesa</t>
  </si>
  <si>
    <t>CQ-0646</t>
  </si>
  <si>
    <t>22183; 22184</t>
  </si>
  <si>
    <t>https://sernecportal.org/portal/collections/individual/index.php?occid=15825944&amp;clid=0</t>
  </si>
  <si>
    <t>001413</t>
  </si>
  <si>
    <t>001415</t>
  </si>
  <si>
    <t>001416</t>
  </si>
  <si>
    <t>001417</t>
  </si>
  <si>
    <t>001420</t>
  </si>
  <si>
    <t>Crassulaceae</t>
  </si>
  <si>
    <t>Kalanchoe mortagei Raym.-Hamet &amp; H. Perrier</t>
  </si>
  <si>
    <t>Aerial Parts: Flowers (Immature), Leaves, Stems</t>
  </si>
  <si>
    <t>NR-003</t>
  </si>
  <si>
    <t xml:space="preserve"> 22474</t>
  </si>
  <si>
    <t>https://sernecportal.org/portal/collections/individual/index.php?occid=21127286&amp;clid=0</t>
  </si>
  <si>
    <t>001421</t>
  </si>
  <si>
    <t>Bryophyllum fedtschenkoi (Raym.-Hamet &amp; H.Perrier) Lauz.-March.</t>
  </si>
  <si>
    <t>Aerial Parts: Leaves, Stems, Woody Parts</t>
  </si>
  <si>
    <t>NR-004</t>
  </si>
  <si>
    <t>22702</t>
  </si>
  <si>
    <t>https://sernecportal.org/portal/collections/individual/index.php?occid=21129281&amp;clid=0</t>
  </si>
  <si>
    <t>001422</t>
  </si>
  <si>
    <t>001423</t>
  </si>
  <si>
    <t>001424</t>
  </si>
  <si>
    <t>001425</t>
  </si>
  <si>
    <t>001426</t>
  </si>
  <si>
    <t>001427</t>
  </si>
  <si>
    <t>001428</t>
  </si>
  <si>
    <t>001429</t>
  </si>
  <si>
    <t>001430</t>
  </si>
  <si>
    <t>001431</t>
  </si>
  <si>
    <t>001432</t>
  </si>
  <si>
    <t>001433</t>
  </si>
  <si>
    <t>001434</t>
  </si>
  <si>
    <t>Daphne oleoides Schreb. </t>
  </si>
  <si>
    <t>001435</t>
  </si>
  <si>
    <t>001436</t>
  </si>
  <si>
    <t>001437</t>
  </si>
  <si>
    <t>001438</t>
  </si>
  <si>
    <t>Inonotus obliquus (Ach. ex Pers.) Pilát</t>
  </si>
  <si>
    <t>JA-020</t>
  </si>
  <si>
    <t>provided as pre-made tea</t>
  </si>
  <si>
    <t>001439</t>
  </si>
  <si>
    <t>001440</t>
  </si>
  <si>
    <t>001441</t>
  </si>
  <si>
    <t>Aerial Parts: Flowers, Leaves, Stems (soft stems)</t>
  </si>
  <si>
    <t>001442</t>
  </si>
  <si>
    <t>001443</t>
  </si>
  <si>
    <t>001444</t>
  </si>
  <si>
    <t>001445</t>
  </si>
  <si>
    <t>001446</t>
  </si>
  <si>
    <t>001447</t>
  </si>
  <si>
    <t>001448</t>
  </si>
  <si>
    <t>001449</t>
  </si>
  <si>
    <t>001450</t>
  </si>
  <si>
    <t>001451</t>
  </si>
  <si>
    <t>Woody Parts, Red Tops</t>
  </si>
  <si>
    <t>001452</t>
  </si>
  <si>
    <t>001453</t>
  </si>
  <si>
    <t>001455</t>
  </si>
  <si>
    <t>001456</t>
  </si>
  <si>
    <t>001457</t>
  </si>
  <si>
    <t>001459</t>
  </si>
  <si>
    <t>001460</t>
  </si>
  <si>
    <t>001461</t>
  </si>
  <si>
    <t>001462</t>
  </si>
  <si>
    <t>001463</t>
  </si>
  <si>
    <t>001464</t>
  </si>
  <si>
    <t>001465</t>
  </si>
  <si>
    <t>001466</t>
  </si>
  <si>
    <t>001467</t>
  </si>
  <si>
    <t>001468</t>
  </si>
  <si>
    <t>001469</t>
  </si>
  <si>
    <t>001470</t>
  </si>
  <si>
    <t>Aerial Parts: Flowers, Leaves, Stems (fleshy)</t>
  </si>
  <si>
    <t>001471</t>
  </si>
  <si>
    <t>001472</t>
  </si>
  <si>
    <t>001473</t>
  </si>
  <si>
    <t>001474</t>
  </si>
  <si>
    <t>001475</t>
  </si>
  <si>
    <t>001476</t>
  </si>
  <si>
    <t>001477</t>
  </si>
  <si>
    <t>001478</t>
  </si>
  <si>
    <t>001479</t>
  </si>
  <si>
    <t>001480</t>
  </si>
  <si>
    <t>001481</t>
  </si>
  <si>
    <t>001482</t>
  </si>
  <si>
    <t>001483</t>
  </si>
  <si>
    <t>001484</t>
  </si>
  <si>
    <t>001485</t>
  </si>
  <si>
    <t>Lonicera implexa Aiton</t>
  </si>
  <si>
    <t>CQ-0650</t>
  </si>
  <si>
    <t>22191; 22192</t>
  </si>
  <si>
    <t>https://sernecportal.org/portal/collections/individual/index.php?occid=15825828&amp;clid=0</t>
  </si>
  <si>
    <t>001486</t>
  </si>
  <si>
    <t>001487</t>
  </si>
  <si>
    <t>001488</t>
  </si>
  <si>
    <t>001489</t>
  </si>
  <si>
    <t>001490</t>
  </si>
  <si>
    <t>001491</t>
  </si>
  <si>
    <t>001492</t>
  </si>
  <si>
    <t>001493</t>
  </si>
  <si>
    <t>001494</t>
  </si>
  <si>
    <t>001495</t>
  </si>
  <si>
    <t>001496</t>
  </si>
  <si>
    <t>001497</t>
  </si>
  <si>
    <t>001498</t>
  </si>
  <si>
    <t>001499</t>
  </si>
  <si>
    <t>001500</t>
  </si>
  <si>
    <t>Carthamus lanatus L.</t>
  </si>
  <si>
    <t>CQ-0614</t>
  </si>
  <si>
    <t>22125; 22126</t>
  </si>
  <si>
    <t>https://sernecportal.org/portal/collections/individual/index.php?occid=15825762&amp;clid=0</t>
  </si>
  <si>
    <t>001501</t>
  </si>
  <si>
    <t>80% EtOH(aq)95%first mac)</t>
  </si>
  <si>
    <t>001502</t>
  </si>
  <si>
    <t>Sonchus oleraceus (L.) L.</t>
  </si>
  <si>
    <t>CQ-0633</t>
  </si>
  <si>
    <t>22157; 22158</t>
  </si>
  <si>
    <t>https://sernecportal.org/portal/collections/individual/index.php?occid=15825767&amp;clid=0</t>
  </si>
  <si>
    <t>001503</t>
  </si>
  <si>
    <t>001504</t>
  </si>
  <si>
    <t>001506</t>
  </si>
  <si>
    <t>001507</t>
  </si>
  <si>
    <t>001508</t>
  </si>
  <si>
    <t>001509</t>
  </si>
  <si>
    <t>001510</t>
  </si>
  <si>
    <t>Crithmum maritimum L.</t>
  </si>
  <si>
    <t>CQ-0597</t>
  </si>
  <si>
    <t>22082; 22083</t>
  </si>
  <si>
    <t>https://sernecportal.org/portal/collections/individual/index.php?occid=15825451&amp;clid=0</t>
  </si>
  <si>
    <t>001511</t>
  </si>
  <si>
    <t>CQ-0652</t>
  </si>
  <si>
    <t>001512</t>
  </si>
  <si>
    <t>001513</t>
  </si>
  <si>
    <t>CQ-0653</t>
  </si>
  <si>
    <t>001514</t>
  </si>
  <si>
    <t>001515</t>
  </si>
  <si>
    <t>EE-001</t>
  </si>
  <si>
    <t>001516</t>
  </si>
  <si>
    <t>001517</t>
  </si>
  <si>
    <t>001518</t>
  </si>
  <si>
    <t>001519</t>
  </si>
  <si>
    <t>001520</t>
  </si>
  <si>
    <t>001521</t>
  </si>
  <si>
    <t>001522</t>
  </si>
  <si>
    <t>001524</t>
  </si>
  <si>
    <t>Castanea × neglecta Dode</t>
  </si>
  <si>
    <t>JTL-001-002</t>
  </si>
  <si>
    <t>22790; 22791; 22792; 22793</t>
  </si>
  <si>
    <t>https://sernecportal.org/portal/collections/individual/index.php?occid=21128533&amp;clid=0</t>
  </si>
  <si>
    <t>001525</t>
  </si>
  <si>
    <t>001526</t>
  </si>
  <si>
    <t>Castanea henryi x mollissima</t>
  </si>
  <si>
    <t>JTL-008</t>
  </si>
  <si>
    <t>22778; 22229</t>
  </si>
  <si>
    <t>https://sernecportal.org/portal/collections/individual/index.php?occid=21128453&amp;clid=0</t>
  </si>
  <si>
    <t>001527</t>
  </si>
  <si>
    <t>001528</t>
  </si>
  <si>
    <t>Castanea mollissima Blume</t>
  </si>
  <si>
    <t>JTL-005</t>
  </si>
  <si>
    <t>22784; 22785</t>
  </si>
  <si>
    <t>https://sernecportal.org/portal/collections/individual/index.php?occid=21128275&amp;clid=0</t>
  </si>
  <si>
    <t>001529</t>
  </si>
  <si>
    <t>001530</t>
  </si>
  <si>
    <t>Castanea ozarkensis Ashe</t>
  </si>
  <si>
    <t>JTL-003-004-010</t>
  </si>
  <si>
    <t>22786; 22787; 22788; 22790;  22774;  22775</t>
  </si>
  <si>
    <t>https://sernecportal.org/portal/collections/individual/index.php?occid=21127611&amp;clid=0</t>
  </si>
  <si>
    <t>001531</t>
  </si>
  <si>
    <t>Castanea dentata (Marshall) Borkh.</t>
  </si>
  <si>
    <t>JTL-007-011</t>
  </si>
  <si>
    <t>22780; 22781; 22772; 22773</t>
  </si>
  <si>
    <t>https://sernecportal.org/portal/collections/individual/index.php?occid=21130641&amp;clid=0</t>
  </si>
  <si>
    <t>001532</t>
  </si>
  <si>
    <t>Castanea pumila (L.) Mill.</t>
  </si>
  <si>
    <t>JTL-006</t>
  </si>
  <si>
    <t>22782; 22783</t>
  </si>
  <si>
    <t>https://sernecportal.org/portal/collections/individual/index.php?occid=21127343&amp;clid=0</t>
  </si>
  <si>
    <t>001533</t>
  </si>
  <si>
    <t>JTL-009</t>
  </si>
  <si>
    <t xml:space="preserve"> 22776; 22777</t>
  </si>
  <si>
    <t>https://sernecportal.org/portal/collections/individual/index.php?occid=21128514&amp;clid=0</t>
  </si>
  <si>
    <t>001534</t>
  </si>
  <si>
    <t>JTL-003-004</t>
  </si>
  <si>
    <t>22786; 22787; 22788; 22789</t>
  </si>
  <si>
    <t>001535</t>
  </si>
  <si>
    <t>Aerial Parts: Flowers (Immature)</t>
  </si>
  <si>
    <t>001536</t>
  </si>
  <si>
    <t>Yucca filamentosa L.</t>
  </si>
  <si>
    <t>22801; 22800</t>
  </si>
  <si>
    <t>https://sernecportal.org/portal/collections/individual/index.php?occid=21129113&amp;clid=0</t>
  </si>
  <si>
    <t>001537</t>
  </si>
  <si>
    <t>Erigeron strigosus Muhl. ex Willd.</t>
  </si>
  <si>
    <t>CQ-0701</t>
  </si>
  <si>
    <t>22802; 22803</t>
  </si>
  <si>
    <t>https://sernecportal.org/portal/collections/individual/index.php?occid=21131259&amp;clid=0</t>
  </si>
  <si>
    <t>001538</t>
  </si>
  <si>
    <t>CQ-0702</t>
  </si>
  <si>
    <t>22804; 22805</t>
  </si>
  <si>
    <t>https://sernecportal.org/portal/collections/individual/index.php?occid=21128120&amp;clid=0</t>
  </si>
  <si>
    <t>001539</t>
  </si>
  <si>
    <t>001540</t>
  </si>
  <si>
    <t>001541</t>
  </si>
  <si>
    <t>Eupatorium compositifolium Walter</t>
  </si>
  <si>
    <t>CQ-0703</t>
  </si>
  <si>
    <t>22806; 22807</t>
  </si>
  <si>
    <t>https://sernecportal.org/portal/collections/individual/index.php?occid=21127767&amp;clid=0</t>
  </si>
  <si>
    <t>001542</t>
  </si>
  <si>
    <t>Rudbeckia hirta L.</t>
  </si>
  <si>
    <t>CQ-0704</t>
  </si>
  <si>
    <t>22808; 22809</t>
  </si>
  <si>
    <t>https://sernecportal.org/portal/collections/individual/index.php?occid=21130066&amp;clid=0</t>
  </si>
  <si>
    <t>001543</t>
  </si>
  <si>
    <t>001544</t>
  </si>
  <si>
    <t>Sassafras albidum (Nutt.) Nees</t>
  </si>
  <si>
    <t>CQ-0705</t>
  </si>
  <si>
    <t>22810; 22811</t>
  </si>
  <si>
    <t>https://sernecportal.org/portal/collections/individual/index.php?occid=21129959&amp;clid=0</t>
  </si>
  <si>
    <t>001545</t>
  </si>
  <si>
    <t>Polygala grandiflora Walter</t>
  </si>
  <si>
    <t>CQ-0706</t>
  </si>
  <si>
    <t>22812; 22813</t>
  </si>
  <si>
    <t>https://sernecportal.org/portal/collections/individual/index.php?occid=21130182&amp;clid=0</t>
  </si>
  <si>
    <t>001546</t>
  </si>
  <si>
    <t>CQ-0708</t>
  </si>
  <si>
    <t>22816; 22817</t>
  </si>
  <si>
    <t>https://sernecportal.org/portal/collections/individual/index.php?occid=21127573&amp;clid=0</t>
  </si>
  <si>
    <t>001547</t>
  </si>
  <si>
    <t>Passifloraceae</t>
  </si>
  <si>
    <t>CQ-0709</t>
  </si>
  <si>
    <t>22819; 22818</t>
  </si>
  <si>
    <t>https://sernecportal.org/portal/collections/individual/index.php?occid=21129370&amp;clid=0</t>
  </si>
  <si>
    <t>001548</t>
  </si>
  <si>
    <t>001549</t>
  </si>
  <si>
    <t>Hypericum hypericoides (L.) Crantz</t>
  </si>
  <si>
    <t>CQ-0710</t>
  </si>
  <si>
    <t>22820; 22821</t>
  </si>
  <si>
    <t>https://sernecportal.org/portal/collections/individual/index.php?occid=21128895&amp;clid=0</t>
  </si>
  <si>
    <t>001550</t>
  </si>
  <si>
    <t>Nymphaea odorata Aiton</t>
  </si>
  <si>
    <t>CQ-0824</t>
  </si>
  <si>
    <t>23050; 23051</t>
  </si>
  <si>
    <t>https://sernecportal.org/portal/collections/individual/index.php?occid=21130595&amp;clid=0</t>
  </si>
  <si>
    <t>001551</t>
  </si>
  <si>
    <t>001552</t>
  </si>
  <si>
    <t>Pluchea rosea R.K.Godfrey</t>
  </si>
  <si>
    <t>CQ-0749</t>
  </si>
  <si>
    <t>22899; 22898</t>
  </si>
  <si>
    <t>https://sernecportal.org/portal/collections/individual/index.php?occid=21129876&amp;clid=0</t>
  </si>
  <si>
    <t>001553</t>
  </si>
  <si>
    <t>001554</t>
  </si>
  <si>
    <t>Prunus serotina Ehrh.</t>
  </si>
  <si>
    <t>CQ-0758</t>
  </si>
  <si>
    <t>22916; 22917</t>
  </si>
  <si>
    <t>https://sernecportal.org/portal/collections/individual/index.php?occid=21129849&amp;clid=0</t>
  </si>
  <si>
    <t>001555</t>
  </si>
  <si>
    <t>001556</t>
  </si>
  <si>
    <t>CQ-0724</t>
  </si>
  <si>
    <t>22848; 22849</t>
  </si>
  <si>
    <t>https://sernecportal.org/portal/collections/individual/index.php?occid=21128209&amp;clid=0</t>
  </si>
  <si>
    <t>001557</t>
  </si>
  <si>
    <t>Ptelea trifoliata L.</t>
  </si>
  <si>
    <t>CQ-0721</t>
  </si>
  <si>
    <t xml:space="preserve">22842; 22843 </t>
  </si>
  <si>
    <t>https://sernecportal.org/portal/collections/individual/index.php?occid=21129758&amp;clid=0</t>
  </si>
  <si>
    <t>001558</t>
  </si>
  <si>
    <t>001559</t>
  </si>
  <si>
    <t>001560</t>
  </si>
  <si>
    <t>001561</t>
  </si>
  <si>
    <t>001562</t>
  </si>
  <si>
    <t>Ctenium aromaticum (Walter) Alph.Wood</t>
  </si>
  <si>
    <t>23110; 23111</t>
  </si>
  <si>
    <t>https://sernecportal.org/portal/collections/individual/index.php?occid=21129199&amp;clid=0</t>
  </si>
  <si>
    <t>001563</t>
  </si>
  <si>
    <t>Roots (basal meristem)</t>
  </si>
  <si>
    <t>001564</t>
  </si>
  <si>
    <t>CQ-0723</t>
  </si>
  <si>
    <t>22846; 22847</t>
  </si>
  <si>
    <t>https://sernecportal.org/portal/collections/individual/index.php?occid=21130071&amp;clid=0</t>
  </si>
  <si>
    <t>001565</t>
  </si>
  <si>
    <t>001566</t>
  </si>
  <si>
    <t>001567</t>
  </si>
  <si>
    <t>Pinus palustris Mill. </t>
  </si>
  <si>
    <t>Aerial Parts: Leaves (needles)</t>
  </si>
  <si>
    <t>CQ-0715</t>
  </si>
  <si>
    <t>22830; 22831</t>
  </si>
  <si>
    <t>https://sernecportal.org/portal/collections/individual/index.php?occid=21127731&amp;clid=0</t>
  </si>
  <si>
    <t>001568</t>
  </si>
  <si>
    <t>Aerial Parts: Stems (Distal Woody Stems)</t>
  </si>
  <si>
    <t>001569</t>
  </si>
  <si>
    <t>Quercus geminata Small</t>
  </si>
  <si>
    <t>CQ-0812</t>
  </si>
  <si>
    <t>23026; 23027</t>
  </si>
  <si>
    <t>https://sernecportal.org/portal/collections/individual/index.php?occid=21130672&amp;clid=0</t>
  </si>
  <si>
    <t>001570</t>
  </si>
  <si>
    <t>Melastomataceae</t>
  </si>
  <si>
    <t>Rhexia mariana L.</t>
  </si>
  <si>
    <t>CQ-0744</t>
  </si>
  <si>
    <t>22888; 22889</t>
  </si>
  <si>
    <t>https://sernecportal.org/portal/collections/individual/index.php?occid=21130465&amp;clid=0</t>
  </si>
  <si>
    <t>001571</t>
  </si>
  <si>
    <t>Fagus grandifolia Ehrh.</t>
  </si>
  <si>
    <t>CQ-0850</t>
  </si>
  <si>
    <t>23102; 23103</t>
  </si>
  <si>
    <t>https://sernecportal.org/portal/collections/individual/index.php?occid=21130276&amp;clid=0</t>
  </si>
  <si>
    <t>001572</t>
  </si>
  <si>
    <t>Hibiscus moscheutos L. </t>
  </si>
  <si>
    <t>CQ-0736</t>
  </si>
  <si>
    <t>22873; 22872</t>
  </si>
  <si>
    <t>https://sernecportal.org/portal/collections/individual/index.php?occid=21128946&amp;clid=0</t>
  </si>
  <si>
    <t>001573</t>
  </si>
  <si>
    <t>Baptisia alba (L.) Vent. </t>
  </si>
  <si>
    <t>CQ-0727</t>
  </si>
  <si>
    <t>22854; 22855</t>
  </si>
  <si>
    <t>https://sernecportal.org/portal/collections/individual/index.php?occid=21130510&amp;clid=0</t>
  </si>
  <si>
    <t>001574</t>
  </si>
  <si>
    <t>CQ-0712</t>
  </si>
  <si>
    <t>22825; 22824</t>
  </si>
  <si>
    <t>https://sernecportal.org/portal/collections/individual/index.php?occid=21130325&amp;clid=0</t>
  </si>
  <si>
    <t>001575</t>
  </si>
  <si>
    <t>001576</t>
  </si>
  <si>
    <t>CQ-0735</t>
  </si>
  <si>
    <t>22871; 22870</t>
  </si>
  <si>
    <t>https://sernecportal.org/portal/collections/individual/index.php?occid=21127329&amp;clid=0</t>
  </si>
  <si>
    <t>001577</t>
  </si>
  <si>
    <t>Xanthium strumarium L. </t>
  </si>
  <si>
    <t>CQ-0831</t>
  </si>
  <si>
    <t>23064; 23065; 23156</t>
  </si>
  <si>
    <t>https://sernecportal.org/portal/collections/individual/index.php?occid=21131049&amp;clid=0</t>
  </si>
  <si>
    <t>001578</t>
  </si>
  <si>
    <t>23076; 23077</t>
  </si>
  <si>
    <t>https://sernecportal.org/portal/collections/individual/index.php?occid=21128684&amp;clid=0</t>
  </si>
  <si>
    <t>001579</t>
  </si>
  <si>
    <t>Arecaceae</t>
  </si>
  <si>
    <t>Arecales</t>
  </si>
  <si>
    <t>23090; 23091</t>
  </si>
  <si>
    <t>https://sernecportal.org/portal/collections/individual/index.php?occid=21130169&amp;clid=0</t>
  </si>
  <si>
    <t>001580</t>
  </si>
  <si>
    <t>Erythrina herbacea L.</t>
  </si>
  <si>
    <t>CQ-0852</t>
  </si>
  <si>
    <t>23107; 23106</t>
  </si>
  <si>
    <t>https://sernecportal.org/portal/collections/individual/index.php?occid=21127576&amp;clid=0</t>
  </si>
  <si>
    <t>001581</t>
  </si>
  <si>
    <t>Carya aquatica (F.Michx.) Nutt. ex Elliott</t>
  </si>
  <si>
    <t>CQ-0853</t>
  </si>
  <si>
    <t>23108; 23109</t>
  </si>
  <si>
    <t>https://sernecportal.org/portal/collections/individual/index.php?occid=21128831&amp;clid=0</t>
  </si>
  <si>
    <t>001582</t>
  </si>
  <si>
    <t>CQ-0829</t>
  </si>
  <si>
    <t>23060; 23061</t>
  </si>
  <si>
    <t>https://sernecportal.org/portal/collections/individual/index.php?occid=21127935&amp;clid=0</t>
  </si>
  <si>
    <t>001583</t>
  </si>
  <si>
    <t>001584</t>
  </si>
  <si>
    <t>Quercus incana Bartram</t>
  </si>
  <si>
    <t>CQ-0799</t>
  </si>
  <si>
    <t>23000; 23001</t>
  </si>
  <si>
    <t>https://sernecportal.org/portal/collections/individual/index.php?occid=21127874&amp;clid=0</t>
  </si>
  <si>
    <t>001585</t>
  </si>
  <si>
    <t>Polemoniaceae</t>
  </si>
  <si>
    <t>Phlox glaberrima L.</t>
  </si>
  <si>
    <t>CQ-0782</t>
  </si>
  <si>
    <t>23158; 23154; 22967</t>
  </si>
  <si>
    <t>https://sernecportal.org/portal/collections/individual/index.php?occid=21128568&amp;clid=0</t>
  </si>
  <si>
    <t>001586</t>
  </si>
  <si>
    <t>Tephrosia virginiana (L.) Pers.</t>
  </si>
  <si>
    <t>22992; 22993</t>
  </si>
  <si>
    <t>https://sernecportal.org/portal/collections/individual/index.php?occid=21128466&amp;clid=0</t>
  </si>
  <si>
    <t>001587</t>
  </si>
  <si>
    <t>Cornus florida L. </t>
  </si>
  <si>
    <t>23008; 23009</t>
  </si>
  <si>
    <t>https://sernecportal.org/portal/collections/individual/index.php?occid=21129061&amp;clid=0</t>
  </si>
  <si>
    <t>001588</t>
  </si>
  <si>
    <t>Helenium amarum (Raf.) H.Rock</t>
  </si>
  <si>
    <t>CQ-0801</t>
  </si>
  <si>
    <t>23004; 23005</t>
  </si>
  <si>
    <t>https://sernecportal.org/portal/collections/individual/index.php?occid=21130988&amp;clid=0</t>
  </si>
  <si>
    <t>001589</t>
  </si>
  <si>
    <t>Helianthemum rosmarinifolium Pursh</t>
  </si>
  <si>
    <t>CQ-0787</t>
  </si>
  <si>
    <t>22977; 22976</t>
  </si>
  <si>
    <t>https://sernecportal.org/portal/collections/individual/index.php?occid=21128306&amp;clid=0</t>
  </si>
  <si>
    <t>001590</t>
  </si>
  <si>
    <t>Scirpus cyperinus (L.) Kunth</t>
  </si>
  <si>
    <t>23011; 23010</t>
  </si>
  <si>
    <t>https://sernecportal.org/portal/collections/individual/index.php?occid=21128576&amp;clid=0</t>
  </si>
  <si>
    <t>001591</t>
  </si>
  <si>
    <t>Quercus falcata Michx.</t>
  </si>
  <si>
    <t>CQ-0798</t>
  </si>
  <si>
    <t>22998; 22999</t>
  </si>
  <si>
    <t>https://sernecportal.org/portal/collections/individual/index.php?occid=21130250&amp;clid=0</t>
  </si>
  <si>
    <t>001592</t>
  </si>
  <si>
    <t>Lupinus perennis L.</t>
  </si>
  <si>
    <t>CQ-0796</t>
  </si>
  <si>
    <t>22994; 22995</t>
  </si>
  <si>
    <t>https://sernecportal.org/portal/collections/individual/index.php?occid=21127467&amp;clid=0</t>
  </si>
  <si>
    <t>001593</t>
  </si>
  <si>
    <t>Clitoria mariana L.</t>
  </si>
  <si>
    <t>23002; 23009</t>
  </si>
  <si>
    <t>https://sernecportal.org/portal/collections/individual/index.php?occid=21130305&amp;clid=0</t>
  </si>
  <si>
    <t>001594</t>
  </si>
  <si>
    <t>Dioscoreaceae</t>
  </si>
  <si>
    <t>Dioscoreales</t>
  </si>
  <si>
    <t>CQ-0771</t>
  </si>
  <si>
    <t>22942; 22943</t>
  </si>
  <si>
    <t>https://sernecportal.org/portal/collections/individual/index.php?occid=21128009&amp;clid=0</t>
  </si>
  <si>
    <t>001595</t>
  </si>
  <si>
    <t>CQ-0772</t>
  </si>
  <si>
    <t>22944; 22945</t>
  </si>
  <si>
    <t>https://sernecportal.org/portal/collections/individual/index.php?occid=21129340&amp;clid=0</t>
  </si>
  <si>
    <t>001596</t>
  </si>
  <si>
    <t>Quercus margaretta (Ashe) Small</t>
  </si>
  <si>
    <t>CQ-0774</t>
  </si>
  <si>
    <t>22948; 22949</t>
  </si>
  <si>
    <t>https://sernecportal.org/portal/collections/individual/index.php?occid=21127961&amp;clid=0</t>
  </si>
  <si>
    <t>001597</t>
  </si>
  <si>
    <t>CQ-0779</t>
  </si>
  <si>
    <t>22960; 22961</t>
  </si>
  <si>
    <t>https://sernecportal.org/portal/collections/individual/index.php?occid=21130078&amp;clid=0</t>
  </si>
  <si>
    <t>001598</t>
  </si>
  <si>
    <t>Quercus marilandica (L.) Münchh.</t>
  </si>
  <si>
    <t>CQ-0775</t>
  </si>
  <si>
    <t>22950; 22951</t>
  </si>
  <si>
    <t>https://sernecportal.org/portal/collections/individual/index.php?occid=21129827&amp;clid=0</t>
  </si>
  <si>
    <t>001599</t>
  </si>
  <si>
    <t>Quercus arkansana Sarg.</t>
  </si>
  <si>
    <t>CQ-0776</t>
  </si>
  <si>
    <t>22952; 22953</t>
  </si>
  <si>
    <t>https://sernecportal.org/portal/collections/individual/index.php?occid=21130353&amp;clid=0</t>
  </si>
  <si>
    <t>001600</t>
  </si>
  <si>
    <t>Coreopsis major Walter</t>
  </si>
  <si>
    <t>CQ-0780</t>
  </si>
  <si>
    <t>22962; 22963</t>
  </si>
  <si>
    <t>https://sernecportal.org/portal/collections/individual/index.php?occid=21127847&amp;clid=0</t>
  </si>
  <si>
    <t>001601</t>
  </si>
  <si>
    <t>Diodella teres (Walter) Small</t>
  </si>
  <si>
    <t>CQ-0781</t>
  </si>
  <si>
    <t>22964; 22965; 23157</t>
  </si>
  <si>
    <t>https://sernecportal.org/portal/collections/individual/index.php?occid=21130753&amp;clid=0</t>
  </si>
  <si>
    <t>001602</t>
  </si>
  <si>
    <t>Cnidoscolus urens (L.) Arthur</t>
  </si>
  <si>
    <t>CQ-0770</t>
  </si>
  <si>
    <t>22940; 22941</t>
  </si>
  <si>
    <t>https://sernecportal.org/portal/collections/individual/index.php?occid=21128933&amp;clid=0</t>
  </si>
  <si>
    <t>001603</t>
  </si>
  <si>
    <t>Centrosema virginianum (L.) Benth.</t>
  </si>
  <si>
    <t>CQ-0777</t>
  </si>
  <si>
    <t>22954; 22955</t>
  </si>
  <si>
    <t>https://sernecportal.org/portal/collections/individual/index.php?occid=21127871&amp;clid=0</t>
  </si>
  <si>
    <t>001604</t>
  </si>
  <si>
    <t>Stylisma humistrata (Walter) Chapm.</t>
  </si>
  <si>
    <t>CQ-0778</t>
  </si>
  <si>
    <t>22956; 22957</t>
  </si>
  <si>
    <t>https://sernecportal.org/portal/collections/individual/index.php?occid=21129829&amp;clid=0</t>
  </si>
  <si>
    <t>001605</t>
  </si>
  <si>
    <t>Fraxinus americana L.</t>
  </si>
  <si>
    <t>CQ-0767</t>
  </si>
  <si>
    <t>22934; 22935</t>
  </si>
  <si>
    <t>https://sernecportal.org/portal/collections/individual/index.php?occid=21129551&amp;clid=0</t>
  </si>
  <si>
    <t>001606</t>
  </si>
  <si>
    <t>Euphorbia pubentissima Michx.</t>
  </si>
  <si>
    <t>CQ-0768</t>
  </si>
  <si>
    <t>22937; 22936</t>
  </si>
  <si>
    <t>https://sernecportal.org/portal/collections/individual/index.php?occid=21131203&amp;clid=0</t>
  </si>
  <si>
    <t>001607</t>
  </si>
  <si>
    <t>Prunus angustifolia Marshall</t>
  </si>
  <si>
    <t>CQ-0757</t>
  </si>
  <si>
    <t>22914; 22915</t>
  </si>
  <si>
    <t>https://sernecportal.org/portal/collections/individual/index.php?occid=21129148&amp;clid=0</t>
  </si>
  <si>
    <t>001608</t>
  </si>
  <si>
    <t>Rhexia virginica L.</t>
  </si>
  <si>
    <t>CQ-0753</t>
  </si>
  <si>
    <t>22906; 22907</t>
  </si>
  <si>
    <t>https://sernecportal.org/portal/collections/individual/index.php?occid=21129527&amp;clid=0</t>
  </si>
  <si>
    <t>001609</t>
  </si>
  <si>
    <t>Sideroxylon lanuginosum Michx. </t>
  </si>
  <si>
    <t>CQ-0761</t>
  </si>
  <si>
    <t>22923; 22922</t>
  </si>
  <si>
    <t>https://sernecportal.org/portal/collections/individual/index.php?occid=21127594&amp;clid=0</t>
  </si>
  <si>
    <t>001610</t>
  </si>
  <si>
    <t>Campsis radicans (L.) Seem.</t>
  </si>
  <si>
    <t>CQ-0766</t>
  </si>
  <si>
    <t>22932; 22933</t>
  </si>
  <si>
    <t>https://sernecportal.org/portal/collections/individual/index.php?occid=21130389&amp;clid=0</t>
  </si>
  <si>
    <t>001611</t>
  </si>
  <si>
    <t>Piriqueta cistoides (L.) Griseb.</t>
  </si>
  <si>
    <t>CQ-0755</t>
  </si>
  <si>
    <t>22910; 22911</t>
  </si>
  <si>
    <t>https://sernecportal.org/portal/collections/individual/index.php?occid=21130249&amp;clid=0</t>
  </si>
  <si>
    <t>001613</t>
  </si>
  <si>
    <t>Vitis rotundifolia Michaux</t>
  </si>
  <si>
    <t>CQ-0762</t>
  </si>
  <si>
    <t>22924; 22925</t>
  </si>
  <si>
    <t>https://sernecportal.org/portal/collections/individual/index.php?occid=21127738&amp;clid=0</t>
  </si>
  <si>
    <t>001614</t>
  </si>
  <si>
    <t>Asimina parviflora (Michx.) Dunal</t>
  </si>
  <si>
    <t>CQ-0848</t>
  </si>
  <si>
    <t>23098; 23099</t>
  </si>
  <si>
    <t>https://sernecportal.org/portal/collections/individual/index.php?occid=21127676&amp;clid=0</t>
  </si>
  <si>
    <t>001615</t>
  </si>
  <si>
    <t>Juniperus virginiana L.</t>
  </si>
  <si>
    <t>CQ-0759</t>
  </si>
  <si>
    <t>22918; 22919</t>
  </si>
  <si>
    <t>https://sernecportal.org/portal/collections/individual/index.php?occid=21130111&amp;clid=0</t>
  </si>
  <si>
    <t>001616</t>
  </si>
  <si>
    <t>Platanaceae</t>
  </si>
  <si>
    <t>Proteales</t>
  </si>
  <si>
    <t>Platanus occidentalis L.</t>
  </si>
  <si>
    <t>CQ-0760</t>
  </si>
  <si>
    <t>22920; 22921</t>
  </si>
  <si>
    <t>https://sernecportal.org/portal/collections/individual/index.php?occid=21127448&amp;clid=0</t>
  </si>
  <si>
    <t>001617</t>
  </si>
  <si>
    <t>Morus rubra L.</t>
  </si>
  <si>
    <t>CQ-0764</t>
  </si>
  <si>
    <t>22929; 22928</t>
  </si>
  <si>
    <t>https://sernecportal.org/portal/collections/individual/index.php?occid=21127683&amp;clid=0</t>
  </si>
  <si>
    <t>001618</t>
  </si>
  <si>
    <t>CQ-0763</t>
  </si>
  <si>
    <t>22926; 22927</t>
  </si>
  <si>
    <t>https://sernecportal.org/portal/collections/individual/index.php?occid=21128978&amp;clid=0</t>
  </si>
  <si>
    <t>001619</t>
  </si>
  <si>
    <t>Stylisma aquatica (Walter) Raf. </t>
  </si>
  <si>
    <t>23080; 23081</t>
  </si>
  <si>
    <t>https://sernecportal.org/portal/collections/individual/index.php?occid=21128953&amp;clid=0</t>
  </si>
  <si>
    <t>001620</t>
  </si>
  <si>
    <t>Paspalum notatum Flüggé</t>
  </si>
  <si>
    <t>CQ-0843</t>
  </si>
  <si>
    <t>23088; 23089</t>
  </si>
  <si>
    <t>https://sernecportal.org/portal/collections/individual/index.php?occid=21130468&amp;clid=0</t>
  </si>
  <si>
    <t>001621</t>
  </si>
  <si>
    <t>23092; 23093</t>
  </si>
  <si>
    <t>https://sernecportal.org/portal/collections/individual/index.php?occid=21130598&amp;clid=0</t>
  </si>
  <si>
    <t>001622</t>
  </si>
  <si>
    <t>Rubus cuneifolius Pursh</t>
  </si>
  <si>
    <t>CQ-0840</t>
  </si>
  <si>
    <t>23082; 23803</t>
  </si>
  <si>
    <t>https://sernecportal.org/portal/collections/individual/index.php?occid=21127851&amp;clid=0</t>
  </si>
  <si>
    <t>001623</t>
  </si>
  <si>
    <t>Oxalidaceae</t>
  </si>
  <si>
    <t>Oxalidales</t>
  </si>
  <si>
    <t>Oxalis priceae subsp. texana Small</t>
  </si>
  <si>
    <t>CQ-0842</t>
  </si>
  <si>
    <t>23086; 23087</t>
  </si>
  <si>
    <t>https://sernecportal.org/portal/collections/individual/index.php?occid=21127852&amp;clid=0</t>
  </si>
  <si>
    <t>001624</t>
  </si>
  <si>
    <t>Persicaria hydropiperoides (Michx.) Small</t>
  </si>
  <si>
    <t>CQ-0826</t>
  </si>
  <si>
    <t>23054; 23055</t>
  </si>
  <si>
    <t>https://sernecportal.org/portal/collections/individual/index.php?occid=21128371&amp;clid=0</t>
  </si>
  <si>
    <t>001625</t>
  </si>
  <si>
    <t>Carya illinoinensis (Wangenh.) K.Koch</t>
  </si>
  <si>
    <t>23085; 23084</t>
  </si>
  <si>
    <t>https://sernecportal.org/portal/collections/individual/index.php?occid=21128034&amp;clid=0</t>
  </si>
  <si>
    <t>001626</t>
  </si>
  <si>
    <t>Senna obtusifolia (L.) H.S.Irwin &amp; Barneby</t>
  </si>
  <si>
    <t>23074; 23075</t>
  </si>
  <si>
    <t>https://sernecportal.org/portal/collections/individual/index.php?occid=21129183&amp;clid=0</t>
  </si>
  <si>
    <t>001627</t>
  </si>
  <si>
    <t>CQ-0838</t>
  </si>
  <si>
    <t>23078; 23079</t>
  </si>
  <si>
    <t>https://sernecportal.org/portal/collections/individual/index.php?occid=21130823&amp;clid=0</t>
  </si>
  <si>
    <t>001628</t>
  </si>
  <si>
    <t>Boehmeria cylindrica (L.) Sw.</t>
  </si>
  <si>
    <t>23072; 23073</t>
  </si>
  <si>
    <t>https://sernecportal.org/portal/collections/individual/index.php?occid=21127481&amp;clid=0</t>
  </si>
  <si>
    <t>001629</t>
  </si>
  <si>
    <t>Carpinus caroliniana Walter</t>
  </si>
  <si>
    <t>CQ-0851</t>
  </si>
  <si>
    <t>23104; 23015</t>
  </si>
  <si>
    <t>https://sernecportal.org/portal/collections/individual/index.php?occid=21128875&amp;clid=0</t>
  </si>
  <si>
    <t>001630</t>
  </si>
  <si>
    <t>001631</t>
  </si>
  <si>
    <t>Hamamelidaceae</t>
  </si>
  <si>
    <t>Hamamelis virginiana L.</t>
  </si>
  <si>
    <t>CQ-0849</t>
  </si>
  <si>
    <t>23100; 23101</t>
  </si>
  <si>
    <t>https://sernecportal.org/portal/collections/individual/index.php?occid=21129024&amp;clid=0</t>
  </si>
  <si>
    <t>001632</t>
  </si>
  <si>
    <t>Ambrosia artemisiifolia L. </t>
  </si>
  <si>
    <t>23014; 23015</t>
  </si>
  <si>
    <t>https://sernecportal.org/portal/collections/individual/index.php?occid=21129158&amp;clid=0</t>
  </si>
  <si>
    <t>001633</t>
  </si>
  <si>
    <t>Digitaria cognata (Schult.) Pilg.</t>
  </si>
  <si>
    <t>CQ-0833</t>
  </si>
  <si>
    <t>23068; 23069</t>
  </si>
  <si>
    <t>https://sernecportal.org/portal/collections/individual/index.php?occid=21129203&amp;clid=0</t>
  </si>
  <si>
    <t>001634</t>
  </si>
  <si>
    <t>Ilex vomitoria Aiton</t>
  </si>
  <si>
    <t>CQ-0813</t>
  </si>
  <si>
    <t>23028; 23029</t>
  </si>
  <si>
    <t>https://sernecportal.org/portal/collections/individual/index.php?occid=21129227&amp;clid=0</t>
  </si>
  <si>
    <t>001635</t>
  </si>
  <si>
    <t>Acer floridanum (Chapm.) Pax</t>
  </si>
  <si>
    <t>CQ-0765</t>
  </si>
  <si>
    <t>22930; 22931</t>
  </si>
  <si>
    <t>https://sernecportal.org/portal/collections/individual/index.php?occid=21127383&amp;clid=0</t>
  </si>
  <si>
    <t>001636</t>
  </si>
  <si>
    <t>Crataegus flava Aiton</t>
  </si>
  <si>
    <t>Aerial Parts: Fruits (immature), Leaves</t>
  </si>
  <si>
    <t>CQ-0815</t>
  </si>
  <si>
    <t>23032; 23033</t>
  </si>
  <si>
    <t>https://sernecportal.org/portal/collections/individual/index.php?occid=21129152&amp;clid=0</t>
  </si>
  <si>
    <t>001637</t>
  </si>
  <si>
    <t>CQ-0726</t>
  </si>
  <si>
    <t>22852; 22853</t>
  </si>
  <si>
    <t>https://sernecportal.org/portal/collections/individual/index.php?occid=21130763&amp;clid=0</t>
  </si>
  <si>
    <t>001638</t>
  </si>
  <si>
    <t xml:space="preserve">Conyza canadensis (L.) Cronquist var. canadensis </t>
  </si>
  <si>
    <t>CQ-0828</t>
  </si>
  <si>
    <t>23058; 23058</t>
  </si>
  <si>
    <t>https://sernecportal.org/portal/collections/individual/index.php?occid=21130650&amp;clid=0</t>
  </si>
  <si>
    <t>001639</t>
  </si>
  <si>
    <t>Pinus echinata Mill.</t>
  </si>
  <si>
    <t>CQ-0847</t>
  </si>
  <si>
    <t>23096; 23097</t>
  </si>
  <si>
    <t>https://sernecportal.org/portal/collections/individual/index.php?occid=21131160&amp;clid=0</t>
  </si>
  <si>
    <t>001640</t>
  </si>
  <si>
    <t>CQ-0846</t>
  </si>
  <si>
    <t>23094; 23095</t>
  </si>
  <si>
    <t>https://sernecportal.org/portal/collections/individual/index.php?occid=21130787&amp;clid=0</t>
  </si>
  <si>
    <t>001641</t>
  </si>
  <si>
    <t>Lechea tenuifolia Michx.</t>
  </si>
  <si>
    <t>CQ-0810</t>
  </si>
  <si>
    <t>23022; 23023</t>
  </si>
  <si>
    <t>001642</t>
  </si>
  <si>
    <t>Plantago aristata Michx.</t>
  </si>
  <si>
    <t>Whole Plant: Flowers, Leaves, Roots **senescent</t>
  </si>
  <si>
    <t>CQ-0809</t>
  </si>
  <si>
    <t>23020; 23021</t>
  </si>
  <si>
    <t>https://sernecportal.org/portal/collections/individual/index.php?occid=21130636&amp;clid=0</t>
  </si>
  <si>
    <t>001643</t>
  </si>
  <si>
    <t>Prunus umbellata Elliott </t>
  </si>
  <si>
    <t>CQ-0811</t>
  </si>
  <si>
    <t>23024; 23025</t>
  </si>
  <si>
    <t>https://sernecportal.org/portal/collections/individual/index.php?occid=21130210&amp;clid=0</t>
  </si>
  <si>
    <t>001644</t>
  </si>
  <si>
    <t>Rubus flagellaris Willd.</t>
  </si>
  <si>
    <t>23070; 23071</t>
  </si>
  <si>
    <t>https://sernecportal.org/portal/collections/individual/index.php?occid=21129291&amp;clid=0</t>
  </si>
  <si>
    <t>001645</t>
  </si>
  <si>
    <t>Andropogon glomeratus (Walter) Britton, Sterns &amp; Poggenb.</t>
  </si>
  <si>
    <t>23013; 23012</t>
  </si>
  <si>
    <t>https://sernecportal.org/portal/collections/individual/index.php?occid=21128605&amp;clid=0</t>
  </si>
  <si>
    <t>001646</t>
  </si>
  <si>
    <t>23040; 23041</t>
  </si>
  <si>
    <t>https://sernecportal.org/portal/collections/individual/index.php?occid=21129256&amp;clid=0</t>
  </si>
  <si>
    <t>001647</t>
  </si>
  <si>
    <t>Chrysobalanaceae</t>
  </si>
  <si>
    <t>Licania michauxii Prance</t>
  </si>
  <si>
    <t>CQ-0816</t>
  </si>
  <si>
    <t>23034; 23035</t>
  </si>
  <si>
    <t>https://sernecportal.org/portal/collections/individual/index.php?occid=21129570&amp;clid=0</t>
  </si>
  <si>
    <t>001648</t>
  </si>
  <si>
    <t>CQ-0818</t>
  </si>
  <si>
    <t>23038; 23039</t>
  </si>
  <si>
    <t>https://sernecportal.org/portal/collections/individual/index.php?occid=21130443&amp;clid=0</t>
  </si>
  <si>
    <t>001649</t>
  </si>
  <si>
    <t>Nelumbonaceae</t>
  </si>
  <si>
    <t>Nelumbo lutea (Willd.) Pers.</t>
  </si>
  <si>
    <t>Aerial Parts: Fruits, Leaves, Stalks, Stems</t>
  </si>
  <si>
    <t>23053; 23052</t>
  </si>
  <si>
    <t>https://sernecportal.org/portal/collections/individual/index.php?occid=21127873&amp;clid=0</t>
  </si>
  <si>
    <t>001650</t>
  </si>
  <si>
    <t>001651</t>
  </si>
  <si>
    <t>Aerial Parts: Inflorescence stalk (no flowers or fruits)</t>
  </si>
  <si>
    <t>CQ-0700</t>
  </si>
  <si>
    <t>22800; 22801</t>
  </si>
  <si>
    <t>001652</t>
  </si>
  <si>
    <t>Amorpha fruticosa L. </t>
  </si>
  <si>
    <t>CQ-0792</t>
  </si>
  <si>
    <t>22986; 22987</t>
  </si>
  <si>
    <t>https://sernecportal.org/portal/collections/individual/index.php?occid=21129453&amp;clid=0</t>
  </si>
  <si>
    <t>001653</t>
  </si>
  <si>
    <t>CQ-0747</t>
  </si>
  <si>
    <t>22895; 22894</t>
  </si>
  <si>
    <t>https://sernecportal.org/portal/collections/individual/index.php?occid=21128080&amp;clid=0</t>
  </si>
  <si>
    <t>001654</t>
  </si>
  <si>
    <t>Ebenaceae</t>
  </si>
  <si>
    <t>CQ-0733</t>
  </si>
  <si>
    <t>22867; 22866</t>
  </si>
  <si>
    <t>https://sernecportal.org/portal/collections/individual/index.php?occid=21130483&amp;clid=0</t>
  </si>
  <si>
    <t>001655</t>
  </si>
  <si>
    <t>CQ-0738</t>
  </si>
  <si>
    <t>22877; 22876</t>
  </si>
  <si>
    <t>https://sernecportal.org/portal/collections/individual/index.php?occid=21129423&amp;clid=0</t>
  </si>
  <si>
    <t>001656</t>
  </si>
  <si>
    <t>CQ-0822</t>
  </si>
  <si>
    <t>23046; 23047</t>
  </si>
  <si>
    <t>https://sernecportal.org/portal/collections/individual/index.php?occid=21129077&amp;clid=0</t>
  </si>
  <si>
    <t>001657</t>
  </si>
  <si>
    <t>Juglans nigra L.</t>
  </si>
  <si>
    <t>CQ-0827</t>
  </si>
  <si>
    <t>23056; 23057</t>
  </si>
  <si>
    <t>https://sernecportal.org/portal/collections/individual/index.php?occid=21128440&amp;clid=0</t>
  </si>
  <si>
    <t>001658</t>
  </si>
  <si>
    <t>Crataegus aestivalis (Walter) Torr. &amp; A. Gray</t>
  </si>
  <si>
    <t>CQ-0748</t>
  </si>
  <si>
    <t>22896; 22897</t>
  </si>
  <si>
    <t>https://sernecportal.org/portal/collections/individual/index.php?occid=21129322&amp;clid=0</t>
  </si>
  <si>
    <t>001659</t>
  </si>
  <si>
    <t>Prunus caroliniana (Mill.) Aiton</t>
  </si>
  <si>
    <t>CQ-0820</t>
  </si>
  <si>
    <t>23042; 23043</t>
  </si>
  <si>
    <t>https://sernecportal.org/portal/collections/individual/index.php?occid=21128040&amp;clid=0</t>
  </si>
  <si>
    <t>001661</t>
  </si>
  <si>
    <t>Amsonia ciliata Walter </t>
  </si>
  <si>
    <t>CQ-0821</t>
  </si>
  <si>
    <t>23044; 23045</t>
  </si>
  <si>
    <t>https://sernecportal.org/portal/collections/individual/index.php?occid=21131159&amp;clid=0</t>
  </si>
  <si>
    <t>001662</t>
  </si>
  <si>
    <t>Chasmanthium latifolium (Michaux) H. O. Yates</t>
  </si>
  <si>
    <t>CQ-0728</t>
  </si>
  <si>
    <t>22857; 22856</t>
  </si>
  <si>
    <t>https://sernecportal.org/portal/collections/individual/index.php?occid=21128989&amp;clid=0</t>
  </si>
  <si>
    <t>001663</t>
  </si>
  <si>
    <t>Smilax laurifolia L.</t>
  </si>
  <si>
    <t>CQ-0739</t>
  </si>
  <si>
    <t>22878; 22879</t>
  </si>
  <si>
    <t>https://sernecportal.org/portal/collections/individual/index.php?occid=21131064&amp;clid=0</t>
  </si>
  <si>
    <t>001664</t>
  </si>
  <si>
    <t>CQ-0752</t>
  </si>
  <si>
    <t>22905; 22904</t>
  </si>
  <si>
    <t>https://sernecportal.org/portal/collections/individual/index.php?occid=21129768&amp;clid=0</t>
  </si>
  <si>
    <t>001665</t>
  </si>
  <si>
    <t>001666</t>
  </si>
  <si>
    <t>001667</t>
  </si>
  <si>
    <t>Eupatorium capillifolium (Lam.) Small ex Porter &amp; Britton </t>
  </si>
  <si>
    <t>CQ-0740</t>
  </si>
  <si>
    <t>22880; 22881</t>
  </si>
  <si>
    <t>https://sernecportal.org/portal/collections/individual/index.php?occid=21127949&amp;clid=0</t>
  </si>
  <si>
    <t>001668</t>
  </si>
  <si>
    <t>Ilex opaca Aiton</t>
  </si>
  <si>
    <t>CQ-0732</t>
  </si>
  <si>
    <t>22864; 22865</t>
  </si>
  <si>
    <t>https://sernecportal.org/portal/collections/individual/index.php?occid=21129663&amp;clid=0</t>
  </si>
  <si>
    <t>001669</t>
  </si>
  <si>
    <t>Cephalanthus occidentalis L.</t>
  </si>
  <si>
    <t>CQ-0741</t>
  </si>
  <si>
    <t>22883; 22882</t>
  </si>
  <si>
    <t>https://sernecportal.org/portal/collections/individual/index.php?occid=21129898&amp;clid=0</t>
  </si>
  <si>
    <t>001670</t>
  </si>
  <si>
    <t>Croton argyranthemus Michx.</t>
  </si>
  <si>
    <t>CQ-0750</t>
  </si>
  <si>
    <t>22900; 22901</t>
  </si>
  <si>
    <t>https://sernecportal.org/portal/collections/individual/index.php?occid=21130430&amp;clid=0</t>
  </si>
  <si>
    <t>001671</t>
  </si>
  <si>
    <t>Cercis canadensis L.</t>
  </si>
  <si>
    <t>Aerial Parts: Leaves, Stems (ssmall)</t>
  </si>
  <si>
    <t>CQ-0817</t>
  </si>
  <si>
    <t>23036; 23037</t>
  </si>
  <si>
    <t>https://sernecportal.org/portal/collections/individual/index.php?occid=21128245&amp;clid=0</t>
  </si>
  <si>
    <t>001672</t>
  </si>
  <si>
    <t>CQ-0746</t>
  </si>
  <si>
    <t>22892; 22893</t>
  </si>
  <si>
    <t>https://sernecportal.org/portal/collections/individual/index.php?occid=21131090&amp;clid=0</t>
  </si>
  <si>
    <t>001673</t>
  </si>
  <si>
    <t>Stillingia sylvatica L.</t>
  </si>
  <si>
    <t>CQ-0730</t>
  </si>
  <si>
    <t>22860; 22861</t>
  </si>
  <si>
    <t>https://sernecportal.org/portal/collections/individual/index.php?occid=21129124&amp;clid=0</t>
  </si>
  <si>
    <t>001674</t>
  </si>
  <si>
    <t>Melia azedarach L.</t>
  </si>
  <si>
    <t>CQ-0729</t>
  </si>
  <si>
    <t>22858; 22859</t>
  </si>
  <si>
    <t>https://sernecportal.org/portal/collections/individual/index.php?occid=21127669&amp;clid=0</t>
  </si>
  <si>
    <t>001675</t>
  </si>
  <si>
    <t>CQ-0719</t>
  </si>
  <si>
    <t>22839; 22838</t>
  </si>
  <si>
    <t>https://sernecportal.org/portal/collections/individual/index.php?occid=21130782&amp;clid=0</t>
  </si>
  <si>
    <t>001676</t>
  </si>
  <si>
    <t>Diospyros virginiana L.</t>
  </si>
  <si>
    <t>CQ-0713</t>
  </si>
  <si>
    <t>22826; 22827</t>
  </si>
  <si>
    <t>https://sernecportal.org/portal/collections/individual/index.php?occid=21129925&amp;clid=0</t>
  </si>
  <si>
    <t>001677</t>
  </si>
  <si>
    <t>Asimina angustifolia Raf.</t>
  </si>
  <si>
    <t>CQ-0707</t>
  </si>
  <si>
    <t>22814; 22815</t>
  </si>
  <si>
    <t>https://sernecportal.org/portal/collections/individual/index.php?occid=21130613&amp;clid=0</t>
  </si>
  <si>
    <t>001678</t>
  </si>
  <si>
    <t>001679</t>
  </si>
  <si>
    <t>Solanum carolinense L.</t>
  </si>
  <si>
    <t>CQ-0711</t>
  </si>
  <si>
    <t>22822; 22823</t>
  </si>
  <si>
    <t>https://sernecportal.org/portal/collections/individual/index.php?occid=21128277&amp;clid=0</t>
  </si>
  <si>
    <t>001680</t>
  </si>
  <si>
    <t>Sabal minor (Jacq.) Pers. </t>
  </si>
  <si>
    <t>CQ-0716</t>
  </si>
  <si>
    <t>22833; 22832</t>
  </si>
  <si>
    <t>https://sernecportal.org/portal/collections/individual/index.php?occid=21127984&amp;clid=0</t>
  </si>
  <si>
    <t>001681</t>
  </si>
  <si>
    <t>Lechea minor L.</t>
  </si>
  <si>
    <t>CQ-0714</t>
  </si>
  <si>
    <t>22829; 22828</t>
  </si>
  <si>
    <t>https://sernecportal.org/portal/collections/individual/index.php?occid=21128044&amp;clid=0</t>
  </si>
  <si>
    <t>001682</t>
  </si>
  <si>
    <t>Solidago canadensis L.</t>
  </si>
  <si>
    <t>CQ-0751</t>
  </si>
  <si>
    <t>22902; 22903</t>
  </si>
  <si>
    <t>https://sernecportal.org/portal/collections/individual/index.php?occid=21129778&amp;clid=0</t>
  </si>
  <si>
    <t>001683</t>
  </si>
  <si>
    <t>001684</t>
  </si>
  <si>
    <t>CQ-0718</t>
  </si>
  <si>
    <t>22836; 22837</t>
  </si>
  <si>
    <t>https://sernecportal.org/portal/collections/individual/index.php?occid=21128727&amp;clid=0</t>
  </si>
  <si>
    <t>001685</t>
  </si>
  <si>
    <t>Ipomoea pandurata (L.) G. Mey.</t>
  </si>
  <si>
    <t>CQ-0720</t>
  </si>
  <si>
    <t>22841; 22840</t>
  </si>
  <si>
    <t>https://sernecportal.org/portal/collections/individual/index.php?occid=21128945&amp;clid=0</t>
  </si>
  <si>
    <t>001686</t>
  </si>
  <si>
    <t>https://sernecportal.org/portal/collections/individual/index.php?occid=21130923&amp;clid=0</t>
  </si>
  <si>
    <t>001687</t>
  </si>
  <si>
    <t>001688</t>
  </si>
  <si>
    <t>001689</t>
  </si>
  <si>
    <t>Clematis glaucophylla Small </t>
  </si>
  <si>
    <t>CQ-0722</t>
  </si>
  <si>
    <t>22844; 22845</t>
  </si>
  <si>
    <t>https://sernecportal.org/portal/collections/individual/index.php?occid=21129556&amp;clid=0</t>
  </si>
  <si>
    <t>001690</t>
  </si>
  <si>
    <t>001691</t>
  </si>
  <si>
    <t>001692</t>
  </si>
  <si>
    <t>001693</t>
  </si>
  <si>
    <t>Ditrysinia fruticosa (W. Bartram) Govaerts &amp; Frodin</t>
  </si>
  <si>
    <t>CQ-0731</t>
  </si>
  <si>
    <t>22862; 22863</t>
  </si>
  <si>
    <t>https://sernecportal.org/portal/collections/individual/index.php?occid=21129073&amp;clid=0</t>
  </si>
  <si>
    <t>001694</t>
  </si>
  <si>
    <t>001695</t>
  </si>
  <si>
    <t>Oenothera fruticosa L.</t>
  </si>
  <si>
    <t>CQ-0823</t>
  </si>
  <si>
    <t>23048; 23049</t>
  </si>
  <si>
    <t>https://sernecportal.org/portal/collections/individual/index.php?occid=21130462&amp;clid=0</t>
  </si>
  <si>
    <t>001696</t>
  </si>
  <si>
    <t>001697</t>
  </si>
  <si>
    <t>001698</t>
  </si>
  <si>
    <t>001699</t>
  </si>
  <si>
    <t>Trunk</t>
  </si>
  <si>
    <t>001700</t>
  </si>
  <si>
    <t>001701</t>
  </si>
  <si>
    <t>001702</t>
  </si>
  <si>
    <t>Conyza ramosissima Cronquist</t>
  </si>
  <si>
    <t>23058; 23059</t>
  </si>
  <si>
    <t>001703</t>
  </si>
  <si>
    <t>001704</t>
  </si>
  <si>
    <t>001705</t>
  </si>
  <si>
    <t>001706</t>
  </si>
  <si>
    <t>001707</t>
  </si>
  <si>
    <t>Quercus laevis Walter</t>
  </si>
  <si>
    <t>CQ-0814</t>
  </si>
  <si>
    <t>23030; 23031</t>
  </si>
  <si>
    <t>https://sernecportal.org/portal/collections/individual/index.php?occid=21128665&amp;clid=0</t>
  </si>
  <si>
    <t>001708</t>
  </si>
  <si>
    <t>001709</t>
  </si>
  <si>
    <t>001710</t>
  </si>
  <si>
    <t>CQ-0743</t>
  </si>
  <si>
    <t>22886; 22887</t>
  </si>
  <si>
    <t>https://sernecportal.org/portal/collections/individual/index.php?occid=21127490&amp;clid=0</t>
  </si>
  <si>
    <t>001711</t>
  </si>
  <si>
    <t>001712</t>
  </si>
  <si>
    <t>Branches, Woody Stems</t>
  </si>
  <si>
    <t>001713</t>
  </si>
  <si>
    <t>Smilax bona-nox L.</t>
  </si>
  <si>
    <t>CQ-0742</t>
  </si>
  <si>
    <t>22885; 22884</t>
  </si>
  <si>
    <t>https://sernecportal.org/portal/collections/individual/index.php?occid=21128582&amp;clid=0</t>
  </si>
  <si>
    <t>001714</t>
  </si>
  <si>
    <t>Roots, Stems</t>
  </si>
  <si>
    <t>001715</t>
  </si>
  <si>
    <t>CQ-0830</t>
  </si>
  <si>
    <t>23062; 23063</t>
  </si>
  <si>
    <t>https://sernecportal.org/portal/collections/individual/index.php?occid=21127939&amp;clid=0</t>
  </si>
  <si>
    <t>001716</t>
  </si>
  <si>
    <t>001717</t>
  </si>
  <si>
    <t>Gaylussacia dumosa (Andrews) Torr. &amp; A.Gray</t>
  </si>
  <si>
    <t>CQ-0769</t>
  </si>
  <si>
    <t>22938; 22939</t>
  </si>
  <si>
    <t>https://sernecportal.org/portal/collections/individual/index.php?occid=21129052&amp;clid=0</t>
  </si>
  <si>
    <t>001718</t>
  </si>
  <si>
    <t>22982; 22983</t>
  </si>
  <si>
    <t>https://sernecportal.org/portal/collections/individual/index.php?occid=21127976&amp;clid=0</t>
  </si>
  <si>
    <t>001719</t>
  </si>
  <si>
    <t>Lechea mucronata Raf.</t>
  </si>
  <si>
    <t>CQ-0793</t>
  </si>
  <si>
    <t>22989; 22988</t>
  </si>
  <si>
    <t>https://sernecportal.org/portal/collections/individual/index.php?occid=21128967&amp;clid=0</t>
  </si>
  <si>
    <t>001720</t>
  </si>
  <si>
    <t>Galium bermudense L.</t>
  </si>
  <si>
    <t>22990; 22991</t>
  </si>
  <si>
    <t>https://sernecportal.org/portal/collections/individual/index.php?occid=21128952&amp;clid=0</t>
  </si>
  <si>
    <t>001721</t>
  </si>
  <si>
    <t>Bark, Woody Stems</t>
  </si>
  <si>
    <t>001722</t>
  </si>
  <si>
    <t>CQ-0786</t>
  </si>
  <si>
    <t>22974; 22975</t>
  </si>
  <si>
    <t>https://sernecportal.org/portal/collections/individual/index.php?occid=21130570&amp;clid=0</t>
  </si>
  <si>
    <t>001723</t>
  </si>
  <si>
    <t>Aerial Parts: Leaves, Stems (green)</t>
  </si>
  <si>
    <t>001724</t>
  </si>
  <si>
    <t>Smilax glauca Walter</t>
  </si>
  <si>
    <t>22984; 22985</t>
  </si>
  <si>
    <t>https://sernecportal.org/portal/collections/individual/index.php?occid=21130191&amp;clid=0</t>
  </si>
  <si>
    <t>001725</t>
  </si>
  <si>
    <t>001726</t>
  </si>
  <si>
    <t>Ruellia caroliniensis (J.F. Gmel.) Steud.</t>
  </si>
  <si>
    <t>CQ-0783</t>
  </si>
  <si>
    <t>23154; 22969; 22968</t>
  </si>
  <si>
    <t>https://sernecportal.org/portal/collections/individual/index.php?occid=21127957&amp;clid=0</t>
  </si>
  <si>
    <t>001727</t>
  </si>
  <si>
    <t>001728</t>
  </si>
  <si>
    <t>Vitis aestivalis Michx. </t>
  </si>
  <si>
    <t>CQ-0788</t>
  </si>
  <si>
    <t>22978; 22979</t>
  </si>
  <si>
    <t>https://sernecportal.org/portal/collections/individual/index.php?occid=21131081&amp;clid=0</t>
  </si>
  <si>
    <t>001729</t>
  </si>
  <si>
    <t>001730</t>
  </si>
  <si>
    <t>001731</t>
  </si>
  <si>
    <t>001732</t>
  </si>
  <si>
    <t>Aerial Parts: Stems (green), Woody Stems</t>
  </si>
  <si>
    <t>001733</t>
  </si>
  <si>
    <t>001734</t>
  </si>
  <si>
    <t>001735</t>
  </si>
  <si>
    <t>001736</t>
  </si>
  <si>
    <t>001737</t>
  </si>
  <si>
    <t>001738</t>
  </si>
  <si>
    <t>001739</t>
  </si>
  <si>
    <t>001740</t>
  </si>
  <si>
    <t>001741</t>
  </si>
  <si>
    <t>001742</t>
  </si>
  <si>
    <t>001743</t>
  </si>
  <si>
    <t>001744</t>
  </si>
  <si>
    <t>https://sernecportal.org/portal/collections/individual/index.php?occid=21128449&amp;clid=0</t>
  </si>
  <si>
    <t>001745</t>
  </si>
  <si>
    <t>001746</t>
  </si>
  <si>
    <t>001747</t>
  </si>
  <si>
    <t>Smilax rotundifolia L.</t>
  </si>
  <si>
    <t>CQ-0745</t>
  </si>
  <si>
    <t>22890; 22891</t>
  </si>
  <si>
    <t>https://sernecportal.org/portal/collections/individual/index.php?occid=21128854&amp;clid=0</t>
  </si>
  <si>
    <t>001748</t>
  </si>
  <si>
    <t>001749</t>
  </si>
  <si>
    <t>001750</t>
  </si>
  <si>
    <t>001751</t>
  </si>
  <si>
    <t>001752</t>
  </si>
  <si>
    <t>001753</t>
  </si>
  <si>
    <t>001754</t>
  </si>
  <si>
    <t>Aerial Parts: Stems, Thorns</t>
  </si>
  <si>
    <t>001755</t>
  </si>
  <si>
    <t>001756</t>
  </si>
  <si>
    <t>001757</t>
  </si>
  <si>
    <t>001758</t>
  </si>
  <si>
    <t>001759</t>
  </si>
  <si>
    <t>001760</t>
  </si>
  <si>
    <t>001761</t>
  </si>
  <si>
    <t>001762</t>
  </si>
  <si>
    <t>23037; 23036</t>
  </si>
  <si>
    <t>https://sernecportal.org/portal/collections/individual/index.php?occid=21127470&amp;clid=0</t>
  </si>
  <si>
    <t>001763</t>
  </si>
  <si>
    <t>001764</t>
  </si>
  <si>
    <t>001765</t>
  </si>
  <si>
    <t>001766</t>
  </si>
  <si>
    <t>001767</t>
  </si>
  <si>
    <t>001768</t>
  </si>
  <si>
    <t>001769</t>
  </si>
  <si>
    <t>001770</t>
  </si>
  <si>
    <t>001771</t>
  </si>
  <si>
    <t>001772</t>
  </si>
  <si>
    <t>001773</t>
  </si>
  <si>
    <t>001774</t>
  </si>
  <si>
    <t>001775</t>
  </si>
  <si>
    <t>001776</t>
  </si>
  <si>
    <t>001777</t>
  </si>
  <si>
    <t>001778</t>
  </si>
  <si>
    <t>001779</t>
  </si>
  <si>
    <t>001780</t>
  </si>
  <si>
    <t>001781</t>
  </si>
  <si>
    <t>001782</t>
  </si>
  <si>
    <t>001783</t>
  </si>
  <si>
    <t>001784</t>
  </si>
  <si>
    <t>001785</t>
  </si>
  <si>
    <t>001786</t>
  </si>
  <si>
    <t>001787</t>
  </si>
  <si>
    <t>001789</t>
  </si>
  <si>
    <t>Matelea gonocarpos (Walter) Shinners</t>
  </si>
  <si>
    <t>CQ-0785</t>
  </si>
  <si>
    <t>22972; 23112; 23113</t>
  </si>
  <si>
    <t>https://sernecportal.org/portal/collections/individual/index.php?occid=21127958&amp;clid=0</t>
  </si>
  <si>
    <t>001790</t>
  </si>
  <si>
    <t>Brassica rapa L.</t>
  </si>
  <si>
    <t>CQ-0832</t>
  </si>
  <si>
    <t>23066; 23067</t>
  </si>
  <si>
    <t>https://sernecportal.org/portal/collections/individual/index.php?occid=21128515&amp;clid=0</t>
  </si>
  <si>
    <t>001791</t>
  </si>
  <si>
    <t>Smilax pumila Walter</t>
  </si>
  <si>
    <t>CQ-0773</t>
  </si>
  <si>
    <t>22946; 22947</t>
  </si>
  <si>
    <t>https://sernecportal.org/portal/collections/individual/index.php?occid=21129430&amp;clid=0</t>
  </si>
  <si>
    <t>001792</t>
  </si>
  <si>
    <t>Orbexilum lupinellum (Michx.) Isely</t>
  </si>
  <si>
    <t>CQ-0797</t>
  </si>
  <si>
    <t>22996; 22997</t>
  </si>
  <si>
    <t>https://sernecportal.org/portal/collections/individual/index.php?occid=21131194&amp;clid=0</t>
  </si>
  <si>
    <t>001793</t>
  </si>
  <si>
    <t>001794</t>
  </si>
  <si>
    <t>001795</t>
  </si>
  <si>
    <t>001796</t>
  </si>
  <si>
    <t>001797</t>
  </si>
  <si>
    <t>001798</t>
  </si>
  <si>
    <t>001799</t>
  </si>
  <si>
    <t>001800</t>
  </si>
  <si>
    <t>001801</t>
  </si>
  <si>
    <t>001802</t>
  </si>
  <si>
    <t>Tripsacum dactyloides (L.) L.</t>
  </si>
  <si>
    <t>22981; 22980</t>
  </si>
  <si>
    <t>https://sernecportal.org/portal/collections/individual/index.php?occid=21128361&amp;clid=0</t>
  </si>
  <si>
    <t>001803</t>
  </si>
  <si>
    <t>001804</t>
  </si>
  <si>
    <t>001805</t>
  </si>
  <si>
    <t>001806</t>
  </si>
  <si>
    <t>CQ-0808</t>
  </si>
  <si>
    <t>23018; 23019</t>
  </si>
  <si>
    <t>https://sernecportal.org/portal/collections/individual/index.php?occid=21128767&amp;clid=0</t>
  </si>
  <si>
    <t>001807</t>
  </si>
  <si>
    <t>001808</t>
  </si>
  <si>
    <t>001809</t>
  </si>
  <si>
    <t>001810</t>
  </si>
  <si>
    <t>001811</t>
  </si>
  <si>
    <t>001812</t>
  </si>
  <si>
    <t>001813</t>
  </si>
  <si>
    <t>001814</t>
  </si>
  <si>
    <t>001815</t>
  </si>
  <si>
    <t>001816</t>
  </si>
  <si>
    <t>001817</t>
  </si>
  <si>
    <t>001818</t>
  </si>
  <si>
    <t>001819</t>
  </si>
  <si>
    <t>001820</t>
  </si>
  <si>
    <t>001821</t>
  </si>
  <si>
    <t>001822</t>
  </si>
  <si>
    <t>001823</t>
  </si>
  <si>
    <t>001824</t>
  </si>
  <si>
    <t>001825</t>
  </si>
  <si>
    <t>001826</t>
  </si>
  <si>
    <t>001827</t>
  </si>
  <si>
    <t>001828</t>
  </si>
  <si>
    <t>001829</t>
  </si>
  <si>
    <t>001830</t>
  </si>
  <si>
    <t>001831</t>
  </si>
  <si>
    <t>001832</t>
  </si>
  <si>
    <t>001833</t>
  </si>
  <si>
    <t>001834</t>
  </si>
  <si>
    <t>001835</t>
  </si>
  <si>
    <t>001836</t>
  </si>
  <si>
    <t>001837</t>
  </si>
  <si>
    <t>001838</t>
  </si>
  <si>
    <t>001839</t>
  </si>
  <si>
    <t>001840</t>
  </si>
  <si>
    <t>001841</t>
  </si>
  <si>
    <t>001842</t>
  </si>
  <si>
    <t>001843</t>
  </si>
  <si>
    <t>001844</t>
  </si>
  <si>
    <t>001845</t>
  </si>
  <si>
    <t>001846</t>
  </si>
  <si>
    <t>001847</t>
  </si>
  <si>
    <t>001848</t>
  </si>
  <si>
    <t>001849</t>
  </si>
  <si>
    <t>001850</t>
  </si>
  <si>
    <t>001851</t>
  </si>
  <si>
    <t>001852</t>
  </si>
  <si>
    <t>001853</t>
  </si>
  <si>
    <t>Asclepias erosa Torr.</t>
  </si>
  <si>
    <t>2 x 20 min. sonication</t>
  </si>
  <si>
    <t>001854</t>
  </si>
  <si>
    <t>Asclepias incarnata L.</t>
  </si>
  <si>
    <t>001855</t>
  </si>
  <si>
    <t>001860</t>
  </si>
  <si>
    <t>001861</t>
  </si>
  <si>
    <t>001862</t>
  </si>
  <si>
    <t>001863</t>
  </si>
  <si>
    <t>001864</t>
  </si>
  <si>
    <t>001865</t>
  </si>
  <si>
    <t>001866</t>
  </si>
  <si>
    <t>001867</t>
  </si>
  <si>
    <t>001868</t>
  </si>
  <si>
    <t>23022; 23033</t>
  </si>
  <si>
    <t>https://sernecportal.org/portal/collections/individual/index.php?occid=21127722&amp;clid=0</t>
  </si>
  <si>
    <t>001869</t>
  </si>
  <si>
    <t>001870</t>
  </si>
  <si>
    <t>001872</t>
  </si>
  <si>
    <t>001874</t>
  </si>
  <si>
    <t>001875</t>
  </si>
  <si>
    <t>001876</t>
  </si>
  <si>
    <t>001877</t>
  </si>
  <si>
    <t>Chrysopsis mariana (L.) Elliott</t>
  </si>
  <si>
    <t>CQ-0784</t>
  </si>
  <si>
    <t>22970; 23155; 22971</t>
  </si>
  <si>
    <t>https://sernecportal.org/portal/collections/individual/index.php?occid=21127341&amp;clid=0</t>
  </si>
  <si>
    <t>001878</t>
  </si>
  <si>
    <t>001879</t>
  </si>
  <si>
    <t>001880</t>
  </si>
  <si>
    <t>001881</t>
  </si>
  <si>
    <t>001882</t>
  </si>
  <si>
    <t>001883</t>
  </si>
  <si>
    <t>001884</t>
  </si>
  <si>
    <t>001885</t>
  </si>
  <si>
    <t>001886</t>
  </si>
  <si>
    <t>001887</t>
  </si>
  <si>
    <t>001888</t>
  </si>
  <si>
    <t>001889</t>
  </si>
  <si>
    <t xml:space="preserve">Crataegus laevigata (Poir.) DC. </t>
  </si>
  <si>
    <t>24327; 24374</t>
  </si>
  <si>
    <t>https://sernecportal.org/portal/collections/individual/index.php?occid=22131233&amp;clid=0</t>
  </si>
  <si>
    <t xml:space="preserve">Crude </t>
  </si>
  <si>
    <t>001890</t>
  </si>
  <si>
    <t>24163; 24162</t>
  </si>
  <si>
    <t>001891</t>
  </si>
  <si>
    <t>CQ-0920</t>
  </si>
  <si>
    <t>24347; 24348</t>
  </si>
  <si>
    <t>https://sernecportal.org/portal/collections/individual/index.php?occid=22131343&amp;clid=0</t>
  </si>
  <si>
    <t>001892</t>
  </si>
  <si>
    <t>001893</t>
  </si>
  <si>
    <t>001894</t>
  </si>
  <si>
    <t>001895</t>
  </si>
  <si>
    <t>Ramalina sp.</t>
  </si>
  <si>
    <t>Ramalinaceae</t>
  </si>
  <si>
    <t>CQ-0888</t>
  </si>
  <si>
    <t>24328</t>
  </si>
  <si>
    <t>https://sernecportal.org/portal/collections/individual/index.php?occid=22130828&amp;clid=0</t>
  </si>
  <si>
    <t>001896</t>
  </si>
  <si>
    <t>Brassica oleracea Acephala Group</t>
  </si>
  <si>
    <t>Aerial Parts: Leaves (Green Kale, lactofermented)</t>
  </si>
  <si>
    <t>MC-005</t>
  </si>
  <si>
    <t>001897</t>
  </si>
  <si>
    <t>Aerial Parts: Leaves (Green Kale, fresh/not dried)</t>
  </si>
  <si>
    <t>MC-006</t>
  </si>
  <si>
    <t>001898</t>
  </si>
  <si>
    <t>Aerial Parts: Leaves (brine from fermented fresh green kale)</t>
  </si>
  <si>
    <t>MC-007</t>
  </si>
  <si>
    <t>brine</t>
  </si>
  <si>
    <t>001899</t>
  </si>
  <si>
    <t>Brassica oleracea var. capitata f, sabauda</t>
  </si>
  <si>
    <t>Aerial Parts: Leaves (Savoy Cabbage)</t>
  </si>
  <si>
    <t>MC-008</t>
  </si>
  <si>
    <t>001900</t>
  </si>
  <si>
    <t>Brassica oleracea var. capitata f. rubra</t>
  </si>
  <si>
    <t>Aerial Parts: Leaves (Red cabbage, organic)</t>
  </si>
  <si>
    <t>MC-009</t>
  </si>
  <si>
    <t>001901</t>
  </si>
  <si>
    <t>Brassica oleracea Italica Group x Alboglabra Group</t>
  </si>
  <si>
    <t>MC-010</t>
  </si>
  <si>
    <t>001902</t>
  </si>
  <si>
    <t>Brassica rapa var. chinensis</t>
  </si>
  <si>
    <t>Aerial Parts: Leaves (Bok choy)</t>
  </si>
  <si>
    <t>MC-011</t>
  </si>
  <si>
    <t>001903</t>
  </si>
  <si>
    <t>Brassica oleracea var. gemmifera</t>
  </si>
  <si>
    <t>Aerial Parts: Leaves (Brussels Sprouts, organic)</t>
  </si>
  <si>
    <t>MC-017</t>
  </si>
  <si>
    <t>001904</t>
  </si>
  <si>
    <t>Aerial Parts: Leaves (Shanghai Bokchoy / baby bok choy)</t>
  </si>
  <si>
    <t>MC-014</t>
  </si>
  <si>
    <t>001905</t>
  </si>
  <si>
    <t>Aerial Parts: Leaves (Broccoli Rabe)</t>
  </si>
  <si>
    <t>MC-015</t>
  </si>
  <si>
    <t>001906</t>
  </si>
  <si>
    <t>Brassica oleracea var. italica</t>
  </si>
  <si>
    <t>Aerial Parts: Flower (Broccoli)</t>
  </si>
  <si>
    <t>MC-016</t>
  </si>
  <si>
    <t>001907</t>
  </si>
  <si>
    <t>Brassica rapa subsp. pekinensis</t>
  </si>
  <si>
    <t>Aerial Parts: Leaves (Napa cabbage)</t>
  </si>
  <si>
    <t>MC-013</t>
  </si>
  <si>
    <t>001908</t>
  </si>
  <si>
    <t>Brassica oleracea Botrytis group</t>
  </si>
  <si>
    <t>MC-012</t>
  </si>
  <si>
    <t>001909</t>
  </si>
  <si>
    <t>Brassica oleracea var. gongylodes</t>
  </si>
  <si>
    <t>Aerial Parts (Kohlrabi)</t>
  </si>
  <si>
    <t>MC-021</t>
  </si>
  <si>
    <t>001910</t>
  </si>
  <si>
    <t>Brassica oleracea var. capitata</t>
  </si>
  <si>
    <t>Aerial Parts: Leaves (Green cabbage)</t>
  </si>
  <si>
    <t>MC-020</t>
  </si>
  <si>
    <t>001911</t>
  </si>
  <si>
    <t>Brassica oleracea var. viridis</t>
  </si>
  <si>
    <t>Aerial Parts: Leaves (Collard Greens)</t>
  </si>
  <si>
    <t>MC-019</t>
  </si>
  <si>
    <t>001912</t>
  </si>
  <si>
    <t>Brassica juncea (L.) Czern.</t>
  </si>
  <si>
    <t>Aerial Parts: Leaves (Gai Choy mustard)</t>
  </si>
  <si>
    <t>MC-024</t>
  </si>
  <si>
    <t>001913</t>
  </si>
  <si>
    <t>Brassica oleracea var. lacinata</t>
  </si>
  <si>
    <t>Aerial Parts: Leaves (Dinosaur Kale)</t>
  </si>
  <si>
    <t>MC-023</t>
  </si>
  <si>
    <t>001914</t>
  </si>
  <si>
    <t>Aerial Parts: Leaves (Red Kale)</t>
  </si>
  <si>
    <t>MC-022</t>
  </si>
  <si>
    <t>001915</t>
  </si>
  <si>
    <t>Verbenaceae</t>
  </si>
  <si>
    <t>Aloysia citriodora Palau</t>
  </si>
  <si>
    <t>RA-001</t>
  </si>
  <si>
    <t>001916</t>
  </si>
  <si>
    <t>Micromeria myrtifolia Boiss. &amp; Hohen. </t>
  </si>
  <si>
    <t>RA-003</t>
  </si>
  <si>
    <t>001917</t>
  </si>
  <si>
    <t>Senecio doriiformis DC.</t>
  </si>
  <si>
    <t>RA-004</t>
  </si>
  <si>
    <t>001918</t>
  </si>
  <si>
    <t>Origanum libanoticum Boiss.</t>
  </si>
  <si>
    <t>RA-006</t>
  </si>
  <si>
    <t>001919</t>
  </si>
  <si>
    <t>Cicer incisum (Willd.) K.Maly</t>
  </si>
  <si>
    <t>RA-009</t>
  </si>
  <si>
    <t>001920</t>
  </si>
  <si>
    <t>Stachys ehrenbergii Boiss.</t>
  </si>
  <si>
    <t>RA-017</t>
  </si>
  <si>
    <t>001921</t>
  </si>
  <si>
    <t>Rosa × damascena Herrm.</t>
  </si>
  <si>
    <t>Aerial Parts: Flowers, Leaves, Woody Stems</t>
  </si>
  <si>
    <t>RA-008</t>
  </si>
  <si>
    <t>001922</t>
  </si>
  <si>
    <t>Alcea setosa (Boiss.) Alef.</t>
  </si>
  <si>
    <t>RA-005</t>
  </si>
  <si>
    <t>001923</t>
  </si>
  <si>
    <t>Origanum ehrenbergii Boiss.</t>
  </si>
  <si>
    <t>RA-011</t>
  </si>
  <si>
    <t>001924</t>
  </si>
  <si>
    <t>Origanum syriacum L.</t>
  </si>
  <si>
    <t>Aerial Parts: Leaves, Stems, Woody Stems</t>
  </si>
  <si>
    <t>RA-019</t>
  </si>
  <si>
    <t>001925</t>
  </si>
  <si>
    <t>Matricaria chamomilla L.</t>
  </si>
  <si>
    <t>RA-020</t>
  </si>
  <si>
    <t>001926</t>
  </si>
  <si>
    <t>Prunella vulgaris L.</t>
  </si>
  <si>
    <t>RA-018</t>
  </si>
  <si>
    <t>001927</t>
  </si>
  <si>
    <t>Origanum majorana L.</t>
  </si>
  <si>
    <t>RA-015</t>
  </si>
  <si>
    <t>001928</t>
  </si>
  <si>
    <t>Paronychia argentea Lam.</t>
  </si>
  <si>
    <t>RA-021</t>
  </si>
  <si>
    <t>001929</t>
  </si>
  <si>
    <t>MC-025</t>
  </si>
  <si>
    <t>001930</t>
  </si>
  <si>
    <t>MC-026</t>
  </si>
  <si>
    <t>001932</t>
  </si>
  <si>
    <t>Rosa sp.</t>
  </si>
  <si>
    <t>RA-007</t>
  </si>
  <si>
    <t>001933</t>
  </si>
  <si>
    <t>Crataegus azarolus L.</t>
  </si>
  <si>
    <t>RA-002</t>
  </si>
  <si>
    <t>001934</t>
  </si>
  <si>
    <t>Phagnalon kotschyi Sch.Bip. ex Boiss.</t>
  </si>
  <si>
    <t>RA-016</t>
  </si>
  <si>
    <t>001935</t>
  </si>
  <si>
    <t>Ferula elaeochytris Korovin</t>
  </si>
  <si>
    <t>RA-013</t>
  </si>
  <si>
    <t>001936</t>
  </si>
  <si>
    <t>Prangos asperula Boiss.</t>
  </si>
  <si>
    <t>RA-012</t>
  </si>
  <si>
    <t>001937</t>
  </si>
  <si>
    <t>Nepeta cilicica Boiss. ex Benth.</t>
  </si>
  <si>
    <t>RA-010</t>
  </si>
  <si>
    <t>001938</t>
  </si>
  <si>
    <t>RA-014</t>
  </si>
  <si>
    <t>001939</t>
  </si>
  <si>
    <t>Amsonia tabernaemontana Walter</t>
  </si>
  <si>
    <t>LM-001</t>
  </si>
  <si>
    <t>24227; 24461; 24462; 25002</t>
  </si>
  <si>
    <t>https://sernecportal.org/portal/collections/individual/index.php?occid=22130278&amp;clid=0</t>
  </si>
  <si>
    <t>001940</t>
  </si>
  <si>
    <t>001941</t>
  </si>
  <si>
    <t>001942</t>
  </si>
  <si>
    <t>LM-006</t>
  </si>
  <si>
    <t xml:space="preserve"> 24405; 24450; 25017</t>
  </si>
  <si>
    <t>https://sernecportal.org/portal/collections/individual/index.php?occid=22130315&amp;clid=0</t>
  </si>
  <si>
    <t>001943</t>
  </si>
  <si>
    <t>Rhus copallinum L.</t>
  </si>
  <si>
    <t>LM-012</t>
  </si>
  <si>
    <t xml:space="preserve"> 24392;  24393;  24394</t>
  </si>
  <si>
    <t>https://sernecportal.org/portal/collections/individual/index.php?occid=22130622&amp;clid=0</t>
  </si>
  <si>
    <t>001944</t>
  </si>
  <si>
    <t>LM-003</t>
  </si>
  <si>
    <t>24230; 24456;  24458; 25005</t>
  </si>
  <si>
    <t>https://sernecportal.org/portal/collections/individual/index.php?occid=22131277&amp;clid=0</t>
  </si>
  <si>
    <t>001945</t>
  </si>
  <si>
    <t>LM-010</t>
  </si>
  <si>
    <t xml:space="preserve"> 24399; 24449; 25029</t>
  </si>
  <si>
    <t>https://sernecportal.org/portal/collections/individual/index.php?occid=22130445&amp;clid=0</t>
  </si>
  <si>
    <t>001947</t>
  </si>
  <si>
    <t>001948</t>
  </si>
  <si>
    <t>LM-005</t>
  </si>
  <si>
    <t xml:space="preserve"> 23296; 23297; 24482;  25009; 25010; 25011</t>
  </si>
  <si>
    <t>https://sernecportal.org/portal/collections/individual/index.php?occid=22130169&amp;clid=0</t>
  </si>
  <si>
    <t>001949</t>
  </si>
  <si>
    <t>Eriogonum tomentosum Michx.</t>
  </si>
  <si>
    <t>LM-004</t>
  </si>
  <si>
    <t>24231; 24452;  24460; 25008</t>
  </si>
  <si>
    <t>https://sernecportal.org/portal/collections/individual/index.php?occid=22130536&amp;clid=0</t>
  </si>
  <si>
    <t>001950</t>
  </si>
  <si>
    <t>001951</t>
  </si>
  <si>
    <t>LM-013</t>
  </si>
  <si>
    <t>25036; 25037; 25038</t>
  </si>
  <si>
    <t>https://sernecportal.org/portal/collections/individual/index.php?occid=22130666&amp;clid=0</t>
  </si>
  <si>
    <t>001952</t>
  </si>
  <si>
    <t>001953</t>
  </si>
  <si>
    <t>RA-037</t>
  </si>
  <si>
    <t>001954</t>
  </si>
  <si>
    <t>Achillea falcata L.</t>
  </si>
  <si>
    <t>RA-031</t>
  </si>
  <si>
    <t>001955</t>
  </si>
  <si>
    <t>RA-036</t>
  </si>
  <si>
    <t>001956</t>
  </si>
  <si>
    <t>RA-032</t>
  </si>
  <si>
    <t>1 x 144h maceration</t>
  </si>
  <si>
    <t>001957</t>
  </si>
  <si>
    <t>RA-026</t>
  </si>
  <si>
    <t>001958</t>
  </si>
  <si>
    <t>Thymelaea microphylla Meisn.</t>
  </si>
  <si>
    <t>ME-001</t>
  </si>
  <si>
    <t>24663; 24672</t>
  </si>
  <si>
    <t>https://sernecportal.org/portal/collections/individual/index.php?occid=26726612&amp;clid=0</t>
  </si>
  <si>
    <t>001959</t>
  </si>
  <si>
    <t>Anabasis aretioides Moq. &amp; Coss. ex Bunge</t>
  </si>
  <si>
    <t>ME-002</t>
  </si>
  <si>
    <t>24673; 24674</t>
  </si>
  <si>
    <t>https://sernecportal.org/portal/collections/individual/index.php?occid=26726595&amp;clid=0</t>
  </si>
  <si>
    <t>001960</t>
  </si>
  <si>
    <t>Euphorbia characias L.</t>
  </si>
  <si>
    <t>ME-003</t>
  </si>
  <si>
    <t>24675; 24676</t>
  </si>
  <si>
    <t>https://sernecportal.org/portal/collections/individual/index.php?occid=26726633&amp;clid=0</t>
  </si>
  <si>
    <t>001961</t>
  </si>
  <si>
    <t>Aristolochia baetica L. </t>
  </si>
  <si>
    <t>ME-004</t>
  </si>
  <si>
    <t>24664; 24665</t>
  </si>
  <si>
    <t>https://sernecportal.org/portal/collections/individual/index.php?occid=26726404&amp;clid=0</t>
  </si>
  <si>
    <t>001963</t>
  </si>
  <si>
    <t>Haloxylon scoparium Pomel</t>
  </si>
  <si>
    <t>ME-006</t>
  </si>
  <si>
    <t>24671; 24662</t>
  </si>
  <si>
    <t>https://sernecportal.org/portal/collections/individual/index.php?occid=26726582&amp;clid=0</t>
  </si>
  <si>
    <t>001964</t>
  </si>
  <si>
    <t>Artemisia herba-alba Asso</t>
  </si>
  <si>
    <t>ME-007</t>
  </si>
  <si>
    <t>24660; 24661; 24666</t>
  </si>
  <si>
    <t>https://sernecportal.org/portal/collections/individual/index.php?occid=26726475&amp;clid=0</t>
  </si>
  <si>
    <t>001966</t>
  </si>
  <si>
    <t>Origanum compactum Benth.</t>
  </si>
  <si>
    <t>ME-009</t>
  </si>
  <si>
    <t>24667; 24668; 24677</t>
  </si>
  <si>
    <t>https://sernecportal.org/portal/collections/individual/index.php?occid=26726359&amp;clid=0</t>
  </si>
  <si>
    <t>001967</t>
  </si>
  <si>
    <t>Lechea sessiliflora Raf.</t>
  </si>
  <si>
    <t>CQ-1091</t>
  </si>
  <si>
    <t>24710</t>
  </si>
  <si>
    <t>https://sernecportal.org/portal/collections/individual/index.php?occid=26726310&amp;clid=0</t>
  </si>
  <si>
    <t>001968</t>
  </si>
  <si>
    <t>Hypericum gentianoides (L.) Britton, Sterns &amp; Poggenb.</t>
  </si>
  <si>
    <t>CQ-1090</t>
  </si>
  <si>
    <t>24709</t>
  </si>
  <si>
    <t>https://sernecportal.org/portal/collections/individual/index.php?occid=26726599&amp;clid=0</t>
  </si>
  <si>
    <t>001969</t>
  </si>
  <si>
    <t>001970</t>
  </si>
  <si>
    <t>001972</t>
  </si>
  <si>
    <t>Solidago odora Aiton</t>
  </si>
  <si>
    <t>CQ-1088</t>
  </si>
  <si>
    <t>24824; 24823</t>
  </si>
  <si>
    <t>https://sernecportal.org/portal/collections/individual/index.php?occid=26726431&amp;clid=0</t>
  </si>
  <si>
    <t>001973</t>
  </si>
  <si>
    <t>001974</t>
  </si>
  <si>
    <t>Pseudognaphalium obtusifolium (L.) Hilliard &amp; B.L.Burtt </t>
  </si>
  <si>
    <t>CQ-1085</t>
  </si>
  <si>
    <t>24703; 24704</t>
  </si>
  <si>
    <t>https://sernecportal.org/portal/collections/individual/index.php?occid=26726474&amp;clid=0</t>
  </si>
  <si>
    <t>001975</t>
  </si>
  <si>
    <t>Dalea pinnata (J.F.Gmel.) Barneby</t>
  </si>
  <si>
    <t>Whole Plamt: Flowers, Leaves,  Roots, Stems</t>
  </si>
  <si>
    <t>CQ-1092</t>
  </si>
  <si>
    <t>24711</t>
  </si>
  <si>
    <t>https://sernecportal.org/portal/collections/individual/index.php?occid=26726376&amp;clid=0</t>
  </si>
  <si>
    <t>001976</t>
  </si>
  <si>
    <t>Crotalaria juncea L.</t>
  </si>
  <si>
    <t>CQ-1084</t>
  </si>
  <si>
    <t>24700; 24701</t>
  </si>
  <si>
    <t>https://sernecportal.org/portal/collections/individual/index.php?occid=26726476&amp;clid=0</t>
  </si>
  <si>
    <t>Mycelia biomass</t>
  </si>
  <si>
    <t>001996</t>
  </si>
  <si>
    <t>001997</t>
  </si>
  <si>
    <t>Magnolia tripetala (L.) L.</t>
  </si>
  <si>
    <t>001998</t>
  </si>
  <si>
    <t>Magnolia virginiana L. </t>
  </si>
  <si>
    <t>001999</t>
  </si>
  <si>
    <t>MC-027</t>
  </si>
  <si>
    <t>002000</t>
  </si>
  <si>
    <t>MC-028</t>
  </si>
  <si>
    <t>002001</t>
  </si>
  <si>
    <t>PUR-005</t>
  </si>
  <si>
    <t>002002</t>
  </si>
  <si>
    <t>002003</t>
  </si>
  <si>
    <t>Epimedium grandiflorum C.Morren</t>
  </si>
  <si>
    <t>PUR-006</t>
  </si>
  <si>
    <t>002004</t>
  </si>
  <si>
    <t>002005</t>
  </si>
  <si>
    <t>Echinacea purpurea (L.) Moench</t>
  </si>
  <si>
    <t>PUR-007</t>
  </si>
  <si>
    <t>002006</t>
  </si>
  <si>
    <t>002007</t>
  </si>
  <si>
    <t>PUR-008</t>
  </si>
  <si>
    <t>002008</t>
  </si>
  <si>
    <t>002009</t>
  </si>
  <si>
    <t>Symphytum officinale L.</t>
  </si>
  <si>
    <t>PUR-009</t>
  </si>
  <si>
    <t>002010</t>
  </si>
  <si>
    <t>002011</t>
  </si>
  <si>
    <t>PUR-010</t>
  </si>
  <si>
    <t>002012</t>
  </si>
  <si>
    <t>002013</t>
  </si>
  <si>
    <t>Berberis vulgaris L. </t>
  </si>
  <si>
    <t>PUR-011</t>
  </si>
  <si>
    <t>002014</t>
  </si>
  <si>
    <t>002015</t>
  </si>
  <si>
    <t>Berberis aquifolium Pursh</t>
  </si>
  <si>
    <t>PUR-012</t>
  </si>
  <si>
    <t>002016</t>
  </si>
  <si>
    <t>002017</t>
  </si>
  <si>
    <t>Cinnamomum burmanni (Nees &amp; T.Nees) Blume</t>
  </si>
  <si>
    <t>PUR-013</t>
  </si>
  <si>
    <t>002018</t>
  </si>
  <si>
    <t>002019</t>
  </si>
  <si>
    <t>PUR-014</t>
  </si>
  <si>
    <t>002020</t>
  </si>
  <si>
    <t>002021</t>
  </si>
  <si>
    <t>Monimiaceae</t>
  </si>
  <si>
    <t>Peumus boldus Molina</t>
  </si>
  <si>
    <t>PUR-015</t>
  </si>
  <si>
    <t>002022</t>
  </si>
  <si>
    <t>002023</t>
  </si>
  <si>
    <t>Lycopus americanus Muhl. ex W.P.C.Barton</t>
  </si>
  <si>
    <t>PUR-016</t>
  </si>
  <si>
    <t>002024</t>
  </si>
  <si>
    <t>002025</t>
  </si>
  <si>
    <t>Ruscus aculeatus L.</t>
  </si>
  <si>
    <t>PUR-017</t>
  </si>
  <si>
    <t>002026</t>
  </si>
  <si>
    <t>002027</t>
  </si>
  <si>
    <t>Caulophyllum thalictroides (L.) Michx. </t>
  </si>
  <si>
    <t>PUR-018</t>
  </si>
  <si>
    <t>002028</t>
  </si>
  <si>
    <t>002029</t>
  </si>
  <si>
    <t>Withania somnifera (L.) Dunal</t>
  </si>
  <si>
    <t>PUR-019</t>
  </si>
  <si>
    <t>002030</t>
  </si>
  <si>
    <t>002031</t>
  </si>
  <si>
    <t>Geranium maculatum L.</t>
  </si>
  <si>
    <t>PUR-020</t>
  </si>
  <si>
    <t>002032</t>
  </si>
  <si>
    <t>002033</t>
  </si>
  <si>
    <t>Pedaliaceae</t>
  </si>
  <si>
    <t>Harpagophytum procumbens (Burch.) DC. ex Meisn.</t>
  </si>
  <si>
    <t>PUR-021</t>
  </si>
  <si>
    <t>002034</t>
  </si>
  <si>
    <t>002035</t>
  </si>
  <si>
    <t>Cordycipitaceae</t>
  </si>
  <si>
    <t>Hypocreales</t>
  </si>
  <si>
    <t>Cordyceps militaris (L.) Link</t>
  </si>
  <si>
    <t>PUR-022</t>
  </si>
  <si>
    <t>002036</t>
  </si>
  <si>
    <t>002037</t>
  </si>
  <si>
    <t>Euterpe oleracea Mart.</t>
  </si>
  <si>
    <t>PUR-023</t>
  </si>
  <si>
    <t>002038</t>
  </si>
  <si>
    <t>002039</t>
  </si>
  <si>
    <t>Lepidium meyenii Walp.</t>
  </si>
  <si>
    <t>PUR-024</t>
  </si>
  <si>
    <t>002040</t>
  </si>
  <si>
    <t>002041</t>
  </si>
  <si>
    <t>Viburnum opulus L.</t>
  </si>
  <si>
    <t>PUR-025</t>
  </si>
  <si>
    <t>002042</t>
  </si>
  <si>
    <t>002043</t>
  </si>
  <si>
    <t>Acoraceae</t>
  </si>
  <si>
    <t>Acorales</t>
  </si>
  <si>
    <t>Acorus calamus L.</t>
  </si>
  <si>
    <t>PUR-026</t>
  </si>
  <si>
    <t>002044</t>
  </si>
  <si>
    <t>002045</t>
  </si>
  <si>
    <t>Frangula alnus Mill.</t>
  </si>
  <si>
    <t>PUR-027</t>
  </si>
  <si>
    <t>002046</t>
  </si>
  <si>
    <t>002047</t>
  </si>
  <si>
    <t>Zygophyllaceae</t>
  </si>
  <si>
    <t>Zygophyllales</t>
  </si>
  <si>
    <t>Tribulus terrestris L.</t>
  </si>
  <si>
    <t>PUR-028</t>
  </si>
  <si>
    <t>002048</t>
  </si>
  <si>
    <t>002049</t>
  </si>
  <si>
    <t>Croton echioides Müll. Arg. </t>
  </si>
  <si>
    <t>PUR-029</t>
  </si>
  <si>
    <t>002050</t>
  </si>
  <si>
    <t>002051</t>
  </si>
  <si>
    <t>Galium aparine L.</t>
  </si>
  <si>
    <t>PUR-030</t>
  </si>
  <si>
    <t>002052</t>
  </si>
  <si>
    <t>002053</t>
  </si>
  <si>
    <t>Lycium barbarum L.</t>
  </si>
  <si>
    <t>PUR-031</t>
  </si>
  <si>
    <t>002054</t>
  </si>
  <si>
    <t>002055</t>
  </si>
  <si>
    <t>002056</t>
  </si>
  <si>
    <t>PUR-116</t>
  </si>
  <si>
    <t>002057</t>
  </si>
  <si>
    <t>002058</t>
  </si>
  <si>
    <t>Levisticum officinale W.D.J.Koch</t>
  </si>
  <si>
    <t>PUR-032</t>
  </si>
  <si>
    <t>002059</t>
  </si>
  <si>
    <t>002060</t>
  </si>
  <si>
    <t>Cola nitida (Vent.) Schott &amp; Endl.</t>
  </si>
  <si>
    <t>Aerial Parts: Fruits (cola nuts)</t>
  </si>
  <si>
    <t>PUR-033</t>
  </si>
  <si>
    <t>002061</t>
  </si>
  <si>
    <t>002062</t>
  </si>
  <si>
    <t>Elaeocarpaceae</t>
  </si>
  <si>
    <t>Aristotelia chilensis (Molina) Stuntz</t>
  </si>
  <si>
    <t>PUR-034</t>
  </si>
  <si>
    <t>002063</t>
  </si>
  <si>
    <t>002064</t>
  </si>
  <si>
    <t>Alpinia officinarum Hance </t>
  </si>
  <si>
    <t>PUR-035</t>
  </si>
  <si>
    <t>002065</t>
  </si>
  <si>
    <t>002066</t>
  </si>
  <si>
    <t>Galega officinalis L. </t>
  </si>
  <si>
    <t>PUR-036</t>
  </si>
  <si>
    <t>002067</t>
  </si>
  <si>
    <t>002068</t>
  </si>
  <si>
    <t>Gymnema sylvestre (Retz.) R.Br. ex Sm.</t>
  </si>
  <si>
    <t>PUR-037</t>
  </si>
  <si>
    <t>002069</t>
  </si>
  <si>
    <t>002070</t>
  </si>
  <si>
    <t>Uncaria tomentosa (Willd. ex Schult.) DC.</t>
  </si>
  <si>
    <t>PUR-038</t>
  </si>
  <si>
    <t>002071</t>
  </si>
  <si>
    <t xml:space="preserve">2 x 72h maceration </t>
  </si>
  <si>
    <t>002080</t>
  </si>
  <si>
    <t>Paullinia cupana Kunth</t>
  </si>
  <si>
    <t>PUR-039</t>
  </si>
  <si>
    <t>002081</t>
  </si>
  <si>
    <t>002082</t>
  </si>
  <si>
    <t>PUR-040</t>
  </si>
  <si>
    <t>002083</t>
  </si>
  <si>
    <t>002088</t>
  </si>
  <si>
    <t>Reynoutria multiflora (Thunb.) Moldenke</t>
  </si>
  <si>
    <t>PUR-041</t>
  </si>
  <si>
    <t>002089</t>
  </si>
  <si>
    <t>002090</t>
  </si>
  <si>
    <t>PUR-042</t>
  </si>
  <si>
    <t>002091</t>
  </si>
  <si>
    <t>002092</t>
  </si>
  <si>
    <t>Clusiaceae</t>
  </si>
  <si>
    <t>Garcinia gummi-gutta (L.) Roxb.</t>
  </si>
  <si>
    <t>PUR-043</t>
  </si>
  <si>
    <t>002093</t>
  </si>
  <si>
    <t>002094</t>
  </si>
  <si>
    <t>Sclerotia</t>
  </si>
  <si>
    <t>PUR-044</t>
  </si>
  <si>
    <t>002095</t>
  </si>
  <si>
    <t>002096</t>
  </si>
  <si>
    <t>Aframomum melegueta K.Schum.</t>
  </si>
  <si>
    <t>PUR-045</t>
  </si>
  <si>
    <t>002097</t>
  </si>
  <si>
    <t>002098</t>
  </si>
  <si>
    <t>Chionanthus virginicus L.</t>
  </si>
  <si>
    <t>PUR-046</t>
  </si>
  <si>
    <t>002099</t>
  </si>
  <si>
    <t>002100</t>
  </si>
  <si>
    <t>Agathosma betulina (P.J.Bergius) Pillans</t>
  </si>
  <si>
    <t>PUR-047</t>
  </si>
  <si>
    <t>002101</t>
  </si>
  <si>
    <t>002102</t>
  </si>
  <si>
    <t>Bacopa monnieri (L.) Wettst.</t>
  </si>
  <si>
    <t>PUR-048</t>
  </si>
  <si>
    <t>002103</t>
  </si>
  <si>
    <t>002104</t>
  </si>
  <si>
    <t>Centaurium erythraea Rafn</t>
  </si>
  <si>
    <t>PUR-049</t>
  </si>
  <si>
    <t>002105</t>
  </si>
  <si>
    <t>002106</t>
  </si>
  <si>
    <t>Tanacetum vulgare L.</t>
  </si>
  <si>
    <t>PUR-050</t>
  </si>
  <si>
    <t>002107</t>
  </si>
  <si>
    <t>002108</t>
  </si>
  <si>
    <t>Asparagus racemosus Willd.</t>
  </si>
  <si>
    <t>PUR-051</t>
  </si>
  <si>
    <t>002109</t>
  </si>
  <si>
    <t>002110</t>
  </si>
  <si>
    <t>Veronica chamaedrys L.</t>
  </si>
  <si>
    <t>PUR-052</t>
  </si>
  <si>
    <t>002111</t>
  </si>
  <si>
    <t>002112</t>
  </si>
  <si>
    <t>Calluna vulgaris (L.) Hull</t>
  </si>
  <si>
    <t>PUR-053</t>
  </si>
  <si>
    <t>002113</t>
  </si>
  <si>
    <t>002114</t>
  </si>
  <si>
    <t>Marrubium vulgare L.</t>
  </si>
  <si>
    <t>PUR-054</t>
  </si>
  <si>
    <t>002115</t>
  </si>
  <si>
    <t>002116</t>
  </si>
  <si>
    <t>Helichrysum arenarium (L.) Moench</t>
  </si>
  <si>
    <t>PUR-055</t>
  </si>
  <si>
    <t>002117</t>
  </si>
  <si>
    <t>002118</t>
  </si>
  <si>
    <t>Mitchella repens L.</t>
  </si>
  <si>
    <t>PUR-056</t>
  </si>
  <si>
    <t>002119</t>
  </si>
  <si>
    <t>002120</t>
  </si>
  <si>
    <t>Moringaceae</t>
  </si>
  <si>
    <t>Moringa oleifera Lam.</t>
  </si>
  <si>
    <t>PUR-057</t>
  </si>
  <si>
    <t>002121</t>
  </si>
  <si>
    <t>002122</t>
  </si>
  <si>
    <t>PUR-058</t>
  </si>
  <si>
    <t>002123</t>
  </si>
  <si>
    <t>002124</t>
  </si>
  <si>
    <t>Aralia racemosa L.</t>
  </si>
  <si>
    <t>PUR-059</t>
  </si>
  <si>
    <t>002125</t>
  </si>
  <si>
    <t>002126</t>
  </si>
  <si>
    <t>Alchemilla xanthochlora Rothm.</t>
  </si>
  <si>
    <t>PUR-060</t>
  </si>
  <si>
    <t>002127</t>
  </si>
  <si>
    <t>002128</t>
  </si>
  <si>
    <t>Lonicera japonica Thunb.</t>
  </si>
  <si>
    <t>WLA586           </t>
  </si>
  <si>
    <t>002129</t>
  </si>
  <si>
    <t>Saposhnikovia divaricata (Turcz.) Schischk.</t>
  </si>
  <si>
    <t>WLA 581</t>
  </si>
  <si>
    <t>002130</t>
  </si>
  <si>
    <t>Amomum tsao-ko Crevost &amp; Lemarié</t>
  </si>
  <si>
    <t>WLA 528</t>
  </si>
  <si>
    <t>002131</t>
  </si>
  <si>
    <t>WLA 519 </t>
  </si>
  <si>
    <t>002132</t>
  </si>
  <si>
    <t>Citrus reticulata Blanco</t>
  </si>
  <si>
    <t>Pericarp</t>
  </si>
  <si>
    <t>WLA 533</t>
  </si>
  <si>
    <t>002133</t>
  </si>
  <si>
    <t>Prunus persica (L.) Batsch</t>
  </si>
  <si>
    <t>Kernels</t>
  </si>
  <si>
    <t>WLA 589</t>
  </si>
  <si>
    <t>002134</t>
  </si>
  <si>
    <t>Prunus armeniaca L.</t>
  </si>
  <si>
    <t>WLA 590</t>
  </si>
  <si>
    <t>002135</t>
  </si>
  <si>
    <t>Cyperus rotundus L.</t>
  </si>
  <si>
    <t>Rhizomes</t>
  </si>
  <si>
    <t>WLA 534</t>
  </si>
  <si>
    <t>002137</t>
  </si>
  <si>
    <t xml:space="preserve">Cornus officinalis Siebold &amp; Zucc. </t>
  </si>
  <si>
    <t>WLA 670</t>
  </si>
  <si>
    <t>002138</t>
  </si>
  <si>
    <t>WLA 651</t>
  </si>
  <si>
    <t>002139</t>
  </si>
  <si>
    <t>Pogostemon cablin (Blanco) Benth.</t>
  </si>
  <si>
    <t>WLA 620</t>
  </si>
  <si>
    <t>002140</t>
  </si>
  <si>
    <t>Notopterygium incisum K.C.Ting ex H.T.Chang</t>
  </si>
  <si>
    <t>Rhizomes, Roots</t>
  </si>
  <si>
    <t>WLA 634</t>
  </si>
  <si>
    <t>002141</t>
  </si>
  <si>
    <t>Atractylodes macrocephala Koidz.</t>
  </si>
  <si>
    <t>WLA 622</t>
  </si>
  <si>
    <t>002142</t>
  </si>
  <si>
    <t>rhizome, fried with bran</t>
  </si>
  <si>
    <t>WLA 665</t>
  </si>
  <si>
    <t>002143</t>
  </si>
  <si>
    <t>Amomum villosum Lour.</t>
  </si>
  <si>
    <t>WLA 638</t>
  </si>
  <si>
    <t>002144</t>
  </si>
  <si>
    <t>Astragalus propinquus Schischkin</t>
  </si>
  <si>
    <t>WLA 631</t>
  </si>
  <si>
    <t>002145</t>
  </si>
  <si>
    <t>Rhizomes (rhubarb)</t>
  </si>
  <si>
    <t>WLA 657</t>
  </si>
  <si>
    <t>002146</t>
  </si>
  <si>
    <t>Atractylodes lancea (Thunb.) DC.</t>
  </si>
  <si>
    <t>WLA 508</t>
  </si>
  <si>
    <t>002147</t>
  </si>
  <si>
    <t>Areca catechu L.</t>
  </si>
  <si>
    <t>WLA 671</t>
  </si>
  <si>
    <t>002148</t>
  </si>
  <si>
    <t>WLA 641</t>
  </si>
  <si>
    <t>002149</t>
  </si>
  <si>
    <t>Magnolia officinalis Rehder &amp; E.H.Wilson</t>
  </si>
  <si>
    <t>WLA 702</t>
  </si>
  <si>
    <t>002150</t>
  </si>
  <si>
    <t>Campanulaceae</t>
  </si>
  <si>
    <t>Codonopsis pilosula (Franch.) Nannf.</t>
  </si>
  <si>
    <t>WLA 580</t>
  </si>
  <si>
    <t>002151</t>
  </si>
  <si>
    <t>PUR-117</t>
  </si>
  <si>
    <t>002152</t>
  </si>
  <si>
    <t>002153</t>
  </si>
  <si>
    <t>Scutellaria lateriflora L.</t>
  </si>
  <si>
    <t>PUR-061</t>
  </si>
  <si>
    <t>002154</t>
  </si>
  <si>
    <t>002155</t>
  </si>
  <si>
    <t>Bupleurum chinense DC.</t>
  </si>
  <si>
    <t>PUR-062</t>
  </si>
  <si>
    <t>002156</t>
  </si>
  <si>
    <t>002157</t>
  </si>
  <si>
    <t>Fucaceae</t>
  </si>
  <si>
    <t>Fucus vesiculosus L.</t>
  </si>
  <si>
    <t>Seaweed</t>
  </si>
  <si>
    <t>PUR-063</t>
  </si>
  <si>
    <t>002158</t>
  </si>
  <si>
    <t>002159</t>
  </si>
  <si>
    <t>Stachys officinalis (L.) Trevis.</t>
  </si>
  <si>
    <t>PUR-064</t>
  </si>
  <si>
    <t>002160</t>
  </si>
  <si>
    <t>002161</t>
  </si>
  <si>
    <t>Chimaphila umbellata (L.) Nutt.</t>
  </si>
  <si>
    <t>PUR-065</t>
  </si>
  <si>
    <t>002162</t>
  </si>
  <si>
    <t>002163</t>
  </si>
  <si>
    <t>Panax ginseng C.A.Mey.</t>
  </si>
  <si>
    <t>PUR-066</t>
  </si>
  <si>
    <t>002164</t>
  </si>
  <si>
    <t>002165</t>
  </si>
  <si>
    <t>Agrimonia eupatoria L.</t>
  </si>
  <si>
    <t>PUR-067</t>
  </si>
  <si>
    <t>002166</t>
  </si>
  <si>
    <t>002167</t>
  </si>
  <si>
    <t>Tanacetum parthenium (L.) Sch.Bip.</t>
  </si>
  <si>
    <t>PUR-068</t>
  </si>
  <si>
    <t>002168</t>
  </si>
  <si>
    <t>002169</t>
  </si>
  <si>
    <t>Ilex paraguariensis A.St.-Hil.</t>
  </si>
  <si>
    <t>PUR-070</t>
  </si>
  <si>
    <t>002170</t>
  </si>
  <si>
    <t>002171</t>
  </si>
  <si>
    <t>Ruta graveolens L.</t>
  </si>
  <si>
    <t>PUR-071</t>
  </si>
  <si>
    <t>002172</t>
  </si>
  <si>
    <t>002173</t>
  </si>
  <si>
    <t>Peltigerales</t>
  </si>
  <si>
    <t>Fruiting Body</t>
  </si>
  <si>
    <t>PUR-072</t>
  </si>
  <si>
    <t>002174</t>
  </si>
  <si>
    <t>002175</t>
  </si>
  <si>
    <t>Eleutherococcus senticosus (Rupr. &amp; Maxim.) Maxim.</t>
  </si>
  <si>
    <t>PUR-073</t>
  </si>
  <si>
    <t>002176</t>
  </si>
  <si>
    <t>002177</t>
  </si>
  <si>
    <t>Vitex agnus-castus L.</t>
  </si>
  <si>
    <t>PUR-074</t>
  </si>
  <si>
    <t>002178</t>
  </si>
  <si>
    <t>002179</t>
  </si>
  <si>
    <t>Arctostaphylos uva-ursi (L.) Spreng.</t>
  </si>
  <si>
    <t>PUR-075</t>
  </si>
  <si>
    <t>002180</t>
  </si>
  <si>
    <t>002181</t>
  </si>
  <si>
    <t>Artemisia annua L.</t>
  </si>
  <si>
    <t>PUR-076</t>
  </si>
  <si>
    <t xml:space="preserve">80% EtOH(aq) </t>
  </si>
  <si>
    <t>002182</t>
  </si>
  <si>
    <t>002183</t>
  </si>
  <si>
    <t>Centaurea benedicta (L.) L.</t>
  </si>
  <si>
    <t>PUR-077</t>
  </si>
  <si>
    <t>002184</t>
  </si>
  <si>
    <t>002185</t>
  </si>
  <si>
    <t>Valeriana officinalis L.</t>
  </si>
  <si>
    <t>PUR-078</t>
  </si>
  <si>
    <t>002186</t>
  </si>
  <si>
    <t>002187</t>
  </si>
  <si>
    <t>Eriodictyon californicum (Hook. &amp; Arn.) Decne.</t>
  </si>
  <si>
    <t>PUR-079</t>
  </si>
  <si>
    <t>002188</t>
  </si>
  <si>
    <t>002189</t>
  </si>
  <si>
    <t>Morella cerifera (L.) Small</t>
  </si>
  <si>
    <t>PUR-080</t>
  </si>
  <si>
    <t>002190</t>
  </si>
  <si>
    <t>002191</t>
  </si>
  <si>
    <t>Passiflora edulis Sims</t>
  </si>
  <si>
    <t>PUR-081</t>
  </si>
  <si>
    <t>002192</t>
  </si>
  <si>
    <t>002193</t>
  </si>
  <si>
    <t>Eschscholzia californica Cham.</t>
  </si>
  <si>
    <t>PUR-082</t>
  </si>
  <si>
    <t>002194</t>
  </si>
  <si>
    <t>002195</t>
  </si>
  <si>
    <t>Handroanthus heptaphyllus (Vell.) Mattos</t>
  </si>
  <si>
    <t>PUR-083</t>
  </si>
  <si>
    <t>002196</t>
  </si>
  <si>
    <t>002197</t>
  </si>
  <si>
    <t>Filipendula ulmaria (L.) Maxim.</t>
  </si>
  <si>
    <t>PUR-084</t>
  </si>
  <si>
    <t>002198</t>
  </si>
  <si>
    <t>002199</t>
  </si>
  <si>
    <t>Inula helenium L.</t>
  </si>
  <si>
    <t>PUR-085</t>
  </si>
  <si>
    <t>002200</t>
  </si>
  <si>
    <t>002201</t>
  </si>
  <si>
    <t>PUR-086</t>
  </si>
  <si>
    <t>002202</t>
  </si>
  <si>
    <t>002203</t>
  </si>
  <si>
    <t>Zanthoxylum clava-herculis L.</t>
  </si>
  <si>
    <t>PUR-087</t>
  </si>
  <si>
    <t>002204</t>
  </si>
  <si>
    <t>002205</t>
  </si>
  <si>
    <t>PUR-088</t>
  </si>
  <si>
    <t>002206</t>
  </si>
  <si>
    <t>002207</t>
  </si>
  <si>
    <t>PUR-089</t>
  </si>
  <si>
    <t>002208</t>
  </si>
  <si>
    <t>002209</t>
  </si>
  <si>
    <t>PUR-090</t>
  </si>
  <si>
    <t>002210</t>
  </si>
  <si>
    <t>002211</t>
  </si>
  <si>
    <t>Ulmus rubra Muhl.</t>
  </si>
  <si>
    <t>PUR-091</t>
  </si>
  <si>
    <t>002213</t>
  </si>
  <si>
    <t>Austrobaileyales</t>
  </si>
  <si>
    <t>PUR-092</t>
  </si>
  <si>
    <t>002214</t>
  </si>
  <si>
    <t>002215</t>
  </si>
  <si>
    <t>Prunus serotina Ehrh.</t>
  </si>
  <si>
    <t>PUR-093</t>
  </si>
  <si>
    <t>002216</t>
  </si>
  <si>
    <t>002217</t>
  </si>
  <si>
    <t>Simaroubaceae</t>
  </si>
  <si>
    <t>Quassia amara L.</t>
  </si>
  <si>
    <t>PUR-094</t>
  </si>
  <si>
    <t>002218</t>
  </si>
  <si>
    <t>002219</t>
  </si>
  <si>
    <t>Dioscorea villosa L.</t>
  </si>
  <si>
    <t>PUR-095</t>
  </si>
  <si>
    <t>002220</t>
  </si>
  <si>
    <t>002221</t>
  </si>
  <si>
    <t xml:space="preserve">Oplopanax horridus (Sm.) Miq. </t>
  </si>
  <si>
    <t>PUR-096</t>
  </si>
  <si>
    <t>002222</t>
  </si>
  <si>
    <t>002223</t>
  </si>
  <si>
    <t>Tilia × europaea L.</t>
  </si>
  <si>
    <t>PUR-097</t>
  </si>
  <si>
    <t>002224</t>
  </si>
  <si>
    <t>002225</t>
  </si>
  <si>
    <t>Turnera diffusa Willd. ex Schult.</t>
  </si>
  <si>
    <t>PUR-098</t>
  </si>
  <si>
    <t>002226</t>
  </si>
  <si>
    <t>002227</t>
  </si>
  <si>
    <t>Aesculus hippocastanum L.</t>
  </si>
  <si>
    <t>PUR-099</t>
  </si>
  <si>
    <t>002228</t>
  </si>
  <si>
    <t>002229</t>
  </si>
  <si>
    <t>PUR-100</t>
  </si>
  <si>
    <t>002230</t>
  </si>
  <si>
    <t>002231</t>
  </si>
  <si>
    <t>PUR-101</t>
  </si>
  <si>
    <t>002232</t>
  </si>
  <si>
    <t>002233</t>
  </si>
  <si>
    <t>Actaea racemosa L.</t>
  </si>
  <si>
    <t>PUR-102</t>
  </si>
  <si>
    <t>002234</t>
  </si>
  <si>
    <t>002235</t>
  </si>
  <si>
    <t>Gentiana lutea L.</t>
  </si>
  <si>
    <t>PUR-103</t>
  </si>
  <si>
    <t>002236</t>
  </si>
  <si>
    <t>Serenoa repens (W.Bartram) Small</t>
  </si>
  <si>
    <t>PUR-104</t>
  </si>
  <si>
    <t>002238</t>
  </si>
  <si>
    <t>002239</t>
  </si>
  <si>
    <t>Taraxacum officinale F.H. Wigg.</t>
  </si>
  <si>
    <t>PUR-105</t>
  </si>
  <si>
    <t>002240</t>
  </si>
  <si>
    <t>002241</t>
  </si>
  <si>
    <t>Angelica sinensis (Oliv.) Diels</t>
  </si>
  <si>
    <t>PUR-106</t>
  </si>
  <si>
    <t>002242</t>
  </si>
  <si>
    <t>002243</t>
  </si>
  <si>
    <t>Eupatorium purpureum L.</t>
  </si>
  <si>
    <t>PUR-107</t>
  </si>
  <si>
    <t>002244</t>
  </si>
  <si>
    <t>002245</t>
  </si>
  <si>
    <t>Salix nigra Marshall</t>
  </si>
  <si>
    <t>002246</t>
  </si>
  <si>
    <t>002247</t>
  </si>
  <si>
    <t>Rivina humilis L.</t>
  </si>
  <si>
    <t>002248</t>
  </si>
  <si>
    <t>002249</t>
  </si>
  <si>
    <t>002250</t>
  </si>
  <si>
    <t>Arctium lappa L.</t>
  </si>
  <si>
    <t>PUR-108</t>
  </si>
  <si>
    <t>002251</t>
  </si>
  <si>
    <t>002252</t>
  </si>
  <si>
    <t>Echinacea angustifolia DC.</t>
  </si>
  <si>
    <t>PUR-109</t>
  </si>
  <si>
    <t>002253</t>
  </si>
  <si>
    <t>002254</t>
  </si>
  <si>
    <t>002255</t>
  </si>
  <si>
    <t>002256</t>
  </si>
  <si>
    <t>PUR-110</t>
  </si>
  <si>
    <t>002257</t>
  </si>
  <si>
    <t>002258</t>
  </si>
  <si>
    <t>Glycyrrhiza glabra L.</t>
  </si>
  <si>
    <t>PUR-111</t>
  </si>
  <si>
    <t>002259</t>
  </si>
  <si>
    <t>002260</t>
  </si>
  <si>
    <t>002261</t>
  </si>
  <si>
    <t>002262</t>
  </si>
  <si>
    <t>PUR-112</t>
  </si>
  <si>
    <t>002263</t>
  </si>
  <si>
    <t>002264</t>
  </si>
  <si>
    <t>Rheum palmatum L.</t>
  </si>
  <si>
    <t>PUR-113</t>
  </si>
  <si>
    <t>002265</t>
  </si>
  <si>
    <t>002266</t>
  </si>
  <si>
    <t>002267</t>
  </si>
  <si>
    <t>Hydrastis canadensis L.</t>
  </si>
  <si>
    <t>PUR-114</t>
  </si>
  <si>
    <t>002268</t>
  </si>
  <si>
    <t>002269</t>
  </si>
  <si>
    <t>Sanguinaria canadensis L.</t>
  </si>
  <si>
    <t>PUR-115</t>
  </si>
  <si>
    <t>002270</t>
  </si>
  <si>
    <t>002271</t>
  </si>
  <si>
    <t>002272</t>
  </si>
  <si>
    <t>002273</t>
  </si>
  <si>
    <t>002274</t>
  </si>
  <si>
    <t>002275</t>
  </si>
  <si>
    <t>Citrus aurantium L.</t>
  </si>
  <si>
    <t>002276</t>
  </si>
  <si>
    <t>002277</t>
  </si>
  <si>
    <t>002278</t>
  </si>
  <si>
    <t>002279</t>
  </si>
  <si>
    <t>002280</t>
  </si>
  <si>
    <t>002281</t>
  </si>
  <si>
    <t>002282</t>
  </si>
  <si>
    <t>Gratiola virginiana L.</t>
  </si>
  <si>
    <t>002283</t>
  </si>
  <si>
    <t>002284</t>
  </si>
  <si>
    <t>002285</t>
  </si>
  <si>
    <t>CQ-BP-392</t>
  </si>
  <si>
    <t>002286</t>
  </si>
  <si>
    <t>002287</t>
  </si>
  <si>
    <t>002288</t>
  </si>
  <si>
    <t>002290</t>
  </si>
  <si>
    <t>CQ-0554</t>
  </si>
  <si>
    <t>002291</t>
  </si>
  <si>
    <t>Root Bark</t>
  </si>
  <si>
    <t>MC-001</t>
  </si>
  <si>
    <t>002292</t>
  </si>
  <si>
    <t>MC-003</t>
  </si>
  <si>
    <t>002293</t>
  </si>
  <si>
    <t>CQ-BP-0391</t>
  </si>
  <si>
    <t>002294</t>
  </si>
  <si>
    <t>CQ-0556</t>
  </si>
  <si>
    <t>002295</t>
  </si>
  <si>
    <t>CQ-0551</t>
  </si>
  <si>
    <t>002296</t>
  </si>
  <si>
    <t>CQ-0558</t>
  </si>
  <si>
    <t>002297</t>
  </si>
  <si>
    <t>Hypericum tenuifolium</t>
  </si>
  <si>
    <t>002298</t>
  </si>
  <si>
    <t>Coriandrum sativum L.</t>
  </si>
  <si>
    <t>002299</t>
  </si>
  <si>
    <t>002300</t>
  </si>
  <si>
    <t>GH-009</t>
  </si>
  <si>
    <t>002301</t>
  </si>
  <si>
    <t>002302</t>
  </si>
  <si>
    <t>CQ-0552</t>
  </si>
  <si>
    <t>002303</t>
  </si>
  <si>
    <t>002304</t>
  </si>
  <si>
    <t>CQ-BP-0392</t>
  </si>
  <si>
    <t>002305</t>
  </si>
  <si>
    <t>002306</t>
  </si>
  <si>
    <t>002307</t>
  </si>
  <si>
    <t>002308</t>
  </si>
  <si>
    <t>002310</t>
  </si>
  <si>
    <t>002311</t>
  </si>
  <si>
    <t>002312</t>
  </si>
  <si>
    <t>002313</t>
  </si>
  <si>
    <t>002314</t>
  </si>
  <si>
    <t>002315</t>
  </si>
  <si>
    <t>CQ-BP-0390</t>
  </si>
  <si>
    <t>002316</t>
  </si>
  <si>
    <t>CQ-0547+CQ-0548</t>
  </si>
  <si>
    <t>002317</t>
  </si>
  <si>
    <t>002318</t>
  </si>
  <si>
    <t>Eupatorium glaucescens Elliott</t>
  </si>
  <si>
    <t>CQ-1086</t>
  </si>
  <si>
    <t>002319</t>
  </si>
  <si>
    <t>Brassica oleracea L.</t>
  </si>
  <si>
    <t>MC-018</t>
  </si>
  <si>
    <t>002320</t>
  </si>
  <si>
    <t>002321</t>
  </si>
  <si>
    <t>002322</t>
  </si>
  <si>
    <t>002323</t>
  </si>
  <si>
    <t>002324</t>
  </si>
  <si>
    <t>002325</t>
  </si>
  <si>
    <t>002326</t>
  </si>
  <si>
    <t>002327</t>
  </si>
  <si>
    <t>002328</t>
  </si>
  <si>
    <t>002329</t>
  </si>
  <si>
    <t>002330</t>
  </si>
  <si>
    <t>002331</t>
  </si>
  <si>
    <t>002332</t>
  </si>
  <si>
    <t>TS-051</t>
  </si>
  <si>
    <t>002333</t>
  </si>
  <si>
    <t>002334</t>
  </si>
  <si>
    <t>Rhus glabra L.</t>
  </si>
  <si>
    <t>TS-050</t>
  </si>
  <si>
    <t>002335</t>
  </si>
  <si>
    <t>002336</t>
  </si>
  <si>
    <t>TS-045</t>
  </si>
  <si>
    <t>002337</t>
  </si>
  <si>
    <t>TS-049</t>
  </si>
  <si>
    <t>002338</t>
  </si>
  <si>
    <t>TS-052</t>
  </si>
  <si>
    <t>002339</t>
  </si>
  <si>
    <t>Dryopteridaceae</t>
  </si>
  <si>
    <t>Polystichum acrostichoides (Michx.) Schott</t>
  </si>
  <si>
    <t>TS-061</t>
  </si>
  <si>
    <t>002340</t>
  </si>
  <si>
    <t>002341</t>
  </si>
  <si>
    <t>002342</t>
  </si>
  <si>
    <t>002343</t>
  </si>
  <si>
    <t>002344</t>
  </si>
  <si>
    <t>Daphne sericea Vahl</t>
  </si>
  <si>
    <t>002345</t>
  </si>
  <si>
    <t>002346</t>
  </si>
  <si>
    <t>002347</t>
  </si>
  <si>
    <t>002348</t>
  </si>
  <si>
    <t>002349</t>
  </si>
  <si>
    <t>002350</t>
  </si>
  <si>
    <t>002351</t>
  </si>
  <si>
    <t>002352</t>
  </si>
  <si>
    <t>002353</t>
  </si>
  <si>
    <t>Combretaceae</t>
  </si>
  <si>
    <t>Terminalia buceras (L.) C. Wright</t>
  </si>
  <si>
    <t>002354</t>
  </si>
  <si>
    <t>002355</t>
  </si>
  <si>
    <t>002356</t>
  </si>
  <si>
    <t>002357</t>
  </si>
  <si>
    <t>Euphorbia dendroides L.</t>
  </si>
  <si>
    <t>Latex</t>
  </si>
  <si>
    <t>002358</t>
  </si>
  <si>
    <t>002359</t>
  </si>
  <si>
    <t>002360</t>
  </si>
  <si>
    <t>Celtis occidentalis L.</t>
  </si>
  <si>
    <t>TS-058</t>
  </si>
  <si>
    <t>002363</t>
  </si>
  <si>
    <t>002364</t>
  </si>
  <si>
    <t>Oxydendrum arboreum (L.) DC.</t>
  </si>
  <si>
    <t>TS-059</t>
  </si>
  <si>
    <t>002365</t>
  </si>
  <si>
    <t>TS-044</t>
  </si>
  <si>
    <t>002368</t>
  </si>
  <si>
    <t>002369</t>
  </si>
  <si>
    <t>TS-056</t>
  </si>
  <si>
    <t>002372</t>
  </si>
  <si>
    <t>TS-048</t>
  </si>
  <si>
    <t>002373</t>
  </si>
  <si>
    <t>Balsaminaceae</t>
  </si>
  <si>
    <t>Impatiens capensis Meerb.</t>
  </si>
  <si>
    <t>TS-054</t>
  </si>
  <si>
    <t>Onocleaceae</t>
  </si>
  <si>
    <t>Onoclea sensibilis L.</t>
  </si>
  <si>
    <t>TS-060</t>
  </si>
  <si>
    <t>002377</t>
  </si>
  <si>
    <t>002379</t>
  </si>
  <si>
    <t>Cornus amomum Mill. </t>
  </si>
  <si>
    <t>TS-063</t>
  </si>
  <si>
    <t>002380</t>
  </si>
  <si>
    <t>TS-057</t>
  </si>
  <si>
    <t>002381</t>
  </si>
  <si>
    <t>Alnus serrulata (Aiton) Willd.</t>
  </si>
  <si>
    <t>TS-062</t>
  </si>
  <si>
    <t>002382</t>
  </si>
  <si>
    <t>Tilia americana L.</t>
  </si>
  <si>
    <t>TS-055</t>
  </si>
  <si>
    <t>002383</t>
  </si>
  <si>
    <t>Nyssaceae</t>
  </si>
  <si>
    <t>Nyssa sylvatica Marshall</t>
  </si>
  <si>
    <t>TS-047</t>
  </si>
  <si>
    <t>002384</t>
  </si>
  <si>
    <t>TS-053</t>
  </si>
  <si>
    <t>002386</t>
  </si>
  <si>
    <t>002388</t>
  </si>
  <si>
    <t>002391</t>
  </si>
  <si>
    <t>Ricinus communis L.</t>
  </si>
  <si>
    <t>002396</t>
  </si>
  <si>
    <t>Bellardia trixago (L.) All.</t>
  </si>
  <si>
    <t>002397</t>
  </si>
  <si>
    <t>002400</t>
  </si>
  <si>
    <t>002401</t>
  </si>
  <si>
    <t>Aesculus pavia L.</t>
  </si>
  <si>
    <t>TS-014</t>
  </si>
  <si>
    <t>002408</t>
  </si>
  <si>
    <t>002409</t>
  </si>
  <si>
    <t>Nicotiana glauca Graham</t>
  </si>
  <si>
    <t>002411</t>
  </si>
  <si>
    <t>caffeic acid</t>
  </si>
  <si>
    <t>epigallocatechin gallate</t>
  </si>
  <si>
    <t>p-coumaric acid</t>
  </si>
  <si>
    <t>quercetin dihydrate</t>
  </si>
  <si>
    <t>naringin</t>
  </si>
  <si>
    <t>ursolic acid</t>
  </si>
  <si>
    <t>oleanolic acid</t>
  </si>
  <si>
    <t>kaempferol</t>
  </si>
  <si>
    <t>gallic acid</t>
  </si>
  <si>
    <t>rutin hydrate</t>
  </si>
  <si>
    <t>ellagic acid</t>
  </si>
  <si>
    <t>asiatic acid</t>
  </si>
  <si>
    <t>chlorogenic acid</t>
  </si>
  <si>
    <t>catechin hydrate</t>
  </si>
  <si>
    <t>hesperidin</t>
  </si>
  <si>
    <t>% Viral Entry Inhibition</t>
  </si>
  <si>
    <t>SERNEC Digital Data</t>
  </si>
  <si>
    <t>% Cytotoxicity</t>
  </si>
  <si>
    <t>Commercial Compound</t>
  </si>
  <si>
    <t>Malus pumila Mill.</t>
  </si>
  <si>
    <t>Woody parts</t>
  </si>
  <si>
    <t>Leaves, Stems, Fruits</t>
  </si>
  <si>
    <t>fruits, Stems</t>
  </si>
  <si>
    <t>Flowers, Leaves, Stems</t>
  </si>
  <si>
    <t>whole plant</t>
  </si>
  <si>
    <t>Flowering tops</t>
  </si>
  <si>
    <t>Whole plant</t>
  </si>
  <si>
    <t>Stems</t>
  </si>
  <si>
    <t>fried root</t>
  </si>
  <si>
    <t>root's bark</t>
  </si>
  <si>
    <t>Apple cider vinegar</t>
  </si>
  <si>
    <t>Sida spinosa L.</t>
  </si>
  <si>
    <t>Coriolopsis gallica (Fr.) Ryvarden</t>
  </si>
  <si>
    <t>Typha latifolia L.</t>
  </si>
  <si>
    <t>Ulmus minor Miller</t>
  </si>
  <si>
    <t xml:space="preserve">Parthenocissus quinquefolia (L.) Planch </t>
  </si>
  <si>
    <t>Lepidium sp.</t>
  </si>
  <si>
    <t>Balduina uniflora Nutt.</t>
  </si>
  <si>
    <t>CQ-0472</t>
  </si>
  <si>
    <t>CQ-0323</t>
  </si>
  <si>
    <t>CQ-0550</t>
  </si>
  <si>
    <t>CQ-0300</t>
  </si>
  <si>
    <t>CQ-0059</t>
  </si>
  <si>
    <t>CQ-0548</t>
  </si>
  <si>
    <t>TS-043</t>
  </si>
  <si>
    <t>TS-041</t>
  </si>
  <si>
    <t>TS-042</t>
  </si>
  <si>
    <t>CQ-0899</t>
  </si>
  <si>
    <t>CQ-0897</t>
  </si>
  <si>
    <t>CQ-0864</t>
  </si>
  <si>
    <t>CQ-0795</t>
  </si>
  <si>
    <t>CQ-0836</t>
  </si>
  <si>
    <t>CQ-0804</t>
  </si>
  <si>
    <t>CQ-0819</t>
  </si>
  <si>
    <t>CQ-0837</t>
  </si>
  <si>
    <t>CQ-0800</t>
  </si>
  <si>
    <t>CQ-0789</t>
  </si>
  <si>
    <t>CQ-0839</t>
  </si>
  <si>
    <t>CQ-0791</t>
  </si>
  <si>
    <t>CQ-0845</t>
  </si>
  <si>
    <t>CQ-0805</t>
  </si>
  <si>
    <t>CQ-0803</t>
  </si>
  <si>
    <t>CQ-0806</t>
  </si>
  <si>
    <t>CQ-0790</t>
  </si>
  <si>
    <t>CQ-0825</t>
  </si>
  <si>
    <t>CQ-0794</t>
  </si>
  <si>
    <t>CQ-0841</t>
  </si>
  <si>
    <t>CQ-0844</t>
  </si>
  <si>
    <t>CQ-0835</t>
  </si>
  <si>
    <t>CQ-0834</t>
  </si>
  <si>
    <t>CQ-0470, TS-08, CQ-0232</t>
  </si>
  <si>
    <t>CQ-0608</t>
  </si>
  <si>
    <t>CQ-0612</t>
  </si>
  <si>
    <t>CQ-0611</t>
  </si>
  <si>
    <t>CQ-0609</t>
  </si>
  <si>
    <t>CQ-0854</t>
  </si>
  <si>
    <t>20322</t>
  </si>
  <si>
    <t>21962</t>
  </si>
  <si>
    <t>https://sernecportal.org/portal/collections/individual/index.php?occid=15825474&amp;clid=0</t>
  </si>
  <si>
    <t>21960</t>
  </si>
  <si>
    <t>https://sernecportal.org/portal/collections/individual/index.php?occid=15825361&amp;clid=0</t>
  </si>
  <si>
    <t>20070</t>
  </si>
  <si>
    <t>https://sernecportal.org/portal/collections/individual/index.php?occid=8024826&amp;clid=0</t>
  </si>
  <si>
    <t>PUR-119</t>
  </si>
  <si>
    <t>PUR-120</t>
  </si>
  <si>
    <t>PUR-121</t>
  </si>
  <si>
    <t>PUR-122</t>
  </si>
  <si>
    <t>PUR-123</t>
  </si>
  <si>
    <t>PUR-124</t>
  </si>
  <si>
    <t>PUR-125</t>
  </si>
  <si>
    <t>PUR-126</t>
  </si>
  <si>
    <t>PUR-127</t>
  </si>
  <si>
    <t>PUR-128</t>
  </si>
  <si>
    <t>PUR-129</t>
  </si>
  <si>
    <t>PUR-130</t>
  </si>
  <si>
    <t>PUR-131</t>
  </si>
  <si>
    <t>PUR-132</t>
  </si>
  <si>
    <t>PUR-133</t>
  </si>
  <si>
    <t>Flowers</t>
  </si>
  <si>
    <t>Whole plant(leaves, roots, stems)</t>
  </si>
  <si>
    <t>MC-004</t>
  </si>
  <si>
    <t>Fruits</t>
  </si>
  <si>
    <t>Aerial Parts(Flowers, leaves, stems)</t>
  </si>
  <si>
    <t>Rubus argutus Link</t>
  </si>
  <si>
    <t>CQ-845</t>
  </si>
  <si>
    <t>Evaporated vinegar</t>
  </si>
  <si>
    <t>evaporated brine</t>
  </si>
  <si>
    <t>quercetin hydrate</t>
  </si>
  <si>
    <t>isosakuratenin</t>
  </si>
  <si>
    <t>myricetin</t>
  </si>
  <si>
    <t>Myrtaceae</t>
  </si>
  <si>
    <t>Lobaria pulmonaria (L.) Hoffm.</t>
  </si>
  <si>
    <t>Peltigeraceae</t>
  </si>
  <si>
    <t>Viburnaceae</t>
  </si>
  <si>
    <t xml:space="preserve"> </t>
  </si>
  <si>
    <t>Rheum s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3" x14ac:knownFonts="1">
    <font>
      <sz val="10"/>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b/>
      <sz val="11"/>
      <color theme="1"/>
      <name val="Calibri"/>
      <family val="2"/>
      <scheme val="minor"/>
    </font>
    <font>
      <u/>
      <sz val="10"/>
      <color theme="10"/>
      <name val="Calibri"/>
      <family val="2"/>
      <scheme val="minor"/>
    </font>
    <font>
      <sz val="11"/>
      <color rgb="FF000000"/>
      <name val="Calibri"/>
      <family val="2"/>
    </font>
    <font>
      <sz val="8"/>
      <name val="Calibri"/>
      <family val="2"/>
      <scheme val="minor"/>
    </font>
    <font>
      <sz val="10"/>
      <color theme="1"/>
      <name val="Calibri"/>
      <family val="2"/>
      <scheme val="minor"/>
    </font>
    <font>
      <b/>
      <sz val="12"/>
      <name val="Calibri"/>
      <family val="2"/>
    </font>
    <font>
      <sz val="12"/>
      <color theme="1"/>
      <name val="Calibri"/>
      <family val="2"/>
      <scheme val="minor"/>
    </font>
    <font>
      <sz val="12"/>
      <color theme="1"/>
      <name val="Calibri"/>
      <family val="2"/>
    </font>
    <font>
      <sz val="12"/>
      <name val="Calibri"/>
      <family val="2"/>
    </font>
    <font>
      <sz val="12"/>
      <color rgb="FF000000"/>
      <name val="Calibri"/>
      <family val="2"/>
    </font>
    <font>
      <sz val="12"/>
      <color rgb="FF7030A0"/>
      <name val="Calibri"/>
      <family val="2"/>
      <scheme val="minor"/>
    </font>
    <font>
      <sz val="12"/>
      <name val="Calibri"/>
      <family val="2"/>
      <scheme val="minor"/>
    </font>
    <font>
      <sz val="12"/>
      <color rgb="FF000000"/>
      <name val="Calibri"/>
      <family val="2"/>
      <scheme val="minor"/>
    </font>
    <font>
      <sz val="12"/>
      <color rgb="FFFF0000"/>
      <name val="Calibri"/>
      <family val="2"/>
      <scheme val="minor"/>
    </font>
    <font>
      <sz val="12"/>
      <color rgb="FF1F497D"/>
      <name val="Calibri"/>
      <family val="2"/>
    </font>
    <font>
      <b/>
      <sz val="11"/>
      <color theme="1"/>
      <name val="Calibri"/>
      <family val="2"/>
    </font>
    <font>
      <b/>
      <sz val="11"/>
      <name val="Calibri"/>
      <family val="2"/>
    </font>
    <font>
      <sz val="11"/>
      <color theme="1"/>
      <name val="Calibri"/>
      <family val="2"/>
    </font>
    <font>
      <u/>
      <sz val="12"/>
      <name val="Calibri"/>
      <family val="2"/>
    </font>
  </fonts>
  <fills count="8">
    <fill>
      <patternFill patternType="none"/>
    </fill>
    <fill>
      <patternFill patternType="gray125"/>
    </fill>
    <fill>
      <patternFill patternType="solid">
        <fgColor rgb="FFFFFF00"/>
        <bgColor indexed="64"/>
      </patternFill>
    </fill>
    <fill>
      <patternFill patternType="solid">
        <fgColor theme="0" tint="-4.9989318521683403E-2"/>
        <bgColor indexed="64"/>
      </patternFill>
    </fill>
    <fill>
      <patternFill patternType="solid">
        <fgColor rgb="FFFFFFFF"/>
        <bgColor indexed="64"/>
      </patternFill>
    </fill>
    <fill>
      <patternFill patternType="solid">
        <fgColor rgb="FFC6E0B4"/>
        <bgColor indexed="64"/>
      </patternFill>
    </fill>
    <fill>
      <patternFill patternType="solid">
        <fgColor rgb="FFE2EFDA"/>
        <bgColor indexed="64"/>
      </patternFill>
    </fill>
    <fill>
      <patternFill patternType="solid">
        <fgColor rgb="FFFFC000"/>
        <bgColor indexed="64"/>
      </patternFill>
    </fill>
  </fills>
  <borders count="1">
    <border>
      <left/>
      <right/>
      <top/>
      <bottom/>
      <diagonal/>
    </border>
  </borders>
  <cellStyleXfs count="4">
    <xf numFmtId="0" fontId="0" fillId="0" borderId="0"/>
    <xf numFmtId="0" fontId="3" fillId="0" borderId="0"/>
    <xf numFmtId="0" fontId="5" fillId="0" borderId="0" applyNumberFormat="0" applyFill="0" applyBorder="0" applyAlignment="0" applyProtection="0"/>
    <xf numFmtId="9" fontId="8" fillId="0" borderId="0" applyFont="0" applyFill="0" applyBorder="0" applyAlignment="0" applyProtection="0"/>
  </cellStyleXfs>
  <cellXfs count="89">
    <xf numFmtId="0" fontId="0" fillId="0" borderId="0" xfId="0"/>
    <xf numFmtId="0" fontId="10" fillId="0" borderId="0" xfId="0" applyFont="1" applyAlignment="1">
      <alignment wrapText="1"/>
    </xf>
    <xf numFmtId="0" fontId="11" fillId="0" borderId="0" xfId="0" applyFont="1"/>
    <xf numFmtId="49" fontId="12" fillId="0" borderId="0" xfId="0" applyNumberFormat="1" applyFont="1" applyAlignment="1">
      <alignment horizontal="left" vertical="top"/>
    </xf>
    <xf numFmtId="0" fontId="13" fillId="0" borderId="0" xfId="0" applyFont="1" applyAlignment="1">
      <alignment horizontal="left"/>
    </xf>
    <xf numFmtId="49" fontId="12" fillId="0" borderId="0" xfId="0" applyNumberFormat="1" applyFont="1" applyAlignment="1">
      <alignment vertical="top"/>
    </xf>
    <xf numFmtId="0" fontId="10" fillId="0" borderId="0" xfId="0" applyFont="1"/>
    <xf numFmtId="0" fontId="11" fillId="0" borderId="0" xfId="0" applyFont="1" applyAlignment="1">
      <alignment horizontal="left"/>
    </xf>
    <xf numFmtId="0" fontId="12" fillId="0" borderId="0" xfId="0" applyFont="1" applyAlignment="1">
      <alignment horizontal="left"/>
    </xf>
    <xf numFmtId="0" fontId="14" fillId="0" borderId="0" xfId="0" applyFont="1"/>
    <xf numFmtId="0" fontId="14" fillId="2" borderId="0" xfId="0" applyFont="1" applyFill="1"/>
    <xf numFmtId="49" fontId="13" fillId="0" borderId="0" xfId="0" applyNumberFormat="1" applyFont="1" applyAlignment="1">
      <alignment horizontal="left"/>
    </xf>
    <xf numFmtId="0" fontId="12" fillId="0" borderId="0" xfId="0" applyFont="1"/>
    <xf numFmtId="0" fontId="15" fillId="0" borderId="0" xfId="0" applyFont="1"/>
    <xf numFmtId="0" fontId="16" fillId="0" borderId="0" xfId="0" applyFont="1"/>
    <xf numFmtId="0" fontId="13" fillId="0" borderId="0" xfId="0" applyFont="1"/>
    <xf numFmtId="0" fontId="10" fillId="6" borderId="0" xfId="0" applyFont="1" applyFill="1"/>
    <xf numFmtId="49" fontId="12" fillId="0" borderId="0" xfId="0" applyNumberFormat="1" applyFont="1" applyAlignment="1">
      <alignment horizontal="left"/>
    </xf>
    <xf numFmtId="49" fontId="12" fillId="0" borderId="0" xfId="0" applyNumberFormat="1" applyFont="1" applyFill="1" applyAlignment="1">
      <alignment horizontal="left" vertical="top"/>
    </xf>
    <xf numFmtId="0" fontId="13" fillId="0" borderId="0" xfId="0" applyFont="1" applyFill="1" applyAlignment="1">
      <alignment horizontal="left"/>
    </xf>
    <xf numFmtId="0" fontId="16" fillId="4" borderId="0" xfId="0" applyFont="1" applyFill="1"/>
    <xf numFmtId="0" fontId="11" fillId="0" borderId="0" xfId="0" applyFont="1" applyFill="1" applyAlignment="1">
      <alignment horizontal="left"/>
    </xf>
    <xf numFmtId="0" fontId="10" fillId="0" borderId="0" xfId="0" applyFont="1" applyAlignment="1">
      <alignment vertical="top"/>
    </xf>
    <xf numFmtId="0" fontId="12" fillId="0" borderId="0" xfId="0" applyFont="1" applyFill="1" applyAlignment="1">
      <alignment horizontal="left"/>
    </xf>
    <xf numFmtId="0" fontId="10" fillId="3" borderId="0" xfId="0" applyFont="1" applyFill="1"/>
    <xf numFmtId="0" fontId="17" fillId="0" borderId="0" xfId="0" applyFont="1"/>
    <xf numFmtId="0" fontId="10" fillId="5" borderId="0" xfId="0" applyFont="1" applyFill="1"/>
    <xf numFmtId="49" fontId="11" fillId="0" borderId="0" xfId="0" applyNumberFormat="1" applyFont="1" applyAlignment="1">
      <alignment horizontal="left"/>
    </xf>
    <xf numFmtId="49" fontId="11" fillId="0" borderId="0" xfId="0" applyNumberFormat="1" applyFont="1" applyAlignment="1">
      <alignment horizontal="center"/>
    </xf>
    <xf numFmtId="0" fontId="18" fillId="0" borderId="0" xfId="0" applyFont="1" applyAlignment="1">
      <alignment vertical="center"/>
    </xf>
    <xf numFmtId="14" fontId="13" fillId="0" borderId="0" xfId="0" applyNumberFormat="1" applyFont="1"/>
    <xf numFmtId="49" fontId="10" fillId="0" borderId="0" xfId="0" applyNumberFormat="1" applyFont="1" applyAlignment="1">
      <alignment horizontal="center"/>
    </xf>
    <xf numFmtId="0" fontId="10" fillId="0" borderId="0" xfId="0" applyFont="1" applyAlignment="1">
      <alignment horizontal="center"/>
    </xf>
    <xf numFmtId="0" fontId="11" fillId="0" borderId="0" xfId="0" applyFont="1" applyAlignment="1">
      <alignment horizontal="center"/>
    </xf>
    <xf numFmtId="0" fontId="9" fillId="0" borderId="0" xfId="0" applyFont="1" applyFill="1" applyAlignment="1">
      <alignment horizontal="left" vertical="top" wrapText="1"/>
    </xf>
    <xf numFmtId="49" fontId="12" fillId="0" borderId="0" xfId="0" applyNumberFormat="1" applyFont="1" applyFill="1" applyAlignment="1">
      <alignment horizontal="left"/>
    </xf>
    <xf numFmtId="49" fontId="11" fillId="0" borderId="0" xfId="0" applyNumberFormat="1" applyFont="1" applyFill="1" applyAlignment="1">
      <alignment horizontal="left"/>
    </xf>
    <xf numFmtId="49" fontId="11" fillId="0" borderId="0" xfId="0" applyNumberFormat="1" applyFont="1" applyFill="1"/>
    <xf numFmtId="0" fontId="18" fillId="0" borderId="0" xfId="0" applyFont="1" applyFill="1" applyAlignment="1">
      <alignment vertical="center"/>
    </xf>
    <xf numFmtId="49" fontId="10" fillId="0" borderId="0" xfId="0" applyNumberFormat="1" applyFont="1" applyFill="1"/>
    <xf numFmtId="0" fontId="10" fillId="0" borderId="0" xfId="0" applyFont="1" applyFill="1"/>
    <xf numFmtId="0" fontId="4" fillId="0" borderId="0" xfId="0" applyFont="1" applyAlignment="1">
      <alignment horizontal="center" wrapText="1"/>
    </xf>
    <xf numFmtId="0" fontId="19" fillId="0" borderId="0" xfId="0" applyFont="1" applyAlignment="1">
      <alignment horizontal="center" wrapText="1"/>
    </xf>
    <xf numFmtId="0" fontId="20" fillId="0" borderId="0" xfId="0" applyFont="1" applyFill="1" applyAlignment="1">
      <alignment horizontal="left" vertical="top" wrapText="1"/>
    </xf>
    <xf numFmtId="0" fontId="2" fillId="0" borderId="0" xfId="0" applyFont="1"/>
    <xf numFmtId="9" fontId="2" fillId="0" borderId="0" xfId="3" applyFont="1" applyAlignment="1">
      <alignment horizontal="center"/>
    </xf>
    <xf numFmtId="9" fontId="2" fillId="0" borderId="0" xfId="0" applyNumberFormat="1" applyFont="1" applyAlignment="1">
      <alignment horizontal="center"/>
    </xf>
    <xf numFmtId="9" fontId="21" fillId="0" borderId="0" xfId="3" applyFont="1" applyFill="1" applyBorder="1" applyAlignment="1">
      <alignment horizontal="center"/>
    </xf>
    <xf numFmtId="9" fontId="6" fillId="0" borderId="0" xfId="3" applyFont="1" applyFill="1" applyBorder="1" applyAlignment="1">
      <alignment horizontal="center"/>
    </xf>
    <xf numFmtId="0" fontId="10" fillId="7" borderId="0" xfId="0" applyFont="1" applyFill="1"/>
    <xf numFmtId="49" fontId="12" fillId="0" borderId="0" xfId="0" applyNumberFormat="1" applyFont="1" applyFill="1" applyAlignment="1">
      <alignment vertical="top"/>
    </xf>
    <xf numFmtId="0" fontId="14" fillId="0" borderId="0" xfId="0" applyFont="1" applyFill="1"/>
    <xf numFmtId="0" fontId="10" fillId="0" borderId="0" xfId="0" applyFont="1" applyFill="1" applyAlignment="1">
      <alignment wrapText="1"/>
    </xf>
    <xf numFmtId="0" fontId="15" fillId="0" borderId="0" xfId="0" applyFont="1" applyFill="1"/>
    <xf numFmtId="0" fontId="16" fillId="0" borderId="0" xfId="0" applyFont="1" applyFill="1"/>
    <xf numFmtId="0" fontId="17" fillId="0" borderId="0" xfId="0" applyFont="1" applyFill="1"/>
    <xf numFmtId="0" fontId="10" fillId="0" borderId="0" xfId="0" applyFont="1" applyFill="1" applyAlignment="1">
      <alignment vertical="top"/>
    </xf>
    <xf numFmtId="0" fontId="11" fillId="0" borderId="0" xfId="0" applyNumberFormat="1" applyFont="1" applyAlignment="1"/>
    <xf numFmtId="0" fontId="13" fillId="0" borderId="0" xfId="0" applyNumberFormat="1" applyFont="1" applyAlignment="1"/>
    <xf numFmtId="0" fontId="12" fillId="0" borderId="0" xfId="0" applyNumberFormat="1" applyFont="1" applyFill="1" applyAlignment="1">
      <alignment vertical="top"/>
    </xf>
    <xf numFmtId="0" fontId="10" fillId="0" borderId="0" xfId="0" applyNumberFormat="1" applyFont="1" applyAlignment="1"/>
    <xf numFmtId="0" fontId="12" fillId="0" borderId="0" xfId="0" applyNumberFormat="1" applyFont="1" applyAlignment="1">
      <alignment horizontal="left" vertical="center"/>
    </xf>
    <xf numFmtId="0" fontId="12" fillId="0" borderId="0" xfId="0" applyNumberFormat="1" applyFont="1" applyFill="1" applyAlignment="1">
      <alignment horizontal="left" vertical="center"/>
    </xf>
    <xf numFmtId="49" fontId="12" fillId="0" borderId="0" xfId="0" applyNumberFormat="1" applyFont="1" applyAlignment="1">
      <alignment horizontal="center"/>
    </xf>
    <xf numFmtId="49" fontId="22" fillId="0" borderId="0" xfId="2" applyNumberFormat="1" applyFont="1" applyFill="1" applyAlignment="1">
      <alignment horizontal="left"/>
    </xf>
    <xf numFmtId="49" fontId="22" fillId="0" borderId="0" xfId="2" applyNumberFormat="1" applyFont="1" applyFill="1" applyAlignment="1">
      <alignment horizontal="left" vertical="top"/>
    </xf>
    <xf numFmtId="49" fontId="15" fillId="0" borderId="0" xfId="0" applyNumberFormat="1" applyFont="1" applyAlignment="1">
      <alignment horizontal="center"/>
    </xf>
    <xf numFmtId="9" fontId="12" fillId="0" borderId="0" xfId="3" applyFont="1" applyFill="1" applyBorder="1" applyAlignment="1">
      <alignment horizontal="center"/>
    </xf>
    <xf numFmtId="0" fontId="9" fillId="0" borderId="0" xfId="0" applyNumberFormat="1" applyFont="1" applyFill="1" applyAlignment="1">
      <alignment vertical="top" wrapText="1"/>
    </xf>
    <xf numFmtId="0" fontId="9" fillId="0" borderId="0" xfId="0" applyNumberFormat="1" applyFont="1" applyFill="1" applyAlignment="1">
      <alignment horizontal="left" vertical="center" wrapText="1"/>
    </xf>
    <xf numFmtId="49" fontId="9" fillId="0" borderId="0" xfId="0" applyNumberFormat="1" applyFont="1" applyFill="1" applyAlignment="1">
      <alignment horizontal="left" vertical="top" wrapText="1"/>
    </xf>
    <xf numFmtId="49" fontId="12" fillId="0" borderId="0" xfId="0" applyNumberFormat="1" applyFont="1" applyFill="1" applyAlignment="1">
      <alignment horizontal="left" vertical="top" wrapText="1"/>
    </xf>
    <xf numFmtId="0" fontId="9" fillId="0" borderId="0" xfId="0" applyFont="1" applyFill="1" applyAlignment="1">
      <alignment horizontal="center" vertical="top" wrapText="1"/>
    </xf>
    <xf numFmtId="0" fontId="12" fillId="0" borderId="0" xfId="0" applyNumberFormat="1" applyFont="1" applyFill="1" applyAlignment="1"/>
    <xf numFmtId="0" fontId="12" fillId="0" borderId="0" xfId="0" applyFont="1" applyFill="1"/>
    <xf numFmtId="49" fontId="12" fillId="0" borderId="0" xfId="0" applyNumberFormat="1" applyFont="1" applyFill="1" applyAlignment="1">
      <alignment horizontal="center"/>
    </xf>
    <xf numFmtId="0" fontId="12" fillId="0" borderId="0" xfId="0" applyFont="1" applyFill="1" applyAlignment="1">
      <alignment horizontal="left" vertical="top"/>
    </xf>
    <xf numFmtId="0" fontId="12" fillId="0" borderId="0" xfId="1" applyFont="1" applyFill="1" applyAlignment="1">
      <alignment horizontal="left"/>
    </xf>
    <xf numFmtId="49" fontId="12" fillId="0" borderId="0" xfId="1" applyNumberFormat="1" applyFont="1" applyFill="1" applyAlignment="1">
      <alignment horizontal="left"/>
    </xf>
    <xf numFmtId="0" fontId="12" fillId="0" borderId="0" xfId="1" applyNumberFormat="1" applyFont="1" applyFill="1" applyAlignment="1">
      <alignment horizontal="left" vertical="center"/>
    </xf>
    <xf numFmtId="0" fontId="12" fillId="0" borderId="0" xfId="0" applyNumberFormat="1" applyFont="1" applyFill="1" applyAlignment="1">
      <alignment horizontal="left" vertical="center" wrapText="1"/>
    </xf>
    <xf numFmtId="0" fontId="12" fillId="0" borderId="0" xfId="0" applyFont="1" applyFill="1" applyAlignment="1">
      <alignment vertical="center"/>
    </xf>
    <xf numFmtId="0" fontId="9" fillId="0" borderId="0" xfId="0" applyFont="1" applyFill="1" applyAlignment="1">
      <alignment horizontal="center" wrapText="1"/>
    </xf>
    <xf numFmtId="9" fontId="12" fillId="0" borderId="0" xfId="3" applyFont="1" applyFill="1" applyAlignment="1">
      <alignment horizontal="center"/>
    </xf>
    <xf numFmtId="9" fontId="12" fillId="0" borderId="0" xfId="0" applyNumberFormat="1" applyFont="1" applyFill="1" applyAlignment="1">
      <alignment horizontal="center"/>
    </xf>
    <xf numFmtId="49" fontId="12" fillId="0" borderId="0" xfId="0" applyNumberFormat="1" applyFont="1" applyFill="1"/>
    <xf numFmtId="0" fontId="12" fillId="0" borderId="0" xfId="0" applyNumberFormat="1" applyFont="1" applyFill="1" applyAlignment="1">
      <alignment vertical="center" wrapText="1"/>
    </xf>
    <xf numFmtId="0" fontId="12" fillId="0" borderId="0" xfId="0" applyFont="1" applyFill="1" applyAlignment="1">
      <alignment vertical="top"/>
    </xf>
    <xf numFmtId="0" fontId="1" fillId="0" borderId="0" xfId="0" applyFont="1"/>
  </cellXfs>
  <cellStyles count="4">
    <cellStyle name="Hyperlink" xfId="2" builtinId="8"/>
    <cellStyle name="Normal" xfId="0" builtinId="0"/>
    <cellStyle name="Normal 2" xfId="1" xr:uid="{00000000-0005-0000-0000-000002000000}"/>
    <cellStyle name="Percent" xfId="3" builtinId="5"/>
  </cellStyles>
  <dxfs count="7">
    <dxf>
      <font>
        <color rgb="FF9C0006"/>
      </font>
      <fill>
        <patternFill>
          <bgColor rgb="FFFFC7CE"/>
        </patternFill>
      </fill>
    </dxf>
    <dxf>
      <font>
        <color rgb="FF9C57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5700"/>
      </font>
      <fill>
        <patternFill>
          <bgColor rgb="FFFFEB9C"/>
        </patternFill>
      </fill>
    </dxf>
  </dxfs>
  <tableStyles count="0" defaultTableStyle="TableStyleMedium9" defaultPivotStyle="PivotStyleMedium4"/>
  <colors>
    <mruColors>
      <color rgb="FF54FFD7"/>
      <color rgb="FFFFC7C7"/>
      <color rgb="FFFFA3A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ustomXml" Target="../customXml/item3.xml"/></Relationships>
</file>

<file path=xl/drawings/drawing1.xml><?xml version="1.0" encoding="utf-8"?>
<xdr:wsDr xmlns:xdr="http://schemas.openxmlformats.org/drawingml/2006/spreadsheetDrawing" xmlns:a="http://schemas.openxmlformats.org/drawingml/2006/main">
  <xdr:twoCellAnchor>
    <xdr:from>
      <xdr:col>0</xdr:col>
      <xdr:colOff>234950</xdr:colOff>
      <xdr:row>1</xdr:row>
      <xdr:rowOff>6350</xdr:rowOff>
    </xdr:from>
    <xdr:to>
      <xdr:col>16</xdr:col>
      <xdr:colOff>120650</xdr:colOff>
      <xdr:row>26</xdr:row>
      <xdr:rowOff>133350</xdr:rowOff>
    </xdr:to>
    <xdr:sp macro="" textlink="">
      <xdr:nvSpPr>
        <xdr:cNvPr id="2" name="TextBox 1">
          <a:extLst>
            <a:ext uri="{FF2B5EF4-FFF2-40B4-BE49-F238E27FC236}">
              <a16:creationId xmlns:a16="http://schemas.microsoft.com/office/drawing/2014/main" id="{FE0B3928-E2B2-472E-9A40-CD893F2041F6}"/>
            </a:ext>
          </a:extLst>
        </xdr:cNvPr>
        <xdr:cNvSpPr txBox="1"/>
      </xdr:nvSpPr>
      <xdr:spPr>
        <a:xfrm>
          <a:off x="234950" y="168275"/>
          <a:ext cx="8877300" cy="417512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US" sz="1100" b="1"/>
            <a:t>Supplemental Material 4. </a:t>
          </a:r>
          <a:r>
            <a:rPr lang="en-US" sz="1100" b="1" i="0">
              <a:solidFill>
                <a:schemeClr val="dk1"/>
              </a:solidFill>
              <a:effectLst/>
              <a:latin typeface="+mn-lt"/>
              <a:ea typeface="+mn-ea"/>
              <a:cs typeface="+mn-cs"/>
            </a:rPr>
            <a:t> Pseudovirion assay data</a:t>
          </a:r>
          <a:r>
            <a:rPr lang="en-US" sz="1100" b="0" i="0">
              <a:solidFill>
                <a:schemeClr val="dk1"/>
              </a:solidFill>
              <a:effectLst/>
              <a:latin typeface="+mn-lt"/>
              <a:ea typeface="+mn-ea"/>
              <a:cs typeface="+mn-cs"/>
            </a:rPr>
            <a:t> </a:t>
          </a:r>
        </a:p>
        <a:p>
          <a:r>
            <a:rPr lang="en-US" sz="1100" b="0" i="0">
              <a:solidFill>
                <a:schemeClr val="dk1"/>
              </a:solidFill>
              <a:effectLst/>
              <a:latin typeface="+mn-lt"/>
              <a:ea typeface="+mn-ea"/>
              <a:cs typeface="+mn-cs"/>
            </a:rPr>
            <a:t>This</a:t>
          </a:r>
          <a:r>
            <a:rPr lang="en-US" sz="1100" b="0" i="0" baseline="0">
              <a:solidFill>
                <a:schemeClr val="dk1"/>
              </a:solidFill>
              <a:effectLst/>
              <a:latin typeface="+mn-lt"/>
              <a:ea typeface="+mn-ea"/>
              <a:cs typeface="+mn-cs"/>
            </a:rPr>
            <a:t> document is an e</a:t>
          </a:r>
          <a:r>
            <a:rPr lang="en-US" sz="1100" b="0" i="0">
              <a:solidFill>
                <a:schemeClr val="dk1"/>
              </a:solidFill>
              <a:effectLst/>
              <a:latin typeface="+mn-lt"/>
              <a:ea typeface="+mn-ea"/>
              <a:cs typeface="+mn-cs"/>
            </a:rPr>
            <a:t>xcel table summarizing the Quave Natural Product Library pseudoviron screening studies. </a:t>
          </a:r>
          <a:endParaRPr lang="en-US" sz="1100" b="1"/>
        </a:p>
        <a:p>
          <a:endParaRPr lang="en-US" sz="1100" b="1"/>
        </a:p>
        <a:p>
          <a:endParaRPr lang="en-US" sz="1100" b="1"/>
        </a:p>
        <a:p>
          <a:endParaRPr lang="en-US" sz="1100" b="1"/>
        </a:p>
        <a:p>
          <a:r>
            <a:rPr lang="en-US" sz="1100">
              <a:solidFill>
                <a:schemeClr val="dk1"/>
              </a:solidFill>
              <a:effectLst/>
              <a:latin typeface="+mn-lt"/>
              <a:ea typeface="+mn-ea"/>
              <a:cs typeface="+mn-cs"/>
            </a:rPr>
            <a:t>Human embryonic kidney cells expressing human angiotensin converting enzyme 2 (HEK-293T-hACE2) cell line were obtained from BEI Resources (#NR-52511). Cells were maintained in a humidified, 5% CO</a:t>
          </a:r>
          <a:r>
            <a:rPr lang="en-US" sz="1100" baseline="-25000">
              <a:solidFill>
                <a:schemeClr val="dk1"/>
              </a:solidFill>
              <a:effectLst/>
              <a:latin typeface="+mn-lt"/>
              <a:ea typeface="+mn-ea"/>
              <a:cs typeface="+mn-cs"/>
            </a:rPr>
            <a:t>2­</a:t>
          </a:r>
          <a:r>
            <a:rPr lang="en-US" sz="1100">
              <a:solidFill>
                <a:schemeClr val="dk1"/>
              </a:solidFill>
              <a:effectLst/>
              <a:latin typeface="+mn-lt"/>
              <a:ea typeface="+mn-ea"/>
              <a:cs typeface="+mn-cs"/>
            </a:rPr>
            <a:t>, 37 °C incubator in DMEM with 10% Fetal Bovine Serum and 1X Penicillin-Streptomycin. Cells were passaged at 70-80% confluency. For all assays, cells were seeded in the same media at 1 x 10</a:t>
          </a:r>
          <a:r>
            <a:rPr lang="en-US" sz="1100" baseline="30000">
              <a:solidFill>
                <a:schemeClr val="dk1"/>
              </a:solidFill>
              <a:effectLst/>
              <a:latin typeface="+mn-lt"/>
              <a:ea typeface="+mn-ea"/>
              <a:cs typeface="+mn-cs"/>
            </a:rPr>
            <a:t>5</a:t>
          </a:r>
          <a:r>
            <a:rPr lang="en-US" sz="1100">
              <a:solidFill>
                <a:schemeClr val="dk1"/>
              </a:solidFill>
              <a:effectLst/>
              <a:latin typeface="+mn-lt"/>
              <a:ea typeface="+mn-ea"/>
              <a:cs typeface="+mn-cs"/>
            </a:rPr>
            <a:t> cells/well into tissue culture treated 384-well plates and incubated 24 hr. On the day of testing, media was removed and replaced with fresh media containing extracts. </a:t>
          </a:r>
        </a:p>
        <a:p>
          <a:endParaRPr lang="en-US" sz="1100" b="1">
            <a:solidFill>
              <a:schemeClr val="dk1"/>
            </a:solidFill>
            <a:effectLst/>
            <a:latin typeface="+mn-lt"/>
            <a:ea typeface="+mn-ea"/>
            <a:cs typeface="+mn-cs"/>
          </a:endParaRPr>
        </a:p>
        <a:p>
          <a:r>
            <a:rPr lang="en-US" sz="1100">
              <a:solidFill>
                <a:schemeClr val="dk1"/>
              </a:solidFill>
              <a:effectLst/>
              <a:latin typeface="+mn-lt"/>
              <a:ea typeface="+mn-ea"/>
              <a:cs typeface="+mn-cs"/>
            </a:rPr>
            <a:t>The viral Spike protein recognizes and attaches to the Angiotensin-Converting Enzyme 2 (ACE2) receptor found on the surface of type I and II pneumocytes, endothelial cells, and ciliated bronchial epithelial cells. A spike (SARS-CoV-2, GeneBank #QHD43416.1) pseudotyped lentivirus (Luc Reporter) model (BPS Biosciences, #79942) was used in the original screen of the QNPL natural products library (20 µg/mL in vehicle; 0.2% DMSO or water in final well volume) to identify viral entry inhibitors with human HEK-293T-hACE2 cells. Extracts were added to media and fresh cells, then incubated for 30 min before adding on pseudotyped lentivirus. Samples were then incubated for 48 hours. At 48 hr, media was removed and luciferase data was collected with PerkinElmer BriteLite Plus Reporter Gene Assay System (Ref. #6066761) per manufacturers protocol. Due to the use of phenol red in the media, supernatant was removed and replaced with 10 µL dPBS with Calcium and Magnesium (VWR; #97063-660) + 10 µL luciferase substrate mixture. Percent inhibition was calculated in comparison to the vehicle control. Positive controls included wells treated with a bald-VSV pseudotyped virus (BPS Biosciences, #79943) and hydroxychloroquine (64 µg/mL in water). Screening tests were performed in duplicate with one technical replicate due to cost restraints of the study.</a:t>
          </a:r>
          <a:endParaRPr lang="en-US" sz="1100" b="1"/>
        </a:p>
        <a:p>
          <a:endParaRPr lang="en-US" sz="1100" b="1"/>
        </a:p>
        <a:p>
          <a:pPr marL="0" marR="0" lvl="0" indent="0" defTabSz="914400" eaLnBrk="1" fontAlgn="auto" latinLnBrk="0" hangingPunct="1">
            <a:lnSpc>
              <a:spcPct val="100000"/>
            </a:lnSpc>
            <a:spcBef>
              <a:spcPts val="0"/>
            </a:spcBef>
            <a:spcAft>
              <a:spcPts val="0"/>
            </a:spcAft>
            <a:buClrTx/>
            <a:buSzTx/>
            <a:buFontTx/>
            <a:buNone/>
            <a:tabLst/>
            <a:defRPr/>
          </a:pPr>
          <a:r>
            <a:rPr lang="en-US" sz="1100" b="0"/>
            <a:t>To</a:t>
          </a:r>
          <a:r>
            <a:rPr lang="en-US" sz="1100" b="0" baseline="0"/>
            <a:t> strenghten rigor of hits from the initial screen, results</a:t>
          </a:r>
          <a:r>
            <a:rPr lang="en-US" sz="1100">
              <a:solidFill>
                <a:schemeClr val="dk1"/>
              </a:solidFill>
              <a:effectLst/>
              <a:latin typeface="+mn-lt"/>
              <a:ea typeface="+mn-ea"/>
              <a:cs typeface="+mn-cs"/>
            </a:rPr>
            <a:t> were used to narrow down hits for analysis of concentration dependent activity (512 or 64 µg/mL – 2 µg/mL, &lt;0.2% DMSO or water in final well volume) by the</a:t>
          </a:r>
          <a:r>
            <a:rPr lang="en-US" sz="1100" baseline="0">
              <a:solidFill>
                <a:schemeClr val="dk1"/>
              </a:solidFill>
              <a:effectLst/>
              <a:latin typeface="+mn-lt"/>
              <a:ea typeface="+mn-ea"/>
              <a:cs typeface="+mn-cs"/>
            </a:rPr>
            <a:t> criteria of demonstrating </a:t>
          </a:r>
          <a:r>
            <a:rPr lang="en-US" sz="1100">
              <a:solidFill>
                <a:schemeClr val="dk1"/>
              </a:solidFill>
              <a:effectLst/>
              <a:latin typeface="+mn-lt"/>
              <a:ea typeface="+mn-ea"/>
              <a:cs typeface="+mn-cs"/>
            </a:rPr>
            <a:t>≥ 85% inhibition activity and ≤15% cytotoxicity . All concentration-dependent testing was performed with three technical replicates and repeated thrice (three biological replicates). All concentration-dependent testing was performed with three technical replicates and repeated thrice (three biological replicates).</a:t>
          </a:r>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
  <sheetViews>
    <sheetView tabSelected="1" zoomScaleNormal="100" zoomScaleSheetLayoutView="100" workbookViewId="0">
      <selection activeCell="T21" sqref="T21"/>
    </sheetView>
  </sheetViews>
  <sheetFormatPr defaultRowHeight="13.15" x14ac:dyDescent="0.4"/>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UP2167"/>
  <sheetViews>
    <sheetView zoomScale="85" zoomScaleNormal="85" workbookViewId="0">
      <pane ySplit="1" topLeftCell="A1391" activePane="bottomLeft" state="frozen"/>
      <selection activeCell="B1" sqref="B1"/>
      <selection pane="bottomLeft" activeCell="A1411" sqref="A1411"/>
    </sheetView>
  </sheetViews>
  <sheetFormatPr defaultColWidth="21.85546875" defaultRowHeight="15.75" x14ac:dyDescent="0.5"/>
  <cols>
    <col min="1" max="1" width="26.42578125" style="32" customWidth="1"/>
    <col min="2" max="2" width="21.7109375" style="32" customWidth="1"/>
    <col min="3" max="3" width="10.5703125" style="40" customWidth="1"/>
    <col min="4" max="4" width="12.5703125" style="6" customWidth="1"/>
    <col min="5" max="5" width="18.85546875" style="6" customWidth="1"/>
    <col min="6" max="6" width="18" style="60" customWidth="1"/>
    <col min="7" max="7" width="33.7109375" style="61" customWidth="1"/>
    <col min="8" max="8" width="48" style="6" customWidth="1"/>
    <col min="9" max="9" width="17.42578125" style="13" customWidth="1"/>
    <col min="10" max="10" width="18.7109375" style="31" customWidth="1"/>
    <col min="11" max="11" width="35.5703125" style="66" customWidth="1"/>
    <col min="12" max="12" width="10" style="6" customWidth="1"/>
    <col min="13" max="13" width="30" style="6" customWidth="1"/>
    <col min="14" max="14" width="24.7109375" style="6" customWidth="1"/>
    <col min="15" max="562" width="21.85546875" style="40"/>
    <col min="563" max="16384" width="21.85546875" style="6"/>
  </cols>
  <sheetData>
    <row r="1" spans="1:562" s="1" customFormat="1" ht="15" customHeight="1" x14ac:dyDescent="0.5">
      <c r="A1" s="82" t="s">
        <v>4605</v>
      </c>
      <c r="B1" s="82" t="s">
        <v>4607</v>
      </c>
      <c r="C1" s="34" t="s">
        <v>0</v>
      </c>
      <c r="D1" s="34" t="s">
        <v>2</v>
      </c>
      <c r="E1" s="34" t="s">
        <v>3</v>
      </c>
      <c r="F1" s="68" t="s">
        <v>1</v>
      </c>
      <c r="G1" s="69" t="s">
        <v>4</v>
      </c>
      <c r="H1" s="34" t="s">
        <v>5</v>
      </c>
      <c r="I1" s="34" t="s">
        <v>6</v>
      </c>
      <c r="J1" s="70" t="s">
        <v>7</v>
      </c>
      <c r="K1" s="70" t="s">
        <v>4606</v>
      </c>
      <c r="L1" s="72" t="s">
        <v>8</v>
      </c>
      <c r="M1" s="72" t="s">
        <v>9</v>
      </c>
      <c r="N1" s="72" t="s">
        <v>10</v>
      </c>
      <c r="O1" s="52"/>
      <c r="P1" s="52"/>
      <c r="Q1" s="52"/>
      <c r="R1" s="52"/>
      <c r="S1" s="52"/>
      <c r="T1" s="52"/>
      <c r="U1" s="52"/>
      <c r="V1" s="52"/>
      <c r="W1" s="52"/>
      <c r="X1" s="52"/>
      <c r="Y1" s="52"/>
      <c r="Z1" s="52"/>
      <c r="AA1" s="52"/>
      <c r="AB1" s="52"/>
      <c r="AC1" s="52"/>
      <c r="AD1" s="52"/>
      <c r="AE1" s="52"/>
      <c r="AF1" s="52"/>
      <c r="AG1" s="52"/>
      <c r="AH1" s="52"/>
      <c r="AI1" s="52"/>
      <c r="AJ1" s="52"/>
      <c r="AK1" s="52"/>
      <c r="AL1" s="52"/>
      <c r="AM1" s="52"/>
      <c r="AN1" s="52"/>
      <c r="AO1" s="52"/>
      <c r="AP1" s="52"/>
      <c r="AQ1" s="52"/>
      <c r="AR1" s="52"/>
      <c r="AS1" s="52"/>
      <c r="AT1" s="52"/>
      <c r="AU1" s="52"/>
      <c r="AV1" s="52"/>
      <c r="AW1" s="52"/>
      <c r="AX1" s="52"/>
      <c r="AY1" s="52"/>
      <c r="AZ1" s="52"/>
      <c r="BA1" s="52"/>
      <c r="BB1" s="52"/>
      <c r="BC1" s="52"/>
      <c r="BD1" s="52"/>
      <c r="BE1" s="52"/>
      <c r="BF1" s="52"/>
      <c r="BG1" s="52"/>
      <c r="BH1" s="52"/>
      <c r="BI1" s="52"/>
      <c r="BJ1" s="52"/>
      <c r="BK1" s="52"/>
      <c r="BL1" s="52"/>
      <c r="BM1" s="52"/>
      <c r="BN1" s="52"/>
      <c r="BO1" s="52"/>
      <c r="BP1" s="52"/>
      <c r="BQ1" s="52"/>
      <c r="BR1" s="52"/>
      <c r="BS1" s="52"/>
      <c r="BT1" s="52"/>
      <c r="BU1" s="52"/>
      <c r="BV1" s="52"/>
      <c r="BW1" s="52"/>
      <c r="BX1" s="52"/>
      <c r="BY1" s="52"/>
      <c r="BZ1" s="52"/>
      <c r="CA1" s="52"/>
      <c r="CB1" s="52"/>
      <c r="CC1" s="52"/>
      <c r="CD1" s="52"/>
      <c r="CE1" s="52"/>
      <c r="CF1" s="52"/>
      <c r="CG1" s="52"/>
      <c r="CH1" s="52"/>
      <c r="CI1" s="52"/>
      <c r="CJ1" s="52"/>
      <c r="CK1" s="52"/>
      <c r="CL1" s="52"/>
      <c r="CM1" s="52"/>
      <c r="CN1" s="52"/>
      <c r="CO1" s="52"/>
      <c r="CP1" s="52"/>
      <c r="CQ1" s="52"/>
      <c r="CR1" s="52"/>
      <c r="CS1" s="52"/>
      <c r="CT1" s="52"/>
      <c r="CU1" s="52"/>
      <c r="CV1" s="52"/>
      <c r="CW1" s="52"/>
      <c r="CX1" s="52"/>
      <c r="CY1" s="52"/>
      <c r="CZ1" s="52"/>
      <c r="DA1" s="52"/>
      <c r="DB1" s="52"/>
      <c r="DC1" s="52"/>
      <c r="DD1" s="52"/>
      <c r="DE1" s="52"/>
      <c r="DF1" s="52"/>
      <c r="DG1" s="52"/>
      <c r="DH1" s="52"/>
      <c r="DI1" s="52"/>
      <c r="DJ1" s="52"/>
      <c r="DK1" s="52"/>
      <c r="DL1" s="52"/>
      <c r="DM1" s="52"/>
      <c r="DN1" s="52"/>
      <c r="DO1" s="52"/>
      <c r="DP1" s="52"/>
      <c r="DQ1" s="52"/>
      <c r="DR1" s="52"/>
      <c r="DS1" s="52"/>
      <c r="DT1" s="52"/>
      <c r="DU1" s="52"/>
      <c r="DV1" s="52"/>
      <c r="DW1" s="52"/>
      <c r="DX1" s="52"/>
      <c r="DY1" s="52"/>
      <c r="DZ1" s="52"/>
      <c r="EA1" s="52"/>
      <c r="EB1" s="52"/>
      <c r="EC1" s="52"/>
      <c r="ED1" s="52"/>
      <c r="EE1" s="52"/>
      <c r="EF1" s="52"/>
      <c r="EG1" s="52"/>
      <c r="EH1" s="52"/>
      <c r="EI1" s="52"/>
      <c r="EJ1" s="52"/>
      <c r="EK1" s="52"/>
      <c r="EL1" s="52"/>
      <c r="EM1" s="52"/>
      <c r="EN1" s="52"/>
      <c r="EO1" s="52"/>
      <c r="EP1" s="52"/>
      <c r="EQ1" s="52"/>
      <c r="ER1" s="52"/>
      <c r="ES1" s="52"/>
      <c r="ET1" s="52"/>
      <c r="EU1" s="52"/>
      <c r="EV1" s="52"/>
      <c r="EW1" s="52"/>
      <c r="EX1" s="52"/>
      <c r="EY1" s="52"/>
      <c r="EZ1" s="52"/>
      <c r="FA1" s="52"/>
      <c r="FB1" s="52"/>
      <c r="FC1" s="52"/>
      <c r="FD1" s="52"/>
      <c r="FE1" s="52"/>
      <c r="FF1" s="52"/>
      <c r="FG1" s="52"/>
      <c r="FH1" s="52"/>
      <c r="FI1" s="52"/>
      <c r="FJ1" s="52"/>
      <c r="FK1" s="52"/>
      <c r="FL1" s="52"/>
      <c r="FM1" s="52"/>
      <c r="FN1" s="52"/>
      <c r="FO1" s="52"/>
      <c r="FP1" s="52"/>
      <c r="FQ1" s="52"/>
      <c r="FR1" s="52"/>
      <c r="FS1" s="52"/>
      <c r="FT1" s="52"/>
      <c r="FU1" s="52"/>
      <c r="FV1" s="52"/>
      <c r="FW1" s="52"/>
      <c r="FX1" s="52"/>
      <c r="FY1" s="52"/>
      <c r="FZ1" s="52"/>
      <c r="GA1" s="52"/>
      <c r="GB1" s="52"/>
      <c r="GC1" s="52"/>
      <c r="GD1" s="52"/>
      <c r="GE1" s="52"/>
      <c r="GF1" s="52"/>
      <c r="GG1" s="52"/>
      <c r="GH1" s="52"/>
      <c r="GI1" s="52"/>
      <c r="GJ1" s="52"/>
      <c r="GK1" s="52"/>
      <c r="GL1" s="52"/>
      <c r="GM1" s="52"/>
      <c r="GN1" s="52"/>
      <c r="GO1" s="52"/>
      <c r="GP1" s="52"/>
      <c r="GQ1" s="52"/>
      <c r="GR1" s="52"/>
      <c r="GS1" s="52"/>
      <c r="GT1" s="52"/>
      <c r="GU1" s="52"/>
      <c r="GV1" s="52"/>
      <c r="GW1" s="52"/>
      <c r="GX1" s="52"/>
      <c r="GY1" s="52"/>
      <c r="GZ1" s="52"/>
      <c r="HA1" s="52"/>
      <c r="HB1" s="52"/>
      <c r="HC1" s="52"/>
      <c r="HD1" s="52"/>
      <c r="HE1" s="52"/>
      <c r="HF1" s="52"/>
      <c r="HG1" s="52"/>
      <c r="HH1" s="52"/>
      <c r="HI1" s="52"/>
      <c r="HJ1" s="52"/>
      <c r="HK1" s="52"/>
      <c r="HL1" s="52"/>
      <c r="HM1" s="52"/>
      <c r="HN1" s="52"/>
      <c r="HO1" s="52"/>
      <c r="HP1" s="52"/>
      <c r="HQ1" s="52"/>
      <c r="HR1" s="52"/>
      <c r="HS1" s="52"/>
      <c r="HT1" s="52"/>
      <c r="HU1" s="52"/>
      <c r="HV1" s="52"/>
      <c r="HW1" s="52"/>
      <c r="HX1" s="52"/>
      <c r="HY1" s="52"/>
      <c r="HZ1" s="52"/>
      <c r="IA1" s="52"/>
      <c r="IB1" s="52"/>
      <c r="IC1" s="52"/>
      <c r="ID1" s="52"/>
      <c r="IE1" s="52"/>
      <c r="IF1" s="52"/>
      <c r="IG1" s="52"/>
      <c r="IH1" s="52"/>
      <c r="II1" s="52"/>
      <c r="IJ1" s="52"/>
      <c r="IK1" s="52"/>
      <c r="IL1" s="52"/>
      <c r="IM1" s="52"/>
      <c r="IN1" s="52"/>
      <c r="IO1" s="52"/>
      <c r="IP1" s="52"/>
      <c r="IQ1" s="52"/>
      <c r="IR1" s="52"/>
      <c r="IS1" s="52"/>
      <c r="IT1" s="52"/>
      <c r="IU1" s="52"/>
      <c r="IV1" s="52"/>
      <c r="IW1" s="52"/>
      <c r="IX1" s="52"/>
      <c r="IY1" s="52"/>
      <c r="IZ1" s="52"/>
      <c r="JA1" s="52"/>
      <c r="JB1" s="52"/>
      <c r="JC1" s="52"/>
      <c r="JD1" s="52"/>
      <c r="JE1" s="52"/>
      <c r="JF1" s="52"/>
      <c r="JG1" s="52"/>
      <c r="JH1" s="52"/>
      <c r="JI1" s="52"/>
      <c r="JJ1" s="52"/>
      <c r="JK1" s="52"/>
      <c r="JL1" s="52"/>
      <c r="JM1" s="52"/>
      <c r="JN1" s="52"/>
      <c r="JO1" s="52"/>
      <c r="JP1" s="52"/>
      <c r="JQ1" s="52"/>
      <c r="JR1" s="52"/>
      <c r="JS1" s="52"/>
      <c r="JT1" s="52"/>
      <c r="JU1" s="52"/>
      <c r="JV1" s="52"/>
      <c r="JW1" s="52"/>
      <c r="JX1" s="52"/>
      <c r="JY1" s="52"/>
      <c r="JZ1" s="52"/>
      <c r="KA1" s="52"/>
      <c r="KB1" s="52"/>
      <c r="KC1" s="52"/>
      <c r="KD1" s="52"/>
      <c r="KE1" s="52"/>
      <c r="KF1" s="52"/>
      <c r="KG1" s="52"/>
      <c r="KH1" s="52"/>
      <c r="KI1" s="52"/>
      <c r="KJ1" s="52"/>
      <c r="KK1" s="52"/>
      <c r="KL1" s="52"/>
      <c r="KM1" s="52"/>
      <c r="KN1" s="52"/>
      <c r="KO1" s="52"/>
      <c r="KP1" s="52"/>
      <c r="KQ1" s="52"/>
      <c r="KR1" s="52"/>
      <c r="KS1" s="52"/>
      <c r="KT1" s="52"/>
      <c r="KU1" s="52"/>
      <c r="KV1" s="52"/>
      <c r="KW1" s="52"/>
      <c r="KX1" s="52"/>
      <c r="KY1" s="52"/>
      <c r="KZ1" s="52"/>
      <c r="LA1" s="52"/>
      <c r="LB1" s="52"/>
      <c r="LC1" s="52"/>
      <c r="LD1" s="52"/>
      <c r="LE1" s="52"/>
      <c r="LF1" s="52"/>
      <c r="LG1" s="52"/>
      <c r="LH1" s="52"/>
      <c r="LI1" s="52"/>
      <c r="LJ1" s="52"/>
      <c r="LK1" s="52"/>
      <c r="LL1" s="52"/>
      <c r="LM1" s="52"/>
      <c r="LN1" s="52"/>
      <c r="LO1" s="52"/>
      <c r="LP1" s="52"/>
      <c r="LQ1" s="52"/>
      <c r="LR1" s="52"/>
      <c r="LS1" s="52"/>
      <c r="LT1" s="52"/>
      <c r="LU1" s="52"/>
      <c r="LV1" s="52"/>
      <c r="LW1" s="52"/>
      <c r="LX1" s="52"/>
      <c r="LY1" s="52"/>
      <c r="LZ1" s="52"/>
      <c r="MA1" s="52"/>
      <c r="MB1" s="52"/>
      <c r="MC1" s="52"/>
      <c r="MD1" s="52"/>
      <c r="ME1" s="52"/>
      <c r="MF1" s="52"/>
      <c r="MG1" s="52"/>
      <c r="MH1" s="52"/>
      <c r="MI1" s="52"/>
      <c r="MJ1" s="52"/>
      <c r="MK1" s="52"/>
      <c r="ML1" s="52"/>
      <c r="MM1" s="52"/>
      <c r="MN1" s="52"/>
      <c r="MO1" s="52"/>
      <c r="MP1" s="52"/>
      <c r="MQ1" s="52"/>
      <c r="MR1" s="52"/>
      <c r="MS1" s="52"/>
      <c r="MT1" s="52"/>
      <c r="MU1" s="52"/>
      <c r="MV1" s="52"/>
      <c r="MW1" s="52"/>
      <c r="MX1" s="52"/>
      <c r="MY1" s="52"/>
      <c r="MZ1" s="52"/>
      <c r="NA1" s="52"/>
      <c r="NB1" s="52"/>
      <c r="NC1" s="52"/>
      <c r="ND1" s="52"/>
      <c r="NE1" s="52"/>
      <c r="NF1" s="52"/>
      <c r="NG1" s="52"/>
      <c r="NH1" s="52"/>
      <c r="NI1" s="52"/>
      <c r="NJ1" s="52"/>
      <c r="NK1" s="52"/>
      <c r="NL1" s="52"/>
      <c r="NM1" s="52"/>
      <c r="NN1" s="52"/>
      <c r="NO1" s="52"/>
      <c r="NP1" s="52"/>
      <c r="NQ1" s="52"/>
      <c r="NR1" s="52"/>
      <c r="NS1" s="52"/>
      <c r="NT1" s="52"/>
      <c r="NU1" s="52"/>
      <c r="NV1" s="52"/>
      <c r="NW1" s="52"/>
      <c r="NX1" s="52"/>
      <c r="NY1" s="52"/>
      <c r="NZ1" s="52"/>
      <c r="OA1" s="52"/>
      <c r="OB1" s="52"/>
      <c r="OC1" s="52"/>
      <c r="OD1" s="52"/>
      <c r="OE1" s="52"/>
      <c r="OF1" s="52"/>
      <c r="OG1" s="52"/>
      <c r="OH1" s="52"/>
      <c r="OI1" s="52"/>
      <c r="OJ1" s="52"/>
      <c r="OK1" s="52"/>
      <c r="OL1" s="52"/>
      <c r="OM1" s="52"/>
      <c r="ON1" s="52"/>
      <c r="OO1" s="52"/>
      <c r="OP1" s="52"/>
      <c r="OQ1" s="52"/>
      <c r="OR1" s="52"/>
      <c r="OS1" s="52"/>
      <c r="OT1" s="52"/>
      <c r="OU1" s="52"/>
      <c r="OV1" s="52"/>
      <c r="OW1" s="52"/>
      <c r="OX1" s="52"/>
      <c r="OY1" s="52"/>
      <c r="OZ1" s="52"/>
      <c r="PA1" s="52"/>
      <c r="PB1" s="52"/>
      <c r="PC1" s="52"/>
      <c r="PD1" s="52"/>
      <c r="PE1" s="52"/>
      <c r="PF1" s="52"/>
      <c r="PG1" s="52"/>
      <c r="PH1" s="52"/>
      <c r="PI1" s="52"/>
      <c r="PJ1" s="52"/>
      <c r="PK1" s="52"/>
      <c r="PL1" s="52"/>
      <c r="PM1" s="52"/>
      <c r="PN1" s="52"/>
      <c r="PO1" s="52"/>
      <c r="PP1" s="52"/>
      <c r="PQ1" s="52"/>
      <c r="PR1" s="52"/>
      <c r="PS1" s="52"/>
      <c r="PT1" s="52"/>
      <c r="PU1" s="52"/>
      <c r="PV1" s="52"/>
      <c r="PW1" s="52"/>
      <c r="PX1" s="52"/>
      <c r="PY1" s="52"/>
      <c r="PZ1" s="52"/>
      <c r="QA1" s="52"/>
      <c r="QB1" s="52"/>
      <c r="QC1" s="52"/>
      <c r="QD1" s="52"/>
      <c r="QE1" s="52"/>
      <c r="QF1" s="52"/>
      <c r="QG1" s="52"/>
      <c r="QH1" s="52"/>
      <c r="QI1" s="52"/>
      <c r="QJ1" s="52"/>
      <c r="QK1" s="52"/>
      <c r="QL1" s="52"/>
      <c r="QM1" s="52"/>
      <c r="QN1" s="52"/>
      <c r="QO1" s="52"/>
      <c r="QP1" s="52"/>
      <c r="QQ1" s="52"/>
      <c r="QR1" s="52"/>
      <c r="QS1" s="52"/>
      <c r="QT1" s="52"/>
      <c r="QU1" s="52"/>
      <c r="QV1" s="52"/>
      <c r="QW1" s="52"/>
      <c r="QX1" s="52"/>
      <c r="QY1" s="52"/>
      <c r="QZ1" s="52"/>
      <c r="RA1" s="52"/>
      <c r="RB1" s="52"/>
      <c r="RC1" s="52"/>
      <c r="RD1" s="52"/>
      <c r="RE1" s="52"/>
      <c r="RF1" s="52"/>
      <c r="RG1" s="52"/>
      <c r="RH1" s="52"/>
      <c r="RI1" s="52"/>
      <c r="RJ1" s="52"/>
      <c r="RK1" s="52"/>
      <c r="RL1" s="52"/>
      <c r="RM1" s="52"/>
      <c r="RN1" s="52"/>
      <c r="RO1" s="52"/>
      <c r="RP1" s="52"/>
      <c r="RQ1" s="52"/>
      <c r="RR1" s="52"/>
      <c r="RS1" s="52"/>
      <c r="RT1" s="52"/>
      <c r="RU1" s="52"/>
      <c r="RV1" s="52"/>
      <c r="RW1" s="52"/>
      <c r="RX1" s="52"/>
      <c r="RY1" s="52"/>
      <c r="RZ1" s="52"/>
      <c r="SA1" s="52"/>
      <c r="SB1" s="52"/>
      <c r="SC1" s="52"/>
      <c r="SD1" s="52"/>
      <c r="SE1" s="52"/>
      <c r="SF1" s="52"/>
      <c r="SG1" s="52"/>
      <c r="SH1" s="52"/>
      <c r="SI1" s="52"/>
      <c r="SJ1" s="52"/>
      <c r="SK1" s="52"/>
      <c r="SL1" s="52"/>
      <c r="SM1" s="52"/>
      <c r="SN1" s="52"/>
      <c r="SO1" s="52"/>
      <c r="SP1" s="52"/>
      <c r="SQ1" s="52"/>
      <c r="SR1" s="52"/>
      <c r="SS1" s="52"/>
      <c r="ST1" s="52"/>
      <c r="SU1" s="52"/>
      <c r="SV1" s="52"/>
      <c r="SW1" s="52"/>
      <c r="SX1" s="52"/>
      <c r="SY1" s="52"/>
      <c r="SZ1" s="52"/>
      <c r="TA1" s="52"/>
      <c r="TB1" s="52"/>
      <c r="TC1" s="52"/>
      <c r="TD1" s="52"/>
      <c r="TE1" s="52"/>
      <c r="TF1" s="52"/>
      <c r="TG1" s="52"/>
      <c r="TH1" s="52"/>
      <c r="TI1" s="52"/>
      <c r="TJ1" s="52"/>
      <c r="TK1" s="52"/>
      <c r="TL1" s="52"/>
      <c r="TM1" s="52"/>
      <c r="TN1" s="52"/>
      <c r="TO1" s="52"/>
      <c r="TP1" s="52"/>
      <c r="TQ1" s="52"/>
      <c r="TR1" s="52"/>
      <c r="TS1" s="52"/>
      <c r="TT1" s="52"/>
      <c r="TU1" s="52"/>
      <c r="TV1" s="52"/>
      <c r="TW1" s="52"/>
      <c r="TX1" s="52"/>
      <c r="TY1" s="52"/>
      <c r="TZ1" s="52"/>
      <c r="UA1" s="52"/>
      <c r="UB1" s="52"/>
      <c r="UC1" s="52"/>
      <c r="UD1" s="52"/>
      <c r="UE1" s="52"/>
      <c r="UF1" s="52"/>
      <c r="UG1" s="52"/>
      <c r="UH1" s="52"/>
      <c r="UI1" s="52"/>
      <c r="UJ1" s="52"/>
      <c r="UK1" s="52"/>
      <c r="UL1" s="52"/>
      <c r="UM1" s="52"/>
      <c r="UN1" s="52"/>
      <c r="UO1" s="52"/>
      <c r="UP1" s="52"/>
    </row>
    <row r="2" spans="1:562" ht="15" customHeight="1" x14ac:dyDescent="0.5">
      <c r="A2" s="83">
        <v>0</v>
      </c>
      <c r="B2" s="84">
        <v>0</v>
      </c>
      <c r="C2" s="18" t="s">
        <v>11</v>
      </c>
      <c r="D2" s="23" t="s">
        <v>13</v>
      </c>
      <c r="E2" s="18" t="s">
        <v>14</v>
      </c>
      <c r="F2" s="59" t="s">
        <v>12</v>
      </c>
      <c r="G2" s="62" t="s">
        <v>15</v>
      </c>
      <c r="H2" s="23" t="s">
        <v>16</v>
      </c>
      <c r="I2" s="18" t="s">
        <v>17</v>
      </c>
      <c r="J2" s="18"/>
      <c r="K2" s="18"/>
      <c r="L2" s="50" t="s">
        <v>18</v>
      </c>
      <c r="M2" s="50" t="s">
        <v>19</v>
      </c>
      <c r="N2" s="50" t="s">
        <v>20</v>
      </c>
    </row>
    <row r="3" spans="1:562" ht="15" customHeight="1" x14ac:dyDescent="0.5">
      <c r="A3" s="83">
        <v>0</v>
      </c>
      <c r="B3" s="84">
        <v>0.10719541476260552</v>
      </c>
      <c r="C3" s="18" t="s">
        <v>21</v>
      </c>
      <c r="D3" s="23" t="s">
        <v>13</v>
      </c>
      <c r="E3" s="18" t="s">
        <v>23</v>
      </c>
      <c r="F3" s="59" t="s">
        <v>22</v>
      </c>
      <c r="G3" s="62" t="s">
        <v>24</v>
      </c>
      <c r="H3" s="18" t="s">
        <v>25</v>
      </c>
      <c r="I3" s="18" t="s">
        <v>26</v>
      </c>
      <c r="J3" s="18"/>
      <c r="K3" s="18"/>
      <c r="L3" s="50" t="s">
        <v>18</v>
      </c>
      <c r="M3" s="50" t="s">
        <v>27</v>
      </c>
      <c r="N3" s="50" t="s">
        <v>28</v>
      </c>
    </row>
    <row r="4" spans="1:562" ht="15" customHeight="1" x14ac:dyDescent="0.5">
      <c r="A4" s="83">
        <v>0</v>
      </c>
      <c r="B4" s="84">
        <v>0</v>
      </c>
      <c r="C4" s="18" t="s">
        <v>29</v>
      </c>
      <c r="D4" s="23" t="s">
        <v>13</v>
      </c>
      <c r="E4" s="18" t="s">
        <v>23</v>
      </c>
      <c r="F4" s="59" t="s">
        <v>22</v>
      </c>
      <c r="G4" s="62" t="s">
        <v>24</v>
      </c>
      <c r="H4" s="18" t="s">
        <v>25</v>
      </c>
      <c r="I4" s="18" t="s">
        <v>26</v>
      </c>
      <c r="J4" s="18"/>
      <c r="K4" s="18"/>
      <c r="L4" s="50" t="s">
        <v>18</v>
      </c>
      <c r="M4" s="50" t="s">
        <v>19</v>
      </c>
      <c r="N4" s="50" t="s">
        <v>20</v>
      </c>
    </row>
    <row r="5" spans="1:562" ht="15" customHeight="1" x14ac:dyDescent="0.5">
      <c r="A5" s="83">
        <v>0</v>
      </c>
      <c r="B5" s="84">
        <v>0</v>
      </c>
      <c r="C5" s="18" t="s">
        <v>30</v>
      </c>
      <c r="D5" s="23" t="s">
        <v>13</v>
      </c>
      <c r="E5" s="18" t="s">
        <v>23</v>
      </c>
      <c r="F5" s="73" t="s">
        <v>22</v>
      </c>
      <c r="G5" s="62" t="s">
        <v>3719</v>
      </c>
      <c r="H5" s="18" t="s">
        <v>31</v>
      </c>
      <c r="I5" s="18" t="s">
        <v>32</v>
      </c>
      <c r="J5" s="18"/>
      <c r="K5" s="18"/>
      <c r="L5" s="50" t="s">
        <v>18</v>
      </c>
      <c r="M5" s="50" t="s">
        <v>19</v>
      </c>
      <c r="N5" s="50" t="s">
        <v>20</v>
      </c>
    </row>
    <row r="6" spans="1:562" ht="15" customHeight="1" x14ac:dyDescent="0.5">
      <c r="A6" s="83">
        <v>0</v>
      </c>
      <c r="B6" s="84">
        <v>7.2806134304081754E-2</v>
      </c>
      <c r="C6" s="18" t="s">
        <v>33</v>
      </c>
      <c r="D6" s="23" t="s">
        <v>13</v>
      </c>
      <c r="E6" s="18" t="s">
        <v>35</v>
      </c>
      <c r="F6" s="59" t="s">
        <v>34</v>
      </c>
      <c r="G6" s="62" t="s">
        <v>36</v>
      </c>
      <c r="H6" s="18" t="s">
        <v>37</v>
      </c>
      <c r="I6" s="18" t="s">
        <v>38</v>
      </c>
      <c r="J6" s="18" t="s">
        <v>39</v>
      </c>
      <c r="K6" s="74" t="s">
        <v>40</v>
      </c>
      <c r="L6" s="50" t="s">
        <v>18</v>
      </c>
      <c r="M6" s="50" t="s">
        <v>27</v>
      </c>
      <c r="N6" s="50" t="s">
        <v>28</v>
      </c>
    </row>
    <row r="7" spans="1:562" ht="15" customHeight="1" x14ac:dyDescent="0.5">
      <c r="A7" s="83">
        <v>5.2352083143404171E-2</v>
      </c>
      <c r="B7" s="84">
        <v>0.10920920145612267</v>
      </c>
      <c r="C7" s="18" t="s">
        <v>41</v>
      </c>
      <c r="D7" s="23" t="s">
        <v>13</v>
      </c>
      <c r="E7" s="23" t="s">
        <v>43</v>
      </c>
      <c r="F7" s="59" t="s">
        <v>42</v>
      </c>
      <c r="G7" s="62" t="s">
        <v>44</v>
      </c>
      <c r="H7" s="18" t="s">
        <v>37</v>
      </c>
      <c r="I7" s="18" t="s">
        <v>45</v>
      </c>
      <c r="J7" s="18"/>
      <c r="K7" s="18"/>
      <c r="L7" s="50" t="s">
        <v>18</v>
      </c>
      <c r="M7" s="50" t="s">
        <v>27</v>
      </c>
      <c r="N7" s="50" t="s">
        <v>28</v>
      </c>
    </row>
    <row r="8" spans="1:562" ht="15" customHeight="1" x14ac:dyDescent="0.5">
      <c r="A8" s="83">
        <v>0</v>
      </c>
      <c r="B8" s="84">
        <v>2.0292773603903629E-2</v>
      </c>
      <c r="C8" s="18" t="s">
        <v>46</v>
      </c>
      <c r="D8" s="23" t="s">
        <v>13</v>
      </c>
      <c r="E8" s="18" t="s">
        <v>48</v>
      </c>
      <c r="F8" s="73" t="s">
        <v>47</v>
      </c>
      <c r="G8" s="62" t="s">
        <v>49</v>
      </c>
      <c r="H8" s="18" t="s">
        <v>37</v>
      </c>
      <c r="I8" s="18" t="s">
        <v>50</v>
      </c>
      <c r="J8" s="18"/>
      <c r="K8" s="18"/>
      <c r="L8" s="50" t="s">
        <v>18</v>
      </c>
      <c r="M8" s="50" t="s">
        <v>27</v>
      </c>
      <c r="N8" s="50" t="s">
        <v>28</v>
      </c>
    </row>
    <row r="9" spans="1:562" ht="15" customHeight="1" x14ac:dyDescent="0.5">
      <c r="A9" s="83">
        <v>0</v>
      </c>
      <c r="B9" s="84">
        <v>6.6919680892262398E-2</v>
      </c>
      <c r="C9" s="18" t="s">
        <v>51</v>
      </c>
      <c r="D9" s="23" t="s">
        <v>13</v>
      </c>
      <c r="E9" s="18" t="s">
        <v>14</v>
      </c>
      <c r="F9" s="73" t="s">
        <v>12</v>
      </c>
      <c r="G9" s="62" t="s">
        <v>15</v>
      </c>
      <c r="H9" s="18" t="s">
        <v>52</v>
      </c>
      <c r="I9" s="18" t="s">
        <v>17</v>
      </c>
      <c r="J9" s="18"/>
      <c r="K9" s="18"/>
      <c r="L9" s="50" t="s">
        <v>18</v>
      </c>
      <c r="M9" s="50" t="s">
        <v>27</v>
      </c>
      <c r="N9" s="50" t="s">
        <v>28</v>
      </c>
    </row>
    <row r="10" spans="1:562" ht="15" customHeight="1" x14ac:dyDescent="0.5">
      <c r="A10" s="83">
        <v>0</v>
      </c>
      <c r="B10" s="84">
        <v>3.5628533808380481E-3</v>
      </c>
      <c r="C10" s="18" t="s">
        <v>53</v>
      </c>
      <c r="D10" s="23" t="s">
        <v>13</v>
      </c>
      <c r="E10" s="18" t="s">
        <v>55</v>
      </c>
      <c r="F10" s="59" t="s">
        <v>54</v>
      </c>
      <c r="G10" s="62" t="s">
        <v>56</v>
      </c>
      <c r="H10" s="23" t="s">
        <v>16</v>
      </c>
      <c r="I10" s="18" t="s">
        <v>57</v>
      </c>
      <c r="J10" s="18"/>
      <c r="K10" s="18"/>
      <c r="L10" s="50" t="s">
        <v>18</v>
      </c>
      <c r="M10" s="50" t="s">
        <v>27</v>
      </c>
      <c r="N10" s="50" t="s">
        <v>28</v>
      </c>
    </row>
    <row r="11" spans="1:562" ht="15" customHeight="1" x14ac:dyDescent="0.5">
      <c r="A11" s="83">
        <v>0</v>
      </c>
      <c r="B11" s="67">
        <v>0</v>
      </c>
      <c r="C11" s="18" t="s">
        <v>58</v>
      </c>
      <c r="D11" s="23" t="s">
        <v>13</v>
      </c>
      <c r="E11" s="18" t="s">
        <v>60</v>
      </c>
      <c r="F11" s="59" t="s">
        <v>59</v>
      </c>
      <c r="G11" s="62" t="s">
        <v>61</v>
      </c>
      <c r="H11" s="18" t="s">
        <v>62</v>
      </c>
      <c r="I11" s="18" t="s">
        <v>63</v>
      </c>
      <c r="J11" s="18"/>
      <c r="K11" s="18"/>
      <c r="L11" s="50" t="s">
        <v>18</v>
      </c>
      <c r="M11" s="50" t="s">
        <v>27</v>
      </c>
      <c r="N11" s="50" t="s">
        <v>28</v>
      </c>
    </row>
    <row r="12" spans="1:562" ht="15" customHeight="1" x14ac:dyDescent="0.5">
      <c r="A12" s="83">
        <v>0.99021175164174535</v>
      </c>
      <c r="B12" s="67">
        <v>-4.8703470791297589E-3</v>
      </c>
      <c r="C12" s="18" t="s">
        <v>64</v>
      </c>
      <c r="D12" s="23" t="s">
        <v>13</v>
      </c>
      <c r="E12" s="18" t="s">
        <v>66</v>
      </c>
      <c r="F12" s="59" t="s">
        <v>65</v>
      </c>
      <c r="G12" s="62" t="s">
        <v>67</v>
      </c>
      <c r="H12" s="18" t="s">
        <v>37</v>
      </c>
      <c r="I12" s="18" t="s">
        <v>68</v>
      </c>
      <c r="J12" s="18"/>
      <c r="K12" s="18"/>
      <c r="L12" s="50" t="s">
        <v>18</v>
      </c>
      <c r="M12" s="50" t="s">
        <v>27</v>
      </c>
      <c r="N12" s="50" t="s">
        <v>28</v>
      </c>
    </row>
    <row r="13" spans="1:562" ht="15" customHeight="1" x14ac:dyDescent="0.5">
      <c r="A13" s="83">
        <v>0.62963565698531521</v>
      </c>
      <c r="B13" s="84">
        <v>3.1811764705882373E-2</v>
      </c>
      <c r="C13" s="18" t="s">
        <v>69</v>
      </c>
      <c r="D13" s="23" t="s">
        <v>13</v>
      </c>
      <c r="E13" s="23" t="s">
        <v>71</v>
      </c>
      <c r="F13" s="59" t="s">
        <v>70</v>
      </c>
      <c r="G13" s="62" t="s">
        <v>72</v>
      </c>
      <c r="H13" s="18" t="s">
        <v>73</v>
      </c>
      <c r="I13" s="18" t="s">
        <v>74</v>
      </c>
      <c r="J13" s="18"/>
      <c r="K13" s="18"/>
      <c r="L13" s="50" t="s">
        <v>18</v>
      </c>
      <c r="M13" s="50" t="s">
        <v>27</v>
      </c>
      <c r="N13" s="50" t="s">
        <v>28</v>
      </c>
    </row>
    <row r="14" spans="1:562" ht="15" customHeight="1" x14ac:dyDescent="0.5">
      <c r="A14" s="83">
        <v>0</v>
      </c>
      <c r="B14" s="84">
        <v>7.5595305913182226E-2</v>
      </c>
      <c r="C14" s="18" t="s">
        <v>75</v>
      </c>
      <c r="D14" s="23" t="s">
        <v>13</v>
      </c>
      <c r="E14" s="18" t="s">
        <v>48</v>
      </c>
      <c r="F14" s="73" t="s">
        <v>47</v>
      </c>
      <c r="G14" s="62" t="s">
        <v>4092</v>
      </c>
      <c r="H14" s="18" t="s">
        <v>37</v>
      </c>
      <c r="I14" s="18" t="s">
        <v>76</v>
      </c>
      <c r="J14" s="23">
        <v>20069</v>
      </c>
      <c r="K14" s="74" t="s">
        <v>77</v>
      </c>
      <c r="L14" s="50" t="s">
        <v>18</v>
      </c>
      <c r="M14" s="50" t="s">
        <v>19</v>
      </c>
      <c r="N14" s="50" t="s">
        <v>20</v>
      </c>
    </row>
    <row r="15" spans="1:562" ht="15" customHeight="1" x14ac:dyDescent="0.5">
      <c r="A15" s="67">
        <v>6.3963971811601184E-2</v>
      </c>
      <c r="B15" s="67">
        <v>0</v>
      </c>
      <c r="C15" s="18" t="s">
        <v>78</v>
      </c>
      <c r="D15" s="23" t="s">
        <v>13</v>
      </c>
      <c r="E15" s="18" t="s">
        <v>48</v>
      </c>
      <c r="F15" s="59" t="s">
        <v>79</v>
      </c>
      <c r="G15" s="62" t="s">
        <v>80</v>
      </c>
      <c r="H15" s="23" t="s">
        <v>16</v>
      </c>
      <c r="I15" s="18" t="s">
        <v>81</v>
      </c>
      <c r="J15" s="23">
        <v>20071</v>
      </c>
      <c r="K15" s="74" t="s">
        <v>82</v>
      </c>
      <c r="L15" s="50" t="s">
        <v>18</v>
      </c>
      <c r="M15" s="50" t="s">
        <v>27</v>
      </c>
      <c r="N15" s="50" t="s">
        <v>28</v>
      </c>
    </row>
    <row r="16" spans="1:562" ht="15" customHeight="1" x14ac:dyDescent="0.5">
      <c r="A16" s="67">
        <v>0.27299018284131393</v>
      </c>
      <c r="B16" s="84">
        <v>1.0352941176470575E-2</v>
      </c>
      <c r="C16" s="18" t="s">
        <v>83</v>
      </c>
      <c r="D16" s="23" t="s">
        <v>13</v>
      </c>
      <c r="E16" s="18" t="s">
        <v>60</v>
      </c>
      <c r="F16" s="59" t="s">
        <v>59</v>
      </c>
      <c r="G16" s="62" t="s">
        <v>61</v>
      </c>
      <c r="H16" s="18" t="s">
        <v>84</v>
      </c>
      <c r="I16" s="18" t="s">
        <v>63</v>
      </c>
      <c r="J16" s="18"/>
      <c r="K16" s="18"/>
      <c r="L16" s="50" t="s">
        <v>18</v>
      </c>
      <c r="M16" s="50" t="s">
        <v>27</v>
      </c>
      <c r="N16" s="50" t="s">
        <v>28</v>
      </c>
    </row>
    <row r="17" spans="1:14" ht="15" customHeight="1" x14ac:dyDescent="0.5">
      <c r="A17" s="67">
        <v>0.15694387581773361</v>
      </c>
      <c r="B17" s="67">
        <v>0</v>
      </c>
      <c r="C17" s="18" t="s">
        <v>85</v>
      </c>
      <c r="D17" s="23" t="s">
        <v>13</v>
      </c>
      <c r="E17" s="18" t="s">
        <v>55</v>
      </c>
      <c r="F17" s="59" t="s">
        <v>54</v>
      </c>
      <c r="G17" s="62" t="s">
        <v>56</v>
      </c>
      <c r="H17" s="18" t="s">
        <v>84</v>
      </c>
      <c r="I17" s="18" t="s">
        <v>57</v>
      </c>
      <c r="J17" s="18"/>
      <c r="K17" s="18"/>
      <c r="L17" s="50" t="s">
        <v>18</v>
      </c>
      <c r="M17" s="50" t="s">
        <v>27</v>
      </c>
      <c r="N17" s="50" t="s">
        <v>28</v>
      </c>
    </row>
    <row r="18" spans="1:14" ht="15" customHeight="1" x14ac:dyDescent="0.5">
      <c r="A18" s="83">
        <v>0</v>
      </c>
      <c r="B18" s="84">
        <v>0</v>
      </c>
      <c r="C18" s="18" t="s">
        <v>86</v>
      </c>
      <c r="D18" s="23" t="s">
        <v>13</v>
      </c>
      <c r="E18" s="18" t="s">
        <v>55</v>
      </c>
      <c r="F18" s="59" t="s">
        <v>54</v>
      </c>
      <c r="G18" s="62" t="s">
        <v>87</v>
      </c>
      <c r="H18" s="18" t="s">
        <v>62</v>
      </c>
      <c r="I18" s="18" t="s">
        <v>88</v>
      </c>
      <c r="J18" s="18"/>
      <c r="K18" s="18"/>
      <c r="L18" s="50" t="s">
        <v>18</v>
      </c>
      <c r="M18" s="50" t="s">
        <v>27</v>
      </c>
      <c r="N18" s="50" t="s">
        <v>28</v>
      </c>
    </row>
    <row r="19" spans="1:14" ht="15" customHeight="1" x14ac:dyDescent="0.5">
      <c r="A19" s="67">
        <v>7.7178372633908143E-3</v>
      </c>
      <c r="B19" s="84">
        <v>-2.0705882352941296E-3</v>
      </c>
      <c r="C19" s="18" t="s">
        <v>89</v>
      </c>
      <c r="D19" s="23" t="s">
        <v>13</v>
      </c>
      <c r="E19" s="18" t="s">
        <v>66</v>
      </c>
      <c r="F19" s="59" t="s">
        <v>90</v>
      </c>
      <c r="G19" s="62" t="s">
        <v>91</v>
      </c>
      <c r="H19" s="18" t="s">
        <v>37</v>
      </c>
      <c r="I19" s="18" t="s">
        <v>92</v>
      </c>
      <c r="J19" s="23">
        <v>20255</v>
      </c>
      <c r="K19" s="23" t="s">
        <v>93</v>
      </c>
      <c r="L19" s="50" t="s">
        <v>18</v>
      </c>
      <c r="M19" s="50" t="s">
        <v>27</v>
      </c>
      <c r="N19" s="50" t="s">
        <v>28</v>
      </c>
    </row>
    <row r="20" spans="1:14" ht="15" customHeight="1" x14ac:dyDescent="0.5">
      <c r="A20" s="67">
        <v>0.1280237632731992</v>
      </c>
      <c r="B20" s="67">
        <v>3.960502020391235E-3</v>
      </c>
      <c r="C20" s="18" t="s">
        <v>94</v>
      </c>
      <c r="D20" s="23" t="s">
        <v>13</v>
      </c>
      <c r="E20" s="23" t="s">
        <v>96</v>
      </c>
      <c r="F20" s="59" t="s">
        <v>95</v>
      </c>
      <c r="G20" s="62" t="s">
        <v>97</v>
      </c>
      <c r="H20" s="18" t="s">
        <v>31</v>
      </c>
      <c r="I20" s="18" t="s">
        <v>98</v>
      </c>
      <c r="J20" s="18" t="s">
        <v>99</v>
      </c>
      <c r="K20" s="18" t="s">
        <v>100</v>
      </c>
      <c r="L20" s="50" t="s">
        <v>18</v>
      </c>
      <c r="M20" s="50" t="s">
        <v>27</v>
      </c>
      <c r="N20" s="50" t="s">
        <v>28</v>
      </c>
    </row>
    <row r="21" spans="1:14" ht="15" customHeight="1" x14ac:dyDescent="0.5">
      <c r="A21" s="83">
        <v>0.97879611724837745</v>
      </c>
      <c r="B21" s="84">
        <v>0</v>
      </c>
      <c r="C21" s="18" t="s">
        <v>101</v>
      </c>
      <c r="D21" s="23" t="s">
        <v>13</v>
      </c>
      <c r="E21" s="18" t="s">
        <v>103</v>
      </c>
      <c r="F21" s="59" t="s">
        <v>102</v>
      </c>
      <c r="G21" s="62" t="s">
        <v>104</v>
      </c>
      <c r="H21" s="18" t="s">
        <v>31</v>
      </c>
      <c r="I21" s="18" t="s">
        <v>105</v>
      </c>
      <c r="J21" s="18"/>
      <c r="K21" s="18"/>
      <c r="L21" s="50" t="s">
        <v>18</v>
      </c>
      <c r="M21" s="50" t="s">
        <v>27</v>
      </c>
      <c r="N21" s="50" t="s">
        <v>28</v>
      </c>
    </row>
    <row r="22" spans="1:14" ht="15" customHeight="1" x14ac:dyDescent="0.5">
      <c r="A22" s="83">
        <v>0</v>
      </c>
      <c r="B22" s="84">
        <v>4.2541176470588214E-2</v>
      </c>
      <c r="C22" s="18" t="s">
        <v>106</v>
      </c>
      <c r="D22" s="23" t="s">
        <v>13</v>
      </c>
      <c r="E22" s="18" t="s">
        <v>103</v>
      </c>
      <c r="F22" s="59" t="s">
        <v>102</v>
      </c>
      <c r="G22" s="62" t="s">
        <v>107</v>
      </c>
      <c r="H22" s="18" t="s">
        <v>37</v>
      </c>
      <c r="I22" s="77" t="s">
        <v>108</v>
      </c>
      <c r="J22" s="78">
        <v>20081</v>
      </c>
      <c r="K22" s="78" t="s">
        <v>109</v>
      </c>
      <c r="L22" s="50" t="s">
        <v>18</v>
      </c>
      <c r="M22" s="50" t="s">
        <v>27</v>
      </c>
      <c r="N22" s="50" t="s">
        <v>28</v>
      </c>
    </row>
    <row r="23" spans="1:14" ht="15" customHeight="1" x14ac:dyDescent="0.5">
      <c r="A23" s="83">
        <v>0</v>
      </c>
      <c r="B23" s="84">
        <v>0</v>
      </c>
      <c r="C23" s="18" t="s">
        <v>110</v>
      </c>
      <c r="D23" s="23" t="s">
        <v>13</v>
      </c>
      <c r="E23" s="18" t="s">
        <v>48</v>
      </c>
      <c r="F23" s="59" t="s">
        <v>79</v>
      </c>
      <c r="G23" s="62" t="s">
        <v>80</v>
      </c>
      <c r="H23" s="18" t="s">
        <v>111</v>
      </c>
      <c r="I23" s="18" t="s">
        <v>81</v>
      </c>
      <c r="J23" s="23">
        <v>20071</v>
      </c>
      <c r="K23" s="23" t="s">
        <v>82</v>
      </c>
      <c r="L23" s="50" t="s">
        <v>18</v>
      </c>
      <c r="M23" s="50" t="s">
        <v>27</v>
      </c>
      <c r="N23" s="50" t="s">
        <v>28</v>
      </c>
    </row>
    <row r="24" spans="1:14" ht="15" customHeight="1" x14ac:dyDescent="0.5">
      <c r="A24" s="83">
        <v>0</v>
      </c>
      <c r="B24" s="84">
        <v>5.8352941176470219E-3</v>
      </c>
      <c r="C24" s="18" t="s">
        <v>112</v>
      </c>
      <c r="D24" s="23" t="s">
        <v>13</v>
      </c>
      <c r="E24" s="18" t="s">
        <v>66</v>
      </c>
      <c r="F24" s="59" t="s">
        <v>90</v>
      </c>
      <c r="G24" s="62" t="s">
        <v>113</v>
      </c>
      <c r="H24" s="18" t="s">
        <v>37</v>
      </c>
      <c r="I24" s="18" t="s">
        <v>114</v>
      </c>
      <c r="J24" s="18"/>
      <c r="K24" s="18"/>
      <c r="L24" s="50" t="s">
        <v>18</v>
      </c>
      <c r="M24" s="50" t="s">
        <v>27</v>
      </c>
      <c r="N24" s="50" t="s">
        <v>28</v>
      </c>
    </row>
    <row r="25" spans="1:14" ht="15" customHeight="1" x14ac:dyDescent="0.5">
      <c r="A25" s="83">
        <v>0</v>
      </c>
      <c r="B25" s="84">
        <v>0</v>
      </c>
      <c r="C25" s="18" t="s">
        <v>115</v>
      </c>
      <c r="D25" s="23" t="s">
        <v>13</v>
      </c>
      <c r="E25" s="18" t="s">
        <v>55</v>
      </c>
      <c r="F25" s="59" t="s">
        <v>54</v>
      </c>
      <c r="G25" s="62" t="s">
        <v>116</v>
      </c>
      <c r="H25" s="18" t="s">
        <v>37</v>
      </c>
      <c r="I25" s="18" t="s">
        <v>117</v>
      </c>
      <c r="J25" s="23">
        <v>21540</v>
      </c>
      <c r="K25" s="23" t="s">
        <v>118</v>
      </c>
      <c r="L25" s="50" t="s">
        <v>18</v>
      </c>
      <c r="M25" s="50" t="s">
        <v>27</v>
      </c>
      <c r="N25" s="50" t="s">
        <v>28</v>
      </c>
    </row>
    <row r="26" spans="1:14" ht="15" customHeight="1" x14ac:dyDescent="0.5">
      <c r="A26" s="83">
        <v>0</v>
      </c>
      <c r="B26" s="84">
        <v>0</v>
      </c>
      <c r="C26" s="18" t="s">
        <v>119</v>
      </c>
      <c r="D26" s="23" t="s">
        <v>13</v>
      </c>
      <c r="E26" s="18" t="s">
        <v>48</v>
      </c>
      <c r="F26" s="73" t="s">
        <v>47</v>
      </c>
      <c r="G26" s="62" t="s">
        <v>120</v>
      </c>
      <c r="H26" s="18" t="s">
        <v>37</v>
      </c>
      <c r="I26" s="18" t="s">
        <v>121</v>
      </c>
      <c r="J26" s="23">
        <v>24226</v>
      </c>
      <c r="K26" s="23" t="s">
        <v>122</v>
      </c>
      <c r="L26" s="50" t="s">
        <v>18</v>
      </c>
      <c r="M26" s="50" t="s">
        <v>123</v>
      </c>
      <c r="N26" s="50" t="s">
        <v>28</v>
      </c>
    </row>
    <row r="27" spans="1:14" ht="15" customHeight="1" x14ac:dyDescent="0.5">
      <c r="A27" s="83">
        <v>0</v>
      </c>
      <c r="B27" s="84">
        <v>0</v>
      </c>
      <c r="C27" s="18" t="s">
        <v>124</v>
      </c>
      <c r="D27" s="23" t="s">
        <v>13</v>
      </c>
      <c r="E27" s="18" t="s">
        <v>48</v>
      </c>
      <c r="F27" s="73" t="s">
        <v>47</v>
      </c>
      <c r="G27" s="62" t="s">
        <v>125</v>
      </c>
      <c r="H27" s="18" t="s">
        <v>84</v>
      </c>
      <c r="I27" s="18" t="s">
        <v>126</v>
      </c>
      <c r="J27" s="23">
        <v>20083</v>
      </c>
      <c r="K27" s="23" t="s">
        <v>127</v>
      </c>
      <c r="L27" s="50" t="s">
        <v>18</v>
      </c>
      <c r="M27" s="50" t="s">
        <v>27</v>
      </c>
      <c r="N27" s="50" t="s">
        <v>28</v>
      </c>
    </row>
    <row r="28" spans="1:14" ht="15" customHeight="1" x14ac:dyDescent="0.5">
      <c r="A28" s="83">
        <v>0</v>
      </c>
      <c r="B28" s="84">
        <v>0</v>
      </c>
      <c r="C28" s="18" t="s">
        <v>128</v>
      </c>
      <c r="D28" s="23" t="s">
        <v>13</v>
      </c>
      <c r="E28" s="18" t="s">
        <v>48</v>
      </c>
      <c r="F28" s="73" t="s">
        <v>47</v>
      </c>
      <c r="G28" s="62" t="s">
        <v>125</v>
      </c>
      <c r="H28" s="18" t="s">
        <v>111</v>
      </c>
      <c r="I28" s="18" t="s">
        <v>126</v>
      </c>
      <c r="J28" s="23">
        <v>20083</v>
      </c>
      <c r="K28" s="23" t="s">
        <v>127</v>
      </c>
      <c r="L28" s="50" t="s">
        <v>18</v>
      </c>
      <c r="M28" s="50" t="s">
        <v>27</v>
      </c>
      <c r="N28" s="50" t="s">
        <v>28</v>
      </c>
    </row>
    <row r="29" spans="1:14" ht="15" customHeight="1" x14ac:dyDescent="0.5">
      <c r="A29" s="83">
        <v>0</v>
      </c>
      <c r="B29" s="84">
        <v>0</v>
      </c>
      <c r="C29" s="18" t="s">
        <v>129</v>
      </c>
      <c r="D29" s="23" t="s">
        <v>13</v>
      </c>
      <c r="E29" s="18" t="s">
        <v>131</v>
      </c>
      <c r="F29" s="59" t="s">
        <v>130</v>
      </c>
      <c r="G29" s="62" t="s">
        <v>132</v>
      </c>
      <c r="H29" s="18" t="s">
        <v>31</v>
      </c>
      <c r="I29" s="18" t="s">
        <v>133</v>
      </c>
      <c r="J29" s="18"/>
      <c r="K29" s="18"/>
      <c r="L29" s="50" t="s">
        <v>18</v>
      </c>
      <c r="M29" s="50" t="s">
        <v>27</v>
      </c>
      <c r="N29" s="50" t="s">
        <v>28</v>
      </c>
    </row>
    <row r="30" spans="1:14" ht="15" customHeight="1" x14ac:dyDescent="0.5">
      <c r="A30" s="83">
        <v>0</v>
      </c>
      <c r="B30" s="84">
        <v>0</v>
      </c>
      <c r="C30" s="18" t="s">
        <v>134</v>
      </c>
      <c r="D30" s="23" t="s">
        <v>13</v>
      </c>
      <c r="E30" s="18" t="s">
        <v>35</v>
      </c>
      <c r="F30" s="59" t="s">
        <v>34</v>
      </c>
      <c r="G30" s="62" t="s">
        <v>135</v>
      </c>
      <c r="H30" s="18" t="s">
        <v>37</v>
      </c>
      <c r="I30" s="18" t="s">
        <v>136</v>
      </c>
      <c r="J30" s="23">
        <v>20257</v>
      </c>
      <c r="K30" s="23" t="s">
        <v>137</v>
      </c>
      <c r="L30" s="50" t="s">
        <v>18</v>
      </c>
      <c r="M30" s="50" t="s">
        <v>27</v>
      </c>
      <c r="N30" s="50" t="s">
        <v>28</v>
      </c>
    </row>
    <row r="31" spans="1:14" ht="15" customHeight="1" x14ac:dyDescent="0.5">
      <c r="A31" s="83">
        <v>0</v>
      </c>
      <c r="B31" s="67">
        <v>0.25347212930503904</v>
      </c>
      <c r="C31" s="18" t="s">
        <v>138</v>
      </c>
      <c r="D31" s="23" t="s">
        <v>13</v>
      </c>
      <c r="E31" s="18" t="s">
        <v>48</v>
      </c>
      <c r="F31" s="73" t="s">
        <v>79</v>
      </c>
      <c r="G31" s="62" t="s">
        <v>139</v>
      </c>
      <c r="H31" s="18" t="s">
        <v>37</v>
      </c>
      <c r="I31" s="18" t="s">
        <v>140</v>
      </c>
      <c r="J31" s="23">
        <v>24224</v>
      </c>
      <c r="K31" s="23" t="s">
        <v>141</v>
      </c>
      <c r="L31" s="50" t="s">
        <v>18</v>
      </c>
      <c r="M31" s="50" t="s">
        <v>27</v>
      </c>
      <c r="N31" s="50" t="s">
        <v>28</v>
      </c>
    </row>
    <row r="32" spans="1:14" ht="15" customHeight="1" x14ac:dyDescent="0.5">
      <c r="A32" s="83">
        <v>0</v>
      </c>
      <c r="B32" s="84">
        <v>0</v>
      </c>
      <c r="C32" s="18" t="s">
        <v>142</v>
      </c>
      <c r="D32" s="23" t="s">
        <v>13</v>
      </c>
      <c r="E32" s="18" t="s">
        <v>14</v>
      </c>
      <c r="F32" s="73" t="s">
        <v>12</v>
      </c>
      <c r="G32" s="62" t="s">
        <v>15</v>
      </c>
      <c r="H32" s="18" t="s">
        <v>52</v>
      </c>
      <c r="I32" s="18" t="s">
        <v>17</v>
      </c>
      <c r="J32" s="18"/>
      <c r="K32" s="18"/>
      <c r="L32" s="50" t="s">
        <v>18</v>
      </c>
      <c r="M32" s="50" t="s">
        <v>19</v>
      </c>
      <c r="N32" s="50" t="s">
        <v>20</v>
      </c>
    </row>
    <row r="33" spans="1:14" ht="15" customHeight="1" x14ac:dyDescent="0.5">
      <c r="A33" s="83">
        <v>0</v>
      </c>
      <c r="B33" s="84">
        <v>0</v>
      </c>
      <c r="C33" s="18" t="s">
        <v>143</v>
      </c>
      <c r="D33" s="23" t="s">
        <v>13</v>
      </c>
      <c r="E33" s="18" t="s">
        <v>55</v>
      </c>
      <c r="F33" s="59" t="s">
        <v>54</v>
      </c>
      <c r="G33" s="62" t="s">
        <v>144</v>
      </c>
      <c r="H33" s="18" t="s">
        <v>31</v>
      </c>
      <c r="I33" s="18" t="s">
        <v>145</v>
      </c>
      <c r="J33" s="18"/>
      <c r="K33" s="18"/>
      <c r="L33" s="50" t="s">
        <v>18</v>
      </c>
      <c r="M33" s="50" t="s">
        <v>27</v>
      </c>
      <c r="N33" s="50" t="s">
        <v>28</v>
      </c>
    </row>
    <row r="34" spans="1:14" ht="15" customHeight="1" x14ac:dyDescent="0.5">
      <c r="A34" s="83">
        <v>0</v>
      </c>
      <c r="B34" s="67">
        <v>0.25716502983756595</v>
      </c>
      <c r="C34" s="18" t="s">
        <v>148</v>
      </c>
      <c r="D34" s="23" t="s">
        <v>13</v>
      </c>
      <c r="E34" s="18" t="s">
        <v>131</v>
      </c>
      <c r="F34" s="59" t="s">
        <v>130</v>
      </c>
      <c r="G34" s="62" t="s">
        <v>149</v>
      </c>
      <c r="H34" s="18" t="s">
        <v>31</v>
      </c>
      <c r="I34" s="18" t="s">
        <v>150</v>
      </c>
      <c r="J34" s="18" t="s">
        <v>151</v>
      </c>
      <c r="K34" s="18" t="s">
        <v>152</v>
      </c>
      <c r="L34" s="50" t="s">
        <v>18</v>
      </c>
      <c r="M34" s="50" t="s">
        <v>27</v>
      </c>
      <c r="N34" s="50" t="s">
        <v>28</v>
      </c>
    </row>
    <row r="35" spans="1:14" ht="15" customHeight="1" x14ac:dyDescent="0.5">
      <c r="A35" s="83">
        <v>0</v>
      </c>
      <c r="B35" s="84">
        <v>0</v>
      </c>
      <c r="C35" s="18" t="s">
        <v>153</v>
      </c>
      <c r="D35" s="23" t="s">
        <v>13</v>
      </c>
      <c r="E35" s="23" t="s">
        <v>147</v>
      </c>
      <c r="F35" s="73" t="s">
        <v>146</v>
      </c>
      <c r="G35" s="62" t="s">
        <v>154</v>
      </c>
      <c r="H35" s="18" t="s">
        <v>111</v>
      </c>
      <c r="I35" s="77" t="s">
        <v>155</v>
      </c>
      <c r="J35" s="18" t="s">
        <v>156</v>
      </c>
      <c r="K35" s="18" t="s">
        <v>157</v>
      </c>
      <c r="L35" s="50" t="s">
        <v>18</v>
      </c>
      <c r="M35" s="50" t="s">
        <v>27</v>
      </c>
      <c r="N35" s="50" t="s">
        <v>28</v>
      </c>
    </row>
    <row r="36" spans="1:14" ht="15" customHeight="1" x14ac:dyDescent="0.5">
      <c r="A36" s="83">
        <v>0</v>
      </c>
      <c r="B36" s="84">
        <v>0</v>
      </c>
      <c r="C36" s="18" t="s">
        <v>158</v>
      </c>
      <c r="D36" s="23" t="s">
        <v>13</v>
      </c>
      <c r="E36" s="18" t="s">
        <v>48</v>
      </c>
      <c r="F36" s="73" t="s">
        <v>47</v>
      </c>
      <c r="G36" s="62" t="s">
        <v>159</v>
      </c>
      <c r="H36" s="23"/>
      <c r="I36" s="18" t="s">
        <v>160</v>
      </c>
      <c r="J36" s="18"/>
      <c r="K36" s="18"/>
      <c r="L36" s="50" t="s">
        <v>18</v>
      </c>
      <c r="M36" s="50" t="s">
        <v>27</v>
      </c>
      <c r="N36" s="50" t="s">
        <v>28</v>
      </c>
    </row>
    <row r="37" spans="1:14" ht="15" customHeight="1" x14ac:dyDescent="0.5">
      <c r="A37" s="83">
        <v>0</v>
      </c>
      <c r="B37" s="84">
        <v>0</v>
      </c>
      <c r="C37" s="18" t="s">
        <v>161</v>
      </c>
      <c r="D37" s="23" t="s">
        <v>13</v>
      </c>
      <c r="E37" s="18" t="s">
        <v>103</v>
      </c>
      <c r="F37" s="59" t="s">
        <v>102</v>
      </c>
      <c r="G37" s="62" t="s">
        <v>162</v>
      </c>
      <c r="H37" s="18" t="s">
        <v>37</v>
      </c>
      <c r="I37" s="18" t="s">
        <v>163</v>
      </c>
      <c r="J37" s="18" t="s">
        <v>164</v>
      </c>
      <c r="K37" s="18" t="s">
        <v>165</v>
      </c>
      <c r="L37" s="50" t="s">
        <v>18</v>
      </c>
      <c r="M37" s="50" t="s">
        <v>27</v>
      </c>
      <c r="N37" s="50" t="s">
        <v>28</v>
      </c>
    </row>
    <row r="38" spans="1:14" ht="15" customHeight="1" x14ac:dyDescent="0.5">
      <c r="A38" s="83">
        <v>0</v>
      </c>
      <c r="B38" s="84">
        <v>0</v>
      </c>
      <c r="C38" s="18" t="s">
        <v>166</v>
      </c>
      <c r="D38" s="23" t="s">
        <v>13</v>
      </c>
      <c r="E38" s="23" t="s">
        <v>168</v>
      </c>
      <c r="F38" s="73" t="s">
        <v>167</v>
      </c>
      <c r="G38" s="62" t="s">
        <v>169</v>
      </c>
      <c r="H38" s="18" t="s">
        <v>170</v>
      </c>
      <c r="I38" s="18" t="s">
        <v>171</v>
      </c>
      <c r="J38" s="23">
        <v>24223</v>
      </c>
      <c r="K38" s="23" t="s">
        <v>172</v>
      </c>
      <c r="L38" s="50" t="s">
        <v>18</v>
      </c>
      <c r="M38" s="50" t="s">
        <v>27</v>
      </c>
      <c r="N38" s="50" t="s">
        <v>28</v>
      </c>
    </row>
    <row r="39" spans="1:14" ht="15" customHeight="1" x14ac:dyDescent="0.5">
      <c r="A39" s="83">
        <v>0</v>
      </c>
      <c r="B39" s="84">
        <v>0</v>
      </c>
      <c r="C39" s="18" t="s">
        <v>176</v>
      </c>
      <c r="D39" s="23" t="s">
        <v>13</v>
      </c>
      <c r="E39" s="18" t="s">
        <v>55</v>
      </c>
      <c r="F39" s="59" t="s">
        <v>54</v>
      </c>
      <c r="G39" s="62" t="s">
        <v>177</v>
      </c>
      <c r="H39" s="18" t="s">
        <v>178</v>
      </c>
      <c r="I39" s="18" t="s">
        <v>179</v>
      </c>
      <c r="J39" s="78">
        <v>24225</v>
      </c>
      <c r="K39" s="74" t="s">
        <v>180</v>
      </c>
      <c r="L39" s="50" t="s">
        <v>18</v>
      </c>
      <c r="M39" s="50" t="s">
        <v>27</v>
      </c>
      <c r="N39" s="50" t="s">
        <v>28</v>
      </c>
    </row>
    <row r="40" spans="1:14" ht="15" customHeight="1" x14ac:dyDescent="0.5">
      <c r="A40" s="83">
        <v>0</v>
      </c>
      <c r="B40" s="84">
        <v>0</v>
      </c>
      <c r="C40" s="18" t="s">
        <v>181</v>
      </c>
      <c r="D40" s="23" t="s">
        <v>13</v>
      </c>
      <c r="E40" s="18" t="s">
        <v>55</v>
      </c>
      <c r="F40" s="59" t="s">
        <v>54</v>
      </c>
      <c r="G40" s="62" t="s">
        <v>87</v>
      </c>
      <c r="H40" s="18" t="s">
        <v>52</v>
      </c>
      <c r="I40" s="18" t="s">
        <v>88</v>
      </c>
      <c r="J40" s="18"/>
      <c r="K40" s="18"/>
      <c r="L40" s="50" t="s">
        <v>18</v>
      </c>
      <c r="M40" s="50" t="s">
        <v>27</v>
      </c>
      <c r="N40" s="50" t="s">
        <v>28</v>
      </c>
    </row>
    <row r="41" spans="1:14" ht="15" customHeight="1" x14ac:dyDescent="0.5">
      <c r="A41" s="83">
        <v>0</v>
      </c>
      <c r="B41" s="84">
        <v>0</v>
      </c>
      <c r="C41" s="18" t="s">
        <v>182</v>
      </c>
      <c r="D41" s="23" t="s">
        <v>13</v>
      </c>
      <c r="E41" s="18" t="s">
        <v>131</v>
      </c>
      <c r="F41" s="73" t="s">
        <v>130</v>
      </c>
      <c r="G41" s="62" t="s">
        <v>183</v>
      </c>
      <c r="H41" s="18" t="s">
        <v>31</v>
      </c>
      <c r="I41" s="18" t="s">
        <v>184</v>
      </c>
      <c r="J41" s="18"/>
      <c r="K41" s="18"/>
      <c r="L41" s="50" t="s">
        <v>18</v>
      </c>
      <c r="M41" s="50" t="s">
        <v>27</v>
      </c>
      <c r="N41" s="50" t="s">
        <v>28</v>
      </c>
    </row>
    <row r="42" spans="1:14" ht="15" customHeight="1" x14ac:dyDescent="0.5">
      <c r="A42" s="83">
        <v>0</v>
      </c>
      <c r="B42" s="84">
        <v>0</v>
      </c>
      <c r="C42" s="18" t="s">
        <v>185</v>
      </c>
      <c r="D42" s="23" t="s">
        <v>13</v>
      </c>
      <c r="E42" s="18" t="s">
        <v>55</v>
      </c>
      <c r="F42" s="59" t="s">
        <v>54</v>
      </c>
      <c r="G42" s="62" t="s">
        <v>186</v>
      </c>
      <c r="H42" s="18" t="s">
        <v>31</v>
      </c>
      <c r="I42" s="18" t="s">
        <v>187</v>
      </c>
      <c r="J42" s="23">
        <v>20261</v>
      </c>
      <c r="K42" s="23" t="s">
        <v>188</v>
      </c>
      <c r="L42" s="50" t="s">
        <v>18</v>
      </c>
      <c r="M42" s="50" t="s">
        <v>27</v>
      </c>
      <c r="N42" s="50" t="s">
        <v>28</v>
      </c>
    </row>
    <row r="43" spans="1:14" ht="15" customHeight="1" x14ac:dyDescent="0.5">
      <c r="A43" s="67">
        <v>1.8353665237938299E-2</v>
      </c>
      <c r="B43" s="84">
        <v>0</v>
      </c>
      <c r="C43" s="18" t="s">
        <v>190</v>
      </c>
      <c r="D43" s="23" t="s">
        <v>13</v>
      </c>
      <c r="E43" s="23" t="s">
        <v>147</v>
      </c>
      <c r="F43" s="73" t="s">
        <v>146</v>
      </c>
      <c r="G43" s="62" t="s">
        <v>154</v>
      </c>
      <c r="H43" s="18" t="s">
        <v>37</v>
      </c>
      <c r="I43" s="77" t="s">
        <v>155</v>
      </c>
      <c r="J43" s="18" t="s">
        <v>156</v>
      </c>
      <c r="K43" s="18" t="s">
        <v>157</v>
      </c>
      <c r="L43" s="50" t="s">
        <v>18</v>
      </c>
      <c r="M43" s="50" t="s">
        <v>27</v>
      </c>
      <c r="N43" s="50" t="s">
        <v>28</v>
      </c>
    </row>
    <row r="44" spans="1:14" ht="15" customHeight="1" x14ac:dyDescent="0.5">
      <c r="A44" s="67">
        <v>0.17174365630362631</v>
      </c>
      <c r="B44" s="84">
        <v>0</v>
      </c>
      <c r="C44" s="18" t="s">
        <v>191</v>
      </c>
      <c r="D44" s="23" t="s">
        <v>13</v>
      </c>
      <c r="E44" s="18" t="s">
        <v>55</v>
      </c>
      <c r="F44" s="59" t="s">
        <v>54</v>
      </c>
      <c r="G44" s="62" t="s">
        <v>87</v>
      </c>
      <c r="H44" s="18" t="s">
        <v>111</v>
      </c>
      <c r="I44" s="18" t="s">
        <v>88</v>
      </c>
      <c r="J44" s="18"/>
      <c r="K44" s="18"/>
      <c r="L44" s="50" t="s">
        <v>18</v>
      </c>
      <c r="M44" s="50" t="s">
        <v>27</v>
      </c>
      <c r="N44" s="50" t="s">
        <v>28</v>
      </c>
    </row>
    <row r="45" spans="1:14" ht="15" customHeight="1" x14ac:dyDescent="0.5">
      <c r="A45" s="83">
        <v>0</v>
      </c>
      <c r="B45" s="84">
        <v>0</v>
      </c>
      <c r="C45" s="18" t="s">
        <v>192</v>
      </c>
      <c r="D45" s="23" t="s">
        <v>13</v>
      </c>
      <c r="E45" s="18" t="s">
        <v>48</v>
      </c>
      <c r="F45" s="73" t="s">
        <v>47</v>
      </c>
      <c r="G45" s="62" t="s">
        <v>173</v>
      </c>
      <c r="H45" s="18" t="s">
        <v>52</v>
      </c>
      <c r="I45" s="18" t="s">
        <v>174</v>
      </c>
      <c r="J45" s="23">
        <v>20079</v>
      </c>
      <c r="K45" s="23" t="s">
        <v>175</v>
      </c>
      <c r="L45" s="50" t="s">
        <v>18</v>
      </c>
      <c r="M45" s="50" t="s">
        <v>27</v>
      </c>
      <c r="N45" s="50" t="s">
        <v>28</v>
      </c>
    </row>
    <row r="46" spans="1:14" ht="15" customHeight="1" x14ac:dyDescent="0.5">
      <c r="A46" s="83">
        <v>0</v>
      </c>
      <c r="B46" s="84">
        <v>0</v>
      </c>
      <c r="C46" s="18" t="s">
        <v>193</v>
      </c>
      <c r="D46" s="23" t="s">
        <v>13</v>
      </c>
      <c r="E46" s="18" t="s">
        <v>48</v>
      </c>
      <c r="F46" s="73" t="s">
        <v>47</v>
      </c>
      <c r="G46" s="62" t="s">
        <v>173</v>
      </c>
      <c r="H46" s="18" t="s">
        <v>37</v>
      </c>
      <c r="I46" s="18" t="s">
        <v>174</v>
      </c>
      <c r="J46" s="23">
        <v>20079</v>
      </c>
      <c r="K46" s="23" t="s">
        <v>175</v>
      </c>
      <c r="L46" s="50" t="s">
        <v>18</v>
      </c>
      <c r="M46" s="50" t="s">
        <v>27</v>
      </c>
      <c r="N46" s="50" t="s">
        <v>28</v>
      </c>
    </row>
    <row r="47" spans="1:14" ht="15" customHeight="1" x14ac:dyDescent="0.5">
      <c r="A47" s="83">
        <v>0</v>
      </c>
      <c r="B47" s="84">
        <v>0</v>
      </c>
      <c r="C47" s="18" t="s">
        <v>194</v>
      </c>
      <c r="D47" s="23" t="s">
        <v>13</v>
      </c>
      <c r="E47" s="18" t="s">
        <v>60</v>
      </c>
      <c r="F47" s="59" t="s">
        <v>195</v>
      </c>
      <c r="G47" s="62" t="s">
        <v>196</v>
      </c>
      <c r="H47" s="18" t="s">
        <v>197</v>
      </c>
      <c r="I47" s="18" t="s">
        <v>198</v>
      </c>
      <c r="J47" s="18"/>
      <c r="K47" s="18"/>
      <c r="L47" s="50" t="s">
        <v>18</v>
      </c>
      <c r="M47" s="50" t="s">
        <v>27</v>
      </c>
      <c r="N47" s="50" t="s">
        <v>28</v>
      </c>
    </row>
    <row r="48" spans="1:14" ht="15" customHeight="1" x14ac:dyDescent="0.5">
      <c r="A48" s="83">
        <v>0</v>
      </c>
      <c r="B48" s="84">
        <v>0</v>
      </c>
      <c r="C48" s="18" t="s">
        <v>199</v>
      </c>
      <c r="D48" s="23" t="s">
        <v>13</v>
      </c>
      <c r="E48" s="18" t="s">
        <v>60</v>
      </c>
      <c r="F48" s="73" t="s">
        <v>59</v>
      </c>
      <c r="G48" s="62" t="s">
        <v>200</v>
      </c>
      <c r="H48" s="18" t="s">
        <v>37</v>
      </c>
      <c r="I48" s="18" t="s">
        <v>201</v>
      </c>
      <c r="J48" s="18" t="s">
        <v>202</v>
      </c>
      <c r="K48" s="18"/>
      <c r="L48" s="50" t="s">
        <v>18</v>
      </c>
      <c r="M48" s="50" t="s">
        <v>27</v>
      </c>
      <c r="N48" s="50" t="s">
        <v>28</v>
      </c>
    </row>
    <row r="49" spans="1:43" ht="15" customHeight="1" x14ac:dyDescent="0.5">
      <c r="A49" s="83">
        <v>0</v>
      </c>
      <c r="B49" s="84">
        <v>0</v>
      </c>
      <c r="C49" s="18" t="s">
        <v>203</v>
      </c>
      <c r="D49" s="23" t="s">
        <v>13</v>
      </c>
      <c r="E49" s="18" t="s">
        <v>66</v>
      </c>
      <c r="F49" s="59" t="s">
        <v>4703</v>
      </c>
      <c r="G49" s="62" t="s">
        <v>204</v>
      </c>
      <c r="H49" s="74" t="s">
        <v>111</v>
      </c>
      <c r="I49" s="77" t="s">
        <v>205</v>
      </c>
      <c r="J49" s="18" t="s">
        <v>206</v>
      </c>
      <c r="K49" s="18" t="s">
        <v>207</v>
      </c>
      <c r="L49" s="50" t="s">
        <v>18</v>
      </c>
      <c r="M49" s="50" t="s">
        <v>19</v>
      </c>
      <c r="N49" s="50" t="s">
        <v>20</v>
      </c>
    </row>
    <row r="50" spans="1:43" ht="15" customHeight="1" x14ac:dyDescent="0.5">
      <c r="A50" s="83">
        <v>0</v>
      </c>
      <c r="B50" s="84">
        <v>6.2265010823743888E-2</v>
      </c>
      <c r="C50" s="18" t="s">
        <v>208</v>
      </c>
      <c r="D50" s="23" t="s">
        <v>13</v>
      </c>
      <c r="E50" s="18" t="s">
        <v>66</v>
      </c>
      <c r="F50" s="59" t="s">
        <v>4703</v>
      </c>
      <c r="G50" s="62" t="s">
        <v>204</v>
      </c>
      <c r="H50" s="18" t="s">
        <v>52</v>
      </c>
      <c r="I50" s="77" t="s">
        <v>205</v>
      </c>
      <c r="J50" s="18" t="s">
        <v>206</v>
      </c>
      <c r="K50" s="18" t="s">
        <v>207</v>
      </c>
      <c r="L50" s="50" t="s">
        <v>18</v>
      </c>
      <c r="M50" s="50" t="s">
        <v>19</v>
      </c>
      <c r="N50" s="50" t="s">
        <v>20</v>
      </c>
    </row>
    <row r="51" spans="1:43" ht="15" customHeight="1" x14ac:dyDescent="0.5">
      <c r="A51" s="83">
        <v>0</v>
      </c>
      <c r="B51" s="84">
        <v>0.14549390452318561</v>
      </c>
      <c r="C51" s="18" t="s">
        <v>209</v>
      </c>
      <c r="D51" s="23" t="s">
        <v>13</v>
      </c>
      <c r="E51" s="18" t="s">
        <v>103</v>
      </c>
      <c r="F51" s="59" t="s">
        <v>102</v>
      </c>
      <c r="G51" s="62" t="s">
        <v>104</v>
      </c>
      <c r="H51" s="23"/>
      <c r="I51" s="18" t="s">
        <v>105</v>
      </c>
      <c r="J51" s="18"/>
      <c r="K51" s="18"/>
      <c r="L51" s="50" t="s">
        <v>18</v>
      </c>
      <c r="M51" s="50" t="s">
        <v>19</v>
      </c>
      <c r="N51" s="50" t="s">
        <v>20</v>
      </c>
    </row>
    <row r="52" spans="1:43" ht="15" customHeight="1" x14ac:dyDescent="0.5">
      <c r="A52" s="83">
        <v>0</v>
      </c>
      <c r="B52" s="84">
        <v>0.12857468383274473</v>
      </c>
      <c r="C52" s="18" t="s">
        <v>210</v>
      </c>
      <c r="D52" s="23" t="s">
        <v>13</v>
      </c>
      <c r="E52" s="23" t="s">
        <v>71</v>
      </c>
      <c r="F52" s="59" t="s">
        <v>70</v>
      </c>
      <c r="G52" s="62" t="s">
        <v>72</v>
      </c>
      <c r="H52" s="18" t="s">
        <v>211</v>
      </c>
      <c r="I52" s="18" t="s">
        <v>74</v>
      </c>
      <c r="J52" s="18"/>
      <c r="K52" s="18"/>
      <c r="L52" s="50" t="s">
        <v>18</v>
      </c>
      <c r="M52" s="50" t="s">
        <v>19</v>
      </c>
      <c r="N52" s="50" t="s">
        <v>20</v>
      </c>
      <c r="O52" s="51"/>
      <c r="P52" s="51"/>
      <c r="Q52" s="51"/>
      <c r="R52" s="51"/>
      <c r="S52" s="51"/>
      <c r="T52" s="51"/>
      <c r="U52" s="51"/>
      <c r="V52" s="51"/>
      <c r="W52" s="51"/>
      <c r="X52" s="51"/>
      <c r="Y52" s="51"/>
      <c r="Z52" s="51"/>
      <c r="AA52" s="51"/>
      <c r="AB52" s="51"/>
      <c r="AC52" s="51"/>
      <c r="AD52" s="51"/>
      <c r="AE52" s="51"/>
      <c r="AF52" s="51"/>
      <c r="AG52" s="51"/>
      <c r="AH52" s="51"/>
      <c r="AI52" s="51"/>
      <c r="AJ52" s="51"/>
      <c r="AK52" s="51"/>
      <c r="AL52" s="51"/>
      <c r="AM52" s="51"/>
      <c r="AN52" s="51"/>
      <c r="AO52" s="51"/>
      <c r="AP52" s="51"/>
      <c r="AQ52" s="51"/>
    </row>
    <row r="53" spans="1:43" ht="15" customHeight="1" x14ac:dyDescent="0.5">
      <c r="A53" s="83">
        <v>0</v>
      </c>
      <c r="B53" s="84">
        <v>0.15933690326990996</v>
      </c>
      <c r="C53" s="18" t="s">
        <v>217</v>
      </c>
      <c r="D53" s="23" t="s">
        <v>13</v>
      </c>
      <c r="E53" s="18" t="s">
        <v>55</v>
      </c>
      <c r="F53" s="59" t="s">
        <v>54</v>
      </c>
      <c r="G53" s="62" t="s">
        <v>218</v>
      </c>
      <c r="H53" s="18" t="s">
        <v>52</v>
      </c>
      <c r="I53" s="18" t="s">
        <v>219</v>
      </c>
      <c r="J53" s="18"/>
      <c r="K53" s="18"/>
      <c r="L53" s="50" t="s">
        <v>18</v>
      </c>
      <c r="M53" s="50" t="s">
        <v>19</v>
      </c>
      <c r="N53" s="50" t="s">
        <v>20</v>
      </c>
    </row>
    <row r="54" spans="1:43" ht="15" customHeight="1" x14ac:dyDescent="0.5">
      <c r="A54" s="83">
        <v>0</v>
      </c>
      <c r="B54" s="84">
        <v>0</v>
      </c>
      <c r="C54" s="18" t="s">
        <v>220</v>
      </c>
      <c r="D54" s="23" t="s">
        <v>13</v>
      </c>
      <c r="E54" s="18" t="s">
        <v>55</v>
      </c>
      <c r="F54" s="59" t="s">
        <v>54</v>
      </c>
      <c r="G54" s="62" t="s">
        <v>218</v>
      </c>
      <c r="H54" s="18" t="s">
        <v>52</v>
      </c>
      <c r="I54" s="18" t="s">
        <v>219</v>
      </c>
      <c r="J54" s="18"/>
      <c r="K54" s="18"/>
      <c r="L54" s="50" t="s">
        <v>18</v>
      </c>
      <c r="M54" s="50" t="s">
        <v>27</v>
      </c>
      <c r="N54" s="50" t="s">
        <v>28</v>
      </c>
    </row>
    <row r="55" spans="1:43" ht="15" customHeight="1" x14ac:dyDescent="0.5">
      <c r="A55" s="83">
        <v>0</v>
      </c>
      <c r="B55" s="84">
        <v>0</v>
      </c>
      <c r="C55" s="18" t="s">
        <v>225</v>
      </c>
      <c r="D55" s="23" t="s">
        <v>13</v>
      </c>
      <c r="E55" s="18" t="s">
        <v>14</v>
      </c>
      <c r="F55" s="59" t="s">
        <v>12</v>
      </c>
      <c r="G55" s="62" t="s">
        <v>226</v>
      </c>
      <c r="H55" s="18" t="s">
        <v>31</v>
      </c>
      <c r="I55" s="18" t="s">
        <v>227</v>
      </c>
      <c r="J55" s="77">
        <v>20098</v>
      </c>
      <c r="K55" s="77" t="s">
        <v>228</v>
      </c>
      <c r="L55" s="50" t="s">
        <v>18</v>
      </c>
      <c r="M55" s="50" t="s">
        <v>27</v>
      </c>
      <c r="N55" s="50" t="s">
        <v>28</v>
      </c>
    </row>
    <row r="56" spans="1:43" ht="15" customHeight="1" x14ac:dyDescent="0.5">
      <c r="A56" s="83">
        <v>0</v>
      </c>
      <c r="B56" s="84">
        <v>0</v>
      </c>
      <c r="C56" s="18" t="s">
        <v>229</v>
      </c>
      <c r="D56" s="23" t="s">
        <v>13</v>
      </c>
      <c r="E56" s="18" t="s">
        <v>55</v>
      </c>
      <c r="F56" s="59" t="s">
        <v>54</v>
      </c>
      <c r="G56" s="62" t="s">
        <v>230</v>
      </c>
      <c r="H56" s="23"/>
      <c r="I56" s="18" t="s">
        <v>231</v>
      </c>
      <c r="J56" s="18" t="s">
        <v>232</v>
      </c>
      <c r="K56" s="18" t="s">
        <v>233</v>
      </c>
      <c r="L56" s="50" t="s">
        <v>18</v>
      </c>
      <c r="M56" s="50" t="s">
        <v>27</v>
      </c>
      <c r="N56" s="50" t="s">
        <v>28</v>
      </c>
    </row>
    <row r="57" spans="1:43" ht="15" customHeight="1" x14ac:dyDescent="0.5">
      <c r="A57" s="83">
        <v>0</v>
      </c>
      <c r="B57" s="84">
        <v>0</v>
      </c>
      <c r="C57" s="18" t="s">
        <v>236</v>
      </c>
      <c r="D57" s="23" t="s">
        <v>13</v>
      </c>
      <c r="E57" s="18" t="s">
        <v>48</v>
      </c>
      <c r="F57" s="73" t="s">
        <v>47</v>
      </c>
      <c r="G57" s="62" t="s">
        <v>237</v>
      </c>
      <c r="H57" s="18" t="s">
        <v>37</v>
      </c>
      <c r="I57" s="18" t="s">
        <v>238</v>
      </c>
      <c r="J57" s="23">
        <v>20269</v>
      </c>
      <c r="K57" s="23" t="s">
        <v>239</v>
      </c>
      <c r="L57" s="50" t="s">
        <v>18</v>
      </c>
      <c r="M57" s="50" t="s">
        <v>27</v>
      </c>
      <c r="N57" s="50" t="s">
        <v>28</v>
      </c>
    </row>
    <row r="58" spans="1:43" ht="15" customHeight="1" x14ac:dyDescent="0.5">
      <c r="A58" s="83">
        <v>0</v>
      </c>
      <c r="B58" s="84">
        <v>0</v>
      </c>
      <c r="C58" s="18" t="s">
        <v>240</v>
      </c>
      <c r="D58" s="23" t="s">
        <v>13</v>
      </c>
      <c r="E58" s="18" t="s">
        <v>23</v>
      </c>
      <c r="F58" s="59" t="s">
        <v>22</v>
      </c>
      <c r="G58" s="62" t="s">
        <v>241</v>
      </c>
      <c r="H58" s="18" t="s">
        <v>37</v>
      </c>
      <c r="I58" s="18" t="s">
        <v>242</v>
      </c>
      <c r="J58" s="77">
        <v>20284</v>
      </c>
      <c r="K58" s="77" t="s">
        <v>243</v>
      </c>
      <c r="L58" s="50" t="s">
        <v>18</v>
      </c>
      <c r="M58" s="50" t="s">
        <v>27</v>
      </c>
      <c r="N58" s="50" t="s">
        <v>28</v>
      </c>
    </row>
    <row r="59" spans="1:43" ht="15" customHeight="1" x14ac:dyDescent="0.5">
      <c r="A59" s="83">
        <v>0</v>
      </c>
      <c r="B59" s="84">
        <v>0</v>
      </c>
      <c r="C59" s="18" t="s">
        <v>244</v>
      </c>
      <c r="D59" s="23" t="s">
        <v>13</v>
      </c>
      <c r="E59" s="18" t="s">
        <v>14</v>
      </c>
      <c r="F59" s="59" t="s">
        <v>12</v>
      </c>
      <c r="G59" s="62" t="s">
        <v>226</v>
      </c>
      <c r="H59" s="18" t="s">
        <v>37</v>
      </c>
      <c r="I59" s="18" t="s">
        <v>245</v>
      </c>
      <c r="J59" s="77">
        <v>20097</v>
      </c>
      <c r="K59" s="77" t="s">
        <v>246</v>
      </c>
      <c r="L59" s="50" t="s">
        <v>18</v>
      </c>
      <c r="M59" s="50" t="s">
        <v>27</v>
      </c>
      <c r="N59" s="50" t="s">
        <v>28</v>
      </c>
    </row>
    <row r="60" spans="1:43" ht="15" customHeight="1" x14ac:dyDescent="0.5">
      <c r="A60" s="83">
        <v>0</v>
      </c>
      <c r="B60" s="84">
        <v>0</v>
      </c>
      <c r="C60" s="18" t="s">
        <v>247</v>
      </c>
      <c r="D60" s="23" t="s">
        <v>13</v>
      </c>
      <c r="E60" s="18" t="s">
        <v>249</v>
      </c>
      <c r="F60" s="59" t="s">
        <v>248</v>
      </c>
      <c r="G60" s="62" t="s">
        <v>250</v>
      </c>
      <c r="H60" s="18" t="s">
        <v>84</v>
      </c>
      <c r="I60" s="18" t="s">
        <v>251</v>
      </c>
      <c r="J60" s="23">
        <v>20267</v>
      </c>
      <c r="K60" s="23" t="s">
        <v>252</v>
      </c>
      <c r="L60" s="50" t="s">
        <v>18</v>
      </c>
      <c r="M60" s="50" t="s">
        <v>27</v>
      </c>
      <c r="N60" s="50" t="s">
        <v>28</v>
      </c>
    </row>
    <row r="61" spans="1:43" ht="15" customHeight="1" x14ac:dyDescent="0.5">
      <c r="A61" s="83">
        <v>0</v>
      </c>
      <c r="B61" s="84">
        <v>0</v>
      </c>
      <c r="C61" s="18" t="s">
        <v>253</v>
      </c>
      <c r="D61" s="23" t="s">
        <v>13</v>
      </c>
      <c r="E61" s="18" t="s">
        <v>14</v>
      </c>
      <c r="F61" s="59" t="s">
        <v>12</v>
      </c>
      <c r="G61" s="62" t="s">
        <v>226</v>
      </c>
      <c r="H61" s="18" t="s">
        <v>37</v>
      </c>
      <c r="I61" s="77" t="s">
        <v>254</v>
      </c>
      <c r="J61" s="77">
        <v>20096</v>
      </c>
      <c r="K61" s="77" t="s">
        <v>255</v>
      </c>
      <c r="L61" s="50" t="s">
        <v>18</v>
      </c>
      <c r="M61" s="50" t="s">
        <v>27</v>
      </c>
      <c r="N61" s="50" t="s">
        <v>28</v>
      </c>
    </row>
    <row r="62" spans="1:43" ht="15" customHeight="1" x14ac:dyDescent="0.5">
      <c r="A62" s="83">
        <v>0</v>
      </c>
      <c r="B62" s="84">
        <v>0</v>
      </c>
      <c r="C62" s="18" t="s">
        <v>256</v>
      </c>
      <c r="D62" s="23" t="s">
        <v>13</v>
      </c>
      <c r="E62" s="18" t="s">
        <v>48</v>
      </c>
      <c r="F62" s="73" t="s">
        <v>47</v>
      </c>
      <c r="G62" s="62" t="s">
        <v>257</v>
      </c>
      <c r="H62" s="18" t="s">
        <v>37</v>
      </c>
      <c r="I62" s="18" t="s">
        <v>258</v>
      </c>
      <c r="J62" s="23">
        <v>20270</v>
      </c>
      <c r="K62" s="23" t="s">
        <v>259</v>
      </c>
      <c r="L62" s="50" t="s">
        <v>18</v>
      </c>
      <c r="M62" s="50" t="s">
        <v>27</v>
      </c>
      <c r="N62" s="50" t="s">
        <v>28</v>
      </c>
    </row>
    <row r="63" spans="1:43" ht="15" customHeight="1" x14ac:dyDescent="0.5">
      <c r="A63" s="83">
        <v>0</v>
      </c>
      <c r="B63" s="84">
        <v>0</v>
      </c>
      <c r="C63" s="18" t="s">
        <v>260</v>
      </c>
      <c r="D63" s="23" t="s">
        <v>13</v>
      </c>
      <c r="E63" s="18" t="s">
        <v>262</v>
      </c>
      <c r="F63" s="59" t="s">
        <v>261</v>
      </c>
      <c r="G63" s="62" t="s">
        <v>263</v>
      </c>
      <c r="H63" s="18" t="s">
        <v>52</v>
      </c>
      <c r="I63" s="18" t="s">
        <v>264</v>
      </c>
      <c r="J63" s="18" t="s">
        <v>265</v>
      </c>
      <c r="K63" s="18" t="s">
        <v>266</v>
      </c>
      <c r="L63" s="50" t="s">
        <v>18</v>
      </c>
      <c r="M63" s="50" t="s">
        <v>27</v>
      </c>
      <c r="N63" s="50" t="s">
        <v>28</v>
      </c>
    </row>
    <row r="64" spans="1:43" ht="15" customHeight="1" x14ac:dyDescent="0.5">
      <c r="A64" s="83">
        <v>0</v>
      </c>
      <c r="B64" s="84">
        <v>0</v>
      </c>
      <c r="C64" s="18" t="s">
        <v>267</v>
      </c>
      <c r="D64" s="23" t="s">
        <v>13</v>
      </c>
      <c r="E64" s="18" t="s">
        <v>60</v>
      </c>
      <c r="F64" s="59" t="s">
        <v>268</v>
      </c>
      <c r="G64" s="62" t="s">
        <v>4624</v>
      </c>
      <c r="H64" s="18" t="s">
        <v>52</v>
      </c>
      <c r="I64" s="77" t="s">
        <v>269</v>
      </c>
      <c r="J64" s="18" t="s">
        <v>270</v>
      </c>
      <c r="K64" s="18" t="s">
        <v>271</v>
      </c>
      <c r="L64" s="50" t="s">
        <v>18</v>
      </c>
      <c r="M64" s="50" t="s">
        <v>27</v>
      </c>
      <c r="N64" s="50" t="s">
        <v>28</v>
      </c>
    </row>
    <row r="65" spans="1:14" ht="15" customHeight="1" x14ac:dyDescent="0.5">
      <c r="A65" s="83">
        <v>0</v>
      </c>
      <c r="B65" s="84">
        <v>0</v>
      </c>
      <c r="C65" s="18" t="s">
        <v>272</v>
      </c>
      <c r="D65" s="23" t="s">
        <v>13</v>
      </c>
      <c r="E65" s="18" t="s">
        <v>48</v>
      </c>
      <c r="F65" s="73" t="s">
        <v>47</v>
      </c>
      <c r="G65" s="62" t="s">
        <v>273</v>
      </c>
      <c r="H65" s="18" t="s">
        <v>31</v>
      </c>
      <c r="I65" s="77" t="s">
        <v>274</v>
      </c>
      <c r="J65" s="78">
        <v>20093</v>
      </c>
      <c r="K65" s="78" t="s">
        <v>275</v>
      </c>
      <c r="L65" s="50" t="s">
        <v>18</v>
      </c>
      <c r="M65" s="50" t="s">
        <v>27</v>
      </c>
      <c r="N65" s="50" t="s">
        <v>28</v>
      </c>
    </row>
    <row r="66" spans="1:14" ht="15" customHeight="1" x14ac:dyDescent="0.5">
      <c r="A66" s="83">
        <v>0</v>
      </c>
      <c r="B66" s="84">
        <v>0</v>
      </c>
      <c r="C66" s="18" t="s">
        <v>276</v>
      </c>
      <c r="D66" s="23" t="s">
        <v>13</v>
      </c>
      <c r="E66" s="18" t="s">
        <v>48</v>
      </c>
      <c r="F66" s="59" t="s">
        <v>277</v>
      </c>
      <c r="G66" s="62" t="s">
        <v>278</v>
      </c>
      <c r="H66" s="18" t="s">
        <v>31</v>
      </c>
      <c r="I66" s="18" t="s">
        <v>279</v>
      </c>
      <c r="J66" s="18">
        <v>20286</v>
      </c>
      <c r="K66" s="18" t="s">
        <v>280</v>
      </c>
      <c r="L66" s="50" t="s">
        <v>18</v>
      </c>
      <c r="M66" s="50" t="s">
        <v>27</v>
      </c>
      <c r="N66" s="50" t="s">
        <v>28</v>
      </c>
    </row>
    <row r="67" spans="1:14" ht="15" customHeight="1" x14ac:dyDescent="0.5">
      <c r="A67" s="83">
        <v>0</v>
      </c>
      <c r="B67" s="84">
        <v>0</v>
      </c>
      <c r="C67" s="18" t="s">
        <v>281</v>
      </c>
      <c r="D67" s="23" t="s">
        <v>13</v>
      </c>
      <c r="E67" s="18" t="s">
        <v>60</v>
      </c>
      <c r="F67" s="73" t="s">
        <v>282</v>
      </c>
      <c r="G67" s="62" t="s">
        <v>283</v>
      </c>
      <c r="H67" s="18" t="s">
        <v>284</v>
      </c>
      <c r="I67" s="18" t="s">
        <v>285</v>
      </c>
      <c r="J67" s="23">
        <v>20074</v>
      </c>
      <c r="K67" s="23" t="s">
        <v>286</v>
      </c>
      <c r="L67" s="50" t="s">
        <v>18</v>
      </c>
      <c r="M67" s="50" t="s">
        <v>27</v>
      </c>
      <c r="N67" s="50" t="s">
        <v>28</v>
      </c>
    </row>
    <row r="68" spans="1:14" ht="15" customHeight="1" x14ac:dyDescent="0.5">
      <c r="A68" s="83">
        <v>0.48115104056977659</v>
      </c>
      <c r="B68" s="84">
        <v>0</v>
      </c>
      <c r="C68" s="18" t="s">
        <v>287</v>
      </c>
      <c r="D68" s="23" t="s">
        <v>13</v>
      </c>
      <c r="E68" s="18" t="s">
        <v>289</v>
      </c>
      <c r="F68" s="59" t="s">
        <v>288</v>
      </c>
      <c r="G68" s="62" t="s">
        <v>290</v>
      </c>
      <c r="H68" s="18" t="s">
        <v>84</v>
      </c>
      <c r="I68" s="18" t="s">
        <v>291</v>
      </c>
      <c r="J68" s="18" t="s">
        <v>292</v>
      </c>
      <c r="K68" s="18" t="s">
        <v>293</v>
      </c>
      <c r="L68" s="50" t="s">
        <v>18</v>
      </c>
      <c r="M68" s="50" t="s">
        <v>27</v>
      </c>
      <c r="N68" s="50" t="s">
        <v>28</v>
      </c>
    </row>
    <row r="69" spans="1:14" ht="15" customHeight="1" x14ac:dyDescent="0.5">
      <c r="A69" s="67">
        <v>0.26727584735058668</v>
      </c>
      <c r="B69" s="84">
        <v>0</v>
      </c>
      <c r="C69" s="18" t="s">
        <v>294</v>
      </c>
      <c r="D69" s="23" t="s">
        <v>13</v>
      </c>
      <c r="E69" s="18" t="s">
        <v>48</v>
      </c>
      <c r="F69" s="59" t="s">
        <v>79</v>
      </c>
      <c r="G69" s="62" t="s">
        <v>295</v>
      </c>
      <c r="H69" s="18" t="s">
        <v>37</v>
      </c>
      <c r="I69" s="18" t="s">
        <v>296</v>
      </c>
      <c r="J69" s="77">
        <v>20283</v>
      </c>
      <c r="K69" s="77" t="s">
        <v>297</v>
      </c>
      <c r="L69" s="50" t="s">
        <v>18</v>
      </c>
      <c r="M69" s="50" t="s">
        <v>27</v>
      </c>
      <c r="N69" s="50" t="s">
        <v>28</v>
      </c>
    </row>
    <row r="70" spans="1:14" ht="15" customHeight="1" x14ac:dyDescent="0.5">
      <c r="A70" s="83">
        <v>0</v>
      </c>
      <c r="B70" s="84">
        <v>0</v>
      </c>
      <c r="C70" s="18" t="s">
        <v>298</v>
      </c>
      <c r="D70" s="23" t="s">
        <v>13</v>
      </c>
      <c r="E70" s="18" t="s">
        <v>48</v>
      </c>
      <c r="F70" s="59" t="s">
        <v>277</v>
      </c>
      <c r="G70" s="62" t="s">
        <v>299</v>
      </c>
      <c r="H70" s="18" t="s">
        <v>37</v>
      </c>
      <c r="I70" s="18" t="s">
        <v>300</v>
      </c>
      <c r="J70" s="18" t="s">
        <v>301</v>
      </c>
      <c r="K70" s="18" t="s">
        <v>302</v>
      </c>
      <c r="L70" s="50" t="s">
        <v>18</v>
      </c>
      <c r="M70" s="50" t="s">
        <v>27</v>
      </c>
      <c r="N70" s="50" t="s">
        <v>28</v>
      </c>
    </row>
    <row r="71" spans="1:14" ht="15" customHeight="1" x14ac:dyDescent="0.5">
      <c r="A71" s="67">
        <v>0.18746678978039882</v>
      </c>
      <c r="B71" s="84">
        <v>0</v>
      </c>
      <c r="C71" s="18" t="s">
        <v>303</v>
      </c>
      <c r="D71" s="23" t="s">
        <v>13</v>
      </c>
      <c r="E71" s="18" t="s">
        <v>60</v>
      </c>
      <c r="F71" s="59" t="s">
        <v>282</v>
      </c>
      <c r="G71" s="62" t="s">
        <v>304</v>
      </c>
      <c r="H71" s="18" t="s">
        <v>305</v>
      </c>
      <c r="I71" s="18" t="s">
        <v>306</v>
      </c>
      <c r="J71" s="77">
        <v>20277</v>
      </c>
      <c r="K71" s="77" t="s">
        <v>307</v>
      </c>
      <c r="L71" s="50" t="s">
        <v>18</v>
      </c>
      <c r="M71" s="50" t="s">
        <v>27</v>
      </c>
      <c r="N71" s="50" t="s">
        <v>28</v>
      </c>
    </row>
    <row r="72" spans="1:14" ht="15" customHeight="1" x14ac:dyDescent="0.5">
      <c r="A72" s="83">
        <v>0</v>
      </c>
      <c r="B72" s="84">
        <v>0</v>
      </c>
      <c r="C72" s="18" t="s">
        <v>308</v>
      </c>
      <c r="D72" s="23" t="s">
        <v>13</v>
      </c>
      <c r="E72" s="18" t="s">
        <v>213</v>
      </c>
      <c r="F72" s="73" t="s">
        <v>212</v>
      </c>
      <c r="G72" s="62" t="s">
        <v>214</v>
      </c>
      <c r="H72" s="18" t="s">
        <v>84</v>
      </c>
      <c r="I72" s="18" t="s">
        <v>215</v>
      </c>
      <c r="J72" s="23">
        <v>20263</v>
      </c>
      <c r="K72" s="23" t="s">
        <v>216</v>
      </c>
      <c r="L72" s="50" t="s">
        <v>18</v>
      </c>
      <c r="M72" s="50" t="s">
        <v>19</v>
      </c>
      <c r="N72" s="50" t="s">
        <v>20</v>
      </c>
    </row>
    <row r="73" spans="1:14" ht="15" customHeight="1" x14ac:dyDescent="0.5">
      <c r="A73" s="83">
        <v>0</v>
      </c>
      <c r="B73" s="84">
        <v>0</v>
      </c>
      <c r="C73" s="18" t="s">
        <v>309</v>
      </c>
      <c r="D73" s="23" t="s">
        <v>13</v>
      </c>
      <c r="E73" s="18" t="s">
        <v>312</v>
      </c>
      <c r="F73" s="59" t="s">
        <v>311</v>
      </c>
      <c r="G73" s="62" t="s">
        <v>310</v>
      </c>
      <c r="H73" s="23" t="s">
        <v>16</v>
      </c>
      <c r="I73" s="18" t="s">
        <v>313</v>
      </c>
      <c r="J73" s="77">
        <v>20102</v>
      </c>
      <c r="K73" s="77" t="s">
        <v>314</v>
      </c>
      <c r="L73" s="50" t="s">
        <v>18</v>
      </c>
      <c r="M73" s="50" t="s">
        <v>27</v>
      </c>
      <c r="N73" s="50" t="s">
        <v>28</v>
      </c>
    </row>
    <row r="74" spans="1:14" ht="15" customHeight="1" x14ac:dyDescent="0.5">
      <c r="A74" s="83">
        <v>0</v>
      </c>
      <c r="B74" s="84">
        <v>0</v>
      </c>
      <c r="C74" s="18" t="s">
        <v>315</v>
      </c>
      <c r="D74" s="23" t="s">
        <v>13</v>
      </c>
      <c r="E74" s="18" t="s">
        <v>60</v>
      </c>
      <c r="F74" s="73" t="s">
        <v>59</v>
      </c>
      <c r="G74" s="62" t="s">
        <v>200</v>
      </c>
      <c r="H74" s="18" t="s">
        <v>52</v>
      </c>
      <c r="I74" s="18" t="s">
        <v>201</v>
      </c>
      <c r="J74" s="18" t="s">
        <v>202</v>
      </c>
      <c r="K74" s="18"/>
      <c r="L74" s="50" t="s">
        <v>18</v>
      </c>
      <c r="M74" s="50" t="s">
        <v>27</v>
      </c>
      <c r="N74" s="50" t="s">
        <v>28</v>
      </c>
    </row>
    <row r="75" spans="1:14" ht="15" customHeight="1" x14ac:dyDescent="0.5">
      <c r="A75" s="83">
        <v>0</v>
      </c>
      <c r="B75" s="84">
        <v>0</v>
      </c>
      <c r="C75" s="18" t="s">
        <v>320</v>
      </c>
      <c r="D75" s="23" t="s">
        <v>13</v>
      </c>
      <c r="E75" s="18" t="s">
        <v>312</v>
      </c>
      <c r="F75" s="59" t="s">
        <v>311</v>
      </c>
      <c r="G75" s="62" t="s">
        <v>310</v>
      </c>
      <c r="H75" s="74" t="s">
        <v>321</v>
      </c>
      <c r="I75" s="18" t="s">
        <v>313</v>
      </c>
      <c r="J75" s="77">
        <v>20102</v>
      </c>
      <c r="K75" s="77" t="s">
        <v>314</v>
      </c>
      <c r="L75" s="50" t="s">
        <v>18</v>
      </c>
      <c r="M75" s="50" t="s">
        <v>27</v>
      </c>
      <c r="N75" s="50" t="s">
        <v>28</v>
      </c>
    </row>
    <row r="76" spans="1:14" ht="15" customHeight="1" x14ac:dyDescent="0.5">
      <c r="A76" s="83">
        <v>0</v>
      </c>
      <c r="B76" s="84">
        <v>0</v>
      </c>
      <c r="C76" s="18" t="s">
        <v>322</v>
      </c>
      <c r="D76" s="23" t="s">
        <v>13</v>
      </c>
      <c r="E76" s="18" t="s">
        <v>312</v>
      </c>
      <c r="F76" s="59" t="s">
        <v>311</v>
      </c>
      <c r="G76" s="62" t="s">
        <v>310</v>
      </c>
      <c r="H76" s="18" t="s">
        <v>52</v>
      </c>
      <c r="I76" s="18" t="s">
        <v>313</v>
      </c>
      <c r="J76" s="77">
        <v>20102</v>
      </c>
      <c r="K76" s="77" t="s">
        <v>314</v>
      </c>
      <c r="L76" s="50" t="s">
        <v>18</v>
      </c>
      <c r="M76" s="50" t="s">
        <v>27</v>
      </c>
      <c r="N76" s="50" t="s">
        <v>28</v>
      </c>
    </row>
    <row r="77" spans="1:14" ht="15" customHeight="1" x14ac:dyDescent="0.5">
      <c r="A77" s="83">
        <v>0</v>
      </c>
      <c r="B77" s="84">
        <v>0.15981176470588238</v>
      </c>
      <c r="C77" s="18" t="s">
        <v>323</v>
      </c>
      <c r="D77" s="23" t="s">
        <v>13</v>
      </c>
      <c r="E77" s="74" t="s">
        <v>325</v>
      </c>
      <c r="F77" s="59" t="s">
        <v>324</v>
      </c>
      <c r="G77" s="62" t="s">
        <v>326</v>
      </c>
      <c r="H77" s="18" t="s">
        <v>327</v>
      </c>
      <c r="I77" s="18" t="s">
        <v>328</v>
      </c>
      <c r="J77" s="18"/>
      <c r="K77" s="18"/>
      <c r="L77" s="50" t="s">
        <v>18</v>
      </c>
      <c r="M77" s="50" t="s">
        <v>27</v>
      </c>
      <c r="N77" s="50" t="s">
        <v>28</v>
      </c>
    </row>
    <row r="78" spans="1:14" ht="15" customHeight="1" x14ac:dyDescent="0.5">
      <c r="A78" s="83">
        <v>0</v>
      </c>
      <c r="B78" s="84">
        <v>0</v>
      </c>
      <c r="C78" s="18" t="s">
        <v>329</v>
      </c>
      <c r="D78" s="23" t="s">
        <v>13</v>
      </c>
      <c r="E78" s="18" t="s">
        <v>262</v>
      </c>
      <c r="F78" s="59" t="s">
        <v>330</v>
      </c>
      <c r="G78" s="62" t="s">
        <v>331</v>
      </c>
      <c r="H78" s="18" t="s">
        <v>197</v>
      </c>
      <c r="I78" s="18" t="s">
        <v>332</v>
      </c>
      <c r="J78" s="18"/>
      <c r="K78" s="18"/>
      <c r="L78" s="50" t="s">
        <v>18</v>
      </c>
      <c r="M78" s="50" t="s">
        <v>27</v>
      </c>
      <c r="N78" s="50" t="s">
        <v>28</v>
      </c>
    </row>
    <row r="79" spans="1:14" ht="15" customHeight="1" x14ac:dyDescent="0.5">
      <c r="A79" s="83">
        <v>0</v>
      </c>
      <c r="B79" s="84">
        <v>0</v>
      </c>
      <c r="C79" s="18" t="s">
        <v>333</v>
      </c>
      <c r="D79" s="23" t="s">
        <v>13</v>
      </c>
      <c r="E79" s="18" t="s">
        <v>48</v>
      </c>
      <c r="F79" s="73" t="s">
        <v>47</v>
      </c>
      <c r="G79" s="62" t="s">
        <v>334</v>
      </c>
      <c r="H79" s="18" t="s">
        <v>37</v>
      </c>
      <c r="I79" s="77" t="s">
        <v>335</v>
      </c>
      <c r="J79" s="77">
        <v>20100</v>
      </c>
      <c r="K79" s="77" t="s">
        <v>336</v>
      </c>
      <c r="L79" s="50" t="s">
        <v>18</v>
      </c>
      <c r="M79" s="50" t="s">
        <v>27</v>
      </c>
      <c r="N79" s="50" t="s">
        <v>28</v>
      </c>
    </row>
    <row r="80" spans="1:14" ht="15" customHeight="1" x14ac:dyDescent="0.5">
      <c r="A80" s="83">
        <v>0</v>
      </c>
      <c r="B80" s="84">
        <v>0</v>
      </c>
      <c r="C80" s="18" t="s">
        <v>337</v>
      </c>
      <c r="D80" s="23" t="s">
        <v>13</v>
      </c>
      <c r="E80" s="18" t="s">
        <v>55</v>
      </c>
      <c r="F80" s="59" t="s">
        <v>54</v>
      </c>
      <c r="G80" s="62" t="s">
        <v>338</v>
      </c>
      <c r="H80" s="18" t="s">
        <v>73</v>
      </c>
      <c r="I80" s="18" t="s">
        <v>339</v>
      </c>
      <c r="J80" s="18" t="s">
        <v>340</v>
      </c>
      <c r="K80" s="18" t="s">
        <v>341</v>
      </c>
      <c r="L80" s="50" t="s">
        <v>18</v>
      </c>
      <c r="M80" s="50" t="s">
        <v>27</v>
      </c>
      <c r="N80" s="50" t="s">
        <v>28</v>
      </c>
    </row>
    <row r="81" spans="1:43" ht="15" customHeight="1" x14ac:dyDescent="0.5">
      <c r="A81" s="83">
        <v>0</v>
      </c>
      <c r="B81" s="84">
        <v>0</v>
      </c>
      <c r="C81" s="18" t="s">
        <v>342</v>
      </c>
      <c r="D81" s="23" t="s">
        <v>13</v>
      </c>
      <c r="E81" s="18" t="s">
        <v>66</v>
      </c>
      <c r="F81" s="59" t="s">
        <v>65</v>
      </c>
      <c r="G81" s="79" t="s">
        <v>343</v>
      </c>
      <c r="H81" s="18" t="s">
        <v>84</v>
      </c>
      <c r="I81" s="77" t="s">
        <v>344</v>
      </c>
      <c r="J81" s="78">
        <v>20094</v>
      </c>
      <c r="K81" s="78" t="s">
        <v>345</v>
      </c>
      <c r="L81" s="50" t="s">
        <v>18</v>
      </c>
      <c r="M81" s="50" t="s">
        <v>27</v>
      </c>
      <c r="N81" s="50" t="s">
        <v>28</v>
      </c>
    </row>
    <row r="82" spans="1:43" ht="15" customHeight="1" x14ac:dyDescent="0.5">
      <c r="A82" s="83">
        <v>0</v>
      </c>
      <c r="B82" s="84">
        <v>0</v>
      </c>
      <c r="C82" s="18" t="s">
        <v>346</v>
      </c>
      <c r="D82" s="23" t="s">
        <v>13</v>
      </c>
      <c r="E82" s="18" t="s">
        <v>48</v>
      </c>
      <c r="F82" s="59" t="s">
        <v>347</v>
      </c>
      <c r="G82" s="62" t="s">
        <v>348</v>
      </c>
      <c r="H82" s="18" t="s">
        <v>52</v>
      </c>
      <c r="I82" s="77" t="s">
        <v>349</v>
      </c>
      <c r="J82" s="18" t="s">
        <v>350</v>
      </c>
      <c r="K82" s="18" t="s">
        <v>351</v>
      </c>
      <c r="L82" s="50" t="s">
        <v>18</v>
      </c>
      <c r="M82" s="50" t="s">
        <v>27</v>
      </c>
      <c r="N82" s="50" t="s">
        <v>28</v>
      </c>
    </row>
    <row r="83" spans="1:43" ht="15" customHeight="1" x14ac:dyDescent="0.5">
      <c r="A83" s="83">
        <v>0</v>
      </c>
      <c r="B83" s="84">
        <v>0</v>
      </c>
      <c r="C83" s="18" t="s">
        <v>352</v>
      </c>
      <c r="D83" s="23" t="s">
        <v>13</v>
      </c>
      <c r="E83" s="18" t="s">
        <v>354</v>
      </c>
      <c r="F83" s="59" t="s">
        <v>353</v>
      </c>
      <c r="G83" s="62" t="s">
        <v>2048</v>
      </c>
      <c r="H83" s="18" t="s">
        <v>37</v>
      </c>
      <c r="I83" s="18" t="s">
        <v>355</v>
      </c>
      <c r="J83" s="23">
        <v>20091</v>
      </c>
      <c r="K83" s="23" t="s">
        <v>356</v>
      </c>
      <c r="L83" s="50" t="s">
        <v>18</v>
      </c>
      <c r="M83" s="50" t="s">
        <v>27</v>
      </c>
      <c r="N83" s="50" t="s">
        <v>28</v>
      </c>
    </row>
    <row r="84" spans="1:43" ht="15" customHeight="1" x14ac:dyDescent="0.5">
      <c r="A84" s="83">
        <v>0</v>
      </c>
      <c r="B84" s="84">
        <v>0</v>
      </c>
      <c r="C84" s="18" t="s">
        <v>357</v>
      </c>
      <c r="D84" s="23" t="s">
        <v>13</v>
      </c>
      <c r="E84" s="18" t="s">
        <v>262</v>
      </c>
      <c r="F84" s="73" t="s">
        <v>261</v>
      </c>
      <c r="G84" s="62" t="s">
        <v>358</v>
      </c>
      <c r="H84" s="18" t="s">
        <v>52</v>
      </c>
      <c r="I84" s="77" t="s">
        <v>359</v>
      </c>
      <c r="J84" s="78">
        <v>20272</v>
      </c>
      <c r="K84" s="74" t="s">
        <v>360</v>
      </c>
      <c r="L84" s="50" t="s">
        <v>18</v>
      </c>
      <c r="M84" s="50" t="s">
        <v>27</v>
      </c>
      <c r="N84" s="50" t="s">
        <v>28</v>
      </c>
    </row>
    <row r="85" spans="1:43" ht="15" customHeight="1" x14ac:dyDescent="0.5">
      <c r="A85" s="67">
        <v>3.7892316135157977E-2</v>
      </c>
      <c r="B85" s="84">
        <v>0</v>
      </c>
      <c r="C85" s="18" t="s">
        <v>361</v>
      </c>
      <c r="D85" s="23" t="s">
        <v>13</v>
      </c>
      <c r="E85" s="18" t="s">
        <v>55</v>
      </c>
      <c r="F85" s="59" t="s">
        <v>54</v>
      </c>
      <c r="G85" s="62" t="s">
        <v>362</v>
      </c>
      <c r="H85" s="18" t="s">
        <v>37</v>
      </c>
      <c r="I85" s="18" t="s">
        <v>363</v>
      </c>
      <c r="J85" s="18" t="s">
        <v>364</v>
      </c>
      <c r="K85" s="18" t="s">
        <v>365</v>
      </c>
      <c r="L85" s="50" t="s">
        <v>18</v>
      </c>
      <c r="M85" s="50" t="s">
        <v>27</v>
      </c>
      <c r="N85" s="50" t="s">
        <v>28</v>
      </c>
    </row>
    <row r="86" spans="1:43" ht="15" customHeight="1" x14ac:dyDescent="0.5">
      <c r="A86" s="67">
        <v>8.4147074451868531E-3</v>
      </c>
      <c r="B86" s="84">
        <v>0</v>
      </c>
      <c r="C86" s="18" t="s">
        <v>366</v>
      </c>
      <c r="D86" s="23" t="s">
        <v>13</v>
      </c>
      <c r="E86" s="18" t="s">
        <v>55</v>
      </c>
      <c r="F86" s="59" t="s">
        <v>54</v>
      </c>
      <c r="G86" s="62" t="s">
        <v>367</v>
      </c>
      <c r="H86" s="18" t="s">
        <v>31</v>
      </c>
      <c r="I86" s="18" t="s">
        <v>368</v>
      </c>
      <c r="J86" s="18"/>
      <c r="K86" s="18"/>
      <c r="L86" s="50" t="s">
        <v>18</v>
      </c>
      <c r="M86" s="50" t="s">
        <v>27</v>
      </c>
      <c r="N86" s="50" t="s">
        <v>28</v>
      </c>
    </row>
    <row r="87" spans="1:43" ht="15" customHeight="1" x14ac:dyDescent="0.5">
      <c r="A87" s="83">
        <v>0</v>
      </c>
      <c r="B87" s="84">
        <v>0</v>
      </c>
      <c r="C87" s="18" t="s">
        <v>369</v>
      </c>
      <c r="D87" s="23" t="s">
        <v>13</v>
      </c>
      <c r="E87" s="23" t="s">
        <v>60</v>
      </c>
      <c r="F87" s="59" t="s">
        <v>59</v>
      </c>
      <c r="G87" s="62" t="s">
        <v>370</v>
      </c>
      <c r="H87" s="18" t="s">
        <v>371</v>
      </c>
      <c r="I87" s="18" t="s">
        <v>372</v>
      </c>
      <c r="J87" s="23">
        <v>20082</v>
      </c>
      <c r="K87" s="23" t="s">
        <v>373</v>
      </c>
      <c r="L87" s="50" t="s">
        <v>18</v>
      </c>
      <c r="M87" s="50" t="s">
        <v>27</v>
      </c>
      <c r="N87" s="50" t="s">
        <v>28</v>
      </c>
    </row>
    <row r="88" spans="1:43" ht="15" customHeight="1" x14ac:dyDescent="0.5">
      <c r="A88" s="83">
        <v>0</v>
      </c>
      <c r="B88" s="84">
        <v>0</v>
      </c>
      <c r="C88" s="18" t="s">
        <v>374</v>
      </c>
      <c r="D88" s="23" t="s">
        <v>13</v>
      </c>
      <c r="E88" s="18" t="s">
        <v>23</v>
      </c>
      <c r="F88" s="59" t="s">
        <v>22</v>
      </c>
      <c r="G88" s="62" t="s">
        <v>375</v>
      </c>
      <c r="H88" s="18" t="s">
        <v>37</v>
      </c>
      <c r="I88" s="77" t="s">
        <v>376</v>
      </c>
      <c r="J88" s="78">
        <v>20066</v>
      </c>
      <c r="K88" s="78" t="s">
        <v>377</v>
      </c>
      <c r="L88" s="50" t="s">
        <v>18</v>
      </c>
      <c r="M88" s="50" t="s">
        <v>27</v>
      </c>
      <c r="N88" s="50" t="s">
        <v>28</v>
      </c>
    </row>
    <row r="89" spans="1:43" ht="15" customHeight="1" x14ac:dyDescent="0.5">
      <c r="A89" s="67">
        <v>0.12613350290507758</v>
      </c>
      <c r="B89" s="84">
        <v>0</v>
      </c>
      <c r="C89" s="18" t="s">
        <v>378</v>
      </c>
      <c r="D89" s="23" t="s">
        <v>13</v>
      </c>
      <c r="E89" s="18" t="s">
        <v>380</v>
      </c>
      <c r="F89" s="59" t="s">
        <v>379</v>
      </c>
      <c r="G89" s="62" t="s">
        <v>381</v>
      </c>
      <c r="H89" s="23" t="s">
        <v>16</v>
      </c>
      <c r="I89" s="18" t="s">
        <v>382</v>
      </c>
      <c r="J89" s="18"/>
      <c r="K89" s="18"/>
      <c r="L89" s="50" t="s">
        <v>18</v>
      </c>
      <c r="M89" s="50" t="s">
        <v>27</v>
      </c>
      <c r="N89" s="50" t="s">
        <v>28</v>
      </c>
    </row>
    <row r="90" spans="1:43" ht="15" customHeight="1" x14ac:dyDescent="0.5">
      <c r="A90" s="67">
        <v>0.19129957578027684</v>
      </c>
      <c r="B90" s="84">
        <v>0</v>
      </c>
      <c r="C90" s="18" t="s">
        <v>383</v>
      </c>
      <c r="D90" s="23" t="s">
        <v>13</v>
      </c>
      <c r="E90" s="18" t="s">
        <v>66</v>
      </c>
      <c r="F90" s="59" t="s">
        <v>4703</v>
      </c>
      <c r="G90" s="62" t="s">
        <v>204</v>
      </c>
      <c r="H90" s="74" t="s">
        <v>321</v>
      </c>
      <c r="I90" s="77" t="s">
        <v>205</v>
      </c>
      <c r="J90" s="18" t="s">
        <v>206</v>
      </c>
      <c r="K90" s="18" t="s">
        <v>207</v>
      </c>
      <c r="L90" s="50" t="s">
        <v>18</v>
      </c>
      <c r="M90" s="50" t="s">
        <v>27</v>
      </c>
      <c r="N90" s="50" t="s">
        <v>28</v>
      </c>
    </row>
    <row r="91" spans="1:43" ht="15" customHeight="1" x14ac:dyDescent="0.5">
      <c r="A91" s="67">
        <v>0.11302218803043068</v>
      </c>
      <c r="B91" s="84">
        <v>0</v>
      </c>
      <c r="C91" s="18" t="s">
        <v>384</v>
      </c>
      <c r="D91" s="23" t="s">
        <v>13</v>
      </c>
      <c r="E91" s="18" t="s">
        <v>66</v>
      </c>
      <c r="F91" s="59" t="s">
        <v>65</v>
      </c>
      <c r="G91" s="62" t="s">
        <v>385</v>
      </c>
      <c r="H91" s="18" t="s">
        <v>37</v>
      </c>
      <c r="I91" s="18" t="s">
        <v>386</v>
      </c>
      <c r="J91" s="23">
        <v>20271</v>
      </c>
      <c r="K91" s="23" t="s">
        <v>387</v>
      </c>
      <c r="L91" s="50" t="s">
        <v>18</v>
      </c>
      <c r="M91" s="50" t="s">
        <v>27</v>
      </c>
      <c r="N91" s="50" t="s">
        <v>28</v>
      </c>
    </row>
    <row r="92" spans="1:43" ht="15" customHeight="1" x14ac:dyDescent="0.5">
      <c r="A92" s="67">
        <v>2.2023177150114148E-2</v>
      </c>
      <c r="B92" s="84">
        <v>0</v>
      </c>
      <c r="C92" s="18" t="s">
        <v>388</v>
      </c>
      <c r="D92" s="23" t="s">
        <v>13</v>
      </c>
      <c r="E92" s="18" t="s">
        <v>23</v>
      </c>
      <c r="F92" s="59" t="s">
        <v>22</v>
      </c>
      <c r="G92" s="62" t="s">
        <v>389</v>
      </c>
      <c r="H92" s="18" t="s">
        <v>111</v>
      </c>
      <c r="I92" s="18" t="s">
        <v>390</v>
      </c>
      <c r="J92" s="23">
        <v>20072</v>
      </c>
      <c r="K92" s="23" t="s">
        <v>391</v>
      </c>
      <c r="L92" s="50" t="s">
        <v>18</v>
      </c>
      <c r="M92" s="50" t="s">
        <v>27</v>
      </c>
      <c r="N92" s="50" t="s">
        <v>28</v>
      </c>
    </row>
    <row r="93" spans="1:43" ht="15" customHeight="1" x14ac:dyDescent="0.5">
      <c r="A93" s="67">
        <v>0.17504507878988496</v>
      </c>
      <c r="B93" s="84">
        <v>0</v>
      </c>
      <c r="C93" s="18" t="s">
        <v>392</v>
      </c>
      <c r="D93" s="23" t="s">
        <v>13</v>
      </c>
      <c r="E93" s="18" t="s">
        <v>380</v>
      </c>
      <c r="F93" s="59" t="s">
        <v>379</v>
      </c>
      <c r="G93" s="62" t="s">
        <v>381</v>
      </c>
      <c r="H93" s="74" t="s">
        <v>321</v>
      </c>
      <c r="I93" s="18" t="s">
        <v>382</v>
      </c>
      <c r="J93" s="18"/>
      <c r="K93" s="18"/>
      <c r="L93" s="50" t="s">
        <v>18</v>
      </c>
      <c r="M93" s="50" t="s">
        <v>27</v>
      </c>
      <c r="N93" s="50" t="s">
        <v>28</v>
      </c>
    </row>
    <row r="94" spans="1:43" ht="15" customHeight="1" x14ac:dyDescent="0.5">
      <c r="A94" s="83">
        <v>0</v>
      </c>
      <c r="B94" s="84">
        <v>0</v>
      </c>
      <c r="C94" s="18" t="s">
        <v>393</v>
      </c>
      <c r="D94" s="23" t="s">
        <v>13</v>
      </c>
      <c r="E94" s="18" t="s">
        <v>66</v>
      </c>
      <c r="F94" s="59" t="s">
        <v>65</v>
      </c>
      <c r="G94" s="79" t="s">
        <v>343</v>
      </c>
      <c r="H94" s="74" t="s">
        <v>111</v>
      </c>
      <c r="I94" s="77" t="s">
        <v>344</v>
      </c>
      <c r="J94" s="78">
        <v>20094</v>
      </c>
      <c r="K94" s="78" t="s">
        <v>345</v>
      </c>
      <c r="L94" s="50" t="s">
        <v>18</v>
      </c>
      <c r="M94" s="50" t="s">
        <v>27</v>
      </c>
      <c r="N94" s="50" t="s">
        <v>28</v>
      </c>
      <c r="O94" s="53"/>
      <c r="P94" s="53"/>
      <c r="Q94" s="53"/>
      <c r="R94" s="53"/>
      <c r="S94" s="53"/>
      <c r="T94" s="53"/>
      <c r="U94" s="53"/>
      <c r="V94" s="53"/>
      <c r="W94" s="53"/>
      <c r="X94" s="53"/>
      <c r="Y94" s="53"/>
      <c r="Z94" s="53"/>
      <c r="AA94" s="53"/>
      <c r="AB94" s="53"/>
      <c r="AC94" s="53"/>
      <c r="AD94" s="53"/>
      <c r="AE94" s="53"/>
      <c r="AF94" s="53"/>
      <c r="AG94" s="53"/>
      <c r="AH94" s="53"/>
      <c r="AI94" s="53"/>
      <c r="AJ94" s="53"/>
      <c r="AK94" s="53"/>
      <c r="AL94" s="53"/>
      <c r="AM94" s="53"/>
      <c r="AN94" s="53"/>
      <c r="AO94" s="53"/>
      <c r="AP94" s="53"/>
      <c r="AQ94" s="53"/>
    </row>
    <row r="95" spans="1:43" ht="15" customHeight="1" x14ac:dyDescent="0.5">
      <c r="A95" s="67">
        <v>0.16954854623829235</v>
      </c>
      <c r="B95" s="84">
        <v>0</v>
      </c>
      <c r="C95" s="18" t="s">
        <v>394</v>
      </c>
      <c r="D95" s="23" t="s">
        <v>13</v>
      </c>
      <c r="E95" s="23" t="s">
        <v>147</v>
      </c>
      <c r="F95" s="73" t="s">
        <v>146</v>
      </c>
      <c r="G95" s="62" t="s">
        <v>154</v>
      </c>
      <c r="H95" s="74" t="s">
        <v>321</v>
      </c>
      <c r="I95" s="77" t="s">
        <v>395</v>
      </c>
      <c r="J95" s="77">
        <v>20279</v>
      </c>
      <c r="K95" s="77" t="s">
        <v>396</v>
      </c>
      <c r="L95" s="50" t="s">
        <v>18</v>
      </c>
      <c r="M95" s="50" t="s">
        <v>27</v>
      </c>
      <c r="N95" s="50" t="s">
        <v>28</v>
      </c>
    </row>
    <row r="96" spans="1:43" ht="15" customHeight="1" x14ac:dyDescent="0.5">
      <c r="A96" s="67">
        <v>0.24982796017386916</v>
      </c>
      <c r="B96" s="84">
        <v>0</v>
      </c>
      <c r="C96" s="18" t="s">
        <v>397</v>
      </c>
      <c r="D96" s="23" t="s">
        <v>13</v>
      </c>
      <c r="E96" s="23" t="s">
        <v>147</v>
      </c>
      <c r="F96" s="73" t="s">
        <v>146</v>
      </c>
      <c r="G96" s="62" t="s">
        <v>398</v>
      </c>
      <c r="H96" s="18" t="s">
        <v>84</v>
      </c>
      <c r="I96" s="18" t="s">
        <v>399</v>
      </c>
      <c r="J96" s="78">
        <v>20273</v>
      </c>
      <c r="K96" s="78" t="s">
        <v>400</v>
      </c>
      <c r="L96" s="50" t="s">
        <v>18</v>
      </c>
      <c r="M96" s="50" t="s">
        <v>27</v>
      </c>
      <c r="N96" s="50" t="s">
        <v>28</v>
      </c>
    </row>
    <row r="97" spans="1:43" ht="15" customHeight="1" x14ac:dyDescent="0.5">
      <c r="A97" s="67">
        <v>0.14697863221805069</v>
      </c>
      <c r="B97" s="84">
        <v>0</v>
      </c>
      <c r="C97" s="18" t="s">
        <v>401</v>
      </c>
      <c r="D97" s="23" t="s">
        <v>13</v>
      </c>
      <c r="E97" s="23" t="s">
        <v>147</v>
      </c>
      <c r="F97" s="73" t="s">
        <v>146</v>
      </c>
      <c r="G97" s="62" t="s">
        <v>402</v>
      </c>
      <c r="H97" s="18" t="s">
        <v>84</v>
      </c>
      <c r="I97" s="77" t="s">
        <v>403</v>
      </c>
      <c r="J97" s="78">
        <v>20085</v>
      </c>
      <c r="K97" s="78" t="s">
        <v>404</v>
      </c>
      <c r="L97" s="50" t="s">
        <v>18</v>
      </c>
      <c r="M97" s="50" t="s">
        <v>27</v>
      </c>
      <c r="N97" s="50" t="s">
        <v>28</v>
      </c>
      <c r="O97" s="53"/>
      <c r="P97" s="53"/>
      <c r="Q97" s="53"/>
      <c r="R97" s="53"/>
      <c r="S97" s="53"/>
      <c r="T97" s="53"/>
      <c r="U97" s="53"/>
      <c r="V97" s="53"/>
      <c r="W97" s="53"/>
      <c r="X97" s="53"/>
      <c r="Y97" s="53"/>
      <c r="Z97" s="53"/>
      <c r="AA97" s="53"/>
      <c r="AB97" s="53"/>
      <c r="AC97" s="53"/>
      <c r="AD97" s="53"/>
      <c r="AE97" s="53"/>
      <c r="AF97" s="53"/>
      <c r="AG97" s="53"/>
      <c r="AH97" s="53"/>
      <c r="AI97" s="53"/>
      <c r="AJ97" s="53"/>
      <c r="AK97" s="53"/>
      <c r="AL97" s="53"/>
      <c r="AM97" s="53"/>
      <c r="AN97" s="53"/>
      <c r="AO97" s="53"/>
      <c r="AP97" s="53"/>
      <c r="AQ97" s="53"/>
    </row>
    <row r="98" spans="1:43" ht="15" customHeight="1" x14ac:dyDescent="0.5">
      <c r="A98" s="83">
        <v>0</v>
      </c>
      <c r="B98" s="84">
        <v>0</v>
      </c>
      <c r="C98" s="18" t="s">
        <v>405</v>
      </c>
      <c r="D98" s="23" t="s">
        <v>13</v>
      </c>
      <c r="E98" s="23" t="s">
        <v>147</v>
      </c>
      <c r="F98" s="59" t="s">
        <v>146</v>
      </c>
      <c r="G98" s="62" t="s">
        <v>406</v>
      </c>
      <c r="H98" s="23" t="s">
        <v>84</v>
      </c>
      <c r="I98" s="18" t="s">
        <v>407</v>
      </c>
      <c r="J98" s="77">
        <v>20280</v>
      </c>
      <c r="K98" s="77" t="s">
        <v>408</v>
      </c>
      <c r="L98" s="50" t="s">
        <v>18</v>
      </c>
      <c r="M98" s="50" t="s">
        <v>27</v>
      </c>
      <c r="N98" s="50" t="s">
        <v>28</v>
      </c>
      <c r="O98" s="51"/>
      <c r="P98" s="51"/>
      <c r="Q98" s="51"/>
      <c r="R98" s="51"/>
      <c r="S98" s="51"/>
      <c r="T98" s="51"/>
      <c r="U98" s="51"/>
      <c r="V98" s="51"/>
      <c r="W98" s="51"/>
      <c r="X98" s="51"/>
      <c r="Y98" s="51"/>
      <c r="Z98" s="51"/>
      <c r="AA98" s="51"/>
      <c r="AB98" s="51"/>
      <c r="AC98" s="51"/>
      <c r="AD98" s="51"/>
      <c r="AE98" s="51"/>
      <c r="AF98" s="51"/>
      <c r="AG98" s="51"/>
      <c r="AH98" s="51"/>
      <c r="AI98" s="51"/>
      <c r="AJ98" s="51"/>
      <c r="AK98" s="51"/>
      <c r="AL98" s="51"/>
      <c r="AM98" s="51"/>
      <c r="AN98" s="51"/>
      <c r="AO98" s="51"/>
      <c r="AP98" s="51"/>
      <c r="AQ98" s="51"/>
    </row>
    <row r="99" spans="1:43" ht="15" customHeight="1" x14ac:dyDescent="0.5">
      <c r="A99" s="83">
        <v>0</v>
      </c>
      <c r="B99" s="84">
        <v>0</v>
      </c>
      <c r="C99" s="18" t="s">
        <v>409</v>
      </c>
      <c r="D99" s="23" t="s">
        <v>13</v>
      </c>
      <c r="E99" s="18" t="s">
        <v>55</v>
      </c>
      <c r="F99" s="59" t="s">
        <v>54</v>
      </c>
      <c r="G99" s="62" t="s">
        <v>410</v>
      </c>
      <c r="H99" s="18" t="s">
        <v>37</v>
      </c>
      <c r="I99" s="77" t="s">
        <v>411</v>
      </c>
      <c r="J99" s="78">
        <v>20274</v>
      </c>
      <c r="K99" s="78" t="s">
        <v>412</v>
      </c>
      <c r="L99" s="50" t="s">
        <v>18</v>
      </c>
      <c r="M99" s="50" t="s">
        <v>27</v>
      </c>
      <c r="N99" s="50" t="s">
        <v>28</v>
      </c>
      <c r="O99" s="53"/>
      <c r="P99" s="53"/>
      <c r="Q99" s="53"/>
      <c r="R99" s="53"/>
      <c r="S99" s="53"/>
      <c r="T99" s="53"/>
      <c r="U99" s="53"/>
      <c r="V99" s="53"/>
      <c r="W99" s="53"/>
      <c r="X99" s="53"/>
      <c r="Y99" s="53"/>
      <c r="Z99" s="53"/>
      <c r="AA99" s="53"/>
      <c r="AB99" s="53"/>
      <c r="AC99" s="53"/>
      <c r="AD99" s="53"/>
      <c r="AE99" s="53"/>
      <c r="AF99" s="53"/>
      <c r="AG99" s="53"/>
      <c r="AH99" s="53"/>
      <c r="AI99" s="53"/>
      <c r="AJ99" s="53"/>
      <c r="AK99" s="53"/>
      <c r="AL99" s="53"/>
      <c r="AM99" s="53"/>
      <c r="AN99" s="53"/>
      <c r="AO99" s="53"/>
      <c r="AP99" s="53"/>
      <c r="AQ99" s="53"/>
    </row>
    <row r="100" spans="1:43" ht="15" customHeight="1" x14ac:dyDescent="0.5">
      <c r="A100" s="67">
        <v>0.33306468354275803</v>
      </c>
      <c r="B100" s="84">
        <v>0</v>
      </c>
      <c r="C100" s="18" t="s">
        <v>413</v>
      </c>
      <c r="D100" s="23" t="s">
        <v>13</v>
      </c>
      <c r="E100" s="18" t="s">
        <v>66</v>
      </c>
      <c r="F100" s="59" t="s">
        <v>90</v>
      </c>
      <c r="G100" s="62" t="s">
        <v>414</v>
      </c>
      <c r="H100" s="18" t="s">
        <v>37</v>
      </c>
      <c r="I100" s="18" t="s">
        <v>415</v>
      </c>
      <c r="J100" s="77">
        <v>20103</v>
      </c>
      <c r="K100" s="77" t="s">
        <v>416</v>
      </c>
      <c r="L100" s="50" t="s">
        <v>18</v>
      </c>
      <c r="M100" s="50" t="s">
        <v>27</v>
      </c>
      <c r="N100" s="50" t="s">
        <v>28</v>
      </c>
    </row>
    <row r="101" spans="1:43" ht="15" customHeight="1" x14ac:dyDescent="0.5">
      <c r="A101" s="83">
        <v>0</v>
      </c>
      <c r="B101" s="84">
        <v>0</v>
      </c>
      <c r="C101" s="18" t="s">
        <v>417</v>
      </c>
      <c r="D101" s="23" t="s">
        <v>13</v>
      </c>
      <c r="E101" s="18" t="s">
        <v>23</v>
      </c>
      <c r="F101" s="59" t="s">
        <v>22</v>
      </c>
      <c r="G101" s="62" t="s">
        <v>418</v>
      </c>
      <c r="H101" s="23" t="s">
        <v>84</v>
      </c>
      <c r="I101" s="18" t="s">
        <v>419</v>
      </c>
      <c r="J101" s="18"/>
      <c r="K101" s="18"/>
      <c r="L101" s="50" t="s">
        <v>18</v>
      </c>
      <c r="M101" s="50" t="s">
        <v>27</v>
      </c>
      <c r="N101" s="50" t="s">
        <v>28</v>
      </c>
    </row>
    <row r="102" spans="1:43" ht="15" customHeight="1" x14ac:dyDescent="0.5">
      <c r="A102" s="83">
        <v>0</v>
      </c>
      <c r="B102" s="84">
        <v>0</v>
      </c>
      <c r="C102" s="18" t="s">
        <v>420</v>
      </c>
      <c r="D102" s="23" t="s">
        <v>13</v>
      </c>
      <c r="E102" s="18" t="s">
        <v>380</v>
      </c>
      <c r="F102" s="59" t="s">
        <v>379</v>
      </c>
      <c r="G102" s="62" t="s">
        <v>381</v>
      </c>
      <c r="H102" s="23" t="s">
        <v>16</v>
      </c>
      <c r="I102" s="18" t="s">
        <v>382</v>
      </c>
      <c r="J102" s="18"/>
      <c r="K102" s="18"/>
      <c r="L102" s="50" t="s">
        <v>18</v>
      </c>
      <c r="M102" s="50" t="s">
        <v>27</v>
      </c>
      <c r="N102" s="50" t="s">
        <v>28</v>
      </c>
    </row>
    <row r="103" spans="1:43" ht="15" customHeight="1" x14ac:dyDescent="0.5">
      <c r="A103" s="83">
        <v>0</v>
      </c>
      <c r="B103" s="84">
        <v>0</v>
      </c>
      <c r="C103" s="18" t="s">
        <v>421</v>
      </c>
      <c r="D103" s="23" t="s">
        <v>13</v>
      </c>
      <c r="E103" s="18" t="s">
        <v>23</v>
      </c>
      <c r="F103" s="59" t="s">
        <v>22</v>
      </c>
      <c r="G103" s="62" t="s">
        <v>389</v>
      </c>
      <c r="H103" s="18" t="s">
        <v>84</v>
      </c>
      <c r="I103" s="18" t="s">
        <v>390</v>
      </c>
      <c r="J103" s="23">
        <v>20072</v>
      </c>
      <c r="K103" s="23" t="s">
        <v>391</v>
      </c>
      <c r="L103" s="50" t="s">
        <v>18</v>
      </c>
      <c r="M103" s="50" t="s">
        <v>27</v>
      </c>
      <c r="N103" s="50" t="s">
        <v>28</v>
      </c>
    </row>
    <row r="104" spans="1:43" ht="15" customHeight="1" x14ac:dyDescent="0.5">
      <c r="A104" s="67">
        <v>0.14413017534995948</v>
      </c>
      <c r="B104" s="84">
        <v>0</v>
      </c>
      <c r="C104" s="18" t="s">
        <v>422</v>
      </c>
      <c r="D104" s="23" t="s">
        <v>13</v>
      </c>
      <c r="E104" s="18" t="s">
        <v>23</v>
      </c>
      <c r="F104" s="59" t="s">
        <v>22</v>
      </c>
      <c r="G104" s="62" t="s">
        <v>423</v>
      </c>
      <c r="H104" s="18" t="s">
        <v>170</v>
      </c>
      <c r="I104" s="77" t="s">
        <v>424</v>
      </c>
      <c r="J104" s="77">
        <v>20095</v>
      </c>
      <c r="K104" s="77" t="s">
        <v>425</v>
      </c>
      <c r="L104" s="50" t="s">
        <v>18</v>
      </c>
      <c r="M104" s="50" t="s">
        <v>27</v>
      </c>
      <c r="N104" s="50" t="s">
        <v>28</v>
      </c>
      <c r="O104" s="54"/>
      <c r="P104" s="54"/>
      <c r="Q104" s="54"/>
      <c r="R104" s="54"/>
      <c r="S104" s="54"/>
      <c r="T104" s="54"/>
      <c r="U104" s="54"/>
      <c r="V104" s="54"/>
      <c r="W104" s="54"/>
      <c r="X104" s="54"/>
      <c r="Y104" s="54"/>
      <c r="Z104" s="54"/>
      <c r="AA104" s="54"/>
      <c r="AB104" s="54"/>
      <c r="AC104" s="54"/>
      <c r="AD104" s="54"/>
      <c r="AE104" s="54"/>
      <c r="AF104" s="54"/>
      <c r="AG104" s="54"/>
      <c r="AH104" s="54"/>
      <c r="AI104" s="54"/>
      <c r="AJ104" s="54"/>
      <c r="AK104" s="54"/>
      <c r="AL104" s="54"/>
      <c r="AM104" s="54"/>
      <c r="AN104" s="54"/>
      <c r="AO104" s="54"/>
      <c r="AP104" s="54"/>
      <c r="AQ104" s="54"/>
    </row>
    <row r="105" spans="1:43" ht="15" customHeight="1" x14ac:dyDescent="0.5">
      <c r="A105" s="67">
        <v>0.25939250341901937</v>
      </c>
      <c r="B105" s="67">
        <v>0.14413016136369719</v>
      </c>
      <c r="C105" s="18" t="s">
        <v>426</v>
      </c>
      <c r="D105" s="23" t="s">
        <v>13</v>
      </c>
      <c r="E105" s="23" t="s">
        <v>428</v>
      </c>
      <c r="F105" s="59" t="s">
        <v>427</v>
      </c>
      <c r="G105" s="62" t="s">
        <v>429</v>
      </c>
      <c r="H105" s="18" t="s">
        <v>52</v>
      </c>
      <c r="I105" s="18" t="s">
        <v>430</v>
      </c>
      <c r="J105" s="18"/>
      <c r="K105" s="18"/>
      <c r="L105" s="50" t="s">
        <v>18</v>
      </c>
      <c r="M105" s="50" t="s">
        <v>27</v>
      </c>
      <c r="N105" s="50" t="s">
        <v>28</v>
      </c>
    </row>
    <row r="106" spans="1:43" ht="15" customHeight="1" x14ac:dyDescent="0.5">
      <c r="A106" s="83">
        <v>0</v>
      </c>
      <c r="B106" s="84">
        <v>-3.5764705882353198E-3</v>
      </c>
      <c r="C106" s="18" t="s">
        <v>431</v>
      </c>
      <c r="D106" s="23" t="s">
        <v>13</v>
      </c>
      <c r="E106" s="23" t="s">
        <v>428</v>
      </c>
      <c r="F106" s="59" t="s">
        <v>427</v>
      </c>
      <c r="G106" s="62" t="s">
        <v>429</v>
      </c>
      <c r="H106" s="74" t="s">
        <v>321</v>
      </c>
      <c r="I106" s="18" t="s">
        <v>430</v>
      </c>
      <c r="J106" s="18"/>
      <c r="K106" s="18"/>
      <c r="L106" s="50" t="s">
        <v>18</v>
      </c>
      <c r="M106" s="50" t="s">
        <v>27</v>
      </c>
      <c r="N106" s="50" t="s">
        <v>28</v>
      </c>
    </row>
    <row r="107" spans="1:43" ht="15" customHeight="1" x14ac:dyDescent="0.5">
      <c r="A107" s="83">
        <v>0</v>
      </c>
      <c r="B107" s="84">
        <v>0</v>
      </c>
      <c r="C107" s="18" t="s">
        <v>432</v>
      </c>
      <c r="D107" s="23" t="s">
        <v>13</v>
      </c>
      <c r="E107" s="23" t="s">
        <v>71</v>
      </c>
      <c r="F107" s="73" t="s">
        <v>433</v>
      </c>
      <c r="G107" s="62" t="s">
        <v>434</v>
      </c>
      <c r="H107" s="18" t="s">
        <v>435</v>
      </c>
      <c r="I107" s="18" t="s">
        <v>436</v>
      </c>
      <c r="J107" s="77">
        <v>20099</v>
      </c>
      <c r="K107" s="77" t="s">
        <v>437</v>
      </c>
      <c r="L107" s="50" t="s">
        <v>18</v>
      </c>
      <c r="M107" s="50" t="s">
        <v>27</v>
      </c>
      <c r="N107" s="50" t="s">
        <v>28</v>
      </c>
    </row>
    <row r="108" spans="1:43" ht="15" customHeight="1" x14ac:dyDescent="0.5">
      <c r="A108" s="83">
        <v>0</v>
      </c>
      <c r="B108" s="84">
        <v>1.2988235294117599E-2</v>
      </c>
      <c r="C108" s="18" t="s">
        <v>438</v>
      </c>
      <c r="D108" s="23" t="s">
        <v>13</v>
      </c>
      <c r="E108" s="18" t="s">
        <v>23</v>
      </c>
      <c r="F108" s="59" t="s">
        <v>22</v>
      </c>
      <c r="G108" s="62" t="s">
        <v>389</v>
      </c>
      <c r="H108" s="18" t="s">
        <v>37</v>
      </c>
      <c r="I108" s="18" t="s">
        <v>390</v>
      </c>
      <c r="J108" s="23">
        <v>20072</v>
      </c>
      <c r="K108" s="23" t="s">
        <v>391</v>
      </c>
      <c r="L108" s="50" t="s">
        <v>18</v>
      </c>
      <c r="M108" s="50" t="s">
        <v>27</v>
      </c>
      <c r="N108" s="50" t="s">
        <v>28</v>
      </c>
    </row>
    <row r="109" spans="1:43" ht="15" customHeight="1" x14ac:dyDescent="0.5">
      <c r="A109" s="67">
        <v>8.8711574142631866E-2</v>
      </c>
      <c r="B109" s="84">
        <v>0</v>
      </c>
      <c r="C109" s="18" t="s">
        <v>439</v>
      </c>
      <c r="D109" s="23" t="s">
        <v>13</v>
      </c>
      <c r="E109" s="18" t="s">
        <v>48</v>
      </c>
      <c r="F109" s="73" t="s">
        <v>47</v>
      </c>
      <c r="G109" s="62" t="s">
        <v>440</v>
      </c>
      <c r="H109" s="74" t="s">
        <v>321</v>
      </c>
      <c r="I109" s="18" t="s">
        <v>441</v>
      </c>
      <c r="J109" s="18"/>
      <c r="K109" s="18"/>
      <c r="L109" s="50" t="s">
        <v>18</v>
      </c>
      <c r="M109" s="50" t="s">
        <v>27</v>
      </c>
      <c r="N109" s="50" t="s">
        <v>28</v>
      </c>
    </row>
    <row r="110" spans="1:43" ht="15" customHeight="1" x14ac:dyDescent="0.5">
      <c r="A110" s="67">
        <v>9.2849240847045655E-2</v>
      </c>
      <c r="B110" s="84">
        <v>1.3552941176470594E-2</v>
      </c>
      <c r="C110" s="18" t="s">
        <v>442</v>
      </c>
      <c r="D110" s="23" t="s">
        <v>13</v>
      </c>
      <c r="E110" s="18" t="s">
        <v>249</v>
      </c>
      <c r="F110" s="59" t="s">
        <v>248</v>
      </c>
      <c r="G110" s="62" t="s">
        <v>250</v>
      </c>
      <c r="H110" s="18" t="s">
        <v>111</v>
      </c>
      <c r="I110" s="18" t="s">
        <v>251</v>
      </c>
      <c r="J110" s="23">
        <v>20267</v>
      </c>
      <c r="K110" s="23" t="s">
        <v>252</v>
      </c>
      <c r="L110" s="50" t="s">
        <v>18</v>
      </c>
      <c r="M110" s="50" t="s">
        <v>27</v>
      </c>
      <c r="N110" s="50" t="s">
        <v>28</v>
      </c>
      <c r="O110" s="53"/>
      <c r="P110" s="53"/>
      <c r="Q110" s="53"/>
      <c r="R110" s="53"/>
      <c r="S110" s="53"/>
      <c r="T110" s="53"/>
      <c r="U110" s="53"/>
      <c r="V110" s="53"/>
      <c r="W110" s="53"/>
      <c r="X110" s="53"/>
      <c r="Y110" s="53"/>
      <c r="Z110" s="53"/>
      <c r="AA110" s="53"/>
      <c r="AB110" s="53"/>
      <c r="AC110" s="53"/>
      <c r="AD110" s="53"/>
      <c r="AE110" s="53"/>
      <c r="AF110" s="53"/>
      <c r="AG110" s="53"/>
      <c r="AH110" s="53"/>
      <c r="AI110" s="53"/>
      <c r="AJ110" s="53"/>
      <c r="AK110" s="53"/>
      <c r="AL110" s="53"/>
      <c r="AM110" s="53"/>
      <c r="AN110" s="53"/>
      <c r="AO110" s="53"/>
      <c r="AP110" s="53"/>
      <c r="AQ110" s="53"/>
    </row>
    <row r="111" spans="1:43" ht="15" customHeight="1" x14ac:dyDescent="0.5">
      <c r="A111" s="83">
        <v>0</v>
      </c>
      <c r="B111" s="84">
        <v>0</v>
      </c>
      <c r="C111" s="18" t="s">
        <v>443</v>
      </c>
      <c r="D111" s="23" t="s">
        <v>13</v>
      </c>
      <c r="E111" s="18" t="s">
        <v>380</v>
      </c>
      <c r="F111" s="59" t="s">
        <v>379</v>
      </c>
      <c r="G111" s="62" t="s">
        <v>381</v>
      </c>
      <c r="H111" s="18" t="s">
        <v>52</v>
      </c>
      <c r="I111" s="18" t="s">
        <v>382</v>
      </c>
      <c r="J111" s="18"/>
      <c r="K111" s="18"/>
      <c r="L111" s="50" t="s">
        <v>18</v>
      </c>
      <c r="M111" s="50" t="s">
        <v>27</v>
      </c>
      <c r="N111" s="50" t="s">
        <v>28</v>
      </c>
    </row>
    <row r="112" spans="1:43" ht="15" customHeight="1" x14ac:dyDescent="0.5">
      <c r="A112" s="83">
        <v>0</v>
      </c>
      <c r="B112" s="67">
        <v>0.19727581685354176</v>
      </c>
      <c r="C112" s="18" t="s">
        <v>444</v>
      </c>
      <c r="D112" s="23" t="s">
        <v>13</v>
      </c>
      <c r="E112" s="18" t="s">
        <v>213</v>
      </c>
      <c r="F112" s="59" t="s">
        <v>212</v>
      </c>
      <c r="G112" s="62" t="s">
        <v>445</v>
      </c>
      <c r="H112" s="18" t="s">
        <v>170</v>
      </c>
      <c r="I112" s="18" t="s">
        <v>446</v>
      </c>
      <c r="J112" s="77">
        <v>20101</v>
      </c>
      <c r="K112" s="77" t="s">
        <v>447</v>
      </c>
      <c r="L112" s="50" t="s">
        <v>18</v>
      </c>
      <c r="M112" s="50" t="s">
        <v>27</v>
      </c>
      <c r="N112" s="50" t="s">
        <v>28</v>
      </c>
    </row>
    <row r="113" spans="1:43" ht="15" customHeight="1" x14ac:dyDescent="0.5">
      <c r="A113" s="67">
        <v>0.26307720450526567</v>
      </c>
      <c r="B113" s="84">
        <v>0</v>
      </c>
      <c r="C113" s="18" t="s">
        <v>448</v>
      </c>
      <c r="D113" s="23" t="s">
        <v>13</v>
      </c>
      <c r="E113" s="18" t="s">
        <v>48</v>
      </c>
      <c r="F113" s="73" t="s">
        <v>47</v>
      </c>
      <c r="G113" s="62" t="s">
        <v>440</v>
      </c>
      <c r="H113" s="18" t="s">
        <v>52</v>
      </c>
      <c r="I113" s="18" t="s">
        <v>441</v>
      </c>
      <c r="J113" s="18"/>
      <c r="K113" s="18"/>
      <c r="L113" s="50" t="s">
        <v>18</v>
      </c>
      <c r="M113" s="50" t="s">
        <v>27</v>
      </c>
      <c r="N113" s="50" t="s">
        <v>28</v>
      </c>
      <c r="O113" s="53"/>
      <c r="P113" s="53"/>
      <c r="Q113" s="53"/>
      <c r="R113" s="53"/>
      <c r="S113" s="53"/>
      <c r="T113" s="53"/>
      <c r="U113" s="53"/>
      <c r="V113" s="53"/>
      <c r="W113" s="53"/>
      <c r="X113" s="53"/>
      <c r="Y113" s="53"/>
      <c r="Z113" s="53"/>
      <c r="AA113" s="53"/>
      <c r="AB113" s="53"/>
      <c r="AC113" s="53"/>
      <c r="AD113" s="53"/>
      <c r="AE113" s="53"/>
      <c r="AF113" s="53"/>
      <c r="AG113" s="53"/>
      <c r="AH113" s="53"/>
      <c r="AI113" s="53"/>
      <c r="AJ113" s="53"/>
      <c r="AK113" s="53"/>
      <c r="AL113" s="53"/>
      <c r="AM113" s="53"/>
      <c r="AN113" s="53"/>
      <c r="AO113" s="53"/>
      <c r="AP113" s="53"/>
      <c r="AQ113" s="53"/>
    </row>
    <row r="114" spans="1:43" ht="15" customHeight="1" x14ac:dyDescent="0.5">
      <c r="A114" s="83">
        <v>0.86113610690968967</v>
      </c>
      <c r="B114" s="84">
        <v>0</v>
      </c>
      <c r="C114" s="18" t="s">
        <v>449</v>
      </c>
      <c r="D114" s="23" t="s">
        <v>13</v>
      </c>
      <c r="E114" s="18" t="s">
        <v>23</v>
      </c>
      <c r="F114" s="59" t="s">
        <v>22</v>
      </c>
      <c r="G114" s="62" t="s">
        <v>24</v>
      </c>
      <c r="H114" s="18" t="s">
        <v>37</v>
      </c>
      <c r="I114" s="18" t="s">
        <v>450</v>
      </c>
      <c r="J114" s="23">
        <v>20080</v>
      </c>
      <c r="K114" s="23" t="s">
        <v>451</v>
      </c>
      <c r="L114" s="50" t="s">
        <v>18</v>
      </c>
      <c r="M114" s="50" t="s">
        <v>27</v>
      </c>
      <c r="N114" s="50" t="s">
        <v>28</v>
      </c>
      <c r="O114" s="51"/>
      <c r="P114" s="51"/>
      <c r="Q114" s="51"/>
      <c r="R114" s="51"/>
      <c r="S114" s="51"/>
      <c r="T114" s="51"/>
      <c r="U114" s="51"/>
      <c r="V114" s="51"/>
      <c r="W114" s="51"/>
      <c r="X114" s="51"/>
      <c r="Y114" s="51"/>
      <c r="Z114" s="51"/>
      <c r="AA114" s="51"/>
      <c r="AB114" s="51"/>
      <c r="AC114" s="51"/>
      <c r="AD114" s="51"/>
      <c r="AE114" s="51"/>
      <c r="AF114" s="51"/>
      <c r="AG114" s="51"/>
      <c r="AH114" s="51"/>
      <c r="AI114" s="51"/>
      <c r="AJ114" s="51"/>
      <c r="AK114" s="51"/>
      <c r="AL114" s="51"/>
      <c r="AM114" s="51"/>
      <c r="AN114" s="51"/>
      <c r="AO114" s="51"/>
      <c r="AP114" s="51"/>
      <c r="AQ114" s="51"/>
    </row>
    <row r="115" spans="1:43" ht="15" customHeight="1" x14ac:dyDescent="0.5">
      <c r="A115" s="83">
        <v>0</v>
      </c>
      <c r="B115" s="84">
        <v>8.6867234829037923E-2</v>
      </c>
      <c r="C115" s="18" t="s">
        <v>452</v>
      </c>
      <c r="D115" s="23" t="s">
        <v>13</v>
      </c>
      <c r="E115" s="18" t="s">
        <v>213</v>
      </c>
      <c r="F115" s="59" t="s">
        <v>453</v>
      </c>
      <c r="G115" s="62" t="s">
        <v>454</v>
      </c>
      <c r="H115" s="18" t="s">
        <v>455</v>
      </c>
      <c r="I115" s="18" t="s">
        <v>456</v>
      </c>
      <c r="J115" s="77">
        <v>20281</v>
      </c>
      <c r="K115" s="77" t="s">
        <v>457</v>
      </c>
      <c r="L115" s="50" t="s">
        <v>18</v>
      </c>
      <c r="M115" s="50" t="s">
        <v>27</v>
      </c>
      <c r="N115" s="50" t="s">
        <v>28</v>
      </c>
    </row>
    <row r="116" spans="1:43" ht="15" customHeight="1" x14ac:dyDescent="0.5">
      <c r="A116" s="83">
        <v>0</v>
      </c>
      <c r="B116" s="84">
        <v>0.17784166752233291</v>
      </c>
      <c r="C116" s="18" t="s">
        <v>458</v>
      </c>
      <c r="D116" s="23" t="s">
        <v>13</v>
      </c>
      <c r="E116" s="18" t="s">
        <v>66</v>
      </c>
      <c r="F116" s="59" t="s">
        <v>4703</v>
      </c>
      <c r="G116" s="62" t="s">
        <v>459</v>
      </c>
      <c r="H116" s="18" t="s">
        <v>111</v>
      </c>
      <c r="I116" s="18" t="s">
        <v>460</v>
      </c>
      <c r="J116" s="23">
        <v>20075</v>
      </c>
      <c r="K116" s="23" t="s">
        <v>461</v>
      </c>
      <c r="L116" s="50" t="s">
        <v>18</v>
      </c>
      <c r="M116" s="50" t="s">
        <v>27</v>
      </c>
      <c r="N116" s="50" t="s">
        <v>28</v>
      </c>
    </row>
    <row r="117" spans="1:43" ht="15" customHeight="1" x14ac:dyDescent="0.5">
      <c r="A117" s="83">
        <v>0</v>
      </c>
      <c r="B117" s="84">
        <v>0</v>
      </c>
      <c r="C117" s="18" t="s">
        <v>462</v>
      </c>
      <c r="D117" s="23" t="s">
        <v>13</v>
      </c>
      <c r="E117" s="23" t="s">
        <v>43</v>
      </c>
      <c r="F117" s="59" t="s">
        <v>42</v>
      </c>
      <c r="G117" s="62" t="s">
        <v>463</v>
      </c>
      <c r="H117" s="18" t="s">
        <v>464</v>
      </c>
      <c r="I117" s="18" t="s">
        <v>465</v>
      </c>
      <c r="J117" s="23">
        <v>20133</v>
      </c>
      <c r="K117" s="23" t="s">
        <v>466</v>
      </c>
      <c r="L117" s="50" t="s">
        <v>18</v>
      </c>
      <c r="M117" s="50" t="s">
        <v>27</v>
      </c>
      <c r="N117" s="50" t="s">
        <v>28</v>
      </c>
    </row>
    <row r="118" spans="1:43" ht="15" customHeight="1" x14ac:dyDescent="0.5">
      <c r="A118" s="83">
        <v>0.89994127681859815</v>
      </c>
      <c r="B118" s="84">
        <v>0</v>
      </c>
      <c r="C118" s="18" t="s">
        <v>467</v>
      </c>
      <c r="D118" s="23" t="s">
        <v>13</v>
      </c>
      <c r="E118" s="18" t="s">
        <v>23</v>
      </c>
      <c r="F118" s="73" t="s">
        <v>22</v>
      </c>
      <c r="G118" s="62" t="s">
        <v>468</v>
      </c>
      <c r="H118" s="18" t="s">
        <v>37</v>
      </c>
      <c r="I118" s="18" t="s">
        <v>469</v>
      </c>
      <c r="J118" s="18" t="s">
        <v>470</v>
      </c>
      <c r="K118" s="18" t="s">
        <v>471</v>
      </c>
      <c r="L118" s="50" t="s">
        <v>18</v>
      </c>
      <c r="M118" s="50" t="s">
        <v>27</v>
      </c>
      <c r="N118" s="50" t="s">
        <v>28</v>
      </c>
    </row>
    <row r="119" spans="1:43" ht="15" customHeight="1" x14ac:dyDescent="0.5">
      <c r="A119" s="83">
        <v>0.8184508545849789</v>
      </c>
      <c r="B119" s="84">
        <v>3.2857582914057014E-3</v>
      </c>
      <c r="C119" s="18" t="s">
        <v>472</v>
      </c>
      <c r="D119" s="23" t="s">
        <v>13</v>
      </c>
      <c r="E119" s="23" t="s">
        <v>147</v>
      </c>
      <c r="F119" s="59" t="s">
        <v>146</v>
      </c>
      <c r="G119" s="62" t="s">
        <v>406</v>
      </c>
      <c r="H119" s="18" t="s">
        <v>473</v>
      </c>
      <c r="I119" s="18" t="s">
        <v>407</v>
      </c>
      <c r="J119" s="77">
        <v>20280</v>
      </c>
      <c r="K119" s="77" t="s">
        <v>408</v>
      </c>
      <c r="L119" s="50" t="s">
        <v>18</v>
      </c>
      <c r="M119" s="50" t="s">
        <v>27</v>
      </c>
      <c r="N119" s="50" t="s">
        <v>28</v>
      </c>
    </row>
    <row r="120" spans="1:43" ht="15" customHeight="1" x14ac:dyDescent="0.5">
      <c r="A120" s="83">
        <v>0</v>
      </c>
      <c r="B120" s="84">
        <v>8.3376116644419379E-2</v>
      </c>
      <c r="C120" s="18" t="s">
        <v>474</v>
      </c>
      <c r="D120" s="23" t="s">
        <v>13</v>
      </c>
      <c r="E120" s="18" t="s">
        <v>23</v>
      </c>
      <c r="F120" s="73" t="s">
        <v>22</v>
      </c>
      <c r="G120" s="62" t="s">
        <v>468</v>
      </c>
      <c r="H120" s="18" t="s">
        <v>31</v>
      </c>
      <c r="I120" s="77" t="s">
        <v>475</v>
      </c>
      <c r="J120" s="18" t="s">
        <v>476</v>
      </c>
      <c r="K120" s="74" t="s">
        <v>477</v>
      </c>
      <c r="L120" s="50" t="s">
        <v>18</v>
      </c>
      <c r="M120" s="50" t="s">
        <v>27</v>
      </c>
      <c r="N120" s="50" t="s">
        <v>28</v>
      </c>
      <c r="O120" s="51"/>
      <c r="P120" s="51"/>
      <c r="Q120" s="51"/>
      <c r="R120" s="51"/>
      <c r="S120" s="51"/>
      <c r="T120" s="51"/>
      <c r="U120" s="51"/>
      <c r="V120" s="51"/>
      <c r="W120" s="51"/>
      <c r="X120" s="51"/>
      <c r="Y120" s="51"/>
      <c r="Z120" s="51"/>
      <c r="AA120" s="51"/>
      <c r="AB120" s="51"/>
      <c r="AC120" s="51"/>
      <c r="AD120" s="51"/>
      <c r="AE120" s="51"/>
      <c r="AF120" s="51"/>
      <c r="AG120" s="51"/>
      <c r="AH120" s="51"/>
      <c r="AI120" s="51"/>
      <c r="AJ120" s="51"/>
      <c r="AK120" s="51"/>
      <c r="AL120" s="51"/>
      <c r="AM120" s="51"/>
      <c r="AN120" s="51"/>
      <c r="AO120" s="51"/>
      <c r="AP120" s="51"/>
      <c r="AQ120" s="51"/>
    </row>
    <row r="121" spans="1:43" ht="15" customHeight="1" x14ac:dyDescent="0.5">
      <c r="A121" s="67">
        <v>8.7085271885799453E-2</v>
      </c>
      <c r="B121" s="67">
        <v>7.7176269100056219E-2</v>
      </c>
      <c r="C121" s="18" t="s">
        <v>478</v>
      </c>
      <c r="D121" s="23" t="s">
        <v>13</v>
      </c>
      <c r="E121" s="18" t="s">
        <v>66</v>
      </c>
      <c r="F121" s="59" t="s">
        <v>4703</v>
      </c>
      <c r="G121" s="62" t="s">
        <v>459</v>
      </c>
      <c r="H121" s="18" t="s">
        <v>52</v>
      </c>
      <c r="I121" s="18" t="s">
        <v>460</v>
      </c>
      <c r="J121" s="23">
        <v>20075</v>
      </c>
      <c r="K121" s="23" t="s">
        <v>461</v>
      </c>
      <c r="L121" s="50" t="s">
        <v>18</v>
      </c>
      <c r="M121" s="50" t="s">
        <v>27</v>
      </c>
      <c r="N121" s="50" t="s">
        <v>28</v>
      </c>
    </row>
    <row r="122" spans="1:43" ht="15" customHeight="1" x14ac:dyDescent="0.5">
      <c r="A122" s="83">
        <v>0</v>
      </c>
      <c r="B122" s="67">
        <v>0.32588509192111115</v>
      </c>
      <c r="C122" s="18" t="s">
        <v>479</v>
      </c>
      <c r="D122" s="23" t="s">
        <v>13</v>
      </c>
      <c r="E122" s="18" t="s">
        <v>23</v>
      </c>
      <c r="F122" s="59" t="s">
        <v>22</v>
      </c>
      <c r="G122" s="62" t="s">
        <v>480</v>
      </c>
      <c r="H122" s="18" t="s">
        <v>37</v>
      </c>
      <c r="I122" s="77" t="s">
        <v>481</v>
      </c>
      <c r="J122" s="78">
        <v>20092</v>
      </c>
      <c r="K122" s="78" t="s">
        <v>482</v>
      </c>
      <c r="L122" s="50" t="s">
        <v>18</v>
      </c>
      <c r="M122" s="50" t="s">
        <v>27</v>
      </c>
      <c r="N122" s="50" t="s">
        <v>28</v>
      </c>
    </row>
    <row r="123" spans="1:43" ht="15" customHeight="1" x14ac:dyDescent="0.5">
      <c r="A123" s="67">
        <v>0.40303574263350067</v>
      </c>
      <c r="B123" s="84">
        <v>1.9303829962008436E-2</v>
      </c>
      <c r="C123" s="18" t="s">
        <v>483</v>
      </c>
      <c r="D123" s="23" t="s">
        <v>13</v>
      </c>
      <c r="E123" s="18" t="s">
        <v>60</v>
      </c>
      <c r="F123" s="59" t="s">
        <v>268</v>
      </c>
      <c r="G123" s="62" t="s">
        <v>4624</v>
      </c>
      <c r="H123" s="18" t="s">
        <v>62</v>
      </c>
      <c r="I123" s="77" t="s">
        <v>269</v>
      </c>
      <c r="J123" s="18" t="s">
        <v>270</v>
      </c>
      <c r="K123" s="18" t="s">
        <v>271</v>
      </c>
      <c r="L123" s="50" t="s">
        <v>18</v>
      </c>
      <c r="M123" s="50" t="s">
        <v>27</v>
      </c>
      <c r="N123" s="50" t="s">
        <v>28</v>
      </c>
    </row>
    <row r="124" spans="1:43" ht="15" customHeight="1" x14ac:dyDescent="0.5">
      <c r="A124" s="83">
        <v>0</v>
      </c>
      <c r="B124" s="84">
        <v>0.14375192524899888</v>
      </c>
      <c r="C124" s="18" t="s">
        <v>484</v>
      </c>
      <c r="D124" s="23" t="s">
        <v>13</v>
      </c>
      <c r="E124" s="23" t="s">
        <v>96</v>
      </c>
      <c r="F124" s="59" t="s">
        <v>485</v>
      </c>
      <c r="G124" s="62" t="s">
        <v>486</v>
      </c>
      <c r="H124" s="18" t="s">
        <v>31</v>
      </c>
      <c r="I124" s="18" t="s">
        <v>487</v>
      </c>
      <c r="J124" s="77">
        <v>20282</v>
      </c>
      <c r="K124" s="77" t="s">
        <v>488</v>
      </c>
      <c r="L124" s="50" t="s">
        <v>18</v>
      </c>
      <c r="M124" s="50" t="s">
        <v>27</v>
      </c>
      <c r="N124" s="50" t="s">
        <v>28</v>
      </c>
    </row>
    <row r="125" spans="1:43" ht="15" customHeight="1" x14ac:dyDescent="0.5">
      <c r="A125" s="83">
        <v>0</v>
      </c>
      <c r="B125" s="67">
        <v>9.7888624260750901E-2</v>
      </c>
      <c r="C125" s="18" t="s">
        <v>489</v>
      </c>
      <c r="D125" s="23" t="s">
        <v>13</v>
      </c>
      <c r="E125" s="18" t="s">
        <v>66</v>
      </c>
      <c r="F125" s="59" t="s">
        <v>4703</v>
      </c>
      <c r="G125" s="62" t="s">
        <v>204</v>
      </c>
      <c r="H125" s="18" t="s">
        <v>52</v>
      </c>
      <c r="I125" s="77" t="s">
        <v>205</v>
      </c>
      <c r="J125" s="18" t="s">
        <v>206</v>
      </c>
      <c r="K125" s="18" t="s">
        <v>207</v>
      </c>
      <c r="L125" s="50" t="s">
        <v>18</v>
      </c>
      <c r="M125" s="50" t="s">
        <v>27</v>
      </c>
      <c r="N125" s="50" t="s">
        <v>28</v>
      </c>
    </row>
    <row r="126" spans="1:43" ht="15" customHeight="1" x14ac:dyDescent="0.5">
      <c r="A126" s="83">
        <v>0</v>
      </c>
      <c r="B126" s="84">
        <v>0</v>
      </c>
      <c r="C126" s="18" t="s">
        <v>490</v>
      </c>
      <c r="D126" s="23" t="s">
        <v>13</v>
      </c>
      <c r="E126" s="18" t="s">
        <v>60</v>
      </c>
      <c r="F126" s="59" t="s">
        <v>195</v>
      </c>
      <c r="G126" s="62" t="s">
        <v>196</v>
      </c>
      <c r="H126" s="18" t="s">
        <v>52</v>
      </c>
      <c r="I126" s="18" t="s">
        <v>198</v>
      </c>
      <c r="J126" s="18"/>
      <c r="K126" s="18"/>
      <c r="L126" s="50" t="s">
        <v>18</v>
      </c>
      <c r="M126" s="50" t="s">
        <v>27</v>
      </c>
      <c r="N126" s="50" t="s">
        <v>28</v>
      </c>
    </row>
    <row r="127" spans="1:43" ht="15" customHeight="1" x14ac:dyDescent="0.5">
      <c r="A127" s="67">
        <v>0.65568865931543141</v>
      </c>
      <c r="B127" s="84">
        <v>0</v>
      </c>
      <c r="C127" s="18" t="s">
        <v>491</v>
      </c>
      <c r="D127" s="23" t="s">
        <v>13</v>
      </c>
      <c r="E127" s="18" t="s">
        <v>23</v>
      </c>
      <c r="F127" s="73" t="s">
        <v>22</v>
      </c>
      <c r="G127" s="62"/>
      <c r="H127" s="18" t="s">
        <v>31</v>
      </c>
      <c r="I127" s="18" t="s">
        <v>492</v>
      </c>
      <c r="J127" s="78">
        <v>21541</v>
      </c>
      <c r="K127" s="78" t="s">
        <v>493</v>
      </c>
      <c r="L127" s="50" t="s">
        <v>18</v>
      </c>
      <c r="M127" s="50" t="s">
        <v>27</v>
      </c>
      <c r="N127" s="50" t="s">
        <v>28</v>
      </c>
    </row>
    <row r="128" spans="1:43" ht="15" customHeight="1" x14ac:dyDescent="0.5">
      <c r="A128" s="83">
        <v>3.3924645298039513E-2</v>
      </c>
      <c r="B128" s="84">
        <v>0</v>
      </c>
      <c r="C128" s="18" t="s">
        <v>494</v>
      </c>
      <c r="D128" s="23" t="s">
        <v>13</v>
      </c>
      <c r="E128" s="18" t="s">
        <v>262</v>
      </c>
      <c r="F128" s="59" t="s">
        <v>330</v>
      </c>
      <c r="G128" s="62" t="s">
        <v>331</v>
      </c>
      <c r="H128" s="18" t="s">
        <v>52</v>
      </c>
      <c r="I128" s="18" t="s">
        <v>332</v>
      </c>
      <c r="J128" s="18"/>
      <c r="K128" s="18"/>
      <c r="L128" s="50" t="s">
        <v>18</v>
      </c>
      <c r="M128" s="50" t="s">
        <v>27</v>
      </c>
      <c r="N128" s="50" t="s">
        <v>28</v>
      </c>
    </row>
    <row r="129" spans="1:14" ht="15" customHeight="1" x14ac:dyDescent="0.5">
      <c r="A129" s="83">
        <v>0</v>
      </c>
      <c r="B129" s="84">
        <v>0</v>
      </c>
      <c r="C129" s="18" t="s">
        <v>496</v>
      </c>
      <c r="D129" s="23" t="s">
        <v>13</v>
      </c>
      <c r="E129" s="18" t="s">
        <v>66</v>
      </c>
      <c r="F129" s="59" t="s">
        <v>65</v>
      </c>
      <c r="G129" s="62" t="s">
        <v>385</v>
      </c>
      <c r="H129" s="18" t="s">
        <v>37</v>
      </c>
      <c r="I129" s="18" t="s">
        <v>386</v>
      </c>
      <c r="J129" s="23">
        <v>20271</v>
      </c>
      <c r="K129" s="23" t="s">
        <v>387</v>
      </c>
      <c r="L129" s="50" t="s">
        <v>18</v>
      </c>
      <c r="M129" s="50" t="s">
        <v>27</v>
      </c>
      <c r="N129" s="50" t="s">
        <v>28</v>
      </c>
    </row>
    <row r="130" spans="1:14" ht="15" customHeight="1" x14ac:dyDescent="0.5">
      <c r="A130" s="83">
        <v>0</v>
      </c>
      <c r="B130" s="84">
        <v>0</v>
      </c>
      <c r="C130" s="18" t="s">
        <v>497</v>
      </c>
      <c r="D130" s="23" t="s">
        <v>13</v>
      </c>
      <c r="E130" s="18" t="s">
        <v>60</v>
      </c>
      <c r="F130" s="59" t="s">
        <v>195</v>
      </c>
      <c r="G130" s="62" t="s">
        <v>196</v>
      </c>
      <c r="H130" s="18" t="s">
        <v>62</v>
      </c>
      <c r="I130" s="18" t="s">
        <v>198</v>
      </c>
      <c r="J130" s="18"/>
      <c r="K130" s="18"/>
      <c r="L130" s="50" t="s">
        <v>18</v>
      </c>
      <c r="M130" s="50" t="s">
        <v>27</v>
      </c>
      <c r="N130" s="50" t="s">
        <v>28</v>
      </c>
    </row>
    <row r="131" spans="1:14" ht="15" customHeight="1" x14ac:dyDescent="0.5">
      <c r="A131" s="83">
        <v>0</v>
      </c>
      <c r="B131" s="84">
        <v>0</v>
      </c>
      <c r="C131" s="18" t="s">
        <v>498</v>
      </c>
      <c r="D131" s="23" t="s">
        <v>13</v>
      </c>
      <c r="E131" s="18" t="s">
        <v>66</v>
      </c>
      <c r="F131" s="59" t="s">
        <v>4703</v>
      </c>
      <c r="G131" s="62" t="s">
        <v>204</v>
      </c>
      <c r="H131" s="18" t="s">
        <v>62</v>
      </c>
      <c r="I131" s="77" t="s">
        <v>205</v>
      </c>
      <c r="J131" s="18" t="s">
        <v>206</v>
      </c>
      <c r="K131" s="18" t="s">
        <v>207</v>
      </c>
      <c r="L131" s="50" t="s">
        <v>18</v>
      </c>
      <c r="M131" s="50" t="s">
        <v>27</v>
      </c>
      <c r="N131" s="50" t="s">
        <v>28</v>
      </c>
    </row>
    <row r="132" spans="1:14" ht="15" customHeight="1" x14ac:dyDescent="0.5">
      <c r="A132" s="83">
        <v>0</v>
      </c>
      <c r="B132" s="84">
        <v>0</v>
      </c>
      <c r="C132" s="18" t="s">
        <v>499</v>
      </c>
      <c r="D132" s="23" t="s">
        <v>13</v>
      </c>
      <c r="E132" s="18" t="s">
        <v>262</v>
      </c>
      <c r="F132" s="73" t="s">
        <v>261</v>
      </c>
      <c r="G132" s="62" t="s">
        <v>358</v>
      </c>
      <c r="H132" s="18" t="s">
        <v>62</v>
      </c>
      <c r="I132" s="77" t="s">
        <v>359</v>
      </c>
      <c r="J132" s="78">
        <v>20272</v>
      </c>
      <c r="K132" s="78" t="s">
        <v>360</v>
      </c>
      <c r="L132" s="50" t="s">
        <v>18</v>
      </c>
      <c r="M132" s="50" t="s">
        <v>27</v>
      </c>
      <c r="N132" s="50" t="s">
        <v>28</v>
      </c>
    </row>
    <row r="133" spans="1:14" ht="15" customHeight="1" x14ac:dyDescent="0.5">
      <c r="A133" s="83">
        <v>0</v>
      </c>
      <c r="B133" s="84">
        <v>0</v>
      </c>
      <c r="C133" s="18" t="s">
        <v>500</v>
      </c>
      <c r="D133" s="23" t="s">
        <v>13</v>
      </c>
      <c r="E133" s="23" t="s">
        <v>428</v>
      </c>
      <c r="F133" s="59" t="s">
        <v>427</v>
      </c>
      <c r="G133" s="62" t="s">
        <v>429</v>
      </c>
      <c r="H133" s="18" t="s">
        <v>495</v>
      </c>
      <c r="I133" s="18" t="s">
        <v>430</v>
      </c>
      <c r="J133" s="18"/>
      <c r="K133" s="18"/>
      <c r="L133" s="50" t="s">
        <v>18</v>
      </c>
      <c r="M133" s="50" t="s">
        <v>27</v>
      </c>
      <c r="N133" s="50" t="s">
        <v>28</v>
      </c>
    </row>
    <row r="134" spans="1:14" ht="15" customHeight="1" x14ac:dyDescent="0.5">
      <c r="A134" s="83">
        <v>0.58885096242491097</v>
      </c>
      <c r="B134" s="84">
        <v>0</v>
      </c>
      <c r="C134" s="18" t="s">
        <v>501</v>
      </c>
      <c r="D134" s="23" t="s">
        <v>13</v>
      </c>
      <c r="E134" s="18" t="s">
        <v>60</v>
      </c>
      <c r="F134" s="73" t="s">
        <v>59</v>
      </c>
      <c r="G134" s="62" t="s">
        <v>200</v>
      </c>
      <c r="H134" s="18" t="s">
        <v>189</v>
      </c>
      <c r="I134" s="18" t="s">
        <v>201</v>
      </c>
      <c r="J134" s="18" t="s">
        <v>202</v>
      </c>
      <c r="K134" s="18"/>
      <c r="L134" s="50" t="s">
        <v>18</v>
      </c>
      <c r="M134" s="50" t="s">
        <v>27</v>
      </c>
      <c r="N134" s="50" t="s">
        <v>28</v>
      </c>
    </row>
    <row r="135" spans="1:14" ht="15" customHeight="1" x14ac:dyDescent="0.5">
      <c r="A135" s="83">
        <v>5.7209393849715184E-2</v>
      </c>
      <c r="B135" s="84">
        <v>0</v>
      </c>
      <c r="C135" s="18" t="s">
        <v>502</v>
      </c>
      <c r="D135" s="23" t="s">
        <v>13</v>
      </c>
      <c r="E135" s="18" t="s">
        <v>48</v>
      </c>
      <c r="F135" s="73" t="s">
        <v>47</v>
      </c>
      <c r="G135" s="62" t="s">
        <v>440</v>
      </c>
      <c r="H135" s="18" t="s">
        <v>189</v>
      </c>
      <c r="I135" s="18" t="s">
        <v>441</v>
      </c>
      <c r="J135" s="18"/>
      <c r="K135" s="18"/>
      <c r="L135" s="50" t="s">
        <v>18</v>
      </c>
      <c r="M135" s="50" t="s">
        <v>27</v>
      </c>
      <c r="N135" s="50" t="s">
        <v>28</v>
      </c>
    </row>
    <row r="136" spans="1:14" ht="15" customHeight="1" x14ac:dyDescent="0.5">
      <c r="A136" s="83">
        <v>0</v>
      </c>
      <c r="B136" s="84">
        <v>0</v>
      </c>
      <c r="C136" s="18" t="s">
        <v>503</v>
      </c>
      <c r="D136" s="23" t="s">
        <v>13</v>
      </c>
      <c r="E136" s="18" t="s">
        <v>317</v>
      </c>
      <c r="F136" s="59" t="s">
        <v>504</v>
      </c>
      <c r="G136" s="62" t="s">
        <v>505</v>
      </c>
      <c r="H136" s="74" t="s">
        <v>506</v>
      </c>
      <c r="I136" s="18" t="s">
        <v>507</v>
      </c>
      <c r="J136" s="23">
        <v>20285</v>
      </c>
      <c r="K136" s="23" t="s">
        <v>508</v>
      </c>
      <c r="L136" s="50" t="s">
        <v>18</v>
      </c>
      <c r="M136" s="50" t="s">
        <v>27</v>
      </c>
      <c r="N136" s="50" t="s">
        <v>28</v>
      </c>
    </row>
    <row r="137" spans="1:14" ht="15" customHeight="1" x14ac:dyDescent="0.5">
      <c r="A137" s="83">
        <v>0.29157841404026336</v>
      </c>
      <c r="B137" s="84">
        <v>0</v>
      </c>
      <c r="C137" s="18" t="s">
        <v>509</v>
      </c>
      <c r="D137" s="23" t="s">
        <v>13</v>
      </c>
      <c r="E137" s="18" t="s">
        <v>262</v>
      </c>
      <c r="F137" s="59" t="s">
        <v>261</v>
      </c>
      <c r="G137" s="62" t="s">
        <v>263</v>
      </c>
      <c r="H137" s="74" t="s">
        <v>510</v>
      </c>
      <c r="I137" s="18" t="s">
        <v>264</v>
      </c>
      <c r="J137" s="18" t="s">
        <v>265</v>
      </c>
      <c r="K137" s="18" t="s">
        <v>266</v>
      </c>
      <c r="L137" s="50" t="s">
        <v>18</v>
      </c>
      <c r="M137" s="50" t="s">
        <v>27</v>
      </c>
      <c r="N137" s="50" t="s">
        <v>28</v>
      </c>
    </row>
    <row r="138" spans="1:14" ht="15" customHeight="1" x14ac:dyDescent="0.5">
      <c r="A138" s="83">
        <v>0</v>
      </c>
      <c r="B138" s="84">
        <v>0</v>
      </c>
      <c r="C138" s="18" t="s">
        <v>511</v>
      </c>
      <c r="D138" s="23" t="s">
        <v>13</v>
      </c>
      <c r="E138" s="18" t="s">
        <v>48</v>
      </c>
      <c r="F138" s="73" t="s">
        <v>47</v>
      </c>
      <c r="G138" s="62" t="s">
        <v>440</v>
      </c>
      <c r="H138" s="23" t="s">
        <v>16</v>
      </c>
      <c r="I138" s="18" t="s">
        <v>441</v>
      </c>
      <c r="J138" s="18"/>
      <c r="K138" s="18"/>
      <c r="L138" s="50" t="s">
        <v>18</v>
      </c>
      <c r="M138" s="50" t="s">
        <v>27</v>
      </c>
      <c r="N138" s="50" t="s">
        <v>28</v>
      </c>
    </row>
    <row r="139" spans="1:14" ht="15" customHeight="1" x14ac:dyDescent="0.5">
      <c r="A139" s="83">
        <v>5.4256191112192209E-2</v>
      </c>
      <c r="B139" s="84">
        <v>0</v>
      </c>
      <c r="C139" s="18" t="s">
        <v>512</v>
      </c>
      <c r="D139" s="23" t="s">
        <v>13</v>
      </c>
      <c r="E139" s="18" t="s">
        <v>66</v>
      </c>
      <c r="F139" s="59" t="s">
        <v>65</v>
      </c>
      <c r="G139" s="62" t="s">
        <v>513</v>
      </c>
      <c r="H139" s="18" t="s">
        <v>37</v>
      </c>
      <c r="I139" s="77" t="s">
        <v>514</v>
      </c>
      <c r="J139" s="78">
        <v>20065</v>
      </c>
      <c r="K139" s="78" t="s">
        <v>515</v>
      </c>
      <c r="L139" s="50" t="s">
        <v>18</v>
      </c>
      <c r="M139" s="50" t="s">
        <v>27</v>
      </c>
      <c r="N139" s="50" t="s">
        <v>28</v>
      </c>
    </row>
    <row r="140" spans="1:14" ht="15" customHeight="1" x14ac:dyDescent="0.5">
      <c r="A140" s="83">
        <v>0</v>
      </c>
      <c r="B140" s="84">
        <v>0</v>
      </c>
      <c r="C140" s="18" t="s">
        <v>516</v>
      </c>
      <c r="D140" s="23" t="s">
        <v>13</v>
      </c>
      <c r="E140" s="18" t="s">
        <v>48</v>
      </c>
      <c r="F140" s="59" t="s">
        <v>347</v>
      </c>
      <c r="G140" s="62" t="s">
        <v>348</v>
      </c>
      <c r="H140" s="18" t="s">
        <v>62</v>
      </c>
      <c r="I140" s="77" t="s">
        <v>349</v>
      </c>
      <c r="J140" s="18" t="s">
        <v>350</v>
      </c>
      <c r="K140" s="18" t="s">
        <v>351</v>
      </c>
      <c r="L140" s="50" t="s">
        <v>18</v>
      </c>
      <c r="M140" s="50" t="s">
        <v>27</v>
      </c>
      <c r="N140" s="50" t="s">
        <v>28</v>
      </c>
    </row>
    <row r="141" spans="1:14" ht="15" customHeight="1" x14ac:dyDescent="0.5">
      <c r="A141" s="83">
        <v>0.35829972373764524</v>
      </c>
      <c r="B141" s="84">
        <v>1.2732313379197065E-2</v>
      </c>
      <c r="C141" s="18" t="s">
        <v>517</v>
      </c>
      <c r="D141" s="23" t="s">
        <v>13</v>
      </c>
      <c r="E141" s="18" t="s">
        <v>66</v>
      </c>
      <c r="F141" s="59" t="s">
        <v>65</v>
      </c>
      <c r="G141" s="62" t="s">
        <v>518</v>
      </c>
      <c r="H141" s="18" t="s">
        <v>62</v>
      </c>
      <c r="I141" s="18" t="s">
        <v>519</v>
      </c>
      <c r="J141" s="77">
        <v>20278</v>
      </c>
      <c r="K141" s="77" t="s">
        <v>520</v>
      </c>
      <c r="L141" s="50" t="s">
        <v>18</v>
      </c>
      <c r="M141" s="50" t="s">
        <v>27</v>
      </c>
      <c r="N141" s="50" t="s">
        <v>28</v>
      </c>
    </row>
    <row r="142" spans="1:14" ht="15" customHeight="1" x14ac:dyDescent="0.5">
      <c r="A142" s="67">
        <v>0.37446727967664334</v>
      </c>
      <c r="B142" s="84">
        <v>0</v>
      </c>
      <c r="C142" s="18" t="s">
        <v>525</v>
      </c>
      <c r="D142" s="23" t="s">
        <v>13</v>
      </c>
      <c r="E142" s="23" t="s">
        <v>96</v>
      </c>
      <c r="F142" s="59" t="s">
        <v>526</v>
      </c>
      <c r="G142" s="62" t="s">
        <v>527</v>
      </c>
      <c r="H142" s="18" t="s">
        <v>37</v>
      </c>
      <c r="I142" s="18" t="s">
        <v>528</v>
      </c>
      <c r="J142" s="23">
        <v>20268</v>
      </c>
      <c r="K142" s="23" t="s">
        <v>529</v>
      </c>
      <c r="L142" s="50" t="s">
        <v>18</v>
      </c>
      <c r="M142" s="50" t="s">
        <v>27</v>
      </c>
      <c r="N142" s="50" t="s">
        <v>28</v>
      </c>
    </row>
    <row r="143" spans="1:14" ht="15" customHeight="1" x14ac:dyDescent="0.5">
      <c r="A143" s="83">
        <v>0</v>
      </c>
      <c r="B143" s="84">
        <v>0</v>
      </c>
      <c r="C143" s="18" t="s">
        <v>530</v>
      </c>
      <c r="D143" s="23" t="s">
        <v>13</v>
      </c>
      <c r="E143" s="18" t="s">
        <v>60</v>
      </c>
      <c r="F143" s="73" t="s">
        <v>59</v>
      </c>
      <c r="G143" s="62" t="s">
        <v>200</v>
      </c>
      <c r="H143" s="18" t="s">
        <v>495</v>
      </c>
      <c r="I143" s="18" t="s">
        <v>201</v>
      </c>
      <c r="J143" s="18" t="s">
        <v>202</v>
      </c>
      <c r="K143" s="18"/>
      <c r="L143" s="50" t="s">
        <v>18</v>
      </c>
      <c r="M143" s="50" t="s">
        <v>27</v>
      </c>
      <c r="N143" s="50" t="s">
        <v>28</v>
      </c>
    </row>
    <row r="144" spans="1:14" ht="15" customHeight="1" x14ac:dyDescent="0.5">
      <c r="A144" s="83">
        <v>0</v>
      </c>
      <c r="B144" s="84">
        <v>0</v>
      </c>
      <c r="C144" s="18" t="s">
        <v>531</v>
      </c>
      <c r="D144" s="23" t="s">
        <v>13</v>
      </c>
      <c r="E144" s="18" t="s">
        <v>48</v>
      </c>
      <c r="F144" s="73" t="s">
        <v>47</v>
      </c>
      <c r="G144" s="62" t="s">
        <v>532</v>
      </c>
      <c r="H144" s="18" t="s">
        <v>37</v>
      </c>
      <c r="I144" s="18" t="s">
        <v>533</v>
      </c>
      <c r="J144" s="18" t="s">
        <v>534</v>
      </c>
      <c r="K144" s="18" t="s">
        <v>535</v>
      </c>
      <c r="L144" s="50" t="s">
        <v>18</v>
      </c>
      <c r="M144" s="50" t="s">
        <v>123</v>
      </c>
      <c r="N144" s="50" t="s">
        <v>28</v>
      </c>
    </row>
    <row r="145" spans="1:43" ht="15" customHeight="1" x14ac:dyDescent="0.5">
      <c r="A145" s="83">
        <v>0</v>
      </c>
      <c r="B145" s="84">
        <v>2.1152069000924138E-2</v>
      </c>
      <c r="C145" s="18" t="s">
        <v>536</v>
      </c>
      <c r="D145" s="23" t="s">
        <v>13</v>
      </c>
      <c r="E145" s="18" t="s">
        <v>66</v>
      </c>
      <c r="F145" s="59" t="s">
        <v>65</v>
      </c>
      <c r="G145" s="62" t="s">
        <v>518</v>
      </c>
      <c r="H145" s="18" t="s">
        <v>52</v>
      </c>
      <c r="I145" s="18" t="s">
        <v>519</v>
      </c>
      <c r="J145" s="77">
        <v>20278</v>
      </c>
      <c r="K145" s="77" t="s">
        <v>520</v>
      </c>
      <c r="L145" s="50" t="s">
        <v>18</v>
      </c>
      <c r="M145" s="50" t="s">
        <v>27</v>
      </c>
      <c r="N145" s="50" t="s">
        <v>28</v>
      </c>
    </row>
    <row r="146" spans="1:43" ht="15" customHeight="1" x14ac:dyDescent="0.5">
      <c r="A146" s="83">
        <v>2.3066279723768623E-2</v>
      </c>
      <c r="B146" s="84">
        <v>8.2143957285145722E-4</v>
      </c>
      <c r="C146" s="18" t="s">
        <v>537</v>
      </c>
      <c r="D146" s="23" t="s">
        <v>13</v>
      </c>
      <c r="E146" s="18" t="s">
        <v>539</v>
      </c>
      <c r="F146" s="73" t="s">
        <v>538</v>
      </c>
      <c r="G146" s="62" t="s">
        <v>540</v>
      </c>
      <c r="H146" s="74" t="s">
        <v>541</v>
      </c>
      <c r="I146" s="18" t="s">
        <v>542</v>
      </c>
      <c r="J146" s="18"/>
      <c r="K146" s="18"/>
      <c r="L146" s="50" t="s">
        <v>18</v>
      </c>
      <c r="M146" s="50" t="s">
        <v>27</v>
      </c>
      <c r="N146" s="50" t="s">
        <v>28</v>
      </c>
    </row>
    <row r="147" spans="1:43" ht="15" customHeight="1" x14ac:dyDescent="0.5">
      <c r="A147" s="83">
        <v>0.93667502839320049</v>
      </c>
      <c r="B147" s="84">
        <v>0</v>
      </c>
      <c r="C147" s="18" t="s">
        <v>546</v>
      </c>
      <c r="D147" s="23" t="s">
        <v>13</v>
      </c>
      <c r="E147" s="18" t="s">
        <v>60</v>
      </c>
      <c r="F147" s="73" t="s">
        <v>59</v>
      </c>
      <c r="G147" s="62" t="s">
        <v>200</v>
      </c>
      <c r="H147" s="18" t="s">
        <v>189</v>
      </c>
      <c r="I147" s="18" t="s">
        <v>201</v>
      </c>
      <c r="J147" s="18" t="s">
        <v>202</v>
      </c>
      <c r="K147" s="18"/>
      <c r="L147" s="50" t="s">
        <v>18</v>
      </c>
      <c r="M147" s="50" t="s">
        <v>27</v>
      </c>
      <c r="N147" s="50" t="s">
        <v>28</v>
      </c>
    </row>
    <row r="148" spans="1:43" ht="15" customHeight="1" x14ac:dyDescent="0.5">
      <c r="A148" s="83">
        <v>0.38830587495216151</v>
      </c>
      <c r="B148" s="84">
        <v>0</v>
      </c>
      <c r="C148" s="18" t="s">
        <v>547</v>
      </c>
      <c r="D148" s="23" t="s">
        <v>13</v>
      </c>
      <c r="E148" s="18" t="s">
        <v>60</v>
      </c>
      <c r="F148" s="73" t="s">
        <v>59</v>
      </c>
      <c r="G148" s="62" t="s">
        <v>200</v>
      </c>
      <c r="H148" s="74" t="s">
        <v>321</v>
      </c>
      <c r="I148" s="18" t="s">
        <v>201</v>
      </c>
      <c r="J148" s="18" t="s">
        <v>202</v>
      </c>
      <c r="K148" s="18"/>
      <c r="L148" s="50" t="s">
        <v>18</v>
      </c>
      <c r="M148" s="50" t="s">
        <v>27</v>
      </c>
      <c r="N148" s="50" t="s">
        <v>28</v>
      </c>
    </row>
    <row r="149" spans="1:43" ht="15" customHeight="1" x14ac:dyDescent="0.5">
      <c r="A149" s="83">
        <v>0.27177367249198559</v>
      </c>
      <c r="B149" s="84">
        <v>0</v>
      </c>
      <c r="C149" s="18" t="s">
        <v>548</v>
      </c>
      <c r="D149" s="23" t="s">
        <v>13</v>
      </c>
      <c r="E149" s="18" t="s">
        <v>262</v>
      </c>
      <c r="F149" s="73" t="s">
        <v>261</v>
      </c>
      <c r="G149" s="62" t="s">
        <v>358</v>
      </c>
      <c r="H149" s="18" t="s">
        <v>52</v>
      </c>
      <c r="I149" s="77" t="s">
        <v>359</v>
      </c>
      <c r="J149" s="78">
        <v>20272</v>
      </c>
      <c r="K149" s="78" t="s">
        <v>360</v>
      </c>
      <c r="L149" s="50" t="s">
        <v>18</v>
      </c>
      <c r="M149" s="50" t="s">
        <v>27</v>
      </c>
      <c r="N149" s="50" t="s">
        <v>28</v>
      </c>
    </row>
    <row r="150" spans="1:43" ht="15" customHeight="1" x14ac:dyDescent="0.5">
      <c r="A150" s="83">
        <v>0.46183535507382228</v>
      </c>
      <c r="B150" s="84">
        <v>0</v>
      </c>
      <c r="C150" s="18" t="s">
        <v>549</v>
      </c>
      <c r="D150" s="23" t="s">
        <v>13</v>
      </c>
      <c r="E150" s="18" t="s">
        <v>262</v>
      </c>
      <c r="F150" s="73" t="s">
        <v>261</v>
      </c>
      <c r="G150" s="62" t="s">
        <v>358</v>
      </c>
      <c r="H150" s="18" t="s">
        <v>52</v>
      </c>
      <c r="I150" s="77" t="s">
        <v>359</v>
      </c>
      <c r="J150" s="78">
        <v>20272</v>
      </c>
      <c r="K150" s="78" t="s">
        <v>360</v>
      </c>
      <c r="L150" s="50" t="s">
        <v>18</v>
      </c>
      <c r="M150" s="50" t="s">
        <v>123</v>
      </c>
      <c r="N150" s="50" t="s">
        <v>28</v>
      </c>
    </row>
    <row r="151" spans="1:43" ht="15" customHeight="1" x14ac:dyDescent="0.5">
      <c r="A151" s="83">
        <v>0.3193286034573854</v>
      </c>
      <c r="B151" s="84">
        <v>0</v>
      </c>
      <c r="C151" s="18" t="s">
        <v>554</v>
      </c>
      <c r="D151" s="23" t="s">
        <v>13</v>
      </c>
      <c r="E151" s="18" t="s">
        <v>262</v>
      </c>
      <c r="F151" s="73" t="s">
        <v>261</v>
      </c>
      <c r="G151" s="62" t="s">
        <v>358</v>
      </c>
      <c r="H151" s="18" t="s">
        <v>555</v>
      </c>
      <c r="I151" s="77" t="s">
        <v>359</v>
      </c>
      <c r="J151" s="78">
        <v>20272</v>
      </c>
      <c r="K151" s="78" t="s">
        <v>360</v>
      </c>
      <c r="L151" s="50" t="s">
        <v>18</v>
      </c>
      <c r="M151" s="50" t="s">
        <v>27</v>
      </c>
      <c r="N151" s="50" t="s">
        <v>28</v>
      </c>
    </row>
    <row r="152" spans="1:43" ht="15" customHeight="1" x14ac:dyDescent="0.5">
      <c r="A152" s="67">
        <v>0.48179287101146645</v>
      </c>
      <c r="B152" s="84">
        <v>0</v>
      </c>
      <c r="C152" s="18" t="s">
        <v>556</v>
      </c>
      <c r="D152" s="23" t="s">
        <v>13</v>
      </c>
      <c r="E152" s="18" t="s">
        <v>262</v>
      </c>
      <c r="F152" s="73" t="s">
        <v>261</v>
      </c>
      <c r="G152" s="62" t="s">
        <v>358</v>
      </c>
      <c r="H152" s="18" t="s">
        <v>555</v>
      </c>
      <c r="I152" s="77" t="s">
        <v>359</v>
      </c>
      <c r="J152" s="78">
        <v>20272</v>
      </c>
      <c r="K152" s="78" t="s">
        <v>360</v>
      </c>
      <c r="L152" s="50" t="s">
        <v>18</v>
      </c>
      <c r="M152" s="50" t="s">
        <v>123</v>
      </c>
      <c r="N152" s="50" t="s">
        <v>28</v>
      </c>
      <c r="O152" s="53"/>
      <c r="P152" s="53"/>
      <c r="Q152" s="53"/>
      <c r="R152" s="53"/>
      <c r="S152" s="53"/>
      <c r="T152" s="53"/>
      <c r="U152" s="53"/>
      <c r="V152" s="53"/>
      <c r="W152" s="53"/>
      <c r="X152" s="53"/>
      <c r="Y152" s="53"/>
      <c r="Z152" s="53"/>
      <c r="AA152" s="53"/>
      <c r="AB152" s="53"/>
      <c r="AC152" s="53"/>
      <c r="AD152" s="53"/>
      <c r="AE152" s="53"/>
      <c r="AF152" s="53"/>
      <c r="AG152" s="53"/>
      <c r="AH152" s="53"/>
      <c r="AI152" s="53"/>
      <c r="AJ152" s="53"/>
      <c r="AK152" s="53"/>
      <c r="AL152" s="53"/>
      <c r="AM152" s="53"/>
      <c r="AN152" s="53"/>
      <c r="AO152" s="53"/>
      <c r="AP152" s="53"/>
      <c r="AQ152" s="53"/>
    </row>
    <row r="153" spans="1:43" ht="15" customHeight="1" x14ac:dyDescent="0.5">
      <c r="A153" s="83">
        <v>4.369841385433243E-2</v>
      </c>
      <c r="B153" s="84">
        <v>0</v>
      </c>
      <c r="C153" s="18" t="s">
        <v>557</v>
      </c>
      <c r="D153" s="23" t="s">
        <v>13</v>
      </c>
      <c r="E153" s="18" t="s">
        <v>262</v>
      </c>
      <c r="F153" s="59" t="s">
        <v>261</v>
      </c>
      <c r="G153" s="62" t="s">
        <v>263</v>
      </c>
      <c r="H153" s="18" t="s">
        <v>52</v>
      </c>
      <c r="I153" s="18" t="s">
        <v>264</v>
      </c>
      <c r="J153" s="18" t="s">
        <v>265</v>
      </c>
      <c r="K153" s="18" t="s">
        <v>266</v>
      </c>
      <c r="L153" s="50" t="s">
        <v>18</v>
      </c>
      <c r="M153" s="50" t="s">
        <v>123</v>
      </c>
      <c r="N153" s="50" t="s">
        <v>28</v>
      </c>
    </row>
    <row r="154" spans="1:43" ht="15" customHeight="1" x14ac:dyDescent="0.5">
      <c r="A154" s="83">
        <v>6.2353482563553553E-2</v>
      </c>
      <c r="B154" s="84">
        <v>0</v>
      </c>
      <c r="C154" s="18" t="s">
        <v>558</v>
      </c>
      <c r="D154" s="23" t="s">
        <v>13</v>
      </c>
      <c r="E154" s="18" t="s">
        <v>55</v>
      </c>
      <c r="F154" s="59" t="s">
        <v>54</v>
      </c>
      <c r="G154" s="62" t="s">
        <v>559</v>
      </c>
      <c r="H154" s="71" t="s">
        <v>560</v>
      </c>
      <c r="I154" s="23"/>
      <c r="J154" s="35"/>
      <c r="K154" s="35"/>
      <c r="L154" s="50" t="s">
        <v>18</v>
      </c>
      <c r="M154" s="50" t="s">
        <v>123</v>
      </c>
      <c r="N154" s="50" t="s">
        <v>28</v>
      </c>
    </row>
    <row r="155" spans="1:43" ht="15" customHeight="1" x14ac:dyDescent="0.5">
      <c r="A155" s="83">
        <v>0.47809191494900066</v>
      </c>
      <c r="B155" s="84">
        <v>0</v>
      </c>
      <c r="C155" s="18" t="s">
        <v>561</v>
      </c>
      <c r="D155" s="23" t="s">
        <v>13</v>
      </c>
      <c r="E155" s="23" t="s">
        <v>563</v>
      </c>
      <c r="F155" s="59" t="s">
        <v>562</v>
      </c>
      <c r="G155" s="62" t="s">
        <v>564</v>
      </c>
      <c r="H155" s="71" t="s">
        <v>560</v>
      </c>
      <c r="I155" s="23"/>
      <c r="J155" s="35"/>
      <c r="K155" s="35"/>
      <c r="L155" s="50" t="s">
        <v>18</v>
      </c>
      <c r="M155" s="50" t="s">
        <v>123</v>
      </c>
      <c r="N155" s="50" t="s">
        <v>28</v>
      </c>
    </row>
    <row r="156" spans="1:43" ht="15" customHeight="1" x14ac:dyDescent="0.5">
      <c r="A156" s="83">
        <v>9.4325827935615836E-2</v>
      </c>
      <c r="B156" s="84">
        <v>0.22325395921157573</v>
      </c>
      <c r="C156" s="18" t="s">
        <v>565</v>
      </c>
      <c r="D156" s="23" t="s">
        <v>13</v>
      </c>
      <c r="E156" s="18" t="s">
        <v>262</v>
      </c>
      <c r="F156" s="73" t="s">
        <v>261</v>
      </c>
      <c r="G156" s="62" t="s">
        <v>358</v>
      </c>
      <c r="H156" s="18" t="s">
        <v>52</v>
      </c>
      <c r="I156" s="77" t="s">
        <v>359</v>
      </c>
      <c r="J156" s="78">
        <v>20272</v>
      </c>
      <c r="K156" s="78" t="s">
        <v>360</v>
      </c>
      <c r="L156" s="50" t="s">
        <v>18</v>
      </c>
      <c r="M156" s="50" t="s">
        <v>19</v>
      </c>
      <c r="N156" s="50" t="s">
        <v>20</v>
      </c>
    </row>
    <row r="157" spans="1:43" ht="15" customHeight="1" x14ac:dyDescent="0.5">
      <c r="A157" s="83">
        <v>0.34834932080985315</v>
      </c>
      <c r="B157" s="67">
        <v>0.23918220985308683</v>
      </c>
      <c r="C157" s="18" t="s">
        <v>566</v>
      </c>
      <c r="D157" s="23" t="s">
        <v>13</v>
      </c>
      <c r="E157" s="18" t="s">
        <v>55</v>
      </c>
      <c r="F157" s="59" t="s">
        <v>54</v>
      </c>
      <c r="G157" s="62" t="s">
        <v>56</v>
      </c>
      <c r="H157" s="18" t="s">
        <v>111</v>
      </c>
      <c r="I157" s="18" t="s">
        <v>57</v>
      </c>
      <c r="J157" s="18"/>
      <c r="K157" s="18"/>
      <c r="L157" s="50" t="s">
        <v>18</v>
      </c>
      <c r="M157" s="50" t="s">
        <v>123</v>
      </c>
      <c r="N157" s="50" t="s">
        <v>28</v>
      </c>
    </row>
    <row r="158" spans="1:43" ht="15" customHeight="1" x14ac:dyDescent="0.5">
      <c r="A158" s="83">
        <v>0.49459328386537982</v>
      </c>
      <c r="B158" s="84">
        <v>0</v>
      </c>
      <c r="C158" s="18" t="s">
        <v>567</v>
      </c>
      <c r="D158" s="23" t="s">
        <v>13</v>
      </c>
      <c r="E158" s="18" t="s">
        <v>55</v>
      </c>
      <c r="F158" s="59" t="s">
        <v>54</v>
      </c>
      <c r="G158" s="62" t="s">
        <v>56</v>
      </c>
      <c r="H158" s="18" t="s">
        <v>52</v>
      </c>
      <c r="I158" s="18" t="s">
        <v>57</v>
      </c>
      <c r="J158" s="18"/>
      <c r="K158" s="18"/>
      <c r="L158" s="50" t="s">
        <v>18</v>
      </c>
      <c r="M158" s="50" t="s">
        <v>123</v>
      </c>
      <c r="N158" s="50" t="s">
        <v>28</v>
      </c>
    </row>
    <row r="159" spans="1:43" ht="15" customHeight="1" x14ac:dyDescent="0.5">
      <c r="A159" s="83">
        <v>0.2975282033960282</v>
      </c>
      <c r="B159" s="84">
        <v>0</v>
      </c>
      <c r="C159" s="18" t="s">
        <v>568</v>
      </c>
      <c r="D159" s="23" t="s">
        <v>13</v>
      </c>
      <c r="E159" s="18" t="s">
        <v>55</v>
      </c>
      <c r="F159" s="59" t="s">
        <v>54</v>
      </c>
      <c r="G159" s="62" t="s">
        <v>56</v>
      </c>
      <c r="H159" s="23" t="s">
        <v>16</v>
      </c>
      <c r="I159" s="18" t="s">
        <v>57</v>
      </c>
      <c r="J159" s="18"/>
      <c r="K159" s="18"/>
      <c r="L159" s="50" t="s">
        <v>18</v>
      </c>
      <c r="M159" s="50" t="s">
        <v>123</v>
      </c>
      <c r="N159" s="50" t="s">
        <v>28</v>
      </c>
    </row>
    <row r="160" spans="1:43" ht="15" customHeight="1" x14ac:dyDescent="0.5">
      <c r="A160" s="67">
        <v>0.22507967908561383</v>
      </c>
      <c r="B160" s="84">
        <v>0</v>
      </c>
      <c r="C160" s="18" t="s">
        <v>569</v>
      </c>
      <c r="D160" s="23" t="s">
        <v>13</v>
      </c>
      <c r="E160" s="18" t="s">
        <v>23</v>
      </c>
      <c r="F160" s="59" t="s">
        <v>22</v>
      </c>
      <c r="G160" s="62" t="s">
        <v>389</v>
      </c>
      <c r="H160" s="18" t="s">
        <v>37</v>
      </c>
      <c r="I160" s="18" t="s">
        <v>390</v>
      </c>
      <c r="J160" s="23">
        <v>20072</v>
      </c>
      <c r="K160" s="23" t="s">
        <v>391</v>
      </c>
      <c r="L160" s="50" t="s">
        <v>18</v>
      </c>
      <c r="M160" s="50" t="s">
        <v>123</v>
      </c>
      <c r="N160" s="50" t="s">
        <v>28</v>
      </c>
    </row>
    <row r="161" spans="1:14" ht="15" customHeight="1" x14ac:dyDescent="0.5">
      <c r="A161" s="83">
        <v>0</v>
      </c>
      <c r="B161" s="84">
        <v>0</v>
      </c>
      <c r="C161" s="18" t="s">
        <v>570</v>
      </c>
      <c r="D161" s="23" t="s">
        <v>13</v>
      </c>
      <c r="E161" s="18" t="s">
        <v>23</v>
      </c>
      <c r="F161" s="59" t="s">
        <v>22</v>
      </c>
      <c r="G161" s="62" t="s">
        <v>389</v>
      </c>
      <c r="H161" s="18" t="s">
        <v>111</v>
      </c>
      <c r="I161" s="18" t="s">
        <v>390</v>
      </c>
      <c r="J161" s="23">
        <v>20072</v>
      </c>
      <c r="K161" s="23" t="s">
        <v>391</v>
      </c>
      <c r="L161" s="50" t="s">
        <v>18</v>
      </c>
      <c r="M161" s="50" t="s">
        <v>27</v>
      </c>
      <c r="N161" s="50" t="s">
        <v>28</v>
      </c>
    </row>
    <row r="162" spans="1:14" ht="15" customHeight="1" x14ac:dyDescent="0.5">
      <c r="A162" s="83">
        <v>9.4039209731624218E-2</v>
      </c>
      <c r="B162" s="84">
        <v>0</v>
      </c>
      <c r="C162" s="18" t="s">
        <v>571</v>
      </c>
      <c r="D162" s="23" t="s">
        <v>13</v>
      </c>
      <c r="E162" s="23" t="s">
        <v>71</v>
      </c>
      <c r="F162" s="73" t="s">
        <v>433</v>
      </c>
      <c r="G162" s="62" t="s">
        <v>434</v>
      </c>
      <c r="H162" s="18" t="s">
        <v>435</v>
      </c>
      <c r="I162" s="18" t="s">
        <v>436</v>
      </c>
      <c r="J162" s="77">
        <v>20099</v>
      </c>
      <c r="K162" s="77" t="s">
        <v>437</v>
      </c>
      <c r="L162" s="50" t="s">
        <v>18</v>
      </c>
      <c r="M162" s="50" t="s">
        <v>123</v>
      </c>
      <c r="N162" s="50" t="s">
        <v>28</v>
      </c>
    </row>
    <row r="163" spans="1:14" ht="15" customHeight="1" x14ac:dyDescent="0.5">
      <c r="A163" s="83">
        <v>0.24438294951510764</v>
      </c>
      <c r="B163" s="84">
        <v>0</v>
      </c>
      <c r="C163" s="18" t="s">
        <v>572</v>
      </c>
      <c r="D163" s="23" t="s">
        <v>13</v>
      </c>
      <c r="E163" s="18" t="s">
        <v>55</v>
      </c>
      <c r="F163" s="59" t="s">
        <v>54</v>
      </c>
      <c r="G163" s="62" t="s">
        <v>362</v>
      </c>
      <c r="H163" s="18" t="s">
        <v>37</v>
      </c>
      <c r="I163" s="18" t="s">
        <v>363</v>
      </c>
      <c r="J163" s="18" t="s">
        <v>364</v>
      </c>
      <c r="K163" s="18" t="s">
        <v>365</v>
      </c>
      <c r="L163" s="50" t="s">
        <v>18</v>
      </c>
      <c r="M163" s="50" t="s">
        <v>123</v>
      </c>
      <c r="N163" s="50" t="s">
        <v>28</v>
      </c>
    </row>
    <row r="164" spans="1:14" ht="15" customHeight="1" x14ac:dyDescent="0.5">
      <c r="A164" s="83">
        <v>4.4290293941286141E-2</v>
      </c>
      <c r="B164" s="84">
        <v>0</v>
      </c>
      <c r="C164" s="18" t="s">
        <v>573</v>
      </c>
      <c r="D164" s="23" t="s">
        <v>13</v>
      </c>
      <c r="E164" s="18" t="s">
        <v>380</v>
      </c>
      <c r="F164" s="59" t="s">
        <v>379</v>
      </c>
      <c r="G164" s="62" t="s">
        <v>381</v>
      </c>
      <c r="H164" s="18" t="s">
        <v>52</v>
      </c>
      <c r="I164" s="18" t="s">
        <v>382</v>
      </c>
      <c r="J164" s="18"/>
      <c r="K164" s="18"/>
      <c r="L164" s="50" t="s">
        <v>18</v>
      </c>
      <c r="M164" s="50" t="s">
        <v>123</v>
      </c>
      <c r="N164" s="50" t="s">
        <v>28</v>
      </c>
    </row>
    <row r="165" spans="1:14" ht="15" customHeight="1" x14ac:dyDescent="0.5">
      <c r="A165" s="83">
        <v>0</v>
      </c>
      <c r="B165" s="84">
        <v>0</v>
      </c>
      <c r="C165" s="18" t="s">
        <v>574</v>
      </c>
      <c r="D165" s="23" t="s">
        <v>13</v>
      </c>
      <c r="E165" s="18" t="s">
        <v>213</v>
      </c>
      <c r="F165" s="73" t="s">
        <v>212</v>
      </c>
      <c r="G165" s="62" t="s">
        <v>214</v>
      </c>
      <c r="H165" s="18" t="s">
        <v>84</v>
      </c>
      <c r="I165" s="18" t="s">
        <v>215</v>
      </c>
      <c r="J165" s="23">
        <v>20263</v>
      </c>
      <c r="K165" s="23" t="s">
        <v>216</v>
      </c>
      <c r="L165" s="50" t="s">
        <v>18</v>
      </c>
      <c r="M165" s="50" t="s">
        <v>123</v>
      </c>
      <c r="N165" s="50" t="s">
        <v>28</v>
      </c>
    </row>
    <row r="166" spans="1:14" ht="15" customHeight="1" x14ac:dyDescent="0.5">
      <c r="A166" s="83">
        <v>8.5694010390439446E-2</v>
      </c>
      <c r="B166" s="84">
        <v>0</v>
      </c>
      <c r="C166" s="18" t="s">
        <v>575</v>
      </c>
      <c r="D166" s="23" t="s">
        <v>13</v>
      </c>
      <c r="E166" s="18" t="s">
        <v>213</v>
      </c>
      <c r="F166" s="73" t="s">
        <v>212</v>
      </c>
      <c r="G166" s="62" t="s">
        <v>214</v>
      </c>
      <c r="H166" s="23" t="s">
        <v>16</v>
      </c>
      <c r="I166" s="18" t="s">
        <v>215</v>
      </c>
      <c r="J166" s="23">
        <v>20263</v>
      </c>
      <c r="K166" s="23" t="s">
        <v>216</v>
      </c>
      <c r="L166" s="50" t="s">
        <v>18</v>
      </c>
      <c r="M166" s="50" t="s">
        <v>19</v>
      </c>
      <c r="N166" s="50" t="s">
        <v>20</v>
      </c>
    </row>
    <row r="167" spans="1:14" ht="15" customHeight="1" x14ac:dyDescent="0.5">
      <c r="A167" s="83">
        <v>6.0047939188194621E-2</v>
      </c>
      <c r="B167" s="84">
        <v>0</v>
      </c>
      <c r="C167" s="18" t="s">
        <v>576</v>
      </c>
      <c r="D167" s="23" t="s">
        <v>13</v>
      </c>
      <c r="E167" s="18" t="s">
        <v>71</v>
      </c>
      <c r="F167" s="59" t="s">
        <v>577</v>
      </c>
      <c r="G167" s="62" t="s">
        <v>578</v>
      </c>
      <c r="H167" s="18" t="s">
        <v>111</v>
      </c>
      <c r="I167" s="18" t="s">
        <v>579</v>
      </c>
      <c r="J167" s="18"/>
      <c r="K167" s="18"/>
      <c r="L167" s="50" t="s">
        <v>18</v>
      </c>
      <c r="M167" s="50" t="s">
        <v>123</v>
      </c>
      <c r="N167" s="50" t="s">
        <v>28</v>
      </c>
    </row>
    <row r="168" spans="1:14" ht="15" customHeight="1" x14ac:dyDescent="0.5">
      <c r="A168" s="83">
        <v>0</v>
      </c>
      <c r="B168" s="84">
        <v>0</v>
      </c>
      <c r="C168" s="18" t="s">
        <v>580</v>
      </c>
      <c r="D168" s="23" t="s">
        <v>13</v>
      </c>
      <c r="E168" s="18" t="s">
        <v>71</v>
      </c>
      <c r="F168" s="59" t="s">
        <v>577</v>
      </c>
      <c r="G168" s="62" t="s">
        <v>578</v>
      </c>
      <c r="H168" s="18" t="s">
        <v>52</v>
      </c>
      <c r="I168" s="18" t="s">
        <v>579</v>
      </c>
      <c r="J168" s="18"/>
      <c r="K168" s="18"/>
      <c r="L168" s="50" t="s">
        <v>18</v>
      </c>
      <c r="M168" s="50" t="s">
        <v>123</v>
      </c>
      <c r="N168" s="50" t="s">
        <v>28</v>
      </c>
    </row>
    <row r="169" spans="1:14" ht="15" customHeight="1" x14ac:dyDescent="0.5">
      <c r="A169" s="67">
        <v>0.43941947222527505</v>
      </c>
      <c r="B169" s="84">
        <v>0</v>
      </c>
      <c r="C169" s="18" t="s">
        <v>581</v>
      </c>
      <c r="D169" s="23" t="s">
        <v>13</v>
      </c>
      <c r="E169" s="18" t="s">
        <v>55</v>
      </c>
      <c r="F169" s="59" t="s">
        <v>54</v>
      </c>
      <c r="G169" s="62" t="s">
        <v>367</v>
      </c>
      <c r="H169" s="18" t="s">
        <v>31</v>
      </c>
      <c r="I169" s="18" t="s">
        <v>368</v>
      </c>
      <c r="J169" s="18"/>
      <c r="K169" s="18"/>
      <c r="L169" s="50" t="s">
        <v>18</v>
      </c>
      <c r="M169" s="50" t="s">
        <v>123</v>
      </c>
      <c r="N169" s="50" t="s">
        <v>28</v>
      </c>
    </row>
    <row r="170" spans="1:14" ht="15" customHeight="1" x14ac:dyDescent="0.5">
      <c r="A170" s="67">
        <v>8.6456387148770908E-2</v>
      </c>
      <c r="B170" s="84">
        <v>0.10617106479104632</v>
      </c>
      <c r="C170" s="18" t="s">
        <v>582</v>
      </c>
      <c r="D170" s="23" t="s">
        <v>13</v>
      </c>
      <c r="E170" s="18" t="s">
        <v>48</v>
      </c>
      <c r="F170" s="73" t="s">
        <v>47</v>
      </c>
      <c r="G170" s="62" t="s">
        <v>173</v>
      </c>
      <c r="H170" s="18" t="s">
        <v>189</v>
      </c>
      <c r="I170" s="18" t="s">
        <v>174</v>
      </c>
      <c r="J170" s="23">
        <v>20079</v>
      </c>
      <c r="K170" s="23" t="s">
        <v>175</v>
      </c>
      <c r="L170" s="50" t="s">
        <v>18</v>
      </c>
      <c r="M170" s="50" t="s">
        <v>123</v>
      </c>
      <c r="N170" s="50" t="s">
        <v>28</v>
      </c>
    </row>
    <row r="171" spans="1:14" ht="15" customHeight="1" x14ac:dyDescent="0.5">
      <c r="A171" s="83">
        <v>0</v>
      </c>
      <c r="B171" s="84">
        <v>0</v>
      </c>
      <c r="C171" s="18" t="s">
        <v>583</v>
      </c>
      <c r="D171" s="23" t="s">
        <v>13</v>
      </c>
      <c r="E171" s="18" t="s">
        <v>48</v>
      </c>
      <c r="F171" s="73" t="s">
        <v>47</v>
      </c>
      <c r="G171" s="62" t="s">
        <v>173</v>
      </c>
      <c r="H171" s="18" t="s">
        <v>52</v>
      </c>
      <c r="I171" s="18" t="s">
        <v>174</v>
      </c>
      <c r="J171" s="23">
        <v>20079</v>
      </c>
      <c r="K171" s="23" t="s">
        <v>175</v>
      </c>
      <c r="L171" s="50" t="s">
        <v>18</v>
      </c>
      <c r="M171" s="50" t="s">
        <v>27</v>
      </c>
      <c r="N171" s="50" t="s">
        <v>28</v>
      </c>
    </row>
    <row r="172" spans="1:14" ht="15" customHeight="1" x14ac:dyDescent="0.5">
      <c r="A172" s="67">
        <v>0.20838675800759543</v>
      </c>
      <c r="B172" s="84">
        <v>0</v>
      </c>
      <c r="C172" s="18" t="s">
        <v>584</v>
      </c>
      <c r="D172" s="23" t="s">
        <v>13</v>
      </c>
      <c r="E172" s="18" t="s">
        <v>48</v>
      </c>
      <c r="F172" s="73" t="s">
        <v>47</v>
      </c>
      <c r="G172" s="62" t="s">
        <v>173</v>
      </c>
      <c r="H172" s="23" t="s">
        <v>16</v>
      </c>
      <c r="I172" s="18" t="s">
        <v>174</v>
      </c>
      <c r="J172" s="23">
        <v>20079</v>
      </c>
      <c r="K172" s="23" t="s">
        <v>175</v>
      </c>
      <c r="L172" s="50" t="s">
        <v>18</v>
      </c>
      <c r="M172" s="50" t="s">
        <v>27</v>
      </c>
      <c r="N172" s="50" t="s">
        <v>28</v>
      </c>
    </row>
    <row r="173" spans="1:14" ht="15" customHeight="1" x14ac:dyDescent="0.5">
      <c r="A173" s="83">
        <v>0.34856933906207149</v>
      </c>
      <c r="B173" s="84">
        <v>0</v>
      </c>
      <c r="C173" s="18" t="s">
        <v>585</v>
      </c>
      <c r="D173" s="23" t="s">
        <v>13</v>
      </c>
      <c r="E173" s="18" t="s">
        <v>262</v>
      </c>
      <c r="F173" s="73" t="s">
        <v>261</v>
      </c>
      <c r="G173" s="62" t="s">
        <v>358</v>
      </c>
      <c r="H173" s="18" t="s">
        <v>62</v>
      </c>
      <c r="I173" s="77" t="s">
        <v>359</v>
      </c>
      <c r="J173" s="78">
        <v>20272</v>
      </c>
      <c r="K173" s="78" t="s">
        <v>360</v>
      </c>
      <c r="L173" s="50" t="s">
        <v>18</v>
      </c>
      <c r="M173" s="50" t="s">
        <v>123</v>
      </c>
      <c r="N173" s="50" t="s">
        <v>28</v>
      </c>
    </row>
    <row r="174" spans="1:14" ht="15" customHeight="1" x14ac:dyDescent="0.5">
      <c r="A174" s="83">
        <v>0</v>
      </c>
      <c r="B174" s="84">
        <v>0</v>
      </c>
      <c r="C174" s="18" t="s">
        <v>586</v>
      </c>
      <c r="D174" s="23" t="s">
        <v>13</v>
      </c>
      <c r="E174" s="18" t="s">
        <v>55</v>
      </c>
      <c r="F174" s="59" t="s">
        <v>54</v>
      </c>
      <c r="G174" s="62" t="s">
        <v>338</v>
      </c>
      <c r="H174" s="18" t="s">
        <v>73</v>
      </c>
      <c r="I174" s="18" t="s">
        <v>339</v>
      </c>
      <c r="J174" s="18" t="s">
        <v>340</v>
      </c>
      <c r="K174" s="18" t="s">
        <v>341</v>
      </c>
      <c r="L174" s="50" t="s">
        <v>18</v>
      </c>
      <c r="M174" s="50" t="s">
        <v>27</v>
      </c>
      <c r="N174" s="50" t="s">
        <v>28</v>
      </c>
    </row>
    <row r="175" spans="1:14" ht="15" customHeight="1" x14ac:dyDescent="0.5">
      <c r="A175" s="83">
        <v>0</v>
      </c>
      <c r="B175" s="84">
        <v>0</v>
      </c>
      <c r="C175" s="18" t="s">
        <v>587</v>
      </c>
      <c r="D175" s="23" t="s">
        <v>13</v>
      </c>
      <c r="E175" s="18" t="s">
        <v>55</v>
      </c>
      <c r="F175" s="59" t="s">
        <v>54</v>
      </c>
      <c r="G175" s="62" t="s">
        <v>338</v>
      </c>
      <c r="H175" s="18" t="s">
        <v>495</v>
      </c>
      <c r="I175" s="18" t="s">
        <v>339</v>
      </c>
      <c r="J175" s="18" t="s">
        <v>340</v>
      </c>
      <c r="K175" s="18" t="s">
        <v>341</v>
      </c>
      <c r="L175" s="50" t="s">
        <v>18</v>
      </c>
      <c r="M175" s="50" t="s">
        <v>27</v>
      </c>
      <c r="N175" s="50" t="s">
        <v>28</v>
      </c>
    </row>
    <row r="176" spans="1:14" ht="15" customHeight="1" x14ac:dyDescent="0.5">
      <c r="A176" s="67">
        <v>0.68050213088129341</v>
      </c>
      <c r="B176" s="84">
        <v>0</v>
      </c>
      <c r="C176" s="18" t="s">
        <v>588</v>
      </c>
      <c r="D176" s="23" t="s">
        <v>13</v>
      </c>
      <c r="E176" s="23" t="s">
        <v>147</v>
      </c>
      <c r="F176" s="59" t="s">
        <v>146</v>
      </c>
      <c r="G176" s="62" t="s">
        <v>406</v>
      </c>
      <c r="H176" s="18" t="s">
        <v>84</v>
      </c>
      <c r="I176" s="18" t="s">
        <v>407</v>
      </c>
      <c r="J176" s="77">
        <v>20280</v>
      </c>
      <c r="K176" s="77" t="s">
        <v>408</v>
      </c>
      <c r="L176" s="50" t="s">
        <v>18</v>
      </c>
      <c r="M176" s="50" t="s">
        <v>123</v>
      </c>
      <c r="N176" s="50" t="s">
        <v>28</v>
      </c>
    </row>
    <row r="177" spans="1:14" ht="15" customHeight="1" x14ac:dyDescent="0.5">
      <c r="A177" s="83">
        <v>0</v>
      </c>
      <c r="B177" s="84">
        <v>0</v>
      </c>
      <c r="C177" s="18" t="s">
        <v>589</v>
      </c>
      <c r="D177" s="23" t="s">
        <v>13</v>
      </c>
      <c r="E177" s="18" t="s">
        <v>66</v>
      </c>
      <c r="F177" s="59" t="s">
        <v>65</v>
      </c>
      <c r="G177" s="79" t="s">
        <v>343</v>
      </c>
      <c r="H177" s="18" t="s">
        <v>84</v>
      </c>
      <c r="I177" s="77" t="s">
        <v>344</v>
      </c>
      <c r="J177" s="78">
        <v>20094</v>
      </c>
      <c r="K177" s="78" t="s">
        <v>345</v>
      </c>
      <c r="L177" s="50" t="s">
        <v>18</v>
      </c>
      <c r="M177" s="50" t="s">
        <v>123</v>
      </c>
      <c r="N177" s="50" t="s">
        <v>28</v>
      </c>
    </row>
    <row r="178" spans="1:14" ht="15" customHeight="1" x14ac:dyDescent="0.5">
      <c r="A178" s="67">
        <v>1.4843334872255032E-2</v>
      </c>
      <c r="B178" s="84">
        <v>0</v>
      </c>
      <c r="C178" s="18" t="s">
        <v>590</v>
      </c>
      <c r="D178" s="23" t="s">
        <v>13</v>
      </c>
      <c r="E178" s="23" t="s">
        <v>147</v>
      </c>
      <c r="F178" s="73" t="s">
        <v>146</v>
      </c>
      <c r="G178" s="62" t="s">
        <v>154</v>
      </c>
      <c r="H178" s="18" t="s">
        <v>111</v>
      </c>
      <c r="I178" s="77" t="s">
        <v>155</v>
      </c>
      <c r="J178" s="18" t="s">
        <v>156</v>
      </c>
      <c r="K178" s="18" t="s">
        <v>157</v>
      </c>
      <c r="L178" s="50" t="s">
        <v>18</v>
      </c>
      <c r="M178" s="50" t="s">
        <v>123</v>
      </c>
      <c r="N178" s="50" t="s">
        <v>28</v>
      </c>
    </row>
    <row r="179" spans="1:14" ht="15" customHeight="1" x14ac:dyDescent="0.5">
      <c r="A179" s="67">
        <v>0.12490383558632817</v>
      </c>
      <c r="B179" s="84">
        <v>0</v>
      </c>
      <c r="C179" s="18" t="s">
        <v>591</v>
      </c>
      <c r="D179" s="23" t="s">
        <v>13</v>
      </c>
      <c r="E179" s="23" t="s">
        <v>147</v>
      </c>
      <c r="F179" s="73" t="s">
        <v>146</v>
      </c>
      <c r="G179" s="62" t="s">
        <v>154</v>
      </c>
      <c r="H179" s="18" t="s">
        <v>37</v>
      </c>
      <c r="I179" s="77" t="s">
        <v>155</v>
      </c>
      <c r="J179" s="18" t="s">
        <v>156</v>
      </c>
      <c r="K179" s="18" t="s">
        <v>157</v>
      </c>
      <c r="L179" s="50" t="s">
        <v>18</v>
      </c>
      <c r="M179" s="50" t="s">
        <v>123</v>
      </c>
      <c r="N179" s="50" t="s">
        <v>28</v>
      </c>
    </row>
    <row r="180" spans="1:14" ht="15" customHeight="1" x14ac:dyDescent="0.5">
      <c r="A180" s="67">
        <v>0.30423978214944258</v>
      </c>
      <c r="B180" s="84">
        <v>-2.0535989321282012E-4</v>
      </c>
      <c r="C180" s="18" t="s">
        <v>592</v>
      </c>
      <c r="D180" s="23" t="s">
        <v>13</v>
      </c>
      <c r="E180" s="23" t="s">
        <v>147</v>
      </c>
      <c r="F180" s="73" t="s">
        <v>146</v>
      </c>
      <c r="G180" s="62" t="s">
        <v>154</v>
      </c>
      <c r="H180" s="18" t="s">
        <v>189</v>
      </c>
      <c r="I180" s="77" t="s">
        <v>155</v>
      </c>
      <c r="J180" s="18" t="s">
        <v>156</v>
      </c>
      <c r="K180" s="18" t="s">
        <v>157</v>
      </c>
      <c r="L180" s="50" t="s">
        <v>18</v>
      </c>
      <c r="M180" s="50" t="s">
        <v>123</v>
      </c>
      <c r="N180" s="50" t="s">
        <v>28</v>
      </c>
    </row>
    <row r="181" spans="1:14" ht="15" customHeight="1" x14ac:dyDescent="0.5">
      <c r="A181" s="83">
        <v>0</v>
      </c>
      <c r="B181" s="84">
        <v>0</v>
      </c>
      <c r="C181" s="18" t="s">
        <v>593</v>
      </c>
      <c r="D181" s="23" t="s">
        <v>13</v>
      </c>
      <c r="E181" s="23" t="s">
        <v>147</v>
      </c>
      <c r="F181" s="73" t="s">
        <v>146</v>
      </c>
      <c r="G181" s="62" t="s">
        <v>154</v>
      </c>
      <c r="H181" s="23" t="s">
        <v>16</v>
      </c>
      <c r="I181" s="77" t="s">
        <v>395</v>
      </c>
      <c r="J181" s="77">
        <v>20279</v>
      </c>
      <c r="K181" s="77" t="s">
        <v>396</v>
      </c>
      <c r="L181" s="50" t="s">
        <v>18</v>
      </c>
      <c r="M181" s="50" t="s">
        <v>123</v>
      </c>
      <c r="N181" s="50" t="s">
        <v>28</v>
      </c>
    </row>
    <row r="182" spans="1:14" ht="15" customHeight="1" x14ac:dyDescent="0.5">
      <c r="A182" s="83">
        <v>0</v>
      </c>
      <c r="B182" s="84">
        <v>0.1542252798028545</v>
      </c>
      <c r="C182" s="18" t="s">
        <v>594</v>
      </c>
      <c r="D182" s="23" t="s">
        <v>13</v>
      </c>
      <c r="E182" s="18" t="s">
        <v>60</v>
      </c>
      <c r="F182" s="59" t="s">
        <v>195</v>
      </c>
      <c r="G182" s="62" t="s">
        <v>196</v>
      </c>
      <c r="H182" s="18" t="s">
        <v>62</v>
      </c>
      <c r="I182" s="18" t="s">
        <v>198</v>
      </c>
      <c r="J182" s="18"/>
      <c r="K182" s="18"/>
      <c r="L182" s="50" t="s">
        <v>18</v>
      </c>
      <c r="M182" s="50" t="s">
        <v>123</v>
      </c>
      <c r="N182" s="50" t="s">
        <v>28</v>
      </c>
    </row>
    <row r="183" spans="1:14" ht="15" customHeight="1" x14ac:dyDescent="0.5">
      <c r="A183" s="83">
        <v>0</v>
      </c>
      <c r="B183" s="84">
        <v>0</v>
      </c>
      <c r="C183" s="18" t="s">
        <v>595</v>
      </c>
      <c r="D183" s="23" t="s">
        <v>13</v>
      </c>
      <c r="E183" s="18" t="s">
        <v>60</v>
      </c>
      <c r="F183" s="59" t="s">
        <v>195</v>
      </c>
      <c r="G183" s="62" t="s">
        <v>196</v>
      </c>
      <c r="H183" s="18" t="s">
        <v>197</v>
      </c>
      <c r="I183" s="18" t="s">
        <v>198</v>
      </c>
      <c r="J183" s="18"/>
      <c r="K183" s="18"/>
      <c r="L183" s="50" t="s">
        <v>18</v>
      </c>
      <c r="M183" s="50" t="s">
        <v>123</v>
      </c>
      <c r="N183" s="50" t="s">
        <v>28</v>
      </c>
    </row>
    <row r="184" spans="1:14" ht="15" customHeight="1" x14ac:dyDescent="0.5">
      <c r="A184" s="83">
        <v>0</v>
      </c>
      <c r="B184" s="84">
        <v>0</v>
      </c>
      <c r="C184" s="18" t="s">
        <v>596</v>
      </c>
      <c r="D184" s="23" t="s">
        <v>13</v>
      </c>
      <c r="E184" s="23" t="s">
        <v>147</v>
      </c>
      <c r="F184" s="73" t="s">
        <v>146</v>
      </c>
      <c r="G184" s="62" t="s">
        <v>402</v>
      </c>
      <c r="H184" s="18" t="s">
        <v>84</v>
      </c>
      <c r="I184" s="77" t="s">
        <v>403</v>
      </c>
      <c r="J184" s="78">
        <v>20085</v>
      </c>
      <c r="K184" s="78" t="s">
        <v>404</v>
      </c>
      <c r="L184" s="50" t="s">
        <v>18</v>
      </c>
      <c r="M184" s="50" t="s">
        <v>123</v>
      </c>
      <c r="N184" s="50" t="s">
        <v>28</v>
      </c>
    </row>
    <row r="185" spans="1:14" ht="15" customHeight="1" x14ac:dyDescent="0.5">
      <c r="A185" s="83">
        <v>0</v>
      </c>
      <c r="B185" s="84">
        <v>0</v>
      </c>
      <c r="C185" s="18" t="s">
        <v>597</v>
      </c>
      <c r="D185" s="23" t="s">
        <v>13</v>
      </c>
      <c r="E185" s="23" t="s">
        <v>96</v>
      </c>
      <c r="F185" s="59" t="s">
        <v>526</v>
      </c>
      <c r="G185" s="62" t="s">
        <v>527</v>
      </c>
      <c r="H185" s="18" t="s">
        <v>37</v>
      </c>
      <c r="I185" s="18" t="s">
        <v>528</v>
      </c>
      <c r="J185" s="23">
        <v>20268</v>
      </c>
      <c r="K185" s="23" t="s">
        <v>529</v>
      </c>
      <c r="L185" s="50" t="s">
        <v>18</v>
      </c>
      <c r="M185" s="50" t="s">
        <v>123</v>
      </c>
      <c r="N185" s="50" t="s">
        <v>28</v>
      </c>
    </row>
    <row r="186" spans="1:14" ht="15" customHeight="1" x14ac:dyDescent="0.5">
      <c r="A186" s="83">
        <v>0.257026251896108</v>
      </c>
      <c r="B186" s="84">
        <v>0</v>
      </c>
      <c r="C186" s="18" t="s">
        <v>598</v>
      </c>
      <c r="D186" s="23" t="s">
        <v>13</v>
      </c>
      <c r="E186" s="18" t="s">
        <v>354</v>
      </c>
      <c r="F186" s="59" t="s">
        <v>353</v>
      </c>
      <c r="G186" s="62" t="s">
        <v>2048</v>
      </c>
      <c r="H186" s="18" t="s">
        <v>37</v>
      </c>
      <c r="I186" s="18" t="s">
        <v>355</v>
      </c>
      <c r="J186" s="23">
        <v>20091</v>
      </c>
      <c r="K186" s="23" t="s">
        <v>356</v>
      </c>
      <c r="L186" s="50" t="s">
        <v>18</v>
      </c>
      <c r="M186" s="50" t="s">
        <v>123</v>
      </c>
      <c r="N186" s="50" t="s">
        <v>28</v>
      </c>
    </row>
    <row r="187" spans="1:14" ht="15" customHeight="1" x14ac:dyDescent="0.5">
      <c r="A187" s="83">
        <v>8.6220814656314426E-2</v>
      </c>
      <c r="B187" s="84">
        <v>0</v>
      </c>
      <c r="C187" s="18" t="s">
        <v>599</v>
      </c>
      <c r="D187" s="23" t="s">
        <v>13</v>
      </c>
      <c r="E187" s="18" t="s">
        <v>262</v>
      </c>
      <c r="F187" s="59" t="s">
        <v>330</v>
      </c>
      <c r="G187" s="62" t="s">
        <v>331</v>
      </c>
      <c r="H187" s="18" t="s">
        <v>62</v>
      </c>
      <c r="I187" s="18" t="s">
        <v>332</v>
      </c>
      <c r="J187" s="18"/>
      <c r="K187" s="18"/>
      <c r="L187" s="50" t="s">
        <v>18</v>
      </c>
      <c r="M187" s="50" t="s">
        <v>123</v>
      </c>
      <c r="N187" s="50" t="s">
        <v>28</v>
      </c>
    </row>
    <row r="188" spans="1:14" ht="15" customHeight="1" x14ac:dyDescent="0.5">
      <c r="A188" s="83">
        <v>0.26671635153958545</v>
      </c>
      <c r="B188" s="84">
        <v>2.0535989321289819E-4</v>
      </c>
      <c r="C188" s="18" t="s">
        <v>600</v>
      </c>
      <c r="D188" s="23" t="s">
        <v>13</v>
      </c>
      <c r="E188" s="18" t="s">
        <v>262</v>
      </c>
      <c r="F188" s="59" t="s">
        <v>330</v>
      </c>
      <c r="G188" s="62" t="s">
        <v>331</v>
      </c>
      <c r="H188" s="18" t="s">
        <v>197</v>
      </c>
      <c r="I188" s="18" t="s">
        <v>332</v>
      </c>
      <c r="J188" s="18"/>
      <c r="K188" s="18"/>
      <c r="L188" s="50" t="s">
        <v>18</v>
      </c>
      <c r="M188" s="50" t="s">
        <v>123</v>
      </c>
      <c r="N188" s="50" t="s">
        <v>28</v>
      </c>
    </row>
    <row r="189" spans="1:14" ht="15" customHeight="1" x14ac:dyDescent="0.5">
      <c r="A189" s="83">
        <v>0</v>
      </c>
      <c r="B189" s="84">
        <v>0</v>
      </c>
      <c r="C189" s="18" t="s">
        <v>601</v>
      </c>
      <c r="D189" s="23" t="s">
        <v>13</v>
      </c>
      <c r="E189" s="18" t="s">
        <v>262</v>
      </c>
      <c r="F189" s="59" t="s">
        <v>330</v>
      </c>
      <c r="G189" s="62" t="s">
        <v>331</v>
      </c>
      <c r="H189" s="18" t="s">
        <v>52</v>
      </c>
      <c r="I189" s="18" t="s">
        <v>332</v>
      </c>
      <c r="J189" s="18"/>
      <c r="K189" s="18"/>
      <c r="L189" s="50" t="s">
        <v>18</v>
      </c>
      <c r="M189" s="50" t="s">
        <v>123</v>
      </c>
      <c r="N189" s="50" t="s">
        <v>28</v>
      </c>
    </row>
    <row r="190" spans="1:14" ht="15" customHeight="1" x14ac:dyDescent="0.5">
      <c r="A190" s="83">
        <v>0</v>
      </c>
      <c r="B190" s="84">
        <v>0</v>
      </c>
      <c r="C190" s="18" t="s">
        <v>602</v>
      </c>
      <c r="D190" s="23" t="s">
        <v>13</v>
      </c>
      <c r="E190" s="18" t="s">
        <v>66</v>
      </c>
      <c r="F190" s="59" t="s">
        <v>65</v>
      </c>
      <c r="G190" s="62" t="s">
        <v>513</v>
      </c>
      <c r="H190" s="18" t="s">
        <v>37</v>
      </c>
      <c r="I190" s="77" t="s">
        <v>514</v>
      </c>
      <c r="J190" s="78">
        <v>20065</v>
      </c>
      <c r="K190" s="78" t="s">
        <v>515</v>
      </c>
      <c r="L190" s="50" t="s">
        <v>18</v>
      </c>
      <c r="M190" s="50" t="s">
        <v>123</v>
      </c>
      <c r="N190" s="50" t="s">
        <v>28</v>
      </c>
    </row>
    <row r="191" spans="1:14" ht="15" customHeight="1" x14ac:dyDescent="0.5">
      <c r="A191" s="83">
        <v>0</v>
      </c>
      <c r="B191" s="84">
        <v>0</v>
      </c>
      <c r="C191" s="18" t="s">
        <v>603</v>
      </c>
      <c r="D191" s="23" t="s">
        <v>13</v>
      </c>
      <c r="E191" s="23" t="s">
        <v>71</v>
      </c>
      <c r="F191" s="59" t="s">
        <v>70</v>
      </c>
      <c r="G191" s="62" t="s">
        <v>72</v>
      </c>
      <c r="H191" s="18" t="s">
        <v>73</v>
      </c>
      <c r="I191" s="18" t="s">
        <v>74</v>
      </c>
      <c r="J191" s="18"/>
      <c r="K191" s="18"/>
      <c r="L191" s="50" t="s">
        <v>18</v>
      </c>
      <c r="M191" s="50" t="s">
        <v>123</v>
      </c>
      <c r="N191" s="50" t="s">
        <v>28</v>
      </c>
    </row>
    <row r="192" spans="1:14" ht="15" customHeight="1" x14ac:dyDescent="0.5">
      <c r="A192" s="83">
        <v>0</v>
      </c>
      <c r="B192" s="84">
        <v>0</v>
      </c>
      <c r="C192" s="18" t="s">
        <v>604</v>
      </c>
      <c r="D192" s="23" t="s">
        <v>13</v>
      </c>
      <c r="E192" s="23" t="s">
        <v>71</v>
      </c>
      <c r="F192" s="59" t="s">
        <v>70</v>
      </c>
      <c r="G192" s="62" t="s">
        <v>72</v>
      </c>
      <c r="H192" s="18" t="s">
        <v>211</v>
      </c>
      <c r="I192" s="18" t="s">
        <v>74</v>
      </c>
      <c r="J192" s="18"/>
      <c r="K192" s="18"/>
      <c r="L192" s="50" t="s">
        <v>18</v>
      </c>
      <c r="M192" s="50" t="s">
        <v>123</v>
      </c>
      <c r="N192" s="50" t="s">
        <v>28</v>
      </c>
    </row>
    <row r="193" spans="1:562" ht="15" customHeight="1" x14ac:dyDescent="0.5">
      <c r="A193" s="83">
        <v>0.2940667894843671</v>
      </c>
      <c r="B193" s="84">
        <v>0</v>
      </c>
      <c r="C193" s="18" t="s">
        <v>605</v>
      </c>
      <c r="D193" s="23" t="s">
        <v>13</v>
      </c>
      <c r="E193" s="18" t="s">
        <v>66</v>
      </c>
      <c r="F193" s="59" t="s">
        <v>65</v>
      </c>
      <c r="G193" s="62" t="s">
        <v>518</v>
      </c>
      <c r="H193" s="18" t="s">
        <v>62</v>
      </c>
      <c r="I193" s="18" t="s">
        <v>519</v>
      </c>
      <c r="J193" s="77">
        <v>20278</v>
      </c>
      <c r="K193" s="77" t="s">
        <v>520</v>
      </c>
      <c r="L193" s="50" t="s">
        <v>18</v>
      </c>
      <c r="M193" s="50" t="s">
        <v>123</v>
      </c>
      <c r="N193" s="50" t="s">
        <v>28</v>
      </c>
    </row>
    <row r="194" spans="1:562" ht="15" customHeight="1" x14ac:dyDescent="0.5">
      <c r="A194" s="83">
        <v>0.99569260041431606</v>
      </c>
      <c r="B194" s="67">
        <v>8.6007118199577223E-2</v>
      </c>
      <c r="C194" s="18" t="s">
        <v>606</v>
      </c>
      <c r="D194" s="23" t="s">
        <v>13</v>
      </c>
      <c r="E194" s="18" t="s">
        <v>14</v>
      </c>
      <c r="F194" s="73" t="s">
        <v>12</v>
      </c>
      <c r="G194" s="62" t="s">
        <v>15</v>
      </c>
      <c r="H194" s="18" t="s">
        <v>52</v>
      </c>
      <c r="I194" s="18" t="s">
        <v>17</v>
      </c>
      <c r="J194" s="18"/>
      <c r="K194" s="18"/>
      <c r="L194" s="50" t="s">
        <v>18</v>
      </c>
      <c r="M194" s="50" t="s">
        <v>123</v>
      </c>
      <c r="N194" s="50" t="s">
        <v>28</v>
      </c>
    </row>
    <row r="195" spans="1:562" ht="15" customHeight="1" x14ac:dyDescent="0.5">
      <c r="A195" s="67">
        <v>8.4044644710651928E-2</v>
      </c>
      <c r="B195" s="67">
        <v>5.0362600016056101E-2</v>
      </c>
      <c r="C195" s="18" t="s">
        <v>607</v>
      </c>
      <c r="D195" s="23" t="s">
        <v>13</v>
      </c>
      <c r="E195" s="18" t="s">
        <v>14</v>
      </c>
      <c r="F195" s="73" t="s">
        <v>12</v>
      </c>
      <c r="G195" s="62" t="s">
        <v>15</v>
      </c>
      <c r="H195" s="23" t="s">
        <v>16</v>
      </c>
      <c r="I195" s="18" t="s">
        <v>17</v>
      </c>
      <c r="J195" s="18"/>
      <c r="K195" s="18"/>
      <c r="L195" s="50" t="s">
        <v>18</v>
      </c>
      <c r="M195" s="50" t="s">
        <v>123</v>
      </c>
      <c r="N195" s="50" t="s">
        <v>28</v>
      </c>
    </row>
    <row r="196" spans="1:562" ht="15" customHeight="1" x14ac:dyDescent="0.5">
      <c r="A196" s="67">
        <v>0.11353757436911471</v>
      </c>
      <c r="B196" s="84">
        <v>3.7375500564739719E-2</v>
      </c>
      <c r="C196" s="18" t="s">
        <v>608</v>
      </c>
      <c r="D196" s="23" t="s">
        <v>13</v>
      </c>
      <c r="E196" s="18" t="s">
        <v>48</v>
      </c>
      <c r="F196" s="73" t="s">
        <v>47</v>
      </c>
      <c r="G196" s="62" t="s">
        <v>4092</v>
      </c>
      <c r="H196" s="18" t="s">
        <v>189</v>
      </c>
      <c r="I196" s="18" t="s">
        <v>76</v>
      </c>
      <c r="J196" s="23">
        <v>20069</v>
      </c>
      <c r="K196" s="23" t="s">
        <v>544</v>
      </c>
      <c r="L196" s="50" t="s">
        <v>18</v>
      </c>
      <c r="M196" s="50" t="s">
        <v>123</v>
      </c>
      <c r="N196" s="50" t="s">
        <v>28</v>
      </c>
    </row>
    <row r="197" spans="1:562" ht="15" customHeight="1" x14ac:dyDescent="0.5">
      <c r="A197" s="67">
        <v>5.1028319062012717E-2</v>
      </c>
      <c r="B197" s="84">
        <v>8.9536913440804985E-2</v>
      </c>
      <c r="C197" s="18" t="s">
        <v>609</v>
      </c>
      <c r="D197" s="23" t="s">
        <v>13</v>
      </c>
      <c r="E197" s="18" t="s">
        <v>48</v>
      </c>
      <c r="F197" s="73" t="s">
        <v>47</v>
      </c>
      <c r="G197" s="62" t="s">
        <v>4092</v>
      </c>
      <c r="H197" s="18" t="s">
        <v>37</v>
      </c>
      <c r="I197" s="18" t="s">
        <v>76</v>
      </c>
      <c r="J197" s="23">
        <v>20069</v>
      </c>
      <c r="K197" s="23" t="s">
        <v>544</v>
      </c>
      <c r="L197" s="50" t="s">
        <v>18</v>
      </c>
      <c r="M197" s="50" t="s">
        <v>123</v>
      </c>
      <c r="N197" s="50" t="s">
        <v>28</v>
      </c>
    </row>
    <row r="198" spans="1:562" ht="15" customHeight="1" x14ac:dyDescent="0.5">
      <c r="A198" s="67">
        <v>4.6838387093964207E-2</v>
      </c>
      <c r="B198" s="84">
        <v>1.3143033165622764E-2</v>
      </c>
      <c r="C198" s="18" t="s">
        <v>610</v>
      </c>
      <c r="D198" s="23" t="s">
        <v>13</v>
      </c>
      <c r="E198" s="18" t="s">
        <v>55</v>
      </c>
      <c r="F198" s="59" t="s">
        <v>54</v>
      </c>
      <c r="G198" s="62" t="s">
        <v>410</v>
      </c>
      <c r="H198" s="18" t="s">
        <v>37</v>
      </c>
      <c r="I198" s="77" t="s">
        <v>411</v>
      </c>
      <c r="J198" s="78">
        <v>20274</v>
      </c>
      <c r="K198" s="78" t="s">
        <v>412</v>
      </c>
      <c r="L198" s="50" t="s">
        <v>18</v>
      </c>
      <c r="M198" s="50" t="s">
        <v>123</v>
      </c>
      <c r="N198" s="50" t="s">
        <v>28</v>
      </c>
    </row>
    <row r="199" spans="1:562" ht="15" customHeight="1" x14ac:dyDescent="0.5">
      <c r="A199" s="83">
        <v>0</v>
      </c>
      <c r="B199" s="84">
        <v>0</v>
      </c>
      <c r="C199" s="18" t="s">
        <v>611</v>
      </c>
      <c r="D199" s="23" t="s">
        <v>13</v>
      </c>
      <c r="E199" s="18" t="s">
        <v>317</v>
      </c>
      <c r="F199" s="59" t="s">
        <v>504</v>
      </c>
      <c r="G199" s="62" t="s">
        <v>505</v>
      </c>
      <c r="H199" s="74" t="s">
        <v>506</v>
      </c>
      <c r="I199" s="18" t="s">
        <v>507</v>
      </c>
      <c r="J199" s="23">
        <v>20285</v>
      </c>
      <c r="K199" s="23" t="s">
        <v>508</v>
      </c>
      <c r="L199" s="50" t="s">
        <v>18</v>
      </c>
      <c r="M199" s="50" t="s">
        <v>123</v>
      </c>
      <c r="N199" s="50" t="s">
        <v>28</v>
      </c>
    </row>
    <row r="200" spans="1:562" ht="15" customHeight="1" x14ac:dyDescent="0.5">
      <c r="A200" s="83">
        <v>0</v>
      </c>
      <c r="B200" s="84">
        <v>0</v>
      </c>
      <c r="C200" s="18" t="s">
        <v>612</v>
      </c>
      <c r="D200" s="23" t="s">
        <v>13</v>
      </c>
      <c r="E200" s="18" t="s">
        <v>48</v>
      </c>
      <c r="F200" s="59" t="s">
        <v>347</v>
      </c>
      <c r="G200" s="62" t="s">
        <v>348</v>
      </c>
      <c r="H200" s="18" t="s">
        <v>52</v>
      </c>
      <c r="I200" s="77" t="s">
        <v>349</v>
      </c>
      <c r="J200" s="18" t="s">
        <v>350</v>
      </c>
      <c r="K200" s="18" t="s">
        <v>351</v>
      </c>
      <c r="L200" s="50" t="s">
        <v>18</v>
      </c>
      <c r="M200" s="50" t="s">
        <v>123</v>
      </c>
      <c r="N200" s="50" t="s">
        <v>28</v>
      </c>
    </row>
    <row r="201" spans="1:562" ht="15" customHeight="1" x14ac:dyDescent="0.5">
      <c r="A201" s="83">
        <v>0</v>
      </c>
      <c r="B201" s="84">
        <v>0</v>
      </c>
      <c r="C201" s="18" t="s">
        <v>613</v>
      </c>
      <c r="D201" s="23" t="s">
        <v>13</v>
      </c>
      <c r="E201" s="18" t="s">
        <v>48</v>
      </c>
      <c r="F201" s="73" t="s">
        <v>277</v>
      </c>
      <c r="G201" s="62" t="s">
        <v>521</v>
      </c>
      <c r="H201" s="18" t="s">
        <v>31</v>
      </c>
      <c r="I201" s="18" t="s">
        <v>522</v>
      </c>
      <c r="J201" s="18" t="s">
        <v>523</v>
      </c>
      <c r="K201" s="18" t="s">
        <v>524</v>
      </c>
      <c r="L201" s="50" t="s">
        <v>18</v>
      </c>
      <c r="M201" s="50" t="s">
        <v>27</v>
      </c>
      <c r="N201" s="50" t="s">
        <v>28</v>
      </c>
      <c r="O201" s="53"/>
      <c r="P201" s="53"/>
      <c r="Q201" s="53"/>
      <c r="R201" s="53"/>
      <c r="S201" s="53"/>
      <c r="T201" s="53"/>
      <c r="U201" s="53"/>
      <c r="V201" s="53"/>
      <c r="W201" s="53"/>
      <c r="X201" s="53"/>
      <c r="Y201" s="53"/>
      <c r="Z201" s="53"/>
      <c r="AA201" s="53"/>
      <c r="AB201" s="53"/>
      <c r="AC201" s="53"/>
      <c r="AD201" s="53"/>
      <c r="AE201" s="53"/>
      <c r="AF201" s="53"/>
      <c r="AG201" s="53"/>
      <c r="AH201" s="53"/>
      <c r="AI201" s="53"/>
      <c r="AJ201" s="53"/>
      <c r="AK201" s="53"/>
      <c r="AL201" s="53"/>
      <c r="AM201" s="53"/>
      <c r="AN201" s="53"/>
      <c r="AO201" s="53"/>
      <c r="AP201" s="53"/>
      <c r="AQ201" s="53"/>
    </row>
    <row r="202" spans="1:562" ht="15" customHeight="1" x14ac:dyDescent="0.5">
      <c r="A202" s="67">
        <v>0.12868324968555761</v>
      </c>
      <c r="B202" s="84">
        <v>2.9366464729438355E-2</v>
      </c>
      <c r="C202" s="18" t="s">
        <v>614</v>
      </c>
      <c r="D202" s="23" t="s">
        <v>13</v>
      </c>
      <c r="E202" s="23" t="s">
        <v>60</v>
      </c>
      <c r="F202" s="59" t="s">
        <v>59</v>
      </c>
      <c r="G202" s="62" t="s">
        <v>370</v>
      </c>
      <c r="H202" s="74" t="s">
        <v>321</v>
      </c>
      <c r="I202" s="18" t="s">
        <v>372</v>
      </c>
      <c r="J202" s="23">
        <v>20082</v>
      </c>
      <c r="K202" s="23" t="s">
        <v>373</v>
      </c>
      <c r="L202" s="50" t="s">
        <v>18</v>
      </c>
      <c r="M202" s="50" t="s">
        <v>123</v>
      </c>
      <c r="N202" s="50" t="s">
        <v>28</v>
      </c>
    </row>
    <row r="203" spans="1:562" ht="15" customHeight="1" x14ac:dyDescent="0.5">
      <c r="A203" s="83">
        <v>0</v>
      </c>
      <c r="B203" s="84">
        <v>2.2589588253414117E-3</v>
      </c>
      <c r="C203" s="18" t="s">
        <v>615</v>
      </c>
      <c r="D203" s="23" t="s">
        <v>13</v>
      </c>
      <c r="E203" s="18" t="s">
        <v>168</v>
      </c>
      <c r="F203" s="59" t="s">
        <v>221</v>
      </c>
      <c r="G203" s="62" t="s">
        <v>222</v>
      </c>
      <c r="H203" s="23" t="s">
        <v>16</v>
      </c>
      <c r="I203" s="18" t="s">
        <v>224</v>
      </c>
      <c r="J203" s="77">
        <v>20103</v>
      </c>
      <c r="K203" s="77" t="s">
        <v>416</v>
      </c>
      <c r="L203" s="50" t="s">
        <v>18</v>
      </c>
      <c r="M203" s="50" t="s">
        <v>123</v>
      </c>
      <c r="N203" s="50" t="s">
        <v>28</v>
      </c>
      <c r="O203" s="53"/>
      <c r="P203" s="53"/>
      <c r="Q203" s="53"/>
      <c r="R203" s="53"/>
      <c r="S203" s="53"/>
      <c r="T203" s="53"/>
      <c r="U203" s="53"/>
      <c r="V203" s="53"/>
      <c r="W203" s="53"/>
      <c r="X203" s="53"/>
      <c r="Y203" s="53"/>
      <c r="Z203" s="53"/>
      <c r="AA203" s="53"/>
      <c r="AB203" s="53"/>
      <c r="AC203" s="53"/>
      <c r="AD203" s="53"/>
      <c r="AE203" s="53"/>
      <c r="AF203" s="53"/>
      <c r="AG203" s="53"/>
      <c r="AH203" s="53"/>
      <c r="AI203" s="53"/>
      <c r="AJ203" s="53"/>
      <c r="AK203" s="53"/>
      <c r="AL203" s="53"/>
      <c r="AM203" s="53"/>
      <c r="AN203" s="53"/>
      <c r="AO203" s="53"/>
      <c r="AP203" s="53"/>
      <c r="AQ203" s="53"/>
    </row>
    <row r="204" spans="1:562" s="20" customFormat="1" ht="15" customHeight="1" x14ac:dyDescent="0.5">
      <c r="A204" s="67">
        <v>0.12322406989607926</v>
      </c>
      <c r="B204" s="84">
        <v>4.5384536400041108E-2</v>
      </c>
      <c r="C204" s="18" t="s">
        <v>619</v>
      </c>
      <c r="D204" s="23" t="s">
        <v>13</v>
      </c>
      <c r="E204" s="18" t="s">
        <v>617</v>
      </c>
      <c r="F204" s="59" t="s">
        <v>616</v>
      </c>
      <c r="G204" s="62" t="s">
        <v>620</v>
      </c>
      <c r="H204" s="74" t="s">
        <v>321</v>
      </c>
      <c r="I204" s="23"/>
      <c r="J204" s="35"/>
      <c r="K204" s="35"/>
      <c r="L204" s="50" t="s">
        <v>18</v>
      </c>
      <c r="M204" s="50" t="s">
        <v>123</v>
      </c>
      <c r="N204" s="50" t="s">
        <v>618</v>
      </c>
      <c r="O204" s="40"/>
      <c r="P204" s="40"/>
      <c r="Q204" s="40"/>
      <c r="R204" s="40"/>
      <c r="S204" s="40"/>
      <c r="T204" s="40"/>
      <c r="U204" s="40"/>
      <c r="V204" s="40"/>
      <c r="W204" s="40"/>
      <c r="X204" s="40"/>
      <c r="Y204" s="40"/>
      <c r="Z204" s="40"/>
      <c r="AA204" s="40"/>
      <c r="AB204" s="40"/>
      <c r="AC204" s="40"/>
      <c r="AD204" s="40"/>
      <c r="AE204" s="40"/>
      <c r="AF204" s="40"/>
      <c r="AG204" s="40"/>
      <c r="AH204" s="40"/>
      <c r="AI204" s="40"/>
      <c r="AJ204" s="40"/>
      <c r="AK204" s="40"/>
      <c r="AL204" s="40"/>
      <c r="AM204" s="40"/>
      <c r="AN204" s="40"/>
      <c r="AO204" s="40"/>
      <c r="AP204" s="40"/>
      <c r="AQ204" s="40"/>
      <c r="AR204" s="54"/>
      <c r="AS204" s="54"/>
      <c r="AT204" s="54"/>
      <c r="AU204" s="54"/>
      <c r="AV204" s="54"/>
      <c r="AW204" s="54"/>
      <c r="AX204" s="54"/>
      <c r="AY204" s="54"/>
      <c r="AZ204" s="54"/>
      <c r="BA204" s="54"/>
      <c r="BB204" s="54"/>
      <c r="BC204" s="54"/>
      <c r="BD204" s="54"/>
      <c r="BE204" s="54"/>
      <c r="BF204" s="54"/>
      <c r="BG204" s="54"/>
      <c r="BH204" s="54"/>
      <c r="BI204" s="54"/>
      <c r="BJ204" s="54"/>
      <c r="BK204" s="54"/>
      <c r="BL204" s="54"/>
      <c r="BM204" s="54"/>
      <c r="BN204" s="54"/>
      <c r="BO204" s="54"/>
      <c r="BP204" s="54"/>
      <c r="BQ204" s="54"/>
      <c r="BR204" s="54"/>
      <c r="BS204" s="54"/>
      <c r="BT204" s="54"/>
      <c r="BU204" s="54"/>
      <c r="BV204" s="54"/>
      <c r="BW204" s="54"/>
      <c r="BX204" s="54"/>
      <c r="BY204" s="54"/>
      <c r="BZ204" s="54"/>
      <c r="CA204" s="54"/>
      <c r="CB204" s="54"/>
      <c r="CC204" s="54"/>
      <c r="CD204" s="54"/>
      <c r="CE204" s="54"/>
      <c r="CF204" s="54"/>
      <c r="CG204" s="54"/>
      <c r="CH204" s="54"/>
      <c r="CI204" s="54"/>
      <c r="CJ204" s="54"/>
      <c r="CK204" s="54"/>
      <c r="CL204" s="54"/>
      <c r="CM204" s="54"/>
      <c r="CN204" s="54"/>
      <c r="CO204" s="54"/>
      <c r="CP204" s="54"/>
      <c r="CQ204" s="54"/>
      <c r="CR204" s="54"/>
      <c r="CS204" s="54"/>
      <c r="CT204" s="54"/>
      <c r="CU204" s="54"/>
      <c r="CV204" s="54"/>
      <c r="CW204" s="54"/>
      <c r="CX204" s="54"/>
      <c r="CY204" s="54"/>
      <c r="CZ204" s="54"/>
      <c r="DA204" s="54"/>
      <c r="DB204" s="54"/>
      <c r="DC204" s="54"/>
      <c r="DD204" s="54"/>
      <c r="DE204" s="54"/>
      <c r="DF204" s="54"/>
      <c r="DG204" s="54"/>
      <c r="DH204" s="54"/>
      <c r="DI204" s="54"/>
      <c r="DJ204" s="54"/>
      <c r="DK204" s="54"/>
      <c r="DL204" s="54"/>
      <c r="DM204" s="54"/>
      <c r="DN204" s="54"/>
      <c r="DO204" s="54"/>
      <c r="DP204" s="54"/>
      <c r="DQ204" s="54"/>
      <c r="DR204" s="54"/>
      <c r="DS204" s="54"/>
      <c r="DT204" s="54"/>
      <c r="DU204" s="54"/>
      <c r="DV204" s="54"/>
      <c r="DW204" s="54"/>
      <c r="DX204" s="54"/>
      <c r="DY204" s="54"/>
      <c r="DZ204" s="54"/>
      <c r="EA204" s="54"/>
      <c r="EB204" s="54"/>
      <c r="EC204" s="54"/>
      <c r="ED204" s="54"/>
      <c r="EE204" s="54"/>
      <c r="EF204" s="54"/>
      <c r="EG204" s="54"/>
      <c r="EH204" s="54"/>
      <c r="EI204" s="54"/>
      <c r="EJ204" s="54"/>
      <c r="EK204" s="54"/>
      <c r="EL204" s="54"/>
      <c r="EM204" s="54"/>
      <c r="EN204" s="54"/>
      <c r="EO204" s="54"/>
      <c r="EP204" s="54"/>
      <c r="EQ204" s="54"/>
      <c r="ER204" s="54"/>
      <c r="ES204" s="54"/>
      <c r="ET204" s="54"/>
      <c r="EU204" s="54"/>
      <c r="EV204" s="54"/>
      <c r="EW204" s="54"/>
      <c r="EX204" s="54"/>
      <c r="EY204" s="54"/>
      <c r="EZ204" s="54"/>
      <c r="FA204" s="54"/>
      <c r="FB204" s="54"/>
      <c r="FC204" s="54"/>
      <c r="FD204" s="54"/>
      <c r="FE204" s="54"/>
      <c r="FF204" s="54"/>
      <c r="FG204" s="54"/>
      <c r="FH204" s="54"/>
      <c r="FI204" s="54"/>
      <c r="FJ204" s="54"/>
      <c r="FK204" s="54"/>
      <c r="FL204" s="54"/>
      <c r="FM204" s="54"/>
      <c r="FN204" s="54"/>
      <c r="FO204" s="54"/>
      <c r="FP204" s="54"/>
      <c r="FQ204" s="54"/>
      <c r="FR204" s="54"/>
      <c r="FS204" s="54"/>
      <c r="FT204" s="54"/>
      <c r="FU204" s="54"/>
      <c r="FV204" s="54"/>
      <c r="FW204" s="54"/>
      <c r="FX204" s="54"/>
      <c r="FY204" s="54"/>
      <c r="FZ204" s="54"/>
      <c r="GA204" s="54"/>
      <c r="GB204" s="54"/>
      <c r="GC204" s="54"/>
      <c r="GD204" s="54"/>
      <c r="GE204" s="54"/>
      <c r="GF204" s="54"/>
      <c r="GG204" s="54"/>
      <c r="GH204" s="54"/>
      <c r="GI204" s="54"/>
      <c r="GJ204" s="54"/>
      <c r="GK204" s="54"/>
      <c r="GL204" s="54"/>
      <c r="GM204" s="54"/>
      <c r="GN204" s="54"/>
      <c r="GO204" s="54"/>
      <c r="GP204" s="54"/>
      <c r="GQ204" s="54"/>
      <c r="GR204" s="54"/>
      <c r="GS204" s="54"/>
      <c r="GT204" s="54"/>
      <c r="GU204" s="54"/>
      <c r="GV204" s="54"/>
      <c r="GW204" s="54"/>
      <c r="GX204" s="54"/>
      <c r="GY204" s="54"/>
      <c r="GZ204" s="54"/>
      <c r="HA204" s="54"/>
      <c r="HB204" s="54"/>
      <c r="HC204" s="54"/>
      <c r="HD204" s="54"/>
      <c r="HE204" s="54"/>
      <c r="HF204" s="54"/>
      <c r="HG204" s="54"/>
      <c r="HH204" s="54"/>
      <c r="HI204" s="54"/>
      <c r="HJ204" s="54"/>
      <c r="HK204" s="54"/>
      <c r="HL204" s="54"/>
      <c r="HM204" s="54"/>
      <c r="HN204" s="54"/>
      <c r="HO204" s="54"/>
      <c r="HP204" s="54"/>
      <c r="HQ204" s="54"/>
      <c r="HR204" s="54"/>
      <c r="HS204" s="54"/>
      <c r="HT204" s="54"/>
      <c r="HU204" s="54"/>
      <c r="HV204" s="54"/>
      <c r="HW204" s="54"/>
      <c r="HX204" s="54"/>
      <c r="HY204" s="54"/>
      <c r="HZ204" s="54"/>
      <c r="IA204" s="54"/>
      <c r="IB204" s="54"/>
      <c r="IC204" s="54"/>
      <c r="ID204" s="54"/>
      <c r="IE204" s="54"/>
      <c r="IF204" s="54"/>
      <c r="IG204" s="54"/>
      <c r="IH204" s="54"/>
      <c r="II204" s="54"/>
      <c r="IJ204" s="54"/>
      <c r="IK204" s="54"/>
      <c r="IL204" s="54"/>
      <c r="IM204" s="54"/>
      <c r="IN204" s="54"/>
      <c r="IO204" s="54"/>
      <c r="IP204" s="54"/>
      <c r="IQ204" s="54"/>
      <c r="IR204" s="54"/>
      <c r="IS204" s="54"/>
      <c r="IT204" s="54"/>
      <c r="IU204" s="54"/>
      <c r="IV204" s="54"/>
      <c r="IW204" s="54"/>
      <c r="IX204" s="54"/>
      <c r="IY204" s="54"/>
      <c r="IZ204" s="54"/>
      <c r="JA204" s="54"/>
      <c r="JB204" s="54"/>
      <c r="JC204" s="54"/>
      <c r="JD204" s="54"/>
      <c r="JE204" s="54"/>
      <c r="JF204" s="54"/>
      <c r="JG204" s="54"/>
      <c r="JH204" s="54"/>
      <c r="JI204" s="54"/>
      <c r="JJ204" s="54"/>
      <c r="JK204" s="54"/>
      <c r="JL204" s="54"/>
      <c r="JM204" s="54"/>
      <c r="JN204" s="54"/>
      <c r="JO204" s="54"/>
      <c r="JP204" s="54"/>
      <c r="JQ204" s="54"/>
      <c r="JR204" s="54"/>
      <c r="JS204" s="54"/>
      <c r="JT204" s="54"/>
      <c r="JU204" s="54"/>
      <c r="JV204" s="54"/>
      <c r="JW204" s="54"/>
      <c r="JX204" s="54"/>
      <c r="JY204" s="54"/>
      <c r="JZ204" s="54"/>
      <c r="KA204" s="54"/>
      <c r="KB204" s="54"/>
      <c r="KC204" s="54"/>
      <c r="KD204" s="54"/>
      <c r="KE204" s="54"/>
      <c r="KF204" s="54"/>
      <c r="KG204" s="54"/>
      <c r="KH204" s="54"/>
      <c r="KI204" s="54"/>
      <c r="KJ204" s="54"/>
      <c r="KK204" s="54"/>
      <c r="KL204" s="54"/>
      <c r="KM204" s="54"/>
      <c r="KN204" s="54"/>
      <c r="KO204" s="54"/>
      <c r="KP204" s="54"/>
      <c r="KQ204" s="54"/>
      <c r="KR204" s="54"/>
      <c r="KS204" s="54"/>
      <c r="KT204" s="54"/>
      <c r="KU204" s="54"/>
      <c r="KV204" s="54"/>
      <c r="KW204" s="54"/>
      <c r="KX204" s="54"/>
      <c r="KY204" s="54"/>
      <c r="KZ204" s="54"/>
      <c r="LA204" s="54"/>
      <c r="LB204" s="54"/>
      <c r="LC204" s="54"/>
      <c r="LD204" s="54"/>
      <c r="LE204" s="54"/>
      <c r="LF204" s="54"/>
      <c r="LG204" s="54"/>
      <c r="LH204" s="54"/>
      <c r="LI204" s="54"/>
      <c r="LJ204" s="54"/>
      <c r="LK204" s="54"/>
      <c r="LL204" s="54"/>
      <c r="LM204" s="54"/>
      <c r="LN204" s="54"/>
      <c r="LO204" s="54"/>
      <c r="LP204" s="54"/>
      <c r="LQ204" s="54"/>
      <c r="LR204" s="54"/>
      <c r="LS204" s="54"/>
      <c r="LT204" s="54"/>
      <c r="LU204" s="54"/>
      <c r="LV204" s="54"/>
      <c r="LW204" s="54"/>
      <c r="LX204" s="54"/>
      <c r="LY204" s="54"/>
      <c r="LZ204" s="54"/>
      <c r="MA204" s="54"/>
      <c r="MB204" s="54"/>
      <c r="MC204" s="54"/>
      <c r="MD204" s="54"/>
      <c r="ME204" s="54"/>
      <c r="MF204" s="54"/>
      <c r="MG204" s="54"/>
      <c r="MH204" s="54"/>
      <c r="MI204" s="54"/>
      <c r="MJ204" s="54"/>
      <c r="MK204" s="54"/>
      <c r="ML204" s="54"/>
      <c r="MM204" s="54"/>
      <c r="MN204" s="54"/>
      <c r="MO204" s="54"/>
      <c r="MP204" s="54"/>
      <c r="MQ204" s="54"/>
      <c r="MR204" s="54"/>
      <c r="MS204" s="54"/>
      <c r="MT204" s="54"/>
      <c r="MU204" s="54"/>
      <c r="MV204" s="54"/>
      <c r="MW204" s="54"/>
      <c r="MX204" s="54"/>
      <c r="MY204" s="54"/>
      <c r="MZ204" s="54"/>
      <c r="NA204" s="54"/>
      <c r="NB204" s="54"/>
      <c r="NC204" s="54"/>
      <c r="ND204" s="54"/>
      <c r="NE204" s="54"/>
      <c r="NF204" s="54"/>
      <c r="NG204" s="54"/>
      <c r="NH204" s="54"/>
      <c r="NI204" s="54"/>
      <c r="NJ204" s="54"/>
      <c r="NK204" s="54"/>
      <c r="NL204" s="54"/>
      <c r="NM204" s="54"/>
      <c r="NN204" s="54"/>
      <c r="NO204" s="54"/>
      <c r="NP204" s="54"/>
      <c r="NQ204" s="54"/>
      <c r="NR204" s="54"/>
      <c r="NS204" s="54"/>
      <c r="NT204" s="54"/>
      <c r="NU204" s="54"/>
      <c r="NV204" s="54"/>
      <c r="NW204" s="54"/>
      <c r="NX204" s="54"/>
      <c r="NY204" s="54"/>
      <c r="NZ204" s="54"/>
      <c r="OA204" s="54"/>
      <c r="OB204" s="54"/>
      <c r="OC204" s="54"/>
      <c r="OD204" s="54"/>
      <c r="OE204" s="54"/>
      <c r="OF204" s="54"/>
      <c r="OG204" s="54"/>
      <c r="OH204" s="54"/>
      <c r="OI204" s="54"/>
      <c r="OJ204" s="54"/>
      <c r="OK204" s="54"/>
      <c r="OL204" s="54"/>
      <c r="OM204" s="54"/>
      <c r="ON204" s="54"/>
      <c r="OO204" s="54"/>
      <c r="OP204" s="54"/>
      <c r="OQ204" s="54"/>
      <c r="OR204" s="54"/>
      <c r="OS204" s="54"/>
      <c r="OT204" s="54"/>
      <c r="OU204" s="54"/>
      <c r="OV204" s="54"/>
      <c r="OW204" s="54"/>
      <c r="OX204" s="54"/>
      <c r="OY204" s="54"/>
      <c r="OZ204" s="54"/>
      <c r="PA204" s="54"/>
      <c r="PB204" s="54"/>
      <c r="PC204" s="54"/>
      <c r="PD204" s="54"/>
      <c r="PE204" s="54"/>
      <c r="PF204" s="54"/>
      <c r="PG204" s="54"/>
      <c r="PH204" s="54"/>
      <c r="PI204" s="54"/>
      <c r="PJ204" s="54"/>
      <c r="PK204" s="54"/>
      <c r="PL204" s="54"/>
      <c r="PM204" s="54"/>
      <c r="PN204" s="54"/>
      <c r="PO204" s="54"/>
      <c r="PP204" s="54"/>
      <c r="PQ204" s="54"/>
      <c r="PR204" s="54"/>
      <c r="PS204" s="54"/>
      <c r="PT204" s="54"/>
      <c r="PU204" s="54"/>
      <c r="PV204" s="54"/>
      <c r="PW204" s="54"/>
      <c r="PX204" s="54"/>
      <c r="PY204" s="54"/>
      <c r="PZ204" s="54"/>
      <c r="QA204" s="54"/>
      <c r="QB204" s="54"/>
      <c r="QC204" s="54"/>
      <c r="QD204" s="54"/>
      <c r="QE204" s="54"/>
      <c r="QF204" s="54"/>
      <c r="QG204" s="54"/>
      <c r="QH204" s="54"/>
      <c r="QI204" s="54"/>
      <c r="QJ204" s="54"/>
      <c r="QK204" s="54"/>
      <c r="QL204" s="54"/>
      <c r="QM204" s="54"/>
      <c r="QN204" s="54"/>
      <c r="QO204" s="54"/>
      <c r="QP204" s="54"/>
      <c r="QQ204" s="54"/>
      <c r="QR204" s="54"/>
      <c r="QS204" s="54"/>
      <c r="QT204" s="54"/>
      <c r="QU204" s="54"/>
      <c r="QV204" s="54"/>
      <c r="QW204" s="54"/>
      <c r="QX204" s="54"/>
      <c r="QY204" s="54"/>
      <c r="QZ204" s="54"/>
      <c r="RA204" s="54"/>
      <c r="RB204" s="54"/>
      <c r="RC204" s="54"/>
      <c r="RD204" s="54"/>
      <c r="RE204" s="54"/>
      <c r="RF204" s="54"/>
      <c r="RG204" s="54"/>
      <c r="RH204" s="54"/>
      <c r="RI204" s="54"/>
      <c r="RJ204" s="54"/>
      <c r="RK204" s="54"/>
      <c r="RL204" s="54"/>
      <c r="RM204" s="54"/>
      <c r="RN204" s="54"/>
      <c r="RO204" s="54"/>
      <c r="RP204" s="54"/>
      <c r="RQ204" s="54"/>
      <c r="RR204" s="54"/>
      <c r="RS204" s="54"/>
      <c r="RT204" s="54"/>
      <c r="RU204" s="54"/>
      <c r="RV204" s="54"/>
      <c r="RW204" s="54"/>
      <c r="RX204" s="54"/>
      <c r="RY204" s="54"/>
      <c r="RZ204" s="54"/>
      <c r="SA204" s="54"/>
      <c r="SB204" s="54"/>
      <c r="SC204" s="54"/>
      <c r="SD204" s="54"/>
      <c r="SE204" s="54"/>
      <c r="SF204" s="54"/>
      <c r="SG204" s="54"/>
      <c r="SH204" s="54"/>
      <c r="SI204" s="54"/>
      <c r="SJ204" s="54"/>
      <c r="SK204" s="54"/>
      <c r="SL204" s="54"/>
      <c r="SM204" s="54"/>
      <c r="SN204" s="54"/>
      <c r="SO204" s="54"/>
      <c r="SP204" s="54"/>
      <c r="SQ204" s="54"/>
      <c r="SR204" s="54"/>
      <c r="SS204" s="54"/>
      <c r="ST204" s="54"/>
      <c r="SU204" s="54"/>
      <c r="SV204" s="54"/>
      <c r="SW204" s="54"/>
      <c r="SX204" s="54"/>
      <c r="SY204" s="54"/>
      <c r="SZ204" s="54"/>
      <c r="TA204" s="54"/>
      <c r="TB204" s="54"/>
      <c r="TC204" s="54"/>
      <c r="TD204" s="54"/>
      <c r="TE204" s="54"/>
      <c r="TF204" s="54"/>
      <c r="TG204" s="54"/>
      <c r="TH204" s="54"/>
      <c r="TI204" s="54"/>
      <c r="TJ204" s="54"/>
      <c r="TK204" s="54"/>
      <c r="TL204" s="54"/>
      <c r="TM204" s="54"/>
      <c r="TN204" s="54"/>
      <c r="TO204" s="54"/>
      <c r="TP204" s="54"/>
      <c r="TQ204" s="54"/>
      <c r="TR204" s="54"/>
      <c r="TS204" s="54"/>
      <c r="TT204" s="54"/>
      <c r="TU204" s="54"/>
      <c r="TV204" s="54"/>
      <c r="TW204" s="54"/>
      <c r="TX204" s="54"/>
      <c r="TY204" s="54"/>
      <c r="TZ204" s="54"/>
      <c r="UA204" s="54"/>
      <c r="UB204" s="54"/>
      <c r="UC204" s="54"/>
      <c r="UD204" s="54"/>
      <c r="UE204" s="54"/>
      <c r="UF204" s="54"/>
      <c r="UG204" s="54"/>
      <c r="UH204" s="54"/>
      <c r="UI204" s="54"/>
      <c r="UJ204" s="54"/>
      <c r="UK204" s="54"/>
      <c r="UL204" s="54"/>
      <c r="UM204" s="54"/>
      <c r="UN204" s="54"/>
      <c r="UO204" s="54"/>
      <c r="UP204" s="54"/>
    </row>
    <row r="205" spans="1:562" s="20" customFormat="1" ht="15" customHeight="1" x14ac:dyDescent="0.5">
      <c r="A205" s="67">
        <v>0.10909502696016515</v>
      </c>
      <c r="B205" s="84">
        <v>2.6491426224458409E-2</v>
      </c>
      <c r="C205" s="18" t="s">
        <v>621</v>
      </c>
      <c r="D205" s="23" t="s">
        <v>13</v>
      </c>
      <c r="E205" s="18" t="s">
        <v>60</v>
      </c>
      <c r="F205" s="59" t="s">
        <v>59</v>
      </c>
      <c r="G205" s="62" t="s">
        <v>61</v>
      </c>
      <c r="H205" s="18" t="s">
        <v>62</v>
      </c>
      <c r="I205" s="18" t="s">
        <v>63</v>
      </c>
      <c r="J205" s="18"/>
      <c r="K205" s="18"/>
      <c r="L205" s="50" t="s">
        <v>18</v>
      </c>
      <c r="M205" s="50" t="s">
        <v>123</v>
      </c>
      <c r="N205" s="50" t="s">
        <v>28</v>
      </c>
      <c r="O205" s="40"/>
      <c r="P205" s="40"/>
      <c r="Q205" s="40"/>
      <c r="R205" s="40"/>
      <c r="S205" s="40"/>
      <c r="T205" s="40"/>
      <c r="U205" s="40"/>
      <c r="V205" s="40"/>
      <c r="W205" s="40"/>
      <c r="X205" s="40"/>
      <c r="Y205" s="40"/>
      <c r="Z205" s="40"/>
      <c r="AA205" s="40"/>
      <c r="AB205" s="40"/>
      <c r="AC205" s="40"/>
      <c r="AD205" s="40"/>
      <c r="AE205" s="40"/>
      <c r="AF205" s="40"/>
      <c r="AG205" s="40"/>
      <c r="AH205" s="40"/>
      <c r="AI205" s="40"/>
      <c r="AJ205" s="40"/>
      <c r="AK205" s="40"/>
      <c r="AL205" s="40"/>
      <c r="AM205" s="40"/>
      <c r="AN205" s="40"/>
      <c r="AO205" s="40"/>
      <c r="AP205" s="40"/>
      <c r="AQ205" s="40"/>
      <c r="AR205" s="54"/>
      <c r="AS205" s="54"/>
      <c r="AT205" s="54"/>
      <c r="AU205" s="54"/>
      <c r="AV205" s="54"/>
      <c r="AW205" s="54"/>
      <c r="AX205" s="54"/>
      <c r="AY205" s="54"/>
      <c r="AZ205" s="54"/>
      <c r="BA205" s="54"/>
      <c r="BB205" s="54"/>
      <c r="BC205" s="54"/>
      <c r="BD205" s="54"/>
      <c r="BE205" s="54"/>
      <c r="BF205" s="54"/>
      <c r="BG205" s="54"/>
      <c r="BH205" s="54"/>
      <c r="BI205" s="54"/>
      <c r="BJ205" s="54"/>
      <c r="BK205" s="54"/>
      <c r="BL205" s="54"/>
      <c r="BM205" s="54"/>
      <c r="BN205" s="54"/>
      <c r="BO205" s="54"/>
      <c r="BP205" s="54"/>
      <c r="BQ205" s="54"/>
      <c r="BR205" s="54"/>
      <c r="BS205" s="54"/>
      <c r="BT205" s="54"/>
      <c r="BU205" s="54"/>
      <c r="BV205" s="54"/>
      <c r="BW205" s="54"/>
      <c r="BX205" s="54"/>
      <c r="BY205" s="54"/>
      <c r="BZ205" s="54"/>
      <c r="CA205" s="54"/>
      <c r="CB205" s="54"/>
      <c r="CC205" s="54"/>
      <c r="CD205" s="54"/>
      <c r="CE205" s="54"/>
      <c r="CF205" s="54"/>
      <c r="CG205" s="54"/>
      <c r="CH205" s="54"/>
      <c r="CI205" s="54"/>
      <c r="CJ205" s="54"/>
      <c r="CK205" s="54"/>
      <c r="CL205" s="54"/>
      <c r="CM205" s="54"/>
      <c r="CN205" s="54"/>
      <c r="CO205" s="54"/>
      <c r="CP205" s="54"/>
      <c r="CQ205" s="54"/>
      <c r="CR205" s="54"/>
      <c r="CS205" s="54"/>
      <c r="CT205" s="54"/>
      <c r="CU205" s="54"/>
      <c r="CV205" s="54"/>
      <c r="CW205" s="54"/>
      <c r="CX205" s="54"/>
      <c r="CY205" s="54"/>
      <c r="CZ205" s="54"/>
      <c r="DA205" s="54"/>
      <c r="DB205" s="54"/>
      <c r="DC205" s="54"/>
      <c r="DD205" s="54"/>
      <c r="DE205" s="54"/>
      <c r="DF205" s="54"/>
      <c r="DG205" s="54"/>
      <c r="DH205" s="54"/>
      <c r="DI205" s="54"/>
      <c r="DJ205" s="54"/>
      <c r="DK205" s="54"/>
      <c r="DL205" s="54"/>
      <c r="DM205" s="54"/>
      <c r="DN205" s="54"/>
      <c r="DO205" s="54"/>
      <c r="DP205" s="54"/>
      <c r="DQ205" s="54"/>
      <c r="DR205" s="54"/>
      <c r="DS205" s="54"/>
      <c r="DT205" s="54"/>
      <c r="DU205" s="54"/>
      <c r="DV205" s="54"/>
      <c r="DW205" s="54"/>
      <c r="DX205" s="54"/>
      <c r="DY205" s="54"/>
      <c r="DZ205" s="54"/>
      <c r="EA205" s="54"/>
      <c r="EB205" s="54"/>
      <c r="EC205" s="54"/>
      <c r="ED205" s="54"/>
      <c r="EE205" s="54"/>
      <c r="EF205" s="54"/>
      <c r="EG205" s="54"/>
      <c r="EH205" s="54"/>
      <c r="EI205" s="54"/>
      <c r="EJ205" s="54"/>
      <c r="EK205" s="54"/>
      <c r="EL205" s="54"/>
      <c r="EM205" s="54"/>
      <c r="EN205" s="54"/>
      <c r="EO205" s="54"/>
      <c r="EP205" s="54"/>
      <c r="EQ205" s="54"/>
      <c r="ER205" s="54"/>
      <c r="ES205" s="54"/>
      <c r="ET205" s="54"/>
      <c r="EU205" s="54"/>
      <c r="EV205" s="54"/>
      <c r="EW205" s="54"/>
      <c r="EX205" s="54"/>
      <c r="EY205" s="54"/>
      <c r="EZ205" s="54"/>
      <c r="FA205" s="54"/>
      <c r="FB205" s="54"/>
      <c r="FC205" s="54"/>
      <c r="FD205" s="54"/>
      <c r="FE205" s="54"/>
      <c r="FF205" s="54"/>
      <c r="FG205" s="54"/>
      <c r="FH205" s="54"/>
      <c r="FI205" s="54"/>
      <c r="FJ205" s="54"/>
      <c r="FK205" s="54"/>
      <c r="FL205" s="54"/>
      <c r="FM205" s="54"/>
      <c r="FN205" s="54"/>
      <c r="FO205" s="54"/>
      <c r="FP205" s="54"/>
      <c r="FQ205" s="54"/>
      <c r="FR205" s="54"/>
      <c r="FS205" s="54"/>
      <c r="FT205" s="54"/>
      <c r="FU205" s="54"/>
      <c r="FV205" s="54"/>
      <c r="FW205" s="54"/>
      <c r="FX205" s="54"/>
      <c r="FY205" s="54"/>
      <c r="FZ205" s="54"/>
      <c r="GA205" s="54"/>
      <c r="GB205" s="54"/>
      <c r="GC205" s="54"/>
      <c r="GD205" s="54"/>
      <c r="GE205" s="54"/>
      <c r="GF205" s="54"/>
      <c r="GG205" s="54"/>
      <c r="GH205" s="54"/>
      <c r="GI205" s="54"/>
      <c r="GJ205" s="54"/>
      <c r="GK205" s="54"/>
      <c r="GL205" s="54"/>
      <c r="GM205" s="54"/>
      <c r="GN205" s="54"/>
      <c r="GO205" s="54"/>
      <c r="GP205" s="54"/>
      <c r="GQ205" s="54"/>
      <c r="GR205" s="54"/>
      <c r="GS205" s="54"/>
      <c r="GT205" s="54"/>
      <c r="GU205" s="54"/>
      <c r="GV205" s="54"/>
      <c r="GW205" s="54"/>
      <c r="GX205" s="54"/>
      <c r="GY205" s="54"/>
      <c r="GZ205" s="54"/>
      <c r="HA205" s="54"/>
      <c r="HB205" s="54"/>
      <c r="HC205" s="54"/>
      <c r="HD205" s="54"/>
      <c r="HE205" s="54"/>
      <c r="HF205" s="54"/>
      <c r="HG205" s="54"/>
      <c r="HH205" s="54"/>
      <c r="HI205" s="54"/>
      <c r="HJ205" s="54"/>
      <c r="HK205" s="54"/>
      <c r="HL205" s="54"/>
      <c r="HM205" s="54"/>
      <c r="HN205" s="54"/>
      <c r="HO205" s="54"/>
      <c r="HP205" s="54"/>
      <c r="HQ205" s="54"/>
      <c r="HR205" s="54"/>
      <c r="HS205" s="54"/>
      <c r="HT205" s="54"/>
      <c r="HU205" s="54"/>
      <c r="HV205" s="54"/>
      <c r="HW205" s="54"/>
      <c r="HX205" s="54"/>
      <c r="HY205" s="54"/>
      <c r="HZ205" s="54"/>
      <c r="IA205" s="54"/>
      <c r="IB205" s="54"/>
      <c r="IC205" s="54"/>
      <c r="ID205" s="54"/>
      <c r="IE205" s="54"/>
      <c r="IF205" s="54"/>
      <c r="IG205" s="54"/>
      <c r="IH205" s="54"/>
      <c r="II205" s="54"/>
      <c r="IJ205" s="54"/>
      <c r="IK205" s="54"/>
      <c r="IL205" s="54"/>
      <c r="IM205" s="54"/>
      <c r="IN205" s="54"/>
      <c r="IO205" s="54"/>
      <c r="IP205" s="54"/>
      <c r="IQ205" s="54"/>
      <c r="IR205" s="54"/>
      <c r="IS205" s="54"/>
      <c r="IT205" s="54"/>
      <c r="IU205" s="54"/>
      <c r="IV205" s="54"/>
      <c r="IW205" s="54"/>
      <c r="IX205" s="54"/>
      <c r="IY205" s="54"/>
      <c r="IZ205" s="54"/>
      <c r="JA205" s="54"/>
      <c r="JB205" s="54"/>
      <c r="JC205" s="54"/>
      <c r="JD205" s="54"/>
      <c r="JE205" s="54"/>
      <c r="JF205" s="54"/>
      <c r="JG205" s="54"/>
      <c r="JH205" s="54"/>
      <c r="JI205" s="54"/>
      <c r="JJ205" s="54"/>
      <c r="JK205" s="54"/>
      <c r="JL205" s="54"/>
      <c r="JM205" s="54"/>
      <c r="JN205" s="54"/>
      <c r="JO205" s="54"/>
      <c r="JP205" s="54"/>
      <c r="JQ205" s="54"/>
      <c r="JR205" s="54"/>
      <c r="JS205" s="54"/>
      <c r="JT205" s="54"/>
      <c r="JU205" s="54"/>
      <c r="JV205" s="54"/>
      <c r="JW205" s="54"/>
      <c r="JX205" s="54"/>
      <c r="JY205" s="54"/>
      <c r="JZ205" s="54"/>
      <c r="KA205" s="54"/>
      <c r="KB205" s="54"/>
      <c r="KC205" s="54"/>
      <c r="KD205" s="54"/>
      <c r="KE205" s="54"/>
      <c r="KF205" s="54"/>
      <c r="KG205" s="54"/>
      <c r="KH205" s="54"/>
      <c r="KI205" s="54"/>
      <c r="KJ205" s="54"/>
      <c r="KK205" s="54"/>
      <c r="KL205" s="54"/>
      <c r="KM205" s="54"/>
      <c r="KN205" s="54"/>
      <c r="KO205" s="54"/>
      <c r="KP205" s="54"/>
      <c r="KQ205" s="54"/>
      <c r="KR205" s="54"/>
      <c r="KS205" s="54"/>
      <c r="KT205" s="54"/>
      <c r="KU205" s="54"/>
      <c r="KV205" s="54"/>
      <c r="KW205" s="54"/>
      <c r="KX205" s="54"/>
      <c r="KY205" s="54"/>
      <c r="KZ205" s="54"/>
      <c r="LA205" s="54"/>
      <c r="LB205" s="54"/>
      <c r="LC205" s="54"/>
      <c r="LD205" s="54"/>
      <c r="LE205" s="54"/>
      <c r="LF205" s="54"/>
      <c r="LG205" s="54"/>
      <c r="LH205" s="54"/>
      <c r="LI205" s="54"/>
      <c r="LJ205" s="54"/>
      <c r="LK205" s="54"/>
      <c r="LL205" s="54"/>
      <c r="LM205" s="54"/>
      <c r="LN205" s="54"/>
      <c r="LO205" s="54"/>
      <c r="LP205" s="54"/>
      <c r="LQ205" s="54"/>
      <c r="LR205" s="54"/>
      <c r="LS205" s="54"/>
      <c r="LT205" s="54"/>
      <c r="LU205" s="54"/>
      <c r="LV205" s="54"/>
      <c r="LW205" s="54"/>
      <c r="LX205" s="54"/>
      <c r="LY205" s="54"/>
      <c r="LZ205" s="54"/>
      <c r="MA205" s="54"/>
      <c r="MB205" s="54"/>
      <c r="MC205" s="54"/>
      <c r="MD205" s="54"/>
      <c r="ME205" s="54"/>
      <c r="MF205" s="54"/>
      <c r="MG205" s="54"/>
      <c r="MH205" s="54"/>
      <c r="MI205" s="54"/>
      <c r="MJ205" s="54"/>
      <c r="MK205" s="54"/>
      <c r="ML205" s="54"/>
      <c r="MM205" s="54"/>
      <c r="MN205" s="54"/>
      <c r="MO205" s="54"/>
      <c r="MP205" s="54"/>
      <c r="MQ205" s="54"/>
      <c r="MR205" s="54"/>
      <c r="MS205" s="54"/>
      <c r="MT205" s="54"/>
      <c r="MU205" s="54"/>
      <c r="MV205" s="54"/>
      <c r="MW205" s="54"/>
      <c r="MX205" s="54"/>
      <c r="MY205" s="54"/>
      <c r="MZ205" s="54"/>
      <c r="NA205" s="54"/>
      <c r="NB205" s="54"/>
      <c r="NC205" s="54"/>
      <c r="ND205" s="54"/>
      <c r="NE205" s="54"/>
      <c r="NF205" s="54"/>
      <c r="NG205" s="54"/>
      <c r="NH205" s="54"/>
      <c r="NI205" s="54"/>
      <c r="NJ205" s="54"/>
      <c r="NK205" s="54"/>
      <c r="NL205" s="54"/>
      <c r="NM205" s="54"/>
      <c r="NN205" s="54"/>
      <c r="NO205" s="54"/>
      <c r="NP205" s="54"/>
      <c r="NQ205" s="54"/>
      <c r="NR205" s="54"/>
      <c r="NS205" s="54"/>
      <c r="NT205" s="54"/>
      <c r="NU205" s="54"/>
      <c r="NV205" s="54"/>
      <c r="NW205" s="54"/>
      <c r="NX205" s="54"/>
      <c r="NY205" s="54"/>
      <c r="NZ205" s="54"/>
      <c r="OA205" s="54"/>
      <c r="OB205" s="54"/>
      <c r="OC205" s="54"/>
      <c r="OD205" s="54"/>
      <c r="OE205" s="54"/>
      <c r="OF205" s="54"/>
      <c r="OG205" s="54"/>
      <c r="OH205" s="54"/>
      <c r="OI205" s="54"/>
      <c r="OJ205" s="54"/>
      <c r="OK205" s="54"/>
      <c r="OL205" s="54"/>
      <c r="OM205" s="54"/>
      <c r="ON205" s="54"/>
      <c r="OO205" s="54"/>
      <c r="OP205" s="54"/>
      <c r="OQ205" s="54"/>
      <c r="OR205" s="54"/>
      <c r="OS205" s="54"/>
      <c r="OT205" s="54"/>
      <c r="OU205" s="54"/>
      <c r="OV205" s="54"/>
      <c r="OW205" s="54"/>
      <c r="OX205" s="54"/>
      <c r="OY205" s="54"/>
      <c r="OZ205" s="54"/>
      <c r="PA205" s="54"/>
      <c r="PB205" s="54"/>
      <c r="PC205" s="54"/>
      <c r="PD205" s="54"/>
      <c r="PE205" s="54"/>
      <c r="PF205" s="54"/>
      <c r="PG205" s="54"/>
      <c r="PH205" s="54"/>
      <c r="PI205" s="54"/>
      <c r="PJ205" s="54"/>
      <c r="PK205" s="54"/>
      <c r="PL205" s="54"/>
      <c r="PM205" s="54"/>
      <c r="PN205" s="54"/>
      <c r="PO205" s="54"/>
      <c r="PP205" s="54"/>
      <c r="PQ205" s="54"/>
      <c r="PR205" s="54"/>
      <c r="PS205" s="54"/>
      <c r="PT205" s="54"/>
      <c r="PU205" s="54"/>
      <c r="PV205" s="54"/>
      <c r="PW205" s="54"/>
      <c r="PX205" s="54"/>
      <c r="PY205" s="54"/>
      <c r="PZ205" s="54"/>
      <c r="QA205" s="54"/>
      <c r="QB205" s="54"/>
      <c r="QC205" s="54"/>
      <c r="QD205" s="54"/>
      <c r="QE205" s="54"/>
      <c r="QF205" s="54"/>
      <c r="QG205" s="54"/>
      <c r="QH205" s="54"/>
      <c r="QI205" s="54"/>
      <c r="QJ205" s="54"/>
      <c r="QK205" s="54"/>
      <c r="QL205" s="54"/>
      <c r="QM205" s="54"/>
      <c r="QN205" s="54"/>
      <c r="QO205" s="54"/>
      <c r="QP205" s="54"/>
      <c r="QQ205" s="54"/>
      <c r="QR205" s="54"/>
      <c r="QS205" s="54"/>
      <c r="QT205" s="54"/>
      <c r="QU205" s="54"/>
      <c r="QV205" s="54"/>
      <c r="QW205" s="54"/>
      <c r="QX205" s="54"/>
      <c r="QY205" s="54"/>
      <c r="QZ205" s="54"/>
      <c r="RA205" s="54"/>
      <c r="RB205" s="54"/>
      <c r="RC205" s="54"/>
      <c r="RD205" s="54"/>
      <c r="RE205" s="54"/>
      <c r="RF205" s="54"/>
      <c r="RG205" s="54"/>
      <c r="RH205" s="54"/>
      <c r="RI205" s="54"/>
      <c r="RJ205" s="54"/>
      <c r="RK205" s="54"/>
      <c r="RL205" s="54"/>
      <c r="RM205" s="54"/>
      <c r="RN205" s="54"/>
      <c r="RO205" s="54"/>
      <c r="RP205" s="54"/>
      <c r="RQ205" s="54"/>
      <c r="RR205" s="54"/>
      <c r="RS205" s="54"/>
      <c r="RT205" s="54"/>
      <c r="RU205" s="54"/>
      <c r="RV205" s="54"/>
      <c r="RW205" s="54"/>
      <c r="RX205" s="54"/>
      <c r="RY205" s="54"/>
      <c r="RZ205" s="54"/>
      <c r="SA205" s="54"/>
      <c r="SB205" s="54"/>
      <c r="SC205" s="54"/>
      <c r="SD205" s="54"/>
      <c r="SE205" s="54"/>
      <c r="SF205" s="54"/>
      <c r="SG205" s="54"/>
      <c r="SH205" s="54"/>
      <c r="SI205" s="54"/>
      <c r="SJ205" s="54"/>
      <c r="SK205" s="54"/>
      <c r="SL205" s="54"/>
      <c r="SM205" s="54"/>
      <c r="SN205" s="54"/>
      <c r="SO205" s="54"/>
      <c r="SP205" s="54"/>
      <c r="SQ205" s="54"/>
      <c r="SR205" s="54"/>
      <c r="SS205" s="54"/>
      <c r="ST205" s="54"/>
      <c r="SU205" s="54"/>
      <c r="SV205" s="54"/>
      <c r="SW205" s="54"/>
      <c r="SX205" s="54"/>
      <c r="SY205" s="54"/>
      <c r="SZ205" s="54"/>
      <c r="TA205" s="54"/>
      <c r="TB205" s="54"/>
      <c r="TC205" s="54"/>
      <c r="TD205" s="54"/>
      <c r="TE205" s="54"/>
      <c r="TF205" s="54"/>
      <c r="TG205" s="54"/>
      <c r="TH205" s="54"/>
      <c r="TI205" s="54"/>
      <c r="TJ205" s="54"/>
      <c r="TK205" s="54"/>
      <c r="TL205" s="54"/>
      <c r="TM205" s="54"/>
      <c r="TN205" s="54"/>
      <c r="TO205" s="54"/>
      <c r="TP205" s="54"/>
      <c r="TQ205" s="54"/>
      <c r="TR205" s="54"/>
      <c r="TS205" s="54"/>
      <c r="TT205" s="54"/>
      <c r="TU205" s="54"/>
      <c r="TV205" s="54"/>
      <c r="TW205" s="54"/>
      <c r="TX205" s="54"/>
      <c r="TY205" s="54"/>
      <c r="TZ205" s="54"/>
      <c r="UA205" s="54"/>
      <c r="UB205" s="54"/>
      <c r="UC205" s="54"/>
      <c r="UD205" s="54"/>
      <c r="UE205" s="54"/>
      <c r="UF205" s="54"/>
      <c r="UG205" s="54"/>
      <c r="UH205" s="54"/>
      <c r="UI205" s="54"/>
      <c r="UJ205" s="54"/>
      <c r="UK205" s="54"/>
      <c r="UL205" s="54"/>
      <c r="UM205" s="54"/>
      <c r="UN205" s="54"/>
      <c r="UO205" s="54"/>
      <c r="UP205" s="54"/>
    </row>
    <row r="206" spans="1:562" ht="15" customHeight="1" x14ac:dyDescent="0.5">
      <c r="A206" s="83">
        <v>0.51228770950153468</v>
      </c>
      <c r="B206" s="84">
        <v>0</v>
      </c>
      <c r="C206" s="18" t="s">
        <v>622</v>
      </c>
      <c r="D206" s="23" t="s">
        <v>13</v>
      </c>
      <c r="E206" s="18" t="s">
        <v>48</v>
      </c>
      <c r="F206" s="73" t="s">
        <v>47</v>
      </c>
      <c r="G206" s="62" t="s">
        <v>49</v>
      </c>
      <c r="H206" s="18" t="s">
        <v>37</v>
      </c>
      <c r="I206" s="18" t="s">
        <v>50</v>
      </c>
      <c r="J206" s="18"/>
      <c r="K206" s="18"/>
      <c r="L206" s="50" t="s">
        <v>18</v>
      </c>
      <c r="M206" s="50" t="s">
        <v>123</v>
      </c>
      <c r="N206" s="50" t="s">
        <v>28</v>
      </c>
    </row>
    <row r="207" spans="1:562" ht="15" customHeight="1" x14ac:dyDescent="0.5">
      <c r="A207" s="83">
        <v>0.78955099232880022</v>
      </c>
      <c r="B207" s="84">
        <v>0</v>
      </c>
      <c r="C207" s="18" t="s">
        <v>623</v>
      </c>
      <c r="D207" s="23" t="s">
        <v>13</v>
      </c>
      <c r="E207" s="18" t="s">
        <v>66</v>
      </c>
      <c r="F207" s="59" t="s">
        <v>4703</v>
      </c>
      <c r="G207" s="62" t="s">
        <v>459</v>
      </c>
      <c r="H207" s="18" t="s">
        <v>52</v>
      </c>
      <c r="I207" s="18" t="s">
        <v>460</v>
      </c>
      <c r="J207" s="23">
        <v>20075</v>
      </c>
      <c r="K207" s="23" t="s">
        <v>461</v>
      </c>
      <c r="L207" s="50" t="s">
        <v>18</v>
      </c>
      <c r="M207" s="50" t="s">
        <v>27</v>
      </c>
      <c r="N207" s="50" t="s">
        <v>28</v>
      </c>
    </row>
    <row r="208" spans="1:562" ht="15" customHeight="1" x14ac:dyDescent="0.5">
      <c r="A208" s="67">
        <v>0.20740374400117229</v>
      </c>
      <c r="B208" s="67">
        <v>0.20466161791859566</v>
      </c>
      <c r="C208" s="18" t="s">
        <v>624</v>
      </c>
      <c r="D208" s="23" t="s">
        <v>13</v>
      </c>
      <c r="E208" s="18" t="s">
        <v>66</v>
      </c>
      <c r="F208" s="59" t="s">
        <v>4703</v>
      </c>
      <c r="G208" s="62" t="s">
        <v>459</v>
      </c>
      <c r="H208" s="18" t="s">
        <v>111</v>
      </c>
      <c r="I208" s="18" t="s">
        <v>460</v>
      </c>
      <c r="J208" s="23">
        <v>20075</v>
      </c>
      <c r="K208" s="23" t="s">
        <v>461</v>
      </c>
      <c r="L208" s="50" t="s">
        <v>18</v>
      </c>
      <c r="M208" s="50" t="s">
        <v>27</v>
      </c>
      <c r="N208" s="50" t="s">
        <v>28</v>
      </c>
    </row>
    <row r="209" spans="1:43" ht="15" customHeight="1" x14ac:dyDescent="0.5">
      <c r="A209" s="83">
        <v>0.76553491550214514</v>
      </c>
      <c r="B209" s="84">
        <v>4.5795256186466821E-2</v>
      </c>
      <c r="C209" s="18" t="s">
        <v>625</v>
      </c>
      <c r="D209" s="23" t="s">
        <v>13</v>
      </c>
      <c r="E209" s="18" t="s">
        <v>66</v>
      </c>
      <c r="F209" s="59" t="s">
        <v>4703</v>
      </c>
      <c r="G209" s="62" t="s">
        <v>459</v>
      </c>
      <c r="H209" s="23" t="s">
        <v>16</v>
      </c>
      <c r="I209" s="18" t="s">
        <v>460</v>
      </c>
      <c r="J209" s="23">
        <v>20075</v>
      </c>
      <c r="K209" s="23" t="s">
        <v>461</v>
      </c>
      <c r="L209" s="50" t="s">
        <v>18</v>
      </c>
      <c r="M209" s="50" t="s">
        <v>27</v>
      </c>
      <c r="N209" s="50" t="s">
        <v>28</v>
      </c>
      <c r="O209" s="53"/>
      <c r="P209" s="53"/>
      <c r="Q209" s="53"/>
      <c r="R209" s="53"/>
      <c r="S209" s="53"/>
      <c r="T209" s="53"/>
      <c r="U209" s="53"/>
      <c r="V209" s="53"/>
      <c r="W209" s="53"/>
      <c r="X209" s="53"/>
      <c r="Y209" s="53"/>
      <c r="Z209" s="53"/>
      <c r="AA209" s="53"/>
      <c r="AB209" s="53"/>
      <c r="AC209" s="53"/>
      <c r="AD209" s="53"/>
      <c r="AE209" s="53"/>
      <c r="AF209" s="53"/>
      <c r="AG209" s="53"/>
      <c r="AH209" s="53"/>
      <c r="AI209" s="53"/>
      <c r="AJ209" s="53"/>
      <c r="AK209" s="53"/>
      <c r="AL209" s="53"/>
      <c r="AM209" s="53"/>
      <c r="AN209" s="53"/>
      <c r="AO209" s="53"/>
      <c r="AP209" s="53"/>
      <c r="AQ209" s="53"/>
    </row>
    <row r="210" spans="1:43" ht="15" customHeight="1" x14ac:dyDescent="0.5">
      <c r="A210" s="83">
        <v>2.935384357941806E-2</v>
      </c>
      <c r="B210" s="84">
        <v>9.0152993120443586E-2</v>
      </c>
      <c r="C210" s="18" t="s">
        <v>626</v>
      </c>
      <c r="D210" s="23" t="s">
        <v>13</v>
      </c>
      <c r="E210" s="18" t="s">
        <v>66</v>
      </c>
      <c r="F210" s="59" t="s">
        <v>4703</v>
      </c>
      <c r="G210" s="62" t="s">
        <v>204</v>
      </c>
      <c r="H210" s="74" t="s">
        <v>321</v>
      </c>
      <c r="I210" s="77" t="s">
        <v>205</v>
      </c>
      <c r="J210" s="18" t="s">
        <v>206</v>
      </c>
      <c r="K210" s="18" t="s">
        <v>207</v>
      </c>
      <c r="L210" s="50" t="s">
        <v>18</v>
      </c>
      <c r="M210" s="50" t="s">
        <v>123</v>
      </c>
      <c r="N210" s="50" t="s">
        <v>28</v>
      </c>
    </row>
    <row r="211" spans="1:43" ht="15" customHeight="1" x14ac:dyDescent="0.5">
      <c r="A211" s="83">
        <v>0</v>
      </c>
      <c r="B211" s="84">
        <v>0.42797001745559082</v>
      </c>
      <c r="C211" s="18" t="s">
        <v>627</v>
      </c>
      <c r="D211" s="23" t="s">
        <v>13</v>
      </c>
      <c r="E211" s="18" t="s">
        <v>66</v>
      </c>
      <c r="F211" s="59" t="s">
        <v>4703</v>
      </c>
      <c r="G211" s="62" t="s">
        <v>204</v>
      </c>
      <c r="H211" s="18" t="s">
        <v>52</v>
      </c>
      <c r="I211" s="77" t="s">
        <v>205</v>
      </c>
      <c r="J211" s="18" t="s">
        <v>206</v>
      </c>
      <c r="K211" s="18" t="s">
        <v>207</v>
      </c>
      <c r="L211" s="50" t="s">
        <v>18</v>
      </c>
      <c r="M211" s="50" t="s">
        <v>123</v>
      </c>
      <c r="N211" s="50" t="s">
        <v>28</v>
      </c>
      <c r="O211" s="51"/>
      <c r="P211" s="51"/>
      <c r="Q211" s="51"/>
      <c r="R211" s="51"/>
      <c r="S211" s="51"/>
      <c r="T211" s="51"/>
      <c r="U211" s="51"/>
      <c r="V211" s="51"/>
      <c r="W211" s="51"/>
      <c r="X211" s="51"/>
      <c r="Y211" s="51"/>
      <c r="Z211" s="51"/>
      <c r="AA211" s="51"/>
      <c r="AB211" s="51"/>
      <c r="AC211" s="51"/>
      <c r="AD211" s="51"/>
      <c r="AE211" s="51"/>
      <c r="AF211" s="51"/>
      <c r="AG211" s="51"/>
      <c r="AH211" s="51"/>
      <c r="AI211" s="51"/>
      <c r="AJ211" s="51"/>
      <c r="AK211" s="51"/>
      <c r="AL211" s="51"/>
      <c r="AM211" s="51"/>
      <c r="AN211" s="51"/>
      <c r="AO211" s="51"/>
      <c r="AP211" s="51"/>
      <c r="AQ211" s="51"/>
    </row>
    <row r="212" spans="1:43" ht="15" customHeight="1" x14ac:dyDescent="0.5">
      <c r="A212" s="83">
        <v>2.5709597599012091E-2</v>
      </c>
      <c r="B212" s="84">
        <v>5.4215011808193901E-2</v>
      </c>
      <c r="C212" s="18" t="s">
        <v>628</v>
      </c>
      <c r="D212" s="23" t="s">
        <v>13</v>
      </c>
      <c r="E212" s="18" t="s">
        <v>66</v>
      </c>
      <c r="F212" s="59" t="s">
        <v>4703</v>
      </c>
      <c r="G212" s="62" t="s">
        <v>204</v>
      </c>
      <c r="H212" s="18" t="s">
        <v>111</v>
      </c>
      <c r="I212" s="77" t="s">
        <v>205</v>
      </c>
      <c r="J212" s="18" t="s">
        <v>206</v>
      </c>
      <c r="K212" s="18" t="s">
        <v>207</v>
      </c>
      <c r="L212" s="50" t="s">
        <v>18</v>
      </c>
      <c r="M212" s="50" t="s">
        <v>123</v>
      </c>
      <c r="N212" s="50" t="s">
        <v>28</v>
      </c>
    </row>
    <row r="213" spans="1:43" ht="15" customHeight="1" x14ac:dyDescent="0.5">
      <c r="A213" s="83">
        <v>0.73815658791975847</v>
      </c>
      <c r="B213" s="67">
        <v>0.17656346169284703</v>
      </c>
      <c r="C213" s="18" t="s">
        <v>629</v>
      </c>
      <c r="D213" s="23" t="s">
        <v>13</v>
      </c>
      <c r="E213" s="18" t="s">
        <v>66</v>
      </c>
      <c r="F213" s="59" t="s">
        <v>90</v>
      </c>
      <c r="G213" s="62" t="s">
        <v>414</v>
      </c>
      <c r="H213" s="18" t="s">
        <v>37</v>
      </c>
      <c r="I213" s="18" t="s">
        <v>415</v>
      </c>
      <c r="J213" s="77">
        <v>20103</v>
      </c>
      <c r="K213" s="77" t="s">
        <v>416</v>
      </c>
      <c r="L213" s="50" t="s">
        <v>18</v>
      </c>
      <c r="M213" s="50" t="s">
        <v>123</v>
      </c>
      <c r="N213" s="50" t="s">
        <v>28</v>
      </c>
    </row>
    <row r="214" spans="1:43" ht="15" customHeight="1" x14ac:dyDescent="0.5">
      <c r="A214" s="67">
        <v>7.1528006740667505E-2</v>
      </c>
      <c r="B214" s="84">
        <v>0.2585481055549852</v>
      </c>
      <c r="C214" s="18" t="s">
        <v>630</v>
      </c>
      <c r="D214" s="23" t="s">
        <v>13</v>
      </c>
      <c r="E214" s="18" t="s">
        <v>23</v>
      </c>
      <c r="F214" s="59" t="s">
        <v>22</v>
      </c>
      <c r="G214" s="62" t="s">
        <v>480</v>
      </c>
      <c r="H214" s="18" t="s">
        <v>37</v>
      </c>
      <c r="I214" s="77" t="s">
        <v>481</v>
      </c>
      <c r="J214" s="78">
        <v>20092</v>
      </c>
      <c r="K214" s="78" t="s">
        <v>482</v>
      </c>
      <c r="L214" s="50" t="s">
        <v>18</v>
      </c>
      <c r="M214" s="50" t="s">
        <v>123</v>
      </c>
      <c r="N214" s="50" t="s">
        <v>28</v>
      </c>
    </row>
    <row r="215" spans="1:43" ht="15" customHeight="1" x14ac:dyDescent="0.5">
      <c r="A215" s="67">
        <v>0.24711506758984503</v>
      </c>
      <c r="B215" s="67">
        <v>0.17704514437100277</v>
      </c>
      <c r="C215" s="18" t="s">
        <v>631</v>
      </c>
      <c r="D215" s="23" t="s">
        <v>13</v>
      </c>
      <c r="E215" s="18" t="s">
        <v>55</v>
      </c>
      <c r="F215" s="59" t="s">
        <v>54</v>
      </c>
      <c r="G215" s="62" t="s">
        <v>116</v>
      </c>
      <c r="H215" s="18" t="s">
        <v>37</v>
      </c>
      <c r="I215" s="18" t="s">
        <v>117</v>
      </c>
      <c r="J215" s="23">
        <v>21540</v>
      </c>
      <c r="K215" s="23" t="s">
        <v>118</v>
      </c>
      <c r="L215" s="50" t="s">
        <v>18</v>
      </c>
      <c r="M215" s="50" t="s">
        <v>123</v>
      </c>
      <c r="N215" s="50" t="s">
        <v>28</v>
      </c>
    </row>
    <row r="216" spans="1:43" ht="15" customHeight="1" x14ac:dyDescent="0.5">
      <c r="A216" s="83">
        <v>0.99159592253498219</v>
      </c>
      <c r="B216" s="84">
        <v>0</v>
      </c>
      <c r="C216" s="18" t="s">
        <v>632</v>
      </c>
      <c r="D216" s="23" t="s">
        <v>13</v>
      </c>
      <c r="E216" s="18" t="s">
        <v>23</v>
      </c>
      <c r="F216" s="59" t="s">
        <v>22</v>
      </c>
      <c r="G216" s="62" t="s">
        <v>423</v>
      </c>
      <c r="H216" s="18" t="s">
        <v>37</v>
      </c>
      <c r="I216" s="77" t="s">
        <v>424</v>
      </c>
      <c r="J216" s="77">
        <v>20095</v>
      </c>
      <c r="K216" s="77" t="s">
        <v>425</v>
      </c>
      <c r="L216" s="50" t="s">
        <v>18</v>
      </c>
      <c r="M216" s="50" t="s">
        <v>123</v>
      </c>
      <c r="N216" s="50" t="s">
        <v>28</v>
      </c>
    </row>
    <row r="217" spans="1:43" ht="15" customHeight="1" x14ac:dyDescent="0.5">
      <c r="A217" s="83">
        <v>0.45534326720906848</v>
      </c>
      <c r="B217" s="84">
        <v>0</v>
      </c>
      <c r="C217" s="18" t="s">
        <v>633</v>
      </c>
      <c r="D217" s="23" t="s">
        <v>13</v>
      </c>
      <c r="E217" s="18" t="s">
        <v>60</v>
      </c>
      <c r="F217" s="59" t="s">
        <v>268</v>
      </c>
      <c r="G217" s="62" t="s">
        <v>4624</v>
      </c>
      <c r="H217" s="18" t="s">
        <v>52</v>
      </c>
      <c r="I217" s="77" t="s">
        <v>269</v>
      </c>
      <c r="J217" s="18" t="s">
        <v>270</v>
      </c>
      <c r="K217" s="18" t="s">
        <v>271</v>
      </c>
      <c r="L217" s="50" t="s">
        <v>18</v>
      </c>
      <c r="M217" s="50" t="s">
        <v>123</v>
      </c>
      <c r="N217" s="50" t="s">
        <v>28</v>
      </c>
    </row>
    <row r="218" spans="1:43" ht="15" customHeight="1" x14ac:dyDescent="0.5">
      <c r="A218" s="83">
        <v>0.21945581119335111</v>
      </c>
      <c r="B218" s="84">
        <v>0</v>
      </c>
      <c r="C218" s="18" t="s">
        <v>634</v>
      </c>
      <c r="D218" s="23" t="s">
        <v>13</v>
      </c>
      <c r="E218" s="18" t="s">
        <v>60</v>
      </c>
      <c r="F218" s="59" t="s">
        <v>268</v>
      </c>
      <c r="G218" s="62" t="s">
        <v>4624</v>
      </c>
      <c r="H218" s="18" t="s">
        <v>62</v>
      </c>
      <c r="I218" s="77" t="s">
        <v>269</v>
      </c>
      <c r="J218" s="18" t="s">
        <v>270</v>
      </c>
      <c r="K218" s="18" t="s">
        <v>271</v>
      </c>
      <c r="L218" s="50" t="s">
        <v>18</v>
      </c>
      <c r="M218" s="50" t="s">
        <v>123</v>
      </c>
      <c r="N218" s="50" t="s">
        <v>28</v>
      </c>
    </row>
    <row r="219" spans="1:43" ht="15" customHeight="1" x14ac:dyDescent="0.5">
      <c r="A219" s="83">
        <v>0</v>
      </c>
      <c r="B219" s="84">
        <v>1.4375192524900202E-3</v>
      </c>
      <c r="C219" s="18" t="s">
        <v>635</v>
      </c>
      <c r="D219" s="23" t="s">
        <v>13</v>
      </c>
      <c r="E219" s="18" t="s">
        <v>48</v>
      </c>
      <c r="F219" s="59" t="s">
        <v>79</v>
      </c>
      <c r="G219" s="62" t="s">
        <v>80</v>
      </c>
      <c r="H219" s="18" t="s">
        <v>52</v>
      </c>
      <c r="I219" s="18" t="s">
        <v>81</v>
      </c>
      <c r="J219" s="23">
        <v>20071</v>
      </c>
      <c r="K219" s="74" t="s">
        <v>82</v>
      </c>
      <c r="L219" s="50" t="s">
        <v>18</v>
      </c>
      <c r="M219" s="50" t="s">
        <v>123</v>
      </c>
      <c r="N219" s="50" t="s">
        <v>28</v>
      </c>
    </row>
    <row r="220" spans="1:43" ht="15" customHeight="1" x14ac:dyDescent="0.5">
      <c r="A220" s="83">
        <v>0.36649617834493597</v>
      </c>
      <c r="B220" s="84">
        <v>0</v>
      </c>
      <c r="C220" s="18" t="s">
        <v>636</v>
      </c>
      <c r="D220" s="23" t="s">
        <v>13</v>
      </c>
      <c r="E220" s="23" t="s">
        <v>96</v>
      </c>
      <c r="F220" s="59" t="s">
        <v>95</v>
      </c>
      <c r="G220" s="62" t="s">
        <v>97</v>
      </c>
      <c r="H220" s="18" t="s">
        <v>235</v>
      </c>
      <c r="I220" s="18" t="s">
        <v>98</v>
      </c>
      <c r="J220" s="18" t="s">
        <v>99</v>
      </c>
      <c r="K220" s="18" t="s">
        <v>100</v>
      </c>
      <c r="L220" s="50" t="s">
        <v>18</v>
      </c>
      <c r="M220" s="50" t="s">
        <v>123</v>
      </c>
      <c r="N220" s="50" t="s">
        <v>28</v>
      </c>
    </row>
    <row r="221" spans="1:43" ht="15" customHeight="1" x14ac:dyDescent="0.5">
      <c r="A221" s="67">
        <v>0.41503339805351014</v>
      </c>
      <c r="B221" s="84">
        <v>0</v>
      </c>
      <c r="C221" s="18" t="s">
        <v>637</v>
      </c>
      <c r="D221" s="23" t="s">
        <v>13</v>
      </c>
      <c r="E221" s="18" t="s">
        <v>312</v>
      </c>
      <c r="F221" s="59" t="s">
        <v>311</v>
      </c>
      <c r="G221" s="62" t="s">
        <v>310</v>
      </c>
      <c r="H221" s="18" t="s">
        <v>52</v>
      </c>
      <c r="I221" s="18" t="s">
        <v>313</v>
      </c>
      <c r="J221" s="77">
        <v>20102</v>
      </c>
      <c r="K221" s="77" t="s">
        <v>314</v>
      </c>
      <c r="L221" s="50" t="s">
        <v>18</v>
      </c>
      <c r="M221" s="50" t="s">
        <v>123</v>
      </c>
      <c r="N221" s="50" t="s">
        <v>28</v>
      </c>
    </row>
    <row r="222" spans="1:43" ht="15" customHeight="1" x14ac:dyDescent="0.5">
      <c r="A222" s="83">
        <v>4.6756977445030323E-2</v>
      </c>
      <c r="B222" s="84">
        <v>0</v>
      </c>
      <c r="C222" s="18" t="s">
        <v>638</v>
      </c>
      <c r="D222" s="23" t="s">
        <v>13</v>
      </c>
      <c r="E222" s="18" t="s">
        <v>131</v>
      </c>
      <c r="F222" s="59" t="s">
        <v>130</v>
      </c>
      <c r="G222" s="62" t="s">
        <v>132</v>
      </c>
      <c r="H222" s="23"/>
      <c r="I222" s="18" t="s">
        <v>133</v>
      </c>
      <c r="J222" s="18"/>
      <c r="K222" s="18"/>
      <c r="L222" s="50" t="s">
        <v>18</v>
      </c>
      <c r="M222" s="50" t="s">
        <v>123</v>
      </c>
      <c r="N222" s="50" t="s">
        <v>28</v>
      </c>
    </row>
    <row r="223" spans="1:43" ht="15" customHeight="1" x14ac:dyDescent="0.5">
      <c r="A223" s="83">
        <v>0.12089073304813597</v>
      </c>
      <c r="B223" s="84">
        <v>0</v>
      </c>
      <c r="C223" s="18" t="s">
        <v>640</v>
      </c>
      <c r="D223" s="23" t="s">
        <v>13</v>
      </c>
      <c r="E223" s="18" t="s">
        <v>55</v>
      </c>
      <c r="F223" s="59" t="s">
        <v>54</v>
      </c>
      <c r="G223" s="62" t="s">
        <v>641</v>
      </c>
      <c r="H223" s="23"/>
      <c r="I223" s="18" t="s">
        <v>642</v>
      </c>
      <c r="J223" s="18"/>
      <c r="K223" s="18"/>
      <c r="L223" s="50" t="s">
        <v>18</v>
      </c>
      <c r="M223" s="50" t="s">
        <v>123</v>
      </c>
      <c r="N223" s="50" t="s">
        <v>28</v>
      </c>
    </row>
    <row r="224" spans="1:43" ht="15" customHeight="1" x14ac:dyDescent="0.5">
      <c r="A224" s="83">
        <v>6.7891125052486789E-2</v>
      </c>
      <c r="B224" s="84">
        <v>0</v>
      </c>
      <c r="C224" s="18" t="s">
        <v>643</v>
      </c>
      <c r="D224" s="23" t="s">
        <v>13</v>
      </c>
      <c r="E224" s="23" t="s">
        <v>43</v>
      </c>
      <c r="F224" s="59" t="s">
        <v>42</v>
      </c>
      <c r="G224" s="62" t="s">
        <v>44</v>
      </c>
      <c r="H224" s="23"/>
      <c r="I224" s="18" t="s">
        <v>45</v>
      </c>
      <c r="J224" s="18"/>
      <c r="K224" s="18"/>
      <c r="L224" s="50" t="s">
        <v>18</v>
      </c>
      <c r="M224" s="50" t="s">
        <v>123</v>
      </c>
      <c r="N224" s="50" t="s">
        <v>28</v>
      </c>
    </row>
    <row r="225" spans="1:43" ht="15" customHeight="1" x14ac:dyDescent="0.5">
      <c r="A225" s="83">
        <v>0</v>
      </c>
      <c r="B225" s="84">
        <v>5.7500770099599592E-3</v>
      </c>
      <c r="C225" s="18" t="s">
        <v>647</v>
      </c>
      <c r="D225" s="23" t="s">
        <v>13</v>
      </c>
      <c r="E225" s="23" t="s">
        <v>147</v>
      </c>
      <c r="F225" s="59" t="s">
        <v>146</v>
      </c>
      <c r="G225" s="62" t="s">
        <v>648</v>
      </c>
      <c r="H225" s="18" t="s">
        <v>84</v>
      </c>
      <c r="I225" s="23" t="s">
        <v>4674</v>
      </c>
      <c r="J225" s="35"/>
      <c r="K225" s="35"/>
      <c r="L225" s="50" t="s">
        <v>18</v>
      </c>
      <c r="M225" s="50" t="s">
        <v>123</v>
      </c>
      <c r="N225" s="50" t="s">
        <v>28</v>
      </c>
    </row>
    <row r="226" spans="1:43" ht="15" customHeight="1" x14ac:dyDescent="0.5">
      <c r="A226" s="83">
        <v>0</v>
      </c>
      <c r="B226" s="84">
        <v>2.1973508573775564E-2</v>
      </c>
      <c r="C226" s="18" t="s">
        <v>649</v>
      </c>
      <c r="D226" s="23" t="s">
        <v>13</v>
      </c>
      <c r="E226" s="18" t="s">
        <v>55</v>
      </c>
      <c r="F226" s="59" t="s">
        <v>54</v>
      </c>
      <c r="G226" s="62" t="s">
        <v>650</v>
      </c>
      <c r="H226" s="74" t="s">
        <v>541</v>
      </c>
      <c r="I226" s="23"/>
      <c r="J226" s="35"/>
      <c r="K226" s="35"/>
      <c r="L226" s="50" t="s">
        <v>18</v>
      </c>
      <c r="M226" s="50" t="s">
        <v>651</v>
      </c>
      <c r="N226" s="50" t="s">
        <v>28</v>
      </c>
    </row>
    <row r="227" spans="1:43" ht="15" customHeight="1" x14ac:dyDescent="0.5">
      <c r="A227" s="83">
        <v>0.33256688477396223</v>
      </c>
      <c r="B227" s="84">
        <v>0</v>
      </c>
      <c r="C227" s="18" t="s">
        <v>652</v>
      </c>
      <c r="D227" s="23" t="s">
        <v>13</v>
      </c>
      <c r="E227" s="23" t="s">
        <v>428</v>
      </c>
      <c r="F227" s="59" t="s">
        <v>427</v>
      </c>
      <c r="G227" s="62" t="s">
        <v>429</v>
      </c>
      <c r="H227" s="18" t="s">
        <v>52</v>
      </c>
      <c r="I227" s="18" t="s">
        <v>430</v>
      </c>
      <c r="J227" s="18"/>
      <c r="K227" s="18"/>
      <c r="L227" s="50" t="s">
        <v>18</v>
      </c>
      <c r="M227" s="50" t="s">
        <v>123</v>
      </c>
      <c r="N227" s="50" t="s">
        <v>28</v>
      </c>
      <c r="O227" s="54"/>
      <c r="P227" s="54"/>
      <c r="Q227" s="54"/>
      <c r="R227" s="54"/>
      <c r="S227" s="54"/>
      <c r="T227" s="54"/>
      <c r="U227" s="54"/>
      <c r="V227" s="54"/>
      <c r="W227" s="54"/>
      <c r="X227" s="54"/>
      <c r="Y227" s="54"/>
      <c r="Z227" s="54"/>
      <c r="AA227" s="54"/>
      <c r="AB227" s="54"/>
      <c r="AC227" s="54"/>
      <c r="AD227" s="54"/>
      <c r="AE227" s="54"/>
      <c r="AF227" s="54"/>
      <c r="AG227" s="54"/>
      <c r="AH227" s="54"/>
      <c r="AI227" s="54"/>
      <c r="AJ227" s="54"/>
      <c r="AK227" s="54"/>
      <c r="AL227" s="54"/>
      <c r="AM227" s="54"/>
      <c r="AN227" s="54"/>
      <c r="AO227" s="54"/>
      <c r="AP227" s="54"/>
      <c r="AQ227" s="54"/>
    </row>
    <row r="228" spans="1:43" ht="15" customHeight="1" x14ac:dyDescent="0.5">
      <c r="A228" s="83">
        <v>0.22371672804969317</v>
      </c>
      <c r="B228" s="84">
        <v>0</v>
      </c>
      <c r="C228" s="18" t="s">
        <v>653</v>
      </c>
      <c r="D228" s="23" t="s">
        <v>13</v>
      </c>
      <c r="E228" s="18" t="s">
        <v>48</v>
      </c>
      <c r="F228" s="73" t="s">
        <v>47</v>
      </c>
      <c r="G228" s="62" t="s">
        <v>440</v>
      </c>
      <c r="H228" s="74" t="s">
        <v>321</v>
      </c>
      <c r="I228" s="23"/>
      <c r="J228" s="35"/>
      <c r="K228" s="35"/>
      <c r="L228" s="50" t="s">
        <v>18</v>
      </c>
      <c r="M228" s="50" t="s">
        <v>123</v>
      </c>
      <c r="N228" s="50" t="s">
        <v>28</v>
      </c>
    </row>
    <row r="229" spans="1:43" ht="15" customHeight="1" x14ac:dyDescent="0.5">
      <c r="A229" s="83">
        <v>0.38326404824287535</v>
      </c>
      <c r="B229" s="84">
        <v>7.7420679741246556E-2</v>
      </c>
      <c r="C229" s="18" t="s">
        <v>654</v>
      </c>
      <c r="D229" s="23" t="s">
        <v>13</v>
      </c>
      <c r="E229" s="18" t="s">
        <v>48</v>
      </c>
      <c r="F229" s="73" t="s">
        <v>47</v>
      </c>
      <c r="G229" s="62" t="s">
        <v>440</v>
      </c>
      <c r="H229" s="23" t="s">
        <v>16</v>
      </c>
      <c r="I229" s="23"/>
      <c r="J229" s="35"/>
      <c r="K229" s="35"/>
      <c r="L229" s="50" t="s">
        <v>18</v>
      </c>
      <c r="M229" s="50" t="s">
        <v>123</v>
      </c>
      <c r="N229" s="50" t="s">
        <v>28</v>
      </c>
    </row>
    <row r="230" spans="1:43" ht="15" customHeight="1" x14ac:dyDescent="0.5">
      <c r="A230" s="83">
        <v>0.51437323462467521</v>
      </c>
      <c r="B230" s="84">
        <v>0</v>
      </c>
      <c r="C230" s="18" t="s">
        <v>655</v>
      </c>
      <c r="D230" s="23" t="s">
        <v>13</v>
      </c>
      <c r="E230" s="23" t="s">
        <v>428</v>
      </c>
      <c r="F230" s="59" t="s">
        <v>427</v>
      </c>
      <c r="G230" s="62" t="s">
        <v>429</v>
      </c>
      <c r="H230" s="18" t="s">
        <v>52</v>
      </c>
      <c r="I230" s="23"/>
      <c r="J230" s="35"/>
      <c r="K230" s="35"/>
      <c r="L230" s="50" t="s">
        <v>18</v>
      </c>
      <c r="M230" s="50" t="s">
        <v>123</v>
      </c>
      <c r="N230" s="50" t="s">
        <v>28</v>
      </c>
      <c r="O230" s="54"/>
      <c r="P230" s="54"/>
      <c r="Q230" s="54"/>
      <c r="R230" s="54"/>
      <c r="S230" s="54"/>
      <c r="T230" s="54"/>
      <c r="U230" s="54"/>
      <c r="V230" s="54"/>
      <c r="W230" s="54"/>
      <c r="X230" s="54"/>
      <c r="Y230" s="54"/>
      <c r="Z230" s="54"/>
      <c r="AA230" s="54"/>
      <c r="AB230" s="54"/>
      <c r="AC230" s="54"/>
      <c r="AD230" s="54"/>
      <c r="AE230" s="54"/>
      <c r="AF230" s="54"/>
      <c r="AG230" s="54"/>
      <c r="AH230" s="54"/>
      <c r="AI230" s="54"/>
      <c r="AJ230" s="54"/>
      <c r="AK230" s="54"/>
      <c r="AL230" s="54"/>
      <c r="AM230" s="54"/>
      <c r="AN230" s="54"/>
      <c r="AO230" s="54"/>
      <c r="AP230" s="54"/>
      <c r="AQ230" s="54"/>
    </row>
    <row r="231" spans="1:43" ht="15" customHeight="1" x14ac:dyDescent="0.5">
      <c r="A231" s="83">
        <v>0.48187560911743238</v>
      </c>
      <c r="B231" s="84">
        <v>6.6536605400965246E-2</v>
      </c>
      <c r="C231" s="18" t="s">
        <v>656</v>
      </c>
      <c r="D231" s="23" t="s">
        <v>13</v>
      </c>
      <c r="E231" s="23" t="s">
        <v>428</v>
      </c>
      <c r="F231" s="59" t="s">
        <v>427</v>
      </c>
      <c r="G231" s="62" t="s">
        <v>429</v>
      </c>
      <c r="H231" s="74" t="s">
        <v>321</v>
      </c>
      <c r="I231" s="23" t="s">
        <v>657</v>
      </c>
      <c r="J231" s="35"/>
      <c r="K231" s="35"/>
      <c r="L231" s="50" t="s">
        <v>18</v>
      </c>
      <c r="M231" s="50" t="s">
        <v>123</v>
      </c>
      <c r="N231" s="50" t="s">
        <v>28</v>
      </c>
    </row>
    <row r="232" spans="1:43" ht="15" customHeight="1" x14ac:dyDescent="0.5">
      <c r="A232" s="83">
        <v>0.39119090301998294</v>
      </c>
      <c r="B232" s="84">
        <v>0</v>
      </c>
      <c r="C232" s="18" t="s">
        <v>658</v>
      </c>
      <c r="D232" s="23" t="s">
        <v>13</v>
      </c>
      <c r="E232" s="18" t="s">
        <v>660</v>
      </c>
      <c r="F232" s="59" t="s">
        <v>659</v>
      </c>
      <c r="G232" s="62" t="s">
        <v>661</v>
      </c>
      <c r="H232" s="74" t="s">
        <v>321</v>
      </c>
      <c r="I232" s="23"/>
      <c r="J232" s="35"/>
      <c r="K232" s="35"/>
      <c r="L232" s="50" t="s">
        <v>18</v>
      </c>
      <c r="M232" s="50" t="s">
        <v>123</v>
      </c>
      <c r="N232" s="50" t="s">
        <v>28</v>
      </c>
    </row>
    <row r="233" spans="1:43" ht="15" customHeight="1" x14ac:dyDescent="0.5">
      <c r="A233" s="83">
        <v>0.42854132547052143</v>
      </c>
      <c r="B233" s="84">
        <v>2.9571824622651198E-2</v>
      </c>
      <c r="C233" s="18" t="s">
        <v>662</v>
      </c>
      <c r="D233" s="23" t="s">
        <v>13</v>
      </c>
      <c r="E233" s="18" t="s">
        <v>55</v>
      </c>
      <c r="F233" s="59" t="s">
        <v>54</v>
      </c>
      <c r="G233" s="62" t="s">
        <v>663</v>
      </c>
      <c r="H233" s="23"/>
      <c r="I233" s="23"/>
      <c r="J233" s="35"/>
      <c r="K233" s="35"/>
      <c r="L233" s="50" t="s">
        <v>18</v>
      </c>
      <c r="M233" s="50" t="s">
        <v>123</v>
      </c>
      <c r="N233" s="50" t="s">
        <v>28</v>
      </c>
    </row>
    <row r="234" spans="1:43" ht="15" customHeight="1" x14ac:dyDescent="0.5">
      <c r="A234" s="83">
        <v>0.32671935742274955</v>
      </c>
      <c r="B234" s="84">
        <v>0</v>
      </c>
      <c r="C234" s="18" t="s">
        <v>664</v>
      </c>
      <c r="D234" s="23" t="s">
        <v>13</v>
      </c>
      <c r="E234" s="23" t="s">
        <v>147</v>
      </c>
      <c r="F234" s="59" t="s">
        <v>146</v>
      </c>
      <c r="G234" s="62" t="s">
        <v>665</v>
      </c>
      <c r="H234" s="18" t="s">
        <v>84</v>
      </c>
      <c r="I234" s="23" t="s">
        <v>4675</v>
      </c>
      <c r="J234" s="35"/>
      <c r="K234" s="35"/>
      <c r="L234" s="50" t="s">
        <v>18</v>
      </c>
      <c r="M234" s="50" t="s">
        <v>123</v>
      </c>
      <c r="N234" s="50" t="s">
        <v>28</v>
      </c>
    </row>
    <row r="235" spans="1:43" ht="15" customHeight="1" x14ac:dyDescent="0.5">
      <c r="A235" s="83">
        <v>0.24669469058771215</v>
      </c>
      <c r="B235" s="84">
        <v>9.6519149810042115E-2</v>
      </c>
      <c r="C235" s="18" t="s">
        <v>666</v>
      </c>
      <c r="D235" s="23" t="s">
        <v>13</v>
      </c>
      <c r="E235" s="23" t="s">
        <v>147</v>
      </c>
      <c r="F235" s="59" t="s">
        <v>146</v>
      </c>
      <c r="G235" s="62" t="s">
        <v>667</v>
      </c>
      <c r="H235" s="18" t="s">
        <v>84</v>
      </c>
      <c r="I235" s="23" t="s">
        <v>4676</v>
      </c>
      <c r="J235" s="35"/>
      <c r="K235" s="35"/>
      <c r="L235" s="50" t="s">
        <v>18</v>
      </c>
      <c r="M235" s="50" t="s">
        <v>123</v>
      </c>
      <c r="N235" s="50" t="s">
        <v>28</v>
      </c>
    </row>
    <row r="236" spans="1:43" ht="15" customHeight="1" x14ac:dyDescent="0.5">
      <c r="A236" s="83">
        <v>0.45805166090539062</v>
      </c>
      <c r="B236" s="84">
        <v>0.1014477872471507</v>
      </c>
      <c r="C236" s="18" t="s">
        <v>668</v>
      </c>
      <c r="D236" s="23" t="s">
        <v>13</v>
      </c>
      <c r="E236" s="23" t="s">
        <v>147</v>
      </c>
      <c r="F236" s="59" t="s">
        <v>146</v>
      </c>
      <c r="G236" s="62" t="s">
        <v>669</v>
      </c>
      <c r="H236" s="18" t="s">
        <v>189</v>
      </c>
      <c r="I236" s="23" t="s">
        <v>4677</v>
      </c>
      <c r="J236" s="35"/>
      <c r="K236" s="35"/>
      <c r="L236" s="50" t="s">
        <v>18</v>
      </c>
      <c r="M236" s="50" t="s">
        <v>123</v>
      </c>
      <c r="N236" s="50" t="s">
        <v>28</v>
      </c>
    </row>
    <row r="237" spans="1:43" ht="15" customHeight="1" x14ac:dyDescent="0.5">
      <c r="A237" s="83">
        <v>0.3724025838199817</v>
      </c>
      <c r="B237" s="84">
        <v>3.3679022486908329E-2</v>
      </c>
      <c r="C237" s="18" t="s">
        <v>670</v>
      </c>
      <c r="D237" s="23" t="s">
        <v>13</v>
      </c>
      <c r="E237" s="23" t="s">
        <v>147</v>
      </c>
      <c r="F237" s="59" t="s">
        <v>146</v>
      </c>
      <c r="G237" s="62" t="s">
        <v>648</v>
      </c>
      <c r="H237" s="18" t="s">
        <v>189</v>
      </c>
      <c r="I237" s="23" t="s">
        <v>4678</v>
      </c>
      <c r="J237" s="35"/>
      <c r="K237" s="35"/>
      <c r="L237" s="50" t="s">
        <v>18</v>
      </c>
      <c r="M237" s="50" t="s">
        <v>123</v>
      </c>
      <c r="N237" s="50" t="s">
        <v>28</v>
      </c>
    </row>
    <row r="238" spans="1:43" ht="15" customHeight="1" x14ac:dyDescent="0.5">
      <c r="A238" s="83">
        <v>0.57952032922167773</v>
      </c>
      <c r="B238" s="84">
        <v>7.700995995482085E-2</v>
      </c>
      <c r="C238" s="18" t="s">
        <v>671</v>
      </c>
      <c r="D238" s="23" t="s">
        <v>13</v>
      </c>
      <c r="E238" s="18" t="s">
        <v>673</v>
      </c>
      <c r="F238" s="59" t="s">
        <v>672</v>
      </c>
      <c r="G238" s="62" t="s">
        <v>674</v>
      </c>
      <c r="H238" s="18" t="s">
        <v>675</v>
      </c>
      <c r="I238" s="23" t="s">
        <v>4679</v>
      </c>
      <c r="J238" s="35"/>
      <c r="K238" s="35"/>
      <c r="L238" s="50" t="s">
        <v>18</v>
      </c>
      <c r="M238" s="50" t="s">
        <v>123</v>
      </c>
      <c r="N238" s="50" t="s">
        <v>28</v>
      </c>
    </row>
    <row r="239" spans="1:43" ht="15" customHeight="1" x14ac:dyDescent="0.5">
      <c r="A239" s="83">
        <v>0.1125362371610828</v>
      </c>
      <c r="B239" s="84">
        <v>0</v>
      </c>
      <c r="C239" s="18" t="s">
        <v>676</v>
      </c>
      <c r="D239" s="23" t="s">
        <v>13</v>
      </c>
      <c r="E239" s="18" t="s">
        <v>673</v>
      </c>
      <c r="F239" s="59" t="s">
        <v>672</v>
      </c>
      <c r="G239" s="62" t="s">
        <v>677</v>
      </c>
      <c r="H239" s="18" t="s">
        <v>675</v>
      </c>
      <c r="I239" s="23" t="s">
        <v>4680</v>
      </c>
      <c r="J239" s="35"/>
      <c r="K239" s="35"/>
      <c r="L239" s="50" t="s">
        <v>18</v>
      </c>
      <c r="M239" s="50" t="s">
        <v>123</v>
      </c>
      <c r="N239" s="50" t="s">
        <v>28</v>
      </c>
    </row>
    <row r="240" spans="1:43" ht="15" customHeight="1" x14ac:dyDescent="0.5">
      <c r="A240" s="83">
        <v>6.6524532809834502E-2</v>
      </c>
      <c r="B240" s="84">
        <v>0</v>
      </c>
      <c r="C240" s="18" t="s">
        <v>678</v>
      </c>
      <c r="D240" s="23" t="s">
        <v>13</v>
      </c>
      <c r="E240" s="23" t="s">
        <v>147</v>
      </c>
      <c r="F240" s="59" t="s">
        <v>146</v>
      </c>
      <c r="G240" s="62" t="s">
        <v>665</v>
      </c>
      <c r="H240" s="74" t="s">
        <v>541</v>
      </c>
      <c r="I240" s="23" t="s">
        <v>4681</v>
      </c>
      <c r="J240" s="35"/>
      <c r="K240" s="35"/>
      <c r="L240" s="50" t="s">
        <v>18</v>
      </c>
      <c r="M240" s="50" t="s">
        <v>123</v>
      </c>
      <c r="N240" s="50" t="s">
        <v>28</v>
      </c>
    </row>
    <row r="241" spans="1:562" ht="15" customHeight="1" x14ac:dyDescent="0.5">
      <c r="A241" s="83">
        <v>0.25041640778368796</v>
      </c>
      <c r="B241" s="84">
        <v>0</v>
      </c>
      <c r="C241" s="18" t="s">
        <v>679</v>
      </c>
      <c r="D241" s="23" t="s">
        <v>13</v>
      </c>
      <c r="E241" s="23" t="s">
        <v>147</v>
      </c>
      <c r="F241" s="59" t="s">
        <v>146</v>
      </c>
      <c r="G241" s="62" t="s">
        <v>680</v>
      </c>
      <c r="H241" s="74" t="s">
        <v>541</v>
      </c>
      <c r="I241" s="23" t="s">
        <v>4682</v>
      </c>
      <c r="J241" s="35"/>
      <c r="K241" s="35"/>
      <c r="L241" s="50" t="s">
        <v>18</v>
      </c>
      <c r="M241" s="50" t="s">
        <v>651</v>
      </c>
      <c r="N241" s="50" t="s">
        <v>28</v>
      </c>
    </row>
    <row r="242" spans="1:562" ht="15" customHeight="1" x14ac:dyDescent="0.5">
      <c r="A242" s="83">
        <v>0.46923850443367765</v>
      </c>
      <c r="B242" s="84">
        <v>0</v>
      </c>
      <c r="C242" s="18" t="s">
        <v>681</v>
      </c>
      <c r="D242" s="23" t="s">
        <v>13</v>
      </c>
      <c r="E242" s="74" t="s">
        <v>325</v>
      </c>
      <c r="F242" s="59" t="s">
        <v>682</v>
      </c>
      <c r="G242" s="62" t="s">
        <v>683</v>
      </c>
      <c r="H242" s="74" t="s">
        <v>541</v>
      </c>
      <c r="I242" s="23" t="s">
        <v>4683</v>
      </c>
      <c r="J242" s="35"/>
      <c r="K242" s="35"/>
      <c r="L242" s="50" t="s">
        <v>18</v>
      </c>
      <c r="M242" s="50" t="s">
        <v>651</v>
      </c>
      <c r="N242" s="50" t="s">
        <v>28</v>
      </c>
    </row>
    <row r="243" spans="1:562" ht="15" customHeight="1" x14ac:dyDescent="0.5">
      <c r="A243" s="83">
        <v>0.42784408453039269</v>
      </c>
      <c r="B243" s="84">
        <v>-3.080398398192778E-3</v>
      </c>
      <c r="C243" s="18" t="s">
        <v>684</v>
      </c>
      <c r="D243" s="23" t="s">
        <v>13</v>
      </c>
      <c r="E243" s="74" t="s">
        <v>325</v>
      </c>
      <c r="F243" s="59" t="s">
        <v>682</v>
      </c>
      <c r="G243" s="62" t="s">
        <v>683</v>
      </c>
      <c r="H243" s="18" t="s">
        <v>52</v>
      </c>
      <c r="I243" s="23" t="s">
        <v>4684</v>
      </c>
      <c r="J243" s="35"/>
      <c r="K243" s="35"/>
      <c r="L243" s="50" t="s">
        <v>18</v>
      </c>
      <c r="M243" s="50" t="s">
        <v>651</v>
      </c>
      <c r="N243" s="50" t="s">
        <v>28</v>
      </c>
    </row>
    <row r="244" spans="1:562" ht="15" customHeight="1" x14ac:dyDescent="0.5">
      <c r="A244" s="83">
        <v>0.26236905537087174</v>
      </c>
      <c r="B244" s="84">
        <v>0.14822832402871142</v>
      </c>
      <c r="C244" s="18" t="s">
        <v>685</v>
      </c>
      <c r="D244" s="23" t="s">
        <v>13</v>
      </c>
      <c r="E244" s="74" t="s">
        <v>325</v>
      </c>
      <c r="F244" s="59" t="s">
        <v>682</v>
      </c>
      <c r="G244" s="62" t="s">
        <v>683</v>
      </c>
      <c r="H244" s="18" t="s">
        <v>52</v>
      </c>
      <c r="I244" s="23" t="s">
        <v>4685</v>
      </c>
      <c r="J244" s="35"/>
      <c r="K244" s="35"/>
      <c r="L244" s="50" t="s">
        <v>18</v>
      </c>
      <c r="M244" s="50" t="s">
        <v>19</v>
      </c>
      <c r="N244" s="50" t="s">
        <v>20</v>
      </c>
    </row>
    <row r="245" spans="1:562" ht="15" customHeight="1" x14ac:dyDescent="0.5">
      <c r="A245" s="83">
        <v>0.16321170868963636</v>
      </c>
      <c r="B245" s="84">
        <v>0</v>
      </c>
      <c r="C245" s="18" t="s">
        <v>686</v>
      </c>
      <c r="D245" s="23" t="s">
        <v>13</v>
      </c>
      <c r="E245" s="18" t="s">
        <v>688</v>
      </c>
      <c r="F245" s="73" t="s">
        <v>687</v>
      </c>
      <c r="G245" s="62" t="s">
        <v>689</v>
      </c>
      <c r="H245" s="18" t="s">
        <v>690</v>
      </c>
      <c r="I245" s="23"/>
      <c r="J245" s="35"/>
      <c r="K245" s="35"/>
      <c r="L245" s="50" t="s">
        <v>18</v>
      </c>
      <c r="M245" s="50" t="s">
        <v>651</v>
      </c>
      <c r="N245" s="50" t="s">
        <v>28</v>
      </c>
    </row>
    <row r="246" spans="1:562" ht="15" customHeight="1" x14ac:dyDescent="0.5">
      <c r="A246" s="83">
        <v>2.0334258656339532E-2</v>
      </c>
      <c r="B246" s="84">
        <v>4.9276518172496335E-2</v>
      </c>
      <c r="C246" s="18" t="s">
        <v>691</v>
      </c>
      <c r="D246" s="23" t="s">
        <v>13</v>
      </c>
      <c r="E246" s="74" t="s">
        <v>325</v>
      </c>
      <c r="F246" s="59" t="s">
        <v>682</v>
      </c>
      <c r="G246" s="62" t="s">
        <v>683</v>
      </c>
      <c r="H246" s="18" t="s">
        <v>52</v>
      </c>
      <c r="I246" s="23" t="s">
        <v>4686</v>
      </c>
      <c r="J246" s="35"/>
      <c r="K246" s="35"/>
      <c r="L246" s="50" t="s">
        <v>18</v>
      </c>
      <c r="M246" s="50" t="s">
        <v>19</v>
      </c>
      <c r="N246" s="50" t="s">
        <v>20</v>
      </c>
    </row>
    <row r="247" spans="1:562" s="10" customFormat="1" ht="15" customHeight="1" x14ac:dyDescent="0.5">
      <c r="A247" s="83">
        <v>0</v>
      </c>
      <c r="B247" s="84">
        <v>0.15130454597242793</v>
      </c>
      <c r="C247" s="18" t="s">
        <v>692</v>
      </c>
      <c r="D247" s="23" t="s">
        <v>13</v>
      </c>
      <c r="E247" s="18" t="s">
        <v>539</v>
      </c>
      <c r="F247" s="59" t="s">
        <v>693</v>
      </c>
      <c r="G247" s="62" t="s">
        <v>694</v>
      </c>
      <c r="H247" s="18" t="s">
        <v>189</v>
      </c>
      <c r="I247" s="23" t="s">
        <v>4687</v>
      </c>
      <c r="J247" s="35"/>
      <c r="K247" s="35"/>
      <c r="L247" s="50" t="s">
        <v>18</v>
      </c>
      <c r="M247" s="50" t="s">
        <v>19</v>
      </c>
      <c r="N247" s="50" t="s">
        <v>695</v>
      </c>
      <c r="O247" s="40"/>
      <c r="P247" s="40"/>
      <c r="Q247" s="40"/>
      <c r="R247" s="40"/>
      <c r="S247" s="40"/>
      <c r="T247" s="40"/>
      <c r="U247" s="40"/>
      <c r="V247" s="40"/>
      <c r="W247" s="40"/>
      <c r="X247" s="40"/>
      <c r="Y247" s="40"/>
      <c r="Z247" s="40"/>
      <c r="AA247" s="40"/>
      <c r="AB247" s="40"/>
      <c r="AC247" s="40"/>
      <c r="AD247" s="40"/>
      <c r="AE247" s="40"/>
      <c r="AF247" s="40"/>
      <c r="AG247" s="40"/>
      <c r="AH247" s="40"/>
      <c r="AI247" s="40"/>
      <c r="AJ247" s="40"/>
      <c r="AK247" s="40"/>
      <c r="AL247" s="40"/>
      <c r="AM247" s="40"/>
      <c r="AN247" s="40"/>
      <c r="AO247" s="40"/>
      <c r="AP247" s="40"/>
      <c r="AQ247" s="40"/>
      <c r="AR247" s="51"/>
      <c r="AS247" s="51"/>
      <c r="AT247" s="51"/>
      <c r="AU247" s="51"/>
      <c r="AV247" s="51"/>
      <c r="AW247" s="51"/>
      <c r="AX247" s="51"/>
      <c r="AY247" s="51"/>
      <c r="AZ247" s="51"/>
      <c r="BA247" s="51"/>
      <c r="BB247" s="51"/>
      <c r="BC247" s="51"/>
      <c r="BD247" s="51"/>
      <c r="BE247" s="51"/>
      <c r="BF247" s="51"/>
      <c r="BG247" s="51"/>
      <c r="BH247" s="51"/>
      <c r="BI247" s="51"/>
      <c r="BJ247" s="51"/>
      <c r="BK247" s="51"/>
      <c r="BL247" s="51"/>
      <c r="BM247" s="51"/>
      <c r="BN247" s="51"/>
      <c r="BO247" s="51"/>
      <c r="BP247" s="51"/>
      <c r="BQ247" s="51"/>
      <c r="BR247" s="51"/>
      <c r="BS247" s="51"/>
      <c r="BT247" s="51"/>
      <c r="BU247" s="51"/>
      <c r="BV247" s="51"/>
      <c r="BW247" s="51"/>
      <c r="BX247" s="51"/>
      <c r="BY247" s="51"/>
      <c r="BZ247" s="51"/>
      <c r="CA247" s="51"/>
      <c r="CB247" s="51"/>
      <c r="CC247" s="51"/>
      <c r="CD247" s="51"/>
      <c r="CE247" s="51"/>
      <c r="CF247" s="51"/>
      <c r="CG247" s="51"/>
      <c r="CH247" s="51"/>
      <c r="CI247" s="51"/>
      <c r="CJ247" s="51"/>
      <c r="CK247" s="51"/>
      <c r="CL247" s="51"/>
      <c r="CM247" s="51"/>
      <c r="CN247" s="51"/>
      <c r="CO247" s="51"/>
      <c r="CP247" s="51"/>
      <c r="CQ247" s="51"/>
      <c r="CR247" s="51"/>
      <c r="CS247" s="51"/>
      <c r="CT247" s="51"/>
      <c r="CU247" s="51"/>
      <c r="CV247" s="51"/>
      <c r="CW247" s="51"/>
      <c r="CX247" s="51"/>
      <c r="CY247" s="51"/>
      <c r="CZ247" s="51"/>
      <c r="DA247" s="51"/>
      <c r="DB247" s="51"/>
      <c r="DC247" s="51"/>
      <c r="DD247" s="51"/>
      <c r="DE247" s="51"/>
      <c r="DF247" s="51"/>
      <c r="DG247" s="51"/>
      <c r="DH247" s="51"/>
      <c r="DI247" s="51"/>
      <c r="DJ247" s="51"/>
      <c r="DK247" s="51"/>
      <c r="DL247" s="51"/>
      <c r="DM247" s="51"/>
      <c r="DN247" s="51"/>
      <c r="DO247" s="51"/>
      <c r="DP247" s="51"/>
      <c r="DQ247" s="51"/>
      <c r="DR247" s="51"/>
      <c r="DS247" s="51"/>
      <c r="DT247" s="51"/>
      <c r="DU247" s="51"/>
      <c r="DV247" s="51"/>
      <c r="DW247" s="51"/>
      <c r="DX247" s="51"/>
      <c r="DY247" s="51"/>
      <c r="DZ247" s="51"/>
      <c r="EA247" s="51"/>
      <c r="EB247" s="51"/>
      <c r="EC247" s="51"/>
      <c r="ED247" s="51"/>
      <c r="EE247" s="51"/>
      <c r="EF247" s="51"/>
      <c r="EG247" s="51"/>
      <c r="EH247" s="51"/>
      <c r="EI247" s="51"/>
      <c r="EJ247" s="51"/>
      <c r="EK247" s="51"/>
      <c r="EL247" s="51"/>
      <c r="EM247" s="51"/>
      <c r="EN247" s="51"/>
      <c r="EO247" s="51"/>
      <c r="EP247" s="51"/>
      <c r="EQ247" s="51"/>
      <c r="ER247" s="51"/>
      <c r="ES247" s="51"/>
      <c r="ET247" s="51"/>
      <c r="EU247" s="51"/>
      <c r="EV247" s="51"/>
      <c r="EW247" s="51"/>
      <c r="EX247" s="51"/>
      <c r="EY247" s="51"/>
      <c r="EZ247" s="51"/>
      <c r="FA247" s="51"/>
      <c r="FB247" s="51"/>
      <c r="FC247" s="51"/>
      <c r="FD247" s="51"/>
      <c r="FE247" s="51"/>
      <c r="FF247" s="51"/>
      <c r="FG247" s="51"/>
      <c r="FH247" s="51"/>
      <c r="FI247" s="51"/>
      <c r="FJ247" s="51"/>
      <c r="FK247" s="51"/>
      <c r="FL247" s="51"/>
      <c r="FM247" s="51"/>
      <c r="FN247" s="51"/>
      <c r="FO247" s="51"/>
      <c r="FP247" s="51"/>
      <c r="FQ247" s="51"/>
      <c r="FR247" s="51"/>
      <c r="FS247" s="51"/>
      <c r="FT247" s="51"/>
      <c r="FU247" s="51"/>
      <c r="FV247" s="51"/>
      <c r="FW247" s="51"/>
      <c r="FX247" s="51"/>
      <c r="FY247" s="51"/>
      <c r="FZ247" s="51"/>
      <c r="GA247" s="51"/>
      <c r="GB247" s="51"/>
      <c r="GC247" s="51"/>
      <c r="GD247" s="51"/>
      <c r="GE247" s="51"/>
      <c r="GF247" s="51"/>
      <c r="GG247" s="51"/>
      <c r="GH247" s="51"/>
      <c r="GI247" s="51"/>
      <c r="GJ247" s="51"/>
      <c r="GK247" s="51"/>
      <c r="GL247" s="51"/>
      <c r="GM247" s="51"/>
      <c r="GN247" s="51"/>
      <c r="GO247" s="51"/>
      <c r="GP247" s="51"/>
      <c r="GQ247" s="51"/>
      <c r="GR247" s="51"/>
      <c r="GS247" s="51"/>
      <c r="GT247" s="51"/>
      <c r="GU247" s="51"/>
      <c r="GV247" s="51"/>
      <c r="GW247" s="51"/>
      <c r="GX247" s="51"/>
      <c r="GY247" s="51"/>
      <c r="GZ247" s="51"/>
      <c r="HA247" s="51"/>
      <c r="HB247" s="51"/>
      <c r="HC247" s="51"/>
      <c r="HD247" s="51"/>
      <c r="HE247" s="51"/>
      <c r="HF247" s="51"/>
      <c r="HG247" s="51"/>
      <c r="HH247" s="51"/>
      <c r="HI247" s="51"/>
      <c r="HJ247" s="51"/>
      <c r="HK247" s="51"/>
      <c r="HL247" s="51"/>
      <c r="HM247" s="51"/>
      <c r="HN247" s="51"/>
      <c r="HO247" s="51"/>
      <c r="HP247" s="51"/>
      <c r="HQ247" s="51"/>
      <c r="HR247" s="51"/>
      <c r="HS247" s="51"/>
      <c r="HT247" s="51"/>
      <c r="HU247" s="51"/>
      <c r="HV247" s="51"/>
      <c r="HW247" s="51"/>
      <c r="HX247" s="51"/>
      <c r="HY247" s="51"/>
      <c r="HZ247" s="51"/>
      <c r="IA247" s="51"/>
      <c r="IB247" s="51"/>
      <c r="IC247" s="51"/>
      <c r="ID247" s="51"/>
      <c r="IE247" s="51"/>
      <c r="IF247" s="51"/>
      <c r="IG247" s="51"/>
      <c r="IH247" s="51"/>
      <c r="II247" s="51"/>
      <c r="IJ247" s="51"/>
      <c r="IK247" s="51"/>
      <c r="IL247" s="51"/>
      <c r="IM247" s="51"/>
      <c r="IN247" s="51"/>
      <c r="IO247" s="51"/>
      <c r="IP247" s="51"/>
      <c r="IQ247" s="51"/>
      <c r="IR247" s="51"/>
      <c r="IS247" s="51"/>
      <c r="IT247" s="51"/>
      <c r="IU247" s="51"/>
      <c r="IV247" s="51"/>
      <c r="IW247" s="51"/>
      <c r="IX247" s="51"/>
      <c r="IY247" s="51"/>
      <c r="IZ247" s="51"/>
      <c r="JA247" s="51"/>
      <c r="JB247" s="51"/>
      <c r="JC247" s="51"/>
      <c r="JD247" s="51"/>
      <c r="JE247" s="51"/>
      <c r="JF247" s="51"/>
      <c r="JG247" s="51"/>
      <c r="JH247" s="51"/>
      <c r="JI247" s="51"/>
      <c r="JJ247" s="51"/>
      <c r="JK247" s="51"/>
      <c r="JL247" s="51"/>
      <c r="JM247" s="51"/>
      <c r="JN247" s="51"/>
      <c r="JO247" s="51"/>
      <c r="JP247" s="51"/>
      <c r="JQ247" s="51"/>
      <c r="JR247" s="51"/>
      <c r="JS247" s="51"/>
      <c r="JT247" s="51"/>
      <c r="JU247" s="51"/>
      <c r="JV247" s="51"/>
      <c r="JW247" s="51"/>
      <c r="JX247" s="51"/>
      <c r="JY247" s="51"/>
      <c r="JZ247" s="51"/>
      <c r="KA247" s="51"/>
      <c r="KB247" s="51"/>
      <c r="KC247" s="51"/>
      <c r="KD247" s="51"/>
      <c r="KE247" s="51"/>
      <c r="KF247" s="51"/>
      <c r="KG247" s="51"/>
      <c r="KH247" s="51"/>
      <c r="KI247" s="51"/>
      <c r="KJ247" s="51"/>
      <c r="KK247" s="51"/>
      <c r="KL247" s="51"/>
      <c r="KM247" s="51"/>
      <c r="KN247" s="51"/>
      <c r="KO247" s="51"/>
      <c r="KP247" s="51"/>
      <c r="KQ247" s="51"/>
      <c r="KR247" s="51"/>
      <c r="KS247" s="51"/>
      <c r="KT247" s="51"/>
      <c r="KU247" s="51"/>
      <c r="KV247" s="51"/>
      <c r="KW247" s="51"/>
      <c r="KX247" s="51"/>
      <c r="KY247" s="51"/>
      <c r="KZ247" s="51"/>
      <c r="LA247" s="51"/>
      <c r="LB247" s="51"/>
      <c r="LC247" s="51"/>
      <c r="LD247" s="51"/>
      <c r="LE247" s="51"/>
      <c r="LF247" s="51"/>
      <c r="LG247" s="51"/>
      <c r="LH247" s="51"/>
      <c r="LI247" s="51"/>
      <c r="LJ247" s="51"/>
      <c r="LK247" s="51"/>
      <c r="LL247" s="51"/>
      <c r="LM247" s="51"/>
      <c r="LN247" s="51"/>
      <c r="LO247" s="51"/>
      <c r="LP247" s="51"/>
      <c r="LQ247" s="51"/>
      <c r="LR247" s="51"/>
      <c r="LS247" s="51"/>
      <c r="LT247" s="51"/>
      <c r="LU247" s="51"/>
      <c r="LV247" s="51"/>
      <c r="LW247" s="51"/>
      <c r="LX247" s="51"/>
      <c r="LY247" s="51"/>
      <c r="LZ247" s="51"/>
      <c r="MA247" s="51"/>
      <c r="MB247" s="51"/>
      <c r="MC247" s="51"/>
      <c r="MD247" s="51"/>
      <c r="ME247" s="51"/>
      <c r="MF247" s="51"/>
      <c r="MG247" s="51"/>
      <c r="MH247" s="51"/>
      <c r="MI247" s="51"/>
      <c r="MJ247" s="51"/>
      <c r="MK247" s="51"/>
      <c r="ML247" s="51"/>
      <c r="MM247" s="51"/>
      <c r="MN247" s="51"/>
      <c r="MO247" s="51"/>
      <c r="MP247" s="51"/>
      <c r="MQ247" s="51"/>
      <c r="MR247" s="51"/>
      <c r="MS247" s="51"/>
      <c r="MT247" s="51"/>
      <c r="MU247" s="51"/>
      <c r="MV247" s="51"/>
      <c r="MW247" s="51"/>
      <c r="MX247" s="51"/>
      <c r="MY247" s="51"/>
      <c r="MZ247" s="51"/>
      <c r="NA247" s="51"/>
      <c r="NB247" s="51"/>
      <c r="NC247" s="51"/>
      <c r="ND247" s="51"/>
      <c r="NE247" s="51"/>
      <c r="NF247" s="51"/>
      <c r="NG247" s="51"/>
      <c r="NH247" s="51"/>
      <c r="NI247" s="51"/>
      <c r="NJ247" s="51"/>
      <c r="NK247" s="51"/>
      <c r="NL247" s="51"/>
      <c r="NM247" s="51"/>
      <c r="NN247" s="51"/>
      <c r="NO247" s="51"/>
      <c r="NP247" s="51"/>
      <c r="NQ247" s="51"/>
      <c r="NR247" s="51"/>
      <c r="NS247" s="51"/>
      <c r="NT247" s="51"/>
      <c r="NU247" s="51"/>
      <c r="NV247" s="51"/>
      <c r="NW247" s="51"/>
      <c r="NX247" s="51"/>
      <c r="NY247" s="51"/>
      <c r="NZ247" s="51"/>
      <c r="OA247" s="51"/>
      <c r="OB247" s="51"/>
      <c r="OC247" s="51"/>
      <c r="OD247" s="51"/>
      <c r="OE247" s="51"/>
      <c r="OF247" s="51"/>
      <c r="OG247" s="51"/>
      <c r="OH247" s="51"/>
      <c r="OI247" s="51"/>
      <c r="OJ247" s="51"/>
      <c r="OK247" s="51"/>
      <c r="OL247" s="51"/>
      <c r="OM247" s="51"/>
      <c r="ON247" s="51"/>
      <c r="OO247" s="51"/>
      <c r="OP247" s="51"/>
      <c r="OQ247" s="51"/>
      <c r="OR247" s="51"/>
      <c r="OS247" s="51"/>
      <c r="OT247" s="51"/>
      <c r="OU247" s="51"/>
      <c r="OV247" s="51"/>
      <c r="OW247" s="51"/>
      <c r="OX247" s="51"/>
      <c r="OY247" s="51"/>
      <c r="OZ247" s="51"/>
      <c r="PA247" s="51"/>
      <c r="PB247" s="51"/>
      <c r="PC247" s="51"/>
      <c r="PD247" s="51"/>
      <c r="PE247" s="51"/>
      <c r="PF247" s="51"/>
      <c r="PG247" s="51"/>
      <c r="PH247" s="51"/>
      <c r="PI247" s="51"/>
      <c r="PJ247" s="51"/>
      <c r="PK247" s="51"/>
      <c r="PL247" s="51"/>
      <c r="PM247" s="51"/>
      <c r="PN247" s="51"/>
      <c r="PO247" s="51"/>
      <c r="PP247" s="51"/>
      <c r="PQ247" s="51"/>
      <c r="PR247" s="51"/>
      <c r="PS247" s="51"/>
      <c r="PT247" s="51"/>
      <c r="PU247" s="51"/>
      <c r="PV247" s="51"/>
      <c r="PW247" s="51"/>
      <c r="PX247" s="51"/>
      <c r="PY247" s="51"/>
      <c r="PZ247" s="51"/>
      <c r="QA247" s="51"/>
      <c r="QB247" s="51"/>
      <c r="QC247" s="51"/>
      <c r="QD247" s="51"/>
      <c r="QE247" s="51"/>
      <c r="QF247" s="51"/>
      <c r="QG247" s="51"/>
      <c r="QH247" s="51"/>
      <c r="QI247" s="51"/>
      <c r="QJ247" s="51"/>
      <c r="QK247" s="51"/>
      <c r="QL247" s="51"/>
      <c r="QM247" s="51"/>
      <c r="QN247" s="51"/>
      <c r="QO247" s="51"/>
      <c r="QP247" s="51"/>
      <c r="QQ247" s="51"/>
      <c r="QR247" s="51"/>
      <c r="QS247" s="51"/>
      <c r="QT247" s="51"/>
      <c r="QU247" s="51"/>
      <c r="QV247" s="51"/>
      <c r="QW247" s="51"/>
      <c r="QX247" s="51"/>
      <c r="QY247" s="51"/>
      <c r="QZ247" s="51"/>
      <c r="RA247" s="51"/>
      <c r="RB247" s="51"/>
      <c r="RC247" s="51"/>
      <c r="RD247" s="51"/>
      <c r="RE247" s="51"/>
      <c r="RF247" s="51"/>
      <c r="RG247" s="51"/>
      <c r="RH247" s="51"/>
      <c r="RI247" s="51"/>
      <c r="RJ247" s="51"/>
      <c r="RK247" s="51"/>
      <c r="RL247" s="51"/>
      <c r="RM247" s="51"/>
      <c r="RN247" s="51"/>
      <c r="RO247" s="51"/>
      <c r="RP247" s="51"/>
      <c r="RQ247" s="51"/>
      <c r="RR247" s="51"/>
      <c r="RS247" s="51"/>
      <c r="RT247" s="51"/>
      <c r="RU247" s="51"/>
      <c r="RV247" s="51"/>
      <c r="RW247" s="51"/>
      <c r="RX247" s="51"/>
      <c r="RY247" s="51"/>
      <c r="RZ247" s="51"/>
      <c r="SA247" s="51"/>
      <c r="SB247" s="51"/>
      <c r="SC247" s="51"/>
      <c r="SD247" s="51"/>
      <c r="SE247" s="51"/>
      <c r="SF247" s="51"/>
      <c r="SG247" s="51"/>
      <c r="SH247" s="51"/>
      <c r="SI247" s="51"/>
      <c r="SJ247" s="51"/>
      <c r="SK247" s="51"/>
      <c r="SL247" s="51"/>
      <c r="SM247" s="51"/>
      <c r="SN247" s="51"/>
      <c r="SO247" s="51"/>
      <c r="SP247" s="51"/>
      <c r="SQ247" s="51"/>
      <c r="SR247" s="51"/>
      <c r="SS247" s="51"/>
      <c r="ST247" s="51"/>
      <c r="SU247" s="51"/>
      <c r="SV247" s="51"/>
      <c r="SW247" s="51"/>
      <c r="SX247" s="51"/>
      <c r="SY247" s="51"/>
      <c r="SZ247" s="51"/>
      <c r="TA247" s="51"/>
      <c r="TB247" s="51"/>
      <c r="TC247" s="51"/>
      <c r="TD247" s="51"/>
      <c r="TE247" s="51"/>
      <c r="TF247" s="51"/>
      <c r="TG247" s="51"/>
      <c r="TH247" s="51"/>
      <c r="TI247" s="51"/>
      <c r="TJ247" s="51"/>
      <c r="TK247" s="51"/>
      <c r="TL247" s="51"/>
      <c r="TM247" s="51"/>
      <c r="TN247" s="51"/>
      <c r="TO247" s="51"/>
      <c r="TP247" s="51"/>
      <c r="TQ247" s="51"/>
      <c r="TR247" s="51"/>
      <c r="TS247" s="51"/>
      <c r="TT247" s="51"/>
      <c r="TU247" s="51"/>
      <c r="TV247" s="51"/>
      <c r="TW247" s="51"/>
      <c r="TX247" s="51"/>
      <c r="TY247" s="51"/>
      <c r="TZ247" s="51"/>
      <c r="UA247" s="51"/>
      <c r="UB247" s="51"/>
      <c r="UC247" s="51"/>
      <c r="UD247" s="51"/>
      <c r="UE247" s="51"/>
      <c r="UF247" s="51"/>
      <c r="UG247" s="51"/>
      <c r="UH247" s="51"/>
      <c r="UI247" s="51"/>
      <c r="UJ247" s="51"/>
      <c r="UK247" s="51"/>
      <c r="UL247" s="51"/>
      <c r="UM247" s="51"/>
      <c r="UN247" s="51"/>
      <c r="UO247" s="51"/>
      <c r="UP247" s="51"/>
    </row>
    <row r="248" spans="1:562" s="10" customFormat="1" ht="15" customHeight="1" x14ac:dyDescent="0.5">
      <c r="A248" s="83">
        <v>0.4585784651712656</v>
      </c>
      <c r="B248" s="67">
        <v>7.3965051245684962E-2</v>
      </c>
      <c r="C248" s="18" t="s">
        <v>697</v>
      </c>
      <c r="D248" s="23" t="s">
        <v>13</v>
      </c>
      <c r="E248" s="18" t="s">
        <v>312</v>
      </c>
      <c r="F248" s="59" t="s">
        <v>311</v>
      </c>
      <c r="G248" s="62" t="s">
        <v>2978</v>
      </c>
      <c r="H248" s="18" t="s">
        <v>84</v>
      </c>
      <c r="I248" s="23"/>
      <c r="J248" s="35"/>
      <c r="K248" s="35"/>
      <c r="L248" s="50" t="s">
        <v>18</v>
      </c>
      <c r="M248" s="50" t="s">
        <v>123</v>
      </c>
      <c r="N248" s="50" t="s">
        <v>28</v>
      </c>
      <c r="O248" s="40"/>
      <c r="P248" s="40"/>
      <c r="Q248" s="40"/>
      <c r="R248" s="40"/>
      <c r="S248" s="40"/>
      <c r="T248" s="40"/>
      <c r="U248" s="40"/>
      <c r="V248" s="40"/>
      <c r="W248" s="40"/>
      <c r="X248" s="40"/>
      <c r="Y248" s="40"/>
      <c r="Z248" s="40"/>
      <c r="AA248" s="40"/>
      <c r="AB248" s="40"/>
      <c r="AC248" s="40"/>
      <c r="AD248" s="40"/>
      <c r="AE248" s="40"/>
      <c r="AF248" s="40"/>
      <c r="AG248" s="40"/>
      <c r="AH248" s="40"/>
      <c r="AI248" s="40"/>
      <c r="AJ248" s="40"/>
      <c r="AK248" s="40"/>
      <c r="AL248" s="40"/>
      <c r="AM248" s="40"/>
      <c r="AN248" s="40"/>
      <c r="AO248" s="40"/>
      <c r="AP248" s="40"/>
      <c r="AQ248" s="40"/>
      <c r="AR248" s="51"/>
      <c r="AS248" s="51"/>
      <c r="AT248" s="51"/>
      <c r="AU248" s="51"/>
      <c r="AV248" s="51"/>
      <c r="AW248" s="51"/>
      <c r="AX248" s="51"/>
      <c r="AY248" s="51"/>
      <c r="AZ248" s="51"/>
      <c r="BA248" s="51"/>
      <c r="BB248" s="51"/>
      <c r="BC248" s="51"/>
      <c r="BD248" s="51"/>
      <c r="BE248" s="51"/>
      <c r="BF248" s="51"/>
      <c r="BG248" s="51"/>
      <c r="BH248" s="51"/>
      <c r="BI248" s="51"/>
      <c r="BJ248" s="51"/>
      <c r="BK248" s="51"/>
      <c r="BL248" s="51"/>
      <c r="BM248" s="51"/>
      <c r="BN248" s="51"/>
      <c r="BO248" s="51"/>
      <c r="BP248" s="51"/>
      <c r="BQ248" s="51"/>
      <c r="BR248" s="51"/>
      <c r="BS248" s="51"/>
      <c r="BT248" s="51"/>
      <c r="BU248" s="51"/>
      <c r="BV248" s="51"/>
      <c r="BW248" s="51"/>
      <c r="BX248" s="51"/>
      <c r="BY248" s="51"/>
      <c r="BZ248" s="51"/>
      <c r="CA248" s="51"/>
      <c r="CB248" s="51"/>
      <c r="CC248" s="51"/>
      <c r="CD248" s="51"/>
      <c r="CE248" s="51"/>
      <c r="CF248" s="51"/>
      <c r="CG248" s="51"/>
      <c r="CH248" s="51"/>
      <c r="CI248" s="51"/>
      <c r="CJ248" s="51"/>
      <c r="CK248" s="51"/>
      <c r="CL248" s="51"/>
      <c r="CM248" s="51"/>
      <c r="CN248" s="51"/>
      <c r="CO248" s="51"/>
      <c r="CP248" s="51"/>
      <c r="CQ248" s="51"/>
      <c r="CR248" s="51"/>
      <c r="CS248" s="51"/>
      <c r="CT248" s="51"/>
      <c r="CU248" s="51"/>
      <c r="CV248" s="51"/>
      <c r="CW248" s="51"/>
      <c r="CX248" s="51"/>
      <c r="CY248" s="51"/>
      <c r="CZ248" s="51"/>
      <c r="DA248" s="51"/>
      <c r="DB248" s="51"/>
      <c r="DC248" s="51"/>
      <c r="DD248" s="51"/>
      <c r="DE248" s="51"/>
      <c r="DF248" s="51"/>
      <c r="DG248" s="51"/>
      <c r="DH248" s="51"/>
      <c r="DI248" s="51"/>
      <c r="DJ248" s="51"/>
      <c r="DK248" s="51"/>
      <c r="DL248" s="51"/>
      <c r="DM248" s="51"/>
      <c r="DN248" s="51"/>
      <c r="DO248" s="51"/>
      <c r="DP248" s="51"/>
      <c r="DQ248" s="51"/>
      <c r="DR248" s="51"/>
      <c r="DS248" s="51"/>
      <c r="DT248" s="51"/>
      <c r="DU248" s="51"/>
      <c r="DV248" s="51"/>
      <c r="DW248" s="51"/>
      <c r="DX248" s="51"/>
      <c r="DY248" s="51"/>
      <c r="DZ248" s="51"/>
      <c r="EA248" s="51"/>
      <c r="EB248" s="51"/>
      <c r="EC248" s="51"/>
      <c r="ED248" s="51"/>
      <c r="EE248" s="51"/>
      <c r="EF248" s="51"/>
      <c r="EG248" s="51"/>
      <c r="EH248" s="51"/>
      <c r="EI248" s="51"/>
      <c r="EJ248" s="51"/>
      <c r="EK248" s="51"/>
      <c r="EL248" s="51"/>
      <c r="EM248" s="51"/>
      <c r="EN248" s="51"/>
      <c r="EO248" s="51"/>
      <c r="EP248" s="51"/>
      <c r="EQ248" s="51"/>
      <c r="ER248" s="51"/>
      <c r="ES248" s="51"/>
      <c r="ET248" s="51"/>
      <c r="EU248" s="51"/>
      <c r="EV248" s="51"/>
      <c r="EW248" s="51"/>
      <c r="EX248" s="51"/>
      <c r="EY248" s="51"/>
      <c r="EZ248" s="51"/>
      <c r="FA248" s="51"/>
      <c r="FB248" s="51"/>
      <c r="FC248" s="51"/>
      <c r="FD248" s="51"/>
      <c r="FE248" s="51"/>
      <c r="FF248" s="51"/>
      <c r="FG248" s="51"/>
      <c r="FH248" s="51"/>
      <c r="FI248" s="51"/>
      <c r="FJ248" s="51"/>
      <c r="FK248" s="51"/>
      <c r="FL248" s="51"/>
      <c r="FM248" s="51"/>
      <c r="FN248" s="51"/>
      <c r="FO248" s="51"/>
      <c r="FP248" s="51"/>
      <c r="FQ248" s="51"/>
      <c r="FR248" s="51"/>
      <c r="FS248" s="51"/>
      <c r="FT248" s="51"/>
      <c r="FU248" s="51"/>
      <c r="FV248" s="51"/>
      <c r="FW248" s="51"/>
      <c r="FX248" s="51"/>
      <c r="FY248" s="51"/>
      <c r="FZ248" s="51"/>
      <c r="GA248" s="51"/>
      <c r="GB248" s="51"/>
      <c r="GC248" s="51"/>
      <c r="GD248" s="51"/>
      <c r="GE248" s="51"/>
      <c r="GF248" s="51"/>
      <c r="GG248" s="51"/>
      <c r="GH248" s="51"/>
      <c r="GI248" s="51"/>
      <c r="GJ248" s="51"/>
      <c r="GK248" s="51"/>
      <c r="GL248" s="51"/>
      <c r="GM248" s="51"/>
      <c r="GN248" s="51"/>
      <c r="GO248" s="51"/>
      <c r="GP248" s="51"/>
      <c r="GQ248" s="51"/>
      <c r="GR248" s="51"/>
      <c r="GS248" s="51"/>
      <c r="GT248" s="51"/>
      <c r="GU248" s="51"/>
      <c r="GV248" s="51"/>
      <c r="GW248" s="51"/>
      <c r="GX248" s="51"/>
      <c r="GY248" s="51"/>
      <c r="GZ248" s="51"/>
      <c r="HA248" s="51"/>
      <c r="HB248" s="51"/>
      <c r="HC248" s="51"/>
      <c r="HD248" s="51"/>
      <c r="HE248" s="51"/>
      <c r="HF248" s="51"/>
      <c r="HG248" s="51"/>
      <c r="HH248" s="51"/>
      <c r="HI248" s="51"/>
      <c r="HJ248" s="51"/>
      <c r="HK248" s="51"/>
      <c r="HL248" s="51"/>
      <c r="HM248" s="51"/>
      <c r="HN248" s="51"/>
      <c r="HO248" s="51"/>
      <c r="HP248" s="51"/>
      <c r="HQ248" s="51"/>
      <c r="HR248" s="51"/>
      <c r="HS248" s="51"/>
      <c r="HT248" s="51"/>
      <c r="HU248" s="51"/>
      <c r="HV248" s="51"/>
      <c r="HW248" s="51"/>
      <c r="HX248" s="51"/>
      <c r="HY248" s="51"/>
      <c r="HZ248" s="51"/>
      <c r="IA248" s="51"/>
      <c r="IB248" s="51"/>
      <c r="IC248" s="51"/>
      <c r="ID248" s="51"/>
      <c r="IE248" s="51"/>
      <c r="IF248" s="51"/>
      <c r="IG248" s="51"/>
      <c r="IH248" s="51"/>
      <c r="II248" s="51"/>
      <c r="IJ248" s="51"/>
      <c r="IK248" s="51"/>
      <c r="IL248" s="51"/>
      <c r="IM248" s="51"/>
      <c r="IN248" s="51"/>
      <c r="IO248" s="51"/>
      <c r="IP248" s="51"/>
      <c r="IQ248" s="51"/>
      <c r="IR248" s="51"/>
      <c r="IS248" s="51"/>
      <c r="IT248" s="51"/>
      <c r="IU248" s="51"/>
      <c r="IV248" s="51"/>
      <c r="IW248" s="51"/>
      <c r="IX248" s="51"/>
      <c r="IY248" s="51"/>
      <c r="IZ248" s="51"/>
      <c r="JA248" s="51"/>
      <c r="JB248" s="51"/>
      <c r="JC248" s="51"/>
      <c r="JD248" s="51"/>
      <c r="JE248" s="51"/>
      <c r="JF248" s="51"/>
      <c r="JG248" s="51"/>
      <c r="JH248" s="51"/>
      <c r="JI248" s="51"/>
      <c r="JJ248" s="51"/>
      <c r="JK248" s="51"/>
      <c r="JL248" s="51"/>
      <c r="JM248" s="51"/>
      <c r="JN248" s="51"/>
      <c r="JO248" s="51"/>
      <c r="JP248" s="51"/>
      <c r="JQ248" s="51"/>
      <c r="JR248" s="51"/>
      <c r="JS248" s="51"/>
      <c r="JT248" s="51"/>
      <c r="JU248" s="51"/>
      <c r="JV248" s="51"/>
      <c r="JW248" s="51"/>
      <c r="JX248" s="51"/>
      <c r="JY248" s="51"/>
      <c r="JZ248" s="51"/>
      <c r="KA248" s="51"/>
      <c r="KB248" s="51"/>
      <c r="KC248" s="51"/>
      <c r="KD248" s="51"/>
      <c r="KE248" s="51"/>
      <c r="KF248" s="51"/>
      <c r="KG248" s="51"/>
      <c r="KH248" s="51"/>
      <c r="KI248" s="51"/>
      <c r="KJ248" s="51"/>
      <c r="KK248" s="51"/>
      <c r="KL248" s="51"/>
      <c r="KM248" s="51"/>
      <c r="KN248" s="51"/>
      <c r="KO248" s="51"/>
      <c r="KP248" s="51"/>
      <c r="KQ248" s="51"/>
      <c r="KR248" s="51"/>
      <c r="KS248" s="51"/>
      <c r="KT248" s="51"/>
      <c r="KU248" s="51"/>
      <c r="KV248" s="51"/>
      <c r="KW248" s="51"/>
      <c r="KX248" s="51"/>
      <c r="KY248" s="51"/>
      <c r="KZ248" s="51"/>
      <c r="LA248" s="51"/>
      <c r="LB248" s="51"/>
      <c r="LC248" s="51"/>
      <c r="LD248" s="51"/>
      <c r="LE248" s="51"/>
      <c r="LF248" s="51"/>
      <c r="LG248" s="51"/>
      <c r="LH248" s="51"/>
      <c r="LI248" s="51"/>
      <c r="LJ248" s="51"/>
      <c r="LK248" s="51"/>
      <c r="LL248" s="51"/>
      <c r="LM248" s="51"/>
      <c r="LN248" s="51"/>
      <c r="LO248" s="51"/>
      <c r="LP248" s="51"/>
      <c r="LQ248" s="51"/>
      <c r="LR248" s="51"/>
      <c r="LS248" s="51"/>
      <c r="LT248" s="51"/>
      <c r="LU248" s="51"/>
      <c r="LV248" s="51"/>
      <c r="LW248" s="51"/>
      <c r="LX248" s="51"/>
      <c r="LY248" s="51"/>
      <c r="LZ248" s="51"/>
      <c r="MA248" s="51"/>
      <c r="MB248" s="51"/>
      <c r="MC248" s="51"/>
      <c r="MD248" s="51"/>
      <c r="ME248" s="51"/>
      <c r="MF248" s="51"/>
      <c r="MG248" s="51"/>
      <c r="MH248" s="51"/>
      <c r="MI248" s="51"/>
      <c r="MJ248" s="51"/>
      <c r="MK248" s="51"/>
      <c r="ML248" s="51"/>
      <c r="MM248" s="51"/>
      <c r="MN248" s="51"/>
      <c r="MO248" s="51"/>
      <c r="MP248" s="51"/>
      <c r="MQ248" s="51"/>
      <c r="MR248" s="51"/>
      <c r="MS248" s="51"/>
      <c r="MT248" s="51"/>
      <c r="MU248" s="51"/>
      <c r="MV248" s="51"/>
      <c r="MW248" s="51"/>
      <c r="MX248" s="51"/>
      <c r="MY248" s="51"/>
      <c r="MZ248" s="51"/>
      <c r="NA248" s="51"/>
      <c r="NB248" s="51"/>
      <c r="NC248" s="51"/>
      <c r="ND248" s="51"/>
      <c r="NE248" s="51"/>
      <c r="NF248" s="51"/>
      <c r="NG248" s="51"/>
      <c r="NH248" s="51"/>
      <c r="NI248" s="51"/>
      <c r="NJ248" s="51"/>
      <c r="NK248" s="51"/>
      <c r="NL248" s="51"/>
      <c r="NM248" s="51"/>
      <c r="NN248" s="51"/>
      <c r="NO248" s="51"/>
      <c r="NP248" s="51"/>
      <c r="NQ248" s="51"/>
      <c r="NR248" s="51"/>
      <c r="NS248" s="51"/>
      <c r="NT248" s="51"/>
      <c r="NU248" s="51"/>
      <c r="NV248" s="51"/>
      <c r="NW248" s="51"/>
      <c r="NX248" s="51"/>
      <c r="NY248" s="51"/>
      <c r="NZ248" s="51"/>
      <c r="OA248" s="51"/>
      <c r="OB248" s="51"/>
      <c r="OC248" s="51"/>
      <c r="OD248" s="51"/>
      <c r="OE248" s="51"/>
      <c r="OF248" s="51"/>
      <c r="OG248" s="51"/>
      <c r="OH248" s="51"/>
      <c r="OI248" s="51"/>
      <c r="OJ248" s="51"/>
      <c r="OK248" s="51"/>
      <c r="OL248" s="51"/>
      <c r="OM248" s="51"/>
      <c r="ON248" s="51"/>
      <c r="OO248" s="51"/>
      <c r="OP248" s="51"/>
      <c r="OQ248" s="51"/>
      <c r="OR248" s="51"/>
      <c r="OS248" s="51"/>
      <c r="OT248" s="51"/>
      <c r="OU248" s="51"/>
      <c r="OV248" s="51"/>
      <c r="OW248" s="51"/>
      <c r="OX248" s="51"/>
      <c r="OY248" s="51"/>
      <c r="OZ248" s="51"/>
      <c r="PA248" s="51"/>
      <c r="PB248" s="51"/>
      <c r="PC248" s="51"/>
      <c r="PD248" s="51"/>
      <c r="PE248" s="51"/>
      <c r="PF248" s="51"/>
      <c r="PG248" s="51"/>
      <c r="PH248" s="51"/>
      <c r="PI248" s="51"/>
      <c r="PJ248" s="51"/>
      <c r="PK248" s="51"/>
      <c r="PL248" s="51"/>
      <c r="PM248" s="51"/>
      <c r="PN248" s="51"/>
      <c r="PO248" s="51"/>
      <c r="PP248" s="51"/>
      <c r="PQ248" s="51"/>
      <c r="PR248" s="51"/>
      <c r="PS248" s="51"/>
      <c r="PT248" s="51"/>
      <c r="PU248" s="51"/>
      <c r="PV248" s="51"/>
      <c r="PW248" s="51"/>
      <c r="PX248" s="51"/>
      <c r="PY248" s="51"/>
      <c r="PZ248" s="51"/>
      <c r="QA248" s="51"/>
      <c r="QB248" s="51"/>
      <c r="QC248" s="51"/>
      <c r="QD248" s="51"/>
      <c r="QE248" s="51"/>
      <c r="QF248" s="51"/>
      <c r="QG248" s="51"/>
      <c r="QH248" s="51"/>
      <c r="QI248" s="51"/>
      <c r="QJ248" s="51"/>
      <c r="QK248" s="51"/>
      <c r="QL248" s="51"/>
      <c r="QM248" s="51"/>
      <c r="QN248" s="51"/>
      <c r="QO248" s="51"/>
      <c r="QP248" s="51"/>
      <c r="QQ248" s="51"/>
      <c r="QR248" s="51"/>
      <c r="QS248" s="51"/>
      <c r="QT248" s="51"/>
      <c r="QU248" s="51"/>
      <c r="QV248" s="51"/>
      <c r="QW248" s="51"/>
      <c r="QX248" s="51"/>
      <c r="QY248" s="51"/>
      <c r="QZ248" s="51"/>
      <c r="RA248" s="51"/>
      <c r="RB248" s="51"/>
      <c r="RC248" s="51"/>
      <c r="RD248" s="51"/>
      <c r="RE248" s="51"/>
      <c r="RF248" s="51"/>
      <c r="RG248" s="51"/>
      <c r="RH248" s="51"/>
      <c r="RI248" s="51"/>
      <c r="RJ248" s="51"/>
      <c r="RK248" s="51"/>
      <c r="RL248" s="51"/>
      <c r="RM248" s="51"/>
      <c r="RN248" s="51"/>
      <c r="RO248" s="51"/>
      <c r="RP248" s="51"/>
      <c r="RQ248" s="51"/>
      <c r="RR248" s="51"/>
      <c r="RS248" s="51"/>
      <c r="RT248" s="51"/>
      <c r="RU248" s="51"/>
      <c r="RV248" s="51"/>
      <c r="RW248" s="51"/>
      <c r="RX248" s="51"/>
      <c r="RY248" s="51"/>
      <c r="RZ248" s="51"/>
      <c r="SA248" s="51"/>
      <c r="SB248" s="51"/>
      <c r="SC248" s="51"/>
      <c r="SD248" s="51"/>
      <c r="SE248" s="51"/>
      <c r="SF248" s="51"/>
      <c r="SG248" s="51"/>
      <c r="SH248" s="51"/>
      <c r="SI248" s="51"/>
      <c r="SJ248" s="51"/>
      <c r="SK248" s="51"/>
      <c r="SL248" s="51"/>
      <c r="SM248" s="51"/>
      <c r="SN248" s="51"/>
      <c r="SO248" s="51"/>
      <c r="SP248" s="51"/>
      <c r="SQ248" s="51"/>
      <c r="SR248" s="51"/>
      <c r="SS248" s="51"/>
      <c r="ST248" s="51"/>
      <c r="SU248" s="51"/>
      <c r="SV248" s="51"/>
      <c r="SW248" s="51"/>
      <c r="SX248" s="51"/>
      <c r="SY248" s="51"/>
      <c r="SZ248" s="51"/>
      <c r="TA248" s="51"/>
      <c r="TB248" s="51"/>
      <c r="TC248" s="51"/>
      <c r="TD248" s="51"/>
      <c r="TE248" s="51"/>
      <c r="TF248" s="51"/>
      <c r="TG248" s="51"/>
      <c r="TH248" s="51"/>
      <c r="TI248" s="51"/>
      <c r="TJ248" s="51"/>
      <c r="TK248" s="51"/>
      <c r="TL248" s="51"/>
      <c r="TM248" s="51"/>
      <c r="TN248" s="51"/>
      <c r="TO248" s="51"/>
      <c r="TP248" s="51"/>
      <c r="TQ248" s="51"/>
      <c r="TR248" s="51"/>
      <c r="TS248" s="51"/>
      <c r="TT248" s="51"/>
      <c r="TU248" s="51"/>
      <c r="TV248" s="51"/>
      <c r="TW248" s="51"/>
      <c r="TX248" s="51"/>
      <c r="TY248" s="51"/>
      <c r="TZ248" s="51"/>
      <c r="UA248" s="51"/>
      <c r="UB248" s="51"/>
      <c r="UC248" s="51"/>
      <c r="UD248" s="51"/>
      <c r="UE248" s="51"/>
      <c r="UF248" s="51"/>
      <c r="UG248" s="51"/>
      <c r="UH248" s="51"/>
      <c r="UI248" s="51"/>
      <c r="UJ248" s="51"/>
      <c r="UK248" s="51"/>
      <c r="UL248" s="51"/>
      <c r="UM248" s="51"/>
      <c r="UN248" s="51"/>
      <c r="UO248" s="51"/>
      <c r="UP248" s="51"/>
    </row>
    <row r="249" spans="1:562" s="10" customFormat="1" ht="15" customHeight="1" x14ac:dyDescent="0.5">
      <c r="A249" s="83">
        <v>0.21151036332450679</v>
      </c>
      <c r="B249" s="84">
        <v>0.19981517609610844</v>
      </c>
      <c r="C249" s="18" t="s">
        <v>698</v>
      </c>
      <c r="D249" s="23" t="s">
        <v>13</v>
      </c>
      <c r="E249" s="18" t="s">
        <v>317</v>
      </c>
      <c r="F249" s="59" t="s">
        <v>699</v>
      </c>
      <c r="G249" s="62" t="s">
        <v>700</v>
      </c>
      <c r="H249" s="18" t="s">
        <v>701</v>
      </c>
      <c r="I249" s="23"/>
      <c r="J249" s="35"/>
      <c r="K249" s="35"/>
      <c r="L249" s="50" t="s">
        <v>18</v>
      </c>
      <c r="M249" s="50" t="s">
        <v>123</v>
      </c>
      <c r="N249" s="50" t="s">
        <v>28</v>
      </c>
      <c r="O249" s="40"/>
      <c r="P249" s="40"/>
      <c r="Q249" s="40"/>
      <c r="R249" s="40"/>
      <c r="S249" s="40"/>
      <c r="T249" s="40"/>
      <c r="U249" s="40"/>
      <c r="V249" s="40"/>
      <c r="W249" s="40"/>
      <c r="X249" s="40"/>
      <c r="Y249" s="40"/>
      <c r="Z249" s="40"/>
      <c r="AA249" s="40"/>
      <c r="AB249" s="40"/>
      <c r="AC249" s="40"/>
      <c r="AD249" s="40"/>
      <c r="AE249" s="40"/>
      <c r="AF249" s="40"/>
      <c r="AG249" s="40"/>
      <c r="AH249" s="40"/>
      <c r="AI249" s="40"/>
      <c r="AJ249" s="40"/>
      <c r="AK249" s="40"/>
      <c r="AL249" s="40"/>
      <c r="AM249" s="40"/>
      <c r="AN249" s="40"/>
      <c r="AO249" s="40"/>
      <c r="AP249" s="40"/>
      <c r="AQ249" s="40"/>
      <c r="AR249" s="51"/>
      <c r="AS249" s="51"/>
      <c r="AT249" s="51"/>
      <c r="AU249" s="51"/>
      <c r="AV249" s="51"/>
      <c r="AW249" s="51"/>
      <c r="AX249" s="51"/>
      <c r="AY249" s="51"/>
      <c r="AZ249" s="51"/>
      <c r="BA249" s="51"/>
      <c r="BB249" s="51"/>
      <c r="BC249" s="51"/>
      <c r="BD249" s="51"/>
      <c r="BE249" s="51"/>
      <c r="BF249" s="51"/>
      <c r="BG249" s="51"/>
      <c r="BH249" s="51"/>
      <c r="BI249" s="51"/>
      <c r="BJ249" s="51"/>
      <c r="BK249" s="51"/>
      <c r="BL249" s="51"/>
      <c r="BM249" s="51"/>
      <c r="BN249" s="51"/>
      <c r="BO249" s="51"/>
      <c r="BP249" s="51"/>
      <c r="BQ249" s="51"/>
      <c r="BR249" s="51"/>
      <c r="BS249" s="51"/>
      <c r="BT249" s="51"/>
      <c r="BU249" s="51"/>
      <c r="BV249" s="51"/>
      <c r="BW249" s="51"/>
      <c r="BX249" s="51"/>
      <c r="BY249" s="51"/>
      <c r="BZ249" s="51"/>
      <c r="CA249" s="51"/>
      <c r="CB249" s="51"/>
      <c r="CC249" s="51"/>
      <c r="CD249" s="51"/>
      <c r="CE249" s="51"/>
      <c r="CF249" s="51"/>
      <c r="CG249" s="51"/>
      <c r="CH249" s="51"/>
      <c r="CI249" s="51"/>
      <c r="CJ249" s="51"/>
      <c r="CK249" s="51"/>
      <c r="CL249" s="51"/>
      <c r="CM249" s="51"/>
      <c r="CN249" s="51"/>
      <c r="CO249" s="51"/>
      <c r="CP249" s="51"/>
      <c r="CQ249" s="51"/>
      <c r="CR249" s="51"/>
      <c r="CS249" s="51"/>
      <c r="CT249" s="51"/>
      <c r="CU249" s="51"/>
      <c r="CV249" s="51"/>
      <c r="CW249" s="51"/>
      <c r="CX249" s="51"/>
      <c r="CY249" s="51"/>
      <c r="CZ249" s="51"/>
      <c r="DA249" s="51"/>
      <c r="DB249" s="51"/>
      <c r="DC249" s="51"/>
      <c r="DD249" s="51"/>
      <c r="DE249" s="51"/>
      <c r="DF249" s="51"/>
      <c r="DG249" s="51"/>
      <c r="DH249" s="51"/>
      <c r="DI249" s="51"/>
      <c r="DJ249" s="51"/>
      <c r="DK249" s="51"/>
      <c r="DL249" s="51"/>
      <c r="DM249" s="51"/>
      <c r="DN249" s="51"/>
      <c r="DO249" s="51"/>
      <c r="DP249" s="51"/>
      <c r="DQ249" s="51"/>
      <c r="DR249" s="51"/>
      <c r="DS249" s="51"/>
      <c r="DT249" s="51"/>
      <c r="DU249" s="51"/>
      <c r="DV249" s="51"/>
      <c r="DW249" s="51"/>
      <c r="DX249" s="51"/>
      <c r="DY249" s="51"/>
      <c r="DZ249" s="51"/>
      <c r="EA249" s="51"/>
      <c r="EB249" s="51"/>
      <c r="EC249" s="51"/>
      <c r="ED249" s="51"/>
      <c r="EE249" s="51"/>
      <c r="EF249" s="51"/>
      <c r="EG249" s="51"/>
      <c r="EH249" s="51"/>
      <c r="EI249" s="51"/>
      <c r="EJ249" s="51"/>
      <c r="EK249" s="51"/>
      <c r="EL249" s="51"/>
      <c r="EM249" s="51"/>
      <c r="EN249" s="51"/>
      <c r="EO249" s="51"/>
      <c r="EP249" s="51"/>
      <c r="EQ249" s="51"/>
      <c r="ER249" s="51"/>
      <c r="ES249" s="51"/>
      <c r="ET249" s="51"/>
      <c r="EU249" s="51"/>
      <c r="EV249" s="51"/>
      <c r="EW249" s="51"/>
      <c r="EX249" s="51"/>
      <c r="EY249" s="51"/>
      <c r="EZ249" s="51"/>
      <c r="FA249" s="51"/>
      <c r="FB249" s="51"/>
      <c r="FC249" s="51"/>
      <c r="FD249" s="51"/>
      <c r="FE249" s="51"/>
      <c r="FF249" s="51"/>
      <c r="FG249" s="51"/>
      <c r="FH249" s="51"/>
      <c r="FI249" s="51"/>
      <c r="FJ249" s="51"/>
      <c r="FK249" s="51"/>
      <c r="FL249" s="51"/>
      <c r="FM249" s="51"/>
      <c r="FN249" s="51"/>
      <c r="FO249" s="51"/>
      <c r="FP249" s="51"/>
      <c r="FQ249" s="51"/>
      <c r="FR249" s="51"/>
      <c r="FS249" s="51"/>
      <c r="FT249" s="51"/>
      <c r="FU249" s="51"/>
      <c r="FV249" s="51"/>
      <c r="FW249" s="51"/>
      <c r="FX249" s="51"/>
      <c r="FY249" s="51"/>
      <c r="FZ249" s="51"/>
      <c r="GA249" s="51"/>
      <c r="GB249" s="51"/>
      <c r="GC249" s="51"/>
      <c r="GD249" s="51"/>
      <c r="GE249" s="51"/>
      <c r="GF249" s="51"/>
      <c r="GG249" s="51"/>
      <c r="GH249" s="51"/>
      <c r="GI249" s="51"/>
      <c r="GJ249" s="51"/>
      <c r="GK249" s="51"/>
      <c r="GL249" s="51"/>
      <c r="GM249" s="51"/>
      <c r="GN249" s="51"/>
      <c r="GO249" s="51"/>
      <c r="GP249" s="51"/>
      <c r="GQ249" s="51"/>
      <c r="GR249" s="51"/>
      <c r="GS249" s="51"/>
      <c r="GT249" s="51"/>
      <c r="GU249" s="51"/>
      <c r="GV249" s="51"/>
      <c r="GW249" s="51"/>
      <c r="GX249" s="51"/>
      <c r="GY249" s="51"/>
      <c r="GZ249" s="51"/>
      <c r="HA249" s="51"/>
      <c r="HB249" s="51"/>
      <c r="HC249" s="51"/>
      <c r="HD249" s="51"/>
      <c r="HE249" s="51"/>
      <c r="HF249" s="51"/>
      <c r="HG249" s="51"/>
      <c r="HH249" s="51"/>
      <c r="HI249" s="51"/>
      <c r="HJ249" s="51"/>
      <c r="HK249" s="51"/>
      <c r="HL249" s="51"/>
      <c r="HM249" s="51"/>
      <c r="HN249" s="51"/>
      <c r="HO249" s="51"/>
      <c r="HP249" s="51"/>
      <c r="HQ249" s="51"/>
      <c r="HR249" s="51"/>
      <c r="HS249" s="51"/>
      <c r="HT249" s="51"/>
      <c r="HU249" s="51"/>
      <c r="HV249" s="51"/>
      <c r="HW249" s="51"/>
      <c r="HX249" s="51"/>
      <c r="HY249" s="51"/>
      <c r="HZ249" s="51"/>
      <c r="IA249" s="51"/>
      <c r="IB249" s="51"/>
      <c r="IC249" s="51"/>
      <c r="ID249" s="51"/>
      <c r="IE249" s="51"/>
      <c r="IF249" s="51"/>
      <c r="IG249" s="51"/>
      <c r="IH249" s="51"/>
      <c r="II249" s="51"/>
      <c r="IJ249" s="51"/>
      <c r="IK249" s="51"/>
      <c r="IL249" s="51"/>
      <c r="IM249" s="51"/>
      <c r="IN249" s="51"/>
      <c r="IO249" s="51"/>
      <c r="IP249" s="51"/>
      <c r="IQ249" s="51"/>
      <c r="IR249" s="51"/>
      <c r="IS249" s="51"/>
      <c r="IT249" s="51"/>
      <c r="IU249" s="51"/>
      <c r="IV249" s="51"/>
      <c r="IW249" s="51"/>
      <c r="IX249" s="51"/>
      <c r="IY249" s="51"/>
      <c r="IZ249" s="51"/>
      <c r="JA249" s="51"/>
      <c r="JB249" s="51"/>
      <c r="JC249" s="51"/>
      <c r="JD249" s="51"/>
      <c r="JE249" s="51"/>
      <c r="JF249" s="51"/>
      <c r="JG249" s="51"/>
      <c r="JH249" s="51"/>
      <c r="JI249" s="51"/>
      <c r="JJ249" s="51"/>
      <c r="JK249" s="51"/>
      <c r="JL249" s="51"/>
      <c r="JM249" s="51"/>
      <c r="JN249" s="51"/>
      <c r="JO249" s="51"/>
      <c r="JP249" s="51"/>
      <c r="JQ249" s="51"/>
      <c r="JR249" s="51"/>
      <c r="JS249" s="51"/>
      <c r="JT249" s="51"/>
      <c r="JU249" s="51"/>
      <c r="JV249" s="51"/>
      <c r="JW249" s="51"/>
      <c r="JX249" s="51"/>
      <c r="JY249" s="51"/>
      <c r="JZ249" s="51"/>
      <c r="KA249" s="51"/>
      <c r="KB249" s="51"/>
      <c r="KC249" s="51"/>
      <c r="KD249" s="51"/>
      <c r="KE249" s="51"/>
      <c r="KF249" s="51"/>
      <c r="KG249" s="51"/>
      <c r="KH249" s="51"/>
      <c r="KI249" s="51"/>
      <c r="KJ249" s="51"/>
      <c r="KK249" s="51"/>
      <c r="KL249" s="51"/>
      <c r="KM249" s="51"/>
      <c r="KN249" s="51"/>
      <c r="KO249" s="51"/>
      <c r="KP249" s="51"/>
      <c r="KQ249" s="51"/>
      <c r="KR249" s="51"/>
      <c r="KS249" s="51"/>
      <c r="KT249" s="51"/>
      <c r="KU249" s="51"/>
      <c r="KV249" s="51"/>
      <c r="KW249" s="51"/>
      <c r="KX249" s="51"/>
      <c r="KY249" s="51"/>
      <c r="KZ249" s="51"/>
      <c r="LA249" s="51"/>
      <c r="LB249" s="51"/>
      <c r="LC249" s="51"/>
      <c r="LD249" s="51"/>
      <c r="LE249" s="51"/>
      <c r="LF249" s="51"/>
      <c r="LG249" s="51"/>
      <c r="LH249" s="51"/>
      <c r="LI249" s="51"/>
      <c r="LJ249" s="51"/>
      <c r="LK249" s="51"/>
      <c r="LL249" s="51"/>
      <c r="LM249" s="51"/>
      <c r="LN249" s="51"/>
      <c r="LO249" s="51"/>
      <c r="LP249" s="51"/>
      <c r="LQ249" s="51"/>
      <c r="LR249" s="51"/>
      <c r="LS249" s="51"/>
      <c r="LT249" s="51"/>
      <c r="LU249" s="51"/>
      <c r="LV249" s="51"/>
      <c r="LW249" s="51"/>
      <c r="LX249" s="51"/>
      <c r="LY249" s="51"/>
      <c r="LZ249" s="51"/>
      <c r="MA249" s="51"/>
      <c r="MB249" s="51"/>
      <c r="MC249" s="51"/>
      <c r="MD249" s="51"/>
      <c r="ME249" s="51"/>
      <c r="MF249" s="51"/>
      <c r="MG249" s="51"/>
      <c r="MH249" s="51"/>
      <c r="MI249" s="51"/>
      <c r="MJ249" s="51"/>
      <c r="MK249" s="51"/>
      <c r="ML249" s="51"/>
      <c r="MM249" s="51"/>
      <c r="MN249" s="51"/>
      <c r="MO249" s="51"/>
      <c r="MP249" s="51"/>
      <c r="MQ249" s="51"/>
      <c r="MR249" s="51"/>
      <c r="MS249" s="51"/>
      <c r="MT249" s="51"/>
      <c r="MU249" s="51"/>
      <c r="MV249" s="51"/>
      <c r="MW249" s="51"/>
      <c r="MX249" s="51"/>
      <c r="MY249" s="51"/>
      <c r="MZ249" s="51"/>
      <c r="NA249" s="51"/>
      <c r="NB249" s="51"/>
      <c r="NC249" s="51"/>
      <c r="ND249" s="51"/>
      <c r="NE249" s="51"/>
      <c r="NF249" s="51"/>
      <c r="NG249" s="51"/>
      <c r="NH249" s="51"/>
      <c r="NI249" s="51"/>
      <c r="NJ249" s="51"/>
      <c r="NK249" s="51"/>
      <c r="NL249" s="51"/>
      <c r="NM249" s="51"/>
      <c r="NN249" s="51"/>
      <c r="NO249" s="51"/>
      <c r="NP249" s="51"/>
      <c r="NQ249" s="51"/>
      <c r="NR249" s="51"/>
      <c r="NS249" s="51"/>
      <c r="NT249" s="51"/>
      <c r="NU249" s="51"/>
      <c r="NV249" s="51"/>
      <c r="NW249" s="51"/>
      <c r="NX249" s="51"/>
      <c r="NY249" s="51"/>
      <c r="NZ249" s="51"/>
      <c r="OA249" s="51"/>
      <c r="OB249" s="51"/>
      <c r="OC249" s="51"/>
      <c r="OD249" s="51"/>
      <c r="OE249" s="51"/>
      <c r="OF249" s="51"/>
      <c r="OG249" s="51"/>
      <c r="OH249" s="51"/>
      <c r="OI249" s="51"/>
      <c r="OJ249" s="51"/>
      <c r="OK249" s="51"/>
      <c r="OL249" s="51"/>
      <c r="OM249" s="51"/>
      <c r="ON249" s="51"/>
      <c r="OO249" s="51"/>
      <c r="OP249" s="51"/>
      <c r="OQ249" s="51"/>
      <c r="OR249" s="51"/>
      <c r="OS249" s="51"/>
      <c r="OT249" s="51"/>
      <c r="OU249" s="51"/>
      <c r="OV249" s="51"/>
      <c r="OW249" s="51"/>
      <c r="OX249" s="51"/>
      <c r="OY249" s="51"/>
      <c r="OZ249" s="51"/>
      <c r="PA249" s="51"/>
      <c r="PB249" s="51"/>
      <c r="PC249" s="51"/>
      <c r="PD249" s="51"/>
      <c r="PE249" s="51"/>
      <c r="PF249" s="51"/>
      <c r="PG249" s="51"/>
      <c r="PH249" s="51"/>
      <c r="PI249" s="51"/>
      <c r="PJ249" s="51"/>
      <c r="PK249" s="51"/>
      <c r="PL249" s="51"/>
      <c r="PM249" s="51"/>
      <c r="PN249" s="51"/>
      <c r="PO249" s="51"/>
      <c r="PP249" s="51"/>
      <c r="PQ249" s="51"/>
      <c r="PR249" s="51"/>
      <c r="PS249" s="51"/>
      <c r="PT249" s="51"/>
      <c r="PU249" s="51"/>
      <c r="PV249" s="51"/>
      <c r="PW249" s="51"/>
      <c r="PX249" s="51"/>
      <c r="PY249" s="51"/>
      <c r="PZ249" s="51"/>
      <c r="QA249" s="51"/>
      <c r="QB249" s="51"/>
      <c r="QC249" s="51"/>
      <c r="QD249" s="51"/>
      <c r="QE249" s="51"/>
      <c r="QF249" s="51"/>
      <c r="QG249" s="51"/>
      <c r="QH249" s="51"/>
      <c r="QI249" s="51"/>
      <c r="QJ249" s="51"/>
      <c r="QK249" s="51"/>
      <c r="QL249" s="51"/>
      <c r="QM249" s="51"/>
      <c r="QN249" s="51"/>
      <c r="QO249" s="51"/>
      <c r="QP249" s="51"/>
      <c r="QQ249" s="51"/>
      <c r="QR249" s="51"/>
      <c r="QS249" s="51"/>
      <c r="QT249" s="51"/>
      <c r="QU249" s="51"/>
      <c r="QV249" s="51"/>
      <c r="QW249" s="51"/>
      <c r="QX249" s="51"/>
      <c r="QY249" s="51"/>
      <c r="QZ249" s="51"/>
      <c r="RA249" s="51"/>
      <c r="RB249" s="51"/>
      <c r="RC249" s="51"/>
      <c r="RD249" s="51"/>
      <c r="RE249" s="51"/>
      <c r="RF249" s="51"/>
      <c r="RG249" s="51"/>
      <c r="RH249" s="51"/>
      <c r="RI249" s="51"/>
      <c r="RJ249" s="51"/>
      <c r="RK249" s="51"/>
      <c r="RL249" s="51"/>
      <c r="RM249" s="51"/>
      <c r="RN249" s="51"/>
      <c r="RO249" s="51"/>
      <c r="RP249" s="51"/>
      <c r="RQ249" s="51"/>
      <c r="RR249" s="51"/>
      <c r="RS249" s="51"/>
      <c r="RT249" s="51"/>
      <c r="RU249" s="51"/>
      <c r="RV249" s="51"/>
      <c r="RW249" s="51"/>
      <c r="RX249" s="51"/>
      <c r="RY249" s="51"/>
      <c r="RZ249" s="51"/>
      <c r="SA249" s="51"/>
      <c r="SB249" s="51"/>
      <c r="SC249" s="51"/>
      <c r="SD249" s="51"/>
      <c r="SE249" s="51"/>
      <c r="SF249" s="51"/>
      <c r="SG249" s="51"/>
      <c r="SH249" s="51"/>
      <c r="SI249" s="51"/>
      <c r="SJ249" s="51"/>
      <c r="SK249" s="51"/>
      <c r="SL249" s="51"/>
      <c r="SM249" s="51"/>
      <c r="SN249" s="51"/>
      <c r="SO249" s="51"/>
      <c r="SP249" s="51"/>
      <c r="SQ249" s="51"/>
      <c r="SR249" s="51"/>
      <c r="SS249" s="51"/>
      <c r="ST249" s="51"/>
      <c r="SU249" s="51"/>
      <c r="SV249" s="51"/>
      <c r="SW249" s="51"/>
      <c r="SX249" s="51"/>
      <c r="SY249" s="51"/>
      <c r="SZ249" s="51"/>
      <c r="TA249" s="51"/>
      <c r="TB249" s="51"/>
      <c r="TC249" s="51"/>
      <c r="TD249" s="51"/>
      <c r="TE249" s="51"/>
      <c r="TF249" s="51"/>
      <c r="TG249" s="51"/>
      <c r="TH249" s="51"/>
      <c r="TI249" s="51"/>
      <c r="TJ249" s="51"/>
      <c r="TK249" s="51"/>
      <c r="TL249" s="51"/>
      <c r="TM249" s="51"/>
      <c r="TN249" s="51"/>
      <c r="TO249" s="51"/>
      <c r="TP249" s="51"/>
      <c r="TQ249" s="51"/>
      <c r="TR249" s="51"/>
      <c r="TS249" s="51"/>
      <c r="TT249" s="51"/>
      <c r="TU249" s="51"/>
      <c r="TV249" s="51"/>
      <c r="TW249" s="51"/>
      <c r="TX249" s="51"/>
      <c r="TY249" s="51"/>
      <c r="TZ249" s="51"/>
      <c r="UA249" s="51"/>
      <c r="UB249" s="51"/>
      <c r="UC249" s="51"/>
      <c r="UD249" s="51"/>
      <c r="UE249" s="51"/>
      <c r="UF249" s="51"/>
      <c r="UG249" s="51"/>
      <c r="UH249" s="51"/>
      <c r="UI249" s="51"/>
      <c r="UJ249" s="51"/>
      <c r="UK249" s="51"/>
      <c r="UL249" s="51"/>
      <c r="UM249" s="51"/>
      <c r="UN249" s="51"/>
      <c r="UO249" s="51"/>
      <c r="UP249" s="51"/>
    </row>
    <row r="250" spans="1:562" s="10" customFormat="1" ht="15" customHeight="1" x14ac:dyDescent="0.5">
      <c r="A250" s="83">
        <v>0.20853236979800155</v>
      </c>
      <c r="B250" s="84">
        <v>0</v>
      </c>
      <c r="C250" s="18" t="s">
        <v>702</v>
      </c>
      <c r="D250" s="23" t="s">
        <v>13</v>
      </c>
      <c r="E250" s="18" t="s">
        <v>317</v>
      </c>
      <c r="F250" s="59" t="s">
        <v>699</v>
      </c>
      <c r="G250" s="62" t="s">
        <v>700</v>
      </c>
      <c r="H250" s="18" t="s">
        <v>189</v>
      </c>
      <c r="I250" s="23"/>
      <c r="J250" s="35"/>
      <c r="K250" s="35"/>
      <c r="L250" s="50" t="s">
        <v>18</v>
      </c>
      <c r="M250" s="50" t="s">
        <v>123</v>
      </c>
      <c r="N250" s="50" t="s">
        <v>28</v>
      </c>
      <c r="O250" s="40"/>
      <c r="P250" s="40"/>
      <c r="Q250" s="40"/>
      <c r="R250" s="40"/>
      <c r="S250" s="40"/>
      <c r="T250" s="40"/>
      <c r="U250" s="40"/>
      <c r="V250" s="40"/>
      <c r="W250" s="40"/>
      <c r="X250" s="40"/>
      <c r="Y250" s="40"/>
      <c r="Z250" s="40"/>
      <c r="AA250" s="40"/>
      <c r="AB250" s="40"/>
      <c r="AC250" s="40"/>
      <c r="AD250" s="40"/>
      <c r="AE250" s="40"/>
      <c r="AF250" s="40"/>
      <c r="AG250" s="40"/>
      <c r="AH250" s="40"/>
      <c r="AI250" s="40"/>
      <c r="AJ250" s="40"/>
      <c r="AK250" s="40"/>
      <c r="AL250" s="40"/>
      <c r="AM250" s="40"/>
      <c r="AN250" s="40"/>
      <c r="AO250" s="40"/>
      <c r="AP250" s="40"/>
      <c r="AQ250" s="40"/>
      <c r="AR250" s="51"/>
      <c r="AS250" s="51"/>
      <c r="AT250" s="51"/>
      <c r="AU250" s="51"/>
      <c r="AV250" s="51"/>
      <c r="AW250" s="51"/>
      <c r="AX250" s="51"/>
      <c r="AY250" s="51"/>
      <c r="AZ250" s="51"/>
      <c r="BA250" s="51"/>
      <c r="BB250" s="51"/>
      <c r="BC250" s="51"/>
      <c r="BD250" s="51"/>
      <c r="BE250" s="51"/>
      <c r="BF250" s="51"/>
      <c r="BG250" s="51"/>
      <c r="BH250" s="51"/>
      <c r="BI250" s="51"/>
      <c r="BJ250" s="51"/>
      <c r="BK250" s="51"/>
      <c r="BL250" s="51"/>
      <c r="BM250" s="51"/>
      <c r="BN250" s="51"/>
      <c r="BO250" s="51"/>
      <c r="BP250" s="51"/>
      <c r="BQ250" s="51"/>
      <c r="BR250" s="51"/>
      <c r="BS250" s="51"/>
      <c r="BT250" s="51"/>
      <c r="BU250" s="51"/>
      <c r="BV250" s="51"/>
      <c r="BW250" s="51"/>
      <c r="BX250" s="51"/>
      <c r="BY250" s="51"/>
      <c r="BZ250" s="51"/>
      <c r="CA250" s="51"/>
      <c r="CB250" s="51"/>
      <c r="CC250" s="51"/>
      <c r="CD250" s="51"/>
      <c r="CE250" s="51"/>
      <c r="CF250" s="51"/>
      <c r="CG250" s="51"/>
      <c r="CH250" s="51"/>
      <c r="CI250" s="51"/>
      <c r="CJ250" s="51"/>
      <c r="CK250" s="51"/>
      <c r="CL250" s="51"/>
      <c r="CM250" s="51"/>
      <c r="CN250" s="51"/>
      <c r="CO250" s="51"/>
      <c r="CP250" s="51"/>
      <c r="CQ250" s="51"/>
      <c r="CR250" s="51"/>
      <c r="CS250" s="51"/>
      <c r="CT250" s="51"/>
      <c r="CU250" s="51"/>
      <c r="CV250" s="51"/>
      <c r="CW250" s="51"/>
      <c r="CX250" s="51"/>
      <c r="CY250" s="51"/>
      <c r="CZ250" s="51"/>
      <c r="DA250" s="51"/>
      <c r="DB250" s="51"/>
      <c r="DC250" s="51"/>
      <c r="DD250" s="51"/>
      <c r="DE250" s="51"/>
      <c r="DF250" s="51"/>
      <c r="DG250" s="51"/>
      <c r="DH250" s="51"/>
      <c r="DI250" s="51"/>
      <c r="DJ250" s="51"/>
      <c r="DK250" s="51"/>
      <c r="DL250" s="51"/>
      <c r="DM250" s="51"/>
      <c r="DN250" s="51"/>
      <c r="DO250" s="51"/>
      <c r="DP250" s="51"/>
      <c r="DQ250" s="51"/>
      <c r="DR250" s="51"/>
      <c r="DS250" s="51"/>
      <c r="DT250" s="51"/>
      <c r="DU250" s="51"/>
      <c r="DV250" s="51"/>
      <c r="DW250" s="51"/>
      <c r="DX250" s="51"/>
      <c r="DY250" s="51"/>
      <c r="DZ250" s="51"/>
      <c r="EA250" s="51"/>
      <c r="EB250" s="51"/>
      <c r="EC250" s="51"/>
      <c r="ED250" s="51"/>
      <c r="EE250" s="51"/>
      <c r="EF250" s="51"/>
      <c r="EG250" s="51"/>
      <c r="EH250" s="51"/>
      <c r="EI250" s="51"/>
      <c r="EJ250" s="51"/>
      <c r="EK250" s="51"/>
      <c r="EL250" s="51"/>
      <c r="EM250" s="51"/>
      <c r="EN250" s="51"/>
      <c r="EO250" s="51"/>
      <c r="EP250" s="51"/>
      <c r="EQ250" s="51"/>
      <c r="ER250" s="51"/>
      <c r="ES250" s="51"/>
      <c r="ET250" s="51"/>
      <c r="EU250" s="51"/>
      <c r="EV250" s="51"/>
      <c r="EW250" s="51"/>
      <c r="EX250" s="51"/>
      <c r="EY250" s="51"/>
      <c r="EZ250" s="51"/>
      <c r="FA250" s="51"/>
      <c r="FB250" s="51"/>
      <c r="FC250" s="51"/>
      <c r="FD250" s="51"/>
      <c r="FE250" s="51"/>
      <c r="FF250" s="51"/>
      <c r="FG250" s="51"/>
      <c r="FH250" s="51"/>
      <c r="FI250" s="51"/>
      <c r="FJ250" s="51"/>
      <c r="FK250" s="51"/>
      <c r="FL250" s="51"/>
      <c r="FM250" s="51"/>
      <c r="FN250" s="51"/>
      <c r="FO250" s="51"/>
      <c r="FP250" s="51"/>
      <c r="FQ250" s="51"/>
      <c r="FR250" s="51"/>
      <c r="FS250" s="51"/>
      <c r="FT250" s="51"/>
      <c r="FU250" s="51"/>
      <c r="FV250" s="51"/>
      <c r="FW250" s="51"/>
      <c r="FX250" s="51"/>
      <c r="FY250" s="51"/>
      <c r="FZ250" s="51"/>
      <c r="GA250" s="51"/>
      <c r="GB250" s="51"/>
      <c r="GC250" s="51"/>
      <c r="GD250" s="51"/>
      <c r="GE250" s="51"/>
      <c r="GF250" s="51"/>
      <c r="GG250" s="51"/>
      <c r="GH250" s="51"/>
      <c r="GI250" s="51"/>
      <c r="GJ250" s="51"/>
      <c r="GK250" s="51"/>
      <c r="GL250" s="51"/>
      <c r="GM250" s="51"/>
      <c r="GN250" s="51"/>
      <c r="GO250" s="51"/>
      <c r="GP250" s="51"/>
      <c r="GQ250" s="51"/>
      <c r="GR250" s="51"/>
      <c r="GS250" s="51"/>
      <c r="GT250" s="51"/>
      <c r="GU250" s="51"/>
      <c r="GV250" s="51"/>
      <c r="GW250" s="51"/>
      <c r="GX250" s="51"/>
      <c r="GY250" s="51"/>
      <c r="GZ250" s="51"/>
      <c r="HA250" s="51"/>
      <c r="HB250" s="51"/>
      <c r="HC250" s="51"/>
      <c r="HD250" s="51"/>
      <c r="HE250" s="51"/>
      <c r="HF250" s="51"/>
      <c r="HG250" s="51"/>
      <c r="HH250" s="51"/>
      <c r="HI250" s="51"/>
      <c r="HJ250" s="51"/>
      <c r="HK250" s="51"/>
      <c r="HL250" s="51"/>
      <c r="HM250" s="51"/>
      <c r="HN250" s="51"/>
      <c r="HO250" s="51"/>
      <c r="HP250" s="51"/>
      <c r="HQ250" s="51"/>
      <c r="HR250" s="51"/>
      <c r="HS250" s="51"/>
      <c r="HT250" s="51"/>
      <c r="HU250" s="51"/>
      <c r="HV250" s="51"/>
      <c r="HW250" s="51"/>
      <c r="HX250" s="51"/>
      <c r="HY250" s="51"/>
      <c r="HZ250" s="51"/>
      <c r="IA250" s="51"/>
      <c r="IB250" s="51"/>
      <c r="IC250" s="51"/>
      <c r="ID250" s="51"/>
      <c r="IE250" s="51"/>
      <c r="IF250" s="51"/>
      <c r="IG250" s="51"/>
      <c r="IH250" s="51"/>
      <c r="II250" s="51"/>
      <c r="IJ250" s="51"/>
      <c r="IK250" s="51"/>
      <c r="IL250" s="51"/>
      <c r="IM250" s="51"/>
      <c r="IN250" s="51"/>
      <c r="IO250" s="51"/>
      <c r="IP250" s="51"/>
      <c r="IQ250" s="51"/>
      <c r="IR250" s="51"/>
      <c r="IS250" s="51"/>
      <c r="IT250" s="51"/>
      <c r="IU250" s="51"/>
      <c r="IV250" s="51"/>
      <c r="IW250" s="51"/>
      <c r="IX250" s="51"/>
      <c r="IY250" s="51"/>
      <c r="IZ250" s="51"/>
      <c r="JA250" s="51"/>
      <c r="JB250" s="51"/>
      <c r="JC250" s="51"/>
      <c r="JD250" s="51"/>
      <c r="JE250" s="51"/>
      <c r="JF250" s="51"/>
      <c r="JG250" s="51"/>
      <c r="JH250" s="51"/>
      <c r="JI250" s="51"/>
      <c r="JJ250" s="51"/>
      <c r="JK250" s="51"/>
      <c r="JL250" s="51"/>
      <c r="JM250" s="51"/>
      <c r="JN250" s="51"/>
      <c r="JO250" s="51"/>
      <c r="JP250" s="51"/>
      <c r="JQ250" s="51"/>
      <c r="JR250" s="51"/>
      <c r="JS250" s="51"/>
      <c r="JT250" s="51"/>
      <c r="JU250" s="51"/>
      <c r="JV250" s="51"/>
      <c r="JW250" s="51"/>
      <c r="JX250" s="51"/>
      <c r="JY250" s="51"/>
      <c r="JZ250" s="51"/>
      <c r="KA250" s="51"/>
      <c r="KB250" s="51"/>
      <c r="KC250" s="51"/>
      <c r="KD250" s="51"/>
      <c r="KE250" s="51"/>
      <c r="KF250" s="51"/>
      <c r="KG250" s="51"/>
      <c r="KH250" s="51"/>
      <c r="KI250" s="51"/>
      <c r="KJ250" s="51"/>
      <c r="KK250" s="51"/>
      <c r="KL250" s="51"/>
      <c r="KM250" s="51"/>
      <c r="KN250" s="51"/>
      <c r="KO250" s="51"/>
      <c r="KP250" s="51"/>
      <c r="KQ250" s="51"/>
      <c r="KR250" s="51"/>
      <c r="KS250" s="51"/>
      <c r="KT250" s="51"/>
      <c r="KU250" s="51"/>
      <c r="KV250" s="51"/>
      <c r="KW250" s="51"/>
      <c r="KX250" s="51"/>
      <c r="KY250" s="51"/>
      <c r="KZ250" s="51"/>
      <c r="LA250" s="51"/>
      <c r="LB250" s="51"/>
      <c r="LC250" s="51"/>
      <c r="LD250" s="51"/>
      <c r="LE250" s="51"/>
      <c r="LF250" s="51"/>
      <c r="LG250" s="51"/>
      <c r="LH250" s="51"/>
      <c r="LI250" s="51"/>
      <c r="LJ250" s="51"/>
      <c r="LK250" s="51"/>
      <c r="LL250" s="51"/>
      <c r="LM250" s="51"/>
      <c r="LN250" s="51"/>
      <c r="LO250" s="51"/>
      <c r="LP250" s="51"/>
      <c r="LQ250" s="51"/>
      <c r="LR250" s="51"/>
      <c r="LS250" s="51"/>
      <c r="LT250" s="51"/>
      <c r="LU250" s="51"/>
      <c r="LV250" s="51"/>
      <c r="LW250" s="51"/>
      <c r="LX250" s="51"/>
      <c r="LY250" s="51"/>
      <c r="LZ250" s="51"/>
      <c r="MA250" s="51"/>
      <c r="MB250" s="51"/>
      <c r="MC250" s="51"/>
      <c r="MD250" s="51"/>
      <c r="ME250" s="51"/>
      <c r="MF250" s="51"/>
      <c r="MG250" s="51"/>
      <c r="MH250" s="51"/>
      <c r="MI250" s="51"/>
      <c r="MJ250" s="51"/>
      <c r="MK250" s="51"/>
      <c r="ML250" s="51"/>
      <c r="MM250" s="51"/>
      <c r="MN250" s="51"/>
      <c r="MO250" s="51"/>
      <c r="MP250" s="51"/>
      <c r="MQ250" s="51"/>
      <c r="MR250" s="51"/>
      <c r="MS250" s="51"/>
      <c r="MT250" s="51"/>
      <c r="MU250" s="51"/>
      <c r="MV250" s="51"/>
      <c r="MW250" s="51"/>
      <c r="MX250" s="51"/>
      <c r="MY250" s="51"/>
      <c r="MZ250" s="51"/>
      <c r="NA250" s="51"/>
      <c r="NB250" s="51"/>
      <c r="NC250" s="51"/>
      <c r="ND250" s="51"/>
      <c r="NE250" s="51"/>
      <c r="NF250" s="51"/>
      <c r="NG250" s="51"/>
      <c r="NH250" s="51"/>
      <c r="NI250" s="51"/>
      <c r="NJ250" s="51"/>
      <c r="NK250" s="51"/>
      <c r="NL250" s="51"/>
      <c r="NM250" s="51"/>
      <c r="NN250" s="51"/>
      <c r="NO250" s="51"/>
      <c r="NP250" s="51"/>
      <c r="NQ250" s="51"/>
      <c r="NR250" s="51"/>
      <c r="NS250" s="51"/>
      <c r="NT250" s="51"/>
      <c r="NU250" s="51"/>
      <c r="NV250" s="51"/>
      <c r="NW250" s="51"/>
      <c r="NX250" s="51"/>
      <c r="NY250" s="51"/>
      <c r="NZ250" s="51"/>
      <c r="OA250" s="51"/>
      <c r="OB250" s="51"/>
      <c r="OC250" s="51"/>
      <c r="OD250" s="51"/>
      <c r="OE250" s="51"/>
      <c r="OF250" s="51"/>
      <c r="OG250" s="51"/>
      <c r="OH250" s="51"/>
      <c r="OI250" s="51"/>
      <c r="OJ250" s="51"/>
      <c r="OK250" s="51"/>
      <c r="OL250" s="51"/>
      <c r="OM250" s="51"/>
      <c r="ON250" s="51"/>
      <c r="OO250" s="51"/>
      <c r="OP250" s="51"/>
      <c r="OQ250" s="51"/>
      <c r="OR250" s="51"/>
      <c r="OS250" s="51"/>
      <c r="OT250" s="51"/>
      <c r="OU250" s="51"/>
      <c r="OV250" s="51"/>
      <c r="OW250" s="51"/>
      <c r="OX250" s="51"/>
      <c r="OY250" s="51"/>
      <c r="OZ250" s="51"/>
      <c r="PA250" s="51"/>
      <c r="PB250" s="51"/>
      <c r="PC250" s="51"/>
      <c r="PD250" s="51"/>
      <c r="PE250" s="51"/>
      <c r="PF250" s="51"/>
      <c r="PG250" s="51"/>
      <c r="PH250" s="51"/>
      <c r="PI250" s="51"/>
      <c r="PJ250" s="51"/>
      <c r="PK250" s="51"/>
      <c r="PL250" s="51"/>
      <c r="PM250" s="51"/>
      <c r="PN250" s="51"/>
      <c r="PO250" s="51"/>
      <c r="PP250" s="51"/>
      <c r="PQ250" s="51"/>
      <c r="PR250" s="51"/>
      <c r="PS250" s="51"/>
      <c r="PT250" s="51"/>
      <c r="PU250" s="51"/>
      <c r="PV250" s="51"/>
      <c r="PW250" s="51"/>
      <c r="PX250" s="51"/>
      <c r="PY250" s="51"/>
      <c r="PZ250" s="51"/>
      <c r="QA250" s="51"/>
      <c r="QB250" s="51"/>
      <c r="QC250" s="51"/>
      <c r="QD250" s="51"/>
      <c r="QE250" s="51"/>
      <c r="QF250" s="51"/>
      <c r="QG250" s="51"/>
      <c r="QH250" s="51"/>
      <c r="QI250" s="51"/>
      <c r="QJ250" s="51"/>
      <c r="QK250" s="51"/>
      <c r="QL250" s="51"/>
      <c r="QM250" s="51"/>
      <c r="QN250" s="51"/>
      <c r="QO250" s="51"/>
      <c r="QP250" s="51"/>
      <c r="QQ250" s="51"/>
      <c r="QR250" s="51"/>
      <c r="QS250" s="51"/>
      <c r="QT250" s="51"/>
      <c r="QU250" s="51"/>
      <c r="QV250" s="51"/>
      <c r="QW250" s="51"/>
      <c r="QX250" s="51"/>
      <c r="QY250" s="51"/>
      <c r="QZ250" s="51"/>
      <c r="RA250" s="51"/>
      <c r="RB250" s="51"/>
      <c r="RC250" s="51"/>
      <c r="RD250" s="51"/>
      <c r="RE250" s="51"/>
      <c r="RF250" s="51"/>
      <c r="RG250" s="51"/>
      <c r="RH250" s="51"/>
      <c r="RI250" s="51"/>
      <c r="RJ250" s="51"/>
      <c r="RK250" s="51"/>
      <c r="RL250" s="51"/>
      <c r="RM250" s="51"/>
      <c r="RN250" s="51"/>
      <c r="RO250" s="51"/>
      <c r="RP250" s="51"/>
      <c r="RQ250" s="51"/>
      <c r="RR250" s="51"/>
      <c r="RS250" s="51"/>
      <c r="RT250" s="51"/>
      <c r="RU250" s="51"/>
      <c r="RV250" s="51"/>
      <c r="RW250" s="51"/>
      <c r="RX250" s="51"/>
      <c r="RY250" s="51"/>
      <c r="RZ250" s="51"/>
      <c r="SA250" s="51"/>
      <c r="SB250" s="51"/>
      <c r="SC250" s="51"/>
      <c r="SD250" s="51"/>
      <c r="SE250" s="51"/>
      <c r="SF250" s="51"/>
      <c r="SG250" s="51"/>
      <c r="SH250" s="51"/>
      <c r="SI250" s="51"/>
      <c r="SJ250" s="51"/>
      <c r="SK250" s="51"/>
      <c r="SL250" s="51"/>
      <c r="SM250" s="51"/>
      <c r="SN250" s="51"/>
      <c r="SO250" s="51"/>
      <c r="SP250" s="51"/>
      <c r="SQ250" s="51"/>
      <c r="SR250" s="51"/>
      <c r="SS250" s="51"/>
      <c r="ST250" s="51"/>
      <c r="SU250" s="51"/>
      <c r="SV250" s="51"/>
      <c r="SW250" s="51"/>
      <c r="SX250" s="51"/>
      <c r="SY250" s="51"/>
      <c r="SZ250" s="51"/>
      <c r="TA250" s="51"/>
      <c r="TB250" s="51"/>
      <c r="TC250" s="51"/>
      <c r="TD250" s="51"/>
      <c r="TE250" s="51"/>
      <c r="TF250" s="51"/>
      <c r="TG250" s="51"/>
      <c r="TH250" s="51"/>
      <c r="TI250" s="51"/>
      <c r="TJ250" s="51"/>
      <c r="TK250" s="51"/>
      <c r="TL250" s="51"/>
      <c r="TM250" s="51"/>
      <c r="TN250" s="51"/>
      <c r="TO250" s="51"/>
      <c r="TP250" s="51"/>
      <c r="TQ250" s="51"/>
      <c r="TR250" s="51"/>
      <c r="TS250" s="51"/>
      <c r="TT250" s="51"/>
      <c r="TU250" s="51"/>
      <c r="TV250" s="51"/>
      <c r="TW250" s="51"/>
      <c r="TX250" s="51"/>
      <c r="TY250" s="51"/>
      <c r="TZ250" s="51"/>
      <c r="UA250" s="51"/>
      <c r="UB250" s="51"/>
      <c r="UC250" s="51"/>
      <c r="UD250" s="51"/>
      <c r="UE250" s="51"/>
      <c r="UF250" s="51"/>
      <c r="UG250" s="51"/>
      <c r="UH250" s="51"/>
      <c r="UI250" s="51"/>
      <c r="UJ250" s="51"/>
      <c r="UK250" s="51"/>
      <c r="UL250" s="51"/>
      <c r="UM250" s="51"/>
      <c r="UN250" s="51"/>
      <c r="UO250" s="51"/>
      <c r="UP250" s="51"/>
    </row>
    <row r="251" spans="1:562" s="10" customFormat="1" ht="15" customHeight="1" x14ac:dyDescent="0.5">
      <c r="A251" s="83">
        <v>0.24148242720417229</v>
      </c>
      <c r="B251" s="84">
        <v>0</v>
      </c>
      <c r="C251" s="18" t="s">
        <v>703</v>
      </c>
      <c r="D251" s="23" t="s">
        <v>13</v>
      </c>
      <c r="E251" s="23" t="s">
        <v>147</v>
      </c>
      <c r="F251" s="59" t="s">
        <v>704</v>
      </c>
      <c r="G251" s="62" t="s">
        <v>705</v>
      </c>
      <c r="H251" s="18" t="s">
        <v>84</v>
      </c>
      <c r="I251" s="23"/>
      <c r="J251" s="35"/>
      <c r="K251" s="35"/>
      <c r="L251" s="50" t="s">
        <v>18</v>
      </c>
      <c r="M251" s="50" t="s">
        <v>123</v>
      </c>
      <c r="N251" s="50" t="s">
        <v>28</v>
      </c>
      <c r="O251" s="40"/>
      <c r="P251" s="40"/>
      <c r="Q251" s="40"/>
      <c r="R251" s="40"/>
      <c r="S251" s="40"/>
      <c r="T251" s="40"/>
      <c r="U251" s="40"/>
      <c r="V251" s="40"/>
      <c r="W251" s="40"/>
      <c r="X251" s="40"/>
      <c r="Y251" s="40"/>
      <c r="Z251" s="40"/>
      <c r="AA251" s="40"/>
      <c r="AB251" s="40"/>
      <c r="AC251" s="40"/>
      <c r="AD251" s="40"/>
      <c r="AE251" s="40"/>
      <c r="AF251" s="40"/>
      <c r="AG251" s="40"/>
      <c r="AH251" s="40"/>
      <c r="AI251" s="40"/>
      <c r="AJ251" s="40"/>
      <c r="AK251" s="40"/>
      <c r="AL251" s="40"/>
      <c r="AM251" s="40"/>
      <c r="AN251" s="40"/>
      <c r="AO251" s="40"/>
      <c r="AP251" s="40"/>
      <c r="AQ251" s="40"/>
      <c r="AR251" s="51"/>
      <c r="AS251" s="51"/>
      <c r="AT251" s="51"/>
      <c r="AU251" s="51"/>
      <c r="AV251" s="51"/>
      <c r="AW251" s="51"/>
      <c r="AX251" s="51"/>
      <c r="AY251" s="51"/>
      <c r="AZ251" s="51"/>
      <c r="BA251" s="51"/>
      <c r="BB251" s="51"/>
      <c r="BC251" s="51"/>
      <c r="BD251" s="51"/>
      <c r="BE251" s="51"/>
      <c r="BF251" s="51"/>
      <c r="BG251" s="51"/>
      <c r="BH251" s="51"/>
      <c r="BI251" s="51"/>
      <c r="BJ251" s="51"/>
      <c r="BK251" s="51"/>
      <c r="BL251" s="51"/>
      <c r="BM251" s="51"/>
      <c r="BN251" s="51"/>
      <c r="BO251" s="51"/>
      <c r="BP251" s="51"/>
      <c r="BQ251" s="51"/>
      <c r="BR251" s="51"/>
      <c r="BS251" s="51"/>
      <c r="BT251" s="51"/>
      <c r="BU251" s="51"/>
      <c r="BV251" s="51"/>
      <c r="BW251" s="51"/>
      <c r="BX251" s="51"/>
      <c r="BY251" s="51"/>
      <c r="BZ251" s="51"/>
      <c r="CA251" s="51"/>
      <c r="CB251" s="51"/>
      <c r="CC251" s="51"/>
      <c r="CD251" s="51"/>
      <c r="CE251" s="51"/>
      <c r="CF251" s="51"/>
      <c r="CG251" s="51"/>
      <c r="CH251" s="51"/>
      <c r="CI251" s="51"/>
      <c r="CJ251" s="51"/>
      <c r="CK251" s="51"/>
      <c r="CL251" s="51"/>
      <c r="CM251" s="51"/>
      <c r="CN251" s="51"/>
      <c r="CO251" s="51"/>
      <c r="CP251" s="51"/>
      <c r="CQ251" s="51"/>
      <c r="CR251" s="51"/>
      <c r="CS251" s="51"/>
      <c r="CT251" s="51"/>
      <c r="CU251" s="51"/>
      <c r="CV251" s="51"/>
      <c r="CW251" s="51"/>
      <c r="CX251" s="51"/>
      <c r="CY251" s="51"/>
      <c r="CZ251" s="51"/>
      <c r="DA251" s="51"/>
      <c r="DB251" s="51"/>
      <c r="DC251" s="51"/>
      <c r="DD251" s="51"/>
      <c r="DE251" s="51"/>
      <c r="DF251" s="51"/>
      <c r="DG251" s="51"/>
      <c r="DH251" s="51"/>
      <c r="DI251" s="51"/>
      <c r="DJ251" s="51"/>
      <c r="DK251" s="51"/>
      <c r="DL251" s="51"/>
      <c r="DM251" s="51"/>
      <c r="DN251" s="51"/>
      <c r="DO251" s="51"/>
      <c r="DP251" s="51"/>
      <c r="DQ251" s="51"/>
      <c r="DR251" s="51"/>
      <c r="DS251" s="51"/>
      <c r="DT251" s="51"/>
      <c r="DU251" s="51"/>
      <c r="DV251" s="51"/>
      <c r="DW251" s="51"/>
      <c r="DX251" s="51"/>
      <c r="DY251" s="51"/>
      <c r="DZ251" s="51"/>
      <c r="EA251" s="51"/>
      <c r="EB251" s="51"/>
      <c r="EC251" s="51"/>
      <c r="ED251" s="51"/>
      <c r="EE251" s="51"/>
      <c r="EF251" s="51"/>
      <c r="EG251" s="51"/>
      <c r="EH251" s="51"/>
      <c r="EI251" s="51"/>
      <c r="EJ251" s="51"/>
      <c r="EK251" s="51"/>
      <c r="EL251" s="51"/>
      <c r="EM251" s="51"/>
      <c r="EN251" s="51"/>
      <c r="EO251" s="51"/>
      <c r="EP251" s="51"/>
      <c r="EQ251" s="51"/>
      <c r="ER251" s="51"/>
      <c r="ES251" s="51"/>
      <c r="ET251" s="51"/>
      <c r="EU251" s="51"/>
      <c r="EV251" s="51"/>
      <c r="EW251" s="51"/>
      <c r="EX251" s="51"/>
      <c r="EY251" s="51"/>
      <c r="EZ251" s="51"/>
      <c r="FA251" s="51"/>
      <c r="FB251" s="51"/>
      <c r="FC251" s="51"/>
      <c r="FD251" s="51"/>
      <c r="FE251" s="51"/>
      <c r="FF251" s="51"/>
      <c r="FG251" s="51"/>
      <c r="FH251" s="51"/>
      <c r="FI251" s="51"/>
      <c r="FJ251" s="51"/>
      <c r="FK251" s="51"/>
      <c r="FL251" s="51"/>
      <c r="FM251" s="51"/>
      <c r="FN251" s="51"/>
      <c r="FO251" s="51"/>
      <c r="FP251" s="51"/>
      <c r="FQ251" s="51"/>
      <c r="FR251" s="51"/>
      <c r="FS251" s="51"/>
      <c r="FT251" s="51"/>
      <c r="FU251" s="51"/>
      <c r="FV251" s="51"/>
      <c r="FW251" s="51"/>
      <c r="FX251" s="51"/>
      <c r="FY251" s="51"/>
      <c r="FZ251" s="51"/>
      <c r="GA251" s="51"/>
      <c r="GB251" s="51"/>
      <c r="GC251" s="51"/>
      <c r="GD251" s="51"/>
      <c r="GE251" s="51"/>
      <c r="GF251" s="51"/>
      <c r="GG251" s="51"/>
      <c r="GH251" s="51"/>
      <c r="GI251" s="51"/>
      <c r="GJ251" s="51"/>
      <c r="GK251" s="51"/>
      <c r="GL251" s="51"/>
      <c r="GM251" s="51"/>
      <c r="GN251" s="51"/>
      <c r="GO251" s="51"/>
      <c r="GP251" s="51"/>
      <c r="GQ251" s="51"/>
      <c r="GR251" s="51"/>
      <c r="GS251" s="51"/>
      <c r="GT251" s="51"/>
      <c r="GU251" s="51"/>
      <c r="GV251" s="51"/>
      <c r="GW251" s="51"/>
      <c r="GX251" s="51"/>
      <c r="GY251" s="51"/>
      <c r="GZ251" s="51"/>
      <c r="HA251" s="51"/>
      <c r="HB251" s="51"/>
      <c r="HC251" s="51"/>
      <c r="HD251" s="51"/>
      <c r="HE251" s="51"/>
      <c r="HF251" s="51"/>
      <c r="HG251" s="51"/>
      <c r="HH251" s="51"/>
      <c r="HI251" s="51"/>
      <c r="HJ251" s="51"/>
      <c r="HK251" s="51"/>
      <c r="HL251" s="51"/>
      <c r="HM251" s="51"/>
      <c r="HN251" s="51"/>
      <c r="HO251" s="51"/>
      <c r="HP251" s="51"/>
      <c r="HQ251" s="51"/>
      <c r="HR251" s="51"/>
      <c r="HS251" s="51"/>
      <c r="HT251" s="51"/>
      <c r="HU251" s="51"/>
      <c r="HV251" s="51"/>
      <c r="HW251" s="51"/>
      <c r="HX251" s="51"/>
      <c r="HY251" s="51"/>
      <c r="HZ251" s="51"/>
      <c r="IA251" s="51"/>
      <c r="IB251" s="51"/>
      <c r="IC251" s="51"/>
      <c r="ID251" s="51"/>
      <c r="IE251" s="51"/>
      <c r="IF251" s="51"/>
      <c r="IG251" s="51"/>
      <c r="IH251" s="51"/>
      <c r="II251" s="51"/>
      <c r="IJ251" s="51"/>
      <c r="IK251" s="51"/>
      <c r="IL251" s="51"/>
      <c r="IM251" s="51"/>
      <c r="IN251" s="51"/>
      <c r="IO251" s="51"/>
      <c r="IP251" s="51"/>
      <c r="IQ251" s="51"/>
      <c r="IR251" s="51"/>
      <c r="IS251" s="51"/>
      <c r="IT251" s="51"/>
      <c r="IU251" s="51"/>
      <c r="IV251" s="51"/>
      <c r="IW251" s="51"/>
      <c r="IX251" s="51"/>
      <c r="IY251" s="51"/>
      <c r="IZ251" s="51"/>
      <c r="JA251" s="51"/>
      <c r="JB251" s="51"/>
      <c r="JC251" s="51"/>
      <c r="JD251" s="51"/>
      <c r="JE251" s="51"/>
      <c r="JF251" s="51"/>
      <c r="JG251" s="51"/>
      <c r="JH251" s="51"/>
      <c r="JI251" s="51"/>
      <c r="JJ251" s="51"/>
      <c r="JK251" s="51"/>
      <c r="JL251" s="51"/>
      <c r="JM251" s="51"/>
      <c r="JN251" s="51"/>
      <c r="JO251" s="51"/>
      <c r="JP251" s="51"/>
      <c r="JQ251" s="51"/>
      <c r="JR251" s="51"/>
      <c r="JS251" s="51"/>
      <c r="JT251" s="51"/>
      <c r="JU251" s="51"/>
      <c r="JV251" s="51"/>
      <c r="JW251" s="51"/>
      <c r="JX251" s="51"/>
      <c r="JY251" s="51"/>
      <c r="JZ251" s="51"/>
      <c r="KA251" s="51"/>
      <c r="KB251" s="51"/>
      <c r="KC251" s="51"/>
      <c r="KD251" s="51"/>
      <c r="KE251" s="51"/>
      <c r="KF251" s="51"/>
      <c r="KG251" s="51"/>
      <c r="KH251" s="51"/>
      <c r="KI251" s="51"/>
      <c r="KJ251" s="51"/>
      <c r="KK251" s="51"/>
      <c r="KL251" s="51"/>
      <c r="KM251" s="51"/>
      <c r="KN251" s="51"/>
      <c r="KO251" s="51"/>
      <c r="KP251" s="51"/>
      <c r="KQ251" s="51"/>
      <c r="KR251" s="51"/>
      <c r="KS251" s="51"/>
      <c r="KT251" s="51"/>
      <c r="KU251" s="51"/>
      <c r="KV251" s="51"/>
      <c r="KW251" s="51"/>
      <c r="KX251" s="51"/>
      <c r="KY251" s="51"/>
      <c r="KZ251" s="51"/>
      <c r="LA251" s="51"/>
      <c r="LB251" s="51"/>
      <c r="LC251" s="51"/>
      <c r="LD251" s="51"/>
      <c r="LE251" s="51"/>
      <c r="LF251" s="51"/>
      <c r="LG251" s="51"/>
      <c r="LH251" s="51"/>
      <c r="LI251" s="51"/>
      <c r="LJ251" s="51"/>
      <c r="LK251" s="51"/>
      <c r="LL251" s="51"/>
      <c r="LM251" s="51"/>
      <c r="LN251" s="51"/>
      <c r="LO251" s="51"/>
      <c r="LP251" s="51"/>
      <c r="LQ251" s="51"/>
      <c r="LR251" s="51"/>
      <c r="LS251" s="51"/>
      <c r="LT251" s="51"/>
      <c r="LU251" s="51"/>
      <c r="LV251" s="51"/>
      <c r="LW251" s="51"/>
      <c r="LX251" s="51"/>
      <c r="LY251" s="51"/>
      <c r="LZ251" s="51"/>
      <c r="MA251" s="51"/>
      <c r="MB251" s="51"/>
      <c r="MC251" s="51"/>
      <c r="MD251" s="51"/>
      <c r="ME251" s="51"/>
      <c r="MF251" s="51"/>
      <c r="MG251" s="51"/>
      <c r="MH251" s="51"/>
      <c r="MI251" s="51"/>
      <c r="MJ251" s="51"/>
      <c r="MK251" s="51"/>
      <c r="ML251" s="51"/>
      <c r="MM251" s="51"/>
      <c r="MN251" s="51"/>
      <c r="MO251" s="51"/>
      <c r="MP251" s="51"/>
      <c r="MQ251" s="51"/>
      <c r="MR251" s="51"/>
      <c r="MS251" s="51"/>
      <c r="MT251" s="51"/>
      <c r="MU251" s="51"/>
      <c r="MV251" s="51"/>
      <c r="MW251" s="51"/>
      <c r="MX251" s="51"/>
      <c r="MY251" s="51"/>
      <c r="MZ251" s="51"/>
      <c r="NA251" s="51"/>
      <c r="NB251" s="51"/>
      <c r="NC251" s="51"/>
      <c r="ND251" s="51"/>
      <c r="NE251" s="51"/>
      <c r="NF251" s="51"/>
      <c r="NG251" s="51"/>
      <c r="NH251" s="51"/>
      <c r="NI251" s="51"/>
      <c r="NJ251" s="51"/>
      <c r="NK251" s="51"/>
      <c r="NL251" s="51"/>
      <c r="NM251" s="51"/>
      <c r="NN251" s="51"/>
      <c r="NO251" s="51"/>
      <c r="NP251" s="51"/>
      <c r="NQ251" s="51"/>
      <c r="NR251" s="51"/>
      <c r="NS251" s="51"/>
      <c r="NT251" s="51"/>
      <c r="NU251" s="51"/>
      <c r="NV251" s="51"/>
      <c r="NW251" s="51"/>
      <c r="NX251" s="51"/>
      <c r="NY251" s="51"/>
      <c r="NZ251" s="51"/>
      <c r="OA251" s="51"/>
      <c r="OB251" s="51"/>
      <c r="OC251" s="51"/>
      <c r="OD251" s="51"/>
      <c r="OE251" s="51"/>
      <c r="OF251" s="51"/>
      <c r="OG251" s="51"/>
      <c r="OH251" s="51"/>
      <c r="OI251" s="51"/>
      <c r="OJ251" s="51"/>
      <c r="OK251" s="51"/>
      <c r="OL251" s="51"/>
      <c r="OM251" s="51"/>
      <c r="ON251" s="51"/>
      <c r="OO251" s="51"/>
      <c r="OP251" s="51"/>
      <c r="OQ251" s="51"/>
      <c r="OR251" s="51"/>
      <c r="OS251" s="51"/>
      <c r="OT251" s="51"/>
      <c r="OU251" s="51"/>
      <c r="OV251" s="51"/>
      <c r="OW251" s="51"/>
      <c r="OX251" s="51"/>
      <c r="OY251" s="51"/>
      <c r="OZ251" s="51"/>
      <c r="PA251" s="51"/>
      <c r="PB251" s="51"/>
      <c r="PC251" s="51"/>
      <c r="PD251" s="51"/>
      <c r="PE251" s="51"/>
      <c r="PF251" s="51"/>
      <c r="PG251" s="51"/>
      <c r="PH251" s="51"/>
      <c r="PI251" s="51"/>
      <c r="PJ251" s="51"/>
      <c r="PK251" s="51"/>
      <c r="PL251" s="51"/>
      <c r="PM251" s="51"/>
      <c r="PN251" s="51"/>
      <c r="PO251" s="51"/>
      <c r="PP251" s="51"/>
      <c r="PQ251" s="51"/>
      <c r="PR251" s="51"/>
      <c r="PS251" s="51"/>
      <c r="PT251" s="51"/>
      <c r="PU251" s="51"/>
      <c r="PV251" s="51"/>
      <c r="PW251" s="51"/>
      <c r="PX251" s="51"/>
      <c r="PY251" s="51"/>
      <c r="PZ251" s="51"/>
      <c r="QA251" s="51"/>
      <c r="QB251" s="51"/>
      <c r="QC251" s="51"/>
      <c r="QD251" s="51"/>
      <c r="QE251" s="51"/>
      <c r="QF251" s="51"/>
      <c r="QG251" s="51"/>
      <c r="QH251" s="51"/>
      <c r="QI251" s="51"/>
      <c r="QJ251" s="51"/>
      <c r="QK251" s="51"/>
      <c r="QL251" s="51"/>
      <c r="QM251" s="51"/>
      <c r="QN251" s="51"/>
      <c r="QO251" s="51"/>
      <c r="QP251" s="51"/>
      <c r="QQ251" s="51"/>
      <c r="QR251" s="51"/>
      <c r="QS251" s="51"/>
      <c r="QT251" s="51"/>
      <c r="QU251" s="51"/>
      <c r="QV251" s="51"/>
      <c r="QW251" s="51"/>
      <c r="QX251" s="51"/>
      <c r="QY251" s="51"/>
      <c r="QZ251" s="51"/>
      <c r="RA251" s="51"/>
      <c r="RB251" s="51"/>
      <c r="RC251" s="51"/>
      <c r="RD251" s="51"/>
      <c r="RE251" s="51"/>
      <c r="RF251" s="51"/>
      <c r="RG251" s="51"/>
      <c r="RH251" s="51"/>
      <c r="RI251" s="51"/>
      <c r="RJ251" s="51"/>
      <c r="RK251" s="51"/>
      <c r="RL251" s="51"/>
      <c r="RM251" s="51"/>
      <c r="RN251" s="51"/>
      <c r="RO251" s="51"/>
      <c r="RP251" s="51"/>
      <c r="RQ251" s="51"/>
      <c r="RR251" s="51"/>
      <c r="RS251" s="51"/>
      <c r="RT251" s="51"/>
      <c r="RU251" s="51"/>
      <c r="RV251" s="51"/>
      <c r="RW251" s="51"/>
      <c r="RX251" s="51"/>
      <c r="RY251" s="51"/>
      <c r="RZ251" s="51"/>
      <c r="SA251" s="51"/>
      <c r="SB251" s="51"/>
      <c r="SC251" s="51"/>
      <c r="SD251" s="51"/>
      <c r="SE251" s="51"/>
      <c r="SF251" s="51"/>
      <c r="SG251" s="51"/>
      <c r="SH251" s="51"/>
      <c r="SI251" s="51"/>
      <c r="SJ251" s="51"/>
      <c r="SK251" s="51"/>
      <c r="SL251" s="51"/>
      <c r="SM251" s="51"/>
      <c r="SN251" s="51"/>
      <c r="SO251" s="51"/>
      <c r="SP251" s="51"/>
      <c r="SQ251" s="51"/>
      <c r="SR251" s="51"/>
      <c r="SS251" s="51"/>
      <c r="ST251" s="51"/>
      <c r="SU251" s="51"/>
      <c r="SV251" s="51"/>
      <c r="SW251" s="51"/>
      <c r="SX251" s="51"/>
      <c r="SY251" s="51"/>
      <c r="SZ251" s="51"/>
      <c r="TA251" s="51"/>
      <c r="TB251" s="51"/>
      <c r="TC251" s="51"/>
      <c r="TD251" s="51"/>
      <c r="TE251" s="51"/>
      <c r="TF251" s="51"/>
      <c r="TG251" s="51"/>
      <c r="TH251" s="51"/>
      <c r="TI251" s="51"/>
      <c r="TJ251" s="51"/>
      <c r="TK251" s="51"/>
      <c r="TL251" s="51"/>
      <c r="TM251" s="51"/>
      <c r="TN251" s="51"/>
      <c r="TO251" s="51"/>
      <c r="TP251" s="51"/>
      <c r="TQ251" s="51"/>
      <c r="TR251" s="51"/>
      <c r="TS251" s="51"/>
      <c r="TT251" s="51"/>
      <c r="TU251" s="51"/>
      <c r="TV251" s="51"/>
      <c r="TW251" s="51"/>
      <c r="TX251" s="51"/>
      <c r="TY251" s="51"/>
      <c r="TZ251" s="51"/>
      <c r="UA251" s="51"/>
      <c r="UB251" s="51"/>
      <c r="UC251" s="51"/>
      <c r="UD251" s="51"/>
      <c r="UE251" s="51"/>
      <c r="UF251" s="51"/>
      <c r="UG251" s="51"/>
      <c r="UH251" s="51"/>
      <c r="UI251" s="51"/>
      <c r="UJ251" s="51"/>
      <c r="UK251" s="51"/>
      <c r="UL251" s="51"/>
      <c r="UM251" s="51"/>
      <c r="UN251" s="51"/>
      <c r="UO251" s="51"/>
      <c r="UP251" s="51"/>
    </row>
    <row r="252" spans="1:562" s="10" customFormat="1" ht="15" customHeight="1" x14ac:dyDescent="0.5">
      <c r="A252" s="83">
        <v>0.34746924780097954</v>
      </c>
      <c r="B252" s="84">
        <v>0</v>
      </c>
      <c r="C252" s="18" t="s">
        <v>706</v>
      </c>
      <c r="D252" s="23" t="s">
        <v>13</v>
      </c>
      <c r="E252" s="18" t="s">
        <v>709</v>
      </c>
      <c r="F252" s="59" t="s">
        <v>708</v>
      </c>
      <c r="G252" s="62" t="s">
        <v>707</v>
      </c>
      <c r="H252" s="18" t="s">
        <v>84</v>
      </c>
      <c r="I252" s="23"/>
      <c r="J252" s="35"/>
      <c r="K252" s="35"/>
      <c r="L252" s="50" t="s">
        <v>18</v>
      </c>
      <c r="M252" s="50" t="s">
        <v>123</v>
      </c>
      <c r="N252" s="50" t="s">
        <v>28</v>
      </c>
      <c r="O252" s="40"/>
      <c r="P252" s="40"/>
      <c r="Q252" s="40"/>
      <c r="R252" s="40"/>
      <c r="S252" s="40"/>
      <c r="T252" s="40"/>
      <c r="U252" s="40"/>
      <c r="V252" s="40"/>
      <c r="W252" s="40"/>
      <c r="X252" s="40"/>
      <c r="Y252" s="40"/>
      <c r="Z252" s="40"/>
      <c r="AA252" s="40"/>
      <c r="AB252" s="40"/>
      <c r="AC252" s="40"/>
      <c r="AD252" s="40"/>
      <c r="AE252" s="40"/>
      <c r="AF252" s="40"/>
      <c r="AG252" s="40"/>
      <c r="AH252" s="40"/>
      <c r="AI252" s="40"/>
      <c r="AJ252" s="40"/>
      <c r="AK252" s="40"/>
      <c r="AL252" s="40"/>
      <c r="AM252" s="40"/>
      <c r="AN252" s="40"/>
      <c r="AO252" s="40"/>
      <c r="AP252" s="40"/>
      <c r="AQ252" s="40"/>
      <c r="AR252" s="51"/>
      <c r="AS252" s="51"/>
      <c r="AT252" s="51"/>
      <c r="AU252" s="51"/>
      <c r="AV252" s="51"/>
      <c r="AW252" s="51"/>
      <c r="AX252" s="51"/>
      <c r="AY252" s="51"/>
      <c r="AZ252" s="51"/>
      <c r="BA252" s="51"/>
      <c r="BB252" s="51"/>
      <c r="BC252" s="51"/>
      <c r="BD252" s="51"/>
      <c r="BE252" s="51"/>
      <c r="BF252" s="51"/>
      <c r="BG252" s="51"/>
      <c r="BH252" s="51"/>
      <c r="BI252" s="51"/>
      <c r="BJ252" s="51"/>
      <c r="BK252" s="51"/>
      <c r="BL252" s="51"/>
      <c r="BM252" s="51"/>
      <c r="BN252" s="51"/>
      <c r="BO252" s="51"/>
      <c r="BP252" s="51"/>
      <c r="BQ252" s="51"/>
      <c r="BR252" s="51"/>
      <c r="BS252" s="51"/>
      <c r="BT252" s="51"/>
      <c r="BU252" s="51"/>
      <c r="BV252" s="51"/>
      <c r="BW252" s="51"/>
      <c r="BX252" s="51"/>
      <c r="BY252" s="51"/>
      <c r="BZ252" s="51"/>
      <c r="CA252" s="51"/>
      <c r="CB252" s="51"/>
      <c r="CC252" s="51"/>
      <c r="CD252" s="51"/>
      <c r="CE252" s="51"/>
      <c r="CF252" s="51"/>
      <c r="CG252" s="51"/>
      <c r="CH252" s="51"/>
      <c r="CI252" s="51"/>
      <c r="CJ252" s="51"/>
      <c r="CK252" s="51"/>
      <c r="CL252" s="51"/>
      <c r="CM252" s="51"/>
      <c r="CN252" s="51"/>
      <c r="CO252" s="51"/>
      <c r="CP252" s="51"/>
      <c r="CQ252" s="51"/>
      <c r="CR252" s="51"/>
      <c r="CS252" s="51"/>
      <c r="CT252" s="51"/>
      <c r="CU252" s="51"/>
      <c r="CV252" s="51"/>
      <c r="CW252" s="51"/>
      <c r="CX252" s="51"/>
      <c r="CY252" s="51"/>
      <c r="CZ252" s="51"/>
      <c r="DA252" s="51"/>
      <c r="DB252" s="51"/>
      <c r="DC252" s="51"/>
      <c r="DD252" s="51"/>
      <c r="DE252" s="51"/>
      <c r="DF252" s="51"/>
      <c r="DG252" s="51"/>
      <c r="DH252" s="51"/>
      <c r="DI252" s="51"/>
      <c r="DJ252" s="51"/>
      <c r="DK252" s="51"/>
      <c r="DL252" s="51"/>
      <c r="DM252" s="51"/>
      <c r="DN252" s="51"/>
      <c r="DO252" s="51"/>
      <c r="DP252" s="51"/>
      <c r="DQ252" s="51"/>
      <c r="DR252" s="51"/>
      <c r="DS252" s="51"/>
      <c r="DT252" s="51"/>
      <c r="DU252" s="51"/>
      <c r="DV252" s="51"/>
      <c r="DW252" s="51"/>
      <c r="DX252" s="51"/>
      <c r="DY252" s="51"/>
      <c r="DZ252" s="51"/>
      <c r="EA252" s="51"/>
      <c r="EB252" s="51"/>
      <c r="EC252" s="51"/>
      <c r="ED252" s="51"/>
      <c r="EE252" s="51"/>
      <c r="EF252" s="51"/>
      <c r="EG252" s="51"/>
      <c r="EH252" s="51"/>
      <c r="EI252" s="51"/>
      <c r="EJ252" s="51"/>
      <c r="EK252" s="51"/>
      <c r="EL252" s="51"/>
      <c r="EM252" s="51"/>
      <c r="EN252" s="51"/>
      <c r="EO252" s="51"/>
      <c r="EP252" s="51"/>
      <c r="EQ252" s="51"/>
      <c r="ER252" s="51"/>
      <c r="ES252" s="51"/>
      <c r="ET252" s="51"/>
      <c r="EU252" s="51"/>
      <c r="EV252" s="51"/>
      <c r="EW252" s="51"/>
      <c r="EX252" s="51"/>
      <c r="EY252" s="51"/>
      <c r="EZ252" s="51"/>
      <c r="FA252" s="51"/>
      <c r="FB252" s="51"/>
      <c r="FC252" s="51"/>
      <c r="FD252" s="51"/>
      <c r="FE252" s="51"/>
      <c r="FF252" s="51"/>
      <c r="FG252" s="51"/>
      <c r="FH252" s="51"/>
      <c r="FI252" s="51"/>
      <c r="FJ252" s="51"/>
      <c r="FK252" s="51"/>
      <c r="FL252" s="51"/>
      <c r="FM252" s="51"/>
      <c r="FN252" s="51"/>
      <c r="FO252" s="51"/>
      <c r="FP252" s="51"/>
      <c r="FQ252" s="51"/>
      <c r="FR252" s="51"/>
      <c r="FS252" s="51"/>
      <c r="FT252" s="51"/>
      <c r="FU252" s="51"/>
      <c r="FV252" s="51"/>
      <c r="FW252" s="51"/>
      <c r="FX252" s="51"/>
      <c r="FY252" s="51"/>
      <c r="FZ252" s="51"/>
      <c r="GA252" s="51"/>
      <c r="GB252" s="51"/>
      <c r="GC252" s="51"/>
      <c r="GD252" s="51"/>
      <c r="GE252" s="51"/>
      <c r="GF252" s="51"/>
      <c r="GG252" s="51"/>
      <c r="GH252" s="51"/>
      <c r="GI252" s="51"/>
      <c r="GJ252" s="51"/>
      <c r="GK252" s="51"/>
      <c r="GL252" s="51"/>
      <c r="GM252" s="51"/>
      <c r="GN252" s="51"/>
      <c r="GO252" s="51"/>
      <c r="GP252" s="51"/>
      <c r="GQ252" s="51"/>
      <c r="GR252" s="51"/>
      <c r="GS252" s="51"/>
      <c r="GT252" s="51"/>
      <c r="GU252" s="51"/>
      <c r="GV252" s="51"/>
      <c r="GW252" s="51"/>
      <c r="GX252" s="51"/>
      <c r="GY252" s="51"/>
      <c r="GZ252" s="51"/>
      <c r="HA252" s="51"/>
      <c r="HB252" s="51"/>
      <c r="HC252" s="51"/>
      <c r="HD252" s="51"/>
      <c r="HE252" s="51"/>
      <c r="HF252" s="51"/>
      <c r="HG252" s="51"/>
      <c r="HH252" s="51"/>
      <c r="HI252" s="51"/>
      <c r="HJ252" s="51"/>
      <c r="HK252" s="51"/>
      <c r="HL252" s="51"/>
      <c r="HM252" s="51"/>
      <c r="HN252" s="51"/>
      <c r="HO252" s="51"/>
      <c r="HP252" s="51"/>
      <c r="HQ252" s="51"/>
      <c r="HR252" s="51"/>
      <c r="HS252" s="51"/>
      <c r="HT252" s="51"/>
      <c r="HU252" s="51"/>
      <c r="HV252" s="51"/>
      <c r="HW252" s="51"/>
      <c r="HX252" s="51"/>
      <c r="HY252" s="51"/>
      <c r="HZ252" s="51"/>
      <c r="IA252" s="51"/>
      <c r="IB252" s="51"/>
      <c r="IC252" s="51"/>
      <c r="ID252" s="51"/>
      <c r="IE252" s="51"/>
      <c r="IF252" s="51"/>
      <c r="IG252" s="51"/>
      <c r="IH252" s="51"/>
      <c r="II252" s="51"/>
      <c r="IJ252" s="51"/>
      <c r="IK252" s="51"/>
      <c r="IL252" s="51"/>
      <c r="IM252" s="51"/>
      <c r="IN252" s="51"/>
      <c r="IO252" s="51"/>
      <c r="IP252" s="51"/>
      <c r="IQ252" s="51"/>
      <c r="IR252" s="51"/>
      <c r="IS252" s="51"/>
      <c r="IT252" s="51"/>
      <c r="IU252" s="51"/>
      <c r="IV252" s="51"/>
      <c r="IW252" s="51"/>
      <c r="IX252" s="51"/>
      <c r="IY252" s="51"/>
      <c r="IZ252" s="51"/>
      <c r="JA252" s="51"/>
      <c r="JB252" s="51"/>
      <c r="JC252" s="51"/>
      <c r="JD252" s="51"/>
      <c r="JE252" s="51"/>
      <c r="JF252" s="51"/>
      <c r="JG252" s="51"/>
      <c r="JH252" s="51"/>
      <c r="JI252" s="51"/>
      <c r="JJ252" s="51"/>
      <c r="JK252" s="51"/>
      <c r="JL252" s="51"/>
      <c r="JM252" s="51"/>
      <c r="JN252" s="51"/>
      <c r="JO252" s="51"/>
      <c r="JP252" s="51"/>
      <c r="JQ252" s="51"/>
      <c r="JR252" s="51"/>
      <c r="JS252" s="51"/>
      <c r="JT252" s="51"/>
      <c r="JU252" s="51"/>
      <c r="JV252" s="51"/>
      <c r="JW252" s="51"/>
      <c r="JX252" s="51"/>
      <c r="JY252" s="51"/>
      <c r="JZ252" s="51"/>
      <c r="KA252" s="51"/>
      <c r="KB252" s="51"/>
      <c r="KC252" s="51"/>
      <c r="KD252" s="51"/>
      <c r="KE252" s="51"/>
      <c r="KF252" s="51"/>
      <c r="KG252" s="51"/>
      <c r="KH252" s="51"/>
      <c r="KI252" s="51"/>
      <c r="KJ252" s="51"/>
      <c r="KK252" s="51"/>
      <c r="KL252" s="51"/>
      <c r="KM252" s="51"/>
      <c r="KN252" s="51"/>
      <c r="KO252" s="51"/>
      <c r="KP252" s="51"/>
      <c r="KQ252" s="51"/>
      <c r="KR252" s="51"/>
      <c r="KS252" s="51"/>
      <c r="KT252" s="51"/>
      <c r="KU252" s="51"/>
      <c r="KV252" s="51"/>
      <c r="KW252" s="51"/>
      <c r="KX252" s="51"/>
      <c r="KY252" s="51"/>
      <c r="KZ252" s="51"/>
      <c r="LA252" s="51"/>
      <c r="LB252" s="51"/>
      <c r="LC252" s="51"/>
      <c r="LD252" s="51"/>
      <c r="LE252" s="51"/>
      <c r="LF252" s="51"/>
      <c r="LG252" s="51"/>
      <c r="LH252" s="51"/>
      <c r="LI252" s="51"/>
      <c r="LJ252" s="51"/>
      <c r="LK252" s="51"/>
      <c r="LL252" s="51"/>
      <c r="LM252" s="51"/>
      <c r="LN252" s="51"/>
      <c r="LO252" s="51"/>
      <c r="LP252" s="51"/>
      <c r="LQ252" s="51"/>
      <c r="LR252" s="51"/>
      <c r="LS252" s="51"/>
      <c r="LT252" s="51"/>
      <c r="LU252" s="51"/>
      <c r="LV252" s="51"/>
      <c r="LW252" s="51"/>
      <c r="LX252" s="51"/>
      <c r="LY252" s="51"/>
      <c r="LZ252" s="51"/>
      <c r="MA252" s="51"/>
      <c r="MB252" s="51"/>
      <c r="MC252" s="51"/>
      <c r="MD252" s="51"/>
      <c r="ME252" s="51"/>
      <c r="MF252" s="51"/>
      <c r="MG252" s="51"/>
      <c r="MH252" s="51"/>
      <c r="MI252" s="51"/>
      <c r="MJ252" s="51"/>
      <c r="MK252" s="51"/>
      <c r="ML252" s="51"/>
      <c r="MM252" s="51"/>
      <c r="MN252" s="51"/>
      <c r="MO252" s="51"/>
      <c r="MP252" s="51"/>
      <c r="MQ252" s="51"/>
      <c r="MR252" s="51"/>
      <c r="MS252" s="51"/>
      <c r="MT252" s="51"/>
      <c r="MU252" s="51"/>
      <c r="MV252" s="51"/>
      <c r="MW252" s="51"/>
      <c r="MX252" s="51"/>
      <c r="MY252" s="51"/>
      <c r="MZ252" s="51"/>
      <c r="NA252" s="51"/>
      <c r="NB252" s="51"/>
      <c r="NC252" s="51"/>
      <c r="ND252" s="51"/>
      <c r="NE252" s="51"/>
      <c r="NF252" s="51"/>
      <c r="NG252" s="51"/>
      <c r="NH252" s="51"/>
      <c r="NI252" s="51"/>
      <c r="NJ252" s="51"/>
      <c r="NK252" s="51"/>
      <c r="NL252" s="51"/>
      <c r="NM252" s="51"/>
      <c r="NN252" s="51"/>
      <c r="NO252" s="51"/>
      <c r="NP252" s="51"/>
      <c r="NQ252" s="51"/>
      <c r="NR252" s="51"/>
      <c r="NS252" s="51"/>
      <c r="NT252" s="51"/>
      <c r="NU252" s="51"/>
      <c r="NV252" s="51"/>
      <c r="NW252" s="51"/>
      <c r="NX252" s="51"/>
      <c r="NY252" s="51"/>
      <c r="NZ252" s="51"/>
      <c r="OA252" s="51"/>
      <c r="OB252" s="51"/>
      <c r="OC252" s="51"/>
      <c r="OD252" s="51"/>
      <c r="OE252" s="51"/>
      <c r="OF252" s="51"/>
      <c r="OG252" s="51"/>
      <c r="OH252" s="51"/>
      <c r="OI252" s="51"/>
      <c r="OJ252" s="51"/>
      <c r="OK252" s="51"/>
      <c r="OL252" s="51"/>
      <c r="OM252" s="51"/>
      <c r="ON252" s="51"/>
      <c r="OO252" s="51"/>
      <c r="OP252" s="51"/>
      <c r="OQ252" s="51"/>
      <c r="OR252" s="51"/>
      <c r="OS252" s="51"/>
      <c r="OT252" s="51"/>
      <c r="OU252" s="51"/>
      <c r="OV252" s="51"/>
      <c r="OW252" s="51"/>
      <c r="OX252" s="51"/>
      <c r="OY252" s="51"/>
      <c r="OZ252" s="51"/>
      <c r="PA252" s="51"/>
      <c r="PB252" s="51"/>
      <c r="PC252" s="51"/>
      <c r="PD252" s="51"/>
      <c r="PE252" s="51"/>
      <c r="PF252" s="51"/>
      <c r="PG252" s="51"/>
      <c r="PH252" s="51"/>
      <c r="PI252" s="51"/>
      <c r="PJ252" s="51"/>
      <c r="PK252" s="51"/>
      <c r="PL252" s="51"/>
      <c r="PM252" s="51"/>
      <c r="PN252" s="51"/>
      <c r="PO252" s="51"/>
      <c r="PP252" s="51"/>
      <c r="PQ252" s="51"/>
      <c r="PR252" s="51"/>
      <c r="PS252" s="51"/>
      <c r="PT252" s="51"/>
      <c r="PU252" s="51"/>
      <c r="PV252" s="51"/>
      <c r="PW252" s="51"/>
      <c r="PX252" s="51"/>
      <c r="PY252" s="51"/>
      <c r="PZ252" s="51"/>
      <c r="QA252" s="51"/>
      <c r="QB252" s="51"/>
      <c r="QC252" s="51"/>
      <c r="QD252" s="51"/>
      <c r="QE252" s="51"/>
      <c r="QF252" s="51"/>
      <c r="QG252" s="51"/>
      <c r="QH252" s="51"/>
      <c r="QI252" s="51"/>
      <c r="QJ252" s="51"/>
      <c r="QK252" s="51"/>
      <c r="QL252" s="51"/>
      <c r="QM252" s="51"/>
      <c r="QN252" s="51"/>
      <c r="QO252" s="51"/>
      <c r="QP252" s="51"/>
      <c r="QQ252" s="51"/>
      <c r="QR252" s="51"/>
      <c r="QS252" s="51"/>
      <c r="QT252" s="51"/>
      <c r="QU252" s="51"/>
      <c r="QV252" s="51"/>
      <c r="QW252" s="51"/>
      <c r="QX252" s="51"/>
      <c r="QY252" s="51"/>
      <c r="QZ252" s="51"/>
      <c r="RA252" s="51"/>
      <c r="RB252" s="51"/>
      <c r="RC252" s="51"/>
      <c r="RD252" s="51"/>
      <c r="RE252" s="51"/>
      <c r="RF252" s="51"/>
      <c r="RG252" s="51"/>
      <c r="RH252" s="51"/>
      <c r="RI252" s="51"/>
      <c r="RJ252" s="51"/>
      <c r="RK252" s="51"/>
      <c r="RL252" s="51"/>
      <c r="RM252" s="51"/>
      <c r="RN252" s="51"/>
      <c r="RO252" s="51"/>
      <c r="RP252" s="51"/>
      <c r="RQ252" s="51"/>
      <c r="RR252" s="51"/>
      <c r="RS252" s="51"/>
      <c r="RT252" s="51"/>
      <c r="RU252" s="51"/>
      <c r="RV252" s="51"/>
      <c r="RW252" s="51"/>
      <c r="RX252" s="51"/>
      <c r="RY252" s="51"/>
      <c r="RZ252" s="51"/>
      <c r="SA252" s="51"/>
      <c r="SB252" s="51"/>
      <c r="SC252" s="51"/>
      <c r="SD252" s="51"/>
      <c r="SE252" s="51"/>
      <c r="SF252" s="51"/>
      <c r="SG252" s="51"/>
      <c r="SH252" s="51"/>
      <c r="SI252" s="51"/>
      <c r="SJ252" s="51"/>
      <c r="SK252" s="51"/>
      <c r="SL252" s="51"/>
      <c r="SM252" s="51"/>
      <c r="SN252" s="51"/>
      <c r="SO252" s="51"/>
      <c r="SP252" s="51"/>
      <c r="SQ252" s="51"/>
      <c r="SR252" s="51"/>
      <c r="SS252" s="51"/>
      <c r="ST252" s="51"/>
      <c r="SU252" s="51"/>
      <c r="SV252" s="51"/>
      <c r="SW252" s="51"/>
      <c r="SX252" s="51"/>
      <c r="SY252" s="51"/>
      <c r="SZ252" s="51"/>
      <c r="TA252" s="51"/>
      <c r="TB252" s="51"/>
      <c r="TC252" s="51"/>
      <c r="TD252" s="51"/>
      <c r="TE252" s="51"/>
      <c r="TF252" s="51"/>
      <c r="TG252" s="51"/>
      <c r="TH252" s="51"/>
      <c r="TI252" s="51"/>
      <c r="TJ252" s="51"/>
      <c r="TK252" s="51"/>
      <c r="TL252" s="51"/>
      <c r="TM252" s="51"/>
      <c r="TN252" s="51"/>
      <c r="TO252" s="51"/>
      <c r="TP252" s="51"/>
      <c r="TQ252" s="51"/>
      <c r="TR252" s="51"/>
      <c r="TS252" s="51"/>
      <c r="TT252" s="51"/>
      <c r="TU252" s="51"/>
      <c r="TV252" s="51"/>
      <c r="TW252" s="51"/>
      <c r="TX252" s="51"/>
      <c r="TY252" s="51"/>
      <c r="TZ252" s="51"/>
      <c r="UA252" s="51"/>
      <c r="UB252" s="51"/>
      <c r="UC252" s="51"/>
      <c r="UD252" s="51"/>
      <c r="UE252" s="51"/>
      <c r="UF252" s="51"/>
      <c r="UG252" s="51"/>
      <c r="UH252" s="51"/>
      <c r="UI252" s="51"/>
      <c r="UJ252" s="51"/>
      <c r="UK252" s="51"/>
      <c r="UL252" s="51"/>
      <c r="UM252" s="51"/>
      <c r="UN252" s="51"/>
      <c r="UO252" s="51"/>
      <c r="UP252" s="51"/>
    </row>
    <row r="253" spans="1:562" s="10" customFormat="1" ht="15" customHeight="1" x14ac:dyDescent="0.5">
      <c r="A253" s="83">
        <v>0.83829588116535303</v>
      </c>
      <c r="B253" s="84">
        <v>0</v>
      </c>
      <c r="C253" s="18" t="s">
        <v>710</v>
      </c>
      <c r="D253" s="23" t="s">
        <v>13</v>
      </c>
      <c r="E253" s="23" t="s">
        <v>60</v>
      </c>
      <c r="F253" s="73" t="s">
        <v>59</v>
      </c>
      <c r="G253" s="62" t="s">
        <v>711</v>
      </c>
      <c r="H253" s="18" t="s">
        <v>712</v>
      </c>
      <c r="I253" s="23"/>
      <c r="J253" s="35"/>
      <c r="K253" s="35"/>
      <c r="L253" s="50" t="s">
        <v>18</v>
      </c>
      <c r="M253" s="50" t="s">
        <v>123</v>
      </c>
      <c r="N253" s="50" t="s">
        <v>28</v>
      </c>
      <c r="O253" s="40"/>
      <c r="P253" s="40"/>
      <c r="Q253" s="40"/>
      <c r="R253" s="40"/>
      <c r="S253" s="40"/>
      <c r="T253" s="40"/>
      <c r="U253" s="40"/>
      <c r="V253" s="40"/>
      <c r="W253" s="40"/>
      <c r="X253" s="40"/>
      <c r="Y253" s="40"/>
      <c r="Z253" s="40"/>
      <c r="AA253" s="40"/>
      <c r="AB253" s="40"/>
      <c r="AC253" s="40"/>
      <c r="AD253" s="40"/>
      <c r="AE253" s="40"/>
      <c r="AF253" s="40"/>
      <c r="AG253" s="40"/>
      <c r="AH253" s="40"/>
      <c r="AI253" s="40"/>
      <c r="AJ253" s="40"/>
      <c r="AK253" s="40"/>
      <c r="AL253" s="40"/>
      <c r="AM253" s="40"/>
      <c r="AN253" s="40"/>
      <c r="AO253" s="40"/>
      <c r="AP253" s="40"/>
      <c r="AQ253" s="40"/>
      <c r="AR253" s="51"/>
      <c r="AS253" s="51"/>
      <c r="AT253" s="51"/>
      <c r="AU253" s="51"/>
      <c r="AV253" s="51"/>
      <c r="AW253" s="51"/>
      <c r="AX253" s="51"/>
      <c r="AY253" s="51"/>
      <c r="AZ253" s="51"/>
      <c r="BA253" s="51"/>
      <c r="BB253" s="51"/>
      <c r="BC253" s="51"/>
      <c r="BD253" s="51"/>
      <c r="BE253" s="51"/>
      <c r="BF253" s="51"/>
      <c r="BG253" s="51"/>
      <c r="BH253" s="51"/>
      <c r="BI253" s="51"/>
      <c r="BJ253" s="51"/>
      <c r="BK253" s="51"/>
      <c r="BL253" s="51"/>
      <c r="BM253" s="51"/>
      <c r="BN253" s="51"/>
      <c r="BO253" s="51"/>
      <c r="BP253" s="51"/>
      <c r="BQ253" s="51"/>
      <c r="BR253" s="51"/>
      <c r="BS253" s="51"/>
      <c r="BT253" s="51"/>
      <c r="BU253" s="51"/>
      <c r="BV253" s="51"/>
      <c r="BW253" s="51"/>
      <c r="BX253" s="51"/>
      <c r="BY253" s="51"/>
      <c r="BZ253" s="51"/>
      <c r="CA253" s="51"/>
      <c r="CB253" s="51"/>
      <c r="CC253" s="51"/>
      <c r="CD253" s="51"/>
      <c r="CE253" s="51"/>
      <c r="CF253" s="51"/>
      <c r="CG253" s="51"/>
      <c r="CH253" s="51"/>
      <c r="CI253" s="51"/>
      <c r="CJ253" s="51"/>
      <c r="CK253" s="51"/>
      <c r="CL253" s="51"/>
      <c r="CM253" s="51"/>
      <c r="CN253" s="51"/>
      <c r="CO253" s="51"/>
      <c r="CP253" s="51"/>
      <c r="CQ253" s="51"/>
      <c r="CR253" s="51"/>
      <c r="CS253" s="51"/>
      <c r="CT253" s="51"/>
      <c r="CU253" s="51"/>
      <c r="CV253" s="51"/>
      <c r="CW253" s="51"/>
      <c r="CX253" s="51"/>
      <c r="CY253" s="51"/>
      <c r="CZ253" s="51"/>
      <c r="DA253" s="51"/>
      <c r="DB253" s="51"/>
      <c r="DC253" s="51"/>
      <c r="DD253" s="51"/>
      <c r="DE253" s="51"/>
      <c r="DF253" s="51"/>
      <c r="DG253" s="51"/>
      <c r="DH253" s="51"/>
      <c r="DI253" s="51"/>
      <c r="DJ253" s="51"/>
      <c r="DK253" s="51"/>
      <c r="DL253" s="51"/>
      <c r="DM253" s="51"/>
      <c r="DN253" s="51"/>
      <c r="DO253" s="51"/>
      <c r="DP253" s="51"/>
      <c r="DQ253" s="51"/>
      <c r="DR253" s="51"/>
      <c r="DS253" s="51"/>
      <c r="DT253" s="51"/>
      <c r="DU253" s="51"/>
      <c r="DV253" s="51"/>
      <c r="DW253" s="51"/>
      <c r="DX253" s="51"/>
      <c r="DY253" s="51"/>
      <c r="DZ253" s="51"/>
      <c r="EA253" s="51"/>
      <c r="EB253" s="51"/>
      <c r="EC253" s="51"/>
      <c r="ED253" s="51"/>
      <c r="EE253" s="51"/>
      <c r="EF253" s="51"/>
      <c r="EG253" s="51"/>
      <c r="EH253" s="51"/>
      <c r="EI253" s="51"/>
      <c r="EJ253" s="51"/>
      <c r="EK253" s="51"/>
      <c r="EL253" s="51"/>
      <c r="EM253" s="51"/>
      <c r="EN253" s="51"/>
      <c r="EO253" s="51"/>
      <c r="EP253" s="51"/>
      <c r="EQ253" s="51"/>
      <c r="ER253" s="51"/>
      <c r="ES253" s="51"/>
      <c r="ET253" s="51"/>
      <c r="EU253" s="51"/>
      <c r="EV253" s="51"/>
      <c r="EW253" s="51"/>
      <c r="EX253" s="51"/>
      <c r="EY253" s="51"/>
      <c r="EZ253" s="51"/>
      <c r="FA253" s="51"/>
      <c r="FB253" s="51"/>
      <c r="FC253" s="51"/>
      <c r="FD253" s="51"/>
      <c r="FE253" s="51"/>
      <c r="FF253" s="51"/>
      <c r="FG253" s="51"/>
      <c r="FH253" s="51"/>
      <c r="FI253" s="51"/>
      <c r="FJ253" s="51"/>
      <c r="FK253" s="51"/>
      <c r="FL253" s="51"/>
      <c r="FM253" s="51"/>
      <c r="FN253" s="51"/>
      <c r="FO253" s="51"/>
      <c r="FP253" s="51"/>
      <c r="FQ253" s="51"/>
      <c r="FR253" s="51"/>
      <c r="FS253" s="51"/>
      <c r="FT253" s="51"/>
      <c r="FU253" s="51"/>
      <c r="FV253" s="51"/>
      <c r="FW253" s="51"/>
      <c r="FX253" s="51"/>
      <c r="FY253" s="51"/>
      <c r="FZ253" s="51"/>
      <c r="GA253" s="51"/>
      <c r="GB253" s="51"/>
      <c r="GC253" s="51"/>
      <c r="GD253" s="51"/>
      <c r="GE253" s="51"/>
      <c r="GF253" s="51"/>
      <c r="GG253" s="51"/>
      <c r="GH253" s="51"/>
      <c r="GI253" s="51"/>
      <c r="GJ253" s="51"/>
      <c r="GK253" s="51"/>
      <c r="GL253" s="51"/>
      <c r="GM253" s="51"/>
      <c r="GN253" s="51"/>
      <c r="GO253" s="51"/>
      <c r="GP253" s="51"/>
      <c r="GQ253" s="51"/>
      <c r="GR253" s="51"/>
      <c r="GS253" s="51"/>
      <c r="GT253" s="51"/>
      <c r="GU253" s="51"/>
      <c r="GV253" s="51"/>
      <c r="GW253" s="51"/>
      <c r="GX253" s="51"/>
      <c r="GY253" s="51"/>
      <c r="GZ253" s="51"/>
      <c r="HA253" s="51"/>
      <c r="HB253" s="51"/>
      <c r="HC253" s="51"/>
      <c r="HD253" s="51"/>
      <c r="HE253" s="51"/>
      <c r="HF253" s="51"/>
      <c r="HG253" s="51"/>
      <c r="HH253" s="51"/>
      <c r="HI253" s="51"/>
      <c r="HJ253" s="51"/>
      <c r="HK253" s="51"/>
      <c r="HL253" s="51"/>
      <c r="HM253" s="51"/>
      <c r="HN253" s="51"/>
      <c r="HO253" s="51"/>
      <c r="HP253" s="51"/>
      <c r="HQ253" s="51"/>
      <c r="HR253" s="51"/>
      <c r="HS253" s="51"/>
      <c r="HT253" s="51"/>
      <c r="HU253" s="51"/>
      <c r="HV253" s="51"/>
      <c r="HW253" s="51"/>
      <c r="HX253" s="51"/>
      <c r="HY253" s="51"/>
      <c r="HZ253" s="51"/>
      <c r="IA253" s="51"/>
      <c r="IB253" s="51"/>
      <c r="IC253" s="51"/>
      <c r="ID253" s="51"/>
      <c r="IE253" s="51"/>
      <c r="IF253" s="51"/>
      <c r="IG253" s="51"/>
      <c r="IH253" s="51"/>
      <c r="II253" s="51"/>
      <c r="IJ253" s="51"/>
      <c r="IK253" s="51"/>
      <c r="IL253" s="51"/>
      <c r="IM253" s="51"/>
      <c r="IN253" s="51"/>
      <c r="IO253" s="51"/>
      <c r="IP253" s="51"/>
      <c r="IQ253" s="51"/>
      <c r="IR253" s="51"/>
      <c r="IS253" s="51"/>
      <c r="IT253" s="51"/>
      <c r="IU253" s="51"/>
      <c r="IV253" s="51"/>
      <c r="IW253" s="51"/>
      <c r="IX253" s="51"/>
      <c r="IY253" s="51"/>
      <c r="IZ253" s="51"/>
      <c r="JA253" s="51"/>
      <c r="JB253" s="51"/>
      <c r="JC253" s="51"/>
      <c r="JD253" s="51"/>
      <c r="JE253" s="51"/>
      <c r="JF253" s="51"/>
      <c r="JG253" s="51"/>
      <c r="JH253" s="51"/>
      <c r="JI253" s="51"/>
      <c r="JJ253" s="51"/>
      <c r="JK253" s="51"/>
      <c r="JL253" s="51"/>
      <c r="JM253" s="51"/>
      <c r="JN253" s="51"/>
      <c r="JO253" s="51"/>
      <c r="JP253" s="51"/>
      <c r="JQ253" s="51"/>
      <c r="JR253" s="51"/>
      <c r="JS253" s="51"/>
      <c r="JT253" s="51"/>
      <c r="JU253" s="51"/>
      <c r="JV253" s="51"/>
      <c r="JW253" s="51"/>
      <c r="JX253" s="51"/>
      <c r="JY253" s="51"/>
      <c r="JZ253" s="51"/>
      <c r="KA253" s="51"/>
      <c r="KB253" s="51"/>
      <c r="KC253" s="51"/>
      <c r="KD253" s="51"/>
      <c r="KE253" s="51"/>
      <c r="KF253" s="51"/>
      <c r="KG253" s="51"/>
      <c r="KH253" s="51"/>
      <c r="KI253" s="51"/>
      <c r="KJ253" s="51"/>
      <c r="KK253" s="51"/>
      <c r="KL253" s="51"/>
      <c r="KM253" s="51"/>
      <c r="KN253" s="51"/>
      <c r="KO253" s="51"/>
      <c r="KP253" s="51"/>
      <c r="KQ253" s="51"/>
      <c r="KR253" s="51"/>
      <c r="KS253" s="51"/>
      <c r="KT253" s="51"/>
      <c r="KU253" s="51"/>
      <c r="KV253" s="51"/>
      <c r="KW253" s="51"/>
      <c r="KX253" s="51"/>
      <c r="KY253" s="51"/>
      <c r="KZ253" s="51"/>
      <c r="LA253" s="51"/>
      <c r="LB253" s="51"/>
      <c r="LC253" s="51"/>
      <c r="LD253" s="51"/>
      <c r="LE253" s="51"/>
      <c r="LF253" s="51"/>
      <c r="LG253" s="51"/>
      <c r="LH253" s="51"/>
      <c r="LI253" s="51"/>
      <c r="LJ253" s="51"/>
      <c r="LK253" s="51"/>
      <c r="LL253" s="51"/>
      <c r="LM253" s="51"/>
      <c r="LN253" s="51"/>
      <c r="LO253" s="51"/>
      <c r="LP253" s="51"/>
      <c r="LQ253" s="51"/>
      <c r="LR253" s="51"/>
      <c r="LS253" s="51"/>
      <c r="LT253" s="51"/>
      <c r="LU253" s="51"/>
      <c r="LV253" s="51"/>
      <c r="LW253" s="51"/>
      <c r="LX253" s="51"/>
      <c r="LY253" s="51"/>
      <c r="LZ253" s="51"/>
      <c r="MA253" s="51"/>
      <c r="MB253" s="51"/>
      <c r="MC253" s="51"/>
      <c r="MD253" s="51"/>
      <c r="ME253" s="51"/>
      <c r="MF253" s="51"/>
      <c r="MG253" s="51"/>
      <c r="MH253" s="51"/>
      <c r="MI253" s="51"/>
      <c r="MJ253" s="51"/>
      <c r="MK253" s="51"/>
      <c r="ML253" s="51"/>
      <c r="MM253" s="51"/>
      <c r="MN253" s="51"/>
      <c r="MO253" s="51"/>
      <c r="MP253" s="51"/>
      <c r="MQ253" s="51"/>
      <c r="MR253" s="51"/>
      <c r="MS253" s="51"/>
      <c r="MT253" s="51"/>
      <c r="MU253" s="51"/>
      <c r="MV253" s="51"/>
      <c r="MW253" s="51"/>
      <c r="MX253" s="51"/>
      <c r="MY253" s="51"/>
      <c r="MZ253" s="51"/>
      <c r="NA253" s="51"/>
      <c r="NB253" s="51"/>
      <c r="NC253" s="51"/>
      <c r="ND253" s="51"/>
      <c r="NE253" s="51"/>
      <c r="NF253" s="51"/>
      <c r="NG253" s="51"/>
      <c r="NH253" s="51"/>
      <c r="NI253" s="51"/>
      <c r="NJ253" s="51"/>
      <c r="NK253" s="51"/>
      <c r="NL253" s="51"/>
      <c r="NM253" s="51"/>
      <c r="NN253" s="51"/>
      <c r="NO253" s="51"/>
      <c r="NP253" s="51"/>
      <c r="NQ253" s="51"/>
      <c r="NR253" s="51"/>
      <c r="NS253" s="51"/>
      <c r="NT253" s="51"/>
      <c r="NU253" s="51"/>
      <c r="NV253" s="51"/>
      <c r="NW253" s="51"/>
      <c r="NX253" s="51"/>
      <c r="NY253" s="51"/>
      <c r="NZ253" s="51"/>
      <c r="OA253" s="51"/>
      <c r="OB253" s="51"/>
      <c r="OC253" s="51"/>
      <c r="OD253" s="51"/>
      <c r="OE253" s="51"/>
      <c r="OF253" s="51"/>
      <c r="OG253" s="51"/>
      <c r="OH253" s="51"/>
      <c r="OI253" s="51"/>
      <c r="OJ253" s="51"/>
      <c r="OK253" s="51"/>
      <c r="OL253" s="51"/>
      <c r="OM253" s="51"/>
      <c r="ON253" s="51"/>
      <c r="OO253" s="51"/>
      <c r="OP253" s="51"/>
      <c r="OQ253" s="51"/>
      <c r="OR253" s="51"/>
      <c r="OS253" s="51"/>
      <c r="OT253" s="51"/>
      <c r="OU253" s="51"/>
      <c r="OV253" s="51"/>
      <c r="OW253" s="51"/>
      <c r="OX253" s="51"/>
      <c r="OY253" s="51"/>
      <c r="OZ253" s="51"/>
      <c r="PA253" s="51"/>
      <c r="PB253" s="51"/>
      <c r="PC253" s="51"/>
      <c r="PD253" s="51"/>
      <c r="PE253" s="51"/>
      <c r="PF253" s="51"/>
      <c r="PG253" s="51"/>
      <c r="PH253" s="51"/>
      <c r="PI253" s="51"/>
      <c r="PJ253" s="51"/>
      <c r="PK253" s="51"/>
      <c r="PL253" s="51"/>
      <c r="PM253" s="51"/>
      <c r="PN253" s="51"/>
      <c r="PO253" s="51"/>
      <c r="PP253" s="51"/>
      <c r="PQ253" s="51"/>
      <c r="PR253" s="51"/>
      <c r="PS253" s="51"/>
      <c r="PT253" s="51"/>
      <c r="PU253" s="51"/>
      <c r="PV253" s="51"/>
      <c r="PW253" s="51"/>
      <c r="PX253" s="51"/>
      <c r="PY253" s="51"/>
      <c r="PZ253" s="51"/>
      <c r="QA253" s="51"/>
      <c r="QB253" s="51"/>
      <c r="QC253" s="51"/>
      <c r="QD253" s="51"/>
      <c r="QE253" s="51"/>
      <c r="QF253" s="51"/>
      <c r="QG253" s="51"/>
      <c r="QH253" s="51"/>
      <c r="QI253" s="51"/>
      <c r="QJ253" s="51"/>
      <c r="QK253" s="51"/>
      <c r="QL253" s="51"/>
      <c r="QM253" s="51"/>
      <c r="QN253" s="51"/>
      <c r="QO253" s="51"/>
      <c r="QP253" s="51"/>
      <c r="QQ253" s="51"/>
      <c r="QR253" s="51"/>
      <c r="QS253" s="51"/>
      <c r="QT253" s="51"/>
      <c r="QU253" s="51"/>
      <c r="QV253" s="51"/>
      <c r="QW253" s="51"/>
      <c r="QX253" s="51"/>
      <c r="QY253" s="51"/>
      <c r="QZ253" s="51"/>
      <c r="RA253" s="51"/>
      <c r="RB253" s="51"/>
      <c r="RC253" s="51"/>
      <c r="RD253" s="51"/>
      <c r="RE253" s="51"/>
      <c r="RF253" s="51"/>
      <c r="RG253" s="51"/>
      <c r="RH253" s="51"/>
      <c r="RI253" s="51"/>
      <c r="RJ253" s="51"/>
      <c r="RK253" s="51"/>
      <c r="RL253" s="51"/>
      <c r="RM253" s="51"/>
      <c r="RN253" s="51"/>
      <c r="RO253" s="51"/>
      <c r="RP253" s="51"/>
      <c r="RQ253" s="51"/>
      <c r="RR253" s="51"/>
      <c r="RS253" s="51"/>
      <c r="RT253" s="51"/>
      <c r="RU253" s="51"/>
      <c r="RV253" s="51"/>
      <c r="RW253" s="51"/>
      <c r="RX253" s="51"/>
      <c r="RY253" s="51"/>
      <c r="RZ253" s="51"/>
      <c r="SA253" s="51"/>
      <c r="SB253" s="51"/>
      <c r="SC253" s="51"/>
      <c r="SD253" s="51"/>
      <c r="SE253" s="51"/>
      <c r="SF253" s="51"/>
      <c r="SG253" s="51"/>
      <c r="SH253" s="51"/>
      <c r="SI253" s="51"/>
      <c r="SJ253" s="51"/>
      <c r="SK253" s="51"/>
      <c r="SL253" s="51"/>
      <c r="SM253" s="51"/>
      <c r="SN253" s="51"/>
      <c r="SO253" s="51"/>
      <c r="SP253" s="51"/>
      <c r="SQ253" s="51"/>
      <c r="SR253" s="51"/>
      <c r="SS253" s="51"/>
      <c r="ST253" s="51"/>
      <c r="SU253" s="51"/>
      <c r="SV253" s="51"/>
      <c r="SW253" s="51"/>
      <c r="SX253" s="51"/>
      <c r="SY253" s="51"/>
      <c r="SZ253" s="51"/>
      <c r="TA253" s="51"/>
      <c r="TB253" s="51"/>
      <c r="TC253" s="51"/>
      <c r="TD253" s="51"/>
      <c r="TE253" s="51"/>
      <c r="TF253" s="51"/>
      <c r="TG253" s="51"/>
      <c r="TH253" s="51"/>
      <c r="TI253" s="51"/>
      <c r="TJ253" s="51"/>
      <c r="TK253" s="51"/>
      <c r="TL253" s="51"/>
      <c r="TM253" s="51"/>
      <c r="TN253" s="51"/>
      <c r="TO253" s="51"/>
      <c r="TP253" s="51"/>
      <c r="TQ253" s="51"/>
      <c r="TR253" s="51"/>
      <c r="TS253" s="51"/>
      <c r="TT253" s="51"/>
      <c r="TU253" s="51"/>
      <c r="TV253" s="51"/>
      <c r="TW253" s="51"/>
      <c r="TX253" s="51"/>
      <c r="TY253" s="51"/>
      <c r="TZ253" s="51"/>
      <c r="UA253" s="51"/>
      <c r="UB253" s="51"/>
      <c r="UC253" s="51"/>
      <c r="UD253" s="51"/>
      <c r="UE253" s="51"/>
      <c r="UF253" s="51"/>
      <c r="UG253" s="51"/>
      <c r="UH253" s="51"/>
      <c r="UI253" s="51"/>
      <c r="UJ253" s="51"/>
      <c r="UK253" s="51"/>
      <c r="UL253" s="51"/>
      <c r="UM253" s="51"/>
      <c r="UN253" s="51"/>
      <c r="UO253" s="51"/>
      <c r="UP253" s="51"/>
    </row>
    <row r="254" spans="1:562" s="10" customFormat="1" ht="15" customHeight="1" x14ac:dyDescent="0.5">
      <c r="A254" s="83">
        <v>0.5851540360179176</v>
      </c>
      <c r="B254" s="84">
        <v>0</v>
      </c>
      <c r="C254" s="18" t="s">
        <v>713</v>
      </c>
      <c r="D254" s="23" t="s">
        <v>13</v>
      </c>
      <c r="E254" s="23" t="s">
        <v>60</v>
      </c>
      <c r="F254" s="73" t="s">
        <v>59</v>
      </c>
      <c r="G254" s="62" t="s">
        <v>711</v>
      </c>
      <c r="H254" s="18" t="s">
        <v>197</v>
      </c>
      <c r="I254" s="23"/>
      <c r="J254" s="35"/>
      <c r="K254" s="35"/>
      <c r="L254" s="50" t="s">
        <v>18</v>
      </c>
      <c r="M254" s="50" t="s">
        <v>123</v>
      </c>
      <c r="N254" s="50" t="s">
        <v>28</v>
      </c>
      <c r="O254" s="40"/>
      <c r="P254" s="40"/>
      <c r="Q254" s="40"/>
      <c r="R254" s="40"/>
      <c r="S254" s="40"/>
      <c r="T254" s="40"/>
      <c r="U254" s="40"/>
      <c r="V254" s="40"/>
      <c r="W254" s="40"/>
      <c r="X254" s="40"/>
      <c r="Y254" s="40"/>
      <c r="Z254" s="40"/>
      <c r="AA254" s="40"/>
      <c r="AB254" s="40"/>
      <c r="AC254" s="40"/>
      <c r="AD254" s="40"/>
      <c r="AE254" s="40"/>
      <c r="AF254" s="40"/>
      <c r="AG254" s="40"/>
      <c r="AH254" s="40"/>
      <c r="AI254" s="40"/>
      <c r="AJ254" s="40"/>
      <c r="AK254" s="40"/>
      <c r="AL254" s="40"/>
      <c r="AM254" s="40"/>
      <c r="AN254" s="40"/>
      <c r="AO254" s="40"/>
      <c r="AP254" s="40"/>
      <c r="AQ254" s="40"/>
      <c r="AR254" s="51"/>
      <c r="AS254" s="51"/>
      <c r="AT254" s="51"/>
      <c r="AU254" s="51"/>
      <c r="AV254" s="51"/>
      <c r="AW254" s="51"/>
      <c r="AX254" s="51"/>
      <c r="AY254" s="51"/>
      <c r="AZ254" s="51"/>
      <c r="BA254" s="51"/>
      <c r="BB254" s="51"/>
      <c r="BC254" s="51"/>
      <c r="BD254" s="51"/>
      <c r="BE254" s="51"/>
      <c r="BF254" s="51"/>
      <c r="BG254" s="51"/>
      <c r="BH254" s="51"/>
      <c r="BI254" s="51"/>
      <c r="BJ254" s="51"/>
      <c r="BK254" s="51"/>
      <c r="BL254" s="51"/>
      <c r="BM254" s="51"/>
      <c r="BN254" s="51"/>
      <c r="BO254" s="51"/>
      <c r="BP254" s="51"/>
      <c r="BQ254" s="51"/>
      <c r="BR254" s="51"/>
      <c r="BS254" s="51"/>
      <c r="BT254" s="51"/>
      <c r="BU254" s="51"/>
      <c r="BV254" s="51"/>
      <c r="BW254" s="51"/>
      <c r="BX254" s="51"/>
      <c r="BY254" s="51"/>
      <c r="BZ254" s="51"/>
      <c r="CA254" s="51"/>
      <c r="CB254" s="51"/>
      <c r="CC254" s="51"/>
      <c r="CD254" s="51"/>
      <c r="CE254" s="51"/>
      <c r="CF254" s="51"/>
      <c r="CG254" s="51"/>
      <c r="CH254" s="51"/>
      <c r="CI254" s="51"/>
      <c r="CJ254" s="51"/>
      <c r="CK254" s="51"/>
      <c r="CL254" s="51"/>
      <c r="CM254" s="51"/>
      <c r="CN254" s="51"/>
      <c r="CO254" s="51"/>
      <c r="CP254" s="51"/>
      <c r="CQ254" s="51"/>
      <c r="CR254" s="51"/>
      <c r="CS254" s="51"/>
      <c r="CT254" s="51"/>
      <c r="CU254" s="51"/>
      <c r="CV254" s="51"/>
      <c r="CW254" s="51"/>
      <c r="CX254" s="51"/>
      <c r="CY254" s="51"/>
      <c r="CZ254" s="51"/>
      <c r="DA254" s="51"/>
      <c r="DB254" s="51"/>
      <c r="DC254" s="51"/>
      <c r="DD254" s="51"/>
      <c r="DE254" s="51"/>
      <c r="DF254" s="51"/>
      <c r="DG254" s="51"/>
      <c r="DH254" s="51"/>
      <c r="DI254" s="51"/>
      <c r="DJ254" s="51"/>
      <c r="DK254" s="51"/>
      <c r="DL254" s="51"/>
      <c r="DM254" s="51"/>
      <c r="DN254" s="51"/>
      <c r="DO254" s="51"/>
      <c r="DP254" s="51"/>
      <c r="DQ254" s="51"/>
      <c r="DR254" s="51"/>
      <c r="DS254" s="51"/>
      <c r="DT254" s="51"/>
      <c r="DU254" s="51"/>
      <c r="DV254" s="51"/>
      <c r="DW254" s="51"/>
      <c r="DX254" s="51"/>
      <c r="DY254" s="51"/>
      <c r="DZ254" s="51"/>
      <c r="EA254" s="51"/>
      <c r="EB254" s="51"/>
      <c r="EC254" s="51"/>
      <c r="ED254" s="51"/>
      <c r="EE254" s="51"/>
      <c r="EF254" s="51"/>
      <c r="EG254" s="51"/>
      <c r="EH254" s="51"/>
      <c r="EI254" s="51"/>
      <c r="EJ254" s="51"/>
      <c r="EK254" s="51"/>
      <c r="EL254" s="51"/>
      <c r="EM254" s="51"/>
      <c r="EN254" s="51"/>
      <c r="EO254" s="51"/>
      <c r="EP254" s="51"/>
      <c r="EQ254" s="51"/>
      <c r="ER254" s="51"/>
      <c r="ES254" s="51"/>
      <c r="ET254" s="51"/>
      <c r="EU254" s="51"/>
      <c r="EV254" s="51"/>
      <c r="EW254" s="51"/>
      <c r="EX254" s="51"/>
      <c r="EY254" s="51"/>
      <c r="EZ254" s="51"/>
      <c r="FA254" s="51"/>
      <c r="FB254" s="51"/>
      <c r="FC254" s="51"/>
      <c r="FD254" s="51"/>
      <c r="FE254" s="51"/>
      <c r="FF254" s="51"/>
      <c r="FG254" s="51"/>
      <c r="FH254" s="51"/>
      <c r="FI254" s="51"/>
      <c r="FJ254" s="51"/>
      <c r="FK254" s="51"/>
      <c r="FL254" s="51"/>
      <c r="FM254" s="51"/>
      <c r="FN254" s="51"/>
      <c r="FO254" s="51"/>
      <c r="FP254" s="51"/>
      <c r="FQ254" s="51"/>
      <c r="FR254" s="51"/>
      <c r="FS254" s="51"/>
      <c r="FT254" s="51"/>
      <c r="FU254" s="51"/>
      <c r="FV254" s="51"/>
      <c r="FW254" s="51"/>
      <c r="FX254" s="51"/>
      <c r="FY254" s="51"/>
      <c r="FZ254" s="51"/>
      <c r="GA254" s="51"/>
      <c r="GB254" s="51"/>
      <c r="GC254" s="51"/>
      <c r="GD254" s="51"/>
      <c r="GE254" s="51"/>
      <c r="GF254" s="51"/>
      <c r="GG254" s="51"/>
      <c r="GH254" s="51"/>
      <c r="GI254" s="51"/>
      <c r="GJ254" s="51"/>
      <c r="GK254" s="51"/>
      <c r="GL254" s="51"/>
      <c r="GM254" s="51"/>
      <c r="GN254" s="51"/>
      <c r="GO254" s="51"/>
      <c r="GP254" s="51"/>
      <c r="GQ254" s="51"/>
      <c r="GR254" s="51"/>
      <c r="GS254" s="51"/>
      <c r="GT254" s="51"/>
      <c r="GU254" s="51"/>
      <c r="GV254" s="51"/>
      <c r="GW254" s="51"/>
      <c r="GX254" s="51"/>
      <c r="GY254" s="51"/>
      <c r="GZ254" s="51"/>
      <c r="HA254" s="51"/>
      <c r="HB254" s="51"/>
      <c r="HC254" s="51"/>
      <c r="HD254" s="51"/>
      <c r="HE254" s="51"/>
      <c r="HF254" s="51"/>
      <c r="HG254" s="51"/>
      <c r="HH254" s="51"/>
      <c r="HI254" s="51"/>
      <c r="HJ254" s="51"/>
      <c r="HK254" s="51"/>
      <c r="HL254" s="51"/>
      <c r="HM254" s="51"/>
      <c r="HN254" s="51"/>
      <c r="HO254" s="51"/>
      <c r="HP254" s="51"/>
      <c r="HQ254" s="51"/>
      <c r="HR254" s="51"/>
      <c r="HS254" s="51"/>
      <c r="HT254" s="51"/>
      <c r="HU254" s="51"/>
      <c r="HV254" s="51"/>
      <c r="HW254" s="51"/>
      <c r="HX254" s="51"/>
      <c r="HY254" s="51"/>
      <c r="HZ254" s="51"/>
      <c r="IA254" s="51"/>
      <c r="IB254" s="51"/>
      <c r="IC254" s="51"/>
      <c r="ID254" s="51"/>
      <c r="IE254" s="51"/>
      <c r="IF254" s="51"/>
      <c r="IG254" s="51"/>
      <c r="IH254" s="51"/>
      <c r="II254" s="51"/>
      <c r="IJ254" s="51"/>
      <c r="IK254" s="51"/>
      <c r="IL254" s="51"/>
      <c r="IM254" s="51"/>
      <c r="IN254" s="51"/>
      <c r="IO254" s="51"/>
      <c r="IP254" s="51"/>
      <c r="IQ254" s="51"/>
      <c r="IR254" s="51"/>
      <c r="IS254" s="51"/>
      <c r="IT254" s="51"/>
      <c r="IU254" s="51"/>
      <c r="IV254" s="51"/>
      <c r="IW254" s="51"/>
      <c r="IX254" s="51"/>
      <c r="IY254" s="51"/>
      <c r="IZ254" s="51"/>
      <c r="JA254" s="51"/>
      <c r="JB254" s="51"/>
      <c r="JC254" s="51"/>
      <c r="JD254" s="51"/>
      <c r="JE254" s="51"/>
      <c r="JF254" s="51"/>
      <c r="JG254" s="51"/>
      <c r="JH254" s="51"/>
      <c r="JI254" s="51"/>
      <c r="JJ254" s="51"/>
      <c r="JK254" s="51"/>
      <c r="JL254" s="51"/>
      <c r="JM254" s="51"/>
      <c r="JN254" s="51"/>
      <c r="JO254" s="51"/>
      <c r="JP254" s="51"/>
      <c r="JQ254" s="51"/>
      <c r="JR254" s="51"/>
      <c r="JS254" s="51"/>
      <c r="JT254" s="51"/>
      <c r="JU254" s="51"/>
      <c r="JV254" s="51"/>
      <c r="JW254" s="51"/>
      <c r="JX254" s="51"/>
      <c r="JY254" s="51"/>
      <c r="JZ254" s="51"/>
      <c r="KA254" s="51"/>
      <c r="KB254" s="51"/>
      <c r="KC254" s="51"/>
      <c r="KD254" s="51"/>
      <c r="KE254" s="51"/>
      <c r="KF254" s="51"/>
      <c r="KG254" s="51"/>
      <c r="KH254" s="51"/>
      <c r="KI254" s="51"/>
      <c r="KJ254" s="51"/>
      <c r="KK254" s="51"/>
      <c r="KL254" s="51"/>
      <c r="KM254" s="51"/>
      <c r="KN254" s="51"/>
      <c r="KO254" s="51"/>
      <c r="KP254" s="51"/>
      <c r="KQ254" s="51"/>
      <c r="KR254" s="51"/>
      <c r="KS254" s="51"/>
      <c r="KT254" s="51"/>
      <c r="KU254" s="51"/>
      <c r="KV254" s="51"/>
      <c r="KW254" s="51"/>
      <c r="KX254" s="51"/>
      <c r="KY254" s="51"/>
      <c r="KZ254" s="51"/>
      <c r="LA254" s="51"/>
      <c r="LB254" s="51"/>
      <c r="LC254" s="51"/>
      <c r="LD254" s="51"/>
      <c r="LE254" s="51"/>
      <c r="LF254" s="51"/>
      <c r="LG254" s="51"/>
      <c r="LH254" s="51"/>
      <c r="LI254" s="51"/>
      <c r="LJ254" s="51"/>
      <c r="LK254" s="51"/>
      <c r="LL254" s="51"/>
      <c r="LM254" s="51"/>
      <c r="LN254" s="51"/>
      <c r="LO254" s="51"/>
      <c r="LP254" s="51"/>
      <c r="LQ254" s="51"/>
      <c r="LR254" s="51"/>
      <c r="LS254" s="51"/>
      <c r="LT254" s="51"/>
      <c r="LU254" s="51"/>
      <c r="LV254" s="51"/>
      <c r="LW254" s="51"/>
      <c r="LX254" s="51"/>
      <c r="LY254" s="51"/>
      <c r="LZ254" s="51"/>
      <c r="MA254" s="51"/>
      <c r="MB254" s="51"/>
      <c r="MC254" s="51"/>
      <c r="MD254" s="51"/>
      <c r="ME254" s="51"/>
      <c r="MF254" s="51"/>
      <c r="MG254" s="51"/>
      <c r="MH254" s="51"/>
      <c r="MI254" s="51"/>
      <c r="MJ254" s="51"/>
      <c r="MK254" s="51"/>
      <c r="ML254" s="51"/>
      <c r="MM254" s="51"/>
      <c r="MN254" s="51"/>
      <c r="MO254" s="51"/>
      <c r="MP254" s="51"/>
      <c r="MQ254" s="51"/>
      <c r="MR254" s="51"/>
      <c r="MS254" s="51"/>
      <c r="MT254" s="51"/>
      <c r="MU254" s="51"/>
      <c r="MV254" s="51"/>
      <c r="MW254" s="51"/>
      <c r="MX254" s="51"/>
      <c r="MY254" s="51"/>
      <c r="MZ254" s="51"/>
      <c r="NA254" s="51"/>
      <c r="NB254" s="51"/>
      <c r="NC254" s="51"/>
      <c r="ND254" s="51"/>
      <c r="NE254" s="51"/>
      <c r="NF254" s="51"/>
      <c r="NG254" s="51"/>
      <c r="NH254" s="51"/>
      <c r="NI254" s="51"/>
      <c r="NJ254" s="51"/>
      <c r="NK254" s="51"/>
      <c r="NL254" s="51"/>
      <c r="NM254" s="51"/>
      <c r="NN254" s="51"/>
      <c r="NO254" s="51"/>
      <c r="NP254" s="51"/>
      <c r="NQ254" s="51"/>
      <c r="NR254" s="51"/>
      <c r="NS254" s="51"/>
      <c r="NT254" s="51"/>
      <c r="NU254" s="51"/>
      <c r="NV254" s="51"/>
      <c r="NW254" s="51"/>
      <c r="NX254" s="51"/>
      <c r="NY254" s="51"/>
      <c r="NZ254" s="51"/>
      <c r="OA254" s="51"/>
      <c r="OB254" s="51"/>
      <c r="OC254" s="51"/>
      <c r="OD254" s="51"/>
      <c r="OE254" s="51"/>
      <c r="OF254" s="51"/>
      <c r="OG254" s="51"/>
      <c r="OH254" s="51"/>
      <c r="OI254" s="51"/>
      <c r="OJ254" s="51"/>
      <c r="OK254" s="51"/>
      <c r="OL254" s="51"/>
      <c r="OM254" s="51"/>
      <c r="ON254" s="51"/>
      <c r="OO254" s="51"/>
      <c r="OP254" s="51"/>
      <c r="OQ254" s="51"/>
      <c r="OR254" s="51"/>
      <c r="OS254" s="51"/>
      <c r="OT254" s="51"/>
      <c r="OU254" s="51"/>
      <c r="OV254" s="51"/>
      <c r="OW254" s="51"/>
      <c r="OX254" s="51"/>
      <c r="OY254" s="51"/>
      <c r="OZ254" s="51"/>
      <c r="PA254" s="51"/>
      <c r="PB254" s="51"/>
      <c r="PC254" s="51"/>
      <c r="PD254" s="51"/>
      <c r="PE254" s="51"/>
      <c r="PF254" s="51"/>
      <c r="PG254" s="51"/>
      <c r="PH254" s="51"/>
      <c r="PI254" s="51"/>
      <c r="PJ254" s="51"/>
      <c r="PK254" s="51"/>
      <c r="PL254" s="51"/>
      <c r="PM254" s="51"/>
      <c r="PN254" s="51"/>
      <c r="PO254" s="51"/>
      <c r="PP254" s="51"/>
      <c r="PQ254" s="51"/>
      <c r="PR254" s="51"/>
      <c r="PS254" s="51"/>
      <c r="PT254" s="51"/>
      <c r="PU254" s="51"/>
      <c r="PV254" s="51"/>
      <c r="PW254" s="51"/>
      <c r="PX254" s="51"/>
      <c r="PY254" s="51"/>
      <c r="PZ254" s="51"/>
      <c r="QA254" s="51"/>
      <c r="QB254" s="51"/>
      <c r="QC254" s="51"/>
      <c r="QD254" s="51"/>
      <c r="QE254" s="51"/>
      <c r="QF254" s="51"/>
      <c r="QG254" s="51"/>
      <c r="QH254" s="51"/>
      <c r="QI254" s="51"/>
      <c r="QJ254" s="51"/>
      <c r="QK254" s="51"/>
      <c r="QL254" s="51"/>
      <c r="QM254" s="51"/>
      <c r="QN254" s="51"/>
      <c r="QO254" s="51"/>
      <c r="QP254" s="51"/>
      <c r="QQ254" s="51"/>
      <c r="QR254" s="51"/>
      <c r="QS254" s="51"/>
      <c r="QT254" s="51"/>
      <c r="QU254" s="51"/>
      <c r="QV254" s="51"/>
      <c r="QW254" s="51"/>
      <c r="QX254" s="51"/>
      <c r="QY254" s="51"/>
      <c r="QZ254" s="51"/>
      <c r="RA254" s="51"/>
      <c r="RB254" s="51"/>
      <c r="RC254" s="51"/>
      <c r="RD254" s="51"/>
      <c r="RE254" s="51"/>
      <c r="RF254" s="51"/>
      <c r="RG254" s="51"/>
      <c r="RH254" s="51"/>
      <c r="RI254" s="51"/>
      <c r="RJ254" s="51"/>
      <c r="RK254" s="51"/>
      <c r="RL254" s="51"/>
      <c r="RM254" s="51"/>
      <c r="RN254" s="51"/>
      <c r="RO254" s="51"/>
      <c r="RP254" s="51"/>
      <c r="RQ254" s="51"/>
      <c r="RR254" s="51"/>
      <c r="RS254" s="51"/>
      <c r="RT254" s="51"/>
      <c r="RU254" s="51"/>
      <c r="RV254" s="51"/>
      <c r="RW254" s="51"/>
      <c r="RX254" s="51"/>
      <c r="RY254" s="51"/>
      <c r="RZ254" s="51"/>
      <c r="SA254" s="51"/>
      <c r="SB254" s="51"/>
      <c r="SC254" s="51"/>
      <c r="SD254" s="51"/>
      <c r="SE254" s="51"/>
      <c r="SF254" s="51"/>
      <c r="SG254" s="51"/>
      <c r="SH254" s="51"/>
      <c r="SI254" s="51"/>
      <c r="SJ254" s="51"/>
      <c r="SK254" s="51"/>
      <c r="SL254" s="51"/>
      <c r="SM254" s="51"/>
      <c r="SN254" s="51"/>
      <c r="SO254" s="51"/>
      <c r="SP254" s="51"/>
      <c r="SQ254" s="51"/>
      <c r="SR254" s="51"/>
      <c r="SS254" s="51"/>
      <c r="ST254" s="51"/>
      <c r="SU254" s="51"/>
      <c r="SV254" s="51"/>
      <c r="SW254" s="51"/>
      <c r="SX254" s="51"/>
      <c r="SY254" s="51"/>
      <c r="SZ254" s="51"/>
      <c r="TA254" s="51"/>
      <c r="TB254" s="51"/>
      <c r="TC254" s="51"/>
      <c r="TD254" s="51"/>
      <c r="TE254" s="51"/>
      <c r="TF254" s="51"/>
      <c r="TG254" s="51"/>
      <c r="TH254" s="51"/>
      <c r="TI254" s="51"/>
      <c r="TJ254" s="51"/>
      <c r="TK254" s="51"/>
      <c r="TL254" s="51"/>
      <c r="TM254" s="51"/>
      <c r="TN254" s="51"/>
      <c r="TO254" s="51"/>
      <c r="TP254" s="51"/>
      <c r="TQ254" s="51"/>
      <c r="TR254" s="51"/>
      <c r="TS254" s="51"/>
      <c r="TT254" s="51"/>
      <c r="TU254" s="51"/>
      <c r="TV254" s="51"/>
      <c r="TW254" s="51"/>
      <c r="TX254" s="51"/>
      <c r="TY254" s="51"/>
      <c r="TZ254" s="51"/>
      <c r="UA254" s="51"/>
      <c r="UB254" s="51"/>
      <c r="UC254" s="51"/>
      <c r="UD254" s="51"/>
      <c r="UE254" s="51"/>
      <c r="UF254" s="51"/>
      <c r="UG254" s="51"/>
      <c r="UH254" s="51"/>
      <c r="UI254" s="51"/>
      <c r="UJ254" s="51"/>
      <c r="UK254" s="51"/>
      <c r="UL254" s="51"/>
      <c r="UM254" s="51"/>
      <c r="UN254" s="51"/>
      <c r="UO254" s="51"/>
      <c r="UP254" s="51"/>
    </row>
    <row r="255" spans="1:562" s="10" customFormat="1" ht="14.25" customHeight="1" x14ac:dyDescent="0.5">
      <c r="A255" s="83">
        <v>0.64626642970804205</v>
      </c>
      <c r="B255" s="84">
        <v>0</v>
      </c>
      <c r="C255" s="18" t="s">
        <v>714</v>
      </c>
      <c r="D255" s="23" t="s">
        <v>13</v>
      </c>
      <c r="E255" s="18" t="s">
        <v>312</v>
      </c>
      <c r="F255" s="59" t="s">
        <v>311</v>
      </c>
      <c r="G255" s="62" t="s">
        <v>4625</v>
      </c>
      <c r="H255" s="18" t="s">
        <v>284</v>
      </c>
      <c r="I255" s="23"/>
      <c r="J255" s="35"/>
      <c r="K255" s="35"/>
      <c r="L255" s="50" t="s">
        <v>18</v>
      </c>
      <c r="M255" s="50" t="s">
        <v>123</v>
      </c>
      <c r="N255" s="50" t="s">
        <v>28</v>
      </c>
      <c r="O255" s="40"/>
      <c r="P255" s="40"/>
      <c r="Q255" s="40"/>
      <c r="R255" s="40"/>
      <c r="S255" s="40"/>
      <c r="T255" s="40"/>
      <c r="U255" s="40"/>
      <c r="V255" s="40"/>
      <c r="W255" s="40"/>
      <c r="X255" s="40"/>
      <c r="Y255" s="40"/>
      <c r="Z255" s="40"/>
      <c r="AA255" s="40"/>
      <c r="AB255" s="40"/>
      <c r="AC255" s="40"/>
      <c r="AD255" s="40"/>
      <c r="AE255" s="40"/>
      <c r="AF255" s="40"/>
      <c r="AG255" s="40"/>
      <c r="AH255" s="40"/>
      <c r="AI255" s="40"/>
      <c r="AJ255" s="40"/>
      <c r="AK255" s="40"/>
      <c r="AL255" s="40"/>
      <c r="AM255" s="40"/>
      <c r="AN255" s="40"/>
      <c r="AO255" s="40"/>
      <c r="AP255" s="40"/>
      <c r="AQ255" s="40"/>
      <c r="AR255" s="51"/>
      <c r="AS255" s="51"/>
      <c r="AT255" s="51"/>
      <c r="AU255" s="51"/>
      <c r="AV255" s="51"/>
      <c r="AW255" s="51"/>
      <c r="AX255" s="51"/>
      <c r="AY255" s="51"/>
      <c r="AZ255" s="51"/>
      <c r="BA255" s="51"/>
      <c r="BB255" s="51"/>
      <c r="BC255" s="51"/>
      <c r="BD255" s="51"/>
      <c r="BE255" s="51"/>
      <c r="BF255" s="51"/>
      <c r="BG255" s="51"/>
      <c r="BH255" s="51"/>
      <c r="BI255" s="51"/>
      <c r="BJ255" s="51"/>
      <c r="BK255" s="51"/>
      <c r="BL255" s="51"/>
      <c r="BM255" s="51"/>
      <c r="BN255" s="51"/>
      <c r="BO255" s="51"/>
      <c r="BP255" s="51"/>
      <c r="BQ255" s="51"/>
      <c r="BR255" s="51"/>
      <c r="BS255" s="51"/>
      <c r="BT255" s="51"/>
      <c r="BU255" s="51"/>
      <c r="BV255" s="51"/>
      <c r="BW255" s="51"/>
      <c r="BX255" s="51"/>
      <c r="BY255" s="51"/>
      <c r="BZ255" s="51"/>
      <c r="CA255" s="51"/>
      <c r="CB255" s="51"/>
      <c r="CC255" s="51"/>
      <c r="CD255" s="51"/>
      <c r="CE255" s="51"/>
      <c r="CF255" s="51"/>
      <c r="CG255" s="51"/>
      <c r="CH255" s="51"/>
      <c r="CI255" s="51"/>
      <c r="CJ255" s="51"/>
      <c r="CK255" s="51"/>
      <c r="CL255" s="51"/>
      <c r="CM255" s="51"/>
      <c r="CN255" s="51"/>
      <c r="CO255" s="51"/>
      <c r="CP255" s="51"/>
      <c r="CQ255" s="51"/>
      <c r="CR255" s="51"/>
      <c r="CS255" s="51"/>
      <c r="CT255" s="51"/>
      <c r="CU255" s="51"/>
      <c r="CV255" s="51"/>
      <c r="CW255" s="51"/>
      <c r="CX255" s="51"/>
      <c r="CY255" s="51"/>
      <c r="CZ255" s="51"/>
      <c r="DA255" s="51"/>
      <c r="DB255" s="51"/>
      <c r="DC255" s="51"/>
      <c r="DD255" s="51"/>
      <c r="DE255" s="51"/>
      <c r="DF255" s="51"/>
      <c r="DG255" s="51"/>
      <c r="DH255" s="51"/>
      <c r="DI255" s="51"/>
      <c r="DJ255" s="51"/>
      <c r="DK255" s="51"/>
      <c r="DL255" s="51"/>
      <c r="DM255" s="51"/>
      <c r="DN255" s="51"/>
      <c r="DO255" s="51"/>
      <c r="DP255" s="51"/>
      <c r="DQ255" s="51"/>
      <c r="DR255" s="51"/>
      <c r="DS255" s="51"/>
      <c r="DT255" s="51"/>
      <c r="DU255" s="51"/>
      <c r="DV255" s="51"/>
      <c r="DW255" s="51"/>
      <c r="DX255" s="51"/>
      <c r="DY255" s="51"/>
      <c r="DZ255" s="51"/>
      <c r="EA255" s="51"/>
      <c r="EB255" s="51"/>
      <c r="EC255" s="51"/>
      <c r="ED255" s="51"/>
      <c r="EE255" s="51"/>
      <c r="EF255" s="51"/>
      <c r="EG255" s="51"/>
      <c r="EH255" s="51"/>
      <c r="EI255" s="51"/>
      <c r="EJ255" s="51"/>
      <c r="EK255" s="51"/>
      <c r="EL255" s="51"/>
      <c r="EM255" s="51"/>
      <c r="EN255" s="51"/>
      <c r="EO255" s="51"/>
      <c r="EP255" s="51"/>
      <c r="EQ255" s="51"/>
      <c r="ER255" s="51"/>
      <c r="ES255" s="51"/>
      <c r="ET255" s="51"/>
      <c r="EU255" s="51"/>
      <c r="EV255" s="51"/>
      <c r="EW255" s="51"/>
      <c r="EX255" s="51"/>
      <c r="EY255" s="51"/>
      <c r="EZ255" s="51"/>
      <c r="FA255" s="51"/>
      <c r="FB255" s="51"/>
      <c r="FC255" s="51"/>
      <c r="FD255" s="51"/>
      <c r="FE255" s="51"/>
      <c r="FF255" s="51"/>
      <c r="FG255" s="51"/>
      <c r="FH255" s="51"/>
      <c r="FI255" s="51"/>
      <c r="FJ255" s="51"/>
      <c r="FK255" s="51"/>
      <c r="FL255" s="51"/>
      <c r="FM255" s="51"/>
      <c r="FN255" s="51"/>
      <c r="FO255" s="51"/>
      <c r="FP255" s="51"/>
      <c r="FQ255" s="51"/>
      <c r="FR255" s="51"/>
      <c r="FS255" s="51"/>
      <c r="FT255" s="51"/>
      <c r="FU255" s="51"/>
      <c r="FV255" s="51"/>
      <c r="FW255" s="51"/>
      <c r="FX255" s="51"/>
      <c r="FY255" s="51"/>
      <c r="FZ255" s="51"/>
      <c r="GA255" s="51"/>
      <c r="GB255" s="51"/>
      <c r="GC255" s="51"/>
      <c r="GD255" s="51"/>
      <c r="GE255" s="51"/>
      <c r="GF255" s="51"/>
      <c r="GG255" s="51"/>
      <c r="GH255" s="51"/>
      <c r="GI255" s="51"/>
      <c r="GJ255" s="51"/>
      <c r="GK255" s="51"/>
      <c r="GL255" s="51"/>
      <c r="GM255" s="51"/>
      <c r="GN255" s="51"/>
      <c r="GO255" s="51"/>
      <c r="GP255" s="51"/>
      <c r="GQ255" s="51"/>
      <c r="GR255" s="51"/>
      <c r="GS255" s="51"/>
      <c r="GT255" s="51"/>
      <c r="GU255" s="51"/>
      <c r="GV255" s="51"/>
      <c r="GW255" s="51"/>
      <c r="GX255" s="51"/>
      <c r="GY255" s="51"/>
      <c r="GZ255" s="51"/>
      <c r="HA255" s="51"/>
      <c r="HB255" s="51"/>
      <c r="HC255" s="51"/>
      <c r="HD255" s="51"/>
      <c r="HE255" s="51"/>
      <c r="HF255" s="51"/>
      <c r="HG255" s="51"/>
      <c r="HH255" s="51"/>
      <c r="HI255" s="51"/>
      <c r="HJ255" s="51"/>
      <c r="HK255" s="51"/>
      <c r="HL255" s="51"/>
      <c r="HM255" s="51"/>
      <c r="HN255" s="51"/>
      <c r="HO255" s="51"/>
      <c r="HP255" s="51"/>
      <c r="HQ255" s="51"/>
      <c r="HR255" s="51"/>
      <c r="HS255" s="51"/>
      <c r="HT255" s="51"/>
      <c r="HU255" s="51"/>
      <c r="HV255" s="51"/>
      <c r="HW255" s="51"/>
      <c r="HX255" s="51"/>
      <c r="HY255" s="51"/>
      <c r="HZ255" s="51"/>
      <c r="IA255" s="51"/>
      <c r="IB255" s="51"/>
      <c r="IC255" s="51"/>
      <c r="ID255" s="51"/>
      <c r="IE255" s="51"/>
      <c r="IF255" s="51"/>
      <c r="IG255" s="51"/>
      <c r="IH255" s="51"/>
      <c r="II255" s="51"/>
      <c r="IJ255" s="51"/>
      <c r="IK255" s="51"/>
      <c r="IL255" s="51"/>
      <c r="IM255" s="51"/>
      <c r="IN255" s="51"/>
      <c r="IO255" s="51"/>
      <c r="IP255" s="51"/>
      <c r="IQ255" s="51"/>
      <c r="IR255" s="51"/>
      <c r="IS255" s="51"/>
      <c r="IT255" s="51"/>
      <c r="IU255" s="51"/>
      <c r="IV255" s="51"/>
      <c r="IW255" s="51"/>
      <c r="IX255" s="51"/>
      <c r="IY255" s="51"/>
      <c r="IZ255" s="51"/>
      <c r="JA255" s="51"/>
      <c r="JB255" s="51"/>
      <c r="JC255" s="51"/>
      <c r="JD255" s="51"/>
      <c r="JE255" s="51"/>
      <c r="JF255" s="51"/>
      <c r="JG255" s="51"/>
      <c r="JH255" s="51"/>
      <c r="JI255" s="51"/>
      <c r="JJ255" s="51"/>
      <c r="JK255" s="51"/>
      <c r="JL255" s="51"/>
      <c r="JM255" s="51"/>
      <c r="JN255" s="51"/>
      <c r="JO255" s="51"/>
      <c r="JP255" s="51"/>
      <c r="JQ255" s="51"/>
      <c r="JR255" s="51"/>
      <c r="JS255" s="51"/>
      <c r="JT255" s="51"/>
      <c r="JU255" s="51"/>
      <c r="JV255" s="51"/>
      <c r="JW255" s="51"/>
      <c r="JX255" s="51"/>
      <c r="JY255" s="51"/>
      <c r="JZ255" s="51"/>
      <c r="KA255" s="51"/>
      <c r="KB255" s="51"/>
      <c r="KC255" s="51"/>
      <c r="KD255" s="51"/>
      <c r="KE255" s="51"/>
      <c r="KF255" s="51"/>
      <c r="KG255" s="51"/>
      <c r="KH255" s="51"/>
      <c r="KI255" s="51"/>
      <c r="KJ255" s="51"/>
      <c r="KK255" s="51"/>
      <c r="KL255" s="51"/>
      <c r="KM255" s="51"/>
      <c r="KN255" s="51"/>
      <c r="KO255" s="51"/>
      <c r="KP255" s="51"/>
      <c r="KQ255" s="51"/>
      <c r="KR255" s="51"/>
      <c r="KS255" s="51"/>
      <c r="KT255" s="51"/>
      <c r="KU255" s="51"/>
      <c r="KV255" s="51"/>
      <c r="KW255" s="51"/>
      <c r="KX255" s="51"/>
      <c r="KY255" s="51"/>
      <c r="KZ255" s="51"/>
      <c r="LA255" s="51"/>
      <c r="LB255" s="51"/>
      <c r="LC255" s="51"/>
      <c r="LD255" s="51"/>
      <c r="LE255" s="51"/>
      <c r="LF255" s="51"/>
      <c r="LG255" s="51"/>
      <c r="LH255" s="51"/>
      <c r="LI255" s="51"/>
      <c r="LJ255" s="51"/>
      <c r="LK255" s="51"/>
      <c r="LL255" s="51"/>
      <c r="LM255" s="51"/>
      <c r="LN255" s="51"/>
      <c r="LO255" s="51"/>
      <c r="LP255" s="51"/>
      <c r="LQ255" s="51"/>
      <c r="LR255" s="51"/>
      <c r="LS255" s="51"/>
      <c r="LT255" s="51"/>
      <c r="LU255" s="51"/>
      <c r="LV255" s="51"/>
      <c r="LW255" s="51"/>
      <c r="LX255" s="51"/>
      <c r="LY255" s="51"/>
      <c r="LZ255" s="51"/>
      <c r="MA255" s="51"/>
      <c r="MB255" s="51"/>
      <c r="MC255" s="51"/>
      <c r="MD255" s="51"/>
      <c r="ME255" s="51"/>
      <c r="MF255" s="51"/>
      <c r="MG255" s="51"/>
      <c r="MH255" s="51"/>
      <c r="MI255" s="51"/>
      <c r="MJ255" s="51"/>
      <c r="MK255" s="51"/>
      <c r="ML255" s="51"/>
      <c r="MM255" s="51"/>
      <c r="MN255" s="51"/>
      <c r="MO255" s="51"/>
      <c r="MP255" s="51"/>
      <c r="MQ255" s="51"/>
      <c r="MR255" s="51"/>
      <c r="MS255" s="51"/>
      <c r="MT255" s="51"/>
      <c r="MU255" s="51"/>
      <c r="MV255" s="51"/>
      <c r="MW255" s="51"/>
      <c r="MX255" s="51"/>
      <c r="MY255" s="51"/>
      <c r="MZ255" s="51"/>
      <c r="NA255" s="51"/>
      <c r="NB255" s="51"/>
      <c r="NC255" s="51"/>
      <c r="ND255" s="51"/>
      <c r="NE255" s="51"/>
      <c r="NF255" s="51"/>
      <c r="NG255" s="51"/>
      <c r="NH255" s="51"/>
      <c r="NI255" s="51"/>
      <c r="NJ255" s="51"/>
      <c r="NK255" s="51"/>
      <c r="NL255" s="51"/>
      <c r="NM255" s="51"/>
      <c r="NN255" s="51"/>
      <c r="NO255" s="51"/>
      <c r="NP255" s="51"/>
      <c r="NQ255" s="51"/>
      <c r="NR255" s="51"/>
      <c r="NS255" s="51"/>
      <c r="NT255" s="51"/>
      <c r="NU255" s="51"/>
      <c r="NV255" s="51"/>
      <c r="NW255" s="51"/>
      <c r="NX255" s="51"/>
      <c r="NY255" s="51"/>
      <c r="NZ255" s="51"/>
      <c r="OA255" s="51"/>
      <c r="OB255" s="51"/>
      <c r="OC255" s="51"/>
      <c r="OD255" s="51"/>
      <c r="OE255" s="51"/>
      <c r="OF255" s="51"/>
      <c r="OG255" s="51"/>
      <c r="OH255" s="51"/>
      <c r="OI255" s="51"/>
      <c r="OJ255" s="51"/>
      <c r="OK255" s="51"/>
      <c r="OL255" s="51"/>
      <c r="OM255" s="51"/>
      <c r="ON255" s="51"/>
      <c r="OO255" s="51"/>
      <c r="OP255" s="51"/>
      <c r="OQ255" s="51"/>
      <c r="OR255" s="51"/>
      <c r="OS255" s="51"/>
      <c r="OT255" s="51"/>
      <c r="OU255" s="51"/>
      <c r="OV255" s="51"/>
      <c r="OW255" s="51"/>
      <c r="OX255" s="51"/>
      <c r="OY255" s="51"/>
      <c r="OZ255" s="51"/>
      <c r="PA255" s="51"/>
      <c r="PB255" s="51"/>
      <c r="PC255" s="51"/>
      <c r="PD255" s="51"/>
      <c r="PE255" s="51"/>
      <c r="PF255" s="51"/>
      <c r="PG255" s="51"/>
      <c r="PH255" s="51"/>
      <c r="PI255" s="51"/>
      <c r="PJ255" s="51"/>
      <c r="PK255" s="51"/>
      <c r="PL255" s="51"/>
      <c r="PM255" s="51"/>
      <c r="PN255" s="51"/>
      <c r="PO255" s="51"/>
      <c r="PP255" s="51"/>
      <c r="PQ255" s="51"/>
      <c r="PR255" s="51"/>
      <c r="PS255" s="51"/>
      <c r="PT255" s="51"/>
      <c r="PU255" s="51"/>
      <c r="PV255" s="51"/>
      <c r="PW255" s="51"/>
      <c r="PX255" s="51"/>
      <c r="PY255" s="51"/>
      <c r="PZ255" s="51"/>
      <c r="QA255" s="51"/>
      <c r="QB255" s="51"/>
      <c r="QC255" s="51"/>
      <c r="QD255" s="51"/>
      <c r="QE255" s="51"/>
      <c r="QF255" s="51"/>
      <c r="QG255" s="51"/>
      <c r="QH255" s="51"/>
      <c r="QI255" s="51"/>
      <c r="QJ255" s="51"/>
      <c r="QK255" s="51"/>
      <c r="QL255" s="51"/>
      <c r="QM255" s="51"/>
      <c r="QN255" s="51"/>
      <c r="QO255" s="51"/>
      <c r="QP255" s="51"/>
      <c r="QQ255" s="51"/>
      <c r="QR255" s="51"/>
      <c r="QS255" s="51"/>
      <c r="QT255" s="51"/>
      <c r="QU255" s="51"/>
      <c r="QV255" s="51"/>
      <c r="QW255" s="51"/>
      <c r="QX255" s="51"/>
      <c r="QY255" s="51"/>
      <c r="QZ255" s="51"/>
      <c r="RA255" s="51"/>
      <c r="RB255" s="51"/>
      <c r="RC255" s="51"/>
      <c r="RD255" s="51"/>
      <c r="RE255" s="51"/>
      <c r="RF255" s="51"/>
      <c r="RG255" s="51"/>
      <c r="RH255" s="51"/>
      <c r="RI255" s="51"/>
      <c r="RJ255" s="51"/>
      <c r="RK255" s="51"/>
      <c r="RL255" s="51"/>
      <c r="RM255" s="51"/>
      <c r="RN255" s="51"/>
      <c r="RO255" s="51"/>
      <c r="RP255" s="51"/>
      <c r="RQ255" s="51"/>
      <c r="RR255" s="51"/>
      <c r="RS255" s="51"/>
      <c r="RT255" s="51"/>
      <c r="RU255" s="51"/>
      <c r="RV255" s="51"/>
      <c r="RW255" s="51"/>
      <c r="RX255" s="51"/>
      <c r="RY255" s="51"/>
      <c r="RZ255" s="51"/>
      <c r="SA255" s="51"/>
      <c r="SB255" s="51"/>
      <c r="SC255" s="51"/>
      <c r="SD255" s="51"/>
      <c r="SE255" s="51"/>
      <c r="SF255" s="51"/>
      <c r="SG255" s="51"/>
      <c r="SH255" s="51"/>
      <c r="SI255" s="51"/>
      <c r="SJ255" s="51"/>
      <c r="SK255" s="51"/>
      <c r="SL255" s="51"/>
      <c r="SM255" s="51"/>
      <c r="SN255" s="51"/>
      <c r="SO255" s="51"/>
      <c r="SP255" s="51"/>
      <c r="SQ255" s="51"/>
      <c r="SR255" s="51"/>
      <c r="SS255" s="51"/>
      <c r="ST255" s="51"/>
      <c r="SU255" s="51"/>
      <c r="SV255" s="51"/>
      <c r="SW255" s="51"/>
      <c r="SX255" s="51"/>
      <c r="SY255" s="51"/>
      <c r="SZ255" s="51"/>
      <c r="TA255" s="51"/>
      <c r="TB255" s="51"/>
      <c r="TC255" s="51"/>
      <c r="TD255" s="51"/>
      <c r="TE255" s="51"/>
      <c r="TF255" s="51"/>
      <c r="TG255" s="51"/>
      <c r="TH255" s="51"/>
      <c r="TI255" s="51"/>
      <c r="TJ255" s="51"/>
      <c r="TK255" s="51"/>
      <c r="TL255" s="51"/>
      <c r="TM255" s="51"/>
      <c r="TN255" s="51"/>
      <c r="TO255" s="51"/>
      <c r="TP255" s="51"/>
      <c r="TQ255" s="51"/>
      <c r="TR255" s="51"/>
      <c r="TS255" s="51"/>
      <c r="TT255" s="51"/>
      <c r="TU255" s="51"/>
      <c r="TV255" s="51"/>
      <c r="TW255" s="51"/>
      <c r="TX255" s="51"/>
      <c r="TY255" s="51"/>
      <c r="TZ255" s="51"/>
      <c r="UA255" s="51"/>
      <c r="UB255" s="51"/>
      <c r="UC255" s="51"/>
      <c r="UD255" s="51"/>
      <c r="UE255" s="51"/>
      <c r="UF255" s="51"/>
      <c r="UG255" s="51"/>
      <c r="UH255" s="51"/>
      <c r="UI255" s="51"/>
      <c r="UJ255" s="51"/>
      <c r="UK255" s="51"/>
      <c r="UL255" s="51"/>
      <c r="UM255" s="51"/>
      <c r="UN255" s="51"/>
      <c r="UO255" s="51"/>
      <c r="UP255" s="51"/>
    </row>
    <row r="256" spans="1:562" s="10" customFormat="1" ht="15" customHeight="1" x14ac:dyDescent="0.5">
      <c r="A256" s="83">
        <v>0</v>
      </c>
      <c r="B256" s="84">
        <v>2.6491426224458371E-2</v>
      </c>
      <c r="C256" s="18" t="s">
        <v>715</v>
      </c>
      <c r="D256" s="23" t="s">
        <v>13</v>
      </c>
      <c r="E256" s="23" t="s">
        <v>71</v>
      </c>
      <c r="F256" s="59" t="s">
        <v>70</v>
      </c>
      <c r="G256" s="62" t="s">
        <v>716</v>
      </c>
      <c r="H256" s="18" t="s">
        <v>52</v>
      </c>
      <c r="I256" s="23"/>
      <c r="J256" s="35"/>
      <c r="K256" s="35"/>
      <c r="L256" s="50" t="s">
        <v>18</v>
      </c>
      <c r="M256" s="50" t="s">
        <v>123</v>
      </c>
      <c r="N256" s="50" t="s">
        <v>28</v>
      </c>
      <c r="O256" s="40"/>
      <c r="P256" s="40"/>
      <c r="Q256" s="40"/>
      <c r="R256" s="40"/>
      <c r="S256" s="40"/>
      <c r="T256" s="40"/>
      <c r="U256" s="40"/>
      <c r="V256" s="40"/>
      <c r="W256" s="40"/>
      <c r="X256" s="40"/>
      <c r="Y256" s="40"/>
      <c r="Z256" s="40"/>
      <c r="AA256" s="40"/>
      <c r="AB256" s="40"/>
      <c r="AC256" s="40"/>
      <c r="AD256" s="40"/>
      <c r="AE256" s="40"/>
      <c r="AF256" s="40"/>
      <c r="AG256" s="40"/>
      <c r="AH256" s="40"/>
      <c r="AI256" s="40"/>
      <c r="AJ256" s="40"/>
      <c r="AK256" s="40"/>
      <c r="AL256" s="40"/>
      <c r="AM256" s="40"/>
      <c r="AN256" s="40"/>
      <c r="AO256" s="40"/>
      <c r="AP256" s="40"/>
      <c r="AQ256" s="40"/>
      <c r="AR256" s="51"/>
      <c r="AS256" s="51"/>
      <c r="AT256" s="51"/>
      <c r="AU256" s="51"/>
      <c r="AV256" s="51"/>
      <c r="AW256" s="51"/>
      <c r="AX256" s="51"/>
      <c r="AY256" s="51"/>
      <c r="AZ256" s="51"/>
      <c r="BA256" s="51"/>
      <c r="BB256" s="51"/>
      <c r="BC256" s="51"/>
      <c r="BD256" s="51"/>
      <c r="BE256" s="51"/>
      <c r="BF256" s="51"/>
      <c r="BG256" s="51"/>
      <c r="BH256" s="51"/>
      <c r="BI256" s="51"/>
      <c r="BJ256" s="51"/>
      <c r="BK256" s="51"/>
      <c r="BL256" s="51"/>
      <c r="BM256" s="51"/>
      <c r="BN256" s="51"/>
      <c r="BO256" s="51"/>
      <c r="BP256" s="51"/>
      <c r="BQ256" s="51"/>
      <c r="BR256" s="51"/>
      <c r="BS256" s="51"/>
      <c r="BT256" s="51"/>
      <c r="BU256" s="51"/>
      <c r="BV256" s="51"/>
      <c r="BW256" s="51"/>
      <c r="BX256" s="51"/>
      <c r="BY256" s="51"/>
      <c r="BZ256" s="51"/>
      <c r="CA256" s="51"/>
      <c r="CB256" s="51"/>
      <c r="CC256" s="51"/>
      <c r="CD256" s="51"/>
      <c r="CE256" s="51"/>
      <c r="CF256" s="51"/>
      <c r="CG256" s="51"/>
      <c r="CH256" s="51"/>
      <c r="CI256" s="51"/>
      <c r="CJ256" s="51"/>
      <c r="CK256" s="51"/>
      <c r="CL256" s="51"/>
      <c r="CM256" s="51"/>
      <c r="CN256" s="51"/>
      <c r="CO256" s="51"/>
      <c r="CP256" s="51"/>
      <c r="CQ256" s="51"/>
      <c r="CR256" s="51"/>
      <c r="CS256" s="51"/>
      <c r="CT256" s="51"/>
      <c r="CU256" s="51"/>
      <c r="CV256" s="51"/>
      <c r="CW256" s="51"/>
      <c r="CX256" s="51"/>
      <c r="CY256" s="51"/>
      <c r="CZ256" s="51"/>
      <c r="DA256" s="51"/>
      <c r="DB256" s="51"/>
      <c r="DC256" s="51"/>
      <c r="DD256" s="51"/>
      <c r="DE256" s="51"/>
      <c r="DF256" s="51"/>
      <c r="DG256" s="51"/>
      <c r="DH256" s="51"/>
      <c r="DI256" s="51"/>
      <c r="DJ256" s="51"/>
      <c r="DK256" s="51"/>
      <c r="DL256" s="51"/>
      <c r="DM256" s="51"/>
      <c r="DN256" s="51"/>
      <c r="DO256" s="51"/>
      <c r="DP256" s="51"/>
      <c r="DQ256" s="51"/>
      <c r="DR256" s="51"/>
      <c r="DS256" s="51"/>
      <c r="DT256" s="51"/>
      <c r="DU256" s="51"/>
      <c r="DV256" s="51"/>
      <c r="DW256" s="51"/>
      <c r="DX256" s="51"/>
      <c r="DY256" s="51"/>
      <c r="DZ256" s="51"/>
      <c r="EA256" s="51"/>
      <c r="EB256" s="51"/>
      <c r="EC256" s="51"/>
      <c r="ED256" s="51"/>
      <c r="EE256" s="51"/>
      <c r="EF256" s="51"/>
      <c r="EG256" s="51"/>
      <c r="EH256" s="51"/>
      <c r="EI256" s="51"/>
      <c r="EJ256" s="51"/>
      <c r="EK256" s="51"/>
      <c r="EL256" s="51"/>
      <c r="EM256" s="51"/>
      <c r="EN256" s="51"/>
      <c r="EO256" s="51"/>
      <c r="EP256" s="51"/>
      <c r="EQ256" s="51"/>
      <c r="ER256" s="51"/>
      <c r="ES256" s="51"/>
      <c r="ET256" s="51"/>
      <c r="EU256" s="51"/>
      <c r="EV256" s="51"/>
      <c r="EW256" s="51"/>
      <c r="EX256" s="51"/>
      <c r="EY256" s="51"/>
      <c r="EZ256" s="51"/>
      <c r="FA256" s="51"/>
      <c r="FB256" s="51"/>
      <c r="FC256" s="51"/>
      <c r="FD256" s="51"/>
      <c r="FE256" s="51"/>
      <c r="FF256" s="51"/>
      <c r="FG256" s="51"/>
      <c r="FH256" s="51"/>
      <c r="FI256" s="51"/>
      <c r="FJ256" s="51"/>
      <c r="FK256" s="51"/>
      <c r="FL256" s="51"/>
      <c r="FM256" s="51"/>
      <c r="FN256" s="51"/>
      <c r="FO256" s="51"/>
      <c r="FP256" s="51"/>
      <c r="FQ256" s="51"/>
      <c r="FR256" s="51"/>
      <c r="FS256" s="51"/>
      <c r="FT256" s="51"/>
      <c r="FU256" s="51"/>
      <c r="FV256" s="51"/>
      <c r="FW256" s="51"/>
      <c r="FX256" s="51"/>
      <c r="FY256" s="51"/>
      <c r="FZ256" s="51"/>
      <c r="GA256" s="51"/>
      <c r="GB256" s="51"/>
      <c r="GC256" s="51"/>
      <c r="GD256" s="51"/>
      <c r="GE256" s="51"/>
      <c r="GF256" s="51"/>
      <c r="GG256" s="51"/>
      <c r="GH256" s="51"/>
      <c r="GI256" s="51"/>
      <c r="GJ256" s="51"/>
      <c r="GK256" s="51"/>
      <c r="GL256" s="51"/>
      <c r="GM256" s="51"/>
      <c r="GN256" s="51"/>
      <c r="GO256" s="51"/>
      <c r="GP256" s="51"/>
      <c r="GQ256" s="51"/>
      <c r="GR256" s="51"/>
      <c r="GS256" s="51"/>
      <c r="GT256" s="51"/>
      <c r="GU256" s="51"/>
      <c r="GV256" s="51"/>
      <c r="GW256" s="51"/>
      <c r="GX256" s="51"/>
      <c r="GY256" s="51"/>
      <c r="GZ256" s="51"/>
      <c r="HA256" s="51"/>
      <c r="HB256" s="51"/>
      <c r="HC256" s="51"/>
      <c r="HD256" s="51"/>
      <c r="HE256" s="51"/>
      <c r="HF256" s="51"/>
      <c r="HG256" s="51"/>
      <c r="HH256" s="51"/>
      <c r="HI256" s="51"/>
      <c r="HJ256" s="51"/>
      <c r="HK256" s="51"/>
      <c r="HL256" s="51"/>
      <c r="HM256" s="51"/>
      <c r="HN256" s="51"/>
      <c r="HO256" s="51"/>
      <c r="HP256" s="51"/>
      <c r="HQ256" s="51"/>
      <c r="HR256" s="51"/>
      <c r="HS256" s="51"/>
      <c r="HT256" s="51"/>
      <c r="HU256" s="51"/>
      <c r="HV256" s="51"/>
      <c r="HW256" s="51"/>
      <c r="HX256" s="51"/>
      <c r="HY256" s="51"/>
      <c r="HZ256" s="51"/>
      <c r="IA256" s="51"/>
      <c r="IB256" s="51"/>
      <c r="IC256" s="51"/>
      <c r="ID256" s="51"/>
      <c r="IE256" s="51"/>
      <c r="IF256" s="51"/>
      <c r="IG256" s="51"/>
      <c r="IH256" s="51"/>
      <c r="II256" s="51"/>
      <c r="IJ256" s="51"/>
      <c r="IK256" s="51"/>
      <c r="IL256" s="51"/>
      <c r="IM256" s="51"/>
      <c r="IN256" s="51"/>
      <c r="IO256" s="51"/>
      <c r="IP256" s="51"/>
      <c r="IQ256" s="51"/>
      <c r="IR256" s="51"/>
      <c r="IS256" s="51"/>
      <c r="IT256" s="51"/>
      <c r="IU256" s="51"/>
      <c r="IV256" s="51"/>
      <c r="IW256" s="51"/>
      <c r="IX256" s="51"/>
      <c r="IY256" s="51"/>
      <c r="IZ256" s="51"/>
      <c r="JA256" s="51"/>
      <c r="JB256" s="51"/>
      <c r="JC256" s="51"/>
      <c r="JD256" s="51"/>
      <c r="JE256" s="51"/>
      <c r="JF256" s="51"/>
      <c r="JG256" s="51"/>
      <c r="JH256" s="51"/>
      <c r="JI256" s="51"/>
      <c r="JJ256" s="51"/>
      <c r="JK256" s="51"/>
      <c r="JL256" s="51"/>
      <c r="JM256" s="51"/>
      <c r="JN256" s="51"/>
      <c r="JO256" s="51"/>
      <c r="JP256" s="51"/>
      <c r="JQ256" s="51"/>
      <c r="JR256" s="51"/>
      <c r="JS256" s="51"/>
      <c r="JT256" s="51"/>
      <c r="JU256" s="51"/>
      <c r="JV256" s="51"/>
      <c r="JW256" s="51"/>
      <c r="JX256" s="51"/>
      <c r="JY256" s="51"/>
      <c r="JZ256" s="51"/>
      <c r="KA256" s="51"/>
      <c r="KB256" s="51"/>
      <c r="KC256" s="51"/>
      <c r="KD256" s="51"/>
      <c r="KE256" s="51"/>
      <c r="KF256" s="51"/>
      <c r="KG256" s="51"/>
      <c r="KH256" s="51"/>
      <c r="KI256" s="51"/>
      <c r="KJ256" s="51"/>
      <c r="KK256" s="51"/>
      <c r="KL256" s="51"/>
      <c r="KM256" s="51"/>
      <c r="KN256" s="51"/>
      <c r="KO256" s="51"/>
      <c r="KP256" s="51"/>
      <c r="KQ256" s="51"/>
      <c r="KR256" s="51"/>
      <c r="KS256" s="51"/>
      <c r="KT256" s="51"/>
      <c r="KU256" s="51"/>
      <c r="KV256" s="51"/>
      <c r="KW256" s="51"/>
      <c r="KX256" s="51"/>
      <c r="KY256" s="51"/>
      <c r="KZ256" s="51"/>
      <c r="LA256" s="51"/>
      <c r="LB256" s="51"/>
      <c r="LC256" s="51"/>
      <c r="LD256" s="51"/>
      <c r="LE256" s="51"/>
      <c r="LF256" s="51"/>
      <c r="LG256" s="51"/>
      <c r="LH256" s="51"/>
      <c r="LI256" s="51"/>
      <c r="LJ256" s="51"/>
      <c r="LK256" s="51"/>
      <c r="LL256" s="51"/>
      <c r="LM256" s="51"/>
      <c r="LN256" s="51"/>
      <c r="LO256" s="51"/>
      <c r="LP256" s="51"/>
      <c r="LQ256" s="51"/>
      <c r="LR256" s="51"/>
      <c r="LS256" s="51"/>
      <c r="LT256" s="51"/>
      <c r="LU256" s="51"/>
      <c r="LV256" s="51"/>
      <c r="LW256" s="51"/>
      <c r="LX256" s="51"/>
      <c r="LY256" s="51"/>
      <c r="LZ256" s="51"/>
      <c r="MA256" s="51"/>
      <c r="MB256" s="51"/>
      <c r="MC256" s="51"/>
      <c r="MD256" s="51"/>
      <c r="ME256" s="51"/>
      <c r="MF256" s="51"/>
      <c r="MG256" s="51"/>
      <c r="MH256" s="51"/>
      <c r="MI256" s="51"/>
      <c r="MJ256" s="51"/>
      <c r="MK256" s="51"/>
      <c r="ML256" s="51"/>
      <c r="MM256" s="51"/>
      <c r="MN256" s="51"/>
      <c r="MO256" s="51"/>
      <c r="MP256" s="51"/>
      <c r="MQ256" s="51"/>
      <c r="MR256" s="51"/>
      <c r="MS256" s="51"/>
      <c r="MT256" s="51"/>
      <c r="MU256" s="51"/>
      <c r="MV256" s="51"/>
      <c r="MW256" s="51"/>
      <c r="MX256" s="51"/>
      <c r="MY256" s="51"/>
      <c r="MZ256" s="51"/>
      <c r="NA256" s="51"/>
      <c r="NB256" s="51"/>
      <c r="NC256" s="51"/>
      <c r="ND256" s="51"/>
      <c r="NE256" s="51"/>
      <c r="NF256" s="51"/>
      <c r="NG256" s="51"/>
      <c r="NH256" s="51"/>
      <c r="NI256" s="51"/>
      <c r="NJ256" s="51"/>
      <c r="NK256" s="51"/>
      <c r="NL256" s="51"/>
      <c r="NM256" s="51"/>
      <c r="NN256" s="51"/>
      <c r="NO256" s="51"/>
      <c r="NP256" s="51"/>
      <c r="NQ256" s="51"/>
      <c r="NR256" s="51"/>
      <c r="NS256" s="51"/>
      <c r="NT256" s="51"/>
      <c r="NU256" s="51"/>
      <c r="NV256" s="51"/>
      <c r="NW256" s="51"/>
      <c r="NX256" s="51"/>
      <c r="NY256" s="51"/>
      <c r="NZ256" s="51"/>
      <c r="OA256" s="51"/>
      <c r="OB256" s="51"/>
      <c r="OC256" s="51"/>
      <c r="OD256" s="51"/>
      <c r="OE256" s="51"/>
      <c r="OF256" s="51"/>
      <c r="OG256" s="51"/>
      <c r="OH256" s="51"/>
      <c r="OI256" s="51"/>
      <c r="OJ256" s="51"/>
      <c r="OK256" s="51"/>
      <c r="OL256" s="51"/>
      <c r="OM256" s="51"/>
      <c r="ON256" s="51"/>
      <c r="OO256" s="51"/>
      <c r="OP256" s="51"/>
      <c r="OQ256" s="51"/>
      <c r="OR256" s="51"/>
      <c r="OS256" s="51"/>
      <c r="OT256" s="51"/>
      <c r="OU256" s="51"/>
      <c r="OV256" s="51"/>
      <c r="OW256" s="51"/>
      <c r="OX256" s="51"/>
      <c r="OY256" s="51"/>
      <c r="OZ256" s="51"/>
      <c r="PA256" s="51"/>
      <c r="PB256" s="51"/>
      <c r="PC256" s="51"/>
      <c r="PD256" s="51"/>
      <c r="PE256" s="51"/>
      <c r="PF256" s="51"/>
      <c r="PG256" s="51"/>
      <c r="PH256" s="51"/>
      <c r="PI256" s="51"/>
      <c r="PJ256" s="51"/>
      <c r="PK256" s="51"/>
      <c r="PL256" s="51"/>
      <c r="PM256" s="51"/>
      <c r="PN256" s="51"/>
      <c r="PO256" s="51"/>
      <c r="PP256" s="51"/>
      <c r="PQ256" s="51"/>
      <c r="PR256" s="51"/>
      <c r="PS256" s="51"/>
      <c r="PT256" s="51"/>
      <c r="PU256" s="51"/>
      <c r="PV256" s="51"/>
      <c r="PW256" s="51"/>
      <c r="PX256" s="51"/>
      <c r="PY256" s="51"/>
      <c r="PZ256" s="51"/>
      <c r="QA256" s="51"/>
      <c r="QB256" s="51"/>
      <c r="QC256" s="51"/>
      <c r="QD256" s="51"/>
      <c r="QE256" s="51"/>
      <c r="QF256" s="51"/>
      <c r="QG256" s="51"/>
      <c r="QH256" s="51"/>
      <c r="QI256" s="51"/>
      <c r="QJ256" s="51"/>
      <c r="QK256" s="51"/>
      <c r="QL256" s="51"/>
      <c r="QM256" s="51"/>
      <c r="QN256" s="51"/>
      <c r="QO256" s="51"/>
      <c r="QP256" s="51"/>
      <c r="QQ256" s="51"/>
      <c r="QR256" s="51"/>
      <c r="QS256" s="51"/>
      <c r="QT256" s="51"/>
      <c r="QU256" s="51"/>
      <c r="QV256" s="51"/>
      <c r="QW256" s="51"/>
      <c r="QX256" s="51"/>
      <c r="QY256" s="51"/>
      <c r="QZ256" s="51"/>
      <c r="RA256" s="51"/>
      <c r="RB256" s="51"/>
      <c r="RC256" s="51"/>
      <c r="RD256" s="51"/>
      <c r="RE256" s="51"/>
      <c r="RF256" s="51"/>
      <c r="RG256" s="51"/>
      <c r="RH256" s="51"/>
      <c r="RI256" s="51"/>
      <c r="RJ256" s="51"/>
      <c r="RK256" s="51"/>
      <c r="RL256" s="51"/>
      <c r="RM256" s="51"/>
      <c r="RN256" s="51"/>
      <c r="RO256" s="51"/>
      <c r="RP256" s="51"/>
      <c r="RQ256" s="51"/>
      <c r="RR256" s="51"/>
      <c r="RS256" s="51"/>
      <c r="RT256" s="51"/>
      <c r="RU256" s="51"/>
      <c r="RV256" s="51"/>
      <c r="RW256" s="51"/>
      <c r="RX256" s="51"/>
      <c r="RY256" s="51"/>
      <c r="RZ256" s="51"/>
      <c r="SA256" s="51"/>
      <c r="SB256" s="51"/>
      <c r="SC256" s="51"/>
      <c r="SD256" s="51"/>
      <c r="SE256" s="51"/>
      <c r="SF256" s="51"/>
      <c r="SG256" s="51"/>
      <c r="SH256" s="51"/>
      <c r="SI256" s="51"/>
      <c r="SJ256" s="51"/>
      <c r="SK256" s="51"/>
      <c r="SL256" s="51"/>
      <c r="SM256" s="51"/>
      <c r="SN256" s="51"/>
      <c r="SO256" s="51"/>
      <c r="SP256" s="51"/>
      <c r="SQ256" s="51"/>
      <c r="SR256" s="51"/>
      <c r="SS256" s="51"/>
      <c r="ST256" s="51"/>
      <c r="SU256" s="51"/>
      <c r="SV256" s="51"/>
      <c r="SW256" s="51"/>
      <c r="SX256" s="51"/>
      <c r="SY256" s="51"/>
      <c r="SZ256" s="51"/>
      <c r="TA256" s="51"/>
      <c r="TB256" s="51"/>
      <c r="TC256" s="51"/>
      <c r="TD256" s="51"/>
      <c r="TE256" s="51"/>
      <c r="TF256" s="51"/>
      <c r="TG256" s="51"/>
      <c r="TH256" s="51"/>
      <c r="TI256" s="51"/>
      <c r="TJ256" s="51"/>
      <c r="TK256" s="51"/>
      <c r="TL256" s="51"/>
      <c r="TM256" s="51"/>
      <c r="TN256" s="51"/>
      <c r="TO256" s="51"/>
      <c r="TP256" s="51"/>
      <c r="TQ256" s="51"/>
      <c r="TR256" s="51"/>
      <c r="TS256" s="51"/>
      <c r="TT256" s="51"/>
      <c r="TU256" s="51"/>
      <c r="TV256" s="51"/>
      <c r="TW256" s="51"/>
      <c r="TX256" s="51"/>
      <c r="TY256" s="51"/>
      <c r="TZ256" s="51"/>
      <c r="UA256" s="51"/>
      <c r="UB256" s="51"/>
      <c r="UC256" s="51"/>
      <c r="UD256" s="51"/>
      <c r="UE256" s="51"/>
      <c r="UF256" s="51"/>
      <c r="UG256" s="51"/>
      <c r="UH256" s="51"/>
      <c r="UI256" s="51"/>
      <c r="UJ256" s="51"/>
      <c r="UK256" s="51"/>
      <c r="UL256" s="51"/>
      <c r="UM256" s="51"/>
      <c r="UN256" s="51"/>
      <c r="UO256" s="51"/>
      <c r="UP256" s="51"/>
    </row>
    <row r="257" spans="1:562" s="10" customFormat="1" ht="15" customHeight="1" x14ac:dyDescent="0.5">
      <c r="A257" s="83">
        <v>0</v>
      </c>
      <c r="B257" s="84">
        <v>0</v>
      </c>
      <c r="C257" s="18" t="s">
        <v>717</v>
      </c>
      <c r="D257" s="23" t="s">
        <v>13</v>
      </c>
      <c r="E257" s="18" t="s">
        <v>60</v>
      </c>
      <c r="F257" s="59" t="s">
        <v>59</v>
      </c>
      <c r="G257" s="62" t="s">
        <v>61</v>
      </c>
      <c r="H257" s="18" t="s">
        <v>718</v>
      </c>
      <c r="I257" s="18" t="s">
        <v>719</v>
      </c>
      <c r="J257" s="18" t="s">
        <v>720</v>
      </c>
      <c r="K257" s="18" t="s">
        <v>721</v>
      </c>
      <c r="L257" s="50" t="s">
        <v>18</v>
      </c>
      <c r="M257" s="50" t="s">
        <v>123</v>
      </c>
      <c r="N257" s="50" t="s">
        <v>28</v>
      </c>
      <c r="O257" s="40"/>
      <c r="P257" s="40"/>
      <c r="Q257" s="40"/>
      <c r="R257" s="40"/>
      <c r="S257" s="40"/>
      <c r="T257" s="40"/>
      <c r="U257" s="40"/>
      <c r="V257" s="40"/>
      <c r="W257" s="40"/>
      <c r="X257" s="40"/>
      <c r="Y257" s="40"/>
      <c r="Z257" s="40"/>
      <c r="AA257" s="40"/>
      <c r="AB257" s="40"/>
      <c r="AC257" s="40"/>
      <c r="AD257" s="40"/>
      <c r="AE257" s="40"/>
      <c r="AF257" s="40"/>
      <c r="AG257" s="40"/>
      <c r="AH257" s="40"/>
      <c r="AI257" s="40"/>
      <c r="AJ257" s="40"/>
      <c r="AK257" s="40"/>
      <c r="AL257" s="40"/>
      <c r="AM257" s="40"/>
      <c r="AN257" s="40"/>
      <c r="AO257" s="40"/>
      <c r="AP257" s="40"/>
      <c r="AQ257" s="40"/>
      <c r="AR257" s="51"/>
      <c r="AS257" s="51"/>
      <c r="AT257" s="51"/>
      <c r="AU257" s="51"/>
      <c r="AV257" s="51"/>
      <c r="AW257" s="51"/>
      <c r="AX257" s="51"/>
      <c r="AY257" s="51"/>
      <c r="AZ257" s="51"/>
      <c r="BA257" s="51"/>
      <c r="BB257" s="51"/>
      <c r="BC257" s="51"/>
      <c r="BD257" s="51"/>
      <c r="BE257" s="51"/>
      <c r="BF257" s="51"/>
      <c r="BG257" s="51"/>
      <c r="BH257" s="51"/>
      <c r="BI257" s="51"/>
      <c r="BJ257" s="51"/>
      <c r="BK257" s="51"/>
      <c r="BL257" s="51"/>
      <c r="BM257" s="51"/>
      <c r="BN257" s="51"/>
      <c r="BO257" s="51"/>
      <c r="BP257" s="51"/>
      <c r="BQ257" s="51"/>
      <c r="BR257" s="51"/>
      <c r="BS257" s="51"/>
      <c r="BT257" s="51"/>
      <c r="BU257" s="51"/>
      <c r="BV257" s="51"/>
      <c r="BW257" s="51"/>
      <c r="BX257" s="51"/>
      <c r="BY257" s="51"/>
      <c r="BZ257" s="51"/>
      <c r="CA257" s="51"/>
      <c r="CB257" s="51"/>
      <c r="CC257" s="51"/>
      <c r="CD257" s="51"/>
      <c r="CE257" s="51"/>
      <c r="CF257" s="51"/>
      <c r="CG257" s="51"/>
      <c r="CH257" s="51"/>
      <c r="CI257" s="51"/>
      <c r="CJ257" s="51"/>
      <c r="CK257" s="51"/>
      <c r="CL257" s="51"/>
      <c r="CM257" s="51"/>
      <c r="CN257" s="51"/>
      <c r="CO257" s="51"/>
      <c r="CP257" s="51"/>
      <c r="CQ257" s="51"/>
      <c r="CR257" s="51"/>
      <c r="CS257" s="51"/>
      <c r="CT257" s="51"/>
      <c r="CU257" s="51"/>
      <c r="CV257" s="51"/>
      <c r="CW257" s="51"/>
      <c r="CX257" s="51"/>
      <c r="CY257" s="51"/>
      <c r="CZ257" s="51"/>
      <c r="DA257" s="51"/>
      <c r="DB257" s="51"/>
      <c r="DC257" s="51"/>
      <c r="DD257" s="51"/>
      <c r="DE257" s="51"/>
      <c r="DF257" s="51"/>
      <c r="DG257" s="51"/>
      <c r="DH257" s="51"/>
      <c r="DI257" s="51"/>
      <c r="DJ257" s="51"/>
      <c r="DK257" s="51"/>
      <c r="DL257" s="51"/>
      <c r="DM257" s="51"/>
      <c r="DN257" s="51"/>
      <c r="DO257" s="51"/>
      <c r="DP257" s="51"/>
      <c r="DQ257" s="51"/>
      <c r="DR257" s="51"/>
      <c r="DS257" s="51"/>
      <c r="DT257" s="51"/>
      <c r="DU257" s="51"/>
      <c r="DV257" s="51"/>
      <c r="DW257" s="51"/>
      <c r="DX257" s="51"/>
      <c r="DY257" s="51"/>
      <c r="DZ257" s="51"/>
      <c r="EA257" s="51"/>
      <c r="EB257" s="51"/>
      <c r="EC257" s="51"/>
      <c r="ED257" s="51"/>
      <c r="EE257" s="51"/>
      <c r="EF257" s="51"/>
      <c r="EG257" s="51"/>
      <c r="EH257" s="51"/>
      <c r="EI257" s="51"/>
      <c r="EJ257" s="51"/>
      <c r="EK257" s="51"/>
      <c r="EL257" s="51"/>
      <c r="EM257" s="51"/>
      <c r="EN257" s="51"/>
      <c r="EO257" s="51"/>
      <c r="EP257" s="51"/>
      <c r="EQ257" s="51"/>
      <c r="ER257" s="51"/>
      <c r="ES257" s="51"/>
      <c r="ET257" s="51"/>
      <c r="EU257" s="51"/>
      <c r="EV257" s="51"/>
      <c r="EW257" s="51"/>
      <c r="EX257" s="51"/>
      <c r="EY257" s="51"/>
      <c r="EZ257" s="51"/>
      <c r="FA257" s="51"/>
      <c r="FB257" s="51"/>
      <c r="FC257" s="51"/>
      <c r="FD257" s="51"/>
      <c r="FE257" s="51"/>
      <c r="FF257" s="51"/>
      <c r="FG257" s="51"/>
      <c r="FH257" s="51"/>
      <c r="FI257" s="51"/>
      <c r="FJ257" s="51"/>
      <c r="FK257" s="51"/>
      <c r="FL257" s="51"/>
      <c r="FM257" s="51"/>
      <c r="FN257" s="51"/>
      <c r="FO257" s="51"/>
      <c r="FP257" s="51"/>
      <c r="FQ257" s="51"/>
      <c r="FR257" s="51"/>
      <c r="FS257" s="51"/>
      <c r="FT257" s="51"/>
      <c r="FU257" s="51"/>
      <c r="FV257" s="51"/>
      <c r="FW257" s="51"/>
      <c r="FX257" s="51"/>
      <c r="FY257" s="51"/>
      <c r="FZ257" s="51"/>
      <c r="GA257" s="51"/>
      <c r="GB257" s="51"/>
      <c r="GC257" s="51"/>
      <c r="GD257" s="51"/>
      <c r="GE257" s="51"/>
      <c r="GF257" s="51"/>
      <c r="GG257" s="51"/>
      <c r="GH257" s="51"/>
      <c r="GI257" s="51"/>
      <c r="GJ257" s="51"/>
      <c r="GK257" s="51"/>
      <c r="GL257" s="51"/>
      <c r="GM257" s="51"/>
      <c r="GN257" s="51"/>
      <c r="GO257" s="51"/>
      <c r="GP257" s="51"/>
      <c r="GQ257" s="51"/>
      <c r="GR257" s="51"/>
      <c r="GS257" s="51"/>
      <c r="GT257" s="51"/>
      <c r="GU257" s="51"/>
      <c r="GV257" s="51"/>
      <c r="GW257" s="51"/>
      <c r="GX257" s="51"/>
      <c r="GY257" s="51"/>
      <c r="GZ257" s="51"/>
      <c r="HA257" s="51"/>
      <c r="HB257" s="51"/>
      <c r="HC257" s="51"/>
      <c r="HD257" s="51"/>
      <c r="HE257" s="51"/>
      <c r="HF257" s="51"/>
      <c r="HG257" s="51"/>
      <c r="HH257" s="51"/>
      <c r="HI257" s="51"/>
      <c r="HJ257" s="51"/>
      <c r="HK257" s="51"/>
      <c r="HL257" s="51"/>
      <c r="HM257" s="51"/>
      <c r="HN257" s="51"/>
      <c r="HO257" s="51"/>
      <c r="HP257" s="51"/>
      <c r="HQ257" s="51"/>
      <c r="HR257" s="51"/>
      <c r="HS257" s="51"/>
      <c r="HT257" s="51"/>
      <c r="HU257" s="51"/>
      <c r="HV257" s="51"/>
      <c r="HW257" s="51"/>
      <c r="HX257" s="51"/>
      <c r="HY257" s="51"/>
      <c r="HZ257" s="51"/>
      <c r="IA257" s="51"/>
      <c r="IB257" s="51"/>
      <c r="IC257" s="51"/>
      <c r="ID257" s="51"/>
      <c r="IE257" s="51"/>
      <c r="IF257" s="51"/>
      <c r="IG257" s="51"/>
      <c r="IH257" s="51"/>
      <c r="II257" s="51"/>
      <c r="IJ257" s="51"/>
      <c r="IK257" s="51"/>
      <c r="IL257" s="51"/>
      <c r="IM257" s="51"/>
      <c r="IN257" s="51"/>
      <c r="IO257" s="51"/>
      <c r="IP257" s="51"/>
      <c r="IQ257" s="51"/>
      <c r="IR257" s="51"/>
      <c r="IS257" s="51"/>
      <c r="IT257" s="51"/>
      <c r="IU257" s="51"/>
      <c r="IV257" s="51"/>
      <c r="IW257" s="51"/>
      <c r="IX257" s="51"/>
      <c r="IY257" s="51"/>
      <c r="IZ257" s="51"/>
      <c r="JA257" s="51"/>
      <c r="JB257" s="51"/>
      <c r="JC257" s="51"/>
      <c r="JD257" s="51"/>
      <c r="JE257" s="51"/>
      <c r="JF257" s="51"/>
      <c r="JG257" s="51"/>
      <c r="JH257" s="51"/>
      <c r="JI257" s="51"/>
      <c r="JJ257" s="51"/>
      <c r="JK257" s="51"/>
      <c r="JL257" s="51"/>
      <c r="JM257" s="51"/>
      <c r="JN257" s="51"/>
      <c r="JO257" s="51"/>
      <c r="JP257" s="51"/>
      <c r="JQ257" s="51"/>
      <c r="JR257" s="51"/>
      <c r="JS257" s="51"/>
      <c r="JT257" s="51"/>
      <c r="JU257" s="51"/>
      <c r="JV257" s="51"/>
      <c r="JW257" s="51"/>
      <c r="JX257" s="51"/>
      <c r="JY257" s="51"/>
      <c r="JZ257" s="51"/>
      <c r="KA257" s="51"/>
      <c r="KB257" s="51"/>
      <c r="KC257" s="51"/>
      <c r="KD257" s="51"/>
      <c r="KE257" s="51"/>
      <c r="KF257" s="51"/>
      <c r="KG257" s="51"/>
      <c r="KH257" s="51"/>
      <c r="KI257" s="51"/>
      <c r="KJ257" s="51"/>
      <c r="KK257" s="51"/>
      <c r="KL257" s="51"/>
      <c r="KM257" s="51"/>
      <c r="KN257" s="51"/>
      <c r="KO257" s="51"/>
      <c r="KP257" s="51"/>
      <c r="KQ257" s="51"/>
      <c r="KR257" s="51"/>
      <c r="KS257" s="51"/>
      <c r="KT257" s="51"/>
      <c r="KU257" s="51"/>
      <c r="KV257" s="51"/>
      <c r="KW257" s="51"/>
      <c r="KX257" s="51"/>
      <c r="KY257" s="51"/>
      <c r="KZ257" s="51"/>
      <c r="LA257" s="51"/>
      <c r="LB257" s="51"/>
      <c r="LC257" s="51"/>
      <c r="LD257" s="51"/>
      <c r="LE257" s="51"/>
      <c r="LF257" s="51"/>
      <c r="LG257" s="51"/>
      <c r="LH257" s="51"/>
      <c r="LI257" s="51"/>
      <c r="LJ257" s="51"/>
      <c r="LK257" s="51"/>
      <c r="LL257" s="51"/>
      <c r="LM257" s="51"/>
      <c r="LN257" s="51"/>
      <c r="LO257" s="51"/>
      <c r="LP257" s="51"/>
      <c r="LQ257" s="51"/>
      <c r="LR257" s="51"/>
      <c r="LS257" s="51"/>
      <c r="LT257" s="51"/>
      <c r="LU257" s="51"/>
      <c r="LV257" s="51"/>
      <c r="LW257" s="51"/>
      <c r="LX257" s="51"/>
      <c r="LY257" s="51"/>
      <c r="LZ257" s="51"/>
      <c r="MA257" s="51"/>
      <c r="MB257" s="51"/>
      <c r="MC257" s="51"/>
      <c r="MD257" s="51"/>
      <c r="ME257" s="51"/>
      <c r="MF257" s="51"/>
      <c r="MG257" s="51"/>
      <c r="MH257" s="51"/>
      <c r="MI257" s="51"/>
      <c r="MJ257" s="51"/>
      <c r="MK257" s="51"/>
      <c r="ML257" s="51"/>
      <c r="MM257" s="51"/>
      <c r="MN257" s="51"/>
      <c r="MO257" s="51"/>
      <c r="MP257" s="51"/>
      <c r="MQ257" s="51"/>
      <c r="MR257" s="51"/>
      <c r="MS257" s="51"/>
      <c r="MT257" s="51"/>
      <c r="MU257" s="51"/>
      <c r="MV257" s="51"/>
      <c r="MW257" s="51"/>
      <c r="MX257" s="51"/>
      <c r="MY257" s="51"/>
      <c r="MZ257" s="51"/>
      <c r="NA257" s="51"/>
      <c r="NB257" s="51"/>
      <c r="NC257" s="51"/>
      <c r="ND257" s="51"/>
      <c r="NE257" s="51"/>
      <c r="NF257" s="51"/>
      <c r="NG257" s="51"/>
      <c r="NH257" s="51"/>
      <c r="NI257" s="51"/>
      <c r="NJ257" s="51"/>
      <c r="NK257" s="51"/>
      <c r="NL257" s="51"/>
      <c r="NM257" s="51"/>
      <c r="NN257" s="51"/>
      <c r="NO257" s="51"/>
      <c r="NP257" s="51"/>
      <c r="NQ257" s="51"/>
      <c r="NR257" s="51"/>
      <c r="NS257" s="51"/>
      <c r="NT257" s="51"/>
      <c r="NU257" s="51"/>
      <c r="NV257" s="51"/>
      <c r="NW257" s="51"/>
      <c r="NX257" s="51"/>
      <c r="NY257" s="51"/>
      <c r="NZ257" s="51"/>
      <c r="OA257" s="51"/>
      <c r="OB257" s="51"/>
      <c r="OC257" s="51"/>
      <c r="OD257" s="51"/>
      <c r="OE257" s="51"/>
      <c r="OF257" s="51"/>
      <c r="OG257" s="51"/>
      <c r="OH257" s="51"/>
      <c r="OI257" s="51"/>
      <c r="OJ257" s="51"/>
      <c r="OK257" s="51"/>
      <c r="OL257" s="51"/>
      <c r="OM257" s="51"/>
      <c r="ON257" s="51"/>
      <c r="OO257" s="51"/>
      <c r="OP257" s="51"/>
      <c r="OQ257" s="51"/>
      <c r="OR257" s="51"/>
      <c r="OS257" s="51"/>
      <c r="OT257" s="51"/>
      <c r="OU257" s="51"/>
      <c r="OV257" s="51"/>
      <c r="OW257" s="51"/>
      <c r="OX257" s="51"/>
      <c r="OY257" s="51"/>
      <c r="OZ257" s="51"/>
      <c r="PA257" s="51"/>
      <c r="PB257" s="51"/>
      <c r="PC257" s="51"/>
      <c r="PD257" s="51"/>
      <c r="PE257" s="51"/>
      <c r="PF257" s="51"/>
      <c r="PG257" s="51"/>
      <c r="PH257" s="51"/>
      <c r="PI257" s="51"/>
      <c r="PJ257" s="51"/>
      <c r="PK257" s="51"/>
      <c r="PL257" s="51"/>
      <c r="PM257" s="51"/>
      <c r="PN257" s="51"/>
      <c r="PO257" s="51"/>
      <c r="PP257" s="51"/>
      <c r="PQ257" s="51"/>
      <c r="PR257" s="51"/>
      <c r="PS257" s="51"/>
      <c r="PT257" s="51"/>
      <c r="PU257" s="51"/>
      <c r="PV257" s="51"/>
      <c r="PW257" s="51"/>
      <c r="PX257" s="51"/>
      <c r="PY257" s="51"/>
      <c r="PZ257" s="51"/>
      <c r="QA257" s="51"/>
      <c r="QB257" s="51"/>
      <c r="QC257" s="51"/>
      <c r="QD257" s="51"/>
      <c r="QE257" s="51"/>
      <c r="QF257" s="51"/>
      <c r="QG257" s="51"/>
      <c r="QH257" s="51"/>
      <c r="QI257" s="51"/>
      <c r="QJ257" s="51"/>
      <c r="QK257" s="51"/>
      <c r="QL257" s="51"/>
      <c r="QM257" s="51"/>
      <c r="QN257" s="51"/>
      <c r="QO257" s="51"/>
      <c r="QP257" s="51"/>
      <c r="QQ257" s="51"/>
      <c r="QR257" s="51"/>
      <c r="QS257" s="51"/>
      <c r="QT257" s="51"/>
      <c r="QU257" s="51"/>
      <c r="QV257" s="51"/>
      <c r="QW257" s="51"/>
      <c r="QX257" s="51"/>
      <c r="QY257" s="51"/>
      <c r="QZ257" s="51"/>
      <c r="RA257" s="51"/>
      <c r="RB257" s="51"/>
      <c r="RC257" s="51"/>
      <c r="RD257" s="51"/>
      <c r="RE257" s="51"/>
      <c r="RF257" s="51"/>
      <c r="RG257" s="51"/>
      <c r="RH257" s="51"/>
      <c r="RI257" s="51"/>
      <c r="RJ257" s="51"/>
      <c r="RK257" s="51"/>
      <c r="RL257" s="51"/>
      <c r="RM257" s="51"/>
      <c r="RN257" s="51"/>
      <c r="RO257" s="51"/>
      <c r="RP257" s="51"/>
      <c r="RQ257" s="51"/>
      <c r="RR257" s="51"/>
      <c r="RS257" s="51"/>
      <c r="RT257" s="51"/>
      <c r="RU257" s="51"/>
      <c r="RV257" s="51"/>
      <c r="RW257" s="51"/>
      <c r="RX257" s="51"/>
      <c r="RY257" s="51"/>
      <c r="RZ257" s="51"/>
      <c r="SA257" s="51"/>
      <c r="SB257" s="51"/>
      <c r="SC257" s="51"/>
      <c r="SD257" s="51"/>
      <c r="SE257" s="51"/>
      <c r="SF257" s="51"/>
      <c r="SG257" s="51"/>
      <c r="SH257" s="51"/>
      <c r="SI257" s="51"/>
      <c r="SJ257" s="51"/>
      <c r="SK257" s="51"/>
      <c r="SL257" s="51"/>
      <c r="SM257" s="51"/>
      <c r="SN257" s="51"/>
      <c r="SO257" s="51"/>
      <c r="SP257" s="51"/>
      <c r="SQ257" s="51"/>
      <c r="SR257" s="51"/>
      <c r="SS257" s="51"/>
      <c r="ST257" s="51"/>
      <c r="SU257" s="51"/>
      <c r="SV257" s="51"/>
      <c r="SW257" s="51"/>
      <c r="SX257" s="51"/>
      <c r="SY257" s="51"/>
      <c r="SZ257" s="51"/>
      <c r="TA257" s="51"/>
      <c r="TB257" s="51"/>
      <c r="TC257" s="51"/>
      <c r="TD257" s="51"/>
      <c r="TE257" s="51"/>
      <c r="TF257" s="51"/>
      <c r="TG257" s="51"/>
      <c r="TH257" s="51"/>
      <c r="TI257" s="51"/>
      <c r="TJ257" s="51"/>
      <c r="TK257" s="51"/>
      <c r="TL257" s="51"/>
      <c r="TM257" s="51"/>
      <c r="TN257" s="51"/>
      <c r="TO257" s="51"/>
      <c r="TP257" s="51"/>
      <c r="TQ257" s="51"/>
      <c r="TR257" s="51"/>
      <c r="TS257" s="51"/>
      <c r="TT257" s="51"/>
      <c r="TU257" s="51"/>
      <c r="TV257" s="51"/>
      <c r="TW257" s="51"/>
      <c r="TX257" s="51"/>
      <c r="TY257" s="51"/>
      <c r="TZ257" s="51"/>
      <c r="UA257" s="51"/>
      <c r="UB257" s="51"/>
      <c r="UC257" s="51"/>
      <c r="UD257" s="51"/>
      <c r="UE257" s="51"/>
      <c r="UF257" s="51"/>
      <c r="UG257" s="51"/>
      <c r="UH257" s="51"/>
      <c r="UI257" s="51"/>
      <c r="UJ257" s="51"/>
      <c r="UK257" s="51"/>
      <c r="UL257" s="51"/>
      <c r="UM257" s="51"/>
      <c r="UN257" s="51"/>
      <c r="UO257" s="51"/>
      <c r="UP257" s="51"/>
    </row>
    <row r="258" spans="1:562" s="10" customFormat="1" ht="15" customHeight="1" x14ac:dyDescent="0.5">
      <c r="A258" s="83">
        <v>0.31464624318834339</v>
      </c>
      <c r="B258" s="84">
        <v>0</v>
      </c>
      <c r="C258" s="18" t="s">
        <v>722</v>
      </c>
      <c r="D258" s="23" t="s">
        <v>13</v>
      </c>
      <c r="E258" s="18" t="s">
        <v>60</v>
      </c>
      <c r="F258" s="59" t="s">
        <v>59</v>
      </c>
      <c r="G258" s="62" t="s">
        <v>61</v>
      </c>
      <c r="H258" s="18" t="s">
        <v>52</v>
      </c>
      <c r="I258" s="18" t="s">
        <v>719</v>
      </c>
      <c r="J258" s="18" t="s">
        <v>720</v>
      </c>
      <c r="K258" s="18" t="s">
        <v>721</v>
      </c>
      <c r="L258" s="50" t="s">
        <v>18</v>
      </c>
      <c r="M258" s="50" t="s">
        <v>651</v>
      </c>
      <c r="N258" s="50" t="s">
        <v>28</v>
      </c>
      <c r="O258" s="40"/>
      <c r="P258" s="40"/>
      <c r="Q258" s="40"/>
      <c r="R258" s="40"/>
      <c r="S258" s="40"/>
      <c r="T258" s="40"/>
      <c r="U258" s="40"/>
      <c r="V258" s="40"/>
      <c r="W258" s="40"/>
      <c r="X258" s="40"/>
      <c r="Y258" s="40"/>
      <c r="Z258" s="40"/>
      <c r="AA258" s="40"/>
      <c r="AB258" s="40"/>
      <c r="AC258" s="40"/>
      <c r="AD258" s="40"/>
      <c r="AE258" s="40"/>
      <c r="AF258" s="40"/>
      <c r="AG258" s="40"/>
      <c r="AH258" s="40"/>
      <c r="AI258" s="40"/>
      <c r="AJ258" s="40"/>
      <c r="AK258" s="40"/>
      <c r="AL258" s="40"/>
      <c r="AM258" s="40"/>
      <c r="AN258" s="40"/>
      <c r="AO258" s="40"/>
      <c r="AP258" s="40"/>
      <c r="AQ258" s="40"/>
      <c r="AR258" s="51"/>
      <c r="AS258" s="51"/>
      <c r="AT258" s="51"/>
      <c r="AU258" s="51"/>
      <c r="AV258" s="51"/>
      <c r="AW258" s="51"/>
      <c r="AX258" s="51"/>
      <c r="AY258" s="51"/>
      <c r="AZ258" s="51"/>
      <c r="BA258" s="51"/>
      <c r="BB258" s="51"/>
      <c r="BC258" s="51"/>
      <c r="BD258" s="51"/>
      <c r="BE258" s="51"/>
      <c r="BF258" s="51"/>
      <c r="BG258" s="51"/>
      <c r="BH258" s="51"/>
      <c r="BI258" s="51"/>
      <c r="BJ258" s="51"/>
      <c r="BK258" s="51"/>
      <c r="BL258" s="51"/>
      <c r="BM258" s="51"/>
      <c r="BN258" s="51"/>
      <c r="BO258" s="51"/>
      <c r="BP258" s="51"/>
      <c r="BQ258" s="51"/>
      <c r="BR258" s="51"/>
      <c r="BS258" s="51"/>
      <c r="BT258" s="51"/>
      <c r="BU258" s="51"/>
      <c r="BV258" s="51"/>
      <c r="BW258" s="51"/>
      <c r="BX258" s="51"/>
      <c r="BY258" s="51"/>
      <c r="BZ258" s="51"/>
      <c r="CA258" s="51"/>
      <c r="CB258" s="51"/>
      <c r="CC258" s="51"/>
      <c r="CD258" s="51"/>
      <c r="CE258" s="51"/>
      <c r="CF258" s="51"/>
      <c r="CG258" s="51"/>
      <c r="CH258" s="51"/>
      <c r="CI258" s="51"/>
      <c r="CJ258" s="51"/>
      <c r="CK258" s="51"/>
      <c r="CL258" s="51"/>
      <c r="CM258" s="51"/>
      <c r="CN258" s="51"/>
      <c r="CO258" s="51"/>
      <c r="CP258" s="51"/>
      <c r="CQ258" s="51"/>
      <c r="CR258" s="51"/>
      <c r="CS258" s="51"/>
      <c r="CT258" s="51"/>
      <c r="CU258" s="51"/>
      <c r="CV258" s="51"/>
      <c r="CW258" s="51"/>
      <c r="CX258" s="51"/>
      <c r="CY258" s="51"/>
      <c r="CZ258" s="51"/>
      <c r="DA258" s="51"/>
      <c r="DB258" s="51"/>
      <c r="DC258" s="51"/>
      <c r="DD258" s="51"/>
      <c r="DE258" s="51"/>
      <c r="DF258" s="51"/>
      <c r="DG258" s="51"/>
      <c r="DH258" s="51"/>
      <c r="DI258" s="51"/>
      <c r="DJ258" s="51"/>
      <c r="DK258" s="51"/>
      <c r="DL258" s="51"/>
      <c r="DM258" s="51"/>
      <c r="DN258" s="51"/>
      <c r="DO258" s="51"/>
      <c r="DP258" s="51"/>
      <c r="DQ258" s="51"/>
      <c r="DR258" s="51"/>
      <c r="DS258" s="51"/>
      <c r="DT258" s="51"/>
      <c r="DU258" s="51"/>
      <c r="DV258" s="51"/>
      <c r="DW258" s="51"/>
      <c r="DX258" s="51"/>
      <c r="DY258" s="51"/>
      <c r="DZ258" s="51"/>
      <c r="EA258" s="51"/>
      <c r="EB258" s="51"/>
      <c r="EC258" s="51"/>
      <c r="ED258" s="51"/>
      <c r="EE258" s="51"/>
      <c r="EF258" s="51"/>
      <c r="EG258" s="51"/>
      <c r="EH258" s="51"/>
      <c r="EI258" s="51"/>
      <c r="EJ258" s="51"/>
      <c r="EK258" s="51"/>
      <c r="EL258" s="51"/>
      <c r="EM258" s="51"/>
      <c r="EN258" s="51"/>
      <c r="EO258" s="51"/>
      <c r="EP258" s="51"/>
      <c r="EQ258" s="51"/>
      <c r="ER258" s="51"/>
      <c r="ES258" s="51"/>
      <c r="ET258" s="51"/>
      <c r="EU258" s="51"/>
      <c r="EV258" s="51"/>
      <c r="EW258" s="51"/>
      <c r="EX258" s="51"/>
      <c r="EY258" s="51"/>
      <c r="EZ258" s="51"/>
      <c r="FA258" s="51"/>
      <c r="FB258" s="51"/>
      <c r="FC258" s="51"/>
      <c r="FD258" s="51"/>
      <c r="FE258" s="51"/>
      <c r="FF258" s="51"/>
      <c r="FG258" s="51"/>
      <c r="FH258" s="51"/>
      <c r="FI258" s="51"/>
      <c r="FJ258" s="51"/>
      <c r="FK258" s="51"/>
      <c r="FL258" s="51"/>
      <c r="FM258" s="51"/>
      <c r="FN258" s="51"/>
      <c r="FO258" s="51"/>
      <c r="FP258" s="51"/>
      <c r="FQ258" s="51"/>
      <c r="FR258" s="51"/>
      <c r="FS258" s="51"/>
      <c r="FT258" s="51"/>
      <c r="FU258" s="51"/>
      <c r="FV258" s="51"/>
      <c r="FW258" s="51"/>
      <c r="FX258" s="51"/>
      <c r="FY258" s="51"/>
      <c r="FZ258" s="51"/>
      <c r="GA258" s="51"/>
      <c r="GB258" s="51"/>
      <c r="GC258" s="51"/>
      <c r="GD258" s="51"/>
      <c r="GE258" s="51"/>
      <c r="GF258" s="51"/>
      <c r="GG258" s="51"/>
      <c r="GH258" s="51"/>
      <c r="GI258" s="51"/>
      <c r="GJ258" s="51"/>
      <c r="GK258" s="51"/>
      <c r="GL258" s="51"/>
      <c r="GM258" s="51"/>
      <c r="GN258" s="51"/>
      <c r="GO258" s="51"/>
      <c r="GP258" s="51"/>
      <c r="GQ258" s="51"/>
      <c r="GR258" s="51"/>
      <c r="GS258" s="51"/>
      <c r="GT258" s="51"/>
      <c r="GU258" s="51"/>
      <c r="GV258" s="51"/>
      <c r="GW258" s="51"/>
      <c r="GX258" s="51"/>
      <c r="GY258" s="51"/>
      <c r="GZ258" s="51"/>
      <c r="HA258" s="51"/>
      <c r="HB258" s="51"/>
      <c r="HC258" s="51"/>
      <c r="HD258" s="51"/>
      <c r="HE258" s="51"/>
      <c r="HF258" s="51"/>
      <c r="HG258" s="51"/>
      <c r="HH258" s="51"/>
      <c r="HI258" s="51"/>
      <c r="HJ258" s="51"/>
      <c r="HK258" s="51"/>
      <c r="HL258" s="51"/>
      <c r="HM258" s="51"/>
      <c r="HN258" s="51"/>
      <c r="HO258" s="51"/>
      <c r="HP258" s="51"/>
      <c r="HQ258" s="51"/>
      <c r="HR258" s="51"/>
      <c r="HS258" s="51"/>
      <c r="HT258" s="51"/>
      <c r="HU258" s="51"/>
      <c r="HV258" s="51"/>
      <c r="HW258" s="51"/>
      <c r="HX258" s="51"/>
      <c r="HY258" s="51"/>
      <c r="HZ258" s="51"/>
      <c r="IA258" s="51"/>
      <c r="IB258" s="51"/>
      <c r="IC258" s="51"/>
      <c r="ID258" s="51"/>
      <c r="IE258" s="51"/>
      <c r="IF258" s="51"/>
      <c r="IG258" s="51"/>
      <c r="IH258" s="51"/>
      <c r="II258" s="51"/>
      <c r="IJ258" s="51"/>
      <c r="IK258" s="51"/>
      <c r="IL258" s="51"/>
      <c r="IM258" s="51"/>
      <c r="IN258" s="51"/>
      <c r="IO258" s="51"/>
      <c r="IP258" s="51"/>
      <c r="IQ258" s="51"/>
      <c r="IR258" s="51"/>
      <c r="IS258" s="51"/>
      <c r="IT258" s="51"/>
      <c r="IU258" s="51"/>
      <c r="IV258" s="51"/>
      <c r="IW258" s="51"/>
      <c r="IX258" s="51"/>
      <c r="IY258" s="51"/>
      <c r="IZ258" s="51"/>
      <c r="JA258" s="51"/>
      <c r="JB258" s="51"/>
      <c r="JC258" s="51"/>
      <c r="JD258" s="51"/>
      <c r="JE258" s="51"/>
      <c r="JF258" s="51"/>
      <c r="JG258" s="51"/>
      <c r="JH258" s="51"/>
      <c r="JI258" s="51"/>
      <c r="JJ258" s="51"/>
      <c r="JK258" s="51"/>
      <c r="JL258" s="51"/>
      <c r="JM258" s="51"/>
      <c r="JN258" s="51"/>
      <c r="JO258" s="51"/>
      <c r="JP258" s="51"/>
      <c r="JQ258" s="51"/>
      <c r="JR258" s="51"/>
      <c r="JS258" s="51"/>
      <c r="JT258" s="51"/>
      <c r="JU258" s="51"/>
      <c r="JV258" s="51"/>
      <c r="JW258" s="51"/>
      <c r="JX258" s="51"/>
      <c r="JY258" s="51"/>
      <c r="JZ258" s="51"/>
      <c r="KA258" s="51"/>
      <c r="KB258" s="51"/>
      <c r="KC258" s="51"/>
      <c r="KD258" s="51"/>
      <c r="KE258" s="51"/>
      <c r="KF258" s="51"/>
      <c r="KG258" s="51"/>
      <c r="KH258" s="51"/>
      <c r="KI258" s="51"/>
      <c r="KJ258" s="51"/>
      <c r="KK258" s="51"/>
      <c r="KL258" s="51"/>
      <c r="KM258" s="51"/>
      <c r="KN258" s="51"/>
      <c r="KO258" s="51"/>
      <c r="KP258" s="51"/>
      <c r="KQ258" s="51"/>
      <c r="KR258" s="51"/>
      <c r="KS258" s="51"/>
      <c r="KT258" s="51"/>
      <c r="KU258" s="51"/>
      <c r="KV258" s="51"/>
      <c r="KW258" s="51"/>
      <c r="KX258" s="51"/>
      <c r="KY258" s="51"/>
      <c r="KZ258" s="51"/>
      <c r="LA258" s="51"/>
      <c r="LB258" s="51"/>
      <c r="LC258" s="51"/>
      <c r="LD258" s="51"/>
      <c r="LE258" s="51"/>
      <c r="LF258" s="51"/>
      <c r="LG258" s="51"/>
      <c r="LH258" s="51"/>
      <c r="LI258" s="51"/>
      <c r="LJ258" s="51"/>
      <c r="LK258" s="51"/>
      <c r="LL258" s="51"/>
      <c r="LM258" s="51"/>
      <c r="LN258" s="51"/>
      <c r="LO258" s="51"/>
      <c r="LP258" s="51"/>
      <c r="LQ258" s="51"/>
      <c r="LR258" s="51"/>
      <c r="LS258" s="51"/>
      <c r="LT258" s="51"/>
      <c r="LU258" s="51"/>
      <c r="LV258" s="51"/>
      <c r="LW258" s="51"/>
      <c r="LX258" s="51"/>
      <c r="LY258" s="51"/>
      <c r="LZ258" s="51"/>
      <c r="MA258" s="51"/>
      <c r="MB258" s="51"/>
      <c r="MC258" s="51"/>
      <c r="MD258" s="51"/>
      <c r="ME258" s="51"/>
      <c r="MF258" s="51"/>
      <c r="MG258" s="51"/>
      <c r="MH258" s="51"/>
      <c r="MI258" s="51"/>
      <c r="MJ258" s="51"/>
      <c r="MK258" s="51"/>
      <c r="ML258" s="51"/>
      <c r="MM258" s="51"/>
      <c r="MN258" s="51"/>
      <c r="MO258" s="51"/>
      <c r="MP258" s="51"/>
      <c r="MQ258" s="51"/>
      <c r="MR258" s="51"/>
      <c r="MS258" s="51"/>
      <c r="MT258" s="51"/>
      <c r="MU258" s="51"/>
      <c r="MV258" s="51"/>
      <c r="MW258" s="51"/>
      <c r="MX258" s="51"/>
      <c r="MY258" s="51"/>
      <c r="MZ258" s="51"/>
      <c r="NA258" s="51"/>
      <c r="NB258" s="51"/>
      <c r="NC258" s="51"/>
      <c r="ND258" s="51"/>
      <c r="NE258" s="51"/>
      <c r="NF258" s="51"/>
      <c r="NG258" s="51"/>
      <c r="NH258" s="51"/>
      <c r="NI258" s="51"/>
      <c r="NJ258" s="51"/>
      <c r="NK258" s="51"/>
      <c r="NL258" s="51"/>
      <c r="NM258" s="51"/>
      <c r="NN258" s="51"/>
      <c r="NO258" s="51"/>
      <c r="NP258" s="51"/>
      <c r="NQ258" s="51"/>
      <c r="NR258" s="51"/>
      <c r="NS258" s="51"/>
      <c r="NT258" s="51"/>
      <c r="NU258" s="51"/>
      <c r="NV258" s="51"/>
      <c r="NW258" s="51"/>
      <c r="NX258" s="51"/>
      <c r="NY258" s="51"/>
      <c r="NZ258" s="51"/>
      <c r="OA258" s="51"/>
      <c r="OB258" s="51"/>
      <c r="OC258" s="51"/>
      <c r="OD258" s="51"/>
      <c r="OE258" s="51"/>
      <c r="OF258" s="51"/>
      <c r="OG258" s="51"/>
      <c r="OH258" s="51"/>
      <c r="OI258" s="51"/>
      <c r="OJ258" s="51"/>
      <c r="OK258" s="51"/>
      <c r="OL258" s="51"/>
      <c r="OM258" s="51"/>
      <c r="ON258" s="51"/>
      <c r="OO258" s="51"/>
      <c r="OP258" s="51"/>
      <c r="OQ258" s="51"/>
      <c r="OR258" s="51"/>
      <c r="OS258" s="51"/>
      <c r="OT258" s="51"/>
      <c r="OU258" s="51"/>
      <c r="OV258" s="51"/>
      <c r="OW258" s="51"/>
      <c r="OX258" s="51"/>
      <c r="OY258" s="51"/>
      <c r="OZ258" s="51"/>
      <c r="PA258" s="51"/>
      <c r="PB258" s="51"/>
      <c r="PC258" s="51"/>
      <c r="PD258" s="51"/>
      <c r="PE258" s="51"/>
      <c r="PF258" s="51"/>
      <c r="PG258" s="51"/>
      <c r="PH258" s="51"/>
      <c r="PI258" s="51"/>
      <c r="PJ258" s="51"/>
      <c r="PK258" s="51"/>
      <c r="PL258" s="51"/>
      <c r="PM258" s="51"/>
      <c r="PN258" s="51"/>
      <c r="PO258" s="51"/>
      <c r="PP258" s="51"/>
      <c r="PQ258" s="51"/>
      <c r="PR258" s="51"/>
      <c r="PS258" s="51"/>
      <c r="PT258" s="51"/>
      <c r="PU258" s="51"/>
      <c r="PV258" s="51"/>
      <c r="PW258" s="51"/>
      <c r="PX258" s="51"/>
      <c r="PY258" s="51"/>
      <c r="PZ258" s="51"/>
      <c r="QA258" s="51"/>
      <c r="QB258" s="51"/>
      <c r="QC258" s="51"/>
      <c r="QD258" s="51"/>
      <c r="QE258" s="51"/>
      <c r="QF258" s="51"/>
      <c r="QG258" s="51"/>
      <c r="QH258" s="51"/>
      <c r="QI258" s="51"/>
      <c r="QJ258" s="51"/>
      <c r="QK258" s="51"/>
      <c r="QL258" s="51"/>
      <c r="QM258" s="51"/>
      <c r="QN258" s="51"/>
      <c r="QO258" s="51"/>
      <c r="QP258" s="51"/>
      <c r="QQ258" s="51"/>
      <c r="QR258" s="51"/>
      <c r="QS258" s="51"/>
      <c r="QT258" s="51"/>
      <c r="QU258" s="51"/>
      <c r="QV258" s="51"/>
      <c r="QW258" s="51"/>
      <c r="QX258" s="51"/>
      <c r="QY258" s="51"/>
      <c r="QZ258" s="51"/>
      <c r="RA258" s="51"/>
      <c r="RB258" s="51"/>
      <c r="RC258" s="51"/>
      <c r="RD258" s="51"/>
      <c r="RE258" s="51"/>
      <c r="RF258" s="51"/>
      <c r="RG258" s="51"/>
      <c r="RH258" s="51"/>
      <c r="RI258" s="51"/>
      <c r="RJ258" s="51"/>
      <c r="RK258" s="51"/>
      <c r="RL258" s="51"/>
      <c r="RM258" s="51"/>
      <c r="RN258" s="51"/>
      <c r="RO258" s="51"/>
      <c r="RP258" s="51"/>
      <c r="RQ258" s="51"/>
      <c r="RR258" s="51"/>
      <c r="RS258" s="51"/>
      <c r="RT258" s="51"/>
      <c r="RU258" s="51"/>
      <c r="RV258" s="51"/>
      <c r="RW258" s="51"/>
      <c r="RX258" s="51"/>
      <c r="RY258" s="51"/>
      <c r="RZ258" s="51"/>
      <c r="SA258" s="51"/>
      <c r="SB258" s="51"/>
      <c r="SC258" s="51"/>
      <c r="SD258" s="51"/>
      <c r="SE258" s="51"/>
      <c r="SF258" s="51"/>
      <c r="SG258" s="51"/>
      <c r="SH258" s="51"/>
      <c r="SI258" s="51"/>
      <c r="SJ258" s="51"/>
      <c r="SK258" s="51"/>
      <c r="SL258" s="51"/>
      <c r="SM258" s="51"/>
      <c r="SN258" s="51"/>
      <c r="SO258" s="51"/>
      <c r="SP258" s="51"/>
      <c r="SQ258" s="51"/>
      <c r="SR258" s="51"/>
      <c r="SS258" s="51"/>
      <c r="ST258" s="51"/>
      <c r="SU258" s="51"/>
      <c r="SV258" s="51"/>
      <c r="SW258" s="51"/>
      <c r="SX258" s="51"/>
      <c r="SY258" s="51"/>
      <c r="SZ258" s="51"/>
      <c r="TA258" s="51"/>
      <c r="TB258" s="51"/>
      <c r="TC258" s="51"/>
      <c r="TD258" s="51"/>
      <c r="TE258" s="51"/>
      <c r="TF258" s="51"/>
      <c r="TG258" s="51"/>
      <c r="TH258" s="51"/>
      <c r="TI258" s="51"/>
      <c r="TJ258" s="51"/>
      <c r="TK258" s="51"/>
      <c r="TL258" s="51"/>
      <c r="TM258" s="51"/>
      <c r="TN258" s="51"/>
      <c r="TO258" s="51"/>
      <c r="TP258" s="51"/>
      <c r="TQ258" s="51"/>
      <c r="TR258" s="51"/>
      <c r="TS258" s="51"/>
      <c r="TT258" s="51"/>
      <c r="TU258" s="51"/>
      <c r="TV258" s="51"/>
      <c r="TW258" s="51"/>
      <c r="TX258" s="51"/>
      <c r="TY258" s="51"/>
      <c r="TZ258" s="51"/>
      <c r="UA258" s="51"/>
      <c r="UB258" s="51"/>
      <c r="UC258" s="51"/>
      <c r="UD258" s="51"/>
      <c r="UE258" s="51"/>
      <c r="UF258" s="51"/>
      <c r="UG258" s="51"/>
      <c r="UH258" s="51"/>
      <c r="UI258" s="51"/>
      <c r="UJ258" s="51"/>
      <c r="UK258" s="51"/>
      <c r="UL258" s="51"/>
      <c r="UM258" s="51"/>
      <c r="UN258" s="51"/>
      <c r="UO258" s="51"/>
      <c r="UP258" s="51"/>
    </row>
    <row r="259" spans="1:562" s="10" customFormat="1" ht="15" customHeight="1" x14ac:dyDescent="0.5">
      <c r="A259" s="83">
        <v>0.19513294835303946</v>
      </c>
      <c r="B259" s="84">
        <v>0.13718040866618753</v>
      </c>
      <c r="C259" s="18" t="s">
        <v>723</v>
      </c>
      <c r="D259" s="23" t="s">
        <v>13</v>
      </c>
      <c r="E259" s="18" t="s">
        <v>60</v>
      </c>
      <c r="F259" s="59" t="s">
        <v>59</v>
      </c>
      <c r="G259" s="62" t="s">
        <v>61</v>
      </c>
      <c r="H259" s="18" t="s">
        <v>62</v>
      </c>
      <c r="I259" s="18" t="s">
        <v>719</v>
      </c>
      <c r="J259" s="18" t="s">
        <v>720</v>
      </c>
      <c r="K259" s="18" t="s">
        <v>721</v>
      </c>
      <c r="L259" s="50" t="s">
        <v>18</v>
      </c>
      <c r="M259" s="50" t="s">
        <v>651</v>
      </c>
      <c r="N259" s="50" t="s">
        <v>28</v>
      </c>
      <c r="O259" s="40"/>
      <c r="P259" s="40"/>
      <c r="Q259" s="40"/>
      <c r="R259" s="40"/>
      <c r="S259" s="40"/>
      <c r="T259" s="40"/>
      <c r="U259" s="40"/>
      <c r="V259" s="40"/>
      <c r="W259" s="40"/>
      <c r="X259" s="40"/>
      <c r="Y259" s="40"/>
      <c r="Z259" s="40"/>
      <c r="AA259" s="40"/>
      <c r="AB259" s="40"/>
      <c r="AC259" s="40"/>
      <c r="AD259" s="40"/>
      <c r="AE259" s="40"/>
      <c r="AF259" s="40"/>
      <c r="AG259" s="40"/>
      <c r="AH259" s="40"/>
      <c r="AI259" s="40"/>
      <c r="AJ259" s="40"/>
      <c r="AK259" s="40"/>
      <c r="AL259" s="40"/>
      <c r="AM259" s="40"/>
      <c r="AN259" s="40"/>
      <c r="AO259" s="40"/>
      <c r="AP259" s="40"/>
      <c r="AQ259" s="40"/>
      <c r="AR259" s="51"/>
      <c r="AS259" s="51"/>
      <c r="AT259" s="51"/>
      <c r="AU259" s="51"/>
      <c r="AV259" s="51"/>
      <c r="AW259" s="51"/>
      <c r="AX259" s="51"/>
      <c r="AY259" s="51"/>
      <c r="AZ259" s="51"/>
      <c r="BA259" s="51"/>
      <c r="BB259" s="51"/>
      <c r="BC259" s="51"/>
      <c r="BD259" s="51"/>
      <c r="BE259" s="51"/>
      <c r="BF259" s="51"/>
      <c r="BG259" s="51"/>
      <c r="BH259" s="51"/>
      <c r="BI259" s="51"/>
      <c r="BJ259" s="51"/>
      <c r="BK259" s="51"/>
      <c r="BL259" s="51"/>
      <c r="BM259" s="51"/>
      <c r="BN259" s="51"/>
      <c r="BO259" s="51"/>
      <c r="BP259" s="51"/>
      <c r="BQ259" s="51"/>
      <c r="BR259" s="51"/>
      <c r="BS259" s="51"/>
      <c r="BT259" s="51"/>
      <c r="BU259" s="51"/>
      <c r="BV259" s="51"/>
      <c r="BW259" s="51"/>
      <c r="BX259" s="51"/>
      <c r="BY259" s="51"/>
      <c r="BZ259" s="51"/>
      <c r="CA259" s="51"/>
      <c r="CB259" s="51"/>
      <c r="CC259" s="51"/>
      <c r="CD259" s="51"/>
      <c r="CE259" s="51"/>
      <c r="CF259" s="51"/>
      <c r="CG259" s="51"/>
      <c r="CH259" s="51"/>
      <c r="CI259" s="51"/>
      <c r="CJ259" s="51"/>
      <c r="CK259" s="51"/>
      <c r="CL259" s="51"/>
      <c r="CM259" s="51"/>
      <c r="CN259" s="51"/>
      <c r="CO259" s="51"/>
      <c r="CP259" s="51"/>
      <c r="CQ259" s="51"/>
      <c r="CR259" s="51"/>
      <c r="CS259" s="51"/>
      <c r="CT259" s="51"/>
      <c r="CU259" s="51"/>
      <c r="CV259" s="51"/>
      <c r="CW259" s="51"/>
      <c r="CX259" s="51"/>
      <c r="CY259" s="51"/>
      <c r="CZ259" s="51"/>
      <c r="DA259" s="51"/>
      <c r="DB259" s="51"/>
      <c r="DC259" s="51"/>
      <c r="DD259" s="51"/>
      <c r="DE259" s="51"/>
      <c r="DF259" s="51"/>
      <c r="DG259" s="51"/>
      <c r="DH259" s="51"/>
      <c r="DI259" s="51"/>
      <c r="DJ259" s="51"/>
      <c r="DK259" s="51"/>
      <c r="DL259" s="51"/>
      <c r="DM259" s="51"/>
      <c r="DN259" s="51"/>
      <c r="DO259" s="51"/>
      <c r="DP259" s="51"/>
      <c r="DQ259" s="51"/>
      <c r="DR259" s="51"/>
      <c r="DS259" s="51"/>
      <c r="DT259" s="51"/>
      <c r="DU259" s="51"/>
      <c r="DV259" s="51"/>
      <c r="DW259" s="51"/>
      <c r="DX259" s="51"/>
      <c r="DY259" s="51"/>
      <c r="DZ259" s="51"/>
      <c r="EA259" s="51"/>
      <c r="EB259" s="51"/>
      <c r="EC259" s="51"/>
      <c r="ED259" s="51"/>
      <c r="EE259" s="51"/>
      <c r="EF259" s="51"/>
      <c r="EG259" s="51"/>
      <c r="EH259" s="51"/>
      <c r="EI259" s="51"/>
      <c r="EJ259" s="51"/>
      <c r="EK259" s="51"/>
      <c r="EL259" s="51"/>
      <c r="EM259" s="51"/>
      <c r="EN259" s="51"/>
      <c r="EO259" s="51"/>
      <c r="EP259" s="51"/>
      <c r="EQ259" s="51"/>
      <c r="ER259" s="51"/>
      <c r="ES259" s="51"/>
      <c r="ET259" s="51"/>
      <c r="EU259" s="51"/>
      <c r="EV259" s="51"/>
      <c r="EW259" s="51"/>
      <c r="EX259" s="51"/>
      <c r="EY259" s="51"/>
      <c r="EZ259" s="51"/>
      <c r="FA259" s="51"/>
      <c r="FB259" s="51"/>
      <c r="FC259" s="51"/>
      <c r="FD259" s="51"/>
      <c r="FE259" s="51"/>
      <c r="FF259" s="51"/>
      <c r="FG259" s="51"/>
      <c r="FH259" s="51"/>
      <c r="FI259" s="51"/>
      <c r="FJ259" s="51"/>
      <c r="FK259" s="51"/>
      <c r="FL259" s="51"/>
      <c r="FM259" s="51"/>
      <c r="FN259" s="51"/>
      <c r="FO259" s="51"/>
      <c r="FP259" s="51"/>
      <c r="FQ259" s="51"/>
      <c r="FR259" s="51"/>
      <c r="FS259" s="51"/>
      <c r="FT259" s="51"/>
      <c r="FU259" s="51"/>
      <c r="FV259" s="51"/>
      <c r="FW259" s="51"/>
      <c r="FX259" s="51"/>
      <c r="FY259" s="51"/>
      <c r="FZ259" s="51"/>
      <c r="GA259" s="51"/>
      <c r="GB259" s="51"/>
      <c r="GC259" s="51"/>
      <c r="GD259" s="51"/>
      <c r="GE259" s="51"/>
      <c r="GF259" s="51"/>
      <c r="GG259" s="51"/>
      <c r="GH259" s="51"/>
      <c r="GI259" s="51"/>
      <c r="GJ259" s="51"/>
      <c r="GK259" s="51"/>
      <c r="GL259" s="51"/>
      <c r="GM259" s="51"/>
      <c r="GN259" s="51"/>
      <c r="GO259" s="51"/>
      <c r="GP259" s="51"/>
      <c r="GQ259" s="51"/>
      <c r="GR259" s="51"/>
      <c r="GS259" s="51"/>
      <c r="GT259" s="51"/>
      <c r="GU259" s="51"/>
      <c r="GV259" s="51"/>
      <c r="GW259" s="51"/>
      <c r="GX259" s="51"/>
      <c r="GY259" s="51"/>
      <c r="GZ259" s="51"/>
      <c r="HA259" s="51"/>
      <c r="HB259" s="51"/>
      <c r="HC259" s="51"/>
      <c r="HD259" s="51"/>
      <c r="HE259" s="51"/>
      <c r="HF259" s="51"/>
      <c r="HG259" s="51"/>
      <c r="HH259" s="51"/>
      <c r="HI259" s="51"/>
      <c r="HJ259" s="51"/>
      <c r="HK259" s="51"/>
      <c r="HL259" s="51"/>
      <c r="HM259" s="51"/>
      <c r="HN259" s="51"/>
      <c r="HO259" s="51"/>
      <c r="HP259" s="51"/>
      <c r="HQ259" s="51"/>
      <c r="HR259" s="51"/>
      <c r="HS259" s="51"/>
      <c r="HT259" s="51"/>
      <c r="HU259" s="51"/>
      <c r="HV259" s="51"/>
      <c r="HW259" s="51"/>
      <c r="HX259" s="51"/>
      <c r="HY259" s="51"/>
      <c r="HZ259" s="51"/>
      <c r="IA259" s="51"/>
      <c r="IB259" s="51"/>
      <c r="IC259" s="51"/>
      <c r="ID259" s="51"/>
      <c r="IE259" s="51"/>
      <c r="IF259" s="51"/>
      <c r="IG259" s="51"/>
      <c r="IH259" s="51"/>
      <c r="II259" s="51"/>
      <c r="IJ259" s="51"/>
      <c r="IK259" s="51"/>
      <c r="IL259" s="51"/>
      <c r="IM259" s="51"/>
      <c r="IN259" s="51"/>
      <c r="IO259" s="51"/>
      <c r="IP259" s="51"/>
      <c r="IQ259" s="51"/>
      <c r="IR259" s="51"/>
      <c r="IS259" s="51"/>
      <c r="IT259" s="51"/>
      <c r="IU259" s="51"/>
      <c r="IV259" s="51"/>
      <c r="IW259" s="51"/>
      <c r="IX259" s="51"/>
      <c r="IY259" s="51"/>
      <c r="IZ259" s="51"/>
      <c r="JA259" s="51"/>
      <c r="JB259" s="51"/>
      <c r="JC259" s="51"/>
      <c r="JD259" s="51"/>
      <c r="JE259" s="51"/>
      <c r="JF259" s="51"/>
      <c r="JG259" s="51"/>
      <c r="JH259" s="51"/>
      <c r="JI259" s="51"/>
      <c r="JJ259" s="51"/>
      <c r="JK259" s="51"/>
      <c r="JL259" s="51"/>
      <c r="JM259" s="51"/>
      <c r="JN259" s="51"/>
      <c r="JO259" s="51"/>
      <c r="JP259" s="51"/>
      <c r="JQ259" s="51"/>
      <c r="JR259" s="51"/>
      <c r="JS259" s="51"/>
      <c r="JT259" s="51"/>
      <c r="JU259" s="51"/>
      <c r="JV259" s="51"/>
      <c r="JW259" s="51"/>
      <c r="JX259" s="51"/>
      <c r="JY259" s="51"/>
      <c r="JZ259" s="51"/>
      <c r="KA259" s="51"/>
      <c r="KB259" s="51"/>
      <c r="KC259" s="51"/>
      <c r="KD259" s="51"/>
      <c r="KE259" s="51"/>
      <c r="KF259" s="51"/>
      <c r="KG259" s="51"/>
      <c r="KH259" s="51"/>
      <c r="KI259" s="51"/>
      <c r="KJ259" s="51"/>
      <c r="KK259" s="51"/>
      <c r="KL259" s="51"/>
      <c r="KM259" s="51"/>
      <c r="KN259" s="51"/>
      <c r="KO259" s="51"/>
      <c r="KP259" s="51"/>
      <c r="KQ259" s="51"/>
      <c r="KR259" s="51"/>
      <c r="KS259" s="51"/>
      <c r="KT259" s="51"/>
      <c r="KU259" s="51"/>
      <c r="KV259" s="51"/>
      <c r="KW259" s="51"/>
      <c r="KX259" s="51"/>
      <c r="KY259" s="51"/>
      <c r="KZ259" s="51"/>
      <c r="LA259" s="51"/>
      <c r="LB259" s="51"/>
      <c r="LC259" s="51"/>
      <c r="LD259" s="51"/>
      <c r="LE259" s="51"/>
      <c r="LF259" s="51"/>
      <c r="LG259" s="51"/>
      <c r="LH259" s="51"/>
      <c r="LI259" s="51"/>
      <c r="LJ259" s="51"/>
      <c r="LK259" s="51"/>
      <c r="LL259" s="51"/>
      <c r="LM259" s="51"/>
      <c r="LN259" s="51"/>
      <c r="LO259" s="51"/>
      <c r="LP259" s="51"/>
      <c r="LQ259" s="51"/>
      <c r="LR259" s="51"/>
      <c r="LS259" s="51"/>
      <c r="LT259" s="51"/>
      <c r="LU259" s="51"/>
      <c r="LV259" s="51"/>
      <c r="LW259" s="51"/>
      <c r="LX259" s="51"/>
      <c r="LY259" s="51"/>
      <c r="LZ259" s="51"/>
      <c r="MA259" s="51"/>
      <c r="MB259" s="51"/>
      <c r="MC259" s="51"/>
      <c r="MD259" s="51"/>
      <c r="ME259" s="51"/>
      <c r="MF259" s="51"/>
      <c r="MG259" s="51"/>
      <c r="MH259" s="51"/>
      <c r="MI259" s="51"/>
      <c r="MJ259" s="51"/>
      <c r="MK259" s="51"/>
      <c r="ML259" s="51"/>
      <c r="MM259" s="51"/>
      <c r="MN259" s="51"/>
      <c r="MO259" s="51"/>
      <c r="MP259" s="51"/>
      <c r="MQ259" s="51"/>
      <c r="MR259" s="51"/>
      <c r="MS259" s="51"/>
      <c r="MT259" s="51"/>
      <c r="MU259" s="51"/>
      <c r="MV259" s="51"/>
      <c r="MW259" s="51"/>
      <c r="MX259" s="51"/>
      <c r="MY259" s="51"/>
      <c r="MZ259" s="51"/>
      <c r="NA259" s="51"/>
      <c r="NB259" s="51"/>
      <c r="NC259" s="51"/>
      <c r="ND259" s="51"/>
      <c r="NE259" s="51"/>
      <c r="NF259" s="51"/>
      <c r="NG259" s="51"/>
      <c r="NH259" s="51"/>
      <c r="NI259" s="51"/>
      <c r="NJ259" s="51"/>
      <c r="NK259" s="51"/>
      <c r="NL259" s="51"/>
      <c r="NM259" s="51"/>
      <c r="NN259" s="51"/>
      <c r="NO259" s="51"/>
      <c r="NP259" s="51"/>
      <c r="NQ259" s="51"/>
      <c r="NR259" s="51"/>
      <c r="NS259" s="51"/>
      <c r="NT259" s="51"/>
      <c r="NU259" s="51"/>
      <c r="NV259" s="51"/>
      <c r="NW259" s="51"/>
      <c r="NX259" s="51"/>
      <c r="NY259" s="51"/>
      <c r="NZ259" s="51"/>
      <c r="OA259" s="51"/>
      <c r="OB259" s="51"/>
      <c r="OC259" s="51"/>
      <c r="OD259" s="51"/>
      <c r="OE259" s="51"/>
      <c r="OF259" s="51"/>
      <c r="OG259" s="51"/>
      <c r="OH259" s="51"/>
      <c r="OI259" s="51"/>
      <c r="OJ259" s="51"/>
      <c r="OK259" s="51"/>
      <c r="OL259" s="51"/>
      <c r="OM259" s="51"/>
      <c r="ON259" s="51"/>
      <c r="OO259" s="51"/>
      <c r="OP259" s="51"/>
      <c r="OQ259" s="51"/>
      <c r="OR259" s="51"/>
      <c r="OS259" s="51"/>
      <c r="OT259" s="51"/>
      <c r="OU259" s="51"/>
      <c r="OV259" s="51"/>
      <c r="OW259" s="51"/>
      <c r="OX259" s="51"/>
      <c r="OY259" s="51"/>
      <c r="OZ259" s="51"/>
      <c r="PA259" s="51"/>
      <c r="PB259" s="51"/>
      <c r="PC259" s="51"/>
      <c r="PD259" s="51"/>
      <c r="PE259" s="51"/>
      <c r="PF259" s="51"/>
      <c r="PG259" s="51"/>
      <c r="PH259" s="51"/>
      <c r="PI259" s="51"/>
      <c r="PJ259" s="51"/>
      <c r="PK259" s="51"/>
      <c r="PL259" s="51"/>
      <c r="PM259" s="51"/>
      <c r="PN259" s="51"/>
      <c r="PO259" s="51"/>
      <c r="PP259" s="51"/>
      <c r="PQ259" s="51"/>
      <c r="PR259" s="51"/>
      <c r="PS259" s="51"/>
      <c r="PT259" s="51"/>
      <c r="PU259" s="51"/>
      <c r="PV259" s="51"/>
      <c r="PW259" s="51"/>
      <c r="PX259" s="51"/>
      <c r="PY259" s="51"/>
      <c r="PZ259" s="51"/>
      <c r="QA259" s="51"/>
      <c r="QB259" s="51"/>
      <c r="QC259" s="51"/>
      <c r="QD259" s="51"/>
      <c r="QE259" s="51"/>
      <c r="QF259" s="51"/>
      <c r="QG259" s="51"/>
      <c r="QH259" s="51"/>
      <c r="QI259" s="51"/>
      <c r="QJ259" s="51"/>
      <c r="QK259" s="51"/>
      <c r="QL259" s="51"/>
      <c r="QM259" s="51"/>
      <c r="QN259" s="51"/>
      <c r="QO259" s="51"/>
      <c r="QP259" s="51"/>
      <c r="QQ259" s="51"/>
      <c r="QR259" s="51"/>
      <c r="QS259" s="51"/>
      <c r="QT259" s="51"/>
      <c r="QU259" s="51"/>
      <c r="QV259" s="51"/>
      <c r="QW259" s="51"/>
      <c r="QX259" s="51"/>
      <c r="QY259" s="51"/>
      <c r="QZ259" s="51"/>
      <c r="RA259" s="51"/>
      <c r="RB259" s="51"/>
      <c r="RC259" s="51"/>
      <c r="RD259" s="51"/>
      <c r="RE259" s="51"/>
      <c r="RF259" s="51"/>
      <c r="RG259" s="51"/>
      <c r="RH259" s="51"/>
      <c r="RI259" s="51"/>
      <c r="RJ259" s="51"/>
      <c r="RK259" s="51"/>
      <c r="RL259" s="51"/>
      <c r="RM259" s="51"/>
      <c r="RN259" s="51"/>
      <c r="RO259" s="51"/>
      <c r="RP259" s="51"/>
      <c r="RQ259" s="51"/>
      <c r="RR259" s="51"/>
      <c r="RS259" s="51"/>
      <c r="RT259" s="51"/>
      <c r="RU259" s="51"/>
      <c r="RV259" s="51"/>
      <c r="RW259" s="51"/>
      <c r="RX259" s="51"/>
      <c r="RY259" s="51"/>
      <c r="RZ259" s="51"/>
      <c r="SA259" s="51"/>
      <c r="SB259" s="51"/>
      <c r="SC259" s="51"/>
      <c r="SD259" s="51"/>
      <c r="SE259" s="51"/>
      <c r="SF259" s="51"/>
      <c r="SG259" s="51"/>
      <c r="SH259" s="51"/>
      <c r="SI259" s="51"/>
      <c r="SJ259" s="51"/>
      <c r="SK259" s="51"/>
      <c r="SL259" s="51"/>
      <c r="SM259" s="51"/>
      <c r="SN259" s="51"/>
      <c r="SO259" s="51"/>
      <c r="SP259" s="51"/>
      <c r="SQ259" s="51"/>
      <c r="SR259" s="51"/>
      <c r="SS259" s="51"/>
      <c r="ST259" s="51"/>
      <c r="SU259" s="51"/>
      <c r="SV259" s="51"/>
      <c r="SW259" s="51"/>
      <c r="SX259" s="51"/>
      <c r="SY259" s="51"/>
      <c r="SZ259" s="51"/>
      <c r="TA259" s="51"/>
      <c r="TB259" s="51"/>
      <c r="TC259" s="51"/>
      <c r="TD259" s="51"/>
      <c r="TE259" s="51"/>
      <c r="TF259" s="51"/>
      <c r="TG259" s="51"/>
      <c r="TH259" s="51"/>
      <c r="TI259" s="51"/>
      <c r="TJ259" s="51"/>
      <c r="TK259" s="51"/>
      <c r="TL259" s="51"/>
      <c r="TM259" s="51"/>
      <c r="TN259" s="51"/>
      <c r="TO259" s="51"/>
      <c r="TP259" s="51"/>
      <c r="TQ259" s="51"/>
      <c r="TR259" s="51"/>
      <c r="TS259" s="51"/>
      <c r="TT259" s="51"/>
      <c r="TU259" s="51"/>
      <c r="TV259" s="51"/>
      <c r="TW259" s="51"/>
      <c r="TX259" s="51"/>
      <c r="TY259" s="51"/>
      <c r="TZ259" s="51"/>
      <c r="UA259" s="51"/>
      <c r="UB259" s="51"/>
      <c r="UC259" s="51"/>
      <c r="UD259" s="51"/>
      <c r="UE259" s="51"/>
      <c r="UF259" s="51"/>
      <c r="UG259" s="51"/>
      <c r="UH259" s="51"/>
      <c r="UI259" s="51"/>
      <c r="UJ259" s="51"/>
      <c r="UK259" s="51"/>
      <c r="UL259" s="51"/>
      <c r="UM259" s="51"/>
      <c r="UN259" s="51"/>
      <c r="UO259" s="51"/>
      <c r="UP259" s="51"/>
    </row>
    <row r="260" spans="1:562" s="10" customFormat="1" ht="15" customHeight="1" x14ac:dyDescent="0.5">
      <c r="A260" s="83">
        <v>0</v>
      </c>
      <c r="B260" s="84">
        <v>0</v>
      </c>
      <c r="C260" s="18" t="s">
        <v>724</v>
      </c>
      <c r="D260" s="23" t="s">
        <v>13</v>
      </c>
      <c r="E260" s="18" t="s">
        <v>60</v>
      </c>
      <c r="F260" s="59" t="s">
        <v>59</v>
      </c>
      <c r="G260" s="62" t="s">
        <v>61</v>
      </c>
      <c r="H260" s="18" t="s">
        <v>725</v>
      </c>
      <c r="I260" s="18" t="s">
        <v>719</v>
      </c>
      <c r="J260" s="18" t="s">
        <v>720</v>
      </c>
      <c r="K260" s="18" t="s">
        <v>721</v>
      </c>
      <c r="L260" s="50" t="s">
        <v>18</v>
      </c>
      <c r="M260" s="50" t="s">
        <v>123</v>
      </c>
      <c r="N260" s="50" t="s">
        <v>28</v>
      </c>
      <c r="O260" s="40"/>
      <c r="P260" s="40"/>
      <c r="Q260" s="40"/>
      <c r="R260" s="40"/>
      <c r="S260" s="40"/>
      <c r="T260" s="40"/>
      <c r="U260" s="40"/>
      <c r="V260" s="40"/>
      <c r="W260" s="40"/>
      <c r="X260" s="40"/>
      <c r="Y260" s="40"/>
      <c r="Z260" s="40"/>
      <c r="AA260" s="40"/>
      <c r="AB260" s="40"/>
      <c r="AC260" s="40"/>
      <c r="AD260" s="40"/>
      <c r="AE260" s="40"/>
      <c r="AF260" s="40"/>
      <c r="AG260" s="40"/>
      <c r="AH260" s="40"/>
      <c r="AI260" s="40"/>
      <c r="AJ260" s="40"/>
      <c r="AK260" s="40"/>
      <c r="AL260" s="40"/>
      <c r="AM260" s="40"/>
      <c r="AN260" s="40"/>
      <c r="AO260" s="40"/>
      <c r="AP260" s="40"/>
      <c r="AQ260" s="40"/>
      <c r="AR260" s="51"/>
      <c r="AS260" s="51"/>
      <c r="AT260" s="51"/>
      <c r="AU260" s="51"/>
      <c r="AV260" s="51"/>
      <c r="AW260" s="51"/>
      <c r="AX260" s="51"/>
      <c r="AY260" s="51"/>
      <c r="AZ260" s="51"/>
      <c r="BA260" s="51"/>
      <c r="BB260" s="51"/>
      <c r="BC260" s="51"/>
      <c r="BD260" s="51"/>
      <c r="BE260" s="51"/>
      <c r="BF260" s="51"/>
      <c r="BG260" s="51"/>
      <c r="BH260" s="51"/>
      <c r="BI260" s="51"/>
      <c r="BJ260" s="51"/>
      <c r="BK260" s="51"/>
      <c r="BL260" s="51"/>
      <c r="BM260" s="51"/>
      <c r="BN260" s="51"/>
      <c r="BO260" s="51"/>
      <c r="BP260" s="51"/>
      <c r="BQ260" s="51"/>
      <c r="BR260" s="51"/>
      <c r="BS260" s="51"/>
      <c r="BT260" s="51"/>
      <c r="BU260" s="51"/>
      <c r="BV260" s="51"/>
      <c r="BW260" s="51"/>
      <c r="BX260" s="51"/>
      <c r="BY260" s="51"/>
      <c r="BZ260" s="51"/>
      <c r="CA260" s="51"/>
      <c r="CB260" s="51"/>
      <c r="CC260" s="51"/>
      <c r="CD260" s="51"/>
      <c r="CE260" s="51"/>
      <c r="CF260" s="51"/>
      <c r="CG260" s="51"/>
      <c r="CH260" s="51"/>
      <c r="CI260" s="51"/>
      <c r="CJ260" s="51"/>
      <c r="CK260" s="51"/>
      <c r="CL260" s="51"/>
      <c r="CM260" s="51"/>
      <c r="CN260" s="51"/>
      <c r="CO260" s="51"/>
      <c r="CP260" s="51"/>
      <c r="CQ260" s="51"/>
      <c r="CR260" s="51"/>
      <c r="CS260" s="51"/>
      <c r="CT260" s="51"/>
      <c r="CU260" s="51"/>
      <c r="CV260" s="51"/>
      <c r="CW260" s="51"/>
      <c r="CX260" s="51"/>
      <c r="CY260" s="51"/>
      <c r="CZ260" s="51"/>
      <c r="DA260" s="51"/>
      <c r="DB260" s="51"/>
      <c r="DC260" s="51"/>
      <c r="DD260" s="51"/>
      <c r="DE260" s="51"/>
      <c r="DF260" s="51"/>
      <c r="DG260" s="51"/>
      <c r="DH260" s="51"/>
      <c r="DI260" s="51"/>
      <c r="DJ260" s="51"/>
      <c r="DK260" s="51"/>
      <c r="DL260" s="51"/>
      <c r="DM260" s="51"/>
      <c r="DN260" s="51"/>
      <c r="DO260" s="51"/>
      <c r="DP260" s="51"/>
      <c r="DQ260" s="51"/>
      <c r="DR260" s="51"/>
      <c r="DS260" s="51"/>
      <c r="DT260" s="51"/>
      <c r="DU260" s="51"/>
      <c r="DV260" s="51"/>
      <c r="DW260" s="51"/>
      <c r="DX260" s="51"/>
      <c r="DY260" s="51"/>
      <c r="DZ260" s="51"/>
      <c r="EA260" s="51"/>
      <c r="EB260" s="51"/>
      <c r="EC260" s="51"/>
      <c r="ED260" s="51"/>
      <c r="EE260" s="51"/>
      <c r="EF260" s="51"/>
      <c r="EG260" s="51"/>
      <c r="EH260" s="51"/>
      <c r="EI260" s="51"/>
      <c r="EJ260" s="51"/>
      <c r="EK260" s="51"/>
      <c r="EL260" s="51"/>
      <c r="EM260" s="51"/>
      <c r="EN260" s="51"/>
      <c r="EO260" s="51"/>
      <c r="EP260" s="51"/>
      <c r="EQ260" s="51"/>
      <c r="ER260" s="51"/>
      <c r="ES260" s="51"/>
      <c r="ET260" s="51"/>
      <c r="EU260" s="51"/>
      <c r="EV260" s="51"/>
      <c r="EW260" s="51"/>
      <c r="EX260" s="51"/>
      <c r="EY260" s="51"/>
      <c r="EZ260" s="51"/>
      <c r="FA260" s="51"/>
      <c r="FB260" s="51"/>
      <c r="FC260" s="51"/>
      <c r="FD260" s="51"/>
      <c r="FE260" s="51"/>
      <c r="FF260" s="51"/>
      <c r="FG260" s="51"/>
      <c r="FH260" s="51"/>
      <c r="FI260" s="51"/>
      <c r="FJ260" s="51"/>
      <c r="FK260" s="51"/>
      <c r="FL260" s="51"/>
      <c r="FM260" s="51"/>
      <c r="FN260" s="51"/>
      <c r="FO260" s="51"/>
      <c r="FP260" s="51"/>
      <c r="FQ260" s="51"/>
      <c r="FR260" s="51"/>
      <c r="FS260" s="51"/>
      <c r="FT260" s="51"/>
      <c r="FU260" s="51"/>
      <c r="FV260" s="51"/>
      <c r="FW260" s="51"/>
      <c r="FX260" s="51"/>
      <c r="FY260" s="51"/>
      <c r="FZ260" s="51"/>
      <c r="GA260" s="51"/>
      <c r="GB260" s="51"/>
      <c r="GC260" s="51"/>
      <c r="GD260" s="51"/>
      <c r="GE260" s="51"/>
      <c r="GF260" s="51"/>
      <c r="GG260" s="51"/>
      <c r="GH260" s="51"/>
      <c r="GI260" s="51"/>
      <c r="GJ260" s="51"/>
      <c r="GK260" s="51"/>
      <c r="GL260" s="51"/>
      <c r="GM260" s="51"/>
      <c r="GN260" s="51"/>
      <c r="GO260" s="51"/>
      <c r="GP260" s="51"/>
      <c r="GQ260" s="51"/>
      <c r="GR260" s="51"/>
      <c r="GS260" s="51"/>
      <c r="GT260" s="51"/>
      <c r="GU260" s="51"/>
      <c r="GV260" s="51"/>
      <c r="GW260" s="51"/>
      <c r="GX260" s="51"/>
      <c r="GY260" s="51"/>
      <c r="GZ260" s="51"/>
      <c r="HA260" s="51"/>
      <c r="HB260" s="51"/>
      <c r="HC260" s="51"/>
      <c r="HD260" s="51"/>
      <c r="HE260" s="51"/>
      <c r="HF260" s="51"/>
      <c r="HG260" s="51"/>
      <c r="HH260" s="51"/>
      <c r="HI260" s="51"/>
      <c r="HJ260" s="51"/>
      <c r="HK260" s="51"/>
      <c r="HL260" s="51"/>
      <c r="HM260" s="51"/>
      <c r="HN260" s="51"/>
      <c r="HO260" s="51"/>
      <c r="HP260" s="51"/>
      <c r="HQ260" s="51"/>
      <c r="HR260" s="51"/>
      <c r="HS260" s="51"/>
      <c r="HT260" s="51"/>
      <c r="HU260" s="51"/>
      <c r="HV260" s="51"/>
      <c r="HW260" s="51"/>
      <c r="HX260" s="51"/>
      <c r="HY260" s="51"/>
      <c r="HZ260" s="51"/>
      <c r="IA260" s="51"/>
      <c r="IB260" s="51"/>
      <c r="IC260" s="51"/>
      <c r="ID260" s="51"/>
      <c r="IE260" s="51"/>
      <c r="IF260" s="51"/>
      <c r="IG260" s="51"/>
      <c r="IH260" s="51"/>
      <c r="II260" s="51"/>
      <c r="IJ260" s="51"/>
      <c r="IK260" s="51"/>
      <c r="IL260" s="51"/>
      <c r="IM260" s="51"/>
      <c r="IN260" s="51"/>
      <c r="IO260" s="51"/>
      <c r="IP260" s="51"/>
      <c r="IQ260" s="51"/>
      <c r="IR260" s="51"/>
      <c r="IS260" s="51"/>
      <c r="IT260" s="51"/>
      <c r="IU260" s="51"/>
      <c r="IV260" s="51"/>
      <c r="IW260" s="51"/>
      <c r="IX260" s="51"/>
      <c r="IY260" s="51"/>
      <c r="IZ260" s="51"/>
      <c r="JA260" s="51"/>
      <c r="JB260" s="51"/>
      <c r="JC260" s="51"/>
      <c r="JD260" s="51"/>
      <c r="JE260" s="51"/>
      <c r="JF260" s="51"/>
      <c r="JG260" s="51"/>
      <c r="JH260" s="51"/>
      <c r="JI260" s="51"/>
      <c r="JJ260" s="51"/>
      <c r="JK260" s="51"/>
      <c r="JL260" s="51"/>
      <c r="JM260" s="51"/>
      <c r="JN260" s="51"/>
      <c r="JO260" s="51"/>
      <c r="JP260" s="51"/>
      <c r="JQ260" s="51"/>
      <c r="JR260" s="51"/>
      <c r="JS260" s="51"/>
      <c r="JT260" s="51"/>
      <c r="JU260" s="51"/>
      <c r="JV260" s="51"/>
      <c r="JW260" s="51"/>
      <c r="JX260" s="51"/>
      <c r="JY260" s="51"/>
      <c r="JZ260" s="51"/>
      <c r="KA260" s="51"/>
      <c r="KB260" s="51"/>
      <c r="KC260" s="51"/>
      <c r="KD260" s="51"/>
      <c r="KE260" s="51"/>
      <c r="KF260" s="51"/>
      <c r="KG260" s="51"/>
      <c r="KH260" s="51"/>
      <c r="KI260" s="51"/>
      <c r="KJ260" s="51"/>
      <c r="KK260" s="51"/>
      <c r="KL260" s="51"/>
      <c r="KM260" s="51"/>
      <c r="KN260" s="51"/>
      <c r="KO260" s="51"/>
      <c r="KP260" s="51"/>
      <c r="KQ260" s="51"/>
      <c r="KR260" s="51"/>
      <c r="KS260" s="51"/>
      <c r="KT260" s="51"/>
      <c r="KU260" s="51"/>
      <c r="KV260" s="51"/>
      <c r="KW260" s="51"/>
      <c r="KX260" s="51"/>
      <c r="KY260" s="51"/>
      <c r="KZ260" s="51"/>
      <c r="LA260" s="51"/>
      <c r="LB260" s="51"/>
      <c r="LC260" s="51"/>
      <c r="LD260" s="51"/>
      <c r="LE260" s="51"/>
      <c r="LF260" s="51"/>
      <c r="LG260" s="51"/>
      <c r="LH260" s="51"/>
      <c r="LI260" s="51"/>
      <c r="LJ260" s="51"/>
      <c r="LK260" s="51"/>
      <c r="LL260" s="51"/>
      <c r="LM260" s="51"/>
      <c r="LN260" s="51"/>
      <c r="LO260" s="51"/>
      <c r="LP260" s="51"/>
      <c r="LQ260" s="51"/>
      <c r="LR260" s="51"/>
      <c r="LS260" s="51"/>
      <c r="LT260" s="51"/>
      <c r="LU260" s="51"/>
      <c r="LV260" s="51"/>
      <c r="LW260" s="51"/>
      <c r="LX260" s="51"/>
      <c r="LY260" s="51"/>
      <c r="LZ260" s="51"/>
      <c r="MA260" s="51"/>
      <c r="MB260" s="51"/>
      <c r="MC260" s="51"/>
      <c r="MD260" s="51"/>
      <c r="ME260" s="51"/>
      <c r="MF260" s="51"/>
      <c r="MG260" s="51"/>
      <c r="MH260" s="51"/>
      <c r="MI260" s="51"/>
      <c r="MJ260" s="51"/>
      <c r="MK260" s="51"/>
      <c r="ML260" s="51"/>
      <c r="MM260" s="51"/>
      <c r="MN260" s="51"/>
      <c r="MO260" s="51"/>
      <c r="MP260" s="51"/>
      <c r="MQ260" s="51"/>
      <c r="MR260" s="51"/>
      <c r="MS260" s="51"/>
      <c r="MT260" s="51"/>
      <c r="MU260" s="51"/>
      <c r="MV260" s="51"/>
      <c r="MW260" s="51"/>
      <c r="MX260" s="51"/>
      <c r="MY260" s="51"/>
      <c r="MZ260" s="51"/>
      <c r="NA260" s="51"/>
      <c r="NB260" s="51"/>
      <c r="NC260" s="51"/>
      <c r="ND260" s="51"/>
      <c r="NE260" s="51"/>
      <c r="NF260" s="51"/>
      <c r="NG260" s="51"/>
      <c r="NH260" s="51"/>
      <c r="NI260" s="51"/>
      <c r="NJ260" s="51"/>
      <c r="NK260" s="51"/>
      <c r="NL260" s="51"/>
      <c r="NM260" s="51"/>
      <c r="NN260" s="51"/>
      <c r="NO260" s="51"/>
      <c r="NP260" s="51"/>
      <c r="NQ260" s="51"/>
      <c r="NR260" s="51"/>
      <c r="NS260" s="51"/>
      <c r="NT260" s="51"/>
      <c r="NU260" s="51"/>
      <c r="NV260" s="51"/>
      <c r="NW260" s="51"/>
      <c r="NX260" s="51"/>
      <c r="NY260" s="51"/>
      <c r="NZ260" s="51"/>
      <c r="OA260" s="51"/>
      <c r="OB260" s="51"/>
      <c r="OC260" s="51"/>
      <c r="OD260" s="51"/>
      <c r="OE260" s="51"/>
      <c r="OF260" s="51"/>
      <c r="OG260" s="51"/>
      <c r="OH260" s="51"/>
      <c r="OI260" s="51"/>
      <c r="OJ260" s="51"/>
      <c r="OK260" s="51"/>
      <c r="OL260" s="51"/>
      <c r="OM260" s="51"/>
      <c r="ON260" s="51"/>
      <c r="OO260" s="51"/>
      <c r="OP260" s="51"/>
      <c r="OQ260" s="51"/>
      <c r="OR260" s="51"/>
      <c r="OS260" s="51"/>
      <c r="OT260" s="51"/>
      <c r="OU260" s="51"/>
      <c r="OV260" s="51"/>
      <c r="OW260" s="51"/>
      <c r="OX260" s="51"/>
      <c r="OY260" s="51"/>
      <c r="OZ260" s="51"/>
      <c r="PA260" s="51"/>
      <c r="PB260" s="51"/>
      <c r="PC260" s="51"/>
      <c r="PD260" s="51"/>
      <c r="PE260" s="51"/>
      <c r="PF260" s="51"/>
      <c r="PG260" s="51"/>
      <c r="PH260" s="51"/>
      <c r="PI260" s="51"/>
      <c r="PJ260" s="51"/>
      <c r="PK260" s="51"/>
      <c r="PL260" s="51"/>
      <c r="PM260" s="51"/>
      <c r="PN260" s="51"/>
      <c r="PO260" s="51"/>
      <c r="PP260" s="51"/>
      <c r="PQ260" s="51"/>
      <c r="PR260" s="51"/>
      <c r="PS260" s="51"/>
      <c r="PT260" s="51"/>
      <c r="PU260" s="51"/>
      <c r="PV260" s="51"/>
      <c r="PW260" s="51"/>
      <c r="PX260" s="51"/>
      <c r="PY260" s="51"/>
      <c r="PZ260" s="51"/>
      <c r="QA260" s="51"/>
      <c r="QB260" s="51"/>
      <c r="QC260" s="51"/>
      <c r="QD260" s="51"/>
      <c r="QE260" s="51"/>
      <c r="QF260" s="51"/>
      <c r="QG260" s="51"/>
      <c r="QH260" s="51"/>
      <c r="QI260" s="51"/>
      <c r="QJ260" s="51"/>
      <c r="QK260" s="51"/>
      <c r="QL260" s="51"/>
      <c r="QM260" s="51"/>
      <c r="QN260" s="51"/>
      <c r="QO260" s="51"/>
      <c r="QP260" s="51"/>
      <c r="QQ260" s="51"/>
      <c r="QR260" s="51"/>
      <c r="QS260" s="51"/>
      <c r="QT260" s="51"/>
      <c r="QU260" s="51"/>
      <c r="QV260" s="51"/>
      <c r="QW260" s="51"/>
      <c r="QX260" s="51"/>
      <c r="QY260" s="51"/>
      <c r="QZ260" s="51"/>
      <c r="RA260" s="51"/>
      <c r="RB260" s="51"/>
      <c r="RC260" s="51"/>
      <c r="RD260" s="51"/>
      <c r="RE260" s="51"/>
      <c r="RF260" s="51"/>
      <c r="RG260" s="51"/>
      <c r="RH260" s="51"/>
      <c r="RI260" s="51"/>
      <c r="RJ260" s="51"/>
      <c r="RK260" s="51"/>
      <c r="RL260" s="51"/>
      <c r="RM260" s="51"/>
      <c r="RN260" s="51"/>
      <c r="RO260" s="51"/>
      <c r="RP260" s="51"/>
      <c r="RQ260" s="51"/>
      <c r="RR260" s="51"/>
      <c r="RS260" s="51"/>
      <c r="RT260" s="51"/>
      <c r="RU260" s="51"/>
      <c r="RV260" s="51"/>
      <c r="RW260" s="51"/>
      <c r="RX260" s="51"/>
      <c r="RY260" s="51"/>
      <c r="RZ260" s="51"/>
      <c r="SA260" s="51"/>
      <c r="SB260" s="51"/>
      <c r="SC260" s="51"/>
      <c r="SD260" s="51"/>
      <c r="SE260" s="51"/>
      <c r="SF260" s="51"/>
      <c r="SG260" s="51"/>
      <c r="SH260" s="51"/>
      <c r="SI260" s="51"/>
      <c r="SJ260" s="51"/>
      <c r="SK260" s="51"/>
      <c r="SL260" s="51"/>
      <c r="SM260" s="51"/>
      <c r="SN260" s="51"/>
      <c r="SO260" s="51"/>
      <c r="SP260" s="51"/>
      <c r="SQ260" s="51"/>
      <c r="SR260" s="51"/>
      <c r="SS260" s="51"/>
      <c r="ST260" s="51"/>
      <c r="SU260" s="51"/>
      <c r="SV260" s="51"/>
      <c r="SW260" s="51"/>
      <c r="SX260" s="51"/>
      <c r="SY260" s="51"/>
      <c r="SZ260" s="51"/>
      <c r="TA260" s="51"/>
      <c r="TB260" s="51"/>
      <c r="TC260" s="51"/>
      <c r="TD260" s="51"/>
      <c r="TE260" s="51"/>
      <c r="TF260" s="51"/>
      <c r="TG260" s="51"/>
      <c r="TH260" s="51"/>
      <c r="TI260" s="51"/>
      <c r="TJ260" s="51"/>
      <c r="TK260" s="51"/>
      <c r="TL260" s="51"/>
      <c r="TM260" s="51"/>
      <c r="TN260" s="51"/>
      <c r="TO260" s="51"/>
      <c r="TP260" s="51"/>
      <c r="TQ260" s="51"/>
      <c r="TR260" s="51"/>
      <c r="TS260" s="51"/>
      <c r="TT260" s="51"/>
      <c r="TU260" s="51"/>
      <c r="TV260" s="51"/>
      <c r="TW260" s="51"/>
      <c r="TX260" s="51"/>
      <c r="TY260" s="51"/>
      <c r="TZ260" s="51"/>
      <c r="UA260" s="51"/>
      <c r="UB260" s="51"/>
      <c r="UC260" s="51"/>
      <c r="UD260" s="51"/>
      <c r="UE260" s="51"/>
      <c r="UF260" s="51"/>
      <c r="UG260" s="51"/>
      <c r="UH260" s="51"/>
      <c r="UI260" s="51"/>
      <c r="UJ260" s="51"/>
      <c r="UK260" s="51"/>
      <c r="UL260" s="51"/>
      <c r="UM260" s="51"/>
      <c r="UN260" s="51"/>
      <c r="UO260" s="51"/>
      <c r="UP260" s="51"/>
    </row>
    <row r="261" spans="1:562" s="10" customFormat="1" ht="15" customHeight="1" x14ac:dyDescent="0.5">
      <c r="A261" s="83">
        <v>0.22305977214166078</v>
      </c>
      <c r="B261" s="84">
        <v>1.2526953485984208E-2</v>
      </c>
      <c r="C261" s="18" t="s">
        <v>726</v>
      </c>
      <c r="D261" s="23" t="s">
        <v>13</v>
      </c>
      <c r="E261" s="18" t="s">
        <v>60</v>
      </c>
      <c r="F261" s="59" t="s">
        <v>59</v>
      </c>
      <c r="G261" s="62" t="s">
        <v>61</v>
      </c>
      <c r="H261" s="74" t="s">
        <v>73</v>
      </c>
      <c r="I261" s="18" t="s">
        <v>63</v>
      </c>
      <c r="J261" s="18"/>
      <c r="K261" s="18"/>
      <c r="L261" s="50" t="s">
        <v>18</v>
      </c>
      <c r="M261" s="50" t="s">
        <v>651</v>
      </c>
      <c r="N261" s="50" t="s">
        <v>28</v>
      </c>
      <c r="O261" s="40"/>
      <c r="P261" s="40"/>
      <c r="Q261" s="40"/>
      <c r="R261" s="40"/>
      <c r="S261" s="40"/>
      <c r="T261" s="40"/>
      <c r="U261" s="40"/>
      <c r="V261" s="40"/>
      <c r="W261" s="40"/>
      <c r="X261" s="40"/>
      <c r="Y261" s="40"/>
      <c r="Z261" s="40"/>
      <c r="AA261" s="40"/>
      <c r="AB261" s="40"/>
      <c r="AC261" s="40"/>
      <c r="AD261" s="40"/>
      <c r="AE261" s="40"/>
      <c r="AF261" s="40"/>
      <c r="AG261" s="40"/>
      <c r="AH261" s="40"/>
      <c r="AI261" s="40"/>
      <c r="AJ261" s="40"/>
      <c r="AK261" s="40"/>
      <c r="AL261" s="40"/>
      <c r="AM261" s="40"/>
      <c r="AN261" s="40"/>
      <c r="AO261" s="40"/>
      <c r="AP261" s="40"/>
      <c r="AQ261" s="40"/>
      <c r="AR261" s="51"/>
      <c r="AS261" s="51"/>
      <c r="AT261" s="51"/>
      <c r="AU261" s="51"/>
      <c r="AV261" s="51"/>
      <c r="AW261" s="51"/>
      <c r="AX261" s="51"/>
      <c r="AY261" s="51"/>
      <c r="AZ261" s="51"/>
      <c r="BA261" s="51"/>
      <c r="BB261" s="51"/>
      <c r="BC261" s="51"/>
      <c r="BD261" s="51"/>
      <c r="BE261" s="51"/>
      <c r="BF261" s="51"/>
      <c r="BG261" s="51"/>
      <c r="BH261" s="51"/>
      <c r="BI261" s="51"/>
      <c r="BJ261" s="51"/>
      <c r="BK261" s="51"/>
      <c r="BL261" s="51"/>
      <c r="BM261" s="51"/>
      <c r="BN261" s="51"/>
      <c r="BO261" s="51"/>
      <c r="BP261" s="51"/>
      <c r="BQ261" s="51"/>
      <c r="BR261" s="51"/>
      <c r="BS261" s="51"/>
      <c r="BT261" s="51"/>
      <c r="BU261" s="51"/>
      <c r="BV261" s="51"/>
      <c r="BW261" s="51"/>
      <c r="BX261" s="51"/>
      <c r="BY261" s="51"/>
      <c r="BZ261" s="51"/>
      <c r="CA261" s="51"/>
      <c r="CB261" s="51"/>
      <c r="CC261" s="51"/>
      <c r="CD261" s="51"/>
      <c r="CE261" s="51"/>
      <c r="CF261" s="51"/>
      <c r="CG261" s="51"/>
      <c r="CH261" s="51"/>
      <c r="CI261" s="51"/>
      <c r="CJ261" s="51"/>
      <c r="CK261" s="51"/>
      <c r="CL261" s="51"/>
      <c r="CM261" s="51"/>
      <c r="CN261" s="51"/>
      <c r="CO261" s="51"/>
      <c r="CP261" s="51"/>
      <c r="CQ261" s="51"/>
      <c r="CR261" s="51"/>
      <c r="CS261" s="51"/>
      <c r="CT261" s="51"/>
      <c r="CU261" s="51"/>
      <c r="CV261" s="51"/>
      <c r="CW261" s="51"/>
      <c r="CX261" s="51"/>
      <c r="CY261" s="51"/>
      <c r="CZ261" s="51"/>
      <c r="DA261" s="51"/>
      <c r="DB261" s="51"/>
      <c r="DC261" s="51"/>
      <c r="DD261" s="51"/>
      <c r="DE261" s="51"/>
      <c r="DF261" s="51"/>
      <c r="DG261" s="51"/>
      <c r="DH261" s="51"/>
      <c r="DI261" s="51"/>
      <c r="DJ261" s="51"/>
      <c r="DK261" s="51"/>
      <c r="DL261" s="51"/>
      <c r="DM261" s="51"/>
      <c r="DN261" s="51"/>
      <c r="DO261" s="51"/>
      <c r="DP261" s="51"/>
      <c r="DQ261" s="51"/>
      <c r="DR261" s="51"/>
      <c r="DS261" s="51"/>
      <c r="DT261" s="51"/>
      <c r="DU261" s="51"/>
      <c r="DV261" s="51"/>
      <c r="DW261" s="51"/>
      <c r="DX261" s="51"/>
      <c r="DY261" s="51"/>
      <c r="DZ261" s="51"/>
      <c r="EA261" s="51"/>
      <c r="EB261" s="51"/>
      <c r="EC261" s="51"/>
      <c r="ED261" s="51"/>
      <c r="EE261" s="51"/>
      <c r="EF261" s="51"/>
      <c r="EG261" s="51"/>
      <c r="EH261" s="51"/>
      <c r="EI261" s="51"/>
      <c r="EJ261" s="51"/>
      <c r="EK261" s="51"/>
      <c r="EL261" s="51"/>
      <c r="EM261" s="51"/>
      <c r="EN261" s="51"/>
      <c r="EO261" s="51"/>
      <c r="EP261" s="51"/>
      <c r="EQ261" s="51"/>
      <c r="ER261" s="51"/>
      <c r="ES261" s="51"/>
      <c r="ET261" s="51"/>
      <c r="EU261" s="51"/>
      <c r="EV261" s="51"/>
      <c r="EW261" s="51"/>
      <c r="EX261" s="51"/>
      <c r="EY261" s="51"/>
      <c r="EZ261" s="51"/>
      <c r="FA261" s="51"/>
      <c r="FB261" s="51"/>
      <c r="FC261" s="51"/>
      <c r="FD261" s="51"/>
      <c r="FE261" s="51"/>
      <c r="FF261" s="51"/>
      <c r="FG261" s="51"/>
      <c r="FH261" s="51"/>
      <c r="FI261" s="51"/>
      <c r="FJ261" s="51"/>
      <c r="FK261" s="51"/>
      <c r="FL261" s="51"/>
      <c r="FM261" s="51"/>
      <c r="FN261" s="51"/>
      <c r="FO261" s="51"/>
      <c r="FP261" s="51"/>
      <c r="FQ261" s="51"/>
      <c r="FR261" s="51"/>
      <c r="FS261" s="51"/>
      <c r="FT261" s="51"/>
      <c r="FU261" s="51"/>
      <c r="FV261" s="51"/>
      <c r="FW261" s="51"/>
      <c r="FX261" s="51"/>
      <c r="FY261" s="51"/>
      <c r="FZ261" s="51"/>
      <c r="GA261" s="51"/>
      <c r="GB261" s="51"/>
      <c r="GC261" s="51"/>
      <c r="GD261" s="51"/>
      <c r="GE261" s="51"/>
      <c r="GF261" s="51"/>
      <c r="GG261" s="51"/>
      <c r="GH261" s="51"/>
      <c r="GI261" s="51"/>
      <c r="GJ261" s="51"/>
      <c r="GK261" s="51"/>
      <c r="GL261" s="51"/>
      <c r="GM261" s="51"/>
      <c r="GN261" s="51"/>
      <c r="GO261" s="51"/>
      <c r="GP261" s="51"/>
      <c r="GQ261" s="51"/>
      <c r="GR261" s="51"/>
      <c r="GS261" s="51"/>
      <c r="GT261" s="51"/>
      <c r="GU261" s="51"/>
      <c r="GV261" s="51"/>
      <c r="GW261" s="51"/>
      <c r="GX261" s="51"/>
      <c r="GY261" s="51"/>
      <c r="GZ261" s="51"/>
      <c r="HA261" s="51"/>
      <c r="HB261" s="51"/>
      <c r="HC261" s="51"/>
      <c r="HD261" s="51"/>
      <c r="HE261" s="51"/>
      <c r="HF261" s="51"/>
      <c r="HG261" s="51"/>
      <c r="HH261" s="51"/>
      <c r="HI261" s="51"/>
      <c r="HJ261" s="51"/>
      <c r="HK261" s="51"/>
      <c r="HL261" s="51"/>
      <c r="HM261" s="51"/>
      <c r="HN261" s="51"/>
      <c r="HO261" s="51"/>
      <c r="HP261" s="51"/>
      <c r="HQ261" s="51"/>
      <c r="HR261" s="51"/>
      <c r="HS261" s="51"/>
      <c r="HT261" s="51"/>
      <c r="HU261" s="51"/>
      <c r="HV261" s="51"/>
      <c r="HW261" s="51"/>
      <c r="HX261" s="51"/>
      <c r="HY261" s="51"/>
      <c r="HZ261" s="51"/>
      <c r="IA261" s="51"/>
      <c r="IB261" s="51"/>
      <c r="IC261" s="51"/>
      <c r="ID261" s="51"/>
      <c r="IE261" s="51"/>
      <c r="IF261" s="51"/>
      <c r="IG261" s="51"/>
      <c r="IH261" s="51"/>
      <c r="II261" s="51"/>
      <c r="IJ261" s="51"/>
      <c r="IK261" s="51"/>
      <c r="IL261" s="51"/>
      <c r="IM261" s="51"/>
      <c r="IN261" s="51"/>
      <c r="IO261" s="51"/>
      <c r="IP261" s="51"/>
      <c r="IQ261" s="51"/>
      <c r="IR261" s="51"/>
      <c r="IS261" s="51"/>
      <c r="IT261" s="51"/>
      <c r="IU261" s="51"/>
      <c r="IV261" s="51"/>
      <c r="IW261" s="51"/>
      <c r="IX261" s="51"/>
      <c r="IY261" s="51"/>
      <c r="IZ261" s="51"/>
      <c r="JA261" s="51"/>
      <c r="JB261" s="51"/>
      <c r="JC261" s="51"/>
      <c r="JD261" s="51"/>
      <c r="JE261" s="51"/>
      <c r="JF261" s="51"/>
      <c r="JG261" s="51"/>
      <c r="JH261" s="51"/>
      <c r="JI261" s="51"/>
      <c r="JJ261" s="51"/>
      <c r="JK261" s="51"/>
      <c r="JL261" s="51"/>
      <c r="JM261" s="51"/>
      <c r="JN261" s="51"/>
      <c r="JO261" s="51"/>
      <c r="JP261" s="51"/>
      <c r="JQ261" s="51"/>
      <c r="JR261" s="51"/>
      <c r="JS261" s="51"/>
      <c r="JT261" s="51"/>
      <c r="JU261" s="51"/>
      <c r="JV261" s="51"/>
      <c r="JW261" s="51"/>
      <c r="JX261" s="51"/>
      <c r="JY261" s="51"/>
      <c r="JZ261" s="51"/>
      <c r="KA261" s="51"/>
      <c r="KB261" s="51"/>
      <c r="KC261" s="51"/>
      <c r="KD261" s="51"/>
      <c r="KE261" s="51"/>
      <c r="KF261" s="51"/>
      <c r="KG261" s="51"/>
      <c r="KH261" s="51"/>
      <c r="KI261" s="51"/>
      <c r="KJ261" s="51"/>
      <c r="KK261" s="51"/>
      <c r="KL261" s="51"/>
      <c r="KM261" s="51"/>
      <c r="KN261" s="51"/>
      <c r="KO261" s="51"/>
      <c r="KP261" s="51"/>
      <c r="KQ261" s="51"/>
      <c r="KR261" s="51"/>
      <c r="KS261" s="51"/>
      <c r="KT261" s="51"/>
      <c r="KU261" s="51"/>
      <c r="KV261" s="51"/>
      <c r="KW261" s="51"/>
      <c r="KX261" s="51"/>
      <c r="KY261" s="51"/>
      <c r="KZ261" s="51"/>
      <c r="LA261" s="51"/>
      <c r="LB261" s="51"/>
      <c r="LC261" s="51"/>
      <c r="LD261" s="51"/>
      <c r="LE261" s="51"/>
      <c r="LF261" s="51"/>
      <c r="LG261" s="51"/>
      <c r="LH261" s="51"/>
      <c r="LI261" s="51"/>
      <c r="LJ261" s="51"/>
      <c r="LK261" s="51"/>
      <c r="LL261" s="51"/>
      <c r="LM261" s="51"/>
      <c r="LN261" s="51"/>
      <c r="LO261" s="51"/>
      <c r="LP261" s="51"/>
      <c r="LQ261" s="51"/>
      <c r="LR261" s="51"/>
      <c r="LS261" s="51"/>
      <c r="LT261" s="51"/>
      <c r="LU261" s="51"/>
      <c r="LV261" s="51"/>
      <c r="LW261" s="51"/>
      <c r="LX261" s="51"/>
      <c r="LY261" s="51"/>
      <c r="LZ261" s="51"/>
      <c r="MA261" s="51"/>
      <c r="MB261" s="51"/>
      <c r="MC261" s="51"/>
      <c r="MD261" s="51"/>
      <c r="ME261" s="51"/>
      <c r="MF261" s="51"/>
      <c r="MG261" s="51"/>
      <c r="MH261" s="51"/>
      <c r="MI261" s="51"/>
      <c r="MJ261" s="51"/>
      <c r="MK261" s="51"/>
      <c r="ML261" s="51"/>
      <c r="MM261" s="51"/>
      <c r="MN261" s="51"/>
      <c r="MO261" s="51"/>
      <c r="MP261" s="51"/>
      <c r="MQ261" s="51"/>
      <c r="MR261" s="51"/>
      <c r="MS261" s="51"/>
      <c r="MT261" s="51"/>
      <c r="MU261" s="51"/>
      <c r="MV261" s="51"/>
      <c r="MW261" s="51"/>
      <c r="MX261" s="51"/>
      <c r="MY261" s="51"/>
      <c r="MZ261" s="51"/>
      <c r="NA261" s="51"/>
      <c r="NB261" s="51"/>
      <c r="NC261" s="51"/>
      <c r="ND261" s="51"/>
      <c r="NE261" s="51"/>
      <c r="NF261" s="51"/>
      <c r="NG261" s="51"/>
      <c r="NH261" s="51"/>
      <c r="NI261" s="51"/>
      <c r="NJ261" s="51"/>
      <c r="NK261" s="51"/>
      <c r="NL261" s="51"/>
      <c r="NM261" s="51"/>
      <c r="NN261" s="51"/>
      <c r="NO261" s="51"/>
      <c r="NP261" s="51"/>
      <c r="NQ261" s="51"/>
      <c r="NR261" s="51"/>
      <c r="NS261" s="51"/>
      <c r="NT261" s="51"/>
      <c r="NU261" s="51"/>
      <c r="NV261" s="51"/>
      <c r="NW261" s="51"/>
      <c r="NX261" s="51"/>
      <c r="NY261" s="51"/>
      <c r="NZ261" s="51"/>
      <c r="OA261" s="51"/>
      <c r="OB261" s="51"/>
      <c r="OC261" s="51"/>
      <c r="OD261" s="51"/>
      <c r="OE261" s="51"/>
      <c r="OF261" s="51"/>
      <c r="OG261" s="51"/>
      <c r="OH261" s="51"/>
      <c r="OI261" s="51"/>
      <c r="OJ261" s="51"/>
      <c r="OK261" s="51"/>
      <c r="OL261" s="51"/>
      <c r="OM261" s="51"/>
      <c r="ON261" s="51"/>
      <c r="OO261" s="51"/>
      <c r="OP261" s="51"/>
      <c r="OQ261" s="51"/>
      <c r="OR261" s="51"/>
      <c r="OS261" s="51"/>
      <c r="OT261" s="51"/>
      <c r="OU261" s="51"/>
      <c r="OV261" s="51"/>
      <c r="OW261" s="51"/>
      <c r="OX261" s="51"/>
      <c r="OY261" s="51"/>
      <c r="OZ261" s="51"/>
      <c r="PA261" s="51"/>
      <c r="PB261" s="51"/>
      <c r="PC261" s="51"/>
      <c r="PD261" s="51"/>
      <c r="PE261" s="51"/>
      <c r="PF261" s="51"/>
      <c r="PG261" s="51"/>
      <c r="PH261" s="51"/>
      <c r="PI261" s="51"/>
      <c r="PJ261" s="51"/>
      <c r="PK261" s="51"/>
      <c r="PL261" s="51"/>
      <c r="PM261" s="51"/>
      <c r="PN261" s="51"/>
      <c r="PO261" s="51"/>
      <c r="PP261" s="51"/>
      <c r="PQ261" s="51"/>
      <c r="PR261" s="51"/>
      <c r="PS261" s="51"/>
      <c r="PT261" s="51"/>
      <c r="PU261" s="51"/>
      <c r="PV261" s="51"/>
      <c r="PW261" s="51"/>
      <c r="PX261" s="51"/>
      <c r="PY261" s="51"/>
      <c r="PZ261" s="51"/>
      <c r="QA261" s="51"/>
      <c r="QB261" s="51"/>
      <c r="QC261" s="51"/>
      <c r="QD261" s="51"/>
      <c r="QE261" s="51"/>
      <c r="QF261" s="51"/>
      <c r="QG261" s="51"/>
      <c r="QH261" s="51"/>
      <c r="QI261" s="51"/>
      <c r="QJ261" s="51"/>
      <c r="QK261" s="51"/>
      <c r="QL261" s="51"/>
      <c r="QM261" s="51"/>
      <c r="QN261" s="51"/>
      <c r="QO261" s="51"/>
      <c r="QP261" s="51"/>
      <c r="QQ261" s="51"/>
      <c r="QR261" s="51"/>
      <c r="QS261" s="51"/>
      <c r="QT261" s="51"/>
      <c r="QU261" s="51"/>
      <c r="QV261" s="51"/>
      <c r="QW261" s="51"/>
      <c r="QX261" s="51"/>
      <c r="QY261" s="51"/>
      <c r="QZ261" s="51"/>
      <c r="RA261" s="51"/>
      <c r="RB261" s="51"/>
      <c r="RC261" s="51"/>
      <c r="RD261" s="51"/>
      <c r="RE261" s="51"/>
      <c r="RF261" s="51"/>
      <c r="RG261" s="51"/>
      <c r="RH261" s="51"/>
      <c r="RI261" s="51"/>
      <c r="RJ261" s="51"/>
      <c r="RK261" s="51"/>
      <c r="RL261" s="51"/>
      <c r="RM261" s="51"/>
      <c r="RN261" s="51"/>
      <c r="RO261" s="51"/>
      <c r="RP261" s="51"/>
      <c r="RQ261" s="51"/>
      <c r="RR261" s="51"/>
      <c r="RS261" s="51"/>
      <c r="RT261" s="51"/>
      <c r="RU261" s="51"/>
      <c r="RV261" s="51"/>
      <c r="RW261" s="51"/>
      <c r="RX261" s="51"/>
      <c r="RY261" s="51"/>
      <c r="RZ261" s="51"/>
      <c r="SA261" s="51"/>
      <c r="SB261" s="51"/>
      <c r="SC261" s="51"/>
      <c r="SD261" s="51"/>
      <c r="SE261" s="51"/>
      <c r="SF261" s="51"/>
      <c r="SG261" s="51"/>
      <c r="SH261" s="51"/>
      <c r="SI261" s="51"/>
      <c r="SJ261" s="51"/>
      <c r="SK261" s="51"/>
      <c r="SL261" s="51"/>
      <c r="SM261" s="51"/>
      <c r="SN261" s="51"/>
      <c r="SO261" s="51"/>
      <c r="SP261" s="51"/>
      <c r="SQ261" s="51"/>
      <c r="SR261" s="51"/>
      <c r="SS261" s="51"/>
      <c r="ST261" s="51"/>
      <c r="SU261" s="51"/>
      <c r="SV261" s="51"/>
      <c r="SW261" s="51"/>
      <c r="SX261" s="51"/>
      <c r="SY261" s="51"/>
      <c r="SZ261" s="51"/>
      <c r="TA261" s="51"/>
      <c r="TB261" s="51"/>
      <c r="TC261" s="51"/>
      <c r="TD261" s="51"/>
      <c r="TE261" s="51"/>
      <c r="TF261" s="51"/>
      <c r="TG261" s="51"/>
      <c r="TH261" s="51"/>
      <c r="TI261" s="51"/>
      <c r="TJ261" s="51"/>
      <c r="TK261" s="51"/>
      <c r="TL261" s="51"/>
      <c r="TM261" s="51"/>
      <c r="TN261" s="51"/>
      <c r="TO261" s="51"/>
      <c r="TP261" s="51"/>
      <c r="TQ261" s="51"/>
      <c r="TR261" s="51"/>
      <c r="TS261" s="51"/>
      <c r="TT261" s="51"/>
      <c r="TU261" s="51"/>
      <c r="TV261" s="51"/>
      <c r="TW261" s="51"/>
      <c r="TX261" s="51"/>
      <c r="TY261" s="51"/>
      <c r="TZ261" s="51"/>
      <c r="UA261" s="51"/>
      <c r="UB261" s="51"/>
      <c r="UC261" s="51"/>
      <c r="UD261" s="51"/>
      <c r="UE261" s="51"/>
      <c r="UF261" s="51"/>
      <c r="UG261" s="51"/>
      <c r="UH261" s="51"/>
      <c r="UI261" s="51"/>
      <c r="UJ261" s="51"/>
      <c r="UK261" s="51"/>
      <c r="UL261" s="51"/>
      <c r="UM261" s="51"/>
      <c r="UN261" s="51"/>
      <c r="UO261" s="51"/>
      <c r="UP261" s="51"/>
    </row>
    <row r="262" spans="1:562" s="10" customFormat="1" ht="15" customHeight="1" x14ac:dyDescent="0.5">
      <c r="A262" s="83">
        <v>0</v>
      </c>
      <c r="B262" s="84">
        <v>0</v>
      </c>
      <c r="C262" s="18" t="s">
        <v>727</v>
      </c>
      <c r="D262" s="23" t="s">
        <v>13</v>
      </c>
      <c r="E262" s="18" t="s">
        <v>60</v>
      </c>
      <c r="F262" s="59" t="s">
        <v>59</v>
      </c>
      <c r="G262" s="62" t="s">
        <v>61</v>
      </c>
      <c r="H262" s="74" t="s">
        <v>321</v>
      </c>
      <c r="I262" s="18" t="s">
        <v>63</v>
      </c>
      <c r="J262" s="18"/>
      <c r="K262" s="18"/>
      <c r="L262" s="50" t="s">
        <v>18</v>
      </c>
      <c r="M262" s="50" t="s">
        <v>123</v>
      </c>
      <c r="N262" s="50" t="s">
        <v>28</v>
      </c>
      <c r="O262" s="40"/>
      <c r="P262" s="40"/>
      <c r="Q262" s="40"/>
      <c r="R262" s="40"/>
      <c r="S262" s="40"/>
      <c r="T262" s="40"/>
      <c r="U262" s="40"/>
      <c r="V262" s="40"/>
      <c r="W262" s="40"/>
      <c r="X262" s="40"/>
      <c r="Y262" s="40"/>
      <c r="Z262" s="40"/>
      <c r="AA262" s="40"/>
      <c r="AB262" s="40"/>
      <c r="AC262" s="40"/>
      <c r="AD262" s="40"/>
      <c r="AE262" s="40"/>
      <c r="AF262" s="40"/>
      <c r="AG262" s="40"/>
      <c r="AH262" s="40"/>
      <c r="AI262" s="40"/>
      <c r="AJ262" s="40"/>
      <c r="AK262" s="40"/>
      <c r="AL262" s="40"/>
      <c r="AM262" s="40"/>
      <c r="AN262" s="40"/>
      <c r="AO262" s="40"/>
      <c r="AP262" s="40"/>
      <c r="AQ262" s="40"/>
      <c r="AR262" s="51"/>
      <c r="AS262" s="51"/>
      <c r="AT262" s="51"/>
      <c r="AU262" s="51"/>
      <c r="AV262" s="51"/>
      <c r="AW262" s="51"/>
      <c r="AX262" s="51"/>
      <c r="AY262" s="51"/>
      <c r="AZ262" s="51"/>
      <c r="BA262" s="51"/>
      <c r="BB262" s="51"/>
      <c r="BC262" s="51"/>
      <c r="BD262" s="51"/>
      <c r="BE262" s="51"/>
      <c r="BF262" s="51"/>
      <c r="BG262" s="51"/>
      <c r="BH262" s="51"/>
      <c r="BI262" s="51"/>
      <c r="BJ262" s="51"/>
      <c r="BK262" s="51"/>
      <c r="BL262" s="51"/>
      <c r="BM262" s="51"/>
      <c r="BN262" s="51"/>
      <c r="BO262" s="51"/>
      <c r="BP262" s="51"/>
      <c r="BQ262" s="51"/>
      <c r="BR262" s="51"/>
      <c r="BS262" s="51"/>
      <c r="BT262" s="51"/>
      <c r="BU262" s="51"/>
      <c r="BV262" s="51"/>
      <c r="BW262" s="51"/>
      <c r="BX262" s="51"/>
      <c r="BY262" s="51"/>
      <c r="BZ262" s="51"/>
      <c r="CA262" s="51"/>
      <c r="CB262" s="51"/>
      <c r="CC262" s="51"/>
      <c r="CD262" s="51"/>
      <c r="CE262" s="51"/>
      <c r="CF262" s="51"/>
      <c r="CG262" s="51"/>
      <c r="CH262" s="51"/>
      <c r="CI262" s="51"/>
      <c r="CJ262" s="51"/>
      <c r="CK262" s="51"/>
      <c r="CL262" s="51"/>
      <c r="CM262" s="51"/>
      <c r="CN262" s="51"/>
      <c r="CO262" s="51"/>
      <c r="CP262" s="51"/>
      <c r="CQ262" s="51"/>
      <c r="CR262" s="51"/>
      <c r="CS262" s="51"/>
      <c r="CT262" s="51"/>
      <c r="CU262" s="51"/>
      <c r="CV262" s="51"/>
      <c r="CW262" s="51"/>
      <c r="CX262" s="51"/>
      <c r="CY262" s="51"/>
      <c r="CZ262" s="51"/>
      <c r="DA262" s="51"/>
      <c r="DB262" s="51"/>
      <c r="DC262" s="51"/>
      <c r="DD262" s="51"/>
      <c r="DE262" s="51"/>
      <c r="DF262" s="51"/>
      <c r="DG262" s="51"/>
      <c r="DH262" s="51"/>
      <c r="DI262" s="51"/>
      <c r="DJ262" s="51"/>
      <c r="DK262" s="51"/>
      <c r="DL262" s="51"/>
      <c r="DM262" s="51"/>
      <c r="DN262" s="51"/>
      <c r="DO262" s="51"/>
      <c r="DP262" s="51"/>
      <c r="DQ262" s="51"/>
      <c r="DR262" s="51"/>
      <c r="DS262" s="51"/>
      <c r="DT262" s="51"/>
      <c r="DU262" s="51"/>
      <c r="DV262" s="51"/>
      <c r="DW262" s="51"/>
      <c r="DX262" s="51"/>
      <c r="DY262" s="51"/>
      <c r="DZ262" s="51"/>
      <c r="EA262" s="51"/>
      <c r="EB262" s="51"/>
      <c r="EC262" s="51"/>
      <c r="ED262" s="51"/>
      <c r="EE262" s="51"/>
      <c r="EF262" s="51"/>
      <c r="EG262" s="51"/>
      <c r="EH262" s="51"/>
      <c r="EI262" s="51"/>
      <c r="EJ262" s="51"/>
      <c r="EK262" s="51"/>
      <c r="EL262" s="51"/>
      <c r="EM262" s="51"/>
      <c r="EN262" s="51"/>
      <c r="EO262" s="51"/>
      <c r="EP262" s="51"/>
      <c r="EQ262" s="51"/>
      <c r="ER262" s="51"/>
      <c r="ES262" s="51"/>
      <c r="ET262" s="51"/>
      <c r="EU262" s="51"/>
      <c r="EV262" s="51"/>
      <c r="EW262" s="51"/>
      <c r="EX262" s="51"/>
      <c r="EY262" s="51"/>
      <c r="EZ262" s="51"/>
      <c r="FA262" s="51"/>
      <c r="FB262" s="51"/>
      <c r="FC262" s="51"/>
      <c r="FD262" s="51"/>
      <c r="FE262" s="51"/>
      <c r="FF262" s="51"/>
      <c r="FG262" s="51"/>
      <c r="FH262" s="51"/>
      <c r="FI262" s="51"/>
      <c r="FJ262" s="51"/>
      <c r="FK262" s="51"/>
      <c r="FL262" s="51"/>
      <c r="FM262" s="51"/>
      <c r="FN262" s="51"/>
      <c r="FO262" s="51"/>
      <c r="FP262" s="51"/>
      <c r="FQ262" s="51"/>
      <c r="FR262" s="51"/>
      <c r="FS262" s="51"/>
      <c r="FT262" s="51"/>
      <c r="FU262" s="51"/>
      <c r="FV262" s="51"/>
      <c r="FW262" s="51"/>
      <c r="FX262" s="51"/>
      <c r="FY262" s="51"/>
      <c r="FZ262" s="51"/>
      <c r="GA262" s="51"/>
      <c r="GB262" s="51"/>
      <c r="GC262" s="51"/>
      <c r="GD262" s="51"/>
      <c r="GE262" s="51"/>
      <c r="GF262" s="51"/>
      <c r="GG262" s="51"/>
      <c r="GH262" s="51"/>
      <c r="GI262" s="51"/>
      <c r="GJ262" s="51"/>
      <c r="GK262" s="51"/>
      <c r="GL262" s="51"/>
      <c r="GM262" s="51"/>
      <c r="GN262" s="51"/>
      <c r="GO262" s="51"/>
      <c r="GP262" s="51"/>
      <c r="GQ262" s="51"/>
      <c r="GR262" s="51"/>
      <c r="GS262" s="51"/>
      <c r="GT262" s="51"/>
      <c r="GU262" s="51"/>
      <c r="GV262" s="51"/>
      <c r="GW262" s="51"/>
      <c r="GX262" s="51"/>
      <c r="GY262" s="51"/>
      <c r="GZ262" s="51"/>
      <c r="HA262" s="51"/>
      <c r="HB262" s="51"/>
      <c r="HC262" s="51"/>
      <c r="HD262" s="51"/>
      <c r="HE262" s="51"/>
      <c r="HF262" s="51"/>
      <c r="HG262" s="51"/>
      <c r="HH262" s="51"/>
      <c r="HI262" s="51"/>
      <c r="HJ262" s="51"/>
      <c r="HK262" s="51"/>
      <c r="HL262" s="51"/>
      <c r="HM262" s="51"/>
      <c r="HN262" s="51"/>
      <c r="HO262" s="51"/>
      <c r="HP262" s="51"/>
      <c r="HQ262" s="51"/>
      <c r="HR262" s="51"/>
      <c r="HS262" s="51"/>
      <c r="HT262" s="51"/>
      <c r="HU262" s="51"/>
      <c r="HV262" s="51"/>
      <c r="HW262" s="51"/>
      <c r="HX262" s="51"/>
      <c r="HY262" s="51"/>
      <c r="HZ262" s="51"/>
      <c r="IA262" s="51"/>
      <c r="IB262" s="51"/>
      <c r="IC262" s="51"/>
      <c r="ID262" s="51"/>
      <c r="IE262" s="51"/>
      <c r="IF262" s="51"/>
      <c r="IG262" s="51"/>
      <c r="IH262" s="51"/>
      <c r="II262" s="51"/>
      <c r="IJ262" s="51"/>
      <c r="IK262" s="51"/>
      <c r="IL262" s="51"/>
      <c r="IM262" s="51"/>
      <c r="IN262" s="51"/>
      <c r="IO262" s="51"/>
      <c r="IP262" s="51"/>
      <c r="IQ262" s="51"/>
      <c r="IR262" s="51"/>
      <c r="IS262" s="51"/>
      <c r="IT262" s="51"/>
      <c r="IU262" s="51"/>
      <c r="IV262" s="51"/>
      <c r="IW262" s="51"/>
      <c r="IX262" s="51"/>
      <c r="IY262" s="51"/>
      <c r="IZ262" s="51"/>
      <c r="JA262" s="51"/>
      <c r="JB262" s="51"/>
      <c r="JC262" s="51"/>
      <c r="JD262" s="51"/>
      <c r="JE262" s="51"/>
      <c r="JF262" s="51"/>
      <c r="JG262" s="51"/>
      <c r="JH262" s="51"/>
      <c r="JI262" s="51"/>
      <c r="JJ262" s="51"/>
      <c r="JK262" s="51"/>
      <c r="JL262" s="51"/>
      <c r="JM262" s="51"/>
      <c r="JN262" s="51"/>
      <c r="JO262" s="51"/>
      <c r="JP262" s="51"/>
      <c r="JQ262" s="51"/>
      <c r="JR262" s="51"/>
      <c r="JS262" s="51"/>
      <c r="JT262" s="51"/>
      <c r="JU262" s="51"/>
      <c r="JV262" s="51"/>
      <c r="JW262" s="51"/>
      <c r="JX262" s="51"/>
      <c r="JY262" s="51"/>
      <c r="JZ262" s="51"/>
      <c r="KA262" s="51"/>
      <c r="KB262" s="51"/>
      <c r="KC262" s="51"/>
      <c r="KD262" s="51"/>
      <c r="KE262" s="51"/>
      <c r="KF262" s="51"/>
      <c r="KG262" s="51"/>
      <c r="KH262" s="51"/>
      <c r="KI262" s="51"/>
      <c r="KJ262" s="51"/>
      <c r="KK262" s="51"/>
      <c r="KL262" s="51"/>
      <c r="KM262" s="51"/>
      <c r="KN262" s="51"/>
      <c r="KO262" s="51"/>
      <c r="KP262" s="51"/>
      <c r="KQ262" s="51"/>
      <c r="KR262" s="51"/>
      <c r="KS262" s="51"/>
      <c r="KT262" s="51"/>
      <c r="KU262" s="51"/>
      <c r="KV262" s="51"/>
      <c r="KW262" s="51"/>
      <c r="KX262" s="51"/>
      <c r="KY262" s="51"/>
      <c r="KZ262" s="51"/>
      <c r="LA262" s="51"/>
      <c r="LB262" s="51"/>
      <c r="LC262" s="51"/>
      <c r="LD262" s="51"/>
      <c r="LE262" s="51"/>
      <c r="LF262" s="51"/>
      <c r="LG262" s="51"/>
      <c r="LH262" s="51"/>
      <c r="LI262" s="51"/>
      <c r="LJ262" s="51"/>
      <c r="LK262" s="51"/>
      <c r="LL262" s="51"/>
      <c r="LM262" s="51"/>
      <c r="LN262" s="51"/>
      <c r="LO262" s="51"/>
      <c r="LP262" s="51"/>
      <c r="LQ262" s="51"/>
      <c r="LR262" s="51"/>
      <c r="LS262" s="51"/>
      <c r="LT262" s="51"/>
      <c r="LU262" s="51"/>
      <c r="LV262" s="51"/>
      <c r="LW262" s="51"/>
      <c r="LX262" s="51"/>
      <c r="LY262" s="51"/>
      <c r="LZ262" s="51"/>
      <c r="MA262" s="51"/>
      <c r="MB262" s="51"/>
      <c r="MC262" s="51"/>
      <c r="MD262" s="51"/>
      <c r="ME262" s="51"/>
      <c r="MF262" s="51"/>
      <c r="MG262" s="51"/>
      <c r="MH262" s="51"/>
      <c r="MI262" s="51"/>
      <c r="MJ262" s="51"/>
      <c r="MK262" s="51"/>
      <c r="ML262" s="51"/>
      <c r="MM262" s="51"/>
      <c r="MN262" s="51"/>
      <c r="MO262" s="51"/>
      <c r="MP262" s="51"/>
      <c r="MQ262" s="51"/>
      <c r="MR262" s="51"/>
      <c r="MS262" s="51"/>
      <c r="MT262" s="51"/>
      <c r="MU262" s="51"/>
      <c r="MV262" s="51"/>
      <c r="MW262" s="51"/>
      <c r="MX262" s="51"/>
      <c r="MY262" s="51"/>
      <c r="MZ262" s="51"/>
      <c r="NA262" s="51"/>
      <c r="NB262" s="51"/>
      <c r="NC262" s="51"/>
      <c r="ND262" s="51"/>
      <c r="NE262" s="51"/>
      <c r="NF262" s="51"/>
      <c r="NG262" s="51"/>
      <c r="NH262" s="51"/>
      <c r="NI262" s="51"/>
      <c r="NJ262" s="51"/>
      <c r="NK262" s="51"/>
      <c r="NL262" s="51"/>
      <c r="NM262" s="51"/>
      <c r="NN262" s="51"/>
      <c r="NO262" s="51"/>
      <c r="NP262" s="51"/>
      <c r="NQ262" s="51"/>
      <c r="NR262" s="51"/>
      <c r="NS262" s="51"/>
      <c r="NT262" s="51"/>
      <c r="NU262" s="51"/>
      <c r="NV262" s="51"/>
      <c r="NW262" s="51"/>
      <c r="NX262" s="51"/>
      <c r="NY262" s="51"/>
      <c r="NZ262" s="51"/>
      <c r="OA262" s="51"/>
      <c r="OB262" s="51"/>
      <c r="OC262" s="51"/>
      <c r="OD262" s="51"/>
      <c r="OE262" s="51"/>
      <c r="OF262" s="51"/>
      <c r="OG262" s="51"/>
      <c r="OH262" s="51"/>
      <c r="OI262" s="51"/>
      <c r="OJ262" s="51"/>
      <c r="OK262" s="51"/>
      <c r="OL262" s="51"/>
      <c r="OM262" s="51"/>
      <c r="ON262" s="51"/>
      <c r="OO262" s="51"/>
      <c r="OP262" s="51"/>
      <c r="OQ262" s="51"/>
      <c r="OR262" s="51"/>
      <c r="OS262" s="51"/>
      <c r="OT262" s="51"/>
      <c r="OU262" s="51"/>
      <c r="OV262" s="51"/>
      <c r="OW262" s="51"/>
      <c r="OX262" s="51"/>
      <c r="OY262" s="51"/>
      <c r="OZ262" s="51"/>
      <c r="PA262" s="51"/>
      <c r="PB262" s="51"/>
      <c r="PC262" s="51"/>
      <c r="PD262" s="51"/>
      <c r="PE262" s="51"/>
      <c r="PF262" s="51"/>
      <c r="PG262" s="51"/>
      <c r="PH262" s="51"/>
      <c r="PI262" s="51"/>
      <c r="PJ262" s="51"/>
      <c r="PK262" s="51"/>
      <c r="PL262" s="51"/>
      <c r="PM262" s="51"/>
      <c r="PN262" s="51"/>
      <c r="PO262" s="51"/>
      <c r="PP262" s="51"/>
      <c r="PQ262" s="51"/>
      <c r="PR262" s="51"/>
      <c r="PS262" s="51"/>
      <c r="PT262" s="51"/>
      <c r="PU262" s="51"/>
      <c r="PV262" s="51"/>
      <c r="PW262" s="51"/>
      <c r="PX262" s="51"/>
      <c r="PY262" s="51"/>
      <c r="PZ262" s="51"/>
      <c r="QA262" s="51"/>
      <c r="QB262" s="51"/>
      <c r="QC262" s="51"/>
      <c r="QD262" s="51"/>
      <c r="QE262" s="51"/>
      <c r="QF262" s="51"/>
      <c r="QG262" s="51"/>
      <c r="QH262" s="51"/>
      <c r="QI262" s="51"/>
      <c r="QJ262" s="51"/>
      <c r="QK262" s="51"/>
      <c r="QL262" s="51"/>
      <c r="QM262" s="51"/>
      <c r="QN262" s="51"/>
      <c r="QO262" s="51"/>
      <c r="QP262" s="51"/>
      <c r="QQ262" s="51"/>
      <c r="QR262" s="51"/>
      <c r="QS262" s="51"/>
      <c r="QT262" s="51"/>
      <c r="QU262" s="51"/>
      <c r="QV262" s="51"/>
      <c r="QW262" s="51"/>
      <c r="QX262" s="51"/>
      <c r="QY262" s="51"/>
      <c r="QZ262" s="51"/>
      <c r="RA262" s="51"/>
      <c r="RB262" s="51"/>
      <c r="RC262" s="51"/>
      <c r="RD262" s="51"/>
      <c r="RE262" s="51"/>
      <c r="RF262" s="51"/>
      <c r="RG262" s="51"/>
      <c r="RH262" s="51"/>
      <c r="RI262" s="51"/>
      <c r="RJ262" s="51"/>
      <c r="RK262" s="51"/>
      <c r="RL262" s="51"/>
      <c r="RM262" s="51"/>
      <c r="RN262" s="51"/>
      <c r="RO262" s="51"/>
      <c r="RP262" s="51"/>
      <c r="RQ262" s="51"/>
      <c r="RR262" s="51"/>
      <c r="RS262" s="51"/>
      <c r="RT262" s="51"/>
      <c r="RU262" s="51"/>
      <c r="RV262" s="51"/>
      <c r="RW262" s="51"/>
      <c r="RX262" s="51"/>
      <c r="RY262" s="51"/>
      <c r="RZ262" s="51"/>
      <c r="SA262" s="51"/>
      <c r="SB262" s="51"/>
      <c r="SC262" s="51"/>
      <c r="SD262" s="51"/>
      <c r="SE262" s="51"/>
      <c r="SF262" s="51"/>
      <c r="SG262" s="51"/>
      <c r="SH262" s="51"/>
      <c r="SI262" s="51"/>
      <c r="SJ262" s="51"/>
      <c r="SK262" s="51"/>
      <c r="SL262" s="51"/>
      <c r="SM262" s="51"/>
      <c r="SN262" s="51"/>
      <c r="SO262" s="51"/>
      <c r="SP262" s="51"/>
      <c r="SQ262" s="51"/>
      <c r="SR262" s="51"/>
      <c r="SS262" s="51"/>
      <c r="ST262" s="51"/>
      <c r="SU262" s="51"/>
      <c r="SV262" s="51"/>
      <c r="SW262" s="51"/>
      <c r="SX262" s="51"/>
      <c r="SY262" s="51"/>
      <c r="SZ262" s="51"/>
      <c r="TA262" s="51"/>
      <c r="TB262" s="51"/>
      <c r="TC262" s="51"/>
      <c r="TD262" s="51"/>
      <c r="TE262" s="51"/>
      <c r="TF262" s="51"/>
      <c r="TG262" s="51"/>
      <c r="TH262" s="51"/>
      <c r="TI262" s="51"/>
      <c r="TJ262" s="51"/>
      <c r="TK262" s="51"/>
      <c r="TL262" s="51"/>
      <c r="TM262" s="51"/>
      <c r="TN262" s="51"/>
      <c r="TO262" s="51"/>
      <c r="TP262" s="51"/>
      <c r="TQ262" s="51"/>
      <c r="TR262" s="51"/>
      <c r="TS262" s="51"/>
      <c r="TT262" s="51"/>
      <c r="TU262" s="51"/>
      <c r="TV262" s="51"/>
      <c r="TW262" s="51"/>
      <c r="TX262" s="51"/>
      <c r="TY262" s="51"/>
      <c r="TZ262" s="51"/>
      <c r="UA262" s="51"/>
      <c r="UB262" s="51"/>
      <c r="UC262" s="51"/>
      <c r="UD262" s="51"/>
      <c r="UE262" s="51"/>
      <c r="UF262" s="51"/>
      <c r="UG262" s="51"/>
      <c r="UH262" s="51"/>
      <c r="UI262" s="51"/>
      <c r="UJ262" s="51"/>
      <c r="UK262" s="51"/>
      <c r="UL262" s="51"/>
      <c r="UM262" s="51"/>
      <c r="UN262" s="51"/>
      <c r="UO262" s="51"/>
      <c r="UP262" s="51"/>
    </row>
    <row r="263" spans="1:562" ht="15" customHeight="1" x14ac:dyDescent="0.5">
      <c r="A263" s="83">
        <v>0</v>
      </c>
      <c r="B263" s="84">
        <v>0</v>
      </c>
      <c r="C263" s="18" t="s">
        <v>728</v>
      </c>
      <c r="D263" s="23" t="s">
        <v>13</v>
      </c>
      <c r="E263" s="18" t="s">
        <v>428</v>
      </c>
      <c r="F263" s="59" t="s">
        <v>729</v>
      </c>
      <c r="G263" s="62" t="s">
        <v>1817</v>
      </c>
      <c r="H263" s="18" t="s">
        <v>730</v>
      </c>
      <c r="I263" s="23"/>
      <c r="J263" s="35"/>
      <c r="K263" s="35"/>
      <c r="L263" s="50" t="s">
        <v>18</v>
      </c>
      <c r="M263" s="50" t="s">
        <v>19</v>
      </c>
      <c r="N263" s="50" t="s">
        <v>731</v>
      </c>
    </row>
    <row r="264" spans="1:562" ht="15" customHeight="1" x14ac:dyDescent="0.5">
      <c r="A264" s="83">
        <v>0.1264965502067707</v>
      </c>
      <c r="B264" s="84">
        <v>9.8983468528596408E-2</v>
      </c>
      <c r="C264" s="18" t="s">
        <v>732</v>
      </c>
      <c r="D264" s="23" t="s">
        <v>13</v>
      </c>
      <c r="E264" s="18" t="s">
        <v>428</v>
      </c>
      <c r="F264" s="59" t="s">
        <v>729</v>
      </c>
      <c r="G264" s="62" t="s">
        <v>1817</v>
      </c>
      <c r="H264" s="18" t="s">
        <v>730</v>
      </c>
      <c r="I264" s="23"/>
      <c r="J264" s="35"/>
      <c r="K264" s="35"/>
      <c r="L264" s="50" t="s">
        <v>18</v>
      </c>
      <c r="M264" s="50" t="s">
        <v>123</v>
      </c>
      <c r="N264" s="50" t="s">
        <v>28</v>
      </c>
    </row>
    <row r="265" spans="1:562" ht="15" customHeight="1" x14ac:dyDescent="0.5">
      <c r="A265" s="67">
        <v>8.2143572679204135E-3</v>
      </c>
      <c r="B265" s="84">
        <v>0</v>
      </c>
      <c r="C265" s="18" t="s">
        <v>733</v>
      </c>
      <c r="D265" s="23" t="s">
        <v>13</v>
      </c>
      <c r="E265" s="18" t="s">
        <v>673</v>
      </c>
      <c r="F265" s="59" t="s">
        <v>672</v>
      </c>
      <c r="G265" s="62" t="s">
        <v>734</v>
      </c>
      <c r="H265" s="18" t="s">
        <v>189</v>
      </c>
      <c r="I265" s="23"/>
      <c r="J265" s="35"/>
      <c r="K265" s="35"/>
      <c r="L265" s="50" t="s">
        <v>18</v>
      </c>
      <c r="M265" s="50" t="s">
        <v>123</v>
      </c>
      <c r="N265" s="50" t="s">
        <v>28</v>
      </c>
    </row>
    <row r="266" spans="1:562" ht="15" customHeight="1" x14ac:dyDescent="0.5">
      <c r="A266" s="83">
        <v>0</v>
      </c>
      <c r="B266" s="84">
        <v>0</v>
      </c>
      <c r="C266" s="18" t="s">
        <v>735</v>
      </c>
      <c r="D266" s="18" t="s">
        <v>737</v>
      </c>
      <c r="E266" s="18" t="s">
        <v>738</v>
      </c>
      <c r="F266" s="59" t="s">
        <v>736</v>
      </c>
      <c r="G266" s="62" t="s">
        <v>739</v>
      </c>
      <c r="H266" s="18" t="s">
        <v>740</v>
      </c>
      <c r="I266" s="18" t="s">
        <v>741</v>
      </c>
      <c r="J266" s="18"/>
      <c r="K266" s="18"/>
      <c r="L266" s="50" t="s">
        <v>18</v>
      </c>
      <c r="M266" s="50" t="s">
        <v>123</v>
      </c>
      <c r="N266" s="50" t="s">
        <v>618</v>
      </c>
    </row>
    <row r="267" spans="1:562" ht="15" customHeight="1" x14ac:dyDescent="0.5">
      <c r="A267" s="83">
        <v>0</v>
      </c>
      <c r="B267" s="84">
        <v>4.1071978642571371E-3</v>
      </c>
      <c r="C267" s="18" t="s">
        <v>744</v>
      </c>
      <c r="D267" s="18" t="s">
        <v>737</v>
      </c>
      <c r="E267" s="18" t="s">
        <v>746</v>
      </c>
      <c r="F267" s="59" t="s">
        <v>745</v>
      </c>
      <c r="G267" s="62" t="s">
        <v>747</v>
      </c>
      <c r="H267" s="18" t="s">
        <v>740</v>
      </c>
      <c r="I267" s="18" t="s">
        <v>748</v>
      </c>
      <c r="J267" s="18"/>
      <c r="K267" s="18"/>
      <c r="L267" s="50" t="s">
        <v>18</v>
      </c>
      <c r="M267" s="50" t="s">
        <v>123</v>
      </c>
      <c r="N267" s="50" t="s">
        <v>618</v>
      </c>
    </row>
    <row r="268" spans="1:562" ht="15" customHeight="1" x14ac:dyDescent="0.5">
      <c r="A268" s="83">
        <v>0.23810778105394942</v>
      </c>
      <c r="B268" s="84">
        <v>6.9822363692371159E-3</v>
      </c>
      <c r="C268" s="18" t="s">
        <v>754</v>
      </c>
      <c r="D268" s="18" t="s">
        <v>737</v>
      </c>
      <c r="E268" s="18" t="s">
        <v>743</v>
      </c>
      <c r="F268" s="59" t="s">
        <v>755</v>
      </c>
      <c r="G268" s="62" t="s">
        <v>756</v>
      </c>
      <c r="H268" s="18" t="s">
        <v>740</v>
      </c>
      <c r="I268" s="18" t="s">
        <v>757</v>
      </c>
      <c r="J268" s="18"/>
      <c r="K268" s="18"/>
      <c r="L268" s="50" t="s">
        <v>18</v>
      </c>
      <c r="M268" s="50" t="s">
        <v>123</v>
      </c>
      <c r="N268" s="50" t="s">
        <v>618</v>
      </c>
    </row>
    <row r="269" spans="1:562" ht="15" customHeight="1" x14ac:dyDescent="0.5">
      <c r="A269" s="83">
        <v>0.62569007485268846</v>
      </c>
      <c r="B269" s="84">
        <v>-4.7232775438956582E-3</v>
      </c>
      <c r="C269" s="18" t="s">
        <v>758</v>
      </c>
      <c r="D269" s="18" t="s">
        <v>737</v>
      </c>
      <c r="E269" s="18" t="s">
        <v>743</v>
      </c>
      <c r="F269" s="59" t="s">
        <v>755</v>
      </c>
      <c r="G269" s="62" t="s">
        <v>759</v>
      </c>
      <c r="H269" s="18" t="s">
        <v>740</v>
      </c>
      <c r="I269" s="18" t="s">
        <v>760</v>
      </c>
      <c r="J269" s="18"/>
      <c r="K269" s="18"/>
      <c r="L269" s="50" t="s">
        <v>18</v>
      </c>
      <c r="M269" s="50" t="s">
        <v>123</v>
      </c>
      <c r="N269" s="50" t="s">
        <v>618</v>
      </c>
    </row>
    <row r="270" spans="1:562" ht="15" customHeight="1" x14ac:dyDescent="0.5">
      <c r="A270" s="83">
        <v>4.0212209153688894E-2</v>
      </c>
      <c r="B270" s="84">
        <v>0</v>
      </c>
      <c r="C270" s="18" t="s">
        <v>761</v>
      </c>
      <c r="D270" s="18" t="s">
        <v>737</v>
      </c>
      <c r="E270" s="18" t="s">
        <v>743</v>
      </c>
      <c r="F270" s="59" t="s">
        <v>742</v>
      </c>
      <c r="G270" s="62" t="s">
        <v>762</v>
      </c>
      <c r="H270" s="18" t="s">
        <v>740</v>
      </c>
      <c r="I270" s="18" t="s">
        <v>763</v>
      </c>
      <c r="J270" s="18"/>
      <c r="K270" s="18"/>
      <c r="L270" s="50" t="s">
        <v>18</v>
      </c>
      <c r="M270" s="50" t="s">
        <v>123</v>
      </c>
      <c r="N270" s="50" t="s">
        <v>618</v>
      </c>
    </row>
    <row r="271" spans="1:562" ht="15" customHeight="1" x14ac:dyDescent="0.5">
      <c r="A271" s="83">
        <v>0.33488792239243509</v>
      </c>
      <c r="B271" s="84">
        <v>0</v>
      </c>
      <c r="C271" s="18" t="s">
        <v>764</v>
      </c>
      <c r="D271" s="18" t="s">
        <v>737</v>
      </c>
      <c r="E271" s="18" t="s">
        <v>743</v>
      </c>
      <c r="F271" s="59" t="s">
        <v>742</v>
      </c>
      <c r="G271" s="62" t="s">
        <v>765</v>
      </c>
      <c r="H271" s="18" t="s">
        <v>740</v>
      </c>
      <c r="I271" s="18" t="s">
        <v>766</v>
      </c>
      <c r="J271" s="18"/>
      <c r="K271" s="18"/>
      <c r="L271" s="50" t="s">
        <v>18</v>
      </c>
      <c r="M271" s="50" t="s">
        <v>123</v>
      </c>
      <c r="N271" s="50" t="s">
        <v>618</v>
      </c>
    </row>
    <row r="272" spans="1:562" ht="15" customHeight="1" x14ac:dyDescent="0.5">
      <c r="A272" s="83">
        <v>0</v>
      </c>
      <c r="B272" s="84">
        <v>0.19119006058116844</v>
      </c>
      <c r="C272" s="18" t="s">
        <v>767</v>
      </c>
      <c r="D272" s="18" t="s">
        <v>737</v>
      </c>
      <c r="E272" s="18" t="s">
        <v>743</v>
      </c>
      <c r="F272" s="59" t="s">
        <v>742</v>
      </c>
      <c r="G272" s="62" t="s">
        <v>768</v>
      </c>
      <c r="H272" s="18" t="s">
        <v>740</v>
      </c>
      <c r="I272" s="18" t="s">
        <v>769</v>
      </c>
      <c r="J272" s="18"/>
      <c r="K272" s="18"/>
      <c r="L272" s="50" t="s">
        <v>18</v>
      </c>
      <c r="M272" s="50" t="s">
        <v>123</v>
      </c>
      <c r="N272" s="50" t="s">
        <v>618</v>
      </c>
    </row>
    <row r="273" spans="1:562" s="14" customFormat="1" ht="15" customHeight="1" x14ac:dyDescent="0.5">
      <c r="A273" s="83">
        <v>0</v>
      </c>
      <c r="B273" s="84">
        <v>0</v>
      </c>
      <c r="C273" s="18" t="s">
        <v>770</v>
      </c>
      <c r="D273" s="18" t="s">
        <v>737</v>
      </c>
      <c r="E273" s="18" t="s">
        <v>743</v>
      </c>
      <c r="F273" s="59" t="s">
        <v>771</v>
      </c>
      <c r="G273" s="62" t="s">
        <v>772</v>
      </c>
      <c r="H273" s="18" t="s">
        <v>740</v>
      </c>
      <c r="I273" s="18" t="s">
        <v>773</v>
      </c>
      <c r="J273" s="18"/>
      <c r="K273" s="18"/>
      <c r="L273" s="50" t="s">
        <v>18</v>
      </c>
      <c r="M273" s="50" t="s">
        <v>123</v>
      </c>
      <c r="N273" s="50" t="s">
        <v>618</v>
      </c>
      <c r="O273" s="40"/>
      <c r="P273" s="40"/>
      <c r="Q273" s="40"/>
      <c r="R273" s="40"/>
      <c r="S273" s="40"/>
      <c r="T273" s="40"/>
      <c r="U273" s="40"/>
      <c r="V273" s="40"/>
      <c r="W273" s="40"/>
      <c r="X273" s="40"/>
      <c r="Y273" s="40"/>
      <c r="Z273" s="40"/>
      <c r="AA273" s="40"/>
      <c r="AB273" s="40"/>
      <c r="AC273" s="40"/>
      <c r="AD273" s="40"/>
      <c r="AE273" s="40"/>
      <c r="AF273" s="40"/>
      <c r="AG273" s="40"/>
      <c r="AH273" s="40"/>
      <c r="AI273" s="40"/>
      <c r="AJ273" s="40"/>
      <c r="AK273" s="40"/>
      <c r="AL273" s="40"/>
      <c r="AM273" s="40"/>
      <c r="AN273" s="40"/>
      <c r="AO273" s="40"/>
      <c r="AP273" s="40"/>
      <c r="AQ273" s="40"/>
      <c r="AR273" s="54"/>
      <c r="AS273" s="54"/>
      <c r="AT273" s="54"/>
      <c r="AU273" s="54"/>
      <c r="AV273" s="54"/>
      <c r="AW273" s="54"/>
      <c r="AX273" s="54"/>
      <c r="AY273" s="54"/>
      <c r="AZ273" s="54"/>
      <c r="BA273" s="54"/>
      <c r="BB273" s="54"/>
      <c r="BC273" s="54"/>
      <c r="BD273" s="54"/>
      <c r="BE273" s="54"/>
      <c r="BF273" s="54"/>
      <c r="BG273" s="54"/>
      <c r="BH273" s="54"/>
      <c r="BI273" s="54"/>
      <c r="BJ273" s="54"/>
      <c r="BK273" s="54"/>
      <c r="BL273" s="54"/>
      <c r="BM273" s="54"/>
      <c r="BN273" s="54"/>
      <c r="BO273" s="54"/>
      <c r="BP273" s="54"/>
      <c r="BQ273" s="54"/>
      <c r="BR273" s="54"/>
      <c r="BS273" s="54"/>
      <c r="BT273" s="54"/>
      <c r="BU273" s="54"/>
      <c r="BV273" s="54"/>
      <c r="BW273" s="54"/>
      <c r="BX273" s="54"/>
      <c r="BY273" s="54"/>
      <c r="BZ273" s="54"/>
      <c r="CA273" s="54"/>
      <c r="CB273" s="54"/>
      <c r="CC273" s="54"/>
      <c r="CD273" s="54"/>
      <c r="CE273" s="54"/>
      <c r="CF273" s="54"/>
      <c r="CG273" s="54"/>
      <c r="CH273" s="54"/>
      <c r="CI273" s="54"/>
      <c r="CJ273" s="54"/>
      <c r="CK273" s="54"/>
      <c r="CL273" s="54"/>
      <c r="CM273" s="54"/>
      <c r="CN273" s="54"/>
      <c r="CO273" s="54"/>
      <c r="CP273" s="54"/>
      <c r="CQ273" s="54"/>
      <c r="CR273" s="54"/>
      <c r="CS273" s="54"/>
      <c r="CT273" s="54"/>
      <c r="CU273" s="54"/>
      <c r="CV273" s="54"/>
      <c r="CW273" s="54"/>
      <c r="CX273" s="54"/>
      <c r="CY273" s="54"/>
      <c r="CZ273" s="54"/>
      <c r="DA273" s="54"/>
      <c r="DB273" s="54"/>
      <c r="DC273" s="54"/>
      <c r="DD273" s="54"/>
      <c r="DE273" s="54"/>
      <c r="DF273" s="54"/>
      <c r="DG273" s="54"/>
      <c r="DH273" s="54"/>
      <c r="DI273" s="54"/>
      <c r="DJ273" s="54"/>
      <c r="DK273" s="54"/>
      <c r="DL273" s="54"/>
      <c r="DM273" s="54"/>
      <c r="DN273" s="54"/>
      <c r="DO273" s="54"/>
      <c r="DP273" s="54"/>
      <c r="DQ273" s="54"/>
      <c r="DR273" s="54"/>
      <c r="DS273" s="54"/>
      <c r="DT273" s="54"/>
      <c r="DU273" s="54"/>
      <c r="DV273" s="54"/>
      <c r="DW273" s="54"/>
      <c r="DX273" s="54"/>
      <c r="DY273" s="54"/>
      <c r="DZ273" s="54"/>
      <c r="EA273" s="54"/>
      <c r="EB273" s="54"/>
      <c r="EC273" s="54"/>
      <c r="ED273" s="54"/>
      <c r="EE273" s="54"/>
      <c r="EF273" s="54"/>
      <c r="EG273" s="54"/>
      <c r="EH273" s="54"/>
      <c r="EI273" s="54"/>
      <c r="EJ273" s="54"/>
      <c r="EK273" s="54"/>
      <c r="EL273" s="54"/>
      <c r="EM273" s="54"/>
      <c r="EN273" s="54"/>
      <c r="EO273" s="54"/>
      <c r="EP273" s="54"/>
      <c r="EQ273" s="54"/>
      <c r="ER273" s="54"/>
      <c r="ES273" s="54"/>
      <c r="ET273" s="54"/>
      <c r="EU273" s="54"/>
      <c r="EV273" s="54"/>
      <c r="EW273" s="54"/>
      <c r="EX273" s="54"/>
      <c r="EY273" s="54"/>
      <c r="EZ273" s="54"/>
      <c r="FA273" s="54"/>
      <c r="FB273" s="54"/>
      <c r="FC273" s="54"/>
      <c r="FD273" s="54"/>
      <c r="FE273" s="54"/>
      <c r="FF273" s="54"/>
      <c r="FG273" s="54"/>
      <c r="FH273" s="54"/>
      <c r="FI273" s="54"/>
      <c r="FJ273" s="54"/>
      <c r="FK273" s="54"/>
      <c r="FL273" s="54"/>
      <c r="FM273" s="54"/>
      <c r="FN273" s="54"/>
      <c r="FO273" s="54"/>
      <c r="FP273" s="54"/>
      <c r="FQ273" s="54"/>
      <c r="FR273" s="54"/>
      <c r="FS273" s="54"/>
      <c r="FT273" s="54"/>
      <c r="FU273" s="54"/>
      <c r="FV273" s="54"/>
      <c r="FW273" s="54"/>
      <c r="FX273" s="54"/>
      <c r="FY273" s="54"/>
      <c r="FZ273" s="54"/>
      <c r="GA273" s="54"/>
      <c r="GB273" s="54"/>
      <c r="GC273" s="54"/>
      <c r="GD273" s="54"/>
      <c r="GE273" s="54"/>
      <c r="GF273" s="54"/>
      <c r="GG273" s="54"/>
      <c r="GH273" s="54"/>
      <c r="GI273" s="54"/>
      <c r="GJ273" s="54"/>
      <c r="GK273" s="54"/>
      <c r="GL273" s="54"/>
      <c r="GM273" s="54"/>
      <c r="GN273" s="54"/>
      <c r="GO273" s="54"/>
      <c r="GP273" s="54"/>
      <c r="GQ273" s="54"/>
      <c r="GR273" s="54"/>
      <c r="GS273" s="54"/>
      <c r="GT273" s="54"/>
      <c r="GU273" s="54"/>
      <c r="GV273" s="54"/>
      <c r="GW273" s="54"/>
      <c r="GX273" s="54"/>
      <c r="GY273" s="54"/>
      <c r="GZ273" s="54"/>
      <c r="HA273" s="54"/>
      <c r="HB273" s="54"/>
      <c r="HC273" s="54"/>
      <c r="HD273" s="54"/>
      <c r="HE273" s="54"/>
      <c r="HF273" s="54"/>
      <c r="HG273" s="54"/>
      <c r="HH273" s="54"/>
      <c r="HI273" s="54"/>
      <c r="HJ273" s="54"/>
      <c r="HK273" s="54"/>
      <c r="HL273" s="54"/>
      <c r="HM273" s="54"/>
      <c r="HN273" s="54"/>
      <c r="HO273" s="54"/>
      <c r="HP273" s="54"/>
      <c r="HQ273" s="54"/>
      <c r="HR273" s="54"/>
      <c r="HS273" s="54"/>
      <c r="HT273" s="54"/>
      <c r="HU273" s="54"/>
      <c r="HV273" s="54"/>
      <c r="HW273" s="54"/>
      <c r="HX273" s="54"/>
      <c r="HY273" s="54"/>
      <c r="HZ273" s="54"/>
      <c r="IA273" s="54"/>
      <c r="IB273" s="54"/>
      <c r="IC273" s="54"/>
      <c r="ID273" s="54"/>
      <c r="IE273" s="54"/>
      <c r="IF273" s="54"/>
      <c r="IG273" s="54"/>
      <c r="IH273" s="54"/>
      <c r="II273" s="54"/>
      <c r="IJ273" s="54"/>
      <c r="IK273" s="54"/>
      <c r="IL273" s="54"/>
      <c r="IM273" s="54"/>
      <c r="IN273" s="54"/>
      <c r="IO273" s="54"/>
      <c r="IP273" s="54"/>
      <c r="IQ273" s="54"/>
      <c r="IR273" s="54"/>
      <c r="IS273" s="54"/>
      <c r="IT273" s="54"/>
      <c r="IU273" s="54"/>
      <c r="IV273" s="54"/>
      <c r="IW273" s="54"/>
      <c r="IX273" s="54"/>
      <c r="IY273" s="54"/>
      <c r="IZ273" s="54"/>
      <c r="JA273" s="54"/>
      <c r="JB273" s="54"/>
      <c r="JC273" s="54"/>
      <c r="JD273" s="54"/>
      <c r="JE273" s="54"/>
      <c r="JF273" s="54"/>
      <c r="JG273" s="54"/>
      <c r="JH273" s="54"/>
      <c r="JI273" s="54"/>
      <c r="JJ273" s="54"/>
      <c r="JK273" s="54"/>
      <c r="JL273" s="54"/>
      <c r="JM273" s="54"/>
      <c r="JN273" s="54"/>
      <c r="JO273" s="54"/>
      <c r="JP273" s="54"/>
      <c r="JQ273" s="54"/>
      <c r="JR273" s="54"/>
      <c r="JS273" s="54"/>
      <c r="JT273" s="54"/>
      <c r="JU273" s="54"/>
      <c r="JV273" s="54"/>
      <c r="JW273" s="54"/>
      <c r="JX273" s="54"/>
      <c r="JY273" s="54"/>
      <c r="JZ273" s="54"/>
      <c r="KA273" s="54"/>
      <c r="KB273" s="54"/>
      <c r="KC273" s="54"/>
      <c r="KD273" s="54"/>
      <c r="KE273" s="54"/>
      <c r="KF273" s="54"/>
      <c r="KG273" s="54"/>
      <c r="KH273" s="54"/>
      <c r="KI273" s="54"/>
      <c r="KJ273" s="54"/>
      <c r="KK273" s="54"/>
      <c r="KL273" s="54"/>
      <c r="KM273" s="54"/>
      <c r="KN273" s="54"/>
      <c r="KO273" s="54"/>
      <c r="KP273" s="54"/>
      <c r="KQ273" s="54"/>
      <c r="KR273" s="54"/>
      <c r="KS273" s="54"/>
      <c r="KT273" s="54"/>
      <c r="KU273" s="54"/>
      <c r="KV273" s="54"/>
      <c r="KW273" s="54"/>
      <c r="KX273" s="54"/>
      <c r="KY273" s="54"/>
      <c r="KZ273" s="54"/>
      <c r="LA273" s="54"/>
      <c r="LB273" s="54"/>
      <c r="LC273" s="54"/>
      <c r="LD273" s="54"/>
      <c r="LE273" s="54"/>
      <c r="LF273" s="54"/>
      <c r="LG273" s="54"/>
      <c r="LH273" s="54"/>
      <c r="LI273" s="54"/>
      <c r="LJ273" s="54"/>
      <c r="LK273" s="54"/>
      <c r="LL273" s="54"/>
      <c r="LM273" s="54"/>
      <c r="LN273" s="54"/>
      <c r="LO273" s="54"/>
      <c r="LP273" s="54"/>
      <c r="LQ273" s="54"/>
      <c r="LR273" s="54"/>
      <c r="LS273" s="54"/>
      <c r="LT273" s="54"/>
      <c r="LU273" s="54"/>
      <c r="LV273" s="54"/>
      <c r="LW273" s="54"/>
      <c r="LX273" s="54"/>
      <c r="LY273" s="54"/>
      <c r="LZ273" s="54"/>
      <c r="MA273" s="54"/>
      <c r="MB273" s="54"/>
      <c r="MC273" s="54"/>
      <c r="MD273" s="54"/>
      <c r="ME273" s="54"/>
      <c r="MF273" s="54"/>
      <c r="MG273" s="54"/>
      <c r="MH273" s="54"/>
      <c r="MI273" s="54"/>
      <c r="MJ273" s="54"/>
      <c r="MK273" s="54"/>
      <c r="ML273" s="54"/>
      <c r="MM273" s="54"/>
      <c r="MN273" s="54"/>
      <c r="MO273" s="54"/>
      <c r="MP273" s="54"/>
      <c r="MQ273" s="54"/>
      <c r="MR273" s="54"/>
      <c r="MS273" s="54"/>
      <c r="MT273" s="54"/>
      <c r="MU273" s="54"/>
      <c r="MV273" s="54"/>
      <c r="MW273" s="54"/>
      <c r="MX273" s="54"/>
      <c r="MY273" s="54"/>
      <c r="MZ273" s="54"/>
      <c r="NA273" s="54"/>
      <c r="NB273" s="54"/>
      <c r="NC273" s="54"/>
      <c r="ND273" s="54"/>
      <c r="NE273" s="54"/>
      <c r="NF273" s="54"/>
      <c r="NG273" s="54"/>
      <c r="NH273" s="54"/>
      <c r="NI273" s="54"/>
      <c r="NJ273" s="54"/>
      <c r="NK273" s="54"/>
      <c r="NL273" s="54"/>
      <c r="NM273" s="54"/>
      <c r="NN273" s="54"/>
      <c r="NO273" s="54"/>
      <c r="NP273" s="54"/>
      <c r="NQ273" s="54"/>
      <c r="NR273" s="54"/>
      <c r="NS273" s="54"/>
      <c r="NT273" s="54"/>
      <c r="NU273" s="54"/>
      <c r="NV273" s="54"/>
      <c r="NW273" s="54"/>
      <c r="NX273" s="54"/>
      <c r="NY273" s="54"/>
      <c r="NZ273" s="54"/>
      <c r="OA273" s="54"/>
      <c r="OB273" s="54"/>
      <c r="OC273" s="54"/>
      <c r="OD273" s="54"/>
      <c r="OE273" s="54"/>
      <c r="OF273" s="54"/>
      <c r="OG273" s="54"/>
      <c r="OH273" s="54"/>
      <c r="OI273" s="54"/>
      <c r="OJ273" s="54"/>
      <c r="OK273" s="54"/>
      <c r="OL273" s="54"/>
      <c r="OM273" s="54"/>
      <c r="ON273" s="54"/>
      <c r="OO273" s="54"/>
      <c r="OP273" s="54"/>
      <c r="OQ273" s="54"/>
      <c r="OR273" s="54"/>
      <c r="OS273" s="54"/>
      <c r="OT273" s="54"/>
      <c r="OU273" s="54"/>
      <c r="OV273" s="54"/>
      <c r="OW273" s="54"/>
      <c r="OX273" s="54"/>
      <c r="OY273" s="54"/>
      <c r="OZ273" s="54"/>
      <c r="PA273" s="54"/>
      <c r="PB273" s="54"/>
      <c r="PC273" s="54"/>
      <c r="PD273" s="54"/>
      <c r="PE273" s="54"/>
      <c r="PF273" s="54"/>
      <c r="PG273" s="54"/>
      <c r="PH273" s="54"/>
      <c r="PI273" s="54"/>
      <c r="PJ273" s="54"/>
      <c r="PK273" s="54"/>
      <c r="PL273" s="54"/>
      <c r="PM273" s="54"/>
      <c r="PN273" s="54"/>
      <c r="PO273" s="54"/>
      <c r="PP273" s="54"/>
      <c r="PQ273" s="54"/>
      <c r="PR273" s="54"/>
      <c r="PS273" s="54"/>
      <c r="PT273" s="54"/>
      <c r="PU273" s="54"/>
      <c r="PV273" s="54"/>
      <c r="PW273" s="54"/>
      <c r="PX273" s="54"/>
      <c r="PY273" s="54"/>
      <c r="PZ273" s="54"/>
      <c r="QA273" s="54"/>
      <c r="QB273" s="54"/>
      <c r="QC273" s="54"/>
      <c r="QD273" s="54"/>
      <c r="QE273" s="54"/>
      <c r="QF273" s="54"/>
      <c r="QG273" s="54"/>
      <c r="QH273" s="54"/>
      <c r="QI273" s="54"/>
      <c r="QJ273" s="54"/>
      <c r="QK273" s="54"/>
      <c r="QL273" s="54"/>
      <c r="QM273" s="54"/>
      <c r="QN273" s="54"/>
      <c r="QO273" s="54"/>
      <c r="QP273" s="54"/>
      <c r="QQ273" s="54"/>
      <c r="QR273" s="54"/>
      <c r="QS273" s="54"/>
      <c r="QT273" s="54"/>
      <c r="QU273" s="54"/>
      <c r="QV273" s="54"/>
      <c r="QW273" s="54"/>
      <c r="QX273" s="54"/>
      <c r="QY273" s="54"/>
      <c r="QZ273" s="54"/>
      <c r="RA273" s="54"/>
      <c r="RB273" s="54"/>
      <c r="RC273" s="54"/>
      <c r="RD273" s="54"/>
      <c r="RE273" s="54"/>
      <c r="RF273" s="54"/>
      <c r="RG273" s="54"/>
      <c r="RH273" s="54"/>
      <c r="RI273" s="54"/>
      <c r="RJ273" s="54"/>
      <c r="RK273" s="54"/>
      <c r="RL273" s="54"/>
      <c r="RM273" s="54"/>
      <c r="RN273" s="54"/>
      <c r="RO273" s="54"/>
      <c r="RP273" s="54"/>
      <c r="RQ273" s="54"/>
      <c r="RR273" s="54"/>
      <c r="RS273" s="54"/>
      <c r="RT273" s="54"/>
      <c r="RU273" s="54"/>
      <c r="RV273" s="54"/>
      <c r="RW273" s="54"/>
      <c r="RX273" s="54"/>
      <c r="RY273" s="54"/>
      <c r="RZ273" s="54"/>
      <c r="SA273" s="54"/>
      <c r="SB273" s="54"/>
      <c r="SC273" s="54"/>
      <c r="SD273" s="54"/>
      <c r="SE273" s="54"/>
      <c r="SF273" s="54"/>
      <c r="SG273" s="54"/>
      <c r="SH273" s="54"/>
      <c r="SI273" s="54"/>
      <c r="SJ273" s="54"/>
      <c r="SK273" s="54"/>
      <c r="SL273" s="54"/>
      <c r="SM273" s="54"/>
      <c r="SN273" s="54"/>
      <c r="SO273" s="54"/>
      <c r="SP273" s="54"/>
      <c r="SQ273" s="54"/>
      <c r="SR273" s="54"/>
      <c r="SS273" s="54"/>
      <c r="ST273" s="54"/>
      <c r="SU273" s="54"/>
      <c r="SV273" s="54"/>
      <c r="SW273" s="54"/>
      <c r="SX273" s="54"/>
      <c r="SY273" s="54"/>
      <c r="SZ273" s="54"/>
      <c r="TA273" s="54"/>
      <c r="TB273" s="54"/>
      <c r="TC273" s="54"/>
      <c r="TD273" s="54"/>
      <c r="TE273" s="54"/>
      <c r="TF273" s="54"/>
      <c r="TG273" s="54"/>
      <c r="TH273" s="54"/>
      <c r="TI273" s="54"/>
      <c r="TJ273" s="54"/>
      <c r="TK273" s="54"/>
      <c r="TL273" s="54"/>
      <c r="TM273" s="54"/>
      <c r="TN273" s="54"/>
      <c r="TO273" s="54"/>
      <c r="TP273" s="54"/>
      <c r="TQ273" s="54"/>
      <c r="TR273" s="54"/>
      <c r="TS273" s="54"/>
      <c r="TT273" s="54"/>
      <c r="TU273" s="54"/>
      <c r="TV273" s="54"/>
      <c r="TW273" s="54"/>
      <c r="TX273" s="54"/>
      <c r="TY273" s="54"/>
      <c r="TZ273" s="54"/>
      <c r="UA273" s="54"/>
      <c r="UB273" s="54"/>
      <c r="UC273" s="54"/>
      <c r="UD273" s="54"/>
      <c r="UE273" s="54"/>
      <c r="UF273" s="54"/>
      <c r="UG273" s="54"/>
      <c r="UH273" s="54"/>
      <c r="UI273" s="54"/>
      <c r="UJ273" s="54"/>
      <c r="UK273" s="54"/>
      <c r="UL273" s="54"/>
      <c r="UM273" s="54"/>
      <c r="UN273" s="54"/>
      <c r="UO273" s="54"/>
      <c r="UP273" s="54"/>
    </row>
    <row r="274" spans="1:562" ht="15" customHeight="1" x14ac:dyDescent="0.5">
      <c r="A274" s="83">
        <v>0</v>
      </c>
      <c r="B274" s="84">
        <v>0</v>
      </c>
      <c r="C274" s="18" t="s">
        <v>774</v>
      </c>
      <c r="D274" s="18" t="s">
        <v>737</v>
      </c>
      <c r="E274" s="18" t="s">
        <v>743</v>
      </c>
      <c r="F274" s="59" t="s">
        <v>742</v>
      </c>
      <c r="G274" s="62" t="s">
        <v>775</v>
      </c>
      <c r="H274" s="18" t="s">
        <v>740</v>
      </c>
      <c r="I274" s="18" t="s">
        <v>776</v>
      </c>
      <c r="J274" s="18"/>
      <c r="K274" s="18"/>
      <c r="L274" s="50" t="s">
        <v>18</v>
      </c>
      <c r="M274" s="50" t="s">
        <v>123</v>
      </c>
      <c r="N274" s="50" t="s">
        <v>618</v>
      </c>
    </row>
    <row r="275" spans="1:562" ht="15" customHeight="1" x14ac:dyDescent="0.5">
      <c r="A275" s="83">
        <v>0</v>
      </c>
      <c r="B275" s="84">
        <v>0</v>
      </c>
      <c r="C275" s="18" t="s">
        <v>777</v>
      </c>
      <c r="D275" s="18" t="s">
        <v>737</v>
      </c>
      <c r="E275" s="18" t="s">
        <v>743</v>
      </c>
      <c r="F275" s="59" t="s">
        <v>742</v>
      </c>
      <c r="G275" s="62" t="s">
        <v>4622</v>
      </c>
      <c r="H275" s="18" t="s">
        <v>740</v>
      </c>
      <c r="I275" s="18" t="s">
        <v>778</v>
      </c>
      <c r="J275" s="18"/>
      <c r="K275" s="18"/>
      <c r="L275" s="50" t="s">
        <v>18</v>
      </c>
      <c r="M275" s="50" t="s">
        <v>123</v>
      </c>
      <c r="N275" s="50" t="s">
        <v>618</v>
      </c>
    </row>
    <row r="276" spans="1:562" ht="15" customHeight="1" x14ac:dyDescent="0.5">
      <c r="A276" s="83">
        <v>0</v>
      </c>
      <c r="B276" s="84">
        <v>0.12686567164179105</v>
      </c>
      <c r="C276" s="18" t="s">
        <v>779</v>
      </c>
      <c r="D276" s="18" t="s">
        <v>737</v>
      </c>
      <c r="E276" s="18" t="s">
        <v>743</v>
      </c>
      <c r="F276" s="59" t="s">
        <v>742</v>
      </c>
      <c r="G276" s="62" t="s">
        <v>765</v>
      </c>
      <c r="H276" s="18" t="s">
        <v>740</v>
      </c>
      <c r="I276" s="18" t="s">
        <v>766</v>
      </c>
      <c r="J276" s="18"/>
      <c r="K276" s="18"/>
      <c r="L276" s="50" t="s">
        <v>18</v>
      </c>
      <c r="M276" s="50" t="s">
        <v>19</v>
      </c>
      <c r="N276" s="50" t="s">
        <v>618</v>
      </c>
    </row>
    <row r="277" spans="1:562" ht="15" customHeight="1" x14ac:dyDescent="0.5">
      <c r="A277" s="83">
        <v>0</v>
      </c>
      <c r="B277" s="84">
        <v>0.11233906801868521</v>
      </c>
      <c r="C277" s="18" t="s">
        <v>780</v>
      </c>
      <c r="D277" s="18" t="s">
        <v>737</v>
      </c>
      <c r="E277" s="18" t="s">
        <v>743</v>
      </c>
      <c r="F277" s="59" t="s">
        <v>771</v>
      </c>
      <c r="G277" s="62" t="s">
        <v>772</v>
      </c>
      <c r="H277" s="18" t="s">
        <v>740</v>
      </c>
      <c r="I277" s="18" t="s">
        <v>773</v>
      </c>
      <c r="J277" s="18"/>
      <c r="K277" s="18"/>
      <c r="L277" s="50" t="s">
        <v>18</v>
      </c>
      <c r="M277" s="50" t="s">
        <v>19</v>
      </c>
      <c r="N277" s="50" t="s">
        <v>618</v>
      </c>
    </row>
    <row r="278" spans="1:562" ht="15" customHeight="1" x14ac:dyDescent="0.5">
      <c r="A278" s="83">
        <v>0</v>
      </c>
      <c r="B278" s="84">
        <v>0.18770650563974023</v>
      </c>
      <c r="C278" s="18" t="s">
        <v>781</v>
      </c>
      <c r="D278" s="18" t="s">
        <v>737</v>
      </c>
      <c r="E278" s="18" t="s">
        <v>743</v>
      </c>
      <c r="F278" s="59" t="s">
        <v>742</v>
      </c>
      <c r="G278" s="62" t="s">
        <v>775</v>
      </c>
      <c r="H278" s="18" t="s">
        <v>740</v>
      </c>
      <c r="I278" s="18" t="s">
        <v>776</v>
      </c>
      <c r="J278" s="18"/>
      <c r="K278" s="18"/>
      <c r="L278" s="50" t="s">
        <v>18</v>
      </c>
      <c r="M278" s="50" t="s">
        <v>19</v>
      </c>
      <c r="N278" s="50" t="s">
        <v>618</v>
      </c>
    </row>
    <row r="279" spans="1:562" ht="15" customHeight="1" x14ac:dyDescent="0.5">
      <c r="A279" s="83">
        <v>0</v>
      </c>
      <c r="B279" s="84">
        <v>0</v>
      </c>
      <c r="C279" s="18" t="s">
        <v>782</v>
      </c>
      <c r="D279" s="18" t="s">
        <v>737</v>
      </c>
      <c r="E279" s="18" t="s">
        <v>743</v>
      </c>
      <c r="F279" s="59" t="s">
        <v>751</v>
      </c>
      <c r="G279" s="62" t="s">
        <v>752</v>
      </c>
      <c r="H279" s="18" t="s">
        <v>740</v>
      </c>
      <c r="I279" s="18" t="s">
        <v>753</v>
      </c>
      <c r="J279" s="18"/>
      <c r="K279" s="18"/>
      <c r="L279" s="50" t="s">
        <v>18</v>
      </c>
      <c r="M279" s="50" t="s">
        <v>19</v>
      </c>
      <c r="N279" s="50" t="s">
        <v>618</v>
      </c>
    </row>
    <row r="280" spans="1:562" ht="15" customHeight="1" x14ac:dyDescent="0.5">
      <c r="A280" s="83">
        <v>0</v>
      </c>
      <c r="B280" s="84">
        <v>7.5595305913182198E-2</v>
      </c>
      <c r="C280" s="18" t="s">
        <v>783</v>
      </c>
      <c r="D280" s="18" t="s">
        <v>737</v>
      </c>
      <c r="E280" s="18" t="s">
        <v>743</v>
      </c>
      <c r="F280" s="59" t="s">
        <v>742</v>
      </c>
      <c r="G280" s="62" t="s">
        <v>768</v>
      </c>
      <c r="H280" s="18" t="s">
        <v>740</v>
      </c>
      <c r="I280" s="18" t="s">
        <v>769</v>
      </c>
      <c r="J280" s="18"/>
      <c r="K280" s="18"/>
      <c r="L280" s="50" t="s">
        <v>18</v>
      </c>
      <c r="M280" s="50" t="s">
        <v>19</v>
      </c>
      <c r="N280" s="50" t="s">
        <v>618</v>
      </c>
    </row>
    <row r="281" spans="1:562" ht="15" customHeight="1" x14ac:dyDescent="0.5">
      <c r="A281" s="83">
        <v>0</v>
      </c>
      <c r="B281" s="84">
        <v>9.5419847328244267E-2</v>
      </c>
      <c r="C281" s="18" t="s">
        <v>784</v>
      </c>
      <c r="D281" s="23" t="s">
        <v>737</v>
      </c>
      <c r="E281" s="23" t="s">
        <v>743</v>
      </c>
      <c r="F281" s="73" t="s">
        <v>742</v>
      </c>
      <c r="G281" s="62" t="s">
        <v>749</v>
      </c>
      <c r="H281" s="18" t="s">
        <v>740</v>
      </c>
      <c r="I281" s="18" t="s">
        <v>750</v>
      </c>
      <c r="J281" s="18"/>
      <c r="K281" s="18"/>
      <c r="L281" s="50" t="s">
        <v>18</v>
      </c>
      <c r="M281" s="50" t="s">
        <v>19</v>
      </c>
      <c r="N281" s="50" t="s">
        <v>618</v>
      </c>
    </row>
    <row r="282" spans="1:562" ht="15" customHeight="1" x14ac:dyDescent="0.5">
      <c r="A282" s="83">
        <v>0.15367216148600021</v>
      </c>
      <c r="B282" s="84">
        <v>0.12840378261364932</v>
      </c>
      <c r="C282" s="18" t="s">
        <v>785</v>
      </c>
      <c r="D282" s="18" t="s">
        <v>737</v>
      </c>
      <c r="E282" s="18" t="s">
        <v>743</v>
      </c>
      <c r="F282" s="59" t="s">
        <v>742</v>
      </c>
      <c r="G282" s="62" t="s">
        <v>4622</v>
      </c>
      <c r="H282" s="18" t="s">
        <v>740</v>
      </c>
      <c r="I282" s="18" t="s">
        <v>778</v>
      </c>
      <c r="J282" s="18"/>
      <c r="K282" s="18"/>
      <c r="L282" s="50" t="s">
        <v>18</v>
      </c>
      <c r="M282" s="50" t="s">
        <v>19</v>
      </c>
      <c r="N282" s="50" t="s">
        <v>618</v>
      </c>
    </row>
    <row r="283" spans="1:562" ht="15" customHeight="1" x14ac:dyDescent="0.5">
      <c r="A283" s="83">
        <v>0.17091058638061624</v>
      </c>
      <c r="B283" s="84">
        <v>8.2260453457901339E-2</v>
      </c>
      <c r="C283" s="18" t="s">
        <v>786</v>
      </c>
      <c r="D283" s="18" t="s">
        <v>737</v>
      </c>
      <c r="E283" s="18" t="s">
        <v>738</v>
      </c>
      <c r="F283" s="59" t="s">
        <v>736</v>
      </c>
      <c r="G283" s="62" t="s">
        <v>739</v>
      </c>
      <c r="H283" s="18" t="s">
        <v>740</v>
      </c>
      <c r="I283" s="18" t="s">
        <v>741</v>
      </c>
      <c r="J283" s="18"/>
      <c r="K283" s="18"/>
      <c r="L283" s="50" t="s">
        <v>18</v>
      </c>
      <c r="M283" s="50" t="s">
        <v>19</v>
      </c>
      <c r="N283" s="50" t="s">
        <v>618</v>
      </c>
    </row>
    <row r="284" spans="1:562" ht="15" customHeight="1" x14ac:dyDescent="0.5">
      <c r="A284" s="83">
        <v>0.12024629585203972</v>
      </c>
      <c r="B284" s="84">
        <v>5.1327332801640674E-2</v>
      </c>
      <c r="C284" s="18" t="s">
        <v>787</v>
      </c>
      <c r="D284" s="18" t="s">
        <v>737</v>
      </c>
      <c r="E284" s="18" t="s">
        <v>743</v>
      </c>
      <c r="F284" s="59" t="s">
        <v>742</v>
      </c>
      <c r="G284" s="62" t="s">
        <v>762</v>
      </c>
      <c r="H284" s="18" t="s">
        <v>740</v>
      </c>
      <c r="I284" s="18" t="s">
        <v>763</v>
      </c>
      <c r="J284" s="18"/>
      <c r="K284" s="18"/>
      <c r="L284" s="50" t="s">
        <v>18</v>
      </c>
      <c r="M284" s="50" t="s">
        <v>19</v>
      </c>
      <c r="N284" s="74" t="s">
        <v>618</v>
      </c>
    </row>
    <row r="285" spans="1:562" ht="15" customHeight="1" x14ac:dyDescent="0.5">
      <c r="A285" s="83">
        <v>0</v>
      </c>
      <c r="B285" s="84">
        <v>0.1237894496980745</v>
      </c>
      <c r="C285" s="18" t="s">
        <v>788</v>
      </c>
      <c r="D285" s="18" t="s">
        <v>737</v>
      </c>
      <c r="E285" s="18" t="s">
        <v>743</v>
      </c>
      <c r="F285" s="59" t="s">
        <v>755</v>
      </c>
      <c r="G285" s="62" t="s">
        <v>756</v>
      </c>
      <c r="H285" s="18" t="s">
        <v>740</v>
      </c>
      <c r="I285" s="18" t="s">
        <v>757</v>
      </c>
      <c r="J285" s="18"/>
      <c r="K285" s="18"/>
      <c r="L285" s="50" t="s">
        <v>18</v>
      </c>
      <c r="M285" s="50" t="s">
        <v>19</v>
      </c>
      <c r="N285" s="50" t="s">
        <v>618</v>
      </c>
    </row>
    <row r="286" spans="1:562" ht="15" customHeight="1" x14ac:dyDescent="0.5">
      <c r="A286" s="67">
        <v>6.1148355741168114E-2</v>
      </c>
      <c r="B286" s="84">
        <v>0</v>
      </c>
      <c r="C286" s="18" t="s">
        <v>789</v>
      </c>
      <c r="D286" s="18" t="s">
        <v>737</v>
      </c>
      <c r="E286" s="18" t="s">
        <v>743</v>
      </c>
      <c r="F286" s="59" t="s">
        <v>755</v>
      </c>
      <c r="G286" s="62" t="s">
        <v>790</v>
      </c>
      <c r="H286" s="18" t="s">
        <v>740</v>
      </c>
      <c r="I286" s="18" t="s">
        <v>791</v>
      </c>
      <c r="J286" s="18"/>
      <c r="K286" s="18"/>
      <c r="L286" s="50" t="s">
        <v>18</v>
      </c>
      <c r="M286" s="50" t="s">
        <v>123</v>
      </c>
      <c r="N286" s="50" t="s">
        <v>618</v>
      </c>
    </row>
    <row r="287" spans="1:562" ht="15" customHeight="1" x14ac:dyDescent="0.5">
      <c r="A287" s="83">
        <v>0</v>
      </c>
      <c r="B287" s="84">
        <v>6.9955565683035181E-2</v>
      </c>
      <c r="C287" s="18" t="s">
        <v>792</v>
      </c>
      <c r="D287" s="18" t="s">
        <v>737</v>
      </c>
      <c r="E287" s="18" t="s">
        <v>743</v>
      </c>
      <c r="F287" s="59" t="s">
        <v>755</v>
      </c>
      <c r="G287" s="62" t="s">
        <v>790</v>
      </c>
      <c r="H287" s="18" t="s">
        <v>740</v>
      </c>
      <c r="I287" s="18" t="s">
        <v>791</v>
      </c>
      <c r="J287" s="18"/>
      <c r="K287" s="18"/>
      <c r="L287" s="50" t="s">
        <v>18</v>
      </c>
      <c r="M287" s="50" t="s">
        <v>19</v>
      </c>
      <c r="N287" s="50" t="s">
        <v>618</v>
      </c>
    </row>
    <row r="288" spans="1:562" ht="15" customHeight="1" x14ac:dyDescent="0.5">
      <c r="A288" s="83">
        <v>0.27227258712025548</v>
      </c>
      <c r="B288" s="84">
        <v>0</v>
      </c>
      <c r="C288" s="18" t="s">
        <v>793</v>
      </c>
      <c r="D288" s="18" t="s">
        <v>737</v>
      </c>
      <c r="E288" s="18" t="s">
        <v>795</v>
      </c>
      <c r="F288" s="59" t="s">
        <v>794</v>
      </c>
      <c r="G288" s="62" t="s">
        <v>796</v>
      </c>
      <c r="H288" s="18" t="s">
        <v>740</v>
      </c>
      <c r="I288" s="18" t="s">
        <v>797</v>
      </c>
      <c r="J288" s="18"/>
      <c r="K288" s="18"/>
      <c r="L288" s="50" t="s">
        <v>18</v>
      </c>
      <c r="M288" s="50" t="s">
        <v>123</v>
      </c>
      <c r="N288" s="50" t="s">
        <v>618</v>
      </c>
    </row>
    <row r="289" spans="1:14" ht="15" customHeight="1" x14ac:dyDescent="0.5">
      <c r="A289" s="83">
        <v>0</v>
      </c>
      <c r="B289" s="84">
        <v>0.10191409365386804</v>
      </c>
      <c r="C289" s="18" t="s">
        <v>798</v>
      </c>
      <c r="D289" s="18" t="s">
        <v>737</v>
      </c>
      <c r="E289" s="18" t="s">
        <v>795</v>
      </c>
      <c r="F289" s="59" t="s">
        <v>794</v>
      </c>
      <c r="G289" s="62" t="s">
        <v>796</v>
      </c>
      <c r="H289" s="18" t="s">
        <v>740</v>
      </c>
      <c r="I289" s="18" t="s">
        <v>797</v>
      </c>
      <c r="J289" s="18"/>
      <c r="K289" s="18"/>
      <c r="L289" s="50" t="s">
        <v>18</v>
      </c>
      <c r="M289" s="50" t="s">
        <v>19</v>
      </c>
      <c r="N289" s="50" t="s">
        <v>618</v>
      </c>
    </row>
    <row r="290" spans="1:14" ht="15" customHeight="1" x14ac:dyDescent="0.5">
      <c r="A290" s="67">
        <v>0.48678120916828466</v>
      </c>
      <c r="B290" s="84">
        <v>0</v>
      </c>
      <c r="C290" s="18" t="s">
        <v>799</v>
      </c>
      <c r="D290" s="18" t="s">
        <v>737</v>
      </c>
      <c r="E290" s="18" t="s">
        <v>743</v>
      </c>
      <c r="F290" s="59" t="s">
        <v>742</v>
      </c>
      <c r="G290" s="62" t="s">
        <v>800</v>
      </c>
      <c r="H290" s="18" t="s">
        <v>740</v>
      </c>
      <c r="I290" s="18" t="s">
        <v>801</v>
      </c>
      <c r="J290" s="18"/>
      <c r="K290" s="18"/>
      <c r="L290" s="50" t="s">
        <v>18</v>
      </c>
      <c r="M290" s="50" t="s">
        <v>123</v>
      </c>
      <c r="N290" s="50" t="s">
        <v>618</v>
      </c>
    </row>
    <row r="291" spans="1:14" ht="15" customHeight="1" x14ac:dyDescent="0.5">
      <c r="A291" s="83">
        <v>5.3006157396301434E-3</v>
      </c>
      <c r="B291" s="84">
        <v>5.5428962059929365E-2</v>
      </c>
      <c r="C291" s="18" t="s">
        <v>802</v>
      </c>
      <c r="D291" s="18" t="s">
        <v>737</v>
      </c>
      <c r="E291" s="18" t="s">
        <v>743</v>
      </c>
      <c r="F291" s="59" t="s">
        <v>742</v>
      </c>
      <c r="G291" s="62" t="s">
        <v>800</v>
      </c>
      <c r="H291" s="18" t="s">
        <v>740</v>
      </c>
      <c r="I291" s="18" t="s">
        <v>801</v>
      </c>
      <c r="J291" s="18"/>
      <c r="K291" s="18"/>
      <c r="L291" s="50" t="s">
        <v>18</v>
      </c>
      <c r="M291" s="50" t="s">
        <v>19</v>
      </c>
      <c r="N291" s="50" t="s">
        <v>618</v>
      </c>
    </row>
    <row r="292" spans="1:14" ht="15" customHeight="1" x14ac:dyDescent="0.5">
      <c r="A292" s="83">
        <v>0</v>
      </c>
      <c r="B292" s="84">
        <v>2.9982544409076908E-2</v>
      </c>
      <c r="C292" s="18" t="s">
        <v>803</v>
      </c>
      <c r="D292" s="18" t="s">
        <v>737</v>
      </c>
      <c r="E292" s="18" t="s">
        <v>738</v>
      </c>
      <c r="F292" s="59" t="s">
        <v>736</v>
      </c>
      <c r="G292" s="62" t="s">
        <v>804</v>
      </c>
      <c r="H292" s="18" t="s">
        <v>740</v>
      </c>
      <c r="I292" s="18" t="s">
        <v>805</v>
      </c>
      <c r="J292" s="18"/>
      <c r="K292" s="18"/>
      <c r="L292" s="50" t="s">
        <v>18</v>
      </c>
      <c r="M292" s="50" t="s">
        <v>123</v>
      </c>
      <c r="N292" s="50" t="s">
        <v>618</v>
      </c>
    </row>
    <row r="293" spans="1:14" ht="15" customHeight="1" x14ac:dyDescent="0.5">
      <c r="A293" s="83">
        <v>0</v>
      </c>
      <c r="B293" s="84">
        <v>9.6274353423721065E-2</v>
      </c>
      <c r="C293" s="18" t="s">
        <v>806</v>
      </c>
      <c r="D293" s="18" t="s">
        <v>737</v>
      </c>
      <c r="E293" s="18" t="s">
        <v>738</v>
      </c>
      <c r="F293" s="59" t="s">
        <v>736</v>
      </c>
      <c r="G293" s="62" t="s">
        <v>804</v>
      </c>
      <c r="H293" s="18" t="s">
        <v>740</v>
      </c>
      <c r="I293" s="18" t="s">
        <v>805</v>
      </c>
      <c r="J293" s="18"/>
      <c r="K293" s="18"/>
      <c r="L293" s="50" t="s">
        <v>18</v>
      </c>
      <c r="M293" s="50" t="s">
        <v>19</v>
      </c>
      <c r="N293" s="50" t="s">
        <v>618</v>
      </c>
    </row>
    <row r="294" spans="1:14" ht="15" customHeight="1" x14ac:dyDescent="0.5">
      <c r="A294" s="83">
        <v>6.5303586452453599E-2</v>
      </c>
      <c r="B294" s="84">
        <v>0</v>
      </c>
      <c r="C294" s="18" t="s">
        <v>807</v>
      </c>
      <c r="D294" s="18" t="s">
        <v>737</v>
      </c>
      <c r="E294" s="18" t="s">
        <v>738</v>
      </c>
      <c r="F294" s="59" t="s">
        <v>736</v>
      </c>
      <c r="G294" s="62" t="s">
        <v>808</v>
      </c>
      <c r="H294" s="18" t="s">
        <v>740</v>
      </c>
      <c r="I294" s="18" t="s">
        <v>809</v>
      </c>
      <c r="J294" s="18"/>
      <c r="K294" s="18"/>
      <c r="L294" s="50" t="s">
        <v>18</v>
      </c>
      <c r="M294" s="50" t="s">
        <v>123</v>
      </c>
      <c r="N294" s="50" t="s">
        <v>618</v>
      </c>
    </row>
    <row r="295" spans="1:14" ht="15" customHeight="1" x14ac:dyDescent="0.5">
      <c r="A295" s="83">
        <v>0.11390611969795628</v>
      </c>
      <c r="B295" s="84">
        <v>0</v>
      </c>
      <c r="C295" s="18" t="s">
        <v>810</v>
      </c>
      <c r="D295" s="18" t="s">
        <v>737</v>
      </c>
      <c r="E295" s="18" t="s">
        <v>738</v>
      </c>
      <c r="F295" s="59" t="s">
        <v>736</v>
      </c>
      <c r="G295" s="62" t="s">
        <v>808</v>
      </c>
      <c r="H295" s="18" t="s">
        <v>740</v>
      </c>
      <c r="I295" s="18" t="s">
        <v>809</v>
      </c>
      <c r="J295" s="18"/>
      <c r="K295" s="18"/>
      <c r="L295" s="50" t="s">
        <v>18</v>
      </c>
      <c r="M295" s="50" t="s">
        <v>19</v>
      </c>
      <c r="N295" s="50" t="s">
        <v>618</v>
      </c>
    </row>
    <row r="296" spans="1:14" ht="15" customHeight="1" x14ac:dyDescent="0.5">
      <c r="A296" s="83">
        <v>0.1809309251147736</v>
      </c>
      <c r="B296" s="84">
        <v>1.4785912311325606E-2</v>
      </c>
      <c r="C296" s="18" t="s">
        <v>811</v>
      </c>
      <c r="D296" s="18" t="s">
        <v>737</v>
      </c>
      <c r="E296" s="18" t="s">
        <v>795</v>
      </c>
      <c r="F296" s="59" t="s">
        <v>812</v>
      </c>
      <c r="G296" s="62" t="s">
        <v>813</v>
      </c>
      <c r="H296" s="18" t="s">
        <v>740</v>
      </c>
      <c r="I296" s="18" t="s">
        <v>814</v>
      </c>
      <c r="J296" s="18"/>
      <c r="K296" s="18"/>
      <c r="L296" s="50" t="s">
        <v>18</v>
      </c>
      <c r="M296" s="50" t="s">
        <v>123</v>
      </c>
      <c r="N296" s="50" t="s">
        <v>618</v>
      </c>
    </row>
    <row r="297" spans="1:14" ht="15" customHeight="1" x14ac:dyDescent="0.5">
      <c r="A297" s="67">
        <v>0.11315040724865982</v>
      </c>
      <c r="B297" s="84">
        <v>7.8671527856898738E-2</v>
      </c>
      <c r="C297" s="18" t="s">
        <v>815</v>
      </c>
      <c r="D297" s="18" t="s">
        <v>737</v>
      </c>
      <c r="E297" s="18" t="s">
        <v>795</v>
      </c>
      <c r="F297" s="59" t="s">
        <v>812</v>
      </c>
      <c r="G297" s="62" t="s">
        <v>813</v>
      </c>
      <c r="H297" s="18" t="s">
        <v>740</v>
      </c>
      <c r="I297" s="18" t="s">
        <v>814</v>
      </c>
      <c r="J297" s="18"/>
      <c r="K297" s="18"/>
      <c r="L297" s="50" t="s">
        <v>18</v>
      </c>
      <c r="M297" s="50" t="s">
        <v>19</v>
      </c>
      <c r="N297" s="50" t="s">
        <v>618</v>
      </c>
    </row>
    <row r="298" spans="1:14" ht="15" customHeight="1" x14ac:dyDescent="0.5">
      <c r="A298" s="83">
        <v>0.31627313871531032</v>
      </c>
      <c r="B298" s="84">
        <v>0</v>
      </c>
      <c r="C298" s="18" t="s">
        <v>816</v>
      </c>
      <c r="D298" s="18" t="s">
        <v>737</v>
      </c>
      <c r="E298" s="18" t="s">
        <v>818</v>
      </c>
      <c r="F298" s="59" t="s">
        <v>817</v>
      </c>
      <c r="G298" s="62" t="s">
        <v>819</v>
      </c>
      <c r="H298" s="18" t="s">
        <v>740</v>
      </c>
      <c r="I298" s="18" t="s">
        <v>820</v>
      </c>
      <c r="J298" s="18"/>
      <c r="K298" s="18"/>
      <c r="L298" s="50" t="s">
        <v>18</v>
      </c>
      <c r="M298" s="50" t="s">
        <v>123</v>
      </c>
      <c r="N298" s="50" t="s">
        <v>618</v>
      </c>
    </row>
    <row r="299" spans="1:14" ht="15" customHeight="1" x14ac:dyDescent="0.5">
      <c r="A299" s="83">
        <v>4.9601882632486827E-2</v>
      </c>
      <c r="B299" s="84">
        <v>8.670388515438078E-2</v>
      </c>
      <c r="C299" s="18" t="s">
        <v>821</v>
      </c>
      <c r="D299" s="18" t="s">
        <v>737</v>
      </c>
      <c r="E299" s="18" t="s">
        <v>818</v>
      </c>
      <c r="F299" s="59" t="s">
        <v>817</v>
      </c>
      <c r="G299" s="62" t="s">
        <v>819</v>
      </c>
      <c r="H299" s="18" t="s">
        <v>740</v>
      </c>
      <c r="I299" s="18" t="s">
        <v>820</v>
      </c>
      <c r="J299" s="18"/>
      <c r="K299" s="18"/>
      <c r="L299" s="50" t="s">
        <v>18</v>
      </c>
      <c r="M299" s="50" t="s">
        <v>19</v>
      </c>
      <c r="N299" s="50" t="s">
        <v>618</v>
      </c>
    </row>
    <row r="300" spans="1:14" ht="15" customHeight="1" x14ac:dyDescent="0.5">
      <c r="A300" s="83">
        <v>0.18994547575848192</v>
      </c>
      <c r="B300" s="84">
        <v>0</v>
      </c>
      <c r="C300" s="18" t="s">
        <v>822</v>
      </c>
      <c r="D300" s="18" t="s">
        <v>737</v>
      </c>
      <c r="E300" s="18" t="s">
        <v>743</v>
      </c>
      <c r="F300" s="59" t="s">
        <v>755</v>
      </c>
      <c r="G300" s="62" t="s">
        <v>823</v>
      </c>
      <c r="H300" s="18" t="s">
        <v>740</v>
      </c>
      <c r="I300" s="18" t="s">
        <v>824</v>
      </c>
      <c r="J300" s="18"/>
      <c r="K300" s="18"/>
      <c r="L300" s="50" t="s">
        <v>18</v>
      </c>
      <c r="M300" s="50" t="s">
        <v>123</v>
      </c>
      <c r="N300" s="50" t="s">
        <v>618</v>
      </c>
    </row>
    <row r="301" spans="1:14" ht="15" customHeight="1" x14ac:dyDescent="0.5">
      <c r="A301" s="83">
        <v>0.12888264391057497</v>
      </c>
      <c r="B301" s="84">
        <v>1.868519995442634E-2</v>
      </c>
      <c r="C301" s="18" t="s">
        <v>825</v>
      </c>
      <c r="D301" s="18" t="s">
        <v>737</v>
      </c>
      <c r="E301" s="18" t="s">
        <v>743</v>
      </c>
      <c r="F301" s="59" t="s">
        <v>755</v>
      </c>
      <c r="G301" s="62" t="s">
        <v>823</v>
      </c>
      <c r="H301" s="18" t="s">
        <v>740</v>
      </c>
      <c r="I301" s="18" t="s">
        <v>824</v>
      </c>
      <c r="J301" s="18"/>
      <c r="K301" s="18"/>
      <c r="L301" s="50" t="s">
        <v>18</v>
      </c>
      <c r="M301" s="50" t="s">
        <v>19</v>
      </c>
      <c r="N301" s="50" t="s">
        <v>618</v>
      </c>
    </row>
    <row r="302" spans="1:14" ht="15" customHeight="1" x14ac:dyDescent="0.5">
      <c r="A302" s="67">
        <v>0.1130893504780745</v>
      </c>
      <c r="B302" s="84">
        <v>0.14000000000000001</v>
      </c>
      <c r="C302" s="18" t="s">
        <v>826</v>
      </c>
      <c r="D302" s="18" t="s">
        <v>737</v>
      </c>
      <c r="E302" s="18" t="s">
        <v>743</v>
      </c>
      <c r="F302" s="59" t="s">
        <v>755</v>
      </c>
      <c r="G302" s="62" t="s">
        <v>823</v>
      </c>
      <c r="H302" s="18" t="s">
        <v>740</v>
      </c>
      <c r="I302" s="18" t="s">
        <v>827</v>
      </c>
      <c r="J302" s="18"/>
      <c r="K302" s="18"/>
      <c r="L302" s="50" t="s">
        <v>18</v>
      </c>
      <c r="M302" s="50" t="s">
        <v>123</v>
      </c>
      <c r="N302" s="50" t="s">
        <v>618</v>
      </c>
    </row>
    <row r="303" spans="1:14" ht="15" customHeight="1" x14ac:dyDescent="0.5">
      <c r="A303" s="83">
        <v>0</v>
      </c>
      <c r="B303" s="84">
        <v>7.3373590064942443E-2</v>
      </c>
      <c r="C303" s="18" t="s">
        <v>828</v>
      </c>
      <c r="D303" s="18" t="s">
        <v>737</v>
      </c>
      <c r="E303" s="18" t="s">
        <v>743</v>
      </c>
      <c r="F303" s="59" t="s">
        <v>755</v>
      </c>
      <c r="G303" s="62" t="s">
        <v>823</v>
      </c>
      <c r="H303" s="18" t="s">
        <v>740</v>
      </c>
      <c r="I303" s="18" t="s">
        <v>827</v>
      </c>
      <c r="J303" s="18"/>
      <c r="K303" s="18"/>
      <c r="L303" s="50" t="s">
        <v>18</v>
      </c>
      <c r="M303" s="50" t="s">
        <v>19</v>
      </c>
      <c r="N303" s="50" t="s">
        <v>618</v>
      </c>
    </row>
    <row r="304" spans="1:14" ht="15" customHeight="1" x14ac:dyDescent="0.5">
      <c r="A304" s="67">
        <v>3.9651913344192879E-2</v>
      </c>
      <c r="B304" s="84">
        <v>0.10514426532498203</v>
      </c>
      <c r="C304" s="18" t="s">
        <v>829</v>
      </c>
      <c r="D304" s="18" t="s">
        <v>737</v>
      </c>
      <c r="E304" s="18" t="s">
        <v>795</v>
      </c>
      <c r="F304" s="59" t="s">
        <v>830</v>
      </c>
      <c r="G304" s="62" t="s">
        <v>831</v>
      </c>
      <c r="H304" s="18" t="s">
        <v>740</v>
      </c>
      <c r="I304" s="18" t="s">
        <v>832</v>
      </c>
      <c r="J304" s="18"/>
      <c r="K304" s="18"/>
      <c r="L304" s="50" t="s">
        <v>18</v>
      </c>
      <c r="M304" s="50" t="s">
        <v>123</v>
      </c>
      <c r="N304" s="50" t="s">
        <v>618</v>
      </c>
    </row>
    <row r="305" spans="1:14" ht="15" customHeight="1" x14ac:dyDescent="0.5">
      <c r="A305" s="83">
        <v>0.15796748803363148</v>
      </c>
      <c r="B305" s="84">
        <v>0.19984049219551098</v>
      </c>
      <c r="C305" s="18" t="s">
        <v>833</v>
      </c>
      <c r="D305" s="18" t="s">
        <v>737</v>
      </c>
      <c r="E305" s="18" t="s">
        <v>795</v>
      </c>
      <c r="F305" s="59" t="s">
        <v>830</v>
      </c>
      <c r="G305" s="62" t="s">
        <v>831</v>
      </c>
      <c r="H305" s="18" t="s">
        <v>740</v>
      </c>
      <c r="I305" s="18" t="s">
        <v>832</v>
      </c>
      <c r="J305" s="18"/>
      <c r="K305" s="18"/>
      <c r="L305" s="50" t="s">
        <v>18</v>
      </c>
      <c r="M305" s="50" t="s">
        <v>19</v>
      </c>
      <c r="N305" s="50" t="s">
        <v>618</v>
      </c>
    </row>
    <row r="306" spans="1:14" ht="15" customHeight="1" x14ac:dyDescent="0.5">
      <c r="A306" s="67">
        <v>0.22815529752001323</v>
      </c>
      <c r="B306" s="84">
        <v>0</v>
      </c>
      <c r="C306" s="18" t="s">
        <v>834</v>
      </c>
      <c r="D306" s="23" t="s">
        <v>13</v>
      </c>
      <c r="E306" s="18" t="s">
        <v>60</v>
      </c>
      <c r="F306" s="59" t="s">
        <v>268</v>
      </c>
      <c r="G306" s="62" t="s">
        <v>4624</v>
      </c>
      <c r="H306" s="18" t="s">
        <v>690</v>
      </c>
      <c r="I306" s="23"/>
      <c r="J306" s="35"/>
      <c r="K306" s="35"/>
      <c r="L306" s="50" t="s">
        <v>18</v>
      </c>
      <c r="M306" s="50" t="s">
        <v>123</v>
      </c>
      <c r="N306" s="50" t="s">
        <v>28</v>
      </c>
    </row>
    <row r="307" spans="1:14" ht="15" customHeight="1" x14ac:dyDescent="0.5">
      <c r="A307" s="83">
        <v>0.23433416356750492</v>
      </c>
      <c r="B307" s="84">
        <v>0</v>
      </c>
      <c r="C307" s="18" t="s">
        <v>835</v>
      </c>
      <c r="D307" s="23" t="s">
        <v>13</v>
      </c>
      <c r="E307" s="18" t="s">
        <v>60</v>
      </c>
      <c r="F307" s="59" t="s">
        <v>268</v>
      </c>
      <c r="G307" s="62" t="s">
        <v>4624</v>
      </c>
      <c r="H307" s="18" t="s">
        <v>690</v>
      </c>
      <c r="I307" s="23"/>
      <c r="J307" s="35"/>
      <c r="K307" s="35"/>
      <c r="L307" s="50" t="s">
        <v>18</v>
      </c>
      <c r="M307" s="50" t="s">
        <v>19</v>
      </c>
      <c r="N307" s="50" t="s">
        <v>618</v>
      </c>
    </row>
    <row r="308" spans="1:14" ht="15" customHeight="1" x14ac:dyDescent="0.5">
      <c r="A308" s="83">
        <v>0</v>
      </c>
      <c r="B308" s="84">
        <v>0.17</v>
      </c>
      <c r="C308" s="18" t="s">
        <v>836</v>
      </c>
      <c r="D308" s="23" t="s">
        <v>13</v>
      </c>
      <c r="E308" s="18" t="s">
        <v>48</v>
      </c>
      <c r="F308" s="73" t="s">
        <v>47</v>
      </c>
      <c r="G308" s="62" t="s">
        <v>837</v>
      </c>
      <c r="H308" s="18" t="s">
        <v>838</v>
      </c>
      <c r="I308" s="18" t="s">
        <v>839</v>
      </c>
      <c r="J308" s="18" t="s">
        <v>840</v>
      </c>
      <c r="K308" s="18" t="s">
        <v>841</v>
      </c>
      <c r="L308" s="50" t="s">
        <v>18</v>
      </c>
      <c r="M308" s="50" t="s">
        <v>123</v>
      </c>
      <c r="N308" s="50" t="s">
        <v>28</v>
      </c>
    </row>
    <row r="309" spans="1:14" ht="15" customHeight="1" x14ac:dyDescent="0.5">
      <c r="A309" s="83">
        <v>0</v>
      </c>
      <c r="B309" s="84">
        <v>0</v>
      </c>
      <c r="C309" s="18" t="s">
        <v>842</v>
      </c>
      <c r="D309" s="23" t="s">
        <v>13</v>
      </c>
      <c r="E309" s="18" t="s">
        <v>48</v>
      </c>
      <c r="F309" s="73" t="s">
        <v>47</v>
      </c>
      <c r="G309" s="62" t="s">
        <v>837</v>
      </c>
      <c r="H309" s="18" t="s">
        <v>838</v>
      </c>
      <c r="I309" s="18" t="s">
        <v>839</v>
      </c>
      <c r="J309" s="18" t="s">
        <v>840</v>
      </c>
      <c r="K309" s="18" t="s">
        <v>841</v>
      </c>
      <c r="L309" s="50" t="s">
        <v>18</v>
      </c>
      <c r="M309" s="50" t="s">
        <v>123</v>
      </c>
      <c r="N309" s="50" t="s">
        <v>28</v>
      </c>
    </row>
    <row r="310" spans="1:14" ht="15" customHeight="1" x14ac:dyDescent="0.5">
      <c r="A310" s="67">
        <v>0.24958786679854927</v>
      </c>
      <c r="B310" s="84">
        <v>4.3947017147551108E-2</v>
      </c>
      <c r="C310" s="18" t="s">
        <v>846</v>
      </c>
      <c r="D310" s="23" t="s">
        <v>13</v>
      </c>
      <c r="E310" s="18" t="s">
        <v>317</v>
      </c>
      <c r="F310" s="59" t="s">
        <v>316</v>
      </c>
      <c r="G310" s="62" t="s">
        <v>318</v>
      </c>
      <c r="H310" s="18" t="s">
        <v>52</v>
      </c>
      <c r="I310" s="18" t="s">
        <v>843</v>
      </c>
      <c r="J310" s="18" t="s">
        <v>844</v>
      </c>
      <c r="K310" s="18" t="s">
        <v>845</v>
      </c>
      <c r="L310" s="50" t="s">
        <v>18</v>
      </c>
      <c r="M310" s="50" t="s">
        <v>123</v>
      </c>
      <c r="N310" s="50" t="s">
        <v>28</v>
      </c>
    </row>
    <row r="311" spans="1:14" ht="15" customHeight="1" x14ac:dyDescent="0.5">
      <c r="A311" s="83">
        <v>0</v>
      </c>
      <c r="B311" s="84">
        <v>0.16428791457028444</v>
      </c>
      <c r="C311" s="18" t="s">
        <v>847</v>
      </c>
      <c r="D311" s="23" t="s">
        <v>13</v>
      </c>
      <c r="E311" s="23" t="s">
        <v>43</v>
      </c>
      <c r="F311" s="73" t="s">
        <v>234</v>
      </c>
      <c r="G311" s="62" t="s">
        <v>848</v>
      </c>
      <c r="H311" s="18" t="s">
        <v>838</v>
      </c>
      <c r="I311" s="23"/>
      <c r="J311" s="35" t="s">
        <v>4704</v>
      </c>
      <c r="K311" s="35"/>
      <c r="L311" s="50" t="s">
        <v>18</v>
      </c>
      <c r="M311" s="50" t="s">
        <v>123</v>
      </c>
      <c r="N311" s="50" t="s">
        <v>28</v>
      </c>
    </row>
    <row r="312" spans="1:14" ht="15" customHeight="1" x14ac:dyDescent="0.5">
      <c r="A312" s="83">
        <v>0</v>
      </c>
      <c r="B312" s="84">
        <v>0</v>
      </c>
      <c r="C312" s="18" t="s">
        <v>849</v>
      </c>
      <c r="D312" s="23" t="s">
        <v>13</v>
      </c>
      <c r="E312" s="23" t="s">
        <v>43</v>
      </c>
      <c r="F312" s="73" t="s">
        <v>234</v>
      </c>
      <c r="G312" s="62" t="s">
        <v>848</v>
      </c>
      <c r="H312" s="18" t="s">
        <v>838</v>
      </c>
      <c r="I312" s="23"/>
      <c r="J312" s="35"/>
      <c r="K312" s="35"/>
      <c r="L312" s="50" t="s">
        <v>18</v>
      </c>
      <c r="M312" s="50" t="s">
        <v>123</v>
      </c>
      <c r="N312" s="50" t="s">
        <v>28</v>
      </c>
    </row>
    <row r="313" spans="1:14" ht="15" customHeight="1" x14ac:dyDescent="0.5">
      <c r="A313" s="67">
        <v>0.20769344680702795</v>
      </c>
      <c r="B313" s="84">
        <v>0.15299312044357741</v>
      </c>
      <c r="C313" s="18" t="s">
        <v>850</v>
      </c>
      <c r="D313" s="23" t="s">
        <v>13</v>
      </c>
      <c r="E313" s="18" t="s">
        <v>354</v>
      </c>
      <c r="F313" s="59" t="s">
        <v>353</v>
      </c>
      <c r="G313" s="62" t="s">
        <v>2048</v>
      </c>
      <c r="H313" s="18" t="s">
        <v>838</v>
      </c>
      <c r="I313" s="23"/>
      <c r="J313" s="35"/>
      <c r="K313" s="35"/>
      <c r="L313" s="74"/>
      <c r="M313" s="50" t="s">
        <v>123</v>
      </c>
      <c r="N313" s="50" t="s">
        <v>28</v>
      </c>
    </row>
    <row r="314" spans="1:14" ht="15" customHeight="1" x14ac:dyDescent="0.5">
      <c r="A314" s="67">
        <v>5.4861105061890791E-2</v>
      </c>
      <c r="B314" s="84">
        <v>9.7340589382893555E-2</v>
      </c>
      <c r="C314" s="18" t="s">
        <v>851</v>
      </c>
      <c r="D314" s="23" t="s">
        <v>13</v>
      </c>
      <c r="E314" s="18" t="s">
        <v>354</v>
      </c>
      <c r="F314" s="59" t="s">
        <v>353</v>
      </c>
      <c r="G314" s="62" t="s">
        <v>2048</v>
      </c>
      <c r="H314" s="18" t="s">
        <v>838</v>
      </c>
      <c r="I314" s="23"/>
      <c r="J314" s="35"/>
      <c r="K314" s="35"/>
      <c r="L314" s="74"/>
      <c r="M314" s="50" t="s">
        <v>123</v>
      </c>
      <c r="N314" s="50" t="s">
        <v>28</v>
      </c>
    </row>
    <row r="315" spans="1:14" ht="15" customHeight="1" x14ac:dyDescent="0.5">
      <c r="A315" s="83">
        <v>0</v>
      </c>
      <c r="B315" s="84">
        <v>0</v>
      </c>
      <c r="C315" s="18" t="s">
        <v>852</v>
      </c>
      <c r="D315" s="23" t="s">
        <v>13</v>
      </c>
      <c r="E315" s="18" t="s">
        <v>354</v>
      </c>
      <c r="F315" s="59" t="s">
        <v>353</v>
      </c>
      <c r="G315" s="62" t="s">
        <v>2048</v>
      </c>
      <c r="H315" s="18" t="s">
        <v>838</v>
      </c>
      <c r="I315" s="23"/>
      <c r="J315" s="35"/>
      <c r="K315" s="35"/>
      <c r="L315" s="74"/>
      <c r="M315" s="50" t="s">
        <v>123</v>
      </c>
      <c r="N315" s="50" t="s">
        <v>28</v>
      </c>
    </row>
    <row r="316" spans="1:14" ht="15" customHeight="1" x14ac:dyDescent="0.5">
      <c r="A316" s="83">
        <v>0</v>
      </c>
      <c r="B316" s="67">
        <v>0.11314190906901446</v>
      </c>
      <c r="C316" s="18" t="s">
        <v>853</v>
      </c>
      <c r="D316" s="23" t="s">
        <v>13</v>
      </c>
      <c r="E316" s="18" t="s">
        <v>354</v>
      </c>
      <c r="F316" s="59" t="s">
        <v>353</v>
      </c>
      <c r="G316" s="62" t="s">
        <v>2048</v>
      </c>
      <c r="H316" s="18" t="s">
        <v>838</v>
      </c>
      <c r="I316" s="23"/>
      <c r="J316" s="35"/>
      <c r="K316" s="35"/>
      <c r="L316" s="74"/>
      <c r="M316" s="50" t="s">
        <v>123</v>
      </c>
      <c r="N316" s="50" t="s">
        <v>28</v>
      </c>
    </row>
    <row r="317" spans="1:14" ht="15" customHeight="1" x14ac:dyDescent="0.5">
      <c r="A317" s="67">
        <v>0.25364203636541255</v>
      </c>
      <c r="B317" s="67">
        <v>0.25684390805212876</v>
      </c>
      <c r="C317" s="18" t="s">
        <v>854</v>
      </c>
      <c r="D317" s="23" t="s">
        <v>13</v>
      </c>
      <c r="E317" s="18" t="s">
        <v>354</v>
      </c>
      <c r="F317" s="59" t="s">
        <v>353</v>
      </c>
      <c r="G317" s="62" t="s">
        <v>2048</v>
      </c>
      <c r="H317" s="18" t="s">
        <v>838</v>
      </c>
      <c r="I317" s="23"/>
      <c r="J317" s="35"/>
      <c r="K317" s="35"/>
      <c r="L317" s="74"/>
      <c r="M317" s="50" t="s">
        <v>123</v>
      </c>
      <c r="N317" s="50" t="s">
        <v>28</v>
      </c>
    </row>
    <row r="318" spans="1:14" ht="15" customHeight="1" x14ac:dyDescent="0.5">
      <c r="A318" s="83">
        <v>0.99240782087415425</v>
      </c>
      <c r="B318" s="84">
        <v>0</v>
      </c>
      <c r="C318" s="18" t="s">
        <v>855</v>
      </c>
      <c r="D318" s="23" t="s">
        <v>13</v>
      </c>
      <c r="E318" s="18" t="s">
        <v>354</v>
      </c>
      <c r="F318" s="59" t="s">
        <v>353</v>
      </c>
      <c r="G318" s="62" t="s">
        <v>2048</v>
      </c>
      <c r="H318" s="18" t="s">
        <v>838</v>
      </c>
      <c r="I318" s="18" t="s">
        <v>856</v>
      </c>
      <c r="J318" s="18" t="s">
        <v>857</v>
      </c>
      <c r="K318" s="18" t="s">
        <v>858</v>
      </c>
      <c r="L318" s="74"/>
      <c r="M318" s="50" t="s">
        <v>123</v>
      </c>
      <c r="N318" s="50" t="s">
        <v>28</v>
      </c>
    </row>
    <row r="319" spans="1:14" ht="15" customHeight="1" x14ac:dyDescent="0.5">
      <c r="A319" s="83">
        <v>0.25629045491840641</v>
      </c>
      <c r="B319" s="84">
        <v>4.8021067306947558E-2</v>
      </c>
      <c r="C319" s="18" t="s">
        <v>859</v>
      </c>
      <c r="D319" s="23" t="s">
        <v>13</v>
      </c>
      <c r="E319" s="18" t="s">
        <v>354</v>
      </c>
      <c r="F319" s="59" t="s">
        <v>353</v>
      </c>
      <c r="G319" s="62" t="s">
        <v>2048</v>
      </c>
      <c r="H319" s="18" t="s">
        <v>838</v>
      </c>
      <c r="I319" s="18" t="s">
        <v>860</v>
      </c>
      <c r="J319" s="75"/>
      <c r="K319" s="75"/>
      <c r="L319" s="74"/>
      <c r="M319" s="50" t="s">
        <v>123</v>
      </c>
      <c r="N319" s="50" t="s">
        <v>28</v>
      </c>
    </row>
    <row r="320" spans="1:14" ht="15" customHeight="1" x14ac:dyDescent="0.5">
      <c r="A320" s="83">
        <v>0.48678852523779137</v>
      </c>
      <c r="B320" s="84">
        <v>2.3390906978545421E-2</v>
      </c>
      <c r="C320" s="18" t="s">
        <v>861</v>
      </c>
      <c r="D320" s="23" t="s">
        <v>13</v>
      </c>
      <c r="E320" s="18" t="s">
        <v>354</v>
      </c>
      <c r="F320" s="59" t="s">
        <v>353</v>
      </c>
      <c r="G320" s="62" t="s">
        <v>2048</v>
      </c>
      <c r="H320" s="18" t="s">
        <v>838</v>
      </c>
      <c r="I320" s="18" t="s">
        <v>862</v>
      </c>
      <c r="J320" s="18" t="s">
        <v>863</v>
      </c>
      <c r="K320" s="18" t="s">
        <v>864</v>
      </c>
      <c r="L320" s="74"/>
      <c r="M320" s="50" t="s">
        <v>123</v>
      </c>
      <c r="N320" s="50" t="s">
        <v>28</v>
      </c>
    </row>
    <row r="321" spans="1:14" ht="15" customHeight="1" x14ac:dyDescent="0.5">
      <c r="A321" s="83">
        <v>0.43047186870927023</v>
      </c>
      <c r="B321" s="84">
        <v>0</v>
      </c>
      <c r="C321" s="18" t="s">
        <v>865</v>
      </c>
      <c r="D321" s="23" t="s">
        <v>13</v>
      </c>
      <c r="E321" s="18" t="s">
        <v>60</v>
      </c>
      <c r="F321" s="59" t="s">
        <v>268</v>
      </c>
      <c r="G321" s="62" t="s">
        <v>4624</v>
      </c>
      <c r="H321" s="18" t="s">
        <v>690</v>
      </c>
      <c r="I321" s="23"/>
      <c r="J321" s="35"/>
      <c r="K321" s="35"/>
      <c r="L321" s="50" t="s">
        <v>866</v>
      </c>
      <c r="M321" s="50" t="s">
        <v>19</v>
      </c>
      <c r="N321" s="50" t="s">
        <v>20</v>
      </c>
    </row>
    <row r="322" spans="1:14" ht="15" customHeight="1" x14ac:dyDescent="0.5">
      <c r="A322" s="83">
        <v>0</v>
      </c>
      <c r="B322" s="84">
        <v>0</v>
      </c>
      <c r="C322" s="18" t="s">
        <v>867</v>
      </c>
      <c r="D322" s="23" t="s">
        <v>13</v>
      </c>
      <c r="E322" s="18" t="s">
        <v>317</v>
      </c>
      <c r="F322" s="59" t="s">
        <v>316</v>
      </c>
      <c r="G322" s="62" t="s">
        <v>318</v>
      </c>
      <c r="H322" s="18" t="s">
        <v>52</v>
      </c>
      <c r="I322" s="18" t="s">
        <v>843</v>
      </c>
      <c r="J322" s="18" t="s">
        <v>844</v>
      </c>
      <c r="K322" s="18" t="s">
        <v>845</v>
      </c>
      <c r="L322" s="74"/>
      <c r="M322" s="50" t="s">
        <v>19</v>
      </c>
      <c r="N322" s="50" t="s">
        <v>618</v>
      </c>
    </row>
    <row r="323" spans="1:14" ht="15" customHeight="1" x14ac:dyDescent="0.5">
      <c r="A323" s="83">
        <v>0</v>
      </c>
      <c r="B323" s="84">
        <v>0</v>
      </c>
      <c r="C323" s="18" t="s">
        <v>868</v>
      </c>
      <c r="D323" s="23" t="s">
        <v>13</v>
      </c>
      <c r="E323" s="18" t="s">
        <v>317</v>
      </c>
      <c r="F323" s="59" t="s">
        <v>316</v>
      </c>
      <c r="G323" s="62" t="s">
        <v>318</v>
      </c>
      <c r="H323" s="18" t="s">
        <v>52</v>
      </c>
      <c r="I323" s="18" t="s">
        <v>843</v>
      </c>
      <c r="J323" s="18" t="s">
        <v>844</v>
      </c>
      <c r="K323" s="18" t="s">
        <v>845</v>
      </c>
      <c r="L323" s="74"/>
      <c r="M323" s="50" t="s">
        <v>19</v>
      </c>
      <c r="N323" s="50" t="s">
        <v>618</v>
      </c>
    </row>
    <row r="324" spans="1:14" ht="15" customHeight="1" x14ac:dyDescent="0.5">
      <c r="A324" s="83">
        <v>0</v>
      </c>
      <c r="B324" s="84">
        <v>0</v>
      </c>
      <c r="C324" s="18" t="s">
        <v>869</v>
      </c>
      <c r="D324" s="23" t="s">
        <v>13</v>
      </c>
      <c r="E324" s="23" t="s">
        <v>43</v>
      </c>
      <c r="F324" s="73" t="s">
        <v>234</v>
      </c>
      <c r="G324" s="62" t="s">
        <v>848</v>
      </c>
      <c r="H324" s="18" t="s">
        <v>838</v>
      </c>
      <c r="I324" s="23"/>
      <c r="J324" s="35"/>
      <c r="K324" s="35"/>
      <c r="L324" s="74"/>
      <c r="M324" s="50" t="s">
        <v>19</v>
      </c>
      <c r="N324" s="50" t="s">
        <v>618</v>
      </c>
    </row>
    <row r="325" spans="1:14" ht="15" customHeight="1" x14ac:dyDescent="0.5">
      <c r="A325" s="83">
        <v>0.32958306322290087</v>
      </c>
      <c r="B325" s="84">
        <v>0</v>
      </c>
      <c r="C325" s="18" t="s">
        <v>870</v>
      </c>
      <c r="D325" s="23" t="s">
        <v>13</v>
      </c>
      <c r="E325" s="23" t="s">
        <v>43</v>
      </c>
      <c r="F325" s="73" t="s">
        <v>234</v>
      </c>
      <c r="G325" s="62" t="s">
        <v>848</v>
      </c>
      <c r="H325" s="18" t="s">
        <v>838</v>
      </c>
      <c r="I325" s="23"/>
      <c r="J325" s="35"/>
      <c r="K325" s="35"/>
      <c r="L325" s="74"/>
      <c r="M325" s="50" t="s">
        <v>19</v>
      </c>
      <c r="N325" s="50" t="s">
        <v>618</v>
      </c>
    </row>
    <row r="326" spans="1:14" ht="15" customHeight="1" x14ac:dyDescent="0.5">
      <c r="A326" s="83">
        <v>0</v>
      </c>
      <c r="B326" s="84">
        <v>0</v>
      </c>
      <c r="C326" s="18" t="s">
        <v>871</v>
      </c>
      <c r="D326" s="23" t="s">
        <v>13</v>
      </c>
      <c r="E326" s="18" t="s">
        <v>48</v>
      </c>
      <c r="F326" s="73" t="s">
        <v>47</v>
      </c>
      <c r="G326" s="62" t="s">
        <v>837</v>
      </c>
      <c r="H326" s="18" t="s">
        <v>838</v>
      </c>
      <c r="I326" s="18" t="s">
        <v>839</v>
      </c>
      <c r="J326" s="18" t="s">
        <v>840</v>
      </c>
      <c r="K326" s="18" t="s">
        <v>841</v>
      </c>
      <c r="L326" s="50" t="s">
        <v>18</v>
      </c>
      <c r="M326" s="50" t="s">
        <v>123</v>
      </c>
      <c r="N326" s="50" t="s">
        <v>28</v>
      </c>
    </row>
    <row r="327" spans="1:14" ht="15" customHeight="1" x14ac:dyDescent="0.5">
      <c r="A327" s="83">
        <v>0.4671619639018732</v>
      </c>
      <c r="B327" s="84">
        <v>0</v>
      </c>
      <c r="C327" s="18" t="s">
        <v>872</v>
      </c>
      <c r="D327" s="23" t="s">
        <v>13</v>
      </c>
      <c r="E327" s="18" t="s">
        <v>354</v>
      </c>
      <c r="F327" s="59" t="s">
        <v>353</v>
      </c>
      <c r="G327" s="62" t="s">
        <v>2048</v>
      </c>
      <c r="H327" s="18" t="s">
        <v>838</v>
      </c>
      <c r="I327" s="23"/>
      <c r="J327" s="35"/>
      <c r="K327" s="35"/>
      <c r="L327" s="74"/>
      <c r="M327" s="50" t="s">
        <v>19</v>
      </c>
      <c r="N327" s="50" t="s">
        <v>618</v>
      </c>
    </row>
    <row r="328" spans="1:14" ht="15" customHeight="1" x14ac:dyDescent="0.5">
      <c r="A328" s="83">
        <v>0</v>
      </c>
      <c r="B328" s="84">
        <v>0</v>
      </c>
      <c r="C328" s="18" t="s">
        <v>873</v>
      </c>
      <c r="D328" s="23" t="s">
        <v>13</v>
      </c>
      <c r="E328" s="18" t="s">
        <v>354</v>
      </c>
      <c r="F328" s="59" t="s">
        <v>353</v>
      </c>
      <c r="G328" s="62" t="s">
        <v>2048</v>
      </c>
      <c r="H328" s="18" t="s">
        <v>838</v>
      </c>
      <c r="I328" s="23"/>
      <c r="J328" s="35"/>
      <c r="K328" s="35"/>
      <c r="L328" s="74"/>
      <c r="M328" s="50" t="s">
        <v>19</v>
      </c>
      <c r="N328" s="50" t="s">
        <v>618</v>
      </c>
    </row>
    <row r="329" spans="1:14" ht="15" customHeight="1" x14ac:dyDescent="0.5">
      <c r="A329" s="83">
        <v>0</v>
      </c>
      <c r="B329" s="84">
        <v>0</v>
      </c>
      <c r="C329" s="18" t="s">
        <v>874</v>
      </c>
      <c r="D329" s="23" t="s">
        <v>13</v>
      </c>
      <c r="E329" s="18" t="s">
        <v>354</v>
      </c>
      <c r="F329" s="59" t="s">
        <v>353</v>
      </c>
      <c r="G329" s="62" t="s">
        <v>2048</v>
      </c>
      <c r="H329" s="18" t="s">
        <v>838</v>
      </c>
      <c r="I329" s="23"/>
      <c r="J329" s="35"/>
      <c r="K329" s="35"/>
      <c r="L329" s="74"/>
      <c r="M329" s="50" t="s">
        <v>19</v>
      </c>
      <c r="N329" s="50" t="s">
        <v>618</v>
      </c>
    </row>
    <row r="330" spans="1:14" ht="15" customHeight="1" x14ac:dyDescent="0.5">
      <c r="A330" s="67">
        <v>9.2610909623768112E-2</v>
      </c>
      <c r="B330" s="84">
        <v>0</v>
      </c>
      <c r="C330" s="18" t="s">
        <v>875</v>
      </c>
      <c r="D330" s="23" t="s">
        <v>13</v>
      </c>
      <c r="E330" s="18" t="s">
        <v>354</v>
      </c>
      <c r="F330" s="59" t="s">
        <v>353</v>
      </c>
      <c r="G330" s="62" t="s">
        <v>2048</v>
      </c>
      <c r="H330" s="18" t="s">
        <v>838</v>
      </c>
      <c r="I330" s="23"/>
      <c r="J330" s="35"/>
      <c r="K330" s="35"/>
      <c r="L330" s="74"/>
      <c r="M330" s="50" t="s">
        <v>19</v>
      </c>
      <c r="N330" s="50" t="s">
        <v>618</v>
      </c>
    </row>
    <row r="331" spans="1:14" ht="15" customHeight="1" x14ac:dyDescent="0.5">
      <c r="A331" s="83">
        <v>0</v>
      </c>
      <c r="B331" s="84">
        <v>0</v>
      </c>
      <c r="C331" s="18" t="s">
        <v>876</v>
      </c>
      <c r="D331" s="23" t="s">
        <v>13</v>
      </c>
      <c r="E331" s="18" t="s">
        <v>354</v>
      </c>
      <c r="F331" s="59" t="s">
        <v>353</v>
      </c>
      <c r="G331" s="62" t="s">
        <v>2048</v>
      </c>
      <c r="H331" s="18" t="s">
        <v>838</v>
      </c>
      <c r="I331" s="23"/>
      <c r="J331" s="35"/>
      <c r="K331" s="35"/>
      <c r="L331" s="74"/>
      <c r="M331" s="50" t="s">
        <v>19</v>
      </c>
      <c r="N331" s="50" t="s">
        <v>618</v>
      </c>
    </row>
    <row r="332" spans="1:14" ht="15" customHeight="1" x14ac:dyDescent="0.5">
      <c r="A332" s="83">
        <v>0</v>
      </c>
      <c r="B332" s="84">
        <v>0</v>
      </c>
      <c r="C332" s="18" t="s">
        <v>877</v>
      </c>
      <c r="D332" s="23" t="s">
        <v>13</v>
      </c>
      <c r="E332" s="18" t="s">
        <v>354</v>
      </c>
      <c r="F332" s="59" t="s">
        <v>353</v>
      </c>
      <c r="G332" s="62" t="s">
        <v>2048</v>
      </c>
      <c r="H332" s="18" t="s">
        <v>838</v>
      </c>
      <c r="I332" s="18" t="s">
        <v>856</v>
      </c>
      <c r="J332" s="18" t="s">
        <v>857</v>
      </c>
      <c r="K332" s="74" t="s">
        <v>858</v>
      </c>
      <c r="L332" s="50" t="s">
        <v>18</v>
      </c>
      <c r="M332" s="50" t="s">
        <v>19</v>
      </c>
      <c r="N332" s="50" t="s">
        <v>731</v>
      </c>
    </row>
    <row r="333" spans="1:14" ht="15" customHeight="1" x14ac:dyDescent="0.5">
      <c r="A333" s="83">
        <v>0</v>
      </c>
      <c r="B333" s="84">
        <v>0</v>
      </c>
      <c r="C333" s="18" t="s">
        <v>878</v>
      </c>
      <c r="D333" s="23" t="s">
        <v>13</v>
      </c>
      <c r="E333" s="18" t="s">
        <v>354</v>
      </c>
      <c r="F333" s="59" t="s">
        <v>353</v>
      </c>
      <c r="G333" s="62" t="s">
        <v>2048</v>
      </c>
      <c r="H333" s="18" t="s">
        <v>838</v>
      </c>
      <c r="I333" s="18" t="s">
        <v>860</v>
      </c>
      <c r="J333" s="18"/>
      <c r="K333" s="18"/>
      <c r="L333" s="50" t="s">
        <v>18</v>
      </c>
      <c r="M333" s="50" t="s">
        <v>19</v>
      </c>
      <c r="N333" s="50" t="s">
        <v>731</v>
      </c>
    </row>
    <row r="334" spans="1:14" ht="15" customHeight="1" x14ac:dyDescent="0.5">
      <c r="A334" s="83">
        <v>0</v>
      </c>
      <c r="B334" s="84">
        <v>0</v>
      </c>
      <c r="C334" s="18" t="s">
        <v>879</v>
      </c>
      <c r="D334" s="23" t="s">
        <v>13</v>
      </c>
      <c r="E334" s="18" t="s">
        <v>354</v>
      </c>
      <c r="F334" s="59" t="s">
        <v>353</v>
      </c>
      <c r="G334" s="62" t="s">
        <v>2048</v>
      </c>
      <c r="H334" s="18" t="s">
        <v>838</v>
      </c>
      <c r="I334" s="18" t="s">
        <v>862</v>
      </c>
      <c r="J334" s="18" t="s">
        <v>863</v>
      </c>
      <c r="K334" s="18" t="s">
        <v>864</v>
      </c>
      <c r="L334" s="50" t="s">
        <v>18</v>
      </c>
      <c r="M334" s="50" t="s">
        <v>19</v>
      </c>
      <c r="N334" s="50" t="s">
        <v>731</v>
      </c>
    </row>
    <row r="335" spans="1:14" ht="15" customHeight="1" x14ac:dyDescent="0.5">
      <c r="A335" s="83">
        <v>0</v>
      </c>
      <c r="B335" s="84">
        <v>0</v>
      </c>
      <c r="C335" s="18" t="s">
        <v>880</v>
      </c>
      <c r="D335" s="23" t="s">
        <v>13</v>
      </c>
      <c r="E335" s="18" t="s">
        <v>882</v>
      </c>
      <c r="F335" s="59" t="s">
        <v>881</v>
      </c>
      <c r="G335" s="62" t="s">
        <v>883</v>
      </c>
      <c r="H335" s="18" t="s">
        <v>884</v>
      </c>
      <c r="I335" s="23"/>
      <c r="J335" s="35"/>
      <c r="K335" s="35"/>
      <c r="L335" s="50" t="s">
        <v>885</v>
      </c>
      <c r="M335" s="50" t="s">
        <v>19</v>
      </c>
      <c r="N335" s="50" t="s">
        <v>886</v>
      </c>
    </row>
    <row r="336" spans="1:14" ht="15" customHeight="1" x14ac:dyDescent="0.5">
      <c r="A336" s="83">
        <v>0</v>
      </c>
      <c r="B336" s="84">
        <v>6.3201920842692272E-2</v>
      </c>
      <c r="C336" s="18" t="s">
        <v>887</v>
      </c>
      <c r="D336" s="23" t="s">
        <v>13</v>
      </c>
      <c r="E336" s="18" t="s">
        <v>882</v>
      </c>
      <c r="F336" s="59" t="s">
        <v>881</v>
      </c>
      <c r="G336" s="62" t="s">
        <v>883</v>
      </c>
      <c r="H336" s="18" t="s">
        <v>884</v>
      </c>
      <c r="I336" s="23"/>
      <c r="J336" s="35"/>
      <c r="K336" s="35"/>
      <c r="L336" s="50" t="s">
        <v>866</v>
      </c>
      <c r="M336" s="50" t="s">
        <v>543</v>
      </c>
      <c r="N336" s="50" t="s">
        <v>618</v>
      </c>
    </row>
    <row r="337" spans="1:562" ht="15" customHeight="1" x14ac:dyDescent="0.5">
      <c r="A337" s="67">
        <v>5.7344518933704569E-2</v>
      </c>
      <c r="B337" s="84">
        <v>0</v>
      </c>
      <c r="C337" s="18" t="s">
        <v>889</v>
      </c>
      <c r="D337" s="23" t="s">
        <v>13</v>
      </c>
      <c r="E337" s="18" t="s">
        <v>882</v>
      </c>
      <c r="F337" s="59" t="s">
        <v>881</v>
      </c>
      <c r="G337" s="62" t="s">
        <v>888</v>
      </c>
      <c r="H337" s="18" t="s">
        <v>884</v>
      </c>
      <c r="I337" s="23"/>
      <c r="J337" s="35"/>
      <c r="K337" s="35"/>
      <c r="L337" s="74"/>
      <c r="M337" s="50" t="s">
        <v>19</v>
      </c>
      <c r="N337" s="50" t="s">
        <v>618</v>
      </c>
    </row>
    <row r="338" spans="1:562" ht="15" customHeight="1" x14ac:dyDescent="0.5">
      <c r="A338" s="83">
        <v>0</v>
      </c>
      <c r="B338" s="84">
        <v>7.7453334366044436E-3</v>
      </c>
      <c r="C338" s="18" t="s">
        <v>890</v>
      </c>
      <c r="D338" s="23" t="s">
        <v>13</v>
      </c>
      <c r="E338" s="18" t="s">
        <v>882</v>
      </c>
      <c r="F338" s="59" t="s">
        <v>881</v>
      </c>
      <c r="G338" s="62" t="s">
        <v>888</v>
      </c>
      <c r="H338" s="18" t="s">
        <v>884</v>
      </c>
      <c r="I338" s="23"/>
      <c r="J338" s="35"/>
      <c r="K338" s="35"/>
      <c r="L338" s="50" t="s">
        <v>866</v>
      </c>
      <c r="M338" s="50" t="s">
        <v>543</v>
      </c>
      <c r="N338" s="50" t="s">
        <v>618</v>
      </c>
    </row>
    <row r="339" spans="1:562" ht="15" customHeight="1" x14ac:dyDescent="0.5">
      <c r="A339" s="83">
        <v>1.5841550377017344E-2</v>
      </c>
      <c r="B339" s="84">
        <v>0</v>
      </c>
      <c r="C339" s="18" t="s">
        <v>892</v>
      </c>
      <c r="D339" s="23" t="s">
        <v>13</v>
      </c>
      <c r="E339" s="18" t="s">
        <v>882</v>
      </c>
      <c r="F339" s="59" t="s">
        <v>881</v>
      </c>
      <c r="G339" s="62" t="s">
        <v>891</v>
      </c>
      <c r="H339" s="18" t="s">
        <v>884</v>
      </c>
      <c r="I339" s="23"/>
      <c r="J339" s="35"/>
      <c r="K339" s="35"/>
      <c r="L339" s="50" t="s">
        <v>885</v>
      </c>
      <c r="M339" s="50" t="s">
        <v>19</v>
      </c>
      <c r="N339" s="50" t="s">
        <v>886</v>
      </c>
    </row>
    <row r="340" spans="1:562" ht="15" customHeight="1" x14ac:dyDescent="0.5">
      <c r="A340" s="83">
        <v>0</v>
      </c>
      <c r="B340" s="84">
        <v>2.5714507009526762E-2</v>
      </c>
      <c r="C340" s="18" t="s">
        <v>893</v>
      </c>
      <c r="D340" s="23" t="s">
        <v>13</v>
      </c>
      <c r="E340" s="18" t="s">
        <v>882</v>
      </c>
      <c r="F340" s="59" t="s">
        <v>881</v>
      </c>
      <c r="G340" s="62" t="s">
        <v>891</v>
      </c>
      <c r="H340" s="18" t="s">
        <v>884</v>
      </c>
      <c r="I340" s="23"/>
      <c r="J340" s="35"/>
      <c r="K340" s="35"/>
      <c r="L340" s="50" t="s">
        <v>866</v>
      </c>
      <c r="M340" s="50" t="s">
        <v>543</v>
      </c>
      <c r="N340" s="50" t="s">
        <v>618</v>
      </c>
    </row>
    <row r="341" spans="1:562" ht="15" customHeight="1" x14ac:dyDescent="0.5">
      <c r="A341" s="83">
        <v>0</v>
      </c>
      <c r="B341" s="84">
        <v>0</v>
      </c>
      <c r="C341" s="18" t="s">
        <v>895</v>
      </c>
      <c r="D341" s="23" t="s">
        <v>13</v>
      </c>
      <c r="E341" s="18" t="s">
        <v>882</v>
      </c>
      <c r="F341" s="59" t="s">
        <v>881</v>
      </c>
      <c r="G341" s="62" t="s">
        <v>894</v>
      </c>
      <c r="H341" s="18" t="s">
        <v>884</v>
      </c>
      <c r="I341" s="23"/>
      <c r="J341" s="35"/>
      <c r="K341" s="35"/>
      <c r="L341" s="50" t="s">
        <v>885</v>
      </c>
      <c r="M341" s="50" t="s">
        <v>19</v>
      </c>
      <c r="N341" s="50" t="s">
        <v>886</v>
      </c>
    </row>
    <row r="342" spans="1:562" ht="15" customHeight="1" x14ac:dyDescent="0.5">
      <c r="A342" s="83">
        <v>0</v>
      </c>
      <c r="B342" s="84">
        <v>4.3683680582449064E-2</v>
      </c>
      <c r="C342" s="18" t="s">
        <v>896</v>
      </c>
      <c r="D342" s="23" t="s">
        <v>13</v>
      </c>
      <c r="E342" s="18" t="s">
        <v>882</v>
      </c>
      <c r="F342" s="59" t="s">
        <v>881</v>
      </c>
      <c r="G342" s="62" t="s">
        <v>894</v>
      </c>
      <c r="H342" s="18" t="s">
        <v>884</v>
      </c>
      <c r="I342" s="23"/>
      <c r="J342" s="35"/>
      <c r="K342" s="35"/>
      <c r="L342" s="50" t="s">
        <v>866</v>
      </c>
      <c r="M342" s="50" t="s">
        <v>543</v>
      </c>
      <c r="N342" s="50" t="s">
        <v>618</v>
      </c>
    </row>
    <row r="343" spans="1:562" ht="15" customHeight="1" x14ac:dyDescent="0.5">
      <c r="A343" s="83">
        <v>0</v>
      </c>
      <c r="B343" s="84">
        <v>0</v>
      </c>
      <c r="C343" s="18" t="s">
        <v>898</v>
      </c>
      <c r="D343" s="23" t="s">
        <v>13</v>
      </c>
      <c r="E343" s="18" t="s">
        <v>882</v>
      </c>
      <c r="F343" s="59" t="s">
        <v>881</v>
      </c>
      <c r="G343" s="62" t="s">
        <v>897</v>
      </c>
      <c r="H343" s="18" t="s">
        <v>884</v>
      </c>
      <c r="I343" s="23"/>
      <c r="J343" s="35"/>
      <c r="K343" s="35"/>
      <c r="L343" s="50" t="s">
        <v>885</v>
      </c>
      <c r="M343" s="50" t="s">
        <v>19</v>
      </c>
      <c r="N343" s="50" t="s">
        <v>886</v>
      </c>
    </row>
    <row r="344" spans="1:562" ht="15" customHeight="1" x14ac:dyDescent="0.5">
      <c r="A344" s="83">
        <v>0</v>
      </c>
      <c r="B344" s="84">
        <v>0.12593912167918828</v>
      </c>
      <c r="C344" s="18" t="s">
        <v>899</v>
      </c>
      <c r="D344" s="23" t="s">
        <v>13</v>
      </c>
      <c r="E344" s="18" t="s">
        <v>882</v>
      </c>
      <c r="F344" s="59" t="s">
        <v>881</v>
      </c>
      <c r="G344" s="62" t="s">
        <v>897</v>
      </c>
      <c r="H344" s="18" t="s">
        <v>884</v>
      </c>
      <c r="I344" s="23"/>
      <c r="J344" s="35"/>
      <c r="K344" s="35"/>
      <c r="L344" s="50" t="s">
        <v>866</v>
      </c>
      <c r="M344" s="50" t="s">
        <v>543</v>
      </c>
      <c r="N344" s="50" t="s">
        <v>618</v>
      </c>
    </row>
    <row r="345" spans="1:562" s="13" customFormat="1" ht="15" customHeight="1" x14ac:dyDescent="0.5">
      <c r="A345" s="83">
        <v>0</v>
      </c>
      <c r="B345" s="84">
        <v>0</v>
      </c>
      <c r="C345" s="18" t="s">
        <v>900</v>
      </c>
      <c r="D345" s="23" t="s">
        <v>13</v>
      </c>
      <c r="E345" s="18" t="s">
        <v>60</v>
      </c>
      <c r="F345" s="59" t="s">
        <v>268</v>
      </c>
      <c r="G345" s="62" t="s">
        <v>4624</v>
      </c>
      <c r="H345" s="23"/>
      <c r="I345" s="23"/>
      <c r="J345" s="35"/>
      <c r="K345" s="35"/>
      <c r="L345" s="74" t="s">
        <v>18</v>
      </c>
      <c r="M345" s="50" t="s">
        <v>19</v>
      </c>
      <c r="N345" s="74" t="s">
        <v>20</v>
      </c>
      <c r="O345" s="40"/>
      <c r="P345" s="40"/>
      <c r="Q345" s="40"/>
      <c r="R345" s="40"/>
      <c r="S345" s="40"/>
      <c r="T345" s="40"/>
      <c r="U345" s="40"/>
      <c r="V345" s="40"/>
      <c r="W345" s="40"/>
      <c r="X345" s="40"/>
      <c r="Y345" s="40"/>
      <c r="Z345" s="40"/>
      <c r="AA345" s="40"/>
      <c r="AB345" s="40"/>
      <c r="AC345" s="40"/>
      <c r="AD345" s="40"/>
      <c r="AE345" s="40"/>
      <c r="AF345" s="40"/>
      <c r="AG345" s="40"/>
      <c r="AH345" s="40"/>
      <c r="AI345" s="40"/>
      <c r="AJ345" s="40"/>
      <c r="AK345" s="40"/>
      <c r="AL345" s="40"/>
      <c r="AM345" s="40"/>
      <c r="AN345" s="40"/>
      <c r="AO345" s="40"/>
      <c r="AP345" s="40"/>
      <c r="AQ345" s="40"/>
      <c r="AR345" s="53"/>
      <c r="AS345" s="53"/>
      <c r="AT345" s="53"/>
      <c r="AU345" s="53"/>
      <c r="AV345" s="53"/>
      <c r="AW345" s="53"/>
      <c r="AX345" s="53"/>
      <c r="AY345" s="53"/>
      <c r="AZ345" s="53"/>
      <c r="BA345" s="53"/>
      <c r="BB345" s="53"/>
      <c r="BC345" s="53"/>
      <c r="BD345" s="53"/>
      <c r="BE345" s="53"/>
      <c r="BF345" s="53"/>
      <c r="BG345" s="53"/>
      <c r="BH345" s="53"/>
      <c r="BI345" s="53"/>
      <c r="BJ345" s="53"/>
      <c r="BK345" s="53"/>
      <c r="BL345" s="53"/>
      <c r="BM345" s="53"/>
      <c r="BN345" s="53"/>
      <c r="BO345" s="53"/>
      <c r="BP345" s="53"/>
      <c r="BQ345" s="53"/>
      <c r="BR345" s="53"/>
      <c r="BS345" s="53"/>
      <c r="BT345" s="53"/>
      <c r="BU345" s="53"/>
      <c r="BV345" s="53"/>
      <c r="BW345" s="53"/>
      <c r="BX345" s="53"/>
      <c r="BY345" s="53"/>
      <c r="BZ345" s="53"/>
      <c r="CA345" s="53"/>
      <c r="CB345" s="53"/>
      <c r="CC345" s="53"/>
      <c r="CD345" s="53"/>
      <c r="CE345" s="53"/>
      <c r="CF345" s="53"/>
      <c r="CG345" s="53"/>
      <c r="CH345" s="53"/>
      <c r="CI345" s="53"/>
      <c r="CJ345" s="53"/>
      <c r="CK345" s="53"/>
      <c r="CL345" s="53"/>
      <c r="CM345" s="53"/>
      <c r="CN345" s="53"/>
      <c r="CO345" s="53"/>
      <c r="CP345" s="53"/>
      <c r="CQ345" s="53"/>
      <c r="CR345" s="53"/>
      <c r="CS345" s="53"/>
      <c r="CT345" s="53"/>
      <c r="CU345" s="53"/>
      <c r="CV345" s="53"/>
      <c r="CW345" s="53"/>
      <c r="CX345" s="53"/>
      <c r="CY345" s="53"/>
      <c r="CZ345" s="53"/>
      <c r="DA345" s="53"/>
      <c r="DB345" s="53"/>
      <c r="DC345" s="53"/>
      <c r="DD345" s="53"/>
      <c r="DE345" s="53"/>
      <c r="DF345" s="53"/>
      <c r="DG345" s="53"/>
      <c r="DH345" s="53"/>
      <c r="DI345" s="53"/>
      <c r="DJ345" s="53"/>
      <c r="DK345" s="53"/>
      <c r="DL345" s="53"/>
      <c r="DM345" s="53"/>
      <c r="DN345" s="53"/>
      <c r="DO345" s="53"/>
      <c r="DP345" s="53"/>
      <c r="DQ345" s="53"/>
      <c r="DR345" s="53"/>
      <c r="DS345" s="53"/>
      <c r="DT345" s="53"/>
      <c r="DU345" s="53"/>
      <c r="DV345" s="53"/>
      <c r="DW345" s="53"/>
      <c r="DX345" s="53"/>
      <c r="DY345" s="53"/>
      <c r="DZ345" s="53"/>
      <c r="EA345" s="53"/>
      <c r="EB345" s="53"/>
      <c r="EC345" s="53"/>
      <c r="ED345" s="53"/>
      <c r="EE345" s="53"/>
      <c r="EF345" s="53"/>
      <c r="EG345" s="53"/>
      <c r="EH345" s="53"/>
      <c r="EI345" s="53"/>
      <c r="EJ345" s="53"/>
      <c r="EK345" s="53"/>
      <c r="EL345" s="53"/>
      <c r="EM345" s="53"/>
      <c r="EN345" s="53"/>
      <c r="EO345" s="53"/>
      <c r="EP345" s="53"/>
      <c r="EQ345" s="53"/>
      <c r="ER345" s="53"/>
      <c r="ES345" s="53"/>
      <c r="ET345" s="53"/>
      <c r="EU345" s="53"/>
      <c r="EV345" s="53"/>
      <c r="EW345" s="53"/>
      <c r="EX345" s="53"/>
      <c r="EY345" s="53"/>
      <c r="EZ345" s="53"/>
      <c r="FA345" s="53"/>
      <c r="FB345" s="53"/>
      <c r="FC345" s="53"/>
      <c r="FD345" s="53"/>
      <c r="FE345" s="53"/>
      <c r="FF345" s="53"/>
      <c r="FG345" s="53"/>
      <c r="FH345" s="53"/>
      <c r="FI345" s="53"/>
      <c r="FJ345" s="53"/>
      <c r="FK345" s="53"/>
      <c r="FL345" s="53"/>
      <c r="FM345" s="53"/>
      <c r="FN345" s="53"/>
      <c r="FO345" s="53"/>
      <c r="FP345" s="53"/>
      <c r="FQ345" s="53"/>
      <c r="FR345" s="53"/>
      <c r="FS345" s="53"/>
      <c r="FT345" s="53"/>
      <c r="FU345" s="53"/>
      <c r="FV345" s="53"/>
      <c r="FW345" s="53"/>
      <c r="FX345" s="53"/>
      <c r="FY345" s="53"/>
      <c r="FZ345" s="53"/>
      <c r="GA345" s="53"/>
      <c r="GB345" s="53"/>
      <c r="GC345" s="53"/>
      <c r="GD345" s="53"/>
      <c r="GE345" s="53"/>
      <c r="GF345" s="53"/>
      <c r="GG345" s="53"/>
      <c r="GH345" s="53"/>
      <c r="GI345" s="53"/>
      <c r="GJ345" s="53"/>
      <c r="GK345" s="53"/>
      <c r="GL345" s="53"/>
      <c r="GM345" s="53"/>
      <c r="GN345" s="53"/>
      <c r="GO345" s="53"/>
      <c r="GP345" s="53"/>
      <c r="GQ345" s="53"/>
      <c r="GR345" s="53"/>
      <c r="GS345" s="53"/>
      <c r="GT345" s="53"/>
      <c r="GU345" s="53"/>
      <c r="GV345" s="53"/>
      <c r="GW345" s="53"/>
      <c r="GX345" s="53"/>
      <c r="GY345" s="53"/>
      <c r="GZ345" s="53"/>
      <c r="HA345" s="53"/>
      <c r="HB345" s="53"/>
      <c r="HC345" s="53"/>
      <c r="HD345" s="53"/>
      <c r="HE345" s="53"/>
      <c r="HF345" s="53"/>
      <c r="HG345" s="53"/>
      <c r="HH345" s="53"/>
      <c r="HI345" s="53"/>
      <c r="HJ345" s="53"/>
      <c r="HK345" s="53"/>
      <c r="HL345" s="53"/>
      <c r="HM345" s="53"/>
      <c r="HN345" s="53"/>
      <c r="HO345" s="53"/>
      <c r="HP345" s="53"/>
      <c r="HQ345" s="53"/>
      <c r="HR345" s="53"/>
      <c r="HS345" s="53"/>
      <c r="HT345" s="53"/>
      <c r="HU345" s="53"/>
      <c r="HV345" s="53"/>
      <c r="HW345" s="53"/>
      <c r="HX345" s="53"/>
      <c r="HY345" s="53"/>
      <c r="HZ345" s="53"/>
      <c r="IA345" s="53"/>
      <c r="IB345" s="53"/>
      <c r="IC345" s="53"/>
      <c r="ID345" s="53"/>
      <c r="IE345" s="53"/>
      <c r="IF345" s="53"/>
      <c r="IG345" s="53"/>
      <c r="IH345" s="53"/>
      <c r="II345" s="53"/>
      <c r="IJ345" s="53"/>
      <c r="IK345" s="53"/>
      <c r="IL345" s="53"/>
      <c r="IM345" s="53"/>
      <c r="IN345" s="53"/>
      <c r="IO345" s="53"/>
      <c r="IP345" s="53"/>
      <c r="IQ345" s="53"/>
      <c r="IR345" s="53"/>
      <c r="IS345" s="53"/>
      <c r="IT345" s="53"/>
      <c r="IU345" s="53"/>
      <c r="IV345" s="53"/>
      <c r="IW345" s="53"/>
      <c r="IX345" s="53"/>
      <c r="IY345" s="53"/>
      <c r="IZ345" s="53"/>
      <c r="JA345" s="53"/>
      <c r="JB345" s="53"/>
      <c r="JC345" s="53"/>
      <c r="JD345" s="53"/>
      <c r="JE345" s="53"/>
      <c r="JF345" s="53"/>
      <c r="JG345" s="53"/>
      <c r="JH345" s="53"/>
      <c r="JI345" s="53"/>
      <c r="JJ345" s="53"/>
      <c r="JK345" s="53"/>
      <c r="JL345" s="53"/>
      <c r="JM345" s="53"/>
      <c r="JN345" s="53"/>
      <c r="JO345" s="53"/>
      <c r="JP345" s="53"/>
      <c r="JQ345" s="53"/>
      <c r="JR345" s="53"/>
      <c r="JS345" s="53"/>
      <c r="JT345" s="53"/>
      <c r="JU345" s="53"/>
      <c r="JV345" s="53"/>
      <c r="JW345" s="53"/>
      <c r="JX345" s="53"/>
      <c r="JY345" s="53"/>
      <c r="JZ345" s="53"/>
      <c r="KA345" s="53"/>
      <c r="KB345" s="53"/>
      <c r="KC345" s="53"/>
      <c r="KD345" s="53"/>
      <c r="KE345" s="53"/>
      <c r="KF345" s="53"/>
      <c r="KG345" s="53"/>
      <c r="KH345" s="53"/>
      <c r="KI345" s="53"/>
      <c r="KJ345" s="53"/>
      <c r="KK345" s="53"/>
      <c r="KL345" s="53"/>
      <c r="KM345" s="53"/>
      <c r="KN345" s="53"/>
      <c r="KO345" s="53"/>
      <c r="KP345" s="53"/>
      <c r="KQ345" s="53"/>
      <c r="KR345" s="53"/>
      <c r="KS345" s="53"/>
      <c r="KT345" s="53"/>
      <c r="KU345" s="53"/>
      <c r="KV345" s="53"/>
      <c r="KW345" s="53"/>
      <c r="KX345" s="53"/>
      <c r="KY345" s="53"/>
      <c r="KZ345" s="53"/>
      <c r="LA345" s="53"/>
      <c r="LB345" s="53"/>
      <c r="LC345" s="53"/>
      <c r="LD345" s="53"/>
      <c r="LE345" s="53"/>
      <c r="LF345" s="53"/>
      <c r="LG345" s="53"/>
      <c r="LH345" s="53"/>
      <c r="LI345" s="53"/>
      <c r="LJ345" s="53"/>
      <c r="LK345" s="53"/>
      <c r="LL345" s="53"/>
      <c r="LM345" s="53"/>
      <c r="LN345" s="53"/>
      <c r="LO345" s="53"/>
      <c r="LP345" s="53"/>
      <c r="LQ345" s="53"/>
      <c r="LR345" s="53"/>
      <c r="LS345" s="53"/>
      <c r="LT345" s="53"/>
      <c r="LU345" s="53"/>
      <c r="LV345" s="53"/>
      <c r="LW345" s="53"/>
      <c r="LX345" s="53"/>
      <c r="LY345" s="53"/>
      <c r="LZ345" s="53"/>
      <c r="MA345" s="53"/>
      <c r="MB345" s="53"/>
      <c r="MC345" s="53"/>
      <c r="MD345" s="53"/>
      <c r="ME345" s="53"/>
      <c r="MF345" s="53"/>
      <c r="MG345" s="53"/>
      <c r="MH345" s="53"/>
      <c r="MI345" s="53"/>
      <c r="MJ345" s="53"/>
      <c r="MK345" s="53"/>
      <c r="ML345" s="53"/>
      <c r="MM345" s="53"/>
      <c r="MN345" s="53"/>
      <c r="MO345" s="53"/>
      <c r="MP345" s="53"/>
      <c r="MQ345" s="53"/>
      <c r="MR345" s="53"/>
      <c r="MS345" s="53"/>
      <c r="MT345" s="53"/>
      <c r="MU345" s="53"/>
      <c r="MV345" s="53"/>
      <c r="MW345" s="53"/>
      <c r="MX345" s="53"/>
      <c r="MY345" s="53"/>
      <c r="MZ345" s="53"/>
      <c r="NA345" s="53"/>
      <c r="NB345" s="53"/>
      <c r="NC345" s="53"/>
      <c r="ND345" s="53"/>
      <c r="NE345" s="53"/>
      <c r="NF345" s="53"/>
      <c r="NG345" s="53"/>
      <c r="NH345" s="53"/>
      <c r="NI345" s="53"/>
      <c r="NJ345" s="53"/>
      <c r="NK345" s="53"/>
      <c r="NL345" s="53"/>
      <c r="NM345" s="53"/>
      <c r="NN345" s="53"/>
      <c r="NO345" s="53"/>
      <c r="NP345" s="53"/>
      <c r="NQ345" s="53"/>
      <c r="NR345" s="53"/>
      <c r="NS345" s="53"/>
      <c r="NT345" s="53"/>
      <c r="NU345" s="53"/>
      <c r="NV345" s="53"/>
      <c r="NW345" s="53"/>
      <c r="NX345" s="53"/>
      <c r="NY345" s="53"/>
      <c r="NZ345" s="53"/>
      <c r="OA345" s="53"/>
      <c r="OB345" s="53"/>
      <c r="OC345" s="53"/>
      <c r="OD345" s="53"/>
      <c r="OE345" s="53"/>
      <c r="OF345" s="53"/>
      <c r="OG345" s="53"/>
      <c r="OH345" s="53"/>
      <c r="OI345" s="53"/>
      <c r="OJ345" s="53"/>
      <c r="OK345" s="53"/>
      <c r="OL345" s="53"/>
      <c r="OM345" s="53"/>
      <c r="ON345" s="53"/>
      <c r="OO345" s="53"/>
      <c r="OP345" s="53"/>
      <c r="OQ345" s="53"/>
      <c r="OR345" s="53"/>
      <c r="OS345" s="53"/>
      <c r="OT345" s="53"/>
      <c r="OU345" s="53"/>
      <c r="OV345" s="53"/>
      <c r="OW345" s="53"/>
      <c r="OX345" s="53"/>
      <c r="OY345" s="53"/>
      <c r="OZ345" s="53"/>
      <c r="PA345" s="53"/>
      <c r="PB345" s="53"/>
      <c r="PC345" s="53"/>
      <c r="PD345" s="53"/>
      <c r="PE345" s="53"/>
      <c r="PF345" s="53"/>
      <c r="PG345" s="53"/>
      <c r="PH345" s="53"/>
      <c r="PI345" s="53"/>
      <c r="PJ345" s="53"/>
      <c r="PK345" s="53"/>
      <c r="PL345" s="53"/>
      <c r="PM345" s="53"/>
      <c r="PN345" s="53"/>
      <c r="PO345" s="53"/>
      <c r="PP345" s="53"/>
      <c r="PQ345" s="53"/>
      <c r="PR345" s="53"/>
      <c r="PS345" s="53"/>
      <c r="PT345" s="53"/>
      <c r="PU345" s="53"/>
      <c r="PV345" s="53"/>
      <c r="PW345" s="53"/>
      <c r="PX345" s="53"/>
      <c r="PY345" s="53"/>
      <c r="PZ345" s="53"/>
      <c r="QA345" s="53"/>
      <c r="QB345" s="53"/>
      <c r="QC345" s="53"/>
      <c r="QD345" s="53"/>
      <c r="QE345" s="53"/>
      <c r="QF345" s="53"/>
      <c r="QG345" s="53"/>
      <c r="QH345" s="53"/>
      <c r="QI345" s="53"/>
      <c r="QJ345" s="53"/>
      <c r="QK345" s="53"/>
      <c r="QL345" s="53"/>
      <c r="QM345" s="53"/>
      <c r="QN345" s="53"/>
      <c r="QO345" s="53"/>
      <c r="QP345" s="53"/>
      <c r="QQ345" s="53"/>
      <c r="QR345" s="53"/>
      <c r="QS345" s="53"/>
      <c r="QT345" s="53"/>
      <c r="QU345" s="53"/>
      <c r="QV345" s="53"/>
      <c r="QW345" s="53"/>
      <c r="QX345" s="53"/>
      <c r="QY345" s="53"/>
      <c r="QZ345" s="53"/>
      <c r="RA345" s="53"/>
      <c r="RB345" s="53"/>
      <c r="RC345" s="53"/>
      <c r="RD345" s="53"/>
      <c r="RE345" s="53"/>
      <c r="RF345" s="53"/>
      <c r="RG345" s="53"/>
      <c r="RH345" s="53"/>
      <c r="RI345" s="53"/>
      <c r="RJ345" s="53"/>
      <c r="RK345" s="53"/>
      <c r="RL345" s="53"/>
      <c r="RM345" s="53"/>
      <c r="RN345" s="53"/>
      <c r="RO345" s="53"/>
      <c r="RP345" s="53"/>
      <c r="RQ345" s="53"/>
      <c r="RR345" s="53"/>
      <c r="RS345" s="53"/>
      <c r="RT345" s="53"/>
      <c r="RU345" s="53"/>
      <c r="RV345" s="53"/>
      <c r="RW345" s="53"/>
      <c r="RX345" s="53"/>
      <c r="RY345" s="53"/>
      <c r="RZ345" s="53"/>
      <c r="SA345" s="53"/>
      <c r="SB345" s="53"/>
      <c r="SC345" s="53"/>
      <c r="SD345" s="53"/>
      <c r="SE345" s="53"/>
      <c r="SF345" s="53"/>
      <c r="SG345" s="53"/>
      <c r="SH345" s="53"/>
      <c r="SI345" s="53"/>
      <c r="SJ345" s="53"/>
      <c r="SK345" s="53"/>
      <c r="SL345" s="53"/>
      <c r="SM345" s="53"/>
      <c r="SN345" s="53"/>
      <c r="SO345" s="53"/>
      <c r="SP345" s="53"/>
      <c r="SQ345" s="53"/>
      <c r="SR345" s="53"/>
      <c r="SS345" s="53"/>
      <c r="ST345" s="53"/>
      <c r="SU345" s="53"/>
      <c r="SV345" s="53"/>
      <c r="SW345" s="53"/>
      <c r="SX345" s="53"/>
      <c r="SY345" s="53"/>
      <c r="SZ345" s="53"/>
      <c r="TA345" s="53"/>
      <c r="TB345" s="53"/>
      <c r="TC345" s="53"/>
      <c r="TD345" s="53"/>
      <c r="TE345" s="53"/>
      <c r="TF345" s="53"/>
      <c r="TG345" s="53"/>
      <c r="TH345" s="53"/>
      <c r="TI345" s="53"/>
      <c r="TJ345" s="53"/>
      <c r="TK345" s="53"/>
      <c r="TL345" s="53"/>
      <c r="TM345" s="53"/>
      <c r="TN345" s="53"/>
      <c r="TO345" s="53"/>
      <c r="TP345" s="53"/>
      <c r="TQ345" s="53"/>
      <c r="TR345" s="53"/>
      <c r="TS345" s="53"/>
      <c r="TT345" s="53"/>
      <c r="TU345" s="53"/>
      <c r="TV345" s="53"/>
      <c r="TW345" s="53"/>
      <c r="TX345" s="53"/>
      <c r="TY345" s="53"/>
      <c r="TZ345" s="53"/>
      <c r="UA345" s="53"/>
      <c r="UB345" s="53"/>
      <c r="UC345" s="53"/>
      <c r="UD345" s="53"/>
      <c r="UE345" s="53"/>
      <c r="UF345" s="53"/>
      <c r="UG345" s="53"/>
      <c r="UH345" s="53"/>
      <c r="UI345" s="53"/>
      <c r="UJ345" s="53"/>
      <c r="UK345" s="53"/>
      <c r="UL345" s="53"/>
      <c r="UM345" s="53"/>
      <c r="UN345" s="53"/>
      <c r="UO345" s="53"/>
      <c r="UP345" s="53"/>
    </row>
    <row r="346" spans="1:562" ht="15" customHeight="1" x14ac:dyDescent="0.5">
      <c r="A346" s="83">
        <v>7.186920715957168E-3</v>
      </c>
      <c r="B346" s="84">
        <v>0</v>
      </c>
      <c r="C346" s="18" t="s">
        <v>901</v>
      </c>
      <c r="D346" s="23" t="s">
        <v>13</v>
      </c>
      <c r="E346" s="23" t="s">
        <v>147</v>
      </c>
      <c r="F346" s="59" t="s">
        <v>704</v>
      </c>
      <c r="G346" s="62" t="s">
        <v>902</v>
      </c>
      <c r="H346" s="18" t="s">
        <v>52</v>
      </c>
      <c r="I346" s="18" t="s">
        <v>903</v>
      </c>
      <c r="J346" s="18" t="s">
        <v>904</v>
      </c>
      <c r="K346" s="18" t="s">
        <v>905</v>
      </c>
      <c r="L346" s="50" t="s">
        <v>18</v>
      </c>
      <c r="M346" s="50" t="s">
        <v>123</v>
      </c>
      <c r="N346" s="50" t="s">
        <v>28</v>
      </c>
    </row>
    <row r="347" spans="1:562" ht="15" customHeight="1" x14ac:dyDescent="0.5">
      <c r="A347" s="83">
        <v>0</v>
      </c>
      <c r="B347" s="84">
        <v>5.6231120749748266E-2</v>
      </c>
      <c r="C347" s="18" t="s">
        <v>907</v>
      </c>
      <c r="D347" s="23" t="s">
        <v>13</v>
      </c>
      <c r="E347" s="18" t="s">
        <v>262</v>
      </c>
      <c r="F347" s="73" t="s">
        <v>261</v>
      </c>
      <c r="G347" s="62" t="s">
        <v>358</v>
      </c>
      <c r="H347" s="18" t="s">
        <v>52</v>
      </c>
      <c r="I347" s="18" t="s">
        <v>908</v>
      </c>
      <c r="J347" s="18" t="s">
        <v>909</v>
      </c>
      <c r="K347" s="74" t="s">
        <v>910</v>
      </c>
      <c r="L347" s="50" t="s">
        <v>18</v>
      </c>
      <c r="M347" s="50" t="s">
        <v>27</v>
      </c>
      <c r="N347" s="50" t="s">
        <v>28</v>
      </c>
    </row>
    <row r="348" spans="1:562" s="14" customFormat="1" ht="15" customHeight="1" x14ac:dyDescent="0.5">
      <c r="A348" s="83">
        <v>0</v>
      </c>
      <c r="B348" s="84">
        <v>6.5370614204941502E-2</v>
      </c>
      <c r="C348" s="18" t="s">
        <v>911</v>
      </c>
      <c r="D348" s="23" t="s">
        <v>13</v>
      </c>
      <c r="E348" s="23" t="s">
        <v>428</v>
      </c>
      <c r="F348" s="59" t="s">
        <v>427</v>
      </c>
      <c r="G348" s="62" t="s">
        <v>429</v>
      </c>
      <c r="H348" s="74" t="s">
        <v>321</v>
      </c>
      <c r="I348" s="18" t="s">
        <v>912</v>
      </c>
      <c r="J348" s="18" t="s">
        <v>913</v>
      </c>
      <c r="K348" s="18"/>
      <c r="L348" s="50" t="s">
        <v>18</v>
      </c>
      <c r="M348" s="50" t="s">
        <v>914</v>
      </c>
      <c r="N348" s="50" t="s">
        <v>28</v>
      </c>
      <c r="O348" s="40"/>
      <c r="P348" s="40"/>
      <c r="Q348" s="40"/>
      <c r="R348" s="40"/>
      <c r="S348" s="40"/>
      <c r="T348" s="40"/>
      <c r="U348" s="40"/>
      <c r="V348" s="40"/>
      <c r="W348" s="40"/>
      <c r="X348" s="40"/>
      <c r="Y348" s="40"/>
      <c r="Z348" s="40"/>
      <c r="AA348" s="40"/>
      <c r="AB348" s="40"/>
      <c r="AC348" s="40"/>
      <c r="AD348" s="40"/>
      <c r="AE348" s="40"/>
      <c r="AF348" s="40"/>
      <c r="AG348" s="40"/>
      <c r="AH348" s="40"/>
      <c r="AI348" s="40"/>
      <c r="AJ348" s="40"/>
      <c r="AK348" s="40"/>
      <c r="AL348" s="40"/>
      <c r="AM348" s="40"/>
      <c r="AN348" s="40"/>
      <c r="AO348" s="40"/>
      <c r="AP348" s="40"/>
      <c r="AQ348" s="40"/>
      <c r="AR348" s="54"/>
      <c r="AS348" s="54"/>
      <c r="AT348" s="54"/>
      <c r="AU348" s="54"/>
      <c r="AV348" s="54"/>
      <c r="AW348" s="54"/>
      <c r="AX348" s="54"/>
      <c r="AY348" s="54"/>
      <c r="AZ348" s="54"/>
      <c r="BA348" s="54"/>
      <c r="BB348" s="54"/>
      <c r="BC348" s="54"/>
      <c r="BD348" s="54"/>
      <c r="BE348" s="54"/>
      <c r="BF348" s="54"/>
      <c r="BG348" s="54"/>
      <c r="BH348" s="54"/>
      <c r="BI348" s="54"/>
      <c r="BJ348" s="54"/>
      <c r="BK348" s="54"/>
      <c r="BL348" s="54"/>
      <c r="BM348" s="54"/>
      <c r="BN348" s="54"/>
      <c r="BO348" s="54"/>
      <c r="BP348" s="54"/>
      <c r="BQ348" s="54"/>
      <c r="BR348" s="54"/>
      <c r="BS348" s="54"/>
      <c r="BT348" s="54"/>
      <c r="BU348" s="54"/>
      <c r="BV348" s="54"/>
      <c r="BW348" s="54"/>
      <c r="BX348" s="54"/>
      <c r="BY348" s="54"/>
      <c r="BZ348" s="54"/>
      <c r="CA348" s="54"/>
      <c r="CB348" s="54"/>
      <c r="CC348" s="54"/>
      <c r="CD348" s="54"/>
      <c r="CE348" s="54"/>
      <c r="CF348" s="54"/>
      <c r="CG348" s="54"/>
      <c r="CH348" s="54"/>
      <c r="CI348" s="54"/>
      <c r="CJ348" s="54"/>
      <c r="CK348" s="54"/>
      <c r="CL348" s="54"/>
      <c r="CM348" s="54"/>
      <c r="CN348" s="54"/>
      <c r="CO348" s="54"/>
      <c r="CP348" s="54"/>
      <c r="CQ348" s="54"/>
      <c r="CR348" s="54"/>
      <c r="CS348" s="54"/>
      <c r="CT348" s="54"/>
      <c r="CU348" s="54"/>
      <c r="CV348" s="54"/>
      <c r="CW348" s="54"/>
      <c r="CX348" s="54"/>
      <c r="CY348" s="54"/>
      <c r="CZ348" s="54"/>
      <c r="DA348" s="54"/>
      <c r="DB348" s="54"/>
      <c r="DC348" s="54"/>
      <c r="DD348" s="54"/>
      <c r="DE348" s="54"/>
      <c r="DF348" s="54"/>
      <c r="DG348" s="54"/>
      <c r="DH348" s="54"/>
      <c r="DI348" s="54"/>
      <c r="DJ348" s="54"/>
      <c r="DK348" s="54"/>
      <c r="DL348" s="54"/>
      <c r="DM348" s="54"/>
      <c r="DN348" s="54"/>
      <c r="DO348" s="54"/>
      <c r="DP348" s="54"/>
      <c r="DQ348" s="54"/>
      <c r="DR348" s="54"/>
      <c r="DS348" s="54"/>
      <c r="DT348" s="54"/>
      <c r="DU348" s="54"/>
      <c r="DV348" s="54"/>
      <c r="DW348" s="54"/>
      <c r="DX348" s="54"/>
      <c r="DY348" s="54"/>
      <c r="DZ348" s="54"/>
      <c r="EA348" s="54"/>
      <c r="EB348" s="54"/>
      <c r="EC348" s="54"/>
      <c r="ED348" s="54"/>
      <c r="EE348" s="54"/>
      <c r="EF348" s="54"/>
      <c r="EG348" s="54"/>
      <c r="EH348" s="54"/>
      <c r="EI348" s="54"/>
      <c r="EJ348" s="54"/>
      <c r="EK348" s="54"/>
      <c r="EL348" s="54"/>
      <c r="EM348" s="54"/>
      <c r="EN348" s="54"/>
      <c r="EO348" s="54"/>
      <c r="EP348" s="54"/>
      <c r="EQ348" s="54"/>
      <c r="ER348" s="54"/>
      <c r="ES348" s="54"/>
      <c r="ET348" s="54"/>
      <c r="EU348" s="54"/>
      <c r="EV348" s="54"/>
      <c r="EW348" s="54"/>
      <c r="EX348" s="54"/>
      <c r="EY348" s="54"/>
      <c r="EZ348" s="54"/>
      <c r="FA348" s="54"/>
      <c r="FB348" s="54"/>
      <c r="FC348" s="54"/>
      <c r="FD348" s="54"/>
      <c r="FE348" s="54"/>
      <c r="FF348" s="54"/>
      <c r="FG348" s="54"/>
      <c r="FH348" s="54"/>
      <c r="FI348" s="54"/>
      <c r="FJ348" s="54"/>
      <c r="FK348" s="54"/>
      <c r="FL348" s="54"/>
      <c r="FM348" s="54"/>
      <c r="FN348" s="54"/>
      <c r="FO348" s="54"/>
      <c r="FP348" s="54"/>
      <c r="FQ348" s="54"/>
      <c r="FR348" s="54"/>
      <c r="FS348" s="54"/>
      <c r="FT348" s="54"/>
      <c r="FU348" s="54"/>
      <c r="FV348" s="54"/>
      <c r="FW348" s="54"/>
      <c r="FX348" s="54"/>
      <c r="FY348" s="54"/>
      <c r="FZ348" s="54"/>
      <c r="GA348" s="54"/>
      <c r="GB348" s="54"/>
      <c r="GC348" s="54"/>
      <c r="GD348" s="54"/>
      <c r="GE348" s="54"/>
      <c r="GF348" s="54"/>
      <c r="GG348" s="54"/>
      <c r="GH348" s="54"/>
      <c r="GI348" s="54"/>
      <c r="GJ348" s="54"/>
      <c r="GK348" s="54"/>
      <c r="GL348" s="54"/>
      <c r="GM348" s="54"/>
      <c r="GN348" s="54"/>
      <c r="GO348" s="54"/>
      <c r="GP348" s="54"/>
      <c r="GQ348" s="54"/>
      <c r="GR348" s="54"/>
      <c r="GS348" s="54"/>
      <c r="GT348" s="54"/>
      <c r="GU348" s="54"/>
      <c r="GV348" s="54"/>
      <c r="GW348" s="54"/>
      <c r="GX348" s="54"/>
      <c r="GY348" s="54"/>
      <c r="GZ348" s="54"/>
      <c r="HA348" s="54"/>
      <c r="HB348" s="54"/>
      <c r="HC348" s="54"/>
      <c r="HD348" s="54"/>
      <c r="HE348" s="54"/>
      <c r="HF348" s="54"/>
      <c r="HG348" s="54"/>
      <c r="HH348" s="54"/>
      <c r="HI348" s="54"/>
      <c r="HJ348" s="54"/>
      <c r="HK348" s="54"/>
      <c r="HL348" s="54"/>
      <c r="HM348" s="54"/>
      <c r="HN348" s="54"/>
      <c r="HO348" s="54"/>
      <c r="HP348" s="54"/>
      <c r="HQ348" s="54"/>
      <c r="HR348" s="54"/>
      <c r="HS348" s="54"/>
      <c r="HT348" s="54"/>
      <c r="HU348" s="54"/>
      <c r="HV348" s="54"/>
      <c r="HW348" s="54"/>
      <c r="HX348" s="54"/>
      <c r="HY348" s="54"/>
      <c r="HZ348" s="54"/>
      <c r="IA348" s="54"/>
      <c r="IB348" s="54"/>
      <c r="IC348" s="54"/>
      <c r="ID348" s="54"/>
      <c r="IE348" s="54"/>
      <c r="IF348" s="54"/>
      <c r="IG348" s="54"/>
      <c r="IH348" s="54"/>
      <c r="II348" s="54"/>
      <c r="IJ348" s="54"/>
      <c r="IK348" s="54"/>
      <c r="IL348" s="54"/>
      <c r="IM348" s="54"/>
      <c r="IN348" s="54"/>
      <c r="IO348" s="54"/>
      <c r="IP348" s="54"/>
      <c r="IQ348" s="54"/>
      <c r="IR348" s="54"/>
      <c r="IS348" s="54"/>
      <c r="IT348" s="54"/>
      <c r="IU348" s="54"/>
      <c r="IV348" s="54"/>
      <c r="IW348" s="54"/>
      <c r="IX348" s="54"/>
      <c r="IY348" s="54"/>
      <c r="IZ348" s="54"/>
      <c r="JA348" s="54"/>
      <c r="JB348" s="54"/>
      <c r="JC348" s="54"/>
      <c r="JD348" s="54"/>
      <c r="JE348" s="54"/>
      <c r="JF348" s="54"/>
      <c r="JG348" s="54"/>
      <c r="JH348" s="54"/>
      <c r="JI348" s="54"/>
      <c r="JJ348" s="54"/>
      <c r="JK348" s="54"/>
      <c r="JL348" s="54"/>
      <c r="JM348" s="54"/>
      <c r="JN348" s="54"/>
      <c r="JO348" s="54"/>
      <c r="JP348" s="54"/>
      <c r="JQ348" s="54"/>
      <c r="JR348" s="54"/>
      <c r="JS348" s="54"/>
      <c r="JT348" s="54"/>
      <c r="JU348" s="54"/>
      <c r="JV348" s="54"/>
      <c r="JW348" s="54"/>
      <c r="JX348" s="54"/>
      <c r="JY348" s="54"/>
      <c r="JZ348" s="54"/>
      <c r="KA348" s="54"/>
      <c r="KB348" s="54"/>
      <c r="KC348" s="54"/>
      <c r="KD348" s="54"/>
      <c r="KE348" s="54"/>
      <c r="KF348" s="54"/>
      <c r="KG348" s="54"/>
      <c r="KH348" s="54"/>
      <c r="KI348" s="54"/>
      <c r="KJ348" s="54"/>
      <c r="KK348" s="54"/>
      <c r="KL348" s="54"/>
      <c r="KM348" s="54"/>
      <c r="KN348" s="54"/>
      <c r="KO348" s="54"/>
      <c r="KP348" s="54"/>
      <c r="KQ348" s="54"/>
      <c r="KR348" s="54"/>
      <c r="KS348" s="54"/>
      <c r="KT348" s="54"/>
      <c r="KU348" s="54"/>
      <c r="KV348" s="54"/>
      <c r="KW348" s="54"/>
      <c r="KX348" s="54"/>
      <c r="KY348" s="54"/>
      <c r="KZ348" s="54"/>
      <c r="LA348" s="54"/>
      <c r="LB348" s="54"/>
      <c r="LC348" s="54"/>
      <c r="LD348" s="54"/>
      <c r="LE348" s="54"/>
      <c r="LF348" s="54"/>
      <c r="LG348" s="54"/>
      <c r="LH348" s="54"/>
      <c r="LI348" s="54"/>
      <c r="LJ348" s="54"/>
      <c r="LK348" s="54"/>
      <c r="LL348" s="54"/>
      <c r="LM348" s="54"/>
      <c r="LN348" s="54"/>
      <c r="LO348" s="54"/>
      <c r="LP348" s="54"/>
      <c r="LQ348" s="54"/>
      <c r="LR348" s="54"/>
      <c r="LS348" s="54"/>
      <c r="LT348" s="54"/>
      <c r="LU348" s="54"/>
      <c r="LV348" s="54"/>
      <c r="LW348" s="54"/>
      <c r="LX348" s="54"/>
      <c r="LY348" s="54"/>
      <c r="LZ348" s="54"/>
      <c r="MA348" s="54"/>
      <c r="MB348" s="54"/>
      <c r="MC348" s="54"/>
      <c r="MD348" s="54"/>
      <c r="ME348" s="54"/>
      <c r="MF348" s="54"/>
      <c r="MG348" s="54"/>
      <c r="MH348" s="54"/>
      <c r="MI348" s="54"/>
      <c r="MJ348" s="54"/>
      <c r="MK348" s="54"/>
      <c r="ML348" s="54"/>
      <c r="MM348" s="54"/>
      <c r="MN348" s="54"/>
      <c r="MO348" s="54"/>
      <c r="MP348" s="54"/>
      <c r="MQ348" s="54"/>
      <c r="MR348" s="54"/>
      <c r="MS348" s="54"/>
      <c r="MT348" s="54"/>
      <c r="MU348" s="54"/>
      <c r="MV348" s="54"/>
      <c r="MW348" s="54"/>
      <c r="MX348" s="54"/>
      <c r="MY348" s="54"/>
      <c r="MZ348" s="54"/>
      <c r="NA348" s="54"/>
      <c r="NB348" s="54"/>
      <c r="NC348" s="54"/>
      <c r="ND348" s="54"/>
      <c r="NE348" s="54"/>
      <c r="NF348" s="54"/>
      <c r="NG348" s="54"/>
      <c r="NH348" s="54"/>
      <c r="NI348" s="54"/>
      <c r="NJ348" s="54"/>
      <c r="NK348" s="54"/>
      <c r="NL348" s="54"/>
      <c r="NM348" s="54"/>
      <c r="NN348" s="54"/>
      <c r="NO348" s="54"/>
      <c r="NP348" s="54"/>
      <c r="NQ348" s="54"/>
      <c r="NR348" s="54"/>
      <c r="NS348" s="54"/>
      <c r="NT348" s="54"/>
      <c r="NU348" s="54"/>
      <c r="NV348" s="54"/>
      <c r="NW348" s="54"/>
      <c r="NX348" s="54"/>
      <c r="NY348" s="54"/>
      <c r="NZ348" s="54"/>
      <c r="OA348" s="54"/>
      <c r="OB348" s="54"/>
      <c r="OC348" s="54"/>
      <c r="OD348" s="54"/>
      <c r="OE348" s="54"/>
      <c r="OF348" s="54"/>
      <c r="OG348" s="54"/>
      <c r="OH348" s="54"/>
      <c r="OI348" s="54"/>
      <c r="OJ348" s="54"/>
      <c r="OK348" s="54"/>
      <c r="OL348" s="54"/>
      <c r="OM348" s="54"/>
      <c r="ON348" s="54"/>
      <c r="OO348" s="54"/>
      <c r="OP348" s="54"/>
      <c r="OQ348" s="54"/>
      <c r="OR348" s="54"/>
      <c r="OS348" s="54"/>
      <c r="OT348" s="54"/>
      <c r="OU348" s="54"/>
      <c r="OV348" s="54"/>
      <c r="OW348" s="54"/>
      <c r="OX348" s="54"/>
      <c r="OY348" s="54"/>
      <c r="OZ348" s="54"/>
      <c r="PA348" s="54"/>
      <c r="PB348" s="54"/>
      <c r="PC348" s="54"/>
      <c r="PD348" s="54"/>
      <c r="PE348" s="54"/>
      <c r="PF348" s="54"/>
      <c r="PG348" s="54"/>
      <c r="PH348" s="54"/>
      <c r="PI348" s="54"/>
      <c r="PJ348" s="54"/>
      <c r="PK348" s="54"/>
      <c r="PL348" s="54"/>
      <c r="PM348" s="54"/>
      <c r="PN348" s="54"/>
      <c r="PO348" s="54"/>
      <c r="PP348" s="54"/>
      <c r="PQ348" s="54"/>
      <c r="PR348" s="54"/>
      <c r="PS348" s="54"/>
      <c r="PT348" s="54"/>
      <c r="PU348" s="54"/>
      <c r="PV348" s="54"/>
      <c r="PW348" s="54"/>
      <c r="PX348" s="54"/>
      <c r="PY348" s="54"/>
      <c r="PZ348" s="54"/>
      <c r="QA348" s="54"/>
      <c r="QB348" s="54"/>
      <c r="QC348" s="54"/>
      <c r="QD348" s="54"/>
      <c r="QE348" s="54"/>
      <c r="QF348" s="54"/>
      <c r="QG348" s="54"/>
      <c r="QH348" s="54"/>
      <c r="QI348" s="54"/>
      <c r="QJ348" s="54"/>
      <c r="QK348" s="54"/>
      <c r="QL348" s="54"/>
      <c r="QM348" s="54"/>
      <c r="QN348" s="54"/>
      <c r="QO348" s="54"/>
      <c r="QP348" s="54"/>
      <c r="QQ348" s="54"/>
      <c r="QR348" s="54"/>
      <c r="QS348" s="54"/>
      <c r="QT348" s="54"/>
      <c r="QU348" s="54"/>
      <c r="QV348" s="54"/>
      <c r="QW348" s="54"/>
      <c r="QX348" s="54"/>
      <c r="QY348" s="54"/>
      <c r="QZ348" s="54"/>
      <c r="RA348" s="54"/>
      <c r="RB348" s="54"/>
      <c r="RC348" s="54"/>
      <c r="RD348" s="54"/>
      <c r="RE348" s="54"/>
      <c r="RF348" s="54"/>
      <c r="RG348" s="54"/>
      <c r="RH348" s="54"/>
      <c r="RI348" s="54"/>
      <c r="RJ348" s="54"/>
      <c r="RK348" s="54"/>
      <c r="RL348" s="54"/>
      <c r="RM348" s="54"/>
      <c r="RN348" s="54"/>
      <c r="RO348" s="54"/>
      <c r="RP348" s="54"/>
      <c r="RQ348" s="54"/>
      <c r="RR348" s="54"/>
      <c r="RS348" s="54"/>
      <c r="RT348" s="54"/>
      <c r="RU348" s="54"/>
      <c r="RV348" s="54"/>
      <c r="RW348" s="54"/>
      <c r="RX348" s="54"/>
      <c r="RY348" s="54"/>
      <c r="RZ348" s="54"/>
      <c r="SA348" s="54"/>
      <c r="SB348" s="54"/>
      <c r="SC348" s="54"/>
      <c r="SD348" s="54"/>
      <c r="SE348" s="54"/>
      <c r="SF348" s="54"/>
      <c r="SG348" s="54"/>
      <c r="SH348" s="54"/>
      <c r="SI348" s="54"/>
      <c r="SJ348" s="54"/>
      <c r="SK348" s="54"/>
      <c r="SL348" s="54"/>
      <c r="SM348" s="54"/>
      <c r="SN348" s="54"/>
      <c r="SO348" s="54"/>
      <c r="SP348" s="54"/>
      <c r="SQ348" s="54"/>
      <c r="SR348" s="54"/>
      <c r="SS348" s="54"/>
      <c r="ST348" s="54"/>
      <c r="SU348" s="54"/>
      <c r="SV348" s="54"/>
      <c r="SW348" s="54"/>
      <c r="SX348" s="54"/>
      <c r="SY348" s="54"/>
      <c r="SZ348" s="54"/>
      <c r="TA348" s="54"/>
      <c r="TB348" s="54"/>
      <c r="TC348" s="54"/>
      <c r="TD348" s="54"/>
      <c r="TE348" s="54"/>
      <c r="TF348" s="54"/>
      <c r="TG348" s="54"/>
      <c r="TH348" s="54"/>
      <c r="TI348" s="54"/>
      <c r="TJ348" s="54"/>
      <c r="TK348" s="54"/>
      <c r="TL348" s="54"/>
      <c r="TM348" s="54"/>
      <c r="TN348" s="54"/>
      <c r="TO348" s="54"/>
      <c r="TP348" s="54"/>
      <c r="TQ348" s="54"/>
      <c r="TR348" s="54"/>
      <c r="TS348" s="54"/>
      <c r="TT348" s="54"/>
      <c r="TU348" s="54"/>
      <c r="TV348" s="54"/>
      <c r="TW348" s="54"/>
      <c r="TX348" s="54"/>
      <c r="TY348" s="54"/>
      <c r="TZ348" s="54"/>
      <c r="UA348" s="54"/>
      <c r="UB348" s="54"/>
      <c r="UC348" s="54"/>
      <c r="UD348" s="54"/>
      <c r="UE348" s="54"/>
      <c r="UF348" s="54"/>
      <c r="UG348" s="54"/>
      <c r="UH348" s="54"/>
      <c r="UI348" s="54"/>
      <c r="UJ348" s="54"/>
      <c r="UK348" s="54"/>
      <c r="UL348" s="54"/>
      <c r="UM348" s="54"/>
      <c r="UN348" s="54"/>
      <c r="UO348" s="54"/>
      <c r="UP348" s="54"/>
    </row>
    <row r="349" spans="1:562" s="14" customFormat="1" ht="15" customHeight="1" x14ac:dyDescent="0.5">
      <c r="A349" s="83">
        <v>0</v>
      </c>
      <c r="B349" s="84">
        <v>2.2461466966152893E-2</v>
      </c>
      <c r="C349" s="18" t="s">
        <v>915</v>
      </c>
      <c r="D349" s="23" t="s">
        <v>13</v>
      </c>
      <c r="E349" s="18" t="s">
        <v>262</v>
      </c>
      <c r="F349" s="59" t="s">
        <v>261</v>
      </c>
      <c r="G349" s="62" t="s">
        <v>906</v>
      </c>
      <c r="H349" s="18" t="s">
        <v>52</v>
      </c>
      <c r="I349" s="18" t="s">
        <v>916</v>
      </c>
      <c r="J349" s="18"/>
      <c r="K349" s="18"/>
      <c r="L349" s="50" t="s">
        <v>18</v>
      </c>
      <c r="M349" s="50" t="s">
        <v>123</v>
      </c>
      <c r="N349" s="50" t="s">
        <v>28</v>
      </c>
      <c r="O349" s="40"/>
      <c r="P349" s="40"/>
      <c r="Q349" s="40"/>
      <c r="R349" s="40"/>
      <c r="S349" s="40"/>
      <c r="T349" s="40"/>
      <c r="U349" s="40"/>
      <c r="V349" s="40"/>
      <c r="W349" s="40"/>
      <c r="X349" s="40"/>
      <c r="Y349" s="40"/>
      <c r="Z349" s="40"/>
      <c r="AA349" s="40"/>
      <c r="AB349" s="40"/>
      <c r="AC349" s="40"/>
      <c r="AD349" s="40"/>
      <c r="AE349" s="40"/>
      <c r="AF349" s="40"/>
      <c r="AG349" s="40"/>
      <c r="AH349" s="40"/>
      <c r="AI349" s="40"/>
      <c r="AJ349" s="40"/>
      <c r="AK349" s="40"/>
      <c r="AL349" s="40"/>
      <c r="AM349" s="40"/>
      <c r="AN349" s="40"/>
      <c r="AO349" s="40"/>
      <c r="AP349" s="40"/>
      <c r="AQ349" s="40"/>
      <c r="AR349" s="54"/>
      <c r="AS349" s="54"/>
      <c r="AT349" s="54"/>
      <c r="AU349" s="54"/>
      <c r="AV349" s="54"/>
      <c r="AW349" s="54"/>
      <c r="AX349" s="54"/>
      <c r="AY349" s="54"/>
      <c r="AZ349" s="54"/>
      <c r="BA349" s="54"/>
      <c r="BB349" s="54"/>
      <c r="BC349" s="54"/>
      <c r="BD349" s="54"/>
      <c r="BE349" s="54"/>
      <c r="BF349" s="54"/>
      <c r="BG349" s="54"/>
      <c r="BH349" s="54"/>
      <c r="BI349" s="54"/>
      <c r="BJ349" s="54"/>
      <c r="BK349" s="54"/>
      <c r="BL349" s="54"/>
      <c r="BM349" s="54"/>
      <c r="BN349" s="54"/>
      <c r="BO349" s="54"/>
      <c r="BP349" s="54"/>
      <c r="BQ349" s="54"/>
      <c r="BR349" s="54"/>
      <c r="BS349" s="54"/>
      <c r="BT349" s="54"/>
      <c r="BU349" s="54"/>
      <c r="BV349" s="54"/>
      <c r="BW349" s="54"/>
      <c r="BX349" s="54"/>
      <c r="BY349" s="54"/>
      <c r="BZ349" s="54"/>
      <c r="CA349" s="54"/>
      <c r="CB349" s="54"/>
      <c r="CC349" s="54"/>
      <c r="CD349" s="54"/>
      <c r="CE349" s="54"/>
      <c r="CF349" s="54"/>
      <c r="CG349" s="54"/>
      <c r="CH349" s="54"/>
      <c r="CI349" s="54"/>
      <c r="CJ349" s="54"/>
      <c r="CK349" s="54"/>
      <c r="CL349" s="54"/>
      <c r="CM349" s="54"/>
      <c r="CN349" s="54"/>
      <c r="CO349" s="54"/>
      <c r="CP349" s="54"/>
      <c r="CQ349" s="54"/>
      <c r="CR349" s="54"/>
      <c r="CS349" s="54"/>
      <c r="CT349" s="54"/>
      <c r="CU349" s="54"/>
      <c r="CV349" s="54"/>
      <c r="CW349" s="54"/>
      <c r="CX349" s="54"/>
      <c r="CY349" s="54"/>
      <c r="CZ349" s="54"/>
      <c r="DA349" s="54"/>
      <c r="DB349" s="54"/>
      <c r="DC349" s="54"/>
      <c r="DD349" s="54"/>
      <c r="DE349" s="54"/>
      <c r="DF349" s="54"/>
      <c r="DG349" s="54"/>
      <c r="DH349" s="54"/>
      <c r="DI349" s="54"/>
      <c r="DJ349" s="54"/>
      <c r="DK349" s="54"/>
      <c r="DL349" s="54"/>
      <c r="DM349" s="54"/>
      <c r="DN349" s="54"/>
      <c r="DO349" s="54"/>
      <c r="DP349" s="54"/>
      <c r="DQ349" s="54"/>
      <c r="DR349" s="54"/>
      <c r="DS349" s="54"/>
      <c r="DT349" s="54"/>
      <c r="DU349" s="54"/>
      <c r="DV349" s="54"/>
      <c r="DW349" s="54"/>
      <c r="DX349" s="54"/>
      <c r="DY349" s="54"/>
      <c r="DZ349" s="54"/>
      <c r="EA349" s="54"/>
      <c r="EB349" s="54"/>
      <c r="EC349" s="54"/>
      <c r="ED349" s="54"/>
      <c r="EE349" s="54"/>
      <c r="EF349" s="54"/>
      <c r="EG349" s="54"/>
      <c r="EH349" s="54"/>
      <c r="EI349" s="54"/>
      <c r="EJ349" s="54"/>
      <c r="EK349" s="54"/>
      <c r="EL349" s="54"/>
      <c r="EM349" s="54"/>
      <c r="EN349" s="54"/>
      <c r="EO349" s="54"/>
      <c r="EP349" s="54"/>
      <c r="EQ349" s="54"/>
      <c r="ER349" s="54"/>
      <c r="ES349" s="54"/>
      <c r="ET349" s="54"/>
      <c r="EU349" s="54"/>
      <c r="EV349" s="54"/>
      <c r="EW349" s="54"/>
      <c r="EX349" s="54"/>
      <c r="EY349" s="54"/>
      <c r="EZ349" s="54"/>
      <c r="FA349" s="54"/>
      <c r="FB349" s="54"/>
      <c r="FC349" s="54"/>
      <c r="FD349" s="54"/>
      <c r="FE349" s="54"/>
      <c r="FF349" s="54"/>
      <c r="FG349" s="54"/>
      <c r="FH349" s="54"/>
      <c r="FI349" s="54"/>
      <c r="FJ349" s="54"/>
      <c r="FK349" s="54"/>
      <c r="FL349" s="54"/>
      <c r="FM349" s="54"/>
      <c r="FN349" s="54"/>
      <c r="FO349" s="54"/>
      <c r="FP349" s="54"/>
      <c r="FQ349" s="54"/>
      <c r="FR349" s="54"/>
      <c r="FS349" s="54"/>
      <c r="FT349" s="54"/>
      <c r="FU349" s="54"/>
      <c r="FV349" s="54"/>
      <c r="FW349" s="54"/>
      <c r="FX349" s="54"/>
      <c r="FY349" s="54"/>
      <c r="FZ349" s="54"/>
      <c r="GA349" s="54"/>
      <c r="GB349" s="54"/>
      <c r="GC349" s="54"/>
      <c r="GD349" s="54"/>
      <c r="GE349" s="54"/>
      <c r="GF349" s="54"/>
      <c r="GG349" s="54"/>
      <c r="GH349" s="54"/>
      <c r="GI349" s="54"/>
      <c r="GJ349" s="54"/>
      <c r="GK349" s="54"/>
      <c r="GL349" s="54"/>
      <c r="GM349" s="54"/>
      <c r="GN349" s="54"/>
      <c r="GO349" s="54"/>
      <c r="GP349" s="54"/>
      <c r="GQ349" s="54"/>
      <c r="GR349" s="54"/>
      <c r="GS349" s="54"/>
      <c r="GT349" s="54"/>
      <c r="GU349" s="54"/>
      <c r="GV349" s="54"/>
      <c r="GW349" s="54"/>
      <c r="GX349" s="54"/>
      <c r="GY349" s="54"/>
      <c r="GZ349" s="54"/>
      <c r="HA349" s="54"/>
      <c r="HB349" s="54"/>
      <c r="HC349" s="54"/>
      <c r="HD349" s="54"/>
      <c r="HE349" s="54"/>
      <c r="HF349" s="54"/>
      <c r="HG349" s="54"/>
      <c r="HH349" s="54"/>
      <c r="HI349" s="54"/>
      <c r="HJ349" s="54"/>
      <c r="HK349" s="54"/>
      <c r="HL349" s="54"/>
      <c r="HM349" s="54"/>
      <c r="HN349" s="54"/>
      <c r="HO349" s="54"/>
      <c r="HP349" s="54"/>
      <c r="HQ349" s="54"/>
      <c r="HR349" s="54"/>
      <c r="HS349" s="54"/>
      <c r="HT349" s="54"/>
      <c r="HU349" s="54"/>
      <c r="HV349" s="54"/>
      <c r="HW349" s="54"/>
      <c r="HX349" s="54"/>
      <c r="HY349" s="54"/>
      <c r="HZ349" s="54"/>
      <c r="IA349" s="54"/>
      <c r="IB349" s="54"/>
      <c r="IC349" s="54"/>
      <c r="ID349" s="54"/>
      <c r="IE349" s="54"/>
      <c r="IF349" s="54"/>
      <c r="IG349" s="54"/>
      <c r="IH349" s="54"/>
      <c r="II349" s="54"/>
      <c r="IJ349" s="54"/>
      <c r="IK349" s="54"/>
      <c r="IL349" s="54"/>
      <c r="IM349" s="54"/>
      <c r="IN349" s="54"/>
      <c r="IO349" s="54"/>
      <c r="IP349" s="54"/>
      <c r="IQ349" s="54"/>
      <c r="IR349" s="54"/>
      <c r="IS349" s="54"/>
      <c r="IT349" s="54"/>
      <c r="IU349" s="54"/>
      <c r="IV349" s="54"/>
      <c r="IW349" s="54"/>
      <c r="IX349" s="54"/>
      <c r="IY349" s="54"/>
      <c r="IZ349" s="54"/>
      <c r="JA349" s="54"/>
      <c r="JB349" s="54"/>
      <c r="JC349" s="54"/>
      <c r="JD349" s="54"/>
      <c r="JE349" s="54"/>
      <c r="JF349" s="54"/>
      <c r="JG349" s="54"/>
      <c r="JH349" s="54"/>
      <c r="JI349" s="54"/>
      <c r="JJ349" s="54"/>
      <c r="JK349" s="54"/>
      <c r="JL349" s="54"/>
      <c r="JM349" s="54"/>
      <c r="JN349" s="54"/>
      <c r="JO349" s="54"/>
      <c r="JP349" s="54"/>
      <c r="JQ349" s="54"/>
      <c r="JR349" s="54"/>
      <c r="JS349" s="54"/>
      <c r="JT349" s="54"/>
      <c r="JU349" s="54"/>
      <c r="JV349" s="54"/>
      <c r="JW349" s="54"/>
      <c r="JX349" s="54"/>
      <c r="JY349" s="54"/>
      <c r="JZ349" s="54"/>
      <c r="KA349" s="54"/>
      <c r="KB349" s="54"/>
      <c r="KC349" s="54"/>
      <c r="KD349" s="54"/>
      <c r="KE349" s="54"/>
      <c r="KF349" s="54"/>
      <c r="KG349" s="54"/>
      <c r="KH349" s="54"/>
      <c r="KI349" s="54"/>
      <c r="KJ349" s="54"/>
      <c r="KK349" s="54"/>
      <c r="KL349" s="54"/>
      <c r="KM349" s="54"/>
      <c r="KN349" s="54"/>
      <c r="KO349" s="54"/>
      <c r="KP349" s="54"/>
      <c r="KQ349" s="54"/>
      <c r="KR349" s="54"/>
      <c r="KS349" s="54"/>
      <c r="KT349" s="54"/>
      <c r="KU349" s="54"/>
      <c r="KV349" s="54"/>
      <c r="KW349" s="54"/>
      <c r="KX349" s="54"/>
      <c r="KY349" s="54"/>
      <c r="KZ349" s="54"/>
      <c r="LA349" s="54"/>
      <c r="LB349" s="54"/>
      <c r="LC349" s="54"/>
      <c r="LD349" s="54"/>
      <c r="LE349" s="54"/>
      <c r="LF349" s="54"/>
      <c r="LG349" s="54"/>
      <c r="LH349" s="54"/>
      <c r="LI349" s="54"/>
      <c r="LJ349" s="54"/>
      <c r="LK349" s="54"/>
      <c r="LL349" s="54"/>
      <c r="LM349" s="54"/>
      <c r="LN349" s="54"/>
      <c r="LO349" s="54"/>
      <c r="LP349" s="54"/>
      <c r="LQ349" s="54"/>
      <c r="LR349" s="54"/>
      <c r="LS349" s="54"/>
      <c r="LT349" s="54"/>
      <c r="LU349" s="54"/>
      <c r="LV349" s="54"/>
      <c r="LW349" s="54"/>
      <c r="LX349" s="54"/>
      <c r="LY349" s="54"/>
      <c r="LZ349" s="54"/>
      <c r="MA349" s="54"/>
      <c r="MB349" s="54"/>
      <c r="MC349" s="54"/>
      <c r="MD349" s="54"/>
      <c r="ME349" s="54"/>
      <c r="MF349" s="54"/>
      <c r="MG349" s="54"/>
      <c r="MH349" s="54"/>
      <c r="MI349" s="54"/>
      <c r="MJ349" s="54"/>
      <c r="MK349" s="54"/>
      <c r="ML349" s="54"/>
      <c r="MM349" s="54"/>
      <c r="MN349" s="54"/>
      <c r="MO349" s="54"/>
      <c r="MP349" s="54"/>
      <c r="MQ349" s="54"/>
      <c r="MR349" s="54"/>
      <c r="MS349" s="54"/>
      <c r="MT349" s="54"/>
      <c r="MU349" s="54"/>
      <c r="MV349" s="54"/>
      <c r="MW349" s="54"/>
      <c r="MX349" s="54"/>
      <c r="MY349" s="54"/>
      <c r="MZ349" s="54"/>
      <c r="NA349" s="54"/>
      <c r="NB349" s="54"/>
      <c r="NC349" s="54"/>
      <c r="ND349" s="54"/>
      <c r="NE349" s="54"/>
      <c r="NF349" s="54"/>
      <c r="NG349" s="54"/>
      <c r="NH349" s="54"/>
      <c r="NI349" s="54"/>
      <c r="NJ349" s="54"/>
      <c r="NK349" s="54"/>
      <c r="NL349" s="54"/>
      <c r="NM349" s="54"/>
      <c r="NN349" s="54"/>
      <c r="NO349" s="54"/>
      <c r="NP349" s="54"/>
      <c r="NQ349" s="54"/>
      <c r="NR349" s="54"/>
      <c r="NS349" s="54"/>
      <c r="NT349" s="54"/>
      <c r="NU349" s="54"/>
      <c r="NV349" s="54"/>
      <c r="NW349" s="54"/>
      <c r="NX349" s="54"/>
      <c r="NY349" s="54"/>
      <c r="NZ349" s="54"/>
      <c r="OA349" s="54"/>
      <c r="OB349" s="54"/>
      <c r="OC349" s="54"/>
      <c r="OD349" s="54"/>
      <c r="OE349" s="54"/>
      <c r="OF349" s="54"/>
      <c r="OG349" s="54"/>
      <c r="OH349" s="54"/>
      <c r="OI349" s="54"/>
      <c r="OJ349" s="54"/>
      <c r="OK349" s="54"/>
      <c r="OL349" s="54"/>
      <c r="OM349" s="54"/>
      <c r="ON349" s="54"/>
      <c r="OO349" s="54"/>
      <c r="OP349" s="54"/>
      <c r="OQ349" s="54"/>
      <c r="OR349" s="54"/>
      <c r="OS349" s="54"/>
      <c r="OT349" s="54"/>
      <c r="OU349" s="54"/>
      <c r="OV349" s="54"/>
      <c r="OW349" s="54"/>
      <c r="OX349" s="54"/>
      <c r="OY349" s="54"/>
      <c r="OZ349" s="54"/>
      <c r="PA349" s="54"/>
      <c r="PB349" s="54"/>
      <c r="PC349" s="54"/>
      <c r="PD349" s="54"/>
      <c r="PE349" s="54"/>
      <c r="PF349" s="54"/>
      <c r="PG349" s="54"/>
      <c r="PH349" s="54"/>
      <c r="PI349" s="54"/>
      <c r="PJ349" s="54"/>
      <c r="PK349" s="54"/>
      <c r="PL349" s="54"/>
      <c r="PM349" s="54"/>
      <c r="PN349" s="54"/>
      <c r="PO349" s="54"/>
      <c r="PP349" s="54"/>
      <c r="PQ349" s="54"/>
      <c r="PR349" s="54"/>
      <c r="PS349" s="54"/>
      <c r="PT349" s="54"/>
      <c r="PU349" s="54"/>
      <c r="PV349" s="54"/>
      <c r="PW349" s="54"/>
      <c r="PX349" s="54"/>
      <c r="PY349" s="54"/>
      <c r="PZ349" s="54"/>
      <c r="QA349" s="54"/>
      <c r="QB349" s="54"/>
      <c r="QC349" s="54"/>
      <c r="QD349" s="54"/>
      <c r="QE349" s="54"/>
      <c r="QF349" s="54"/>
      <c r="QG349" s="54"/>
      <c r="QH349" s="54"/>
      <c r="QI349" s="54"/>
      <c r="QJ349" s="54"/>
      <c r="QK349" s="54"/>
      <c r="QL349" s="54"/>
      <c r="QM349" s="54"/>
      <c r="QN349" s="54"/>
      <c r="QO349" s="54"/>
      <c r="QP349" s="54"/>
      <c r="QQ349" s="54"/>
      <c r="QR349" s="54"/>
      <c r="QS349" s="54"/>
      <c r="QT349" s="54"/>
      <c r="QU349" s="54"/>
      <c r="QV349" s="54"/>
      <c r="QW349" s="54"/>
      <c r="QX349" s="54"/>
      <c r="QY349" s="54"/>
      <c r="QZ349" s="54"/>
      <c r="RA349" s="54"/>
      <c r="RB349" s="54"/>
      <c r="RC349" s="54"/>
      <c r="RD349" s="54"/>
      <c r="RE349" s="54"/>
      <c r="RF349" s="54"/>
      <c r="RG349" s="54"/>
      <c r="RH349" s="54"/>
      <c r="RI349" s="54"/>
      <c r="RJ349" s="54"/>
      <c r="RK349" s="54"/>
      <c r="RL349" s="54"/>
      <c r="RM349" s="54"/>
      <c r="RN349" s="54"/>
      <c r="RO349" s="54"/>
      <c r="RP349" s="54"/>
      <c r="RQ349" s="54"/>
      <c r="RR349" s="54"/>
      <c r="RS349" s="54"/>
      <c r="RT349" s="54"/>
      <c r="RU349" s="54"/>
      <c r="RV349" s="54"/>
      <c r="RW349" s="54"/>
      <c r="RX349" s="54"/>
      <c r="RY349" s="54"/>
      <c r="RZ349" s="54"/>
      <c r="SA349" s="54"/>
      <c r="SB349" s="54"/>
      <c r="SC349" s="54"/>
      <c r="SD349" s="54"/>
      <c r="SE349" s="54"/>
      <c r="SF349" s="54"/>
      <c r="SG349" s="54"/>
      <c r="SH349" s="54"/>
      <c r="SI349" s="54"/>
      <c r="SJ349" s="54"/>
      <c r="SK349" s="54"/>
      <c r="SL349" s="54"/>
      <c r="SM349" s="54"/>
      <c r="SN349" s="54"/>
      <c r="SO349" s="54"/>
      <c r="SP349" s="54"/>
      <c r="SQ349" s="54"/>
      <c r="SR349" s="54"/>
      <c r="SS349" s="54"/>
      <c r="ST349" s="54"/>
      <c r="SU349" s="54"/>
      <c r="SV349" s="54"/>
      <c r="SW349" s="54"/>
      <c r="SX349" s="54"/>
      <c r="SY349" s="54"/>
      <c r="SZ349" s="54"/>
      <c r="TA349" s="54"/>
      <c r="TB349" s="54"/>
      <c r="TC349" s="54"/>
      <c r="TD349" s="54"/>
      <c r="TE349" s="54"/>
      <c r="TF349" s="54"/>
      <c r="TG349" s="54"/>
      <c r="TH349" s="54"/>
      <c r="TI349" s="54"/>
      <c r="TJ349" s="54"/>
      <c r="TK349" s="54"/>
      <c r="TL349" s="54"/>
      <c r="TM349" s="54"/>
      <c r="TN349" s="54"/>
      <c r="TO349" s="54"/>
      <c r="TP349" s="54"/>
      <c r="TQ349" s="54"/>
      <c r="TR349" s="54"/>
      <c r="TS349" s="54"/>
      <c r="TT349" s="54"/>
      <c r="TU349" s="54"/>
      <c r="TV349" s="54"/>
      <c r="TW349" s="54"/>
      <c r="TX349" s="54"/>
      <c r="TY349" s="54"/>
      <c r="TZ349" s="54"/>
      <c r="UA349" s="54"/>
      <c r="UB349" s="54"/>
      <c r="UC349" s="54"/>
      <c r="UD349" s="54"/>
      <c r="UE349" s="54"/>
      <c r="UF349" s="54"/>
      <c r="UG349" s="54"/>
      <c r="UH349" s="54"/>
      <c r="UI349" s="54"/>
      <c r="UJ349" s="54"/>
      <c r="UK349" s="54"/>
      <c r="UL349" s="54"/>
      <c r="UM349" s="54"/>
      <c r="UN349" s="54"/>
      <c r="UO349" s="54"/>
      <c r="UP349" s="54"/>
    </row>
    <row r="350" spans="1:562" ht="15" customHeight="1" x14ac:dyDescent="0.5">
      <c r="A350" s="83">
        <v>0</v>
      </c>
      <c r="B350" s="84">
        <v>1.8898613585314847E-2</v>
      </c>
      <c r="C350" s="18" t="s">
        <v>917</v>
      </c>
      <c r="D350" s="23" t="s">
        <v>13</v>
      </c>
      <c r="E350" s="18" t="s">
        <v>60</v>
      </c>
      <c r="F350" s="59" t="s">
        <v>918</v>
      </c>
      <c r="G350" s="62" t="s">
        <v>919</v>
      </c>
      <c r="H350" s="18" t="s">
        <v>62</v>
      </c>
      <c r="I350" s="18" t="s">
        <v>920</v>
      </c>
      <c r="J350" s="18" t="s">
        <v>921</v>
      </c>
      <c r="K350" s="18" t="s">
        <v>922</v>
      </c>
      <c r="L350" s="50" t="s">
        <v>18</v>
      </c>
      <c r="M350" s="50" t="s">
        <v>123</v>
      </c>
      <c r="N350" s="50" t="s">
        <v>28</v>
      </c>
    </row>
    <row r="351" spans="1:562" ht="15" customHeight="1" x14ac:dyDescent="0.5">
      <c r="A351" s="83">
        <v>7.5310724162032383E-2</v>
      </c>
      <c r="B351" s="84">
        <v>1.53357602044768E-2</v>
      </c>
      <c r="C351" s="18" t="s">
        <v>923</v>
      </c>
      <c r="D351" s="23" t="s">
        <v>13</v>
      </c>
      <c r="E351" s="18" t="s">
        <v>925</v>
      </c>
      <c r="F351" s="59" t="s">
        <v>924</v>
      </c>
      <c r="G351" s="62" t="s">
        <v>926</v>
      </c>
      <c r="H351" s="18" t="s">
        <v>62</v>
      </c>
      <c r="I351" s="18" t="s">
        <v>927</v>
      </c>
      <c r="J351" s="18" t="s">
        <v>928</v>
      </c>
      <c r="K351" s="18" t="s">
        <v>929</v>
      </c>
      <c r="L351" s="50" t="s">
        <v>18</v>
      </c>
      <c r="M351" s="50" t="s">
        <v>123</v>
      </c>
      <c r="N351" s="50" t="s">
        <v>28</v>
      </c>
    </row>
    <row r="352" spans="1:562" ht="15" customHeight="1" x14ac:dyDescent="0.5">
      <c r="A352" s="83">
        <v>4.9237244355304299E-2</v>
      </c>
      <c r="B352" s="84">
        <v>2.1222213616296164E-2</v>
      </c>
      <c r="C352" s="18" t="s">
        <v>930</v>
      </c>
      <c r="D352" s="23" t="s">
        <v>13</v>
      </c>
      <c r="E352" s="18" t="s">
        <v>60</v>
      </c>
      <c r="F352" s="59" t="s">
        <v>918</v>
      </c>
      <c r="G352" s="62" t="s">
        <v>919</v>
      </c>
      <c r="H352" s="18" t="s">
        <v>52</v>
      </c>
      <c r="I352" s="18" t="s">
        <v>920</v>
      </c>
      <c r="J352" s="18" t="s">
        <v>921</v>
      </c>
      <c r="K352" s="18" t="s">
        <v>922</v>
      </c>
      <c r="L352" s="50" t="s">
        <v>18</v>
      </c>
      <c r="M352" s="50" t="s">
        <v>123</v>
      </c>
      <c r="N352" s="50" t="s">
        <v>28</v>
      </c>
    </row>
    <row r="353" spans="1:14" ht="15" customHeight="1" x14ac:dyDescent="0.5">
      <c r="A353" s="83">
        <v>0</v>
      </c>
      <c r="B353" s="84">
        <v>1.7039733560529798E-3</v>
      </c>
      <c r="C353" s="18" t="s">
        <v>931</v>
      </c>
      <c r="D353" s="23" t="s">
        <v>13</v>
      </c>
      <c r="E353" s="18" t="s">
        <v>925</v>
      </c>
      <c r="F353" s="59" t="s">
        <v>924</v>
      </c>
      <c r="G353" s="62" t="s">
        <v>926</v>
      </c>
      <c r="H353" s="18" t="s">
        <v>52</v>
      </c>
      <c r="I353" s="18" t="s">
        <v>927</v>
      </c>
      <c r="J353" s="18" t="s">
        <v>928</v>
      </c>
      <c r="K353" s="18" t="s">
        <v>929</v>
      </c>
      <c r="L353" s="50" t="s">
        <v>18</v>
      </c>
      <c r="M353" s="50" t="s">
        <v>123</v>
      </c>
      <c r="N353" s="50" t="s">
        <v>28</v>
      </c>
    </row>
    <row r="354" spans="1:14" ht="15" customHeight="1" x14ac:dyDescent="0.5">
      <c r="A354" s="83">
        <v>3.0495031452274612E-2</v>
      </c>
      <c r="B354" s="84">
        <v>-3.4079467121059595E-3</v>
      </c>
      <c r="C354" s="18" t="s">
        <v>932</v>
      </c>
      <c r="D354" s="23" t="s">
        <v>13</v>
      </c>
      <c r="E354" s="18" t="s">
        <v>925</v>
      </c>
      <c r="F354" s="59" t="s">
        <v>924</v>
      </c>
      <c r="G354" s="62" t="s">
        <v>926</v>
      </c>
      <c r="H354" s="18" t="s">
        <v>933</v>
      </c>
      <c r="I354" s="18" t="s">
        <v>927</v>
      </c>
      <c r="J354" s="18" t="s">
        <v>928</v>
      </c>
      <c r="K354" s="18" t="s">
        <v>929</v>
      </c>
      <c r="L354" s="50" t="s">
        <v>18</v>
      </c>
      <c r="M354" s="50" t="s">
        <v>123</v>
      </c>
      <c r="N354" s="50" t="s">
        <v>28</v>
      </c>
    </row>
    <row r="355" spans="1:14" ht="15" customHeight="1" x14ac:dyDescent="0.5">
      <c r="A355" s="83">
        <v>0.324452244203361</v>
      </c>
      <c r="B355" s="84">
        <v>0.27836728371156372</v>
      </c>
      <c r="C355" s="18" t="s">
        <v>934</v>
      </c>
      <c r="D355" s="23" t="s">
        <v>13</v>
      </c>
      <c r="E355" s="18" t="s">
        <v>262</v>
      </c>
      <c r="F355" s="59" t="s">
        <v>330</v>
      </c>
      <c r="G355" s="62" t="s">
        <v>935</v>
      </c>
      <c r="H355" s="18" t="s">
        <v>62</v>
      </c>
      <c r="I355" s="18" t="s">
        <v>936</v>
      </c>
      <c r="J355" s="18" t="s">
        <v>937</v>
      </c>
      <c r="K355" s="18" t="s">
        <v>938</v>
      </c>
      <c r="L355" s="50" t="s">
        <v>18</v>
      </c>
      <c r="M355" s="50" t="s">
        <v>123</v>
      </c>
      <c r="N355" s="50" t="s">
        <v>28</v>
      </c>
    </row>
    <row r="356" spans="1:14" ht="15" customHeight="1" x14ac:dyDescent="0.5">
      <c r="A356" s="83">
        <v>0</v>
      </c>
      <c r="B356" s="84">
        <v>0.18000154906668731</v>
      </c>
      <c r="C356" s="18" t="s">
        <v>939</v>
      </c>
      <c r="D356" s="23" t="s">
        <v>13</v>
      </c>
      <c r="E356" s="18" t="s">
        <v>262</v>
      </c>
      <c r="F356" s="59" t="s">
        <v>330</v>
      </c>
      <c r="G356" s="62" t="s">
        <v>935</v>
      </c>
      <c r="H356" s="18" t="s">
        <v>52</v>
      </c>
      <c r="I356" s="18" t="s">
        <v>936</v>
      </c>
      <c r="J356" s="18" t="s">
        <v>937</v>
      </c>
      <c r="K356" s="18" t="s">
        <v>938</v>
      </c>
      <c r="L356" s="50" t="s">
        <v>18</v>
      </c>
      <c r="M356" s="50" t="s">
        <v>123</v>
      </c>
      <c r="N356" s="50" t="s">
        <v>28</v>
      </c>
    </row>
    <row r="357" spans="1:14" ht="15" customHeight="1" x14ac:dyDescent="0.5">
      <c r="A357" s="83">
        <v>0.32777980368918469</v>
      </c>
      <c r="B357" s="84">
        <v>0.1838742157849895</v>
      </c>
      <c r="C357" s="18" t="s">
        <v>940</v>
      </c>
      <c r="D357" s="23" t="s">
        <v>13</v>
      </c>
      <c r="E357" s="18" t="s">
        <v>262</v>
      </c>
      <c r="F357" s="59" t="s">
        <v>330</v>
      </c>
      <c r="G357" s="62" t="s">
        <v>935</v>
      </c>
      <c r="H357" s="74" t="s">
        <v>321</v>
      </c>
      <c r="I357" s="18" t="s">
        <v>936</v>
      </c>
      <c r="J357" s="18" t="s">
        <v>937</v>
      </c>
      <c r="K357" s="18" t="s">
        <v>938</v>
      </c>
      <c r="L357" s="50" t="s">
        <v>18</v>
      </c>
      <c r="M357" s="50" t="s">
        <v>123</v>
      </c>
      <c r="N357" s="50" t="s">
        <v>28</v>
      </c>
    </row>
    <row r="358" spans="1:14" ht="15" customHeight="1" x14ac:dyDescent="0.5">
      <c r="A358" s="83">
        <v>0.82942838909654482</v>
      </c>
      <c r="B358" s="84">
        <v>4.1979707226396087E-2</v>
      </c>
      <c r="C358" s="18" t="s">
        <v>941</v>
      </c>
      <c r="D358" s="23" t="s">
        <v>13</v>
      </c>
      <c r="E358" s="23" t="s">
        <v>943</v>
      </c>
      <c r="F358" s="59" t="s">
        <v>942</v>
      </c>
      <c r="G358" s="62" t="s">
        <v>944</v>
      </c>
      <c r="H358" s="18" t="s">
        <v>197</v>
      </c>
      <c r="I358" s="18" t="s">
        <v>945</v>
      </c>
      <c r="J358" s="18" t="s">
        <v>946</v>
      </c>
      <c r="K358" s="74" t="s">
        <v>947</v>
      </c>
      <c r="L358" s="50" t="s">
        <v>18</v>
      </c>
      <c r="M358" s="50" t="s">
        <v>123</v>
      </c>
      <c r="N358" s="50" t="s">
        <v>28</v>
      </c>
    </row>
    <row r="359" spans="1:14" ht="15" customHeight="1" x14ac:dyDescent="0.5">
      <c r="A359" s="67">
        <v>0.70848322025408683</v>
      </c>
      <c r="B359" s="84">
        <v>0.60599488807993174</v>
      </c>
      <c r="C359" s="18" t="s">
        <v>948</v>
      </c>
      <c r="D359" s="23" t="s">
        <v>13</v>
      </c>
      <c r="E359" s="23" t="s">
        <v>943</v>
      </c>
      <c r="F359" s="59" t="s">
        <v>942</v>
      </c>
      <c r="G359" s="62" t="s">
        <v>944</v>
      </c>
      <c r="H359" s="74" t="s">
        <v>321</v>
      </c>
      <c r="I359" s="18" t="s">
        <v>945</v>
      </c>
      <c r="J359" s="18" t="s">
        <v>946</v>
      </c>
      <c r="K359" s="74" t="s">
        <v>947</v>
      </c>
      <c r="L359" s="50" t="s">
        <v>18</v>
      </c>
      <c r="M359" s="50" t="s">
        <v>123</v>
      </c>
      <c r="N359" s="50" t="s">
        <v>28</v>
      </c>
    </row>
    <row r="360" spans="1:14" ht="15" customHeight="1" x14ac:dyDescent="0.5">
      <c r="A360" s="83">
        <v>0.16286808277874004</v>
      </c>
      <c r="B360" s="84">
        <v>1.2702346836031293E-2</v>
      </c>
      <c r="C360" s="18" t="s">
        <v>949</v>
      </c>
      <c r="D360" s="23" t="s">
        <v>13</v>
      </c>
      <c r="E360" s="18" t="s">
        <v>354</v>
      </c>
      <c r="F360" s="59" t="s">
        <v>353</v>
      </c>
      <c r="G360" s="62" t="s">
        <v>950</v>
      </c>
      <c r="H360" s="18" t="s">
        <v>37</v>
      </c>
      <c r="I360" s="18" t="s">
        <v>951</v>
      </c>
      <c r="J360" s="18" t="s">
        <v>952</v>
      </c>
      <c r="K360" s="18" t="s">
        <v>953</v>
      </c>
      <c r="L360" s="50" t="s">
        <v>18</v>
      </c>
      <c r="M360" s="50" t="s">
        <v>123</v>
      </c>
      <c r="N360" s="50" t="s">
        <v>28</v>
      </c>
    </row>
    <row r="361" spans="1:14" ht="15" customHeight="1" x14ac:dyDescent="0.5">
      <c r="A361" s="83">
        <v>0.13173488923329385</v>
      </c>
      <c r="B361" s="84">
        <v>4.321896057625281E-2</v>
      </c>
      <c r="C361" s="18" t="s">
        <v>954</v>
      </c>
      <c r="D361" s="23" t="s">
        <v>13</v>
      </c>
      <c r="E361" s="18" t="s">
        <v>14</v>
      </c>
      <c r="F361" s="59" t="s">
        <v>955</v>
      </c>
      <c r="G361" s="62" t="s">
        <v>956</v>
      </c>
      <c r="H361" s="18" t="s">
        <v>84</v>
      </c>
      <c r="I361" s="18" t="s">
        <v>957</v>
      </c>
      <c r="J361" s="18" t="s">
        <v>958</v>
      </c>
      <c r="K361" s="18" t="s">
        <v>959</v>
      </c>
      <c r="L361" s="50" t="s">
        <v>18</v>
      </c>
      <c r="M361" s="50" t="s">
        <v>123</v>
      </c>
      <c r="N361" s="50" t="s">
        <v>28</v>
      </c>
    </row>
    <row r="362" spans="1:14" ht="15" customHeight="1" x14ac:dyDescent="0.5">
      <c r="A362" s="83">
        <v>0.18703467347372899</v>
      </c>
      <c r="B362" s="84">
        <v>3.6712880489505065E-2</v>
      </c>
      <c r="C362" s="18" t="s">
        <v>960</v>
      </c>
      <c r="D362" s="23" t="s">
        <v>13</v>
      </c>
      <c r="E362" s="23" t="s">
        <v>60</v>
      </c>
      <c r="F362" s="73" t="s">
        <v>59</v>
      </c>
      <c r="G362" s="62" t="s">
        <v>370</v>
      </c>
      <c r="H362" s="74" t="s">
        <v>321</v>
      </c>
      <c r="I362" s="18" t="s">
        <v>961</v>
      </c>
      <c r="J362" s="18" t="s">
        <v>962</v>
      </c>
      <c r="K362" s="74" t="s">
        <v>963</v>
      </c>
      <c r="L362" s="50" t="s">
        <v>18</v>
      </c>
      <c r="M362" s="50" t="s">
        <v>123</v>
      </c>
      <c r="N362" s="50" t="s">
        <v>28</v>
      </c>
    </row>
    <row r="363" spans="1:14" ht="15" customHeight="1" x14ac:dyDescent="0.5">
      <c r="A363" s="83">
        <v>3.5174886802200045E-3</v>
      </c>
      <c r="B363" s="84">
        <v>1.0533653473782054E-2</v>
      </c>
      <c r="C363" s="18" t="s">
        <v>964</v>
      </c>
      <c r="D363" s="23" t="s">
        <v>13</v>
      </c>
      <c r="E363" s="18" t="s">
        <v>23</v>
      </c>
      <c r="F363" s="59" t="s">
        <v>22</v>
      </c>
      <c r="G363" s="62" t="s">
        <v>389</v>
      </c>
      <c r="H363" s="23" t="s">
        <v>84</v>
      </c>
      <c r="I363" s="18" t="s">
        <v>390</v>
      </c>
      <c r="J363" s="23">
        <v>20072</v>
      </c>
      <c r="K363" s="23" t="s">
        <v>391</v>
      </c>
      <c r="L363" s="50" t="s">
        <v>18</v>
      </c>
      <c r="M363" s="50" t="s">
        <v>123</v>
      </c>
      <c r="N363" s="50" t="s">
        <v>28</v>
      </c>
    </row>
    <row r="364" spans="1:14" ht="15" customHeight="1" x14ac:dyDescent="0.5">
      <c r="A364" s="83">
        <v>0</v>
      </c>
      <c r="B364" s="84">
        <v>0</v>
      </c>
      <c r="C364" s="18" t="s">
        <v>965</v>
      </c>
      <c r="D364" s="23" t="s">
        <v>13</v>
      </c>
      <c r="E364" s="18" t="s">
        <v>48</v>
      </c>
      <c r="F364" s="73" t="s">
        <v>47</v>
      </c>
      <c r="G364" s="62" t="s">
        <v>440</v>
      </c>
      <c r="H364" s="18" t="s">
        <v>52</v>
      </c>
      <c r="I364" s="18" t="s">
        <v>4660</v>
      </c>
      <c r="J364" s="18" t="s">
        <v>966</v>
      </c>
      <c r="K364" s="18" t="s">
        <v>967</v>
      </c>
      <c r="L364" s="50" t="s">
        <v>18</v>
      </c>
      <c r="M364" s="50" t="s">
        <v>914</v>
      </c>
      <c r="N364" s="50" t="s">
        <v>28</v>
      </c>
    </row>
    <row r="365" spans="1:14" ht="15" customHeight="1" x14ac:dyDescent="0.5">
      <c r="A365" s="83">
        <v>0</v>
      </c>
      <c r="B365" s="84">
        <v>3.0981333746417814E-3</v>
      </c>
      <c r="C365" s="18" t="s">
        <v>969</v>
      </c>
      <c r="D365" s="23" t="s">
        <v>13</v>
      </c>
      <c r="E365" s="18" t="s">
        <v>48</v>
      </c>
      <c r="F365" s="73" t="s">
        <v>47</v>
      </c>
      <c r="G365" s="62" t="s">
        <v>440</v>
      </c>
      <c r="H365" s="23" t="s">
        <v>16</v>
      </c>
      <c r="I365" s="23" t="s">
        <v>968</v>
      </c>
      <c r="J365" s="18" t="s">
        <v>966</v>
      </c>
      <c r="K365" s="18" t="s">
        <v>967</v>
      </c>
      <c r="L365" s="50" t="s">
        <v>18</v>
      </c>
      <c r="M365" s="50" t="s">
        <v>914</v>
      </c>
      <c r="N365" s="50" t="s">
        <v>28</v>
      </c>
    </row>
    <row r="366" spans="1:14" ht="15" customHeight="1" x14ac:dyDescent="0.5">
      <c r="A366" s="83">
        <v>0</v>
      </c>
      <c r="B366" s="84">
        <v>0.39903957865386097</v>
      </c>
      <c r="C366" s="18" t="s">
        <v>970</v>
      </c>
      <c r="D366" s="23" t="s">
        <v>13</v>
      </c>
      <c r="E366" s="18" t="s">
        <v>48</v>
      </c>
      <c r="F366" s="73" t="s">
        <v>47</v>
      </c>
      <c r="G366" s="62" t="s">
        <v>440</v>
      </c>
      <c r="H366" s="74" t="s">
        <v>321</v>
      </c>
      <c r="I366" s="23" t="s">
        <v>968</v>
      </c>
      <c r="J366" s="18" t="s">
        <v>966</v>
      </c>
      <c r="K366" s="18" t="s">
        <v>967</v>
      </c>
      <c r="L366" s="50" t="s">
        <v>18</v>
      </c>
      <c r="M366" s="50" t="s">
        <v>914</v>
      </c>
      <c r="N366" s="50" t="s">
        <v>28</v>
      </c>
    </row>
    <row r="367" spans="1:14" ht="15" customHeight="1" x14ac:dyDescent="0.5">
      <c r="A367" s="83">
        <v>0</v>
      </c>
      <c r="B367" s="84">
        <v>9.3873441251645887E-2</v>
      </c>
      <c r="C367" s="18" t="s">
        <v>971</v>
      </c>
      <c r="D367" s="23" t="s">
        <v>13</v>
      </c>
      <c r="E367" s="18" t="s">
        <v>48</v>
      </c>
      <c r="F367" s="73" t="s">
        <v>47</v>
      </c>
      <c r="G367" s="62" t="s">
        <v>440</v>
      </c>
      <c r="H367" s="18" t="s">
        <v>197</v>
      </c>
      <c r="I367" s="23" t="s">
        <v>968</v>
      </c>
      <c r="J367" s="18" t="s">
        <v>966</v>
      </c>
      <c r="K367" s="18" t="s">
        <v>967</v>
      </c>
      <c r="L367" s="50" t="s">
        <v>18</v>
      </c>
      <c r="M367" s="50" t="s">
        <v>914</v>
      </c>
      <c r="N367" s="50" t="s">
        <v>28</v>
      </c>
    </row>
    <row r="368" spans="1:14" ht="15" customHeight="1" x14ac:dyDescent="0.5">
      <c r="A368" s="83">
        <v>0.17864740024918713</v>
      </c>
      <c r="B368" s="84">
        <v>2.943226705909692E-3</v>
      </c>
      <c r="C368" s="18" t="s">
        <v>972</v>
      </c>
      <c r="D368" s="23" t="s">
        <v>13</v>
      </c>
      <c r="E368" s="18" t="s">
        <v>262</v>
      </c>
      <c r="F368" s="59" t="s">
        <v>261</v>
      </c>
      <c r="G368" s="62" t="s">
        <v>973</v>
      </c>
      <c r="H368" s="18" t="s">
        <v>52</v>
      </c>
      <c r="I368" s="18" t="s">
        <v>974</v>
      </c>
      <c r="J368" s="18"/>
      <c r="K368" s="18"/>
      <c r="L368" s="50" t="s">
        <v>18</v>
      </c>
      <c r="M368" s="50" t="s">
        <v>123</v>
      </c>
      <c r="N368" s="50" t="s">
        <v>28</v>
      </c>
    </row>
    <row r="369" spans="1:43" ht="15" customHeight="1" x14ac:dyDescent="0.5">
      <c r="A369" s="83">
        <v>0.14734706901267208</v>
      </c>
      <c r="B369" s="84">
        <v>7.3890480985206397E-2</v>
      </c>
      <c r="C369" s="18" t="s">
        <v>975</v>
      </c>
      <c r="D369" s="23" t="s">
        <v>13</v>
      </c>
      <c r="E369" s="18" t="s">
        <v>262</v>
      </c>
      <c r="F369" s="73" t="s">
        <v>261</v>
      </c>
      <c r="G369" s="62" t="s">
        <v>358</v>
      </c>
      <c r="H369" s="18" t="s">
        <v>976</v>
      </c>
      <c r="I369" s="18" t="s">
        <v>977</v>
      </c>
      <c r="J369" s="18" t="s">
        <v>978</v>
      </c>
      <c r="K369" s="18" t="s">
        <v>979</v>
      </c>
      <c r="L369" s="50" t="s">
        <v>18</v>
      </c>
      <c r="M369" s="50" t="s">
        <v>123</v>
      </c>
      <c r="N369" s="50" t="s">
        <v>28</v>
      </c>
    </row>
    <row r="370" spans="1:43" ht="15" customHeight="1" x14ac:dyDescent="0.5">
      <c r="A370" s="83">
        <v>0</v>
      </c>
      <c r="B370" s="84">
        <v>0.13740221516536286</v>
      </c>
      <c r="C370" s="18" t="s">
        <v>980</v>
      </c>
      <c r="D370" s="23" t="s">
        <v>13</v>
      </c>
      <c r="E370" s="18" t="s">
        <v>23</v>
      </c>
      <c r="F370" s="59" t="s">
        <v>22</v>
      </c>
      <c r="G370" s="62" t="s">
        <v>389</v>
      </c>
      <c r="H370" s="18" t="s">
        <v>84</v>
      </c>
      <c r="I370" s="18" t="s">
        <v>981</v>
      </c>
      <c r="J370" s="18" t="s">
        <v>982</v>
      </c>
      <c r="K370" s="18" t="s">
        <v>983</v>
      </c>
      <c r="L370" s="50" t="s">
        <v>18</v>
      </c>
      <c r="M370" s="50" t="s">
        <v>123</v>
      </c>
      <c r="N370" s="50" t="s">
        <v>28</v>
      </c>
    </row>
    <row r="371" spans="1:43" ht="15" customHeight="1" x14ac:dyDescent="0.5">
      <c r="A371" s="83">
        <v>0</v>
      </c>
      <c r="B371" s="84">
        <v>0.19859034931453795</v>
      </c>
      <c r="C371" s="18" t="s">
        <v>984</v>
      </c>
      <c r="D371" s="23" t="s">
        <v>13</v>
      </c>
      <c r="E371" s="18" t="s">
        <v>60</v>
      </c>
      <c r="F371" s="73" t="s">
        <v>59</v>
      </c>
      <c r="G371" s="62" t="s">
        <v>985</v>
      </c>
      <c r="H371" s="18" t="s">
        <v>52</v>
      </c>
      <c r="I371" s="18" t="s">
        <v>986</v>
      </c>
      <c r="J371" s="18" t="s">
        <v>987</v>
      </c>
      <c r="K371" s="18" t="s">
        <v>988</v>
      </c>
      <c r="L371" s="50" t="s">
        <v>18</v>
      </c>
      <c r="M371" s="50" t="s">
        <v>123</v>
      </c>
      <c r="N371" s="50" t="s">
        <v>28</v>
      </c>
    </row>
    <row r="372" spans="1:43" ht="15" customHeight="1" x14ac:dyDescent="0.5">
      <c r="A372" s="83">
        <v>0.38058771689914001</v>
      </c>
      <c r="B372" s="84">
        <v>0.12315080164201068</v>
      </c>
      <c r="C372" s="18" t="s">
        <v>989</v>
      </c>
      <c r="D372" s="23" t="s">
        <v>13</v>
      </c>
      <c r="E372" s="18" t="s">
        <v>354</v>
      </c>
      <c r="F372" s="59" t="s">
        <v>990</v>
      </c>
      <c r="G372" s="62" t="s">
        <v>991</v>
      </c>
      <c r="H372" s="23" t="s">
        <v>16</v>
      </c>
      <c r="I372" s="18" t="s">
        <v>992</v>
      </c>
      <c r="J372" s="18" t="s">
        <v>993</v>
      </c>
      <c r="K372" s="18" t="s">
        <v>994</v>
      </c>
      <c r="L372" s="50" t="s">
        <v>18</v>
      </c>
      <c r="M372" s="50" t="s">
        <v>123</v>
      </c>
      <c r="N372" s="50" t="s">
        <v>28</v>
      </c>
    </row>
    <row r="373" spans="1:43" ht="15" customHeight="1" x14ac:dyDescent="0.5">
      <c r="A373" s="83">
        <v>0</v>
      </c>
      <c r="B373" s="84">
        <v>8.1326001084346664E-2</v>
      </c>
      <c r="C373" s="18" t="s">
        <v>995</v>
      </c>
      <c r="D373" s="23" t="s">
        <v>13</v>
      </c>
      <c r="E373" s="18" t="s">
        <v>60</v>
      </c>
      <c r="F373" s="73" t="s">
        <v>59</v>
      </c>
      <c r="G373" s="62" t="s">
        <v>985</v>
      </c>
      <c r="H373" s="18" t="s">
        <v>197</v>
      </c>
      <c r="I373" s="18" t="s">
        <v>986</v>
      </c>
      <c r="J373" s="18" t="s">
        <v>987</v>
      </c>
      <c r="K373" s="18" t="s">
        <v>988</v>
      </c>
      <c r="L373" s="50" t="s">
        <v>18</v>
      </c>
      <c r="M373" s="50" t="s">
        <v>123</v>
      </c>
      <c r="N373" s="50" t="s">
        <v>28</v>
      </c>
    </row>
    <row r="374" spans="1:43" ht="15" customHeight="1" x14ac:dyDescent="0.5">
      <c r="A374" s="83">
        <v>1.270246452122642E-2</v>
      </c>
      <c r="B374" s="84">
        <v>3.9811013864146851E-2</v>
      </c>
      <c r="C374" s="18" t="s">
        <v>998</v>
      </c>
      <c r="D374" s="23" t="s">
        <v>13</v>
      </c>
      <c r="E374" s="18" t="s">
        <v>60</v>
      </c>
      <c r="F374" s="73" t="s">
        <v>59</v>
      </c>
      <c r="G374" s="62" t="s">
        <v>200</v>
      </c>
      <c r="H374" s="18" t="s">
        <v>52</v>
      </c>
      <c r="I374" s="18" t="s">
        <v>201</v>
      </c>
      <c r="J374" s="18" t="s">
        <v>202</v>
      </c>
      <c r="K374" s="18"/>
      <c r="L374" s="50" t="s">
        <v>18</v>
      </c>
      <c r="M374" s="50" t="s">
        <v>914</v>
      </c>
      <c r="N374" s="74" t="s">
        <v>28</v>
      </c>
    </row>
    <row r="375" spans="1:43" ht="15" customHeight="1" x14ac:dyDescent="0.5">
      <c r="A375" s="83">
        <v>0</v>
      </c>
      <c r="B375" s="84">
        <v>8.5353574471380991E-2</v>
      </c>
      <c r="C375" s="18" t="s">
        <v>1002</v>
      </c>
      <c r="D375" s="23" t="s">
        <v>13</v>
      </c>
      <c r="E375" s="18" t="s">
        <v>60</v>
      </c>
      <c r="F375" s="73" t="s">
        <v>59</v>
      </c>
      <c r="G375" s="62" t="s">
        <v>1003</v>
      </c>
      <c r="H375" s="18" t="s">
        <v>189</v>
      </c>
      <c r="I375" s="18" t="s">
        <v>1004</v>
      </c>
      <c r="J375" s="18" t="s">
        <v>1005</v>
      </c>
      <c r="K375" s="18"/>
      <c r="L375" s="50" t="s">
        <v>18</v>
      </c>
      <c r="M375" s="50" t="s">
        <v>996</v>
      </c>
      <c r="N375" s="50" t="s">
        <v>28</v>
      </c>
    </row>
    <row r="376" spans="1:43" ht="15" customHeight="1" x14ac:dyDescent="0.5">
      <c r="A376" s="83">
        <v>0</v>
      </c>
      <c r="B376" s="84">
        <v>5.7780187437069176E-2</v>
      </c>
      <c r="C376" s="18" t="s">
        <v>1006</v>
      </c>
      <c r="D376" s="23" t="s">
        <v>13</v>
      </c>
      <c r="E376" s="18" t="s">
        <v>60</v>
      </c>
      <c r="F376" s="59" t="s">
        <v>59</v>
      </c>
      <c r="G376" s="62" t="s">
        <v>1007</v>
      </c>
      <c r="H376" s="18" t="s">
        <v>189</v>
      </c>
      <c r="I376" s="18" t="s">
        <v>1008</v>
      </c>
      <c r="J376" s="76">
        <v>20661</v>
      </c>
      <c r="K376" s="76" t="s">
        <v>1009</v>
      </c>
      <c r="L376" s="50" t="s">
        <v>18</v>
      </c>
      <c r="M376" s="50" t="s">
        <v>996</v>
      </c>
      <c r="N376" s="50" t="s">
        <v>28</v>
      </c>
    </row>
    <row r="377" spans="1:43" ht="15" customHeight="1" x14ac:dyDescent="0.5">
      <c r="A377" s="83">
        <v>0.2653310845716717</v>
      </c>
      <c r="B377" s="67">
        <v>0.22601621665016458</v>
      </c>
      <c r="C377" s="18" t="s">
        <v>1010</v>
      </c>
      <c r="D377" s="23" t="s">
        <v>13</v>
      </c>
      <c r="E377" s="18" t="s">
        <v>60</v>
      </c>
      <c r="F377" s="73" t="s">
        <v>59</v>
      </c>
      <c r="G377" s="62" t="s">
        <v>985</v>
      </c>
      <c r="H377" s="23" t="s">
        <v>16</v>
      </c>
      <c r="I377" s="18" t="s">
        <v>986</v>
      </c>
      <c r="J377" s="18" t="s">
        <v>987</v>
      </c>
      <c r="K377" s="18" t="s">
        <v>988</v>
      </c>
      <c r="L377" s="50" t="s">
        <v>18</v>
      </c>
      <c r="M377" s="50" t="s">
        <v>123</v>
      </c>
      <c r="N377" s="50" t="s">
        <v>28</v>
      </c>
    </row>
    <row r="378" spans="1:43" ht="15" customHeight="1" x14ac:dyDescent="0.5">
      <c r="A378" s="83">
        <v>0.76453338195520715</v>
      </c>
      <c r="B378" s="84">
        <v>0.21934784292463788</v>
      </c>
      <c r="C378" s="18" t="s">
        <v>1011</v>
      </c>
      <c r="D378" s="23" t="s">
        <v>13</v>
      </c>
      <c r="E378" s="18" t="s">
        <v>660</v>
      </c>
      <c r="F378" s="59" t="s">
        <v>659</v>
      </c>
      <c r="G378" s="62" t="s">
        <v>661</v>
      </c>
      <c r="H378" s="74" t="s">
        <v>321</v>
      </c>
      <c r="I378" s="18" t="s">
        <v>1012</v>
      </c>
      <c r="J378" s="18"/>
      <c r="K378" s="18"/>
      <c r="L378" s="50" t="s">
        <v>18</v>
      </c>
      <c r="M378" s="50" t="s">
        <v>123</v>
      </c>
      <c r="N378" s="74" t="s">
        <v>28</v>
      </c>
    </row>
    <row r="379" spans="1:43" ht="15" customHeight="1" x14ac:dyDescent="0.5">
      <c r="A379" s="83">
        <v>0.42488680220013975</v>
      </c>
      <c r="B379" s="84">
        <v>6.9708000929440003E-2</v>
      </c>
      <c r="C379" s="18" t="s">
        <v>1013</v>
      </c>
      <c r="D379" s="23" t="s">
        <v>13</v>
      </c>
      <c r="E379" s="18" t="s">
        <v>354</v>
      </c>
      <c r="F379" s="59" t="s">
        <v>353</v>
      </c>
      <c r="G379" s="62" t="s">
        <v>2048</v>
      </c>
      <c r="H379" s="18" t="s">
        <v>838</v>
      </c>
      <c r="I379" s="23"/>
      <c r="J379" s="35"/>
      <c r="K379" s="35"/>
      <c r="L379" s="50" t="s">
        <v>18</v>
      </c>
      <c r="M379" s="50" t="s">
        <v>123</v>
      </c>
      <c r="N379" s="50" t="s">
        <v>28</v>
      </c>
    </row>
    <row r="380" spans="1:43" ht="15" customHeight="1" x14ac:dyDescent="0.5">
      <c r="A380" s="83">
        <v>7.6594645516151583E-2</v>
      </c>
      <c r="B380" s="84">
        <v>7.729842769731235E-2</v>
      </c>
      <c r="C380" s="18" t="s">
        <v>1014</v>
      </c>
      <c r="D380" s="23" t="s">
        <v>13</v>
      </c>
      <c r="E380" s="18" t="s">
        <v>262</v>
      </c>
      <c r="F380" s="59" t="s">
        <v>261</v>
      </c>
      <c r="G380" s="62" t="s">
        <v>263</v>
      </c>
      <c r="H380" s="74" t="s">
        <v>321</v>
      </c>
      <c r="I380" s="18" t="s">
        <v>264</v>
      </c>
      <c r="J380" s="18" t="s">
        <v>265</v>
      </c>
      <c r="K380" s="18" t="s">
        <v>266</v>
      </c>
      <c r="L380" s="50" t="s">
        <v>18</v>
      </c>
      <c r="M380" s="50" t="s">
        <v>123</v>
      </c>
      <c r="N380" s="50" t="s">
        <v>28</v>
      </c>
    </row>
    <row r="381" spans="1:43" ht="15" customHeight="1" x14ac:dyDescent="0.5">
      <c r="A381" s="83">
        <v>0</v>
      </c>
      <c r="B381" s="84">
        <v>0.10657578808767718</v>
      </c>
      <c r="C381" s="18" t="s">
        <v>1015</v>
      </c>
      <c r="D381" s="23" t="s">
        <v>13</v>
      </c>
      <c r="E381" s="18" t="s">
        <v>262</v>
      </c>
      <c r="F381" s="59" t="s">
        <v>261</v>
      </c>
      <c r="G381" s="62" t="s">
        <v>263</v>
      </c>
      <c r="H381" s="23" t="s">
        <v>16</v>
      </c>
      <c r="I381" s="18" t="s">
        <v>264</v>
      </c>
      <c r="J381" s="18" t="s">
        <v>265</v>
      </c>
      <c r="K381" s="18" t="s">
        <v>266</v>
      </c>
      <c r="L381" s="50" t="s">
        <v>18</v>
      </c>
      <c r="M381" s="50" t="s">
        <v>123</v>
      </c>
      <c r="N381" s="50" t="s">
        <v>28</v>
      </c>
    </row>
    <row r="382" spans="1:43" ht="15" customHeight="1" x14ac:dyDescent="0.5">
      <c r="A382" s="83">
        <v>0</v>
      </c>
      <c r="B382" s="84">
        <v>0.16838354891178062</v>
      </c>
      <c r="C382" s="18" t="s">
        <v>1016</v>
      </c>
      <c r="D382" s="23" t="s">
        <v>13</v>
      </c>
      <c r="E382" s="18" t="s">
        <v>48</v>
      </c>
      <c r="F382" s="59" t="s">
        <v>1017</v>
      </c>
      <c r="G382" s="62" t="s">
        <v>1018</v>
      </c>
      <c r="H382" s="18" t="s">
        <v>84</v>
      </c>
      <c r="I382" s="18" t="s">
        <v>1019</v>
      </c>
      <c r="J382" s="18" t="s">
        <v>1020</v>
      </c>
      <c r="K382" s="18" t="s">
        <v>1021</v>
      </c>
      <c r="L382" s="50" t="s">
        <v>18</v>
      </c>
      <c r="M382" s="50" t="s">
        <v>123</v>
      </c>
      <c r="N382" s="50" t="s">
        <v>28</v>
      </c>
    </row>
    <row r="383" spans="1:43" ht="15" customHeight="1" x14ac:dyDescent="0.5">
      <c r="A383" s="83">
        <v>0.32658704834837571</v>
      </c>
      <c r="B383" s="84">
        <v>0.1225311749670823</v>
      </c>
      <c r="C383" s="18" t="s">
        <v>1022</v>
      </c>
      <c r="D383" s="23" t="s">
        <v>13</v>
      </c>
      <c r="E383" s="18" t="s">
        <v>262</v>
      </c>
      <c r="F383" s="59" t="s">
        <v>1023</v>
      </c>
      <c r="G383" s="62" t="s">
        <v>4267</v>
      </c>
      <c r="H383" s="18" t="s">
        <v>73</v>
      </c>
      <c r="I383" s="18" t="s">
        <v>1024</v>
      </c>
      <c r="J383" s="18" t="s">
        <v>1025</v>
      </c>
      <c r="K383" s="18" t="s">
        <v>1026</v>
      </c>
      <c r="L383" s="50" t="s">
        <v>18</v>
      </c>
      <c r="M383" s="50" t="s">
        <v>123</v>
      </c>
      <c r="N383" s="50" t="s">
        <v>28</v>
      </c>
      <c r="O383" s="54"/>
      <c r="P383" s="54"/>
      <c r="Q383" s="54"/>
      <c r="R383" s="54"/>
      <c r="S383" s="54"/>
      <c r="T383" s="54"/>
      <c r="U383" s="54"/>
      <c r="V383" s="54"/>
      <c r="W383" s="54"/>
      <c r="X383" s="54"/>
      <c r="Y383" s="54"/>
      <c r="Z383" s="54"/>
      <c r="AA383" s="54"/>
      <c r="AB383" s="54"/>
      <c r="AC383" s="54"/>
      <c r="AD383" s="54"/>
      <c r="AE383" s="54"/>
      <c r="AF383" s="54"/>
      <c r="AG383" s="54"/>
      <c r="AH383" s="54"/>
      <c r="AI383" s="54"/>
      <c r="AJ383" s="54"/>
      <c r="AK383" s="54"/>
      <c r="AL383" s="54"/>
      <c r="AM383" s="54"/>
      <c r="AN383" s="54"/>
      <c r="AO383" s="54"/>
      <c r="AP383" s="54"/>
      <c r="AQ383" s="54"/>
    </row>
    <row r="384" spans="1:43" ht="15" customHeight="1" x14ac:dyDescent="0.5">
      <c r="A384" s="83">
        <v>0</v>
      </c>
      <c r="B384" s="84">
        <v>2.7108667028115565E-2</v>
      </c>
      <c r="C384" s="18" t="s">
        <v>1027</v>
      </c>
      <c r="D384" s="23" t="s">
        <v>13</v>
      </c>
      <c r="E384" s="74" t="s">
        <v>325</v>
      </c>
      <c r="F384" s="59" t="s">
        <v>1028</v>
      </c>
      <c r="G384" s="62" t="s">
        <v>1029</v>
      </c>
      <c r="H384" s="74" t="s">
        <v>73</v>
      </c>
      <c r="I384" s="18" t="s">
        <v>1030</v>
      </c>
      <c r="J384" s="18" t="s">
        <v>1031</v>
      </c>
      <c r="K384" s="18" t="s">
        <v>1032</v>
      </c>
      <c r="L384" s="50" t="s">
        <v>18</v>
      </c>
      <c r="M384" s="50" t="s">
        <v>123</v>
      </c>
      <c r="N384" s="50" t="s">
        <v>28</v>
      </c>
    </row>
    <row r="385" spans="1:562" ht="15" customHeight="1" x14ac:dyDescent="0.5">
      <c r="A385" s="83">
        <v>0</v>
      </c>
      <c r="B385" s="84">
        <v>7.8382774378436992E-2</v>
      </c>
      <c r="C385" s="18" t="s">
        <v>1033</v>
      </c>
      <c r="D385" s="23" t="s">
        <v>13</v>
      </c>
      <c r="E385" s="18" t="s">
        <v>60</v>
      </c>
      <c r="F385" s="59" t="s">
        <v>59</v>
      </c>
      <c r="G385" s="62" t="s">
        <v>1034</v>
      </c>
      <c r="H385" s="18" t="s">
        <v>52</v>
      </c>
      <c r="I385" s="18" t="s">
        <v>1035</v>
      </c>
      <c r="J385" s="18" t="s">
        <v>1036</v>
      </c>
      <c r="K385" s="18" t="s">
        <v>1037</v>
      </c>
      <c r="L385" s="50" t="s">
        <v>18</v>
      </c>
      <c r="M385" s="50" t="s">
        <v>123</v>
      </c>
      <c r="N385" s="50" t="s">
        <v>28</v>
      </c>
    </row>
    <row r="386" spans="1:562" ht="15" customHeight="1" x14ac:dyDescent="0.5">
      <c r="A386" s="83">
        <v>0</v>
      </c>
      <c r="B386" s="84">
        <v>3.5318720470916262E-2</v>
      </c>
      <c r="C386" s="18" t="s">
        <v>1038</v>
      </c>
      <c r="D386" s="23" t="s">
        <v>13</v>
      </c>
      <c r="E386" s="18" t="s">
        <v>60</v>
      </c>
      <c r="F386" s="59" t="s">
        <v>59</v>
      </c>
      <c r="G386" s="62" t="s">
        <v>1034</v>
      </c>
      <c r="H386" s="74" t="s">
        <v>321</v>
      </c>
      <c r="I386" s="18" t="s">
        <v>1035</v>
      </c>
      <c r="J386" s="18" t="s">
        <v>1036</v>
      </c>
      <c r="K386" s="18" t="s">
        <v>1037</v>
      </c>
      <c r="L386" s="50" t="s">
        <v>18</v>
      </c>
      <c r="M386" s="50" t="s">
        <v>123</v>
      </c>
      <c r="N386" s="50" t="s">
        <v>28</v>
      </c>
    </row>
    <row r="387" spans="1:562" ht="15" customHeight="1" x14ac:dyDescent="0.5">
      <c r="A387" s="83">
        <v>0</v>
      </c>
      <c r="B387" s="84">
        <v>2.5249787003330498E-2</v>
      </c>
      <c r="C387" s="18" t="s">
        <v>1039</v>
      </c>
      <c r="D387" s="23" t="s">
        <v>13</v>
      </c>
      <c r="E387" s="18" t="s">
        <v>317</v>
      </c>
      <c r="F387" s="59" t="s">
        <v>316</v>
      </c>
      <c r="G387" s="62" t="s">
        <v>1040</v>
      </c>
      <c r="H387" s="18" t="s">
        <v>31</v>
      </c>
      <c r="I387" s="18" t="s">
        <v>1041</v>
      </c>
      <c r="J387" s="18" t="s">
        <v>1042</v>
      </c>
      <c r="K387" s="18" t="s">
        <v>1043</v>
      </c>
      <c r="L387" s="50" t="s">
        <v>18</v>
      </c>
      <c r="M387" s="50" t="s">
        <v>123</v>
      </c>
      <c r="N387" s="50" t="s">
        <v>28</v>
      </c>
    </row>
    <row r="388" spans="1:562" ht="15" customHeight="1" x14ac:dyDescent="0.5">
      <c r="A388" s="83">
        <v>0.22012033913756951</v>
      </c>
      <c r="B388" s="84">
        <v>9.8985361319804815E-2</v>
      </c>
      <c r="C388" s="18" t="s">
        <v>1044</v>
      </c>
      <c r="D388" s="23" t="s">
        <v>13</v>
      </c>
      <c r="E388" s="18" t="s">
        <v>168</v>
      </c>
      <c r="F388" s="59" t="s">
        <v>1045</v>
      </c>
      <c r="G388" s="62" t="s">
        <v>1046</v>
      </c>
      <c r="H388" s="18" t="s">
        <v>223</v>
      </c>
      <c r="I388" s="18" t="s">
        <v>1047</v>
      </c>
      <c r="J388" s="18" t="s">
        <v>1048</v>
      </c>
      <c r="K388" s="18" t="s">
        <v>1049</v>
      </c>
      <c r="L388" s="50" t="s">
        <v>18</v>
      </c>
      <c r="M388" s="50" t="s">
        <v>123</v>
      </c>
      <c r="N388" s="50" t="s">
        <v>28</v>
      </c>
    </row>
    <row r="389" spans="1:562" s="10" customFormat="1" ht="15" customHeight="1" x14ac:dyDescent="0.5">
      <c r="A389" s="83">
        <v>0.18949615583310547</v>
      </c>
      <c r="B389" s="84">
        <v>0.28595771047943608</v>
      </c>
      <c r="C389" s="18" t="s">
        <v>1050</v>
      </c>
      <c r="D389" s="23" t="s">
        <v>13</v>
      </c>
      <c r="E389" s="18" t="s">
        <v>168</v>
      </c>
      <c r="F389" s="59" t="s">
        <v>1045</v>
      </c>
      <c r="G389" s="62" t="s">
        <v>1046</v>
      </c>
      <c r="H389" s="18" t="s">
        <v>327</v>
      </c>
      <c r="I389" s="18" t="s">
        <v>1047</v>
      </c>
      <c r="J389" s="18" t="s">
        <v>1048</v>
      </c>
      <c r="K389" s="18" t="s">
        <v>1049</v>
      </c>
      <c r="L389" s="50" t="s">
        <v>18</v>
      </c>
      <c r="M389" s="50" t="s">
        <v>123</v>
      </c>
      <c r="N389" s="50" t="s">
        <v>28</v>
      </c>
      <c r="O389" s="40"/>
      <c r="P389" s="40"/>
      <c r="Q389" s="40"/>
      <c r="R389" s="40"/>
      <c r="S389" s="40"/>
      <c r="T389" s="40"/>
      <c r="U389" s="40"/>
      <c r="V389" s="40"/>
      <c r="W389" s="40"/>
      <c r="X389" s="40"/>
      <c r="Y389" s="40"/>
      <c r="Z389" s="40"/>
      <c r="AA389" s="40"/>
      <c r="AB389" s="40"/>
      <c r="AC389" s="40"/>
      <c r="AD389" s="40"/>
      <c r="AE389" s="40"/>
      <c r="AF389" s="40"/>
      <c r="AG389" s="40"/>
      <c r="AH389" s="40"/>
      <c r="AI389" s="40"/>
      <c r="AJ389" s="40"/>
      <c r="AK389" s="40"/>
      <c r="AL389" s="40"/>
      <c r="AM389" s="40"/>
      <c r="AN389" s="40"/>
      <c r="AO389" s="40"/>
      <c r="AP389" s="40"/>
      <c r="AQ389" s="40"/>
      <c r="AR389" s="51"/>
      <c r="AS389" s="51"/>
      <c r="AT389" s="51"/>
      <c r="AU389" s="51"/>
      <c r="AV389" s="51"/>
      <c r="AW389" s="51"/>
      <c r="AX389" s="51"/>
      <c r="AY389" s="51"/>
      <c r="AZ389" s="51"/>
      <c r="BA389" s="51"/>
      <c r="BB389" s="51"/>
      <c r="BC389" s="51"/>
      <c r="BD389" s="51"/>
      <c r="BE389" s="51"/>
      <c r="BF389" s="51"/>
      <c r="BG389" s="51"/>
      <c r="BH389" s="51"/>
      <c r="BI389" s="51"/>
      <c r="BJ389" s="51"/>
      <c r="BK389" s="51"/>
      <c r="BL389" s="51"/>
      <c r="BM389" s="51"/>
      <c r="BN389" s="51"/>
      <c r="BO389" s="51"/>
      <c r="BP389" s="51"/>
      <c r="BQ389" s="51"/>
      <c r="BR389" s="51"/>
      <c r="BS389" s="51"/>
      <c r="BT389" s="51"/>
      <c r="BU389" s="51"/>
      <c r="BV389" s="51"/>
      <c r="BW389" s="51"/>
      <c r="BX389" s="51"/>
      <c r="BY389" s="51"/>
      <c r="BZ389" s="51"/>
      <c r="CA389" s="51"/>
      <c r="CB389" s="51"/>
      <c r="CC389" s="51"/>
      <c r="CD389" s="51"/>
      <c r="CE389" s="51"/>
      <c r="CF389" s="51"/>
      <c r="CG389" s="51"/>
      <c r="CH389" s="51"/>
      <c r="CI389" s="51"/>
      <c r="CJ389" s="51"/>
      <c r="CK389" s="51"/>
      <c r="CL389" s="51"/>
      <c r="CM389" s="51"/>
      <c r="CN389" s="51"/>
      <c r="CO389" s="51"/>
      <c r="CP389" s="51"/>
      <c r="CQ389" s="51"/>
      <c r="CR389" s="51"/>
      <c r="CS389" s="51"/>
      <c r="CT389" s="51"/>
      <c r="CU389" s="51"/>
      <c r="CV389" s="51"/>
      <c r="CW389" s="51"/>
      <c r="CX389" s="51"/>
      <c r="CY389" s="51"/>
      <c r="CZ389" s="51"/>
      <c r="DA389" s="51"/>
      <c r="DB389" s="51"/>
      <c r="DC389" s="51"/>
      <c r="DD389" s="51"/>
      <c r="DE389" s="51"/>
      <c r="DF389" s="51"/>
      <c r="DG389" s="51"/>
      <c r="DH389" s="51"/>
      <c r="DI389" s="51"/>
      <c r="DJ389" s="51"/>
      <c r="DK389" s="51"/>
      <c r="DL389" s="51"/>
      <c r="DM389" s="51"/>
      <c r="DN389" s="51"/>
      <c r="DO389" s="51"/>
      <c r="DP389" s="51"/>
      <c r="DQ389" s="51"/>
      <c r="DR389" s="51"/>
      <c r="DS389" s="51"/>
      <c r="DT389" s="51"/>
      <c r="DU389" s="51"/>
      <c r="DV389" s="51"/>
      <c r="DW389" s="51"/>
      <c r="DX389" s="51"/>
      <c r="DY389" s="51"/>
      <c r="DZ389" s="51"/>
      <c r="EA389" s="51"/>
      <c r="EB389" s="51"/>
      <c r="EC389" s="51"/>
      <c r="ED389" s="51"/>
      <c r="EE389" s="51"/>
      <c r="EF389" s="51"/>
      <c r="EG389" s="51"/>
      <c r="EH389" s="51"/>
      <c r="EI389" s="51"/>
      <c r="EJ389" s="51"/>
      <c r="EK389" s="51"/>
      <c r="EL389" s="51"/>
      <c r="EM389" s="51"/>
      <c r="EN389" s="51"/>
      <c r="EO389" s="51"/>
      <c r="EP389" s="51"/>
      <c r="EQ389" s="51"/>
      <c r="ER389" s="51"/>
      <c r="ES389" s="51"/>
      <c r="ET389" s="51"/>
      <c r="EU389" s="51"/>
      <c r="EV389" s="51"/>
      <c r="EW389" s="51"/>
      <c r="EX389" s="51"/>
      <c r="EY389" s="51"/>
      <c r="EZ389" s="51"/>
      <c r="FA389" s="51"/>
      <c r="FB389" s="51"/>
      <c r="FC389" s="51"/>
      <c r="FD389" s="51"/>
      <c r="FE389" s="51"/>
      <c r="FF389" s="51"/>
      <c r="FG389" s="51"/>
      <c r="FH389" s="51"/>
      <c r="FI389" s="51"/>
      <c r="FJ389" s="51"/>
      <c r="FK389" s="51"/>
      <c r="FL389" s="51"/>
      <c r="FM389" s="51"/>
      <c r="FN389" s="51"/>
      <c r="FO389" s="51"/>
      <c r="FP389" s="51"/>
      <c r="FQ389" s="51"/>
      <c r="FR389" s="51"/>
      <c r="FS389" s="51"/>
      <c r="FT389" s="51"/>
      <c r="FU389" s="51"/>
      <c r="FV389" s="51"/>
      <c r="FW389" s="51"/>
      <c r="FX389" s="51"/>
      <c r="FY389" s="51"/>
      <c r="FZ389" s="51"/>
      <c r="GA389" s="51"/>
      <c r="GB389" s="51"/>
      <c r="GC389" s="51"/>
      <c r="GD389" s="51"/>
      <c r="GE389" s="51"/>
      <c r="GF389" s="51"/>
      <c r="GG389" s="51"/>
      <c r="GH389" s="51"/>
      <c r="GI389" s="51"/>
      <c r="GJ389" s="51"/>
      <c r="GK389" s="51"/>
      <c r="GL389" s="51"/>
      <c r="GM389" s="51"/>
      <c r="GN389" s="51"/>
      <c r="GO389" s="51"/>
      <c r="GP389" s="51"/>
      <c r="GQ389" s="51"/>
      <c r="GR389" s="51"/>
      <c r="GS389" s="51"/>
      <c r="GT389" s="51"/>
      <c r="GU389" s="51"/>
      <c r="GV389" s="51"/>
      <c r="GW389" s="51"/>
      <c r="GX389" s="51"/>
      <c r="GY389" s="51"/>
      <c r="GZ389" s="51"/>
      <c r="HA389" s="51"/>
      <c r="HB389" s="51"/>
      <c r="HC389" s="51"/>
      <c r="HD389" s="51"/>
      <c r="HE389" s="51"/>
      <c r="HF389" s="51"/>
      <c r="HG389" s="51"/>
      <c r="HH389" s="51"/>
      <c r="HI389" s="51"/>
      <c r="HJ389" s="51"/>
      <c r="HK389" s="51"/>
      <c r="HL389" s="51"/>
      <c r="HM389" s="51"/>
      <c r="HN389" s="51"/>
      <c r="HO389" s="51"/>
      <c r="HP389" s="51"/>
      <c r="HQ389" s="51"/>
      <c r="HR389" s="51"/>
      <c r="HS389" s="51"/>
      <c r="HT389" s="51"/>
      <c r="HU389" s="51"/>
      <c r="HV389" s="51"/>
      <c r="HW389" s="51"/>
      <c r="HX389" s="51"/>
      <c r="HY389" s="51"/>
      <c r="HZ389" s="51"/>
      <c r="IA389" s="51"/>
      <c r="IB389" s="51"/>
      <c r="IC389" s="51"/>
      <c r="ID389" s="51"/>
      <c r="IE389" s="51"/>
      <c r="IF389" s="51"/>
      <c r="IG389" s="51"/>
      <c r="IH389" s="51"/>
      <c r="II389" s="51"/>
      <c r="IJ389" s="51"/>
      <c r="IK389" s="51"/>
      <c r="IL389" s="51"/>
      <c r="IM389" s="51"/>
      <c r="IN389" s="51"/>
      <c r="IO389" s="51"/>
      <c r="IP389" s="51"/>
      <c r="IQ389" s="51"/>
      <c r="IR389" s="51"/>
      <c r="IS389" s="51"/>
      <c r="IT389" s="51"/>
      <c r="IU389" s="51"/>
      <c r="IV389" s="51"/>
      <c r="IW389" s="51"/>
      <c r="IX389" s="51"/>
      <c r="IY389" s="51"/>
      <c r="IZ389" s="51"/>
      <c r="JA389" s="51"/>
      <c r="JB389" s="51"/>
      <c r="JC389" s="51"/>
      <c r="JD389" s="51"/>
      <c r="JE389" s="51"/>
      <c r="JF389" s="51"/>
      <c r="JG389" s="51"/>
      <c r="JH389" s="51"/>
      <c r="JI389" s="51"/>
      <c r="JJ389" s="51"/>
      <c r="JK389" s="51"/>
      <c r="JL389" s="51"/>
      <c r="JM389" s="51"/>
      <c r="JN389" s="51"/>
      <c r="JO389" s="51"/>
      <c r="JP389" s="51"/>
      <c r="JQ389" s="51"/>
      <c r="JR389" s="51"/>
      <c r="JS389" s="51"/>
      <c r="JT389" s="51"/>
      <c r="JU389" s="51"/>
      <c r="JV389" s="51"/>
      <c r="JW389" s="51"/>
      <c r="JX389" s="51"/>
      <c r="JY389" s="51"/>
      <c r="JZ389" s="51"/>
      <c r="KA389" s="51"/>
      <c r="KB389" s="51"/>
      <c r="KC389" s="51"/>
      <c r="KD389" s="51"/>
      <c r="KE389" s="51"/>
      <c r="KF389" s="51"/>
      <c r="KG389" s="51"/>
      <c r="KH389" s="51"/>
      <c r="KI389" s="51"/>
      <c r="KJ389" s="51"/>
      <c r="KK389" s="51"/>
      <c r="KL389" s="51"/>
      <c r="KM389" s="51"/>
      <c r="KN389" s="51"/>
      <c r="KO389" s="51"/>
      <c r="KP389" s="51"/>
      <c r="KQ389" s="51"/>
      <c r="KR389" s="51"/>
      <c r="KS389" s="51"/>
      <c r="KT389" s="51"/>
      <c r="KU389" s="51"/>
      <c r="KV389" s="51"/>
      <c r="KW389" s="51"/>
      <c r="KX389" s="51"/>
      <c r="KY389" s="51"/>
      <c r="KZ389" s="51"/>
      <c r="LA389" s="51"/>
      <c r="LB389" s="51"/>
      <c r="LC389" s="51"/>
      <c r="LD389" s="51"/>
      <c r="LE389" s="51"/>
      <c r="LF389" s="51"/>
      <c r="LG389" s="51"/>
      <c r="LH389" s="51"/>
      <c r="LI389" s="51"/>
      <c r="LJ389" s="51"/>
      <c r="LK389" s="51"/>
      <c r="LL389" s="51"/>
      <c r="LM389" s="51"/>
      <c r="LN389" s="51"/>
      <c r="LO389" s="51"/>
      <c r="LP389" s="51"/>
      <c r="LQ389" s="51"/>
      <c r="LR389" s="51"/>
      <c r="LS389" s="51"/>
      <c r="LT389" s="51"/>
      <c r="LU389" s="51"/>
      <c r="LV389" s="51"/>
      <c r="LW389" s="51"/>
      <c r="LX389" s="51"/>
      <c r="LY389" s="51"/>
      <c r="LZ389" s="51"/>
      <c r="MA389" s="51"/>
      <c r="MB389" s="51"/>
      <c r="MC389" s="51"/>
      <c r="MD389" s="51"/>
      <c r="ME389" s="51"/>
      <c r="MF389" s="51"/>
      <c r="MG389" s="51"/>
      <c r="MH389" s="51"/>
      <c r="MI389" s="51"/>
      <c r="MJ389" s="51"/>
      <c r="MK389" s="51"/>
      <c r="ML389" s="51"/>
      <c r="MM389" s="51"/>
      <c r="MN389" s="51"/>
      <c r="MO389" s="51"/>
      <c r="MP389" s="51"/>
      <c r="MQ389" s="51"/>
      <c r="MR389" s="51"/>
      <c r="MS389" s="51"/>
      <c r="MT389" s="51"/>
      <c r="MU389" s="51"/>
      <c r="MV389" s="51"/>
      <c r="MW389" s="51"/>
      <c r="MX389" s="51"/>
      <c r="MY389" s="51"/>
      <c r="MZ389" s="51"/>
      <c r="NA389" s="51"/>
      <c r="NB389" s="51"/>
      <c r="NC389" s="51"/>
      <c r="ND389" s="51"/>
      <c r="NE389" s="51"/>
      <c r="NF389" s="51"/>
      <c r="NG389" s="51"/>
      <c r="NH389" s="51"/>
      <c r="NI389" s="51"/>
      <c r="NJ389" s="51"/>
      <c r="NK389" s="51"/>
      <c r="NL389" s="51"/>
      <c r="NM389" s="51"/>
      <c r="NN389" s="51"/>
      <c r="NO389" s="51"/>
      <c r="NP389" s="51"/>
      <c r="NQ389" s="51"/>
      <c r="NR389" s="51"/>
      <c r="NS389" s="51"/>
      <c r="NT389" s="51"/>
      <c r="NU389" s="51"/>
      <c r="NV389" s="51"/>
      <c r="NW389" s="51"/>
      <c r="NX389" s="51"/>
      <c r="NY389" s="51"/>
      <c r="NZ389" s="51"/>
      <c r="OA389" s="51"/>
      <c r="OB389" s="51"/>
      <c r="OC389" s="51"/>
      <c r="OD389" s="51"/>
      <c r="OE389" s="51"/>
      <c r="OF389" s="51"/>
      <c r="OG389" s="51"/>
      <c r="OH389" s="51"/>
      <c r="OI389" s="51"/>
      <c r="OJ389" s="51"/>
      <c r="OK389" s="51"/>
      <c r="OL389" s="51"/>
      <c r="OM389" s="51"/>
      <c r="ON389" s="51"/>
      <c r="OO389" s="51"/>
      <c r="OP389" s="51"/>
      <c r="OQ389" s="51"/>
      <c r="OR389" s="51"/>
      <c r="OS389" s="51"/>
      <c r="OT389" s="51"/>
      <c r="OU389" s="51"/>
      <c r="OV389" s="51"/>
      <c r="OW389" s="51"/>
      <c r="OX389" s="51"/>
      <c r="OY389" s="51"/>
      <c r="OZ389" s="51"/>
      <c r="PA389" s="51"/>
      <c r="PB389" s="51"/>
      <c r="PC389" s="51"/>
      <c r="PD389" s="51"/>
      <c r="PE389" s="51"/>
      <c r="PF389" s="51"/>
      <c r="PG389" s="51"/>
      <c r="PH389" s="51"/>
      <c r="PI389" s="51"/>
      <c r="PJ389" s="51"/>
      <c r="PK389" s="51"/>
      <c r="PL389" s="51"/>
      <c r="PM389" s="51"/>
      <c r="PN389" s="51"/>
      <c r="PO389" s="51"/>
      <c r="PP389" s="51"/>
      <c r="PQ389" s="51"/>
      <c r="PR389" s="51"/>
      <c r="PS389" s="51"/>
      <c r="PT389" s="51"/>
      <c r="PU389" s="51"/>
      <c r="PV389" s="51"/>
      <c r="PW389" s="51"/>
      <c r="PX389" s="51"/>
      <c r="PY389" s="51"/>
      <c r="PZ389" s="51"/>
      <c r="QA389" s="51"/>
      <c r="QB389" s="51"/>
      <c r="QC389" s="51"/>
      <c r="QD389" s="51"/>
      <c r="QE389" s="51"/>
      <c r="QF389" s="51"/>
      <c r="QG389" s="51"/>
      <c r="QH389" s="51"/>
      <c r="QI389" s="51"/>
      <c r="QJ389" s="51"/>
      <c r="QK389" s="51"/>
      <c r="QL389" s="51"/>
      <c r="QM389" s="51"/>
      <c r="QN389" s="51"/>
      <c r="QO389" s="51"/>
      <c r="QP389" s="51"/>
      <c r="QQ389" s="51"/>
      <c r="QR389" s="51"/>
      <c r="QS389" s="51"/>
      <c r="QT389" s="51"/>
      <c r="QU389" s="51"/>
      <c r="QV389" s="51"/>
      <c r="QW389" s="51"/>
      <c r="QX389" s="51"/>
      <c r="QY389" s="51"/>
      <c r="QZ389" s="51"/>
      <c r="RA389" s="51"/>
      <c r="RB389" s="51"/>
      <c r="RC389" s="51"/>
      <c r="RD389" s="51"/>
      <c r="RE389" s="51"/>
      <c r="RF389" s="51"/>
      <c r="RG389" s="51"/>
      <c r="RH389" s="51"/>
      <c r="RI389" s="51"/>
      <c r="RJ389" s="51"/>
      <c r="RK389" s="51"/>
      <c r="RL389" s="51"/>
      <c r="RM389" s="51"/>
      <c r="RN389" s="51"/>
      <c r="RO389" s="51"/>
      <c r="RP389" s="51"/>
      <c r="RQ389" s="51"/>
      <c r="RR389" s="51"/>
      <c r="RS389" s="51"/>
      <c r="RT389" s="51"/>
      <c r="RU389" s="51"/>
      <c r="RV389" s="51"/>
      <c r="RW389" s="51"/>
      <c r="RX389" s="51"/>
      <c r="RY389" s="51"/>
      <c r="RZ389" s="51"/>
      <c r="SA389" s="51"/>
      <c r="SB389" s="51"/>
      <c r="SC389" s="51"/>
      <c r="SD389" s="51"/>
      <c r="SE389" s="51"/>
      <c r="SF389" s="51"/>
      <c r="SG389" s="51"/>
      <c r="SH389" s="51"/>
      <c r="SI389" s="51"/>
      <c r="SJ389" s="51"/>
      <c r="SK389" s="51"/>
      <c r="SL389" s="51"/>
      <c r="SM389" s="51"/>
      <c r="SN389" s="51"/>
      <c r="SO389" s="51"/>
      <c r="SP389" s="51"/>
      <c r="SQ389" s="51"/>
      <c r="SR389" s="51"/>
      <c r="SS389" s="51"/>
      <c r="ST389" s="51"/>
      <c r="SU389" s="51"/>
      <c r="SV389" s="51"/>
      <c r="SW389" s="51"/>
      <c r="SX389" s="51"/>
      <c r="SY389" s="51"/>
      <c r="SZ389" s="51"/>
      <c r="TA389" s="51"/>
      <c r="TB389" s="51"/>
      <c r="TC389" s="51"/>
      <c r="TD389" s="51"/>
      <c r="TE389" s="51"/>
      <c r="TF389" s="51"/>
      <c r="TG389" s="51"/>
      <c r="TH389" s="51"/>
      <c r="TI389" s="51"/>
      <c r="TJ389" s="51"/>
      <c r="TK389" s="51"/>
      <c r="TL389" s="51"/>
      <c r="TM389" s="51"/>
      <c r="TN389" s="51"/>
      <c r="TO389" s="51"/>
      <c r="TP389" s="51"/>
      <c r="TQ389" s="51"/>
      <c r="TR389" s="51"/>
      <c r="TS389" s="51"/>
      <c r="TT389" s="51"/>
      <c r="TU389" s="51"/>
      <c r="TV389" s="51"/>
      <c r="TW389" s="51"/>
      <c r="TX389" s="51"/>
      <c r="TY389" s="51"/>
      <c r="TZ389" s="51"/>
      <c r="UA389" s="51"/>
      <c r="UB389" s="51"/>
      <c r="UC389" s="51"/>
      <c r="UD389" s="51"/>
      <c r="UE389" s="51"/>
      <c r="UF389" s="51"/>
      <c r="UG389" s="51"/>
      <c r="UH389" s="51"/>
      <c r="UI389" s="51"/>
      <c r="UJ389" s="51"/>
      <c r="UK389" s="51"/>
      <c r="UL389" s="51"/>
      <c r="UM389" s="51"/>
      <c r="UN389" s="51"/>
      <c r="UO389" s="51"/>
      <c r="UP389" s="51"/>
    </row>
    <row r="390" spans="1:562" s="10" customFormat="1" ht="15" customHeight="1" x14ac:dyDescent="0.5">
      <c r="A390" s="83">
        <v>0</v>
      </c>
      <c r="B390" s="84">
        <v>0.12005266826736889</v>
      </c>
      <c r="C390" s="18" t="s">
        <v>1051</v>
      </c>
      <c r="D390" s="23" t="s">
        <v>13</v>
      </c>
      <c r="E390" s="23" t="s">
        <v>354</v>
      </c>
      <c r="F390" s="59" t="s">
        <v>696</v>
      </c>
      <c r="G390" s="62" t="s">
        <v>1052</v>
      </c>
      <c r="H390" s="18" t="s">
        <v>235</v>
      </c>
      <c r="I390" s="18" t="s">
        <v>1053</v>
      </c>
      <c r="J390" s="18" t="s">
        <v>1054</v>
      </c>
      <c r="K390" s="74" t="s">
        <v>1055</v>
      </c>
      <c r="L390" s="50" t="s">
        <v>18</v>
      </c>
      <c r="M390" s="50" t="s">
        <v>123</v>
      </c>
      <c r="N390" s="50" t="s">
        <v>28</v>
      </c>
      <c r="O390" s="40"/>
      <c r="P390" s="40"/>
      <c r="Q390" s="40"/>
      <c r="R390" s="40"/>
      <c r="S390" s="40"/>
      <c r="T390" s="40"/>
      <c r="U390" s="40"/>
      <c r="V390" s="40"/>
      <c r="W390" s="40"/>
      <c r="X390" s="40"/>
      <c r="Y390" s="40"/>
      <c r="Z390" s="40"/>
      <c r="AA390" s="40"/>
      <c r="AB390" s="40"/>
      <c r="AC390" s="40"/>
      <c r="AD390" s="40"/>
      <c r="AE390" s="40"/>
      <c r="AF390" s="40"/>
      <c r="AG390" s="40"/>
      <c r="AH390" s="40"/>
      <c r="AI390" s="40"/>
      <c r="AJ390" s="40"/>
      <c r="AK390" s="40"/>
      <c r="AL390" s="40"/>
      <c r="AM390" s="40"/>
      <c r="AN390" s="40"/>
      <c r="AO390" s="40"/>
      <c r="AP390" s="40"/>
      <c r="AQ390" s="40"/>
      <c r="AR390" s="51"/>
      <c r="AS390" s="51"/>
      <c r="AT390" s="51"/>
      <c r="AU390" s="51"/>
      <c r="AV390" s="51"/>
      <c r="AW390" s="51"/>
      <c r="AX390" s="51"/>
      <c r="AY390" s="51"/>
      <c r="AZ390" s="51"/>
      <c r="BA390" s="51"/>
      <c r="BB390" s="51"/>
      <c r="BC390" s="51"/>
      <c r="BD390" s="51"/>
      <c r="BE390" s="51"/>
      <c r="BF390" s="51"/>
      <c r="BG390" s="51"/>
      <c r="BH390" s="51"/>
      <c r="BI390" s="51"/>
      <c r="BJ390" s="51"/>
      <c r="BK390" s="51"/>
      <c r="BL390" s="51"/>
      <c r="BM390" s="51"/>
      <c r="BN390" s="51"/>
      <c r="BO390" s="51"/>
      <c r="BP390" s="51"/>
      <c r="BQ390" s="51"/>
      <c r="BR390" s="51"/>
      <c r="BS390" s="51"/>
      <c r="BT390" s="51"/>
      <c r="BU390" s="51"/>
      <c r="BV390" s="51"/>
      <c r="BW390" s="51"/>
      <c r="BX390" s="51"/>
      <c r="BY390" s="51"/>
      <c r="BZ390" s="51"/>
      <c r="CA390" s="51"/>
      <c r="CB390" s="51"/>
      <c r="CC390" s="51"/>
      <c r="CD390" s="51"/>
      <c r="CE390" s="51"/>
      <c r="CF390" s="51"/>
      <c r="CG390" s="51"/>
      <c r="CH390" s="51"/>
      <c r="CI390" s="51"/>
      <c r="CJ390" s="51"/>
      <c r="CK390" s="51"/>
      <c r="CL390" s="51"/>
      <c r="CM390" s="51"/>
      <c r="CN390" s="51"/>
      <c r="CO390" s="51"/>
      <c r="CP390" s="51"/>
      <c r="CQ390" s="51"/>
      <c r="CR390" s="51"/>
      <c r="CS390" s="51"/>
      <c r="CT390" s="51"/>
      <c r="CU390" s="51"/>
      <c r="CV390" s="51"/>
      <c r="CW390" s="51"/>
      <c r="CX390" s="51"/>
      <c r="CY390" s="51"/>
      <c r="CZ390" s="51"/>
      <c r="DA390" s="51"/>
      <c r="DB390" s="51"/>
      <c r="DC390" s="51"/>
      <c r="DD390" s="51"/>
      <c r="DE390" s="51"/>
      <c r="DF390" s="51"/>
      <c r="DG390" s="51"/>
      <c r="DH390" s="51"/>
      <c r="DI390" s="51"/>
      <c r="DJ390" s="51"/>
      <c r="DK390" s="51"/>
      <c r="DL390" s="51"/>
      <c r="DM390" s="51"/>
      <c r="DN390" s="51"/>
      <c r="DO390" s="51"/>
      <c r="DP390" s="51"/>
      <c r="DQ390" s="51"/>
      <c r="DR390" s="51"/>
      <c r="DS390" s="51"/>
      <c r="DT390" s="51"/>
      <c r="DU390" s="51"/>
      <c r="DV390" s="51"/>
      <c r="DW390" s="51"/>
      <c r="DX390" s="51"/>
      <c r="DY390" s="51"/>
      <c r="DZ390" s="51"/>
      <c r="EA390" s="51"/>
      <c r="EB390" s="51"/>
      <c r="EC390" s="51"/>
      <c r="ED390" s="51"/>
      <c r="EE390" s="51"/>
      <c r="EF390" s="51"/>
      <c r="EG390" s="51"/>
      <c r="EH390" s="51"/>
      <c r="EI390" s="51"/>
      <c r="EJ390" s="51"/>
      <c r="EK390" s="51"/>
      <c r="EL390" s="51"/>
      <c r="EM390" s="51"/>
      <c r="EN390" s="51"/>
      <c r="EO390" s="51"/>
      <c r="EP390" s="51"/>
      <c r="EQ390" s="51"/>
      <c r="ER390" s="51"/>
      <c r="ES390" s="51"/>
      <c r="ET390" s="51"/>
      <c r="EU390" s="51"/>
      <c r="EV390" s="51"/>
      <c r="EW390" s="51"/>
      <c r="EX390" s="51"/>
      <c r="EY390" s="51"/>
      <c r="EZ390" s="51"/>
      <c r="FA390" s="51"/>
      <c r="FB390" s="51"/>
      <c r="FC390" s="51"/>
      <c r="FD390" s="51"/>
      <c r="FE390" s="51"/>
      <c r="FF390" s="51"/>
      <c r="FG390" s="51"/>
      <c r="FH390" s="51"/>
      <c r="FI390" s="51"/>
      <c r="FJ390" s="51"/>
      <c r="FK390" s="51"/>
      <c r="FL390" s="51"/>
      <c r="FM390" s="51"/>
      <c r="FN390" s="51"/>
      <c r="FO390" s="51"/>
      <c r="FP390" s="51"/>
      <c r="FQ390" s="51"/>
      <c r="FR390" s="51"/>
      <c r="FS390" s="51"/>
      <c r="FT390" s="51"/>
      <c r="FU390" s="51"/>
      <c r="FV390" s="51"/>
      <c r="FW390" s="51"/>
      <c r="FX390" s="51"/>
      <c r="FY390" s="51"/>
      <c r="FZ390" s="51"/>
      <c r="GA390" s="51"/>
      <c r="GB390" s="51"/>
      <c r="GC390" s="51"/>
      <c r="GD390" s="51"/>
      <c r="GE390" s="51"/>
      <c r="GF390" s="51"/>
      <c r="GG390" s="51"/>
      <c r="GH390" s="51"/>
      <c r="GI390" s="51"/>
      <c r="GJ390" s="51"/>
      <c r="GK390" s="51"/>
      <c r="GL390" s="51"/>
      <c r="GM390" s="51"/>
      <c r="GN390" s="51"/>
      <c r="GO390" s="51"/>
      <c r="GP390" s="51"/>
      <c r="GQ390" s="51"/>
      <c r="GR390" s="51"/>
      <c r="GS390" s="51"/>
      <c r="GT390" s="51"/>
      <c r="GU390" s="51"/>
      <c r="GV390" s="51"/>
      <c r="GW390" s="51"/>
      <c r="GX390" s="51"/>
      <c r="GY390" s="51"/>
      <c r="GZ390" s="51"/>
      <c r="HA390" s="51"/>
      <c r="HB390" s="51"/>
      <c r="HC390" s="51"/>
      <c r="HD390" s="51"/>
      <c r="HE390" s="51"/>
      <c r="HF390" s="51"/>
      <c r="HG390" s="51"/>
      <c r="HH390" s="51"/>
      <c r="HI390" s="51"/>
      <c r="HJ390" s="51"/>
      <c r="HK390" s="51"/>
      <c r="HL390" s="51"/>
      <c r="HM390" s="51"/>
      <c r="HN390" s="51"/>
      <c r="HO390" s="51"/>
      <c r="HP390" s="51"/>
      <c r="HQ390" s="51"/>
      <c r="HR390" s="51"/>
      <c r="HS390" s="51"/>
      <c r="HT390" s="51"/>
      <c r="HU390" s="51"/>
      <c r="HV390" s="51"/>
      <c r="HW390" s="51"/>
      <c r="HX390" s="51"/>
      <c r="HY390" s="51"/>
      <c r="HZ390" s="51"/>
      <c r="IA390" s="51"/>
      <c r="IB390" s="51"/>
      <c r="IC390" s="51"/>
      <c r="ID390" s="51"/>
      <c r="IE390" s="51"/>
      <c r="IF390" s="51"/>
      <c r="IG390" s="51"/>
      <c r="IH390" s="51"/>
      <c r="II390" s="51"/>
      <c r="IJ390" s="51"/>
      <c r="IK390" s="51"/>
      <c r="IL390" s="51"/>
      <c r="IM390" s="51"/>
      <c r="IN390" s="51"/>
      <c r="IO390" s="51"/>
      <c r="IP390" s="51"/>
      <c r="IQ390" s="51"/>
      <c r="IR390" s="51"/>
      <c r="IS390" s="51"/>
      <c r="IT390" s="51"/>
      <c r="IU390" s="51"/>
      <c r="IV390" s="51"/>
      <c r="IW390" s="51"/>
      <c r="IX390" s="51"/>
      <c r="IY390" s="51"/>
      <c r="IZ390" s="51"/>
      <c r="JA390" s="51"/>
      <c r="JB390" s="51"/>
      <c r="JC390" s="51"/>
      <c r="JD390" s="51"/>
      <c r="JE390" s="51"/>
      <c r="JF390" s="51"/>
      <c r="JG390" s="51"/>
      <c r="JH390" s="51"/>
      <c r="JI390" s="51"/>
      <c r="JJ390" s="51"/>
      <c r="JK390" s="51"/>
      <c r="JL390" s="51"/>
      <c r="JM390" s="51"/>
      <c r="JN390" s="51"/>
      <c r="JO390" s="51"/>
      <c r="JP390" s="51"/>
      <c r="JQ390" s="51"/>
      <c r="JR390" s="51"/>
      <c r="JS390" s="51"/>
      <c r="JT390" s="51"/>
      <c r="JU390" s="51"/>
      <c r="JV390" s="51"/>
      <c r="JW390" s="51"/>
      <c r="JX390" s="51"/>
      <c r="JY390" s="51"/>
      <c r="JZ390" s="51"/>
      <c r="KA390" s="51"/>
      <c r="KB390" s="51"/>
      <c r="KC390" s="51"/>
      <c r="KD390" s="51"/>
      <c r="KE390" s="51"/>
      <c r="KF390" s="51"/>
      <c r="KG390" s="51"/>
      <c r="KH390" s="51"/>
      <c r="KI390" s="51"/>
      <c r="KJ390" s="51"/>
      <c r="KK390" s="51"/>
      <c r="KL390" s="51"/>
      <c r="KM390" s="51"/>
      <c r="KN390" s="51"/>
      <c r="KO390" s="51"/>
      <c r="KP390" s="51"/>
      <c r="KQ390" s="51"/>
      <c r="KR390" s="51"/>
      <c r="KS390" s="51"/>
      <c r="KT390" s="51"/>
      <c r="KU390" s="51"/>
      <c r="KV390" s="51"/>
      <c r="KW390" s="51"/>
      <c r="KX390" s="51"/>
      <c r="KY390" s="51"/>
      <c r="KZ390" s="51"/>
      <c r="LA390" s="51"/>
      <c r="LB390" s="51"/>
      <c r="LC390" s="51"/>
      <c r="LD390" s="51"/>
      <c r="LE390" s="51"/>
      <c r="LF390" s="51"/>
      <c r="LG390" s="51"/>
      <c r="LH390" s="51"/>
      <c r="LI390" s="51"/>
      <c r="LJ390" s="51"/>
      <c r="LK390" s="51"/>
      <c r="LL390" s="51"/>
      <c r="LM390" s="51"/>
      <c r="LN390" s="51"/>
      <c r="LO390" s="51"/>
      <c r="LP390" s="51"/>
      <c r="LQ390" s="51"/>
      <c r="LR390" s="51"/>
      <c r="LS390" s="51"/>
      <c r="LT390" s="51"/>
      <c r="LU390" s="51"/>
      <c r="LV390" s="51"/>
      <c r="LW390" s="51"/>
      <c r="LX390" s="51"/>
      <c r="LY390" s="51"/>
      <c r="LZ390" s="51"/>
      <c r="MA390" s="51"/>
      <c r="MB390" s="51"/>
      <c r="MC390" s="51"/>
      <c r="MD390" s="51"/>
      <c r="ME390" s="51"/>
      <c r="MF390" s="51"/>
      <c r="MG390" s="51"/>
      <c r="MH390" s="51"/>
      <c r="MI390" s="51"/>
      <c r="MJ390" s="51"/>
      <c r="MK390" s="51"/>
      <c r="ML390" s="51"/>
      <c r="MM390" s="51"/>
      <c r="MN390" s="51"/>
      <c r="MO390" s="51"/>
      <c r="MP390" s="51"/>
      <c r="MQ390" s="51"/>
      <c r="MR390" s="51"/>
      <c r="MS390" s="51"/>
      <c r="MT390" s="51"/>
      <c r="MU390" s="51"/>
      <c r="MV390" s="51"/>
      <c r="MW390" s="51"/>
      <c r="MX390" s="51"/>
      <c r="MY390" s="51"/>
      <c r="MZ390" s="51"/>
      <c r="NA390" s="51"/>
      <c r="NB390" s="51"/>
      <c r="NC390" s="51"/>
      <c r="ND390" s="51"/>
      <c r="NE390" s="51"/>
      <c r="NF390" s="51"/>
      <c r="NG390" s="51"/>
      <c r="NH390" s="51"/>
      <c r="NI390" s="51"/>
      <c r="NJ390" s="51"/>
      <c r="NK390" s="51"/>
      <c r="NL390" s="51"/>
      <c r="NM390" s="51"/>
      <c r="NN390" s="51"/>
      <c r="NO390" s="51"/>
      <c r="NP390" s="51"/>
      <c r="NQ390" s="51"/>
      <c r="NR390" s="51"/>
      <c r="NS390" s="51"/>
      <c r="NT390" s="51"/>
      <c r="NU390" s="51"/>
      <c r="NV390" s="51"/>
      <c r="NW390" s="51"/>
      <c r="NX390" s="51"/>
      <c r="NY390" s="51"/>
      <c r="NZ390" s="51"/>
      <c r="OA390" s="51"/>
      <c r="OB390" s="51"/>
      <c r="OC390" s="51"/>
      <c r="OD390" s="51"/>
      <c r="OE390" s="51"/>
      <c r="OF390" s="51"/>
      <c r="OG390" s="51"/>
      <c r="OH390" s="51"/>
      <c r="OI390" s="51"/>
      <c r="OJ390" s="51"/>
      <c r="OK390" s="51"/>
      <c r="OL390" s="51"/>
      <c r="OM390" s="51"/>
      <c r="ON390" s="51"/>
      <c r="OO390" s="51"/>
      <c r="OP390" s="51"/>
      <c r="OQ390" s="51"/>
      <c r="OR390" s="51"/>
      <c r="OS390" s="51"/>
      <c r="OT390" s="51"/>
      <c r="OU390" s="51"/>
      <c r="OV390" s="51"/>
      <c r="OW390" s="51"/>
      <c r="OX390" s="51"/>
      <c r="OY390" s="51"/>
      <c r="OZ390" s="51"/>
      <c r="PA390" s="51"/>
      <c r="PB390" s="51"/>
      <c r="PC390" s="51"/>
      <c r="PD390" s="51"/>
      <c r="PE390" s="51"/>
      <c r="PF390" s="51"/>
      <c r="PG390" s="51"/>
      <c r="PH390" s="51"/>
      <c r="PI390" s="51"/>
      <c r="PJ390" s="51"/>
      <c r="PK390" s="51"/>
      <c r="PL390" s="51"/>
      <c r="PM390" s="51"/>
      <c r="PN390" s="51"/>
      <c r="PO390" s="51"/>
      <c r="PP390" s="51"/>
      <c r="PQ390" s="51"/>
      <c r="PR390" s="51"/>
      <c r="PS390" s="51"/>
      <c r="PT390" s="51"/>
      <c r="PU390" s="51"/>
      <c r="PV390" s="51"/>
      <c r="PW390" s="51"/>
      <c r="PX390" s="51"/>
      <c r="PY390" s="51"/>
      <c r="PZ390" s="51"/>
      <c r="QA390" s="51"/>
      <c r="QB390" s="51"/>
      <c r="QC390" s="51"/>
      <c r="QD390" s="51"/>
      <c r="QE390" s="51"/>
      <c r="QF390" s="51"/>
      <c r="QG390" s="51"/>
      <c r="QH390" s="51"/>
      <c r="QI390" s="51"/>
      <c r="QJ390" s="51"/>
      <c r="QK390" s="51"/>
      <c r="QL390" s="51"/>
      <c r="QM390" s="51"/>
      <c r="QN390" s="51"/>
      <c r="QO390" s="51"/>
      <c r="QP390" s="51"/>
      <c r="QQ390" s="51"/>
      <c r="QR390" s="51"/>
      <c r="QS390" s="51"/>
      <c r="QT390" s="51"/>
      <c r="QU390" s="51"/>
      <c r="QV390" s="51"/>
      <c r="QW390" s="51"/>
      <c r="QX390" s="51"/>
      <c r="QY390" s="51"/>
      <c r="QZ390" s="51"/>
      <c r="RA390" s="51"/>
      <c r="RB390" s="51"/>
      <c r="RC390" s="51"/>
      <c r="RD390" s="51"/>
      <c r="RE390" s="51"/>
      <c r="RF390" s="51"/>
      <c r="RG390" s="51"/>
      <c r="RH390" s="51"/>
      <c r="RI390" s="51"/>
      <c r="RJ390" s="51"/>
      <c r="RK390" s="51"/>
      <c r="RL390" s="51"/>
      <c r="RM390" s="51"/>
      <c r="RN390" s="51"/>
      <c r="RO390" s="51"/>
      <c r="RP390" s="51"/>
      <c r="RQ390" s="51"/>
      <c r="RR390" s="51"/>
      <c r="RS390" s="51"/>
      <c r="RT390" s="51"/>
      <c r="RU390" s="51"/>
      <c r="RV390" s="51"/>
      <c r="RW390" s="51"/>
      <c r="RX390" s="51"/>
      <c r="RY390" s="51"/>
      <c r="RZ390" s="51"/>
      <c r="SA390" s="51"/>
      <c r="SB390" s="51"/>
      <c r="SC390" s="51"/>
      <c r="SD390" s="51"/>
      <c r="SE390" s="51"/>
      <c r="SF390" s="51"/>
      <c r="SG390" s="51"/>
      <c r="SH390" s="51"/>
      <c r="SI390" s="51"/>
      <c r="SJ390" s="51"/>
      <c r="SK390" s="51"/>
      <c r="SL390" s="51"/>
      <c r="SM390" s="51"/>
      <c r="SN390" s="51"/>
      <c r="SO390" s="51"/>
      <c r="SP390" s="51"/>
      <c r="SQ390" s="51"/>
      <c r="SR390" s="51"/>
      <c r="SS390" s="51"/>
      <c r="ST390" s="51"/>
      <c r="SU390" s="51"/>
      <c r="SV390" s="51"/>
      <c r="SW390" s="51"/>
      <c r="SX390" s="51"/>
      <c r="SY390" s="51"/>
      <c r="SZ390" s="51"/>
      <c r="TA390" s="51"/>
      <c r="TB390" s="51"/>
      <c r="TC390" s="51"/>
      <c r="TD390" s="51"/>
      <c r="TE390" s="51"/>
      <c r="TF390" s="51"/>
      <c r="TG390" s="51"/>
      <c r="TH390" s="51"/>
      <c r="TI390" s="51"/>
      <c r="TJ390" s="51"/>
      <c r="TK390" s="51"/>
      <c r="TL390" s="51"/>
      <c r="TM390" s="51"/>
      <c r="TN390" s="51"/>
      <c r="TO390" s="51"/>
      <c r="TP390" s="51"/>
      <c r="TQ390" s="51"/>
      <c r="TR390" s="51"/>
      <c r="TS390" s="51"/>
      <c r="TT390" s="51"/>
      <c r="TU390" s="51"/>
      <c r="TV390" s="51"/>
      <c r="TW390" s="51"/>
      <c r="TX390" s="51"/>
      <c r="TY390" s="51"/>
      <c r="TZ390" s="51"/>
      <c r="UA390" s="51"/>
      <c r="UB390" s="51"/>
      <c r="UC390" s="51"/>
      <c r="UD390" s="51"/>
      <c r="UE390" s="51"/>
      <c r="UF390" s="51"/>
      <c r="UG390" s="51"/>
      <c r="UH390" s="51"/>
      <c r="UI390" s="51"/>
      <c r="UJ390" s="51"/>
      <c r="UK390" s="51"/>
      <c r="UL390" s="51"/>
      <c r="UM390" s="51"/>
      <c r="UN390" s="51"/>
      <c r="UO390" s="51"/>
      <c r="UP390" s="51"/>
    </row>
    <row r="391" spans="1:562" ht="15" customHeight="1" x14ac:dyDescent="0.5">
      <c r="A391" s="83">
        <v>0.26622755036922235</v>
      </c>
      <c r="B391" s="84">
        <v>4.926032065680426E-2</v>
      </c>
      <c r="C391" s="18" t="s">
        <v>1056</v>
      </c>
      <c r="D391" s="23" t="s">
        <v>13</v>
      </c>
      <c r="E391" s="74" t="s">
        <v>325</v>
      </c>
      <c r="F391" s="59" t="s">
        <v>1028</v>
      </c>
      <c r="G391" s="62" t="s">
        <v>1057</v>
      </c>
      <c r="H391" s="18" t="s">
        <v>73</v>
      </c>
      <c r="I391" s="18" t="s">
        <v>1058</v>
      </c>
      <c r="J391" s="18" t="s">
        <v>1059</v>
      </c>
      <c r="K391" s="18" t="s">
        <v>1060</v>
      </c>
      <c r="L391" s="50" t="s">
        <v>18</v>
      </c>
      <c r="M391" s="50" t="s">
        <v>123</v>
      </c>
      <c r="N391" s="50" t="s">
        <v>28</v>
      </c>
    </row>
    <row r="392" spans="1:562" ht="15" customHeight="1" x14ac:dyDescent="0.5">
      <c r="A392" s="83">
        <v>6.1012854407876682E-2</v>
      </c>
      <c r="B392" s="84">
        <v>6.5680427542405675E-2</v>
      </c>
      <c r="C392" s="18" t="s">
        <v>1061</v>
      </c>
      <c r="D392" s="23" t="s">
        <v>13</v>
      </c>
      <c r="E392" s="18" t="s">
        <v>317</v>
      </c>
      <c r="F392" s="59" t="s">
        <v>316</v>
      </c>
      <c r="G392" s="62" t="s">
        <v>1062</v>
      </c>
      <c r="H392" s="18" t="s">
        <v>235</v>
      </c>
      <c r="I392" s="18" t="s">
        <v>1063</v>
      </c>
      <c r="J392" s="18" t="s">
        <v>1064</v>
      </c>
      <c r="K392" s="18" t="s">
        <v>1065</v>
      </c>
      <c r="L392" s="50" t="s">
        <v>18</v>
      </c>
      <c r="M392" s="50" t="s">
        <v>123</v>
      </c>
      <c r="N392" s="50" t="s">
        <v>28</v>
      </c>
    </row>
    <row r="393" spans="1:562" ht="15" customHeight="1" x14ac:dyDescent="0.5">
      <c r="A393" s="83">
        <v>0</v>
      </c>
      <c r="B393" s="84">
        <v>0.15986368213151575</v>
      </c>
      <c r="C393" s="18" t="s">
        <v>1066</v>
      </c>
      <c r="D393" s="23" t="s">
        <v>13</v>
      </c>
      <c r="E393" s="18" t="s">
        <v>925</v>
      </c>
      <c r="F393" s="59" t="s">
        <v>1067</v>
      </c>
      <c r="G393" s="62" t="s">
        <v>1068</v>
      </c>
      <c r="H393" s="18" t="s">
        <v>170</v>
      </c>
      <c r="I393" s="18" t="s">
        <v>1069</v>
      </c>
      <c r="J393" s="18" t="s">
        <v>1070</v>
      </c>
      <c r="K393" s="18" t="s">
        <v>1071</v>
      </c>
      <c r="L393" s="50" t="s">
        <v>18</v>
      </c>
      <c r="M393" s="50" t="s">
        <v>123</v>
      </c>
      <c r="N393" s="50" t="s">
        <v>28</v>
      </c>
    </row>
    <row r="394" spans="1:562" ht="15" customHeight="1" x14ac:dyDescent="0.5">
      <c r="A394" s="83">
        <v>0</v>
      </c>
      <c r="B394" s="84">
        <v>0.10688560142514134</v>
      </c>
      <c r="C394" s="18" t="s">
        <v>1072</v>
      </c>
      <c r="D394" s="23" t="s">
        <v>13</v>
      </c>
      <c r="E394" s="18" t="s">
        <v>1074</v>
      </c>
      <c r="F394" s="59" t="s">
        <v>1073</v>
      </c>
      <c r="G394" s="62" t="s">
        <v>1075</v>
      </c>
      <c r="H394" s="18" t="s">
        <v>1076</v>
      </c>
      <c r="I394" s="18" t="s">
        <v>1077</v>
      </c>
      <c r="J394" s="18" t="s">
        <v>1078</v>
      </c>
      <c r="K394" s="18" t="s">
        <v>1079</v>
      </c>
      <c r="L394" s="50" t="s">
        <v>18</v>
      </c>
      <c r="M394" s="50" t="s">
        <v>123</v>
      </c>
      <c r="N394" s="50" t="s">
        <v>28</v>
      </c>
    </row>
    <row r="395" spans="1:562" ht="15" customHeight="1" x14ac:dyDescent="0.5">
      <c r="A395" s="83">
        <v>0.12324885282766584</v>
      </c>
      <c r="B395" s="84">
        <v>1.5490666873208903E-4</v>
      </c>
      <c r="C395" s="18" t="s">
        <v>1080</v>
      </c>
      <c r="D395" s="23" t="s">
        <v>13</v>
      </c>
      <c r="E395" s="23" t="s">
        <v>71</v>
      </c>
      <c r="F395" s="59" t="s">
        <v>70</v>
      </c>
      <c r="G395" s="62" t="s">
        <v>2677</v>
      </c>
      <c r="H395" s="18" t="s">
        <v>52</v>
      </c>
      <c r="I395" s="18" t="s">
        <v>1081</v>
      </c>
      <c r="J395" s="18" t="s">
        <v>1082</v>
      </c>
      <c r="K395" s="18" t="s">
        <v>1083</v>
      </c>
      <c r="L395" s="50" t="s">
        <v>18</v>
      </c>
      <c r="M395" s="50" t="s">
        <v>123</v>
      </c>
      <c r="N395" s="50" t="s">
        <v>28</v>
      </c>
    </row>
    <row r="396" spans="1:562" ht="15" customHeight="1" x14ac:dyDescent="0.5">
      <c r="A396" s="83">
        <v>0</v>
      </c>
      <c r="B396" s="84">
        <v>3.8261947176825954E-2</v>
      </c>
      <c r="C396" s="18" t="s">
        <v>1084</v>
      </c>
      <c r="D396" s="23" t="s">
        <v>13</v>
      </c>
      <c r="E396" s="23" t="s">
        <v>428</v>
      </c>
      <c r="F396" s="59" t="s">
        <v>427</v>
      </c>
      <c r="G396" s="62" t="s">
        <v>429</v>
      </c>
      <c r="H396" s="23"/>
      <c r="I396" s="18" t="s">
        <v>1085</v>
      </c>
      <c r="J396" s="18" t="s">
        <v>1086</v>
      </c>
      <c r="K396" s="18" t="s">
        <v>1087</v>
      </c>
      <c r="L396" s="50" t="s">
        <v>18</v>
      </c>
      <c r="M396" s="50" t="s">
        <v>123</v>
      </c>
      <c r="N396" s="50" t="s">
        <v>28</v>
      </c>
    </row>
    <row r="397" spans="1:562" ht="15" customHeight="1" x14ac:dyDescent="0.5">
      <c r="A397" s="83">
        <v>0</v>
      </c>
      <c r="B397" s="84">
        <v>1.3631786848423817E-2</v>
      </c>
      <c r="C397" s="18" t="s">
        <v>1088</v>
      </c>
      <c r="D397" s="23" t="s">
        <v>13</v>
      </c>
      <c r="E397" s="23" t="s">
        <v>1091</v>
      </c>
      <c r="F397" s="73" t="s">
        <v>1090</v>
      </c>
      <c r="G397" s="62" t="s">
        <v>1089</v>
      </c>
      <c r="H397" s="23" t="s">
        <v>235</v>
      </c>
      <c r="I397" s="18" t="s">
        <v>1092</v>
      </c>
      <c r="J397" s="18"/>
      <c r="K397" s="18"/>
      <c r="L397" s="50" t="s">
        <v>18</v>
      </c>
      <c r="M397" s="50" t="s">
        <v>123</v>
      </c>
      <c r="N397" s="50" t="s">
        <v>28</v>
      </c>
    </row>
    <row r="398" spans="1:562" ht="15" customHeight="1" x14ac:dyDescent="0.5">
      <c r="A398" s="83">
        <v>0</v>
      </c>
      <c r="B398" s="84">
        <v>-4.027573387034307E-3</v>
      </c>
      <c r="C398" s="18" t="s">
        <v>1093</v>
      </c>
      <c r="D398" s="23" t="s">
        <v>13</v>
      </c>
      <c r="E398" s="18" t="s">
        <v>262</v>
      </c>
      <c r="F398" s="59" t="s">
        <v>1023</v>
      </c>
      <c r="G398" s="62" t="s">
        <v>4267</v>
      </c>
      <c r="H398" s="18" t="s">
        <v>1094</v>
      </c>
      <c r="I398" s="18" t="s">
        <v>1095</v>
      </c>
      <c r="J398" s="23" t="s">
        <v>1096</v>
      </c>
      <c r="K398" s="23" t="s">
        <v>1097</v>
      </c>
      <c r="L398" s="50" t="s">
        <v>18</v>
      </c>
      <c r="M398" s="50" t="s">
        <v>123</v>
      </c>
      <c r="N398" s="50" t="s">
        <v>28</v>
      </c>
    </row>
    <row r="399" spans="1:562" ht="15" customHeight="1" x14ac:dyDescent="0.5">
      <c r="A399" s="83">
        <v>0</v>
      </c>
      <c r="B399" s="84">
        <v>2.3700720316009598E-2</v>
      </c>
      <c r="C399" s="18" t="s">
        <v>1098</v>
      </c>
      <c r="D399" s="23" t="s">
        <v>13</v>
      </c>
      <c r="E399" s="18" t="s">
        <v>23</v>
      </c>
      <c r="F399" s="59" t="s">
        <v>22</v>
      </c>
      <c r="G399" s="62" t="s">
        <v>1099</v>
      </c>
      <c r="H399" s="18" t="s">
        <v>37</v>
      </c>
      <c r="I399" s="18" t="s">
        <v>1100</v>
      </c>
      <c r="J399" s="23" t="s">
        <v>1101</v>
      </c>
      <c r="K399" s="23" t="s">
        <v>1102</v>
      </c>
      <c r="L399" s="50" t="s">
        <v>18</v>
      </c>
      <c r="M399" s="50" t="s">
        <v>123</v>
      </c>
      <c r="N399" s="50" t="s">
        <v>28</v>
      </c>
    </row>
    <row r="400" spans="1:562" s="10" customFormat="1" ht="15" customHeight="1" x14ac:dyDescent="0.5">
      <c r="A400" s="83">
        <v>0</v>
      </c>
      <c r="B400" s="84">
        <v>3.965610719541475E-2</v>
      </c>
      <c r="C400" s="18" t="s">
        <v>1103</v>
      </c>
      <c r="D400" s="23" t="s">
        <v>13</v>
      </c>
      <c r="E400" s="18" t="s">
        <v>354</v>
      </c>
      <c r="F400" s="59" t="s">
        <v>353</v>
      </c>
      <c r="G400" s="62" t="s">
        <v>2048</v>
      </c>
      <c r="H400" s="18" t="s">
        <v>838</v>
      </c>
      <c r="I400" s="23"/>
      <c r="J400" s="35"/>
      <c r="K400" s="35"/>
      <c r="L400" s="50" t="s">
        <v>18</v>
      </c>
      <c r="M400" s="50" t="s">
        <v>19</v>
      </c>
      <c r="N400" s="50" t="s">
        <v>20</v>
      </c>
      <c r="O400" s="40"/>
      <c r="P400" s="40"/>
      <c r="Q400" s="40"/>
      <c r="R400" s="40"/>
      <c r="S400" s="40"/>
      <c r="T400" s="40"/>
      <c r="U400" s="40"/>
      <c r="V400" s="40"/>
      <c r="W400" s="40"/>
      <c r="X400" s="40"/>
      <c r="Y400" s="40"/>
      <c r="Z400" s="40"/>
      <c r="AA400" s="40"/>
      <c r="AB400" s="40"/>
      <c r="AC400" s="40"/>
      <c r="AD400" s="40"/>
      <c r="AE400" s="40"/>
      <c r="AF400" s="40"/>
      <c r="AG400" s="40"/>
      <c r="AH400" s="40"/>
      <c r="AI400" s="40"/>
      <c r="AJ400" s="40"/>
      <c r="AK400" s="40"/>
      <c r="AL400" s="40"/>
      <c r="AM400" s="40"/>
      <c r="AN400" s="40"/>
      <c r="AO400" s="40"/>
      <c r="AP400" s="40"/>
      <c r="AQ400" s="40"/>
      <c r="AR400" s="51"/>
      <c r="AS400" s="51"/>
      <c r="AT400" s="51"/>
      <c r="AU400" s="51"/>
      <c r="AV400" s="51"/>
      <c r="AW400" s="51"/>
      <c r="AX400" s="51"/>
      <c r="AY400" s="51"/>
      <c r="AZ400" s="51"/>
      <c r="BA400" s="51"/>
      <c r="BB400" s="51"/>
      <c r="BC400" s="51"/>
      <c r="BD400" s="51"/>
      <c r="BE400" s="51"/>
      <c r="BF400" s="51"/>
      <c r="BG400" s="51"/>
      <c r="BH400" s="51"/>
      <c r="BI400" s="51"/>
      <c r="BJ400" s="51"/>
      <c r="BK400" s="51"/>
      <c r="BL400" s="51"/>
      <c r="BM400" s="51"/>
      <c r="BN400" s="51"/>
      <c r="BO400" s="51"/>
      <c r="BP400" s="51"/>
      <c r="BQ400" s="51"/>
      <c r="BR400" s="51"/>
      <c r="BS400" s="51"/>
      <c r="BT400" s="51"/>
      <c r="BU400" s="51"/>
      <c r="BV400" s="51"/>
      <c r="BW400" s="51"/>
      <c r="BX400" s="51"/>
      <c r="BY400" s="51"/>
      <c r="BZ400" s="51"/>
      <c r="CA400" s="51"/>
      <c r="CB400" s="51"/>
      <c r="CC400" s="51"/>
      <c r="CD400" s="51"/>
      <c r="CE400" s="51"/>
      <c r="CF400" s="51"/>
      <c r="CG400" s="51"/>
      <c r="CH400" s="51"/>
      <c r="CI400" s="51"/>
      <c r="CJ400" s="51"/>
      <c r="CK400" s="51"/>
      <c r="CL400" s="51"/>
      <c r="CM400" s="51"/>
      <c r="CN400" s="51"/>
      <c r="CO400" s="51"/>
      <c r="CP400" s="51"/>
      <c r="CQ400" s="51"/>
      <c r="CR400" s="51"/>
      <c r="CS400" s="51"/>
      <c r="CT400" s="51"/>
      <c r="CU400" s="51"/>
      <c r="CV400" s="51"/>
      <c r="CW400" s="51"/>
      <c r="CX400" s="51"/>
      <c r="CY400" s="51"/>
      <c r="CZ400" s="51"/>
      <c r="DA400" s="51"/>
      <c r="DB400" s="51"/>
      <c r="DC400" s="51"/>
      <c r="DD400" s="51"/>
      <c r="DE400" s="51"/>
      <c r="DF400" s="51"/>
      <c r="DG400" s="51"/>
      <c r="DH400" s="51"/>
      <c r="DI400" s="51"/>
      <c r="DJ400" s="51"/>
      <c r="DK400" s="51"/>
      <c r="DL400" s="51"/>
      <c r="DM400" s="51"/>
      <c r="DN400" s="51"/>
      <c r="DO400" s="51"/>
      <c r="DP400" s="51"/>
      <c r="DQ400" s="51"/>
      <c r="DR400" s="51"/>
      <c r="DS400" s="51"/>
      <c r="DT400" s="51"/>
      <c r="DU400" s="51"/>
      <c r="DV400" s="51"/>
      <c r="DW400" s="51"/>
      <c r="DX400" s="51"/>
      <c r="DY400" s="51"/>
      <c r="DZ400" s="51"/>
      <c r="EA400" s="51"/>
      <c r="EB400" s="51"/>
      <c r="EC400" s="51"/>
      <c r="ED400" s="51"/>
      <c r="EE400" s="51"/>
      <c r="EF400" s="51"/>
      <c r="EG400" s="51"/>
      <c r="EH400" s="51"/>
      <c r="EI400" s="51"/>
      <c r="EJ400" s="51"/>
      <c r="EK400" s="51"/>
      <c r="EL400" s="51"/>
      <c r="EM400" s="51"/>
      <c r="EN400" s="51"/>
      <c r="EO400" s="51"/>
      <c r="EP400" s="51"/>
      <c r="EQ400" s="51"/>
      <c r="ER400" s="51"/>
      <c r="ES400" s="51"/>
      <c r="ET400" s="51"/>
      <c r="EU400" s="51"/>
      <c r="EV400" s="51"/>
      <c r="EW400" s="51"/>
      <c r="EX400" s="51"/>
      <c r="EY400" s="51"/>
      <c r="EZ400" s="51"/>
      <c r="FA400" s="51"/>
      <c r="FB400" s="51"/>
      <c r="FC400" s="51"/>
      <c r="FD400" s="51"/>
      <c r="FE400" s="51"/>
      <c r="FF400" s="51"/>
      <c r="FG400" s="51"/>
      <c r="FH400" s="51"/>
      <c r="FI400" s="51"/>
      <c r="FJ400" s="51"/>
      <c r="FK400" s="51"/>
      <c r="FL400" s="51"/>
      <c r="FM400" s="51"/>
      <c r="FN400" s="51"/>
      <c r="FO400" s="51"/>
      <c r="FP400" s="51"/>
      <c r="FQ400" s="51"/>
      <c r="FR400" s="51"/>
      <c r="FS400" s="51"/>
      <c r="FT400" s="51"/>
      <c r="FU400" s="51"/>
      <c r="FV400" s="51"/>
      <c r="FW400" s="51"/>
      <c r="FX400" s="51"/>
      <c r="FY400" s="51"/>
      <c r="FZ400" s="51"/>
      <c r="GA400" s="51"/>
      <c r="GB400" s="51"/>
      <c r="GC400" s="51"/>
      <c r="GD400" s="51"/>
      <c r="GE400" s="51"/>
      <c r="GF400" s="51"/>
      <c r="GG400" s="51"/>
      <c r="GH400" s="51"/>
      <c r="GI400" s="51"/>
      <c r="GJ400" s="51"/>
      <c r="GK400" s="51"/>
      <c r="GL400" s="51"/>
      <c r="GM400" s="51"/>
      <c r="GN400" s="51"/>
      <c r="GO400" s="51"/>
      <c r="GP400" s="51"/>
      <c r="GQ400" s="51"/>
      <c r="GR400" s="51"/>
      <c r="GS400" s="51"/>
      <c r="GT400" s="51"/>
      <c r="GU400" s="51"/>
      <c r="GV400" s="51"/>
      <c r="GW400" s="51"/>
      <c r="GX400" s="51"/>
      <c r="GY400" s="51"/>
      <c r="GZ400" s="51"/>
      <c r="HA400" s="51"/>
      <c r="HB400" s="51"/>
      <c r="HC400" s="51"/>
      <c r="HD400" s="51"/>
      <c r="HE400" s="51"/>
      <c r="HF400" s="51"/>
      <c r="HG400" s="51"/>
      <c r="HH400" s="51"/>
      <c r="HI400" s="51"/>
      <c r="HJ400" s="51"/>
      <c r="HK400" s="51"/>
      <c r="HL400" s="51"/>
      <c r="HM400" s="51"/>
      <c r="HN400" s="51"/>
      <c r="HO400" s="51"/>
      <c r="HP400" s="51"/>
      <c r="HQ400" s="51"/>
      <c r="HR400" s="51"/>
      <c r="HS400" s="51"/>
      <c r="HT400" s="51"/>
      <c r="HU400" s="51"/>
      <c r="HV400" s="51"/>
      <c r="HW400" s="51"/>
      <c r="HX400" s="51"/>
      <c r="HY400" s="51"/>
      <c r="HZ400" s="51"/>
      <c r="IA400" s="51"/>
      <c r="IB400" s="51"/>
      <c r="IC400" s="51"/>
      <c r="ID400" s="51"/>
      <c r="IE400" s="51"/>
      <c r="IF400" s="51"/>
      <c r="IG400" s="51"/>
      <c r="IH400" s="51"/>
      <c r="II400" s="51"/>
      <c r="IJ400" s="51"/>
      <c r="IK400" s="51"/>
      <c r="IL400" s="51"/>
      <c r="IM400" s="51"/>
      <c r="IN400" s="51"/>
      <c r="IO400" s="51"/>
      <c r="IP400" s="51"/>
      <c r="IQ400" s="51"/>
      <c r="IR400" s="51"/>
      <c r="IS400" s="51"/>
      <c r="IT400" s="51"/>
      <c r="IU400" s="51"/>
      <c r="IV400" s="51"/>
      <c r="IW400" s="51"/>
      <c r="IX400" s="51"/>
      <c r="IY400" s="51"/>
      <c r="IZ400" s="51"/>
      <c r="JA400" s="51"/>
      <c r="JB400" s="51"/>
      <c r="JC400" s="51"/>
      <c r="JD400" s="51"/>
      <c r="JE400" s="51"/>
      <c r="JF400" s="51"/>
      <c r="JG400" s="51"/>
      <c r="JH400" s="51"/>
      <c r="JI400" s="51"/>
      <c r="JJ400" s="51"/>
      <c r="JK400" s="51"/>
      <c r="JL400" s="51"/>
      <c r="JM400" s="51"/>
      <c r="JN400" s="51"/>
      <c r="JO400" s="51"/>
      <c r="JP400" s="51"/>
      <c r="JQ400" s="51"/>
      <c r="JR400" s="51"/>
      <c r="JS400" s="51"/>
      <c r="JT400" s="51"/>
      <c r="JU400" s="51"/>
      <c r="JV400" s="51"/>
      <c r="JW400" s="51"/>
      <c r="JX400" s="51"/>
      <c r="JY400" s="51"/>
      <c r="JZ400" s="51"/>
      <c r="KA400" s="51"/>
      <c r="KB400" s="51"/>
      <c r="KC400" s="51"/>
      <c r="KD400" s="51"/>
      <c r="KE400" s="51"/>
      <c r="KF400" s="51"/>
      <c r="KG400" s="51"/>
      <c r="KH400" s="51"/>
      <c r="KI400" s="51"/>
      <c r="KJ400" s="51"/>
      <c r="KK400" s="51"/>
      <c r="KL400" s="51"/>
      <c r="KM400" s="51"/>
      <c r="KN400" s="51"/>
      <c r="KO400" s="51"/>
      <c r="KP400" s="51"/>
      <c r="KQ400" s="51"/>
      <c r="KR400" s="51"/>
      <c r="KS400" s="51"/>
      <c r="KT400" s="51"/>
      <c r="KU400" s="51"/>
      <c r="KV400" s="51"/>
      <c r="KW400" s="51"/>
      <c r="KX400" s="51"/>
      <c r="KY400" s="51"/>
      <c r="KZ400" s="51"/>
      <c r="LA400" s="51"/>
      <c r="LB400" s="51"/>
      <c r="LC400" s="51"/>
      <c r="LD400" s="51"/>
      <c r="LE400" s="51"/>
      <c r="LF400" s="51"/>
      <c r="LG400" s="51"/>
      <c r="LH400" s="51"/>
      <c r="LI400" s="51"/>
      <c r="LJ400" s="51"/>
      <c r="LK400" s="51"/>
      <c r="LL400" s="51"/>
      <c r="LM400" s="51"/>
      <c r="LN400" s="51"/>
      <c r="LO400" s="51"/>
      <c r="LP400" s="51"/>
      <c r="LQ400" s="51"/>
      <c r="LR400" s="51"/>
      <c r="LS400" s="51"/>
      <c r="LT400" s="51"/>
      <c r="LU400" s="51"/>
      <c r="LV400" s="51"/>
      <c r="LW400" s="51"/>
      <c r="LX400" s="51"/>
      <c r="LY400" s="51"/>
      <c r="LZ400" s="51"/>
      <c r="MA400" s="51"/>
      <c r="MB400" s="51"/>
      <c r="MC400" s="51"/>
      <c r="MD400" s="51"/>
      <c r="ME400" s="51"/>
      <c r="MF400" s="51"/>
      <c r="MG400" s="51"/>
      <c r="MH400" s="51"/>
      <c r="MI400" s="51"/>
      <c r="MJ400" s="51"/>
      <c r="MK400" s="51"/>
      <c r="ML400" s="51"/>
      <c r="MM400" s="51"/>
      <c r="MN400" s="51"/>
      <c r="MO400" s="51"/>
      <c r="MP400" s="51"/>
      <c r="MQ400" s="51"/>
      <c r="MR400" s="51"/>
      <c r="MS400" s="51"/>
      <c r="MT400" s="51"/>
      <c r="MU400" s="51"/>
      <c r="MV400" s="51"/>
      <c r="MW400" s="51"/>
      <c r="MX400" s="51"/>
      <c r="MY400" s="51"/>
      <c r="MZ400" s="51"/>
      <c r="NA400" s="51"/>
      <c r="NB400" s="51"/>
      <c r="NC400" s="51"/>
      <c r="ND400" s="51"/>
      <c r="NE400" s="51"/>
      <c r="NF400" s="51"/>
      <c r="NG400" s="51"/>
      <c r="NH400" s="51"/>
      <c r="NI400" s="51"/>
      <c r="NJ400" s="51"/>
      <c r="NK400" s="51"/>
      <c r="NL400" s="51"/>
      <c r="NM400" s="51"/>
      <c r="NN400" s="51"/>
      <c r="NO400" s="51"/>
      <c r="NP400" s="51"/>
      <c r="NQ400" s="51"/>
      <c r="NR400" s="51"/>
      <c r="NS400" s="51"/>
      <c r="NT400" s="51"/>
      <c r="NU400" s="51"/>
      <c r="NV400" s="51"/>
      <c r="NW400" s="51"/>
      <c r="NX400" s="51"/>
      <c r="NY400" s="51"/>
      <c r="NZ400" s="51"/>
      <c r="OA400" s="51"/>
      <c r="OB400" s="51"/>
      <c r="OC400" s="51"/>
      <c r="OD400" s="51"/>
      <c r="OE400" s="51"/>
      <c r="OF400" s="51"/>
      <c r="OG400" s="51"/>
      <c r="OH400" s="51"/>
      <c r="OI400" s="51"/>
      <c r="OJ400" s="51"/>
      <c r="OK400" s="51"/>
      <c r="OL400" s="51"/>
      <c r="OM400" s="51"/>
      <c r="ON400" s="51"/>
      <c r="OO400" s="51"/>
      <c r="OP400" s="51"/>
      <c r="OQ400" s="51"/>
      <c r="OR400" s="51"/>
      <c r="OS400" s="51"/>
      <c r="OT400" s="51"/>
      <c r="OU400" s="51"/>
      <c r="OV400" s="51"/>
      <c r="OW400" s="51"/>
      <c r="OX400" s="51"/>
      <c r="OY400" s="51"/>
      <c r="OZ400" s="51"/>
      <c r="PA400" s="51"/>
      <c r="PB400" s="51"/>
      <c r="PC400" s="51"/>
      <c r="PD400" s="51"/>
      <c r="PE400" s="51"/>
      <c r="PF400" s="51"/>
      <c r="PG400" s="51"/>
      <c r="PH400" s="51"/>
      <c r="PI400" s="51"/>
      <c r="PJ400" s="51"/>
      <c r="PK400" s="51"/>
      <c r="PL400" s="51"/>
      <c r="PM400" s="51"/>
      <c r="PN400" s="51"/>
      <c r="PO400" s="51"/>
      <c r="PP400" s="51"/>
      <c r="PQ400" s="51"/>
      <c r="PR400" s="51"/>
      <c r="PS400" s="51"/>
      <c r="PT400" s="51"/>
      <c r="PU400" s="51"/>
      <c r="PV400" s="51"/>
      <c r="PW400" s="51"/>
      <c r="PX400" s="51"/>
      <c r="PY400" s="51"/>
      <c r="PZ400" s="51"/>
      <c r="QA400" s="51"/>
      <c r="QB400" s="51"/>
      <c r="QC400" s="51"/>
      <c r="QD400" s="51"/>
      <c r="QE400" s="51"/>
      <c r="QF400" s="51"/>
      <c r="QG400" s="51"/>
      <c r="QH400" s="51"/>
      <c r="QI400" s="51"/>
      <c r="QJ400" s="51"/>
      <c r="QK400" s="51"/>
      <c r="QL400" s="51"/>
      <c r="QM400" s="51"/>
      <c r="QN400" s="51"/>
      <c r="QO400" s="51"/>
      <c r="QP400" s="51"/>
      <c r="QQ400" s="51"/>
      <c r="QR400" s="51"/>
      <c r="QS400" s="51"/>
      <c r="QT400" s="51"/>
      <c r="QU400" s="51"/>
      <c r="QV400" s="51"/>
      <c r="QW400" s="51"/>
      <c r="QX400" s="51"/>
      <c r="QY400" s="51"/>
      <c r="QZ400" s="51"/>
      <c r="RA400" s="51"/>
      <c r="RB400" s="51"/>
      <c r="RC400" s="51"/>
      <c r="RD400" s="51"/>
      <c r="RE400" s="51"/>
      <c r="RF400" s="51"/>
      <c r="RG400" s="51"/>
      <c r="RH400" s="51"/>
      <c r="RI400" s="51"/>
      <c r="RJ400" s="51"/>
      <c r="RK400" s="51"/>
      <c r="RL400" s="51"/>
      <c r="RM400" s="51"/>
      <c r="RN400" s="51"/>
      <c r="RO400" s="51"/>
      <c r="RP400" s="51"/>
      <c r="RQ400" s="51"/>
      <c r="RR400" s="51"/>
      <c r="RS400" s="51"/>
      <c r="RT400" s="51"/>
      <c r="RU400" s="51"/>
      <c r="RV400" s="51"/>
      <c r="RW400" s="51"/>
      <c r="RX400" s="51"/>
      <c r="RY400" s="51"/>
      <c r="RZ400" s="51"/>
      <c r="SA400" s="51"/>
      <c r="SB400" s="51"/>
      <c r="SC400" s="51"/>
      <c r="SD400" s="51"/>
      <c r="SE400" s="51"/>
      <c r="SF400" s="51"/>
      <c r="SG400" s="51"/>
      <c r="SH400" s="51"/>
      <c r="SI400" s="51"/>
      <c r="SJ400" s="51"/>
      <c r="SK400" s="51"/>
      <c r="SL400" s="51"/>
      <c r="SM400" s="51"/>
      <c r="SN400" s="51"/>
      <c r="SO400" s="51"/>
      <c r="SP400" s="51"/>
      <c r="SQ400" s="51"/>
      <c r="SR400" s="51"/>
      <c r="SS400" s="51"/>
      <c r="ST400" s="51"/>
      <c r="SU400" s="51"/>
      <c r="SV400" s="51"/>
      <c r="SW400" s="51"/>
      <c r="SX400" s="51"/>
      <c r="SY400" s="51"/>
      <c r="SZ400" s="51"/>
      <c r="TA400" s="51"/>
      <c r="TB400" s="51"/>
      <c r="TC400" s="51"/>
      <c r="TD400" s="51"/>
      <c r="TE400" s="51"/>
      <c r="TF400" s="51"/>
      <c r="TG400" s="51"/>
      <c r="TH400" s="51"/>
      <c r="TI400" s="51"/>
      <c r="TJ400" s="51"/>
      <c r="TK400" s="51"/>
      <c r="TL400" s="51"/>
      <c r="TM400" s="51"/>
      <c r="TN400" s="51"/>
      <c r="TO400" s="51"/>
      <c r="TP400" s="51"/>
      <c r="TQ400" s="51"/>
      <c r="TR400" s="51"/>
      <c r="TS400" s="51"/>
      <c r="TT400" s="51"/>
      <c r="TU400" s="51"/>
      <c r="TV400" s="51"/>
      <c r="TW400" s="51"/>
      <c r="TX400" s="51"/>
      <c r="TY400" s="51"/>
      <c r="TZ400" s="51"/>
      <c r="UA400" s="51"/>
      <c r="UB400" s="51"/>
      <c r="UC400" s="51"/>
      <c r="UD400" s="51"/>
      <c r="UE400" s="51"/>
      <c r="UF400" s="51"/>
      <c r="UG400" s="51"/>
      <c r="UH400" s="51"/>
      <c r="UI400" s="51"/>
      <c r="UJ400" s="51"/>
      <c r="UK400" s="51"/>
      <c r="UL400" s="51"/>
      <c r="UM400" s="51"/>
      <c r="UN400" s="51"/>
      <c r="UO400" s="51"/>
      <c r="UP400" s="51"/>
    </row>
    <row r="401" spans="1:14" ht="15" customHeight="1" x14ac:dyDescent="0.5">
      <c r="A401" s="83">
        <v>0.18793873643905551</v>
      </c>
      <c r="B401" s="84">
        <v>0.24893501665246687</v>
      </c>
      <c r="C401" s="18" t="s">
        <v>1104</v>
      </c>
      <c r="D401" s="23" t="s">
        <v>13</v>
      </c>
      <c r="E401" s="18" t="s">
        <v>1106</v>
      </c>
      <c r="F401" s="59" t="s">
        <v>1105</v>
      </c>
      <c r="G401" s="62" t="s">
        <v>1107</v>
      </c>
      <c r="H401" s="18" t="s">
        <v>189</v>
      </c>
      <c r="I401" s="18" t="s">
        <v>1108</v>
      </c>
      <c r="J401" s="18" t="s">
        <v>1109</v>
      </c>
      <c r="K401" s="18" t="s">
        <v>1110</v>
      </c>
      <c r="L401" s="50" t="s">
        <v>18</v>
      </c>
      <c r="M401" s="50" t="s">
        <v>123</v>
      </c>
      <c r="N401" s="50" t="s">
        <v>28</v>
      </c>
    </row>
    <row r="402" spans="1:14" ht="15" customHeight="1" x14ac:dyDescent="0.5">
      <c r="A402" s="83">
        <v>0</v>
      </c>
      <c r="B402" s="67">
        <v>0.16885653884235602</v>
      </c>
      <c r="C402" s="18" t="s">
        <v>1111</v>
      </c>
      <c r="D402" s="23" t="s">
        <v>13</v>
      </c>
      <c r="E402" s="18" t="s">
        <v>1113</v>
      </c>
      <c r="F402" s="59" t="s">
        <v>1112</v>
      </c>
      <c r="G402" s="62" t="s">
        <v>1114</v>
      </c>
      <c r="H402" s="18" t="s">
        <v>189</v>
      </c>
      <c r="I402" s="18" t="s">
        <v>1115</v>
      </c>
      <c r="J402" s="18" t="s">
        <v>1116</v>
      </c>
      <c r="K402" s="18" t="s">
        <v>1117</v>
      </c>
      <c r="L402" s="50" t="s">
        <v>18</v>
      </c>
      <c r="M402" s="50" t="s">
        <v>123</v>
      </c>
      <c r="N402" s="50" t="s">
        <v>28</v>
      </c>
    </row>
    <row r="403" spans="1:14" ht="15" customHeight="1" x14ac:dyDescent="0.5">
      <c r="A403" s="83">
        <v>0</v>
      </c>
      <c r="B403" s="84">
        <v>5.8709627449461704E-2</v>
      </c>
      <c r="C403" s="18" t="s">
        <v>1118</v>
      </c>
      <c r="D403" s="23" t="s">
        <v>13</v>
      </c>
      <c r="E403" s="23" t="s">
        <v>943</v>
      </c>
      <c r="F403" s="59" t="s">
        <v>942</v>
      </c>
      <c r="G403" s="62" t="s">
        <v>944</v>
      </c>
      <c r="H403" s="18" t="s">
        <v>52</v>
      </c>
      <c r="I403" s="18" t="s">
        <v>1119</v>
      </c>
      <c r="J403" s="18" t="s">
        <v>1120</v>
      </c>
      <c r="K403" s="18" t="s">
        <v>1121</v>
      </c>
      <c r="L403" s="50" t="s">
        <v>18</v>
      </c>
      <c r="M403" s="50" t="s">
        <v>123</v>
      </c>
      <c r="N403" s="50" t="s">
        <v>28</v>
      </c>
    </row>
    <row r="404" spans="1:14" ht="15" customHeight="1" x14ac:dyDescent="0.5">
      <c r="A404" s="83">
        <v>0</v>
      </c>
      <c r="B404" s="84">
        <v>2.4630160328402134E-2</v>
      </c>
      <c r="C404" s="18" t="s">
        <v>1122</v>
      </c>
      <c r="D404" s="23" t="s">
        <v>13</v>
      </c>
      <c r="E404" s="18" t="s">
        <v>66</v>
      </c>
      <c r="F404" s="59" t="s">
        <v>4703</v>
      </c>
      <c r="G404" s="62" t="s">
        <v>1123</v>
      </c>
      <c r="H404" s="18" t="s">
        <v>52</v>
      </c>
      <c r="I404" s="18" t="s">
        <v>1124</v>
      </c>
      <c r="J404" s="18" t="s">
        <v>1125</v>
      </c>
      <c r="K404" s="18" t="s">
        <v>1126</v>
      </c>
      <c r="L404" s="50" t="s">
        <v>18</v>
      </c>
      <c r="M404" s="50" t="s">
        <v>123</v>
      </c>
      <c r="N404" s="50" t="s">
        <v>28</v>
      </c>
    </row>
    <row r="405" spans="1:14" ht="15" customHeight="1" x14ac:dyDescent="0.5">
      <c r="A405" s="83">
        <v>0</v>
      </c>
      <c r="B405" s="84">
        <v>0.1172643482301913</v>
      </c>
      <c r="C405" s="18" t="s">
        <v>1127</v>
      </c>
      <c r="D405" s="23" t="s">
        <v>13</v>
      </c>
      <c r="E405" s="18" t="s">
        <v>262</v>
      </c>
      <c r="F405" s="59" t="s">
        <v>261</v>
      </c>
      <c r="G405" s="62" t="s">
        <v>1128</v>
      </c>
      <c r="H405" s="18" t="s">
        <v>690</v>
      </c>
      <c r="I405" s="18" t="s">
        <v>1129</v>
      </c>
      <c r="J405" s="18" t="s">
        <v>1130</v>
      </c>
      <c r="K405" s="18" t="s">
        <v>1131</v>
      </c>
      <c r="L405" s="50" t="s">
        <v>18</v>
      </c>
      <c r="M405" s="50" t="s">
        <v>123</v>
      </c>
      <c r="N405" s="50" t="s">
        <v>28</v>
      </c>
    </row>
    <row r="406" spans="1:14" ht="15" customHeight="1" x14ac:dyDescent="0.5">
      <c r="A406" s="83">
        <v>5.6993952654450397E-2</v>
      </c>
      <c r="B406" s="84">
        <v>3.005189373402524E-2</v>
      </c>
      <c r="C406" s="18" t="s">
        <v>1132</v>
      </c>
      <c r="D406" s="23" t="s">
        <v>13</v>
      </c>
      <c r="E406" s="18" t="s">
        <v>354</v>
      </c>
      <c r="F406" s="59" t="s">
        <v>990</v>
      </c>
      <c r="G406" s="62" t="s">
        <v>4372</v>
      </c>
      <c r="H406" s="18" t="s">
        <v>52</v>
      </c>
      <c r="I406" s="18" t="s">
        <v>1133</v>
      </c>
      <c r="J406" s="23" t="s">
        <v>1134</v>
      </c>
      <c r="K406" s="74" t="s">
        <v>1135</v>
      </c>
      <c r="L406" s="50" t="s">
        <v>18</v>
      </c>
      <c r="M406" s="50" t="s">
        <v>123</v>
      </c>
      <c r="N406" s="50" t="s">
        <v>28</v>
      </c>
    </row>
    <row r="407" spans="1:14" ht="15" customHeight="1" x14ac:dyDescent="0.5">
      <c r="A407" s="83">
        <v>1.1000698939435394E-2</v>
      </c>
      <c r="B407" s="84">
        <v>3.0826427077685677E-2</v>
      </c>
      <c r="C407" s="18" t="s">
        <v>1136</v>
      </c>
      <c r="D407" s="23" t="s">
        <v>13</v>
      </c>
      <c r="E407" s="18" t="s">
        <v>48</v>
      </c>
      <c r="F407" s="73" t="s">
        <v>347</v>
      </c>
      <c r="G407" s="62" t="s">
        <v>1137</v>
      </c>
      <c r="H407" s="18" t="s">
        <v>495</v>
      </c>
      <c r="I407" s="18" t="s">
        <v>1138</v>
      </c>
      <c r="J407" s="18"/>
      <c r="K407" s="18"/>
      <c r="L407" s="50" t="s">
        <v>18</v>
      </c>
      <c r="M407" s="50" t="s">
        <v>123</v>
      </c>
      <c r="N407" s="50" t="s">
        <v>28</v>
      </c>
    </row>
    <row r="408" spans="1:14" ht="15" customHeight="1" x14ac:dyDescent="0.5">
      <c r="A408" s="83">
        <v>7.8182453581304934E-2</v>
      </c>
      <c r="B408" s="84">
        <v>3.2840213771202859E-2</v>
      </c>
      <c r="C408" s="18" t="s">
        <v>1139</v>
      </c>
      <c r="D408" s="23" t="s">
        <v>13</v>
      </c>
      <c r="E408" s="23" t="s">
        <v>428</v>
      </c>
      <c r="F408" s="59" t="s">
        <v>427</v>
      </c>
      <c r="G408" s="62" t="s">
        <v>429</v>
      </c>
      <c r="H408" s="18" t="s">
        <v>52</v>
      </c>
      <c r="I408" s="18" t="s">
        <v>1140</v>
      </c>
      <c r="J408" s="23" t="s">
        <v>1141</v>
      </c>
      <c r="K408" s="18" t="s">
        <v>1142</v>
      </c>
      <c r="L408" s="50" t="s">
        <v>18</v>
      </c>
      <c r="M408" s="50" t="s">
        <v>123</v>
      </c>
      <c r="N408" s="50" t="s">
        <v>28</v>
      </c>
    </row>
    <row r="409" spans="1:14" ht="15" customHeight="1" x14ac:dyDescent="0.5">
      <c r="A409" s="83">
        <v>0</v>
      </c>
      <c r="B409" s="84">
        <v>-4.0275733870343061E-3</v>
      </c>
      <c r="C409" s="18" t="s">
        <v>1143</v>
      </c>
      <c r="D409" s="23" t="s">
        <v>13</v>
      </c>
      <c r="E409" s="18" t="s">
        <v>23</v>
      </c>
      <c r="F409" s="59" t="s">
        <v>22</v>
      </c>
      <c r="G409" s="62" t="s">
        <v>1144</v>
      </c>
      <c r="H409" s="18" t="s">
        <v>838</v>
      </c>
      <c r="I409" s="18" t="s">
        <v>1145</v>
      </c>
      <c r="J409" s="18" t="s">
        <v>1146</v>
      </c>
      <c r="K409" s="18" t="s">
        <v>1147</v>
      </c>
      <c r="L409" s="50" t="s">
        <v>18</v>
      </c>
      <c r="M409" s="50" t="s">
        <v>123</v>
      </c>
      <c r="N409" s="50" t="s">
        <v>28</v>
      </c>
    </row>
    <row r="410" spans="1:14" ht="15" customHeight="1" x14ac:dyDescent="0.5">
      <c r="A410" s="83">
        <v>0</v>
      </c>
      <c r="B410" s="84">
        <v>0</v>
      </c>
      <c r="C410" s="18" t="s">
        <v>1148</v>
      </c>
      <c r="D410" s="23" t="s">
        <v>13</v>
      </c>
      <c r="E410" s="18" t="s">
        <v>213</v>
      </c>
      <c r="F410" s="59" t="s">
        <v>1149</v>
      </c>
      <c r="G410" s="62" t="s">
        <v>1150</v>
      </c>
      <c r="H410" s="18" t="s">
        <v>235</v>
      </c>
      <c r="I410" s="18" t="s">
        <v>1151</v>
      </c>
      <c r="J410" s="18" t="s">
        <v>1152</v>
      </c>
      <c r="K410" s="18" t="s">
        <v>1153</v>
      </c>
      <c r="L410" s="50" t="s">
        <v>18</v>
      </c>
      <c r="M410" s="50" t="s">
        <v>123</v>
      </c>
      <c r="N410" s="50" t="s">
        <v>28</v>
      </c>
    </row>
    <row r="411" spans="1:14" ht="15" customHeight="1" x14ac:dyDescent="0.5">
      <c r="A411" s="83">
        <v>0.1149679399519859</v>
      </c>
      <c r="B411" s="84">
        <v>0</v>
      </c>
      <c r="C411" s="18" t="s">
        <v>1154</v>
      </c>
      <c r="D411" s="23" t="s">
        <v>13</v>
      </c>
      <c r="E411" s="18" t="s">
        <v>1113</v>
      </c>
      <c r="F411" s="59" t="s">
        <v>1112</v>
      </c>
      <c r="G411" s="62" t="s">
        <v>1114</v>
      </c>
      <c r="H411" s="18" t="s">
        <v>84</v>
      </c>
      <c r="I411" s="18" t="s">
        <v>1115</v>
      </c>
      <c r="J411" s="18" t="s">
        <v>1116</v>
      </c>
      <c r="K411" s="18" t="s">
        <v>1117</v>
      </c>
      <c r="L411" s="50" t="s">
        <v>18</v>
      </c>
      <c r="M411" s="50" t="s">
        <v>123</v>
      </c>
      <c r="N411" s="50" t="s">
        <v>28</v>
      </c>
    </row>
    <row r="412" spans="1:14" ht="15" customHeight="1" x14ac:dyDescent="0.5">
      <c r="A412" s="83">
        <v>0</v>
      </c>
      <c r="B412" s="84">
        <v>3.8726667183022262E-3</v>
      </c>
      <c r="C412" s="18" t="s">
        <v>1155</v>
      </c>
      <c r="D412" s="23" t="s">
        <v>13</v>
      </c>
      <c r="E412" s="18" t="s">
        <v>213</v>
      </c>
      <c r="F412" s="59" t="s">
        <v>1156</v>
      </c>
      <c r="G412" s="62" t="s">
        <v>1157</v>
      </c>
      <c r="H412" s="18" t="s">
        <v>52</v>
      </c>
      <c r="I412" s="18" t="s">
        <v>1158</v>
      </c>
      <c r="J412" s="18" t="s">
        <v>1159</v>
      </c>
      <c r="K412" s="18" t="s">
        <v>1160</v>
      </c>
      <c r="L412" s="50" t="s">
        <v>18</v>
      </c>
      <c r="M412" s="50" t="s">
        <v>123</v>
      </c>
      <c r="N412" s="50" t="s">
        <v>28</v>
      </c>
    </row>
    <row r="413" spans="1:14" ht="15" customHeight="1" x14ac:dyDescent="0.5">
      <c r="A413" s="83">
        <v>0</v>
      </c>
      <c r="B413" s="84">
        <v>0.13693749515916659</v>
      </c>
      <c r="C413" s="18" t="s">
        <v>1161</v>
      </c>
      <c r="D413" s="23" t="s">
        <v>13</v>
      </c>
      <c r="E413" s="23" t="s">
        <v>563</v>
      </c>
      <c r="F413" s="59" t="s">
        <v>562</v>
      </c>
      <c r="G413" s="62" t="s">
        <v>1162</v>
      </c>
      <c r="H413" s="18" t="s">
        <v>52</v>
      </c>
      <c r="I413" s="18" t="s">
        <v>1163</v>
      </c>
      <c r="J413" s="18" t="s">
        <v>1164</v>
      </c>
      <c r="K413" s="18" t="s">
        <v>1165</v>
      </c>
      <c r="L413" s="50" t="s">
        <v>18</v>
      </c>
      <c r="M413" s="50" t="s">
        <v>123</v>
      </c>
      <c r="N413" s="50" t="s">
        <v>28</v>
      </c>
    </row>
    <row r="414" spans="1:14" ht="15" customHeight="1" x14ac:dyDescent="0.5">
      <c r="A414" s="83">
        <v>0</v>
      </c>
      <c r="B414" s="84">
        <v>0.36449539152660515</v>
      </c>
      <c r="C414" s="18" t="s">
        <v>1166</v>
      </c>
      <c r="D414" s="23" t="s">
        <v>13</v>
      </c>
      <c r="E414" s="18" t="s">
        <v>48</v>
      </c>
      <c r="F414" s="73" t="s">
        <v>347</v>
      </c>
      <c r="G414" s="62" t="s">
        <v>1137</v>
      </c>
      <c r="H414" s="18" t="s">
        <v>495</v>
      </c>
      <c r="I414" s="18" t="s">
        <v>1138</v>
      </c>
      <c r="J414" s="18"/>
      <c r="K414" s="18"/>
      <c r="L414" s="50" t="s">
        <v>18</v>
      </c>
      <c r="M414" s="50" t="s">
        <v>123</v>
      </c>
      <c r="N414" s="50" t="s">
        <v>28</v>
      </c>
    </row>
    <row r="415" spans="1:14" ht="15" customHeight="1" x14ac:dyDescent="0.5">
      <c r="A415" s="83">
        <v>0</v>
      </c>
      <c r="B415" s="84">
        <v>1.8588800247850652E-2</v>
      </c>
      <c r="C415" s="18" t="s">
        <v>1167</v>
      </c>
      <c r="D415" s="23" t="s">
        <v>13</v>
      </c>
      <c r="E415" s="18" t="s">
        <v>55</v>
      </c>
      <c r="F415" s="59" t="s">
        <v>54</v>
      </c>
      <c r="G415" s="62" t="s">
        <v>1168</v>
      </c>
      <c r="H415" s="18" t="s">
        <v>52</v>
      </c>
      <c r="I415" s="18" t="s">
        <v>1169</v>
      </c>
      <c r="J415" s="18" t="s">
        <v>1170</v>
      </c>
      <c r="K415" s="18" t="s">
        <v>1171</v>
      </c>
      <c r="L415" s="50" t="s">
        <v>18</v>
      </c>
      <c r="M415" s="50" t="s">
        <v>123</v>
      </c>
      <c r="N415" s="50" t="s">
        <v>28</v>
      </c>
    </row>
    <row r="416" spans="1:14" ht="15" customHeight="1" x14ac:dyDescent="0.5">
      <c r="A416" s="83">
        <v>0</v>
      </c>
      <c r="B416" s="84">
        <v>7.0637440941832538E-2</v>
      </c>
      <c r="C416" s="18" t="s">
        <v>1172</v>
      </c>
      <c r="D416" s="23" t="s">
        <v>13</v>
      </c>
      <c r="E416" s="18" t="s">
        <v>168</v>
      </c>
      <c r="F416" s="59" t="s">
        <v>1173</v>
      </c>
      <c r="G416" s="62" t="s">
        <v>1174</v>
      </c>
      <c r="H416" s="18" t="s">
        <v>235</v>
      </c>
      <c r="I416" s="18" t="s">
        <v>1175</v>
      </c>
      <c r="J416" s="18" t="s">
        <v>1176</v>
      </c>
      <c r="K416" s="18" t="s">
        <v>1177</v>
      </c>
      <c r="L416" s="50" t="s">
        <v>18</v>
      </c>
      <c r="M416" s="50" t="s">
        <v>123</v>
      </c>
      <c r="N416" s="50" t="s">
        <v>28</v>
      </c>
    </row>
    <row r="417" spans="1:14" ht="15" customHeight="1" x14ac:dyDescent="0.5">
      <c r="A417" s="83">
        <v>0</v>
      </c>
      <c r="B417" s="84">
        <v>1.5800480210673054E-2</v>
      </c>
      <c r="C417" s="18" t="s">
        <v>1178</v>
      </c>
      <c r="D417" s="23" t="s">
        <v>13</v>
      </c>
      <c r="E417" s="18" t="s">
        <v>262</v>
      </c>
      <c r="F417" s="59" t="s">
        <v>261</v>
      </c>
      <c r="G417" s="62" t="s">
        <v>1179</v>
      </c>
      <c r="H417" s="18" t="s">
        <v>52</v>
      </c>
      <c r="I417" s="18" t="s">
        <v>1180</v>
      </c>
      <c r="J417" s="18" t="s">
        <v>1181</v>
      </c>
      <c r="K417" s="18" t="s">
        <v>1182</v>
      </c>
      <c r="L417" s="50" t="s">
        <v>18</v>
      </c>
      <c r="M417" s="50" t="s">
        <v>123</v>
      </c>
      <c r="N417" s="50" t="s">
        <v>28</v>
      </c>
    </row>
    <row r="418" spans="1:14" ht="15" customHeight="1" x14ac:dyDescent="0.5">
      <c r="A418" s="83">
        <v>0</v>
      </c>
      <c r="B418" s="84">
        <v>0.20975276290304207</v>
      </c>
      <c r="C418" s="18" t="s">
        <v>1183</v>
      </c>
      <c r="D418" s="23" t="s">
        <v>13</v>
      </c>
      <c r="E418" s="18" t="s">
        <v>168</v>
      </c>
      <c r="F418" s="59" t="s">
        <v>1173</v>
      </c>
      <c r="G418" s="62" t="s">
        <v>1174</v>
      </c>
      <c r="H418" s="18" t="s">
        <v>235</v>
      </c>
      <c r="I418" s="18" t="s">
        <v>1175</v>
      </c>
      <c r="J418" s="18" t="s">
        <v>1176</v>
      </c>
      <c r="K418" s="18" t="s">
        <v>1177</v>
      </c>
      <c r="L418" s="50" t="s">
        <v>18</v>
      </c>
      <c r="M418" s="50" t="s">
        <v>19</v>
      </c>
      <c r="N418" s="50" t="s">
        <v>20</v>
      </c>
    </row>
    <row r="419" spans="1:14" ht="15" customHeight="1" x14ac:dyDescent="0.5">
      <c r="A419" s="83">
        <v>0</v>
      </c>
      <c r="B419" s="84">
        <v>6.6024837643841844E-2</v>
      </c>
      <c r="C419" s="18" t="s">
        <v>1184</v>
      </c>
      <c r="D419" s="23" t="s">
        <v>13</v>
      </c>
      <c r="E419" s="23" t="s">
        <v>563</v>
      </c>
      <c r="F419" s="59" t="s">
        <v>562</v>
      </c>
      <c r="G419" s="62" t="s">
        <v>1162</v>
      </c>
      <c r="H419" s="18" t="s">
        <v>52</v>
      </c>
      <c r="I419" s="18" t="s">
        <v>1163</v>
      </c>
      <c r="J419" s="18" t="s">
        <v>1164</v>
      </c>
      <c r="K419" s="18" t="s">
        <v>1165</v>
      </c>
      <c r="L419" s="50" t="s">
        <v>18</v>
      </c>
      <c r="M419" s="50" t="s">
        <v>19</v>
      </c>
      <c r="N419" s="50" t="s">
        <v>20</v>
      </c>
    </row>
    <row r="420" spans="1:14" ht="15" customHeight="1" x14ac:dyDescent="0.5">
      <c r="A420" s="83">
        <v>1.1994927859076743E-2</v>
      </c>
      <c r="B420" s="84">
        <v>5.9701492537313439E-2</v>
      </c>
      <c r="C420" s="18" t="s">
        <v>1185</v>
      </c>
      <c r="D420" s="23" t="s">
        <v>13</v>
      </c>
      <c r="E420" s="18" t="s">
        <v>262</v>
      </c>
      <c r="F420" s="59" t="s">
        <v>261</v>
      </c>
      <c r="G420" s="62" t="s">
        <v>1179</v>
      </c>
      <c r="H420" s="18" t="s">
        <v>52</v>
      </c>
      <c r="I420" s="18" t="s">
        <v>1180</v>
      </c>
      <c r="J420" s="18" t="s">
        <v>1181</v>
      </c>
      <c r="K420" s="18" t="s">
        <v>1182</v>
      </c>
      <c r="L420" s="50" t="s">
        <v>18</v>
      </c>
      <c r="M420" s="50" t="s">
        <v>19</v>
      </c>
      <c r="N420" s="50" t="s">
        <v>20</v>
      </c>
    </row>
    <row r="421" spans="1:14" ht="15" customHeight="1" x14ac:dyDescent="0.5">
      <c r="A421" s="83">
        <v>0</v>
      </c>
      <c r="B421" s="84">
        <v>0.1330181155292241</v>
      </c>
      <c r="C421" s="18" t="s">
        <v>1186</v>
      </c>
      <c r="D421" s="23" t="s">
        <v>13</v>
      </c>
      <c r="E421" s="23" t="s">
        <v>563</v>
      </c>
      <c r="F421" s="59" t="s">
        <v>562</v>
      </c>
      <c r="G421" s="62" t="s">
        <v>1162</v>
      </c>
      <c r="H421" s="18" t="s">
        <v>52</v>
      </c>
      <c r="I421" s="18" t="s">
        <v>1163</v>
      </c>
      <c r="J421" s="18" t="s">
        <v>1164</v>
      </c>
      <c r="K421" s="18" t="s">
        <v>1165</v>
      </c>
      <c r="L421" s="50" t="s">
        <v>18</v>
      </c>
      <c r="M421" s="50" t="s">
        <v>19</v>
      </c>
      <c r="N421" s="50" t="s">
        <v>20</v>
      </c>
    </row>
    <row r="422" spans="1:14" ht="15" customHeight="1" x14ac:dyDescent="0.5">
      <c r="A422" s="83">
        <v>0</v>
      </c>
      <c r="B422" s="84">
        <v>0.14310128745585049</v>
      </c>
      <c r="C422" s="18" t="s">
        <v>1187</v>
      </c>
      <c r="D422" s="23" t="s">
        <v>13</v>
      </c>
      <c r="E422" s="18" t="s">
        <v>48</v>
      </c>
      <c r="F422" s="73" t="s">
        <v>347</v>
      </c>
      <c r="G422" s="62" t="s">
        <v>1137</v>
      </c>
      <c r="H422" s="18" t="s">
        <v>495</v>
      </c>
      <c r="I422" s="18" t="s">
        <v>1138</v>
      </c>
      <c r="J422" s="18"/>
      <c r="K422" s="18"/>
      <c r="L422" s="50" t="s">
        <v>18</v>
      </c>
      <c r="M422" s="50" t="s">
        <v>19</v>
      </c>
      <c r="N422" s="50" t="s">
        <v>20</v>
      </c>
    </row>
    <row r="423" spans="1:14" ht="15" customHeight="1" x14ac:dyDescent="0.5">
      <c r="A423" s="83">
        <v>0</v>
      </c>
      <c r="B423" s="84">
        <v>7.8072961040972791E-2</v>
      </c>
      <c r="C423" s="18" t="s">
        <v>1188</v>
      </c>
      <c r="D423" s="23" t="s">
        <v>13</v>
      </c>
      <c r="E423" s="18" t="s">
        <v>23</v>
      </c>
      <c r="F423" s="59" t="s">
        <v>22</v>
      </c>
      <c r="G423" s="62" t="s">
        <v>1189</v>
      </c>
      <c r="H423" s="18" t="s">
        <v>235</v>
      </c>
      <c r="I423" s="18" t="s">
        <v>1190</v>
      </c>
      <c r="J423" s="18" t="s">
        <v>1191</v>
      </c>
      <c r="K423" s="18" t="s">
        <v>1192</v>
      </c>
      <c r="L423" s="50" t="s">
        <v>18</v>
      </c>
      <c r="M423" s="50" t="s">
        <v>123</v>
      </c>
      <c r="N423" s="50" t="s">
        <v>28</v>
      </c>
    </row>
    <row r="424" spans="1:14" ht="15" customHeight="1" x14ac:dyDescent="0.5">
      <c r="A424" s="67">
        <v>0.15284951948321546</v>
      </c>
      <c r="B424" s="84">
        <v>2.7728293703043909E-2</v>
      </c>
      <c r="C424" s="18" t="s">
        <v>1193</v>
      </c>
      <c r="D424" s="23" t="s">
        <v>13</v>
      </c>
      <c r="E424" s="23" t="s">
        <v>71</v>
      </c>
      <c r="F424" s="59" t="s">
        <v>433</v>
      </c>
      <c r="G424" s="62" t="s">
        <v>1194</v>
      </c>
      <c r="H424" s="18" t="s">
        <v>52</v>
      </c>
      <c r="I424" s="18" t="s">
        <v>1195</v>
      </c>
      <c r="J424" s="18" t="s">
        <v>1196</v>
      </c>
      <c r="K424" s="18" t="s">
        <v>1197</v>
      </c>
      <c r="L424" s="50" t="s">
        <v>18</v>
      </c>
      <c r="M424" s="50" t="s">
        <v>123</v>
      </c>
      <c r="N424" s="50" t="s">
        <v>28</v>
      </c>
    </row>
    <row r="425" spans="1:14" ht="15" customHeight="1" x14ac:dyDescent="0.5">
      <c r="A425" s="83">
        <v>0</v>
      </c>
      <c r="B425" s="84">
        <v>1.8588800247850659E-2</v>
      </c>
      <c r="C425" s="18" t="s">
        <v>1198</v>
      </c>
      <c r="D425" s="23" t="s">
        <v>13</v>
      </c>
      <c r="E425" s="18" t="s">
        <v>23</v>
      </c>
      <c r="F425" s="59" t="s">
        <v>22</v>
      </c>
      <c r="G425" s="62" t="s">
        <v>1199</v>
      </c>
      <c r="H425" s="18" t="s">
        <v>235</v>
      </c>
      <c r="I425" s="18" t="s">
        <v>1200</v>
      </c>
      <c r="J425" s="18" t="s">
        <v>1201</v>
      </c>
      <c r="K425" s="18" t="s">
        <v>1202</v>
      </c>
      <c r="L425" s="50" t="s">
        <v>18</v>
      </c>
      <c r="M425" s="50" t="s">
        <v>123</v>
      </c>
      <c r="N425" s="50" t="s">
        <v>28</v>
      </c>
    </row>
    <row r="426" spans="1:14" ht="15" customHeight="1" x14ac:dyDescent="0.5">
      <c r="A426" s="83">
        <v>0</v>
      </c>
      <c r="B426" s="84">
        <v>5.3132987375106494E-2</v>
      </c>
      <c r="C426" s="18" t="s">
        <v>1203</v>
      </c>
      <c r="D426" s="23" t="s">
        <v>13</v>
      </c>
      <c r="E426" s="18" t="s">
        <v>249</v>
      </c>
      <c r="F426" s="59" t="s">
        <v>1204</v>
      </c>
      <c r="G426" s="62" t="s">
        <v>1205</v>
      </c>
      <c r="H426" s="18" t="s">
        <v>235</v>
      </c>
      <c r="I426" s="18" t="s">
        <v>1206</v>
      </c>
      <c r="J426" s="18" t="s">
        <v>1207</v>
      </c>
      <c r="K426" s="18" t="s">
        <v>1208</v>
      </c>
      <c r="L426" s="50" t="s">
        <v>18</v>
      </c>
      <c r="M426" s="50" t="s">
        <v>123</v>
      </c>
      <c r="N426" s="50" t="s">
        <v>28</v>
      </c>
    </row>
    <row r="427" spans="1:14" ht="15" customHeight="1" x14ac:dyDescent="0.5">
      <c r="A427" s="83">
        <v>6.8207372291609669E-2</v>
      </c>
      <c r="B427" s="84">
        <v>4.910541398807218E-2</v>
      </c>
      <c r="C427" s="18" t="s">
        <v>1209</v>
      </c>
      <c r="D427" s="23" t="s">
        <v>13</v>
      </c>
      <c r="E427" s="18" t="s">
        <v>262</v>
      </c>
      <c r="F427" s="73" t="s">
        <v>261</v>
      </c>
      <c r="G427" s="62" t="s">
        <v>550</v>
      </c>
      <c r="H427" s="18" t="s">
        <v>84</v>
      </c>
      <c r="I427" s="18" t="s">
        <v>551</v>
      </c>
      <c r="J427" s="18" t="s">
        <v>552</v>
      </c>
      <c r="K427" s="18" t="s">
        <v>553</v>
      </c>
      <c r="L427" s="50" t="s">
        <v>18</v>
      </c>
      <c r="M427" s="50" t="s">
        <v>123</v>
      </c>
      <c r="N427" s="50" t="s">
        <v>28</v>
      </c>
    </row>
    <row r="428" spans="1:14" ht="15" customHeight="1" x14ac:dyDescent="0.5">
      <c r="A428" s="83">
        <v>6.2841998240743879E-2</v>
      </c>
      <c r="B428" s="84">
        <v>0.19454255440355475</v>
      </c>
      <c r="C428" s="18" t="s">
        <v>1210</v>
      </c>
      <c r="D428" s="23" t="s">
        <v>13</v>
      </c>
      <c r="E428" s="18" t="s">
        <v>55</v>
      </c>
      <c r="F428" s="59" t="s">
        <v>54</v>
      </c>
      <c r="G428" s="62" t="s">
        <v>1168</v>
      </c>
      <c r="H428" s="18" t="s">
        <v>52</v>
      </c>
      <c r="I428" s="18" t="s">
        <v>1169</v>
      </c>
      <c r="J428" s="18" t="s">
        <v>1170</v>
      </c>
      <c r="K428" s="18" t="s">
        <v>1171</v>
      </c>
      <c r="L428" s="50" t="s">
        <v>18</v>
      </c>
      <c r="M428" s="50" t="s">
        <v>19</v>
      </c>
      <c r="N428" s="50" t="s">
        <v>20</v>
      </c>
    </row>
    <row r="429" spans="1:14" ht="15" customHeight="1" x14ac:dyDescent="0.5">
      <c r="A429" s="83">
        <v>0</v>
      </c>
      <c r="B429" s="84">
        <v>2.6334133684455103E-2</v>
      </c>
      <c r="C429" s="18" t="s">
        <v>1211</v>
      </c>
      <c r="D429" s="23" t="s">
        <v>13</v>
      </c>
      <c r="E429" s="18" t="s">
        <v>213</v>
      </c>
      <c r="F429" s="59" t="s">
        <v>1156</v>
      </c>
      <c r="G429" s="62" t="s">
        <v>4623</v>
      </c>
      <c r="H429" s="18" t="s">
        <v>235</v>
      </c>
      <c r="I429" s="18" t="s">
        <v>1212</v>
      </c>
      <c r="J429" s="18" t="s">
        <v>1213</v>
      </c>
      <c r="K429" s="18" t="s">
        <v>1214</v>
      </c>
      <c r="L429" s="50" t="s">
        <v>18</v>
      </c>
      <c r="M429" s="50" t="s">
        <v>123</v>
      </c>
      <c r="N429" s="50" t="s">
        <v>28</v>
      </c>
    </row>
    <row r="430" spans="1:14" ht="15" customHeight="1" x14ac:dyDescent="0.5">
      <c r="A430" s="83">
        <v>0</v>
      </c>
      <c r="B430" s="84">
        <v>2.9432267059096892E-2</v>
      </c>
      <c r="C430" s="18" t="s">
        <v>1215</v>
      </c>
      <c r="D430" s="23" t="s">
        <v>13</v>
      </c>
      <c r="E430" s="18" t="s">
        <v>213</v>
      </c>
      <c r="F430" s="59" t="s">
        <v>212</v>
      </c>
      <c r="G430" s="62" t="s">
        <v>1216</v>
      </c>
      <c r="H430" s="23"/>
      <c r="I430" s="18" t="s">
        <v>1217</v>
      </c>
      <c r="J430" s="23" t="s">
        <v>1218</v>
      </c>
      <c r="K430" s="23" t="s">
        <v>1219</v>
      </c>
      <c r="L430" s="50" t="s">
        <v>18</v>
      </c>
      <c r="M430" s="50" t="s">
        <v>123</v>
      </c>
      <c r="N430" s="50" t="s">
        <v>28</v>
      </c>
    </row>
    <row r="431" spans="1:14" ht="15" customHeight="1" x14ac:dyDescent="0.5">
      <c r="A431" s="83">
        <v>0</v>
      </c>
      <c r="B431" s="84">
        <v>4.4922933932305779E-2</v>
      </c>
      <c r="C431" s="18" t="s">
        <v>1220</v>
      </c>
      <c r="D431" s="23" t="s">
        <v>13</v>
      </c>
      <c r="E431" s="18" t="s">
        <v>213</v>
      </c>
      <c r="F431" s="59" t="s">
        <v>1221</v>
      </c>
      <c r="G431" s="62" t="s">
        <v>1222</v>
      </c>
      <c r="H431" s="18" t="s">
        <v>73</v>
      </c>
      <c r="I431" s="18" t="s">
        <v>1223</v>
      </c>
      <c r="J431" s="18" t="s">
        <v>1224</v>
      </c>
      <c r="K431" s="18" t="s">
        <v>1225</v>
      </c>
      <c r="L431" s="50" t="s">
        <v>18</v>
      </c>
      <c r="M431" s="50" t="s">
        <v>123</v>
      </c>
      <c r="N431" s="50" t="s">
        <v>28</v>
      </c>
    </row>
    <row r="432" spans="1:14" ht="15" customHeight="1" x14ac:dyDescent="0.5">
      <c r="A432" s="83">
        <v>0</v>
      </c>
      <c r="B432" s="84">
        <v>0</v>
      </c>
      <c r="C432" s="18" t="s">
        <v>1226</v>
      </c>
      <c r="D432" s="23" t="s">
        <v>13</v>
      </c>
      <c r="E432" s="18" t="s">
        <v>60</v>
      </c>
      <c r="F432" s="59" t="s">
        <v>59</v>
      </c>
      <c r="G432" s="62" t="s">
        <v>1227</v>
      </c>
      <c r="H432" s="18" t="s">
        <v>235</v>
      </c>
      <c r="I432" s="18" t="s">
        <v>1228</v>
      </c>
      <c r="J432" s="18" t="s">
        <v>1229</v>
      </c>
      <c r="K432" s="18" t="s">
        <v>1230</v>
      </c>
      <c r="L432" s="50" t="s">
        <v>18</v>
      </c>
      <c r="M432" s="50" t="s">
        <v>123</v>
      </c>
      <c r="N432" s="50" t="s">
        <v>28</v>
      </c>
    </row>
    <row r="433" spans="1:14" ht="15" customHeight="1" x14ac:dyDescent="0.5">
      <c r="A433" s="83">
        <v>0</v>
      </c>
      <c r="B433" s="84">
        <v>-1.7039733560529793E-3</v>
      </c>
      <c r="C433" s="18" t="s">
        <v>1231</v>
      </c>
      <c r="D433" s="23" t="s">
        <v>13</v>
      </c>
      <c r="E433" s="23" t="s">
        <v>96</v>
      </c>
      <c r="F433" s="59" t="s">
        <v>95</v>
      </c>
      <c r="G433" s="62" t="s">
        <v>1232</v>
      </c>
      <c r="H433" s="74" t="s">
        <v>321</v>
      </c>
      <c r="I433" s="18" t="s">
        <v>1233</v>
      </c>
      <c r="J433" s="18" t="s">
        <v>1234</v>
      </c>
      <c r="K433" s="18" t="s">
        <v>1235</v>
      </c>
      <c r="L433" s="50" t="s">
        <v>18</v>
      </c>
      <c r="M433" s="50" t="s">
        <v>123</v>
      </c>
      <c r="N433" s="50" t="s">
        <v>28</v>
      </c>
    </row>
    <row r="434" spans="1:14" ht="15" customHeight="1" x14ac:dyDescent="0.5">
      <c r="A434" s="83">
        <v>0</v>
      </c>
      <c r="B434" s="84">
        <v>5.576640074355205E-3</v>
      </c>
      <c r="C434" s="18" t="s">
        <v>1236</v>
      </c>
      <c r="D434" s="23" t="s">
        <v>13</v>
      </c>
      <c r="E434" s="18" t="s">
        <v>131</v>
      </c>
      <c r="F434" s="59" t="s">
        <v>130</v>
      </c>
      <c r="G434" s="62" t="s">
        <v>1237</v>
      </c>
      <c r="H434" s="18" t="s">
        <v>235</v>
      </c>
      <c r="I434" s="18" t="s">
        <v>1238</v>
      </c>
      <c r="J434" s="18" t="s">
        <v>1239</v>
      </c>
      <c r="K434" s="18" t="s">
        <v>1240</v>
      </c>
      <c r="L434" s="50" t="s">
        <v>18</v>
      </c>
      <c r="M434" s="50" t="s">
        <v>123</v>
      </c>
      <c r="N434" s="50" t="s">
        <v>28</v>
      </c>
    </row>
    <row r="435" spans="1:14" ht="15" customHeight="1" x14ac:dyDescent="0.5">
      <c r="A435" s="83">
        <v>0.34146230285349621</v>
      </c>
      <c r="B435" s="84">
        <v>5.0189760669196781E-2</v>
      </c>
      <c r="C435" s="18" t="s">
        <v>1241</v>
      </c>
      <c r="D435" s="23" t="s">
        <v>13</v>
      </c>
      <c r="E435" s="18" t="s">
        <v>943</v>
      </c>
      <c r="F435" s="59" t="s">
        <v>1242</v>
      </c>
      <c r="G435" s="62" t="s">
        <v>1243</v>
      </c>
      <c r="H435" s="18" t="s">
        <v>235</v>
      </c>
      <c r="I435" s="18" t="s">
        <v>1244</v>
      </c>
      <c r="J435" s="18" t="s">
        <v>1245</v>
      </c>
      <c r="K435" s="18" t="s">
        <v>1246</v>
      </c>
      <c r="L435" s="50" t="s">
        <v>18</v>
      </c>
      <c r="M435" s="50" t="s">
        <v>123</v>
      </c>
      <c r="N435" s="50" t="s">
        <v>28</v>
      </c>
    </row>
    <row r="436" spans="1:14" ht="15" customHeight="1" x14ac:dyDescent="0.5">
      <c r="A436" s="83">
        <v>0.23283040082657186</v>
      </c>
      <c r="B436" s="84">
        <v>3.950120052668267E-2</v>
      </c>
      <c r="C436" s="18" t="s">
        <v>1247</v>
      </c>
      <c r="D436" s="23" t="s">
        <v>13</v>
      </c>
      <c r="E436" s="18" t="s">
        <v>354</v>
      </c>
      <c r="F436" s="59" t="s">
        <v>353</v>
      </c>
      <c r="G436" s="62" t="s">
        <v>1248</v>
      </c>
      <c r="H436" s="18" t="s">
        <v>31</v>
      </c>
      <c r="I436" s="18" t="s">
        <v>1249</v>
      </c>
      <c r="J436" s="18" t="s">
        <v>1250</v>
      </c>
      <c r="K436" s="18" t="s">
        <v>1251</v>
      </c>
      <c r="L436" s="50" t="s">
        <v>18</v>
      </c>
      <c r="M436" s="50" t="s">
        <v>123</v>
      </c>
      <c r="N436" s="50" t="s">
        <v>28</v>
      </c>
    </row>
    <row r="437" spans="1:14" ht="15" customHeight="1" x14ac:dyDescent="0.5">
      <c r="A437" s="83">
        <v>0</v>
      </c>
      <c r="B437" s="84">
        <v>1.0223840136317858E-2</v>
      </c>
      <c r="C437" s="18" t="s">
        <v>1252</v>
      </c>
      <c r="D437" s="23" t="s">
        <v>13</v>
      </c>
      <c r="E437" s="18" t="s">
        <v>1113</v>
      </c>
      <c r="F437" s="59" t="s">
        <v>1253</v>
      </c>
      <c r="G437" s="62" t="s">
        <v>1254</v>
      </c>
      <c r="H437" s="18" t="s">
        <v>235</v>
      </c>
      <c r="I437" s="18" t="s">
        <v>1255</v>
      </c>
      <c r="J437" s="18" t="s">
        <v>1256</v>
      </c>
      <c r="K437" s="18" t="s">
        <v>1257</v>
      </c>
      <c r="L437" s="50" t="s">
        <v>18</v>
      </c>
      <c r="M437" s="50" t="s">
        <v>123</v>
      </c>
      <c r="N437" s="50" t="s">
        <v>28</v>
      </c>
    </row>
    <row r="438" spans="1:14" ht="15" customHeight="1" x14ac:dyDescent="0.5">
      <c r="A438" s="83">
        <v>0</v>
      </c>
      <c r="B438" s="84">
        <v>2.8038107040508093E-2</v>
      </c>
      <c r="C438" s="18" t="s">
        <v>1258</v>
      </c>
      <c r="D438" s="23" t="s">
        <v>13</v>
      </c>
      <c r="E438" s="74" t="s">
        <v>325</v>
      </c>
      <c r="F438" s="59" t="s">
        <v>324</v>
      </c>
      <c r="G438" s="62" t="s">
        <v>1259</v>
      </c>
      <c r="H438" s="74" t="s">
        <v>321</v>
      </c>
      <c r="I438" s="18" t="s">
        <v>1260</v>
      </c>
      <c r="J438" s="18" t="s">
        <v>1261</v>
      </c>
      <c r="K438" s="18" t="s">
        <v>1262</v>
      </c>
      <c r="L438" s="50" t="s">
        <v>18</v>
      </c>
      <c r="M438" s="50" t="s">
        <v>123</v>
      </c>
      <c r="N438" s="50" t="s">
        <v>28</v>
      </c>
    </row>
    <row r="439" spans="1:14" ht="15" customHeight="1" x14ac:dyDescent="0.5">
      <c r="A439" s="83">
        <v>0</v>
      </c>
      <c r="B439" s="84">
        <v>0</v>
      </c>
      <c r="C439" s="18" t="s">
        <v>1263</v>
      </c>
      <c r="D439" s="23" t="s">
        <v>13</v>
      </c>
      <c r="E439" s="18" t="s">
        <v>23</v>
      </c>
      <c r="F439" s="59" t="s">
        <v>22</v>
      </c>
      <c r="G439" s="62" t="s">
        <v>1264</v>
      </c>
      <c r="H439" s="18" t="s">
        <v>235</v>
      </c>
      <c r="I439" s="18" t="s">
        <v>1265</v>
      </c>
      <c r="J439" s="18" t="s">
        <v>1266</v>
      </c>
      <c r="K439" s="18" t="s">
        <v>1267</v>
      </c>
      <c r="L439" s="50" t="s">
        <v>18</v>
      </c>
      <c r="M439" s="50" t="s">
        <v>123</v>
      </c>
      <c r="N439" s="50" t="s">
        <v>28</v>
      </c>
    </row>
    <row r="440" spans="1:14" ht="15" customHeight="1" x14ac:dyDescent="0.5">
      <c r="A440" s="83">
        <v>0.70487053493258633</v>
      </c>
      <c r="B440" s="84">
        <v>0</v>
      </c>
      <c r="C440" s="18" t="s">
        <v>1268</v>
      </c>
      <c r="D440" s="23" t="s">
        <v>13</v>
      </c>
      <c r="E440" s="18" t="s">
        <v>317</v>
      </c>
      <c r="F440" s="59" t="s">
        <v>316</v>
      </c>
      <c r="G440" s="62" t="s">
        <v>1062</v>
      </c>
      <c r="H440" s="23"/>
      <c r="I440" s="18" t="s">
        <v>1269</v>
      </c>
      <c r="J440" s="18" t="s">
        <v>1270</v>
      </c>
      <c r="K440" s="18" t="s">
        <v>1271</v>
      </c>
      <c r="L440" s="50" t="s">
        <v>18</v>
      </c>
      <c r="M440" s="50" t="s">
        <v>123</v>
      </c>
      <c r="N440" s="50" t="s">
        <v>28</v>
      </c>
    </row>
    <row r="441" spans="1:14" ht="15" customHeight="1" x14ac:dyDescent="0.5">
      <c r="A441" s="67">
        <v>0.43021821689807183</v>
      </c>
      <c r="B441" s="84">
        <v>0</v>
      </c>
      <c r="C441" s="18" t="s">
        <v>1272</v>
      </c>
      <c r="D441" s="23" t="s">
        <v>13</v>
      </c>
      <c r="E441" s="18" t="s">
        <v>317</v>
      </c>
      <c r="F441" s="59" t="s">
        <v>699</v>
      </c>
      <c r="G441" s="62" t="s">
        <v>700</v>
      </c>
      <c r="H441" s="18" t="s">
        <v>84</v>
      </c>
      <c r="I441" s="18" t="s">
        <v>1273</v>
      </c>
      <c r="J441" s="18" t="s">
        <v>1274</v>
      </c>
      <c r="K441" s="18" t="s">
        <v>1275</v>
      </c>
      <c r="L441" s="50" t="s">
        <v>18</v>
      </c>
      <c r="M441" s="50" t="s">
        <v>123</v>
      </c>
      <c r="N441" s="50" t="s">
        <v>28</v>
      </c>
    </row>
    <row r="442" spans="1:14" ht="15" customHeight="1" x14ac:dyDescent="0.5">
      <c r="A442" s="84">
        <v>0.31046282641139544</v>
      </c>
      <c r="B442" s="84">
        <v>0</v>
      </c>
      <c r="C442" s="18" t="s">
        <v>1276</v>
      </c>
      <c r="D442" s="23" t="s">
        <v>13</v>
      </c>
      <c r="E442" s="18" t="s">
        <v>1106</v>
      </c>
      <c r="F442" s="59" t="s">
        <v>1105</v>
      </c>
      <c r="G442" s="62" t="s">
        <v>1107</v>
      </c>
      <c r="H442" s="74" t="s">
        <v>473</v>
      </c>
      <c r="I442" s="18" t="s">
        <v>1108</v>
      </c>
      <c r="J442" s="18" t="s">
        <v>1109</v>
      </c>
      <c r="K442" s="18" t="s">
        <v>1110</v>
      </c>
      <c r="L442" s="50" t="s">
        <v>18</v>
      </c>
      <c r="M442" s="50" t="s">
        <v>123</v>
      </c>
      <c r="N442" s="50" t="s">
        <v>28</v>
      </c>
    </row>
    <row r="443" spans="1:14" ht="15" customHeight="1" x14ac:dyDescent="0.5">
      <c r="A443" s="83">
        <v>0.94967223340921025</v>
      </c>
      <c r="B443" s="84">
        <v>0</v>
      </c>
      <c r="C443" s="18" t="s">
        <v>1277</v>
      </c>
      <c r="D443" s="23" t="s">
        <v>13</v>
      </c>
      <c r="E443" s="23" t="s">
        <v>1279</v>
      </c>
      <c r="F443" s="73" t="s">
        <v>1278</v>
      </c>
      <c r="G443" s="62" t="s">
        <v>1280</v>
      </c>
      <c r="H443" s="74" t="s">
        <v>73</v>
      </c>
      <c r="I443" s="18" t="s">
        <v>1281</v>
      </c>
      <c r="J443" s="18" t="s">
        <v>1282</v>
      </c>
      <c r="K443" s="18" t="s">
        <v>1283</v>
      </c>
      <c r="L443" s="50" t="s">
        <v>18</v>
      </c>
      <c r="M443" s="50" t="s">
        <v>123</v>
      </c>
      <c r="N443" s="50" t="s">
        <v>28</v>
      </c>
    </row>
    <row r="444" spans="1:14" ht="15" customHeight="1" x14ac:dyDescent="0.5">
      <c r="A444" s="84">
        <v>0.1859788809509092</v>
      </c>
      <c r="B444" s="67">
        <v>1.8571543257780522E-2</v>
      </c>
      <c r="C444" s="18" t="s">
        <v>1284</v>
      </c>
      <c r="D444" s="23" t="s">
        <v>13</v>
      </c>
      <c r="E444" s="18" t="s">
        <v>168</v>
      </c>
      <c r="F444" s="59" t="s">
        <v>1285</v>
      </c>
      <c r="G444" s="62" t="s">
        <v>1286</v>
      </c>
      <c r="H444" s="18" t="s">
        <v>675</v>
      </c>
      <c r="I444" s="18" t="s">
        <v>1287</v>
      </c>
      <c r="J444" s="18" t="s">
        <v>1288</v>
      </c>
      <c r="K444" s="18" t="s">
        <v>1289</v>
      </c>
      <c r="L444" s="50" t="s">
        <v>18</v>
      </c>
      <c r="M444" s="50" t="s">
        <v>123</v>
      </c>
      <c r="N444" s="50" t="s">
        <v>28</v>
      </c>
    </row>
    <row r="445" spans="1:14" ht="15" customHeight="1" x14ac:dyDescent="0.5">
      <c r="A445" s="83">
        <v>0.80721688408334791</v>
      </c>
      <c r="B445" s="84">
        <v>4.4172128811627367E-3</v>
      </c>
      <c r="C445" s="18" t="s">
        <v>1290</v>
      </c>
      <c r="D445" s="23" t="s">
        <v>13</v>
      </c>
      <c r="E445" s="74" t="s">
        <v>325</v>
      </c>
      <c r="F445" s="59" t="s">
        <v>1028</v>
      </c>
      <c r="G445" s="62" t="s">
        <v>1291</v>
      </c>
      <c r="H445" s="18" t="s">
        <v>52</v>
      </c>
      <c r="I445" s="18" t="s">
        <v>1292</v>
      </c>
      <c r="J445" s="23">
        <v>21160</v>
      </c>
      <c r="K445" s="23" t="s">
        <v>1293</v>
      </c>
      <c r="L445" s="50" t="s">
        <v>18</v>
      </c>
      <c r="M445" s="50" t="s">
        <v>123</v>
      </c>
      <c r="N445" s="50" t="s">
        <v>28</v>
      </c>
    </row>
    <row r="446" spans="1:14" ht="15" customHeight="1" x14ac:dyDescent="0.5">
      <c r="A446" s="83">
        <v>0.87298087025039406</v>
      </c>
      <c r="B446" s="84">
        <v>4.417212881162709E-3</v>
      </c>
      <c r="C446" s="18" t="s">
        <v>1294</v>
      </c>
      <c r="D446" s="23" t="s">
        <v>13</v>
      </c>
      <c r="E446" s="18" t="s">
        <v>48</v>
      </c>
      <c r="F446" s="59" t="s">
        <v>1295</v>
      </c>
      <c r="G446" s="62" t="s">
        <v>1296</v>
      </c>
      <c r="H446" s="18" t="s">
        <v>31</v>
      </c>
      <c r="I446" s="18" t="s">
        <v>1297</v>
      </c>
      <c r="J446" s="18" t="s">
        <v>1298</v>
      </c>
      <c r="K446" s="18" t="s">
        <v>1299</v>
      </c>
      <c r="L446" s="50" t="s">
        <v>18</v>
      </c>
      <c r="M446" s="50" t="s">
        <v>123</v>
      </c>
      <c r="N446" s="50" t="s">
        <v>28</v>
      </c>
    </row>
    <row r="447" spans="1:14" ht="15" customHeight="1" x14ac:dyDescent="0.5">
      <c r="A447" s="83">
        <v>0.33537799859919454</v>
      </c>
      <c r="B447" s="84">
        <v>2.7286976346537491E-2</v>
      </c>
      <c r="C447" s="18" t="s">
        <v>1300</v>
      </c>
      <c r="D447" s="23" t="s">
        <v>13</v>
      </c>
      <c r="E447" s="18" t="s">
        <v>249</v>
      </c>
      <c r="F447" s="59" t="s">
        <v>1204</v>
      </c>
      <c r="G447" s="62" t="s">
        <v>1301</v>
      </c>
      <c r="H447" s="18" t="s">
        <v>84</v>
      </c>
      <c r="I447" s="18" t="s">
        <v>1302</v>
      </c>
      <c r="J447" s="18" t="s">
        <v>1303</v>
      </c>
      <c r="K447" s="18" t="s">
        <v>1304</v>
      </c>
      <c r="L447" s="50" t="s">
        <v>18</v>
      </c>
      <c r="M447" s="50" t="s">
        <v>123</v>
      </c>
      <c r="N447" s="50" t="s">
        <v>28</v>
      </c>
    </row>
    <row r="448" spans="1:14" ht="15" customHeight="1" x14ac:dyDescent="0.5">
      <c r="A448" s="83">
        <v>0.89499430922780598</v>
      </c>
      <c r="B448" s="84">
        <v>0</v>
      </c>
      <c r="C448" s="18" t="s">
        <v>1305</v>
      </c>
      <c r="D448" s="23" t="s">
        <v>13</v>
      </c>
      <c r="E448" s="18" t="s">
        <v>249</v>
      </c>
      <c r="F448" s="59" t="s">
        <v>1204</v>
      </c>
      <c r="G448" s="62" t="s">
        <v>1306</v>
      </c>
      <c r="H448" s="18" t="s">
        <v>189</v>
      </c>
      <c r="I448" s="18" t="s">
        <v>1307</v>
      </c>
      <c r="J448" s="18" t="s">
        <v>1308</v>
      </c>
      <c r="K448" s="18" t="s">
        <v>1309</v>
      </c>
      <c r="L448" s="50" t="s">
        <v>18</v>
      </c>
      <c r="M448" s="50" t="s">
        <v>123</v>
      </c>
      <c r="N448" s="50" t="s">
        <v>28</v>
      </c>
    </row>
    <row r="449" spans="1:14" ht="15" customHeight="1" x14ac:dyDescent="0.5">
      <c r="A449" s="83">
        <v>0</v>
      </c>
      <c r="B449" s="84">
        <v>9.546879452835607E-3</v>
      </c>
      <c r="C449" s="18" t="s">
        <v>1310</v>
      </c>
      <c r="D449" s="23" t="s">
        <v>13</v>
      </c>
      <c r="E449" s="23" t="s">
        <v>96</v>
      </c>
      <c r="F449" s="59" t="s">
        <v>95</v>
      </c>
      <c r="G449" s="62" t="s">
        <v>1232</v>
      </c>
      <c r="H449" s="23" t="s">
        <v>84</v>
      </c>
      <c r="I449" s="18" t="s">
        <v>1233</v>
      </c>
      <c r="J449" s="18" t="s">
        <v>1234</v>
      </c>
      <c r="K449" s="18" t="s">
        <v>1235</v>
      </c>
      <c r="L449" s="50" t="s">
        <v>18</v>
      </c>
      <c r="M449" s="50" t="s">
        <v>123</v>
      </c>
      <c r="N449" s="50" t="s">
        <v>28</v>
      </c>
    </row>
    <row r="450" spans="1:14" ht="15" customHeight="1" x14ac:dyDescent="0.5">
      <c r="A450" s="83">
        <v>0.67628534845035893</v>
      </c>
      <c r="B450" s="67">
        <v>4.7633064839840526E-3</v>
      </c>
      <c r="C450" s="18" t="s">
        <v>1311</v>
      </c>
      <c r="D450" s="23" t="s">
        <v>13</v>
      </c>
      <c r="E450" s="18" t="s">
        <v>60</v>
      </c>
      <c r="F450" s="59" t="s">
        <v>268</v>
      </c>
      <c r="G450" s="62" t="s">
        <v>1312</v>
      </c>
      <c r="H450" s="18" t="s">
        <v>52</v>
      </c>
      <c r="I450" s="18" t="s">
        <v>1313</v>
      </c>
      <c r="J450" s="23" t="s">
        <v>1314</v>
      </c>
      <c r="K450" s="18" t="s">
        <v>1315</v>
      </c>
      <c r="L450" s="50" t="s">
        <v>18</v>
      </c>
      <c r="M450" s="50" t="s">
        <v>123</v>
      </c>
      <c r="N450" s="50" t="s">
        <v>28</v>
      </c>
    </row>
    <row r="451" spans="1:14" ht="15" customHeight="1" x14ac:dyDescent="0.5">
      <c r="A451" s="83">
        <v>0.81281463403957277</v>
      </c>
      <c r="B451" s="84">
        <v>0</v>
      </c>
      <c r="C451" s="18" t="s">
        <v>1316</v>
      </c>
      <c r="D451" s="18" t="s">
        <v>737</v>
      </c>
      <c r="E451" s="18" t="s">
        <v>1318</v>
      </c>
      <c r="F451" s="59" t="s">
        <v>1317</v>
      </c>
      <c r="G451" s="62" t="s">
        <v>1319</v>
      </c>
      <c r="H451" s="18" t="s">
        <v>235</v>
      </c>
      <c r="I451" s="18" t="s">
        <v>1320</v>
      </c>
      <c r="J451" s="23">
        <v>21055</v>
      </c>
      <c r="K451" s="23" t="s">
        <v>1321</v>
      </c>
      <c r="L451" s="50" t="s">
        <v>18</v>
      </c>
      <c r="M451" s="50" t="s">
        <v>123</v>
      </c>
      <c r="N451" s="50" t="s">
        <v>28</v>
      </c>
    </row>
    <row r="452" spans="1:14" ht="15" customHeight="1" x14ac:dyDescent="0.5">
      <c r="A452" s="83">
        <v>0</v>
      </c>
      <c r="B452" s="84">
        <v>7.3240239384440076E-2</v>
      </c>
      <c r="C452" s="18" t="s">
        <v>1323</v>
      </c>
      <c r="D452" s="23" t="s">
        <v>13</v>
      </c>
      <c r="E452" s="18" t="s">
        <v>1074</v>
      </c>
      <c r="F452" s="59" t="s">
        <v>1073</v>
      </c>
      <c r="G452" s="62" t="s">
        <v>1075</v>
      </c>
      <c r="H452" s="18" t="s">
        <v>73</v>
      </c>
      <c r="I452" s="18" t="s">
        <v>1324</v>
      </c>
      <c r="J452" s="18" t="s">
        <v>1325</v>
      </c>
      <c r="K452" s="18" t="s">
        <v>1326</v>
      </c>
      <c r="L452" s="50" t="s">
        <v>18</v>
      </c>
      <c r="M452" s="50" t="s">
        <v>123</v>
      </c>
      <c r="N452" s="50" t="s">
        <v>28</v>
      </c>
    </row>
    <row r="453" spans="1:14" ht="15" customHeight="1" x14ac:dyDescent="0.5">
      <c r="A453" s="83">
        <v>0</v>
      </c>
      <c r="B453" s="84">
        <v>0</v>
      </c>
      <c r="C453" s="18" t="s">
        <v>1327</v>
      </c>
      <c r="D453" s="23" t="s">
        <v>13</v>
      </c>
      <c r="E453" s="18" t="s">
        <v>131</v>
      </c>
      <c r="F453" s="73" t="s">
        <v>130</v>
      </c>
      <c r="G453" s="62" t="s">
        <v>1328</v>
      </c>
      <c r="H453" s="18" t="s">
        <v>235</v>
      </c>
      <c r="I453" s="18" t="s">
        <v>1329</v>
      </c>
      <c r="J453" s="18" t="s">
        <v>1330</v>
      </c>
      <c r="K453" s="18" t="s">
        <v>1331</v>
      </c>
      <c r="L453" s="50" t="s">
        <v>18</v>
      </c>
      <c r="M453" s="50" t="s">
        <v>123</v>
      </c>
      <c r="N453" s="50" t="s">
        <v>28</v>
      </c>
    </row>
    <row r="454" spans="1:14" ht="15" customHeight="1" x14ac:dyDescent="0.5">
      <c r="A454" s="83">
        <v>0.19646843810190862</v>
      </c>
      <c r="B454" s="84">
        <v>0</v>
      </c>
      <c r="C454" s="18" t="s">
        <v>1332</v>
      </c>
      <c r="D454" s="23" t="s">
        <v>13</v>
      </c>
      <c r="E454" s="23" t="s">
        <v>71</v>
      </c>
      <c r="F454" s="59" t="s">
        <v>433</v>
      </c>
      <c r="G454" s="62" t="s">
        <v>1194</v>
      </c>
      <c r="H454" s="71" t="s">
        <v>1333</v>
      </c>
      <c r="I454" s="18" t="s">
        <v>1195</v>
      </c>
      <c r="J454" s="18" t="s">
        <v>1196</v>
      </c>
      <c r="K454" s="18" t="s">
        <v>1197</v>
      </c>
      <c r="L454" s="50" t="s">
        <v>18</v>
      </c>
      <c r="M454" s="50" t="s">
        <v>123</v>
      </c>
      <c r="N454" s="50" t="s">
        <v>28</v>
      </c>
    </row>
    <row r="455" spans="1:14" ht="15" customHeight="1" x14ac:dyDescent="0.5">
      <c r="A455" s="83">
        <v>0.21232325774820521</v>
      </c>
      <c r="B455" s="84">
        <v>0</v>
      </c>
      <c r="C455" s="18" t="s">
        <v>1334</v>
      </c>
      <c r="D455" s="23" t="s">
        <v>13</v>
      </c>
      <c r="E455" s="18" t="s">
        <v>48</v>
      </c>
      <c r="F455" s="73" t="s">
        <v>47</v>
      </c>
      <c r="G455" s="62" t="s">
        <v>1335</v>
      </c>
      <c r="H455" s="18" t="s">
        <v>52</v>
      </c>
      <c r="I455" s="18" t="s">
        <v>1336</v>
      </c>
      <c r="J455" s="18" t="s">
        <v>1337</v>
      </c>
      <c r="K455" s="65"/>
      <c r="L455" s="50" t="s">
        <v>18</v>
      </c>
      <c r="M455" s="50" t="s">
        <v>123</v>
      </c>
      <c r="N455" s="50" t="s">
        <v>28</v>
      </c>
    </row>
    <row r="456" spans="1:14" ht="15" customHeight="1" x14ac:dyDescent="0.5">
      <c r="A456" s="83">
        <v>0</v>
      </c>
      <c r="B456" s="84">
        <v>5.8064975776574573E-2</v>
      </c>
      <c r="C456" s="18" t="s">
        <v>1338</v>
      </c>
      <c r="D456" s="23" t="s">
        <v>13</v>
      </c>
      <c r="E456" s="18" t="s">
        <v>262</v>
      </c>
      <c r="F456" s="59" t="s">
        <v>261</v>
      </c>
      <c r="G456" s="62" t="s">
        <v>1128</v>
      </c>
      <c r="H456" s="18" t="s">
        <v>52</v>
      </c>
      <c r="I456" s="18" t="s">
        <v>1339</v>
      </c>
      <c r="J456" s="18" t="s">
        <v>1340</v>
      </c>
      <c r="K456" s="18" t="s">
        <v>1341</v>
      </c>
      <c r="L456" s="50" t="s">
        <v>18</v>
      </c>
      <c r="M456" s="50" t="s">
        <v>123</v>
      </c>
      <c r="N456" s="50" t="s">
        <v>28</v>
      </c>
    </row>
    <row r="457" spans="1:14" ht="15" customHeight="1" x14ac:dyDescent="0.5">
      <c r="A457" s="83">
        <v>0.54540579583260373</v>
      </c>
      <c r="B457" s="84">
        <v>0</v>
      </c>
      <c r="C457" s="18" t="s">
        <v>1342</v>
      </c>
      <c r="D457" s="23" t="s">
        <v>13</v>
      </c>
      <c r="E457" s="18" t="s">
        <v>249</v>
      </c>
      <c r="F457" s="59" t="s">
        <v>1204</v>
      </c>
      <c r="G457" s="62" t="s">
        <v>1306</v>
      </c>
      <c r="H457" s="18" t="s">
        <v>52</v>
      </c>
      <c r="I457" s="18" t="s">
        <v>1343</v>
      </c>
      <c r="J457" s="18" t="s">
        <v>1308</v>
      </c>
      <c r="K457" s="18" t="s">
        <v>1309</v>
      </c>
      <c r="L457" s="50" t="s">
        <v>18</v>
      </c>
      <c r="M457" s="50" t="s">
        <v>123</v>
      </c>
      <c r="N457" s="50" t="s">
        <v>28</v>
      </c>
    </row>
    <row r="458" spans="1:14" ht="15" customHeight="1" x14ac:dyDescent="0.5">
      <c r="A458" s="84">
        <v>0.39440309875572904</v>
      </c>
      <c r="B458" s="84">
        <v>7.6232544884582663E-3</v>
      </c>
      <c r="C458" s="18" t="s">
        <v>1344</v>
      </c>
      <c r="D458" s="23" t="s">
        <v>13</v>
      </c>
      <c r="E458" s="23" t="s">
        <v>428</v>
      </c>
      <c r="F458" s="59" t="s">
        <v>427</v>
      </c>
      <c r="G458" s="62" t="s">
        <v>429</v>
      </c>
      <c r="H458" s="74" t="s">
        <v>321</v>
      </c>
      <c r="I458" s="23" t="s">
        <v>1140</v>
      </c>
      <c r="J458" s="35"/>
      <c r="K458" s="35"/>
      <c r="L458" s="50" t="s">
        <v>18</v>
      </c>
      <c r="M458" s="50" t="s">
        <v>123</v>
      </c>
      <c r="N458" s="50" t="s">
        <v>28</v>
      </c>
    </row>
    <row r="459" spans="1:14" ht="15" customHeight="1" x14ac:dyDescent="0.5">
      <c r="A459" s="83">
        <v>0.26055528804062339</v>
      </c>
      <c r="B459" s="84">
        <v>0.11085779424337422</v>
      </c>
      <c r="C459" s="18" t="s">
        <v>1345</v>
      </c>
      <c r="D459" s="23" t="s">
        <v>13</v>
      </c>
      <c r="E459" s="18" t="s">
        <v>1113</v>
      </c>
      <c r="F459" s="59" t="s">
        <v>1112</v>
      </c>
      <c r="G459" s="62" t="s">
        <v>1346</v>
      </c>
      <c r="H459" s="18" t="s">
        <v>235</v>
      </c>
      <c r="I459" s="18" t="s">
        <v>1347</v>
      </c>
      <c r="J459" s="18" t="s">
        <v>1348</v>
      </c>
      <c r="K459" s="18" t="s">
        <v>1349</v>
      </c>
      <c r="L459" s="50" t="s">
        <v>18</v>
      </c>
      <c r="M459" s="50" t="s">
        <v>123</v>
      </c>
      <c r="N459" s="50" t="s">
        <v>28</v>
      </c>
    </row>
    <row r="460" spans="1:14" ht="15" customHeight="1" x14ac:dyDescent="0.5">
      <c r="A460" s="83">
        <v>0.31138920504289963</v>
      </c>
      <c r="B460" s="84">
        <v>0</v>
      </c>
      <c r="C460" s="18" t="s">
        <v>1350</v>
      </c>
      <c r="D460" s="23" t="s">
        <v>13</v>
      </c>
      <c r="E460" s="18" t="s">
        <v>48</v>
      </c>
      <c r="F460" s="73" t="s">
        <v>347</v>
      </c>
      <c r="G460" s="62" t="s">
        <v>1137</v>
      </c>
      <c r="H460" s="18" t="s">
        <v>52</v>
      </c>
      <c r="I460" s="18" t="s">
        <v>1138</v>
      </c>
      <c r="J460" s="18"/>
      <c r="K460" s="18"/>
      <c r="L460" s="50" t="s">
        <v>18</v>
      </c>
      <c r="M460" s="50" t="s">
        <v>123</v>
      </c>
      <c r="N460" s="50" t="s">
        <v>28</v>
      </c>
    </row>
    <row r="461" spans="1:14" ht="15" customHeight="1" x14ac:dyDescent="0.5">
      <c r="A461" s="83">
        <v>0.72587167308702505</v>
      </c>
      <c r="B461" s="84">
        <v>9.1835280706754133E-2</v>
      </c>
      <c r="C461" s="18" t="s">
        <v>1351</v>
      </c>
      <c r="D461" s="23" t="s">
        <v>13</v>
      </c>
      <c r="E461" s="18" t="s">
        <v>249</v>
      </c>
      <c r="F461" s="59" t="s">
        <v>1204</v>
      </c>
      <c r="G461" s="62" t="s">
        <v>1306</v>
      </c>
      <c r="H461" s="23" t="s">
        <v>16</v>
      </c>
      <c r="I461" s="18" t="s">
        <v>1343</v>
      </c>
      <c r="J461" s="18" t="s">
        <v>1308</v>
      </c>
      <c r="K461" s="18" t="s">
        <v>1309</v>
      </c>
      <c r="L461" s="50" t="s">
        <v>18</v>
      </c>
      <c r="M461" s="50" t="s">
        <v>123</v>
      </c>
      <c r="N461" s="50" t="s">
        <v>28</v>
      </c>
    </row>
    <row r="462" spans="1:14" ht="15" customHeight="1" x14ac:dyDescent="0.5">
      <c r="A462" s="83">
        <v>2.035271843810188E-2</v>
      </c>
      <c r="B462" s="84">
        <v>3.2202906811057301E-2</v>
      </c>
      <c r="C462" s="18" t="s">
        <v>1352</v>
      </c>
      <c r="D462" s="23" t="s">
        <v>13</v>
      </c>
      <c r="E462" s="18" t="s">
        <v>23</v>
      </c>
      <c r="F462" s="59" t="s">
        <v>22</v>
      </c>
      <c r="G462" s="62" t="s">
        <v>418</v>
      </c>
      <c r="H462" s="18" t="s">
        <v>52</v>
      </c>
      <c r="I462" s="18" t="s">
        <v>1353</v>
      </c>
      <c r="J462" s="18" t="s">
        <v>1354</v>
      </c>
      <c r="K462" s="18" t="s">
        <v>1355</v>
      </c>
      <c r="L462" s="50" t="s">
        <v>18</v>
      </c>
      <c r="M462" s="50" t="s">
        <v>123</v>
      </c>
      <c r="N462" s="50" t="s">
        <v>28</v>
      </c>
    </row>
    <row r="463" spans="1:14" ht="15" customHeight="1" x14ac:dyDescent="0.5">
      <c r="A463" s="83">
        <v>0.7773321222202767</v>
      </c>
      <c r="B463" s="84">
        <v>0.31005984611000292</v>
      </c>
      <c r="C463" s="18" t="s">
        <v>1356</v>
      </c>
      <c r="D463" s="23" t="s">
        <v>737</v>
      </c>
      <c r="E463" s="23" t="s">
        <v>1358</v>
      </c>
      <c r="F463" s="73" t="s">
        <v>1357</v>
      </c>
      <c r="G463" s="62" t="s">
        <v>1359</v>
      </c>
      <c r="H463" s="18" t="s">
        <v>1322</v>
      </c>
      <c r="I463" s="18" t="s">
        <v>1360</v>
      </c>
      <c r="J463" s="18"/>
      <c r="K463" s="18"/>
      <c r="L463" s="50" t="s">
        <v>18</v>
      </c>
      <c r="M463" s="50" t="s">
        <v>123</v>
      </c>
      <c r="N463" s="50" t="s">
        <v>28</v>
      </c>
    </row>
    <row r="464" spans="1:14" ht="15" customHeight="1" x14ac:dyDescent="0.5">
      <c r="A464" s="83">
        <v>0.35671565837856772</v>
      </c>
      <c r="B464" s="84">
        <v>7.6232544884582545E-2</v>
      </c>
      <c r="C464" s="18" t="s">
        <v>1361</v>
      </c>
      <c r="D464" s="23" t="s">
        <v>13</v>
      </c>
      <c r="E464" s="18" t="s">
        <v>262</v>
      </c>
      <c r="F464" s="59" t="s">
        <v>261</v>
      </c>
      <c r="G464" s="62" t="s">
        <v>1179</v>
      </c>
      <c r="H464" s="23"/>
      <c r="I464" s="18" t="s">
        <v>1362</v>
      </c>
      <c r="J464" s="23" t="s">
        <v>1363</v>
      </c>
      <c r="K464" s="23" t="s">
        <v>1364</v>
      </c>
      <c r="L464" s="50" t="s">
        <v>18</v>
      </c>
      <c r="M464" s="50" t="s">
        <v>123</v>
      </c>
      <c r="N464" s="50" t="s">
        <v>28</v>
      </c>
    </row>
    <row r="465" spans="1:43" ht="15" customHeight="1" x14ac:dyDescent="0.5">
      <c r="A465" s="83">
        <v>0.36692074505340572</v>
      </c>
      <c r="B465" s="84">
        <v>0</v>
      </c>
      <c r="C465" s="18" t="s">
        <v>1365</v>
      </c>
      <c r="D465" s="23" t="s">
        <v>13</v>
      </c>
      <c r="E465" s="18" t="s">
        <v>14</v>
      </c>
      <c r="F465" s="59" t="s">
        <v>12</v>
      </c>
      <c r="G465" s="62" t="s">
        <v>4621</v>
      </c>
      <c r="H465" s="18" t="s">
        <v>73</v>
      </c>
      <c r="I465" s="18" t="s">
        <v>1366</v>
      </c>
      <c r="J465" s="18" t="s">
        <v>1367</v>
      </c>
      <c r="K465" s="18" t="s">
        <v>1368</v>
      </c>
      <c r="L465" s="50" t="s">
        <v>18</v>
      </c>
      <c r="M465" s="50" t="s">
        <v>123</v>
      </c>
      <c r="N465" s="50" t="s">
        <v>28</v>
      </c>
    </row>
    <row r="466" spans="1:43" ht="15" customHeight="1" x14ac:dyDescent="0.5">
      <c r="A466" s="83">
        <v>0.35779909385396608</v>
      </c>
      <c r="B466" s="84">
        <v>0.12710173838700489</v>
      </c>
      <c r="C466" s="18" t="s">
        <v>1369</v>
      </c>
      <c r="D466" s="23" t="s">
        <v>13</v>
      </c>
      <c r="E466" s="18" t="s">
        <v>48</v>
      </c>
      <c r="F466" s="73" t="s">
        <v>47</v>
      </c>
      <c r="G466" s="62" t="s">
        <v>1370</v>
      </c>
      <c r="H466" s="18" t="s">
        <v>1371</v>
      </c>
      <c r="I466" s="18" t="s">
        <v>1372</v>
      </c>
      <c r="J466" s="18" t="s">
        <v>1373</v>
      </c>
      <c r="K466" s="18" t="s">
        <v>1374</v>
      </c>
      <c r="L466" s="50" t="s">
        <v>18</v>
      </c>
      <c r="M466" s="50" t="s">
        <v>123</v>
      </c>
      <c r="N466" s="50" t="s">
        <v>28</v>
      </c>
    </row>
    <row r="467" spans="1:43" ht="15" customHeight="1" x14ac:dyDescent="0.5">
      <c r="A467" s="83">
        <v>0</v>
      </c>
      <c r="B467" s="84">
        <v>0</v>
      </c>
      <c r="C467" s="18" t="s">
        <v>1375</v>
      </c>
      <c r="D467" s="23" t="s">
        <v>13</v>
      </c>
      <c r="E467" s="18" t="s">
        <v>66</v>
      </c>
      <c r="F467" s="59" t="s">
        <v>4703</v>
      </c>
      <c r="G467" s="62" t="s">
        <v>1123</v>
      </c>
      <c r="H467" s="74" t="s">
        <v>111</v>
      </c>
      <c r="I467" s="18" t="s">
        <v>1376</v>
      </c>
      <c r="J467" s="18" t="s">
        <v>1125</v>
      </c>
      <c r="K467" s="18" t="s">
        <v>1126</v>
      </c>
      <c r="L467" s="50" t="s">
        <v>18</v>
      </c>
      <c r="M467" s="50" t="s">
        <v>123</v>
      </c>
      <c r="N467" s="50" t="s">
        <v>28</v>
      </c>
      <c r="O467" s="51"/>
      <c r="P467" s="51"/>
      <c r="Q467" s="51"/>
      <c r="R467" s="51"/>
      <c r="S467" s="51"/>
      <c r="T467" s="51"/>
      <c r="U467" s="51"/>
      <c r="V467" s="51"/>
      <c r="W467" s="51"/>
      <c r="X467" s="51"/>
      <c r="Y467" s="51"/>
      <c r="Z467" s="51"/>
      <c r="AA467" s="51"/>
      <c r="AB467" s="51"/>
      <c r="AC467" s="51"/>
      <c r="AD467" s="51"/>
      <c r="AE467" s="51"/>
      <c r="AF467" s="51"/>
      <c r="AG467" s="51"/>
      <c r="AH467" s="51"/>
      <c r="AI467" s="51"/>
      <c r="AJ467" s="51"/>
      <c r="AK467" s="51"/>
      <c r="AL467" s="51"/>
      <c r="AM467" s="51"/>
      <c r="AN467" s="51"/>
      <c r="AO467" s="51"/>
      <c r="AP467" s="51"/>
      <c r="AQ467" s="51"/>
    </row>
    <row r="468" spans="1:43" ht="15" customHeight="1" x14ac:dyDescent="0.5">
      <c r="A468" s="83">
        <v>0.15377670285414113</v>
      </c>
      <c r="B468" s="84">
        <v>5.0797948133371393E-2</v>
      </c>
      <c r="C468" s="18" t="s">
        <v>1377</v>
      </c>
      <c r="D468" s="23" t="s">
        <v>13</v>
      </c>
      <c r="E468" s="23" t="s">
        <v>943</v>
      </c>
      <c r="F468" s="59" t="s">
        <v>942</v>
      </c>
      <c r="G468" s="62" t="s">
        <v>944</v>
      </c>
      <c r="H468" s="18" t="s">
        <v>189</v>
      </c>
      <c r="I468" s="18" t="s">
        <v>1378</v>
      </c>
      <c r="J468" s="18" t="s">
        <v>1120</v>
      </c>
      <c r="K468" s="18" t="s">
        <v>1121</v>
      </c>
      <c r="L468" s="50" t="s">
        <v>18</v>
      </c>
      <c r="M468" s="50" t="s">
        <v>123</v>
      </c>
      <c r="N468" s="50" t="s">
        <v>28</v>
      </c>
    </row>
    <row r="469" spans="1:43" ht="15" customHeight="1" x14ac:dyDescent="0.5">
      <c r="A469" s="83">
        <v>0.16214049641043599</v>
      </c>
      <c r="B469" s="84">
        <v>0</v>
      </c>
      <c r="C469" s="18" t="s">
        <v>1379</v>
      </c>
      <c r="D469" s="23" t="s">
        <v>13</v>
      </c>
      <c r="E469" s="18" t="s">
        <v>48</v>
      </c>
      <c r="F469" s="73" t="s">
        <v>47</v>
      </c>
      <c r="G469" s="62" t="s">
        <v>1370</v>
      </c>
      <c r="H469" s="23" t="s">
        <v>84</v>
      </c>
      <c r="I469" s="18" t="s">
        <v>1372</v>
      </c>
      <c r="J469" s="18" t="s">
        <v>1373</v>
      </c>
      <c r="K469" s="18" t="s">
        <v>1374</v>
      </c>
      <c r="L469" s="50" t="s">
        <v>18</v>
      </c>
      <c r="M469" s="50" t="s">
        <v>123</v>
      </c>
      <c r="N469" s="50" t="s">
        <v>28</v>
      </c>
    </row>
    <row r="470" spans="1:43" ht="15" customHeight="1" x14ac:dyDescent="0.5">
      <c r="A470" s="83">
        <v>0.38362644458063389</v>
      </c>
      <c r="B470" s="84">
        <v>5.0156739811912265E-2</v>
      </c>
      <c r="C470" s="18" t="s">
        <v>1380</v>
      </c>
      <c r="D470" s="23" t="s">
        <v>13</v>
      </c>
      <c r="E470" s="18" t="s">
        <v>1113</v>
      </c>
      <c r="F470" s="59" t="s">
        <v>1253</v>
      </c>
      <c r="G470" s="62" t="s">
        <v>1254</v>
      </c>
      <c r="H470" s="18" t="s">
        <v>235</v>
      </c>
      <c r="I470" s="18" t="s">
        <v>1381</v>
      </c>
      <c r="J470" s="18" t="s">
        <v>1382</v>
      </c>
      <c r="K470" s="18" t="s">
        <v>1383</v>
      </c>
      <c r="L470" s="50" t="s">
        <v>18</v>
      </c>
      <c r="M470" s="50" t="s">
        <v>123</v>
      </c>
      <c r="N470" s="50" t="s">
        <v>28</v>
      </c>
    </row>
    <row r="471" spans="1:43" ht="15" customHeight="1" x14ac:dyDescent="0.5">
      <c r="A471" s="83">
        <v>0.10568967781474353</v>
      </c>
      <c r="B471" s="84">
        <v>0.16920775149615283</v>
      </c>
      <c r="C471" s="18" t="s">
        <v>1384</v>
      </c>
      <c r="D471" s="23" t="s">
        <v>13</v>
      </c>
      <c r="E471" s="18" t="s">
        <v>55</v>
      </c>
      <c r="F471" s="59" t="s">
        <v>54</v>
      </c>
      <c r="G471" s="62" t="s">
        <v>1168</v>
      </c>
      <c r="H471" s="74" t="s">
        <v>321</v>
      </c>
      <c r="I471" s="18" t="s">
        <v>1169</v>
      </c>
      <c r="J471" s="18" t="s">
        <v>1170</v>
      </c>
      <c r="K471" s="18" t="s">
        <v>1171</v>
      </c>
      <c r="L471" s="50" t="s">
        <v>18</v>
      </c>
      <c r="M471" s="50" t="s">
        <v>123</v>
      </c>
      <c r="N471" s="50" t="s">
        <v>28</v>
      </c>
    </row>
    <row r="472" spans="1:43" ht="15" customHeight="1" x14ac:dyDescent="0.5">
      <c r="A472" s="83">
        <v>1.3110663631588138E-2</v>
      </c>
      <c r="B472" s="84">
        <v>-3.7047591906525807E-3</v>
      </c>
      <c r="C472" s="18" t="s">
        <v>1385</v>
      </c>
      <c r="D472" s="23" t="s">
        <v>13</v>
      </c>
      <c r="E472" s="18" t="s">
        <v>1113</v>
      </c>
      <c r="F472" s="59" t="s">
        <v>1112</v>
      </c>
      <c r="G472" s="62" t="s">
        <v>1114</v>
      </c>
      <c r="H472" s="74" t="s">
        <v>1386</v>
      </c>
      <c r="I472" s="18" t="s">
        <v>1115</v>
      </c>
      <c r="J472" s="18" t="s">
        <v>1116</v>
      </c>
      <c r="K472" s="18" t="s">
        <v>1117</v>
      </c>
      <c r="L472" s="50" t="s">
        <v>18</v>
      </c>
      <c r="M472" s="50" t="s">
        <v>123</v>
      </c>
      <c r="N472" s="50" t="s">
        <v>28</v>
      </c>
    </row>
    <row r="473" spans="1:43" ht="15" customHeight="1" x14ac:dyDescent="0.5">
      <c r="A473" s="83">
        <v>0</v>
      </c>
      <c r="B473" s="84">
        <v>3.3485323453975521E-3</v>
      </c>
      <c r="C473" s="18" t="s">
        <v>1387</v>
      </c>
      <c r="D473" s="23" t="s">
        <v>13</v>
      </c>
      <c r="E473" s="18" t="s">
        <v>380</v>
      </c>
      <c r="F473" s="59" t="s">
        <v>1388</v>
      </c>
      <c r="G473" s="62" t="s">
        <v>1389</v>
      </c>
      <c r="H473" s="18" t="s">
        <v>189</v>
      </c>
      <c r="I473" s="18" t="s">
        <v>1390</v>
      </c>
      <c r="J473" s="18" t="s">
        <v>1391</v>
      </c>
      <c r="K473" s="18" t="s">
        <v>1392</v>
      </c>
      <c r="L473" s="50" t="s">
        <v>18</v>
      </c>
      <c r="M473" s="50" t="s">
        <v>123</v>
      </c>
      <c r="N473" s="50" t="s">
        <v>28</v>
      </c>
    </row>
    <row r="474" spans="1:43" ht="15" customHeight="1" x14ac:dyDescent="0.5">
      <c r="A474" s="83">
        <v>0</v>
      </c>
      <c r="B474" s="84">
        <v>0.13586491878027937</v>
      </c>
      <c r="C474" s="18" t="s">
        <v>1393</v>
      </c>
      <c r="D474" s="23" t="s">
        <v>13</v>
      </c>
      <c r="E474" s="18" t="s">
        <v>23</v>
      </c>
      <c r="F474" s="59" t="s">
        <v>22</v>
      </c>
      <c r="G474" s="62" t="s">
        <v>1394</v>
      </c>
      <c r="H474" s="18" t="s">
        <v>235</v>
      </c>
      <c r="I474" s="18" t="s">
        <v>1395</v>
      </c>
      <c r="J474" s="18" t="s">
        <v>1396</v>
      </c>
      <c r="K474" s="18" t="s">
        <v>1397</v>
      </c>
      <c r="L474" s="50" t="s">
        <v>18</v>
      </c>
      <c r="M474" s="50" t="s">
        <v>123</v>
      </c>
      <c r="N474" s="50" t="s">
        <v>28</v>
      </c>
    </row>
    <row r="475" spans="1:43" ht="15" customHeight="1" x14ac:dyDescent="0.5">
      <c r="A475" s="83">
        <v>0.10850770443004726</v>
      </c>
      <c r="B475" s="84">
        <v>0</v>
      </c>
      <c r="C475" s="18" t="s">
        <v>1398</v>
      </c>
      <c r="D475" s="23" t="s">
        <v>13</v>
      </c>
      <c r="E475" s="18" t="s">
        <v>380</v>
      </c>
      <c r="F475" s="59" t="s">
        <v>379</v>
      </c>
      <c r="G475" s="62" t="s">
        <v>1399</v>
      </c>
      <c r="H475" s="18" t="s">
        <v>170</v>
      </c>
      <c r="I475" s="18" t="s">
        <v>1400</v>
      </c>
      <c r="J475" s="18" t="s">
        <v>1401</v>
      </c>
      <c r="K475" s="18" t="s">
        <v>1402</v>
      </c>
      <c r="L475" s="50" t="s">
        <v>18</v>
      </c>
      <c r="M475" s="50" t="s">
        <v>123</v>
      </c>
      <c r="N475" s="50" t="s">
        <v>28</v>
      </c>
    </row>
    <row r="476" spans="1:43" ht="15" customHeight="1" x14ac:dyDescent="0.5">
      <c r="A476" s="83">
        <v>0</v>
      </c>
      <c r="B476" s="84">
        <v>0</v>
      </c>
      <c r="C476" s="18" t="s">
        <v>1403</v>
      </c>
      <c r="D476" s="23" t="s">
        <v>13</v>
      </c>
      <c r="E476" s="18" t="s">
        <v>55</v>
      </c>
      <c r="F476" s="59" t="s">
        <v>54</v>
      </c>
      <c r="G476" s="62" t="s">
        <v>1168</v>
      </c>
      <c r="H476" s="18" t="s">
        <v>189</v>
      </c>
      <c r="I476" s="18" t="s">
        <v>1169</v>
      </c>
      <c r="J476" s="18" t="s">
        <v>1170</v>
      </c>
      <c r="K476" s="18" t="s">
        <v>1171</v>
      </c>
      <c r="L476" s="50" t="s">
        <v>18</v>
      </c>
      <c r="M476" s="50" t="s">
        <v>123</v>
      </c>
      <c r="N476" s="50" t="s">
        <v>28</v>
      </c>
      <c r="O476" s="51"/>
      <c r="P476" s="51"/>
      <c r="Q476" s="51"/>
      <c r="R476" s="51"/>
      <c r="S476" s="51"/>
      <c r="T476" s="51"/>
      <c r="U476" s="51"/>
      <c r="V476" s="51"/>
      <c r="W476" s="51"/>
      <c r="X476" s="51"/>
      <c r="Y476" s="51"/>
      <c r="Z476" s="51"/>
      <c r="AA476" s="51"/>
      <c r="AB476" s="51"/>
      <c r="AC476" s="51"/>
      <c r="AD476" s="51"/>
      <c r="AE476" s="51"/>
      <c r="AF476" s="51"/>
      <c r="AG476" s="51"/>
      <c r="AH476" s="51"/>
      <c r="AI476" s="51"/>
      <c r="AJ476" s="51"/>
      <c r="AK476" s="51"/>
      <c r="AL476" s="51"/>
      <c r="AM476" s="51"/>
      <c r="AN476" s="51"/>
      <c r="AO476" s="51"/>
      <c r="AP476" s="51"/>
      <c r="AQ476" s="51"/>
    </row>
    <row r="477" spans="1:43" ht="15" customHeight="1" x14ac:dyDescent="0.5">
      <c r="A477" s="83">
        <v>0.13864964542111713</v>
      </c>
      <c r="B477" s="84">
        <v>0</v>
      </c>
      <c r="C477" s="18" t="s">
        <v>1404</v>
      </c>
      <c r="D477" s="23" t="s">
        <v>13</v>
      </c>
      <c r="E477" s="18" t="s">
        <v>380</v>
      </c>
      <c r="F477" s="59" t="s">
        <v>1388</v>
      </c>
      <c r="G477" s="62" t="s">
        <v>1389</v>
      </c>
      <c r="H477" s="18" t="s">
        <v>111</v>
      </c>
      <c r="I477" s="18" t="s">
        <v>1390</v>
      </c>
      <c r="J477" s="18" t="s">
        <v>1391</v>
      </c>
      <c r="K477" s="18" t="s">
        <v>1392</v>
      </c>
      <c r="L477" s="50" t="s">
        <v>18</v>
      </c>
      <c r="M477" s="50" t="s">
        <v>123</v>
      </c>
      <c r="N477" s="50" t="s">
        <v>28</v>
      </c>
    </row>
    <row r="478" spans="1:43" ht="15" customHeight="1" x14ac:dyDescent="0.5">
      <c r="A478" s="83">
        <v>0.46618094466818416</v>
      </c>
      <c r="B478" s="84">
        <v>8.200341977771447E-2</v>
      </c>
      <c r="C478" s="18" t="s">
        <v>1405</v>
      </c>
      <c r="D478" s="23" t="s">
        <v>13</v>
      </c>
      <c r="E478" s="18" t="s">
        <v>48</v>
      </c>
      <c r="F478" s="73" t="s">
        <v>47</v>
      </c>
      <c r="G478" s="62" t="s">
        <v>1335</v>
      </c>
      <c r="H478" s="18" t="s">
        <v>52</v>
      </c>
      <c r="I478" s="18" t="s">
        <v>1336</v>
      </c>
      <c r="J478" s="18" t="s">
        <v>1337</v>
      </c>
      <c r="K478" s="18"/>
      <c r="L478" s="50" t="s">
        <v>18</v>
      </c>
      <c r="M478" s="50" t="s">
        <v>123</v>
      </c>
      <c r="N478" s="50" t="s">
        <v>28</v>
      </c>
    </row>
    <row r="479" spans="1:43" ht="15" customHeight="1" x14ac:dyDescent="0.5">
      <c r="A479" s="67">
        <v>0.12864050994614795</v>
      </c>
      <c r="B479" s="84">
        <v>0</v>
      </c>
      <c r="C479" s="18" t="s">
        <v>1406</v>
      </c>
      <c r="D479" s="23" t="s">
        <v>13</v>
      </c>
      <c r="E479" s="23" t="s">
        <v>71</v>
      </c>
      <c r="F479" s="59" t="s">
        <v>433</v>
      </c>
      <c r="G479" s="62" t="s">
        <v>1194</v>
      </c>
      <c r="H479" s="23" t="s">
        <v>4688</v>
      </c>
      <c r="I479" s="18" t="s">
        <v>1195</v>
      </c>
      <c r="J479" s="18" t="s">
        <v>1196</v>
      </c>
      <c r="K479" s="18" t="s">
        <v>1197</v>
      </c>
      <c r="L479" s="50" t="s">
        <v>18</v>
      </c>
      <c r="M479" s="50" t="s">
        <v>123</v>
      </c>
      <c r="N479" s="50" t="s">
        <v>28</v>
      </c>
    </row>
    <row r="480" spans="1:43" ht="15" customHeight="1" x14ac:dyDescent="0.5">
      <c r="A480" s="83">
        <v>0</v>
      </c>
      <c r="B480" s="84">
        <v>0.11575709240059245</v>
      </c>
      <c r="C480" s="18" t="s">
        <v>1407</v>
      </c>
      <c r="D480" s="23" t="s">
        <v>13</v>
      </c>
      <c r="E480" s="18" t="s">
        <v>943</v>
      </c>
      <c r="F480" s="59" t="s">
        <v>1242</v>
      </c>
      <c r="G480" s="62" t="s">
        <v>1243</v>
      </c>
      <c r="H480" s="18" t="s">
        <v>235</v>
      </c>
      <c r="I480" s="18" t="s">
        <v>1244</v>
      </c>
      <c r="J480" s="18" t="s">
        <v>1245</v>
      </c>
      <c r="K480" s="18" t="s">
        <v>1246</v>
      </c>
      <c r="L480" s="50" t="s">
        <v>18</v>
      </c>
      <c r="M480" s="50" t="s">
        <v>1408</v>
      </c>
      <c r="N480" s="50" t="s">
        <v>20</v>
      </c>
    </row>
    <row r="481" spans="1:14" ht="15" customHeight="1" x14ac:dyDescent="0.5">
      <c r="A481" s="83">
        <v>0</v>
      </c>
      <c r="B481" s="84">
        <v>0.18275037028597468</v>
      </c>
      <c r="C481" s="18" t="s">
        <v>1409</v>
      </c>
      <c r="D481" s="23" t="s">
        <v>13</v>
      </c>
      <c r="E481" s="18" t="s">
        <v>23</v>
      </c>
      <c r="F481" s="59" t="s">
        <v>22</v>
      </c>
      <c r="G481" s="62" t="s">
        <v>1264</v>
      </c>
      <c r="H481" s="18" t="s">
        <v>235</v>
      </c>
      <c r="I481" s="18" t="s">
        <v>1265</v>
      </c>
      <c r="J481" s="18" t="s">
        <v>1266</v>
      </c>
      <c r="K481" s="18" t="s">
        <v>1267</v>
      </c>
      <c r="L481" s="50" t="s">
        <v>18</v>
      </c>
      <c r="M481" s="50" t="s">
        <v>1408</v>
      </c>
      <c r="N481" s="50" t="s">
        <v>20</v>
      </c>
    </row>
    <row r="482" spans="1:14" ht="15" customHeight="1" x14ac:dyDescent="0.5">
      <c r="A482" s="83">
        <v>5.5907787564115685E-2</v>
      </c>
      <c r="B482" s="84">
        <v>0.10020508146291443</v>
      </c>
      <c r="C482" s="18" t="s">
        <v>1410</v>
      </c>
      <c r="D482" s="23" t="s">
        <v>13</v>
      </c>
      <c r="E482" s="18" t="s">
        <v>1074</v>
      </c>
      <c r="F482" s="59" t="s">
        <v>1073</v>
      </c>
      <c r="G482" s="62" t="s">
        <v>1075</v>
      </c>
      <c r="H482" s="18" t="s">
        <v>73</v>
      </c>
      <c r="I482" s="18" t="s">
        <v>1324</v>
      </c>
      <c r="J482" s="18" t="s">
        <v>1325</v>
      </c>
      <c r="K482" s="18" t="s">
        <v>1326</v>
      </c>
      <c r="L482" s="50" t="s">
        <v>18</v>
      </c>
      <c r="M482" s="50" t="s">
        <v>19</v>
      </c>
      <c r="N482" s="50" t="s">
        <v>20</v>
      </c>
    </row>
    <row r="483" spans="1:14" ht="15" customHeight="1" x14ac:dyDescent="0.5">
      <c r="A483" s="83">
        <v>0</v>
      </c>
      <c r="B483" s="67">
        <v>8.9539457839385606E-2</v>
      </c>
      <c r="C483" s="18" t="s">
        <v>1411</v>
      </c>
      <c r="D483" s="23" t="s">
        <v>13</v>
      </c>
      <c r="E483" s="18" t="s">
        <v>213</v>
      </c>
      <c r="F483" s="59" t="s">
        <v>1221</v>
      </c>
      <c r="G483" s="62" t="s">
        <v>1222</v>
      </c>
      <c r="H483" s="23" t="s">
        <v>73</v>
      </c>
      <c r="I483" s="18" t="s">
        <v>1223</v>
      </c>
      <c r="J483" s="18" t="s">
        <v>1224</v>
      </c>
      <c r="K483" s="18" t="s">
        <v>1225</v>
      </c>
      <c r="L483" s="50" t="s">
        <v>18</v>
      </c>
      <c r="M483" s="50" t="s">
        <v>19</v>
      </c>
      <c r="N483" s="50" t="s">
        <v>20</v>
      </c>
    </row>
    <row r="484" spans="1:14" ht="15" customHeight="1" x14ac:dyDescent="0.5">
      <c r="A484" s="83">
        <v>0</v>
      </c>
      <c r="B484" s="84">
        <v>4.2269568189586451E-2</v>
      </c>
      <c r="C484" s="18" t="s">
        <v>1412</v>
      </c>
      <c r="D484" s="23" t="s">
        <v>13</v>
      </c>
      <c r="E484" s="74" t="s">
        <v>325</v>
      </c>
      <c r="F484" s="59" t="s">
        <v>324</v>
      </c>
      <c r="G484" s="62" t="s">
        <v>1259</v>
      </c>
      <c r="H484" s="74" t="s">
        <v>321</v>
      </c>
      <c r="I484" s="18" t="s">
        <v>1260</v>
      </c>
      <c r="J484" s="18" t="s">
        <v>1261</v>
      </c>
      <c r="K484" s="18" t="s">
        <v>1262</v>
      </c>
      <c r="L484" s="50" t="s">
        <v>18</v>
      </c>
      <c r="M484" s="50" t="s">
        <v>1408</v>
      </c>
      <c r="N484" s="50" t="s">
        <v>20</v>
      </c>
    </row>
    <row r="485" spans="1:14" ht="15" customHeight="1" x14ac:dyDescent="0.5">
      <c r="A485" s="83">
        <v>6.2682065869289483E-2</v>
      </c>
      <c r="B485" s="84">
        <v>9.8154266833770085E-2</v>
      </c>
      <c r="C485" s="18" t="s">
        <v>1413</v>
      </c>
      <c r="D485" s="23" t="s">
        <v>13</v>
      </c>
      <c r="E485" s="18" t="s">
        <v>168</v>
      </c>
      <c r="F485" s="59" t="s">
        <v>1285</v>
      </c>
      <c r="G485" s="62" t="s">
        <v>1286</v>
      </c>
      <c r="H485" s="18" t="s">
        <v>1371</v>
      </c>
      <c r="I485" s="18" t="s">
        <v>1287</v>
      </c>
      <c r="J485" s="18" t="s">
        <v>1288</v>
      </c>
      <c r="K485" s="18" t="s">
        <v>1289</v>
      </c>
      <c r="L485" s="50" t="s">
        <v>18</v>
      </c>
      <c r="M485" s="50" t="s">
        <v>19</v>
      </c>
      <c r="N485" s="50" t="s">
        <v>20</v>
      </c>
    </row>
    <row r="486" spans="1:14" ht="15" customHeight="1" x14ac:dyDescent="0.5">
      <c r="A486" s="83">
        <v>5.7507111278659262E-2</v>
      </c>
      <c r="B486" s="84">
        <v>9.4565341232767483E-2</v>
      </c>
      <c r="C486" s="18" t="s">
        <v>1414</v>
      </c>
      <c r="D486" s="23" t="s">
        <v>13</v>
      </c>
      <c r="E486" s="18" t="s">
        <v>131</v>
      </c>
      <c r="F486" s="59" t="s">
        <v>130</v>
      </c>
      <c r="G486" s="62" t="s">
        <v>1237</v>
      </c>
      <c r="H486" s="18" t="s">
        <v>235</v>
      </c>
      <c r="I486" s="18" t="s">
        <v>1238</v>
      </c>
      <c r="J486" s="18" t="s">
        <v>1239</v>
      </c>
      <c r="K486" s="18" t="s">
        <v>1240</v>
      </c>
      <c r="L486" s="50" t="s">
        <v>18</v>
      </c>
      <c r="M486" s="50" t="s">
        <v>19</v>
      </c>
      <c r="N486" s="50" t="s">
        <v>20</v>
      </c>
    </row>
    <row r="487" spans="1:14" ht="15" customHeight="1" x14ac:dyDescent="0.5">
      <c r="A487" s="83">
        <v>0.11536835852268185</v>
      </c>
      <c r="B487" s="84">
        <v>0.120713227754358</v>
      </c>
      <c r="C487" s="18" t="s">
        <v>1415</v>
      </c>
      <c r="D487" s="23" t="s">
        <v>13</v>
      </c>
      <c r="E487" s="18" t="s">
        <v>60</v>
      </c>
      <c r="F487" s="59" t="s">
        <v>59</v>
      </c>
      <c r="G487" s="62" t="s">
        <v>1227</v>
      </c>
      <c r="H487" s="18" t="s">
        <v>1416</v>
      </c>
      <c r="I487" s="18" t="s">
        <v>1228</v>
      </c>
      <c r="J487" s="18" t="s">
        <v>1229</v>
      </c>
      <c r="K487" s="18" t="s">
        <v>1230</v>
      </c>
      <c r="L487" s="50" t="s">
        <v>18</v>
      </c>
      <c r="M487" s="50" t="s">
        <v>19</v>
      </c>
      <c r="N487" s="50" t="s">
        <v>20</v>
      </c>
    </row>
    <row r="488" spans="1:14" ht="15" customHeight="1" x14ac:dyDescent="0.5">
      <c r="A488" s="83">
        <v>0.35967647966002952</v>
      </c>
      <c r="B488" s="84">
        <v>3.9022445026774551E-2</v>
      </c>
      <c r="C488" s="18" t="s">
        <v>1417</v>
      </c>
      <c r="D488" s="23" t="s">
        <v>13</v>
      </c>
      <c r="E488" s="18" t="s">
        <v>354</v>
      </c>
      <c r="F488" s="59" t="s">
        <v>353</v>
      </c>
      <c r="G488" s="62" t="s">
        <v>1248</v>
      </c>
      <c r="H488" s="18" t="s">
        <v>31</v>
      </c>
      <c r="I488" s="18" t="s">
        <v>1249</v>
      </c>
      <c r="J488" s="18" t="s">
        <v>1250</v>
      </c>
      <c r="K488" s="74" t="s">
        <v>1251</v>
      </c>
      <c r="L488" s="50" t="s">
        <v>18</v>
      </c>
      <c r="M488" s="50" t="s">
        <v>19</v>
      </c>
      <c r="N488" s="50" t="s">
        <v>20</v>
      </c>
    </row>
    <row r="489" spans="1:14" ht="15" customHeight="1" x14ac:dyDescent="0.5">
      <c r="A489" s="83">
        <v>0</v>
      </c>
      <c r="B489" s="84">
        <v>4.1073259655918889E-2</v>
      </c>
      <c r="C489" s="18" t="s">
        <v>1418</v>
      </c>
      <c r="D489" s="23" t="s">
        <v>13</v>
      </c>
      <c r="E489" s="23" t="s">
        <v>1091</v>
      </c>
      <c r="F489" s="73" t="s">
        <v>1090</v>
      </c>
      <c r="G489" s="62" t="s">
        <v>1089</v>
      </c>
      <c r="H489" s="23" t="s">
        <v>4616</v>
      </c>
      <c r="I489" s="18" t="s">
        <v>1092</v>
      </c>
      <c r="J489" s="18"/>
      <c r="K489" s="18"/>
      <c r="L489" s="50" t="s">
        <v>18</v>
      </c>
      <c r="M489" s="50" t="s">
        <v>19</v>
      </c>
      <c r="N489" s="50" t="s">
        <v>20</v>
      </c>
    </row>
    <row r="490" spans="1:14" ht="15" customHeight="1" x14ac:dyDescent="0.5">
      <c r="A490" s="83">
        <v>8.2993477043992792E-2</v>
      </c>
      <c r="B490" s="84">
        <v>0</v>
      </c>
      <c r="C490" s="18" t="s">
        <v>1419</v>
      </c>
      <c r="D490" s="23" t="s">
        <v>13</v>
      </c>
      <c r="E490" s="18" t="s">
        <v>262</v>
      </c>
      <c r="F490" s="59" t="s">
        <v>1023</v>
      </c>
      <c r="G490" s="62" t="s">
        <v>4267</v>
      </c>
      <c r="H490" s="18" t="s">
        <v>495</v>
      </c>
      <c r="I490" s="18" t="s">
        <v>1095</v>
      </c>
      <c r="J490" s="23" t="s">
        <v>1096</v>
      </c>
      <c r="K490" s="23" t="s">
        <v>1097</v>
      </c>
      <c r="L490" s="50" t="s">
        <v>18</v>
      </c>
      <c r="M490" s="50" t="s">
        <v>19</v>
      </c>
      <c r="N490" s="50" t="s">
        <v>20</v>
      </c>
    </row>
    <row r="491" spans="1:14" ht="15" customHeight="1" x14ac:dyDescent="0.5">
      <c r="A491" s="83">
        <v>0</v>
      </c>
      <c r="B491" s="84">
        <v>4.1415062094109611E-2</v>
      </c>
      <c r="C491" s="18" t="s">
        <v>1420</v>
      </c>
      <c r="D491" s="23" t="s">
        <v>13</v>
      </c>
      <c r="E491" s="18" t="s">
        <v>48</v>
      </c>
      <c r="F491" s="59" t="s">
        <v>1017</v>
      </c>
      <c r="G491" s="62" t="s">
        <v>1018</v>
      </c>
      <c r="H491" s="18" t="s">
        <v>84</v>
      </c>
      <c r="I491" s="18" t="s">
        <v>1019</v>
      </c>
      <c r="J491" s="18" t="s">
        <v>1020</v>
      </c>
      <c r="K491" s="18" t="s">
        <v>1021</v>
      </c>
      <c r="L491" s="50" t="s">
        <v>18</v>
      </c>
      <c r="M491" s="50" t="s">
        <v>19</v>
      </c>
      <c r="N491" s="50" t="s">
        <v>20</v>
      </c>
    </row>
    <row r="492" spans="1:14" ht="15" customHeight="1" x14ac:dyDescent="0.5">
      <c r="A492" s="83">
        <v>0</v>
      </c>
      <c r="B492" s="84">
        <v>5.1156431582545306E-2</v>
      </c>
      <c r="C492" s="18" t="s">
        <v>1421</v>
      </c>
      <c r="D492" s="23" t="s">
        <v>13</v>
      </c>
      <c r="E492" s="18" t="s">
        <v>213</v>
      </c>
      <c r="F492" s="59" t="s">
        <v>212</v>
      </c>
      <c r="G492" s="62" t="s">
        <v>1216</v>
      </c>
      <c r="H492" s="23"/>
      <c r="I492" s="18" t="s">
        <v>1217</v>
      </c>
      <c r="J492" s="23" t="s">
        <v>1218</v>
      </c>
      <c r="K492" s="23" t="s">
        <v>1219</v>
      </c>
      <c r="L492" s="50" t="s">
        <v>18</v>
      </c>
      <c r="M492" s="50" t="s">
        <v>19</v>
      </c>
      <c r="N492" s="50" t="s">
        <v>20</v>
      </c>
    </row>
    <row r="493" spans="1:14" ht="15" customHeight="1" x14ac:dyDescent="0.5">
      <c r="A493" s="83">
        <v>0</v>
      </c>
      <c r="B493" s="84">
        <v>5.132733280164066E-2</v>
      </c>
      <c r="C493" s="18" t="s">
        <v>1422</v>
      </c>
      <c r="D493" s="23" t="s">
        <v>13</v>
      </c>
      <c r="E493" s="23" t="s">
        <v>943</v>
      </c>
      <c r="F493" s="59" t="s">
        <v>942</v>
      </c>
      <c r="G493" s="62" t="s">
        <v>944</v>
      </c>
      <c r="H493" s="18" t="s">
        <v>52</v>
      </c>
      <c r="I493" s="18" t="s">
        <v>1378</v>
      </c>
      <c r="J493" s="18" t="s">
        <v>1120</v>
      </c>
      <c r="K493" s="18" t="s">
        <v>1121</v>
      </c>
      <c r="L493" s="50" t="s">
        <v>18</v>
      </c>
      <c r="M493" s="50" t="s">
        <v>123</v>
      </c>
      <c r="N493" s="50" t="s">
        <v>28</v>
      </c>
    </row>
    <row r="494" spans="1:14" ht="15" customHeight="1" x14ac:dyDescent="0.5">
      <c r="A494" s="83">
        <v>0</v>
      </c>
      <c r="B494" s="84">
        <v>5.7308875469978336E-2</v>
      </c>
      <c r="C494" s="18" t="s">
        <v>1423</v>
      </c>
      <c r="D494" s="23" t="s">
        <v>13</v>
      </c>
      <c r="E494" s="18" t="s">
        <v>168</v>
      </c>
      <c r="F494" s="59" t="s">
        <v>1045</v>
      </c>
      <c r="G494" s="62" t="s">
        <v>1046</v>
      </c>
      <c r="H494" s="18" t="s">
        <v>327</v>
      </c>
      <c r="I494" s="18" t="s">
        <v>1047</v>
      </c>
      <c r="J494" s="18" t="s">
        <v>1048</v>
      </c>
      <c r="K494" s="18" t="s">
        <v>1049</v>
      </c>
      <c r="L494" s="50" t="s">
        <v>18</v>
      </c>
      <c r="M494" s="50" t="s">
        <v>19</v>
      </c>
      <c r="N494" s="50" t="s">
        <v>20</v>
      </c>
    </row>
    <row r="495" spans="1:14" ht="15" customHeight="1" x14ac:dyDescent="0.5">
      <c r="A495" s="83">
        <v>3.2900373556324358E-3</v>
      </c>
      <c r="B495" s="84">
        <v>0.14891192890509286</v>
      </c>
      <c r="C495" s="18" t="s">
        <v>1424</v>
      </c>
      <c r="D495" s="23" t="s">
        <v>13</v>
      </c>
      <c r="E495" s="74" t="s">
        <v>325</v>
      </c>
      <c r="F495" s="59" t="s">
        <v>1028</v>
      </c>
      <c r="G495" s="62" t="s">
        <v>1029</v>
      </c>
      <c r="H495" s="74" t="s">
        <v>73</v>
      </c>
      <c r="I495" s="18" t="s">
        <v>1030</v>
      </c>
      <c r="J495" s="18" t="s">
        <v>1031</v>
      </c>
      <c r="K495" s="18" t="s">
        <v>1032</v>
      </c>
      <c r="L495" s="50" t="s">
        <v>18</v>
      </c>
      <c r="M495" s="50" t="s">
        <v>19</v>
      </c>
      <c r="N495" s="50" t="s">
        <v>20</v>
      </c>
    </row>
    <row r="496" spans="1:14" ht="15" customHeight="1" x14ac:dyDescent="0.5">
      <c r="A496" s="83">
        <v>0</v>
      </c>
      <c r="B496" s="84">
        <v>1.5950780448900543E-2</v>
      </c>
      <c r="C496" s="18" t="s">
        <v>1425</v>
      </c>
      <c r="D496" s="23" t="s">
        <v>13</v>
      </c>
      <c r="E496" s="18" t="s">
        <v>66</v>
      </c>
      <c r="F496" s="59" t="s">
        <v>4703</v>
      </c>
      <c r="G496" s="62" t="s">
        <v>1123</v>
      </c>
      <c r="H496" s="18" t="s">
        <v>52</v>
      </c>
      <c r="I496" s="18" t="s">
        <v>1376</v>
      </c>
      <c r="J496" s="18" t="s">
        <v>1125</v>
      </c>
      <c r="K496" s="18" t="s">
        <v>1126</v>
      </c>
      <c r="L496" s="50" t="s">
        <v>18</v>
      </c>
      <c r="M496" s="50" t="s">
        <v>19</v>
      </c>
      <c r="N496" s="50" t="s">
        <v>20</v>
      </c>
    </row>
    <row r="497" spans="1:43" ht="15" customHeight="1" x14ac:dyDescent="0.5">
      <c r="A497" s="83">
        <v>0</v>
      </c>
      <c r="B497" s="84">
        <v>1.5438076791614455E-2</v>
      </c>
      <c r="C497" s="18" t="s">
        <v>1426</v>
      </c>
      <c r="D497" s="23" t="s">
        <v>13</v>
      </c>
      <c r="E497" s="23" t="s">
        <v>71</v>
      </c>
      <c r="F497" s="59" t="s">
        <v>70</v>
      </c>
      <c r="G497" s="62" t="s">
        <v>2677</v>
      </c>
      <c r="H497" s="18" t="s">
        <v>838</v>
      </c>
      <c r="I497" s="18" t="s">
        <v>1081</v>
      </c>
      <c r="J497" s="18" t="s">
        <v>1082</v>
      </c>
      <c r="K497" s="18" t="s">
        <v>1083</v>
      </c>
      <c r="L497" s="50" t="s">
        <v>18</v>
      </c>
      <c r="M497" s="50" t="s">
        <v>19</v>
      </c>
      <c r="N497" s="50" t="s">
        <v>20</v>
      </c>
    </row>
    <row r="498" spans="1:43" ht="15" customHeight="1" x14ac:dyDescent="0.5">
      <c r="A498" s="83">
        <v>0</v>
      </c>
      <c r="B498" s="84">
        <v>0</v>
      </c>
      <c r="C498" s="18" t="s">
        <v>1427</v>
      </c>
      <c r="D498" s="23" t="s">
        <v>13</v>
      </c>
      <c r="E498" s="23" t="s">
        <v>96</v>
      </c>
      <c r="F498" s="59" t="s">
        <v>95</v>
      </c>
      <c r="G498" s="62" t="s">
        <v>1232</v>
      </c>
      <c r="H498" s="74" t="s">
        <v>321</v>
      </c>
      <c r="I498" s="18" t="s">
        <v>1233</v>
      </c>
      <c r="J498" s="18" t="s">
        <v>1234</v>
      </c>
      <c r="K498" s="18" t="s">
        <v>1235</v>
      </c>
      <c r="L498" s="50" t="s">
        <v>18</v>
      </c>
      <c r="M498" s="50" t="s">
        <v>19</v>
      </c>
      <c r="N498" s="50" t="s">
        <v>20</v>
      </c>
    </row>
    <row r="499" spans="1:43" ht="15" customHeight="1" x14ac:dyDescent="0.5">
      <c r="A499" s="83">
        <v>0.11302649165495732</v>
      </c>
      <c r="B499" s="67">
        <v>0.20883620112927834</v>
      </c>
      <c r="C499" s="18" t="s">
        <v>1428</v>
      </c>
      <c r="D499" s="23" t="s">
        <v>13</v>
      </c>
      <c r="E499" s="18" t="s">
        <v>925</v>
      </c>
      <c r="F499" s="59" t="s">
        <v>1067</v>
      </c>
      <c r="G499" s="62" t="s">
        <v>1068</v>
      </c>
      <c r="H499" s="23" t="s">
        <v>4689</v>
      </c>
      <c r="I499" s="18" t="s">
        <v>1069</v>
      </c>
      <c r="J499" s="18" t="s">
        <v>1070</v>
      </c>
      <c r="K499" s="18" t="s">
        <v>1071</v>
      </c>
      <c r="L499" s="50" t="s">
        <v>18</v>
      </c>
      <c r="M499" s="50" t="s">
        <v>19</v>
      </c>
      <c r="N499" s="50" t="s">
        <v>20</v>
      </c>
    </row>
    <row r="500" spans="1:43" ht="15" customHeight="1" x14ac:dyDescent="0.5">
      <c r="A500" s="83">
        <v>0.25305870660406454</v>
      </c>
      <c r="B500" s="84">
        <v>7.2177281531274923E-2</v>
      </c>
      <c r="C500" s="18" t="s">
        <v>1429</v>
      </c>
      <c r="D500" s="23" t="s">
        <v>13</v>
      </c>
      <c r="E500" s="74" t="s">
        <v>325</v>
      </c>
      <c r="F500" s="59" t="s">
        <v>1028</v>
      </c>
      <c r="G500" s="62" t="s">
        <v>1057</v>
      </c>
      <c r="H500" s="74" t="s">
        <v>73</v>
      </c>
      <c r="I500" s="18" t="s">
        <v>1058</v>
      </c>
      <c r="J500" s="18" t="s">
        <v>1059</v>
      </c>
      <c r="K500" s="18" t="s">
        <v>1060</v>
      </c>
      <c r="L500" s="50" t="s">
        <v>18</v>
      </c>
      <c r="M500" s="50" t="s">
        <v>19</v>
      </c>
      <c r="N500" s="50" t="s">
        <v>20</v>
      </c>
    </row>
    <row r="501" spans="1:43" ht="15" customHeight="1" x14ac:dyDescent="0.5">
      <c r="A501" s="83">
        <v>0.20475913042484889</v>
      </c>
      <c r="B501" s="67">
        <v>-1.8196901174770495E-3</v>
      </c>
      <c r="C501" s="18" t="s">
        <v>1430</v>
      </c>
      <c r="D501" s="23" t="s">
        <v>13</v>
      </c>
      <c r="E501" s="18" t="s">
        <v>1074</v>
      </c>
      <c r="F501" s="59" t="s">
        <v>1073</v>
      </c>
      <c r="G501" s="62" t="s">
        <v>1075</v>
      </c>
      <c r="H501" s="71" t="s">
        <v>1431</v>
      </c>
      <c r="I501" s="18" t="s">
        <v>1077</v>
      </c>
      <c r="J501" s="18" t="s">
        <v>1078</v>
      </c>
      <c r="K501" s="18" t="s">
        <v>1079</v>
      </c>
      <c r="L501" s="50" t="s">
        <v>18</v>
      </c>
      <c r="M501" s="50" t="s">
        <v>19</v>
      </c>
      <c r="N501" s="50" t="s">
        <v>20</v>
      </c>
    </row>
    <row r="502" spans="1:43" ht="15" customHeight="1" x14ac:dyDescent="0.5">
      <c r="A502" s="83">
        <v>0.13788455167529157</v>
      </c>
      <c r="B502" s="67">
        <v>4.7311943054403401E-2</v>
      </c>
      <c r="C502" s="18" t="s">
        <v>1432</v>
      </c>
      <c r="D502" s="23" t="s">
        <v>13</v>
      </c>
      <c r="E502" s="18" t="s">
        <v>60</v>
      </c>
      <c r="F502" s="59" t="s">
        <v>59</v>
      </c>
      <c r="G502" s="62" t="s">
        <v>1034</v>
      </c>
      <c r="H502" s="74" t="s">
        <v>321</v>
      </c>
      <c r="I502" s="18" t="s">
        <v>1035</v>
      </c>
      <c r="J502" s="18" t="s">
        <v>1036</v>
      </c>
      <c r="K502" s="18" t="s">
        <v>1037</v>
      </c>
      <c r="L502" s="50" t="s">
        <v>18</v>
      </c>
      <c r="M502" s="50" t="s">
        <v>19</v>
      </c>
      <c r="N502" s="50" t="s">
        <v>20</v>
      </c>
    </row>
    <row r="503" spans="1:43" ht="15" customHeight="1" x14ac:dyDescent="0.5">
      <c r="A503" s="83">
        <v>0.16743776917189296</v>
      </c>
      <c r="B503" s="84">
        <v>4.2269568189586409E-2</v>
      </c>
      <c r="C503" s="18" t="s">
        <v>1433</v>
      </c>
      <c r="D503" s="23" t="s">
        <v>13</v>
      </c>
      <c r="E503" s="18" t="s">
        <v>1113</v>
      </c>
      <c r="F503" s="59" t="s">
        <v>1112</v>
      </c>
      <c r="G503" s="62" t="s">
        <v>1114</v>
      </c>
      <c r="H503" s="18" t="s">
        <v>84</v>
      </c>
      <c r="I503" s="18" t="s">
        <v>1115</v>
      </c>
      <c r="J503" s="18" t="s">
        <v>1116</v>
      </c>
      <c r="K503" s="18" t="s">
        <v>1117</v>
      </c>
      <c r="L503" s="50" t="s">
        <v>18</v>
      </c>
      <c r="M503" s="50" t="s">
        <v>19</v>
      </c>
      <c r="N503" s="50" t="s">
        <v>20</v>
      </c>
    </row>
    <row r="504" spans="1:43" ht="15" customHeight="1" x14ac:dyDescent="0.5">
      <c r="A504" s="83">
        <v>0</v>
      </c>
      <c r="B504" s="84">
        <v>2.8426569442862044E-2</v>
      </c>
      <c r="C504" s="18" t="s">
        <v>1434</v>
      </c>
      <c r="D504" s="23" t="s">
        <v>13</v>
      </c>
      <c r="E504" s="18" t="s">
        <v>1113</v>
      </c>
      <c r="F504" s="59" t="s">
        <v>1253</v>
      </c>
      <c r="G504" s="62" t="s">
        <v>1254</v>
      </c>
      <c r="H504" s="18" t="s">
        <v>235</v>
      </c>
      <c r="I504" s="18" t="s">
        <v>1255</v>
      </c>
      <c r="J504" s="18" t="s">
        <v>1256</v>
      </c>
      <c r="K504" s="18" t="s">
        <v>1257</v>
      </c>
      <c r="L504" s="50" t="s">
        <v>18</v>
      </c>
      <c r="M504" s="50" t="s">
        <v>19</v>
      </c>
      <c r="N504" s="50" t="s">
        <v>20</v>
      </c>
    </row>
    <row r="505" spans="1:43" ht="15" customHeight="1" x14ac:dyDescent="0.5">
      <c r="A505" s="83">
        <v>0.11382615351222908</v>
      </c>
      <c r="B505" s="84">
        <v>0</v>
      </c>
      <c r="C505" s="18" t="s">
        <v>1435</v>
      </c>
      <c r="D505" s="23" t="s">
        <v>13</v>
      </c>
      <c r="E505" s="18" t="s">
        <v>23</v>
      </c>
      <c r="F505" s="59" t="s">
        <v>22</v>
      </c>
      <c r="G505" s="62" t="s">
        <v>1099</v>
      </c>
      <c r="H505" s="18" t="s">
        <v>838</v>
      </c>
      <c r="I505" s="18" t="s">
        <v>1100</v>
      </c>
      <c r="J505" s="23" t="s">
        <v>1101</v>
      </c>
      <c r="K505" s="23" t="s">
        <v>1102</v>
      </c>
      <c r="L505" s="50" t="s">
        <v>18</v>
      </c>
      <c r="M505" s="50" t="s">
        <v>19</v>
      </c>
      <c r="N505" s="50" t="s">
        <v>20</v>
      </c>
    </row>
    <row r="506" spans="1:43" ht="15" customHeight="1" x14ac:dyDescent="0.5">
      <c r="A506" s="83">
        <v>0.12839142305539369</v>
      </c>
      <c r="B506" s="84">
        <v>-4.3864646234476577E-3</v>
      </c>
      <c r="C506" s="18" t="s">
        <v>1436</v>
      </c>
      <c r="D506" s="23" t="s">
        <v>13</v>
      </c>
      <c r="E506" s="18" t="s">
        <v>1106</v>
      </c>
      <c r="F506" s="59" t="s">
        <v>1105</v>
      </c>
      <c r="G506" s="62" t="s">
        <v>1107</v>
      </c>
      <c r="H506" s="18" t="s">
        <v>189</v>
      </c>
      <c r="I506" s="18" t="s">
        <v>1108</v>
      </c>
      <c r="J506" s="18" t="s">
        <v>1109</v>
      </c>
      <c r="K506" s="18" t="s">
        <v>1110</v>
      </c>
      <c r="L506" s="50" t="s">
        <v>18</v>
      </c>
      <c r="M506" s="50" t="s">
        <v>19</v>
      </c>
      <c r="N506" s="50" t="s">
        <v>20</v>
      </c>
    </row>
    <row r="507" spans="1:43" ht="15" customHeight="1" x14ac:dyDescent="0.5">
      <c r="A507" s="83">
        <v>0</v>
      </c>
      <c r="B507" s="84">
        <v>-3.0192548706847342E-3</v>
      </c>
      <c r="C507" s="18" t="s">
        <v>1437</v>
      </c>
      <c r="D507" s="23" t="s">
        <v>13</v>
      </c>
      <c r="E507" s="18" t="s">
        <v>213</v>
      </c>
      <c r="F507" s="59" t="s">
        <v>1156</v>
      </c>
      <c r="G507" s="62" t="s">
        <v>4623</v>
      </c>
      <c r="H507" s="18" t="s">
        <v>235</v>
      </c>
      <c r="I507" s="18" t="s">
        <v>1212</v>
      </c>
      <c r="J507" s="18" t="s">
        <v>1213</v>
      </c>
      <c r="K507" s="18" t="s">
        <v>1214</v>
      </c>
      <c r="L507" s="50" t="s">
        <v>18</v>
      </c>
      <c r="M507" s="50" t="s">
        <v>19</v>
      </c>
      <c r="N507" s="50" t="s">
        <v>20</v>
      </c>
      <c r="O507" s="51"/>
      <c r="P507" s="51"/>
      <c r="Q507" s="51"/>
      <c r="R507" s="51"/>
      <c r="S507" s="51"/>
      <c r="T507" s="51"/>
      <c r="U507" s="51"/>
      <c r="V507" s="51"/>
      <c r="W507" s="51"/>
      <c r="X507" s="51"/>
      <c r="Y507" s="51"/>
      <c r="Z507" s="51"/>
      <c r="AA507" s="51"/>
      <c r="AB507" s="51"/>
      <c r="AC507" s="51"/>
      <c r="AD507" s="51"/>
      <c r="AE507" s="51"/>
      <c r="AF507" s="51"/>
      <c r="AG507" s="51"/>
      <c r="AH507" s="51"/>
      <c r="AI507" s="51"/>
      <c r="AJ507" s="51"/>
      <c r="AK507" s="51"/>
      <c r="AL507" s="51"/>
      <c r="AM507" s="51"/>
      <c r="AN507" s="51"/>
      <c r="AO507" s="51"/>
      <c r="AP507" s="51"/>
      <c r="AQ507" s="51"/>
    </row>
    <row r="508" spans="1:43" ht="15" customHeight="1" x14ac:dyDescent="0.5">
      <c r="A508" s="83">
        <v>0</v>
      </c>
      <c r="B508" s="84">
        <v>4.3294975504158568E-3</v>
      </c>
      <c r="C508" s="18" t="s">
        <v>1438</v>
      </c>
      <c r="D508" s="23" t="s">
        <v>13</v>
      </c>
      <c r="E508" s="18" t="s">
        <v>317</v>
      </c>
      <c r="F508" s="59" t="s">
        <v>316</v>
      </c>
      <c r="G508" s="62" t="s">
        <v>1062</v>
      </c>
      <c r="H508" s="18" t="s">
        <v>235</v>
      </c>
      <c r="I508" s="18" t="s">
        <v>1063</v>
      </c>
      <c r="J508" s="18" t="s">
        <v>1064</v>
      </c>
      <c r="K508" s="18" t="s">
        <v>1065</v>
      </c>
      <c r="L508" s="50" t="s">
        <v>18</v>
      </c>
      <c r="M508" s="50" t="s">
        <v>19</v>
      </c>
      <c r="N508" s="50" t="s">
        <v>20</v>
      </c>
    </row>
    <row r="509" spans="1:43" ht="15" customHeight="1" x14ac:dyDescent="0.5">
      <c r="A509" s="83">
        <v>0</v>
      </c>
      <c r="B509" s="84">
        <v>0</v>
      </c>
      <c r="C509" s="18" t="s">
        <v>1439</v>
      </c>
      <c r="D509" s="23" t="s">
        <v>13</v>
      </c>
      <c r="E509" s="18" t="s">
        <v>262</v>
      </c>
      <c r="F509" s="59" t="s">
        <v>261</v>
      </c>
      <c r="G509" s="62" t="s">
        <v>263</v>
      </c>
      <c r="H509" s="23" t="s">
        <v>16</v>
      </c>
      <c r="I509" s="18" t="s">
        <v>264</v>
      </c>
      <c r="J509" s="18" t="s">
        <v>265</v>
      </c>
      <c r="K509" s="18" t="s">
        <v>266</v>
      </c>
      <c r="L509" s="50" t="s">
        <v>18</v>
      </c>
      <c r="M509" s="50" t="s">
        <v>19</v>
      </c>
      <c r="N509" s="50" t="s">
        <v>20</v>
      </c>
    </row>
    <row r="510" spans="1:43" ht="15" customHeight="1" x14ac:dyDescent="0.5">
      <c r="A510" s="83">
        <v>0.45341969681391869</v>
      </c>
      <c r="B510" s="84">
        <v>7.7475219323231183E-3</v>
      </c>
      <c r="C510" s="18" t="s">
        <v>1440</v>
      </c>
      <c r="D510" s="23" t="s">
        <v>13</v>
      </c>
      <c r="E510" s="18" t="s">
        <v>23</v>
      </c>
      <c r="F510" s="59" t="s">
        <v>22</v>
      </c>
      <c r="G510" s="62" t="s">
        <v>1144</v>
      </c>
      <c r="H510" s="18" t="s">
        <v>838</v>
      </c>
      <c r="I510" s="18" t="s">
        <v>1145</v>
      </c>
      <c r="J510" s="18" t="s">
        <v>1146</v>
      </c>
      <c r="K510" s="18" t="s">
        <v>1147</v>
      </c>
      <c r="L510" s="50" t="s">
        <v>18</v>
      </c>
      <c r="M510" s="50" t="s">
        <v>19</v>
      </c>
      <c r="N510" s="50" t="s">
        <v>20</v>
      </c>
    </row>
    <row r="511" spans="1:43" ht="15" customHeight="1" x14ac:dyDescent="0.5">
      <c r="A511" s="67">
        <v>7.0593838150712573E-2</v>
      </c>
      <c r="B511" s="84">
        <v>0</v>
      </c>
      <c r="C511" s="18" t="s">
        <v>1441</v>
      </c>
      <c r="D511" s="23" t="s">
        <v>13</v>
      </c>
      <c r="E511" s="18" t="s">
        <v>213</v>
      </c>
      <c r="F511" s="59" t="s">
        <v>1156</v>
      </c>
      <c r="G511" s="62" t="s">
        <v>1157</v>
      </c>
      <c r="H511" s="18" t="s">
        <v>52</v>
      </c>
      <c r="I511" s="18" t="s">
        <v>1158</v>
      </c>
      <c r="J511" s="18" t="s">
        <v>1159</v>
      </c>
      <c r="K511" s="18" t="s">
        <v>1160</v>
      </c>
      <c r="L511" s="50" t="s">
        <v>18</v>
      </c>
      <c r="M511" s="50" t="s">
        <v>19</v>
      </c>
      <c r="N511" s="50" t="s">
        <v>20</v>
      </c>
    </row>
    <row r="512" spans="1:43" ht="15" customHeight="1" x14ac:dyDescent="0.5">
      <c r="A512" s="83">
        <v>0.18861738464877709</v>
      </c>
      <c r="B512" s="67">
        <v>0.26214241751184142</v>
      </c>
      <c r="C512" s="18" t="s">
        <v>1442</v>
      </c>
      <c r="D512" s="23" t="s">
        <v>13</v>
      </c>
      <c r="E512" s="18" t="s">
        <v>168</v>
      </c>
      <c r="F512" s="59" t="s">
        <v>1045</v>
      </c>
      <c r="G512" s="62" t="s">
        <v>1046</v>
      </c>
      <c r="H512" s="18" t="s">
        <v>223</v>
      </c>
      <c r="I512" s="18" t="s">
        <v>1047</v>
      </c>
      <c r="J512" s="18" t="s">
        <v>1048</v>
      </c>
      <c r="K512" s="18" t="s">
        <v>1049</v>
      </c>
      <c r="L512" s="50" t="s">
        <v>18</v>
      </c>
      <c r="M512" s="50" t="s">
        <v>19</v>
      </c>
      <c r="N512" s="50" t="s">
        <v>20</v>
      </c>
    </row>
    <row r="513" spans="1:14" ht="15" customHeight="1" x14ac:dyDescent="0.5">
      <c r="A513" s="83">
        <v>0</v>
      </c>
      <c r="B513" s="84">
        <v>9.4907143670958205E-2</v>
      </c>
      <c r="C513" s="18" t="s">
        <v>1443</v>
      </c>
      <c r="D513" s="23" t="s">
        <v>13</v>
      </c>
      <c r="E513" s="18" t="s">
        <v>1113</v>
      </c>
      <c r="F513" s="59" t="s">
        <v>1112</v>
      </c>
      <c r="G513" s="62" t="s">
        <v>1114</v>
      </c>
      <c r="H513" s="23"/>
      <c r="I513" s="18" t="s">
        <v>1115</v>
      </c>
      <c r="J513" s="18" t="s">
        <v>1116</v>
      </c>
      <c r="K513" s="18" t="s">
        <v>1117</v>
      </c>
      <c r="L513" s="50" t="s">
        <v>18</v>
      </c>
      <c r="M513" s="50" t="s">
        <v>123</v>
      </c>
      <c r="N513" s="50" t="s">
        <v>28</v>
      </c>
    </row>
    <row r="514" spans="1:14" ht="15" customHeight="1" x14ac:dyDescent="0.5">
      <c r="A514" s="83">
        <v>0</v>
      </c>
      <c r="B514" s="84">
        <v>6.9613763244844445E-2</v>
      </c>
      <c r="C514" s="18" t="s">
        <v>1444</v>
      </c>
      <c r="D514" s="23" t="s">
        <v>13</v>
      </c>
      <c r="E514" s="18" t="s">
        <v>213</v>
      </c>
      <c r="F514" s="59" t="s">
        <v>1149</v>
      </c>
      <c r="G514" s="62" t="s">
        <v>1150</v>
      </c>
      <c r="H514" s="18" t="s">
        <v>235</v>
      </c>
      <c r="I514" s="18" t="s">
        <v>1151</v>
      </c>
      <c r="J514" s="18" t="s">
        <v>1152</v>
      </c>
      <c r="K514" s="18" t="s">
        <v>1153</v>
      </c>
      <c r="L514" s="50" t="s">
        <v>18</v>
      </c>
      <c r="M514" s="50" t="s">
        <v>19</v>
      </c>
      <c r="N514" s="50" t="s">
        <v>20</v>
      </c>
    </row>
    <row r="515" spans="1:14" ht="15" customHeight="1" x14ac:dyDescent="0.5">
      <c r="A515" s="83">
        <v>6.6668951414830258E-2</v>
      </c>
      <c r="B515" s="67">
        <v>0.21654312397976938</v>
      </c>
      <c r="C515" s="18" t="s">
        <v>1445</v>
      </c>
      <c r="D515" s="23" t="s">
        <v>13</v>
      </c>
      <c r="E515" s="18" t="s">
        <v>262</v>
      </c>
      <c r="F515" s="59" t="s">
        <v>261</v>
      </c>
      <c r="G515" s="62" t="s">
        <v>1128</v>
      </c>
      <c r="H515" s="18" t="s">
        <v>690</v>
      </c>
      <c r="I515" s="18" t="s">
        <v>1446</v>
      </c>
      <c r="J515" s="18" t="s">
        <v>1130</v>
      </c>
      <c r="K515" s="18" t="s">
        <v>1131</v>
      </c>
      <c r="L515" s="50" t="s">
        <v>18</v>
      </c>
      <c r="M515" s="50" t="s">
        <v>19</v>
      </c>
      <c r="N515" s="50" t="s">
        <v>20</v>
      </c>
    </row>
    <row r="516" spans="1:14" ht="15" customHeight="1" x14ac:dyDescent="0.5">
      <c r="A516" s="83">
        <v>0.24662714052343582</v>
      </c>
      <c r="B516" s="67">
        <v>1.9695469506810469E-2</v>
      </c>
      <c r="C516" s="18" t="s">
        <v>1447</v>
      </c>
      <c r="D516" s="23" t="s">
        <v>13</v>
      </c>
      <c r="E516" s="18" t="s">
        <v>317</v>
      </c>
      <c r="F516" s="59" t="s">
        <v>316</v>
      </c>
      <c r="G516" s="62" t="s">
        <v>1040</v>
      </c>
      <c r="H516" s="18" t="s">
        <v>235</v>
      </c>
      <c r="I516" s="18" t="s">
        <v>1041</v>
      </c>
      <c r="J516" s="18" t="s">
        <v>1042</v>
      </c>
      <c r="K516" s="18" t="s">
        <v>1043</v>
      </c>
      <c r="L516" s="50" t="s">
        <v>18</v>
      </c>
      <c r="M516" s="50" t="s">
        <v>19</v>
      </c>
      <c r="N516" s="50" t="s">
        <v>20</v>
      </c>
    </row>
    <row r="517" spans="1:14" ht="15" customHeight="1" x14ac:dyDescent="0.5">
      <c r="A517" s="83">
        <v>0.35645498474930604</v>
      </c>
      <c r="B517" s="84">
        <v>4.9276518172496335E-2</v>
      </c>
      <c r="C517" s="18" t="s">
        <v>1448</v>
      </c>
      <c r="D517" s="23" t="s">
        <v>13</v>
      </c>
      <c r="E517" s="18" t="s">
        <v>262</v>
      </c>
      <c r="F517" s="59" t="s">
        <v>261</v>
      </c>
      <c r="G517" s="62" t="s">
        <v>263</v>
      </c>
      <c r="H517" s="23"/>
      <c r="I517" s="18" t="s">
        <v>264</v>
      </c>
      <c r="J517" s="18" t="s">
        <v>265</v>
      </c>
      <c r="K517" s="18" t="s">
        <v>266</v>
      </c>
      <c r="L517" s="50" t="s">
        <v>18</v>
      </c>
      <c r="M517" s="50" t="s">
        <v>19</v>
      </c>
      <c r="N517" s="50" t="s">
        <v>20</v>
      </c>
    </row>
    <row r="518" spans="1:14" ht="15" customHeight="1" x14ac:dyDescent="0.5">
      <c r="A518" s="83">
        <v>0.18835463860995921</v>
      </c>
      <c r="B518" s="84">
        <v>0.19830238122365268</v>
      </c>
      <c r="C518" s="18" t="s">
        <v>1449</v>
      </c>
      <c r="D518" s="23" t="s">
        <v>13</v>
      </c>
      <c r="E518" s="23" t="s">
        <v>428</v>
      </c>
      <c r="F518" s="59" t="s">
        <v>427</v>
      </c>
      <c r="G518" s="62" t="s">
        <v>429</v>
      </c>
      <c r="H518" s="23"/>
      <c r="I518" s="18" t="s">
        <v>1085</v>
      </c>
      <c r="J518" s="18" t="s">
        <v>1086</v>
      </c>
      <c r="K518" s="18" t="s">
        <v>1087</v>
      </c>
      <c r="L518" s="50" t="s">
        <v>18</v>
      </c>
      <c r="M518" s="50" t="s">
        <v>123</v>
      </c>
      <c r="N518" s="50" t="s">
        <v>28</v>
      </c>
    </row>
    <row r="519" spans="1:14" ht="15" customHeight="1" x14ac:dyDescent="0.5">
      <c r="A519" s="83">
        <v>0</v>
      </c>
      <c r="B519" s="84">
        <v>0</v>
      </c>
      <c r="C519" s="18" t="s">
        <v>1450</v>
      </c>
      <c r="D519" s="23" t="s">
        <v>13</v>
      </c>
      <c r="E519" s="23" t="s">
        <v>943</v>
      </c>
      <c r="F519" s="59" t="s">
        <v>942</v>
      </c>
      <c r="G519" s="62" t="s">
        <v>944</v>
      </c>
      <c r="H519" s="18" t="s">
        <v>52</v>
      </c>
      <c r="I519" s="18" t="s">
        <v>1378</v>
      </c>
      <c r="J519" s="18" t="s">
        <v>1120</v>
      </c>
      <c r="K519" s="18" t="s">
        <v>1121</v>
      </c>
      <c r="L519" s="50" t="s">
        <v>18</v>
      </c>
      <c r="M519" s="50" t="s">
        <v>19</v>
      </c>
      <c r="N519" s="50" t="s">
        <v>20</v>
      </c>
    </row>
    <row r="520" spans="1:14" ht="15" customHeight="1" x14ac:dyDescent="0.5">
      <c r="A520" s="67">
        <v>2.601018426933388E-3</v>
      </c>
      <c r="B520" s="84">
        <v>6.9271960806653779E-2</v>
      </c>
      <c r="C520" s="18" t="s">
        <v>1451</v>
      </c>
      <c r="D520" s="23" t="s">
        <v>13</v>
      </c>
      <c r="E520" s="23" t="s">
        <v>428</v>
      </c>
      <c r="F520" s="59" t="s">
        <v>427</v>
      </c>
      <c r="G520" s="62" t="s">
        <v>429</v>
      </c>
      <c r="H520" s="18" t="s">
        <v>52</v>
      </c>
      <c r="I520" s="18" t="s">
        <v>1140</v>
      </c>
      <c r="J520" s="23" t="s">
        <v>1141</v>
      </c>
      <c r="K520" s="18" t="s">
        <v>1142</v>
      </c>
      <c r="L520" s="50" t="s">
        <v>18</v>
      </c>
      <c r="M520" s="50" t="s">
        <v>19</v>
      </c>
      <c r="N520" s="50" t="s">
        <v>20</v>
      </c>
    </row>
    <row r="521" spans="1:14" ht="15" customHeight="1" x14ac:dyDescent="0.5">
      <c r="A521" s="83">
        <v>0</v>
      </c>
      <c r="B521" s="84">
        <v>0.12720747407998179</v>
      </c>
      <c r="C521" s="18" t="s">
        <v>1452</v>
      </c>
      <c r="D521" s="23" t="s">
        <v>13</v>
      </c>
      <c r="E521" s="18" t="s">
        <v>354</v>
      </c>
      <c r="F521" s="59" t="s">
        <v>990</v>
      </c>
      <c r="G521" s="62" t="s">
        <v>4372</v>
      </c>
      <c r="H521" s="18" t="s">
        <v>52</v>
      </c>
      <c r="I521" s="18" t="s">
        <v>1133</v>
      </c>
      <c r="J521" s="23" t="s">
        <v>1134</v>
      </c>
      <c r="K521" s="23" t="s">
        <v>1135</v>
      </c>
      <c r="L521" s="50" t="s">
        <v>18</v>
      </c>
      <c r="M521" s="50" t="s">
        <v>19</v>
      </c>
      <c r="N521" s="50" t="s">
        <v>20</v>
      </c>
    </row>
    <row r="522" spans="1:14" ht="15" customHeight="1" x14ac:dyDescent="0.5">
      <c r="A522" s="83">
        <v>0.20714669225584609</v>
      </c>
      <c r="B522" s="84">
        <v>0</v>
      </c>
      <c r="C522" s="18" t="s">
        <v>1453</v>
      </c>
      <c r="D522" s="23" t="s">
        <v>13</v>
      </c>
      <c r="E522" s="18" t="s">
        <v>60</v>
      </c>
      <c r="F522" s="59" t="s">
        <v>59</v>
      </c>
      <c r="G522" s="62" t="s">
        <v>1034</v>
      </c>
      <c r="H522" s="18" t="s">
        <v>52</v>
      </c>
      <c r="I522" s="18" t="s">
        <v>1035</v>
      </c>
      <c r="J522" s="18" t="s">
        <v>1036</v>
      </c>
      <c r="K522" s="18" t="s">
        <v>1037</v>
      </c>
      <c r="L522" s="50" t="s">
        <v>18</v>
      </c>
      <c r="M522" s="50" t="s">
        <v>19</v>
      </c>
      <c r="N522" s="50" t="s">
        <v>20</v>
      </c>
    </row>
    <row r="523" spans="1:14" ht="15" customHeight="1" x14ac:dyDescent="0.5">
      <c r="A523" s="83">
        <v>0.15276987392750835</v>
      </c>
      <c r="B523" s="84">
        <v>0</v>
      </c>
      <c r="C523" s="18" t="s">
        <v>1454</v>
      </c>
      <c r="D523" s="23" t="s">
        <v>13</v>
      </c>
      <c r="E523" s="18" t="s">
        <v>48</v>
      </c>
      <c r="F523" s="59" t="s">
        <v>1017</v>
      </c>
      <c r="G523" s="62" t="s">
        <v>1018</v>
      </c>
      <c r="H523" s="18" t="s">
        <v>111</v>
      </c>
      <c r="I523" s="18" t="s">
        <v>1019</v>
      </c>
      <c r="J523" s="18" t="s">
        <v>1020</v>
      </c>
      <c r="K523" s="18" t="s">
        <v>1021</v>
      </c>
      <c r="L523" s="50" t="s">
        <v>18</v>
      </c>
      <c r="M523" s="50" t="s">
        <v>123</v>
      </c>
      <c r="N523" s="50" t="s">
        <v>28</v>
      </c>
    </row>
    <row r="524" spans="1:14" ht="15" customHeight="1" x14ac:dyDescent="0.5">
      <c r="A524" s="83">
        <v>0.86406167921554888</v>
      </c>
      <c r="B524" s="84">
        <v>0</v>
      </c>
      <c r="C524" s="18" t="s">
        <v>1455</v>
      </c>
      <c r="D524" s="23" t="s">
        <v>13</v>
      </c>
      <c r="E524" s="74" t="s">
        <v>325</v>
      </c>
      <c r="F524" s="59" t="s">
        <v>1028</v>
      </c>
      <c r="G524" s="62" t="s">
        <v>1057</v>
      </c>
      <c r="H524" s="18" t="s">
        <v>495</v>
      </c>
      <c r="I524" s="18" t="s">
        <v>1456</v>
      </c>
      <c r="J524" s="18" t="s">
        <v>1457</v>
      </c>
      <c r="K524" s="18" t="s">
        <v>1458</v>
      </c>
      <c r="L524" s="50" t="s">
        <v>18</v>
      </c>
      <c r="M524" s="50" t="s">
        <v>123</v>
      </c>
      <c r="N524" s="50" t="s">
        <v>28</v>
      </c>
    </row>
    <row r="525" spans="1:14" ht="15" customHeight="1" x14ac:dyDescent="0.5">
      <c r="A525" s="83">
        <v>0</v>
      </c>
      <c r="B525" s="84">
        <v>0.17647477913935594</v>
      </c>
      <c r="C525" s="18" t="s">
        <v>1459</v>
      </c>
      <c r="D525" s="23" t="s">
        <v>13</v>
      </c>
      <c r="E525" s="18" t="s">
        <v>317</v>
      </c>
      <c r="F525" s="59" t="s">
        <v>1460</v>
      </c>
      <c r="G525" s="62" t="s">
        <v>1461</v>
      </c>
      <c r="H525" s="18" t="s">
        <v>52</v>
      </c>
      <c r="I525" s="18" t="s">
        <v>1462</v>
      </c>
      <c r="J525" s="18" t="s">
        <v>1463</v>
      </c>
      <c r="K525" s="18" t="s">
        <v>1464</v>
      </c>
      <c r="L525" s="50" t="s">
        <v>18</v>
      </c>
      <c r="M525" s="50" t="s">
        <v>123</v>
      </c>
      <c r="N525" s="50" t="s">
        <v>28</v>
      </c>
    </row>
    <row r="526" spans="1:14" ht="15" customHeight="1" x14ac:dyDescent="0.5">
      <c r="A526" s="83">
        <v>0.82742733321659956</v>
      </c>
      <c r="B526" s="84">
        <v>7.8369905956116384E-4</v>
      </c>
      <c r="C526" s="18" t="s">
        <v>1465</v>
      </c>
      <c r="D526" s="23" t="s">
        <v>13</v>
      </c>
      <c r="E526" s="18" t="s">
        <v>262</v>
      </c>
      <c r="F526" s="59" t="s">
        <v>1023</v>
      </c>
      <c r="G526" s="62" t="s">
        <v>4267</v>
      </c>
      <c r="H526" s="23" t="s">
        <v>1466</v>
      </c>
      <c r="I526" s="18" t="s">
        <v>1024</v>
      </c>
      <c r="J526" s="18" t="s">
        <v>1025</v>
      </c>
      <c r="K526" s="18" t="s">
        <v>1026</v>
      </c>
      <c r="L526" s="50" t="s">
        <v>18</v>
      </c>
      <c r="M526" s="50" t="s">
        <v>123</v>
      </c>
      <c r="N526" s="50" t="s">
        <v>28</v>
      </c>
    </row>
    <row r="527" spans="1:14" ht="15" customHeight="1" x14ac:dyDescent="0.5">
      <c r="A527" s="83">
        <v>0.56133175013132552</v>
      </c>
      <c r="B527" s="84">
        <v>0.13009404388714743</v>
      </c>
      <c r="C527" s="18" t="s">
        <v>1467</v>
      </c>
      <c r="D527" s="23" t="s">
        <v>13</v>
      </c>
      <c r="E527" s="18" t="s">
        <v>354</v>
      </c>
      <c r="F527" s="59" t="s">
        <v>990</v>
      </c>
      <c r="G527" s="62" t="s">
        <v>1468</v>
      </c>
      <c r="H527" s="23" t="s">
        <v>84</v>
      </c>
      <c r="I527" s="18" t="s">
        <v>1469</v>
      </c>
      <c r="J527" s="18" t="s">
        <v>1470</v>
      </c>
      <c r="K527" s="18" t="s">
        <v>1471</v>
      </c>
      <c r="L527" s="50" t="s">
        <v>18</v>
      </c>
      <c r="M527" s="50" t="s">
        <v>123</v>
      </c>
      <c r="N527" s="50" t="s">
        <v>28</v>
      </c>
    </row>
    <row r="528" spans="1:14" ht="15" customHeight="1" x14ac:dyDescent="0.5">
      <c r="A528" s="83">
        <v>0.56759707144107852</v>
      </c>
      <c r="B528" s="84">
        <v>0.18053576517526373</v>
      </c>
      <c r="C528" s="18" t="s">
        <v>1472</v>
      </c>
      <c r="D528" s="23" t="s">
        <v>13</v>
      </c>
      <c r="E528" s="23" t="s">
        <v>14</v>
      </c>
      <c r="F528" s="59" t="s">
        <v>12</v>
      </c>
      <c r="G528" s="62" t="s">
        <v>1473</v>
      </c>
      <c r="H528" s="18" t="s">
        <v>838</v>
      </c>
      <c r="I528" s="18" t="s">
        <v>1474</v>
      </c>
      <c r="J528" s="23" t="s">
        <v>1475</v>
      </c>
      <c r="K528" s="23" t="s">
        <v>1476</v>
      </c>
      <c r="L528" s="50" t="s">
        <v>18</v>
      </c>
      <c r="M528" s="50" t="s">
        <v>123</v>
      </c>
      <c r="N528" s="50" t="s">
        <v>28</v>
      </c>
    </row>
    <row r="529" spans="1:14" ht="15" customHeight="1" x14ac:dyDescent="0.5">
      <c r="A529" s="83">
        <v>1.7444052229343032E-2</v>
      </c>
      <c r="B529" s="67">
        <v>8.921833605394848E-2</v>
      </c>
      <c r="C529" s="18" t="s">
        <v>1477</v>
      </c>
      <c r="D529" s="23" t="s">
        <v>13</v>
      </c>
      <c r="E529" s="18" t="s">
        <v>14</v>
      </c>
      <c r="F529" s="59" t="s">
        <v>12</v>
      </c>
      <c r="G529" s="62" t="s">
        <v>1473</v>
      </c>
      <c r="H529" s="18" t="s">
        <v>838</v>
      </c>
      <c r="I529" s="18" t="s">
        <v>1474</v>
      </c>
      <c r="J529" s="23" t="s">
        <v>1475</v>
      </c>
      <c r="K529" s="23" t="s">
        <v>1476</v>
      </c>
      <c r="L529" s="50" t="s">
        <v>18</v>
      </c>
      <c r="M529" s="50" t="s">
        <v>19</v>
      </c>
      <c r="N529" s="50" t="s">
        <v>20</v>
      </c>
    </row>
    <row r="530" spans="1:14" ht="15" customHeight="1" x14ac:dyDescent="0.5">
      <c r="A530" s="83">
        <v>0</v>
      </c>
      <c r="B530" s="84">
        <v>0</v>
      </c>
      <c r="C530" s="18" t="s">
        <v>1478</v>
      </c>
      <c r="D530" s="23" t="s">
        <v>13</v>
      </c>
      <c r="E530" s="18" t="s">
        <v>71</v>
      </c>
      <c r="F530" s="59" t="s">
        <v>1479</v>
      </c>
      <c r="G530" s="62" t="s">
        <v>1480</v>
      </c>
      <c r="H530" s="18" t="s">
        <v>52</v>
      </c>
      <c r="I530" s="18" t="s">
        <v>1481</v>
      </c>
      <c r="J530" s="18" t="s">
        <v>1482</v>
      </c>
      <c r="K530" s="18" t="s">
        <v>1483</v>
      </c>
      <c r="L530" s="50" t="s">
        <v>18</v>
      </c>
      <c r="M530" s="50" t="s">
        <v>123</v>
      </c>
      <c r="N530" s="50" t="s">
        <v>28</v>
      </c>
    </row>
    <row r="531" spans="1:14" ht="15" customHeight="1" x14ac:dyDescent="0.5">
      <c r="A531" s="83">
        <v>0.78578346611801786</v>
      </c>
      <c r="B531" s="84">
        <v>0</v>
      </c>
      <c r="C531" s="18" t="s">
        <v>1484</v>
      </c>
      <c r="D531" s="23" t="s">
        <v>13</v>
      </c>
      <c r="E531" s="18" t="s">
        <v>60</v>
      </c>
      <c r="F531" s="59" t="s">
        <v>59</v>
      </c>
      <c r="G531" s="62" t="s">
        <v>1227</v>
      </c>
      <c r="H531" s="23" t="s">
        <v>16</v>
      </c>
      <c r="I531" s="23" t="s">
        <v>1485</v>
      </c>
      <c r="J531" s="35" t="s">
        <v>1486</v>
      </c>
      <c r="K531" s="35" t="s">
        <v>1487</v>
      </c>
      <c r="L531" s="50" t="s">
        <v>18</v>
      </c>
      <c r="M531" s="74" t="s">
        <v>123</v>
      </c>
      <c r="N531" s="74" t="s">
        <v>28</v>
      </c>
    </row>
    <row r="532" spans="1:14" ht="15" customHeight="1" x14ac:dyDescent="0.5">
      <c r="A532" s="83">
        <v>0</v>
      </c>
      <c r="B532" s="84">
        <v>3.6477628954117984E-2</v>
      </c>
      <c r="C532" s="18" t="s">
        <v>1488</v>
      </c>
      <c r="D532" s="23" t="s">
        <v>13</v>
      </c>
      <c r="E532" s="18" t="s">
        <v>262</v>
      </c>
      <c r="F532" s="59" t="s">
        <v>261</v>
      </c>
      <c r="G532" s="80" t="s">
        <v>1489</v>
      </c>
      <c r="H532" s="18" t="s">
        <v>690</v>
      </c>
      <c r="I532" s="18" t="s">
        <v>1490</v>
      </c>
      <c r="J532" s="18"/>
      <c r="K532" s="18"/>
      <c r="L532" s="50" t="s">
        <v>18</v>
      </c>
      <c r="M532" s="50" t="s">
        <v>123</v>
      </c>
      <c r="N532" s="50" t="s">
        <v>28</v>
      </c>
    </row>
    <row r="533" spans="1:14" ht="15" customHeight="1" x14ac:dyDescent="0.5">
      <c r="A533" s="83">
        <v>0.82027282875153218</v>
      </c>
      <c r="B533" s="84">
        <v>5.7210031347962403E-2</v>
      </c>
      <c r="C533" s="18" t="s">
        <v>1491</v>
      </c>
      <c r="D533" s="23" t="s">
        <v>13</v>
      </c>
      <c r="E533" s="23" t="s">
        <v>563</v>
      </c>
      <c r="F533" s="59" t="s">
        <v>562</v>
      </c>
      <c r="G533" s="62" t="s">
        <v>1162</v>
      </c>
      <c r="H533" s="23" t="s">
        <v>16</v>
      </c>
      <c r="I533" s="18" t="s">
        <v>1163</v>
      </c>
      <c r="J533" s="18" t="s">
        <v>1164</v>
      </c>
      <c r="K533" s="18" t="s">
        <v>1165</v>
      </c>
      <c r="L533" s="50" t="s">
        <v>18</v>
      </c>
      <c r="M533" s="50" t="s">
        <v>123</v>
      </c>
      <c r="N533" s="50" t="s">
        <v>28</v>
      </c>
    </row>
    <row r="534" spans="1:14" ht="15" customHeight="1" x14ac:dyDescent="0.5">
      <c r="A534" s="83">
        <v>0.83164342934687441</v>
      </c>
      <c r="B534" s="84">
        <v>0</v>
      </c>
      <c r="C534" s="18" t="s">
        <v>1492</v>
      </c>
      <c r="D534" s="23" t="s">
        <v>13</v>
      </c>
      <c r="E534" s="18" t="s">
        <v>354</v>
      </c>
      <c r="F534" s="59" t="s">
        <v>353</v>
      </c>
      <c r="G534" s="62" t="s">
        <v>1493</v>
      </c>
      <c r="H534" s="18" t="s">
        <v>37</v>
      </c>
      <c r="I534" s="18" t="s">
        <v>1494</v>
      </c>
      <c r="J534" s="18" t="s">
        <v>1495</v>
      </c>
      <c r="K534" s="18" t="s">
        <v>1496</v>
      </c>
      <c r="L534" s="50" t="s">
        <v>18</v>
      </c>
      <c r="M534" s="50" t="s">
        <v>123</v>
      </c>
      <c r="N534" s="50" t="s">
        <v>28</v>
      </c>
    </row>
    <row r="535" spans="1:14" ht="15" customHeight="1" x14ac:dyDescent="0.5">
      <c r="A535" s="83">
        <v>0.61436810541061115</v>
      </c>
      <c r="B535" s="84">
        <v>0</v>
      </c>
      <c r="C535" s="18" t="s">
        <v>1497</v>
      </c>
      <c r="D535" s="23" t="s">
        <v>13</v>
      </c>
      <c r="E535" s="18" t="s">
        <v>262</v>
      </c>
      <c r="F535" s="59" t="s">
        <v>261</v>
      </c>
      <c r="G535" s="62" t="s">
        <v>1128</v>
      </c>
      <c r="H535" s="18" t="s">
        <v>62</v>
      </c>
      <c r="I535" s="18" t="s">
        <v>1498</v>
      </c>
      <c r="J535" s="18" t="s">
        <v>1340</v>
      </c>
      <c r="K535" s="18" t="s">
        <v>1341</v>
      </c>
      <c r="L535" s="50" t="s">
        <v>18</v>
      </c>
      <c r="M535" s="50" t="s">
        <v>123</v>
      </c>
      <c r="N535" s="50" t="s">
        <v>28</v>
      </c>
    </row>
    <row r="536" spans="1:14" ht="15" customHeight="1" x14ac:dyDescent="0.5">
      <c r="A536" s="83">
        <v>0.17599807389248817</v>
      </c>
      <c r="B536" s="84">
        <v>0</v>
      </c>
      <c r="C536" s="18" t="s">
        <v>1499</v>
      </c>
      <c r="D536" s="23" t="s">
        <v>13</v>
      </c>
      <c r="E536" s="18" t="s">
        <v>23</v>
      </c>
      <c r="F536" s="59" t="s">
        <v>22</v>
      </c>
      <c r="G536" s="62" t="s">
        <v>1500</v>
      </c>
      <c r="H536" s="18" t="s">
        <v>31</v>
      </c>
      <c r="I536" s="18" t="s">
        <v>1501</v>
      </c>
      <c r="J536" s="18" t="s">
        <v>1502</v>
      </c>
      <c r="K536" s="18" t="s">
        <v>1503</v>
      </c>
      <c r="L536" s="50" t="s">
        <v>18</v>
      </c>
      <c r="M536" s="50" t="s">
        <v>123</v>
      </c>
      <c r="N536" s="50" t="s">
        <v>28</v>
      </c>
    </row>
    <row r="537" spans="1:14" ht="15" customHeight="1" x14ac:dyDescent="0.5">
      <c r="A537" s="83">
        <v>4.2656248215040493E-2</v>
      </c>
      <c r="B537" s="84">
        <v>0.27435342372108917</v>
      </c>
      <c r="C537" s="18" t="s">
        <v>1504</v>
      </c>
      <c r="D537" s="23" t="s">
        <v>13</v>
      </c>
      <c r="E537" s="18" t="s">
        <v>262</v>
      </c>
      <c r="F537" s="59" t="s">
        <v>261</v>
      </c>
      <c r="G537" s="62" t="s">
        <v>1128</v>
      </c>
      <c r="H537" s="18" t="s">
        <v>1505</v>
      </c>
      <c r="I537" s="18" t="s">
        <v>1498</v>
      </c>
      <c r="J537" s="18" t="s">
        <v>1340</v>
      </c>
      <c r="K537" s="18" t="s">
        <v>1341</v>
      </c>
      <c r="L537" s="50" t="s">
        <v>18</v>
      </c>
      <c r="M537" s="50" t="s">
        <v>19</v>
      </c>
      <c r="N537" s="50" t="s">
        <v>20</v>
      </c>
    </row>
    <row r="538" spans="1:14" ht="15" customHeight="1" x14ac:dyDescent="0.5">
      <c r="A538" s="83">
        <v>9.1732638769891572E-2</v>
      </c>
      <c r="B538" s="84">
        <v>0.40560555998632797</v>
      </c>
      <c r="C538" s="18" t="s">
        <v>1506</v>
      </c>
      <c r="D538" s="23" t="s">
        <v>13</v>
      </c>
      <c r="E538" s="23" t="s">
        <v>563</v>
      </c>
      <c r="F538" s="59" t="s">
        <v>562</v>
      </c>
      <c r="G538" s="62" t="s">
        <v>1162</v>
      </c>
      <c r="H538" s="18" t="s">
        <v>495</v>
      </c>
      <c r="I538" s="18" t="s">
        <v>1163</v>
      </c>
      <c r="J538" s="18" t="s">
        <v>1164</v>
      </c>
      <c r="K538" s="18" t="s">
        <v>1165</v>
      </c>
      <c r="L538" s="50" t="s">
        <v>18</v>
      </c>
      <c r="M538" s="50" t="s">
        <v>19</v>
      </c>
      <c r="N538" s="50" t="s">
        <v>20</v>
      </c>
    </row>
    <row r="539" spans="1:14" ht="15" customHeight="1" x14ac:dyDescent="0.5">
      <c r="A539" s="83">
        <v>0</v>
      </c>
      <c r="B539" s="67">
        <v>0.11298134817629588</v>
      </c>
      <c r="C539" s="18" t="s">
        <v>1507</v>
      </c>
      <c r="D539" s="23" t="s">
        <v>13</v>
      </c>
      <c r="E539" s="18" t="s">
        <v>71</v>
      </c>
      <c r="F539" s="59" t="s">
        <v>1479</v>
      </c>
      <c r="G539" s="62" t="s">
        <v>1480</v>
      </c>
      <c r="H539" s="18" t="s">
        <v>52</v>
      </c>
      <c r="I539" s="18" t="s">
        <v>1508</v>
      </c>
      <c r="J539" s="18" t="s">
        <v>1482</v>
      </c>
      <c r="K539" s="18" t="s">
        <v>1483</v>
      </c>
      <c r="L539" s="50" t="s">
        <v>18</v>
      </c>
      <c r="M539" s="50" t="s">
        <v>19</v>
      </c>
      <c r="N539" s="50" t="s">
        <v>20</v>
      </c>
    </row>
    <row r="540" spans="1:14" ht="15" customHeight="1" x14ac:dyDescent="0.5">
      <c r="A540" s="83">
        <v>0.14489872853764696</v>
      </c>
      <c r="B540" s="84">
        <v>0.326990999202461</v>
      </c>
      <c r="C540" s="18" t="s">
        <v>1509</v>
      </c>
      <c r="D540" s="23" t="s">
        <v>13</v>
      </c>
      <c r="E540" s="18" t="s">
        <v>354</v>
      </c>
      <c r="F540" s="59" t="s">
        <v>353</v>
      </c>
      <c r="G540" s="62" t="s">
        <v>1493</v>
      </c>
      <c r="H540" s="18" t="s">
        <v>37</v>
      </c>
      <c r="I540" s="18" t="s">
        <v>1494</v>
      </c>
      <c r="J540" s="18" t="s">
        <v>1495</v>
      </c>
      <c r="K540" s="18" t="s">
        <v>1496</v>
      </c>
      <c r="L540" s="50" t="s">
        <v>18</v>
      </c>
      <c r="M540" s="50" t="s">
        <v>19</v>
      </c>
      <c r="N540" s="50" t="s">
        <v>20</v>
      </c>
    </row>
    <row r="541" spans="1:14" ht="15" customHeight="1" x14ac:dyDescent="0.5">
      <c r="A541" s="83">
        <v>0.11636222397386248</v>
      </c>
      <c r="B541" s="84">
        <v>0.25213626523869198</v>
      </c>
      <c r="C541" s="18" t="s">
        <v>1510</v>
      </c>
      <c r="D541" s="23" t="s">
        <v>13</v>
      </c>
      <c r="E541" s="18" t="s">
        <v>23</v>
      </c>
      <c r="F541" s="59" t="s">
        <v>22</v>
      </c>
      <c r="G541" s="62" t="s">
        <v>1500</v>
      </c>
      <c r="H541" s="18" t="s">
        <v>235</v>
      </c>
      <c r="I541" s="18" t="s">
        <v>1501</v>
      </c>
      <c r="J541" s="18" t="s">
        <v>1502</v>
      </c>
      <c r="K541" s="18" t="s">
        <v>1503</v>
      </c>
      <c r="L541" s="50" t="s">
        <v>18</v>
      </c>
      <c r="M541" s="50" t="s">
        <v>19</v>
      </c>
      <c r="N541" s="50" t="s">
        <v>20</v>
      </c>
    </row>
    <row r="542" spans="1:14" ht="15" customHeight="1" x14ac:dyDescent="0.5">
      <c r="A542" s="83">
        <v>0</v>
      </c>
      <c r="B542" s="84">
        <v>0.19351714708898257</v>
      </c>
      <c r="C542" s="18" t="s">
        <v>1511</v>
      </c>
      <c r="D542" s="23" t="s">
        <v>13</v>
      </c>
      <c r="E542" s="18" t="s">
        <v>262</v>
      </c>
      <c r="F542" s="59" t="s">
        <v>261</v>
      </c>
      <c r="G542" s="80" t="s">
        <v>1489</v>
      </c>
      <c r="H542" s="18" t="s">
        <v>690</v>
      </c>
      <c r="I542" s="18" t="s">
        <v>1490</v>
      </c>
      <c r="J542" s="18"/>
      <c r="K542" s="18"/>
      <c r="L542" s="50" t="s">
        <v>18</v>
      </c>
      <c r="M542" s="50" t="s">
        <v>19</v>
      </c>
      <c r="N542" s="50" t="s">
        <v>20</v>
      </c>
    </row>
    <row r="543" spans="1:14" ht="15" customHeight="1" x14ac:dyDescent="0.5">
      <c r="A543" s="83">
        <v>0.97270344510593598</v>
      </c>
      <c r="B543" s="84">
        <v>0.24251923624964389</v>
      </c>
      <c r="C543" s="18" t="s">
        <v>1512</v>
      </c>
      <c r="D543" s="23" t="s">
        <v>13</v>
      </c>
      <c r="E543" s="74" t="s">
        <v>325</v>
      </c>
      <c r="F543" s="59" t="s">
        <v>1513</v>
      </c>
      <c r="G543" s="62" t="s">
        <v>1514</v>
      </c>
      <c r="H543" s="23" t="s">
        <v>16</v>
      </c>
      <c r="I543" s="18" t="s">
        <v>1515</v>
      </c>
      <c r="J543" s="23" t="s">
        <v>1516</v>
      </c>
      <c r="K543" s="23" t="s">
        <v>1517</v>
      </c>
      <c r="L543" s="50" t="s">
        <v>18</v>
      </c>
      <c r="M543" s="50" t="s">
        <v>123</v>
      </c>
      <c r="N543" s="50" t="s">
        <v>28</v>
      </c>
    </row>
    <row r="544" spans="1:14" ht="15" customHeight="1" x14ac:dyDescent="0.5">
      <c r="A544" s="83">
        <v>0</v>
      </c>
      <c r="B544" s="84">
        <v>7.0297368121225931E-2</v>
      </c>
      <c r="C544" s="18" t="s">
        <v>1518</v>
      </c>
      <c r="D544" s="23" t="s">
        <v>13</v>
      </c>
      <c r="E544" s="18" t="s">
        <v>354</v>
      </c>
      <c r="F544" s="59" t="s">
        <v>990</v>
      </c>
      <c r="G544" s="62" t="s">
        <v>1468</v>
      </c>
      <c r="H544" s="18" t="s">
        <v>84</v>
      </c>
      <c r="I544" s="18" t="s">
        <v>1469</v>
      </c>
      <c r="J544" s="18" t="s">
        <v>1470</v>
      </c>
      <c r="K544" s="18" t="s">
        <v>1471</v>
      </c>
      <c r="L544" s="50" t="s">
        <v>18</v>
      </c>
      <c r="M544" s="50" t="s">
        <v>19</v>
      </c>
      <c r="N544" s="50" t="s">
        <v>20</v>
      </c>
    </row>
    <row r="545" spans="1:43" ht="15" customHeight="1" x14ac:dyDescent="0.5">
      <c r="A545" s="83">
        <v>0.90405029767116085</v>
      </c>
      <c r="B545" s="84">
        <v>9.8247363921345199E-2</v>
      </c>
      <c r="C545" s="18" t="s">
        <v>1519</v>
      </c>
      <c r="D545" s="23" t="s">
        <v>13</v>
      </c>
      <c r="E545" s="74" t="s">
        <v>325</v>
      </c>
      <c r="F545" s="59" t="s">
        <v>1028</v>
      </c>
      <c r="G545" s="62" t="s">
        <v>1029</v>
      </c>
      <c r="H545" s="18" t="s">
        <v>495</v>
      </c>
      <c r="I545" s="18" t="s">
        <v>1030</v>
      </c>
      <c r="J545" s="18" t="s">
        <v>1031</v>
      </c>
      <c r="K545" s="74" t="s">
        <v>1032</v>
      </c>
      <c r="L545" s="50" t="s">
        <v>18</v>
      </c>
      <c r="M545" s="50" t="s">
        <v>123</v>
      </c>
      <c r="N545" s="50" t="s">
        <v>28</v>
      </c>
    </row>
    <row r="546" spans="1:43" ht="15" customHeight="1" x14ac:dyDescent="0.5">
      <c r="A546" s="83">
        <v>0.74816691472596741</v>
      </c>
      <c r="B546" s="67">
        <v>1.7126495223313457E-2</v>
      </c>
      <c r="C546" s="18" t="s">
        <v>1520</v>
      </c>
      <c r="D546" s="23" t="s">
        <v>13</v>
      </c>
      <c r="E546" s="18" t="s">
        <v>354</v>
      </c>
      <c r="F546" s="59" t="s">
        <v>990</v>
      </c>
      <c r="G546" s="62" t="s">
        <v>4372</v>
      </c>
      <c r="H546" s="74" t="s">
        <v>506</v>
      </c>
      <c r="I546" s="18" t="s">
        <v>1521</v>
      </c>
      <c r="J546" s="18" t="s">
        <v>1522</v>
      </c>
      <c r="K546" s="18" t="s">
        <v>1523</v>
      </c>
      <c r="L546" s="50" t="s">
        <v>18</v>
      </c>
      <c r="M546" s="50" t="s">
        <v>123</v>
      </c>
      <c r="N546" s="50" t="s">
        <v>28</v>
      </c>
    </row>
    <row r="547" spans="1:43" ht="15" customHeight="1" x14ac:dyDescent="0.5">
      <c r="A547" s="84">
        <v>0.38086867157074861</v>
      </c>
      <c r="B547" s="67">
        <v>2.0658834863121849E-2</v>
      </c>
      <c r="C547" s="18" t="s">
        <v>1524</v>
      </c>
      <c r="D547" s="23" t="s">
        <v>13</v>
      </c>
      <c r="E547" s="18" t="s">
        <v>354</v>
      </c>
      <c r="F547" s="59" t="s">
        <v>990</v>
      </c>
      <c r="G547" s="62" t="s">
        <v>1468</v>
      </c>
      <c r="H547" s="18" t="s">
        <v>690</v>
      </c>
      <c r="I547" s="18" t="s">
        <v>1469</v>
      </c>
      <c r="J547" s="18" t="s">
        <v>1470</v>
      </c>
      <c r="K547" s="18" t="s">
        <v>1471</v>
      </c>
      <c r="L547" s="50" t="s">
        <v>18</v>
      </c>
      <c r="M547" s="50" t="s">
        <v>123</v>
      </c>
      <c r="N547" s="50" t="s">
        <v>28</v>
      </c>
    </row>
    <row r="548" spans="1:43" ht="15" customHeight="1" x14ac:dyDescent="0.5">
      <c r="A548" s="83">
        <v>0</v>
      </c>
      <c r="B548" s="84">
        <v>0</v>
      </c>
      <c r="C548" s="18" t="s">
        <v>1529</v>
      </c>
      <c r="D548" s="23" t="s">
        <v>13</v>
      </c>
      <c r="E548" s="18" t="s">
        <v>213</v>
      </c>
      <c r="F548" s="59" t="s">
        <v>1221</v>
      </c>
      <c r="G548" s="62" t="s">
        <v>1222</v>
      </c>
      <c r="H548" s="18" t="s">
        <v>189</v>
      </c>
      <c r="I548" s="18" t="s">
        <v>1223</v>
      </c>
      <c r="J548" s="18" t="s">
        <v>1224</v>
      </c>
      <c r="K548" s="18" t="s">
        <v>1225</v>
      </c>
      <c r="L548" s="50" t="s">
        <v>18</v>
      </c>
      <c r="M548" s="50" t="s">
        <v>123</v>
      </c>
      <c r="N548" s="50" t="s">
        <v>28</v>
      </c>
    </row>
    <row r="549" spans="1:43" ht="15" customHeight="1" x14ac:dyDescent="0.5">
      <c r="A549" s="83">
        <v>0.71556262038171947</v>
      </c>
      <c r="B549" s="84">
        <v>0</v>
      </c>
      <c r="C549" s="18" t="s">
        <v>1530</v>
      </c>
      <c r="D549" s="23" t="s">
        <v>13</v>
      </c>
      <c r="E549" s="18" t="s">
        <v>48</v>
      </c>
      <c r="F549" s="73" t="s">
        <v>47</v>
      </c>
      <c r="G549" s="62" t="s">
        <v>1335</v>
      </c>
      <c r="H549" s="23" t="s">
        <v>16</v>
      </c>
      <c r="I549" s="18" t="s">
        <v>1531</v>
      </c>
      <c r="J549" s="18" t="s">
        <v>1337</v>
      </c>
      <c r="K549" s="18"/>
      <c r="L549" s="50" t="s">
        <v>18</v>
      </c>
      <c r="M549" s="50" t="s">
        <v>123</v>
      </c>
      <c r="N549" s="50" t="s">
        <v>28</v>
      </c>
      <c r="O549" s="51"/>
      <c r="P549" s="51"/>
      <c r="Q549" s="51"/>
      <c r="R549" s="51"/>
      <c r="S549" s="51"/>
      <c r="T549" s="51"/>
      <c r="U549" s="51"/>
      <c r="V549" s="51"/>
      <c r="W549" s="51"/>
      <c r="X549" s="51"/>
      <c r="Y549" s="51"/>
      <c r="Z549" s="51"/>
      <c r="AA549" s="51"/>
      <c r="AB549" s="51"/>
      <c r="AC549" s="51"/>
      <c r="AD549" s="51"/>
      <c r="AE549" s="51"/>
      <c r="AF549" s="51"/>
      <c r="AG549" s="51"/>
      <c r="AH549" s="51"/>
      <c r="AI549" s="51"/>
      <c r="AJ549" s="51"/>
      <c r="AK549" s="51"/>
      <c r="AL549" s="51"/>
      <c r="AM549" s="51"/>
      <c r="AN549" s="51"/>
      <c r="AO549" s="51"/>
      <c r="AP549" s="51"/>
      <c r="AQ549" s="51"/>
    </row>
    <row r="550" spans="1:43" ht="15" customHeight="1" x14ac:dyDescent="0.5">
      <c r="A550" s="83">
        <v>0.66888187270180355</v>
      </c>
      <c r="B550" s="84">
        <v>6.1698489598176122E-2</v>
      </c>
      <c r="C550" s="18" t="s">
        <v>1532</v>
      </c>
      <c r="D550" s="23" t="s">
        <v>13</v>
      </c>
      <c r="E550" s="18" t="s">
        <v>55</v>
      </c>
      <c r="F550" s="59" t="s">
        <v>54</v>
      </c>
      <c r="G550" s="62" t="s">
        <v>1168</v>
      </c>
      <c r="H550" s="23" t="s">
        <v>16</v>
      </c>
      <c r="I550" s="18" t="s">
        <v>1169</v>
      </c>
      <c r="J550" s="18" t="s">
        <v>1170</v>
      </c>
      <c r="K550" s="18" t="s">
        <v>1171</v>
      </c>
      <c r="L550" s="50" t="s">
        <v>18</v>
      </c>
      <c r="M550" s="50" t="s">
        <v>123</v>
      </c>
      <c r="N550" s="50" t="s">
        <v>28</v>
      </c>
    </row>
    <row r="551" spans="1:43" ht="15" customHeight="1" x14ac:dyDescent="0.5">
      <c r="A551" s="83">
        <v>0.12379618280511295</v>
      </c>
      <c r="B551" s="67">
        <v>2.1943322004870355E-2</v>
      </c>
      <c r="C551" s="18" t="s">
        <v>1533</v>
      </c>
      <c r="D551" s="23" t="s">
        <v>13</v>
      </c>
      <c r="E551" s="23" t="s">
        <v>71</v>
      </c>
      <c r="F551" s="59" t="s">
        <v>70</v>
      </c>
      <c r="G551" s="62" t="s">
        <v>2677</v>
      </c>
      <c r="H551" s="18" t="s">
        <v>189</v>
      </c>
      <c r="I551" s="18" t="s">
        <v>1081</v>
      </c>
      <c r="J551" s="18" t="s">
        <v>1082</v>
      </c>
      <c r="K551" s="18" t="s">
        <v>1083</v>
      </c>
      <c r="L551" s="50" t="s">
        <v>18</v>
      </c>
      <c r="M551" s="50" t="s">
        <v>123</v>
      </c>
      <c r="N551" s="50" t="s">
        <v>28</v>
      </c>
    </row>
    <row r="552" spans="1:43" ht="15" customHeight="1" x14ac:dyDescent="0.5">
      <c r="A552" s="83">
        <v>0.98683188145683776</v>
      </c>
      <c r="B552" s="84">
        <v>0.24593901396409246</v>
      </c>
      <c r="C552" s="18" t="s">
        <v>1534</v>
      </c>
      <c r="D552" s="23" t="s">
        <v>13</v>
      </c>
      <c r="E552" s="18" t="s">
        <v>213</v>
      </c>
      <c r="F552" s="59" t="s">
        <v>1156</v>
      </c>
      <c r="G552" s="62" t="s">
        <v>1157</v>
      </c>
      <c r="H552" s="18" t="s">
        <v>189</v>
      </c>
      <c r="I552" s="18" t="s">
        <v>1158</v>
      </c>
      <c r="J552" s="18" t="s">
        <v>1159</v>
      </c>
      <c r="K552" s="18" t="s">
        <v>1160</v>
      </c>
      <c r="L552" s="50" t="s">
        <v>18</v>
      </c>
      <c r="M552" s="50" t="s">
        <v>123</v>
      </c>
      <c r="N552" s="50" t="s">
        <v>28</v>
      </c>
      <c r="O552" s="51"/>
      <c r="P552" s="51"/>
      <c r="Q552" s="51"/>
      <c r="R552" s="51"/>
      <c r="S552" s="51"/>
      <c r="T552" s="51"/>
      <c r="U552" s="51"/>
      <c r="V552" s="51"/>
      <c r="W552" s="51"/>
      <c r="X552" s="51"/>
      <c r="Y552" s="51"/>
      <c r="Z552" s="51"/>
      <c r="AA552" s="51"/>
      <c r="AB552" s="51"/>
      <c r="AC552" s="51"/>
      <c r="AD552" s="51"/>
      <c r="AE552" s="51"/>
      <c r="AF552" s="51"/>
      <c r="AG552" s="51"/>
      <c r="AH552" s="51"/>
      <c r="AI552" s="51"/>
      <c r="AJ552" s="51"/>
      <c r="AK552" s="51"/>
      <c r="AL552" s="51"/>
      <c r="AM552" s="51"/>
      <c r="AN552" s="51"/>
      <c r="AO552" s="51"/>
      <c r="AP552" s="51"/>
      <c r="AQ552" s="51"/>
    </row>
    <row r="553" spans="1:43" ht="15" customHeight="1" x14ac:dyDescent="0.5">
      <c r="A553" s="83">
        <v>0.11125733234109614</v>
      </c>
      <c r="B553" s="84">
        <v>0</v>
      </c>
      <c r="C553" s="18" t="s">
        <v>1535</v>
      </c>
      <c r="D553" s="23" t="s">
        <v>13</v>
      </c>
      <c r="E553" s="23" t="s">
        <v>1091</v>
      </c>
      <c r="F553" s="73" t="s">
        <v>1090</v>
      </c>
      <c r="G553" s="62" t="s">
        <v>1089</v>
      </c>
      <c r="H553" s="23" t="s">
        <v>4616</v>
      </c>
      <c r="I553" s="18" t="s">
        <v>1092</v>
      </c>
      <c r="J553" s="18"/>
      <c r="K553" s="18"/>
      <c r="L553" s="50" t="s">
        <v>18</v>
      </c>
      <c r="M553" s="50" t="s">
        <v>123</v>
      </c>
      <c r="N553" s="50" t="s">
        <v>28</v>
      </c>
      <c r="O553" s="51"/>
      <c r="P553" s="51"/>
      <c r="Q553" s="51"/>
      <c r="R553" s="51"/>
      <c r="S553" s="51"/>
      <c r="T553" s="51"/>
      <c r="U553" s="51"/>
      <c r="V553" s="51"/>
      <c r="W553" s="51"/>
      <c r="X553" s="51"/>
      <c r="Y553" s="51"/>
      <c r="Z553" s="51"/>
      <c r="AA553" s="51"/>
      <c r="AB553" s="51"/>
      <c r="AC553" s="51"/>
      <c r="AD553" s="51"/>
      <c r="AE553" s="51"/>
      <c r="AF553" s="51"/>
      <c r="AG553" s="51"/>
      <c r="AH553" s="51"/>
      <c r="AI553" s="51"/>
      <c r="AJ553" s="51"/>
      <c r="AK553" s="51"/>
      <c r="AL553" s="51"/>
      <c r="AM553" s="51"/>
      <c r="AN553" s="51"/>
      <c r="AO553" s="51"/>
      <c r="AP553" s="51"/>
      <c r="AQ553" s="51"/>
    </row>
    <row r="554" spans="1:43" ht="15" customHeight="1" x14ac:dyDescent="0.5">
      <c r="A554" s="83">
        <v>0</v>
      </c>
      <c r="B554" s="84">
        <v>6.31195169192207E-2</v>
      </c>
      <c r="C554" s="18" t="s">
        <v>1536</v>
      </c>
      <c r="D554" s="23" t="s">
        <v>13</v>
      </c>
      <c r="E554" s="23" t="s">
        <v>71</v>
      </c>
      <c r="F554" s="59" t="s">
        <v>70</v>
      </c>
      <c r="G554" s="62" t="s">
        <v>2677</v>
      </c>
      <c r="H554" s="18" t="s">
        <v>189</v>
      </c>
      <c r="I554" s="18" t="s">
        <v>1081</v>
      </c>
      <c r="J554" s="18" t="s">
        <v>1082</v>
      </c>
      <c r="K554" s="18" t="s">
        <v>1083</v>
      </c>
      <c r="L554" s="50" t="s">
        <v>18</v>
      </c>
      <c r="M554" s="50" t="s">
        <v>19</v>
      </c>
      <c r="N554" s="50" t="s">
        <v>20</v>
      </c>
    </row>
    <row r="555" spans="1:43" ht="15" customHeight="1" x14ac:dyDescent="0.5">
      <c r="A555" s="83">
        <v>0.52532072152347009</v>
      </c>
      <c r="B555" s="84">
        <v>0</v>
      </c>
      <c r="C555" s="18" t="s">
        <v>1537</v>
      </c>
      <c r="D555" s="23" t="s">
        <v>13</v>
      </c>
      <c r="E555" s="18" t="s">
        <v>48</v>
      </c>
      <c r="F555" s="73" t="s">
        <v>47</v>
      </c>
      <c r="G555" s="62" t="s">
        <v>1335</v>
      </c>
      <c r="H555" s="23" t="s">
        <v>16</v>
      </c>
      <c r="I555" s="18" t="s">
        <v>1336</v>
      </c>
      <c r="J555" s="18" t="s">
        <v>1337</v>
      </c>
      <c r="K555" s="18"/>
      <c r="L555" s="50" t="s">
        <v>18</v>
      </c>
      <c r="M555" s="50" t="s">
        <v>19</v>
      </c>
      <c r="N555" s="50" t="s">
        <v>20</v>
      </c>
      <c r="O555" s="51"/>
      <c r="P555" s="51"/>
      <c r="Q555" s="51"/>
      <c r="R555" s="51"/>
      <c r="S555" s="51"/>
      <c r="T555" s="51"/>
      <c r="U555" s="51"/>
      <c r="V555" s="51"/>
      <c r="W555" s="51"/>
      <c r="X555" s="51"/>
      <c r="Y555" s="51"/>
      <c r="Z555" s="51"/>
      <c r="AA555" s="51"/>
      <c r="AB555" s="51"/>
      <c r="AC555" s="51"/>
      <c r="AD555" s="51"/>
      <c r="AE555" s="51"/>
      <c r="AF555" s="51"/>
      <c r="AG555" s="51"/>
      <c r="AH555" s="51"/>
      <c r="AI555" s="51"/>
      <c r="AJ555" s="51"/>
      <c r="AK555" s="51"/>
      <c r="AL555" s="51"/>
      <c r="AM555" s="51"/>
      <c r="AN555" s="51"/>
      <c r="AO555" s="51"/>
      <c r="AP555" s="51"/>
      <c r="AQ555" s="51"/>
    </row>
    <row r="556" spans="1:43" ht="15" customHeight="1" x14ac:dyDescent="0.5">
      <c r="A556" s="83">
        <v>0.18523595736659926</v>
      </c>
      <c r="B556" s="84">
        <v>0</v>
      </c>
      <c r="C556" s="18" t="s">
        <v>1538</v>
      </c>
      <c r="D556" s="23" t="s">
        <v>13</v>
      </c>
      <c r="E556" s="18" t="s">
        <v>380</v>
      </c>
      <c r="F556" s="59" t="s">
        <v>379</v>
      </c>
      <c r="G556" s="62" t="s">
        <v>1525</v>
      </c>
      <c r="H556" s="18" t="s">
        <v>189</v>
      </c>
      <c r="I556" s="18" t="s">
        <v>1526</v>
      </c>
      <c r="J556" s="18" t="s">
        <v>1527</v>
      </c>
      <c r="K556" s="18" t="s">
        <v>1528</v>
      </c>
      <c r="L556" s="50" t="s">
        <v>18</v>
      </c>
      <c r="M556" s="50" t="s">
        <v>19</v>
      </c>
      <c r="N556" s="50" t="s">
        <v>20</v>
      </c>
    </row>
    <row r="557" spans="1:43" ht="15" customHeight="1" x14ac:dyDescent="0.5">
      <c r="A557" s="83">
        <v>0.49780029767116091</v>
      </c>
      <c r="B557" s="84">
        <v>0</v>
      </c>
      <c r="C557" s="18" t="s">
        <v>1539</v>
      </c>
      <c r="D557" s="23" t="s">
        <v>13</v>
      </c>
      <c r="E557" s="23" t="s">
        <v>563</v>
      </c>
      <c r="F557" s="59" t="s">
        <v>562</v>
      </c>
      <c r="G557" s="62" t="s">
        <v>1540</v>
      </c>
      <c r="H557" s="18" t="s">
        <v>690</v>
      </c>
      <c r="I557" s="18" t="s">
        <v>1541</v>
      </c>
      <c r="J557" s="18" t="s">
        <v>1542</v>
      </c>
      <c r="K557" s="18" t="s">
        <v>1543</v>
      </c>
      <c r="L557" s="50" t="s">
        <v>18</v>
      </c>
      <c r="M557" s="50" t="s">
        <v>123</v>
      </c>
      <c r="N557" s="50" t="s">
        <v>28</v>
      </c>
      <c r="O557" s="51"/>
      <c r="P557" s="51"/>
      <c r="Q557" s="51"/>
      <c r="R557" s="51"/>
      <c r="S557" s="51"/>
      <c r="T557" s="51"/>
      <c r="U557" s="51"/>
      <c r="V557" s="51"/>
      <c r="W557" s="51"/>
      <c r="X557" s="51"/>
      <c r="Y557" s="51"/>
      <c r="Z557" s="51"/>
      <c r="AA557" s="51"/>
      <c r="AB557" s="51"/>
      <c r="AC557" s="51"/>
      <c r="AD557" s="51"/>
      <c r="AE557" s="51"/>
      <c r="AF557" s="51"/>
      <c r="AG557" s="51"/>
      <c r="AH557" s="51"/>
      <c r="AI557" s="51"/>
      <c r="AJ557" s="51"/>
      <c r="AK557" s="51"/>
      <c r="AL557" s="51"/>
      <c r="AM557" s="51"/>
      <c r="AN557" s="51"/>
      <c r="AO557" s="51"/>
      <c r="AP557" s="51"/>
      <c r="AQ557" s="51"/>
    </row>
    <row r="558" spans="1:43" ht="15" customHeight="1" x14ac:dyDescent="0.5">
      <c r="A558" s="83">
        <v>0</v>
      </c>
      <c r="B558" s="84">
        <v>0.11876603020803653</v>
      </c>
      <c r="C558" s="18" t="s">
        <v>1544</v>
      </c>
      <c r="D558" s="23" t="s">
        <v>13</v>
      </c>
      <c r="E558" s="18" t="s">
        <v>66</v>
      </c>
      <c r="F558" s="59" t="s">
        <v>4703</v>
      </c>
      <c r="G558" s="62" t="s">
        <v>1123</v>
      </c>
      <c r="H558" s="18" t="s">
        <v>52</v>
      </c>
      <c r="I558" s="18" t="s">
        <v>1376</v>
      </c>
      <c r="J558" s="18" t="s">
        <v>1125</v>
      </c>
      <c r="K558" s="18" t="s">
        <v>1126</v>
      </c>
      <c r="L558" s="50" t="s">
        <v>18</v>
      </c>
      <c r="M558" s="50" t="s">
        <v>123</v>
      </c>
      <c r="N558" s="50" t="s">
        <v>28</v>
      </c>
    </row>
    <row r="559" spans="1:43" ht="15" customHeight="1" x14ac:dyDescent="0.5">
      <c r="A559" s="83">
        <v>0.91309534232183509</v>
      </c>
      <c r="B559" s="84">
        <v>0</v>
      </c>
      <c r="C559" s="18" t="s">
        <v>1545</v>
      </c>
      <c r="D559" s="23" t="s">
        <v>13</v>
      </c>
      <c r="E559" s="18" t="s">
        <v>539</v>
      </c>
      <c r="F559" s="59" t="s">
        <v>1546</v>
      </c>
      <c r="G559" s="62" t="s">
        <v>1547</v>
      </c>
      <c r="H559" s="18" t="s">
        <v>235</v>
      </c>
      <c r="I559" s="18" t="s">
        <v>1548</v>
      </c>
      <c r="J559" s="18" t="s">
        <v>1549</v>
      </c>
      <c r="K559" s="18" t="s">
        <v>1550</v>
      </c>
      <c r="L559" s="50" t="s">
        <v>18</v>
      </c>
      <c r="M559" s="50" t="s">
        <v>123</v>
      </c>
      <c r="N559" s="50" t="s">
        <v>28</v>
      </c>
    </row>
    <row r="560" spans="1:43" ht="15" customHeight="1" x14ac:dyDescent="0.5">
      <c r="A560" s="83">
        <v>0.86994123183330418</v>
      </c>
      <c r="B560" s="84">
        <v>1.7455115417497866E-2</v>
      </c>
      <c r="C560" s="18" t="s">
        <v>1551</v>
      </c>
      <c r="D560" s="23" t="s">
        <v>13</v>
      </c>
      <c r="E560" s="18" t="s">
        <v>55</v>
      </c>
      <c r="F560" s="59" t="s">
        <v>54</v>
      </c>
      <c r="G560" s="62" t="s">
        <v>1552</v>
      </c>
      <c r="H560" s="18" t="s">
        <v>235</v>
      </c>
      <c r="I560" s="18" t="s">
        <v>1553</v>
      </c>
      <c r="J560" s="18" t="s">
        <v>1554</v>
      </c>
      <c r="K560" s="18" t="s">
        <v>1555</v>
      </c>
      <c r="L560" s="50" t="s">
        <v>18</v>
      </c>
      <c r="M560" s="50" t="s">
        <v>123</v>
      </c>
      <c r="N560" s="50" t="s">
        <v>28</v>
      </c>
    </row>
    <row r="561" spans="1:43" ht="15" customHeight="1" x14ac:dyDescent="0.5">
      <c r="A561" s="83">
        <v>0.97274448432848892</v>
      </c>
      <c r="B561" s="84">
        <v>0</v>
      </c>
      <c r="C561" s="18" t="s">
        <v>1556</v>
      </c>
      <c r="D561" s="23" t="s">
        <v>13</v>
      </c>
      <c r="E561" s="23" t="s">
        <v>96</v>
      </c>
      <c r="F561" s="73" t="s">
        <v>95</v>
      </c>
      <c r="G561" s="62" t="s">
        <v>1557</v>
      </c>
      <c r="H561" s="18" t="s">
        <v>235</v>
      </c>
      <c r="I561" s="18" t="s">
        <v>1558</v>
      </c>
      <c r="J561" s="18" t="s">
        <v>1559</v>
      </c>
      <c r="K561" s="18" t="s">
        <v>1560</v>
      </c>
      <c r="L561" s="50" t="s">
        <v>18</v>
      </c>
      <c r="M561" s="50" t="s">
        <v>123</v>
      </c>
      <c r="N561" s="50" t="s">
        <v>28</v>
      </c>
    </row>
    <row r="562" spans="1:43" ht="15" customHeight="1" x14ac:dyDescent="0.5">
      <c r="A562" s="83">
        <v>0</v>
      </c>
      <c r="B562" s="84">
        <v>0</v>
      </c>
      <c r="C562" s="18" t="s">
        <v>1561</v>
      </c>
      <c r="D562" s="23" t="s">
        <v>13</v>
      </c>
      <c r="E562" s="18" t="s">
        <v>48</v>
      </c>
      <c r="F562" s="73" t="s">
        <v>277</v>
      </c>
      <c r="G562" s="62" t="s">
        <v>1562</v>
      </c>
      <c r="H562" s="18" t="s">
        <v>235</v>
      </c>
      <c r="I562" s="18" t="s">
        <v>1563</v>
      </c>
      <c r="J562" s="18" t="s">
        <v>1564</v>
      </c>
      <c r="K562" s="18" t="s">
        <v>1565</v>
      </c>
      <c r="L562" s="50" t="s">
        <v>18</v>
      </c>
      <c r="M562" s="50" t="s">
        <v>123</v>
      </c>
      <c r="N562" s="50" t="s">
        <v>28</v>
      </c>
    </row>
    <row r="563" spans="1:43" ht="15" customHeight="1" x14ac:dyDescent="0.5">
      <c r="A563" s="83">
        <v>0.77297922868149183</v>
      </c>
      <c r="B563" s="84">
        <v>0</v>
      </c>
      <c r="C563" s="18" t="s">
        <v>1566</v>
      </c>
      <c r="D563" s="23" t="s">
        <v>13</v>
      </c>
      <c r="E563" s="18" t="s">
        <v>66</v>
      </c>
      <c r="F563" s="59" t="s">
        <v>4703</v>
      </c>
      <c r="G563" s="62" t="s">
        <v>1123</v>
      </c>
      <c r="H563" s="18" t="s">
        <v>189</v>
      </c>
      <c r="I563" s="18" t="s">
        <v>1376</v>
      </c>
      <c r="J563" s="18" t="s">
        <v>1125</v>
      </c>
      <c r="K563" s="18" t="s">
        <v>1126</v>
      </c>
      <c r="L563" s="50" t="s">
        <v>18</v>
      </c>
      <c r="M563" s="50" t="s">
        <v>123</v>
      </c>
      <c r="N563" s="50" t="s">
        <v>28</v>
      </c>
    </row>
    <row r="564" spans="1:43" ht="15" customHeight="1" x14ac:dyDescent="0.5">
      <c r="A564" s="83">
        <v>0.91192709245316061</v>
      </c>
      <c r="B564" s="84">
        <v>0</v>
      </c>
      <c r="C564" s="18" t="s">
        <v>1567</v>
      </c>
      <c r="D564" s="23" t="s">
        <v>13</v>
      </c>
      <c r="E564" s="18" t="s">
        <v>317</v>
      </c>
      <c r="F564" s="59" t="s">
        <v>1568</v>
      </c>
      <c r="G564" s="62" t="s">
        <v>1569</v>
      </c>
      <c r="H564" s="18" t="s">
        <v>1570</v>
      </c>
      <c r="I564" s="18" t="s">
        <v>1571</v>
      </c>
      <c r="J564" s="18" t="s">
        <v>1572</v>
      </c>
      <c r="K564" s="18" t="s">
        <v>1573</v>
      </c>
      <c r="L564" s="50" t="s">
        <v>18</v>
      </c>
      <c r="M564" s="50" t="s">
        <v>123</v>
      </c>
      <c r="N564" s="50" t="s">
        <v>28</v>
      </c>
      <c r="O564" s="51"/>
      <c r="P564" s="51"/>
      <c r="Q564" s="51"/>
      <c r="R564" s="51"/>
      <c r="S564" s="51"/>
      <c r="T564" s="51"/>
      <c r="U564" s="51"/>
      <c r="V564" s="51"/>
      <c r="W564" s="51"/>
      <c r="X564" s="51"/>
      <c r="Y564" s="51"/>
      <c r="Z564" s="51"/>
      <c r="AA564" s="51"/>
      <c r="AB564" s="51"/>
      <c r="AC564" s="51"/>
      <c r="AD564" s="51"/>
      <c r="AE564" s="51"/>
      <c r="AF564" s="51"/>
      <c r="AG564" s="51"/>
      <c r="AH564" s="51"/>
      <c r="AI564" s="51"/>
      <c r="AJ564" s="51"/>
      <c r="AK564" s="51"/>
      <c r="AL564" s="51"/>
      <c r="AM564" s="51"/>
      <c r="AN564" s="51"/>
      <c r="AO564" s="51"/>
      <c r="AP564" s="51"/>
      <c r="AQ564" s="51"/>
    </row>
    <row r="565" spans="1:43" ht="15" customHeight="1" x14ac:dyDescent="0.5">
      <c r="A565" s="83">
        <v>0.14759619593766415</v>
      </c>
      <c r="B565" s="84">
        <v>6.4690795098318613E-2</v>
      </c>
      <c r="C565" s="18" t="s">
        <v>1574</v>
      </c>
      <c r="D565" s="23" t="s">
        <v>13</v>
      </c>
      <c r="E565" s="18" t="s">
        <v>428</v>
      </c>
      <c r="F565" s="59" t="s">
        <v>729</v>
      </c>
      <c r="G565" s="62" t="s">
        <v>1575</v>
      </c>
      <c r="H565" s="18" t="s">
        <v>62</v>
      </c>
      <c r="I565" s="18" t="s">
        <v>1576</v>
      </c>
      <c r="J565" s="18" t="s">
        <v>1577</v>
      </c>
      <c r="K565" s="18" t="s">
        <v>1578</v>
      </c>
      <c r="L565" s="50" t="s">
        <v>18</v>
      </c>
      <c r="M565" s="50" t="s">
        <v>123</v>
      </c>
      <c r="N565" s="50" t="s">
        <v>28</v>
      </c>
    </row>
    <row r="566" spans="1:43" ht="15" customHeight="1" x14ac:dyDescent="0.5">
      <c r="A566" s="83">
        <v>0</v>
      </c>
      <c r="B566" s="67">
        <v>0.13353314244427206</v>
      </c>
      <c r="C566" s="18" t="s">
        <v>1579</v>
      </c>
      <c r="D566" s="23" t="s">
        <v>13</v>
      </c>
      <c r="E566" s="18" t="s">
        <v>428</v>
      </c>
      <c r="F566" s="59" t="s">
        <v>729</v>
      </c>
      <c r="G566" s="62" t="s">
        <v>1575</v>
      </c>
      <c r="H566" s="18" t="s">
        <v>62</v>
      </c>
      <c r="I566" s="18" t="s">
        <v>1576</v>
      </c>
      <c r="J566" s="18" t="s">
        <v>1577</v>
      </c>
      <c r="K566" s="18" t="s">
        <v>1578</v>
      </c>
      <c r="L566" s="50" t="s">
        <v>18</v>
      </c>
      <c r="M566" s="50" t="s">
        <v>19</v>
      </c>
      <c r="N566" s="50" t="s">
        <v>20</v>
      </c>
    </row>
    <row r="567" spans="1:43" ht="15" customHeight="1" x14ac:dyDescent="0.5">
      <c r="A567" s="83">
        <v>0</v>
      </c>
      <c r="B567" s="84">
        <v>0.17335080323572977</v>
      </c>
      <c r="C567" s="18" t="s">
        <v>1580</v>
      </c>
      <c r="D567" s="23" t="s">
        <v>13</v>
      </c>
      <c r="E567" s="23" t="s">
        <v>1279</v>
      </c>
      <c r="F567" s="73" t="s">
        <v>1278</v>
      </c>
      <c r="G567" s="62" t="s">
        <v>1280</v>
      </c>
      <c r="H567" s="18" t="s">
        <v>1094</v>
      </c>
      <c r="I567" s="18" t="s">
        <v>1281</v>
      </c>
      <c r="J567" s="18" t="s">
        <v>1282</v>
      </c>
      <c r="K567" s="18" t="s">
        <v>1283</v>
      </c>
      <c r="L567" s="50" t="s">
        <v>18</v>
      </c>
      <c r="M567" s="50" t="s">
        <v>19</v>
      </c>
      <c r="N567" s="50" t="s">
        <v>20</v>
      </c>
    </row>
    <row r="568" spans="1:43" ht="15" customHeight="1" x14ac:dyDescent="0.5">
      <c r="A568" s="83">
        <v>0.98755964367011029</v>
      </c>
      <c r="B568" s="84">
        <v>0</v>
      </c>
      <c r="C568" s="18" t="s">
        <v>1581</v>
      </c>
      <c r="D568" s="23" t="s">
        <v>13</v>
      </c>
      <c r="E568" s="74" t="s">
        <v>325</v>
      </c>
      <c r="F568" s="59" t="s">
        <v>1028</v>
      </c>
      <c r="G568" s="62" t="s">
        <v>1582</v>
      </c>
      <c r="H568" s="18" t="s">
        <v>838</v>
      </c>
      <c r="I568" s="18" t="s">
        <v>1583</v>
      </c>
      <c r="J568" s="18" t="s">
        <v>1584</v>
      </c>
      <c r="K568" s="18" t="s">
        <v>1585</v>
      </c>
      <c r="L568" s="50" t="s">
        <v>18</v>
      </c>
      <c r="M568" s="50" t="s">
        <v>123</v>
      </c>
      <c r="N568" s="50" t="s">
        <v>28</v>
      </c>
    </row>
    <row r="569" spans="1:43" ht="15" customHeight="1" x14ac:dyDescent="0.5">
      <c r="A569" s="83">
        <v>0.67397073629837156</v>
      </c>
      <c r="B569" s="84">
        <v>0</v>
      </c>
      <c r="C569" s="18" t="s">
        <v>1586</v>
      </c>
      <c r="D569" s="23" t="s">
        <v>13</v>
      </c>
      <c r="E569" s="18" t="s">
        <v>262</v>
      </c>
      <c r="F569" s="59" t="s">
        <v>261</v>
      </c>
      <c r="G569" s="62" t="s">
        <v>1179</v>
      </c>
      <c r="H569" s="18" t="s">
        <v>62</v>
      </c>
      <c r="I569" s="18" t="s">
        <v>1180</v>
      </c>
      <c r="J569" s="18" t="s">
        <v>1181</v>
      </c>
      <c r="K569" s="18" t="s">
        <v>1182</v>
      </c>
      <c r="L569" s="50" t="s">
        <v>18</v>
      </c>
      <c r="M569" s="50" t="s">
        <v>123</v>
      </c>
      <c r="N569" s="50" t="s">
        <v>28</v>
      </c>
    </row>
    <row r="570" spans="1:43" ht="15" customHeight="1" x14ac:dyDescent="0.5">
      <c r="A570" s="83">
        <v>0.15028563298896863</v>
      </c>
      <c r="B570" s="84">
        <v>0</v>
      </c>
      <c r="C570" s="18" t="s">
        <v>1591</v>
      </c>
      <c r="D570" s="23" t="s">
        <v>13</v>
      </c>
      <c r="E570" s="18" t="s">
        <v>213</v>
      </c>
      <c r="F570" s="59" t="s">
        <v>1149</v>
      </c>
      <c r="G570" s="62" t="s">
        <v>1592</v>
      </c>
      <c r="H570" s="74" t="s">
        <v>111</v>
      </c>
      <c r="I570" s="18" t="s">
        <v>1593</v>
      </c>
      <c r="J570" s="18" t="s">
        <v>1594</v>
      </c>
      <c r="K570" s="18" t="s">
        <v>1595</v>
      </c>
      <c r="L570" s="50" t="s">
        <v>18</v>
      </c>
      <c r="M570" s="50" t="s">
        <v>123</v>
      </c>
      <c r="N570" s="50" t="s">
        <v>28</v>
      </c>
    </row>
    <row r="571" spans="1:43" ht="15" customHeight="1" x14ac:dyDescent="0.5">
      <c r="A571" s="83">
        <v>7.585142707056558E-2</v>
      </c>
      <c r="B571" s="84">
        <v>5.9133656312339695E-2</v>
      </c>
      <c r="C571" s="18" t="s">
        <v>1596</v>
      </c>
      <c r="D571" s="23" t="s">
        <v>13</v>
      </c>
      <c r="E571" s="18" t="s">
        <v>213</v>
      </c>
      <c r="F571" s="59" t="s">
        <v>212</v>
      </c>
      <c r="G571" s="62" t="s">
        <v>2759</v>
      </c>
      <c r="H571" s="18" t="s">
        <v>1597</v>
      </c>
      <c r="I571" s="18" t="s">
        <v>1598</v>
      </c>
      <c r="J571" s="18" t="s">
        <v>1599</v>
      </c>
      <c r="K571" s="18" t="s">
        <v>1600</v>
      </c>
      <c r="L571" s="50" t="s">
        <v>18</v>
      </c>
      <c r="M571" s="50" t="s">
        <v>123</v>
      </c>
      <c r="N571" s="50" t="s">
        <v>28</v>
      </c>
      <c r="O571" s="51"/>
      <c r="P571" s="51"/>
      <c r="Q571" s="51"/>
      <c r="R571" s="51"/>
      <c r="S571" s="51"/>
      <c r="T571" s="51"/>
      <c r="U571" s="51"/>
      <c r="V571" s="51"/>
      <c r="W571" s="51"/>
      <c r="X571" s="51"/>
      <c r="Y571" s="51"/>
      <c r="Z571" s="51"/>
      <c r="AA571" s="51"/>
      <c r="AB571" s="51"/>
      <c r="AC571" s="51"/>
      <c r="AD571" s="51"/>
      <c r="AE571" s="51"/>
      <c r="AF571" s="51"/>
      <c r="AG571" s="51"/>
      <c r="AH571" s="51"/>
      <c r="AI571" s="51"/>
      <c r="AJ571" s="51"/>
      <c r="AK571" s="51"/>
      <c r="AL571" s="51"/>
      <c r="AM571" s="51"/>
      <c r="AN571" s="51"/>
      <c r="AO571" s="51"/>
      <c r="AP571" s="51"/>
      <c r="AQ571" s="51"/>
    </row>
    <row r="572" spans="1:43" ht="15" customHeight="1" x14ac:dyDescent="0.5">
      <c r="A572" s="83">
        <v>0</v>
      </c>
      <c r="B572" s="84">
        <v>0</v>
      </c>
      <c r="C572" s="18" t="s">
        <v>1601</v>
      </c>
      <c r="D572" s="23" t="s">
        <v>13</v>
      </c>
      <c r="E572" s="18" t="s">
        <v>645</v>
      </c>
      <c r="F572" s="59" t="s">
        <v>644</v>
      </c>
      <c r="G572" s="62" t="s">
        <v>1602</v>
      </c>
      <c r="H572" s="18" t="s">
        <v>1094</v>
      </c>
      <c r="I572" s="18" t="s">
        <v>1603</v>
      </c>
      <c r="J572" s="18" t="s">
        <v>1604</v>
      </c>
      <c r="K572" s="18" t="s">
        <v>1605</v>
      </c>
      <c r="L572" s="50" t="s">
        <v>18</v>
      </c>
      <c r="M572" s="50" t="s">
        <v>123</v>
      </c>
      <c r="N572" s="50" t="s">
        <v>28</v>
      </c>
    </row>
    <row r="573" spans="1:43" ht="15" customHeight="1" x14ac:dyDescent="0.5">
      <c r="A573" s="83">
        <v>0.88448553230607607</v>
      </c>
      <c r="B573" s="84">
        <v>0</v>
      </c>
      <c r="C573" s="18" t="s">
        <v>1606</v>
      </c>
      <c r="D573" s="23" t="s">
        <v>13</v>
      </c>
      <c r="E573" s="74" t="s">
        <v>325</v>
      </c>
      <c r="F573" s="59" t="s">
        <v>1028</v>
      </c>
      <c r="G573" s="62" t="s">
        <v>1057</v>
      </c>
      <c r="H573" s="18" t="s">
        <v>62</v>
      </c>
      <c r="I573" s="18" t="s">
        <v>1058</v>
      </c>
      <c r="J573" s="18" t="s">
        <v>1059</v>
      </c>
      <c r="K573" s="18" t="s">
        <v>1060</v>
      </c>
      <c r="L573" s="50" t="s">
        <v>18</v>
      </c>
      <c r="M573" s="50" t="s">
        <v>123</v>
      </c>
      <c r="N573" s="50" t="s">
        <v>28</v>
      </c>
    </row>
    <row r="574" spans="1:43" ht="15" customHeight="1" x14ac:dyDescent="0.5">
      <c r="A574" s="83">
        <v>0.97325337068814566</v>
      </c>
      <c r="B574" s="84">
        <v>0</v>
      </c>
      <c r="C574" s="18" t="s">
        <v>1607</v>
      </c>
      <c r="D574" s="23" t="s">
        <v>13</v>
      </c>
      <c r="E574" s="23" t="s">
        <v>96</v>
      </c>
      <c r="F574" s="73" t="s">
        <v>95</v>
      </c>
      <c r="G574" s="62" t="s">
        <v>1557</v>
      </c>
      <c r="H574" s="18" t="s">
        <v>235</v>
      </c>
      <c r="I574" s="18" t="s">
        <v>1608</v>
      </c>
      <c r="J574" s="18" t="s">
        <v>1609</v>
      </c>
      <c r="K574" s="18" t="s">
        <v>1610</v>
      </c>
      <c r="L574" s="50" t="s">
        <v>18</v>
      </c>
      <c r="M574" s="50" t="s">
        <v>123</v>
      </c>
      <c r="N574" s="50" t="s">
        <v>28</v>
      </c>
    </row>
    <row r="575" spans="1:43" ht="15" customHeight="1" x14ac:dyDescent="0.5">
      <c r="A575" s="67">
        <v>0.41263997264656677</v>
      </c>
      <c r="B575" s="84">
        <v>0</v>
      </c>
      <c r="C575" s="18" t="s">
        <v>1611</v>
      </c>
      <c r="D575" s="23" t="s">
        <v>13</v>
      </c>
      <c r="E575" s="74" t="s">
        <v>325</v>
      </c>
      <c r="F575" s="59" t="s">
        <v>324</v>
      </c>
      <c r="G575" s="62" t="s">
        <v>1259</v>
      </c>
      <c r="H575" s="18" t="s">
        <v>52</v>
      </c>
      <c r="I575" s="18" t="s">
        <v>1260</v>
      </c>
      <c r="J575" s="18" t="s">
        <v>1261</v>
      </c>
      <c r="K575" s="18" t="s">
        <v>1262</v>
      </c>
      <c r="L575" s="50" t="s">
        <v>18</v>
      </c>
      <c r="M575" s="50" t="s">
        <v>123</v>
      </c>
      <c r="N575" s="50" t="s">
        <v>28</v>
      </c>
    </row>
    <row r="576" spans="1:43" ht="15" customHeight="1" x14ac:dyDescent="0.5">
      <c r="A576" s="83">
        <v>0</v>
      </c>
      <c r="B576" s="84">
        <v>0.31656602483764379</v>
      </c>
      <c r="C576" s="18" t="s">
        <v>1614</v>
      </c>
      <c r="D576" s="23" t="s">
        <v>13</v>
      </c>
      <c r="E576" s="74" t="s">
        <v>325</v>
      </c>
      <c r="F576" s="59" t="s">
        <v>324</v>
      </c>
      <c r="G576" s="62" t="s">
        <v>1259</v>
      </c>
      <c r="H576" s="18" t="s">
        <v>52</v>
      </c>
      <c r="I576" s="18" t="s">
        <v>1260</v>
      </c>
      <c r="J576" s="18" t="s">
        <v>1261</v>
      </c>
      <c r="K576" s="18" t="s">
        <v>1262</v>
      </c>
      <c r="L576" s="50" t="s">
        <v>18</v>
      </c>
      <c r="M576" s="50" t="s">
        <v>19</v>
      </c>
      <c r="N576" s="50" t="s">
        <v>20</v>
      </c>
    </row>
    <row r="577" spans="1:43" ht="15" customHeight="1" x14ac:dyDescent="0.5">
      <c r="A577" s="83">
        <v>0.77127386133863396</v>
      </c>
      <c r="B577" s="84">
        <v>0</v>
      </c>
      <c r="C577" s="18" t="s">
        <v>1615</v>
      </c>
      <c r="D577" s="23" t="s">
        <v>13</v>
      </c>
      <c r="E577" s="23" t="s">
        <v>96</v>
      </c>
      <c r="F577" s="73" t="s">
        <v>95</v>
      </c>
      <c r="G577" s="62" t="s">
        <v>1557</v>
      </c>
      <c r="H577" s="18" t="s">
        <v>31</v>
      </c>
      <c r="I577" s="18" t="s">
        <v>1608</v>
      </c>
      <c r="J577" s="18" t="s">
        <v>1609</v>
      </c>
      <c r="K577" s="18" t="s">
        <v>1610</v>
      </c>
      <c r="L577" s="50" t="s">
        <v>18</v>
      </c>
      <c r="M577" s="50" t="s">
        <v>19</v>
      </c>
      <c r="N577" s="50" t="s">
        <v>20</v>
      </c>
    </row>
    <row r="578" spans="1:43" ht="15" customHeight="1" x14ac:dyDescent="0.5">
      <c r="A578" s="83">
        <v>0.2595930863520568</v>
      </c>
      <c r="B578" s="84">
        <v>0.18804830807793094</v>
      </c>
      <c r="C578" s="18" t="s">
        <v>1616</v>
      </c>
      <c r="D578" s="23" t="s">
        <v>13</v>
      </c>
      <c r="E578" s="74" t="s">
        <v>325</v>
      </c>
      <c r="F578" s="59" t="s">
        <v>1028</v>
      </c>
      <c r="G578" s="62" t="s">
        <v>1057</v>
      </c>
      <c r="H578" s="18" t="s">
        <v>1094</v>
      </c>
      <c r="I578" s="18" t="s">
        <v>1058</v>
      </c>
      <c r="J578" s="18" t="s">
        <v>1059</v>
      </c>
      <c r="K578" s="18" t="s">
        <v>1060</v>
      </c>
      <c r="L578" s="50" t="s">
        <v>18</v>
      </c>
      <c r="M578" s="50" t="s">
        <v>19</v>
      </c>
      <c r="N578" s="50" t="s">
        <v>20</v>
      </c>
    </row>
    <row r="579" spans="1:43" ht="15" customHeight="1" x14ac:dyDescent="0.5">
      <c r="A579" s="83">
        <v>9.7410237956521262E-2</v>
      </c>
      <c r="B579" s="84">
        <v>0.31451521020849948</v>
      </c>
      <c r="C579" s="18" t="s">
        <v>1617</v>
      </c>
      <c r="D579" s="23" t="s">
        <v>13</v>
      </c>
      <c r="E579" s="18" t="s">
        <v>213</v>
      </c>
      <c r="F579" s="59" t="s">
        <v>212</v>
      </c>
      <c r="G579" s="62" t="s">
        <v>2759</v>
      </c>
      <c r="H579" s="18" t="s">
        <v>1618</v>
      </c>
      <c r="I579" s="18" t="s">
        <v>1598</v>
      </c>
      <c r="J579" s="18" t="s">
        <v>1599</v>
      </c>
      <c r="K579" s="18" t="s">
        <v>1600</v>
      </c>
      <c r="L579" s="50" t="s">
        <v>18</v>
      </c>
      <c r="M579" s="50" t="s">
        <v>19</v>
      </c>
      <c r="N579" s="50" t="s">
        <v>20</v>
      </c>
    </row>
    <row r="580" spans="1:43" ht="15" customHeight="1" x14ac:dyDescent="0.5">
      <c r="A580" s="83">
        <v>0</v>
      </c>
      <c r="B580" s="84">
        <v>0.16104591546086361</v>
      </c>
      <c r="C580" s="18" t="s">
        <v>1619</v>
      </c>
      <c r="D580" s="23" t="s">
        <v>13</v>
      </c>
      <c r="E580" s="18" t="s">
        <v>66</v>
      </c>
      <c r="F580" s="59" t="s">
        <v>4703</v>
      </c>
      <c r="G580" s="62" t="s">
        <v>204</v>
      </c>
      <c r="H580" s="18" t="s">
        <v>62</v>
      </c>
      <c r="I580" s="18" t="s">
        <v>1376</v>
      </c>
      <c r="J580" s="18" t="s">
        <v>1125</v>
      </c>
      <c r="K580" s="18" t="s">
        <v>1126</v>
      </c>
      <c r="L580" s="50" t="s">
        <v>18</v>
      </c>
      <c r="M580" s="50" t="s">
        <v>19</v>
      </c>
      <c r="N580" s="50" t="s">
        <v>20</v>
      </c>
    </row>
    <row r="581" spans="1:43" ht="15" customHeight="1" x14ac:dyDescent="0.5">
      <c r="A581" s="83">
        <v>6.1117013377200491E-2</v>
      </c>
      <c r="B581" s="84">
        <v>6.380312179560213E-2</v>
      </c>
      <c r="C581" s="18" t="s">
        <v>1620</v>
      </c>
      <c r="D581" s="23" t="s">
        <v>13</v>
      </c>
      <c r="E581" s="74" t="s">
        <v>325</v>
      </c>
      <c r="F581" s="59" t="s">
        <v>1028</v>
      </c>
      <c r="G581" s="62" t="s">
        <v>1582</v>
      </c>
      <c r="H581" s="18" t="s">
        <v>838</v>
      </c>
      <c r="I581" s="18" t="s">
        <v>1583</v>
      </c>
      <c r="J581" s="18" t="s">
        <v>1584</v>
      </c>
      <c r="K581" s="18" t="s">
        <v>1585</v>
      </c>
      <c r="L581" s="50" t="s">
        <v>18</v>
      </c>
      <c r="M581" s="50" t="s">
        <v>19</v>
      </c>
      <c r="N581" s="50" t="s">
        <v>20</v>
      </c>
    </row>
    <row r="582" spans="1:43" ht="15" customHeight="1" x14ac:dyDescent="0.5">
      <c r="A582" s="83">
        <v>0.24718690382352609</v>
      </c>
      <c r="B582" s="84">
        <v>3.8338840150393058E-2</v>
      </c>
      <c r="C582" s="18" t="s">
        <v>1621</v>
      </c>
      <c r="D582" s="23" t="s">
        <v>13</v>
      </c>
      <c r="E582" s="18" t="s">
        <v>55</v>
      </c>
      <c r="F582" s="59" t="s">
        <v>54</v>
      </c>
      <c r="G582" s="62" t="s">
        <v>1552</v>
      </c>
      <c r="H582" s="18" t="s">
        <v>305</v>
      </c>
      <c r="I582" s="18" t="s">
        <v>1553</v>
      </c>
      <c r="J582" s="18" t="s">
        <v>1554</v>
      </c>
      <c r="K582" s="18" t="s">
        <v>1555</v>
      </c>
      <c r="L582" s="50" t="s">
        <v>18</v>
      </c>
      <c r="M582" s="50" t="s">
        <v>19</v>
      </c>
      <c r="N582" s="50" t="s">
        <v>20</v>
      </c>
    </row>
    <row r="583" spans="1:43" ht="15" customHeight="1" x14ac:dyDescent="0.5">
      <c r="A583" s="83">
        <v>0.1611318642402641</v>
      </c>
      <c r="B583" s="84">
        <v>0</v>
      </c>
      <c r="C583" s="18" t="s">
        <v>1622</v>
      </c>
      <c r="D583" s="23" t="s">
        <v>13</v>
      </c>
      <c r="E583" s="18" t="s">
        <v>48</v>
      </c>
      <c r="F583" s="73" t="s">
        <v>277</v>
      </c>
      <c r="G583" s="62" t="s">
        <v>1562</v>
      </c>
      <c r="H583" s="18" t="s">
        <v>31</v>
      </c>
      <c r="I583" s="18" t="s">
        <v>1563</v>
      </c>
      <c r="J583" s="18" t="s">
        <v>1564</v>
      </c>
      <c r="K583" s="18" t="s">
        <v>1565</v>
      </c>
      <c r="L583" s="50" t="s">
        <v>18</v>
      </c>
      <c r="M583" s="50" t="s">
        <v>19</v>
      </c>
      <c r="N583" s="50" t="s">
        <v>20</v>
      </c>
    </row>
    <row r="584" spans="1:43" ht="15" customHeight="1" x14ac:dyDescent="0.5">
      <c r="A584" s="83">
        <v>0</v>
      </c>
      <c r="B584" s="84">
        <v>5.7137974250882989E-2</v>
      </c>
      <c r="C584" s="18" t="s">
        <v>1623</v>
      </c>
      <c r="D584" s="23" t="s">
        <v>13</v>
      </c>
      <c r="E584" s="18" t="s">
        <v>66</v>
      </c>
      <c r="F584" s="59" t="s">
        <v>4703</v>
      </c>
      <c r="G584" s="62" t="s">
        <v>204</v>
      </c>
      <c r="H584" s="18" t="s">
        <v>189</v>
      </c>
      <c r="I584" s="18" t="s">
        <v>1376</v>
      </c>
      <c r="J584" s="18" t="s">
        <v>1125</v>
      </c>
      <c r="K584" s="18" t="s">
        <v>1126</v>
      </c>
      <c r="L584" s="50" t="s">
        <v>18</v>
      </c>
      <c r="M584" s="50" t="s">
        <v>19</v>
      </c>
      <c r="N584" s="50" t="s">
        <v>20</v>
      </c>
    </row>
    <row r="585" spans="1:43" ht="15" customHeight="1" x14ac:dyDescent="0.5">
      <c r="A585" s="83">
        <v>0.76343717513737053</v>
      </c>
      <c r="B585" s="84">
        <v>0</v>
      </c>
      <c r="C585" s="18" t="s">
        <v>1624</v>
      </c>
      <c r="D585" s="23" t="s">
        <v>13</v>
      </c>
      <c r="E585" s="23" t="s">
        <v>96</v>
      </c>
      <c r="F585" s="73" t="s">
        <v>95</v>
      </c>
      <c r="G585" s="62" t="s">
        <v>1557</v>
      </c>
      <c r="H585" s="18" t="s">
        <v>1625</v>
      </c>
      <c r="I585" s="18" t="s">
        <v>1558</v>
      </c>
      <c r="J585" s="18" t="s">
        <v>1559</v>
      </c>
      <c r="K585" s="18" t="s">
        <v>1560</v>
      </c>
      <c r="L585" s="50" t="s">
        <v>18</v>
      </c>
      <c r="M585" s="50" t="s">
        <v>19</v>
      </c>
      <c r="N585" s="50" t="s">
        <v>20</v>
      </c>
      <c r="O585" s="51"/>
      <c r="P585" s="51"/>
      <c r="Q585" s="51"/>
      <c r="R585" s="51"/>
      <c r="S585" s="51"/>
      <c r="T585" s="51"/>
      <c r="U585" s="51"/>
      <c r="V585" s="51"/>
      <c r="W585" s="51"/>
      <c r="X585" s="51"/>
      <c r="Y585" s="51"/>
      <c r="Z585" s="51"/>
      <c r="AA585" s="51"/>
      <c r="AB585" s="51"/>
      <c r="AC585" s="51"/>
      <c r="AD585" s="51"/>
      <c r="AE585" s="51"/>
      <c r="AF585" s="51"/>
      <c r="AG585" s="51"/>
      <c r="AH585" s="51"/>
      <c r="AI585" s="51"/>
      <c r="AJ585" s="51"/>
      <c r="AK585" s="51"/>
      <c r="AL585" s="51"/>
      <c r="AM585" s="51"/>
      <c r="AN585" s="51"/>
      <c r="AO585" s="51"/>
      <c r="AP585" s="51"/>
      <c r="AQ585" s="51"/>
    </row>
    <row r="586" spans="1:43" ht="15" customHeight="1" x14ac:dyDescent="0.5">
      <c r="A586" s="83">
        <v>0.55398288723625444</v>
      </c>
      <c r="B586" s="67">
        <v>3.6393802349541158E-3</v>
      </c>
      <c r="C586" s="18" t="s">
        <v>1626</v>
      </c>
      <c r="D586" s="23" t="s">
        <v>13</v>
      </c>
      <c r="E586" s="18" t="s">
        <v>262</v>
      </c>
      <c r="F586" s="59" t="s">
        <v>261</v>
      </c>
      <c r="G586" s="62" t="s">
        <v>1179</v>
      </c>
      <c r="H586" s="18" t="s">
        <v>62</v>
      </c>
      <c r="I586" s="18" t="s">
        <v>1180</v>
      </c>
      <c r="J586" s="18" t="s">
        <v>1181</v>
      </c>
      <c r="K586" s="18" t="s">
        <v>1182</v>
      </c>
      <c r="L586" s="50" t="s">
        <v>18</v>
      </c>
      <c r="M586" s="50" t="s">
        <v>19</v>
      </c>
      <c r="N586" s="50" t="s">
        <v>20</v>
      </c>
    </row>
    <row r="587" spans="1:43" ht="15" customHeight="1" x14ac:dyDescent="0.5">
      <c r="A587" s="83">
        <v>0</v>
      </c>
      <c r="B587" s="84">
        <v>0.31058448216930612</v>
      </c>
      <c r="C587" s="18" t="s">
        <v>1627</v>
      </c>
      <c r="D587" s="23" t="s">
        <v>13</v>
      </c>
      <c r="E587" s="18" t="s">
        <v>66</v>
      </c>
      <c r="F587" s="59" t="s">
        <v>4703</v>
      </c>
      <c r="G587" s="62" t="s">
        <v>1123</v>
      </c>
      <c r="H587" s="18" t="s">
        <v>52</v>
      </c>
      <c r="I587" s="18" t="s">
        <v>1376</v>
      </c>
      <c r="J587" s="18" t="s">
        <v>1125</v>
      </c>
      <c r="K587" s="18" t="s">
        <v>1126</v>
      </c>
      <c r="L587" s="50" t="s">
        <v>18</v>
      </c>
      <c r="M587" s="50" t="s">
        <v>19</v>
      </c>
      <c r="N587" s="50" t="s">
        <v>20</v>
      </c>
    </row>
    <row r="588" spans="1:43" ht="15" customHeight="1" x14ac:dyDescent="0.5">
      <c r="A588" s="83">
        <v>0.71888679740850991</v>
      </c>
      <c r="B588" s="84">
        <v>0</v>
      </c>
      <c r="C588" s="18" t="s">
        <v>1628</v>
      </c>
      <c r="D588" s="23" t="s">
        <v>13</v>
      </c>
      <c r="E588" s="18" t="s">
        <v>249</v>
      </c>
      <c r="F588" s="59" t="s">
        <v>1204</v>
      </c>
      <c r="G588" s="62" t="s">
        <v>1301</v>
      </c>
      <c r="H588" s="18" t="s">
        <v>838</v>
      </c>
      <c r="I588" s="18" t="s">
        <v>1629</v>
      </c>
      <c r="J588" s="23" t="s">
        <v>1630</v>
      </c>
      <c r="K588" s="23" t="s">
        <v>1631</v>
      </c>
      <c r="L588" s="50" t="s">
        <v>18</v>
      </c>
      <c r="M588" s="50" t="s">
        <v>123</v>
      </c>
      <c r="N588" s="50" t="s">
        <v>28</v>
      </c>
    </row>
    <row r="589" spans="1:43" ht="15" customHeight="1" x14ac:dyDescent="0.5">
      <c r="A589" s="84">
        <v>0.15190106765337036</v>
      </c>
      <c r="B589" s="84">
        <v>0</v>
      </c>
      <c r="C589" s="18" t="s">
        <v>1632</v>
      </c>
      <c r="D589" s="23" t="s">
        <v>13</v>
      </c>
      <c r="E589" s="18" t="s">
        <v>71</v>
      </c>
      <c r="F589" s="59" t="s">
        <v>1479</v>
      </c>
      <c r="G589" s="62" t="s">
        <v>1480</v>
      </c>
      <c r="H589" s="18" t="s">
        <v>189</v>
      </c>
      <c r="I589" s="18" t="s">
        <v>1481</v>
      </c>
      <c r="J589" s="18" t="s">
        <v>1482</v>
      </c>
      <c r="K589" s="18" t="s">
        <v>1483</v>
      </c>
      <c r="L589" s="50" t="s">
        <v>18</v>
      </c>
      <c r="M589" s="50" t="s">
        <v>123</v>
      </c>
      <c r="N589" s="50" t="s">
        <v>28</v>
      </c>
    </row>
    <row r="590" spans="1:43" ht="15" customHeight="1" x14ac:dyDescent="0.5">
      <c r="A590" s="83">
        <v>0</v>
      </c>
      <c r="B590" s="84">
        <v>4.203476774009695E-2</v>
      </c>
      <c r="C590" s="18" t="s">
        <v>1633</v>
      </c>
      <c r="D590" s="23" t="s">
        <v>13</v>
      </c>
      <c r="E590" s="18" t="s">
        <v>317</v>
      </c>
      <c r="F590" s="59" t="s">
        <v>699</v>
      </c>
      <c r="G590" s="62" t="s">
        <v>700</v>
      </c>
      <c r="H590" s="18" t="s">
        <v>84</v>
      </c>
      <c r="I590" s="18" t="s">
        <v>1273</v>
      </c>
      <c r="J590" s="18" t="s">
        <v>1274</v>
      </c>
      <c r="K590" s="18" t="s">
        <v>1275</v>
      </c>
      <c r="L590" s="50" t="s">
        <v>18</v>
      </c>
      <c r="M590" s="50" t="s">
        <v>123</v>
      </c>
      <c r="N590" s="50" t="s">
        <v>28</v>
      </c>
      <c r="O590" s="51"/>
      <c r="P590" s="51"/>
      <c r="Q590" s="51"/>
      <c r="R590" s="51"/>
      <c r="S590" s="51"/>
      <c r="T590" s="51"/>
      <c r="U590" s="51"/>
      <c r="V590" s="51"/>
      <c r="W590" s="51"/>
      <c r="X590" s="51"/>
      <c r="Y590" s="51"/>
      <c r="Z590" s="51"/>
      <c r="AA590" s="51"/>
      <c r="AB590" s="51"/>
      <c r="AC590" s="51"/>
      <c r="AD590" s="51"/>
      <c r="AE590" s="51"/>
      <c r="AF590" s="51"/>
      <c r="AG590" s="51"/>
      <c r="AH590" s="51"/>
      <c r="AI590" s="51"/>
      <c r="AJ590" s="51"/>
      <c r="AK590" s="51"/>
      <c r="AL590" s="51"/>
      <c r="AM590" s="51"/>
      <c r="AN590" s="51"/>
      <c r="AO590" s="51"/>
      <c r="AP590" s="51"/>
      <c r="AQ590" s="51"/>
    </row>
    <row r="591" spans="1:43" ht="15" customHeight="1" x14ac:dyDescent="0.5">
      <c r="A591" s="83">
        <v>0</v>
      </c>
      <c r="B591" s="84">
        <v>0</v>
      </c>
      <c r="C591" s="18" t="s">
        <v>1634</v>
      </c>
      <c r="D591" s="23" t="s">
        <v>13</v>
      </c>
      <c r="E591" s="18" t="s">
        <v>213</v>
      </c>
      <c r="F591" s="59" t="s">
        <v>212</v>
      </c>
      <c r="G591" s="62" t="s">
        <v>1216</v>
      </c>
      <c r="H591" s="18" t="s">
        <v>1597</v>
      </c>
      <c r="I591" s="18" t="s">
        <v>1635</v>
      </c>
      <c r="J591" s="18" t="s">
        <v>1636</v>
      </c>
      <c r="K591" s="18" t="s">
        <v>1637</v>
      </c>
      <c r="L591" s="50" t="s">
        <v>18</v>
      </c>
      <c r="M591" s="50" t="s">
        <v>123</v>
      </c>
      <c r="N591" s="50" t="s">
        <v>28</v>
      </c>
    </row>
    <row r="592" spans="1:43" ht="15" customHeight="1" x14ac:dyDescent="0.5">
      <c r="A592" s="83">
        <v>0.90709540798459121</v>
      </c>
      <c r="B592" s="84">
        <v>2.4508406953548032E-2</v>
      </c>
      <c r="C592" s="18" t="s">
        <v>1638</v>
      </c>
      <c r="D592" s="23" t="s">
        <v>13</v>
      </c>
      <c r="E592" s="18" t="s">
        <v>354</v>
      </c>
      <c r="F592" s="59" t="s">
        <v>990</v>
      </c>
      <c r="G592" s="62" t="s">
        <v>4372</v>
      </c>
      <c r="H592" s="18" t="s">
        <v>997</v>
      </c>
      <c r="I592" s="18" t="s">
        <v>1521</v>
      </c>
      <c r="J592" s="18" t="s">
        <v>1522</v>
      </c>
      <c r="K592" s="18" t="s">
        <v>1523</v>
      </c>
      <c r="L592" s="50" t="s">
        <v>18</v>
      </c>
      <c r="M592" s="50" t="s">
        <v>123</v>
      </c>
      <c r="N592" s="50" t="s">
        <v>28</v>
      </c>
    </row>
    <row r="593" spans="1:43" ht="15" customHeight="1" x14ac:dyDescent="0.5">
      <c r="A593" s="83">
        <v>0.82229195850113812</v>
      </c>
      <c r="B593" s="84">
        <v>0</v>
      </c>
      <c r="C593" s="18" t="s">
        <v>1639</v>
      </c>
      <c r="D593" s="23" t="s">
        <v>13</v>
      </c>
      <c r="E593" s="23" t="s">
        <v>563</v>
      </c>
      <c r="F593" s="59" t="s">
        <v>562</v>
      </c>
      <c r="G593" s="62" t="s">
        <v>1162</v>
      </c>
      <c r="H593" s="18" t="s">
        <v>690</v>
      </c>
      <c r="I593" s="18" t="s">
        <v>1163</v>
      </c>
      <c r="J593" s="18" t="s">
        <v>1164</v>
      </c>
      <c r="K593" s="18" t="s">
        <v>1165</v>
      </c>
      <c r="L593" s="50" t="s">
        <v>18</v>
      </c>
      <c r="M593" s="50" t="s">
        <v>123</v>
      </c>
      <c r="N593" s="50" t="s">
        <v>28</v>
      </c>
    </row>
    <row r="594" spans="1:43" ht="15" customHeight="1" x14ac:dyDescent="0.5">
      <c r="A594" s="83">
        <v>0.29144140693398707</v>
      </c>
      <c r="B594" s="84">
        <v>0</v>
      </c>
      <c r="C594" s="18" t="s">
        <v>1640</v>
      </c>
      <c r="D594" s="23" t="s">
        <v>13</v>
      </c>
      <c r="E594" s="18" t="s">
        <v>317</v>
      </c>
      <c r="F594" s="59" t="s">
        <v>1641</v>
      </c>
      <c r="G594" s="62" t="s">
        <v>1642</v>
      </c>
      <c r="H594" s="18" t="s">
        <v>1643</v>
      </c>
      <c r="I594" s="18" t="s">
        <v>1644</v>
      </c>
      <c r="J594" s="18" t="s">
        <v>1645</v>
      </c>
      <c r="K594" s="18" t="s">
        <v>1646</v>
      </c>
      <c r="L594" s="50" t="s">
        <v>18</v>
      </c>
      <c r="M594" s="50" t="s">
        <v>123</v>
      </c>
      <c r="N594" s="50" t="s">
        <v>28</v>
      </c>
    </row>
    <row r="595" spans="1:43" ht="15" customHeight="1" x14ac:dyDescent="0.5">
      <c r="A595" s="83">
        <v>0</v>
      </c>
      <c r="B595" s="84">
        <v>0</v>
      </c>
      <c r="C595" s="18" t="s">
        <v>1647</v>
      </c>
      <c r="D595" s="23" t="s">
        <v>13</v>
      </c>
      <c r="E595" s="18" t="s">
        <v>14</v>
      </c>
      <c r="F595" s="59" t="s">
        <v>12</v>
      </c>
      <c r="G595" s="62" t="s">
        <v>4621</v>
      </c>
      <c r="H595" s="18" t="s">
        <v>1648</v>
      </c>
      <c r="I595" s="18" t="s">
        <v>1366</v>
      </c>
      <c r="J595" s="18" t="s">
        <v>1367</v>
      </c>
      <c r="K595" s="18" t="s">
        <v>1368</v>
      </c>
      <c r="L595" s="50" t="s">
        <v>18</v>
      </c>
      <c r="M595" s="50" t="s">
        <v>123</v>
      </c>
      <c r="N595" s="50" t="s">
        <v>28</v>
      </c>
    </row>
    <row r="596" spans="1:43" ht="15" customHeight="1" x14ac:dyDescent="0.5">
      <c r="A596" s="84">
        <v>0.55989504445909577</v>
      </c>
      <c r="B596" s="84">
        <v>0</v>
      </c>
      <c r="C596" s="18" t="s">
        <v>1649</v>
      </c>
      <c r="D596" s="23" t="s">
        <v>13</v>
      </c>
      <c r="E596" s="18" t="s">
        <v>60</v>
      </c>
      <c r="F596" s="59" t="s">
        <v>268</v>
      </c>
      <c r="G596" s="62" t="s">
        <v>1312</v>
      </c>
      <c r="H596" s="23" t="s">
        <v>16</v>
      </c>
      <c r="I596" s="18" t="s">
        <v>1313</v>
      </c>
      <c r="J596" s="23" t="s">
        <v>1314</v>
      </c>
      <c r="K596" s="18" t="s">
        <v>1315</v>
      </c>
      <c r="L596" s="50" t="s">
        <v>18</v>
      </c>
      <c r="M596" s="50" t="s">
        <v>123</v>
      </c>
      <c r="N596" s="50" t="s">
        <v>28</v>
      </c>
    </row>
    <row r="597" spans="1:43" ht="15" customHeight="1" x14ac:dyDescent="0.5">
      <c r="A597" s="84">
        <v>0.21164400648621678</v>
      </c>
      <c r="B597" s="84">
        <v>0</v>
      </c>
      <c r="C597" s="18" t="s">
        <v>1650</v>
      </c>
      <c r="D597" s="23" t="s">
        <v>13</v>
      </c>
      <c r="E597" s="18" t="s">
        <v>354</v>
      </c>
      <c r="F597" s="59" t="s">
        <v>990</v>
      </c>
      <c r="G597" s="62" t="s">
        <v>4372</v>
      </c>
      <c r="H597" s="18" t="s">
        <v>495</v>
      </c>
      <c r="I597" s="18" t="s">
        <v>1651</v>
      </c>
      <c r="J597" s="18" t="s">
        <v>1652</v>
      </c>
      <c r="K597" s="18" t="s">
        <v>1653</v>
      </c>
      <c r="L597" s="50" t="s">
        <v>18</v>
      </c>
      <c r="M597" s="50" t="s">
        <v>123</v>
      </c>
      <c r="N597" s="50" t="s">
        <v>28</v>
      </c>
    </row>
    <row r="598" spans="1:43" ht="15" customHeight="1" x14ac:dyDescent="0.5">
      <c r="A598" s="83">
        <v>1.9991546431794571E-2</v>
      </c>
      <c r="B598" s="84">
        <v>0.11268087045687591</v>
      </c>
      <c r="C598" s="18" t="s">
        <v>1654</v>
      </c>
      <c r="D598" s="23" t="s">
        <v>13</v>
      </c>
      <c r="E598" s="18" t="s">
        <v>14</v>
      </c>
      <c r="F598" s="59" t="s">
        <v>12</v>
      </c>
      <c r="G598" s="62" t="s">
        <v>4621</v>
      </c>
      <c r="H598" s="18" t="s">
        <v>1648</v>
      </c>
      <c r="I598" s="18" t="s">
        <v>1366</v>
      </c>
      <c r="J598" s="18" t="s">
        <v>1367</v>
      </c>
      <c r="K598" s="18" t="s">
        <v>1368</v>
      </c>
      <c r="L598" s="50" t="s">
        <v>18</v>
      </c>
      <c r="M598" s="50" t="s">
        <v>19</v>
      </c>
      <c r="N598" s="50" t="s">
        <v>20</v>
      </c>
    </row>
    <row r="599" spans="1:43" ht="15" customHeight="1" x14ac:dyDescent="0.5">
      <c r="A599" s="83">
        <v>0</v>
      </c>
      <c r="B599" s="84">
        <v>0.12874558505184</v>
      </c>
      <c r="C599" s="18" t="s">
        <v>1655</v>
      </c>
      <c r="D599" s="23" t="s">
        <v>13</v>
      </c>
      <c r="E599" s="18" t="s">
        <v>354</v>
      </c>
      <c r="F599" s="59" t="s">
        <v>990</v>
      </c>
      <c r="G599" s="62" t="s">
        <v>4372</v>
      </c>
      <c r="H599" s="18" t="s">
        <v>495</v>
      </c>
      <c r="I599" s="18" t="s">
        <v>1651</v>
      </c>
      <c r="J599" s="18" t="s">
        <v>1652</v>
      </c>
      <c r="K599" s="18" t="s">
        <v>1653</v>
      </c>
      <c r="L599" s="50" t="s">
        <v>18</v>
      </c>
      <c r="M599" s="50" t="s">
        <v>19</v>
      </c>
      <c r="N599" s="50" t="s">
        <v>20</v>
      </c>
    </row>
    <row r="600" spans="1:43" ht="15" customHeight="1" x14ac:dyDescent="0.5">
      <c r="A600" s="83">
        <v>0.11429452688577396</v>
      </c>
      <c r="B600" s="84">
        <v>5.2523641335308194E-2</v>
      </c>
      <c r="C600" s="18" t="s">
        <v>1656</v>
      </c>
      <c r="D600" s="23" t="s">
        <v>13</v>
      </c>
      <c r="E600" s="18" t="s">
        <v>354</v>
      </c>
      <c r="F600" s="59" t="s">
        <v>990</v>
      </c>
      <c r="G600" s="62" t="s">
        <v>4372</v>
      </c>
      <c r="H600" s="18" t="s">
        <v>997</v>
      </c>
      <c r="I600" s="18" t="s">
        <v>1521</v>
      </c>
      <c r="J600" s="18" t="s">
        <v>1522</v>
      </c>
      <c r="K600" s="18" t="s">
        <v>1523</v>
      </c>
      <c r="L600" s="50" t="s">
        <v>18</v>
      </c>
      <c r="M600" s="50" t="s">
        <v>19</v>
      </c>
      <c r="N600" s="50" t="s">
        <v>20</v>
      </c>
    </row>
    <row r="601" spans="1:43" ht="15" customHeight="1" x14ac:dyDescent="0.5">
      <c r="A601" s="83">
        <v>0.17145892593988832</v>
      </c>
      <c r="B601" s="84">
        <v>4.7225703543351955E-2</v>
      </c>
      <c r="C601" s="18" t="s">
        <v>1657</v>
      </c>
      <c r="D601" s="23" t="s">
        <v>13</v>
      </c>
      <c r="E601" s="18" t="s">
        <v>60</v>
      </c>
      <c r="F601" s="59" t="s">
        <v>268</v>
      </c>
      <c r="G601" s="62" t="s">
        <v>1312</v>
      </c>
      <c r="H601" s="23" t="s">
        <v>16</v>
      </c>
      <c r="I601" s="18" t="s">
        <v>1313</v>
      </c>
      <c r="J601" s="23" t="s">
        <v>1314</v>
      </c>
      <c r="K601" s="18" t="s">
        <v>1315</v>
      </c>
      <c r="L601" s="50" t="s">
        <v>18</v>
      </c>
      <c r="M601" s="50" t="s">
        <v>19</v>
      </c>
      <c r="N601" s="50" t="s">
        <v>20</v>
      </c>
    </row>
    <row r="602" spans="1:43" ht="15" customHeight="1" x14ac:dyDescent="0.5">
      <c r="A602" s="83">
        <v>0</v>
      </c>
      <c r="B602" s="84">
        <v>3.8167938931297682E-3</v>
      </c>
      <c r="C602" s="18" t="s">
        <v>1658</v>
      </c>
      <c r="D602" s="23" t="s">
        <v>13</v>
      </c>
      <c r="E602" s="18" t="s">
        <v>380</v>
      </c>
      <c r="F602" s="59" t="s">
        <v>379</v>
      </c>
      <c r="G602" s="62" t="s">
        <v>1525</v>
      </c>
      <c r="H602" s="18" t="s">
        <v>838</v>
      </c>
      <c r="I602" s="18" t="s">
        <v>1526</v>
      </c>
      <c r="J602" s="18" t="s">
        <v>1527</v>
      </c>
      <c r="K602" s="18" t="s">
        <v>1528</v>
      </c>
      <c r="L602" s="50" t="s">
        <v>18</v>
      </c>
      <c r="M602" s="50" t="s">
        <v>19</v>
      </c>
      <c r="N602" s="50" t="s">
        <v>20</v>
      </c>
    </row>
    <row r="603" spans="1:43" ht="15" customHeight="1" x14ac:dyDescent="0.5">
      <c r="A603" s="83">
        <v>0</v>
      </c>
      <c r="B603" s="84">
        <v>0</v>
      </c>
      <c r="C603" s="18" t="s">
        <v>1659</v>
      </c>
      <c r="D603" s="23" t="s">
        <v>13</v>
      </c>
      <c r="E603" s="18" t="s">
        <v>380</v>
      </c>
      <c r="F603" s="59" t="s">
        <v>379</v>
      </c>
      <c r="G603" s="62" t="s">
        <v>1525</v>
      </c>
      <c r="H603" s="18" t="s">
        <v>838</v>
      </c>
      <c r="I603" s="18" t="s">
        <v>1526</v>
      </c>
      <c r="J603" s="18" t="s">
        <v>1527</v>
      </c>
      <c r="K603" s="18" t="s">
        <v>1528</v>
      </c>
      <c r="L603" s="50" t="s">
        <v>18</v>
      </c>
      <c r="M603" s="50" t="s">
        <v>123</v>
      </c>
      <c r="N603" s="50" t="s">
        <v>28</v>
      </c>
    </row>
    <row r="604" spans="1:43" ht="15" customHeight="1" x14ac:dyDescent="0.5">
      <c r="A604" s="83">
        <v>0</v>
      </c>
      <c r="B604" s="84">
        <v>0</v>
      </c>
      <c r="C604" s="18" t="s">
        <v>1660</v>
      </c>
      <c r="D604" s="23" t="s">
        <v>13</v>
      </c>
      <c r="E604" s="18" t="s">
        <v>48</v>
      </c>
      <c r="F604" s="73" t="s">
        <v>47</v>
      </c>
      <c r="G604" s="62" t="s">
        <v>532</v>
      </c>
      <c r="H604" s="18" t="s">
        <v>37</v>
      </c>
      <c r="I604" s="23" t="s">
        <v>4690</v>
      </c>
      <c r="J604" s="35"/>
      <c r="K604" s="35"/>
      <c r="L604" s="50" t="s">
        <v>18</v>
      </c>
      <c r="M604" s="50" t="s">
        <v>123</v>
      </c>
      <c r="N604" s="50" t="s">
        <v>28</v>
      </c>
    </row>
    <row r="605" spans="1:43" ht="15" customHeight="1" x14ac:dyDescent="0.5">
      <c r="A605" s="83">
        <v>0</v>
      </c>
      <c r="B605" s="84">
        <v>2.0906915802666071E-2</v>
      </c>
      <c r="C605" s="18" t="s">
        <v>1661</v>
      </c>
      <c r="D605" s="23" t="s">
        <v>13</v>
      </c>
      <c r="E605" s="18" t="s">
        <v>213</v>
      </c>
      <c r="F605" s="59" t="s">
        <v>212</v>
      </c>
      <c r="G605" s="62" t="s">
        <v>1216</v>
      </c>
      <c r="H605" s="18" t="s">
        <v>1618</v>
      </c>
      <c r="I605" s="18" t="s">
        <v>1635</v>
      </c>
      <c r="J605" s="18" t="s">
        <v>1636</v>
      </c>
      <c r="K605" s="18" t="s">
        <v>1637</v>
      </c>
      <c r="L605" s="50" t="s">
        <v>18</v>
      </c>
      <c r="M605" s="50" t="s">
        <v>19</v>
      </c>
      <c r="N605" s="50" t="s">
        <v>20</v>
      </c>
    </row>
    <row r="606" spans="1:43" ht="15" customHeight="1" x14ac:dyDescent="0.5">
      <c r="A606" s="83">
        <v>0</v>
      </c>
      <c r="B606" s="84">
        <v>1.6634385325281976E-2</v>
      </c>
      <c r="C606" s="18" t="s">
        <v>1662</v>
      </c>
      <c r="D606" s="23" t="s">
        <v>13</v>
      </c>
      <c r="E606" s="18" t="s">
        <v>60</v>
      </c>
      <c r="F606" s="59" t="s">
        <v>268</v>
      </c>
      <c r="G606" s="62" t="s">
        <v>1312</v>
      </c>
      <c r="H606" s="23" t="s">
        <v>16</v>
      </c>
      <c r="I606" s="18" t="s">
        <v>1313</v>
      </c>
      <c r="J606" s="18"/>
      <c r="K606" s="18"/>
      <c r="L606" s="50" t="s">
        <v>18</v>
      </c>
      <c r="M606" s="50" t="s">
        <v>19</v>
      </c>
      <c r="N606" s="50" t="s">
        <v>20</v>
      </c>
    </row>
    <row r="607" spans="1:43" ht="15" customHeight="1" x14ac:dyDescent="0.5">
      <c r="A607" s="83">
        <v>0.15173012554691157</v>
      </c>
      <c r="B607" s="84">
        <v>6.1923208385553173E-2</v>
      </c>
      <c r="C607" s="18" t="s">
        <v>1663</v>
      </c>
      <c r="D607" s="23" t="s">
        <v>13</v>
      </c>
      <c r="E607" s="18" t="s">
        <v>213</v>
      </c>
      <c r="F607" s="59" t="s">
        <v>1156</v>
      </c>
      <c r="G607" s="62" t="s">
        <v>1157</v>
      </c>
      <c r="H607" s="18" t="s">
        <v>189</v>
      </c>
      <c r="I607" s="18" t="s">
        <v>1158</v>
      </c>
      <c r="J607" s="18" t="s">
        <v>1159</v>
      </c>
      <c r="K607" s="18" t="s">
        <v>1160</v>
      </c>
      <c r="L607" s="50" t="s">
        <v>18</v>
      </c>
      <c r="M607" s="50" t="s">
        <v>19</v>
      </c>
      <c r="N607" s="50" t="s">
        <v>20</v>
      </c>
    </row>
    <row r="608" spans="1:43" ht="15" customHeight="1" x14ac:dyDescent="0.5">
      <c r="A608" s="83">
        <v>0.25382409723888183</v>
      </c>
      <c r="B608" s="84">
        <v>3.3724507234818291E-2</v>
      </c>
      <c r="C608" s="18" t="s">
        <v>1664</v>
      </c>
      <c r="D608" s="23" t="s">
        <v>13</v>
      </c>
      <c r="E608" s="18" t="s">
        <v>317</v>
      </c>
      <c r="F608" s="59" t="s">
        <v>1641</v>
      </c>
      <c r="G608" s="62" t="s">
        <v>1642</v>
      </c>
      <c r="H608" s="18" t="s">
        <v>1665</v>
      </c>
      <c r="I608" s="18" t="s">
        <v>1644</v>
      </c>
      <c r="J608" s="18" t="s">
        <v>1645</v>
      </c>
      <c r="K608" s="18" t="s">
        <v>1646</v>
      </c>
      <c r="L608" s="50" t="s">
        <v>18</v>
      </c>
      <c r="M608" s="50" t="s">
        <v>19</v>
      </c>
      <c r="N608" s="50" t="s">
        <v>20</v>
      </c>
      <c r="O608" s="51"/>
      <c r="P608" s="51"/>
      <c r="Q608" s="51"/>
      <c r="R608" s="51"/>
      <c r="S608" s="51"/>
      <c r="T608" s="51"/>
      <c r="U608" s="51"/>
      <c r="V608" s="51"/>
      <c r="W608" s="51"/>
      <c r="X608" s="51"/>
      <c r="Y608" s="51"/>
      <c r="Z608" s="51"/>
      <c r="AA608" s="51"/>
      <c r="AB608" s="51"/>
      <c r="AC608" s="51"/>
      <c r="AD608" s="51"/>
      <c r="AE608" s="51"/>
      <c r="AF608" s="51"/>
      <c r="AG608" s="51"/>
      <c r="AH608" s="51"/>
      <c r="AI608" s="51"/>
      <c r="AJ608" s="51"/>
      <c r="AK608" s="51"/>
      <c r="AL608" s="51"/>
      <c r="AM608" s="51"/>
      <c r="AN608" s="51"/>
      <c r="AO608" s="51"/>
      <c r="AP608" s="51"/>
      <c r="AQ608" s="51"/>
    </row>
    <row r="609" spans="1:562" ht="15" customHeight="1" x14ac:dyDescent="0.5">
      <c r="A609" s="83">
        <v>0</v>
      </c>
      <c r="B609" s="84">
        <v>0</v>
      </c>
      <c r="C609" s="18" t="s">
        <v>1666</v>
      </c>
      <c r="D609" s="23" t="s">
        <v>13</v>
      </c>
      <c r="E609" s="18" t="s">
        <v>645</v>
      </c>
      <c r="F609" s="59" t="s">
        <v>644</v>
      </c>
      <c r="G609" s="62" t="s">
        <v>1612</v>
      </c>
      <c r="H609" s="74" t="s">
        <v>321</v>
      </c>
      <c r="I609" s="18" t="s">
        <v>1667</v>
      </c>
      <c r="J609" s="18" t="s">
        <v>4667</v>
      </c>
      <c r="K609" s="18" t="s">
        <v>4668</v>
      </c>
      <c r="L609" s="50" t="s">
        <v>18</v>
      </c>
      <c r="M609" s="50" t="s">
        <v>123</v>
      </c>
      <c r="N609" s="50" t="s">
        <v>28</v>
      </c>
    </row>
    <row r="610" spans="1:562" ht="15" customHeight="1" x14ac:dyDescent="0.5">
      <c r="A610" s="84">
        <v>0.32810189062527839</v>
      </c>
      <c r="B610" s="84">
        <v>7.0889142205756706E-2</v>
      </c>
      <c r="C610" s="18" t="s">
        <v>1668</v>
      </c>
      <c r="D610" s="23" t="s">
        <v>13</v>
      </c>
      <c r="E610" s="18" t="s">
        <v>14</v>
      </c>
      <c r="F610" s="59" t="s">
        <v>12</v>
      </c>
      <c r="G610" s="62" t="s">
        <v>1473</v>
      </c>
      <c r="H610" s="18" t="s">
        <v>62</v>
      </c>
      <c r="I610" s="18" t="s">
        <v>1669</v>
      </c>
      <c r="J610" s="23" t="s">
        <v>1475</v>
      </c>
      <c r="K610" s="23" t="s">
        <v>1476</v>
      </c>
      <c r="L610" s="50" t="s">
        <v>18</v>
      </c>
      <c r="M610" s="50" t="s">
        <v>123</v>
      </c>
      <c r="N610" s="50" t="s">
        <v>28</v>
      </c>
    </row>
    <row r="611" spans="1:562" s="14" customFormat="1" ht="15" customHeight="1" x14ac:dyDescent="0.5">
      <c r="A611" s="83">
        <v>0</v>
      </c>
      <c r="B611" s="84">
        <v>0</v>
      </c>
      <c r="C611" s="18" t="s">
        <v>1670</v>
      </c>
      <c r="D611" s="23" t="s">
        <v>13</v>
      </c>
      <c r="E611" s="18" t="s">
        <v>55</v>
      </c>
      <c r="F611" s="59" t="s">
        <v>1671</v>
      </c>
      <c r="G611" s="62" t="s">
        <v>1672</v>
      </c>
      <c r="H611" s="18" t="s">
        <v>170</v>
      </c>
      <c r="I611" s="18" t="s">
        <v>1673</v>
      </c>
      <c r="J611" s="18" t="s">
        <v>1674</v>
      </c>
      <c r="K611" s="18" t="s">
        <v>1675</v>
      </c>
      <c r="L611" s="50" t="s">
        <v>18</v>
      </c>
      <c r="M611" s="50" t="s">
        <v>123</v>
      </c>
      <c r="N611" s="50" t="s">
        <v>28</v>
      </c>
      <c r="O611" s="40"/>
      <c r="P611" s="40"/>
      <c r="Q611" s="40"/>
      <c r="R611" s="40"/>
      <c r="S611" s="40"/>
      <c r="T611" s="40"/>
      <c r="U611" s="40"/>
      <c r="V611" s="40"/>
      <c r="W611" s="40"/>
      <c r="X611" s="40"/>
      <c r="Y611" s="40"/>
      <c r="Z611" s="40"/>
      <c r="AA611" s="40"/>
      <c r="AB611" s="40"/>
      <c r="AC611" s="40"/>
      <c r="AD611" s="40"/>
      <c r="AE611" s="40"/>
      <c r="AF611" s="40"/>
      <c r="AG611" s="40"/>
      <c r="AH611" s="40"/>
      <c r="AI611" s="40"/>
      <c r="AJ611" s="40"/>
      <c r="AK611" s="40"/>
      <c r="AL611" s="40"/>
      <c r="AM611" s="40"/>
      <c r="AN611" s="40"/>
      <c r="AO611" s="40"/>
      <c r="AP611" s="40"/>
      <c r="AQ611" s="40"/>
      <c r="AR611" s="54"/>
      <c r="AS611" s="54"/>
      <c r="AT611" s="54"/>
      <c r="AU611" s="54"/>
      <c r="AV611" s="54"/>
      <c r="AW611" s="54"/>
      <c r="AX611" s="54"/>
      <c r="AY611" s="54"/>
      <c r="AZ611" s="54"/>
      <c r="BA611" s="54"/>
      <c r="BB611" s="54"/>
      <c r="BC611" s="54"/>
      <c r="BD611" s="54"/>
      <c r="BE611" s="54"/>
      <c r="BF611" s="54"/>
      <c r="BG611" s="54"/>
      <c r="BH611" s="54"/>
      <c r="BI611" s="54"/>
      <c r="BJ611" s="54"/>
      <c r="BK611" s="54"/>
      <c r="BL611" s="54"/>
      <c r="BM611" s="54"/>
      <c r="BN611" s="54"/>
      <c r="BO611" s="54"/>
      <c r="BP611" s="54"/>
      <c r="BQ611" s="54"/>
      <c r="BR611" s="54"/>
      <c r="BS611" s="54"/>
      <c r="BT611" s="54"/>
      <c r="BU611" s="54"/>
      <c r="BV611" s="54"/>
      <c r="BW611" s="54"/>
      <c r="BX611" s="54"/>
      <c r="BY611" s="54"/>
      <c r="BZ611" s="54"/>
      <c r="CA611" s="54"/>
      <c r="CB611" s="54"/>
      <c r="CC611" s="54"/>
      <c r="CD611" s="54"/>
      <c r="CE611" s="54"/>
      <c r="CF611" s="54"/>
      <c r="CG611" s="54"/>
      <c r="CH611" s="54"/>
      <c r="CI611" s="54"/>
      <c r="CJ611" s="54"/>
      <c r="CK611" s="54"/>
      <c r="CL611" s="54"/>
      <c r="CM611" s="54"/>
      <c r="CN611" s="54"/>
      <c r="CO611" s="54"/>
      <c r="CP611" s="54"/>
      <c r="CQ611" s="54"/>
      <c r="CR611" s="54"/>
      <c r="CS611" s="54"/>
      <c r="CT611" s="54"/>
      <c r="CU611" s="54"/>
      <c r="CV611" s="54"/>
      <c r="CW611" s="54"/>
      <c r="CX611" s="54"/>
      <c r="CY611" s="54"/>
      <c r="CZ611" s="54"/>
      <c r="DA611" s="54"/>
      <c r="DB611" s="54"/>
      <c r="DC611" s="54"/>
      <c r="DD611" s="54"/>
      <c r="DE611" s="54"/>
      <c r="DF611" s="54"/>
      <c r="DG611" s="54"/>
      <c r="DH611" s="54"/>
      <c r="DI611" s="54"/>
      <c r="DJ611" s="54"/>
      <c r="DK611" s="54"/>
      <c r="DL611" s="54"/>
      <c r="DM611" s="54"/>
      <c r="DN611" s="54"/>
      <c r="DO611" s="54"/>
      <c r="DP611" s="54"/>
      <c r="DQ611" s="54"/>
      <c r="DR611" s="54"/>
      <c r="DS611" s="54"/>
      <c r="DT611" s="54"/>
      <c r="DU611" s="54"/>
      <c r="DV611" s="54"/>
      <c r="DW611" s="54"/>
      <c r="DX611" s="54"/>
      <c r="DY611" s="54"/>
      <c r="DZ611" s="54"/>
      <c r="EA611" s="54"/>
      <c r="EB611" s="54"/>
      <c r="EC611" s="54"/>
      <c r="ED611" s="54"/>
      <c r="EE611" s="54"/>
      <c r="EF611" s="54"/>
      <c r="EG611" s="54"/>
      <c r="EH611" s="54"/>
      <c r="EI611" s="54"/>
      <c r="EJ611" s="54"/>
      <c r="EK611" s="54"/>
      <c r="EL611" s="54"/>
      <c r="EM611" s="54"/>
      <c r="EN611" s="54"/>
      <c r="EO611" s="54"/>
      <c r="EP611" s="54"/>
      <c r="EQ611" s="54"/>
      <c r="ER611" s="54"/>
      <c r="ES611" s="54"/>
      <c r="ET611" s="54"/>
      <c r="EU611" s="54"/>
      <c r="EV611" s="54"/>
      <c r="EW611" s="54"/>
      <c r="EX611" s="54"/>
      <c r="EY611" s="54"/>
      <c r="EZ611" s="54"/>
      <c r="FA611" s="54"/>
      <c r="FB611" s="54"/>
      <c r="FC611" s="54"/>
      <c r="FD611" s="54"/>
      <c r="FE611" s="54"/>
      <c r="FF611" s="54"/>
      <c r="FG611" s="54"/>
      <c r="FH611" s="54"/>
      <c r="FI611" s="54"/>
      <c r="FJ611" s="54"/>
      <c r="FK611" s="54"/>
      <c r="FL611" s="54"/>
      <c r="FM611" s="54"/>
      <c r="FN611" s="54"/>
      <c r="FO611" s="54"/>
      <c r="FP611" s="54"/>
      <c r="FQ611" s="54"/>
      <c r="FR611" s="54"/>
      <c r="FS611" s="54"/>
      <c r="FT611" s="54"/>
      <c r="FU611" s="54"/>
      <c r="FV611" s="54"/>
      <c r="FW611" s="54"/>
      <c r="FX611" s="54"/>
      <c r="FY611" s="54"/>
      <c r="FZ611" s="54"/>
      <c r="GA611" s="54"/>
      <c r="GB611" s="54"/>
      <c r="GC611" s="54"/>
      <c r="GD611" s="54"/>
      <c r="GE611" s="54"/>
      <c r="GF611" s="54"/>
      <c r="GG611" s="54"/>
      <c r="GH611" s="54"/>
      <c r="GI611" s="54"/>
      <c r="GJ611" s="54"/>
      <c r="GK611" s="54"/>
      <c r="GL611" s="54"/>
      <c r="GM611" s="54"/>
      <c r="GN611" s="54"/>
      <c r="GO611" s="54"/>
      <c r="GP611" s="54"/>
      <c r="GQ611" s="54"/>
      <c r="GR611" s="54"/>
      <c r="GS611" s="54"/>
      <c r="GT611" s="54"/>
      <c r="GU611" s="54"/>
      <c r="GV611" s="54"/>
      <c r="GW611" s="54"/>
      <c r="GX611" s="54"/>
      <c r="GY611" s="54"/>
      <c r="GZ611" s="54"/>
      <c r="HA611" s="54"/>
      <c r="HB611" s="54"/>
      <c r="HC611" s="54"/>
      <c r="HD611" s="54"/>
      <c r="HE611" s="54"/>
      <c r="HF611" s="54"/>
      <c r="HG611" s="54"/>
      <c r="HH611" s="54"/>
      <c r="HI611" s="54"/>
      <c r="HJ611" s="54"/>
      <c r="HK611" s="54"/>
      <c r="HL611" s="54"/>
      <c r="HM611" s="54"/>
      <c r="HN611" s="54"/>
      <c r="HO611" s="54"/>
      <c r="HP611" s="54"/>
      <c r="HQ611" s="54"/>
      <c r="HR611" s="54"/>
      <c r="HS611" s="54"/>
      <c r="HT611" s="54"/>
      <c r="HU611" s="54"/>
      <c r="HV611" s="54"/>
      <c r="HW611" s="54"/>
      <c r="HX611" s="54"/>
      <c r="HY611" s="54"/>
      <c r="HZ611" s="54"/>
      <c r="IA611" s="54"/>
      <c r="IB611" s="54"/>
      <c r="IC611" s="54"/>
      <c r="ID611" s="54"/>
      <c r="IE611" s="54"/>
      <c r="IF611" s="54"/>
      <c r="IG611" s="54"/>
      <c r="IH611" s="54"/>
      <c r="II611" s="54"/>
      <c r="IJ611" s="54"/>
      <c r="IK611" s="54"/>
      <c r="IL611" s="54"/>
      <c r="IM611" s="54"/>
      <c r="IN611" s="54"/>
      <c r="IO611" s="54"/>
      <c r="IP611" s="54"/>
      <c r="IQ611" s="54"/>
      <c r="IR611" s="54"/>
      <c r="IS611" s="54"/>
      <c r="IT611" s="54"/>
      <c r="IU611" s="54"/>
      <c r="IV611" s="54"/>
      <c r="IW611" s="54"/>
      <c r="IX611" s="54"/>
      <c r="IY611" s="54"/>
      <c r="IZ611" s="54"/>
      <c r="JA611" s="54"/>
      <c r="JB611" s="54"/>
      <c r="JC611" s="54"/>
      <c r="JD611" s="54"/>
      <c r="JE611" s="54"/>
      <c r="JF611" s="54"/>
      <c r="JG611" s="54"/>
      <c r="JH611" s="54"/>
      <c r="JI611" s="54"/>
      <c r="JJ611" s="54"/>
      <c r="JK611" s="54"/>
      <c r="JL611" s="54"/>
      <c r="JM611" s="54"/>
      <c r="JN611" s="54"/>
      <c r="JO611" s="54"/>
      <c r="JP611" s="54"/>
      <c r="JQ611" s="54"/>
      <c r="JR611" s="54"/>
      <c r="JS611" s="54"/>
      <c r="JT611" s="54"/>
      <c r="JU611" s="54"/>
      <c r="JV611" s="54"/>
      <c r="JW611" s="54"/>
      <c r="JX611" s="54"/>
      <c r="JY611" s="54"/>
      <c r="JZ611" s="54"/>
      <c r="KA611" s="54"/>
      <c r="KB611" s="54"/>
      <c r="KC611" s="54"/>
      <c r="KD611" s="54"/>
      <c r="KE611" s="54"/>
      <c r="KF611" s="54"/>
      <c r="KG611" s="54"/>
      <c r="KH611" s="54"/>
      <c r="KI611" s="54"/>
      <c r="KJ611" s="54"/>
      <c r="KK611" s="54"/>
      <c r="KL611" s="54"/>
      <c r="KM611" s="54"/>
      <c r="KN611" s="54"/>
      <c r="KO611" s="54"/>
      <c r="KP611" s="54"/>
      <c r="KQ611" s="54"/>
      <c r="KR611" s="54"/>
      <c r="KS611" s="54"/>
      <c r="KT611" s="54"/>
      <c r="KU611" s="54"/>
      <c r="KV611" s="54"/>
      <c r="KW611" s="54"/>
      <c r="KX611" s="54"/>
      <c r="KY611" s="54"/>
      <c r="KZ611" s="54"/>
      <c r="LA611" s="54"/>
      <c r="LB611" s="54"/>
      <c r="LC611" s="54"/>
      <c r="LD611" s="54"/>
      <c r="LE611" s="54"/>
      <c r="LF611" s="54"/>
      <c r="LG611" s="54"/>
      <c r="LH611" s="54"/>
      <c r="LI611" s="54"/>
      <c r="LJ611" s="54"/>
      <c r="LK611" s="54"/>
      <c r="LL611" s="54"/>
      <c r="LM611" s="54"/>
      <c r="LN611" s="54"/>
      <c r="LO611" s="54"/>
      <c r="LP611" s="54"/>
      <c r="LQ611" s="54"/>
      <c r="LR611" s="54"/>
      <c r="LS611" s="54"/>
      <c r="LT611" s="54"/>
      <c r="LU611" s="54"/>
      <c r="LV611" s="54"/>
      <c r="LW611" s="54"/>
      <c r="LX611" s="54"/>
      <c r="LY611" s="54"/>
      <c r="LZ611" s="54"/>
      <c r="MA611" s="54"/>
      <c r="MB611" s="54"/>
      <c r="MC611" s="54"/>
      <c r="MD611" s="54"/>
      <c r="ME611" s="54"/>
      <c r="MF611" s="54"/>
      <c r="MG611" s="54"/>
      <c r="MH611" s="54"/>
      <c r="MI611" s="54"/>
      <c r="MJ611" s="54"/>
      <c r="MK611" s="54"/>
      <c r="ML611" s="54"/>
      <c r="MM611" s="54"/>
      <c r="MN611" s="54"/>
      <c r="MO611" s="54"/>
      <c r="MP611" s="54"/>
      <c r="MQ611" s="54"/>
      <c r="MR611" s="54"/>
      <c r="MS611" s="54"/>
      <c r="MT611" s="54"/>
      <c r="MU611" s="54"/>
      <c r="MV611" s="54"/>
      <c r="MW611" s="54"/>
      <c r="MX611" s="54"/>
      <c r="MY611" s="54"/>
      <c r="MZ611" s="54"/>
      <c r="NA611" s="54"/>
      <c r="NB611" s="54"/>
      <c r="NC611" s="54"/>
      <c r="ND611" s="54"/>
      <c r="NE611" s="54"/>
      <c r="NF611" s="54"/>
      <c r="NG611" s="54"/>
      <c r="NH611" s="54"/>
      <c r="NI611" s="54"/>
      <c r="NJ611" s="54"/>
      <c r="NK611" s="54"/>
      <c r="NL611" s="54"/>
      <c r="NM611" s="54"/>
      <c r="NN611" s="54"/>
      <c r="NO611" s="54"/>
      <c r="NP611" s="54"/>
      <c r="NQ611" s="54"/>
      <c r="NR611" s="54"/>
      <c r="NS611" s="54"/>
      <c r="NT611" s="54"/>
      <c r="NU611" s="54"/>
      <c r="NV611" s="54"/>
      <c r="NW611" s="54"/>
      <c r="NX611" s="54"/>
      <c r="NY611" s="54"/>
      <c r="NZ611" s="54"/>
      <c r="OA611" s="54"/>
      <c r="OB611" s="54"/>
      <c r="OC611" s="54"/>
      <c r="OD611" s="54"/>
      <c r="OE611" s="54"/>
      <c r="OF611" s="54"/>
      <c r="OG611" s="54"/>
      <c r="OH611" s="54"/>
      <c r="OI611" s="54"/>
      <c r="OJ611" s="54"/>
      <c r="OK611" s="54"/>
      <c r="OL611" s="54"/>
      <c r="OM611" s="54"/>
      <c r="ON611" s="54"/>
      <c r="OO611" s="54"/>
      <c r="OP611" s="54"/>
      <c r="OQ611" s="54"/>
      <c r="OR611" s="54"/>
      <c r="OS611" s="54"/>
      <c r="OT611" s="54"/>
      <c r="OU611" s="54"/>
      <c r="OV611" s="54"/>
      <c r="OW611" s="54"/>
      <c r="OX611" s="54"/>
      <c r="OY611" s="54"/>
      <c r="OZ611" s="54"/>
      <c r="PA611" s="54"/>
      <c r="PB611" s="54"/>
      <c r="PC611" s="54"/>
      <c r="PD611" s="54"/>
      <c r="PE611" s="54"/>
      <c r="PF611" s="54"/>
      <c r="PG611" s="54"/>
      <c r="PH611" s="54"/>
      <c r="PI611" s="54"/>
      <c r="PJ611" s="54"/>
      <c r="PK611" s="54"/>
      <c r="PL611" s="54"/>
      <c r="PM611" s="54"/>
      <c r="PN611" s="54"/>
      <c r="PO611" s="54"/>
      <c r="PP611" s="54"/>
      <c r="PQ611" s="54"/>
      <c r="PR611" s="54"/>
      <c r="PS611" s="54"/>
      <c r="PT611" s="54"/>
      <c r="PU611" s="54"/>
      <c r="PV611" s="54"/>
      <c r="PW611" s="54"/>
      <c r="PX611" s="54"/>
      <c r="PY611" s="54"/>
      <c r="PZ611" s="54"/>
      <c r="QA611" s="54"/>
      <c r="QB611" s="54"/>
      <c r="QC611" s="54"/>
      <c r="QD611" s="54"/>
      <c r="QE611" s="54"/>
      <c r="QF611" s="54"/>
      <c r="QG611" s="54"/>
      <c r="QH611" s="54"/>
      <c r="QI611" s="54"/>
      <c r="QJ611" s="54"/>
      <c r="QK611" s="54"/>
      <c r="QL611" s="54"/>
      <c r="QM611" s="54"/>
      <c r="QN611" s="54"/>
      <c r="QO611" s="54"/>
      <c r="QP611" s="54"/>
      <c r="QQ611" s="54"/>
      <c r="QR611" s="54"/>
      <c r="QS611" s="54"/>
      <c r="QT611" s="54"/>
      <c r="QU611" s="54"/>
      <c r="QV611" s="54"/>
      <c r="QW611" s="54"/>
      <c r="QX611" s="54"/>
      <c r="QY611" s="54"/>
      <c r="QZ611" s="54"/>
      <c r="RA611" s="54"/>
      <c r="RB611" s="54"/>
      <c r="RC611" s="54"/>
      <c r="RD611" s="54"/>
      <c r="RE611" s="54"/>
      <c r="RF611" s="54"/>
      <c r="RG611" s="54"/>
      <c r="RH611" s="54"/>
      <c r="RI611" s="54"/>
      <c r="RJ611" s="54"/>
      <c r="RK611" s="54"/>
      <c r="RL611" s="54"/>
      <c r="RM611" s="54"/>
      <c r="RN611" s="54"/>
      <c r="RO611" s="54"/>
      <c r="RP611" s="54"/>
      <c r="RQ611" s="54"/>
      <c r="RR611" s="54"/>
      <c r="RS611" s="54"/>
      <c r="RT611" s="54"/>
      <c r="RU611" s="54"/>
      <c r="RV611" s="54"/>
      <c r="RW611" s="54"/>
      <c r="RX611" s="54"/>
      <c r="RY611" s="54"/>
      <c r="RZ611" s="54"/>
      <c r="SA611" s="54"/>
      <c r="SB611" s="54"/>
      <c r="SC611" s="54"/>
      <c r="SD611" s="54"/>
      <c r="SE611" s="54"/>
      <c r="SF611" s="54"/>
      <c r="SG611" s="54"/>
      <c r="SH611" s="54"/>
      <c r="SI611" s="54"/>
      <c r="SJ611" s="54"/>
      <c r="SK611" s="54"/>
      <c r="SL611" s="54"/>
      <c r="SM611" s="54"/>
      <c r="SN611" s="54"/>
      <c r="SO611" s="54"/>
      <c r="SP611" s="54"/>
      <c r="SQ611" s="54"/>
      <c r="SR611" s="54"/>
      <c r="SS611" s="54"/>
      <c r="ST611" s="54"/>
      <c r="SU611" s="54"/>
      <c r="SV611" s="54"/>
      <c r="SW611" s="54"/>
      <c r="SX611" s="54"/>
      <c r="SY611" s="54"/>
      <c r="SZ611" s="54"/>
      <c r="TA611" s="54"/>
      <c r="TB611" s="54"/>
      <c r="TC611" s="54"/>
      <c r="TD611" s="54"/>
      <c r="TE611" s="54"/>
      <c r="TF611" s="54"/>
      <c r="TG611" s="54"/>
      <c r="TH611" s="54"/>
      <c r="TI611" s="54"/>
      <c r="TJ611" s="54"/>
      <c r="TK611" s="54"/>
      <c r="TL611" s="54"/>
      <c r="TM611" s="54"/>
      <c r="TN611" s="54"/>
      <c r="TO611" s="54"/>
      <c r="TP611" s="54"/>
      <c r="TQ611" s="54"/>
      <c r="TR611" s="54"/>
      <c r="TS611" s="54"/>
      <c r="TT611" s="54"/>
      <c r="TU611" s="54"/>
      <c r="TV611" s="54"/>
      <c r="TW611" s="54"/>
      <c r="TX611" s="54"/>
      <c r="TY611" s="54"/>
      <c r="TZ611" s="54"/>
      <c r="UA611" s="54"/>
      <c r="UB611" s="54"/>
      <c r="UC611" s="54"/>
      <c r="UD611" s="54"/>
      <c r="UE611" s="54"/>
      <c r="UF611" s="54"/>
      <c r="UG611" s="54"/>
      <c r="UH611" s="54"/>
      <c r="UI611" s="54"/>
      <c r="UJ611" s="54"/>
      <c r="UK611" s="54"/>
      <c r="UL611" s="54"/>
      <c r="UM611" s="54"/>
      <c r="UN611" s="54"/>
      <c r="UO611" s="54"/>
      <c r="UP611" s="54"/>
    </row>
    <row r="612" spans="1:562" s="14" customFormat="1" ht="15" customHeight="1" x14ac:dyDescent="0.5">
      <c r="A612" s="83">
        <v>0.17341238561979505</v>
      </c>
      <c r="B612" s="84">
        <v>0</v>
      </c>
      <c r="C612" s="18" t="s">
        <v>1676</v>
      </c>
      <c r="D612" s="23" t="s">
        <v>13</v>
      </c>
      <c r="E612" s="23" t="s">
        <v>563</v>
      </c>
      <c r="F612" s="59" t="s">
        <v>562</v>
      </c>
      <c r="G612" s="62" t="s">
        <v>1162</v>
      </c>
      <c r="H612" s="18" t="s">
        <v>690</v>
      </c>
      <c r="I612" s="18" t="s">
        <v>1163</v>
      </c>
      <c r="J612" s="18" t="s">
        <v>1164</v>
      </c>
      <c r="K612" s="18" t="s">
        <v>1165</v>
      </c>
      <c r="L612" s="50" t="s">
        <v>18</v>
      </c>
      <c r="M612" s="50" t="s">
        <v>19</v>
      </c>
      <c r="N612" s="50" t="s">
        <v>20</v>
      </c>
      <c r="O612" s="40"/>
      <c r="P612" s="40"/>
      <c r="Q612" s="40"/>
      <c r="R612" s="40"/>
      <c r="S612" s="40"/>
      <c r="T612" s="40"/>
      <c r="U612" s="40"/>
      <c r="V612" s="40"/>
      <c r="W612" s="40"/>
      <c r="X612" s="40"/>
      <c r="Y612" s="40"/>
      <c r="Z612" s="40"/>
      <c r="AA612" s="40"/>
      <c r="AB612" s="40"/>
      <c r="AC612" s="40"/>
      <c r="AD612" s="40"/>
      <c r="AE612" s="40"/>
      <c r="AF612" s="40"/>
      <c r="AG612" s="40"/>
      <c r="AH612" s="40"/>
      <c r="AI612" s="40"/>
      <c r="AJ612" s="40"/>
      <c r="AK612" s="40"/>
      <c r="AL612" s="40"/>
      <c r="AM612" s="40"/>
      <c r="AN612" s="40"/>
      <c r="AO612" s="40"/>
      <c r="AP612" s="40"/>
      <c r="AQ612" s="40"/>
      <c r="AR612" s="54"/>
      <c r="AS612" s="54"/>
      <c r="AT612" s="54"/>
      <c r="AU612" s="54"/>
      <c r="AV612" s="54"/>
      <c r="AW612" s="54"/>
      <c r="AX612" s="54"/>
      <c r="AY612" s="54"/>
      <c r="AZ612" s="54"/>
      <c r="BA612" s="54"/>
      <c r="BB612" s="54"/>
      <c r="BC612" s="54"/>
      <c r="BD612" s="54"/>
      <c r="BE612" s="54"/>
      <c r="BF612" s="54"/>
      <c r="BG612" s="54"/>
      <c r="BH612" s="54"/>
      <c r="BI612" s="54"/>
      <c r="BJ612" s="54"/>
      <c r="BK612" s="54"/>
      <c r="BL612" s="54"/>
      <c r="BM612" s="54"/>
      <c r="BN612" s="54"/>
      <c r="BO612" s="54"/>
      <c r="BP612" s="54"/>
      <c r="BQ612" s="54"/>
      <c r="BR612" s="54"/>
      <c r="BS612" s="54"/>
      <c r="BT612" s="54"/>
      <c r="BU612" s="54"/>
      <c r="BV612" s="54"/>
      <c r="BW612" s="54"/>
      <c r="BX612" s="54"/>
      <c r="BY612" s="54"/>
      <c r="BZ612" s="54"/>
      <c r="CA612" s="54"/>
      <c r="CB612" s="54"/>
      <c r="CC612" s="54"/>
      <c r="CD612" s="54"/>
      <c r="CE612" s="54"/>
      <c r="CF612" s="54"/>
      <c r="CG612" s="54"/>
      <c r="CH612" s="54"/>
      <c r="CI612" s="54"/>
      <c r="CJ612" s="54"/>
      <c r="CK612" s="54"/>
      <c r="CL612" s="54"/>
      <c r="CM612" s="54"/>
      <c r="CN612" s="54"/>
      <c r="CO612" s="54"/>
      <c r="CP612" s="54"/>
      <c r="CQ612" s="54"/>
      <c r="CR612" s="54"/>
      <c r="CS612" s="54"/>
      <c r="CT612" s="54"/>
      <c r="CU612" s="54"/>
      <c r="CV612" s="54"/>
      <c r="CW612" s="54"/>
      <c r="CX612" s="54"/>
      <c r="CY612" s="54"/>
      <c r="CZ612" s="54"/>
      <c r="DA612" s="54"/>
      <c r="DB612" s="54"/>
      <c r="DC612" s="54"/>
      <c r="DD612" s="54"/>
      <c r="DE612" s="54"/>
      <c r="DF612" s="54"/>
      <c r="DG612" s="54"/>
      <c r="DH612" s="54"/>
      <c r="DI612" s="54"/>
      <c r="DJ612" s="54"/>
      <c r="DK612" s="54"/>
      <c r="DL612" s="54"/>
      <c r="DM612" s="54"/>
      <c r="DN612" s="54"/>
      <c r="DO612" s="54"/>
      <c r="DP612" s="54"/>
      <c r="DQ612" s="54"/>
      <c r="DR612" s="54"/>
      <c r="DS612" s="54"/>
      <c r="DT612" s="54"/>
      <c r="DU612" s="54"/>
      <c r="DV612" s="54"/>
      <c r="DW612" s="54"/>
      <c r="DX612" s="54"/>
      <c r="DY612" s="54"/>
      <c r="DZ612" s="54"/>
      <c r="EA612" s="54"/>
      <c r="EB612" s="54"/>
      <c r="EC612" s="54"/>
      <c r="ED612" s="54"/>
      <c r="EE612" s="54"/>
      <c r="EF612" s="54"/>
      <c r="EG612" s="54"/>
      <c r="EH612" s="54"/>
      <c r="EI612" s="54"/>
      <c r="EJ612" s="54"/>
      <c r="EK612" s="54"/>
      <c r="EL612" s="54"/>
      <c r="EM612" s="54"/>
      <c r="EN612" s="54"/>
      <c r="EO612" s="54"/>
      <c r="EP612" s="54"/>
      <c r="EQ612" s="54"/>
      <c r="ER612" s="54"/>
      <c r="ES612" s="54"/>
      <c r="ET612" s="54"/>
      <c r="EU612" s="54"/>
      <c r="EV612" s="54"/>
      <c r="EW612" s="54"/>
      <c r="EX612" s="54"/>
      <c r="EY612" s="54"/>
      <c r="EZ612" s="54"/>
      <c r="FA612" s="54"/>
      <c r="FB612" s="54"/>
      <c r="FC612" s="54"/>
      <c r="FD612" s="54"/>
      <c r="FE612" s="54"/>
      <c r="FF612" s="54"/>
      <c r="FG612" s="54"/>
      <c r="FH612" s="54"/>
      <c r="FI612" s="54"/>
      <c r="FJ612" s="54"/>
      <c r="FK612" s="54"/>
      <c r="FL612" s="54"/>
      <c r="FM612" s="54"/>
      <c r="FN612" s="54"/>
      <c r="FO612" s="54"/>
      <c r="FP612" s="54"/>
      <c r="FQ612" s="54"/>
      <c r="FR612" s="54"/>
      <c r="FS612" s="54"/>
      <c r="FT612" s="54"/>
      <c r="FU612" s="54"/>
      <c r="FV612" s="54"/>
      <c r="FW612" s="54"/>
      <c r="FX612" s="54"/>
      <c r="FY612" s="54"/>
      <c r="FZ612" s="54"/>
      <c r="GA612" s="54"/>
      <c r="GB612" s="54"/>
      <c r="GC612" s="54"/>
      <c r="GD612" s="54"/>
      <c r="GE612" s="54"/>
      <c r="GF612" s="54"/>
      <c r="GG612" s="54"/>
      <c r="GH612" s="54"/>
      <c r="GI612" s="54"/>
      <c r="GJ612" s="54"/>
      <c r="GK612" s="54"/>
      <c r="GL612" s="54"/>
      <c r="GM612" s="54"/>
      <c r="GN612" s="54"/>
      <c r="GO612" s="54"/>
      <c r="GP612" s="54"/>
      <c r="GQ612" s="54"/>
      <c r="GR612" s="54"/>
      <c r="GS612" s="54"/>
      <c r="GT612" s="54"/>
      <c r="GU612" s="54"/>
      <c r="GV612" s="54"/>
      <c r="GW612" s="54"/>
      <c r="GX612" s="54"/>
      <c r="GY612" s="54"/>
      <c r="GZ612" s="54"/>
      <c r="HA612" s="54"/>
      <c r="HB612" s="54"/>
      <c r="HC612" s="54"/>
      <c r="HD612" s="54"/>
      <c r="HE612" s="54"/>
      <c r="HF612" s="54"/>
      <c r="HG612" s="54"/>
      <c r="HH612" s="54"/>
      <c r="HI612" s="54"/>
      <c r="HJ612" s="54"/>
      <c r="HK612" s="54"/>
      <c r="HL612" s="54"/>
      <c r="HM612" s="54"/>
      <c r="HN612" s="54"/>
      <c r="HO612" s="54"/>
      <c r="HP612" s="54"/>
      <c r="HQ612" s="54"/>
      <c r="HR612" s="54"/>
      <c r="HS612" s="54"/>
      <c r="HT612" s="54"/>
      <c r="HU612" s="54"/>
      <c r="HV612" s="54"/>
      <c r="HW612" s="54"/>
      <c r="HX612" s="54"/>
      <c r="HY612" s="54"/>
      <c r="HZ612" s="54"/>
      <c r="IA612" s="54"/>
      <c r="IB612" s="54"/>
      <c r="IC612" s="54"/>
      <c r="ID612" s="54"/>
      <c r="IE612" s="54"/>
      <c r="IF612" s="54"/>
      <c r="IG612" s="54"/>
      <c r="IH612" s="54"/>
      <c r="II612" s="54"/>
      <c r="IJ612" s="54"/>
      <c r="IK612" s="54"/>
      <c r="IL612" s="54"/>
      <c r="IM612" s="54"/>
      <c r="IN612" s="54"/>
      <c r="IO612" s="54"/>
      <c r="IP612" s="54"/>
      <c r="IQ612" s="54"/>
      <c r="IR612" s="54"/>
      <c r="IS612" s="54"/>
      <c r="IT612" s="54"/>
      <c r="IU612" s="54"/>
      <c r="IV612" s="54"/>
      <c r="IW612" s="54"/>
      <c r="IX612" s="54"/>
      <c r="IY612" s="54"/>
      <c r="IZ612" s="54"/>
      <c r="JA612" s="54"/>
      <c r="JB612" s="54"/>
      <c r="JC612" s="54"/>
      <c r="JD612" s="54"/>
      <c r="JE612" s="54"/>
      <c r="JF612" s="54"/>
      <c r="JG612" s="54"/>
      <c r="JH612" s="54"/>
      <c r="JI612" s="54"/>
      <c r="JJ612" s="54"/>
      <c r="JK612" s="54"/>
      <c r="JL612" s="54"/>
      <c r="JM612" s="54"/>
      <c r="JN612" s="54"/>
      <c r="JO612" s="54"/>
      <c r="JP612" s="54"/>
      <c r="JQ612" s="54"/>
      <c r="JR612" s="54"/>
      <c r="JS612" s="54"/>
      <c r="JT612" s="54"/>
      <c r="JU612" s="54"/>
      <c r="JV612" s="54"/>
      <c r="JW612" s="54"/>
      <c r="JX612" s="54"/>
      <c r="JY612" s="54"/>
      <c r="JZ612" s="54"/>
      <c r="KA612" s="54"/>
      <c r="KB612" s="54"/>
      <c r="KC612" s="54"/>
      <c r="KD612" s="54"/>
      <c r="KE612" s="54"/>
      <c r="KF612" s="54"/>
      <c r="KG612" s="54"/>
      <c r="KH612" s="54"/>
      <c r="KI612" s="54"/>
      <c r="KJ612" s="54"/>
      <c r="KK612" s="54"/>
      <c r="KL612" s="54"/>
      <c r="KM612" s="54"/>
      <c r="KN612" s="54"/>
      <c r="KO612" s="54"/>
      <c r="KP612" s="54"/>
      <c r="KQ612" s="54"/>
      <c r="KR612" s="54"/>
      <c r="KS612" s="54"/>
      <c r="KT612" s="54"/>
      <c r="KU612" s="54"/>
      <c r="KV612" s="54"/>
      <c r="KW612" s="54"/>
      <c r="KX612" s="54"/>
      <c r="KY612" s="54"/>
      <c r="KZ612" s="54"/>
      <c r="LA612" s="54"/>
      <c r="LB612" s="54"/>
      <c r="LC612" s="54"/>
      <c r="LD612" s="54"/>
      <c r="LE612" s="54"/>
      <c r="LF612" s="54"/>
      <c r="LG612" s="54"/>
      <c r="LH612" s="54"/>
      <c r="LI612" s="54"/>
      <c r="LJ612" s="54"/>
      <c r="LK612" s="54"/>
      <c r="LL612" s="54"/>
      <c r="LM612" s="54"/>
      <c r="LN612" s="54"/>
      <c r="LO612" s="54"/>
      <c r="LP612" s="54"/>
      <c r="LQ612" s="54"/>
      <c r="LR612" s="54"/>
      <c r="LS612" s="54"/>
      <c r="LT612" s="54"/>
      <c r="LU612" s="54"/>
      <c r="LV612" s="54"/>
      <c r="LW612" s="54"/>
      <c r="LX612" s="54"/>
      <c r="LY612" s="54"/>
      <c r="LZ612" s="54"/>
      <c r="MA612" s="54"/>
      <c r="MB612" s="54"/>
      <c r="MC612" s="54"/>
      <c r="MD612" s="54"/>
      <c r="ME612" s="54"/>
      <c r="MF612" s="54"/>
      <c r="MG612" s="54"/>
      <c r="MH612" s="54"/>
      <c r="MI612" s="54"/>
      <c r="MJ612" s="54"/>
      <c r="MK612" s="54"/>
      <c r="ML612" s="54"/>
      <c r="MM612" s="54"/>
      <c r="MN612" s="54"/>
      <c r="MO612" s="54"/>
      <c r="MP612" s="54"/>
      <c r="MQ612" s="54"/>
      <c r="MR612" s="54"/>
      <c r="MS612" s="54"/>
      <c r="MT612" s="54"/>
      <c r="MU612" s="54"/>
      <c r="MV612" s="54"/>
      <c r="MW612" s="54"/>
      <c r="MX612" s="54"/>
      <c r="MY612" s="54"/>
      <c r="MZ612" s="54"/>
      <c r="NA612" s="54"/>
      <c r="NB612" s="54"/>
      <c r="NC612" s="54"/>
      <c r="ND612" s="54"/>
      <c r="NE612" s="54"/>
      <c r="NF612" s="54"/>
      <c r="NG612" s="54"/>
      <c r="NH612" s="54"/>
      <c r="NI612" s="54"/>
      <c r="NJ612" s="54"/>
      <c r="NK612" s="54"/>
      <c r="NL612" s="54"/>
      <c r="NM612" s="54"/>
      <c r="NN612" s="54"/>
      <c r="NO612" s="54"/>
      <c r="NP612" s="54"/>
      <c r="NQ612" s="54"/>
      <c r="NR612" s="54"/>
      <c r="NS612" s="54"/>
      <c r="NT612" s="54"/>
      <c r="NU612" s="54"/>
      <c r="NV612" s="54"/>
      <c r="NW612" s="54"/>
      <c r="NX612" s="54"/>
      <c r="NY612" s="54"/>
      <c r="NZ612" s="54"/>
      <c r="OA612" s="54"/>
      <c r="OB612" s="54"/>
      <c r="OC612" s="54"/>
      <c r="OD612" s="54"/>
      <c r="OE612" s="54"/>
      <c r="OF612" s="54"/>
      <c r="OG612" s="54"/>
      <c r="OH612" s="54"/>
      <c r="OI612" s="54"/>
      <c r="OJ612" s="54"/>
      <c r="OK612" s="54"/>
      <c r="OL612" s="54"/>
      <c r="OM612" s="54"/>
      <c r="ON612" s="54"/>
      <c r="OO612" s="54"/>
      <c r="OP612" s="54"/>
      <c r="OQ612" s="54"/>
      <c r="OR612" s="54"/>
      <c r="OS612" s="54"/>
      <c r="OT612" s="54"/>
      <c r="OU612" s="54"/>
      <c r="OV612" s="54"/>
      <c r="OW612" s="54"/>
      <c r="OX612" s="54"/>
      <c r="OY612" s="54"/>
      <c r="OZ612" s="54"/>
      <c r="PA612" s="54"/>
      <c r="PB612" s="54"/>
      <c r="PC612" s="54"/>
      <c r="PD612" s="54"/>
      <c r="PE612" s="54"/>
      <c r="PF612" s="54"/>
      <c r="PG612" s="54"/>
      <c r="PH612" s="54"/>
      <c r="PI612" s="54"/>
      <c r="PJ612" s="54"/>
      <c r="PK612" s="54"/>
      <c r="PL612" s="54"/>
      <c r="PM612" s="54"/>
      <c r="PN612" s="54"/>
      <c r="PO612" s="54"/>
      <c r="PP612" s="54"/>
      <c r="PQ612" s="54"/>
      <c r="PR612" s="54"/>
      <c r="PS612" s="54"/>
      <c r="PT612" s="54"/>
      <c r="PU612" s="54"/>
      <c r="PV612" s="54"/>
      <c r="PW612" s="54"/>
      <c r="PX612" s="54"/>
      <c r="PY612" s="54"/>
      <c r="PZ612" s="54"/>
      <c r="QA612" s="54"/>
      <c r="QB612" s="54"/>
      <c r="QC612" s="54"/>
      <c r="QD612" s="54"/>
      <c r="QE612" s="54"/>
      <c r="QF612" s="54"/>
      <c r="QG612" s="54"/>
      <c r="QH612" s="54"/>
      <c r="QI612" s="54"/>
      <c r="QJ612" s="54"/>
      <c r="QK612" s="54"/>
      <c r="QL612" s="54"/>
      <c r="QM612" s="54"/>
      <c r="QN612" s="54"/>
      <c r="QO612" s="54"/>
      <c r="QP612" s="54"/>
      <c r="QQ612" s="54"/>
      <c r="QR612" s="54"/>
      <c r="QS612" s="54"/>
      <c r="QT612" s="54"/>
      <c r="QU612" s="54"/>
      <c r="QV612" s="54"/>
      <c r="QW612" s="54"/>
      <c r="QX612" s="54"/>
      <c r="QY612" s="54"/>
      <c r="QZ612" s="54"/>
      <c r="RA612" s="54"/>
      <c r="RB612" s="54"/>
      <c r="RC612" s="54"/>
      <c r="RD612" s="54"/>
      <c r="RE612" s="54"/>
      <c r="RF612" s="54"/>
      <c r="RG612" s="54"/>
      <c r="RH612" s="54"/>
      <c r="RI612" s="54"/>
      <c r="RJ612" s="54"/>
      <c r="RK612" s="54"/>
      <c r="RL612" s="54"/>
      <c r="RM612" s="54"/>
      <c r="RN612" s="54"/>
      <c r="RO612" s="54"/>
      <c r="RP612" s="54"/>
      <c r="RQ612" s="54"/>
      <c r="RR612" s="54"/>
      <c r="RS612" s="54"/>
      <c r="RT612" s="54"/>
      <c r="RU612" s="54"/>
      <c r="RV612" s="54"/>
      <c r="RW612" s="54"/>
      <c r="RX612" s="54"/>
      <c r="RY612" s="54"/>
      <c r="RZ612" s="54"/>
      <c r="SA612" s="54"/>
      <c r="SB612" s="54"/>
      <c r="SC612" s="54"/>
      <c r="SD612" s="54"/>
      <c r="SE612" s="54"/>
      <c r="SF612" s="54"/>
      <c r="SG612" s="54"/>
      <c r="SH612" s="54"/>
      <c r="SI612" s="54"/>
      <c r="SJ612" s="54"/>
      <c r="SK612" s="54"/>
      <c r="SL612" s="54"/>
      <c r="SM612" s="54"/>
      <c r="SN612" s="54"/>
      <c r="SO612" s="54"/>
      <c r="SP612" s="54"/>
      <c r="SQ612" s="54"/>
      <c r="SR612" s="54"/>
      <c r="SS612" s="54"/>
      <c r="ST612" s="54"/>
      <c r="SU612" s="54"/>
      <c r="SV612" s="54"/>
      <c r="SW612" s="54"/>
      <c r="SX612" s="54"/>
      <c r="SY612" s="54"/>
      <c r="SZ612" s="54"/>
      <c r="TA612" s="54"/>
      <c r="TB612" s="54"/>
      <c r="TC612" s="54"/>
      <c r="TD612" s="54"/>
      <c r="TE612" s="54"/>
      <c r="TF612" s="54"/>
      <c r="TG612" s="54"/>
      <c r="TH612" s="54"/>
      <c r="TI612" s="54"/>
      <c r="TJ612" s="54"/>
      <c r="TK612" s="54"/>
      <c r="TL612" s="54"/>
      <c r="TM612" s="54"/>
      <c r="TN612" s="54"/>
      <c r="TO612" s="54"/>
      <c r="TP612" s="54"/>
      <c r="TQ612" s="54"/>
      <c r="TR612" s="54"/>
      <c r="TS612" s="54"/>
      <c r="TT612" s="54"/>
      <c r="TU612" s="54"/>
      <c r="TV612" s="54"/>
      <c r="TW612" s="54"/>
      <c r="TX612" s="54"/>
      <c r="TY612" s="54"/>
      <c r="TZ612" s="54"/>
      <c r="UA612" s="54"/>
      <c r="UB612" s="54"/>
      <c r="UC612" s="54"/>
      <c r="UD612" s="54"/>
      <c r="UE612" s="54"/>
      <c r="UF612" s="54"/>
      <c r="UG612" s="54"/>
      <c r="UH612" s="54"/>
      <c r="UI612" s="54"/>
      <c r="UJ612" s="54"/>
      <c r="UK612" s="54"/>
      <c r="UL612" s="54"/>
      <c r="UM612" s="54"/>
      <c r="UN612" s="54"/>
      <c r="UO612" s="54"/>
      <c r="UP612" s="54"/>
    </row>
    <row r="613" spans="1:562" s="14" customFormat="1" ht="15" customHeight="1" x14ac:dyDescent="0.5">
      <c r="A613" s="83">
        <v>0.21165906987902255</v>
      </c>
      <c r="B613" s="84">
        <v>0</v>
      </c>
      <c r="C613" s="18" t="s">
        <v>1677</v>
      </c>
      <c r="D613" s="23" t="s">
        <v>13</v>
      </c>
      <c r="E613" s="18" t="s">
        <v>48</v>
      </c>
      <c r="F613" s="73" t="s">
        <v>47</v>
      </c>
      <c r="G613" s="62" t="s">
        <v>532</v>
      </c>
      <c r="H613" s="18" t="s">
        <v>37</v>
      </c>
      <c r="I613" s="18" t="s">
        <v>533</v>
      </c>
      <c r="J613" s="18" t="s">
        <v>534</v>
      </c>
      <c r="K613" s="74" t="s">
        <v>535</v>
      </c>
      <c r="L613" s="50" t="s">
        <v>18</v>
      </c>
      <c r="M613" s="50" t="s">
        <v>19</v>
      </c>
      <c r="N613" s="50" t="s">
        <v>20</v>
      </c>
      <c r="O613" s="40"/>
      <c r="P613" s="40"/>
      <c r="Q613" s="40"/>
      <c r="R613" s="40"/>
      <c r="S613" s="40"/>
      <c r="T613" s="40"/>
      <c r="U613" s="40"/>
      <c r="V613" s="40"/>
      <c r="W613" s="40"/>
      <c r="X613" s="40"/>
      <c r="Y613" s="40"/>
      <c r="Z613" s="40"/>
      <c r="AA613" s="40"/>
      <c r="AB613" s="40"/>
      <c r="AC613" s="40"/>
      <c r="AD613" s="40"/>
      <c r="AE613" s="40"/>
      <c r="AF613" s="40"/>
      <c r="AG613" s="40"/>
      <c r="AH613" s="40"/>
      <c r="AI613" s="40"/>
      <c r="AJ613" s="40"/>
      <c r="AK613" s="40"/>
      <c r="AL613" s="40"/>
      <c r="AM613" s="40"/>
      <c r="AN613" s="40"/>
      <c r="AO613" s="40"/>
      <c r="AP613" s="40"/>
      <c r="AQ613" s="40"/>
      <c r="AR613" s="54"/>
      <c r="AS613" s="54"/>
      <c r="AT613" s="54"/>
      <c r="AU613" s="54"/>
      <c r="AV613" s="54"/>
      <c r="AW613" s="54"/>
      <c r="AX613" s="54"/>
      <c r="AY613" s="54"/>
      <c r="AZ613" s="54"/>
      <c r="BA613" s="54"/>
      <c r="BB613" s="54"/>
      <c r="BC613" s="54"/>
      <c r="BD613" s="54"/>
      <c r="BE613" s="54"/>
      <c r="BF613" s="54"/>
      <c r="BG613" s="54"/>
      <c r="BH613" s="54"/>
      <c r="BI613" s="54"/>
      <c r="BJ613" s="54"/>
      <c r="BK613" s="54"/>
      <c r="BL613" s="54"/>
      <c r="BM613" s="54"/>
      <c r="BN613" s="54"/>
      <c r="BO613" s="54"/>
      <c r="BP613" s="54"/>
      <c r="BQ613" s="54"/>
      <c r="BR613" s="54"/>
      <c r="BS613" s="54"/>
      <c r="BT613" s="54"/>
      <c r="BU613" s="54"/>
      <c r="BV613" s="54"/>
      <c r="BW613" s="54"/>
      <c r="BX613" s="54"/>
      <c r="BY613" s="54"/>
      <c r="BZ613" s="54"/>
      <c r="CA613" s="54"/>
      <c r="CB613" s="54"/>
      <c r="CC613" s="54"/>
      <c r="CD613" s="54"/>
      <c r="CE613" s="54"/>
      <c r="CF613" s="54"/>
      <c r="CG613" s="54"/>
      <c r="CH613" s="54"/>
      <c r="CI613" s="54"/>
      <c r="CJ613" s="54"/>
      <c r="CK613" s="54"/>
      <c r="CL613" s="54"/>
      <c r="CM613" s="54"/>
      <c r="CN613" s="54"/>
      <c r="CO613" s="54"/>
      <c r="CP613" s="54"/>
      <c r="CQ613" s="54"/>
      <c r="CR613" s="54"/>
      <c r="CS613" s="54"/>
      <c r="CT613" s="54"/>
      <c r="CU613" s="54"/>
      <c r="CV613" s="54"/>
      <c r="CW613" s="54"/>
      <c r="CX613" s="54"/>
      <c r="CY613" s="54"/>
      <c r="CZ613" s="54"/>
      <c r="DA613" s="54"/>
      <c r="DB613" s="54"/>
      <c r="DC613" s="54"/>
      <c r="DD613" s="54"/>
      <c r="DE613" s="54"/>
      <c r="DF613" s="54"/>
      <c r="DG613" s="54"/>
      <c r="DH613" s="54"/>
      <c r="DI613" s="54"/>
      <c r="DJ613" s="54"/>
      <c r="DK613" s="54"/>
      <c r="DL613" s="54"/>
      <c r="DM613" s="54"/>
      <c r="DN613" s="54"/>
      <c r="DO613" s="54"/>
      <c r="DP613" s="54"/>
      <c r="DQ613" s="54"/>
      <c r="DR613" s="54"/>
      <c r="DS613" s="54"/>
      <c r="DT613" s="54"/>
      <c r="DU613" s="54"/>
      <c r="DV613" s="54"/>
      <c r="DW613" s="54"/>
      <c r="DX613" s="54"/>
      <c r="DY613" s="54"/>
      <c r="DZ613" s="54"/>
      <c r="EA613" s="54"/>
      <c r="EB613" s="54"/>
      <c r="EC613" s="54"/>
      <c r="ED613" s="54"/>
      <c r="EE613" s="54"/>
      <c r="EF613" s="54"/>
      <c r="EG613" s="54"/>
      <c r="EH613" s="54"/>
      <c r="EI613" s="54"/>
      <c r="EJ613" s="54"/>
      <c r="EK613" s="54"/>
      <c r="EL613" s="54"/>
      <c r="EM613" s="54"/>
      <c r="EN613" s="54"/>
      <c r="EO613" s="54"/>
      <c r="EP613" s="54"/>
      <c r="EQ613" s="54"/>
      <c r="ER613" s="54"/>
      <c r="ES613" s="54"/>
      <c r="ET613" s="54"/>
      <c r="EU613" s="54"/>
      <c r="EV613" s="54"/>
      <c r="EW613" s="54"/>
      <c r="EX613" s="54"/>
      <c r="EY613" s="54"/>
      <c r="EZ613" s="54"/>
      <c r="FA613" s="54"/>
      <c r="FB613" s="54"/>
      <c r="FC613" s="54"/>
      <c r="FD613" s="54"/>
      <c r="FE613" s="54"/>
      <c r="FF613" s="54"/>
      <c r="FG613" s="54"/>
      <c r="FH613" s="54"/>
      <c r="FI613" s="54"/>
      <c r="FJ613" s="54"/>
      <c r="FK613" s="54"/>
      <c r="FL613" s="54"/>
      <c r="FM613" s="54"/>
      <c r="FN613" s="54"/>
      <c r="FO613" s="54"/>
      <c r="FP613" s="54"/>
      <c r="FQ613" s="54"/>
      <c r="FR613" s="54"/>
      <c r="FS613" s="54"/>
      <c r="FT613" s="54"/>
      <c r="FU613" s="54"/>
      <c r="FV613" s="54"/>
      <c r="FW613" s="54"/>
      <c r="FX613" s="54"/>
      <c r="FY613" s="54"/>
      <c r="FZ613" s="54"/>
      <c r="GA613" s="54"/>
      <c r="GB613" s="54"/>
      <c r="GC613" s="54"/>
      <c r="GD613" s="54"/>
      <c r="GE613" s="54"/>
      <c r="GF613" s="54"/>
      <c r="GG613" s="54"/>
      <c r="GH613" s="54"/>
      <c r="GI613" s="54"/>
      <c r="GJ613" s="54"/>
      <c r="GK613" s="54"/>
      <c r="GL613" s="54"/>
      <c r="GM613" s="54"/>
      <c r="GN613" s="54"/>
      <c r="GO613" s="54"/>
      <c r="GP613" s="54"/>
      <c r="GQ613" s="54"/>
      <c r="GR613" s="54"/>
      <c r="GS613" s="54"/>
      <c r="GT613" s="54"/>
      <c r="GU613" s="54"/>
      <c r="GV613" s="54"/>
      <c r="GW613" s="54"/>
      <c r="GX613" s="54"/>
      <c r="GY613" s="54"/>
      <c r="GZ613" s="54"/>
      <c r="HA613" s="54"/>
      <c r="HB613" s="54"/>
      <c r="HC613" s="54"/>
      <c r="HD613" s="54"/>
      <c r="HE613" s="54"/>
      <c r="HF613" s="54"/>
      <c r="HG613" s="54"/>
      <c r="HH613" s="54"/>
      <c r="HI613" s="54"/>
      <c r="HJ613" s="54"/>
      <c r="HK613" s="54"/>
      <c r="HL613" s="54"/>
      <c r="HM613" s="54"/>
      <c r="HN613" s="54"/>
      <c r="HO613" s="54"/>
      <c r="HP613" s="54"/>
      <c r="HQ613" s="54"/>
      <c r="HR613" s="54"/>
      <c r="HS613" s="54"/>
      <c r="HT613" s="54"/>
      <c r="HU613" s="54"/>
      <c r="HV613" s="54"/>
      <c r="HW613" s="54"/>
      <c r="HX613" s="54"/>
      <c r="HY613" s="54"/>
      <c r="HZ613" s="54"/>
      <c r="IA613" s="54"/>
      <c r="IB613" s="54"/>
      <c r="IC613" s="54"/>
      <c r="ID613" s="54"/>
      <c r="IE613" s="54"/>
      <c r="IF613" s="54"/>
      <c r="IG613" s="54"/>
      <c r="IH613" s="54"/>
      <c r="II613" s="54"/>
      <c r="IJ613" s="54"/>
      <c r="IK613" s="54"/>
      <c r="IL613" s="54"/>
      <c r="IM613" s="54"/>
      <c r="IN613" s="54"/>
      <c r="IO613" s="54"/>
      <c r="IP613" s="54"/>
      <c r="IQ613" s="54"/>
      <c r="IR613" s="54"/>
      <c r="IS613" s="54"/>
      <c r="IT613" s="54"/>
      <c r="IU613" s="54"/>
      <c r="IV613" s="54"/>
      <c r="IW613" s="54"/>
      <c r="IX613" s="54"/>
      <c r="IY613" s="54"/>
      <c r="IZ613" s="54"/>
      <c r="JA613" s="54"/>
      <c r="JB613" s="54"/>
      <c r="JC613" s="54"/>
      <c r="JD613" s="54"/>
      <c r="JE613" s="54"/>
      <c r="JF613" s="54"/>
      <c r="JG613" s="54"/>
      <c r="JH613" s="54"/>
      <c r="JI613" s="54"/>
      <c r="JJ613" s="54"/>
      <c r="JK613" s="54"/>
      <c r="JL613" s="54"/>
      <c r="JM613" s="54"/>
      <c r="JN613" s="54"/>
      <c r="JO613" s="54"/>
      <c r="JP613" s="54"/>
      <c r="JQ613" s="54"/>
      <c r="JR613" s="54"/>
      <c r="JS613" s="54"/>
      <c r="JT613" s="54"/>
      <c r="JU613" s="54"/>
      <c r="JV613" s="54"/>
      <c r="JW613" s="54"/>
      <c r="JX613" s="54"/>
      <c r="JY613" s="54"/>
      <c r="JZ613" s="54"/>
      <c r="KA613" s="54"/>
      <c r="KB613" s="54"/>
      <c r="KC613" s="54"/>
      <c r="KD613" s="54"/>
      <c r="KE613" s="54"/>
      <c r="KF613" s="54"/>
      <c r="KG613" s="54"/>
      <c r="KH613" s="54"/>
      <c r="KI613" s="54"/>
      <c r="KJ613" s="54"/>
      <c r="KK613" s="54"/>
      <c r="KL613" s="54"/>
      <c r="KM613" s="54"/>
      <c r="KN613" s="54"/>
      <c r="KO613" s="54"/>
      <c r="KP613" s="54"/>
      <c r="KQ613" s="54"/>
      <c r="KR613" s="54"/>
      <c r="KS613" s="54"/>
      <c r="KT613" s="54"/>
      <c r="KU613" s="54"/>
      <c r="KV613" s="54"/>
      <c r="KW613" s="54"/>
      <c r="KX613" s="54"/>
      <c r="KY613" s="54"/>
      <c r="KZ613" s="54"/>
      <c r="LA613" s="54"/>
      <c r="LB613" s="54"/>
      <c r="LC613" s="54"/>
      <c r="LD613" s="54"/>
      <c r="LE613" s="54"/>
      <c r="LF613" s="54"/>
      <c r="LG613" s="54"/>
      <c r="LH613" s="54"/>
      <c r="LI613" s="54"/>
      <c r="LJ613" s="54"/>
      <c r="LK613" s="54"/>
      <c r="LL613" s="54"/>
      <c r="LM613" s="54"/>
      <c r="LN613" s="54"/>
      <c r="LO613" s="54"/>
      <c r="LP613" s="54"/>
      <c r="LQ613" s="54"/>
      <c r="LR613" s="54"/>
      <c r="LS613" s="54"/>
      <c r="LT613" s="54"/>
      <c r="LU613" s="54"/>
      <c r="LV613" s="54"/>
      <c r="LW613" s="54"/>
      <c r="LX613" s="54"/>
      <c r="LY613" s="54"/>
      <c r="LZ613" s="54"/>
      <c r="MA613" s="54"/>
      <c r="MB613" s="54"/>
      <c r="MC613" s="54"/>
      <c r="MD613" s="54"/>
      <c r="ME613" s="54"/>
      <c r="MF613" s="54"/>
      <c r="MG613" s="54"/>
      <c r="MH613" s="54"/>
      <c r="MI613" s="54"/>
      <c r="MJ613" s="54"/>
      <c r="MK613" s="54"/>
      <c r="ML613" s="54"/>
      <c r="MM613" s="54"/>
      <c r="MN613" s="54"/>
      <c r="MO613" s="54"/>
      <c r="MP613" s="54"/>
      <c r="MQ613" s="54"/>
      <c r="MR613" s="54"/>
      <c r="MS613" s="54"/>
      <c r="MT613" s="54"/>
      <c r="MU613" s="54"/>
      <c r="MV613" s="54"/>
      <c r="MW613" s="54"/>
      <c r="MX613" s="54"/>
      <c r="MY613" s="54"/>
      <c r="MZ613" s="54"/>
      <c r="NA613" s="54"/>
      <c r="NB613" s="54"/>
      <c r="NC613" s="54"/>
      <c r="ND613" s="54"/>
      <c r="NE613" s="54"/>
      <c r="NF613" s="54"/>
      <c r="NG613" s="54"/>
      <c r="NH613" s="54"/>
      <c r="NI613" s="54"/>
      <c r="NJ613" s="54"/>
      <c r="NK613" s="54"/>
      <c r="NL613" s="54"/>
      <c r="NM613" s="54"/>
      <c r="NN613" s="54"/>
      <c r="NO613" s="54"/>
      <c r="NP613" s="54"/>
      <c r="NQ613" s="54"/>
      <c r="NR613" s="54"/>
      <c r="NS613" s="54"/>
      <c r="NT613" s="54"/>
      <c r="NU613" s="54"/>
      <c r="NV613" s="54"/>
      <c r="NW613" s="54"/>
      <c r="NX613" s="54"/>
      <c r="NY613" s="54"/>
      <c r="NZ613" s="54"/>
      <c r="OA613" s="54"/>
      <c r="OB613" s="54"/>
      <c r="OC613" s="54"/>
      <c r="OD613" s="54"/>
      <c r="OE613" s="54"/>
      <c r="OF613" s="54"/>
      <c r="OG613" s="54"/>
      <c r="OH613" s="54"/>
      <c r="OI613" s="54"/>
      <c r="OJ613" s="54"/>
      <c r="OK613" s="54"/>
      <c r="OL613" s="54"/>
      <c r="OM613" s="54"/>
      <c r="ON613" s="54"/>
      <c r="OO613" s="54"/>
      <c r="OP613" s="54"/>
      <c r="OQ613" s="54"/>
      <c r="OR613" s="54"/>
      <c r="OS613" s="54"/>
      <c r="OT613" s="54"/>
      <c r="OU613" s="54"/>
      <c r="OV613" s="54"/>
      <c r="OW613" s="54"/>
      <c r="OX613" s="54"/>
      <c r="OY613" s="54"/>
      <c r="OZ613" s="54"/>
      <c r="PA613" s="54"/>
      <c r="PB613" s="54"/>
      <c r="PC613" s="54"/>
      <c r="PD613" s="54"/>
      <c r="PE613" s="54"/>
      <c r="PF613" s="54"/>
      <c r="PG613" s="54"/>
      <c r="PH613" s="54"/>
      <c r="PI613" s="54"/>
      <c r="PJ613" s="54"/>
      <c r="PK613" s="54"/>
      <c r="PL613" s="54"/>
      <c r="PM613" s="54"/>
      <c r="PN613" s="54"/>
      <c r="PO613" s="54"/>
      <c r="PP613" s="54"/>
      <c r="PQ613" s="54"/>
      <c r="PR613" s="54"/>
      <c r="PS613" s="54"/>
      <c r="PT613" s="54"/>
      <c r="PU613" s="54"/>
      <c r="PV613" s="54"/>
      <c r="PW613" s="54"/>
      <c r="PX613" s="54"/>
      <c r="PY613" s="54"/>
      <c r="PZ613" s="54"/>
      <c r="QA613" s="54"/>
      <c r="QB613" s="54"/>
      <c r="QC613" s="54"/>
      <c r="QD613" s="54"/>
      <c r="QE613" s="54"/>
      <c r="QF613" s="54"/>
      <c r="QG613" s="54"/>
      <c r="QH613" s="54"/>
      <c r="QI613" s="54"/>
      <c r="QJ613" s="54"/>
      <c r="QK613" s="54"/>
      <c r="QL613" s="54"/>
      <c r="QM613" s="54"/>
      <c r="QN613" s="54"/>
      <c r="QO613" s="54"/>
      <c r="QP613" s="54"/>
      <c r="QQ613" s="54"/>
      <c r="QR613" s="54"/>
      <c r="QS613" s="54"/>
      <c r="QT613" s="54"/>
      <c r="QU613" s="54"/>
      <c r="QV613" s="54"/>
      <c r="QW613" s="54"/>
      <c r="QX613" s="54"/>
      <c r="QY613" s="54"/>
      <c r="QZ613" s="54"/>
      <c r="RA613" s="54"/>
      <c r="RB613" s="54"/>
      <c r="RC613" s="54"/>
      <c r="RD613" s="54"/>
      <c r="RE613" s="54"/>
      <c r="RF613" s="54"/>
      <c r="RG613" s="54"/>
      <c r="RH613" s="54"/>
      <c r="RI613" s="54"/>
      <c r="RJ613" s="54"/>
      <c r="RK613" s="54"/>
      <c r="RL613" s="54"/>
      <c r="RM613" s="54"/>
      <c r="RN613" s="54"/>
      <c r="RO613" s="54"/>
      <c r="RP613" s="54"/>
      <c r="RQ613" s="54"/>
      <c r="RR613" s="54"/>
      <c r="RS613" s="54"/>
      <c r="RT613" s="54"/>
      <c r="RU613" s="54"/>
      <c r="RV613" s="54"/>
      <c r="RW613" s="54"/>
      <c r="RX613" s="54"/>
      <c r="RY613" s="54"/>
      <c r="RZ613" s="54"/>
      <c r="SA613" s="54"/>
      <c r="SB613" s="54"/>
      <c r="SC613" s="54"/>
      <c r="SD613" s="54"/>
      <c r="SE613" s="54"/>
      <c r="SF613" s="54"/>
      <c r="SG613" s="54"/>
      <c r="SH613" s="54"/>
      <c r="SI613" s="54"/>
      <c r="SJ613" s="54"/>
      <c r="SK613" s="54"/>
      <c r="SL613" s="54"/>
      <c r="SM613" s="54"/>
      <c r="SN613" s="54"/>
      <c r="SO613" s="54"/>
      <c r="SP613" s="54"/>
      <c r="SQ613" s="54"/>
      <c r="SR613" s="54"/>
      <c r="SS613" s="54"/>
      <c r="ST613" s="54"/>
      <c r="SU613" s="54"/>
      <c r="SV613" s="54"/>
      <c r="SW613" s="54"/>
      <c r="SX613" s="54"/>
      <c r="SY613" s="54"/>
      <c r="SZ613" s="54"/>
      <c r="TA613" s="54"/>
      <c r="TB613" s="54"/>
      <c r="TC613" s="54"/>
      <c r="TD613" s="54"/>
      <c r="TE613" s="54"/>
      <c r="TF613" s="54"/>
      <c r="TG613" s="54"/>
      <c r="TH613" s="54"/>
      <c r="TI613" s="54"/>
      <c r="TJ613" s="54"/>
      <c r="TK613" s="54"/>
      <c r="TL613" s="54"/>
      <c r="TM613" s="54"/>
      <c r="TN613" s="54"/>
      <c r="TO613" s="54"/>
      <c r="TP613" s="54"/>
      <c r="TQ613" s="54"/>
      <c r="TR613" s="54"/>
      <c r="TS613" s="54"/>
      <c r="TT613" s="54"/>
      <c r="TU613" s="54"/>
      <c r="TV613" s="54"/>
      <c r="TW613" s="54"/>
      <c r="TX613" s="54"/>
      <c r="TY613" s="54"/>
      <c r="TZ613" s="54"/>
      <c r="UA613" s="54"/>
      <c r="UB613" s="54"/>
      <c r="UC613" s="54"/>
      <c r="UD613" s="54"/>
      <c r="UE613" s="54"/>
      <c r="UF613" s="54"/>
      <c r="UG613" s="54"/>
      <c r="UH613" s="54"/>
      <c r="UI613" s="54"/>
      <c r="UJ613" s="54"/>
      <c r="UK613" s="54"/>
      <c r="UL613" s="54"/>
      <c r="UM613" s="54"/>
      <c r="UN613" s="54"/>
      <c r="UO613" s="54"/>
      <c r="UP613" s="54"/>
    </row>
    <row r="614" spans="1:562" s="14" customFormat="1" ht="15" customHeight="1" x14ac:dyDescent="0.5">
      <c r="A614" s="83">
        <v>0.19394084787004351</v>
      </c>
      <c r="B614" s="84">
        <v>9.8496069271960848E-2</v>
      </c>
      <c r="C614" s="18" t="s">
        <v>1678</v>
      </c>
      <c r="D614" s="23" t="s">
        <v>13</v>
      </c>
      <c r="E614" s="18" t="s">
        <v>317</v>
      </c>
      <c r="F614" s="59" t="s">
        <v>699</v>
      </c>
      <c r="G614" s="62" t="s">
        <v>700</v>
      </c>
      <c r="H614" s="18" t="s">
        <v>84</v>
      </c>
      <c r="I614" s="18" t="s">
        <v>1273</v>
      </c>
      <c r="J614" s="18" t="s">
        <v>1274</v>
      </c>
      <c r="K614" s="18" t="s">
        <v>1275</v>
      </c>
      <c r="L614" s="50" t="s">
        <v>18</v>
      </c>
      <c r="M614" s="50" t="s">
        <v>19</v>
      </c>
      <c r="N614" s="50" t="s">
        <v>20</v>
      </c>
      <c r="O614" s="40"/>
      <c r="P614" s="40"/>
      <c r="Q614" s="40"/>
      <c r="R614" s="40"/>
      <c r="S614" s="40"/>
      <c r="T614" s="40"/>
      <c r="U614" s="40"/>
      <c r="V614" s="40"/>
      <c r="W614" s="40"/>
      <c r="X614" s="40"/>
      <c r="Y614" s="40"/>
      <c r="Z614" s="40"/>
      <c r="AA614" s="40"/>
      <c r="AB614" s="40"/>
      <c r="AC614" s="40"/>
      <c r="AD614" s="40"/>
      <c r="AE614" s="40"/>
      <c r="AF614" s="40"/>
      <c r="AG614" s="40"/>
      <c r="AH614" s="40"/>
      <c r="AI614" s="40"/>
      <c r="AJ614" s="40"/>
      <c r="AK614" s="40"/>
      <c r="AL614" s="40"/>
      <c r="AM614" s="40"/>
      <c r="AN614" s="40"/>
      <c r="AO614" s="40"/>
      <c r="AP614" s="40"/>
      <c r="AQ614" s="40"/>
      <c r="AR614" s="54"/>
      <c r="AS614" s="54"/>
      <c r="AT614" s="54"/>
      <c r="AU614" s="54"/>
      <c r="AV614" s="54"/>
      <c r="AW614" s="54"/>
      <c r="AX614" s="54"/>
      <c r="AY614" s="54"/>
      <c r="AZ614" s="54"/>
      <c r="BA614" s="54"/>
      <c r="BB614" s="54"/>
      <c r="BC614" s="54"/>
      <c r="BD614" s="54"/>
      <c r="BE614" s="54"/>
      <c r="BF614" s="54"/>
      <c r="BG614" s="54"/>
      <c r="BH614" s="54"/>
      <c r="BI614" s="54"/>
      <c r="BJ614" s="54"/>
      <c r="BK614" s="54"/>
      <c r="BL614" s="54"/>
      <c r="BM614" s="54"/>
      <c r="BN614" s="54"/>
      <c r="BO614" s="54"/>
      <c r="BP614" s="54"/>
      <c r="BQ614" s="54"/>
      <c r="BR614" s="54"/>
      <c r="BS614" s="54"/>
      <c r="BT614" s="54"/>
      <c r="BU614" s="54"/>
      <c r="BV614" s="54"/>
      <c r="BW614" s="54"/>
      <c r="BX614" s="54"/>
      <c r="BY614" s="54"/>
      <c r="BZ614" s="54"/>
      <c r="CA614" s="54"/>
      <c r="CB614" s="54"/>
      <c r="CC614" s="54"/>
      <c r="CD614" s="54"/>
      <c r="CE614" s="54"/>
      <c r="CF614" s="54"/>
      <c r="CG614" s="54"/>
      <c r="CH614" s="54"/>
      <c r="CI614" s="54"/>
      <c r="CJ614" s="54"/>
      <c r="CK614" s="54"/>
      <c r="CL614" s="54"/>
      <c r="CM614" s="54"/>
      <c r="CN614" s="54"/>
      <c r="CO614" s="54"/>
      <c r="CP614" s="54"/>
      <c r="CQ614" s="54"/>
      <c r="CR614" s="54"/>
      <c r="CS614" s="54"/>
      <c r="CT614" s="54"/>
      <c r="CU614" s="54"/>
      <c r="CV614" s="54"/>
      <c r="CW614" s="54"/>
      <c r="CX614" s="54"/>
      <c r="CY614" s="54"/>
      <c r="CZ614" s="54"/>
      <c r="DA614" s="54"/>
      <c r="DB614" s="54"/>
      <c r="DC614" s="54"/>
      <c r="DD614" s="54"/>
      <c r="DE614" s="54"/>
      <c r="DF614" s="54"/>
      <c r="DG614" s="54"/>
      <c r="DH614" s="54"/>
      <c r="DI614" s="54"/>
      <c r="DJ614" s="54"/>
      <c r="DK614" s="54"/>
      <c r="DL614" s="54"/>
      <c r="DM614" s="54"/>
      <c r="DN614" s="54"/>
      <c r="DO614" s="54"/>
      <c r="DP614" s="54"/>
      <c r="DQ614" s="54"/>
      <c r="DR614" s="54"/>
      <c r="DS614" s="54"/>
      <c r="DT614" s="54"/>
      <c r="DU614" s="54"/>
      <c r="DV614" s="54"/>
      <c r="DW614" s="54"/>
      <c r="DX614" s="54"/>
      <c r="DY614" s="54"/>
      <c r="DZ614" s="54"/>
      <c r="EA614" s="54"/>
      <c r="EB614" s="54"/>
      <c r="EC614" s="54"/>
      <c r="ED614" s="54"/>
      <c r="EE614" s="54"/>
      <c r="EF614" s="54"/>
      <c r="EG614" s="54"/>
      <c r="EH614" s="54"/>
      <c r="EI614" s="54"/>
      <c r="EJ614" s="54"/>
      <c r="EK614" s="54"/>
      <c r="EL614" s="54"/>
      <c r="EM614" s="54"/>
      <c r="EN614" s="54"/>
      <c r="EO614" s="54"/>
      <c r="EP614" s="54"/>
      <c r="EQ614" s="54"/>
      <c r="ER614" s="54"/>
      <c r="ES614" s="54"/>
      <c r="ET614" s="54"/>
      <c r="EU614" s="54"/>
      <c r="EV614" s="54"/>
      <c r="EW614" s="54"/>
      <c r="EX614" s="54"/>
      <c r="EY614" s="54"/>
      <c r="EZ614" s="54"/>
      <c r="FA614" s="54"/>
      <c r="FB614" s="54"/>
      <c r="FC614" s="54"/>
      <c r="FD614" s="54"/>
      <c r="FE614" s="54"/>
      <c r="FF614" s="54"/>
      <c r="FG614" s="54"/>
      <c r="FH614" s="54"/>
      <c r="FI614" s="54"/>
      <c r="FJ614" s="54"/>
      <c r="FK614" s="54"/>
      <c r="FL614" s="54"/>
      <c r="FM614" s="54"/>
      <c r="FN614" s="54"/>
      <c r="FO614" s="54"/>
      <c r="FP614" s="54"/>
      <c r="FQ614" s="54"/>
      <c r="FR614" s="54"/>
      <c r="FS614" s="54"/>
      <c r="FT614" s="54"/>
      <c r="FU614" s="54"/>
      <c r="FV614" s="54"/>
      <c r="FW614" s="54"/>
      <c r="FX614" s="54"/>
      <c r="FY614" s="54"/>
      <c r="FZ614" s="54"/>
      <c r="GA614" s="54"/>
      <c r="GB614" s="54"/>
      <c r="GC614" s="54"/>
      <c r="GD614" s="54"/>
      <c r="GE614" s="54"/>
      <c r="GF614" s="54"/>
      <c r="GG614" s="54"/>
      <c r="GH614" s="54"/>
      <c r="GI614" s="54"/>
      <c r="GJ614" s="54"/>
      <c r="GK614" s="54"/>
      <c r="GL614" s="54"/>
      <c r="GM614" s="54"/>
      <c r="GN614" s="54"/>
      <c r="GO614" s="54"/>
      <c r="GP614" s="54"/>
      <c r="GQ614" s="54"/>
      <c r="GR614" s="54"/>
      <c r="GS614" s="54"/>
      <c r="GT614" s="54"/>
      <c r="GU614" s="54"/>
      <c r="GV614" s="54"/>
      <c r="GW614" s="54"/>
      <c r="GX614" s="54"/>
      <c r="GY614" s="54"/>
      <c r="GZ614" s="54"/>
      <c r="HA614" s="54"/>
      <c r="HB614" s="54"/>
      <c r="HC614" s="54"/>
      <c r="HD614" s="54"/>
      <c r="HE614" s="54"/>
      <c r="HF614" s="54"/>
      <c r="HG614" s="54"/>
      <c r="HH614" s="54"/>
      <c r="HI614" s="54"/>
      <c r="HJ614" s="54"/>
      <c r="HK614" s="54"/>
      <c r="HL614" s="54"/>
      <c r="HM614" s="54"/>
      <c r="HN614" s="54"/>
      <c r="HO614" s="54"/>
      <c r="HP614" s="54"/>
      <c r="HQ614" s="54"/>
      <c r="HR614" s="54"/>
      <c r="HS614" s="54"/>
      <c r="HT614" s="54"/>
      <c r="HU614" s="54"/>
      <c r="HV614" s="54"/>
      <c r="HW614" s="54"/>
      <c r="HX614" s="54"/>
      <c r="HY614" s="54"/>
      <c r="HZ614" s="54"/>
      <c r="IA614" s="54"/>
      <c r="IB614" s="54"/>
      <c r="IC614" s="54"/>
      <c r="ID614" s="54"/>
      <c r="IE614" s="54"/>
      <c r="IF614" s="54"/>
      <c r="IG614" s="54"/>
      <c r="IH614" s="54"/>
      <c r="II614" s="54"/>
      <c r="IJ614" s="54"/>
      <c r="IK614" s="54"/>
      <c r="IL614" s="54"/>
      <c r="IM614" s="54"/>
      <c r="IN614" s="54"/>
      <c r="IO614" s="54"/>
      <c r="IP614" s="54"/>
      <c r="IQ614" s="54"/>
      <c r="IR614" s="54"/>
      <c r="IS614" s="54"/>
      <c r="IT614" s="54"/>
      <c r="IU614" s="54"/>
      <c r="IV614" s="54"/>
      <c r="IW614" s="54"/>
      <c r="IX614" s="54"/>
      <c r="IY614" s="54"/>
      <c r="IZ614" s="54"/>
      <c r="JA614" s="54"/>
      <c r="JB614" s="54"/>
      <c r="JC614" s="54"/>
      <c r="JD614" s="54"/>
      <c r="JE614" s="54"/>
      <c r="JF614" s="54"/>
      <c r="JG614" s="54"/>
      <c r="JH614" s="54"/>
      <c r="JI614" s="54"/>
      <c r="JJ614" s="54"/>
      <c r="JK614" s="54"/>
      <c r="JL614" s="54"/>
      <c r="JM614" s="54"/>
      <c r="JN614" s="54"/>
      <c r="JO614" s="54"/>
      <c r="JP614" s="54"/>
      <c r="JQ614" s="54"/>
      <c r="JR614" s="54"/>
      <c r="JS614" s="54"/>
      <c r="JT614" s="54"/>
      <c r="JU614" s="54"/>
      <c r="JV614" s="54"/>
      <c r="JW614" s="54"/>
      <c r="JX614" s="54"/>
      <c r="JY614" s="54"/>
      <c r="JZ614" s="54"/>
      <c r="KA614" s="54"/>
      <c r="KB614" s="54"/>
      <c r="KC614" s="54"/>
      <c r="KD614" s="54"/>
      <c r="KE614" s="54"/>
      <c r="KF614" s="54"/>
      <c r="KG614" s="54"/>
      <c r="KH614" s="54"/>
      <c r="KI614" s="54"/>
      <c r="KJ614" s="54"/>
      <c r="KK614" s="54"/>
      <c r="KL614" s="54"/>
      <c r="KM614" s="54"/>
      <c r="KN614" s="54"/>
      <c r="KO614" s="54"/>
      <c r="KP614" s="54"/>
      <c r="KQ614" s="54"/>
      <c r="KR614" s="54"/>
      <c r="KS614" s="54"/>
      <c r="KT614" s="54"/>
      <c r="KU614" s="54"/>
      <c r="KV614" s="54"/>
      <c r="KW614" s="54"/>
      <c r="KX614" s="54"/>
      <c r="KY614" s="54"/>
      <c r="KZ614" s="54"/>
      <c r="LA614" s="54"/>
      <c r="LB614" s="54"/>
      <c r="LC614" s="54"/>
      <c r="LD614" s="54"/>
      <c r="LE614" s="54"/>
      <c r="LF614" s="54"/>
      <c r="LG614" s="54"/>
      <c r="LH614" s="54"/>
      <c r="LI614" s="54"/>
      <c r="LJ614" s="54"/>
      <c r="LK614" s="54"/>
      <c r="LL614" s="54"/>
      <c r="LM614" s="54"/>
      <c r="LN614" s="54"/>
      <c r="LO614" s="54"/>
      <c r="LP614" s="54"/>
      <c r="LQ614" s="54"/>
      <c r="LR614" s="54"/>
      <c r="LS614" s="54"/>
      <c r="LT614" s="54"/>
      <c r="LU614" s="54"/>
      <c r="LV614" s="54"/>
      <c r="LW614" s="54"/>
      <c r="LX614" s="54"/>
      <c r="LY614" s="54"/>
      <c r="LZ614" s="54"/>
      <c r="MA614" s="54"/>
      <c r="MB614" s="54"/>
      <c r="MC614" s="54"/>
      <c r="MD614" s="54"/>
      <c r="ME614" s="54"/>
      <c r="MF614" s="54"/>
      <c r="MG614" s="54"/>
      <c r="MH614" s="54"/>
      <c r="MI614" s="54"/>
      <c r="MJ614" s="54"/>
      <c r="MK614" s="54"/>
      <c r="ML614" s="54"/>
      <c r="MM614" s="54"/>
      <c r="MN614" s="54"/>
      <c r="MO614" s="54"/>
      <c r="MP614" s="54"/>
      <c r="MQ614" s="54"/>
      <c r="MR614" s="54"/>
      <c r="MS614" s="54"/>
      <c r="MT614" s="54"/>
      <c r="MU614" s="54"/>
      <c r="MV614" s="54"/>
      <c r="MW614" s="54"/>
      <c r="MX614" s="54"/>
      <c r="MY614" s="54"/>
      <c r="MZ614" s="54"/>
      <c r="NA614" s="54"/>
      <c r="NB614" s="54"/>
      <c r="NC614" s="54"/>
      <c r="ND614" s="54"/>
      <c r="NE614" s="54"/>
      <c r="NF614" s="54"/>
      <c r="NG614" s="54"/>
      <c r="NH614" s="54"/>
      <c r="NI614" s="54"/>
      <c r="NJ614" s="54"/>
      <c r="NK614" s="54"/>
      <c r="NL614" s="54"/>
      <c r="NM614" s="54"/>
      <c r="NN614" s="54"/>
      <c r="NO614" s="54"/>
      <c r="NP614" s="54"/>
      <c r="NQ614" s="54"/>
      <c r="NR614" s="54"/>
      <c r="NS614" s="54"/>
      <c r="NT614" s="54"/>
      <c r="NU614" s="54"/>
      <c r="NV614" s="54"/>
      <c r="NW614" s="54"/>
      <c r="NX614" s="54"/>
      <c r="NY614" s="54"/>
      <c r="NZ614" s="54"/>
      <c r="OA614" s="54"/>
      <c r="OB614" s="54"/>
      <c r="OC614" s="54"/>
      <c r="OD614" s="54"/>
      <c r="OE614" s="54"/>
      <c r="OF614" s="54"/>
      <c r="OG614" s="54"/>
      <c r="OH614" s="54"/>
      <c r="OI614" s="54"/>
      <c r="OJ614" s="54"/>
      <c r="OK614" s="54"/>
      <c r="OL614" s="54"/>
      <c r="OM614" s="54"/>
      <c r="ON614" s="54"/>
      <c r="OO614" s="54"/>
      <c r="OP614" s="54"/>
      <c r="OQ614" s="54"/>
      <c r="OR614" s="54"/>
      <c r="OS614" s="54"/>
      <c r="OT614" s="54"/>
      <c r="OU614" s="54"/>
      <c r="OV614" s="54"/>
      <c r="OW614" s="54"/>
      <c r="OX614" s="54"/>
      <c r="OY614" s="54"/>
      <c r="OZ614" s="54"/>
      <c r="PA614" s="54"/>
      <c r="PB614" s="54"/>
      <c r="PC614" s="54"/>
      <c r="PD614" s="54"/>
      <c r="PE614" s="54"/>
      <c r="PF614" s="54"/>
      <c r="PG614" s="54"/>
      <c r="PH614" s="54"/>
      <c r="PI614" s="54"/>
      <c r="PJ614" s="54"/>
      <c r="PK614" s="54"/>
      <c r="PL614" s="54"/>
      <c r="PM614" s="54"/>
      <c r="PN614" s="54"/>
      <c r="PO614" s="54"/>
      <c r="PP614" s="54"/>
      <c r="PQ614" s="54"/>
      <c r="PR614" s="54"/>
      <c r="PS614" s="54"/>
      <c r="PT614" s="54"/>
      <c r="PU614" s="54"/>
      <c r="PV614" s="54"/>
      <c r="PW614" s="54"/>
      <c r="PX614" s="54"/>
      <c r="PY614" s="54"/>
      <c r="PZ614" s="54"/>
      <c r="QA614" s="54"/>
      <c r="QB614" s="54"/>
      <c r="QC614" s="54"/>
      <c r="QD614" s="54"/>
      <c r="QE614" s="54"/>
      <c r="QF614" s="54"/>
      <c r="QG614" s="54"/>
      <c r="QH614" s="54"/>
      <c r="QI614" s="54"/>
      <c r="QJ614" s="54"/>
      <c r="QK614" s="54"/>
      <c r="QL614" s="54"/>
      <c r="QM614" s="54"/>
      <c r="QN614" s="54"/>
      <c r="QO614" s="54"/>
      <c r="QP614" s="54"/>
      <c r="QQ614" s="54"/>
      <c r="QR614" s="54"/>
      <c r="QS614" s="54"/>
      <c r="QT614" s="54"/>
      <c r="QU614" s="54"/>
      <c r="QV614" s="54"/>
      <c r="QW614" s="54"/>
      <c r="QX614" s="54"/>
      <c r="QY614" s="54"/>
      <c r="QZ614" s="54"/>
      <c r="RA614" s="54"/>
      <c r="RB614" s="54"/>
      <c r="RC614" s="54"/>
      <c r="RD614" s="54"/>
      <c r="RE614" s="54"/>
      <c r="RF614" s="54"/>
      <c r="RG614" s="54"/>
      <c r="RH614" s="54"/>
      <c r="RI614" s="54"/>
      <c r="RJ614" s="54"/>
      <c r="RK614" s="54"/>
      <c r="RL614" s="54"/>
      <c r="RM614" s="54"/>
      <c r="RN614" s="54"/>
      <c r="RO614" s="54"/>
      <c r="RP614" s="54"/>
      <c r="RQ614" s="54"/>
      <c r="RR614" s="54"/>
      <c r="RS614" s="54"/>
      <c r="RT614" s="54"/>
      <c r="RU614" s="54"/>
      <c r="RV614" s="54"/>
      <c r="RW614" s="54"/>
      <c r="RX614" s="54"/>
      <c r="RY614" s="54"/>
      <c r="RZ614" s="54"/>
      <c r="SA614" s="54"/>
      <c r="SB614" s="54"/>
      <c r="SC614" s="54"/>
      <c r="SD614" s="54"/>
      <c r="SE614" s="54"/>
      <c r="SF614" s="54"/>
      <c r="SG614" s="54"/>
      <c r="SH614" s="54"/>
      <c r="SI614" s="54"/>
      <c r="SJ614" s="54"/>
      <c r="SK614" s="54"/>
      <c r="SL614" s="54"/>
      <c r="SM614" s="54"/>
      <c r="SN614" s="54"/>
      <c r="SO614" s="54"/>
      <c r="SP614" s="54"/>
      <c r="SQ614" s="54"/>
      <c r="SR614" s="54"/>
      <c r="SS614" s="54"/>
      <c r="ST614" s="54"/>
      <c r="SU614" s="54"/>
      <c r="SV614" s="54"/>
      <c r="SW614" s="54"/>
      <c r="SX614" s="54"/>
      <c r="SY614" s="54"/>
      <c r="SZ614" s="54"/>
      <c r="TA614" s="54"/>
      <c r="TB614" s="54"/>
      <c r="TC614" s="54"/>
      <c r="TD614" s="54"/>
      <c r="TE614" s="54"/>
      <c r="TF614" s="54"/>
      <c r="TG614" s="54"/>
      <c r="TH614" s="54"/>
      <c r="TI614" s="54"/>
      <c r="TJ614" s="54"/>
      <c r="TK614" s="54"/>
      <c r="TL614" s="54"/>
      <c r="TM614" s="54"/>
      <c r="TN614" s="54"/>
      <c r="TO614" s="54"/>
      <c r="TP614" s="54"/>
      <c r="TQ614" s="54"/>
      <c r="TR614" s="54"/>
      <c r="TS614" s="54"/>
      <c r="TT614" s="54"/>
      <c r="TU614" s="54"/>
      <c r="TV614" s="54"/>
      <c r="TW614" s="54"/>
      <c r="TX614" s="54"/>
      <c r="TY614" s="54"/>
      <c r="TZ614" s="54"/>
      <c r="UA614" s="54"/>
      <c r="UB614" s="54"/>
      <c r="UC614" s="54"/>
      <c r="UD614" s="54"/>
      <c r="UE614" s="54"/>
      <c r="UF614" s="54"/>
      <c r="UG614" s="54"/>
      <c r="UH614" s="54"/>
      <c r="UI614" s="54"/>
      <c r="UJ614" s="54"/>
      <c r="UK614" s="54"/>
      <c r="UL614" s="54"/>
      <c r="UM614" s="54"/>
      <c r="UN614" s="54"/>
      <c r="UO614" s="54"/>
      <c r="UP614" s="54"/>
    </row>
    <row r="615" spans="1:562" s="14" customFormat="1" ht="15" customHeight="1" x14ac:dyDescent="0.5">
      <c r="A615" s="83">
        <v>0</v>
      </c>
      <c r="B615" s="84">
        <v>0.14481029964680414</v>
      </c>
      <c r="C615" s="18" t="s">
        <v>1679</v>
      </c>
      <c r="D615" s="23" t="s">
        <v>13</v>
      </c>
      <c r="E615" s="18" t="s">
        <v>249</v>
      </c>
      <c r="F615" s="59" t="s">
        <v>1204</v>
      </c>
      <c r="G615" s="62" t="s">
        <v>1301</v>
      </c>
      <c r="H615" s="18" t="s">
        <v>84</v>
      </c>
      <c r="I615" s="18" t="s">
        <v>1629</v>
      </c>
      <c r="J615" s="23" t="s">
        <v>1630</v>
      </c>
      <c r="K615" s="23" t="s">
        <v>1631</v>
      </c>
      <c r="L615" s="50" t="s">
        <v>18</v>
      </c>
      <c r="M615" s="50" t="s">
        <v>19</v>
      </c>
      <c r="N615" s="50" t="s">
        <v>20</v>
      </c>
      <c r="O615" s="40"/>
      <c r="P615" s="40"/>
      <c r="Q615" s="40"/>
      <c r="R615" s="40"/>
      <c r="S615" s="40"/>
      <c r="T615" s="40"/>
      <c r="U615" s="40"/>
      <c r="V615" s="40"/>
      <c r="W615" s="40"/>
      <c r="X615" s="40"/>
      <c r="Y615" s="40"/>
      <c r="Z615" s="40"/>
      <c r="AA615" s="40"/>
      <c r="AB615" s="40"/>
      <c r="AC615" s="40"/>
      <c r="AD615" s="40"/>
      <c r="AE615" s="40"/>
      <c r="AF615" s="40"/>
      <c r="AG615" s="40"/>
      <c r="AH615" s="40"/>
      <c r="AI615" s="40"/>
      <c r="AJ615" s="40"/>
      <c r="AK615" s="40"/>
      <c r="AL615" s="40"/>
      <c r="AM615" s="40"/>
      <c r="AN615" s="40"/>
      <c r="AO615" s="40"/>
      <c r="AP615" s="40"/>
      <c r="AQ615" s="40"/>
      <c r="AR615" s="54"/>
      <c r="AS615" s="54"/>
      <c r="AT615" s="54"/>
      <c r="AU615" s="54"/>
      <c r="AV615" s="54"/>
      <c r="AW615" s="54"/>
      <c r="AX615" s="54"/>
      <c r="AY615" s="54"/>
      <c r="AZ615" s="54"/>
      <c r="BA615" s="54"/>
      <c r="BB615" s="54"/>
      <c r="BC615" s="54"/>
      <c r="BD615" s="54"/>
      <c r="BE615" s="54"/>
      <c r="BF615" s="54"/>
      <c r="BG615" s="54"/>
      <c r="BH615" s="54"/>
      <c r="BI615" s="54"/>
      <c r="BJ615" s="54"/>
      <c r="BK615" s="54"/>
      <c r="BL615" s="54"/>
      <c r="BM615" s="54"/>
      <c r="BN615" s="54"/>
      <c r="BO615" s="54"/>
      <c r="BP615" s="54"/>
      <c r="BQ615" s="54"/>
      <c r="BR615" s="54"/>
      <c r="BS615" s="54"/>
      <c r="BT615" s="54"/>
      <c r="BU615" s="54"/>
      <c r="BV615" s="54"/>
      <c r="BW615" s="54"/>
      <c r="BX615" s="54"/>
      <c r="BY615" s="54"/>
      <c r="BZ615" s="54"/>
      <c r="CA615" s="54"/>
      <c r="CB615" s="54"/>
      <c r="CC615" s="54"/>
      <c r="CD615" s="54"/>
      <c r="CE615" s="54"/>
      <c r="CF615" s="54"/>
      <c r="CG615" s="54"/>
      <c r="CH615" s="54"/>
      <c r="CI615" s="54"/>
      <c r="CJ615" s="54"/>
      <c r="CK615" s="54"/>
      <c r="CL615" s="54"/>
      <c r="CM615" s="54"/>
      <c r="CN615" s="54"/>
      <c r="CO615" s="54"/>
      <c r="CP615" s="54"/>
      <c r="CQ615" s="54"/>
      <c r="CR615" s="54"/>
      <c r="CS615" s="54"/>
      <c r="CT615" s="54"/>
      <c r="CU615" s="54"/>
      <c r="CV615" s="54"/>
      <c r="CW615" s="54"/>
      <c r="CX615" s="54"/>
      <c r="CY615" s="54"/>
      <c r="CZ615" s="54"/>
      <c r="DA615" s="54"/>
      <c r="DB615" s="54"/>
      <c r="DC615" s="54"/>
      <c r="DD615" s="54"/>
      <c r="DE615" s="54"/>
      <c r="DF615" s="54"/>
      <c r="DG615" s="54"/>
      <c r="DH615" s="54"/>
      <c r="DI615" s="54"/>
      <c r="DJ615" s="54"/>
      <c r="DK615" s="54"/>
      <c r="DL615" s="54"/>
      <c r="DM615" s="54"/>
      <c r="DN615" s="54"/>
      <c r="DO615" s="54"/>
      <c r="DP615" s="54"/>
      <c r="DQ615" s="54"/>
      <c r="DR615" s="54"/>
      <c r="DS615" s="54"/>
      <c r="DT615" s="54"/>
      <c r="DU615" s="54"/>
      <c r="DV615" s="54"/>
      <c r="DW615" s="54"/>
      <c r="DX615" s="54"/>
      <c r="DY615" s="54"/>
      <c r="DZ615" s="54"/>
      <c r="EA615" s="54"/>
      <c r="EB615" s="54"/>
      <c r="EC615" s="54"/>
      <c r="ED615" s="54"/>
      <c r="EE615" s="54"/>
      <c r="EF615" s="54"/>
      <c r="EG615" s="54"/>
      <c r="EH615" s="54"/>
      <c r="EI615" s="54"/>
      <c r="EJ615" s="54"/>
      <c r="EK615" s="54"/>
      <c r="EL615" s="54"/>
      <c r="EM615" s="54"/>
      <c r="EN615" s="54"/>
      <c r="EO615" s="54"/>
      <c r="EP615" s="54"/>
      <c r="EQ615" s="54"/>
      <c r="ER615" s="54"/>
      <c r="ES615" s="54"/>
      <c r="ET615" s="54"/>
      <c r="EU615" s="54"/>
      <c r="EV615" s="54"/>
      <c r="EW615" s="54"/>
      <c r="EX615" s="54"/>
      <c r="EY615" s="54"/>
      <c r="EZ615" s="54"/>
      <c r="FA615" s="54"/>
      <c r="FB615" s="54"/>
      <c r="FC615" s="54"/>
      <c r="FD615" s="54"/>
      <c r="FE615" s="54"/>
      <c r="FF615" s="54"/>
      <c r="FG615" s="54"/>
      <c r="FH615" s="54"/>
      <c r="FI615" s="54"/>
      <c r="FJ615" s="54"/>
      <c r="FK615" s="54"/>
      <c r="FL615" s="54"/>
      <c r="FM615" s="54"/>
      <c r="FN615" s="54"/>
      <c r="FO615" s="54"/>
      <c r="FP615" s="54"/>
      <c r="FQ615" s="54"/>
      <c r="FR615" s="54"/>
      <c r="FS615" s="54"/>
      <c r="FT615" s="54"/>
      <c r="FU615" s="54"/>
      <c r="FV615" s="54"/>
      <c r="FW615" s="54"/>
      <c r="FX615" s="54"/>
      <c r="FY615" s="54"/>
      <c r="FZ615" s="54"/>
      <c r="GA615" s="54"/>
      <c r="GB615" s="54"/>
      <c r="GC615" s="54"/>
      <c r="GD615" s="54"/>
      <c r="GE615" s="54"/>
      <c r="GF615" s="54"/>
      <c r="GG615" s="54"/>
      <c r="GH615" s="54"/>
      <c r="GI615" s="54"/>
      <c r="GJ615" s="54"/>
      <c r="GK615" s="54"/>
      <c r="GL615" s="54"/>
      <c r="GM615" s="54"/>
      <c r="GN615" s="54"/>
      <c r="GO615" s="54"/>
      <c r="GP615" s="54"/>
      <c r="GQ615" s="54"/>
      <c r="GR615" s="54"/>
      <c r="GS615" s="54"/>
      <c r="GT615" s="54"/>
      <c r="GU615" s="54"/>
      <c r="GV615" s="54"/>
      <c r="GW615" s="54"/>
      <c r="GX615" s="54"/>
      <c r="GY615" s="54"/>
      <c r="GZ615" s="54"/>
      <c r="HA615" s="54"/>
      <c r="HB615" s="54"/>
      <c r="HC615" s="54"/>
      <c r="HD615" s="54"/>
      <c r="HE615" s="54"/>
      <c r="HF615" s="54"/>
      <c r="HG615" s="54"/>
      <c r="HH615" s="54"/>
      <c r="HI615" s="54"/>
      <c r="HJ615" s="54"/>
      <c r="HK615" s="54"/>
      <c r="HL615" s="54"/>
      <c r="HM615" s="54"/>
      <c r="HN615" s="54"/>
      <c r="HO615" s="54"/>
      <c r="HP615" s="54"/>
      <c r="HQ615" s="54"/>
      <c r="HR615" s="54"/>
      <c r="HS615" s="54"/>
      <c r="HT615" s="54"/>
      <c r="HU615" s="54"/>
      <c r="HV615" s="54"/>
      <c r="HW615" s="54"/>
      <c r="HX615" s="54"/>
      <c r="HY615" s="54"/>
      <c r="HZ615" s="54"/>
      <c r="IA615" s="54"/>
      <c r="IB615" s="54"/>
      <c r="IC615" s="54"/>
      <c r="ID615" s="54"/>
      <c r="IE615" s="54"/>
      <c r="IF615" s="54"/>
      <c r="IG615" s="54"/>
      <c r="IH615" s="54"/>
      <c r="II615" s="54"/>
      <c r="IJ615" s="54"/>
      <c r="IK615" s="54"/>
      <c r="IL615" s="54"/>
      <c r="IM615" s="54"/>
      <c r="IN615" s="54"/>
      <c r="IO615" s="54"/>
      <c r="IP615" s="54"/>
      <c r="IQ615" s="54"/>
      <c r="IR615" s="54"/>
      <c r="IS615" s="54"/>
      <c r="IT615" s="54"/>
      <c r="IU615" s="54"/>
      <c r="IV615" s="54"/>
      <c r="IW615" s="54"/>
      <c r="IX615" s="54"/>
      <c r="IY615" s="54"/>
      <c r="IZ615" s="54"/>
      <c r="JA615" s="54"/>
      <c r="JB615" s="54"/>
      <c r="JC615" s="54"/>
      <c r="JD615" s="54"/>
      <c r="JE615" s="54"/>
      <c r="JF615" s="54"/>
      <c r="JG615" s="54"/>
      <c r="JH615" s="54"/>
      <c r="JI615" s="54"/>
      <c r="JJ615" s="54"/>
      <c r="JK615" s="54"/>
      <c r="JL615" s="54"/>
      <c r="JM615" s="54"/>
      <c r="JN615" s="54"/>
      <c r="JO615" s="54"/>
      <c r="JP615" s="54"/>
      <c r="JQ615" s="54"/>
      <c r="JR615" s="54"/>
      <c r="JS615" s="54"/>
      <c r="JT615" s="54"/>
      <c r="JU615" s="54"/>
      <c r="JV615" s="54"/>
      <c r="JW615" s="54"/>
      <c r="JX615" s="54"/>
      <c r="JY615" s="54"/>
      <c r="JZ615" s="54"/>
      <c r="KA615" s="54"/>
      <c r="KB615" s="54"/>
      <c r="KC615" s="54"/>
      <c r="KD615" s="54"/>
      <c r="KE615" s="54"/>
      <c r="KF615" s="54"/>
      <c r="KG615" s="54"/>
      <c r="KH615" s="54"/>
      <c r="KI615" s="54"/>
      <c r="KJ615" s="54"/>
      <c r="KK615" s="54"/>
      <c r="KL615" s="54"/>
      <c r="KM615" s="54"/>
      <c r="KN615" s="54"/>
      <c r="KO615" s="54"/>
      <c r="KP615" s="54"/>
      <c r="KQ615" s="54"/>
      <c r="KR615" s="54"/>
      <c r="KS615" s="54"/>
      <c r="KT615" s="54"/>
      <c r="KU615" s="54"/>
      <c r="KV615" s="54"/>
      <c r="KW615" s="54"/>
      <c r="KX615" s="54"/>
      <c r="KY615" s="54"/>
      <c r="KZ615" s="54"/>
      <c r="LA615" s="54"/>
      <c r="LB615" s="54"/>
      <c r="LC615" s="54"/>
      <c r="LD615" s="54"/>
      <c r="LE615" s="54"/>
      <c r="LF615" s="54"/>
      <c r="LG615" s="54"/>
      <c r="LH615" s="54"/>
      <c r="LI615" s="54"/>
      <c r="LJ615" s="54"/>
      <c r="LK615" s="54"/>
      <c r="LL615" s="54"/>
      <c r="LM615" s="54"/>
      <c r="LN615" s="54"/>
      <c r="LO615" s="54"/>
      <c r="LP615" s="54"/>
      <c r="LQ615" s="54"/>
      <c r="LR615" s="54"/>
      <c r="LS615" s="54"/>
      <c r="LT615" s="54"/>
      <c r="LU615" s="54"/>
      <c r="LV615" s="54"/>
      <c r="LW615" s="54"/>
      <c r="LX615" s="54"/>
      <c r="LY615" s="54"/>
      <c r="LZ615" s="54"/>
      <c r="MA615" s="54"/>
      <c r="MB615" s="54"/>
      <c r="MC615" s="54"/>
      <c r="MD615" s="54"/>
      <c r="ME615" s="54"/>
      <c r="MF615" s="54"/>
      <c r="MG615" s="54"/>
      <c r="MH615" s="54"/>
      <c r="MI615" s="54"/>
      <c r="MJ615" s="54"/>
      <c r="MK615" s="54"/>
      <c r="ML615" s="54"/>
      <c r="MM615" s="54"/>
      <c r="MN615" s="54"/>
      <c r="MO615" s="54"/>
      <c r="MP615" s="54"/>
      <c r="MQ615" s="54"/>
      <c r="MR615" s="54"/>
      <c r="MS615" s="54"/>
      <c r="MT615" s="54"/>
      <c r="MU615" s="54"/>
      <c r="MV615" s="54"/>
      <c r="MW615" s="54"/>
      <c r="MX615" s="54"/>
      <c r="MY615" s="54"/>
      <c r="MZ615" s="54"/>
      <c r="NA615" s="54"/>
      <c r="NB615" s="54"/>
      <c r="NC615" s="54"/>
      <c r="ND615" s="54"/>
      <c r="NE615" s="54"/>
      <c r="NF615" s="54"/>
      <c r="NG615" s="54"/>
      <c r="NH615" s="54"/>
      <c r="NI615" s="54"/>
      <c r="NJ615" s="54"/>
      <c r="NK615" s="54"/>
      <c r="NL615" s="54"/>
      <c r="NM615" s="54"/>
      <c r="NN615" s="54"/>
      <c r="NO615" s="54"/>
      <c r="NP615" s="54"/>
      <c r="NQ615" s="54"/>
      <c r="NR615" s="54"/>
      <c r="NS615" s="54"/>
      <c r="NT615" s="54"/>
      <c r="NU615" s="54"/>
      <c r="NV615" s="54"/>
      <c r="NW615" s="54"/>
      <c r="NX615" s="54"/>
      <c r="NY615" s="54"/>
      <c r="NZ615" s="54"/>
      <c r="OA615" s="54"/>
      <c r="OB615" s="54"/>
      <c r="OC615" s="54"/>
      <c r="OD615" s="54"/>
      <c r="OE615" s="54"/>
      <c r="OF615" s="54"/>
      <c r="OG615" s="54"/>
      <c r="OH615" s="54"/>
      <c r="OI615" s="54"/>
      <c r="OJ615" s="54"/>
      <c r="OK615" s="54"/>
      <c r="OL615" s="54"/>
      <c r="OM615" s="54"/>
      <c r="ON615" s="54"/>
      <c r="OO615" s="54"/>
      <c r="OP615" s="54"/>
      <c r="OQ615" s="54"/>
      <c r="OR615" s="54"/>
      <c r="OS615" s="54"/>
      <c r="OT615" s="54"/>
      <c r="OU615" s="54"/>
      <c r="OV615" s="54"/>
      <c r="OW615" s="54"/>
      <c r="OX615" s="54"/>
      <c r="OY615" s="54"/>
      <c r="OZ615" s="54"/>
      <c r="PA615" s="54"/>
      <c r="PB615" s="54"/>
      <c r="PC615" s="54"/>
      <c r="PD615" s="54"/>
      <c r="PE615" s="54"/>
      <c r="PF615" s="54"/>
      <c r="PG615" s="54"/>
      <c r="PH615" s="54"/>
      <c r="PI615" s="54"/>
      <c r="PJ615" s="54"/>
      <c r="PK615" s="54"/>
      <c r="PL615" s="54"/>
      <c r="PM615" s="54"/>
      <c r="PN615" s="54"/>
      <c r="PO615" s="54"/>
      <c r="PP615" s="54"/>
      <c r="PQ615" s="54"/>
      <c r="PR615" s="54"/>
      <c r="PS615" s="54"/>
      <c r="PT615" s="54"/>
      <c r="PU615" s="54"/>
      <c r="PV615" s="54"/>
      <c r="PW615" s="54"/>
      <c r="PX615" s="54"/>
      <c r="PY615" s="54"/>
      <c r="PZ615" s="54"/>
      <c r="QA615" s="54"/>
      <c r="QB615" s="54"/>
      <c r="QC615" s="54"/>
      <c r="QD615" s="54"/>
      <c r="QE615" s="54"/>
      <c r="QF615" s="54"/>
      <c r="QG615" s="54"/>
      <c r="QH615" s="54"/>
      <c r="QI615" s="54"/>
      <c r="QJ615" s="54"/>
      <c r="QK615" s="54"/>
      <c r="QL615" s="54"/>
      <c r="QM615" s="54"/>
      <c r="QN615" s="54"/>
      <c r="QO615" s="54"/>
      <c r="QP615" s="54"/>
      <c r="QQ615" s="54"/>
      <c r="QR615" s="54"/>
      <c r="QS615" s="54"/>
      <c r="QT615" s="54"/>
      <c r="QU615" s="54"/>
      <c r="QV615" s="54"/>
      <c r="QW615" s="54"/>
      <c r="QX615" s="54"/>
      <c r="QY615" s="54"/>
      <c r="QZ615" s="54"/>
      <c r="RA615" s="54"/>
      <c r="RB615" s="54"/>
      <c r="RC615" s="54"/>
      <c r="RD615" s="54"/>
      <c r="RE615" s="54"/>
      <c r="RF615" s="54"/>
      <c r="RG615" s="54"/>
      <c r="RH615" s="54"/>
      <c r="RI615" s="54"/>
      <c r="RJ615" s="54"/>
      <c r="RK615" s="54"/>
      <c r="RL615" s="54"/>
      <c r="RM615" s="54"/>
      <c r="RN615" s="54"/>
      <c r="RO615" s="54"/>
      <c r="RP615" s="54"/>
      <c r="RQ615" s="54"/>
      <c r="RR615" s="54"/>
      <c r="RS615" s="54"/>
      <c r="RT615" s="54"/>
      <c r="RU615" s="54"/>
      <c r="RV615" s="54"/>
      <c r="RW615" s="54"/>
      <c r="RX615" s="54"/>
      <c r="RY615" s="54"/>
      <c r="RZ615" s="54"/>
      <c r="SA615" s="54"/>
      <c r="SB615" s="54"/>
      <c r="SC615" s="54"/>
      <c r="SD615" s="54"/>
      <c r="SE615" s="54"/>
      <c r="SF615" s="54"/>
      <c r="SG615" s="54"/>
      <c r="SH615" s="54"/>
      <c r="SI615" s="54"/>
      <c r="SJ615" s="54"/>
      <c r="SK615" s="54"/>
      <c r="SL615" s="54"/>
      <c r="SM615" s="54"/>
      <c r="SN615" s="54"/>
      <c r="SO615" s="54"/>
      <c r="SP615" s="54"/>
      <c r="SQ615" s="54"/>
      <c r="SR615" s="54"/>
      <c r="SS615" s="54"/>
      <c r="ST615" s="54"/>
      <c r="SU615" s="54"/>
      <c r="SV615" s="54"/>
      <c r="SW615" s="54"/>
      <c r="SX615" s="54"/>
      <c r="SY615" s="54"/>
      <c r="SZ615" s="54"/>
      <c r="TA615" s="54"/>
      <c r="TB615" s="54"/>
      <c r="TC615" s="54"/>
      <c r="TD615" s="54"/>
      <c r="TE615" s="54"/>
      <c r="TF615" s="54"/>
      <c r="TG615" s="54"/>
      <c r="TH615" s="54"/>
      <c r="TI615" s="54"/>
      <c r="TJ615" s="54"/>
      <c r="TK615" s="54"/>
      <c r="TL615" s="54"/>
      <c r="TM615" s="54"/>
      <c r="TN615" s="54"/>
      <c r="TO615" s="54"/>
      <c r="TP615" s="54"/>
      <c r="TQ615" s="54"/>
      <c r="TR615" s="54"/>
      <c r="TS615" s="54"/>
      <c r="TT615" s="54"/>
      <c r="TU615" s="54"/>
      <c r="TV615" s="54"/>
      <c r="TW615" s="54"/>
      <c r="TX615" s="54"/>
      <c r="TY615" s="54"/>
      <c r="TZ615" s="54"/>
      <c r="UA615" s="54"/>
      <c r="UB615" s="54"/>
      <c r="UC615" s="54"/>
      <c r="UD615" s="54"/>
      <c r="UE615" s="54"/>
      <c r="UF615" s="54"/>
      <c r="UG615" s="54"/>
      <c r="UH615" s="54"/>
      <c r="UI615" s="54"/>
      <c r="UJ615" s="54"/>
      <c r="UK615" s="54"/>
      <c r="UL615" s="54"/>
      <c r="UM615" s="54"/>
      <c r="UN615" s="54"/>
      <c r="UO615" s="54"/>
      <c r="UP615" s="54"/>
    </row>
    <row r="616" spans="1:562" s="14" customFormat="1" ht="15" customHeight="1" x14ac:dyDescent="0.5">
      <c r="A616" s="83">
        <v>0</v>
      </c>
      <c r="B616" s="84">
        <v>0.11080095704682694</v>
      </c>
      <c r="C616" s="18" t="s">
        <v>1680</v>
      </c>
      <c r="D616" s="23" t="s">
        <v>13</v>
      </c>
      <c r="E616" s="23" t="s">
        <v>563</v>
      </c>
      <c r="F616" s="59" t="s">
        <v>562</v>
      </c>
      <c r="G616" s="62" t="s">
        <v>1540</v>
      </c>
      <c r="H616" s="18" t="s">
        <v>690</v>
      </c>
      <c r="I616" s="18" t="s">
        <v>1541</v>
      </c>
      <c r="J616" s="18" t="s">
        <v>1542</v>
      </c>
      <c r="K616" s="18" t="s">
        <v>1543</v>
      </c>
      <c r="L616" s="50" t="s">
        <v>18</v>
      </c>
      <c r="M616" s="50" t="s">
        <v>19</v>
      </c>
      <c r="N616" s="50" t="s">
        <v>20</v>
      </c>
      <c r="O616" s="40"/>
      <c r="P616" s="40"/>
      <c r="Q616" s="40"/>
      <c r="R616" s="40"/>
      <c r="S616" s="40"/>
      <c r="T616" s="40"/>
      <c r="U616" s="40"/>
      <c r="V616" s="40"/>
      <c r="W616" s="40"/>
      <c r="X616" s="40"/>
      <c r="Y616" s="40"/>
      <c r="Z616" s="40"/>
      <c r="AA616" s="40"/>
      <c r="AB616" s="40"/>
      <c r="AC616" s="40"/>
      <c r="AD616" s="40"/>
      <c r="AE616" s="40"/>
      <c r="AF616" s="40"/>
      <c r="AG616" s="40"/>
      <c r="AH616" s="40"/>
      <c r="AI616" s="40"/>
      <c r="AJ616" s="40"/>
      <c r="AK616" s="40"/>
      <c r="AL616" s="40"/>
      <c r="AM616" s="40"/>
      <c r="AN616" s="40"/>
      <c r="AO616" s="40"/>
      <c r="AP616" s="40"/>
      <c r="AQ616" s="40"/>
      <c r="AR616" s="54"/>
      <c r="AS616" s="54"/>
      <c r="AT616" s="54"/>
      <c r="AU616" s="54"/>
      <c r="AV616" s="54"/>
      <c r="AW616" s="54"/>
      <c r="AX616" s="54"/>
      <c r="AY616" s="54"/>
      <c r="AZ616" s="54"/>
      <c r="BA616" s="54"/>
      <c r="BB616" s="54"/>
      <c r="BC616" s="54"/>
      <c r="BD616" s="54"/>
      <c r="BE616" s="54"/>
      <c r="BF616" s="54"/>
      <c r="BG616" s="54"/>
      <c r="BH616" s="54"/>
      <c r="BI616" s="54"/>
      <c r="BJ616" s="54"/>
      <c r="BK616" s="54"/>
      <c r="BL616" s="54"/>
      <c r="BM616" s="54"/>
      <c r="BN616" s="54"/>
      <c r="BO616" s="54"/>
      <c r="BP616" s="54"/>
      <c r="BQ616" s="54"/>
      <c r="BR616" s="54"/>
      <c r="BS616" s="54"/>
      <c r="BT616" s="54"/>
      <c r="BU616" s="54"/>
      <c r="BV616" s="54"/>
      <c r="BW616" s="54"/>
      <c r="BX616" s="54"/>
      <c r="BY616" s="54"/>
      <c r="BZ616" s="54"/>
      <c r="CA616" s="54"/>
      <c r="CB616" s="54"/>
      <c r="CC616" s="54"/>
      <c r="CD616" s="54"/>
      <c r="CE616" s="54"/>
      <c r="CF616" s="54"/>
      <c r="CG616" s="54"/>
      <c r="CH616" s="54"/>
      <c r="CI616" s="54"/>
      <c r="CJ616" s="54"/>
      <c r="CK616" s="54"/>
      <c r="CL616" s="54"/>
      <c r="CM616" s="54"/>
      <c r="CN616" s="54"/>
      <c r="CO616" s="54"/>
      <c r="CP616" s="54"/>
      <c r="CQ616" s="54"/>
      <c r="CR616" s="54"/>
      <c r="CS616" s="54"/>
      <c r="CT616" s="54"/>
      <c r="CU616" s="54"/>
      <c r="CV616" s="54"/>
      <c r="CW616" s="54"/>
      <c r="CX616" s="54"/>
      <c r="CY616" s="54"/>
      <c r="CZ616" s="54"/>
      <c r="DA616" s="54"/>
      <c r="DB616" s="54"/>
      <c r="DC616" s="54"/>
      <c r="DD616" s="54"/>
      <c r="DE616" s="54"/>
      <c r="DF616" s="54"/>
      <c r="DG616" s="54"/>
      <c r="DH616" s="54"/>
      <c r="DI616" s="54"/>
      <c r="DJ616" s="54"/>
      <c r="DK616" s="54"/>
      <c r="DL616" s="54"/>
      <c r="DM616" s="54"/>
      <c r="DN616" s="54"/>
      <c r="DO616" s="54"/>
      <c r="DP616" s="54"/>
      <c r="DQ616" s="54"/>
      <c r="DR616" s="54"/>
      <c r="DS616" s="54"/>
      <c r="DT616" s="54"/>
      <c r="DU616" s="54"/>
      <c r="DV616" s="54"/>
      <c r="DW616" s="54"/>
      <c r="DX616" s="54"/>
      <c r="DY616" s="54"/>
      <c r="DZ616" s="54"/>
      <c r="EA616" s="54"/>
      <c r="EB616" s="54"/>
      <c r="EC616" s="54"/>
      <c r="ED616" s="54"/>
      <c r="EE616" s="54"/>
      <c r="EF616" s="54"/>
      <c r="EG616" s="54"/>
      <c r="EH616" s="54"/>
      <c r="EI616" s="54"/>
      <c r="EJ616" s="54"/>
      <c r="EK616" s="54"/>
      <c r="EL616" s="54"/>
      <c r="EM616" s="54"/>
      <c r="EN616" s="54"/>
      <c r="EO616" s="54"/>
      <c r="EP616" s="54"/>
      <c r="EQ616" s="54"/>
      <c r="ER616" s="54"/>
      <c r="ES616" s="54"/>
      <c r="ET616" s="54"/>
      <c r="EU616" s="54"/>
      <c r="EV616" s="54"/>
      <c r="EW616" s="54"/>
      <c r="EX616" s="54"/>
      <c r="EY616" s="54"/>
      <c r="EZ616" s="54"/>
      <c r="FA616" s="54"/>
      <c r="FB616" s="54"/>
      <c r="FC616" s="54"/>
      <c r="FD616" s="54"/>
      <c r="FE616" s="54"/>
      <c r="FF616" s="54"/>
      <c r="FG616" s="54"/>
      <c r="FH616" s="54"/>
      <c r="FI616" s="54"/>
      <c r="FJ616" s="54"/>
      <c r="FK616" s="54"/>
      <c r="FL616" s="54"/>
      <c r="FM616" s="54"/>
      <c r="FN616" s="54"/>
      <c r="FO616" s="54"/>
      <c r="FP616" s="54"/>
      <c r="FQ616" s="54"/>
      <c r="FR616" s="54"/>
      <c r="FS616" s="54"/>
      <c r="FT616" s="54"/>
      <c r="FU616" s="54"/>
      <c r="FV616" s="54"/>
      <c r="FW616" s="54"/>
      <c r="FX616" s="54"/>
      <c r="FY616" s="54"/>
      <c r="FZ616" s="54"/>
      <c r="GA616" s="54"/>
      <c r="GB616" s="54"/>
      <c r="GC616" s="54"/>
      <c r="GD616" s="54"/>
      <c r="GE616" s="54"/>
      <c r="GF616" s="54"/>
      <c r="GG616" s="54"/>
      <c r="GH616" s="54"/>
      <c r="GI616" s="54"/>
      <c r="GJ616" s="54"/>
      <c r="GK616" s="54"/>
      <c r="GL616" s="54"/>
      <c r="GM616" s="54"/>
      <c r="GN616" s="54"/>
      <c r="GO616" s="54"/>
      <c r="GP616" s="54"/>
      <c r="GQ616" s="54"/>
      <c r="GR616" s="54"/>
      <c r="GS616" s="54"/>
      <c r="GT616" s="54"/>
      <c r="GU616" s="54"/>
      <c r="GV616" s="54"/>
      <c r="GW616" s="54"/>
      <c r="GX616" s="54"/>
      <c r="GY616" s="54"/>
      <c r="GZ616" s="54"/>
      <c r="HA616" s="54"/>
      <c r="HB616" s="54"/>
      <c r="HC616" s="54"/>
      <c r="HD616" s="54"/>
      <c r="HE616" s="54"/>
      <c r="HF616" s="54"/>
      <c r="HG616" s="54"/>
      <c r="HH616" s="54"/>
      <c r="HI616" s="54"/>
      <c r="HJ616" s="54"/>
      <c r="HK616" s="54"/>
      <c r="HL616" s="54"/>
      <c r="HM616" s="54"/>
      <c r="HN616" s="54"/>
      <c r="HO616" s="54"/>
      <c r="HP616" s="54"/>
      <c r="HQ616" s="54"/>
      <c r="HR616" s="54"/>
      <c r="HS616" s="54"/>
      <c r="HT616" s="54"/>
      <c r="HU616" s="54"/>
      <c r="HV616" s="54"/>
      <c r="HW616" s="54"/>
      <c r="HX616" s="54"/>
      <c r="HY616" s="54"/>
      <c r="HZ616" s="54"/>
      <c r="IA616" s="54"/>
      <c r="IB616" s="54"/>
      <c r="IC616" s="54"/>
      <c r="ID616" s="54"/>
      <c r="IE616" s="54"/>
      <c r="IF616" s="54"/>
      <c r="IG616" s="54"/>
      <c r="IH616" s="54"/>
      <c r="II616" s="54"/>
      <c r="IJ616" s="54"/>
      <c r="IK616" s="54"/>
      <c r="IL616" s="54"/>
      <c r="IM616" s="54"/>
      <c r="IN616" s="54"/>
      <c r="IO616" s="54"/>
      <c r="IP616" s="54"/>
      <c r="IQ616" s="54"/>
      <c r="IR616" s="54"/>
      <c r="IS616" s="54"/>
      <c r="IT616" s="54"/>
      <c r="IU616" s="54"/>
      <c r="IV616" s="54"/>
      <c r="IW616" s="54"/>
      <c r="IX616" s="54"/>
      <c r="IY616" s="54"/>
      <c r="IZ616" s="54"/>
      <c r="JA616" s="54"/>
      <c r="JB616" s="54"/>
      <c r="JC616" s="54"/>
      <c r="JD616" s="54"/>
      <c r="JE616" s="54"/>
      <c r="JF616" s="54"/>
      <c r="JG616" s="54"/>
      <c r="JH616" s="54"/>
      <c r="JI616" s="54"/>
      <c r="JJ616" s="54"/>
      <c r="JK616" s="54"/>
      <c r="JL616" s="54"/>
      <c r="JM616" s="54"/>
      <c r="JN616" s="54"/>
      <c r="JO616" s="54"/>
      <c r="JP616" s="54"/>
      <c r="JQ616" s="54"/>
      <c r="JR616" s="54"/>
      <c r="JS616" s="54"/>
      <c r="JT616" s="54"/>
      <c r="JU616" s="54"/>
      <c r="JV616" s="54"/>
      <c r="JW616" s="54"/>
      <c r="JX616" s="54"/>
      <c r="JY616" s="54"/>
      <c r="JZ616" s="54"/>
      <c r="KA616" s="54"/>
      <c r="KB616" s="54"/>
      <c r="KC616" s="54"/>
      <c r="KD616" s="54"/>
      <c r="KE616" s="54"/>
      <c r="KF616" s="54"/>
      <c r="KG616" s="54"/>
      <c r="KH616" s="54"/>
      <c r="KI616" s="54"/>
      <c r="KJ616" s="54"/>
      <c r="KK616" s="54"/>
      <c r="KL616" s="54"/>
      <c r="KM616" s="54"/>
      <c r="KN616" s="54"/>
      <c r="KO616" s="54"/>
      <c r="KP616" s="54"/>
      <c r="KQ616" s="54"/>
      <c r="KR616" s="54"/>
      <c r="KS616" s="54"/>
      <c r="KT616" s="54"/>
      <c r="KU616" s="54"/>
      <c r="KV616" s="54"/>
      <c r="KW616" s="54"/>
      <c r="KX616" s="54"/>
      <c r="KY616" s="54"/>
      <c r="KZ616" s="54"/>
      <c r="LA616" s="54"/>
      <c r="LB616" s="54"/>
      <c r="LC616" s="54"/>
      <c r="LD616" s="54"/>
      <c r="LE616" s="54"/>
      <c r="LF616" s="54"/>
      <c r="LG616" s="54"/>
      <c r="LH616" s="54"/>
      <c r="LI616" s="54"/>
      <c r="LJ616" s="54"/>
      <c r="LK616" s="54"/>
      <c r="LL616" s="54"/>
      <c r="LM616" s="54"/>
      <c r="LN616" s="54"/>
      <c r="LO616" s="54"/>
      <c r="LP616" s="54"/>
      <c r="LQ616" s="54"/>
      <c r="LR616" s="54"/>
      <c r="LS616" s="54"/>
      <c r="LT616" s="54"/>
      <c r="LU616" s="54"/>
      <c r="LV616" s="54"/>
      <c r="LW616" s="54"/>
      <c r="LX616" s="54"/>
      <c r="LY616" s="54"/>
      <c r="LZ616" s="54"/>
      <c r="MA616" s="54"/>
      <c r="MB616" s="54"/>
      <c r="MC616" s="54"/>
      <c r="MD616" s="54"/>
      <c r="ME616" s="54"/>
      <c r="MF616" s="54"/>
      <c r="MG616" s="54"/>
      <c r="MH616" s="54"/>
      <c r="MI616" s="54"/>
      <c r="MJ616" s="54"/>
      <c r="MK616" s="54"/>
      <c r="ML616" s="54"/>
      <c r="MM616" s="54"/>
      <c r="MN616" s="54"/>
      <c r="MO616" s="54"/>
      <c r="MP616" s="54"/>
      <c r="MQ616" s="54"/>
      <c r="MR616" s="54"/>
      <c r="MS616" s="54"/>
      <c r="MT616" s="54"/>
      <c r="MU616" s="54"/>
      <c r="MV616" s="54"/>
      <c r="MW616" s="54"/>
      <c r="MX616" s="54"/>
      <c r="MY616" s="54"/>
      <c r="MZ616" s="54"/>
      <c r="NA616" s="54"/>
      <c r="NB616" s="54"/>
      <c r="NC616" s="54"/>
      <c r="ND616" s="54"/>
      <c r="NE616" s="54"/>
      <c r="NF616" s="54"/>
      <c r="NG616" s="54"/>
      <c r="NH616" s="54"/>
      <c r="NI616" s="54"/>
      <c r="NJ616" s="54"/>
      <c r="NK616" s="54"/>
      <c r="NL616" s="54"/>
      <c r="NM616" s="54"/>
      <c r="NN616" s="54"/>
      <c r="NO616" s="54"/>
      <c r="NP616" s="54"/>
      <c r="NQ616" s="54"/>
      <c r="NR616" s="54"/>
      <c r="NS616" s="54"/>
      <c r="NT616" s="54"/>
      <c r="NU616" s="54"/>
      <c r="NV616" s="54"/>
      <c r="NW616" s="54"/>
      <c r="NX616" s="54"/>
      <c r="NY616" s="54"/>
      <c r="NZ616" s="54"/>
      <c r="OA616" s="54"/>
      <c r="OB616" s="54"/>
      <c r="OC616" s="54"/>
      <c r="OD616" s="54"/>
      <c r="OE616" s="54"/>
      <c r="OF616" s="54"/>
      <c r="OG616" s="54"/>
      <c r="OH616" s="54"/>
      <c r="OI616" s="54"/>
      <c r="OJ616" s="54"/>
      <c r="OK616" s="54"/>
      <c r="OL616" s="54"/>
      <c r="OM616" s="54"/>
      <c r="ON616" s="54"/>
      <c r="OO616" s="54"/>
      <c r="OP616" s="54"/>
      <c r="OQ616" s="54"/>
      <c r="OR616" s="54"/>
      <c r="OS616" s="54"/>
      <c r="OT616" s="54"/>
      <c r="OU616" s="54"/>
      <c r="OV616" s="54"/>
      <c r="OW616" s="54"/>
      <c r="OX616" s="54"/>
      <c r="OY616" s="54"/>
      <c r="OZ616" s="54"/>
      <c r="PA616" s="54"/>
      <c r="PB616" s="54"/>
      <c r="PC616" s="54"/>
      <c r="PD616" s="54"/>
      <c r="PE616" s="54"/>
      <c r="PF616" s="54"/>
      <c r="PG616" s="54"/>
      <c r="PH616" s="54"/>
      <c r="PI616" s="54"/>
      <c r="PJ616" s="54"/>
      <c r="PK616" s="54"/>
      <c r="PL616" s="54"/>
      <c r="PM616" s="54"/>
      <c r="PN616" s="54"/>
      <c r="PO616" s="54"/>
      <c r="PP616" s="54"/>
      <c r="PQ616" s="54"/>
      <c r="PR616" s="54"/>
      <c r="PS616" s="54"/>
      <c r="PT616" s="54"/>
      <c r="PU616" s="54"/>
      <c r="PV616" s="54"/>
      <c r="PW616" s="54"/>
      <c r="PX616" s="54"/>
      <c r="PY616" s="54"/>
      <c r="PZ616" s="54"/>
      <c r="QA616" s="54"/>
      <c r="QB616" s="54"/>
      <c r="QC616" s="54"/>
      <c r="QD616" s="54"/>
      <c r="QE616" s="54"/>
      <c r="QF616" s="54"/>
      <c r="QG616" s="54"/>
      <c r="QH616" s="54"/>
      <c r="QI616" s="54"/>
      <c r="QJ616" s="54"/>
      <c r="QK616" s="54"/>
      <c r="QL616" s="54"/>
      <c r="QM616" s="54"/>
      <c r="QN616" s="54"/>
      <c r="QO616" s="54"/>
      <c r="QP616" s="54"/>
      <c r="QQ616" s="54"/>
      <c r="QR616" s="54"/>
      <c r="QS616" s="54"/>
      <c r="QT616" s="54"/>
      <c r="QU616" s="54"/>
      <c r="QV616" s="54"/>
      <c r="QW616" s="54"/>
      <c r="QX616" s="54"/>
      <c r="QY616" s="54"/>
      <c r="QZ616" s="54"/>
      <c r="RA616" s="54"/>
      <c r="RB616" s="54"/>
      <c r="RC616" s="54"/>
      <c r="RD616" s="54"/>
      <c r="RE616" s="54"/>
      <c r="RF616" s="54"/>
      <c r="RG616" s="54"/>
      <c r="RH616" s="54"/>
      <c r="RI616" s="54"/>
      <c r="RJ616" s="54"/>
      <c r="RK616" s="54"/>
      <c r="RL616" s="54"/>
      <c r="RM616" s="54"/>
      <c r="RN616" s="54"/>
      <c r="RO616" s="54"/>
      <c r="RP616" s="54"/>
      <c r="RQ616" s="54"/>
      <c r="RR616" s="54"/>
      <c r="RS616" s="54"/>
      <c r="RT616" s="54"/>
      <c r="RU616" s="54"/>
      <c r="RV616" s="54"/>
      <c r="RW616" s="54"/>
      <c r="RX616" s="54"/>
      <c r="RY616" s="54"/>
      <c r="RZ616" s="54"/>
      <c r="SA616" s="54"/>
      <c r="SB616" s="54"/>
      <c r="SC616" s="54"/>
      <c r="SD616" s="54"/>
      <c r="SE616" s="54"/>
      <c r="SF616" s="54"/>
      <c r="SG616" s="54"/>
      <c r="SH616" s="54"/>
      <c r="SI616" s="54"/>
      <c r="SJ616" s="54"/>
      <c r="SK616" s="54"/>
      <c r="SL616" s="54"/>
      <c r="SM616" s="54"/>
      <c r="SN616" s="54"/>
      <c r="SO616" s="54"/>
      <c r="SP616" s="54"/>
      <c r="SQ616" s="54"/>
      <c r="SR616" s="54"/>
      <c r="SS616" s="54"/>
      <c r="ST616" s="54"/>
      <c r="SU616" s="54"/>
      <c r="SV616" s="54"/>
      <c r="SW616" s="54"/>
      <c r="SX616" s="54"/>
      <c r="SY616" s="54"/>
      <c r="SZ616" s="54"/>
      <c r="TA616" s="54"/>
      <c r="TB616" s="54"/>
      <c r="TC616" s="54"/>
      <c r="TD616" s="54"/>
      <c r="TE616" s="54"/>
      <c r="TF616" s="54"/>
      <c r="TG616" s="54"/>
      <c r="TH616" s="54"/>
      <c r="TI616" s="54"/>
      <c r="TJ616" s="54"/>
      <c r="TK616" s="54"/>
      <c r="TL616" s="54"/>
      <c r="TM616" s="54"/>
      <c r="TN616" s="54"/>
      <c r="TO616" s="54"/>
      <c r="TP616" s="54"/>
      <c r="TQ616" s="54"/>
      <c r="TR616" s="54"/>
      <c r="TS616" s="54"/>
      <c r="TT616" s="54"/>
      <c r="TU616" s="54"/>
      <c r="TV616" s="54"/>
      <c r="TW616" s="54"/>
      <c r="TX616" s="54"/>
      <c r="TY616" s="54"/>
      <c r="TZ616" s="54"/>
      <c r="UA616" s="54"/>
      <c r="UB616" s="54"/>
      <c r="UC616" s="54"/>
      <c r="UD616" s="54"/>
      <c r="UE616" s="54"/>
      <c r="UF616" s="54"/>
      <c r="UG616" s="54"/>
      <c r="UH616" s="54"/>
      <c r="UI616" s="54"/>
      <c r="UJ616" s="54"/>
      <c r="UK616" s="54"/>
      <c r="UL616" s="54"/>
      <c r="UM616" s="54"/>
      <c r="UN616" s="54"/>
      <c r="UO616" s="54"/>
      <c r="UP616" s="54"/>
    </row>
    <row r="617" spans="1:562" s="14" customFormat="1" ht="15" customHeight="1" x14ac:dyDescent="0.5">
      <c r="A617" s="83">
        <v>0.34323771662268526</v>
      </c>
      <c r="B617" s="84">
        <v>4.9447419391591682E-2</v>
      </c>
      <c r="C617" s="18" t="s">
        <v>1681</v>
      </c>
      <c r="D617" s="23" t="s">
        <v>13</v>
      </c>
      <c r="E617" s="74" t="s">
        <v>325</v>
      </c>
      <c r="F617" s="59" t="s">
        <v>1028</v>
      </c>
      <c r="G617" s="62" t="s">
        <v>1029</v>
      </c>
      <c r="H617" s="18" t="s">
        <v>495</v>
      </c>
      <c r="I617" s="18" t="s">
        <v>1030</v>
      </c>
      <c r="J617" s="18" t="s">
        <v>1031</v>
      </c>
      <c r="K617" s="18" t="s">
        <v>1032</v>
      </c>
      <c r="L617" s="50" t="s">
        <v>18</v>
      </c>
      <c r="M617" s="50" t="s">
        <v>19</v>
      </c>
      <c r="N617" s="50" t="s">
        <v>20</v>
      </c>
      <c r="O617" s="40"/>
      <c r="P617" s="40"/>
      <c r="Q617" s="40"/>
      <c r="R617" s="40"/>
      <c r="S617" s="40"/>
      <c r="T617" s="40"/>
      <c r="U617" s="40"/>
      <c r="V617" s="40"/>
      <c r="W617" s="40"/>
      <c r="X617" s="40"/>
      <c r="Y617" s="40"/>
      <c r="Z617" s="40"/>
      <c r="AA617" s="40"/>
      <c r="AB617" s="40"/>
      <c r="AC617" s="40"/>
      <c r="AD617" s="40"/>
      <c r="AE617" s="40"/>
      <c r="AF617" s="40"/>
      <c r="AG617" s="40"/>
      <c r="AH617" s="40"/>
      <c r="AI617" s="40"/>
      <c r="AJ617" s="40"/>
      <c r="AK617" s="40"/>
      <c r="AL617" s="40"/>
      <c r="AM617" s="40"/>
      <c r="AN617" s="40"/>
      <c r="AO617" s="40"/>
      <c r="AP617" s="40"/>
      <c r="AQ617" s="40"/>
      <c r="AR617" s="54"/>
      <c r="AS617" s="54"/>
      <c r="AT617" s="54"/>
      <c r="AU617" s="54"/>
      <c r="AV617" s="54"/>
      <c r="AW617" s="54"/>
      <c r="AX617" s="54"/>
      <c r="AY617" s="54"/>
      <c r="AZ617" s="54"/>
      <c r="BA617" s="54"/>
      <c r="BB617" s="54"/>
      <c r="BC617" s="54"/>
      <c r="BD617" s="54"/>
      <c r="BE617" s="54"/>
      <c r="BF617" s="54"/>
      <c r="BG617" s="54"/>
      <c r="BH617" s="54"/>
      <c r="BI617" s="54"/>
      <c r="BJ617" s="54"/>
      <c r="BK617" s="54"/>
      <c r="BL617" s="54"/>
      <c r="BM617" s="54"/>
      <c r="BN617" s="54"/>
      <c r="BO617" s="54"/>
      <c r="BP617" s="54"/>
      <c r="BQ617" s="54"/>
      <c r="BR617" s="54"/>
      <c r="BS617" s="54"/>
      <c r="BT617" s="54"/>
      <c r="BU617" s="54"/>
      <c r="BV617" s="54"/>
      <c r="BW617" s="54"/>
      <c r="BX617" s="54"/>
      <c r="BY617" s="54"/>
      <c r="BZ617" s="54"/>
      <c r="CA617" s="54"/>
      <c r="CB617" s="54"/>
      <c r="CC617" s="54"/>
      <c r="CD617" s="54"/>
      <c r="CE617" s="54"/>
      <c r="CF617" s="54"/>
      <c r="CG617" s="54"/>
      <c r="CH617" s="54"/>
      <c r="CI617" s="54"/>
      <c r="CJ617" s="54"/>
      <c r="CK617" s="54"/>
      <c r="CL617" s="54"/>
      <c r="CM617" s="54"/>
      <c r="CN617" s="54"/>
      <c r="CO617" s="54"/>
      <c r="CP617" s="54"/>
      <c r="CQ617" s="54"/>
      <c r="CR617" s="54"/>
      <c r="CS617" s="54"/>
      <c r="CT617" s="54"/>
      <c r="CU617" s="54"/>
      <c r="CV617" s="54"/>
      <c r="CW617" s="54"/>
      <c r="CX617" s="54"/>
      <c r="CY617" s="54"/>
      <c r="CZ617" s="54"/>
      <c r="DA617" s="54"/>
      <c r="DB617" s="54"/>
      <c r="DC617" s="54"/>
      <c r="DD617" s="54"/>
      <c r="DE617" s="54"/>
      <c r="DF617" s="54"/>
      <c r="DG617" s="54"/>
      <c r="DH617" s="54"/>
      <c r="DI617" s="54"/>
      <c r="DJ617" s="54"/>
      <c r="DK617" s="54"/>
      <c r="DL617" s="54"/>
      <c r="DM617" s="54"/>
      <c r="DN617" s="54"/>
      <c r="DO617" s="54"/>
      <c r="DP617" s="54"/>
      <c r="DQ617" s="54"/>
      <c r="DR617" s="54"/>
      <c r="DS617" s="54"/>
      <c r="DT617" s="54"/>
      <c r="DU617" s="54"/>
      <c r="DV617" s="54"/>
      <c r="DW617" s="54"/>
      <c r="DX617" s="54"/>
      <c r="DY617" s="54"/>
      <c r="DZ617" s="54"/>
      <c r="EA617" s="54"/>
      <c r="EB617" s="54"/>
      <c r="EC617" s="54"/>
      <c r="ED617" s="54"/>
      <c r="EE617" s="54"/>
      <c r="EF617" s="54"/>
      <c r="EG617" s="54"/>
      <c r="EH617" s="54"/>
      <c r="EI617" s="54"/>
      <c r="EJ617" s="54"/>
      <c r="EK617" s="54"/>
      <c r="EL617" s="54"/>
      <c r="EM617" s="54"/>
      <c r="EN617" s="54"/>
      <c r="EO617" s="54"/>
      <c r="EP617" s="54"/>
      <c r="EQ617" s="54"/>
      <c r="ER617" s="54"/>
      <c r="ES617" s="54"/>
      <c r="ET617" s="54"/>
      <c r="EU617" s="54"/>
      <c r="EV617" s="54"/>
      <c r="EW617" s="54"/>
      <c r="EX617" s="54"/>
      <c r="EY617" s="54"/>
      <c r="EZ617" s="54"/>
      <c r="FA617" s="54"/>
      <c r="FB617" s="54"/>
      <c r="FC617" s="54"/>
      <c r="FD617" s="54"/>
      <c r="FE617" s="54"/>
      <c r="FF617" s="54"/>
      <c r="FG617" s="54"/>
      <c r="FH617" s="54"/>
      <c r="FI617" s="54"/>
      <c r="FJ617" s="54"/>
      <c r="FK617" s="54"/>
      <c r="FL617" s="54"/>
      <c r="FM617" s="54"/>
      <c r="FN617" s="54"/>
      <c r="FO617" s="54"/>
      <c r="FP617" s="54"/>
      <c r="FQ617" s="54"/>
      <c r="FR617" s="54"/>
      <c r="FS617" s="54"/>
      <c r="FT617" s="54"/>
      <c r="FU617" s="54"/>
      <c r="FV617" s="54"/>
      <c r="FW617" s="54"/>
      <c r="FX617" s="54"/>
      <c r="FY617" s="54"/>
      <c r="FZ617" s="54"/>
      <c r="GA617" s="54"/>
      <c r="GB617" s="54"/>
      <c r="GC617" s="54"/>
      <c r="GD617" s="54"/>
      <c r="GE617" s="54"/>
      <c r="GF617" s="54"/>
      <c r="GG617" s="54"/>
      <c r="GH617" s="54"/>
      <c r="GI617" s="54"/>
      <c r="GJ617" s="54"/>
      <c r="GK617" s="54"/>
      <c r="GL617" s="54"/>
      <c r="GM617" s="54"/>
      <c r="GN617" s="54"/>
      <c r="GO617" s="54"/>
      <c r="GP617" s="54"/>
      <c r="GQ617" s="54"/>
      <c r="GR617" s="54"/>
      <c r="GS617" s="54"/>
      <c r="GT617" s="54"/>
      <c r="GU617" s="54"/>
      <c r="GV617" s="54"/>
      <c r="GW617" s="54"/>
      <c r="GX617" s="54"/>
      <c r="GY617" s="54"/>
      <c r="GZ617" s="54"/>
      <c r="HA617" s="54"/>
      <c r="HB617" s="54"/>
      <c r="HC617" s="54"/>
      <c r="HD617" s="54"/>
      <c r="HE617" s="54"/>
      <c r="HF617" s="54"/>
      <c r="HG617" s="54"/>
      <c r="HH617" s="54"/>
      <c r="HI617" s="54"/>
      <c r="HJ617" s="54"/>
      <c r="HK617" s="54"/>
      <c r="HL617" s="54"/>
      <c r="HM617" s="54"/>
      <c r="HN617" s="54"/>
      <c r="HO617" s="54"/>
      <c r="HP617" s="54"/>
      <c r="HQ617" s="54"/>
      <c r="HR617" s="54"/>
      <c r="HS617" s="54"/>
      <c r="HT617" s="54"/>
      <c r="HU617" s="54"/>
      <c r="HV617" s="54"/>
      <c r="HW617" s="54"/>
      <c r="HX617" s="54"/>
      <c r="HY617" s="54"/>
      <c r="HZ617" s="54"/>
      <c r="IA617" s="54"/>
      <c r="IB617" s="54"/>
      <c r="IC617" s="54"/>
      <c r="ID617" s="54"/>
      <c r="IE617" s="54"/>
      <c r="IF617" s="54"/>
      <c r="IG617" s="54"/>
      <c r="IH617" s="54"/>
      <c r="II617" s="54"/>
      <c r="IJ617" s="54"/>
      <c r="IK617" s="54"/>
      <c r="IL617" s="54"/>
      <c r="IM617" s="54"/>
      <c r="IN617" s="54"/>
      <c r="IO617" s="54"/>
      <c r="IP617" s="54"/>
      <c r="IQ617" s="54"/>
      <c r="IR617" s="54"/>
      <c r="IS617" s="54"/>
      <c r="IT617" s="54"/>
      <c r="IU617" s="54"/>
      <c r="IV617" s="54"/>
      <c r="IW617" s="54"/>
      <c r="IX617" s="54"/>
      <c r="IY617" s="54"/>
      <c r="IZ617" s="54"/>
      <c r="JA617" s="54"/>
      <c r="JB617" s="54"/>
      <c r="JC617" s="54"/>
      <c r="JD617" s="54"/>
      <c r="JE617" s="54"/>
      <c r="JF617" s="54"/>
      <c r="JG617" s="54"/>
      <c r="JH617" s="54"/>
      <c r="JI617" s="54"/>
      <c r="JJ617" s="54"/>
      <c r="JK617" s="54"/>
      <c r="JL617" s="54"/>
      <c r="JM617" s="54"/>
      <c r="JN617" s="54"/>
      <c r="JO617" s="54"/>
      <c r="JP617" s="54"/>
      <c r="JQ617" s="54"/>
      <c r="JR617" s="54"/>
      <c r="JS617" s="54"/>
      <c r="JT617" s="54"/>
      <c r="JU617" s="54"/>
      <c r="JV617" s="54"/>
      <c r="JW617" s="54"/>
      <c r="JX617" s="54"/>
      <c r="JY617" s="54"/>
      <c r="JZ617" s="54"/>
      <c r="KA617" s="54"/>
      <c r="KB617" s="54"/>
      <c r="KC617" s="54"/>
      <c r="KD617" s="54"/>
      <c r="KE617" s="54"/>
      <c r="KF617" s="54"/>
      <c r="KG617" s="54"/>
      <c r="KH617" s="54"/>
      <c r="KI617" s="54"/>
      <c r="KJ617" s="54"/>
      <c r="KK617" s="54"/>
      <c r="KL617" s="54"/>
      <c r="KM617" s="54"/>
      <c r="KN617" s="54"/>
      <c r="KO617" s="54"/>
      <c r="KP617" s="54"/>
      <c r="KQ617" s="54"/>
      <c r="KR617" s="54"/>
      <c r="KS617" s="54"/>
      <c r="KT617" s="54"/>
      <c r="KU617" s="54"/>
      <c r="KV617" s="54"/>
      <c r="KW617" s="54"/>
      <c r="KX617" s="54"/>
      <c r="KY617" s="54"/>
      <c r="KZ617" s="54"/>
      <c r="LA617" s="54"/>
      <c r="LB617" s="54"/>
      <c r="LC617" s="54"/>
      <c r="LD617" s="54"/>
      <c r="LE617" s="54"/>
      <c r="LF617" s="54"/>
      <c r="LG617" s="54"/>
      <c r="LH617" s="54"/>
      <c r="LI617" s="54"/>
      <c r="LJ617" s="54"/>
      <c r="LK617" s="54"/>
      <c r="LL617" s="54"/>
      <c r="LM617" s="54"/>
      <c r="LN617" s="54"/>
      <c r="LO617" s="54"/>
      <c r="LP617" s="54"/>
      <c r="LQ617" s="54"/>
      <c r="LR617" s="54"/>
      <c r="LS617" s="54"/>
      <c r="LT617" s="54"/>
      <c r="LU617" s="54"/>
      <c r="LV617" s="54"/>
      <c r="LW617" s="54"/>
      <c r="LX617" s="54"/>
      <c r="LY617" s="54"/>
      <c r="LZ617" s="54"/>
      <c r="MA617" s="54"/>
      <c r="MB617" s="54"/>
      <c r="MC617" s="54"/>
      <c r="MD617" s="54"/>
      <c r="ME617" s="54"/>
      <c r="MF617" s="54"/>
      <c r="MG617" s="54"/>
      <c r="MH617" s="54"/>
      <c r="MI617" s="54"/>
      <c r="MJ617" s="54"/>
      <c r="MK617" s="54"/>
      <c r="ML617" s="54"/>
      <c r="MM617" s="54"/>
      <c r="MN617" s="54"/>
      <c r="MO617" s="54"/>
      <c r="MP617" s="54"/>
      <c r="MQ617" s="54"/>
      <c r="MR617" s="54"/>
      <c r="MS617" s="54"/>
      <c r="MT617" s="54"/>
      <c r="MU617" s="54"/>
      <c r="MV617" s="54"/>
      <c r="MW617" s="54"/>
      <c r="MX617" s="54"/>
      <c r="MY617" s="54"/>
      <c r="MZ617" s="54"/>
      <c r="NA617" s="54"/>
      <c r="NB617" s="54"/>
      <c r="NC617" s="54"/>
      <c r="ND617" s="54"/>
      <c r="NE617" s="54"/>
      <c r="NF617" s="54"/>
      <c r="NG617" s="54"/>
      <c r="NH617" s="54"/>
      <c r="NI617" s="54"/>
      <c r="NJ617" s="54"/>
      <c r="NK617" s="54"/>
      <c r="NL617" s="54"/>
      <c r="NM617" s="54"/>
      <c r="NN617" s="54"/>
      <c r="NO617" s="54"/>
      <c r="NP617" s="54"/>
      <c r="NQ617" s="54"/>
      <c r="NR617" s="54"/>
      <c r="NS617" s="54"/>
      <c r="NT617" s="54"/>
      <c r="NU617" s="54"/>
      <c r="NV617" s="54"/>
      <c r="NW617" s="54"/>
      <c r="NX617" s="54"/>
      <c r="NY617" s="54"/>
      <c r="NZ617" s="54"/>
      <c r="OA617" s="54"/>
      <c r="OB617" s="54"/>
      <c r="OC617" s="54"/>
      <c r="OD617" s="54"/>
      <c r="OE617" s="54"/>
      <c r="OF617" s="54"/>
      <c r="OG617" s="54"/>
      <c r="OH617" s="54"/>
      <c r="OI617" s="54"/>
      <c r="OJ617" s="54"/>
      <c r="OK617" s="54"/>
      <c r="OL617" s="54"/>
      <c r="OM617" s="54"/>
      <c r="ON617" s="54"/>
      <c r="OO617" s="54"/>
      <c r="OP617" s="54"/>
      <c r="OQ617" s="54"/>
      <c r="OR617" s="54"/>
      <c r="OS617" s="54"/>
      <c r="OT617" s="54"/>
      <c r="OU617" s="54"/>
      <c r="OV617" s="54"/>
      <c r="OW617" s="54"/>
      <c r="OX617" s="54"/>
      <c r="OY617" s="54"/>
      <c r="OZ617" s="54"/>
      <c r="PA617" s="54"/>
      <c r="PB617" s="54"/>
      <c r="PC617" s="54"/>
      <c r="PD617" s="54"/>
      <c r="PE617" s="54"/>
      <c r="PF617" s="54"/>
      <c r="PG617" s="54"/>
      <c r="PH617" s="54"/>
      <c r="PI617" s="54"/>
      <c r="PJ617" s="54"/>
      <c r="PK617" s="54"/>
      <c r="PL617" s="54"/>
      <c r="PM617" s="54"/>
      <c r="PN617" s="54"/>
      <c r="PO617" s="54"/>
      <c r="PP617" s="54"/>
      <c r="PQ617" s="54"/>
      <c r="PR617" s="54"/>
      <c r="PS617" s="54"/>
      <c r="PT617" s="54"/>
      <c r="PU617" s="54"/>
      <c r="PV617" s="54"/>
      <c r="PW617" s="54"/>
      <c r="PX617" s="54"/>
      <c r="PY617" s="54"/>
      <c r="PZ617" s="54"/>
      <c r="QA617" s="54"/>
      <c r="QB617" s="54"/>
      <c r="QC617" s="54"/>
      <c r="QD617" s="54"/>
      <c r="QE617" s="54"/>
      <c r="QF617" s="54"/>
      <c r="QG617" s="54"/>
      <c r="QH617" s="54"/>
      <c r="QI617" s="54"/>
      <c r="QJ617" s="54"/>
      <c r="QK617" s="54"/>
      <c r="QL617" s="54"/>
      <c r="QM617" s="54"/>
      <c r="QN617" s="54"/>
      <c r="QO617" s="54"/>
      <c r="QP617" s="54"/>
      <c r="QQ617" s="54"/>
      <c r="QR617" s="54"/>
      <c r="QS617" s="54"/>
      <c r="QT617" s="54"/>
      <c r="QU617" s="54"/>
      <c r="QV617" s="54"/>
      <c r="QW617" s="54"/>
      <c r="QX617" s="54"/>
      <c r="QY617" s="54"/>
      <c r="QZ617" s="54"/>
      <c r="RA617" s="54"/>
      <c r="RB617" s="54"/>
      <c r="RC617" s="54"/>
      <c r="RD617" s="54"/>
      <c r="RE617" s="54"/>
      <c r="RF617" s="54"/>
      <c r="RG617" s="54"/>
      <c r="RH617" s="54"/>
      <c r="RI617" s="54"/>
      <c r="RJ617" s="54"/>
      <c r="RK617" s="54"/>
      <c r="RL617" s="54"/>
      <c r="RM617" s="54"/>
      <c r="RN617" s="54"/>
      <c r="RO617" s="54"/>
      <c r="RP617" s="54"/>
      <c r="RQ617" s="54"/>
      <c r="RR617" s="54"/>
      <c r="RS617" s="54"/>
      <c r="RT617" s="54"/>
      <c r="RU617" s="54"/>
      <c r="RV617" s="54"/>
      <c r="RW617" s="54"/>
      <c r="RX617" s="54"/>
      <c r="RY617" s="54"/>
      <c r="RZ617" s="54"/>
      <c r="SA617" s="54"/>
      <c r="SB617" s="54"/>
      <c r="SC617" s="54"/>
      <c r="SD617" s="54"/>
      <c r="SE617" s="54"/>
      <c r="SF617" s="54"/>
      <c r="SG617" s="54"/>
      <c r="SH617" s="54"/>
      <c r="SI617" s="54"/>
      <c r="SJ617" s="54"/>
      <c r="SK617" s="54"/>
      <c r="SL617" s="54"/>
      <c r="SM617" s="54"/>
      <c r="SN617" s="54"/>
      <c r="SO617" s="54"/>
      <c r="SP617" s="54"/>
      <c r="SQ617" s="54"/>
      <c r="SR617" s="54"/>
      <c r="SS617" s="54"/>
      <c r="ST617" s="54"/>
      <c r="SU617" s="54"/>
      <c r="SV617" s="54"/>
      <c r="SW617" s="54"/>
      <c r="SX617" s="54"/>
      <c r="SY617" s="54"/>
      <c r="SZ617" s="54"/>
      <c r="TA617" s="54"/>
      <c r="TB617" s="54"/>
      <c r="TC617" s="54"/>
      <c r="TD617" s="54"/>
      <c r="TE617" s="54"/>
      <c r="TF617" s="54"/>
      <c r="TG617" s="54"/>
      <c r="TH617" s="54"/>
      <c r="TI617" s="54"/>
      <c r="TJ617" s="54"/>
      <c r="TK617" s="54"/>
      <c r="TL617" s="54"/>
      <c r="TM617" s="54"/>
      <c r="TN617" s="54"/>
      <c r="TO617" s="54"/>
      <c r="TP617" s="54"/>
      <c r="TQ617" s="54"/>
      <c r="TR617" s="54"/>
      <c r="TS617" s="54"/>
      <c r="TT617" s="54"/>
      <c r="TU617" s="54"/>
      <c r="TV617" s="54"/>
      <c r="TW617" s="54"/>
      <c r="TX617" s="54"/>
      <c r="TY617" s="54"/>
      <c r="TZ617" s="54"/>
      <c r="UA617" s="54"/>
      <c r="UB617" s="54"/>
      <c r="UC617" s="54"/>
      <c r="UD617" s="54"/>
      <c r="UE617" s="54"/>
      <c r="UF617" s="54"/>
      <c r="UG617" s="54"/>
      <c r="UH617" s="54"/>
      <c r="UI617" s="54"/>
      <c r="UJ617" s="54"/>
      <c r="UK617" s="54"/>
      <c r="UL617" s="54"/>
      <c r="UM617" s="54"/>
      <c r="UN617" s="54"/>
      <c r="UO617" s="54"/>
      <c r="UP617" s="54"/>
    </row>
    <row r="618" spans="1:562" s="14" customFormat="1" ht="15" customHeight="1" x14ac:dyDescent="0.5">
      <c r="A618" s="83">
        <v>0.20855181237648079</v>
      </c>
      <c r="B618" s="84">
        <v>3.0135581633815672E-2</v>
      </c>
      <c r="C618" s="18" t="s">
        <v>1682</v>
      </c>
      <c r="D618" s="23" t="s">
        <v>13</v>
      </c>
      <c r="E618" s="18" t="s">
        <v>354</v>
      </c>
      <c r="F618" s="59" t="s">
        <v>990</v>
      </c>
      <c r="G618" s="62" t="s">
        <v>1468</v>
      </c>
      <c r="H618" s="18" t="s">
        <v>690</v>
      </c>
      <c r="I618" s="18" t="s">
        <v>1469</v>
      </c>
      <c r="J618" s="18" t="s">
        <v>1470</v>
      </c>
      <c r="K618" s="18" t="s">
        <v>1471</v>
      </c>
      <c r="L618" s="50" t="s">
        <v>18</v>
      </c>
      <c r="M618" s="50" t="s">
        <v>19</v>
      </c>
      <c r="N618" s="50" t="s">
        <v>20</v>
      </c>
      <c r="O618" s="40"/>
      <c r="P618" s="40"/>
      <c r="Q618" s="40"/>
      <c r="R618" s="40"/>
      <c r="S618" s="40"/>
      <c r="T618" s="40"/>
      <c r="U618" s="40"/>
      <c r="V618" s="40"/>
      <c r="W618" s="40"/>
      <c r="X618" s="40"/>
      <c r="Y618" s="40"/>
      <c r="Z618" s="40"/>
      <c r="AA618" s="40"/>
      <c r="AB618" s="40"/>
      <c r="AC618" s="40"/>
      <c r="AD618" s="40"/>
      <c r="AE618" s="40"/>
      <c r="AF618" s="40"/>
      <c r="AG618" s="40"/>
      <c r="AH618" s="40"/>
      <c r="AI618" s="40"/>
      <c r="AJ618" s="40"/>
      <c r="AK618" s="40"/>
      <c r="AL618" s="40"/>
      <c r="AM618" s="40"/>
      <c r="AN618" s="40"/>
      <c r="AO618" s="40"/>
      <c r="AP618" s="40"/>
      <c r="AQ618" s="40"/>
      <c r="AR618" s="54"/>
      <c r="AS618" s="54"/>
      <c r="AT618" s="54"/>
      <c r="AU618" s="54"/>
      <c r="AV618" s="54"/>
      <c r="AW618" s="54"/>
      <c r="AX618" s="54"/>
      <c r="AY618" s="54"/>
      <c r="AZ618" s="54"/>
      <c r="BA618" s="54"/>
      <c r="BB618" s="54"/>
      <c r="BC618" s="54"/>
      <c r="BD618" s="54"/>
      <c r="BE618" s="54"/>
      <c r="BF618" s="54"/>
      <c r="BG618" s="54"/>
      <c r="BH618" s="54"/>
      <c r="BI618" s="54"/>
      <c r="BJ618" s="54"/>
      <c r="BK618" s="54"/>
      <c r="BL618" s="54"/>
      <c r="BM618" s="54"/>
      <c r="BN618" s="54"/>
      <c r="BO618" s="54"/>
      <c r="BP618" s="54"/>
      <c r="BQ618" s="54"/>
      <c r="BR618" s="54"/>
      <c r="BS618" s="54"/>
      <c r="BT618" s="54"/>
      <c r="BU618" s="54"/>
      <c r="BV618" s="54"/>
      <c r="BW618" s="54"/>
      <c r="BX618" s="54"/>
      <c r="BY618" s="54"/>
      <c r="BZ618" s="54"/>
      <c r="CA618" s="54"/>
      <c r="CB618" s="54"/>
      <c r="CC618" s="54"/>
      <c r="CD618" s="54"/>
      <c r="CE618" s="54"/>
      <c r="CF618" s="54"/>
      <c r="CG618" s="54"/>
      <c r="CH618" s="54"/>
      <c r="CI618" s="54"/>
      <c r="CJ618" s="54"/>
      <c r="CK618" s="54"/>
      <c r="CL618" s="54"/>
      <c r="CM618" s="54"/>
      <c r="CN618" s="54"/>
      <c r="CO618" s="54"/>
      <c r="CP618" s="54"/>
      <c r="CQ618" s="54"/>
      <c r="CR618" s="54"/>
      <c r="CS618" s="54"/>
      <c r="CT618" s="54"/>
      <c r="CU618" s="54"/>
      <c r="CV618" s="54"/>
      <c r="CW618" s="54"/>
      <c r="CX618" s="54"/>
      <c r="CY618" s="54"/>
      <c r="CZ618" s="54"/>
      <c r="DA618" s="54"/>
      <c r="DB618" s="54"/>
      <c r="DC618" s="54"/>
      <c r="DD618" s="54"/>
      <c r="DE618" s="54"/>
      <c r="DF618" s="54"/>
      <c r="DG618" s="54"/>
      <c r="DH618" s="54"/>
      <c r="DI618" s="54"/>
      <c r="DJ618" s="54"/>
      <c r="DK618" s="54"/>
      <c r="DL618" s="54"/>
      <c r="DM618" s="54"/>
      <c r="DN618" s="54"/>
      <c r="DO618" s="54"/>
      <c r="DP618" s="54"/>
      <c r="DQ618" s="54"/>
      <c r="DR618" s="54"/>
      <c r="DS618" s="54"/>
      <c r="DT618" s="54"/>
      <c r="DU618" s="54"/>
      <c r="DV618" s="54"/>
      <c r="DW618" s="54"/>
      <c r="DX618" s="54"/>
      <c r="DY618" s="54"/>
      <c r="DZ618" s="54"/>
      <c r="EA618" s="54"/>
      <c r="EB618" s="54"/>
      <c r="EC618" s="54"/>
      <c r="ED618" s="54"/>
      <c r="EE618" s="54"/>
      <c r="EF618" s="54"/>
      <c r="EG618" s="54"/>
      <c r="EH618" s="54"/>
      <c r="EI618" s="54"/>
      <c r="EJ618" s="54"/>
      <c r="EK618" s="54"/>
      <c r="EL618" s="54"/>
      <c r="EM618" s="54"/>
      <c r="EN618" s="54"/>
      <c r="EO618" s="54"/>
      <c r="EP618" s="54"/>
      <c r="EQ618" s="54"/>
      <c r="ER618" s="54"/>
      <c r="ES618" s="54"/>
      <c r="ET618" s="54"/>
      <c r="EU618" s="54"/>
      <c r="EV618" s="54"/>
      <c r="EW618" s="54"/>
      <c r="EX618" s="54"/>
      <c r="EY618" s="54"/>
      <c r="EZ618" s="54"/>
      <c r="FA618" s="54"/>
      <c r="FB618" s="54"/>
      <c r="FC618" s="54"/>
      <c r="FD618" s="54"/>
      <c r="FE618" s="54"/>
      <c r="FF618" s="54"/>
      <c r="FG618" s="54"/>
      <c r="FH618" s="54"/>
      <c r="FI618" s="54"/>
      <c r="FJ618" s="54"/>
      <c r="FK618" s="54"/>
      <c r="FL618" s="54"/>
      <c r="FM618" s="54"/>
      <c r="FN618" s="54"/>
      <c r="FO618" s="54"/>
      <c r="FP618" s="54"/>
      <c r="FQ618" s="54"/>
      <c r="FR618" s="54"/>
      <c r="FS618" s="54"/>
      <c r="FT618" s="54"/>
      <c r="FU618" s="54"/>
      <c r="FV618" s="54"/>
      <c r="FW618" s="54"/>
      <c r="FX618" s="54"/>
      <c r="FY618" s="54"/>
      <c r="FZ618" s="54"/>
      <c r="GA618" s="54"/>
      <c r="GB618" s="54"/>
      <c r="GC618" s="54"/>
      <c r="GD618" s="54"/>
      <c r="GE618" s="54"/>
      <c r="GF618" s="54"/>
      <c r="GG618" s="54"/>
      <c r="GH618" s="54"/>
      <c r="GI618" s="54"/>
      <c r="GJ618" s="54"/>
      <c r="GK618" s="54"/>
      <c r="GL618" s="54"/>
      <c r="GM618" s="54"/>
      <c r="GN618" s="54"/>
      <c r="GO618" s="54"/>
      <c r="GP618" s="54"/>
      <c r="GQ618" s="54"/>
      <c r="GR618" s="54"/>
      <c r="GS618" s="54"/>
      <c r="GT618" s="54"/>
      <c r="GU618" s="54"/>
      <c r="GV618" s="54"/>
      <c r="GW618" s="54"/>
      <c r="GX618" s="54"/>
      <c r="GY618" s="54"/>
      <c r="GZ618" s="54"/>
      <c r="HA618" s="54"/>
      <c r="HB618" s="54"/>
      <c r="HC618" s="54"/>
      <c r="HD618" s="54"/>
      <c r="HE618" s="54"/>
      <c r="HF618" s="54"/>
      <c r="HG618" s="54"/>
      <c r="HH618" s="54"/>
      <c r="HI618" s="54"/>
      <c r="HJ618" s="54"/>
      <c r="HK618" s="54"/>
      <c r="HL618" s="54"/>
      <c r="HM618" s="54"/>
      <c r="HN618" s="54"/>
      <c r="HO618" s="54"/>
      <c r="HP618" s="54"/>
      <c r="HQ618" s="54"/>
      <c r="HR618" s="54"/>
      <c r="HS618" s="54"/>
      <c r="HT618" s="54"/>
      <c r="HU618" s="54"/>
      <c r="HV618" s="54"/>
      <c r="HW618" s="54"/>
      <c r="HX618" s="54"/>
      <c r="HY618" s="54"/>
      <c r="HZ618" s="54"/>
      <c r="IA618" s="54"/>
      <c r="IB618" s="54"/>
      <c r="IC618" s="54"/>
      <c r="ID618" s="54"/>
      <c r="IE618" s="54"/>
      <c r="IF618" s="54"/>
      <c r="IG618" s="54"/>
      <c r="IH618" s="54"/>
      <c r="II618" s="54"/>
      <c r="IJ618" s="54"/>
      <c r="IK618" s="54"/>
      <c r="IL618" s="54"/>
      <c r="IM618" s="54"/>
      <c r="IN618" s="54"/>
      <c r="IO618" s="54"/>
      <c r="IP618" s="54"/>
      <c r="IQ618" s="54"/>
      <c r="IR618" s="54"/>
      <c r="IS618" s="54"/>
      <c r="IT618" s="54"/>
      <c r="IU618" s="54"/>
      <c r="IV618" s="54"/>
      <c r="IW618" s="54"/>
      <c r="IX618" s="54"/>
      <c r="IY618" s="54"/>
      <c r="IZ618" s="54"/>
      <c r="JA618" s="54"/>
      <c r="JB618" s="54"/>
      <c r="JC618" s="54"/>
      <c r="JD618" s="54"/>
      <c r="JE618" s="54"/>
      <c r="JF618" s="54"/>
      <c r="JG618" s="54"/>
      <c r="JH618" s="54"/>
      <c r="JI618" s="54"/>
      <c r="JJ618" s="54"/>
      <c r="JK618" s="54"/>
      <c r="JL618" s="54"/>
      <c r="JM618" s="54"/>
      <c r="JN618" s="54"/>
      <c r="JO618" s="54"/>
      <c r="JP618" s="54"/>
      <c r="JQ618" s="54"/>
      <c r="JR618" s="54"/>
      <c r="JS618" s="54"/>
      <c r="JT618" s="54"/>
      <c r="JU618" s="54"/>
      <c r="JV618" s="54"/>
      <c r="JW618" s="54"/>
      <c r="JX618" s="54"/>
      <c r="JY618" s="54"/>
      <c r="JZ618" s="54"/>
      <c r="KA618" s="54"/>
      <c r="KB618" s="54"/>
      <c r="KC618" s="54"/>
      <c r="KD618" s="54"/>
      <c r="KE618" s="54"/>
      <c r="KF618" s="54"/>
      <c r="KG618" s="54"/>
      <c r="KH618" s="54"/>
      <c r="KI618" s="54"/>
      <c r="KJ618" s="54"/>
      <c r="KK618" s="54"/>
      <c r="KL618" s="54"/>
      <c r="KM618" s="54"/>
      <c r="KN618" s="54"/>
      <c r="KO618" s="54"/>
      <c r="KP618" s="54"/>
      <c r="KQ618" s="54"/>
      <c r="KR618" s="54"/>
      <c r="KS618" s="54"/>
      <c r="KT618" s="54"/>
      <c r="KU618" s="54"/>
      <c r="KV618" s="54"/>
      <c r="KW618" s="54"/>
      <c r="KX618" s="54"/>
      <c r="KY618" s="54"/>
      <c r="KZ618" s="54"/>
      <c r="LA618" s="54"/>
      <c r="LB618" s="54"/>
      <c r="LC618" s="54"/>
      <c r="LD618" s="54"/>
      <c r="LE618" s="54"/>
      <c r="LF618" s="54"/>
      <c r="LG618" s="54"/>
      <c r="LH618" s="54"/>
      <c r="LI618" s="54"/>
      <c r="LJ618" s="54"/>
      <c r="LK618" s="54"/>
      <c r="LL618" s="54"/>
      <c r="LM618" s="54"/>
      <c r="LN618" s="54"/>
      <c r="LO618" s="54"/>
      <c r="LP618" s="54"/>
      <c r="LQ618" s="54"/>
      <c r="LR618" s="54"/>
      <c r="LS618" s="54"/>
      <c r="LT618" s="54"/>
      <c r="LU618" s="54"/>
      <c r="LV618" s="54"/>
      <c r="LW618" s="54"/>
      <c r="LX618" s="54"/>
      <c r="LY618" s="54"/>
      <c r="LZ618" s="54"/>
      <c r="MA618" s="54"/>
      <c r="MB618" s="54"/>
      <c r="MC618" s="54"/>
      <c r="MD618" s="54"/>
      <c r="ME618" s="54"/>
      <c r="MF618" s="54"/>
      <c r="MG618" s="54"/>
      <c r="MH618" s="54"/>
      <c r="MI618" s="54"/>
      <c r="MJ618" s="54"/>
      <c r="MK618" s="54"/>
      <c r="ML618" s="54"/>
      <c r="MM618" s="54"/>
      <c r="MN618" s="54"/>
      <c r="MO618" s="54"/>
      <c r="MP618" s="54"/>
      <c r="MQ618" s="54"/>
      <c r="MR618" s="54"/>
      <c r="MS618" s="54"/>
      <c r="MT618" s="54"/>
      <c r="MU618" s="54"/>
      <c r="MV618" s="54"/>
      <c r="MW618" s="54"/>
      <c r="MX618" s="54"/>
      <c r="MY618" s="54"/>
      <c r="MZ618" s="54"/>
      <c r="NA618" s="54"/>
      <c r="NB618" s="54"/>
      <c r="NC618" s="54"/>
      <c r="ND618" s="54"/>
      <c r="NE618" s="54"/>
      <c r="NF618" s="54"/>
      <c r="NG618" s="54"/>
      <c r="NH618" s="54"/>
      <c r="NI618" s="54"/>
      <c r="NJ618" s="54"/>
      <c r="NK618" s="54"/>
      <c r="NL618" s="54"/>
      <c r="NM618" s="54"/>
      <c r="NN618" s="54"/>
      <c r="NO618" s="54"/>
      <c r="NP618" s="54"/>
      <c r="NQ618" s="54"/>
      <c r="NR618" s="54"/>
      <c r="NS618" s="54"/>
      <c r="NT618" s="54"/>
      <c r="NU618" s="54"/>
      <c r="NV618" s="54"/>
      <c r="NW618" s="54"/>
      <c r="NX618" s="54"/>
      <c r="NY618" s="54"/>
      <c r="NZ618" s="54"/>
      <c r="OA618" s="54"/>
      <c r="OB618" s="54"/>
      <c r="OC618" s="54"/>
      <c r="OD618" s="54"/>
      <c r="OE618" s="54"/>
      <c r="OF618" s="54"/>
      <c r="OG618" s="54"/>
      <c r="OH618" s="54"/>
      <c r="OI618" s="54"/>
      <c r="OJ618" s="54"/>
      <c r="OK618" s="54"/>
      <c r="OL618" s="54"/>
      <c r="OM618" s="54"/>
      <c r="ON618" s="54"/>
      <c r="OO618" s="54"/>
      <c r="OP618" s="54"/>
      <c r="OQ618" s="54"/>
      <c r="OR618" s="54"/>
      <c r="OS618" s="54"/>
      <c r="OT618" s="54"/>
      <c r="OU618" s="54"/>
      <c r="OV618" s="54"/>
      <c r="OW618" s="54"/>
      <c r="OX618" s="54"/>
      <c r="OY618" s="54"/>
      <c r="OZ618" s="54"/>
      <c r="PA618" s="54"/>
      <c r="PB618" s="54"/>
      <c r="PC618" s="54"/>
      <c r="PD618" s="54"/>
      <c r="PE618" s="54"/>
      <c r="PF618" s="54"/>
      <c r="PG618" s="54"/>
      <c r="PH618" s="54"/>
      <c r="PI618" s="54"/>
      <c r="PJ618" s="54"/>
      <c r="PK618" s="54"/>
      <c r="PL618" s="54"/>
      <c r="PM618" s="54"/>
      <c r="PN618" s="54"/>
      <c r="PO618" s="54"/>
      <c r="PP618" s="54"/>
      <c r="PQ618" s="54"/>
      <c r="PR618" s="54"/>
      <c r="PS618" s="54"/>
      <c r="PT618" s="54"/>
      <c r="PU618" s="54"/>
      <c r="PV618" s="54"/>
      <c r="PW618" s="54"/>
      <c r="PX618" s="54"/>
      <c r="PY618" s="54"/>
      <c r="PZ618" s="54"/>
      <c r="QA618" s="54"/>
      <c r="QB618" s="54"/>
      <c r="QC618" s="54"/>
      <c r="QD618" s="54"/>
      <c r="QE618" s="54"/>
      <c r="QF618" s="54"/>
      <c r="QG618" s="54"/>
      <c r="QH618" s="54"/>
      <c r="QI618" s="54"/>
      <c r="QJ618" s="54"/>
      <c r="QK618" s="54"/>
      <c r="QL618" s="54"/>
      <c r="QM618" s="54"/>
      <c r="QN618" s="54"/>
      <c r="QO618" s="54"/>
      <c r="QP618" s="54"/>
      <c r="QQ618" s="54"/>
      <c r="QR618" s="54"/>
      <c r="QS618" s="54"/>
      <c r="QT618" s="54"/>
      <c r="QU618" s="54"/>
      <c r="QV618" s="54"/>
      <c r="QW618" s="54"/>
      <c r="QX618" s="54"/>
      <c r="QY618" s="54"/>
      <c r="QZ618" s="54"/>
      <c r="RA618" s="54"/>
      <c r="RB618" s="54"/>
      <c r="RC618" s="54"/>
      <c r="RD618" s="54"/>
      <c r="RE618" s="54"/>
      <c r="RF618" s="54"/>
      <c r="RG618" s="54"/>
      <c r="RH618" s="54"/>
      <c r="RI618" s="54"/>
      <c r="RJ618" s="54"/>
      <c r="RK618" s="54"/>
      <c r="RL618" s="54"/>
      <c r="RM618" s="54"/>
      <c r="RN618" s="54"/>
      <c r="RO618" s="54"/>
      <c r="RP618" s="54"/>
      <c r="RQ618" s="54"/>
      <c r="RR618" s="54"/>
      <c r="RS618" s="54"/>
      <c r="RT618" s="54"/>
      <c r="RU618" s="54"/>
      <c r="RV618" s="54"/>
      <c r="RW618" s="54"/>
      <c r="RX618" s="54"/>
      <c r="RY618" s="54"/>
      <c r="RZ618" s="54"/>
      <c r="SA618" s="54"/>
      <c r="SB618" s="54"/>
      <c r="SC618" s="54"/>
      <c r="SD618" s="54"/>
      <c r="SE618" s="54"/>
      <c r="SF618" s="54"/>
      <c r="SG618" s="54"/>
      <c r="SH618" s="54"/>
      <c r="SI618" s="54"/>
      <c r="SJ618" s="54"/>
      <c r="SK618" s="54"/>
      <c r="SL618" s="54"/>
      <c r="SM618" s="54"/>
      <c r="SN618" s="54"/>
      <c r="SO618" s="54"/>
      <c r="SP618" s="54"/>
      <c r="SQ618" s="54"/>
      <c r="SR618" s="54"/>
      <c r="SS618" s="54"/>
      <c r="ST618" s="54"/>
      <c r="SU618" s="54"/>
      <c r="SV618" s="54"/>
      <c r="SW618" s="54"/>
      <c r="SX618" s="54"/>
      <c r="SY618" s="54"/>
      <c r="SZ618" s="54"/>
      <c r="TA618" s="54"/>
      <c r="TB618" s="54"/>
      <c r="TC618" s="54"/>
      <c r="TD618" s="54"/>
      <c r="TE618" s="54"/>
      <c r="TF618" s="54"/>
      <c r="TG618" s="54"/>
      <c r="TH618" s="54"/>
      <c r="TI618" s="54"/>
      <c r="TJ618" s="54"/>
      <c r="TK618" s="54"/>
      <c r="TL618" s="54"/>
      <c r="TM618" s="54"/>
      <c r="TN618" s="54"/>
      <c r="TO618" s="54"/>
      <c r="TP618" s="54"/>
      <c r="TQ618" s="54"/>
      <c r="TR618" s="54"/>
      <c r="TS618" s="54"/>
      <c r="TT618" s="54"/>
      <c r="TU618" s="54"/>
      <c r="TV618" s="54"/>
      <c r="TW618" s="54"/>
      <c r="TX618" s="54"/>
      <c r="TY618" s="54"/>
      <c r="TZ618" s="54"/>
      <c r="UA618" s="54"/>
      <c r="UB618" s="54"/>
      <c r="UC618" s="54"/>
      <c r="UD618" s="54"/>
      <c r="UE618" s="54"/>
      <c r="UF618" s="54"/>
      <c r="UG618" s="54"/>
      <c r="UH618" s="54"/>
      <c r="UI618" s="54"/>
      <c r="UJ618" s="54"/>
      <c r="UK618" s="54"/>
      <c r="UL618" s="54"/>
      <c r="UM618" s="54"/>
      <c r="UN618" s="54"/>
      <c r="UO618" s="54"/>
      <c r="UP618" s="54"/>
    </row>
    <row r="619" spans="1:562" ht="15" customHeight="1" x14ac:dyDescent="0.5">
      <c r="A619" s="83">
        <v>0</v>
      </c>
      <c r="B619" s="84">
        <v>1.2874558505184007E-2</v>
      </c>
      <c r="C619" s="18" t="s">
        <v>1683</v>
      </c>
      <c r="D619" s="23" t="s">
        <v>13</v>
      </c>
      <c r="E619" s="18" t="s">
        <v>645</v>
      </c>
      <c r="F619" s="59" t="s">
        <v>644</v>
      </c>
      <c r="G619" s="62" t="s">
        <v>1612</v>
      </c>
      <c r="H619" s="74" t="s">
        <v>321</v>
      </c>
      <c r="I619" s="18" t="s">
        <v>1667</v>
      </c>
      <c r="J619" s="18" t="s">
        <v>4667</v>
      </c>
      <c r="K619" s="18" t="s">
        <v>4668</v>
      </c>
      <c r="L619" s="50" t="s">
        <v>18</v>
      </c>
      <c r="M619" s="50" t="s">
        <v>19</v>
      </c>
      <c r="N619" s="50" t="s">
        <v>20</v>
      </c>
    </row>
    <row r="620" spans="1:562" ht="15" customHeight="1" x14ac:dyDescent="0.5">
      <c r="A620" s="83">
        <v>0</v>
      </c>
      <c r="B620" s="84">
        <v>6.3408378455400427E-2</v>
      </c>
      <c r="C620" s="18" t="s">
        <v>1684</v>
      </c>
      <c r="D620" s="23" t="s">
        <v>13</v>
      </c>
      <c r="E620" s="18" t="s">
        <v>645</v>
      </c>
      <c r="F620" s="59" t="s">
        <v>644</v>
      </c>
      <c r="G620" s="62" t="s">
        <v>1612</v>
      </c>
      <c r="H620" s="74" t="s">
        <v>321</v>
      </c>
      <c r="I620" s="18" t="s">
        <v>1613</v>
      </c>
      <c r="J620" s="18" t="s">
        <v>4669</v>
      </c>
      <c r="K620" s="18" t="s">
        <v>4670</v>
      </c>
      <c r="L620" s="50" t="s">
        <v>18</v>
      </c>
      <c r="M620" s="50" t="s">
        <v>123</v>
      </c>
      <c r="N620" s="50" t="s">
        <v>28</v>
      </c>
    </row>
    <row r="621" spans="1:562" ht="15" customHeight="1" x14ac:dyDescent="0.5">
      <c r="A621" s="84">
        <v>0.67679395570127765</v>
      </c>
      <c r="B621" s="84">
        <v>0</v>
      </c>
      <c r="C621" s="18" t="s">
        <v>1685</v>
      </c>
      <c r="D621" s="23" t="s">
        <v>13</v>
      </c>
      <c r="E621" s="74" t="s">
        <v>325</v>
      </c>
      <c r="F621" s="59" t="s">
        <v>1028</v>
      </c>
      <c r="G621" s="62" t="s">
        <v>1291</v>
      </c>
      <c r="H621" s="23" t="s">
        <v>16</v>
      </c>
      <c r="I621" s="18" t="s">
        <v>1686</v>
      </c>
      <c r="J621" s="23">
        <v>21160</v>
      </c>
      <c r="K621" s="23" t="s">
        <v>1293</v>
      </c>
      <c r="L621" s="50" t="s">
        <v>18</v>
      </c>
      <c r="M621" s="50" t="s">
        <v>123</v>
      </c>
      <c r="N621" s="50" t="s">
        <v>28</v>
      </c>
    </row>
    <row r="622" spans="1:562" ht="15" customHeight="1" x14ac:dyDescent="0.5">
      <c r="A622" s="83">
        <v>0</v>
      </c>
      <c r="B622" s="84">
        <v>1.0401823881447697E-2</v>
      </c>
      <c r="C622" s="18" t="s">
        <v>1687</v>
      </c>
      <c r="D622" s="23" t="s">
        <v>13</v>
      </c>
      <c r="E622" s="23" t="s">
        <v>943</v>
      </c>
      <c r="F622" s="59" t="s">
        <v>942</v>
      </c>
      <c r="G622" s="62" t="s">
        <v>1688</v>
      </c>
      <c r="H622" s="18" t="s">
        <v>305</v>
      </c>
      <c r="I622" s="18" t="s">
        <v>1689</v>
      </c>
      <c r="J622" s="18" t="s">
        <v>1690</v>
      </c>
      <c r="K622" s="18" t="s">
        <v>1691</v>
      </c>
      <c r="L622" s="50" t="s">
        <v>18</v>
      </c>
      <c r="M622" s="50" t="s">
        <v>123</v>
      </c>
      <c r="N622" s="50" t="s">
        <v>28</v>
      </c>
    </row>
    <row r="623" spans="1:562" ht="15" customHeight="1" x14ac:dyDescent="0.5">
      <c r="A623" s="83">
        <v>0.12088602533785714</v>
      </c>
      <c r="B623" s="84">
        <v>3.2870001139341444E-2</v>
      </c>
      <c r="C623" s="18" t="s">
        <v>1692</v>
      </c>
      <c r="D623" s="23" t="s">
        <v>13</v>
      </c>
      <c r="E623" s="74" t="s">
        <v>325</v>
      </c>
      <c r="F623" s="59" t="s">
        <v>1028</v>
      </c>
      <c r="G623" s="62" t="s">
        <v>1291</v>
      </c>
      <c r="H623" s="23" t="s">
        <v>16</v>
      </c>
      <c r="I623" s="18" t="s">
        <v>1292</v>
      </c>
      <c r="J623" s="23">
        <v>21160</v>
      </c>
      <c r="K623" s="23" t="s">
        <v>1293</v>
      </c>
      <c r="L623" s="50" t="s">
        <v>18</v>
      </c>
      <c r="M623" s="50" t="s">
        <v>19</v>
      </c>
      <c r="N623" s="50" t="s">
        <v>20</v>
      </c>
    </row>
    <row r="624" spans="1:562" ht="15" customHeight="1" x14ac:dyDescent="0.5">
      <c r="A624" s="83">
        <v>0</v>
      </c>
      <c r="B624" s="84">
        <v>3.2015495043864646E-2</v>
      </c>
      <c r="C624" s="18" t="s">
        <v>1693</v>
      </c>
      <c r="D624" s="23" t="s">
        <v>13</v>
      </c>
      <c r="E624" s="23" t="s">
        <v>943</v>
      </c>
      <c r="F624" s="59" t="s">
        <v>942</v>
      </c>
      <c r="G624" s="62" t="s">
        <v>1688</v>
      </c>
      <c r="H624" s="18" t="s">
        <v>305</v>
      </c>
      <c r="I624" s="18" t="s">
        <v>1689</v>
      </c>
      <c r="J624" s="18" t="s">
        <v>1690</v>
      </c>
      <c r="K624" s="18" t="s">
        <v>1691</v>
      </c>
      <c r="L624" s="50" t="s">
        <v>18</v>
      </c>
      <c r="M624" s="50" t="s">
        <v>19</v>
      </c>
      <c r="N624" s="50" t="s">
        <v>20</v>
      </c>
    </row>
    <row r="625" spans="1:14" ht="15" customHeight="1" x14ac:dyDescent="0.5">
      <c r="A625" s="83">
        <v>0</v>
      </c>
      <c r="B625" s="84">
        <v>0</v>
      </c>
      <c r="C625" s="18" t="s">
        <v>1694</v>
      </c>
      <c r="D625" s="23" t="s">
        <v>13</v>
      </c>
      <c r="E625" s="18" t="s">
        <v>645</v>
      </c>
      <c r="F625" s="59" t="s">
        <v>644</v>
      </c>
      <c r="G625" s="62" t="s">
        <v>1612</v>
      </c>
      <c r="H625" s="23" t="s">
        <v>4691</v>
      </c>
      <c r="I625" s="18" t="s">
        <v>1613</v>
      </c>
      <c r="J625" s="18" t="s">
        <v>4669</v>
      </c>
      <c r="K625" s="18" t="s">
        <v>4670</v>
      </c>
      <c r="L625" s="50" t="s">
        <v>18</v>
      </c>
      <c r="M625" s="50" t="s">
        <v>19</v>
      </c>
      <c r="N625" s="50" t="s">
        <v>20</v>
      </c>
    </row>
    <row r="626" spans="1:14" ht="15" customHeight="1" x14ac:dyDescent="0.5">
      <c r="A626" s="83">
        <v>0</v>
      </c>
      <c r="B626" s="84">
        <v>0</v>
      </c>
      <c r="C626" s="18" t="s">
        <v>1695</v>
      </c>
      <c r="D626" s="23" t="s">
        <v>13</v>
      </c>
      <c r="E626" s="18" t="s">
        <v>882</v>
      </c>
      <c r="F626" s="59" t="s">
        <v>881</v>
      </c>
      <c r="G626" s="62" t="s">
        <v>1696</v>
      </c>
      <c r="H626" s="18" t="s">
        <v>884</v>
      </c>
      <c r="I626" s="18" t="s">
        <v>1697</v>
      </c>
      <c r="J626" s="18" t="s">
        <v>1698</v>
      </c>
      <c r="K626" s="18" t="s">
        <v>1699</v>
      </c>
      <c r="L626" s="50" t="s">
        <v>18</v>
      </c>
      <c r="M626" s="50" t="s">
        <v>123</v>
      </c>
      <c r="N626" s="50" t="s">
        <v>28</v>
      </c>
    </row>
    <row r="627" spans="1:14" ht="15" customHeight="1" x14ac:dyDescent="0.5">
      <c r="A627" s="83">
        <v>0</v>
      </c>
      <c r="B627" s="84">
        <v>0</v>
      </c>
      <c r="C627" s="18" t="s">
        <v>1700</v>
      </c>
      <c r="D627" s="23" t="s">
        <v>13</v>
      </c>
      <c r="E627" s="18" t="s">
        <v>1113</v>
      </c>
      <c r="F627" s="59" t="s">
        <v>1112</v>
      </c>
      <c r="G627" s="62" t="s">
        <v>1114</v>
      </c>
      <c r="H627" s="18" t="s">
        <v>84</v>
      </c>
      <c r="I627" s="18" t="s">
        <v>1701</v>
      </c>
      <c r="J627" s="18" t="s">
        <v>1702</v>
      </c>
      <c r="K627" s="18" t="s">
        <v>1703</v>
      </c>
      <c r="L627" s="50" t="s">
        <v>18</v>
      </c>
      <c r="M627" s="50" t="s">
        <v>123</v>
      </c>
      <c r="N627" s="50" t="s">
        <v>28</v>
      </c>
    </row>
    <row r="628" spans="1:14" ht="15" customHeight="1" x14ac:dyDescent="0.5">
      <c r="A628" s="83">
        <v>0</v>
      </c>
      <c r="B628" s="84">
        <v>0</v>
      </c>
      <c r="C628" s="18" t="s">
        <v>1704</v>
      </c>
      <c r="D628" s="23" t="s">
        <v>13</v>
      </c>
      <c r="E628" s="18" t="s">
        <v>48</v>
      </c>
      <c r="F628" s="73" t="s">
        <v>47</v>
      </c>
      <c r="G628" s="62" t="s">
        <v>1705</v>
      </c>
      <c r="H628" s="18" t="s">
        <v>84</v>
      </c>
      <c r="I628" s="23" t="s">
        <v>4440</v>
      </c>
      <c r="J628" s="35"/>
      <c r="K628" s="35"/>
      <c r="L628" s="50" t="s">
        <v>18</v>
      </c>
      <c r="M628" s="50" t="s">
        <v>123</v>
      </c>
      <c r="N628" s="50" t="s">
        <v>28</v>
      </c>
    </row>
    <row r="629" spans="1:14" ht="15" customHeight="1" x14ac:dyDescent="0.5">
      <c r="A629" s="84">
        <v>0.30059783673978507</v>
      </c>
      <c r="B629" s="84">
        <v>0</v>
      </c>
      <c r="C629" s="18" t="s">
        <v>1706</v>
      </c>
      <c r="D629" s="23" t="s">
        <v>13</v>
      </c>
      <c r="E629" s="18" t="s">
        <v>354</v>
      </c>
      <c r="F629" s="59" t="s">
        <v>990</v>
      </c>
      <c r="G629" s="62" t="s">
        <v>1468</v>
      </c>
      <c r="H629" s="18" t="s">
        <v>52</v>
      </c>
      <c r="I629" s="18" t="s">
        <v>1469</v>
      </c>
      <c r="J629" s="18" t="s">
        <v>1470</v>
      </c>
      <c r="K629" s="18" t="s">
        <v>1471</v>
      </c>
      <c r="L629" s="50" t="s">
        <v>18</v>
      </c>
      <c r="M629" s="50" t="s">
        <v>123</v>
      </c>
      <c r="N629" s="50" t="s">
        <v>28</v>
      </c>
    </row>
    <row r="630" spans="1:14" ht="15" customHeight="1" x14ac:dyDescent="0.5">
      <c r="A630" s="83">
        <v>0</v>
      </c>
      <c r="B630" s="84">
        <v>0</v>
      </c>
      <c r="C630" s="18" t="s">
        <v>1707</v>
      </c>
      <c r="D630" s="23" t="s">
        <v>13</v>
      </c>
      <c r="E630" s="18" t="s">
        <v>1279</v>
      </c>
      <c r="F630" s="59" t="s">
        <v>1708</v>
      </c>
      <c r="G630" s="62" t="s">
        <v>1709</v>
      </c>
      <c r="H630" s="18" t="s">
        <v>1710</v>
      </c>
      <c r="I630" s="18" t="s">
        <v>1711</v>
      </c>
      <c r="J630" s="18" t="s">
        <v>1712</v>
      </c>
      <c r="K630" s="18" t="s">
        <v>1713</v>
      </c>
      <c r="L630" s="50" t="s">
        <v>18</v>
      </c>
      <c r="M630" s="50" t="s">
        <v>123</v>
      </c>
      <c r="N630" s="50" t="s">
        <v>28</v>
      </c>
    </row>
    <row r="631" spans="1:14" ht="15" customHeight="1" x14ac:dyDescent="0.5">
      <c r="A631" s="84">
        <v>0.22121295817815712</v>
      </c>
      <c r="B631" s="84">
        <v>0</v>
      </c>
      <c r="C631" s="18" t="s">
        <v>1714</v>
      </c>
      <c r="D631" s="23" t="s">
        <v>13</v>
      </c>
      <c r="E631" s="74" t="s">
        <v>325</v>
      </c>
      <c r="F631" s="59" t="s">
        <v>1028</v>
      </c>
      <c r="G631" s="62" t="s">
        <v>1715</v>
      </c>
      <c r="H631" s="18" t="s">
        <v>838</v>
      </c>
      <c r="I631" s="18" t="s">
        <v>1716</v>
      </c>
      <c r="J631" s="23">
        <v>21132</v>
      </c>
      <c r="K631" s="23" t="s">
        <v>1717</v>
      </c>
      <c r="L631" s="50" t="s">
        <v>18</v>
      </c>
      <c r="M631" s="50" t="s">
        <v>123</v>
      </c>
      <c r="N631" s="50" t="s">
        <v>28</v>
      </c>
    </row>
    <row r="632" spans="1:14" ht="15" customHeight="1" x14ac:dyDescent="0.5">
      <c r="A632" s="83">
        <v>0</v>
      </c>
      <c r="B632" s="84">
        <v>0</v>
      </c>
      <c r="C632" s="18" t="s">
        <v>1718</v>
      </c>
      <c r="D632" s="23" t="s">
        <v>13</v>
      </c>
      <c r="E632" s="18" t="s">
        <v>131</v>
      </c>
      <c r="F632" s="73" t="s">
        <v>130</v>
      </c>
      <c r="G632" s="62" t="s">
        <v>1328</v>
      </c>
      <c r="H632" s="18" t="s">
        <v>31</v>
      </c>
      <c r="I632" s="18" t="s">
        <v>1719</v>
      </c>
      <c r="J632" s="18" t="s">
        <v>1720</v>
      </c>
      <c r="K632" s="18" t="s">
        <v>1721</v>
      </c>
      <c r="L632" s="50" t="s">
        <v>18</v>
      </c>
      <c r="M632" s="50" t="s">
        <v>123</v>
      </c>
      <c r="N632" s="50" t="s">
        <v>28</v>
      </c>
    </row>
    <row r="633" spans="1:14" ht="15" customHeight="1" x14ac:dyDescent="0.5">
      <c r="A633" s="83">
        <v>0</v>
      </c>
      <c r="B633" s="84">
        <v>0.15352626182066767</v>
      </c>
      <c r="C633" s="18" t="s">
        <v>1722</v>
      </c>
      <c r="D633" s="23" t="s">
        <v>13</v>
      </c>
      <c r="E633" s="18" t="s">
        <v>55</v>
      </c>
      <c r="F633" s="59" t="s">
        <v>54</v>
      </c>
      <c r="G633" s="62" t="s">
        <v>1168</v>
      </c>
      <c r="H633" s="23" t="s">
        <v>16</v>
      </c>
      <c r="I633" s="18" t="s">
        <v>1169</v>
      </c>
      <c r="J633" s="18" t="s">
        <v>1170</v>
      </c>
      <c r="K633" s="18" t="s">
        <v>1171</v>
      </c>
      <c r="L633" s="50" t="s">
        <v>18</v>
      </c>
      <c r="M633" s="50" t="s">
        <v>19</v>
      </c>
      <c r="N633" s="50" t="s">
        <v>20</v>
      </c>
    </row>
    <row r="634" spans="1:14" ht="15" customHeight="1" x14ac:dyDescent="0.5">
      <c r="A634" s="83">
        <v>0</v>
      </c>
      <c r="B634" s="84">
        <v>8.5849379058903941E-2</v>
      </c>
      <c r="C634" s="18" t="s">
        <v>1723</v>
      </c>
      <c r="D634" s="23" t="s">
        <v>13</v>
      </c>
      <c r="E634" s="18" t="s">
        <v>354</v>
      </c>
      <c r="F634" s="59" t="s">
        <v>990</v>
      </c>
      <c r="G634" s="62" t="s">
        <v>4372</v>
      </c>
      <c r="H634" s="18" t="s">
        <v>506</v>
      </c>
      <c r="I634" s="18" t="s">
        <v>1521</v>
      </c>
      <c r="J634" s="18" t="s">
        <v>1522</v>
      </c>
      <c r="K634" s="18" t="s">
        <v>1523</v>
      </c>
      <c r="L634" s="50" t="s">
        <v>18</v>
      </c>
      <c r="M634" s="50" t="s">
        <v>19</v>
      </c>
      <c r="N634" s="50" t="s">
        <v>20</v>
      </c>
    </row>
    <row r="635" spans="1:14" ht="15" customHeight="1" x14ac:dyDescent="0.5">
      <c r="A635" s="83">
        <v>0</v>
      </c>
      <c r="B635" s="84">
        <v>2.8084767004671298E-2</v>
      </c>
      <c r="C635" s="18" t="s">
        <v>1724</v>
      </c>
      <c r="D635" s="23" t="s">
        <v>13</v>
      </c>
      <c r="E635" s="18" t="s">
        <v>539</v>
      </c>
      <c r="F635" s="59" t="s">
        <v>1546</v>
      </c>
      <c r="G635" s="62" t="s">
        <v>1547</v>
      </c>
      <c r="H635" s="18" t="s">
        <v>235</v>
      </c>
      <c r="I635" s="18" t="s">
        <v>1548</v>
      </c>
      <c r="J635" s="18" t="s">
        <v>1549</v>
      </c>
      <c r="K635" s="18" t="s">
        <v>1550</v>
      </c>
      <c r="L635" s="50" t="s">
        <v>18</v>
      </c>
      <c r="M635" s="50" t="s">
        <v>19</v>
      </c>
      <c r="N635" s="50" t="s">
        <v>20</v>
      </c>
    </row>
    <row r="636" spans="1:14" ht="15" customHeight="1" x14ac:dyDescent="0.5">
      <c r="A636" s="84">
        <v>0.45354069031878685</v>
      </c>
      <c r="B636" s="84">
        <v>0.11192647477913942</v>
      </c>
      <c r="C636" s="18" t="s">
        <v>1728</v>
      </c>
      <c r="D636" s="23" t="s">
        <v>13</v>
      </c>
      <c r="E636" s="18" t="s">
        <v>354</v>
      </c>
      <c r="F636" s="59" t="s">
        <v>990</v>
      </c>
      <c r="G636" s="62" t="s">
        <v>4372</v>
      </c>
      <c r="H636" s="18" t="s">
        <v>495</v>
      </c>
      <c r="I636" s="18" t="s">
        <v>1133</v>
      </c>
      <c r="J636" s="23" t="s">
        <v>1134</v>
      </c>
      <c r="K636" s="23" t="s">
        <v>1135</v>
      </c>
      <c r="L636" s="50" t="s">
        <v>18</v>
      </c>
      <c r="M636" s="50" t="s">
        <v>123</v>
      </c>
      <c r="N636" s="50" t="s">
        <v>28</v>
      </c>
    </row>
    <row r="637" spans="1:14" ht="15" customHeight="1" x14ac:dyDescent="0.5">
      <c r="A637" s="84">
        <v>0.3146438817512785</v>
      </c>
      <c r="B637" s="84">
        <v>0</v>
      </c>
      <c r="C637" s="18" t="s">
        <v>1729</v>
      </c>
      <c r="D637" s="23" t="s">
        <v>13</v>
      </c>
      <c r="E637" s="18" t="s">
        <v>249</v>
      </c>
      <c r="F637" s="59" t="s">
        <v>1204</v>
      </c>
      <c r="G637" s="62" t="s">
        <v>1205</v>
      </c>
      <c r="H637" s="18" t="s">
        <v>327</v>
      </c>
      <c r="I637" s="18" t="s">
        <v>1730</v>
      </c>
      <c r="J637" s="18" t="s">
        <v>1731</v>
      </c>
      <c r="K637" s="18" t="s">
        <v>1732</v>
      </c>
      <c r="L637" s="50" t="s">
        <v>18</v>
      </c>
      <c r="M637" s="50" t="s">
        <v>123</v>
      </c>
      <c r="N637" s="50" t="s">
        <v>28</v>
      </c>
    </row>
    <row r="638" spans="1:14" ht="15" customHeight="1" x14ac:dyDescent="0.5">
      <c r="A638" s="84">
        <v>0.31727667991232911</v>
      </c>
      <c r="B638" s="67">
        <v>0.15167652332146969</v>
      </c>
      <c r="C638" s="18" t="s">
        <v>1733</v>
      </c>
      <c r="D638" s="23" t="s">
        <v>13</v>
      </c>
      <c r="E638" s="18" t="s">
        <v>354</v>
      </c>
      <c r="F638" s="59" t="s">
        <v>990</v>
      </c>
      <c r="G638" s="62" t="s">
        <v>4372</v>
      </c>
      <c r="H638" s="18" t="s">
        <v>52</v>
      </c>
      <c r="I638" s="18" t="s">
        <v>1651</v>
      </c>
      <c r="J638" s="18" t="s">
        <v>1652</v>
      </c>
      <c r="K638" s="18" t="s">
        <v>1653</v>
      </c>
      <c r="L638" s="50" t="s">
        <v>18</v>
      </c>
      <c r="M638" s="50" t="s">
        <v>123</v>
      </c>
      <c r="N638" s="50" t="s">
        <v>28</v>
      </c>
    </row>
    <row r="639" spans="1:14" ht="15" customHeight="1" x14ac:dyDescent="0.5">
      <c r="A639" s="83">
        <v>0</v>
      </c>
      <c r="B639" s="84">
        <v>2.8783129096608736E-2</v>
      </c>
      <c r="C639" s="18" t="s">
        <v>1734</v>
      </c>
      <c r="D639" s="23" t="s">
        <v>13</v>
      </c>
      <c r="E639" s="18" t="s">
        <v>380</v>
      </c>
      <c r="F639" s="59" t="s">
        <v>1388</v>
      </c>
      <c r="G639" s="62" t="s">
        <v>1389</v>
      </c>
      <c r="H639" s="18" t="s">
        <v>464</v>
      </c>
      <c r="I639" s="18" t="s">
        <v>1735</v>
      </c>
      <c r="J639" s="18" t="s">
        <v>1736</v>
      </c>
      <c r="K639" s="18" t="s">
        <v>1737</v>
      </c>
      <c r="L639" s="50" t="s">
        <v>18</v>
      </c>
      <c r="M639" s="50" t="s">
        <v>123</v>
      </c>
      <c r="N639" s="50" t="s">
        <v>28</v>
      </c>
    </row>
    <row r="640" spans="1:14" ht="15" customHeight="1" x14ac:dyDescent="0.5">
      <c r="A640" s="83">
        <v>0</v>
      </c>
      <c r="B640" s="84">
        <v>0</v>
      </c>
      <c r="C640" s="18" t="s">
        <v>1738</v>
      </c>
      <c r="D640" s="23" t="s">
        <v>13</v>
      </c>
      <c r="E640" s="18" t="s">
        <v>23</v>
      </c>
      <c r="F640" s="59" t="s">
        <v>22</v>
      </c>
      <c r="G640" s="62" t="s">
        <v>1739</v>
      </c>
      <c r="H640" s="23" t="s">
        <v>4692</v>
      </c>
      <c r="I640" s="18" t="s">
        <v>1740</v>
      </c>
      <c r="J640" s="18" t="s">
        <v>1741</v>
      </c>
      <c r="K640" s="18" t="s">
        <v>1742</v>
      </c>
      <c r="L640" s="50" t="s">
        <v>18</v>
      </c>
      <c r="M640" s="50" t="s">
        <v>123</v>
      </c>
      <c r="N640" s="50" t="s">
        <v>28</v>
      </c>
    </row>
    <row r="641" spans="1:43" ht="15" customHeight="1" x14ac:dyDescent="0.5">
      <c r="A641" s="83">
        <v>0</v>
      </c>
      <c r="B641" s="84">
        <v>2.044742091764036E-2</v>
      </c>
      <c r="C641" s="18" t="s">
        <v>1743</v>
      </c>
      <c r="D641" s="23" t="s">
        <v>13</v>
      </c>
      <c r="E641" s="18" t="s">
        <v>213</v>
      </c>
      <c r="F641" s="59" t="s">
        <v>1744</v>
      </c>
      <c r="G641" s="62" t="s">
        <v>1745</v>
      </c>
      <c r="H641" s="18" t="s">
        <v>37</v>
      </c>
      <c r="I641" s="18" t="s">
        <v>1746</v>
      </c>
      <c r="J641" s="18" t="s">
        <v>1747</v>
      </c>
      <c r="K641" s="18" t="s">
        <v>1748</v>
      </c>
      <c r="L641" s="50" t="s">
        <v>18</v>
      </c>
      <c r="M641" s="50" t="s">
        <v>123</v>
      </c>
      <c r="N641" s="50" t="s">
        <v>28</v>
      </c>
    </row>
    <row r="642" spans="1:43" ht="15" customHeight="1" x14ac:dyDescent="0.5">
      <c r="A642" s="84">
        <v>2.5263279816104933E-2</v>
      </c>
      <c r="B642" s="84">
        <v>0</v>
      </c>
      <c r="C642" s="18" t="s">
        <v>1749</v>
      </c>
      <c r="D642" s="23" t="s">
        <v>13</v>
      </c>
      <c r="E642" s="18" t="s">
        <v>1074</v>
      </c>
      <c r="F642" s="59" t="s">
        <v>1073</v>
      </c>
      <c r="G642" s="62" t="s">
        <v>1075</v>
      </c>
      <c r="H642" s="18" t="s">
        <v>52</v>
      </c>
      <c r="I642" s="18" t="s">
        <v>1750</v>
      </c>
      <c r="J642" s="18" t="s">
        <v>1751</v>
      </c>
      <c r="K642" s="18" t="s">
        <v>1752</v>
      </c>
      <c r="L642" s="50" t="s">
        <v>18</v>
      </c>
      <c r="M642" s="50" t="s">
        <v>123</v>
      </c>
      <c r="N642" s="50" t="s">
        <v>28</v>
      </c>
    </row>
    <row r="643" spans="1:43" ht="15" customHeight="1" x14ac:dyDescent="0.5">
      <c r="A643" s="83">
        <v>0</v>
      </c>
      <c r="B643" s="84">
        <v>0.11726987745796527</v>
      </c>
      <c r="C643" s="18" t="s">
        <v>1753</v>
      </c>
      <c r="D643" s="23" t="s">
        <v>13</v>
      </c>
      <c r="E643" s="18" t="s">
        <v>48</v>
      </c>
      <c r="F643" s="73" t="s">
        <v>47</v>
      </c>
      <c r="G643" s="62" t="s">
        <v>1754</v>
      </c>
      <c r="H643" s="18" t="s">
        <v>235</v>
      </c>
      <c r="I643" s="18" t="s">
        <v>1755</v>
      </c>
      <c r="J643" s="18" t="s">
        <v>1756</v>
      </c>
      <c r="K643" s="18" t="s">
        <v>1757</v>
      </c>
      <c r="L643" s="50" t="s">
        <v>18</v>
      </c>
      <c r="M643" s="50" t="s">
        <v>123</v>
      </c>
      <c r="N643" s="50" t="s">
        <v>28</v>
      </c>
    </row>
    <row r="644" spans="1:43" ht="15" customHeight="1" x14ac:dyDescent="0.5">
      <c r="A644" s="84">
        <v>0.21848660881341431</v>
      </c>
      <c r="B644" s="84">
        <v>7.3240239384439992E-2</v>
      </c>
      <c r="C644" s="18" t="s">
        <v>1758</v>
      </c>
      <c r="D644" s="23" t="s">
        <v>13</v>
      </c>
      <c r="E644" s="18" t="s">
        <v>48</v>
      </c>
      <c r="F644" s="59" t="s">
        <v>277</v>
      </c>
      <c r="G644" s="62" t="s">
        <v>4426</v>
      </c>
      <c r="H644" s="18" t="s">
        <v>170</v>
      </c>
      <c r="I644" s="18" t="s">
        <v>1759</v>
      </c>
      <c r="J644" s="18" t="s">
        <v>1760</v>
      </c>
      <c r="K644" s="18" t="s">
        <v>1761</v>
      </c>
      <c r="L644" s="50" t="s">
        <v>18</v>
      </c>
      <c r="M644" s="50" t="s">
        <v>123</v>
      </c>
      <c r="N644" s="50" t="s">
        <v>28</v>
      </c>
    </row>
    <row r="645" spans="1:43" ht="15" customHeight="1" x14ac:dyDescent="0.5">
      <c r="A645" s="84">
        <v>0.32725992979204899</v>
      </c>
      <c r="B645" s="67">
        <v>-4.8703470791297502E-3</v>
      </c>
      <c r="C645" s="18" t="s">
        <v>1762</v>
      </c>
      <c r="D645" s="23" t="s">
        <v>13</v>
      </c>
      <c r="E645" s="18" t="s">
        <v>249</v>
      </c>
      <c r="F645" s="59" t="s">
        <v>1204</v>
      </c>
      <c r="G645" s="62" t="s">
        <v>1301</v>
      </c>
      <c r="H645" s="18" t="s">
        <v>189</v>
      </c>
      <c r="I645" s="18" t="s">
        <v>1302</v>
      </c>
      <c r="J645" s="18" t="s">
        <v>1303</v>
      </c>
      <c r="K645" s="18" t="s">
        <v>1304</v>
      </c>
      <c r="L645" s="50" t="s">
        <v>18</v>
      </c>
      <c r="M645" s="50" t="s">
        <v>123</v>
      </c>
      <c r="N645" s="50" t="s">
        <v>28</v>
      </c>
    </row>
    <row r="646" spans="1:43" ht="15" customHeight="1" x14ac:dyDescent="0.5">
      <c r="A646" s="83">
        <v>0</v>
      </c>
      <c r="B646" s="84">
        <v>0</v>
      </c>
      <c r="C646" s="18" t="s">
        <v>1763</v>
      </c>
      <c r="D646" s="23" t="s">
        <v>13</v>
      </c>
      <c r="E646" s="18" t="s">
        <v>317</v>
      </c>
      <c r="F646" s="59" t="s">
        <v>1641</v>
      </c>
      <c r="G646" s="62" t="s">
        <v>1642</v>
      </c>
      <c r="H646" s="18" t="s">
        <v>1764</v>
      </c>
      <c r="I646" s="18" t="s">
        <v>1765</v>
      </c>
      <c r="J646" s="18" t="s">
        <v>1766</v>
      </c>
      <c r="K646" s="18" t="s">
        <v>1767</v>
      </c>
      <c r="L646" s="50" t="s">
        <v>18</v>
      </c>
      <c r="M646" s="50" t="s">
        <v>123</v>
      </c>
      <c r="N646" s="50" t="s">
        <v>28</v>
      </c>
      <c r="O646" s="51"/>
      <c r="P646" s="51"/>
      <c r="Q646" s="51"/>
      <c r="R646" s="51"/>
      <c r="S646" s="51"/>
      <c r="T646" s="51"/>
      <c r="U646" s="51"/>
      <c r="V646" s="51"/>
      <c r="W646" s="51"/>
      <c r="X646" s="51"/>
      <c r="Y646" s="51"/>
      <c r="Z646" s="51"/>
      <c r="AA646" s="51"/>
      <c r="AB646" s="51"/>
      <c r="AC646" s="51"/>
      <c r="AD646" s="51"/>
      <c r="AE646" s="51"/>
      <c r="AF646" s="51"/>
      <c r="AG646" s="51"/>
      <c r="AH646" s="51"/>
      <c r="AI646" s="51"/>
      <c r="AJ646" s="51"/>
      <c r="AK646" s="51"/>
      <c r="AL646" s="51"/>
      <c r="AM646" s="51"/>
      <c r="AN646" s="51"/>
      <c r="AO646" s="51"/>
      <c r="AP646" s="51"/>
      <c r="AQ646" s="51"/>
    </row>
    <row r="647" spans="1:43" ht="15" customHeight="1" x14ac:dyDescent="0.5">
      <c r="A647" s="84">
        <v>0.16091252516972859</v>
      </c>
      <c r="B647" s="84">
        <v>2.9424337418067843E-2</v>
      </c>
      <c r="C647" s="18" t="s">
        <v>1768</v>
      </c>
      <c r="D647" s="23" t="s">
        <v>13</v>
      </c>
      <c r="E647" s="18" t="s">
        <v>14</v>
      </c>
      <c r="F647" s="59" t="s">
        <v>12</v>
      </c>
      <c r="G647" s="62" t="s">
        <v>1473</v>
      </c>
      <c r="H647" s="18" t="s">
        <v>189</v>
      </c>
      <c r="I647" s="18" t="s">
        <v>1474</v>
      </c>
      <c r="J647" s="23" t="s">
        <v>1475</v>
      </c>
      <c r="K647" s="23" t="s">
        <v>1476</v>
      </c>
      <c r="L647" s="50" t="s">
        <v>18</v>
      </c>
      <c r="M647" s="50" t="s">
        <v>123</v>
      </c>
      <c r="N647" s="50" t="s">
        <v>28</v>
      </c>
    </row>
    <row r="648" spans="1:43" ht="15" customHeight="1" x14ac:dyDescent="0.5">
      <c r="A648" s="83">
        <v>0</v>
      </c>
      <c r="B648" s="67">
        <v>0.14268511332923015</v>
      </c>
      <c r="C648" s="18" t="s">
        <v>1769</v>
      </c>
      <c r="D648" s="23" t="s">
        <v>13</v>
      </c>
      <c r="E648" s="18" t="s">
        <v>23</v>
      </c>
      <c r="F648" s="59" t="s">
        <v>22</v>
      </c>
      <c r="G648" s="62" t="s">
        <v>1770</v>
      </c>
      <c r="H648" s="18" t="s">
        <v>235</v>
      </c>
      <c r="I648" s="18" t="s">
        <v>1771</v>
      </c>
      <c r="J648" s="18" t="s">
        <v>1078</v>
      </c>
      <c r="K648" s="18" t="s">
        <v>1079</v>
      </c>
      <c r="L648" s="50" t="s">
        <v>18</v>
      </c>
      <c r="M648" s="50" t="s">
        <v>123</v>
      </c>
      <c r="N648" s="50" t="s">
        <v>28</v>
      </c>
      <c r="O648" s="51"/>
      <c r="P648" s="51"/>
      <c r="Q648" s="51"/>
      <c r="R648" s="51"/>
      <c r="S648" s="51"/>
      <c r="T648" s="51"/>
      <c r="U648" s="51"/>
      <c r="V648" s="51"/>
      <c r="W648" s="51"/>
      <c r="X648" s="51"/>
      <c r="Y648" s="51"/>
      <c r="Z648" s="51"/>
      <c r="AA648" s="51"/>
      <c r="AB648" s="51"/>
      <c r="AC648" s="51"/>
      <c r="AD648" s="51"/>
      <c r="AE648" s="51"/>
      <c r="AF648" s="51"/>
      <c r="AG648" s="51"/>
      <c r="AH648" s="51"/>
      <c r="AI648" s="51"/>
      <c r="AJ648" s="51"/>
      <c r="AK648" s="51"/>
      <c r="AL648" s="51"/>
      <c r="AM648" s="51"/>
      <c r="AN648" s="51"/>
      <c r="AO648" s="51"/>
      <c r="AP648" s="51"/>
      <c r="AQ648" s="51"/>
    </row>
    <row r="649" spans="1:43" ht="15" customHeight="1" x14ac:dyDescent="0.5">
      <c r="A649" s="67">
        <v>0.3648752610176943</v>
      </c>
      <c r="B649" s="67">
        <v>0.10784339960930187</v>
      </c>
      <c r="C649" s="18" t="s">
        <v>1772</v>
      </c>
      <c r="D649" s="23" t="s">
        <v>13</v>
      </c>
      <c r="E649" s="18" t="s">
        <v>14</v>
      </c>
      <c r="F649" s="59" t="s">
        <v>12</v>
      </c>
      <c r="G649" s="62" t="s">
        <v>1473</v>
      </c>
      <c r="H649" s="18" t="s">
        <v>189</v>
      </c>
      <c r="I649" s="18" t="s">
        <v>1474</v>
      </c>
      <c r="J649" s="23" t="s">
        <v>1475</v>
      </c>
      <c r="K649" s="74" t="s">
        <v>1476</v>
      </c>
      <c r="L649" s="50" t="s">
        <v>18</v>
      </c>
      <c r="M649" s="50" t="s">
        <v>19</v>
      </c>
      <c r="N649" s="50" t="s">
        <v>20</v>
      </c>
    </row>
    <row r="650" spans="1:43" ht="15" customHeight="1" x14ac:dyDescent="0.5">
      <c r="A650" s="67">
        <v>0.18270017462236388</v>
      </c>
      <c r="B650" s="84">
        <v>0.11080095704682696</v>
      </c>
      <c r="C650" s="18" t="s">
        <v>1773</v>
      </c>
      <c r="D650" s="23" t="s">
        <v>13</v>
      </c>
      <c r="E650" s="18" t="s">
        <v>645</v>
      </c>
      <c r="F650" s="59" t="s">
        <v>644</v>
      </c>
      <c r="G650" s="62" t="s">
        <v>1612</v>
      </c>
      <c r="H650" s="74" t="s">
        <v>321</v>
      </c>
      <c r="I650" s="18" t="s">
        <v>1613</v>
      </c>
      <c r="J650" s="18" t="s">
        <v>4669</v>
      </c>
      <c r="K650" s="18" t="s">
        <v>4670</v>
      </c>
      <c r="L650" s="50" t="s">
        <v>18</v>
      </c>
      <c r="M650" s="50" t="s">
        <v>19</v>
      </c>
      <c r="N650" s="50" t="s">
        <v>20</v>
      </c>
      <c r="O650" s="51"/>
      <c r="P650" s="51"/>
      <c r="Q650" s="51"/>
      <c r="R650" s="51"/>
      <c r="S650" s="51"/>
      <c r="T650" s="51"/>
      <c r="U650" s="51"/>
      <c r="V650" s="51"/>
      <c r="W650" s="51"/>
      <c r="X650" s="51"/>
      <c r="Y650" s="51"/>
      <c r="Z650" s="51"/>
      <c r="AA650" s="51"/>
      <c r="AB650" s="51"/>
      <c r="AC650" s="51"/>
      <c r="AD650" s="51"/>
      <c r="AE650" s="51"/>
      <c r="AF650" s="51"/>
      <c r="AG650" s="51"/>
      <c r="AH650" s="51"/>
      <c r="AI650" s="51"/>
      <c r="AJ650" s="51"/>
      <c r="AK650" s="51"/>
      <c r="AL650" s="51"/>
      <c r="AM650" s="51"/>
      <c r="AN650" s="51"/>
      <c r="AO650" s="51"/>
      <c r="AP650" s="51"/>
      <c r="AQ650" s="51"/>
    </row>
    <row r="651" spans="1:43" ht="15" customHeight="1" x14ac:dyDescent="0.5">
      <c r="A651" s="83">
        <v>0</v>
      </c>
      <c r="B651" s="84">
        <v>0.16258402643272191</v>
      </c>
      <c r="C651" s="18" t="s">
        <v>1774</v>
      </c>
      <c r="D651" s="23" t="s">
        <v>13</v>
      </c>
      <c r="E651" s="18" t="s">
        <v>23</v>
      </c>
      <c r="F651" s="59" t="s">
        <v>22</v>
      </c>
      <c r="G651" s="62" t="s">
        <v>1770</v>
      </c>
      <c r="H651" s="18" t="s">
        <v>235</v>
      </c>
      <c r="I651" s="18" t="s">
        <v>1771</v>
      </c>
      <c r="J651" s="18" t="s">
        <v>1078</v>
      </c>
      <c r="K651" s="18" t="s">
        <v>1079</v>
      </c>
      <c r="L651" s="50" t="s">
        <v>18</v>
      </c>
      <c r="M651" s="50" t="s">
        <v>19</v>
      </c>
      <c r="N651" s="50" t="s">
        <v>20</v>
      </c>
    </row>
    <row r="652" spans="1:43" ht="15" customHeight="1" x14ac:dyDescent="0.5">
      <c r="A652" s="83">
        <v>0</v>
      </c>
      <c r="B652" s="84">
        <v>5.1840036458926722E-2</v>
      </c>
      <c r="C652" s="18" t="s">
        <v>1775</v>
      </c>
      <c r="D652" s="23" t="s">
        <v>13</v>
      </c>
      <c r="E652" s="18" t="s">
        <v>213</v>
      </c>
      <c r="F652" s="59" t="s">
        <v>1744</v>
      </c>
      <c r="G652" s="62" t="s">
        <v>1745</v>
      </c>
      <c r="H652" s="18" t="s">
        <v>37</v>
      </c>
      <c r="I652" s="18" t="s">
        <v>1746</v>
      </c>
      <c r="J652" s="18" t="s">
        <v>1747</v>
      </c>
      <c r="K652" s="18" t="s">
        <v>1748</v>
      </c>
      <c r="L652" s="50" t="s">
        <v>18</v>
      </c>
      <c r="M652" s="50" t="s">
        <v>19</v>
      </c>
      <c r="N652" s="50" t="s">
        <v>20</v>
      </c>
    </row>
    <row r="653" spans="1:43" ht="15" customHeight="1" x14ac:dyDescent="0.5">
      <c r="A653" s="67">
        <v>0.54626271507247437</v>
      </c>
      <c r="B653" s="84">
        <v>0</v>
      </c>
      <c r="C653" s="18" t="s">
        <v>1776</v>
      </c>
      <c r="D653" s="23" t="s">
        <v>13</v>
      </c>
      <c r="E653" s="18" t="s">
        <v>380</v>
      </c>
      <c r="F653" s="59" t="s">
        <v>1388</v>
      </c>
      <c r="G653" s="62" t="s">
        <v>1389</v>
      </c>
      <c r="H653" s="18" t="s">
        <v>464</v>
      </c>
      <c r="I653" s="18" t="s">
        <v>1735</v>
      </c>
      <c r="J653" s="18" t="s">
        <v>1736</v>
      </c>
      <c r="K653" s="18" t="s">
        <v>1737</v>
      </c>
      <c r="L653" s="50" t="s">
        <v>18</v>
      </c>
      <c r="M653" s="50" t="s">
        <v>19</v>
      </c>
      <c r="N653" s="50" t="s">
        <v>20</v>
      </c>
    </row>
    <row r="654" spans="1:43" ht="15" customHeight="1" x14ac:dyDescent="0.5">
      <c r="A654" s="83">
        <v>0</v>
      </c>
      <c r="B654" s="84">
        <v>9.0463711974478736E-2</v>
      </c>
      <c r="C654" s="18" t="s">
        <v>1777</v>
      </c>
      <c r="D654" s="23" t="s">
        <v>13</v>
      </c>
      <c r="E654" s="18" t="s">
        <v>317</v>
      </c>
      <c r="F654" s="59" t="s">
        <v>1641</v>
      </c>
      <c r="G654" s="62" t="s">
        <v>1642</v>
      </c>
      <c r="H654" s="18" t="s">
        <v>1764</v>
      </c>
      <c r="I654" s="18" t="s">
        <v>1765</v>
      </c>
      <c r="J654" s="18" t="s">
        <v>1766</v>
      </c>
      <c r="K654" s="18" t="s">
        <v>1767</v>
      </c>
      <c r="L654" s="50" t="s">
        <v>18</v>
      </c>
      <c r="M654" s="50" t="s">
        <v>19</v>
      </c>
      <c r="N654" s="50" t="s">
        <v>20</v>
      </c>
    </row>
    <row r="655" spans="1:43" ht="15" customHeight="1" x14ac:dyDescent="0.5">
      <c r="A655" s="83">
        <v>0</v>
      </c>
      <c r="B655" s="84">
        <v>0</v>
      </c>
      <c r="C655" s="18" t="s">
        <v>1778</v>
      </c>
      <c r="D655" s="23" t="s">
        <v>13</v>
      </c>
      <c r="E655" s="18" t="s">
        <v>1074</v>
      </c>
      <c r="F655" s="59" t="s">
        <v>1073</v>
      </c>
      <c r="G655" s="62" t="s">
        <v>1075</v>
      </c>
      <c r="H655" s="18" t="s">
        <v>189</v>
      </c>
      <c r="I655" s="18" t="s">
        <v>1750</v>
      </c>
      <c r="J655" s="18" t="s">
        <v>1751</v>
      </c>
      <c r="K655" s="18" t="s">
        <v>1752</v>
      </c>
      <c r="L655" s="50" t="s">
        <v>18</v>
      </c>
      <c r="M655" s="50" t="s">
        <v>19</v>
      </c>
      <c r="N655" s="50" t="s">
        <v>20</v>
      </c>
    </row>
    <row r="656" spans="1:43" ht="15" customHeight="1" x14ac:dyDescent="0.5">
      <c r="A656" s="83">
        <v>0</v>
      </c>
      <c r="B656" s="84">
        <v>0</v>
      </c>
      <c r="C656" s="18" t="s">
        <v>1779</v>
      </c>
      <c r="D656" s="23" t="s">
        <v>13</v>
      </c>
      <c r="E656" s="18" t="s">
        <v>645</v>
      </c>
      <c r="F656" s="59" t="s">
        <v>644</v>
      </c>
      <c r="G656" s="62" t="s">
        <v>1612</v>
      </c>
      <c r="H656" s="74" t="s">
        <v>321</v>
      </c>
      <c r="I656" s="18" t="s">
        <v>1613</v>
      </c>
      <c r="J656" s="18" t="s">
        <v>4669</v>
      </c>
      <c r="K656" s="18" t="s">
        <v>4670</v>
      </c>
      <c r="L656" s="50" t="s">
        <v>18</v>
      </c>
      <c r="M656" s="50" t="s">
        <v>123</v>
      </c>
      <c r="N656" s="50" t="s">
        <v>28</v>
      </c>
      <c r="O656" s="51"/>
      <c r="P656" s="51"/>
      <c r="Q656" s="51"/>
      <c r="R656" s="51"/>
      <c r="S656" s="51"/>
      <c r="T656" s="51"/>
      <c r="U656" s="51"/>
      <c r="V656" s="51"/>
      <c r="W656" s="51"/>
      <c r="X656" s="51"/>
      <c r="Y656" s="51"/>
      <c r="Z656" s="51"/>
      <c r="AA656" s="51"/>
      <c r="AB656" s="51"/>
      <c r="AC656" s="51"/>
      <c r="AD656" s="51"/>
      <c r="AE656" s="51"/>
      <c r="AF656" s="51"/>
      <c r="AG656" s="51"/>
      <c r="AH656" s="51"/>
      <c r="AI656" s="51"/>
      <c r="AJ656" s="51"/>
      <c r="AK656" s="51"/>
      <c r="AL656" s="51"/>
      <c r="AM656" s="51"/>
      <c r="AN656" s="51"/>
      <c r="AO656" s="51"/>
      <c r="AP656" s="51"/>
      <c r="AQ656" s="51"/>
    </row>
    <row r="657" spans="1:43" ht="15" customHeight="1" x14ac:dyDescent="0.5">
      <c r="A657" s="83">
        <v>0</v>
      </c>
      <c r="B657" s="84">
        <v>0</v>
      </c>
      <c r="C657" s="18" t="s">
        <v>1780</v>
      </c>
      <c r="D657" s="23" t="s">
        <v>13</v>
      </c>
      <c r="E657" s="18" t="s">
        <v>14</v>
      </c>
      <c r="F657" s="59" t="s">
        <v>12</v>
      </c>
      <c r="G657" s="62" t="s">
        <v>1473</v>
      </c>
      <c r="H657" s="18" t="s">
        <v>62</v>
      </c>
      <c r="I657" s="18" t="s">
        <v>1474</v>
      </c>
      <c r="J657" s="23" t="s">
        <v>1475</v>
      </c>
      <c r="K657" s="23" t="s">
        <v>1476</v>
      </c>
      <c r="L657" s="50" t="s">
        <v>18</v>
      </c>
      <c r="M657" s="50" t="s">
        <v>19</v>
      </c>
      <c r="N657" s="50" t="s">
        <v>20</v>
      </c>
    </row>
    <row r="658" spans="1:43" ht="15" customHeight="1" x14ac:dyDescent="0.5">
      <c r="A658" s="83">
        <v>0.1841107851738128</v>
      </c>
      <c r="B658" s="84">
        <v>1.3711785733340445E-2</v>
      </c>
      <c r="C658" s="18" t="s">
        <v>1781</v>
      </c>
      <c r="D658" s="23" t="s">
        <v>13</v>
      </c>
      <c r="E658" s="18" t="s">
        <v>131</v>
      </c>
      <c r="F658" s="59" t="s">
        <v>130</v>
      </c>
      <c r="G658" s="62" t="s">
        <v>1782</v>
      </c>
      <c r="H658" s="18" t="s">
        <v>235</v>
      </c>
      <c r="I658" s="18" t="s">
        <v>1719</v>
      </c>
      <c r="J658" s="18" t="s">
        <v>1720</v>
      </c>
      <c r="K658" s="18" t="s">
        <v>1721</v>
      </c>
      <c r="L658" s="50" t="s">
        <v>18</v>
      </c>
      <c r="M658" s="50" t="s">
        <v>19</v>
      </c>
      <c r="N658" s="50" t="s">
        <v>20</v>
      </c>
    </row>
    <row r="659" spans="1:43" ht="15" customHeight="1" x14ac:dyDescent="0.5">
      <c r="A659" s="84">
        <v>0.15197170298829266</v>
      </c>
      <c r="B659" s="84">
        <v>3.1775434596751251E-2</v>
      </c>
      <c r="C659" s="18" t="s">
        <v>1783</v>
      </c>
      <c r="D659" s="23" t="s">
        <v>13</v>
      </c>
      <c r="E659" s="18" t="s">
        <v>354</v>
      </c>
      <c r="F659" s="59" t="s">
        <v>990</v>
      </c>
      <c r="G659" s="62" t="s">
        <v>1468</v>
      </c>
      <c r="H659" s="18" t="s">
        <v>690</v>
      </c>
      <c r="I659" s="18" t="s">
        <v>1469</v>
      </c>
      <c r="J659" s="18" t="s">
        <v>1470</v>
      </c>
      <c r="K659" s="18" t="s">
        <v>1471</v>
      </c>
      <c r="L659" s="50" t="s">
        <v>18</v>
      </c>
      <c r="M659" s="50" t="s">
        <v>123</v>
      </c>
      <c r="N659" s="50" t="s">
        <v>28</v>
      </c>
    </row>
    <row r="660" spans="1:43" ht="15" customHeight="1" x14ac:dyDescent="0.5">
      <c r="A660" s="83">
        <v>0</v>
      </c>
      <c r="B660" s="84">
        <v>8.8842975206611607E-2</v>
      </c>
      <c r="C660" s="18" t="s">
        <v>1784</v>
      </c>
      <c r="D660" s="23" t="s">
        <v>13</v>
      </c>
      <c r="E660" s="18" t="s">
        <v>213</v>
      </c>
      <c r="F660" s="73" t="s">
        <v>1149</v>
      </c>
      <c r="G660" s="62" t="s">
        <v>1785</v>
      </c>
      <c r="H660" s="18" t="s">
        <v>235</v>
      </c>
      <c r="I660" s="18" t="s">
        <v>1786</v>
      </c>
      <c r="J660" s="23" t="s">
        <v>1787</v>
      </c>
      <c r="K660" s="23" t="s">
        <v>1788</v>
      </c>
      <c r="L660" s="50" t="s">
        <v>18</v>
      </c>
      <c r="M660" s="50" t="s">
        <v>123</v>
      </c>
      <c r="N660" s="50" t="s">
        <v>28</v>
      </c>
    </row>
    <row r="661" spans="1:43" ht="15" customHeight="1" x14ac:dyDescent="0.5">
      <c r="A661" s="84">
        <v>0.12271690514798905</v>
      </c>
      <c r="B661" s="84">
        <v>4.4813337133086356E-2</v>
      </c>
      <c r="C661" s="18" t="s">
        <v>1789</v>
      </c>
      <c r="D661" s="23" t="s">
        <v>13</v>
      </c>
      <c r="E661" s="23" t="s">
        <v>428</v>
      </c>
      <c r="F661" s="59" t="s">
        <v>427</v>
      </c>
      <c r="G661" s="62" t="s">
        <v>429</v>
      </c>
      <c r="H661" s="23" t="s">
        <v>16</v>
      </c>
      <c r="I661" s="18" t="s">
        <v>1085</v>
      </c>
      <c r="J661" s="18" t="s">
        <v>1086</v>
      </c>
      <c r="K661" s="18" t="s">
        <v>1087</v>
      </c>
      <c r="L661" s="50" t="s">
        <v>18</v>
      </c>
      <c r="M661" s="50" t="s">
        <v>123</v>
      </c>
      <c r="N661" s="50" t="s">
        <v>28</v>
      </c>
    </row>
    <row r="662" spans="1:43" ht="15" customHeight="1" x14ac:dyDescent="0.5">
      <c r="A662" s="84">
        <v>0.58523405620199931</v>
      </c>
      <c r="B662" s="84">
        <v>1.7668851524650902E-2</v>
      </c>
      <c r="C662" s="18" t="s">
        <v>1790</v>
      </c>
      <c r="D662" s="23" t="s">
        <v>13</v>
      </c>
      <c r="E662" s="18" t="s">
        <v>60</v>
      </c>
      <c r="F662" s="59" t="s">
        <v>59</v>
      </c>
      <c r="G662" s="62" t="s">
        <v>1034</v>
      </c>
      <c r="H662" s="23" t="s">
        <v>16</v>
      </c>
      <c r="I662" s="18" t="s">
        <v>1035</v>
      </c>
      <c r="J662" s="18" t="s">
        <v>1036</v>
      </c>
      <c r="K662" s="18" t="s">
        <v>1037</v>
      </c>
      <c r="L662" s="50" t="s">
        <v>18</v>
      </c>
      <c r="M662" s="50" t="s">
        <v>123</v>
      </c>
      <c r="N662" s="50" t="s">
        <v>28</v>
      </c>
    </row>
    <row r="663" spans="1:43" ht="15" customHeight="1" x14ac:dyDescent="0.5">
      <c r="A663" s="84">
        <v>0.32337087260998942</v>
      </c>
      <c r="B663" s="84">
        <v>4.9515531490453138E-2</v>
      </c>
      <c r="C663" s="18" t="s">
        <v>1791</v>
      </c>
      <c r="D663" s="23" t="s">
        <v>13</v>
      </c>
      <c r="E663" s="18" t="s">
        <v>14</v>
      </c>
      <c r="F663" s="59" t="s">
        <v>12</v>
      </c>
      <c r="G663" s="62" t="s">
        <v>1473</v>
      </c>
      <c r="H663" s="18" t="s">
        <v>37</v>
      </c>
      <c r="I663" s="23" t="s">
        <v>1474</v>
      </c>
      <c r="J663" s="35"/>
      <c r="K663" s="35"/>
      <c r="L663" s="50" t="s">
        <v>18</v>
      </c>
      <c r="M663" s="50" t="s">
        <v>123</v>
      </c>
      <c r="N663" s="50" t="s">
        <v>28</v>
      </c>
    </row>
    <row r="664" spans="1:43" ht="15" customHeight="1" x14ac:dyDescent="0.5">
      <c r="A664" s="84">
        <v>0.19958926566759916</v>
      </c>
      <c r="B664" s="84">
        <v>0</v>
      </c>
      <c r="C664" s="18" t="s">
        <v>1792</v>
      </c>
      <c r="D664" s="23" t="s">
        <v>13</v>
      </c>
      <c r="E664" s="23" t="s">
        <v>428</v>
      </c>
      <c r="F664" s="59" t="s">
        <v>427</v>
      </c>
      <c r="G664" s="62" t="s">
        <v>429</v>
      </c>
      <c r="H664" s="23" t="s">
        <v>16</v>
      </c>
      <c r="I664" s="18" t="s">
        <v>1140</v>
      </c>
      <c r="J664" s="23" t="s">
        <v>1141</v>
      </c>
      <c r="K664" s="18" t="s">
        <v>1142</v>
      </c>
      <c r="L664" s="50" t="s">
        <v>18</v>
      </c>
      <c r="M664" s="50" t="s">
        <v>123</v>
      </c>
      <c r="N664" s="50" t="s">
        <v>28</v>
      </c>
    </row>
    <row r="665" spans="1:43" ht="15" customHeight="1" x14ac:dyDescent="0.5">
      <c r="A665" s="83">
        <v>0</v>
      </c>
      <c r="B665" s="84">
        <v>3.669136506127102E-2</v>
      </c>
      <c r="C665" s="18" t="s">
        <v>1793</v>
      </c>
      <c r="D665" s="23" t="s">
        <v>13</v>
      </c>
      <c r="E665" s="18" t="s">
        <v>1074</v>
      </c>
      <c r="F665" s="59" t="s">
        <v>1073</v>
      </c>
      <c r="G665" s="62" t="s">
        <v>1075</v>
      </c>
      <c r="H665" s="23" t="s">
        <v>16</v>
      </c>
      <c r="I665" s="18" t="s">
        <v>1750</v>
      </c>
      <c r="J665" s="18" t="s">
        <v>1751</v>
      </c>
      <c r="K665" s="18" t="s">
        <v>1752</v>
      </c>
      <c r="L665" s="50" t="s">
        <v>18</v>
      </c>
      <c r="M665" s="50" t="s">
        <v>123</v>
      </c>
      <c r="N665" s="50" t="s">
        <v>28</v>
      </c>
    </row>
    <row r="666" spans="1:43" ht="15" customHeight="1" x14ac:dyDescent="0.5">
      <c r="A666" s="84">
        <v>5.374293911153083E-2</v>
      </c>
      <c r="B666" s="84">
        <v>1.0615559988600781E-2</v>
      </c>
      <c r="C666" s="18" t="s">
        <v>1794</v>
      </c>
      <c r="D666" s="23" t="s">
        <v>13</v>
      </c>
      <c r="E666" s="18" t="s">
        <v>213</v>
      </c>
      <c r="F666" s="59" t="s">
        <v>453</v>
      </c>
      <c r="G666" s="62" t="s">
        <v>1795</v>
      </c>
      <c r="H666" s="18" t="s">
        <v>1796</v>
      </c>
      <c r="I666" s="18" t="s">
        <v>1797</v>
      </c>
      <c r="J666" s="18" t="s">
        <v>1798</v>
      </c>
      <c r="K666" s="18" t="s">
        <v>1799</v>
      </c>
      <c r="L666" s="50" t="s">
        <v>18</v>
      </c>
      <c r="M666" s="50" t="s">
        <v>123</v>
      </c>
      <c r="N666" s="50" t="s">
        <v>28</v>
      </c>
    </row>
    <row r="667" spans="1:43" ht="15" customHeight="1" x14ac:dyDescent="0.5">
      <c r="A667" s="83">
        <v>0</v>
      </c>
      <c r="B667" s="84">
        <v>0</v>
      </c>
      <c r="C667" s="18" t="s">
        <v>1800</v>
      </c>
      <c r="D667" s="23" t="s">
        <v>13</v>
      </c>
      <c r="E667" s="18" t="s">
        <v>882</v>
      </c>
      <c r="F667" s="59" t="s">
        <v>881</v>
      </c>
      <c r="G667" s="62" t="s">
        <v>1696</v>
      </c>
      <c r="H667" s="18" t="s">
        <v>111</v>
      </c>
      <c r="I667" s="18" t="s">
        <v>1697</v>
      </c>
      <c r="J667" s="18" t="s">
        <v>1698</v>
      </c>
      <c r="K667" s="18" t="s">
        <v>1699</v>
      </c>
      <c r="L667" s="50" t="s">
        <v>18</v>
      </c>
      <c r="M667" s="50" t="s">
        <v>123</v>
      </c>
      <c r="N667" s="50" t="s">
        <v>28</v>
      </c>
    </row>
    <row r="668" spans="1:43" ht="15" customHeight="1" x14ac:dyDescent="0.5">
      <c r="A668" s="84">
        <v>0.35285286623068834</v>
      </c>
      <c r="B668" s="84">
        <v>0</v>
      </c>
      <c r="C668" s="18" t="s">
        <v>1801</v>
      </c>
      <c r="D668" s="23" t="s">
        <v>13</v>
      </c>
      <c r="E668" s="74" t="s">
        <v>325</v>
      </c>
      <c r="F668" s="59" t="s">
        <v>324</v>
      </c>
      <c r="G668" s="62" t="s">
        <v>1259</v>
      </c>
      <c r="H668" s="23" t="s">
        <v>16</v>
      </c>
      <c r="I668" s="18" t="s">
        <v>1260</v>
      </c>
      <c r="J668" s="18" t="s">
        <v>1261</v>
      </c>
      <c r="K668" s="18" t="s">
        <v>1262</v>
      </c>
      <c r="L668" s="50" t="s">
        <v>18</v>
      </c>
      <c r="M668" s="50" t="s">
        <v>123</v>
      </c>
      <c r="N668" s="50" t="s">
        <v>28</v>
      </c>
    </row>
    <row r="669" spans="1:43" ht="15" customHeight="1" x14ac:dyDescent="0.5">
      <c r="A669" s="84">
        <v>0.89025107361143285</v>
      </c>
      <c r="B669" s="84">
        <v>0</v>
      </c>
      <c r="C669" s="18" t="s">
        <v>1802</v>
      </c>
      <c r="D669" s="23" t="s">
        <v>13</v>
      </c>
      <c r="E669" s="74" t="s">
        <v>325</v>
      </c>
      <c r="F669" s="59" t="s">
        <v>1028</v>
      </c>
      <c r="G669" s="62" t="s">
        <v>1715</v>
      </c>
      <c r="H669" s="18" t="s">
        <v>189</v>
      </c>
      <c r="I669" s="18" t="s">
        <v>1716</v>
      </c>
      <c r="J669" s="23">
        <v>21132</v>
      </c>
      <c r="K669" s="23" t="s">
        <v>1717</v>
      </c>
      <c r="L669" s="50" t="s">
        <v>18</v>
      </c>
      <c r="M669" s="50" t="s">
        <v>123</v>
      </c>
      <c r="N669" s="50" t="s">
        <v>28</v>
      </c>
    </row>
    <row r="670" spans="1:43" ht="15" customHeight="1" x14ac:dyDescent="0.5">
      <c r="A670" s="67">
        <v>0.41332991415418058</v>
      </c>
      <c r="B670" s="84">
        <v>-1.6539508083017614E-3</v>
      </c>
      <c r="C670" s="18" t="s">
        <v>1803</v>
      </c>
      <c r="D670" s="23" t="s">
        <v>13</v>
      </c>
      <c r="E670" s="74" t="s">
        <v>325</v>
      </c>
      <c r="F670" s="59" t="s">
        <v>324</v>
      </c>
      <c r="G670" s="62" t="s">
        <v>1259</v>
      </c>
      <c r="H670" s="23" t="s">
        <v>16</v>
      </c>
      <c r="I670" s="18" t="s">
        <v>1260</v>
      </c>
      <c r="J670" s="18" t="s">
        <v>1261</v>
      </c>
      <c r="K670" s="18" t="s">
        <v>1262</v>
      </c>
      <c r="L670" s="50" t="s">
        <v>18</v>
      </c>
      <c r="M670" s="50" t="s">
        <v>19</v>
      </c>
      <c r="N670" s="50" t="s">
        <v>20</v>
      </c>
      <c r="O670" s="51"/>
      <c r="P670" s="51"/>
      <c r="Q670" s="51"/>
      <c r="R670" s="51"/>
      <c r="S670" s="51"/>
      <c r="T670" s="51"/>
      <c r="U670" s="51"/>
      <c r="V670" s="51"/>
      <c r="W670" s="51"/>
      <c r="X670" s="51"/>
      <c r="Y670" s="51"/>
      <c r="Z670" s="51"/>
      <c r="AA670" s="51"/>
      <c r="AB670" s="51"/>
      <c r="AC670" s="51"/>
      <c r="AD670" s="51"/>
      <c r="AE670" s="51"/>
      <c r="AF670" s="51"/>
      <c r="AG670" s="51"/>
      <c r="AH670" s="51"/>
      <c r="AI670" s="51"/>
      <c r="AJ670" s="51"/>
      <c r="AK670" s="51"/>
      <c r="AL670" s="51"/>
      <c r="AM670" s="51"/>
      <c r="AN670" s="51"/>
      <c r="AO670" s="51"/>
      <c r="AP670" s="51"/>
      <c r="AQ670" s="51"/>
    </row>
    <row r="671" spans="1:43" ht="15" customHeight="1" x14ac:dyDescent="0.5">
      <c r="A671" s="67">
        <v>0.37780708502765875</v>
      </c>
      <c r="B671" s="84">
        <v>4.4763378327909074E-2</v>
      </c>
      <c r="C671" s="18" t="s">
        <v>1804</v>
      </c>
      <c r="D671" s="23" t="s">
        <v>13</v>
      </c>
      <c r="E671" s="18" t="s">
        <v>1074</v>
      </c>
      <c r="F671" s="59" t="s">
        <v>1073</v>
      </c>
      <c r="G671" s="62" t="s">
        <v>1075</v>
      </c>
      <c r="H671" s="23" t="s">
        <v>16</v>
      </c>
      <c r="I671" s="18" t="s">
        <v>1750</v>
      </c>
      <c r="J671" s="18" t="s">
        <v>1751</v>
      </c>
      <c r="K671" s="18" t="s">
        <v>1752</v>
      </c>
      <c r="L671" s="50" t="s">
        <v>18</v>
      </c>
      <c r="M671" s="50" t="s">
        <v>19</v>
      </c>
      <c r="N671" s="50" t="s">
        <v>20</v>
      </c>
    </row>
    <row r="672" spans="1:43" ht="15" customHeight="1" x14ac:dyDescent="0.5">
      <c r="A672" s="83">
        <v>0.28288820804389003</v>
      </c>
      <c r="B672" s="84">
        <v>7.1493357520140879E-3</v>
      </c>
      <c r="C672" s="18" t="s">
        <v>1805</v>
      </c>
      <c r="D672" s="23" t="s">
        <v>13</v>
      </c>
      <c r="E672" s="23" t="s">
        <v>428</v>
      </c>
      <c r="F672" s="59" t="s">
        <v>427</v>
      </c>
      <c r="G672" s="62" t="s">
        <v>429</v>
      </c>
      <c r="H672" s="23" t="s">
        <v>16</v>
      </c>
      <c r="I672" s="18" t="s">
        <v>1140</v>
      </c>
      <c r="J672" s="23" t="s">
        <v>1141</v>
      </c>
      <c r="K672" s="18" t="s">
        <v>1142</v>
      </c>
      <c r="L672" s="50" t="s">
        <v>18</v>
      </c>
      <c r="M672" s="50" t="s">
        <v>19</v>
      </c>
      <c r="N672" s="50" t="s">
        <v>20</v>
      </c>
    </row>
    <row r="673" spans="1:43" ht="15" customHeight="1" x14ac:dyDescent="0.5">
      <c r="A673" s="83">
        <v>0.51538401535801426</v>
      </c>
      <c r="B673" s="84">
        <v>-1.4938910526596549E-3</v>
      </c>
      <c r="C673" s="18" t="s">
        <v>1806</v>
      </c>
      <c r="D673" s="23" t="s">
        <v>13</v>
      </c>
      <c r="E673" s="18" t="s">
        <v>60</v>
      </c>
      <c r="F673" s="59" t="s">
        <v>59</v>
      </c>
      <c r="G673" s="62" t="s">
        <v>1034</v>
      </c>
      <c r="H673" s="23" t="s">
        <v>16</v>
      </c>
      <c r="I673" s="18" t="s">
        <v>1035</v>
      </c>
      <c r="J673" s="18" t="s">
        <v>1036</v>
      </c>
      <c r="K673" s="18" t="s">
        <v>1037</v>
      </c>
      <c r="L673" s="50" t="s">
        <v>18</v>
      </c>
      <c r="M673" s="50" t="s">
        <v>19</v>
      </c>
      <c r="N673" s="50" t="s">
        <v>20</v>
      </c>
    </row>
    <row r="674" spans="1:43" ht="15" customHeight="1" x14ac:dyDescent="0.5">
      <c r="A674" s="83">
        <v>0</v>
      </c>
      <c r="B674" s="84">
        <v>0</v>
      </c>
      <c r="C674" s="18" t="s">
        <v>1812</v>
      </c>
      <c r="D674" s="23" t="s">
        <v>13</v>
      </c>
      <c r="E674" s="18" t="s">
        <v>23</v>
      </c>
      <c r="F674" s="59" t="s">
        <v>22</v>
      </c>
      <c r="G674" s="62" t="s">
        <v>4627</v>
      </c>
      <c r="H674" s="18" t="s">
        <v>31</v>
      </c>
      <c r="I674" s="18" t="s">
        <v>1813</v>
      </c>
      <c r="J674" s="18" t="s">
        <v>1814</v>
      </c>
      <c r="K674" s="18" t="s">
        <v>1815</v>
      </c>
      <c r="L674" s="50" t="s">
        <v>18</v>
      </c>
      <c r="M674" s="50" t="s">
        <v>123</v>
      </c>
      <c r="N674" s="50" t="s">
        <v>28</v>
      </c>
    </row>
    <row r="675" spans="1:43" ht="15" customHeight="1" x14ac:dyDescent="0.5">
      <c r="A675" s="83">
        <v>0</v>
      </c>
      <c r="B675" s="84">
        <v>0</v>
      </c>
      <c r="C675" s="18" t="s">
        <v>1816</v>
      </c>
      <c r="D675" s="23" t="s">
        <v>13</v>
      </c>
      <c r="E675" s="23" t="s">
        <v>428</v>
      </c>
      <c r="F675" s="73" t="s">
        <v>729</v>
      </c>
      <c r="G675" s="62" t="s">
        <v>1817</v>
      </c>
      <c r="H675" s="18" t="s">
        <v>62</v>
      </c>
      <c r="I675" s="18" t="s">
        <v>1818</v>
      </c>
      <c r="J675" s="18" t="s">
        <v>1819</v>
      </c>
      <c r="K675" s="18" t="s">
        <v>1820</v>
      </c>
      <c r="L675" s="50" t="s">
        <v>18</v>
      </c>
      <c r="M675" s="50" t="s">
        <v>123</v>
      </c>
      <c r="N675" s="50" t="s">
        <v>28</v>
      </c>
    </row>
    <row r="676" spans="1:43" ht="15" customHeight="1" x14ac:dyDescent="0.5">
      <c r="A676" s="83">
        <v>0.25952617232697323</v>
      </c>
      <c r="B676" s="84">
        <v>1.5472443045403688E-3</v>
      </c>
      <c r="C676" s="18" t="s">
        <v>1821</v>
      </c>
      <c r="D676" s="23" t="s">
        <v>13</v>
      </c>
      <c r="E676" s="18" t="s">
        <v>317</v>
      </c>
      <c r="F676" s="59" t="s">
        <v>1460</v>
      </c>
      <c r="G676" s="62" t="s">
        <v>1461</v>
      </c>
      <c r="H676" s="18" t="s">
        <v>52</v>
      </c>
      <c r="I676" s="18" t="s">
        <v>1462</v>
      </c>
      <c r="J676" s="18" t="s">
        <v>1463</v>
      </c>
      <c r="K676" s="18" t="s">
        <v>1464</v>
      </c>
      <c r="L676" s="50" t="s">
        <v>18</v>
      </c>
      <c r="M676" s="50" t="s">
        <v>19</v>
      </c>
      <c r="N676" s="50" t="s">
        <v>20</v>
      </c>
    </row>
    <row r="677" spans="1:43" ht="15" customHeight="1" x14ac:dyDescent="0.5">
      <c r="A677" s="83">
        <v>0.46799041424169807</v>
      </c>
      <c r="B677" s="84">
        <v>1.8833697913887858E-2</v>
      </c>
      <c r="C677" s="18" t="s">
        <v>1822</v>
      </c>
      <c r="D677" s="23" t="s">
        <v>13</v>
      </c>
      <c r="E677" s="18" t="s">
        <v>23</v>
      </c>
      <c r="F677" s="59" t="s">
        <v>22</v>
      </c>
      <c r="G677" s="62" t="s">
        <v>4627</v>
      </c>
      <c r="H677" s="18" t="s">
        <v>31</v>
      </c>
      <c r="I677" s="18" t="s">
        <v>1813</v>
      </c>
      <c r="J677" s="18" t="s">
        <v>1814</v>
      </c>
      <c r="K677" s="18" t="s">
        <v>1815</v>
      </c>
      <c r="L677" s="50" t="s">
        <v>18</v>
      </c>
      <c r="M677" s="50" t="s">
        <v>19</v>
      </c>
      <c r="N677" s="50" t="s">
        <v>20</v>
      </c>
    </row>
    <row r="678" spans="1:43" ht="15" customHeight="1" x14ac:dyDescent="0.5">
      <c r="A678" s="83">
        <v>5.3343531563232682E-2</v>
      </c>
      <c r="B678" s="84">
        <v>5.3886784399509169E-3</v>
      </c>
      <c r="C678" s="18" t="s">
        <v>1823</v>
      </c>
      <c r="D678" s="23" t="s">
        <v>13</v>
      </c>
      <c r="E678" s="18" t="s">
        <v>354</v>
      </c>
      <c r="F678" s="59" t="s">
        <v>990</v>
      </c>
      <c r="G678" s="62" t="s">
        <v>1468</v>
      </c>
      <c r="H678" s="18" t="s">
        <v>62</v>
      </c>
      <c r="I678" s="18" t="s">
        <v>1469</v>
      </c>
      <c r="J678" s="18" t="s">
        <v>1470</v>
      </c>
      <c r="K678" s="18" t="s">
        <v>1471</v>
      </c>
      <c r="L678" s="50" t="s">
        <v>18</v>
      </c>
      <c r="M678" s="50" t="s">
        <v>19</v>
      </c>
      <c r="N678" s="50" t="s">
        <v>20</v>
      </c>
    </row>
    <row r="679" spans="1:43" ht="15" customHeight="1" x14ac:dyDescent="0.5">
      <c r="A679" s="84">
        <v>0.20930522639391286</v>
      </c>
      <c r="B679" s="84">
        <v>7.4736392134511331E-2</v>
      </c>
      <c r="C679" s="18" t="s">
        <v>1824</v>
      </c>
      <c r="D679" s="23" t="s">
        <v>13</v>
      </c>
      <c r="E679" s="18" t="s">
        <v>262</v>
      </c>
      <c r="F679" s="59" t="s">
        <v>1023</v>
      </c>
      <c r="G679" s="62" t="s">
        <v>4267</v>
      </c>
      <c r="H679" s="18" t="s">
        <v>690</v>
      </c>
      <c r="I679" s="18" t="s">
        <v>1024</v>
      </c>
      <c r="J679" s="18" t="s">
        <v>1025</v>
      </c>
      <c r="K679" s="18" t="s">
        <v>1026</v>
      </c>
      <c r="L679" s="50" t="s">
        <v>18</v>
      </c>
      <c r="M679" s="50" t="s">
        <v>123</v>
      </c>
      <c r="N679" s="50" t="s">
        <v>28</v>
      </c>
    </row>
    <row r="680" spans="1:43" ht="15" customHeight="1" x14ac:dyDescent="0.5">
      <c r="A680" s="84">
        <v>0.39155633564389952</v>
      </c>
      <c r="B680" s="84">
        <v>0</v>
      </c>
      <c r="C680" s="18" t="s">
        <v>1825</v>
      </c>
      <c r="D680" s="23" t="s">
        <v>13</v>
      </c>
      <c r="E680" s="18" t="s">
        <v>48</v>
      </c>
      <c r="F680" s="73" t="s">
        <v>47</v>
      </c>
      <c r="G680" s="62" t="s">
        <v>1754</v>
      </c>
      <c r="H680" s="18" t="s">
        <v>235</v>
      </c>
      <c r="I680" s="18" t="s">
        <v>1826</v>
      </c>
      <c r="J680" s="18" t="s">
        <v>1827</v>
      </c>
      <c r="K680" s="74" t="s">
        <v>1828</v>
      </c>
      <c r="L680" s="50" t="s">
        <v>18</v>
      </c>
      <c r="M680" s="50" t="s">
        <v>123</v>
      </c>
      <c r="N680" s="50" t="s">
        <v>28</v>
      </c>
    </row>
    <row r="681" spans="1:43" ht="15" customHeight="1" x14ac:dyDescent="0.5">
      <c r="A681" s="84">
        <v>0.14359218802900975</v>
      </c>
      <c r="B681" s="84">
        <v>0</v>
      </c>
      <c r="C681" s="18" t="s">
        <v>1829</v>
      </c>
      <c r="D681" s="23" t="s">
        <v>13</v>
      </c>
      <c r="E681" s="18" t="s">
        <v>317</v>
      </c>
      <c r="F681" s="59" t="s">
        <v>1641</v>
      </c>
      <c r="G681" s="62" t="s">
        <v>1642</v>
      </c>
      <c r="H681" s="18" t="s">
        <v>189</v>
      </c>
      <c r="I681" s="18" t="s">
        <v>1644</v>
      </c>
      <c r="J681" s="18" t="s">
        <v>1645</v>
      </c>
      <c r="K681" s="18" t="s">
        <v>1646</v>
      </c>
      <c r="L681" s="50" t="s">
        <v>18</v>
      </c>
      <c r="M681" s="50" t="s">
        <v>123</v>
      </c>
      <c r="N681" s="50" t="s">
        <v>28</v>
      </c>
    </row>
    <row r="682" spans="1:43" ht="15" customHeight="1" x14ac:dyDescent="0.5">
      <c r="A682" s="84">
        <v>2.5958231614960969E-2</v>
      </c>
      <c r="B682" s="84">
        <v>6.2553434026788271E-2</v>
      </c>
      <c r="C682" s="18" t="s">
        <v>1830</v>
      </c>
      <c r="D682" s="23" t="s">
        <v>13</v>
      </c>
      <c r="E682" s="18" t="s">
        <v>60</v>
      </c>
      <c r="F682" s="59" t="s">
        <v>59</v>
      </c>
      <c r="G682" s="62" t="s">
        <v>1227</v>
      </c>
      <c r="H682" s="18" t="s">
        <v>73</v>
      </c>
      <c r="I682" s="18" t="s">
        <v>1831</v>
      </c>
      <c r="J682" s="18" t="s">
        <v>1832</v>
      </c>
      <c r="K682" s="18" t="s">
        <v>1171</v>
      </c>
      <c r="L682" s="50" t="s">
        <v>18</v>
      </c>
      <c r="M682" s="50" t="s">
        <v>123</v>
      </c>
      <c r="N682" s="50" t="s">
        <v>28</v>
      </c>
      <c r="O682" s="51"/>
      <c r="P682" s="51"/>
      <c r="Q682" s="51"/>
      <c r="R682" s="51"/>
      <c r="S682" s="51"/>
      <c r="T682" s="51"/>
      <c r="U682" s="51"/>
      <c r="V682" s="51"/>
      <c r="W682" s="51"/>
      <c r="X682" s="51"/>
      <c r="Y682" s="51"/>
      <c r="Z682" s="51"/>
      <c r="AA682" s="51"/>
      <c r="AB682" s="51"/>
      <c r="AC682" s="51"/>
      <c r="AD682" s="51"/>
      <c r="AE682" s="51"/>
      <c r="AF682" s="51"/>
      <c r="AG682" s="51"/>
      <c r="AH682" s="51"/>
      <c r="AI682" s="51"/>
      <c r="AJ682" s="51"/>
      <c r="AK682" s="51"/>
      <c r="AL682" s="51"/>
      <c r="AM682" s="51"/>
      <c r="AN682" s="51"/>
      <c r="AO682" s="51"/>
      <c r="AP682" s="51"/>
      <c r="AQ682" s="51"/>
    </row>
    <row r="683" spans="1:43" ht="15" customHeight="1" x14ac:dyDescent="0.5">
      <c r="A683" s="83">
        <v>0</v>
      </c>
      <c r="B683" s="84">
        <v>0</v>
      </c>
      <c r="C683" s="18" t="s">
        <v>1833</v>
      </c>
      <c r="D683" s="23" t="s">
        <v>13</v>
      </c>
      <c r="E683" s="18" t="s">
        <v>262</v>
      </c>
      <c r="F683" s="59" t="s">
        <v>261</v>
      </c>
      <c r="G683" s="62" t="s">
        <v>1179</v>
      </c>
      <c r="H683" s="18" t="s">
        <v>718</v>
      </c>
      <c r="I683" s="18" t="s">
        <v>1180</v>
      </c>
      <c r="J683" s="18" t="s">
        <v>1181</v>
      </c>
      <c r="K683" s="18" t="s">
        <v>1182</v>
      </c>
      <c r="L683" s="50" t="s">
        <v>18</v>
      </c>
      <c r="M683" s="50" t="s">
        <v>123</v>
      </c>
      <c r="N683" s="50" t="s">
        <v>28</v>
      </c>
    </row>
    <row r="684" spans="1:43" ht="15" customHeight="1" x14ac:dyDescent="0.5">
      <c r="A684" s="83">
        <v>0</v>
      </c>
      <c r="B684" s="84">
        <v>1.87375320604161E-2</v>
      </c>
      <c r="C684" s="18" t="s">
        <v>1834</v>
      </c>
      <c r="D684" s="23" t="s">
        <v>13</v>
      </c>
      <c r="E684" s="18" t="s">
        <v>1074</v>
      </c>
      <c r="F684" s="59" t="s">
        <v>1073</v>
      </c>
      <c r="G684" s="62" t="s">
        <v>1075</v>
      </c>
      <c r="H684" s="18" t="s">
        <v>189</v>
      </c>
      <c r="I684" s="18" t="s">
        <v>1750</v>
      </c>
      <c r="J684" s="18" t="s">
        <v>1751</v>
      </c>
      <c r="K684" s="18" t="s">
        <v>1752</v>
      </c>
      <c r="L684" s="50" t="s">
        <v>18</v>
      </c>
      <c r="M684" s="50" t="s">
        <v>123</v>
      </c>
      <c r="N684" s="50" t="s">
        <v>28</v>
      </c>
    </row>
    <row r="685" spans="1:43" ht="15" customHeight="1" x14ac:dyDescent="0.5">
      <c r="A685" s="83">
        <v>0</v>
      </c>
      <c r="B685" s="84">
        <v>0.11598996958864642</v>
      </c>
      <c r="C685" s="18" t="s">
        <v>1835</v>
      </c>
      <c r="D685" s="23" t="s">
        <v>13</v>
      </c>
      <c r="E685" s="18" t="s">
        <v>14</v>
      </c>
      <c r="F685" s="59" t="s">
        <v>12</v>
      </c>
      <c r="G685" s="62" t="s">
        <v>1473</v>
      </c>
      <c r="H685" s="18" t="s">
        <v>37</v>
      </c>
      <c r="I685" s="18" t="s">
        <v>1474</v>
      </c>
      <c r="J685" s="23" t="s">
        <v>1475</v>
      </c>
      <c r="K685" s="23" t="s">
        <v>1476</v>
      </c>
      <c r="L685" s="50" t="s">
        <v>18</v>
      </c>
      <c r="M685" s="50" t="s">
        <v>19</v>
      </c>
      <c r="N685" s="50" t="s">
        <v>20</v>
      </c>
      <c r="O685" s="51"/>
      <c r="P685" s="51"/>
      <c r="Q685" s="51"/>
      <c r="R685" s="51"/>
      <c r="S685" s="51"/>
      <c r="T685" s="51"/>
      <c r="U685" s="51"/>
      <c r="V685" s="51"/>
      <c r="W685" s="51"/>
      <c r="X685" s="51"/>
      <c r="Y685" s="51"/>
      <c r="Z685" s="51"/>
      <c r="AA685" s="51"/>
      <c r="AB685" s="51"/>
      <c r="AC685" s="51"/>
      <c r="AD685" s="51"/>
      <c r="AE685" s="51"/>
      <c r="AF685" s="51"/>
      <c r="AG685" s="51"/>
      <c r="AH685" s="51"/>
      <c r="AI685" s="51"/>
      <c r="AJ685" s="51"/>
      <c r="AK685" s="51"/>
      <c r="AL685" s="51"/>
      <c r="AM685" s="51"/>
      <c r="AN685" s="51"/>
      <c r="AO685" s="51"/>
      <c r="AP685" s="51"/>
      <c r="AQ685" s="51"/>
    </row>
    <row r="686" spans="1:43" ht="15" customHeight="1" x14ac:dyDescent="0.5">
      <c r="A686" s="83">
        <v>0.50528256752716039</v>
      </c>
      <c r="B686" s="84">
        <v>1.1791068665635175E-2</v>
      </c>
      <c r="C686" s="18" t="s">
        <v>1836</v>
      </c>
      <c r="D686" s="23" t="s">
        <v>13</v>
      </c>
      <c r="E686" s="18" t="s">
        <v>48</v>
      </c>
      <c r="F686" s="59" t="s">
        <v>1017</v>
      </c>
      <c r="G686" s="62" t="s">
        <v>1018</v>
      </c>
      <c r="H686" s="18" t="s">
        <v>111</v>
      </c>
      <c r="I686" s="18" t="s">
        <v>1019</v>
      </c>
      <c r="J686" s="18" t="s">
        <v>1020</v>
      </c>
      <c r="K686" s="18" t="s">
        <v>1021</v>
      </c>
      <c r="L686" s="50" t="s">
        <v>18</v>
      </c>
      <c r="M686" s="50" t="s">
        <v>19</v>
      </c>
      <c r="N686" s="50" t="s">
        <v>20</v>
      </c>
    </row>
    <row r="687" spans="1:43" ht="15" customHeight="1" x14ac:dyDescent="0.5">
      <c r="A687" s="83">
        <v>0.37088085316372404</v>
      </c>
      <c r="B687" s="84">
        <v>3.515979298938271E-2</v>
      </c>
      <c r="C687" s="18" t="s">
        <v>1837</v>
      </c>
      <c r="D687" s="23" t="s">
        <v>13</v>
      </c>
      <c r="E687" s="18" t="s">
        <v>262</v>
      </c>
      <c r="F687" s="59" t="s">
        <v>1023</v>
      </c>
      <c r="G687" s="62" t="s">
        <v>4267</v>
      </c>
      <c r="H687" s="18" t="s">
        <v>690</v>
      </c>
      <c r="I687" s="18" t="s">
        <v>1024</v>
      </c>
      <c r="J687" s="18" t="s">
        <v>1025</v>
      </c>
      <c r="K687" s="18" t="s">
        <v>1026</v>
      </c>
      <c r="L687" s="50" t="s">
        <v>18</v>
      </c>
      <c r="M687" s="50" t="s">
        <v>19</v>
      </c>
      <c r="N687" s="50" t="s">
        <v>20</v>
      </c>
    </row>
    <row r="688" spans="1:43" ht="15" customHeight="1" x14ac:dyDescent="0.5">
      <c r="A688" s="83">
        <v>0.27890941989253204</v>
      </c>
      <c r="B688" s="84">
        <v>-4.374966654217563E-3</v>
      </c>
      <c r="C688" s="18" t="s">
        <v>1838</v>
      </c>
      <c r="D688" s="23" t="s">
        <v>13</v>
      </c>
      <c r="E688" s="18" t="s">
        <v>60</v>
      </c>
      <c r="F688" s="59" t="s">
        <v>59</v>
      </c>
      <c r="G688" s="62" t="s">
        <v>1227</v>
      </c>
      <c r="H688" s="74" t="s">
        <v>73</v>
      </c>
      <c r="I688" s="18" t="s">
        <v>1831</v>
      </c>
      <c r="J688" s="18" t="s">
        <v>1832</v>
      </c>
      <c r="K688" s="18" t="s">
        <v>1171</v>
      </c>
      <c r="L688" s="50" t="s">
        <v>18</v>
      </c>
      <c r="M688" s="50" t="s">
        <v>19</v>
      </c>
      <c r="N688" s="50" t="s">
        <v>20</v>
      </c>
    </row>
    <row r="689" spans="1:562" ht="15" customHeight="1" x14ac:dyDescent="0.5">
      <c r="A689" s="84">
        <v>0.12776867014736532</v>
      </c>
      <c r="B689" s="84">
        <v>0</v>
      </c>
      <c r="C689" s="18" t="s">
        <v>1839</v>
      </c>
      <c r="D689" s="23" t="s">
        <v>13</v>
      </c>
      <c r="E689" s="23" t="s">
        <v>428</v>
      </c>
      <c r="F689" s="73" t="s">
        <v>1840</v>
      </c>
      <c r="G689" s="62" t="s">
        <v>1857</v>
      </c>
      <c r="H689" s="18" t="s">
        <v>52</v>
      </c>
      <c r="I689" s="18" t="s">
        <v>1841</v>
      </c>
      <c r="J689" s="35" t="s">
        <v>1842</v>
      </c>
      <c r="K689" s="35" t="s">
        <v>1843</v>
      </c>
      <c r="L689" s="50" t="s">
        <v>18</v>
      </c>
      <c r="M689" s="50" t="s">
        <v>123</v>
      </c>
      <c r="N689" s="50" t="s">
        <v>28</v>
      </c>
    </row>
    <row r="690" spans="1:562" ht="15" customHeight="1" x14ac:dyDescent="0.5">
      <c r="A690" s="84">
        <v>0.43584614836329938</v>
      </c>
      <c r="B690" s="84">
        <v>0</v>
      </c>
      <c r="C690" s="18" t="s">
        <v>1844</v>
      </c>
      <c r="D690" s="23" t="s">
        <v>13</v>
      </c>
      <c r="E690" s="18" t="s">
        <v>262</v>
      </c>
      <c r="F690" s="59" t="s">
        <v>261</v>
      </c>
      <c r="G690" s="62" t="s">
        <v>1179</v>
      </c>
      <c r="H690" s="18" t="s">
        <v>52</v>
      </c>
      <c r="I690" s="18" t="s">
        <v>1845</v>
      </c>
      <c r="J690" s="35" t="s">
        <v>1846</v>
      </c>
      <c r="K690" s="35" t="s">
        <v>1847</v>
      </c>
      <c r="L690" s="50" t="s">
        <v>18</v>
      </c>
      <c r="M690" s="50" t="s">
        <v>123</v>
      </c>
      <c r="N690" s="50" t="s">
        <v>28</v>
      </c>
    </row>
    <row r="691" spans="1:562" ht="15" customHeight="1" x14ac:dyDescent="0.5">
      <c r="A691" s="84">
        <v>0.48947771699424436</v>
      </c>
      <c r="B691" s="67">
        <v>9.7728063368032331E-2</v>
      </c>
      <c r="C691" s="18" t="s">
        <v>1848</v>
      </c>
      <c r="D691" s="23" t="s">
        <v>13</v>
      </c>
      <c r="E691" s="23" t="s">
        <v>428</v>
      </c>
      <c r="F691" s="73" t="s">
        <v>1840</v>
      </c>
      <c r="G691" s="62" t="s">
        <v>1857</v>
      </c>
      <c r="H691" s="18" t="s">
        <v>495</v>
      </c>
      <c r="I691" s="18" t="s">
        <v>1841</v>
      </c>
      <c r="J691" s="35" t="s">
        <v>1842</v>
      </c>
      <c r="K691" s="35" t="s">
        <v>1843</v>
      </c>
      <c r="L691" s="50" t="s">
        <v>18</v>
      </c>
      <c r="M691" s="50" t="s">
        <v>123</v>
      </c>
      <c r="N691" s="50" t="s">
        <v>28</v>
      </c>
    </row>
    <row r="692" spans="1:562" ht="15" customHeight="1" x14ac:dyDescent="0.5">
      <c r="A692" s="84">
        <v>0.44021632602149002</v>
      </c>
      <c r="B692" s="84">
        <v>4.4172128811627277E-2</v>
      </c>
      <c r="C692" s="18" t="s">
        <v>1849</v>
      </c>
      <c r="D692" s="23" t="s">
        <v>13</v>
      </c>
      <c r="E692" s="18" t="s">
        <v>262</v>
      </c>
      <c r="F692" s="59" t="s">
        <v>261</v>
      </c>
      <c r="G692" s="62" t="s">
        <v>1179</v>
      </c>
      <c r="H692" s="18" t="s">
        <v>495</v>
      </c>
      <c r="I692" s="18" t="s">
        <v>1362</v>
      </c>
      <c r="J692" s="23" t="s">
        <v>1363</v>
      </c>
      <c r="K692" s="23" t="s">
        <v>1364</v>
      </c>
      <c r="L692" s="50" t="s">
        <v>18</v>
      </c>
      <c r="M692" s="50" t="s">
        <v>123</v>
      </c>
      <c r="N692" s="50" t="s">
        <v>28</v>
      </c>
    </row>
    <row r="693" spans="1:562" ht="15" customHeight="1" x14ac:dyDescent="0.5">
      <c r="A693" s="84">
        <v>0.57780341773730814</v>
      </c>
      <c r="B693" s="84">
        <v>0</v>
      </c>
      <c r="C693" s="18" t="s">
        <v>1850</v>
      </c>
      <c r="D693" s="23" t="s">
        <v>13</v>
      </c>
      <c r="E693" s="18" t="s">
        <v>60</v>
      </c>
      <c r="F693" s="59" t="s">
        <v>268</v>
      </c>
      <c r="G693" s="62" t="s">
        <v>1312</v>
      </c>
      <c r="H693" s="18" t="s">
        <v>690</v>
      </c>
      <c r="I693" s="18" t="s">
        <v>1851</v>
      </c>
      <c r="J693" s="18" t="s">
        <v>1852</v>
      </c>
      <c r="K693" s="18" t="s">
        <v>1853</v>
      </c>
      <c r="L693" s="50" t="s">
        <v>18</v>
      </c>
      <c r="M693" s="50" t="s">
        <v>123</v>
      </c>
      <c r="N693" s="50" t="s">
        <v>28</v>
      </c>
    </row>
    <row r="694" spans="1:562" ht="15" customHeight="1" x14ac:dyDescent="0.5">
      <c r="A694" s="84">
        <v>0.60664391738983237</v>
      </c>
      <c r="B694" s="67">
        <v>3.7999411276726709E-3</v>
      </c>
      <c r="C694" s="18" t="s">
        <v>1854</v>
      </c>
      <c r="D694" s="23" t="s">
        <v>13</v>
      </c>
      <c r="E694" s="18" t="s">
        <v>55</v>
      </c>
      <c r="F694" s="59" t="s">
        <v>54</v>
      </c>
      <c r="G694" s="62" t="s">
        <v>1587</v>
      </c>
      <c r="H694" s="74" t="s">
        <v>321</v>
      </c>
      <c r="I694" s="18" t="s">
        <v>1588</v>
      </c>
      <c r="J694" s="18" t="s">
        <v>1589</v>
      </c>
      <c r="K694" s="18" t="s">
        <v>1590</v>
      </c>
      <c r="L694" s="50" t="s">
        <v>18</v>
      </c>
      <c r="M694" s="50" t="s">
        <v>123</v>
      </c>
      <c r="N694" s="50" t="s">
        <v>28</v>
      </c>
    </row>
    <row r="695" spans="1:562" ht="15" customHeight="1" x14ac:dyDescent="0.5">
      <c r="A695" s="84">
        <v>0.50649067160854611</v>
      </c>
      <c r="B695" s="67">
        <v>8.2635339452487369E-2</v>
      </c>
      <c r="C695" s="18" t="s">
        <v>1855</v>
      </c>
      <c r="D695" s="23" t="s">
        <v>13</v>
      </c>
      <c r="E695" s="18" t="s">
        <v>354</v>
      </c>
      <c r="F695" s="59" t="s">
        <v>990</v>
      </c>
      <c r="G695" s="62" t="s">
        <v>4372</v>
      </c>
      <c r="H695" s="18" t="s">
        <v>690</v>
      </c>
      <c r="I695" s="18" t="s">
        <v>1651</v>
      </c>
      <c r="J695" s="18" t="s">
        <v>1652</v>
      </c>
      <c r="K695" s="74" t="s">
        <v>1653</v>
      </c>
      <c r="L695" s="50" t="s">
        <v>18</v>
      </c>
      <c r="M695" s="50" t="s">
        <v>123</v>
      </c>
      <c r="N695" s="50" t="s">
        <v>28</v>
      </c>
    </row>
    <row r="696" spans="1:562" ht="15" customHeight="1" x14ac:dyDescent="0.5">
      <c r="A696" s="84">
        <v>0.62814732978135746</v>
      </c>
      <c r="B696" s="84">
        <v>0</v>
      </c>
      <c r="C696" s="18" t="s">
        <v>1856</v>
      </c>
      <c r="D696" s="23" t="s">
        <v>13</v>
      </c>
      <c r="E696" s="23" t="s">
        <v>428</v>
      </c>
      <c r="F696" s="73" t="s">
        <v>1840</v>
      </c>
      <c r="G696" s="62" t="s">
        <v>1857</v>
      </c>
      <c r="H696" s="18" t="s">
        <v>690</v>
      </c>
      <c r="I696" s="18" t="s">
        <v>1858</v>
      </c>
      <c r="J696" s="18" t="s">
        <v>1859</v>
      </c>
      <c r="K696" s="18" t="s">
        <v>1860</v>
      </c>
      <c r="L696" s="50" t="s">
        <v>18</v>
      </c>
      <c r="M696" s="50" t="s">
        <v>123</v>
      </c>
      <c r="N696" s="50" t="s">
        <v>28</v>
      </c>
    </row>
    <row r="697" spans="1:562" ht="15" customHeight="1" x14ac:dyDescent="0.5">
      <c r="A697" s="84">
        <v>0.72799319303622656</v>
      </c>
      <c r="B697" s="84">
        <v>3.0279281846680006E-2</v>
      </c>
      <c r="C697" s="18" t="s">
        <v>1861</v>
      </c>
      <c r="D697" s="23" t="s">
        <v>13</v>
      </c>
      <c r="E697" s="18" t="s">
        <v>354</v>
      </c>
      <c r="F697" s="59" t="s">
        <v>990</v>
      </c>
      <c r="G697" s="62" t="s">
        <v>4372</v>
      </c>
      <c r="H697" s="18" t="s">
        <v>690</v>
      </c>
      <c r="I697" s="18" t="s">
        <v>1133</v>
      </c>
      <c r="J697" s="23" t="s">
        <v>1134</v>
      </c>
      <c r="K697" s="74" t="s">
        <v>1135</v>
      </c>
      <c r="L697" s="50" t="s">
        <v>18</v>
      </c>
      <c r="M697" s="50" t="s">
        <v>123</v>
      </c>
      <c r="N697" s="50" t="s">
        <v>28</v>
      </c>
    </row>
    <row r="698" spans="1:562" ht="15" customHeight="1" x14ac:dyDescent="0.5">
      <c r="A698" s="84">
        <v>0.631167697214847</v>
      </c>
      <c r="B698" s="84">
        <v>0.28932744371615848</v>
      </c>
      <c r="C698" s="18" t="s">
        <v>1862</v>
      </c>
      <c r="D698" s="23" t="s">
        <v>13</v>
      </c>
      <c r="E698" s="18" t="s">
        <v>882</v>
      </c>
      <c r="F698" s="59" t="s">
        <v>881</v>
      </c>
      <c r="G698" s="62" t="s">
        <v>1696</v>
      </c>
      <c r="H698" s="18" t="s">
        <v>1094</v>
      </c>
      <c r="I698" s="18" t="s">
        <v>1697</v>
      </c>
      <c r="J698" s="18" t="s">
        <v>1698</v>
      </c>
      <c r="K698" s="18" t="s">
        <v>1699</v>
      </c>
      <c r="L698" s="50" t="s">
        <v>18</v>
      </c>
      <c r="M698" s="50" t="s">
        <v>123</v>
      </c>
      <c r="N698" s="50" t="s">
        <v>28</v>
      </c>
    </row>
    <row r="699" spans="1:562" ht="15" customHeight="1" x14ac:dyDescent="0.5">
      <c r="A699" s="83">
        <v>0.34460844116679457</v>
      </c>
      <c r="B699" s="84">
        <v>0</v>
      </c>
      <c r="C699" s="18" t="s">
        <v>1863</v>
      </c>
      <c r="D699" s="23" t="s">
        <v>13</v>
      </c>
      <c r="E699" s="18" t="s">
        <v>882</v>
      </c>
      <c r="F699" s="59" t="s">
        <v>881</v>
      </c>
      <c r="G699" s="62" t="s">
        <v>1696</v>
      </c>
      <c r="H699" s="18" t="s">
        <v>1094</v>
      </c>
      <c r="I699" s="18" t="s">
        <v>1697</v>
      </c>
      <c r="J699" s="18" t="s">
        <v>1698</v>
      </c>
      <c r="K699" s="18" t="s">
        <v>1699</v>
      </c>
      <c r="L699" s="50" t="s">
        <v>18</v>
      </c>
      <c r="M699" s="50" t="s">
        <v>19</v>
      </c>
      <c r="N699" s="50" t="s">
        <v>20</v>
      </c>
    </row>
    <row r="700" spans="1:562" s="24" customFormat="1" ht="15" customHeight="1" x14ac:dyDescent="0.5">
      <c r="A700" s="83">
        <v>0.76452056041151162</v>
      </c>
      <c r="B700" s="84">
        <v>3.676039054580376E-2</v>
      </c>
      <c r="C700" s="18" t="s">
        <v>1864</v>
      </c>
      <c r="D700" s="23" t="s">
        <v>13</v>
      </c>
      <c r="E700" s="18" t="s">
        <v>354</v>
      </c>
      <c r="F700" s="59" t="s">
        <v>990</v>
      </c>
      <c r="G700" s="62" t="s">
        <v>4372</v>
      </c>
      <c r="H700" s="18" t="s">
        <v>690</v>
      </c>
      <c r="I700" s="18" t="s">
        <v>1133</v>
      </c>
      <c r="J700" s="23" t="s">
        <v>1134</v>
      </c>
      <c r="K700" s="74" t="s">
        <v>1135</v>
      </c>
      <c r="L700" s="50" t="s">
        <v>18</v>
      </c>
      <c r="M700" s="50" t="s">
        <v>19</v>
      </c>
      <c r="N700" s="50" t="s">
        <v>20</v>
      </c>
      <c r="O700" s="40"/>
      <c r="P700" s="40"/>
      <c r="Q700" s="40"/>
      <c r="R700" s="40"/>
      <c r="S700" s="40"/>
      <c r="T700" s="40"/>
      <c r="U700" s="40"/>
      <c r="V700" s="40"/>
      <c r="W700" s="40"/>
      <c r="X700" s="40"/>
      <c r="Y700" s="40"/>
      <c r="Z700" s="40"/>
      <c r="AA700" s="40"/>
      <c r="AB700" s="40"/>
      <c r="AC700" s="40"/>
      <c r="AD700" s="40"/>
      <c r="AE700" s="40"/>
      <c r="AF700" s="40"/>
      <c r="AG700" s="40"/>
      <c r="AH700" s="40"/>
      <c r="AI700" s="40"/>
      <c r="AJ700" s="40"/>
      <c r="AK700" s="40"/>
      <c r="AL700" s="40"/>
      <c r="AM700" s="40"/>
      <c r="AN700" s="40"/>
      <c r="AO700" s="40"/>
      <c r="AP700" s="40"/>
      <c r="AQ700" s="40"/>
      <c r="AR700" s="40"/>
      <c r="AS700" s="40"/>
      <c r="AT700" s="40"/>
      <c r="AU700" s="40"/>
      <c r="AV700" s="40"/>
      <c r="AW700" s="40"/>
      <c r="AX700" s="40"/>
      <c r="AY700" s="40"/>
      <c r="AZ700" s="40"/>
      <c r="BA700" s="40"/>
      <c r="BB700" s="40"/>
      <c r="BC700" s="40"/>
      <c r="BD700" s="40"/>
      <c r="BE700" s="40"/>
      <c r="BF700" s="40"/>
      <c r="BG700" s="40"/>
      <c r="BH700" s="40"/>
      <c r="BI700" s="40"/>
      <c r="BJ700" s="40"/>
      <c r="BK700" s="40"/>
      <c r="BL700" s="40"/>
      <c r="BM700" s="40"/>
      <c r="BN700" s="40"/>
      <c r="BO700" s="40"/>
      <c r="BP700" s="40"/>
      <c r="BQ700" s="40"/>
      <c r="BR700" s="40"/>
      <c r="BS700" s="40"/>
      <c r="BT700" s="40"/>
      <c r="BU700" s="40"/>
      <c r="BV700" s="40"/>
      <c r="BW700" s="40"/>
      <c r="BX700" s="40"/>
      <c r="BY700" s="40"/>
      <c r="BZ700" s="40"/>
      <c r="CA700" s="40"/>
      <c r="CB700" s="40"/>
      <c r="CC700" s="40"/>
      <c r="CD700" s="40"/>
      <c r="CE700" s="40"/>
      <c r="CF700" s="40"/>
      <c r="CG700" s="40"/>
      <c r="CH700" s="40"/>
      <c r="CI700" s="40"/>
      <c r="CJ700" s="40"/>
      <c r="CK700" s="40"/>
      <c r="CL700" s="40"/>
      <c r="CM700" s="40"/>
      <c r="CN700" s="40"/>
      <c r="CO700" s="40"/>
      <c r="CP700" s="40"/>
      <c r="CQ700" s="40"/>
      <c r="CR700" s="40"/>
      <c r="CS700" s="40"/>
      <c r="CT700" s="40"/>
      <c r="CU700" s="40"/>
      <c r="CV700" s="40"/>
      <c r="CW700" s="40"/>
      <c r="CX700" s="40"/>
      <c r="CY700" s="40"/>
      <c r="CZ700" s="40"/>
      <c r="DA700" s="40"/>
      <c r="DB700" s="40"/>
      <c r="DC700" s="40"/>
      <c r="DD700" s="40"/>
      <c r="DE700" s="40"/>
      <c r="DF700" s="40"/>
      <c r="DG700" s="40"/>
      <c r="DH700" s="40"/>
      <c r="DI700" s="40"/>
      <c r="DJ700" s="40"/>
      <c r="DK700" s="40"/>
      <c r="DL700" s="40"/>
      <c r="DM700" s="40"/>
      <c r="DN700" s="40"/>
      <c r="DO700" s="40"/>
      <c r="DP700" s="40"/>
      <c r="DQ700" s="40"/>
      <c r="DR700" s="40"/>
      <c r="DS700" s="40"/>
      <c r="DT700" s="40"/>
      <c r="DU700" s="40"/>
      <c r="DV700" s="40"/>
      <c r="DW700" s="40"/>
      <c r="DX700" s="40"/>
      <c r="DY700" s="40"/>
      <c r="DZ700" s="40"/>
      <c r="EA700" s="40"/>
      <c r="EB700" s="40"/>
      <c r="EC700" s="40"/>
      <c r="ED700" s="40"/>
      <c r="EE700" s="40"/>
      <c r="EF700" s="40"/>
      <c r="EG700" s="40"/>
      <c r="EH700" s="40"/>
      <c r="EI700" s="40"/>
      <c r="EJ700" s="40"/>
      <c r="EK700" s="40"/>
      <c r="EL700" s="40"/>
      <c r="EM700" s="40"/>
      <c r="EN700" s="40"/>
      <c r="EO700" s="40"/>
      <c r="EP700" s="40"/>
      <c r="EQ700" s="40"/>
      <c r="ER700" s="40"/>
      <c r="ES700" s="40"/>
      <c r="ET700" s="40"/>
      <c r="EU700" s="40"/>
      <c r="EV700" s="40"/>
      <c r="EW700" s="40"/>
      <c r="EX700" s="40"/>
      <c r="EY700" s="40"/>
      <c r="EZ700" s="40"/>
      <c r="FA700" s="40"/>
      <c r="FB700" s="40"/>
      <c r="FC700" s="40"/>
      <c r="FD700" s="40"/>
      <c r="FE700" s="40"/>
      <c r="FF700" s="40"/>
      <c r="FG700" s="40"/>
      <c r="FH700" s="40"/>
      <c r="FI700" s="40"/>
      <c r="FJ700" s="40"/>
      <c r="FK700" s="40"/>
      <c r="FL700" s="40"/>
      <c r="FM700" s="40"/>
      <c r="FN700" s="40"/>
      <c r="FO700" s="40"/>
      <c r="FP700" s="40"/>
      <c r="FQ700" s="40"/>
      <c r="FR700" s="40"/>
      <c r="FS700" s="40"/>
      <c r="FT700" s="40"/>
      <c r="FU700" s="40"/>
      <c r="FV700" s="40"/>
      <c r="FW700" s="40"/>
      <c r="FX700" s="40"/>
      <c r="FY700" s="40"/>
      <c r="FZ700" s="40"/>
      <c r="GA700" s="40"/>
      <c r="GB700" s="40"/>
      <c r="GC700" s="40"/>
      <c r="GD700" s="40"/>
      <c r="GE700" s="40"/>
      <c r="GF700" s="40"/>
      <c r="GG700" s="40"/>
      <c r="GH700" s="40"/>
      <c r="GI700" s="40"/>
      <c r="GJ700" s="40"/>
      <c r="GK700" s="40"/>
      <c r="GL700" s="40"/>
      <c r="GM700" s="40"/>
      <c r="GN700" s="40"/>
      <c r="GO700" s="40"/>
      <c r="GP700" s="40"/>
      <c r="GQ700" s="40"/>
      <c r="GR700" s="40"/>
      <c r="GS700" s="40"/>
      <c r="GT700" s="40"/>
      <c r="GU700" s="40"/>
      <c r="GV700" s="40"/>
      <c r="GW700" s="40"/>
      <c r="GX700" s="40"/>
      <c r="GY700" s="40"/>
      <c r="GZ700" s="40"/>
      <c r="HA700" s="40"/>
      <c r="HB700" s="40"/>
      <c r="HC700" s="40"/>
      <c r="HD700" s="40"/>
      <c r="HE700" s="40"/>
      <c r="HF700" s="40"/>
      <c r="HG700" s="40"/>
      <c r="HH700" s="40"/>
      <c r="HI700" s="40"/>
      <c r="HJ700" s="40"/>
      <c r="HK700" s="40"/>
      <c r="HL700" s="40"/>
      <c r="HM700" s="40"/>
      <c r="HN700" s="40"/>
      <c r="HO700" s="40"/>
      <c r="HP700" s="40"/>
      <c r="HQ700" s="40"/>
      <c r="HR700" s="40"/>
      <c r="HS700" s="40"/>
      <c r="HT700" s="40"/>
      <c r="HU700" s="40"/>
      <c r="HV700" s="40"/>
      <c r="HW700" s="40"/>
      <c r="HX700" s="40"/>
      <c r="HY700" s="40"/>
      <c r="HZ700" s="40"/>
      <c r="IA700" s="40"/>
      <c r="IB700" s="40"/>
      <c r="IC700" s="40"/>
      <c r="ID700" s="40"/>
      <c r="IE700" s="40"/>
      <c r="IF700" s="40"/>
      <c r="IG700" s="40"/>
      <c r="IH700" s="40"/>
      <c r="II700" s="40"/>
      <c r="IJ700" s="40"/>
      <c r="IK700" s="40"/>
      <c r="IL700" s="40"/>
      <c r="IM700" s="40"/>
      <c r="IN700" s="40"/>
      <c r="IO700" s="40"/>
      <c r="IP700" s="40"/>
      <c r="IQ700" s="40"/>
      <c r="IR700" s="40"/>
      <c r="IS700" s="40"/>
      <c r="IT700" s="40"/>
      <c r="IU700" s="40"/>
      <c r="IV700" s="40"/>
      <c r="IW700" s="40"/>
      <c r="IX700" s="40"/>
      <c r="IY700" s="40"/>
      <c r="IZ700" s="40"/>
      <c r="JA700" s="40"/>
      <c r="JB700" s="40"/>
      <c r="JC700" s="40"/>
      <c r="JD700" s="40"/>
      <c r="JE700" s="40"/>
      <c r="JF700" s="40"/>
      <c r="JG700" s="40"/>
      <c r="JH700" s="40"/>
      <c r="JI700" s="40"/>
      <c r="JJ700" s="40"/>
      <c r="JK700" s="40"/>
      <c r="JL700" s="40"/>
      <c r="JM700" s="40"/>
      <c r="JN700" s="40"/>
      <c r="JO700" s="40"/>
      <c r="JP700" s="40"/>
      <c r="JQ700" s="40"/>
      <c r="JR700" s="40"/>
      <c r="JS700" s="40"/>
      <c r="JT700" s="40"/>
      <c r="JU700" s="40"/>
      <c r="JV700" s="40"/>
      <c r="JW700" s="40"/>
      <c r="JX700" s="40"/>
      <c r="JY700" s="40"/>
      <c r="JZ700" s="40"/>
      <c r="KA700" s="40"/>
      <c r="KB700" s="40"/>
      <c r="KC700" s="40"/>
      <c r="KD700" s="40"/>
      <c r="KE700" s="40"/>
      <c r="KF700" s="40"/>
      <c r="KG700" s="40"/>
      <c r="KH700" s="40"/>
      <c r="KI700" s="40"/>
      <c r="KJ700" s="40"/>
      <c r="KK700" s="40"/>
      <c r="KL700" s="40"/>
      <c r="KM700" s="40"/>
      <c r="KN700" s="40"/>
      <c r="KO700" s="40"/>
      <c r="KP700" s="40"/>
      <c r="KQ700" s="40"/>
      <c r="KR700" s="40"/>
      <c r="KS700" s="40"/>
      <c r="KT700" s="40"/>
      <c r="KU700" s="40"/>
      <c r="KV700" s="40"/>
      <c r="KW700" s="40"/>
      <c r="KX700" s="40"/>
      <c r="KY700" s="40"/>
      <c r="KZ700" s="40"/>
      <c r="LA700" s="40"/>
      <c r="LB700" s="40"/>
      <c r="LC700" s="40"/>
      <c r="LD700" s="40"/>
      <c r="LE700" s="40"/>
      <c r="LF700" s="40"/>
      <c r="LG700" s="40"/>
      <c r="LH700" s="40"/>
      <c r="LI700" s="40"/>
      <c r="LJ700" s="40"/>
      <c r="LK700" s="40"/>
      <c r="LL700" s="40"/>
      <c r="LM700" s="40"/>
      <c r="LN700" s="40"/>
      <c r="LO700" s="40"/>
      <c r="LP700" s="40"/>
      <c r="LQ700" s="40"/>
      <c r="LR700" s="40"/>
      <c r="LS700" s="40"/>
      <c r="LT700" s="40"/>
      <c r="LU700" s="40"/>
      <c r="LV700" s="40"/>
      <c r="LW700" s="40"/>
      <c r="LX700" s="40"/>
      <c r="LY700" s="40"/>
      <c r="LZ700" s="40"/>
      <c r="MA700" s="40"/>
      <c r="MB700" s="40"/>
      <c r="MC700" s="40"/>
      <c r="MD700" s="40"/>
      <c r="ME700" s="40"/>
      <c r="MF700" s="40"/>
      <c r="MG700" s="40"/>
      <c r="MH700" s="40"/>
      <c r="MI700" s="40"/>
      <c r="MJ700" s="40"/>
      <c r="MK700" s="40"/>
      <c r="ML700" s="40"/>
      <c r="MM700" s="40"/>
      <c r="MN700" s="40"/>
      <c r="MO700" s="40"/>
      <c r="MP700" s="40"/>
      <c r="MQ700" s="40"/>
      <c r="MR700" s="40"/>
      <c r="MS700" s="40"/>
      <c r="MT700" s="40"/>
      <c r="MU700" s="40"/>
      <c r="MV700" s="40"/>
      <c r="MW700" s="40"/>
      <c r="MX700" s="40"/>
      <c r="MY700" s="40"/>
      <c r="MZ700" s="40"/>
      <c r="NA700" s="40"/>
      <c r="NB700" s="40"/>
      <c r="NC700" s="40"/>
      <c r="ND700" s="40"/>
      <c r="NE700" s="40"/>
      <c r="NF700" s="40"/>
      <c r="NG700" s="40"/>
      <c r="NH700" s="40"/>
      <c r="NI700" s="40"/>
      <c r="NJ700" s="40"/>
      <c r="NK700" s="40"/>
      <c r="NL700" s="40"/>
      <c r="NM700" s="40"/>
      <c r="NN700" s="40"/>
      <c r="NO700" s="40"/>
      <c r="NP700" s="40"/>
      <c r="NQ700" s="40"/>
      <c r="NR700" s="40"/>
      <c r="NS700" s="40"/>
      <c r="NT700" s="40"/>
      <c r="NU700" s="40"/>
      <c r="NV700" s="40"/>
      <c r="NW700" s="40"/>
      <c r="NX700" s="40"/>
      <c r="NY700" s="40"/>
      <c r="NZ700" s="40"/>
      <c r="OA700" s="40"/>
      <c r="OB700" s="40"/>
      <c r="OC700" s="40"/>
      <c r="OD700" s="40"/>
      <c r="OE700" s="40"/>
      <c r="OF700" s="40"/>
      <c r="OG700" s="40"/>
      <c r="OH700" s="40"/>
      <c r="OI700" s="40"/>
      <c r="OJ700" s="40"/>
      <c r="OK700" s="40"/>
      <c r="OL700" s="40"/>
      <c r="OM700" s="40"/>
      <c r="ON700" s="40"/>
      <c r="OO700" s="40"/>
      <c r="OP700" s="40"/>
      <c r="OQ700" s="40"/>
      <c r="OR700" s="40"/>
      <c r="OS700" s="40"/>
      <c r="OT700" s="40"/>
      <c r="OU700" s="40"/>
      <c r="OV700" s="40"/>
      <c r="OW700" s="40"/>
      <c r="OX700" s="40"/>
      <c r="OY700" s="40"/>
      <c r="OZ700" s="40"/>
      <c r="PA700" s="40"/>
      <c r="PB700" s="40"/>
      <c r="PC700" s="40"/>
      <c r="PD700" s="40"/>
      <c r="PE700" s="40"/>
      <c r="PF700" s="40"/>
      <c r="PG700" s="40"/>
      <c r="PH700" s="40"/>
      <c r="PI700" s="40"/>
      <c r="PJ700" s="40"/>
      <c r="PK700" s="40"/>
      <c r="PL700" s="40"/>
      <c r="PM700" s="40"/>
      <c r="PN700" s="40"/>
      <c r="PO700" s="40"/>
      <c r="PP700" s="40"/>
      <c r="PQ700" s="40"/>
      <c r="PR700" s="40"/>
      <c r="PS700" s="40"/>
      <c r="PT700" s="40"/>
      <c r="PU700" s="40"/>
      <c r="PV700" s="40"/>
      <c r="PW700" s="40"/>
      <c r="PX700" s="40"/>
      <c r="PY700" s="40"/>
      <c r="PZ700" s="40"/>
      <c r="QA700" s="40"/>
      <c r="QB700" s="40"/>
      <c r="QC700" s="40"/>
      <c r="QD700" s="40"/>
      <c r="QE700" s="40"/>
      <c r="QF700" s="40"/>
      <c r="QG700" s="40"/>
      <c r="QH700" s="40"/>
      <c r="QI700" s="40"/>
      <c r="QJ700" s="40"/>
      <c r="QK700" s="40"/>
      <c r="QL700" s="40"/>
      <c r="QM700" s="40"/>
      <c r="QN700" s="40"/>
      <c r="QO700" s="40"/>
      <c r="QP700" s="40"/>
      <c r="QQ700" s="40"/>
      <c r="QR700" s="40"/>
      <c r="QS700" s="40"/>
      <c r="QT700" s="40"/>
      <c r="QU700" s="40"/>
      <c r="QV700" s="40"/>
      <c r="QW700" s="40"/>
      <c r="QX700" s="40"/>
      <c r="QY700" s="40"/>
      <c r="QZ700" s="40"/>
      <c r="RA700" s="40"/>
      <c r="RB700" s="40"/>
      <c r="RC700" s="40"/>
      <c r="RD700" s="40"/>
      <c r="RE700" s="40"/>
      <c r="RF700" s="40"/>
      <c r="RG700" s="40"/>
      <c r="RH700" s="40"/>
      <c r="RI700" s="40"/>
      <c r="RJ700" s="40"/>
      <c r="RK700" s="40"/>
      <c r="RL700" s="40"/>
      <c r="RM700" s="40"/>
      <c r="RN700" s="40"/>
      <c r="RO700" s="40"/>
      <c r="RP700" s="40"/>
      <c r="RQ700" s="40"/>
      <c r="RR700" s="40"/>
      <c r="RS700" s="40"/>
      <c r="RT700" s="40"/>
      <c r="RU700" s="40"/>
      <c r="RV700" s="40"/>
      <c r="RW700" s="40"/>
      <c r="RX700" s="40"/>
      <c r="RY700" s="40"/>
      <c r="RZ700" s="40"/>
      <c r="SA700" s="40"/>
      <c r="SB700" s="40"/>
      <c r="SC700" s="40"/>
      <c r="SD700" s="40"/>
      <c r="SE700" s="40"/>
      <c r="SF700" s="40"/>
      <c r="SG700" s="40"/>
      <c r="SH700" s="40"/>
      <c r="SI700" s="40"/>
      <c r="SJ700" s="40"/>
      <c r="SK700" s="40"/>
      <c r="SL700" s="40"/>
      <c r="SM700" s="40"/>
      <c r="SN700" s="40"/>
      <c r="SO700" s="40"/>
      <c r="SP700" s="40"/>
      <c r="SQ700" s="40"/>
      <c r="SR700" s="40"/>
      <c r="SS700" s="40"/>
      <c r="ST700" s="40"/>
      <c r="SU700" s="40"/>
      <c r="SV700" s="40"/>
      <c r="SW700" s="40"/>
      <c r="SX700" s="40"/>
      <c r="SY700" s="40"/>
      <c r="SZ700" s="40"/>
      <c r="TA700" s="40"/>
      <c r="TB700" s="40"/>
      <c r="TC700" s="40"/>
      <c r="TD700" s="40"/>
      <c r="TE700" s="40"/>
      <c r="TF700" s="40"/>
      <c r="TG700" s="40"/>
      <c r="TH700" s="40"/>
      <c r="TI700" s="40"/>
      <c r="TJ700" s="40"/>
      <c r="TK700" s="40"/>
      <c r="TL700" s="40"/>
      <c r="TM700" s="40"/>
      <c r="TN700" s="40"/>
      <c r="TO700" s="40"/>
      <c r="TP700" s="40"/>
      <c r="TQ700" s="40"/>
      <c r="TR700" s="40"/>
      <c r="TS700" s="40"/>
      <c r="TT700" s="40"/>
      <c r="TU700" s="40"/>
      <c r="TV700" s="40"/>
      <c r="TW700" s="40"/>
      <c r="TX700" s="40"/>
      <c r="TY700" s="40"/>
      <c r="TZ700" s="40"/>
      <c r="UA700" s="40"/>
      <c r="UB700" s="40"/>
      <c r="UC700" s="40"/>
      <c r="UD700" s="40"/>
      <c r="UE700" s="40"/>
      <c r="UF700" s="40"/>
      <c r="UG700" s="40"/>
      <c r="UH700" s="40"/>
      <c r="UI700" s="40"/>
      <c r="UJ700" s="40"/>
      <c r="UK700" s="40"/>
      <c r="UL700" s="40"/>
      <c r="UM700" s="40"/>
      <c r="UN700" s="40"/>
      <c r="UO700" s="40"/>
      <c r="UP700" s="40"/>
    </row>
    <row r="701" spans="1:562" s="24" customFormat="1" ht="15" customHeight="1" x14ac:dyDescent="0.5">
      <c r="A701" s="84">
        <v>0.20742083786239945</v>
      </c>
      <c r="B701" s="84">
        <v>4.5668281561698526E-2</v>
      </c>
      <c r="C701" s="18" t="s">
        <v>1865</v>
      </c>
      <c r="D701" s="23" t="s">
        <v>13</v>
      </c>
      <c r="E701" s="18" t="s">
        <v>168</v>
      </c>
      <c r="F701" s="59" t="s">
        <v>1285</v>
      </c>
      <c r="G701" s="62" t="s">
        <v>1286</v>
      </c>
      <c r="H701" s="18" t="s">
        <v>223</v>
      </c>
      <c r="I701" s="18" t="s">
        <v>1287</v>
      </c>
      <c r="J701" s="18" t="s">
        <v>1288</v>
      </c>
      <c r="K701" s="18" t="s">
        <v>1289</v>
      </c>
      <c r="L701" s="50" t="s">
        <v>18</v>
      </c>
      <c r="M701" s="50" t="s">
        <v>123</v>
      </c>
      <c r="N701" s="50" t="s">
        <v>28</v>
      </c>
      <c r="O701" s="40"/>
      <c r="P701" s="40"/>
      <c r="Q701" s="40"/>
      <c r="R701" s="40"/>
      <c r="S701" s="40"/>
      <c r="T701" s="40"/>
      <c r="U701" s="40"/>
      <c r="V701" s="40"/>
      <c r="W701" s="40"/>
      <c r="X701" s="40"/>
      <c r="Y701" s="40"/>
      <c r="Z701" s="40"/>
      <c r="AA701" s="40"/>
      <c r="AB701" s="40"/>
      <c r="AC701" s="40"/>
      <c r="AD701" s="40"/>
      <c r="AE701" s="40"/>
      <c r="AF701" s="40"/>
      <c r="AG701" s="40"/>
      <c r="AH701" s="40"/>
      <c r="AI701" s="40"/>
      <c r="AJ701" s="40"/>
      <c r="AK701" s="40"/>
      <c r="AL701" s="40"/>
      <c r="AM701" s="40"/>
      <c r="AN701" s="40"/>
      <c r="AO701" s="40"/>
      <c r="AP701" s="40"/>
      <c r="AQ701" s="40"/>
      <c r="AR701" s="40"/>
      <c r="AS701" s="40"/>
      <c r="AT701" s="40"/>
      <c r="AU701" s="40"/>
      <c r="AV701" s="40"/>
      <c r="AW701" s="40"/>
      <c r="AX701" s="40"/>
      <c r="AY701" s="40"/>
      <c r="AZ701" s="40"/>
      <c r="BA701" s="40"/>
      <c r="BB701" s="40"/>
      <c r="BC701" s="40"/>
      <c r="BD701" s="40"/>
      <c r="BE701" s="40"/>
      <c r="BF701" s="40"/>
      <c r="BG701" s="40"/>
      <c r="BH701" s="40"/>
      <c r="BI701" s="40"/>
      <c r="BJ701" s="40"/>
      <c r="BK701" s="40"/>
      <c r="BL701" s="40"/>
      <c r="BM701" s="40"/>
      <c r="BN701" s="40"/>
      <c r="BO701" s="40"/>
      <c r="BP701" s="40"/>
      <c r="BQ701" s="40"/>
      <c r="BR701" s="40"/>
      <c r="BS701" s="40"/>
      <c r="BT701" s="40"/>
      <c r="BU701" s="40"/>
      <c r="BV701" s="40"/>
      <c r="BW701" s="40"/>
      <c r="BX701" s="40"/>
      <c r="BY701" s="40"/>
      <c r="BZ701" s="40"/>
      <c r="CA701" s="40"/>
      <c r="CB701" s="40"/>
      <c r="CC701" s="40"/>
      <c r="CD701" s="40"/>
      <c r="CE701" s="40"/>
      <c r="CF701" s="40"/>
      <c r="CG701" s="40"/>
      <c r="CH701" s="40"/>
      <c r="CI701" s="40"/>
      <c r="CJ701" s="40"/>
      <c r="CK701" s="40"/>
      <c r="CL701" s="40"/>
      <c r="CM701" s="40"/>
      <c r="CN701" s="40"/>
      <c r="CO701" s="40"/>
      <c r="CP701" s="40"/>
      <c r="CQ701" s="40"/>
      <c r="CR701" s="40"/>
      <c r="CS701" s="40"/>
      <c r="CT701" s="40"/>
      <c r="CU701" s="40"/>
      <c r="CV701" s="40"/>
      <c r="CW701" s="40"/>
      <c r="CX701" s="40"/>
      <c r="CY701" s="40"/>
      <c r="CZ701" s="40"/>
      <c r="DA701" s="40"/>
      <c r="DB701" s="40"/>
      <c r="DC701" s="40"/>
      <c r="DD701" s="40"/>
      <c r="DE701" s="40"/>
      <c r="DF701" s="40"/>
      <c r="DG701" s="40"/>
      <c r="DH701" s="40"/>
      <c r="DI701" s="40"/>
      <c r="DJ701" s="40"/>
      <c r="DK701" s="40"/>
      <c r="DL701" s="40"/>
      <c r="DM701" s="40"/>
      <c r="DN701" s="40"/>
      <c r="DO701" s="40"/>
      <c r="DP701" s="40"/>
      <c r="DQ701" s="40"/>
      <c r="DR701" s="40"/>
      <c r="DS701" s="40"/>
      <c r="DT701" s="40"/>
      <c r="DU701" s="40"/>
      <c r="DV701" s="40"/>
      <c r="DW701" s="40"/>
      <c r="DX701" s="40"/>
      <c r="DY701" s="40"/>
      <c r="DZ701" s="40"/>
      <c r="EA701" s="40"/>
      <c r="EB701" s="40"/>
      <c r="EC701" s="40"/>
      <c r="ED701" s="40"/>
      <c r="EE701" s="40"/>
      <c r="EF701" s="40"/>
      <c r="EG701" s="40"/>
      <c r="EH701" s="40"/>
      <c r="EI701" s="40"/>
      <c r="EJ701" s="40"/>
      <c r="EK701" s="40"/>
      <c r="EL701" s="40"/>
      <c r="EM701" s="40"/>
      <c r="EN701" s="40"/>
      <c r="EO701" s="40"/>
      <c r="EP701" s="40"/>
      <c r="EQ701" s="40"/>
      <c r="ER701" s="40"/>
      <c r="ES701" s="40"/>
      <c r="ET701" s="40"/>
      <c r="EU701" s="40"/>
      <c r="EV701" s="40"/>
      <c r="EW701" s="40"/>
      <c r="EX701" s="40"/>
      <c r="EY701" s="40"/>
      <c r="EZ701" s="40"/>
      <c r="FA701" s="40"/>
      <c r="FB701" s="40"/>
      <c r="FC701" s="40"/>
      <c r="FD701" s="40"/>
      <c r="FE701" s="40"/>
      <c r="FF701" s="40"/>
      <c r="FG701" s="40"/>
      <c r="FH701" s="40"/>
      <c r="FI701" s="40"/>
      <c r="FJ701" s="40"/>
      <c r="FK701" s="40"/>
      <c r="FL701" s="40"/>
      <c r="FM701" s="40"/>
      <c r="FN701" s="40"/>
      <c r="FO701" s="40"/>
      <c r="FP701" s="40"/>
      <c r="FQ701" s="40"/>
      <c r="FR701" s="40"/>
      <c r="FS701" s="40"/>
      <c r="FT701" s="40"/>
      <c r="FU701" s="40"/>
      <c r="FV701" s="40"/>
      <c r="FW701" s="40"/>
      <c r="FX701" s="40"/>
      <c r="FY701" s="40"/>
      <c r="FZ701" s="40"/>
      <c r="GA701" s="40"/>
      <c r="GB701" s="40"/>
      <c r="GC701" s="40"/>
      <c r="GD701" s="40"/>
      <c r="GE701" s="40"/>
      <c r="GF701" s="40"/>
      <c r="GG701" s="40"/>
      <c r="GH701" s="40"/>
      <c r="GI701" s="40"/>
      <c r="GJ701" s="40"/>
      <c r="GK701" s="40"/>
      <c r="GL701" s="40"/>
      <c r="GM701" s="40"/>
      <c r="GN701" s="40"/>
      <c r="GO701" s="40"/>
      <c r="GP701" s="40"/>
      <c r="GQ701" s="40"/>
      <c r="GR701" s="40"/>
      <c r="GS701" s="40"/>
      <c r="GT701" s="40"/>
      <c r="GU701" s="40"/>
      <c r="GV701" s="40"/>
      <c r="GW701" s="40"/>
      <c r="GX701" s="40"/>
      <c r="GY701" s="40"/>
      <c r="GZ701" s="40"/>
      <c r="HA701" s="40"/>
      <c r="HB701" s="40"/>
      <c r="HC701" s="40"/>
      <c r="HD701" s="40"/>
      <c r="HE701" s="40"/>
      <c r="HF701" s="40"/>
      <c r="HG701" s="40"/>
      <c r="HH701" s="40"/>
      <c r="HI701" s="40"/>
      <c r="HJ701" s="40"/>
      <c r="HK701" s="40"/>
      <c r="HL701" s="40"/>
      <c r="HM701" s="40"/>
      <c r="HN701" s="40"/>
      <c r="HO701" s="40"/>
      <c r="HP701" s="40"/>
      <c r="HQ701" s="40"/>
      <c r="HR701" s="40"/>
      <c r="HS701" s="40"/>
      <c r="HT701" s="40"/>
      <c r="HU701" s="40"/>
      <c r="HV701" s="40"/>
      <c r="HW701" s="40"/>
      <c r="HX701" s="40"/>
      <c r="HY701" s="40"/>
      <c r="HZ701" s="40"/>
      <c r="IA701" s="40"/>
      <c r="IB701" s="40"/>
      <c r="IC701" s="40"/>
      <c r="ID701" s="40"/>
      <c r="IE701" s="40"/>
      <c r="IF701" s="40"/>
      <c r="IG701" s="40"/>
      <c r="IH701" s="40"/>
      <c r="II701" s="40"/>
      <c r="IJ701" s="40"/>
      <c r="IK701" s="40"/>
      <c r="IL701" s="40"/>
      <c r="IM701" s="40"/>
      <c r="IN701" s="40"/>
      <c r="IO701" s="40"/>
      <c r="IP701" s="40"/>
      <c r="IQ701" s="40"/>
      <c r="IR701" s="40"/>
      <c r="IS701" s="40"/>
      <c r="IT701" s="40"/>
      <c r="IU701" s="40"/>
      <c r="IV701" s="40"/>
      <c r="IW701" s="40"/>
      <c r="IX701" s="40"/>
      <c r="IY701" s="40"/>
      <c r="IZ701" s="40"/>
      <c r="JA701" s="40"/>
      <c r="JB701" s="40"/>
      <c r="JC701" s="40"/>
      <c r="JD701" s="40"/>
      <c r="JE701" s="40"/>
      <c r="JF701" s="40"/>
      <c r="JG701" s="40"/>
      <c r="JH701" s="40"/>
      <c r="JI701" s="40"/>
      <c r="JJ701" s="40"/>
      <c r="JK701" s="40"/>
      <c r="JL701" s="40"/>
      <c r="JM701" s="40"/>
      <c r="JN701" s="40"/>
      <c r="JO701" s="40"/>
      <c r="JP701" s="40"/>
      <c r="JQ701" s="40"/>
      <c r="JR701" s="40"/>
      <c r="JS701" s="40"/>
      <c r="JT701" s="40"/>
      <c r="JU701" s="40"/>
      <c r="JV701" s="40"/>
      <c r="JW701" s="40"/>
      <c r="JX701" s="40"/>
      <c r="JY701" s="40"/>
      <c r="JZ701" s="40"/>
      <c r="KA701" s="40"/>
      <c r="KB701" s="40"/>
      <c r="KC701" s="40"/>
      <c r="KD701" s="40"/>
      <c r="KE701" s="40"/>
      <c r="KF701" s="40"/>
      <c r="KG701" s="40"/>
      <c r="KH701" s="40"/>
      <c r="KI701" s="40"/>
      <c r="KJ701" s="40"/>
      <c r="KK701" s="40"/>
      <c r="KL701" s="40"/>
      <c r="KM701" s="40"/>
      <c r="KN701" s="40"/>
      <c r="KO701" s="40"/>
      <c r="KP701" s="40"/>
      <c r="KQ701" s="40"/>
      <c r="KR701" s="40"/>
      <c r="KS701" s="40"/>
      <c r="KT701" s="40"/>
      <c r="KU701" s="40"/>
      <c r="KV701" s="40"/>
      <c r="KW701" s="40"/>
      <c r="KX701" s="40"/>
      <c r="KY701" s="40"/>
      <c r="KZ701" s="40"/>
      <c r="LA701" s="40"/>
      <c r="LB701" s="40"/>
      <c r="LC701" s="40"/>
      <c r="LD701" s="40"/>
      <c r="LE701" s="40"/>
      <c r="LF701" s="40"/>
      <c r="LG701" s="40"/>
      <c r="LH701" s="40"/>
      <c r="LI701" s="40"/>
      <c r="LJ701" s="40"/>
      <c r="LK701" s="40"/>
      <c r="LL701" s="40"/>
      <c r="LM701" s="40"/>
      <c r="LN701" s="40"/>
      <c r="LO701" s="40"/>
      <c r="LP701" s="40"/>
      <c r="LQ701" s="40"/>
      <c r="LR701" s="40"/>
      <c r="LS701" s="40"/>
      <c r="LT701" s="40"/>
      <c r="LU701" s="40"/>
      <c r="LV701" s="40"/>
      <c r="LW701" s="40"/>
      <c r="LX701" s="40"/>
      <c r="LY701" s="40"/>
      <c r="LZ701" s="40"/>
      <c r="MA701" s="40"/>
      <c r="MB701" s="40"/>
      <c r="MC701" s="40"/>
      <c r="MD701" s="40"/>
      <c r="ME701" s="40"/>
      <c r="MF701" s="40"/>
      <c r="MG701" s="40"/>
      <c r="MH701" s="40"/>
      <c r="MI701" s="40"/>
      <c r="MJ701" s="40"/>
      <c r="MK701" s="40"/>
      <c r="ML701" s="40"/>
      <c r="MM701" s="40"/>
      <c r="MN701" s="40"/>
      <c r="MO701" s="40"/>
      <c r="MP701" s="40"/>
      <c r="MQ701" s="40"/>
      <c r="MR701" s="40"/>
      <c r="MS701" s="40"/>
      <c r="MT701" s="40"/>
      <c r="MU701" s="40"/>
      <c r="MV701" s="40"/>
      <c r="MW701" s="40"/>
      <c r="MX701" s="40"/>
      <c r="MY701" s="40"/>
      <c r="MZ701" s="40"/>
      <c r="NA701" s="40"/>
      <c r="NB701" s="40"/>
      <c r="NC701" s="40"/>
      <c r="ND701" s="40"/>
      <c r="NE701" s="40"/>
      <c r="NF701" s="40"/>
      <c r="NG701" s="40"/>
      <c r="NH701" s="40"/>
      <c r="NI701" s="40"/>
      <c r="NJ701" s="40"/>
      <c r="NK701" s="40"/>
      <c r="NL701" s="40"/>
      <c r="NM701" s="40"/>
      <c r="NN701" s="40"/>
      <c r="NO701" s="40"/>
      <c r="NP701" s="40"/>
      <c r="NQ701" s="40"/>
      <c r="NR701" s="40"/>
      <c r="NS701" s="40"/>
      <c r="NT701" s="40"/>
      <c r="NU701" s="40"/>
      <c r="NV701" s="40"/>
      <c r="NW701" s="40"/>
      <c r="NX701" s="40"/>
      <c r="NY701" s="40"/>
      <c r="NZ701" s="40"/>
      <c r="OA701" s="40"/>
      <c r="OB701" s="40"/>
      <c r="OC701" s="40"/>
      <c r="OD701" s="40"/>
      <c r="OE701" s="40"/>
      <c r="OF701" s="40"/>
      <c r="OG701" s="40"/>
      <c r="OH701" s="40"/>
      <c r="OI701" s="40"/>
      <c r="OJ701" s="40"/>
      <c r="OK701" s="40"/>
      <c r="OL701" s="40"/>
      <c r="OM701" s="40"/>
      <c r="ON701" s="40"/>
      <c r="OO701" s="40"/>
      <c r="OP701" s="40"/>
      <c r="OQ701" s="40"/>
      <c r="OR701" s="40"/>
      <c r="OS701" s="40"/>
      <c r="OT701" s="40"/>
      <c r="OU701" s="40"/>
      <c r="OV701" s="40"/>
      <c r="OW701" s="40"/>
      <c r="OX701" s="40"/>
      <c r="OY701" s="40"/>
      <c r="OZ701" s="40"/>
      <c r="PA701" s="40"/>
      <c r="PB701" s="40"/>
      <c r="PC701" s="40"/>
      <c r="PD701" s="40"/>
      <c r="PE701" s="40"/>
      <c r="PF701" s="40"/>
      <c r="PG701" s="40"/>
      <c r="PH701" s="40"/>
      <c r="PI701" s="40"/>
      <c r="PJ701" s="40"/>
      <c r="PK701" s="40"/>
      <c r="PL701" s="40"/>
      <c r="PM701" s="40"/>
      <c r="PN701" s="40"/>
      <c r="PO701" s="40"/>
      <c r="PP701" s="40"/>
      <c r="PQ701" s="40"/>
      <c r="PR701" s="40"/>
      <c r="PS701" s="40"/>
      <c r="PT701" s="40"/>
      <c r="PU701" s="40"/>
      <c r="PV701" s="40"/>
      <c r="PW701" s="40"/>
      <c r="PX701" s="40"/>
      <c r="PY701" s="40"/>
      <c r="PZ701" s="40"/>
      <c r="QA701" s="40"/>
      <c r="QB701" s="40"/>
      <c r="QC701" s="40"/>
      <c r="QD701" s="40"/>
      <c r="QE701" s="40"/>
      <c r="QF701" s="40"/>
      <c r="QG701" s="40"/>
      <c r="QH701" s="40"/>
      <c r="QI701" s="40"/>
      <c r="QJ701" s="40"/>
      <c r="QK701" s="40"/>
      <c r="QL701" s="40"/>
      <c r="QM701" s="40"/>
      <c r="QN701" s="40"/>
      <c r="QO701" s="40"/>
      <c r="QP701" s="40"/>
      <c r="QQ701" s="40"/>
      <c r="QR701" s="40"/>
      <c r="QS701" s="40"/>
      <c r="QT701" s="40"/>
      <c r="QU701" s="40"/>
      <c r="QV701" s="40"/>
      <c r="QW701" s="40"/>
      <c r="QX701" s="40"/>
      <c r="QY701" s="40"/>
      <c r="QZ701" s="40"/>
      <c r="RA701" s="40"/>
      <c r="RB701" s="40"/>
      <c r="RC701" s="40"/>
      <c r="RD701" s="40"/>
      <c r="RE701" s="40"/>
      <c r="RF701" s="40"/>
      <c r="RG701" s="40"/>
      <c r="RH701" s="40"/>
      <c r="RI701" s="40"/>
      <c r="RJ701" s="40"/>
      <c r="RK701" s="40"/>
      <c r="RL701" s="40"/>
      <c r="RM701" s="40"/>
      <c r="RN701" s="40"/>
      <c r="RO701" s="40"/>
      <c r="RP701" s="40"/>
      <c r="RQ701" s="40"/>
      <c r="RR701" s="40"/>
      <c r="RS701" s="40"/>
      <c r="RT701" s="40"/>
      <c r="RU701" s="40"/>
      <c r="RV701" s="40"/>
      <c r="RW701" s="40"/>
      <c r="RX701" s="40"/>
      <c r="RY701" s="40"/>
      <c r="RZ701" s="40"/>
      <c r="SA701" s="40"/>
      <c r="SB701" s="40"/>
      <c r="SC701" s="40"/>
      <c r="SD701" s="40"/>
      <c r="SE701" s="40"/>
      <c r="SF701" s="40"/>
      <c r="SG701" s="40"/>
      <c r="SH701" s="40"/>
      <c r="SI701" s="40"/>
      <c r="SJ701" s="40"/>
      <c r="SK701" s="40"/>
      <c r="SL701" s="40"/>
      <c r="SM701" s="40"/>
      <c r="SN701" s="40"/>
      <c r="SO701" s="40"/>
      <c r="SP701" s="40"/>
      <c r="SQ701" s="40"/>
      <c r="SR701" s="40"/>
      <c r="SS701" s="40"/>
      <c r="ST701" s="40"/>
      <c r="SU701" s="40"/>
      <c r="SV701" s="40"/>
      <c r="SW701" s="40"/>
      <c r="SX701" s="40"/>
      <c r="SY701" s="40"/>
      <c r="SZ701" s="40"/>
      <c r="TA701" s="40"/>
      <c r="TB701" s="40"/>
      <c r="TC701" s="40"/>
      <c r="TD701" s="40"/>
      <c r="TE701" s="40"/>
      <c r="TF701" s="40"/>
      <c r="TG701" s="40"/>
      <c r="TH701" s="40"/>
      <c r="TI701" s="40"/>
      <c r="TJ701" s="40"/>
      <c r="TK701" s="40"/>
      <c r="TL701" s="40"/>
      <c r="TM701" s="40"/>
      <c r="TN701" s="40"/>
      <c r="TO701" s="40"/>
      <c r="TP701" s="40"/>
      <c r="TQ701" s="40"/>
      <c r="TR701" s="40"/>
      <c r="TS701" s="40"/>
      <c r="TT701" s="40"/>
      <c r="TU701" s="40"/>
      <c r="TV701" s="40"/>
      <c r="TW701" s="40"/>
      <c r="TX701" s="40"/>
      <c r="TY701" s="40"/>
      <c r="TZ701" s="40"/>
      <c r="UA701" s="40"/>
      <c r="UB701" s="40"/>
      <c r="UC701" s="40"/>
      <c r="UD701" s="40"/>
      <c r="UE701" s="40"/>
      <c r="UF701" s="40"/>
      <c r="UG701" s="40"/>
      <c r="UH701" s="40"/>
      <c r="UI701" s="40"/>
      <c r="UJ701" s="40"/>
      <c r="UK701" s="40"/>
      <c r="UL701" s="40"/>
      <c r="UM701" s="40"/>
      <c r="UN701" s="40"/>
      <c r="UO701" s="40"/>
      <c r="UP701" s="40"/>
    </row>
    <row r="702" spans="1:562" s="24" customFormat="1" ht="15" customHeight="1" x14ac:dyDescent="0.5">
      <c r="A702" s="84">
        <v>0.18980648265293387</v>
      </c>
      <c r="B702" s="84">
        <v>7.6018808777429558E-2</v>
      </c>
      <c r="C702" s="18" t="s">
        <v>1866</v>
      </c>
      <c r="D702" s="23" t="s">
        <v>13</v>
      </c>
      <c r="E702" s="23" t="s">
        <v>55</v>
      </c>
      <c r="F702" s="73" t="s">
        <v>54</v>
      </c>
      <c r="G702" s="62" t="s">
        <v>1868</v>
      </c>
      <c r="H702" s="18" t="s">
        <v>838</v>
      </c>
      <c r="I702" s="18" t="s">
        <v>1869</v>
      </c>
      <c r="J702" s="18" t="s">
        <v>1870</v>
      </c>
      <c r="K702" s="18" t="s">
        <v>1871</v>
      </c>
      <c r="L702" s="50" t="s">
        <v>18</v>
      </c>
      <c r="M702" s="50" t="s">
        <v>123</v>
      </c>
      <c r="N702" s="50" t="s">
        <v>28</v>
      </c>
      <c r="O702" s="40"/>
      <c r="P702" s="40"/>
      <c r="Q702" s="40"/>
      <c r="R702" s="40"/>
      <c r="S702" s="40"/>
      <c r="T702" s="40"/>
      <c r="U702" s="40"/>
      <c r="V702" s="40"/>
      <c r="W702" s="40"/>
      <c r="X702" s="40"/>
      <c r="Y702" s="40"/>
      <c r="Z702" s="40"/>
      <c r="AA702" s="40"/>
      <c r="AB702" s="40"/>
      <c r="AC702" s="40"/>
      <c r="AD702" s="40"/>
      <c r="AE702" s="40"/>
      <c r="AF702" s="40"/>
      <c r="AG702" s="40"/>
      <c r="AH702" s="40"/>
      <c r="AI702" s="40"/>
      <c r="AJ702" s="40"/>
      <c r="AK702" s="40"/>
      <c r="AL702" s="40"/>
      <c r="AM702" s="40"/>
      <c r="AN702" s="40"/>
      <c r="AO702" s="40"/>
      <c r="AP702" s="40"/>
      <c r="AQ702" s="40"/>
      <c r="AR702" s="40"/>
      <c r="AS702" s="40"/>
      <c r="AT702" s="40"/>
      <c r="AU702" s="40"/>
      <c r="AV702" s="40"/>
      <c r="AW702" s="40"/>
      <c r="AX702" s="40"/>
      <c r="AY702" s="40"/>
      <c r="AZ702" s="40"/>
      <c r="BA702" s="40"/>
      <c r="BB702" s="40"/>
      <c r="BC702" s="40"/>
      <c r="BD702" s="40"/>
      <c r="BE702" s="40"/>
      <c r="BF702" s="40"/>
      <c r="BG702" s="40"/>
      <c r="BH702" s="40"/>
      <c r="BI702" s="40"/>
      <c r="BJ702" s="40"/>
      <c r="BK702" s="40"/>
      <c r="BL702" s="40"/>
      <c r="BM702" s="40"/>
      <c r="BN702" s="40"/>
      <c r="BO702" s="40"/>
      <c r="BP702" s="40"/>
      <c r="BQ702" s="40"/>
      <c r="BR702" s="40"/>
      <c r="BS702" s="40"/>
      <c r="BT702" s="40"/>
      <c r="BU702" s="40"/>
      <c r="BV702" s="40"/>
      <c r="BW702" s="40"/>
      <c r="BX702" s="40"/>
      <c r="BY702" s="40"/>
      <c r="BZ702" s="40"/>
      <c r="CA702" s="40"/>
      <c r="CB702" s="40"/>
      <c r="CC702" s="40"/>
      <c r="CD702" s="40"/>
      <c r="CE702" s="40"/>
      <c r="CF702" s="40"/>
      <c r="CG702" s="40"/>
      <c r="CH702" s="40"/>
      <c r="CI702" s="40"/>
      <c r="CJ702" s="40"/>
      <c r="CK702" s="40"/>
      <c r="CL702" s="40"/>
      <c r="CM702" s="40"/>
      <c r="CN702" s="40"/>
      <c r="CO702" s="40"/>
      <c r="CP702" s="40"/>
      <c r="CQ702" s="40"/>
      <c r="CR702" s="40"/>
      <c r="CS702" s="40"/>
      <c r="CT702" s="40"/>
      <c r="CU702" s="40"/>
      <c r="CV702" s="40"/>
      <c r="CW702" s="40"/>
      <c r="CX702" s="40"/>
      <c r="CY702" s="40"/>
      <c r="CZ702" s="40"/>
      <c r="DA702" s="40"/>
      <c r="DB702" s="40"/>
      <c r="DC702" s="40"/>
      <c r="DD702" s="40"/>
      <c r="DE702" s="40"/>
      <c r="DF702" s="40"/>
      <c r="DG702" s="40"/>
      <c r="DH702" s="40"/>
      <c r="DI702" s="40"/>
      <c r="DJ702" s="40"/>
      <c r="DK702" s="40"/>
      <c r="DL702" s="40"/>
      <c r="DM702" s="40"/>
      <c r="DN702" s="40"/>
      <c r="DO702" s="40"/>
      <c r="DP702" s="40"/>
      <c r="DQ702" s="40"/>
      <c r="DR702" s="40"/>
      <c r="DS702" s="40"/>
      <c r="DT702" s="40"/>
      <c r="DU702" s="40"/>
      <c r="DV702" s="40"/>
      <c r="DW702" s="40"/>
      <c r="DX702" s="40"/>
      <c r="DY702" s="40"/>
      <c r="DZ702" s="40"/>
      <c r="EA702" s="40"/>
      <c r="EB702" s="40"/>
      <c r="EC702" s="40"/>
      <c r="ED702" s="40"/>
      <c r="EE702" s="40"/>
      <c r="EF702" s="40"/>
      <c r="EG702" s="40"/>
      <c r="EH702" s="40"/>
      <c r="EI702" s="40"/>
      <c r="EJ702" s="40"/>
      <c r="EK702" s="40"/>
      <c r="EL702" s="40"/>
      <c r="EM702" s="40"/>
      <c r="EN702" s="40"/>
      <c r="EO702" s="40"/>
      <c r="EP702" s="40"/>
      <c r="EQ702" s="40"/>
      <c r="ER702" s="40"/>
      <c r="ES702" s="40"/>
      <c r="ET702" s="40"/>
      <c r="EU702" s="40"/>
      <c r="EV702" s="40"/>
      <c r="EW702" s="40"/>
      <c r="EX702" s="40"/>
      <c r="EY702" s="40"/>
      <c r="EZ702" s="40"/>
      <c r="FA702" s="40"/>
      <c r="FB702" s="40"/>
      <c r="FC702" s="40"/>
      <c r="FD702" s="40"/>
      <c r="FE702" s="40"/>
      <c r="FF702" s="40"/>
      <c r="FG702" s="40"/>
      <c r="FH702" s="40"/>
      <c r="FI702" s="40"/>
      <c r="FJ702" s="40"/>
      <c r="FK702" s="40"/>
      <c r="FL702" s="40"/>
      <c r="FM702" s="40"/>
      <c r="FN702" s="40"/>
      <c r="FO702" s="40"/>
      <c r="FP702" s="40"/>
      <c r="FQ702" s="40"/>
      <c r="FR702" s="40"/>
      <c r="FS702" s="40"/>
      <c r="FT702" s="40"/>
      <c r="FU702" s="40"/>
      <c r="FV702" s="40"/>
      <c r="FW702" s="40"/>
      <c r="FX702" s="40"/>
      <c r="FY702" s="40"/>
      <c r="FZ702" s="40"/>
      <c r="GA702" s="40"/>
      <c r="GB702" s="40"/>
      <c r="GC702" s="40"/>
      <c r="GD702" s="40"/>
      <c r="GE702" s="40"/>
      <c r="GF702" s="40"/>
      <c r="GG702" s="40"/>
      <c r="GH702" s="40"/>
      <c r="GI702" s="40"/>
      <c r="GJ702" s="40"/>
      <c r="GK702" s="40"/>
      <c r="GL702" s="40"/>
      <c r="GM702" s="40"/>
      <c r="GN702" s="40"/>
      <c r="GO702" s="40"/>
      <c r="GP702" s="40"/>
      <c r="GQ702" s="40"/>
      <c r="GR702" s="40"/>
      <c r="GS702" s="40"/>
      <c r="GT702" s="40"/>
      <c r="GU702" s="40"/>
      <c r="GV702" s="40"/>
      <c r="GW702" s="40"/>
      <c r="GX702" s="40"/>
      <c r="GY702" s="40"/>
      <c r="GZ702" s="40"/>
      <c r="HA702" s="40"/>
      <c r="HB702" s="40"/>
      <c r="HC702" s="40"/>
      <c r="HD702" s="40"/>
      <c r="HE702" s="40"/>
      <c r="HF702" s="40"/>
      <c r="HG702" s="40"/>
      <c r="HH702" s="40"/>
      <c r="HI702" s="40"/>
      <c r="HJ702" s="40"/>
      <c r="HK702" s="40"/>
      <c r="HL702" s="40"/>
      <c r="HM702" s="40"/>
      <c r="HN702" s="40"/>
      <c r="HO702" s="40"/>
      <c r="HP702" s="40"/>
      <c r="HQ702" s="40"/>
      <c r="HR702" s="40"/>
      <c r="HS702" s="40"/>
      <c r="HT702" s="40"/>
      <c r="HU702" s="40"/>
      <c r="HV702" s="40"/>
      <c r="HW702" s="40"/>
      <c r="HX702" s="40"/>
      <c r="HY702" s="40"/>
      <c r="HZ702" s="40"/>
      <c r="IA702" s="40"/>
      <c r="IB702" s="40"/>
      <c r="IC702" s="40"/>
      <c r="ID702" s="40"/>
      <c r="IE702" s="40"/>
      <c r="IF702" s="40"/>
      <c r="IG702" s="40"/>
      <c r="IH702" s="40"/>
      <c r="II702" s="40"/>
      <c r="IJ702" s="40"/>
      <c r="IK702" s="40"/>
      <c r="IL702" s="40"/>
      <c r="IM702" s="40"/>
      <c r="IN702" s="40"/>
      <c r="IO702" s="40"/>
      <c r="IP702" s="40"/>
      <c r="IQ702" s="40"/>
      <c r="IR702" s="40"/>
      <c r="IS702" s="40"/>
      <c r="IT702" s="40"/>
      <c r="IU702" s="40"/>
      <c r="IV702" s="40"/>
      <c r="IW702" s="40"/>
      <c r="IX702" s="40"/>
      <c r="IY702" s="40"/>
      <c r="IZ702" s="40"/>
      <c r="JA702" s="40"/>
      <c r="JB702" s="40"/>
      <c r="JC702" s="40"/>
      <c r="JD702" s="40"/>
      <c r="JE702" s="40"/>
      <c r="JF702" s="40"/>
      <c r="JG702" s="40"/>
      <c r="JH702" s="40"/>
      <c r="JI702" s="40"/>
      <c r="JJ702" s="40"/>
      <c r="JK702" s="40"/>
      <c r="JL702" s="40"/>
      <c r="JM702" s="40"/>
      <c r="JN702" s="40"/>
      <c r="JO702" s="40"/>
      <c r="JP702" s="40"/>
      <c r="JQ702" s="40"/>
      <c r="JR702" s="40"/>
      <c r="JS702" s="40"/>
      <c r="JT702" s="40"/>
      <c r="JU702" s="40"/>
      <c r="JV702" s="40"/>
      <c r="JW702" s="40"/>
      <c r="JX702" s="40"/>
      <c r="JY702" s="40"/>
      <c r="JZ702" s="40"/>
      <c r="KA702" s="40"/>
      <c r="KB702" s="40"/>
      <c r="KC702" s="40"/>
      <c r="KD702" s="40"/>
      <c r="KE702" s="40"/>
      <c r="KF702" s="40"/>
      <c r="KG702" s="40"/>
      <c r="KH702" s="40"/>
      <c r="KI702" s="40"/>
      <c r="KJ702" s="40"/>
      <c r="KK702" s="40"/>
      <c r="KL702" s="40"/>
      <c r="KM702" s="40"/>
      <c r="KN702" s="40"/>
      <c r="KO702" s="40"/>
      <c r="KP702" s="40"/>
      <c r="KQ702" s="40"/>
      <c r="KR702" s="40"/>
      <c r="KS702" s="40"/>
      <c r="KT702" s="40"/>
      <c r="KU702" s="40"/>
      <c r="KV702" s="40"/>
      <c r="KW702" s="40"/>
      <c r="KX702" s="40"/>
      <c r="KY702" s="40"/>
      <c r="KZ702" s="40"/>
      <c r="LA702" s="40"/>
      <c r="LB702" s="40"/>
      <c r="LC702" s="40"/>
      <c r="LD702" s="40"/>
      <c r="LE702" s="40"/>
      <c r="LF702" s="40"/>
      <c r="LG702" s="40"/>
      <c r="LH702" s="40"/>
      <c r="LI702" s="40"/>
      <c r="LJ702" s="40"/>
      <c r="LK702" s="40"/>
      <c r="LL702" s="40"/>
      <c r="LM702" s="40"/>
      <c r="LN702" s="40"/>
      <c r="LO702" s="40"/>
      <c r="LP702" s="40"/>
      <c r="LQ702" s="40"/>
      <c r="LR702" s="40"/>
      <c r="LS702" s="40"/>
      <c r="LT702" s="40"/>
      <c r="LU702" s="40"/>
      <c r="LV702" s="40"/>
      <c r="LW702" s="40"/>
      <c r="LX702" s="40"/>
      <c r="LY702" s="40"/>
      <c r="LZ702" s="40"/>
      <c r="MA702" s="40"/>
      <c r="MB702" s="40"/>
      <c r="MC702" s="40"/>
      <c r="MD702" s="40"/>
      <c r="ME702" s="40"/>
      <c r="MF702" s="40"/>
      <c r="MG702" s="40"/>
      <c r="MH702" s="40"/>
      <c r="MI702" s="40"/>
      <c r="MJ702" s="40"/>
      <c r="MK702" s="40"/>
      <c r="ML702" s="40"/>
      <c r="MM702" s="40"/>
      <c r="MN702" s="40"/>
      <c r="MO702" s="40"/>
      <c r="MP702" s="40"/>
      <c r="MQ702" s="40"/>
      <c r="MR702" s="40"/>
      <c r="MS702" s="40"/>
      <c r="MT702" s="40"/>
      <c r="MU702" s="40"/>
      <c r="MV702" s="40"/>
      <c r="MW702" s="40"/>
      <c r="MX702" s="40"/>
      <c r="MY702" s="40"/>
      <c r="MZ702" s="40"/>
      <c r="NA702" s="40"/>
      <c r="NB702" s="40"/>
      <c r="NC702" s="40"/>
      <c r="ND702" s="40"/>
      <c r="NE702" s="40"/>
      <c r="NF702" s="40"/>
      <c r="NG702" s="40"/>
      <c r="NH702" s="40"/>
      <c r="NI702" s="40"/>
      <c r="NJ702" s="40"/>
      <c r="NK702" s="40"/>
      <c r="NL702" s="40"/>
      <c r="NM702" s="40"/>
      <c r="NN702" s="40"/>
      <c r="NO702" s="40"/>
      <c r="NP702" s="40"/>
      <c r="NQ702" s="40"/>
      <c r="NR702" s="40"/>
      <c r="NS702" s="40"/>
      <c r="NT702" s="40"/>
      <c r="NU702" s="40"/>
      <c r="NV702" s="40"/>
      <c r="NW702" s="40"/>
      <c r="NX702" s="40"/>
      <c r="NY702" s="40"/>
      <c r="NZ702" s="40"/>
      <c r="OA702" s="40"/>
      <c r="OB702" s="40"/>
      <c r="OC702" s="40"/>
      <c r="OD702" s="40"/>
      <c r="OE702" s="40"/>
      <c r="OF702" s="40"/>
      <c r="OG702" s="40"/>
      <c r="OH702" s="40"/>
      <c r="OI702" s="40"/>
      <c r="OJ702" s="40"/>
      <c r="OK702" s="40"/>
      <c r="OL702" s="40"/>
      <c r="OM702" s="40"/>
      <c r="ON702" s="40"/>
      <c r="OO702" s="40"/>
      <c r="OP702" s="40"/>
      <c r="OQ702" s="40"/>
      <c r="OR702" s="40"/>
      <c r="OS702" s="40"/>
      <c r="OT702" s="40"/>
      <c r="OU702" s="40"/>
      <c r="OV702" s="40"/>
      <c r="OW702" s="40"/>
      <c r="OX702" s="40"/>
      <c r="OY702" s="40"/>
      <c r="OZ702" s="40"/>
      <c r="PA702" s="40"/>
      <c r="PB702" s="40"/>
      <c r="PC702" s="40"/>
      <c r="PD702" s="40"/>
      <c r="PE702" s="40"/>
      <c r="PF702" s="40"/>
      <c r="PG702" s="40"/>
      <c r="PH702" s="40"/>
      <c r="PI702" s="40"/>
      <c r="PJ702" s="40"/>
      <c r="PK702" s="40"/>
      <c r="PL702" s="40"/>
      <c r="PM702" s="40"/>
      <c r="PN702" s="40"/>
      <c r="PO702" s="40"/>
      <c r="PP702" s="40"/>
      <c r="PQ702" s="40"/>
      <c r="PR702" s="40"/>
      <c r="PS702" s="40"/>
      <c r="PT702" s="40"/>
      <c r="PU702" s="40"/>
      <c r="PV702" s="40"/>
      <c r="PW702" s="40"/>
      <c r="PX702" s="40"/>
      <c r="PY702" s="40"/>
      <c r="PZ702" s="40"/>
      <c r="QA702" s="40"/>
      <c r="QB702" s="40"/>
      <c r="QC702" s="40"/>
      <c r="QD702" s="40"/>
      <c r="QE702" s="40"/>
      <c r="QF702" s="40"/>
      <c r="QG702" s="40"/>
      <c r="QH702" s="40"/>
      <c r="QI702" s="40"/>
      <c r="QJ702" s="40"/>
      <c r="QK702" s="40"/>
      <c r="QL702" s="40"/>
      <c r="QM702" s="40"/>
      <c r="QN702" s="40"/>
      <c r="QO702" s="40"/>
      <c r="QP702" s="40"/>
      <c r="QQ702" s="40"/>
      <c r="QR702" s="40"/>
      <c r="QS702" s="40"/>
      <c r="QT702" s="40"/>
      <c r="QU702" s="40"/>
      <c r="QV702" s="40"/>
      <c r="QW702" s="40"/>
      <c r="QX702" s="40"/>
      <c r="QY702" s="40"/>
      <c r="QZ702" s="40"/>
      <c r="RA702" s="40"/>
      <c r="RB702" s="40"/>
      <c r="RC702" s="40"/>
      <c r="RD702" s="40"/>
      <c r="RE702" s="40"/>
      <c r="RF702" s="40"/>
      <c r="RG702" s="40"/>
      <c r="RH702" s="40"/>
      <c r="RI702" s="40"/>
      <c r="RJ702" s="40"/>
      <c r="RK702" s="40"/>
      <c r="RL702" s="40"/>
      <c r="RM702" s="40"/>
      <c r="RN702" s="40"/>
      <c r="RO702" s="40"/>
      <c r="RP702" s="40"/>
      <c r="RQ702" s="40"/>
      <c r="RR702" s="40"/>
      <c r="RS702" s="40"/>
      <c r="RT702" s="40"/>
      <c r="RU702" s="40"/>
      <c r="RV702" s="40"/>
      <c r="RW702" s="40"/>
      <c r="RX702" s="40"/>
      <c r="RY702" s="40"/>
      <c r="RZ702" s="40"/>
      <c r="SA702" s="40"/>
      <c r="SB702" s="40"/>
      <c r="SC702" s="40"/>
      <c r="SD702" s="40"/>
      <c r="SE702" s="40"/>
      <c r="SF702" s="40"/>
      <c r="SG702" s="40"/>
      <c r="SH702" s="40"/>
      <c r="SI702" s="40"/>
      <c r="SJ702" s="40"/>
      <c r="SK702" s="40"/>
      <c r="SL702" s="40"/>
      <c r="SM702" s="40"/>
      <c r="SN702" s="40"/>
      <c r="SO702" s="40"/>
      <c r="SP702" s="40"/>
      <c r="SQ702" s="40"/>
      <c r="SR702" s="40"/>
      <c r="SS702" s="40"/>
      <c r="ST702" s="40"/>
      <c r="SU702" s="40"/>
      <c r="SV702" s="40"/>
      <c r="SW702" s="40"/>
      <c r="SX702" s="40"/>
      <c r="SY702" s="40"/>
      <c r="SZ702" s="40"/>
      <c r="TA702" s="40"/>
      <c r="TB702" s="40"/>
      <c r="TC702" s="40"/>
      <c r="TD702" s="40"/>
      <c r="TE702" s="40"/>
      <c r="TF702" s="40"/>
      <c r="TG702" s="40"/>
      <c r="TH702" s="40"/>
      <c r="TI702" s="40"/>
      <c r="TJ702" s="40"/>
      <c r="TK702" s="40"/>
      <c r="TL702" s="40"/>
      <c r="TM702" s="40"/>
      <c r="TN702" s="40"/>
      <c r="TO702" s="40"/>
      <c r="TP702" s="40"/>
      <c r="TQ702" s="40"/>
      <c r="TR702" s="40"/>
      <c r="TS702" s="40"/>
      <c r="TT702" s="40"/>
      <c r="TU702" s="40"/>
      <c r="TV702" s="40"/>
      <c r="TW702" s="40"/>
      <c r="TX702" s="40"/>
      <c r="TY702" s="40"/>
      <c r="TZ702" s="40"/>
      <c r="UA702" s="40"/>
      <c r="UB702" s="40"/>
      <c r="UC702" s="40"/>
      <c r="UD702" s="40"/>
      <c r="UE702" s="40"/>
      <c r="UF702" s="40"/>
      <c r="UG702" s="40"/>
      <c r="UH702" s="40"/>
      <c r="UI702" s="40"/>
      <c r="UJ702" s="40"/>
      <c r="UK702" s="40"/>
      <c r="UL702" s="40"/>
      <c r="UM702" s="40"/>
      <c r="UN702" s="40"/>
      <c r="UO702" s="40"/>
      <c r="UP702" s="40"/>
    </row>
    <row r="703" spans="1:562" ht="15" customHeight="1" x14ac:dyDescent="0.5">
      <c r="A703" s="84">
        <v>0.24873037652132074</v>
      </c>
      <c r="B703" s="84">
        <v>4.5027073240239419E-2</v>
      </c>
      <c r="C703" s="18" t="s">
        <v>1872</v>
      </c>
      <c r="D703" s="23" t="s">
        <v>13</v>
      </c>
      <c r="E703" s="18" t="s">
        <v>262</v>
      </c>
      <c r="F703" s="59" t="s">
        <v>261</v>
      </c>
      <c r="G703" s="62" t="s">
        <v>1128</v>
      </c>
      <c r="H703" s="74" t="s">
        <v>111</v>
      </c>
      <c r="I703" s="18" t="s">
        <v>1498</v>
      </c>
      <c r="J703" s="18" t="s">
        <v>1340</v>
      </c>
      <c r="K703" s="18" t="s">
        <v>1341</v>
      </c>
      <c r="L703" s="50" t="s">
        <v>18</v>
      </c>
      <c r="M703" s="50" t="s">
        <v>123</v>
      </c>
      <c r="N703" s="50" t="s">
        <v>28</v>
      </c>
    </row>
    <row r="704" spans="1:562" ht="15" customHeight="1" x14ac:dyDescent="0.5">
      <c r="A704" s="84">
        <v>0.18340490742885651</v>
      </c>
      <c r="B704" s="84">
        <v>0.62703049301795399</v>
      </c>
      <c r="C704" s="18" t="s">
        <v>1873</v>
      </c>
      <c r="D704" s="23" t="s">
        <v>13</v>
      </c>
      <c r="E704" s="18" t="s">
        <v>1106</v>
      </c>
      <c r="F704" s="59" t="s">
        <v>1105</v>
      </c>
      <c r="G704" s="62" t="s">
        <v>1107</v>
      </c>
      <c r="H704" s="18" t="s">
        <v>52</v>
      </c>
      <c r="I704" s="18" t="s">
        <v>1108</v>
      </c>
      <c r="J704" s="18" t="s">
        <v>1109</v>
      </c>
      <c r="K704" s="18" t="s">
        <v>1110</v>
      </c>
      <c r="L704" s="50" t="s">
        <v>18</v>
      </c>
      <c r="M704" s="50" t="s">
        <v>123</v>
      </c>
      <c r="N704" s="50" t="s">
        <v>28</v>
      </c>
      <c r="O704" s="51"/>
      <c r="P704" s="51"/>
      <c r="Q704" s="51"/>
      <c r="R704" s="51"/>
      <c r="S704" s="51"/>
      <c r="T704" s="51"/>
      <c r="U704" s="51"/>
      <c r="V704" s="51"/>
      <c r="W704" s="51"/>
      <c r="X704" s="51"/>
      <c r="Y704" s="51"/>
      <c r="Z704" s="51"/>
      <c r="AA704" s="51"/>
      <c r="AB704" s="51"/>
      <c r="AC704" s="51"/>
      <c r="AD704" s="51"/>
      <c r="AE704" s="51"/>
      <c r="AF704" s="51"/>
      <c r="AG704" s="51"/>
      <c r="AH704" s="51"/>
      <c r="AI704" s="51"/>
      <c r="AJ704" s="51"/>
      <c r="AK704" s="51"/>
      <c r="AL704" s="51"/>
      <c r="AM704" s="51"/>
      <c r="AN704" s="51"/>
      <c r="AO704" s="51"/>
      <c r="AP704" s="51"/>
      <c r="AQ704" s="51"/>
    </row>
    <row r="705" spans="1:43" ht="15" customHeight="1" x14ac:dyDescent="0.5">
      <c r="A705" s="83">
        <v>0.32179243279785413</v>
      </c>
      <c r="B705" s="84">
        <v>7.7895747745825141E-3</v>
      </c>
      <c r="C705" s="18" t="s">
        <v>1874</v>
      </c>
      <c r="D705" s="23" t="s">
        <v>13</v>
      </c>
      <c r="E705" s="18" t="s">
        <v>645</v>
      </c>
      <c r="F705" s="59" t="s">
        <v>644</v>
      </c>
      <c r="G705" s="62" t="s">
        <v>1612</v>
      </c>
      <c r="H705" s="74" t="s">
        <v>321</v>
      </c>
      <c r="I705" s="18" t="s">
        <v>1667</v>
      </c>
      <c r="J705" s="18" t="s">
        <v>4667</v>
      </c>
      <c r="K705" s="18" t="s">
        <v>4668</v>
      </c>
      <c r="L705" s="50" t="s">
        <v>18</v>
      </c>
      <c r="M705" s="50" t="s">
        <v>19</v>
      </c>
      <c r="N705" s="50" t="s">
        <v>20</v>
      </c>
    </row>
    <row r="706" spans="1:43" ht="15" customHeight="1" x14ac:dyDescent="0.5">
      <c r="A706" s="67">
        <v>1.4468767149539707E-2</v>
      </c>
      <c r="B706" s="84">
        <v>0</v>
      </c>
      <c r="C706" s="18" t="s">
        <v>1875</v>
      </c>
      <c r="D706" s="23" t="s">
        <v>13</v>
      </c>
      <c r="E706" s="23" t="s">
        <v>147</v>
      </c>
      <c r="F706" s="59" t="s">
        <v>146</v>
      </c>
      <c r="G706" s="62" t="s">
        <v>1876</v>
      </c>
      <c r="H706" s="18" t="s">
        <v>235</v>
      </c>
      <c r="I706" s="18" t="s">
        <v>1877</v>
      </c>
      <c r="J706" s="18" t="s">
        <v>1878</v>
      </c>
      <c r="K706" s="18"/>
      <c r="L706" s="50" t="s">
        <v>18</v>
      </c>
      <c r="M706" s="50" t="s">
        <v>914</v>
      </c>
      <c r="N706" s="74" t="s">
        <v>1879</v>
      </c>
    </row>
    <row r="707" spans="1:43" ht="15" customHeight="1" x14ac:dyDescent="0.5">
      <c r="A707" s="83">
        <v>0</v>
      </c>
      <c r="B707" s="84">
        <v>0</v>
      </c>
      <c r="C707" s="18" t="s">
        <v>1880</v>
      </c>
      <c r="D707" s="23" t="s">
        <v>13</v>
      </c>
      <c r="E707" s="18" t="s">
        <v>60</v>
      </c>
      <c r="F707" s="59" t="s">
        <v>195</v>
      </c>
      <c r="G707" s="62" t="s">
        <v>1881</v>
      </c>
      <c r="H707" s="18" t="s">
        <v>52</v>
      </c>
      <c r="I707" s="18" t="s">
        <v>1882</v>
      </c>
      <c r="J707" s="18" t="s">
        <v>1883</v>
      </c>
      <c r="K707" s="18"/>
      <c r="L707" s="50" t="s">
        <v>18</v>
      </c>
      <c r="M707" s="50" t="s">
        <v>914</v>
      </c>
      <c r="N707" s="74" t="s">
        <v>1879</v>
      </c>
    </row>
    <row r="708" spans="1:43" ht="15" customHeight="1" x14ac:dyDescent="0.5">
      <c r="A708" s="83">
        <v>0</v>
      </c>
      <c r="B708" s="84">
        <v>1.7882352941176467E-2</v>
      </c>
      <c r="C708" s="18" t="s">
        <v>1884</v>
      </c>
      <c r="D708" s="23" t="s">
        <v>13</v>
      </c>
      <c r="E708" s="23" t="s">
        <v>96</v>
      </c>
      <c r="F708" s="59" t="s">
        <v>526</v>
      </c>
      <c r="G708" s="62" t="s">
        <v>1885</v>
      </c>
      <c r="H708" s="18" t="s">
        <v>52</v>
      </c>
      <c r="I708" s="18" t="s">
        <v>1886</v>
      </c>
      <c r="J708" s="18" t="s">
        <v>1887</v>
      </c>
      <c r="K708" s="18"/>
      <c r="L708" s="50" t="s">
        <v>18</v>
      </c>
      <c r="M708" s="50" t="s">
        <v>914</v>
      </c>
      <c r="N708" s="74" t="s">
        <v>1879</v>
      </c>
    </row>
    <row r="709" spans="1:43" ht="15" customHeight="1" x14ac:dyDescent="0.5">
      <c r="A709" s="83">
        <v>0.34372307633397786</v>
      </c>
      <c r="B709" s="84">
        <v>0</v>
      </c>
      <c r="C709" s="18" t="s">
        <v>1888</v>
      </c>
      <c r="D709" s="23" t="s">
        <v>13</v>
      </c>
      <c r="E709" s="18" t="s">
        <v>55</v>
      </c>
      <c r="F709" s="59" t="s">
        <v>54</v>
      </c>
      <c r="G709" s="62" t="s">
        <v>1889</v>
      </c>
      <c r="H709" s="18" t="s">
        <v>52</v>
      </c>
      <c r="I709" s="18" t="s">
        <v>1890</v>
      </c>
      <c r="J709" s="18" t="s">
        <v>1891</v>
      </c>
      <c r="K709" s="18"/>
      <c r="L709" s="50" t="s">
        <v>18</v>
      </c>
      <c r="M709" s="50" t="s">
        <v>914</v>
      </c>
      <c r="N709" s="74" t="s">
        <v>1879</v>
      </c>
    </row>
    <row r="710" spans="1:43" ht="15" customHeight="1" x14ac:dyDescent="0.5">
      <c r="A710" s="67">
        <v>0.27945073329181475</v>
      </c>
      <c r="B710" s="84">
        <v>2.8047058823529397E-2</v>
      </c>
      <c r="C710" s="18" t="s">
        <v>1892</v>
      </c>
      <c r="D710" s="23" t="s">
        <v>13</v>
      </c>
      <c r="E710" s="18" t="s">
        <v>14</v>
      </c>
      <c r="F710" s="59" t="s">
        <v>1893</v>
      </c>
      <c r="G710" s="62" t="s">
        <v>1894</v>
      </c>
      <c r="H710" s="18" t="s">
        <v>189</v>
      </c>
      <c r="I710" s="18" t="s">
        <v>1895</v>
      </c>
      <c r="J710" s="18" t="s">
        <v>1896</v>
      </c>
      <c r="K710" s="18"/>
      <c r="L710" s="50" t="s">
        <v>18</v>
      </c>
      <c r="M710" s="50" t="s">
        <v>914</v>
      </c>
      <c r="N710" s="74" t="s">
        <v>1879</v>
      </c>
    </row>
    <row r="711" spans="1:43" ht="15" customHeight="1" x14ac:dyDescent="0.5">
      <c r="A711" s="83">
        <v>0.33619402270682158</v>
      </c>
      <c r="B711" s="67">
        <v>8.5364874628702958E-2</v>
      </c>
      <c r="C711" s="18" t="s">
        <v>1897</v>
      </c>
      <c r="D711" s="23" t="s">
        <v>13</v>
      </c>
      <c r="E711" s="18" t="s">
        <v>55</v>
      </c>
      <c r="F711" s="59" t="s">
        <v>54</v>
      </c>
      <c r="G711" s="62" t="s">
        <v>1898</v>
      </c>
      <c r="H711" s="18" t="s">
        <v>495</v>
      </c>
      <c r="I711" s="18" t="s">
        <v>1899</v>
      </c>
      <c r="J711" s="18" t="s">
        <v>1900</v>
      </c>
      <c r="K711" s="18"/>
      <c r="L711" s="50" t="s">
        <v>18</v>
      </c>
      <c r="M711" s="50" t="s">
        <v>914</v>
      </c>
      <c r="N711" s="74" t="s">
        <v>1879</v>
      </c>
    </row>
    <row r="712" spans="1:43" ht="15" customHeight="1" x14ac:dyDescent="0.5">
      <c r="A712" s="83">
        <v>7.6515862227412801E-2</v>
      </c>
      <c r="B712" s="84">
        <v>0</v>
      </c>
      <c r="C712" s="18" t="s">
        <v>1901</v>
      </c>
      <c r="D712" s="23" t="s">
        <v>13</v>
      </c>
      <c r="E712" s="18" t="s">
        <v>48</v>
      </c>
      <c r="F712" s="59" t="s">
        <v>79</v>
      </c>
      <c r="G712" s="62" t="s">
        <v>1902</v>
      </c>
      <c r="H712" s="18" t="s">
        <v>284</v>
      </c>
      <c r="I712" s="18" t="s">
        <v>1903</v>
      </c>
      <c r="J712" s="18" t="s">
        <v>1904</v>
      </c>
      <c r="K712" s="18"/>
      <c r="L712" s="50" t="s">
        <v>18</v>
      </c>
      <c r="M712" s="50" t="s">
        <v>914</v>
      </c>
      <c r="N712" s="74" t="s">
        <v>1879</v>
      </c>
    </row>
    <row r="713" spans="1:43" ht="15" customHeight="1" x14ac:dyDescent="0.5">
      <c r="A713" s="83">
        <v>0</v>
      </c>
      <c r="B713" s="84">
        <v>0</v>
      </c>
      <c r="C713" s="18" t="s">
        <v>1905</v>
      </c>
      <c r="D713" s="23" t="s">
        <v>13</v>
      </c>
      <c r="E713" s="23" t="s">
        <v>96</v>
      </c>
      <c r="F713" s="59" t="s">
        <v>526</v>
      </c>
      <c r="G713" s="62" t="s">
        <v>1906</v>
      </c>
      <c r="H713" s="18" t="s">
        <v>37</v>
      </c>
      <c r="I713" s="18" t="s">
        <v>1907</v>
      </c>
      <c r="J713" s="18" t="s">
        <v>1908</v>
      </c>
      <c r="K713" s="18"/>
      <c r="L713" s="50" t="s">
        <v>18</v>
      </c>
      <c r="M713" s="50" t="s">
        <v>914</v>
      </c>
      <c r="N713" s="74" t="s">
        <v>1879</v>
      </c>
    </row>
    <row r="714" spans="1:43" ht="15" customHeight="1" x14ac:dyDescent="0.5">
      <c r="A714" s="67">
        <v>0.44450855405355905</v>
      </c>
      <c r="B714" s="84">
        <v>0</v>
      </c>
      <c r="C714" s="18" t="s">
        <v>1909</v>
      </c>
      <c r="D714" s="23" t="s">
        <v>13</v>
      </c>
      <c r="E714" s="18" t="s">
        <v>55</v>
      </c>
      <c r="F714" s="59" t="s">
        <v>54</v>
      </c>
      <c r="G714" s="62" t="s">
        <v>1910</v>
      </c>
      <c r="H714" s="18" t="s">
        <v>235</v>
      </c>
      <c r="I714" s="18" t="s">
        <v>1911</v>
      </c>
      <c r="J714" s="18" t="s">
        <v>1912</v>
      </c>
      <c r="K714" s="18"/>
      <c r="L714" s="50" t="s">
        <v>18</v>
      </c>
      <c r="M714" s="50" t="s">
        <v>914</v>
      </c>
      <c r="N714" s="74" t="s">
        <v>1879</v>
      </c>
      <c r="O714" s="54"/>
      <c r="P714" s="54"/>
      <c r="Q714" s="54"/>
      <c r="R714" s="54"/>
      <c r="S714" s="54"/>
      <c r="T714" s="54"/>
      <c r="U714" s="54"/>
      <c r="V714" s="54"/>
      <c r="W714" s="54"/>
      <c r="X714" s="54"/>
      <c r="Y714" s="54"/>
      <c r="Z714" s="54"/>
      <c r="AA714" s="54"/>
      <c r="AB714" s="54"/>
      <c r="AC714" s="54"/>
      <c r="AD714" s="54"/>
      <c r="AE714" s="54"/>
      <c r="AF714" s="54"/>
      <c r="AG714" s="54"/>
      <c r="AH714" s="54"/>
      <c r="AI714" s="54"/>
      <c r="AJ714" s="54"/>
      <c r="AK714" s="54"/>
      <c r="AL714" s="54"/>
      <c r="AM714" s="54"/>
      <c r="AN714" s="54"/>
      <c r="AO714" s="54"/>
      <c r="AP714" s="54"/>
      <c r="AQ714" s="54"/>
    </row>
    <row r="715" spans="1:43" ht="15" customHeight="1" x14ac:dyDescent="0.5">
      <c r="A715" s="83">
        <v>0</v>
      </c>
      <c r="B715" s="84">
        <v>0</v>
      </c>
      <c r="C715" s="18" t="s">
        <v>1913</v>
      </c>
      <c r="D715" s="23" t="s">
        <v>13</v>
      </c>
      <c r="E715" s="18" t="s">
        <v>103</v>
      </c>
      <c r="F715" s="59" t="s">
        <v>102</v>
      </c>
      <c r="G715" s="62" t="s">
        <v>1914</v>
      </c>
      <c r="H715" s="18" t="s">
        <v>73</v>
      </c>
      <c r="I715" s="18" t="s">
        <v>1915</v>
      </c>
      <c r="J715" s="18" t="s">
        <v>1916</v>
      </c>
      <c r="K715" s="18"/>
      <c r="L715" s="50" t="s">
        <v>18</v>
      </c>
      <c r="M715" s="50" t="s">
        <v>914</v>
      </c>
      <c r="N715" s="74" t="s">
        <v>1879</v>
      </c>
    </row>
    <row r="716" spans="1:43" ht="15" customHeight="1" x14ac:dyDescent="0.5">
      <c r="A716" s="83">
        <v>0</v>
      </c>
      <c r="B716" s="84">
        <v>1.6967509025270756E-2</v>
      </c>
      <c r="C716" s="18" t="s">
        <v>1917</v>
      </c>
      <c r="D716" s="23" t="s">
        <v>13</v>
      </c>
      <c r="E716" s="18" t="s">
        <v>60</v>
      </c>
      <c r="F716" s="59" t="s">
        <v>282</v>
      </c>
      <c r="G716" s="62" t="s">
        <v>1918</v>
      </c>
      <c r="H716" s="18" t="s">
        <v>52</v>
      </c>
      <c r="I716" s="18" t="s">
        <v>1919</v>
      </c>
      <c r="J716" s="18" t="s">
        <v>1920</v>
      </c>
      <c r="K716" s="18"/>
      <c r="L716" s="50" t="s">
        <v>18</v>
      </c>
      <c r="M716" s="50" t="s">
        <v>914</v>
      </c>
      <c r="N716" s="74" t="s">
        <v>1879</v>
      </c>
    </row>
    <row r="717" spans="1:43" ht="15" customHeight="1" x14ac:dyDescent="0.5">
      <c r="A717" s="83">
        <v>0</v>
      </c>
      <c r="B717" s="84">
        <v>1.0108303249097474E-2</v>
      </c>
      <c r="C717" s="18" t="s">
        <v>1921</v>
      </c>
      <c r="D717" s="23" t="s">
        <v>13</v>
      </c>
      <c r="E717" s="18" t="s">
        <v>354</v>
      </c>
      <c r="F717" s="59" t="s">
        <v>1922</v>
      </c>
      <c r="G717" s="62" t="s">
        <v>1923</v>
      </c>
      <c r="H717" s="18" t="s">
        <v>235</v>
      </c>
      <c r="I717" s="18" t="s">
        <v>1924</v>
      </c>
      <c r="J717" s="18" t="s">
        <v>1925</v>
      </c>
      <c r="K717" s="18"/>
      <c r="L717" s="50" t="s">
        <v>18</v>
      </c>
      <c r="M717" s="50" t="s">
        <v>914</v>
      </c>
      <c r="N717" s="74" t="s">
        <v>1879</v>
      </c>
    </row>
    <row r="718" spans="1:43" ht="15" customHeight="1" x14ac:dyDescent="0.5">
      <c r="A718" s="83">
        <v>0</v>
      </c>
      <c r="B718" s="84">
        <v>2.9422382671480153E-2</v>
      </c>
      <c r="C718" s="18" t="s">
        <v>1926</v>
      </c>
      <c r="D718" s="23" t="s">
        <v>13</v>
      </c>
      <c r="E718" s="18" t="s">
        <v>428</v>
      </c>
      <c r="F718" s="59" t="s">
        <v>1927</v>
      </c>
      <c r="G718" s="62" t="s">
        <v>1928</v>
      </c>
      <c r="H718" s="18" t="s">
        <v>1929</v>
      </c>
      <c r="I718" s="18" t="s">
        <v>1930</v>
      </c>
      <c r="J718" s="18" t="s">
        <v>1931</v>
      </c>
      <c r="K718" s="18"/>
      <c r="L718" s="50" t="s">
        <v>18</v>
      </c>
      <c r="M718" s="50" t="s">
        <v>914</v>
      </c>
      <c r="N718" s="74" t="s">
        <v>1879</v>
      </c>
    </row>
    <row r="719" spans="1:43" ht="15" customHeight="1" x14ac:dyDescent="0.5">
      <c r="A719" s="83">
        <v>0</v>
      </c>
      <c r="B719" s="84">
        <v>3.3574007220216626E-2</v>
      </c>
      <c r="C719" s="18" t="s">
        <v>1932</v>
      </c>
      <c r="D719" s="23" t="s">
        <v>13</v>
      </c>
      <c r="E719" s="18" t="s">
        <v>539</v>
      </c>
      <c r="F719" s="73" t="s">
        <v>538</v>
      </c>
      <c r="G719" s="62" t="s">
        <v>1933</v>
      </c>
      <c r="H719" s="18" t="s">
        <v>189</v>
      </c>
      <c r="I719" s="18" t="s">
        <v>1934</v>
      </c>
      <c r="J719" s="18" t="s">
        <v>1935</v>
      </c>
      <c r="K719" s="18"/>
      <c r="L719" s="50" t="s">
        <v>18</v>
      </c>
      <c r="M719" s="50" t="s">
        <v>914</v>
      </c>
      <c r="N719" s="74" t="s">
        <v>1879</v>
      </c>
    </row>
    <row r="720" spans="1:43" ht="15" customHeight="1" x14ac:dyDescent="0.5">
      <c r="A720" s="84">
        <v>0.10094620360305773</v>
      </c>
      <c r="B720" s="84">
        <v>0.18951268167569119</v>
      </c>
      <c r="C720" s="18" t="s">
        <v>1936</v>
      </c>
      <c r="D720" s="23" t="s">
        <v>13</v>
      </c>
      <c r="E720" s="18" t="s">
        <v>645</v>
      </c>
      <c r="F720" s="59" t="s">
        <v>644</v>
      </c>
      <c r="G720" s="62" t="s">
        <v>1937</v>
      </c>
      <c r="H720" s="18" t="s">
        <v>52</v>
      </c>
      <c r="I720" s="18" t="s">
        <v>1938</v>
      </c>
      <c r="J720" s="18"/>
      <c r="K720" s="18"/>
      <c r="L720" s="50" t="s">
        <v>18</v>
      </c>
      <c r="M720" s="50" t="s">
        <v>651</v>
      </c>
      <c r="N720" s="50" t="s">
        <v>618</v>
      </c>
    </row>
    <row r="721" spans="1:14" ht="15" customHeight="1" x14ac:dyDescent="0.5">
      <c r="A721" s="84">
        <v>0.29574653860546335</v>
      </c>
      <c r="B721" s="84">
        <v>0.2506412083214592</v>
      </c>
      <c r="C721" s="18" t="s">
        <v>1939</v>
      </c>
      <c r="D721" s="23" t="s">
        <v>13</v>
      </c>
      <c r="E721" s="18" t="s">
        <v>645</v>
      </c>
      <c r="F721" s="59" t="s">
        <v>644</v>
      </c>
      <c r="G721" s="62" t="s">
        <v>1940</v>
      </c>
      <c r="H721" s="18" t="s">
        <v>52</v>
      </c>
      <c r="I721" s="18" t="s">
        <v>1941</v>
      </c>
      <c r="J721" s="18"/>
      <c r="K721" s="18"/>
      <c r="L721" s="50" t="s">
        <v>18</v>
      </c>
      <c r="M721" s="50" t="s">
        <v>651</v>
      </c>
      <c r="N721" s="50" t="s">
        <v>618</v>
      </c>
    </row>
    <row r="722" spans="1:14" ht="15" customHeight="1" x14ac:dyDescent="0.5">
      <c r="A722" s="84">
        <v>0.40464013970313079</v>
      </c>
      <c r="B722" s="84">
        <v>9.8888572242804312E-2</v>
      </c>
      <c r="C722" s="35" t="s">
        <v>1942</v>
      </c>
      <c r="D722" s="23" t="s">
        <v>13</v>
      </c>
      <c r="E722" s="18" t="s">
        <v>428</v>
      </c>
      <c r="F722" s="59" t="s">
        <v>729</v>
      </c>
      <c r="G722" s="62" t="s">
        <v>1575</v>
      </c>
      <c r="H722" s="18" t="s">
        <v>52</v>
      </c>
      <c r="I722" s="18" t="s">
        <v>1576</v>
      </c>
      <c r="J722" s="18" t="s">
        <v>1577</v>
      </c>
      <c r="K722" s="18" t="s">
        <v>1578</v>
      </c>
      <c r="L722" s="50" t="s">
        <v>18</v>
      </c>
      <c r="M722" s="50" t="s">
        <v>123</v>
      </c>
      <c r="N722" s="50" t="s">
        <v>28</v>
      </c>
    </row>
    <row r="723" spans="1:14" ht="15" customHeight="1" x14ac:dyDescent="0.5">
      <c r="A723" s="84">
        <v>0.41241825406724991</v>
      </c>
      <c r="B723" s="84">
        <v>9.9743516671416746E-3</v>
      </c>
      <c r="C723" s="35" t="s">
        <v>1943</v>
      </c>
      <c r="D723" s="23" t="s">
        <v>13</v>
      </c>
      <c r="E723" s="18" t="s">
        <v>317</v>
      </c>
      <c r="F723" s="73" t="s">
        <v>699</v>
      </c>
      <c r="G723" s="62" t="s">
        <v>1944</v>
      </c>
      <c r="H723" s="18" t="s">
        <v>189</v>
      </c>
      <c r="I723" s="23" t="s">
        <v>1945</v>
      </c>
      <c r="J723" s="35" t="s">
        <v>1946</v>
      </c>
      <c r="K723" s="35" t="s">
        <v>1947</v>
      </c>
      <c r="L723" s="50" t="s">
        <v>18</v>
      </c>
      <c r="M723" s="74" t="s">
        <v>123</v>
      </c>
      <c r="N723" s="74" t="s">
        <v>28</v>
      </c>
    </row>
    <row r="724" spans="1:14" ht="15" customHeight="1" x14ac:dyDescent="0.5">
      <c r="A724" s="84">
        <v>0.24428001211710826</v>
      </c>
      <c r="B724" s="84">
        <v>0</v>
      </c>
      <c r="C724" s="35" t="s">
        <v>1948</v>
      </c>
      <c r="D724" s="23" t="s">
        <v>13</v>
      </c>
      <c r="E724" s="23" t="s">
        <v>262</v>
      </c>
      <c r="F724" s="73" t="s">
        <v>261</v>
      </c>
      <c r="G724" s="62" t="s">
        <v>1949</v>
      </c>
      <c r="H724" s="18" t="s">
        <v>690</v>
      </c>
      <c r="I724" s="23" t="s">
        <v>1950</v>
      </c>
      <c r="J724" s="35" t="s">
        <v>1951</v>
      </c>
      <c r="K724" s="35" t="s">
        <v>1952</v>
      </c>
      <c r="L724" s="50" t="s">
        <v>18</v>
      </c>
      <c r="M724" s="74" t="s">
        <v>123</v>
      </c>
      <c r="N724" s="74" t="s">
        <v>28</v>
      </c>
    </row>
    <row r="725" spans="1:14" ht="15" customHeight="1" x14ac:dyDescent="0.5">
      <c r="A725" s="84">
        <v>0.66253407936705933</v>
      </c>
      <c r="B725" s="84">
        <v>3.7760045597036562E-3</v>
      </c>
      <c r="C725" s="35" t="s">
        <v>1953</v>
      </c>
      <c r="D725" s="23" t="s">
        <v>13</v>
      </c>
      <c r="E725" s="18" t="s">
        <v>249</v>
      </c>
      <c r="F725" s="59" t="s">
        <v>1204</v>
      </c>
      <c r="G725" s="62" t="s">
        <v>1301</v>
      </c>
      <c r="H725" s="18" t="s">
        <v>189</v>
      </c>
      <c r="I725" s="18" t="s">
        <v>1629</v>
      </c>
      <c r="J725" s="23" t="s">
        <v>1630</v>
      </c>
      <c r="K725" s="23" t="s">
        <v>1631</v>
      </c>
      <c r="L725" s="50" t="s">
        <v>18</v>
      </c>
      <c r="M725" s="50" t="s">
        <v>123</v>
      </c>
      <c r="N725" s="50" t="s">
        <v>28</v>
      </c>
    </row>
    <row r="726" spans="1:14" ht="15" customHeight="1" x14ac:dyDescent="0.5">
      <c r="A726" s="83">
        <v>0</v>
      </c>
      <c r="B726" s="84">
        <v>0.21751211171273871</v>
      </c>
      <c r="C726" s="35" t="s">
        <v>1954</v>
      </c>
      <c r="D726" s="23" t="s">
        <v>13</v>
      </c>
      <c r="E726" s="18" t="s">
        <v>23</v>
      </c>
      <c r="F726" s="59" t="s">
        <v>22</v>
      </c>
      <c r="G726" s="62" t="s">
        <v>418</v>
      </c>
      <c r="H726" s="18" t="s">
        <v>62</v>
      </c>
      <c r="I726" s="18" t="s">
        <v>1353</v>
      </c>
      <c r="J726" s="18" t="s">
        <v>1354</v>
      </c>
      <c r="K726" s="18" t="s">
        <v>1355</v>
      </c>
      <c r="L726" s="50" t="s">
        <v>18</v>
      </c>
      <c r="M726" s="50" t="s">
        <v>123</v>
      </c>
      <c r="N726" s="50" t="s">
        <v>28</v>
      </c>
    </row>
    <row r="727" spans="1:14" ht="15" customHeight="1" x14ac:dyDescent="0.5">
      <c r="A727" s="84">
        <v>0.25412961742012508</v>
      </c>
      <c r="B727" s="84">
        <v>5.6996295240814912E-4</v>
      </c>
      <c r="C727" s="35" t="s">
        <v>1955</v>
      </c>
      <c r="D727" s="23" t="s">
        <v>13</v>
      </c>
      <c r="E727" s="18" t="s">
        <v>1279</v>
      </c>
      <c r="F727" s="59" t="s">
        <v>1708</v>
      </c>
      <c r="G727" s="62" t="s">
        <v>1709</v>
      </c>
      <c r="H727" s="18" t="s">
        <v>73</v>
      </c>
      <c r="I727" s="18" t="s">
        <v>1711</v>
      </c>
      <c r="J727" s="18" t="s">
        <v>1712</v>
      </c>
      <c r="K727" s="18" t="s">
        <v>1713</v>
      </c>
      <c r="L727" s="50" t="s">
        <v>18</v>
      </c>
      <c r="M727" s="74" t="s">
        <v>123</v>
      </c>
      <c r="N727" s="74" t="s">
        <v>28</v>
      </c>
    </row>
    <row r="728" spans="1:14" ht="15" customHeight="1" x14ac:dyDescent="0.5">
      <c r="A728" s="84">
        <v>0.30713305654056555</v>
      </c>
      <c r="B728" s="84">
        <v>0</v>
      </c>
      <c r="C728" s="35" t="s">
        <v>1956</v>
      </c>
      <c r="D728" s="23" t="s">
        <v>13</v>
      </c>
      <c r="E728" s="18" t="s">
        <v>317</v>
      </c>
      <c r="F728" s="86" t="s">
        <v>1957</v>
      </c>
      <c r="G728" s="62" t="s">
        <v>1944</v>
      </c>
      <c r="H728" s="18" t="s">
        <v>84</v>
      </c>
      <c r="I728" s="23" t="s">
        <v>1945</v>
      </c>
      <c r="J728" s="35" t="s">
        <v>1946</v>
      </c>
      <c r="K728" s="35" t="s">
        <v>1947</v>
      </c>
      <c r="L728" s="50" t="s">
        <v>18</v>
      </c>
      <c r="M728" s="74" t="s">
        <v>123</v>
      </c>
      <c r="N728" s="74" t="s">
        <v>28</v>
      </c>
    </row>
    <row r="729" spans="1:14" ht="15" customHeight="1" x14ac:dyDescent="0.5">
      <c r="A729" s="84">
        <v>0.6079937276145333</v>
      </c>
      <c r="B729" s="84">
        <v>0</v>
      </c>
      <c r="C729" s="35" t="s">
        <v>1958</v>
      </c>
      <c r="D729" s="23" t="s">
        <v>13</v>
      </c>
      <c r="E729" s="18" t="s">
        <v>213</v>
      </c>
      <c r="F729" s="73" t="s">
        <v>1221</v>
      </c>
      <c r="G729" s="62" t="s">
        <v>1959</v>
      </c>
      <c r="H729" s="18" t="s">
        <v>235</v>
      </c>
      <c r="I729" s="23" t="s">
        <v>1960</v>
      </c>
      <c r="J729" s="35" t="s">
        <v>1961</v>
      </c>
      <c r="K729" s="35" t="s">
        <v>1962</v>
      </c>
      <c r="L729" s="50" t="s">
        <v>18</v>
      </c>
      <c r="M729" s="74" t="s">
        <v>123</v>
      </c>
      <c r="N729" s="74" t="s">
        <v>28</v>
      </c>
    </row>
    <row r="730" spans="1:14" ht="15" customHeight="1" x14ac:dyDescent="0.5">
      <c r="A730" s="84">
        <v>0.4336944706783798</v>
      </c>
      <c r="B730" s="84">
        <v>0</v>
      </c>
      <c r="C730" s="35" t="s">
        <v>1963</v>
      </c>
      <c r="D730" s="23" t="s">
        <v>13</v>
      </c>
      <c r="E730" s="18" t="s">
        <v>60</v>
      </c>
      <c r="F730" s="73" t="s">
        <v>59</v>
      </c>
      <c r="G730" s="62" t="s">
        <v>1227</v>
      </c>
      <c r="H730" s="18" t="s">
        <v>189</v>
      </c>
      <c r="I730" s="23" t="s">
        <v>1485</v>
      </c>
      <c r="J730" s="35" t="s">
        <v>1486</v>
      </c>
      <c r="K730" s="35" t="s">
        <v>1487</v>
      </c>
      <c r="L730" s="50" t="s">
        <v>18</v>
      </c>
      <c r="M730" s="74" t="s">
        <v>123</v>
      </c>
      <c r="N730" s="74" t="s">
        <v>28</v>
      </c>
    </row>
    <row r="731" spans="1:14" ht="15" customHeight="1" x14ac:dyDescent="0.5">
      <c r="A731" s="67">
        <v>0.24765236717099559</v>
      </c>
      <c r="B731" s="84">
        <v>0</v>
      </c>
      <c r="C731" s="35" t="s">
        <v>1964</v>
      </c>
      <c r="D731" s="23" t="s">
        <v>13</v>
      </c>
      <c r="E731" s="23" t="s">
        <v>262</v>
      </c>
      <c r="F731" s="73" t="s">
        <v>261</v>
      </c>
      <c r="G731" s="62" t="s">
        <v>1949</v>
      </c>
      <c r="H731" s="18" t="s">
        <v>690</v>
      </c>
      <c r="I731" s="23" t="s">
        <v>1950</v>
      </c>
      <c r="J731" s="35" t="s">
        <v>1951</v>
      </c>
      <c r="K731" s="35" t="s">
        <v>1952</v>
      </c>
      <c r="L731" s="50" t="s">
        <v>18</v>
      </c>
      <c r="M731" s="50" t="s">
        <v>19</v>
      </c>
      <c r="N731" s="50" t="s">
        <v>20</v>
      </c>
    </row>
    <row r="732" spans="1:14" ht="15" customHeight="1" x14ac:dyDescent="0.5">
      <c r="A732" s="83">
        <v>0.49496415451255615</v>
      </c>
      <c r="B732" s="84">
        <v>1.4992263778477299E-2</v>
      </c>
      <c r="C732" s="35" t="s">
        <v>1965</v>
      </c>
      <c r="D732" s="23" t="s">
        <v>13</v>
      </c>
      <c r="E732" s="18" t="s">
        <v>213</v>
      </c>
      <c r="F732" s="73" t="s">
        <v>1221</v>
      </c>
      <c r="G732" s="62" t="s">
        <v>1959</v>
      </c>
      <c r="H732" s="18" t="s">
        <v>235</v>
      </c>
      <c r="I732" s="23" t="s">
        <v>1960</v>
      </c>
      <c r="J732" s="35" t="s">
        <v>1961</v>
      </c>
      <c r="K732" s="35" t="s">
        <v>1962</v>
      </c>
      <c r="L732" s="50" t="s">
        <v>18</v>
      </c>
      <c r="M732" s="50" t="s">
        <v>19</v>
      </c>
      <c r="N732" s="50" t="s">
        <v>20</v>
      </c>
    </row>
    <row r="733" spans="1:14" ht="15" customHeight="1" x14ac:dyDescent="0.5">
      <c r="A733" s="83">
        <v>0.65458118643259855</v>
      </c>
      <c r="B733" s="84">
        <v>0</v>
      </c>
      <c r="C733" s="35" t="s">
        <v>1966</v>
      </c>
      <c r="D733" s="23" t="s">
        <v>13</v>
      </c>
      <c r="E733" s="18" t="s">
        <v>249</v>
      </c>
      <c r="F733" s="59" t="s">
        <v>1204</v>
      </c>
      <c r="G733" s="62" t="s">
        <v>1301</v>
      </c>
      <c r="H733" s="18" t="s">
        <v>189</v>
      </c>
      <c r="I733" s="18" t="s">
        <v>1629</v>
      </c>
      <c r="J733" s="23" t="s">
        <v>1630</v>
      </c>
      <c r="K733" s="23" t="s">
        <v>1631</v>
      </c>
      <c r="L733" s="50" t="s">
        <v>18</v>
      </c>
      <c r="M733" s="50" t="s">
        <v>19</v>
      </c>
      <c r="N733" s="50" t="s">
        <v>20</v>
      </c>
    </row>
    <row r="734" spans="1:14" ht="15" customHeight="1" x14ac:dyDescent="0.5">
      <c r="A734" s="83">
        <v>0</v>
      </c>
      <c r="B734" s="84">
        <v>9.2301125753614724E-3</v>
      </c>
      <c r="C734" s="35" t="s">
        <v>1967</v>
      </c>
      <c r="D734" s="23" t="s">
        <v>13</v>
      </c>
      <c r="E734" s="18" t="s">
        <v>60</v>
      </c>
      <c r="F734" s="73" t="s">
        <v>59</v>
      </c>
      <c r="G734" s="62" t="s">
        <v>1227</v>
      </c>
      <c r="H734" s="18" t="s">
        <v>189</v>
      </c>
      <c r="I734" s="23" t="s">
        <v>1485</v>
      </c>
      <c r="J734" s="35" t="s">
        <v>1486</v>
      </c>
      <c r="K734" s="35" t="s">
        <v>1487</v>
      </c>
      <c r="L734" s="50" t="s">
        <v>18</v>
      </c>
      <c r="M734" s="50" t="s">
        <v>19</v>
      </c>
      <c r="N734" s="50" t="s">
        <v>20</v>
      </c>
    </row>
    <row r="735" spans="1:14" ht="15" customHeight="1" x14ac:dyDescent="0.5">
      <c r="A735" s="83">
        <v>0.41543754797675181</v>
      </c>
      <c r="B735" s="84">
        <v>0.13631755855519395</v>
      </c>
      <c r="C735" s="35" t="s">
        <v>1968</v>
      </c>
      <c r="D735" s="23" t="s">
        <v>13</v>
      </c>
      <c r="E735" s="23" t="s">
        <v>428</v>
      </c>
      <c r="F735" s="73" t="s">
        <v>1840</v>
      </c>
      <c r="G735" s="62" t="s">
        <v>1857</v>
      </c>
      <c r="H735" s="18" t="s">
        <v>690</v>
      </c>
      <c r="I735" s="23" t="s">
        <v>1858</v>
      </c>
      <c r="J735" s="18" t="s">
        <v>1859</v>
      </c>
      <c r="K735" s="18" t="s">
        <v>1860</v>
      </c>
      <c r="L735" s="50" t="s">
        <v>18</v>
      </c>
      <c r="M735" s="74" t="s">
        <v>19</v>
      </c>
      <c r="N735" s="74" t="s">
        <v>20</v>
      </c>
    </row>
    <row r="736" spans="1:14" ht="15" customHeight="1" x14ac:dyDescent="0.5">
      <c r="A736" s="83">
        <v>0.37897693003618815</v>
      </c>
      <c r="B736" s="84">
        <v>6.989275996371982E-3</v>
      </c>
      <c r="C736" s="35" t="s">
        <v>1969</v>
      </c>
      <c r="D736" s="23" t="s">
        <v>13</v>
      </c>
      <c r="E736" s="18" t="s">
        <v>317</v>
      </c>
      <c r="F736" s="86" t="s">
        <v>1957</v>
      </c>
      <c r="G736" s="62" t="s">
        <v>1944</v>
      </c>
      <c r="H736" s="18" t="s">
        <v>84</v>
      </c>
      <c r="I736" s="23" t="s">
        <v>1945</v>
      </c>
      <c r="J736" s="35" t="s">
        <v>1946</v>
      </c>
      <c r="K736" s="35" t="s">
        <v>1947</v>
      </c>
      <c r="L736" s="50" t="s">
        <v>18</v>
      </c>
      <c r="M736" s="50" t="s">
        <v>19</v>
      </c>
      <c r="N736" s="50" t="s">
        <v>20</v>
      </c>
    </row>
    <row r="737" spans="1:14" ht="15" customHeight="1" x14ac:dyDescent="0.5">
      <c r="A737" s="83">
        <v>0.64304268560149136</v>
      </c>
      <c r="B737" s="84">
        <v>1.4352024755908882E-2</v>
      </c>
      <c r="C737" s="35" t="s">
        <v>1970</v>
      </c>
      <c r="D737" s="23" t="s">
        <v>13</v>
      </c>
      <c r="E737" s="18" t="s">
        <v>262</v>
      </c>
      <c r="F737" s="59" t="s">
        <v>1023</v>
      </c>
      <c r="G737" s="62" t="s">
        <v>4267</v>
      </c>
      <c r="H737" s="23" t="s">
        <v>1466</v>
      </c>
      <c r="I737" s="18" t="s">
        <v>1024</v>
      </c>
      <c r="J737" s="18" t="s">
        <v>1025</v>
      </c>
      <c r="K737" s="18" t="s">
        <v>1026</v>
      </c>
      <c r="L737" s="50" t="s">
        <v>18</v>
      </c>
      <c r="M737" s="50" t="s">
        <v>19</v>
      </c>
      <c r="N737" s="50" t="s">
        <v>20</v>
      </c>
    </row>
    <row r="738" spans="1:14" ht="15" customHeight="1" x14ac:dyDescent="0.5">
      <c r="A738" s="83">
        <v>0.11650468801403657</v>
      </c>
      <c r="B738" s="84">
        <v>3.1158299098330046E-2</v>
      </c>
      <c r="C738" s="35" t="s">
        <v>1971</v>
      </c>
      <c r="D738" s="23" t="s">
        <v>13</v>
      </c>
      <c r="E738" s="18" t="s">
        <v>48</v>
      </c>
      <c r="F738" s="73" t="s">
        <v>47</v>
      </c>
      <c r="G738" s="62" t="s">
        <v>1754</v>
      </c>
      <c r="H738" s="23" t="s">
        <v>31</v>
      </c>
      <c r="I738" s="23" t="s">
        <v>1826</v>
      </c>
      <c r="J738" s="18" t="s">
        <v>1827</v>
      </c>
      <c r="K738" s="18" t="s">
        <v>1828</v>
      </c>
      <c r="L738" s="50" t="s">
        <v>18</v>
      </c>
      <c r="M738" s="50" t="s">
        <v>19</v>
      </c>
      <c r="N738" s="50" t="s">
        <v>20</v>
      </c>
    </row>
    <row r="739" spans="1:14" ht="15" customHeight="1" x14ac:dyDescent="0.5">
      <c r="A739" s="84">
        <v>0.84944938434398332</v>
      </c>
      <c r="B739" s="84">
        <v>3.8828726132801319E-2</v>
      </c>
      <c r="C739" s="35" t="s">
        <v>1972</v>
      </c>
      <c r="D739" s="23" t="s">
        <v>13</v>
      </c>
      <c r="E739" s="74" t="s">
        <v>325</v>
      </c>
      <c r="F739" s="59" t="s">
        <v>1513</v>
      </c>
      <c r="G739" s="62" t="s">
        <v>1514</v>
      </c>
      <c r="H739" s="18" t="s">
        <v>84</v>
      </c>
      <c r="I739" s="23" t="s">
        <v>1515</v>
      </c>
      <c r="J739" s="23" t="s">
        <v>1516</v>
      </c>
      <c r="K739" s="23" t="s">
        <v>1517</v>
      </c>
      <c r="L739" s="50" t="s">
        <v>18</v>
      </c>
      <c r="M739" s="50" t="s">
        <v>123</v>
      </c>
      <c r="N739" s="50" t="s">
        <v>28</v>
      </c>
    </row>
    <row r="740" spans="1:14" ht="15" customHeight="1" x14ac:dyDescent="0.5">
      <c r="A740" s="84">
        <v>0.12334034652372422</v>
      </c>
      <c r="B740" s="84">
        <v>5.6355086919350261E-2</v>
      </c>
      <c r="C740" s="35" t="s">
        <v>1973</v>
      </c>
      <c r="D740" s="23" t="s">
        <v>13</v>
      </c>
      <c r="E740" s="18" t="s">
        <v>262</v>
      </c>
      <c r="F740" s="59" t="s">
        <v>261</v>
      </c>
      <c r="G740" s="80" t="s">
        <v>1489</v>
      </c>
      <c r="H740" s="18" t="s">
        <v>84</v>
      </c>
      <c r="I740" s="23" t="s">
        <v>1490</v>
      </c>
      <c r="J740" s="35"/>
      <c r="K740" s="35"/>
      <c r="L740" s="50" t="s">
        <v>18</v>
      </c>
      <c r="M740" s="74" t="s">
        <v>123</v>
      </c>
      <c r="N740" s="74" t="s">
        <v>28</v>
      </c>
    </row>
    <row r="741" spans="1:14" ht="15" customHeight="1" x14ac:dyDescent="0.5">
      <c r="A741" s="84">
        <v>0.66538070885083478</v>
      </c>
      <c r="B741" s="84">
        <v>7.0034197777144522E-2</v>
      </c>
      <c r="C741" s="35" t="s">
        <v>1974</v>
      </c>
      <c r="D741" s="23" t="s">
        <v>13</v>
      </c>
      <c r="E741" s="18" t="s">
        <v>1074</v>
      </c>
      <c r="F741" s="59" t="s">
        <v>1073</v>
      </c>
      <c r="G741" s="62" t="s">
        <v>1075</v>
      </c>
      <c r="H741" s="18" t="s">
        <v>62</v>
      </c>
      <c r="I741" s="23" t="s">
        <v>1324</v>
      </c>
      <c r="J741" s="18" t="s">
        <v>1325</v>
      </c>
      <c r="K741" s="18" t="s">
        <v>1326</v>
      </c>
      <c r="L741" s="50" t="s">
        <v>18</v>
      </c>
      <c r="M741" s="74" t="s">
        <v>123</v>
      </c>
      <c r="N741" s="74" t="s">
        <v>28</v>
      </c>
    </row>
    <row r="742" spans="1:14" ht="15" customHeight="1" x14ac:dyDescent="0.5">
      <c r="A742" s="84">
        <v>0.7890687645895329</v>
      </c>
      <c r="B742" s="84">
        <v>0</v>
      </c>
      <c r="C742" s="35" t="s">
        <v>1975</v>
      </c>
      <c r="D742" s="23" t="s">
        <v>13</v>
      </c>
      <c r="E742" s="18" t="s">
        <v>354</v>
      </c>
      <c r="F742" s="59" t="s">
        <v>990</v>
      </c>
      <c r="G742" s="62" t="s">
        <v>4372</v>
      </c>
      <c r="H742" s="18" t="s">
        <v>690</v>
      </c>
      <c r="I742" s="23" t="s">
        <v>1521</v>
      </c>
      <c r="J742" s="18" t="s">
        <v>1522</v>
      </c>
      <c r="K742" s="74" t="s">
        <v>1523</v>
      </c>
      <c r="L742" s="50" t="s">
        <v>18</v>
      </c>
      <c r="M742" s="50" t="s">
        <v>123</v>
      </c>
      <c r="N742" s="50" t="s">
        <v>28</v>
      </c>
    </row>
    <row r="743" spans="1:14" ht="15" customHeight="1" x14ac:dyDescent="0.5">
      <c r="A743" s="83">
        <v>0</v>
      </c>
      <c r="B743" s="84">
        <v>0</v>
      </c>
      <c r="C743" s="35" t="s">
        <v>1976</v>
      </c>
      <c r="D743" s="23" t="s">
        <v>13</v>
      </c>
      <c r="E743" s="18" t="s">
        <v>48</v>
      </c>
      <c r="F743" s="73" t="s">
        <v>47</v>
      </c>
      <c r="G743" s="62" t="s">
        <v>1335</v>
      </c>
      <c r="H743" s="18" t="s">
        <v>189</v>
      </c>
      <c r="I743" s="23" t="s">
        <v>1336</v>
      </c>
      <c r="J743" s="35" t="s">
        <v>1337</v>
      </c>
      <c r="K743" s="35"/>
      <c r="L743" s="50" t="s">
        <v>18</v>
      </c>
      <c r="M743" s="74" t="s">
        <v>123</v>
      </c>
      <c r="N743" s="74" t="s">
        <v>28</v>
      </c>
    </row>
    <row r="744" spans="1:14" ht="15" customHeight="1" x14ac:dyDescent="0.5">
      <c r="A744" s="84">
        <v>0.40192715479605834</v>
      </c>
      <c r="B744" s="84">
        <v>0</v>
      </c>
      <c r="C744" s="35" t="s">
        <v>1977</v>
      </c>
      <c r="D744" s="23" t="s">
        <v>13</v>
      </c>
      <c r="E744" s="18" t="s">
        <v>262</v>
      </c>
      <c r="F744" s="59" t="s">
        <v>261</v>
      </c>
      <c r="G744" s="62" t="s">
        <v>1179</v>
      </c>
      <c r="H744" s="18" t="s">
        <v>62</v>
      </c>
      <c r="I744" s="23" t="s">
        <v>1845</v>
      </c>
      <c r="J744" s="35" t="s">
        <v>1846</v>
      </c>
      <c r="K744" s="35" t="s">
        <v>1847</v>
      </c>
      <c r="L744" s="50" t="s">
        <v>18</v>
      </c>
      <c r="M744" s="74" t="s">
        <v>123</v>
      </c>
      <c r="N744" s="74" t="s">
        <v>28</v>
      </c>
    </row>
    <row r="745" spans="1:14" ht="15" customHeight="1" x14ac:dyDescent="0.5">
      <c r="A745" s="84">
        <v>0.13378267609900385</v>
      </c>
      <c r="B745" s="84">
        <v>0</v>
      </c>
      <c r="C745" s="35" t="s">
        <v>1978</v>
      </c>
      <c r="D745" s="23" t="s">
        <v>13</v>
      </c>
      <c r="E745" s="18" t="s">
        <v>23</v>
      </c>
      <c r="F745" s="59" t="s">
        <v>22</v>
      </c>
      <c r="G745" s="62" t="s">
        <v>1099</v>
      </c>
      <c r="H745" s="18" t="s">
        <v>189</v>
      </c>
      <c r="I745" s="23" t="s">
        <v>1100</v>
      </c>
      <c r="J745" s="23" t="s">
        <v>1101</v>
      </c>
      <c r="K745" s="23" t="s">
        <v>1102</v>
      </c>
      <c r="L745" s="50" t="s">
        <v>18</v>
      </c>
      <c r="M745" s="74" t="s">
        <v>123</v>
      </c>
      <c r="N745" s="74" t="s">
        <v>28</v>
      </c>
    </row>
    <row r="746" spans="1:14" ht="15" customHeight="1" x14ac:dyDescent="0.5">
      <c r="A746" s="84">
        <v>9.2526595270763901E-2</v>
      </c>
      <c r="B746" s="84">
        <v>0</v>
      </c>
      <c r="C746" s="35" t="s">
        <v>1979</v>
      </c>
      <c r="D746" s="23" t="s">
        <v>13</v>
      </c>
      <c r="E746" s="18" t="s">
        <v>48</v>
      </c>
      <c r="F746" s="73" t="s">
        <v>47</v>
      </c>
      <c r="G746" s="62" t="s">
        <v>1980</v>
      </c>
      <c r="H746" s="18" t="s">
        <v>838</v>
      </c>
      <c r="I746" s="23" t="s">
        <v>1981</v>
      </c>
      <c r="J746" s="35" t="s">
        <v>1982</v>
      </c>
      <c r="K746" s="74" t="s">
        <v>1983</v>
      </c>
      <c r="L746" s="50" t="s">
        <v>18</v>
      </c>
      <c r="M746" s="74" t="s">
        <v>123</v>
      </c>
      <c r="N746" s="74" t="s">
        <v>28</v>
      </c>
    </row>
    <row r="747" spans="1:14" ht="15" customHeight="1" x14ac:dyDescent="0.5">
      <c r="A747" s="83">
        <v>0.59732664814806791</v>
      </c>
      <c r="B747" s="84">
        <v>-3.5746678760070396E-3</v>
      </c>
      <c r="C747" s="35" t="s">
        <v>1984</v>
      </c>
      <c r="D747" s="23" t="s">
        <v>13</v>
      </c>
      <c r="E747" s="74" t="s">
        <v>325</v>
      </c>
      <c r="F747" s="59" t="s">
        <v>1513</v>
      </c>
      <c r="G747" s="62" t="s">
        <v>1514</v>
      </c>
      <c r="H747" s="18" t="s">
        <v>84</v>
      </c>
      <c r="I747" s="23" t="s">
        <v>1515</v>
      </c>
      <c r="J747" s="23" t="s">
        <v>1516</v>
      </c>
      <c r="K747" s="23" t="s">
        <v>1517</v>
      </c>
      <c r="L747" s="50" t="s">
        <v>18</v>
      </c>
      <c r="M747" s="50" t="s">
        <v>19</v>
      </c>
      <c r="N747" s="50" t="s">
        <v>20</v>
      </c>
    </row>
    <row r="748" spans="1:14" ht="15" customHeight="1" x14ac:dyDescent="0.5">
      <c r="A748" s="83">
        <v>0.23391503689996929</v>
      </c>
      <c r="B748" s="84">
        <v>-3.8947873872912523E-3</v>
      </c>
      <c r="C748" s="35" t="s">
        <v>1985</v>
      </c>
      <c r="D748" s="23" t="s">
        <v>13</v>
      </c>
      <c r="E748" s="23" t="s">
        <v>1091</v>
      </c>
      <c r="F748" s="73" t="s">
        <v>1090</v>
      </c>
      <c r="G748" s="62" t="s">
        <v>1089</v>
      </c>
      <c r="H748" s="23" t="s">
        <v>235</v>
      </c>
      <c r="I748" s="23" t="s">
        <v>1092</v>
      </c>
      <c r="J748" s="35"/>
      <c r="K748" s="35"/>
      <c r="L748" s="50" t="s">
        <v>18</v>
      </c>
      <c r="M748" s="74" t="s">
        <v>19</v>
      </c>
      <c r="N748" s="74" t="s">
        <v>20</v>
      </c>
    </row>
    <row r="749" spans="1:14" ht="15" customHeight="1" x14ac:dyDescent="0.5">
      <c r="A749" s="83">
        <v>0.3587010690807293</v>
      </c>
      <c r="B749" s="84">
        <v>-2.1341300752280809E-3</v>
      </c>
      <c r="C749" s="35" t="s">
        <v>1986</v>
      </c>
      <c r="D749" s="23" t="s">
        <v>13</v>
      </c>
      <c r="E749" s="18" t="s">
        <v>262</v>
      </c>
      <c r="F749" s="59" t="s">
        <v>261</v>
      </c>
      <c r="G749" s="62" t="s">
        <v>1179</v>
      </c>
      <c r="H749" s="23" t="s">
        <v>1987</v>
      </c>
      <c r="I749" s="23" t="s">
        <v>1362</v>
      </c>
      <c r="J749" s="23" t="s">
        <v>1363</v>
      </c>
      <c r="K749" s="23" t="s">
        <v>1364</v>
      </c>
      <c r="L749" s="50" t="s">
        <v>18</v>
      </c>
      <c r="M749" s="50" t="s">
        <v>19</v>
      </c>
      <c r="N749" s="50" t="s">
        <v>20</v>
      </c>
    </row>
    <row r="750" spans="1:14" ht="15" customHeight="1" x14ac:dyDescent="0.5">
      <c r="A750" s="83">
        <v>0.44954259638843991</v>
      </c>
      <c r="B750" s="84">
        <v>-3.73472763164909E-4</v>
      </c>
      <c r="C750" s="35" t="s">
        <v>1988</v>
      </c>
      <c r="D750" s="23" t="s">
        <v>13</v>
      </c>
      <c r="E750" s="18" t="s">
        <v>168</v>
      </c>
      <c r="F750" s="59" t="s">
        <v>1285</v>
      </c>
      <c r="G750" s="62" t="s">
        <v>1286</v>
      </c>
      <c r="H750" s="18" t="s">
        <v>235</v>
      </c>
      <c r="I750" s="18" t="s">
        <v>1287</v>
      </c>
      <c r="J750" s="18" t="s">
        <v>1288</v>
      </c>
      <c r="K750" s="18" t="s">
        <v>1289</v>
      </c>
      <c r="L750" s="50" t="s">
        <v>18</v>
      </c>
      <c r="M750" s="74" t="s">
        <v>19</v>
      </c>
      <c r="N750" s="74" t="s">
        <v>20</v>
      </c>
    </row>
    <row r="751" spans="1:14" ht="15" customHeight="1" x14ac:dyDescent="0.5">
      <c r="A751" s="83">
        <v>0.85365901221620821</v>
      </c>
      <c r="B751" s="84">
        <v>5.0685589286667034E-3</v>
      </c>
      <c r="C751" s="35" t="s">
        <v>1989</v>
      </c>
      <c r="D751" s="23" t="s">
        <v>13</v>
      </c>
      <c r="E751" s="18" t="s">
        <v>55</v>
      </c>
      <c r="F751" s="59" t="s">
        <v>54</v>
      </c>
      <c r="G751" s="62" t="s">
        <v>1587</v>
      </c>
      <c r="H751" s="74" t="s">
        <v>321</v>
      </c>
      <c r="I751" s="23" t="s">
        <v>1588</v>
      </c>
      <c r="J751" s="18" t="s">
        <v>1589</v>
      </c>
      <c r="K751" s="18" t="s">
        <v>1590</v>
      </c>
      <c r="L751" s="50" t="s">
        <v>18</v>
      </c>
      <c r="M751" s="50" t="s">
        <v>19</v>
      </c>
      <c r="N751" s="50" t="s">
        <v>20</v>
      </c>
    </row>
    <row r="752" spans="1:14" ht="15" customHeight="1" x14ac:dyDescent="0.5">
      <c r="A752" s="83">
        <v>0.21195614924882111</v>
      </c>
      <c r="B752" s="84">
        <v>3.9481406391719664E-3</v>
      </c>
      <c r="C752" s="35" t="s">
        <v>1990</v>
      </c>
      <c r="D752" s="23" t="s">
        <v>13</v>
      </c>
      <c r="E752" s="18" t="s">
        <v>213</v>
      </c>
      <c r="F752" s="73" t="s">
        <v>1149</v>
      </c>
      <c r="G752" s="62" t="s">
        <v>1785</v>
      </c>
      <c r="H752" s="23" t="s">
        <v>235</v>
      </c>
      <c r="I752" s="23" t="s">
        <v>1786</v>
      </c>
      <c r="J752" s="23" t="s">
        <v>1787</v>
      </c>
      <c r="K752" s="23" t="s">
        <v>1788</v>
      </c>
      <c r="L752" s="50" t="s">
        <v>18</v>
      </c>
      <c r="M752" s="74" t="s">
        <v>19</v>
      </c>
      <c r="N752" s="74" t="s">
        <v>20</v>
      </c>
    </row>
    <row r="753" spans="1:14" ht="15" customHeight="1" x14ac:dyDescent="0.5">
      <c r="A753" s="83">
        <v>0.66574218123670148</v>
      </c>
      <c r="B753" s="84">
        <v>1.8513578402603651E-2</v>
      </c>
      <c r="C753" s="35" t="s">
        <v>1991</v>
      </c>
      <c r="D753" s="23" t="s">
        <v>13</v>
      </c>
      <c r="E753" s="18" t="s">
        <v>48</v>
      </c>
      <c r="F753" s="73" t="s">
        <v>47</v>
      </c>
      <c r="G753" s="62" t="s">
        <v>1335</v>
      </c>
      <c r="H753" s="18" t="s">
        <v>189</v>
      </c>
      <c r="I753" s="23" t="s">
        <v>1336</v>
      </c>
      <c r="J753" s="35" t="s">
        <v>1337</v>
      </c>
      <c r="K753" s="35"/>
      <c r="L753" s="50" t="s">
        <v>18</v>
      </c>
      <c r="M753" s="74" t="s">
        <v>19</v>
      </c>
      <c r="N753" s="74" t="s">
        <v>20</v>
      </c>
    </row>
    <row r="754" spans="1:14" ht="15" customHeight="1" x14ac:dyDescent="0.5">
      <c r="A754" s="83">
        <v>0.54968335343787689</v>
      </c>
      <c r="B754" s="84">
        <v>3.9961585658645903E-2</v>
      </c>
      <c r="C754" s="35" t="s">
        <v>1992</v>
      </c>
      <c r="D754" s="23" t="s">
        <v>13</v>
      </c>
      <c r="E754" s="18" t="s">
        <v>262</v>
      </c>
      <c r="F754" s="59" t="s">
        <v>261</v>
      </c>
      <c r="G754" s="80" t="s">
        <v>1489</v>
      </c>
      <c r="H754" s="18" t="s">
        <v>84</v>
      </c>
      <c r="I754" s="23" t="s">
        <v>1490</v>
      </c>
      <c r="J754" s="35"/>
      <c r="K754" s="35"/>
      <c r="L754" s="50" t="s">
        <v>18</v>
      </c>
      <c r="M754" s="74" t="s">
        <v>19</v>
      </c>
      <c r="N754" s="74" t="s">
        <v>20</v>
      </c>
    </row>
    <row r="755" spans="1:14" ht="15" customHeight="1" x14ac:dyDescent="0.5">
      <c r="A755" s="84">
        <v>0.30790819508544337</v>
      </c>
      <c r="B755" s="84">
        <v>0</v>
      </c>
      <c r="C755" s="35" t="s">
        <v>1993</v>
      </c>
      <c r="D755" s="23" t="s">
        <v>13</v>
      </c>
      <c r="E755" s="18" t="s">
        <v>262</v>
      </c>
      <c r="F755" s="59" t="s">
        <v>330</v>
      </c>
      <c r="G755" s="62" t="s">
        <v>331</v>
      </c>
      <c r="H755" s="18" t="s">
        <v>197</v>
      </c>
      <c r="I755" s="23" t="s">
        <v>1994</v>
      </c>
      <c r="J755" s="35"/>
      <c r="K755" s="35"/>
      <c r="L755" s="50" t="s">
        <v>18</v>
      </c>
      <c r="M755" s="74" t="s">
        <v>123</v>
      </c>
      <c r="N755" s="74" t="s">
        <v>28</v>
      </c>
    </row>
    <row r="756" spans="1:14" ht="15" customHeight="1" x14ac:dyDescent="0.5">
      <c r="A756" s="84">
        <v>0.30797501737379496</v>
      </c>
      <c r="B756" s="84">
        <v>0</v>
      </c>
      <c r="C756" s="35" t="s">
        <v>1995</v>
      </c>
      <c r="D756" s="23" t="s">
        <v>13</v>
      </c>
      <c r="E756" s="18" t="s">
        <v>48</v>
      </c>
      <c r="F756" s="73" t="s">
        <v>47</v>
      </c>
      <c r="G756" s="62" t="s">
        <v>1996</v>
      </c>
      <c r="H756" s="18" t="s">
        <v>838</v>
      </c>
      <c r="I756" s="23" t="s">
        <v>1997</v>
      </c>
      <c r="J756" s="35"/>
      <c r="K756" s="35"/>
      <c r="L756" s="50" t="s">
        <v>18</v>
      </c>
      <c r="M756" s="74" t="s">
        <v>123</v>
      </c>
      <c r="N756" s="74" t="s">
        <v>28</v>
      </c>
    </row>
    <row r="757" spans="1:14" ht="15" customHeight="1" x14ac:dyDescent="0.5">
      <c r="A757" s="84">
        <v>0.23265293394394049</v>
      </c>
      <c r="B757" s="84">
        <v>0</v>
      </c>
      <c r="C757" s="35" t="s">
        <v>1998</v>
      </c>
      <c r="D757" s="23" t="s">
        <v>13</v>
      </c>
      <c r="E757" s="18" t="s">
        <v>48</v>
      </c>
      <c r="F757" s="73" t="s">
        <v>47</v>
      </c>
      <c r="G757" s="62" t="s">
        <v>1999</v>
      </c>
      <c r="H757" s="18" t="s">
        <v>37</v>
      </c>
      <c r="I757" s="23" t="s">
        <v>2000</v>
      </c>
      <c r="J757" s="35"/>
      <c r="K757" s="35"/>
      <c r="L757" s="50" t="s">
        <v>18</v>
      </c>
      <c r="M757" s="74" t="s">
        <v>123</v>
      </c>
      <c r="N757" s="74" t="s">
        <v>28</v>
      </c>
    </row>
    <row r="758" spans="1:14" ht="15" customHeight="1" x14ac:dyDescent="0.5">
      <c r="A758" s="67">
        <v>0.2199670728839101</v>
      </c>
      <c r="B758" s="84">
        <v>-7.1245369050980042E-5</v>
      </c>
      <c r="C758" s="35" t="s">
        <v>2001</v>
      </c>
      <c r="D758" s="23" t="s">
        <v>13</v>
      </c>
      <c r="E758" s="18" t="s">
        <v>262</v>
      </c>
      <c r="F758" s="59" t="s">
        <v>261</v>
      </c>
      <c r="G758" s="62" t="s">
        <v>906</v>
      </c>
      <c r="H758" s="18" t="s">
        <v>62</v>
      </c>
      <c r="I758" s="23" t="s">
        <v>916</v>
      </c>
      <c r="J758" s="35"/>
      <c r="K758" s="35"/>
      <c r="L758" s="50" t="s">
        <v>18</v>
      </c>
      <c r="M758" s="74" t="s">
        <v>123</v>
      </c>
      <c r="N758" s="74" t="s">
        <v>28</v>
      </c>
    </row>
    <row r="759" spans="1:14" ht="15" customHeight="1" x14ac:dyDescent="0.5">
      <c r="A759" s="83">
        <v>0.54822348941769927</v>
      </c>
      <c r="B759" s="84">
        <v>1.0670650376140584E-3</v>
      </c>
      <c r="C759" s="35" t="s">
        <v>2002</v>
      </c>
      <c r="D759" s="23" t="s">
        <v>13</v>
      </c>
      <c r="E759" s="23" t="s">
        <v>428</v>
      </c>
      <c r="F759" s="73" t="s">
        <v>1840</v>
      </c>
      <c r="G759" s="62" t="s">
        <v>1857</v>
      </c>
      <c r="H759" s="23" t="s">
        <v>1987</v>
      </c>
      <c r="I759" s="23" t="s">
        <v>1841</v>
      </c>
      <c r="J759" s="35" t="s">
        <v>1842</v>
      </c>
      <c r="K759" s="35" t="s">
        <v>1843</v>
      </c>
      <c r="L759" s="50" t="s">
        <v>18</v>
      </c>
      <c r="M759" s="74" t="s">
        <v>19</v>
      </c>
      <c r="N759" s="74" t="s">
        <v>20</v>
      </c>
    </row>
    <row r="760" spans="1:14" ht="15" customHeight="1" x14ac:dyDescent="0.5">
      <c r="A760" s="83">
        <v>0.21334162481203339</v>
      </c>
      <c r="B760" s="84">
        <v>3.9481406391719577E-2</v>
      </c>
      <c r="C760" s="35" t="s">
        <v>2003</v>
      </c>
      <c r="D760" s="23" t="s">
        <v>13</v>
      </c>
      <c r="E760" s="18" t="s">
        <v>262</v>
      </c>
      <c r="F760" s="59" t="s">
        <v>330</v>
      </c>
      <c r="G760" s="62" t="s">
        <v>331</v>
      </c>
      <c r="H760" s="18" t="s">
        <v>197</v>
      </c>
      <c r="I760" s="23" t="s">
        <v>1994</v>
      </c>
      <c r="J760" s="35"/>
      <c r="K760" s="35"/>
      <c r="L760" s="50" t="s">
        <v>18</v>
      </c>
      <c r="M760" s="74" t="s">
        <v>19</v>
      </c>
      <c r="N760" s="74" t="s">
        <v>20</v>
      </c>
    </row>
    <row r="761" spans="1:14" ht="15" customHeight="1" x14ac:dyDescent="0.5">
      <c r="A761" s="83">
        <v>0.32744475819717073</v>
      </c>
      <c r="B761" s="84">
        <v>-1.0137117857333348E-3</v>
      </c>
      <c r="C761" s="35" t="s">
        <v>2004</v>
      </c>
      <c r="D761" s="23" t="s">
        <v>13</v>
      </c>
      <c r="E761" s="18" t="s">
        <v>213</v>
      </c>
      <c r="F761" s="59" t="s">
        <v>1221</v>
      </c>
      <c r="G761" s="62" t="s">
        <v>1222</v>
      </c>
      <c r="H761" s="18" t="s">
        <v>189</v>
      </c>
      <c r="I761" s="18" t="s">
        <v>1223</v>
      </c>
      <c r="J761" s="18" t="s">
        <v>1224</v>
      </c>
      <c r="K761" s="18" t="s">
        <v>1225</v>
      </c>
      <c r="L761" s="50" t="s">
        <v>18</v>
      </c>
      <c r="M761" s="74" t="s">
        <v>19</v>
      </c>
      <c r="N761" s="74" t="s">
        <v>20</v>
      </c>
    </row>
    <row r="762" spans="1:14" ht="15" customHeight="1" x14ac:dyDescent="0.5">
      <c r="A762" s="83">
        <v>0.3471695578503981</v>
      </c>
      <c r="B762" s="84">
        <v>-2.1341300752280277E-4</v>
      </c>
      <c r="C762" s="35" t="s">
        <v>2005</v>
      </c>
      <c r="D762" s="23" t="s">
        <v>13</v>
      </c>
      <c r="E762" s="18" t="s">
        <v>48</v>
      </c>
      <c r="F762" s="73" t="s">
        <v>47</v>
      </c>
      <c r="G762" s="62" t="s">
        <v>1999</v>
      </c>
      <c r="H762" s="18" t="s">
        <v>37</v>
      </c>
      <c r="I762" s="23" t="s">
        <v>2000</v>
      </c>
      <c r="J762" s="35"/>
      <c r="K762" s="35"/>
      <c r="L762" s="50" t="s">
        <v>18</v>
      </c>
      <c r="M762" s="74" t="s">
        <v>19</v>
      </c>
      <c r="N762" s="74" t="s">
        <v>20</v>
      </c>
    </row>
    <row r="763" spans="1:14" ht="15" customHeight="1" x14ac:dyDescent="0.5">
      <c r="A763" s="83">
        <v>0</v>
      </c>
      <c r="B763" s="84">
        <v>-4.5350264098596785E-3</v>
      </c>
      <c r="C763" s="35" t="s">
        <v>2006</v>
      </c>
      <c r="D763" s="23" t="s">
        <v>13</v>
      </c>
      <c r="E763" s="18" t="s">
        <v>354</v>
      </c>
      <c r="F763" s="59" t="s">
        <v>990</v>
      </c>
      <c r="G763" s="62" t="s">
        <v>4372</v>
      </c>
      <c r="H763" s="18" t="s">
        <v>690</v>
      </c>
      <c r="I763" s="23" t="s">
        <v>1521</v>
      </c>
      <c r="J763" s="18" t="s">
        <v>1522</v>
      </c>
      <c r="K763" s="18" t="s">
        <v>1523</v>
      </c>
      <c r="L763" s="50" t="s">
        <v>18</v>
      </c>
      <c r="M763" s="50" t="s">
        <v>19</v>
      </c>
      <c r="N763" s="50" t="s">
        <v>20</v>
      </c>
    </row>
    <row r="764" spans="1:14" ht="15" customHeight="1" x14ac:dyDescent="0.5">
      <c r="A764" s="83">
        <v>0.4156825952617233</v>
      </c>
      <c r="B764" s="84">
        <v>3.4679613722456383E-3</v>
      </c>
      <c r="C764" s="35" t="s">
        <v>2007</v>
      </c>
      <c r="D764" s="23" t="s">
        <v>13</v>
      </c>
      <c r="E764" s="18" t="s">
        <v>23</v>
      </c>
      <c r="F764" s="59" t="s">
        <v>22</v>
      </c>
      <c r="G764" s="62" t="s">
        <v>1739</v>
      </c>
      <c r="H764" s="23" t="s">
        <v>4692</v>
      </c>
      <c r="I764" s="18" t="s">
        <v>1740</v>
      </c>
      <c r="J764" s="18" t="s">
        <v>1741</v>
      </c>
      <c r="K764" s="18" t="s">
        <v>1742</v>
      </c>
      <c r="L764" s="50" t="s">
        <v>18</v>
      </c>
      <c r="M764" s="50" t="s">
        <v>19</v>
      </c>
      <c r="N764" s="50" t="s">
        <v>20</v>
      </c>
    </row>
    <row r="765" spans="1:14" ht="15" customHeight="1" x14ac:dyDescent="0.5">
      <c r="A765" s="83">
        <v>0.9848413279655398</v>
      </c>
      <c r="B765" s="84">
        <v>0</v>
      </c>
      <c r="C765" s="35" t="s">
        <v>2008</v>
      </c>
      <c r="D765" s="23" t="s">
        <v>13</v>
      </c>
      <c r="E765" s="18" t="s">
        <v>1106</v>
      </c>
      <c r="F765" s="59" t="s">
        <v>1105</v>
      </c>
      <c r="G765" s="62" t="s">
        <v>1107</v>
      </c>
      <c r="H765" s="18" t="s">
        <v>52</v>
      </c>
      <c r="I765" s="18" t="s">
        <v>1108</v>
      </c>
      <c r="J765" s="18" t="s">
        <v>1109</v>
      </c>
      <c r="K765" s="18" t="s">
        <v>1110</v>
      </c>
      <c r="L765" s="50" t="s">
        <v>18</v>
      </c>
      <c r="M765" s="50" t="s">
        <v>19</v>
      </c>
      <c r="N765" s="50" t="s">
        <v>20</v>
      </c>
    </row>
    <row r="766" spans="1:14" ht="15" customHeight="1" x14ac:dyDescent="0.5">
      <c r="A766" s="83">
        <v>0.52214641133896256</v>
      </c>
      <c r="B766" s="84">
        <v>0</v>
      </c>
      <c r="C766" s="35" t="s">
        <v>2009</v>
      </c>
      <c r="D766" s="23" t="s">
        <v>13</v>
      </c>
      <c r="E766" s="18" t="s">
        <v>262</v>
      </c>
      <c r="F766" s="59" t="s">
        <v>261</v>
      </c>
      <c r="G766" s="62" t="s">
        <v>906</v>
      </c>
      <c r="H766" s="18" t="s">
        <v>62</v>
      </c>
      <c r="I766" s="23" t="s">
        <v>916</v>
      </c>
      <c r="J766" s="35"/>
      <c r="K766" s="35"/>
      <c r="L766" s="50" t="s">
        <v>18</v>
      </c>
      <c r="M766" s="74" t="s">
        <v>19</v>
      </c>
      <c r="N766" s="74" t="s">
        <v>20</v>
      </c>
    </row>
    <row r="767" spans="1:14" ht="15" customHeight="1" x14ac:dyDescent="0.5">
      <c r="A767" s="83">
        <v>0.34343129729136962</v>
      </c>
      <c r="B767" s="84">
        <v>9.0700528197193656E-3</v>
      </c>
      <c r="C767" s="35" t="s">
        <v>2010</v>
      </c>
      <c r="D767" s="23" t="s">
        <v>13</v>
      </c>
      <c r="E767" s="18" t="s">
        <v>354</v>
      </c>
      <c r="F767" s="59" t="s">
        <v>990</v>
      </c>
      <c r="G767" s="62" t="s">
        <v>4372</v>
      </c>
      <c r="H767" s="23" t="s">
        <v>1987</v>
      </c>
      <c r="I767" s="23" t="s">
        <v>1133</v>
      </c>
      <c r="J767" s="23" t="s">
        <v>1134</v>
      </c>
      <c r="K767" s="23" t="s">
        <v>1135</v>
      </c>
      <c r="L767" s="50" t="s">
        <v>18</v>
      </c>
      <c r="M767" s="50" t="s">
        <v>19</v>
      </c>
      <c r="N767" s="50" t="s">
        <v>20</v>
      </c>
    </row>
    <row r="768" spans="1:14" ht="15" customHeight="1" x14ac:dyDescent="0.5">
      <c r="A768" s="67">
        <v>0.38243518823802369</v>
      </c>
      <c r="B768" s="84">
        <v>4.1402123459424858E-2</v>
      </c>
      <c r="C768" s="35" t="s">
        <v>2011</v>
      </c>
      <c r="D768" s="23" t="s">
        <v>13</v>
      </c>
      <c r="E768" s="18" t="s">
        <v>354</v>
      </c>
      <c r="F768" s="59" t="s">
        <v>990</v>
      </c>
      <c r="G768" s="62" t="s">
        <v>4372</v>
      </c>
      <c r="H768" s="18" t="s">
        <v>690</v>
      </c>
      <c r="I768" s="23" t="s">
        <v>1651</v>
      </c>
      <c r="J768" s="18" t="s">
        <v>1652</v>
      </c>
      <c r="K768" s="18" t="s">
        <v>1653</v>
      </c>
      <c r="L768" s="50" t="s">
        <v>18</v>
      </c>
      <c r="M768" s="50" t="s">
        <v>19</v>
      </c>
      <c r="N768" s="50" t="s">
        <v>20</v>
      </c>
    </row>
    <row r="769" spans="1:14" ht="15" customHeight="1" x14ac:dyDescent="0.5">
      <c r="A769" s="67">
        <v>0.24865980388565284</v>
      </c>
      <c r="B769" s="84">
        <v>0</v>
      </c>
      <c r="C769" s="35" t="s">
        <v>2012</v>
      </c>
      <c r="D769" s="23" t="s">
        <v>13</v>
      </c>
      <c r="E769" s="18" t="s">
        <v>262</v>
      </c>
      <c r="F769" s="59" t="s">
        <v>261</v>
      </c>
      <c r="G769" s="62" t="s">
        <v>973</v>
      </c>
      <c r="H769" s="18" t="s">
        <v>62</v>
      </c>
      <c r="I769" s="23" t="s">
        <v>974</v>
      </c>
      <c r="J769" s="35"/>
      <c r="K769" s="35"/>
      <c r="L769" s="50" t="s">
        <v>18</v>
      </c>
      <c r="M769" s="74" t="s">
        <v>123</v>
      </c>
      <c r="N769" s="74" t="s">
        <v>28</v>
      </c>
    </row>
    <row r="770" spans="1:14" ht="15" customHeight="1" x14ac:dyDescent="0.5">
      <c r="A770" s="84">
        <v>0.13895472121741298</v>
      </c>
      <c r="B770" s="84">
        <v>5.0156739811912258E-2</v>
      </c>
      <c r="C770" s="35" t="s">
        <v>2013</v>
      </c>
      <c r="D770" s="23" t="s">
        <v>13</v>
      </c>
      <c r="E770" s="18" t="s">
        <v>48</v>
      </c>
      <c r="F770" s="73" t="s">
        <v>47</v>
      </c>
      <c r="G770" s="62" t="s">
        <v>2014</v>
      </c>
      <c r="H770" s="18" t="s">
        <v>84</v>
      </c>
      <c r="I770" s="23" t="s">
        <v>2015</v>
      </c>
      <c r="J770" s="35"/>
      <c r="K770" s="35"/>
      <c r="L770" s="50" t="s">
        <v>18</v>
      </c>
      <c r="M770" s="74" t="s">
        <v>123</v>
      </c>
      <c r="N770" s="74" t="s">
        <v>28</v>
      </c>
    </row>
    <row r="771" spans="1:14" ht="15" customHeight="1" x14ac:dyDescent="0.5">
      <c r="A771" s="83">
        <v>0</v>
      </c>
      <c r="B771" s="84">
        <v>7.3562284088599883E-2</v>
      </c>
      <c r="C771" s="35" t="s">
        <v>2016</v>
      </c>
      <c r="D771" s="23" t="s">
        <v>13</v>
      </c>
      <c r="E771" s="18" t="s">
        <v>262</v>
      </c>
      <c r="F771" s="59" t="s">
        <v>261</v>
      </c>
      <c r="G771" s="62" t="s">
        <v>2017</v>
      </c>
      <c r="H771" s="18" t="s">
        <v>62</v>
      </c>
      <c r="I771" s="23" t="s">
        <v>2018</v>
      </c>
      <c r="J771" s="35"/>
      <c r="K771" s="35"/>
      <c r="L771" s="50" t="s">
        <v>18</v>
      </c>
      <c r="M771" s="74" t="s">
        <v>123</v>
      </c>
      <c r="N771" s="74" t="s">
        <v>28</v>
      </c>
    </row>
    <row r="772" spans="1:14" ht="15" customHeight="1" x14ac:dyDescent="0.5">
      <c r="A772" s="83">
        <v>0.27476934810776621</v>
      </c>
      <c r="B772" s="84">
        <v>4.716427466254066E-2</v>
      </c>
      <c r="C772" s="35" t="s">
        <v>2019</v>
      </c>
      <c r="D772" s="23" t="s">
        <v>13</v>
      </c>
      <c r="E772" s="23" t="s">
        <v>55</v>
      </c>
      <c r="F772" s="73" t="s">
        <v>54</v>
      </c>
      <c r="G772" s="62" t="s">
        <v>1868</v>
      </c>
      <c r="H772" s="18" t="s">
        <v>838</v>
      </c>
      <c r="I772" s="18" t="s">
        <v>1869</v>
      </c>
      <c r="J772" s="18" t="s">
        <v>1870</v>
      </c>
      <c r="K772" s="18" t="s">
        <v>1871</v>
      </c>
      <c r="L772" s="50" t="s">
        <v>18</v>
      </c>
      <c r="M772" s="50" t="s">
        <v>19</v>
      </c>
      <c r="N772" s="50" t="s">
        <v>20</v>
      </c>
    </row>
    <row r="773" spans="1:14" ht="15" customHeight="1" x14ac:dyDescent="0.5">
      <c r="A773" s="83">
        <v>0.45120421647110426</v>
      </c>
      <c r="B773" s="84">
        <v>7.4694552632983632E-4</v>
      </c>
      <c r="C773" s="35" t="s">
        <v>2020</v>
      </c>
      <c r="D773" s="23" t="s">
        <v>13</v>
      </c>
      <c r="E773" s="18" t="s">
        <v>1074</v>
      </c>
      <c r="F773" s="73" t="s">
        <v>1073</v>
      </c>
      <c r="G773" s="62" t="s">
        <v>1075</v>
      </c>
      <c r="H773" s="18" t="s">
        <v>62</v>
      </c>
      <c r="I773" s="23" t="s">
        <v>1324</v>
      </c>
      <c r="J773" s="18" t="s">
        <v>1325</v>
      </c>
      <c r="K773" s="18" t="s">
        <v>1326</v>
      </c>
      <c r="L773" s="50" t="s">
        <v>18</v>
      </c>
      <c r="M773" s="74" t="s">
        <v>19</v>
      </c>
      <c r="N773" s="74" t="s">
        <v>20</v>
      </c>
    </row>
    <row r="774" spans="1:14" ht="15" customHeight="1" x14ac:dyDescent="0.5">
      <c r="A774" s="83">
        <v>0.51873320813685708</v>
      </c>
      <c r="B774" s="84">
        <v>8.2697540415088335E-3</v>
      </c>
      <c r="C774" s="35" t="s">
        <v>2021</v>
      </c>
      <c r="D774" s="23" t="s">
        <v>13</v>
      </c>
      <c r="E774" s="18" t="s">
        <v>60</v>
      </c>
      <c r="F774" s="59" t="s">
        <v>268</v>
      </c>
      <c r="G774" s="62" t="s">
        <v>1312</v>
      </c>
      <c r="H774" s="18" t="s">
        <v>690</v>
      </c>
      <c r="I774" s="18" t="s">
        <v>1851</v>
      </c>
      <c r="J774" s="18" t="s">
        <v>1852</v>
      </c>
      <c r="K774" s="18" t="s">
        <v>1853</v>
      </c>
      <c r="L774" s="50" t="s">
        <v>18</v>
      </c>
      <c r="M774" s="50" t="s">
        <v>19</v>
      </c>
      <c r="N774" s="50" t="s">
        <v>20</v>
      </c>
    </row>
    <row r="775" spans="1:14" ht="15" customHeight="1" x14ac:dyDescent="0.5">
      <c r="A775" s="83">
        <v>0.8554660923300933</v>
      </c>
      <c r="B775" s="84">
        <v>1.1791068665635177E-2</v>
      </c>
      <c r="C775" s="35" t="s">
        <v>2022</v>
      </c>
      <c r="D775" s="23" t="s">
        <v>13</v>
      </c>
      <c r="E775" s="18" t="s">
        <v>688</v>
      </c>
      <c r="F775" s="59" t="s">
        <v>1807</v>
      </c>
      <c r="G775" s="62" t="s">
        <v>1808</v>
      </c>
      <c r="H775" s="18" t="s">
        <v>235</v>
      </c>
      <c r="I775" s="18" t="s">
        <v>1809</v>
      </c>
      <c r="J775" s="18" t="s">
        <v>1810</v>
      </c>
      <c r="K775" s="18" t="s">
        <v>1811</v>
      </c>
      <c r="L775" s="50" t="s">
        <v>18</v>
      </c>
      <c r="M775" s="50" t="s">
        <v>19</v>
      </c>
      <c r="N775" s="50" t="s">
        <v>20</v>
      </c>
    </row>
    <row r="776" spans="1:14" ht="15" customHeight="1" x14ac:dyDescent="0.5">
      <c r="A776" s="83">
        <v>0.34877512903072044</v>
      </c>
      <c r="B776" s="84">
        <v>-3.2545483647228265E-3</v>
      </c>
      <c r="C776" s="35" t="s">
        <v>2023</v>
      </c>
      <c r="D776" s="23" t="s">
        <v>13</v>
      </c>
      <c r="E776" s="18" t="s">
        <v>262</v>
      </c>
      <c r="F776" s="59" t="s">
        <v>261</v>
      </c>
      <c r="G776" s="62" t="s">
        <v>2017</v>
      </c>
      <c r="H776" s="18" t="s">
        <v>62</v>
      </c>
      <c r="I776" s="23" t="s">
        <v>2018</v>
      </c>
      <c r="J776" s="35"/>
      <c r="K776" s="35"/>
      <c r="L776" s="50" t="s">
        <v>18</v>
      </c>
      <c r="M776" s="74" t="s">
        <v>19</v>
      </c>
      <c r="N776" s="74" t="s">
        <v>20</v>
      </c>
    </row>
    <row r="777" spans="1:14" ht="15" customHeight="1" x14ac:dyDescent="0.5">
      <c r="A777" s="83">
        <v>0.45566586785347485</v>
      </c>
      <c r="B777" s="84">
        <v>0</v>
      </c>
      <c r="C777" s="35" t="s">
        <v>2024</v>
      </c>
      <c r="D777" s="23" t="s">
        <v>13</v>
      </c>
      <c r="E777" s="18" t="s">
        <v>249</v>
      </c>
      <c r="F777" s="59" t="s">
        <v>1204</v>
      </c>
      <c r="G777" s="62" t="s">
        <v>1205</v>
      </c>
      <c r="H777" s="23"/>
      <c r="I777" s="23" t="s">
        <v>1730</v>
      </c>
      <c r="J777" s="18" t="s">
        <v>1731</v>
      </c>
      <c r="K777" s="18" t="s">
        <v>1732</v>
      </c>
      <c r="L777" s="50" t="s">
        <v>18</v>
      </c>
      <c r="M777" s="50" t="s">
        <v>19</v>
      </c>
      <c r="N777" s="50" t="s">
        <v>20</v>
      </c>
    </row>
    <row r="778" spans="1:14" ht="15" customHeight="1" x14ac:dyDescent="0.5">
      <c r="A778" s="83">
        <v>0.22077145420113631</v>
      </c>
      <c r="B778" s="84">
        <v>-1.4938910526596551E-3</v>
      </c>
      <c r="C778" s="35" t="s">
        <v>2025</v>
      </c>
      <c r="D778" s="23" t="s">
        <v>13</v>
      </c>
      <c r="E778" s="18" t="s">
        <v>262</v>
      </c>
      <c r="F778" s="59" t="s">
        <v>261</v>
      </c>
      <c r="G778" s="62" t="s">
        <v>1179</v>
      </c>
      <c r="H778" s="18" t="s">
        <v>62</v>
      </c>
      <c r="I778" s="23" t="s">
        <v>1845</v>
      </c>
      <c r="J778" s="35" t="s">
        <v>1846</v>
      </c>
      <c r="K778" s="35" t="s">
        <v>1847</v>
      </c>
      <c r="L778" s="50" t="s">
        <v>18</v>
      </c>
      <c r="M778" s="74" t="s">
        <v>19</v>
      </c>
      <c r="N778" s="74" t="s">
        <v>20</v>
      </c>
    </row>
    <row r="779" spans="1:14" ht="15" customHeight="1" x14ac:dyDescent="0.5">
      <c r="A779" s="83">
        <v>0</v>
      </c>
      <c r="B779" s="84">
        <v>0</v>
      </c>
      <c r="C779" s="35" t="s">
        <v>2026</v>
      </c>
      <c r="D779" s="23" t="s">
        <v>13</v>
      </c>
      <c r="E779" s="18" t="s">
        <v>262</v>
      </c>
      <c r="F779" s="59" t="s">
        <v>261</v>
      </c>
      <c r="G779" s="62" t="s">
        <v>973</v>
      </c>
      <c r="H779" s="18" t="s">
        <v>62</v>
      </c>
      <c r="I779" s="23" t="s">
        <v>974</v>
      </c>
      <c r="J779" s="35"/>
      <c r="K779" s="35"/>
      <c r="L779" s="50" t="s">
        <v>18</v>
      </c>
      <c r="M779" s="74" t="s">
        <v>19</v>
      </c>
      <c r="N779" s="74" t="s">
        <v>20</v>
      </c>
    </row>
    <row r="780" spans="1:14" ht="15" customHeight="1" x14ac:dyDescent="0.5">
      <c r="A780" s="83">
        <v>0.39289190152428993</v>
      </c>
      <c r="B780" s="84">
        <v>1.2911486955129923E-2</v>
      </c>
      <c r="C780" s="35" t="s">
        <v>2027</v>
      </c>
      <c r="D780" s="23" t="s">
        <v>13</v>
      </c>
      <c r="E780" s="18" t="s">
        <v>23</v>
      </c>
      <c r="F780" s="59" t="s">
        <v>22</v>
      </c>
      <c r="G780" s="62" t="s">
        <v>418</v>
      </c>
      <c r="H780" s="18" t="s">
        <v>62</v>
      </c>
      <c r="I780" s="18" t="s">
        <v>1353</v>
      </c>
      <c r="J780" s="18" t="s">
        <v>1354</v>
      </c>
      <c r="K780" s="18" t="s">
        <v>1355</v>
      </c>
      <c r="L780" s="50" t="s">
        <v>18</v>
      </c>
      <c r="M780" s="50" t="s">
        <v>19</v>
      </c>
      <c r="N780" s="50" t="s">
        <v>20</v>
      </c>
    </row>
    <row r="781" spans="1:14" ht="15" customHeight="1" x14ac:dyDescent="0.5">
      <c r="A781" s="83">
        <v>0.22154498849449</v>
      </c>
      <c r="B781" s="84">
        <v>3.9321346636077475E-2</v>
      </c>
      <c r="C781" s="35" t="s">
        <v>2028</v>
      </c>
      <c r="D781" s="23" t="s">
        <v>13</v>
      </c>
      <c r="E781" s="18" t="s">
        <v>48</v>
      </c>
      <c r="F781" s="73" t="s">
        <v>47</v>
      </c>
      <c r="G781" s="62" t="s">
        <v>1996</v>
      </c>
      <c r="H781" s="18" t="s">
        <v>838</v>
      </c>
      <c r="I781" s="23" t="s">
        <v>1997</v>
      </c>
      <c r="J781" s="35"/>
      <c r="K781" s="35"/>
      <c r="L781" s="50" t="s">
        <v>18</v>
      </c>
      <c r="M781" s="74" t="s">
        <v>19</v>
      </c>
      <c r="N781" s="74" t="s">
        <v>20</v>
      </c>
    </row>
    <row r="782" spans="1:14" ht="15" customHeight="1" x14ac:dyDescent="0.5">
      <c r="A782" s="83">
        <v>0.85136441048886502</v>
      </c>
      <c r="B782" s="84">
        <v>0.12959504881822545</v>
      </c>
      <c r="C782" s="35" t="s">
        <v>2029</v>
      </c>
      <c r="D782" s="23" t="s">
        <v>13</v>
      </c>
      <c r="E782" s="74" t="s">
        <v>325</v>
      </c>
      <c r="F782" s="59" t="s">
        <v>1513</v>
      </c>
      <c r="G782" s="62" t="s">
        <v>1514</v>
      </c>
      <c r="H782" s="23" t="s">
        <v>16</v>
      </c>
      <c r="I782" s="23" t="s">
        <v>1515</v>
      </c>
      <c r="J782" s="23" t="s">
        <v>1516</v>
      </c>
      <c r="K782" s="23" t="s">
        <v>1517</v>
      </c>
      <c r="L782" s="50" t="s">
        <v>18</v>
      </c>
      <c r="M782" s="50" t="s">
        <v>19</v>
      </c>
      <c r="N782" s="50" t="s">
        <v>20</v>
      </c>
    </row>
    <row r="783" spans="1:14" ht="15" customHeight="1" x14ac:dyDescent="0.5">
      <c r="A783" s="83">
        <v>0.47784159447307817</v>
      </c>
      <c r="B783" s="84">
        <v>2.5076028383930072E-3</v>
      </c>
      <c r="C783" s="35" t="s">
        <v>2030</v>
      </c>
      <c r="D783" s="23" t="s">
        <v>13</v>
      </c>
      <c r="E783" s="23" t="s">
        <v>428</v>
      </c>
      <c r="F783" s="59" t="s">
        <v>427</v>
      </c>
      <c r="G783" s="62" t="s">
        <v>429</v>
      </c>
      <c r="H783" s="23" t="s">
        <v>16</v>
      </c>
      <c r="I783" s="18" t="s">
        <v>1085</v>
      </c>
      <c r="J783" s="18" t="s">
        <v>1086</v>
      </c>
      <c r="K783" s="18" t="s">
        <v>1087</v>
      </c>
      <c r="L783" s="50" t="s">
        <v>18</v>
      </c>
      <c r="M783" s="50" t="s">
        <v>19</v>
      </c>
      <c r="N783" s="50" t="s">
        <v>20</v>
      </c>
    </row>
    <row r="784" spans="1:14" ht="15" customHeight="1" x14ac:dyDescent="0.5">
      <c r="A784" s="83">
        <v>0</v>
      </c>
      <c r="B784" s="84">
        <v>6.0150375939849614E-2</v>
      </c>
      <c r="C784" s="35" t="s">
        <v>2031</v>
      </c>
      <c r="D784" s="23" t="s">
        <v>13</v>
      </c>
      <c r="E784" s="18" t="s">
        <v>23</v>
      </c>
      <c r="F784" s="73" t="s">
        <v>22</v>
      </c>
      <c r="G784" s="62" t="s">
        <v>2032</v>
      </c>
      <c r="H784" s="18" t="s">
        <v>84</v>
      </c>
      <c r="I784" s="23" t="s">
        <v>2033</v>
      </c>
      <c r="J784" s="35" t="s">
        <v>2034</v>
      </c>
      <c r="K784" s="35" t="s">
        <v>2035</v>
      </c>
      <c r="L784" s="50" t="s">
        <v>18</v>
      </c>
      <c r="M784" s="50" t="s">
        <v>914</v>
      </c>
      <c r="N784" s="74" t="s">
        <v>28</v>
      </c>
    </row>
    <row r="785" spans="1:14" ht="15" customHeight="1" x14ac:dyDescent="0.5">
      <c r="A785" s="83">
        <v>0</v>
      </c>
      <c r="B785" s="84">
        <v>0</v>
      </c>
      <c r="C785" s="35" t="s">
        <v>2036</v>
      </c>
      <c r="D785" s="23" t="s">
        <v>13</v>
      </c>
      <c r="E785" s="18" t="s">
        <v>23</v>
      </c>
      <c r="F785" s="59" t="s">
        <v>22</v>
      </c>
      <c r="G785" s="62" t="s">
        <v>24</v>
      </c>
      <c r="H785" s="74" t="s">
        <v>1386</v>
      </c>
      <c r="I785" s="23" t="s">
        <v>2037</v>
      </c>
      <c r="J785" s="35" t="s">
        <v>2038</v>
      </c>
      <c r="K785" s="35" t="s">
        <v>2039</v>
      </c>
      <c r="L785" s="50" t="s">
        <v>18</v>
      </c>
      <c r="M785" s="50" t="s">
        <v>914</v>
      </c>
      <c r="N785" s="74" t="s">
        <v>28</v>
      </c>
    </row>
    <row r="786" spans="1:14" ht="15" customHeight="1" x14ac:dyDescent="0.5">
      <c r="A786" s="83">
        <v>0</v>
      </c>
      <c r="B786" s="84">
        <v>0</v>
      </c>
      <c r="C786" s="35" t="s">
        <v>2040</v>
      </c>
      <c r="D786" s="23" t="s">
        <v>13</v>
      </c>
      <c r="E786" s="23" t="s">
        <v>262</v>
      </c>
      <c r="F786" s="73" t="s">
        <v>2041</v>
      </c>
      <c r="G786" s="62" t="s">
        <v>2042</v>
      </c>
      <c r="H786" s="18" t="s">
        <v>62</v>
      </c>
      <c r="I786" s="23" t="s">
        <v>2043</v>
      </c>
      <c r="J786" s="35" t="s">
        <v>2044</v>
      </c>
      <c r="K786" s="35" t="s">
        <v>2045</v>
      </c>
      <c r="L786" s="50" t="s">
        <v>18</v>
      </c>
      <c r="M786" s="50" t="s">
        <v>914</v>
      </c>
      <c r="N786" s="74" t="s">
        <v>28</v>
      </c>
    </row>
    <row r="787" spans="1:14" ht="15" customHeight="1" x14ac:dyDescent="0.5">
      <c r="A787" s="83">
        <v>0.44981631757868185</v>
      </c>
      <c r="B787" s="84">
        <v>0</v>
      </c>
      <c r="C787" s="35" t="s">
        <v>2046</v>
      </c>
      <c r="D787" s="23" t="s">
        <v>13</v>
      </c>
      <c r="E787" s="18" t="s">
        <v>60</v>
      </c>
      <c r="F787" s="73" t="s">
        <v>59</v>
      </c>
      <c r="G787" s="62" t="s">
        <v>1227</v>
      </c>
      <c r="H787" s="23" t="s">
        <v>16</v>
      </c>
      <c r="I787" s="23" t="s">
        <v>1485</v>
      </c>
      <c r="J787" s="35" t="s">
        <v>1486</v>
      </c>
      <c r="K787" s="35" t="s">
        <v>1487</v>
      </c>
      <c r="L787" s="50" t="s">
        <v>18</v>
      </c>
      <c r="M787" s="50" t="s">
        <v>19</v>
      </c>
      <c r="N787" s="50" t="s">
        <v>20</v>
      </c>
    </row>
    <row r="788" spans="1:14" ht="15" customHeight="1" x14ac:dyDescent="0.5">
      <c r="A788" s="84">
        <v>0.50380441561681422</v>
      </c>
      <c r="B788" s="84">
        <v>9.7541150172728991E-3</v>
      </c>
      <c r="C788" s="35" t="s">
        <v>2047</v>
      </c>
      <c r="D788" s="23" t="s">
        <v>13</v>
      </c>
      <c r="E788" s="18" t="s">
        <v>354</v>
      </c>
      <c r="F788" s="59" t="s">
        <v>353</v>
      </c>
      <c r="G788" s="62" t="s">
        <v>2048</v>
      </c>
      <c r="H788" s="74" t="s">
        <v>111</v>
      </c>
      <c r="I788" s="23" t="s">
        <v>2049</v>
      </c>
      <c r="J788" s="35" t="s">
        <v>2050</v>
      </c>
      <c r="K788" s="35" t="s">
        <v>2051</v>
      </c>
      <c r="L788" s="50" t="s">
        <v>18</v>
      </c>
      <c r="M788" s="50" t="s">
        <v>914</v>
      </c>
      <c r="N788" s="74" t="s">
        <v>28</v>
      </c>
    </row>
    <row r="789" spans="1:14" ht="15" customHeight="1" x14ac:dyDescent="0.5">
      <c r="A789" s="84">
        <v>0.61150857998182429</v>
      </c>
      <c r="B789" s="84">
        <v>4.2267831741515903E-2</v>
      </c>
      <c r="C789" s="35" t="s">
        <v>2052</v>
      </c>
      <c r="D789" s="23" t="s">
        <v>13</v>
      </c>
      <c r="E789" s="18" t="s">
        <v>354</v>
      </c>
      <c r="F789" s="59" t="s">
        <v>353</v>
      </c>
      <c r="G789" s="62" t="s">
        <v>2048</v>
      </c>
      <c r="H789" s="18" t="s">
        <v>84</v>
      </c>
      <c r="I789" s="23" t="s">
        <v>2049</v>
      </c>
      <c r="J789" s="35" t="s">
        <v>2050</v>
      </c>
      <c r="K789" s="35" t="s">
        <v>2051</v>
      </c>
      <c r="L789" s="50" t="s">
        <v>18</v>
      </c>
      <c r="M789" s="50" t="s">
        <v>914</v>
      </c>
      <c r="N789" s="74" t="s">
        <v>28</v>
      </c>
    </row>
    <row r="790" spans="1:14" ht="15" customHeight="1" x14ac:dyDescent="0.5">
      <c r="A790" s="83">
        <v>0</v>
      </c>
      <c r="B790" s="84">
        <v>3.1497663076610408E-2</v>
      </c>
      <c r="C790" s="35" t="s">
        <v>2053</v>
      </c>
      <c r="D790" s="23" t="s">
        <v>13</v>
      </c>
      <c r="E790" s="18" t="s">
        <v>48</v>
      </c>
      <c r="F790" s="73" t="s">
        <v>47</v>
      </c>
      <c r="G790" s="62" t="s">
        <v>2054</v>
      </c>
      <c r="H790" s="18" t="s">
        <v>37</v>
      </c>
      <c r="I790" s="23" t="s">
        <v>2055</v>
      </c>
      <c r="J790" s="35" t="s">
        <v>2056</v>
      </c>
      <c r="K790" s="35" t="s">
        <v>2057</v>
      </c>
      <c r="L790" s="50" t="s">
        <v>18</v>
      </c>
      <c r="M790" s="50" t="s">
        <v>914</v>
      </c>
      <c r="N790" s="74" t="s">
        <v>28</v>
      </c>
    </row>
    <row r="791" spans="1:14" ht="15" customHeight="1" x14ac:dyDescent="0.5">
      <c r="A791" s="83">
        <v>0</v>
      </c>
      <c r="B791" s="84">
        <v>1.930501930501928E-2</v>
      </c>
      <c r="C791" s="35" t="s">
        <v>2058</v>
      </c>
      <c r="D791" s="23" t="s">
        <v>13</v>
      </c>
      <c r="E791" s="23" t="s">
        <v>71</v>
      </c>
      <c r="F791" s="73" t="s">
        <v>433</v>
      </c>
      <c r="G791" s="62" t="s">
        <v>2059</v>
      </c>
      <c r="H791" s="23" t="s">
        <v>16</v>
      </c>
      <c r="I791" s="23" t="s">
        <v>2060</v>
      </c>
      <c r="J791" s="35" t="s">
        <v>2061</v>
      </c>
      <c r="K791" s="35" t="s">
        <v>2062</v>
      </c>
      <c r="L791" s="50" t="s">
        <v>18</v>
      </c>
      <c r="M791" s="50" t="s">
        <v>914</v>
      </c>
      <c r="N791" s="74" t="s">
        <v>28</v>
      </c>
    </row>
    <row r="792" spans="1:14" ht="15" customHeight="1" x14ac:dyDescent="0.5">
      <c r="A792" s="83">
        <v>0</v>
      </c>
      <c r="B792" s="67">
        <v>0.1324092161952421</v>
      </c>
      <c r="C792" s="35" t="s">
        <v>2063</v>
      </c>
      <c r="D792" s="23" t="s">
        <v>13</v>
      </c>
      <c r="E792" s="23" t="s">
        <v>71</v>
      </c>
      <c r="F792" s="73" t="s">
        <v>433</v>
      </c>
      <c r="G792" s="62" t="s">
        <v>2059</v>
      </c>
      <c r="H792" s="74" t="s">
        <v>1333</v>
      </c>
      <c r="I792" s="23" t="s">
        <v>2060</v>
      </c>
      <c r="J792" s="35" t="s">
        <v>2061</v>
      </c>
      <c r="K792" s="35" t="s">
        <v>2062</v>
      </c>
      <c r="L792" s="50" t="s">
        <v>18</v>
      </c>
      <c r="M792" s="50" t="s">
        <v>914</v>
      </c>
      <c r="N792" s="74" t="s">
        <v>28</v>
      </c>
    </row>
    <row r="793" spans="1:14" ht="15" customHeight="1" x14ac:dyDescent="0.5">
      <c r="A793" s="83">
        <v>0.38287332766750737</v>
      </c>
      <c r="B793" s="84">
        <v>1.1951128421277284E-2</v>
      </c>
      <c r="C793" s="35" t="s">
        <v>2064</v>
      </c>
      <c r="D793" s="23" t="s">
        <v>13</v>
      </c>
      <c r="E793" s="23" t="s">
        <v>428</v>
      </c>
      <c r="F793" s="73" t="s">
        <v>729</v>
      </c>
      <c r="G793" s="62" t="s">
        <v>1817</v>
      </c>
      <c r="H793" s="18" t="s">
        <v>62</v>
      </c>
      <c r="I793" s="23" t="s">
        <v>1818</v>
      </c>
      <c r="J793" s="18" t="s">
        <v>1819</v>
      </c>
      <c r="K793" s="18" t="s">
        <v>1820</v>
      </c>
      <c r="L793" s="50" t="s">
        <v>18</v>
      </c>
      <c r="M793" s="50" t="s">
        <v>19</v>
      </c>
      <c r="N793" s="50" t="s">
        <v>20</v>
      </c>
    </row>
    <row r="794" spans="1:14" ht="15" customHeight="1" x14ac:dyDescent="0.5">
      <c r="A794" s="83">
        <v>0</v>
      </c>
      <c r="B794" s="84">
        <v>4.5112781954887216E-2</v>
      </c>
      <c r="C794" s="35" t="s">
        <v>2065</v>
      </c>
      <c r="D794" s="23" t="s">
        <v>13</v>
      </c>
      <c r="E794" s="18" t="s">
        <v>48</v>
      </c>
      <c r="F794" s="73" t="s">
        <v>2066</v>
      </c>
      <c r="G794" s="62" t="s">
        <v>4580</v>
      </c>
      <c r="H794" s="18" t="s">
        <v>111</v>
      </c>
      <c r="I794" s="23" t="s">
        <v>2067</v>
      </c>
      <c r="J794" s="35" t="s">
        <v>2068</v>
      </c>
      <c r="K794" s="35" t="s">
        <v>2069</v>
      </c>
      <c r="L794" s="50" t="s">
        <v>18</v>
      </c>
      <c r="M794" s="50" t="s">
        <v>914</v>
      </c>
      <c r="N794" s="74" t="s">
        <v>28</v>
      </c>
    </row>
    <row r="795" spans="1:14" ht="15" customHeight="1" x14ac:dyDescent="0.5">
      <c r="A795" s="83">
        <v>0</v>
      </c>
      <c r="B795" s="84">
        <v>0</v>
      </c>
      <c r="C795" s="35" t="s">
        <v>2070</v>
      </c>
      <c r="D795" s="23" t="s">
        <v>13</v>
      </c>
      <c r="E795" s="18" t="s">
        <v>48</v>
      </c>
      <c r="F795" s="73" t="s">
        <v>47</v>
      </c>
      <c r="G795" s="62" t="s">
        <v>2071</v>
      </c>
      <c r="H795" s="18" t="s">
        <v>37</v>
      </c>
      <c r="I795" s="23" t="s">
        <v>2072</v>
      </c>
      <c r="J795" s="35" t="s">
        <v>2073</v>
      </c>
      <c r="K795" s="35" t="s">
        <v>2074</v>
      </c>
      <c r="L795" s="50" t="s">
        <v>18</v>
      </c>
      <c r="M795" s="50" t="s">
        <v>914</v>
      </c>
      <c r="N795" s="74" t="s">
        <v>28</v>
      </c>
    </row>
    <row r="796" spans="1:14" ht="15" customHeight="1" x14ac:dyDescent="0.5">
      <c r="A796" s="84">
        <v>0.18744259928116641</v>
      </c>
      <c r="B796" s="84">
        <v>0</v>
      </c>
      <c r="C796" s="35" t="s">
        <v>2075</v>
      </c>
      <c r="D796" s="23" t="s">
        <v>13</v>
      </c>
      <c r="E796" s="23" t="s">
        <v>262</v>
      </c>
      <c r="F796" s="73" t="s">
        <v>2041</v>
      </c>
      <c r="G796" s="62" t="s">
        <v>2076</v>
      </c>
      <c r="H796" s="18" t="s">
        <v>52</v>
      </c>
      <c r="I796" s="23" t="s">
        <v>2077</v>
      </c>
      <c r="J796" s="35" t="s">
        <v>2078</v>
      </c>
      <c r="K796" s="35" t="s">
        <v>2079</v>
      </c>
      <c r="L796" s="50" t="s">
        <v>18</v>
      </c>
      <c r="M796" s="50" t="s">
        <v>914</v>
      </c>
      <c r="N796" s="74" t="s">
        <v>28</v>
      </c>
    </row>
    <row r="797" spans="1:14" ht="15" customHeight="1" x14ac:dyDescent="0.5">
      <c r="A797" s="83">
        <v>0.38008051690291605</v>
      </c>
      <c r="B797" s="84">
        <v>1.3231606466414126E-2</v>
      </c>
      <c r="C797" s="35" t="s">
        <v>2080</v>
      </c>
      <c r="D797" s="23" t="s">
        <v>13</v>
      </c>
      <c r="E797" s="18" t="s">
        <v>354</v>
      </c>
      <c r="F797" s="59" t="s">
        <v>353</v>
      </c>
      <c r="G797" s="62" t="s">
        <v>2048</v>
      </c>
      <c r="H797" s="18" t="s">
        <v>84</v>
      </c>
      <c r="I797" s="23" t="s">
        <v>2049</v>
      </c>
      <c r="J797" s="35" t="s">
        <v>2050</v>
      </c>
      <c r="K797" s="35" t="s">
        <v>2051</v>
      </c>
      <c r="L797" s="50" t="s">
        <v>18</v>
      </c>
      <c r="M797" s="74" t="s">
        <v>19</v>
      </c>
      <c r="N797" s="74" t="s">
        <v>20</v>
      </c>
    </row>
    <row r="798" spans="1:14" ht="15" customHeight="1" x14ac:dyDescent="0.5">
      <c r="A798" s="83">
        <v>0.24681811327996489</v>
      </c>
      <c r="B798" s="84">
        <v>0</v>
      </c>
      <c r="C798" s="35" t="s">
        <v>2081</v>
      </c>
      <c r="D798" s="23" t="s">
        <v>13</v>
      </c>
      <c r="E798" s="18" t="s">
        <v>48</v>
      </c>
      <c r="F798" s="73" t="s">
        <v>2066</v>
      </c>
      <c r="G798" s="62" t="s">
        <v>4580</v>
      </c>
      <c r="H798" s="18" t="s">
        <v>111</v>
      </c>
      <c r="I798" s="23" t="s">
        <v>2067</v>
      </c>
      <c r="J798" s="35" t="s">
        <v>2068</v>
      </c>
      <c r="K798" s="35" t="s">
        <v>2069</v>
      </c>
      <c r="L798" s="50" t="s">
        <v>18</v>
      </c>
      <c r="M798" s="74" t="s">
        <v>19</v>
      </c>
      <c r="N798" s="74" t="s">
        <v>20</v>
      </c>
    </row>
    <row r="799" spans="1:14" ht="15" customHeight="1" x14ac:dyDescent="0.5">
      <c r="A799" s="83">
        <v>0.71513632251343351</v>
      </c>
      <c r="B799" s="84">
        <v>6.3490369738035558E-3</v>
      </c>
      <c r="C799" s="35" t="s">
        <v>2082</v>
      </c>
      <c r="D799" s="23" t="s">
        <v>13</v>
      </c>
      <c r="E799" s="18" t="s">
        <v>48</v>
      </c>
      <c r="F799" s="73" t="s">
        <v>47</v>
      </c>
      <c r="G799" s="62" t="s">
        <v>2071</v>
      </c>
      <c r="H799" s="18" t="s">
        <v>37</v>
      </c>
      <c r="I799" s="23" t="s">
        <v>2072</v>
      </c>
      <c r="J799" s="35" t="s">
        <v>2073</v>
      </c>
      <c r="K799" s="35" t="s">
        <v>2074</v>
      </c>
      <c r="L799" s="50" t="s">
        <v>18</v>
      </c>
      <c r="M799" s="74" t="s">
        <v>19</v>
      </c>
      <c r="N799" s="74" t="s">
        <v>20</v>
      </c>
    </row>
    <row r="800" spans="1:14" ht="15" customHeight="1" x14ac:dyDescent="0.5">
      <c r="A800" s="83">
        <v>0.4980226724421537</v>
      </c>
      <c r="B800" s="84">
        <v>0</v>
      </c>
      <c r="C800" s="35" t="s">
        <v>2083</v>
      </c>
      <c r="D800" s="23" t="s">
        <v>13</v>
      </c>
      <c r="E800" s="23" t="s">
        <v>71</v>
      </c>
      <c r="F800" s="73" t="s">
        <v>433</v>
      </c>
      <c r="G800" s="62" t="s">
        <v>2059</v>
      </c>
      <c r="H800" s="23" t="s">
        <v>16</v>
      </c>
      <c r="I800" s="23" t="s">
        <v>2060</v>
      </c>
      <c r="J800" s="35" t="s">
        <v>2061</v>
      </c>
      <c r="K800" s="35" t="s">
        <v>2062</v>
      </c>
      <c r="L800" s="50" t="s">
        <v>18</v>
      </c>
      <c r="M800" s="74" t="s">
        <v>19</v>
      </c>
      <c r="N800" s="74" t="s">
        <v>20</v>
      </c>
    </row>
    <row r="801" spans="1:14" ht="15" customHeight="1" x14ac:dyDescent="0.5">
      <c r="A801" s="83">
        <v>0.61953813285722337</v>
      </c>
      <c r="B801" s="84">
        <v>0</v>
      </c>
      <c r="C801" s="35" t="s">
        <v>2084</v>
      </c>
      <c r="D801" s="23" t="s">
        <v>13</v>
      </c>
      <c r="E801" s="18" t="s">
        <v>23</v>
      </c>
      <c r="F801" s="73" t="s">
        <v>22</v>
      </c>
      <c r="G801" s="62" t="s">
        <v>2032</v>
      </c>
      <c r="H801" s="18" t="s">
        <v>84</v>
      </c>
      <c r="I801" s="23" t="s">
        <v>2033</v>
      </c>
      <c r="J801" s="35" t="s">
        <v>2034</v>
      </c>
      <c r="K801" s="35" t="s">
        <v>2035</v>
      </c>
      <c r="L801" s="50" t="s">
        <v>18</v>
      </c>
      <c r="M801" s="74" t="s">
        <v>19</v>
      </c>
      <c r="N801" s="74" t="s">
        <v>20</v>
      </c>
    </row>
    <row r="802" spans="1:14" ht="15" customHeight="1" x14ac:dyDescent="0.5">
      <c r="A802" s="83">
        <v>0.51944669547016586</v>
      </c>
      <c r="B802" s="84">
        <v>-1.6539508083017612E-3</v>
      </c>
      <c r="C802" s="35" t="s">
        <v>2085</v>
      </c>
      <c r="D802" s="23" t="s">
        <v>13</v>
      </c>
      <c r="E802" s="23" t="s">
        <v>262</v>
      </c>
      <c r="F802" s="73" t="s">
        <v>2041</v>
      </c>
      <c r="G802" s="62" t="s">
        <v>2042</v>
      </c>
      <c r="H802" s="18" t="s">
        <v>62</v>
      </c>
      <c r="I802" s="23" t="s">
        <v>2043</v>
      </c>
      <c r="J802" s="35" t="s">
        <v>2044</v>
      </c>
      <c r="K802" s="35" t="s">
        <v>2045</v>
      </c>
      <c r="L802" s="50" t="s">
        <v>18</v>
      </c>
      <c r="M802" s="74" t="s">
        <v>19</v>
      </c>
      <c r="N802" s="74" t="s">
        <v>20</v>
      </c>
    </row>
    <row r="803" spans="1:14" ht="15" customHeight="1" x14ac:dyDescent="0.5">
      <c r="A803" s="83">
        <v>0.48051972529882658</v>
      </c>
      <c r="B803" s="84">
        <v>2.5076028383930081E-3</v>
      </c>
      <c r="C803" s="35" t="s">
        <v>2086</v>
      </c>
      <c r="D803" s="23" t="s">
        <v>13</v>
      </c>
      <c r="E803" s="18" t="s">
        <v>23</v>
      </c>
      <c r="F803" s="59" t="s">
        <v>22</v>
      </c>
      <c r="G803" s="62" t="s">
        <v>24</v>
      </c>
      <c r="H803" s="23"/>
      <c r="I803" s="23" t="s">
        <v>2037</v>
      </c>
      <c r="J803" s="35" t="s">
        <v>2038</v>
      </c>
      <c r="K803" s="35" t="s">
        <v>2039</v>
      </c>
      <c r="L803" s="50" t="s">
        <v>18</v>
      </c>
      <c r="M803" s="74" t="s">
        <v>19</v>
      </c>
      <c r="N803" s="74" t="s">
        <v>20</v>
      </c>
    </row>
    <row r="804" spans="1:14" ht="15" customHeight="1" x14ac:dyDescent="0.5">
      <c r="A804" s="83">
        <v>0</v>
      </c>
      <c r="B804" s="84">
        <v>0.14224751066856331</v>
      </c>
      <c r="C804" s="35" t="s">
        <v>2087</v>
      </c>
      <c r="D804" s="23" t="s">
        <v>13</v>
      </c>
      <c r="E804" s="23" t="s">
        <v>71</v>
      </c>
      <c r="F804" s="73" t="s">
        <v>70</v>
      </c>
      <c r="G804" s="62" t="s">
        <v>2088</v>
      </c>
      <c r="H804" s="18" t="s">
        <v>838</v>
      </c>
      <c r="I804" s="23" t="s">
        <v>2089</v>
      </c>
      <c r="J804" s="35" t="s">
        <v>2090</v>
      </c>
      <c r="K804" s="35" t="s">
        <v>2091</v>
      </c>
      <c r="L804" s="50" t="s">
        <v>18</v>
      </c>
      <c r="M804" s="50" t="s">
        <v>914</v>
      </c>
      <c r="N804" s="74" t="s">
        <v>28</v>
      </c>
    </row>
    <row r="805" spans="1:14" ht="15" customHeight="1" x14ac:dyDescent="0.5">
      <c r="A805" s="83">
        <v>0</v>
      </c>
      <c r="B805" s="84">
        <v>1.2802275960170688E-2</v>
      </c>
      <c r="C805" s="35" t="s">
        <v>2092</v>
      </c>
      <c r="D805" s="23" t="s">
        <v>13</v>
      </c>
      <c r="E805" s="18" t="s">
        <v>23</v>
      </c>
      <c r="F805" s="59" t="s">
        <v>22</v>
      </c>
      <c r="G805" s="62" t="s">
        <v>24</v>
      </c>
      <c r="H805" s="18" t="s">
        <v>52</v>
      </c>
      <c r="I805" s="23" t="s">
        <v>2037</v>
      </c>
      <c r="J805" s="35" t="s">
        <v>2038</v>
      </c>
      <c r="K805" s="35" t="s">
        <v>2039</v>
      </c>
      <c r="L805" s="50" t="s">
        <v>18</v>
      </c>
      <c r="M805" s="50" t="s">
        <v>914</v>
      </c>
      <c r="N805" s="74" t="s">
        <v>28</v>
      </c>
    </row>
    <row r="806" spans="1:14" ht="15" customHeight="1" x14ac:dyDescent="0.5">
      <c r="A806" s="84">
        <v>4.0338388068212105E-2</v>
      </c>
      <c r="B806" s="84">
        <v>3.8610038610038561E-2</v>
      </c>
      <c r="C806" s="35" t="s">
        <v>2093</v>
      </c>
      <c r="D806" s="23" t="s">
        <v>13</v>
      </c>
      <c r="E806" s="18" t="s">
        <v>48</v>
      </c>
      <c r="F806" s="73" t="s">
        <v>47</v>
      </c>
      <c r="G806" s="62" t="s">
        <v>2054</v>
      </c>
      <c r="H806" s="18" t="s">
        <v>189</v>
      </c>
      <c r="I806" s="23" t="s">
        <v>2055</v>
      </c>
      <c r="J806" s="35" t="s">
        <v>2056</v>
      </c>
      <c r="K806" s="35" t="s">
        <v>2057</v>
      </c>
      <c r="L806" s="50" t="s">
        <v>18</v>
      </c>
      <c r="M806" s="50" t="s">
        <v>914</v>
      </c>
      <c r="N806" s="74" t="s">
        <v>28</v>
      </c>
    </row>
    <row r="807" spans="1:14" ht="15" customHeight="1" x14ac:dyDescent="0.5">
      <c r="A807" s="84">
        <v>0.19512877630498332</v>
      </c>
      <c r="B807" s="84">
        <v>-2.4385287543182768E-3</v>
      </c>
      <c r="C807" s="35" t="s">
        <v>2094</v>
      </c>
      <c r="D807" s="23" t="s">
        <v>13</v>
      </c>
      <c r="E807" s="23" t="s">
        <v>43</v>
      </c>
      <c r="F807" s="73" t="s">
        <v>234</v>
      </c>
      <c r="G807" s="62" t="s">
        <v>2095</v>
      </c>
      <c r="H807" s="23"/>
      <c r="I807" s="23" t="s">
        <v>2096</v>
      </c>
      <c r="J807" s="35" t="s">
        <v>2097</v>
      </c>
      <c r="K807" s="35" t="s">
        <v>2098</v>
      </c>
      <c r="L807" s="50" t="s">
        <v>18</v>
      </c>
      <c r="M807" s="50" t="s">
        <v>914</v>
      </c>
      <c r="N807" s="74" t="s">
        <v>28</v>
      </c>
    </row>
    <row r="808" spans="1:14" ht="15" customHeight="1" x14ac:dyDescent="0.5">
      <c r="A808" s="83">
        <v>0</v>
      </c>
      <c r="B808" s="84">
        <v>1.0973379394431992E-2</v>
      </c>
      <c r="C808" s="35" t="s">
        <v>2099</v>
      </c>
      <c r="D808" s="23" t="s">
        <v>13</v>
      </c>
      <c r="E808" s="23" t="s">
        <v>71</v>
      </c>
      <c r="F808" s="73" t="s">
        <v>433</v>
      </c>
      <c r="G808" s="62" t="s">
        <v>2059</v>
      </c>
      <c r="H808" s="18" t="s">
        <v>111</v>
      </c>
      <c r="I808" s="23" t="s">
        <v>2060</v>
      </c>
      <c r="J808" s="35" t="s">
        <v>2061</v>
      </c>
      <c r="K808" s="74" t="s">
        <v>2062</v>
      </c>
      <c r="L808" s="50" t="s">
        <v>18</v>
      </c>
      <c r="M808" s="50" t="s">
        <v>914</v>
      </c>
      <c r="N808" s="74" t="s">
        <v>28</v>
      </c>
    </row>
    <row r="809" spans="1:14" ht="15" customHeight="1" x14ac:dyDescent="0.5">
      <c r="A809" s="83">
        <v>0.41460480864129834</v>
      </c>
      <c r="B809" s="84">
        <v>3.2918956410393219E-2</v>
      </c>
      <c r="C809" s="35" t="s">
        <v>2100</v>
      </c>
      <c r="D809" s="23" t="s">
        <v>13</v>
      </c>
      <c r="E809" s="23" t="s">
        <v>71</v>
      </c>
      <c r="F809" s="73" t="s">
        <v>70</v>
      </c>
      <c r="G809" s="62" t="s">
        <v>2088</v>
      </c>
      <c r="H809" s="18" t="s">
        <v>838</v>
      </c>
      <c r="I809" s="23" t="s">
        <v>2089</v>
      </c>
      <c r="J809" s="35" t="s">
        <v>2090</v>
      </c>
      <c r="K809" s="35" t="s">
        <v>2091</v>
      </c>
      <c r="L809" s="50" t="s">
        <v>18</v>
      </c>
      <c r="M809" s="74" t="s">
        <v>19</v>
      </c>
      <c r="N809" s="74" t="s">
        <v>20</v>
      </c>
    </row>
    <row r="810" spans="1:14" ht="15" customHeight="1" x14ac:dyDescent="0.5">
      <c r="A810" s="83">
        <v>0</v>
      </c>
      <c r="B810" s="84">
        <v>1.0990769887424645E-2</v>
      </c>
      <c r="C810" s="35" t="s">
        <v>2101</v>
      </c>
      <c r="D810" s="23" t="s">
        <v>13</v>
      </c>
      <c r="E810" s="23" t="s">
        <v>262</v>
      </c>
      <c r="F810" s="73" t="s">
        <v>2041</v>
      </c>
      <c r="G810" s="62" t="s">
        <v>2076</v>
      </c>
      <c r="H810" s="18" t="s">
        <v>52</v>
      </c>
      <c r="I810" s="23" t="s">
        <v>2077</v>
      </c>
      <c r="J810" s="35" t="s">
        <v>2078</v>
      </c>
      <c r="K810" s="35" t="s">
        <v>2079</v>
      </c>
      <c r="L810" s="50" t="s">
        <v>18</v>
      </c>
      <c r="M810" s="74" t="s">
        <v>19</v>
      </c>
      <c r="N810" s="74" t="s">
        <v>20</v>
      </c>
    </row>
    <row r="811" spans="1:14" ht="15" customHeight="1" x14ac:dyDescent="0.5">
      <c r="A811" s="83">
        <v>0.38893895986402016</v>
      </c>
      <c r="B811" s="84">
        <v>4.5243557594835407E-2</v>
      </c>
      <c r="C811" s="35" t="s">
        <v>2102</v>
      </c>
      <c r="D811" s="23" t="s">
        <v>13</v>
      </c>
      <c r="E811" s="23" t="s">
        <v>43</v>
      </c>
      <c r="F811" s="73" t="s">
        <v>234</v>
      </c>
      <c r="G811" s="62" t="s">
        <v>2095</v>
      </c>
      <c r="H811" s="18" t="s">
        <v>464</v>
      </c>
      <c r="I811" s="23" t="s">
        <v>2096</v>
      </c>
      <c r="J811" s="35" t="s">
        <v>2097</v>
      </c>
      <c r="K811" s="35" t="s">
        <v>2098</v>
      </c>
      <c r="L811" s="50" t="s">
        <v>18</v>
      </c>
      <c r="M811" s="74" t="s">
        <v>19</v>
      </c>
      <c r="N811" s="74" t="s">
        <v>20</v>
      </c>
    </row>
    <row r="812" spans="1:14" ht="15" customHeight="1" x14ac:dyDescent="0.5">
      <c r="A812" s="84">
        <v>0.11982179284522126</v>
      </c>
      <c r="B812" s="84">
        <v>2.9668766510871757E-2</v>
      </c>
      <c r="C812" s="35" t="s">
        <v>2103</v>
      </c>
      <c r="D812" s="23" t="s">
        <v>13</v>
      </c>
      <c r="E812" s="18" t="s">
        <v>14</v>
      </c>
      <c r="F812" s="73" t="s">
        <v>12</v>
      </c>
      <c r="G812" s="62" t="s">
        <v>15</v>
      </c>
      <c r="H812" s="18" t="s">
        <v>37</v>
      </c>
      <c r="I812" s="23" t="s">
        <v>2104</v>
      </c>
      <c r="J812" s="35" t="s">
        <v>2105</v>
      </c>
      <c r="K812" s="35" t="s">
        <v>2106</v>
      </c>
      <c r="L812" s="50" t="s">
        <v>18</v>
      </c>
      <c r="M812" s="50" t="s">
        <v>914</v>
      </c>
      <c r="N812" s="74" t="s">
        <v>28</v>
      </c>
    </row>
    <row r="813" spans="1:14" ht="15" customHeight="1" x14ac:dyDescent="0.5">
      <c r="A813" s="84">
        <v>0.54880551311827208</v>
      </c>
      <c r="B813" s="84">
        <v>4.2267831741515924E-2</v>
      </c>
      <c r="C813" s="35" t="s">
        <v>2107</v>
      </c>
      <c r="D813" s="23" t="s">
        <v>13</v>
      </c>
      <c r="E813" s="23" t="s">
        <v>262</v>
      </c>
      <c r="F813" s="73" t="s">
        <v>2041</v>
      </c>
      <c r="G813" s="62" t="s">
        <v>2042</v>
      </c>
      <c r="H813" s="18" t="s">
        <v>52</v>
      </c>
      <c r="I813" s="23" t="s">
        <v>2043</v>
      </c>
      <c r="J813" s="35" t="s">
        <v>2044</v>
      </c>
      <c r="K813" s="35" t="s">
        <v>2045</v>
      </c>
      <c r="L813" s="50" t="s">
        <v>18</v>
      </c>
      <c r="M813" s="50" t="s">
        <v>914</v>
      </c>
      <c r="N813" s="74" t="s">
        <v>28</v>
      </c>
    </row>
    <row r="814" spans="1:14" ht="15" customHeight="1" x14ac:dyDescent="0.5">
      <c r="A814" s="83">
        <v>0</v>
      </c>
      <c r="B814" s="84">
        <v>0.17862223125381016</v>
      </c>
      <c r="C814" s="35" t="s">
        <v>2108</v>
      </c>
      <c r="D814" s="23" t="s">
        <v>13</v>
      </c>
      <c r="E814" s="18" t="s">
        <v>23</v>
      </c>
      <c r="F814" s="73" t="s">
        <v>22</v>
      </c>
      <c r="G814" s="62" t="s">
        <v>2109</v>
      </c>
      <c r="H814" s="18" t="s">
        <v>111</v>
      </c>
      <c r="I814" s="23" t="s">
        <v>2110</v>
      </c>
      <c r="J814" s="35" t="s">
        <v>2111</v>
      </c>
      <c r="K814" s="35" t="s">
        <v>2112</v>
      </c>
      <c r="L814" s="50" t="s">
        <v>18</v>
      </c>
      <c r="M814" s="50" t="s">
        <v>914</v>
      </c>
      <c r="N814" s="74" t="s">
        <v>28</v>
      </c>
    </row>
    <row r="815" spans="1:14" ht="15" customHeight="1" x14ac:dyDescent="0.5">
      <c r="A815" s="83">
        <v>3.5799253766917061E-2</v>
      </c>
      <c r="B815" s="84">
        <v>7.7895747745825132E-3</v>
      </c>
      <c r="C815" s="35" t="s">
        <v>2113</v>
      </c>
      <c r="D815" s="23" t="s">
        <v>13</v>
      </c>
      <c r="E815" s="23" t="s">
        <v>262</v>
      </c>
      <c r="F815" s="73" t="s">
        <v>2041</v>
      </c>
      <c r="G815" s="62" t="s">
        <v>2042</v>
      </c>
      <c r="H815" s="18" t="s">
        <v>52</v>
      </c>
      <c r="I815" s="23" t="s">
        <v>2043</v>
      </c>
      <c r="J815" s="35" t="s">
        <v>2044</v>
      </c>
      <c r="K815" s="35" t="s">
        <v>2045</v>
      </c>
      <c r="L815" s="50" t="s">
        <v>18</v>
      </c>
      <c r="M815" s="74" t="s">
        <v>19</v>
      </c>
      <c r="N815" s="74" t="s">
        <v>20</v>
      </c>
    </row>
    <row r="816" spans="1:14" ht="15" customHeight="1" x14ac:dyDescent="0.5">
      <c r="A816" s="83">
        <v>0.44826392696567602</v>
      </c>
      <c r="B816" s="84">
        <v>2.267513204929842E-2</v>
      </c>
      <c r="C816" s="35" t="s">
        <v>2114</v>
      </c>
      <c r="D816" s="23" t="s">
        <v>13</v>
      </c>
      <c r="E816" s="18" t="s">
        <v>23</v>
      </c>
      <c r="F816" s="73" t="s">
        <v>22</v>
      </c>
      <c r="G816" s="62" t="s">
        <v>2109</v>
      </c>
      <c r="H816" s="18" t="s">
        <v>111</v>
      </c>
      <c r="I816" s="23" t="s">
        <v>2110</v>
      </c>
      <c r="J816" s="35" t="s">
        <v>2111</v>
      </c>
      <c r="K816" s="35" t="s">
        <v>2112</v>
      </c>
      <c r="L816" s="50" t="s">
        <v>18</v>
      </c>
      <c r="M816" s="74" t="s">
        <v>19</v>
      </c>
      <c r="N816" s="74" t="s">
        <v>20</v>
      </c>
    </row>
    <row r="817" spans="1:14" ht="15" customHeight="1" x14ac:dyDescent="0.5">
      <c r="A817" s="83">
        <v>0.19557894231823664</v>
      </c>
      <c r="B817" s="84">
        <v>3.2598836899109002E-2</v>
      </c>
      <c r="C817" s="35" t="s">
        <v>2115</v>
      </c>
      <c r="D817" s="23" t="s">
        <v>13</v>
      </c>
      <c r="E817" s="18" t="s">
        <v>14</v>
      </c>
      <c r="F817" s="73" t="s">
        <v>12</v>
      </c>
      <c r="G817" s="62" t="s">
        <v>15</v>
      </c>
      <c r="H817" s="18" t="s">
        <v>37</v>
      </c>
      <c r="I817" s="23" t="s">
        <v>2104</v>
      </c>
      <c r="J817" s="35" t="s">
        <v>2105</v>
      </c>
      <c r="K817" s="35" t="s">
        <v>2106</v>
      </c>
      <c r="L817" s="50" t="s">
        <v>18</v>
      </c>
      <c r="M817" s="74" t="s">
        <v>19</v>
      </c>
      <c r="N817" s="74" t="s">
        <v>20</v>
      </c>
    </row>
    <row r="818" spans="1:14" ht="15" customHeight="1" x14ac:dyDescent="0.5">
      <c r="A818" s="83">
        <v>0</v>
      </c>
      <c r="B818" s="84">
        <v>2.0524283682178394E-2</v>
      </c>
      <c r="C818" s="35" t="s">
        <v>2116</v>
      </c>
      <c r="D818" s="23" t="s">
        <v>13</v>
      </c>
      <c r="E818" s="18" t="s">
        <v>23</v>
      </c>
      <c r="F818" s="59" t="s">
        <v>22</v>
      </c>
      <c r="G818" s="62" t="s">
        <v>24</v>
      </c>
      <c r="H818" s="18" t="s">
        <v>189</v>
      </c>
      <c r="I818" s="23" t="s">
        <v>2037</v>
      </c>
      <c r="J818" s="35" t="s">
        <v>2038</v>
      </c>
      <c r="K818" s="35" t="s">
        <v>2039</v>
      </c>
      <c r="L818" s="50" t="s">
        <v>18</v>
      </c>
      <c r="M818" s="50" t="s">
        <v>914</v>
      </c>
      <c r="N818" s="74" t="s">
        <v>28</v>
      </c>
    </row>
    <row r="819" spans="1:14" ht="15" customHeight="1" x14ac:dyDescent="0.5">
      <c r="A819" s="83">
        <v>0</v>
      </c>
      <c r="B819" s="84">
        <v>8.5348506401138075E-3</v>
      </c>
      <c r="C819" s="35" t="s">
        <v>2117</v>
      </c>
      <c r="D819" s="23" t="s">
        <v>13</v>
      </c>
      <c r="E819" s="18" t="s">
        <v>23</v>
      </c>
      <c r="F819" s="73" t="s">
        <v>22</v>
      </c>
      <c r="G819" s="62" t="s">
        <v>2118</v>
      </c>
      <c r="H819" s="74" t="s">
        <v>111</v>
      </c>
      <c r="I819" s="23" t="s">
        <v>2119</v>
      </c>
      <c r="J819" s="35" t="s">
        <v>2120</v>
      </c>
      <c r="K819" s="35" t="s">
        <v>2121</v>
      </c>
      <c r="L819" s="50" t="s">
        <v>18</v>
      </c>
      <c r="M819" s="50" t="s">
        <v>914</v>
      </c>
      <c r="N819" s="74" t="s">
        <v>28</v>
      </c>
    </row>
    <row r="820" spans="1:14" ht="15" customHeight="1" x14ac:dyDescent="0.5">
      <c r="A820" s="83">
        <v>0</v>
      </c>
      <c r="B820" s="84">
        <v>4.8364153627311501E-2</v>
      </c>
      <c r="C820" s="35" t="s">
        <v>2122</v>
      </c>
      <c r="D820" s="23" t="s">
        <v>13</v>
      </c>
      <c r="E820" s="23" t="s">
        <v>14</v>
      </c>
      <c r="F820" s="73" t="s">
        <v>2123</v>
      </c>
      <c r="G820" s="62" t="s">
        <v>2124</v>
      </c>
      <c r="H820" s="18" t="s">
        <v>464</v>
      </c>
      <c r="I820" s="23" t="s">
        <v>2125</v>
      </c>
      <c r="J820" s="35" t="s">
        <v>2126</v>
      </c>
      <c r="K820" s="35" t="s">
        <v>2127</v>
      </c>
      <c r="L820" s="50" t="s">
        <v>18</v>
      </c>
      <c r="M820" s="50" t="s">
        <v>914</v>
      </c>
      <c r="N820" s="74" t="s">
        <v>28</v>
      </c>
    </row>
    <row r="821" spans="1:14" ht="15" customHeight="1" x14ac:dyDescent="0.5">
      <c r="A821" s="83">
        <v>0</v>
      </c>
      <c r="B821" s="84">
        <v>0.21845153424100788</v>
      </c>
      <c r="C821" s="35" t="s">
        <v>2128</v>
      </c>
      <c r="D821" s="23" t="s">
        <v>13</v>
      </c>
      <c r="E821" s="18" t="s">
        <v>23</v>
      </c>
      <c r="F821" s="73" t="s">
        <v>22</v>
      </c>
      <c r="G821" s="62" t="s">
        <v>2129</v>
      </c>
      <c r="H821" s="18" t="s">
        <v>111</v>
      </c>
      <c r="I821" s="23" t="s">
        <v>2130</v>
      </c>
      <c r="J821" s="35" t="s">
        <v>2131</v>
      </c>
      <c r="K821" s="35" t="s">
        <v>2132</v>
      </c>
      <c r="L821" s="50" t="s">
        <v>18</v>
      </c>
      <c r="M821" s="50" t="s">
        <v>914</v>
      </c>
      <c r="N821" s="74" t="s">
        <v>28</v>
      </c>
    </row>
    <row r="822" spans="1:14" ht="15" customHeight="1" x14ac:dyDescent="0.5">
      <c r="A822" s="84">
        <v>0.30999305048201137</v>
      </c>
      <c r="B822" s="84">
        <v>0</v>
      </c>
      <c r="C822" s="35" t="s">
        <v>2133</v>
      </c>
      <c r="D822" s="23" t="s">
        <v>13</v>
      </c>
      <c r="E822" s="18" t="s">
        <v>23</v>
      </c>
      <c r="F822" s="73" t="s">
        <v>22</v>
      </c>
      <c r="G822" s="62" t="s">
        <v>2032</v>
      </c>
      <c r="H822" s="18" t="s">
        <v>189</v>
      </c>
      <c r="I822" s="23" t="s">
        <v>2033</v>
      </c>
      <c r="J822" s="35" t="s">
        <v>2034</v>
      </c>
      <c r="K822" s="35" t="s">
        <v>2035</v>
      </c>
      <c r="L822" s="50" t="s">
        <v>18</v>
      </c>
      <c r="M822" s="50" t="s">
        <v>914</v>
      </c>
      <c r="N822" s="74" t="s">
        <v>28</v>
      </c>
    </row>
    <row r="823" spans="1:14" ht="15" customHeight="1" x14ac:dyDescent="0.5">
      <c r="A823" s="83">
        <v>0.38094054995065246</v>
      </c>
      <c r="B823" s="84">
        <v>0</v>
      </c>
      <c r="C823" s="35" t="s">
        <v>2134</v>
      </c>
      <c r="D823" s="23" t="s">
        <v>13</v>
      </c>
      <c r="E823" s="18" t="s">
        <v>23</v>
      </c>
      <c r="F823" s="73" t="s">
        <v>22</v>
      </c>
      <c r="G823" s="62" t="s">
        <v>2118</v>
      </c>
      <c r="H823" s="74" t="s">
        <v>111</v>
      </c>
      <c r="I823" s="23" t="s">
        <v>2119</v>
      </c>
      <c r="J823" s="35" t="s">
        <v>2120</v>
      </c>
      <c r="K823" s="35" t="s">
        <v>2121</v>
      </c>
      <c r="L823" s="50" t="s">
        <v>18</v>
      </c>
      <c r="M823" s="74" t="s">
        <v>19</v>
      </c>
      <c r="N823" s="74" t="s">
        <v>20</v>
      </c>
    </row>
    <row r="824" spans="1:14" ht="15" customHeight="1" x14ac:dyDescent="0.5">
      <c r="A824" s="83">
        <v>0.74788632296031787</v>
      </c>
      <c r="B824" s="84">
        <v>-2.454249586512294E-3</v>
      </c>
      <c r="C824" s="35" t="s">
        <v>2135</v>
      </c>
      <c r="D824" s="23" t="s">
        <v>13</v>
      </c>
      <c r="E824" s="23" t="s">
        <v>14</v>
      </c>
      <c r="F824" s="73" t="s">
        <v>2123</v>
      </c>
      <c r="G824" s="62" t="s">
        <v>2124</v>
      </c>
      <c r="H824" s="18" t="s">
        <v>464</v>
      </c>
      <c r="I824" s="23" t="s">
        <v>2125</v>
      </c>
      <c r="J824" s="35" t="s">
        <v>2126</v>
      </c>
      <c r="K824" s="35" t="s">
        <v>2127</v>
      </c>
      <c r="L824" s="50" t="s">
        <v>18</v>
      </c>
      <c r="M824" s="74" t="s">
        <v>19</v>
      </c>
      <c r="N824" s="74" t="s">
        <v>20</v>
      </c>
    </row>
    <row r="825" spans="1:14" ht="15" customHeight="1" x14ac:dyDescent="0.5">
      <c r="A825" s="83">
        <v>0.44195669755455635</v>
      </c>
      <c r="B825" s="84">
        <v>2.5076028383930072E-3</v>
      </c>
      <c r="C825" s="35" t="s">
        <v>2136</v>
      </c>
      <c r="D825" s="23" t="s">
        <v>13</v>
      </c>
      <c r="E825" s="18" t="s">
        <v>23</v>
      </c>
      <c r="F825" s="73" t="s">
        <v>22</v>
      </c>
      <c r="G825" s="62" t="s">
        <v>2129</v>
      </c>
      <c r="H825" s="18" t="s">
        <v>111</v>
      </c>
      <c r="I825" s="23" t="s">
        <v>2130</v>
      </c>
      <c r="J825" s="35" t="s">
        <v>2131</v>
      </c>
      <c r="K825" s="35" t="s">
        <v>2132</v>
      </c>
      <c r="L825" s="50" t="s">
        <v>18</v>
      </c>
      <c r="M825" s="74" t="s">
        <v>19</v>
      </c>
      <c r="N825" s="74" t="s">
        <v>20</v>
      </c>
    </row>
    <row r="826" spans="1:14" ht="15" customHeight="1" x14ac:dyDescent="0.5">
      <c r="A826" s="83">
        <v>0</v>
      </c>
      <c r="B826" s="84">
        <v>0</v>
      </c>
      <c r="C826" s="35" t="s">
        <v>2141</v>
      </c>
      <c r="D826" s="23" t="s">
        <v>13</v>
      </c>
      <c r="E826" s="23" t="s">
        <v>43</v>
      </c>
      <c r="F826" s="73" t="s">
        <v>234</v>
      </c>
      <c r="G826" s="62" t="s">
        <v>2142</v>
      </c>
      <c r="H826" s="18" t="s">
        <v>284</v>
      </c>
      <c r="I826" s="23" t="s">
        <v>2143</v>
      </c>
      <c r="J826" s="35" t="s">
        <v>2144</v>
      </c>
      <c r="K826" s="35" t="s">
        <v>2145</v>
      </c>
      <c r="L826" s="50" t="s">
        <v>18</v>
      </c>
      <c r="M826" s="50" t="s">
        <v>914</v>
      </c>
      <c r="N826" s="74" t="s">
        <v>28</v>
      </c>
    </row>
    <row r="827" spans="1:14" ht="15" customHeight="1" x14ac:dyDescent="0.5">
      <c r="A827" s="84">
        <v>5.2299577683137533E-2</v>
      </c>
      <c r="B827" s="84">
        <v>0.18593781751676489</v>
      </c>
      <c r="C827" s="35" t="s">
        <v>2146</v>
      </c>
      <c r="D827" s="23" t="s">
        <v>13</v>
      </c>
      <c r="E827" s="23" t="s">
        <v>380</v>
      </c>
      <c r="F827" s="73" t="s">
        <v>2147</v>
      </c>
      <c r="G827" s="62" t="s">
        <v>2148</v>
      </c>
      <c r="H827" s="23" t="s">
        <v>838</v>
      </c>
      <c r="I827" s="23" t="s">
        <v>2149</v>
      </c>
      <c r="J827" s="35" t="s">
        <v>2150</v>
      </c>
      <c r="K827" s="35" t="s">
        <v>2151</v>
      </c>
      <c r="L827" s="50" t="s">
        <v>18</v>
      </c>
      <c r="M827" s="50" t="s">
        <v>914</v>
      </c>
      <c r="N827" s="74" t="s">
        <v>28</v>
      </c>
    </row>
    <row r="828" spans="1:14" ht="15" customHeight="1" x14ac:dyDescent="0.5">
      <c r="A828" s="83">
        <v>0</v>
      </c>
      <c r="B828" s="84">
        <v>0.1131883763462711</v>
      </c>
      <c r="C828" s="35" t="s">
        <v>2152</v>
      </c>
      <c r="D828" s="23" t="s">
        <v>13</v>
      </c>
      <c r="E828" s="23" t="s">
        <v>147</v>
      </c>
      <c r="F828" s="73" t="s">
        <v>146</v>
      </c>
      <c r="G828" s="62" t="s">
        <v>2153</v>
      </c>
      <c r="H828" s="23" t="s">
        <v>321</v>
      </c>
      <c r="I828" s="23" t="s">
        <v>2154</v>
      </c>
      <c r="J828" s="35" t="s">
        <v>2155</v>
      </c>
      <c r="K828" s="35" t="s">
        <v>2156</v>
      </c>
      <c r="L828" s="50" t="s">
        <v>18</v>
      </c>
      <c r="M828" s="50" t="s">
        <v>914</v>
      </c>
      <c r="N828" s="74" t="s">
        <v>28</v>
      </c>
    </row>
    <row r="829" spans="1:14" ht="15" customHeight="1" x14ac:dyDescent="0.5">
      <c r="A829" s="84">
        <v>0.19079545252053665</v>
      </c>
      <c r="B829" s="84">
        <v>0</v>
      </c>
      <c r="C829" s="35" t="s">
        <v>2157</v>
      </c>
      <c r="D829" s="23" t="s">
        <v>13</v>
      </c>
      <c r="E829" s="23" t="s">
        <v>147</v>
      </c>
      <c r="F829" s="73" t="s">
        <v>146</v>
      </c>
      <c r="G829" s="62" t="s">
        <v>154</v>
      </c>
      <c r="H829" s="23" t="s">
        <v>933</v>
      </c>
      <c r="I829" s="23" t="s">
        <v>2158</v>
      </c>
      <c r="J829" s="35" t="s">
        <v>2159</v>
      </c>
      <c r="K829" s="35" t="s">
        <v>2160</v>
      </c>
      <c r="L829" s="50" t="s">
        <v>18</v>
      </c>
      <c r="M829" s="50" t="s">
        <v>914</v>
      </c>
      <c r="N829" s="74" t="s">
        <v>28</v>
      </c>
    </row>
    <row r="830" spans="1:14" ht="15" customHeight="1" x14ac:dyDescent="0.5">
      <c r="A830" s="84">
        <v>0.71756891605338657</v>
      </c>
      <c r="B830" s="84">
        <v>2.4791709002235301E-2</v>
      </c>
      <c r="C830" s="35" t="s">
        <v>2161</v>
      </c>
      <c r="D830" s="23" t="s">
        <v>13</v>
      </c>
      <c r="E830" s="18" t="s">
        <v>14</v>
      </c>
      <c r="F830" s="73" t="s">
        <v>955</v>
      </c>
      <c r="G830" s="62" t="s">
        <v>2162</v>
      </c>
      <c r="H830" s="18" t="s">
        <v>62</v>
      </c>
      <c r="I830" s="23" t="s">
        <v>2163</v>
      </c>
      <c r="J830" s="35" t="s">
        <v>2164</v>
      </c>
      <c r="K830" s="35" t="s">
        <v>2165</v>
      </c>
      <c r="L830" s="50" t="s">
        <v>18</v>
      </c>
      <c r="M830" s="50" t="s">
        <v>914</v>
      </c>
      <c r="N830" s="74" t="s">
        <v>28</v>
      </c>
    </row>
    <row r="831" spans="1:14" ht="15" customHeight="1" x14ac:dyDescent="0.5">
      <c r="A831" s="83">
        <v>0</v>
      </c>
      <c r="B831" s="84">
        <v>3.7593984962405985E-2</v>
      </c>
      <c r="C831" s="35" t="s">
        <v>2171</v>
      </c>
      <c r="D831" s="23" t="s">
        <v>13</v>
      </c>
      <c r="E831" s="18" t="s">
        <v>48</v>
      </c>
      <c r="F831" s="73" t="s">
        <v>47</v>
      </c>
      <c r="G831" s="62" t="s">
        <v>2172</v>
      </c>
      <c r="H831" s="74" t="s">
        <v>84</v>
      </c>
      <c r="I831" s="23" t="s">
        <v>2173</v>
      </c>
      <c r="J831" s="35" t="s">
        <v>2174</v>
      </c>
      <c r="K831" s="35" t="s">
        <v>2175</v>
      </c>
      <c r="L831" s="50" t="s">
        <v>18</v>
      </c>
      <c r="M831" s="50" t="s">
        <v>914</v>
      </c>
      <c r="N831" s="74" t="s">
        <v>28</v>
      </c>
    </row>
    <row r="832" spans="1:14" ht="15" customHeight="1" x14ac:dyDescent="0.5">
      <c r="A832" s="83">
        <v>0</v>
      </c>
      <c r="B832" s="84">
        <v>0</v>
      </c>
      <c r="C832" s="35" t="s">
        <v>2176</v>
      </c>
      <c r="D832" s="23" t="s">
        <v>13</v>
      </c>
      <c r="E832" s="18" t="s">
        <v>66</v>
      </c>
      <c r="F832" s="73" t="s">
        <v>90</v>
      </c>
      <c r="G832" s="62" t="s">
        <v>2177</v>
      </c>
      <c r="H832" s="18" t="s">
        <v>62</v>
      </c>
      <c r="I832" s="23" t="s">
        <v>2178</v>
      </c>
      <c r="J832" s="35" t="s">
        <v>2179</v>
      </c>
      <c r="K832" s="35" t="s">
        <v>2180</v>
      </c>
      <c r="L832" s="50" t="s">
        <v>18</v>
      </c>
      <c r="M832" s="50" t="s">
        <v>914</v>
      </c>
      <c r="N832" s="74" t="s">
        <v>28</v>
      </c>
    </row>
    <row r="833" spans="1:14" ht="15" customHeight="1" x14ac:dyDescent="0.5">
      <c r="A833" s="83">
        <v>0</v>
      </c>
      <c r="B833" s="84">
        <v>0</v>
      </c>
      <c r="C833" s="35" t="s">
        <v>2181</v>
      </c>
      <c r="D833" s="23" t="s">
        <v>13</v>
      </c>
      <c r="E833" s="18" t="s">
        <v>428</v>
      </c>
      <c r="F833" s="73" t="s">
        <v>729</v>
      </c>
      <c r="G833" s="62" t="s">
        <v>2182</v>
      </c>
      <c r="H833" s="18" t="s">
        <v>2183</v>
      </c>
      <c r="I833" s="23" t="s">
        <v>2184</v>
      </c>
      <c r="J833" s="35" t="s">
        <v>2185</v>
      </c>
      <c r="K833" s="35" t="s">
        <v>2186</v>
      </c>
      <c r="L833" s="50" t="s">
        <v>18</v>
      </c>
      <c r="M833" s="50" t="s">
        <v>914</v>
      </c>
      <c r="N833" s="74" t="s">
        <v>28</v>
      </c>
    </row>
    <row r="834" spans="1:14" ht="15" customHeight="1" x14ac:dyDescent="0.5">
      <c r="A834" s="83">
        <v>0.67889876451189335</v>
      </c>
      <c r="B834" s="84">
        <v>0</v>
      </c>
      <c r="C834" s="35" t="s">
        <v>2187</v>
      </c>
      <c r="D834" s="23" t="s">
        <v>13</v>
      </c>
      <c r="E834" s="18" t="s">
        <v>48</v>
      </c>
      <c r="F834" s="73" t="s">
        <v>47</v>
      </c>
      <c r="G834" s="62" t="s">
        <v>2172</v>
      </c>
      <c r="H834" s="18" t="s">
        <v>84</v>
      </c>
      <c r="I834" s="23" t="s">
        <v>2173</v>
      </c>
      <c r="J834" s="35" t="s">
        <v>2174</v>
      </c>
      <c r="K834" s="35" t="s">
        <v>2175</v>
      </c>
      <c r="L834" s="50" t="s">
        <v>18</v>
      </c>
      <c r="M834" s="74" t="s">
        <v>19</v>
      </c>
      <c r="N834" s="74" t="s">
        <v>20</v>
      </c>
    </row>
    <row r="835" spans="1:14" ht="15" customHeight="1" x14ac:dyDescent="0.5">
      <c r="A835" s="84">
        <v>0.11669234980881149</v>
      </c>
      <c r="B835" s="84">
        <v>0</v>
      </c>
      <c r="C835" s="35" t="s">
        <v>2188</v>
      </c>
      <c r="D835" s="23" t="s">
        <v>13</v>
      </c>
      <c r="E835" s="18" t="s">
        <v>23</v>
      </c>
      <c r="F835" s="73" t="s">
        <v>22</v>
      </c>
      <c r="G835" s="62" t="s">
        <v>2189</v>
      </c>
      <c r="H835" s="74" t="s">
        <v>111</v>
      </c>
      <c r="I835" s="23" t="s">
        <v>2190</v>
      </c>
      <c r="J835" s="35" t="s">
        <v>2191</v>
      </c>
      <c r="K835" s="35" t="s">
        <v>2192</v>
      </c>
      <c r="L835" s="50" t="s">
        <v>18</v>
      </c>
      <c r="M835" s="50" t="s">
        <v>914</v>
      </c>
      <c r="N835" s="74" t="s">
        <v>28</v>
      </c>
    </row>
    <row r="836" spans="1:14" ht="15" customHeight="1" x14ac:dyDescent="0.5">
      <c r="A836" s="84">
        <v>3.1491117090468423E-2</v>
      </c>
      <c r="B836" s="84">
        <v>3.1294452347083918E-2</v>
      </c>
      <c r="C836" s="35" t="s">
        <v>2193</v>
      </c>
      <c r="D836" s="23" t="s">
        <v>13</v>
      </c>
      <c r="E836" s="23" t="s">
        <v>428</v>
      </c>
      <c r="F836" s="73" t="s">
        <v>427</v>
      </c>
      <c r="G836" s="62" t="s">
        <v>2194</v>
      </c>
      <c r="H836" s="18" t="s">
        <v>52</v>
      </c>
      <c r="I836" s="23" t="s">
        <v>2195</v>
      </c>
      <c r="J836" s="35" t="s">
        <v>2196</v>
      </c>
      <c r="K836" s="35" t="s">
        <v>2197</v>
      </c>
      <c r="L836" s="50" t="s">
        <v>18</v>
      </c>
      <c r="M836" s="50" t="s">
        <v>914</v>
      </c>
      <c r="N836" s="74" t="s">
        <v>28</v>
      </c>
    </row>
    <row r="837" spans="1:14" ht="15" customHeight="1" x14ac:dyDescent="0.5">
      <c r="A837" s="83">
        <v>0</v>
      </c>
      <c r="B837" s="84">
        <v>2.1133915870757951E-2</v>
      </c>
      <c r="C837" s="35" t="s">
        <v>2198</v>
      </c>
      <c r="D837" s="23" t="s">
        <v>13</v>
      </c>
      <c r="E837" s="18" t="s">
        <v>23</v>
      </c>
      <c r="F837" s="73" t="s">
        <v>22</v>
      </c>
      <c r="G837" s="62" t="s">
        <v>2199</v>
      </c>
      <c r="H837" s="18" t="s">
        <v>1710</v>
      </c>
      <c r="I837" s="23" t="s">
        <v>2200</v>
      </c>
      <c r="J837" s="35" t="s">
        <v>2201</v>
      </c>
      <c r="K837" s="35" t="s">
        <v>2202</v>
      </c>
      <c r="L837" s="50" t="s">
        <v>18</v>
      </c>
      <c r="M837" s="50" t="s">
        <v>914</v>
      </c>
      <c r="N837" s="74" t="s">
        <v>28</v>
      </c>
    </row>
    <row r="838" spans="1:14" ht="15" customHeight="1" x14ac:dyDescent="0.5">
      <c r="A838" s="84">
        <v>0.38586307667634845</v>
      </c>
      <c r="B838" s="84">
        <v>0</v>
      </c>
      <c r="C838" s="35" t="s">
        <v>2203</v>
      </c>
      <c r="D838" s="23" t="s">
        <v>13</v>
      </c>
      <c r="E838" s="74" t="s">
        <v>325</v>
      </c>
      <c r="F838" s="73" t="s">
        <v>1028</v>
      </c>
      <c r="G838" s="62" t="s">
        <v>2204</v>
      </c>
      <c r="H838" s="18" t="s">
        <v>52</v>
      </c>
      <c r="I838" s="23" t="s">
        <v>2205</v>
      </c>
      <c r="J838" s="35" t="s">
        <v>2206</v>
      </c>
      <c r="K838" s="35" t="s">
        <v>2207</v>
      </c>
      <c r="L838" s="50" t="s">
        <v>18</v>
      </c>
      <c r="M838" s="50" t="s">
        <v>914</v>
      </c>
      <c r="N838" s="74" t="s">
        <v>28</v>
      </c>
    </row>
    <row r="839" spans="1:14" ht="15" customHeight="1" x14ac:dyDescent="0.5">
      <c r="A839" s="84">
        <v>0.34614390848019383</v>
      </c>
      <c r="B839" s="84">
        <v>0</v>
      </c>
      <c r="C839" s="35" t="s">
        <v>2208</v>
      </c>
      <c r="D839" s="23" t="s">
        <v>13</v>
      </c>
      <c r="E839" s="18" t="s">
        <v>48</v>
      </c>
      <c r="F839" s="59" t="s">
        <v>79</v>
      </c>
      <c r="G839" s="62" t="s">
        <v>295</v>
      </c>
      <c r="H839" s="18" t="s">
        <v>37</v>
      </c>
      <c r="I839" s="23" t="s">
        <v>2209</v>
      </c>
      <c r="J839" s="35" t="s">
        <v>2210</v>
      </c>
      <c r="K839" s="35" t="s">
        <v>2211</v>
      </c>
      <c r="L839" s="50" t="s">
        <v>18</v>
      </c>
      <c r="M839" s="50" t="s">
        <v>914</v>
      </c>
      <c r="N839" s="74" t="s">
        <v>28</v>
      </c>
    </row>
    <row r="840" spans="1:14" ht="15" customHeight="1" x14ac:dyDescent="0.5">
      <c r="A840" s="83">
        <v>0.74865335696549207</v>
      </c>
      <c r="B840" s="84">
        <v>2.187483327108795E-3</v>
      </c>
      <c r="C840" s="35" t="s">
        <v>2212</v>
      </c>
      <c r="D840" s="23" t="s">
        <v>13</v>
      </c>
      <c r="E840" s="74" t="s">
        <v>325</v>
      </c>
      <c r="F840" s="73" t="s">
        <v>1028</v>
      </c>
      <c r="G840" s="62" t="s">
        <v>2204</v>
      </c>
      <c r="H840" s="18" t="s">
        <v>52</v>
      </c>
      <c r="I840" s="23" t="s">
        <v>2205</v>
      </c>
      <c r="J840" s="35" t="s">
        <v>2206</v>
      </c>
      <c r="K840" s="35" t="s">
        <v>2207</v>
      </c>
      <c r="L840" s="50" t="s">
        <v>18</v>
      </c>
      <c r="M840" s="74" t="s">
        <v>19</v>
      </c>
      <c r="N840" s="74" t="s">
        <v>20</v>
      </c>
    </row>
    <row r="841" spans="1:14" ht="15" customHeight="1" x14ac:dyDescent="0.5">
      <c r="A841" s="83">
        <v>0.49679412490404645</v>
      </c>
      <c r="B841" s="84">
        <v>0</v>
      </c>
      <c r="C841" s="35" t="s">
        <v>2213</v>
      </c>
      <c r="D841" s="23" t="s">
        <v>13</v>
      </c>
      <c r="E841" s="23" t="s">
        <v>428</v>
      </c>
      <c r="F841" s="73" t="s">
        <v>427</v>
      </c>
      <c r="G841" s="62" t="s">
        <v>2194</v>
      </c>
      <c r="H841" s="18" t="s">
        <v>52</v>
      </c>
      <c r="I841" s="23" t="s">
        <v>2195</v>
      </c>
      <c r="J841" s="35" t="s">
        <v>2196</v>
      </c>
      <c r="K841" s="35" t="s">
        <v>2197</v>
      </c>
      <c r="L841" s="50" t="s">
        <v>18</v>
      </c>
      <c r="M841" s="74" t="s">
        <v>19</v>
      </c>
      <c r="N841" s="74" t="s">
        <v>20</v>
      </c>
    </row>
    <row r="842" spans="1:14" ht="15" customHeight="1" x14ac:dyDescent="0.5">
      <c r="A842" s="84">
        <v>0.78475204476202354</v>
      </c>
      <c r="B842" s="84">
        <v>2.0321072952651897E-2</v>
      </c>
      <c r="C842" s="35" t="s">
        <v>2214</v>
      </c>
      <c r="D842" s="23" t="s">
        <v>13</v>
      </c>
      <c r="E842" s="23" t="s">
        <v>43</v>
      </c>
      <c r="F842" s="73" t="s">
        <v>2215</v>
      </c>
      <c r="G842" s="62" t="s">
        <v>2216</v>
      </c>
      <c r="H842" s="18" t="s">
        <v>189</v>
      </c>
      <c r="I842" s="23" t="s">
        <v>2217</v>
      </c>
      <c r="J842" s="35"/>
      <c r="K842" s="35"/>
      <c r="L842" s="50" t="s">
        <v>18</v>
      </c>
      <c r="M842" s="50" t="s">
        <v>914</v>
      </c>
      <c r="N842" s="74" t="s">
        <v>28</v>
      </c>
    </row>
    <row r="843" spans="1:14" ht="15" customHeight="1" x14ac:dyDescent="0.5">
      <c r="A843" s="84">
        <v>0.20337140718829622</v>
      </c>
      <c r="B843" s="84">
        <v>0.15870757976021135</v>
      </c>
      <c r="C843" s="35" t="s">
        <v>2218</v>
      </c>
      <c r="D843" s="23" t="s">
        <v>13</v>
      </c>
      <c r="E843" s="18" t="s">
        <v>428</v>
      </c>
      <c r="F843" s="73" t="s">
        <v>729</v>
      </c>
      <c r="G843" s="62" t="s">
        <v>2219</v>
      </c>
      <c r="H843" s="18" t="s">
        <v>933</v>
      </c>
      <c r="I843" s="23" t="s">
        <v>2220</v>
      </c>
      <c r="J843" s="35"/>
      <c r="K843" s="35"/>
      <c r="L843" s="50" t="s">
        <v>18</v>
      </c>
      <c r="M843" s="50" t="s">
        <v>914</v>
      </c>
      <c r="N843" s="74" t="s">
        <v>28</v>
      </c>
    </row>
    <row r="844" spans="1:14" ht="15" customHeight="1" x14ac:dyDescent="0.5">
      <c r="A844" s="83">
        <v>0</v>
      </c>
      <c r="B844" s="84">
        <v>2.0321072952651786E-4</v>
      </c>
      <c r="C844" s="35" t="s">
        <v>2221</v>
      </c>
      <c r="D844" s="23" t="s">
        <v>13</v>
      </c>
      <c r="E844" s="23" t="s">
        <v>96</v>
      </c>
      <c r="F844" s="73" t="s">
        <v>485</v>
      </c>
      <c r="G844" s="62" t="s">
        <v>2222</v>
      </c>
      <c r="H844" s="18" t="s">
        <v>235</v>
      </c>
      <c r="I844" s="23" t="s">
        <v>2223</v>
      </c>
      <c r="J844" s="35"/>
      <c r="K844" s="35"/>
      <c r="L844" s="50" t="s">
        <v>18</v>
      </c>
      <c r="M844" s="50" t="s">
        <v>914</v>
      </c>
      <c r="N844" s="74" t="s">
        <v>28</v>
      </c>
    </row>
    <row r="845" spans="1:14" ht="15" customHeight="1" x14ac:dyDescent="0.5">
      <c r="A845" s="84">
        <v>0.97133323829718998</v>
      </c>
      <c r="B845" s="84">
        <v>2.7027027027026966E-2</v>
      </c>
      <c r="C845" s="35" t="s">
        <v>2224</v>
      </c>
      <c r="D845" s="23" t="s">
        <v>13</v>
      </c>
      <c r="E845" s="23" t="s">
        <v>96</v>
      </c>
      <c r="F845" s="73" t="s">
        <v>95</v>
      </c>
      <c r="G845" s="62" t="s">
        <v>2225</v>
      </c>
      <c r="H845" s="18" t="s">
        <v>52</v>
      </c>
      <c r="I845" s="23" t="s">
        <v>2226</v>
      </c>
      <c r="J845" s="35"/>
      <c r="K845" s="35"/>
      <c r="L845" s="50" t="s">
        <v>18</v>
      </c>
      <c r="M845" s="50" t="s">
        <v>914</v>
      </c>
      <c r="N845" s="74" t="s">
        <v>28</v>
      </c>
    </row>
    <row r="846" spans="1:14" ht="15" customHeight="1" x14ac:dyDescent="0.5">
      <c r="A846" s="83">
        <v>0</v>
      </c>
      <c r="B846" s="84">
        <v>1.2802275960170688E-2</v>
      </c>
      <c r="C846" s="35" t="s">
        <v>2228</v>
      </c>
      <c r="D846" s="23" t="s">
        <v>13</v>
      </c>
      <c r="E846" s="23" t="s">
        <v>168</v>
      </c>
      <c r="F846" s="73" t="s">
        <v>2229</v>
      </c>
      <c r="G846" s="62" t="s">
        <v>2230</v>
      </c>
      <c r="H846" s="18" t="s">
        <v>838</v>
      </c>
      <c r="I846" s="23" t="s">
        <v>2231</v>
      </c>
      <c r="J846" s="35"/>
      <c r="K846" s="35"/>
      <c r="L846" s="74" t="s">
        <v>18</v>
      </c>
      <c r="M846" s="50" t="s">
        <v>914</v>
      </c>
      <c r="N846" s="74" t="s">
        <v>28</v>
      </c>
    </row>
    <row r="847" spans="1:14" ht="15" customHeight="1" x14ac:dyDescent="0.5">
      <c r="A847" s="83">
        <v>0.92016346058008569</v>
      </c>
      <c r="B847" s="84">
        <v>6.0289174625193509E-3</v>
      </c>
      <c r="C847" s="35" t="s">
        <v>2232</v>
      </c>
      <c r="D847" s="23" t="s">
        <v>13</v>
      </c>
      <c r="E847" s="23" t="s">
        <v>43</v>
      </c>
      <c r="F847" s="73" t="s">
        <v>2215</v>
      </c>
      <c r="G847" s="62" t="s">
        <v>2216</v>
      </c>
      <c r="H847" s="18" t="s">
        <v>189</v>
      </c>
      <c r="I847" s="23" t="s">
        <v>2217</v>
      </c>
      <c r="J847" s="35"/>
      <c r="K847" s="35"/>
      <c r="L847" s="50" t="s">
        <v>18</v>
      </c>
      <c r="M847" s="74" t="s">
        <v>19</v>
      </c>
      <c r="N847" s="74" t="s">
        <v>20</v>
      </c>
    </row>
    <row r="848" spans="1:14" ht="15" customHeight="1" x14ac:dyDescent="0.5">
      <c r="A848" s="83">
        <v>0.27861751870999618</v>
      </c>
      <c r="B848" s="84">
        <v>5.5487381955930219E-3</v>
      </c>
      <c r="C848" s="35" t="s">
        <v>2233</v>
      </c>
      <c r="D848" s="23" t="s">
        <v>13</v>
      </c>
      <c r="E848" s="18" t="s">
        <v>428</v>
      </c>
      <c r="F848" s="73" t="s">
        <v>729</v>
      </c>
      <c r="G848" s="62" t="s">
        <v>2219</v>
      </c>
      <c r="H848" s="74" t="s">
        <v>541</v>
      </c>
      <c r="I848" s="23" t="s">
        <v>2220</v>
      </c>
      <c r="J848" s="35"/>
      <c r="K848" s="35"/>
      <c r="L848" s="50" t="s">
        <v>18</v>
      </c>
      <c r="M848" s="74" t="s">
        <v>19</v>
      </c>
      <c r="N848" s="74" t="s">
        <v>20</v>
      </c>
    </row>
    <row r="849" spans="1:43" ht="15" customHeight="1" x14ac:dyDescent="0.5">
      <c r="A849" s="83">
        <v>0.27990665094856887</v>
      </c>
      <c r="B849" s="84">
        <v>2.0434295470308922E-2</v>
      </c>
      <c r="C849" s="35" t="s">
        <v>2234</v>
      </c>
      <c r="D849" s="23" t="s">
        <v>13</v>
      </c>
      <c r="E849" s="23" t="s">
        <v>96</v>
      </c>
      <c r="F849" s="73" t="s">
        <v>485</v>
      </c>
      <c r="G849" s="62" t="s">
        <v>2222</v>
      </c>
      <c r="H849" s="18" t="s">
        <v>235</v>
      </c>
      <c r="I849" s="23" t="s">
        <v>2223</v>
      </c>
      <c r="J849" s="35"/>
      <c r="K849" s="35"/>
      <c r="L849" s="50" t="s">
        <v>18</v>
      </c>
      <c r="M849" s="74" t="s">
        <v>19</v>
      </c>
      <c r="N849" s="74" t="s">
        <v>20</v>
      </c>
    </row>
    <row r="850" spans="1:43" ht="15" customHeight="1" x14ac:dyDescent="0.5">
      <c r="A850" s="83">
        <v>0.94579997806777061</v>
      </c>
      <c r="B850" s="84">
        <v>4.1082003948140636E-3</v>
      </c>
      <c r="C850" s="35" t="s">
        <v>2235</v>
      </c>
      <c r="D850" s="23" t="s">
        <v>13</v>
      </c>
      <c r="E850" s="23" t="s">
        <v>96</v>
      </c>
      <c r="F850" s="73" t="s">
        <v>95</v>
      </c>
      <c r="G850" s="62" t="s">
        <v>2225</v>
      </c>
      <c r="H850" s="18" t="s">
        <v>52</v>
      </c>
      <c r="I850" s="23" t="s">
        <v>2226</v>
      </c>
      <c r="J850" s="35"/>
      <c r="K850" s="35"/>
      <c r="L850" s="50" t="s">
        <v>18</v>
      </c>
      <c r="M850" s="74" t="s">
        <v>19</v>
      </c>
      <c r="N850" s="74" t="s">
        <v>20</v>
      </c>
    </row>
    <row r="851" spans="1:43" ht="15" customHeight="1" x14ac:dyDescent="0.5">
      <c r="A851" s="83">
        <v>0.41252810066893297</v>
      </c>
      <c r="B851" s="84">
        <v>1.1310889398708848E-2</v>
      </c>
      <c r="C851" s="35" t="s">
        <v>2236</v>
      </c>
      <c r="D851" s="23" t="s">
        <v>13</v>
      </c>
      <c r="E851" s="23" t="s">
        <v>96</v>
      </c>
      <c r="F851" s="73" t="s">
        <v>485</v>
      </c>
      <c r="G851" s="62" t="s">
        <v>2227</v>
      </c>
      <c r="H851" s="18" t="s">
        <v>838</v>
      </c>
      <c r="I851" s="23" t="s">
        <v>2231</v>
      </c>
      <c r="J851" s="35"/>
      <c r="K851" s="35"/>
      <c r="L851" s="50" t="s">
        <v>18</v>
      </c>
      <c r="M851" s="74" t="s">
        <v>19</v>
      </c>
      <c r="N851" s="74" t="s">
        <v>20</v>
      </c>
    </row>
    <row r="852" spans="1:43" ht="15" customHeight="1" x14ac:dyDescent="0.5">
      <c r="A852" s="84">
        <v>0.14094602541028878</v>
      </c>
      <c r="B852" s="84">
        <v>0</v>
      </c>
      <c r="C852" s="35" t="s">
        <v>2237</v>
      </c>
      <c r="D852" s="23" t="s">
        <v>13</v>
      </c>
      <c r="E852" s="23" t="s">
        <v>428</v>
      </c>
      <c r="F852" s="73" t="s">
        <v>427</v>
      </c>
      <c r="G852" s="62" t="s">
        <v>2194</v>
      </c>
      <c r="H852" s="18" t="s">
        <v>62</v>
      </c>
      <c r="I852" s="23" t="s">
        <v>2195</v>
      </c>
      <c r="J852" s="35" t="s">
        <v>2196</v>
      </c>
      <c r="K852" s="35" t="s">
        <v>2197</v>
      </c>
      <c r="L852" s="50" t="s">
        <v>18</v>
      </c>
      <c r="M852" s="50" t="s">
        <v>914</v>
      </c>
      <c r="N852" s="74" t="s">
        <v>28</v>
      </c>
    </row>
    <row r="853" spans="1:43" ht="15" customHeight="1" x14ac:dyDescent="0.5">
      <c r="A853" s="83">
        <v>0</v>
      </c>
      <c r="B853" s="84">
        <v>-3.8610038610038897E-3</v>
      </c>
      <c r="C853" s="35" t="s">
        <v>2238</v>
      </c>
      <c r="D853" s="23" t="s">
        <v>13</v>
      </c>
      <c r="E853" s="18" t="s">
        <v>48</v>
      </c>
      <c r="F853" s="73" t="s">
        <v>347</v>
      </c>
      <c r="G853" s="62" t="s">
        <v>2239</v>
      </c>
      <c r="H853" s="18" t="s">
        <v>284</v>
      </c>
      <c r="I853" s="23" t="s">
        <v>4661</v>
      </c>
      <c r="J853" s="35" t="s">
        <v>2240</v>
      </c>
      <c r="K853" s="35" t="s">
        <v>2241</v>
      </c>
      <c r="L853" s="50" t="s">
        <v>18</v>
      </c>
      <c r="M853" s="50" t="s">
        <v>914</v>
      </c>
      <c r="N853" s="74" t="s">
        <v>28</v>
      </c>
    </row>
    <row r="854" spans="1:43" ht="15" customHeight="1" x14ac:dyDescent="0.5">
      <c r="A854" s="84">
        <v>8.7568381475079671E-2</v>
      </c>
      <c r="B854" s="84">
        <v>-3.0481609428977766E-3</v>
      </c>
      <c r="C854" s="35" t="s">
        <v>2242</v>
      </c>
      <c r="D854" s="23" t="s">
        <v>13</v>
      </c>
      <c r="E854" s="18" t="s">
        <v>23</v>
      </c>
      <c r="F854" s="73" t="s">
        <v>22</v>
      </c>
      <c r="G854" s="62" t="s">
        <v>2189</v>
      </c>
      <c r="H854" s="23"/>
      <c r="I854" s="23" t="s">
        <v>2190</v>
      </c>
      <c r="J854" s="35" t="s">
        <v>2191</v>
      </c>
      <c r="K854" s="35" t="s">
        <v>2192</v>
      </c>
      <c r="L854" s="50" t="s">
        <v>18</v>
      </c>
      <c r="M854" s="50" t="s">
        <v>914</v>
      </c>
      <c r="N854" s="74" t="s">
        <v>28</v>
      </c>
    </row>
    <row r="855" spans="1:43" ht="15" customHeight="1" x14ac:dyDescent="0.5">
      <c r="A855" s="84">
        <v>9.0802580231294172E-2</v>
      </c>
      <c r="B855" s="84">
        <v>0</v>
      </c>
      <c r="C855" s="35" t="s">
        <v>2246</v>
      </c>
      <c r="D855" s="23" t="s">
        <v>13</v>
      </c>
      <c r="E855" s="18" t="s">
        <v>23</v>
      </c>
      <c r="F855" s="73" t="s">
        <v>22</v>
      </c>
      <c r="G855" s="62" t="s">
        <v>2118</v>
      </c>
      <c r="H855" s="18" t="s">
        <v>52</v>
      </c>
      <c r="I855" s="23" t="s">
        <v>2119</v>
      </c>
      <c r="J855" s="35" t="s">
        <v>2120</v>
      </c>
      <c r="K855" s="35" t="s">
        <v>2121</v>
      </c>
      <c r="L855" s="50" t="s">
        <v>18</v>
      </c>
      <c r="M855" s="50" t="s">
        <v>914</v>
      </c>
      <c r="N855" s="74" t="s">
        <v>28</v>
      </c>
    </row>
    <row r="856" spans="1:43" ht="15" customHeight="1" x14ac:dyDescent="0.5">
      <c r="A856" s="83">
        <v>0</v>
      </c>
      <c r="B856" s="84">
        <v>0</v>
      </c>
      <c r="C856" s="35" t="s">
        <v>2247</v>
      </c>
      <c r="D856" s="23" t="s">
        <v>13</v>
      </c>
      <c r="E856" s="18" t="s">
        <v>23</v>
      </c>
      <c r="F856" s="73" t="s">
        <v>22</v>
      </c>
      <c r="G856" s="62" t="s">
        <v>2199</v>
      </c>
      <c r="H856" s="18" t="s">
        <v>84</v>
      </c>
      <c r="I856" s="23" t="s">
        <v>2200</v>
      </c>
      <c r="J856" s="35" t="s">
        <v>2201</v>
      </c>
      <c r="K856" s="35" t="s">
        <v>2202</v>
      </c>
      <c r="L856" s="50" t="s">
        <v>18</v>
      </c>
      <c r="M856" s="50" t="s">
        <v>914</v>
      </c>
      <c r="N856" s="74" t="s">
        <v>28</v>
      </c>
    </row>
    <row r="857" spans="1:43" ht="15" customHeight="1" x14ac:dyDescent="0.5">
      <c r="A857" s="83">
        <v>0</v>
      </c>
      <c r="B857" s="84">
        <v>0</v>
      </c>
      <c r="C857" s="35" t="s">
        <v>2248</v>
      </c>
      <c r="D857" s="23" t="s">
        <v>13</v>
      </c>
      <c r="E857" s="18" t="s">
        <v>23</v>
      </c>
      <c r="F857" s="73" t="s">
        <v>22</v>
      </c>
      <c r="G857" s="62" t="s">
        <v>2199</v>
      </c>
      <c r="H857" s="74" t="s">
        <v>111</v>
      </c>
      <c r="I857" s="23" t="s">
        <v>2200</v>
      </c>
      <c r="J857" s="35" t="s">
        <v>2201</v>
      </c>
      <c r="K857" s="35" t="s">
        <v>2202</v>
      </c>
      <c r="L857" s="50" t="s">
        <v>18</v>
      </c>
      <c r="M857" s="50" t="s">
        <v>914</v>
      </c>
      <c r="N857" s="74" t="s">
        <v>28</v>
      </c>
    </row>
    <row r="858" spans="1:43" ht="15" customHeight="1" x14ac:dyDescent="0.5">
      <c r="A858" s="83">
        <v>0</v>
      </c>
      <c r="B858" s="84">
        <v>0</v>
      </c>
      <c r="C858" s="35" t="s">
        <v>2254</v>
      </c>
      <c r="D858" s="23" t="s">
        <v>13</v>
      </c>
      <c r="E858" s="18" t="s">
        <v>23</v>
      </c>
      <c r="F858" s="73" t="s">
        <v>22</v>
      </c>
      <c r="G858" s="62" t="s">
        <v>2255</v>
      </c>
      <c r="H858" s="18" t="s">
        <v>838</v>
      </c>
      <c r="I858" s="23" t="s">
        <v>2256</v>
      </c>
      <c r="J858" s="35"/>
      <c r="K858" s="35"/>
      <c r="L858" s="50" t="s">
        <v>18</v>
      </c>
      <c r="M858" s="50" t="s">
        <v>914</v>
      </c>
      <c r="N858" s="74" t="s">
        <v>28</v>
      </c>
    </row>
    <row r="859" spans="1:43" ht="15" customHeight="1" x14ac:dyDescent="0.5">
      <c r="A859" s="83">
        <v>0</v>
      </c>
      <c r="B859" s="84">
        <v>0.16338142653932125</v>
      </c>
      <c r="C859" s="35" t="s">
        <v>2257</v>
      </c>
      <c r="D859" s="23" t="s">
        <v>13</v>
      </c>
      <c r="E859" s="23" t="s">
        <v>60</v>
      </c>
      <c r="F859" s="73" t="s">
        <v>59</v>
      </c>
      <c r="G859" s="62" t="s">
        <v>2258</v>
      </c>
      <c r="H859" s="74" t="s">
        <v>321</v>
      </c>
      <c r="I859" s="23" t="s">
        <v>2259</v>
      </c>
      <c r="J859" s="35"/>
      <c r="K859" s="35"/>
      <c r="L859" s="50" t="s">
        <v>18</v>
      </c>
      <c r="M859" s="50" t="s">
        <v>914</v>
      </c>
      <c r="N859" s="74" t="s">
        <v>28</v>
      </c>
    </row>
    <row r="860" spans="1:43" ht="15" customHeight="1" x14ac:dyDescent="0.5">
      <c r="A860" s="67">
        <v>1.3743879058748854E-2</v>
      </c>
      <c r="B860" s="84">
        <v>1.435202475590888E-2</v>
      </c>
      <c r="C860" s="35" t="s">
        <v>2261</v>
      </c>
      <c r="D860" s="23" t="s">
        <v>13</v>
      </c>
      <c r="E860" s="18" t="s">
        <v>23</v>
      </c>
      <c r="F860" s="73" t="s">
        <v>22</v>
      </c>
      <c r="G860" s="62" t="s">
        <v>2255</v>
      </c>
      <c r="H860" s="18" t="s">
        <v>838</v>
      </c>
      <c r="I860" s="23" t="s">
        <v>2256</v>
      </c>
      <c r="J860" s="35"/>
      <c r="K860" s="35"/>
      <c r="L860" s="50" t="s">
        <v>18</v>
      </c>
      <c r="M860" s="74" t="s">
        <v>19</v>
      </c>
      <c r="N860" s="74" t="s">
        <v>20</v>
      </c>
      <c r="O860" s="51"/>
      <c r="P860" s="51"/>
      <c r="Q860" s="51"/>
      <c r="R860" s="51"/>
      <c r="S860" s="51"/>
      <c r="T860" s="51"/>
      <c r="U860" s="51"/>
      <c r="V860" s="51"/>
      <c r="W860" s="51"/>
      <c r="X860" s="51"/>
      <c r="Y860" s="51"/>
      <c r="Z860" s="51"/>
      <c r="AA860" s="51"/>
      <c r="AB860" s="51"/>
      <c r="AC860" s="51"/>
      <c r="AD860" s="51"/>
      <c r="AE860" s="51"/>
      <c r="AF860" s="51"/>
      <c r="AG860" s="51"/>
      <c r="AH860" s="51"/>
      <c r="AI860" s="51"/>
      <c r="AJ860" s="51"/>
      <c r="AK860" s="51"/>
      <c r="AL860" s="51"/>
      <c r="AM860" s="51"/>
      <c r="AN860" s="51"/>
      <c r="AO860" s="51"/>
      <c r="AP860" s="51"/>
      <c r="AQ860" s="51"/>
    </row>
    <row r="861" spans="1:43" ht="15" customHeight="1" x14ac:dyDescent="0.5">
      <c r="A861" s="83">
        <v>3.4222845158460302E-2</v>
      </c>
      <c r="B861" s="84">
        <v>0</v>
      </c>
      <c r="C861" s="35" t="s">
        <v>2262</v>
      </c>
      <c r="D861" s="23" t="s">
        <v>13</v>
      </c>
      <c r="E861" s="18" t="s">
        <v>60</v>
      </c>
      <c r="F861" s="73" t="s">
        <v>282</v>
      </c>
      <c r="G861" s="62" t="s">
        <v>283</v>
      </c>
      <c r="H861" s="23" t="s">
        <v>321</v>
      </c>
      <c r="I861" s="23" t="s">
        <v>2260</v>
      </c>
      <c r="J861" s="35"/>
      <c r="K861" s="35"/>
      <c r="L861" s="50" t="s">
        <v>18</v>
      </c>
      <c r="M861" s="74" t="s">
        <v>19</v>
      </c>
      <c r="N861" s="74" t="s">
        <v>20</v>
      </c>
    </row>
    <row r="862" spans="1:43" ht="15" customHeight="1" x14ac:dyDescent="0.5">
      <c r="A862" s="84">
        <v>0.65074662770184788</v>
      </c>
      <c r="B862" s="84">
        <v>0</v>
      </c>
      <c r="C862" s="35" t="s">
        <v>2263</v>
      </c>
      <c r="D862" s="23" t="s">
        <v>13</v>
      </c>
      <c r="E862" s="23" t="s">
        <v>14</v>
      </c>
      <c r="F862" s="73" t="s">
        <v>2123</v>
      </c>
      <c r="G862" s="62" t="s">
        <v>2264</v>
      </c>
      <c r="H862" s="18" t="s">
        <v>455</v>
      </c>
      <c r="I862" s="23" t="s">
        <v>2265</v>
      </c>
      <c r="J862" s="35" t="s">
        <v>2266</v>
      </c>
      <c r="K862" s="35" t="s">
        <v>2267</v>
      </c>
      <c r="L862" s="50" t="s">
        <v>18</v>
      </c>
      <c r="M862" s="50" t="s">
        <v>914</v>
      </c>
      <c r="N862" s="74" t="s">
        <v>28</v>
      </c>
    </row>
    <row r="863" spans="1:43" ht="15" customHeight="1" x14ac:dyDescent="0.5">
      <c r="A863" s="83">
        <v>0</v>
      </c>
      <c r="B863" s="84">
        <v>5.5070107701686632E-2</v>
      </c>
      <c r="C863" s="35" t="s">
        <v>2268</v>
      </c>
      <c r="D863" s="23" t="s">
        <v>13</v>
      </c>
      <c r="E863" s="23" t="s">
        <v>354</v>
      </c>
      <c r="F863" s="59" t="s">
        <v>696</v>
      </c>
      <c r="G863" s="62" t="s">
        <v>4532</v>
      </c>
      <c r="H863" s="18" t="s">
        <v>2269</v>
      </c>
      <c r="I863" s="23" t="s">
        <v>2270</v>
      </c>
      <c r="J863" s="35" t="s">
        <v>2271</v>
      </c>
      <c r="K863" s="35" t="s">
        <v>2272</v>
      </c>
      <c r="L863" s="50" t="s">
        <v>18</v>
      </c>
      <c r="M863" s="50" t="s">
        <v>914</v>
      </c>
      <c r="N863" s="74" t="s">
        <v>28</v>
      </c>
    </row>
    <row r="864" spans="1:43" ht="15" customHeight="1" x14ac:dyDescent="0.5">
      <c r="A864" s="83">
        <v>0</v>
      </c>
      <c r="B864" s="84">
        <v>7.417191627717945E-2</v>
      </c>
      <c r="C864" s="35" t="s">
        <v>2277</v>
      </c>
      <c r="D864" s="23" t="s">
        <v>13</v>
      </c>
      <c r="E864" s="18" t="s">
        <v>131</v>
      </c>
      <c r="F864" s="73" t="s">
        <v>130</v>
      </c>
      <c r="G864" s="62" t="s">
        <v>2278</v>
      </c>
      <c r="H864" s="18" t="s">
        <v>62</v>
      </c>
      <c r="I864" s="23" t="s">
        <v>2279</v>
      </c>
      <c r="J864" s="35" t="s">
        <v>2280</v>
      </c>
      <c r="K864" s="35" t="s">
        <v>2281</v>
      </c>
      <c r="L864" s="50" t="s">
        <v>18</v>
      </c>
      <c r="M864" s="50" t="s">
        <v>914</v>
      </c>
      <c r="N864" s="74" t="s">
        <v>28</v>
      </c>
    </row>
    <row r="865" spans="1:43" ht="15" customHeight="1" x14ac:dyDescent="0.5">
      <c r="A865" s="67">
        <v>6.0153130380627917E-2</v>
      </c>
      <c r="B865" s="84">
        <v>3.6781142044299907E-2</v>
      </c>
      <c r="C865" s="35" t="s">
        <v>2282</v>
      </c>
      <c r="D865" s="23" t="s">
        <v>13</v>
      </c>
      <c r="E865" s="18" t="s">
        <v>23</v>
      </c>
      <c r="F865" s="73" t="s">
        <v>22</v>
      </c>
      <c r="G865" s="62" t="s">
        <v>2199</v>
      </c>
      <c r="H865" s="74" t="s">
        <v>111</v>
      </c>
      <c r="I865" s="23" t="s">
        <v>2283</v>
      </c>
      <c r="J865" s="35" t="s">
        <v>2284</v>
      </c>
      <c r="K865" s="35" t="s">
        <v>2285</v>
      </c>
      <c r="L865" s="50" t="s">
        <v>18</v>
      </c>
      <c r="M865" s="50" t="s">
        <v>914</v>
      </c>
      <c r="N865" s="74" t="s">
        <v>28</v>
      </c>
    </row>
    <row r="866" spans="1:43" ht="15" customHeight="1" x14ac:dyDescent="0.5">
      <c r="A866" s="83">
        <v>0</v>
      </c>
      <c r="B866" s="84">
        <v>2.8449502133712654E-2</v>
      </c>
      <c r="C866" s="35" t="s">
        <v>2286</v>
      </c>
      <c r="D866" s="23" t="s">
        <v>13</v>
      </c>
      <c r="E866" s="18" t="s">
        <v>48</v>
      </c>
      <c r="F866" s="73" t="s">
        <v>47</v>
      </c>
      <c r="G866" s="62" t="s">
        <v>2287</v>
      </c>
      <c r="H866" s="18" t="s">
        <v>62</v>
      </c>
      <c r="I866" s="23" t="s">
        <v>2288</v>
      </c>
      <c r="J866" s="35" t="s">
        <v>2289</v>
      </c>
      <c r="K866" s="35" t="s">
        <v>2290</v>
      </c>
      <c r="L866" s="50" t="s">
        <v>18</v>
      </c>
      <c r="M866" s="50" t="s">
        <v>914</v>
      </c>
      <c r="N866" s="74" t="s">
        <v>28</v>
      </c>
    </row>
    <row r="867" spans="1:43" ht="15" customHeight="1" x14ac:dyDescent="0.5">
      <c r="A867" s="84">
        <v>0.98003350024056024</v>
      </c>
      <c r="B867" s="84">
        <v>2.418207681365574E-2</v>
      </c>
      <c r="C867" s="35" t="s">
        <v>2291</v>
      </c>
      <c r="D867" s="23" t="s">
        <v>13</v>
      </c>
      <c r="E867" s="23" t="s">
        <v>943</v>
      </c>
      <c r="F867" s="73" t="s">
        <v>942</v>
      </c>
      <c r="G867" s="62" t="s">
        <v>2292</v>
      </c>
      <c r="H867" s="74" t="s">
        <v>321</v>
      </c>
      <c r="I867" s="23" t="s">
        <v>2293</v>
      </c>
      <c r="J867" s="35" t="s">
        <v>2294</v>
      </c>
      <c r="K867" s="35" t="s">
        <v>2295</v>
      </c>
      <c r="L867" s="50" t="s">
        <v>18</v>
      </c>
      <c r="M867" s="50" t="s">
        <v>914</v>
      </c>
      <c r="N867" s="74" t="s">
        <v>28</v>
      </c>
    </row>
    <row r="868" spans="1:43" ht="15" customHeight="1" x14ac:dyDescent="0.5">
      <c r="A868" s="83">
        <v>0.57681173865374702</v>
      </c>
      <c r="B868" s="84">
        <v>1.4512084511550987E-2</v>
      </c>
      <c r="C868" s="35" t="s">
        <v>2296</v>
      </c>
      <c r="D868" s="23" t="s">
        <v>13</v>
      </c>
      <c r="E868" s="23" t="s">
        <v>943</v>
      </c>
      <c r="F868" s="73" t="s">
        <v>942</v>
      </c>
      <c r="G868" s="62" t="s">
        <v>2292</v>
      </c>
      <c r="H868" s="74" t="s">
        <v>321</v>
      </c>
      <c r="I868" s="23" t="s">
        <v>2293</v>
      </c>
      <c r="J868" s="35" t="s">
        <v>2294</v>
      </c>
      <c r="K868" s="35" t="s">
        <v>2295</v>
      </c>
      <c r="L868" s="50" t="s">
        <v>18</v>
      </c>
      <c r="M868" s="50" t="s">
        <v>19</v>
      </c>
      <c r="N868" s="74" t="s">
        <v>20</v>
      </c>
      <c r="O868" s="51"/>
      <c r="P868" s="51"/>
      <c r="Q868" s="51"/>
      <c r="R868" s="51"/>
      <c r="S868" s="51"/>
      <c r="T868" s="51"/>
      <c r="U868" s="51"/>
      <c r="V868" s="51"/>
      <c r="W868" s="51"/>
      <c r="X868" s="51"/>
      <c r="Y868" s="51"/>
      <c r="Z868" s="51"/>
      <c r="AA868" s="51"/>
      <c r="AB868" s="51"/>
      <c r="AC868" s="51"/>
      <c r="AD868" s="51"/>
      <c r="AE868" s="51"/>
      <c r="AF868" s="51"/>
      <c r="AG868" s="51"/>
      <c r="AH868" s="51"/>
      <c r="AI868" s="51"/>
      <c r="AJ868" s="51"/>
      <c r="AK868" s="51"/>
      <c r="AL868" s="51"/>
      <c r="AM868" s="51"/>
      <c r="AN868" s="51"/>
      <c r="AO868" s="51"/>
      <c r="AP868" s="51"/>
      <c r="AQ868" s="51"/>
    </row>
    <row r="869" spans="1:43" ht="15" customHeight="1" x14ac:dyDescent="0.5">
      <c r="A869" s="83">
        <v>0.13857742076982121</v>
      </c>
      <c r="B869" s="84">
        <v>0</v>
      </c>
      <c r="C869" s="35" t="s">
        <v>2297</v>
      </c>
      <c r="D869" s="23" t="s">
        <v>13</v>
      </c>
      <c r="E869" s="23" t="s">
        <v>60</v>
      </c>
      <c r="F869" s="73" t="s">
        <v>59</v>
      </c>
      <c r="G869" s="62" t="s">
        <v>2258</v>
      </c>
      <c r="H869" s="74" t="s">
        <v>321</v>
      </c>
      <c r="I869" s="23" t="s">
        <v>2259</v>
      </c>
      <c r="J869" s="35"/>
      <c r="K869" s="35"/>
      <c r="L869" s="50" t="s">
        <v>18</v>
      </c>
      <c r="M869" s="74" t="s">
        <v>19</v>
      </c>
      <c r="N869" s="74" t="s">
        <v>20</v>
      </c>
    </row>
    <row r="870" spans="1:43" ht="15" customHeight="1" x14ac:dyDescent="0.5">
      <c r="A870" s="83">
        <v>0</v>
      </c>
      <c r="B870" s="84">
        <v>-2.6417394838447704E-3</v>
      </c>
      <c r="C870" s="35" t="s">
        <v>2298</v>
      </c>
      <c r="D870" s="23" t="s">
        <v>13</v>
      </c>
      <c r="E870" s="18" t="s">
        <v>14</v>
      </c>
      <c r="F870" s="59" t="s">
        <v>955</v>
      </c>
      <c r="G870" s="62" t="s">
        <v>956</v>
      </c>
      <c r="H870" s="23" t="s">
        <v>1987</v>
      </c>
      <c r="I870" s="23" t="s">
        <v>2299</v>
      </c>
      <c r="J870" s="35" t="s">
        <v>2300</v>
      </c>
      <c r="K870" s="35" t="s">
        <v>2301</v>
      </c>
      <c r="L870" s="50" t="s">
        <v>18</v>
      </c>
      <c r="M870" s="50" t="s">
        <v>914</v>
      </c>
      <c r="N870" s="74" t="s">
        <v>28</v>
      </c>
    </row>
    <row r="871" spans="1:43" ht="15" customHeight="1" x14ac:dyDescent="0.5">
      <c r="A871" s="83">
        <v>0</v>
      </c>
      <c r="B871" s="84">
        <v>0</v>
      </c>
      <c r="C871" s="35" t="s">
        <v>2302</v>
      </c>
      <c r="D871" s="23" t="s">
        <v>13</v>
      </c>
      <c r="E871" s="18" t="s">
        <v>14</v>
      </c>
      <c r="F871" s="73" t="s">
        <v>955</v>
      </c>
      <c r="G871" s="62" t="s">
        <v>2162</v>
      </c>
      <c r="H871" s="18" t="s">
        <v>52</v>
      </c>
      <c r="I871" s="23" t="s">
        <v>2163</v>
      </c>
      <c r="J871" s="35" t="s">
        <v>2164</v>
      </c>
      <c r="K871" s="35" t="s">
        <v>2165</v>
      </c>
      <c r="L871" s="50" t="s">
        <v>18</v>
      </c>
      <c r="M871" s="50" t="s">
        <v>914</v>
      </c>
      <c r="N871" s="74" t="s">
        <v>28</v>
      </c>
    </row>
    <row r="872" spans="1:43" ht="15" customHeight="1" x14ac:dyDescent="0.5">
      <c r="A872" s="84">
        <v>0.19501862114435392</v>
      </c>
      <c r="B872" s="84">
        <v>3.9016460069091638E-2</v>
      </c>
      <c r="C872" s="35" t="s">
        <v>2303</v>
      </c>
      <c r="D872" s="23" t="s">
        <v>13</v>
      </c>
      <c r="E872" s="23" t="s">
        <v>380</v>
      </c>
      <c r="F872" s="73" t="s">
        <v>2147</v>
      </c>
      <c r="G872" s="62" t="s">
        <v>2148</v>
      </c>
      <c r="H872" s="18" t="s">
        <v>52</v>
      </c>
      <c r="I872" s="23" t="s">
        <v>2149</v>
      </c>
      <c r="J872" s="35" t="s">
        <v>2150</v>
      </c>
      <c r="K872" s="35" t="s">
        <v>2151</v>
      </c>
      <c r="L872" s="50" t="s">
        <v>18</v>
      </c>
      <c r="M872" s="50" t="s">
        <v>914</v>
      </c>
      <c r="N872" s="74" t="s">
        <v>28</v>
      </c>
    </row>
    <row r="873" spans="1:43" ht="15" customHeight="1" x14ac:dyDescent="0.5">
      <c r="A873" s="84">
        <v>2.4982626205028502E-2</v>
      </c>
      <c r="B873" s="84">
        <v>0</v>
      </c>
      <c r="C873" s="35" t="s">
        <v>2304</v>
      </c>
      <c r="D873" s="23" t="s">
        <v>13</v>
      </c>
      <c r="E873" s="23" t="s">
        <v>317</v>
      </c>
      <c r="F873" s="73" t="s">
        <v>2305</v>
      </c>
      <c r="G873" s="62" t="s">
        <v>2306</v>
      </c>
      <c r="H873" s="18" t="s">
        <v>235</v>
      </c>
      <c r="I873" s="23" t="s">
        <v>2307</v>
      </c>
      <c r="J873" s="35" t="s">
        <v>2308</v>
      </c>
      <c r="K873" s="35" t="s">
        <v>2309</v>
      </c>
      <c r="L873" s="50" t="s">
        <v>18</v>
      </c>
      <c r="M873" s="50" t="s">
        <v>914</v>
      </c>
      <c r="N873" s="74" t="s">
        <v>28</v>
      </c>
    </row>
    <row r="874" spans="1:43" ht="15" customHeight="1" x14ac:dyDescent="0.5">
      <c r="A874" s="67">
        <v>0.12765749593972475</v>
      </c>
      <c r="B874" s="84">
        <v>0.22454785612680353</v>
      </c>
      <c r="C874" s="35" t="s">
        <v>2310</v>
      </c>
      <c r="D874" s="23" t="s">
        <v>13</v>
      </c>
      <c r="E874" s="18" t="s">
        <v>14</v>
      </c>
      <c r="F874" s="73" t="s">
        <v>955</v>
      </c>
      <c r="G874" s="62" t="s">
        <v>2311</v>
      </c>
      <c r="H874" s="18" t="s">
        <v>52</v>
      </c>
      <c r="I874" s="23" t="s">
        <v>2312</v>
      </c>
      <c r="J874" s="35" t="s">
        <v>2313</v>
      </c>
      <c r="K874" s="35" t="s">
        <v>2314</v>
      </c>
      <c r="L874" s="50" t="s">
        <v>18</v>
      </c>
      <c r="M874" s="50" t="s">
        <v>914</v>
      </c>
      <c r="N874" s="74" t="s">
        <v>28</v>
      </c>
    </row>
    <row r="875" spans="1:43" ht="15" customHeight="1" x14ac:dyDescent="0.5">
      <c r="A875" s="84">
        <v>0.80744489388620611</v>
      </c>
      <c r="B875" s="84">
        <v>0</v>
      </c>
      <c r="C875" s="35" t="s">
        <v>2315</v>
      </c>
      <c r="D875" s="23" t="s">
        <v>13</v>
      </c>
      <c r="E875" s="23" t="s">
        <v>14</v>
      </c>
      <c r="F875" s="73" t="s">
        <v>2123</v>
      </c>
      <c r="G875" s="62" t="s">
        <v>2264</v>
      </c>
      <c r="H875" s="18" t="s">
        <v>62</v>
      </c>
      <c r="I875" s="23" t="s">
        <v>2265</v>
      </c>
      <c r="J875" s="35" t="s">
        <v>2266</v>
      </c>
      <c r="K875" s="35" t="s">
        <v>2267</v>
      </c>
      <c r="L875" s="50" t="s">
        <v>18</v>
      </c>
      <c r="M875" s="50" t="s">
        <v>914</v>
      </c>
      <c r="N875" s="74" t="s">
        <v>28</v>
      </c>
    </row>
    <row r="876" spans="1:43" ht="15" customHeight="1" x14ac:dyDescent="0.5">
      <c r="A876" s="84">
        <v>0.21858016001710645</v>
      </c>
      <c r="B876" s="84">
        <v>0</v>
      </c>
      <c r="C876" s="35" t="s">
        <v>2316</v>
      </c>
      <c r="D876" s="23" t="s">
        <v>13</v>
      </c>
      <c r="E876" s="18" t="s">
        <v>103</v>
      </c>
      <c r="F876" s="59" t="s">
        <v>102</v>
      </c>
      <c r="G876" s="62" t="s">
        <v>104</v>
      </c>
      <c r="H876" s="18" t="s">
        <v>37</v>
      </c>
      <c r="I876" s="23" t="s">
        <v>2317</v>
      </c>
      <c r="J876" s="35" t="s">
        <v>2318</v>
      </c>
      <c r="K876" s="64" t="s">
        <v>2319</v>
      </c>
      <c r="L876" s="50" t="s">
        <v>18</v>
      </c>
      <c r="M876" s="50" t="s">
        <v>914</v>
      </c>
      <c r="N876" s="74" t="s">
        <v>28</v>
      </c>
    </row>
    <row r="877" spans="1:43" ht="15" customHeight="1" x14ac:dyDescent="0.5">
      <c r="A877" s="84">
        <v>0.18378164766555699</v>
      </c>
      <c r="B877" s="84">
        <v>0</v>
      </c>
      <c r="C877" s="35" t="s">
        <v>2320</v>
      </c>
      <c r="D877" s="23" t="s">
        <v>13</v>
      </c>
      <c r="E877" s="23" t="s">
        <v>147</v>
      </c>
      <c r="F877" s="73" t="s">
        <v>146</v>
      </c>
      <c r="G877" s="62" t="s">
        <v>4452</v>
      </c>
      <c r="H877" s="18" t="s">
        <v>37</v>
      </c>
      <c r="I877" s="23" t="s">
        <v>2321</v>
      </c>
      <c r="J877" s="35" t="s">
        <v>2322</v>
      </c>
      <c r="K877" s="35" t="s">
        <v>2323</v>
      </c>
      <c r="L877" s="50" t="s">
        <v>18</v>
      </c>
      <c r="M877" s="50" t="s">
        <v>914</v>
      </c>
      <c r="N877" s="74" t="s">
        <v>28</v>
      </c>
    </row>
    <row r="878" spans="1:43" ht="15" customHeight="1" x14ac:dyDescent="0.5">
      <c r="A878" s="67">
        <v>0.12009866774126582</v>
      </c>
      <c r="B878" s="84">
        <v>5.2428368217841886E-2</v>
      </c>
      <c r="C878" s="35" t="s">
        <v>2324</v>
      </c>
      <c r="D878" s="23" t="s">
        <v>13</v>
      </c>
      <c r="E878" s="18" t="s">
        <v>55</v>
      </c>
      <c r="F878" s="59" t="s">
        <v>54</v>
      </c>
      <c r="G878" s="62" t="s">
        <v>87</v>
      </c>
      <c r="H878" s="18" t="s">
        <v>84</v>
      </c>
      <c r="I878" s="23" t="s">
        <v>2325</v>
      </c>
      <c r="J878" s="35"/>
      <c r="K878" s="35"/>
      <c r="L878" s="50" t="s">
        <v>18</v>
      </c>
      <c r="M878" s="50" t="s">
        <v>914</v>
      </c>
      <c r="N878" s="74" t="s">
        <v>28</v>
      </c>
    </row>
    <row r="879" spans="1:43" ht="15" customHeight="1" x14ac:dyDescent="0.5">
      <c r="A879" s="84">
        <v>7.9375811337083546E-2</v>
      </c>
      <c r="B879" s="84">
        <v>2.8449502133712619E-2</v>
      </c>
      <c r="C879" s="35" t="s">
        <v>2326</v>
      </c>
      <c r="D879" s="23" t="s">
        <v>13</v>
      </c>
      <c r="E879" s="18" t="s">
        <v>317</v>
      </c>
      <c r="F879" s="73" t="s">
        <v>1641</v>
      </c>
      <c r="G879" s="62" t="s">
        <v>2327</v>
      </c>
      <c r="H879" s="18" t="s">
        <v>84</v>
      </c>
      <c r="I879" s="23" t="s">
        <v>2328</v>
      </c>
      <c r="J879" s="35" t="s">
        <v>2329</v>
      </c>
      <c r="K879" s="35" t="s">
        <v>2330</v>
      </c>
      <c r="L879" s="50" t="s">
        <v>18</v>
      </c>
      <c r="M879" s="50" t="s">
        <v>914</v>
      </c>
      <c r="N879" s="74" t="s">
        <v>28</v>
      </c>
    </row>
    <row r="880" spans="1:43" ht="15" customHeight="1" x14ac:dyDescent="0.5">
      <c r="A880" s="84">
        <v>0.83714071882962982</v>
      </c>
      <c r="B880" s="84">
        <v>0</v>
      </c>
      <c r="C880" s="35" t="s">
        <v>2331</v>
      </c>
      <c r="D880" s="23" t="s">
        <v>13</v>
      </c>
      <c r="E880" s="18" t="s">
        <v>262</v>
      </c>
      <c r="F880" s="59" t="s">
        <v>261</v>
      </c>
      <c r="G880" s="62" t="s">
        <v>2332</v>
      </c>
      <c r="H880" s="18" t="s">
        <v>62</v>
      </c>
      <c r="I880" s="23" t="s">
        <v>2333</v>
      </c>
      <c r="J880" s="35" t="s">
        <v>2334</v>
      </c>
      <c r="K880" s="35" t="s">
        <v>2335</v>
      </c>
      <c r="L880" s="50" t="s">
        <v>18</v>
      </c>
      <c r="M880" s="50" t="s">
        <v>914</v>
      </c>
      <c r="N880" s="74" t="s">
        <v>28</v>
      </c>
    </row>
    <row r="881" spans="1:562" ht="15" customHeight="1" x14ac:dyDescent="0.5">
      <c r="A881" s="84">
        <v>0.52206026479445455</v>
      </c>
      <c r="B881" s="84">
        <v>0</v>
      </c>
      <c r="C881" s="35" t="s">
        <v>2336</v>
      </c>
      <c r="D881" s="23" t="s">
        <v>13</v>
      </c>
      <c r="E881" s="23" t="s">
        <v>14</v>
      </c>
      <c r="F881" s="73" t="s">
        <v>2123</v>
      </c>
      <c r="G881" s="62" t="s">
        <v>2264</v>
      </c>
      <c r="H881" s="18" t="s">
        <v>62</v>
      </c>
      <c r="I881" s="23" t="s">
        <v>2265</v>
      </c>
      <c r="J881" s="35" t="s">
        <v>2266</v>
      </c>
      <c r="K881" s="35" t="s">
        <v>2267</v>
      </c>
      <c r="L881" s="50" t="s">
        <v>18</v>
      </c>
      <c r="M881" s="50" t="s">
        <v>914</v>
      </c>
      <c r="N881" s="74" t="s">
        <v>28</v>
      </c>
    </row>
    <row r="882" spans="1:562" ht="15" customHeight="1" x14ac:dyDescent="0.5">
      <c r="A882" s="67">
        <v>3.4387173193635434E-2</v>
      </c>
      <c r="B882" s="84">
        <v>0</v>
      </c>
      <c r="C882" s="35" t="s">
        <v>2337</v>
      </c>
      <c r="D882" s="23" t="s">
        <v>13</v>
      </c>
      <c r="E882" s="18" t="s">
        <v>48</v>
      </c>
      <c r="F882" s="73" t="s">
        <v>47</v>
      </c>
      <c r="G882" s="62" t="s">
        <v>49</v>
      </c>
      <c r="H882" s="18" t="s">
        <v>52</v>
      </c>
      <c r="I882" s="23" t="s">
        <v>2338</v>
      </c>
      <c r="J882" s="35" t="s">
        <v>2339</v>
      </c>
      <c r="K882" s="35" t="s">
        <v>2340</v>
      </c>
      <c r="L882" s="50" t="s">
        <v>18</v>
      </c>
      <c r="M882" s="50" t="s">
        <v>914</v>
      </c>
      <c r="N882" s="74" t="s">
        <v>28</v>
      </c>
    </row>
    <row r="883" spans="1:562" ht="15" customHeight="1" x14ac:dyDescent="0.5">
      <c r="A883" s="83">
        <v>0</v>
      </c>
      <c r="B883" s="84">
        <v>0</v>
      </c>
      <c r="C883" s="35" t="s">
        <v>2341</v>
      </c>
      <c r="D883" s="23" t="s">
        <v>13</v>
      </c>
      <c r="E883" s="18" t="s">
        <v>14</v>
      </c>
      <c r="F883" s="59" t="s">
        <v>955</v>
      </c>
      <c r="G883" s="62" t="s">
        <v>2342</v>
      </c>
      <c r="H883" s="18" t="s">
        <v>52</v>
      </c>
      <c r="I883" s="23" t="s">
        <v>2343</v>
      </c>
      <c r="J883" s="35" t="s">
        <v>2344</v>
      </c>
      <c r="K883" s="35" t="s">
        <v>2345</v>
      </c>
      <c r="L883" s="50" t="s">
        <v>18</v>
      </c>
      <c r="M883" s="50" t="s">
        <v>914</v>
      </c>
      <c r="N883" s="74" t="s">
        <v>28</v>
      </c>
    </row>
    <row r="884" spans="1:562" ht="15" customHeight="1" x14ac:dyDescent="0.5">
      <c r="A884" s="83">
        <v>0.44995861483192423</v>
      </c>
      <c r="B884" s="84">
        <v>0</v>
      </c>
      <c r="C884" s="35" t="s">
        <v>2346</v>
      </c>
      <c r="D884" s="23" t="s">
        <v>13</v>
      </c>
      <c r="E884" s="23" t="s">
        <v>60</v>
      </c>
      <c r="F884" s="73" t="s">
        <v>59</v>
      </c>
      <c r="G884" s="62" t="s">
        <v>4609</v>
      </c>
      <c r="H884" s="74" t="s">
        <v>4620</v>
      </c>
      <c r="I884" s="23" t="s">
        <v>4673</v>
      </c>
      <c r="J884" s="35"/>
      <c r="K884" s="35"/>
      <c r="L884" s="74" t="s">
        <v>18</v>
      </c>
      <c r="M884" s="74" t="s">
        <v>19</v>
      </c>
      <c r="N884" s="74" t="s">
        <v>4695</v>
      </c>
    </row>
    <row r="885" spans="1:562" ht="15" customHeight="1" x14ac:dyDescent="0.5">
      <c r="A885" s="67">
        <v>7.7731374632132977E-2</v>
      </c>
      <c r="B885" s="84">
        <v>0</v>
      </c>
      <c r="C885" s="35" t="s">
        <v>2347</v>
      </c>
      <c r="D885" s="23" t="s">
        <v>13</v>
      </c>
      <c r="E885" s="18" t="s">
        <v>1279</v>
      </c>
      <c r="F885" s="73" t="s">
        <v>4700</v>
      </c>
      <c r="G885" s="62" t="s">
        <v>2348</v>
      </c>
      <c r="H885" s="18" t="s">
        <v>52</v>
      </c>
      <c r="I885" s="23" t="s">
        <v>2349</v>
      </c>
      <c r="J885" s="35" t="s">
        <v>2350</v>
      </c>
      <c r="K885" s="35" t="s">
        <v>2351</v>
      </c>
      <c r="L885" s="50" t="s">
        <v>18</v>
      </c>
      <c r="M885" s="50" t="s">
        <v>914</v>
      </c>
      <c r="N885" s="74" t="s">
        <v>28</v>
      </c>
    </row>
    <row r="886" spans="1:562" ht="15" customHeight="1" x14ac:dyDescent="0.5">
      <c r="A886" s="84">
        <v>0.63819740194942887</v>
      </c>
      <c r="B886" s="84">
        <v>0.14306035358666938</v>
      </c>
      <c r="C886" s="35" t="s">
        <v>2352</v>
      </c>
      <c r="D886" s="23" t="s">
        <v>13</v>
      </c>
      <c r="E886" s="18" t="s">
        <v>213</v>
      </c>
      <c r="F886" s="73" t="s">
        <v>212</v>
      </c>
      <c r="G886" s="62" t="s">
        <v>214</v>
      </c>
      <c r="H886" s="18" t="s">
        <v>52</v>
      </c>
      <c r="I886" s="23" t="s">
        <v>2353</v>
      </c>
      <c r="J886" s="35" t="s">
        <v>2354</v>
      </c>
      <c r="K886" s="35" t="s">
        <v>2355</v>
      </c>
      <c r="L886" s="50" t="s">
        <v>18</v>
      </c>
      <c r="M886" s="50" t="s">
        <v>914</v>
      </c>
      <c r="N886" s="74" t="s">
        <v>28</v>
      </c>
      <c r="O886" s="54"/>
      <c r="P886" s="54"/>
      <c r="Q886" s="54"/>
      <c r="R886" s="54"/>
      <c r="S886" s="54"/>
      <c r="T886" s="54"/>
      <c r="U886" s="54"/>
      <c r="V886" s="54"/>
      <c r="W886" s="54"/>
      <c r="X886" s="54"/>
      <c r="Y886" s="54"/>
      <c r="Z886" s="54"/>
      <c r="AA886" s="54"/>
      <c r="AB886" s="54"/>
      <c r="AC886" s="54"/>
      <c r="AD886" s="54"/>
      <c r="AE886" s="54"/>
      <c r="AF886" s="54"/>
      <c r="AG886" s="54"/>
      <c r="AH886" s="54"/>
      <c r="AI886" s="54"/>
      <c r="AJ886" s="54"/>
      <c r="AK886" s="54"/>
      <c r="AL886" s="54"/>
      <c r="AM886" s="54"/>
      <c r="AN886" s="54"/>
      <c r="AO886" s="54"/>
      <c r="AP886" s="54"/>
      <c r="AQ886" s="54"/>
    </row>
    <row r="887" spans="1:562" s="49" customFormat="1" ht="15" customHeight="1" x14ac:dyDescent="0.5">
      <c r="A887" s="84">
        <v>0.98946880735579756</v>
      </c>
      <c r="B887" s="84">
        <v>0</v>
      </c>
      <c r="C887" s="35" t="s">
        <v>2356</v>
      </c>
      <c r="D887" s="23" t="s">
        <v>13</v>
      </c>
      <c r="E887" s="18" t="s">
        <v>55</v>
      </c>
      <c r="F887" s="73" t="s">
        <v>54</v>
      </c>
      <c r="G887" s="62" t="s">
        <v>2357</v>
      </c>
      <c r="H887" s="18" t="s">
        <v>62</v>
      </c>
      <c r="I887" s="23" t="s">
        <v>2358</v>
      </c>
      <c r="J887" s="35" t="s">
        <v>2359</v>
      </c>
      <c r="K887" s="35" t="s">
        <v>2360</v>
      </c>
      <c r="L887" s="50" t="s">
        <v>18</v>
      </c>
      <c r="M887" s="50" t="s">
        <v>914</v>
      </c>
      <c r="N887" s="74" t="s">
        <v>28</v>
      </c>
      <c r="O887" s="40"/>
      <c r="P887" s="40"/>
      <c r="Q887" s="40"/>
      <c r="R887" s="40"/>
      <c r="S887" s="40"/>
      <c r="T887" s="40"/>
      <c r="U887" s="40"/>
      <c r="V887" s="40"/>
      <c r="W887" s="40"/>
      <c r="X887" s="40"/>
      <c r="Y887" s="40"/>
      <c r="Z887" s="40"/>
      <c r="AA887" s="40"/>
      <c r="AB887" s="40"/>
      <c r="AC887" s="40"/>
      <c r="AD887" s="40"/>
      <c r="AE887" s="40"/>
      <c r="AF887" s="40"/>
      <c r="AG887" s="40"/>
      <c r="AH887" s="40"/>
      <c r="AI887" s="40"/>
      <c r="AJ887" s="40"/>
      <c r="AK887" s="40"/>
      <c r="AL887" s="40"/>
      <c r="AM887" s="40"/>
      <c r="AN887" s="40"/>
      <c r="AO887" s="40"/>
      <c r="AP887" s="40"/>
      <c r="AQ887" s="40"/>
      <c r="AR887" s="40"/>
      <c r="AS887" s="40"/>
      <c r="AT887" s="40"/>
      <c r="AU887" s="40"/>
      <c r="AV887" s="40"/>
      <c r="AW887" s="40"/>
      <c r="AX887" s="40"/>
      <c r="AY887" s="40"/>
      <c r="AZ887" s="40"/>
      <c r="BA887" s="40"/>
      <c r="BB887" s="40"/>
      <c r="BC887" s="40"/>
      <c r="BD887" s="40"/>
      <c r="BE887" s="40"/>
      <c r="BF887" s="40"/>
      <c r="BG887" s="40"/>
      <c r="BH887" s="40"/>
      <c r="BI887" s="40"/>
      <c r="BJ887" s="40"/>
      <c r="BK887" s="40"/>
      <c r="BL887" s="40"/>
      <c r="BM887" s="40"/>
      <c r="BN887" s="40"/>
      <c r="BO887" s="40"/>
      <c r="BP887" s="40"/>
      <c r="BQ887" s="40"/>
      <c r="BR887" s="40"/>
      <c r="BS887" s="40"/>
      <c r="BT887" s="40"/>
      <c r="BU887" s="40"/>
      <c r="BV887" s="40"/>
      <c r="BW887" s="40"/>
      <c r="BX887" s="40"/>
      <c r="BY887" s="40"/>
      <c r="BZ887" s="40"/>
      <c r="CA887" s="40"/>
      <c r="CB887" s="40"/>
      <c r="CC887" s="40"/>
      <c r="CD887" s="40"/>
      <c r="CE887" s="40"/>
      <c r="CF887" s="40"/>
      <c r="CG887" s="40"/>
      <c r="CH887" s="40"/>
      <c r="CI887" s="40"/>
      <c r="CJ887" s="40"/>
      <c r="CK887" s="40"/>
      <c r="CL887" s="40"/>
      <c r="CM887" s="40"/>
      <c r="CN887" s="40"/>
      <c r="CO887" s="40"/>
      <c r="CP887" s="40"/>
      <c r="CQ887" s="40"/>
      <c r="CR887" s="40"/>
      <c r="CS887" s="40"/>
      <c r="CT887" s="40"/>
      <c r="CU887" s="40"/>
      <c r="CV887" s="40"/>
      <c r="CW887" s="40"/>
      <c r="CX887" s="40"/>
      <c r="CY887" s="40"/>
      <c r="CZ887" s="40"/>
      <c r="DA887" s="40"/>
      <c r="DB887" s="40"/>
      <c r="DC887" s="40"/>
      <c r="DD887" s="40"/>
      <c r="DE887" s="40"/>
      <c r="DF887" s="40"/>
      <c r="DG887" s="40"/>
      <c r="DH887" s="40"/>
      <c r="DI887" s="40"/>
      <c r="DJ887" s="40"/>
      <c r="DK887" s="40"/>
      <c r="DL887" s="40"/>
      <c r="DM887" s="40"/>
      <c r="DN887" s="40"/>
      <c r="DO887" s="40"/>
      <c r="DP887" s="40"/>
      <c r="DQ887" s="40"/>
      <c r="DR887" s="40"/>
      <c r="DS887" s="40"/>
      <c r="DT887" s="40"/>
      <c r="DU887" s="40"/>
      <c r="DV887" s="40"/>
      <c r="DW887" s="40"/>
      <c r="DX887" s="40"/>
      <c r="DY887" s="40"/>
      <c r="DZ887" s="40"/>
      <c r="EA887" s="40"/>
      <c r="EB887" s="40"/>
      <c r="EC887" s="40"/>
      <c r="ED887" s="40"/>
      <c r="EE887" s="40"/>
      <c r="EF887" s="40"/>
      <c r="EG887" s="40"/>
      <c r="EH887" s="40"/>
      <c r="EI887" s="40"/>
      <c r="EJ887" s="40"/>
      <c r="EK887" s="40"/>
      <c r="EL887" s="40"/>
      <c r="EM887" s="40"/>
      <c r="EN887" s="40"/>
      <c r="EO887" s="40"/>
      <c r="EP887" s="40"/>
      <c r="EQ887" s="40"/>
      <c r="ER887" s="40"/>
      <c r="ES887" s="40"/>
      <c r="ET887" s="40"/>
      <c r="EU887" s="40"/>
      <c r="EV887" s="40"/>
      <c r="EW887" s="40"/>
      <c r="EX887" s="40"/>
      <c r="EY887" s="40"/>
      <c r="EZ887" s="40"/>
      <c r="FA887" s="40"/>
      <c r="FB887" s="40"/>
      <c r="FC887" s="40"/>
      <c r="FD887" s="40"/>
      <c r="FE887" s="40"/>
      <c r="FF887" s="40"/>
      <c r="FG887" s="40"/>
      <c r="FH887" s="40"/>
      <c r="FI887" s="40"/>
      <c r="FJ887" s="40"/>
      <c r="FK887" s="40"/>
      <c r="FL887" s="40"/>
      <c r="FM887" s="40"/>
      <c r="FN887" s="40"/>
      <c r="FO887" s="40"/>
      <c r="FP887" s="40"/>
      <c r="FQ887" s="40"/>
      <c r="FR887" s="40"/>
      <c r="FS887" s="40"/>
      <c r="FT887" s="40"/>
      <c r="FU887" s="40"/>
      <c r="FV887" s="40"/>
      <c r="FW887" s="40"/>
      <c r="FX887" s="40"/>
      <c r="FY887" s="40"/>
      <c r="FZ887" s="40"/>
      <c r="GA887" s="40"/>
      <c r="GB887" s="40"/>
      <c r="GC887" s="40"/>
      <c r="GD887" s="40"/>
      <c r="GE887" s="40"/>
      <c r="GF887" s="40"/>
      <c r="GG887" s="40"/>
      <c r="GH887" s="40"/>
      <c r="GI887" s="40"/>
      <c r="GJ887" s="40"/>
      <c r="GK887" s="40"/>
      <c r="GL887" s="40"/>
      <c r="GM887" s="40"/>
      <c r="GN887" s="40"/>
      <c r="GO887" s="40"/>
      <c r="GP887" s="40"/>
      <c r="GQ887" s="40"/>
      <c r="GR887" s="40"/>
      <c r="GS887" s="40"/>
      <c r="GT887" s="40"/>
      <c r="GU887" s="40"/>
      <c r="GV887" s="40"/>
      <c r="GW887" s="40"/>
      <c r="GX887" s="40"/>
      <c r="GY887" s="40"/>
      <c r="GZ887" s="40"/>
      <c r="HA887" s="40"/>
      <c r="HB887" s="40"/>
      <c r="HC887" s="40"/>
      <c r="HD887" s="40"/>
      <c r="HE887" s="40"/>
      <c r="HF887" s="40"/>
      <c r="HG887" s="40"/>
      <c r="HH887" s="40"/>
      <c r="HI887" s="40"/>
      <c r="HJ887" s="40"/>
      <c r="HK887" s="40"/>
      <c r="HL887" s="40"/>
      <c r="HM887" s="40"/>
      <c r="HN887" s="40"/>
      <c r="HO887" s="40"/>
      <c r="HP887" s="40"/>
      <c r="HQ887" s="40"/>
      <c r="HR887" s="40"/>
      <c r="HS887" s="40"/>
      <c r="HT887" s="40"/>
      <c r="HU887" s="40"/>
      <c r="HV887" s="40"/>
      <c r="HW887" s="40"/>
      <c r="HX887" s="40"/>
      <c r="HY887" s="40"/>
      <c r="HZ887" s="40"/>
      <c r="IA887" s="40"/>
      <c r="IB887" s="40"/>
      <c r="IC887" s="40"/>
      <c r="ID887" s="40"/>
      <c r="IE887" s="40"/>
      <c r="IF887" s="40"/>
      <c r="IG887" s="40"/>
      <c r="IH887" s="40"/>
      <c r="II887" s="40"/>
      <c r="IJ887" s="40"/>
      <c r="IK887" s="40"/>
      <c r="IL887" s="40"/>
      <c r="IM887" s="40"/>
      <c r="IN887" s="40"/>
      <c r="IO887" s="40"/>
      <c r="IP887" s="40"/>
      <c r="IQ887" s="40"/>
      <c r="IR887" s="40"/>
      <c r="IS887" s="40"/>
      <c r="IT887" s="40"/>
      <c r="IU887" s="40"/>
      <c r="IV887" s="40"/>
      <c r="IW887" s="40"/>
      <c r="IX887" s="40"/>
      <c r="IY887" s="40"/>
      <c r="IZ887" s="40"/>
      <c r="JA887" s="40"/>
      <c r="JB887" s="40"/>
      <c r="JC887" s="40"/>
      <c r="JD887" s="40"/>
      <c r="JE887" s="40"/>
      <c r="JF887" s="40"/>
      <c r="JG887" s="40"/>
      <c r="JH887" s="40"/>
      <c r="JI887" s="40"/>
      <c r="JJ887" s="40"/>
      <c r="JK887" s="40"/>
      <c r="JL887" s="40"/>
      <c r="JM887" s="40"/>
      <c r="JN887" s="40"/>
      <c r="JO887" s="40"/>
      <c r="JP887" s="40"/>
      <c r="JQ887" s="40"/>
      <c r="JR887" s="40"/>
      <c r="JS887" s="40"/>
      <c r="JT887" s="40"/>
      <c r="JU887" s="40"/>
      <c r="JV887" s="40"/>
      <c r="JW887" s="40"/>
      <c r="JX887" s="40"/>
      <c r="JY887" s="40"/>
      <c r="JZ887" s="40"/>
      <c r="KA887" s="40"/>
      <c r="KB887" s="40"/>
      <c r="KC887" s="40"/>
      <c r="KD887" s="40"/>
      <c r="KE887" s="40"/>
      <c r="KF887" s="40"/>
      <c r="KG887" s="40"/>
      <c r="KH887" s="40"/>
      <c r="KI887" s="40"/>
      <c r="KJ887" s="40"/>
      <c r="KK887" s="40"/>
      <c r="KL887" s="40"/>
      <c r="KM887" s="40"/>
      <c r="KN887" s="40"/>
      <c r="KO887" s="40"/>
      <c r="KP887" s="40"/>
      <c r="KQ887" s="40"/>
      <c r="KR887" s="40"/>
      <c r="KS887" s="40"/>
      <c r="KT887" s="40"/>
      <c r="KU887" s="40"/>
      <c r="KV887" s="40"/>
      <c r="KW887" s="40"/>
      <c r="KX887" s="40"/>
      <c r="KY887" s="40"/>
      <c r="KZ887" s="40"/>
      <c r="LA887" s="40"/>
      <c r="LB887" s="40"/>
      <c r="LC887" s="40"/>
      <c r="LD887" s="40"/>
      <c r="LE887" s="40"/>
      <c r="LF887" s="40"/>
      <c r="LG887" s="40"/>
      <c r="LH887" s="40"/>
      <c r="LI887" s="40"/>
      <c r="LJ887" s="40"/>
      <c r="LK887" s="40"/>
      <c r="LL887" s="40"/>
      <c r="LM887" s="40"/>
      <c r="LN887" s="40"/>
      <c r="LO887" s="40"/>
      <c r="LP887" s="40"/>
      <c r="LQ887" s="40"/>
      <c r="LR887" s="40"/>
      <c r="LS887" s="40"/>
      <c r="LT887" s="40"/>
      <c r="LU887" s="40"/>
      <c r="LV887" s="40"/>
      <c r="LW887" s="40"/>
      <c r="LX887" s="40"/>
      <c r="LY887" s="40"/>
      <c r="LZ887" s="40"/>
      <c r="MA887" s="40"/>
      <c r="MB887" s="40"/>
      <c r="MC887" s="40"/>
      <c r="MD887" s="40"/>
      <c r="ME887" s="40"/>
      <c r="MF887" s="40"/>
      <c r="MG887" s="40"/>
      <c r="MH887" s="40"/>
      <c r="MI887" s="40"/>
      <c r="MJ887" s="40"/>
      <c r="MK887" s="40"/>
      <c r="ML887" s="40"/>
      <c r="MM887" s="40"/>
      <c r="MN887" s="40"/>
      <c r="MO887" s="40"/>
      <c r="MP887" s="40"/>
      <c r="MQ887" s="40"/>
      <c r="MR887" s="40"/>
      <c r="MS887" s="40"/>
      <c r="MT887" s="40"/>
      <c r="MU887" s="40"/>
      <c r="MV887" s="40"/>
      <c r="MW887" s="40"/>
      <c r="MX887" s="40"/>
      <c r="MY887" s="40"/>
      <c r="MZ887" s="40"/>
      <c r="NA887" s="40"/>
      <c r="NB887" s="40"/>
      <c r="NC887" s="40"/>
      <c r="ND887" s="40"/>
      <c r="NE887" s="40"/>
      <c r="NF887" s="40"/>
      <c r="NG887" s="40"/>
      <c r="NH887" s="40"/>
      <c r="NI887" s="40"/>
      <c r="NJ887" s="40"/>
      <c r="NK887" s="40"/>
      <c r="NL887" s="40"/>
      <c r="NM887" s="40"/>
      <c r="NN887" s="40"/>
      <c r="NO887" s="40"/>
      <c r="NP887" s="40"/>
      <c r="NQ887" s="40"/>
      <c r="NR887" s="40"/>
      <c r="NS887" s="40"/>
      <c r="NT887" s="40"/>
      <c r="NU887" s="40"/>
      <c r="NV887" s="40"/>
      <c r="NW887" s="40"/>
      <c r="NX887" s="40"/>
      <c r="NY887" s="40"/>
      <c r="NZ887" s="40"/>
      <c r="OA887" s="40"/>
      <c r="OB887" s="40"/>
      <c r="OC887" s="40"/>
      <c r="OD887" s="40"/>
      <c r="OE887" s="40"/>
      <c r="OF887" s="40"/>
      <c r="OG887" s="40"/>
      <c r="OH887" s="40"/>
      <c r="OI887" s="40"/>
      <c r="OJ887" s="40"/>
      <c r="OK887" s="40"/>
      <c r="OL887" s="40"/>
      <c r="OM887" s="40"/>
      <c r="ON887" s="40"/>
      <c r="OO887" s="40"/>
      <c r="OP887" s="40"/>
      <c r="OQ887" s="40"/>
      <c r="OR887" s="40"/>
      <c r="OS887" s="40"/>
      <c r="OT887" s="40"/>
      <c r="OU887" s="40"/>
      <c r="OV887" s="40"/>
      <c r="OW887" s="40"/>
      <c r="OX887" s="40"/>
      <c r="OY887" s="40"/>
      <c r="OZ887" s="40"/>
      <c r="PA887" s="40"/>
      <c r="PB887" s="40"/>
      <c r="PC887" s="40"/>
      <c r="PD887" s="40"/>
      <c r="PE887" s="40"/>
      <c r="PF887" s="40"/>
      <c r="PG887" s="40"/>
      <c r="PH887" s="40"/>
      <c r="PI887" s="40"/>
      <c r="PJ887" s="40"/>
      <c r="PK887" s="40"/>
      <c r="PL887" s="40"/>
      <c r="PM887" s="40"/>
      <c r="PN887" s="40"/>
      <c r="PO887" s="40"/>
      <c r="PP887" s="40"/>
      <c r="PQ887" s="40"/>
      <c r="PR887" s="40"/>
      <c r="PS887" s="40"/>
      <c r="PT887" s="40"/>
      <c r="PU887" s="40"/>
      <c r="PV887" s="40"/>
      <c r="PW887" s="40"/>
      <c r="PX887" s="40"/>
      <c r="PY887" s="40"/>
      <c r="PZ887" s="40"/>
      <c r="QA887" s="40"/>
      <c r="QB887" s="40"/>
      <c r="QC887" s="40"/>
      <c r="QD887" s="40"/>
      <c r="QE887" s="40"/>
      <c r="QF887" s="40"/>
      <c r="QG887" s="40"/>
      <c r="QH887" s="40"/>
      <c r="QI887" s="40"/>
      <c r="QJ887" s="40"/>
      <c r="QK887" s="40"/>
      <c r="QL887" s="40"/>
      <c r="QM887" s="40"/>
      <c r="QN887" s="40"/>
      <c r="QO887" s="40"/>
      <c r="QP887" s="40"/>
      <c r="QQ887" s="40"/>
      <c r="QR887" s="40"/>
      <c r="QS887" s="40"/>
      <c r="QT887" s="40"/>
      <c r="QU887" s="40"/>
      <c r="QV887" s="40"/>
      <c r="QW887" s="40"/>
      <c r="QX887" s="40"/>
      <c r="QY887" s="40"/>
      <c r="QZ887" s="40"/>
      <c r="RA887" s="40"/>
      <c r="RB887" s="40"/>
      <c r="RC887" s="40"/>
      <c r="RD887" s="40"/>
      <c r="RE887" s="40"/>
      <c r="RF887" s="40"/>
      <c r="RG887" s="40"/>
      <c r="RH887" s="40"/>
      <c r="RI887" s="40"/>
      <c r="RJ887" s="40"/>
      <c r="RK887" s="40"/>
      <c r="RL887" s="40"/>
      <c r="RM887" s="40"/>
      <c r="RN887" s="40"/>
      <c r="RO887" s="40"/>
      <c r="RP887" s="40"/>
      <c r="RQ887" s="40"/>
      <c r="RR887" s="40"/>
      <c r="RS887" s="40"/>
      <c r="RT887" s="40"/>
      <c r="RU887" s="40"/>
      <c r="RV887" s="40"/>
      <c r="RW887" s="40"/>
      <c r="RX887" s="40"/>
      <c r="RY887" s="40"/>
      <c r="RZ887" s="40"/>
      <c r="SA887" s="40"/>
      <c r="SB887" s="40"/>
      <c r="SC887" s="40"/>
      <c r="SD887" s="40"/>
      <c r="SE887" s="40"/>
      <c r="SF887" s="40"/>
      <c r="SG887" s="40"/>
      <c r="SH887" s="40"/>
      <c r="SI887" s="40"/>
      <c r="SJ887" s="40"/>
      <c r="SK887" s="40"/>
      <c r="SL887" s="40"/>
      <c r="SM887" s="40"/>
      <c r="SN887" s="40"/>
      <c r="SO887" s="40"/>
      <c r="SP887" s="40"/>
      <c r="SQ887" s="40"/>
      <c r="SR887" s="40"/>
      <c r="SS887" s="40"/>
      <c r="ST887" s="40"/>
      <c r="SU887" s="40"/>
      <c r="SV887" s="40"/>
      <c r="SW887" s="40"/>
      <c r="SX887" s="40"/>
      <c r="SY887" s="40"/>
      <c r="SZ887" s="40"/>
      <c r="TA887" s="40"/>
      <c r="TB887" s="40"/>
      <c r="TC887" s="40"/>
      <c r="TD887" s="40"/>
      <c r="TE887" s="40"/>
      <c r="TF887" s="40"/>
      <c r="TG887" s="40"/>
      <c r="TH887" s="40"/>
      <c r="TI887" s="40"/>
      <c r="TJ887" s="40"/>
      <c r="TK887" s="40"/>
      <c r="TL887" s="40"/>
      <c r="TM887" s="40"/>
      <c r="TN887" s="40"/>
      <c r="TO887" s="40"/>
      <c r="TP887" s="40"/>
      <c r="TQ887" s="40"/>
      <c r="TR887" s="40"/>
      <c r="TS887" s="40"/>
      <c r="TT887" s="40"/>
      <c r="TU887" s="40"/>
      <c r="TV887" s="40"/>
      <c r="TW887" s="40"/>
      <c r="TX887" s="40"/>
      <c r="TY887" s="40"/>
      <c r="TZ887" s="40"/>
      <c r="UA887" s="40"/>
      <c r="UB887" s="40"/>
      <c r="UC887" s="40"/>
      <c r="UD887" s="40"/>
      <c r="UE887" s="40"/>
      <c r="UF887" s="40"/>
      <c r="UG887" s="40"/>
      <c r="UH887" s="40"/>
      <c r="UI887" s="40"/>
      <c r="UJ887" s="40"/>
      <c r="UK887" s="40"/>
      <c r="UL887" s="40"/>
      <c r="UM887" s="40"/>
      <c r="UN887" s="40"/>
      <c r="UO887" s="40"/>
      <c r="UP887" s="40"/>
    </row>
    <row r="888" spans="1:562" ht="15" customHeight="1" x14ac:dyDescent="0.5">
      <c r="A888" s="84">
        <v>0.4260369660629289</v>
      </c>
      <c r="B888" s="84">
        <v>0.17984149563096932</v>
      </c>
      <c r="C888" s="35" t="s">
        <v>2361</v>
      </c>
      <c r="D888" s="23" t="s">
        <v>13</v>
      </c>
      <c r="E888" s="23" t="s">
        <v>317</v>
      </c>
      <c r="F888" s="73" t="s">
        <v>2305</v>
      </c>
      <c r="G888" s="62" t="s">
        <v>2362</v>
      </c>
      <c r="H888" s="18" t="s">
        <v>189</v>
      </c>
      <c r="I888" s="23" t="s">
        <v>2363</v>
      </c>
      <c r="J888" s="35" t="s">
        <v>2364</v>
      </c>
      <c r="K888" s="35" t="s">
        <v>2365</v>
      </c>
      <c r="L888" s="50" t="s">
        <v>18</v>
      </c>
      <c r="M888" s="50" t="s">
        <v>914</v>
      </c>
      <c r="N888" s="74" t="s">
        <v>28</v>
      </c>
      <c r="O888" s="54"/>
      <c r="P888" s="54"/>
      <c r="Q888" s="54"/>
      <c r="R888" s="54"/>
      <c r="S888" s="54"/>
      <c r="T888" s="54"/>
      <c r="U888" s="54"/>
      <c r="V888" s="54"/>
      <c r="W888" s="54"/>
      <c r="X888" s="54"/>
      <c r="Y888" s="54"/>
      <c r="Z888" s="54"/>
      <c r="AA888" s="54"/>
      <c r="AB888" s="54"/>
      <c r="AC888" s="54"/>
      <c r="AD888" s="54"/>
      <c r="AE888" s="54"/>
      <c r="AF888" s="54"/>
      <c r="AG888" s="54"/>
      <c r="AH888" s="54"/>
      <c r="AI888" s="54"/>
      <c r="AJ888" s="54"/>
      <c r="AK888" s="54"/>
      <c r="AL888" s="54"/>
      <c r="AM888" s="54"/>
      <c r="AN888" s="54"/>
      <c r="AO888" s="54"/>
      <c r="AP888" s="54"/>
      <c r="AQ888" s="54"/>
    </row>
    <row r="889" spans="1:562" ht="15" customHeight="1" x14ac:dyDescent="0.5">
      <c r="A889" s="83">
        <v>0</v>
      </c>
      <c r="B889" s="84">
        <v>0</v>
      </c>
      <c r="C889" s="35" t="s">
        <v>2366</v>
      </c>
      <c r="D889" s="23" t="s">
        <v>13</v>
      </c>
      <c r="E889" s="23" t="s">
        <v>943</v>
      </c>
      <c r="F889" s="73" t="s">
        <v>942</v>
      </c>
      <c r="G889" s="62" t="s">
        <v>4588</v>
      </c>
      <c r="H889" s="18" t="s">
        <v>52</v>
      </c>
      <c r="I889" s="23" t="s">
        <v>4662</v>
      </c>
      <c r="J889" s="35" t="s">
        <v>2367</v>
      </c>
      <c r="K889" s="35" t="s">
        <v>2368</v>
      </c>
      <c r="L889" s="50" t="s">
        <v>18</v>
      </c>
      <c r="M889" s="50" t="s">
        <v>914</v>
      </c>
      <c r="N889" s="74" t="s">
        <v>28</v>
      </c>
      <c r="O889" s="54"/>
      <c r="P889" s="54"/>
      <c r="Q889" s="54"/>
      <c r="R889" s="54"/>
      <c r="S889" s="54"/>
      <c r="T889" s="54"/>
      <c r="U889" s="54"/>
      <c r="V889" s="54"/>
      <c r="W889" s="54"/>
      <c r="X889" s="54"/>
      <c r="Y889" s="54"/>
      <c r="Z889" s="54"/>
      <c r="AA889" s="54"/>
      <c r="AB889" s="54"/>
      <c r="AC889" s="54"/>
      <c r="AD889" s="54"/>
      <c r="AE889" s="54"/>
      <c r="AF889" s="54"/>
      <c r="AG889" s="54"/>
      <c r="AH889" s="54"/>
      <c r="AI889" s="54"/>
      <c r="AJ889" s="54"/>
      <c r="AK889" s="54"/>
      <c r="AL889" s="54"/>
      <c r="AM889" s="54"/>
      <c r="AN889" s="54"/>
      <c r="AO889" s="54"/>
      <c r="AP889" s="54"/>
      <c r="AQ889" s="54"/>
    </row>
    <row r="890" spans="1:562" ht="15" customHeight="1" x14ac:dyDescent="0.5">
      <c r="A890" s="84">
        <v>0.92589408221814362</v>
      </c>
      <c r="B890" s="84">
        <v>0</v>
      </c>
      <c r="C890" s="35" t="s">
        <v>2369</v>
      </c>
      <c r="D890" s="23" t="s">
        <v>13</v>
      </c>
      <c r="E890" s="18" t="s">
        <v>55</v>
      </c>
      <c r="F890" s="73" t="s">
        <v>54</v>
      </c>
      <c r="G890" s="62" t="s">
        <v>2357</v>
      </c>
      <c r="H890" s="74" t="s">
        <v>321</v>
      </c>
      <c r="I890" s="23" t="s">
        <v>2358</v>
      </c>
      <c r="J890" s="35" t="s">
        <v>2359</v>
      </c>
      <c r="K890" s="35" t="s">
        <v>2360</v>
      </c>
      <c r="L890" s="50" t="s">
        <v>18</v>
      </c>
      <c r="M890" s="50" t="s">
        <v>914</v>
      </c>
      <c r="N890" s="74" t="s">
        <v>28</v>
      </c>
    </row>
    <row r="891" spans="1:562" ht="15" customHeight="1" x14ac:dyDescent="0.5">
      <c r="A891" s="84">
        <v>2.4988078312242312E-2</v>
      </c>
      <c r="B891" s="84">
        <v>0</v>
      </c>
      <c r="C891" s="35" t="s">
        <v>2370</v>
      </c>
      <c r="D891" s="23" t="s">
        <v>13</v>
      </c>
      <c r="E891" s="18" t="s">
        <v>131</v>
      </c>
      <c r="F891" s="73" t="s">
        <v>130</v>
      </c>
      <c r="G891" s="62" t="s">
        <v>2371</v>
      </c>
      <c r="H891" s="18" t="s">
        <v>235</v>
      </c>
      <c r="I891" s="23" t="s">
        <v>2372</v>
      </c>
      <c r="J891" s="35" t="s">
        <v>2373</v>
      </c>
      <c r="K891" s="35" t="s">
        <v>2374</v>
      </c>
      <c r="L891" s="50" t="s">
        <v>18</v>
      </c>
      <c r="M891" s="50" t="s">
        <v>914</v>
      </c>
      <c r="N891" s="74" t="s">
        <v>28</v>
      </c>
    </row>
    <row r="892" spans="1:562" ht="15" customHeight="1" x14ac:dyDescent="0.5">
      <c r="A892" s="84">
        <v>0.66048931734350214</v>
      </c>
      <c r="B892" s="84">
        <v>2.2149969518390572E-2</v>
      </c>
      <c r="C892" s="35" t="s">
        <v>2375</v>
      </c>
      <c r="D892" s="23" t="s">
        <v>13</v>
      </c>
      <c r="E892" s="23" t="s">
        <v>354</v>
      </c>
      <c r="F892" s="59" t="s">
        <v>696</v>
      </c>
      <c r="G892" s="62" t="s">
        <v>2376</v>
      </c>
      <c r="H892" s="18" t="s">
        <v>189</v>
      </c>
      <c r="I892" s="23" t="s">
        <v>4663</v>
      </c>
      <c r="J892" s="35" t="s">
        <v>2377</v>
      </c>
      <c r="K892" s="35" t="s">
        <v>2378</v>
      </c>
      <c r="L892" s="50" t="s">
        <v>18</v>
      </c>
      <c r="M892" s="50" t="s">
        <v>914</v>
      </c>
      <c r="N892" s="74" t="s">
        <v>28</v>
      </c>
      <c r="O892" s="54"/>
      <c r="P892" s="54"/>
      <c r="Q892" s="54"/>
      <c r="R892" s="54"/>
      <c r="S892" s="54"/>
      <c r="T892" s="54"/>
      <c r="U892" s="54"/>
      <c r="V892" s="54"/>
      <c r="W892" s="54"/>
      <c r="X892" s="54"/>
      <c r="Y892" s="54"/>
      <c r="Z892" s="54"/>
      <c r="AA892" s="54"/>
      <c r="AB892" s="54"/>
      <c r="AC892" s="54"/>
      <c r="AD892" s="54"/>
      <c r="AE892" s="54"/>
      <c r="AF892" s="54"/>
      <c r="AG892" s="54"/>
      <c r="AH892" s="54"/>
      <c r="AI892" s="54"/>
      <c r="AJ892" s="54"/>
      <c r="AK892" s="54"/>
      <c r="AL892" s="54"/>
      <c r="AM892" s="54"/>
      <c r="AN892" s="54"/>
      <c r="AO892" s="54"/>
      <c r="AP892" s="54"/>
      <c r="AQ892" s="54"/>
    </row>
    <row r="893" spans="1:562" ht="15" customHeight="1" x14ac:dyDescent="0.5">
      <c r="A893" s="83">
        <v>0.62274277492968855</v>
      </c>
      <c r="B893" s="84">
        <v>-2.2941898308701959E-3</v>
      </c>
      <c r="C893" s="35" t="s">
        <v>2379</v>
      </c>
      <c r="D893" s="23" t="s">
        <v>13</v>
      </c>
      <c r="E893" s="18" t="s">
        <v>55</v>
      </c>
      <c r="F893" s="73" t="s">
        <v>54</v>
      </c>
      <c r="G893" s="62" t="s">
        <v>2357</v>
      </c>
      <c r="H893" s="74" t="s">
        <v>321</v>
      </c>
      <c r="I893" s="23" t="s">
        <v>2358</v>
      </c>
      <c r="J893" s="35" t="s">
        <v>2359</v>
      </c>
      <c r="K893" s="35" t="s">
        <v>2360</v>
      </c>
      <c r="L893" s="50" t="s">
        <v>18</v>
      </c>
      <c r="M893" s="50" t="s">
        <v>19</v>
      </c>
      <c r="N893" s="74" t="s">
        <v>20</v>
      </c>
    </row>
    <row r="894" spans="1:562" ht="15" customHeight="1" x14ac:dyDescent="0.5">
      <c r="A894" s="83">
        <v>0</v>
      </c>
      <c r="B894" s="84">
        <v>0</v>
      </c>
      <c r="C894" s="35" t="s">
        <v>2380</v>
      </c>
      <c r="D894" s="23" t="s">
        <v>13</v>
      </c>
      <c r="E894" s="23" t="s">
        <v>147</v>
      </c>
      <c r="F894" s="73" t="s">
        <v>146</v>
      </c>
      <c r="G894" s="62" t="s">
        <v>2381</v>
      </c>
      <c r="H894" s="74" t="s">
        <v>541</v>
      </c>
      <c r="I894" s="23" t="s">
        <v>2382</v>
      </c>
      <c r="J894" s="35" t="s">
        <v>2383</v>
      </c>
      <c r="K894" s="35" t="s">
        <v>2384</v>
      </c>
      <c r="L894" s="50" t="s">
        <v>18</v>
      </c>
      <c r="M894" s="50" t="s">
        <v>914</v>
      </c>
      <c r="N894" s="74" t="s">
        <v>28</v>
      </c>
    </row>
    <row r="895" spans="1:562" ht="15" customHeight="1" x14ac:dyDescent="0.5">
      <c r="A895" s="84">
        <v>0.74932286747803767</v>
      </c>
      <c r="B895" s="84">
        <v>0</v>
      </c>
      <c r="C895" s="35" t="s">
        <v>2385</v>
      </c>
      <c r="D895" s="23" t="s">
        <v>13</v>
      </c>
      <c r="E895" s="18" t="s">
        <v>1279</v>
      </c>
      <c r="F895" s="73" t="s">
        <v>4700</v>
      </c>
      <c r="G895" s="62" t="s">
        <v>2348</v>
      </c>
      <c r="H895" s="18" t="s">
        <v>1094</v>
      </c>
      <c r="I895" s="23" t="s">
        <v>2349</v>
      </c>
      <c r="J895" s="35" t="s">
        <v>2350</v>
      </c>
      <c r="K895" s="35" t="s">
        <v>2351</v>
      </c>
      <c r="L895" s="50" t="s">
        <v>18</v>
      </c>
      <c r="M895" s="50" t="s">
        <v>914</v>
      </c>
      <c r="N895" s="74" t="s">
        <v>28</v>
      </c>
      <c r="O895" s="51"/>
      <c r="P895" s="51"/>
      <c r="Q895" s="51"/>
      <c r="R895" s="51"/>
      <c r="S895" s="51"/>
      <c r="T895" s="51"/>
      <c r="U895" s="51"/>
      <c r="V895" s="51"/>
      <c r="W895" s="51"/>
      <c r="X895" s="51"/>
      <c r="Y895" s="51"/>
      <c r="Z895" s="51"/>
      <c r="AA895" s="51"/>
      <c r="AB895" s="51"/>
      <c r="AC895" s="51"/>
      <c r="AD895" s="51"/>
      <c r="AE895" s="51"/>
      <c r="AF895" s="51"/>
      <c r="AG895" s="51"/>
      <c r="AH895" s="51"/>
      <c r="AI895" s="51"/>
      <c r="AJ895" s="51"/>
      <c r="AK895" s="51"/>
      <c r="AL895" s="51"/>
      <c r="AM895" s="51"/>
      <c r="AN895" s="51"/>
      <c r="AO895" s="51"/>
      <c r="AP895" s="51"/>
      <c r="AQ895" s="51"/>
    </row>
    <row r="896" spans="1:562" ht="15" customHeight="1" x14ac:dyDescent="0.5">
      <c r="A896" s="84">
        <v>0.86456458596910135</v>
      </c>
      <c r="B896" s="84">
        <v>0</v>
      </c>
      <c r="C896" s="35" t="s">
        <v>2386</v>
      </c>
      <c r="D896" s="23" t="s">
        <v>13</v>
      </c>
      <c r="E896" s="23" t="s">
        <v>943</v>
      </c>
      <c r="F896" s="73" t="s">
        <v>942</v>
      </c>
      <c r="G896" s="62" t="s">
        <v>2292</v>
      </c>
      <c r="H896" s="18" t="s">
        <v>52</v>
      </c>
      <c r="I896" s="23" t="s">
        <v>2293</v>
      </c>
      <c r="J896" s="35" t="s">
        <v>2294</v>
      </c>
      <c r="K896" s="35" t="s">
        <v>2295</v>
      </c>
      <c r="L896" s="50" t="s">
        <v>18</v>
      </c>
      <c r="M896" s="50" t="s">
        <v>914</v>
      </c>
      <c r="N896" s="74" t="s">
        <v>28</v>
      </c>
    </row>
    <row r="897" spans="1:43" ht="15" customHeight="1" x14ac:dyDescent="0.5">
      <c r="A897" s="84">
        <v>0.56855521302945522</v>
      </c>
      <c r="B897" s="84">
        <v>0</v>
      </c>
      <c r="C897" s="35" t="s">
        <v>2387</v>
      </c>
      <c r="D897" s="23" t="s">
        <v>13</v>
      </c>
      <c r="E897" s="23" t="s">
        <v>60</v>
      </c>
      <c r="F897" s="73" t="s">
        <v>59</v>
      </c>
      <c r="G897" s="62" t="s">
        <v>639</v>
      </c>
      <c r="H897" s="74" t="s">
        <v>321</v>
      </c>
      <c r="I897" s="23" t="s">
        <v>2388</v>
      </c>
      <c r="J897" s="35" t="s">
        <v>2389</v>
      </c>
      <c r="K897" s="35" t="s">
        <v>2390</v>
      </c>
      <c r="L897" s="50" t="s">
        <v>18</v>
      </c>
      <c r="M897" s="50" t="s">
        <v>914</v>
      </c>
      <c r="N897" s="74" t="s">
        <v>28</v>
      </c>
    </row>
    <row r="898" spans="1:43" ht="15" customHeight="1" x14ac:dyDescent="0.5">
      <c r="A898" s="84">
        <v>0.65237709153762535</v>
      </c>
      <c r="B898" s="84">
        <v>1.0566957935378953E-2</v>
      </c>
      <c r="C898" s="35" t="s">
        <v>2391</v>
      </c>
      <c r="D898" s="23" t="s">
        <v>13</v>
      </c>
      <c r="E898" s="18" t="s">
        <v>66</v>
      </c>
      <c r="F898" s="73" t="s">
        <v>90</v>
      </c>
      <c r="G898" s="62" t="s">
        <v>2177</v>
      </c>
      <c r="H898" s="18" t="s">
        <v>37</v>
      </c>
      <c r="I898" s="23" t="s">
        <v>2178</v>
      </c>
      <c r="J898" s="35" t="s">
        <v>2179</v>
      </c>
      <c r="K898" s="35" t="s">
        <v>2180</v>
      </c>
      <c r="L898" s="50" t="s">
        <v>18</v>
      </c>
      <c r="M898" s="50" t="s">
        <v>914</v>
      </c>
      <c r="N898" s="74" t="s">
        <v>28</v>
      </c>
    </row>
    <row r="899" spans="1:43" ht="15" customHeight="1" x14ac:dyDescent="0.5">
      <c r="A899" s="83">
        <v>0</v>
      </c>
      <c r="B899" s="84">
        <v>0</v>
      </c>
      <c r="C899" s="35" t="s">
        <v>2392</v>
      </c>
      <c r="D899" s="23" t="s">
        <v>13</v>
      </c>
      <c r="E899" s="23" t="s">
        <v>943</v>
      </c>
      <c r="F899" s="73" t="s">
        <v>942</v>
      </c>
      <c r="G899" s="62" t="s">
        <v>4588</v>
      </c>
      <c r="H899" s="18" t="s">
        <v>62</v>
      </c>
      <c r="I899" s="23" t="s">
        <v>4662</v>
      </c>
      <c r="J899" s="35" t="s">
        <v>2367</v>
      </c>
      <c r="K899" s="35" t="s">
        <v>2368</v>
      </c>
      <c r="L899" s="50" t="s">
        <v>18</v>
      </c>
      <c r="M899" s="50" t="s">
        <v>914</v>
      </c>
      <c r="N899" s="74" t="s">
        <v>28</v>
      </c>
      <c r="O899" s="54"/>
      <c r="P899" s="54"/>
      <c r="Q899" s="54"/>
      <c r="R899" s="54"/>
      <c r="S899" s="54"/>
      <c r="T899" s="54"/>
      <c r="U899" s="54"/>
      <c r="V899" s="54"/>
      <c r="W899" s="54"/>
      <c r="X899" s="54"/>
      <c r="Y899" s="54"/>
      <c r="Z899" s="54"/>
      <c r="AA899" s="54"/>
      <c r="AB899" s="54"/>
      <c r="AC899" s="54"/>
      <c r="AD899" s="54"/>
      <c r="AE899" s="54"/>
      <c r="AF899" s="54"/>
      <c r="AG899" s="54"/>
      <c r="AH899" s="54"/>
      <c r="AI899" s="54"/>
      <c r="AJ899" s="54"/>
      <c r="AK899" s="54"/>
      <c r="AL899" s="54"/>
      <c r="AM899" s="54"/>
      <c r="AN899" s="54"/>
      <c r="AO899" s="54"/>
      <c r="AP899" s="54"/>
      <c r="AQ899" s="54"/>
    </row>
    <row r="900" spans="1:43" ht="15" customHeight="1" x14ac:dyDescent="0.5">
      <c r="A900" s="84">
        <v>0.97957910867976983</v>
      </c>
      <c r="B900" s="84">
        <v>9.2460881934566169E-2</v>
      </c>
      <c r="C900" s="35" t="s">
        <v>2393</v>
      </c>
      <c r="D900" s="23" t="s">
        <v>13</v>
      </c>
      <c r="E900" s="23" t="s">
        <v>354</v>
      </c>
      <c r="F900" s="59" t="s">
        <v>696</v>
      </c>
      <c r="G900" s="62" t="s">
        <v>2376</v>
      </c>
      <c r="H900" s="18" t="s">
        <v>37</v>
      </c>
      <c r="I900" s="23" t="s">
        <v>4663</v>
      </c>
      <c r="J900" s="35" t="s">
        <v>2377</v>
      </c>
      <c r="K900" s="35" t="s">
        <v>2378</v>
      </c>
      <c r="L900" s="50" t="s">
        <v>18</v>
      </c>
      <c r="M900" s="50" t="s">
        <v>914</v>
      </c>
      <c r="N900" s="74" t="s">
        <v>28</v>
      </c>
    </row>
    <row r="901" spans="1:43" ht="15" customHeight="1" x14ac:dyDescent="0.5">
      <c r="A901" s="83">
        <v>0</v>
      </c>
      <c r="B901" s="84">
        <v>0</v>
      </c>
      <c r="C901" s="35" t="s">
        <v>2394</v>
      </c>
      <c r="D901" s="23" t="s">
        <v>13</v>
      </c>
      <c r="E901" s="18" t="s">
        <v>48</v>
      </c>
      <c r="F901" s="73" t="s">
        <v>47</v>
      </c>
      <c r="G901" s="62" t="s">
        <v>2287</v>
      </c>
      <c r="H901" s="18" t="s">
        <v>1386</v>
      </c>
      <c r="I901" s="23" t="s">
        <v>2288</v>
      </c>
      <c r="J901" s="35" t="s">
        <v>2289</v>
      </c>
      <c r="K901" s="35" t="s">
        <v>2290</v>
      </c>
      <c r="L901" s="50" t="s">
        <v>18</v>
      </c>
      <c r="M901" s="50" t="s">
        <v>914</v>
      </c>
      <c r="N901" s="74" t="s">
        <v>28</v>
      </c>
    </row>
    <row r="902" spans="1:43" ht="15" customHeight="1" x14ac:dyDescent="0.5">
      <c r="A902" s="84">
        <v>0.97840303640478266</v>
      </c>
      <c r="B902" s="84">
        <v>0</v>
      </c>
      <c r="C902" s="35" t="s">
        <v>2395</v>
      </c>
      <c r="D902" s="23" t="s">
        <v>13</v>
      </c>
      <c r="E902" s="18" t="s">
        <v>48</v>
      </c>
      <c r="F902" s="73" t="s">
        <v>1295</v>
      </c>
      <c r="G902" s="62" t="s">
        <v>2396</v>
      </c>
      <c r="H902" s="18" t="s">
        <v>37</v>
      </c>
      <c r="I902" s="23" t="s">
        <v>4664</v>
      </c>
      <c r="J902" s="35" t="s">
        <v>2397</v>
      </c>
      <c r="K902" s="35" t="s">
        <v>2398</v>
      </c>
      <c r="L902" s="50" t="s">
        <v>18</v>
      </c>
      <c r="M902" s="50" t="s">
        <v>914</v>
      </c>
      <c r="N902" s="74" t="s">
        <v>28</v>
      </c>
    </row>
    <row r="903" spans="1:43" ht="15" customHeight="1" x14ac:dyDescent="0.5">
      <c r="A903" s="83">
        <v>0.32632415835069634</v>
      </c>
      <c r="B903" s="84">
        <v>1.0990769887424643E-2</v>
      </c>
      <c r="C903" s="35" t="s">
        <v>2399</v>
      </c>
      <c r="D903" s="23" t="s">
        <v>13</v>
      </c>
      <c r="E903" s="18" t="s">
        <v>213</v>
      </c>
      <c r="F903" s="73" t="s">
        <v>212</v>
      </c>
      <c r="G903" s="62" t="s">
        <v>214</v>
      </c>
      <c r="H903" s="18" t="s">
        <v>52</v>
      </c>
      <c r="I903" s="23" t="s">
        <v>2353</v>
      </c>
      <c r="J903" s="35" t="s">
        <v>2354</v>
      </c>
      <c r="K903" s="35" t="s">
        <v>2355</v>
      </c>
      <c r="L903" s="50" t="s">
        <v>18</v>
      </c>
      <c r="M903" s="50" t="s">
        <v>19</v>
      </c>
      <c r="N903" s="74" t="s">
        <v>20</v>
      </c>
    </row>
    <row r="904" spans="1:43" ht="15" customHeight="1" x14ac:dyDescent="0.5">
      <c r="A904" s="83">
        <v>0.58313001876416526</v>
      </c>
      <c r="B904" s="84">
        <v>0</v>
      </c>
      <c r="C904" s="35" t="s">
        <v>2400</v>
      </c>
      <c r="D904" s="23" t="s">
        <v>13</v>
      </c>
      <c r="E904" s="23" t="s">
        <v>60</v>
      </c>
      <c r="F904" s="73" t="s">
        <v>59</v>
      </c>
      <c r="G904" s="62" t="s">
        <v>639</v>
      </c>
      <c r="H904" s="74" t="s">
        <v>321</v>
      </c>
      <c r="I904" s="23" t="s">
        <v>2388</v>
      </c>
      <c r="J904" s="35" t="s">
        <v>2389</v>
      </c>
      <c r="K904" s="35" t="s">
        <v>2390</v>
      </c>
      <c r="L904" s="50" t="s">
        <v>18</v>
      </c>
      <c r="M904" s="50" t="s">
        <v>19</v>
      </c>
      <c r="N904" s="74" t="s">
        <v>20</v>
      </c>
    </row>
    <row r="905" spans="1:43" ht="15" customHeight="1" x14ac:dyDescent="0.5">
      <c r="A905" s="83">
        <v>0.13524716262420972</v>
      </c>
      <c r="B905" s="84">
        <v>2.5076028383929992E-2</v>
      </c>
      <c r="C905" s="35" t="s">
        <v>2401</v>
      </c>
      <c r="D905" s="23" t="s">
        <v>13</v>
      </c>
      <c r="E905" s="23" t="s">
        <v>147</v>
      </c>
      <c r="F905" s="73" t="s">
        <v>146</v>
      </c>
      <c r="G905" s="62" t="s">
        <v>2381</v>
      </c>
      <c r="H905" s="74" t="s">
        <v>541</v>
      </c>
      <c r="I905" s="23" t="s">
        <v>2382</v>
      </c>
      <c r="J905" s="35" t="s">
        <v>2383</v>
      </c>
      <c r="K905" s="35" t="s">
        <v>2384</v>
      </c>
      <c r="L905" s="50" t="s">
        <v>18</v>
      </c>
      <c r="M905" s="50" t="s">
        <v>19</v>
      </c>
      <c r="N905" s="74" t="s">
        <v>20</v>
      </c>
    </row>
    <row r="906" spans="1:43" ht="15" customHeight="1" x14ac:dyDescent="0.5">
      <c r="A906" s="83">
        <v>0.11032082739335447</v>
      </c>
      <c r="B906" s="84">
        <v>2.827722349677211E-2</v>
      </c>
      <c r="C906" s="35" t="s">
        <v>2402</v>
      </c>
      <c r="D906" s="23" t="s">
        <v>13</v>
      </c>
      <c r="E906" s="23" t="s">
        <v>943</v>
      </c>
      <c r="F906" s="73" t="s">
        <v>942</v>
      </c>
      <c r="G906" s="62" t="s">
        <v>4588</v>
      </c>
      <c r="H906" s="18" t="s">
        <v>52</v>
      </c>
      <c r="I906" s="23" t="s">
        <v>4662</v>
      </c>
      <c r="J906" s="35" t="s">
        <v>2367</v>
      </c>
      <c r="K906" s="35" t="s">
        <v>2368</v>
      </c>
      <c r="L906" s="50" t="s">
        <v>18</v>
      </c>
      <c r="M906" s="74" t="s">
        <v>19</v>
      </c>
      <c r="N906" s="74" t="s">
        <v>20</v>
      </c>
      <c r="O906" s="54"/>
      <c r="P906" s="54"/>
      <c r="Q906" s="54"/>
      <c r="R906" s="54"/>
      <c r="S906" s="54"/>
      <c r="T906" s="54"/>
      <c r="U906" s="54"/>
      <c r="V906" s="54"/>
      <c r="W906" s="54"/>
      <c r="X906" s="54"/>
      <c r="Y906" s="54"/>
      <c r="Z906" s="54"/>
      <c r="AA906" s="54"/>
      <c r="AB906" s="54"/>
      <c r="AC906" s="54"/>
      <c r="AD906" s="54"/>
      <c r="AE906" s="54"/>
      <c r="AF906" s="54"/>
      <c r="AG906" s="54"/>
      <c r="AH906" s="54"/>
      <c r="AI906" s="54"/>
      <c r="AJ906" s="54"/>
      <c r="AK906" s="54"/>
      <c r="AL906" s="54"/>
      <c r="AM906" s="54"/>
      <c r="AN906" s="54"/>
      <c r="AO906" s="54"/>
      <c r="AP906" s="54"/>
      <c r="AQ906" s="54"/>
    </row>
    <row r="907" spans="1:43" ht="15" customHeight="1" x14ac:dyDescent="0.5">
      <c r="A907" s="83">
        <v>0</v>
      </c>
      <c r="B907" s="84">
        <v>0</v>
      </c>
      <c r="C907" s="35" t="s">
        <v>2403</v>
      </c>
      <c r="D907" s="23" t="s">
        <v>13</v>
      </c>
      <c r="E907" s="18" t="s">
        <v>23</v>
      </c>
      <c r="F907" s="73" t="s">
        <v>22</v>
      </c>
      <c r="G907" s="62" t="s">
        <v>2118</v>
      </c>
      <c r="H907" s="74" t="s">
        <v>111</v>
      </c>
      <c r="I907" s="23" t="s">
        <v>2119</v>
      </c>
      <c r="J907" s="35" t="s">
        <v>2120</v>
      </c>
      <c r="K907" s="35" t="s">
        <v>2121</v>
      </c>
      <c r="L907" s="50" t="s">
        <v>18</v>
      </c>
      <c r="M907" s="50" t="s">
        <v>914</v>
      </c>
      <c r="N907" s="74" t="s">
        <v>28</v>
      </c>
    </row>
    <row r="908" spans="1:43" ht="15" customHeight="1" x14ac:dyDescent="0.5">
      <c r="A908" s="83">
        <v>0</v>
      </c>
      <c r="B908" s="84">
        <v>1.5180853535744717E-2</v>
      </c>
      <c r="C908" s="35" t="s">
        <v>2404</v>
      </c>
      <c r="D908" s="23" t="s">
        <v>13</v>
      </c>
      <c r="E908" s="23" t="s">
        <v>354</v>
      </c>
      <c r="F908" s="59" t="s">
        <v>696</v>
      </c>
      <c r="G908" s="62" t="s">
        <v>4532</v>
      </c>
      <c r="H908" s="18" t="s">
        <v>52</v>
      </c>
      <c r="I908" s="23" t="s">
        <v>2270</v>
      </c>
      <c r="J908" s="35" t="s">
        <v>2271</v>
      </c>
      <c r="K908" s="35" t="s">
        <v>2272</v>
      </c>
      <c r="L908" s="50" t="s">
        <v>18</v>
      </c>
      <c r="M908" s="50" t="s">
        <v>914</v>
      </c>
      <c r="N908" s="74" t="s">
        <v>28</v>
      </c>
    </row>
    <row r="909" spans="1:43" ht="15" customHeight="1" x14ac:dyDescent="0.5">
      <c r="A909" s="83">
        <v>0</v>
      </c>
      <c r="B909" s="84">
        <v>2.5094880334598391E-2</v>
      </c>
      <c r="C909" s="35" t="s">
        <v>2405</v>
      </c>
      <c r="D909" s="23" t="s">
        <v>13</v>
      </c>
      <c r="E909" s="18" t="s">
        <v>23</v>
      </c>
      <c r="F909" s="73" t="s">
        <v>22</v>
      </c>
      <c r="G909" s="62" t="s">
        <v>2406</v>
      </c>
      <c r="H909" s="18" t="s">
        <v>84</v>
      </c>
      <c r="I909" s="23" t="s">
        <v>2407</v>
      </c>
      <c r="J909" s="35" t="s">
        <v>2408</v>
      </c>
      <c r="K909" s="35" t="s">
        <v>2409</v>
      </c>
      <c r="L909" s="50" t="s">
        <v>18</v>
      </c>
      <c r="M909" s="50" t="s">
        <v>914</v>
      </c>
      <c r="N909" s="74" t="s">
        <v>28</v>
      </c>
      <c r="O909" s="54"/>
      <c r="P909" s="54"/>
      <c r="Q909" s="54"/>
      <c r="R909" s="54"/>
      <c r="S909" s="54"/>
      <c r="T909" s="54"/>
      <c r="U909" s="54"/>
      <c r="V909" s="54"/>
      <c r="W909" s="54"/>
      <c r="X909" s="54"/>
      <c r="Y909" s="54"/>
      <c r="Z909" s="54"/>
      <c r="AA909" s="54"/>
      <c r="AB909" s="54"/>
      <c r="AC909" s="54"/>
      <c r="AD909" s="54"/>
      <c r="AE909" s="54"/>
      <c r="AF909" s="54"/>
      <c r="AG909" s="54"/>
      <c r="AH909" s="54"/>
      <c r="AI909" s="54"/>
      <c r="AJ909" s="54"/>
      <c r="AK909" s="54"/>
      <c r="AL909" s="54"/>
      <c r="AM909" s="54"/>
      <c r="AN909" s="54"/>
      <c r="AO909" s="54"/>
      <c r="AP909" s="54"/>
      <c r="AQ909" s="54"/>
    </row>
    <row r="910" spans="1:43" ht="15" customHeight="1" x14ac:dyDescent="0.5">
      <c r="A910" s="83">
        <v>0</v>
      </c>
      <c r="B910" s="84">
        <v>0.18232514909766864</v>
      </c>
      <c r="C910" s="35" t="s">
        <v>2410</v>
      </c>
      <c r="D910" s="23" t="s">
        <v>13</v>
      </c>
      <c r="E910" s="18" t="s">
        <v>14</v>
      </c>
      <c r="F910" s="73" t="s">
        <v>955</v>
      </c>
      <c r="G910" s="62" t="s">
        <v>2162</v>
      </c>
      <c r="H910" s="18" t="s">
        <v>1505</v>
      </c>
      <c r="I910" s="23" t="s">
        <v>2163</v>
      </c>
      <c r="J910" s="35" t="s">
        <v>2164</v>
      </c>
      <c r="K910" s="35" t="s">
        <v>2165</v>
      </c>
      <c r="L910" s="50" t="s">
        <v>18</v>
      </c>
      <c r="M910" s="50" t="s">
        <v>914</v>
      </c>
      <c r="N910" s="74" t="s">
        <v>28</v>
      </c>
      <c r="O910" s="51"/>
      <c r="P910" s="51"/>
      <c r="Q910" s="51"/>
      <c r="R910" s="51"/>
      <c r="S910" s="51"/>
      <c r="T910" s="51"/>
      <c r="U910" s="51"/>
      <c r="V910" s="51"/>
      <c r="W910" s="51"/>
      <c r="X910" s="51"/>
      <c r="Y910" s="51"/>
      <c r="Z910" s="51"/>
      <c r="AA910" s="51"/>
      <c r="AB910" s="51"/>
      <c r="AC910" s="51"/>
      <c r="AD910" s="51"/>
      <c r="AE910" s="51"/>
      <c r="AF910" s="51"/>
      <c r="AG910" s="51"/>
      <c r="AH910" s="51"/>
      <c r="AI910" s="51"/>
      <c r="AJ910" s="51"/>
      <c r="AK910" s="51"/>
      <c r="AL910" s="51"/>
      <c r="AM910" s="51"/>
      <c r="AN910" s="51"/>
      <c r="AO910" s="51"/>
      <c r="AP910" s="51"/>
      <c r="AQ910" s="51"/>
    </row>
    <row r="911" spans="1:43" ht="15" customHeight="1" x14ac:dyDescent="0.5">
      <c r="A911" s="83">
        <v>7.644270216063459E-2</v>
      </c>
      <c r="B911" s="84">
        <v>9.6042134613895189E-3</v>
      </c>
      <c r="C911" s="35" t="s">
        <v>2411</v>
      </c>
      <c r="D911" s="23" t="s">
        <v>13</v>
      </c>
      <c r="E911" s="23" t="s">
        <v>943</v>
      </c>
      <c r="F911" s="73" t="s">
        <v>942</v>
      </c>
      <c r="G911" s="62" t="s">
        <v>2292</v>
      </c>
      <c r="H911" s="18" t="s">
        <v>62</v>
      </c>
      <c r="I911" s="23" t="s">
        <v>2293</v>
      </c>
      <c r="J911" s="35" t="s">
        <v>2294</v>
      </c>
      <c r="K911" s="35" t="s">
        <v>2295</v>
      </c>
      <c r="L911" s="50" t="s">
        <v>18</v>
      </c>
      <c r="M911" s="50" t="s">
        <v>914</v>
      </c>
      <c r="N911" s="74" t="s">
        <v>28</v>
      </c>
      <c r="O911" s="54"/>
      <c r="P911" s="54"/>
      <c r="Q911" s="54"/>
      <c r="R911" s="54"/>
      <c r="S911" s="54"/>
      <c r="T911" s="54"/>
      <c r="U911" s="54"/>
      <c r="V911" s="54"/>
      <c r="W911" s="54"/>
      <c r="X911" s="54"/>
      <c r="Y911" s="54"/>
      <c r="Z911" s="54"/>
      <c r="AA911" s="54"/>
      <c r="AB911" s="54"/>
      <c r="AC911" s="54"/>
      <c r="AD911" s="54"/>
      <c r="AE911" s="54"/>
      <c r="AF911" s="54"/>
      <c r="AG911" s="54"/>
      <c r="AH911" s="54"/>
      <c r="AI911" s="54"/>
      <c r="AJ911" s="54"/>
      <c r="AK911" s="54"/>
      <c r="AL911" s="54"/>
      <c r="AM911" s="54"/>
      <c r="AN911" s="54"/>
      <c r="AO911" s="54"/>
      <c r="AP911" s="54"/>
      <c r="AQ911" s="54"/>
    </row>
    <row r="912" spans="1:43" ht="15" customHeight="1" x14ac:dyDescent="0.5">
      <c r="A912" s="83">
        <v>0.13259336919196524</v>
      </c>
      <c r="B912" s="84">
        <v>7.0172720935636257E-2</v>
      </c>
      <c r="C912" s="35" t="s">
        <v>2412</v>
      </c>
      <c r="D912" s="23" t="s">
        <v>13</v>
      </c>
      <c r="E912" s="23" t="s">
        <v>55</v>
      </c>
      <c r="F912" s="73" t="s">
        <v>54</v>
      </c>
      <c r="G912" s="62" t="s">
        <v>2413</v>
      </c>
      <c r="H912" s="18" t="s">
        <v>52</v>
      </c>
      <c r="I912" s="23" t="s">
        <v>2414</v>
      </c>
      <c r="J912" s="35" t="s">
        <v>2415</v>
      </c>
      <c r="K912" s="35" t="s">
        <v>2416</v>
      </c>
      <c r="L912" s="50" t="s">
        <v>18</v>
      </c>
      <c r="M912" s="50" t="s">
        <v>914</v>
      </c>
      <c r="N912" s="74" t="s">
        <v>28</v>
      </c>
    </row>
    <row r="913" spans="1:43" ht="15" customHeight="1" x14ac:dyDescent="0.5">
      <c r="A913" s="83">
        <v>3.978636764214305E-2</v>
      </c>
      <c r="B913" s="84">
        <v>0</v>
      </c>
      <c r="C913" s="35" t="s">
        <v>2417</v>
      </c>
      <c r="D913" s="23" t="s">
        <v>13</v>
      </c>
      <c r="E913" s="23" t="s">
        <v>55</v>
      </c>
      <c r="F913" s="73" t="s">
        <v>54</v>
      </c>
      <c r="G913" s="62" t="s">
        <v>2413</v>
      </c>
      <c r="H913" s="74" t="s">
        <v>321</v>
      </c>
      <c r="I913" s="23" t="s">
        <v>2414</v>
      </c>
      <c r="J913" s="35" t="s">
        <v>2415</v>
      </c>
      <c r="K913" s="35" t="s">
        <v>2416</v>
      </c>
      <c r="L913" s="50" t="s">
        <v>18</v>
      </c>
      <c r="M913" s="50" t="s">
        <v>914</v>
      </c>
      <c r="N913" s="74" t="s">
        <v>28</v>
      </c>
    </row>
    <row r="914" spans="1:43" ht="15" customHeight="1" x14ac:dyDescent="0.5">
      <c r="A914" s="83">
        <v>0.14305466921931498</v>
      </c>
      <c r="B914" s="84">
        <v>4.9570133994268489E-3</v>
      </c>
      <c r="C914" s="35" t="s">
        <v>2418</v>
      </c>
      <c r="D914" s="23" t="s">
        <v>13</v>
      </c>
      <c r="E914" s="18" t="s">
        <v>23</v>
      </c>
      <c r="F914" s="73" t="s">
        <v>22</v>
      </c>
      <c r="G914" s="62" t="s">
        <v>2109</v>
      </c>
      <c r="H914" s="18" t="s">
        <v>111</v>
      </c>
      <c r="I914" s="23" t="s">
        <v>2110</v>
      </c>
      <c r="J914" s="35" t="s">
        <v>2111</v>
      </c>
      <c r="K914" s="35" t="s">
        <v>2112</v>
      </c>
      <c r="L914" s="50" t="s">
        <v>18</v>
      </c>
      <c r="M914" s="50" t="s">
        <v>914</v>
      </c>
      <c r="N914" s="74" t="s">
        <v>28</v>
      </c>
    </row>
    <row r="915" spans="1:43" ht="15" customHeight="1" x14ac:dyDescent="0.5">
      <c r="A915" s="83">
        <v>3.9216580058954009E-2</v>
      </c>
      <c r="B915" s="84">
        <v>0</v>
      </c>
      <c r="C915" s="35" t="s">
        <v>2419</v>
      </c>
      <c r="D915" s="23" t="s">
        <v>13</v>
      </c>
      <c r="E915" s="23" t="s">
        <v>262</v>
      </c>
      <c r="F915" s="73" t="s">
        <v>2041</v>
      </c>
      <c r="G915" s="62" t="s">
        <v>2042</v>
      </c>
      <c r="H915" s="18" t="s">
        <v>52</v>
      </c>
      <c r="I915" s="23" t="s">
        <v>2043</v>
      </c>
      <c r="J915" s="35" t="s">
        <v>2044</v>
      </c>
      <c r="K915" s="35" t="s">
        <v>2045</v>
      </c>
      <c r="L915" s="50" t="s">
        <v>18</v>
      </c>
      <c r="M915" s="50" t="s">
        <v>914</v>
      </c>
      <c r="N915" s="74" t="s">
        <v>28</v>
      </c>
    </row>
    <row r="916" spans="1:43" ht="15" customHeight="1" x14ac:dyDescent="0.5">
      <c r="A916" s="83">
        <v>0</v>
      </c>
      <c r="B916" s="84">
        <v>1.3012160173495472E-2</v>
      </c>
      <c r="C916" s="35" t="s">
        <v>2420</v>
      </c>
      <c r="D916" s="23" t="s">
        <v>13</v>
      </c>
      <c r="E916" s="18" t="s">
        <v>48</v>
      </c>
      <c r="F916" s="73" t="s">
        <v>2066</v>
      </c>
      <c r="G916" s="62" t="s">
        <v>2421</v>
      </c>
      <c r="H916" s="18" t="s">
        <v>235</v>
      </c>
      <c r="I916" s="23" t="s">
        <v>2422</v>
      </c>
      <c r="J916" s="35" t="s">
        <v>2423</v>
      </c>
      <c r="K916" s="35" t="s">
        <v>2424</v>
      </c>
      <c r="L916" s="50" t="s">
        <v>18</v>
      </c>
      <c r="M916" s="50" t="s">
        <v>914</v>
      </c>
      <c r="N916" s="74" t="s">
        <v>28</v>
      </c>
    </row>
    <row r="917" spans="1:43" ht="15" customHeight="1" x14ac:dyDescent="0.5">
      <c r="A917" s="83">
        <v>0</v>
      </c>
      <c r="B917" s="84">
        <v>-1.5490666873208987E-3</v>
      </c>
      <c r="C917" s="35" t="s">
        <v>2425</v>
      </c>
      <c r="D917" s="23" t="s">
        <v>13</v>
      </c>
      <c r="E917" s="23" t="s">
        <v>43</v>
      </c>
      <c r="F917" s="73" t="s">
        <v>234</v>
      </c>
      <c r="G917" s="62" t="s">
        <v>2142</v>
      </c>
      <c r="H917" s="18" t="s">
        <v>189</v>
      </c>
      <c r="I917" s="23" t="s">
        <v>2143</v>
      </c>
      <c r="J917" s="35" t="s">
        <v>2144</v>
      </c>
      <c r="K917" s="35" t="s">
        <v>2145</v>
      </c>
      <c r="L917" s="50" t="s">
        <v>18</v>
      </c>
      <c r="M917" s="50" t="s">
        <v>914</v>
      </c>
      <c r="N917" s="74" t="s">
        <v>28</v>
      </c>
    </row>
    <row r="918" spans="1:43" ht="15" customHeight="1" x14ac:dyDescent="0.5">
      <c r="A918" s="83">
        <v>0</v>
      </c>
      <c r="B918" s="84">
        <v>7.2806134304081857E-3</v>
      </c>
      <c r="C918" s="35" t="s">
        <v>2426</v>
      </c>
      <c r="D918" s="23" t="s">
        <v>13</v>
      </c>
      <c r="E918" s="18" t="s">
        <v>23</v>
      </c>
      <c r="F918" s="73" t="s">
        <v>22</v>
      </c>
      <c r="G918" s="62" t="s">
        <v>2189</v>
      </c>
      <c r="H918" s="18" t="s">
        <v>189</v>
      </c>
      <c r="I918" s="23" t="s">
        <v>2190</v>
      </c>
      <c r="J918" s="35" t="s">
        <v>2191</v>
      </c>
      <c r="K918" s="35" t="s">
        <v>2192</v>
      </c>
      <c r="L918" s="50" t="s">
        <v>18</v>
      </c>
      <c r="M918" s="50" t="s">
        <v>914</v>
      </c>
      <c r="N918" s="74" t="s">
        <v>28</v>
      </c>
    </row>
    <row r="919" spans="1:43" ht="15" customHeight="1" x14ac:dyDescent="0.5">
      <c r="A919" s="83">
        <v>0.90741331631567745</v>
      </c>
      <c r="B919" s="84">
        <v>0</v>
      </c>
      <c r="C919" s="35" t="s">
        <v>2427</v>
      </c>
      <c r="D919" s="23" t="s">
        <v>13</v>
      </c>
      <c r="E919" s="23" t="s">
        <v>71</v>
      </c>
      <c r="F919" s="73" t="s">
        <v>70</v>
      </c>
      <c r="G919" s="62" t="s">
        <v>2428</v>
      </c>
      <c r="H919" s="18" t="s">
        <v>211</v>
      </c>
      <c r="I919" s="23" t="s">
        <v>2429</v>
      </c>
      <c r="J919" s="35" t="s">
        <v>2430</v>
      </c>
      <c r="K919" s="35" t="s">
        <v>2431</v>
      </c>
      <c r="L919" s="50" t="s">
        <v>18</v>
      </c>
      <c r="M919" s="50" t="s">
        <v>914</v>
      </c>
      <c r="N919" s="74" t="s">
        <v>28</v>
      </c>
    </row>
    <row r="920" spans="1:43" ht="15" customHeight="1" x14ac:dyDescent="0.5">
      <c r="A920" s="83">
        <v>0</v>
      </c>
      <c r="B920" s="84">
        <v>3.8107040508093867E-2</v>
      </c>
      <c r="C920" s="35" t="s">
        <v>2432</v>
      </c>
      <c r="D920" s="23" t="s">
        <v>13</v>
      </c>
      <c r="E920" s="23" t="s">
        <v>96</v>
      </c>
      <c r="F920" s="73" t="s">
        <v>95</v>
      </c>
      <c r="G920" s="62" t="s">
        <v>2433</v>
      </c>
      <c r="H920" s="74" t="s">
        <v>541</v>
      </c>
      <c r="I920" s="23" t="s">
        <v>2434</v>
      </c>
      <c r="J920" s="35" t="s">
        <v>2435</v>
      </c>
      <c r="K920" s="35" t="s">
        <v>2436</v>
      </c>
      <c r="L920" s="50" t="s">
        <v>18</v>
      </c>
      <c r="M920" s="50" t="s">
        <v>914</v>
      </c>
      <c r="N920" s="74" t="s">
        <v>28</v>
      </c>
      <c r="O920" s="51"/>
      <c r="P920" s="51"/>
      <c r="Q920" s="51"/>
      <c r="R920" s="51"/>
      <c r="S920" s="51"/>
      <c r="T920" s="51"/>
      <c r="U920" s="51"/>
      <c r="V920" s="51"/>
      <c r="W920" s="51"/>
      <c r="X920" s="51"/>
      <c r="Y920" s="51"/>
      <c r="Z920" s="51"/>
      <c r="AA920" s="51"/>
      <c r="AB920" s="51"/>
      <c r="AC920" s="51"/>
      <c r="AD920" s="51"/>
      <c r="AE920" s="51"/>
      <c r="AF920" s="51"/>
      <c r="AG920" s="51"/>
      <c r="AH920" s="51"/>
      <c r="AI920" s="51"/>
      <c r="AJ920" s="51"/>
      <c r="AK920" s="51"/>
      <c r="AL920" s="51"/>
      <c r="AM920" s="51"/>
      <c r="AN920" s="51"/>
      <c r="AO920" s="51"/>
      <c r="AP920" s="51"/>
      <c r="AQ920" s="51"/>
    </row>
    <row r="921" spans="1:43" ht="15" customHeight="1" x14ac:dyDescent="0.5">
      <c r="A921" s="83">
        <v>0</v>
      </c>
      <c r="B921" s="84">
        <v>7.1493357520140879E-3</v>
      </c>
      <c r="C921" s="35" t="s">
        <v>2437</v>
      </c>
      <c r="D921" s="23" t="s">
        <v>13</v>
      </c>
      <c r="E921" s="23" t="s">
        <v>96</v>
      </c>
      <c r="F921" s="73" t="s">
        <v>95</v>
      </c>
      <c r="G921" s="62" t="s">
        <v>2433</v>
      </c>
      <c r="H921" s="74" t="s">
        <v>541</v>
      </c>
      <c r="I921" s="23" t="s">
        <v>2434</v>
      </c>
      <c r="J921" s="35" t="s">
        <v>2435</v>
      </c>
      <c r="K921" s="35" t="s">
        <v>2436</v>
      </c>
      <c r="L921" s="50" t="s">
        <v>18</v>
      </c>
      <c r="M921" s="74" t="s">
        <v>19</v>
      </c>
      <c r="N921" s="74" t="s">
        <v>20</v>
      </c>
      <c r="O921" s="51"/>
      <c r="P921" s="51"/>
      <c r="Q921" s="51"/>
      <c r="R921" s="51"/>
      <c r="S921" s="51"/>
      <c r="T921" s="51"/>
      <c r="U921" s="51"/>
      <c r="V921" s="51"/>
      <c r="W921" s="51"/>
      <c r="X921" s="51"/>
      <c r="Y921" s="51"/>
      <c r="Z921" s="51"/>
      <c r="AA921" s="51"/>
      <c r="AB921" s="51"/>
      <c r="AC921" s="51"/>
      <c r="AD921" s="51"/>
      <c r="AE921" s="51"/>
      <c r="AF921" s="51"/>
      <c r="AG921" s="51"/>
      <c r="AH921" s="51"/>
      <c r="AI921" s="51"/>
      <c r="AJ921" s="51"/>
      <c r="AK921" s="51"/>
      <c r="AL921" s="51"/>
      <c r="AM921" s="51"/>
      <c r="AN921" s="51"/>
      <c r="AO921" s="51"/>
      <c r="AP921" s="51"/>
      <c r="AQ921" s="51"/>
    </row>
    <row r="922" spans="1:43" ht="15" customHeight="1" x14ac:dyDescent="0.5">
      <c r="A922" s="67">
        <v>0.30487477256352957</v>
      </c>
      <c r="B922" s="84">
        <v>3.7720749079656418E-2</v>
      </c>
      <c r="C922" s="35" t="s">
        <v>2442</v>
      </c>
      <c r="D922" s="23" t="s">
        <v>13</v>
      </c>
      <c r="E922" s="18" t="s">
        <v>23</v>
      </c>
      <c r="F922" s="73" t="s">
        <v>22</v>
      </c>
      <c r="G922" s="62" t="s">
        <v>2109</v>
      </c>
      <c r="H922" s="18" t="s">
        <v>111</v>
      </c>
      <c r="I922" s="23" t="s">
        <v>2110</v>
      </c>
      <c r="J922" s="35" t="s">
        <v>2111</v>
      </c>
      <c r="K922" s="35" t="s">
        <v>2112</v>
      </c>
      <c r="L922" s="50" t="s">
        <v>18</v>
      </c>
      <c r="M922" s="74" t="s">
        <v>19</v>
      </c>
      <c r="N922" s="74" t="s">
        <v>20</v>
      </c>
    </row>
    <row r="923" spans="1:43" ht="15" customHeight="1" x14ac:dyDescent="0.5">
      <c r="A923" s="83">
        <v>0.20835275249479102</v>
      </c>
      <c r="B923" s="84">
        <v>6.188977218161449E-3</v>
      </c>
      <c r="C923" s="35" t="s">
        <v>2443</v>
      </c>
      <c r="D923" s="23" t="s">
        <v>13</v>
      </c>
      <c r="E923" s="18" t="s">
        <v>48</v>
      </c>
      <c r="F923" s="73" t="s">
        <v>2066</v>
      </c>
      <c r="G923" s="62" t="s">
        <v>2421</v>
      </c>
      <c r="H923" s="18" t="s">
        <v>235</v>
      </c>
      <c r="I923" s="23" t="s">
        <v>2422</v>
      </c>
      <c r="J923" s="35" t="s">
        <v>2423</v>
      </c>
      <c r="K923" s="35" t="s">
        <v>2424</v>
      </c>
      <c r="L923" s="50" t="s">
        <v>18</v>
      </c>
      <c r="M923" s="74" t="s">
        <v>19</v>
      </c>
      <c r="N923" s="74" t="s">
        <v>20</v>
      </c>
    </row>
    <row r="924" spans="1:43" ht="15" customHeight="1" x14ac:dyDescent="0.5">
      <c r="A924" s="83">
        <v>0.27867602130361113</v>
      </c>
      <c r="B924" s="84">
        <v>2.2515072293656305E-2</v>
      </c>
      <c r="C924" s="35" t="s">
        <v>2444</v>
      </c>
      <c r="D924" s="23" t="s">
        <v>13</v>
      </c>
      <c r="E924" s="18" t="s">
        <v>23</v>
      </c>
      <c r="F924" s="73" t="s">
        <v>22</v>
      </c>
      <c r="G924" s="62" t="s">
        <v>2189</v>
      </c>
      <c r="H924" s="18" t="s">
        <v>189</v>
      </c>
      <c r="I924" s="23" t="s">
        <v>2190</v>
      </c>
      <c r="J924" s="35" t="s">
        <v>2191</v>
      </c>
      <c r="K924" s="35" t="s">
        <v>2192</v>
      </c>
      <c r="L924" s="50" t="s">
        <v>18</v>
      </c>
      <c r="M924" s="74" t="s">
        <v>19</v>
      </c>
      <c r="N924" s="74" t="s">
        <v>20</v>
      </c>
    </row>
    <row r="925" spans="1:43" ht="15" customHeight="1" x14ac:dyDescent="0.5">
      <c r="A925" s="83">
        <v>0</v>
      </c>
      <c r="B925" s="84">
        <v>3.852104785786694E-2</v>
      </c>
      <c r="C925" s="35" t="s">
        <v>2445</v>
      </c>
      <c r="D925" s="23" t="s">
        <v>13</v>
      </c>
      <c r="E925" s="23" t="s">
        <v>354</v>
      </c>
      <c r="F925" s="59" t="s">
        <v>696</v>
      </c>
      <c r="G925" s="62" t="s">
        <v>2376</v>
      </c>
      <c r="H925" s="18" t="s">
        <v>37</v>
      </c>
      <c r="I925" s="23" t="s">
        <v>4663</v>
      </c>
      <c r="J925" s="35" t="s">
        <v>2377</v>
      </c>
      <c r="K925" s="35" t="s">
        <v>2378</v>
      </c>
      <c r="L925" s="50" t="s">
        <v>18</v>
      </c>
      <c r="M925" s="74" t="s">
        <v>19</v>
      </c>
      <c r="N925" s="74" t="s">
        <v>20</v>
      </c>
    </row>
    <row r="926" spans="1:43" ht="15" customHeight="1" x14ac:dyDescent="0.5">
      <c r="A926" s="83">
        <v>0.90980850151023362</v>
      </c>
      <c r="B926" s="84">
        <v>3.2598836899109009E-2</v>
      </c>
      <c r="C926" s="35" t="s">
        <v>2446</v>
      </c>
      <c r="D926" s="23" t="s">
        <v>13</v>
      </c>
      <c r="E926" s="23" t="s">
        <v>71</v>
      </c>
      <c r="F926" s="73" t="s">
        <v>70</v>
      </c>
      <c r="G926" s="62" t="s">
        <v>2428</v>
      </c>
      <c r="H926" s="18" t="s">
        <v>211</v>
      </c>
      <c r="I926" s="23" t="s">
        <v>2429</v>
      </c>
      <c r="J926" s="35" t="s">
        <v>2430</v>
      </c>
      <c r="K926" s="35" t="s">
        <v>2431</v>
      </c>
      <c r="L926" s="50" t="s">
        <v>18</v>
      </c>
      <c r="M926" s="74" t="s">
        <v>19</v>
      </c>
      <c r="N926" s="74" t="s">
        <v>20</v>
      </c>
    </row>
    <row r="927" spans="1:43" ht="15" customHeight="1" x14ac:dyDescent="0.5">
      <c r="A927" s="83">
        <v>0.23334007292466274</v>
      </c>
      <c r="B927" s="84">
        <v>3.7400629568372187E-2</v>
      </c>
      <c r="C927" s="35" t="s">
        <v>2447</v>
      </c>
      <c r="D927" s="23" t="s">
        <v>13</v>
      </c>
      <c r="E927" s="23" t="s">
        <v>354</v>
      </c>
      <c r="F927" s="59" t="s">
        <v>696</v>
      </c>
      <c r="G927" s="62" t="s">
        <v>2376</v>
      </c>
      <c r="H927" s="18" t="s">
        <v>189</v>
      </c>
      <c r="I927" s="23" t="s">
        <v>4663</v>
      </c>
      <c r="J927" s="35" t="s">
        <v>2377</v>
      </c>
      <c r="K927" s="35" t="s">
        <v>2378</v>
      </c>
      <c r="L927" s="50" t="s">
        <v>18</v>
      </c>
      <c r="M927" s="74" t="s">
        <v>19</v>
      </c>
      <c r="N927" s="74" t="s">
        <v>20</v>
      </c>
      <c r="O927" s="51"/>
      <c r="P927" s="51"/>
      <c r="Q927" s="51"/>
      <c r="R927" s="51"/>
      <c r="S927" s="51"/>
      <c r="T927" s="51"/>
      <c r="U927" s="51"/>
      <c r="V927" s="51"/>
      <c r="W927" s="51"/>
      <c r="X927" s="51"/>
      <c r="Y927" s="51"/>
      <c r="Z927" s="51"/>
      <c r="AA927" s="51"/>
      <c r="AB927" s="51"/>
      <c r="AC927" s="51"/>
      <c r="AD927" s="51"/>
      <c r="AE927" s="51"/>
      <c r="AF927" s="51"/>
      <c r="AG927" s="51"/>
      <c r="AH927" s="51"/>
      <c r="AI927" s="51"/>
      <c r="AJ927" s="51"/>
      <c r="AK927" s="51"/>
      <c r="AL927" s="51"/>
      <c r="AM927" s="51"/>
      <c r="AN927" s="51"/>
      <c r="AO927" s="51"/>
      <c r="AP927" s="51"/>
      <c r="AQ927" s="51"/>
    </row>
    <row r="928" spans="1:43" ht="15" customHeight="1" x14ac:dyDescent="0.5">
      <c r="A928" s="83">
        <v>0.12419017243097785</v>
      </c>
      <c r="B928" s="84">
        <v>2.1234594248519451E-2</v>
      </c>
      <c r="C928" s="35" t="s">
        <v>2448</v>
      </c>
      <c r="D928" s="23" t="s">
        <v>13</v>
      </c>
      <c r="E928" s="18" t="s">
        <v>48</v>
      </c>
      <c r="F928" s="73" t="s">
        <v>47</v>
      </c>
      <c r="G928" s="62" t="s">
        <v>2287</v>
      </c>
      <c r="H928" s="18" t="s">
        <v>37</v>
      </c>
      <c r="I928" s="23" t="s">
        <v>2288</v>
      </c>
      <c r="J928" s="35" t="s">
        <v>2289</v>
      </c>
      <c r="K928" s="35" t="s">
        <v>2290</v>
      </c>
      <c r="L928" s="50" t="s">
        <v>18</v>
      </c>
      <c r="M928" s="74" t="s">
        <v>19</v>
      </c>
      <c r="N928" s="74" t="s">
        <v>20</v>
      </c>
      <c r="O928" s="54"/>
      <c r="P928" s="54"/>
      <c r="Q928" s="54"/>
      <c r="R928" s="54"/>
      <c r="S928" s="54"/>
      <c r="T928" s="54"/>
      <c r="U928" s="54"/>
      <c r="V928" s="54"/>
      <c r="W928" s="54"/>
      <c r="X928" s="54"/>
      <c r="Y928" s="54"/>
      <c r="Z928" s="54"/>
      <c r="AA928" s="54"/>
      <c r="AB928" s="54"/>
      <c r="AC928" s="54"/>
      <c r="AD928" s="54"/>
      <c r="AE928" s="54"/>
      <c r="AF928" s="54"/>
      <c r="AG928" s="54"/>
      <c r="AH928" s="54"/>
      <c r="AI928" s="54"/>
      <c r="AJ928" s="54"/>
      <c r="AK928" s="54"/>
      <c r="AL928" s="54"/>
      <c r="AM928" s="54"/>
      <c r="AN928" s="54"/>
      <c r="AO928" s="54"/>
      <c r="AP928" s="54"/>
      <c r="AQ928" s="54"/>
    </row>
    <row r="929" spans="1:43" ht="15" customHeight="1" x14ac:dyDescent="0.5">
      <c r="A929" s="83">
        <v>0.3132996019084085</v>
      </c>
      <c r="B929" s="84">
        <v>1.2392533498567115E-2</v>
      </c>
      <c r="C929" s="35" t="s">
        <v>2449</v>
      </c>
      <c r="D929" s="23" t="s">
        <v>13</v>
      </c>
      <c r="E929" s="23" t="s">
        <v>60</v>
      </c>
      <c r="F929" s="73" t="s">
        <v>2450</v>
      </c>
      <c r="G929" s="62" t="s">
        <v>2451</v>
      </c>
      <c r="H929" s="18" t="s">
        <v>2452</v>
      </c>
      <c r="I929" s="23" t="s">
        <v>2453</v>
      </c>
      <c r="J929" s="35" t="s">
        <v>2454</v>
      </c>
      <c r="K929" s="35" t="s">
        <v>2455</v>
      </c>
      <c r="L929" s="50" t="s">
        <v>18</v>
      </c>
      <c r="M929" s="50" t="s">
        <v>914</v>
      </c>
      <c r="N929" s="74" t="s">
        <v>28</v>
      </c>
    </row>
    <row r="930" spans="1:43" ht="15" customHeight="1" x14ac:dyDescent="0.5">
      <c r="A930" s="83">
        <v>0.31307168687513298</v>
      </c>
      <c r="B930" s="84">
        <v>-4.027573387034307E-3</v>
      </c>
      <c r="C930" s="35" t="s">
        <v>2456</v>
      </c>
      <c r="D930" s="23" t="s">
        <v>13</v>
      </c>
      <c r="E930" s="18" t="s">
        <v>48</v>
      </c>
      <c r="F930" s="73" t="s">
        <v>347</v>
      </c>
      <c r="G930" s="62" t="s">
        <v>2239</v>
      </c>
      <c r="H930" s="23" t="s">
        <v>1987</v>
      </c>
      <c r="I930" s="23" t="s">
        <v>4661</v>
      </c>
      <c r="J930" s="35" t="s">
        <v>2240</v>
      </c>
      <c r="K930" s="35" t="s">
        <v>2241</v>
      </c>
      <c r="L930" s="50" t="s">
        <v>18</v>
      </c>
      <c r="M930" s="50" t="s">
        <v>914</v>
      </c>
      <c r="N930" s="74" t="s">
        <v>28</v>
      </c>
      <c r="O930" s="54"/>
      <c r="P930" s="54"/>
      <c r="Q930" s="54"/>
      <c r="R930" s="54"/>
      <c r="S930" s="54"/>
      <c r="T930" s="54"/>
      <c r="U930" s="54"/>
      <c r="V930" s="54"/>
      <c r="W930" s="54"/>
      <c r="X930" s="54"/>
      <c r="Y930" s="54"/>
      <c r="Z930" s="54"/>
      <c r="AA930" s="54"/>
      <c r="AB930" s="54"/>
      <c r="AC930" s="54"/>
      <c r="AD930" s="54"/>
      <c r="AE930" s="54"/>
      <c r="AF930" s="54"/>
      <c r="AG930" s="54"/>
      <c r="AH930" s="54"/>
      <c r="AI930" s="54"/>
      <c r="AJ930" s="54"/>
      <c r="AK930" s="54"/>
      <c r="AL930" s="54"/>
      <c r="AM930" s="54"/>
      <c r="AN930" s="54"/>
      <c r="AO930" s="54"/>
      <c r="AP930" s="54"/>
      <c r="AQ930" s="54"/>
    </row>
    <row r="931" spans="1:43" ht="15" customHeight="1" x14ac:dyDescent="0.5">
      <c r="A931" s="83">
        <v>0.36705716109034553</v>
      </c>
      <c r="B931" s="84">
        <v>3.25304004337387E-3</v>
      </c>
      <c r="C931" s="35" t="s">
        <v>2457</v>
      </c>
      <c r="D931" s="23" t="s">
        <v>13</v>
      </c>
      <c r="E931" s="23" t="s">
        <v>317</v>
      </c>
      <c r="F931" s="73" t="s">
        <v>2305</v>
      </c>
      <c r="G931" s="62" t="s">
        <v>2362</v>
      </c>
      <c r="H931" s="18" t="s">
        <v>37</v>
      </c>
      <c r="I931" s="23" t="s">
        <v>2363</v>
      </c>
      <c r="J931" s="35" t="s">
        <v>2364</v>
      </c>
      <c r="K931" s="35" t="s">
        <v>2365</v>
      </c>
      <c r="L931" s="50" t="s">
        <v>18</v>
      </c>
      <c r="M931" s="50" t="s">
        <v>914</v>
      </c>
      <c r="N931" s="74" t="s">
        <v>28</v>
      </c>
      <c r="O931" s="54"/>
      <c r="P931" s="54"/>
      <c r="Q931" s="54"/>
      <c r="R931" s="54"/>
      <c r="S931" s="54"/>
      <c r="T931" s="54"/>
      <c r="U931" s="54"/>
      <c r="V931" s="54"/>
      <c r="W931" s="54"/>
      <c r="X931" s="54"/>
      <c r="Y931" s="54"/>
      <c r="Z931" s="54"/>
      <c r="AA931" s="54"/>
      <c r="AB931" s="54"/>
      <c r="AC931" s="54"/>
      <c r="AD931" s="54"/>
      <c r="AE931" s="54"/>
      <c r="AF931" s="54"/>
      <c r="AG931" s="54"/>
      <c r="AH931" s="54"/>
      <c r="AI931" s="54"/>
      <c r="AJ931" s="54"/>
      <c r="AK931" s="54"/>
      <c r="AL931" s="54"/>
      <c r="AM931" s="54"/>
      <c r="AN931" s="54"/>
      <c r="AO931" s="54"/>
      <c r="AP931" s="54"/>
      <c r="AQ931" s="54"/>
    </row>
    <row r="932" spans="1:43" ht="15" customHeight="1" x14ac:dyDescent="0.5">
      <c r="A932" s="83">
        <v>0.35015346278907222</v>
      </c>
      <c r="B932" s="84">
        <v>9.5267601270234675E-2</v>
      </c>
      <c r="C932" s="35" t="s">
        <v>2458</v>
      </c>
      <c r="D932" s="23" t="s">
        <v>13</v>
      </c>
      <c r="E932" s="23" t="s">
        <v>55</v>
      </c>
      <c r="F932" s="73" t="s">
        <v>54</v>
      </c>
      <c r="G932" s="62" t="s">
        <v>2413</v>
      </c>
      <c r="H932" s="18" t="s">
        <v>62</v>
      </c>
      <c r="I932" s="23" t="s">
        <v>2414</v>
      </c>
      <c r="J932" s="35" t="s">
        <v>2415</v>
      </c>
      <c r="K932" s="35" t="s">
        <v>2416</v>
      </c>
      <c r="L932" s="50" t="s">
        <v>18</v>
      </c>
      <c r="M932" s="50" t="s">
        <v>914</v>
      </c>
      <c r="N932" s="74" t="s">
        <v>28</v>
      </c>
    </row>
    <row r="933" spans="1:43" ht="15" customHeight="1" x14ac:dyDescent="0.5">
      <c r="A933" s="83">
        <v>0.27294344668307657</v>
      </c>
      <c r="B933" s="84">
        <v>4.7246533963287131E-2</v>
      </c>
      <c r="C933" s="35" t="s">
        <v>2459</v>
      </c>
      <c r="D933" s="23" t="s">
        <v>13</v>
      </c>
      <c r="E933" s="18" t="s">
        <v>48</v>
      </c>
      <c r="F933" s="73" t="s">
        <v>47</v>
      </c>
      <c r="G933" s="62" t="s">
        <v>2460</v>
      </c>
      <c r="H933" s="18" t="s">
        <v>37</v>
      </c>
      <c r="I933" s="23" t="s">
        <v>2461</v>
      </c>
      <c r="J933" s="35" t="s">
        <v>2462</v>
      </c>
      <c r="K933" s="35" t="s">
        <v>2463</v>
      </c>
      <c r="L933" s="50" t="s">
        <v>18</v>
      </c>
      <c r="M933" s="50" t="s">
        <v>914</v>
      </c>
      <c r="N933" s="74" t="s">
        <v>28</v>
      </c>
    </row>
    <row r="934" spans="1:43" ht="15" customHeight="1" x14ac:dyDescent="0.5">
      <c r="A934" s="83">
        <v>0.32026486507568508</v>
      </c>
      <c r="B934" s="84">
        <v>0.13295630368670971</v>
      </c>
      <c r="C934" s="35" t="s">
        <v>2464</v>
      </c>
      <c r="D934" s="23" t="s">
        <v>13</v>
      </c>
      <c r="E934" s="23" t="s">
        <v>943</v>
      </c>
      <c r="F934" s="73" t="s">
        <v>942</v>
      </c>
      <c r="G934" s="62" t="s">
        <v>4588</v>
      </c>
      <c r="H934" s="23" t="s">
        <v>1987</v>
      </c>
      <c r="I934" s="23" t="s">
        <v>4662</v>
      </c>
      <c r="J934" s="35" t="s">
        <v>2367</v>
      </c>
      <c r="K934" s="35" t="s">
        <v>2368</v>
      </c>
      <c r="L934" s="50" t="s">
        <v>18</v>
      </c>
      <c r="M934" s="74" t="s">
        <v>19</v>
      </c>
      <c r="N934" s="74" t="s">
        <v>20</v>
      </c>
      <c r="O934" s="54"/>
      <c r="P934" s="54"/>
      <c r="Q934" s="54"/>
      <c r="R934" s="54"/>
      <c r="S934" s="54"/>
      <c r="T934" s="54"/>
      <c r="U934" s="54"/>
      <c r="V934" s="54"/>
      <c r="W934" s="54"/>
      <c r="X934" s="54"/>
      <c r="Y934" s="54"/>
      <c r="Z934" s="54"/>
      <c r="AA934" s="54"/>
      <c r="AB934" s="54"/>
      <c r="AC934" s="54"/>
      <c r="AD934" s="54"/>
      <c r="AE934" s="54"/>
      <c r="AF934" s="54"/>
      <c r="AG934" s="54"/>
      <c r="AH934" s="54"/>
      <c r="AI934" s="54"/>
      <c r="AJ934" s="54"/>
      <c r="AK934" s="54"/>
      <c r="AL934" s="54"/>
      <c r="AM934" s="54"/>
      <c r="AN934" s="54"/>
      <c r="AO934" s="54"/>
      <c r="AP934" s="54"/>
      <c r="AQ934" s="54"/>
    </row>
    <row r="935" spans="1:43" ht="15" customHeight="1" x14ac:dyDescent="0.5">
      <c r="A935" s="83">
        <v>0.24949098975901784</v>
      </c>
      <c r="B935" s="84">
        <v>-4.6472000619626665E-4</v>
      </c>
      <c r="C935" s="35" t="s">
        <v>2465</v>
      </c>
      <c r="D935" s="23" t="s">
        <v>13</v>
      </c>
      <c r="E935" s="23" t="s">
        <v>262</v>
      </c>
      <c r="F935" s="73" t="s">
        <v>2041</v>
      </c>
      <c r="G935" s="62" t="s">
        <v>2042</v>
      </c>
      <c r="H935" s="18" t="s">
        <v>52</v>
      </c>
      <c r="I935" s="23" t="s">
        <v>2043</v>
      </c>
      <c r="J935" s="35" t="s">
        <v>2044</v>
      </c>
      <c r="K935" s="35" t="s">
        <v>2045</v>
      </c>
      <c r="L935" s="50" t="s">
        <v>18</v>
      </c>
      <c r="M935" s="74" t="s">
        <v>19</v>
      </c>
      <c r="N935" s="74" t="s">
        <v>20</v>
      </c>
    </row>
    <row r="936" spans="1:43" ht="15" customHeight="1" x14ac:dyDescent="0.5">
      <c r="A936" s="83">
        <v>0.12655410406842849</v>
      </c>
      <c r="B936" s="84">
        <v>2.4595849117003687E-2</v>
      </c>
      <c r="C936" s="35" t="s">
        <v>2466</v>
      </c>
      <c r="D936" s="23" t="s">
        <v>13</v>
      </c>
      <c r="E936" s="18" t="s">
        <v>317</v>
      </c>
      <c r="F936" s="73" t="s">
        <v>1641</v>
      </c>
      <c r="G936" s="62" t="s">
        <v>2327</v>
      </c>
      <c r="H936" s="18" t="s">
        <v>84</v>
      </c>
      <c r="I936" s="23" t="s">
        <v>2328</v>
      </c>
      <c r="J936" s="35" t="s">
        <v>2329</v>
      </c>
      <c r="K936" s="35" t="s">
        <v>2330</v>
      </c>
      <c r="L936" s="50" t="s">
        <v>18</v>
      </c>
      <c r="M936" s="74" t="s">
        <v>19</v>
      </c>
      <c r="N936" s="74" t="s">
        <v>20</v>
      </c>
    </row>
    <row r="937" spans="1:43" ht="15" customHeight="1" x14ac:dyDescent="0.5">
      <c r="A937" s="83">
        <v>3.3173137342422221E-2</v>
      </c>
      <c r="B937" s="84">
        <v>6.6851624606519763E-2</v>
      </c>
      <c r="C937" s="35" t="s">
        <v>2467</v>
      </c>
      <c r="D937" s="23" t="s">
        <v>13</v>
      </c>
      <c r="E937" s="18" t="s">
        <v>1279</v>
      </c>
      <c r="F937" s="73" t="s">
        <v>4700</v>
      </c>
      <c r="G937" s="62" t="s">
        <v>2348</v>
      </c>
      <c r="H937" s="18" t="s">
        <v>52</v>
      </c>
      <c r="I937" s="23" t="s">
        <v>2349</v>
      </c>
      <c r="J937" s="35" t="s">
        <v>2350</v>
      </c>
      <c r="K937" s="35" t="s">
        <v>2351</v>
      </c>
      <c r="L937" s="50" t="s">
        <v>18</v>
      </c>
      <c r="M937" s="74" t="s">
        <v>19</v>
      </c>
      <c r="N937" s="74" t="s">
        <v>20</v>
      </c>
    </row>
    <row r="938" spans="1:43" ht="15" customHeight="1" x14ac:dyDescent="0.5">
      <c r="A938" s="83">
        <v>0.20560974868568999</v>
      </c>
      <c r="B938" s="84">
        <v>3.0671520408953611E-2</v>
      </c>
      <c r="C938" s="35" t="s">
        <v>2468</v>
      </c>
      <c r="D938" s="23" t="s">
        <v>13</v>
      </c>
      <c r="E938" s="18" t="s">
        <v>23</v>
      </c>
      <c r="F938" s="73" t="s">
        <v>22</v>
      </c>
      <c r="G938" s="62" t="s">
        <v>2438</v>
      </c>
      <c r="H938" s="18" t="s">
        <v>52</v>
      </c>
      <c r="I938" s="23" t="s">
        <v>2439</v>
      </c>
      <c r="J938" s="35" t="s">
        <v>2440</v>
      </c>
      <c r="K938" s="35" t="s">
        <v>2441</v>
      </c>
      <c r="L938" s="50" t="s">
        <v>18</v>
      </c>
      <c r="M938" s="50" t="s">
        <v>914</v>
      </c>
      <c r="N938" s="74" t="s">
        <v>28</v>
      </c>
    </row>
    <row r="939" spans="1:43" ht="15" customHeight="1" x14ac:dyDescent="0.5">
      <c r="A939" s="83">
        <v>0.13314796243960253</v>
      </c>
      <c r="B939" s="84">
        <v>0.12299589497327858</v>
      </c>
      <c r="C939" s="35" t="s">
        <v>2469</v>
      </c>
      <c r="D939" s="23" t="s">
        <v>13</v>
      </c>
      <c r="E939" s="18" t="s">
        <v>23</v>
      </c>
      <c r="F939" s="73" t="s">
        <v>22</v>
      </c>
      <c r="G939" s="62" t="s">
        <v>2438</v>
      </c>
      <c r="H939" s="23" t="s">
        <v>16</v>
      </c>
      <c r="I939" s="23" t="s">
        <v>2439</v>
      </c>
      <c r="J939" s="35" t="s">
        <v>2440</v>
      </c>
      <c r="K939" s="35" t="s">
        <v>2441</v>
      </c>
      <c r="L939" s="50" t="s">
        <v>18</v>
      </c>
      <c r="M939" s="50" t="s">
        <v>914</v>
      </c>
      <c r="N939" s="74" t="s">
        <v>28</v>
      </c>
    </row>
    <row r="940" spans="1:43" ht="15" customHeight="1" x14ac:dyDescent="0.5">
      <c r="A940" s="83">
        <v>0.31973440301455619</v>
      </c>
      <c r="B940" s="84">
        <v>1.7659360235458124E-2</v>
      </c>
      <c r="C940" s="35" t="s">
        <v>2470</v>
      </c>
      <c r="D940" s="23" t="s">
        <v>13</v>
      </c>
      <c r="E940" s="18" t="s">
        <v>23</v>
      </c>
      <c r="F940" s="73" t="s">
        <v>22</v>
      </c>
      <c r="G940" s="62" t="s">
        <v>2438</v>
      </c>
      <c r="H940" s="18" t="s">
        <v>189</v>
      </c>
      <c r="I940" s="23" t="s">
        <v>2439</v>
      </c>
      <c r="J940" s="35" t="s">
        <v>2440</v>
      </c>
      <c r="K940" s="35" t="s">
        <v>2441</v>
      </c>
      <c r="L940" s="50" t="s">
        <v>18</v>
      </c>
      <c r="M940" s="50" t="s">
        <v>914</v>
      </c>
      <c r="N940" s="74" t="s">
        <v>28</v>
      </c>
    </row>
    <row r="941" spans="1:43" ht="15" customHeight="1" x14ac:dyDescent="0.5">
      <c r="A941" s="83">
        <v>0.18524933904640351</v>
      </c>
      <c r="B941" s="84">
        <v>0</v>
      </c>
      <c r="C941" s="35" t="s">
        <v>2471</v>
      </c>
      <c r="D941" s="23" t="s">
        <v>13</v>
      </c>
      <c r="E941" s="18" t="s">
        <v>23</v>
      </c>
      <c r="F941" s="73" t="s">
        <v>22</v>
      </c>
      <c r="G941" s="62" t="s">
        <v>2438</v>
      </c>
      <c r="H941" s="18" t="s">
        <v>37</v>
      </c>
      <c r="I941" s="23" t="s">
        <v>2439</v>
      </c>
      <c r="J941" s="35" t="s">
        <v>2440</v>
      </c>
      <c r="K941" s="35" t="s">
        <v>2441</v>
      </c>
      <c r="L941" s="50" t="s">
        <v>18</v>
      </c>
      <c r="M941" s="50" t="s">
        <v>914</v>
      </c>
      <c r="N941" s="74" t="s">
        <v>28</v>
      </c>
    </row>
    <row r="942" spans="1:43" ht="15" customHeight="1" x14ac:dyDescent="0.5">
      <c r="A942" s="83">
        <v>0.30890843893396541</v>
      </c>
      <c r="B942" s="84">
        <v>8.3184881109131747E-2</v>
      </c>
      <c r="C942" s="35" t="s">
        <v>2472</v>
      </c>
      <c r="D942" s="23" t="s">
        <v>13</v>
      </c>
      <c r="E942" s="18" t="s">
        <v>23</v>
      </c>
      <c r="F942" s="73" t="s">
        <v>22</v>
      </c>
      <c r="G942" s="62" t="s">
        <v>2438</v>
      </c>
      <c r="H942" s="74" t="s">
        <v>111</v>
      </c>
      <c r="I942" s="23" t="s">
        <v>2439</v>
      </c>
      <c r="J942" s="35" t="s">
        <v>2440</v>
      </c>
      <c r="K942" s="35" t="s">
        <v>2441</v>
      </c>
      <c r="L942" s="50" t="s">
        <v>18</v>
      </c>
      <c r="M942" s="50" t="s">
        <v>914</v>
      </c>
      <c r="N942" s="74" t="s">
        <v>28</v>
      </c>
    </row>
    <row r="943" spans="1:43" ht="15" customHeight="1" x14ac:dyDescent="0.5">
      <c r="A943" s="83">
        <v>0.17392196189260639</v>
      </c>
      <c r="B943" s="84">
        <v>5.0344667337928903E-2</v>
      </c>
      <c r="C943" s="35" t="s">
        <v>2473</v>
      </c>
      <c r="D943" s="23" t="s">
        <v>13</v>
      </c>
      <c r="E943" s="18" t="s">
        <v>131</v>
      </c>
      <c r="F943" s="73" t="s">
        <v>130</v>
      </c>
      <c r="G943" s="62" t="s">
        <v>2278</v>
      </c>
      <c r="H943" s="18" t="s">
        <v>37</v>
      </c>
      <c r="I943" s="23" t="s">
        <v>2279</v>
      </c>
      <c r="J943" s="35" t="s">
        <v>2280</v>
      </c>
      <c r="K943" s="35" t="s">
        <v>2281</v>
      </c>
      <c r="L943" s="50" t="s">
        <v>18</v>
      </c>
      <c r="M943" s="50" t="s">
        <v>914</v>
      </c>
      <c r="N943" s="74" t="s">
        <v>28</v>
      </c>
    </row>
    <row r="944" spans="1:43" ht="15" customHeight="1" x14ac:dyDescent="0.5">
      <c r="A944" s="83">
        <v>0.39598022178983272</v>
      </c>
      <c r="B944" s="84">
        <v>2.4275729605719467E-2</v>
      </c>
      <c r="C944" s="35" t="s">
        <v>2474</v>
      </c>
      <c r="D944" s="23" t="s">
        <v>13</v>
      </c>
      <c r="E944" s="18" t="s">
        <v>23</v>
      </c>
      <c r="F944" s="73" t="s">
        <v>22</v>
      </c>
      <c r="G944" s="62" t="s">
        <v>2438</v>
      </c>
      <c r="H944" s="18" t="s">
        <v>189</v>
      </c>
      <c r="I944" s="23" t="s">
        <v>2439</v>
      </c>
      <c r="J944" s="35" t="s">
        <v>2440</v>
      </c>
      <c r="K944" s="35" t="s">
        <v>2441</v>
      </c>
      <c r="L944" s="50" t="s">
        <v>18</v>
      </c>
      <c r="M944" s="74" t="s">
        <v>19</v>
      </c>
      <c r="N944" s="74" t="s">
        <v>20</v>
      </c>
    </row>
    <row r="945" spans="1:43" ht="15" customHeight="1" x14ac:dyDescent="0.5">
      <c r="A945" s="83">
        <v>0.45276174745037834</v>
      </c>
      <c r="B945" s="84">
        <v>4.4283199060982858E-3</v>
      </c>
      <c r="C945" s="35" t="s">
        <v>2475</v>
      </c>
      <c r="D945" s="23" t="s">
        <v>13</v>
      </c>
      <c r="E945" s="18" t="s">
        <v>131</v>
      </c>
      <c r="F945" s="73" t="s">
        <v>130</v>
      </c>
      <c r="G945" s="62" t="s">
        <v>2278</v>
      </c>
      <c r="H945" s="18" t="s">
        <v>37</v>
      </c>
      <c r="I945" s="23" t="s">
        <v>2279</v>
      </c>
      <c r="J945" s="35" t="s">
        <v>2280</v>
      </c>
      <c r="K945" s="35" t="s">
        <v>2281</v>
      </c>
      <c r="L945" s="50" t="s">
        <v>18</v>
      </c>
      <c r="M945" s="74" t="s">
        <v>19</v>
      </c>
      <c r="N945" s="74" t="s">
        <v>20</v>
      </c>
      <c r="O945" s="51"/>
      <c r="P945" s="51"/>
      <c r="Q945" s="51"/>
      <c r="R945" s="51"/>
      <c r="S945" s="51"/>
      <c r="T945" s="51"/>
      <c r="U945" s="51"/>
      <c r="V945" s="51"/>
      <c r="W945" s="51"/>
      <c r="X945" s="51"/>
      <c r="Y945" s="51"/>
      <c r="Z945" s="51"/>
      <c r="AA945" s="51"/>
      <c r="AB945" s="51"/>
      <c r="AC945" s="51"/>
      <c r="AD945" s="51"/>
      <c r="AE945" s="51"/>
      <c r="AF945" s="51"/>
      <c r="AG945" s="51"/>
      <c r="AH945" s="51"/>
      <c r="AI945" s="51"/>
      <c r="AJ945" s="51"/>
      <c r="AK945" s="51"/>
      <c r="AL945" s="51"/>
      <c r="AM945" s="51"/>
      <c r="AN945" s="51"/>
      <c r="AO945" s="51"/>
      <c r="AP945" s="51"/>
      <c r="AQ945" s="51"/>
    </row>
    <row r="946" spans="1:43" ht="15" customHeight="1" x14ac:dyDescent="0.5">
      <c r="A946" s="83">
        <v>0.45662730288408815</v>
      </c>
      <c r="B946" s="84">
        <v>-2.9344288534386047E-3</v>
      </c>
      <c r="C946" s="35" t="s">
        <v>2476</v>
      </c>
      <c r="D946" s="23" t="s">
        <v>13</v>
      </c>
      <c r="E946" s="18" t="s">
        <v>23</v>
      </c>
      <c r="F946" s="73" t="s">
        <v>22</v>
      </c>
      <c r="G946" s="62" t="s">
        <v>2438</v>
      </c>
      <c r="H946" s="23" t="s">
        <v>16</v>
      </c>
      <c r="I946" s="23" t="s">
        <v>2439</v>
      </c>
      <c r="J946" s="35" t="s">
        <v>2440</v>
      </c>
      <c r="K946" s="35" t="s">
        <v>2441</v>
      </c>
      <c r="L946" s="50" t="s">
        <v>18</v>
      </c>
      <c r="M946" s="74" t="s">
        <v>19</v>
      </c>
      <c r="N946" s="74" t="s">
        <v>20</v>
      </c>
    </row>
    <row r="947" spans="1:43" ht="15" customHeight="1" x14ac:dyDescent="0.5">
      <c r="A947" s="83">
        <v>0.41151544851409144</v>
      </c>
      <c r="B947" s="84">
        <v>1.4992263778477306E-2</v>
      </c>
      <c r="C947" s="35" t="s">
        <v>2477</v>
      </c>
      <c r="D947" s="23" t="s">
        <v>13</v>
      </c>
      <c r="E947" s="18" t="s">
        <v>23</v>
      </c>
      <c r="F947" s="73" t="s">
        <v>22</v>
      </c>
      <c r="G947" s="62" t="s">
        <v>2109</v>
      </c>
      <c r="H947" s="18" t="s">
        <v>111</v>
      </c>
      <c r="I947" s="23" t="s">
        <v>2110</v>
      </c>
      <c r="J947" s="35" t="s">
        <v>2111</v>
      </c>
      <c r="K947" s="35" t="s">
        <v>2112</v>
      </c>
      <c r="L947" s="50" t="s">
        <v>18</v>
      </c>
      <c r="M947" s="74" t="s">
        <v>19</v>
      </c>
      <c r="N947" s="74" t="s">
        <v>20</v>
      </c>
    </row>
    <row r="948" spans="1:43" ht="15" customHeight="1" x14ac:dyDescent="0.5">
      <c r="A948" s="83">
        <v>0.75601818347280059</v>
      </c>
      <c r="B948" s="84">
        <v>9.0700528197193656E-3</v>
      </c>
      <c r="C948" s="35" t="s">
        <v>2478</v>
      </c>
      <c r="D948" s="23" t="s">
        <v>13</v>
      </c>
      <c r="E948" s="23" t="s">
        <v>14</v>
      </c>
      <c r="F948" s="73" t="s">
        <v>2123</v>
      </c>
      <c r="G948" s="62" t="s">
        <v>2264</v>
      </c>
      <c r="H948" s="23"/>
      <c r="I948" s="23" t="s">
        <v>2265</v>
      </c>
      <c r="J948" s="35" t="s">
        <v>2266</v>
      </c>
      <c r="K948" s="35" t="s">
        <v>2267</v>
      </c>
      <c r="L948" s="50" t="s">
        <v>18</v>
      </c>
      <c r="M948" s="74" t="s">
        <v>19</v>
      </c>
      <c r="N948" s="74" t="s">
        <v>20</v>
      </c>
    </row>
    <row r="949" spans="1:43" ht="15" customHeight="1" x14ac:dyDescent="0.5">
      <c r="A949" s="83">
        <v>0.81347152922469568</v>
      </c>
      <c r="B949" s="84">
        <v>3.4359494211172174E-2</v>
      </c>
      <c r="C949" s="35" t="s">
        <v>2479</v>
      </c>
      <c r="D949" s="23" t="s">
        <v>13</v>
      </c>
      <c r="E949" s="18" t="s">
        <v>23</v>
      </c>
      <c r="F949" s="73" t="s">
        <v>22</v>
      </c>
      <c r="G949" s="62" t="s">
        <v>2438</v>
      </c>
      <c r="H949" s="18" t="s">
        <v>52</v>
      </c>
      <c r="I949" s="23" t="s">
        <v>2439</v>
      </c>
      <c r="J949" s="35" t="s">
        <v>2440</v>
      </c>
      <c r="K949" s="35" t="s">
        <v>2441</v>
      </c>
      <c r="L949" s="50" t="s">
        <v>18</v>
      </c>
      <c r="M949" s="74" t="s">
        <v>19</v>
      </c>
      <c r="N949" s="74" t="s">
        <v>20</v>
      </c>
    </row>
    <row r="950" spans="1:43" ht="15" customHeight="1" x14ac:dyDescent="0.5">
      <c r="A950" s="83">
        <v>0.21648889294071172</v>
      </c>
      <c r="B950" s="84">
        <v>8.674773448996977E-3</v>
      </c>
      <c r="C950" s="35" t="s">
        <v>2480</v>
      </c>
      <c r="D950" s="23" t="s">
        <v>13</v>
      </c>
      <c r="E950" s="18" t="s">
        <v>317</v>
      </c>
      <c r="F950" s="73" t="s">
        <v>1641</v>
      </c>
      <c r="G950" s="62" t="s">
        <v>2481</v>
      </c>
      <c r="H950" s="18" t="s">
        <v>52</v>
      </c>
      <c r="I950" s="23" t="s">
        <v>2482</v>
      </c>
      <c r="J950" s="35" t="s">
        <v>2483</v>
      </c>
      <c r="K950" s="35" t="s">
        <v>2484</v>
      </c>
      <c r="L950" s="50" t="s">
        <v>18</v>
      </c>
      <c r="M950" s="50" t="s">
        <v>914</v>
      </c>
      <c r="N950" s="74" t="s">
        <v>28</v>
      </c>
    </row>
    <row r="951" spans="1:43" ht="15" customHeight="1" x14ac:dyDescent="0.5">
      <c r="A951" s="83">
        <v>0.24105053636004498</v>
      </c>
      <c r="B951" s="84">
        <v>3.6403067152040884E-2</v>
      </c>
      <c r="C951" s="35" t="s">
        <v>2485</v>
      </c>
      <c r="D951" s="23" t="s">
        <v>13</v>
      </c>
      <c r="E951" s="23" t="s">
        <v>60</v>
      </c>
      <c r="F951" s="73" t="s">
        <v>59</v>
      </c>
      <c r="G951" s="62" t="s">
        <v>639</v>
      </c>
      <c r="H951" s="23" t="s">
        <v>1987</v>
      </c>
      <c r="I951" s="23" t="s">
        <v>2388</v>
      </c>
      <c r="J951" s="35" t="s">
        <v>2389</v>
      </c>
      <c r="K951" s="35" t="s">
        <v>2390</v>
      </c>
      <c r="L951" s="50" t="s">
        <v>18</v>
      </c>
      <c r="M951" s="50" t="s">
        <v>914</v>
      </c>
      <c r="N951" s="74" t="s">
        <v>28</v>
      </c>
    </row>
    <row r="952" spans="1:43" ht="15" customHeight="1" x14ac:dyDescent="0.5">
      <c r="A952" s="83">
        <v>0</v>
      </c>
      <c r="B952" s="84">
        <v>0.1338393617845248</v>
      </c>
      <c r="C952" s="35" t="s">
        <v>2486</v>
      </c>
      <c r="D952" s="23" t="s">
        <v>13</v>
      </c>
      <c r="E952" s="18" t="s">
        <v>14</v>
      </c>
      <c r="F952" s="59" t="s">
        <v>955</v>
      </c>
      <c r="G952" s="62" t="s">
        <v>2342</v>
      </c>
      <c r="H952" s="23" t="s">
        <v>1987</v>
      </c>
      <c r="I952" s="23" t="s">
        <v>2343</v>
      </c>
      <c r="J952" s="35" t="s">
        <v>2344</v>
      </c>
      <c r="K952" s="35" t="s">
        <v>2345</v>
      </c>
      <c r="L952" s="50" t="s">
        <v>18</v>
      </c>
      <c r="M952" s="50" t="s">
        <v>914</v>
      </c>
      <c r="N952" s="74" t="s">
        <v>28</v>
      </c>
    </row>
    <row r="953" spans="1:43" ht="15" customHeight="1" x14ac:dyDescent="0.5">
      <c r="A953" s="83">
        <v>0.19697176892454493</v>
      </c>
      <c r="B953" s="84">
        <v>0.15769498876926649</v>
      </c>
      <c r="C953" s="35" t="s">
        <v>2487</v>
      </c>
      <c r="D953" s="23" t="s">
        <v>13</v>
      </c>
      <c r="E953" s="18" t="s">
        <v>66</v>
      </c>
      <c r="F953" s="73" t="s">
        <v>65</v>
      </c>
      <c r="G953" s="62" t="s">
        <v>2488</v>
      </c>
      <c r="H953" s="23" t="s">
        <v>1987</v>
      </c>
      <c r="I953" s="23" t="s">
        <v>2489</v>
      </c>
      <c r="J953" s="35" t="s">
        <v>2490</v>
      </c>
      <c r="K953" s="35" t="s">
        <v>2491</v>
      </c>
      <c r="L953" s="50" t="s">
        <v>18</v>
      </c>
      <c r="M953" s="50" t="s">
        <v>914</v>
      </c>
      <c r="N953" s="74" t="s">
        <v>28</v>
      </c>
    </row>
    <row r="954" spans="1:43" ht="15" customHeight="1" x14ac:dyDescent="0.5">
      <c r="A954" s="83">
        <v>0</v>
      </c>
      <c r="B954" s="84">
        <v>0.30082875067771664</v>
      </c>
      <c r="C954" s="35" t="s">
        <v>2492</v>
      </c>
      <c r="D954" s="23" t="s">
        <v>13</v>
      </c>
      <c r="E954" s="18" t="s">
        <v>23</v>
      </c>
      <c r="F954" s="73" t="s">
        <v>22</v>
      </c>
      <c r="G954" s="62" t="s">
        <v>2199</v>
      </c>
      <c r="H954" s="18" t="s">
        <v>84</v>
      </c>
      <c r="I954" s="23" t="s">
        <v>2283</v>
      </c>
      <c r="J954" s="35" t="s">
        <v>2284</v>
      </c>
      <c r="K954" s="35" t="s">
        <v>2285</v>
      </c>
      <c r="L954" s="50" t="s">
        <v>18</v>
      </c>
      <c r="M954" s="50" t="s">
        <v>914</v>
      </c>
      <c r="N954" s="74" t="s">
        <v>28</v>
      </c>
    </row>
    <row r="955" spans="1:43" ht="15" customHeight="1" x14ac:dyDescent="0.5">
      <c r="A955" s="83">
        <v>0.98672641153757823</v>
      </c>
      <c r="B955" s="84">
        <v>3.5319852745024811E-2</v>
      </c>
      <c r="C955" s="35" t="s">
        <v>2493</v>
      </c>
      <c r="D955" s="23" t="s">
        <v>13</v>
      </c>
      <c r="E955" s="18" t="s">
        <v>66</v>
      </c>
      <c r="F955" s="73" t="s">
        <v>90</v>
      </c>
      <c r="G955" s="62" t="s">
        <v>2177</v>
      </c>
      <c r="H955" s="18" t="s">
        <v>37</v>
      </c>
      <c r="I955" s="23" t="s">
        <v>2178</v>
      </c>
      <c r="J955" s="35" t="s">
        <v>2179</v>
      </c>
      <c r="K955" s="35" t="s">
        <v>2180</v>
      </c>
      <c r="L955" s="50" t="s">
        <v>18</v>
      </c>
      <c r="M955" s="74" t="s">
        <v>19</v>
      </c>
      <c r="N955" s="74" t="s">
        <v>20</v>
      </c>
    </row>
    <row r="956" spans="1:43" ht="15" customHeight="1" x14ac:dyDescent="0.5">
      <c r="A956" s="83">
        <v>8.889360761660442E-2</v>
      </c>
      <c r="B956" s="84">
        <v>2.6196446673424745E-2</v>
      </c>
      <c r="C956" s="35" t="s">
        <v>2494</v>
      </c>
      <c r="D956" s="23" t="s">
        <v>13</v>
      </c>
      <c r="E956" s="18" t="s">
        <v>55</v>
      </c>
      <c r="F956" s="73" t="s">
        <v>54</v>
      </c>
      <c r="G956" s="62" t="s">
        <v>2357</v>
      </c>
      <c r="H956" s="18" t="s">
        <v>62</v>
      </c>
      <c r="I956" s="23" t="s">
        <v>2358</v>
      </c>
      <c r="J956" s="35" t="s">
        <v>2359</v>
      </c>
      <c r="K956" s="35" t="s">
        <v>2360</v>
      </c>
      <c r="L956" s="50" t="s">
        <v>18</v>
      </c>
      <c r="M956" s="74" t="s">
        <v>19</v>
      </c>
      <c r="N956" s="74" t="s">
        <v>20</v>
      </c>
    </row>
    <row r="957" spans="1:43" ht="15" customHeight="1" x14ac:dyDescent="0.5">
      <c r="A957" s="83">
        <v>0.24970185875644257</v>
      </c>
      <c r="B957" s="84">
        <v>4.4923438083551197E-2</v>
      </c>
      <c r="C957" s="35" t="s">
        <v>2495</v>
      </c>
      <c r="D957" s="23" t="s">
        <v>13</v>
      </c>
      <c r="E957" s="23" t="s">
        <v>43</v>
      </c>
      <c r="F957" s="73" t="s">
        <v>234</v>
      </c>
      <c r="G957" s="62" t="s">
        <v>2142</v>
      </c>
      <c r="H957" s="18" t="s">
        <v>189</v>
      </c>
      <c r="I957" s="23" t="s">
        <v>2143</v>
      </c>
      <c r="J957" s="35" t="s">
        <v>2144</v>
      </c>
      <c r="K957" s="35" t="s">
        <v>2145</v>
      </c>
      <c r="L957" s="50" t="s">
        <v>18</v>
      </c>
      <c r="M957" s="74" t="s">
        <v>19</v>
      </c>
      <c r="N957" s="74" t="s">
        <v>20</v>
      </c>
    </row>
    <row r="958" spans="1:43" ht="15" customHeight="1" x14ac:dyDescent="0.5">
      <c r="A958" s="83">
        <v>0.87994955480596837</v>
      </c>
      <c r="B958" s="84">
        <v>6.1962667492835612E-4</v>
      </c>
      <c r="C958" s="35" t="s">
        <v>2496</v>
      </c>
      <c r="D958" s="23" t="s">
        <v>13</v>
      </c>
      <c r="E958" s="23" t="s">
        <v>925</v>
      </c>
      <c r="F958" s="73" t="s">
        <v>2497</v>
      </c>
      <c r="G958" s="62" t="s">
        <v>2498</v>
      </c>
      <c r="H958" s="18" t="s">
        <v>2499</v>
      </c>
      <c r="I958" s="23" t="s">
        <v>2500</v>
      </c>
      <c r="J958" s="35" t="s">
        <v>2501</v>
      </c>
      <c r="K958" s="35" t="s">
        <v>2502</v>
      </c>
      <c r="L958" s="50" t="s">
        <v>18</v>
      </c>
      <c r="M958" s="74" t="s">
        <v>996</v>
      </c>
      <c r="N958" s="74" t="s">
        <v>28</v>
      </c>
    </row>
    <row r="959" spans="1:43" ht="15" customHeight="1" x14ac:dyDescent="0.5">
      <c r="A959" s="83">
        <v>0.86954903212082546</v>
      </c>
      <c r="B959" s="84">
        <v>2.0757493610099913E-2</v>
      </c>
      <c r="C959" s="35" t="s">
        <v>2503</v>
      </c>
      <c r="D959" s="23" t="s">
        <v>13</v>
      </c>
      <c r="E959" s="23" t="s">
        <v>925</v>
      </c>
      <c r="F959" s="73" t="s">
        <v>2497</v>
      </c>
      <c r="G959" s="62" t="s">
        <v>2504</v>
      </c>
      <c r="H959" s="23" t="s">
        <v>2505</v>
      </c>
      <c r="I959" s="23" t="s">
        <v>2506</v>
      </c>
      <c r="J959" s="35" t="s">
        <v>2507</v>
      </c>
      <c r="K959" s="35" t="s">
        <v>2508</v>
      </c>
      <c r="L959" s="50" t="s">
        <v>18</v>
      </c>
      <c r="M959" s="74" t="s">
        <v>996</v>
      </c>
      <c r="N959" s="74" t="s">
        <v>28</v>
      </c>
    </row>
    <row r="960" spans="1:43" ht="15" customHeight="1" x14ac:dyDescent="0.5">
      <c r="A960" s="83">
        <v>0.51876919070073468</v>
      </c>
      <c r="B960" s="84">
        <v>5.8688577068773898E-4</v>
      </c>
      <c r="C960" s="35" t="s">
        <v>2509</v>
      </c>
      <c r="D960" s="23" t="s">
        <v>13</v>
      </c>
      <c r="E960" s="18" t="s">
        <v>262</v>
      </c>
      <c r="F960" s="59" t="s">
        <v>261</v>
      </c>
      <c r="G960" s="62" t="s">
        <v>2332</v>
      </c>
      <c r="H960" s="18" t="s">
        <v>62</v>
      </c>
      <c r="I960" s="23" t="s">
        <v>2333</v>
      </c>
      <c r="J960" s="35" t="s">
        <v>2334</v>
      </c>
      <c r="K960" s="35" t="s">
        <v>2335</v>
      </c>
      <c r="L960" s="50" t="s">
        <v>18</v>
      </c>
      <c r="M960" s="74" t="s">
        <v>19</v>
      </c>
      <c r="N960" s="74" t="s">
        <v>20</v>
      </c>
    </row>
    <row r="961" spans="1:43" ht="15" customHeight="1" x14ac:dyDescent="0.5">
      <c r="A961" s="83">
        <v>0.12544472804961027</v>
      </c>
      <c r="B961" s="84">
        <v>3.9641466147361679E-2</v>
      </c>
      <c r="C961" s="35" t="s">
        <v>2510</v>
      </c>
      <c r="D961" s="23" t="s">
        <v>13</v>
      </c>
      <c r="E961" s="18" t="s">
        <v>48</v>
      </c>
      <c r="F961" s="73" t="s">
        <v>347</v>
      </c>
      <c r="G961" s="62" t="s">
        <v>2239</v>
      </c>
      <c r="H961" s="18" t="s">
        <v>62</v>
      </c>
      <c r="I961" s="23" t="s">
        <v>4661</v>
      </c>
      <c r="J961" s="35" t="s">
        <v>2240</v>
      </c>
      <c r="K961" s="35" t="s">
        <v>2241</v>
      </c>
      <c r="L961" s="50" t="s">
        <v>18</v>
      </c>
      <c r="M961" s="74" t="s">
        <v>19</v>
      </c>
      <c r="N961" s="74" t="s">
        <v>20</v>
      </c>
    </row>
    <row r="962" spans="1:43" ht="15" customHeight="1" x14ac:dyDescent="0.5">
      <c r="A962" s="83">
        <v>0</v>
      </c>
      <c r="B962" s="84">
        <v>3.2438777143466893E-2</v>
      </c>
      <c r="C962" s="35" t="s">
        <v>2511</v>
      </c>
      <c r="D962" s="23" t="s">
        <v>13</v>
      </c>
      <c r="E962" s="18" t="s">
        <v>48</v>
      </c>
      <c r="F962" s="73" t="s">
        <v>47</v>
      </c>
      <c r="G962" s="62" t="s">
        <v>2460</v>
      </c>
      <c r="H962" s="18" t="s">
        <v>37</v>
      </c>
      <c r="I962" s="23" t="s">
        <v>2461</v>
      </c>
      <c r="J962" s="35" t="s">
        <v>2462</v>
      </c>
      <c r="K962" s="35" t="s">
        <v>2463</v>
      </c>
      <c r="L962" s="50" t="s">
        <v>18</v>
      </c>
      <c r="M962" s="74" t="s">
        <v>19</v>
      </c>
      <c r="N962" s="74" t="s">
        <v>20</v>
      </c>
    </row>
    <row r="963" spans="1:43" ht="15" customHeight="1" x14ac:dyDescent="0.5">
      <c r="A963" s="83">
        <v>0.47343630058120406</v>
      </c>
      <c r="B963" s="84">
        <v>1.723310035746679E-2</v>
      </c>
      <c r="C963" s="35" t="s">
        <v>2512</v>
      </c>
      <c r="D963" s="23" t="s">
        <v>13</v>
      </c>
      <c r="E963" s="23" t="s">
        <v>317</v>
      </c>
      <c r="F963" s="73" t="s">
        <v>2305</v>
      </c>
      <c r="G963" s="62" t="s">
        <v>2362</v>
      </c>
      <c r="H963" s="18" t="s">
        <v>37</v>
      </c>
      <c r="I963" s="23" t="s">
        <v>2363</v>
      </c>
      <c r="J963" s="35" t="s">
        <v>2364</v>
      </c>
      <c r="K963" s="35" t="s">
        <v>2365</v>
      </c>
      <c r="L963" s="50" t="s">
        <v>18</v>
      </c>
      <c r="M963" s="74" t="s">
        <v>19</v>
      </c>
      <c r="N963" s="74" t="s">
        <v>20</v>
      </c>
    </row>
    <row r="964" spans="1:43" ht="15" customHeight="1" x14ac:dyDescent="0.5">
      <c r="A964" s="83">
        <v>0.63603636637789229</v>
      </c>
      <c r="B964" s="84">
        <v>-3.0944886090807115E-3</v>
      </c>
      <c r="C964" s="35" t="s">
        <v>2513</v>
      </c>
      <c r="D964" s="23" t="s">
        <v>13</v>
      </c>
      <c r="E964" s="23" t="s">
        <v>55</v>
      </c>
      <c r="F964" s="73" t="s">
        <v>54</v>
      </c>
      <c r="G964" s="62" t="s">
        <v>2413</v>
      </c>
      <c r="H964" s="18" t="s">
        <v>62</v>
      </c>
      <c r="I964" s="23" t="s">
        <v>2414</v>
      </c>
      <c r="J964" s="35" t="s">
        <v>2415</v>
      </c>
      <c r="K964" s="35" t="s">
        <v>2416</v>
      </c>
      <c r="L964" s="50" t="s">
        <v>18</v>
      </c>
      <c r="M964" s="74" t="s">
        <v>19</v>
      </c>
      <c r="N964" s="74" t="s">
        <v>20</v>
      </c>
    </row>
    <row r="965" spans="1:43" ht="15" customHeight="1" x14ac:dyDescent="0.5">
      <c r="A965" s="83">
        <v>0.72045146123478454</v>
      </c>
      <c r="B965" s="84">
        <v>-4.6950861655017766E-3</v>
      </c>
      <c r="C965" s="35" t="s">
        <v>2514</v>
      </c>
      <c r="D965" s="23" t="s">
        <v>13</v>
      </c>
      <c r="E965" s="18" t="s">
        <v>23</v>
      </c>
      <c r="F965" s="73" t="s">
        <v>22</v>
      </c>
      <c r="G965" s="62" t="s">
        <v>2438</v>
      </c>
      <c r="H965" s="18" t="s">
        <v>37</v>
      </c>
      <c r="I965" s="23" t="s">
        <v>2439</v>
      </c>
      <c r="J965" s="35" t="s">
        <v>2440</v>
      </c>
      <c r="K965" s="35" t="s">
        <v>2441</v>
      </c>
      <c r="L965" s="50" t="s">
        <v>18</v>
      </c>
      <c r="M965" s="74" t="s">
        <v>19</v>
      </c>
      <c r="N965" s="74" t="s">
        <v>20</v>
      </c>
    </row>
    <row r="966" spans="1:43" ht="15" customHeight="1" x14ac:dyDescent="0.5">
      <c r="A966" s="83">
        <v>0.8283338894690998</v>
      </c>
      <c r="B966" s="84">
        <v>2.9237582030624768E-2</v>
      </c>
      <c r="C966" s="35" t="s">
        <v>2515</v>
      </c>
      <c r="D966" s="23" t="s">
        <v>13</v>
      </c>
      <c r="E966" s="18" t="s">
        <v>23</v>
      </c>
      <c r="F966" s="73" t="s">
        <v>22</v>
      </c>
      <c r="G966" s="62" t="s">
        <v>2438</v>
      </c>
      <c r="H966" s="74" t="s">
        <v>111</v>
      </c>
      <c r="I966" s="23" t="s">
        <v>2439</v>
      </c>
      <c r="J966" s="35" t="s">
        <v>2440</v>
      </c>
      <c r="K966" s="74" t="s">
        <v>2441</v>
      </c>
      <c r="L966" s="50" t="s">
        <v>18</v>
      </c>
      <c r="M966" s="74" t="s">
        <v>19</v>
      </c>
      <c r="N966" s="74" t="s">
        <v>20</v>
      </c>
    </row>
    <row r="967" spans="1:43" ht="15" customHeight="1" x14ac:dyDescent="0.5">
      <c r="A967" s="83">
        <v>0.39657240377234343</v>
      </c>
      <c r="B967" s="84">
        <v>2.0594355225951023E-2</v>
      </c>
      <c r="C967" s="35" t="s">
        <v>2516</v>
      </c>
      <c r="D967" s="23" t="s">
        <v>13</v>
      </c>
      <c r="E967" s="23" t="s">
        <v>60</v>
      </c>
      <c r="F967" s="73" t="s">
        <v>2450</v>
      </c>
      <c r="G967" s="62" t="s">
        <v>2451</v>
      </c>
      <c r="H967" s="23" t="s">
        <v>1929</v>
      </c>
      <c r="I967" s="23" t="s">
        <v>2453</v>
      </c>
      <c r="J967" s="35" t="s">
        <v>2454</v>
      </c>
      <c r="K967" s="35" t="s">
        <v>2455</v>
      </c>
      <c r="L967" s="50" t="s">
        <v>18</v>
      </c>
      <c r="M967" s="74" t="s">
        <v>19</v>
      </c>
      <c r="N967" s="74" t="s">
        <v>20</v>
      </c>
    </row>
    <row r="968" spans="1:43" ht="15" customHeight="1" x14ac:dyDescent="0.5">
      <c r="A968" s="83">
        <v>0.42124102149358478</v>
      </c>
      <c r="B968" s="84">
        <v>2.5876327162140531E-2</v>
      </c>
      <c r="C968" s="35" t="s">
        <v>2517</v>
      </c>
      <c r="D968" s="23" t="s">
        <v>13</v>
      </c>
      <c r="E968" s="18" t="s">
        <v>48</v>
      </c>
      <c r="F968" s="73" t="s">
        <v>1295</v>
      </c>
      <c r="G968" s="62" t="s">
        <v>2396</v>
      </c>
      <c r="H968" s="18" t="s">
        <v>37</v>
      </c>
      <c r="I968" s="23" t="s">
        <v>4664</v>
      </c>
      <c r="J968" s="35" t="s">
        <v>2397</v>
      </c>
      <c r="K968" s="35" t="s">
        <v>2398</v>
      </c>
      <c r="L968" s="50" t="s">
        <v>18</v>
      </c>
      <c r="M968" s="74" t="s">
        <v>19</v>
      </c>
      <c r="N968" s="74" t="s">
        <v>20</v>
      </c>
    </row>
    <row r="969" spans="1:43" ht="15" customHeight="1" x14ac:dyDescent="0.5">
      <c r="A969" s="83">
        <v>0.59431201337865991</v>
      </c>
      <c r="B969" s="84">
        <v>1.1470949154350964E-2</v>
      </c>
      <c r="C969" s="35" t="s">
        <v>2518</v>
      </c>
      <c r="D969" s="23" t="s">
        <v>13</v>
      </c>
      <c r="E969" s="23" t="s">
        <v>354</v>
      </c>
      <c r="F969" s="59" t="s">
        <v>696</v>
      </c>
      <c r="G969" s="62" t="s">
        <v>2376</v>
      </c>
      <c r="H969" s="18" t="s">
        <v>37</v>
      </c>
      <c r="I969" s="23" t="s">
        <v>4663</v>
      </c>
      <c r="J969" s="35" t="s">
        <v>2377</v>
      </c>
      <c r="K969" s="35" t="s">
        <v>2378</v>
      </c>
      <c r="L969" s="50" t="s">
        <v>18</v>
      </c>
      <c r="M969" s="74" t="s">
        <v>19</v>
      </c>
      <c r="N969" s="74" t="s">
        <v>20</v>
      </c>
      <c r="O969" s="51"/>
      <c r="P969" s="51"/>
      <c r="Q969" s="51"/>
      <c r="R969" s="51"/>
      <c r="S969" s="51"/>
      <c r="T969" s="51"/>
      <c r="U969" s="51"/>
      <c r="V969" s="51"/>
      <c r="W969" s="51"/>
      <c r="X969" s="51"/>
      <c r="Y969" s="51"/>
      <c r="Z969" s="51"/>
      <c r="AA969" s="51"/>
      <c r="AB969" s="51"/>
      <c r="AC969" s="51"/>
      <c r="AD969" s="51"/>
      <c r="AE969" s="51"/>
      <c r="AF969" s="51"/>
      <c r="AG969" s="51"/>
      <c r="AH969" s="51"/>
      <c r="AI969" s="51"/>
      <c r="AJ969" s="51"/>
      <c r="AK969" s="51"/>
      <c r="AL969" s="51"/>
      <c r="AM969" s="51"/>
      <c r="AN969" s="51"/>
      <c r="AO969" s="51"/>
      <c r="AP969" s="51"/>
      <c r="AQ969" s="51"/>
    </row>
    <row r="970" spans="1:43" ht="15" customHeight="1" x14ac:dyDescent="0.5">
      <c r="A970" s="83">
        <v>0.49711796797894503</v>
      </c>
      <c r="B970" s="84">
        <v>3.275889665475111E-2</v>
      </c>
      <c r="C970" s="35" t="s">
        <v>2519</v>
      </c>
      <c r="D970" s="23" t="s">
        <v>13</v>
      </c>
      <c r="E970" s="18" t="s">
        <v>317</v>
      </c>
      <c r="F970" s="73" t="s">
        <v>1641</v>
      </c>
      <c r="G970" s="62" t="s">
        <v>2481</v>
      </c>
      <c r="H970" s="18" t="s">
        <v>52</v>
      </c>
      <c r="I970" s="23" t="s">
        <v>2482</v>
      </c>
      <c r="J970" s="35" t="s">
        <v>2483</v>
      </c>
      <c r="K970" s="35" t="s">
        <v>2484</v>
      </c>
      <c r="L970" s="50" t="s">
        <v>18</v>
      </c>
      <c r="M970" s="74" t="s">
        <v>19</v>
      </c>
      <c r="N970" s="74" t="s">
        <v>20</v>
      </c>
    </row>
    <row r="971" spans="1:43" ht="15" customHeight="1" x14ac:dyDescent="0.5">
      <c r="A971" s="83">
        <v>0</v>
      </c>
      <c r="B971" s="84">
        <v>6.8292162407298752E-3</v>
      </c>
      <c r="C971" s="35" t="s">
        <v>2520</v>
      </c>
      <c r="D971" s="23" t="s">
        <v>13</v>
      </c>
      <c r="E971" s="18" t="s">
        <v>23</v>
      </c>
      <c r="F971" s="73" t="s">
        <v>22</v>
      </c>
      <c r="G971" s="62" t="s">
        <v>2406</v>
      </c>
      <c r="H971" s="18" t="s">
        <v>84</v>
      </c>
      <c r="I971" s="23" t="s">
        <v>2407</v>
      </c>
      <c r="J971" s="35" t="s">
        <v>2408</v>
      </c>
      <c r="K971" s="35" t="s">
        <v>2409</v>
      </c>
      <c r="L971" s="50" t="s">
        <v>18</v>
      </c>
      <c r="M971" s="74" t="s">
        <v>19</v>
      </c>
      <c r="N971" s="74" t="s">
        <v>20</v>
      </c>
    </row>
    <row r="972" spans="1:43" ht="15" customHeight="1" x14ac:dyDescent="0.5">
      <c r="A972" s="67">
        <v>0.31899720359990719</v>
      </c>
      <c r="B972" s="84">
        <v>0</v>
      </c>
      <c r="C972" s="35" t="s">
        <v>2521</v>
      </c>
      <c r="D972" s="23" t="s">
        <v>13</v>
      </c>
      <c r="E972" s="18" t="s">
        <v>14</v>
      </c>
      <c r="F972" s="59" t="s">
        <v>955</v>
      </c>
      <c r="G972" s="62" t="s">
        <v>2522</v>
      </c>
      <c r="H972" s="23" t="s">
        <v>1987</v>
      </c>
      <c r="I972" s="23" t="s">
        <v>2343</v>
      </c>
      <c r="J972" s="35" t="s">
        <v>2344</v>
      </c>
      <c r="K972" s="35" t="s">
        <v>2345</v>
      </c>
      <c r="L972" s="50" t="s">
        <v>18</v>
      </c>
      <c r="M972" s="74" t="s">
        <v>19</v>
      </c>
      <c r="N972" s="74" t="s">
        <v>20</v>
      </c>
    </row>
    <row r="973" spans="1:43" ht="15" customHeight="1" x14ac:dyDescent="0.5">
      <c r="A973" s="83">
        <v>0</v>
      </c>
      <c r="B973" s="84">
        <v>9.8703515979298995E-3</v>
      </c>
      <c r="C973" s="35" t="s">
        <v>2523</v>
      </c>
      <c r="D973" s="23" t="s">
        <v>13</v>
      </c>
      <c r="E973" s="18" t="s">
        <v>48</v>
      </c>
      <c r="F973" s="73" t="s">
        <v>47</v>
      </c>
      <c r="G973" s="62" t="s">
        <v>49</v>
      </c>
      <c r="H973" s="18" t="s">
        <v>52</v>
      </c>
      <c r="I973" s="23" t="s">
        <v>2338</v>
      </c>
      <c r="J973" s="35" t="s">
        <v>2339</v>
      </c>
      <c r="K973" s="35" t="s">
        <v>2340</v>
      </c>
      <c r="L973" s="50" t="s">
        <v>18</v>
      </c>
      <c r="M973" s="74" t="s">
        <v>19</v>
      </c>
      <c r="N973" s="74" t="s">
        <v>20</v>
      </c>
    </row>
    <row r="974" spans="1:43" ht="15" customHeight="1" x14ac:dyDescent="0.5">
      <c r="A974" s="83">
        <v>0.35638502028731217</v>
      </c>
      <c r="B974" s="84">
        <v>2.6996745451635277E-2</v>
      </c>
      <c r="C974" s="35" t="s">
        <v>2524</v>
      </c>
      <c r="D974" s="23" t="s">
        <v>13</v>
      </c>
      <c r="E974" s="18" t="s">
        <v>66</v>
      </c>
      <c r="F974" s="73" t="s">
        <v>65</v>
      </c>
      <c r="G974" s="62" t="s">
        <v>2488</v>
      </c>
      <c r="H974" s="23" t="s">
        <v>1987</v>
      </c>
      <c r="I974" s="23" t="s">
        <v>2489</v>
      </c>
      <c r="J974" s="35" t="s">
        <v>2490</v>
      </c>
      <c r="K974" s="35" t="s">
        <v>2491</v>
      </c>
      <c r="L974" s="50" t="s">
        <v>18</v>
      </c>
      <c r="M974" s="74" t="s">
        <v>19</v>
      </c>
      <c r="N974" s="74" t="s">
        <v>20</v>
      </c>
    </row>
    <row r="975" spans="1:43" ht="15" customHeight="1" x14ac:dyDescent="0.5">
      <c r="A975" s="83">
        <v>0.6002712786933555</v>
      </c>
      <c r="B975" s="84">
        <v>4.1082003948140731E-3</v>
      </c>
      <c r="C975" s="35" t="s">
        <v>2525</v>
      </c>
      <c r="D975" s="23" t="s">
        <v>13</v>
      </c>
      <c r="E975" s="23" t="s">
        <v>60</v>
      </c>
      <c r="F975" s="73" t="s">
        <v>59</v>
      </c>
      <c r="G975" s="62" t="s">
        <v>639</v>
      </c>
      <c r="H975" s="23" t="s">
        <v>1987</v>
      </c>
      <c r="I975" s="23" t="s">
        <v>2388</v>
      </c>
      <c r="J975" s="35" t="s">
        <v>2389</v>
      </c>
      <c r="K975" s="35" t="s">
        <v>2390</v>
      </c>
      <c r="L975" s="50" t="s">
        <v>18</v>
      </c>
      <c r="M975" s="74" t="s">
        <v>19</v>
      </c>
      <c r="N975" s="74" t="s">
        <v>20</v>
      </c>
    </row>
    <row r="976" spans="1:43" ht="15" customHeight="1" x14ac:dyDescent="0.5">
      <c r="A976" s="83">
        <v>0.45861148426362541</v>
      </c>
      <c r="B976" s="84">
        <v>6.0289174625193422E-3</v>
      </c>
      <c r="C976" s="35" t="s">
        <v>2526</v>
      </c>
      <c r="D976" s="18" t="s">
        <v>737</v>
      </c>
      <c r="E976" s="23" t="s">
        <v>738</v>
      </c>
      <c r="F976" s="73" t="s">
        <v>736</v>
      </c>
      <c r="G976" s="62" t="s">
        <v>2527</v>
      </c>
      <c r="H976" s="23" t="s">
        <v>4234</v>
      </c>
      <c r="I976" s="23" t="s">
        <v>2528</v>
      </c>
      <c r="J976" s="35"/>
      <c r="K976" s="35"/>
      <c r="L976" s="74" t="s">
        <v>18</v>
      </c>
      <c r="M976" s="74" t="s">
        <v>19</v>
      </c>
      <c r="N976" s="50" t="s">
        <v>2529</v>
      </c>
    </row>
    <row r="977" spans="1:14" ht="15" customHeight="1" x14ac:dyDescent="0.5">
      <c r="A977" s="83">
        <v>0.36789430036188175</v>
      </c>
      <c r="B977" s="84">
        <v>1.4031905244624658E-2</v>
      </c>
      <c r="C977" s="35" t="s">
        <v>2530</v>
      </c>
      <c r="D977" s="23" t="s">
        <v>13</v>
      </c>
      <c r="E977" s="23" t="s">
        <v>55</v>
      </c>
      <c r="F977" s="73" t="s">
        <v>54</v>
      </c>
      <c r="G977" s="62" t="s">
        <v>2413</v>
      </c>
      <c r="H977" s="18" t="s">
        <v>52</v>
      </c>
      <c r="I977" s="23" t="s">
        <v>2414</v>
      </c>
      <c r="J977" s="35" t="s">
        <v>2415</v>
      </c>
      <c r="K977" s="35" t="s">
        <v>2416</v>
      </c>
      <c r="L977" s="50" t="s">
        <v>18</v>
      </c>
      <c r="M977" s="74" t="s">
        <v>19</v>
      </c>
      <c r="N977" s="74" t="s">
        <v>20</v>
      </c>
    </row>
    <row r="978" spans="1:14" ht="15" customHeight="1" x14ac:dyDescent="0.5">
      <c r="A978" s="83">
        <v>0.42097886281390501</v>
      </c>
      <c r="B978" s="84">
        <v>3.9961585658645896E-2</v>
      </c>
      <c r="C978" s="35" t="s">
        <v>2531</v>
      </c>
      <c r="D978" s="23" t="s">
        <v>13</v>
      </c>
      <c r="E978" s="23" t="s">
        <v>55</v>
      </c>
      <c r="F978" s="73" t="s">
        <v>54</v>
      </c>
      <c r="G978" s="62" t="s">
        <v>2413</v>
      </c>
      <c r="H978" s="23" t="s">
        <v>321</v>
      </c>
      <c r="I978" s="23" t="s">
        <v>2414</v>
      </c>
      <c r="J978" s="35" t="s">
        <v>2415</v>
      </c>
      <c r="K978" s="35" t="s">
        <v>2416</v>
      </c>
      <c r="L978" s="50" t="s">
        <v>18</v>
      </c>
      <c r="M978" s="74" t="s">
        <v>19</v>
      </c>
      <c r="N978" s="74" t="s">
        <v>20</v>
      </c>
    </row>
    <row r="979" spans="1:14" ht="15" customHeight="1" x14ac:dyDescent="0.5">
      <c r="A979" s="83">
        <v>0.48998313959864015</v>
      </c>
      <c r="B979" s="84">
        <v>6.9892759963719811E-3</v>
      </c>
      <c r="C979" s="35" t="s">
        <v>2532</v>
      </c>
      <c r="D979" s="23" t="s">
        <v>13</v>
      </c>
      <c r="E979" s="18" t="s">
        <v>48</v>
      </c>
      <c r="F979" s="73" t="s">
        <v>47</v>
      </c>
      <c r="G979" s="62" t="s">
        <v>2287</v>
      </c>
      <c r="H979" s="18" t="s">
        <v>2533</v>
      </c>
      <c r="I979" s="23" t="s">
        <v>2288</v>
      </c>
      <c r="J979" s="35" t="s">
        <v>2289</v>
      </c>
      <c r="K979" s="35" t="s">
        <v>2290</v>
      </c>
      <c r="L979" s="50" t="s">
        <v>18</v>
      </c>
      <c r="M979" s="74" t="s">
        <v>19</v>
      </c>
      <c r="N979" s="74" t="s">
        <v>20</v>
      </c>
    </row>
    <row r="980" spans="1:14" ht="15" customHeight="1" x14ac:dyDescent="0.5">
      <c r="A980" s="83">
        <v>0.471410996271521</v>
      </c>
      <c r="B980" s="84">
        <v>3.3879314944245849E-2</v>
      </c>
      <c r="C980" s="35" t="s">
        <v>2534</v>
      </c>
      <c r="D980" s="23" t="s">
        <v>13</v>
      </c>
      <c r="E980" s="18" t="s">
        <v>14</v>
      </c>
      <c r="F980" s="59" t="s">
        <v>955</v>
      </c>
      <c r="G980" s="62" t="s">
        <v>2522</v>
      </c>
      <c r="H980" s="18" t="s">
        <v>52</v>
      </c>
      <c r="I980" s="23" t="s">
        <v>2343</v>
      </c>
      <c r="J980" s="35" t="s">
        <v>2344</v>
      </c>
      <c r="K980" s="35" t="s">
        <v>2345</v>
      </c>
      <c r="L980" s="50" t="s">
        <v>18</v>
      </c>
      <c r="M980" s="74" t="s">
        <v>19</v>
      </c>
      <c r="N980" s="74" t="s">
        <v>20</v>
      </c>
    </row>
    <row r="981" spans="1:14" ht="15" customHeight="1" x14ac:dyDescent="0.5">
      <c r="A981" s="83">
        <v>0.44613581533062829</v>
      </c>
      <c r="B981" s="84">
        <v>3.7880808835298596E-3</v>
      </c>
      <c r="C981" s="35" t="s">
        <v>2535</v>
      </c>
      <c r="D981" s="23" t="s">
        <v>13</v>
      </c>
      <c r="E981" s="23" t="s">
        <v>943</v>
      </c>
      <c r="F981" s="73" t="s">
        <v>942</v>
      </c>
      <c r="G981" s="62" t="s">
        <v>2292</v>
      </c>
      <c r="H981" s="18" t="s">
        <v>62</v>
      </c>
      <c r="I981" s="23" t="s">
        <v>2293</v>
      </c>
      <c r="J981" s="35" t="s">
        <v>2294</v>
      </c>
      <c r="K981" s="35" t="s">
        <v>2295</v>
      </c>
      <c r="L981" s="50" t="s">
        <v>18</v>
      </c>
      <c r="M981" s="74" t="s">
        <v>19</v>
      </c>
      <c r="N981" s="74" t="s">
        <v>20</v>
      </c>
    </row>
    <row r="982" spans="1:14" ht="15" customHeight="1" x14ac:dyDescent="0.5">
      <c r="A982" s="83">
        <v>0.55212502741528668</v>
      </c>
      <c r="B982" s="84">
        <v>1.8673638158245732E-3</v>
      </c>
      <c r="C982" s="35" t="s">
        <v>2536</v>
      </c>
      <c r="D982" s="23" t="s">
        <v>13</v>
      </c>
      <c r="E982" s="23" t="s">
        <v>943</v>
      </c>
      <c r="F982" s="73" t="s">
        <v>942</v>
      </c>
      <c r="G982" s="62" t="s">
        <v>2292</v>
      </c>
      <c r="H982" s="18" t="s">
        <v>52</v>
      </c>
      <c r="I982" s="23" t="s">
        <v>2293</v>
      </c>
      <c r="J982" s="35" t="s">
        <v>2294</v>
      </c>
      <c r="K982" s="35" t="s">
        <v>2295</v>
      </c>
      <c r="L982" s="50" t="s">
        <v>18</v>
      </c>
      <c r="M982" s="74" t="s">
        <v>19</v>
      </c>
      <c r="N982" s="74" t="s">
        <v>20</v>
      </c>
    </row>
    <row r="983" spans="1:14" ht="15" customHeight="1" x14ac:dyDescent="0.5">
      <c r="A983" s="83">
        <v>0.52912562456935586</v>
      </c>
      <c r="B983" s="84">
        <v>2.0274235714666813E-2</v>
      </c>
      <c r="C983" s="35" t="s">
        <v>2537</v>
      </c>
      <c r="D983" s="23" t="s">
        <v>13</v>
      </c>
      <c r="E983" s="23" t="s">
        <v>317</v>
      </c>
      <c r="F983" s="73" t="s">
        <v>2305</v>
      </c>
      <c r="G983" s="62" t="s">
        <v>2362</v>
      </c>
      <c r="H983" s="18" t="s">
        <v>189</v>
      </c>
      <c r="I983" s="23" t="s">
        <v>2363</v>
      </c>
      <c r="J983" s="35" t="s">
        <v>2364</v>
      </c>
      <c r="K983" s="35" t="s">
        <v>2365</v>
      </c>
      <c r="L983" s="50" t="s">
        <v>18</v>
      </c>
      <c r="M983" s="74" t="s">
        <v>19</v>
      </c>
      <c r="N983" s="74" t="s">
        <v>20</v>
      </c>
    </row>
    <row r="984" spans="1:14" ht="15" customHeight="1" x14ac:dyDescent="0.5">
      <c r="A984" s="83">
        <v>0</v>
      </c>
      <c r="B984" s="84">
        <v>3.0358000320119514E-2</v>
      </c>
      <c r="C984" s="35" t="s">
        <v>2538</v>
      </c>
      <c r="D984" s="23" t="s">
        <v>13</v>
      </c>
      <c r="E984" s="18" t="s">
        <v>23</v>
      </c>
      <c r="F984" s="73" t="s">
        <v>22</v>
      </c>
      <c r="G984" s="62" t="s">
        <v>2199</v>
      </c>
      <c r="H984" s="18" t="s">
        <v>84</v>
      </c>
      <c r="I984" s="23" t="s">
        <v>2283</v>
      </c>
      <c r="J984" s="35" t="s">
        <v>2284</v>
      </c>
      <c r="K984" s="35" t="s">
        <v>2285</v>
      </c>
      <c r="L984" s="50" t="s">
        <v>18</v>
      </c>
      <c r="M984" s="74" t="s">
        <v>19</v>
      </c>
      <c r="N984" s="74" t="s">
        <v>20</v>
      </c>
    </row>
    <row r="985" spans="1:14" ht="15" customHeight="1" x14ac:dyDescent="0.5">
      <c r="A985" s="83">
        <v>0.15058784272769432</v>
      </c>
      <c r="B985" s="84">
        <v>2.4115669850077348E-2</v>
      </c>
      <c r="C985" s="35" t="s">
        <v>2539</v>
      </c>
      <c r="D985" s="23" t="s">
        <v>13</v>
      </c>
      <c r="E985" s="18" t="s">
        <v>48</v>
      </c>
      <c r="F985" s="73" t="s">
        <v>347</v>
      </c>
      <c r="G985" s="62" t="s">
        <v>2239</v>
      </c>
      <c r="H985" s="18" t="s">
        <v>284</v>
      </c>
      <c r="I985" s="23" t="s">
        <v>4661</v>
      </c>
      <c r="J985" s="35" t="s">
        <v>2240</v>
      </c>
      <c r="K985" s="35" t="s">
        <v>2241</v>
      </c>
      <c r="L985" s="50" t="s">
        <v>18</v>
      </c>
      <c r="M985" s="74" t="s">
        <v>19</v>
      </c>
      <c r="N985" s="74" t="s">
        <v>20</v>
      </c>
    </row>
    <row r="986" spans="1:14" ht="15" customHeight="1" x14ac:dyDescent="0.5">
      <c r="A986" s="83">
        <v>0.53977272727272729</v>
      </c>
      <c r="B986" s="84">
        <v>4.9084991730246053E-3</v>
      </c>
      <c r="C986" s="35" t="s">
        <v>2540</v>
      </c>
      <c r="D986" s="23" t="s">
        <v>13</v>
      </c>
      <c r="E986" s="23" t="s">
        <v>147</v>
      </c>
      <c r="F986" s="73" t="s">
        <v>146</v>
      </c>
      <c r="G986" s="62" t="s">
        <v>999</v>
      </c>
      <c r="H986" s="18" t="s">
        <v>838</v>
      </c>
      <c r="I986" s="23" t="s">
        <v>2243</v>
      </c>
      <c r="J986" s="35" t="s">
        <v>2244</v>
      </c>
      <c r="K986" s="35" t="s">
        <v>2245</v>
      </c>
      <c r="L986" s="50" t="s">
        <v>18</v>
      </c>
      <c r="M986" s="74" t="s">
        <v>19</v>
      </c>
      <c r="N986" s="74" t="s">
        <v>20</v>
      </c>
    </row>
    <row r="987" spans="1:14" ht="15" customHeight="1" x14ac:dyDescent="0.5">
      <c r="A987" s="83">
        <v>0.22631319223599072</v>
      </c>
      <c r="B987" s="84">
        <v>6.6371445339593438E-2</v>
      </c>
      <c r="C987" s="35" t="s">
        <v>2541</v>
      </c>
      <c r="D987" s="23" t="s">
        <v>13</v>
      </c>
      <c r="E987" s="23" t="s">
        <v>943</v>
      </c>
      <c r="F987" s="73" t="s">
        <v>942</v>
      </c>
      <c r="G987" s="62" t="s">
        <v>2292</v>
      </c>
      <c r="H987" s="74" t="s">
        <v>321</v>
      </c>
      <c r="I987" s="23" t="s">
        <v>2293</v>
      </c>
      <c r="J987" s="35" t="s">
        <v>2294</v>
      </c>
      <c r="K987" s="35" t="s">
        <v>2295</v>
      </c>
      <c r="L987" s="50" t="s">
        <v>18</v>
      </c>
      <c r="M987" s="74" t="s">
        <v>19</v>
      </c>
      <c r="N987" s="74" t="s">
        <v>20</v>
      </c>
    </row>
    <row r="988" spans="1:14" ht="15" customHeight="1" x14ac:dyDescent="0.5">
      <c r="A988" s="83">
        <v>0.36003468033775632</v>
      </c>
      <c r="B988" s="84">
        <v>3.0998239342687941E-2</v>
      </c>
      <c r="C988" s="35" t="s">
        <v>2542</v>
      </c>
      <c r="D988" s="23" t="s">
        <v>13</v>
      </c>
      <c r="E988" s="18" t="s">
        <v>14</v>
      </c>
      <c r="F988" s="73" t="s">
        <v>955</v>
      </c>
      <c r="G988" s="62" t="s">
        <v>2162</v>
      </c>
      <c r="H988" s="18" t="s">
        <v>52</v>
      </c>
      <c r="I988" s="23" t="s">
        <v>2163</v>
      </c>
      <c r="J988" s="35" t="s">
        <v>2164</v>
      </c>
      <c r="K988" s="35" t="s">
        <v>2165</v>
      </c>
      <c r="L988" s="50" t="s">
        <v>18</v>
      </c>
      <c r="M988" s="74" t="s">
        <v>19</v>
      </c>
      <c r="N988" s="74" t="s">
        <v>20</v>
      </c>
    </row>
    <row r="989" spans="1:14" ht="15" customHeight="1" x14ac:dyDescent="0.5">
      <c r="A989" s="83">
        <v>0.4060975024673758</v>
      </c>
      <c r="B989" s="84">
        <v>4.04417649255722E-2</v>
      </c>
      <c r="C989" s="35" t="s">
        <v>2543</v>
      </c>
      <c r="D989" s="23" t="s">
        <v>13</v>
      </c>
      <c r="E989" s="23" t="s">
        <v>354</v>
      </c>
      <c r="F989" s="59" t="s">
        <v>696</v>
      </c>
      <c r="G989" s="62" t="s">
        <v>4532</v>
      </c>
      <c r="H989" s="18" t="s">
        <v>2544</v>
      </c>
      <c r="I989" s="23" t="s">
        <v>2270</v>
      </c>
      <c r="J989" s="35" t="s">
        <v>2271</v>
      </c>
      <c r="K989" s="35" t="s">
        <v>2272</v>
      </c>
      <c r="L989" s="50" t="s">
        <v>18</v>
      </c>
      <c r="M989" s="74" t="s">
        <v>19</v>
      </c>
      <c r="N989" s="74" t="s">
        <v>20</v>
      </c>
    </row>
    <row r="990" spans="1:14" ht="15" customHeight="1" x14ac:dyDescent="0.5">
      <c r="A990" s="83">
        <v>0.35308490514310775</v>
      </c>
      <c r="B990" s="84">
        <v>2.9557701541908982E-2</v>
      </c>
      <c r="C990" s="35" t="s">
        <v>2545</v>
      </c>
      <c r="D990" s="23" t="s">
        <v>13</v>
      </c>
      <c r="E990" s="18" t="s">
        <v>23</v>
      </c>
      <c r="F990" s="73" t="s">
        <v>22</v>
      </c>
      <c r="G990" s="62" t="s">
        <v>2118</v>
      </c>
      <c r="H990" s="18" t="s">
        <v>52</v>
      </c>
      <c r="I990" s="23" t="s">
        <v>2119</v>
      </c>
      <c r="J990" s="35" t="s">
        <v>2120</v>
      </c>
      <c r="K990" s="35" t="s">
        <v>2121</v>
      </c>
      <c r="L990" s="50" t="s">
        <v>18</v>
      </c>
      <c r="M990" s="74" t="s">
        <v>19</v>
      </c>
      <c r="N990" s="74" t="s">
        <v>20</v>
      </c>
    </row>
    <row r="991" spans="1:14" ht="15" customHeight="1" x14ac:dyDescent="0.5">
      <c r="A991" s="83">
        <v>0.44078469404539966</v>
      </c>
      <c r="B991" s="84">
        <v>4.8444752707677542E-2</v>
      </c>
      <c r="C991" s="35" t="s">
        <v>2546</v>
      </c>
      <c r="D991" s="23" t="s">
        <v>13</v>
      </c>
      <c r="E991" s="18" t="s">
        <v>14</v>
      </c>
      <c r="F991" s="59" t="s">
        <v>955</v>
      </c>
      <c r="G991" s="62" t="s">
        <v>956</v>
      </c>
      <c r="H991" s="18" t="s">
        <v>62</v>
      </c>
      <c r="I991" s="23" t="s">
        <v>2299</v>
      </c>
      <c r="J991" s="35" t="s">
        <v>2300</v>
      </c>
      <c r="K991" s="35" t="s">
        <v>2301</v>
      </c>
      <c r="L991" s="50" t="s">
        <v>18</v>
      </c>
      <c r="M991" s="74" t="s">
        <v>19</v>
      </c>
      <c r="N991" s="74" t="s">
        <v>20</v>
      </c>
    </row>
    <row r="992" spans="1:14" ht="15" customHeight="1" x14ac:dyDescent="0.5">
      <c r="A992" s="83">
        <v>0.39096199931530301</v>
      </c>
      <c r="B992" s="84">
        <v>3.3079016166035406E-3</v>
      </c>
      <c r="C992" s="35" t="s">
        <v>2547</v>
      </c>
      <c r="D992" s="23" t="s">
        <v>13</v>
      </c>
      <c r="E992" s="23" t="s">
        <v>147</v>
      </c>
      <c r="F992" s="73" t="s">
        <v>146</v>
      </c>
      <c r="G992" s="62" t="s">
        <v>154</v>
      </c>
      <c r="H992" s="23" t="s">
        <v>933</v>
      </c>
      <c r="I992" s="23" t="s">
        <v>2158</v>
      </c>
      <c r="J992" s="35" t="s">
        <v>2159</v>
      </c>
      <c r="K992" s="35" t="s">
        <v>2160</v>
      </c>
      <c r="L992" s="50" t="s">
        <v>18</v>
      </c>
      <c r="M992" s="74" t="s">
        <v>19</v>
      </c>
      <c r="N992" s="74" t="s">
        <v>20</v>
      </c>
    </row>
    <row r="993" spans="1:14" ht="15" customHeight="1" x14ac:dyDescent="0.5">
      <c r="A993" s="83">
        <v>0.55739390284022372</v>
      </c>
      <c r="B993" s="84">
        <v>2.7476924718561595E-2</v>
      </c>
      <c r="C993" s="35" t="s">
        <v>2548</v>
      </c>
      <c r="D993" s="23" t="s">
        <v>13</v>
      </c>
      <c r="E993" s="18" t="s">
        <v>23</v>
      </c>
      <c r="F993" s="73" t="s">
        <v>22</v>
      </c>
      <c r="G993" s="62" t="s">
        <v>2199</v>
      </c>
      <c r="H993" s="18" t="s">
        <v>84</v>
      </c>
      <c r="I993" s="23" t="s">
        <v>2200</v>
      </c>
      <c r="J993" s="35" t="s">
        <v>2201</v>
      </c>
      <c r="K993" s="35" t="s">
        <v>2202</v>
      </c>
      <c r="L993" s="50" t="s">
        <v>18</v>
      </c>
      <c r="M993" s="74" t="s">
        <v>19</v>
      </c>
      <c r="N993" s="74" t="s">
        <v>20</v>
      </c>
    </row>
    <row r="994" spans="1:14" ht="15" customHeight="1" x14ac:dyDescent="0.5">
      <c r="A994" s="83">
        <v>0.53541790352705632</v>
      </c>
      <c r="B994" s="84">
        <v>2.7797044229845809E-2</v>
      </c>
      <c r="C994" s="35" t="s">
        <v>2549</v>
      </c>
      <c r="D994" s="23" t="s">
        <v>13</v>
      </c>
      <c r="E994" s="23" t="s">
        <v>428</v>
      </c>
      <c r="F994" s="73" t="s">
        <v>427</v>
      </c>
      <c r="G994" s="62" t="s">
        <v>2194</v>
      </c>
      <c r="H994" s="18" t="s">
        <v>62</v>
      </c>
      <c r="I994" s="23" t="s">
        <v>2195</v>
      </c>
      <c r="J994" s="35" t="s">
        <v>2196</v>
      </c>
      <c r="K994" s="35" t="s">
        <v>2197</v>
      </c>
      <c r="L994" s="50" t="s">
        <v>18</v>
      </c>
      <c r="M994" s="74" t="s">
        <v>19</v>
      </c>
      <c r="N994" s="74" t="s">
        <v>20</v>
      </c>
    </row>
    <row r="995" spans="1:14" ht="15" customHeight="1" x14ac:dyDescent="0.5">
      <c r="A995" s="83">
        <v>0</v>
      </c>
      <c r="B995" s="84">
        <v>1.387184548898256E-2</v>
      </c>
      <c r="C995" s="35" t="s">
        <v>2550</v>
      </c>
      <c r="D995" s="23" t="s">
        <v>13</v>
      </c>
      <c r="E995" s="23" t="s">
        <v>43</v>
      </c>
      <c r="F995" s="73" t="s">
        <v>234</v>
      </c>
      <c r="G995" s="62" t="s">
        <v>2142</v>
      </c>
      <c r="H995" s="18" t="s">
        <v>838</v>
      </c>
      <c r="I995" s="23" t="s">
        <v>2143</v>
      </c>
      <c r="J995" s="35" t="s">
        <v>2144</v>
      </c>
      <c r="K995" s="35" t="s">
        <v>2145</v>
      </c>
      <c r="L995" s="50" t="s">
        <v>18</v>
      </c>
      <c r="M995" s="74" t="s">
        <v>19</v>
      </c>
      <c r="N995" s="74" t="s">
        <v>20</v>
      </c>
    </row>
    <row r="996" spans="1:14" ht="15" customHeight="1" x14ac:dyDescent="0.5">
      <c r="A996" s="83">
        <v>0.27172832821581311</v>
      </c>
      <c r="B996" s="84">
        <v>1.707304060182476E-3</v>
      </c>
      <c r="C996" s="35" t="s">
        <v>2551</v>
      </c>
      <c r="D996" s="23" t="s">
        <v>13</v>
      </c>
      <c r="E996" s="23" t="s">
        <v>147</v>
      </c>
      <c r="F996" s="73" t="s">
        <v>146</v>
      </c>
      <c r="G996" s="62" t="s">
        <v>2153</v>
      </c>
      <c r="H996" s="23" t="s">
        <v>933</v>
      </c>
      <c r="I996" s="23" t="s">
        <v>2154</v>
      </c>
      <c r="J996" s="35" t="s">
        <v>2155</v>
      </c>
      <c r="K996" s="74" t="s">
        <v>2156</v>
      </c>
      <c r="L996" s="50" t="s">
        <v>18</v>
      </c>
      <c r="M996" s="74" t="s">
        <v>19</v>
      </c>
      <c r="N996" s="74" t="s">
        <v>20</v>
      </c>
    </row>
    <row r="997" spans="1:14" ht="15" customHeight="1" x14ac:dyDescent="0.5">
      <c r="A997" s="83">
        <v>0.16250287096061261</v>
      </c>
      <c r="B997" s="84">
        <v>2.667662594035114E-3</v>
      </c>
      <c r="C997" s="35" t="s">
        <v>2552</v>
      </c>
      <c r="D997" s="23" t="s">
        <v>13</v>
      </c>
      <c r="E997" s="18" t="s">
        <v>131</v>
      </c>
      <c r="F997" s="73" t="s">
        <v>130</v>
      </c>
      <c r="G997" s="62" t="s">
        <v>2278</v>
      </c>
      <c r="H997" s="23" t="s">
        <v>4610</v>
      </c>
      <c r="I997" s="23" t="s">
        <v>2279</v>
      </c>
      <c r="J997" s="35" t="s">
        <v>2280</v>
      </c>
      <c r="K997" s="35" t="s">
        <v>2281</v>
      </c>
      <c r="L997" s="50" t="s">
        <v>18</v>
      </c>
      <c r="M997" s="74" t="s">
        <v>19</v>
      </c>
      <c r="N997" s="74" t="s">
        <v>20</v>
      </c>
    </row>
    <row r="998" spans="1:14" ht="15" customHeight="1" x14ac:dyDescent="0.5">
      <c r="A998" s="83">
        <v>0.12377415398749347</v>
      </c>
      <c r="B998" s="84">
        <v>3.948140639171962E-3</v>
      </c>
      <c r="C998" s="35" t="s">
        <v>2553</v>
      </c>
      <c r="D998" s="23" t="s">
        <v>13</v>
      </c>
      <c r="E998" s="18" t="s">
        <v>48</v>
      </c>
      <c r="F998" s="73" t="s">
        <v>47</v>
      </c>
      <c r="G998" s="62" t="s">
        <v>2287</v>
      </c>
      <c r="H998" s="18" t="s">
        <v>62</v>
      </c>
      <c r="I998" s="23" t="s">
        <v>2288</v>
      </c>
      <c r="J998" s="35" t="s">
        <v>2289</v>
      </c>
      <c r="K998" s="35" t="s">
        <v>2290</v>
      </c>
      <c r="L998" s="50" t="s">
        <v>18</v>
      </c>
      <c r="M998" s="74" t="s">
        <v>19</v>
      </c>
      <c r="N998" s="74" t="s">
        <v>20</v>
      </c>
    </row>
    <row r="999" spans="1:14" ht="15" customHeight="1" x14ac:dyDescent="0.5">
      <c r="A999" s="83">
        <v>0.86439748828864738</v>
      </c>
      <c r="B999" s="84">
        <v>1.3551725977698348E-2</v>
      </c>
      <c r="C999" s="35" t="s">
        <v>2554</v>
      </c>
      <c r="D999" s="23" t="s">
        <v>13</v>
      </c>
      <c r="E999" s="23" t="s">
        <v>428</v>
      </c>
      <c r="F999" s="73" t="s">
        <v>427</v>
      </c>
      <c r="G999" s="62" t="s">
        <v>2137</v>
      </c>
      <c r="H999" s="18" t="s">
        <v>52</v>
      </c>
      <c r="I999" s="23" t="s">
        <v>2138</v>
      </c>
      <c r="J999" s="35" t="s">
        <v>2139</v>
      </c>
      <c r="K999" s="35" t="s">
        <v>2140</v>
      </c>
      <c r="L999" s="50" t="s">
        <v>18</v>
      </c>
      <c r="M999" s="74" t="s">
        <v>19</v>
      </c>
      <c r="N999" s="74" t="s">
        <v>20</v>
      </c>
    </row>
    <row r="1000" spans="1:14" ht="15" customHeight="1" x14ac:dyDescent="0.5">
      <c r="A1000" s="83">
        <v>0.46210115315112305</v>
      </c>
      <c r="B1000" s="84">
        <v>2.6196446673424755E-2</v>
      </c>
      <c r="C1000" s="35" t="s">
        <v>2555</v>
      </c>
      <c r="D1000" s="23" t="s">
        <v>13</v>
      </c>
      <c r="E1000" s="18" t="s">
        <v>14</v>
      </c>
      <c r="F1000" s="73" t="s">
        <v>955</v>
      </c>
      <c r="G1000" s="62" t="s">
        <v>2311</v>
      </c>
      <c r="H1000" s="18" t="s">
        <v>52</v>
      </c>
      <c r="I1000" s="23" t="s">
        <v>2312</v>
      </c>
      <c r="J1000" s="35" t="s">
        <v>2313</v>
      </c>
      <c r="K1000" s="35" t="s">
        <v>2314</v>
      </c>
      <c r="L1000" s="50" t="s">
        <v>18</v>
      </c>
      <c r="M1000" s="74" t="s">
        <v>19</v>
      </c>
      <c r="N1000" s="74" t="s">
        <v>20</v>
      </c>
    </row>
    <row r="1001" spans="1:14" ht="15" customHeight="1" x14ac:dyDescent="0.5">
      <c r="A1001" s="83">
        <v>0.82533351566535995</v>
      </c>
      <c r="B1001" s="84">
        <v>0</v>
      </c>
      <c r="C1001" s="35" t="s">
        <v>2556</v>
      </c>
      <c r="D1001" s="23" t="s">
        <v>13</v>
      </c>
      <c r="E1001" s="23" t="s">
        <v>925</v>
      </c>
      <c r="F1001" s="73" t="s">
        <v>2497</v>
      </c>
      <c r="G1001" s="62" t="s">
        <v>2504</v>
      </c>
      <c r="H1001" s="23" t="s">
        <v>1987</v>
      </c>
      <c r="I1001" s="23" t="s">
        <v>2506</v>
      </c>
      <c r="J1001" s="35" t="s">
        <v>2507</v>
      </c>
      <c r="K1001" s="35" t="s">
        <v>2508</v>
      </c>
      <c r="L1001" s="50" t="s">
        <v>18</v>
      </c>
      <c r="M1001" s="50" t="s">
        <v>914</v>
      </c>
      <c r="N1001" s="74" t="s">
        <v>28</v>
      </c>
    </row>
    <row r="1002" spans="1:14" ht="15" customHeight="1" x14ac:dyDescent="0.5">
      <c r="A1002" s="83">
        <v>0.44882422688891321</v>
      </c>
      <c r="B1002" s="84">
        <v>2.5556207650856318E-2</v>
      </c>
      <c r="C1002" s="35" t="s">
        <v>2557</v>
      </c>
      <c r="D1002" s="23" t="s">
        <v>13</v>
      </c>
      <c r="E1002" s="23" t="s">
        <v>380</v>
      </c>
      <c r="F1002" s="73" t="s">
        <v>2147</v>
      </c>
      <c r="G1002" s="62" t="s">
        <v>2148</v>
      </c>
      <c r="H1002" s="18" t="s">
        <v>52</v>
      </c>
      <c r="I1002" s="23" t="s">
        <v>2149</v>
      </c>
      <c r="J1002" s="35" t="s">
        <v>2150</v>
      </c>
      <c r="K1002" s="35" t="s">
        <v>2151</v>
      </c>
      <c r="L1002" s="50" t="s">
        <v>18</v>
      </c>
      <c r="M1002" s="74" t="s">
        <v>19</v>
      </c>
      <c r="N1002" s="74" t="s">
        <v>20</v>
      </c>
    </row>
    <row r="1003" spans="1:14" ht="15" customHeight="1" x14ac:dyDescent="0.5">
      <c r="A1003" s="83">
        <v>0.30783426088386878</v>
      </c>
      <c r="B1003" s="84">
        <v>1.8033399135677322E-2</v>
      </c>
      <c r="C1003" s="35" t="s">
        <v>2558</v>
      </c>
      <c r="D1003" s="23" t="s">
        <v>13</v>
      </c>
      <c r="E1003" s="18" t="s">
        <v>23</v>
      </c>
      <c r="F1003" s="73" t="s">
        <v>22</v>
      </c>
      <c r="G1003" s="62" t="s">
        <v>2199</v>
      </c>
      <c r="H1003" s="74" t="s">
        <v>111</v>
      </c>
      <c r="I1003" s="23" t="s">
        <v>2283</v>
      </c>
      <c r="J1003" s="35" t="s">
        <v>2284</v>
      </c>
      <c r="K1003" s="35" t="s">
        <v>2285</v>
      </c>
      <c r="L1003" s="50" t="s">
        <v>18</v>
      </c>
      <c r="M1003" s="74" t="s">
        <v>19</v>
      </c>
      <c r="N1003" s="74" t="s">
        <v>20</v>
      </c>
    </row>
    <row r="1004" spans="1:14" ht="15" customHeight="1" x14ac:dyDescent="0.5">
      <c r="A1004" s="83">
        <v>0.8657808369040022</v>
      </c>
      <c r="B1004" s="84">
        <v>-4.6472000619626709E-4</v>
      </c>
      <c r="C1004" s="35" t="s">
        <v>2559</v>
      </c>
      <c r="D1004" s="23" t="s">
        <v>13</v>
      </c>
      <c r="E1004" s="23" t="s">
        <v>925</v>
      </c>
      <c r="F1004" s="73" t="s">
        <v>2497</v>
      </c>
      <c r="G1004" s="62" t="s">
        <v>2498</v>
      </c>
      <c r="H1004" s="18" t="s">
        <v>84</v>
      </c>
      <c r="I1004" s="23" t="s">
        <v>2500</v>
      </c>
      <c r="J1004" s="35" t="s">
        <v>2501</v>
      </c>
      <c r="K1004" s="35" t="s">
        <v>2502</v>
      </c>
      <c r="L1004" s="50" t="s">
        <v>18</v>
      </c>
      <c r="M1004" s="50" t="s">
        <v>914</v>
      </c>
      <c r="N1004" s="74" t="s">
        <v>28</v>
      </c>
    </row>
    <row r="1005" spans="1:14" ht="15" customHeight="1" x14ac:dyDescent="0.5">
      <c r="A1005" s="83">
        <v>0.41766189564530343</v>
      </c>
      <c r="B1005" s="84">
        <v>2.6643947021919297E-2</v>
      </c>
      <c r="C1005" s="35" t="s">
        <v>2560</v>
      </c>
      <c r="D1005" s="23" t="s">
        <v>13</v>
      </c>
      <c r="E1005" s="23" t="s">
        <v>925</v>
      </c>
      <c r="F1005" s="73" t="s">
        <v>2497</v>
      </c>
      <c r="G1005" s="62" t="s">
        <v>2504</v>
      </c>
      <c r="H1005" s="74" t="s">
        <v>84</v>
      </c>
      <c r="I1005" s="23" t="s">
        <v>2506</v>
      </c>
      <c r="J1005" s="35" t="s">
        <v>2507</v>
      </c>
      <c r="K1005" s="35" t="s">
        <v>2508</v>
      </c>
      <c r="L1005" s="50" t="s">
        <v>18</v>
      </c>
      <c r="M1005" s="50" t="s">
        <v>914</v>
      </c>
      <c r="N1005" s="74" t="s">
        <v>28</v>
      </c>
    </row>
    <row r="1006" spans="1:14" ht="15" customHeight="1" x14ac:dyDescent="0.5">
      <c r="A1006" s="83">
        <v>0.30255808007488333</v>
      </c>
      <c r="B1006" s="84">
        <v>7.4694552632983005E-3</v>
      </c>
      <c r="C1006" s="35" t="s">
        <v>2561</v>
      </c>
      <c r="D1006" s="23" t="s">
        <v>13</v>
      </c>
      <c r="E1006" s="18" t="s">
        <v>131</v>
      </c>
      <c r="F1006" s="73" t="s">
        <v>2249</v>
      </c>
      <c r="G1006" s="62" t="s">
        <v>2250</v>
      </c>
      <c r="H1006" s="23" t="s">
        <v>2562</v>
      </c>
      <c r="I1006" s="23" t="s">
        <v>2251</v>
      </c>
      <c r="J1006" s="35" t="s">
        <v>2252</v>
      </c>
      <c r="K1006" s="74" t="s">
        <v>2253</v>
      </c>
      <c r="L1006" s="50" t="s">
        <v>18</v>
      </c>
      <c r="M1006" s="74" t="s">
        <v>19</v>
      </c>
      <c r="N1006" s="74" t="s">
        <v>20</v>
      </c>
    </row>
    <row r="1007" spans="1:14" ht="15" customHeight="1" x14ac:dyDescent="0.5">
      <c r="A1007" s="83">
        <v>0.32365116789121612</v>
      </c>
      <c r="B1007" s="84">
        <v>1.7393160113108895E-2</v>
      </c>
      <c r="C1007" s="35" t="s">
        <v>2563</v>
      </c>
      <c r="D1007" s="23" t="s">
        <v>13</v>
      </c>
      <c r="E1007" s="23" t="s">
        <v>14</v>
      </c>
      <c r="F1007" s="73" t="s">
        <v>2123</v>
      </c>
      <c r="G1007" s="62" t="s">
        <v>2264</v>
      </c>
      <c r="H1007" s="23" t="s">
        <v>455</v>
      </c>
      <c r="I1007" s="23" t="s">
        <v>2265</v>
      </c>
      <c r="J1007" s="35" t="s">
        <v>2266</v>
      </c>
      <c r="K1007" s="35" t="s">
        <v>2267</v>
      </c>
      <c r="L1007" s="50" t="s">
        <v>18</v>
      </c>
      <c r="M1007" s="74" t="s">
        <v>19</v>
      </c>
      <c r="N1007" s="74" t="s">
        <v>20</v>
      </c>
    </row>
    <row r="1008" spans="1:14" ht="15" customHeight="1" x14ac:dyDescent="0.5">
      <c r="A1008" s="83">
        <v>0.51579805899769715</v>
      </c>
      <c r="B1008" s="84">
        <v>2.1874833271087871E-2</v>
      </c>
      <c r="C1008" s="35" t="s">
        <v>2564</v>
      </c>
      <c r="D1008" s="23" t="s">
        <v>13</v>
      </c>
      <c r="E1008" s="23" t="s">
        <v>147</v>
      </c>
      <c r="F1008" s="73" t="s">
        <v>146</v>
      </c>
      <c r="G1008" s="62" t="s">
        <v>2273</v>
      </c>
      <c r="H1008" s="18" t="s">
        <v>838</v>
      </c>
      <c r="I1008" s="23" t="s">
        <v>2274</v>
      </c>
      <c r="J1008" s="35" t="s">
        <v>2275</v>
      </c>
      <c r="K1008" s="35" t="s">
        <v>2276</v>
      </c>
      <c r="L1008" s="50" t="s">
        <v>18</v>
      </c>
      <c r="M1008" s="74" t="s">
        <v>19</v>
      </c>
      <c r="N1008" s="74" t="s">
        <v>20</v>
      </c>
    </row>
    <row r="1009" spans="1:43" ht="15" customHeight="1" x14ac:dyDescent="0.5">
      <c r="A1009" s="83">
        <v>0.39746682750301565</v>
      </c>
      <c r="B1009" s="84">
        <v>1.7713279624393109E-2</v>
      </c>
      <c r="C1009" s="35" t="s">
        <v>2565</v>
      </c>
      <c r="D1009" s="23" t="s">
        <v>13</v>
      </c>
      <c r="E1009" s="18" t="s">
        <v>23</v>
      </c>
      <c r="F1009" s="73" t="s">
        <v>22</v>
      </c>
      <c r="G1009" s="62" t="s">
        <v>2189</v>
      </c>
      <c r="H1009" s="74" t="s">
        <v>111</v>
      </c>
      <c r="I1009" s="23" t="s">
        <v>2190</v>
      </c>
      <c r="J1009" s="35" t="s">
        <v>2191</v>
      </c>
      <c r="K1009" s="35" t="s">
        <v>2192</v>
      </c>
      <c r="L1009" s="50" t="s">
        <v>18</v>
      </c>
      <c r="M1009" s="74" t="s">
        <v>19</v>
      </c>
      <c r="N1009" s="74" t="s">
        <v>20</v>
      </c>
    </row>
    <row r="1010" spans="1:43" ht="15" customHeight="1" x14ac:dyDescent="0.5">
      <c r="A1010" s="83">
        <v>0</v>
      </c>
      <c r="B1010" s="84">
        <v>1.3871845488982562E-2</v>
      </c>
      <c r="C1010" s="35" t="s">
        <v>2566</v>
      </c>
      <c r="D1010" s="23" t="s">
        <v>13</v>
      </c>
      <c r="E1010" s="18" t="s">
        <v>23</v>
      </c>
      <c r="F1010" s="73" t="s">
        <v>22</v>
      </c>
      <c r="G1010" s="62" t="s">
        <v>2199</v>
      </c>
      <c r="H1010" s="74" t="s">
        <v>111</v>
      </c>
      <c r="I1010" s="23" t="s">
        <v>2200</v>
      </c>
      <c r="J1010" s="35" t="s">
        <v>2201</v>
      </c>
      <c r="K1010" s="35" t="s">
        <v>2202</v>
      </c>
      <c r="L1010" s="50" t="s">
        <v>18</v>
      </c>
      <c r="M1010" s="74" t="s">
        <v>19</v>
      </c>
      <c r="N1010" s="74" t="s">
        <v>20</v>
      </c>
    </row>
    <row r="1011" spans="1:43" ht="15" customHeight="1" x14ac:dyDescent="0.5">
      <c r="A1011" s="83">
        <v>0.44504091731549505</v>
      </c>
      <c r="B1011" s="84">
        <v>-1.3338312970175483E-3</v>
      </c>
      <c r="C1011" s="35" t="s">
        <v>2567</v>
      </c>
      <c r="D1011" s="23" t="s">
        <v>13</v>
      </c>
      <c r="E1011" s="23" t="s">
        <v>147</v>
      </c>
      <c r="F1011" s="73" t="s">
        <v>146</v>
      </c>
      <c r="G1011" s="62" t="s">
        <v>2166</v>
      </c>
      <c r="H1011" s="74" t="s">
        <v>2167</v>
      </c>
      <c r="I1011" s="23" t="s">
        <v>2168</v>
      </c>
      <c r="J1011" s="35" t="s">
        <v>2169</v>
      </c>
      <c r="K1011" s="35" t="s">
        <v>2170</v>
      </c>
      <c r="L1011" s="50" t="s">
        <v>18</v>
      </c>
      <c r="M1011" s="74" t="s">
        <v>19</v>
      </c>
      <c r="N1011" s="74" t="s">
        <v>20</v>
      </c>
    </row>
    <row r="1012" spans="1:43" ht="15" customHeight="1" x14ac:dyDescent="0.5">
      <c r="A1012" s="83">
        <v>0.13461013438262431</v>
      </c>
      <c r="B1012" s="84">
        <v>1.7073040601824755E-3</v>
      </c>
      <c r="C1012" s="35" t="s">
        <v>2568</v>
      </c>
      <c r="D1012" s="23" t="s">
        <v>13</v>
      </c>
      <c r="E1012" s="18" t="s">
        <v>48</v>
      </c>
      <c r="F1012" s="59" t="s">
        <v>79</v>
      </c>
      <c r="G1012" s="62" t="s">
        <v>295</v>
      </c>
      <c r="H1012" s="18" t="s">
        <v>37</v>
      </c>
      <c r="I1012" s="23" t="s">
        <v>2209</v>
      </c>
      <c r="J1012" s="35" t="s">
        <v>2210</v>
      </c>
      <c r="K1012" s="35" t="s">
        <v>2211</v>
      </c>
      <c r="L1012" s="50" t="s">
        <v>18</v>
      </c>
      <c r="M1012" s="74" t="s">
        <v>19</v>
      </c>
      <c r="N1012" s="74" t="s">
        <v>20</v>
      </c>
    </row>
    <row r="1013" spans="1:43" ht="15" customHeight="1" x14ac:dyDescent="0.5">
      <c r="A1013" s="83">
        <v>0.51484709123807426</v>
      </c>
      <c r="B1013" s="84">
        <v>7.94963453022462E-3</v>
      </c>
      <c r="C1013" s="35" t="s">
        <v>2569</v>
      </c>
      <c r="D1013" s="23" t="s">
        <v>13</v>
      </c>
      <c r="E1013" s="18" t="s">
        <v>23</v>
      </c>
      <c r="F1013" s="73" t="s">
        <v>22</v>
      </c>
      <c r="G1013" s="62" t="s">
        <v>2189</v>
      </c>
      <c r="H1013" s="18" t="s">
        <v>838</v>
      </c>
      <c r="I1013" s="23" t="s">
        <v>2190</v>
      </c>
      <c r="J1013" s="35" t="s">
        <v>2191</v>
      </c>
      <c r="K1013" s="35" t="s">
        <v>2192</v>
      </c>
      <c r="L1013" s="50" t="s">
        <v>18</v>
      </c>
      <c r="M1013" s="74" t="s">
        <v>19</v>
      </c>
      <c r="N1013" s="74" t="s">
        <v>20</v>
      </c>
      <c r="O1013" s="51"/>
      <c r="P1013" s="51"/>
      <c r="Q1013" s="51"/>
      <c r="R1013" s="51"/>
      <c r="S1013" s="51"/>
      <c r="T1013" s="51"/>
      <c r="U1013" s="51"/>
      <c r="V1013" s="51"/>
      <c r="W1013" s="51"/>
      <c r="X1013" s="51"/>
      <c r="Y1013" s="51"/>
      <c r="Z1013" s="51"/>
      <c r="AA1013" s="51"/>
      <c r="AB1013" s="51"/>
      <c r="AC1013" s="51"/>
      <c r="AD1013" s="51"/>
      <c r="AE1013" s="51"/>
      <c r="AF1013" s="51"/>
      <c r="AG1013" s="51"/>
      <c r="AH1013" s="51"/>
      <c r="AI1013" s="51"/>
      <c r="AJ1013" s="51"/>
      <c r="AK1013" s="51"/>
      <c r="AL1013" s="51"/>
      <c r="AM1013" s="51"/>
      <c r="AN1013" s="51"/>
      <c r="AO1013" s="51"/>
      <c r="AP1013" s="51"/>
      <c r="AQ1013" s="51"/>
    </row>
    <row r="1014" spans="1:43" ht="15" customHeight="1" x14ac:dyDescent="0.5">
      <c r="A1014" s="83">
        <v>0.44109311602149359</v>
      </c>
      <c r="B1014" s="84">
        <v>2.1554713759803654E-2</v>
      </c>
      <c r="C1014" s="35" t="s">
        <v>2570</v>
      </c>
      <c r="D1014" s="23" t="s">
        <v>13</v>
      </c>
      <c r="E1014" s="18" t="s">
        <v>23</v>
      </c>
      <c r="F1014" s="73" t="s">
        <v>22</v>
      </c>
      <c r="G1014" s="62" t="s">
        <v>2199</v>
      </c>
      <c r="H1014" s="23" t="s">
        <v>1710</v>
      </c>
      <c r="I1014" s="23" t="s">
        <v>2200</v>
      </c>
      <c r="J1014" s="35" t="s">
        <v>2201</v>
      </c>
      <c r="K1014" s="35" t="s">
        <v>2202</v>
      </c>
      <c r="L1014" s="50" t="s">
        <v>18</v>
      </c>
      <c r="M1014" s="74" t="s">
        <v>19</v>
      </c>
      <c r="N1014" s="74" t="s">
        <v>20</v>
      </c>
    </row>
    <row r="1015" spans="1:43" ht="15" customHeight="1" x14ac:dyDescent="0.5">
      <c r="A1015" s="83">
        <v>0.40630311711810496</v>
      </c>
      <c r="B1015" s="84">
        <v>7.3093955076561946E-3</v>
      </c>
      <c r="C1015" s="35" t="s">
        <v>2571</v>
      </c>
      <c r="D1015" s="23" t="s">
        <v>13</v>
      </c>
      <c r="E1015" s="18" t="s">
        <v>428</v>
      </c>
      <c r="F1015" s="73" t="s">
        <v>729</v>
      </c>
      <c r="G1015" s="62" t="s">
        <v>2182</v>
      </c>
      <c r="H1015" s="18" t="s">
        <v>2183</v>
      </c>
      <c r="I1015" s="23" t="s">
        <v>2184</v>
      </c>
      <c r="J1015" s="35" t="s">
        <v>2185</v>
      </c>
      <c r="K1015" s="35" t="s">
        <v>2186</v>
      </c>
      <c r="L1015" s="50" t="s">
        <v>18</v>
      </c>
      <c r="M1015" s="74" t="s">
        <v>19</v>
      </c>
      <c r="N1015" s="74" t="s">
        <v>20</v>
      </c>
    </row>
    <row r="1016" spans="1:43" ht="15" customHeight="1" x14ac:dyDescent="0.5">
      <c r="A1016" s="83">
        <v>0.38544865116789118</v>
      </c>
      <c r="B1016" s="84">
        <v>1.3071546710772028E-2</v>
      </c>
      <c r="C1016" s="35" t="s">
        <v>2572</v>
      </c>
      <c r="D1016" s="23" t="s">
        <v>13</v>
      </c>
      <c r="E1016" s="18" t="s">
        <v>48</v>
      </c>
      <c r="F1016" s="73" t="s">
        <v>47</v>
      </c>
      <c r="G1016" s="62" t="s">
        <v>2172</v>
      </c>
      <c r="H1016" s="18" t="s">
        <v>84</v>
      </c>
      <c r="I1016" s="23" t="s">
        <v>2173</v>
      </c>
      <c r="J1016" s="35" t="s">
        <v>2174</v>
      </c>
      <c r="K1016" s="35" t="s">
        <v>2175</v>
      </c>
      <c r="L1016" s="50" t="s">
        <v>18</v>
      </c>
      <c r="M1016" s="74" t="s">
        <v>19</v>
      </c>
      <c r="N1016" s="74" t="s">
        <v>20</v>
      </c>
    </row>
    <row r="1017" spans="1:43" ht="15" customHeight="1" x14ac:dyDescent="0.5">
      <c r="A1017" s="83">
        <v>0.33755585864678139</v>
      </c>
      <c r="B1017" s="84">
        <v>1.8673638158245821E-3</v>
      </c>
      <c r="C1017" s="35" t="s">
        <v>2573</v>
      </c>
      <c r="D1017" s="23" t="s">
        <v>13</v>
      </c>
      <c r="E1017" s="18" t="s">
        <v>14</v>
      </c>
      <c r="F1017" s="73" t="s">
        <v>955</v>
      </c>
      <c r="G1017" s="62" t="s">
        <v>2162</v>
      </c>
      <c r="H1017" s="18" t="s">
        <v>62</v>
      </c>
      <c r="I1017" s="23" t="s">
        <v>2163</v>
      </c>
      <c r="J1017" s="35" t="s">
        <v>2164</v>
      </c>
      <c r="K1017" s="35" t="s">
        <v>2165</v>
      </c>
      <c r="L1017" s="50" t="s">
        <v>18</v>
      </c>
      <c r="M1017" s="74" t="s">
        <v>19</v>
      </c>
      <c r="N1017" s="74" t="s">
        <v>20</v>
      </c>
    </row>
    <row r="1018" spans="1:43" ht="15" customHeight="1" x14ac:dyDescent="0.5">
      <c r="A1018" s="83">
        <v>0.77746326351573636</v>
      </c>
      <c r="B1018" s="84">
        <v>3.1158299098330046E-2</v>
      </c>
      <c r="C1018" s="35" t="s">
        <v>2574</v>
      </c>
      <c r="D1018" s="23" t="s">
        <v>13</v>
      </c>
      <c r="E1018" s="18" t="s">
        <v>66</v>
      </c>
      <c r="F1018" s="73" t="s">
        <v>90</v>
      </c>
      <c r="G1018" s="62" t="s">
        <v>2177</v>
      </c>
      <c r="H1018" s="18" t="s">
        <v>62</v>
      </c>
      <c r="I1018" s="23" t="s">
        <v>2178</v>
      </c>
      <c r="J1018" s="35" t="s">
        <v>2179</v>
      </c>
      <c r="K1018" s="35" t="s">
        <v>2180</v>
      </c>
      <c r="L1018" s="50" t="s">
        <v>18</v>
      </c>
      <c r="M1018" s="74" t="s">
        <v>19</v>
      </c>
      <c r="N1018" s="74" t="s">
        <v>20</v>
      </c>
    </row>
    <row r="1019" spans="1:43" ht="15" customHeight="1" x14ac:dyDescent="0.5">
      <c r="A1019" s="83">
        <v>0</v>
      </c>
      <c r="B1019" s="84">
        <v>0.12795290837270543</v>
      </c>
      <c r="C1019" s="35" t="s">
        <v>2575</v>
      </c>
      <c r="D1019" s="23" t="s">
        <v>13</v>
      </c>
      <c r="E1019" s="23" t="s">
        <v>60</v>
      </c>
      <c r="F1019" s="73" t="s">
        <v>59</v>
      </c>
      <c r="G1019" s="62" t="s">
        <v>639</v>
      </c>
      <c r="H1019" s="18" t="s">
        <v>52</v>
      </c>
      <c r="I1019" s="23" t="s">
        <v>2388</v>
      </c>
      <c r="J1019" s="35" t="s">
        <v>2389</v>
      </c>
      <c r="K1019" s="35" t="s">
        <v>2390</v>
      </c>
      <c r="L1019" s="50" t="s">
        <v>18</v>
      </c>
      <c r="M1019" s="74" t="s">
        <v>19</v>
      </c>
      <c r="N1019" s="74" t="s">
        <v>20</v>
      </c>
    </row>
    <row r="1020" spans="1:43" ht="15" customHeight="1" x14ac:dyDescent="0.5">
      <c r="A1020" s="83">
        <v>0</v>
      </c>
      <c r="B1020" s="84">
        <v>0</v>
      </c>
      <c r="C1020" s="35" t="s">
        <v>2576</v>
      </c>
      <c r="D1020" s="23" t="s">
        <v>13</v>
      </c>
      <c r="E1020" s="18" t="s">
        <v>262</v>
      </c>
      <c r="F1020" s="59" t="s">
        <v>261</v>
      </c>
      <c r="G1020" s="62" t="s">
        <v>2332</v>
      </c>
      <c r="H1020" s="18" t="s">
        <v>52</v>
      </c>
      <c r="I1020" s="23" t="s">
        <v>2333</v>
      </c>
      <c r="J1020" s="35" t="s">
        <v>2334</v>
      </c>
      <c r="K1020" s="35" t="s">
        <v>2335</v>
      </c>
      <c r="L1020" s="50" t="s">
        <v>18</v>
      </c>
      <c r="M1020" s="74" t="s">
        <v>996</v>
      </c>
      <c r="N1020" s="74" t="s">
        <v>28</v>
      </c>
    </row>
    <row r="1021" spans="1:43" ht="15" customHeight="1" x14ac:dyDescent="0.5">
      <c r="A1021" s="83">
        <v>0.11112377305740423</v>
      </c>
      <c r="B1021" s="84">
        <v>2.2926186972349161E-2</v>
      </c>
      <c r="C1021" s="35" t="s">
        <v>2577</v>
      </c>
      <c r="D1021" s="23" t="s">
        <v>13</v>
      </c>
      <c r="E1021" s="18" t="s">
        <v>66</v>
      </c>
      <c r="F1021" s="73" t="s">
        <v>65</v>
      </c>
      <c r="G1021" s="62" t="s">
        <v>2578</v>
      </c>
      <c r="H1021" s="23" t="s">
        <v>1987</v>
      </c>
      <c r="I1021" s="23" t="s">
        <v>2579</v>
      </c>
      <c r="J1021" s="35" t="s">
        <v>2580</v>
      </c>
      <c r="K1021" s="35" t="s">
        <v>2581</v>
      </c>
      <c r="L1021" s="50" t="s">
        <v>18</v>
      </c>
      <c r="M1021" s="74" t="s">
        <v>996</v>
      </c>
      <c r="N1021" s="74" t="s">
        <v>28</v>
      </c>
    </row>
    <row r="1022" spans="1:43" ht="15" customHeight="1" x14ac:dyDescent="0.5">
      <c r="A1022" s="83">
        <v>3.2591849758409897E-3</v>
      </c>
      <c r="B1022" s="84">
        <v>5.1893734025249771E-2</v>
      </c>
      <c r="C1022" s="35" t="s">
        <v>2582</v>
      </c>
      <c r="D1022" s="23" t="s">
        <v>13</v>
      </c>
      <c r="E1022" s="18" t="s">
        <v>66</v>
      </c>
      <c r="F1022" s="73" t="s">
        <v>65</v>
      </c>
      <c r="G1022" s="62" t="s">
        <v>2488</v>
      </c>
      <c r="H1022" s="18" t="s">
        <v>52</v>
      </c>
      <c r="I1022" s="23" t="s">
        <v>2489</v>
      </c>
      <c r="J1022" s="35" t="s">
        <v>2490</v>
      </c>
      <c r="K1022" s="35" t="s">
        <v>2491</v>
      </c>
      <c r="L1022" s="50" t="s">
        <v>18</v>
      </c>
      <c r="M1022" s="74" t="s">
        <v>996</v>
      </c>
      <c r="N1022" s="74" t="s">
        <v>28</v>
      </c>
    </row>
    <row r="1023" spans="1:43" ht="15" customHeight="1" x14ac:dyDescent="0.5">
      <c r="A1023" s="83">
        <v>0</v>
      </c>
      <c r="B1023" s="84">
        <v>0.55626984741693131</v>
      </c>
      <c r="C1023" s="35" t="s">
        <v>2583</v>
      </c>
      <c r="D1023" s="23" t="s">
        <v>13</v>
      </c>
      <c r="E1023" s="18" t="s">
        <v>14</v>
      </c>
      <c r="F1023" s="73" t="s">
        <v>955</v>
      </c>
      <c r="G1023" s="62" t="s">
        <v>2311</v>
      </c>
      <c r="H1023" s="18" t="s">
        <v>62</v>
      </c>
      <c r="I1023" s="23" t="s">
        <v>2312</v>
      </c>
      <c r="J1023" s="35" t="s">
        <v>2313</v>
      </c>
      <c r="K1023" s="35" t="s">
        <v>2314</v>
      </c>
      <c r="L1023" s="50" t="s">
        <v>18</v>
      </c>
      <c r="M1023" s="74" t="s">
        <v>996</v>
      </c>
      <c r="N1023" s="74" t="s">
        <v>28</v>
      </c>
    </row>
    <row r="1024" spans="1:43" ht="15" customHeight="1" x14ac:dyDescent="0.5">
      <c r="A1024" s="83">
        <v>0.32341471104287745</v>
      </c>
      <c r="B1024" s="84">
        <v>1.483220402283519E-2</v>
      </c>
      <c r="C1024" s="35" t="s">
        <v>2584</v>
      </c>
      <c r="D1024" s="23" t="s">
        <v>13</v>
      </c>
      <c r="E1024" s="23" t="s">
        <v>380</v>
      </c>
      <c r="F1024" s="73" t="s">
        <v>2147</v>
      </c>
      <c r="G1024" s="62" t="s">
        <v>2148</v>
      </c>
      <c r="H1024" s="23" t="s">
        <v>838</v>
      </c>
      <c r="I1024" s="23" t="s">
        <v>2149</v>
      </c>
      <c r="J1024" s="35" t="s">
        <v>2150</v>
      </c>
      <c r="K1024" s="35" t="s">
        <v>2151</v>
      </c>
      <c r="L1024" s="50" t="s">
        <v>18</v>
      </c>
      <c r="M1024" s="74" t="s">
        <v>19</v>
      </c>
      <c r="N1024" s="74" t="s">
        <v>20</v>
      </c>
    </row>
    <row r="1025" spans="1:14" ht="15" customHeight="1" x14ac:dyDescent="0.5">
      <c r="A1025" s="83">
        <v>0.47022357166355955</v>
      </c>
      <c r="B1025" s="84">
        <v>4.7004214906898587E-2</v>
      </c>
      <c r="C1025" s="35" t="s">
        <v>2585</v>
      </c>
      <c r="D1025" s="23" t="s">
        <v>13</v>
      </c>
      <c r="E1025" s="23" t="s">
        <v>147</v>
      </c>
      <c r="F1025" s="73" t="s">
        <v>146</v>
      </c>
      <c r="G1025" s="62" t="s">
        <v>4452</v>
      </c>
      <c r="H1025" s="18" t="s">
        <v>37</v>
      </c>
      <c r="I1025" s="23" t="s">
        <v>2321</v>
      </c>
      <c r="J1025" s="35" t="s">
        <v>2322</v>
      </c>
      <c r="K1025" s="35" t="s">
        <v>2323</v>
      </c>
      <c r="L1025" s="50" t="s">
        <v>18</v>
      </c>
      <c r="M1025" s="74" t="s">
        <v>19</v>
      </c>
      <c r="N1025" s="74" t="s">
        <v>20</v>
      </c>
    </row>
    <row r="1026" spans="1:14" ht="15" customHeight="1" x14ac:dyDescent="0.5">
      <c r="A1026" s="83">
        <v>0.21705328936249513</v>
      </c>
      <c r="B1026" s="84">
        <v>2.5076028383930006E-2</v>
      </c>
      <c r="C1026" s="35" t="s">
        <v>2586</v>
      </c>
      <c r="D1026" s="23" t="s">
        <v>13</v>
      </c>
      <c r="E1026" s="23" t="s">
        <v>60</v>
      </c>
      <c r="F1026" s="73" t="s">
        <v>59</v>
      </c>
      <c r="G1026" s="62" t="s">
        <v>639</v>
      </c>
      <c r="H1026" s="18" t="s">
        <v>52</v>
      </c>
      <c r="I1026" s="23" t="s">
        <v>2388</v>
      </c>
      <c r="J1026" s="35" t="s">
        <v>2389</v>
      </c>
      <c r="K1026" s="35" t="s">
        <v>2390</v>
      </c>
      <c r="L1026" s="50" t="s">
        <v>18</v>
      </c>
      <c r="M1026" s="74" t="s">
        <v>19</v>
      </c>
      <c r="N1026" s="74" t="s">
        <v>20</v>
      </c>
    </row>
    <row r="1027" spans="1:14" ht="15" customHeight="1" x14ac:dyDescent="0.5">
      <c r="A1027" s="83">
        <v>1.4889927623642885E-2</v>
      </c>
      <c r="B1027" s="84">
        <v>2.6836685695993172E-2</v>
      </c>
      <c r="C1027" s="35" t="s">
        <v>2587</v>
      </c>
      <c r="D1027" s="23" t="s">
        <v>13</v>
      </c>
      <c r="E1027" s="18" t="s">
        <v>14</v>
      </c>
      <c r="F1027" s="73" t="s">
        <v>955</v>
      </c>
      <c r="G1027" s="62" t="s">
        <v>2311</v>
      </c>
      <c r="H1027" s="18" t="s">
        <v>62</v>
      </c>
      <c r="I1027" s="23" t="s">
        <v>2312</v>
      </c>
      <c r="J1027" s="35" t="s">
        <v>2313</v>
      </c>
      <c r="K1027" s="35" t="s">
        <v>2314</v>
      </c>
      <c r="L1027" s="50" t="s">
        <v>18</v>
      </c>
      <c r="M1027" s="74" t="s">
        <v>19</v>
      </c>
      <c r="N1027" s="74" t="s">
        <v>20</v>
      </c>
    </row>
    <row r="1028" spans="1:14" ht="15" customHeight="1" x14ac:dyDescent="0.5">
      <c r="A1028" s="83">
        <v>2.0184504879921017E-2</v>
      </c>
      <c r="B1028" s="84">
        <v>2.027423571466682E-2</v>
      </c>
      <c r="C1028" s="35" t="s">
        <v>2588</v>
      </c>
      <c r="D1028" s="23" t="s">
        <v>13</v>
      </c>
      <c r="E1028" s="18" t="s">
        <v>66</v>
      </c>
      <c r="F1028" s="73" t="s">
        <v>65</v>
      </c>
      <c r="G1028" s="62" t="s">
        <v>2488</v>
      </c>
      <c r="H1028" s="18" t="s">
        <v>52</v>
      </c>
      <c r="I1028" s="23" t="s">
        <v>2489</v>
      </c>
      <c r="J1028" s="35" t="s">
        <v>2490</v>
      </c>
      <c r="K1028" s="35" t="s">
        <v>2491</v>
      </c>
      <c r="L1028" s="50" t="s">
        <v>18</v>
      </c>
      <c r="M1028" s="74" t="s">
        <v>19</v>
      </c>
      <c r="N1028" s="74" t="s">
        <v>20</v>
      </c>
    </row>
    <row r="1029" spans="1:14" ht="15" customHeight="1" x14ac:dyDescent="0.5">
      <c r="A1029" s="83">
        <v>0.16208685251712829</v>
      </c>
      <c r="B1029" s="84">
        <v>1.5472443045403596E-3</v>
      </c>
      <c r="C1029" s="35" t="s">
        <v>2589</v>
      </c>
      <c r="D1029" s="23" t="s">
        <v>13</v>
      </c>
      <c r="E1029" s="18" t="s">
        <v>66</v>
      </c>
      <c r="F1029" s="73" t="s">
        <v>65</v>
      </c>
      <c r="G1029" s="62" t="s">
        <v>2578</v>
      </c>
      <c r="H1029" s="18" t="s">
        <v>62</v>
      </c>
      <c r="I1029" s="23" t="s">
        <v>2579</v>
      </c>
      <c r="J1029" s="35" t="s">
        <v>2580</v>
      </c>
      <c r="K1029" s="35" t="s">
        <v>2581</v>
      </c>
      <c r="L1029" s="50" t="s">
        <v>18</v>
      </c>
      <c r="M1029" s="74" t="s">
        <v>19</v>
      </c>
      <c r="N1029" s="74" t="s">
        <v>20</v>
      </c>
    </row>
    <row r="1030" spans="1:14" ht="15" customHeight="1" x14ac:dyDescent="0.5">
      <c r="A1030" s="83">
        <v>0.13528244599188505</v>
      </c>
      <c r="B1030" s="84">
        <v>0</v>
      </c>
      <c r="C1030" s="35" t="s">
        <v>2590</v>
      </c>
      <c r="D1030" s="23" t="s">
        <v>13</v>
      </c>
      <c r="E1030" s="18" t="s">
        <v>262</v>
      </c>
      <c r="F1030" s="59" t="s">
        <v>261</v>
      </c>
      <c r="G1030" s="62" t="s">
        <v>2332</v>
      </c>
      <c r="H1030" s="18" t="s">
        <v>52</v>
      </c>
      <c r="I1030" s="23" t="s">
        <v>2333</v>
      </c>
      <c r="J1030" s="35" t="s">
        <v>2334</v>
      </c>
      <c r="K1030" s="35" t="s">
        <v>2335</v>
      </c>
      <c r="L1030" s="50" t="s">
        <v>18</v>
      </c>
      <c r="M1030" s="74" t="s">
        <v>19</v>
      </c>
      <c r="N1030" s="74" t="s">
        <v>20</v>
      </c>
    </row>
    <row r="1031" spans="1:14" ht="15" customHeight="1" x14ac:dyDescent="0.5">
      <c r="A1031" s="83">
        <v>0.21975567508432858</v>
      </c>
      <c r="B1031" s="84">
        <v>0.4109673921462319</v>
      </c>
      <c r="C1031" s="35" t="s">
        <v>2591</v>
      </c>
      <c r="D1031" s="23" t="s">
        <v>13</v>
      </c>
      <c r="E1031" s="18" t="s">
        <v>66</v>
      </c>
      <c r="F1031" s="73" t="s">
        <v>65</v>
      </c>
      <c r="G1031" s="62" t="s">
        <v>2578</v>
      </c>
      <c r="H1031" s="74" t="s">
        <v>84</v>
      </c>
      <c r="I1031" s="23" t="s">
        <v>2579</v>
      </c>
      <c r="J1031" s="35" t="s">
        <v>2580</v>
      </c>
      <c r="K1031" s="35" t="s">
        <v>2581</v>
      </c>
      <c r="L1031" s="50" t="s">
        <v>18</v>
      </c>
      <c r="M1031" s="74" t="s">
        <v>996</v>
      </c>
      <c r="N1031" s="74" t="s">
        <v>28</v>
      </c>
    </row>
    <row r="1032" spans="1:14" ht="15" customHeight="1" x14ac:dyDescent="0.5">
      <c r="A1032" s="83">
        <v>0.41109034551919044</v>
      </c>
      <c r="B1032" s="84">
        <v>0.37409960498799472</v>
      </c>
      <c r="C1032" s="35" t="s">
        <v>2592</v>
      </c>
      <c r="D1032" s="23" t="s">
        <v>13</v>
      </c>
      <c r="E1032" s="23" t="s">
        <v>943</v>
      </c>
      <c r="F1032" s="73" t="s">
        <v>942</v>
      </c>
      <c r="G1032" s="62" t="s">
        <v>4588</v>
      </c>
      <c r="H1032" s="74" t="s">
        <v>111</v>
      </c>
      <c r="I1032" s="23" t="s">
        <v>4662</v>
      </c>
      <c r="J1032" s="35" t="s">
        <v>2367</v>
      </c>
      <c r="K1032" s="35" t="s">
        <v>2368</v>
      </c>
      <c r="L1032" s="50" t="s">
        <v>18</v>
      </c>
      <c r="M1032" s="74" t="s">
        <v>996</v>
      </c>
      <c r="N1032" s="74" t="s">
        <v>28</v>
      </c>
    </row>
    <row r="1033" spans="1:14" ht="15" customHeight="1" x14ac:dyDescent="0.5">
      <c r="A1033" s="83">
        <v>5.4578695580655756E-2</v>
      </c>
      <c r="B1033" s="84">
        <v>0</v>
      </c>
      <c r="C1033" s="35" t="s">
        <v>2593</v>
      </c>
      <c r="D1033" s="23" t="s">
        <v>13</v>
      </c>
      <c r="E1033" s="23" t="s">
        <v>943</v>
      </c>
      <c r="F1033" s="73" t="s">
        <v>942</v>
      </c>
      <c r="G1033" s="62" t="s">
        <v>4588</v>
      </c>
      <c r="H1033" s="74" t="s">
        <v>111</v>
      </c>
      <c r="I1033" s="23" t="s">
        <v>4662</v>
      </c>
      <c r="J1033" s="35" t="s">
        <v>2367</v>
      </c>
      <c r="K1033" s="35" t="s">
        <v>2368</v>
      </c>
      <c r="L1033" s="50" t="s">
        <v>18</v>
      </c>
      <c r="M1033" s="74" t="s">
        <v>19</v>
      </c>
      <c r="N1033" s="74" t="s">
        <v>20</v>
      </c>
    </row>
    <row r="1034" spans="1:14" ht="15" customHeight="1" x14ac:dyDescent="0.5">
      <c r="A1034" s="83">
        <v>0.15101710713894062</v>
      </c>
      <c r="B1034" s="84">
        <v>0</v>
      </c>
      <c r="C1034" s="35" t="s">
        <v>2594</v>
      </c>
      <c r="D1034" s="23" t="s">
        <v>13</v>
      </c>
      <c r="E1034" s="18" t="s">
        <v>66</v>
      </c>
      <c r="F1034" s="73" t="s">
        <v>65</v>
      </c>
      <c r="G1034" s="62" t="s">
        <v>2578</v>
      </c>
      <c r="H1034" s="74" t="s">
        <v>84</v>
      </c>
      <c r="I1034" s="23" t="s">
        <v>2579</v>
      </c>
      <c r="J1034" s="35" t="s">
        <v>2580</v>
      </c>
      <c r="K1034" s="35" t="s">
        <v>2581</v>
      </c>
      <c r="L1034" s="50" t="s">
        <v>18</v>
      </c>
      <c r="M1034" s="74" t="s">
        <v>19</v>
      </c>
      <c r="N1034" s="74" t="s">
        <v>20</v>
      </c>
    </row>
    <row r="1035" spans="1:14" ht="15" customHeight="1" x14ac:dyDescent="0.5">
      <c r="A1035" s="83">
        <v>0</v>
      </c>
      <c r="B1035" s="84">
        <v>1.1951128421277265E-2</v>
      </c>
      <c r="C1035" s="35" t="s">
        <v>2595</v>
      </c>
      <c r="D1035" s="23" t="s">
        <v>13</v>
      </c>
      <c r="E1035" s="18" t="s">
        <v>103</v>
      </c>
      <c r="F1035" s="59" t="s">
        <v>102</v>
      </c>
      <c r="G1035" s="62" t="s">
        <v>104</v>
      </c>
      <c r="H1035" s="18" t="s">
        <v>37</v>
      </c>
      <c r="I1035" s="23" t="s">
        <v>2317</v>
      </c>
      <c r="J1035" s="35" t="s">
        <v>2318</v>
      </c>
      <c r="K1035" s="64" t="s">
        <v>2319</v>
      </c>
      <c r="L1035" s="50" t="s">
        <v>18</v>
      </c>
      <c r="M1035" s="74" t="s">
        <v>19</v>
      </c>
      <c r="N1035" s="74" t="s">
        <v>20</v>
      </c>
    </row>
    <row r="1036" spans="1:14" ht="15" customHeight="1" x14ac:dyDescent="0.5">
      <c r="A1036" s="83">
        <v>0.11543896435408879</v>
      </c>
      <c r="B1036" s="67">
        <v>0.10928844764376895</v>
      </c>
      <c r="C1036" s="35" t="s">
        <v>2596</v>
      </c>
      <c r="D1036" s="23" t="s">
        <v>13</v>
      </c>
      <c r="E1036" s="18" t="s">
        <v>23</v>
      </c>
      <c r="F1036" s="73" t="s">
        <v>22</v>
      </c>
      <c r="G1036" s="62" t="s">
        <v>2597</v>
      </c>
      <c r="H1036" s="18" t="s">
        <v>37</v>
      </c>
      <c r="I1036" s="23" t="s">
        <v>2598</v>
      </c>
      <c r="J1036" s="35" t="s">
        <v>2599</v>
      </c>
      <c r="K1036" s="35" t="s">
        <v>2600</v>
      </c>
      <c r="L1036" s="50" t="s">
        <v>18</v>
      </c>
      <c r="M1036" s="74" t="s">
        <v>996</v>
      </c>
      <c r="N1036" s="74" t="s">
        <v>28</v>
      </c>
    </row>
    <row r="1037" spans="1:14" ht="15" customHeight="1" x14ac:dyDescent="0.5">
      <c r="A1037" s="83">
        <v>5.7548545902087689E-2</v>
      </c>
      <c r="B1037" s="67">
        <v>0.17335224383847578</v>
      </c>
      <c r="C1037" s="35" t="s">
        <v>2601</v>
      </c>
      <c r="D1037" s="23" t="s">
        <v>13</v>
      </c>
      <c r="E1037" s="23" t="s">
        <v>943</v>
      </c>
      <c r="F1037" s="73" t="s">
        <v>942</v>
      </c>
      <c r="G1037" s="62" t="s">
        <v>4588</v>
      </c>
      <c r="H1037" s="18" t="s">
        <v>37</v>
      </c>
      <c r="I1037" s="23" t="s">
        <v>4662</v>
      </c>
      <c r="J1037" s="35" t="s">
        <v>2367</v>
      </c>
      <c r="K1037" s="35" t="s">
        <v>2368</v>
      </c>
      <c r="L1037" s="50" t="s">
        <v>18</v>
      </c>
      <c r="M1037" s="74" t="s">
        <v>2602</v>
      </c>
      <c r="N1037" s="74" t="s">
        <v>28</v>
      </c>
    </row>
    <row r="1038" spans="1:14" ht="15" customHeight="1" x14ac:dyDescent="0.5">
      <c r="A1038" s="83">
        <v>3.5212872641079418E-2</v>
      </c>
      <c r="B1038" s="84">
        <v>0.26860816358144213</v>
      </c>
      <c r="C1038" s="35" t="s">
        <v>2603</v>
      </c>
      <c r="D1038" s="23" t="s">
        <v>13</v>
      </c>
      <c r="E1038" s="18" t="s">
        <v>23</v>
      </c>
      <c r="F1038" s="73" t="s">
        <v>22</v>
      </c>
      <c r="G1038" s="62" t="s">
        <v>2604</v>
      </c>
      <c r="H1038" s="18" t="s">
        <v>235</v>
      </c>
      <c r="I1038" s="23" t="s">
        <v>2605</v>
      </c>
      <c r="J1038" s="35" t="s">
        <v>2606</v>
      </c>
      <c r="K1038" s="35" t="s">
        <v>2607</v>
      </c>
      <c r="L1038" s="50" t="s">
        <v>18</v>
      </c>
      <c r="M1038" s="74" t="s">
        <v>2602</v>
      </c>
      <c r="N1038" s="74" t="s">
        <v>28</v>
      </c>
    </row>
    <row r="1039" spans="1:14" ht="15" customHeight="1" x14ac:dyDescent="0.5">
      <c r="A1039" s="83">
        <v>0</v>
      </c>
      <c r="B1039" s="84">
        <v>0.34513205793509411</v>
      </c>
      <c r="C1039" s="35" t="s">
        <v>2608</v>
      </c>
      <c r="D1039" s="23" t="s">
        <v>13</v>
      </c>
      <c r="E1039" s="18" t="s">
        <v>14</v>
      </c>
      <c r="F1039" s="59" t="s">
        <v>955</v>
      </c>
      <c r="G1039" s="62" t="s">
        <v>956</v>
      </c>
      <c r="H1039" s="18" t="s">
        <v>52</v>
      </c>
      <c r="I1039" s="23" t="s">
        <v>2299</v>
      </c>
      <c r="J1039" s="35" t="s">
        <v>2300</v>
      </c>
      <c r="K1039" s="35" t="s">
        <v>2301</v>
      </c>
      <c r="L1039" s="50" t="s">
        <v>18</v>
      </c>
      <c r="M1039" s="74" t="s">
        <v>2602</v>
      </c>
      <c r="N1039" s="74" t="s">
        <v>28</v>
      </c>
    </row>
    <row r="1040" spans="1:14" ht="15" customHeight="1" x14ac:dyDescent="0.5">
      <c r="A1040" s="83">
        <v>0.43971549786160757</v>
      </c>
      <c r="B1040" s="84">
        <v>1.8513578402603641E-2</v>
      </c>
      <c r="C1040" s="35" t="s">
        <v>2609</v>
      </c>
      <c r="D1040" s="23" t="s">
        <v>13</v>
      </c>
      <c r="E1040" s="23" t="s">
        <v>943</v>
      </c>
      <c r="F1040" s="73" t="s">
        <v>942</v>
      </c>
      <c r="G1040" s="62" t="s">
        <v>4588</v>
      </c>
      <c r="H1040" s="18" t="s">
        <v>37</v>
      </c>
      <c r="I1040" s="23" t="s">
        <v>4662</v>
      </c>
      <c r="J1040" s="35" t="s">
        <v>2367</v>
      </c>
      <c r="K1040" s="35" t="s">
        <v>2368</v>
      </c>
      <c r="L1040" s="50" t="s">
        <v>18</v>
      </c>
      <c r="M1040" s="74" t="s">
        <v>19</v>
      </c>
      <c r="N1040" s="74" t="s">
        <v>20</v>
      </c>
    </row>
    <row r="1041" spans="1:562" ht="15" customHeight="1" x14ac:dyDescent="0.5">
      <c r="A1041" s="83">
        <v>0</v>
      </c>
      <c r="B1041" s="84">
        <v>1.4672144267193085E-2</v>
      </c>
      <c r="C1041" s="35" t="s">
        <v>2610</v>
      </c>
      <c r="D1041" s="23" t="s">
        <v>13</v>
      </c>
      <c r="E1041" s="18" t="s">
        <v>14</v>
      </c>
      <c r="F1041" s="59" t="s">
        <v>955</v>
      </c>
      <c r="G1041" s="62" t="s">
        <v>956</v>
      </c>
      <c r="H1041" s="18" t="s">
        <v>52</v>
      </c>
      <c r="I1041" s="23" t="s">
        <v>2299</v>
      </c>
      <c r="J1041" s="35" t="s">
        <v>2300</v>
      </c>
      <c r="K1041" s="35" t="s">
        <v>2301</v>
      </c>
      <c r="L1041" s="50" t="s">
        <v>18</v>
      </c>
      <c r="M1041" s="74" t="s">
        <v>19</v>
      </c>
      <c r="N1041" s="74" t="s">
        <v>20</v>
      </c>
    </row>
    <row r="1042" spans="1:562" ht="15" customHeight="1" x14ac:dyDescent="0.5">
      <c r="A1042" s="83">
        <v>0.18214716525934854</v>
      </c>
      <c r="B1042" s="84">
        <v>3.3559195432961618E-2</v>
      </c>
      <c r="C1042" s="35" t="s">
        <v>2611</v>
      </c>
      <c r="D1042" s="23" t="s">
        <v>13</v>
      </c>
      <c r="E1042" s="18" t="s">
        <v>23</v>
      </c>
      <c r="F1042" s="73" t="s">
        <v>22</v>
      </c>
      <c r="G1042" s="62" t="s">
        <v>2604</v>
      </c>
      <c r="H1042" s="18" t="s">
        <v>235</v>
      </c>
      <c r="I1042" s="23" t="s">
        <v>2605</v>
      </c>
      <c r="J1042" s="35" t="s">
        <v>2606</v>
      </c>
      <c r="K1042" s="35" t="s">
        <v>2607</v>
      </c>
      <c r="L1042" s="50" t="s">
        <v>18</v>
      </c>
      <c r="M1042" s="74" t="s">
        <v>19</v>
      </c>
      <c r="N1042" s="74" t="s">
        <v>20</v>
      </c>
    </row>
    <row r="1043" spans="1:562" s="24" customFormat="1" ht="15" customHeight="1" x14ac:dyDescent="0.5">
      <c r="A1043" s="83">
        <v>0.85350381377822349</v>
      </c>
      <c r="B1043" s="84">
        <v>0</v>
      </c>
      <c r="C1043" s="35" t="s">
        <v>2612</v>
      </c>
      <c r="D1043" s="23" t="s">
        <v>13</v>
      </c>
      <c r="E1043" s="23" t="s">
        <v>925</v>
      </c>
      <c r="F1043" s="73" t="s">
        <v>2497</v>
      </c>
      <c r="G1043" s="62" t="s">
        <v>2498</v>
      </c>
      <c r="H1043" s="74" t="s">
        <v>111</v>
      </c>
      <c r="I1043" s="23" t="s">
        <v>2500</v>
      </c>
      <c r="J1043" s="35" t="s">
        <v>2501</v>
      </c>
      <c r="K1043" s="35" t="s">
        <v>2502</v>
      </c>
      <c r="L1043" s="50" t="s">
        <v>18</v>
      </c>
      <c r="M1043" s="74" t="s">
        <v>996</v>
      </c>
      <c r="N1043" s="74" t="s">
        <v>28</v>
      </c>
      <c r="O1043" s="40"/>
      <c r="P1043" s="40"/>
      <c r="Q1043" s="40"/>
      <c r="R1043" s="40"/>
      <c r="S1043" s="40"/>
      <c r="T1043" s="40"/>
      <c r="U1043" s="40"/>
      <c r="V1043" s="40"/>
      <c r="W1043" s="40"/>
      <c r="X1043" s="40"/>
      <c r="Y1043" s="40"/>
      <c r="Z1043" s="40"/>
      <c r="AA1043" s="40"/>
      <c r="AB1043" s="40"/>
      <c r="AC1043" s="40"/>
      <c r="AD1043" s="40"/>
      <c r="AE1043" s="40"/>
      <c r="AF1043" s="40"/>
      <c r="AG1043" s="40"/>
      <c r="AH1043" s="40"/>
      <c r="AI1043" s="40"/>
      <c r="AJ1043" s="40"/>
      <c r="AK1043" s="40"/>
      <c r="AL1043" s="40"/>
      <c r="AM1043" s="40"/>
      <c r="AN1043" s="40"/>
      <c r="AO1043" s="40"/>
      <c r="AP1043" s="40"/>
      <c r="AQ1043" s="40"/>
      <c r="AR1043" s="40"/>
      <c r="AS1043" s="40"/>
      <c r="AT1043" s="40"/>
      <c r="AU1043" s="40"/>
      <c r="AV1043" s="40"/>
      <c r="AW1043" s="40"/>
      <c r="AX1043" s="40"/>
      <c r="AY1043" s="40"/>
      <c r="AZ1043" s="40"/>
      <c r="BA1043" s="40"/>
      <c r="BB1043" s="40"/>
      <c r="BC1043" s="40"/>
      <c r="BD1043" s="40"/>
      <c r="BE1043" s="40"/>
      <c r="BF1043" s="40"/>
      <c r="BG1043" s="40"/>
      <c r="BH1043" s="40"/>
      <c r="BI1043" s="40"/>
      <c r="BJ1043" s="40"/>
      <c r="BK1043" s="40"/>
      <c r="BL1043" s="40"/>
      <c r="BM1043" s="40"/>
      <c r="BN1043" s="40"/>
      <c r="BO1043" s="40"/>
      <c r="BP1043" s="40"/>
      <c r="BQ1043" s="40"/>
      <c r="BR1043" s="40"/>
      <c r="BS1043" s="40"/>
      <c r="BT1043" s="40"/>
      <c r="BU1043" s="40"/>
      <c r="BV1043" s="40"/>
      <c r="BW1043" s="40"/>
      <c r="BX1043" s="40"/>
      <c r="BY1043" s="40"/>
      <c r="BZ1043" s="40"/>
      <c r="CA1043" s="40"/>
      <c r="CB1043" s="40"/>
      <c r="CC1043" s="40"/>
      <c r="CD1043" s="40"/>
      <c r="CE1043" s="40"/>
      <c r="CF1043" s="40"/>
      <c r="CG1043" s="40"/>
      <c r="CH1043" s="40"/>
      <c r="CI1043" s="40"/>
      <c r="CJ1043" s="40"/>
      <c r="CK1043" s="40"/>
      <c r="CL1043" s="40"/>
      <c r="CM1043" s="40"/>
      <c r="CN1043" s="40"/>
      <c r="CO1043" s="40"/>
      <c r="CP1043" s="40"/>
      <c r="CQ1043" s="40"/>
      <c r="CR1043" s="40"/>
      <c r="CS1043" s="40"/>
      <c r="CT1043" s="40"/>
      <c r="CU1043" s="40"/>
      <c r="CV1043" s="40"/>
      <c r="CW1043" s="40"/>
      <c r="CX1043" s="40"/>
      <c r="CY1043" s="40"/>
      <c r="CZ1043" s="40"/>
      <c r="DA1043" s="40"/>
      <c r="DB1043" s="40"/>
      <c r="DC1043" s="40"/>
      <c r="DD1043" s="40"/>
      <c r="DE1043" s="40"/>
      <c r="DF1043" s="40"/>
      <c r="DG1043" s="40"/>
      <c r="DH1043" s="40"/>
      <c r="DI1043" s="40"/>
      <c r="DJ1043" s="40"/>
      <c r="DK1043" s="40"/>
      <c r="DL1043" s="40"/>
      <c r="DM1043" s="40"/>
      <c r="DN1043" s="40"/>
      <c r="DO1043" s="40"/>
      <c r="DP1043" s="40"/>
      <c r="DQ1043" s="40"/>
      <c r="DR1043" s="40"/>
      <c r="DS1043" s="40"/>
      <c r="DT1043" s="40"/>
      <c r="DU1043" s="40"/>
      <c r="DV1043" s="40"/>
      <c r="DW1043" s="40"/>
      <c r="DX1043" s="40"/>
      <c r="DY1043" s="40"/>
      <c r="DZ1043" s="40"/>
      <c r="EA1043" s="40"/>
      <c r="EB1043" s="40"/>
      <c r="EC1043" s="40"/>
      <c r="ED1043" s="40"/>
      <c r="EE1043" s="40"/>
      <c r="EF1043" s="40"/>
      <c r="EG1043" s="40"/>
      <c r="EH1043" s="40"/>
      <c r="EI1043" s="40"/>
      <c r="EJ1043" s="40"/>
      <c r="EK1043" s="40"/>
      <c r="EL1043" s="40"/>
      <c r="EM1043" s="40"/>
      <c r="EN1043" s="40"/>
      <c r="EO1043" s="40"/>
      <c r="EP1043" s="40"/>
      <c r="EQ1043" s="40"/>
      <c r="ER1043" s="40"/>
      <c r="ES1043" s="40"/>
      <c r="ET1043" s="40"/>
      <c r="EU1043" s="40"/>
      <c r="EV1043" s="40"/>
      <c r="EW1043" s="40"/>
      <c r="EX1043" s="40"/>
      <c r="EY1043" s="40"/>
      <c r="EZ1043" s="40"/>
      <c r="FA1043" s="40"/>
      <c r="FB1043" s="40"/>
      <c r="FC1043" s="40"/>
      <c r="FD1043" s="40"/>
      <c r="FE1043" s="40"/>
      <c r="FF1043" s="40"/>
      <c r="FG1043" s="40"/>
      <c r="FH1043" s="40"/>
      <c r="FI1043" s="40"/>
      <c r="FJ1043" s="40"/>
      <c r="FK1043" s="40"/>
      <c r="FL1043" s="40"/>
      <c r="FM1043" s="40"/>
      <c r="FN1043" s="40"/>
      <c r="FO1043" s="40"/>
      <c r="FP1043" s="40"/>
      <c r="FQ1043" s="40"/>
      <c r="FR1043" s="40"/>
      <c r="FS1043" s="40"/>
      <c r="FT1043" s="40"/>
      <c r="FU1043" s="40"/>
      <c r="FV1043" s="40"/>
      <c r="FW1043" s="40"/>
      <c r="FX1043" s="40"/>
      <c r="FY1043" s="40"/>
      <c r="FZ1043" s="40"/>
      <c r="GA1043" s="40"/>
      <c r="GB1043" s="40"/>
      <c r="GC1043" s="40"/>
      <c r="GD1043" s="40"/>
      <c r="GE1043" s="40"/>
      <c r="GF1043" s="40"/>
      <c r="GG1043" s="40"/>
      <c r="GH1043" s="40"/>
      <c r="GI1043" s="40"/>
      <c r="GJ1043" s="40"/>
      <c r="GK1043" s="40"/>
      <c r="GL1043" s="40"/>
      <c r="GM1043" s="40"/>
      <c r="GN1043" s="40"/>
      <c r="GO1043" s="40"/>
      <c r="GP1043" s="40"/>
      <c r="GQ1043" s="40"/>
      <c r="GR1043" s="40"/>
      <c r="GS1043" s="40"/>
      <c r="GT1043" s="40"/>
      <c r="GU1043" s="40"/>
      <c r="GV1043" s="40"/>
      <c r="GW1043" s="40"/>
      <c r="GX1043" s="40"/>
      <c r="GY1043" s="40"/>
      <c r="GZ1043" s="40"/>
      <c r="HA1043" s="40"/>
      <c r="HB1043" s="40"/>
      <c r="HC1043" s="40"/>
      <c r="HD1043" s="40"/>
      <c r="HE1043" s="40"/>
      <c r="HF1043" s="40"/>
      <c r="HG1043" s="40"/>
      <c r="HH1043" s="40"/>
      <c r="HI1043" s="40"/>
      <c r="HJ1043" s="40"/>
      <c r="HK1043" s="40"/>
      <c r="HL1043" s="40"/>
      <c r="HM1043" s="40"/>
      <c r="HN1043" s="40"/>
      <c r="HO1043" s="40"/>
      <c r="HP1043" s="40"/>
      <c r="HQ1043" s="40"/>
      <c r="HR1043" s="40"/>
      <c r="HS1043" s="40"/>
      <c r="HT1043" s="40"/>
      <c r="HU1043" s="40"/>
      <c r="HV1043" s="40"/>
      <c r="HW1043" s="40"/>
      <c r="HX1043" s="40"/>
      <c r="HY1043" s="40"/>
      <c r="HZ1043" s="40"/>
      <c r="IA1043" s="40"/>
      <c r="IB1043" s="40"/>
      <c r="IC1043" s="40"/>
      <c r="ID1043" s="40"/>
      <c r="IE1043" s="40"/>
      <c r="IF1043" s="40"/>
      <c r="IG1043" s="40"/>
      <c r="IH1043" s="40"/>
      <c r="II1043" s="40"/>
      <c r="IJ1043" s="40"/>
      <c r="IK1043" s="40"/>
      <c r="IL1043" s="40"/>
      <c r="IM1043" s="40"/>
      <c r="IN1043" s="40"/>
      <c r="IO1043" s="40"/>
      <c r="IP1043" s="40"/>
      <c r="IQ1043" s="40"/>
      <c r="IR1043" s="40"/>
      <c r="IS1043" s="40"/>
      <c r="IT1043" s="40"/>
      <c r="IU1043" s="40"/>
      <c r="IV1043" s="40"/>
      <c r="IW1043" s="40"/>
      <c r="IX1043" s="40"/>
      <c r="IY1043" s="40"/>
      <c r="IZ1043" s="40"/>
      <c r="JA1043" s="40"/>
      <c r="JB1043" s="40"/>
      <c r="JC1043" s="40"/>
      <c r="JD1043" s="40"/>
      <c r="JE1043" s="40"/>
      <c r="JF1043" s="40"/>
      <c r="JG1043" s="40"/>
      <c r="JH1043" s="40"/>
      <c r="JI1043" s="40"/>
      <c r="JJ1043" s="40"/>
      <c r="JK1043" s="40"/>
      <c r="JL1043" s="40"/>
      <c r="JM1043" s="40"/>
      <c r="JN1043" s="40"/>
      <c r="JO1043" s="40"/>
      <c r="JP1043" s="40"/>
      <c r="JQ1043" s="40"/>
      <c r="JR1043" s="40"/>
      <c r="JS1043" s="40"/>
      <c r="JT1043" s="40"/>
      <c r="JU1043" s="40"/>
      <c r="JV1043" s="40"/>
      <c r="JW1043" s="40"/>
      <c r="JX1043" s="40"/>
      <c r="JY1043" s="40"/>
      <c r="JZ1043" s="40"/>
      <c r="KA1043" s="40"/>
      <c r="KB1043" s="40"/>
      <c r="KC1043" s="40"/>
      <c r="KD1043" s="40"/>
      <c r="KE1043" s="40"/>
      <c r="KF1043" s="40"/>
      <c r="KG1043" s="40"/>
      <c r="KH1043" s="40"/>
      <c r="KI1043" s="40"/>
      <c r="KJ1043" s="40"/>
      <c r="KK1043" s="40"/>
      <c r="KL1043" s="40"/>
      <c r="KM1043" s="40"/>
      <c r="KN1043" s="40"/>
      <c r="KO1043" s="40"/>
      <c r="KP1043" s="40"/>
      <c r="KQ1043" s="40"/>
      <c r="KR1043" s="40"/>
      <c r="KS1043" s="40"/>
      <c r="KT1043" s="40"/>
      <c r="KU1043" s="40"/>
      <c r="KV1043" s="40"/>
      <c r="KW1043" s="40"/>
      <c r="KX1043" s="40"/>
      <c r="KY1043" s="40"/>
      <c r="KZ1043" s="40"/>
      <c r="LA1043" s="40"/>
      <c r="LB1043" s="40"/>
      <c r="LC1043" s="40"/>
      <c r="LD1043" s="40"/>
      <c r="LE1043" s="40"/>
      <c r="LF1043" s="40"/>
      <c r="LG1043" s="40"/>
      <c r="LH1043" s="40"/>
      <c r="LI1043" s="40"/>
      <c r="LJ1043" s="40"/>
      <c r="LK1043" s="40"/>
      <c r="LL1043" s="40"/>
      <c r="LM1043" s="40"/>
      <c r="LN1043" s="40"/>
      <c r="LO1043" s="40"/>
      <c r="LP1043" s="40"/>
      <c r="LQ1043" s="40"/>
      <c r="LR1043" s="40"/>
      <c r="LS1043" s="40"/>
      <c r="LT1043" s="40"/>
      <c r="LU1043" s="40"/>
      <c r="LV1043" s="40"/>
      <c r="LW1043" s="40"/>
      <c r="LX1043" s="40"/>
      <c r="LY1043" s="40"/>
      <c r="LZ1043" s="40"/>
      <c r="MA1043" s="40"/>
      <c r="MB1043" s="40"/>
      <c r="MC1043" s="40"/>
      <c r="MD1043" s="40"/>
      <c r="ME1043" s="40"/>
      <c r="MF1043" s="40"/>
      <c r="MG1043" s="40"/>
      <c r="MH1043" s="40"/>
      <c r="MI1043" s="40"/>
      <c r="MJ1043" s="40"/>
      <c r="MK1043" s="40"/>
      <c r="ML1043" s="40"/>
      <c r="MM1043" s="40"/>
      <c r="MN1043" s="40"/>
      <c r="MO1043" s="40"/>
      <c r="MP1043" s="40"/>
      <c r="MQ1043" s="40"/>
      <c r="MR1043" s="40"/>
      <c r="MS1043" s="40"/>
      <c r="MT1043" s="40"/>
      <c r="MU1043" s="40"/>
      <c r="MV1043" s="40"/>
      <c r="MW1043" s="40"/>
      <c r="MX1043" s="40"/>
      <c r="MY1043" s="40"/>
      <c r="MZ1043" s="40"/>
      <c r="NA1043" s="40"/>
      <c r="NB1043" s="40"/>
      <c r="NC1043" s="40"/>
      <c r="ND1043" s="40"/>
      <c r="NE1043" s="40"/>
      <c r="NF1043" s="40"/>
      <c r="NG1043" s="40"/>
      <c r="NH1043" s="40"/>
      <c r="NI1043" s="40"/>
      <c r="NJ1043" s="40"/>
      <c r="NK1043" s="40"/>
      <c r="NL1043" s="40"/>
      <c r="NM1043" s="40"/>
      <c r="NN1043" s="40"/>
      <c r="NO1043" s="40"/>
      <c r="NP1043" s="40"/>
      <c r="NQ1043" s="40"/>
      <c r="NR1043" s="40"/>
      <c r="NS1043" s="40"/>
      <c r="NT1043" s="40"/>
      <c r="NU1043" s="40"/>
      <c r="NV1043" s="40"/>
      <c r="NW1043" s="40"/>
      <c r="NX1043" s="40"/>
      <c r="NY1043" s="40"/>
      <c r="NZ1043" s="40"/>
      <c r="OA1043" s="40"/>
      <c r="OB1043" s="40"/>
      <c r="OC1043" s="40"/>
      <c r="OD1043" s="40"/>
      <c r="OE1043" s="40"/>
      <c r="OF1043" s="40"/>
      <c r="OG1043" s="40"/>
      <c r="OH1043" s="40"/>
      <c r="OI1043" s="40"/>
      <c r="OJ1043" s="40"/>
      <c r="OK1043" s="40"/>
      <c r="OL1043" s="40"/>
      <c r="OM1043" s="40"/>
      <c r="ON1043" s="40"/>
      <c r="OO1043" s="40"/>
      <c r="OP1043" s="40"/>
      <c r="OQ1043" s="40"/>
      <c r="OR1043" s="40"/>
      <c r="OS1043" s="40"/>
      <c r="OT1043" s="40"/>
      <c r="OU1043" s="40"/>
      <c r="OV1043" s="40"/>
      <c r="OW1043" s="40"/>
      <c r="OX1043" s="40"/>
      <c r="OY1043" s="40"/>
      <c r="OZ1043" s="40"/>
      <c r="PA1043" s="40"/>
      <c r="PB1043" s="40"/>
      <c r="PC1043" s="40"/>
      <c r="PD1043" s="40"/>
      <c r="PE1043" s="40"/>
      <c r="PF1043" s="40"/>
      <c r="PG1043" s="40"/>
      <c r="PH1043" s="40"/>
      <c r="PI1043" s="40"/>
      <c r="PJ1043" s="40"/>
      <c r="PK1043" s="40"/>
      <c r="PL1043" s="40"/>
      <c r="PM1043" s="40"/>
      <c r="PN1043" s="40"/>
      <c r="PO1043" s="40"/>
      <c r="PP1043" s="40"/>
      <c r="PQ1043" s="40"/>
      <c r="PR1043" s="40"/>
      <c r="PS1043" s="40"/>
      <c r="PT1043" s="40"/>
      <c r="PU1043" s="40"/>
      <c r="PV1043" s="40"/>
      <c r="PW1043" s="40"/>
      <c r="PX1043" s="40"/>
      <c r="PY1043" s="40"/>
      <c r="PZ1043" s="40"/>
      <c r="QA1043" s="40"/>
      <c r="QB1043" s="40"/>
      <c r="QC1043" s="40"/>
      <c r="QD1043" s="40"/>
      <c r="QE1043" s="40"/>
      <c r="QF1043" s="40"/>
      <c r="QG1043" s="40"/>
      <c r="QH1043" s="40"/>
      <c r="QI1043" s="40"/>
      <c r="QJ1043" s="40"/>
      <c r="QK1043" s="40"/>
      <c r="QL1043" s="40"/>
      <c r="QM1043" s="40"/>
      <c r="QN1043" s="40"/>
      <c r="QO1043" s="40"/>
      <c r="QP1043" s="40"/>
      <c r="QQ1043" s="40"/>
      <c r="QR1043" s="40"/>
      <c r="QS1043" s="40"/>
      <c r="QT1043" s="40"/>
      <c r="QU1043" s="40"/>
      <c r="QV1043" s="40"/>
      <c r="QW1043" s="40"/>
      <c r="QX1043" s="40"/>
      <c r="QY1043" s="40"/>
      <c r="QZ1043" s="40"/>
      <c r="RA1043" s="40"/>
      <c r="RB1043" s="40"/>
      <c r="RC1043" s="40"/>
      <c r="RD1043" s="40"/>
      <c r="RE1043" s="40"/>
      <c r="RF1043" s="40"/>
      <c r="RG1043" s="40"/>
      <c r="RH1043" s="40"/>
      <c r="RI1043" s="40"/>
      <c r="RJ1043" s="40"/>
      <c r="RK1043" s="40"/>
      <c r="RL1043" s="40"/>
      <c r="RM1043" s="40"/>
      <c r="RN1043" s="40"/>
      <c r="RO1043" s="40"/>
      <c r="RP1043" s="40"/>
      <c r="RQ1043" s="40"/>
      <c r="RR1043" s="40"/>
      <c r="RS1043" s="40"/>
      <c r="RT1043" s="40"/>
      <c r="RU1043" s="40"/>
      <c r="RV1043" s="40"/>
      <c r="RW1043" s="40"/>
      <c r="RX1043" s="40"/>
      <c r="RY1043" s="40"/>
      <c r="RZ1043" s="40"/>
      <c r="SA1043" s="40"/>
      <c r="SB1043" s="40"/>
      <c r="SC1043" s="40"/>
      <c r="SD1043" s="40"/>
      <c r="SE1043" s="40"/>
      <c r="SF1043" s="40"/>
      <c r="SG1043" s="40"/>
      <c r="SH1043" s="40"/>
      <c r="SI1043" s="40"/>
      <c r="SJ1043" s="40"/>
      <c r="SK1043" s="40"/>
      <c r="SL1043" s="40"/>
      <c r="SM1043" s="40"/>
      <c r="SN1043" s="40"/>
      <c r="SO1043" s="40"/>
      <c r="SP1043" s="40"/>
      <c r="SQ1043" s="40"/>
      <c r="SR1043" s="40"/>
      <c r="SS1043" s="40"/>
      <c r="ST1043" s="40"/>
      <c r="SU1043" s="40"/>
      <c r="SV1043" s="40"/>
      <c r="SW1043" s="40"/>
      <c r="SX1043" s="40"/>
      <c r="SY1043" s="40"/>
      <c r="SZ1043" s="40"/>
      <c r="TA1043" s="40"/>
      <c r="TB1043" s="40"/>
      <c r="TC1043" s="40"/>
      <c r="TD1043" s="40"/>
      <c r="TE1043" s="40"/>
      <c r="TF1043" s="40"/>
      <c r="TG1043" s="40"/>
      <c r="TH1043" s="40"/>
      <c r="TI1043" s="40"/>
      <c r="TJ1043" s="40"/>
      <c r="TK1043" s="40"/>
      <c r="TL1043" s="40"/>
      <c r="TM1043" s="40"/>
      <c r="TN1043" s="40"/>
      <c r="TO1043" s="40"/>
      <c r="TP1043" s="40"/>
      <c r="TQ1043" s="40"/>
      <c r="TR1043" s="40"/>
      <c r="TS1043" s="40"/>
      <c r="TT1043" s="40"/>
      <c r="TU1043" s="40"/>
      <c r="TV1043" s="40"/>
      <c r="TW1043" s="40"/>
      <c r="TX1043" s="40"/>
      <c r="TY1043" s="40"/>
      <c r="TZ1043" s="40"/>
      <c r="UA1043" s="40"/>
      <c r="UB1043" s="40"/>
      <c r="UC1043" s="40"/>
      <c r="UD1043" s="40"/>
      <c r="UE1043" s="40"/>
      <c r="UF1043" s="40"/>
      <c r="UG1043" s="40"/>
      <c r="UH1043" s="40"/>
      <c r="UI1043" s="40"/>
      <c r="UJ1043" s="40"/>
      <c r="UK1043" s="40"/>
      <c r="UL1043" s="40"/>
      <c r="UM1043" s="40"/>
      <c r="UN1043" s="40"/>
      <c r="UO1043" s="40"/>
      <c r="UP1043" s="40"/>
    </row>
    <row r="1044" spans="1:562" s="24" customFormat="1" ht="15" customHeight="1" x14ac:dyDescent="0.5">
      <c r="A1044" s="83">
        <v>0.87311005866871372</v>
      </c>
      <c r="B1044" s="84">
        <v>1.5472443045403688E-3</v>
      </c>
      <c r="C1044" s="35" t="s">
        <v>2613</v>
      </c>
      <c r="D1044" s="23" t="s">
        <v>13</v>
      </c>
      <c r="E1044" s="23" t="s">
        <v>925</v>
      </c>
      <c r="F1044" s="73" t="s">
        <v>2497</v>
      </c>
      <c r="G1044" s="62" t="s">
        <v>2498</v>
      </c>
      <c r="H1044" s="74" t="s">
        <v>111</v>
      </c>
      <c r="I1044" s="23" t="s">
        <v>2500</v>
      </c>
      <c r="J1044" s="35" t="s">
        <v>2501</v>
      </c>
      <c r="K1044" s="35" t="s">
        <v>2502</v>
      </c>
      <c r="L1044" s="50" t="s">
        <v>18</v>
      </c>
      <c r="M1044" s="74" t="s">
        <v>19</v>
      </c>
      <c r="N1044" s="74" t="s">
        <v>20</v>
      </c>
      <c r="O1044" s="40"/>
      <c r="P1044" s="40"/>
      <c r="Q1044" s="40"/>
      <c r="R1044" s="40"/>
      <c r="S1044" s="40"/>
      <c r="T1044" s="40"/>
      <c r="U1044" s="40"/>
      <c r="V1044" s="40"/>
      <c r="W1044" s="40"/>
      <c r="X1044" s="40"/>
      <c r="Y1044" s="40"/>
      <c r="Z1044" s="40"/>
      <c r="AA1044" s="40"/>
      <c r="AB1044" s="40"/>
      <c r="AC1044" s="40"/>
      <c r="AD1044" s="40"/>
      <c r="AE1044" s="40"/>
      <c r="AF1044" s="40"/>
      <c r="AG1044" s="40"/>
      <c r="AH1044" s="40"/>
      <c r="AI1044" s="40"/>
      <c r="AJ1044" s="40"/>
      <c r="AK1044" s="40"/>
      <c r="AL1044" s="40"/>
      <c r="AM1044" s="40"/>
      <c r="AN1044" s="40"/>
      <c r="AO1044" s="40"/>
      <c r="AP1044" s="40"/>
      <c r="AQ1044" s="40"/>
      <c r="AR1044" s="40"/>
      <c r="AS1044" s="40"/>
      <c r="AT1044" s="40"/>
      <c r="AU1044" s="40"/>
      <c r="AV1044" s="40"/>
      <c r="AW1044" s="40"/>
      <c r="AX1044" s="40"/>
      <c r="AY1044" s="40"/>
      <c r="AZ1044" s="40"/>
      <c r="BA1044" s="40"/>
      <c r="BB1044" s="40"/>
      <c r="BC1044" s="40"/>
      <c r="BD1044" s="40"/>
      <c r="BE1044" s="40"/>
      <c r="BF1044" s="40"/>
      <c r="BG1044" s="40"/>
      <c r="BH1044" s="40"/>
      <c r="BI1044" s="40"/>
      <c r="BJ1044" s="40"/>
      <c r="BK1044" s="40"/>
      <c r="BL1044" s="40"/>
      <c r="BM1044" s="40"/>
      <c r="BN1044" s="40"/>
      <c r="BO1044" s="40"/>
      <c r="BP1044" s="40"/>
      <c r="BQ1044" s="40"/>
      <c r="BR1044" s="40"/>
      <c r="BS1044" s="40"/>
      <c r="BT1044" s="40"/>
      <c r="BU1044" s="40"/>
      <c r="BV1044" s="40"/>
      <c r="BW1044" s="40"/>
      <c r="BX1044" s="40"/>
      <c r="BY1044" s="40"/>
      <c r="BZ1044" s="40"/>
      <c r="CA1044" s="40"/>
      <c r="CB1044" s="40"/>
      <c r="CC1044" s="40"/>
      <c r="CD1044" s="40"/>
      <c r="CE1044" s="40"/>
      <c r="CF1044" s="40"/>
      <c r="CG1044" s="40"/>
      <c r="CH1044" s="40"/>
      <c r="CI1044" s="40"/>
      <c r="CJ1044" s="40"/>
      <c r="CK1044" s="40"/>
      <c r="CL1044" s="40"/>
      <c r="CM1044" s="40"/>
      <c r="CN1044" s="40"/>
      <c r="CO1044" s="40"/>
      <c r="CP1044" s="40"/>
      <c r="CQ1044" s="40"/>
      <c r="CR1044" s="40"/>
      <c r="CS1044" s="40"/>
      <c r="CT1044" s="40"/>
      <c r="CU1044" s="40"/>
      <c r="CV1044" s="40"/>
      <c r="CW1044" s="40"/>
      <c r="CX1044" s="40"/>
      <c r="CY1044" s="40"/>
      <c r="CZ1044" s="40"/>
      <c r="DA1044" s="40"/>
      <c r="DB1044" s="40"/>
      <c r="DC1044" s="40"/>
      <c r="DD1044" s="40"/>
      <c r="DE1044" s="40"/>
      <c r="DF1044" s="40"/>
      <c r="DG1044" s="40"/>
      <c r="DH1044" s="40"/>
      <c r="DI1044" s="40"/>
      <c r="DJ1044" s="40"/>
      <c r="DK1044" s="40"/>
      <c r="DL1044" s="40"/>
      <c r="DM1044" s="40"/>
      <c r="DN1044" s="40"/>
      <c r="DO1044" s="40"/>
      <c r="DP1044" s="40"/>
      <c r="DQ1044" s="40"/>
      <c r="DR1044" s="40"/>
      <c r="DS1044" s="40"/>
      <c r="DT1044" s="40"/>
      <c r="DU1044" s="40"/>
      <c r="DV1044" s="40"/>
      <c r="DW1044" s="40"/>
      <c r="DX1044" s="40"/>
      <c r="DY1044" s="40"/>
      <c r="DZ1044" s="40"/>
      <c r="EA1044" s="40"/>
      <c r="EB1044" s="40"/>
      <c r="EC1044" s="40"/>
      <c r="ED1044" s="40"/>
      <c r="EE1044" s="40"/>
      <c r="EF1044" s="40"/>
      <c r="EG1044" s="40"/>
      <c r="EH1044" s="40"/>
      <c r="EI1044" s="40"/>
      <c r="EJ1044" s="40"/>
      <c r="EK1044" s="40"/>
      <c r="EL1044" s="40"/>
      <c r="EM1044" s="40"/>
      <c r="EN1044" s="40"/>
      <c r="EO1044" s="40"/>
      <c r="EP1044" s="40"/>
      <c r="EQ1044" s="40"/>
      <c r="ER1044" s="40"/>
      <c r="ES1044" s="40"/>
      <c r="ET1044" s="40"/>
      <c r="EU1044" s="40"/>
      <c r="EV1044" s="40"/>
      <c r="EW1044" s="40"/>
      <c r="EX1044" s="40"/>
      <c r="EY1044" s="40"/>
      <c r="EZ1044" s="40"/>
      <c r="FA1044" s="40"/>
      <c r="FB1044" s="40"/>
      <c r="FC1044" s="40"/>
      <c r="FD1044" s="40"/>
      <c r="FE1044" s="40"/>
      <c r="FF1044" s="40"/>
      <c r="FG1044" s="40"/>
      <c r="FH1044" s="40"/>
      <c r="FI1044" s="40"/>
      <c r="FJ1044" s="40"/>
      <c r="FK1044" s="40"/>
      <c r="FL1044" s="40"/>
      <c r="FM1044" s="40"/>
      <c r="FN1044" s="40"/>
      <c r="FO1044" s="40"/>
      <c r="FP1044" s="40"/>
      <c r="FQ1044" s="40"/>
      <c r="FR1044" s="40"/>
      <c r="FS1044" s="40"/>
      <c r="FT1044" s="40"/>
      <c r="FU1044" s="40"/>
      <c r="FV1044" s="40"/>
      <c r="FW1044" s="40"/>
      <c r="FX1044" s="40"/>
      <c r="FY1044" s="40"/>
      <c r="FZ1044" s="40"/>
      <c r="GA1044" s="40"/>
      <c r="GB1044" s="40"/>
      <c r="GC1044" s="40"/>
      <c r="GD1044" s="40"/>
      <c r="GE1044" s="40"/>
      <c r="GF1044" s="40"/>
      <c r="GG1044" s="40"/>
      <c r="GH1044" s="40"/>
      <c r="GI1044" s="40"/>
      <c r="GJ1044" s="40"/>
      <c r="GK1044" s="40"/>
      <c r="GL1044" s="40"/>
      <c r="GM1044" s="40"/>
      <c r="GN1044" s="40"/>
      <c r="GO1044" s="40"/>
      <c r="GP1044" s="40"/>
      <c r="GQ1044" s="40"/>
      <c r="GR1044" s="40"/>
      <c r="GS1044" s="40"/>
      <c r="GT1044" s="40"/>
      <c r="GU1044" s="40"/>
      <c r="GV1044" s="40"/>
      <c r="GW1044" s="40"/>
      <c r="GX1044" s="40"/>
      <c r="GY1044" s="40"/>
      <c r="GZ1044" s="40"/>
      <c r="HA1044" s="40"/>
      <c r="HB1044" s="40"/>
      <c r="HC1044" s="40"/>
      <c r="HD1044" s="40"/>
      <c r="HE1044" s="40"/>
      <c r="HF1044" s="40"/>
      <c r="HG1044" s="40"/>
      <c r="HH1044" s="40"/>
      <c r="HI1044" s="40"/>
      <c r="HJ1044" s="40"/>
      <c r="HK1044" s="40"/>
      <c r="HL1044" s="40"/>
      <c r="HM1044" s="40"/>
      <c r="HN1044" s="40"/>
      <c r="HO1044" s="40"/>
      <c r="HP1044" s="40"/>
      <c r="HQ1044" s="40"/>
      <c r="HR1044" s="40"/>
      <c r="HS1044" s="40"/>
      <c r="HT1044" s="40"/>
      <c r="HU1044" s="40"/>
      <c r="HV1044" s="40"/>
      <c r="HW1044" s="40"/>
      <c r="HX1044" s="40"/>
      <c r="HY1044" s="40"/>
      <c r="HZ1044" s="40"/>
      <c r="IA1044" s="40"/>
      <c r="IB1044" s="40"/>
      <c r="IC1044" s="40"/>
      <c r="ID1044" s="40"/>
      <c r="IE1044" s="40"/>
      <c r="IF1044" s="40"/>
      <c r="IG1044" s="40"/>
      <c r="IH1044" s="40"/>
      <c r="II1044" s="40"/>
      <c r="IJ1044" s="40"/>
      <c r="IK1044" s="40"/>
      <c r="IL1044" s="40"/>
      <c r="IM1044" s="40"/>
      <c r="IN1044" s="40"/>
      <c r="IO1044" s="40"/>
      <c r="IP1044" s="40"/>
      <c r="IQ1044" s="40"/>
      <c r="IR1044" s="40"/>
      <c r="IS1044" s="40"/>
      <c r="IT1044" s="40"/>
      <c r="IU1044" s="40"/>
      <c r="IV1044" s="40"/>
      <c r="IW1044" s="40"/>
      <c r="IX1044" s="40"/>
      <c r="IY1044" s="40"/>
      <c r="IZ1044" s="40"/>
      <c r="JA1044" s="40"/>
      <c r="JB1044" s="40"/>
      <c r="JC1044" s="40"/>
      <c r="JD1044" s="40"/>
      <c r="JE1044" s="40"/>
      <c r="JF1044" s="40"/>
      <c r="JG1044" s="40"/>
      <c r="JH1044" s="40"/>
      <c r="JI1044" s="40"/>
      <c r="JJ1044" s="40"/>
      <c r="JK1044" s="40"/>
      <c r="JL1044" s="40"/>
      <c r="JM1044" s="40"/>
      <c r="JN1044" s="40"/>
      <c r="JO1044" s="40"/>
      <c r="JP1044" s="40"/>
      <c r="JQ1044" s="40"/>
      <c r="JR1044" s="40"/>
      <c r="JS1044" s="40"/>
      <c r="JT1044" s="40"/>
      <c r="JU1044" s="40"/>
      <c r="JV1044" s="40"/>
      <c r="JW1044" s="40"/>
      <c r="JX1044" s="40"/>
      <c r="JY1044" s="40"/>
      <c r="JZ1044" s="40"/>
      <c r="KA1044" s="40"/>
      <c r="KB1044" s="40"/>
      <c r="KC1044" s="40"/>
      <c r="KD1044" s="40"/>
      <c r="KE1044" s="40"/>
      <c r="KF1044" s="40"/>
      <c r="KG1044" s="40"/>
      <c r="KH1044" s="40"/>
      <c r="KI1044" s="40"/>
      <c r="KJ1044" s="40"/>
      <c r="KK1044" s="40"/>
      <c r="KL1044" s="40"/>
      <c r="KM1044" s="40"/>
      <c r="KN1044" s="40"/>
      <c r="KO1044" s="40"/>
      <c r="KP1044" s="40"/>
      <c r="KQ1044" s="40"/>
      <c r="KR1044" s="40"/>
      <c r="KS1044" s="40"/>
      <c r="KT1044" s="40"/>
      <c r="KU1044" s="40"/>
      <c r="KV1044" s="40"/>
      <c r="KW1044" s="40"/>
      <c r="KX1044" s="40"/>
      <c r="KY1044" s="40"/>
      <c r="KZ1044" s="40"/>
      <c r="LA1044" s="40"/>
      <c r="LB1044" s="40"/>
      <c r="LC1044" s="40"/>
      <c r="LD1044" s="40"/>
      <c r="LE1044" s="40"/>
      <c r="LF1044" s="40"/>
      <c r="LG1044" s="40"/>
      <c r="LH1044" s="40"/>
      <c r="LI1044" s="40"/>
      <c r="LJ1044" s="40"/>
      <c r="LK1044" s="40"/>
      <c r="LL1044" s="40"/>
      <c r="LM1044" s="40"/>
      <c r="LN1044" s="40"/>
      <c r="LO1044" s="40"/>
      <c r="LP1044" s="40"/>
      <c r="LQ1044" s="40"/>
      <c r="LR1044" s="40"/>
      <c r="LS1044" s="40"/>
      <c r="LT1044" s="40"/>
      <c r="LU1044" s="40"/>
      <c r="LV1044" s="40"/>
      <c r="LW1044" s="40"/>
      <c r="LX1044" s="40"/>
      <c r="LY1044" s="40"/>
      <c r="LZ1044" s="40"/>
      <c r="MA1044" s="40"/>
      <c r="MB1044" s="40"/>
      <c r="MC1044" s="40"/>
      <c r="MD1044" s="40"/>
      <c r="ME1044" s="40"/>
      <c r="MF1044" s="40"/>
      <c r="MG1044" s="40"/>
      <c r="MH1044" s="40"/>
      <c r="MI1044" s="40"/>
      <c r="MJ1044" s="40"/>
      <c r="MK1044" s="40"/>
      <c r="ML1044" s="40"/>
      <c r="MM1044" s="40"/>
      <c r="MN1044" s="40"/>
      <c r="MO1044" s="40"/>
      <c r="MP1044" s="40"/>
      <c r="MQ1044" s="40"/>
      <c r="MR1044" s="40"/>
      <c r="MS1044" s="40"/>
      <c r="MT1044" s="40"/>
      <c r="MU1044" s="40"/>
      <c r="MV1044" s="40"/>
      <c r="MW1044" s="40"/>
      <c r="MX1044" s="40"/>
      <c r="MY1044" s="40"/>
      <c r="MZ1044" s="40"/>
      <c r="NA1044" s="40"/>
      <c r="NB1044" s="40"/>
      <c r="NC1044" s="40"/>
      <c r="ND1044" s="40"/>
      <c r="NE1044" s="40"/>
      <c r="NF1044" s="40"/>
      <c r="NG1044" s="40"/>
      <c r="NH1044" s="40"/>
      <c r="NI1044" s="40"/>
      <c r="NJ1044" s="40"/>
      <c r="NK1044" s="40"/>
      <c r="NL1044" s="40"/>
      <c r="NM1044" s="40"/>
      <c r="NN1044" s="40"/>
      <c r="NO1044" s="40"/>
      <c r="NP1044" s="40"/>
      <c r="NQ1044" s="40"/>
      <c r="NR1044" s="40"/>
      <c r="NS1044" s="40"/>
      <c r="NT1044" s="40"/>
      <c r="NU1044" s="40"/>
      <c r="NV1044" s="40"/>
      <c r="NW1044" s="40"/>
      <c r="NX1044" s="40"/>
      <c r="NY1044" s="40"/>
      <c r="NZ1044" s="40"/>
      <c r="OA1044" s="40"/>
      <c r="OB1044" s="40"/>
      <c r="OC1044" s="40"/>
      <c r="OD1044" s="40"/>
      <c r="OE1044" s="40"/>
      <c r="OF1044" s="40"/>
      <c r="OG1044" s="40"/>
      <c r="OH1044" s="40"/>
      <c r="OI1044" s="40"/>
      <c r="OJ1044" s="40"/>
      <c r="OK1044" s="40"/>
      <c r="OL1044" s="40"/>
      <c r="OM1044" s="40"/>
      <c r="ON1044" s="40"/>
      <c r="OO1044" s="40"/>
      <c r="OP1044" s="40"/>
      <c r="OQ1044" s="40"/>
      <c r="OR1044" s="40"/>
      <c r="OS1044" s="40"/>
      <c r="OT1044" s="40"/>
      <c r="OU1044" s="40"/>
      <c r="OV1044" s="40"/>
      <c r="OW1044" s="40"/>
      <c r="OX1044" s="40"/>
      <c r="OY1044" s="40"/>
      <c r="OZ1044" s="40"/>
      <c r="PA1044" s="40"/>
      <c r="PB1044" s="40"/>
      <c r="PC1044" s="40"/>
      <c r="PD1044" s="40"/>
      <c r="PE1044" s="40"/>
      <c r="PF1044" s="40"/>
      <c r="PG1044" s="40"/>
      <c r="PH1044" s="40"/>
      <c r="PI1044" s="40"/>
      <c r="PJ1044" s="40"/>
      <c r="PK1044" s="40"/>
      <c r="PL1044" s="40"/>
      <c r="PM1044" s="40"/>
      <c r="PN1044" s="40"/>
      <c r="PO1044" s="40"/>
      <c r="PP1044" s="40"/>
      <c r="PQ1044" s="40"/>
      <c r="PR1044" s="40"/>
      <c r="PS1044" s="40"/>
      <c r="PT1044" s="40"/>
      <c r="PU1044" s="40"/>
      <c r="PV1044" s="40"/>
      <c r="PW1044" s="40"/>
      <c r="PX1044" s="40"/>
      <c r="PY1044" s="40"/>
      <c r="PZ1044" s="40"/>
      <c r="QA1044" s="40"/>
      <c r="QB1044" s="40"/>
      <c r="QC1044" s="40"/>
      <c r="QD1044" s="40"/>
      <c r="QE1044" s="40"/>
      <c r="QF1044" s="40"/>
      <c r="QG1044" s="40"/>
      <c r="QH1044" s="40"/>
      <c r="QI1044" s="40"/>
      <c r="QJ1044" s="40"/>
      <c r="QK1044" s="40"/>
      <c r="QL1044" s="40"/>
      <c r="QM1044" s="40"/>
      <c r="QN1044" s="40"/>
      <c r="QO1044" s="40"/>
      <c r="QP1044" s="40"/>
      <c r="QQ1044" s="40"/>
      <c r="QR1044" s="40"/>
      <c r="QS1044" s="40"/>
      <c r="QT1044" s="40"/>
      <c r="QU1044" s="40"/>
      <c r="QV1044" s="40"/>
      <c r="QW1044" s="40"/>
      <c r="QX1044" s="40"/>
      <c r="QY1044" s="40"/>
      <c r="QZ1044" s="40"/>
      <c r="RA1044" s="40"/>
      <c r="RB1044" s="40"/>
      <c r="RC1044" s="40"/>
      <c r="RD1044" s="40"/>
      <c r="RE1044" s="40"/>
      <c r="RF1044" s="40"/>
      <c r="RG1044" s="40"/>
      <c r="RH1044" s="40"/>
      <c r="RI1044" s="40"/>
      <c r="RJ1044" s="40"/>
      <c r="RK1044" s="40"/>
      <c r="RL1044" s="40"/>
      <c r="RM1044" s="40"/>
      <c r="RN1044" s="40"/>
      <c r="RO1044" s="40"/>
      <c r="RP1044" s="40"/>
      <c r="RQ1044" s="40"/>
      <c r="RR1044" s="40"/>
      <c r="RS1044" s="40"/>
      <c r="RT1044" s="40"/>
      <c r="RU1044" s="40"/>
      <c r="RV1044" s="40"/>
      <c r="RW1044" s="40"/>
      <c r="RX1044" s="40"/>
      <c r="RY1044" s="40"/>
      <c r="RZ1044" s="40"/>
      <c r="SA1044" s="40"/>
      <c r="SB1044" s="40"/>
      <c r="SC1044" s="40"/>
      <c r="SD1044" s="40"/>
      <c r="SE1044" s="40"/>
      <c r="SF1044" s="40"/>
      <c r="SG1044" s="40"/>
      <c r="SH1044" s="40"/>
      <c r="SI1044" s="40"/>
      <c r="SJ1044" s="40"/>
      <c r="SK1044" s="40"/>
      <c r="SL1044" s="40"/>
      <c r="SM1044" s="40"/>
      <c r="SN1044" s="40"/>
      <c r="SO1044" s="40"/>
      <c r="SP1044" s="40"/>
      <c r="SQ1044" s="40"/>
      <c r="SR1044" s="40"/>
      <c r="SS1044" s="40"/>
      <c r="ST1044" s="40"/>
      <c r="SU1044" s="40"/>
      <c r="SV1044" s="40"/>
      <c r="SW1044" s="40"/>
      <c r="SX1044" s="40"/>
      <c r="SY1044" s="40"/>
      <c r="SZ1044" s="40"/>
      <c r="TA1044" s="40"/>
      <c r="TB1044" s="40"/>
      <c r="TC1044" s="40"/>
      <c r="TD1044" s="40"/>
      <c r="TE1044" s="40"/>
      <c r="TF1044" s="40"/>
      <c r="TG1044" s="40"/>
      <c r="TH1044" s="40"/>
      <c r="TI1044" s="40"/>
      <c r="TJ1044" s="40"/>
      <c r="TK1044" s="40"/>
      <c r="TL1044" s="40"/>
      <c r="TM1044" s="40"/>
      <c r="TN1044" s="40"/>
      <c r="TO1044" s="40"/>
      <c r="TP1044" s="40"/>
      <c r="TQ1044" s="40"/>
      <c r="TR1044" s="40"/>
      <c r="TS1044" s="40"/>
      <c r="TT1044" s="40"/>
      <c r="TU1044" s="40"/>
      <c r="TV1044" s="40"/>
      <c r="TW1044" s="40"/>
      <c r="TX1044" s="40"/>
      <c r="TY1044" s="40"/>
      <c r="TZ1044" s="40"/>
      <c r="UA1044" s="40"/>
      <c r="UB1044" s="40"/>
      <c r="UC1044" s="40"/>
      <c r="UD1044" s="40"/>
      <c r="UE1044" s="40"/>
      <c r="UF1044" s="40"/>
      <c r="UG1044" s="40"/>
      <c r="UH1044" s="40"/>
      <c r="UI1044" s="40"/>
      <c r="UJ1044" s="40"/>
      <c r="UK1044" s="40"/>
      <c r="UL1044" s="40"/>
      <c r="UM1044" s="40"/>
      <c r="UN1044" s="40"/>
      <c r="UO1044" s="40"/>
      <c r="UP1044" s="40"/>
    </row>
    <row r="1045" spans="1:562" ht="15" customHeight="1" x14ac:dyDescent="0.5">
      <c r="A1045" s="83">
        <v>0.22960920168961013</v>
      </c>
      <c r="B1045" s="84">
        <v>6.4131360855084807E-2</v>
      </c>
      <c r="C1045" s="35" t="s">
        <v>2614</v>
      </c>
      <c r="D1045" s="23" t="s">
        <v>13</v>
      </c>
      <c r="E1045" s="23" t="s">
        <v>147</v>
      </c>
      <c r="F1045" s="73" t="s">
        <v>146</v>
      </c>
      <c r="G1045" s="62" t="s">
        <v>2615</v>
      </c>
      <c r="H1045" s="18" t="s">
        <v>84</v>
      </c>
      <c r="I1045" s="23" t="s">
        <v>2616</v>
      </c>
      <c r="J1045" s="35" t="s">
        <v>2617</v>
      </c>
      <c r="K1045" s="35" t="s">
        <v>2618</v>
      </c>
      <c r="L1045" s="50" t="s">
        <v>18</v>
      </c>
      <c r="M1045" s="74" t="s">
        <v>914</v>
      </c>
      <c r="N1045" s="74" t="s">
        <v>28</v>
      </c>
    </row>
    <row r="1046" spans="1:562" ht="15" customHeight="1" x14ac:dyDescent="0.5">
      <c r="A1046" s="83">
        <v>7.3122739842586715E-2</v>
      </c>
      <c r="B1046" s="84">
        <v>0</v>
      </c>
      <c r="C1046" s="35" t="s">
        <v>2619</v>
      </c>
      <c r="D1046" s="23" t="s">
        <v>13</v>
      </c>
      <c r="E1046" s="18" t="s">
        <v>262</v>
      </c>
      <c r="F1046" s="59" t="s">
        <v>330</v>
      </c>
      <c r="G1046" s="62" t="s">
        <v>331</v>
      </c>
      <c r="H1046" s="23" t="s">
        <v>1987</v>
      </c>
      <c r="I1046" s="23" t="s">
        <v>2620</v>
      </c>
      <c r="J1046" s="35"/>
      <c r="K1046" s="35"/>
      <c r="L1046" s="50" t="s">
        <v>18</v>
      </c>
      <c r="M1046" s="74" t="s">
        <v>914</v>
      </c>
      <c r="N1046" s="74" t="s">
        <v>28</v>
      </c>
      <c r="O1046" s="51"/>
      <c r="P1046" s="51"/>
      <c r="Q1046" s="51"/>
      <c r="R1046" s="51"/>
      <c r="S1046" s="51"/>
      <c r="T1046" s="51"/>
      <c r="U1046" s="51"/>
      <c r="V1046" s="51"/>
      <c r="W1046" s="51"/>
      <c r="X1046" s="51"/>
      <c r="Y1046" s="51"/>
      <c r="Z1046" s="51"/>
      <c r="AA1046" s="51"/>
      <c r="AB1046" s="51"/>
      <c r="AC1046" s="51"/>
      <c r="AD1046" s="51"/>
      <c r="AE1046" s="51"/>
      <c r="AF1046" s="51"/>
      <c r="AG1046" s="51"/>
      <c r="AH1046" s="51"/>
      <c r="AI1046" s="51"/>
      <c r="AJ1046" s="51"/>
      <c r="AK1046" s="51"/>
      <c r="AL1046" s="51"/>
      <c r="AM1046" s="51"/>
      <c r="AN1046" s="51"/>
      <c r="AO1046" s="51"/>
      <c r="AP1046" s="51"/>
      <c r="AQ1046" s="51"/>
    </row>
    <row r="1047" spans="1:562" ht="15" customHeight="1" x14ac:dyDescent="0.5">
      <c r="A1047" s="83">
        <v>0.21764366244264138</v>
      </c>
      <c r="B1047" s="84">
        <v>1.3321973510959649E-2</v>
      </c>
      <c r="C1047" s="35" t="s">
        <v>2621</v>
      </c>
      <c r="D1047" s="23" t="s">
        <v>13</v>
      </c>
      <c r="E1047" s="18" t="s">
        <v>262</v>
      </c>
      <c r="F1047" s="59" t="s">
        <v>330</v>
      </c>
      <c r="G1047" s="62" t="s">
        <v>331</v>
      </c>
      <c r="H1047" s="23" t="s">
        <v>1987</v>
      </c>
      <c r="I1047" s="23" t="s">
        <v>2620</v>
      </c>
      <c r="J1047" s="35"/>
      <c r="K1047" s="35"/>
      <c r="L1047" s="50" t="s">
        <v>18</v>
      </c>
      <c r="M1047" s="74" t="s">
        <v>123</v>
      </c>
      <c r="N1047" s="74" t="s">
        <v>28</v>
      </c>
      <c r="O1047" s="51"/>
      <c r="P1047" s="51"/>
      <c r="Q1047" s="51"/>
      <c r="R1047" s="51"/>
      <c r="S1047" s="51"/>
      <c r="T1047" s="51"/>
      <c r="U1047" s="51"/>
      <c r="V1047" s="51"/>
      <c r="W1047" s="51"/>
      <c r="X1047" s="51"/>
      <c r="Y1047" s="51"/>
      <c r="Z1047" s="51"/>
      <c r="AA1047" s="51"/>
      <c r="AB1047" s="51"/>
      <c r="AC1047" s="51"/>
      <c r="AD1047" s="51"/>
      <c r="AE1047" s="51"/>
      <c r="AF1047" s="51"/>
      <c r="AG1047" s="51"/>
      <c r="AH1047" s="51"/>
      <c r="AI1047" s="51"/>
      <c r="AJ1047" s="51"/>
      <c r="AK1047" s="51"/>
      <c r="AL1047" s="51"/>
      <c r="AM1047" s="51"/>
      <c r="AN1047" s="51"/>
      <c r="AO1047" s="51"/>
      <c r="AP1047" s="51"/>
      <c r="AQ1047" s="51"/>
    </row>
    <row r="1048" spans="1:562" ht="15" customHeight="1" x14ac:dyDescent="0.5">
      <c r="A1048" s="83">
        <v>0.21584313367976415</v>
      </c>
      <c r="B1048" s="84">
        <v>4.0120827201611003E-2</v>
      </c>
      <c r="C1048" s="35" t="s">
        <v>2622</v>
      </c>
      <c r="D1048" s="23" t="s">
        <v>13</v>
      </c>
      <c r="E1048" s="18" t="s">
        <v>882</v>
      </c>
      <c r="F1048" s="59" t="s">
        <v>881</v>
      </c>
      <c r="G1048" s="62" t="s">
        <v>1696</v>
      </c>
      <c r="H1048" s="23" t="s">
        <v>1987</v>
      </c>
      <c r="I1048" s="23" t="s">
        <v>2623</v>
      </c>
      <c r="J1048" s="35"/>
      <c r="K1048" s="35"/>
      <c r="L1048" s="50" t="s">
        <v>18</v>
      </c>
      <c r="M1048" s="74" t="s">
        <v>914</v>
      </c>
      <c r="N1048" s="74" t="s">
        <v>28</v>
      </c>
    </row>
    <row r="1049" spans="1:562" ht="15" customHeight="1" x14ac:dyDescent="0.5">
      <c r="A1049" s="83">
        <v>0.34005682681496335</v>
      </c>
      <c r="B1049" s="84">
        <v>0.2926186972349159</v>
      </c>
      <c r="C1049" s="35" t="s">
        <v>2624</v>
      </c>
      <c r="D1049" s="23" t="s">
        <v>13</v>
      </c>
      <c r="E1049" s="18" t="s">
        <v>882</v>
      </c>
      <c r="F1049" s="59" t="s">
        <v>881</v>
      </c>
      <c r="G1049" s="62" t="s">
        <v>1696</v>
      </c>
      <c r="H1049" s="23" t="s">
        <v>1987</v>
      </c>
      <c r="I1049" s="23" t="s">
        <v>2623</v>
      </c>
      <c r="J1049" s="35"/>
      <c r="K1049" s="35"/>
      <c r="L1049" s="50" t="s">
        <v>18</v>
      </c>
      <c r="M1049" s="74" t="s">
        <v>123</v>
      </c>
      <c r="N1049" s="74" t="s">
        <v>28</v>
      </c>
    </row>
    <row r="1050" spans="1:562" ht="15" customHeight="1" x14ac:dyDescent="0.5">
      <c r="A1050" s="83">
        <v>0.90122162457835719</v>
      </c>
      <c r="B1050" s="84">
        <v>0</v>
      </c>
      <c r="C1050" s="35" t="s">
        <v>2625</v>
      </c>
      <c r="D1050" s="23" t="s">
        <v>13</v>
      </c>
      <c r="E1050" s="23" t="s">
        <v>96</v>
      </c>
      <c r="F1050" s="73" t="s">
        <v>95</v>
      </c>
      <c r="G1050" s="62" t="s">
        <v>1557</v>
      </c>
      <c r="H1050" s="18" t="s">
        <v>52</v>
      </c>
      <c r="I1050" s="23" t="s">
        <v>2626</v>
      </c>
      <c r="J1050" s="35"/>
      <c r="K1050" s="35"/>
      <c r="L1050" s="50" t="s">
        <v>18</v>
      </c>
      <c r="M1050" s="74" t="s">
        <v>123</v>
      </c>
      <c r="N1050" s="74" t="s">
        <v>28</v>
      </c>
    </row>
    <row r="1051" spans="1:562" ht="15" customHeight="1" x14ac:dyDescent="0.5">
      <c r="A1051" s="83">
        <v>0.93848573251891698</v>
      </c>
      <c r="B1051" s="84">
        <v>0</v>
      </c>
      <c r="C1051" s="35" t="s">
        <v>2627</v>
      </c>
      <c r="D1051" s="23" t="s">
        <v>13</v>
      </c>
      <c r="E1051" s="23" t="s">
        <v>96</v>
      </c>
      <c r="F1051" s="73" t="s">
        <v>95</v>
      </c>
      <c r="G1051" s="62" t="s">
        <v>1557</v>
      </c>
      <c r="H1051" s="18" t="s">
        <v>189</v>
      </c>
      <c r="I1051" s="23" t="s">
        <v>2626</v>
      </c>
      <c r="J1051" s="35"/>
      <c r="K1051" s="35"/>
      <c r="L1051" s="50" t="s">
        <v>18</v>
      </c>
      <c r="M1051" s="74" t="s">
        <v>123</v>
      </c>
      <c r="N1051" s="74" t="s">
        <v>28</v>
      </c>
    </row>
    <row r="1052" spans="1:562" ht="15" customHeight="1" x14ac:dyDescent="0.5">
      <c r="A1052" s="83">
        <v>0.90482268210411165</v>
      </c>
      <c r="B1052" s="84">
        <v>0</v>
      </c>
      <c r="C1052" s="35" t="s">
        <v>2628</v>
      </c>
      <c r="D1052" s="23" t="s">
        <v>13</v>
      </c>
      <c r="E1052" s="23" t="s">
        <v>96</v>
      </c>
      <c r="F1052" s="73" t="s">
        <v>95</v>
      </c>
      <c r="G1052" s="62" t="s">
        <v>1557</v>
      </c>
      <c r="H1052" s="74" t="s">
        <v>111</v>
      </c>
      <c r="I1052" s="23" t="s">
        <v>2626</v>
      </c>
      <c r="J1052" s="35"/>
      <c r="K1052" s="35"/>
      <c r="L1052" s="50" t="s">
        <v>18</v>
      </c>
      <c r="M1052" s="74" t="s">
        <v>123</v>
      </c>
      <c r="N1052" s="74" t="s">
        <v>28</v>
      </c>
    </row>
    <row r="1053" spans="1:562" ht="15" customHeight="1" x14ac:dyDescent="0.5">
      <c r="A1053" s="83">
        <v>0.88847357705047558</v>
      </c>
      <c r="B1053" s="84">
        <v>0</v>
      </c>
      <c r="C1053" s="35" t="s">
        <v>2629</v>
      </c>
      <c r="D1053" s="23" t="s">
        <v>13</v>
      </c>
      <c r="E1053" s="23" t="s">
        <v>96</v>
      </c>
      <c r="F1053" s="73" t="s">
        <v>95</v>
      </c>
      <c r="G1053" s="62" t="s">
        <v>1557</v>
      </c>
      <c r="H1053" s="23" t="s">
        <v>16</v>
      </c>
      <c r="I1053" s="23" t="s">
        <v>2626</v>
      </c>
      <c r="J1053" s="35"/>
      <c r="K1053" s="35"/>
      <c r="L1053" s="50" t="s">
        <v>18</v>
      </c>
      <c r="M1053" s="74" t="s">
        <v>123</v>
      </c>
      <c r="N1053" s="74" t="s">
        <v>28</v>
      </c>
    </row>
    <row r="1054" spans="1:562" ht="15" customHeight="1" x14ac:dyDescent="0.5">
      <c r="A1054" s="83">
        <v>0.92427143161029568</v>
      </c>
      <c r="B1054" s="84">
        <v>0</v>
      </c>
      <c r="C1054" s="35" t="s">
        <v>2630</v>
      </c>
      <c r="D1054" s="23" t="s">
        <v>13</v>
      </c>
      <c r="E1054" s="23" t="s">
        <v>96</v>
      </c>
      <c r="F1054" s="73" t="s">
        <v>95</v>
      </c>
      <c r="G1054" s="62" t="s">
        <v>1557</v>
      </c>
      <c r="H1054" s="18" t="s">
        <v>235</v>
      </c>
      <c r="I1054" s="23" t="s">
        <v>2626</v>
      </c>
      <c r="J1054" s="35"/>
      <c r="K1054" s="35"/>
      <c r="L1054" s="50" t="s">
        <v>18</v>
      </c>
      <c r="M1054" s="74" t="s">
        <v>123</v>
      </c>
      <c r="N1054" s="74" t="s">
        <v>28</v>
      </c>
    </row>
    <row r="1055" spans="1:562" ht="15" customHeight="1" x14ac:dyDescent="0.5">
      <c r="A1055" s="83">
        <v>0.94704865249026038</v>
      </c>
      <c r="B1055" s="84">
        <v>2.5716267406498426E-2</v>
      </c>
      <c r="C1055" s="35" t="s">
        <v>2631</v>
      </c>
      <c r="D1055" s="23" t="s">
        <v>13</v>
      </c>
      <c r="E1055" s="23" t="s">
        <v>96</v>
      </c>
      <c r="F1055" s="73" t="s">
        <v>95</v>
      </c>
      <c r="G1055" s="62" t="s">
        <v>1557</v>
      </c>
      <c r="H1055" s="18" t="s">
        <v>31</v>
      </c>
      <c r="I1055" s="23" t="s">
        <v>2626</v>
      </c>
      <c r="J1055" s="35"/>
      <c r="K1055" s="35"/>
      <c r="L1055" s="50" t="s">
        <v>18</v>
      </c>
      <c r="M1055" s="74" t="s">
        <v>19</v>
      </c>
      <c r="N1055" s="74" t="s">
        <v>20</v>
      </c>
    </row>
    <row r="1056" spans="1:562" ht="15" customHeight="1" x14ac:dyDescent="0.5">
      <c r="A1056" s="83">
        <v>0.87929619837724493</v>
      </c>
      <c r="B1056" s="84">
        <v>1.8588800247850683E-3</v>
      </c>
      <c r="C1056" s="35" t="s">
        <v>2632</v>
      </c>
      <c r="D1056" s="23" t="s">
        <v>13</v>
      </c>
      <c r="E1056" s="23" t="s">
        <v>96</v>
      </c>
      <c r="F1056" s="73" t="s">
        <v>95</v>
      </c>
      <c r="G1056" s="62" t="s">
        <v>1557</v>
      </c>
      <c r="H1056" s="18" t="s">
        <v>235</v>
      </c>
      <c r="I1056" s="23" t="s">
        <v>2626</v>
      </c>
      <c r="J1056" s="35"/>
      <c r="K1056" s="35"/>
      <c r="L1056" s="50" t="s">
        <v>18</v>
      </c>
      <c r="M1056" s="74" t="s">
        <v>123</v>
      </c>
      <c r="N1056" s="74" t="s">
        <v>28</v>
      </c>
    </row>
    <row r="1057" spans="1:14" ht="15" customHeight="1" x14ac:dyDescent="0.5">
      <c r="A1057" s="83">
        <v>0.75056444169024839</v>
      </c>
      <c r="B1057" s="84">
        <v>3.1958597876540581E-2</v>
      </c>
      <c r="C1057" s="35" t="s">
        <v>2633</v>
      </c>
      <c r="D1057" s="23" t="s">
        <v>13</v>
      </c>
      <c r="E1057" s="23" t="s">
        <v>96</v>
      </c>
      <c r="F1057" s="73" t="s">
        <v>95</v>
      </c>
      <c r="G1057" s="62" t="s">
        <v>1557</v>
      </c>
      <c r="H1057" s="18" t="s">
        <v>235</v>
      </c>
      <c r="I1057" s="23" t="s">
        <v>2626</v>
      </c>
      <c r="J1057" s="35"/>
      <c r="K1057" s="35"/>
      <c r="L1057" s="50" t="s">
        <v>18</v>
      </c>
      <c r="M1057" s="74" t="s">
        <v>19</v>
      </c>
      <c r="N1057" s="74" t="s">
        <v>20</v>
      </c>
    </row>
    <row r="1058" spans="1:14" ht="15" customHeight="1" x14ac:dyDescent="0.5">
      <c r="A1058" s="83">
        <v>0.166856595861063</v>
      </c>
      <c r="B1058" s="84">
        <v>-4.6472000619625885E-4</v>
      </c>
      <c r="C1058" s="35" t="s">
        <v>2634</v>
      </c>
      <c r="D1058" s="23" t="s">
        <v>13</v>
      </c>
      <c r="E1058" s="18" t="s">
        <v>262</v>
      </c>
      <c r="F1058" s="73" t="s">
        <v>261</v>
      </c>
      <c r="G1058" s="62" t="s">
        <v>2635</v>
      </c>
      <c r="H1058" s="18" t="s">
        <v>52</v>
      </c>
      <c r="I1058" s="23" t="s">
        <v>2636</v>
      </c>
      <c r="J1058" s="35" t="s">
        <v>2637</v>
      </c>
      <c r="K1058" s="35" t="s">
        <v>2638</v>
      </c>
      <c r="L1058" s="50" t="s">
        <v>18</v>
      </c>
      <c r="M1058" s="74" t="s">
        <v>123</v>
      </c>
      <c r="N1058" s="74" t="s">
        <v>28</v>
      </c>
    </row>
    <row r="1059" spans="1:14" ht="15" customHeight="1" x14ac:dyDescent="0.5">
      <c r="A1059" s="83">
        <v>0</v>
      </c>
      <c r="B1059" s="84">
        <v>0</v>
      </c>
      <c r="C1059" s="35" t="s">
        <v>2639</v>
      </c>
      <c r="D1059" s="23" t="s">
        <v>13</v>
      </c>
      <c r="E1059" s="18" t="s">
        <v>262</v>
      </c>
      <c r="F1059" s="73" t="s">
        <v>261</v>
      </c>
      <c r="G1059" s="62" t="s">
        <v>2635</v>
      </c>
      <c r="H1059" s="23" t="s">
        <v>16</v>
      </c>
      <c r="I1059" s="23" t="s">
        <v>2636</v>
      </c>
      <c r="J1059" s="35" t="s">
        <v>2637</v>
      </c>
      <c r="K1059" s="35" t="s">
        <v>2638</v>
      </c>
      <c r="L1059" s="50" t="s">
        <v>18</v>
      </c>
      <c r="M1059" s="74" t="s">
        <v>123</v>
      </c>
      <c r="N1059" s="74" t="s">
        <v>28</v>
      </c>
    </row>
    <row r="1060" spans="1:14" ht="15" customHeight="1" x14ac:dyDescent="0.5">
      <c r="A1060" s="83">
        <v>8.2596408059075588E-2</v>
      </c>
      <c r="B1060" s="84">
        <v>2.819301370924018E-2</v>
      </c>
      <c r="C1060" s="35" t="s">
        <v>2640</v>
      </c>
      <c r="D1060" s="23" t="s">
        <v>13</v>
      </c>
      <c r="E1060" s="18" t="s">
        <v>262</v>
      </c>
      <c r="F1060" s="73" t="s">
        <v>261</v>
      </c>
      <c r="G1060" s="62" t="s">
        <v>2641</v>
      </c>
      <c r="H1060" s="18" t="s">
        <v>52</v>
      </c>
      <c r="I1060" s="23" t="s">
        <v>2642</v>
      </c>
      <c r="J1060" s="35" t="s">
        <v>2643</v>
      </c>
      <c r="K1060" s="35" t="s">
        <v>2644</v>
      </c>
      <c r="L1060" s="50" t="s">
        <v>18</v>
      </c>
      <c r="M1060" s="74" t="s">
        <v>123</v>
      </c>
      <c r="N1060" s="74" t="s">
        <v>28</v>
      </c>
    </row>
    <row r="1061" spans="1:14" ht="15" customHeight="1" x14ac:dyDescent="0.5">
      <c r="A1061" s="83">
        <v>0</v>
      </c>
      <c r="B1061" s="84">
        <v>1.0378746805049957E-2</v>
      </c>
      <c r="C1061" s="35" t="s">
        <v>2645</v>
      </c>
      <c r="D1061" s="23" t="s">
        <v>13</v>
      </c>
      <c r="E1061" s="18" t="s">
        <v>262</v>
      </c>
      <c r="F1061" s="73" t="s">
        <v>261</v>
      </c>
      <c r="G1061" s="62" t="s">
        <v>2641</v>
      </c>
      <c r="H1061" s="23" t="s">
        <v>1466</v>
      </c>
      <c r="I1061" s="23" t="s">
        <v>2642</v>
      </c>
      <c r="J1061" s="35" t="s">
        <v>2643</v>
      </c>
      <c r="K1061" s="35" t="s">
        <v>2644</v>
      </c>
      <c r="L1061" s="50" t="s">
        <v>18</v>
      </c>
      <c r="M1061" s="74" t="s">
        <v>123</v>
      </c>
      <c r="N1061" s="74" t="s">
        <v>28</v>
      </c>
    </row>
    <row r="1062" spans="1:14" ht="15" customHeight="1" x14ac:dyDescent="0.5">
      <c r="A1062" s="83">
        <v>0.18574315495183397</v>
      </c>
      <c r="B1062" s="84">
        <v>9.8365734644876454E-2</v>
      </c>
      <c r="C1062" s="35" t="s">
        <v>2646</v>
      </c>
      <c r="D1062" s="23" t="s">
        <v>13</v>
      </c>
      <c r="E1062" s="18" t="s">
        <v>262</v>
      </c>
      <c r="F1062" s="73" t="s">
        <v>261</v>
      </c>
      <c r="G1062" s="62" t="s">
        <v>2647</v>
      </c>
      <c r="H1062" s="23" t="s">
        <v>997</v>
      </c>
      <c r="I1062" s="23" t="s">
        <v>2648</v>
      </c>
      <c r="J1062" s="35" t="s">
        <v>2649</v>
      </c>
      <c r="K1062" s="35" t="s">
        <v>2650</v>
      </c>
      <c r="L1062" s="50" t="s">
        <v>18</v>
      </c>
      <c r="M1062" s="74" t="s">
        <v>123</v>
      </c>
      <c r="N1062" s="74" t="s">
        <v>28</v>
      </c>
    </row>
    <row r="1063" spans="1:14" ht="15" customHeight="1" x14ac:dyDescent="0.5">
      <c r="A1063" s="83">
        <v>0.28267541860394446</v>
      </c>
      <c r="B1063" s="84">
        <v>0.10843466811246222</v>
      </c>
      <c r="C1063" s="35" t="s">
        <v>2651</v>
      </c>
      <c r="D1063" s="23" t="s">
        <v>13</v>
      </c>
      <c r="E1063" s="18" t="s">
        <v>262</v>
      </c>
      <c r="F1063" s="73" t="s">
        <v>261</v>
      </c>
      <c r="G1063" s="62" t="s">
        <v>2647</v>
      </c>
      <c r="H1063" s="18" t="s">
        <v>52</v>
      </c>
      <c r="I1063" s="23" t="s">
        <v>2648</v>
      </c>
      <c r="J1063" s="35" t="s">
        <v>2649</v>
      </c>
      <c r="K1063" s="35" t="s">
        <v>2650</v>
      </c>
      <c r="L1063" s="50" t="s">
        <v>18</v>
      </c>
      <c r="M1063" s="74" t="s">
        <v>123</v>
      </c>
      <c r="N1063" s="74" t="s">
        <v>28</v>
      </c>
    </row>
    <row r="1064" spans="1:14" ht="15" customHeight="1" x14ac:dyDescent="0.5">
      <c r="A1064" s="83">
        <v>0.1777585316194123</v>
      </c>
      <c r="B1064" s="84">
        <v>2.277128030361706E-2</v>
      </c>
      <c r="C1064" s="35" t="s">
        <v>2652</v>
      </c>
      <c r="D1064" s="23" t="s">
        <v>13</v>
      </c>
      <c r="E1064" s="18" t="s">
        <v>262</v>
      </c>
      <c r="F1064" s="73" t="s">
        <v>261</v>
      </c>
      <c r="G1064" s="62" t="s">
        <v>2653</v>
      </c>
      <c r="H1064" s="18" t="s">
        <v>52</v>
      </c>
      <c r="I1064" s="23" t="s">
        <v>2654</v>
      </c>
      <c r="J1064" s="35" t="s">
        <v>2655</v>
      </c>
      <c r="K1064" s="35" t="s">
        <v>2656</v>
      </c>
      <c r="L1064" s="50" t="s">
        <v>18</v>
      </c>
      <c r="M1064" s="74" t="s">
        <v>123</v>
      </c>
      <c r="N1064" s="74" t="s">
        <v>28</v>
      </c>
    </row>
    <row r="1065" spans="1:14" ht="15" customHeight="1" x14ac:dyDescent="0.5">
      <c r="A1065" s="83">
        <v>0.49708268757407237</v>
      </c>
      <c r="B1065" s="84">
        <v>8.5663387808845165E-2</v>
      </c>
      <c r="C1065" s="35" t="s">
        <v>2657</v>
      </c>
      <c r="D1065" s="23" t="s">
        <v>13</v>
      </c>
      <c r="E1065" s="18" t="s">
        <v>262</v>
      </c>
      <c r="F1065" s="73" t="s">
        <v>261</v>
      </c>
      <c r="G1065" s="62" t="s">
        <v>2658</v>
      </c>
      <c r="H1065" s="18" t="s">
        <v>52</v>
      </c>
      <c r="I1065" s="23" t="s">
        <v>2659</v>
      </c>
      <c r="J1065" s="35" t="s">
        <v>2660</v>
      </c>
      <c r="K1065" s="35" t="s">
        <v>2661</v>
      </c>
      <c r="L1065" s="50" t="s">
        <v>18</v>
      </c>
      <c r="M1065" s="74" t="s">
        <v>123</v>
      </c>
      <c r="N1065" s="74" t="s">
        <v>28</v>
      </c>
    </row>
    <row r="1066" spans="1:14" ht="15" customHeight="1" x14ac:dyDescent="0.5">
      <c r="A1066" s="83">
        <v>0.42057920807123106</v>
      </c>
      <c r="B1066" s="84">
        <v>5.2668267368910227E-2</v>
      </c>
      <c r="C1066" s="35" t="s">
        <v>2662</v>
      </c>
      <c r="D1066" s="23" t="s">
        <v>13</v>
      </c>
      <c r="E1066" s="18" t="s">
        <v>262</v>
      </c>
      <c r="F1066" s="73" t="s">
        <v>261</v>
      </c>
      <c r="G1066" s="62" t="s">
        <v>2663</v>
      </c>
      <c r="H1066" s="18" t="s">
        <v>52</v>
      </c>
      <c r="I1066" s="23" t="s">
        <v>2664</v>
      </c>
      <c r="J1066" s="35" t="s">
        <v>2665</v>
      </c>
      <c r="K1066" s="35" t="s">
        <v>2666</v>
      </c>
      <c r="L1066" s="50" t="s">
        <v>18</v>
      </c>
      <c r="M1066" s="74" t="s">
        <v>123</v>
      </c>
      <c r="N1066" s="74" t="s">
        <v>28</v>
      </c>
    </row>
    <row r="1067" spans="1:14" ht="15" customHeight="1" x14ac:dyDescent="0.5">
      <c r="A1067" s="83">
        <v>9.8854347099401274E-2</v>
      </c>
      <c r="B1067" s="84">
        <v>3.2065680427542397E-2</v>
      </c>
      <c r="C1067" s="35" t="s">
        <v>2667</v>
      </c>
      <c r="D1067" s="23" t="s">
        <v>13</v>
      </c>
      <c r="E1067" s="18" t="s">
        <v>262</v>
      </c>
      <c r="F1067" s="73" t="s">
        <v>261</v>
      </c>
      <c r="G1067" s="62" t="s">
        <v>358</v>
      </c>
      <c r="H1067" s="18" t="s">
        <v>52</v>
      </c>
      <c r="I1067" s="23" t="s">
        <v>2668</v>
      </c>
      <c r="J1067" s="35" t="s">
        <v>2669</v>
      </c>
      <c r="K1067" s="35" t="s">
        <v>2670</v>
      </c>
      <c r="L1067" s="50" t="s">
        <v>18</v>
      </c>
      <c r="M1067" s="74" t="s">
        <v>123</v>
      </c>
      <c r="N1067" s="74" t="s">
        <v>28</v>
      </c>
    </row>
    <row r="1068" spans="1:14" ht="15" customHeight="1" x14ac:dyDescent="0.5">
      <c r="A1068" s="83">
        <v>0</v>
      </c>
      <c r="B1068" s="84">
        <v>3.9965920532878924E-2</v>
      </c>
      <c r="C1068" s="35" t="s">
        <v>2671</v>
      </c>
      <c r="D1068" s="23" t="s">
        <v>13</v>
      </c>
      <c r="E1068" s="18" t="s">
        <v>262</v>
      </c>
      <c r="F1068" s="73" t="s">
        <v>261</v>
      </c>
      <c r="G1068" s="62" t="s">
        <v>2653</v>
      </c>
      <c r="H1068" s="23" t="s">
        <v>16</v>
      </c>
      <c r="I1068" s="23" t="s">
        <v>2672</v>
      </c>
      <c r="J1068" s="35" t="s">
        <v>2673</v>
      </c>
      <c r="K1068" s="35" t="s">
        <v>2656</v>
      </c>
      <c r="L1068" s="50" t="s">
        <v>18</v>
      </c>
      <c r="M1068" s="74" t="s">
        <v>123</v>
      </c>
      <c r="N1068" s="74" t="s">
        <v>28</v>
      </c>
    </row>
    <row r="1069" spans="1:14" ht="15" customHeight="1" x14ac:dyDescent="0.5">
      <c r="A1069" s="83">
        <v>0.34170541222232348</v>
      </c>
      <c r="B1069" s="84">
        <v>8.7522267833630235E-2</v>
      </c>
      <c r="C1069" s="35" t="s">
        <v>2674</v>
      </c>
      <c r="D1069" s="23" t="s">
        <v>13</v>
      </c>
      <c r="E1069" s="18" t="s">
        <v>262</v>
      </c>
      <c r="F1069" s="73" t="s">
        <v>261</v>
      </c>
      <c r="G1069" s="62" t="s">
        <v>2647</v>
      </c>
      <c r="H1069" s="74" t="s">
        <v>2675</v>
      </c>
      <c r="I1069" s="23" t="s">
        <v>2648</v>
      </c>
      <c r="J1069" s="35" t="s">
        <v>2649</v>
      </c>
      <c r="K1069" s="35" t="s">
        <v>2650</v>
      </c>
      <c r="L1069" s="50" t="s">
        <v>18</v>
      </c>
      <c r="M1069" s="74" t="s">
        <v>123</v>
      </c>
      <c r="N1069" s="74" t="s">
        <v>28</v>
      </c>
    </row>
    <row r="1070" spans="1:14" ht="15" customHeight="1" x14ac:dyDescent="0.5">
      <c r="A1070" s="83">
        <v>4.163247941167536E-2</v>
      </c>
      <c r="B1070" s="84">
        <v>3.5783440477112523E-2</v>
      </c>
      <c r="C1070" s="35" t="s">
        <v>2676</v>
      </c>
      <c r="D1070" s="23" t="s">
        <v>13</v>
      </c>
      <c r="E1070" s="23" t="s">
        <v>71</v>
      </c>
      <c r="F1070" s="73" t="s">
        <v>70</v>
      </c>
      <c r="G1070" s="62" t="s">
        <v>2677</v>
      </c>
      <c r="H1070" s="74" t="s">
        <v>111</v>
      </c>
      <c r="I1070" s="23" t="s">
        <v>3153</v>
      </c>
      <c r="J1070" s="35" t="s">
        <v>2678</v>
      </c>
      <c r="K1070" s="35" t="s">
        <v>2679</v>
      </c>
      <c r="L1070" s="50" t="s">
        <v>18</v>
      </c>
      <c r="M1070" s="74" t="s">
        <v>996</v>
      </c>
      <c r="N1070" s="74" t="s">
        <v>28</v>
      </c>
    </row>
    <row r="1071" spans="1:14" ht="15" customHeight="1" x14ac:dyDescent="0.5">
      <c r="A1071" s="83">
        <v>0</v>
      </c>
      <c r="B1071" s="84">
        <v>8.65928278212377E-2</v>
      </c>
      <c r="C1071" s="35" t="s">
        <v>2680</v>
      </c>
      <c r="D1071" s="23" t="s">
        <v>13</v>
      </c>
      <c r="E1071" s="18" t="s">
        <v>23</v>
      </c>
      <c r="F1071" s="73" t="s">
        <v>22</v>
      </c>
      <c r="G1071" s="62" t="s">
        <v>2681</v>
      </c>
      <c r="H1071" s="18" t="s">
        <v>37</v>
      </c>
      <c r="I1071" s="23" t="s">
        <v>2682</v>
      </c>
      <c r="J1071" s="35" t="s">
        <v>2683</v>
      </c>
      <c r="K1071" s="35" t="s">
        <v>2684</v>
      </c>
      <c r="L1071" s="50" t="s">
        <v>18</v>
      </c>
      <c r="M1071" s="74" t="s">
        <v>996</v>
      </c>
      <c r="N1071" s="74" t="s">
        <v>28</v>
      </c>
    </row>
    <row r="1072" spans="1:14" ht="15" customHeight="1" x14ac:dyDescent="0.5">
      <c r="A1072" s="83">
        <v>0.14968699668763485</v>
      </c>
      <c r="B1072" s="84">
        <v>1.7039733560529784E-2</v>
      </c>
      <c r="C1072" s="35" t="s">
        <v>2685</v>
      </c>
      <c r="D1072" s="23" t="s">
        <v>13</v>
      </c>
      <c r="E1072" s="23" t="s">
        <v>60</v>
      </c>
      <c r="F1072" s="73" t="s">
        <v>59</v>
      </c>
      <c r="G1072" s="62" t="s">
        <v>4693</v>
      </c>
      <c r="H1072" s="74" t="s">
        <v>321</v>
      </c>
      <c r="I1072" s="23" t="s">
        <v>2686</v>
      </c>
      <c r="J1072" s="35" t="s">
        <v>2687</v>
      </c>
      <c r="K1072" s="35" t="s">
        <v>2688</v>
      </c>
      <c r="L1072" s="50" t="s">
        <v>18</v>
      </c>
      <c r="M1072" s="74" t="s">
        <v>996</v>
      </c>
      <c r="N1072" s="74" t="s">
        <v>28</v>
      </c>
    </row>
    <row r="1073" spans="1:14" ht="15" customHeight="1" x14ac:dyDescent="0.5">
      <c r="A1073" s="83">
        <v>0</v>
      </c>
      <c r="B1073" s="84">
        <v>0.21717914956238862</v>
      </c>
      <c r="C1073" s="35" t="s">
        <v>2689</v>
      </c>
      <c r="D1073" s="23" t="s">
        <v>13</v>
      </c>
      <c r="E1073" s="23" t="s">
        <v>60</v>
      </c>
      <c r="F1073" s="73" t="s">
        <v>59</v>
      </c>
      <c r="G1073" s="62" t="s">
        <v>4693</v>
      </c>
      <c r="H1073" s="18" t="s">
        <v>52</v>
      </c>
      <c r="I1073" s="23" t="s">
        <v>2686</v>
      </c>
      <c r="J1073" s="35" t="s">
        <v>2687</v>
      </c>
      <c r="K1073" s="35" t="s">
        <v>2688</v>
      </c>
      <c r="L1073" s="50" t="s">
        <v>18</v>
      </c>
      <c r="M1073" s="74" t="s">
        <v>996</v>
      </c>
      <c r="N1073" s="74" t="s">
        <v>28</v>
      </c>
    </row>
    <row r="1074" spans="1:14" ht="15" customHeight="1" x14ac:dyDescent="0.5">
      <c r="A1074" s="83">
        <v>0.30090862126599199</v>
      </c>
      <c r="B1074" s="84">
        <v>0.11881341491751217</v>
      </c>
      <c r="C1074" s="35" t="s">
        <v>2690</v>
      </c>
      <c r="D1074" s="23" t="s">
        <v>13</v>
      </c>
      <c r="E1074" s="23" t="s">
        <v>60</v>
      </c>
      <c r="F1074" s="73" t="s">
        <v>59</v>
      </c>
      <c r="G1074" s="62" t="s">
        <v>4693</v>
      </c>
      <c r="H1074" s="23" t="s">
        <v>16</v>
      </c>
      <c r="I1074" s="23" t="s">
        <v>2686</v>
      </c>
      <c r="J1074" s="35" t="s">
        <v>2687</v>
      </c>
      <c r="K1074" s="35" t="s">
        <v>2688</v>
      </c>
      <c r="L1074" s="50" t="s">
        <v>18</v>
      </c>
      <c r="M1074" s="74" t="s">
        <v>996</v>
      </c>
      <c r="N1074" s="74" t="s">
        <v>28</v>
      </c>
    </row>
    <row r="1075" spans="1:14" ht="15" customHeight="1" x14ac:dyDescent="0.5">
      <c r="A1075" s="83">
        <v>8.7754884978879899E-2</v>
      </c>
      <c r="B1075" s="84">
        <v>-2.9432267059096833E-3</v>
      </c>
      <c r="C1075" s="35" t="s">
        <v>2691</v>
      </c>
      <c r="D1075" s="23" t="s">
        <v>13</v>
      </c>
      <c r="E1075" s="18" t="s">
        <v>23</v>
      </c>
      <c r="F1075" s="73" t="s">
        <v>22</v>
      </c>
      <c r="G1075" s="62" t="s">
        <v>2692</v>
      </c>
      <c r="H1075" s="18" t="s">
        <v>170</v>
      </c>
      <c r="I1075" s="23" t="s">
        <v>2693</v>
      </c>
      <c r="J1075" s="35" t="s">
        <v>2694</v>
      </c>
      <c r="K1075" s="35" t="s">
        <v>2695</v>
      </c>
      <c r="L1075" s="50" t="s">
        <v>18</v>
      </c>
      <c r="M1075" s="74" t="s">
        <v>996</v>
      </c>
      <c r="N1075" s="74" t="s">
        <v>28</v>
      </c>
    </row>
    <row r="1076" spans="1:14" ht="15" customHeight="1" x14ac:dyDescent="0.5">
      <c r="A1076" s="83">
        <v>0</v>
      </c>
      <c r="B1076" s="84">
        <v>4.3683680582449078E-2</v>
      </c>
      <c r="C1076" s="35" t="s">
        <v>2696</v>
      </c>
      <c r="D1076" s="23" t="s">
        <v>13</v>
      </c>
      <c r="E1076" s="18" t="s">
        <v>23</v>
      </c>
      <c r="F1076" s="73" t="s">
        <v>22</v>
      </c>
      <c r="G1076" s="62" t="s">
        <v>2697</v>
      </c>
      <c r="H1076" s="18" t="s">
        <v>189</v>
      </c>
      <c r="I1076" s="23" t="s">
        <v>2698</v>
      </c>
      <c r="J1076" s="35" t="s">
        <v>2699</v>
      </c>
      <c r="K1076" s="35" t="s">
        <v>2700</v>
      </c>
      <c r="L1076" s="50" t="s">
        <v>18</v>
      </c>
      <c r="M1076" s="74" t="s">
        <v>996</v>
      </c>
      <c r="N1076" s="74" t="s">
        <v>28</v>
      </c>
    </row>
    <row r="1077" spans="1:14" ht="15" customHeight="1" x14ac:dyDescent="0.5">
      <c r="A1077" s="83">
        <v>0.16047497492934637</v>
      </c>
      <c r="B1077" s="84">
        <v>7.6678801022384002E-2</v>
      </c>
      <c r="C1077" s="35" t="s">
        <v>2701</v>
      </c>
      <c r="D1077" s="23" t="s">
        <v>13</v>
      </c>
      <c r="E1077" s="18" t="s">
        <v>23</v>
      </c>
      <c r="F1077" s="73" t="s">
        <v>22</v>
      </c>
      <c r="G1077" s="62" t="s">
        <v>2697</v>
      </c>
      <c r="H1077" s="18" t="s">
        <v>37</v>
      </c>
      <c r="I1077" s="23" t="s">
        <v>2698</v>
      </c>
      <c r="J1077" s="35" t="s">
        <v>2699</v>
      </c>
      <c r="K1077" s="35" t="s">
        <v>2700</v>
      </c>
      <c r="L1077" s="50" t="s">
        <v>18</v>
      </c>
      <c r="M1077" s="74" t="s">
        <v>996</v>
      </c>
      <c r="N1077" s="74" t="s">
        <v>28</v>
      </c>
    </row>
    <row r="1078" spans="1:14" ht="15" customHeight="1" x14ac:dyDescent="0.5">
      <c r="A1078" s="83">
        <v>0.43535569939526547</v>
      </c>
      <c r="B1078" s="84">
        <v>8.0396561071954128E-2</v>
      </c>
      <c r="C1078" s="35" t="s">
        <v>2702</v>
      </c>
      <c r="D1078" s="23" t="s">
        <v>13</v>
      </c>
      <c r="E1078" s="23" t="s">
        <v>563</v>
      </c>
      <c r="F1078" s="73" t="s">
        <v>562</v>
      </c>
      <c r="G1078" s="62" t="s">
        <v>2703</v>
      </c>
      <c r="H1078" s="18" t="s">
        <v>52</v>
      </c>
      <c r="I1078" s="23" t="s">
        <v>2704</v>
      </c>
      <c r="J1078" s="35" t="s">
        <v>2705</v>
      </c>
      <c r="K1078" s="35" t="s">
        <v>2706</v>
      </c>
      <c r="L1078" s="50" t="s">
        <v>18</v>
      </c>
      <c r="M1078" s="74" t="s">
        <v>996</v>
      </c>
      <c r="N1078" s="74" t="s">
        <v>28</v>
      </c>
    </row>
    <row r="1079" spans="1:14" ht="15" customHeight="1" x14ac:dyDescent="0.5">
      <c r="A1079" s="83">
        <v>0.14366244264138328</v>
      </c>
      <c r="B1079" s="84">
        <v>6.3976454186352699E-2</v>
      </c>
      <c r="C1079" s="35" t="s">
        <v>2707</v>
      </c>
      <c r="D1079" s="23" t="s">
        <v>13</v>
      </c>
      <c r="E1079" s="23" t="s">
        <v>55</v>
      </c>
      <c r="F1079" s="73" t="s">
        <v>1671</v>
      </c>
      <c r="G1079" s="62" t="s">
        <v>2708</v>
      </c>
      <c r="H1079" s="18" t="s">
        <v>170</v>
      </c>
      <c r="I1079" s="23" t="s">
        <v>2709</v>
      </c>
      <c r="J1079" s="35" t="s">
        <v>2710</v>
      </c>
      <c r="K1079" s="35" t="s">
        <v>2711</v>
      </c>
      <c r="L1079" s="50" t="s">
        <v>18</v>
      </c>
      <c r="M1079" s="74" t="s">
        <v>996</v>
      </c>
      <c r="N1079" s="74" t="s">
        <v>28</v>
      </c>
    </row>
    <row r="1080" spans="1:14" ht="15" customHeight="1" x14ac:dyDescent="0.5">
      <c r="A1080" s="83">
        <v>0.23893092655058196</v>
      </c>
      <c r="B1080" s="84">
        <v>6.1033227480443014E-2</v>
      </c>
      <c r="C1080" s="35" t="s">
        <v>2712</v>
      </c>
      <c r="D1080" s="23" t="s">
        <v>13</v>
      </c>
      <c r="E1080" s="18" t="s">
        <v>317</v>
      </c>
      <c r="F1080" s="73" t="s">
        <v>316</v>
      </c>
      <c r="G1080" s="62" t="s">
        <v>3784</v>
      </c>
      <c r="H1080" s="18" t="s">
        <v>189</v>
      </c>
      <c r="I1080" s="23" t="s">
        <v>2713</v>
      </c>
      <c r="J1080" s="35" t="s">
        <v>2714</v>
      </c>
      <c r="K1080" s="35" t="s">
        <v>2715</v>
      </c>
      <c r="L1080" s="50" t="s">
        <v>18</v>
      </c>
      <c r="M1080" s="74" t="s">
        <v>996</v>
      </c>
      <c r="N1080" s="74" t="s">
        <v>28</v>
      </c>
    </row>
    <row r="1081" spans="1:14" ht="15" customHeight="1" x14ac:dyDescent="0.5">
      <c r="A1081" s="83">
        <v>0.20929437505697873</v>
      </c>
      <c r="B1081" s="84">
        <v>3.9656107195414736E-2</v>
      </c>
      <c r="C1081" s="35" t="s">
        <v>2716</v>
      </c>
      <c r="D1081" s="23" t="s">
        <v>13</v>
      </c>
      <c r="E1081" s="23" t="s">
        <v>354</v>
      </c>
      <c r="F1081" s="73" t="s">
        <v>2717</v>
      </c>
      <c r="G1081" s="62" t="s">
        <v>4271</v>
      </c>
      <c r="H1081" s="18" t="s">
        <v>189</v>
      </c>
      <c r="I1081" s="23" t="s">
        <v>2718</v>
      </c>
      <c r="J1081" s="35" t="s">
        <v>2719</v>
      </c>
      <c r="K1081" s="35" t="s">
        <v>2720</v>
      </c>
      <c r="L1081" s="50" t="s">
        <v>18</v>
      </c>
      <c r="M1081" s="74" t="s">
        <v>996</v>
      </c>
      <c r="N1081" s="74" t="s">
        <v>28</v>
      </c>
    </row>
    <row r="1082" spans="1:14" ht="15" customHeight="1" x14ac:dyDescent="0.5">
      <c r="A1082" s="83">
        <v>0</v>
      </c>
      <c r="B1082" s="84">
        <v>3.9555630365258514E-3</v>
      </c>
      <c r="C1082" s="35" t="s">
        <v>2721</v>
      </c>
      <c r="D1082" s="23" t="s">
        <v>13</v>
      </c>
      <c r="E1082" s="23" t="s">
        <v>354</v>
      </c>
      <c r="F1082" s="73" t="s">
        <v>2717</v>
      </c>
      <c r="G1082" s="62" t="s">
        <v>4271</v>
      </c>
      <c r="H1082" s="18" t="s">
        <v>37</v>
      </c>
      <c r="I1082" s="23" t="s">
        <v>2718</v>
      </c>
      <c r="J1082" s="35" t="s">
        <v>2719</v>
      </c>
      <c r="K1082" s="35" t="s">
        <v>2720</v>
      </c>
      <c r="L1082" s="50" t="s">
        <v>18</v>
      </c>
      <c r="M1082" s="74" t="s">
        <v>996</v>
      </c>
      <c r="N1082" s="74" t="s">
        <v>28</v>
      </c>
    </row>
    <row r="1083" spans="1:14" ht="15" customHeight="1" x14ac:dyDescent="0.5">
      <c r="A1083" s="83">
        <v>0.39665616859131375</v>
      </c>
      <c r="B1083" s="84">
        <v>0</v>
      </c>
      <c r="C1083" s="35" t="s">
        <v>2722</v>
      </c>
      <c r="D1083" s="23" t="s">
        <v>13</v>
      </c>
      <c r="E1083" s="23" t="s">
        <v>354</v>
      </c>
      <c r="F1083" s="73" t="s">
        <v>353</v>
      </c>
      <c r="G1083" s="62" t="s">
        <v>2723</v>
      </c>
      <c r="H1083" s="18" t="s">
        <v>37</v>
      </c>
      <c r="I1083" s="23" t="s">
        <v>2724</v>
      </c>
      <c r="J1083" s="35" t="s">
        <v>2725</v>
      </c>
      <c r="K1083" s="35" t="s">
        <v>2726</v>
      </c>
      <c r="L1083" s="50" t="s">
        <v>18</v>
      </c>
      <c r="M1083" s="74" t="s">
        <v>996</v>
      </c>
      <c r="N1083" s="74" t="s">
        <v>28</v>
      </c>
    </row>
    <row r="1084" spans="1:14" ht="15" customHeight="1" x14ac:dyDescent="0.5">
      <c r="A1084" s="83">
        <v>0</v>
      </c>
      <c r="B1084" s="84">
        <v>5.024406665544523E-2</v>
      </c>
      <c r="C1084" s="35" t="s">
        <v>2727</v>
      </c>
      <c r="D1084" s="23" t="s">
        <v>13</v>
      </c>
      <c r="E1084" s="23" t="s">
        <v>1106</v>
      </c>
      <c r="F1084" s="73" t="s">
        <v>1105</v>
      </c>
      <c r="G1084" s="62" t="s">
        <v>2728</v>
      </c>
      <c r="H1084" s="18" t="s">
        <v>84</v>
      </c>
      <c r="I1084" s="23" t="s">
        <v>2729</v>
      </c>
      <c r="J1084" s="35" t="s">
        <v>2730</v>
      </c>
      <c r="K1084" s="35" t="s">
        <v>2731</v>
      </c>
      <c r="L1084" s="50" t="s">
        <v>18</v>
      </c>
      <c r="M1084" s="74" t="s">
        <v>996</v>
      </c>
      <c r="N1084" s="74" t="s">
        <v>28</v>
      </c>
    </row>
    <row r="1085" spans="1:14" ht="15" customHeight="1" x14ac:dyDescent="0.5">
      <c r="A1085" s="83">
        <v>0.9878263556310829</v>
      </c>
      <c r="B1085" s="84">
        <v>3.7283285642147806E-2</v>
      </c>
      <c r="C1085" s="35" t="s">
        <v>2732</v>
      </c>
      <c r="D1085" s="23" t="s">
        <v>13</v>
      </c>
      <c r="E1085" s="23" t="s">
        <v>1106</v>
      </c>
      <c r="F1085" s="73" t="s">
        <v>1105</v>
      </c>
      <c r="G1085" s="62" t="s">
        <v>2728</v>
      </c>
      <c r="H1085" s="18" t="s">
        <v>189</v>
      </c>
      <c r="I1085" s="23" t="s">
        <v>2729</v>
      </c>
      <c r="J1085" s="35" t="s">
        <v>2730</v>
      </c>
      <c r="K1085" s="35" t="s">
        <v>2731</v>
      </c>
      <c r="L1085" s="50" t="s">
        <v>18</v>
      </c>
      <c r="M1085" s="74" t="s">
        <v>996</v>
      </c>
      <c r="N1085" s="74" t="s">
        <v>28</v>
      </c>
    </row>
    <row r="1086" spans="1:14" ht="15" customHeight="1" x14ac:dyDescent="0.5">
      <c r="A1086" s="83">
        <v>0</v>
      </c>
      <c r="B1086" s="84">
        <v>-2.1040228917690454E-3</v>
      </c>
      <c r="C1086" s="35" t="s">
        <v>2733</v>
      </c>
      <c r="D1086" s="23" t="s">
        <v>13</v>
      </c>
      <c r="E1086" s="18" t="s">
        <v>23</v>
      </c>
      <c r="F1086" s="73" t="s">
        <v>22</v>
      </c>
      <c r="G1086" s="62" t="s">
        <v>2734</v>
      </c>
      <c r="H1086" s="18" t="s">
        <v>37</v>
      </c>
      <c r="I1086" s="23" t="s">
        <v>2735</v>
      </c>
      <c r="J1086" s="35" t="s">
        <v>2736</v>
      </c>
      <c r="K1086" s="35" t="s">
        <v>2737</v>
      </c>
      <c r="L1086" s="50" t="s">
        <v>18</v>
      </c>
      <c r="M1086" s="74" t="s">
        <v>996</v>
      </c>
      <c r="N1086" s="74" t="s">
        <v>28</v>
      </c>
    </row>
    <row r="1087" spans="1:14" ht="15" customHeight="1" x14ac:dyDescent="0.5">
      <c r="A1087" s="83">
        <v>0</v>
      </c>
      <c r="B1087" s="84">
        <v>3.3580205352634229E-2</v>
      </c>
      <c r="C1087" s="35" t="s">
        <v>2738</v>
      </c>
      <c r="D1087" s="23" t="s">
        <v>13</v>
      </c>
      <c r="E1087" s="18" t="s">
        <v>23</v>
      </c>
      <c r="F1087" s="73" t="s">
        <v>22</v>
      </c>
      <c r="G1087" s="62" t="s">
        <v>2734</v>
      </c>
      <c r="H1087" s="18" t="s">
        <v>189</v>
      </c>
      <c r="I1087" s="23" t="s">
        <v>2735</v>
      </c>
      <c r="J1087" s="35" t="s">
        <v>2736</v>
      </c>
      <c r="K1087" s="35" t="s">
        <v>2737</v>
      </c>
      <c r="L1087" s="50" t="s">
        <v>18</v>
      </c>
      <c r="M1087" s="74" t="s">
        <v>996</v>
      </c>
      <c r="N1087" s="74" t="s">
        <v>28</v>
      </c>
    </row>
    <row r="1088" spans="1:14" ht="15" customHeight="1" x14ac:dyDescent="0.5">
      <c r="A1088" s="83">
        <v>0</v>
      </c>
      <c r="B1088" s="84">
        <v>1.0688436290186839E-2</v>
      </c>
      <c r="C1088" s="35" t="s">
        <v>2739</v>
      </c>
      <c r="D1088" s="23" t="s">
        <v>13</v>
      </c>
      <c r="E1088" s="18" t="s">
        <v>60</v>
      </c>
      <c r="F1088" s="73" t="s">
        <v>59</v>
      </c>
      <c r="G1088" s="62" t="s">
        <v>2740</v>
      </c>
      <c r="H1088" s="18" t="s">
        <v>52</v>
      </c>
      <c r="I1088" s="23" t="s">
        <v>2741</v>
      </c>
      <c r="J1088" s="35" t="s">
        <v>2742</v>
      </c>
      <c r="K1088" s="35" t="s">
        <v>2743</v>
      </c>
      <c r="L1088" s="50" t="s">
        <v>18</v>
      </c>
      <c r="M1088" s="74" t="s">
        <v>996</v>
      </c>
      <c r="N1088" s="74" t="s">
        <v>28</v>
      </c>
    </row>
    <row r="1089" spans="1:14" ht="15" customHeight="1" x14ac:dyDescent="0.5">
      <c r="A1089" s="67">
        <v>0.37102978349269156</v>
      </c>
      <c r="B1089" s="84">
        <v>0</v>
      </c>
      <c r="C1089" s="35" t="s">
        <v>2744</v>
      </c>
      <c r="D1089" s="23" t="s">
        <v>13</v>
      </c>
      <c r="E1089" s="18" t="s">
        <v>60</v>
      </c>
      <c r="F1089" s="73" t="s">
        <v>59</v>
      </c>
      <c r="G1089" s="62" t="s">
        <v>2740</v>
      </c>
      <c r="H1089" s="23" t="s">
        <v>1987</v>
      </c>
      <c r="I1089" s="23" t="s">
        <v>2741</v>
      </c>
      <c r="J1089" s="35" t="s">
        <v>2742</v>
      </c>
      <c r="K1089" s="35" t="s">
        <v>2743</v>
      </c>
      <c r="L1089" s="50" t="s">
        <v>18</v>
      </c>
      <c r="M1089" s="74" t="s">
        <v>996</v>
      </c>
      <c r="N1089" s="74" t="s">
        <v>28</v>
      </c>
    </row>
    <row r="1090" spans="1:14" ht="15" customHeight="1" x14ac:dyDescent="0.5">
      <c r="A1090" s="83">
        <v>0</v>
      </c>
      <c r="B1090" s="84">
        <v>0</v>
      </c>
      <c r="C1090" s="35" t="s">
        <v>2745</v>
      </c>
      <c r="D1090" s="23" t="s">
        <v>13</v>
      </c>
      <c r="E1090" s="18" t="s">
        <v>48</v>
      </c>
      <c r="F1090" s="73" t="s">
        <v>47</v>
      </c>
      <c r="G1090" s="62" t="s">
        <v>440</v>
      </c>
      <c r="H1090" s="18" t="s">
        <v>52</v>
      </c>
      <c r="I1090" s="23" t="s">
        <v>2746</v>
      </c>
      <c r="J1090" s="35" t="s">
        <v>2747</v>
      </c>
      <c r="K1090" s="35" t="s">
        <v>2748</v>
      </c>
      <c r="L1090" s="50" t="s">
        <v>18</v>
      </c>
      <c r="M1090" s="74" t="s">
        <v>914</v>
      </c>
      <c r="N1090" s="74" t="s">
        <v>28</v>
      </c>
    </row>
    <row r="1091" spans="1:14" ht="15" customHeight="1" x14ac:dyDescent="0.5">
      <c r="A1091" s="83">
        <v>0</v>
      </c>
      <c r="B1091" s="84">
        <v>0</v>
      </c>
      <c r="C1091" s="35" t="s">
        <v>2749</v>
      </c>
      <c r="D1091" s="23" t="s">
        <v>13</v>
      </c>
      <c r="E1091" s="18" t="s">
        <v>428</v>
      </c>
      <c r="F1091" s="73" t="s">
        <v>729</v>
      </c>
      <c r="G1091" s="62" t="s">
        <v>2750</v>
      </c>
      <c r="H1091" s="18" t="s">
        <v>52</v>
      </c>
      <c r="I1091" s="23" t="s">
        <v>2751</v>
      </c>
      <c r="J1091" s="35" t="s">
        <v>2752</v>
      </c>
      <c r="K1091" s="35" t="s">
        <v>2753</v>
      </c>
      <c r="L1091" s="50" t="s">
        <v>18</v>
      </c>
      <c r="M1091" s="74" t="s">
        <v>996</v>
      </c>
      <c r="N1091" s="74" t="s">
        <v>28</v>
      </c>
    </row>
    <row r="1092" spans="1:14" ht="15" customHeight="1" x14ac:dyDescent="0.5">
      <c r="A1092" s="83">
        <v>0</v>
      </c>
      <c r="B1092" s="84">
        <v>0</v>
      </c>
      <c r="C1092" s="35" t="s">
        <v>2754</v>
      </c>
      <c r="D1092" s="23" t="s">
        <v>13</v>
      </c>
      <c r="E1092" s="18" t="s">
        <v>428</v>
      </c>
      <c r="F1092" s="73" t="s">
        <v>729</v>
      </c>
      <c r="G1092" s="62" t="s">
        <v>2750</v>
      </c>
      <c r="H1092" s="23" t="s">
        <v>1987</v>
      </c>
      <c r="I1092" s="23" t="s">
        <v>2751</v>
      </c>
      <c r="J1092" s="35" t="s">
        <v>2752</v>
      </c>
      <c r="K1092" s="35" t="s">
        <v>2753</v>
      </c>
      <c r="L1092" s="50" t="s">
        <v>18</v>
      </c>
      <c r="M1092" s="74" t="s">
        <v>996</v>
      </c>
      <c r="N1092" s="74" t="s">
        <v>28</v>
      </c>
    </row>
    <row r="1093" spans="1:14" ht="15" customHeight="1" x14ac:dyDescent="0.5">
      <c r="A1093" s="83">
        <v>0.11186282514872276</v>
      </c>
      <c r="B1093" s="84">
        <v>0</v>
      </c>
      <c r="C1093" s="35" t="s">
        <v>2755</v>
      </c>
      <c r="D1093" s="23" t="s">
        <v>13</v>
      </c>
      <c r="E1093" s="18" t="s">
        <v>428</v>
      </c>
      <c r="F1093" s="73" t="s">
        <v>729</v>
      </c>
      <c r="G1093" s="62" t="s">
        <v>2750</v>
      </c>
      <c r="H1093" s="18" t="s">
        <v>189</v>
      </c>
      <c r="I1093" s="23" t="s">
        <v>2751</v>
      </c>
      <c r="J1093" s="35" t="s">
        <v>2752</v>
      </c>
      <c r="K1093" s="35" t="s">
        <v>2753</v>
      </c>
      <c r="L1093" s="50" t="s">
        <v>18</v>
      </c>
      <c r="M1093" s="74" t="s">
        <v>996</v>
      </c>
      <c r="N1093" s="74" t="s">
        <v>28</v>
      </c>
    </row>
    <row r="1094" spans="1:14" ht="15" customHeight="1" x14ac:dyDescent="0.5">
      <c r="A1094" s="83">
        <v>0.97777228487563728</v>
      </c>
      <c r="B1094" s="84">
        <v>0</v>
      </c>
      <c r="C1094" s="35" t="s">
        <v>2756</v>
      </c>
      <c r="D1094" s="23" t="s">
        <v>13</v>
      </c>
      <c r="E1094" s="18" t="s">
        <v>60</v>
      </c>
      <c r="F1094" s="73" t="s">
        <v>59</v>
      </c>
      <c r="G1094" s="62" t="s">
        <v>2740</v>
      </c>
      <c r="H1094" s="74" t="s">
        <v>321</v>
      </c>
      <c r="I1094" s="23" t="s">
        <v>2741</v>
      </c>
      <c r="J1094" s="35" t="s">
        <v>2742</v>
      </c>
      <c r="K1094" s="35" t="s">
        <v>2743</v>
      </c>
      <c r="L1094" s="50" t="s">
        <v>18</v>
      </c>
      <c r="M1094" s="74" t="s">
        <v>996</v>
      </c>
      <c r="N1094" s="74" t="s">
        <v>28</v>
      </c>
    </row>
    <row r="1095" spans="1:14" ht="15" customHeight="1" x14ac:dyDescent="0.5">
      <c r="A1095" s="83">
        <v>0</v>
      </c>
      <c r="B1095" s="84">
        <v>0</v>
      </c>
      <c r="C1095" s="35" t="s">
        <v>2757</v>
      </c>
      <c r="D1095" s="23" t="s">
        <v>13</v>
      </c>
      <c r="E1095" s="18" t="s">
        <v>262</v>
      </c>
      <c r="F1095" s="73" t="s">
        <v>261</v>
      </c>
      <c r="G1095" s="62" t="s">
        <v>2658</v>
      </c>
      <c r="H1095" s="23" t="s">
        <v>1466</v>
      </c>
      <c r="I1095" s="23" t="s">
        <v>2659</v>
      </c>
      <c r="J1095" s="35" t="s">
        <v>2660</v>
      </c>
      <c r="K1095" s="35" t="s">
        <v>2661</v>
      </c>
      <c r="L1095" s="50" t="s">
        <v>18</v>
      </c>
      <c r="M1095" s="74" t="s">
        <v>123</v>
      </c>
      <c r="N1095" s="74" t="s">
        <v>28</v>
      </c>
    </row>
    <row r="1096" spans="1:14" ht="15" customHeight="1" x14ac:dyDescent="0.5">
      <c r="A1096" s="83">
        <v>0.97816159431484628</v>
      </c>
      <c r="B1096" s="84">
        <v>5.9754250126241356E-3</v>
      </c>
      <c r="C1096" s="35" t="s">
        <v>2758</v>
      </c>
      <c r="D1096" s="23" t="s">
        <v>13</v>
      </c>
      <c r="E1096" s="23" t="s">
        <v>213</v>
      </c>
      <c r="F1096" s="73" t="s">
        <v>212</v>
      </c>
      <c r="G1096" s="62" t="s">
        <v>2759</v>
      </c>
      <c r="H1096" s="18" t="s">
        <v>37</v>
      </c>
      <c r="I1096" s="23" t="s">
        <v>4665</v>
      </c>
      <c r="J1096" s="35" t="s">
        <v>2760</v>
      </c>
      <c r="K1096" s="74" t="s">
        <v>2761</v>
      </c>
      <c r="L1096" s="50" t="s">
        <v>18</v>
      </c>
      <c r="M1096" s="74" t="s">
        <v>996</v>
      </c>
      <c r="N1096" s="74" t="s">
        <v>28</v>
      </c>
    </row>
    <row r="1097" spans="1:14" ht="15" customHeight="1" x14ac:dyDescent="0.5">
      <c r="A1097" s="83">
        <v>0</v>
      </c>
      <c r="B1097" s="84">
        <v>0</v>
      </c>
      <c r="C1097" s="35" t="s">
        <v>2762</v>
      </c>
      <c r="D1097" s="23" t="s">
        <v>13</v>
      </c>
      <c r="E1097" s="23" t="s">
        <v>213</v>
      </c>
      <c r="F1097" s="73" t="s">
        <v>212</v>
      </c>
      <c r="G1097" s="62" t="s">
        <v>2759</v>
      </c>
      <c r="H1097" s="23" t="s">
        <v>2763</v>
      </c>
      <c r="I1097" s="23" t="s">
        <v>4665</v>
      </c>
      <c r="J1097" s="35" t="s">
        <v>2760</v>
      </c>
      <c r="K1097" s="74" t="s">
        <v>2761</v>
      </c>
      <c r="L1097" s="50" t="s">
        <v>18</v>
      </c>
      <c r="M1097" s="74" t="s">
        <v>996</v>
      </c>
      <c r="N1097" s="74" t="s">
        <v>28</v>
      </c>
    </row>
    <row r="1098" spans="1:14" ht="15" customHeight="1" x14ac:dyDescent="0.5">
      <c r="A1098" s="83">
        <v>0</v>
      </c>
      <c r="B1098" s="84">
        <v>5.0749032149469783E-2</v>
      </c>
      <c r="C1098" s="35" t="s">
        <v>2764</v>
      </c>
      <c r="D1098" s="23" t="s">
        <v>13</v>
      </c>
      <c r="E1098" s="18" t="s">
        <v>48</v>
      </c>
      <c r="F1098" s="73" t="s">
        <v>347</v>
      </c>
      <c r="G1098" s="62" t="s">
        <v>4060</v>
      </c>
      <c r="H1098" s="23" t="s">
        <v>1987</v>
      </c>
      <c r="I1098" s="23" t="s">
        <v>2765</v>
      </c>
      <c r="J1098" s="35" t="s">
        <v>2766</v>
      </c>
      <c r="K1098" s="35" t="s">
        <v>2767</v>
      </c>
      <c r="L1098" s="50" t="s">
        <v>18</v>
      </c>
      <c r="M1098" s="74" t="s">
        <v>996</v>
      </c>
      <c r="N1098" s="74" t="s">
        <v>28</v>
      </c>
    </row>
    <row r="1099" spans="1:14" ht="15" customHeight="1" x14ac:dyDescent="0.5">
      <c r="A1099" s="83">
        <v>0</v>
      </c>
      <c r="B1099" s="84">
        <v>4.2080457835382175E-4</v>
      </c>
      <c r="C1099" s="35" t="s">
        <v>2768</v>
      </c>
      <c r="D1099" s="23" t="s">
        <v>13</v>
      </c>
      <c r="E1099" s="18" t="s">
        <v>48</v>
      </c>
      <c r="F1099" s="73" t="s">
        <v>347</v>
      </c>
      <c r="G1099" s="62" t="s">
        <v>4060</v>
      </c>
      <c r="H1099" s="18" t="s">
        <v>52</v>
      </c>
      <c r="I1099" s="23" t="s">
        <v>2765</v>
      </c>
      <c r="J1099" s="35" t="s">
        <v>2766</v>
      </c>
      <c r="K1099" s="35" t="s">
        <v>2767</v>
      </c>
      <c r="L1099" s="50" t="s">
        <v>18</v>
      </c>
      <c r="M1099" s="74" t="s">
        <v>996</v>
      </c>
      <c r="N1099" s="74" t="s">
        <v>28</v>
      </c>
    </row>
    <row r="1100" spans="1:14" ht="15" customHeight="1" x14ac:dyDescent="0.5">
      <c r="A1100" s="83">
        <v>0</v>
      </c>
      <c r="B1100" s="84">
        <v>0</v>
      </c>
      <c r="C1100" s="35" t="s">
        <v>2769</v>
      </c>
      <c r="D1100" s="23" t="s">
        <v>13</v>
      </c>
      <c r="E1100" s="18" t="s">
        <v>48</v>
      </c>
      <c r="F1100" s="73" t="s">
        <v>347</v>
      </c>
      <c r="G1100" s="62" t="s">
        <v>4060</v>
      </c>
      <c r="H1100" s="74" t="s">
        <v>321</v>
      </c>
      <c r="I1100" s="23" t="s">
        <v>2765</v>
      </c>
      <c r="J1100" s="35" t="s">
        <v>2766</v>
      </c>
      <c r="K1100" s="35" t="s">
        <v>2767</v>
      </c>
      <c r="L1100" s="50" t="s">
        <v>18</v>
      </c>
      <c r="M1100" s="74" t="s">
        <v>996</v>
      </c>
      <c r="N1100" s="74" t="s">
        <v>28</v>
      </c>
    </row>
    <row r="1101" spans="1:14" ht="15" customHeight="1" x14ac:dyDescent="0.5">
      <c r="A1101" s="83">
        <v>0</v>
      </c>
      <c r="B1101" s="84">
        <v>0</v>
      </c>
      <c r="C1101" s="35" t="s">
        <v>2770</v>
      </c>
      <c r="D1101" s="23" t="s">
        <v>13</v>
      </c>
      <c r="E1101" s="18" t="s">
        <v>882</v>
      </c>
      <c r="F1101" s="73" t="s">
        <v>881</v>
      </c>
      <c r="G1101" s="62" t="s">
        <v>2771</v>
      </c>
      <c r="H1101" s="18" t="s">
        <v>2772</v>
      </c>
      <c r="I1101" s="23" t="s">
        <v>2773</v>
      </c>
      <c r="J1101" s="35" t="s">
        <v>2774</v>
      </c>
      <c r="K1101" s="35" t="s">
        <v>2775</v>
      </c>
      <c r="L1101" s="50" t="s">
        <v>18</v>
      </c>
      <c r="M1101" s="74" t="s">
        <v>123</v>
      </c>
      <c r="N1101" s="74" t="s">
        <v>28</v>
      </c>
    </row>
    <row r="1102" spans="1:14" ht="15" customHeight="1" x14ac:dyDescent="0.5">
      <c r="A1102" s="83">
        <v>0</v>
      </c>
      <c r="B1102" s="84">
        <v>0</v>
      </c>
      <c r="C1102" s="35" t="s">
        <v>2776</v>
      </c>
      <c r="D1102" s="23" t="s">
        <v>13</v>
      </c>
      <c r="E1102" s="18" t="s">
        <v>882</v>
      </c>
      <c r="F1102" s="73" t="s">
        <v>881</v>
      </c>
      <c r="G1102" s="62" t="s">
        <v>2771</v>
      </c>
      <c r="H1102" s="23" t="s">
        <v>2777</v>
      </c>
      <c r="I1102" s="23" t="s">
        <v>2773</v>
      </c>
      <c r="J1102" s="35" t="s">
        <v>2774</v>
      </c>
      <c r="K1102" s="35" t="s">
        <v>2775</v>
      </c>
      <c r="L1102" s="50" t="s">
        <v>18</v>
      </c>
      <c r="M1102" s="74" t="s">
        <v>123</v>
      </c>
      <c r="N1102" s="74" t="s">
        <v>28</v>
      </c>
    </row>
    <row r="1103" spans="1:14" ht="15" customHeight="1" x14ac:dyDescent="0.5">
      <c r="A1103" s="67">
        <v>0.24690747456985501</v>
      </c>
      <c r="B1103" s="84">
        <v>0</v>
      </c>
      <c r="C1103" s="35" t="s">
        <v>2778</v>
      </c>
      <c r="D1103" s="23" t="s">
        <v>13</v>
      </c>
      <c r="E1103" s="23" t="s">
        <v>262</v>
      </c>
      <c r="F1103" s="73" t="s">
        <v>261</v>
      </c>
      <c r="G1103" s="62" t="s">
        <v>2779</v>
      </c>
      <c r="H1103" s="23" t="s">
        <v>1987</v>
      </c>
      <c r="I1103" s="23" t="s">
        <v>2780</v>
      </c>
      <c r="J1103" s="35" t="s">
        <v>2781</v>
      </c>
      <c r="K1103" s="35" t="s">
        <v>2782</v>
      </c>
      <c r="L1103" s="50" t="s">
        <v>18</v>
      </c>
      <c r="M1103" s="74" t="s">
        <v>996</v>
      </c>
      <c r="N1103" s="74" t="s">
        <v>28</v>
      </c>
    </row>
    <row r="1104" spans="1:14" ht="15" customHeight="1" x14ac:dyDescent="0.5">
      <c r="A1104" s="83">
        <v>2.5541428515883147E-2</v>
      </c>
      <c r="B1104" s="84">
        <v>2.2975929978118162E-2</v>
      </c>
      <c r="C1104" s="35" t="s">
        <v>2783</v>
      </c>
      <c r="D1104" s="23" t="s">
        <v>13</v>
      </c>
      <c r="E1104" s="23" t="s">
        <v>1279</v>
      </c>
      <c r="F1104" s="73" t="s">
        <v>2784</v>
      </c>
      <c r="G1104" s="62" t="s">
        <v>2785</v>
      </c>
      <c r="H1104" s="18" t="s">
        <v>37</v>
      </c>
      <c r="I1104" s="23" t="s">
        <v>2786</v>
      </c>
      <c r="J1104" s="35" t="s">
        <v>2787</v>
      </c>
      <c r="K1104" s="35" t="s">
        <v>2788</v>
      </c>
      <c r="L1104" s="50" t="s">
        <v>18</v>
      </c>
      <c r="M1104" s="74" t="s">
        <v>996</v>
      </c>
      <c r="N1104" s="74" t="s">
        <v>28</v>
      </c>
    </row>
    <row r="1105" spans="1:14" ht="15" customHeight="1" x14ac:dyDescent="0.5">
      <c r="A1105" s="83">
        <v>0.98124517225397812</v>
      </c>
      <c r="B1105" s="84">
        <v>0</v>
      </c>
      <c r="C1105" s="35" t="s">
        <v>2789</v>
      </c>
      <c r="D1105" s="23" t="s">
        <v>13</v>
      </c>
      <c r="E1105" s="23" t="s">
        <v>262</v>
      </c>
      <c r="F1105" s="73" t="s">
        <v>261</v>
      </c>
      <c r="G1105" s="62" t="s">
        <v>2790</v>
      </c>
      <c r="H1105" s="18" t="s">
        <v>495</v>
      </c>
      <c r="I1105" s="23" t="s">
        <v>2791</v>
      </c>
      <c r="J1105" s="35" t="s">
        <v>2792</v>
      </c>
      <c r="K1105" s="35" t="s">
        <v>2793</v>
      </c>
      <c r="L1105" s="50" t="s">
        <v>18</v>
      </c>
      <c r="M1105" s="74" t="s">
        <v>996</v>
      </c>
      <c r="N1105" s="74" t="s">
        <v>28</v>
      </c>
    </row>
    <row r="1106" spans="1:14" ht="15" customHeight="1" x14ac:dyDescent="0.5">
      <c r="A1106" s="83">
        <v>0</v>
      </c>
      <c r="B1106" s="84">
        <v>0</v>
      </c>
      <c r="C1106" s="35" t="s">
        <v>2794</v>
      </c>
      <c r="D1106" s="23" t="s">
        <v>13</v>
      </c>
      <c r="E1106" s="18" t="s">
        <v>14</v>
      </c>
      <c r="F1106" s="73" t="s">
        <v>12</v>
      </c>
      <c r="G1106" s="62" t="s">
        <v>2795</v>
      </c>
      <c r="H1106" s="18" t="s">
        <v>37</v>
      </c>
      <c r="I1106" s="23" t="s">
        <v>2796</v>
      </c>
      <c r="J1106" s="35" t="s">
        <v>2797</v>
      </c>
      <c r="K1106" s="35" t="s">
        <v>2798</v>
      </c>
      <c r="L1106" s="50" t="s">
        <v>18</v>
      </c>
      <c r="M1106" s="74" t="s">
        <v>996</v>
      </c>
      <c r="N1106" s="74" t="s">
        <v>28</v>
      </c>
    </row>
    <row r="1107" spans="1:14" ht="15" customHeight="1" x14ac:dyDescent="0.5">
      <c r="A1107" s="83">
        <v>0.98671404294762866</v>
      </c>
      <c r="B1107" s="84">
        <v>0</v>
      </c>
      <c r="C1107" s="35" t="s">
        <v>2799</v>
      </c>
      <c r="D1107" s="23" t="s">
        <v>13</v>
      </c>
      <c r="E1107" s="23" t="s">
        <v>55</v>
      </c>
      <c r="F1107" s="59" t="s">
        <v>54</v>
      </c>
      <c r="G1107" s="62" t="s">
        <v>2800</v>
      </c>
      <c r="H1107" s="18" t="s">
        <v>52</v>
      </c>
      <c r="I1107" s="23" t="s">
        <v>2801</v>
      </c>
      <c r="J1107" s="35" t="s">
        <v>2802</v>
      </c>
      <c r="K1107" s="35" t="s">
        <v>2803</v>
      </c>
      <c r="L1107" s="50" t="s">
        <v>18</v>
      </c>
      <c r="M1107" s="74" t="s">
        <v>996</v>
      </c>
      <c r="N1107" s="74" t="s">
        <v>28</v>
      </c>
    </row>
    <row r="1108" spans="1:14" ht="15" customHeight="1" x14ac:dyDescent="0.5">
      <c r="A1108" s="83">
        <v>0</v>
      </c>
      <c r="B1108" s="84">
        <v>0</v>
      </c>
      <c r="C1108" s="35" t="s">
        <v>2804</v>
      </c>
      <c r="D1108" s="23" t="s">
        <v>13</v>
      </c>
      <c r="E1108" s="18" t="s">
        <v>168</v>
      </c>
      <c r="F1108" s="73" t="s">
        <v>221</v>
      </c>
      <c r="G1108" s="62" t="s">
        <v>222</v>
      </c>
      <c r="H1108" s="23" t="s">
        <v>16</v>
      </c>
      <c r="I1108" s="23" t="s">
        <v>2805</v>
      </c>
      <c r="J1108" s="35" t="s">
        <v>2806</v>
      </c>
      <c r="K1108" s="35" t="s">
        <v>2807</v>
      </c>
      <c r="L1108" s="50" t="s">
        <v>18</v>
      </c>
      <c r="M1108" s="74" t="s">
        <v>996</v>
      </c>
      <c r="N1108" s="74" t="s">
        <v>28</v>
      </c>
    </row>
    <row r="1109" spans="1:14" ht="15" customHeight="1" x14ac:dyDescent="0.5">
      <c r="A1109" s="83">
        <v>0.98385292754518772</v>
      </c>
      <c r="B1109" s="84">
        <v>1.5064803905066503E-2</v>
      </c>
      <c r="C1109" s="35" t="s">
        <v>2808</v>
      </c>
      <c r="D1109" s="23" t="s">
        <v>13</v>
      </c>
      <c r="E1109" s="23" t="s">
        <v>71</v>
      </c>
      <c r="F1109" s="73" t="s">
        <v>70</v>
      </c>
      <c r="G1109" s="62" t="s">
        <v>2677</v>
      </c>
      <c r="H1109" s="18" t="s">
        <v>52</v>
      </c>
      <c r="I1109" s="23" t="s">
        <v>3153</v>
      </c>
      <c r="J1109" s="35" t="s">
        <v>2678</v>
      </c>
      <c r="K1109" s="35" t="s">
        <v>2679</v>
      </c>
      <c r="L1109" s="50" t="s">
        <v>18</v>
      </c>
      <c r="M1109" s="74" t="s">
        <v>996</v>
      </c>
      <c r="N1109" s="74" t="s">
        <v>28</v>
      </c>
    </row>
    <row r="1110" spans="1:14" ht="15" customHeight="1" x14ac:dyDescent="0.5">
      <c r="A1110" s="83">
        <v>0</v>
      </c>
      <c r="B1110" s="84">
        <v>4.2669584245076574E-2</v>
      </c>
      <c r="C1110" s="35" t="s">
        <v>2809</v>
      </c>
      <c r="D1110" s="23" t="s">
        <v>13</v>
      </c>
      <c r="E1110" s="18" t="s">
        <v>354</v>
      </c>
      <c r="F1110" s="73" t="s">
        <v>990</v>
      </c>
      <c r="G1110" s="62" t="s">
        <v>4372</v>
      </c>
      <c r="H1110" s="18" t="s">
        <v>52</v>
      </c>
      <c r="I1110" s="23" t="s">
        <v>2810</v>
      </c>
      <c r="J1110" s="35" t="s">
        <v>2811</v>
      </c>
      <c r="K1110" s="35" t="s">
        <v>2812</v>
      </c>
      <c r="L1110" s="50" t="s">
        <v>18</v>
      </c>
      <c r="M1110" s="74" t="s">
        <v>996</v>
      </c>
      <c r="N1110" s="74" t="s">
        <v>28</v>
      </c>
    </row>
    <row r="1111" spans="1:14" ht="15" customHeight="1" x14ac:dyDescent="0.5">
      <c r="A1111" s="83">
        <v>0.98023791132396099</v>
      </c>
      <c r="B1111" s="84">
        <v>0</v>
      </c>
      <c r="C1111" s="35" t="s">
        <v>2813</v>
      </c>
      <c r="D1111" s="23" t="s">
        <v>13</v>
      </c>
      <c r="E1111" s="18" t="s">
        <v>23</v>
      </c>
      <c r="F1111" s="73" t="s">
        <v>22</v>
      </c>
      <c r="G1111" s="62" t="s">
        <v>2814</v>
      </c>
      <c r="H1111" s="18" t="s">
        <v>37</v>
      </c>
      <c r="I1111" s="23" t="s">
        <v>2815</v>
      </c>
      <c r="J1111" s="35" t="s">
        <v>2816</v>
      </c>
      <c r="K1111" s="35" t="s">
        <v>2817</v>
      </c>
      <c r="L1111" s="50" t="s">
        <v>18</v>
      </c>
      <c r="M1111" s="74" t="s">
        <v>996</v>
      </c>
      <c r="N1111" s="74" t="s">
        <v>28</v>
      </c>
    </row>
    <row r="1112" spans="1:14" ht="15" customHeight="1" x14ac:dyDescent="0.5">
      <c r="A1112" s="83">
        <v>0.11446933415726862</v>
      </c>
      <c r="B1112" s="84">
        <v>1.5990573977445076E-3</v>
      </c>
      <c r="C1112" s="35" t="s">
        <v>2818</v>
      </c>
      <c r="D1112" s="23" t="s">
        <v>13</v>
      </c>
      <c r="E1112" s="18" t="s">
        <v>317</v>
      </c>
      <c r="F1112" s="73" t="s">
        <v>1641</v>
      </c>
      <c r="G1112" s="62" t="s">
        <v>1642</v>
      </c>
      <c r="H1112" s="18" t="s">
        <v>464</v>
      </c>
      <c r="I1112" s="23" t="s">
        <v>4644</v>
      </c>
      <c r="J1112" s="35" t="s">
        <v>2819</v>
      </c>
      <c r="K1112" s="35" t="s">
        <v>2820</v>
      </c>
      <c r="L1112" s="50" t="s">
        <v>18</v>
      </c>
      <c r="M1112" s="74" t="s">
        <v>996</v>
      </c>
      <c r="N1112" s="74" t="s">
        <v>28</v>
      </c>
    </row>
    <row r="1113" spans="1:14" ht="15" customHeight="1" x14ac:dyDescent="0.5">
      <c r="A1113" s="83">
        <v>0.18892630928472115</v>
      </c>
      <c r="B1113" s="84">
        <v>0</v>
      </c>
      <c r="C1113" s="35" t="s">
        <v>2821</v>
      </c>
      <c r="D1113" s="23" t="s">
        <v>13</v>
      </c>
      <c r="E1113" s="23" t="s">
        <v>2823</v>
      </c>
      <c r="F1113" s="73" t="s">
        <v>2822</v>
      </c>
      <c r="G1113" s="62" t="s">
        <v>4356</v>
      </c>
      <c r="H1113" s="18" t="s">
        <v>84</v>
      </c>
      <c r="I1113" s="23" t="s">
        <v>4657</v>
      </c>
      <c r="J1113" s="35" t="s">
        <v>2824</v>
      </c>
      <c r="K1113" s="35" t="s">
        <v>2825</v>
      </c>
      <c r="L1113" s="50" t="s">
        <v>18</v>
      </c>
      <c r="M1113" s="74" t="s">
        <v>996</v>
      </c>
      <c r="N1113" s="74" t="s">
        <v>28</v>
      </c>
    </row>
    <row r="1114" spans="1:14" ht="15" customHeight="1" x14ac:dyDescent="0.5">
      <c r="A1114" s="83">
        <v>0</v>
      </c>
      <c r="B1114" s="84">
        <v>0</v>
      </c>
      <c r="C1114" s="35" t="s">
        <v>2826</v>
      </c>
      <c r="D1114" s="23" t="s">
        <v>13</v>
      </c>
      <c r="E1114" s="23" t="s">
        <v>55</v>
      </c>
      <c r="F1114" s="73" t="s">
        <v>54</v>
      </c>
      <c r="G1114" s="62" t="s">
        <v>2827</v>
      </c>
      <c r="H1114" s="18" t="s">
        <v>84</v>
      </c>
      <c r="I1114" s="23" t="s">
        <v>2828</v>
      </c>
      <c r="J1114" s="35" t="s">
        <v>2829</v>
      </c>
      <c r="K1114" s="35" t="s">
        <v>2830</v>
      </c>
      <c r="L1114" s="50" t="s">
        <v>18</v>
      </c>
      <c r="M1114" s="74" t="s">
        <v>996</v>
      </c>
      <c r="N1114" s="74" t="s">
        <v>28</v>
      </c>
    </row>
    <row r="1115" spans="1:14" ht="15" customHeight="1" x14ac:dyDescent="0.5">
      <c r="A1115" s="83">
        <v>3.5817877833508316E-2</v>
      </c>
      <c r="B1115" s="84">
        <v>4.7214273691297777E-2</v>
      </c>
      <c r="C1115" s="35" t="s">
        <v>2831</v>
      </c>
      <c r="D1115" s="23" t="s">
        <v>13</v>
      </c>
      <c r="E1115" s="18" t="s">
        <v>262</v>
      </c>
      <c r="F1115" s="73" t="s">
        <v>330</v>
      </c>
      <c r="G1115" s="62" t="s">
        <v>2832</v>
      </c>
      <c r="H1115" s="18" t="s">
        <v>52</v>
      </c>
      <c r="I1115" s="23" t="s">
        <v>2833</v>
      </c>
      <c r="J1115" s="35" t="s">
        <v>2834</v>
      </c>
      <c r="K1115" s="35" t="s">
        <v>2835</v>
      </c>
      <c r="L1115" s="50" t="s">
        <v>18</v>
      </c>
      <c r="M1115" s="74" t="s">
        <v>996</v>
      </c>
      <c r="N1115" s="74" t="s">
        <v>28</v>
      </c>
    </row>
    <row r="1116" spans="1:14" ht="15" customHeight="1" x14ac:dyDescent="0.5">
      <c r="A1116" s="83">
        <v>0.97352077861887842</v>
      </c>
      <c r="B1116" s="84">
        <v>0</v>
      </c>
      <c r="C1116" s="35" t="s">
        <v>2836</v>
      </c>
      <c r="D1116" s="23" t="s">
        <v>13</v>
      </c>
      <c r="E1116" s="18" t="s">
        <v>262</v>
      </c>
      <c r="F1116" s="73" t="s">
        <v>330</v>
      </c>
      <c r="G1116" s="62" t="s">
        <v>935</v>
      </c>
      <c r="H1116" s="18" t="s">
        <v>52</v>
      </c>
      <c r="I1116" s="23" t="s">
        <v>2837</v>
      </c>
      <c r="J1116" s="35" t="s">
        <v>2838</v>
      </c>
      <c r="K1116" s="35" t="s">
        <v>2839</v>
      </c>
      <c r="L1116" s="50" t="s">
        <v>18</v>
      </c>
      <c r="M1116" s="74" t="s">
        <v>996</v>
      </c>
      <c r="N1116" s="74" t="s">
        <v>28</v>
      </c>
    </row>
    <row r="1117" spans="1:14" ht="15" customHeight="1" x14ac:dyDescent="0.5">
      <c r="A1117" s="83">
        <v>0.23314670088261596</v>
      </c>
      <c r="B1117" s="84">
        <v>0</v>
      </c>
      <c r="C1117" s="35" t="s">
        <v>2840</v>
      </c>
      <c r="D1117" s="23" t="s">
        <v>13</v>
      </c>
      <c r="E1117" s="23" t="s">
        <v>71</v>
      </c>
      <c r="F1117" s="73" t="s">
        <v>70</v>
      </c>
      <c r="G1117" s="62" t="s">
        <v>2677</v>
      </c>
      <c r="H1117" s="18" t="s">
        <v>189</v>
      </c>
      <c r="I1117" s="23" t="s">
        <v>3153</v>
      </c>
      <c r="J1117" s="35" t="s">
        <v>2678</v>
      </c>
      <c r="K1117" s="35" t="s">
        <v>2679</v>
      </c>
      <c r="L1117" s="50" t="s">
        <v>18</v>
      </c>
      <c r="M1117" s="74" t="s">
        <v>996</v>
      </c>
      <c r="N1117" s="74" t="s">
        <v>28</v>
      </c>
    </row>
    <row r="1118" spans="1:14" ht="15" customHeight="1" x14ac:dyDescent="0.5">
      <c r="A1118" s="83">
        <v>0.98129460837324278</v>
      </c>
      <c r="B1118" s="84">
        <v>4.0313078606295245E-2</v>
      </c>
      <c r="C1118" s="35" t="s">
        <v>2841</v>
      </c>
      <c r="D1118" s="23" t="s">
        <v>13</v>
      </c>
      <c r="E1118" s="23" t="s">
        <v>262</v>
      </c>
      <c r="F1118" s="73" t="s">
        <v>261</v>
      </c>
      <c r="G1118" s="62" t="s">
        <v>2842</v>
      </c>
      <c r="H1118" s="18" t="s">
        <v>52</v>
      </c>
      <c r="I1118" s="23" t="s">
        <v>2843</v>
      </c>
      <c r="J1118" s="35" t="s">
        <v>2844</v>
      </c>
      <c r="K1118" s="35" t="s">
        <v>2845</v>
      </c>
      <c r="L1118" s="50" t="s">
        <v>18</v>
      </c>
      <c r="M1118" s="74" t="s">
        <v>996</v>
      </c>
      <c r="N1118" s="74" t="s">
        <v>28</v>
      </c>
    </row>
    <row r="1119" spans="1:14" ht="15" customHeight="1" x14ac:dyDescent="0.5">
      <c r="A1119" s="83">
        <v>0</v>
      </c>
      <c r="B1119" s="84">
        <v>0</v>
      </c>
      <c r="C1119" s="35" t="s">
        <v>2846</v>
      </c>
      <c r="D1119" s="23" t="s">
        <v>13</v>
      </c>
      <c r="E1119" s="74" t="s">
        <v>325</v>
      </c>
      <c r="F1119" s="73" t="s">
        <v>2847</v>
      </c>
      <c r="G1119" s="62" t="s">
        <v>2848</v>
      </c>
      <c r="H1119" s="18" t="s">
        <v>84</v>
      </c>
      <c r="I1119" s="23" t="s">
        <v>2849</v>
      </c>
      <c r="J1119" s="35" t="s">
        <v>2850</v>
      </c>
      <c r="K1119" s="35" t="s">
        <v>2851</v>
      </c>
      <c r="L1119" s="50" t="s">
        <v>18</v>
      </c>
      <c r="M1119" s="74" t="s">
        <v>996</v>
      </c>
      <c r="N1119" s="74" t="s">
        <v>28</v>
      </c>
    </row>
    <row r="1120" spans="1:14" ht="15" customHeight="1" x14ac:dyDescent="0.5">
      <c r="A1120" s="83">
        <v>0.73973119110149854</v>
      </c>
      <c r="B1120" s="84">
        <v>0</v>
      </c>
      <c r="C1120" s="35" t="s">
        <v>2852</v>
      </c>
      <c r="D1120" s="23" t="s">
        <v>13</v>
      </c>
      <c r="E1120" s="23" t="s">
        <v>55</v>
      </c>
      <c r="F1120" s="73" t="s">
        <v>54</v>
      </c>
      <c r="G1120" s="62" t="s">
        <v>2853</v>
      </c>
      <c r="H1120" s="18" t="s">
        <v>52</v>
      </c>
      <c r="I1120" s="23" t="s">
        <v>4640</v>
      </c>
      <c r="J1120" s="35" t="s">
        <v>2854</v>
      </c>
      <c r="K1120" s="35" t="s">
        <v>2855</v>
      </c>
      <c r="L1120" s="50" t="s">
        <v>18</v>
      </c>
      <c r="M1120" s="74" t="s">
        <v>996</v>
      </c>
      <c r="N1120" s="74" t="s">
        <v>28</v>
      </c>
    </row>
    <row r="1121" spans="1:14" ht="15" customHeight="1" x14ac:dyDescent="0.5">
      <c r="A1121" s="83">
        <v>0</v>
      </c>
      <c r="B1121" s="84">
        <v>0</v>
      </c>
      <c r="C1121" s="35" t="s">
        <v>2856</v>
      </c>
      <c r="D1121" s="23" t="s">
        <v>13</v>
      </c>
      <c r="E1121" s="18" t="s">
        <v>709</v>
      </c>
      <c r="F1121" s="73" t="s">
        <v>708</v>
      </c>
      <c r="G1121" s="62" t="s">
        <v>2857</v>
      </c>
      <c r="H1121" s="18" t="s">
        <v>52</v>
      </c>
      <c r="I1121" s="23" t="s">
        <v>4651</v>
      </c>
      <c r="J1121" s="35" t="s">
        <v>2858</v>
      </c>
      <c r="K1121" s="35" t="s">
        <v>2859</v>
      </c>
      <c r="L1121" s="50" t="s">
        <v>18</v>
      </c>
      <c r="M1121" s="74" t="s">
        <v>996</v>
      </c>
      <c r="N1121" s="74" t="s">
        <v>28</v>
      </c>
    </row>
    <row r="1122" spans="1:14" ht="15" customHeight="1" x14ac:dyDescent="0.5">
      <c r="A1122" s="83">
        <v>0</v>
      </c>
      <c r="B1122" s="84">
        <v>0</v>
      </c>
      <c r="C1122" s="35" t="s">
        <v>2860</v>
      </c>
      <c r="D1122" s="23" t="s">
        <v>13</v>
      </c>
      <c r="E1122" s="18" t="s">
        <v>23</v>
      </c>
      <c r="F1122" s="73" t="s">
        <v>22</v>
      </c>
      <c r="G1122" s="62" t="s">
        <v>2861</v>
      </c>
      <c r="H1122" s="18" t="s">
        <v>37</v>
      </c>
      <c r="I1122" s="23" t="s">
        <v>2862</v>
      </c>
      <c r="J1122" s="35" t="s">
        <v>2863</v>
      </c>
      <c r="K1122" s="35" t="s">
        <v>2864</v>
      </c>
      <c r="L1122" s="50" t="s">
        <v>18</v>
      </c>
      <c r="M1122" s="74" t="s">
        <v>996</v>
      </c>
      <c r="N1122" s="74" t="s">
        <v>28</v>
      </c>
    </row>
    <row r="1123" spans="1:14" ht="15" customHeight="1" x14ac:dyDescent="0.5">
      <c r="A1123" s="83">
        <v>0</v>
      </c>
      <c r="B1123" s="84">
        <v>0</v>
      </c>
      <c r="C1123" s="35" t="s">
        <v>2865</v>
      </c>
      <c r="D1123" s="23" t="s">
        <v>13</v>
      </c>
      <c r="E1123" s="23" t="s">
        <v>14</v>
      </c>
      <c r="F1123" s="73" t="s">
        <v>2123</v>
      </c>
      <c r="G1123" s="62" t="s">
        <v>2866</v>
      </c>
      <c r="H1123" s="18" t="s">
        <v>84</v>
      </c>
      <c r="I1123" s="23" t="s">
        <v>2867</v>
      </c>
      <c r="J1123" s="35" t="s">
        <v>2868</v>
      </c>
      <c r="K1123" s="35" t="s">
        <v>2869</v>
      </c>
      <c r="L1123" s="50" t="s">
        <v>18</v>
      </c>
      <c r="M1123" s="74" t="s">
        <v>996</v>
      </c>
      <c r="N1123" s="74" t="s">
        <v>28</v>
      </c>
    </row>
    <row r="1124" spans="1:14" ht="15" customHeight="1" x14ac:dyDescent="0.5">
      <c r="A1124" s="83">
        <v>0.98672640197744477</v>
      </c>
      <c r="B1124" s="84">
        <v>0</v>
      </c>
      <c r="C1124" s="35" t="s">
        <v>2870</v>
      </c>
      <c r="D1124" s="23" t="s">
        <v>13</v>
      </c>
      <c r="E1124" s="18" t="s">
        <v>213</v>
      </c>
      <c r="F1124" s="73" t="s">
        <v>1221</v>
      </c>
      <c r="G1124" s="62" t="s">
        <v>2871</v>
      </c>
      <c r="H1124" s="18" t="s">
        <v>84</v>
      </c>
      <c r="I1124" s="23" t="s">
        <v>4642</v>
      </c>
      <c r="J1124" s="35" t="s">
        <v>2872</v>
      </c>
      <c r="K1124" s="35" t="s">
        <v>2873</v>
      </c>
      <c r="L1124" s="50" t="s">
        <v>18</v>
      </c>
      <c r="M1124" s="74" t="s">
        <v>996</v>
      </c>
      <c r="N1124" s="74" t="s">
        <v>28</v>
      </c>
    </row>
    <row r="1125" spans="1:14" ht="15" customHeight="1" x14ac:dyDescent="0.5">
      <c r="A1125" s="83">
        <v>0</v>
      </c>
      <c r="B1125" s="84">
        <v>0</v>
      </c>
      <c r="C1125" s="35" t="s">
        <v>2874</v>
      </c>
      <c r="D1125" s="23" t="s">
        <v>13</v>
      </c>
      <c r="E1125" s="23" t="s">
        <v>262</v>
      </c>
      <c r="F1125" s="73" t="s">
        <v>261</v>
      </c>
      <c r="G1125" s="62" t="s">
        <v>2875</v>
      </c>
      <c r="H1125" s="18" t="s">
        <v>52</v>
      </c>
      <c r="I1125" s="23" t="s">
        <v>2876</v>
      </c>
      <c r="J1125" s="35" t="s">
        <v>2877</v>
      </c>
      <c r="K1125" s="35" t="s">
        <v>2878</v>
      </c>
      <c r="L1125" s="50" t="s">
        <v>18</v>
      </c>
      <c r="M1125" s="74" t="s">
        <v>996</v>
      </c>
      <c r="N1125" s="74" t="s">
        <v>28</v>
      </c>
    </row>
    <row r="1126" spans="1:14" ht="15" customHeight="1" x14ac:dyDescent="0.5">
      <c r="A1126" s="83">
        <v>3.7419806368832409E-2</v>
      </c>
      <c r="B1126" s="84">
        <v>0</v>
      </c>
      <c r="C1126" s="35" t="s">
        <v>2879</v>
      </c>
      <c r="D1126" s="23" t="s">
        <v>13</v>
      </c>
      <c r="E1126" s="23" t="s">
        <v>55</v>
      </c>
      <c r="F1126" s="73" t="s">
        <v>54</v>
      </c>
      <c r="G1126" s="62" t="s">
        <v>2880</v>
      </c>
      <c r="H1126" s="18" t="s">
        <v>31</v>
      </c>
      <c r="I1126" s="23" t="s">
        <v>2881</v>
      </c>
      <c r="J1126" s="35" t="s">
        <v>2882</v>
      </c>
      <c r="K1126" s="35" t="s">
        <v>2883</v>
      </c>
      <c r="L1126" s="50" t="s">
        <v>18</v>
      </c>
      <c r="M1126" s="74" t="s">
        <v>996</v>
      </c>
      <c r="N1126" s="74" t="s">
        <v>28</v>
      </c>
    </row>
    <row r="1127" spans="1:14" ht="15" customHeight="1" x14ac:dyDescent="0.5">
      <c r="A1127" s="83">
        <v>0.17071036976554299</v>
      </c>
      <c r="B1127" s="84">
        <v>0</v>
      </c>
      <c r="C1127" s="35" t="s">
        <v>2884</v>
      </c>
      <c r="D1127" s="23" t="s">
        <v>13</v>
      </c>
      <c r="E1127" s="23" t="s">
        <v>55</v>
      </c>
      <c r="F1127" s="59" t="s">
        <v>54</v>
      </c>
      <c r="G1127" s="62" t="s">
        <v>2885</v>
      </c>
      <c r="H1127" s="18" t="s">
        <v>84</v>
      </c>
      <c r="I1127" s="23" t="s">
        <v>4645</v>
      </c>
      <c r="J1127" s="35" t="s">
        <v>2886</v>
      </c>
      <c r="K1127" s="35" t="s">
        <v>2887</v>
      </c>
      <c r="L1127" s="50" t="s">
        <v>18</v>
      </c>
      <c r="M1127" s="74" t="s">
        <v>996</v>
      </c>
      <c r="N1127" s="74" t="s">
        <v>28</v>
      </c>
    </row>
    <row r="1128" spans="1:14" ht="15" customHeight="1" x14ac:dyDescent="0.5">
      <c r="A1128" s="83">
        <v>0.17698588592091452</v>
      </c>
      <c r="B1128" s="84">
        <v>0</v>
      </c>
      <c r="C1128" s="35" t="s">
        <v>2888</v>
      </c>
      <c r="D1128" s="23" t="s">
        <v>13</v>
      </c>
      <c r="E1128" s="23" t="s">
        <v>2890</v>
      </c>
      <c r="F1128" s="73" t="s">
        <v>2889</v>
      </c>
      <c r="G1128" s="62" t="s">
        <v>4323</v>
      </c>
      <c r="H1128" s="18" t="s">
        <v>37</v>
      </c>
      <c r="I1128" s="23" t="s">
        <v>2891</v>
      </c>
      <c r="J1128" s="35" t="s">
        <v>2892</v>
      </c>
      <c r="K1128" s="35" t="s">
        <v>2893</v>
      </c>
      <c r="L1128" s="50" t="s">
        <v>18</v>
      </c>
      <c r="M1128" s="74" t="s">
        <v>996</v>
      </c>
      <c r="N1128" s="74" t="s">
        <v>28</v>
      </c>
    </row>
    <row r="1129" spans="1:14" ht="15" customHeight="1" x14ac:dyDescent="0.5">
      <c r="A1129" s="83">
        <v>0.98602193727792375</v>
      </c>
      <c r="B1129" s="84">
        <v>0</v>
      </c>
      <c r="C1129" s="35" t="s">
        <v>2894</v>
      </c>
      <c r="D1129" s="23" t="s">
        <v>13</v>
      </c>
      <c r="E1129" s="23" t="s">
        <v>262</v>
      </c>
      <c r="F1129" s="73" t="s">
        <v>261</v>
      </c>
      <c r="G1129" s="62" t="s">
        <v>1128</v>
      </c>
      <c r="H1129" s="18" t="s">
        <v>52</v>
      </c>
      <c r="I1129" s="23" t="s">
        <v>2895</v>
      </c>
      <c r="J1129" s="35" t="s">
        <v>2896</v>
      </c>
      <c r="K1129" s="35" t="s">
        <v>2897</v>
      </c>
      <c r="L1129" s="50" t="s">
        <v>18</v>
      </c>
      <c r="M1129" s="74" t="s">
        <v>996</v>
      </c>
      <c r="N1129" s="74" t="s">
        <v>28</v>
      </c>
    </row>
    <row r="1130" spans="1:14" ht="15" customHeight="1" x14ac:dyDescent="0.5">
      <c r="A1130" s="83">
        <v>0.98136876255213967</v>
      </c>
      <c r="B1130" s="84">
        <v>0</v>
      </c>
      <c r="C1130" s="35" t="s">
        <v>2898</v>
      </c>
      <c r="D1130" s="23" t="s">
        <v>13</v>
      </c>
      <c r="E1130" s="23" t="s">
        <v>262</v>
      </c>
      <c r="F1130" s="73" t="s">
        <v>261</v>
      </c>
      <c r="G1130" s="62" t="s">
        <v>2899</v>
      </c>
      <c r="H1130" s="18" t="s">
        <v>52</v>
      </c>
      <c r="I1130" s="23" t="s">
        <v>2900</v>
      </c>
      <c r="J1130" s="35" t="s">
        <v>2901</v>
      </c>
      <c r="K1130" s="35" t="s">
        <v>2902</v>
      </c>
      <c r="L1130" s="50" t="s">
        <v>18</v>
      </c>
      <c r="M1130" s="74" t="s">
        <v>996</v>
      </c>
      <c r="N1130" s="74" t="s">
        <v>28</v>
      </c>
    </row>
    <row r="1131" spans="1:14" ht="15" customHeight="1" x14ac:dyDescent="0.5">
      <c r="A1131" s="83">
        <v>0</v>
      </c>
      <c r="B1131" s="84">
        <v>0</v>
      </c>
      <c r="C1131" s="35" t="s">
        <v>2903</v>
      </c>
      <c r="D1131" s="23" t="s">
        <v>13</v>
      </c>
      <c r="E1131" s="74" t="s">
        <v>325</v>
      </c>
      <c r="F1131" s="73" t="s">
        <v>1028</v>
      </c>
      <c r="G1131" s="62" t="s">
        <v>1291</v>
      </c>
      <c r="H1131" s="18" t="s">
        <v>52</v>
      </c>
      <c r="I1131" s="23" t="s">
        <v>2904</v>
      </c>
      <c r="J1131" s="35" t="s">
        <v>2905</v>
      </c>
      <c r="K1131" s="35" t="s">
        <v>2906</v>
      </c>
      <c r="L1131" s="50" t="s">
        <v>18</v>
      </c>
      <c r="M1131" s="74" t="s">
        <v>996</v>
      </c>
      <c r="N1131" s="74" t="s">
        <v>28</v>
      </c>
    </row>
    <row r="1132" spans="1:14" ht="15" customHeight="1" x14ac:dyDescent="0.5">
      <c r="A1132" s="83">
        <v>0</v>
      </c>
      <c r="B1132" s="84">
        <v>4.8897492004713029E-2</v>
      </c>
      <c r="C1132" s="35" t="s">
        <v>2907</v>
      </c>
      <c r="D1132" s="23" t="s">
        <v>13</v>
      </c>
      <c r="E1132" s="23" t="s">
        <v>262</v>
      </c>
      <c r="F1132" s="73" t="s">
        <v>261</v>
      </c>
      <c r="G1132" s="62" t="s">
        <v>2908</v>
      </c>
      <c r="H1132" s="18" t="s">
        <v>52</v>
      </c>
      <c r="I1132" s="23" t="s">
        <v>2909</v>
      </c>
      <c r="J1132" s="35" t="s">
        <v>2910</v>
      </c>
      <c r="K1132" s="35" t="s">
        <v>2911</v>
      </c>
      <c r="L1132" s="50" t="s">
        <v>18</v>
      </c>
      <c r="M1132" s="74" t="s">
        <v>996</v>
      </c>
      <c r="N1132" s="74" t="s">
        <v>28</v>
      </c>
    </row>
    <row r="1133" spans="1:14" ht="15" customHeight="1" x14ac:dyDescent="0.5">
      <c r="A1133" s="83">
        <v>0</v>
      </c>
      <c r="B1133" s="84">
        <v>1.6579700387140208E-2</v>
      </c>
      <c r="C1133" s="35" t="s">
        <v>2912</v>
      </c>
      <c r="D1133" s="23" t="s">
        <v>13</v>
      </c>
      <c r="E1133" s="23" t="s">
        <v>262</v>
      </c>
      <c r="F1133" s="73" t="s">
        <v>261</v>
      </c>
      <c r="G1133" s="62" t="s">
        <v>2913</v>
      </c>
      <c r="H1133" s="18" t="s">
        <v>52</v>
      </c>
      <c r="I1133" s="23" t="s">
        <v>2914</v>
      </c>
      <c r="J1133" s="35" t="s">
        <v>2915</v>
      </c>
      <c r="K1133" s="35" t="s">
        <v>2916</v>
      </c>
      <c r="L1133" s="50" t="s">
        <v>18</v>
      </c>
      <c r="M1133" s="74" t="s">
        <v>996</v>
      </c>
      <c r="N1133" s="74" t="s">
        <v>28</v>
      </c>
    </row>
    <row r="1134" spans="1:14" ht="15" customHeight="1" x14ac:dyDescent="0.5">
      <c r="A1134" s="83">
        <v>0</v>
      </c>
      <c r="B1134" s="84">
        <v>0</v>
      </c>
      <c r="C1134" s="35" t="s">
        <v>2917</v>
      </c>
      <c r="D1134" s="23" t="s">
        <v>13</v>
      </c>
      <c r="E1134" s="18" t="s">
        <v>23</v>
      </c>
      <c r="F1134" s="73" t="s">
        <v>22</v>
      </c>
      <c r="G1134" s="62" t="s">
        <v>2918</v>
      </c>
      <c r="H1134" s="18" t="s">
        <v>31</v>
      </c>
      <c r="I1134" s="23" t="s">
        <v>2919</v>
      </c>
      <c r="J1134" s="35" t="s">
        <v>2920</v>
      </c>
      <c r="K1134" s="35" t="s">
        <v>2921</v>
      </c>
      <c r="L1134" s="50" t="s">
        <v>18</v>
      </c>
      <c r="M1134" s="74" t="s">
        <v>996</v>
      </c>
      <c r="N1134" s="74" t="s">
        <v>28</v>
      </c>
    </row>
    <row r="1135" spans="1:14" ht="15" customHeight="1" x14ac:dyDescent="0.5">
      <c r="A1135" s="83">
        <v>0</v>
      </c>
      <c r="B1135" s="84">
        <v>0</v>
      </c>
      <c r="C1135" s="35" t="s">
        <v>2922</v>
      </c>
      <c r="D1135" s="23" t="s">
        <v>13</v>
      </c>
      <c r="E1135" s="23" t="s">
        <v>96</v>
      </c>
      <c r="F1135" s="73" t="s">
        <v>526</v>
      </c>
      <c r="G1135" s="62" t="s">
        <v>2923</v>
      </c>
      <c r="H1135" s="18" t="s">
        <v>31</v>
      </c>
      <c r="I1135" s="23" t="s">
        <v>2924</v>
      </c>
      <c r="J1135" s="35" t="s">
        <v>2925</v>
      </c>
      <c r="K1135" s="35" t="s">
        <v>2926</v>
      </c>
      <c r="L1135" s="50" t="s">
        <v>18</v>
      </c>
      <c r="M1135" s="74" t="s">
        <v>996</v>
      </c>
      <c r="N1135" s="74" t="s">
        <v>28</v>
      </c>
    </row>
    <row r="1136" spans="1:14" ht="15" customHeight="1" x14ac:dyDescent="0.5">
      <c r="A1136" s="83">
        <v>0</v>
      </c>
      <c r="B1136" s="84">
        <v>0</v>
      </c>
      <c r="C1136" s="35" t="s">
        <v>2927</v>
      </c>
      <c r="D1136" s="23" t="s">
        <v>13</v>
      </c>
      <c r="E1136" s="23" t="s">
        <v>354</v>
      </c>
      <c r="F1136" s="73" t="s">
        <v>696</v>
      </c>
      <c r="G1136" s="62" t="s">
        <v>2928</v>
      </c>
      <c r="H1136" s="18" t="s">
        <v>37</v>
      </c>
      <c r="I1136" s="23" t="s">
        <v>2929</v>
      </c>
      <c r="J1136" s="35" t="s">
        <v>2930</v>
      </c>
      <c r="K1136" s="35" t="s">
        <v>2931</v>
      </c>
      <c r="L1136" s="50" t="s">
        <v>18</v>
      </c>
      <c r="M1136" s="74" t="s">
        <v>996</v>
      </c>
      <c r="N1136" s="74" t="s">
        <v>28</v>
      </c>
    </row>
    <row r="1137" spans="1:562" ht="15" customHeight="1" x14ac:dyDescent="0.5">
      <c r="A1137" s="83">
        <v>0</v>
      </c>
      <c r="B1137" s="84">
        <v>0</v>
      </c>
      <c r="C1137" s="35" t="s">
        <v>2932</v>
      </c>
      <c r="D1137" s="23" t="s">
        <v>13</v>
      </c>
      <c r="E1137" s="23" t="s">
        <v>55</v>
      </c>
      <c r="F1137" s="73" t="s">
        <v>54</v>
      </c>
      <c r="G1137" s="62" t="s">
        <v>2933</v>
      </c>
      <c r="H1137" s="18" t="s">
        <v>31</v>
      </c>
      <c r="I1137" s="23" t="s">
        <v>2934</v>
      </c>
      <c r="J1137" s="35" t="s">
        <v>2935</v>
      </c>
      <c r="K1137" s="35" t="s">
        <v>2936</v>
      </c>
      <c r="L1137" s="50" t="s">
        <v>18</v>
      </c>
      <c r="M1137" s="74" t="s">
        <v>996</v>
      </c>
      <c r="N1137" s="74" t="s">
        <v>28</v>
      </c>
    </row>
    <row r="1138" spans="1:562" ht="15" customHeight="1" x14ac:dyDescent="0.5">
      <c r="A1138" s="83">
        <v>0.97778464390545339</v>
      </c>
      <c r="B1138" s="84">
        <v>0</v>
      </c>
      <c r="C1138" s="35" t="s">
        <v>2937</v>
      </c>
      <c r="D1138" s="23" t="s">
        <v>13</v>
      </c>
      <c r="E1138" s="23" t="s">
        <v>943</v>
      </c>
      <c r="F1138" s="73" t="s">
        <v>1242</v>
      </c>
      <c r="G1138" s="62" t="s">
        <v>2938</v>
      </c>
      <c r="H1138" s="18" t="s">
        <v>31</v>
      </c>
      <c r="I1138" s="23" t="s">
        <v>2939</v>
      </c>
      <c r="J1138" s="35" t="s">
        <v>2940</v>
      </c>
      <c r="K1138" s="35" t="s">
        <v>2941</v>
      </c>
      <c r="L1138" s="50" t="s">
        <v>18</v>
      </c>
      <c r="M1138" s="74" t="s">
        <v>996</v>
      </c>
      <c r="N1138" s="74" t="s">
        <v>28</v>
      </c>
    </row>
    <row r="1139" spans="1:562" ht="15" customHeight="1" x14ac:dyDescent="0.5">
      <c r="A1139" s="83">
        <v>1.6007620825070901E-2</v>
      </c>
      <c r="B1139" s="84">
        <v>0</v>
      </c>
      <c r="C1139" s="35" t="s">
        <v>2942</v>
      </c>
      <c r="D1139" s="23" t="s">
        <v>13</v>
      </c>
      <c r="E1139" s="18" t="s">
        <v>48</v>
      </c>
      <c r="F1139" s="73" t="s">
        <v>347</v>
      </c>
      <c r="G1139" s="62" t="s">
        <v>2943</v>
      </c>
      <c r="H1139" s="18" t="s">
        <v>52</v>
      </c>
      <c r="I1139" s="23" t="s">
        <v>2944</v>
      </c>
      <c r="J1139" s="35" t="s">
        <v>2945</v>
      </c>
      <c r="K1139" s="35" t="s">
        <v>2946</v>
      </c>
      <c r="L1139" s="50" t="s">
        <v>18</v>
      </c>
      <c r="M1139" s="74" t="s">
        <v>996</v>
      </c>
      <c r="N1139" s="74" t="s">
        <v>28</v>
      </c>
    </row>
    <row r="1140" spans="1:562" ht="15" customHeight="1" x14ac:dyDescent="0.5">
      <c r="A1140" s="83">
        <v>0.24653369104553058</v>
      </c>
      <c r="B1140" s="84">
        <v>0</v>
      </c>
      <c r="C1140" s="35" t="s">
        <v>2947</v>
      </c>
      <c r="D1140" s="23" t="s">
        <v>13</v>
      </c>
      <c r="E1140" s="23" t="s">
        <v>354</v>
      </c>
      <c r="F1140" s="73" t="s">
        <v>696</v>
      </c>
      <c r="G1140" s="62" t="s">
        <v>2948</v>
      </c>
      <c r="H1140" s="18" t="s">
        <v>52</v>
      </c>
      <c r="I1140" s="23" t="s">
        <v>2949</v>
      </c>
      <c r="J1140" s="35" t="s">
        <v>2950</v>
      </c>
      <c r="K1140" s="35" t="s">
        <v>2951</v>
      </c>
      <c r="L1140" s="50" t="s">
        <v>18</v>
      </c>
      <c r="M1140" s="74" t="s">
        <v>996</v>
      </c>
      <c r="N1140" s="74" t="s">
        <v>28</v>
      </c>
    </row>
    <row r="1141" spans="1:562" ht="15" customHeight="1" x14ac:dyDescent="0.5">
      <c r="A1141" s="83">
        <v>0</v>
      </c>
      <c r="B1141" s="84">
        <v>0</v>
      </c>
      <c r="C1141" s="35" t="s">
        <v>2952</v>
      </c>
      <c r="D1141" s="23" t="s">
        <v>13</v>
      </c>
      <c r="E1141" s="18" t="s">
        <v>60</v>
      </c>
      <c r="F1141" s="73" t="s">
        <v>59</v>
      </c>
      <c r="G1141" s="62" t="s">
        <v>2953</v>
      </c>
      <c r="H1141" s="18" t="s">
        <v>52</v>
      </c>
      <c r="I1141" s="23" t="s">
        <v>2954</v>
      </c>
      <c r="J1141" s="35" t="s">
        <v>2955</v>
      </c>
      <c r="K1141" s="35" t="s">
        <v>2956</v>
      </c>
      <c r="L1141" s="50" t="s">
        <v>18</v>
      </c>
      <c r="M1141" s="74" t="s">
        <v>996</v>
      </c>
      <c r="N1141" s="74" t="s">
        <v>28</v>
      </c>
    </row>
    <row r="1142" spans="1:562" ht="15" customHeight="1" x14ac:dyDescent="0.5">
      <c r="A1142" s="83">
        <v>0</v>
      </c>
      <c r="B1142" s="84">
        <v>0</v>
      </c>
      <c r="C1142" s="35" t="s">
        <v>2957</v>
      </c>
      <c r="D1142" s="23" t="s">
        <v>13</v>
      </c>
      <c r="E1142" s="23" t="s">
        <v>1279</v>
      </c>
      <c r="F1142" s="73" t="s">
        <v>2784</v>
      </c>
      <c r="G1142" s="62" t="s">
        <v>2958</v>
      </c>
      <c r="H1142" s="23" t="s">
        <v>170</v>
      </c>
      <c r="I1142" s="23" t="s">
        <v>2959</v>
      </c>
      <c r="J1142" s="35" t="s">
        <v>2960</v>
      </c>
      <c r="K1142" s="35" t="s">
        <v>2961</v>
      </c>
      <c r="L1142" s="50" t="s">
        <v>18</v>
      </c>
      <c r="M1142" s="74" t="s">
        <v>996</v>
      </c>
      <c r="N1142" s="74" t="s">
        <v>28</v>
      </c>
    </row>
    <row r="1143" spans="1:562" ht="15" customHeight="1" x14ac:dyDescent="0.5">
      <c r="A1143" s="67">
        <v>0.34730922812030629</v>
      </c>
      <c r="B1143" s="84">
        <v>0</v>
      </c>
      <c r="C1143" s="35" t="s">
        <v>2962</v>
      </c>
      <c r="D1143" s="23" t="s">
        <v>13</v>
      </c>
      <c r="E1143" s="74" t="s">
        <v>325</v>
      </c>
      <c r="F1143" s="73" t="s">
        <v>1513</v>
      </c>
      <c r="G1143" s="62" t="s">
        <v>2963</v>
      </c>
      <c r="H1143" s="18" t="s">
        <v>52</v>
      </c>
      <c r="I1143" s="23" t="s">
        <v>2964</v>
      </c>
      <c r="J1143" s="35" t="s">
        <v>2965</v>
      </c>
      <c r="K1143" s="35" t="s">
        <v>2966</v>
      </c>
      <c r="L1143" s="50" t="s">
        <v>18</v>
      </c>
      <c r="M1143" s="74" t="s">
        <v>996</v>
      </c>
      <c r="N1143" s="74" t="s">
        <v>28</v>
      </c>
    </row>
    <row r="1144" spans="1:562" ht="15" customHeight="1" x14ac:dyDescent="0.5">
      <c r="A1144" s="83">
        <v>0.96969565889077702</v>
      </c>
      <c r="B1144" s="84">
        <v>0</v>
      </c>
      <c r="C1144" s="35" t="s">
        <v>2967</v>
      </c>
      <c r="D1144" s="23" t="s">
        <v>13</v>
      </c>
      <c r="E1144" s="18" t="s">
        <v>48</v>
      </c>
      <c r="F1144" s="73" t="s">
        <v>1017</v>
      </c>
      <c r="G1144" s="62" t="s">
        <v>2968</v>
      </c>
      <c r="H1144" s="18" t="s">
        <v>84</v>
      </c>
      <c r="I1144" s="23" t="s">
        <v>2969</v>
      </c>
      <c r="J1144" s="35" t="s">
        <v>2970</v>
      </c>
      <c r="K1144" s="35" t="s">
        <v>2971</v>
      </c>
      <c r="L1144" s="50" t="s">
        <v>18</v>
      </c>
      <c r="M1144" s="74" t="s">
        <v>996</v>
      </c>
      <c r="N1144" s="74" t="s">
        <v>28</v>
      </c>
    </row>
    <row r="1145" spans="1:562" ht="15" customHeight="1" x14ac:dyDescent="0.5">
      <c r="A1145" s="83">
        <v>0</v>
      </c>
      <c r="B1145" s="84">
        <v>0</v>
      </c>
      <c r="C1145" s="35" t="s">
        <v>2972</v>
      </c>
      <c r="D1145" s="23" t="s">
        <v>13</v>
      </c>
      <c r="E1145" s="23" t="s">
        <v>354</v>
      </c>
      <c r="F1145" s="73" t="s">
        <v>2717</v>
      </c>
      <c r="G1145" s="62" t="s">
        <v>2973</v>
      </c>
      <c r="H1145" s="23" t="s">
        <v>31</v>
      </c>
      <c r="I1145" s="23" t="s">
        <v>2974</v>
      </c>
      <c r="J1145" s="35" t="s">
        <v>2975</v>
      </c>
      <c r="K1145" s="35" t="s">
        <v>2976</v>
      </c>
      <c r="L1145" s="50" t="s">
        <v>18</v>
      </c>
      <c r="M1145" s="74" t="s">
        <v>996</v>
      </c>
      <c r="N1145" s="74" t="s">
        <v>28</v>
      </c>
    </row>
    <row r="1146" spans="1:562" ht="15" customHeight="1" x14ac:dyDescent="0.5">
      <c r="A1146" s="83">
        <v>0</v>
      </c>
      <c r="B1146" s="84">
        <v>0</v>
      </c>
      <c r="C1146" s="35" t="s">
        <v>2977</v>
      </c>
      <c r="D1146" s="23" t="s">
        <v>13</v>
      </c>
      <c r="E1146" s="18" t="s">
        <v>312</v>
      </c>
      <c r="F1146" s="73" t="s">
        <v>311</v>
      </c>
      <c r="G1146" s="62" t="s">
        <v>2978</v>
      </c>
      <c r="H1146" s="18" t="s">
        <v>52</v>
      </c>
      <c r="I1146" s="23" t="s">
        <v>2979</v>
      </c>
      <c r="J1146" s="35" t="s">
        <v>2980</v>
      </c>
      <c r="K1146" s="35" t="s">
        <v>2981</v>
      </c>
      <c r="L1146" s="50" t="s">
        <v>18</v>
      </c>
      <c r="M1146" s="74" t="s">
        <v>996</v>
      </c>
      <c r="N1146" s="74" t="s">
        <v>28</v>
      </c>
    </row>
    <row r="1147" spans="1:562" ht="15" customHeight="1" x14ac:dyDescent="0.5">
      <c r="A1147" s="83">
        <v>0</v>
      </c>
      <c r="B1147" s="84">
        <v>0</v>
      </c>
      <c r="C1147" s="35" t="s">
        <v>2982</v>
      </c>
      <c r="D1147" s="23" t="s">
        <v>13</v>
      </c>
      <c r="E1147" s="23" t="s">
        <v>688</v>
      </c>
      <c r="F1147" s="73" t="s">
        <v>1807</v>
      </c>
      <c r="G1147" s="62" t="s">
        <v>2983</v>
      </c>
      <c r="H1147" s="18" t="s">
        <v>52</v>
      </c>
      <c r="I1147" s="23" t="s">
        <v>2984</v>
      </c>
      <c r="J1147" s="35" t="s">
        <v>2985</v>
      </c>
      <c r="K1147" s="35" t="s">
        <v>2986</v>
      </c>
      <c r="L1147" s="50" t="s">
        <v>18</v>
      </c>
      <c r="M1147" s="74" t="s">
        <v>996</v>
      </c>
      <c r="N1147" s="74" t="s">
        <v>28</v>
      </c>
    </row>
    <row r="1148" spans="1:562" ht="15" customHeight="1" x14ac:dyDescent="0.5">
      <c r="A1148" s="67">
        <v>0.4576142555742756</v>
      </c>
      <c r="B1148" s="84">
        <v>8.8368961454300798E-3</v>
      </c>
      <c r="C1148" s="35" t="s">
        <v>2987</v>
      </c>
      <c r="D1148" s="23" t="s">
        <v>13</v>
      </c>
      <c r="E1148" s="18" t="s">
        <v>660</v>
      </c>
      <c r="F1148" s="73" t="s">
        <v>659</v>
      </c>
      <c r="G1148" s="62" t="s">
        <v>2988</v>
      </c>
      <c r="H1148" s="18" t="s">
        <v>84</v>
      </c>
      <c r="I1148" s="23" t="s">
        <v>2989</v>
      </c>
      <c r="J1148" s="35" t="s">
        <v>2990</v>
      </c>
      <c r="K1148" s="35" t="s">
        <v>2991</v>
      </c>
      <c r="L1148" s="50" t="s">
        <v>18</v>
      </c>
      <c r="M1148" s="74" t="s">
        <v>996</v>
      </c>
      <c r="N1148" s="74" t="s">
        <v>28</v>
      </c>
    </row>
    <row r="1149" spans="1:562" ht="15" customHeight="1" x14ac:dyDescent="0.5">
      <c r="A1149" s="83">
        <v>0.97861269890313607</v>
      </c>
      <c r="B1149" s="84">
        <v>0</v>
      </c>
      <c r="C1149" s="35" t="s">
        <v>2992</v>
      </c>
      <c r="D1149" s="23" t="s">
        <v>13</v>
      </c>
      <c r="E1149" s="23" t="s">
        <v>2994</v>
      </c>
      <c r="F1149" s="73" t="s">
        <v>2993</v>
      </c>
      <c r="G1149" s="62" t="s">
        <v>2995</v>
      </c>
      <c r="H1149" s="18" t="s">
        <v>52</v>
      </c>
      <c r="I1149" s="23" t="s">
        <v>2996</v>
      </c>
      <c r="J1149" s="35" t="s">
        <v>2997</v>
      </c>
      <c r="K1149" s="35" t="s">
        <v>2998</v>
      </c>
      <c r="L1149" s="50" t="s">
        <v>18</v>
      </c>
      <c r="M1149" s="74" t="s">
        <v>996</v>
      </c>
      <c r="N1149" s="74" t="s">
        <v>28</v>
      </c>
    </row>
    <row r="1150" spans="1:562" ht="15" customHeight="1" x14ac:dyDescent="0.5">
      <c r="A1150" s="83">
        <v>0</v>
      </c>
      <c r="B1150" s="84">
        <v>1.5064803905066492E-2</v>
      </c>
      <c r="C1150" s="35" t="s">
        <v>2999</v>
      </c>
      <c r="D1150" s="23" t="s">
        <v>13</v>
      </c>
      <c r="E1150" s="18" t="s">
        <v>60</v>
      </c>
      <c r="F1150" s="73" t="s">
        <v>195</v>
      </c>
      <c r="G1150" s="62" t="s">
        <v>3000</v>
      </c>
      <c r="H1150" s="18" t="s">
        <v>52</v>
      </c>
      <c r="I1150" s="23" t="s">
        <v>3001</v>
      </c>
      <c r="J1150" s="35" t="s">
        <v>3002</v>
      </c>
      <c r="K1150" s="35" t="s">
        <v>3003</v>
      </c>
      <c r="L1150" s="50" t="s">
        <v>18</v>
      </c>
      <c r="M1150" s="74" t="s">
        <v>996</v>
      </c>
      <c r="N1150" s="74" t="s">
        <v>28</v>
      </c>
    </row>
    <row r="1151" spans="1:562" ht="15" customHeight="1" x14ac:dyDescent="0.5">
      <c r="A1151" s="83">
        <v>0</v>
      </c>
      <c r="B1151" s="84">
        <v>0</v>
      </c>
      <c r="C1151" s="35" t="s">
        <v>3004</v>
      </c>
      <c r="D1151" s="23" t="s">
        <v>13</v>
      </c>
      <c r="E1151" s="18" t="s">
        <v>60</v>
      </c>
      <c r="F1151" s="59" t="s">
        <v>918</v>
      </c>
      <c r="G1151" s="62" t="s">
        <v>919</v>
      </c>
      <c r="H1151" s="18" t="s">
        <v>52</v>
      </c>
      <c r="I1151" s="23" t="s">
        <v>3005</v>
      </c>
      <c r="J1151" s="35" t="s">
        <v>3006</v>
      </c>
      <c r="K1151" s="35" t="s">
        <v>3007</v>
      </c>
      <c r="L1151" s="50" t="s">
        <v>18</v>
      </c>
      <c r="M1151" s="74" t="s">
        <v>996</v>
      </c>
      <c r="N1151" s="74" t="s">
        <v>28</v>
      </c>
    </row>
    <row r="1152" spans="1:562" s="25" customFormat="1" ht="15" customHeight="1" x14ac:dyDescent="0.5">
      <c r="A1152" s="83">
        <v>0.32431665305805046</v>
      </c>
      <c r="B1152" s="84">
        <v>-1.5990573977444703E-3</v>
      </c>
      <c r="C1152" s="35" t="s">
        <v>3008</v>
      </c>
      <c r="D1152" s="23" t="s">
        <v>13</v>
      </c>
      <c r="E1152" s="18" t="s">
        <v>943</v>
      </c>
      <c r="F1152" s="73" t="s">
        <v>1242</v>
      </c>
      <c r="G1152" s="62" t="s">
        <v>3009</v>
      </c>
      <c r="H1152" s="18" t="s">
        <v>37</v>
      </c>
      <c r="I1152" s="23" t="s">
        <v>4647</v>
      </c>
      <c r="J1152" s="35" t="s">
        <v>3010</v>
      </c>
      <c r="K1152" s="35" t="s">
        <v>3011</v>
      </c>
      <c r="L1152" s="50" t="s">
        <v>18</v>
      </c>
      <c r="M1152" s="74" t="s">
        <v>996</v>
      </c>
      <c r="N1152" s="74" t="s">
        <v>28</v>
      </c>
      <c r="O1152" s="40"/>
      <c r="P1152" s="40"/>
      <c r="Q1152" s="40"/>
      <c r="R1152" s="40"/>
      <c r="S1152" s="40"/>
      <c r="T1152" s="40"/>
      <c r="U1152" s="40"/>
      <c r="V1152" s="40"/>
      <c r="W1152" s="40"/>
      <c r="X1152" s="40"/>
      <c r="Y1152" s="40"/>
      <c r="Z1152" s="40"/>
      <c r="AA1152" s="40"/>
      <c r="AB1152" s="40"/>
      <c r="AC1152" s="40"/>
      <c r="AD1152" s="40"/>
      <c r="AE1152" s="40"/>
      <c r="AF1152" s="40"/>
      <c r="AG1152" s="40"/>
      <c r="AH1152" s="40"/>
      <c r="AI1152" s="40"/>
      <c r="AJ1152" s="40"/>
      <c r="AK1152" s="40"/>
      <c r="AL1152" s="40"/>
      <c r="AM1152" s="40"/>
      <c r="AN1152" s="40"/>
      <c r="AO1152" s="40"/>
      <c r="AP1152" s="40"/>
      <c r="AQ1152" s="40"/>
      <c r="AR1152" s="55"/>
      <c r="AS1152" s="55"/>
      <c r="AT1152" s="55"/>
      <c r="AU1152" s="55"/>
      <c r="AV1152" s="55"/>
      <c r="AW1152" s="55"/>
      <c r="AX1152" s="55"/>
      <c r="AY1152" s="55"/>
      <c r="AZ1152" s="55"/>
      <c r="BA1152" s="55"/>
      <c r="BB1152" s="55"/>
      <c r="BC1152" s="55"/>
      <c r="BD1152" s="55"/>
      <c r="BE1152" s="55"/>
      <c r="BF1152" s="55"/>
      <c r="BG1152" s="55"/>
      <c r="BH1152" s="55"/>
      <c r="BI1152" s="55"/>
      <c r="BJ1152" s="55"/>
      <c r="BK1152" s="55"/>
      <c r="BL1152" s="55"/>
      <c r="BM1152" s="55"/>
      <c r="BN1152" s="55"/>
      <c r="BO1152" s="55"/>
      <c r="BP1152" s="55"/>
      <c r="BQ1152" s="55"/>
      <c r="BR1152" s="55"/>
      <c r="BS1152" s="55"/>
      <c r="BT1152" s="55"/>
      <c r="BU1152" s="55"/>
      <c r="BV1152" s="55"/>
      <c r="BW1152" s="55"/>
      <c r="BX1152" s="55"/>
      <c r="BY1152" s="55"/>
      <c r="BZ1152" s="55"/>
      <c r="CA1152" s="55"/>
      <c r="CB1152" s="55"/>
      <c r="CC1152" s="55"/>
      <c r="CD1152" s="55"/>
      <c r="CE1152" s="55"/>
      <c r="CF1152" s="55"/>
      <c r="CG1152" s="55"/>
      <c r="CH1152" s="55"/>
      <c r="CI1152" s="55"/>
      <c r="CJ1152" s="55"/>
      <c r="CK1152" s="55"/>
      <c r="CL1152" s="55"/>
      <c r="CM1152" s="55"/>
      <c r="CN1152" s="55"/>
      <c r="CO1152" s="55"/>
      <c r="CP1152" s="55"/>
      <c r="CQ1152" s="55"/>
      <c r="CR1152" s="55"/>
      <c r="CS1152" s="55"/>
      <c r="CT1152" s="55"/>
      <c r="CU1152" s="55"/>
      <c r="CV1152" s="55"/>
      <c r="CW1152" s="55"/>
      <c r="CX1152" s="55"/>
      <c r="CY1152" s="55"/>
      <c r="CZ1152" s="55"/>
      <c r="DA1152" s="55"/>
      <c r="DB1152" s="55"/>
      <c r="DC1152" s="55"/>
      <c r="DD1152" s="55"/>
      <c r="DE1152" s="55"/>
      <c r="DF1152" s="55"/>
      <c r="DG1152" s="55"/>
      <c r="DH1152" s="55"/>
      <c r="DI1152" s="55"/>
      <c r="DJ1152" s="55"/>
      <c r="DK1152" s="55"/>
      <c r="DL1152" s="55"/>
      <c r="DM1152" s="55"/>
      <c r="DN1152" s="55"/>
      <c r="DO1152" s="55"/>
      <c r="DP1152" s="55"/>
      <c r="DQ1152" s="55"/>
      <c r="DR1152" s="55"/>
      <c r="DS1152" s="55"/>
      <c r="DT1152" s="55"/>
      <c r="DU1152" s="55"/>
      <c r="DV1152" s="55"/>
      <c r="DW1152" s="55"/>
      <c r="DX1152" s="55"/>
      <c r="DY1152" s="55"/>
      <c r="DZ1152" s="55"/>
      <c r="EA1152" s="55"/>
      <c r="EB1152" s="55"/>
      <c r="EC1152" s="55"/>
      <c r="ED1152" s="55"/>
      <c r="EE1152" s="55"/>
      <c r="EF1152" s="55"/>
      <c r="EG1152" s="55"/>
      <c r="EH1152" s="55"/>
      <c r="EI1152" s="55"/>
      <c r="EJ1152" s="55"/>
      <c r="EK1152" s="55"/>
      <c r="EL1152" s="55"/>
      <c r="EM1152" s="55"/>
      <c r="EN1152" s="55"/>
      <c r="EO1152" s="55"/>
      <c r="EP1152" s="55"/>
      <c r="EQ1152" s="55"/>
      <c r="ER1152" s="55"/>
      <c r="ES1152" s="55"/>
      <c r="ET1152" s="55"/>
      <c r="EU1152" s="55"/>
      <c r="EV1152" s="55"/>
      <c r="EW1152" s="55"/>
      <c r="EX1152" s="55"/>
      <c r="EY1152" s="55"/>
      <c r="EZ1152" s="55"/>
      <c r="FA1152" s="55"/>
      <c r="FB1152" s="55"/>
      <c r="FC1152" s="55"/>
      <c r="FD1152" s="55"/>
      <c r="FE1152" s="55"/>
      <c r="FF1152" s="55"/>
      <c r="FG1152" s="55"/>
      <c r="FH1152" s="55"/>
      <c r="FI1152" s="55"/>
      <c r="FJ1152" s="55"/>
      <c r="FK1152" s="55"/>
      <c r="FL1152" s="55"/>
      <c r="FM1152" s="55"/>
      <c r="FN1152" s="55"/>
      <c r="FO1152" s="55"/>
      <c r="FP1152" s="55"/>
      <c r="FQ1152" s="55"/>
      <c r="FR1152" s="55"/>
      <c r="FS1152" s="55"/>
      <c r="FT1152" s="55"/>
      <c r="FU1152" s="55"/>
      <c r="FV1152" s="55"/>
      <c r="FW1152" s="55"/>
      <c r="FX1152" s="55"/>
      <c r="FY1152" s="55"/>
      <c r="FZ1152" s="55"/>
      <c r="GA1152" s="55"/>
      <c r="GB1152" s="55"/>
      <c r="GC1152" s="55"/>
      <c r="GD1152" s="55"/>
      <c r="GE1152" s="55"/>
      <c r="GF1152" s="55"/>
      <c r="GG1152" s="55"/>
      <c r="GH1152" s="55"/>
      <c r="GI1152" s="55"/>
      <c r="GJ1152" s="55"/>
      <c r="GK1152" s="55"/>
      <c r="GL1152" s="55"/>
      <c r="GM1152" s="55"/>
      <c r="GN1152" s="55"/>
      <c r="GO1152" s="55"/>
      <c r="GP1152" s="55"/>
      <c r="GQ1152" s="55"/>
      <c r="GR1152" s="55"/>
      <c r="GS1152" s="55"/>
      <c r="GT1152" s="55"/>
      <c r="GU1152" s="55"/>
      <c r="GV1152" s="55"/>
      <c r="GW1152" s="55"/>
      <c r="GX1152" s="55"/>
      <c r="GY1152" s="55"/>
      <c r="GZ1152" s="55"/>
      <c r="HA1152" s="55"/>
      <c r="HB1152" s="55"/>
      <c r="HC1152" s="55"/>
      <c r="HD1152" s="55"/>
      <c r="HE1152" s="55"/>
      <c r="HF1152" s="55"/>
      <c r="HG1152" s="55"/>
      <c r="HH1152" s="55"/>
      <c r="HI1152" s="55"/>
      <c r="HJ1152" s="55"/>
      <c r="HK1152" s="55"/>
      <c r="HL1152" s="55"/>
      <c r="HM1152" s="55"/>
      <c r="HN1152" s="55"/>
      <c r="HO1152" s="55"/>
      <c r="HP1152" s="55"/>
      <c r="HQ1152" s="55"/>
      <c r="HR1152" s="55"/>
      <c r="HS1152" s="55"/>
      <c r="HT1152" s="55"/>
      <c r="HU1152" s="55"/>
      <c r="HV1152" s="55"/>
      <c r="HW1152" s="55"/>
      <c r="HX1152" s="55"/>
      <c r="HY1152" s="55"/>
      <c r="HZ1152" s="55"/>
      <c r="IA1152" s="55"/>
      <c r="IB1152" s="55"/>
      <c r="IC1152" s="55"/>
      <c r="ID1152" s="55"/>
      <c r="IE1152" s="55"/>
      <c r="IF1152" s="55"/>
      <c r="IG1152" s="55"/>
      <c r="IH1152" s="55"/>
      <c r="II1152" s="55"/>
      <c r="IJ1152" s="55"/>
      <c r="IK1152" s="55"/>
      <c r="IL1152" s="55"/>
      <c r="IM1152" s="55"/>
      <c r="IN1152" s="55"/>
      <c r="IO1152" s="55"/>
      <c r="IP1152" s="55"/>
      <c r="IQ1152" s="55"/>
      <c r="IR1152" s="55"/>
      <c r="IS1152" s="55"/>
      <c r="IT1152" s="55"/>
      <c r="IU1152" s="55"/>
      <c r="IV1152" s="55"/>
      <c r="IW1152" s="55"/>
      <c r="IX1152" s="55"/>
      <c r="IY1152" s="55"/>
      <c r="IZ1152" s="55"/>
      <c r="JA1152" s="55"/>
      <c r="JB1152" s="55"/>
      <c r="JC1152" s="55"/>
      <c r="JD1152" s="55"/>
      <c r="JE1152" s="55"/>
      <c r="JF1152" s="55"/>
      <c r="JG1152" s="55"/>
      <c r="JH1152" s="55"/>
      <c r="JI1152" s="55"/>
      <c r="JJ1152" s="55"/>
      <c r="JK1152" s="55"/>
      <c r="JL1152" s="55"/>
      <c r="JM1152" s="55"/>
      <c r="JN1152" s="55"/>
      <c r="JO1152" s="55"/>
      <c r="JP1152" s="55"/>
      <c r="JQ1152" s="55"/>
      <c r="JR1152" s="55"/>
      <c r="JS1152" s="55"/>
      <c r="JT1152" s="55"/>
      <c r="JU1152" s="55"/>
      <c r="JV1152" s="55"/>
      <c r="JW1152" s="55"/>
      <c r="JX1152" s="55"/>
      <c r="JY1152" s="55"/>
      <c r="JZ1152" s="55"/>
      <c r="KA1152" s="55"/>
      <c r="KB1152" s="55"/>
      <c r="KC1152" s="55"/>
      <c r="KD1152" s="55"/>
      <c r="KE1152" s="55"/>
      <c r="KF1152" s="55"/>
      <c r="KG1152" s="55"/>
      <c r="KH1152" s="55"/>
      <c r="KI1152" s="55"/>
      <c r="KJ1152" s="55"/>
      <c r="KK1152" s="55"/>
      <c r="KL1152" s="55"/>
      <c r="KM1152" s="55"/>
      <c r="KN1152" s="55"/>
      <c r="KO1152" s="55"/>
      <c r="KP1152" s="55"/>
      <c r="KQ1152" s="55"/>
      <c r="KR1152" s="55"/>
      <c r="KS1152" s="55"/>
      <c r="KT1152" s="55"/>
      <c r="KU1152" s="55"/>
      <c r="KV1152" s="55"/>
      <c r="KW1152" s="55"/>
      <c r="KX1152" s="55"/>
      <c r="KY1152" s="55"/>
      <c r="KZ1152" s="55"/>
      <c r="LA1152" s="55"/>
      <c r="LB1152" s="55"/>
      <c r="LC1152" s="55"/>
      <c r="LD1152" s="55"/>
      <c r="LE1152" s="55"/>
      <c r="LF1152" s="55"/>
      <c r="LG1152" s="55"/>
      <c r="LH1152" s="55"/>
      <c r="LI1152" s="55"/>
      <c r="LJ1152" s="55"/>
      <c r="LK1152" s="55"/>
      <c r="LL1152" s="55"/>
      <c r="LM1152" s="55"/>
      <c r="LN1152" s="55"/>
      <c r="LO1152" s="55"/>
      <c r="LP1152" s="55"/>
      <c r="LQ1152" s="55"/>
      <c r="LR1152" s="55"/>
      <c r="LS1152" s="55"/>
      <c r="LT1152" s="55"/>
      <c r="LU1152" s="55"/>
      <c r="LV1152" s="55"/>
      <c r="LW1152" s="55"/>
      <c r="LX1152" s="55"/>
      <c r="LY1152" s="55"/>
      <c r="LZ1152" s="55"/>
      <c r="MA1152" s="55"/>
      <c r="MB1152" s="55"/>
      <c r="MC1152" s="55"/>
      <c r="MD1152" s="55"/>
      <c r="ME1152" s="55"/>
      <c r="MF1152" s="55"/>
      <c r="MG1152" s="55"/>
      <c r="MH1152" s="55"/>
      <c r="MI1152" s="55"/>
      <c r="MJ1152" s="55"/>
      <c r="MK1152" s="55"/>
      <c r="ML1152" s="55"/>
      <c r="MM1152" s="55"/>
      <c r="MN1152" s="55"/>
      <c r="MO1152" s="55"/>
      <c r="MP1152" s="55"/>
      <c r="MQ1152" s="55"/>
      <c r="MR1152" s="55"/>
      <c r="MS1152" s="55"/>
      <c r="MT1152" s="55"/>
      <c r="MU1152" s="55"/>
      <c r="MV1152" s="55"/>
      <c r="MW1152" s="55"/>
      <c r="MX1152" s="55"/>
      <c r="MY1152" s="55"/>
      <c r="MZ1152" s="55"/>
      <c r="NA1152" s="55"/>
      <c r="NB1152" s="55"/>
      <c r="NC1152" s="55"/>
      <c r="ND1152" s="55"/>
      <c r="NE1152" s="55"/>
      <c r="NF1152" s="55"/>
      <c r="NG1152" s="55"/>
      <c r="NH1152" s="55"/>
      <c r="NI1152" s="55"/>
      <c r="NJ1152" s="55"/>
      <c r="NK1152" s="55"/>
      <c r="NL1152" s="55"/>
      <c r="NM1152" s="55"/>
      <c r="NN1152" s="55"/>
      <c r="NO1152" s="55"/>
      <c r="NP1152" s="55"/>
      <c r="NQ1152" s="55"/>
      <c r="NR1152" s="55"/>
      <c r="NS1152" s="55"/>
      <c r="NT1152" s="55"/>
      <c r="NU1152" s="55"/>
      <c r="NV1152" s="55"/>
      <c r="NW1152" s="55"/>
      <c r="NX1152" s="55"/>
      <c r="NY1152" s="55"/>
      <c r="NZ1152" s="55"/>
      <c r="OA1152" s="55"/>
      <c r="OB1152" s="55"/>
      <c r="OC1152" s="55"/>
      <c r="OD1152" s="55"/>
      <c r="OE1152" s="55"/>
      <c r="OF1152" s="55"/>
      <c r="OG1152" s="55"/>
      <c r="OH1152" s="55"/>
      <c r="OI1152" s="55"/>
      <c r="OJ1152" s="55"/>
      <c r="OK1152" s="55"/>
      <c r="OL1152" s="55"/>
      <c r="OM1152" s="55"/>
      <c r="ON1152" s="55"/>
      <c r="OO1152" s="55"/>
      <c r="OP1152" s="55"/>
      <c r="OQ1152" s="55"/>
      <c r="OR1152" s="55"/>
      <c r="OS1152" s="55"/>
      <c r="OT1152" s="55"/>
      <c r="OU1152" s="55"/>
      <c r="OV1152" s="55"/>
      <c r="OW1152" s="55"/>
      <c r="OX1152" s="55"/>
      <c r="OY1152" s="55"/>
      <c r="OZ1152" s="55"/>
      <c r="PA1152" s="55"/>
      <c r="PB1152" s="55"/>
      <c r="PC1152" s="55"/>
      <c r="PD1152" s="55"/>
      <c r="PE1152" s="55"/>
      <c r="PF1152" s="55"/>
      <c r="PG1152" s="55"/>
      <c r="PH1152" s="55"/>
      <c r="PI1152" s="55"/>
      <c r="PJ1152" s="55"/>
      <c r="PK1152" s="55"/>
      <c r="PL1152" s="55"/>
      <c r="PM1152" s="55"/>
      <c r="PN1152" s="55"/>
      <c r="PO1152" s="55"/>
      <c r="PP1152" s="55"/>
      <c r="PQ1152" s="55"/>
      <c r="PR1152" s="55"/>
      <c r="PS1152" s="55"/>
      <c r="PT1152" s="55"/>
      <c r="PU1152" s="55"/>
      <c r="PV1152" s="55"/>
      <c r="PW1152" s="55"/>
      <c r="PX1152" s="55"/>
      <c r="PY1152" s="55"/>
      <c r="PZ1152" s="55"/>
      <c r="QA1152" s="55"/>
      <c r="QB1152" s="55"/>
      <c r="QC1152" s="55"/>
      <c r="QD1152" s="55"/>
      <c r="QE1152" s="55"/>
      <c r="QF1152" s="55"/>
      <c r="QG1152" s="55"/>
      <c r="QH1152" s="55"/>
      <c r="QI1152" s="55"/>
      <c r="QJ1152" s="55"/>
      <c r="QK1152" s="55"/>
      <c r="QL1152" s="55"/>
      <c r="QM1152" s="55"/>
      <c r="QN1152" s="55"/>
      <c r="QO1152" s="55"/>
      <c r="QP1152" s="55"/>
      <c r="QQ1152" s="55"/>
      <c r="QR1152" s="55"/>
      <c r="QS1152" s="55"/>
      <c r="QT1152" s="55"/>
      <c r="QU1152" s="55"/>
      <c r="QV1152" s="55"/>
      <c r="QW1152" s="55"/>
      <c r="QX1152" s="55"/>
      <c r="QY1152" s="55"/>
      <c r="QZ1152" s="55"/>
      <c r="RA1152" s="55"/>
      <c r="RB1152" s="55"/>
      <c r="RC1152" s="55"/>
      <c r="RD1152" s="55"/>
      <c r="RE1152" s="55"/>
      <c r="RF1152" s="55"/>
      <c r="RG1152" s="55"/>
      <c r="RH1152" s="55"/>
      <c r="RI1152" s="55"/>
      <c r="RJ1152" s="55"/>
      <c r="RK1152" s="55"/>
      <c r="RL1152" s="55"/>
      <c r="RM1152" s="55"/>
      <c r="RN1152" s="55"/>
      <c r="RO1152" s="55"/>
      <c r="RP1152" s="55"/>
      <c r="RQ1152" s="55"/>
      <c r="RR1152" s="55"/>
      <c r="RS1152" s="55"/>
      <c r="RT1152" s="55"/>
      <c r="RU1152" s="55"/>
      <c r="RV1152" s="55"/>
      <c r="RW1152" s="55"/>
      <c r="RX1152" s="55"/>
      <c r="RY1152" s="55"/>
      <c r="RZ1152" s="55"/>
      <c r="SA1152" s="55"/>
      <c r="SB1152" s="55"/>
      <c r="SC1152" s="55"/>
      <c r="SD1152" s="55"/>
      <c r="SE1152" s="55"/>
      <c r="SF1152" s="55"/>
      <c r="SG1152" s="55"/>
      <c r="SH1152" s="55"/>
      <c r="SI1152" s="55"/>
      <c r="SJ1152" s="55"/>
      <c r="SK1152" s="55"/>
      <c r="SL1152" s="55"/>
      <c r="SM1152" s="55"/>
      <c r="SN1152" s="55"/>
      <c r="SO1152" s="55"/>
      <c r="SP1152" s="55"/>
      <c r="SQ1152" s="55"/>
      <c r="SR1152" s="55"/>
      <c r="SS1152" s="55"/>
      <c r="ST1152" s="55"/>
      <c r="SU1152" s="55"/>
      <c r="SV1152" s="55"/>
      <c r="SW1152" s="55"/>
      <c r="SX1152" s="55"/>
      <c r="SY1152" s="55"/>
      <c r="SZ1152" s="55"/>
      <c r="TA1152" s="55"/>
      <c r="TB1152" s="55"/>
      <c r="TC1152" s="55"/>
      <c r="TD1152" s="55"/>
      <c r="TE1152" s="55"/>
      <c r="TF1152" s="55"/>
      <c r="TG1152" s="55"/>
      <c r="TH1152" s="55"/>
      <c r="TI1152" s="55"/>
      <c r="TJ1152" s="55"/>
      <c r="TK1152" s="55"/>
      <c r="TL1152" s="55"/>
      <c r="TM1152" s="55"/>
      <c r="TN1152" s="55"/>
      <c r="TO1152" s="55"/>
      <c r="TP1152" s="55"/>
      <c r="TQ1152" s="55"/>
      <c r="TR1152" s="55"/>
      <c r="TS1152" s="55"/>
      <c r="TT1152" s="55"/>
      <c r="TU1152" s="55"/>
      <c r="TV1152" s="55"/>
      <c r="TW1152" s="55"/>
      <c r="TX1152" s="55"/>
      <c r="TY1152" s="55"/>
      <c r="TZ1152" s="55"/>
      <c r="UA1152" s="55"/>
      <c r="UB1152" s="55"/>
      <c r="UC1152" s="55"/>
      <c r="UD1152" s="55"/>
      <c r="UE1152" s="55"/>
      <c r="UF1152" s="55"/>
      <c r="UG1152" s="55"/>
      <c r="UH1152" s="55"/>
      <c r="UI1152" s="55"/>
      <c r="UJ1152" s="55"/>
      <c r="UK1152" s="55"/>
      <c r="UL1152" s="55"/>
      <c r="UM1152" s="55"/>
      <c r="UN1152" s="55"/>
      <c r="UO1152" s="55"/>
      <c r="UP1152" s="55"/>
    </row>
    <row r="1153" spans="1:562" s="25" customFormat="1" ht="15" customHeight="1" x14ac:dyDescent="0.5">
      <c r="A1153" s="83">
        <v>0</v>
      </c>
      <c r="B1153" s="84">
        <v>4.1238848678673556E-3</v>
      </c>
      <c r="C1153" s="35" t="s">
        <v>3012</v>
      </c>
      <c r="D1153" s="23" t="s">
        <v>13</v>
      </c>
      <c r="E1153" s="23" t="s">
        <v>213</v>
      </c>
      <c r="F1153" s="73" t="s">
        <v>212</v>
      </c>
      <c r="G1153" s="62" t="s">
        <v>3013</v>
      </c>
      <c r="H1153" s="18" t="s">
        <v>37</v>
      </c>
      <c r="I1153" s="23" t="s">
        <v>3014</v>
      </c>
      <c r="J1153" s="35" t="s">
        <v>3015</v>
      </c>
      <c r="K1153" s="35" t="s">
        <v>3016</v>
      </c>
      <c r="L1153" s="50" t="s">
        <v>18</v>
      </c>
      <c r="M1153" s="74" t="s">
        <v>996</v>
      </c>
      <c r="N1153" s="74" t="s">
        <v>28</v>
      </c>
      <c r="O1153" s="40"/>
      <c r="P1153" s="40"/>
      <c r="Q1153" s="40"/>
      <c r="R1153" s="40"/>
      <c r="S1153" s="40"/>
      <c r="T1153" s="40"/>
      <c r="U1153" s="40"/>
      <c r="V1153" s="40"/>
      <c r="W1153" s="40"/>
      <c r="X1153" s="40"/>
      <c r="Y1153" s="40"/>
      <c r="Z1153" s="40"/>
      <c r="AA1153" s="40"/>
      <c r="AB1153" s="40"/>
      <c r="AC1153" s="40"/>
      <c r="AD1153" s="40"/>
      <c r="AE1153" s="40"/>
      <c r="AF1153" s="40"/>
      <c r="AG1153" s="40"/>
      <c r="AH1153" s="40"/>
      <c r="AI1153" s="40"/>
      <c r="AJ1153" s="40"/>
      <c r="AK1153" s="40"/>
      <c r="AL1153" s="40"/>
      <c r="AM1153" s="40"/>
      <c r="AN1153" s="40"/>
      <c r="AO1153" s="40"/>
      <c r="AP1153" s="40"/>
      <c r="AQ1153" s="40"/>
      <c r="AR1153" s="55"/>
      <c r="AS1153" s="55"/>
      <c r="AT1153" s="55"/>
      <c r="AU1153" s="55"/>
      <c r="AV1153" s="55"/>
      <c r="AW1153" s="55"/>
      <c r="AX1153" s="55"/>
      <c r="AY1153" s="55"/>
      <c r="AZ1153" s="55"/>
      <c r="BA1153" s="55"/>
      <c r="BB1153" s="55"/>
      <c r="BC1153" s="55"/>
      <c r="BD1153" s="55"/>
      <c r="BE1153" s="55"/>
      <c r="BF1153" s="55"/>
      <c r="BG1153" s="55"/>
      <c r="BH1153" s="55"/>
      <c r="BI1153" s="55"/>
      <c r="BJ1153" s="55"/>
      <c r="BK1153" s="55"/>
      <c r="BL1153" s="55"/>
      <c r="BM1153" s="55"/>
      <c r="BN1153" s="55"/>
      <c r="BO1153" s="55"/>
      <c r="BP1153" s="55"/>
      <c r="BQ1153" s="55"/>
      <c r="BR1153" s="55"/>
      <c r="BS1153" s="55"/>
      <c r="BT1153" s="55"/>
      <c r="BU1153" s="55"/>
      <c r="BV1153" s="55"/>
      <c r="BW1153" s="55"/>
      <c r="BX1153" s="55"/>
      <c r="BY1153" s="55"/>
      <c r="BZ1153" s="55"/>
      <c r="CA1153" s="55"/>
      <c r="CB1153" s="55"/>
      <c r="CC1153" s="55"/>
      <c r="CD1153" s="55"/>
      <c r="CE1153" s="55"/>
      <c r="CF1153" s="55"/>
      <c r="CG1153" s="55"/>
      <c r="CH1153" s="55"/>
      <c r="CI1153" s="55"/>
      <c r="CJ1153" s="55"/>
      <c r="CK1153" s="55"/>
      <c r="CL1153" s="55"/>
      <c r="CM1153" s="55"/>
      <c r="CN1153" s="55"/>
      <c r="CO1153" s="55"/>
      <c r="CP1153" s="55"/>
      <c r="CQ1153" s="55"/>
      <c r="CR1153" s="55"/>
      <c r="CS1153" s="55"/>
      <c r="CT1153" s="55"/>
      <c r="CU1153" s="55"/>
      <c r="CV1153" s="55"/>
      <c r="CW1153" s="55"/>
      <c r="CX1153" s="55"/>
      <c r="CY1153" s="55"/>
      <c r="CZ1153" s="55"/>
      <c r="DA1153" s="55"/>
      <c r="DB1153" s="55"/>
      <c r="DC1153" s="55"/>
      <c r="DD1153" s="55"/>
      <c r="DE1153" s="55"/>
      <c r="DF1153" s="55"/>
      <c r="DG1153" s="55"/>
      <c r="DH1153" s="55"/>
      <c r="DI1153" s="55"/>
      <c r="DJ1153" s="55"/>
      <c r="DK1153" s="55"/>
      <c r="DL1153" s="55"/>
      <c r="DM1153" s="55"/>
      <c r="DN1153" s="55"/>
      <c r="DO1153" s="55"/>
      <c r="DP1153" s="55"/>
      <c r="DQ1153" s="55"/>
      <c r="DR1153" s="55"/>
      <c r="DS1153" s="55"/>
      <c r="DT1153" s="55"/>
      <c r="DU1153" s="55"/>
      <c r="DV1153" s="55"/>
      <c r="DW1153" s="55"/>
      <c r="DX1153" s="55"/>
      <c r="DY1153" s="55"/>
      <c r="DZ1153" s="55"/>
      <c r="EA1153" s="55"/>
      <c r="EB1153" s="55"/>
      <c r="EC1153" s="55"/>
      <c r="ED1153" s="55"/>
      <c r="EE1153" s="55"/>
      <c r="EF1153" s="55"/>
      <c r="EG1153" s="55"/>
      <c r="EH1153" s="55"/>
      <c r="EI1153" s="55"/>
      <c r="EJ1153" s="55"/>
      <c r="EK1153" s="55"/>
      <c r="EL1153" s="55"/>
      <c r="EM1153" s="55"/>
      <c r="EN1153" s="55"/>
      <c r="EO1153" s="55"/>
      <c r="EP1153" s="55"/>
      <c r="EQ1153" s="55"/>
      <c r="ER1153" s="55"/>
      <c r="ES1153" s="55"/>
      <c r="ET1153" s="55"/>
      <c r="EU1153" s="55"/>
      <c r="EV1153" s="55"/>
      <c r="EW1153" s="55"/>
      <c r="EX1153" s="55"/>
      <c r="EY1153" s="55"/>
      <c r="EZ1153" s="55"/>
      <c r="FA1153" s="55"/>
      <c r="FB1153" s="55"/>
      <c r="FC1153" s="55"/>
      <c r="FD1153" s="55"/>
      <c r="FE1153" s="55"/>
      <c r="FF1153" s="55"/>
      <c r="FG1153" s="55"/>
      <c r="FH1153" s="55"/>
      <c r="FI1153" s="55"/>
      <c r="FJ1153" s="55"/>
      <c r="FK1153" s="55"/>
      <c r="FL1153" s="55"/>
      <c r="FM1153" s="55"/>
      <c r="FN1153" s="55"/>
      <c r="FO1153" s="55"/>
      <c r="FP1153" s="55"/>
      <c r="FQ1153" s="55"/>
      <c r="FR1153" s="55"/>
      <c r="FS1153" s="55"/>
      <c r="FT1153" s="55"/>
      <c r="FU1153" s="55"/>
      <c r="FV1153" s="55"/>
      <c r="FW1153" s="55"/>
      <c r="FX1153" s="55"/>
      <c r="FY1153" s="55"/>
      <c r="FZ1153" s="55"/>
      <c r="GA1153" s="55"/>
      <c r="GB1153" s="55"/>
      <c r="GC1153" s="55"/>
      <c r="GD1153" s="55"/>
      <c r="GE1153" s="55"/>
      <c r="GF1153" s="55"/>
      <c r="GG1153" s="55"/>
      <c r="GH1153" s="55"/>
      <c r="GI1153" s="55"/>
      <c r="GJ1153" s="55"/>
      <c r="GK1153" s="55"/>
      <c r="GL1153" s="55"/>
      <c r="GM1153" s="55"/>
      <c r="GN1153" s="55"/>
      <c r="GO1153" s="55"/>
      <c r="GP1153" s="55"/>
      <c r="GQ1153" s="55"/>
      <c r="GR1153" s="55"/>
      <c r="GS1153" s="55"/>
      <c r="GT1153" s="55"/>
      <c r="GU1153" s="55"/>
      <c r="GV1153" s="55"/>
      <c r="GW1153" s="55"/>
      <c r="GX1153" s="55"/>
      <c r="GY1153" s="55"/>
      <c r="GZ1153" s="55"/>
      <c r="HA1153" s="55"/>
      <c r="HB1153" s="55"/>
      <c r="HC1153" s="55"/>
      <c r="HD1153" s="55"/>
      <c r="HE1153" s="55"/>
      <c r="HF1153" s="55"/>
      <c r="HG1153" s="55"/>
      <c r="HH1153" s="55"/>
      <c r="HI1153" s="55"/>
      <c r="HJ1153" s="55"/>
      <c r="HK1153" s="55"/>
      <c r="HL1153" s="55"/>
      <c r="HM1153" s="55"/>
      <c r="HN1153" s="55"/>
      <c r="HO1153" s="55"/>
      <c r="HP1153" s="55"/>
      <c r="HQ1153" s="55"/>
      <c r="HR1153" s="55"/>
      <c r="HS1153" s="55"/>
      <c r="HT1153" s="55"/>
      <c r="HU1153" s="55"/>
      <c r="HV1153" s="55"/>
      <c r="HW1153" s="55"/>
      <c r="HX1153" s="55"/>
      <c r="HY1153" s="55"/>
      <c r="HZ1153" s="55"/>
      <c r="IA1153" s="55"/>
      <c r="IB1153" s="55"/>
      <c r="IC1153" s="55"/>
      <c r="ID1153" s="55"/>
      <c r="IE1153" s="55"/>
      <c r="IF1153" s="55"/>
      <c r="IG1153" s="55"/>
      <c r="IH1153" s="55"/>
      <c r="II1153" s="55"/>
      <c r="IJ1153" s="55"/>
      <c r="IK1153" s="55"/>
      <c r="IL1153" s="55"/>
      <c r="IM1153" s="55"/>
      <c r="IN1153" s="55"/>
      <c r="IO1153" s="55"/>
      <c r="IP1153" s="55"/>
      <c r="IQ1153" s="55"/>
      <c r="IR1153" s="55"/>
      <c r="IS1153" s="55"/>
      <c r="IT1153" s="55"/>
      <c r="IU1153" s="55"/>
      <c r="IV1153" s="55"/>
      <c r="IW1153" s="55"/>
      <c r="IX1153" s="55"/>
      <c r="IY1153" s="55"/>
      <c r="IZ1153" s="55"/>
      <c r="JA1153" s="55"/>
      <c r="JB1153" s="55"/>
      <c r="JC1153" s="55"/>
      <c r="JD1153" s="55"/>
      <c r="JE1153" s="55"/>
      <c r="JF1153" s="55"/>
      <c r="JG1153" s="55"/>
      <c r="JH1153" s="55"/>
      <c r="JI1153" s="55"/>
      <c r="JJ1153" s="55"/>
      <c r="JK1153" s="55"/>
      <c r="JL1153" s="55"/>
      <c r="JM1153" s="55"/>
      <c r="JN1153" s="55"/>
      <c r="JO1153" s="55"/>
      <c r="JP1153" s="55"/>
      <c r="JQ1153" s="55"/>
      <c r="JR1153" s="55"/>
      <c r="JS1153" s="55"/>
      <c r="JT1153" s="55"/>
      <c r="JU1153" s="55"/>
      <c r="JV1153" s="55"/>
      <c r="JW1153" s="55"/>
      <c r="JX1153" s="55"/>
      <c r="JY1153" s="55"/>
      <c r="JZ1153" s="55"/>
      <c r="KA1153" s="55"/>
      <c r="KB1153" s="55"/>
      <c r="KC1153" s="55"/>
      <c r="KD1153" s="55"/>
      <c r="KE1153" s="55"/>
      <c r="KF1153" s="55"/>
      <c r="KG1153" s="55"/>
      <c r="KH1153" s="55"/>
      <c r="KI1153" s="55"/>
      <c r="KJ1153" s="55"/>
      <c r="KK1153" s="55"/>
      <c r="KL1153" s="55"/>
      <c r="KM1153" s="55"/>
      <c r="KN1153" s="55"/>
      <c r="KO1153" s="55"/>
      <c r="KP1153" s="55"/>
      <c r="KQ1153" s="55"/>
      <c r="KR1153" s="55"/>
      <c r="KS1153" s="55"/>
      <c r="KT1153" s="55"/>
      <c r="KU1153" s="55"/>
      <c r="KV1153" s="55"/>
      <c r="KW1153" s="55"/>
      <c r="KX1153" s="55"/>
      <c r="KY1153" s="55"/>
      <c r="KZ1153" s="55"/>
      <c r="LA1153" s="55"/>
      <c r="LB1153" s="55"/>
      <c r="LC1153" s="55"/>
      <c r="LD1153" s="55"/>
      <c r="LE1153" s="55"/>
      <c r="LF1153" s="55"/>
      <c r="LG1153" s="55"/>
      <c r="LH1153" s="55"/>
      <c r="LI1153" s="55"/>
      <c r="LJ1153" s="55"/>
      <c r="LK1153" s="55"/>
      <c r="LL1153" s="55"/>
      <c r="LM1153" s="55"/>
      <c r="LN1153" s="55"/>
      <c r="LO1153" s="55"/>
      <c r="LP1153" s="55"/>
      <c r="LQ1153" s="55"/>
      <c r="LR1153" s="55"/>
      <c r="LS1153" s="55"/>
      <c r="LT1153" s="55"/>
      <c r="LU1153" s="55"/>
      <c r="LV1153" s="55"/>
      <c r="LW1153" s="55"/>
      <c r="LX1153" s="55"/>
      <c r="LY1153" s="55"/>
      <c r="LZ1153" s="55"/>
      <c r="MA1153" s="55"/>
      <c r="MB1153" s="55"/>
      <c r="MC1153" s="55"/>
      <c r="MD1153" s="55"/>
      <c r="ME1153" s="55"/>
      <c r="MF1153" s="55"/>
      <c r="MG1153" s="55"/>
      <c r="MH1153" s="55"/>
      <c r="MI1153" s="55"/>
      <c r="MJ1153" s="55"/>
      <c r="MK1153" s="55"/>
      <c r="ML1153" s="55"/>
      <c r="MM1153" s="55"/>
      <c r="MN1153" s="55"/>
      <c r="MO1153" s="55"/>
      <c r="MP1153" s="55"/>
      <c r="MQ1153" s="55"/>
      <c r="MR1153" s="55"/>
      <c r="MS1153" s="55"/>
      <c r="MT1153" s="55"/>
      <c r="MU1153" s="55"/>
      <c r="MV1153" s="55"/>
      <c r="MW1153" s="55"/>
      <c r="MX1153" s="55"/>
      <c r="MY1153" s="55"/>
      <c r="MZ1153" s="55"/>
      <c r="NA1153" s="55"/>
      <c r="NB1153" s="55"/>
      <c r="NC1153" s="55"/>
      <c r="ND1153" s="55"/>
      <c r="NE1153" s="55"/>
      <c r="NF1153" s="55"/>
      <c r="NG1153" s="55"/>
      <c r="NH1153" s="55"/>
      <c r="NI1153" s="55"/>
      <c r="NJ1153" s="55"/>
      <c r="NK1153" s="55"/>
      <c r="NL1153" s="55"/>
      <c r="NM1153" s="55"/>
      <c r="NN1153" s="55"/>
      <c r="NO1153" s="55"/>
      <c r="NP1153" s="55"/>
      <c r="NQ1153" s="55"/>
      <c r="NR1153" s="55"/>
      <c r="NS1153" s="55"/>
      <c r="NT1153" s="55"/>
      <c r="NU1153" s="55"/>
      <c r="NV1153" s="55"/>
      <c r="NW1153" s="55"/>
      <c r="NX1153" s="55"/>
      <c r="NY1153" s="55"/>
      <c r="NZ1153" s="55"/>
      <c r="OA1153" s="55"/>
      <c r="OB1153" s="55"/>
      <c r="OC1153" s="55"/>
      <c r="OD1153" s="55"/>
      <c r="OE1153" s="55"/>
      <c r="OF1153" s="55"/>
      <c r="OG1153" s="55"/>
      <c r="OH1153" s="55"/>
      <c r="OI1153" s="55"/>
      <c r="OJ1153" s="55"/>
      <c r="OK1153" s="55"/>
      <c r="OL1153" s="55"/>
      <c r="OM1153" s="55"/>
      <c r="ON1153" s="55"/>
      <c r="OO1153" s="55"/>
      <c r="OP1153" s="55"/>
      <c r="OQ1153" s="55"/>
      <c r="OR1153" s="55"/>
      <c r="OS1153" s="55"/>
      <c r="OT1153" s="55"/>
      <c r="OU1153" s="55"/>
      <c r="OV1153" s="55"/>
      <c r="OW1153" s="55"/>
      <c r="OX1153" s="55"/>
      <c r="OY1153" s="55"/>
      <c r="OZ1153" s="55"/>
      <c r="PA1153" s="55"/>
      <c r="PB1153" s="55"/>
      <c r="PC1153" s="55"/>
      <c r="PD1153" s="55"/>
      <c r="PE1153" s="55"/>
      <c r="PF1153" s="55"/>
      <c r="PG1153" s="55"/>
      <c r="PH1153" s="55"/>
      <c r="PI1153" s="55"/>
      <c r="PJ1153" s="55"/>
      <c r="PK1153" s="55"/>
      <c r="PL1153" s="55"/>
      <c r="PM1153" s="55"/>
      <c r="PN1153" s="55"/>
      <c r="PO1153" s="55"/>
      <c r="PP1153" s="55"/>
      <c r="PQ1153" s="55"/>
      <c r="PR1153" s="55"/>
      <c r="PS1153" s="55"/>
      <c r="PT1153" s="55"/>
      <c r="PU1153" s="55"/>
      <c r="PV1153" s="55"/>
      <c r="PW1153" s="55"/>
      <c r="PX1153" s="55"/>
      <c r="PY1153" s="55"/>
      <c r="PZ1153" s="55"/>
      <c r="QA1153" s="55"/>
      <c r="QB1153" s="55"/>
      <c r="QC1153" s="55"/>
      <c r="QD1153" s="55"/>
      <c r="QE1153" s="55"/>
      <c r="QF1153" s="55"/>
      <c r="QG1153" s="55"/>
      <c r="QH1153" s="55"/>
      <c r="QI1153" s="55"/>
      <c r="QJ1153" s="55"/>
      <c r="QK1153" s="55"/>
      <c r="QL1153" s="55"/>
      <c r="QM1153" s="55"/>
      <c r="QN1153" s="55"/>
      <c r="QO1153" s="55"/>
      <c r="QP1153" s="55"/>
      <c r="QQ1153" s="55"/>
      <c r="QR1153" s="55"/>
      <c r="QS1153" s="55"/>
      <c r="QT1153" s="55"/>
      <c r="QU1153" s="55"/>
      <c r="QV1153" s="55"/>
      <c r="QW1153" s="55"/>
      <c r="QX1153" s="55"/>
      <c r="QY1153" s="55"/>
      <c r="QZ1153" s="55"/>
      <c r="RA1153" s="55"/>
      <c r="RB1153" s="55"/>
      <c r="RC1153" s="55"/>
      <c r="RD1153" s="55"/>
      <c r="RE1153" s="55"/>
      <c r="RF1153" s="55"/>
      <c r="RG1153" s="55"/>
      <c r="RH1153" s="55"/>
      <c r="RI1153" s="55"/>
      <c r="RJ1153" s="55"/>
      <c r="RK1153" s="55"/>
      <c r="RL1153" s="55"/>
      <c r="RM1153" s="55"/>
      <c r="RN1153" s="55"/>
      <c r="RO1153" s="55"/>
      <c r="RP1153" s="55"/>
      <c r="RQ1153" s="55"/>
      <c r="RR1153" s="55"/>
      <c r="RS1153" s="55"/>
      <c r="RT1153" s="55"/>
      <c r="RU1153" s="55"/>
      <c r="RV1153" s="55"/>
      <c r="RW1153" s="55"/>
      <c r="RX1153" s="55"/>
      <c r="RY1153" s="55"/>
      <c r="RZ1153" s="55"/>
      <c r="SA1153" s="55"/>
      <c r="SB1153" s="55"/>
      <c r="SC1153" s="55"/>
      <c r="SD1153" s="55"/>
      <c r="SE1153" s="55"/>
      <c r="SF1153" s="55"/>
      <c r="SG1153" s="55"/>
      <c r="SH1153" s="55"/>
      <c r="SI1153" s="55"/>
      <c r="SJ1153" s="55"/>
      <c r="SK1153" s="55"/>
      <c r="SL1153" s="55"/>
      <c r="SM1153" s="55"/>
      <c r="SN1153" s="55"/>
      <c r="SO1153" s="55"/>
      <c r="SP1153" s="55"/>
      <c r="SQ1153" s="55"/>
      <c r="SR1153" s="55"/>
      <c r="SS1153" s="55"/>
      <c r="ST1153" s="55"/>
      <c r="SU1153" s="55"/>
      <c r="SV1153" s="55"/>
      <c r="SW1153" s="55"/>
      <c r="SX1153" s="55"/>
      <c r="SY1153" s="55"/>
      <c r="SZ1153" s="55"/>
      <c r="TA1153" s="55"/>
      <c r="TB1153" s="55"/>
      <c r="TC1153" s="55"/>
      <c r="TD1153" s="55"/>
      <c r="TE1153" s="55"/>
      <c r="TF1153" s="55"/>
      <c r="TG1153" s="55"/>
      <c r="TH1153" s="55"/>
      <c r="TI1153" s="55"/>
      <c r="TJ1153" s="55"/>
      <c r="TK1153" s="55"/>
      <c r="TL1153" s="55"/>
      <c r="TM1153" s="55"/>
      <c r="TN1153" s="55"/>
      <c r="TO1153" s="55"/>
      <c r="TP1153" s="55"/>
      <c r="TQ1153" s="55"/>
      <c r="TR1153" s="55"/>
      <c r="TS1153" s="55"/>
      <c r="TT1153" s="55"/>
      <c r="TU1153" s="55"/>
      <c r="TV1153" s="55"/>
      <c r="TW1153" s="55"/>
      <c r="TX1153" s="55"/>
      <c r="TY1153" s="55"/>
      <c r="TZ1153" s="55"/>
      <c r="UA1153" s="55"/>
      <c r="UB1153" s="55"/>
      <c r="UC1153" s="55"/>
      <c r="UD1153" s="55"/>
      <c r="UE1153" s="55"/>
      <c r="UF1153" s="55"/>
      <c r="UG1153" s="55"/>
      <c r="UH1153" s="55"/>
      <c r="UI1153" s="55"/>
      <c r="UJ1153" s="55"/>
      <c r="UK1153" s="55"/>
      <c r="UL1153" s="55"/>
      <c r="UM1153" s="55"/>
      <c r="UN1153" s="55"/>
      <c r="UO1153" s="55"/>
      <c r="UP1153" s="55"/>
    </row>
    <row r="1154" spans="1:562" ht="15" customHeight="1" x14ac:dyDescent="0.5">
      <c r="A1154" s="83">
        <v>0.69905144446160983</v>
      </c>
      <c r="B1154" s="84">
        <v>0</v>
      </c>
      <c r="C1154" s="35" t="s">
        <v>3017</v>
      </c>
      <c r="D1154" s="23" t="s">
        <v>13</v>
      </c>
      <c r="E1154" s="23" t="s">
        <v>428</v>
      </c>
      <c r="F1154" s="73" t="s">
        <v>1840</v>
      </c>
      <c r="G1154" s="62" t="s">
        <v>4584</v>
      </c>
      <c r="H1154" s="18" t="s">
        <v>52</v>
      </c>
      <c r="I1154" s="23" t="s">
        <v>4694</v>
      </c>
      <c r="J1154" s="35" t="s">
        <v>3018</v>
      </c>
      <c r="K1154" s="35" t="s">
        <v>3019</v>
      </c>
      <c r="L1154" s="50" t="s">
        <v>18</v>
      </c>
      <c r="M1154" s="74" t="s">
        <v>996</v>
      </c>
      <c r="N1154" s="74" t="s">
        <v>28</v>
      </c>
    </row>
    <row r="1155" spans="1:562" ht="15" customHeight="1" x14ac:dyDescent="0.5">
      <c r="A1155" s="83">
        <v>0</v>
      </c>
      <c r="B1155" s="84">
        <v>6.4214778656791802E-2</v>
      </c>
      <c r="C1155" s="35" t="s">
        <v>3020</v>
      </c>
      <c r="D1155" s="23" t="s">
        <v>13</v>
      </c>
      <c r="E1155" s="23" t="s">
        <v>60</v>
      </c>
      <c r="F1155" s="73" t="s">
        <v>59</v>
      </c>
      <c r="G1155" s="62" t="s">
        <v>3021</v>
      </c>
      <c r="H1155" s="18" t="s">
        <v>52</v>
      </c>
      <c r="I1155" s="23" t="s">
        <v>3022</v>
      </c>
      <c r="J1155" s="35" t="s">
        <v>3023</v>
      </c>
      <c r="K1155" s="35" t="s">
        <v>3024</v>
      </c>
      <c r="L1155" s="50" t="s">
        <v>18</v>
      </c>
      <c r="M1155" s="74" t="s">
        <v>996</v>
      </c>
      <c r="N1155" s="74" t="s">
        <v>28</v>
      </c>
    </row>
    <row r="1156" spans="1:562" ht="15" customHeight="1" x14ac:dyDescent="0.5">
      <c r="A1156" s="83">
        <v>0</v>
      </c>
      <c r="B1156" s="84">
        <v>4.9402457498737583E-2</v>
      </c>
      <c r="C1156" s="35" t="s">
        <v>3025</v>
      </c>
      <c r="D1156" s="23" t="s">
        <v>13</v>
      </c>
      <c r="E1156" s="23" t="s">
        <v>3027</v>
      </c>
      <c r="F1156" s="73" t="s">
        <v>3026</v>
      </c>
      <c r="G1156" s="62" t="s">
        <v>3028</v>
      </c>
      <c r="H1156" s="18" t="s">
        <v>170</v>
      </c>
      <c r="I1156" s="23" t="s">
        <v>3029</v>
      </c>
      <c r="J1156" s="35" t="s">
        <v>3030</v>
      </c>
      <c r="K1156" s="35" t="s">
        <v>3031</v>
      </c>
      <c r="L1156" s="50" t="s">
        <v>18</v>
      </c>
      <c r="M1156" s="74" t="s">
        <v>996</v>
      </c>
      <c r="N1156" s="74" t="s">
        <v>28</v>
      </c>
    </row>
    <row r="1157" spans="1:562" ht="15" customHeight="1" x14ac:dyDescent="0.5">
      <c r="A1157" s="67">
        <v>0.16058770851357707</v>
      </c>
      <c r="B1157" s="84">
        <v>4.6540986365931694E-2</v>
      </c>
      <c r="C1157" s="35" t="s">
        <v>3032</v>
      </c>
      <c r="D1157" s="23" t="s">
        <v>13</v>
      </c>
      <c r="E1157" s="23" t="s">
        <v>317</v>
      </c>
      <c r="F1157" s="73" t="s">
        <v>316</v>
      </c>
      <c r="G1157" s="62" t="s">
        <v>3033</v>
      </c>
      <c r="H1157" s="18" t="s">
        <v>31</v>
      </c>
      <c r="I1157" s="23" t="s">
        <v>3034</v>
      </c>
      <c r="J1157" s="35" t="s">
        <v>3035</v>
      </c>
      <c r="K1157" s="35" t="s">
        <v>3036</v>
      </c>
      <c r="L1157" s="50" t="s">
        <v>18</v>
      </c>
      <c r="M1157" s="74" t="s">
        <v>996</v>
      </c>
      <c r="N1157" s="74" t="s">
        <v>28</v>
      </c>
    </row>
    <row r="1158" spans="1:562" ht="15" customHeight="1" x14ac:dyDescent="0.5">
      <c r="A1158" s="83">
        <v>0</v>
      </c>
      <c r="B1158" s="84">
        <v>0</v>
      </c>
      <c r="C1158" s="35" t="s">
        <v>3037</v>
      </c>
      <c r="D1158" s="23" t="s">
        <v>13</v>
      </c>
      <c r="E1158" s="18" t="s">
        <v>262</v>
      </c>
      <c r="F1158" s="73" t="s">
        <v>330</v>
      </c>
      <c r="G1158" s="62" t="s">
        <v>3038</v>
      </c>
      <c r="H1158" s="18" t="s">
        <v>52</v>
      </c>
      <c r="I1158" s="23" t="s">
        <v>4656</v>
      </c>
      <c r="J1158" s="35" t="s">
        <v>3039</v>
      </c>
      <c r="K1158" s="35" t="s">
        <v>3040</v>
      </c>
      <c r="L1158" s="50" t="s">
        <v>18</v>
      </c>
      <c r="M1158" s="74" t="s">
        <v>996</v>
      </c>
      <c r="N1158" s="74" t="s">
        <v>28</v>
      </c>
    </row>
    <row r="1159" spans="1:562" ht="15" customHeight="1" x14ac:dyDescent="0.5">
      <c r="A1159" s="67">
        <v>0.12744990291973479</v>
      </c>
      <c r="B1159" s="84">
        <v>0</v>
      </c>
      <c r="C1159" s="35" t="s">
        <v>3041</v>
      </c>
      <c r="D1159" s="23" t="s">
        <v>13</v>
      </c>
      <c r="E1159" s="23" t="s">
        <v>55</v>
      </c>
      <c r="F1159" s="73" t="s">
        <v>54</v>
      </c>
      <c r="G1159" s="62" t="s">
        <v>3042</v>
      </c>
      <c r="H1159" s="18" t="s">
        <v>73</v>
      </c>
      <c r="I1159" s="23" t="s">
        <v>4641</v>
      </c>
      <c r="J1159" s="35" t="s">
        <v>3043</v>
      </c>
      <c r="K1159" s="35" t="s">
        <v>3044</v>
      </c>
      <c r="L1159" s="50" t="s">
        <v>18</v>
      </c>
      <c r="M1159" s="74" t="s">
        <v>996</v>
      </c>
      <c r="N1159" s="74" t="s">
        <v>28</v>
      </c>
    </row>
    <row r="1160" spans="1:562" ht="15" customHeight="1" x14ac:dyDescent="0.5">
      <c r="A1160" s="83">
        <v>0</v>
      </c>
      <c r="B1160" s="84">
        <v>0</v>
      </c>
      <c r="C1160" s="35" t="s">
        <v>3045</v>
      </c>
      <c r="D1160" s="23" t="s">
        <v>13</v>
      </c>
      <c r="E1160" s="23" t="s">
        <v>262</v>
      </c>
      <c r="F1160" s="73" t="s">
        <v>261</v>
      </c>
      <c r="G1160" s="62" t="s">
        <v>973</v>
      </c>
      <c r="H1160" s="18" t="s">
        <v>52</v>
      </c>
      <c r="I1160" s="23" t="s">
        <v>3046</v>
      </c>
      <c r="J1160" s="35" t="s">
        <v>3047</v>
      </c>
      <c r="K1160" s="35" t="s">
        <v>3048</v>
      </c>
      <c r="L1160" s="50" t="s">
        <v>18</v>
      </c>
      <c r="M1160" s="74" t="s">
        <v>996</v>
      </c>
      <c r="N1160" s="74" t="s">
        <v>28</v>
      </c>
    </row>
    <row r="1161" spans="1:562" ht="15" customHeight="1" x14ac:dyDescent="0.5">
      <c r="A1161" s="83">
        <v>0.62208095182549861</v>
      </c>
      <c r="B1161" s="84">
        <v>0</v>
      </c>
      <c r="C1161" s="35" t="s">
        <v>3049</v>
      </c>
      <c r="D1161" s="23" t="s">
        <v>13</v>
      </c>
      <c r="E1161" s="23" t="s">
        <v>60</v>
      </c>
      <c r="F1161" s="73" t="s">
        <v>282</v>
      </c>
      <c r="G1161" s="62" t="s">
        <v>3050</v>
      </c>
      <c r="H1161" s="18" t="s">
        <v>52</v>
      </c>
      <c r="I1161" s="23" t="s">
        <v>4658</v>
      </c>
      <c r="J1161" s="35" t="s">
        <v>3051</v>
      </c>
      <c r="K1161" s="35" t="s">
        <v>3052</v>
      </c>
      <c r="L1161" s="50" t="s">
        <v>18</v>
      </c>
      <c r="M1161" s="74" t="s">
        <v>996</v>
      </c>
      <c r="N1161" s="74" t="s">
        <v>28</v>
      </c>
    </row>
    <row r="1162" spans="1:562" ht="15" customHeight="1" x14ac:dyDescent="0.5">
      <c r="A1162" s="83">
        <v>0</v>
      </c>
      <c r="B1162" s="84">
        <v>0</v>
      </c>
      <c r="C1162" s="35" t="s">
        <v>3053</v>
      </c>
      <c r="D1162" s="23" t="s">
        <v>13</v>
      </c>
      <c r="E1162" s="23" t="s">
        <v>262</v>
      </c>
      <c r="F1162" s="73" t="s">
        <v>2041</v>
      </c>
      <c r="G1162" s="62" t="s">
        <v>3054</v>
      </c>
      <c r="H1162" s="18" t="s">
        <v>52</v>
      </c>
      <c r="I1162" s="23" t="s">
        <v>3055</v>
      </c>
      <c r="J1162" s="35" t="s">
        <v>3056</v>
      </c>
      <c r="K1162" s="35" t="s">
        <v>3057</v>
      </c>
      <c r="L1162" s="50" t="s">
        <v>18</v>
      </c>
      <c r="M1162" s="74" t="s">
        <v>996</v>
      </c>
      <c r="N1162" s="74" t="s">
        <v>28</v>
      </c>
    </row>
    <row r="1163" spans="1:562" ht="15" customHeight="1" x14ac:dyDescent="0.5">
      <c r="A1163" s="83">
        <v>0</v>
      </c>
      <c r="B1163" s="84">
        <v>0</v>
      </c>
      <c r="C1163" s="35" t="s">
        <v>3058</v>
      </c>
      <c r="D1163" s="23" t="s">
        <v>13</v>
      </c>
      <c r="E1163" s="23" t="s">
        <v>262</v>
      </c>
      <c r="F1163" s="73" t="s">
        <v>261</v>
      </c>
      <c r="G1163" s="62" t="s">
        <v>2790</v>
      </c>
      <c r="H1163" s="18" t="s">
        <v>52</v>
      </c>
      <c r="I1163" s="23" t="s">
        <v>2791</v>
      </c>
      <c r="J1163" s="35" t="s">
        <v>2792</v>
      </c>
      <c r="K1163" s="35" t="s">
        <v>2793</v>
      </c>
      <c r="L1163" s="50" t="s">
        <v>18</v>
      </c>
      <c r="M1163" s="74" t="s">
        <v>996</v>
      </c>
      <c r="N1163" s="74" t="s">
        <v>28</v>
      </c>
    </row>
    <row r="1164" spans="1:562" ht="15" customHeight="1" x14ac:dyDescent="0.5">
      <c r="A1164" s="83">
        <v>0</v>
      </c>
      <c r="B1164" s="84">
        <v>0</v>
      </c>
      <c r="C1164" s="35" t="s">
        <v>3059</v>
      </c>
      <c r="D1164" s="23" t="s">
        <v>13</v>
      </c>
      <c r="E1164" s="23" t="s">
        <v>925</v>
      </c>
      <c r="F1164" s="73" t="s">
        <v>3060</v>
      </c>
      <c r="G1164" s="62" t="s">
        <v>3061</v>
      </c>
      <c r="H1164" s="18" t="s">
        <v>52</v>
      </c>
      <c r="I1164" s="23" t="s">
        <v>3062</v>
      </c>
      <c r="J1164" s="35" t="s">
        <v>3063</v>
      </c>
      <c r="K1164" s="35" t="s">
        <v>3064</v>
      </c>
      <c r="L1164" s="50" t="s">
        <v>18</v>
      </c>
      <c r="M1164" s="74" t="s">
        <v>996</v>
      </c>
      <c r="N1164" s="74" t="s">
        <v>28</v>
      </c>
    </row>
    <row r="1165" spans="1:562" ht="15" customHeight="1" x14ac:dyDescent="0.5">
      <c r="A1165" s="83">
        <v>0</v>
      </c>
      <c r="B1165" s="84">
        <v>0</v>
      </c>
      <c r="C1165" s="35" t="s">
        <v>3065</v>
      </c>
      <c r="D1165" s="23" t="s">
        <v>13</v>
      </c>
      <c r="E1165" s="18" t="s">
        <v>23</v>
      </c>
      <c r="F1165" s="73" t="s">
        <v>22</v>
      </c>
      <c r="G1165" s="62" t="s">
        <v>3066</v>
      </c>
      <c r="H1165" s="18" t="s">
        <v>84</v>
      </c>
      <c r="I1165" s="23" t="s">
        <v>4652</v>
      </c>
      <c r="J1165" s="35" t="s">
        <v>3067</v>
      </c>
      <c r="K1165" s="35" t="s">
        <v>3068</v>
      </c>
      <c r="L1165" s="50" t="s">
        <v>18</v>
      </c>
      <c r="M1165" s="74" t="s">
        <v>996</v>
      </c>
      <c r="N1165" s="74" t="s">
        <v>28</v>
      </c>
    </row>
    <row r="1166" spans="1:562" ht="15" customHeight="1" x14ac:dyDescent="0.5">
      <c r="A1166" s="83">
        <v>0</v>
      </c>
      <c r="B1166" s="84">
        <v>0</v>
      </c>
      <c r="C1166" s="35" t="s">
        <v>3069</v>
      </c>
      <c r="D1166" s="23" t="s">
        <v>13</v>
      </c>
      <c r="E1166" s="23" t="s">
        <v>213</v>
      </c>
      <c r="F1166" s="73" t="s">
        <v>212</v>
      </c>
      <c r="G1166" s="62" t="s">
        <v>3070</v>
      </c>
      <c r="H1166" s="18" t="s">
        <v>37</v>
      </c>
      <c r="I1166" s="23" t="s">
        <v>3071</v>
      </c>
      <c r="J1166" s="35" t="s">
        <v>3072</v>
      </c>
      <c r="K1166" s="35" t="s">
        <v>3073</v>
      </c>
      <c r="L1166" s="50" t="s">
        <v>18</v>
      </c>
      <c r="M1166" s="74" t="s">
        <v>996</v>
      </c>
      <c r="N1166" s="74" t="s">
        <v>28</v>
      </c>
    </row>
    <row r="1167" spans="1:562" ht="15" customHeight="1" x14ac:dyDescent="0.5">
      <c r="A1167" s="83">
        <v>0</v>
      </c>
      <c r="B1167" s="84">
        <v>3.0550412388486804E-2</v>
      </c>
      <c r="C1167" s="35" t="s">
        <v>3074</v>
      </c>
      <c r="D1167" s="23" t="s">
        <v>13</v>
      </c>
      <c r="E1167" s="18" t="s">
        <v>1074</v>
      </c>
      <c r="F1167" s="73" t="s">
        <v>1073</v>
      </c>
      <c r="G1167" s="62" t="s">
        <v>3075</v>
      </c>
      <c r="H1167" s="18" t="s">
        <v>52</v>
      </c>
      <c r="I1167" s="23" t="s">
        <v>3076</v>
      </c>
      <c r="J1167" s="35" t="s">
        <v>3077</v>
      </c>
      <c r="K1167" s="35" t="s">
        <v>3078</v>
      </c>
      <c r="L1167" s="50" t="s">
        <v>18</v>
      </c>
      <c r="M1167" s="74" t="s">
        <v>996</v>
      </c>
      <c r="N1167" s="74" t="s">
        <v>28</v>
      </c>
    </row>
    <row r="1168" spans="1:562" ht="15" customHeight="1" x14ac:dyDescent="0.5">
      <c r="A1168" s="83">
        <v>0</v>
      </c>
      <c r="B1168" s="84">
        <v>3.4505975425012563E-3</v>
      </c>
      <c r="C1168" s="35" t="s">
        <v>3079</v>
      </c>
      <c r="D1168" s="23" t="s">
        <v>13</v>
      </c>
      <c r="E1168" s="23" t="s">
        <v>428</v>
      </c>
      <c r="F1168" s="73" t="s">
        <v>1840</v>
      </c>
      <c r="G1168" s="62" t="s">
        <v>3080</v>
      </c>
      <c r="H1168" s="18" t="s">
        <v>52</v>
      </c>
      <c r="I1168" s="23" t="s">
        <v>3081</v>
      </c>
      <c r="J1168" s="35" t="s">
        <v>3082</v>
      </c>
      <c r="K1168" s="35" t="s">
        <v>3083</v>
      </c>
      <c r="L1168" s="50" t="s">
        <v>18</v>
      </c>
      <c r="M1168" s="74" t="s">
        <v>996</v>
      </c>
      <c r="N1168" s="74" t="s">
        <v>28</v>
      </c>
    </row>
    <row r="1169" spans="1:14" ht="15" customHeight="1" x14ac:dyDescent="0.5">
      <c r="A1169" s="83">
        <v>0</v>
      </c>
      <c r="B1169" s="84">
        <v>0</v>
      </c>
      <c r="C1169" s="35" t="s">
        <v>3084</v>
      </c>
      <c r="D1169" s="23" t="s">
        <v>13</v>
      </c>
      <c r="E1169" s="23" t="s">
        <v>60</v>
      </c>
      <c r="F1169" s="73" t="s">
        <v>59</v>
      </c>
      <c r="G1169" s="62" t="s">
        <v>3085</v>
      </c>
      <c r="H1169" s="23" t="s">
        <v>3086</v>
      </c>
      <c r="I1169" s="23" t="s">
        <v>3087</v>
      </c>
      <c r="J1169" s="35" t="s">
        <v>3088</v>
      </c>
      <c r="K1169" s="35" t="s">
        <v>3089</v>
      </c>
      <c r="L1169" s="50" t="s">
        <v>18</v>
      </c>
      <c r="M1169" s="74" t="s">
        <v>996</v>
      </c>
      <c r="N1169" s="74" t="s">
        <v>28</v>
      </c>
    </row>
    <row r="1170" spans="1:14" ht="15" customHeight="1" x14ac:dyDescent="0.5">
      <c r="A1170" s="83">
        <v>0</v>
      </c>
      <c r="B1170" s="84">
        <v>-4.628850361891923E-3</v>
      </c>
      <c r="C1170" s="35" t="s">
        <v>3090</v>
      </c>
      <c r="D1170" s="23" t="s">
        <v>13</v>
      </c>
      <c r="E1170" s="18" t="s">
        <v>925</v>
      </c>
      <c r="F1170" s="73" t="s">
        <v>924</v>
      </c>
      <c r="G1170" s="62" t="s">
        <v>926</v>
      </c>
      <c r="H1170" s="18" t="s">
        <v>189</v>
      </c>
      <c r="I1170" s="23" t="s">
        <v>3091</v>
      </c>
      <c r="J1170" s="35" t="s">
        <v>3092</v>
      </c>
      <c r="K1170" s="35" t="s">
        <v>3093</v>
      </c>
      <c r="L1170" s="50" t="s">
        <v>18</v>
      </c>
      <c r="M1170" s="74" t="s">
        <v>996</v>
      </c>
      <c r="N1170" s="74" t="s">
        <v>28</v>
      </c>
    </row>
    <row r="1171" spans="1:14" ht="15" customHeight="1" x14ac:dyDescent="0.5">
      <c r="A1171" s="83">
        <v>0</v>
      </c>
      <c r="B1171" s="84">
        <v>0</v>
      </c>
      <c r="C1171" s="35" t="s">
        <v>3094</v>
      </c>
      <c r="D1171" s="23" t="s">
        <v>13</v>
      </c>
      <c r="E1171" s="18" t="s">
        <v>23</v>
      </c>
      <c r="F1171" s="73" t="s">
        <v>22</v>
      </c>
      <c r="G1171" s="62" t="s">
        <v>3095</v>
      </c>
      <c r="H1171" s="18" t="s">
        <v>37</v>
      </c>
      <c r="I1171" s="23" t="s">
        <v>3096</v>
      </c>
      <c r="J1171" s="35" t="s">
        <v>3097</v>
      </c>
      <c r="K1171" s="74" t="s">
        <v>3098</v>
      </c>
      <c r="L1171" s="50" t="s">
        <v>18</v>
      </c>
      <c r="M1171" s="74" t="s">
        <v>996</v>
      </c>
      <c r="N1171" s="74" t="s">
        <v>28</v>
      </c>
    </row>
    <row r="1172" spans="1:14" ht="15" customHeight="1" x14ac:dyDescent="0.5">
      <c r="A1172" s="67">
        <v>7.0599943827771072E-2</v>
      </c>
      <c r="B1172" s="84">
        <v>0</v>
      </c>
      <c r="C1172" s="35" t="s">
        <v>3099</v>
      </c>
      <c r="D1172" s="23" t="s">
        <v>13</v>
      </c>
      <c r="E1172" s="23" t="s">
        <v>882</v>
      </c>
      <c r="F1172" s="73" t="s">
        <v>881</v>
      </c>
      <c r="G1172" s="62" t="s">
        <v>3100</v>
      </c>
      <c r="H1172" s="18" t="s">
        <v>52</v>
      </c>
      <c r="I1172" s="23" t="s">
        <v>3101</v>
      </c>
      <c r="J1172" s="35" t="s">
        <v>3102</v>
      </c>
      <c r="K1172" s="35" t="s">
        <v>3103</v>
      </c>
      <c r="L1172" s="50" t="s">
        <v>18</v>
      </c>
      <c r="M1172" s="74" t="s">
        <v>996</v>
      </c>
      <c r="N1172" s="74" t="s">
        <v>28</v>
      </c>
    </row>
    <row r="1173" spans="1:14" ht="15" customHeight="1" x14ac:dyDescent="0.5">
      <c r="A1173" s="83">
        <v>0.97922447087903597</v>
      </c>
      <c r="B1173" s="84">
        <v>5.4704595185995865E-3</v>
      </c>
      <c r="C1173" s="35" t="s">
        <v>3104</v>
      </c>
      <c r="D1173" s="23" t="s">
        <v>13</v>
      </c>
      <c r="E1173" s="18" t="s">
        <v>213</v>
      </c>
      <c r="F1173" s="73" t="s">
        <v>1156</v>
      </c>
      <c r="G1173" s="62" t="s">
        <v>4623</v>
      </c>
      <c r="H1173" s="18" t="s">
        <v>84</v>
      </c>
      <c r="I1173" s="23" t="s">
        <v>3105</v>
      </c>
      <c r="J1173" s="35" t="s">
        <v>3106</v>
      </c>
      <c r="K1173" s="35" t="s">
        <v>3107</v>
      </c>
      <c r="L1173" s="50" t="s">
        <v>18</v>
      </c>
      <c r="M1173" s="74" t="s">
        <v>996</v>
      </c>
      <c r="N1173" s="74" t="s">
        <v>28</v>
      </c>
    </row>
    <row r="1174" spans="1:14" ht="15" customHeight="1" x14ac:dyDescent="0.5">
      <c r="A1174" s="67">
        <v>0.32711775408775079</v>
      </c>
      <c r="B1174" s="84">
        <v>5.0749032149469804E-2</v>
      </c>
      <c r="C1174" s="35" t="s">
        <v>3108</v>
      </c>
      <c r="D1174" s="23" t="s">
        <v>13</v>
      </c>
      <c r="E1174" s="23" t="s">
        <v>14</v>
      </c>
      <c r="F1174" s="73" t="s">
        <v>2123</v>
      </c>
      <c r="G1174" s="62" t="s">
        <v>3109</v>
      </c>
      <c r="H1174" s="18" t="s">
        <v>84</v>
      </c>
      <c r="I1174" s="23" t="s">
        <v>3110</v>
      </c>
      <c r="J1174" s="35" t="s">
        <v>3111</v>
      </c>
      <c r="K1174" s="35"/>
      <c r="L1174" s="50" t="s">
        <v>18</v>
      </c>
      <c r="M1174" s="74" t="s">
        <v>996</v>
      </c>
      <c r="N1174" s="74" t="s">
        <v>28</v>
      </c>
    </row>
    <row r="1175" spans="1:14" ht="15" customHeight="1" x14ac:dyDescent="0.5">
      <c r="A1175" s="83">
        <v>0.97002317318090525</v>
      </c>
      <c r="B1175" s="84">
        <v>0</v>
      </c>
      <c r="C1175" s="35" t="s">
        <v>3112</v>
      </c>
      <c r="D1175" s="23" t="s">
        <v>13</v>
      </c>
      <c r="E1175" s="18" t="s">
        <v>48</v>
      </c>
      <c r="F1175" s="73" t="s">
        <v>277</v>
      </c>
      <c r="G1175" s="62" t="s">
        <v>3113</v>
      </c>
      <c r="H1175" s="23" t="s">
        <v>3114</v>
      </c>
      <c r="I1175" s="23" t="s">
        <v>3115</v>
      </c>
      <c r="J1175" s="35" t="s">
        <v>3116</v>
      </c>
      <c r="K1175" s="35" t="s">
        <v>3117</v>
      </c>
      <c r="L1175" s="50" t="s">
        <v>18</v>
      </c>
      <c r="M1175" s="74" t="s">
        <v>996</v>
      </c>
      <c r="N1175" s="74" t="s">
        <v>28</v>
      </c>
    </row>
    <row r="1176" spans="1:14" ht="15" customHeight="1" x14ac:dyDescent="0.5">
      <c r="A1176" s="67">
        <v>0.11567205187383228</v>
      </c>
      <c r="B1176" s="84">
        <v>-1.094091903719896E-3</v>
      </c>
      <c r="C1176" s="35" t="s">
        <v>3118</v>
      </c>
      <c r="D1176" s="23" t="s">
        <v>13</v>
      </c>
      <c r="E1176" s="18" t="s">
        <v>60</v>
      </c>
      <c r="F1176" s="73" t="s">
        <v>59</v>
      </c>
      <c r="G1176" s="62" t="s">
        <v>3119</v>
      </c>
      <c r="H1176" s="18" t="s">
        <v>52</v>
      </c>
      <c r="I1176" s="23" t="s">
        <v>3120</v>
      </c>
      <c r="J1176" s="35" t="s">
        <v>3121</v>
      </c>
      <c r="K1176" s="35" t="s">
        <v>3122</v>
      </c>
      <c r="L1176" s="50" t="s">
        <v>18</v>
      </c>
      <c r="M1176" s="74" t="s">
        <v>996</v>
      </c>
      <c r="N1176" s="74" t="s">
        <v>28</v>
      </c>
    </row>
    <row r="1177" spans="1:14" ht="15" customHeight="1" x14ac:dyDescent="0.5">
      <c r="A1177" s="83">
        <v>0</v>
      </c>
      <c r="B1177" s="84">
        <v>2.6847332098973241E-2</v>
      </c>
      <c r="C1177" s="35" t="s">
        <v>3123</v>
      </c>
      <c r="D1177" s="23" t="s">
        <v>13</v>
      </c>
      <c r="E1177" s="23" t="s">
        <v>60</v>
      </c>
      <c r="F1177" s="73" t="s">
        <v>59</v>
      </c>
      <c r="G1177" s="62" t="s">
        <v>3124</v>
      </c>
      <c r="H1177" s="23" t="s">
        <v>170</v>
      </c>
      <c r="I1177" s="23" t="s">
        <v>4659</v>
      </c>
      <c r="J1177" s="35" t="s">
        <v>3125</v>
      </c>
      <c r="K1177" s="35" t="s">
        <v>3126</v>
      </c>
      <c r="L1177" s="50" t="s">
        <v>18</v>
      </c>
      <c r="M1177" s="74" t="s">
        <v>996</v>
      </c>
      <c r="N1177" s="74" t="s">
        <v>28</v>
      </c>
    </row>
    <row r="1178" spans="1:14" ht="15" customHeight="1" x14ac:dyDescent="0.5">
      <c r="A1178" s="83">
        <v>0.95967866522477985</v>
      </c>
      <c r="B1178" s="84">
        <v>1.0015148964820737E-2</v>
      </c>
      <c r="C1178" s="35" t="s">
        <v>3127</v>
      </c>
      <c r="D1178" s="23" t="s">
        <v>13</v>
      </c>
      <c r="E1178" s="23" t="s">
        <v>213</v>
      </c>
      <c r="F1178" s="73" t="s">
        <v>212</v>
      </c>
      <c r="G1178" s="62" t="s">
        <v>3128</v>
      </c>
      <c r="H1178" s="18" t="s">
        <v>84</v>
      </c>
      <c r="I1178" s="23" t="s">
        <v>4650</v>
      </c>
      <c r="J1178" s="35" t="s">
        <v>3129</v>
      </c>
      <c r="K1178" s="35" t="s">
        <v>3130</v>
      </c>
      <c r="L1178" s="50" t="s">
        <v>18</v>
      </c>
      <c r="M1178" s="74" t="s">
        <v>996</v>
      </c>
      <c r="N1178" s="74" t="s">
        <v>28</v>
      </c>
    </row>
    <row r="1179" spans="1:14" ht="15" customHeight="1" x14ac:dyDescent="0.5">
      <c r="A1179" s="83">
        <v>0</v>
      </c>
      <c r="B1179" s="84">
        <v>1.0940919037199324E-3</v>
      </c>
      <c r="C1179" s="35" t="s">
        <v>3131</v>
      </c>
      <c r="D1179" s="23" t="s">
        <v>13</v>
      </c>
      <c r="E1179" s="18" t="s">
        <v>60</v>
      </c>
      <c r="F1179" s="73" t="s">
        <v>268</v>
      </c>
      <c r="G1179" s="62" t="s">
        <v>1312</v>
      </c>
      <c r="H1179" s="18" t="s">
        <v>52</v>
      </c>
      <c r="I1179" s="23" t="s">
        <v>4643</v>
      </c>
      <c r="J1179" s="35" t="s">
        <v>3132</v>
      </c>
      <c r="K1179" s="35" t="s">
        <v>3133</v>
      </c>
      <c r="L1179" s="50" t="s">
        <v>18</v>
      </c>
      <c r="M1179" s="74" t="s">
        <v>996</v>
      </c>
      <c r="N1179" s="74" t="s">
        <v>28</v>
      </c>
    </row>
    <row r="1180" spans="1:14" ht="15" customHeight="1" x14ac:dyDescent="0.5">
      <c r="A1180" s="83">
        <v>0</v>
      </c>
      <c r="B1180" s="84">
        <v>1.7757953206530893E-2</v>
      </c>
      <c r="C1180" s="35" t="s">
        <v>3134</v>
      </c>
      <c r="D1180" s="23" t="s">
        <v>13</v>
      </c>
      <c r="E1180" s="23" t="s">
        <v>354</v>
      </c>
      <c r="F1180" s="73" t="s">
        <v>3135</v>
      </c>
      <c r="G1180" s="62" t="s">
        <v>3136</v>
      </c>
      <c r="H1180" s="18" t="s">
        <v>52</v>
      </c>
      <c r="I1180" s="23" t="s">
        <v>3137</v>
      </c>
      <c r="J1180" s="35" t="s">
        <v>3138</v>
      </c>
      <c r="K1180" s="35" t="s">
        <v>3139</v>
      </c>
      <c r="L1180" s="50" t="s">
        <v>18</v>
      </c>
      <c r="M1180" s="74" t="s">
        <v>996</v>
      </c>
      <c r="N1180" s="74" t="s">
        <v>28</v>
      </c>
    </row>
    <row r="1181" spans="1:14" ht="15" customHeight="1" x14ac:dyDescent="0.5">
      <c r="A1181" s="83">
        <v>0</v>
      </c>
      <c r="B1181" s="84">
        <v>4.2164618751052027E-2</v>
      </c>
      <c r="C1181" s="35" t="s">
        <v>3140</v>
      </c>
      <c r="D1181" s="23" t="s">
        <v>13</v>
      </c>
      <c r="E1181" s="18" t="s">
        <v>131</v>
      </c>
      <c r="F1181" s="73" t="s">
        <v>130</v>
      </c>
      <c r="G1181" s="62" t="s">
        <v>1328</v>
      </c>
      <c r="H1181" s="18" t="s">
        <v>37</v>
      </c>
      <c r="I1181" s="23" t="s">
        <v>3141</v>
      </c>
      <c r="J1181" s="35" t="s">
        <v>3142</v>
      </c>
      <c r="K1181" s="35" t="s">
        <v>3143</v>
      </c>
      <c r="L1181" s="50" t="s">
        <v>18</v>
      </c>
      <c r="M1181" s="74" t="s">
        <v>996</v>
      </c>
      <c r="N1181" s="74" t="s">
        <v>28</v>
      </c>
    </row>
    <row r="1182" spans="1:14" ht="15" customHeight="1" x14ac:dyDescent="0.5">
      <c r="A1182" s="83">
        <v>0</v>
      </c>
      <c r="B1182" s="84">
        <v>0</v>
      </c>
      <c r="C1182" s="35" t="s">
        <v>3144</v>
      </c>
      <c r="D1182" s="23" t="s">
        <v>13</v>
      </c>
      <c r="E1182" s="23" t="s">
        <v>2994</v>
      </c>
      <c r="F1182" s="73" t="s">
        <v>3145</v>
      </c>
      <c r="G1182" s="62" t="s">
        <v>3146</v>
      </c>
      <c r="H1182" s="18" t="s">
        <v>3147</v>
      </c>
      <c r="I1182" s="23" t="s">
        <v>4654</v>
      </c>
      <c r="J1182" s="35" t="s">
        <v>3148</v>
      </c>
      <c r="K1182" s="35" t="s">
        <v>3149</v>
      </c>
      <c r="L1182" s="50" t="s">
        <v>18</v>
      </c>
      <c r="M1182" s="74" t="s">
        <v>996</v>
      </c>
      <c r="N1182" s="74" t="s">
        <v>28</v>
      </c>
    </row>
    <row r="1183" spans="1:14" ht="15" customHeight="1" x14ac:dyDescent="0.5">
      <c r="A1183" s="83">
        <v>0</v>
      </c>
      <c r="B1183" s="84">
        <v>1.1530045446894482E-2</v>
      </c>
      <c r="C1183" s="35" t="s">
        <v>3150</v>
      </c>
      <c r="D1183" s="23" t="s">
        <v>13</v>
      </c>
      <c r="E1183" s="23" t="s">
        <v>55</v>
      </c>
      <c r="F1183" s="59" t="s">
        <v>54</v>
      </c>
      <c r="G1183" s="62" t="s">
        <v>2800</v>
      </c>
      <c r="H1183" s="23" t="s">
        <v>197</v>
      </c>
      <c r="I1183" s="23" t="s">
        <v>2801</v>
      </c>
      <c r="J1183" s="35" t="s">
        <v>2802</v>
      </c>
      <c r="K1183" s="64" t="s">
        <v>2803</v>
      </c>
      <c r="L1183" s="50" t="s">
        <v>18</v>
      </c>
      <c r="M1183" s="74" t="s">
        <v>996</v>
      </c>
      <c r="N1183" s="74" t="s">
        <v>28</v>
      </c>
    </row>
    <row r="1184" spans="1:14" ht="15" customHeight="1" x14ac:dyDescent="0.5">
      <c r="A1184" s="83">
        <v>0</v>
      </c>
      <c r="B1184" s="84">
        <v>0</v>
      </c>
      <c r="C1184" s="35" t="s">
        <v>3151</v>
      </c>
      <c r="D1184" s="23" t="s">
        <v>13</v>
      </c>
      <c r="E1184" s="23" t="s">
        <v>71</v>
      </c>
      <c r="F1184" s="73" t="s">
        <v>70</v>
      </c>
      <c r="G1184" s="62" t="s">
        <v>2677</v>
      </c>
      <c r="H1184" s="23" t="s">
        <v>3152</v>
      </c>
      <c r="I1184" s="23" t="s">
        <v>3153</v>
      </c>
      <c r="J1184" s="35" t="s">
        <v>3154</v>
      </c>
      <c r="K1184" s="35" t="s">
        <v>2679</v>
      </c>
      <c r="L1184" s="50" t="s">
        <v>18</v>
      </c>
      <c r="M1184" s="74" t="s">
        <v>996</v>
      </c>
      <c r="N1184" s="74" t="s">
        <v>28</v>
      </c>
    </row>
    <row r="1185" spans="1:562" ht="15" customHeight="1" x14ac:dyDescent="0.5">
      <c r="A1185" s="83">
        <v>0</v>
      </c>
      <c r="B1185" s="84">
        <v>0</v>
      </c>
      <c r="C1185" s="35" t="s">
        <v>3155</v>
      </c>
      <c r="D1185" s="23" t="s">
        <v>13</v>
      </c>
      <c r="E1185" s="23" t="s">
        <v>55</v>
      </c>
      <c r="F1185" s="59" t="s">
        <v>54</v>
      </c>
      <c r="G1185" s="62" t="s">
        <v>3156</v>
      </c>
      <c r="H1185" s="18" t="s">
        <v>52</v>
      </c>
      <c r="I1185" s="23" t="s">
        <v>3157</v>
      </c>
      <c r="J1185" s="35" t="s">
        <v>3158</v>
      </c>
      <c r="K1185" s="35" t="s">
        <v>3159</v>
      </c>
      <c r="L1185" s="50" t="s">
        <v>18</v>
      </c>
      <c r="M1185" s="74" t="s">
        <v>996</v>
      </c>
      <c r="N1185" s="74" t="s">
        <v>28</v>
      </c>
    </row>
    <row r="1186" spans="1:562" ht="15" customHeight="1" x14ac:dyDescent="0.5">
      <c r="A1186" s="83">
        <v>0</v>
      </c>
      <c r="B1186" s="84">
        <v>0</v>
      </c>
      <c r="C1186" s="35" t="s">
        <v>3160</v>
      </c>
      <c r="D1186" s="23" t="s">
        <v>13</v>
      </c>
      <c r="E1186" s="18" t="s">
        <v>249</v>
      </c>
      <c r="F1186" s="73" t="s">
        <v>1204</v>
      </c>
      <c r="G1186" s="62" t="s">
        <v>1301</v>
      </c>
      <c r="H1186" s="18" t="s">
        <v>84</v>
      </c>
      <c r="I1186" s="23" t="s">
        <v>3161</v>
      </c>
      <c r="J1186" s="35" t="s">
        <v>3162</v>
      </c>
      <c r="K1186" s="35" t="s">
        <v>3163</v>
      </c>
      <c r="L1186" s="50" t="s">
        <v>18</v>
      </c>
      <c r="M1186" s="74" t="s">
        <v>996</v>
      </c>
      <c r="N1186" s="74" t="s">
        <v>28</v>
      </c>
    </row>
    <row r="1187" spans="1:562" ht="15" customHeight="1" x14ac:dyDescent="0.5">
      <c r="A1187" s="83">
        <v>0</v>
      </c>
      <c r="B1187" s="84">
        <v>0</v>
      </c>
      <c r="C1187" s="35" t="s">
        <v>3164</v>
      </c>
      <c r="D1187" s="23" t="s">
        <v>13</v>
      </c>
      <c r="E1187" s="74" t="s">
        <v>325</v>
      </c>
      <c r="F1187" s="73" t="s">
        <v>3165</v>
      </c>
      <c r="G1187" s="62" t="s">
        <v>3258</v>
      </c>
      <c r="H1187" s="18" t="s">
        <v>52</v>
      </c>
      <c r="I1187" s="23" t="s">
        <v>3166</v>
      </c>
      <c r="J1187" s="35" t="s">
        <v>3167</v>
      </c>
      <c r="K1187" s="35" t="s">
        <v>3168</v>
      </c>
      <c r="L1187" s="50" t="s">
        <v>18</v>
      </c>
      <c r="M1187" s="74" t="s">
        <v>996</v>
      </c>
      <c r="N1187" s="74" t="s">
        <v>28</v>
      </c>
    </row>
    <row r="1188" spans="1:562" ht="15" customHeight="1" x14ac:dyDescent="0.5">
      <c r="A1188" s="83">
        <v>0</v>
      </c>
      <c r="B1188" s="84">
        <v>0</v>
      </c>
      <c r="C1188" s="35" t="s">
        <v>3169</v>
      </c>
      <c r="D1188" s="23" t="s">
        <v>13</v>
      </c>
      <c r="E1188" s="23" t="s">
        <v>96</v>
      </c>
      <c r="F1188" s="73" t="s">
        <v>95</v>
      </c>
      <c r="G1188" s="62" t="s">
        <v>3755</v>
      </c>
      <c r="H1188" s="18" t="s">
        <v>284</v>
      </c>
      <c r="I1188" s="23" t="s">
        <v>3170</v>
      </c>
      <c r="J1188" s="35" t="s">
        <v>3171</v>
      </c>
      <c r="K1188" s="35" t="s">
        <v>3172</v>
      </c>
      <c r="L1188" s="50" t="s">
        <v>18</v>
      </c>
      <c r="M1188" s="74" t="s">
        <v>996</v>
      </c>
      <c r="N1188" s="74" t="s">
        <v>28</v>
      </c>
    </row>
    <row r="1189" spans="1:562" ht="15" customHeight="1" x14ac:dyDescent="0.5">
      <c r="A1189" s="83">
        <v>0</v>
      </c>
      <c r="B1189" s="84">
        <v>2.6005722942265636E-2</v>
      </c>
      <c r="C1189" s="35" t="s">
        <v>3173</v>
      </c>
      <c r="D1189" s="23" t="s">
        <v>13</v>
      </c>
      <c r="E1189" s="23" t="s">
        <v>55</v>
      </c>
      <c r="F1189" s="73" t="s">
        <v>54</v>
      </c>
      <c r="G1189" s="62" t="s">
        <v>87</v>
      </c>
      <c r="H1189" s="18" t="s">
        <v>52</v>
      </c>
      <c r="I1189" s="23" t="s">
        <v>3174</v>
      </c>
      <c r="J1189" s="35" t="s">
        <v>3175</v>
      </c>
      <c r="K1189" s="35" t="s">
        <v>3176</v>
      </c>
      <c r="L1189" s="50" t="s">
        <v>18</v>
      </c>
      <c r="M1189" s="74" t="s">
        <v>996</v>
      </c>
      <c r="N1189" s="74" t="s">
        <v>28</v>
      </c>
    </row>
    <row r="1190" spans="1:562" ht="15" customHeight="1" x14ac:dyDescent="0.5">
      <c r="A1190" s="83">
        <v>0.96207631700911478</v>
      </c>
      <c r="B1190" s="84">
        <v>0</v>
      </c>
      <c r="C1190" s="35" t="s">
        <v>3177</v>
      </c>
      <c r="D1190" s="23" t="s">
        <v>13</v>
      </c>
      <c r="E1190" s="23" t="s">
        <v>262</v>
      </c>
      <c r="F1190" s="73" t="s">
        <v>330</v>
      </c>
      <c r="G1190" s="62" t="s">
        <v>3178</v>
      </c>
      <c r="H1190" s="18" t="s">
        <v>52</v>
      </c>
      <c r="I1190" s="23" t="s">
        <v>3179</v>
      </c>
      <c r="J1190" s="35" t="s">
        <v>3180</v>
      </c>
      <c r="K1190" s="35" t="s">
        <v>3181</v>
      </c>
      <c r="L1190" s="50" t="s">
        <v>18</v>
      </c>
      <c r="M1190" s="74" t="s">
        <v>996</v>
      </c>
      <c r="N1190" s="74" t="s">
        <v>28</v>
      </c>
    </row>
    <row r="1191" spans="1:562" ht="15" customHeight="1" x14ac:dyDescent="0.5">
      <c r="A1191" s="83">
        <v>0.11733348886037559</v>
      </c>
      <c r="B1191" s="84">
        <v>1.5990573977445076E-3</v>
      </c>
      <c r="C1191" s="35" t="s">
        <v>3182</v>
      </c>
      <c r="D1191" s="23" t="s">
        <v>13</v>
      </c>
      <c r="E1191" s="18" t="s">
        <v>60</v>
      </c>
      <c r="F1191" s="73" t="s">
        <v>59</v>
      </c>
      <c r="G1191" s="62" t="s">
        <v>3183</v>
      </c>
      <c r="H1191" s="23" t="s">
        <v>1929</v>
      </c>
      <c r="I1191" s="23" t="s">
        <v>3184</v>
      </c>
      <c r="J1191" s="35" t="s">
        <v>3185</v>
      </c>
      <c r="K1191" s="35" t="s">
        <v>3186</v>
      </c>
      <c r="L1191" s="50" t="s">
        <v>18</v>
      </c>
      <c r="M1191" s="74" t="s">
        <v>996</v>
      </c>
      <c r="N1191" s="74" t="s">
        <v>28</v>
      </c>
    </row>
    <row r="1192" spans="1:562" ht="15" customHeight="1" x14ac:dyDescent="0.5">
      <c r="A1192" s="83">
        <v>0</v>
      </c>
      <c r="B1192" s="84">
        <v>2.7857263087022393E-2</v>
      </c>
      <c r="C1192" s="35" t="s">
        <v>3187</v>
      </c>
      <c r="D1192" s="23" t="s">
        <v>13</v>
      </c>
      <c r="E1192" s="18" t="s">
        <v>60</v>
      </c>
      <c r="F1192" s="73" t="s">
        <v>59</v>
      </c>
      <c r="G1192" s="62" t="s">
        <v>3188</v>
      </c>
      <c r="H1192" s="18" t="s">
        <v>52</v>
      </c>
      <c r="I1192" s="23" t="s">
        <v>3189</v>
      </c>
      <c r="J1192" s="35" t="s">
        <v>3190</v>
      </c>
      <c r="K1192" s="35" t="s">
        <v>3191</v>
      </c>
      <c r="L1192" s="50" t="s">
        <v>18</v>
      </c>
      <c r="M1192" s="74" t="s">
        <v>996</v>
      </c>
      <c r="N1192" s="74" t="s">
        <v>28</v>
      </c>
    </row>
    <row r="1193" spans="1:562" ht="15" customHeight="1" x14ac:dyDescent="0.5">
      <c r="A1193" s="83">
        <v>0.18664411524553831</v>
      </c>
      <c r="B1193" s="84">
        <v>0</v>
      </c>
      <c r="C1193" s="35" t="s">
        <v>3192</v>
      </c>
      <c r="D1193" s="23" t="s">
        <v>13</v>
      </c>
      <c r="E1193" s="23" t="s">
        <v>96</v>
      </c>
      <c r="F1193" s="73" t="s">
        <v>95</v>
      </c>
      <c r="G1193" s="62" t="s">
        <v>3193</v>
      </c>
      <c r="H1193" s="18" t="s">
        <v>84</v>
      </c>
      <c r="I1193" s="23" t="s">
        <v>3194</v>
      </c>
      <c r="J1193" s="35" t="s">
        <v>3195</v>
      </c>
      <c r="K1193" s="35" t="s">
        <v>3196</v>
      </c>
      <c r="L1193" s="50" t="s">
        <v>18</v>
      </c>
      <c r="M1193" s="74" t="s">
        <v>996</v>
      </c>
      <c r="N1193" s="74" t="s">
        <v>28</v>
      </c>
    </row>
    <row r="1194" spans="1:562" s="9" customFormat="1" ht="15" customHeight="1" x14ac:dyDescent="0.5">
      <c r="A1194" s="83">
        <v>0</v>
      </c>
      <c r="B1194" s="84">
        <v>0</v>
      </c>
      <c r="C1194" s="35" t="s">
        <v>3197</v>
      </c>
      <c r="D1194" s="23" t="s">
        <v>13</v>
      </c>
      <c r="E1194" s="18" t="s">
        <v>213</v>
      </c>
      <c r="F1194" s="73" t="s">
        <v>212</v>
      </c>
      <c r="G1194" s="62" t="s">
        <v>3198</v>
      </c>
      <c r="H1194" s="18" t="s">
        <v>84</v>
      </c>
      <c r="I1194" s="23" t="s">
        <v>3199</v>
      </c>
      <c r="J1194" s="35" t="s">
        <v>3200</v>
      </c>
      <c r="K1194" s="35" t="s">
        <v>3201</v>
      </c>
      <c r="L1194" s="50" t="s">
        <v>18</v>
      </c>
      <c r="M1194" s="74" t="s">
        <v>996</v>
      </c>
      <c r="N1194" s="74" t="s">
        <v>28</v>
      </c>
      <c r="O1194" s="40"/>
      <c r="P1194" s="40"/>
      <c r="Q1194" s="40"/>
      <c r="R1194" s="40"/>
      <c r="S1194" s="40"/>
      <c r="T1194" s="40"/>
      <c r="U1194" s="40"/>
      <c r="V1194" s="40"/>
      <c r="W1194" s="40"/>
      <c r="X1194" s="40"/>
      <c r="Y1194" s="40"/>
      <c r="Z1194" s="40"/>
      <c r="AA1194" s="40"/>
      <c r="AB1194" s="40"/>
      <c r="AC1194" s="40"/>
      <c r="AD1194" s="40"/>
      <c r="AE1194" s="40"/>
      <c r="AF1194" s="40"/>
      <c r="AG1194" s="40"/>
      <c r="AH1194" s="40"/>
      <c r="AI1194" s="40"/>
      <c r="AJ1194" s="40"/>
      <c r="AK1194" s="40"/>
      <c r="AL1194" s="40"/>
      <c r="AM1194" s="40"/>
      <c r="AN1194" s="40"/>
      <c r="AO1194" s="40"/>
      <c r="AP1194" s="40"/>
      <c r="AQ1194" s="40"/>
      <c r="AR1194" s="51"/>
      <c r="AS1194" s="51"/>
      <c r="AT1194" s="51"/>
      <c r="AU1194" s="51"/>
      <c r="AV1194" s="51"/>
      <c r="AW1194" s="51"/>
      <c r="AX1194" s="51"/>
      <c r="AY1194" s="51"/>
      <c r="AZ1194" s="51"/>
      <c r="BA1194" s="51"/>
      <c r="BB1194" s="51"/>
      <c r="BC1194" s="51"/>
      <c r="BD1194" s="51"/>
      <c r="BE1194" s="51"/>
      <c r="BF1194" s="51"/>
      <c r="BG1194" s="51"/>
      <c r="BH1194" s="51"/>
      <c r="BI1194" s="51"/>
      <c r="BJ1194" s="51"/>
      <c r="BK1194" s="51"/>
      <c r="BL1194" s="51"/>
      <c r="BM1194" s="51"/>
      <c r="BN1194" s="51"/>
      <c r="BO1194" s="51"/>
      <c r="BP1194" s="51"/>
      <c r="BQ1194" s="51"/>
      <c r="BR1194" s="51"/>
      <c r="BS1194" s="51"/>
      <c r="BT1194" s="51"/>
      <c r="BU1194" s="51"/>
      <c r="BV1194" s="51"/>
      <c r="BW1194" s="51"/>
      <c r="BX1194" s="51"/>
      <c r="BY1194" s="51"/>
      <c r="BZ1194" s="51"/>
      <c r="CA1194" s="51"/>
      <c r="CB1194" s="51"/>
      <c r="CC1194" s="51"/>
      <c r="CD1194" s="51"/>
      <c r="CE1194" s="51"/>
      <c r="CF1194" s="51"/>
      <c r="CG1194" s="51"/>
      <c r="CH1194" s="51"/>
      <c r="CI1194" s="51"/>
      <c r="CJ1194" s="51"/>
      <c r="CK1194" s="51"/>
      <c r="CL1194" s="51"/>
      <c r="CM1194" s="51"/>
      <c r="CN1194" s="51"/>
      <c r="CO1194" s="51"/>
      <c r="CP1194" s="51"/>
      <c r="CQ1194" s="51"/>
      <c r="CR1194" s="51"/>
      <c r="CS1194" s="51"/>
      <c r="CT1194" s="51"/>
      <c r="CU1194" s="51"/>
      <c r="CV1194" s="51"/>
      <c r="CW1194" s="51"/>
      <c r="CX1194" s="51"/>
      <c r="CY1194" s="51"/>
      <c r="CZ1194" s="51"/>
      <c r="DA1194" s="51"/>
      <c r="DB1194" s="51"/>
      <c r="DC1194" s="51"/>
      <c r="DD1194" s="51"/>
      <c r="DE1194" s="51"/>
      <c r="DF1194" s="51"/>
      <c r="DG1194" s="51"/>
      <c r="DH1194" s="51"/>
      <c r="DI1194" s="51"/>
      <c r="DJ1194" s="51"/>
      <c r="DK1194" s="51"/>
      <c r="DL1194" s="51"/>
      <c r="DM1194" s="51"/>
      <c r="DN1194" s="51"/>
      <c r="DO1194" s="51"/>
      <c r="DP1194" s="51"/>
      <c r="DQ1194" s="51"/>
      <c r="DR1194" s="51"/>
      <c r="DS1194" s="51"/>
      <c r="DT1194" s="51"/>
      <c r="DU1194" s="51"/>
      <c r="DV1194" s="51"/>
      <c r="DW1194" s="51"/>
      <c r="DX1194" s="51"/>
      <c r="DY1194" s="51"/>
      <c r="DZ1194" s="51"/>
      <c r="EA1194" s="51"/>
      <c r="EB1194" s="51"/>
      <c r="EC1194" s="51"/>
      <c r="ED1194" s="51"/>
      <c r="EE1194" s="51"/>
      <c r="EF1194" s="51"/>
      <c r="EG1194" s="51"/>
      <c r="EH1194" s="51"/>
      <c r="EI1194" s="51"/>
      <c r="EJ1194" s="51"/>
      <c r="EK1194" s="51"/>
      <c r="EL1194" s="51"/>
      <c r="EM1194" s="51"/>
      <c r="EN1194" s="51"/>
      <c r="EO1194" s="51"/>
      <c r="EP1194" s="51"/>
      <c r="EQ1194" s="51"/>
      <c r="ER1194" s="51"/>
      <c r="ES1194" s="51"/>
      <c r="ET1194" s="51"/>
      <c r="EU1194" s="51"/>
      <c r="EV1194" s="51"/>
      <c r="EW1194" s="51"/>
      <c r="EX1194" s="51"/>
      <c r="EY1194" s="51"/>
      <c r="EZ1194" s="51"/>
      <c r="FA1194" s="51"/>
      <c r="FB1194" s="51"/>
      <c r="FC1194" s="51"/>
      <c r="FD1194" s="51"/>
      <c r="FE1194" s="51"/>
      <c r="FF1194" s="51"/>
      <c r="FG1194" s="51"/>
      <c r="FH1194" s="51"/>
      <c r="FI1194" s="51"/>
      <c r="FJ1194" s="51"/>
      <c r="FK1194" s="51"/>
      <c r="FL1194" s="51"/>
      <c r="FM1194" s="51"/>
      <c r="FN1194" s="51"/>
      <c r="FO1194" s="51"/>
      <c r="FP1194" s="51"/>
      <c r="FQ1194" s="51"/>
      <c r="FR1194" s="51"/>
      <c r="FS1194" s="51"/>
      <c r="FT1194" s="51"/>
      <c r="FU1194" s="51"/>
      <c r="FV1194" s="51"/>
      <c r="FW1194" s="51"/>
      <c r="FX1194" s="51"/>
      <c r="FY1194" s="51"/>
      <c r="FZ1194" s="51"/>
      <c r="GA1194" s="51"/>
      <c r="GB1194" s="51"/>
      <c r="GC1194" s="51"/>
      <c r="GD1194" s="51"/>
      <c r="GE1194" s="51"/>
      <c r="GF1194" s="51"/>
      <c r="GG1194" s="51"/>
      <c r="GH1194" s="51"/>
      <c r="GI1194" s="51"/>
      <c r="GJ1194" s="51"/>
      <c r="GK1194" s="51"/>
      <c r="GL1194" s="51"/>
      <c r="GM1194" s="51"/>
      <c r="GN1194" s="51"/>
      <c r="GO1194" s="51"/>
      <c r="GP1194" s="51"/>
      <c r="GQ1194" s="51"/>
      <c r="GR1194" s="51"/>
      <c r="GS1194" s="51"/>
      <c r="GT1194" s="51"/>
      <c r="GU1194" s="51"/>
      <c r="GV1194" s="51"/>
      <c r="GW1194" s="51"/>
      <c r="GX1194" s="51"/>
      <c r="GY1194" s="51"/>
      <c r="GZ1194" s="51"/>
      <c r="HA1194" s="51"/>
      <c r="HB1194" s="51"/>
      <c r="HC1194" s="51"/>
      <c r="HD1194" s="51"/>
      <c r="HE1194" s="51"/>
      <c r="HF1194" s="51"/>
      <c r="HG1194" s="51"/>
      <c r="HH1194" s="51"/>
      <c r="HI1194" s="51"/>
      <c r="HJ1194" s="51"/>
      <c r="HK1194" s="51"/>
      <c r="HL1194" s="51"/>
      <c r="HM1194" s="51"/>
      <c r="HN1194" s="51"/>
      <c r="HO1194" s="51"/>
      <c r="HP1194" s="51"/>
      <c r="HQ1194" s="51"/>
      <c r="HR1194" s="51"/>
      <c r="HS1194" s="51"/>
      <c r="HT1194" s="51"/>
      <c r="HU1194" s="51"/>
      <c r="HV1194" s="51"/>
      <c r="HW1194" s="51"/>
      <c r="HX1194" s="51"/>
      <c r="HY1194" s="51"/>
      <c r="HZ1194" s="51"/>
      <c r="IA1194" s="51"/>
      <c r="IB1194" s="51"/>
      <c r="IC1194" s="51"/>
      <c r="ID1194" s="51"/>
      <c r="IE1194" s="51"/>
      <c r="IF1194" s="51"/>
      <c r="IG1194" s="51"/>
      <c r="IH1194" s="51"/>
      <c r="II1194" s="51"/>
      <c r="IJ1194" s="51"/>
      <c r="IK1194" s="51"/>
      <c r="IL1194" s="51"/>
      <c r="IM1194" s="51"/>
      <c r="IN1194" s="51"/>
      <c r="IO1194" s="51"/>
      <c r="IP1194" s="51"/>
      <c r="IQ1194" s="51"/>
      <c r="IR1194" s="51"/>
      <c r="IS1194" s="51"/>
      <c r="IT1194" s="51"/>
      <c r="IU1194" s="51"/>
      <c r="IV1194" s="51"/>
      <c r="IW1194" s="51"/>
      <c r="IX1194" s="51"/>
      <c r="IY1194" s="51"/>
      <c r="IZ1194" s="51"/>
      <c r="JA1194" s="51"/>
      <c r="JB1194" s="51"/>
      <c r="JC1194" s="51"/>
      <c r="JD1194" s="51"/>
      <c r="JE1194" s="51"/>
      <c r="JF1194" s="51"/>
      <c r="JG1194" s="51"/>
      <c r="JH1194" s="51"/>
      <c r="JI1194" s="51"/>
      <c r="JJ1194" s="51"/>
      <c r="JK1194" s="51"/>
      <c r="JL1194" s="51"/>
      <c r="JM1194" s="51"/>
      <c r="JN1194" s="51"/>
      <c r="JO1194" s="51"/>
      <c r="JP1194" s="51"/>
      <c r="JQ1194" s="51"/>
      <c r="JR1194" s="51"/>
      <c r="JS1194" s="51"/>
      <c r="JT1194" s="51"/>
      <c r="JU1194" s="51"/>
      <c r="JV1194" s="51"/>
      <c r="JW1194" s="51"/>
      <c r="JX1194" s="51"/>
      <c r="JY1194" s="51"/>
      <c r="JZ1194" s="51"/>
      <c r="KA1194" s="51"/>
      <c r="KB1194" s="51"/>
      <c r="KC1194" s="51"/>
      <c r="KD1194" s="51"/>
      <c r="KE1194" s="51"/>
      <c r="KF1194" s="51"/>
      <c r="KG1194" s="51"/>
      <c r="KH1194" s="51"/>
      <c r="KI1194" s="51"/>
      <c r="KJ1194" s="51"/>
      <c r="KK1194" s="51"/>
      <c r="KL1194" s="51"/>
      <c r="KM1194" s="51"/>
      <c r="KN1194" s="51"/>
      <c r="KO1194" s="51"/>
      <c r="KP1194" s="51"/>
      <c r="KQ1194" s="51"/>
      <c r="KR1194" s="51"/>
      <c r="KS1194" s="51"/>
      <c r="KT1194" s="51"/>
      <c r="KU1194" s="51"/>
      <c r="KV1194" s="51"/>
      <c r="KW1194" s="51"/>
      <c r="KX1194" s="51"/>
      <c r="KY1194" s="51"/>
      <c r="KZ1194" s="51"/>
      <c r="LA1194" s="51"/>
      <c r="LB1194" s="51"/>
      <c r="LC1194" s="51"/>
      <c r="LD1194" s="51"/>
      <c r="LE1194" s="51"/>
      <c r="LF1194" s="51"/>
      <c r="LG1194" s="51"/>
      <c r="LH1194" s="51"/>
      <c r="LI1194" s="51"/>
      <c r="LJ1194" s="51"/>
      <c r="LK1194" s="51"/>
      <c r="LL1194" s="51"/>
      <c r="LM1194" s="51"/>
      <c r="LN1194" s="51"/>
      <c r="LO1194" s="51"/>
      <c r="LP1194" s="51"/>
      <c r="LQ1194" s="51"/>
      <c r="LR1194" s="51"/>
      <c r="LS1194" s="51"/>
      <c r="LT1194" s="51"/>
      <c r="LU1194" s="51"/>
      <c r="LV1194" s="51"/>
      <c r="LW1194" s="51"/>
      <c r="LX1194" s="51"/>
      <c r="LY1194" s="51"/>
      <c r="LZ1194" s="51"/>
      <c r="MA1194" s="51"/>
      <c r="MB1194" s="51"/>
      <c r="MC1194" s="51"/>
      <c r="MD1194" s="51"/>
      <c r="ME1194" s="51"/>
      <c r="MF1194" s="51"/>
      <c r="MG1194" s="51"/>
      <c r="MH1194" s="51"/>
      <c r="MI1194" s="51"/>
      <c r="MJ1194" s="51"/>
      <c r="MK1194" s="51"/>
      <c r="ML1194" s="51"/>
      <c r="MM1194" s="51"/>
      <c r="MN1194" s="51"/>
      <c r="MO1194" s="51"/>
      <c r="MP1194" s="51"/>
      <c r="MQ1194" s="51"/>
      <c r="MR1194" s="51"/>
      <c r="MS1194" s="51"/>
      <c r="MT1194" s="51"/>
      <c r="MU1194" s="51"/>
      <c r="MV1194" s="51"/>
      <c r="MW1194" s="51"/>
      <c r="MX1194" s="51"/>
      <c r="MY1194" s="51"/>
      <c r="MZ1194" s="51"/>
      <c r="NA1194" s="51"/>
      <c r="NB1194" s="51"/>
      <c r="NC1194" s="51"/>
      <c r="ND1194" s="51"/>
      <c r="NE1194" s="51"/>
      <c r="NF1194" s="51"/>
      <c r="NG1194" s="51"/>
      <c r="NH1194" s="51"/>
      <c r="NI1194" s="51"/>
      <c r="NJ1194" s="51"/>
      <c r="NK1194" s="51"/>
      <c r="NL1194" s="51"/>
      <c r="NM1194" s="51"/>
      <c r="NN1194" s="51"/>
      <c r="NO1194" s="51"/>
      <c r="NP1194" s="51"/>
      <c r="NQ1194" s="51"/>
      <c r="NR1194" s="51"/>
      <c r="NS1194" s="51"/>
      <c r="NT1194" s="51"/>
      <c r="NU1194" s="51"/>
      <c r="NV1194" s="51"/>
      <c r="NW1194" s="51"/>
      <c r="NX1194" s="51"/>
      <c r="NY1194" s="51"/>
      <c r="NZ1194" s="51"/>
      <c r="OA1194" s="51"/>
      <c r="OB1194" s="51"/>
      <c r="OC1194" s="51"/>
      <c r="OD1194" s="51"/>
      <c r="OE1194" s="51"/>
      <c r="OF1194" s="51"/>
      <c r="OG1194" s="51"/>
      <c r="OH1194" s="51"/>
      <c r="OI1194" s="51"/>
      <c r="OJ1194" s="51"/>
      <c r="OK1194" s="51"/>
      <c r="OL1194" s="51"/>
      <c r="OM1194" s="51"/>
      <c r="ON1194" s="51"/>
      <c r="OO1194" s="51"/>
      <c r="OP1194" s="51"/>
      <c r="OQ1194" s="51"/>
      <c r="OR1194" s="51"/>
      <c r="OS1194" s="51"/>
      <c r="OT1194" s="51"/>
      <c r="OU1194" s="51"/>
      <c r="OV1194" s="51"/>
      <c r="OW1194" s="51"/>
      <c r="OX1194" s="51"/>
      <c r="OY1194" s="51"/>
      <c r="OZ1194" s="51"/>
      <c r="PA1194" s="51"/>
      <c r="PB1194" s="51"/>
      <c r="PC1194" s="51"/>
      <c r="PD1194" s="51"/>
      <c r="PE1194" s="51"/>
      <c r="PF1194" s="51"/>
      <c r="PG1194" s="51"/>
      <c r="PH1194" s="51"/>
      <c r="PI1194" s="51"/>
      <c r="PJ1194" s="51"/>
      <c r="PK1194" s="51"/>
      <c r="PL1194" s="51"/>
      <c r="PM1194" s="51"/>
      <c r="PN1194" s="51"/>
      <c r="PO1194" s="51"/>
      <c r="PP1194" s="51"/>
      <c r="PQ1194" s="51"/>
      <c r="PR1194" s="51"/>
      <c r="PS1194" s="51"/>
      <c r="PT1194" s="51"/>
      <c r="PU1194" s="51"/>
      <c r="PV1194" s="51"/>
      <c r="PW1194" s="51"/>
      <c r="PX1194" s="51"/>
      <c r="PY1194" s="51"/>
      <c r="PZ1194" s="51"/>
      <c r="QA1194" s="51"/>
      <c r="QB1194" s="51"/>
      <c r="QC1194" s="51"/>
      <c r="QD1194" s="51"/>
      <c r="QE1194" s="51"/>
      <c r="QF1194" s="51"/>
      <c r="QG1194" s="51"/>
      <c r="QH1194" s="51"/>
      <c r="QI1194" s="51"/>
      <c r="QJ1194" s="51"/>
      <c r="QK1194" s="51"/>
      <c r="QL1194" s="51"/>
      <c r="QM1194" s="51"/>
      <c r="QN1194" s="51"/>
      <c r="QO1194" s="51"/>
      <c r="QP1194" s="51"/>
      <c r="QQ1194" s="51"/>
      <c r="QR1194" s="51"/>
      <c r="QS1194" s="51"/>
      <c r="QT1194" s="51"/>
      <c r="QU1194" s="51"/>
      <c r="QV1194" s="51"/>
      <c r="QW1194" s="51"/>
      <c r="QX1194" s="51"/>
      <c r="QY1194" s="51"/>
      <c r="QZ1194" s="51"/>
      <c r="RA1194" s="51"/>
      <c r="RB1194" s="51"/>
      <c r="RC1194" s="51"/>
      <c r="RD1194" s="51"/>
      <c r="RE1194" s="51"/>
      <c r="RF1194" s="51"/>
      <c r="RG1194" s="51"/>
      <c r="RH1194" s="51"/>
      <c r="RI1194" s="51"/>
      <c r="RJ1194" s="51"/>
      <c r="RK1194" s="51"/>
      <c r="RL1194" s="51"/>
      <c r="RM1194" s="51"/>
      <c r="RN1194" s="51"/>
      <c r="RO1194" s="51"/>
      <c r="RP1194" s="51"/>
      <c r="RQ1194" s="51"/>
      <c r="RR1194" s="51"/>
      <c r="RS1194" s="51"/>
      <c r="RT1194" s="51"/>
      <c r="RU1194" s="51"/>
      <c r="RV1194" s="51"/>
      <c r="RW1194" s="51"/>
      <c r="RX1194" s="51"/>
      <c r="RY1194" s="51"/>
      <c r="RZ1194" s="51"/>
      <c r="SA1194" s="51"/>
      <c r="SB1194" s="51"/>
      <c r="SC1194" s="51"/>
      <c r="SD1194" s="51"/>
      <c r="SE1194" s="51"/>
      <c r="SF1194" s="51"/>
      <c r="SG1194" s="51"/>
      <c r="SH1194" s="51"/>
      <c r="SI1194" s="51"/>
      <c r="SJ1194" s="51"/>
      <c r="SK1194" s="51"/>
      <c r="SL1194" s="51"/>
      <c r="SM1194" s="51"/>
      <c r="SN1194" s="51"/>
      <c r="SO1194" s="51"/>
      <c r="SP1194" s="51"/>
      <c r="SQ1194" s="51"/>
      <c r="SR1194" s="51"/>
      <c r="SS1194" s="51"/>
      <c r="ST1194" s="51"/>
      <c r="SU1194" s="51"/>
      <c r="SV1194" s="51"/>
      <c r="SW1194" s="51"/>
      <c r="SX1194" s="51"/>
      <c r="SY1194" s="51"/>
      <c r="SZ1194" s="51"/>
      <c r="TA1194" s="51"/>
      <c r="TB1194" s="51"/>
      <c r="TC1194" s="51"/>
      <c r="TD1194" s="51"/>
      <c r="TE1194" s="51"/>
      <c r="TF1194" s="51"/>
      <c r="TG1194" s="51"/>
      <c r="TH1194" s="51"/>
      <c r="TI1194" s="51"/>
      <c r="TJ1194" s="51"/>
      <c r="TK1194" s="51"/>
      <c r="TL1194" s="51"/>
      <c r="TM1194" s="51"/>
      <c r="TN1194" s="51"/>
      <c r="TO1194" s="51"/>
      <c r="TP1194" s="51"/>
      <c r="TQ1194" s="51"/>
      <c r="TR1194" s="51"/>
      <c r="TS1194" s="51"/>
      <c r="TT1194" s="51"/>
      <c r="TU1194" s="51"/>
      <c r="TV1194" s="51"/>
      <c r="TW1194" s="51"/>
      <c r="TX1194" s="51"/>
      <c r="TY1194" s="51"/>
      <c r="TZ1194" s="51"/>
      <c r="UA1194" s="51"/>
      <c r="UB1194" s="51"/>
      <c r="UC1194" s="51"/>
      <c r="UD1194" s="51"/>
      <c r="UE1194" s="51"/>
      <c r="UF1194" s="51"/>
      <c r="UG1194" s="51"/>
      <c r="UH1194" s="51"/>
      <c r="UI1194" s="51"/>
      <c r="UJ1194" s="51"/>
      <c r="UK1194" s="51"/>
      <c r="UL1194" s="51"/>
      <c r="UM1194" s="51"/>
      <c r="UN1194" s="51"/>
      <c r="UO1194" s="51"/>
      <c r="UP1194" s="51"/>
    </row>
    <row r="1195" spans="1:562" s="9" customFormat="1" ht="15" customHeight="1" x14ac:dyDescent="0.5">
      <c r="A1195" s="83">
        <v>0</v>
      </c>
      <c r="B1195" s="84">
        <v>-8.4160915670752554E-5</v>
      </c>
      <c r="C1195" s="35" t="s">
        <v>3202</v>
      </c>
      <c r="D1195" s="23" t="s">
        <v>13</v>
      </c>
      <c r="E1195" s="18" t="s">
        <v>249</v>
      </c>
      <c r="F1195" s="73" t="s">
        <v>1204</v>
      </c>
      <c r="G1195" s="62" t="s">
        <v>3203</v>
      </c>
      <c r="H1195" s="18" t="s">
        <v>52</v>
      </c>
      <c r="I1195" s="23" t="s">
        <v>3204</v>
      </c>
      <c r="J1195" s="35" t="s">
        <v>3205</v>
      </c>
      <c r="K1195" s="35" t="s">
        <v>3206</v>
      </c>
      <c r="L1195" s="50" t="s">
        <v>18</v>
      </c>
      <c r="M1195" s="74" t="s">
        <v>996</v>
      </c>
      <c r="N1195" s="74" t="s">
        <v>28</v>
      </c>
      <c r="O1195" s="40"/>
      <c r="P1195" s="40"/>
      <c r="Q1195" s="40"/>
      <c r="R1195" s="40"/>
      <c r="S1195" s="40"/>
      <c r="T1195" s="40"/>
      <c r="U1195" s="40"/>
      <c r="V1195" s="40"/>
      <c r="W1195" s="40"/>
      <c r="X1195" s="40"/>
      <c r="Y1195" s="40"/>
      <c r="Z1195" s="40"/>
      <c r="AA1195" s="40"/>
      <c r="AB1195" s="40"/>
      <c r="AC1195" s="40"/>
      <c r="AD1195" s="40"/>
      <c r="AE1195" s="40"/>
      <c r="AF1195" s="40"/>
      <c r="AG1195" s="40"/>
      <c r="AH1195" s="40"/>
      <c r="AI1195" s="40"/>
      <c r="AJ1195" s="40"/>
      <c r="AK1195" s="40"/>
      <c r="AL1195" s="40"/>
      <c r="AM1195" s="40"/>
      <c r="AN1195" s="40"/>
      <c r="AO1195" s="40"/>
      <c r="AP1195" s="40"/>
      <c r="AQ1195" s="40"/>
      <c r="AR1195" s="51"/>
      <c r="AS1195" s="51"/>
      <c r="AT1195" s="51"/>
      <c r="AU1195" s="51"/>
      <c r="AV1195" s="51"/>
      <c r="AW1195" s="51"/>
      <c r="AX1195" s="51"/>
      <c r="AY1195" s="51"/>
      <c r="AZ1195" s="51"/>
      <c r="BA1195" s="51"/>
      <c r="BB1195" s="51"/>
      <c r="BC1195" s="51"/>
      <c r="BD1195" s="51"/>
      <c r="BE1195" s="51"/>
      <c r="BF1195" s="51"/>
      <c r="BG1195" s="51"/>
      <c r="BH1195" s="51"/>
      <c r="BI1195" s="51"/>
      <c r="BJ1195" s="51"/>
      <c r="BK1195" s="51"/>
      <c r="BL1195" s="51"/>
      <c r="BM1195" s="51"/>
      <c r="BN1195" s="51"/>
      <c r="BO1195" s="51"/>
      <c r="BP1195" s="51"/>
      <c r="BQ1195" s="51"/>
      <c r="BR1195" s="51"/>
      <c r="BS1195" s="51"/>
      <c r="BT1195" s="51"/>
      <c r="BU1195" s="51"/>
      <c r="BV1195" s="51"/>
      <c r="BW1195" s="51"/>
      <c r="BX1195" s="51"/>
      <c r="BY1195" s="51"/>
      <c r="BZ1195" s="51"/>
      <c r="CA1195" s="51"/>
      <c r="CB1195" s="51"/>
      <c r="CC1195" s="51"/>
      <c r="CD1195" s="51"/>
      <c r="CE1195" s="51"/>
      <c r="CF1195" s="51"/>
      <c r="CG1195" s="51"/>
      <c r="CH1195" s="51"/>
      <c r="CI1195" s="51"/>
      <c r="CJ1195" s="51"/>
      <c r="CK1195" s="51"/>
      <c r="CL1195" s="51"/>
      <c r="CM1195" s="51"/>
      <c r="CN1195" s="51"/>
      <c r="CO1195" s="51"/>
      <c r="CP1195" s="51"/>
      <c r="CQ1195" s="51"/>
      <c r="CR1195" s="51"/>
      <c r="CS1195" s="51"/>
      <c r="CT1195" s="51"/>
      <c r="CU1195" s="51"/>
      <c r="CV1195" s="51"/>
      <c r="CW1195" s="51"/>
      <c r="CX1195" s="51"/>
      <c r="CY1195" s="51"/>
      <c r="CZ1195" s="51"/>
      <c r="DA1195" s="51"/>
      <c r="DB1195" s="51"/>
      <c r="DC1195" s="51"/>
      <c r="DD1195" s="51"/>
      <c r="DE1195" s="51"/>
      <c r="DF1195" s="51"/>
      <c r="DG1195" s="51"/>
      <c r="DH1195" s="51"/>
      <c r="DI1195" s="51"/>
      <c r="DJ1195" s="51"/>
      <c r="DK1195" s="51"/>
      <c r="DL1195" s="51"/>
      <c r="DM1195" s="51"/>
      <c r="DN1195" s="51"/>
      <c r="DO1195" s="51"/>
      <c r="DP1195" s="51"/>
      <c r="DQ1195" s="51"/>
      <c r="DR1195" s="51"/>
      <c r="DS1195" s="51"/>
      <c r="DT1195" s="51"/>
      <c r="DU1195" s="51"/>
      <c r="DV1195" s="51"/>
      <c r="DW1195" s="51"/>
      <c r="DX1195" s="51"/>
      <c r="DY1195" s="51"/>
      <c r="DZ1195" s="51"/>
      <c r="EA1195" s="51"/>
      <c r="EB1195" s="51"/>
      <c r="EC1195" s="51"/>
      <c r="ED1195" s="51"/>
      <c r="EE1195" s="51"/>
      <c r="EF1195" s="51"/>
      <c r="EG1195" s="51"/>
      <c r="EH1195" s="51"/>
      <c r="EI1195" s="51"/>
      <c r="EJ1195" s="51"/>
      <c r="EK1195" s="51"/>
      <c r="EL1195" s="51"/>
      <c r="EM1195" s="51"/>
      <c r="EN1195" s="51"/>
      <c r="EO1195" s="51"/>
      <c r="EP1195" s="51"/>
      <c r="EQ1195" s="51"/>
      <c r="ER1195" s="51"/>
      <c r="ES1195" s="51"/>
      <c r="ET1195" s="51"/>
      <c r="EU1195" s="51"/>
      <c r="EV1195" s="51"/>
      <c r="EW1195" s="51"/>
      <c r="EX1195" s="51"/>
      <c r="EY1195" s="51"/>
      <c r="EZ1195" s="51"/>
      <c r="FA1195" s="51"/>
      <c r="FB1195" s="51"/>
      <c r="FC1195" s="51"/>
      <c r="FD1195" s="51"/>
      <c r="FE1195" s="51"/>
      <c r="FF1195" s="51"/>
      <c r="FG1195" s="51"/>
      <c r="FH1195" s="51"/>
      <c r="FI1195" s="51"/>
      <c r="FJ1195" s="51"/>
      <c r="FK1195" s="51"/>
      <c r="FL1195" s="51"/>
      <c r="FM1195" s="51"/>
      <c r="FN1195" s="51"/>
      <c r="FO1195" s="51"/>
      <c r="FP1195" s="51"/>
      <c r="FQ1195" s="51"/>
      <c r="FR1195" s="51"/>
      <c r="FS1195" s="51"/>
      <c r="FT1195" s="51"/>
      <c r="FU1195" s="51"/>
      <c r="FV1195" s="51"/>
      <c r="FW1195" s="51"/>
      <c r="FX1195" s="51"/>
      <c r="FY1195" s="51"/>
      <c r="FZ1195" s="51"/>
      <c r="GA1195" s="51"/>
      <c r="GB1195" s="51"/>
      <c r="GC1195" s="51"/>
      <c r="GD1195" s="51"/>
      <c r="GE1195" s="51"/>
      <c r="GF1195" s="51"/>
      <c r="GG1195" s="51"/>
      <c r="GH1195" s="51"/>
      <c r="GI1195" s="51"/>
      <c r="GJ1195" s="51"/>
      <c r="GK1195" s="51"/>
      <c r="GL1195" s="51"/>
      <c r="GM1195" s="51"/>
      <c r="GN1195" s="51"/>
      <c r="GO1195" s="51"/>
      <c r="GP1195" s="51"/>
      <c r="GQ1195" s="51"/>
      <c r="GR1195" s="51"/>
      <c r="GS1195" s="51"/>
      <c r="GT1195" s="51"/>
      <c r="GU1195" s="51"/>
      <c r="GV1195" s="51"/>
      <c r="GW1195" s="51"/>
      <c r="GX1195" s="51"/>
      <c r="GY1195" s="51"/>
      <c r="GZ1195" s="51"/>
      <c r="HA1195" s="51"/>
      <c r="HB1195" s="51"/>
      <c r="HC1195" s="51"/>
      <c r="HD1195" s="51"/>
      <c r="HE1195" s="51"/>
      <c r="HF1195" s="51"/>
      <c r="HG1195" s="51"/>
      <c r="HH1195" s="51"/>
      <c r="HI1195" s="51"/>
      <c r="HJ1195" s="51"/>
      <c r="HK1195" s="51"/>
      <c r="HL1195" s="51"/>
      <c r="HM1195" s="51"/>
      <c r="HN1195" s="51"/>
      <c r="HO1195" s="51"/>
      <c r="HP1195" s="51"/>
      <c r="HQ1195" s="51"/>
      <c r="HR1195" s="51"/>
      <c r="HS1195" s="51"/>
      <c r="HT1195" s="51"/>
      <c r="HU1195" s="51"/>
      <c r="HV1195" s="51"/>
      <c r="HW1195" s="51"/>
      <c r="HX1195" s="51"/>
      <c r="HY1195" s="51"/>
      <c r="HZ1195" s="51"/>
      <c r="IA1195" s="51"/>
      <c r="IB1195" s="51"/>
      <c r="IC1195" s="51"/>
      <c r="ID1195" s="51"/>
      <c r="IE1195" s="51"/>
      <c r="IF1195" s="51"/>
      <c r="IG1195" s="51"/>
      <c r="IH1195" s="51"/>
      <c r="II1195" s="51"/>
      <c r="IJ1195" s="51"/>
      <c r="IK1195" s="51"/>
      <c r="IL1195" s="51"/>
      <c r="IM1195" s="51"/>
      <c r="IN1195" s="51"/>
      <c r="IO1195" s="51"/>
      <c r="IP1195" s="51"/>
      <c r="IQ1195" s="51"/>
      <c r="IR1195" s="51"/>
      <c r="IS1195" s="51"/>
      <c r="IT1195" s="51"/>
      <c r="IU1195" s="51"/>
      <c r="IV1195" s="51"/>
      <c r="IW1195" s="51"/>
      <c r="IX1195" s="51"/>
      <c r="IY1195" s="51"/>
      <c r="IZ1195" s="51"/>
      <c r="JA1195" s="51"/>
      <c r="JB1195" s="51"/>
      <c r="JC1195" s="51"/>
      <c r="JD1195" s="51"/>
      <c r="JE1195" s="51"/>
      <c r="JF1195" s="51"/>
      <c r="JG1195" s="51"/>
      <c r="JH1195" s="51"/>
      <c r="JI1195" s="51"/>
      <c r="JJ1195" s="51"/>
      <c r="JK1195" s="51"/>
      <c r="JL1195" s="51"/>
      <c r="JM1195" s="51"/>
      <c r="JN1195" s="51"/>
      <c r="JO1195" s="51"/>
      <c r="JP1195" s="51"/>
      <c r="JQ1195" s="51"/>
      <c r="JR1195" s="51"/>
      <c r="JS1195" s="51"/>
      <c r="JT1195" s="51"/>
      <c r="JU1195" s="51"/>
      <c r="JV1195" s="51"/>
      <c r="JW1195" s="51"/>
      <c r="JX1195" s="51"/>
      <c r="JY1195" s="51"/>
      <c r="JZ1195" s="51"/>
      <c r="KA1195" s="51"/>
      <c r="KB1195" s="51"/>
      <c r="KC1195" s="51"/>
      <c r="KD1195" s="51"/>
      <c r="KE1195" s="51"/>
      <c r="KF1195" s="51"/>
      <c r="KG1195" s="51"/>
      <c r="KH1195" s="51"/>
      <c r="KI1195" s="51"/>
      <c r="KJ1195" s="51"/>
      <c r="KK1195" s="51"/>
      <c r="KL1195" s="51"/>
      <c r="KM1195" s="51"/>
      <c r="KN1195" s="51"/>
      <c r="KO1195" s="51"/>
      <c r="KP1195" s="51"/>
      <c r="KQ1195" s="51"/>
      <c r="KR1195" s="51"/>
      <c r="KS1195" s="51"/>
      <c r="KT1195" s="51"/>
      <c r="KU1195" s="51"/>
      <c r="KV1195" s="51"/>
      <c r="KW1195" s="51"/>
      <c r="KX1195" s="51"/>
      <c r="KY1195" s="51"/>
      <c r="KZ1195" s="51"/>
      <c r="LA1195" s="51"/>
      <c r="LB1195" s="51"/>
      <c r="LC1195" s="51"/>
      <c r="LD1195" s="51"/>
      <c r="LE1195" s="51"/>
      <c r="LF1195" s="51"/>
      <c r="LG1195" s="51"/>
      <c r="LH1195" s="51"/>
      <c r="LI1195" s="51"/>
      <c r="LJ1195" s="51"/>
      <c r="LK1195" s="51"/>
      <c r="LL1195" s="51"/>
      <c r="LM1195" s="51"/>
      <c r="LN1195" s="51"/>
      <c r="LO1195" s="51"/>
      <c r="LP1195" s="51"/>
      <c r="LQ1195" s="51"/>
      <c r="LR1195" s="51"/>
      <c r="LS1195" s="51"/>
      <c r="LT1195" s="51"/>
      <c r="LU1195" s="51"/>
      <c r="LV1195" s="51"/>
      <c r="LW1195" s="51"/>
      <c r="LX1195" s="51"/>
      <c r="LY1195" s="51"/>
      <c r="LZ1195" s="51"/>
      <c r="MA1195" s="51"/>
      <c r="MB1195" s="51"/>
      <c r="MC1195" s="51"/>
      <c r="MD1195" s="51"/>
      <c r="ME1195" s="51"/>
      <c r="MF1195" s="51"/>
      <c r="MG1195" s="51"/>
      <c r="MH1195" s="51"/>
      <c r="MI1195" s="51"/>
      <c r="MJ1195" s="51"/>
      <c r="MK1195" s="51"/>
      <c r="ML1195" s="51"/>
      <c r="MM1195" s="51"/>
      <c r="MN1195" s="51"/>
      <c r="MO1195" s="51"/>
      <c r="MP1195" s="51"/>
      <c r="MQ1195" s="51"/>
      <c r="MR1195" s="51"/>
      <c r="MS1195" s="51"/>
      <c r="MT1195" s="51"/>
      <c r="MU1195" s="51"/>
      <c r="MV1195" s="51"/>
      <c r="MW1195" s="51"/>
      <c r="MX1195" s="51"/>
      <c r="MY1195" s="51"/>
      <c r="MZ1195" s="51"/>
      <c r="NA1195" s="51"/>
      <c r="NB1195" s="51"/>
      <c r="NC1195" s="51"/>
      <c r="ND1195" s="51"/>
      <c r="NE1195" s="51"/>
      <c r="NF1195" s="51"/>
      <c r="NG1195" s="51"/>
      <c r="NH1195" s="51"/>
      <c r="NI1195" s="51"/>
      <c r="NJ1195" s="51"/>
      <c r="NK1195" s="51"/>
      <c r="NL1195" s="51"/>
      <c r="NM1195" s="51"/>
      <c r="NN1195" s="51"/>
      <c r="NO1195" s="51"/>
      <c r="NP1195" s="51"/>
      <c r="NQ1195" s="51"/>
      <c r="NR1195" s="51"/>
      <c r="NS1195" s="51"/>
      <c r="NT1195" s="51"/>
      <c r="NU1195" s="51"/>
      <c r="NV1195" s="51"/>
      <c r="NW1195" s="51"/>
      <c r="NX1195" s="51"/>
      <c r="NY1195" s="51"/>
      <c r="NZ1195" s="51"/>
      <c r="OA1195" s="51"/>
      <c r="OB1195" s="51"/>
      <c r="OC1195" s="51"/>
      <c r="OD1195" s="51"/>
      <c r="OE1195" s="51"/>
      <c r="OF1195" s="51"/>
      <c r="OG1195" s="51"/>
      <c r="OH1195" s="51"/>
      <c r="OI1195" s="51"/>
      <c r="OJ1195" s="51"/>
      <c r="OK1195" s="51"/>
      <c r="OL1195" s="51"/>
      <c r="OM1195" s="51"/>
      <c r="ON1195" s="51"/>
      <c r="OO1195" s="51"/>
      <c r="OP1195" s="51"/>
      <c r="OQ1195" s="51"/>
      <c r="OR1195" s="51"/>
      <c r="OS1195" s="51"/>
      <c r="OT1195" s="51"/>
      <c r="OU1195" s="51"/>
      <c r="OV1195" s="51"/>
      <c r="OW1195" s="51"/>
      <c r="OX1195" s="51"/>
      <c r="OY1195" s="51"/>
      <c r="OZ1195" s="51"/>
      <c r="PA1195" s="51"/>
      <c r="PB1195" s="51"/>
      <c r="PC1195" s="51"/>
      <c r="PD1195" s="51"/>
      <c r="PE1195" s="51"/>
      <c r="PF1195" s="51"/>
      <c r="PG1195" s="51"/>
      <c r="PH1195" s="51"/>
      <c r="PI1195" s="51"/>
      <c r="PJ1195" s="51"/>
      <c r="PK1195" s="51"/>
      <c r="PL1195" s="51"/>
      <c r="PM1195" s="51"/>
      <c r="PN1195" s="51"/>
      <c r="PO1195" s="51"/>
      <c r="PP1195" s="51"/>
      <c r="PQ1195" s="51"/>
      <c r="PR1195" s="51"/>
      <c r="PS1195" s="51"/>
      <c r="PT1195" s="51"/>
      <c r="PU1195" s="51"/>
      <c r="PV1195" s="51"/>
      <c r="PW1195" s="51"/>
      <c r="PX1195" s="51"/>
      <c r="PY1195" s="51"/>
      <c r="PZ1195" s="51"/>
      <c r="QA1195" s="51"/>
      <c r="QB1195" s="51"/>
      <c r="QC1195" s="51"/>
      <c r="QD1195" s="51"/>
      <c r="QE1195" s="51"/>
      <c r="QF1195" s="51"/>
      <c r="QG1195" s="51"/>
      <c r="QH1195" s="51"/>
      <c r="QI1195" s="51"/>
      <c r="QJ1195" s="51"/>
      <c r="QK1195" s="51"/>
      <c r="QL1195" s="51"/>
      <c r="QM1195" s="51"/>
      <c r="QN1195" s="51"/>
      <c r="QO1195" s="51"/>
      <c r="QP1195" s="51"/>
      <c r="QQ1195" s="51"/>
      <c r="QR1195" s="51"/>
      <c r="QS1195" s="51"/>
      <c r="QT1195" s="51"/>
      <c r="QU1195" s="51"/>
      <c r="QV1195" s="51"/>
      <c r="QW1195" s="51"/>
      <c r="QX1195" s="51"/>
      <c r="QY1195" s="51"/>
      <c r="QZ1195" s="51"/>
      <c r="RA1195" s="51"/>
      <c r="RB1195" s="51"/>
      <c r="RC1195" s="51"/>
      <c r="RD1195" s="51"/>
      <c r="RE1195" s="51"/>
      <c r="RF1195" s="51"/>
      <c r="RG1195" s="51"/>
      <c r="RH1195" s="51"/>
      <c r="RI1195" s="51"/>
      <c r="RJ1195" s="51"/>
      <c r="RK1195" s="51"/>
      <c r="RL1195" s="51"/>
      <c r="RM1195" s="51"/>
      <c r="RN1195" s="51"/>
      <c r="RO1195" s="51"/>
      <c r="RP1195" s="51"/>
      <c r="RQ1195" s="51"/>
      <c r="RR1195" s="51"/>
      <c r="RS1195" s="51"/>
      <c r="RT1195" s="51"/>
      <c r="RU1195" s="51"/>
      <c r="RV1195" s="51"/>
      <c r="RW1195" s="51"/>
      <c r="RX1195" s="51"/>
      <c r="RY1195" s="51"/>
      <c r="RZ1195" s="51"/>
      <c r="SA1195" s="51"/>
      <c r="SB1195" s="51"/>
      <c r="SC1195" s="51"/>
      <c r="SD1195" s="51"/>
      <c r="SE1195" s="51"/>
      <c r="SF1195" s="51"/>
      <c r="SG1195" s="51"/>
      <c r="SH1195" s="51"/>
      <c r="SI1195" s="51"/>
      <c r="SJ1195" s="51"/>
      <c r="SK1195" s="51"/>
      <c r="SL1195" s="51"/>
      <c r="SM1195" s="51"/>
      <c r="SN1195" s="51"/>
      <c r="SO1195" s="51"/>
      <c r="SP1195" s="51"/>
      <c r="SQ1195" s="51"/>
      <c r="SR1195" s="51"/>
      <c r="SS1195" s="51"/>
      <c r="ST1195" s="51"/>
      <c r="SU1195" s="51"/>
      <c r="SV1195" s="51"/>
      <c r="SW1195" s="51"/>
      <c r="SX1195" s="51"/>
      <c r="SY1195" s="51"/>
      <c r="SZ1195" s="51"/>
      <c r="TA1195" s="51"/>
      <c r="TB1195" s="51"/>
      <c r="TC1195" s="51"/>
      <c r="TD1195" s="51"/>
      <c r="TE1195" s="51"/>
      <c r="TF1195" s="51"/>
      <c r="TG1195" s="51"/>
      <c r="TH1195" s="51"/>
      <c r="TI1195" s="51"/>
      <c r="TJ1195" s="51"/>
      <c r="TK1195" s="51"/>
      <c r="TL1195" s="51"/>
      <c r="TM1195" s="51"/>
      <c r="TN1195" s="51"/>
      <c r="TO1195" s="51"/>
      <c r="TP1195" s="51"/>
      <c r="TQ1195" s="51"/>
      <c r="TR1195" s="51"/>
      <c r="TS1195" s="51"/>
      <c r="TT1195" s="51"/>
      <c r="TU1195" s="51"/>
      <c r="TV1195" s="51"/>
      <c r="TW1195" s="51"/>
      <c r="TX1195" s="51"/>
      <c r="TY1195" s="51"/>
      <c r="TZ1195" s="51"/>
      <c r="UA1195" s="51"/>
      <c r="UB1195" s="51"/>
      <c r="UC1195" s="51"/>
      <c r="UD1195" s="51"/>
      <c r="UE1195" s="51"/>
      <c r="UF1195" s="51"/>
      <c r="UG1195" s="51"/>
      <c r="UH1195" s="51"/>
      <c r="UI1195" s="51"/>
      <c r="UJ1195" s="51"/>
      <c r="UK1195" s="51"/>
      <c r="UL1195" s="51"/>
      <c r="UM1195" s="51"/>
      <c r="UN1195" s="51"/>
      <c r="UO1195" s="51"/>
      <c r="UP1195" s="51"/>
    </row>
    <row r="1196" spans="1:562" s="9" customFormat="1" ht="15" customHeight="1" x14ac:dyDescent="0.5">
      <c r="A1196" s="83">
        <v>0</v>
      </c>
      <c r="B1196" s="84">
        <v>3.2822757111597572E-3</v>
      </c>
      <c r="C1196" s="35" t="s">
        <v>3207</v>
      </c>
      <c r="D1196" s="23" t="s">
        <v>13</v>
      </c>
      <c r="E1196" s="23" t="s">
        <v>428</v>
      </c>
      <c r="F1196" s="73" t="s">
        <v>1840</v>
      </c>
      <c r="G1196" s="62" t="s">
        <v>1857</v>
      </c>
      <c r="H1196" s="18" t="s">
        <v>52</v>
      </c>
      <c r="I1196" s="23" t="s">
        <v>3208</v>
      </c>
      <c r="J1196" s="35" t="s">
        <v>3209</v>
      </c>
      <c r="K1196" s="35" t="s">
        <v>3210</v>
      </c>
      <c r="L1196" s="50" t="s">
        <v>18</v>
      </c>
      <c r="M1196" s="74" t="s">
        <v>996</v>
      </c>
      <c r="N1196" s="74" t="s">
        <v>28</v>
      </c>
      <c r="O1196" s="40"/>
      <c r="P1196" s="40"/>
      <c r="Q1196" s="40"/>
      <c r="R1196" s="40"/>
      <c r="S1196" s="40"/>
      <c r="T1196" s="40"/>
      <c r="U1196" s="40"/>
      <c r="V1196" s="40"/>
      <c r="W1196" s="40"/>
      <c r="X1196" s="40"/>
      <c r="Y1196" s="40"/>
      <c r="Z1196" s="40"/>
      <c r="AA1196" s="40"/>
      <c r="AB1196" s="40"/>
      <c r="AC1196" s="40"/>
      <c r="AD1196" s="40"/>
      <c r="AE1196" s="40"/>
      <c r="AF1196" s="40"/>
      <c r="AG1196" s="40"/>
      <c r="AH1196" s="40"/>
      <c r="AI1196" s="40"/>
      <c r="AJ1196" s="40"/>
      <c r="AK1196" s="40"/>
      <c r="AL1196" s="40"/>
      <c r="AM1196" s="40"/>
      <c r="AN1196" s="40"/>
      <c r="AO1196" s="40"/>
      <c r="AP1196" s="40"/>
      <c r="AQ1196" s="40"/>
      <c r="AR1196" s="51"/>
      <c r="AS1196" s="51"/>
      <c r="AT1196" s="51"/>
      <c r="AU1196" s="51"/>
      <c r="AV1196" s="51"/>
      <c r="AW1196" s="51"/>
      <c r="AX1196" s="51"/>
      <c r="AY1196" s="51"/>
      <c r="AZ1196" s="51"/>
      <c r="BA1196" s="51"/>
      <c r="BB1196" s="51"/>
      <c r="BC1196" s="51"/>
      <c r="BD1196" s="51"/>
      <c r="BE1196" s="51"/>
      <c r="BF1196" s="51"/>
      <c r="BG1196" s="51"/>
      <c r="BH1196" s="51"/>
      <c r="BI1196" s="51"/>
      <c r="BJ1196" s="51"/>
      <c r="BK1196" s="51"/>
      <c r="BL1196" s="51"/>
      <c r="BM1196" s="51"/>
      <c r="BN1196" s="51"/>
      <c r="BO1196" s="51"/>
      <c r="BP1196" s="51"/>
      <c r="BQ1196" s="51"/>
      <c r="BR1196" s="51"/>
      <c r="BS1196" s="51"/>
      <c r="BT1196" s="51"/>
      <c r="BU1196" s="51"/>
      <c r="BV1196" s="51"/>
      <c r="BW1196" s="51"/>
      <c r="BX1196" s="51"/>
      <c r="BY1196" s="51"/>
      <c r="BZ1196" s="51"/>
      <c r="CA1196" s="51"/>
      <c r="CB1196" s="51"/>
      <c r="CC1196" s="51"/>
      <c r="CD1196" s="51"/>
      <c r="CE1196" s="51"/>
      <c r="CF1196" s="51"/>
      <c r="CG1196" s="51"/>
      <c r="CH1196" s="51"/>
      <c r="CI1196" s="51"/>
      <c r="CJ1196" s="51"/>
      <c r="CK1196" s="51"/>
      <c r="CL1196" s="51"/>
      <c r="CM1196" s="51"/>
      <c r="CN1196" s="51"/>
      <c r="CO1196" s="51"/>
      <c r="CP1196" s="51"/>
      <c r="CQ1196" s="51"/>
      <c r="CR1196" s="51"/>
      <c r="CS1196" s="51"/>
      <c r="CT1196" s="51"/>
      <c r="CU1196" s="51"/>
      <c r="CV1196" s="51"/>
      <c r="CW1196" s="51"/>
      <c r="CX1196" s="51"/>
      <c r="CY1196" s="51"/>
      <c r="CZ1196" s="51"/>
      <c r="DA1196" s="51"/>
      <c r="DB1196" s="51"/>
      <c r="DC1196" s="51"/>
      <c r="DD1196" s="51"/>
      <c r="DE1196" s="51"/>
      <c r="DF1196" s="51"/>
      <c r="DG1196" s="51"/>
      <c r="DH1196" s="51"/>
      <c r="DI1196" s="51"/>
      <c r="DJ1196" s="51"/>
      <c r="DK1196" s="51"/>
      <c r="DL1196" s="51"/>
      <c r="DM1196" s="51"/>
      <c r="DN1196" s="51"/>
      <c r="DO1196" s="51"/>
      <c r="DP1196" s="51"/>
      <c r="DQ1196" s="51"/>
      <c r="DR1196" s="51"/>
      <c r="DS1196" s="51"/>
      <c r="DT1196" s="51"/>
      <c r="DU1196" s="51"/>
      <c r="DV1196" s="51"/>
      <c r="DW1196" s="51"/>
      <c r="DX1196" s="51"/>
      <c r="DY1196" s="51"/>
      <c r="DZ1196" s="51"/>
      <c r="EA1196" s="51"/>
      <c r="EB1196" s="51"/>
      <c r="EC1196" s="51"/>
      <c r="ED1196" s="51"/>
      <c r="EE1196" s="51"/>
      <c r="EF1196" s="51"/>
      <c r="EG1196" s="51"/>
      <c r="EH1196" s="51"/>
      <c r="EI1196" s="51"/>
      <c r="EJ1196" s="51"/>
      <c r="EK1196" s="51"/>
      <c r="EL1196" s="51"/>
      <c r="EM1196" s="51"/>
      <c r="EN1196" s="51"/>
      <c r="EO1196" s="51"/>
      <c r="EP1196" s="51"/>
      <c r="EQ1196" s="51"/>
      <c r="ER1196" s="51"/>
      <c r="ES1196" s="51"/>
      <c r="ET1196" s="51"/>
      <c r="EU1196" s="51"/>
      <c r="EV1196" s="51"/>
      <c r="EW1196" s="51"/>
      <c r="EX1196" s="51"/>
      <c r="EY1196" s="51"/>
      <c r="EZ1196" s="51"/>
      <c r="FA1196" s="51"/>
      <c r="FB1196" s="51"/>
      <c r="FC1196" s="51"/>
      <c r="FD1196" s="51"/>
      <c r="FE1196" s="51"/>
      <c r="FF1196" s="51"/>
      <c r="FG1196" s="51"/>
      <c r="FH1196" s="51"/>
      <c r="FI1196" s="51"/>
      <c r="FJ1196" s="51"/>
      <c r="FK1196" s="51"/>
      <c r="FL1196" s="51"/>
      <c r="FM1196" s="51"/>
      <c r="FN1196" s="51"/>
      <c r="FO1196" s="51"/>
      <c r="FP1196" s="51"/>
      <c r="FQ1196" s="51"/>
      <c r="FR1196" s="51"/>
      <c r="FS1196" s="51"/>
      <c r="FT1196" s="51"/>
      <c r="FU1196" s="51"/>
      <c r="FV1196" s="51"/>
      <c r="FW1196" s="51"/>
      <c r="FX1196" s="51"/>
      <c r="FY1196" s="51"/>
      <c r="FZ1196" s="51"/>
      <c r="GA1196" s="51"/>
      <c r="GB1196" s="51"/>
      <c r="GC1196" s="51"/>
      <c r="GD1196" s="51"/>
      <c r="GE1196" s="51"/>
      <c r="GF1196" s="51"/>
      <c r="GG1196" s="51"/>
      <c r="GH1196" s="51"/>
      <c r="GI1196" s="51"/>
      <c r="GJ1196" s="51"/>
      <c r="GK1196" s="51"/>
      <c r="GL1196" s="51"/>
      <c r="GM1196" s="51"/>
      <c r="GN1196" s="51"/>
      <c r="GO1196" s="51"/>
      <c r="GP1196" s="51"/>
      <c r="GQ1196" s="51"/>
      <c r="GR1196" s="51"/>
      <c r="GS1196" s="51"/>
      <c r="GT1196" s="51"/>
      <c r="GU1196" s="51"/>
      <c r="GV1196" s="51"/>
      <c r="GW1196" s="51"/>
      <c r="GX1196" s="51"/>
      <c r="GY1196" s="51"/>
      <c r="GZ1196" s="51"/>
      <c r="HA1196" s="51"/>
      <c r="HB1196" s="51"/>
      <c r="HC1196" s="51"/>
      <c r="HD1196" s="51"/>
      <c r="HE1196" s="51"/>
      <c r="HF1196" s="51"/>
      <c r="HG1196" s="51"/>
      <c r="HH1196" s="51"/>
      <c r="HI1196" s="51"/>
      <c r="HJ1196" s="51"/>
      <c r="HK1196" s="51"/>
      <c r="HL1196" s="51"/>
      <c r="HM1196" s="51"/>
      <c r="HN1196" s="51"/>
      <c r="HO1196" s="51"/>
      <c r="HP1196" s="51"/>
      <c r="HQ1196" s="51"/>
      <c r="HR1196" s="51"/>
      <c r="HS1196" s="51"/>
      <c r="HT1196" s="51"/>
      <c r="HU1196" s="51"/>
      <c r="HV1196" s="51"/>
      <c r="HW1196" s="51"/>
      <c r="HX1196" s="51"/>
      <c r="HY1196" s="51"/>
      <c r="HZ1196" s="51"/>
      <c r="IA1196" s="51"/>
      <c r="IB1196" s="51"/>
      <c r="IC1196" s="51"/>
      <c r="ID1196" s="51"/>
      <c r="IE1196" s="51"/>
      <c r="IF1196" s="51"/>
      <c r="IG1196" s="51"/>
      <c r="IH1196" s="51"/>
      <c r="II1196" s="51"/>
      <c r="IJ1196" s="51"/>
      <c r="IK1196" s="51"/>
      <c r="IL1196" s="51"/>
      <c r="IM1196" s="51"/>
      <c r="IN1196" s="51"/>
      <c r="IO1196" s="51"/>
      <c r="IP1196" s="51"/>
      <c r="IQ1196" s="51"/>
      <c r="IR1196" s="51"/>
      <c r="IS1196" s="51"/>
      <c r="IT1196" s="51"/>
      <c r="IU1196" s="51"/>
      <c r="IV1196" s="51"/>
      <c r="IW1196" s="51"/>
      <c r="IX1196" s="51"/>
      <c r="IY1196" s="51"/>
      <c r="IZ1196" s="51"/>
      <c r="JA1196" s="51"/>
      <c r="JB1196" s="51"/>
      <c r="JC1196" s="51"/>
      <c r="JD1196" s="51"/>
      <c r="JE1196" s="51"/>
      <c r="JF1196" s="51"/>
      <c r="JG1196" s="51"/>
      <c r="JH1196" s="51"/>
      <c r="JI1196" s="51"/>
      <c r="JJ1196" s="51"/>
      <c r="JK1196" s="51"/>
      <c r="JL1196" s="51"/>
      <c r="JM1196" s="51"/>
      <c r="JN1196" s="51"/>
      <c r="JO1196" s="51"/>
      <c r="JP1196" s="51"/>
      <c r="JQ1196" s="51"/>
      <c r="JR1196" s="51"/>
      <c r="JS1196" s="51"/>
      <c r="JT1196" s="51"/>
      <c r="JU1196" s="51"/>
      <c r="JV1196" s="51"/>
      <c r="JW1196" s="51"/>
      <c r="JX1196" s="51"/>
      <c r="JY1196" s="51"/>
      <c r="JZ1196" s="51"/>
      <c r="KA1196" s="51"/>
      <c r="KB1196" s="51"/>
      <c r="KC1196" s="51"/>
      <c r="KD1196" s="51"/>
      <c r="KE1196" s="51"/>
      <c r="KF1196" s="51"/>
      <c r="KG1196" s="51"/>
      <c r="KH1196" s="51"/>
      <c r="KI1196" s="51"/>
      <c r="KJ1196" s="51"/>
      <c r="KK1196" s="51"/>
      <c r="KL1196" s="51"/>
      <c r="KM1196" s="51"/>
      <c r="KN1196" s="51"/>
      <c r="KO1196" s="51"/>
      <c r="KP1196" s="51"/>
      <c r="KQ1196" s="51"/>
      <c r="KR1196" s="51"/>
      <c r="KS1196" s="51"/>
      <c r="KT1196" s="51"/>
      <c r="KU1196" s="51"/>
      <c r="KV1196" s="51"/>
      <c r="KW1196" s="51"/>
      <c r="KX1196" s="51"/>
      <c r="KY1196" s="51"/>
      <c r="KZ1196" s="51"/>
      <c r="LA1196" s="51"/>
      <c r="LB1196" s="51"/>
      <c r="LC1196" s="51"/>
      <c r="LD1196" s="51"/>
      <c r="LE1196" s="51"/>
      <c r="LF1196" s="51"/>
      <c r="LG1196" s="51"/>
      <c r="LH1196" s="51"/>
      <c r="LI1196" s="51"/>
      <c r="LJ1196" s="51"/>
      <c r="LK1196" s="51"/>
      <c r="LL1196" s="51"/>
      <c r="LM1196" s="51"/>
      <c r="LN1196" s="51"/>
      <c r="LO1196" s="51"/>
      <c r="LP1196" s="51"/>
      <c r="LQ1196" s="51"/>
      <c r="LR1196" s="51"/>
      <c r="LS1196" s="51"/>
      <c r="LT1196" s="51"/>
      <c r="LU1196" s="51"/>
      <c r="LV1196" s="51"/>
      <c r="LW1196" s="51"/>
      <c r="LX1196" s="51"/>
      <c r="LY1196" s="51"/>
      <c r="LZ1196" s="51"/>
      <c r="MA1196" s="51"/>
      <c r="MB1196" s="51"/>
      <c r="MC1196" s="51"/>
      <c r="MD1196" s="51"/>
      <c r="ME1196" s="51"/>
      <c r="MF1196" s="51"/>
      <c r="MG1196" s="51"/>
      <c r="MH1196" s="51"/>
      <c r="MI1196" s="51"/>
      <c r="MJ1196" s="51"/>
      <c r="MK1196" s="51"/>
      <c r="ML1196" s="51"/>
      <c r="MM1196" s="51"/>
      <c r="MN1196" s="51"/>
      <c r="MO1196" s="51"/>
      <c r="MP1196" s="51"/>
      <c r="MQ1196" s="51"/>
      <c r="MR1196" s="51"/>
      <c r="MS1196" s="51"/>
      <c r="MT1196" s="51"/>
      <c r="MU1196" s="51"/>
      <c r="MV1196" s="51"/>
      <c r="MW1196" s="51"/>
      <c r="MX1196" s="51"/>
      <c r="MY1196" s="51"/>
      <c r="MZ1196" s="51"/>
      <c r="NA1196" s="51"/>
      <c r="NB1196" s="51"/>
      <c r="NC1196" s="51"/>
      <c r="ND1196" s="51"/>
      <c r="NE1196" s="51"/>
      <c r="NF1196" s="51"/>
      <c r="NG1196" s="51"/>
      <c r="NH1196" s="51"/>
      <c r="NI1196" s="51"/>
      <c r="NJ1196" s="51"/>
      <c r="NK1196" s="51"/>
      <c r="NL1196" s="51"/>
      <c r="NM1196" s="51"/>
      <c r="NN1196" s="51"/>
      <c r="NO1196" s="51"/>
      <c r="NP1196" s="51"/>
      <c r="NQ1196" s="51"/>
      <c r="NR1196" s="51"/>
      <c r="NS1196" s="51"/>
      <c r="NT1196" s="51"/>
      <c r="NU1196" s="51"/>
      <c r="NV1196" s="51"/>
      <c r="NW1196" s="51"/>
      <c r="NX1196" s="51"/>
      <c r="NY1196" s="51"/>
      <c r="NZ1196" s="51"/>
      <c r="OA1196" s="51"/>
      <c r="OB1196" s="51"/>
      <c r="OC1196" s="51"/>
      <c r="OD1196" s="51"/>
      <c r="OE1196" s="51"/>
      <c r="OF1196" s="51"/>
      <c r="OG1196" s="51"/>
      <c r="OH1196" s="51"/>
      <c r="OI1196" s="51"/>
      <c r="OJ1196" s="51"/>
      <c r="OK1196" s="51"/>
      <c r="OL1196" s="51"/>
      <c r="OM1196" s="51"/>
      <c r="ON1196" s="51"/>
      <c r="OO1196" s="51"/>
      <c r="OP1196" s="51"/>
      <c r="OQ1196" s="51"/>
      <c r="OR1196" s="51"/>
      <c r="OS1196" s="51"/>
      <c r="OT1196" s="51"/>
      <c r="OU1196" s="51"/>
      <c r="OV1196" s="51"/>
      <c r="OW1196" s="51"/>
      <c r="OX1196" s="51"/>
      <c r="OY1196" s="51"/>
      <c r="OZ1196" s="51"/>
      <c r="PA1196" s="51"/>
      <c r="PB1196" s="51"/>
      <c r="PC1196" s="51"/>
      <c r="PD1196" s="51"/>
      <c r="PE1196" s="51"/>
      <c r="PF1196" s="51"/>
      <c r="PG1196" s="51"/>
      <c r="PH1196" s="51"/>
      <c r="PI1196" s="51"/>
      <c r="PJ1196" s="51"/>
      <c r="PK1196" s="51"/>
      <c r="PL1196" s="51"/>
      <c r="PM1196" s="51"/>
      <c r="PN1196" s="51"/>
      <c r="PO1196" s="51"/>
      <c r="PP1196" s="51"/>
      <c r="PQ1196" s="51"/>
      <c r="PR1196" s="51"/>
      <c r="PS1196" s="51"/>
      <c r="PT1196" s="51"/>
      <c r="PU1196" s="51"/>
      <c r="PV1196" s="51"/>
      <c r="PW1196" s="51"/>
      <c r="PX1196" s="51"/>
      <c r="PY1196" s="51"/>
      <c r="PZ1196" s="51"/>
      <c r="QA1196" s="51"/>
      <c r="QB1196" s="51"/>
      <c r="QC1196" s="51"/>
      <c r="QD1196" s="51"/>
      <c r="QE1196" s="51"/>
      <c r="QF1196" s="51"/>
      <c r="QG1196" s="51"/>
      <c r="QH1196" s="51"/>
      <c r="QI1196" s="51"/>
      <c r="QJ1196" s="51"/>
      <c r="QK1196" s="51"/>
      <c r="QL1196" s="51"/>
      <c r="QM1196" s="51"/>
      <c r="QN1196" s="51"/>
      <c r="QO1196" s="51"/>
      <c r="QP1196" s="51"/>
      <c r="QQ1196" s="51"/>
      <c r="QR1196" s="51"/>
      <c r="QS1196" s="51"/>
      <c r="QT1196" s="51"/>
      <c r="QU1196" s="51"/>
      <c r="QV1196" s="51"/>
      <c r="QW1196" s="51"/>
      <c r="QX1196" s="51"/>
      <c r="QY1196" s="51"/>
      <c r="QZ1196" s="51"/>
      <c r="RA1196" s="51"/>
      <c r="RB1196" s="51"/>
      <c r="RC1196" s="51"/>
      <c r="RD1196" s="51"/>
      <c r="RE1196" s="51"/>
      <c r="RF1196" s="51"/>
      <c r="RG1196" s="51"/>
      <c r="RH1196" s="51"/>
      <c r="RI1196" s="51"/>
      <c r="RJ1196" s="51"/>
      <c r="RK1196" s="51"/>
      <c r="RL1196" s="51"/>
      <c r="RM1196" s="51"/>
      <c r="RN1196" s="51"/>
      <c r="RO1196" s="51"/>
      <c r="RP1196" s="51"/>
      <c r="RQ1196" s="51"/>
      <c r="RR1196" s="51"/>
      <c r="RS1196" s="51"/>
      <c r="RT1196" s="51"/>
      <c r="RU1196" s="51"/>
      <c r="RV1196" s="51"/>
      <c r="RW1196" s="51"/>
      <c r="RX1196" s="51"/>
      <c r="RY1196" s="51"/>
      <c r="RZ1196" s="51"/>
      <c r="SA1196" s="51"/>
      <c r="SB1196" s="51"/>
      <c r="SC1196" s="51"/>
      <c r="SD1196" s="51"/>
      <c r="SE1196" s="51"/>
      <c r="SF1196" s="51"/>
      <c r="SG1196" s="51"/>
      <c r="SH1196" s="51"/>
      <c r="SI1196" s="51"/>
      <c r="SJ1196" s="51"/>
      <c r="SK1196" s="51"/>
      <c r="SL1196" s="51"/>
      <c r="SM1196" s="51"/>
      <c r="SN1196" s="51"/>
      <c r="SO1196" s="51"/>
      <c r="SP1196" s="51"/>
      <c r="SQ1196" s="51"/>
      <c r="SR1196" s="51"/>
      <c r="SS1196" s="51"/>
      <c r="ST1196" s="51"/>
      <c r="SU1196" s="51"/>
      <c r="SV1196" s="51"/>
      <c r="SW1196" s="51"/>
      <c r="SX1196" s="51"/>
      <c r="SY1196" s="51"/>
      <c r="SZ1196" s="51"/>
      <c r="TA1196" s="51"/>
      <c r="TB1196" s="51"/>
      <c r="TC1196" s="51"/>
      <c r="TD1196" s="51"/>
      <c r="TE1196" s="51"/>
      <c r="TF1196" s="51"/>
      <c r="TG1196" s="51"/>
      <c r="TH1196" s="51"/>
      <c r="TI1196" s="51"/>
      <c r="TJ1196" s="51"/>
      <c r="TK1196" s="51"/>
      <c r="TL1196" s="51"/>
      <c r="TM1196" s="51"/>
      <c r="TN1196" s="51"/>
      <c r="TO1196" s="51"/>
      <c r="TP1196" s="51"/>
      <c r="TQ1196" s="51"/>
      <c r="TR1196" s="51"/>
      <c r="TS1196" s="51"/>
      <c r="TT1196" s="51"/>
      <c r="TU1196" s="51"/>
      <c r="TV1196" s="51"/>
      <c r="TW1196" s="51"/>
      <c r="TX1196" s="51"/>
      <c r="TY1196" s="51"/>
      <c r="TZ1196" s="51"/>
      <c r="UA1196" s="51"/>
      <c r="UB1196" s="51"/>
      <c r="UC1196" s="51"/>
      <c r="UD1196" s="51"/>
      <c r="UE1196" s="51"/>
      <c r="UF1196" s="51"/>
      <c r="UG1196" s="51"/>
      <c r="UH1196" s="51"/>
      <c r="UI1196" s="51"/>
      <c r="UJ1196" s="51"/>
      <c r="UK1196" s="51"/>
      <c r="UL1196" s="51"/>
      <c r="UM1196" s="51"/>
      <c r="UN1196" s="51"/>
      <c r="UO1196" s="51"/>
      <c r="UP1196" s="51"/>
    </row>
    <row r="1197" spans="1:562" s="9" customFormat="1" ht="15" customHeight="1" x14ac:dyDescent="0.5">
      <c r="A1197" s="83">
        <v>6.2366343948053737E-3</v>
      </c>
      <c r="B1197" s="84">
        <v>4.3174549739101176E-2</v>
      </c>
      <c r="C1197" s="35" t="s">
        <v>3211</v>
      </c>
      <c r="D1197" s="23" t="s">
        <v>13</v>
      </c>
      <c r="E1197" s="18" t="s">
        <v>213</v>
      </c>
      <c r="F1197" s="73" t="s">
        <v>1156</v>
      </c>
      <c r="G1197" s="62" t="s">
        <v>4623</v>
      </c>
      <c r="H1197" s="18" t="s">
        <v>189</v>
      </c>
      <c r="I1197" s="23" t="s">
        <v>3105</v>
      </c>
      <c r="J1197" s="35" t="s">
        <v>3106</v>
      </c>
      <c r="K1197" s="35" t="s">
        <v>3107</v>
      </c>
      <c r="L1197" s="50" t="s">
        <v>18</v>
      </c>
      <c r="M1197" s="74" t="s">
        <v>996</v>
      </c>
      <c r="N1197" s="74" t="s">
        <v>28</v>
      </c>
      <c r="O1197" s="40"/>
      <c r="P1197" s="40"/>
      <c r="Q1197" s="40"/>
      <c r="R1197" s="40"/>
      <c r="S1197" s="40"/>
      <c r="T1197" s="40"/>
      <c r="U1197" s="40"/>
      <c r="V1197" s="40"/>
      <c r="W1197" s="40"/>
      <c r="X1197" s="40"/>
      <c r="Y1197" s="40"/>
      <c r="Z1197" s="40"/>
      <c r="AA1197" s="40"/>
      <c r="AB1197" s="40"/>
      <c r="AC1197" s="40"/>
      <c r="AD1197" s="40"/>
      <c r="AE1197" s="40"/>
      <c r="AF1197" s="40"/>
      <c r="AG1197" s="40"/>
      <c r="AH1197" s="40"/>
      <c r="AI1197" s="40"/>
      <c r="AJ1197" s="40"/>
      <c r="AK1197" s="40"/>
      <c r="AL1197" s="40"/>
      <c r="AM1197" s="40"/>
      <c r="AN1197" s="40"/>
      <c r="AO1197" s="40"/>
      <c r="AP1197" s="40"/>
      <c r="AQ1197" s="40"/>
      <c r="AR1197" s="51"/>
      <c r="AS1197" s="51"/>
      <c r="AT1197" s="51"/>
      <c r="AU1197" s="51"/>
      <c r="AV1197" s="51"/>
      <c r="AW1197" s="51"/>
      <c r="AX1197" s="51"/>
      <c r="AY1197" s="51"/>
      <c r="AZ1197" s="51"/>
      <c r="BA1197" s="51"/>
      <c r="BB1197" s="51"/>
      <c r="BC1197" s="51"/>
      <c r="BD1197" s="51"/>
      <c r="BE1197" s="51"/>
      <c r="BF1197" s="51"/>
      <c r="BG1197" s="51"/>
      <c r="BH1197" s="51"/>
      <c r="BI1197" s="51"/>
      <c r="BJ1197" s="51"/>
      <c r="BK1197" s="51"/>
      <c r="BL1197" s="51"/>
      <c r="BM1197" s="51"/>
      <c r="BN1197" s="51"/>
      <c r="BO1197" s="51"/>
      <c r="BP1197" s="51"/>
      <c r="BQ1197" s="51"/>
      <c r="BR1197" s="51"/>
      <c r="BS1197" s="51"/>
      <c r="BT1197" s="51"/>
      <c r="BU1197" s="51"/>
      <c r="BV1197" s="51"/>
      <c r="BW1197" s="51"/>
      <c r="BX1197" s="51"/>
      <c r="BY1197" s="51"/>
      <c r="BZ1197" s="51"/>
      <c r="CA1197" s="51"/>
      <c r="CB1197" s="51"/>
      <c r="CC1197" s="51"/>
      <c r="CD1197" s="51"/>
      <c r="CE1197" s="51"/>
      <c r="CF1197" s="51"/>
      <c r="CG1197" s="51"/>
      <c r="CH1197" s="51"/>
      <c r="CI1197" s="51"/>
      <c r="CJ1197" s="51"/>
      <c r="CK1197" s="51"/>
      <c r="CL1197" s="51"/>
      <c r="CM1197" s="51"/>
      <c r="CN1197" s="51"/>
      <c r="CO1197" s="51"/>
      <c r="CP1197" s="51"/>
      <c r="CQ1197" s="51"/>
      <c r="CR1197" s="51"/>
      <c r="CS1197" s="51"/>
      <c r="CT1197" s="51"/>
      <c r="CU1197" s="51"/>
      <c r="CV1197" s="51"/>
      <c r="CW1197" s="51"/>
      <c r="CX1197" s="51"/>
      <c r="CY1197" s="51"/>
      <c r="CZ1197" s="51"/>
      <c r="DA1197" s="51"/>
      <c r="DB1197" s="51"/>
      <c r="DC1197" s="51"/>
      <c r="DD1197" s="51"/>
      <c r="DE1197" s="51"/>
      <c r="DF1197" s="51"/>
      <c r="DG1197" s="51"/>
      <c r="DH1197" s="51"/>
      <c r="DI1197" s="51"/>
      <c r="DJ1197" s="51"/>
      <c r="DK1197" s="51"/>
      <c r="DL1197" s="51"/>
      <c r="DM1197" s="51"/>
      <c r="DN1197" s="51"/>
      <c r="DO1197" s="51"/>
      <c r="DP1197" s="51"/>
      <c r="DQ1197" s="51"/>
      <c r="DR1197" s="51"/>
      <c r="DS1197" s="51"/>
      <c r="DT1197" s="51"/>
      <c r="DU1197" s="51"/>
      <c r="DV1197" s="51"/>
      <c r="DW1197" s="51"/>
      <c r="DX1197" s="51"/>
      <c r="DY1197" s="51"/>
      <c r="DZ1197" s="51"/>
      <c r="EA1197" s="51"/>
      <c r="EB1197" s="51"/>
      <c r="EC1197" s="51"/>
      <c r="ED1197" s="51"/>
      <c r="EE1197" s="51"/>
      <c r="EF1197" s="51"/>
      <c r="EG1197" s="51"/>
      <c r="EH1197" s="51"/>
      <c r="EI1197" s="51"/>
      <c r="EJ1197" s="51"/>
      <c r="EK1197" s="51"/>
      <c r="EL1197" s="51"/>
      <c r="EM1197" s="51"/>
      <c r="EN1197" s="51"/>
      <c r="EO1197" s="51"/>
      <c r="EP1197" s="51"/>
      <c r="EQ1197" s="51"/>
      <c r="ER1197" s="51"/>
      <c r="ES1197" s="51"/>
      <c r="ET1197" s="51"/>
      <c r="EU1197" s="51"/>
      <c r="EV1197" s="51"/>
      <c r="EW1197" s="51"/>
      <c r="EX1197" s="51"/>
      <c r="EY1197" s="51"/>
      <c r="EZ1197" s="51"/>
      <c r="FA1197" s="51"/>
      <c r="FB1197" s="51"/>
      <c r="FC1197" s="51"/>
      <c r="FD1197" s="51"/>
      <c r="FE1197" s="51"/>
      <c r="FF1197" s="51"/>
      <c r="FG1197" s="51"/>
      <c r="FH1197" s="51"/>
      <c r="FI1197" s="51"/>
      <c r="FJ1197" s="51"/>
      <c r="FK1197" s="51"/>
      <c r="FL1197" s="51"/>
      <c r="FM1197" s="51"/>
      <c r="FN1197" s="51"/>
      <c r="FO1197" s="51"/>
      <c r="FP1197" s="51"/>
      <c r="FQ1197" s="51"/>
      <c r="FR1197" s="51"/>
      <c r="FS1197" s="51"/>
      <c r="FT1197" s="51"/>
      <c r="FU1197" s="51"/>
      <c r="FV1197" s="51"/>
      <c r="FW1197" s="51"/>
      <c r="FX1197" s="51"/>
      <c r="FY1197" s="51"/>
      <c r="FZ1197" s="51"/>
      <c r="GA1197" s="51"/>
      <c r="GB1197" s="51"/>
      <c r="GC1197" s="51"/>
      <c r="GD1197" s="51"/>
      <c r="GE1197" s="51"/>
      <c r="GF1197" s="51"/>
      <c r="GG1197" s="51"/>
      <c r="GH1197" s="51"/>
      <c r="GI1197" s="51"/>
      <c r="GJ1197" s="51"/>
      <c r="GK1197" s="51"/>
      <c r="GL1197" s="51"/>
      <c r="GM1197" s="51"/>
      <c r="GN1197" s="51"/>
      <c r="GO1197" s="51"/>
      <c r="GP1197" s="51"/>
      <c r="GQ1197" s="51"/>
      <c r="GR1197" s="51"/>
      <c r="GS1197" s="51"/>
      <c r="GT1197" s="51"/>
      <c r="GU1197" s="51"/>
      <c r="GV1197" s="51"/>
      <c r="GW1197" s="51"/>
      <c r="GX1197" s="51"/>
      <c r="GY1197" s="51"/>
      <c r="GZ1197" s="51"/>
      <c r="HA1197" s="51"/>
      <c r="HB1197" s="51"/>
      <c r="HC1197" s="51"/>
      <c r="HD1197" s="51"/>
      <c r="HE1197" s="51"/>
      <c r="HF1197" s="51"/>
      <c r="HG1197" s="51"/>
      <c r="HH1197" s="51"/>
      <c r="HI1197" s="51"/>
      <c r="HJ1197" s="51"/>
      <c r="HK1197" s="51"/>
      <c r="HL1197" s="51"/>
      <c r="HM1197" s="51"/>
      <c r="HN1197" s="51"/>
      <c r="HO1197" s="51"/>
      <c r="HP1197" s="51"/>
      <c r="HQ1197" s="51"/>
      <c r="HR1197" s="51"/>
      <c r="HS1197" s="51"/>
      <c r="HT1197" s="51"/>
      <c r="HU1197" s="51"/>
      <c r="HV1197" s="51"/>
      <c r="HW1197" s="51"/>
      <c r="HX1197" s="51"/>
      <c r="HY1197" s="51"/>
      <c r="HZ1197" s="51"/>
      <c r="IA1197" s="51"/>
      <c r="IB1197" s="51"/>
      <c r="IC1197" s="51"/>
      <c r="ID1197" s="51"/>
      <c r="IE1197" s="51"/>
      <c r="IF1197" s="51"/>
      <c r="IG1197" s="51"/>
      <c r="IH1197" s="51"/>
      <c r="II1197" s="51"/>
      <c r="IJ1197" s="51"/>
      <c r="IK1197" s="51"/>
      <c r="IL1197" s="51"/>
      <c r="IM1197" s="51"/>
      <c r="IN1197" s="51"/>
      <c r="IO1197" s="51"/>
      <c r="IP1197" s="51"/>
      <c r="IQ1197" s="51"/>
      <c r="IR1197" s="51"/>
      <c r="IS1197" s="51"/>
      <c r="IT1197" s="51"/>
      <c r="IU1197" s="51"/>
      <c r="IV1197" s="51"/>
      <c r="IW1197" s="51"/>
      <c r="IX1197" s="51"/>
      <c r="IY1197" s="51"/>
      <c r="IZ1197" s="51"/>
      <c r="JA1197" s="51"/>
      <c r="JB1197" s="51"/>
      <c r="JC1197" s="51"/>
      <c r="JD1197" s="51"/>
      <c r="JE1197" s="51"/>
      <c r="JF1197" s="51"/>
      <c r="JG1197" s="51"/>
      <c r="JH1197" s="51"/>
      <c r="JI1197" s="51"/>
      <c r="JJ1197" s="51"/>
      <c r="JK1197" s="51"/>
      <c r="JL1197" s="51"/>
      <c r="JM1197" s="51"/>
      <c r="JN1197" s="51"/>
      <c r="JO1197" s="51"/>
      <c r="JP1197" s="51"/>
      <c r="JQ1197" s="51"/>
      <c r="JR1197" s="51"/>
      <c r="JS1197" s="51"/>
      <c r="JT1197" s="51"/>
      <c r="JU1197" s="51"/>
      <c r="JV1197" s="51"/>
      <c r="JW1197" s="51"/>
      <c r="JX1197" s="51"/>
      <c r="JY1197" s="51"/>
      <c r="JZ1197" s="51"/>
      <c r="KA1197" s="51"/>
      <c r="KB1197" s="51"/>
      <c r="KC1197" s="51"/>
      <c r="KD1197" s="51"/>
      <c r="KE1197" s="51"/>
      <c r="KF1197" s="51"/>
      <c r="KG1197" s="51"/>
      <c r="KH1197" s="51"/>
      <c r="KI1197" s="51"/>
      <c r="KJ1197" s="51"/>
      <c r="KK1197" s="51"/>
      <c r="KL1197" s="51"/>
      <c r="KM1197" s="51"/>
      <c r="KN1197" s="51"/>
      <c r="KO1197" s="51"/>
      <c r="KP1197" s="51"/>
      <c r="KQ1197" s="51"/>
      <c r="KR1197" s="51"/>
      <c r="KS1197" s="51"/>
      <c r="KT1197" s="51"/>
      <c r="KU1197" s="51"/>
      <c r="KV1197" s="51"/>
      <c r="KW1197" s="51"/>
      <c r="KX1197" s="51"/>
      <c r="KY1197" s="51"/>
      <c r="KZ1197" s="51"/>
      <c r="LA1197" s="51"/>
      <c r="LB1197" s="51"/>
      <c r="LC1197" s="51"/>
      <c r="LD1197" s="51"/>
      <c r="LE1197" s="51"/>
      <c r="LF1197" s="51"/>
      <c r="LG1197" s="51"/>
      <c r="LH1197" s="51"/>
      <c r="LI1197" s="51"/>
      <c r="LJ1197" s="51"/>
      <c r="LK1197" s="51"/>
      <c r="LL1197" s="51"/>
      <c r="LM1197" s="51"/>
      <c r="LN1197" s="51"/>
      <c r="LO1197" s="51"/>
      <c r="LP1197" s="51"/>
      <c r="LQ1197" s="51"/>
      <c r="LR1197" s="51"/>
      <c r="LS1197" s="51"/>
      <c r="LT1197" s="51"/>
      <c r="LU1197" s="51"/>
      <c r="LV1197" s="51"/>
      <c r="LW1197" s="51"/>
      <c r="LX1197" s="51"/>
      <c r="LY1197" s="51"/>
      <c r="LZ1197" s="51"/>
      <c r="MA1197" s="51"/>
      <c r="MB1197" s="51"/>
      <c r="MC1197" s="51"/>
      <c r="MD1197" s="51"/>
      <c r="ME1197" s="51"/>
      <c r="MF1197" s="51"/>
      <c r="MG1197" s="51"/>
      <c r="MH1197" s="51"/>
      <c r="MI1197" s="51"/>
      <c r="MJ1197" s="51"/>
      <c r="MK1197" s="51"/>
      <c r="ML1197" s="51"/>
      <c r="MM1197" s="51"/>
      <c r="MN1197" s="51"/>
      <c r="MO1197" s="51"/>
      <c r="MP1197" s="51"/>
      <c r="MQ1197" s="51"/>
      <c r="MR1197" s="51"/>
      <c r="MS1197" s="51"/>
      <c r="MT1197" s="51"/>
      <c r="MU1197" s="51"/>
      <c r="MV1197" s="51"/>
      <c r="MW1197" s="51"/>
      <c r="MX1197" s="51"/>
      <c r="MY1197" s="51"/>
      <c r="MZ1197" s="51"/>
      <c r="NA1197" s="51"/>
      <c r="NB1197" s="51"/>
      <c r="NC1197" s="51"/>
      <c r="ND1197" s="51"/>
      <c r="NE1197" s="51"/>
      <c r="NF1197" s="51"/>
      <c r="NG1197" s="51"/>
      <c r="NH1197" s="51"/>
      <c r="NI1197" s="51"/>
      <c r="NJ1197" s="51"/>
      <c r="NK1197" s="51"/>
      <c r="NL1197" s="51"/>
      <c r="NM1197" s="51"/>
      <c r="NN1197" s="51"/>
      <c r="NO1197" s="51"/>
      <c r="NP1197" s="51"/>
      <c r="NQ1197" s="51"/>
      <c r="NR1197" s="51"/>
      <c r="NS1197" s="51"/>
      <c r="NT1197" s="51"/>
      <c r="NU1197" s="51"/>
      <c r="NV1197" s="51"/>
      <c r="NW1197" s="51"/>
      <c r="NX1197" s="51"/>
      <c r="NY1197" s="51"/>
      <c r="NZ1197" s="51"/>
      <c r="OA1197" s="51"/>
      <c r="OB1197" s="51"/>
      <c r="OC1197" s="51"/>
      <c r="OD1197" s="51"/>
      <c r="OE1197" s="51"/>
      <c r="OF1197" s="51"/>
      <c r="OG1197" s="51"/>
      <c r="OH1197" s="51"/>
      <c r="OI1197" s="51"/>
      <c r="OJ1197" s="51"/>
      <c r="OK1197" s="51"/>
      <c r="OL1197" s="51"/>
      <c r="OM1197" s="51"/>
      <c r="ON1197" s="51"/>
      <c r="OO1197" s="51"/>
      <c r="OP1197" s="51"/>
      <c r="OQ1197" s="51"/>
      <c r="OR1197" s="51"/>
      <c r="OS1197" s="51"/>
      <c r="OT1197" s="51"/>
      <c r="OU1197" s="51"/>
      <c r="OV1197" s="51"/>
      <c r="OW1197" s="51"/>
      <c r="OX1197" s="51"/>
      <c r="OY1197" s="51"/>
      <c r="OZ1197" s="51"/>
      <c r="PA1197" s="51"/>
      <c r="PB1197" s="51"/>
      <c r="PC1197" s="51"/>
      <c r="PD1197" s="51"/>
      <c r="PE1197" s="51"/>
      <c r="PF1197" s="51"/>
      <c r="PG1197" s="51"/>
      <c r="PH1197" s="51"/>
      <c r="PI1197" s="51"/>
      <c r="PJ1197" s="51"/>
      <c r="PK1197" s="51"/>
      <c r="PL1197" s="51"/>
      <c r="PM1197" s="51"/>
      <c r="PN1197" s="51"/>
      <c r="PO1197" s="51"/>
      <c r="PP1197" s="51"/>
      <c r="PQ1197" s="51"/>
      <c r="PR1197" s="51"/>
      <c r="PS1197" s="51"/>
      <c r="PT1197" s="51"/>
      <c r="PU1197" s="51"/>
      <c r="PV1197" s="51"/>
      <c r="PW1197" s="51"/>
      <c r="PX1197" s="51"/>
      <c r="PY1197" s="51"/>
      <c r="PZ1197" s="51"/>
      <c r="QA1197" s="51"/>
      <c r="QB1197" s="51"/>
      <c r="QC1197" s="51"/>
      <c r="QD1197" s="51"/>
      <c r="QE1197" s="51"/>
      <c r="QF1197" s="51"/>
      <c r="QG1197" s="51"/>
      <c r="QH1197" s="51"/>
      <c r="QI1197" s="51"/>
      <c r="QJ1197" s="51"/>
      <c r="QK1197" s="51"/>
      <c r="QL1197" s="51"/>
      <c r="QM1197" s="51"/>
      <c r="QN1197" s="51"/>
      <c r="QO1197" s="51"/>
      <c r="QP1197" s="51"/>
      <c r="QQ1197" s="51"/>
      <c r="QR1197" s="51"/>
      <c r="QS1197" s="51"/>
      <c r="QT1197" s="51"/>
      <c r="QU1197" s="51"/>
      <c r="QV1197" s="51"/>
      <c r="QW1197" s="51"/>
      <c r="QX1197" s="51"/>
      <c r="QY1197" s="51"/>
      <c r="QZ1197" s="51"/>
      <c r="RA1197" s="51"/>
      <c r="RB1197" s="51"/>
      <c r="RC1197" s="51"/>
      <c r="RD1197" s="51"/>
      <c r="RE1197" s="51"/>
      <c r="RF1197" s="51"/>
      <c r="RG1197" s="51"/>
      <c r="RH1197" s="51"/>
      <c r="RI1197" s="51"/>
      <c r="RJ1197" s="51"/>
      <c r="RK1197" s="51"/>
      <c r="RL1197" s="51"/>
      <c r="RM1197" s="51"/>
      <c r="RN1197" s="51"/>
      <c r="RO1197" s="51"/>
      <c r="RP1197" s="51"/>
      <c r="RQ1197" s="51"/>
      <c r="RR1197" s="51"/>
      <c r="RS1197" s="51"/>
      <c r="RT1197" s="51"/>
      <c r="RU1197" s="51"/>
      <c r="RV1197" s="51"/>
      <c r="RW1197" s="51"/>
      <c r="RX1197" s="51"/>
      <c r="RY1197" s="51"/>
      <c r="RZ1197" s="51"/>
      <c r="SA1197" s="51"/>
      <c r="SB1197" s="51"/>
      <c r="SC1197" s="51"/>
      <c r="SD1197" s="51"/>
      <c r="SE1197" s="51"/>
      <c r="SF1197" s="51"/>
      <c r="SG1197" s="51"/>
      <c r="SH1197" s="51"/>
      <c r="SI1197" s="51"/>
      <c r="SJ1197" s="51"/>
      <c r="SK1197" s="51"/>
      <c r="SL1197" s="51"/>
      <c r="SM1197" s="51"/>
      <c r="SN1197" s="51"/>
      <c r="SO1197" s="51"/>
      <c r="SP1197" s="51"/>
      <c r="SQ1197" s="51"/>
      <c r="SR1197" s="51"/>
      <c r="SS1197" s="51"/>
      <c r="ST1197" s="51"/>
      <c r="SU1197" s="51"/>
      <c r="SV1197" s="51"/>
      <c r="SW1197" s="51"/>
      <c r="SX1197" s="51"/>
      <c r="SY1197" s="51"/>
      <c r="SZ1197" s="51"/>
      <c r="TA1197" s="51"/>
      <c r="TB1197" s="51"/>
      <c r="TC1197" s="51"/>
      <c r="TD1197" s="51"/>
      <c r="TE1197" s="51"/>
      <c r="TF1197" s="51"/>
      <c r="TG1197" s="51"/>
      <c r="TH1197" s="51"/>
      <c r="TI1197" s="51"/>
      <c r="TJ1197" s="51"/>
      <c r="TK1197" s="51"/>
      <c r="TL1197" s="51"/>
      <c r="TM1197" s="51"/>
      <c r="TN1197" s="51"/>
      <c r="TO1197" s="51"/>
      <c r="TP1197" s="51"/>
      <c r="TQ1197" s="51"/>
      <c r="TR1197" s="51"/>
      <c r="TS1197" s="51"/>
      <c r="TT1197" s="51"/>
      <c r="TU1197" s="51"/>
      <c r="TV1197" s="51"/>
      <c r="TW1197" s="51"/>
      <c r="TX1197" s="51"/>
      <c r="TY1197" s="51"/>
      <c r="TZ1197" s="51"/>
      <c r="UA1197" s="51"/>
      <c r="UB1197" s="51"/>
      <c r="UC1197" s="51"/>
      <c r="UD1197" s="51"/>
      <c r="UE1197" s="51"/>
      <c r="UF1197" s="51"/>
      <c r="UG1197" s="51"/>
      <c r="UH1197" s="51"/>
      <c r="UI1197" s="51"/>
      <c r="UJ1197" s="51"/>
      <c r="UK1197" s="51"/>
      <c r="UL1197" s="51"/>
      <c r="UM1197" s="51"/>
      <c r="UN1197" s="51"/>
      <c r="UO1197" s="51"/>
      <c r="UP1197" s="51"/>
    </row>
    <row r="1198" spans="1:562" s="9" customFormat="1" ht="15" customHeight="1" x14ac:dyDescent="0.5">
      <c r="A1198" s="83">
        <v>0.34100081651697189</v>
      </c>
      <c r="B1198" s="84">
        <v>0</v>
      </c>
      <c r="C1198" s="35" t="s">
        <v>3212</v>
      </c>
      <c r="D1198" s="23" t="s">
        <v>13</v>
      </c>
      <c r="E1198" s="18" t="s">
        <v>168</v>
      </c>
      <c r="F1198" s="73" t="s">
        <v>221</v>
      </c>
      <c r="G1198" s="62" t="s">
        <v>222</v>
      </c>
      <c r="H1198" s="18" t="s">
        <v>223</v>
      </c>
      <c r="I1198" s="23" t="s">
        <v>2805</v>
      </c>
      <c r="J1198" s="35" t="s">
        <v>2806</v>
      </c>
      <c r="K1198" s="35" t="s">
        <v>2807</v>
      </c>
      <c r="L1198" s="50" t="s">
        <v>18</v>
      </c>
      <c r="M1198" s="74" t="s">
        <v>996</v>
      </c>
      <c r="N1198" s="74" t="s">
        <v>28</v>
      </c>
      <c r="O1198" s="40"/>
      <c r="P1198" s="40"/>
      <c r="Q1198" s="40"/>
      <c r="R1198" s="40"/>
      <c r="S1198" s="40"/>
      <c r="T1198" s="40"/>
      <c r="U1198" s="40"/>
      <c r="V1198" s="40"/>
      <c r="W1198" s="40"/>
      <c r="X1198" s="40"/>
      <c r="Y1198" s="40"/>
      <c r="Z1198" s="40"/>
      <c r="AA1198" s="40"/>
      <c r="AB1198" s="40"/>
      <c r="AC1198" s="40"/>
      <c r="AD1198" s="40"/>
      <c r="AE1198" s="40"/>
      <c r="AF1198" s="40"/>
      <c r="AG1198" s="40"/>
      <c r="AH1198" s="40"/>
      <c r="AI1198" s="40"/>
      <c r="AJ1198" s="40"/>
      <c r="AK1198" s="40"/>
      <c r="AL1198" s="40"/>
      <c r="AM1198" s="40"/>
      <c r="AN1198" s="40"/>
      <c r="AO1198" s="40"/>
      <c r="AP1198" s="40"/>
      <c r="AQ1198" s="40"/>
      <c r="AR1198" s="51"/>
      <c r="AS1198" s="51"/>
      <c r="AT1198" s="51"/>
      <c r="AU1198" s="51"/>
      <c r="AV1198" s="51"/>
      <c r="AW1198" s="51"/>
      <c r="AX1198" s="51"/>
      <c r="AY1198" s="51"/>
      <c r="AZ1198" s="51"/>
      <c r="BA1198" s="51"/>
      <c r="BB1198" s="51"/>
      <c r="BC1198" s="51"/>
      <c r="BD1198" s="51"/>
      <c r="BE1198" s="51"/>
      <c r="BF1198" s="51"/>
      <c r="BG1198" s="51"/>
      <c r="BH1198" s="51"/>
      <c r="BI1198" s="51"/>
      <c r="BJ1198" s="51"/>
      <c r="BK1198" s="51"/>
      <c r="BL1198" s="51"/>
      <c r="BM1198" s="51"/>
      <c r="BN1198" s="51"/>
      <c r="BO1198" s="51"/>
      <c r="BP1198" s="51"/>
      <c r="BQ1198" s="51"/>
      <c r="BR1198" s="51"/>
      <c r="BS1198" s="51"/>
      <c r="BT1198" s="51"/>
      <c r="BU1198" s="51"/>
      <c r="BV1198" s="51"/>
      <c r="BW1198" s="51"/>
      <c r="BX1198" s="51"/>
      <c r="BY1198" s="51"/>
      <c r="BZ1198" s="51"/>
      <c r="CA1198" s="51"/>
      <c r="CB1198" s="51"/>
      <c r="CC1198" s="51"/>
      <c r="CD1198" s="51"/>
      <c r="CE1198" s="51"/>
      <c r="CF1198" s="51"/>
      <c r="CG1198" s="51"/>
      <c r="CH1198" s="51"/>
      <c r="CI1198" s="51"/>
      <c r="CJ1198" s="51"/>
      <c r="CK1198" s="51"/>
      <c r="CL1198" s="51"/>
      <c r="CM1198" s="51"/>
      <c r="CN1198" s="51"/>
      <c r="CO1198" s="51"/>
      <c r="CP1198" s="51"/>
      <c r="CQ1198" s="51"/>
      <c r="CR1198" s="51"/>
      <c r="CS1198" s="51"/>
      <c r="CT1198" s="51"/>
      <c r="CU1198" s="51"/>
      <c r="CV1198" s="51"/>
      <c r="CW1198" s="51"/>
      <c r="CX1198" s="51"/>
      <c r="CY1198" s="51"/>
      <c r="CZ1198" s="51"/>
      <c r="DA1198" s="51"/>
      <c r="DB1198" s="51"/>
      <c r="DC1198" s="51"/>
      <c r="DD1198" s="51"/>
      <c r="DE1198" s="51"/>
      <c r="DF1198" s="51"/>
      <c r="DG1198" s="51"/>
      <c r="DH1198" s="51"/>
      <c r="DI1198" s="51"/>
      <c r="DJ1198" s="51"/>
      <c r="DK1198" s="51"/>
      <c r="DL1198" s="51"/>
      <c r="DM1198" s="51"/>
      <c r="DN1198" s="51"/>
      <c r="DO1198" s="51"/>
      <c r="DP1198" s="51"/>
      <c r="DQ1198" s="51"/>
      <c r="DR1198" s="51"/>
      <c r="DS1198" s="51"/>
      <c r="DT1198" s="51"/>
      <c r="DU1198" s="51"/>
      <c r="DV1198" s="51"/>
      <c r="DW1198" s="51"/>
      <c r="DX1198" s="51"/>
      <c r="DY1198" s="51"/>
      <c r="DZ1198" s="51"/>
      <c r="EA1198" s="51"/>
      <c r="EB1198" s="51"/>
      <c r="EC1198" s="51"/>
      <c r="ED1198" s="51"/>
      <c r="EE1198" s="51"/>
      <c r="EF1198" s="51"/>
      <c r="EG1198" s="51"/>
      <c r="EH1198" s="51"/>
      <c r="EI1198" s="51"/>
      <c r="EJ1198" s="51"/>
      <c r="EK1198" s="51"/>
      <c r="EL1198" s="51"/>
      <c r="EM1198" s="51"/>
      <c r="EN1198" s="51"/>
      <c r="EO1198" s="51"/>
      <c r="EP1198" s="51"/>
      <c r="EQ1198" s="51"/>
      <c r="ER1198" s="51"/>
      <c r="ES1198" s="51"/>
      <c r="ET1198" s="51"/>
      <c r="EU1198" s="51"/>
      <c r="EV1198" s="51"/>
      <c r="EW1198" s="51"/>
      <c r="EX1198" s="51"/>
      <c r="EY1198" s="51"/>
      <c r="EZ1198" s="51"/>
      <c r="FA1198" s="51"/>
      <c r="FB1198" s="51"/>
      <c r="FC1198" s="51"/>
      <c r="FD1198" s="51"/>
      <c r="FE1198" s="51"/>
      <c r="FF1198" s="51"/>
      <c r="FG1198" s="51"/>
      <c r="FH1198" s="51"/>
      <c r="FI1198" s="51"/>
      <c r="FJ1198" s="51"/>
      <c r="FK1198" s="51"/>
      <c r="FL1198" s="51"/>
      <c r="FM1198" s="51"/>
      <c r="FN1198" s="51"/>
      <c r="FO1198" s="51"/>
      <c r="FP1198" s="51"/>
      <c r="FQ1198" s="51"/>
      <c r="FR1198" s="51"/>
      <c r="FS1198" s="51"/>
      <c r="FT1198" s="51"/>
      <c r="FU1198" s="51"/>
      <c r="FV1198" s="51"/>
      <c r="FW1198" s="51"/>
      <c r="FX1198" s="51"/>
      <c r="FY1198" s="51"/>
      <c r="FZ1198" s="51"/>
      <c r="GA1198" s="51"/>
      <c r="GB1198" s="51"/>
      <c r="GC1198" s="51"/>
      <c r="GD1198" s="51"/>
      <c r="GE1198" s="51"/>
      <c r="GF1198" s="51"/>
      <c r="GG1198" s="51"/>
      <c r="GH1198" s="51"/>
      <c r="GI1198" s="51"/>
      <c r="GJ1198" s="51"/>
      <c r="GK1198" s="51"/>
      <c r="GL1198" s="51"/>
      <c r="GM1198" s="51"/>
      <c r="GN1198" s="51"/>
      <c r="GO1198" s="51"/>
      <c r="GP1198" s="51"/>
      <c r="GQ1198" s="51"/>
      <c r="GR1198" s="51"/>
      <c r="GS1198" s="51"/>
      <c r="GT1198" s="51"/>
      <c r="GU1198" s="51"/>
      <c r="GV1198" s="51"/>
      <c r="GW1198" s="51"/>
      <c r="GX1198" s="51"/>
      <c r="GY1198" s="51"/>
      <c r="GZ1198" s="51"/>
      <c r="HA1198" s="51"/>
      <c r="HB1198" s="51"/>
      <c r="HC1198" s="51"/>
      <c r="HD1198" s="51"/>
      <c r="HE1198" s="51"/>
      <c r="HF1198" s="51"/>
      <c r="HG1198" s="51"/>
      <c r="HH1198" s="51"/>
      <c r="HI1198" s="51"/>
      <c r="HJ1198" s="51"/>
      <c r="HK1198" s="51"/>
      <c r="HL1198" s="51"/>
      <c r="HM1198" s="51"/>
      <c r="HN1198" s="51"/>
      <c r="HO1198" s="51"/>
      <c r="HP1198" s="51"/>
      <c r="HQ1198" s="51"/>
      <c r="HR1198" s="51"/>
      <c r="HS1198" s="51"/>
      <c r="HT1198" s="51"/>
      <c r="HU1198" s="51"/>
      <c r="HV1198" s="51"/>
      <c r="HW1198" s="51"/>
      <c r="HX1198" s="51"/>
      <c r="HY1198" s="51"/>
      <c r="HZ1198" s="51"/>
      <c r="IA1198" s="51"/>
      <c r="IB1198" s="51"/>
      <c r="IC1198" s="51"/>
      <c r="ID1198" s="51"/>
      <c r="IE1198" s="51"/>
      <c r="IF1198" s="51"/>
      <c r="IG1198" s="51"/>
      <c r="IH1198" s="51"/>
      <c r="II1198" s="51"/>
      <c r="IJ1198" s="51"/>
      <c r="IK1198" s="51"/>
      <c r="IL1198" s="51"/>
      <c r="IM1198" s="51"/>
      <c r="IN1198" s="51"/>
      <c r="IO1198" s="51"/>
      <c r="IP1198" s="51"/>
      <c r="IQ1198" s="51"/>
      <c r="IR1198" s="51"/>
      <c r="IS1198" s="51"/>
      <c r="IT1198" s="51"/>
      <c r="IU1198" s="51"/>
      <c r="IV1198" s="51"/>
      <c r="IW1198" s="51"/>
      <c r="IX1198" s="51"/>
      <c r="IY1198" s="51"/>
      <c r="IZ1198" s="51"/>
      <c r="JA1198" s="51"/>
      <c r="JB1198" s="51"/>
      <c r="JC1198" s="51"/>
      <c r="JD1198" s="51"/>
      <c r="JE1198" s="51"/>
      <c r="JF1198" s="51"/>
      <c r="JG1198" s="51"/>
      <c r="JH1198" s="51"/>
      <c r="JI1198" s="51"/>
      <c r="JJ1198" s="51"/>
      <c r="JK1198" s="51"/>
      <c r="JL1198" s="51"/>
      <c r="JM1198" s="51"/>
      <c r="JN1198" s="51"/>
      <c r="JO1198" s="51"/>
      <c r="JP1198" s="51"/>
      <c r="JQ1198" s="51"/>
      <c r="JR1198" s="51"/>
      <c r="JS1198" s="51"/>
      <c r="JT1198" s="51"/>
      <c r="JU1198" s="51"/>
      <c r="JV1198" s="51"/>
      <c r="JW1198" s="51"/>
      <c r="JX1198" s="51"/>
      <c r="JY1198" s="51"/>
      <c r="JZ1198" s="51"/>
      <c r="KA1198" s="51"/>
      <c r="KB1198" s="51"/>
      <c r="KC1198" s="51"/>
      <c r="KD1198" s="51"/>
      <c r="KE1198" s="51"/>
      <c r="KF1198" s="51"/>
      <c r="KG1198" s="51"/>
      <c r="KH1198" s="51"/>
      <c r="KI1198" s="51"/>
      <c r="KJ1198" s="51"/>
      <c r="KK1198" s="51"/>
      <c r="KL1198" s="51"/>
      <c r="KM1198" s="51"/>
      <c r="KN1198" s="51"/>
      <c r="KO1198" s="51"/>
      <c r="KP1198" s="51"/>
      <c r="KQ1198" s="51"/>
      <c r="KR1198" s="51"/>
      <c r="KS1198" s="51"/>
      <c r="KT1198" s="51"/>
      <c r="KU1198" s="51"/>
      <c r="KV1198" s="51"/>
      <c r="KW1198" s="51"/>
      <c r="KX1198" s="51"/>
      <c r="KY1198" s="51"/>
      <c r="KZ1198" s="51"/>
      <c r="LA1198" s="51"/>
      <c r="LB1198" s="51"/>
      <c r="LC1198" s="51"/>
      <c r="LD1198" s="51"/>
      <c r="LE1198" s="51"/>
      <c r="LF1198" s="51"/>
      <c r="LG1198" s="51"/>
      <c r="LH1198" s="51"/>
      <c r="LI1198" s="51"/>
      <c r="LJ1198" s="51"/>
      <c r="LK1198" s="51"/>
      <c r="LL1198" s="51"/>
      <c r="LM1198" s="51"/>
      <c r="LN1198" s="51"/>
      <c r="LO1198" s="51"/>
      <c r="LP1198" s="51"/>
      <c r="LQ1198" s="51"/>
      <c r="LR1198" s="51"/>
      <c r="LS1198" s="51"/>
      <c r="LT1198" s="51"/>
      <c r="LU1198" s="51"/>
      <c r="LV1198" s="51"/>
      <c r="LW1198" s="51"/>
      <c r="LX1198" s="51"/>
      <c r="LY1198" s="51"/>
      <c r="LZ1198" s="51"/>
      <c r="MA1198" s="51"/>
      <c r="MB1198" s="51"/>
      <c r="MC1198" s="51"/>
      <c r="MD1198" s="51"/>
      <c r="ME1198" s="51"/>
      <c r="MF1198" s="51"/>
      <c r="MG1198" s="51"/>
      <c r="MH1198" s="51"/>
      <c r="MI1198" s="51"/>
      <c r="MJ1198" s="51"/>
      <c r="MK1198" s="51"/>
      <c r="ML1198" s="51"/>
      <c r="MM1198" s="51"/>
      <c r="MN1198" s="51"/>
      <c r="MO1198" s="51"/>
      <c r="MP1198" s="51"/>
      <c r="MQ1198" s="51"/>
      <c r="MR1198" s="51"/>
      <c r="MS1198" s="51"/>
      <c r="MT1198" s="51"/>
      <c r="MU1198" s="51"/>
      <c r="MV1198" s="51"/>
      <c r="MW1198" s="51"/>
      <c r="MX1198" s="51"/>
      <c r="MY1198" s="51"/>
      <c r="MZ1198" s="51"/>
      <c r="NA1198" s="51"/>
      <c r="NB1198" s="51"/>
      <c r="NC1198" s="51"/>
      <c r="ND1198" s="51"/>
      <c r="NE1198" s="51"/>
      <c r="NF1198" s="51"/>
      <c r="NG1198" s="51"/>
      <c r="NH1198" s="51"/>
      <c r="NI1198" s="51"/>
      <c r="NJ1198" s="51"/>
      <c r="NK1198" s="51"/>
      <c r="NL1198" s="51"/>
      <c r="NM1198" s="51"/>
      <c r="NN1198" s="51"/>
      <c r="NO1198" s="51"/>
      <c r="NP1198" s="51"/>
      <c r="NQ1198" s="51"/>
      <c r="NR1198" s="51"/>
      <c r="NS1198" s="51"/>
      <c r="NT1198" s="51"/>
      <c r="NU1198" s="51"/>
      <c r="NV1198" s="51"/>
      <c r="NW1198" s="51"/>
      <c r="NX1198" s="51"/>
      <c r="NY1198" s="51"/>
      <c r="NZ1198" s="51"/>
      <c r="OA1198" s="51"/>
      <c r="OB1198" s="51"/>
      <c r="OC1198" s="51"/>
      <c r="OD1198" s="51"/>
      <c r="OE1198" s="51"/>
      <c r="OF1198" s="51"/>
      <c r="OG1198" s="51"/>
      <c r="OH1198" s="51"/>
      <c r="OI1198" s="51"/>
      <c r="OJ1198" s="51"/>
      <c r="OK1198" s="51"/>
      <c r="OL1198" s="51"/>
      <c r="OM1198" s="51"/>
      <c r="ON1198" s="51"/>
      <c r="OO1198" s="51"/>
      <c r="OP1198" s="51"/>
      <c r="OQ1198" s="51"/>
      <c r="OR1198" s="51"/>
      <c r="OS1198" s="51"/>
      <c r="OT1198" s="51"/>
      <c r="OU1198" s="51"/>
      <c r="OV1198" s="51"/>
      <c r="OW1198" s="51"/>
      <c r="OX1198" s="51"/>
      <c r="OY1198" s="51"/>
      <c r="OZ1198" s="51"/>
      <c r="PA1198" s="51"/>
      <c r="PB1198" s="51"/>
      <c r="PC1198" s="51"/>
      <c r="PD1198" s="51"/>
      <c r="PE1198" s="51"/>
      <c r="PF1198" s="51"/>
      <c r="PG1198" s="51"/>
      <c r="PH1198" s="51"/>
      <c r="PI1198" s="51"/>
      <c r="PJ1198" s="51"/>
      <c r="PK1198" s="51"/>
      <c r="PL1198" s="51"/>
      <c r="PM1198" s="51"/>
      <c r="PN1198" s="51"/>
      <c r="PO1198" s="51"/>
      <c r="PP1198" s="51"/>
      <c r="PQ1198" s="51"/>
      <c r="PR1198" s="51"/>
      <c r="PS1198" s="51"/>
      <c r="PT1198" s="51"/>
      <c r="PU1198" s="51"/>
      <c r="PV1198" s="51"/>
      <c r="PW1198" s="51"/>
      <c r="PX1198" s="51"/>
      <c r="PY1198" s="51"/>
      <c r="PZ1198" s="51"/>
      <c r="QA1198" s="51"/>
      <c r="QB1198" s="51"/>
      <c r="QC1198" s="51"/>
      <c r="QD1198" s="51"/>
      <c r="QE1198" s="51"/>
      <c r="QF1198" s="51"/>
      <c r="QG1198" s="51"/>
      <c r="QH1198" s="51"/>
      <c r="QI1198" s="51"/>
      <c r="QJ1198" s="51"/>
      <c r="QK1198" s="51"/>
      <c r="QL1198" s="51"/>
      <c r="QM1198" s="51"/>
      <c r="QN1198" s="51"/>
      <c r="QO1198" s="51"/>
      <c r="QP1198" s="51"/>
      <c r="QQ1198" s="51"/>
      <c r="QR1198" s="51"/>
      <c r="QS1198" s="51"/>
      <c r="QT1198" s="51"/>
      <c r="QU1198" s="51"/>
      <c r="QV1198" s="51"/>
      <c r="QW1198" s="51"/>
      <c r="QX1198" s="51"/>
      <c r="QY1198" s="51"/>
      <c r="QZ1198" s="51"/>
      <c r="RA1198" s="51"/>
      <c r="RB1198" s="51"/>
      <c r="RC1198" s="51"/>
      <c r="RD1198" s="51"/>
      <c r="RE1198" s="51"/>
      <c r="RF1198" s="51"/>
      <c r="RG1198" s="51"/>
      <c r="RH1198" s="51"/>
      <c r="RI1198" s="51"/>
      <c r="RJ1198" s="51"/>
      <c r="RK1198" s="51"/>
      <c r="RL1198" s="51"/>
      <c r="RM1198" s="51"/>
      <c r="RN1198" s="51"/>
      <c r="RO1198" s="51"/>
      <c r="RP1198" s="51"/>
      <c r="RQ1198" s="51"/>
      <c r="RR1198" s="51"/>
      <c r="RS1198" s="51"/>
      <c r="RT1198" s="51"/>
      <c r="RU1198" s="51"/>
      <c r="RV1198" s="51"/>
      <c r="RW1198" s="51"/>
      <c r="RX1198" s="51"/>
      <c r="RY1198" s="51"/>
      <c r="RZ1198" s="51"/>
      <c r="SA1198" s="51"/>
      <c r="SB1198" s="51"/>
      <c r="SC1198" s="51"/>
      <c r="SD1198" s="51"/>
      <c r="SE1198" s="51"/>
      <c r="SF1198" s="51"/>
      <c r="SG1198" s="51"/>
      <c r="SH1198" s="51"/>
      <c r="SI1198" s="51"/>
      <c r="SJ1198" s="51"/>
      <c r="SK1198" s="51"/>
      <c r="SL1198" s="51"/>
      <c r="SM1198" s="51"/>
      <c r="SN1198" s="51"/>
      <c r="SO1198" s="51"/>
      <c r="SP1198" s="51"/>
      <c r="SQ1198" s="51"/>
      <c r="SR1198" s="51"/>
      <c r="SS1198" s="51"/>
      <c r="ST1198" s="51"/>
      <c r="SU1198" s="51"/>
      <c r="SV1198" s="51"/>
      <c r="SW1198" s="51"/>
      <c r="SX1198" s="51"/>
      <c r="SY1198" s="51"/>
      <c r="SZ1198" s="51"/>
      <c r="TA1198" s="51"/>
      <c r="TB1198" s="51"/>
      <c r="TC1198" s="51"/>
      <c r="TD1198" s="51"/>
      <c r="TE1198" s="51"/>
      <c r="TF1198" s="51"/>
      <c r="TG1198" s="51"/>
      <c r="TH1198" s="51"/>
      <c r="TI1198" s="51"/>
      <c r="TJ1198" s="51"/>
      <c r="TK1198" s="51"/>
      <c r="TL1198" s="51"/>
      <c r="TM1198" s="51"/>
      <c r="TN1198" s="51"/>
      <c r="TO1198" s="51"/>
      <c r="TP1198" s="51"/>
      <c r="TQ1198" s="51"/>
      <c r="TR1198" s="51"/>
      <c r="TS1198" s="51"/>
      <c r="TT1198" s="51"/>
      <c r="TU1198" s="51"/>
      <c r="TV1198" s="51"/>
      <c r="TW1198" s="51"/>
      <c r="TX1198" s="51"/>
      <c r="TY1198" s="51"/>
      <c r="TZ1198" s="51"/>
      <c r="UA1198" s="51"/>
      <c r="UB1198" s="51"/>
      <c r="UC1198" s="51"/>
      <c r="UD1198" s="51"/>
      <c r="UE1198" s="51"/>
      <c r="UF1198" s="51"/>
      <c r="UG1198" s="51"/>
      <c r="UH1198" s="51"/>
      <c r="UI1198" s="51"/>
      <c r="UJ1198" s="51"/>
      <c r="UK1198" s="51"/>
      <c r="UL1198" s="51"/>
      <c r="UM1198" s="51"/>
      <c r="UN1198" s="51"/>
      <c r="UO1198" s="51"/>
      <c r="UP1198" s="51"/>
    </row>
    <row r="1199" spans="1:562" s="9" customFormat="1" ht="15" customHeight="1" x14ac:dyDescent="0.5">
      <c r="A1199" s="83">
        <v>0.97997837169782165</v>
      </c>
      <c r="B1199" s="84">
        <v>0</v>
      </c>
      <c r="C1199" s="35" t="s">
        <v>3213</v>
      </c>
      <c r="D1199" s="23" t="s">
        <v>13</v>
      </c>
      <c r="E1199" s="18" t="s">
        <v>23</v>
      </c>
      <c r="F1199" s="73" t="s">
        <v>22</v>
      </c>
      <c r="G1199" s="62" t="s">
        <v>3214</v>
      </c>
      <c r="H1199" s="18" t="s">
        <v>84</v>
      </c>
      <c r="I1199" s="23" t="s">
        <v>3215</v>
      </c>
      <c r="J1199" s="35" t="s">
        <v>3216</v>
      </c>
      <c r="K1199" s="35" t="s">
        <v>3217</v>
      </c>
      <c r="L1199" s="50" t="s">
        <v>18</v>
      </c>
      <c r="M1199" s="74" t="s">
        <v>996</v>
      </c>
      <c r="N1199" s="74" t="s">
        <v>28</v>
      </c>
      <c r="O1199" s="40"/>
      <c r="P1199" s="40"/>
      <c r="Q1199" s="40"/>
      <c r="R1199" s="40"/>
      <c r="S1199" s="40"/>
      <c r="T1199" s="40"/>
      <c r="U1199" s="40"/>
      <c r="V1199" s="40"/>
      <c r="W1199" s="40"/>
      <c r="X1199" s="40"/>
      <c r="Y1199" s="40"/>
      <c r="Z1199" s="40"/>
      <c r="AA1199" s="40"/>
      <c r="AB1199" s="40"/>
      <c r="AC1199" s="40"/>
      <c r="AD1199" s="40"/>
      <c r="AE1199" s="40"/>
      <c r="AF1199" s="40"/>
      <c r="AG1199" s="40"/>
      <c r="AH1199" s="40"/>
      <c r="AI1199" s="40"/>
      <c r="AJ1199" s="40"/>
      <c r="AK1199" s="40"/>
      <c r="AL1199" s="40"/>
      <c r="AM1199" s="40"/>
      <c r="AN1199" s="40"/>
      <c r="AO1199" s="40"/>
      <c r="AP1199" s="40"/>
      <c r="AQ1199" s="40"/>
      <c r="AR1199" s="51"/>
      <c r="AS1199" s="51"/>
      <c r="AT1199" s="51"/>
      <c r="AU1199" s="51"/>
      <c r="AV1199" s="51"/>
      <c r="AW1199" s="51"/>
      <c r="AX1199" s="51"/>
      <c r="AY1199" s="51"/>
      <c r="AZ1199" s="51"/>
      <c r="BA1199" s="51"/>
      <c r="BB1199" s="51"/>
      <c r="BC1199" s="51"/>
      <c r="BD1199" s="51"/>
      <c r="BE1199" s="51"/>
      <c r="BF1199" s="51"/>
      <c r="BG1199" s="51"/>
      <c r="BH1199" s="51"/>
      <c r="BI1199" s="51"/>
      <c r="BJ1199" s="51"/>
      <c r="BK1199" s="51"/>
      <c r="BL1199" s="51"/>
      <c r="BM1199" s="51"/>
      <c r="BN1199" s="51"/>
      <c r="BO1199" s="51"/>
      <c r="BP1199" s="51"/>
      <c r="BQ1199" s="51"/>
      <c r="BR1199" s="51"/>
      <c r="BS1199" s="51"/>
      <c r="BT1199" s="51"/>
      <c r="BU1199" s="51"/>
      <c r="BV1199" s="51"/>
      <c r="BW1199" s="51"/>
      <c r="BX1199" s="51"/>
      <c r="BY1199" s="51"/>
      <c r="BZ1199" s="51"/>
      <c r="CA1199" s="51"/>
      <c r="CB1199" s="51"/>
      <c r="CC1199" s="51"/>
      <c r="CD1199" s="51"/>
      <c r="CE1199" s="51"/>
      <c r="CF1199" s="51"/>
      <c r="CG1199" s="51"/>
      <c r="CH1199" s="51"/>
      <c r="CI1199" s="51"/>
      <c r="CJ1199" s="51"/>
      <c r="CK1199" s="51"/>
      <c r="CL1199" s="51"/>
      <c r="CM1199" s="51"/>
      <c r="CN1199" s="51"/>
      <c r="CO1199" s="51"/>
      <c r="CP1199" s="51"/>
      <c r="CQ1199" s="51"/>
      <c r="CR1199" s="51"/>
      <c r="CS1199" s="51"/>
      <c r="CT1199" s="51"/>
      <c r="CU1199" s="51"/>
      <c r="CV1199" s="51"/>
      <c r="CW1199" s="51"/>
      <c r="CX1199" s="51"/>
      <c r="CY1199" s="51"/>
      <c r="CZ1199" s="51"/>
      <c r="DA1199" s="51"/>
      <c r="DB1199" s="51"/>
      <c r="DC1199" s="51"/>
      <c r="DD1199" s="51"/>
      <c r="DE1199" s="51"/>
      <c r="DF1199" s="51"/>
      <c r="DG1199" s="51"/>
      <c r="DH1199" s="51"/>
      <c r="DI1199" s="51"/>
      <c r="DJ1199" s="51"/>
      <c r="DK1199" s="51"/>
      <c r="DL1199" s="51"/>
      <c r="DM1199" s="51"/>
      <c r="DN1199" s="51"/>
      <c r="DO1199" s="51"/>
      <c r="DP1199" s="51"/>
      <c r="DQ1199" s="51"/>
      <c r="DR1199" s="51"/>
      <c r="DS1199" s="51"/>
      <c r="DT1199" s="51"/>
      <c r="DU1199" s="51"/>
      <c r="DV1199" s="51"/>
      <c r="DW1199" s="51"/>
      <c r="DX1199" s="51"/>
      <c r="DY1199" s="51"/>
      <c r="DZ1199" s="51"/>
      <c r="EA1199" s="51"/>
      <c r="EB1199" s="51"/>
      <c r="EC1199" s="51"/>
      <c r="ED1199" s="51"/>
      <c r="EE1199" s="51"/>
      <c r="EF1199" s="51"/>
      <c r="EG1199" s="51"/>
      <c r="EH1199" s="51"/>
      <c r="EI1199" s="51"/>
      <c r="EJ1199" s="51"/>
      <c r="EK1199" s="51"/>
      <c r="EL1199" s="51"/>
      <c r="EM1199" s="51"/>
      <c r="EN1199" s="51"/>
      <c r="EO1199" s="51"/>
      <c r="EP1199" s="51"/>
      <c r="EQ1199" s="51"/>
      <c r="ER1199" s="51"/>
      <c r="ES1199" s="51"/>
      <c r="ET1199" s="51"/>
      <c r="EU1199" s="51"/>
      <c r="EV1199" s="51"/>
      <c r="EW1199" s="51"/>
      <c r="EX1199" s="51"/>
      <c r="EY1199" s="51"/>
      <c r="EZ1199" s="51"/>
      <c r="FA1199" s="51"/>
      <c r="FB1199" s="51"/>
      <c r="FC1199" s="51"/>
      <c r="FD1199" s="51"/>
      <c r="FE1199" s="51"/>
      <c r="FF1199" s="51"/>
      <c r="FG1199" s="51"/>
      <c r="FH1199" s="51"/>
      <c r="FI1199" s="51"/>
      <c r="FJ1199" s="51"/>
      <c r="FK1199" s="51"/>
      <c r="FL1199" s="51"/>
      <c r="FM1199" s="51"/>
      <c r="FN1199" s="51"/>
      <c r="FO1199" s="51"/>
      <c r="FP1199" s="51"/>
      <c r="FQ1199" s="51"/>
      <c r="FR1199" s="51"/>
      <c r="FS1199" s="51"/>
      <c r="FT1199" s="51"/>
      <c r="FU1199" s="51"/>
      <c r="FV1199" s="51"/>
      <c r="FW1199" s="51"/>
      <c r="FX1199" s="51"/>
      <c r="FY1199" s="51"/>
      <c r="FZ1199" s="51"/>
      <c r="GA1199" s="51"/>
      <c r="GB1199" s="51"/>
      <c r="GC1199" s="51"/>
      <c r="GD1199" s="51"/>
      <c r="GE1199" s="51"/>
      <c r="GF1199" s="51"/>
      <c r="GG1199" s="51"/>
      <c r="GH1199" s="51"/>
      <c r="GI1199" s="51"/>
      <c r="GJ1199" s="51"/>
      <c r="GK1199" s="51"/>
      <c r="GL1199" s="51"/>
      <c r="GM1199" s="51"/>
      <c r="GN1199" s="51"/>
      <c r="GO1199" s="51"/>
      <c r="GP1199" s="51"/>
      <c r="GQ1199" s="51"/>
      <c r="GR1199" s="51"/>
      <c r="GS1199" s="51"/>
      <c r="GT1199" s="51"/>
      <c r="GU1199" s="51"/>
      <c r="GV1199" s="51"/>
      <c r="GW1199" s="51"/>
      <c r="GX1199" s="51"/>
      <c r="GY1199" s="51"/>
      <c r="GZ1199" s="51"/>
      <c r="HA1199" s="51"/>
      <c r="HB1199" s="51"/>
      <c r="HC1199" s="51"/>
      <c r="HD1199" s="51"/>
      <c r="HE1199" s="51"/>
      <c r="HF1199" s="51"/>
      <c r="HG1199" s="51"/>
      <c r="HH1199" s="51"/>
      <c r="HI1199" s="51"/>
      <c r="HJ1199" s="51"/>
      <c r="HK1199" s="51"/>
      <c r="HL1199" s="51"/>
      <c r="HM1199" s="51"/>
      <c r="HN1199" s="51"/>
      <c r="HO1199" s="51"/>
      <c r="HP1199" s="51"/>
      <c r="HQ1199" s="51"/>
      <c r="HR1199" s="51"/>
      <c r="HS1199" s="51"/>
      <c r="HT1199" s="51"/>
      <c r="HU1199" s="51"/>
      <c r="HV1199" s="51"/>
      <c r="HW1199" s="51"/>
      <c r="HX1199" s="51"/>
      <c r="HY1199" s="51"/>
      <c r="HZ1199" s="51"/>
      <c r="IA1199" s="51"/>
      <c r="IB1199" s="51"/>
      <c r="IC1199" s="51"/>
      <c r="ID1199" s="51"/>
      <c r="IE1199" s="51"/>
      <c r="IF1199" s="51"/>
      <c r="IG1199" s="51"/>
      <c r="IH1199" s="51"/>
      <c r="II1199" s="51"/>
      <c r="IJ1199" s="51"/>
      <c r="IK1199" s="51"/>
      <c r="IL1199" s="51"/>
      <c r="IM1199" s="51"/>
      <c r="IN1199" s="51"/>
      <c r="IO1199" s="51"/>
      <c r="IP1199" s="51"/>
      <c r="IQ1199" s="51"/>
      <c r="IR1199" s="51"/>
      <c r="IS1199" s="51"/>
      <c r="IT1199" s="51"/>
      <c r="IU1199" s="51"/>
      <c r="IV1199" s="51"/>
      <c r="IW1199" s="51"/>
      <c r="IX1199" s="51"/>
      <c r="IY1199" s="51"/>
      <c r="IZ1199" s="51"/>
      <c r="JA1199" s="51"/>
      <c r="JB1199" s="51"/>
      <c r="JC1199" s="51"/>
      <c r="JD1199" s="51"/>
      <c r="JE1199" s="51"/>
      <c r="JF1199" s="51"/>
      <c r="JG1199" s="51"/>
      <c r="JH1199" s="51"/>
      <c r="JI1199" s="51"/>
      <c r="JJ1199" s="51"/>
      <c r="JK1199" s="51"/>
      <c r="JL1199" s="51"/>
      <c r="JM1199" s="51"/>
      <c r="JN1199" s="51"/>
      <c r="JO1199" s="51"/>
      <c r="JP1199" s="51"/>
      <c r="JQ1199" s="51"/>
      <c r="JR1199" s="51"/>
      <c r="JS1199" s="51"/>
      <c r="JT1199" s="51"/>
      <c r="JU1199" s="51"/>
      <c r="JV1199" s="51"/>
      <c r="JW1199" s="51"/>
      <c r="JX1199" s="51"/>
      <c r="JY1199" s="51"/>
      <c r="JZ1199" s="51"/>
      <c r="KA1199" s="51"/>
      <c r="KB1199" s="51"/>
      <c r="KC1199" s="51"/>
      <c r="KD1199" s="51"/>
      <c r="KE1199" s="51"/>
      <c r="KF1199" s="51"/>
      <c r="KG1199" s="51"/>
      <c r="KH1199" s="51"/>
      <c r="KI1199" s="51"/>
      <c r="KJ1199" s="51"/>
      <c r="KK1199" s="51"/>
      <c r="KL1199" s="51"/>
      <c r="KM1199" s="51"/>
      <c r="KN1199" s="51"/>
      <c r="KO1199" s="51"/>
      <c r="KP1199" s="51"/>
      <c r="KQ1199" s="51"/>
      <c r="KR1199" s="51"/>
      <c r="KS1199" s="51"/>
      <c r="KT1199" s="51"/>
      <c r="KU1199" s="51"/>
      <c r="KV1199" s="51"/>
      <c r="KW1199" s="51"/>
      <c r="KX1199" s="51"/>
      <c r="KY1199" s="51"/>
      <c r="KZ1199" s="51"/>
      <c r="LA1199" s="51"/>
      <c r="LB1199" s="51"/>
      <c r="LC1199" s="51"/>
      <c r="LD1199" s="51"/>
      <c r="LE1199" s="51"/>
      <c r="LF1199" s="51"/>
      <c r="LG1199" s="51"/>
      <c r="LH1199" s="51"/>
      <c r="LI1199" s="51"/>
      <c r="LJ1199" s="51"/>
      <c r="LK1199" s="51"/>
      <c r="LL1199" s="51"/>
      <c r="LM1199" s="51"/>
      <c r="LN1199" s="51"/>
      <c r="LO1199" s="51"/>
      <c r="LP1199" s="51"/>
      <c r="LQ1199" s="51"/>
      <c r="LR1199" s="51"/>
      <c r="LS1199" s="51"/>
      <c r="LT1199" s="51"/>
      <c r="LU1199" s="51"/>
      <c r="LV1199" s="51"/>
      <c r="LW1199" s="51"/>
      <c r="LX1199" s="51"/>
      <c r="LY1199" s="51"/>
      <c r="LZ1199" s="51"/>
      <c r="MA1199" s="51"/>
      <c r="MB1199" s="51"/>
      <c r="MC1199" s="51"/>
      <c r="MD1199" s="51"/>
      <c r="ME1199" s="51"/>
      <c r="MF1199" s="51"/>
      <c r="MG1199" s="51"/>
      <c r="MH1199" s="51"/>
      <c r="MI1199" s="51"/>
      <c r="MJ1199" s="51"/>
      <c r="MK1199" s="51"/>
      <c r="ML1199" s="51"/>
      <c r="MM1199" s="51"/>
      <c r="MN1199" s="51"/>
      <c r="MO1199" s="51"/>
      <c r="MP1199" s="51"/>
      <c r="MQ1199" s="51"/>
      <c r="MR1199" s="51"/>
      <c r="MS1199" s="51"/>
      <c r="MT1199" s="51"/>
      <c r="MU1199" s="51"/>
      <c r="MV1199" s="51"/>
      <c r="MW1199" s="51"/>
      <c r="MX1199" s="51"/>
      <c r="MY1199" s="51"/>
      <c r="MZ1199" s="51"/>
      <c r="NA1199" s="51"/>
      <c r="NB1199" s="51"/>
      <c r="NC1199" s="51"/>
      <c r="ND1199" s="51"/>
      <c r="NE1199" s="51"/>
      <c r="NF1199" s="51"/>
      <c r="NG1199" s="51"/>
      <c r="NH1199" s="51"/>
      <c r="NI1199" s="51"/>
      <c r="NJ1199" s="51"/>
      <c r="NK1199" s="51"/>
      <c r="NL1199" s="51"/>
      <c r="NM1199" s="51"/>
      <c r="NN1199" s="51"/>
      <c r="NO1199" s="51"/>
      <c r="NP1199" s="51"/>
      <c r="NQ1199" s="51"/>
      <c r="NR1199" s="51"/>
      <c r="NS1199" s="51"/>
      <c r="NT1199" s="51"/>
      <c r="NU1199" s="51"/>
      <c r="NV1199" s="51"/>
      <c r="NW1199" s="51"/>
      <c r="NX1199" s="51"/>
      <c r="NY1199" s="51"/>
      <c r="NZ1199" s="51"/>
      <c r="OA1199" s="51"/>
      <c r="OB1199" s="51"/>
      <c r="OC1199" s="51"/>
      <c r="OD1199" s="51"/>
      <c r="OE1199" s="51"/>
      <c r="OF1199" s="51"/>
      <c r="OG1199" s="51"/>
      <c r="OH1199" s="51"/>
      <c r="OI1199" s="51"/>
      <c r="OJ1199" s="51"/>
      <c r="OK1199" s="51"/>
      <c r="OL1199" s="51"/>
      <c r="OM1199" s="51"/>
      <c r="ON1199" s="51"/>
      <c r="OO1199" s="51"/>
      <c r="OP1199" s="51"/>
      <c r="OQ1199" s="51"/>
      <c r="OR1199" s="51"/>
      <c r="OS1199" s="51"/>
      <c r="OT1199" s="51"/>
      <c r="OU1199" s="51"/>
      <c r="OV1199" s="51"/>
      <c r="OW1199" s="51"/>
      <c r="OX1199" s="51"/>
      <c r="OY1199" s="51"/>
      <c r="OZ1199" s="51"/>
      <c r="PA1199" s="51"/>
      <c r="PB1199" s="51"/>
      <c r="PC1199" s="51"/>
      <c r="PD1199" s="51"/>
      <c r="PE1199" s="51"/>
      <c r="PF1199" s="51"/>
      <c r="PG1199" s="51"/>
      <c r="PH1199" s="51"/>
      <c r="PI1199" s="51"/>
      <c r="PJ1199" s="51"/>
      <c r="PK1199" s="51"/>
      <c r="PL1199" s="51"/>
      <c r="PM1199" s="51"/>
      <c r="PN1199" s="51"/>
      <c r="PO1199" s="51"/>
      <c r="PP1199" s="51"/>
      <c r="PQ1199" s="51"/>
      <c r="PR1199" s="51"/>
      <c r="PS1199" s="51"/>
      <c r="PT1199" s="51"/>
      <c r="PU1199" s="51"/>
      <c r="PV1199" s="51"/>
      <c r="PW1199" s="51"/>
      <c r="PX1199" s="51"/>
      <c r="PY1199" s="51"/>
      <c r="PZ1199" s="51"/>
      <c r="QA1199" s="51"/>
      <c r="QB1199" s="51"/>
      <c r="QC1199" s="51"/>
      <c r="QD1199" s="51"/>
      <c r="QE1199" s="51"/>
      <c r="QF1199" s="51"/>
      <c r="QG1199" s="51"/>
      <c r="QH1199" s="51"/>
      <c r="QI1199" s="51"/>
      <c r="QJ1199" s="51"/>
      <c r="QK1199" s="51"/>
      <c r="QL1199" s="51"/>
      <c r="QM1199" s="51"/>
      <c r="QN1199" s="51"/>
      <c r="QO1199" s="51"/>
      <c r="QP1199" s="51"/>
      <c r="QQ1199" s="51"/>
      <c r="QR1199" s="51"/>
      <c r="QS1199" s="51"/>
      <c r="QT1199" s="51"/>
      <c r="QU1199" s="51"/>
      <c r="QV1199" s="51"/>
      <c r="QW1199" s="51"/>
      <c r="QX1199" s="51"/>
      <c r="QY1199" s="51"/>
      <c r="QZ1199" s="51"/>
      <c r="RA1199" s="51"/>
      <c r="RB1199" s="51"/>
      <c r="RC1199" s="51"/>
      <c r="RD1199" s="51"/>
      <c r="RE1199" s="51"/>
      <c r="RF1199" s="51"/>
      <c r="RG1199" s="51"/>
      <c r="RH1199" s="51"/>
      <c r="RI1199" s="51"/>
      <c r="RJ1199" s="51"/>
      <c r="RK1199" s="51"/>
      <c r="RL1199" s="51"/>
      <c r="RM1199" s="51"/>
      <c r="RN1199" s="51"/>
      <c r="RO1199" s="51"/>
      <c r="RP1199" s="51"/>
      <c r="RQ1199" s="51"/>
      <c r="RR1199" s="51"/>
      <c r="RS1199" s="51"/>
      <c r="RT1199" s="51"/>
      <c r="RU1199" s="51"/>
      <c r="RV1199" s="51"/>
      <c r="RW1199" s="51"/>
      <c r="RX1199" s="51"/>
      <c r="RY1199" s="51"/>
      <c r="RZ1199" s="51"/>
      <c r="SA1199" s="51"/>
      <c r="SB1199" s="51"/>
      <c r="SC1199" s="51"/>
      <c r="SD1199" s="51"/>
      <c r="SE1199" s="51"/>
      <c r="SF1199" s="51"/>
      <c r="SG1199" s="51"/>
      <c r="SH1199" s="51"/>
      <c r="SI1199" s="51"/>
      <c r="SJ1199" s="51"/>
      <c r="SK1199" s="51"/>
      <c r="SL1199" s="51"/>
      <c r="SM1199" s="51"/>
      <c r="SN1199" s="51"/>
      <c r="SO1199" s="51"/>
      <c r="SP1199" s="51"/>
      <c r="SQ1199" s="51"/>
      <c r="SR1199" s="51"/>
      <c r="SS1199" s="51"/>
      <c r="ST1199" s="51"/>
      <c r="SU1199" s="51"/>
      <c r="SV1199" s="51"/>
      <c r="SW1199" s="51"/>
      <c r="SX1199" s="51"/>
      <c r="SY1199" s="51"/>
      <c r="SZ1199" s="51"/>
      <c r="TA1199" s="51"/>
      <c r="TB1199" s="51"/>
      <c r="TC1199" s="51"/>
      <c r="TD1199" s="51"/>
      <c r="TE1199" s="51"/>
      <c r="TF1199" s="51"/>
      <c r="TG1199" s="51"/>
      <c r="TH1199" s="51"/>
      <c r="TI1199" s="51"/>
      <c r="TJ1199" s="51"/>
      <c r="TK1199" s="51"/>
      <c r="TL1199" s="51"/>
      <c r="TM1199" s="51"/>
      <c r="TN1199" s="51"/>
      <c r="TO1199" s="51"/>
      <c r="TP1199" s="51"/>
      <c r="TQ1199" s="51"/>
      <c r="TR1199" s="51"/>
      <c r="TS1199" s="51"/>
      <c r="TT1199" s="51"/>
      <c r="TU1199" s="51"/>
      <c r="TV1199" s="51"/>
      <c r="TW1199" s="51"/>
      <c r="TX1199" s="51"/>
      <c r="TY1199" s="51"/>
      <c r="TZ1199" s="51"/>
      <c r="UA1199" s="51"/>
      <c r="UB1199" s="51"/>
      <c r="UC1199" s="51"/>
      <c r="UD1199" s="51"/>
      <c r="UE1199" s="51"/>
      <c r="UF1199" s="51"/>
      <c r="UG1199" s="51"/>
      <c r="UH1199" s="51"/>
      <c r="UI1199" s="51"/>
      <c r="UJ1199" s="51"/>
      <c r="UK1199" s="51"/>
      <c r="UL1199" s="51"/>
      <c r="UM1199" s="51"/>
      <c r="UN1199" s="51"/>
      <c r="UO1199" s="51"/>
      <c r="UP1199" s="51"/>
    </row>
    <row r="1200" spans="1:562" s="9" customFormat="1" ht="15" customHeight="1" x14ac:dyDescent="0.5">
      <c r="A1200" s="83">
        <v>0</v>
      </c>
      <c r="B1200" s="84">
        <v>0</v>
      </c>
      <c r="C1200" s="35" t="s">
        <v>3218</v>
      </c>
      <c r="D1200" s="23" t="s">
        <v>13</v>
      </c>
      <c r="E1200" s="18" t="s">
        <v>1074</v>
      </c>
      <c r="F1200" s="73" t="s">
        <v>1073</v>
      </c>
      <c r="G1200" s="62" t="s">
        <v>3219</v>
      </c>
      <c r="H1200" s="18" t="s">
        <v>52</v>
      </c>
      <c r="I1200" s="23" t="s">
        <v>3220</v>
      </c>
      <c r="J1200" s="35" t="s">
        <v>3221</v>
      </c>
      <c r="K1200" s="35" t="s">
        <v>3222</v>
      </c>
      <c r="L1200" s="50" t="s">
        <v>18</v>
      </c>
      <c r="M1200" s="74" t="s">
        <v>996</v>
      </c>
      <c r="N1200" s="74" t="s">
        <v>28</v>
      </c>
      <c r="O1200" s="40"/>
      <c r="P1200" s="40"/>
      <c r="Q1200" s="40"/>
      <c r="R1200" s="40"/>
      <c r="S1200" s="40"/>
      <c r="T1200" s="40"/>
      <c r="U1200" s="40"/>
      <c r="V1200" s="40"/>
      <c r="W1200" s="40"/>
      <c r="X1200" s="40"/>
      <c r="Y1200" s="40"/>
      <c r="Z1200" s="40"/>
      <c r="AA1200" s="40"/>
      <c r="AB1200" s="40"/>
      <c r="AC1200" s="40"/>
      <c r="AD1200" s="40"/>
      <c r="AE1200" s="40"/>
      <c r="AF1200" s="40"/>
      <c r="AG1200" s="40"/>
      <c r="AH1200" s="40"/>
      <c r="AI1200" s="40"/>
      <c r="AJ1200" s="40"/>
      <c r="AK1200" s="40"/>
      <c r="AL1200" s="40"/>
      <c r="AM1200" s="40"/>
      <c r="AN1200" s="40"/>
      <c r="AO1200" s="40"/>
      <c r="AP1200" s="40"/>
      <c r="AQ1200" s="40"/>
      <c r="AR1200" s="51"/>
      <c r="AS1200" s="51"/>
      <c r="AT1200" s="51"/>
      <c r="AU1200" s="51"/>
      <c r="AV1200" s="51"/>
      <c r="AW1200" s="51"/>
      <c r="AX1200" s="51"/>
      <c r="AY1200" s="51"/>
      <c r="AZ1200" s="51"/>
      <c r="BA1200" s="51"/>
      <c r="BB1200" s="51"/>
      <c r="BC1200" s="51"/>
      <c r="BD1200" s="51"/>
      <c r="BE1200" s="51"/>
      <c r="BF1200" s="51"/>
      <c r="BG1200" s="51"/>
      <c r="BH1200" s="51"/>
      <c r="BI1200" s="51"/>
      <c r="BJ1200" s="51"/>
      <c r="BK1200" s="51"/>
      <c r="BL1200" s="51"/>
      <c r="BM1200" s="51"/>
      <c r="BN1200" s="51"/>
      <c r="BO1200" s="51"/>
      <c r="BP1200" s="51"/>
      <c r="BQ1200" s="51"/>
      <c r="BR1200" s="51"/>
      <c r="BS1200" s="51"/>
      <c r="BT1200" s="51"/>
      <c r="BU1200" s="51"/>
      <c r="BV1200" s="51"/>
      <c r="BW1200" s="51"/>
      <c r="BX1200" s="51"/>
      <c r="BY1200" s="51"/>
      <c r="BZ1200" s="51"/>
      <c r="CA1200" s="51"/>
      <c r="CB1200" s="51"/>
      <c r="CC1200" s="51"/>
      <c r="CD1200" s="51"/>
      <c r="CE1200" s="51"/>
      <c r="CF1200" s="51"/>
      <c r="CG1200" s="51"/>
      <c r="CH1200" s="51"/>
      <c r="CI1200" s="51"/>
      <c r="CJ1200" s="51"/>
      <c r="CK1200" s="51"/>
      <c r="CL1200" s="51"/>
      <c r="CM1200" s="51"/>
      <c r="CN1200" s="51"/>
      <c r="CO1200" s="51"/>
      <c r="CP1200" s="51"/>
      <c r="CQ1200" s="51"/>
      <c r="CR1200" s="51"/>
      <c r="CS1200" s="51"/>
      <c r="CT1200" s="51"/>
      <c r="CU1200" s="51"/>
      <c r="CV1200" s="51"/>
      <c r="CW1200" s="51"/>
      <c r="CX1200" s="51"/>
      <c r="CY1200" s="51"/>
      <c r="CZ1200" s="51"/>
      <c r="DA1200" s="51"/>
      <c r="DB1200" s="51"/>
      <c r="DC1200" s="51"/>
      <c r="DD1200" s="51"/>
      <c r="DE1200" s="51"/>
      <c r="DF1200" s="51"/>
      <c r="DG1200" s="51"/>
      <c r="DH1200" s="51"/>
      <c r="DI1200" s="51"/>
      <c r="DJ1200" s="51"/>
      <c r="DK1200" s="51"/>
      <c r="DL1200" s="51"/>
      <c r="DM1200" s="51"/>
      <c r="DN1200" s="51"/>
      <c r="DO1200" s="51"/>
      <c r="DP1200" s="51"/>
      <c r="DQ1200" s="51"/>
      <c r="DR1200" s="51"/>
      <c r="DS1200" s="51"/>
      <c r="DT1200" s="51"/>
      <c r="DU1200" s="51"/>
      <c r="DV1200" s="51"/>
      <c r="DW1200" s="51"/>
      <c r="DX1200" s="51"/>
      <c r="DY1200" s="51"/>
      <c r="DZ1200" s="51"/>
      <c r="EA1200" s="51"/>
      <c r="EB1200" s="51"/>
      <c r="EC1200" s="51"/>
      <c r="ED1200" s="51"/>
      <c r="EE1200" s="51"/>
      <c r="EF1200" s="51"/>
      <c r="EG1200" s="51"/>
      <c r="EH1200" s="51"/>
      <c r="EI1200" s="51"/>
      <c r="EJ1200" s="51"/>
      <c r="EK1200" s="51"/>
      <c r="EL1200" s="51"/>
      <c r="EM1200" s="51"/>
      <c r="EN1200" s="51"/>
      <c r="EO1200" s="51"/>
      <c r="EP1200" s="51"/>
      <c r="EQ1200" s="51"/>
      <c r="ER1200" s="51"/>
      <c r="ES1200" s="51"/>
      <c r="ET1200" s="51"/>
      <c r="EU1200" s="51"/>
      <c r="EV1200" s="51"/>
      <c r="EW1200" s="51"/>
      <c r="EX1200" s="51"/>
      <c r="EY1200" s="51"/>
      <c r="EZ1200" s="51"/>
      <c r="FA1200" s="51"/>
      <c r="FB1200" s="51"/>
      <c r="FC1200" s="51"/>
      <c r="FD1200" s="51"/>
      <c r="FE1200" s="51"/>
      <c r="FF1200" s="51"/>
      <c r="FG1200" s="51"/>
      <c r="FH1200" s="51"/>
      <c r="FI1200" s="51"/>
      <c r="FJ1200" s="51"/>
      <c r="FK1200" s="51"/>
      <c r="FL1200" s="51"/>
      <c r="FM1200" s="51"/>
      <c r="FN1200" s="51"/>
      <c r="FO1200" s="51"/>
      <c r="FP1200" s="51"/>
      <c r="FQ1200" s="51"/>
      <c r="FR1200" s="51"/>
      <c r="FS1200" s="51"/>
      <c r="FT1200" s="51"/>
      <c r="FU1200" s="51"/>
      <c r="FV1200" s="51"/>
      <c r="FW1200" s="51"/>
      <c r="FX1200" s="51"/>
      <c r="FY1200" s="51"/>
      <c r="FZ1200" s="51"/>
      <c r="GA1200" s="51"/>
      <c r="GB1200" s="51"/>
      <c r="GC1200" s="51"/>
      <c r="GD1200" s="51"/>
      <c r="GE1200" s="51"/>
      <c r="GF1200" s="51"/>
      <c r="GG1200" s="51"/>
      <c r="GH1200" s="51"/>
      <c r="GI1200" s="51"/>
      <c r="GJ1200" s="51"/>
      <c r="GK1200" s="51"/>
      <c r="GL1200" s="51"/>
      <c r="GM1200" s="51"/>
      <c r="GN1200" s="51"/>
      <c r="GO1200" s="51"/>
      <c r="GP1200" s="51"/>
      <c r="GQ1200" s="51"/>
      <c r="GR1200" s="51"/>
      <c r="GS1200" s="51"/>
      <c r="GT1200" s="51"/>
      <c r="GU1200" s="51"/>
      <c r="GV1200" s="51"/>
      <c r="GW1200" s="51"/>
      <c r="GX1200" s="51"/>
      <c r="GY1200" s="51"/>
      <c r="GZ1200" s="51"/>
      <c r="HA1200" s="51"/>
      <c r="HB1200" s="51"/>
      <c r="HC1200" s="51"/>
      <c r="HD1200" s="51"/>
      <c r="HE1200" s="51"/>
      <c r="HF1200" s="51"/>
      <c r="HG1200" s="51"/>
      <c r="HH1200" s="51"/>
      <c r="HI1200" s="51"/>
      <c r="HJ1200" s="51"/>
      <c r="HK1200" s="51"/>
      <c r="HL1200" s="51"/>
      <c r="HM1200" s="51"/>
      <c r="HN1200" s="51"/>
      <c r="HO1200" s="51"/>
      <c r="HP1200" s="51"/>
      <c r="HQ1200" s="51"/>
      <c r="HR1200" s="51"/>
      <c r="HS1200" s="51"/>
      <c r="HT1200" s="51"/>
      <c r="HU1200" s="51"/>
      <c r="HV1200" s="51"/>
      <c r="HW1200" s="51"/>
      <c r="HX1200" s="51"/>
      <c r="HY1200" s="51"/>
      <c r="HZ1200" s="51"/>
      <c r="IA1200" s="51"/>
      <c r="IB1200" s="51"/>
      <c r="IC1200" s="51"/>
      <c r="ID1200" s="51"/>
      <c r="IE1200" s="51"/>
      <c r="IF1200" s="51"/>
      <c r="IG1200" s="51"/>
      <c r="IH1200" s="51"/>
      <c r="II1200" s="51"/>
      <c r="IJ1200" s="51"/>
      <c r="IK1200" s="51"/>
      <c r="IL1200" s="51"/>
      <c r="IM1200" s="51"/>
      <c r="IN1200" s="51"/>
      <c r="IO1200" s="51"/>
      <c r="IP1200" s="51"/>
      <c r="IQ1200" s="51"/>
      <c r="IR1200" s="51"/>
      <c r="IS1200" s="51"/>
      <c r="IT1200" s="51"/>
      <c r="IU1200" s="51"/>
      <c r="IV1200" s="51"/>
      <c r="IW1200" s="51"/>
      <c r="IX1200" s="51"/>
      <c r="IY1200" s="51"/>
      <c r="IZ1200" s="51"/>
      <c r="JA1200" s="51"/>
      <c r="JB1200" s="51"/>
      <c r="JC1200" s="51"/>
      <c r="JD1200" s="51"/>
      <c r="JE1200" s="51"/>
      <c r="JF1200" s="51"/>
      <c r="JG1200" s="51"/>
      <c r="JH1200" s="51"/>
      <c r="JI1200" s="51"/>
      <c r="JJ1200" s="51"/>
      <c r="JK1200" s="51"/>
      <c r="JL1200" s="51"/>
      <c r="JM1200" s="51"/>
      <c r="JN1200" s="51"/>
      <c r="JO1200" s="51"/>
      <c r="JP1200" s="51"/>
      <c r="JQ1200" s="51"/>
      <c r="JR1200" s="51"/>
      <c r="JS1200" s="51"/>
      <c r="JT1200" s="51"/>
      <c r="JU1200" s="51"/>
      <c r="JV1200" s="51"/>
      <c r="JW1200" s="51"/>
      <c r="JX1200" s="51"/>
      <c r="JY1200" s="51"/>
      <c r="JZ1200" s="51"/>
      <c r="KA1200" s="51"/>
      <c r="KB1200" s="51"/>
      <c r="KC1200" s="51"/>
      <c r="KD1200" s="51"/>
      <c r="KE1200" s="51"/>
      <c r="KF1200" s="51"/>
      <c r="KG1200" s="51"/>
      <c r="KH1200" s="51"/>
      <c r="KI1200" s="51"/>
      <c r="KJ1200" s="51"/>
      <c r="KK1200" s="51"/>
      <c r="KL1200" s="51"/>
      <c r="KM1200" s="51"/>
      <c r="KN1200" s="51"/>
      <c r="KO1200" s="51"/>
      <c r="KP1200" s="51"/>
      <c r="KQ1200" s="51"/>
      <c r="KR1200" s="51"/>
      <c r="KS1200" s="51"/>
      <c r="KT1200" s="51"/>
      <c r="KU1200" s="51"/>
      <c r="KV1200" s="51"/>
      <c r="KW1200" s="51"/>
      <c r="KX1200" s="51"/>
      <c r="KY1200" s="51"/>
      <c r="KZ1200" s="51"/>
      <c r="LA1200" s="51"/>
      <c r="LB1200" s="51"/>
      <c r="LC1200" s="51"/>
      <c r="LD1200" s="51"/>
      <c r="LE1200" s="51"/>
      <c r="LF1200" s="51"/>
      <c r="LG1200" s="51"/>
      <c r="LH1200" s="51"/>
      <c r="LI1200" s="51"/>
      <c r="LJ1200" s="51"/>
      <c r="LK1200" s="51"/>
      <c r="LL1200" s="51"/>
      <c r="LM1200" s="51"/>
      <c r="LN1200" s="51"/>
      <c r="LO1200" s="51"/>
      <c r="LP1200" s="51"/>
      <c r="LQ1200" s="51"/>
      <c r="LR1200" s="51"/>
      <c r="LS1200" s="51"/>
      <c r="LT1200" s="51"/>
      <c r="LU1200" s="51"/>
      <c r="LV1200" s="51"/>
      <c r="LW1200" s="51"/>
      <c r="LX1200" s="51"/>
      <c r="LY1200" s="51"/>
      <c r="LZ1200" s="51"/>
      <c r="MA1200" s="51"/>
      <c r="MB1200" s="51"/>
      <c r="MC1200" s="51"/>
      <c r="MD1200" s="51"/>
      <c r="ME1200" s="51"/>
      <c r="MF1200" s="51"/>
      <c r="MG1200" s="51"/>
      <c r="MH1200" s="51"/>
      <c r="MI1200" s="51"/>
      <c r="MJ1200" s="51"/>
      <c r="MK1200" s="51"/>
      <c r="ML1200" s="51"/>
      <c r="MM1200" s="51"/>
      <c r="MN1200" s="51"/>
      <c r="MO1200" s="51"/>
      <c r="MP1200" s="51"/>
      <c r="MQ1200" s="51"/>
      <c r="MR1200" s="51"/>
      <c r="MS1200" s="51"/>
      <c r="MT1200" s="51"/>
      <c r="MU1200" s="51"/>
      <c r="MV1200" s="51"/>
      <c r="MW1200" s="51"/>
      <c r="MX1200" s="51"/>
      <c r="MY1200" s="51"/>
      <c r="MZ1200" s="51"/>
      <c r="NA1200" s="51"/>
      <c r="NB1200" s="51"/>
      <c r="NC1200" s="51"/>
      <c r="ND1200" s="51"/>
      <c r="NE1200" s="51"/>
      <c r="NF1200" s="51"/>
      <c r="NG1200" s="51"/>
      <c r="NH1200" s="51"/>
      <c r="NI1200" s="51"/>
      <c r="NJ1200" s="51"/>
      <c r="NK1200" s="51"/>
      <c r="NL1200" s="51"/>
      <c r="NM1200" s="51"/>
      <c r="NN1200" s="51"/>
      <c r="NO1200" s="51"/>
      <c r="NP1200" s="51"/>
      <c r="NQ1200" s="51"/>
      <c r="NR1200" s="51"/>
      <c r="NS1200" s="51"/>
      <c r="NT1200" s="51"/>
      <c r="NU1200" s="51"/>
      <c r="NV1200" s="51"/>
      <c r="NW1200" s="51"/>
      <c r="NX1200" s="51"/>
      <c r="NY1200" s="51"/>
      <c r="NZ1200" s="51"/>
      <c r="OA1200" s="51"/>
      <c r="OB1200" s="51"/>
      <c r="OC1200" s="51"/>
      <c r="OD1200" s="51"/>
      <c r="OE1200" s="51"/>
      <c r="OF1200" s="51"/>
      <c r="OG1200" s="51"/>
      <c r="OH1200" s="51"/>
      <c r="OI1200" s="51"/>
      <c r="OJ1200" s="51"/>
      <c r="OK1200" s="51"/>
      <c r="OL1200" s="51"/>
      <c r="OM1200" s="51"/>
      <c r="ON1200" s="51"/>
      <c r="OO1200" s="51"/>
      <c r="OP1200" s="51"/>
      <c r="OQ1200" s="51"/>
      <c r="OR1200" s="51"/>
      <c r="OS1200" s="51"/>
      <c r="OT1200" s="51"/>
      <c r="OU1200" s="51"/>
      <c r="OV1200" s="51"/>
      <c r="OW1200" s="51"/>
      <c r="OX1200" s="51"/>
      <c r="OY1200" s="51"/>
      <c r="OZ1200" s="51"/>
      <c r="PA1200" s="51"/>
      <c r="PB1200" s="51"/>
      <c r="PC1200" s="51"/>
      <c r="PD1200" s="51"/>
      <c r="PE1200" s="51"/>
      <c r="PF1200" s="51"/>
      <c r="PG1200" s="51"/>
      <c r="PH1200" s="51"/>
      <c r="PI1200" s="51"/>
      <c r="PJ1200" s="51"/>
      <c r="PK1200" s="51"/>
      <c r="PL1200" s="51"/>
      <c r="PM1200" s="51"/>
      <c r="PN1200" s="51"/>
      <c r="PO1200" s="51"/>
      <c r="PP1200" s="51"/>
      <c r="PQ1200" s="51"/>
      <c r="PR1200" s="51"/>
      <c r="PS1200" s="51"/>
      <c r="PT1200" s="51"/>
      <c r="PU1200" s="51"/>
      <c r="PV1200" s="51"/>
      <c r="PW1200" s="51"/>
      <c r="PX1200" s="51"/>
      <c r="PY1200" s="51"/>
      <c r="PZ1200" s="51"/>
      <c r="QA1200" s="51"/>
      <c r="QB1200" s="51"/>
      <c r="QC1200" s="51"/>
      <c r="QD1200" s="51"/>
      <c r="QE1200" s="51"/>
      <c r="QF1200" s="51"/>
      <c r="QG1200" s="51"/>
      <c r="QH1200" s="51"/>
      <c r="QI1200" s="51"/>
      <c r="QJ1200" s="51"/>
      <c r="QK1200" s="51"/>
      <c r="QL1200" s="51"/>
      <c r="QM1200" s="51"/>
      <c r="QN1200" s="51"/>
      <c r="QO1200" s="51"/>
      <c r="QP1200" s="51"/>
      <c r="QQ1200" s="51"/>
      <c r="QR1200" s="51"/>
      <c r="QS1200" s="51"/>
      <c r="QT1200" s="51"/>
      <c r="QU1200" s="51"/>
      <c r="QV1200" s="51"/>
      <c r="QW1200" s="51"/>
      <c r="QX1200" s="51"/>
      <c r="QY1200" s="51"/>
      <c r="QZ1200" s="51"/>
      <c r="RA1200" s="51"/>
      <c r="RB1200" s="51"/>
      <c r="RC1200" s="51"/>
      <c r="RD1200" s="51"/>
      <c r="RE1200" s="51"/>
      <c r="RF1200" s="51"/>
      <c r="RG1200" s="51"/>
      <c r="RH1200" s="51"/>
      <c r="RI1200" s="51"/>
      <c r="RJ1200" s="51"/>
      <c r="RK1200" s="51"/>
      <c r="RL1200" s="51"/>
      <c r="RM1200" s="51"/>
      <c r="RN1200" s="51"/>
      <c r="RO1200" s="51"/>
      <c r="RP1200" s="51"/>
      <c r="RQ1200" s="51"/>
      <c r="RR1200" s="51"/>
      <c r="RS1200" s="51"/>
      <c r="RT1200" s="51"/>
      <c r="RU1200" s="51"/>
      <c r="RV1200" s="51"/>
      <c r="RW1200" s="51"/>
      <c r="RX1200" s="51"/>
      <c r="RY1200" s="51"/>
      <c r="RZ1200" s="51"/>
      <c r="SA1200" s="51"/>
      <c r="SB1200" s="51"/>
      <c r="SC1200" s="51"/>
      <c r="SD1200" s="51"/>
      <c r="SE1200" s="51"/>
      <c r="SF1200" s="51"/>
      <c r="SG1200" s="51"/>
      <c r="SH1200" s="51"/>
      <c r="SI1200" s="51"/>
      <c r="SJ1200" s="51"/>
      <c r="SK1200" s="51"/>
      <c r="SL1200" s="51"/>
      <c r="SM1200" s="51"/>
      <c r="SN1200" s="51"/>
      <c r="SO1200" s="51"/>
      <c r="SP1200" s="51"/>
      <c r="SQ1200" s="51"/>
      <c r="SR1200" s="51"/>
      <c r="SS1200" s="51"/>
      <c r="ST1200" s="51"/>
      <c r="SU1200" s="51"/>
      <c r="SV1200" s="51"/>
      <c r="SW1200" s="51"/>
      <c r="SX1200" s="51"/>
      <c r="SY1200" s="51"/>
      <c r="SZ1200" s="51"/>
      <c r="TA1200" s="51"/>
      <c r="TB1200" s="51"/>
      <c r="TC1200" s="51"/>
      <c r="TD1200" s="51"/>
      <c r="TE1200" s="51"/>
      <c r="TF1200" s="51"/>
      <c r="TG1200" s="51"/>
      <c r="TH1200" s="51"/>
      <c r="TI1200" s="51"/>
      <c r="TJ1200" s="51"/>
      <c r="TK1200" s="51"/>
      <c r="TL1200" s="51"/>
      <c r="TM1200" s="51"/>
      <c r="TN1200" s="51"/>
      <c r="TO1200" s="51"/>
      <c r="TP1200" s="51"/>
      <c r="TQ1200" s="51"/>
      <c r="TR1200" s="51"/>
      <c r="TS1200" s="51"/>
      <c r="TT1200" s="51"/>
      <c r="TU1200" s="51"/>
      <c r="TV1200" s="51"/>
      <c r="TW1200" s="51"/>
      <c r="TX1200" s="51"/>
      <c r="TY1200" s="51"/>
      <c r="TZ1200" s="51"/>
      <c r="UA1200" s="51"/>
      <c r="UB1200" s="51"/>
      <c r="UC1200" s="51"/>
      <c r="UD1200" s="51"/>
      <c r="UE1200" s="51"/>
      <c r="UF1200" s="51"/>
      <c r="UG1200" s="51"/>
      <c r="UH1200" s="51"/>
      <c r="UI1200" s="51"/>
      <c r="UJ1200" s="51"/>
      <c r="UK1200" s="51"/>
      <c r="UL1200" s="51"/>
      <c r="UM1200" s="51"/>
      <c r="UN1200" s="51"/>
      <c r="UO1200" s="51"/>
      <c r="UP1200" s="51"/>
    </row>
    <row r="1201" spans="1:562" s="9" customFormat="1" ht="15" customHeight="1" x14ac:dyDescent="0.5">
      <c r="A1201" s="83">
        <v>0</v>
      </c>
      <c r="B1201" s="84">
        <v>0</v>
      </c>
      <c r="C1201" s="35" t="s">
        <v>3223</v>
      </c>
      <c r="D1201" s="23" t="s">
        <v>13</v>
      </c>
      <c r="E1201" s="23" t="s">
        <v>96</v>
      </c>
      <c r="F1201" s="73" t="s">
        <v>526</v>
      </c>
      <c r="G1201" s="62" t="s">
        <v>3224</v>
      </c>
      <c r="H1201" s="18" t="s">
        <v>52</v>
      </c>
      <c r="I1201" s="23" t="s">
        <v>3225</v>
      </c>
      <c r="J1201" s="35" t="s">
        <v>3226</v>
      </c>
      <c r="K1201" s="35" t="s">
        <v>3227</v>
      </c>
      <c r="L1201" s="50" t="s">
        <v>18</v>
      </c>
      <c r="M1201" s="74" t="s">
        <v>996</v>
      </c>
      <c r="N1201" s="74" t="s">
        <v>28</v>
      </c>
      <c r="O1201" s="40"/>
      <c r="P1201" s="40"/>
      <c r="Q1201" s="40"/>
      <c r="R1201" s="40"/>
      <c r="S1201" s="40"/>
      <c r="T1201" s="40"/>
      <c r="U1201" s="40"/>
      <c r="V1201" s="40"/>
      <c r="W1201" s="40"/>
      <c r="X1201" s="40"/>
      <c r="Y1201" s="40"/>
      <c r="Z1201" s="40"/>
      <c r="AA1201" s="40"/>
      <c r="AB1201" s="40"/>
      <c r="AC1201" s="40"/>
      <c r="AD1201" s="40"/>
      <c r="AE1201" s="40"/>
      <c r="AF1201" s="40"/>
      <c r="AG1201" s="40"/>
      <c r="AH1201" s="40"/>
      <c r="AI1201" s="40"/>
      <c r="AJ1201" s="40"/>
      <c r="AK1201" s="40"/>
      <c r="AL1201" s="40"/>
      <c r="AM1201" s="40"/>
      <c r="AN1201" s="40"/>
      <c r="AO1201" s="40"/>
      <c r="AP1201" s="40"/>
      <c r="AQ1201" s="40"/>
      <c r="AR1201" s="51"/>
      <c r="AS1201" s="51"/>
      <c r="AT1201" s="51"/>
      <c r="AU1201" s="51"/>
      <c r="AV1201" s="51"/>
      <c r="AW1201" s="51"/>
      <c r="AX1201" s="51"/>
      <c r="AY1201" s="51"/>
      <c r="AZ1201" s="51"/>
      <c r="BA1201" s="51"/>
      <c r="BB1201" s="51"/>
      <c r="BC1201" s="51"/>
      <c r="BD1201" s="51"/>
      <c r="BE1201" s="51"/>
      <c r="BF1201" s="51"/>
      <c r="BG1201" s="51"/>
      <c r="BH1201" s="51"/>
      <c r="BI1201" s="51"/>
      <c r="BJ1201" s="51"/>
      <c r="BK1201" s="51"/>
      <c r="BL1201" s="51"/>
      <c r="BM1201" s="51"/>
      <c r="BN1201" s="51"/>
      <c r="BO1201" s="51"/>
      <c r="BP1201" s="51"/>
      <c r="BQ1201" s="51"/>
      <c r="BR1201" s="51"/>
      <c r="BS1201" s="51"/>
      <c r="BT1201" s="51"/>
      <c r="BU1201" s="51"/>
      <c r="BV1201" s="51"/>
      <c r="BW1201" s="51"/>
      <c r="BX1201" s="51"/>
      <c r="BY1201" s="51"/>
      <c r="BZ1201" s="51"/>
      <c r="CA1201" s="51"/>
      <c r="CB1201" s="51"/>
      <c r="CC1201" s="51"/>
      <c r="CD1201" s="51"/>
      <c r="CE1201" s="51"/>
      <c r="CF1201" s="51"/>
      <c r="CG1201" s="51"/>
      <c r="CH1201" s="51"/>
      <c r="CI1201" s="51"/>
      <c r="CJ1201" s="51"/>
      <c r="CK1201" s="51"/>
      <c r="CL1201" s="51"/>
      <c r="CM1201" s="51"/>
      <c r="CN1201" s="51"/>
      <c r="CO1201" s="51"/>
      <c r="CP1201" s="51"/>
      <c r="CQ1201" s="51"/>
      <c r="CR1201" s="51"/>
      <c r="CS1201" s="51"/>
      <c r="CT1201" s="51"/>
      <c r="CU1201" s="51"/>
      <c r="CV1201" s="51"/>
      <c r="CW1201" s="51"/>
      <c r="CX1201" s="51"/>
      <c r="CY1201" s="51"/>
      <c r="CZ1201" s="51"/>
      <c r="DA1201" s="51"/>
      <c r="DB1201" s="51"/>
      <c r="DC1201" s="51"/>
      <c r="DD1201" s="51"/>
      <c r="DE1201" s="51"/>
      <c r="DF1201" s="51"/>
      <c r="DG1201" s="51"/>
      <c r="DH1201" s="51"/>
      <c r="DI1201" s="51"/>
      <c r="DJ1201" s="51"/>
      <c r="DK1201" s="51"/>
      <c r="DL1201" s="51"/>
      <c r="DM1201" s="51"/>
      <c r="DN1201" s="51"/>
      <c r="DO1201" s="51"/>
      <c r="DP1201" s="51"/>
      <c r="DQ1201" s="51"/>
      <c r="DR1201" s="51"/>
      <c r="DS1201" s="51"/>
      <c r="DT1201" s="51"/>
      <c r="DU1201" s="51"/>
      <c r="DV1201" s="51"/>
      <c r="DW1201" s="51"/>
      <c r="DX1201" s="51"/>
      <c r="DY1201" s="51"/>
      <c r="DZ1201" s="51"/>
      <c r="EA1201" s="51"/>
      <c r="EB1201" s="51"/>
      <c r="EC1201" s="51"/>
      <c r="ED1201" s="51"/>
      <c r="EE1201" s="51"/>
      <c r="EF1201" s="51"/>
      <c r="EG1201" s="51"/>
      <c r="EH1201" s="51"/>
      <c r="EI1201" s="51"/>
      <c r="EJ1201" s="51"/>
      <c r="EK1201" s="51"/>
      <c r="EL1201" s="51"/>
      <c r="EM1201" s="51"/>
      <c r="EN1201" s="51"/>
      <c r="EO1201" s="51"/>
      <c r="EP1201" s="51"/>
      <c r="EQ1201" s="51"/>
      <c r="ER1201" s="51"/>
      <c r="ES1201" s="51"/>
      <c r="ET1201" s="51"/>
      <c r="EU1201" s="51"/>
      <c r="EV1201" s="51"/>
      <c r="EW1201" s="51"/>
      <c r="EX1201" s="51"/>
      <c r="EY1201" s="51"/>
      <c r="EZ1201" s="51"/>
      <c r="FA1201" s="51"/>
      <c r="FB1201" s="51"/>
      <c r="FC1201" s="51"/>
      <c r="FD1201" s="51"/>
      <c r="FE1201" s="51"/>
      <c r="FF1201" s="51"/>
      <c r="FG1201" s="51"/>
      <c r="FH1201" s="51"/>
      <c r="FI1201" s="51"/>
      <c r="FJ1201" s="51"/>
      <c r="FK1201" s="51"/>
      <c r="FL1201" s="51"/>
      <c r="FM1201" s="51"/>
      <c r="FN1201" s="51"/>
      <c r="FO1201" s="51"/>
      <c r="FP1201" s="51"/>
      <c r="FQ1201" s="51"/>
      <c r="FR1201" s="51"/>
      <c r="FS1201" s="51"/>
      <c r="FT1201" s="51"/>
      <c r="FU1201" s="51"/>
      <c r="FV1201" s="51"/>
      <c r="FW1201" s="51"/>
      <c r="FX1201" s="51"/>
      <c r="FY1201" s="51"/>
      <c r="FZ1201" s="51"/>
      <c r="GA1201" s="51"/>
      <c r="GB1201" s="51"/>
      <c r="GC1201" s="51"/>
      <c r="GD1201" s="51"/>
      <c r="GE1201" s="51"/>
      <c r="GF1201" s="51"/>
      <c r="GG1201" s="51"/>
      <c r="GH1201" s="51"/>
      <c r="GI1201" s="51"/>
      <c r="GJ1201" s="51"/>
      <c r="GK1201" s="51"/>
      <c r="GL1201" s="51"/>
      <c r="GM1201" s="51"/>
      <c r="GN1201" s="51"/>
      <c r="GO1201" s="51"/>
      <c r="GP1201" s="51"/>
      <c r="GQ1201" s="51"/>
      <c r="GR1201" s="51"/>
      <c r="GS1201" s="51"/>
      <c r="GT1201" s="51"/>
      <c r="GU1201" s="51"/>
      <c r="GV1201" s="51"/>
      <c r="GW1201" s="51"/>
      <c r="GX1201" s="51"/>
      <c r="GY1201" s="51"/>
      <c r="GZ1201" s="51"/>
      <c r="HA1201" s="51"/>
      <c r="HB1201" s="51"/>
      <c r="HC1201" s="51"/>
      <c r="HD1201" s="51"/>
      <c r="HE1201" s="51"/>
      <c r="HF1201" s="51"/>
      <c r="HG1201" s="51"/>
      <c r="HH1201" s="51"/>
      <c r="HI1201" s="51"/>
      <c r="HJ1201" s="51"/>
      <c r="HK1201" s="51"/>
      <c r="HL1201" s="51"/>
      <c r="HM1201" s="51"/>
      <c r="HN1201" s="51"/>
      <c r="HO1201" s="51"/>
      <c r="HP1201" s="51"/>
      <c r="HQ1201" s="51"/>
      <c r="HR1201" s="51"/>
      <c r="HS1201" s="51"/>
      <c r="HT1201" s="51"/>
      <c r="HU1201" s="51"/>
      <c r="HV1201" s="51"/>
      <c r="HW1201" s="51"/>
      <c r="HX1201" s="51"/>
      <c r="HY1201" s="51"/>
      <c r="HZ1201" s="51"/>
      <c r="IA1201" s="51"/>
      <c r="IB1201" s="51"/>
      <c r="IC1201" s="51"/>
      <c r="ID1201" s="51"/>
      <c r="IE1201" s="51"/>
      <c r="IF1201" s="51"/>
      <c r="IG1201" s="51"/>
      <c r="IH1201" s="51"/>
      <c r="II1201" s="51"/>
      <c r="IJ1201" s="51"/>
      <c r="IK1201" s="51"/>
      <c r="IL1201" s="51"/>
      <c r="IM1201" s="51"/>
      <c r="IN1201" s="51"/>
      <c r="IO1201" s="51"/>
      <c r="IP1201" s="51"/>
      <c r="IQ1201" s="51"/>
      <c r="IR1201" s="51"/>
      <c r="IS1201" s="51"/>
      <c r="IT1201" s="51"/>
      <c r="IU1201" s="51"/>
      <c r="IV1201" s="51"/>
      <c r="IW1201" s="51"/>
      <c r="IX1201" s="51"/>
      <c r="IY1201" s="51"/>
      <c r="IZ1201" s="51"/>
      <c r="JA1201" s="51"/>
      <c r="JB1201" s="51"/>
      <c r="JC1201" s="51"/>
      <c r="JD1201" s="51"/>
      <c r="JE1201" s="51"/>
      <c r="JF1201" s="51"/>
      <c r="JG1201" s="51"/>
      <c r="JH1201" s="51"/>
      <c r="JI1201" s="51"/>
      <c r="JJ1201" s="51"/>
      <c r="JK1201" s="51"/>
      <c r="JL1201" s="51"/>
      <c r="JM1201" s="51"/>
      <c r="JN1201" s="51"/>
      <c r="JO1201" s="51"/>
      <c r="JP1201" s="51"/>
      <c r="JQ1201" s="51"/>
      <c r="JR1201" s="51"/>
      <c r="JS1201" s="51"/>
      <c r="JT1201" s="51"/>
      <c r="JU1201" s="51"/>
      <c r="JV1201" s="51"/>
      <c r="JW1201" s="51"/>
      <c r="JX1201" s="51"/>
      <c r="JY1201" s="51"/>
      <c r="JZ1201" s="51"/>
      <c r="KA1201" s="51"/>
      <c r="KB1201" s="51"/>
      <c r="KC1201" s="51"/>
      <c r="KD1201" s="51"/>
      <c r="KE1201" s="51"/>
      <c r="KF1201" s="51"/>
      <c r="KG1201" s="51"/>
      <c r="KH1201" s="51"/>
      <c r="KI1201" s="51"/>
      <c r="KJ1201" s="51"/>
      <c r="KK1201" s="51"/>
      <c r="KL1201" s="51"/>
      <c r="KM1201" s="51"/>
      <c r="KN1201" s="51"/>
      <c r="KO1201" s="51"/>
      <c r="KP1201" s="51"/>
      <c r="KQ1201" s="51"/>
      <c r="KR1201" s="51"/>
      <c r="KS1201" s="51"/>
      <c r="KT1201" s="51"/>
      <c r="KU1201" s="51"/>
      <c r="KV1201" s="51"/>
      <c r="KW1201" s="51"/>
      <c r="KX1201" s="51"/>
      <c r="KY1201" s="51"/>
      <c r="KZ1201" s="51"/>
      <c r="LA1201" s="51"/>
      <c r="LB1201" s="51"/>
      <c r="LC1201" s="51"/>
      <c r="LD1201" s="51"/>
      <c r="LE1201" s="51"/>
      <c r="LF1201" s="51"/>
      <c r="LG1201" s="51"/>
      <c r="LH1201" s="51"/>
      <c r="LI1201" s="51"/>
      <c r="LJ1201" s="51"/>
      <c r="LK1201" s="51"/>
      <c r="LL1201" s="51"/>
      <c r="LM1201" s="51"/>
      <c r="LN1201" s="51"/>
      <c r="LO1201" s="51"/>
      <c r="LP1201" s="51"/>
      <c r="LQ1201" s="51"/>
      <c r="LR1201" s="51"/>
      <c r="LS1201" s="51"/>
      <c r="LT1201" s="51"/>
      <c r="LU1201" s="51"/>
      <c r="LV1201" s="51"/>
      <c r="LW1201" s="51"/>
      <c r="LX1201" s="51"/>
      <c r="LY1201" s="51"/>
      <c r="LZ1201" s="51"/>
      <c r="MA1201" s="51"/>
      <c r="MB1201" s="51"/>
      <c r="MC1201" s="51"/>
      <c r="MD1201" s="51"/>
      <c r="ME1201" s="51"/>
      <c r="MF1201" s="51"/>
      <c r="MG1201" s="51"/>
      <c r="MH1201" s="51"/>
      <c r="MI1201" s="51"/>
      <c r="MJ1201" s="51"/>
      <c r="MK1201" s="51"/>
      <c r="ML1201" s="51"/>
      <c r="MM1201" s="51"/>
      <c r="MN1201" s="51"/>
      <c r="MO1201" s="51"/>
      <c r="MP1201" s="51"/>
      <c r="MQ1201" s="51"/>
      <c r="MR1201" s="51"/>
      <c r="MS1201" s="51"/>
      <c r="MT1201" s="51"/>
      <c r="MU1201" s="51"/>
      <c r="MV1201" s="51"/>
      <c r="MW1201" s="51"/>
      <c r="MX1201" s="51"/>
      <c r="MY1201" s="51"/>
      <c r="MZ1201" s="51"/>
      <c r="NA1201" s="51"/>
      <c r="NB1201" s="51"/>
      <c r="NC1201" s="51"/>
      <c r="ND1201" s="51"/>
      <c r="NE1201" s="51"/>
      <c r="NF1201" s="51"/>
      <c r="NG1201" s="51"/>
      <c r="NH1201" s="51"/>
      <c r="NI1201" s="51"/>
      <c r="NJ1201" s="51"/>
      <c r="NK1201" s="51"/>
      <c r="NL1201" s="51"/>
      <c r="NM1201" s="51"/>
      <c r="NN1201" s="51"/>
      <c r="NO1201" s="51"/>
      <c r="NP1201" s="51"/>
      <c r="NQ1201" s="51"/>
      <c r="NR1201" s="51"/>
      <c r="NS1201" s="51"/>
      <c r="NT1201" s="51"/>
      <c r="NU1201" s="51"/>
      <c r="NV1201" s="51"/>
      <c r="NW1201" s="51"/>
      <c r="NX1201" s="51"/>
      <c r="NY1201" s="51"/>
      <c r="NZ1201" s="51"/>
      <c r="OA1201" s="51"/>
      <c r="OB1201" s="51"/>
      <c r="OC1201" s="51"/>
      <c r="OD1201" s="51"/>
      <c r="OE1201" s="51"/>
      <c r="OF1201" s="51"/>
      <c r="OG1201" s="51"/>
      <c r="OH1201" s="51"/>
      <c r="OI1201" s="51"/>
      <c r="OJ1201" s="51"/>
      <c r="OK1201" s="51"/>
      <c r="OL1201" s="51"/>
      <c r="OM1201" s="51"/>
      <c r="ON1201" s="51"/>
      <c r="OO1201" s="51"/>
      <c r="OP1201" s="51"/>
      <c r="OQ1201" s="51"/>
      <c r="OR1201" s="51"/>
      <c r="OS1201" s="51"/>
      <c r="OT1201" s="51"/>
      <c r="OU1201" s="51"/>
      <c r="OV1201" s="51"/>
      <c r="OW1201" s="51"/>
      <c r="OX1201" s="51"/>
      <c r="OY1201" s="51"/>
      <c r="OZ1201" s="51"/>
      <c r="PA1201" s="51"/>
      <c r="PB1201" s="51"/>
      <c r="PC1201" s="51"/>
      <c r="PD1201" s="51"/>
      <c r="PE1201" s="51"/>
      <c r="PF1201" s="51"/>
      <c r="PG1201" s="51"/>
      <c r="PH1201" s="51"/>
      <c r="PI1201" s="51"/>
      <c r="PJ1201" s="51"/>
      <c r="PK1201" s="51"/>
      <c r="PL1201" s="51"/>
      <c r="PM1201" s="51"/>
      <c r="PN1201" s="51"/>
      <c r="PO1201" s="51"/>
      <c r="PP1201" s="51"/>
      <c r="PQ1201" s="51"/>
      <c r="PR1201" s="51"/>
      <c r="PS1201" s="51"/>
      <c r="PT1201" s="51"/>
      <c r="PU1201" s="51"/>
      <c r="PV1201" s="51"/>
      <c r="PW1201" s="51"/>
      <c r="PX1201" s="51"/>
      <c r="PY1201" s="51"/>
      <c r="PZ1201" s="51"/>
      <c r="QA1201" s="51"/>
      <c r="QB1201" s="51"/>
      <c r="QC1201" s="51"/>
      <c r="QD1201" s="51"/>
      <c r="QE1201" s="51"/>
      <c r="QF1201" s="51"/>
      <c r="QG1201" s="51"/>
      <c r="QH1201" s="51"/>
      <c r="QI1201" s="51"/>
      <c r="QJ1201" s="51"/>
      <c r="QK1201" s="51"/>
      <c r="QL1201" s="51"/>
      <c r="QM1201" s="51"/>
      <c r="QN1201" s="51"/>
      <c r="QO1201" s="51"/>
      <c r="QP1201" s="51"/>
      <c r="QQ1201" s="51"/>
      <c r="QR1201" s="51"/>
      <c r="QS1201" s="51"/>
      <c r="QT1201" s="51"/>
      <c r="QU1201" s="51"/>
      <c r="QV1201" s="51"/>
      <c r="QW1201" s="51"/>
      <c r="QX1201" s="51"/>
      <c r="QY1201" s="51"/>
      <c r="QZ1201" s="51"/>
      <c r="RA1201" s="51"/>
      <c r="RB1201" s="51"/>
      <c r="RC1201" s="51"/>
      <c r="RD1201" s="51"/>
      <c r="RE1201" s="51"/>
      <c r="RF1201" s="51"/>
      <c r="RG1201" s="51"/>
      <c r="RH1201" s="51"/>
      <c r="RI1201" s="51"/>
      <c r="RJ1201" s="51"/>
      <c r="RK1201" s="51"/>
      <c r="RL1201" s="51"/>
      <c r="RM1201" s="51"/>
      <c r="RN1201" s="51"/>
      <c r="RO1201" s="51"/>
      <c r="RP1201" s="51"/>
      <c r="RQ1201" s="51"/>
      <c r="RR1201" s="51"/>
      <c r="RS1201" s="51"/>
      <c r="RT1201" s="51"/>
      <c r="RU1201" s="51"/>
      <c r="RV1201" s="51"/>
      <c r="RW1201" s="51"/>
      <c r="RX1201" s="51"/>
      <c r="RY1201" s="51"/>
      <c r="RZ1201" s="51"/>
      <c r="SA1201" s="51"/>
      <c r="SB1201" s="51"/>
      <c r="SC1201" s="51"/>
      <c r="SD1201" s="51"/>
      <c r="SE1201" s="51"/>
      <c r="SF1201" s="51"/>
      <c r="SG1201" s="51"/>
      <c r="SH1201" s="51"/>
      <c r="SI1201" s="51"/>
      <c r="SJ1201" s="51"/>
      <c r="SK1201" s="51"/>
      <c r="SL1201" s="51"/>
      <c r="SM1201" s="51"/>
      <c r="SN1201" s="51"/>
      <c r="SO1201" s="51"/>
      <c r="SP1201" s="51"/>
      <c r="SQ1201" s="51"/>
      <c r="SR1201" s="51"/>
      <c r="SS1201" s="51"/>
      <c r="ST1201" s="51"/>
      <c r="SU1201" s="51"/>
      <c r="SV1201" s="51"/>
      <c r="SW1201" s="51"/>
      <c r="SX1201" s="51"/>
      <c r="SY1201" s="51"/>
      <c r="SZ1201" s="51"/>
      <c r="TA1201" s="51"/>
      <c r="TB1201" s="51"/>
      <c r="TC1201" s="51"/>
      <c r="TD1201" s="51"/>
      <c r="TE1201" s="51"/>
      <c r="TF1201" s="51"/>
      <c r="TG1201" s="51"/>
      <c r="TH1201" s="51"/>
      <c r="TI1201" s="51"/>
      <c r="TJ1201" s="51"/>
      <c r="TK1201" s="51"/>
      <c r="TL1201" s="51"/>
      <c r="TM1201" s="51"/>
      <c r="TN1201" s="51"/>
      <c r="TO1201" s="51"/>
      <c r="TP1201" s="51"/>
      <c r="TQ1201" s="51"/>
      <c r="TR1201" s="51"/>
      <c r="TS1201" s="51"/>
      <c r="TT1201" s="51"/>
      <c r="TU1201" s="51"/>
      <c r="TV1201" s="51"/>
      <c r="TW1201" s="51"/>
      <c r="TX1201" s="51"/>
      <c r="TY1201" s="51"/>
      <c r="TZ1201" s="51"/>
      <c r="UA1201" s="51"/>
      <c r="UB1201" s="51"/>
      <c r="UC1201" s="51"/>
      <c r="UD1201" s="51"/>
      <c r="UE1201" s="51"/>
      <c r="UF1201" s="51"/>
      <c r="UG1201" s="51"/>
      <c r="UH1201" s="51"/>
      <c r="UI1201" s="51"/>
      <c r="UJ1201" s="51"/>
      <c r="UK1201" s="51"/>
      <c r="UL1201" s="51"/>
      <c r="UM1201" s="51"/>
      <c r="UN1201" s="51"/>
      <c r="UO1201" s="51"/>
      <c r="UP1201" s="51"/>
    </row>
    <row r="1202" spans="1:562" s="9" customFormat="1" ht="15" customHeight="1" x14ac:dyDescent="0.5">
      <c r="A1202" s="83">
        <v>0</v>
      </c>
      <c r="B1202" s="84">
        <v>0</v>
      </c>
      <c r="C1202" s="35" t="s">
        <v>3228</v>
      </c>
      <c r="D1202" s="23" t="s">
        <v>13</v>
      </c>
      <c r="E1202" s="23" t="s">
        <v>354</v>
      </c>
      <c r="F1202" s="73" t="s">
        <v>696</v>
      </c>
      <c r="G1202" s="62" t="s">
        <v>3229</v>
      </c>
      <c r="H1202" s="23" t="s">
        <v>170</v>
      </c>
      <c r="I1202" s="23" t="s">
        <v>3230</v>
      </c>
      <c r="J1202" s="35" t="s">
        <v>3231</v>
      </c>
      <c r="K1202" s="35" t="s">
        <v>3232</v>
      </c>
      <c r="L1202" s="50" t="s">
        <v>18</v>
      </c>
      <c r="M1202" s="74" t="s">
        <v>996</v>
      </c>
      <c r="N1202" s="74" t="s">
        <v>28</v>
      </c>
      <c r="O1202" s="40"/>
      <c r="P1202" s="40"/>
      <c r="Q1202" s="40"/>
      <c r="R1202" s="40"/>
      <c r="S1202" s="40"/>
      <c r="T1202" s="40"/>
      <c r="U1202" s="40"/>
      <c r="V1202" s="40"/>
      <c r="W1202" s="40"/>
      <c r="X1202" s="40"/>
      <c r="Y1202" s="40"/>
      <c r="Z1202" s="40"/>
      <c r="AA1202" s="40"/>
      <c r="AB1202" s="40"/>
      <c r="AC1202" s="40"/>
      <c r="AD1202" s="40"/>
      <c r="AE1202" s="40"/>
      <c r="AF1202" s="40"/>
      <c r="AG1202" s="40"/>
      <c r="AH1202" s="40"/>
      <c r="AI1202" s="40"/>
      <c r="AJ1202" s="40"/>
      <c r="AK1202" s="40"/>
      <c r="AL1202" s="40"/>
      <c r="AM1202" s="40"/>
      <c r="AN1202" s="40"/>
      <c r="AO1202" s="40"/>
      <c r="AP1202" s="40"/>
      <c r="AQ1202" s="40"/>
      <c r="AR1202" s="51"/>
      <c r="AS1202" s="51"/>
      <c r="AT1202" s="51"/>
      <c r="AU1202" s="51"/>
      <c r="AV1202" s="51"/>
      <c r="AW1202" s="51"/>
      <c r="AX1202" s="51"/>
      <c r="AY1202" s="51"/>
      <c r="AZ1202" s="51"/>
      <c r="BA1202" s="51"/>
      <c r="BB1202" s="51"/>
      <c r="BC1202" s="51"/>
      <c r="BD1202" s="51"/>
      <c r="BE1202" s="51"/>
      <c r="BF1202" s="51"/>
      <c r="BG1202" s="51"/>
      <c r="BH1202" s="51"/>
      <c r="BI1202" s="51"/>
      <c r="BJ1202" s="51"/>
      <c r="BK1202" s="51"/>
      <c r="BL1202" s="51"/>
      <c r="BM1202" s="51"/>
      <c r="BN1202" s="51"/>
      <c r="BO1202" s="51"/>
      <c r="BP1202" s="51"/>
      <c r="BQ1202" s="51"/>
      <c r="BR1202" s="51"/>
      <c r="BS1202" s="51"/>
      <c r="BT1202" s="51"/>
      <c r="BU1202" s="51"/>
      <c r="BV1202" s="51"/>
      <c r="BW1202" s="51"/>
      <c r="BX1202" s="51"/>
      <c r="BY1202" s="51"/>
      <c r="BZ1202" s="51"/>
      <c r="CA1202" s="51"/>
      <c r="CB1202" s="51"/>
      <c r="CC1202" s="51"/>
      <c r="CD1202" s="51"/>
      <c r="CE1202" s="51"/>
      <c r="CF1202" s="51"/>
      <c r="CG1202" s="51"/>
      <c r="CH1202" s="51"/>
      <c r="CI1202" s="51"/>
      <c r="CJ1202" s="51"/>
      <c r="CK1202" s="51"/>
      <c r="CL1202" s="51"/>
      <c r="CM1202" s="51"/>
      <c r="CN1202" s="51"/>
      <c r="CO1202" s="51"/>
      <c r="CP1202" s="51"/>
      <c r="CQ1202" s="51"/>
      <c r="CR1202" s="51"/>
      <c r="CS1202" s="51"/>
      <c r="CT1202" s="51"/>
      <c r="CU1202" s="51"/>
      <c r="CV1202" s="51"/>
      <c r="CW1202" s="51"/>
      <c r="CX1202" s="51"/>
      <c r="CY1202" s="51"/>
      <c r="CZ1202" s="51"/>
      <c r="DA1202" s="51"/>
      <c r="DB1202" s="51"/>
      <c r="DC1202" s="51"/>
      <c r="DD1202" s="51"/>
      <c r="DE1202" s="51"/>
      <c r="DF1202" s="51"/>
      <c r="DG1202" s="51"/>
      <c r="DH1202" s="51"/>
      <c r="DI1202" s="51"/>
      <c r="DJ1202" s="51"/>
      <c r="DK1202" s="51"/>
      <c r="DL1202" s="51"/>
      <c r="DM1202" s="51"/>
      <c r="DN1202" s="51"/>
      <c r="DO1202" s="51"/>
      <c r="DP1202" s="51"/>
      <c r="DQ1202" s="51"/>
      <c r="DR1202" s="51"/>
      <c r="DS1202" s="51"/>
      <c r="DT1202" s="51"/>
      <c r="DU1202" s="51"/>
      <c r="DV1202" s="51"/>
      <c r="DW1202" s="51"/>
      <c r="DX1202" s="51"/>
      <c r="DY1202" s="51"/>
      <c r="DZ1202" s="51"/>
      <c r="EA1202" s="51"/>
      <c r="EB1202" s="51"/>
      <c r="EC1202" s="51"/>
      <c r="ED1202" s="51"/>
      <c r="EE1202" s="51"/>
      <c r="EF1202" s="51"/>
      <c r="EG1202" s="51"/>
      <c r="EH1202" s="51"/>
      <c r="EI1202" s="51"/>
      <c r="EJ1202" s="51"/>
      <c r="EK1202" s="51"/>
      <c r="EL1202" s="51"/>
      <c r="EM1202" s="51"/>
      <c r="EN1202" s="51"/>
      <c r="EO1202" s="51"/>
      <c r="EP1202" s="51"/>
      <c r="EQ1202" s="51"/>
      <c r="ER1202" s="51"/>
      <c r="ES1202" s="51"/>
      <c r="ET1202" s="51"/>
      <c r="EU1202" s="51"/>
      <c r="EV1202" s="51"/>
      <c r="EW1202" s="51"/>
      <c r="EX1202" s="51"/>
      <c r="EY1202" s="51"/>
      <c r="EZ1202" s="51"/>
      <c r="FA1202" s="51"/>
      <c r="FB1202" s="51"/>
      <c r="FC1202" s="51"/>
      <c r="FD1202" s="51"/>
      <c r="FE1202" s="51"/>
      <c r="FF1202" s="51"/>
      <c r="FG1202" s="51"/>
      <c r="FH1202" s="51"/>
      <c r="FI1202" s="51"/>
      <c r="FJ1202" s="51"/>
      <c r="FK1202" s="51"/>
      <c r="FL1202" s="51"/>
      <c r="FM1202" s="51"/>
      <c r="FN1202" s="51"/>
      <c r="FO1202" s="51"/>
      <c r="FP1202" s="51"/>
      <c r="FQ1202" s="51"/>
      <c r="FR1202" s="51"/>
      <c r="FS1202" s="51"/>
      <c r="FT1202" s="51"/>
      <c r="FU1202" s="51"/>
      <c r="FV1202" s="51"/>
      <c r="FW1202" s="51"/>
      <c r="FX1202" s="51"/>
      <c r="FY1202" s="51"/>
      <c r="FZ1202" s="51"/>
      <c r="GA1202" s="51"/>
      <c r="GB1202" s="51"/>
      <c r="GC1202" s="51"/>
      <c r="GD1202" s="51"/>
      <c r="GE1202" s="51"/>
      <c r="GF1202" s="51"/>
      <c r="GG1202" s="51"/>
      <c r="GH1202" s="51"/>
      <c r="GI1202" s="51"/>
      <c r="GJ1202" s="51"/>
      <c r="GK1202" s="51"/>
      <c r="GL1202" s="51"/>
      <c r="GM1202" s="51"/>
      <c r="GN1202" s="51"/>
      <c r="GO1202" s="51"/>
      <c r="GP1202" s="51"/>
      <c r="GQ1202" s="51"/>
      <c r="GR1202" s="51"/>
      <c r="GS1202" s="51"/>
      <c r="GT1202" s="51"/>
      <c r="GU1202" s="51"/>
      <c r="GV1202" s="51"/>
      <c r="GW1202" s="51"/>
      <c r="GX1202" s="51"/>
      <c r="GY1202" s="51"/>
      <c r="GZ1202" s="51"/>
      <c r="HA1202" s="51"/>
      <c r="HB1202" s="51"/>
      <c r="HC1202" s="51"/>
      <c r="HD1202" s="51"/>
      <c r="HE1202" s="51"/>
      <c r="HF1202" s="51"/>
      <c r="HG1202" s="51"/>
      <c r="HH1202" s="51"/>
      <c r="HI1202" s="51"/>
      <c r="HJ1202" s="51"/>
      <c r="HK1202" s="51"/>
      <c r="HL1202" s="51"/>
      <c r="HM1202" s="51"/>
      <c r="HN1202" s="51"/>
      <c r="HO1202" s="51"/>
      <c r="HP1202" s="51"/>
      <c r="HQ1202" s="51"/>
      <c r="HR1202" s="51"/>
      <c r="HS1202" s="51"/>
      <c r="HT1202" s="51"/>
      <c r="HU1202" s="51"/>
      <c r="HV1202" s="51"/>
      <c r="HW1202" s="51"/>
      <c r="HX1202" s="51"/>
      <c r="HY1202" s="51"/>
      <c r="HZ1202" s="51"/>
      <c r="IA1202" s="51"/>
      <c r="IB1202" s="51"/>
      <c r="IC1202" s="51"/>
      <c r="ID1202" s="51"/>
      <c r="IE1202" s="51"/>
      <c r="IF1202" s="51"/>
      <c r="IG1202" s="51"/>
      <c r="IH1202" s="51"/>
      <c r="II1202" s="51"/>
      <c r="IJ1202" s="51"/>
      <c r="IK1202" s="51"/>
      <c r="IL1202" s="51"/>
      <c r="IM1202" s="51"/>
      <c r="IN1202" s="51"/>
      <c r="IO1202" s="51"/>
      <c r="IP1202" s="51"/>
      <c r="IQ1202" s="51"/>
      <c r="IR1202" s="51"/>
      <c r="IS1202" s="51"/>
      <c r="IT1202" s="51"/>
      <c r="IU1202" s="51"/>
      <c r="IV1202" s="51"/>
      <c r="IW1202" s="51"/>
      <c r="IX1202" s="51"/>
      <c r="IY1202" s="51"/>
      <c r="IZ1202" s="51"/>
      <c r="JA1202" s="51"/>
      <c r="JB1202" s="51"/>
      <c r="JC1202" s="51"/>
      <c r="JD1202" s="51"/>
      <c r="JE1202" s="51"/>
      <c r="JF1202" s="51"/>
      <c r="JG1202" s="51"/>
      <c r="JH1202" s="51"/>
      <c r="JI1202" s="51"/>
      <c r="JJ1202" s="51"/>
      <c r="JK1202" s="51"/>
      <c r="JL1202" s="51"/>
      <c r="JM1202" s="51"/>
      <c r="JN1202" s="51"/>
      <c r="JO1202" s="51"/>
      <c r="JP1202" s="51"/>
      <c r="JQ1202" s="51"/>
      <c r="JR1202" s="51"/>
      <c r="JS1202" s="51"/>
      <c r="JT1202" s="51"/>
      <c r="JU1202" s="51"/>
      <c r="JV1202" s="51"/>
      <c r="JW1202" s="51"/>
      <c r="JX1202" s="51"/>
      <c r="JY1202" s="51"/>
      <c r="JZ1202" s="51"/>
      <c r="KA1202" s="51"/>
      <c r="KB1202" s="51"/>
      <c r="KC1202" s="51"/>
      <c r="KD1202" s="51"/>
      <c r="KE1202" s="51"/>
      <c r="KF1202" s="51"/>
      <c r="KG1202" s="51"/>
      <c r="KH1202" s="51"/>
      <c r="KI1202" s="51"/>
      <c r="KJ1202" s="51"/>
      <c r="KK1202" s="51"/>
      <c r="KL1202" s="51"/>
      <c r="KM1202" s="51"/>
      <c r="KN1202" s="51"/>
      <c r="KO1202" s="51"/>
      <c r="KP1202" s="51"/>
      <c r="KQ1202" s="51"/>
      <c r="KR1202" s="51"/>
      <c r="KS1202" s="51"/>
      <c r="KT1202" s="51"/>
      <c r="KU1202" s="51"/>
      <c r="KV1202" s="51"/>
      <c r="KW1202" s="51"/>
      <c r="KX1202" s="51"/>
      <c r="KY1202" s="51"/>
      <c r="KZ1202" s="51"/>
      <c r="LA1202" s="51"/>
      <c r="LB1202" s="51"/>
      <c r="LC1202" s="51"/>
      <c r="LD1202" s="51"/>
      <c r="LE1202" s="51"/>
      <c r="LF1202" s="51"/>
      <c r="LG1202" s="51"/>
      <c r="LH1202" s="51"/>
      <c r="LI1202" s="51"/>
      <c r="LJ1202" s="51"/>
      <c r="LK1202" s="51"/>
      <c r="LL1202" s="51"/>
      <c r="LM1202" s="51"/>
      <c r="LN1202" s="51"/>
      <c r="LO1202" s="51"/>
      <c r="LP1202" s="51"/>
      <c r="LQ1202" s="51"/>
      <c r="LR1202" s="51"/>
      <c r="LS1202" s="51"/>
      <c r="LT1202" s="51"/>
      <c r="LU1202" s="51"/>
      <c r="LV1202" s="51"/>
      <c r="LW1202" s="51"/>
      <c r="LX1202" s="51"/>
      <c r="LY1202" s="51"/>
      <c r="LZ1202" s="51"/>
      <c r="MA1202" s="51"/>
      <c r="MB1202" s="51"/>
      <c r="MC1202" s="51"/>
      <c r="MD1202" s="51"/>
      <c r="ME1202" s="51"/>
      <c r="MF1202" s="51"/>
      <c r="MG1202" s="51"/>
      <c r="MH1202" s="51"/>
      <c r="MI1202" s="51"/>
      <c r="MJ1202" s="51"/>
      <c r="MK1202" s="51"/>
      <c r="ML1202" s="51"/>
      <c r="MM1202" s="51"/>
      <c r="MN1202" s="51"/>
      <c r="MO1202" s="51"/>
      <c r="MP1202" s="51"/>
      <c r="MQ1202" s="51"/>
      <c r="MR1202" s="51"/>
      <c r="MS1202" s="51"/>
      <c r="MT1202" s="51"/>
      <c r="MU1202" s="51"/>
      <c r="MV1202" s="51"/>
      <c r="MW1202" s="51"/>
      <c r="MX1202" s="51"/>
      <c r="MY1202" s="51"/>
      <c r="MZ1202" s="51"/>
      <c r="NA1202" s="51"/>
      <c r="NB1202" s="51"/>
      <c r="NC1202" s="51"/>
      <c r="ND1202" s="51"/>
      <c r="NE1202" s="51"/>
      <c r="NF1202" s="51"/>
      <c r="NG1202" s="51"/>
      <c r="NH1202" s="51"/>
      <c r="NI1202" s="51"/>
      <c r="NJ1202" s="51"/>
      <c r="NK1202" s="51"/>
      <c r="NL1202" s="51"/>
      <c r="NM1202" s="51"/>
      <c r="NN1202" s="51"/>
      <c r="NO1202" s="51"/>
      <c r="NP1202" s="51"/>
      <c r="NQ1202" s="51"/>
      <c r="NR1202" s="51"/>
      <c r="NS1202" s="51"/>
      <c r="NT1202" s="51"/>
      <c r="NU1202" s="51"/>
      <c r="NV1202" s="51"/>
      <c r="NW1202" s="51"/>
      <c r="NX1202" s="51"/>
      <c r="NY1202" s="51"/>
      <c r="NZ1202" s="51"/>
      <c r="OA1202" s="51"/>
      <c r="OB1202" s="51"/>
      <c r="OC1202" s="51"/>
      <c r="OD1202" s="51"/>
      <c r="OE1202" s="51"/>
      <c r="OF1202" s="51"/>
      <c r="OG1202" s="51"/>
      <c r="OH1202" s="51"/>
      <c r="OI1202" s="51"/>
      <c r="OJ1202" s="51"/>
      <c r="OK1202" s="51"/>
      <c r="OL1202" s="51"/>
      <c r="OM1202" s="51"/>
      <c r="ON1202" s="51"/>
      <c r="OO1202" s="51"/>
      <c r="OP1202" s="51"/>
      <c r="OQ1202" s="51"/>
      <c r="OR1202" s="51"/>
      <c r="OS1202" s="51"/>
      <c r="OT1202" s="51"/>
      <c r="OU1202" s="51"/>
      <c r="OV1202" s="51"/>
      <c r="OW1202" s="51"/>
      <c r="OX1202" s="51"/>
      <c r="OY1202" s="51"/>
      <c r="OZ1202" s="51"/>
      <c r="PA1202" s="51"/>
      <c r="PB1202" s="51"/>
      <c r="PC1202" s="51"/>
      <c r="PD1202" s="51"/>
      <c r="PE1202" s="51"/>
      <c r="PF1202" s="51"/>
      <c r="PG1202" s="51"/>
      <c r="PH1202" s="51"/>
      <c r="PI1202" s="51"/>
      <c r="PJ1202" s="51"/>
      <c r="PK1202" s="51"/>
      <c r="PL1202" s="51"/>
      <c r="PM1202" s="51"/>
      <c r="PN1202" s="51"/>
      <c r="PO1202" s="51"/>
      <c r="PP1202" s="51"/>
      <c r="PQ1202" s="51"/>
      <c r="PR1202" s="51"/>
      <c r="PS1202" s="51"/>
      <c r="PT1202" s="51"/>
      <c r="PU1202" s="51"/>
      <c r="PV1202" s="51"/>
      <c r="PW1202" s="51"/>
      <c r="PX1202" s="51"/>
      <c r="PY1202" s="51"/>
      <c r="PZ1202" s="51"/>
      <c r="QA1202" s="51"/>
      <c r="QB1202" s="51"/>
      <c r="QC1202" s="51"/>
      <c r="QD1202" s="51"/>
      <c r="QE1202" s="51"/>
      <c r="QF1202" s="51"/>
      <c r="QG1202" s="51"/>
      <c r="QH1202" s="51"/>
      <c r="QI1202" s="51"/>
      <c r="QJ1202" s="51"/>
      <c r="QK1202" s="51"/>
      <c r="QL1202" s="51"/>
      <c r="QM1202" s="51"/>
      <c r="QN1202" s="51"/>
      <c r="QO1202" s="51"/>
      <c r="QP1202" s="51"/>
      <c r="QQ1202" s="51"/>
      <c r="QR1202" s="51"/>
      <c r="QS1202" s="51"/>
      <c r="QT1202" s="51"/>
      <c r="QU1202" s="51"/>
      <c r="QV1202" s="51"/>
      <c r="QW1202" s="51"/>
      <c r="QX1202" s="51"/>
      <c r="QY1202" s="51"/>
      <c r="QZ1202" s="51"/>
      <c r="RA1202" s="51"/>
      <c r="RB1202" s="51"/>
      <c r="RC1202" s="51"/>
      <c r="RD1202" s="51"/>
      <c r="RE1202" s="51"/>
      <c r="RF1202" s="51"/>
      <c r="RG1202" s="51"/>
      <c r="RH1202" s="51"/>
      <c r="RI1202" s="51"/>
      <c r="RJ1202" s="51"/>
      <c r="RK1202" s="51"/>
      <c r="RL1202" s="51"/>
      <c r="RM1202" s="51"/>
      <c r="RN1202" s="51"/>
      <c r="RO1202" s="51"/>
      <c r="RP1202" s="51"/>
      <c r="RQ1202" s="51"/>
      <c r="RR1202" s="51"/>
      <c r="RS1202" s="51"/>
      <c r="RT1202" s="51"/>
      <c r="RU1202" s="51"/>
      <c r="RV1202" s="51"/>
      <c r="RW1202" s="51"/>
      <c r="RX1202" s="51"/>
      <c r="RY1202" s="51"/>
      <c r="RZ1202" s="51"/>
      <c r="SA1202" s="51"/>
      <c r="SB1202" s="51"/>
      <c r="SC1202" s="51"/>
      <c r="SD1202" s="51"/>
      <c r="SE1202" s="51"/>
      <c r="SF1202" s="51"/>
      <c r="SG1202" s="51"/>
      <c r="SH1202" s="51"/>
      <c r="SI1202" s="51"/>
      <c r="SJ1202" s="51"/>
      <c r="SK1202" s="51"/>
      <c r="SL1202" s="51"/>
      <c r="SM1202" s="51"/>
      <c r="SN1202" s="51"/>
      <c r="SO1202" s="51"/>
      <c r="SP1202" s="51"/>
      <c r="SQ1202" s="51"/>
      <c r="SR1202" s="51"/>
      <c r="SS1202" s="51"/>
      <c r="ST1202" s="51"/>
      <c r="SU1202" s="51"/>
      <c r="SV1202" s="51"/>
      <c r="SW1202" s="51"/>
      <c r="SX1202" s="51"/>
      <c r="SY1202" s="51"/>
      <c r="SZ1202" s="51"/>
      <c r="TA1202" s="51"/>
      <c r="TB1202" s="51"/>
      <c r="TC1202" s="51"/>
      <c r="TD1202" s="51"/>
      <c r="TE1202" s="51"/>
      <c r="TF1202" s="51"/>
      <c r="TG1202" s="51"/>
      <c r="TH1202" s="51"/>
      <c r="TI1202" s="51"/>
      <c r="TJ1202" s="51"/>
      <c r="TK1202" s="51"/>
      <c r="TL1202" s="51"/>
      <c r="TM1202" s="51"/>
      <c r="TN1202" s="51"/>
      <c r="TO1202" s="51"/>
      <c r="TP1202" s="51"/>
      <c r="TQ1202" s="51"/>
      <c r="TR1202" s="51"/>
      <c r="TS1202" s="51"/>
      <c r="TT1202" s="51"/>
      <c r="TU1202" s="51"/>
      <c r="TV1202" s="51"/>
      <c r="TW1202" s="51"/>
      <c r="TX1202" s="51"/>
      <c r="TY1202" s="51"/>
      <c r="TZ1202" s="51"/>
      <c r="UA1202" s="51"/>
      <c r="UB1202" s="51"/>
      <c r="UC1202" s="51"/>
      <c r="UD1202" s="51"/>
      <c r="UE1202" s="51"/>
      <c r="UF1202" s="51"/>
      <c r="UG1202" s="51"/>
      <c r="UH1202" s="51"/>
      <c r="UI1202" s="51"/>
      <c r="UJ1202" s="51"/>
      <c r="UK1202" s="51"/>
      <c r="UL1202" s="51"/>
      <c r="UM1202" s="51"/>
      <c r="UN1202" s="51"/>
      <c r="UO1202" s="51"/>
      <c r="UP1202" s="51"/>
    </row>
    <row r="1203" spans="1:562" s="9" customFormat="1" ht="15" customHeight="1" x14ac:dyDescent="0.5">
      <c r="A1203" s="83">
        <v>0</v>
      </c>
      <c r="B1203" s="84">
        <v>2.6005722942265618E-2</v>
      </c>
      <c r="C1203" s="35" t="s">
        <v>3233</v>
      </c>
      <c r="D1203" s="23" t="s">
        <v>13</v>
      </c>
      <c r="E1203" s="23" t="s">
        <v>55</v>
      </c>
      <c r="F1203" s="59" t="s">
        <v>54</v>
      </c>
      <c r="G1203" s="62" t="s">
        <v>3234</v>
      </c>
      <c r="H1203" s="18" t="s">
        <v>3235</v>
      </c>
      <c r="I1203" s="23" t="s">
        <v>3236</v>
      </c>
      <c r="J1203" s="35" t="s">
        <v>3237</v>
      </c>
      <c r="K1203" s="35" t="s">
        <v>3238</v>
      </c>
      <c r="L1203" s="50" t="s">
        <v>18</v>
      </c>
      <c r="M1203" s="74" t="s">
        <v>996</v>
      </c>
      <c r="N1203" s="74" t="s">
        <v>28</v>
      </c>
      <c r="O1203" s="40"/>
      <c r="P1203" s="40"/>
      <c r="Q1203" s="40"/>
      <c r="R1203" s="40"/>
      <c r="S1203" s="40"/>
      <c r="T1203" s="40"/>
      <c r="U1203" s="40"/>
      <c r="V1203" s="40"/>
      <c r="W1203" s="40"/>
      <c r="X1203" s="40"/>
      <c r="Y1203" s="40"/>
      <c r="Z1203" s="40"/>
      <c r="AA1203" s="40"/>
      <c r="AB1203" s="40"/>
      <c r="AC1203" s="40"/>
      <c r="AD1203" s="40"/>
      <c r="AE1203" s="40"/>
      <c r="AF1203" s="40"/>
      <c r="AG1203" s="40"/>
      <c r="AH1203" s="40"/>
      <c r="AI1203" s="40"/>
      <c r="AJ1203" s="40"/>
      <c r="AK1203" s="40"/>
      <c r="AL1203" s="40"/>
      <c r="AM1203" s="40"/>
      <c r="AN1203" s="40"/>
      <c r="AO1203" s="40"/>
      <c r="AP1203" s="40"/>
      <c r="AQ1203" s="40"/>
      <c r="AR1203" s="51"/>
      <c r="AS1203" s="51"/>
      <c r="AT1203" s="51"/>
      <c r="AU1203" s="51"/>
      <c r="AV1203" s="51"/>
      <c r="AW1203" s="51"/>
      <c r="AX1203" s="51"/>
      <c r="AY1203" s="51"/>
      <c r="AZ1203" s="51"/>
      <c r="BA1203" s="51"/>
      <c r="BB1203" s="51"/>
      <c r="BC1203" s="51"/>
      <c r="BD1203" s="51"/>
      <c r="BE1203" s="51"/>
      <c r="BF1203" s="51"/>
      <c r="BG1203" s="51"/>
      <c r="BH1203" s="51"/>
      <c r="BI1203" s="51"/>
      <c r="BJ1203" s="51"/>
      <c r="BK1203" s="51"/>
      <c r="BL1203" s="51"/>
      <c r="BM1203" s="51"/>
      <c r="BN1203" s="51"/>
      <c r="BO1203" s="51"/>
      <c r="BP1203" s="51"/>
      <c r="BQ1203" s="51"/>
      <c r="BR1203" s="51"/>
      <c r="BS1203" s="51"/>
      <c r="BT1203" s="51"/>
      <c r="BU1203" s="51"/>
      <c r="BV1203" s="51"/>
      <c r="BW1203" s="51"/>
      <c r="BX1203" s="51"/>
      <c r="BY1203" s="51"/>
      <c r="BZ1203" s="51"/>
      <c r="CA1203" s="51"/>
      <c r="CB1203" s="51"/>
      <c r="CC1203" s="51"/>
      <c r="CD1203" s="51"/>
      <c r="CE1203" s="51"/>
      <c r="CF1203" s="51"/>
      <c r="CG1203" s="51"/>
      <c r="CH1203" s="51"/>
      <c r="CI1203" s="51"/>
      <c r="CJ1203" s="51"/>
      <c r="CK1203" s="51"/>
      <c r="CL1203" s="51"/>
      <c r="CM1203" s="51"/>
      <c r="CN1203" s="51"/>
      <c r="CO1203" s="51"/>
      <c r="CP1203" s="51"/>
      <c r="CQ1203" s="51"/>
      <c r="CR1203" s="51"/>
      <c r="CS1203" s="51"/>
      <c r="CT1203" s="51"/>
      <c r="CU1203" s="51"/>
      <c r="CV1203" s="51"/>
      <c r="CW1203" s="51"/>
      <c r="CX1203" s="51"/>
      <c r="CY1203" s="51"/>
      <c r="CZ1203" s="51"/>
      <c r="DA1203" s="51"/>
      <c r="DB1203" s="51"/>
      <c r="DC1203" s="51"/>
      <c r="DD1203" s="51"/>
      <c r="DE1203" s="51"/>
      <c r="DF1203" s="51"/>
      <c r="DG1203" s="51"/>
      <c r="DH1203" s="51"/>
      <c r="DI1203" s="51"/>
      <c r="DJ1203" s="51"/>
      <c r="DK1203" s="51"/>
      <c r="DL1203" s="51"/>
      <c r="DM1203" s="51"/>
      <c r="DN1203" s="51"/>
      <c r="DO1203" s="51"/>
      <c r="DP1203" s="51"/>
      <c r="DQ1203" s="51"/>
      <c r="DR1203" s="51"/>
      <c r="DS1203" s="51"/>
      <c r="DT1203" s="51"/>
      <c r="DU1203" s="51"/>
      <c r="DV1203" s="51"/>
      <c r="DW1203" s="51"/>
      <c r="DX1203" s="51"/>
      <c r="DY1203" s="51"/>
      <c r="DZ1203" s="51"/>
      <c r="EA1203" s="51"/>
      <c r="EB1203" s="51"/>
      <c r="EC1203" s="51"/>
      <c r="ED1203" s="51"/>
      <c r="EE1203" s="51"/>
      <c r="EF1203" s="51"/>
      <c r="EG1203" s="51"/>
      <c r="EH1203" s="51"/>
      <c r="EI1203" s="51"/>
      <c r="EJ1203" s="51"/>
      <c r="EK1203" s="51"/>
      <c r="EL1203" s="51"/>
      <c r="EM1203" s="51"/>
      <c r="EN1203" s="51"/>
      <c r="EO1203" s="51"/>
      <c r="EP1203" s="51"/>
      <c r="EQ1203" s="51"/>
      <c r="ER1203" s="51"/>
      <c r="ES1203" s="51"/>
      <c r="ET1203" s="51"/>
      <c r="EU1203" s="51"/>
      <c r="EV1203" s="51"/>
      <c r="EW1203" s="51"/>
      <c r="EX1203" s="51"/>
      <c r="EY1203" s="51"/>
      <c r="EZ1203" s="51"/>
      <c r="FA1203" s="51"/>
      <c r="FB1203" s="51"/>
      <c r="FC1203" s="51"/>
      <c r="FD1203" s="51"/>
      <c r="FE1203" s="51"/>
      <c r="FF1203" s="51"/>
      <c r="FG1203" s="51"/>
      <c r="FH1203" s="51"/>
      <c r="FI1203" s="51"/>
      <c r="FJ1203" s="51"/>
      <c r="FK1203" s="51"/>
      <c r="FL1203" s="51"/>
      <c r="FM1203" s="51"/>
      <c r="FN1203" s="51"/>
      <c r="FO1203" s="51"/>
      <c r="FP1203" s="51"/>
      <c r="FQ1203" s="51"/>
      <c r="FR1203" s="51"/>
      <c r="FS1203" s="51"/>
      <c r="FT1203" s="51"/>
      <c r="FU1203" s="51"/>
      <c r="FV1203" s="51"/>
      <c r="FW1203" s="51"/>
      <c r="FX1203" s="51"/>
      <c r="FY1203" s="51"/>
      <c r="FZ1203" s="51"/>
      <c r="GA1203" s="51"/>
      <c r="GB1203" s="51"/>
      <c r="GC1203" s="51"/>
      <c r="GD1203" s="51"/>
      <c r="GE1203" s="51"/>
      <c r="GF1203" s="51"/>
      <c r="GG1203" s="51"/>
      <c r="GH1203" s="51"/>
      <c r="GI1203" s="51"/>
      <c r="GJ1203" s="51"/>
      <c r="GK1203" s="51"/>
      <c r="GL1203" s="51"/>
      <c r="GM1203" s="51"/>
      <c r="GN1203" s="51"/>
      <c r="GO1203" s="51"/>
      <c r="GP1203" s="51"/>
      <c r="GQ1203" s="51"/>
      <c r="GR1203" s="51"/>
      <c r="GS1203" s="51"/>
      <c r="GT1203" s="51"/>
      <c r="GU1203" s="51"/>
      <c r="GV1203" s="51"/>
      <c r="GW1203" s="51"/>
      <c r="GX1203" s="51"/>
      <c r="GY1203" s="51"/>
      <c r="GZ1203" s="51"/>
      <c r="HA1203" s="51"/>
      <c r="HB1203" s="51"/>
      <c r="HC1203" s="51"/>
      <c r="HD1203" s="51"/>
      <c r="HE1203" s="51"/>
      <c r="HF1203" s="51"/>
      <c r="HG1203" s="51"/>
      <c r="HH1203" s="51"/>
      <c r="HI1203" s="51"/>
      <c r="HJ1203" s="51"/>
      <c r="HK1203" s="51"/>
      <c r="HL1203" s="51"/>
      <c r="HM1203" s="51"/>
      <c r="HN1203" s="51"/>
      <c r="HO1203" s="51"/>
      <c r="HP1203" s="51"/>
      <c r="HQ1203" s="51"/>
      <c r="HR1203" s="51"/>
      <c r="HS1203" s="51"/>
      <c r="HT1203" s="51"/>
      <c r="HU1203" s="51"/>
      <c r="HV1203" s="51"/>
      <c r="HW1203" s="51"/>
      <c r="HX1203" s="51"/>
      <c r="HY1203" s="51"/>
      <c r="HZ1203" s="51"/>
      <c r="IA1203" s="51"/>
      <c r="IB1203" s="51"/>
      <c r="IC1203" s="51"/>
      <c r="ID1203" s="51"/>
      <c r="IE1203" s="51"/>
      <c r="IF1203" s="51"/>
      <c r="IG1203" s="51"/>
      <c r="IH1203" s="51"/>
      <c r="II1203" s="51"/>
      <c r="IJ1203" s="51"/>
      <c r="IK1203" s="51"/>
      <c r="IL1203" s="51"/>
      <c r="IM1203" s="51"/>
      <c r="IN1203" s="51"/>
      <c r="IO1203" s="51"/>
      <c r="IP1203" s="51"/>
      <c r="IQ1203" s="51"/>
      <c r="IR1203" s="51"/>
      <c r="IS1203" s="51"/>
      <c r="IT1203" s="51"/>
      <c r="IU1203" s="51"/>
      <c r="IV1203" s="51"/>
      <c r="IW1203" s="51"/>
      <c r="IX1203" s="51"/>
      <c r="IY1203" s="51"/>
      <c r="IZ1203" s="51"/>
      <c r="JA1203" s="51"/>
      <c r="JB1203" s="51"/>
      <c r="JC1203" s="51"/>
      <c r="JD1203" s="51"/>
      <c r="JE1203" s="51"/>
      <c r="JF1203" s="51"/>
      <c r="JG1203" s="51"/>
      <c r="JH1203" s="51"/>
      <c r="JI1203" s="51"/>
      <c r="JJ1203" s="51"/>
      <c r="JK1203" s="51"/>
      <c r="JL1203" s="51"/>
      <c r="JM1203" s="51"/>
      <c r="JN1203" s="51"/>
      <c r="JO1203" s="51"/>
      <c r="JP1203" s="51"/>
      <c r="JQ1203" s="51"/>
      <c r="JR1203" s="51"/>
      <c r="JS1203" s="51"/>
      <c r="JT1203" s="51"/>
      <c r="JU1203" s="51"/>
      <c r="JV1203" s="51"/>
      <c r="JW1203" s="51"/>
      <c r="JX1203" s="51"/>
      <c r="JY1203" s="51"/>
      <c r="JZ1203" s="51"/>
      <c r="KA1203" s="51"/>
      <c r="KB1203" s="51"/>
      <c r="KC1203" s="51"/>
      <c r="KD1203" s="51"/>
      <c r="KE1203" s="51"/>
      <c r="KF1203" s="51"/>
      <c r="KG1203" s="51"/>
      <c r="KH1203" s="51"/>
      <c r="KI1203" s="51"/>
      <c r="KJ1203" s="51"/>
      <c r="KK1203" s="51"/>
      <c r="KL1203" s="51"/>
      <c r="KM1203" s="51"/>
      <c r="KN1203" s="51"/>
      <c r="KO1203" s="51"/>
      <c r="KP1203" s="51"/>
      <c r="KQ1203" s="51"/>
      <c r="KR1203" s="51"/>
      <c r="KS1203" s="51"/>
      <c r="KT1203" s="51"/>
      <c r="KU1203" s="51"/>
      <c r="KV1203" s="51"/>
      <c r="KW1203" s="51"/>
      <c r="KX1203" s="51"/>
      <c r="KY1203" s="51"/>
      <c r="KZ1203" s="51"/>
      <c r="LA1203" s="51"/>
      <c r="LB1203" s="51"/>
      <c r="LC1203" s="51"/>
      <c r="LD1203" s="51"/>
      <c r="LE1203" s="51"/>
      <c r="LF1203" s="51"/>
      <c r="LG1203" s="51"/>
      <c r="LH1203" s="51"/>
      <c r="LI1203" s="51"/>
      <c r="LJ1203" s="51"/>
      <c r="LK1203" s="51"/>
      <c r="LL1203" s="51"/>
      <c r="LM1203" s="51"/>
      <c r="LN1203" s="51"/>
      <c r="LO1203" s="51"/>
      <c r="LP1203" s="51"/>
      <c r="LQ1203" s="51"/>
      <c r="LR1203" s="51"/>
      <c r="LS1203" s="51"/>
      <c r="LT1203" s="51"/>
      <c r="LU1203" s="51"/>
      <c r="LV1203" s="51"/>
      <c r="LW1203" s="51"/>
      <c r="LX1203" s="51"/>
      <c r="LY1203" s="51"/>
      <c r="LZ1203" s="51"/>
      <c r="MA1203" s="51"/>
      <c r="MB1203" s="51"/>
      <c r="MC1203" s="51"/>
      <c r="MD1203" s="51"/>
      <c r="ME1203" s="51"/>
      <c r="MF1203" s="51"/>
      <c r="MG1203" s="51"/>
      <c r="MH1203" s="51"/>
      <c r="MI1203" s="51"/>
      <c r="MJ1203" s="51"/>
      <c r="MK1203" s="51"/>
      <c r="ML1203" s="51"/>
      <c r="MM1203" s="51"/>
      <c r="MN1203" s="51"/>
      <c r="MO1203" s="51"/>
      <c r="MP1203" s="51"/>
      <c r="MQ1203" s="51"/>
      <c r="MR1203" s="51"/>
      <c r="MS1203" s="51"/>
      <c r="MT1203" s="51"/>
      <c r="MU1203" s="51"/>
      <c r="MV1203" s="51"/>
      <c r="MW1203" s="51"/>
      <c r="MX1203" s="51"/>
      <c r="MY1203" s="51"/>
      <c r="MZ1203" s="51"/>
      <c r="NA1203" s="51"/>
      <c r="NB1203" s="51"/>
      <c r="NC1203" s="51"/>
      <c r="ND1203" s="51"/>
      <c r="NE1203" s="51"/>
      <c r="NF1203" s="51"/>
      <c r="NG1203" s="51"/>
      <c r="NH1203" s="51"/>
      <c r="NI1203" s="51"/>
      <c r="NJ1203" s="51"/>
      <c r="NK1203" s="51"/>
      <c r="NL1203" s="51"/>
      <c r="NM1203" s="51"/>
      <c r="NN1203" s="51"/>
      <c r="NO1203" s="51"/>
      <c r="NP1203" s="51"/>
      <c r="NQ1203" s="51"/>
      <c r="NR1203" s="51"/>
      <c r="NS1203" s="51"/>
      <c r="NT1203" s="51"/>
      <c r="NU1203" s="51"/>
      <c r="NV1203" s="51"/>
      <c r="NW1203" s="51"/>
      <c r="NX1203" s="51"/>
      <c r="NY1203" s="51"/>
      <c r="NZ1203" s="51"/>
      <c r="OA1203" s="51"/>
      <c r="OB1203" s="51"/>
      <c r="OC1203" s="51"/>
      <c r="OD1203" s="51"/>
      <c r="OE1203" s="51"/>
      <c r="OF1203" s="51"/>
      <c r="OG1203" s="51"/>
      <c r="OH1203" s="51"/>
      <c r="OI1203" s="51"/>
      <c r="OJ1203" s="51"/>
      <c r="OK1203" s="51"/>
      <c r="OL1203" s="51"/>
      <c r="OM1203" s="51"/>
      <c r="ON1203" s="51"/>
      <c r="OO1203" s="51"/>
      <c r="OP1203" s="51"/>
      <c r="OQ1203" s="51"/>
      <c r="OR1203" s="51"/>
      <c r="OS1203" s="51"/>
      <c r="OT1203" s="51"/>
      <c r="OU1203" s="51"/>
      <c r="OV1203" s="51"/>
      <c r="OW1203" s="51"/>
      <c r="OX1203" s="51"/>
      <c r="OY1203" s="51"/>
      <c r="OZ1203" s="51"/>
      <c r="PA1203" s="51"/>
      <c r="PB1203" s="51"/>
      <c r="PC1203" s="51"/>
      <c r="PD1203" s="51"/>
      <c r="PE1203" s="51"/>
      <c r="PF1203" s="51"/>
      <c r="PG1203" s="51"/>
      <c r="PH1203" s="51"/>
      <c r="PI1203" s="51"/>
      <c r="PJ1203" s="51"/>
      <c r="PK1203" s="51"/>
      <c r="PL1203" s="51"/>
      <c r="PM1203" s="51"/>
      <c r="PN1203" s="51"/>
      <c r="PO1203" s="51"/>
      <c r="PP1203" s="51"/>
      <c r="PQ1203" s="51"/>
      <c r="PR1203" s="51"/>
      <c r="PS1203" s="51"/>
      <c r="PT1203" s="51"/>
      <c r="PU1203" s="51"/>
      <c r="PV1203" s="51"/>
      <c r="PW1203" s="51"/>
      <c r="PX1203" s="51"/>
      <c r="PY1203" s="51"/>
      <c r="PZ1203" s="51"/>
      <c r="QA1203" s="51"/>
      <c r="QB1203" s="51"/>
      <c r="QC1203" s="51"/>
      <c r="QD1203" s="51"/>
      <c r="QE1203" s="51"/>
      <c r="QF1203" s="51"/>
      <c r="QG1203" s="51"/>
      <c r="QH1203" s="51"/>
      <c r="QI1203" s="51"/>
      <c r="QJ1203" s="51"/>
      <c r="QK1203" s="51"/>
      <c r="QL1203" s="51"/>
      <c r="QM1203" s="51"/>
      <c r="QN1203" s="51"/>
      <c r="QO1203" s="51"/>
      <c r="QP1203" s="51"/>
      <c r="QQ1203" s="51"/>
      <c r="QR1203" s="51"/>
      <c r="QS1203" s="51"/>
      <c r="QT1203" s="51"/>
      <c r="QU1203" s="51"/>
      <c r="QV1203" s="51"/>
      <c r="QW1203" s="51"/>
      <c r="QX1203" s="51"/>
      <c r="QY1203" s="51"/>
      <c r="QZ1203" s="51"/>
      <c r="RA1203" s="51"/>
      <c r="RB1203" s="51"/>
      <c r="RC1203" s="51"/>
      <c r="RD1203" s="51"/>
      <c r="RE1203" s="51"/>
      <c r="RF1203" s="51"/>
      <c r="RG1203" s="51"/>
      <c r="RH1203" s="51"/>
      <c r="RI1203" s="51"/>
      <c r="RJ1203" s="51"/>
      <c r="RK1203" s="51"/>
      <c r="RL1203" s="51"/>
      <c r="RM1203" s="51"/>
      <c r="RN1203" s="51"/>
      <c r="RO1203" s="51"/>
      <c r="RP1203" s="51"/>
      <c r="RQ1203" s="51"/>
      <c r="RR1203" s="51"/>
      <c r="RS1203" s="51"/>
      <c r="RT1203" s="51"/>
      <c r="RU1203" s="51"/>
      <c r="RV1203" s="51"/>
      <c r="RW1203" s="51"/>
      <c r="RX1203" s="51"/>
      <c r="RY1203" s="51"/>
      <c r="RZ1203" s="51"/>
      <c r="SA1203" s="51"/>
      <c r="SB1203" s="51"/>
      <c r="SC1203" s="51"/>
      <c r="SD1203" s="51"/>
      <c r="SE1203" s="51"/>
      <c r="SF1203" s="51"/>
      <c r="SG1203" s="51"/>
      <c r="SH1203" s="51"/>
      <c r="SI1203" s="51"/>
      <c r="SJ1203" s="51"/>
      <c r="SK1203" s="51"/>
      <c r="SL1203" s="51"/>
      <c r="SM1203" s="51"/>
      <c r="SN1203" s="51"/>
      <c r="SO1203" s="51"/>
      <c r="SP1203" s="51"/>
      <c r="SQ1203" s="51"/>
      <c r="SR1203" s="51"/>
      <c r="SS1203" s="51"/>
      <c r="ST1203" s="51"/>
      <c r="SU1203" s="51"/>
      <c r="SV1203" s="51"/>
      <c r="SW1203" s="51"/>
      <c r="SX1203" s="51"/>
      <c r="SY1203" s="51"/>
      <c r="SZ1203" s="51"/>
      <c r="TA1203" s="51"/>
      <c r="TB1203" s="51"/>
      <c r="TC1203" s="51"/>
      <c r="TD1203" s="51"/>
      <c r="TE1203" s="51"/>
      <c r="TF1203" s="51"/>
      <c r="TG1203" s="51"/>
      <c r="TH1203" s="51"/>
      <c r="TI1203" s="51"/>
      <c r="TJ1203" s="51"/>
      <c r="TK1203" s="51"/>
      <c r="TL1203" s="51"/>
      <c r="TM1203" s="51"/>
      <c r="TN1203" s="51"/>
      <c r="TO1203" s="51"/>
      <c r="TP1203" s="51"/>
      <c r="TQ1203" s="51"/>
      <c r="TR1203" s="51"/>
      <c r="TS1203" s="51"/>
      <c r="TT1203" s="51"/>
      <c r="TU1203" s="51"/>
      <c r="TV1203" s="51"/>
      <c r="TW1203" s="51"/>
      <c r="TX1203" s="51"/>
      <c r="TY1203" s="51"/>
      <c r="TZ1203" s="51"/>
      <c r="UA1203" s="51"/>
      <c r="UB1203" s="51"/>
      <c r="UC1203" s="51"/>
      <c r="UD1203" s="51"/>
      <c r="UE1203" s="51"/>
      <c r="UF1203" s="51"/>
      <c r="UG1203" s="51"/>
      <c r="UH1203" s="51"/>
      <c r="UI1203" s="51"/>
      <c r="UJ1203" s="51"/>
      <c r="UK1203" s="51"/>
      <c r="UL1203" s="51"/>
      <c r="UM1203" s="51"/>
      <c r="UN1203" s="51"/>
      <c r="UO1203" s="51"/>
      <c r="UP1203" s="51"/>
    </row>
    <row r="1204" spans="1:562" s="9" customFormat="1" ht="15" customHeight="1" x14ac:dyDescent="0.5">
      <c r="A1204" s="83">
        <v>0.2499669505035188</v>
      </c>
      <c r="B1204" s="84">
        <v>0</v>
      </c>
      <c r="C1204" s="35" t="s">
        <v>3239</v>
      </c>
      <c r="D1204" s="23" t="s">
        <v>13</v>
      </c>
      <c r="E1204" s="18" t="s">
        <v>66</v>
      </c>
      <c r="F1204" s="73" t="s">
        <v>65</v>
      </c>
      <c r="G1204" s="62" t="s">
        <v>4120</v>
      </c>
      <c r="H1204" s="18" t="s">
        <v>84</v>
      </c>
      <c r="I1204" s="23" t="s">
        <v>3240</v>
      </c>
      <c r="J1204" s="35" t="s">
        <v>3241</v>
      </c>
      <c r="K1204" s="35" t="s">
        <v>3242</v>
      </c>
      <c r="L1204" s="50" t="s">
        <v>18</v>
      </c>
      <c r="M1204" s="74" t="s">
        <v>996</v>
      </c>
      <c r="N1204" s="74" t="s">
        <v>28</v>
      </c>
      <c r="O1204" s="40"/>
      <c r="P1204" s="40"/>
      <c r="Q1204" s="40"/>
      <c r="R1204" s="40"/>
      <c r="S1204" s="40"/>
      <c r="T1204" s="40"/>
      <c r="U1204" s="40"/>
      <c r="V1204" s="40"/>
      <c r="W1204" s="40"/>
      <c r="X1204" s="40"/>
      <c r="Y1204" s="40"/>
      <c r="Z1204" s="40"/>
      <c r="AA1204" s="40"/>
      <c r="AB1204" s="40"/>
      <c r="AC1204" s="40"/>
      <c r="AD1204" s="40"/>
      <c r="AE1204" s="40"/>
      <c r="AF1204" s="40"/>
      <c r="AG1204" s="40"/>
      <c r="AH1204" s="40"/>
      <c r="AI1204" s="40"/>
      <c r="AJ1204" s="40"/>
      <c r="AK1204" s="40"/>
      <c r="AL1204" s="40"/>
      <c r="AM1204" s="40"/>
      <c r="AN1204" s="40"/>
      <c r="AO1204" s="40"/>
      <c r="AP1204" s="40"/>
      <c r="AQ1204" s="40"/>
      <c r="AR1204" s="51"/>
      <c r="AS1204" s="51"/>
      <c r="AT1204" s="51"/>
      <c r="AU1204" s="51"/>
      <c r="AV1204" s="51"/>
      <c r="AW1204" s="51"/>
      <c r="AX1204" s="51"/>
      <c r="AY1204" s="51"/>
      <c r="AZ1204" s="51"/>
      <c r="BA1204" s="51"/>
      <c r="BB1204" s="51"/>
      <c r="BC1204" s="51"/>
      <c r="BD1204" s="51"/>
      <c r="BE1204" s="51"/>
      <c r="BF1204" s="51"/>
      <c r="BG1204" s="51"/>
      <c r="BH1204" s="51"/>
      <c r="BI1204" s="51"/>
      <c r="BJ1204" s="51"/>
      <c r="BK1204" s="51"/>
      <c r="BL1204" s="51"/>
      <c r="BM1204" s="51"/>
      <c r="BN1204" s="51"/>
      <c r="BO1204" s="51"/>
      <c r="BP1204" s="51"/>
      <c r="BQ1204" s="51"/>
      <c r="BR1204" s="51"/>
      <c r="BS1204" s="51"/>
      <c r="BT1204" s="51"/>
      <c r="BU1204" s="51"/>
      <c r="BV1204" s="51"/>
      <c r="BW1204" s="51"/>
      <c r="BX1204" s="51"/>
      <c r="BY1204" s="51"/>
      <c r="BZ1204" s="51"/>
      <c r="CA1204" s="51"/>
      <c r="CB1204" s="51"/>
      <c r="CC1204" s="51"/>
      <c r="CD1204" s="51"/>
      <c r="CE1204" s="51"/>
      <c r="CF1204" s="51"/>
      <c r="CG1204" s="51"/>
      <c r="CH1204" s="51"/>
      <c r="CI1204" s="51"/>
      <c r="CJ1204" s="51"/>
      <c r="CK1204" s="51"/>
      <c r="CL1204" s="51"/>
      <c r="CM1204" s="51"/>
      <c r="CN1204" s="51"/>
      <c r="CO1204" s="51"/>
      <c r="CP1204" s="51"/>
      <c r="CQ1204" s="51"/>
      <c r="CR1204" s="51"/>
      <c r="CS1204" s="51"/>
      <c r="CT1204" s="51"/>
      <c r="CU1204" s="51"/>
      <c r="CV1204" s="51"/>
      <c r="CW1204" s="51"/>
      <c r="CX1204" s="51"/>
      <c r="CY1204" s="51"/>
      <c r="CZ1204" s="51"/>
      <c r="DA1204" s="51"/>
      <c r="DB1204" s="51"/>
      <c r="DC1204" s="51"/>
      <c r="DD1204" s="51"/>
      <c r="DE1204" s="51"/>
      <c r="DF1204" s="51"/>
      <c r="DG1204" s="51"/>
      <c r="DH1204" s="51"/>
      <c r="DI1204" s="51"/>
      <c r="DJ1204" s="51"/>
      <c r="DK1204" s="51"/>
      <c r="DL1204" s="51"/>
      <c r="DM1204" s="51"/>
      <c r="DN1204" s="51"/>
      <c r="DO1204" s="51"/>
      <c r="DP1204" s="51"/>
      <c r="DQ1204" s="51"/>
      <c r="DR1204" s="51"/>
      <c r="DS1204" s="51"/>
      <c r="DT1204" s="51"/>
      <c r="DU1204" s="51"/>
      <c r="DV1204" s="51"/>
      <c r="DW1204" s="51"/>
      <c r="DX1204" s="51"/>
      <c r="DY1204" s="51"/>
      <c r="DZ1204" s="51"/>
      <c r="EA1204" s="51"/>
      <c r="EB1204" s="51"/>
      <c r="EC1204" s="51"/>
      <c r="ED1204" s="51"/>
      <c r="EE1204" s="51"/>
      <c r="EF1204" s="51"/>
      <c r="EG1204" s="51"/>
      <c r="EH1204" s="51"/>
      <c r="EI1204" s="51"/>
      <c r="EJ1204" s="51"/>
      <c r="EK1204" s="51"/>
      <c r="EL1204" s="51"/>
      <c r="EM1204" s="51"/>
      <c r="EN1204" s="51"/>
      <c r="EO1204" s="51"/>
      <c r="EP1204" s="51"/>
      <c r="EQ1204" s="51"/>
      <c r="ER1204" s="51"/>
      <c r="ES1204" s="51"/>
      <c r="ET1204" s="51"/>
      <c r="EU1204" s="51"/>
      <c r="EV1204" s="51"/>
      <c r="EW1204" s="51"/>
      <c r="EX1204" s="51"/>
      <c r="EY1204" s="51"/>
      <c r="EZ1204" s="51"/>
      <c r="FA1204" s="51"/>
      <c r="FB1204" s="51"/>
      <c r="FC1204" s="51"/>
      <c r="FD1204" s="51"/>
      <c r="FE1204" s="51"/>
      <c r="FF1204" s="51"/>
      <c r="FG1204" s="51"/>
      <c r="FH1204" s="51"/>
      <c r="FI1204" s="51"/>
      <c r="FJ1204" s="51"/>
      <c r="FK1204" s="51"/>
      <c r="FL1204" s="51"/>
      <c r="FM1204" s="51"/>
      <c r="FN1204" s="51"/>
      <c r="FO1204" s="51"/>
      <c r="FP1204" s="51"/>
      <c r="FQ1204" s="51"/>
      <c r="FR1204" s="51"/>
      <c r="FS1204" s="51"/>
      <c r="FT1204" s="51"/>
      <c r="FU1204" s="51"/>
      <c r="FV1204" s="51"/>
      <c r="FW1204" s="51"/>
      <c r="FX1204" s="51"/>
      <c r="FY1204" s="51"/>
      <c r="FZ1204" s="51"/>
      <c r="GA1204" s="51"/>
      <c r="GB1204" s="51"/>
      <c r="GC1204" s="51"/>
      <c r="GD1204" s="51"/>
      <c r="GE1204" s="51"/>
      <c r="GF1204" s="51"/>
      <c r="GG1204" s="51"/>
      <c r="GH1204" s="51"/>
      <c r="GI1204" s="51"/>
      <c r="GJ1204" s="51"/>
      <c r="GK1204" s="51"/>
      <c r="GL1204" s="51"/>
      <c r="GM1204" s="51"/>
      <c r="GN1204" s="51"/>
      <c r="GO1204" s="51"/>
      <c r="GP1204" s="51"/>
      <c r="GQ1204" s="51"/>
      <c r="GR1204" s="51"/>
      <c r="GS1204" s="51"/>
      <c r="GT1204" s="51"/>
      <c r="GU1204" s="51"/>
      <c r="GV1204" s="51"/>
      <c r="GW1204" s="51"/>
      <c r="GX1204" s="51"/>
      <c r="GY1204" s="51"/>
      <c r="GZ1204" s="51"/>
      <c r="HA1204" s="51"/>
      <c r="HB1204" s="51"/>
      <c r="HC1204" s="51"/>
      <c r="HD1204" s="51"/>
      <c r="HE1204" s="51"/>
      <c r="HF1204" s="51"/>
      <c r="HG1204" s="51"/>
      <c r="HH1204" s="51"/>
      <c r="HI1204" s="51"/>
      <c r="HJ1204" s="51"/>
      <c r="HK1204" s="51"/>
      <c r="HL1204" s="51"/>
      <c r="HM1204" s="51"/>
      <c r="HN1204" s="51"/>
      <c r="HO1204" s="51"/>
      <c r="HP1204" s="51"/>
      <c r="HQ1204" s="51"/>
      <c r="HR1204" s="51"/>
      <c r="HS1204" s="51"/>
      <c r="HT1204" s="51"/>
      <c r="HU1204" s="51"/>
      <c r="HV1204" s="51"/>
      <c r="HW1204" s="51"/>
      <c r="HX1204" s="51"/>
      <c r="HY1204" s="51"/>
      <c r="HZ1204" s="51"/>
      <c r="IA1204" s="51"/>
      <c r="IB1204" s="51"/>
      <c r="IC1204" s="51"/>
      <c r="ID1204" s="51"/>
      <c r="IE1204" s="51"/>
      <c r="IF1204" s="51"/>
      <c r="IG1204" s="51"/>
      <c r="IH1204" s="51"/>
      <c r="II1204" s="51"/>
      <c r="IJ1204" s="51"/>
      <c r="IK1204" s="51"/>
      <c r="IL1204" s="51"/>
      <c r="IM1204" s="51"/>
      <c r="IN1204" s="51"/>
      <c r="IO1204" s="51"/>
      <c r="IP1204" s="51"/>
      <c r="IQ1204" s="51"/>
      <c r="IR1204" s="51"/>
      <c r="IS1204" s="51"/>
      <c r="IT1204" s="51"/>
      <c r="IU1204" s="51"/>
      <c r="IV1204" s="51"/>
      <c r="IW1204" s="51"/>
      <c r="IX1204" s="51"/>
      <c r="IY1204" s="51"/>
      <c r="IZ1204" s="51"/>
      <c r="JA1204" s="51"/>
      <c r="JB1204" s="51"/>
      <c r="JC1204" s="51"/>
      <c r="JD1204" s="51"/>
      <c r="JE1204" s="51"/>
      <c r="JF1204" s="51"/>
      <c r="JG1204" s="51"/>
      <c r="JH1204" s="51"/>
      <c r="JI1204" s="51"/>
      <c r="JJ1204" s="51"/>
      <c r="JK1204" s="51"/>
      <c r="JL1204" s="51"/>
      <c r="JM1204" s="51"/>
      <c r="JN1204" s="51"/>
      <c r="JO1204" s="51"/>
      <c r="JP1204" s="51"/>
      <c r="JQ1204" s="51"/>
      <c r="JR1204" s="51"/>
      <c r="JS1204" s="51"/>
      <c r="JT1204" s="51"/>
      <c r="JU1204" s="51"/>
      <c r="JV1204" s="51"/>
      <c r="JW1204" s="51"/>
      <c r="JX1204" s="51"/>
      <c r="JY1204" s="51"/>
      <c r="JZ1204" s="51"/>
      <c r="KA1204" s="51"/>
      <c r="KB1204" s="51"/>
      <c r="KC1204" s="51"/>
      <c r="KD1204" s="51"/>
      <c r="KE1204" s="51"/>
      <c r="KF1204" s="51"/>
      <c r="KG1204" s="51"/>
      <c r="KH1204" s="51"/>
      <c r="KI1204" s="51"/>
      <c r="KJ1204" s="51"/>
      <c r="KK1204" s="51"/>
      <c r="KL1204" s="51"/>
      <c r="KM1204" s="51"/>
      <c r="KN1204" s="51"/>
      <c r="KO1204" s="51"/>
      <c r="KP1204" s="51"/>
      <c r="KQ1204" s="51"/>
      <c r="KR1204" s="51"/>
      <c r="KS1204" s="51"/>
      <c r="KT1204" s="51"/>
      <c r="KU1204" s="51"/>
      <c r="KV1204" s="51"/>
      <c r="KW1204" s="51"/>
      <c r="KX1204" s="51"/>
      <c r="KY1204" s="51"/>
      <c r="KZ1204" s="51"/>
      <c r="LA1204" s="51"/>
      <c r="LB1204" s="51"/>
      <c r="LC1204" s="51"/>
      <c r="LD1204" s="51"/>
      <c r="LE1204" s="51"/>
      <c r="LF1204" s="51"/>
      <c r="LG1204" s="51"/>
      <c r="LH1204" s="51"/>
      <c r="LI1204" s="51"/>
      <c r="LJ1204" s="51"/>
      <c r="LK1204" s="51"/>
      <c r="LL1204" s="51"/>
      <c r="LM1204" s="51"/>
      <c r="LN1204" s="51"/>
      <c r="LO1204" s="51"/>
      <c r="LP1204" s="51"/>
      <c r="LQ1204" s="51"/>
      <c r="LR1204" s="51"/>
      <c r="LS1204" s="51"/>
      <c r="LT1204" s="51"/>
      <c r="LU1204" s="51"/>
      <c r="LV1204" s="51"/>
      <c r="LW1204" s="51"/>
      <c r="LX1204" s="51"/>
      <c r="LY1204" s="51"/>
      <c r="LZ1204" s="51"/>
      <c r="MA1204" s="51"/>
      <c r="MB1204" s="51"/>
      <c r="MC1204" s="51"/>
      <c r="MD1204" s="51"/>
      <c r="ME1204" s="51"/>
      <c r="MF1204" s="51"/>
      <c r="MG1204" s="51"/>
      <c r="MH1204" s="51"/>
      <c r="MI1204" s="51"/>
      <c r="MJ1204" s="51"/>
      <c r="MK1204" s="51"/>
      <c r="ML1204" s="51"/>
      <c r="MM1204" s="51"/>
      <c r="MN1204" s="51"/>
      <c r="MO1204" s="51"/>
      <c r="MP1204" s="51"/>
      <c r="MQ1204" s="51"/>
      <c r="MR1204" s="51"/>
      <c r="MS1204" s="51"/>
      <c r="MT1204" s="51"/>
      <c r="MU1204" s="51"/>
      <c r="MV1204" s="51"/>
      <c r="MW1204" s="51"/>
      <c r="MX1204" s="51"/>
      <c r="MY1204" s="51"/>
      <c r="MZ1204" s="51"/>
      <c r="NA1204" s="51"/>
      <c r="NB1204" s="51"/>
      <c r="NC1204" s="51"/>
      <c r="ND1204" s="51"/>
      <c r="NE1204" s="51"/>
      <c r="NF1204" s="51"/>
      <c r="NG1204" s="51"/>
      <c r="NH1204" s="51"/>
      <c r="NI1204" s="51"/>
      <c r="NJ1204" s="51"/>
      <c r="NK1204" s="51"/>
      <c r="NL1204" s="51"/>
      <c r="NM1204" s="51"/>
      <c r="NN1204" s="51"/>
      <c r="NO1204" s="51"/>
      <c r="NP1204" s="51"/>
      <c r="NQ1204" s="51"/>
      <c r="NR1204" s="51"/>
      <c r="NS1204" s="51"/>
      <c r="NT1204" s="51"/>
      <c r="NU1204" s="51"/>
      <c r="NV1204" s="51"/>
      <c r="NW1204" s="51"/>
      <c r="NX1204" s="51"/>
      <c r="NY1204" s="51"/>
      <c r="NZ1204" s="51"/>
      <c r="OA1204" s="51"/>
      <c r="OB1204" s="51"/>
      <c r="OC1204" s="51"/>
      <c r="OD1204" s="51"/>
      <c r="OE1204" s="51"/>
      <c r="OF1204" s="51"/>
      <c r="OG1204" s="51"/>
      <c r="OH1204" s="51"/>
      <c r="OI1204" s="51"/>
      <c r="OJ1204" s="51"/>
      <c r="OK1204" s="51"/>
      <c r="OL1204" s="51"/>
      <c r="OM1204" s="51"/>
      <c r="ON1204" s="51"/>
      <c r="OO1204" s="51"/>
      <c r="OP1204" s="51"/>
      <c r="OQ1204" s="51"/>
      <c r="OR1204" s="51"/>
      <c r="OS1204" s="51"/>
      <c r="OT1204" s="51"/>
      <c r="OU1204" s="51"/>
      <c r="OV1204" s="51"/>
      <c r="OW1204" s="51"/>
      <c r="OX1204" s="51"/>
      <c r="OY1204" s="51"/>
      <c r="OZ1204" s="51"/>
      <c r="PA1204" s="51"/>
      <c r="PB1204" s="51"/>
      <c r="PC1204" s="51"/>
      <c r="PD1204" s="51"/>
      <c r="PE1204" s="51"/>
      <c r="PF1204" s="51"/>
      <c r="PG1204" s="51"/>
      <c r="PH1204" s="51"/>
      <c r="PI1204" s="51"/>
      <c r="PJ1204" s="51"/>
      <c r="PK1204" s="51"/>
      <c r="PL1204" s="51"/>
      <c r="PM1204" s="51"/>
      <c r="PN1204" s="51"/>
      <c r="PO1204" s="51"/>
      <c r="PP1204" s="51"/>
      <c r="PQ1204" s="51"/>
      <c r="PR1204" s="51"/>
      <c r="PS1204" s="51"/>
      <c r="PT1204" s="51"/>
      <c r="PU1204" s="51"/>
      <c r="PV1204" s="51"/>
      <c r="PW1204" s="51"/>
      <c r="PX1204" s="51"/>
      <c r="PY1204" s="51"/>
      <c r="PZ1204" s="51"/>
      <c r="QA1204" s="51"/>
      <c r="QB1204" s="51"/>
      <c r="QC1204" s="51"/>
      <c r="QD1204" s="51"/>
      <c r="QE1204" s="51"/>
      <c r="QF1204" s="51"/>
      <c r="QG1204" s="51"/>
      <c r="QH1204" s="51"/>
      <c r="QI1204" s="51"/>
      <c r="QJ1204" s="51"/>
      <c r="QK1204" s="51"/>
      <c r="QL1204" s="51"/>
      <c r="QM1204" s="51"/>
      <c r="QN1204" s="51"/>
      <c r="QO1204" s="51"/>
      <c r="QP1204" s="51"/>
      <c r="QQ1204" s="51"/>
      <c r="QR1204" s="51"/>
      <c r="QS1204" s="51"/>
      <c r="QT1204" s="51"/>
      <c r="QU1204" s="51"/>
      <c r="QV1204" s="51"/>
      <c r="QW1204" s="51"/>
      <c r="QX1204" s="51"/>
      <c r="QY1204" s="51"/>
      <c r="QZ1204" s="51"/>
      <c r="RA1204" s="51"/>
      <c r="RB1204" s="51"/>
      <c r="RC1204" s="51"/>
      <c r="RD1204" s="51"/>
      <c r="RE1204" s="51"/>
      <c r="RF1204" s="51"/>
      <c r="RG1204" s="51"/>
      <c r="RH1204" s="51"/>
      <c r="RI1204" s="51"/>
      <c r="RJ1204" s="51"/>
      <c r="RK1204" s="51"/>
      <c r="RL1204" s="51"/>
      <c r="RM1204" s="51"/>
      <c r="RN1204" s="51"/>
      <c r="RO1204" s="51"/>
      <c r="RP1204" s="51"/>
      <c r="RQ1204" s="51"/>
      <c r="RR1204" s="51"/>
      <c r="RS1204" s="51"/>
      <c r="RT1204" s="51"/>
      <c r="RU1204" s="51"/>
      <c r="RV1204" s="51"/>
      <c r="RW1204" s="51"/>
      <c r="RX1204" s="51"/>
      <c r="RY1204" s="51"/>
      <c r="RZ1204" s="51"/>
      <c r="SA1204" s="51"/>
      <c r="SB1204" s="51"/>
      <c r="SC1204" s="51"/>
      <c r="SD1204" s="51"/>
      <c r="SE1204" s="51"/>
      <c r="SF1204" s="51"/>
      <c r="SG1204" s="51"/>
      <c r="SH1204" s="51"/>
      <c r="SI1204" s="51"/>
      <c r="SJ1204" s="51"/>
      <c r="SK1204" s="51"/>
      <c r="SL1204" s="51"/>
      <c r="SM1204" s="51"/>
      <c r="SN1204" s="51"/>
      <c r="SO1204" s="51"/>
      <c r="SP1204" s="51"/>
      <c r="SQ1204" s="51"/>
      <c r="SR1204" s="51"/>
      <c r="SS1204" s="51"/>
      <c r="ST1204" s="51"/>
      <c r="SU1204" s="51"/>
      <c r="SV1204" s="51"/>
      <c r="SW1204" s="51"/>
      <c r="SX1204" s="51"/>
      <c r="SY1204" s="51"/>
      <c r="SZ1204" s="51"/>
      <c r="TA1204" s="51"/>
      <c r="TB1204" s="51"/>
      <c r="TC1204" s="51"/>
      <c r="TD1204" s="51"/>
      <c r="TE1204" s="51"/>
      <c r="TF1204" s="51"/>
      <c r="TG1204" s="51"/>
      <c r="TH1204" s="51"/>
      <c r="TI1204" s="51"/>
      <c r="TJ1204" s="51"/>
      <c r="TK1204" s="51"/>
      <c r="TL1204" s="51"/>
      <c r="TM1204" s="51"/>
      <c r="TN1204" s="51"/>
      <c r="TO1204" s="51"/>
      <c r="TP1204" s="51"/>
      <c r="TQ1204" s="51"/>
      <c r="TR1204" s="51"/>
      <c r="TS1204" s="51"/>
      <c r="TT1204" s="51"/>
      <c r="TU1204" s="51"/>
      <c r="TV1204" s="51"/>
      <c r="TW1204" s="51"/>
      <c r="TX1204" s="51"/>
      <c r="TY1204" s="51"/>
      <c r="TZ1204" s="51"/>
      <c r="UA1204" s="51"/>
      <c r="UB1204" s="51"/>
      <c r="UC1204" s="51"/>
      <c r="UD1204" s="51"/>
      <c r="UE1204" s="51"/>
      <c r="UF1204" s="51"/>
      <c r="UG1204" s="51"/>
      <c r="UH1204" s="51"/>
      <c r="UI1204" s="51"/>
      <c r="UJ1204" s="51"/>
      <c r="UK1204" s="51"/>
      <c r="UL1204" s="51"/>
      <c r="UM1204" s="51"/>
      <c r="UN1204" s="51"/>
      <c r="UO1204" s="51"/>
      <c r="UP1204" s="51"/>
    </row>
    <row r="1205" spans="1:562" s="9" customFormat="1" ht="15" customHeight="1" x14ac:dyDescent="0.5">
      <c r="A1205" s="83">
        <v>0</v>
      </c>
      <c r="B1205" s="84">
        <v>1.5738091230432592E-2</v>
      </c>
      <c r="C1205" s="35" t="s">
        <v>3243</v>
      </c>
      <c r="D1205" s="23" t="s">
        <v>13</v>
      </c>
      <c r="E1205" s="23" t="s">
        <v>354</v>
      </c>
      <c r="F1205" s="73" t="s">
        <v>696</v>
      </c>
      <c r="G1205" s="62" t="s">
        <v>3244</v>
      </c>
      <c r="H1205" s="18" t="s">
        <v>84</v>
      </c>
      <c r="I1205" s="23" t="s">
        <v>3245</v>
      </c>
      <c r="J1205" s="35" t="s">
        <v>3246</v>
      </c>
      <c r="K1205" s="35" t="s">
        <v>3247</v>
      </c>
      <c r="L1205" s="50" t="s">
        <v>18</v>
      </c>
      <c r="M1205" s="74" t="s">
        <v>996</v>
      </c>
      <c r="N1205" s="74" t="s">
        <v>28</v>
      </c>
      <c r="O1205" s="40"/>
      <c r="P1205" s="40"/>
      <c r="Q1205" s="40"/>
      <c r="R1205" s="40"/>
      <c r="S1205" s="40"/>
      <c r="T1205" s="40"/>
      <c r="U1205" s="40"/>
      <c r="V1205" s="40"/>
      <c r="W1205" s="40"/>
      <c r="X1205" s="40"/>
      <c r="Y1205" s="40"/>
      <c r="Z1205" s="40"/>
      <c r="AA1205" s="40"/>
      <c r="AB1205" s="40"/>
      <c r="AC1205" s="40"/>
      <c r="AD1205" s="40"/>
      <c r="AE1205" s="40"/>
      <c r="AF1205" s="40"/>
      <c r="AG1205" s="40"/>
      <c r="AH1205" s="40"/>
      <c r="AI1205" s="40"/>
      <c r="AJ1205" s="40"/>
      <c r="AK1205" s="40"/>
      <c r="AL1205" s="40"/>
      <c r="AM1205" s="40"/>
      <c r="AN1205" s="40"/>
      <c r="AO1205" s="40"/>
      <c r="AP1205" s="40"/>
      <c r="AQ1205" s="40"/>
      <c r="AR1205" s="51"/>
      <c r="AS1205" s="51"/>
      <c r="AT1205" s="51"/>
      <c r="AU1205" s="51"/>
      <c r="AV1205" s="51"/>
      <c r="AW1205" s="51"/>
      <c r="AX1205" s="51"/>
      <c r="AY1205" s="51"/>
      <c r="AZ1205" s="51"/>
      <c r="BA1205" s="51"/>
      <c r="BB1205" s="51"/>
      <c r="BC1205" s="51"/>
      <c r="BD1205" s="51"/>
      <c r="BE1205" s="51"/>
      <c r="BF1205" s="51"/>
      <c r="BG1205" s="51"/>
      <c r="BH1205" s="51"/>
      <c r="BI1205" s="51"/>
      <c r="BJ1205" s="51"/>
      <c r="BK1205" s="51"/>
      <c r="BL1205" s="51"/>
      <c r="BM1205" s="51"/>
      <c r="BN1205" s="51"/>
      <c r="BO1205" s="51"/>
      <c r="BP1205" s="51"/>
      <c r="BQ1205" s="51"/>
      <c r="BR1205" s="51"/>
      <c r="BS1205" s="51"/>
      <c r="BT1205" s="51"/>
      <c r="BU1205" s="51"/>
      <c r="BV1205" s="51"/>
      <c r="BW1205" s="51"/>
      <c r="BX1205" s="51"/>
      <c r="BY1205" s="51"/>
      <c r="BZ1205" s="51"/>
      <c r="CA1205" s="51"/>
      <c r="CB1205" s="51"/>
      <c r="CC1205" s="51"/>
      <c r="CD1205" s="51"/>
      <c r="CE1205" s="51"/>
      <c r="CF1205" s="51"/>
      <c r="CG1205" s="51"/>
      <c r="CH1205" s="51"/>
      <c r="CI1205" s="51"/>
      <c r="CJ1205" s="51"/>
      <c r="CK1205" s="51"/>
      <c r="CL1205" s="51"/>
      <c r="CM1205" s="51"/>
      <c r="CN1205" s="51"/>
      <c r="CO1205" s="51"/>
      <c r="CP1205" s="51"/>
      <c r="CQ1205" s="51"/>
      <c r="CR1205" s="51"/>
      <c r="CS1205" s="51"/>
      <c r="CT1205" s="51"/>
      <c r="CU1205" s="51"/>
      <c r="CV1205" s="51"/>
      <c r="CW1205" s="51"/>
      <c r="CX1205" s="51"/>
      <c r="CY1205" s="51"/>
      <c r="CZ1205" s="51"/>
      <c r="DA1205" s="51"/>
      <c r="DB1205" s="51"/>
      <c r="DC1205" s="51"/>
      <c r="DD1205" s="51"/>
      <c r="DE1205" s="51"/>
      <c r="DF1205" s="51"/>
      <c r="DG1205" s="51"/>
      <c r="DH1205" s="51"/>
      <c r="DI1205" s="51"/>
      <c r="DJ1205" s="51"/>
      <c r="DK1205" s="51"/>
      <c r="DL1205" s="51"/>
      <c r="DM1205" s="51"/>
      <c r="DN1205" s="51"/>
      <c r="DO1205" s="51"/>
      <c r="DP1205" s="51"/>
      <c r="DQ1205" s="51"/>
      <c r="DR1205" s="51"/>
      <c r="DS1205" s="51"/>
      <c r="DT1205" s="51"/>
      <c r="DU1205" s="51"/>
      <c r="DV1205" s="51"/>
      <c r="DW1205" s="51"/>
      <c r="DX1205" s="51"/>
      <c r="DY1205" s="51"/>
      <c r="DZ1205" s="51"/>
      <c r="EA1205" s="51"/>
      <c r="EB1205" s="51"/>
      <c r="EC1205" s="51"/>
      <c r="ED1205" s="51"/>
      <c r="EE1205" s="51"/>
      <c r="EF1205" s="51"/>
      <c r="EG1205" s="51"/>
      <c r="EH1205" s="51"/>
      <c r="EI1205" s="51"/>
      <c r="EJ1205" s="51"/>
      <c r="EK1205" s="51"/>
      <c r="EL1205" s="51"/>
      <c r="EM1205" s="51"/>
      <c r="EN1205" s="51"/>
      <c r="EO1205" s="51"/>
      <c r="EP1205" s="51"/>
      <c r="EQ1205" s="51"/>
      <c r="ER1205" s="51"/>
      <c r="ES1205" s="51"/>
      <c r="ET1205" s="51"/>
      <c r="EU1205" s="51"/>
      <c r="EV1205" s="51"/>
      <c r="EW1205" s="51"/>
      <c r="EX1205" s="51"/>
      <c r="EY1205" s="51"/>
      <c r="EZ1205" s="51"/>
      <c r="FA1205" s="51"/>
      <c r="FB1205" s="51"/>
      <c r="FC1205" s="51"/>
      <c r="FD1205" s="51"/>
      <c r="FE1205" s="51"/>
      <c r="FF1205" s="51"/>
      <c r="FG1205" s="51"/>
      <c r="FH1205" s="51"/>
      <c r="FI1205" s="51"/>
      <c r="FJ1205" s="51"/>
      <c r="FK1205" s="51"/>
      <c r="FL1205" s="51"/>
      <c r="FM1205" s="51"/>
      <c r="FN1205" s="51"/>
      <c r="FO1205" s="51"/>
      <c r="FP1205" s="51"/>
      <c r="FQ1205" s="51"/>
      <c r="FR1205" s="51"/>
      <c r="FS1205" s="51"/>
      <c r="FT1205" s="51"/>
      <c r="FU1205" s="51"/>
      <c r="FV1205" s="51"/>
      <c r="FW1205" s="51"/>
      <c r="FX1205" s="51"/>
      <c r="FY1205" s="51"/>
      <c r="FZ1205" s="51"/>
      <c r="GA1205" s="51"/>
      <c r="GB1205" s="51"/>
      <c r="GC1205" s="51"/>
      <c r="GD1205" s="51"/>
      <c r="GE1205" s="51"/>
      <c r="GF1205" s="51"/>
      <c r="GG1205" s="51"/>
      <c r="GH1205" s="51"/>
      <c r="GI1205" s="51"/>
      <c r="GJ1205" s="51"/>
      <c r="GK1205" s="51"/>
      <c r="GL1205" s="51"/>
      <c r="GM1205" s="51"/>
      <c r="GN1205" s="51"/>
      <c r="GO1205" s="51"/>
      <c r="GP1205" s="51"/>
      <c r="GQ1205" s="51"/>
      <c r="GR1205" s="51"/>
      <c r="GS1205" s="51"/>
      <c r="GT1205" s="51"/>
      <c r="GU1205" s="51"/>
      <c r="GV1205" s="51"/>
      <c r="GW1205" s="51"/>
      <c r="GX1205" s="51"/>
      <c r="GY1205" s="51"/>
      <c r="GZ1205" s="51"/>
      <c r="HA1205" s="51"/>
      <c r="HB1205" s="51"/>
      <c r="HC1205" s="51"/>
      <c r="HD1205" s="51"/>
      <c r="HE1205" s="51"/>
      <c r="HF1205" s="51"/>
      <c r="HG1205" s="51"/>
      <c r="HH1205" s="51"/>
      <c r="HI1205" s="51"/>
      <c r="HJ1205" s="51"/>
      <c r="HK1205" s="51"/>
      <c r="HL1205" s="51"/>
      <c r="HM1205" s="51"/>
      <c r="HN1205" s="51"/>
      <c r="HO1205" s="51"/>
      <c r="HP1205" s="51"/>
      <c r="HQ1205" s="51"/>
      <c r="HR1205" s="51"/>
      <c r="HS1205" s="51"/>
      <c r="HT1205" s="51"/>
      <c r="HU1205" s="51"/>
      <c r="HV1205" s="51"/>
      <c r="HW1205" s="51"/>
      <c r="HX1205" s="51"/>
      <c r="HY1205" s="51"/>
      <c r="HZ1205" s="51"/>
      <c r="IA1205" s="51"/>
      <c r="IB1205" s="51"/>
      <c r="IC1205" s="51"/>
      <c r="ID1205" s="51"/>
      <c r="IE1205" s="51"/>
      <c r="IF1205" s="51"/>
      <c r="IG1205" s="51"/>
      <c r="IH1205" s="51"/>
      <c r="II1205" s="51"/>
      <c r="IJ1205" s="51"/>
      <c r="IK1205" s="51"/>
      <c r="IL1205" s="51"/>
      <c r="IM1205" s="51"/>
      <c r="IN1205" s="51"/>
      <c r="IO1205" s="51"/>
      <c r="IP1205" s="51"/>
      <c r="IQ1205" s="51"/>
      <c r="IR1205" s="51"/>
      <c r="IS1205" s="51"/>
      <c r="IT1205" s="51"/>
      <c r="IU1205" s="51"/>
      <c r="IV1205" s="51"/>
      <c r="IW1205" s="51"/>
      <c r="IX1205" s="51"/>
      <c r="IY1205" s="51"/>
      <c r="IZ1205" s="51"/>
      <c r="JA1205" s="51"/>
      <c r="JB1205" s="51"/>
      <c r="JC1205" s="51"/>
      <c r="JD1205" s="51"/>
      <c r="JE1205" s="51"/>
      <c r="JF1205" s="51"/>
      <c r="JG1205" s="51"/>
      <c r="JH1205" s="51"/>
      <c r="JI1205" s="51"/>
      <c r="JJ1205" s="51"/>
      <c r="JK1205" s="51"/>
      <c r="JL1205" s="51"/>
      <c r="JM1205" s="51"/>
      <c r="JN1205" s="51"/>
      <c r="JO1205" s="51"/>
      <c r="JP1205" s="51"/>
      <c r="JQ1205" s="51"/>
      <c r="JR1205" s="51"/>
      <c r="JS1205" s="51"/>
      <c r="JT1205" s="51"/>
      <c r="JU1205" s="51"/>
      <c r="JV1205" s="51"/>
      <c r="JW1205" s="51"/>
      <c r="JX1205" s="51"/>
      <c r="JY1205" s="51"/>
      <c r="JZ1205" s="51"/>
      <c r="KA1205" s="51"/>
      <c r="KB1205" s="51"/>
      <c r="KC1205" s="51"/>
      <c r="KD1205" s="51"/>
      <c r="KE1205" s="51"/>
      <c r="KF1205" s="51"/>
      <c r="KG1205" s="51"/>
      <c r="KH1205" s="51"/>
      <c r="KI1205" s="51"/>
      <c r="KJ1205" s="51"/>
      <c r="KK1205" s="51"/>
      <c r="KL1205" s="51"/>
      <c r="KM1205" s="51"/>
      <c r="KN1205" s="51"/>
      <c r="KO1205" s="51"/>
      <c r="KP1205" s="51"/>
      <c r="KQ1205" s="51"/>
      <c r="KR1205" s="51"/>
      <c r="KS1205" s="51"/>
      <c r="KT1205" s="51"/>
      <c r="KU1205" s="51"/>
      <c r="KV1205" s="51"/>
      <c r="KW1205" s="51"/>
      <c r="KX1205" s="51"/>
      <c r="KY1205" s="51"/>
      <c r="KZ1205" s="51"/>
      <c r="LA1205" s="51"/>
      <c r="LB1205" s="51"/>
      <c r="LC1205" s="51"/>
      <c r="LD1205" s="51"/>
      <c r="LE1205" s="51"/>
      <c r="LF1205" s="51"/>
      <c r="LG1205" s="51"/>
      <c r="LH1205" s="51"/>
      <c r="LI1205" s="51"/>
      <c r="LJ1205" s="51"/>
      <c r="LK1205" s="51"/>
      <c r="LL1205" s="51"/>
      <c r="LM1205" s="51"/>
      <c r="LN1205" s="51"/>
      <c r="LO1205" s="51"/>
      <c r="LP1205" s="51"/>
      <c r="LQ1205" s="51"/>
      <c r="LR1205" s="51"/>
      <c r="LS1205" s="51"/>
      <c r="LT1205" s="51"/>
      <c r="LU1205" s="51"/>
      <c r="LV1205" s="51"/>
      <c r="LW1205" s="51"/>
      <c r="LX1205" s="51"/>
      <c r="LY1205" s="51"/>
      <c r="LZ1205" s="51"/>
      <c r="MA1205" s="51"/>
      <c r="MB1205" s="51"/>
      <c r="MC1205" s="51"/>
      <c r="MD1205" s="51"/>
      <c r="ME1205" s="51"/>
      <c r="MF1205" s="51"/>
      <c r="MG1205" s="51"/>
      <c r="MH1205" s="51"/>
      <c r="MI1205" s="51"/>
      <c r="MJ1205" s="51"/>
      <c r="MK1205" s="51"/>
      <c r="ML1205" s="51"/>
      <c r="MM1205" s="51"/>
      <c r="MN1205" s="51"/>
      <c r="MO1205" s="51"/>
      <c r="MP1205" s="51"/>
      <c r="MQ1205" s="51"/>
      <c r="MR1205" s="51"/>
      <c r="MS1205" s="51"/>
      <c r="MT1205" s="51"/>
      <c r="MU1205" s="51"/>
      <c r="MV1205" s="51"/>
      <c r="MW1205" s="51"/>
      <c r="MX1205" s="51"/>
      <c r="MY1205" s="51"/>
      <c r="MZ1205" s="51"/>
      <c r="NA1205" s="51"/>
      <c r="NB1205" s="51"/>
      <c r="NC1205" s="51"/>
      <c r="ND1205" s="51"/>
      <c r="NE1205" s="51"/>
      <c r="NF1205" s="51"/>
      <c r="NG1205" s="51"/>
      <c r="NH1205" s="51"/>
      <c r="NI1205" s="51"/>
      <c r="NJ1205" s="51"/>
      <c r="NK1205" s="51"/>
      <c r="NL1205" s="51"/>
      <c r="NM1205" s="51"/>
      <c r="NN1205" s="51"/>
      <c r="NO1205" s="51"/>
      <c r="NP1205" s="51"/>
      <c r="NQ1205" s="51"/>
      <c r="NR1205" s="51"/>
      <c r="NS1205" s="51"/>
      <c r="NT1205" s="51"/>
      <c r="NU1205" s="51"/>
      <c r="NV1205" s="51"/>
      <c r="NW1205" s="51"/>
      <c r="NX1205" s="51"/>
      <c r="NY1205" s="51"/>
      <c r="NZ1205" s="51"/>
      <c r="OA1205" s="51"/>
      <c r="OB1205" s="51"/>
      <c r="OC1205" s="51"/>
      <c r="OD1205" s="51"/>
      <c r="OE1205" s="51"/>
      <c r="OF1205" s="51"/>
      <c r="OG1205" s="51"/>
      <c r="OH1205" s="51"/>
      <c r="OI1205" s="51"/>
      <c r="OJ1205" s="51"/>
      <c r="OK1205" s="51"/>
      <c r="OL1205" s="51"/>
      <c r="OM1205" s="51"/>
      <c r="ON1205" s="51"/>
      <c r="OO1205" s="51"/>
      <c r="OP1205" s="51"/>
      <c r="OQ1205" s="51"/>
      <c r="OR1205" s="51"/>
      <c r="OS1205" s="51"/>
      <c r="OT1205" s="51"/>
      <c r="OU1205" s="51"/>
      <c r="OV1205" s="51"/>
      <c r="OW1205" s="51"/>
      <c r="OX1205" s="51"/>
      <c r="OY1205" s="51"/>
      <c r="OZ1205" s="51"/>
      <c r="PA1205" s="51"/>
      <c r="PB1205" s="51"/>
      <c r="PC1205" s="51"/>
      <c r="PD1205" s="51"/>
      <c r="PE1205" s="51"/>
      <c r="PF1205" s="51"/>
      <c r="PG1205" s="51"/>
      <c r="PH1205" s="51"/>
      <c r="PI1205" s="51"/>
      <c r="PJ1205" s="51"/>
      <c r="PK1205" s="51"/>
      <c r="PL1205" s="51"/>
      <c r="PM1205" s="51"/>
      <c r="PN1205" s="51"/>
      <c r="PO1205" s="51"/>
      <c r="PP1205" s="51"/>
      <c r="PQ1205" s="51"/>
      <c r="PR1205" s="51"/>
      <c r="PS1205" s="51"/>
      <c r="PT1205" s="51"/>
      <c r="PU1205" s="51"/>
      <c r="PV1205" s="51"/>
      <c r="PW1205" s="51"/>
      <c r="PX1205" s="51"/>
      <c r="PY1205" s="51"/>
      <c r="PZ1205" s="51"/>
      <c r="QA1205" s="51"/>
      <c r="QB1205" s="51"/>
      <c r="QC1205" s="51"/>
      <c r="QD1205" s="51"/>
      <c r="QE1205" s="51"/>
      <c r="QF1205" s="51"/>
      <c r="QG1205" s="51"/>
      <c r="QH1205" s="51"/>
      <c r="QI1205" s="51"/>
      <c r="QJ1205" s="51"/>
      <c r="QK1205" s="51"/>
      <c r="QL1205" s="51"/>
      <c r="QM1205" s="51"/>
      <c r="QN1205" s="51"/>
      <c r="QO1205" s="51"/>
      <c r="QP1205" s="51"/>
      <c r="QQ1205" s="51"/>
      <c r="QR1205" s="51"/>
      <c r="QS1205" s="51"/>
      <c r="QT1205" s="51"/>
      <c r="QU1205" s="51"/>
      <c r="QV1205" s="51"/>
      <c r="QW1205" s="51"/>
      <c r="QX1205" s="51"/>
      <c r="QY1205" s="51"/>
      <c r="QZ1205" s="51"/>
      <c r="RA1205" s="51"/>
      <c r="RB1205" s="51"/>
      <c r="RC1205" s="51"/>
      <c r="RD1205" s="51"/>
      <c r="RE1205" s="51"/>
      <c r="RF1205" s="51"/>
      <c r="RG1205" s="51"/>
      <c r="RH1205" s="51"/>
      <c r="RI1205" s="51"/>
      <c r="RJ1205" s="51"/>
      <c r="RK1205" s="51"/>
      <c r="RL1205" s="51"/>
      <c r="RM1205" s="51"/>
      <c r="RN1205" s="51"/>
      <c r="RO1205" s="51"/>
      <c r="RP1205" s="51"/>
      <c r="RQ1205" s="51"/>
      <c r="RR1205" s="51"/>
      <c r="RS1205" s="51"/>
      <c r="RT1205" s="51"/>
      <c r="RU1205" s="51"/>
      <c r="RV1205" s="51"/>
      <c r="RW1205" s="51"/>
      <c r="RX1205" s="51"/>
      <c r="RY1205" s="51"/>
      <c r="RZ1205" s="51"/>
      <c r="SA1205" s="51"/>
      <c r="SB1205" s="51"/>
      <c r="SC1205" s="51"/>
      <c r="SD1205" s="51"/>
      <c r="SE1205" s="51"/>
      <c r="SF1205" s="51"/>
      <c r="SG1205" s="51"/>
      <c r="SH1205" s="51"/>
      <c r="SI1205" s="51"/>
      <c r="SJ1205" s="51"/>
      <c r="SK1205" s="51"/>
      <c r="SL1205" s="51"/>
      <c r="SM1205" s="51"/>
      <c r="SN1205" s="51"/>
      <c r="SO1205" s="51"/>
      <c r="SP1205" s="51"/>
      <c r="SQ1205" s="51"/>
      <c r="SR1205" s="51"/>
      <c r="SS1205" s="51"/>
      <c r="ST1205" s="51"/>
      <c r="SU1205" s="51"/>
      <c r="SV1205" s="51"/>
      <c r="SW1205" s="51"/>
      <c r="SX1205" s="51"/>
      <c r="SY1205" s="51"/>
      <c r="SZ1205" s="51"/>
      <c r="TA1205" s="51"/>
      <c r="TB1205" s="51"/>
      <c r="TC1205" s="51"/>
      <c r="TD1205" s="51"/>
      <c r="TE1205" s="51"/>
      <c r="TF1205" s="51"/>
      <c r="TG1205" s="51"/>
      <c r="TH1205" s="51"/>
      <c r="TI1205" s="51"/>
      <c r="TJ1205" s="51"/>
      <c r="TK1205" s="51"/>
      <c r="TL1205" s="51"/>
      <c r="TM1205" s="51"/>
      <c r="TN1205" s="51"/>
      <c r="TO1205" s="51"/>
      <c r="TP1205" s="51"/>
      <c r="TQ1205" s="51"/>
      <c r="TR1205" s="51"/>
      <c r="TS1205" s="51"/>
      <c r="TT1205" s="51"/>
      <c r="TU1205" s="51"/>
      <c r="TV1205" s="51"/>
      <c r="TW1205" s="51"/>
      <c r="TX1205" s="51"/>
      <c r="TY1205" s="51"/>
      <c r="TZ1205" s="51"/>
      <c r="UA1205" s="51"/>
      <c r="UB1205" s="51"/>
      <c r="UC1205" s="51"/>
      <c r="UD1205" s="51"/>
      <c r="UE1205" s="51"/>
      <c r="UF1205" s="51"/>
      <c r="UG1205" s="51"/>
      <c r="UH1205" s="51"/>
      <c r="UI1205" s="51"/>
      <c r="UJ1205" s="51"/>
      <c r="UK1205" s="51"/>
      <c r="UL1205" s="51"/>
      <c r="UM1205" s="51"/>
      <c r="UN1205" s="51"/>
      <c r="UO1205" s="51"/>
      <c r="UP1205" s="51"/>
    </row>
    <row r="1206" spans="1:562" s="9" customFormat="1" ht="15" customHeight="1" x14ac:dyDescent="0.5">
      <c r="A1206" s="83">
        <v>0</v>
      </c>
      <c r="B1206" s="84">
        <v>0</v>
      </c>
      <c r="C1206" s="35" t="s">
        <v>3248</v>
      </c>
      <c r="D1206" s="23" t="s">
        <v>13</v>
      </c>
      <c r="E1206" s="18" t="s">
        <v>428</v>
      </c>
      <c r="F1206" s="73" t="s">
        <v>1927</v>
      </c>
      <c r="G1206" s="62" t="s">
        <v>3249</v>
      </c>
      <c r="H1206" s="18" t="s">
        <v>52</v>
      </c>
      <c r="I1206" s="23" t="s">
        <v>3250</v>
      </c>
      <c r="J1206" s="35" t="s">
        <v>3251</v>
      </c>
      <c r="K1206" s="35" t="s">
        <v>3252</v>
      </c>
      <c r="L1206" s="50" t="s">
        <v>18</v>
      </c>
      <c r="M1206" s="74" t="s">
        <v>996</v>
      </c>
      <c r="N1206" s="74" t="s">
        <v>28</v>
      </c>
      <c r="O1206" s="40"/>
      <c r="P1206" s="40"/>
      <c r="Q1206" s="40"/>
      <c r="R1206" s="40"/>
      <c r="S1206" s="40"/>
      <c r="T1206" s="40"/>
      <c r="U1206" s="40"/>
      <c r="V1206" s="40"/>
      <c r="W1206" s="40"/>
      <c r="X1206" s="40"/>
      <c r="Y1206" s="40"/>
      <c r="Z1206" s="40"/>
      <c r="AA1206" s="40"/>
      <c r="AB1206" s="40"/>
      <c r="AC1206" s="40"/>
      <c r="AD1206" s="40"/>
      <c r="AE1206" s="40"/>
      <c r="AF1206" s="40"/>
      <c r="AG1206" s="40"/>
      <c r="AH1206" s="40"/>
      <c r="AI1206" s="40"/>
      <c r="AJ1206" s="40"/>
      <c r="AK1206" s="40"/>
      <c r="AL1206" s="40"/>
      <c r="AM1206" s="40"/>
      <c r="AN1206" s="40"/>
      <c r="AO1206" s="40"/>
      <c r="AP1206" s="40"/>
      <c r="AQ1206" s="40"/>
      <c r="AR1206" s="51"/>
      <c r="AS1206" s="51"/>
      <c r="AT1206" s="51"/>
      <c r="AU1206" s="51"/>
      <c r="AV1206" s="51"/>
      <c r="AW1206" s="51"/>
      <c r="AX1206" s="51"/>
      <c r="AY1206" s="51"/>
      <c r="AZ1206" s="51"/>
      <c r="BA1206" s="51"/>
      <c r="BB1206" s="51"/>
      <c r="BC1206" s="51"/>
      <c r="BD1206" s="51"/>
      <c r="BE1206" s="51"/>
      <c r="BF1206" s="51"/>
      <c r="BG1206" s="51"/>
      <c r="BH1206" s="51"/>
      <c r="BI1206" s="51"/>
      <c r="BJ1206" s="51"/>
      <c r="BK1206" s="51"/>
      <c r="BL1206" s="51"/>
      <c r="BM1206" s="51"/>
      <c r="BN1206" s="51"/>
      <c r="BO1206" s="51"/>
      <c r="BP1206" s="51"/>
      <c r="BQ1206" s="51"/>
      <c r="BR1206" s="51"/>
      <c r="BS1206" s="51"/>
      <c r="BT1206" s="51"/>
      <c r="BU1206" s="51"/>
      <c r="BV1206" s="51"/>
      <c r="BW1206" s="51"/>
      <c r="BX1206" s="51"/>
      <c r="BY1206" s="51"/>
      <c r="BZ1206" s="51"/>
      <c r="CA1206" s="51"/>
      <c r="CB1206" s="51"/>
      <c r="CC1206" s="51"/>
      <c r="CD1206" s="51"/>
      <c r="CE1206" s="51"/>
      <c r="CF1206" s="51"/>
      <c r="CG1206" s="51"/>
      <c r="CH1206" s="51"/>
      <c r="CI1206" s="51"/>
      <c r="CJ1206" s="51"/>
      <c r="CK1206" s="51"/>
      <c r="CL1206" s="51"/>
      <c r="CM1206" s="51"/>
      <c r="CN1206" s="51"/>
      <c r="CO1206" s="51"/>
      <c r="CP1206" s="51"/>
      <c r="CQ1206" s="51"/>
      <c r="CR1206" s="51"/>
      <c r="CS1206" s="51"/>
      <c r="CT1206" s="51"/>
      <c r="CU1206" s="51"/>
      <c r="CV1206" s="51"/>
      <c r="CW1206" s="51"/>
      <c r="CX1206" s="51"/>
      <c r="CY1206" s="51"/>
      <c r="CZ1206" s="51"/>
      <c r="DA1206" s="51"/>
      <c r="DB1206" s="51"/>
      <c r="DC1206" s="51"/>
      <c r="DD1206" s="51"/>
      <c r="DE1206" s="51"/>
      <c r="DF1206" s="51"/>
      <c r="DG1206" s="51"/>
      <c r="DH1206" s="51"/>
      <c r="DI1206" s="51"/>
      <c r="DJ1206" s="51"/>
      <c r="DK1206" s="51"/>
      <c r="DL1206" s="51"/>
      <c r="DM1206" s="51"/>
      <c r="DN1206" s="51"/>
      <c r="DO1206" s="51"/>
      <c r="DP1206" s="51"/>
      <c r="DQ1206" s="51"/>
      <c r="DR1206" s="51"/>
      <c r="DS1206" s="51"/>
      <c r="DT1206" s="51"/>
      <c r="DU1206" s="51"/>
      <c r="DV1206" s="51"/>
      <c r="DW1206" s="51"/>
      <c r="DX1206" s="51"/>
      <c r="DY1206" s="51"/>
      <c r="DZ1206" s="51"/>
      <c r="EA1206" s="51"/>
      <c r="EB1206" s="51"/>
      <c r="EC1206" s="51"/>
      <c r="ED1206" s="51"/>
      <c r="EE1206" s="51"/>
      <c r="EF1206" s="51"/>
      <c r="EG1206" s="51"/>
      <c r="EH1206" s="51"/>
      <c r="EI1206" s="51"/>
      <c r="EJ1206" s="51"/>
      <c r="EK1206" s="51"/>
      <c r="EL1206" s="51"/>
      <c r="EM1206" s="51"/>
      <c r="EN1206" s="51"/>
      <c r="EO1206" s="51"/>
      <c r="EP1206" s="51"/>
      <c r="EQ1206" s="51"/>
      <c r="ER1206" s="51"/>
      <c r="ES1206" s="51"/>
      <c r="ET1206" s="51"/>
      <c r="EU1206" s="51"/>
      <c r="EV1206" s="51"/>
      <c r="EW1206" s="51"/>
      <c r="EX1206" s="51"/>
      <c r="EY1206" s="51"/>
      <c r="EZ1206" s="51"/>
      <c r="FA1206" s="51"/>
      <c r="FB1206" s="51"/>
      <c r="FC1206" s="51"/>
      <c r="FD1206" s="51"/>
      <c r="FE1206" s="51"/>
      <c r="FF1206" s="51"/>
      <c r="FG1206" s="51"/>
      <c r="FH1206" s="51"/>
      <c r="FI1206" s="51"/>
      <c r="FJ1206" s="51"/>
      <c r="FK1206" s="51"/>
      <c r="FL1206" s="51"/>
      <c r="FM1206" s="51"/>
      <c r="FN1206" s="51"/>
      <c r="FO1206" s="51"/>
      <c r="FP1206" s="51"/>
      <c r="FQ1206" s="51"/>
      <c r="FR1206" s="51"/>
      <c r="FS1206" s="51"/>
      <c r="FT1206" s="51"/>
      <c r="FU1206" s="51"/>
      <c r="FV1206" s="51"/>
      <c r="FW1206" s="51"/>
      <c r="FX1206" s="51"/>
      <c r="FY1206" s="51"/>
      <c r="FZ1206" s="51"/>
      <c r="GA1206" s="51"/>
      <c r="GB1206" s="51"/>
      <c r="GC1206" s="51"/>
      <c r="GD1206" s="51"/>
      <c r="GE1206" s="51"/>
      <c r="GF1206" s="51"/>
      <c r="GG1206" s="51"/>
      <c r="GH1206" s="51"/>
      <c r="GI1206" s="51"/>
      <c r="GJ1206" s="51"/>
      <c r="GK1206" s="51"/>
      <c r="GL1206" s="51"/>
      <c r="GM1206" s="51"/>
      <c r="GN1206" s="51"/>
      <c r="GO1206" s="51"/>
      <c r="GP1206" s="51"/>
      <c r="GQ1206" s="51"/>
      <c r="GR1206" s="51"/>
      <c r="GS1206" s="51"/>
      <c r="GT1206" s="51"/>
      <c r="GU1206" s="51"/>
      <c r="GV1206" s="51"/>
      <c r="GW1206" s="51"/>
      <c r="GX1206" s="51"/>
      <c r="GY1206" s="51"/>
      <c r="GZ1206" s="51"/>
      <c r="HA1206" s="51"/>
      <c r="HB1206" s="51"/>
      <c r="HC1206" s="51"/>
      <c r="HD1206" s="51"/>
      <c r="HE1206" s="51"/>
      <c r="HF1206" s="51"/>
      <c r="HG1206" s="51"/>
      <c r="HH1206" s="51"/>
      <c r="HI1206" s="51"/>
      <c r="HJ1206" s="51"/>
      <c r="HK1206" s="51"/>
      <c r="HL1206" s="51"/>
      <c r="HM1206" s="51"/>
      <c r="HN1206" s="51"/>
      <c r="HO1206" s="51"/>
      <c r="HP1206" s="51"/>
      <c r="HQ1206" s="51"/>
      <c r="HR1206" s="51"/>
      <c r="HS1206" s="51"/>
      <c r="HT1206" s="51"/>
      <c r="HU1206" s="51"/>
      <c r="HV1206" s="51"/>
      <c r="HW1206" s="51"/>
      <c r="HX1206" s="51"/>
      <c r="HY1206" s="51"/>
      <c r="HZ1206" s="51"/>
      <c r="IA1206" s="51"/>
      <c r="IB1206" s="51"/>
      <c r="IC1206" s="51"/>
      <c r="ID1206" s="51"/>
      <c r="IE1206" s="51"/>
      <c r="IF1206" s="51"/>
      <c r="IG1206" s="51"/>
      <c r="IH1206" s="51"/>
      <c r="II1206" s="51"/>
      <c r="IJ1206" s="51"/>
      <c r="IK1206" s="51"/>
      <c r="IL1206" s="51"/>
      <c r="IM1206" s="51"/>
      <c r="IN1206" s="51"/>
      <c r="IO1206" s="51"/>
      <c r="IP1206" s="51"/>
      <c r="IQ1206" s="51"/>
      <c r="IR1206" s="51"/>
      <c r="IS1206" s="51"/>
      <c r="IT1206" s="51"/>
      <c r="IU1206" s="51"/>
      <c r="IV1206" s="51"/>
      <c r="IW1206" s="51"/>
      <c r="IX1206" s="51"/>
      <c r="IY1206" s="51"/>
      <c r="IZ1206" s="51"/>
      <c r="JA1206" s="51"/>
      <c r="JB1206" s="51"/>
      <c r="JC1206" s="51"/>
      <c r="JD1206" s="51"/>
      <c r="JE1206" s="51"/>
      <c r="JF1206" s="51"/>
      <c r="JG1206" s="51"/>
      <c r="JH1206" s="51"/>
      <c r="JI1206" s="51"/>
      <c r="JJ1206" s="51"/>
      <c r="JK1206" s="51"/>
      <c r="JL1206" s="51"/>
      <c r="JM1206" s="51"/>
      <c r="JN1206" s="51"/>
      <c r="JO1206" s="51"/>
      <c r="JP1206" s="51"/>
      <c r="JQ1206" s="51"/>
      <c r="JR1206" s="51"/>
      <c r="JS1206" s="51"/>
      <c r="JT1206" s="51"/>
      <c r="JU1206" s="51"/>
      <c r="JV1206" s="51"/>
      <c r="JW1206" s="51"/>
      <c r="JX1206" s="51"/>
      <c r="JY1206" s="51"/>
      <c r="JZ1206" s="51"/>
      <c r="KA1206" s="51"/>
      <c r="KB1206" s="51"/>
      <c r="KC1206" s="51"/>
      <c r="KD1206" s="51"/>
      <c r="KE1206" s="51"/>
      <c r="KF1206" s="51"/>
      <c r="KG1206" s="51"/>
      <c r="KH1206" s="51"/>
      <c r="KI1206" s="51"/>
      <c r="KJ1206" s="51"/>
      <c r="KK1206" s="51"/>
      <c r="KL1206" s="51"/>
      <c r="KM1206" s="51"/>
      <c r="KN1206" s="51"/>
      <c r="KO1206" s="51"/>
      <c r="KP1206" s="51"/>
      <c r="KQ1206" s="51"/>
      <c r="KR1206" s="51"/>
      <c r="KS1206" s="51"/>
      <c r="KT1206" s="51"/>
      <c r="KU1206" s="51"/>
      <c r="KV1206" s="51"/>
      <c r="KW1206" s="51"/>
      <c r="KX1206" s="51"/>
      <c r="KY1206" s="51"/>
      <c r="KZ1206" s="51"/>
      <c r="LA1206" s="51"/>
      <c r="LB1206" s="51"/>
      <c r="LC1206" s="51"/>
      <c r="LD1206" s="51"/>
      <c r="LE1206" s="51"/>
      <c r="LF1206" s="51"/>
      <c r="LG1206" s="51"/>
      <c r="LH1206" s="51"/>
      <c r="LI1206" s="51"/>
      <c r="LJ1206" s="51"/>
      <c r="LK1206" s="51"/>
      <c r="LL1206" s="51"/>
      <c r="LM1206" s="51"/>
      <c r="LN1206" s="51"/>
      <c r="LO1206" s="51"/>
      <c r="LP1206" s="51"/>
      <c r="LQ1206" s="51"/>
      <c r="LR1206" s="51"/>
      <c r="LS1206" s="51"/>
      <c r="LT1206" s="51"/>
      <c r="LU1206" s="51"/>
      <c r="LV1206" s="51"/>
      <c r="LW1206" s="51"/>
      <c r="LX1206" s="51"/>
      <c r="LY1206" s="51"/>
      <c r="LZ1206" s="51"/>
      <c r="MA1206" s="51"/>
      <c r="MB1206" s="51"/>
      <c r="MC1206" s="51"/>
      <c r="MD1206" s="51"/>
      <c r="ME1206" s="51"/>
      <c r="MF1206" s="51"/>
      <c r="MG1206" s="51"/>
      <c r="MH1206" s="51"/>
      <c r="MI1206" s="51"/>
      <c r="MJ1206" s="51"/>
      <c r="MK1206" s="51"/>
      <c r="ML1206" s="51"/>
      <c r="MM1206" s="51"/>
      <c r="MN1206" s="51"/>
      <c r="MO1206" s="51"/>
      <c r="MP1206" s="51"/>
      <c r="MQ1206" s="51"/>
      <c r="MR1206" s="51"/>
      <c r="MS1206" s="51"/>
      <c r="MT1206" s="51"/>
      <c r="MU1206" s="51"/>
      <c r="MV1206" s="51"/>
      <c r="MW1206" s="51"/>
      <c r="MX1206" s="51"/>
      <c r="MY1206" s="51"/>
      <c r="MZ1206" s="51"/>
      <c r="NA1206" s="51"/>
      <c r="NB1206" s="51"/>
      <c r="NC1206" s="51"/>
      <c r="ND1206" s="51"/>
      <c r="NE1206" s="51"/>
      <c r="NF1206" s="51"/>
      <c r="NG1206" s="51"/>
      <c r="NH1206" s="51"/>
      <c r="NI1206" s="51"/>
      <c r="NJ1206" s="51"/>
      <c r="NK1206" s="51"/>
      <c r="NL1206" s="51"/>
      <c r="NM1206" s="51"/>
      <c r="NN1206" s="51"/>
      <c r="NO1206" s="51"/>
      <c r="NP1206" s="51"/>
      <c r="NQ1206" s="51"/>
      <c r="NR1206" s="51"/>
      <c r="NS1206" s="51"/>
      <c r="NT1206" s="51"/>
      <c r="NU1206" s="51"/>
      <c r="NV1206" s="51"/>
      <c r="NW1206" s="51"/>
      <c r="NX1206" s="51"/>
      <c r="NY1206" s="51"/>
      <c r="NZ1206" s="51"/>
      <c r="OA1206" s="51"/>
      <c r="OB1206" s="51"/>
      <c r="OC1206" s="51"/>
      <c r="OD1206" s="51"/>
      <c r="OE1206" s="51"/>
      <c r="OF1206" s="51"/>
      <c r="OG1206" s="51"/>
      <c r="OH1206" s="51"/>
      <c r="OI1206" s="51"/>
      <c r="OJ1206" s="51"/>
      <c r="OK1206" s="51"/>
      <c r="OL1206" s="51"/>
      <c r="OM1206" s="51"/>
      <c r="ON1206" s="51"/>
      <c r="OO1206" s="51"/>
      <c r="OP1206" s="51"/>
      <c r="OQ1206" s="51"/>
      <c r="OR1206" s="51"/>
      <c r="OS1206" s="51"/>
      <c r="OT1206" s="51"/>
      <c r="OU1206" s="51"/>
      <c r="OV1206" s="51"/>
      <c r="OW1206" s="51"/>
      <c r="OX1206" s="51"/>
      <c r="OY1206" s="51"/>
      <c r="OZ1206" s="51"/>
      <c r="PA1206" s="51"/>
      <c r="PB1206" s="51"/>
      <c r="PC1206" s="51"/>
      <c r="PD1206" s="51"/>
      <c r="PE1206" s="51"/>
      <c r="PF1206" s="51"/>
      <c r="PG1206" s="51"/>
      <c r="PH1206" s="51"/>
      <c r="PI1206" s="51"/>
      <c r="PJ1206" s="51"/>
      <c r="PK1206" s="51"/>
      <c r="PL1206" s="51"/>
      <c r="PM1206" s="51"/>
      <c r="PN1206" s="51"/>
      <c r="PO1206" s="51"/>
      <c r="PP1206" s="51"/>
      <c r="PQ1206" s="51"/>
      <c r="PR1206" s="51"/>
      <c r="PS1206" s="51"/>
      <c r="PT1206" s="51"/>
      <c r="PU1206" s="51"/>
      <c r="PV1206" s="51"/>
      <c r="PW1206" s="51"/>
      <c r="PX1206" s="51"/>
      <c r="PY1206" s="51"/>
      <c r="PZ1206" s="51"/>
      <c r="QA1206" s="51"/>
      <c r="QB1206" s="51"/>
      <c r="QC1206" s="51"/>
      <c r="QD1206" s="51"/>
      <c r="QE1206" s="51"/>
      <c r="QF1206" s="51"/>
      <c r="QG1206" s="51"/>
      <c r="QH1206" s="51"/>
      <c r="QI1206" s="51"/>
      <c r="QJ1206" s="51"/>
      <c r="QK1206" s="51"/>
      <c r="QL1206" s="51"/>
      <c r="QM1206" s="51"/>
      <c r="QN1206" s="51"/>
      <c r="QO1206" s="51"/>
      <c r="QP1206" s="51"/>
      <c r="QQ1206" s="51"/>
      <c r="QR1206" s="51"/>
      <c r="QS1206" s="51"/>
      <c r="QT1206" s="51"/>
      <c r="QU1206" s="51"/>
      <c r="QV1206" s="51"/>
      <c r="QW1206" s="51"/>
      <c r="QX1206" s="51"/>
      <c r="QY1206" s="51"/>
      <c r="QZ1206" s="51"/>
      <c r="RA1206" s="51"/>
      <c r="RB1206" s="51"/>
      <c r="RC1206" s="51"/>
      <c r="RD1206" s="51"/>
      <c r="RE1206" s="51"/>
      <c r="RF1206" s="51"/>
      <c r="RG1206" s="51"/>
      <c r="RH1206" s="51"/>
      <c r="RI1206" s="51"/>
      <c r="RJ1206" s="51"/>
      <c r="RK1206" s="51"/>
      <c r="RL1206" s="51"/>
      <c r="RM1206" s="51"/>
      <c r="RN1206" s="51"/>
      <c r="RO1206" s="51"/>
      <c r="RP1206" s="51"/>
      <c r="RQ1206" s="51"/>
      <c r="RR1206" s="51"/>
      <c r="RS1206" s="51"/>
      <c r="RT1206" s="51"/>
      <c r="RU1206" s="51"/>
      <c r="RV1206" s="51"/>
      <c r="RW1206" s="51"/>
      <c r="RX1206" s="51"/>
      <c r="RY1206" s="51"/>
      <c r="RZ1206" s="51"/>
      <c r="SA1206" s="51"/>
      <c r="SB1206" s="51"/>
      <c r="SC1206" s="51"/>
      <c r="SD1206" s="51"/>
      <c r="SE1206" s="51"/>
      <c r="SF1206" s="51"/>
      <c r="SG1206" s="51"/>
      <c r="SH1206" s="51"/>
      <c r="SI1206" s="51"/>
      <c r="SJ1206" s="51"/>
      <c r="SK1206" s="51"/>
      <c r="SL1206" s="51"/>
      <c r="SM1206" s="51"/>
      <c r="SN1206" s="51"/>
      <c r="SO1206" s="51"/>
      <c r="SP1206" s="51"/>
      <c r="SQ1206" s="51"/>
      <c r="SR1206" s="51"/>
      <c r="SS1206" s="51"/>
      <c r="ST1206" s="51"/>
      <c r="SU1206" s="51"/>
      <c r="SV1206" s="51"/>
      <c r="SW1206" s="51"/>
      <c r="SX1206" s="51"/>
      <c r="SY1206" s="51"/>
      <c r="SZ1206" s="51"/>
      <c r="TA1206" s="51"/>
      <c r="TB1206" s="51"/>
      <c r="TC1206" s="51"/>
      <c r="TD1206" s="51"/>
      <c r="TE1206" s="51"/>
      <c r="TF1206" s="51"/>
      <c r="TG1206" s="51"/>
      <c r="TH1206" s="51"/>
      <c r="TI1206" s="51"/>
      <c r="TJ1206" s="51"/>
      <c r="TK1206" s="51"/>
      <c r="TL1206" s="51"/>
      <c r="TM1206" s="51"/>
      <c r="TN1206" s="51"/>
      <c r="TO1206" s="51"/>
      <c r="TP1206" s="51"/>
      <c r="TQ1206" s="51"/>
      <c r="TR1206" s="51"/>
      <c r="TS1206" s="51"/>
      <c r="TT1206" s="51"/>
      <c r="TU1206" s="51"/>
      <c r="TV1206" s="51"/>
      <c r="TW1206" s="51"/>
      <c r="TX1206" s="51"/>
      <c r="TY1206" s="51"/>
      <c r="TZ1206" s="51"/>
      <c r="UA1206" s="51"/>
      <c r="UB1206" s="51"/>
      <c r="UC1206" s="51"/>
      <c r="UD1206" s="51"/>
      <c r="UE1206" s="51"/>
      <c r="UF1206" s="51"/>
      <c r="UG1206" s="51"/>
      <c r="UH1206" s="51"/>
      <c r="UI1206" s="51"/>
      <c r="UJ1206" s="51"/>
      <c r="UK1206" s="51"/>
      <c r="UL1206" s="51"/>
      <c r="UM1206" s="51"/>
      <c r="UN1206" s="51"/>
      <c r="UO1206" s="51"/>
      <c r="UP1206" s="51"/>
    </row>
    <row r="1207" spans="1:562" s="9" customFormat="1" ht="15" customHeight="1" x14ac:dyDescent="0.5">
      <c r="A1207" s="83">
        <v>0</v>
      </c>
      <c r="B1207" s="84">
        <v>1.4896482073724966E-2</v>
      </c>
      <c r="C1207" s="35" t="s">
        <v>3253</v>
      </c>
      <c r="D1207" s="23" t="s">
        <v>13</v>
      </c>
      <c r="E1207" s="18" t="s">
        <v>312</v>
      </c>
      <c r="F1207" s="73" t="s">
        <v>311</v>
      </c>
      <c r="G1207" s="62" t="s">
        <v>4625</v>
      </c>
      <c r="H1207" s="18" t="s">
        <v>52</v>
      </c>
      <c r="I1207" s="23" t="s">
        <v>3254</v>
      </c>
      <c r="J1207" s="35" t="s">
        <v>3255</v>
      </c>
      <c r="K1207" s="35" t="s">
        <v>3256</v>
      </c>
      <c r="L1207" s="50" t="s">
        <v>18</v>
      </c>
      <c r="M1207" s="74" t="s">
        <v>996</v>
      </c>
      <c r="N1207" s="74" t="s">
        <v>28</v>
      </c>
      <c r="O1207" s="40"/>
      <c r="P1207" s="40"/>
      <c r="Q1207" s="40"/>
      <c r="R1207" s="40"/>
      <c r="S1207" s="40"/>
      <c r="T1207" s="40"/>
      <c r="U1207" s="40"/>
      <c r="V1207" s="40"/>
      <c r="W1207" s="40"/>
      <c r="X1207" s="40"/>
      <c r="Y1207" s="40"/>
      <c r="Z1207" s="40"/>
      <c r="AA1207" s="40"/>
      <c r="AB1207" s="40"/>
      <c r="AC1207" s="40"/>
      <c r="AD1207" s="40"/>
      <c r="AE1207" s="40"/>
      <c r="AF1207" s="40"/>
      <c r="AG1207" s="40"/>
      <c r="AH1207" s="40"/>
      <c r="AI1207" s="40"/>
      <c r="AJ1207" s="40"/>
      <c r="AK1207" s="40"/>
      <c r="AL1207" s="40"/>
      <c r="AM1207" s="40"/>
      <c r="AN1207" s="40"/>
      <c r="AO1207" s="40"/>
      <c r="AP1207" s="40"/>
      <c r="AQ1207" s="40"/>
      <c r="AR1207" s="51"/>
      <c r="AS1207" s="51"/>
      <c r="AT1207" s="51"/>
      <c r="AU1207" s="51"/>
      <c r="AV1207" s="51"/>
      <c r="AW1207" s="51"/>
      <c r="AX1207" s="51"/>
      <c r="AY1207" s="51"/>
      <c r="AZ1207" s="51"/>
      <c r="BA1207" s="51"/>
      <c r="BB1207" s="51"/>
      <c r="BC1207" s="51"/>
      <c r="BD1207" s="51"/>
      <c r="BE1207" s="51"/>
      <c r="BF1207" s="51"/>
      <c r="BG1207" s="51"/>
      <c r="BH1207" s="51"/>
      <c r="BI1207" s="51"/>
      <c r="BJ1207" s="51"/>
      <c r="BK1207" s="51"/>
      <c r="BL1207" s="51"/>
      <c r="BM1207" s="51"/>
      <c r="BN1207" s="51"/>
      <c r="BO1207" s="51"/>
      <c r="BP1207" s="51"/>
      <c r="BQ1207" s="51"/>
      <c r="BR1207" s="51"/>
      <c r="BS1207" s="51"/>
      <c r="BT1207" s="51"/>
      <c r="BU1207" s="51"/>
      <c r="BV1207" s="51"/>
      <c r="BW1207" s="51"/>
      <c r="BX1207" s="51"/>
      <c r="BY1207" s="51"/>
      <c r="BZ1207" s="51"/>
      <c r="CA1207" s="51"/>
      <c r="CB1207" s="51"/>
      <c r="CC1207" s="51"/>
      <c r="CD1207" s="51"/>
      <c r="CE1207" s="51"/>
      <c r="CF1207" s="51"/>
      <c r="CG1207" s="51"/>
      <c r="CH1207" s="51"/>
      <c r="CI1207" s="51"/>
      <c r="CJ1207" s="51"/>
      <c r="CK1207" s="51"/>
      <c r="CL1207" s="51"/>
      <c r="CM1207" s="51"/>
      <c r="CN1207" s="51"/>
      <c r="CO1207" s="51"/>
      <c r="CP1207" s="51"/>
      <c r="CQ1207" s="51"/>
      <c r="CR1207" s="51"/>
      <c r="CS1207" s="51"/>
      <c r="CT1207" s="51"/>
      <c r="CU1207" s="51"/>
      <c r="CV1207" s="51"/>
      <c r="CW1207" s="51"/>
      <c r="CX1207" s="51"/>
      <c r="CY1207" s="51"/>
      <c r="CZ1207" s="51"/>
      <c r="DA1207" s="51"/>
      <c r="DB1207" s="51"/>
      <c r="DC1207" s="51"/>
      <c r="DD1207" s="51"/>
      <c r="DE1207" s="51"/>
      <c r="DF1207" s="51"/>
      <c r="DG1207" s="51"/>
      <c r="DH1207" s="51"/>
      <c r="DI1207" s="51"/>
      <c r="DJ1207" s="51"/>
      <c r="DK1207" s="51"/>
      <c r="DL1207" s="51"/>
      <c r="DM1207" s="51"/>
      <c r="DN1207" s="51"/>
      <c r="DO1207" s="51"/>
      <c r="DP1207" s="51"/>
      <c r="DQ1207" s="51"/>
      <c r="DR1207" s="51"/>
      <c r="DS1207" s="51"/>
      <c r="DT1207" s="51"/>
      <c r="DU1207" s="51"/>
      <c r="DV1207" s="51"/>
      <c r="DW1207" s="51"/>
      <c r="DX1207" s="51"/>
      <c r="DY1207" s="51"/>
      <c r="DZ1207" s="51"/>
      <c r="EA1207" s="51"/>
      <c r="EB1207" s="51"/>
      <c r="EC1207" s="51"/>
      <c r="ED1207" s="51"/>
      <c r="EE1207" s="51"/>
      <c r="EF1207" s="51"/>
      <c r="EG1207" s="51"/>
      <c r="EH1207" s="51"/>
      <c r="EI1207" s="51"/>
      <c r="EJ1207" s="51"/>
      <c r="EK1207" s="51"/>
      <c r="EL1207" s="51"/>
      <c r="EM1207" s="51"/>
      <c r="EN1207" s="51"/>
      <c r="EO1207" s="51"/>
      <c r="EP1207" s="51"/>
      <c r="EQ1207" s="51"/>
      <c r="ER1207" s="51"/>
      <c r="ES1207" s="51"/>
      <c r="ET1207" s="51"/>
      <c r="EU1207" s="51"/>
      <c r="EV1207" s="51"/>
      <c r="EW1207" s="51"/>
      <c r="EX1207" s="51"/>
      <c r="EY1207" s="51"/>
      <c r="EZ1207" s="51"/>
      <c r="FA1207" s="51"/>
      <c r="FB1207" s="51"/>
      <c r="FC1207" s="51"/>
      <c r="FD1207" s="51"/>
      <c r="FE1207" s="51"/>
      <c r="FF1207" s="51"/>
      <c r="FG1207" s="51"/>
      <c r="FH1207" s="51"/>
      <c r="FI1207" s="51"/>
      <c r="FJ1207" s="51"/>
      <c r="FK1207" s="51"/>
      <c r="FL1207" s="51"/>
      <c r="FM1207" s="51"/>
      <c r="FN1207" s="51"/>
      <c r="FO1207" s="51"/>
      <c r="FP1207" s="51"/>
      <c r="FQ1207" s="51"/>
      <c r="FR1207" s="51"/>
      <c r="FS1207" s="51"/>
      <c r="FT1207" s="51"/>
      <c r="FU1207" s="51"/>
      <c r="FV1207" s="51"/>
      <c r="FW1207" s="51"/>
      <c r="FX1207" s="51"/>
      <c r="FY1207" s="51"/>
      <c r="FZ1207" s="51"/>
      <c r="GA1207" s="51"/>
      <c r="GB1207" s="51"/>
      <c r="GC1207" s="51"/>
      <c r="GD1207" s="51"/>
      <c r="GE1207" s="51"/>
      <c r="GF1207" s="51"/>
      <c r="GG1207" s="51"/>
      <c r="GH1207" s="51"/>
      <c r="GI1207" s="51"/>
      <c r="GJ1207" s="51"/>
      <c r="GK1207" s="51"/>
      <c r="GL1207" s="51"/>
      <c r="GM1207" s="51"/>
      <c r="GN1207" s="51"/>
      <c r="GO1207" s="51"/>
      <c r="GP1207" s="51"/>
      <c r="GQ1207" s="51"/>
      <c r="GR1207" s="51"/>
      <c r="GS1207" s="51"/>
      <c r="GT1207" s="51"/>
      <c r="GU1207" s="51"/>
      <c r="GV1207" s="51"/>
      <c r="GW1207" s="51"/>
      <c r="GX1207" s="51"/>
      <c r="GY1207" s="51"/>
      <c r="GZ1207" s="51"/>
      <c r="HA1207" s="51"/>
      <c r="HB1207" s="51"/>
      <c r="HC1207" s="51"/>
      <c r="HD1207" s="51"/>
      <c r="HE1207" s="51"/>
      <c r="HF1207" s="51"/>
      <c r="HG1207" s="51"/>
      <c r="HH1207" s="51"/>
      <c r="HI1207" s="51"/>
      <c r="HJ1207" s="51"/>
      <c r="HK1207" s="51"/>
      <c r="HL1207" s="51"/>
      <c r="HM1207" s="51"/>
      <c r="HN1207" s="51"/>
      <c r="HO1207" s="51"/>
      <c r="HP1207" s="51"/>
      <c r="HQ1207" s="51"/>
      <c r="HR1207" s="51"/>
      <c r="HS1207" s="51"/>
      <c r="HT1207" s="51"/>
      <c r="HU1207" s="51"/>
      <c r="HV1207" s="51"/>
      <c r="HW1207" s="51"/>
      <c r="HX1207" s="51"/>
      <c r="HY1207" s="51"/>
      <c r="HZ1207" s="51"/>
      <c r="IA1207" s="51"/>
      <c r="IB1207" s="51"/>
      <c r="IC1207" s="51"/>
      <c r="ID1207" s="51"/>
      <c r="IE1207" s="51"/>
      <c r="IF1207" s="51"/>
      <c r="IG1207" s="51"/>
      <c r="IH1207" s="51"/>
      <c r="II1207" s="51"/>
      <c r="IJ1207" s="51"/>
      <c r="IK1207" s="51"/>
      <c r="IL1207" s="51"/>
      <c r="IM1207" s="51"/>
      <c r="IN1207" s="51"/>
      <c r="IO1207" s="51"/>
      <c r="IP1207" s="51"/>
      <c r="IQ1207" s="51"/>
      <c r="IR1207" s="51"/>
      <c r="IS1207" s="51"/>
      <c r="IT1207" s="51"/>
      <c r="IU1207" s="51"/>
      <c r="IV1207" s="51"/>
      <c r="IW1207" s="51"/>
      <c r="IX1207" s="51"/>
      <c r="IY1207" s="51"/>
      <c r="IZ1207" s="51"/>
      <c r="JA1207" s="51"/>
      <c r="JB1207" s="51"/>
      <c r="JC1207" s="51"/>
      <c r="JD1207" s="51"/>
      <c r="JE1207" s="51"/>
      <c r="JF1207" s="51"/>
      <c r="JG1207" s="51"/>
      <c r="JH1207" s="51"/>
      <c r="JI1207" s="51"/>
      <c r="JJ1207" s="51"/>
      <c r="JK1207" s="51"/>
      <c r="JL1207" s="51"/>
      <c r="JM1207" s="51"/>
      <c r="JN1207" s="51"/>
      <c r="JO1207" s="51"/>
      <c r="JP1207" s="51"/>
      <c r="JQ1207" s="51"/>
      <c r="JR1207" s="51"/>
      <c r="JS1207" s="51"/>
      <c r="JT1207" s="51"/>
      <c r="JU1207" s="51"/>
      <c r="JV1207" s="51"/>
      <c r="JW1207" s="51"/>
      <c r="JX1207" s="51"/>
      <c r="JY1207" s="51"/>
      <c r="JZ1207" s="51"/>
      <c r="KA1207" s="51"/>
      <c r="KB1207" s="51"/>
      <c r="KC1207" s="51"/>
      <c r="KD1207" s="51"/>
      <c r="KE1207" s="51"/>
      <c r="KF1207" s="51"/>
      <c r="KG1207" s="51"/>
      <c r="KH1207" s="51"/>
      <c r="KI1207" s="51"/>
      <c r="KJ1207" s="51"/>
      <c r="KK1207" s="51"/>
      <c r="KL1207" s="51"/>
      <c r="KM1207" s="51"/>
      <c r="KN1207" s="51"/>
      <c r="KO1207" s="51"/>
      <c r="KP1207" s="51"/>
      <c r="KQ1207" s="51"/>
      <c r="KR1207" s="51"/>
      <c r="KS1207" s="51"/>
      <c r="KT1207" s="51"/>
      <c r="KU1207" s="51"/>
      <c r="KV1207" s="51"/>
      <c r="KW1207" s="51"/>
      <c r="KX1207" s="51"/>
      <c r="KY1207" s="51"/>
      <c r="KZ1207" s="51"/>
      <c r="LA1207" s="51"/>
      <c r="LB1207" s="51"/>
      <c r="LC1207" s="51"/>
      <c r="LD1207" s="51"/>
      <c r="LE1207" s="51"/>
      <c r="LF1207" s="51"/>
      <c r="LG1207" s="51"/>
      <c r="LH1207" s="51"/>
      <c r="LI1207" s="51"/>
      <c r="LJ1207" s="51"/>
      <c r="LK1207" s="51"/>
      <c r="LL1207" s="51"/>
      <c r="LM1207" s="51"/>
      <c r="LN1207" s="51"/>
      <c r="LO1207" s="51"/>
      <c r="LP1207" s="51"/>
      <c r="LQ1207" s="51"/>
      <c r="LR1207" s="51"/>
      <c r="LS1207" s="51"/>
      <c r="LT1207" s="51"/>
      <c r="LU1207" s="51"/>
      <c r="LV1207" s="51"/>
      <c r="LW1207" s="51"/>
      <c r="LX1207" s="51"/>
      <c r="LY1207" s="51"/>
      <c r="LZ1207" s="51"/>
      <c r="MA1207" s="51"/>
      <c r="MB1207" s="51"/>
      <c r="MC1207" s="51"/>
      <c r="MD1207" s="51"/>
      <c r="ME1207" s="51"/>
      <c r="MF1207" s="51"/>
      <c r="MG1207" s="51"/>
      <c r="MH1207" s="51"/>
      <c r="MI1207" s="51"/>
      <c r="MJ1207" s="51"/>
      <c r="MK1207" s="51"/>
      <c r="ML1207" s="51"/>
      <c r="MM1207" s="51"/>
      <c r="MN1207" s="51"/>
      <c r="MO1207" s="51"/>
      <c r="MP1207" s="51"/>
      <c r="MQ1207" s="51"/>
      <c r="MR1207" s="51"/>
      <c r="MS1207" s="51"/>
      <c r="MT1207" s="51"/>
      <c r="MU1207" s="51"/>
      <c r="MV1207" s="51"/>
      <c r="MW1207" s="51"/>
      <c r="MX1207" s="51"/>
      <c r="MY1207" s="51"/>
      <c r="MZ1207" s="51"/>
      <c r="NA1207" s="51"/>
      <c r="NB1207" s="51"/>
      <c r="NC1207" s="51"/>
      <c r="ND1207" s="51"/>
      <c r="NE1207" s="51"/>
      <c r="NF1207" s="51"/>
      <c r="NG1207" s="51"/>
      <c r="NH1207" s="51"/>
      <c r="NI1207" s="51"/>
      <c r="NJ1207" s="51"/>
      <c r="NK1207" s="51"/>
      <c r="NL1207" s="51"/>
      <c r="NM1207" s="51"/>
      <c r="NN1207" s="51"/>
      <c r="NO1207" s="51"/>
      <c r="NP1207" s="51"/>
      <c r="NQ1207" s="51"/>
      <c r="NR1207" s="51"/>
      <c r="NS1207" s="51"/>
      <c r="NT1207" s="51"/>
      <c r="NU1207" s="51"/>
      <c r="NV1207" s="51"/>
      <c r="NW1207" s="51"/>
      <c r="NX1207" s="51"/>
      <c r="NY1207" s="51"/>
      <c r="NZ1207" s="51"/>
      <c r="OA1207" s="51"/>
      <c r="OB1207" s="51"/>
      <c r="OC1207" s="51"/>
      <c r="OD1207" s="51"/>
      <c r="OE1207" s="51"/>
      <c r="OF1207" s="51"/>
      <c r="OG1207" s="51"/>
      <c r="OH1207" s="51"/>
      <c r="OI1207" s="51"/>
      <c r="OJ1207" s="51"/>
      <c r="OK1207" s="51"/>
      <c r="OL1207" s="51"/>
      <c r="OM1207" s="51"/>
      <c r="ON1207" s="51"/>
      <c r="OO1207" s="51"/>
      <c r="OP1207" s="51"/>
      <c r="OQ1207" s="51"/>
      <c r="OR1207" s="51"/>
      <c r="OS1207" s="51"/>
      <c r="OT1207" s="51"/>
      <c r="OU1207" s="51"/>
      <c r="OV1207" s="51"/>
      <c r="OW1207" s="51"/>
      <c r="OX1207" s="51"/>
      <c r="OY1207" s="51"/>
      <c r="OZ1207" s="51"/>
      <c r="PA1207" s="51"/>
      <c r="PB1207" s="51"/>
      <c r="PC1207" s="51"/>
      <c r="PD1207" s="51"/>
      <c r="PE1207" s="51"/>
      <c r="PF1207" s="51"/>
      <c r="PG1207" s="51"/>
      <c r="PH1207" s="51"/>
      <c r="PI1207" s="51"/>
      <c r="PJ1207" s="51"/>
      <c r="PK1207" s="51"/>
      <c r="PL1207" s="51"/>
      <c r="PM1207" s="51"/>
      <c r="PN1207" s="51"/>
      <c r="PO1207" s="51"/>
      <c r="PP1207" s="51"/>
      <c r="PQ1207" s="51"/>
      <c r="PR1207" s="51"/>
      <c r="PS1207" s="51"/>
      <c r="PT1207" s="51"/>
      <c r="PU1207" s="51"/>
      <c r="PV1207" s="51"/>
      <c r="PW1207" s="51"/>
      <c r="PX1207" s="51"/>
      <c r="PY1207" s="51"/>
      <c r="PZ1207" s="51"/>
      <c r="QA1207" s="51"/>
      <c r="QB1207" s="51"/>
      <c r="QC1207" s="51"/>
      <c r="QD1207" s="51"/>
      <c r="QE1207" s="51"/>
      <c r="QF1207" s="51"/>
      <c r="QG1207" s="51"/>
      <c r="QH1207" s="51"/>
      <c r="QI1207" s="51"/>
      <c r="QJ1207" s="51"/>
      <c r="QK1207" s="51"/>
      <c r="QL1207" s="51"/>
      <c r="QM1207" s="51"/>
      <c r="QN1207" s="51"/>
      <c r="QO1207" s="51"/>
      <c r="QP1207" s="51"/>
      <c r="QQ1207" s="51"/>
      <c r="QR1207" s="51"/>
      <c r="QS1207" s="51"/>
      <c r="QT1207" s="51"/>
      <c r="QU1207" s="51"/>
      <c r="QV1207" s="51"/>
      <c r="QW1207" s="51"/>
      <c r="QX1207" s="51"/>
      <c r="QY1207" s="51"/>
      <c r="QZ1207" s="51"/>
      <c r="RA1207" s="51"/>
      <c r="RB1207" s="51"/>
      <c r="RC1207" s="51"/>
      <c r="RD1207" s="51"/>
      <c r="RE1207" s="51"/>
      <c r="RF1207" s="51"/>
      <c r="RG1207" s="51"/>
      <c r="RH1207" s="51"/>
      <c r="RI1207" s="51"/>
      <c r="RJ1207" s="51"/>
      <c r="RK1207" s="51"/>
      <c r="RL1207" s="51"/>
      <c r="RM1207" s="51"/>
      <c r="RN1207" s="51"/>
      <c r="RO1207" s="51"/>
      <c r="RP1207" s="51"/>
      <c r="RQ1207" s="51"/>
      <c r="RR1207" s="51"/>
      <c r="RS1207" s="51"/>
      <c r="RT1207" s="51"/>
      <c r="RU1207" s="51"/>
      <c r="RV1207" s="51"/>
      <c r="RW1207" s="51"/>
      <c r="RX1207" s="51"/>
      <c r="RY1207" s="51"/>
      <c r="RZ1207" s="51"/>
      <c r="SA1207" s="51"/>
      <c r="SB1207" s="51"/>
      <c r="SC1207" s="51"/>
      <c r="SD1207" s="51"/>
      <c r="SE1207" s="51"/>
      <c r="SF1207" s="51"/>
      <c r="SG1207" s="51"/>
      <c r="SH1207" s="51"/>
      <c r="SI1207" s="51"/>
      <c r="SJ1207" s="51"/>
      <c r="SK1207" s="51"/>
      <c r="SL1207" s="51"/>
      <c r="SM1207" s="51"/>
      <c r="SN1207" s="51"/>
      <c r="SO1207" s="51"/>
      <c r="SP1207" s="51"/>
      <c r="SQ1207" s="51"/>
      <c r="SR1207" s="51"/>
      <c r="SS1207" s="51"/>
      <c r="ST1207" s="51"/>
      <c r="SU1207" s="51"/>
      <c r="SV1207" s="51"/>
      <c r="SW1207" s="51"/>
      <c r="SX1207" s="51"/>
      <c r="SY1207" s="51"/>
      <c r="SZ1207" s="51"/>
      <c r="TA1207" s="51"/>
      <c r="TB1207" s="51"/>
      <c r="TC1207" s="51"/>
      <c r="TD1207" s="51"/>
      <c r="TE1207" s="51"/>
      <c r="TF1207" s="51"/>
      <c r="TG1207" s="51"/>
      <c r="TH1207" s="51"/>
      <c r="TI1207" s="51"/>
      <c r="TJ1207" s="51"/>
      <c r="TK1207" s="51"/>
      <c r="TL1207" s="51"/>
      <c r="TM1207" s="51"/>
      <c r="TN1207" s="51"/>
      <c r="TO1207" s="51"/>
      <c r="TP1207" s="51"/>
      <c r="TQ1207" s="51"/>
      <c r="TR1207" s="51"/>
      <c r="TS1207" s="51"/>
      <c r="TT1207" s="51"/>
      <c r="TU1207" s="51"/>
      <c r="TV1207" s="51"/>
      <c r="TW1207" s="51"/>
      <c r="TX1207" s="51"/>
      <c r="TY1207" s="51"/>
      <c r="TZ1207" s="51"/>
      <c r="UA1207" s="51"/>
      <c r="UB1207" s="51"/>
      <c r="UC1207" s="51"/>
      <c r="UD1207" s="51"/>
      <c r="UE1207" s="51"/>
      <c r="UF1207" s="51"/>
      <c r="UG1207" s="51"/>
      <c r="UH1207" s="51"/>
      <c r="UI1207" s="51"/>
      <c r="UJ1207" s="51"/>
      <c r="UK1207" s="51"/>
      <c r="UL1207" s="51"/>
      <c r="UM1207" s="51"/>
      <c r="UN1207" s="51"/>
      <c r="UO1207" s="51"/>
      <c r="UP1207" s="51"/>
    </row>
    <row r="1208" spans="1:562" s="9" customFormat="1" ht="15" customHeight="1" x14ac:dyDescent="0.5">
      <c r="A1208" s="83">
        <v>0</v>
      </c>
      <c r="B1208" s="84">
        <v>0</v>
      </c>
      <c r="C1208" s="35" t="s">
        <v>3257</v>
      </c>
      <c r="D1208" s="23" t="s">
        <v>13</v>
      </c>
      <c r="E1208" s="74" t="s">
        <v>325</v>
      </c>
      <c r="F1208" s="73" t="s">
        <v>3165</v>
      </c>
      <c r="G1208" s="62" t="s">
        <v>3258</v>
      </c>
      <c r="H1208" s="18" t="s">
        <v>52</v>
      </c>
      <c r="I1208" s="23" t="s">
        <v>3259</v>
      </c>
      <c r="J1208" s="35" t="s">
        <v>3260</v>
      </c>
      <c r="K1208" s="35" t="s">
        <v>3261</v>
      </c>
      <c r="L1208" s="50" t="s">
        <v>18</v>
      </c>
      <c r="M1208" s="74" t="s">
        <v>996</v>
      </c>
      <c r="N1208" s="74" t="s">
        <v>28</v>
      </c>
      <c r="O1208" s="40"/>
      <c r="P1208" s="40"/>
      <c r="Q1208" s="40"/>
      <c r="R1208" s="40"/>
      <c r="S1208" s="40"/>
      <c r="T1208" s="40"/>
      <c r="U1208" s="40"/>
      <c r="V1208" s="40"/>
      <c r="W1208" s="40"/>
      <c r="X1208" s="40"/>
      <c r="Y1208" s="40"/>
      <c r="Z1208" s="40"/>
      <c r="AA1208" s="40"/>
      <c r="AB1208" s="40"/>
      <c r="AC1208" s="40"/>
      <c r="AD1208" s="40"/>
      <c r="AE1208" s="40"/>
      <c r="AF1208" s="40"/>
      <c r="AG1208" s="40"/>
      <c r="AH1208" s="40"/>
      <c r="AI1208" s="40"/>
      <c r="AJ1208" s="40"/>
      <c r="AK1208" s="40"/>
      <c r="AL1208" s="40"/>
      <c r="AM1208" s="40"/>
      <c r="AN1208" s="40"/>
      <c r="AO1208" s="40"/>
      <c r="AP1208" s="40"/>
      <c r="AQ1208" s="40"/>
      <c r="AR1208" s="51"/>
      <c r="AS1208" s="51"/>
      <c r="AT1208" s="51"/>
      <c r="AU1208" s="51"/>
      <c r="AV1208" s="51"/>
      <c r="AW1208" s="51"/>
      <c r="AX1208" s="51"/>
      <c r="AY1208" s="51"/>
      <c r="AZ1208" s="51"/>
      <c r="BA1208" s="51"/>
      <c r="BB1208" s="51"/>
      <c r="BC1208" s="51"/>
      <c r="BD1208" s="51"/>
      <c r="BE1208" s="51"/>
      <c r="BF1208" s="51"/>
      <c r="BG1208" s="51"/>
      <c r="BH1208" s="51"/>
      <c r="BI1208" s="51"/>
      <c r="BJ1208" s="51"/>
      <c r="BK1208" s="51"/>
      <c r="BL1208" s="51"/>
      <c r="BM1208" s="51"/>
      <c r="BN1208" s="51"/>
      <c r="BO1208" s="51"/>
      <c r="BP1208" s="51"/>
      <c r="BQ1208" s="51"/>
      <c r="BR1208" s="51"/>
      <c r="BS1208" s="51"/>
      <c r="BT1208" s="51"/>
      <c r="BU1208" s="51"/>
      <c r="BV1208" s="51"/>
      <c r="BW1208" s="51"/>
      <c r="BX1208" s="51"/>
      <c r="BY1208" s="51"/>
      <c r="BZ1208" s="51"/>
      <c r="CA1208" s="51"/>
      <c r="CB1208" s="51"/>
      <c r="CC1208" s="51"/>
      <c r="CD1208" s="51"/>
      <c r="CE1208" s="51"/>
      <c r="CF1208" s="51"/>
      <c r="CG1208" s="51"/>
      <c r="CH1208" s="51"/>
      <c r="CI1208" s="51"/>
      <c r="CJ1208" s="51"/>
      <c r="CK1208" s="51"/>
      <c r="CL1208" s="51"/>
      <c r="CM1208" s="51"/>
      <c r="CN1208" s="51"/>
      <c r="CO1208" s="51"/>
      <c r="CP1208" s="51"/>
      <c r="CQ1208" s="51"/>
      <c r="CR1208" s="51"/>
      <c r="CS1208" s="51"/>
      <c r="CT1208" s="51"/>
      <c r="CU1208" s="51"/>
      <c r="CV1208" s="51"/>
      <c r="CW1208" s="51"/>
      <c r="CX1208" s="51"/>
      <c r="CY1208" s="51"/>
      <c r="CZ1208" s="51"/>
      <c r="DA1208" s="51"/>
      <c r="DB1208" s="51"/>
      <c r="DC1208" s="51"/>
      <c r="DD1208" s="51"/>
      <c r="DE1208" s="51"/>
      <c r="DF1208" s="51"/>
      <c r="DG1208" s="51"/>
      <c r="DH1208" s="51"/>
      <c r="DI1208" s="51"/>
      <c r="DJ1208" s="51"/>
      <c r="DK1208" s="51"/>
      <c r="DL1208" s="51"/>
      <c r="DM1208" s="51"/>
      <c r="DN1208" s="51"/>
      <c r="DO1208" s="51"/>
      <c r="DP1208" s="51"/>
      <c r="DQ1208" s="51"/>
      <c r="DR1208" s="51"/>
      <c r="DS1208" s="51"/>
      <c r="DT1208" s="51"/>
      <c r="DU1208" s="51"/>
      <c r="DV1208" s="51"/>
      <c r="DW1208" s="51"/>
      <c r="DX1208" s="51"/>
      <c r="DY1208" s="51"/>
      <c r="DZ1208" s="51"/>
      <c r="EA1208" s="51"/>
      <c r="EB1208" s="51"/>
      <c r="EC1208" s="51"/>
      <c r="ED1208" s="51"/>
      <c r="EE1208" s="51"/>
      <c r="EF1208" s="51"/>
      <c r="EG1208" s="51"/>
      <c r="EH1208" s="51"/>
      <c r="EI1208" s="51"/>
      <c r="EJ1208" s="51"/>
      <c r="EK1208" s="51"/>
      <c r="EL1208" s="51"/>
      <c r="EM1208" s="51"/>
      <c r="EN1208" s="51"/>
      <c r="EO1208" s="51"/>
      <c r="EP1208" s="51"/>
      <c r="EQ1208" s="51"/>
      <c r="ER1208" s="51"/>
      <c r="ES1208" s="51"/>
      <c r="ET1208" s="51"/>
      <c r="EU1208" s="51"/>
      <c r="EV1208" s="51"/>
      <c r="EW1208" s="51"/>
      <c r="EX1208" s="51"/>
      <c r="EY1208" s="51"/>
      <c r="EZ1208" s="51"/>
      <c r="FA1208" s="51"/>
      <c r="FB1208" s="51"/>
      <c r="FC1208" s="51"/>
      <c r="FD1208" s="51"/>
      <c r="FE1208" s="51"/>
      <c r="FF1208" s="51"/>
      <c r="FG1208" s="51"/>
      <c r="FH1208" s="51"/>
      <c r="FI1208" s="51"/>
      <c r="FJ1208" s="51"/>
      <c r="FK1208" s="51"/>
      <c r="FL1208" s="51"/>
      <c r="FM1208" s="51"/>
      <c r="FN1208" s="51"/>
      <c r="FO1208" s="51"/>
      <c r="FP1208" s="51"/>
      <c r="FQ1208" s="51"/>
      <c r="FR1208" s="51"/>
      <c r="FS1208" s="51"/>
      <c r="FT1208" s="51"/>
      <c r="FU1208" s="51"/>
      <c r="FV1208" s="51"/>
      <c r="FW1208" s="51"/>
      <c r="FX1208" s="51"/>
      <c r="FY1208" s="51"/>
      <c r="FZ1208" s="51"/>
      <c r="GA1208" s="51"/>
      <c r="GB1208" s="51"/>
      <c r="GC1208" s="51"/>
      <c r="GD1208" s="51"/>
      <c r="GE1208" s="51"/>
      <c r="GF1208" s="51"/>
      <c r="GG1208" s="51"/>
      <c r="GH1208" s="51"/>
      <c r="GI1208" s="51"/>
      <c r="GJ1208" s="51"/>
      <c r="GK1208" s="51"/>
      <c r="GL1208" s="51"/>
      <c r="GM1208" s="51"/>
      <c r="GN1208" s="51"/>
      <c r="GO1208" s="51"/>
      <c r="GP1208" s="51"/>
      <c r="GQ1208" s="51"/>
      <c r="GR1208" s="51"/>
      <c r="GS1208" s="51"/>
      <c r="GT1208" s="51"/>
      <c r="GU1208" s="51"/>
      <c r="GV1208" s="51"/>
      <c r="GW1208" s="51"/>
      <c r="GX1208" s="51"/>
      <c r="GY1208" s="51"/>
      <c r="GZ1208" s="51"/>
      <c r="HA1208" s="51"/>
      <c r="HB1208" s="51"/>
      <c r="HC1208" s="51"/>
      <c r="HD1208" s="51"/>
      <c r="HE1208" s="51"/>
      <c r="HF1208" s="51"/>
      <c r="HG1208" s="51"/>
      <c r="HH1208" s="51"/>
      <c r="HI1208" s="51"/>
      <c r="HJ1208" s="51"/>
      <c r="HK1208" s="51"/>
      <c r="HL1208" s="51"/>
      <c r="HM1208" s="51"/>
      <c r="HN1208" s="51"/>
      <c r="HO1208" s="51"/>
      <c r="HP1208" s="51"/>
      <c r="HQ1208" s="51"/>
      <c r="HR1208" s="51"/>
      <c r="HS1208" s="51"/>
      <c r="HT1208" s="51"/>
      <c r="HU1208" s="51"/>
      <c r="HV1208" s="51"/>
      <c r="HW1208" s="51"/>
      <c r="HX1208" s="51"/>
      <c r="HY1208" s="51"/>
      <c r="HZ1208" s="51"/>
      <c r="IA1208" s="51"/>
      <c r="IB1208" s="51"/>
      <c r="IC1208" s="51"/>
      <c r="ID1208" s="51"/>
      <c r="IE1208" s="51"/>
      <c r="IF1208" s="51"/>
      <c r="IG1208" s="51"/>
      <c r="IH1208" s="51"/>
      <c r="II1208" s="51"/>
      <c r="IJ1208" s="51"/>
      <c r="IK1208" s="51"/>
      <c r="IL1208" s="51"/>
      <c r="IM1208" s="51"/>
      <c r="IN1208" s="51"/>
      <c r="IO1208" s="51"/>
      <c r="IP1208" s="51"/>
      <c r="IQ1208" s="51"/>
      <c r="IR1208" s="51"/>
      <c r="IS1208" s="51"/>
      <c r="IT1208" s="51"/>
      <c r="IU1208" s="51"/>
      <c r="IV1208" s="51"/>
      <c r="IW1208" s="51"/>
      <c r="IX1208" s="51"/>
      <c r="IY1208" s="51"/>
      <c r="IZ1208" s="51"/>
      <c r="JA1208" s="51"/>
      <c r="JB1208" s="51"/>
      <c r="JC1208" s="51"/>
      <c r="JD1208" s="51"/>
      <c r="JE1208" s="51"/>
      <c r="JF1208" s="51"/>
      <c r="JG1208" s="51"/>
      <c r="JH1208" s="51"/>
      <c r="JI1208" s="51"/>
      <c r="JJ1208" s="51"/>
      <c r="JK1208" s="51"/>
      <c r="JL1208" s="51"/>
      <c r="JM1208" s="51"/>
      <c r="JN1208" s="51"/>
      <c r="JO1208" s="51"/>
      <c r="JP1208" s="51"/>
      <c r="JQ1208" s="51"/>
      <c r="JR1208" s="51"/>
      <c r="JS1208" s="51"/>
      <c r="JT1208" s="51"/>
      <c r="JU1208" s="51"/>
      <c r="JV1208" s="51"/>
      <c r="JW1208" s="51"/>
      <c r="JX1208" s="51"/>
      <c r="JY1208" s="51"/>
      <c r="JZ1208" s="51"/>
      <c r="KA1208" s="51"/>
      <c r="KB1208" s="51"/>
      <c r="KC1208" s="51"/>
      <c r="KD1208" s="51"/>
      <c r="KE1208" s="51"/>
      <c r="KF1208" s="51"/>
      <c r="KG1208" s="51"/>
      <c r="KH1208" s="51"/>
      <c r="KI1208" s="51"/>
      <c r="KJ1208" s="51"/>
      <c r="KK1208" s="51"/>
      <c r="KL1208" s="51"/>
      <c r="KM1208" s="51"/>
      <c r="KN1208" s="51"/>
      <c r="KO1208" s="51"/>
      <c r="KP1208" s="51"/>
      <c r="KQ1208" s="51"/>
      <c r="KR1208" s="51"/>
      <c r="KS1208" s="51"/>
      <c r="KT1208" s="51"/>
      <c r="KU1208" s="51"/>
      <c r="KV1208" s="51"/>
      <c r="KW1208" s="51"/>
      <c r="KX1208" s="51"/>
      <c r="KY1208" s="51"/>
      <c r="KZ1208" s="51"/>
      <c r="LA1208" s="51"/>
      <c r="LB1208" s="51"/>
      <c r="LC1208" s="51"/>
      <c r="LD1208" s="51"/>
      <c r="LE1208" s="51"/>
      <c r="LF1208" s="51"/>
      <c r="LG1208" s="51"/>
      <c r="LH1208" s="51"/>
      <c r="LI1208" s="51"/>
      <c r="LJ1208" s="51"/>
      <c r="LK1208" s="51"/>
      <c r="LL1208" s="51"/>
      <c r="LM1208" s="51"/>
      <c r="LN1208" s="51"/>
      <c r="LO1208" s="51"/>
      <c r="LP1208" s="51"/>
      <c r="LQ1208" s="51"/>
      <c r="LR1208" s="51"/>
      <c r="LS1208" s="51"/>
      <c r="LT1208" s="51"/>
      <c r="LU1208" s="51"/>
      <c r="LV1208" s="51"/>
      <c r="LW1208" s="51"/>
      <c r="LX1208" s="51"/>
      <c r="LY1208" s="51"/>
      <c r="LZ1208" s="51"/>
      <c r="MA1208" s="51"/>
      <c r="MB1208" s="51"/>
      <c r="MC1208" s="51"/>
      <c r="MD1208" s="51"/>
      <c r="ME1208" s="51"/>
      <c r="MF1208" s="51"/>
      <c r="MG1208" s="51"/>
      <c r="MH1208" s="51"/>
      <c r="MI1208" s="51"/>
      <c r="MJ1208" s="51"/>
      <c r="MK1208" s="51"/>
      <c r="ML1208" s="51"/>
      <c r="MM1208" s="51"/>
      <c r="MN1208" s="51"/>
      <c r="MO1208" s="51"/>
      <c r="MP1208" s="51"/>
      <c r="MQ1208" s="51"/>
      <c r="MR1208" s="51"/>
      <c r="MS1208" s="51"/>
      <c r="MT1208" s="51"/>
      <c r="MU1208" s="51"/>
      <c r="MV1208" s="51"/>
      <c r="MW1208" s="51"/>
      <c r="MX1208" s="51"/>
      <c r="MY1208" s="51"/>
      <c r="MZ1208" s="51"/>
      <c r="NA1208" s="51"/>
      <c r="NB1208" s="51"/>
      <c r="NC1208" s="51"/>
      <c r="ND1208" s="51"/>
      <c r="NE1208" s="51"/>
      <c r="NF1208" s="51"/>
      <c r="NG1208" s="51"/>
      <c r="NH1208" s="51"/>
      <c r="NI1208" s="51"/>
      <c r="NJ1208" s="51"/>
      <c r="NK1208" s="51"/>
      <c r="NL1208" s="51"/>
      <c r="NM1208" s="51"/>
      <c r="NN1208" s="51"/>
      <c r="NO1208" s="51"/>
      <c r="NP1208" s="51"/>
      <c r="NQ1208" s="51"/>
      <c r="NR1208" s="51"/>
      <c r="NS1208" s="51"/>
      <c r="NT1208" s="51"/>
      <c r="NU1208" s="51"/>
      <c r="NV1208" s="51"/>
      <c r="NW1208" s="51"/>
      <c r="NX1208" s="51"/>
      <c r="NY1208" s="51"/>
      <c r="NZ1208" s="51"/>
      <c r="OA1208" s="51"/>
      <c r="OB1208" s="51"/>
      <c r="OC1208" s="51"/>
      <c r="OD1208" s="51"/>
      <c r="OE1208" s="51"/>
      <c r="OF1208" s="51"/>
      <c r="OG1208" s="51"/>
      <c r="OH1208" s="51"/>
      <c r="OI1208" s="51"/>
      <c r="OJ1208" s="51"/>
      <c r="OK1208" s="51"/>
      <c r="OL1208" s="51"/>
      <c r="OM1208" s="51"/>
      <c r="ON1208" s="51"/>
      <c r="OO1208" s="51"/>
      <c r="OP1208" s="51"/>
      <c r="OQ1208" s="51"/>
      <c r="OR1208" s="51"/>
      <c r="OS1208" s="51"/>
      <c r="OT1208" s="51"/>
      <c r="OU1208" s="51"/>
      <c r="OV1208" s="51"/>
      <c r="OW1208" s="51"/>
      <c r="OX1208" s="51"/>
      <c r="OY1208" s="51"/>
      <c r="OZ1208" s="51"/>
      <c r="PA1208" s="51"/>
      <c r="PB1208" s="51"/>
      <c r="PC1208" s="51"/>
      <c r="PD1208" s="51"/>
      <c r="PE1208" s="51"/>
      <c r="PF1208" s="51"/>
      <c r="PG1208" s="51"/>
      <c r="PH1208" s="51"/>
      <c r="PI1208" s="51"/>
      <c r="PJ1208" s="51"/>
      <c r="PK1208" s="51"/>
      <c r="PL1208" s="51"/>
      <c r="PM1208" s="51"/>
      <c r="PN1208" s="51"/>
      <c r="PO1208" s="51"/>
      <c r="PP1208" s="51"/>
      <c r="PQ1208" s="51"/>
      <c r="PR1208" s="51"/>
      <c r="PS1208" s="51"/>
      <c r="PT1208" s="51"/>
      <c r="PU1208" s="51"/>
      <c r="PV1208" s="51"/>
      <c r="PW1208" s="51"/>
      <c r="PX1208" s="51"/>
      <c r="PY1208" s="51"/>
      <c r="PZ1208" s="51"/>
      <c r="QA1208" s="51"/>
      <c r="QB1208" s="51"/>
      <c r="QC1208" s="51"/>
      <c r="QD1208" s="51"/>
      <c r="QE1208" s="51"/>
      <c r="QF1208" s="51"/>
      <c r="QG1208" s="51"/>
      <c r="QH1208" s="51"/>
      <c r="QI1208" s="51"/>
      <c r="QJ1208" s="51"/>
      <c r="QK1208" s="51"/>
      <c r="QL1208" s="51"/>
      <c r="QM1208" s="51"/>
      <c r="QN1208" s="51"/>
      <c r="QO1208" s="51"/>
      <c r="QP1208" s="51"/>
      <c r="QQ1208" s="51"/>
      <c r="QR1208" s="51"/>
      <c r="QS1208" s="51"/>
      <c r="QT1208" s="51"/>
      <c r="QU1208" s="51"/>
      <c r="QV1208" s="51"/>
      <c r="QW1208" s="51"/>
      <c r="QX1208" s="51"/>
      <c r="QY1208" s="51"/>
      <c r="QZ1208" s="51"/>
      <c r="RA1208" s="51"/>
      <c r="RB1208" s="51"/>
      <c r="RC1208" s="51"/>
      <c r="RD1208" s="51"/>
      <c r="RE1208" s="51"/>
      <c r="RF1208" s="51"/>
      <c r="RG1208" s="51"/>
      <c r="RH1208" s="51"/>
      <c r="RI1208" s="51"/>
      <c r="RJ1208" s="51"/>
      <c r="RK1208" s="51"/>
      <c r="RL1208" s="51"/>
      <c r="RM1208" s="51"/>
      <c r="RN1208" s="51"/>
      <c r="RO1208" s="51"/>
      <c r="RP1208" s="51"/>
      <c r="RQ1208" s="51"/>
      <c r="RR1208" s="51"/>
      <c r="RS1208" s="51"/>
      <c r="RT1208" s="51"/>
      <c r="RU1208" s="51"/>
      <c r="RV1208" s="51"/>
      <c r="RW1208" s="51"/>
      <c r="RX1208" s="51"/>
      <c r="RY1208" s="51"/>
      <c r="RZ1208" s="51"/>
      <c r="SA1208" s="51"/>
      <c r="SB1208" s="51"/>
      <c r="SC1208" s="51"/>
      <c r="SD1208" s="51"/>
      <c r="SE1208" s="51"/>
      <c r="SF1208" s="51"/>
      <c r="SG1208" s="51"/>
      <c r="SH1208" s="51"/>
      <c r="SI1208" s="51"/>
      <c r="SJ1208" s="51"/>
      <c r="SK1208" s="51"/>
      <c r="SL1208" s="51"/>
      <c r="SM1208" s="51"/>
      <c r="SN1208" s="51"/>
      <c r="SO1208" s="51"/>
      <c r="SP1208" s="51"/>
      <c r="SQ1208" s="51"/>
      <c r="SR1208" s="51"/>
      <c r="SS1208" s="51"/>
      <c r="ST1208" s="51"/>
      <c r="SU1208" s="51"/>
      <c r="SV1208" s="51"/>
      <c r="SW1208" s="51"/>
      <c r="SX1208" s="51"/>
      <c r="SY1208" s="51"/>
      <c r="SZ1208" s="51"/>
      <c r="TA1208" s="51"/>
      <c r="TB1208" s="51"/>
      <c r="TC1208" s="51"/>
      <c r="TD1208" s="51"/>
      <c r="TE1208" s="51"/>
      <c r="TF1208" s="51"/>
      <c r="TG1208" s="51"/>
      <c r="TH1208" s="51"/>
      <c r="TI1208" s="51"/>
      <c r="TJ1208" s="51"/>
      <c r="TK1208" s="51"/>
      <c r="TL1208" s="51"/>
      <c r="TM1208" s="51"/>
      <c r="TN1208" s="51"/>
      <c r="TO1208" s="51"/>
      <c r="TP1208" s="51"/>
      <c r="TQ1208" s="51"/>
      <c r="TR1208" s="51"/>
      <c r="TS1208" s="51"/>
      <c r="TT1208" s="51"/>
      <c r="TU1208" s="51"/>
      <c r="TV1208" s="51"/>
      <c r="TW1208" s="51"/>
      <c r="TX1208" s="51"/>
      <c r="TY1208" s="51"/>
      <c r="TZ1208" s="51"/>
      <c r="UA1208" s="51"/>
      <c r="UB1208" s="51"/>
      <c r="UC1208" s="51"/>
      <c r="UD1208" s="51"/>
      <c r="UE1208" s="51"/>
      <c r="UF1208" s="51"/>
      <c r="UG1208" s="51"/>
      <c r="UH1208" s="51"/>
      <c r="UI1208" s="51"/>
      <c r="UJ1208" s="51"/>
      <c r="UK1208" s="51"/>
      <c r="UL1208" s="51"/>
      <c r="UM1208" s="51"/>
      <c r="UN1208" s="51"/>
      <c r="UO1208" s="51"/>
      <c r="UP1208" s="51"/>
    </row>
    <row r="1209" spans="1:562" s="9" customFormat="1" ht="15" customHeight="1" x14ac:dyDescent="0.5">
      <c r="A1209" s="67">
        <v>0.60493827160493829</v>
      </c>
      <c r="B1209" s="84">
        <v>0</v>
      </c>
      <c r="C1209" s="35" t="s">
        <v>3262</v>
      </c>
      <c r="D1209" s="23" t="s">
        <v>13</v>
      </c>
      <c r="E1209" s="18" t="s">
        <v>688</v>
      </c>
      <c r="F1209" s="73" t="s">
        <v>1807</v>
      </c>
      <c r="G1209" s="62" t="s">
        <v>3263</v>
      </c>
      <c r="H1209" s="18" t="s">
        <v>52</v>
      </c>
      <c r="I1209" s="23" t="s">
        <v>3264</v>
      </c>
      <c r="J1209" s="35" t="s">
        <v>3265</v>
      </c>
      <c r="K1209" s="35" t="s">
        <v>3266</v>
      </c>
      <c r="L1209" s="50" t="s">
        <v>18</v>
      </c>
      <c r="M1209" s="74" t="s">
        <v>996</v>
      </c>
      <c r="N1209" s="74" t="s">
        <v>28</v>
      </c>
      <c r="O1209" s="40"/>
      <c r="P1209" s="40"/>
      <c r="Q1209" s="40"/>
      <c r="R1209" s="40"/>
      <c r="S1209" s="40"/>
      <c r="T1209" s="40"/>
      <c r="U1209" s="40"/>
      <c r="V1209" s="40"/>
      <c r="W1209" s="40"/>
      <c r="X1209" s="40"/>
      <c r="Y1209" s="40"/>
      <c r="Z1209" s="40"/>
      <c r="AA1209" s="40"/>
      <c r="AB1209" s="40"/>
      <c r="AC1209" s="40"/>
      <c r="AD1209" s="40"/>
      <c r="AE1209" s="40"/>
      <c r="AF1209" s="40"/>
      <c r="AG1209" s="40"/>
      <c r="AH1209" s="40"/>
      <c r="AI1209" s="40"/>
      <c r="AJ1209" s="40"/>
      <c r="AK1209" s="40"/>
      <c r="AL1209" s="40"/>
      <c r="AM1209" s="40"/>
      <c r="AN1209" s="40"/>
      <c r="AO1209" s="40"/>
      <c r="AP1209" s="40"/>
      <c r="AQ1209" s="40"/>
      <c r="AR1209" s="51"/>
      <c r="AS1209" s="51"/>
      <c r="AT1209" s="51"/>
      <c r="AU1209" s="51"/>
      <c r="AV1209" s="51"/>
      <c r="AW1209" s="51"/>
      <c r="AX1209" s="51"/>
      <c r="AY1209" s="51"/>
      <c r="AZ1209" s="51"/>
      <c r="BA1209" s="51"/>
      <c r="BB1209" s="51"/>
      <c r="BC1209" s="51"/>
      <c r="BD1209" s="51"/>
      <c r="BE1209" s="51"/>
      <c r="BF1209" s="51"/>
      <c r="BG1209" s="51"/>
      <c r="BH1209" s="51"/>
      <c r="BI1209" s="51"/>
      <c r="BJ1209" s="51"/>
      <c r="BK1209" s="51"/>
      <c r="BL1209" s="51"/>
      <c r="BM1209" s="51"/>
      <c r="BN1209" s="51"/>
      <c r="BO1209" s="51"/>
      <c r="BP1209" s="51"/>
      <c r="BQ1209" s="51"/>
      <c r="BR1209" s="51"/>
      <c r="BS1209" s="51"/>
      <c r="BT1209" s="51"/>
      <c r="BU1209" s="51"/>
      <c r="BV1209" s="51"/>
      <c r="BW1209" s="51"/>
      <c r="BX1209" s="51"/>
      <c r="BY1209" s="51"/>
      <c r="BZ1209" s="51"/>
      <c r="CA1209" s="51"/>
      <c r="CB1209" s="51"/>
      <c r="CC1209" s="51"/>
      <c r="CD1209" s="51"/>
      <c r="CE1209" s="51"/>
      <c r="CF1209" s="51"/>
      <c r="CG1209" s="51"/>
      <c r="CH1209" s="51"/>
      <c r="CI1209" s="51"/>
      <c r="CJ1209" s="51"/>
      <c r="CK1209" s="51"/>
      <c r="CL1209" s="51"/>
      <c r="CM1209" s="51"/>
      <c r="CN1209" s="51"/>
      <c r="CO1209" s="51"/>
      <c r="CP1209" s="51"/>
      <c r="CQ1209" s="51"/>
      <c r="CR1209" s="51"/>
      <c r="CS1209" s="51"/>
      <c r="CT1209" s="51"/>
      <c r="CU1209" s="51"/>
      <c r="CV1209" s="51"/>
      <c r="CW1209" s="51"/>
      <c r="CX1209" s="51"/>
      <c r="CY1209" s="51"/>
      <c r="CZ1209" s="51"/>
      <c r="DA1209" s="51"/>
      <c r="DB1209" s="51"/>
      <c r="DC1209" s="51"/>
      <c r="DD1209" s="51"/>
      <c r="DE1209" s="51"/>
      <c r="DF1209" s="51"/>
      <c r="DG1209" s="51"/>
      <c r="DH1209" s="51"/>
      <c r="DI1209" s="51"/>
      <c r="DJ1209" s="51"/>
      <c r="DK1209" s="51"/>
      <c r="DL1209" s="51"/>
      <c r="DM1209" s="51"/>
      <c r="DN1209" s="51"/>
      <c r="DO1209" s="51"/>
      <c r="DP1209" s="51"/>
      <c r="DQ1209" s="51"/>
      <c r="DR1209" s="51"/>
      <c r="DS1209" s="51"/>
      <c r="DT1209" s="51"/>
      <c r="DU1209" s="51"/>
      <c r="DV1209" s="51"/>
      <c r="DW1209" s="51"/>
      <c r="DX1209" s="51"/>
      <c r="DY1209" s="51"/>
      <c r="DZ1209" s="51"/>
      <c r="EA1209" s="51"/>
      <c r="EB1209" s="51"/>
      <c r="EC1209" s="51"/>
      <c r="ED1209" s="51"/>
      <c r="EE1209" s="51"/>
      <c r="EF1209" s="51"/>
      <c r="EG1209" s="51"/>
      <c r="EH1209" s="51"/>
      <c r="EI1209" s="51"/>
      <c r="EJ1209" s="51"/>
      <c r="EK1209" s="51"/>
      <c r="EL1209" s="51"/>
      <c r="EM1209" s="51"/>
      <c r="EN1209" s="51"/>
      <c r="EO1209" s="51"/>
      <c r="EP1209" s="51"/>
      <c r="EQ1209" s="51"/>
      <c r="ER1209" s="51"/>
      <c r="ES1209" s="51"/>
      <c r="ET1209" s="51"/>
      <c r="EU1209" s="51"/>
      <c r="EV1209" s="51"/>
      <c r="EW1209" s="51"/>
      <c r="EX1209" s="51"/>
      <c r="EY1209" s="51"/>
      <c r="EZ1209" s="51"/>
      <c r="FA1209" s="51"/>
      <c r="FB1209" s="51"/>
      <c r="FC1209" s="51"/>
      <c r="FD1209" s="51"/>
      <c r="FE1209" s="51"/>
      <c r="FF1209" s="51"/>
      <c r="FG1209" s="51"/>
      <c r="FH1209" s="51"/>
      <c r="FI1209" s="51"/>
      <c r="FJ1209" s="51"/>
      <c r="FK1209" s="51"/>
      <c r="FL1209" s="51"/>
      <c r="FM1209" s="51"/>
      <c r="FN1209" s="51"/>
      <c r="FO1209" s="51"/>
      <c r="FP1209" s="51"/>
      <c r="FQ1209" s="51"/>
      <c r="FR1209" s="51"/>
      <c r="FS1209" s="51"/>
      <c r="FT1209" s="51"/>
      <c r="FU1209" s="51"/>
      <c r="FV1209" s="51"/>
      <c r="FW1209" s="51"/>
      <c r="FX1209" s="51"/>
      <c r="FY1209" s="51"/>
      <c r="FZ1209" s="51"/>
      <c r="GA1209" s="51"/>
      <c r="GB1209" s="51"/>
      <c r="GC1209" s="51"/>
      <c r="GD1209" s="51"/>
      <c r="GE1209" s="51"/>
      <c r="GF1209" s="51"/>
      <c r="GG1209" s="51"/>
      <c r="GH1209" s="51"/>
      <c r="GI1209" s="51"/>
      <c r="GJ1209" s="51"/>
      <c r="GK1209" s="51"/>
      <c r="GL1209" s="51"/>
      <c r="GM1209" s="51"/>
      <c r="GN1209" s="51"/>
      <c r="GO1209" s="51"/>
      <c r="GP1209" s="51"/>
      <c r="GQ1209" s="51"/>
      <c r="GR1209" s="51"/>
      <c r="GS1209" s="51"/>
      <c r="GT1209" s="51"/>
      <c r="GU1209" s="51"/>
      <c r="GV1209" s="51"/>
      <c r="GW1209" s="51"/>
      <c r="GX1209" s="51"/>
      <c r="GY1209" s="51"/>
      <c r="GZ1209" s="51"/>
      <c r="HA1209" s="51"/>
      <c r="HB1209" s="51"/>
      <c r="HC1209" s="51"/>
      <c r="HD1209" s="51"/>
      <c r="HE1209" s="51"/>
      <c r="HF1209" s="51"/>
      <c r="HG1209" s="51"/>
      <c r="HH1209" s="51"/>
      <c r="HI1209" s="51"/>
      <c r="HJ1209" s="51"/>
      <c r="HK1209" s="51"/>
      <c r="HL1209" s="51"/>
      <c r="HM1209" s="51"/>
      <c r="HN1209" s="51"/>
      <c r="HO1209" s="51"/>
      <c r="HP1209" s="51"/>
      <c r="HQ1209" s="51"/>
      <c r="HR1209" s="51"/>
      <c r="HS1209" s="51"/>
      <c r="HT1209" s="51"/>
      <c r="HU1209" s="51"/>
      <c r="HV1209" s="51"/>
      <c r="HW1209" s="51"/>
      <c r="HX1209" s="51"/>
      <c r="HY1209" s="51"/>
      <c r="HZ1209" s="51"/>
      <c r="IA1209" s="51"/>
      <c r="IB1209" s="51"/>
      <c r="IC1209" s="51"/>
      <c r="ID1209" s="51"/>
      <c r="IE1209" s="51"/>
      <c r="IF1209" s="51"/>
      <c r="IG1209" s="51"/>
      <c r="IH1209" s="51"/>
      <c r="II1209" s="51"/>
      <c r="IJ1209" s="51"/>
      <c r="IK1209" s="51"/>
      <c r="IL1209" s="51"/>
      <c r="IM1209" s="51"/>
      <c r="IN1209" s="51"/>
      <c r="IO1209" s="51"/>
      <c r="IP1209" s="51"/>
      <c r="IQ1209" s="51"/>
      <c r="IR1209" s="51"/>
      <c r="IS1209" s="51"/>
      <c r="IT1209" s="51"/>
      <c r="IU1209" s="51"/>
      <c r="IV1209" s="51"/>
      <c r="IW1209" s="51"/>
      <c r="IX1209" s="51"/>
      <c r="IY1209" s="51"/>
      <c r="IZ1209" s="51"/>
      <c r="JA1209" s="51"/>
      <c r="JB1209" s="51"/>
      <c r="JC1209" s="51"/>
      <c r="JD1209" s="51"/>
      <c r="JE1209" s="51"/>
      <c r="JF1209" s="51"/>
      <c r="JG1209" s="51"/>
      <c r="JH1209" s="51"/>
      <c r="JI1209" s="51"/>
      <c r="JJ1209" s="51"/>
      <c r="JK1209" s="51"/>
      <c r="JL1209" s="51"/>
      <c r="JM1209" s="51"/>
      <c r="JN1209" s="51"/>
      <c r="JO1209" s="51"/>
      <c r="JP1209" s="51"/>
      <c r="JQ1209" s="51"/>
      <c r="JR1209" s="51"/>
      <c r="JS1209" s="51"/>
      <c r="JT1209" s="51"/>
      <c r="JU1209" s="51"/>
      <c r="JV1209" s="51"/>
      <c r="JW1209" s="51"/>
      <c r="JX1209" s="51"/>
      <c r="JY1209" s="51"/>
      <c r="JZ1209" s="51"/>
      <c r="KA1209" s="51"/>
      <c r="KB1209" s="51"/>
      <c r="KC1209" s="51"/>
      <c r="KD1209" s="51"/>
      <c r="KE1209" s="51"/>
      <c r="KF1209" s="51"/>
      <c r="KG1209" s="51"/>
      <c r="KH1209" s="51"/>
      <c r="KI1209" s="51"/>
      <c r="KJ1209" s="51"/>
      <c r="KK1209" s="51"/>
      <c r="KL1209" s="51"/>
      <c r="KM1209" s="51"/>
      <c r="KN1209" s="51"/>
      <c r="KO1209" s="51"/>
      <c r="KP1209" s="51"/>
      <c r="KQ1209" s="51"/>
      <c r="KR1209" s="51"/>
      <c r="KS1209" s="51"/>
      <c r="KT1209" s="51"/>
      <c r="KU1209" s="51"/>
      <c r="KV1209" s="51"/>
      <c r="KW1209" s="51"/>
      <c r="KX1209" s="51"/>
      <c r="KY1209" s="51"/>
      <c r="KZ1209" s="51"/>
      <c r="LA1209" s="51"/>
      <c r="LB1209" s="51"/>
      <c r="LC1209" s="51"/>
      <c r="LD1209" s="51"/>
      <c r="LE1209" s="51"/>
      <c r="LF1209" s="51"/>
      <c r="LG1209" s="51"/>
      <c r="LH1209" s="51"/>
      <c r="LI1209" s="51"/>
      <c r="LJ1209" s="51"/>
      <c r="LK1209" s="51"/>
      <c r="LL1209" s="51"/>
      <c r="LM1209" s="51"/>
      <c r="LN1209" s="51"/>
      <c r="LO1209" s="51"/>
      <c r="LP1209" s="51"/>
      <c r="LQ1209" s="51"/>
      <c r="LR1209" s="51"/>
      <c r="LS1209" s="51"/>
      <c r="LT1209" s="51"/>
      <c r="LU1209" s="51"/>
      <c r="LV1209" s="51"/>
      <c r="LW1209" s="51"/>
      <c r="LX1209" s="51"/>
      <c r="LY1209" s="51"/>
      <c r="LZ1209" s="51"/>
      <c r="MA1209" s="51"/>
      <c r="MB1209" s="51"/>
      <c r="MC1209" s="51"/>
      <c r="MD1209" s="51"/>
      <c r="ME1209" s="51"/>
      <c r="MF1209" s="51"/>
      <c r="MG1209" s="51"/>
      <c r="MH1209" s="51"/>
      <c r="MI1209" s="51"/>
      <c r="MJ1209" s="51"/>
      <c r="MK1209" s="51"/>
      <c r="ML1209" s="51"/>
      <c r="MM1209" s="51"/>
      <c r="MN1209" s="51"/>
      <c r="MO1209" s="51"/>
      <c r="MP1209" s="51"/>
      <c r="MQ1209" s="51"/>
      <c r="MR1209" s="51"/>
      <c r="MS1209" s="51"/>
      <c r="MT1209" s="51"/>
      <c r="MU1209" s="51"/>
      <c r="MV1209" s="51"/>
      <c r="MW1209" s="51"/>
      <c r="MX1209" s="51"/>
      <c r="MY1209" s="51"/>
      <c r="MZ1209" s="51"/>
      <c r="NA1209" s="51"/>
      <c r="NB1209" s="51"/>
      <c r="NC1209" s="51"/>
      <c r="ND1209" s="51"/>
      <c r="NE1209" s="51"/>
      <c r="NF1209" s="51"/>
      <c r="NG1209" s="51"/>
      <c r="NH1209" s="51"/>
      <c r="NI1209" s="51"/>
      <c r="NJ1209" s="51"/>
      <c r="NK1209" s="51"/>
      <c r="NL1209" s="51"/>
      <c r="NM1209" s="51"/>
      <c r="NN1209" s="51"/>
      <c r="NO1209" s="51"/>
      <c r="NP1209" s="51"/>
      <c r="NQ1209" s="51"/>
      <c r="NR1209" s="51"/>
      <c r="NS1209" s="51"/>
      <c r="NT1209" s="51"/>
      <c r="NU1209" s="51"/>
      <c r="NV1209" s="51"/>
      <c r="NW1209" s="51"/>
      <c r="NX1209" s="51"/>
      <c r="NY1209" s="51"/>
      <c r="NZ1209" s="51"/>
      <c r="OA1209" s="51"/>
      <c r="OB1209" s="51"/>
      <c r="OC1209" s="51"/>
      <c r="OD1209" s="51"/>
      <c r="OE1209" s="51"/>
      <c r="OF1209" s="51"/>
      <c r="OG1209" s="51"/>
      <c r="OH1209" s="51"/>
      <c r="OI1209" s="51"/>
      <c r="OJ1209" s="51"/>
      <c r="OK1209" s="51"/>
      <c r="OL1209" s="51"/>
      <c r="OM1209" s="51"/>
      <c r="ON1209" s="51"/>
      <c r="OO1209" s="51"/>
      <c r="OP1209" s="51"/>
      <c r="OQ1209" s="51"/>
      <c r="OR1209" s="51"/>
      <c r="OS1209" s="51"/>
      <c r="OT1209" s="51"/>
      <c r="OU1209" s="51"/>
      <c r="OV1209" s="51"/>
      <c r="OW1209" s="51"/>
      <c r="OX1209" s="51"/>
      <c r="OY1209" s="51"/>
      <c r="OZ1209" s="51"/>
      <c r="PA1209" s="51"/>
      <c r="PB1209" s="51"/>
      <c r="PC1209" s="51"/>
      <c r="PD1209" s="51"/>
      <c r="PE1209" s="51"/>
      <c r="PF1209" s="51"/>
      <c r="PG1209" s="51"/>
      <c r="PH1209" s="51"/>
      <c r="PI1209" s="51"/>
      <c r="PJ1209" s="51"/>
      <c r="PK1209" s="51"/>
      <c r="PL1209" s="51"/>
      <c r="PM1209" s="51"/>
      <c r="PN1209" s="51"/>
      <c r="PO1209" s="51"/>
      <c r="PP1209" s="51"/>
      <c r="PQ1209" s="51"/>
      <c r="PR1209" s="51"/>
      <c r="PS1209" s="51"/>
      <c r="PT1209" s="51"/>
      <c r="PU1209" s="51"/>
      <c r="PV1209" s="51"/>
      <c r="PW1209" s="51"/>
      <c r="PX1209" s="51"/>
      <c r="PY1209" s="51"/>
      <c r="PZ1209" s="51"/>
      <c r="QA1209" s="51"/>
      <c r="QB1209" s="51"/>
      <c r="QC1209" s="51"/>
      <c r="QD1209" s="51"/>
      <c r="QE1209" s="51"/>
      <c r="QF1209" s="51"/>
      <c r="QG1209" s="51"/>
      <c r="QH1209" s="51"/>
      <c r="QI1209" s="51"/>
      <c r="QJ1209" s="51"/>
      <c r="QK1209" s="51"/>
      <c r="QL1209" s="51"/>
      <c r="QM1209" s="51"/>
      <c r="QN1209" s="51"/>
      <c r="QO1209" s="51"/>
      <c r="QP1209" s="51"/>
      <c r="QQ1209" s="51"/>
      <c r="QR1209" s="51"/>
      <c r="QS1209" s="51"/>
      <c r="QT1209" s="51"/>
      <c r="QU1209" s="51"/>
      <c r="QV1209" s="51"/>
      <c r="QW1209" s="51"/>
      <c r="QX1209" s="51"/>
      <c r="QY1209" s="51"/>
      <c r="QZ1209" s="51"/>
      <c r="RA1209" s="51"/>
      <c r="RB1209" s="51"/>
      <c r="RC1209" s="51"/>
      <c r="RD1209" s="51"/>
      <c r="RE1209" s="51"/>
      <c r="RF1209" s="51"/>
      <c r="RG1209" s="51"/>
      <c r="RH1209" s="51"/>
      <c r="RI1209" s="51"/>
      <c r="RJ1209" s="51"/>
      <c r="RK1209" s="51"/>
      <c r="RL1209" s="51"/>
      <c r="RM1209" s="51"/>
      <c r="RN1209" s="51"/>
      <c r="RO1209" s="51"/>
      <c r="RP1209" s="51"/>
      <c r="RQ1209" s="51"/>
      <c r="RR1209" s="51"/>
      <c r="RS1209" s="51"/>
      <c r="RT1209" s="51"/>
      <c r="RU1209" s="51"/>
      <c r="RV1209" s="51"/>
      <c r="RW1209" s="51"/>
      <c r="RX1209" s="51"/>
      <c r="RY1209" s="51"/>
      <c r="RZ1209" s="51"/>
      <c r="SA1209" s="51"/>
      <c r="SB1209" s="51"/>
      <c r="SC1209" s="51"/>
      <c r="SD1209" s="51"/>
      <c r="SE1209" s="51"/>
      <c r="SF1209" s="51"/>
      <c r="SG1209" s="51"/>
      <c r="SH1209" s="51"/>
      <c r="SI1209" s="51"/>
      <c r="SJ1209" s="51"/>
      <c r="SK1209" s="51"/>
      <c r="SL1209" s="51"/>
      <c r="SM1209" s="51"/>
      <c r="SN1209" s="51"/>
      <c r="SO1209" s="51"/>
      <c r="SP1209" s="51"/>
      <c r="SQ1209" s="51"/>
      <c r="SR1209" s="51"/>
      <c r="SS1209" s="51"/>
      <c r="ST1209" s="51"/>
      <c r="SU1209" s="51"/>
      <c r="SV1209" s="51"/>
      <c r="SW1209" s="51"/>
      <c r="SX1209" s="51"/>
      <c r="SY1209" s="51"/>
      <c r="SZ1209" s="51"/>
      <c r="TA1209" s="51"/>
      <c r="TB1209" s="51"/>
      <c r="TC1209" s="51"/>
      <c r="TD1209" s="51"/>
      <c r="TE1209" s="51"/>
      <c r="TF1209" s="51"/>
      <c r="TG1209" s="51"/>
      <c r="TH1209" s="51"/>
      <c r="TI1209" s="51"/>
      <c r="TJ1209" s="51"/>
      <c r="TK1209" s="51"/>
      <c r="TL1209" s="51"/>
      <c r="TM1209" s="51"/>
      <c r="TN1209" s="51"/>
      <c r="TO1209" s="51"/>
      <c r="TP1209" s="51"/>
      <c r="TQ1209" s="51"/>
      <c r="TR1209" s="51"/>
      <c r="TS1209" s="51"/>
      <c r="TT1209" s="51"/>
      <c r="TU1209" s="51"/>
      <c r="TV1209" s="51"/>
      <c r="TW1209" s="51"/>
      <c r="TX1209" s="51"/>
      <c r="TY1209" s="51"/>
      <c r="TZ1209" s="51"/>
      <c r="UA1209" s="51"/>
      <c r="UB1209" s="51"/>
      <c r="UC1209" s="51"/>
      <c r="UD1209" s="51"/>
      <c r="UE1209" s="51"/>
      <c r="UF1209" s="51"/>
      <c r="UG1209" s="51"/>
      <c r="UH1209" s="51"/>
      <c r="UI1209" s="51"/>
      <c r="UJ1209" s="51"/>
      <c r="UK1209" s="51"/>
      <c r="UL1209" s="51"/>
      <c r="UM1209" s="51"/>
      <c r="UN1209" s="51"/>
      <c r="UO1209" s="51"/>
      <c r="UP1209" s="51"/>
    </row>
    <row r="1210" spans="1:562" s="9" customFormat="1" ht="15" customHeight="1" x14ac:dyDescent="0.5">
      <c r="A1210" s="83">
        <v>0.29679614292935186</v>
      </c>
      <c r="B1210" s="84">
        <v>1.9609493351287675E-2</v>
      </c>
      <c r="C1210" s="35" t="s">
        <v>3267</v>
      </c>
      <c r="D1210" s="23" t="s">
        <v>13</v>
      </c>
      <c r="E1210" s="18" t="s">
        <v>317</v>
      </c>
      <c r="F1210" s="73" t="s">
        <v>316</v>
      </c>
      <c r="G1210" s="62" t="s">
        <v>3784</v>
      </c>
      <c r="H1210" s="18" t="s">
        <v>84</v>
      </c>
      <c r="I1210" s="23" t="s">
        <v>2713</v>
      </c>
      <c r="J1210" s="35" t="s">
        <v>2714</v>
      </c>
      <c r="K1210" s="35" t="s">
        <v>2715</v>
      </c>
      <c r="L1210" s="50" t="s">
        <v>18</v>
      </c>
      <c r="M1210" s="74" t="s">
        <v>996</v>
      </c>
      <c r="N1210" s="74" t="s">
        <v>28</v>
      </c>
      <c r="O1210" s="40"/>
      <c r="P1210" s="40"/>
      <c r="Q1210" s="40"/>
      <c r="R1210" s="40"/>
      <c r="S1210" s="40"/>
      <c r="T1210" s="40"/>
      <c r="U1210" s="40"/>
      <c r="V1210" s="40"/>
      <c r="W1210" s="40"/>
      <c r="X1210" s="40"/>
      <c r="Y1210" s="40"/>
      <c r="Z1210" s="40"/>
      <c r="AA1210" s="40"/>
      <c r="AB1210" s="40"/>
      <c r="AC1210" s="40"/>
      <c r="AD1210" s="40"/>
      <c r="AE1210" s="40"/>
      <c r="AF1210" s="40"/>
      <c r="AG1210" s="40"/>
      <c r="AH1210" s="40"/>
      <c r="AI1210" s="40"/>
      <c r="AJ1210" s="40"/>
      <c r="AK1210" s="40"/>
      <c r="AL1210" s="40"/>
      <c r="AM1210" s="40"/>
      <c r="AN1210" s="40"/>
      <c r="AO1210" s="40"/>
      <c r="AP1210" s="40"/>
      <c r="AQ1210" s="40"/>
      <c r="AR1210" s="51"/>
      <c r="AS1210" s="51"/>
      <c r="AT1210" s="51"/>
      <c r="AU1210" s="51"/>
      <c r="AV1210" s="51"/>
      <c r="AW1210" s="51"/>
      <c r="AX1210" s="51"/>
      <c r="AY1210" s="51"/>
      <c r="AZ1210" s="51"/>
      <c r="BA1210" s="51"/>
      <c r="BB1210" s="51"/>
      <c r="BC1210" s="51"/>
      <c r="BD1210" s="51"/>
      <c r="BE1210" s="51"/>
      <c r="BF1210" s="51"/>
      <c r="BG1210" s="51"/>
      <c r="BH1210" s="51"/>
      <c r="BI1210" s="51"/>
      <c r="BJ1210" s="51"/>
      <c r="BK1210" s="51"/>
      <c r="BL1210" s="51"/>
      <c r="BM1210" s="51"/>
      <c r="BN1210" s="51"/>
      <c r="BO1210" s="51"/>
      <c r="BP1210" s="51"/>
      <c r="BQ1210" s="51"/>
      <c r="BR1210" s="51"/>
      <c r="BS1210" s="51"/>
      <c r="BT1210" s="51"/>
      <c r="BU1210" s="51"/>
      <c r="BV1210" s="51"/>
      <c r="BW1210" s="51"/>
      <c r="BX1210" s="51"/>
      <c r="BY1210" s="51"/>
      <c r="BZ1210" s="51"/>
      <c r="CA1210" s="51"/>
      <c r="CB1210" s="51"/>
      <c r="CC1210" s="51"/>
      <c r="CD1210" s="51"/>
      <c r="CE1210" s="51"/>
      <c r="CF1210" s="51"/>
      <c r="CG1210" s="51"/>
      <c r="CH1210" s="51"/>
      <c r="CI1210" s="51"/>
      <c r="CJ1210" s="51"/>
      <c r="CK1210" s="51"/>
      <c r="CL1210" s="51"/>
      <c r="CM1210" s="51"/>
      <c r="CN1210" s="51"/>
      <c r="CO1210" s="51"/>
      <c r="CP1210" s="51"/>
      <c r="CQ1210" s="51"/>
      <c r="CR1210" s="51"/>
      <c r="CS1210" s="51"/>
      <c r="CT1210" s="51"/>
      <c r="CU1210" s="51"/>
      <c r="CV1210" s="51"/>
      <c r="CW1210" s="51"/>
      <c r="CX1210" s="51"/>
      <c r="CY1210" s="51"/>
      <c r="CZ1210" s="51"/>
      <c r="DA1210" s="51"/>
      <c r="DB1210" s="51"/>
      <c r="DC1210" s="51"/>
      <c r="DD1210" s="51"/>
      <c r="DE1210" s="51"/>
      <c r="DF1210" s="51"/>
      <c r="DG1210" s="51"/>
      <c r="DH1210" s="51"/>
      <c r="DI1210" s="51"/>
      <c r="DJ1210" s="51"/>
      <c r="DK1210" s="51"/>
      <c r="DL1210" s="51"/>
      <c r="DM1210" s="51"/>
      <c r="DN1210" s="51"/>
      <c r="DO1210" s="51"/>
      <c r="DP1210" s="51"/>
      <c r="DQ1210" s="51"/>
      <c r="DR1210" s="51"/>
      <c r="DS1210" s="51"/>
      <c r="DT1210" s="51"/>
      <c r="DU1210" s="51"/>
      <c r="DV1210" s="51"/>
      <c r="DW1210" s="51"/>
      <c r="DX1210" s="51"/>
      <c r="DY1210" s="51"/>
      <c r="DZ1210" s="51"/>
      <c r="EA1210" s="51"/>
      <c r="EB1210" s="51"/>
      <c r="EC1210" s="51"/>
      <c r="ED1210" s="51"/>
      <c r="EE1210" s="51"/>
      <c r="EF1210" s="51"/>
      <c r="EG1210" s="51"/>
      <c r="EH1210" s="51"/>
      <c r="EI1210" s="51"/>
      <c r="EJ1210" s="51"/>
      <c r="EK1210" s="51"/>
      <c r="EL1210" s="51"/>
      <c r="EM1210" s="51"/>
      <c r="EN1210" s="51"/>
      <c r="EO1210" s="51"/>
      <c r="EP1210" s="51"/>
      <c r="EQ1210" s="51"/>
      <c r="ER1210" s="51"/>
      <c r="ES1210" s="51"/>
      <c r="ET1210" s="51"/>
      <c r="EU1210" s="51"/>
      <c r="EV1210" s="51"/>
      <c r="EW1210" s="51"/>
      <c r="EX1210" s="51"/>
      <c r="EY1210" s="51"/>
      <c r="EZ1210" s="51"/>
      <c r="FA1210" s="51"/>
      <c r="FB1210" s="51"/>
      <c r="FC1210" s="51"/>
      <c r="FD1210" s="51"/>
      <c r="FE1210" s="51"/>
      <c r="FF1210" s="51"/>
      <c r="FG1210" s="51"/>
      <c r="FH1210" s="51"/>
      <c r="FI1210" s="51"/>
      <c r="FJ1210" s="51"/>
      <c r="FK1210" s="51"/>
      <c r="FL1210" s="51"/>
      <c r="FM1210" s="51"/>
      <c r="FN1210" s="51"/>
      <c r="FO1210" s="51"/>
      <c r="FP1210" s="51"/>
      <c r="FQ1210" s="51"/>
      <c r="FR1210" s="51"/>
      <c r="FS1210" s="51"/>
      <c r="FT1210" s="51"/>
      <c r="FU1210" s="51"/>
      <c r="FV1210" s="51"/>
      <c r="FW1210" s="51"/>
      <c r="FX1210" s="51"/>
      <c r="FY1210" s="51"/>
      <c r="FZ1210" s="51"/>
      <c r="GA1210" s="51"/>
      <c r="GB1210" s="51"/>
      <c r="GC1210" s="51"/>
      <c r="GD1210" s="51"/>
      <c r="GE1210" s="51"/>
      <c r="GF1210" s="51"/>
      <c r="GG1210" s="51"/>
      <c r="GH1210" s="51"/>
      <c r="GI1210" s="51"/>
      <c r="GJ1210" s="51"/>
      <c r="GK1210" s="51"/>
      <c r="GL1210" s="51"/>
      <c r="GM1210" s="51"/>
      <c r="GN1210" s="51"/>
      <c r="GO1210" s="51"/>
      <c r="GP1210" s="51"/>
      <c r="GQ1210" s="51"/>
      <c r="GR1210" s="51"/>
      <c r="GS1210" s="51"/>
      <c r="GT1210" s="51"/>
      <c r="GU1210" s="51"/>
      <c r="GV1210" s="51"/>
      <c r="GW1210" s="51"/>
      <c r="GX1210" s="51"/>
      <c r="GY1210" s="51"/>
      <c r="GZ1210" s="51"/>
      <c r="HA1210" s="51"/>
      <c r="HB1210" s="51"/>
      <c r="HC1210" s="51"/>
      <c r="HD1210" s="51"/>
      <c r="HE1210" s="51"/>
      <c r="HF1210" s="51"/>
      <c r="HG1210" s="51"/>
      <c r="HH1210" s="51"/>
      <c r="HI1210" s="51"/>
      <c r="HJ1210" s="51"/>
      <c r="HK1210" s="51"/>
      <c r="HL1210" s="51"/>
      <c r="HM1210" s="51"/>
      <c r="HN1210" s="51"/>
      <c r="HO1210" s="51"/>
      <c r="HP1210" s="51"/>
      <c r="HQ1210" s="51"/>
      <c r="HR1210" s="51"/>
      <c r="HS1210" s="51"/>
      <c r="HT1210" s="51"/>
      <c r="HU1210" s="51"/>
      <c r="HV1210" s="51"/>
      <c r="HW1210" s="51"/>
      <c r="HX1210" s="51"/>
      <c r="HY1210" s="51"/>
      <c r="HZ1210" s="51"/>
      <c r="IA1210" s="51"/>
      <c r="IB1210" s="51"/>
      <c r="IC1210" s="51"/>
      <c r="ID1210" s="51"/>
      <c r="IE1210" s="51"/>
      <c r="IF1210" s="51"/>
      <c r="IG1210" s="51"/>
      <c r="IH1210" s="51"/>
      <c r="II1210" s="51"/>
      <c r="IJ1210" s="51"/>
      <c r="IK1210" s="51"/>
      <c r="IL1210" s="51"/>
      <c r="IM1210" s="51"/>
      <c r="IN1210" s="51"/>
      <c r="IO1210" s="51"/>
      <c r="IP1210" s="51"/>
      <c r="IQ1210" s="51"/>
      <c r="IR1210" s="51"/>
      <c r="IS1210" s="51"/>
      <c r="IT1210" s="51"/>
      <c r="IU1210" s="51"/>
      <c r="IV1210" s="51"/>
      <c r="IW1210" s="51"/>
      <c r="IX1210" s="51"/>
      <c r="IY1210" s="51"/>
      <c r="IZ1210" s="51"/>
      <c r="JA1210" s="51"/>
      <c r="JB1210" s="51"/>
      <c r="JC1210" s="51"/>
      <c r="JD1210" s="51"/>
      <c r="JE1210" s="51"/>
      <c r="JF1210" s="51"/>
      <c r="JG1210" s="51"/>
      <c r="JH1210" s="51"/>
      <c r="JI1210" s="51"/>
      <c r="JJ1210" s="51"/>
      <c r="JK1210" s="51"/>
      <c r="JL1210" s="51"/>
      <c r="JM1210" s="51"/>
      <c r="JN1210" s="51"/>
      <c r="JO1210" s="51"/>
      <c r="JP1210" s="51"/>
      <c r="JQ1210" s="51"/>
      <c r="JR1210" s="51"/>
      <c r="JS1210" s="51"/>
      <c r="JT1210" s="51"/>
      <c r="JU1210" s="51"/>
      <c r="JV1210" s="51"/>
      <c r="JW1210" s="51"/>
      <c r="JX1210" s="51"/>
      <c r="JY1210" s="51"/>
      <c r="JZ1210" s="51"/>
      <c r="KA1210" s="51"/>
      <c r="KB1210" s="51"/>
      <c r="KC1210" s="51"/>
      <c r="KD1210" s="51"/>
      <c r="KE1210" s="51"/>
      <c r="KF1210" s="51"/>
      <c r="KG1210" s="51"/>
      <c r="KH1210" s="51"/>
      <c r="KI1210" s="51"/>
      <c r="KJ1210" s="51"/>
      <c r="KK1210" s="51"/>
      <c r="KL1210" s="51"/>
      <c r="KM1210" s="51"/>
      <c r="KN1210" s="51"/>
      <c r="KO1210" s="51"/>
      <c r="KP1210" s="51"/>
      <c r="KQ1210" s="51"/>
      <c r="KR1210" s="51"/>
      <c r="KS1210" s="51"/>
      <c r="KT1210" s="51"/>
      <c r="KU1210" s="51"/>
      <c r="KV1210" s="51"/>
      <c r="KW1210" s="51"/>
      <c r="KX1210" s="51"/>
      <c r="KY1210" s="51"/>
      <c r="KZ1210" s="51"/>
      <c r="LA1210" s="51"/>
      <c r="LB1210" s="51"/>
      <c r="LC1210" s="51"/>
      <c r="LD1210" s="51"/>
      <c r="LE1210" s="51"/>
      <c r="LF1210" s="51"/>
      <c r="LG1210" s="51"/>
      <c r="LH1210" s="51"/>
      <c r="LI1210" s="51"/>
      <c r="LJ1210" s="51"/>
      <c r="LK1210" s="51"/>
      <c r="LL1210" s="51"/>
      <c r="LM1210" s="51"/>
      <c r="LN1210" s="51"/>
      <c r="LO1210" s="51"/>
      <c r="LP1210" s="51"/>
      <c r="LQ1210" s="51"/>
      <c r="LR1210" s="51"/>
      <c r="LS1210" s="51"/>
      <c r="LT1210" s="51"/>
      <c r="LU1210" s="51"/>
      <c r="LV1210" s="51"/>
      <c r="LW1210" s="51"/>
      <c r="LX1210" s="51"/>
      <c r="LY1210" s="51"/>
      <c r="LZ1210" s="51"/>
      <c r="MA1210" s="51"/>
      <c r="MB1210" s="51"/>
      <c r="MC1210" s="51"/>
      <c r="MD1210" s="51"/>
      <c r="ME1210" s="51"/>
      <c r="MF1210" s="51"/>
      <c r="MG1210" s="51"/>
      <c r="MH1210" s="51"/>
      <c r="MI1210" s="51"/>
      <c r="MJ1210" s="51"/>
      <c r="MK1210" s="51"/>
      <c r="ML1210" s="51"/>
      <c r="MM1210" s="51"/>
      <c r="MN1210" s="51"/>
      <c r="MO1210" s="51"/>
      <c r="MP1210" s="51"/>
      <c r="MQ1210" s="51"/>
      <c r="MR1210" s="51"/>
      <c r="MS1210" s="51"/>
      <c r="MT1210" s="51"/>
      <c r="MU1210" s="51"/>
      <c r="MV1210" s="51"/>
      <c r="MW1210" s="51"/>
      <c r="MX1210" s="51"/>
      <c r="MY1210" s="51"/>
      <c r="MZ1210" s="51"/>
      <c r="NA1210" s="51"/>
      <c r="NB1210" s="51"/>
      <c r="NC1210" s="51"/>
      <c r="ND1210" s="51"/>
      <c r="NE1210" s="51"/>
      <c r="NF1210" s="51"/>
      <c r="NG1210" s="51"/>
      <c r="NH1210" s="51"/>
      <c r="NI1210" s="51"/>
      <c r="NJ1210" s="51"/>
      <c r="NK1210" s="51"/>
      <c r="NL1210" s="51"/>
      <c r="NM1210" s="51"/>
      <c r="NN1210" s="51"/>
      <c r="NO1210" s="51"/>
      <c r="NP1210" s="51"/>
      <c r="NQ1210" s="51"/>
      <c r="NR1210" s="51"/>
      <c r="NS1210" s="51"/>
      <c r="NT1210" s="51"/>
      <c r="NU1210" s="51"/>
      <c r="NV1210" s="51"/>
      <c r="NW1210" s="51"/>
      <c r="NX1210" s="51"/>
      <c r="NY1210" s="51"/>
      <c r="NZ1210" s="51"/>
      <c r="OA1210" s="51"/>
      <c r="OB1210" s="51"/>
      <c r="OC1210" s="51"/>
      <c r="OD1210" s="51"/>
      <c r="OE1210" s="51"/>
      <c r="OF1210" s="51"/>
      <c r="OG1210" s="51"/>
      <c r="OH1210" s="51"/>
      <c r="OI1210" s="51"/>
      <c r="OJ1210" s="51"/>
      <c r="OK1210" s="51"/>
      <c r="OL1210" s="51"/>
      <c r="OM1210" s="51"/>
      <c r="ON1210" s="51"/>
      <c r="OO1210" s="51"/>
      <c r="OP1210" s="51"/>
      <c r="OQ1210" s="51"/>
      <c r="OR1210" s="51"/>
      <c r="OS1210" s="51"/>
      <c r="OT1210" s="51"/>
      <c r="OU1210" s="51"/>
      <c r="OV1210" s="51"/>
      <c r="OW1210" s="51"/>
      <c r="OX1210" s="51"/>
      <c r="OY1210" s="51"/>
      <c r="OZ1210" s="51"/>
      <c r="PA1210" s="51"/>
      <c r="PB1210" s="51"/>
      <c r="PC1210" s="51"/>
      <c r="PD1210" s="51"/>
      <c r="PE1210" s="51"/>
      <c r="PF1210" s="51"/>
      <c r="PG1210" s="51"/>
      <c r="PH1210" s="51"/>
      <c r="PI1210" s="51"/>
      <c r="PJ1210" s="51"/>
      <c r="PK1210" s="51"/>
      <c r="PL1210" s="51"/>
      <c r="PM1210" s="51"/>
      <c r="PN1210" s="51"/>
      <c r="PO1210" s="51"/>
      <c r="PP1210" s="51"/>
      <c r="PQ1210" s="51"/>
      <c r="PR1210" s="51"/>
      <c r="PS1210" s="51"/>
      <c r="PT1210" s="51"/>
      <c r="PU1210" s="51"/>
      <c r="PV1210" s="51"/>
      <c r="PW1210" s="51"/>
      <c r="PX1210" s="51"/>
      <c r="PY1210" s="51"/>
      <c r="PZ1210" s="51"/>
      <c r="QA1210" s="51"/>
      <c r="QB1210" s="51"/>
      <c r="QC1210" s="51"/>
      <c r="QD1210" s="51"/>
      <c r="QE1210" s="51"/>
      <c r="QF1210" s="51"/>
      <c r="QG1210" s="51"/>
      <c r="QH1210" s="51"/>
      <c r="QI1210" s="51"/>
      <c r="QJ1210" s="51"/>
      <c r="QK1210" s="51"/>
      <c r="QL1210" s="51"/>
      <c r="QM1210" s="51"/>
      <c r="QN1210" s="51"/>
      <c r="QO1210" s="51"/>
      <c r="QP1210" s="51"/>
      <c r="QQ1210" s="51"/>
      <c r="QR1210" s="51"/>
      <c r="QS1210" s="51"/>
      <c r="QT1210" s="51"/>
      <c r="QU1210" s="51"/>
      <c r="QV1210" s="51"/>
      <c r="QW1210" s="51"/>
      <c r="QX1210" s="51"/>
      <c r="QY1210" s="51"/>
      <c r="QZ1210" s="51"/>
      <c r="RA1210" s="51"/>
      <c r="RB1210" s="51"/>
      <c r="RC1210" s="51"/>
      <c r="RD1210" s="51"/>
      <c r="RE1210" s="51"/>
      <c r="RF1210" s="51"/>
      <c r="RG1210" s="51"/>
      <c r="RH1210" s="51"/>
      <c r="RI1210" s="51"/>
      <c r="RJ1210" s="51"/>
      <c r="RK1210" s="51"/>
      <c r="RL1210" s="51"/>
      <c r="RM1210" s="51"/>
      <c r="RN1210" s="51"/>
      <c r="RO1210" s="51"/>
      <c r="RP1210" s="51"/>
      <c r="RQ1210" s="51"/>
      <c r="RR1210" s="51"/>
      <c r="RS1210" s="51"/>
      <c r="RT1210" s="51"/>
      <c r="RU1210" s="51"/>
      <c r="RV1210" s="51"/>
      <c r="RW1210" s="51"/>
      <c r="RX1210" s="51"/>
      <c r="RY1210" s="51"/>
      <c r="RZ1210" s="51"/>
      <c r="SA1210" s="51"/>
      <c r="SB1210" s="51"/>
      <c r="SC1210" s="51"/>
      <c r="SD1210" s="51"/>
      <c r="SE1210" s="51"/>
      <c r="SF1210" s="51"/>
      <c r="SG1210" s="51"/>
      <c r="SH1210" s="51"/>
      <c r="SI1210" s="51"/>
      <c r="SJ1210" s="51"/>
      <c r="SK1210" s="51"/>
      <c r="SL1210" s="51"/>
      <c r="SM1210" s="51"/>
      <c r="SN1210" s="51"/>
      <c r="SO1210" s="51"/>
      <c r="SP1210" s="51"/>
      <c r="SQ1210" s="51"/>
      <c r="SR1210" s="51"/>
      <c r="SS1210" s="51"/>
      <c r="ST1210" s="51"/>
      <c r="SU1210" s="51"/>
      <c r="SV1210" s="51"/>
      <c r="SW1210" s="51"/>
      <c r="SX1210" s="51"/>
      <c r="SY1210" s="51"/>
      <c r="SZ1210" s="51"/>
      <c r="TA1210" s="51"/>
      <c r="TB1210" s="51"/>
      <c r="TC1210" s="51"/>
      <c r="TD1210" s="51"/>
      <c r="TE1210" s="51"/>
      <c r="TF1210" s="51"/>
      <c r="TG1210" s="51"/>
      <c r="TH1210" s="51"/>
      <c r="TI1210" s="51"/>
      <c r="TJ1210" s="51"/>
      <c r="TK1210" s="51"/>
      <c r="TL1210" s="51"/>
      <c r="TM1210" s="51"/>
      <c r="TN1210" s="51"/>
      <c r="TO1210" s="51"/>
      <c r="TP1210" s="51"/>
      <c r="TQ1210" s="51"/>
      <c r="TR1210" s="51"/>
      <c r="TS1210" s="51"/>
      <c r="TT1210" s="51"/>
      <c r="TU1210" s="51"/>
      <c r="TV1210" s="51"/>
      <c r="TW1210" s="51"/>
      <c r="TX1210" s="51"/>
      <c r="TY1210" s="51"/>
      <c r="TZ1210" s="51"/>
      <c r="UA1210" s="51"/>
      <c r="UB1210" s="51"/>
      <c r="UC1210" s="51"/>
      <c r="UD1210" s="51"/>
      <c r="UE1210" s="51"/>
      <c r="UF1210" s="51"/>
      <c r="UG1210" s="51"/>
      <c r="UH1210" s="51"/>
      <c r="UI1210" s="51"/>
      <c r="UJ1210" s="51"/>
      <c r="UK1210" s="51"/>
      <c r="UL1210" s="51"/>
      <c r="UM1210" s="51"/>
      <c r="UN1210" s="51"/>
      <c r="UO1210" s="51"/>
      <c r="UP1210" s="51"/>
    </row>
    <row r="1211" spans="1:562" s="9" customFormat="1" ht="15" customHeight="1" x14ac:dyDescent="0.5">
      <c r="A1211" s="83">
        <v>0</v>
      </c>
      <c r="B1211" s="84">
        <v>3.7619929304830851E-2</v>
      </c>
      <c r="C1211" s="35" t="s">
        <v>3268</v>
      </c>
      <c r="D1211" s="23" t="s">
        <v>13</v>
      </c>
      <c r="E1211" s="23" t="s">
        <v>943</v>
      </c>
      <c r="F1211" s="73" t="s">
        <v>942</v>
      </c>
      <c r="G1211" s="62" t="s">
        <v>3269</v>
      </c>
      <c r="H1211" s="18" t="s">
        <v>31</v>
      </c>
      <c r="I1211" s="23" t="s">
        <v>3270</v>
      </c>
      <c r="J1211" s="35" t="s">
        <v>3271</v>
      </c>
      <c r="K1211" s="35" t="s">
        <v>3272</v>
      </c>
      <c r="L1211" s="50" t="s">
        <v>18</v>
      </c>
      <c r="M1211" s="74" t="s">
        <v>996</v>
      </c>
      <c r="N1211" s="74" t="s">
        <v>28</v>
      </c>
      <c r="O1211" s="40"/>
      <c r="P1211" s="40"/>
      <c r="Q1211" s="40"/>
      <c r="R1211" s="40"/>
      <c r="S1211" s="40"/>
      <c r="T1211" s="40"/>
      <c r="U1211" s="40"/>
      <c r="V1211" s="40"/>
      <c r="W1211" s="40"/>
      <c r="X1211" s="40"/>
      <c r="Y1211" s="40"/>
      <c r="Z1211" s="40"/>
      <c r="AA1211" s="40"/>
      <c r="AB1211" s="40"/>
      <c r="AC1211" s="40"/>
      <c r="AD1211" s="40"/>
      <c r="AE1211" s="40"/>
      <c r="AF1211" s="40"/>
      <c r="AG1211" s="40"/>
      <c r="AH1211" s="40"/>
      <c r="AI1211" s="40"/>
      <c r="AJ1211" s="40"/>
      <c r="AK1211" s="40"/>
      <c r="AL1211" s="40"/>
      <c r="AM1211" s="40"/>
      <c r="AN1211" s="40"/>
      <c r="AO1211" s="40"/>
      <c r="AP1211" s="40"/>
      <c r="AQ1211" s="40"/>
      <c r="AR1211" s="51"/>
      <c r="AS1211" s="51"/>
      <c r="AT1211" s="51"/>
      <c r="AU1211" s="51"/>
      <c r="AV1211" s="51"/>
      <c r="AW1211" s="51"/>
      <c r="AX1211" s="51"/>
      <c r="AY1211" s="51"/>
      <c r="AZ1211" s="51"/>
      <c r="BA1211" s="51"/>
      <c r="BB1211" s="51"/>
      <c r="BC1211" s="51"/>
      <c r="BD1211" s="51"/>
      <c r="BE1211" s="51"/>
      <c r="BF1211" s="51"/>
      <c r="BG1211" s="51"/>
      <c r="BH1211" s="51"/>
      <c r="BI1211" s="51"/>
      <c r="BJ1211" s="51"/>
      <c r="BK1211" s="51"/>
      <c r="BL1211" s="51"/>
      <c r="BM1211" s="51"/>
      <c r="BN1211" s="51"/>
      <c r="BO1211" s="51"/>
      <c r="BP1211" s="51"/>
      <c r="BQ1211" s="51"/>
      <c r="BR1211" s="51"/>
      <c r="BS1211" s="51"/>
      <c r="BT1211" s="51"/>
      <c r="BU1211" s="51"/>
      <c r="BV1211" s="51"/>
      <c r="BW1211" s="51"/>
      <c r="BX1211" s="51"/>
      <c r="BY1211" s="51"/>
      <c r="BZ1211" s="51"/>
      <c r="CA1211" s="51"/>
      <c r="CB1211" s="51"/>
      <c r="CC1211" s="51"/>
      <c r="CD1211" s="51"/>
      <c r="CE1211" s="51"/>
      <c r="CF1211" s="51"/>
      <c r="CG1211" s="51"/>
      <c r="CH1211" s="51"/>
      <c r="CI1211" s="51"/>
      <c r="CJ1211" s="51"/>
      <c r="CK1211" s="51"/>
      <c r="CL1211" s="51"/>
      <c r="CM1211" s="51"/>
      <c r="CN1211" s="51"/>
      <c r="CO1211" s="51"/>
      <c r="CP1211" s="51"/>
      <c r="CQ1211" s="51"/>
      <c r="CR1211" s="51"/>
      <c r="CS1211" s="51"/>
      <c r="CT1211" s="51"/>
      <c r="CU1211" s="51"/>
      <c r="CV1211" s="51"/>
      <c r="CW1211" s="51"/>
      <c r="CX1211" s="51"/>
      <c r="CY1211" s="51"/>
      <c r="CZ1211" s="51"/>
      <c r="DA1211" s="51"/>
      <c r="DB1211" s="51"/>
      <c r="DC1211" s="51"/>
      <c r="DD1211" s="51"/>
      <c r="DE1211" s="51"/>
      <c r="DF1211" s="51"/>
      <c r="DG1211" s="51"/>
      <c r="DH1211" s="51"/>
      <c r="DI1211" s="51"/>
      <c r="DJ1211" s="51"/>
      <c r="DK1211" s="51"/>
      <c r="DL1211" s="51"/>
      <c r="DM1211" s="51"/>
      <c r="DN1211" s="51"/>
      <c r="DO1211" s="51"/>
      <c r="DP1211" s="51"/>
      <c r="DQ1211" s="51"/>
      <c r="DR1211" s="51"/>
      <c r="DS1211" s="51"/>
      <c r="DT1211" s="51"/>
      <c r="DU1211" s="51"/>
      <c r="DV1211" s="51"/>
      <c r="DW1211" s="51"/>
      <c r="DX1211" s="51"/>
      <c r="DY1211" s="51"/>
      <c r="DZ1211" s="51"/>
      <c r="EA1211" s="51"/>
      <c r="EB1211" s="51"/>
      <c r="EC1211" s="51"/>
      <c r="ED1211" s="51"/>
      <c r="EE1211" s="51"/>
      <c r="EF1211" s="51"/>
      <c r="EG1211" s="51"/>
      <c r="EH1211" s="51"/>
      <c r="EI1211" s="51"/>
      <c r="EJ1211" s="51"/>
      <c r="EK1211" s="51"/>
      <c r="EL1211" s="51"/>
      <c r="EM1211" s="51"/>
      <c r="EN1211" s="51"/>
      <c r="EO1211" s="51"/>
      <c r="EP1211" s="51"/>
      <c r="EQ1211" s="51"/>
      <c r="ER1211" s="51"/>
      <c r="ES1211" s="51"/>
      <c r="ET1211" s="51"/>
      <c r="EU1211" s="51"/>
      <c r="EV1211" s="51"/>
      <c r="EW1211" s="51"/>
      <c r="EX1211" s="51"/>
      <c r="EY1211" s="51"/>
      <c r="EZ1211" s="51"/>
      <c r="FA1211" s="51"/>
      <c r="FB1211" s="51"/>
      <c r="FC1211" s="51"/>
      <c r="FD1211" s="51"/>
      <c r="FE1211" s="51"/>
      <c r="FF1211" s="51"/>
      <c r="FG1211" s="51"/>
      <c r="FH1211" s="51"/>
      <c r="FI1211" s="51"/>
      <c r="FJ1211" s="51"/>
      <c r="FK1211" s="51"/>
      <c r="FL1211" s="51"/>
      <c r="FM1211" s="51"/>
      <c r="FN1211" s="51"/>
      <c r="FO1211" s="51"/>
      <c r="FP1211" s="51"/>
      <c r="FQ1211" s="51"/>
      <c r="FR1211" s="51"/>
      <c r="FS1211" s="51"/>
      <c r="FT1211" s="51"/>
      <c r="FU1211" s="51"/>
      <c r="FV1211" s="51"/>
      <c r="FW1211" s="51"/>
      <c r="FX1211" s="51"/>
      <c r="FY1211" s="51"/>
      <c r="FZ1211" s="51"/>
      <c r="GA1211" s="51"/>
      <c r="GB1211" s="51"/>
      <c r="GC1211" s="51"/>
      <c r="GD1211" s="51"/>
      <c r="GE1211" s="51"/>
      <c r="GF1211" s="51"/>
      <c r="GG1211" s="51"/>
      <c r="GH1211" s="51"/>
      <c r="GI1211" s="51"/>
      <c r="GJ1211" s="51"/>
      <c r="GK1211" s="51"/>
      <c r="GL1211" s="51"/>
      <c r="GM1211" s="51"/>
      <c r="GN1211" s="51"/>
      <c r="GO1211" s="51"/>
      <c r="GP1211" s="51"/>
      <c r="GQ1211" s="51"/>
      <c r="GR1211" s="51"/>
      <c r="GS1211" s="51"/>
      <c r="GT1211" s="51"/>
      <c r="GU1211" s="51"/>
      <c r="GV1211" s="51"/>
      <c r="GW1211" s="51"/>
      <c r="GX1211" s="51"/>
      <c r="GY1211" s="51"/>
      <c r="GZ1211" s="51"/>
      <c r="HA1211" s="51"/>
      <c r="HB1211" s="51"/>
      <c r="HC1211" s="51"/>
      <c r="HD1211" s="51"/>
      <c r="HE1211" s="51"/>
      <c r="HF1211" s="51"/>
      <c r="HG1211" s="51"/>
      <c r="HH1211" s="51"/>
      <c r="HI1211" s="51"/>
      <c r="HJ1211" s="51"/>
      <c r="HK1211" s="51"/>
      <c r="HL1211" s="51"/>
      <c r="HM1211" s="51"/>
      <c r="HN1211" s="51"/>
      <c r="HO1211" s="51"/>
      <c r="HP1211" s="51"/>
      <c r="HQ1211" s="51"/>
      <c r="HR1211" s="51"/>
      <c r="HS1211" s="51"/>
      <c r="HT1211" s="51"/>
      <c r="HU1211" s="51"/>
      <c r="HV1211" s="51"/>
      <c r="HW1211" s="51"/>
      <c r="HX1211" s="51"/>
      <c r="HY1211" s="51"/>
      <c r="HZ1211" s="51"/>
      <c r="IA1211" s="51"/>
      <c r="IB1211" s="51"/>
      <c r="IC1211" s="51"/>
      <c r="ID1211" s="51"/>
      <c r="IE1211" s="51"/>
      <c r="IF1211" s="51"/>
      <c r="IG1211" s="51"/>
      <c r="IH1211" s="51"/>
      <c r="II1211" s="51"/>
      <c r="IJ1211" s="51"/>
      <c r="IK1211" s="51"/>
      <c r="IL1211" s="51"/>
      <c r="IM1211" s="51"/>
      <c r="IN1211" s="51"/>
      <c r="IO1211" s="51"/>
      <c r="IP1211" s="51"/>
      <c r="IQ1211" s="51"/>
      <c r="IR1211" s="51"/>
      <c r="IS1211" s="51"/>
      <c r="IT1211" s="51"/>
      <c r="IU1211" s="51"/>
      <c r="IV1211" s="51"/>
      <c r="IW1211" s="51"/>
      <c r="IX1211" s="51"/>
      <c r="IY1211" s="51"/>
      <c r="IZ1211" s="51"/>
      <c r="JA1211" s="51"/>
      <c r="JB1211" s="51"/>
      <c r="JC1211" s="51"/>
      <c r="JD1211" s="51"/>
      <c r="JE1211" s="51"/>
      <c r="JF1211" s="51"/>
      <c r="JG1211" s="51"/>
      <c r="JH1211" s="51"/>
      <c r="JI1211" s="51"/>
      <c r="JJ1211" s="51"/>
      <c r="JK1211" s="51"/>
      <c r="JL1211" s="51"/>
      <c r="JM1211" s="51"/>
      <c r="JN1211" s="51"/>
      <c r="JO1211" s="51"/>
      <c r="JP1211" s="51"/>
      <c r="JQ1211" s="51"/>
      <c r="JR1211" s="51"/>
      <c r="JS1211" s="51"/>
      <c r="JT1211" s="51"/>
      <c r="JU1211" s="51"/>
      <c r="JV1211" s="51"/>
      <c r="JW1211" s="51"/>
      <c r="JX1211" s="51"/>
      <c r="JY1211" s="51"/>
      <c r="JZ1211" s="51"/>
      <c r="KA1211" s="51"/>
      <c r="KB1211" s="51"/>
      <c r="KC1211" s="51"/>
      <c r="KD1211" s="51"/>
      <c r="KE1211" s="51"/>
      <c r="KF1211" s="51"/>
      <c r="KG1211" s="51"/>
      <c r="KH1211" s="51"/>
      <c r="KI1211" s="51"/>
      <c r="KJ1211" s="51"/>
      <c r="KK1211" s="51"/>
      <c r="KL1211" s="51"/>
      <c r="KM1211" s="51"/>
      <c r="KN1211" s="51"/>
      <c r="KO1211" s="51"/>
      <c r="KP1211" s="51"/>
      <c r="KQ1211" s="51"/>
      <c r="KR1211" s="51"/>
      <c r="KS1211" s="51"/>
      <c r="KT1211" s="51"/>
      <c r="KU1211" s="51"/>
      <c r="KV1211" s="51"/>
      <c r="KW1211" s="51"/>
      <c r="KX1211" s="51"/>
      <c r="KY1211" s="51"/>
      <c r="KZ1211" s="51"/>
      <c r="LA1211" s="51"/>
      <c r="LB1211" s="51"/>
      <c r="LC1211" s="51"/>
      <c r="LD1211" s="51"/>
      <c r="LE1211" s="51"/>
      <c r="LF1211" s="51"/>
      <c r="LG1211" s="51"/>
      <c r="LH1211" s="51"/>
      <c r="LI1211" s="51"/>
      <c r="LJ1211" s="51"/>
      <c r="LK1211" s="51"/>
      <c r="LL1211" s="51"/>
      <c r="LM1211" s="51"/>
      <c r="LN1211" s="51"/>
      <c r="LO1211" s="51"/>
      <c r="LP1211" s="51"/>
      <c r="LQ1211" s="51"/>
      <c r="LR1211" s="51"/>
      <c r="LS1211" s="51"/>
      <c r="LT1211" s="51"/>
      <c r="LU1211" s="51"/>
      <c r="LV1211" s="51"/>
      <c r="LW1211" s="51"/>
      <c r="LX1211" s="51"/>
      <c r="LY1211" s="51"/>
      <c r="LZ1211" s="51"/>
      <c r="MA1211" s="51"/>
      <c r="MB1211" s="51"/>
      <c r="MC1211" s="51"/>
      <c r="MD1211" s="51"/>
      <c r="ME1211" s="51"/>
      <c r="MF1211" s="51"/>
      <c r="MG1211" s="51"/>
      <c r="MH1211" s="51"/>
      <c r="MI1211" s="51"/>
      <c r="MJ1211" s="51"/>
      <c r="MK1211" s="51"/>
      <c r="ML1211" s="51"/>
      <c r="MM1211" s="51"/>
      <c r="MN1211" s="51"/>
      <c r="MO1211" s="51"/>
      <c r="MP1211" s="51"/>
      <c r="MQ1211" s="51"/>
      <c r="MR1211" s="51"/>
      <c r="MS1211" s="51"/>
      <c r="MT1211" s="51"/>
      <c r="MU1211" s="51"/>
      <c r="MV1211" s="51"/>
      <c r="MW1211" s="51"/>
      <c r="MX1211" s="51"/>
      <c r="MY1211" s="51"/>
      <c r="MZ1211" s="51"/>
      <c r="NA1211" s="51"/>
      <c r="NB1211" s="51"/>
      <c r="NC1211" s="51"/>
      <c r="ND1211" s="51"/>
      <c r="NE1211" s="51"/>
      <c r="NF1211" s="51"/>
      <c r="NG1211" s="51"/>
      <c r="NH1211" s="51"/>
      <c r="NI1211" s="51"/>
      <c r="NJ1211" s="51"/>
      <c r="NK1211" s="51"/>
      <c r="NL1211" s="51"/>
      <c r="NM1211" s="51"/>
      <c r="NN1211" s="51"/>
      <c r="NO1211" s="51"/>
      <c r="NP1211" s="51"/>
      <c r="NQ1211" s="51"/>
      <c r="NR1211" s="51"/>
      <c r="NS1211" s="51"/>
      <c r="NT1211" s="51"/>
      <c r="NU1211" s="51"/>
      <c r="NV1211" s="51"/>
      <c r="NW1211" s="51"/>
      <c r="NX1211" s="51"/>
      <c r="NY1211" s="51"/>
      <c r="NZ1211" s="51"/>
      <c r="OA1211" s="51"/>
      <c r="OB1211" s="51"/>
      <c r="OC1211" s="51"/>
      <c r="OD1211" s="51"/>
      <c r="OE1211" s="51"/>
      <c r="OF1211" s="51"/>
      <c r="OG1211" s="51"/>
      <c r="OH1211" s="51"/>
      <c r="OI1211" s="51"/>
      <c r="OJ1211" s="51"/>
      <c r="OK1211" s="51"/>
      <c r="OL1211" s="51"/>
      <c r="OM1211" s="51"/>
      <c r="ON1211" s="51"/>
      <c r="OO1211" s="51"/>
      <c r="OP1211" s="51"/>
      <c r="OQ1211" s="51"/>
      <c r="OR1211" s="51"/>
      <c r="OS1211" s="51"/>
      <c r="OT1211" s="51"/>
      <c r="OU1211" s="51"/>
      <c r="OV1211" s="51"/>
      <c r="OW1211" s="51"/>
      <c r="OX1211" s="51"/>
      <c r="OY1211" s="51"/>
      <c r="OZ1211" s="51"/>
      <c r="PA1211" s="51"/>
      <c r="PB1211" s="51"/>
      <c r="PC1211" s="51"/>
      <c r="PD1211" s="51"/>
      <c r="PE1211" s="51"/>
      <c r="PF1211" s="51"/>
      <c r="PG1211" s="51"/>
      <c r="PH1211" s="51"/>
      <c r="PI1211" s="51"/>
      <c r="PJ1211" s="51"/>
      <c r="PK1211" s="51"/>
      <c r="PL1211" s="51"/>
      <c r="PM1211" s="51"/>
      <c r="PN1211" s="51"/>
      <c r="PO1211" s="51"/>
      <c r="PP1211" s="51"/>
      <c r="PQ1211" s="51"/>
      <c r="PR1211" s="51"/>
      <c r="PS1211" s="51"/>
      <c r="PT1211" s="51"/>
      <c r="PU1211" s="51"/>
      <c r="PV1211" s="51"/>
      <c r="PW1211" s="51"/>
      <c r="PX1211" s="51"/>
      <c r="PY1211" s="51"/>
      <c r="PZ1211" s="51"/>
      <c r="QA1211" s="51"/>
      <c r="QB1211" s="51"/>
      <c r="QC1211" s="51"/>
      <c r="QD1211" s="51"/>
      <c r="QE1211" s="51"/>
      <c r="QF1211" s="51"/>
      <c r="QG1211" s="51"/>
      <c r="QH1211" s="51"/>
      <c r="QI1211" s="51"/>
      <c r="QJ1211" s="51"/>
      <c r="QK1211" s="51"/>
      <c r="QL1211" s="51"/>
      <c r="QM1211" s="51"/>
      <c r="QN1211" s="51"/>
      <c r="QO1211" s="51"/>
      <c r="QP1211" s="51"/>
      <c r="QQ1211" s="51"/>
      <c r="QR1211" s="51"/>
      <c r="QS1211" s="51"/>
      <c r="QT1211" s="51"/>
      <c r="QU1211" s="51"/>
      <c r="QV1211" s="51"/>
      <c r="QW1211" s="51"/>
      <c r="QX1211" s="51"/>
      <c r="QY1211" s="51"/>
      <c r="QZ1211" s="51"/>
      <c r="RA1211" s="51"/>
      <c r="RB1211" s="51"/>
      <c r="RC1211" s="51"/>
      <c r="RD1211" s="51"/>
      <c r="RE1211" s="51"/>
      <c r="RF1211" s="51"/>
      <c r="RG1211" s="51"/>
      <c r="RH1211" s="51"/>
      <c r="RI1211" s="51"/>
      <c r="RJ1211" s="51"/>
      <c r="RK1211" s="51"/>
      <c r="RL1211" s="51"/>
      <c r="RM1211" s="51"/>
      <c r="RN1211" s="51"/>
      <c r="RO1211" s="51"/>
      <c r="RP1211" s="51"/>
      <c r="RQ1211" s="51"/>
      <c r="RR1211" s="51"/>
      <c r="RS1211" s="51"/>
      <c r="RT1211" s="51"/>
      <c r="RU1211" s="51"/>
      <c r="RV1211" s="51"/>
      <c r="RW1211" s="51"/>
      <c r="RX1211" s="51"/>
      <c r="RY1211" s="51"/>
      <c r="RZ1211" s="51"/>
      <c r="SA1211" s="51"/>
      <c r="SB1211" s="51"/>
      <c r="SC1211" s="51"/>
      <c r="SD1211" s="51"/>
      <c r="SE1211" s="51"/>
      <c r="SF1211" s="51"/>
      <c r="SG1211" s="51"/>
      <c r="SH1211" s="51"/>
      <c r="SI1211" s="51"/>
      <c r="SJ1211" s="51"/>
      <c r="SK1211" s="51"/>
      <c r="SL1211" s="51"/>
      <c r="SM1211" s="51"/>
      <c r="SN1211" s="51"/>
      <c r="SO1211" s="51"/>
      <c r="SP1211" s="51"/>
      <c r="SQ1211" s="51"/>
      <c r="SR1211" s="51"/>
      <c r="SS1211" s="51"/>
      <c r="ST1211" s="51"/>
      <c r="SU1211" s="51"/>
      <c r="SV1211" s="51"/>
      <c r="SW1211" s="51"/>
      <c r="SX1211" s="51"/>
      <c r="SY1211" s="51"/>
      <c r="SZ1211" s="51"/>
      <c r="TA1211" s="51"/>
      <c r="TB1211" s="51"/>
      <c r="TC1211" s="51"/>
      <c r="TD1211" s="51"/>
      <c r="TE1211" s="51"/>
      <c r="TF1211" s="51"/>
      <c r="TG1211" s="51"/>
      <c r="TH1211" s="51"/>
      <c r="TI1211" s="51"/>
      <c r="TJ1211" s="51"/>
      <c r="TK1211" s="51"/>
      <c r="TL1211" s="51"/>
      <c r="TM1211" s="51"/>
      <c r="TN1211" s="51"/>
      <c r="TO1211" s="51"/>
      <c r="TP1211" s="51"/>
      <c r="TQ1211" s="51"/>
      <c r="TR1211" s="51"/>
      <c r="TS1211" s="51"/>
      <c r="TT1211" s="51"/>
      <c r="TU1211" s="51"/>
      <c r="TV1211" s="51"/>
      <c r="TW1211" s="51"/>
      <c r="TX1211" s="51"/>
      <c r="TY1211" s="51"/>
      <c r="TZ1211" s="51"/>
      <c r="UA1211" s="51"/>
      <c r="UB1211" s="51"/>
      <c r="UC1211" s="51"/>
      <c r="UD1211" s="51"/>
      <c r="UE1211" s="51"/>
      <c r="UF1211" s="51"/>
      <c r="UG1211" s="51"/>
      <c r="UH1211" s="51"/>
      <c r="UI1211" s="51"/>
      <c r="UJ1211" s="51"/>
      <c r="UK1211" s="51"/>
      <c r="UL1211" s="51"/>
      <c r="UM1211" s="51"/>
      <c r="UN1211" s="51"/>
      <c r="UO1211" s="51"/>
      <c r="UP1211" s="51"/>
    </row>
    <row r="1212" spans="1:562" s="9" customFormat="1" ht="15" customHeight="1" x14ac:dyDescent="0.5">
      <c r="A1212" s="83">
        <v>0.33295229207978538</v>
      </c>
      <c r="B1212" s="84">
        <v>0</v>
      </c>
      <c r="C1212" s="35" t="s">
        <v>3273</v>
      </c>
      <c r="D1212" s="23" t="s">
        <v>13</v>
      </c>
      <c r="E1212" s="23" t="s">
        <v>2823</v>
      </c>
      <c r="F1212" s="73" t="s">
        <v>2822</v>
      </c>
      <c r="G1212" s="62" t="s">
        <v>3274</v>
      </c>
      <c r="H1212" s="18" t="s">
        <v>84</v>
      </c>
      <c r="I1212" s="23" t="s">
        <v>3275</v>
      </c>
      <c r="J1212" s="35" t="s">
        <v>3276</v>
      </c>
      <c r="K1212" s="35" t="s">
        <v>3277</v>
      </c>
      <c r="L1212" s="50" t="s">
        <v>18</v>
      </c>
      <c r="M1212" s="74" t="s">
        <v>996</v>
      </c>
      <c r="N1212" s="74" t="s">
        <v>28</v>
      </c>
      <c r="O1212" s="40"/>
      <c r="P1212" s="40"/>
      <c r="Q1212" s="40"/>
      <c r="R1212" s="40"/>
      <c r="S1212" s="40"/>
      <c r="T1212" s="40"/>
      <c r="U1212" s="40"/>
      <c r="V1212" s="40"/>
      <c r="W1212" s="40"/>
      <c r="X1212" s="40"/>
      <c r="Y1212" s="40"/>
      <c r="Z1212" s="40"/>
      <c r="AA1212" s="40"/>
      <c r="AB1212" s="40"/>
      <c r="AC1212" s="40"/>
      <c r="AD1212" s="40"/>
      <c r="AE1212" s="40"/>
      <c r="AF1212" s="40"/>
      <c r="AG1212" s="40"/>
      <c r="AH1212" s="40"/>
      <c r="AI1212" s="40"/>
      <c r="AJ1212" s="40"/>
      <c r="AK1212" s="40"/>
      <c r="AL1212" s="40"/>
      <c r="AM1212" s="40"/>
      <c r="AN1212" s="40"/>
      <c r="AO1212" s="40"/>
      <c r="AP1212" s="40"/>
      <c r="AQ1212" s="40"/>
      <c r="AR1212" s="51"/>
      <c r="AS1212" s="51"/>
      <c r="AT1212" s="51"/>
      <c r="AU1212" s="51"/>
      <c r="AV1212" s="51"/>
      <c r="AW1212" s="51"/>
      <c r="AX1212" s="51"/>
      <c r="AY1212" s="51"/>
      <c r="AZ1212" s="51"/>
      <c r="BA1212" s="51"/>
      <c r="BB1212" s="51"/>
      <c r="BC1212" s="51"/>
      <c r="BD1212" s="51"/>
      <c r="BE1212" s="51"/>
      <c r="BF1212" s="51"/>
      <c r="BG1212" s="51"/>
      <c r="BH1212" s="51"/>
      <c r="BI1212" s="51"/>
      <c r="BJ1212" s="51"/>
      <c r="BK1212" s="51"/>
      <c r="BL1212" s="51"/>
      <c r="BM1212" s="51"/>
      <c r="BN1212" s="51"/>
      <c r="BO1212" s="51"/>
      <c r="BP1212" s="51"/>
      <c r="BQ1212" s="51"/>
      <c r="BR1212" s="51"/>
      <c r="BS1212" s="51"/>
      <c r="BT1212" s="51"/>
      <c r="BU1212" s="51"/>
      <c r="BV1212" s="51"/>
      <c r="BW1212" s="51"/>
      <c r="BX1212" s="51"/>
      <c r="BY1212" s="51"/>
      <c r="BZ1212" s="51"/>
      <c r="CA1212" s="51"/>
      <c r="CB1212" s="51"/>
      <c r="CC1212" s="51"/>
      <c r="CD1212" s="51"/>
      <c r="CE1212" s="51"/>
      <c r="CF1212" s="51"/>
      <c r="CG1212" s="51"/>
      <c r="CH1212" s="51"/>
      <c r="CI1212" s="51"/>
      <c r="CJ1212" s="51"/>
      <c r="CK1212" s="51"/>
      <c r="CL1212" s="51"/>
      <c r="CM1212" s="51"/>
      <c r="CN1212" s="51"/>
      <c r="CO1212" s="51"/>
      <c r="CP1212" s="51"/>
      <c r="CQ1212" s="51"/>
      <c r="CR1212" s="51"/>
      <c r="CS1212" s="51"/>
      <c r="CT1212" s="51"/>
      <c r="CU1212" s="51"/>
      <c r="CV1212" s="51"/>
      <c r="CW1212" s="51"/>
      <c r="CX1212" s="51"/>
      <c r="CY1212" s="51"/>
      <c r="CZ1212" s="51"/>
      <c r="DA1212" s="51"/>
      <c r="DB1212" s="51"/>
      <c r="DC1212" s="51"/>
      <c r="DD1212" s="51"/>
      <c r="DE1212" s="51"/>
      <c r="DF1212" s="51"/>
      <c r="DG1212" s="51"/>
      <c r="DH1212" s="51"/>
      <c r="DI1212" s="51"/>
      <c r="DJ1212" s="51"/>
      <c r="DK1212" s="51"/>
      <c r="DL1212" s="51"/>
      <c r="DM1212" s="51"/>
      <c r="DN1212" s="51"/>
      <c r="DO1212" s="51"/>
      <c r="DP1212" s="51"/>
      <c r="DQ1212" s="51"/>
      <c r="DR1212" s="51"/>
      <c r="DS1212" s="51"/>
      <c r="DT1212" s="51"/>
      <c r="DU1212" s="51"/>
      <c r="DV1212" s="51"/>
      <c r="DW1212" s="51"/>
      <c r="DX1212" s="51"/>
      <c r="DY1212" s="51"/>
      <c r="DZ1212" s="51"/>
      <c r="EA1212" s="51"/>
      <c r="EB1212" s="51"/>
      <c r="EC1212" s="51"/>
      <c r="ED1212" s="51"/>
      <c r="EE1212" s="51"/>
      <c r="EF1212" s="51"/>
      <c r="EG1212" s="51"/>
      <c r="EH1212" s="51"/>
      <c r="EI1212" s="51"/>
      <c r="EJ1212" s="51"/>
      <c r="EK1212" s="51"/>
      <c r="EL1212" s="51"/>
      <c r="EM1212" s="51"/>
      <c r="EN1212" s="51"/>
      <c r="EO1212" s="51"/>
      <c r="EP1212" s="51"/>
      <c r="EQ1212" s="51"/>
      <c r="ER1212" s="51"/>
      <c r="ES1212" s="51"/>
      <c r="ET1212" s="51"/>
      <c r="EU1212" s="51"/>
      <c r="EV1212" s="51"/>
      <c r="EW1212" s="51"/>
      <c r="EX1212" s="51"/>
      <c r="EY1212" s="51"/>
      <c r="EZ1212" s="51"/>
      <c r="FA1212" s="51"/>
      <c r="FB1212" s="51"/>
      <c r="FC1212" s="51"/>
      <c r="FD1212" s="51"/>
      <c r="FE1212" s="51"/>
      <c r="FF1212" s="51"/>
      <c r="FG1212" s="51"/>
      <c r="FH1212" s="51"/>
      <c r="FI1212" s="51"/>
      <c r="FJ1212" s="51"/>
      <c r="FK1212" s="51"/>
      <c r="FL1212" s="51"/>
      <c r="FM1212" s="51"/>
      <c r="FN1212" s="51"/>
      <c r="FO1212" s="51"/>
      <c r="FP1212" s="51"/>
      <c r="FQ1212" s="51"/>
      <c r="FR1212" s="51"/>
      <c r="FS1212" s="51"/>
      <c r="FT1212" s="51"/>
      <c r="FU1212" s="51"/>
      <c r="FV1212" s="51"/>
      <c r="FW1212" s="51"/>
      <c r="FX1212" s="51"/>
      <c r="FY1212" s="51"/>
      <c r="FZ1212" s="51"/>
      <c r="GA1212" s="51"/>
      <c r="GB1212" s="51"/>
      <c r="GC1212" s="51"/>
      <c r="GD1212" s="51"/>
      <c r="GE1212" s="51"/>
      <c r="GF1212" s="51"/>
      <c r="GG1212" s="51"/>
      <c r="GH1212" s="51"/>
      <c r="GI1212" s="51"/>
      <c r="GJ1212" s="51"/>
      <c r="GK1212" s="51"/>
      <c r="GL1212" s="51"/>
      <c r="GM1212" s="51"/>
      <c r="GN1212" s="51"/>
      <c r="GO1212" s="51"/>
      <c r="GP1212" s="51"/>
      <c r="GQ1212" s="51"/>
      <c r="GR1212" s="51"/>
      <c r="GS1212" s="51"/>
      <c r="GT1212" s="51"/>
      <c r="GU1212" s="51"/>
      <c r="GV1212" s="51"/>
      <c r="GW1212" s="51"/>
      <c r="GX1212" s="51"/>
      <c r="GY1212" s="51"/>
      <c r="GZ1212" s="51"/>
      <c r="HA1212" s="51"/>
      <c r="HB1212" s="51"/>
      <c r="HC1212" s="51"/>
      <c r="HD1212" s="51"/>
      <c r="HE1212" s="51"/>
      <c r="HF1212" s="51"/>
      <c r="HG1212" s="51"/>
      <c r="HH1212" s="51"/>
      <c r="HI1212" s="51"/>
      <c r="HJ1212" s="51"/>
      <c r="HK1212" s="51"/>
      <c r="HL1212" s="51"/>
      <c r="HM1212" s="51"/>
      <c r="HN1212" s="51"/>
      <c r="HO1212" s="51"/>
      <c r="HP1212" s="51"/>
      <c r="HQ1212" s="51"/>
      <c r="HR1212" s="51"/>
      <c r="HS1212" s="51"/>
      <c r="HT1212" s="51"/>
      <c r="HU1212" s="51"/>
      <c r="HV1212" s="51"/>
      <c r="HW1212" s="51"/>
      <c r="HX1212" s="51"/>
      <c r="HY1212" s="51"/>
      <c r="HZ1212" s="51"/>
      <c r="IA1212" s="51"/>
      <c r="IB1212" s="51"/>
      <c r="IC1212" s="51"/>
      <c r="ID1212" s="51"/>
      <c r="IE1212" s="51"/>
      <c r="IF1212" s="51"/>
      <c r="IG1212" s="51"/>
      <c r="IH1212" s="51"/>
      <c r="II1212" s="51"/>
      <c r="IJ1212" s="51"/>
      <c r="IK1212" s="51"/>
      <c r="IL1212" s="51"/>
      <c r="IM1212" s="51"/>
      <c r="IN1212" s="51"/>
      <c r="IO1212" s="51"/>
      <c r="IP1212" s="51"/>
      <c r="IQ1212" s="51"/>
      <c r="IR1212" s="51"/>
      <c r="IS1212" s="51"/>
      <c r="IT1212" s="51"/>
      <c r="IU1212" s="51"/>
      <c r="IV1212" s="51"/>
      <c r="IW1212" s="51"/>
      <c r="IX1212" s="51"/>
      <c r="IY1212" s="51"/>
      <c r="IZ1212" s="51"/>
      <c r="JA1212" s="51"/>
      <c r="JB1212" s="51"/>
      <c r="JC1212" s="51"/>
      <c r="JD1212" s="51"/>
      <c r="JE1212" s="51"/>
      <c r="JF1212" s="51"/>
      <c r="JG1212" s="51"/>
      <c r="JH1212" s="51"/>
      <c r="JI1212" s="51"/>
      <c r="JJ1212" s="51"/>
      <c r="JK1212" s="51"/>
      <c r="JL1212" s="51"/>
      <c r="JM1212" s="51"/>
      <c r="JN1212" s="51"/>
      <c r="JO1212" s="51"/>
      <c r="JP1212" s="51"/>
      <c r="JQ1212" s="51"/>
      <c r="JR1212" s="51"/>
      <c r="JS1212" s="51"/>
      <c r="JT1212" s="51"/>
      <c r="JU1212" s="51"/>
      <c r="JV1212" s="51"/>
      <c r="JW1212" s="51"/>
      <c r="JX1212" s="51"/>
      <c r="JY1212" s="51"/>
      <c r="JZ1212" s="51"/>
      <c r="KA1212" s="51"/>
      <c r="KB1212" s="51"/>
      <c r="KC1212" s="51"/>
      <c r="KD1212" s="51"/>
      <c r="KE1212" s="51"/>
      <c r="KF1212" s="51"/>
      <c r="KG1212" s="51"/>
      <c r="KH1212" s="51"/>
      <c r="KI1212" s="51"/>
      <c r="KJ1212" s="51"/>
      <c r="KK1212" s="51"/>
      <c r="KL1212" s="51"/>
      <c r="KM1212" s="51"/>
      <c r="KN1212" s="51"/>
      <c r="KO1212" s="51"/>
      <c r="KP1212" s="51"/>
      <c r="KQ1212" s="51"/>
      <c r="KR1212" s="51"/>
      <c r="KS1212" s="51"/>
      <c r="KT1212" s="51"/>
      <c r="KU1212" s="51"/>
      <c r="KV1212" s="51"/>
      <c r="KW1212" s="51"/>
      <c r="KX1212" s="51"/>
      <c r="KY1212" s="51"/>
      <c r="KZ1212" s="51"/>
      <c r="LA1212" s="51"/>
      <c r="LB1212" s="51"/>
      <c r="LC1212" s="51"/>
      <c r="LD1212" s="51"/>
      <c r="LE1212" s="51"/>
      <c r="LF1212" s="51"/>
      <c r="LG1212" s="51"/>
      <c r="LH1212" s="51"/>
      <c r="LI1212" s="51"/>
      <c r="LJ1212" s="51"/>
      <c r="LK1212" s="51"/>
      <c r="LL1212" s="51"/>
      <c r="LM1212" s="51"/>
      <c r="LN1212" s="51"/>
      <c r="LO1212" s="51"/>
      <c r="LP1212" s="51"/>
      <c r="LQ1212" s="51"/>
      <c r="LR1212" s="51"/>
      <c r="LS1212" s="51"/>
      <c r="LT1212" s="51"/>
      <c r="LU1212" s="51"/>
      <c r="LV1212" s="51"/>
      <c r="LW1212" s="51"/>
      <c r="LX1212" s="51"/>
      <c r="LY1212" s="51"/>
      <c r="LZ1212" s="51"/>
      <c r="MA1212" s="51"/>
      <c r="MB1212" s="51"/>
      <c r="MC1212" s="51"/>
      <c r="MD1212" s="51"/>
      <c r="ME1212" s="51"/>
      <c r="MF1212" s="51"/>
      <c r="MG1212" s="51"/>
      <c r="MH1212" s="51"/>
      <c r="MI1212" s="51"/>
      <c r="MJ1212" s="51"/>
      <c r="MK1212" s="51"/>
      <c r="ML1212" s="51"/>
      <c r="MM1212" s="51"/>
      <c r="MN1212" s="51"/>
      <c r="MO1212" s="51"/>
      <c r="MP1212" s="51"/>
      <c r="MQ1212" s="51"/>
      <c r="MR1212" s="51"/>
      <c r="MS1212" s="51"/>
      <c r="MT1212" s="51"/>
      <c r="MU1212" s="51"/>
      <c r="MV1212" s="51"/>
      <c r="MW1212" s="51"/>
      <c r="MX1212" s="51"/>
      <c r="MY1212" s="51"/>
      <c r="MZ1212" s="51"/>
      <c r="NA1212" s="51"/>
      <c r="NB1212" s="51"/>
      <c r="NC1212" s="51"/>
      <c r="ND1212" s="51"/>
      <c r="NE1212" s="51"/>
      <c r="NF1212" s="51"/>
      <c r="NG1212" s="51"/>
      <c r="NH1212" s="51"/>
      <c r="NI1212" s="51"/>
      <c r="NJ1212" s="51"/>
      <c r="NK1212" s="51"/>
      <c r="NL1212" s="51"/>
      <c r="NM1212" s="51"/>
      <c r="NN1212" s="51"/>
      <c r="NO1212" s="51"/>
      <c r="NP1212" s="51"/>
      <c r="NQ1212" s="51"/>
      <c r="NR1212" s="51"/>
      <c r="NS1212" s="51"/>
      <c r="NT1212" s="51"/>
      <c r="NU1212" s="51"/>
      <c r="NV1212" s="51"/>
      <c r="NW1212" s="51"/>
      <c r="NX1212" s="51"/>
      <c r="NY1212" s="51"/>
      <c r="NZ1212" s="51"/>
      <c r="OA1212" s="51"/>
      <c r="OB1212" s="51"/>
      <c r="OC1212" s="51"/>
      <c r="OD1212" s="51"/>
      <c r="OE1212" s="51"/>
      <c r="OF1212" s="51"/>
      <c r="OG1212" s="51"/>
      <c r="OH1212" s="51"/>
      <c r="OI1212" s="51"/>
      <c r="OJ1212" s="51"/>
      <c r="OK1212" s="51"/>
      <c r="OL1212" s="51"/>
      <c r="OM1212" s="51"/>
      <c r="ON1212" s="51"/>
      <c r="OO1212" s="51"/>
      <c r="OP1212" s="51"/>
      <c r="OQ1212" s="51"/>
      <c r="OR1212" s="51"/>
      <c r="OS1212" s="51"/>
      <c r="OT1212" s="51"/>
      <c r="OU1212" s="51"/>
      <c r="OV1212" s="51"/>
      <c r="OW1212" s="51"/>
      <c r="OX1212" s="51"/>
      <c r="OY1212" s="51"/>
      <c r="OZ1212" s="51"/>
      <c r="PA1212" s="51"/>
      <c r="PB1212" s="51"/>
      <c r="PC1212" s="51"/>
      <c r="PD1212" s="51"/>
      <c r="PE1212" s="51"/>
      <c r="PF1212" s="51"/>
      <c r="PG1212" s="51"/>
      <c r="PH1212" s="51"/>
      <c r="PI1212" s="51"/>
      <c r="PJ1212" s="51"/>
      <c r="PK1212" s="51"/>
      <c r="PL1212" s="51"/>
      <c r="PM1212" s="51"/>
      <c r="PN1212" s="51"/>
      <c r="PO1212" s="51"/>
      <c r="PP1212" s="51"/>
      <c r="PQ1212" s="51"/>
      <c r="PR1212" s="51"/>
      <c r="PS1212" s="51"/>
      <c r="PT1212" s="51"/>
      <c r="PU1212" s="51"/>
      <c r="PV1212" s="51"/>
      <c r="PW1212" s="51"/>
      <c r="PX1212" s="51"/>
      <c r="PY1212" s="51"/>
      <c r="PZ1212" s="51"/>
      <c r="QA1212" s="51"/>
      <c r="QB1212" s="51"/>
      <c r="QC1212" s="51"/>
      <c r="QD1212" s="51"/>
      <c r="QE1212" s="51"/>
      <c r="QF1212" s="51"/>
      <c r="QG1212" s="51"/>
      <c r="QH1212" s="51"/>
      <c r="QI1212" s="51"/>
      <c r="QJ1212" s="51"/>
      <c r="QK1212" s="51"/>
      <c r="QL1212" s="51"/>
      <c r="QM1212" s="51"/>
      <c r="QN1212" s="51"/>
      <c r="QO1212" s="51"/>
      <c r="QP1212" s="51"/>
      <c r="QQ1212" s="51"/>
      <c r="QR1212" s="51"/>
      <c r="QS1212" s="51"/>
      <c r="QT1212" s="51"/>
      <c r="QU1212" s="51"/>
      <c r="QV1212" s="51"/>
      <c r="QW1212" s="51"/>
      <c r="QX1212" s="51"/>
      <c r="QY1212" s="51"/>
      <c r="QZ1212" s="51"/>
      <c r="RA1212" s="51"/>
      <c r="RB1212" s="51"/>
      <c r="RC1212" s="51"/>
      <c r="RD1212" s="51"/>
      <c r="RE1212" s="51"/>
      <c r="RF1212" s="51"/>
      <c r="RG1212" s="51"/>
      <c r="RH1212" s="51"/>
      <c r="RI1212" s="51"/>
      <c r="RJ1212" s="51"/>
      <c r="RK1212" s="51"/>
      <c r="RL1212" s="51"/>
      <c r="RM1212" s="51"/>
      <c r="RN1212" s="51"/>
      <c r="RO1212" s="51"/>
      <c r="RP1212" s="51"/>
      <c r="RQ1212" s="51"/>
      <c r="RR1212" s="51"/>
      <c r="RS1212" s="51"/>
      <c r="RT1212" s="51"/>
      <c r="RU1212" s="51"/>
      <c r="RV1212" s="51"/>
      <c r="RW1212" s="51"/>
      <c r="RX1212" s="51"/>
      <c r="RY1212" s="51"/>
      <c r="RZ1212" s="51"/>
      <c r="SA1212" s="51"/>
      <c r="SB1212" s="51"/>
      <c r="SC1212" s="51"/>
      <c r="SD1212" s="51"/>
      <c r="SE1212" s="51"/>
      <c r="SF1212" s="51"/>
      <c r="SG1212" s="51"/>
      <c r="SH1212" s="51"/>
      <c r="SI1212" s="51"/>
      <c r="SJ1212" s="51"/>
      <c r="SK1212" s="51"/>
      <c r="SL1212" s="51"/>
      <c r="SM1212" s="51"/>
      <c r="SN1212" s="51"/>
      <c r="SO1212" s="51"/>
      <c r="SP1212" s="51"/>
      <c r="SQ1212" s="51"/>
      <c r="SR1212" s="51"/>
      <c r="SS1212" s="51"/>
      <c r="ST1212" s="51"/>
      <c r="SU1212" s="51"/>
      <c r="SV1212" s="51"/>
      <c r="SW1212" s="51"/>
      <c r="SX1212" s="51"/>
      <c r="SY1212" s="51"/>
      <c r="SZ1212" s="51"/>
      <c r="TA1212" s="51"/>
      <c r="TB1212" s="51"/>
      <c r="TC1212" s="51"/>
      <c r="TD1212" s="51"/>
      <c r="TE1212" s="51"/>
      <c r="TF1212" s="51"/>
      <c r="TG1212" s="51"/>
      <c r="TH1212" s="51"/>
      <c r="TI1212" s="51"/>
      <c r="TJ1212" s="51"/>
      <c r="TK1212" s="51"/>
      <c r="TL1212" s="51"/>
      <c r="TM1212" s="51"/>
      <c r="TN1212" s="51"/>
      <c r="TO1212" s="51"/>
      <c r="TP1212" s="51"/>
      <c r="TQ1212" s="51"/>
      <c r="TR1212" s="51"/>
      <c r="TS1212" s="51"/>
      <c r="TT1212" s="51"/>
      <c r="TU1212" s="51"/>
      <c r="TV1212" s="51"/>
      <c r="TW1212" s="51"/>
      <c r="TX1212" s="51"/>
      <c r="TY1212" s="51"/>
      <c r="TZ1212" s="51"/>
      <c r="UA1212" s="51"/>
      <c r="UB1212" s="51"/>
      <c r="UC1212" s="51"/>
      <c r="UD1212" s="51"/>
      <c r="UE1212" s="51"/>
      <c r="UF1212" s="51"/>
      <c r="UG1212" s="51"/>
      <c r="UH1212" s="51"/>
      <c r="UI1212" s="51"/>
      <c r="UJ1212" s="51"/>
      <c r="UK1212" s="51"/>
      <c r="UL1212" s="51"/>
      <c r="UM1212" s="51"/>
      <c r="UN1212" s="51"/>
      <c r="UO1212" s="51"/>
      <c r="UP1212" s="51"/>
    </row>
    <row r="1213" spans="1:562" ht="15" customHeight="1" x14ac:dyDescent="0.5">
      <c r="A1213" s="83">
        <v>4.0036548854932186E-2</v>
      </c>
      <c r="B1213" s="84">
        <v>2.8867194075071562E-2</v>
      </c>
      <c r="C1213" s="35" t="s">
        <v>3278</v>
      </c>
      <c r="D1213" s="23" t="s">
        <v>13</v>
      </c>
      <c r="E1213" s="23" t="s">
        <v>14</v>
      </c>
      <c r="F1213" s="73" t="s">
        <v>2123</v>
      </c>
      <c r="G1213" s="62" t="s">
        <v>3279</v>
      </c>
      <c r="H1213" s="18" t="s">
        <v>84</v>
      </c>
      <c r="I1213" s="23" t="s">
        <v>3280</v>
      </c>
      <c r="J1213" s="35" t="s">
        <v>3281</v>
      </c>
      <c r="K1213" s="35" t="s">
        <v>3282</v>
      </c>
      <c r="L1213" s="50" t="s">
        <v>18</v>
      </c>
      <c r="M1213" s="74" t="s">
        <v>996</v>
      </c>
      <c r="N1213" s="74" t="s">
        <v>28</v>
      </c>
    </row>
    <row r="1214" spans="1:562" ht="15" customHeight="1" x14ac:dyDescent="0.5">
      <c r="A1214" s="83">
        <v>0.61335588475446168</v>
      </c>
      <c r="B1214" s="84">
        <v>0</v>
      </c>
      <c r="C1214" s="35" t="s">
        <v>3283</v>
      </c>
      <c r="D1214" s="23" t="s">
        <v>13</v>
      </c>
      <c r="E1214" s="18" t="s">
        <v>23</v>
      </c>
      <c r="F1214" s="73" t="s">
        <v>22</v>
      </c>
      <c r="G1214" s="62" t="s">
        <v>3284</v>
      </c>
      <c r="H1214" s="18" t="s">
        <v>84</v>
      </c>
      <c r="I1214" s="23" t="s">
        <v>3285</v>
      </c>
      <c r="J1214" s="35" t="s">
        <v>3286</v>
      </c>
      <c r="K1214" s="35" t="s">
        <v>3287</v>
      </c>
      <c r="L1214" s="50" t="s">
        <v>18</v>
      </c>
      <c r="M1214" s="74" t="s">
        <v>996</v>
      </c>
      <c r="N1214" s="74" t="s">
        <v>28</v>
      </c>
    </row>
    <row r="1215" spans="1:562" ht="15" customHeight="1" x14ac:dyDescent="0.5">
      <c r="A1215" s="83">
        <v>0.29492593024612157</v>
      </c>
      <c r="B1215" s="84">
        <v>5.9754250126241521E-3</v>
      </c>
      <c r="C1215" s="35" t="s">
        <v>3288</v>
      </c>
      <c r="D1215" s="23" t="s">
        <v>13</v>
      </c>
      <c r="E1215" s="23" t="s">
        <v>60</v>
      </c>
      <c r="F1215" s="73" t="s">
        <v>282</v>
      </c>
      <c r="G1215" s="62" t="s">
        <v>3050</v>
      </c>
      <c r="H1215" s="23" t="s">
        <v>16</v>
      </c>
      <c r="I1215" s="23" t="s">
        <v>4658</v>
      </c>
      <c r="J1215" s="35" t="s">
        <v>3051</v>
      </c>
      <c r="K1215" s="35" t="s">
        <v>3052</v>
      </c>
      <c r="L1215" s="50" t="s">
        <v>18</v>
      </c>
      <c r="M1215" s="74" t="s">
        <v>996</v>
      </c>
      <c r="N1215" s="74" t="s">
        <v>28</v>
      </c>
    </row>
    <row r="1216" spans="1:562" ht="15" customHeight="1" x14ac:dyDescent="0.5">
      <c r="A1216" s="83">
        <v>0.15181772230646606</v>
      </c>
      <c r="B1216" s="84">
        <v>0</v>
      </c>
      <c r="C1216" s="35" t="s">
        <v>3289</v>
      </c>
      <c r="D1216" s="23" t="s">
        <v>13</v>
      </c>
      <c r="E1216" s="74" t="s">
        <v>325</v>
      </c>
      <c r="F1216" s="73" t="s">
        <v>1028</v>
      </c>
      <c r="G1216" s="62" t="s">
        <v>1715</v>
      </c>
      <c r="H1216" s="18" t="s">
        <v>170</v>
      </c>
      <c r="I1216" s="23" t="s">
        <v>3290</v>
      </c>
      <c r="J1216" s="35" t="s">
        <v>3291</v>
      </c>
      <c r="K1216" s="35" t="s">
        <v>3292</v>
      </c>
      <c r="L1216" s="50" t="s">
        <v>18</v>
      </c>
      <c r="M1216" s="74" t="s">
        <v>996</v>
      </c>
      <c r="N1216" s="74" t="s">
        <v>28</v>
      </c>
    </row>
    <row r="1217" spans="1:562" ht="15" customHeight="1" x14ac:dyDescent="0.5">
      <c r="A1217" s="83">
        <v>0.14126910066487808</v>
      </c>
      <c r="B1217" s="84">
        <v>0</v>
      </c>
      <c r="C1217" s="35" t="s">
        <v>3293</v>
      </c>
      <c r="D1217" s="23" t="s">
        <v>13</v>
      </c>
      <c r="E1217" s="18" t="s">
        <v>943</v>
      </c>
      <c r="F1217" s="73" t="s">
        <v>1242</v>
      </c>
      <c r="G1217" s="62" t="s">
        <v>3294</v>
      </c>
      <c r="H1217" s="18" t="s">
        <v>84</v>
      </c>
      <c r="I1217" s="23" t="s">
        <v>3295</v>
      </c>
      <c r="J1217" s="35" t="s">
        <v>3296</v>
      </c>
      <c r="K1217" s="35" t="s">
        <v>3297</v>
      </c>
      <c r="L1217" s="50" t="s">
        <v>18</v>
      </c>
      <c r="M1217" s="74" t="s">
        <v>996</v>
      </c>
      <c r="N1217" s="74" t="s">
        <v>28</v>
      </c>
    </row>
    <row r="1218" spans="1:562" ht="15" customHeight="1" x14ac:dyDescent="0.5">
      <c r="A1218" s="83">
        <v>0.45760721645476105</v>
      </c>
      <c r="B1218" s="84">
        <v>2.2302642652752065E-2</v>
      </c>
      <c r="C1218" s="35" t="s">
        <v>3298</v>
      </c>
      <c r="D1218" s="23" t="s">
        <v>13</v>
      </c>
      <c r="E1218" s="23" t="s">
        <v>96</v>
      </c>
      <c r="F1218" s="73" t="s">
        <v>95</v>
      </c>
      <c r="G1218" s="62" t="s">
        <v>3193</v>
      </c>
      <c r="H1218" s="18" t="s">
        <v>189</v>
      </c>
      <c r="I1218" s="23" t="s">
        <v>3194</v>
      </c>
      <c r="J1218" s="35" t="s">
        <v>3195</v>
      </c>
      <c r="K1218" s="35" t="s">
        <v>3299</v>
      </c>
      <c r="L1218" s="50" t="s">
        <v>18</v>
      </c>
      <c r="M1218" s="74" t="s">
        <v>996</v>
      </c>
      <c r="N1218" s="74" t="s">
        <v>28</v>
      </c>
    </row>
    <row r="1219" spans="1:562" ht="15" customHeight="1" x14ac:dyDescent="0.5">
      <c r="A1219" s="83">
        <v>0.26847078035693456</v>
      </c>
      <c r="B1219" s="84">
        <v>1.4307355664029825E-3</v>
      </c>
      <c r="C1219" s="35" t="s">
        <v>3300</v>
      </c>
      <c r="D1219" s="23" t="s">
        <v>13</v>
      </c>
      <c r="E1219" s="23" t="s">
        <v>55</v>
      </c>
      <c r="F1219" s="73" t="s">
        <v>54</v>
      </c>
      <c r="G1219" s="62" t="s">
        <v>3042</v>
      </c>
      <c r="H1219" s="23" t="s">
        <v>16</v>
      </c>
      <c r="I1219" s="23" t="s">
        <v>4641</v>
      </c>
      <c r="J1219" s="35" t="s">
        <v>3043</v>
      </c>
      <c r="K1219" s="35" t="s">
        <v>3044</v>
      </c>
      <c r="L1219" s="50" t="s">
        <v>18</v>
      </c>
      <c r="M1219" s="74" t="s">
        <v>996</v>
      </c>
      <c r="N1219" s="74" t="s">
        <v>28</v>
      </c>
    </row>
    <row r="1220" spans="1:562" ht="15" customHeight="1" x14ac:dyDescent="0.5">
      <c r="A1220" s="83">
        <v>0.26490143473696492</v>
      </c>
      <c r="B1220" s="84">
        <v>3.2822757111597295E-3</v>
      </c>
      <c r="C1220" s="35" t="s">
        <v>3301</v>
      </c>
      <c r="D1220" s="23" t="s">
        <v>13</v>
      </c>
      <c r="E1220" s="23" t="s">
        <v>262</v>
      </c>
      <c r="F1220" s="73" t="s">
        <v>330</v>
      </c>
      <c r="G1220" s="62" t="s">
        <v>3178</v>
      </c>
      <c r="H1220" s="23" t="s">
        <v>1987</v>
      </c>
      <c r="I1220" s="23" t="s">
        <v>3179</v>
      </c>
      <c r="J1220" s="35" t="s">
        <v>3180</v>
      </c>
      <c r="K1220" s="35" t="s">
        <v>3181</v>
      </c>
      <c r="L1220" s="50" t="s">
        <v>18</v>
      </c>
      <c r="M1220" s="74" t="s">
        <v>996</v>
      </c>
      <c r="N1220" s="74" t="s">
        <v>28</v>
      </c>
    </row>
    <row r="1221" spans="1:562" ht="15" customHeight="1" x14ac:dyDescent="0.5">
      <c r="A1221" s="83">
        <v>0.36361444846222635</v>
      </c>
      <c r="B1221" s="84">
        <v>0</v>
      </c>
      <c r="C1221" s="35" t="s">
        <v>3302</v>
      </c>
      <c r="D1221" s="23" t="s">
        <v>13</v>
      </c>
      <c r="E1221" s="23" t="s">
        <v>43</v>
      </c>
      <c r="F1221" s="73" t="s">
        <v>42</v>
      </c>
      <c r="G1221" s="62" t="s">
        <v>3303</v>
      </c>
      <c r="H1221" s="18" t="s">
        <v>37</v>
      </c>
      <c r="I1221" s="23" t="s">
        <v>3304</v>
      </c>
      <c r="J1221" s="35" t="s">
        <v>3305</v>
      </c>
      <c r="K1221" s="35" t="s">
        <v>3306</v>
      </c>
      <c r="L1221" s="50" t="s">
        <v>18</v>
      </c>
      <c r="M1221" s="74" t="s">
        <v>996</v>
      </c>
      <c r="N1221" s="74" t="s">
        <v>28</v>
      </c>
    </row>
    <row r="1222" spans="1:562" ht="15" customHeight="1" x14ac:dyDescent="0.5">
      <c r="A1222" s="83">
        <v>0.59235584587270107</v>
      </c>
      <c r="B1222" s="84">
        <v>3.1728665207877461E-2</v>
      </c>
      <c r="C1222" s="35" t="s">
        <v>3307</v>
      </c>
      <c r="D1222" s="23" t="s">
        <v>13</v>
      </c>
      <c r="E1222" s="23" t="s">
        <v>60</v>
      </c>
      <c r="F1222" s="73" t="s">
        <v>282</v>
      </c>
      <c r="G1222" s="62" t="s">
        <v>3050</v>
      </c>
      <c r="H1222" s="18" t="s">
        <v>189</v>
      </c>
      <c r="I1222" s="23" t="s">
        <v>4658</v>
      </c>
      <c r="J1222" s="35" t="s">
        <v>3051</v>
      </c>
      <c r="K1222" s="35" t="s">
        <v>3052</v>
      </c>
      <c r="L1222" s="50" t="s">
        <v>18</v>
      </c>
      <c r="M1222" s="74" t="s">
        <v>996</v>
      </c>
      <c r="N1222" s="74" t="s">
        <v>28</v>
      </c>
    </row>
    <row r="1223" spans="1:562" ht="15" customHeight="1" x14ac:dyDescent="0.5">
      <c r="A1223" s="83">
        <v>0.23819355340409815</v>
      </c>
      <c r="B1223" s="84">
        <v>3.282275711159759E-3</v>
      </c>
      <c r="C1223" s="35" t="s">
        <v>3308</v>
      </c>
      <c r="D1223" s="23" t="s">
        <v>13</v>
      </c>
      <c r="E1223" s="18" t="s">
        <v>925</v>
      </c>
      <c r="F1223" s="73" t="s">
        <v>924</v>
      </c>
      <c r="G1223" s="62" t="s">
        <v>926</v>
      </c>
      <c r="H1223" s="18" t="s">
        <v>52</v>
      </c>
      <c r="I1223" s="23" t="s">
        <v>3091</v>
      </c>
      <c r="J1223" s="35" t="s">
        <v>3092</v>
      </c>
      <c r="K1223" s="35" t="s">
        <v>3093</v>
      </c>
      <c r="L1223" s="50" t="s">
        <v>18</v>
      </c>
      <c r="M1223" s="74" t="s">
        <v>996</v>
      </c>
      <c r="N1223" s="74" t="s">
        <v>28</v>
      </c>
    </row>
    <row r="1224" spans="1:562" ht="15" customHeight="1" x14ac:dyDescent="0.5">
      <c r="A1224" s="83">
        <v>0.13439869357284495</v>
      </c>
      <c r="B1224" s="84">
        <v>1.4559838411041907E-2</v>
      </c>
      <c r="C1224" s="35" t="s">
        <v>3309</v>
      </c>
      <c r="D1224" s="23" t="s">
        <v>13</v>
      </c>
      <c r="E1224" s="23" t="s">
        <v>262</v>
      </c>
      <c r="F1224" s="73" t="s">
        <v>261</v>
      </c>
      <c r="G1224" s="62" t="s">
        <v>973</v>
      </c>
      <c r="H1224" s="23" t="s">
        <v>1987</v>
      </c>
      <c r="I1224" s="23" t="s">
        <v>3046</v>
      </c>
      <c r="J1224" s="35" t="s">
        <v>3047</v>
      </c>
      <c r="K1224" s="35" t="s">
        <v>3048</v>
      </c>
      <c r="L1224" s="50" t="s">
        <v>18</v>
      </c>
      <c r="M1224" s="74" t="s">
        <v>996</v>
      </c>
      <c r="N1224" s="74" t="s">
        <v>28</v>
      </c>
    </row>
    <row r="1225" spans="1:562" ht="15" customHeight="1" x14ac:dyDescent="0.5">
      <c r="A1225" s="83">
        <v>0.10931606983164194</v>
      </c>
      <c r="B1225" s="84">
        <v>1.052011445884533E-2</v>
      </c>
      <c r="C1225" s="35" t="s">
        <v>3310</v>
      </c>
      <c r="D1225" s="23" t="s">
        <v>13</v>
      </c>
      <c r="E1225" s="23" t="s">
        <v>354</v>
      </c>
      <c r="F1225" s="73" t="s">
        <v>696</v>
      </c>
      <c r="G1225" s="62" t="s">
        <v>3311</v>
      </c>
      <c r="H1225" s="18" t="s">
        <v>84</v>
      </c>
      <c r="I1225" s="23" t="s">
        <v>3312</v>
      </c>
      <c r="J1225" s="35" t="s">
        <v>3313</v>
      </c>
      <c r="K1225" s="35" t="s">
        <v>3314</v>
      </c>
      <c r="L1225" s="50" t="s">
        <v>18</v>
      </c>
      <c r="M1225" s="74" t="s">
        <v>996</v>
      </c>
      <c r="N1225" s="74" t="s">
        <v>28</v>
      </c>
    </row>
    <row r="1226" spans="1:562" ht="15" customHeight="1" x14ac:dyDescent="0.5">
      <c r="A1226" s="83">
        <v>0.51947587386756866</v>
      </c>
      <c r="B1226" s="84">
        <v>0</v>
      </c>
      <c r="C1226" s="35" t="s">
        <v>3315</v>
      </c>
      <c r="D1226" s="23" t="s">
        <v>13</v>
      </c>
      <c r="E1226" s="23" t="s">
        <v>882</v>
      </c>
      <c r="F1226" s="73" t="s">
        <v>881</v>
      </c>
      <c r="G1226" s="62" t="s">
        <v>3100</v>
      </c>
      <c r="H1226" s="23" t="s">
        <v>1987</v>
      </c>
      <c r="I1226" s="23" t="s">
        <v>3101</v>
      </c>
      <c r="J1226" s="35" t="s">
        <v>3102</v>
      </c>
      <c r="K1226" s="35" t="s">
        <v>3103</v>
      </c>
      <c r="L1226" s="50" t="s">
        <v>18</v>
      </c>
      <c r="M1226" s="74" t="s">
        <v>996</v>
      </c>
      <c r="N1226" s="74" t="s">
        <v>28</v>
      </c>
    </row>
    <row r="1227" spans="1:562" ht="15" customHeight="1" x14ac:dyDescent="0.5">
      <c r="A1227" s="83">
        <v>0.3853545496678511</v>
      </c>
      <c r="B1227" s="84">
        <v>1.8431240531896997E-2</v>
      </c>
      <c r="C1227" s="35" t="s">
        <v>3316</v>
      </c>
      <c r="D1227" s="23" t="s">
        <v>13</v>
      </c>
      <c r="E1227" s="23" t="s">
        <v>1279</v>
      </c>
      <c r="F1227" s="73" t="s">
        <v>1278</v>
      </c>
      <c r="G1227" s="62" t="s">
        <v>3317</v>
      </c>
      <c r="H1227" s="74" t="s">
        <v>73</v>
      </c>
      <c r="I1227" s="23" t="s">
        <v>3318</v>
      </c>
      <c r="J1227" s="35" t="s">
        <v>3319</v>
      </c>
      <c r="K1227" s="35" t="s">
        <v>3320</v>
      </c>
      <c r="L1227" s="50" t="s">
        <v>18</v>
      </c>
      <c r="M1227" s="74" t="s">
        <v>996</v>
      </c>
      <c r="N1227" s="74" t="s">
        <v>28</v>
      </c>
    </row>
    <row r="1228" spans="1:562" ht="15" customHeight="1" x14ac:dyDescent="0.5">
      <c r="A1228" s="83">
        <v>0</v>
      </c>
      <c r="B1228" s="84">
        <v>0</v>
      </c>
      <c r="C1228" s="35" t="s">
        <v>3321</v>
      </c>
      <c r="D1228" s="23" t="s">
        <v>13</v>
      </c>
      <c r="E1228" s="23" t="s">
        <v>55</v>
      </c>
      <c r="F1228" s="59" t="s">
        <v>54</v>
      </c>
      <c r="G1228" s="62" t="s">
        <v>2800</v>
      </c>
      <c r="H1228" s="18" t="s">
        <v>189</v>
      </c>
      <c r="I1228" s="23" t="s">
        <v>2801</v>
      </c>
      <c r="J1228" s="35" t="s">
        <v>2802</v>
      </c>
      <c r="K1228" s="35" t="s">
        <v>2803</v>
      </c>
      <c r="L1228" s="50" t="s">
        <v>18</v>
      </c>
      <c r="M1228" s="74" t="s">
        <v>996</v>
      </c>
      <c r="N1228" s="74" t="s">
        <v>28</v>
      </c>
    </row>
    <row r="1229" spans="1:562" s="9" customFormat="1" ht="15" customHeight="1" x14ac:dyDescent="0.5">
      <c r="A1229" s="83">
        <v>0.182790932773436</v>
      </c>
      <c r="B1229" s="84">
        <v>0</v>
      </c>
      <c r="C1229" s="35" t="s">
        <v>3322</v>
      </c>
      <c r="D1229" s="23" t="s">
        <v>13</v>
      </c>
      <c r="E1229" s="23" t="s">
        <v>563</v>
      </c>
      <c r="F1229" s="73" t="s">
        <v>562</v>
      </c>
      <c r="G1229" s="62" t="s">
        <v>2703</v>
      </c>
      <c r="H1229" s="18" t="s">
        <v>189</v>
      </c>
      <c r="I1229" s="23" t="s">
        <v>2704</v>
      </c>
      <c r="J1229" s="35" t="s">
        <v>2705</v>
      </c>
      <c r="K1229" s="35" t="s">
        <v>2706</v>
      </c>
      <c r="L1229" s="50" t="s">
        <v>18</v>
      </c>
      <c r="M1229" s="74" t="s">
        <v>996</v>
      </c>
      <c r="N1229" s="74" t="s">
        <v>28</v>
      </c>
      <c r="O1229" s="40"/>
      <c r="P1229" s="40"/>
      <c r="Q1229" s="40"/>
      <c r="R1229" s="40"/>
      <c r="S1229" s="40"/>
      <c r="T1229" s="40"/>
      <c r="U1229" s="40"/>
      <c r="V1229" s="40"/>
      <c r="W1229" s="40"/>
      <c r="X1229" s="40"/>
      <c r="Y1229" s="40"/>
      <c r="Z1229" s="40"/>
      <c r="AA1229" s="40"/>
      <c r="AB1229" s="40"/>
      <c r="AC1229" s="40"/>
      <c r="AD1229" s="40"/>
      <c r="AE1229" s="40"/>
      <c r="AF1229" s="40"/>
      <c r="AG1229" s="40"/>
      <c r="AH1229" s="40"/>
      <c r="AI1229" s="40"/>
      <c r="AJ1229" s="40"/>
      <c r="AK1229" s="40"/>
      <c r="AL1229" s="40"/>
      <c r="AM1229" s="40"/>
      <c r="AN1229" s="40"/>
      <c r="AO1229" s="40"/>
      <c r="AP1229" s="40"/>
      <c r="AQ1229" s="40"/>
      <c r="AR1229" s="51"/>
      <c r="AS1229" s="51"/>
      <c r="AT1229" s="51"/>
      <c r="AU1229" s="51"/>
      <c r="AV1229" s="51"/>
      <c r="AW1229" s="51"/>
      <c r="AX1229" s="51"/>
      <c r="AY1229" s="51"/>
      <c r="AZ1229" s="51"/>
      <c r="BA1229" s="51"/>
      <c r="BB1229" s="51"/>
      <c r="BC1229" s="51"/>
      <c r="BD1229" s="51"/>
      <c r="BE1229" s="51"/>
      <c r="BF1229" s="51"/>
      <c r="BG1229" s="51"/>
      <c r="BH1229" s="51"/>
      <c r="BI1229" s="51"/>
      <c r="BJ1229" s="51"/>
      <c r="BK1229" s="51"/>
      <c r="BL1229" s="51"/>
      <c r="BM1229" s="51"/>
      <c r="BN1229" s="51"/>
      <c r="BO1229" s="51"/>
      <c r="BP1229" s="51"/>
      <c r="BQ1229" s="51"/>
      <c r="BR1229" s="51"/>
      <c r="BS1229" s="51"/>
      <c r="BT1229" s="51"/>
      <c r="BU1229" s="51"/>
      <c r="BV1229" s="51"/>
      <c r="BW1229" s="51"/>
      <c r="BX1229" s="51"/>
      <c r="BY1229" s="51"/>
      <c r="BZ1229" s="51"/>
      <c r="CA1229" s="51"/>
      <c r="CB1229" s="51"/>
      <c r="CC1229" s="51"/>
      <c r="CD1229" s="51"/>
      <c r="CE1229" s="51"/>
      <c r="CF1229" s="51"/>
      <c r="CG1229" s="51"/>
      <c r="CH1229" s="51"/>
      <c r="CI1229" s="51"/>
      <c r="CJ1229" s="51"/>
      <c r="CK1229" s="51"/>
      <c r="CL1229" s="51"/>
      <c r="CM1229" s="51"/>
      <c r="CN1229" s="51"/>
      <c r="CO1229" s="51"/>
      <c r="CP1229" s="51"/>
      <c r="CQ1229" s="51"/>
      <c r="CR1229" s="51"/>
      <c r="CS1229" s="51"/>
      <c r="CT1229" s="51"/>
      <c r="CU1229" s="51"/>
      <c r="CV1229" s="51"/>
      <c r="CW1229" s="51"/>
      <c r="CX1229" s="51"/>
      <c r="CY1229" s="51"/>
      <c r="CZ1229" s="51"/>
      <c r="DA1229" s="51"/>
      <c r="DB1229" s="51"/>
      <c r="DC1229" s="51"/>
      <c r="DD1229" s="51"/>
      <c r="DE1229" s="51"/>
      <c r="DF1229" s="51"/>
      <c r="DG1229" s="51"/>
      <c r="DH1229" s="51"/>
      <c r="DI1229" s="51"/>
      <c r="DJ1229" s="51"/>
      <c r="DK1229" s="51"/>
      <c r="DL1229" s="51"/>
      <c r="DM1229" s="51"/>
      <c r="DN1229" s="51"/>
      <c r="DO1229" s="51"/>
      <c r="DP1229" s="51"/>
      <c r="DQ1229" s="51"/>
      <c r="DR1229" s="51"/>
      <c r="DS1229" s="51"/>
      <c r="DT1229" s="51"/>
      <c r="DU1229" s="51"/>
      <c r="DV1229" s="51"/>
      <c r="DW1229" s="51"/>
      <c r="DX1229" s="51"/>
      <c r="DY1229" s="51"/>
      <c r="DZ1229" s="51"/>
      <c r="EA1229" s="51"/>
      <c r="EB1229" s="51"/>
      <c r="EC1229" s="51"/>
      <c r="ED1229" s="51"/>
      <c r="EE1229" s="51"/>
      <c r="EF1229" s="51"/>
      <c r="EG1229" s="51"/>
      <c r="EH1229" s="51"/>
      <c r="EI1229" s="51"/>
      <c r="EJ1229" s="51"/>
      <c r="EK1229" s="51"/>
      <c r="EL1229" s="51"/>
      <c r="EM1229" s="51"/>
      <c r="EN1229" s="51"/>
      <c r="EO1229" s="51"/>
      <c r="EP1229" s="51"/>
      <c r="EQ1229" s="51"/>
      <c r="ER1229" s="51"/>
      <c r="ES1229" s="51"/>
      <c r="ET1229" s="51"/>
      <c r="EU1229" s="51"/>
      <c r="EV1229" s="51"/>
      <c r="EW1229" s="51"/>
      <c r="EX1229" s="51"/>
      <c r="EY1229" s="51"/>
      <c r="EZ1229" s="51"/>
      <c r="FA1229" s="51"/>
      <c r="FB1229" s="51"/>
      <c r="FC1229" s="51"/>
      <c r="FD1229" s="51"/>
      <c r="FE1229" s="51"/>
      <c r="FF1229" s="51"/>
      <c r="FG1229" s="51"/>
      <c r="FH1229" s="51"/>
      <c r="FI1229" s="51"/>
      <c r="FJ1229" s="51"/>
      <c r="FK1229" s="51"/>
      <c r="FL1229" s="51"/>
      <c r="FM1229" s="51"/>
      <c r="FN1229" s="51"/>
      <c r="FO1229" s="51"/>
      <c r="FP1229" s="51"/>
      <c r="FQ1229" s="51"/>
      <c r="FR1229" s="51"/>
      <c r="FS1229" s="51"/>
      <c r="FT1229" s="51"/>
      <c r="FU1229" s="51"/>
      <c r="FV1229" s="51"/>
      <c r="FW1229" s="51"/>
      <c r="FX1229" s="51"/>
      <c r="FY1229" s="51"/>
      <c r="FZ1229" s="51"/>
      <c r="GA1229" s="51"/>
      <c r="GB1229" s="51"/>
      <c r="GC1229" s="51"/>
      <c r="GD1229" s="51"/>
      <c r="GE1229" s="51"/>
      <c r="GF1229" s="51"/>
      <c r="GG1229" s="51"/>
      <c r="GH1229" s="51"/>
      <c r="GI1229" s="51"/>
      <c r="GJ1229" s="51"/>
      <c r="GK1229" s="51"/>
      <c r="GL1229" s="51"/>
      <c r="GM1229" s="51"/>
      <c r="GN1229" s="51"/>
      <c r="GO1229" s="51"/>
      <c r="GP1229" s="51"/>
      <c r="GQ1229" s="51"/>
      <c r="GR1229" s="51"/>
      <c r="GS1229" s="51"/>
      <c r="GT1229" s="51"/>
      <c r="GU1229" s="51"/>
      <c r="GV1229" s="51"/>
      <c r="GW1229" s="51"/>
      <c r="GX1229" s="51"/>
      <c r="GY1229" s="51"/>
      <c r="GZ1229" s="51"/>
      <c r="HA1229" s="51"/>
      <c r="HB1229" s="51"/>
      <c r="HC1229" s="51"/>
      <c r="HD1229" s="51"/>
      <c r="HE1229" s="51"/>
      <c r="HF1229" s="51"/>
      <c r="HG1229" s="51"/>
      <c r="HH1229" s="51"/>
      <c r="HI1229" s="51"/>
      <c r="HJ1229" s="51"/>
      <c r="HK1229" s="51"/>
      <c r="HL1229" s="51"/>
      <c r="HM1229" s="51"/>
      <c r="HN1229" s="51"/>
      <c r="HO1229" s="51"/>
      <c r="HP1229" s="51"/>
      <c r="HQ1229" s="51"/>
      <c r="HR1229" s="51"/>
      <c r="HS1229" s="51"/>
      <c r="HT1229" s="51"/>
      <c r="HU1229" s="51"/>
      <c r="HV1229" s="51"/>
      <c r="HW1229" s="51"/>
      <c r="HX1229" s="51"/>
      <c r="HY1229" s="51"/>
      <c r="HZ1229" s="51"/>
      <c r="IA1229" s="51"/>
      <c r="IB1229" s="51"/>
      <c r="IC1229" s="51"/>
      <c r="ID1229" s="51"/>
      <c r="IE1229" s="51"/>
      <c r="IF1229" s="51"/>
      <c r="IG1229" s="51"/>
      <c r="IH1229" s="51"/>
      <c r="II1229" s="51"/>
      <c r="IJ1229" s="51"/>
      <c r="IK1229" s="51"/>
      <c r="IL1229" s="51"/>
      <c r="IM1229" s="51"/>
      <c r="IN1229" s="51"/>
      <c r="IO1229" s="51"/>
      <c r="IP1229" s="51"/>
      <c r="IQ1229" s="51"/>
      <c r="IR1229" s="51"/>
      <c r="IS1229" s="51"/>
      <c r="IT1229" s="51"/>
      <c r="IU1229" s="51"/>
      <c r="IV1229" s="51"/>
      <c r="IW1229" s="51"/>
      <c r="IX1229" s="51"/>
      <c r="IY1229" s="51"/>
      <c r="IZ1229" s="51"/>
      <c r="JA1229" s="51"/>
      <c r="JB1229" s="51"/>
      <c r="JC1229" s="51"/>
      <c r="JD1229" s="51"/>
      <c r="JE1229" s="51"/>
      <c r="JF1229" s="51"/>
      <c r="JG1229" s="51"/>
      <c r="JH1229" s="51"/>
      <c r="JI1229" s="51"/>
      <c r="JJ1229" s="51"/>
      <c r="JK1229" s="51"/>
      <c r="JL1229" s="51"/>
      <c r="JM1229" s="51"/>
      <c r="JN1229" s="51"/>
      <c r="JO1229" s="51"/>
      <c r="JP1229" s="51"/>
      <c r="JQ1229" s="51"/>
      <c r="JR1229" s="51"/>
      <c r="JS1229" s="51"/>
      <c r="JT1229" s="51"/>
      <c r="JU1229" s="51"/>
      <c r="JV1229" s="51"/>
      <c r="JW1229" s="51"/>
      <c r="JX1229" s="51"/>
      <c r="JY1229" s="51"/>
      <c r="JZ1229" s="51"/>
      <c r="KA1229" s="51"/>
      <c r="KB1229" s="51"/>
      <c r="KC1229" s="51"/>
      <c r="KD1229" s="51"/>
      <c r="KE1229" s="51"/>
      <c r="KF1229" s="51"/>
      <c r="KG1229" s="51"/>
      <c r="KH1229" s="51"/>
      <c r="KI1229" s="51"/>
      <c r="KJ1229" s="51"/>
      <c r="KK1229" s="51"/>
      <c r="KL1229" s="51"/>
      <c r="KM1229" s="51"/>
      <c r="KN1229" s="51"/>
      <c r="KO1229" s="51"/>
      <c r="KP1229" s="51"/>
      <c r="KQ1229" s="51"/>
      <c r="KR1229" s="51"/>
      <c r="KS1229" s="51"/>
      <c r="KT1229" s="51"/>
      <c r="KU1229" s="51"/>
      <c r="KV1229" s="51"/>
      <c r="KW1229" s="51"/>
      <c r="KX1229" s="51"/>
      <c r="KY1229" s="51"/>
      <c r="KZ1229" s="51"/>
      <c r="LA1229" s="51"/>
      <c r="LB1229" s="51"/>
      <c r="LC1229" s="51"/>
      <c r="LD1229" s="51"/>
      <c r="LE1229" s="51"/>
      <c r="LF1229" s="51"/>
      <c r="LG1229" s="51"/>
      <c r="LH1229" s="51"/>
      <c r="LI1229" s="51"/>
      <c r="LJ1229" s="51"/>
      <c r="LK1229" s="51"/>
      <c r="LL1229" s="51"/>
      <c r="LM1229" s="51"/>
      <c r="LN1229" s="51"/>
      <c r="LO1229" s="51"/>
      <c r="LP1229" s="51"/>
      <c r="LQ1229" s="51"/>
      <c r="LR1229" s="51"/>
      <c r="LS1229" s="51"/>
      <c r="LT1229" s="51"/>
      <c r="LU1229" s="51"/>
      <c r="LV1229" s="51"/>
      <c r="LW1229" s="51"/>
      <c r="LX1229" s="51"/>
      <c r="LY1229" s="51"/>
      <c r="LZ1229" s="51"/>
      <c r="MA1229" s="51"/>
      <c r="MB1229" s="51"/>
      <c r="MC1229" s="51"/>
      <c r="MD1229" s="51"/>
      <c r="ME1229" s="51"/>
      <c r="MF1229" s="51"/>
      <c r="MG1229" s="51"/>
      <c r="MH1229" s="51"/>
      <c r="MI1229" s="51"/>
      <c r="MJ1229" s="51"/>
      <c r="MK1229" s="51"/>
      <c r="ML1229" s="51"/>
      <c r="MM1229" s="51"/>
      <c r="MN1229" s="51"/>
      <c r="MO1229" s="51"/>
      <c r="MP1229" s="51"/>
      <c r="MQ1229" s="51"/>
      <c r="MR1229" s="51"/>
      <c r="MS1229" s="51"/>
      <c r="MT1229" s="51"/>
      <c r="MU1229" s="51"/>
      <c r="MV1229" s="51"/>
      <c r="MW1229" s="51"/>
      <c r="MX1229" s="51"/>
      <c r="MY1229" s="51"/>
      <c r="MZ1229" s="51"/>
      <c r="NA1229" s="51"/>
      <c r="NB1229" s="51"/>
      <c r="NC1229" s="51"/>
      <c r="ND1229" s="51"/>
      <c r="NE1229" s="51"/>
      <c r="NF1229" s="51"/>
      <c r="NG1229" s="51"/>
      <c r="NH1229" s="51"/>
      <c r="NI1229" s="51"/>
      <c r="NJ1229" s="51"/>
      <c r="NK1229" s="51"/>
      <c r="NL1229" s="51"/>
      <c r="NM1229" s="51"/>
      <c r="NN1229" s="51"/>
      <c r="NO1229" s="51"/>
      <c r="NP1229" s="51"/>
      <c r="NQ1229" s="51"/>
      <c r="NR1229" s="51"/>
      <c r="NS1229" s="51"/>
      <c r="NT1229" s="51"/>
      <c r="NU1229" s="51"/>
      <c r="NV1229" s="51"/>
      <c r="NW1229" s="51"/>
      <c r="NX1229" s="51"/>
      <c r="NY1229" s="51"/>
      <c r="NZ1229" s="51"/>
      <c r="OA1229" s="51"/>
      <c r="OB1229" s="51"/>
      <c r="OC1229" s="51"/>
      <c r="OD1229" s="51"/>
      <c r="OE1229" s="51"/>
      <c r="OF1229" s="51"/>
      <c r="OG1229" s="51"/>
      <c r="OH1229" s="51"/>
      <c r="OI1229" s="51"/>
      <c r="OJ1229" s="51"/>
      <c r="OK1229" s="51"/>
      <c r="OL1229" s="51"/>
      <c r="OM1229" s="51"/>
      <c r="ON1229" s="51"/>
      <c r="OO1229" s="51"/>
      <c r="OP1229" s="51"/>
      <c r="OQ1229" s="51"/>
      <c r="OR1229" s="51"/>
      <c r="OS1229" s="51"/>
      <c r="OT1229" s="51"/>
      <c r="OU1229" s="51"/>
      <c r="OV1229" s="51"/>
      <c r="OW1229" s="51"/>
      <c r="OX1229" s="51"/>
      <c r="OY1229" s="51"/>
      <c r="OZ1229" s="51"/>
      <c r="PA1229" s="51"/>
      <c r="PB1229" s="51"/>
      <c r="PC1229" s="51"/>
      <c r="PD1229" s="51"/>
      <c r="PE1229" s="51"/>
      <c r="PF1229" s="51"/>
      <c r="PG1229" s="51"/>
      <c r="PH1229" s="51"/>
      <c r="PI1229" s="51"/>
      <c r="PJ1229" s="51"/>
      <c r="PK1229" s="51"/>
      <c r="PL1229" s="51"/>
      <c r="PM1229" s="51"/>
      <c r="PN1229" s="51"/>
      <c r="PO1229" s="51"/>
      <c r="PP1229" s="51"/>
      <c r="PQ1229" s="51"/>
      <c r="PR1229" s="51"/>
      <c r="PS1229" s="51"/>
      <c r="PT1229" s="51"/>
      <c r="PU1229" s="51"/>
      <c r="PV1229" s="51"/>
      <c r="PW1229" s="51"/>
      <c r="PX1229" s="51"/>
      <c r="PY1229" s="51"/>
      <c r="PZ1229" s="51"/>
      <c r="QA1229" s="51"/>
      <c r="QB1229" s="51"/>
      <c r="QC1229" s="51"/>
      <c r="QD1229" s="51"/>
      <c r="QE1229" s="51"/>
      <c r="QF1229" s="51"/>
      <c r="QG1229" s="51"/>
      <c r="QH1229" s="51"/>
      <c r="QI1229" s="51"/>
      <c r="QJ1229" s="51"/>
      <c r="QK1229" s="51"/>
      <c r="QL1229" s="51"/>
      <c r="QM1229" s="51"/>
      <c r="QN1229" s="51"/>
      <c r="QO1229" s="51"/>
      <c r="QP1229" s="51"/>
      <c r="QQ1229" s="51"/>
      <c r="QR1229" s="51"/>
      <c r="QS1229" s="51"/>
      <c r="QT1229" s="51"/>
      <c r="QU1229" s="51"/>
      <c r="QV1229" s="51"/>
      <c r="QW1229" s="51"/>
      <c r="QX1229" s="51"/>
      <c r="QY1229" s="51"/>
      <c r="QZ1229" s="51"/>
      <c r="RA1229" s="51"/>
      <c r="RB1229" s="51"/>
      <c r="RC1229" s="51"/>
      <c r="RD1229" s="51"/>
      <c r="RE1229" s="51"/>
      <c r="RF1229" s="51"/>
      <c r="RG1229" s="51"/>
      <c r="RH1229" s="51"/>
      <c r="RI1229" s="51"/>
      <c r="RJ1229" s="51"/>
      <c r="RK1229" s="51"/>
      <c r="RL1229" s="51"/>
      <c r="RM1229" s="51"/>
      <c r="RN1229" s="51"/>
      <c r="RO1229" s="51"/>
      <c r="RP1229" s="51"/>
      <c r="RQ1229" s="51"/>
      <c r="RR1229" s="51"/>
      <c r="RS1229" s="51"/>
      <c r="RT1229" s="51"/>
      <c r="RU1229" s="51"/>
      <c r="RV1229" s="51"/>
      <c r="RW1229" s="51"/>
      <c r="RX1229" s="51"/>
      <c r="RY1229" s="51"/>
      <c r="RZ1229" s="51"/>
      <c r="SA1229" s="51"/>
      <c r="SB1229" s="51"/>
      <c r="SC1229" s="51"/>
      <c r="SD1229" s="51"/>
      <c r="SE1229" s="51"/>
      <c r="SF1229" s="51"/>
      <c r="SG1229" s="51"/>
      <c r="SH1229" s="51"/>
      <c r="SI1229" s="51"/>
      <c r="SJ1229" s="51"/>
      <c r="SK1229" s="51"/>
      <c r="SL1229" s="51"/>
      <c r="SM1229" s="51"/>
      <c r="SN1229" s="51"/>
      <c r="SO1229" s="51"/>
      <c r="SP1229" s="51"/>
      <c r="SQ1229" s="51"/>
      <c r="SR1229" s="51"/>
      <c r="SS1229" s="51"/>
      <c r="ST1229" s="51"/>
      <c r="SU1229" s="51"/>
      <c r="SV1229" s="51"/>
      <c r="SW1229" s="51"/>
      <c r="SX1229" s="51"/>
      <c r="SY1229" s="51"/>
      <c r="SZ1229" s="51"/>
      <c r="TA1229" s="51"/>
      <c r="TB1229" s="51"/>
      <c r="TC1229" s="51"/>
      <c r="TD1229" s="51"/>
      <c r="TE1229" s="51"/>
      <c r="TF1229" s="51"/>
      <c r="TG1229" s="51"/>
      <c r="TH1229" s="51"/>
      <c r="TI1229" s="51"/>
      <c r="TJ1229" s="51"/>
      <c r="TK1229" s="51"/>
      <c r="TL1229" s="51"/>
      <c r="TM1229" s="51"/>
      <c r="TN1229" s="51"/>
      <c r="TO1229" s="51"/>
      <c r="TP1229" s="51"/>
      <c r="TQ1229" s="51"/>
      <c r="TR1229" s="51"/>
      <c r="TS1229" s="51"/>
      <c r="TT1229" s="51"/>
      <c r="TU1229" s="51"/>
      <c r="TV1229" s="51"/>
      <c r="TW1229" s="51"/>
      <c r="TX1229" s="51"/>
      <c r="TY1229" s="51"/>
      <c r="TZ1229" s="51"/>
      <c r="UA1229" s="51"/>
      <c r="UB1229" s="51"/>
      <c r="UC1229" s="51"/>
      <c r="UD1229" s="51"/>
      <c r="UE1229" s="51"/>
      <c r="UF1229" s="51"/>
      <c r="UG1229" s="51"/>
      <c r="UH1229" s="51"/>
      <c r="UI1229" s="51"/>
      <c r="UJ1229" s="51"/>
      <c r="UK1229" s="51"/>
      <c r="UL1229" s="51"/>
      <c r="UM1229" s="51"/>
      <c r="UN1229" s="51"/>
      <c r="UO1229" s="51"/>
      <c r="UP1229" s="51"/>
    </row>
    <row r="1230" spans="1:562" s="9" customFormat="1" ht="15" customHeight="1" x14ac:dyDescent="0.5">
      <c r="A1230" s="83">
        <v>0</v>
      </c>
      <c r="B1230" s="84">
        <v>0</v>
      </c>
      <c r="C1230" s="35" t="s">
        <v>3323</v>
      </c>
      <c r="D1230" s="23" t="s">
        <v>13</v>
      </c>
      <c r="E1230" s="18" t="s">
        <v>262</v>
      </c>
      <c r="F1230" s="73" t="s">
        <v>330</v>
      </c>
      <c r="G1230" s="62" t="s">
        <v>3038</v>
      </c>
      <c r="H1230" s="18" t="s">
        <v>690</v>
      </c>
      <c r="I1230" s="23" t="s">
        <v>4656</v>
      </c>
      <c r="J1230" s="35" t="s">
        <v>3039</v>
      </c>
      <c r="K1230" s="35" t="s">
        <v>3040</v>
      </c>
      <c r="L1230" s="50" t="s">
        <v>18</v>
      </c>
      <c r="M1230" s="74" t="s">
        <v>996</v>
      </c>
      <c r="N1230" s="74" t="s">
        <v>28</v>
      </c>
      <c r="O1230" s="40"/>
      <c r="P1230" s="40"/>
      <c r="Q1230" s="40"/>
      <c r="R1230" s="40"/>
      <c r="S1230" s="40"/>
      <c r="T1230" s="40"/>
      <c r="U1230" s="40"/>
      <c r="V1230" s="40"/>
      <c r="W1230" s="40"/>
      <c r="X1230" s="40"/>
      <c r="Y1230" s="40"/>
      <c r="Z1230" s="40"/>
      <c r="AA1230" s="40"/>
      <c r="AB1230" s="40"/>
      <c r="AC1230" s="40"/>
      <c r="AD1230" s="40"/>
      <c r="AE1230" s="40"/>
      <c r="AF1230" s="40"/>
      <c r="AG1230" s="40"/>
      <c r="AH1230" s="40"/>
      <c r="AI1230" s="40"/>
      <c r="AJ1230" s="40"/>
      <c r="AK1230" s="40"/>
      <c r="AL1230" s="40"/>
      <c r="AM1230" s="40"/>
      <c r="AN1230" s="40"/>
      <c r="AO1230" s="40"/>
      <c r="AP1230" s="40"/>
      <c r="AQ1230" s="40"/>
      <c r="AR1230" s="51"/>
      <c r="AS1230" s="51"/>
      <c r="AT1230" s="51"/>
      <c r="AU1230" s="51"/>
      <c r="AV1230" s="51"/>
      <c r="AW1230" s="51"/>
      <c r="AX1230" s="51"/>
      <c r="AY1230" s="51"/>
      <c r="AZ1230" s="51"/>
      <c r="BA1230" s="51"/>
      <c r="BB1230" s="51"/>
      <c r="BC1230" s="51"/>
      <c r="BD1230" s="51"/>
      <c r="BE1230" s="51"/>
      <c r="BF1230" s="51"/>
      <c r="BG1230" s="51"/>
      <c r="BH1230" s="51"/>
      <c r="BI1230" s="51"/>
      <c r="BJ1230" s="51"/>
      <c r="BK1230" s="51"/>
      <c r="BL1230" s="51"/>
      <c r="BM1230" s="51"/>
      <c r="BN1230" s="51"/>
      <c r="BO1230" s="51"/>
      <c r="BP1230" s="51"/>
      <c r="BQ1230" s="51"/>
      <c r="BR1230" s="51"/>
      <c r="BS1230" s="51"/>
      <c r="BT1230" s="51"/>
      <c r="BU1230" s="51"/>
      <c r="BV1230" s="51"/>
      <c r="BW1230" s="51"/>
      <c r="BX1230" s="51"/>
      <c r="BY1230" s="51"/>
      <c r="BZ1230" s="51"/>
      <c r="CA1230" s="51"/>
      <c r="CB1230" s="51"/>
      <c r="CC1230" s="51"/>
      <c r="CD1230" s="51"/>
      <c r="CE1230" s="51"/>
      <c r="CF1230" s="51"/>
      <c r="CG1230" s="51"/>
      <c r="CH1230" s="51"/>
      <c r="CI1230" s="51"/>
      <c r="CJ1230" s="51"/>
      <c r="CK1230" s="51"/>
      <c r="CL1230" s="51"/>
      <c r="CM1230" s="51"/>
      <c r="CN1230" s="51"/>
      <c r="CO1230" s="51"/>
      <c r="CP1230" s="51"/>
      <c r="CQ1230" s="51"/>
      <c r="CR1230" s="51"/>
      <c r="CS1230" s="51"/>
      <c r="CT1230" s="51"/>
      <c r="CU1230" s="51"/>
      <c r="CV1230" s="51"/>
      <c r="CW1230" s="51"/>
      <c r="CX1230" s="51"/>
      <c r="CY1230" s="51"/>
      <c r="CZ1230" s="51"/>
      <c r="DA1230" s="51"/>
      <c r="DB1230" s="51"/>
      <c r="DC1230" s="51"/>
      <c r="DD1230" s="51"/>
      <c r="DE1230" s="51"/>
      <c r="DF1230" s="51"/>
      <c r="DG1230" s="51"/>
      <c r="DH1230" s="51"/>
      <c r="DI1230" s="51"/>
      <c r="DJ1230" s="51"/>
      <c r="DK1230" s="51"/>
      <c r="DL1230" s="51"/>
      <c r="DM1230" s="51"/>
      <c r="DN1230" s="51"/>
      <c r="DO1230" s="51"/>
      <c r="DP1230" s="51"/>
      <c r="DQ1230" s="51"/>
      <c r="DR1230" s="51"/>
      <c r="DS1230" s="51"/>
      <c r="DT1230" s="51"/>
      <c r="DU1230" s="51"/>
      <c r="DV1230" s="51"/>
      <c r="DW1230" s="51"/>
      <c r="DX1230" s="51"/>
      <c r="DY1230" s="51"/>
      <c r="DZ1230" s="51"/>
      <c r="EA1230" s="51"/>
      <c r="EB1230" s="51"/>
      <c r="EC1230" s="51"/>
      <c r="ED1230" s="51"/>
      <c r="EE1230" s="51"/>
      <c r="EF1230" s="51"/>
      <c r="EG1230" s="51"/>
      <c r="EH1230" s="51"/>
      <c r="EI1230" s="51"/>
      <c r="EJ1230" s="51"/>
      <c r="EK1230" s="51"/>
      <c r="EL1230" s="51"/>
      <c r="EM1230" s="51"/>
      <c r="EN1230" s="51"/>
      <c r="EO1230" s="51"/>
      <c r="EP1230" s="51"/>
      <c r="EQ1230" s="51"/>
      <c r="ER1230" s="51"/>
      <c r="ES1230" s="51"/>
      <c r="ET1230" s="51"/>
      <c r="EU1230" s="51"/>
      <c r="EV1230" s="51"/>
      <c r="EW1230" s="51"/>
      <c r="EX1230" s="51"/>
      <c r="EY1230" s="51"/>
      <c r="EZ1230" s="51"/>
      <c r="FA1230" s="51"/>
      <c r="FB1230" s="51"/>
      <c r="FC1230" s="51"/>
      <c r="FD1230" s="51"/>
      <c r="FE1230" s="51"/>
      <c r="FF1230" s="51"/>
      <c r="FG1230" s="51"/>
      <c r="FH1230" s="51"/>
      <c r="FI1230" s="51"/>
      <c r="FJ1230" s="51"/>
      <c r="FK1230" s="51"/>
      <c r="FL1230" s="51"/>
      <c r="FM1230" s="51"/>
      <c r="FN1230" s="51"/>
      <c r="FO1230" s="51"/>
      <c r="FP1230" s="51"/>
      <c r="FQ1230" s="51"/>
      <c r="FR1230" s="51"/>
      <c r="FS1230" s="51"/>
      <c r="FT1230" s="51"/>
      <c r="FU1230" s="51"/>
      <c r="FV1230" s="51"/>
      <c r="FW1230" s="51"/>
      <c r="FX1230" s="51"/>
      <c r="FY1230" s="51"/>
      <c r="FZ1230" s="51"/>
      <c r="GA1230" s="51"/>
      <c r="GB1230" s="51"/>
      <c r="GC1230" s="51"/>
      <c r="GD1230" s="51"/>
      <c r="GE1230" s="51"/>
      <c r="GF1230" s="51"/>
      <c r="GG1230" s="51"/>
      <c r="GH1230" s="51"/>
      <c r="GI1230" s="51"/>
      <c r="GJ1230" s="51"/>
      <c r="GK1230" s="51"/>
      <c r="GL1230" s="51"/>
      <c r="GM1230" s="51"/>
      <c r="GN1230" s="51"/>
      <c r="GO1230" s="51"/>
      <c r="GP1230" s="51"/>
      <c r="GQ1230" s="51"/>
      <c r="GR1230" s="51"/>
      <c r="GS1230" s="51"/>
      <c r="GT1230" s="51"/>
      <c r="GU1230" s="51"/>
      <c r="GV1230" s="51"/>
      <c r="GW1230" s="51"/>
      <c r="GX1230" s="51"/>
      <c r="GY1230" s="51"/>
      <c r="GZ1230" s="51"/>
      <c r="HA1230" s="51"/>
      <c r="HB1230" s="51"/>
      <c r="HC1230" s="51"/>
      <c r="HD1230" s="51"/>
      <c r="HE1230" s="51"/>
      <c r="HF1230" s="51"/>
      <c r="HG1230" s="51"/>
      <c r="HH1230" s="51"/>
      <c r="HI1230" s="51"/>
      <c r="HJ1230" s="51"/>
      <c r="HK1230" s="51"/>
      <c r="HL1230" s="51"/>
      <c r="HM1230" s="51"/>
      <c r="HN1230" s="51"/>
      <c r="HO1230" s="51"/>
      <c r="HP1230" s="51"/>
      <c r="HQ1230" s="51"/>
      <c r="HR1230" s="51"/>
      <c r="HS1230" s="51"/>
      <c r="HT1230" s="51"/>
      <c r="HU1230" s="51"/>
      <c r="HV1230" s="51"/>
      <c r="HW1230" s="51"/>
      <c r="HX1230" s="51"/>
      <c r="HY1230" s="51"/>
      <c r="HZ1230" s="51"/>
      <c r="IA1230" s="51"/>
      <c r="IB1230" s="51"/>
      <c r="IC1230" s="51"/>
      <c r="ID1230" s="51"/>
      <c r="IE1230" s="51"/>
      <c r="IF1230" s="51"/>
      <c r="IG1230" s="51"/>
      <c r="IH1230" s="51"/>
      <c r="II1230" s="51"/>
      <c r="IJ1230" s="51"/>
      <c r="IK1230" s="51"/>
      <c r="IL1230" s="51"/>
      <c r="IM1230" s="51"/>
      <c r="IN1230" s="51"/>
      <c r="IO1230" s="51"/>
      <c r="IP1230" s="51"/>
      <c r="IQ1230" s="51"/>
      <c r="IR1230" s="51"/>
      <c r="IS1230" s="51"/>
      <c r="IT1230" s="51"/>
      <c r="IU1230" s="51"/>
      <c r="IV1230" s="51"/>
      <c r="IW1230" s="51"/>
      <c r="IX1230" s="51"/>
      <c r="IY1230" s="51"/>
      <c r="IZ1230" s="51"/>
      <c r="JA1230" s="51"/>
      <c r="JB1230" s="51"/>
      <c r="JC1230" s="51"/>
      <c r="JD1230" s="51"/>
      <c r="JE1230" s="51"/>
      <c r="JF1230" s="51"/>
      <c r="JG1230" s="51"/>
      <c r="JH1230" s="51"/>
      <c r="JI1230" s="51"/>
      <c r="JJ1230" s="51"/>
      <c r="JK1230" s="51"/>
      <c r="JL1230" s="51"/>
      <c r="JM1230" s="51"/>
      <c r="JN1230" s="51"/>
      <c r="JO1230" s="51"/>
      <c r="JP1230" s="51"/>
      <c r="JQ1230" s="51"/>
      <c r="JR1230" s="51"/>
      <c r="JS1230" s="51"/>
      <c r="JT1230" s="51"/>
      <c r="JU1230" s="51"/>
      <c r="JV1230" s="51"/>
      <c r="JW1230" s="51"/>
      <c r="JX1230" s="51"/>
      <c r="JY1230" s="51"/>
      <c r="JZ1230" s="51"/>
      <c r="KA1230" s="51"/>
      <c r="KB1230" s="51"/>
      <c r="KC1230" s="51"/>
      <c r="KD1230" s="51"/>
      <c r="KE1230" s="51"/>
      <c r="KF1230" s="51"/>
      <c r="KG1230" s="51"/>
      <c r="KH1230" s="51"/>
      <c r="KI1230" s="51"/>
      <c r="KJ1230" s="51"/>
      <c r="KK1230" s="51"/>
      <c r="KL1230" s="51"/>
      <c r="KM1230" s="51"/>
      <c r="KN1230" s="51"/>
      <c r="KO1230" s="51"/>
      <c r="KP1230" s="51"/>
      <c r="KQ1230" s="51"/>
      <c r="KR1230" s="51"/>
      <c r="KS1230" s="51"/>
      <c r="KT1230" s="51"/>
      <c r="KU1230" s="51"/>
      <c r="KV1230" s="51"/>
      <c r="KW1230" s="51"/>
      <c r="KX1230" s="51"/>
      <c r="KY1230" s="51"/>
      <c r="KZ1230" s="51"/>
      <c r="LA1230" s="51"/>
      <c r="LB1230" s="51"/>
      <c r="LC1230" s="51"/>
      <c r="LD1230" s="51"/>
      <c r="LE1230" s="51"/>
      <c r="LF1230" s="51"/>
      <c r="LG1230" s="51"/>
      <c r="LH1230" s="51"/>
      <c r="LI1230" s="51"/>
      <c r="LJ1230" s="51"/>
      <c r="LK1230" s="51"/>
      <c r="LL1230" s="51"/>
      <c r="LM1230" s="51"/>
      <c r="LN1230" s="51"/>
      <c r="LO1230" s="51"/>
      <c r="LP1230" s="51"/>
      <c r="LQ1230" s="51"/>
      <c r="LR1230" s="51"/>
      <c r="LS1230" s="51"/>
      <c r="LT1230" s="51"/>
      <c r="LU1230" s="51"/>
      <c r="LV1230" s="51"/>
      <c r="LW1230" s="51"/>
      <c r="LX1230" s="51"/>
      <c r="LY1230" s="51"/>
      <c r="LZ1230" s="51"/>
      <c r="MA1230" s="51"/>
      <c r="MB1230" s="51"/>
      <c r="MC1230" s="51"/>
      <c r="MD1230" s="51"/>
      <c r="ME1230" s="51"/>
      <c r="MF1230" s="51"/>
      <c r="MG1230" s="51"/>
      <c r="MH1230" s="51"/>
      <c r="MI1230" s="51"/>
      <c r="MJ1230" s="51"/>
      <c r="MK1230" s="51"/>
      <c r="ML1230" s="51"/>
      <c r="MM1230" s="51"/>
      <c r="MN1230" s="51"/>
      <c r="MO1230" s="51"/>
      <c r="MP1230" s="51"/>
      <c r="MQ1230" s="51"/>
      <c r="MR1230" s="51"/>
      <c r="MS1230" s="51"/>
      <c r="MT1230" s="51"/>
      <c r="MU1230" s="51"/>
      <c r="MV1230" s="51"/>
      <c r="MW1230" s="51"/>
      <c r="MX1230" s="51"/>
      <c r="MY1230" s="51"/>
      <c r="MZ1230" s="51"/>
      <c r="NA1230" s="51"/>
      <c r="NB1230" s="51"/>
      <c r="NC1230" s="51"/>
      <c r="ND1230" s="51"/>
      <c r="NE1230" s="51"/>
      <c r="NF1230" s="51"/>
      <c r="NG1230" s="51"/>
      <c r="NH1230" s="51"/>
      <c r="NI1230" s="51"/>
      <c r="NJ1230" s="51"/>
      <c r="NK1230" s="51"/>
      <c r="NL1230" s="51"/>
      <c r="NM1230" s="51"/>
      <c r="NN1230" s="51"/>
      <c r="NO1230" s="51"/>
      <c r="NP1230" s="51"/>
      <c r="NQ1230" s="51"/>
      <c r="NR1230" s="51"/>
      <c r="NS1230" s="51"/>
      <c r="NT1230" s="51"/>
      <c r="NU1230" s="51"/>
      <c r="NV1230" s="51"/>
      <c r="NW1230" s="51"/>
      <c r="NX1230" s="51"/>
      <c r="NY1230" s="51"/>
      <c r="NZ1230" s="51"/>
      <c r="OA1230" s="51"/>
      <c r="OB1230" s="51"/>
      <c r="OC1230" s="51"/>
      <c r="OD1230" s="51"/>
      <c r="OE1230" s="51"/>
      <c r="OF1230" s="51"/>
      <c r="OG1230" s="51"/>
      <c r="OH1230" s="51"/>
      <c r="OI1230" s="51"/>
      <c r="OJ1230" s="51"/>
      <c r="OK1230" s="51"/>
      <c r="OL1230" s="51"/>
      <c r="OM1230" s="51"/>
      <c r="ON1230" s="51"/>
      <c r="OO1230" s="51"/>
      <c r="OP1230" s="51"/>
      <c r="OQ1230" s="51"/>
      <c r="OR1230" s="51"/>
      <c r="OS1230" s="51"/>
      <c r="OT1230" s="51"/>
      <c r="OU1230" s="51"/>
      <c r="OV1230" s="51"/>
      <c r="OW1230" s="51"/>
      <c r="OX1230" s="51"/>
      <c r="OY1230" s="51"/>
      <c r="OZ1230" s="51"/>
      <c r="PA1230" s="51"/>
      <c r="PB1230" s="51"/>
      <c r="PC1230" s="51"/>
      <c r="PD1230" s="51"/>
      <c r="PE1230" s="51"/>
      <c r="PF1230" s="51"/>
      <c r="PG1230" s="51"/>
      <c r="PH1230" s="51"/>
      <c r="PI1230" s="51"/>
      <c r="PJ1230" s="51"/>
      <c r="PK1230" s="51"/>
      <c r="PL1230" s="51"/>
      <c r="PM1230" s="51"/>
      <c r="PN1230" s="51"/>
      <c r="PO1230" s="51"/>
      <c r="PP1230" s="51"/>
      <c r="PQ1230" s="51"/>
      <c r="PR1230" s="51"/>
      <c r="PS1230" s="51"/>
      <c r="PT1230" s="51"/>
      <c r="PU1230" s="51"/>
      <c r="PV1230" s="51"/>
      <c r="PW1230" s="51"/>
      <c r="PX1230" s="51"/>
      <c r="PY1230" s="51"/>
      <c r="PZ1230" s="51"/>
      <c r="QA1230" s="51"/>
      <c r="QB1230" s="51"/>
      <c r="QC1230" s="51"/>
      <c r="QD1230" s="51"/>
      <c r="QE1230" s="51"/>
      <c r="QF1230" s="51"/>
      <c r="QG1230" s="51"/>
      <c r="QH1230" s="51"/>
      <c r="QI1230" s="51"/>
      <c r="QJ1230" s="51"/>
      <c r="QK1230" s="51"/>
      <c r="QL1230" s="51"/>
      <c r="QM1230" s="51"/>
      <c r="QN1230" s="51"/>
      <c r="QO1230" s="51"/>
      <c r="QP1230" s="51"/>
      <c r="QQ1230" s="51"/>
      <c r="QR1230" s="51"/>
      <c r="QS1230" s="51"/>
      <c r="QT1230" s="51"/>
      <c r="QU1230" s="51"/>
      <c r="QV1230" s="51"/>
      <c r="QW1230" s="51"/>
      <c r="QX1230" s="51"/>
      <c r="QY1230" s="51"/>
      <c r="QZ1230" s="51"/>
      <c r="RA1230" s="51"/>
      <c r="RB1230" s="51"/>
      <c r="RC1230" s="51"/>
      <c r="RD1230" s="51"/>
      <c r="RE1230" s="51"/>
      <c r="RF1230" s="51"/>
      <c r="RG1230" s="51"/>
      <c r="RH1230" s="51"/>
      <c r="RI1230" s="51"/>
      <c r="RJ1230" s="51"/>
      <c r="RK1230" s="51"/>
      <c r="RL1230" s="51"/>
      <c r="RM1230" s="51"/>
      <c r="RN1230" s="51"/>
      <c r="RO1230" s="51"/>
      <c r="RP1230" s="51"/>
      <c r="RQ1230" s="51"/>
      <c r="RR1230" s="51"/>
      <c r="RS1230" s="51"/>
      <c r="RT1230" s="51"/>
      <c r="RU1230" s="51"/>
      <c r="RV1230" s="51"/>
      <c r="RW1230" s="51"/>
      <c r="RX1230" s="51"/>
      <c r="RY1230" s="51"/>
      <c r="RZ1230" s="51"/>
      <c r="SA1230" s="51"/>
      <c r="SB1230" s="51"/>
      <c r="SC1230" s="51"/>
      <c r="SD1230" s="51"/>
      <c r="SE1230" s="51"/>
      <c r="SF1230" s="51"/>
      <c r="SG1230" s="51"/>
      <c r="SH1230" s="51"/>
      <c r="SI1230" s="51"/>
      <c r="SJ1230" s="51"/>
      <c r="SK1230" s="51"/>
      <c r="SL1230" s="51"/>
      <c r="SM1230" s="51"/>
      <c r="SN1230" s="51"/>
      <c r="SO1230" s="51"/>
      <c r="SP1230" s="51"/>
      <c r="SQ1230" s="51"/>
      <c r="SR1230" s="51"/>
      <c r="SS1230" s="51"/>
      <c r="ST1230" s="51"/>
      <c r="SU1230" s="51"/>
      <c r="SV1230" s="51"/>
      <c r="SW1230" s="51"/>
      <c r="SX1230" s="51"/>
      <c r="SY1230" s="51"/>
      <c r="SZ1230" s="51"/>
      <c r="TA1230" s="51"/>
      <c r="TB1230" s="51"/>
      <c r="TC1230" s="51"/>
      <c r="TD1230" s="51"/>
      <c r="TE1230" s="51"/>
      <c r="TF1230" s="51"/>
      <c r="TG1230" s="51"/>
      <c r="TH1230" s="51"/>
      <c r="TI1230" s="51"/>
      <c r="TJ1230" s="51"/>
      <c r="TK1230" s="51"/>
      <c r="TL1230" s="51"/>
      <c r="TM1230" s="51"/>
      <c r="TN1230" s="51"/>
      <c r="TO1230" s="51"/>
      <c r="TP1230" s="51"/>
      <c r="TQ1230" s="51"/>
      <c r="TR1230" s="51"/>
      <c r="TS1230" s="51"/>
      <c r="TT1230" s="51"/>
      <c r="TU1230" s="51"/>
      <c r="TV1230" s="51"/>
      <c r="TW1230" s="51"/>
      <c r="TX1230" s="51"/>
      <c r="TY1230" s="51"/>
      <c r="TZ1230" s="51"/>
      <c r="UA1230" s="51"/>
      <c r="UB1230" s="51"/>
      <c r="UC1230" s="51"/>
      <c r="UD1230" s="51"/>
      <c r="UE1230" s="51"/>
      <c r="UF1230" s="51"/>
      <c r="UG1230" s="51"/>
      <c r="UH1230" s="51"/>
      <c r="UI1230" s="51"/>
      <c r="UJ1230" s="51"/>
      <c r="UK1230" s="51"/>
      <c r="UL1230" s="51"/>
      <c r="UM1230" s="51"/>
      <c r="UN1230" s="51"/>
      <c r="UO1230" s="51"/>
      <c r="UP1230" s="51"/>
    </row>
    <row r="1231" spans="1:562" s="9" customFormat="1" ht="15" customHeight="1" x14ac:dyDescent="0.5">
      <c r="A1231" s="83">
        <v>0.76903845406119986</v>
      </c>
      <c r="B1231" s="84">
        <v>2.4406665544521138E-3</v>
      </c>
      <c r="C1231" s="35" t="s">
        <v>3324</v>
      </c>
      <c r="D1231" s="23" t="s">
        <v>13</v>
      </c>
      <c r="E1231" s="23" t="s">
        <v>2823</v>
      </c>
      <c r="F1231" s="73" t="s">
        <v>2822</v>
      </c>
      <c r="G1231" s="62" t="s">
        <v>4356</v>
      </c>
      <c r="H1231" s="23" t="s">
        <v>3325</v>
      </c>
      <c r="I1231" s="23" t="s">
        <v>4657</v>
      </c>
      <c r="J1231" s="35" t="s">
        <v>2824</v>
      </c>
      <c r="K1231" s="35" t="s">
        <v>2825</v>
      </c>
      <c r="L1231" s="50" t="s">
        <v>18</v>
      </c>
      <c r="M1231" s="74" t="s">
        <v>996</v>
      </c>
      <c r="N1231" s="74" t="s">
        <v>28</v>
      </c>
      <c r="O1231" s="40"/>
      <c r="P1231" s="40"/>
      <c r="Q1231" s="40"/>
      <c r="R1231" s="40"/>
      <c r="S1231" s="40"/>
      <c r="T1231" s="40"/>
      <c r="U1231" s="40"/>
      <c r="V1231" s="40"/>
      <c r="W1231" s="40"/>
      <c r="X1231" s="40"/>
      <c r="Y1231" s="40"/>
      <c r="Z1231" s="40"/>
      <c r="AA1231" s="40"/>
      <c r="AB1231" s="40"/>
      <c r="AC1231" s="40"/>
      <c r="AD1231" s="40"/>
      <c r="AE1231" s="40"/>
      <c r="AF1231" s="40"/>
      <c r="AG1231" s="40"/>
      <c r="AH1231" s="40"/>
      <c r="AI1231" s="40"/>
      <c r="AJ1231" s="40"/>
      <c r="AK1231" s="40"/>
      <c r="AL1231" s="40"/>
      <c r="AM1231" s="40"/>
      <c r="AN1231" s="40"/>
      <c r="AO1231" s="40"/>
      <c r="AP1231" s="40"/>
      <c r="AQ1231" s="40"/>
      <c r="AR1231" s="51"/>
      <c r="AS1231" s="51"/>
      <c r="AT1231" s="51"/>
      <c r="AU1231" s="51"/>
      <c r="AV1231" s="51"/>
      <c r="AW1231" s="51"/>
      <c r="AX1231" s="51"/>
      <c r="AY1231" s="51"/>
      <c r="AZ1231" s="51"/>
      <c r="BA1231" s="51"/>
      <c r="BB1231" s="51"/>
      <c r="BC1231" s="51"/>
      <c r="BD1231" s="51"/>
      <c r="BE1231" s="51"/>
      <c r="BF1231" s="51"/>
      <c r="BG1231" s="51"/>
      <c r="BH1231" s="51"/>
      <c r="BI1231" s="51"/>
      <c r="BJ1231" s="51"/>
      <c r="BK1231" s="51"/>
      <c r="BL1231" s="51"/>
      <c r="BM1231" s="51"/>
      <c r="BN1231" s="51"/>
      <c r="BO1231" s="51"/>
      <c r="BP1231" s="51"/>
      <c r="BQ1231" s="51"/>
      <c r="BR1231" s="51"/>
      <c r="BS1231" s="51"/>
      <c r="BT1231" s="51"/>
      <c r="BU1231" s="51"/>
      <c r="BV1231" s="51"/>
      <c r="BW1231" s="51"/>
      <c r="BX1231" s="51"/>
      <c r="BY1231" s="51"/>
      <c r="BZ1231" s="51"/>
      <c r="CA1231" s="51"/>
      <c r="CB1231" s="51"/>
      <c r="CC1231" s="51"/>
      <c r="CD1231" s="51"/>
      <c r="CE1231" s="51"/>
      <c r="CF1231" s="51"/>
      <c r="CG1231" s="51"/>
      <c r="CH1231" s="51"/>
      <c r="CI1231" s="51"/>
      <c r="CJ1231" s="51"/>
      <c r="CK1231" s="51"/>
      <c r="CL1231" s="51"/>
      <c r="CM1231" s="51"/>
      <c r="CN1231" s="51"/>
      <c r="CO1231" s="51"/>
      <c r="CP1231" s="51"/>
      <c r="CQ1231" s="51"/>
      <c r="CR1231" s="51"/>
      <c r="CS1231" s="51"/>
      <c r="CT1231" s="51"/>
      <c r="CU1231" s="51"/>
      <c r="CV1231" s="51"/>
      <c r="CW1231" s="51"/>
      <c r="CX1231" s="51"/>
      <c r="CY1231" s="51"/>
      <c r="CZ1231" s="51"/>
      <c r="DA1231" s="51"/>
      <c r="DB1231" s="51"/>
      <c r="DC1231" s="51"/>
      <c r="DD1231" s="51"/>
      <c r="DE1231" s="51"/>
      <c r="DF1231" s="51"/>
      <c r="DG1231" s="51"/>
      <c r="DH1231" s="51"/>
      <c r="DI1231" s="51"/>
      <c r="DJ1231" s="51"/>
      <c r="DK1231" s="51"/>
      <c r="DL1231" s="51"/>
      <c r="DM1231" s="51"/>
      <c r="DN1231" s="51"/>
      <c r="DO1231" s="51"/>
      <c r="DP1231" s="51"/>
      <c r="DQ1231" s="51"/>
      <c r="DR1231" s="51"/>
      <c r="DS1231" s="51"/>
      <c r="DT1231" s="51"/>
      <c r="DU1231" s="51"/>
      <c r="DV1231" s="51"/>
      <c r="DW1231" s="51"/>
      <c r="DX1231" s="51"/>
      <c r="DY1231" s="51"/>
      <c r="DZ1231" s="51"/>
      <c r="EA1231" s="51"/>
      <c r="EB1231" s="51"/>
      <c r="EC1231" s="51"/>
      <c r="ED1231" s="51"/>
      <c r="EE1231" s="51"/>
      <c r="EF1231" s="51"/>
      <c r="EG1231" s="51"/>
      <c r="EH1231" s="51"/>
      <c r="EI1231" s="51"/>
      <c r="EJ1231" s="51"/>
      <c r="EK1231" s="51"/>
      <c r="EL1231" s="51"/>
      <c r="EM1231" s="51"/>
      <c r="EN1231" s="51"/>
      <c r="EO1231" s="51"/>
      <c r="EP1231" s="51"/>
      <c r="EQ1231" s="51"/>
      <c r="ER1231" s="51"/>
      <c r="ES1231" s="51"/>
      <c r="ET1231" s="51"/>
      <c r="EU1231" s="51"/>
      <c r="EV1231" s="51"/>
      <c r="EW1231" s="51"/>
      <c r="EX1231" s="51"/>
      <c r="EY1231" s="51"/>
      <c r="EZ1231" s="51"/>
      <c r="FA1231" s="51"/>
      <c r="FB1231" s="51"/>
      <c r="FC1231" s="51"/>
      <c r="FD1231" s="51"/>
      <c r="FE1231" s="51"/>
      <c r="FF1231" s="51"/>
      <c r="FG1231" s="51"/>
      <c r="FH1231" s="51"/>
      <c r="FI1231" s="51"/>
      <c r="FJ1231" s="51"/>
      <c r="FK1231" s="51"/>
      <c r="FL1231" s="51"/>
      <c r="FM1231" s="51"/>
      <c r="FN1231" s="51"/>
      <c r="FO1231" s="51"/>
      <c r="FP1231" s="51"/>
      <c r="FQ1231" s="51"/>
      <c r="FR1231" s="51"/>
      <c r="FS1231" s="51"/>
      <c r="FT1231" s="51"/>
      <c r="FU1231" s="51"/>
      <c r="FV1231" s="51"/>
      <c r="FW1231" s="51"/>
      <c r="FX1231" s="51"/>
      <c r="FY1231" s="51"/>
      <c r="FZ1231" s="51"/>
      <c r="GA1231" s="51"/>
      <c r="GB1231" s="51"/>
      <c r="GC1231" s="51"/>
      <c r="GD1231" s="51"/>
      <c r="GE1231" s="51"/>
      <c r="GF1231" s="51"/>
      <c r="GG1231" s="51"/>
      <c r="GH1231" s="51"/>
      <c r="GI1231" s="51"/>
      <c r="GJ1231" s="51"/>
      <c r="GK1231" s="51"/>
      <c r="GL1231" s="51"/>
      <c r="GM1231" s="51"/>
      <c r="GN1231" s="51"/>
      <c r="GO1231" s="51"/>
      <c r="GP1231" s="51"/>
      <c r="GQ1231" s="51"/>
      <c r="GR1231" s="51"/>
      <c r="GS1231" s="51"/>
      <c r="GT1231" s="51"/>
      <c r="GU1231" s="51"/>
      <c r="GV1231" s="51"/>
      <c r="GW1231" s="51"/>
      <c r="GX1231" s="51"/>
      <c r="GY1231" s="51"/>
      <c r="GZ1231" s="51"/>
      <c r="HA1231" s="51"/>
      <c r="HB1231" s="51"/>
      <c r="HC1231" s="51"/>
      <c r="HD1231" s="51"/>
      <c r="HE1231" s="51"/>
      <c r="HF1231" s="51"/>
      <c r="HG1231" s="51"/>
      <c r="HH1231" s="51"/>
      <c r="HI1231" s="51"/>
      <c r="HJ1231" s="51"/>
      <c r="HK1231" s="51"/>
      <c r="HL1231" s="51"/>
      <c r="HM1231" s="51"/>
      <c r="HN1231" s="51"/>
      <c r="HO1231" s="51"/>
      <c r="HP1231" s="51"/>
      <c r="HQ1231" s="51"/>
      <c r="HR1231" s="51"/>
      <c r="HS1231" s="51"/>
      <c r="HT1231" s="51"/>
      <c r="HU1231" s="51"/>
      <c r="HV1231" s="51"/>
      <c r="HW1231" s="51"/>
      <c r="HX1231" s="51"/>
      <c r="HY1231" s="51"/>
      <c r="HZ1231" s="51"/>
      <c r="IA1231" s="51"/>
      <c r="IB1231" s="51"/>
      <c r="IC1231" s="51"/>
      <c r="ID1231" s="51"/>
      <c r="IE1231" s="51"/>
      <c r="IF1231" s="51"/>
      <c r="IG1231" s="51"/>
      <c r="IH1231" s="51"/>
      <c r="II1231" s="51"/>
      <c r="IJ1231" s="51"/>
      <c r="IK1231" s="51"/>
      <c r="IL1231" s="51"/>
      <c r="IM1231" s="51"/>
      <c r="IN1231" s="51"/>
      <c r="IO1231" s="51"/>
      <c r="IP1231" s="51"/>
      <c r="IQ1231" s="51"/>
      <c r="IR1231" s="51"/>
      <c r="IS1231" s="51"/>
      <c r="IT1231" s="51"/>
      <c r="IU1231" s="51"/>
      <c r="IV1231" s="51"/>
      <c r="IW1231" s="51"/>
      <c r="IX1231" s="51"/>
      <c r="IY1231" s="51"/>
      <c r="IZ1231" s="51"/>
      <c r="JA1231" s="51"/>
      <c r="JB1231" s="51"/>
      <c r="JC1231" s="51"/>
      <c r="JD1231" s="51"/>
      <c r="JE1231" s="51"/>
      <c r="JF1231" s="51"/>
      <c r="JG1231" s="51"/>
      <c r="JH1231" s="51"/>
      <c r="JI1231" s="51"/>
      <c r="JJ1231" s="51"/>
      <c r="JK1231" s="51"/>
      <c r="JL1231" s="51"/>
      <c r="JM1231" s="51"/>
      <c r="JN1231" s="51"/>
      <c r="JO1231" s="51"/>
      <c r="JP1231" s="51"/>
      <c r="JQ1231" s="51"/>
      <c r="JR1231" s="51"/>
      <c r="JS1231" s="51"/>
      <c r="JT1231" s="51"/>
      <c r="JU1231" s="51"/>
      <c r="JV1231" s="51"/>
      <c r="JW1231" s="51"/>
      <c r="JX1231" s="51"/>
      <c r="JY1231" s="51"/>
      <c r="JZ1231" s="51"/>
      <c r="KA1231" s="51"/>
      <c r="KB1231" s="51"/>
      <c r="KC1231" s="51"/>
      <c r="KD1231" s="51"/>
      <c r="KE1231" s="51"/>
      <c r="KF1231" s="51"/>
      <c r="KG1231" s="51"/>
      <c r="KH1231" s="51"/>
      <c r="KI1231" s="51"/>
      <c r="KJ1231" s="51"/>
      <c r="KK1231" s="51"/>
      <c r="KL1231" s="51"/>
      <c r="KM1231" s="51"/>
      <c r="KN1231" s="51"/>
      <c r="KO1231" s="51"/>
      <c r="KP1231" s="51"/>
      <c r="KQ1231" s="51"/>
      <c r="KR1231" s="51"/>
      <c r="KS1231" s="51"/>
      <c r="KT1231" s="51"/>
      <c r="KU1231" s="51"/>
      <c r="KV1231" s="51"/>
      <c r="KW1231" s="51"/>
      <c r="KX1231" s="51"/>
      <c r="KY1231" s="51"/>
      <c r="KZ1231" s="51"/>
      <c r="LA1231" s="51"/>
      <c r="LB1231" s="51"/>
      <c r="LC1231" s="51"/>
      <c r="LD1231" s="51"/>
      <c r="LE1231" s="51"/>
      <c r="LF1231" s="51"/>
      <c r="LG1231" s="51"/>
      <c r="LH1231" s="51"/>
      <c r="LI1231" s="51"/>
      <c r="LJ1231" s="51"/>
      <c r="LK1231" s="51"/>
      <c r="LL1231" s="51"/>
      <c r="LM1231" s="51"/>
      <c r="LN1231" s="51"/>
      <c r="LO1231" s="51"/>
      <c r="LP1231" s="51"/>
      <c r="LQ1231" s="51"/>
      <c r="LR1231" s="51"/>
      <c r="LS1231" s="51"/>
      <c r="LT1231" s="51"/>
      <c r="LU1231" s="51"/>
      <c r="LV1231" s="51"/>
      <c r="LW1231" s="51"/>
      <c r="LX1231" s="51"/>
      <c r="LY1231" s="51"/>
      <c r="LZ1231" s="51"/>
      <c r="MA1231" s="51"/>
      <c r="MB1231" s="51"/>
      <c r="MC1231" s="51"/>
      <c r="MD1231" s="51"/>
      <c r="ME1231" s="51"/>
      <c r="MF1231" s="51"/>
      <c r="MG1231" s="51"/>
      <c r="MH1231" s="51"/>
      <c r="MI1231" s="51"/>
      <c r="MJ1231" s="51"/>
      <c r="MK1231" s="51"/>
      <c r="ML1231" s="51"/>
      <c r="MM1231" s="51"/>
      <c r="MN1231" s="51"/>
      <c r="MO1231" s="51"/>
      <c r="MP1231" s="51"/>
      <c r="MQ1231" s="51"/>
      <c r="MR1231" s="51"/>
      <c r="MS1231" s="51"/>
      <c r="MT1231" s="51"/>
      <c r="MU1231" s="51"/>
      <c r="MV1231" s="51"/>
      <c r="MW1231" s="51"/>
      <c r="MX1231" s="51"/>
      <c r="MY1231" s="51"/>
      <c r="MZ1231" s="51"/>
      <c r="NA1231" s="51"/>
      <c r="NB1231" s="51"/>
      <c r="NC1231" s="51"/>
      <c r="ND1231" s="51"/>
      <c r="NE1231" s="51"/>
      <c r="NF1231" s="51"/>
      <c r="NG1231" s="51"/>
      <c r="NH1231" s="51"/>
      <c r="NI1231" s="51"/>
      <c r="NJ1231" s="51"/>
      <c r="NK1231" s="51"/>
      <c r="NL1231" s="51"/>
      <c r="NM1231" s="51"/>
      <c r="NN1231" s="51"/>
      <c r="NO1231" s="51"/>
      <c r="NP1231" s="51"/>
      <c r="NQ1231" s="51"/>
      <c r="NR1231" s="51"/>
      <c r="NS1231" s="51"/>
      <c r="NT1231" s="51"/>
      <c r="NU1231" s="51"/>
      <c r="NV1231" s="51"/>
      <c r="NW1231" s="51"/>
      <c r="NX1231" s="51"/>
      <c r="NY1231" s="51"/>
      <c r="NZ1231" s="51"/>
      <c r="OA1231" s="51"/>
      <c r="OB1231" s="51"/>
      <c r="OC1231" s="51"/>
      <c r="OD1231" s="51"/>
      <c r="OE1231" s="51"/>
      <c r="OF1231" s="51"/>
      <c r="OG1231" s="51"/>
      <c r="OH1231" s="51"/>
      <c r="OI1231" s="51"/>
      <c r="OJ1231" s="51"/>
      <c r="OK1231" s="51"/>
      <c r="OL1231" s="51"/>
      <c r="OM1231" s="51"/>
      <c r="ON1231" s="51"/>
      <c r="OO1231" s="51"/>
      <c r="OP1231" s="51"/>
      <c r="OQ1231" s="51"/>
      <c r="OR1231" s="51"/>
      <c r="OS1231" s="51"/>
      <c r="OT1231" s="51"/>
      <c r="OU1231" s="51"/>
      <c r="OV1231" s="51"/>
      <c r="OW1231" s="51"/>
      <c r="OX1231" s="51"/>
      <c r="OY1231" s="51"/>
      <c r="OZ1231" s="51"/>
      <c r="PA1231" s="51"/>
      <c r="PB1231" s="51"/>
      <c r="PC1231" s="51"/>
      <c r="PD1231" s="51"/>
      <c r="PE1231" s="51"/>
      <c r="PF1231" s="51"/>
      <c r="PG1231" s="51"/>
      <c r="PH1231" s="51"/>
      <c r="PI1231" s="51"/>
      <c r="PJ1231" s="51"/>
      <c r="PK1231" s="51"/>
      <c r="PL1231" s="51"/>
      <c r="PM1231" s="51"/>
      <c r="PN1231" s="51"/>
      <c r="PO1231" s="51"/>
      <c r="PP1231" s="51"/>
      <c r="PQ1231" s="51"/>
      <c r="PR1231" s="51"/>
      <c r="PS1231" s="51"/>
      <c r="PT1231" s="51"/>
      <c r="PU1231" s="51"/>
      <c r="PV1231" s="51"/>
      <c r="PW1231" s="51"/>
      <c r="PX1231" s="51"/>
      <c r="PY1231" s="51"/>
      <c r="PZ1231" s="51"/>
      <c r="QA1231" s="51"/>
      <c r="QB1231" s="51"/>
      <c r="QC1231" s="51"/>
      <c r="QD1231" s="51"/>
      <c r="QE1231" s="51"/>
      <c r="QF1231" s="51"/>
      <c r="QG1231" s="51"/>
      <c r="QH1231" s="51"/>
      <c r="QI1231" s="51"/>
      <c r="QJ1231" s="51"/>
      <c r="QK1231" s="51"/>
      <c r="QL1231" s="51"/>
      <c r="QM1231" s="51"/>
      <c r="QN1231" s="51"/>
      <c r="QO1231" s="51"/>
      <c r="QP1231" s="51"/>
      <c r="QQ1231" s="51"/>
      <c r="QR1231" s="51"/>
      <c r="QS1231" s="51"/>
      <c r="QT1231" s="51"/>
      <c r="QU1231" s="51"/>
      <c r="QV1231" s="51"/>
      <c r="QW1231" s="51"/>
      <c r="QX1231" s="51"/>
      <c r="QY1231" s="51"/>
      <c r="QZ1231" s="51"/>
      <c r="RA1231" s="51"/>
      <c r="RB1231" s="51"/>
      <c r="RC1231" s="51"/>
      <c r="RD1231" s="51"/>
      <c r="RE1231" s="51"/>
      <c r="RF1231" s="51"/>
      <c r="RG1231" s="51"/>
      <c r="RH1231" s="51"/>
      <c r="RI1231" s="51"/>
      <c r="RJ1231" s="51"/>
      <c r="RK1231" s="51"/>
      <c r="RL1231" s="51"/>
      <c r="RM1231" s="51"/>
      <c r="RN1231" s="51"/>
      <c r="RO1231" s="51"/>
      <c r="RP1231" s="51"/>
      <c r="RQ1231" s="51"/>
      <c r="RR1231" s="51"/>
      <c r="RS1231" s="51"/>
      <c r="RT1231" s="51"/>
      <c r="RU1231" s="51"/>
      <c r="RV1231" s="51"/>
      <c r="RW1231" s="51"/>
      <c r="RX1231" s="51"/>
      <c r="RY1231" s="51"/>
      <c r="RZ1231" s="51"/>
      <c r="SA1231" s="51"/>
      <c r="SB1231" s="51"/>
      <c r="SC1231" s="51"/>
      <c r="SD1231" s="51"/>
      <c r="SE1231" s="51"/>
      <c r="SF1231" s="51"/>
      <c r="SG1231" s="51"/>
      <c r="SH1231" s="51"/>
      <c r="SI1231" s="51"/>
      <c r="SJ1231" s="51"/>
      <c r="SK1231" s="51"/>
      <c r="SL1231" s="51"/>
      <c r="SM1231" s="51"/>
      <c r="SN1231" s="51"/>
      <c r="SO1231" s="51"/>
      <c r="SP1231" s="51"/>
      <c r="SQ1231" s="51"/>
      <c r="SR1231" s="51"/>
      <c r="SS1231" s="51"/>
      <c r="ST1231" s="51"/>
      <c r="SU1231" s="51"/>
      <c r="SV1231" s="51"/>
      <c r="SW1231" s="51"/>
      <c r="SX1231" s="51"/>
      <c r="SY1231" s="51"/>
      <c r="SZ1231" s="51"/>
      <c r="TA1231" s="51"/>
      <c r="TB1231" s="51"/>
      <c r="TC1231" s="51"/>
      <c r="TD1231" s="51"/>
      <c r="TE1231" s="51"/>
      <c r="TF1231" s="51"/>
      <c r="TG1231" s="51"/>
      <c r="TH1231" s="51"/>
      <c r="TI1231" s="51"/>
      <c r="TJ1231" s="51"/>
      <c r="TK1231" s="51"/>
      <c r="TL1231" s="51"/>
      <c r="TM1231" s="51"/>
      <c r="TN1231" s="51"/>
      <c r="TO1231" s="51"/>
      <c r="TP1231" s="51"/>
      <c r="TQ1231" s="51"/>
      <c r="TR1231" s="51"/>
      <c r="TS1231" s="51"/>
      <c r="TT1231" s="51"/>
      <c r="TU1231" s="51"/>
      <c r="TV1231" s="51"/>
      <c r="TW1231" s="51"/>
      <c r="TX1231" s="51"/>
      <c r="TY1231" s="51"/>
      <c r="TZ1231" s="51"/>
      <c r="UA1231" s="51"/>
      <c r="UB1231" s="51"/>
      <c r="UC1231" s="51"/>
      <c r="UD1231" s="51"/>
      <c r="UE1231" s="51"/>
      <c r="UF1231" s="51"/>
      <c r="UG1231" s="51"/>
      <c r="UH1231" s="51"/>
      <c r="UI1231" s="51"/>
      <c r="UJ1231" s="51"/>
      <c r="UK1231" s="51"/>
      <c r="UL1231" s="51"/>
      <c r="UM1231" s="51"/>
      <c r="UN1231" s="51"/>
      <c r="UO1231" s="51"/>
      <c r="UP1231" s="51"/>
    </row>
    <row r="1232" spans="1:562" s="9" customFormat="1" ht="15" customHeight="1" x14ac:dyDescent="0.5">
      <c r="A1232" s="83">
        <v>0</v>
      </c>
      <c r="B1232" s="84">
        <v>0</v>
      </c>
      <c r="C1232" s="35" t="s">
        <v>3326</v>
      </c>
      <c r="D1232" s="23" t="s">
        <v>13</v>
      </c>
      <c r="E1232" s="18" t="s">
        <v>688</v>
      </c>
      <c r="F1232" s="73" t="s">
        <v>1807</v>
      </c>
      <c r="G1232" s="62" t="s">
        <v>3263</v>
      </c>
      <c r="H1232" s="18" t="s">
        <v>189</v>
      </c>
      <c r="I1232" s="23" t="s">
        <v>3264</v>
      </c>
      <c r="J1232" s="35" t="s">
        <v>3265</v>
      </c>
      <c r="K1232" s="35" t="s">
        <v>3266</v>
      </c>
      <c r="L1232" s="50" t="s">
        <v>18</v>
      </c>
      <c r="M1232" s="74" t="s">
        <v>996</v>
      </c>
      <c r="N1232" s="74" t="s">
        <v>28</v>
      </c>
      <c r="O1232" s="40"/>
      <c r="P1232" s="40"/>
      <c r="Q1232" s="40"/>
      <c r="R1232" s="40"/>
      <c r="S1232" s="40"/>
      <c r="T1232" s="40"/>
      <c r="U1232" s="40"/>
      <c r="V1232" s="40"/>
      <c r="W1232" s="40"/>
      <c r="X1232" s="40"/>
      <c r="Y1232" s="40"/>
      <c r="Z1232" s="40"/>
      <c r="AA1232" s="40"/>
      <c r="AB1232" s="40"/>
      <c r="AC1232" s="40"/>
      <c r="AD1232" s="40"/>
      <c r="AE1232" s="40"/>
      <c r="AF1232" s="40"/>
      <c r="AG1232" s="40"/>
      <c r="AH1232" s="40"/>
      <c r="AI1232" s="40"/>
      <c r="AJ1232" s="40"/>
      <c r="AK1232" s="40"/>
      <c r="AL1232" s="40"/>
      <c r="AM1232" s="40"/>
      <c r="AN1232" s="40"/>
      <c r="AO1232" s="40"/>
      <c r="AP1232" s="40"/>
      <c r="AQ1232" s="40"/>
      <c r="AR1232" s="51"/>
      <c r="AS1232" s="51"/>
      <c r="AT1232" s="51"/>
      <c r="AU1232" s="51"/>
      <c r="AV1232" s="51"/>
      <c r="AW1232" s="51"/>
      <c r="AX1232" s="51"/>
      <c r="AY1232" s="51"/>
      <c r="AZ1232" s="51"/>
      <c r="BA1232" s="51"/>
      <c r="BB1232" s="51"/>
      <c r="BC1232" s="51"/>
      <c r="BD1232" s="51"/>
      <c r="BE1232" s="51"/>
      <c r="BF1232" s="51"/>
      <c r="BG1232" s="51"/>
      <c r="BH1232" s="51"/>
      <c r="BI1232" s="51"/>
      <c r="BJ1232" s="51"/>
      <c r="BK1232" s="51"/>
      <c r="BL1232" s="51"/>
      <c r="BM1232" s="51"/>
      <c r="BN1232" s="51"/>
      <c r="BO1232" s="51"/>
      <c r="BP1232" s="51"/>
      <c r="BQ1232" s="51"/>
      <c r="BR1232" s="51"/>
      <c r="BS1232" s="51"/>
      <c r="BT1232" s="51"/>
      <c r="BU1232" s="51"/>
      <c r="BV1232" s="51"/>
      <c r="BW1232" s="51"/>
      <c r="BX1232" s="51"/>
      <c r="BY1232" s="51"/>
      <c r="BZ1232" s="51"/>
      <c r="CA1232" s="51"/>
      <c r="CB1232" s="51"/>
      <c r="CC1232" s="51"/>
      <c r="CD1232" s="51"/>
      <c r="CE1232" s="51"/>
      <c r="CF1232" s="51"/>
      <c r="CG1232" s="51"/>
      <c r="CH1232" s="51"/>
      <c r="CI1232" s="51"/>
      <c r="CJ1232" s="51"/>
      <c r="CK1232" s="51"/>
      <c r="CL1232" s="51"/>
      <c r="CM1232" s="51"/>
      <c r="CN1232" s="51"/>
      <c r="CO1232" s="51"/>
      <c r="CP1232" s="51"/>
      <c r="CQ1232" s="51"/>
      <c r="CR1232" s="51"/>
      <c r="CS1232" s="51"/>
      <c r="CT1232" s="51"/>
      <c r="CU1232" s="51"/>
      <c r="CV1232" s="51"/>
      <c r="CW1232" s="51"/>
      <c r="CX1232" s="51"/>
      <c r="CY1232" s="51"/>
      <c r="CZ1232" s="51"/>
      <c r="DA1232" s="51"/>
      <c r="DB1232" s="51"/>
      <c r="DC1232" s="51"/>
      <c r="DD1232" s="51"/>
      <c r="DE1232" s="51"/>
      <c r="DF1232" s="51"/>
      <c r="DG1232" s="51"/>
      <c r="DH1232" s="51"/>
      <c r="DI1232" s="51"/>
      <c r="DJ1232" s="51"/>
      <c r="DK1232" s="51"/>
      <c r="DL1232" s="51"/>
      <c r="DM1232" s="51"/>
      <c r="DN1232" s="51"/>
      <c r="DO1232" s="51"/>
      <c r="DP1232" s="51"/>
      <c r="DQ1232" s="51"/>
      <c r="DR1232" s="51"/>
      <c r="DS1232" s="51"/>
      <c r="DT1232" s="51"/>
      <c r="DU1232" s="51"/>
      <c r="DV1232" s="51"/>
      <c r="DW1232" s="51"/>
      <c r="DX1232" s="51"/>
      <c r="DY1232" s="51"/>
      <c r="DZ1232" s="51"/>
      <c r="EA1232" s="51"/>
      <c r="EB1232" s="51"/>
      <c r="EC1232" s="51"/>
      <c r="ED1232" s="51"/>
      <c r="EE1232" s="51"/>
      <c r="EF1232" s="51"/>
      <c r="EG1232" s="51"/>
      <c r="EH1232" s="51"/>
      <c r="EI1232" s="51"/>
      <c r="EJ1232" s="51"/>
      <c r="EK1232" s="51"/>
      <c r="EL1232" s="51"/>
      <c r="EM1232" s="51"/>
      <c r="EN1232" s="51"/>
      <c r="EO1232" s="51"/>
      <c r="EP1232" s="51"/>
      <c r="EQ1232" s="51"/>
      <c r="ER1232" s="51"/>
      <c r="ES1232" s="51"/>
      <c r="ET1232" s="51"/>
      <c r="EU1232" s="51"/>
      <c r="EV1232" s="51"/>
      <c r="EW1232" s="51"/>
      <c r="EX1232" s="51"/>
      <c r="EY1232" s="51"/>
      <c r="EZ1232" s="51"/>
      <c r="FA1232" s="51"/>
      <c r="FB1232" s="51"/>
      <c r="FC1232" s="51"/>
      <c r="FD1232" s="51"/>
      <c r="FE1232" s="51"/>
      <c r="FF1232" s="51"/>
      <c r="FG1232" s="51"/>
      <c r="FH1232" s="51"/>
      <c r="FI1232" s="51"/>
      <c r="FJ1232" s="51"/>
      <c r="FK1232" s="51"/>
      <c r="FL1232" s="51"/>
      <c r="FM1232" s="51"/>
      <c r="FN1232" s="51"/>
      <c r="FO1232" s="51"/>
      <c r="FP1232" s="51"/>
      <c r="FQ1232" s="51"/>
      <c r="FR1232" s="51"/>
      <c r="FS1232" s="51"/>
      <c r="FT1232" s="51"/>
      <c r="FU1232" s="51"/>
      <c r="FV1232" s="51"/>
      <c r="FW1232" s="51"/>
      <c r="FX1232" s="51"/>
      <c r="FY1232" s="51"/>
      <c r="FZ1232" s="51"/>
      <c r="GA1232" s="51"/>
      <c r="GB1232" s="51"/>
      <c r="GC1232" s="51"/>
      <c r="GD1232" s="51"/>
      <c r="GE1232" s="51"/>
      <c r="GF1232" s="51"/>
      <c r="GG1232" s="51"/>
      <c r="GH1232" s="51"/>
      <c r="GI1232" s="51"/>
      <c r="GJ1232" s="51"/>
      <c r="GK1232" s="51"/>
      <c r="GL1232" s="51"/>
      <c r="GM1232" s="51"/>
      <c r="GN1232" s="51"/>
      <c r="GO1232" s="51"/>
      <c r="GP1232" s="51"/>
      <c r="GQ1232" s="51"/>
      <c r="GR1232" s="51"/>
      <c r="GS1232" s="51"/>
      <c r="GT1232" s="51"/>
      <c r="GU1232" s="51"/>
      <c r="GV1232" s="51"/>
      <c r="GW1232" s="51"/>
      <c r="GX1232" s="51"/>
      <c r="GY1232" s="51"/>
      <c r="GZ1232" s="51"/>
      <c r="HA1232" s="51"/>
      <c r="HB1232" s="51"/>
      <c r="HC1232" s="51"/>
      <c r="HD1232" s="51"/>
      <c r="HE1232" s="51"/>
      <c r="HF1232" s="51"/>
      <c r="HG1232" s="51"/>
      <c r="HH1232" s="51"/>
      <c r="HI1232" s="51"/>
      <c r="HJ1232" s="51"/>
      <c r="HK1232" s="51"/>
      <c r="HL1232" s="51"/>
      <c r="HM1232" s="51"/>
      <c r="HN1232" s="51"/>
      <c r="HO1232" s="51"/>
      <c r="HP1232" s="51"/>
      <c r="HQ1232" s="51"/>
      <c r="HR1232" s="51"/>
      <c r="HS1232" s="51"/>
      <c r="HT1232" s="51"/>
      <c r="HU1232" s="51"/>
      <c r="HV1232" s="51"/>
      <c r="HW1232" s="51"/>
      <c r="HX1232" s="51"/>
      <c r="HY1232" s="51"/>
      <c r="HZ1232" s="51"/>
      <c r="IA1232" s="51"/>
      <c r="IB1232" s="51"/>
      <c r="IC1232" s="51"/>
      <c r="ID1232" s="51"/>
      <c r="IE1232" s="51"/>
      <c r="IF1232" s="51"/>
      <c r="IG1232" s="51"/>
      <c r="IH1232" s="51"/>
      <c r="II1232" s="51"/>
      <c r="IJ1232" s="51"/>
      <c r="IK1232" s="51"/>
      <c r="IL1232" s="51"/>
      <c r="IM1232" s="51"/>
      <c r="IN1232" s="51"/>
      <c r="IO1232" s="51"/>
      <c r="IP1232" s="51"/>
      <c r="IQ1232" s="51"/>
      <c r="IR1232" s="51"/>
      <c r="IS1232" s="51"/>
      <c r="IT1232" s="51"/>
      <c r="IU1232" s="51"/>
      <c r="IV1232" s="51"/>
      <c r="IW1232" s="51"/>
      <c r="IX1232" s="51"/>
      <c r="IY1232" s="51"/>
      <c r="IZ1232" s="51"/>
      <c r="JA1232" s="51"/>
      <c r="JB1232" s="51"/>
      <c r="JC1232" s="51"/>
      <c r="JD1232" s="51"/>
      <c r="JE1232" s="51"/>
      <c r="JF1232" s="51"/>
      <c r="JG1232" s="51"/>
      <c r="JH1232" s="51"/>
      <c r="JI1232" s="51"/>
      <c r="JJ1232" s="51"/>
      <c r="JK1232" s="51"/>
      <c r="JL1232" s="51"/>
      <c r="JM1232" s="51"/>
      <c r="JN1232" s="51"/>
      <c r="JO1232" s="51"/>
      <c r="JP1232" s="51"/>
      <c r="JQ1232" s="51"/>
      <c r="JR1232" s="51"/>
      <c r="JS1232" s="51"/>
      <c r="JT1232" s="51"/>
      <c r="JU1232" s="51"/>
      <c r="JV1232" s="51"/>
      <c r="JW1232" s="51"/>
      <c r="JX1232" s="51"/>
      <c r="JY1232" s="51"/>
      <c r="JZ1232" s="51"/>
      <c r="KA1232" s="51"/>
      <c r="KB1232" s="51"/>
      <c r="KC1232" s="51"/>
      <c r="KD1232" s="51"/>
      <c r="KE1232" s="51"/>
      <c r="KF1232" s="51"/>
      <c r="KG1232" s="51"/>
      <c r="KH1232" s="51"/>
      <c r="KI1232" s="51"/>
      <c r="KJ1232" s="51"/>
      <c r="KK1232" s="51"/>
      <c r="KL1232" s="51"/>
      <c r="KM1232" s="51"/>
      <c r="KN1232" s="51"/>
      <c r="KO1232" s="51"/>
      <c r="KP1232" s="51"/>
      <c r="KQ1232" s="51"/>
      <c r="KR1232" s="51"/>
      <c r="KS1232" s="51"/>
      <c r="KT1232" s="51"/>
      <c r="KU1232" s="51"/>
      <c r="KV1232" s="51"/>
      <c r="KW1232" s="51"/>
      <c r="KX1232" s="51"/>
      <c r="KY1232" s="51"/>
      <c r="KZ1232" s="51"/>
      <c r="LA1232" s="51"/>
      <c r="LB1232" s="51"/>
      <c r="LC1232" s="51"/>
      <c r="LD1232" s="51"/>
      <c r="LE1232" s="51"/>
      <c r="LF1232" s="51"/>
      <c r="LG1232" s="51"/>
      <c r="LH1232" s="51"/>
      <c r="LI1232" s="51"/>
      <c r="LJ1232" s="51"/>
      <c r="LK1232" s="51"/>
      <c r="LL1232" s="51"/>
      <c r="LM1232" s="51"/>
      <c r="LN1232" s="51"/>
      <c r="LO1232" s="51"/>
      <c r="LP1232" s="51"/>
      <c r="LQ1232" s="51"/>
      <c r="LR1232" s="51"/>
      <c r="LS1232" s="51"/>
      <c r="LT1232" s="51"/>
      <c r="LU1232" s="51"/>
      <c r="LV1232" s="51"/>
      <c r="LW1232" s="51"/>
      <c r="LX1232" s="51"/>
      <c r="LY1232" s="51"/>
      <c r="LZ1232" s="51"/>
      <c r="MA1232" s="51"/>
      <c r="MB1232" s="51"/>
      <c r="MC1232" s="51"/>
      <c r="MD1232" s="51"/>
      <c r="ME1232" s="51"/>
      <c r="MF1232" s="51"/>
      <c r="MG1232" s="51"/>
      <c r="MH1232" s="51"/>
      <c r="MI1232" s="51"/>
      <c r="MJ1232" s="51"/>
      <c r="MK1232" s="51"/>
      <c r="ML1232" s="51"/>
      <c r="MM1232" s="51"/>
      <c r="MN1232" s="51"/>
      <c r="MO1232" s="51"/>
      <c r="MP1232" s="51"/>
      <c r="MQ1232" s="51"/>
      <c r="MR1232" s="51"/>
      <c r="MS1232" s="51"/>
      <c r="MT1232" s="51"/>
      <c r="MU1232" s="51"/>
      <c r="MV1232" s="51"/>
      <c r="MW1232" s="51"/>
      <c r="MX1232" s="51"/>
      <c r="MY1232" s="51"/>
      <c r="MZ1232" s="51"/>
      <c r="NA1232" s="51"/>
      <c r="NB1232" s="51"/>
      <c r="NC1232" s="51"/>
      <c r="ND1232" s="51"/>
      <c r="NE1232" s="51"/>
      <c r="NF1232" s="51"/>
      <c r="NG1232" s="51"/>
      <c r="NH1232" s="51"/>
      <c r="NI1232" s="51"/>
      <c r="NJ1232" s="51"/>
      <c r="NK1232" s="51"/>
      <c r="NL1232" s="51"/>
      <c r="NM1232" s="51"/>
      <c r="NN1232" s="51"/>
      <c r="NO1232" s="51"/>
      <c r="NP1232" s="51"/>
      <c r="NQ1232" s="51"/>
      <c r="NR1232" s="51"/>
      <c r="NS1232" s="51"/>
      <c r="NT1232" s="51"/>
      <c r="NU1232" s="51"/>
      <c r="NV1232" s="51"/>
      <c r="NW1232" s="51"/>
      <c r="NX1232" s="51"/>
      <c r="NY1232" s="51"/>
      <c r="NZ1232" s="51"/>
      <c r="OA1232" s="51"/>
      <c r="OB1232" s="51"/>
      <c r="OC1232" s="51"/>
      <c r="OD1232" s="51"/>
      <c r="OE1232" s="51"/>
      <c r="OF1232" s="51"/>
      <c r="OG1232" s="51"/>
      <c r="OH1232" s="51"/>
      <c r="OI1232" s="51"/>
      <c r="OJ1232" s="51"/>
      <c r="OK1232" s="51"/>
      <c r="OL1232" s="51"/>
      <c r="OM1232" s="51"/>
      <c r="ON1232" s="51"/>
      <c r="OO1232" s="51"/>
      <c r="OP1232" s="51"/>
      <c r="OQ1232" s="51"/>
      <c r="OR1232" s="51"/>
      <c r="OS1232" s="51"/>
      <c r="OT1232" s="51"/>
      <c r="OU1232" s="51"/>
      <c r="OV1232" s="51"/>
      <c r="OW1232" s="51"/>
      <c r="OX1232" s="51"/>
      <c r="OY1232" s="51"/>
      <c r="OZ1232" s="51"/>
      <c r="PA1232" s="51"/>
      <c r="PB1232" s="51"/>
      <c r="PC1232" s="51"/>
      <c r="PD1232" s="51"/>
      <c r="PE1232" s="51"/>
      <c r="PF1232" s="51"/>
      <c r="PG1232" s="51"/>
      <c r="PH1232" s="51"/>
      <c r="PI1232" s="51"/>
      <c r="PJ1232" s="51"/>
      <c r="PK1232" s="51"/>
      <c r="PL1232" s="51"/>
      <c r="PM1232" s="51"/>
      <c r="PN1232" s="51"/>
      <c r="PO1232" s="51"/>
      <c r="PP1232" s="51"/>
      <c r="PQ1232" s="51"/>
      <c r="PR1232" s="51"/>
      <c r="PS1232" s="51"/>
      <c r="PT1232" s="51"/>
      <c r="PU1232" s="51"/>
      <c r="PV1232" s="51"/>
      <c r="PW1232" s="51"/>
      <c r="PX1232" s="51"/>
      <c r="PY1232" s="51"/>
      <c r="PZ1232" s="51"/>
      <c r="QA1232" s="51"/>
      <c r="QB1232" s="51"/>
      <c r="QC1232" s="51"/>
      <c r="QD1232" s="51"/>
      <c r="QE1232" s="51"/>
      <c r="QF1232" s="51"/>
      <c r="QG1232" s="51"/>
      <c r="QH1232" s="51"/>
      <c r="QI1232" s="51"/>
      <c r="QJ1232" s="51"/>
      <c r="QK1232" s="51"/>
      <c r="QL1232" s="51"/>
      <c r="QM1232" s="51"/>
      <c r="QN1232" s="51"/>
      <c r="QO1232" s="51"/>
      <c r="QP1232" s="51"/>
      <c r="QQ1232" s="51"/>
      <c r="QR1232" s="51"/>
      <c r="QS1232" s="51"/>
      <c r="QT1232" s="51"/>
      <c r="QU1232" s="51"/>
      <c r="QV1232" s="51"/>
      <c r="QW1232" s="51"/>
      <c r="QX1232" s="51"/>
      <c r="QY1232" s="51"/>
      <c r="QZ1232" s="51"/>
      <c r="RA1232" s="51"/>
      <c r="RB1232" s="51"/>
      <c r="RC1232" s="51"/>
      <c r="RD1232" s="51"/>
      <c r="RE1232" s="51"/>
      <c r="RF1232" s="51"/>
      <c r="RG1232" s="51"/>
      <c r="RH1232" s="51"/>
      <c r="RI1232" s="51"/>
      <c r="RJ1232" s="51"/>
      <c r="RK1232" s="51"/>
      <c r="RL1232" s="51"/>
      <c r="RM1232" s="51"/>
      <c r="RN1232" s="51"/>
      <c r="RO1232" s="51"/>
      <c r="RP1232" s="51"/>
      <c r="RQ1232" s="51"/>
      <c r="RR1232" s="51"/>
      <c r="RS1232" s="51"/>
      <c r="RT1232" s="51"/>
      <c r="RU1232" s="51"/>
      <c r="RV1232" s="51"/>
      <c r="RW1232" s="51"/>
      <c r="RX1232" s="51"/>
      <c r="RY1232" s="51"/>
      <c r="RZ1232" s="51"/>
      <c r="SA1232" s="51"/>
      <c r="SB1232" s="51"/>
      <c r="SC1232" s="51"/>
      <c r="SD1232" s="51"/>
      <c r="SE1232" s="51"/>
      <c r="SF1232" s="51"/>
      <c r="SG1232" s="51"/>
      <c r="SH1232" s="51"/>
      <c r="SI1232" s="51"/>
      <c r="SJ1232" s="51"/>
      <c r="SK1232" s="51"/>
      <c r="SL1232" s="51"/>
      <c r="SM1232" s="51"/>
      <c r="SN1232" s="51"/>
      <c r="SO1232" s="51"/>
      <c r="SP1232" s="51"/>
      <c r="SQ1232" s="51"/>
      <c r="SR1232" s="51"/>
      <c r="SS1232" s="51"/>
      <c r="ST1232" s="51"/>
      <c r="SU1232" s="51"/>
      <c r="SV1232" s="51"/>
      <c r="SW1232" s="51"/>
      <c r="SX1232" s="51"/>
      <c r="SY1232" s="51"/>
      <c r="SZ1232" s="51"/>
      <c r="TA1232" s="51"/>
      <c r="TB1232" s="51"/>
      <c r="TC1232" s="51"/>
      <c r="TD1232" s="51"/>
      <c r="TE1232" s="51"/>
      <c r="TF1232" s="51"/>
      <c r="TG1232" s="51"/>
      <c r="TH1232" s="51"/>
      <c r="TI1232" s="51"/>
      <c r="TJ1232" s="51"/>
      <c r="TK1232" s="51"/>
      <c r="TL1232" s="51"/>
      <c r="TM1232" s="51"/>
      <c r="TN1232" s="51"/>
      <c r="TO1232" s="51"/>
      <c r="TP1232" s="51"/>
      <c r="TQ1232" s="51"/>
      <c r="TR1232" s="51"/>
      <c r="TS1232" s="51"/>
      <c r="TT1232" s="51"/>
      <c r="TU1232" s="51"/>
      <c r="TV1232" s="51"/>
      <c r="TW1232" s="51"/>
      <c r="TX1232" s="51"/>
      <c r="TY1232" s="51"/>
      <c r="TZ1232" s="51"/>
      <c r="UA1232" s="51"/>
      <c r="UB1232" s="51"/>
      <c r="UC1232" s="51"/>
      <c r="UD1232" s="51"/>
      <c r="UE1232" s="51"/>
      <c r="UF1232" s="51"/>
      <c r="UG1232" s="51"/>
      <c r="UH1232" s="51"/>
      <c r="UI1232" s="51"/>
      <c r="UJ1232" s="51"/>
      <c r="UK1232" s="51"/>
      <c r="UL1232" s="51"/>
      <c r="UM1232" s="51"/>
      <c r="UN1232" s="51"/>
      <c r="UO1232" s="51"/>
      <c r="UP1232" s="51"/>
    </row>
    <row r="1233" spans="1:562" s="9" customFormat="1" ht="15" customHeight="1" x14ac:dyDescent="0.5">
      <c r="A1233" s="83">
        <v>0.24435631245382788</v>
      </c>
      <c r="B1233" s="84">
        <v>1.2371654603602109E-2</v>
      </c>
      <c r="C1233" s="35" t="s">
        <v>3327</v>
      </c>
      <c r="D1233" s="23" t="s">
        <v>13</v>
      </c>
      <c r="E1233" s="18" t="s">
        <v>262</v>
      </c>
      <c r="F1233" s="73" t="s">
        <v>330</v>
      </c>
      <c r="G1233" s="62" t="s">
        <v>935</v>
      </c>
      <c r="H1233" s="18" t="s">
        <v>690</v>
      </c>
      <c r="I1233" s="23" t="s">
        <v>2837</v>
      </c>
      <c r="J1233" s="35" t="s">
        <v>2838</v>
      </c>
      <c r="K1233" s="35" t="s">
        <v>2839</v>
      </c>
      <c r="L1233" s="50" t="s">
        <v>18</v>
      </c>
      <c r="M1233" s="74" t="s">
        <v>996</v>
      </c>
      <c r="N1233" s="74" t="s">
        <v>28</v>
      </c>
      <c r="O1233" s="40"/>
      <c r="P1233" s="40"/>
      <c r="Q1233" s="40"/>
      <c r="R1233" s="40"/>
      <c r="S1233" s="40"/>
      <c r="T1233" s="40"/>
      <c r="U1233" s="40"/>
      <c r="V1233" s="40"/>
      <c r="W1233" s="40"/>
      <c r="X1233" s="40"/>
      <c r="Y1233" s="40"/>
      <c r="Z1233" s="40"/>
      <c r="AA1233" s="40"/>
      <c r="AB1233" s="40"/>
      <c r="AC1233" s="40"/>
      <c r="AD1233" s="40"/>
      <c r="AE1233" s="40"/>
      <c r="AF1233" s="40"/>
      <c r="AG1233" s="40"/>
      <c r="AH1233" s="40"/>
      <c r="AI1233" s="40"/>
      <c r="AJ1233" s="40"/>
      <c r="AK1233" s="40"/>
      <c r="AL1233" s="40"/>
      <c r="AM1233" s="40"/>
      <c r="AN1233" s="40"/>
      <c r="AO1233" s="40"/>
      <c r="AP1233" s="40"/>
      <c r="AQ1233" s="40"/>
      <c r="AR1233" s="51"/>
      <c r="AS1233" s="51"/>
      <c r="AT1233" s="51"/>
      <c r="AU1233" s="51"/>
      <c r="AV1233" s="51"/>
      <c r="AW1233" s="51"/>
      <c r="AX1233" s="51"/>
      <c r="AY1233" s="51"/>
      <c r="AZ1233" s="51"/>
      <c r="BA1233" s="51"/>
      <c r="BB1233" s="51"/>
      <c r="BC1233" s="51"/>
      <c r="BD1233" s="51"/>
      <c r="BE1233" s="51"/>
      <c r="BF1233" s="51"/>
      <c r="BG1233" s="51"/>
      <c r="BH1233" s="51"/>
      <c r="BI1233" s="51"/>
      <c r="BJ1233" s="51"/>
      <c r="BK1233" s="51"/>
      <c r="BL1233" s="51"/>
      <c r="BM1233" s="51"/>
      <c r="BN1233" s="51"/>
      <c r="BO1233" s="51"/>
      <c r="BP1233" s="51"/>
      <c r="BQ1233" s="51"/>
      <c r="BR1233" s="51"/>
      <c r="BS1233" s="51"/>
      <c r="BT1233" s="51"/>
      <c r="BU1233" s="51"/>
      <c r="BV1233" s="51"/>
      <c r="BW1233" s="51"/>
      <c r="BX1233" s="51"/>
      <c r="BY1233" s="51"/>
      <c r="BZ1233" s="51"/>
      <c r="CA1233" s="51"/>
      <c r="CB1233" s="51"/>
      <c r="CC1233" s="51"/>
      <c r="CD1233" s="51"/>
      <c r="CE1233" s="51"/>
      <c r="CF1233" s="51"/>
      <c r="CG1233" s="51"/>
      <c r="CH1233" s="51"/>
      <c r="CI1233" s="51"/>
      <c r="CJ1233" s="51"/>
      <c r="CK1233" s="51"/>
      <c r="CL1233" s="51"/>
      <c r="CM1233" s="51"/>
      <c r="CN1233" s="51"/>
      <c r="CO1233" s="51"/>
      <c r="CP1233" s="51"/>
      <c r="CQ1233" s="51"/>
      <c r="CR1233" s="51"/>
      <c r="CS1233" s="51"/>
      <c r="CT1233" s="51"/>
      <c r="CU1233" s="51"/>
      <c r="CV1233" s="51"/>
      <c r="CW1233" s="51"/>
      <c r="CX1233" s="51"/>
      <c r="CY1233" s="51"/>
      <c r="CZ1233" s="51"/>
      <c r="DA1233" s="51"/>
      <c r="DB1233" s="51"/>
      <c r="DC1233" s="51"/>
      <c r="DD1233" s="51"/>
      <c r="DE1233" s="51"/>
      <c r="DF1233" s="51"/>
      <c r="DG1233" s="51"/>
      <c r="DH1233" s="51"/>
      <c r="DI1233" s="51"/>
      <c r="DJ1233" s="51"/>
      <c r="DK1233" s="51"/>
      <c r="DL1233" s="51"/>
      <c r="DM1233" s="51"/>
      <c r="DN1233" s="51"/>
      <c r="DO1233" s="51"/>
      <c r="DP1233" s="51"/>
      <c r="DQ1233" s="51"/>
      <c r="DR1233" s="51"/>
      <c r="DS1233" s="51"/>
      <c r="DT1233" s="51"/>
      <c r="DU1233" s="51"/>
      <c r="DV1233" s="51"/>
      <c r="DW1233" s="51"/>
      <c r="DX1233" s="51"/>
      <c r="DY1233" s="51"/>
      <c r="DZ1233" s="51"/>
      <c r="EA1233" s="51"/>
      <c r="EB1233" s="51"/>
      <c r="EC1233" s="51"/>
      <c r="ED1233" s="51"/>
      <c r="EE1233" s="51"/>
      <c r="EF1233" s="51"/>
      <c r="EG1233" s="51"/>
      <c r="EH1233" s="51"/>
      <c r="EI1233" s="51"/>
      <c r="EJ1233" s="51"/>
      <c r="EK1233" s="51"/>
      <c r="EL1233" s="51"/>
      <c r="EM1233" s="51"/>
      <c r="EN1233" s="51"/>
      <c r="EO1233" s="51"/>
      <c r="EP1233" s="51"/>
      <c r="EQ1233" s="51"/>
      <c r="ER1233" s="51"/>
      <c r="ES1233" s="51"/>
      <c r="ET1233" s="51"/>
      <c r="EU1233" s="51"/>
      <c r="EV1233" s="51"/>
      <c r="EW1233" s="51"/>
      <c r="EX1233" s="51"/>
      <c r="EY1233" s="51"/>
      <c r="EZ1233" s="51"/>
      <c r="FA1233" s="51"/>
      <c r="FB1233" s="51"/>
      <c r="FC1233" s="51"/>
      <c r="FD1233" s="51"/>
      <c r="FE1233" s="51"/>
      <c r="FF1233" s="51"/>
      <c r="FG1233" s="51"/>
      <c r="FH1233" s="51"/>
      <c r="FI1233" s="51"/>
      <c r="FJ1233" s="51"/>
      <c r="FK1233" s="51"/>
      <c r="FL1233" s="51"/>
      <c r="FM1233" s="51"/>
      <c r="FN1233" s="51"/>
      <c r="FO1233" s="51"/>
      <c r="FP1233" s="51"/>
      <c r="FQ1233" s="51"/>
      <c r="FR1233" s="51"/>
      <c r="FS1233" s="51"/>
      <c r="FT1233" s="51"/>
      <c r="FU1233" s="51"/>
      <c r="FV1233" s="51"/>
      <c r="FW1233" s="51"/>
      <c r="FX1233" s="51"/>
      <c r="FY1233" s="51"/>
      <c r="FZ1233" s="51"/>
      <c r="GA1233" s="51"/>
      <c r="GB1233" s="51"/>
      <c r="GC1233" s="51"/>
      <c r="GD1233" s="51"/>
      <c r="GE1233" s="51"/>
      <c r="GF1233" s="51"/>
      <c r="GG1233" s="51"/>
      <c r="GH1233" s="51"/>
      <c r="GI1233" s="51"/>
      <c r="GJ1233" s="51"/>
      <c r="GK1233" s="51"/>
      <c r="GL1233" s="51"/>
      <c r="GM1233" s="51"/>
      <c r="GN1233" s="51"/>
      <c r="GO1233" s="51"/>
      <c r="GP1233" s="51"/>
      <c r="GQ1233" s="51"/>
      <c r="GR1233" s="51"/>
      <c r="GS1233" s="51"/>
      <c r="GT1233" s="51"/>
      <c r="GU1233" s="51"/>
      <c r="GV1233" s="51"/>
      <c r="GW1233" s="51"/>
      <c r="GX1233" s="51"/>
      <c r="GY1233" s="51"/>
      <c r="GZ1233" s="51"/>
      <c r="HA1233" s="51"/>
      <c r="HB1233" s="51"/>
      <c r="HC1233" s="51"/>
      <c r="HD1233" s="51"/>
      <c r="HE1233" s="51"/>
      <c r="HF1233" s="51"/>
      <c r="HG1233" s="51"/>
      <c r="HH1233" s="51"/>
      <c r="HI1233" s="51"/>
      <c r="HJ1233" s="51"/>
      <c r="HK1233" s="51"/>
      <c r="HL1233" s="51"/>
      <c r="HM1233" s="51"/>
      <c r="HN1233" s="51"/>
      <c r="HO1233" s="51"/>
      <c r="HP1233" s="51"/>
      <c r="HQ1233" s="51"/>
      <c r="HR1233" s="51"/>
      <c r="HS1233" s="51"/>
      <c r="HT1233" s="51"/>
      <c r="HU1233" s="51"/>
      <c r="HV1233" s="51"/>
      <c r="HW1233" s="51"/>
      <c r="HX1233" s="51"/>
      <c r="HY1233" s="51"/>
      <c r="HZ1233" s="51"/>
      <c r="IA1233" s="51"/>
      <c r="IB1233" s="51"/>
      <c r="IC1233" s="51"/>
      <c r="ID1233" s="51"/>
      <c r="IE1233" s="51"/>
      <c r="IF1233" s="51"/>
      <c r="IG1233" s="51"/>
      <c r="IH1233" s="51"/>
      <c r="II1233" s="51"/>
      <c r="IJ1233" s="51"/>
      <c r="IK1233" s="51"/>
      <c r="IL1233" s="51"/>
      <c r="IM1233" s="51"/>
      <c r="IN1233" s="51"/>
      <c r="IO1233" s="51"/>
      <c r="IP1233" s="51"/>
      <c r="IQ1233" s="51"/>
      <c r="IR1233" s="51"/>
      <c r="IS1233" s="51"/>
      <c r="IT1233" s="51"/>
      <c r="IU1233" s="51"/>
      <c r="IV1233" s="51"/>
      <c r="IW1233" s="51"/>
      <c r="IX1233" s="51"/>
      <c r="IY1233" s="51"/>
      <c r="IZ1233" s="51"/>
      <c r="JA1233" s="51"/>
      <c r="JB1233" s="51"/>
      <c r="JC1233" s="51"/>
      <c r="JD1233" s="51"/>
      <c r="JE1233" s="51"/>
      <c r="JF1233" s="51"/>
      <c r="JG1233" s="51"/>
      <c r="JH1233" s="51"/>
      <c r="JI1233" s="51"/>
      <c r="JJ1233" s="51"/>
      <c r="JK1233" s="51"/>
      <c r="JL1233" s="51"/>
      <c r="JM1233" s="51"/>
      <c r="JN1233" s="51"/>
      <c r="JO1233" s="51"/>
      <c r="JP1233" s="51"/>
      <c r="JQ1233" s="51"/>
      <c r="JR1233" s="51"/>
      <c r="JS1233" s="51"/>
      <c r="JT1233" s="51"/>
      <c r="JU1233" s="51"/>
      <c r="JV1233" s="51"/>
      <c r="JW1233" s="51"/>
      <c r="JX1233" s="51"/>
      <c r="JY1233" s="51"/>
      <c r="JZ1233" s="51"/>
      <c r="KA1233" s="51"/>
      <c r="KB1233" s="51"/>
      <c r="KC1233" s="51"/>
      <c r="KD1233" s="51"/>
      <c r="KE1233" s="51"/>
      <c r="KF1233" s="51"/>
      <c r="KG1233" s="51"/>
      <c r="KH1233" s="51"/>
      <c r="KI1233" s="51"/>
      <c r="KJ1233" s="51"/>
      <c r="KK1233" s="51"/>
      <c r="KL1233" s="51"/>
      <c r="KM1233" s="51"/>
      <c r="KN1233" s="51"/>
      <c r="KO1233" s="51"/>
      <c r="KP1233" s="51"/>
      <c r="KQ1233" s="51"/>
      <c r="KR1233" s="51"/>
      <c r="KS1233" s="51"/>
      <c r="KT1233" s="51"/>
      <c r="KU1233" s="51"/>
      <c r="KV1233" s="51"/>
      <c r="KW1233" s="51"/>
      <c r="KX1233" s="51"/>
      <c r="KY1233" s="51"/>
      <c r="KZ1233" s="51"/>
      <c r="LA1233" s="51"/>
      <c r="LB1233" s="51"/>
      <c r="LC1233" s="51"/>
      <c r="LD1233" s="51"/>
      <c r="LE1233" s="51"/>
      <c r="LF1233" s="51"/>
      <c r="LG1233" s="51"/>
      <c r="LH1233" s="51"/>
      <c r="LI1233" s="51"/>
      <c r="LJ1233" s="51"/>
      <c r="LK1233" s="51"/>
      <c r="LL1233" s="51"/>
      <c r="LM1233" s="51"/>
      <c r="LN1233" s="51"/>
      <c r="LO1233" s="51"/>
      <c r="LP1233" s="51"/>
      <c r="LQ1233" s="51"/>
      <c r="LR1233" s="51"/>
      <c r="LS1233" s="51"/>
      <c r="LT1233" s="51"/>
      <c r="LU1233" s="51"/>
      <c r="LV1233" s="51"/>
      <c r="LW1233" s="51"/>
      <c r="LX1233" s="51"/>
      <c r="LY1233" s="51"/>
      <c r="LZ1233" s="51"/>
      <c r="MA1233" s="51"/>
      <c r="MB1233" s="51"/>
      <c r="MC1233" s="51"/>
      <c r="MD1233" s="51"/>
      <c r="ME1233" s="51"/>
      <c r="MF1233" s="51"/>
      <c r="MG1233" s="51"/>
      <c r="MH1233" s="51"/>
      <c r="MI1233" s="51"/>
      <c r="MJ1233" s="51"/>
      <c r="MK1233" s="51"/>
      <c r="ML1233" s="51"/>
      <c r="MM1233" s="51"/>
      <c r="MN1233" s="51"/>
      <c r="MO1233" s="51"/>
      <c r="MP1233" s="51"/>
      <c r="MQ1233" s="51"/>
      <c r="MR1233" s="51"/>
      <c r="MS1233" s="51"/>
      <c r="MT1233" s="51"/>
      <c r="MU1233" s="51"/>
      <c r="MV1233" s="51"/>
      <c r="MW1233" s="51"/>
      <c r="MX1233" s="51"/>
      <c r="MY1233" s="51"/>
      <c r="MZ1233" s="51"/>
      <c r="NA1233" s="51"/>
      <c r="NB1233" s="51"/>
      <c r="NC1233" s="51"/>
      <c r="ND1233" s="51"/>
      <c r="NE1233" s="51"/>
      <c r="NF1233" s="51"/>
      <c r="NG1233" s="51"/>
      <c r="NH1233" s="51"/>
      <c r="NI1233" s="51"/>
      <c r="NJ1233" s="51"/>
      <c r="NK1233" s="51"/>
      <c r="NL1233" s="51"/>
      <c r="NM1233" s="51"/>
      <c r="NN1233" s="51"/>
      <c r="NO1233" s="51"/>
      <c r="NP1233" s="51"/>
      <c r="NQ1233" s="51"/>
      <c r="NR1233" s="51"/>
      <c r="NS1233" s="51"/>
      <c r="NT1233" s="51"/>
      <c r="NU1233" s="51"/>
      <c r="NV1233" s="51"/>
      <c r="NW1233" s="51"/>
      <c r="NX1233" s="51"/>
      <c r="NY1233" s="51"/>
      <c r="NZ1233" s="51"/>
      <c r="OA1233" s="51"/>
      <c r="OB1233" s="51"/>
      <c r="OC1233" s="51"/>
      <c r="OD1233" s="51"/>
      <c r="OE1233" s="51"/>
      <c r="OF1233" s="51"/>
      <c r="OG1233" s="51"/>
      <c r="OH1233" s="51"/>
      <c r="OI1233" s="51"/>
      <c r="OJ1233" s="51"/>
      <c r="OK1233" s="51"/>
      <c r="OL1233" s="51"/>
      <c r="OM1233" s="51"/>
      <c r="ON1233" s="51"/>
      <c r="OO1233" s="51"/>
      <c r="OP1233" s="51"/>
      <c r="OQ1233" s="51"/>
      <c r="OR1233" s="51"/>
      <c r="OS1233" s="51"/>
      <c r="OT1233" s="51"/>
      <c r="OU1233" s="51"/>
      <c r="OV1233" s="51"/>
      <c r="OW1233" s="51"/>
      <c r="OX1233" s="51"/>
      <c r="OY1233" s="51"/>
      <c r="OZ1233" s="51"/>
      <c r="PA1233" s="51"/>
      <c r="PB1233" s="51"/>
      <c r="PC1233" s="51"/>
      <c r="PD1233" s="51"/>
      <c r="PE1233" s="51"/>
      <c r="PF1233" s="51"/>
      <c r="PG1233" s="51"/>
      <c r="PH1233" s="51"/>
      <c r="PI1233" s="51"/>
      <c r="PJ1233" s="51"/>
      <c r="PK1233" s="51"/>
      <c r="PL1233" s="51"/>
      <c r="PM1233" s="51"/>
      <c r="PN1233" s="51"/>
      <c r="PO1233" s="51"/>
      <c r="PP1233" s="51"/>
      <c r="PQ1233" s="51"/>
      <c r="PR1233" s="51"/>
      <c r="PS1233" s="51"/>
      <c r="PT1233" s="51"/>
      <c r="PU1233" s="51"/>
      <c r="PV1233" s="51"/>
      <c r="PW1233" s="51"/>
      <c r="PX1233" s="51"/>
      <c r="PY1233" s="51"/>
      <c r="PZ1233" s="51"/>
      <c r="QA1233" s="51"/>
      <c r="QB1233" s="51"/>
      <c r="QC1233" s="51"/>
      <c r="QD1233" s="51"/>
      <c r="QE1233" s="51"/>
      <c r="QF1233" s="51"/>
      <c r="QG1233" s="51"/>
      <c r="QH1233" s="51"/>
      <c r="QI1233" s="51"/>
      <c r="QJ1233" s="51"/>
      <c r="QK1233" s="51"/>
      <c r="QL1233" s="51"/>
      <c r="QM1233" s="51"/>
      <c r="QN1233" s="51"/>
      <c r="QO1233" s="51"/>
      <c r="QP1233" s="51"/>
      <c r="QQ1233" s="51"/>
      <c r="QR1233" s="51"/>
      <c r="QS1233" s="51"/>
      <c r="QT1233" s="51"/>
      <c r="QU1233" s="51"/>
      <c r="QV1233" s="51"/>
      <c r="QW1233" s="51"/>
      <c r="QX1233" s="51"/>
      <c r="QY1233" s="51"/>
      <c r="QZ1233" s="51"/>
      <c r="RA1233" s="51"/>
      <c r="RB1233" s="51"/>
      <c r="RC1233" s="51"/>
      <c r="RD1233" s="51"/>
      <c r="RE1233" s="51"/>
      <c r="RF1233" s="51"/>
      <c r="RG1233" s="51"/>
      <c r="RH1233" s="51"/>
      <c r="RI1233" s="51"/>
      <c r="RJ1233" s="51"/>
      <c r="RK1233" s="51"/>
      <c r="RL1233" s="51"/>
      <c r="RM1233" s="51"/>
      <c r="RN1233" s="51"/>
      <c r="RO1233" s="51"/>
      <c r="RP1233" s="51"/>
      <c r="RQ1233" s="51"/>
      <c r="RR1233" s="51"/>
      <c r="RS1233" s="51"/>
      <c r="RT1233" s="51"/>
      <c r="RU1233" s="51"/>
      <c r="RV1233" s="51"/>
      <c r="RW1233" s="51"/>
      <c r="RX1233" s="51"/>
      <c r="RY1233" s="51"/>
      <c r="RZ1233" s="51"/>
      <c r="SA1233" s="51"/>
      <c r="SB1233" s="51"/>
      <c r="SC1233" s="51"/>
      <c r="SD1233" s="51"/>
      <c r="SE1233" s="51"/>
      <c r="SF1233" s="51"/>
      <c r="SG1233" s="51"/>
      <c r="SH1233" s="51"/>
      <c r="SI1233" s="51"/>
      <c r="SJ1233" s="51"/>
      <c r="SK1233" s="51"/>
      <c r="SL1233" s="51"/>
      <c r="SM1233" s="51"/>
      <c r="SN1233" s="51"/>
      <c r="SO1233" s="51"/>
      <c r="SP1233" s="51"/>
      <c r="SQ1233" s="51"/>
      <c r="SR1233" s="51"/>
      <c r="SS1233" s="51"/>
      <c r="ST1233" s="51"/>
      <c r="SU1233" s="51"/>
      <c r="SV1233" s="51"/>
      <c r="SW1233" s="51"/>
      <c r="SX1233" s="51"/>
      <c r="SY1233" s="51"/>
      <c r="SZ1233" s="51"/>
      <c r="TA1233" s="51"/>
      <c r="TB1233" s="51"/>
      <c r="TC1233" s="51"/>
      <c r="TD1233" s="51"/>
      <c r="TE1233" s="51"/>
      <c r="TF1233" s="51"/>
      <c r="TG1233" s="51"/>
      <c r="TH1233" s="51"/>
      <c r="TI1233" s="51"/>
      <c r="TJ1233" s="51"/>
      <c r="TK1233" s="51"/>
      <c r="TL1233" s="51"/>
      <c r="TM1233" s="51"/>
      <c r="TN1233" s="51"/>
      <c r="TO1233" s="51"/>
      <c r="TP1233" s="51"/>
      <c r="TQ1233" s="51"/>
      <c r="TR1233" s="51"/>
      <c r="TS1233" s="51"/>
      <c r="TT1233" s="51"/>
      <c r="TU1233" s="51"/>
      <c r="TV1233" s="51"/>
      <c r="TW1233" s="51"/>
      <c r="TX1233" s="51"/>
      <c r="TY1233" s="51"/>
      <c r="TZ1233" s="51"/>
      <c r="UA1233" s="51"/>
      <c r="UB1233" s="51"/>
      <c r="UC1233" s="51"/>
      <c r="UD1233" s="51"/>
      <c r="UE1233" s="51"/>
      <c r="UF1233" s="51"/>
      <c r="UG1233" s="51"/>
      <c r="UH1233" s="51"/>
      <c r="UI1233" s="51"/>
      <c r="UJ1233" s="51"/>
      <c r="UK1233" s="51"/>
      <c r="UL1233" s="51"/>
      <c r="UM1233" s="51"/>
      <c r="UN1233" s="51"/>
      <c r="UO1233" s="51"/>
      <c r="UP1233" s="51"/>
    </row>
    <row r="1234" spans="1:562" s="14" customFormat="1" ht="15" customHeight="1" x14ac:dyDescent="0.5">
      <c r="A1234" s="83">
        <v>8.8506551576655434E-2</v>
      </c>
      <c r="B1234" s="84">
        <v>4.233294058239355E-2</v>
      </c>
      <c r="C1234" s="35" t="s">
        <v>3328</v>
      </c>
      <c r="D1234" s="23" t="s">
        <v>13</v>
      </c>
      <c r="E1234" s="18" t="s">
        <v>23</v>
      </c>
      <c r="F1234" s="73" t="s">
        <v>22</v>
      </c>
      <c r="G1234" s="62" t="s">
        <v>3329</v>
      </c>
      <c r="H1234" s="18" t="s">
        <v>189</v>
      </c>
      <c r="I1234" s="23" t="s">
        <v>3096</v>
      </c>
      <c r="J1234" s="35" t="s">
        <v>3330</v>
      </c>
      <c r="K1234" s="35" t="s">
        <v>3098</v>
      </c>
      <c r="L1234" s="50" t="s">
        <v>18</v>
      </c>
      <c r="M1234" s="74" t="s">
        <v>996</v>
      </c>
      <c r="N1234" s="74" t="s">
        <v>28</v>
      </c>
      <c r="O1234" s="40"/>
      <c r="P1234" s="40"/>
      <c r="Q1234" s="40"/>
      <c r="R1234" s="40"/>
      <c r="S1234" s="40"/>
      <c r="T1234" s="40"/>
      <c r="U1234" s="40"/>
      <c r="V1234" s="40"/>
      <c r="W1234" s="40"/>
      <c r="X1234" s="40"/>
      <c r="Y1234" s="40"/>
      <c r="Z1234" s="40"/>
      <c r="AA1234" s="40"/>
      <c r="AB1234" s="40"/>
      <c r="AC1234" s="40"/>
      <c r="AD1234" s="40"/>
      <c r="AE1234" s="40"/>
      <c r="AF1234" s="40"/>
      <c r="AG1234" s="40"/>
      <c r="AH1234" s="40"/>
      <c r="AI1234" s="40"/>
      <c r="AJ1234" s="40"/>
      <c r="AK1234" s="40"/>
      <c r="AL1234" s="40"/>
      <c r="AM1234" s="40"/>
      <c r="AN1234" s="40"/>
      <c r="AO1234" s="40"/>
      <c r="AP1234" s="40"/>
      <c r="AQ1234" s="40"/>
      <c r="AR1234" s="54"/>
      <c r="AS1234" s="54"/>
      <c r="AT1234" s="54"/>
      <c r="AU1234" s="54"/>
      <c r="AV1234" s="54"/>
      <c r="AW1234" s="54"/>
      <c r="AX1234" s="54"/>
      <c r="AY1234" s="54"/>
      <c r="AZ1234" s="54"/>
      <c r="BA1234" s="54"/>
      <c r="BB1234" s="54"/>
      <c r="BC1234" s="54"/>
      <c r="BD1234" s="54"/>
      <c r="BE1234" s="54"/>
      <c r="BF1234" s="54"/>
      <c r="BG1234" s="54"/>
      <c r="BH1234" s="54"/>
      <c r="BI1234" s="54"/>
      <c r="BJ1234" s="54"/>
      <c r="BK1234" s="54"/>
      <c r="BL1234" s="54"/>
      <c r="BM1234" s="54"/>
      <c r="BN1234" s="54"/>
      <c r="BO1234" s="54"/>
      <c r="BP1234" s="54"/>
      <c r="BQ1234" s="54"/>
      <c r="BR1234" s="54"/>
      <c r="BS1234" s="54"/>
      <c r="BT1234" s="54"/>
      <c r="BU1234" s="54"/>
      <c r="BV1234" s="54"/>
      <c r="BW1234" s="54"/>
      <c r="BX1234" s="54"/>
      <c r="BY1234" s="54"/>
      <c r="BZ1234" s="54"/>
      <c r="CA1234" s="54"/>
      <c r="CB1234" s="54"/>
      <c r="CC1234" s="54"/>
      <c r="CD1234" s="54"/>
      <c r="CE1234" s="54"/>
      <c r="CF1234" s="54"/>
      <c r="CG1234" s="54"/>
      <c r="CH1234" s="54"/>
      <c r="CI1234" s="54"/>
      <c r="CJ1234" s="54"/>
      <c r="CK1234" s="54"/>
      <c r="CL1234" s="54"/>
      <c r="CM1234" s="54"/>
      <c r="CN1234" s="54"/>
      <c r="CO1234" s="54"/>
      <c r="CP1234" s="54"/>
      <c r="CQ1234" s="54"/>
      <c r="CR1234" s="54"/>
      <c r="CS1234" s="54"/>
      <c r="CT1234" s="54"/>
      <c r="CU1234" s="54"/>
      <c r="CV1234" s="54"/>
      <c r="CW1234" s="54"/>
      <c r="CX1234" s="54"/>
      <c r="CY1234" s="54"/>
      <c r="CZ1234" s="54"/>
      <c r="DA1234" s="54"/>
      <c r="DB1234" s="54"/>
      <c r="DC1234" s="54"/>
      <c r="DD1234" s="54"/>
      <c r="DE1234" s="54"/>
      <c r="DF1234" s="54"/>
      <c r="DG1234" s="54"/>
      <c r="DH1234" s="54"/>
      <c r="DI1234" s="54"/>
      <c r="DJ1234" s="54"/>
      <c r="DK1234" s="54"/>
      <c r="DL1234" s="54"/>
      <c r="DM1234" s="54"/>
      <c r="DN1234" s="54"/>
      <c r="DO1234" s="54"/>
      <c r="DP1234" s="54"/>
      <c r="DQ1234" s="54"/>
      <c r="DR1234" s="54"/>
      <c r="DS1234" s="54"/>
      <c r="DT1234" s="54"/>
      <c r="DU1234" s="54"/>
      <c r="DV1234" s="54"/>
      <c r="DW1234" s="54"/>
      <c r="DX1234" s="54"/>
      <c r="DY1234" s="54"/>
      <c r="DZ1234" s="54"/>
      <c r="EA1234" s="54"/>
      <c r="EB1234" s="54"/>
      <c r="EC1234" s="54"/>
      <c r="ED1234" s="54"/>
      <c r="EE1234" s="54"/>
      <c r="EF1234" s="54"/>
      <c r="EG1234" s="54"/>
      <c r="EH1234" s="54"/>
      <c r="EI1234" s="54"/>
      <c r="EJ1234" s="54"/>
      <c r="EK1234" s="54"/>
      <c r="EL1234" s="54"/>
      <c r="EM1234" s="54"/>
      <c r="EN1234" s="54"/>
      <c r="EO1234" s="54"/>
      <c r="EP1234" s="54"/>
      <c r="EQ1234" s="54"/>
      <c r="ER1234" s="54"/>
      <c r="ES1234" s="54"/>
      <c r="ET1234" s="54"/>
      <c r="EU1234" s="54"/>
      <c r="EV1234" s="54"/>
      <c r="EW1234" s="54"/>
      <c r="EX1234" s="54"/>
      <c r="EY1234" s="54"/>
      <c r="EZ1234" s="54"/>
      <c r="FA1234" s="54"/>
      <c r="FB1234" s="54"/>
      <c r="FC1234" s="54"/>
      <c r="FD1234" s="54"/>
      <c r="FE1234" s="54"/>
      <c r="FF1234" s="54"/>
      <c r="FG1234" s="54"/>
      <c r="FH1234" s="54"/>
      <c r="FI1234" s="54"/>
      <c r="FJ1234" s="54"/>
      <c r="FK1234" s="54"/>
      <c r="FL1234" s="54"/>
      <c r="FM1234" s="54"/>
      <c r="FN1234" s="54"/>
      <c r="FO1234" s="54"/>
      <c r="FP1234" s="54"/>
      <c r="FQ1234" s="54"/>
      <c r="FR1234" s="54"/>
      <c r="FS1234" s="54"/>
      <c r="FT1234" s="54"/>
      <c r="FU1234" s="54"/>
      <c r="FV1234" s="54"/>
      <c r="FW1234" s="54"/>
      <c r="FX1234" s="54"/>
      <c r="FY1234" s="54"/>
      <c r="FZ1234" s="54"/>
      <c r="GA1234" s="54"/>
      <c r="GB1234" s="54"/>
      <c r="GC1234" s="54"/>
      <c r="GD1234" s="54"/>
      <c r="GE1234" s="54"/>
      <c r="GF1234" s="54"/>
      <c r="GG1234" s="54"/>
      <c r="GH1234" s="54"/>
      <c r="GI1234" s="54"/>
      <c r="GJ1234" s="54"/>
      <c r="GK1234" s="54"/>
      <c r="GL1234" s="54"/>
      <c r="GM1234" s="54"/>
      <c r="GN1234" s="54"/>
      <c r="GO1234" s="54"/>
      <c r="GP1234" s="54"/>
      <c r="GQ1234" s="54"/>
      <c r="GR1234" s="54"/>
      <c r="GS1234" s="54"/>
      <c r="GT1234" s="54"/>
      <c r="GU1234" s="54"/>
      <c r="GV1234" s="54"/>
      <c r="GW1234" s="54"/>
      <c r="GX1234" s="54"/>
      <c r="GY1234" s="54"/>
      <c r="GZ1234" s="54"/>
      <c r="HA1234" s="54"/>
      <c r="HB1234" s="54"/>
      <c r="HC1234" s="54"/>
      <c r="HD1234" s="54"/>
      <c r="HE1234" s="54"/>
      <c r="HF1234" s="54"/>
      <c r="HG1234" s="54"/>
      <c r="HH1234" s="54"/>
      <c r="HI1234" s="54"/>
      <c r="HJ1234" s="54"/>
      <c r="HK1234" s="54"/>
      <c r="HL1234" s="54"/>
      <c r="HM1234" s="54"/>
      <c r="HN1234" s="54"/>
      <c r="HO1234" s="54"/>
      <c r="HP1234" s="54"/>
      <c r="HQ1234" s="54"/>
      <c r="HR1234" s="54"/>
      <c r="HS1234" s="54"/>
      <c r="HT1234" s="54"/>
      <c r="HU1234" s="54"/>
      <c r="HV1234" s="54"/>
      <c r="HW1234" s="54"/>
      <c r="HX1234" s="54"/>
      <c r="HY1234" s="54"/>
      <c r="HZ1234" s="54"/>
      <c r="IA1234" s="54"/>
      <c r="IB1234" s="54"/>
      <c r="IC1234" s="54"/>
      <c r="ID1234" s="54"/>
      <c r="IE1234" s="54"/>
      <c r="IF1234" s="54"/>
      <c r="IG1234" s="54"/>
      <c r="IH1234" s="54"/>
      <c r="II1234" s="54"/>
      <c r="IJ1234" s="54"/>
      <c r="IK1234" s="54"/>
      <c r="IL1234" s="54"/>
      <c r="IM1234" s="54"/>
      <c r="IN1234" s="54"/>
      <c r="IO1234" s="54"/>
      <c r="IP1234" s="54"/>
      <c r="IQ1234" s="54"/>
      <c r="IR1234" s="54"/>
      <c r="IS1234" s="54"/>
      <c r="IT1234" s="54"/>
      <c r="IU1234" s="54"/>
      <c r="IV1234" s="54"/>
      <c r="IW1234" s="54"/>
      <c r="IX1234" s="54"/>
      <c r="IY1234" s="54"/>
      <c r="IZ1234" s="54"/>
      <c r="JA1234" s="54"/>
      <c r="JB1234" s="54"/>
      <c r="JC1234" s="54"/>
      <c r="JD1234" s="54"/>
      <c r="JE1234" s="54"/>
      <c r="JF1234" s="54"/>
      <c r="JG1234" s="54"/>
      <c r="JH1234" s="54"/>
      <c r="JI1234" s="54"/>
      <c r="JJ1234" s="54"/>
      <c r="JK1234" s="54"/>
      <c r="JL1234" s="54"/>
      <c r="JM1234" s="54"/>
      <c r="JN1234" s="54"/>
      <c r="JO1234" s="54"/>
      <c r="JP1234" s="54"/>
      <c r="JQ1234" s="54"/>
      <c r="JR1234" s="54"/>
      <c r="JS1234" s="54"/>
      <c r="JT1234" s="54"/>
      <c r="JU1234" s="54"/>
      <c r="JV1234" s="54"/>
      <c r="JW1234" s="54"/>
      <c r="JX1234" s="54"/>
      <c r="JY1234" s="54"/>
      <c r="JZ1234" s="54"/>
      <c r="KA1234" s="54"/>
      <c r="KB1234" s="54"/>
      <c r="KC1234" s="54"/>
      <c r="KD1234" s="54"/>
      <c r="KE1234" s="54"/>
      <c r="KF1234" s="54"/>
      <c r="KG1234" s="54"/>
      <c r="KH1234" s="54"/>
      <c r="KI1234" s="54"/>
      <c r="KJ1234" s="54"/>
      <c r="KK1234" s="54"/>
      <c r="KL1234" s="54"/>
      <c r="KM1234" s="54"/>
      <c r="KN1234" s="54"/>
      <c r="KO1234" s="54"/>
      <c r="KP1234" s="54"/>
      <c r="KQ1234" s="54"/>
      <c r="KR1234" s="54"/>
      <c r="KS1234" s="54"/>
      <c r="KT1234" s="54"/>
      <c r="KU1234" s="54"/>
      <c r="KV1234" s="54"/>
      <c r="KW1234" s="54"/>
      <c r="KX1234" s="54"/>
      <c r="KY1234" s="54"/>
      <c r="KZ1234" s="54"/>
      <c r="LA1234" s="54"/>
      <c r="LB1234" s="54"/>
      <c r="LC1234" s="54"/>
      <c r="LD1234" s="54"/>
      <c r="LE1234" s="54"/>
      <c r="LF1234" s="54"/>
      <c r="LG1234" s="54"/>
      <c r="LH1234" s="54"/>
      <c r="LI1234" s="54"/>
      <c r="LJ1234" s="54"/>
      <c r="LK1234" s="54"/>
      <c r="LL1234" s="54"/>
      <c r="LM1234" s="54"/>
      <c r="LN1234" s="54"/>
      <c r="LO1234" s="54"/>
      <c r="LP1234" s="54"/>
      <c r="LQ1234" s="54"/>
      <c r="LR1234" s="54"/>
      <c r="LS1234" s="54"/>
      <c r="LT1234" s="54"/>
      <c r="LU1234" s="54"/>
      <c r="LV1234" s="54"/>
      <c r="LW1234" s="54"/>
      <c r="LX1234" s="54"/>
      <c r="LY1234" s="54"/>
      <c r="LZ1234" s="54"/>
      <c r="MA1234" s="54"/>
      <c r="MB1234" s="54"/>
      <c r="MC1234" s="54"/>
      <c r="MD1234" s="54"/>
      <c r="ME1234" s="54"/>
      <c r="MF1234" s="54"/>
      <c r="MG1234" s="54"/>
      <c r="MH1234" s="54"/>
      <c r="MI1234" s="54"/>
      <c r="MJ1234" s="54"/>
      <c r="MK1234" s="54"/>
      <c r="ML1234" s="54"/>
      <c r="MM1234" s="54"/>
      <c r="MN1234" s="54"/>
      <c r="MO1234" s="54"/>
      <c r="MP1234" s="54"/>
      <c r="MQ1234" s="54"/>
      <c r="MR1234" s="54"/>
      <c r="MS1234" s="54"/>
      <c r="MT1234" s="54"/>
      <c r="MU1234" s="54"/>
      <c r="MV1234" s="54"/>
      <c r="MW1234" s="54"/>
      <c r="MX1234" s="54"/>
      <c r="MY1234" s="54"/>
      <c r="MZ1234" s="54"/>
      <c r="NA1234" s="54"/>
      <c r="NB1234" s="54"/>
      <c r="NC1234" s="54"/>
      <c r="ND1234" s="54"/>
      <c r="NE1234" s="54"/>
      <c r="NF1234" s="54"/>
      <c r="NG1234" s="54"/>
      <c r="NH1234" s="54"/>
      <c r="NI1234" s="54"/>
      <c r="NJ1234" s="54"/>
      <c r="NK1234" s="54"/>
      <c r="NL1234" s="54"/>
      <c r="NM1234" s="54"/>
      <c r="NN1234" s="54"/>
      <c r="NO1234" s="54"/>
      <c r="NP1234" s="54"/>
      <c r="NQ1234" s="54"/>
      <c r="NR1234" s="54"/>
      <c r="NS1234" s="54"/>
      <c r="NT1234" s="54"/>
      <c r="NU1234" s="54"/>
      <c r="NV1234" s="54"/>
      <c r="NW1234" s="54"/>
      <c r="NX1234" s="54"/>
      <c r="NY1234" s="54"/>
      <c r="NZ1234" s="54"/>
      <c r="OA1234" s="54"/>
      <c r="OB1234" s="54"/>
      <c r="OC1234" s="54"/>
      <c r="OD1234" s="54"/>
      <c r="OE1234" s="54"/>
      <c r="OF1234" s="54"/>
      <c r="OG1234" s="54"/>
      <c r="OH1234" s="54"/>
      <c r="OI1234" s="54"/>
      <c r="OJ1234" s="54"/>
      <c r="OK1234" s="54"/>
      <c r="OL1234" s="54"/>
      <c r="OM1234" s="54"/>
      <c r="ON1234" s="54"/>
      <c r="OO1234" s="54"/>
      <c r="OP1234" s="54"/>
      <c r="OQ1234" s="54"/>
      <c r="OR1234" s="54"/>
      <c r="OS1234" s="54"/>
      <c r="OT1234" s="54"/>
      <c r="OU1234" s="54"/>
      <c r="OV1234" s="54"/>
      <c r="OW1234" s="54"/>
      <c r="OX1234" s="54"/>
      <c r="OY1234" s="54"/>
      <c r="OZ1234" s="54"/>
      <c r="PA1234" s="54"/>
      <c r="PB1234" s="54"/>
      <c r="PC1234" s="54"/>
      <c r="PD1234" s="54"/>
      <c r="PE1234" s="54"/>
      <c r="PF1234" s="54"/>
      <c r="PG1234" s="54"/>
      <c r="PH1234" s="54"/>
      <c r="PI1234" s="54"/>
      <c r="PJ1234" s="54"/>
      <c r="PK1234" s="54"/>
      <c r="PL1234" s="54"/>
      <c r="PM1234" s="54"/>
      <c r="PN1234" s="54"/>
      <c r="PO1234" s="54"/>
      <c r="PP1234" s="54"/>
      <c r="PQ1234" s="54"/>
      <c r="PR1234" s="54"/>
      <c r="PS1234" s="54"/>
      <c r="PT1234" s="54"/>
      <c r="PU1234" s="54"/>
      <c r="PV1234" s="54"/>
      <c r="PW1234" s="54"/>
      <c r="PX1234" s="54"/>
      <c r="PY1234" s="54"/>
      <c r="PZ1234" s="54"/>
      <c r="QA1234" s="54"/>
      <c r="QB1234" s="54"/>
      <c r="QC1234" s="54"/>
      <c r="QD1234" s="54"/>
      <c r="QE1234" s="54"/>
      <c r="QF1234" s="54"/>
      <c r="QG1234" s="54"/>
      <c r="QH1234" s="54"/>
      <c r="QI1234" s="54"/>
      <c r="QJ1234" s="54"/>
      <c r="QK1234" s="54"/>
      <c r="QL1234" s="54"/>
      <c r="QM1234" s="54"/>
      <c r="QN1234" s="54"/>
      <c r="QO1234" s="54"/>
      <c r="QP1234" s="54"/>
      <c r="QQ1234" s="54"/>
      <c r="QR1234" s="54"/>
      <c r="QS1234" s="54"/>
      <c r="QT1234" s="54"/>
      <c r="QU1234" s="54"/>
      <c r="QV1234" s="54"/>
      <c r="QW1234" s="54"/>
      <c r="QX1234" s="54"/>
      <c r="QY1234" s="54"/>
      <c r="QZ1234" s="54"/>
      <c r="RA1234" s="54"/>
      <c r="RB1234" s="54"/>
      <c r="RC1234" s="54"/>
      <c r="RD1234" s="54"/>
      <c r="RE1234" s="54"/>
      <c r="RF1234" s="54"/>
      <c r="RG1234" s="54"/>
      <c r="RH1234" s="54"/>
      <c r="RI1234" s="54"/>
      <c r="RJ1234" s="54"/>
      <c r="RK1234" s="54"/>
      <c r="RL1234" s="54"/>
      <c r="RM1234" s="54"/>
      <c r="RN1234" s="54"/>
      <c r="RO1234" s="54"/>
      <c r="RP1234" s="54"/>
      <c r="RQ1234" s="54"/>
      <c r="RR1234" s="54"/>
      <c r="RS1234" s="54"/>
      <c r="RT1234" s="54"/>
      <c r="RU1234" s="54"/>
      <c r="RV1234" s="54"/>
      <c r="RW1234" s="54"/>
      <c r="RX1234" s="54"/>
      <c r="RY1234" s="54"/>
      <c r="RZ1234" s="54"/>
      <c r="SA1234" s="54"/>
      <c r="SB1234" s="54"/>
      <c r="SC1234" s="54"/>
      <c r="SD1234" s="54"/>
      <c r="SE1234" s="54"/>
      <c r="SF1234" s="54"/>
      <c r="SG1234" s="54"/>
      <c r="SH1234" s="54"/>
      <c r="SI1234" s="54"/>
      <c r="SJ1234" s="54"/>
      <c r="SK1234" s="54"/>
      <c r="SL1234" s="54"/>
      <c r="SM1234" s="54"/>
      <c r="SN1234" s="54"/>
      <c r="SO1234" s="54"/>
      <c r="SP1234" s="54"/>
      <c r="SQ1234" s="54"/>
      <c r="SR1234" s="54"/>
      <c r="SS1234" s="54"/>
      <c r="ST1234" s="54"/>
      <c r="SU1234" s="54"/>
      <c r="SV1234" s="54"/>
      <c r="SW1234" s="54"/>
      <c r="SX1234" s="54"/>
      <c r="SY1234" s="54"/>
      <c r="SZ1234" s="54"/>
      <c r="TA1234" s="54"/>
      <c r="TB1234" s="54"/>
      <c r="TC1234" s="54"/>
      <c r="TD1234" s="54"/>
      <c r="TE1234" s="54"/>
      <c r="TF1234" s="54"/>
      <c r="TG1234" s="54"/>
      <c r="TH1234" s="54"/>
      <c r="TI1234" s="54"/>
      <c r="TJ1234" s="54"/>
      <c r="TK1234" s="54"/>
      <c r="TL1234" s="54"/>
      <c r="TM1234" s="54"/>
      <c r="TN1234" s="54"/>
      <c r="TO1234" s="54"/>
      <c r="TP1234" s="54"/>
      <c r="TQ1234" s="54"/>
      <c r="TR1234" s="54"/>
      <c r="TS1234" s="54"/>
      <c r="TT1234" s="54"/>
      <c r="TU1234" s="54"/>
      <c r="TV1234" s="54"/>
      <c r="TW1234" s="54"/>
      <c r="TX1234" s="54"/>
      <c r="TY1234" s="54"/>
      <c r="TZ1234" s="54"/>
      <c r="UA1234" s="54"/>
      <c r="UB1234" s="54"/>
      <c r="UC1234" s="54"/>
      <c r="UD1234" s="54"/>
      <c r="UE1234" s="54"/>
      <c r="UF1234" s="54"/>
      <c r="UG1234" s="54"/>
      <c r="UH1234" s="54"/>
      <c r="UI1234" s="54"/>
      <c r="UJ1234" s="54"/>
      <c r="UK1234" s="54"/>
      <c r="UL1234" s="54"/>
      <c r="UM1234" s="54"/>
      <c r="UN1234" s="54"/>
      <c r="UO1234" s="54"/>
      <c r="UP1234" s="54"/>
    </row>
    <row r="1235" spans="1:562" ht="15" customHeight="1" x14ac:dyDescent="0.5">
      <c r="A1235" s="83">
        <v>0.2144679031066527</v>
      </c>
      <c r="B1235" s="84">
        <v>0</v>
      </c>
      <c r="C1235" s="35" t="s">
        <v>3331</v>
      </c>
      <c r="D1235" s="23" t="s">
        <v>13</v>
      </c>
      <c r="E1235" s="18" t="s">
        <v>262</v>
      </c>
      <c r="F1235" s="73" t="s">
        <v>330</v>
      </c>
      <c r="G1235" s="62" t="s">
        <v>935</v>
      </c>
      <c r="H1235" s="23" t="s">
        <v>1987</v>
      </c>
      <c r="I1235" s="23" t="s">
        <v>2837</v>
      </c>
      <c r="J1235" s="35" t="s">
        <v>2838</v>
      </c>
      <c r="K1235" s="35" t="s">
        <v>2839</v>
      </c>
      <c r="L1235" s="50" t="s">
        <v>18</v>
      </c>
      <c r="M1235" s="74" t="s">
        <v>996</v>
      </c>
      <c r="N1235" s="74" t="s">
        <v>28</v>
      </c>
    </row>
    <row r="1236" spans="1:562" ht="15" customHeight="1" x14ac:dyDescent="0.5">
      <c r="A1236" s="83">
        <v>0</v>
      </c>
      <c r="B1236" s="84">
        <v>0</v>
      </c>
      <c r="C1236" s="35" t="s">
        <v>3332</v>
      </c>
      <c r="D1236" s="23" t="s">
        <v>13</v>
      </c>
      <c r="E1236" s="18" t="s">
        <v>262</v>
      </c>
      <c r="F1236" s="73" t="s">
        <v>330</v>
      </c>
      <c r="G1236" s="62" t="s">
        <v>3038</v>
      </c>
      <c r="H1236" s="23" t="s">
        <v>1987</v>
      </c>
      <c r="I1236" s="23" t="s">
        <v>4656</v>
      </c>
      <c r="J1236" s="35" t="s">
        <v>3039</v>
      </c>
      <c r="K1236" s="35" t="s">
        <v>3040</v>
      </c>
      <c r="L1236" s="50" t="s">
        <v>18</v>
      </c>
      <c r="M1236" s="74" t="s">
        <v>996</v>
      </c>
      <c r="N1236" s="74" t="s">
        <v>28</v>
      </c>
    </row>
    <row r="1237" spans="1:562" ht="15" customHeight="1" x14ac:dyDescent="0.5">
      <c r="A1237" s="83">
        <v>0</v>
      </c>
      <c r="B1237" s="84">
        <v>4.6288503618919508E-3</v>
      </c>
      <c r="C1237" s="35" t="s">
        <v>3333</v>
      </c>
      <c r="D1237" s="23" t="s">
        <v>13</v>
      </c>
      <c r="E1237" s="23" t="s">
        <v>428</v>
      </c>
      <c r="F1237" s="73" t="s">
        <v>1840</v>
      </c>
      <c r="G1237" s="62" t="s">
        <v>4584</v>
      </c>
      <c r="H1237" s="23" t="s">
        <v>1987</v>
      </c>
      <c r="I1237" s="23" t="s">
        <v>4649</v>
      </c>
      <c r="J1237" s="35" t="s">
        <v>3018</v>
      </c>
      <c r="K1237" s="35" t="s">
        <v>3019</v>
      </c>
      <c r="L1237" s="50" t="s">
        <v>18</v>
      </c>
      <c r="M1237" s="74" t="s">
        <v>996</v>
      </c>
      <c r="N1237" s="74" t="s">
        <v>28</v>
      </c>
    </row>
    <row r="1238" spans="1:562" ht="15" customHeight="1" x14ac:dyDescent="0.5">
      <c r="A1238" s="83">
        <v>0.40438127606982854</v>
      </c>
      <c r="B1238" s="84">
        <v>0</v>
      </c>
      <c r="C1238" s="35" t="s">
        <v>3334</v>
      </c>
      <c r="D1238" s="23" t="s">
        <v>13</v>
      </c>
      <c r="E1238" s="18" t="s">
        <v>213</v>
      </c>
      <c r="F1238" s="73" t="s">
        <v>1156</v>
      </c>
      <c r="G1238" s="62" t="s">
        <v>4623</v>
      </c>
      <c r="H1238" s="18" t="s">
        <v>111</v>
      </c>
      <c r="I1238" s="23" t="s">
        <v>3105</v>
      </c>
      <c r="J1238" s="35" t="s">
        <v>3106</v>
      </c>
      <c r="K1238" s="35" t="s">
        <v>3107</v>
      </c>
      <c r="L1238" s="50" t="s">
        <v>18</v>
      </c>
      <c r="M1238" s="74" t="s">
        <v>996</v>
      </c>
      <c r="N1238" s="74" t="s">
        <v>28</v>
      </c>
    </row>
    <row r="1239" spans="1:562" ht="15" customHeight="1" x14ac:dyDescent="0.5">
      <c r="A1239" s="83">
        <v>0.40525876718677584</v>
      </c>
      <c r="B1239" s="67">
        <v>0.13032192458990077</v>
      </c>
      <c r="C1239" s="35" t="s">
        <v>3335</v>
      </c>
      <c r="D1239" s="23" t="s">
        <v>13</v>
      </c>
      <c r="E1239" s="23" t="s">
        <v>262</v>
      </c>
      <c r="F1239" s="73" t="s">
        <v>261</v>
      </c>
      <c r="G1239" s="62" t="s">
        <v>3336</v>
      </c>
      <c r="H1239" s="18" t="s">
        <v>690</v>
      </c>
      <c r="I1239" s="23" t="s">
        <v>3337</v>
      </c>
      <c r="J1239" s="35" t="s">
        <v>3338</v>
      </c>
      <c r="K1239" s="35" t="s">
        <v>3339</v>
      </c>
      <c r="L1239" s="50" t="s">
        <v>18</v>
      </c>
      <c r="M1239" s="74" t="s">
        <v>996</v>
      </c>
      <c r="N1239" s="74" t="s">
        <v>28</v>
      </c>
    </row>
    <row r="1240" spans="1:562" ht="15" customHeight="1" x14ac:dyDescent="0.5">
      <c r="A1240" s="83">
        <v>0</v>
      </c>
      <c r="B1240" s="84">
        <v>0</v>
      </c>
      <c r="C1240" s="35" t="s">
        <v>3340</v>
      </c>
      <c r="D1240" s="23" t="s">
        <v>13</v>
      </c>
      <c r="E1240" s="23" t="s">
        <v>2994</v>
      </c>
      <c r="F1240" s="73" t="s">
        <v>3145</v>
      </c>
      <c r="G1240" s="62" t="s">
        <v>3146</v>
      </c>
      <c r="H1240" s="74" t="s">
        <v>933</v>
      </c>
      <c r="I1240" s="23" t="s">
        <v>4654</v>
      </c>
      <c r="J1240" s="35" t="s">
        <v>3148</v>
      </c>
      <c r="K1240" s="35" t="s">
        <v>3149</v>
      </c>
      <c r="L1240" s="50" t="s">
        <v>18</v>
      </c>
      <c r="M1240" s="74" t="s">
        <v>996</v>
      </c>
      <c r="N1240" s="74" t="s">
        <v>28</v>
      </c>
    </row>
    <row r="1241" spans="1:562" ht="15" customHeight="1" x14ac:dyDescent="0.5">
      <c r="A1241" s="83">
        <v>0</v>
      </c>
      <c r="B1241" s="84">
        <v>0</v>
      </c>
      <c r="C1241" s="35" t="s">
        <v>3341</v>
      </c>
      <c r="D1241" s="23" t="s">
        <v>13</v>
      </c>
      <c r="E1241" s="23" t="s">
        <v>55</v>
      </c>
      <c r="F1241" s="73" t="s">
        <v>54</v>
      </c>
      <c r="G1241" s="62" t="s">
        <v>87</v>
      </c>
      <c r="H1241" s="23" t="s">
        <v>1987</v>
      </c>
      <c r="I1241" s="23" t="s">
        <v>3174</v>
      </c>
      <c r="J1241" s="35" t="s">
        <v>3175</v>
      </c>
      <c r="K1241" s="35" t="s">
        <v>3176</v>
      </c>
      <c r="L1241" s="50" t="s">
        <v>18</v>
      </c>
      <c r="M1241" s="74" t="s">
        <v>996</v>
      </c>
      <c r="N1241" s="74" t="s">
        <v>28</v>
      </c>
    </row>
    <row r="1242" spans="1:562" ht="15" customHeight="1" x14ac:dyDescent="0.5">
      <c r="A1242" s="83">
        <v>0</v>
      </c>
      <c r="B1242" s="84">
        <v>1.8431240531896983E-2</v>
      </c>
      <c r="C1242" s="35" t="s">
        <v>3342</v>
      </c>
      <c r="D1242" s="23" t="s">
        <v>13</v>
      </c>
      <c r="E1242" s="18" t="s">
        <v>317</v>
      </c>
      <c r="F1242" s="73" t="s">
        <v>699</v>
      </c>
      <c r="G1242" s="62" t="s">
        <v>700</v>
      </c>
      <c r="H1242" s="18" t="s">
        <v>52</v>
      </c>
      <c r="I1242" s="23" t="s">
        <v>3343</v>
      </c>
      <c r="J1242" s="35" t="s">
        <v>3344</v>
      </c>
      <c r="K1242" s="35" t="s">
        <v>3345</v>
      </c>
      <c r="L1242" s="50" t="s">
        <v>18</v>
      </c>
      <c r="M1242" s="74" t="s">
        <v>996</v>
      </c>
      <c r="N1242" s="74" t="s">
        <v>28</v>
      </c>
    </row>
    <row r="1243" spans="1:562" ht="15" customHeight="1" x14ac:dyDescent="0.5">
      <c r="A1243" s="83">
        <v>0.1186126987830009</v>
      </c>
      <c r="B1243" s="84">
        <v>5.3442181450934212E-2</v>
      </c>
      <c r="C1243" s="35" t="s">
        <v>3346</v>
      </c>
      <c r="D1243" s="23" t="s">
        <v>13</v>
      </c>
      <c r="E1243" s="23" t="s">
        <v>262</v>
      </c>
      <c r="F1243" s="73" t="s">
        <v>261</v>
      </c>
      <c r="G1243" s="62" t="s">
        <v>2779</v>
      </c>
      <c r="H1243" s="18" t="s">
        <v>52</v>
      </c>
      <c r="I1243" s="23" t="s">
        <v>2780</v>
      </c>
      <c r="J1243" s="35" t="s">
        <v>2781</v>
      </c>
      <c r="K1243" s="35" t="s">
        <v>2782</v>
      </c>
      <c r="L1243" s="50" t="s">
        <v>18</v>
      </c>
      <c r="M1243" s="74" t="s">
        <v>996</v>
      </c>
      <c r="N1243" s="74" t="s">
        <v>28</v>
      </c>
    </row>
    <row r="1244" spans="1:562" ht="15" customHeight="1" x14ac:dyDescent="0.5">
      <c r="A1244" s="83">
        <v>0</v>
      </c>
      <c r="B1244" s="84">
        <v>0</v>
      </c>
      <c r="C1244" s="35" t="s">
        <v>3347</v>
      </c>
      <c r="D1244" s="23" t="s">
        <v>13</v>
      </c>
      <c r="E1244" s="18" t="s">
        <v>1074</v>
      </c>
      <c r="F1244" s="73" t="s">
        <v>1073</v>
      </c>
      <c r="G1244" s="62" t="s">
        <v>3075</v>
      </c>
      <c r="H1244" s="23" t="s">
        <v>3348</v>
      </c>
      <c r="I1244" s="23" t="s">
        <v>3076</v>
      </c>
      <c r="J1244" s="35" t="s">
        <v>3077</v>
      </c>
      <c r="K1244" s="35" t="s">
        <v>3078</v>
      </c>
      <c r="L1244" s="50" t="s">
        <v>18</v>
      </c>
      <c r="M1244" s="74" t="s">
        <v>996</v>
      </c>
      <c r="N1244" s="74" t="s">
        <v>28</v>
      </c>
    </row>
    <row r="1245" spans="1:562" ht="15" customHeight="1" x14ac:dyDescent="0.5">
      <c r="A1245" s="83">
        <v>0.18157393366771646</v>
      </c>
      <c r="B1245" s="84">
        <v>1.1193401784211443E-2</v>
      </c>
      <c r="C1245" s="35" t="s">
        <v>3349</v>
      </c>
      <c r="D1245" s="23" t="s">
        <v>13</v>
      </c>
      <c r="E1245" s="18" t="s">
        <v>249</v>
      </c>
      <c r="F1245" s="73" t="s">
        <v>1204</v>
      </c>
      <c r="G1245" s="62" t="s">
        <v>3350</v>
      </c>
      <c r="H1245" s="18" t="s">
        <v>84</v>
      </c>
      <c r="I1245" s="23" t="s">
        <v>3351</v>
      </c>
      <c r="J1245" s="35" t="s">
        <v>3352</v>
      </c>
      <c r="K1245" s="35" t="s">
        <v>3353</v>
      </c>
      <c r="L1245" s="50" t="s">
        <v>18</v>
      </c>
      <c r="M1245" s="74" t="s">
        <v>996</v>
      </c>
      <c r="N1245" s="74" t="s">
        <v>28</v>
      </c>
    </row>
    <row r="1246" spans="1:562" ht="15" customHeight="1" x14ac:dyDescent="0.5">
      <c r="A1246" s="83">
        <v>0</v>
      </c>
      <c r="B1246" s="84">
        <v>6.4551422319474833E-2</v>
      </c>
      <c r="C1246" s="35" t="s">
        <v>3354</v>
      </c>
      <c r="D1246" s="23" t="s">
        <v>13</v>
      </c>
      <c r="E1246" s="23" t="s">
        <v>354</v>
      </c>
      <c r="F1246" s="73" t="s">
        <v>3135</v>
      </c>
      <c r="G1246" s="62" t="s">
        <v>3136</v>
      </c>
      <c r="H1246" s="23" t="s">
        <v>3355</v>
      </c>
      <c r="I1246" s="23" t="s">
        <v>3137</v>
      </c>
      <c r="J1246" s="35" t="s">
        <v>3138</v>
      </c>
      <c r="K1246" s="35" t="s">
        <v>3139</v>
      </c>
      <c r="L1246" s="50" t="s">
        <v>18</v>
      </c>
      <c r="M1246" s="74" t="s">
        <v>996</v>
      </c>
      <c r="N1246" s="74" t="s">
        <v>28</v>
      </c>
    </row>
    <row r="1247" spans="1:562" ht="15" customHeight="1" x14ac:dyDescent="0.5">
      <c r="A1247" s="83">
        <v>0</v>
      </c>
      <c r="B1247" s="84">
        <v>3.9555630365258505E-3</v>
      </c>
      <c r="C1247" s="35" t="s">
        <v>3356</v>
      </c>
      <c r="D1247" s="23" t="s">
        <v>13</v>
      </c>
      <c r="E1247" s="23" t="s">
        <v>213</v>
      </c>
      <c r="F1247" s="73" t="s">
        <v>453</v>
      </c>
      <c r="G1247" s="62" t="s">
        <v>1795</v>
      </c>
      <c r="H1247" s="18" t="s">
        <v>37</v>
      </c>
      <c r="I1247" s="23" t="s">
        <v>3357</v>
      </c>
      <c r="J1247" s="35" t="s">
        <v>3358</v>
      </c>
      <c r="K1247" s="35" t="s">
        <v>3359</v>
      </c>
      <c r="L1247" s="50" t="s">
        <v>18</v>
      </c>
      <c r="M1247" s="74" t="s">
        <v>996</v>
      </c>
      <c r="N1247" s="74" t="s">
        <v>28</v>
      </c>
    </row>
    <row r="1248" spans="1:562" ht="15" customHeight="1" x14ac:dyDescent="0.5">
      <c r="A1248" s="83">
        <v>0.96891086049745101</v>
      </c>
      <c r="B1248" s="84">
        <v>3.004544689446223E-2</v>
      </c>
      <c r="C1248" s="35" t="s">
        <v>3360</v>
      </c>
      <c r="D1248" s="23" t="s">
        <v>13</v>
      </c>
      <c r="E1248" s="23" t="s">
        <v>925</v>
      </c>
      <c r="F1248" s="73" t="s">
        <v>3060</v>
      </c>
      <c r="G1248" s="62" t="s">
        <v>3061</v>
      </c>
      <c r="H1248" s="23" t="s">
        <v>1987</v>
      </c>
      <c r="I1248" s="23" t="s">
        <v>3062</v>
      </c>
      <c r="J1248" s="35" t="s">
        <v>3063</v>
      </c>
      <c r="K1248" s="35" t="s">
        <v>3064</v>
      </c>
      <c r="L1248" s="50" t="s">
        <v>18</v>
      </c>
      <c r="M1248" s="74" t="s">
        <v>996</v>
      </c>
      <c r="N1248" s="74" t="s">
        <v>28</v>
      </c>
    </row>
    <row r="1249" spans="1:14" ht="15" customHeight="1" x14ac:dyDescent="0.5">
      <c r="A1249" s="83">
        <v>0</v>
      </c>
      <c r="B1249" s="84">
        <v>2.5500757448241058E-2</v>
      </c>
      <c r="C1249" s="35" t="s">
        <v>3361</v>
      </c>
      <c r="D1249" s="23" t="s">
        <v>13</v>
      </c>
      <c r="E1249" s="74" t="s">
        <v>325</v>
      </c>
      <c r="F1249" s="73" t="s">
        <v>1028</v>
      </c>
      <c r="G1249" s="62" t="s">
        <v>3362</v>
      </c>
      <c r="H1249" s="18" t="s">
        <v>52</v>
      </c>
      <c r="I1249" s="23" t="s">
        <v>3363</v>
      </c>
      <c r="J1249" s="35" t="s">
        <v>3364</v>
      </c>
      <c r="K1249" s="35" t="s">
        <v>3365</v>
      </c>
      <c r="L1249" s="50" t="s">
        <v>18</v>
      </c>
      <c r="M1249" s="74" t="s">
        <v>996</v>
      </c>
      <c r="N1249" s="74" t="s">
        <v>28</v>
      </c>
    </row>
    <row r="1250" spans="1:14" ht="15" customHeight="1" x14ac:dyDescent="0.5">
      <c r="A1250" s="83">
        <v>0.57995256425210928</v>
      </c>
      <c r="B1250" s="84">
        <v>0</v>
      </c>
      <c r="C1250" s="35" t="s">
        <v>3366</v>
      </c>
      <c r="D1250" s="23" t="s">
        <v>13</v>
      </c>
      <c r="E1250" s="74" t="s">
        <v>325</v>
      </c>
      <c r="F1250" s="73" t="s">
        <v>1513</v>
      </c>
      <c r="G1250" s="62" t="s">
        <v>2963</v>
      </c>
      <c r="H1250" s="18" t="s">
        <v>52</v>
      </c>
      <c r="I1250" s="23" t="s">
        <v>4653</v>
      </c>
      <c r="J1250" s="35" t="s">
        <v>3367</v>
      </c>
      <c r="K1250" s="35" t="s">
        <v>3368</v>
      </c>
      <c r="L1250" s="50" t="s">
        <v>18</v>
      </c>
      <c r="M1250" s="74" t="s">
        <v>996</v>
      </c>
      <c r="N1250" s="74" t="s">
        <v>28</v>
      </c>
    </row>
    <row r="1251" spans="1:14" ht="15" customHeight="1" x14ac:dyDescent="0.5">
      <c r="A1251" s="83">
        <v>0</v>
      </c>
      <c r="B1251" s="84">
        <v>0</v>
      </c>
      <c r="C1251" s="35" t="s">
        <v>3369</v>
      </c>
      <c r="D1251" s="23" t="s">
        <v>13</v>
      </c>
      <c r="E1251" s="23" t="s">
        <v>14</v>
      </c>
      <c r="F1251" s="73" t="s">
        <v>2123</v>
      </c>
      <c r="G1251" s="62" t="s">
        <v>3370</v>
      </c>
      <c r="H1251" s="18" t="s">
        <v>84</v>
      </c>
      <c r="I1251" s="23" t="s">
        <v>3371</v>
      </c>
      <c r="J1251" s="35" t="s">
        <v>3372</v>
      </c>
      <c r="K1251" s="35" t="s">
        <v>3373</v>
      </c>
      <c r="L1251" s="50" t="s">
        <v>18</v>
      </c>
      <c r="M1251" s="74" t="s">
        <v>996</v>
      </c>
      <c r="N1251" s="74" t="s">
        <v>28</v>
      </c>
    </row>
    <row r="1252" spans="1:14" ht="15" customHeight="1" x14ac:dyDescent="0.5">
      <c r="A1252" s="67">
        <v>0.10779572846832991</v>
      </c>
      <c r="B1252" s="84">
        <v>0</v>
      </c>
      <c r="C1252" s="35" t="s">
        <v>3374</v>
      </c>
      <c r="D1252" s="23" t="s">
        <v>13</v>
      </c>
      <c r="E1252" s="23" t="s">
        <v>96</v>
      </c>
      <c r="F1252" s="73" t="s">
        <v>526</v>
      </c>
      <c r="G1252" s="62" t="s">
        <v>3375</v>
      </c>
      <c r="H1252" s="18" t="s">
        <v>31</v>
      </c>
      <c r="I1252" s="23" t="s">
        <v>4655</v>
      </c>
      <c r="J1252" s="35" t="s">
        <v>3376</v>
      </c>
      <c r="K1252" s="35" t="s">
        <v>3377</v>
      </c>
      <c r="L1252" s="50" t="s">
        <v>18</v>
      </c>
      <c r="M1252" s="74" t="s">
        <v>996</v>
      </c>
      <c r="N1252" s="74" t="s">
        <v>28</v>
      </c>
    </row>
    <row r="1253" spans="1:14" ht="15" customHeight="1" x14ac:dyDescent="0.5">
      <c r="A1253" s="67">
        <v>7.2583215700560144E-2</v>
      </c>
      <c r="B1253" s="84">
        <v>0</v>
      </c>
      <c r="C1253" s="35" t="s">
        <v>3378</v>
      </c>
      <c r="D1253" s="23" t="s">
        <v>13</v>
      </c>
      <c r="E1253" s="23" t="s">
        <v>60</v>
      </c>
      <c r="F1253" s="73" t="s">
        <v>59</v>
      </c>
      <c r="G1253" s="62" t="s">
        <v>3085</v>
      </c>
      <c r="H1253" s="23" t="s">
        <v>3379</v>
      </c>
      <c r="I1253" s="23" t="s">
        <v>3087</v>
      </c>
      <c r="J1253" s="35" t="s">
        <v>3088</v>
      </c>
      <c r="K1253" s="35" t="s">
        <v>3089</v>
      </c>
      <c r="L1253" s="50" t="s">
        <v>18</v>
      </c>
      <c r="M1253" s="74" t="s">
        <v>996</v>
      </c>
      <c r="N1253" s="74" t="s">
        <v>28</v>
      </c>
    </row>
    <row r="1254" spans="1:14" ht="15" customHeight="1" x14ac:dyDescent="0.5">
      <c r="A1254" s="83">
        <v>0.97310057160512908</v>
      </c>
      <c r="B1254" s="84">
        <v>0</v>
      </c>
      <c r="C1254" s="35" t="s">
        <v>3380</v>
      </c>
      <c r="D1254" s="23" t="s">
        <v>13</v>
      </c>
      <c r="E1254" s="23" t="s">
        <v>428</v>
      </c>
      <c r="F1254" s="73" t="s">
        <v>427</v>
      </c>
      <c r="G1254" s="62" t="s">
        <v>3766</v>
      </c>
      <c r="H1254" s="18" t="s">
        <v>52</v>
      </c>
      <c r="I1254" s="23" t="s">
        <v>3381</v>
      </c>
      <c r="J1254" s="35" t="s">
        <v>3382</v>
      </c>
      <c r="K1254" s="35" t="s">
        <v>3383</v>
      </c>
      <c r="L1254" s="50" t="s">
        <v>18</v>
      </c>
      <c r="M1254" s="74" t="s">
        <v>996</v>
      </c>
      <c r="N1254" s="74" t="s">
        <v>28</v>
      </c>
    </row>
    <row r="1255" spans="1:14" ht="15" customHeight="1" x14ac:dyDescent="0.5">
      <c r="A1255" s="83">
        <v>0</v>
      </c>
      <c r="B1255" s="84">
        <v>0</v>
      </c>
      <c r="C1255" s="35" t="s">
        <v>3384</v>
      </c>
      <c r="D1255" s="23" t="s">
        <v>13</v>
      </c>
      <c r="E1255" s="23" t="s">
        <v>55</v>
      </c>
      <c r="F1255" s="59" t="s">
        <v>54</v>
      </c>
      <c r="G1255" s="62" t="s">
        <v>3156</v>
      </c>
      <c r="H1255" s="18" t="s">
        <v>3385</v>
      </c>
      <c r="I1255" s="23" t="s">
        <v>3157</v>
      </c>
      <c r="J1255" s="35" t="s">
        <v>3158</v>
      </c>
      <c r="K1255" s="35" t="s">
        <v>3159</v>
      </c>
      <c r="L1255" s="50" t="s">
        <v>18</v>
      </c>
      <c r="M1255" s="74" t="s">
        <v>996</v>
      </c>
      <c r="N1255" s="74" t="s">
        <v>28</v>
      </c>
    </row>
    <row r="1256" spans="1:14" ht="15" customHeight="1" x14ac:dyDescent="0.5">
      <c r="A1256" s="83">
        <v>0</v>
      </c>
      <c r="B1256" s="84">
        <v>0</v>
      </c>
      <c r="C1256" s="35" t="s">
        <v>3386</v>
      </c>
      <c r="D1256" s="23" t="s">
        <v>13</v>
      </c>
      <c r="E1256" s="18" t="s">
        <v>249</v>
      </c>
      <c r="F1256" s="73" t="s">
        <v>1204</v>
      </c>
      <c r="G1256" s="62" t="s">
        <v>3387</v>
      </c>
      <c r="H1256" s="18" t="s">
        <v>84</v>
      </c>
      <c r="I1256" s="23" t="s">
        <v>4648</v>
      </c>
      <c r="J1256" s="35" t="s">
        <v>3388</v>
      </c>
      <c r="K1256" s="35" t="s">
        <v>3389</v>
      </c>
      <c r="L1256" s="50" t="s">
        <v>18</v>
      </c>
      <c r="M1256" s="74" t="s">
        <v>996</v>
      </c>
      <c r="N1256" s="74" t="s">
        <v>28</v>
      </c>
    </row>
    <row r="1257" spans="1:14" ht="15" customHeight="1" x14ac:dyDescent="0.5">
      <c r="A1257" s="83">
        <v>0</v>
      </c>
      <c r="B1257" s="84">
        <v>0</v>
      </c>
      <c r="C1257" s="35" t="s">
        <v>3390</v>
      </c>
      <c r="D1257" s="23" t="s">
        <v>13</v>
      </c>
      <c r="E1257" s="23" t="s">
        <v>262</v>
      </c>
      <c r="F1257" s="73" t="s">
        <v>261</v>
      </c>
      <c r="G1257" s="62" t="s">
        <v>3336</v>
      </c>
      <c r="H1257" s="23" t="s">
        <v>1987</v>
      </c>
      <c r="I1257" s="23" t="s">
        <v>3337</v>
      </c>
      <c r="J1257" s="35" t="s">
        <v>3338</v>
      </c>
      <c r="K1257" s="35" t="s">
        <v>3339</v>
      </c>
      <c r="L1257" s="50" t="s">
        <v>18</v>
      </c>
      <c r="M1257" s="74" t="s">
        <v>996</v>
      </c>
      <c r="N1257" s="74" t="s">
        <v>28</v>
      </c>
    </row>
    <row r="1258" spans="1:14" ht="15" customHeight="1" x14ac:dyDescent="0.5">
      <c r="A1258" s="83">
        <v>0</v>
      </c>
      <c r="B1258" s="84">
        <v>0</v>
      </c>
      <c r="C1258" s="35" t="s">
        <v>3391</v>
      </c>
      <c r="D1258" s="23" t="s">
        <v>13</v>
      </c>
      <c r="E1258" s="18" t="s">
        <v>48</v>
      </c>
      <c r="F1258" s="73" t="s">
        <v>1295</v>
      </c>
      <c r="G1258" s="62" t="s">
        <v>3392</v>
      </c>
      <c r="H1258" s="18" t="s">
        <v>31</v>
      </c>
      <c r="I1258" s="23" t="s">
        <v>3393</v>
      </c>
      <c r="J1258" s="35" t="s">
        <v>3394</v>
      </c>
      <c r="K1258" s="35" t="s">
        <v>3395</v>
      </c>
      <c r="L1258" s="50" t="s">
        <v>18</v>
      </c>
      <c r="M1258" s="74" t="s">
        <v>996</v>
      </c>
      <c r="N1258" s="74" t="s">
        <v>28</v>
      </c>
    </row>
    <row r="1259" spans="1:14" ht="15" customHeight="1" x14ac:dyDescent="0.5">
      <c r="A1259" s="83">
        <v>0</v>
      </c>
      <c r="B1259" s="84">
        <v>0</v>
      </c>
      <c r="C1259" s="35" t="s">
        <v>3396</v>
      </c>
      <c r="D1259" s="23" t="s">
        <v>13</v>
      </c>
      <c r="E1259" s="74" t="s">
        <v>325</v>
      </c>
      <c r="F1259" s="73" t="s">
        <v>1028</v>
      </c>
      <c r="G1259" s="62" t="s">
        <v>1715</v>
      </c>
      <c r="H1259" s="18" t="s">
        <v>84</v>
      </c>
      <c r="I1259" s="23" t="s">
        <v>3290</v>
      </c>
      <c r="J1259" s="35" t="s">
        <v>3291</v>
      </c>
      <c r="K1259" s="35" t="s">
        <v>3292</v>
      </c>
      <c r="L1259" s="50" t="s">
        <v>18</v>
      </c>
      <c r="M1259" s="74" t="s">
        <v>996</v>
      </c>
      <c r="N1259" s="74" t="s">
        <v>28</v>
      </c>
    </row>
    <row r="1260" spans="1:14" ht="15" customHeight="1" x14ac:dyDescent="0.5">
      <c r="A1260" s="83">
        <v>0</v>
      </c>
      <c r="B1260" s="84">
        <v>0</v>
      </c>
      <c r="C1260" s="35" t="s">
        <v>3397</v>
      </c>
      <c r="D1260" s="23" t="s">
        <v>13</v>
      </c>
      <c r="E1260" s="18" t="s">
        <v>312</v>
      </c>
      <c r="F1260" s="73" t="s">
        <v>311</v>
      </c>
      <c r="G1260" s="62" t="s">
        <v>3398</v>
      </c>
      <c r="H1260" s="18" t="s">
        <v>52</v>
      </c>
      <c r="I1260" s="23" t="s">
        <v>3399</v>
      </c>
      <c r="J1260" s="35" t="s">
        <v>3400</v>
      </c>
      <c r="K1260" s="35" t="s">
        <v>3401</v>
      </c>
      <c r="L1260" s="50" t="s">
        <v>18</v>
      </c>
      <c r="M1260" s="74" t="s">
        <v>996</v>
      </c>
      <c r="N1260" s="74" t="s">
        <v>28</v>
      </c>
    </row>
    <row r="1261" spans="1:14" ht="15" customHeight="1" x14ac:dyDescent="0.5">
      <c r="A1261" s="67">
        <v>0.65036450892039421</v>
      </c>
      <c r="B1261" s="84">
        <v>0</v>
      </c>
      <c r="C1261" s="35" t="s">
        <v>3402</v>
      </c>
      <c r="D1261" s="23" t="s">
        <v>13</v>
      </c>
      <c r="E1261" s="18" t="s">
        <v>688</v>
      </c>
      <c r="F1261" s="73" t="s">
        <v>1807</v>
      </c>
      <c r="G1261" s="62" t="s">
        <v>3263</v>
      </c>
      <c r="H1261" s="23" t="s">
        <v>16</v>
      </c>
      <c r="I1261" s="23" t="s">
        <v>3264</v>
      </c>
      <c r="J1261" s="35" t="s">
        <v>3265</v>
      </c>
      <c r="K1261" s="35" t="s">
        <v>3266</v>
      </c>
      <c r="L1261" s="50" t="s">
        <v>18</v>
      </c>
      <c r="M1261" s="74" t="s">
        <v>996</v>
      </c>
      <c r="N1261" s="74" t="s">
        <v>28</v>
      </c>
    </row>
    <row r="1262" spans="1:14" ht="15" customHeight="1" x14ac:dyDescent="0.5">
      <c r="A1262" s="83">
        <v>0.33917549465942914</v>
      </c>
      <c r="B1262" s="84">
        <v>6.3658128628119773E-2</v>
      </c>
      <c r="C1262" s="35" t="s">
        <v>3403</v>
      </c>
      <c r="D1262" s="23" t="s">
        <v>13</v>
      </c>
      <c r="E1262" s="23" t="s">
        <v>2994</v>
      </c>
      <c r="F1262" s="73" t="s">
        <v>3145</v>
      </c>
      <c r="G1262" s="62" t="s">
        <v>3146</v>
      </c>
      <c r="H1262" s="18" t="s">
        <v>52</v>
      </c>
      <c r="I1262" s="23" t="s">
        <v>4654</v>
      </c>
      <c r="J1262" s="35" t="s">
        <v>3148</v>
      </c>
      <c r="K1262" s="35" t="s">
        <v>3149</v>
      </c>
      <c r="L1262" s="50" t="s">
        <v>18</v>
      </c>
      <c r="M1262" s="74" t="s">
        <v>996</v>
      </c>
      <c r="N1262" s="74" t="s">
        <v>28</v>
      </c>
    </row>
    <row r="1263" spans="1:14" ht="15" customHeight="1" x14ac:dyDescent="0.5">
      <c r="A1263" s="83">
        <v>0.86414102171248475</v>
      </c>
      <c r="B1263" s="84">
        <v>2.8041061296776096E-2</v>
      </c>
      <c r="C1263" s="35" t="s">
        <v>3404</v>
      </c>
      <c r="D1263" s="23" t="s">
        <v>13</v>
      </c>
      <c r="E1263" s="18" t="s">
        <v>1074</v>
      </c>
      <c r="F1263" s="73" t="s">
        <v>1073</v>
      </c>
      <c r="G1263" s="62" t="s">
        <v>3219</v>
      </c>
      <c r="H1263" s="23" t="s">
        <v>1987</v>
      </c>
      <c r="I1263" s="23" t="s">
        <v>3220</v>
      </c>
      <c r="J1263" s="35" t="s">
        <v>3221</v>
      </c>
      <c r="K1263" s="35" t="s">
        <v>3222</v>
      </c>
      <c r="L1263" s="50" t="s">
        <v>18</v>
      </c>
      <c r="M1263" s="74" t="s">
        <v>996</v>
      </c>
      <c r="N1263" s="74" t="s">
        <v>28</v>
      </c>
    </row>
    <row r="1264" spans="1:14" ht="15" customHeight="1" x14ac:dyDescent="0.5">
      <c r="A1264" s="83">
        <v>0.91346469532481178</v>
      </c>
      <c r="B1264" s="84">
        <v>0</v>
      </c>
      <c r="C1264" s="35" t="s">
        <v>3405</v>
      </c>
      <c r="D1264" s="23" t="s">
        <v>13</v>
      </c>
      <c r="E1264" s="18" t="s">
        <v>262</v>
      </c>
      <c r="F1264" s="73" t="s">
        <v>330</v>
      </c>
      <c r="G1264" s="62" t="s">
        <v>2832</v>
      </c>
      <c r="H1264" s="23" t="s">
        <v>3406</v>
      </c>
      <c r="I1264" s="23" t="s">
        <v>2833</v>
      </c>
      <c r="J1264" s="35" t="s">
        <v>2834</v>
      </c>
      <c r="K1264" s="35" t="s">
        <v>2835</v>
      </c>
      <c r="L1264" s="50" t="s">
        <v>18</v>
      </c>
      <c r="M1264" s="74" t="s">
        <v>996</v>
      </c>
      <c r="N1264" s="74" t="s">
        <v>28</v>
      </c>
    </row>
    <row r="1265" spans="1:14" ht="15" customHeight="1" x14ac:dyDescent="0.5">
      <c r="A1265" s="83">
        <v>0.18166695850113818</v>
      </c>
      <c r="B1265" s="84">
        <v>1.9776327440884187E-2</v>
      </c>
      <c r="C1265" s="35" t="s">
        <v>3407</v>
      </c>
      <c r="D1265" s="23" t="s">
        <v>13</v>
      </c>
      <c r="E1265" s="23" t="s">
        <v>55</v>
      </c>
      <c r="F1265" s="59" t="s">
        <v>54</v>
      </c>
      <c r="G1265" s="62" t="s">
        <v>2800</v>
      </c>
      <c r="H1265" s="23" t="s">
        <v>16</v>
      </c>
      <c r="I1265" s="23" t="s">
        <v>2801</v>
      </c>
      <c r="J1265" s="35" t="s">
        <v>2802</v>
      </c>
      <c r="K1265" s="35" t="s">
        <v>2803</v>
      </c>
      <c r="L1265" s="50" t="s">
        <v>18</v>
      </c>
      <c r="M1265" s="74" t="s">
        <v>996</v>
      </c>
      <c r="N1265" s="74" t="s">
        <v>28</v>
      </c>
    </row>
    <row r="1266" spans="1:14" ht="15" customHeight="1" x14ac:dyDescent="0.5">
      <c r="A1266" s="83">
        <v>0.85732851076869199</v>
      </c>
      <c r="B1266" s="84">
        <v>-4.6243153717490677E-3</v>
      </c>
      <c r="C1266" s="35" t="s">
        <v>3408</v>
      </c>
      <c r="D1266" s="23" t="s">
        <v>13</v>
      </c>
      <c r="E1266" s="23" t="s">
        <v>60</v>
      </c>
      <c r="F1266" s="73" t="s">
        <v>59</v>
      </c>
      <c r="G1266" s="62" t="s">
        <v>3085</v>
      </c>
      <c r="H1266" s="74" t="s">
        <v>321</v>
      </c>
      <c r="I1266" s="23" t="s">
        <v>3087</v>
      </c>
      <c r="J1266" s="35" t="s">
        <v>3088</v>
      </c>
      <c r="K1266" s="35" t="s">
        <v>3089</v>
      </c>
      <c r="L1266" s="50" t="s">
        <v>18</v>
      </c>
      <c r="M1266" s="74" t="s">
        <v>996</v>
      </c>
      <c r="N1266" s="74" t="s">
        <v>28</v>
      </c>
    </row>
    <row r="1267" spans="1:14" ht="15" customHeight="1" x14ac:dyDescent="0.5">
      <c r="A1267" s="83">
        <v>0.95246290054281202</v>
      </c>
      <c r="B1267" s="84">
        <v>1.7808533665671814E-2</v>
      </c>
      <c r="C1267" s="35" t="s">
        <v>3409</v>
      </c>
      <c r="D1267" s="23" t="s">
        <v>13</v>
      </c>
      <c r="E1267" s="18" t="s">
        <v>262</v>
      </c>
      <c r="F1267" s="73" t="s">
        <v>330</v>
      </c>
      <c r="G1267" s="62" t="s">
        <v>2832</v>
      </c>
      <c r="H1267" s="18" t="s">
        <v>690</v>
      </c>
      <c r="I1267" s="23" t="s">
        <v>2833</v>
      </c>
      <c r="J1267" s="35" t="s">
        <v>2834</v>
      </c>
      <c r="K1267" s="35" t="s">
        <v>2835</v>
      </c>
      <c r="L1267" s="50" t="s">
        <v>18</v>
      </c>
      <c r="M1267" s="74" t="s">
        <v>996</v>
      </c>
      <c r="N1267" s="74" t="s">
        <v>28</v>
      </c>
    </row>
    <row r="1268" spans="1:14" ht="15" customHeight="1" x14ac:dyDescent="0.5">
      <c r="A1268" s="83">
        <v>0.13609974172649275</v>
      </c>
      <c r="B1268" s="67">
        <v>0.15713559367390084</v>
      </c>
      <c r="C1268" s="35" t="s">
        <v>3410</v>
      </c>
      <c r="D1268" s="23" t="s">
        <v>13</v>
      </c>
      <c r="E1268" s="18" t="s">
        <v>428</v>
      </c>
      <c r="F1268" s="73" t="s">
        <v>1927</v>
      </c>
      <c r="G1268" s="62" t="s">
        <v>3249</v>
      </c>
      <c r="H1268" s="23" t="s">
        <v>1987</v>
      </c>
      <c r="I1268" s="23" t="s">
        <v>3250</v>
      </c>
      <c r="J1268" s="35" t="s">
        <v>3251</v>
      </c>
      <c r="K1268" s="35" t="s">
        <v>3252</v>
      </c>
      <c r="L1268" s="50" t="s">
        <v>18</v>
      </c>
      <c r="M1268" s="74" t="s">
        <v>996</v>
      </c>
      <c r="N1268" s="74" t="s">
        <v>28</v>
      </c>
    </row>
    <row r="1269" spans="1:14" ht="15" customHeight="1" x14ac:dyDescent="0.5">
      <c r="A1269" s="83">
        <v>0.33851339520224127</v>
      </c>
      <c r="B1269" s="84">
        <v>0</v>
      </c>
      <c r="C1269" s="35" t="s">
        <v>3411</v>
      </c>
      <c r="D1269" s="23" t="s">
        <v>13</v>
      </c>
      <c r="E1269" s="74" t="s">
        <v>325</v>
      </c>
      <c r="F1269" s="73" t="s">
        <v>3165</v>
      </c>
      <c r="G1269" s="62" t="s">
        <v>3258</v>
      </c>
      <c r="H1269" s="23" t="s">
        <v>16</v>
      </c>
      <c r="I1269" s="23" t="s">
        <v>3259</v>
      </c>
      <c r="J1269" s="35" t="s">
        <v>3260</v>
      </c>
      <c r="K1269" s="35" t="s">
        <v>3261</v>
      </c>
      <c r="L1269" s="50" t="s">
        <v>18</v>
      </c>
      <c r="M1269" s="74" t="s">
        <v>996</v>
      </c>
      <c r="N1269" s="74" t="s">
        <v>28</v>
      </c>
    </row>
    <row r="1270" spans="1:14" ht="15" customHeight="1" x14ac:dyDescent="0.5">
      <c r="A1270" s="83">
        <v>0.2862622570478025</v>
      </c>
      <c r="B1270" s="84">
        <v>4.4964087763602348E-2</v>
      </c>
      <c r="C1270" s="35" t="s">
        <v>3412</v>
      </c>
      <c r="D1270" s="23" t="s">
        <v>13</v>
      </c>
      <c r="E1270" s="23" t="s">
        <v>354</v>
      </c>
      <c r="F1270" s="73" t="s">
        <v>696</v>
      </c>
      <c r="G1270" s="62" t="s">
        <v>3244</v>
      </c>
      <c r="H1270" s="18" t="s">
        <v>189</v>
      </c>
      <c r="I1270" s="23" t="s">
        <v>3245</v>
      </c>
      <c r="J1270" s="35" t="s">
        <v>3246</v>
      </c>
      <c r="K1270" s="35" t="s">
        <v>3247</v>
      </c>
      <c r="L1270" s="50" t="s">
        <v>18</v>
      </c>
      <c r="M1270" s="74" t="s">
        <v>996</v>
      </c>
      <c r="N1270" s="74" t="s">
        <v>28</v>
      </c>
    </row>
    <row r="1271" spans="1:14" ht="15" customHeight="1" x14ac:dyDescent="0.5">
      <c r="A1271" s="83">
        <v>0</v>
      </c>
      <c r="B1271" s="84">
        <v>2.6466826276606164E-2</v>
      </c>
      <c r="C1271" s="35" t="s">
        <v>3413</v>
      </c>
      <c r="D1271" s="23" t="s">
        <v>13</v>
      </c>
      <c r="E1271" s="18" t="s">
        <v>213</v>
      </c>
      <c r="F1271" s="73" t="s">
        <v>212</v>
      </c>
      <c r="G1271" s="62" t="s">
        <v>3198</v>
      </c>
      <c r="H1271" s="74" t="s">
        <v>321</v>
      </c>
      <c r="I1271" s="23" t="s">
        <v>3199</v>
      </c>
      <c r="J1271" s="35" t="s">
        <v>3200</v>
      </c>
      <c r="K1271" s="35" t="s">
        <v>3201</v>
      </c>
      <c r="L1271" s="50" t="s">
        <v>18</v>
      </c>
      <c r="M1271" s="74" t="s">
        <v>996</v>
      </c>
      <c r="N1271" s="74" t="s">
        <v>28</v>
      </c>
    </row>
    <row r="1272" spans="1:14" ht="15" customHeight="1" x14ac:dyDescent="0.5">
      <c r="A1272" s="83">
        <v>0.80344127560847489</v>
      </c>
      <c r="B1272" s="84">
        <v>0</v>
      </c>
      <c r="C1272" s="35" t="s">
        <v>3414</v>
      </c>
      <c r="D1272" s="23" t="s">
        <v>13</v>
      </c>
      <c r="E1272" s="18" t="s">
        <v>709</v>
      </c>
      <c r="F1272" s="73" t="s">
        <v>708</v>
      </c>
      <c r="G1272" s="62" t="s">
        <v>2857</v>
      </c>
      <c r="H1272" s="18" t="s">
        <v>690</v>
      </c>
      <c r="I1272" s="23" t="s">
        <v>4651</v>
      </c>
      <c r="J1272" s="35" t="s">
        <v>2858</v>
      </c>
      <c r="K1272" s="35" t="s">
        <v>2859</v>
      </c>
      <c r="L1272" s="50" t="s">
        <v>18</v>
      </c>
      <c r="M1272" s="74" t="s">
        <v>996</v>
      </c>
      <c r="N1272" s="74" t="s">
        <v>28</v>
      </c>
    </row>
    <row r="1273" spans="1:14" ht="15" customHeight="1" x14ac:dyDescent="0.5">
      <c r="A1273" s="83">
        <v>0.77070565575205752</v>
      </c>
      <c r="B1273" s="84">
        <v>0.1252500737922666</v>
      </c>
      <c r="C1273" s="35" t="s">
        <v>3415</v>
      </c>
      <c r="D1273" s="23" t="s">
        <v>13</v>
      </c>
      <c r="E1273" s="18" t="s">
        <v>709</v>
      </c>
      <c r="F1273" s="73" t="s">
        <v>708</v>
      </c>
      <c r="G1273" s="62" t="s">
        <v>2857</v>
      </c>
      <c r="H1273" s="23" t="s">
        <v>1987</v>
      </c>
      <c r="I1273" s="23" t="s">
        <v>4651</v>
      </c>
      <c r="J1273" s="35" t="s">
        <v>2858</v>
      </c>
      <c r="K1273" s="35" t="s">
        <v>2859</v>
      </c>
      <c r="L1273" s="50" t="s">
        <v>18</v>
      </c>
      <c r="M1273" s="74" t="s">
        <v>996</v>
      </c>
      <c r="N1273" s="74" t="s">
        <v>28</v>
      </c>
    </row>
    <row r="1274" spans="1:14" ht="15" customHeight="1" x14ac:dyDescent="0.5">
      <c r="A1274" s="83">
        <v>0.82635757748205219</v>
      </c>
      <c r="B1274" s="84">
        <v>8.3532845757764471E-2</v>
      </c>
      <c r="C1274" s="35" t="s">
        <v>3416</v>
      </c>
      <c r="D1274" s="23" t="s">
        <v>13</v>
      </c>
      <c r="E1274" s="23" t="s">
        <v>2994</v>
      </c>
      <c r="F1274" s="73" t="s">
        <v>3145</v>
      </c>
      <c r="G1274" s="62" t="s">
        <v>3146</v>
      </c>
      <c r="H1274" s="18" t="s">
        <v>189</v>
      </c>
      <c r="I1274" s="23" t="s">
        <v>4654</v>
      </c>
      <c r="J1274" s="35" t="s">
        <v>3148</v>
      </c>
      <c r="K1274" s="35" t="s">
        <v>3149</v>
      </c>
      <c r="L1274" s="50" t="s">
        <v>18</v>
      </c>
      <c r="M1274" s="74" t="s">
        <v>996</v>
      </c>
      <c r="N1274" s="74" t="s">
        <v>28</v>
      </c>
    </row>
    <row r="1275" spans="1:14" ht="15" customHeight="1" x14ac:dyDescent="0.5">
      <c r="A1275" s="83">
        <v>0.96165842234284715</v>
      </c>
      <c r="B1275" s="84">
        <v>0</v>
      </c>
      <c r="C1275" s="35" t="s">
        <v>3417</v>
      </c>
      <c r="D1275" s="23" t="s">
        <v>13</v>
      </c>
      <c r="E1275" s="18" t="s">
        <v>262</v>
      </c>
      <c r="F1275" s="73" t="s">
        <v>330</v>
      </c>
      <c r="G1275" s="62" t="s">
        <v>935</v>
      </c>
      <c r="H1275" s="18" t="s">
        <v>197</v>
      </c>
      <c r="I1275" s="23" t="s">
        <v>2837</v>
      </c>
      <c r="J1275" s="35" t="s">
        <v>2838</v>
      </c>
      <c r="K1275" s="35" t="s">
        <v>2839</v>
      </c>
      <c r="L1275" s="50" t="s">
        <v>18</v>
      </c>
      <c r="M1275" s="74" t="s">
        <v>996</v>
      </c>
      <c r="N1275" s="74" t="s">
        <v>28</v>
      </c>
    </row>
    <row r="1276" spans="1:14" ht="15" customHeight="1" x14ac:dyDescent="0.5">
      <c r="A1276" s="83">
        <v>0.87293983102784101</v>
      </c>
      <c r="B1276" s="84">
        <v>4.9686792824112036E-2</v>
      </c>
      <c r="C1276" s="35" t="s">
        <v>3418</v>
      </c>
      <c r="D1276" s="23" t="s">
        <v>13</v>
      </c>
      <c r="E1276" s="18" t="s">
        <v>60</v>
      </c>
      <c r="F1276" s="73" t="s">
        <v>59</v>
      </c>
      <c r="G1276" s="62" t="s">
        <v>3188</v>
      </c>
      <c r="H1276" s="23" t="s">
        <v>1987</v>
      </c>
      <c r="I1276" s="23" t="s">
        <v>3189</v>
      </c>
      <c r="J1276" s="35" t="s">
        <v>3190</v>
      </c>
      <c r="K1276" s="35" t="s">
        <v>3419</v>
      </c>
      <c r="L1276" s="50" t="s">
        <v>18</v>
      </c>
      <c r="M1276" s="74" t="s">
        <v>996</v>
      </c>
      <c r="N1276" s="74" t="s">
        <v>28</v>
      </c>
    </row>
    <row r="1277" spans="1:14" ht="15" customHeight="1" x14ac:dyDescent="0.5">
      <c r="A1277" s="83">
        <v>0.60879224303974788</v>
      </c>
      <c r="B1277" s="84">
        <v>0</v>
      </c>
      <c r="C1277" s="35" t="s">
        <v>3420</v>
      </c>
      <c r="D1277" s="23" t="s">
        <v>13</v>
      </c>
      <c r="E1277" s="23" t="s">
        <v>262</v>
      </c>
      <c r="F1277" s="73" t="s">
        <v>261</v>
      </c>
      <c r="G1277" s="62" t="s">
        <v>2899</v>
      </c>
      <c r="H1277" s="23" t="s">
        <v>1987</v>
      </c>
      <c r="I1277" s="23" t="s">
        <v>2900</v>
      </c>
      <c r="J1277" s="35" t="s">
        <v>2901</v>
      </c>
      <c r="K1277" s="35" t="s">
        <v>2902</v>
      </c>
      <c r="L1277" s="50" t="s">
        <v>18</v>
      </c>
      <c r="M1277" s="74" t="s">
        <v>996</v>
      </c>
      <c r="N1277" s="74" t="s">
        <v>28</v>
      </c>
    </row>
    <row r="1278" spans="1:14" ht="15" customHeight="1" x14ac:dyDescent="0.5">
      <c r="A1278" s="83">
        <v>0.57204025126947999</v>
      </c>
      <c r="B1278" s="84">
        <v>0</v>
      </c>
      <c r="C1278" s="35" t="s">
        <v>3421</v>
      </c>
      <c r="D1278" s="23" t="s">
        <v>13</v>
      </c>
      <c r="E1278" s="18" t="s">
        <v>709</v>
      </c>
      <c r="F1278" s="73" t="s">
        <v>708</v>
      </c>
      <c r="G1278" s="62" t="s">
        <v>2857</v>
      </c>
      <c r="H1278" s="74" t="s">
        <v>321</v>
      </c>
      <c r="I1278" s="23" t="s">
        <v>4651</v>
      </c>
      <c r="J1278" s="35" t="s">
        <v>2858</v>
      </c>
      <c r="K1278" s="35" t="s">
        <v>2859</v>
      </c>
      <c r="L1278" s="50" t="s">
        <v>18</v>
      </c>
      <c r="M1278" s="74" t="s">
        <v>996</v>
      </c>
      <c r="N1278" s="74" t="s">
        <v>28</v>
      </c>
    </row>
    <row r="1279" spans="1:14" ht="15" customHeight="1" x14ac:dyDescent="0.5">
      <c r="A1279" s="83">
        <v>0.35265551129399403</v>
      </c>
      <c r="B1279" s="84">
        <v>2.2531238726181468E-2</v>
      </c>
      <c r="C1279" s="35" t="s">
        <v>3422</v>
      </c>
      <c r="D1279" s="23" t="s">
        <v>13</v>
      </c>
      <c r="E1279" s="18" t="s">
        <v>249</v>
      </c>
      <c r="F1279" s="73" t="s">
        <v>1204</v>
      </c>
      <c r="G1279" s="62" t="s">
        <v>3423</v>
      </c>
      <c r="H1279" s="18" t="s">
        <v>84</v>
      </c>
      <c r="I1279" s="23" t="s">
        <v>3424</v>
      </c>
      <c r="J1279" s="35" t="s">
        <v>3425</v>
      </c>
      <c r="K1279" s="35" t="s">
        <v>3426</v>
      </c>
      <c r="L1279" s="50" t="s">
        <v>18</v>
      </c>
      <c r="M1279" s="74" t="s">
        <v>996</v>
      </c>
      <c r="N1279" s="74" t="s">
        <v>28</v>
      </c>
    </row>
    <row r="1280" spans="1:14" ht="15" customHeight="1" x14ac:dyDescent="0.5">
      <c r="A1280" s="83">
        <v>0.64785884696200324</v>
      </c>
      <c r="B1280" s="84">
        <v>3.246859729100382E-3</v>
      </c>
      <c r="C1280" s="35" t="s">
        <v>3427</v>
      </c>
      <c r="D1280" s="23" t="s">
        <v>13</v>
      </c>
      <c r="E1280" s="23" t="s">
        <v>60</v>
      </c>
      <c r="F1280" s="73" t="s">
        <v>59</v>
      </c>
      <c r="G1280" s="62" t="s">
        <v>3021</v>
      </c>
      <c r="H1280" s="18" t="s">
        <v>189</v>
      </c>
      <c r="I1280" s="23" t="s">
        <v>3022</v>
      </c>
      <c r="J1280" s="35" t="s">
        <v>3023</v>
      </c>
      <c r="K1280" s="35" t="s">
        <v>3024</v>
      </c>
      <c r="L1280" s="50" t="s">
        <v>18</v>
      </c>
      <c r="M1280" s="74" t="s">
        <v>996</v>
      </c>
      <c r="N1280" s="74" t="s">
        <v>28</v>
      </c>
    </row>
    <row r="1281" spans="1:14" ht="15" customHeight="1" x14ac:dyDescent="0.5">
      <c r="A1281" s="83">
        <v>0.92938517772719309</v>
      </c>
      <c r="B1281" s="84">
        <v>0</v>
      </c>
      <c r="C1281" s="35" t="s">
        <v>3428</v>
      </c>
      <c r="D1281" s="23" t="s">
        <v>13</v>
      </c>
      <c r="E1281" s="18" t="s">
        <v>354</v>
      </c>
      <c r="F1281" s="73" t="s">
        <v>990</v>
      </c>
      <c r="G1281" s="62" t="s">
        <v>4372</v>
      </c>
      <c r="H1281" s="18" t="s">
        <v>690</v>
      </c>
      <c r="I1281" s="23" t="s">
        <v>2810</v>
      </c>
      <c r="J1281" s="35" t="s">
        <v>2811</v>
      </c>
      <c r="K1281" s="35" t="s">
        <v>2812</v>
      </c>
      <c r="L1281" s="50" t="s">
        <v>18</v>
      </c>
      <c r="M1281" s="74" t="s">
        <v>996</v>
      </c>
      <c r="N1281" s="74" t="s">
        <v>28</v>
      </c>
    </row>
    <row r="1282" spans="1:14" ht="15" customHeight="1" x14ac:dyDescent="0.5">
      <c r="A1282" s="83">
        <v>0.89271526440203108</v>
      </c>
      <c r="B1282" s="84">
        <v>0</v>
      </c>
      <c r="C1282" s="35" t="s">
        <v>3429</v>
      </c>
      <c r="D1282" s="23" t="s">
        <v>13</v>
      </c>
      <c r="E1282" s="18" t="s">
        <v>213</v>
      </c>
      <c r="F1282" s="73" t="s">
        <v>1221</v>
      </c>
      <c r="G1282" s="62" t="s">
        <v>2871</v>
      </c>
      <c r="H1282" s="18" t="s">
        <v>189</v>
      </c>
      <c r="I1282" s="23" t="s">
        <v>4642</v>
      </c>
      <c r="J1282" s="35" t="s">
        <v>2872</v>
      </c>
      <c r="K1282" s="35" t="s">
        <v>2873</v>
      </c>
      <c r="L1282" s="50" t="s">
        <v>18</v>
      </c>
      <c r="M1282" s="74" t="s">
        <v>996</v>
      </c>
      <c r="N1282" s="74" t="s">
        <v>28</v>
      </c>
    </row>
    <row r="1283" spans="1:14" ht="15" customHeight="1" x14ac:dyDescent="0.5">
      <c r="A1283" s="83">
        <v>0.46139303537033799</v>
      </c>
      <c r="B1283" s="84">
        <v>0</v>
      </c>
      <c r="C1283" s="35" t="s">
        <v>3430</v>
      </c>
      <c r="D1283" s="23" t="s">
        <v>13</v>
      </c>
      <c r="E1283" s="18" t="s">
        <v>60</v>
      </c>
      <c r="F1283" s="73" t="s">
        <v>59</v>
      </c>
      <c r="G1283" s="62" t="s">
        <v>3188</v>
      </c>
      <c r="H1283" s="18" t="s">
        <v>197</v>
      </c>
      <c r="I1283" s="23" t="s">
        <v>3189</v>
      </c>
      <c r="J1283" s="35" t="s">
        <v>3190</v>
      </c>
      <c r="K1283" s="35" t="s">
        <v>3419</v>
      </c>
      <c r="L1283" s="50" t="s">
        <v>18</v>
      </c>
      <c r="M1283" s="74" t="s">
        <v>996</v>
      </c>
      <c r="N1283" s="74" t="s">
        <v>28</v>
      </c>
    </row>
    <row r="1284" spans="1:14" ht="15" customHeight="1" x14ac:dyDescent="0.5">
      <c r="A1284" s="83">
        <v>0.70160928471371031</v>
      </c>
      <c r="B1284" s="84">
        <v>1.1905152340034746E-2</v>
      </c>
      <c r="C1284" s="35" t="s">
        <v>3431</v>
      </c>
      <c r="D1284" s="23" t="s">
        <v>13</v>
      </c>
      <c r="E1284" s="23" t="s">
        <v>262</v>
      </c>
      <c r="F1284" s="73" t="s">
        <v>261</v>
      </c>
      <c r="G1284" s="62" t="s">
        <v>2779</v>
      </c>
      <c r="H1284" s="18" t="s">
        <v>690</v>
      </c>
      <c r="I1284" s="23" t="s">
        <v>2780</v>
      </c>
      <c r="J1284" s="35" t="s">
        <v>2781</v>
      </c>
      <c r="K1284" s="35" t="s">
        <v>2782</v>
      </c>
      <c r="L1284" s="50" t="s">
        <v>18</v>
      </c>
      <c r="M1284" s="74" t="s">
        <v>996</v>
      </c>
      <c r="N1284" s="74" t="s">
        <v>28</v>
      </c>
    </row>
    <row r="1285" spans="1:14" ht="15" customHeight="1" x14ac:dyDescent="0.5">
      <c r="A1285" s="83">
        <v>0.8196408247242164</v>
      </c>
      <c r="B1285" s="84">
        <v>1.5447181135416972E-2</v>
      </c>
      <c r="C1285" s="35" t="s">
        <v>3432</v>
      </c>
      <c r="D1285" s="23" t="s">
        <v>13</v>
      </c>
      <c r="E1285" s="18" t="s">
        <v>60</v>
      </c>
      <c r="F1285" s="73" t="s">
        <v>59</v>
      </c>
      <c r="G1285" s="62" t="s">
        <v>3188</v>
      </c>
      <c r="H1285" s="18" t="s">
        <v>690</v>
      </c>
      <c r="I1285" s="23" t="s">
        <v>3189</v>
      </c>
      <c r="J1285" s="35" t="s">
        <v>3190</v>
      </c>
      <c r="K1285" s="35" t="s">
        <v>3419</v>
      </c>
      <c r="L1285" s="50" t="s">
        <v>18</v>
      </c>
      <c r="M1285" s="74" t="s">
        <v>996</v>
      </c>
      <c r="N1285" s="74" t="s">
        <v>28</v>
      </c>
    </row>
    <row r="1286" spans="1:14" ht="15" customHeight="1" x14ac:dyDescent="0.5">
      <c r="A1286" s="83">
        <v>0.7692255077919804</v>
      </c>
      <c r="B1286" s="84">
        <v>0</v>
      </c>
      <c r="C1286" s="35" t="s">
        <v>3433</v>
      </c>
      <c r="D1286" s="23" t="s">
        <v>13</v>
      </c>
      <c r="E1286" s="23" t="s">
        <v>60</v>
      </c>
      <c r="F1286" s="73" t="s">
        <v>59</v>
      </c>
      <c r="G1286" s="62" t="s">
        <v>3021</v>
      </c>
      <c r="H1286" s="23" t="s">
        <v>3434</v>
      </c>
      <c r="I1286" s="23" t="s">
        <v>3022</v>
      </c>
      <c r="J1286" s="35" t="s">
        <v>3023</v>
      </c>
      <c r="K1286" s="35" t="s">
        <v>3024</v>
      </c>
      <c r="L1286" s="50" t="s">
        <v>18</v>
      </c>
      <c r="M1286" s="74" t="s">
        <v>996</v>
      </c>
      <c r="N1286" s="74" t="s">
        <v>28</v>
      </c>
    </row>
    <row r="1287" spans="1:14" ht="15" customHeight="1" x14ac:dyDescent="0.5">
      <c r="A1287" s="83">
        <v>0.68188857030292427</v>
      </c>
      <c r="B1287" s="84">
        <v>5.5590174149749094E-2</v>
      </c>
      <c r="C1287" s="35" t="s">
        <v>3435</v>
      </c>
      <c r="D1287" s="23" t="s">
        <v>13</v>
      </c>
      <c r="E1287" s="74" t="s">
        <v>325</v>
      </c>
      <c r="F1287" s="73" t="s">
        <v>3165</v>
      </c>
      <c r="G1287" s="62" t="s">
        <v>3258</v>
      </c>
      <c r="H1287" s="18" t="s">
        <v>197</v>
      </c>
      <c r="I1287" s="23" t="s">
        <v>3166</v>
      </c>
      <c r="J1287" s="35" t="s">
        <v>3167</v>
      </c>
      <c r="K1287" s="35" t="s">
        <v>3168</v>
      </c>
      <c r="L1287" s="50" t="s">
        <v>18</v>
      </c>
      <c r="M1287" s="74" t="s">
        <v>996</v>
      </c>
      <c r="N1287" s="74" t="s">
        <v>28</v>
      </c>
    </row>
    <row r="1288" spans="1:14" ht="15" customHeight="1" x14ac:dyDescent="0.5">
      <c r="A1288" s="83">
        <v>0.9519923174575381</v>
      </c>
      <c r="B1288" s="84">
        <v>-2.0661834639729895E-3</v>
      </c>
      <c r="C1288" s="35" t="s">
        <v>3436</v>
      </c>
      <c r="D1288" s="23" t="s">
        <v>13</v>
      </c>
      <c r="E1288" s="74" t="s">
        <v>325</v>
      </c>
      <c r="F1288" s="73" t="s">
        <v>1513</v>
      </c>
      <c r="G1288" s="62" t="s">
        <v>2963</v>
      </c>
      <c r="H1288" s="23" t="s">
        <v>1987</v>
      </c>
      <c r="I1288" s="23" t="s">
        <v>4653</v>
      </c>
      <c r="J1288" s="35" t="s">
        <v>3367</v>
      </c>
      <c r="K1288" s="35" t="s">
        <v>3368</v>
      </c>
      <c r="L1288" s="50" t="s">
        <v>18</v>
      </c>
      <c r="M1288" s="74" t="s">
        <v>996</v>
      </c>
      <c r="N1288" s="74" t="s">
        <v>28</v>
      </c>
    </row>
    <row r="1289" spans="1:14" ht="15" customHeight="1" x14ac:dyDescent="0.5">
      <c r="A1289" s="83">
        <v>0.83034385396603039</v>
      </c>
      <c r="B1289" s="84">
        <v>0</v>
      </c>
      <c r="C1289" s="35" t="s">
        <v>3437</v>
      </c>
      <c r="D1289" s="23" t="s">
        <v>13</v>
      </c>
      <c r="E1289" s="18" t="s">
        <v>660</v>
      </c>
      <c r="F1289" s="73" t="s">
        <v>659</v>
      </c>
      <c r="G1289" s="62" t="s">
        <v>2988</v>
      </c>
      <c r="H1289" s="18" t="s">
        <v>690</v>
      </c>
      <c r="I1289" s="23" t="s">
        <v>2989</v>
      </c>
      <c r="J1289" s="35" t="s">
        <v>2990</v>
      </c>
      <c r="K1289" s="35" t="s">
        <v>2991</v>
      </c>
      <c r="L1289" s="50" t="s">
        <v>18</v>
      </c>
      <c r="M1289" s="74" t="s">
        <v>996</v>
      </c>
      <c r="N1289" s="74" t="s">
        <v>28</v>
      </c>
    </row>
    <row r="1290" spans="1:14" ht="15" customHeight="1" x14ac:dyDescent="0.5">
      <c r="A1290" s="83">
        <v>0.2934714804762738</v>
      </c>
      <c r="B1290" s="84">
        <v>0</v>
      </c>
      <c r="C1290" s="35" t="s">
        <v>3438</v>
      </c>
      <c r="D1290" s="23" t="s">
        <v>13</v>
      </c>
      <c r="E1290" s="18" t="s">
        <v>60</v>
      </c>
      <c r="F1290" s="73" t="s">
        <v>59</v>
      </c>
      <c r="G1290" s="62" t="s">
        <v>2953</v>
      </c>
      <c r="H1290" s="74" t="s">
        <v>321</v>
      </c>
      <c r="I1290" s="23" t="s">
        <v>2954</v>
      </c>
      <c r="J1290" s="35" t="s">
        <v>2955</v>
      </c>
      <c r="K1290" s="35" t="s">
        <v>2956</v>
      </c>
      <c r="L1290" s="50" t="s">
        <v>18</v>
      </c>
      <c r="M1290" s="74" t="s">
        <v>996</v>
      </c>
      <c r="N1290" s="74" t="s">
        <v>28</v>
      </c>
    </row>
    <row r="1291" spans="1:14" ht="15" customHeight="1" x14ac:dyDescent="0.5">
      <c r="A1291" s="83">
        <v>0.87071824111364038</v>
      </c>
      <c r="B1291" s="84">
        <v>0</v>
      </c>
      <c r="C1291" s="35" t="s">
        <v>3439</v>
      </c>
      <c r="D1291" s="23" t="s">
        <v>13</v>
      </c>
      <c r="E1291" s="23" t="s">
        <v>2823</v>
      </c>
      <c r="F1291" s="73" t="s">
        <v>2822</v>
      </c>
      <c r="G1291" s="62" t="s">
        <v>3274</v>
      </c>
      <c r="H1291" s="18" t="s">
        <v>189</v>
      </c>
      <c r="I1291" s="23" t="s">
        <v>3275</v>
      </c>
      <c r="J1291" s="35" t="s">
        <v>3276</v>
      </c>
      <c r="K1291" s="35" t="s">
        <v>3277</v>
      </c>
      <c r="L1291" s="50" t="s">
        <v>18</v>
      </c>
      <c r="M1291" s="74" t="s">
        <v>996</v>
      </c>
      <c r="N1291" s="74" t="s">
        <v>28</v>
      </c>
    </row>
    <row r="1292" spans="1:14" ht="15" customHeight="1" x14ac:dyDescent="0.5">
      <c r="A1292" s="83">
        <v>0.83024809578007353</v>
      </c>
      <c r="B1292" s="84">
        <v>1.5250401757895788E-2</v>
      </c>
      <c r="C1292" s="35" t="s">
        <v>3440</v>
      </c>
      <c r="D1292" s="23" t="s">
        <v>13</v>
      </c>
      <c r="E1292" s="18" t="s">
        <v>312</v>
      </c>
      <c r="F1292" s="73" t="s">
        <v>311</v>
      </c>
      <c r="G1292" s="62" t="s">
        <v>2978</v>
      </c>
      <c r="H1292" s="18" t="s">
        <v>189</v>
      </c>
      <c r="I1292" s="23" t="s">
        <v>2979</v>
      </c>
      <c r="J1292" s="35" t="s">
        <v>2980</v>
      </c>
      <c r="K1292" s="35" t="s">
        <v>2981</v>
      </c>
      <c r="L1292" s="50" t="s">
        <v>18</v>
      </c>
      <c r="M1292" s="74" t="s">
        <v>996</v>
      </c>
      <c r="N1292" s="74" t="s">
        <v>28</v>
      </c>
    </row>
    <row r="1293" spans="1:14" ht="15" customHeight="1" x14ac:dyDescent="0.5">
      <c r="A1293" s="83">
        <v>0.79248380318683243</v>
      </c>
      <c r="B1293" s="84">
        <v>0</v>
      </c>
      <c r="C1293" s="35" t="s">
        <v>3441</v>
      </c>
      <c r="D1293" s="23" t="s">
        <v>13</v>
      </c>
      <c r="E1293" s="18" t="s">
        <v>60</v>
      </c>
      <c r="F1293" s="73" t="s">
        <v>59</v>
      </c>
      <c r="G1293" s="62" t="s">
        <v>2953</v>
      </c>
      <c r="H1293" s="23" t="s">
        <v>1987</v>
      </c>
      <c r="I1293" s="23" t="s">
        <v>2954</v>
      </c>
      <c r="J1293" s="35" t="s">
        <v>2955</v>
      </c>
      <c r="K1293" s="35" t="s">
        <v>2956</v>
      </c>
      <c r="L1293" s="50" t="s">
        <v>18</v>
      </c>
      <c r="M1293" s="74" t="s">
        <v>996</v>
      </c>
      <c r="N1293" s="74" t="s">
        <v>28</v>
      </c>
    </row>
    <row r="1294" spans="1:14" ht="15" customHeight="1" x14ac:dyDescent="0.5">
      <c r="A1294" s="83">
        <v>0.80221009893188588</v>
      </c>
      <c r="B1294" s="84">
        <v>2.0563444950969151E-2</v>
      </c>
      <c r="C1294" s="35" t="s">
        <v>3442</v>
      </c>
      <c r="D1294" s="23" t="s">
        <v>13</v>
      </c>
      <c r="E1294" s="23" t="s">
        <v>55</v>
      </c>
      <c r="F1294" s="59" t="s">
        <v>54</v>
      </c>
      <c r="G1294" s="62" t="s">
        <v>3234</v>
      </c>
      <c r="H1294" s="74" t="s">
        <v>321</v>
      </c>
      <c r="I1294" s="23" t="s">
        <v>3236</v>
      </c>
      <c r="J1294" s="35" t="s">
        <v>3443</v>
      </c>
      <c r="K1294" s="35" t="s">
        <v>3444</v>
      </c>
      <c r="L1294" s="50" t="s">
        <v>18</v>
      </c>
      <c r="M1294" s="74" t="s">
        <v>996</v>
      </c>
      <c r="N1294" s="74" t="s">
        <v>28</v>
      </c>
    </row>
    <row r="1295" spans="1:14" ht="15" customHeight="1" x14ac:dyDescent="0.5">
      <c r="A1295" s="83">
        <v>0.92014040886009463</v>
      </c>
      <c r="B1295" s="84">
        <v>0</v>
      </c>
      <c r="C1295" s="35" t="s">
        <v>3445</v>
      </c>
      <c r="D1295" s="23" t="s">
        <v>13</v>
      </c>
      <c r="E1295" s="23" t="s">
        <v>354</v>
      </c>
      <c r="F1295" s="73" t="s">
        <v>696</v>
      </c>
      <c r="G1295" s="62" t="s">
        <v>2928</v>
      </c>
      <c r="H1295" s="23" t="s">
        <v>1987</v>
      </c>
      <c r="I1295" s="23" t="s">
        <v>2929</v>
      </c>
      <c r="J1295" s="35" t="s">
        <v>2930</v>
      </c>
      <c r="K1295" s="35" t="s">
        <v>2931</v>
      </c>
      <c r="L1295" s="50" t="s">
        <v>18</v>
      </c>
      <c r="M1295" s="74" t="s">
        <v>996</v>
      </c>
      <c r="N1295" s="74" t="s">
        <v>28</v>
      </c>
    </row>
    <row r="1296" spans="1:14" ht="15" customHeight="1" x14ac:dyDescent="0.5">
      <c r="A1296" s="83">
        <v>0.74939261950621605</v>
      </c>
      <c r="B1296" s="84">
        <v>0</v>
      </c>
      <c r="C1296" s="35" t="s">
        <v>3446</v>
      </c>
      <c r="D1296" s="23" t="s">
        <v>13</v>
      </c>
      <c r="E1296" s="23" t="s">
        <v>262</v>
      </c>
      <c r="F1296" s="73" t="s">
        <v>261</v>
      </c>
      <c r="G1296" s="62" t="s">
        <v>2875</v>
      </c>
      <c r="H1296" s="23" t="s">
        <v>1987</v>
      </c>
      <c r="I1296" s="23" t="s">
        <v>2876</v>
      </c>
      <c r="J1296" s="35" t="s">
        <v>2877</v>
      </c>
      <c r="K1296" s="35" t="s">
        <v>2878</v>
      </c>
      <c r="L1296" s="50" t="s">
        <v>18</v>
      </c>
      <c r="M1296" s="74" t="s">
        <v>996</v>
      </c>
      <c r="N1296" s="74" t="s">
        <v>28</v>
      </c>
    </row>
    <row r="1297" spans="1:14" ht="15" customHeight="1" x14ac:dyDescent="0.5">
      <c r="A1297" s="83">
        <v>0.8255586806163544</v>
      </c>
      <c r="B1297" s="84">
        <v>0</v>
      </c>
      <c r="C1297" s="35" t="s">
        <v>3447</v>
      </c>
      <c r="D1297" s="23" t="s">
        <v>13</v>
      </c>
      <c r="E1297" s="23" t="s">
        <v>262</v>
      </c>
      <c r="F1297" s="73" t="s">
        <v>261</v>
      </c>
      <c r="G1297" s="62" t="s">
        <v>973</v>
      </c>
      <c r="H1297" s="18" t="s">
        <v>690</v>
      </c>
      <c r="I1297" s="23" t="s">
        <v>3046</v>
      </c>
      <c r="J1297" s="35" t="s">
        <v>3047</v>
      </c>
      <c r="K1297" s="35" t="s">
        <v>3048</v>
      </c>
      <c r="L1297" s="50" t="s">
        <v>18</v>
      </c>
      <c r="M1297" s="74" t="s">
        <v>996</v>
      </c>
      <c r="N1297" s="74" t="s">
        <v>28</v>
      </c>
    </row>
    <row r="1298" spans="1:14" ht="15" customHeight="1" x14ac:dyDescent="0.5">
      <c r="A1298" s="83">
        <v>0.4383946550516547</v>
      </c>
      <c r="B1298" s="84">
        <v>3.532189826506181E-2</v>
      </c>
      <c r="C1298" s="35" t="s">
        <v>3448</v>
      </c>
      <c r="D1298" s="23" t="s">
        <v>13</v>
      </c>
      <c r="E1298" s="18" t="s">
        <v>23</v>
      </c>
      <c r="F1298" s="73" t="s">
        <v>22</v>
      </c>
      <c r="G1298" s="62" t="s">
        <v>3066</v>
      </c>
      <c r="H1298" s="18" t="s">
        <v>189</v>
      </c>
      <c r="I1298" s="23" t="s">
        <v>4652</v>
      </c>
      <c r="J1298" s="35" t="s">
        <v>3067</v>
      </c>
      <c r="K1298" s="35" t="s">
        <v>3068</v>
      </c>
      <c r="L1298" s="50" t="s">
        <v>18</v>
      </c>
      <c r="M1298" s="74" t="s">
        <v>996</v>
      </c>
      <c r="N1298" s="74" t="s">
        <v>28</v>
      </c>
    </row>
    <row r="1299" spans="1:14" ht="15" customHeight="1" x14ac:dyDescent="0.5">
      <c r="A1299" s="83">
        <v>0.94803613640343198</v>
      </c>
      <c r="B1299" s="84">
        <v>0</v>
      </c>
      <c r="C1299" s="35" t="s">
        <v>3449</v>
      </c>
      <c r="D1299" s="23" t="s">
        <v>13</v>
      </c>
      <c r="E1299" s="23" t="s">
        <v>2994</v>
      </c>
      <c r="F1299" s="73" t="s">
        <v>2993</v>
      </c>
      <c r="G1299" s="62" t="s">
        <v>2995</v>
      </c>
      <c r="H1299" s="18" t="s">
        <v>690</v>
      </c>
      <c r="I1299" s="23" t="s">
        <v>2996</v>
      </c>
      <c r="J1299" s="35" t="s">
        <v>2997</v>
      </c>
      <c r="K1299" s="35" t="s">
        <v>2998</v>
      </c>
      <c r="L1299" s="50" t="s">
        <v>18</v>
      </c>
      <c r="M1299" s="74" t="s">
        <v>996</v>
      </c>
      <c r="N1299" s="74" t="s">
        <v>28</v>
      </c>
    </row>
    <row r="1300" spans="1:14" ht="15" customHeight="1" x14ac:dyDescent="0.5">
      <c r="A1300" s="83">
        <v>0.26533498949395901</v>
      </c>
      <c r="B1300" s="84">
        <v>0</v>
      </c>
      <c r="C1300" s="35" t="s">
        <v>3450</v>
      </c>
      <c r="D1300" s="23" t="s">
        <v>13</v>
      </c>
      <c r="E1300" s="18" t="s">
        <v>317</v>
      </c>
      <c r="F1300" s="73" t="s">
        <v>699</v>
      </c>
      <c r="G1300" s="62" t="s">
        <v>700</v>
      </c>
      <c r="H1300" s="23" t="s">
        <v>16</v>
      </c>
      <c r="I1300" s="23" t="s">
        <v>3343</v>
      </c>
      <c r="J1300" s="35" t="s">
        <v>3344</v>
      </c>
      <c r="K1300" s="35" t="s">
        <v>3345</v>
      </c>
      <c r="L1300" s="50" t="s">
        <v>18</v>
      </c>
      <c r="M1300" s="74" t="s">
        <v>996</v>
      </c>
      <c r="N1300" s="74" t="s">
        <v>28</v>
      </c>
    </row>
    <row r="1301" spans="1:14" ht="15" customHeight="1" x14ac:dyDescent="0.5">
      <c r="A1301" s="83">
        <v>0.30641525126947994</v>
      </c>
      <c r="B1301" s="84">
        <v>0</v>
      </c>
      <c r="C1301" s="35" t="s">
        <v>3451</v>
      </c>
      <c r="D1301" s="23" t="s">
        <v>13</v>
      </c>
      <c r="E1301" s="18" t="s">
        <v>23</v>
      </c>
      <c r="F1301" s="73" t="s">
        <v>22</v>
      </c>
      <c r="G1301" s="62" t="s">
        <v>2861</v>
      </c>
      <c r="H1301" s="18" t="s">
        <v>189</v>
      </c>
      <c r="I1301" s="23" t="s">
        <v>2862</v>
      </c>
      <c r="J1301" s="35" t="s">
        <v>2863</v>
      </c>
      <c r="K1301" s="35" t="s">
        <v>2864</v>
      </c>
      <c r="L1301" s="50" t="s">
        <v>18</v>
      </c>
      <c r="M1301" s="74" t="s">
        <v>996</v>
      </c>
      <c r="N1301" s="74" t="s">
        <v>28</v>
      </c>
    </row>
    <row r="1302" spans="1:14" ht="15" customHeight="1" x14ac:dyDescent="0.5">
      <c r="A1302" s="83">
        <v>0.2541176019961478</v>
      </c>
      <c r="B1302" s="84">
        <v>0</v>
      </c>
      <c r="C1302" s="35" t="s">
        <v>3452</v>
      </c>
      <c r="D1302" s="23" t="s">
        <v>13</v>
      </c>
      <c r="E1302" s="23" t="s">
        <v>262</v>
      </c>
      <c r="F1302" s="73" t="s">
        <v>261</v>
      </c>
      <c r="G1302" s="62" t="s">
        <v>2842</v>
      </c>
      <c r="H1302" s="18" t="s">
        <v>690</v>
      </c>
      <c r="I1302" s="23" t="s">
        <v>2843</v>
      </c>
      <c r="J1302" s="35" t="s">
        <v>2844</v>
      </c>
      <c r="K1302" s="35" t="s">
        <v>2845</v>
      </c>
      <c r="L1302" s="50" t="s">
        <v>18</v>
      </c>
      <c r="M1302" s="74" t="s">
        <v>996</v>
      </c>
      <c r="N1302" s="74" t="s">
        <v>28</v>
      </c>
    </row>
    <row r="1303" spans="1:14" ht="15" customHeight="1" x14ac:dyDescent="0.5">
      <c r="A1303" s="83">
        <v>0.58092661092628262</v>
      </c>
      <c r="B1303" s="84">
        <v>0</v>
      </c>
      <c r="C1303" s="35" t="s">
        <v>3453</v>
      </c>
      <c r="D1303" s="23" t="s">
        <v>13</v>
      </c>
      <c r="E1303" s="18" t="s">
        <v>48</v>
      </c>
      <c r="F1303" s="73" t="s">
        <v>347</v>
      </c>
      <c r="G1303" s="62" t="s">
        <v>2943</v>
      </c>
      <c r="H1303" s="23" t="s">
        <v>1987</v>
      </c>
      <c r="I1303" s="23" t="s">
        <v>2944</v>
      </c>
      <c r="J1303" s="35" t="s">
        <v>2945</v>
      </c>
      <c r="K1303" s="35" t="s">
        <v>2946</v>
      </c>
      <c r="L1303" s="50" t="s">
        <v>18</v>
      </c>
      <c r="M1303" s="74" t="s">
        <v>996</v>
      </c>
      <c r="N1303" s="74" t="s">
        <v>28</v>
      </c>
    </row>
    <row r="1304" spans="1:14" ht="15" customHeight="1" x14ac:dyDescent="0.5">
      <c r="A1304" s="83">
        <v>0.78586828051129398</v>
      </c>
      <c r="B1304" s="84">
        <v>0</v>
      </c>
      <c r="C1304" s="35" t="s">
        <v>3454</v>
      </c>
      <c r="D1304" s="23" t="s">
        <v>13</v>
      </c>
      <c r="E1304" s="23" t="s">
        <v>2994</v>
      </c>
      <c r="F1304" s="73" t="s">
        <v>2993</v>
      </c>
      <c r="G1304" s="62" t="s">
        <v>2995</v>
      </c>
      <c r="H1304" s="23" t="s">
        <v>1987</v>
      </c>
      <c r="I1304" s="23" t="s">
        <v>2996</v>
      </c>
      <c r="J1304" s="35" t="s">
        <v>2997</v>
      </c>
      <c r="K1304" s="35" t="s">
        <v>2998</v>
      </c>
      <c r="L1304" s="50" t="s">
        <v>18</v>
      </c>
      <c r="M1304" s="74" t="s">
        <v>996</v>
      </c>
      <c r="N1304" s="74" t="s">
        <v>28</v>
      </c>
    </row>
    <row r="1305" spans="1:14" ht="15" customHeight="1" x14ac:dyDescent="0.5">
      <c r="A1305" s="83">
        <v>0.20660239012432147</v>
      </c>
      <c r="B1305" s="84">
        <v>2.0169886195926613E-2</v>
      </c>
      <c r="C1305" s="35" t="s">
        <v>3455</v>
      </c>
      <c r="D1305" s="23" t="s">
        <v>13</v>
      </c>
      <c r="E1305" s="23" t="s">
        <v>71</v>
      </c>
      <c r="F1305" s="73" t="s">
        <v>70</v>
      </c>
      <c r="G1305" s="62" t="s">
        <v>2677</v>
      </c>
      <c r="H1305" s="74" t="s">
        <v>111</v>
      </c>
      <c r="I1305" s="23" t="s">
        <v>3153</v>
      </c>
      <c r="J1305" s="35" t="s">
        <v>2678</v>
      </c>
      <c r="K1305" s="35" t="s">
        <v>2679</v>
      </c>
      <c r="L1305" s="50" t="s">
        <v>18</v>
      </c>
      <c r="M1305" s="74" t="s">
        <v>996</v>
      </c>
      <c r="N1305" s="74" t="s">
        <v>28</v>
      </c>
    </row>
    <row r="1306" spans="1:14" ht="15" customHeight="1" x14ac:dyDescent="0.5">
      <c r="A1306" s="83">
        <v>0.99194536858693749</v>
      </c>
      <c r="B1306" s="84">
        <v>0</v>
      </c>
      <c r="C1306" s="35" t="s">
        <v>3456</v>
      </c>
      <c r="D1306" s="23" t="s">
        <v>13</v>
      </c>
      <c r="E1306" s="23" t="s">
        <v>262</v>
      </c>
      <c r="F1306" s="73" t="s">
        <v>261</v>
      </c>
      <c r="G1306" s="62" t="s">
        <v>2842</v>
      </c>
      <c r="H1306" s="23" t="s">
        <v>1987</v>
      </c>
      <c r="I1306" s="23" t="s">
        <v>2843</v>
      </c>
      <c r="J1306" s="35" t="s">
        <v>2844</v>
      </c>
      <c r="K1306" s="35" t="s">
        <v>2845</v>
      </c>
      <c r="L1306" s="50" t="s">
        <v>18</v>
      </c>
      <c r="M1306" s="74" t="s">
        <v>996</v>
      </c>
      <c r="N1306" s="74" t="s">
        <v>28</v>
      </c>
    </row>
    <row r="1307" spans="1:14" ht="15" customHeight="1" x14ac:dyDescent="0.5">
      <c r="A1307" s="83">
        <v>0.68901024338994921</v>
      </c>
      <c r="B1307" s="84">
        <v>3.2468597291003716E-3</v>
      </c>
      <c r="C1307" s="35" t="s">
        <v>3457</v>
      </c>
      <c r="D1307" s="23" t="s">
        <v>13</v>
      </c>
      <c r="E1307" s="23" t="s">
        <v>428</v>
      </c>
      <c r="F1307" s="73" t="s">
        <v>1840</v>
      </c>
      <c r="G1307" s="62" t="s">
        <v>1857</v>
      </c>
      <c r="H1307" s="23" t="s">
        <v>1987</v>
      </c>
      <c r="I1307" s="23" t="s">
        <v>3208</v>
      </c>
      <c r="J1307" s="35" t="s">
        <v>3209</v>
      </c>
      <c r="K1307" s="35" t="s">
        <v>3210</v>
      </c>
      <c r="L1307" s="50" t="s">
        <v>18</v>
      </c>
      <c r="M1307" s="74" t="s">
        <v>996</v>
      </c>
      <c r="N1307" s="74" t="s">
        <v>28</v>
      </c>
    </row>
    <row r="1308" spans="1:14" ht="15" customHeight="1" x14ac:dyDescent="0.5">
      <c r="A1308" s="83">
        <v>0.83533148748030117</v>
      </c>
      <c r="B1308" s="84">
        <v>0</v>
      </c>
      <c r="C1308" s="35" t="s">
        <v>3458</v>
      </c>
      <c r="D1308" s="23" t="s">
        <v>13</v>
      </c>
      <c r="E1308" s="18" t="s">
        <v>60</v>
      </c>
      <c r="F1308" s="73" t="s">
        <v>59</v>
      </c>
      <c r="G1308" s="62" t="s">
        <v>2953</v>
      </c>
      <c r="H1308" s="18" t="s">
        <v>690</v>
      </c>
      <c r="I1308" s="23" t="s">
        <v>2954</v>
      </c>
      <c r="J1308" s="35" t="s">
        <v>2955</v>
      </c>
      <c r="K1308" s="35" t="s">
        <v>2956</v>
      </c>
      <c r="L1308" s="50" t="s">
        <v>18</v>
      </c>
      <c r="M1308" s="74" t="s">
        <v>996</v>
      </c>
      <c r="N1308" s="74" t="s">
        <v>28</v>
      </c>
    </row>
    <row r="1309" spans="1:14" ht="15" customHeight="1" x14ac:dyDescent="0.5">
      <c r="A1309" s="83">
        <v>0.16583129049203288</v>
      </c>
      <c r="B1309" s="84">
        <v>6.5822701780853338E-2</v>
      </c>
      <c r="C1309" s="35" t="s">
        <v>3459</v>
      </c>
      <c r="D1309" s="23" t="s">
        <v>13</v>
      </c>
      <c r="E1309" s="18" t="s">
        <v>48</v>
      </c>
      <c r="F1309" s="73" t="s">
        <v>347</v>
      </c>
      <c r="G1309" s="62" t="s">
        <v>2943</v>
      </c>
      <c r="H1309" s="18" t="s">
        <v>690</v>
      </c>
      <c r="I1309" s="23" t="s">
        <v>2944</v>
      </c>
      <c r="J1309" s="35" t="s">
        <v>2945</v>
      </c>
      <c r="K1309" s="35" t="s">
        <v>2946</v>
      </c>
      <c r="L1309" s="50" t="s">
        <v>18</v>
      </c>
      <c r="M1309" s="74" t="s">
        <v>996</v>
      </c>
      <c r="N1309" s="74" t="s">
        <v>28</v>
      </c>
    </row>
    <row r="1310" spans="1:14" ht="15" customHeight="1" x14ac:dyDescent="0.5">
      <c r="A1310" s="83">
        <v>0.40922671160917529</v>
      </c>
      <c r="B1310" s="84">
        <v>0</v>
      </c>
      <c r="C1310" s="35" t="s">
        <v>3460</v>
      </c>
      <c r="D1310" s="23" t="s">
        <v>13</v>
      </c>
      <c r="E1310" s="18" t="s">
        <v>317</v>
      </c>
      <c r="F1310" s="73" t="s">
        <v>699</v>
      </c>
      <c r="G1310" s="62" t="s">
        <v>700</v>
      </c>
      <c r="H1310" s="18" t="s">
        <v>189</v>
      </c>
      <c r="I1310" s="23" t="s">
        <v>3343</v>
      </c>
      <c r="J1310" s="35" t="s">
        <v>3344</v>
      </c>
      <c r="K1310" s="35" t="s">
        <v>3345</v>
      </c>
      <c r="L1310" s="50" t="s">
        <v>18</v>
      </c>
      <c r="M1310" s="74" t="s">
        <v>996</v>
      </c>
      <c r="N1310" s="74" t="s">
        <v>28</v>
      </c>
    </row>
    <row r="1311" spans="1:14" ht="15" customHeight="1" x14ac:dyDescent="0.5">
      <c r="A1311" s="83">
        <v>1.7920460514796011E-2</v>
      </c>
      <c r="B1311" s="84">
        <v>0</v>
      </c>
      <c r="C1311" s="35" t="s">
        <v>3461</v>
      </c>
      <c r="D1311" s="23" t="s">
        <v>13</v>
      </c>
      <c r="E1311" s="18" t="s">
        <v>60</v>
      </c>
      <c r="F1311" s="59" t="s">
        <v>918</v>
      </c>
      <c r="G1311" s="62" t="s">
        <v>919</v>
      </c>
      <c r="H1311" s="23" t="s">
        <v>1987</v>
      </c>
      <c r="I1311" s="23" t="s">
        <v>3005</v>
      </c>
      <c r="J1311" s="35" t="s">
        <v>3006</v>
      </c>
      <c r="K1311" s="35" t="s">
        <v>3007</v>
      </c>
      <c r="L1311" s="50" t="s">
        <v>18</v>
      </c>
      <c r="M1311" s="74" t="s">
        <v>996</v>
      </c>
      <c r="N1311" s="74" t="s">
        <v>28</v>
      </c>
    </row>
    <row r="1312" spans="1:14" ht="15" customHeight="1" x14ac:dyDescent="0.5">
      <c r="A1312" s="83">
        <v>0.82016612677289435</v>
      </c>
      <c r="B1312" s="84">
        <v>0</v>
      </c>
      <c r="C1312" s="35" t="s">
        <v>3462</v>
      </c>
      <c r="D1312" s="23" t="s">
        <v>13</v>
      </c>
      <c r="E1312" s="23" t="s">
        <v>96</v>
      </c>
      <c r="F1312" s="73" t="s">
        <v>526</v>
      </c>
      <c r="G1312" s="62" t="s">
        <v>3224</v>
      </c>
      <c r="H1312" s="23" t="s">
        <v>16</v>
      </c>
      <c r="I1312" s="23" t="s">
        <v>3225</v>
      </c>
      <c r="J1312" s="35" t="s">
        <v>3226</v>
      </c>
      <c r="K1312" s="35" t="s">
        <v>3227</v>
      </c>
      <c r="L1312" s="50" t="s">
        <v>18</v>
      </c>
      <c r="M1312" s="74" t="s">
        <v>996</v>
      </c>
      <c r="N1312" s="74" t="s">
        <v>28</v>
      </c>
    </row>
    <row r="1313" spans="1:562" ht="15" customHeight="1" x14ac:dyDescent="0.5">
      <c r="A1313" s="83">
        <v>0.75698487567851513</v>
      </c>
      <c r="B1313" s="84">
        <v>0</v>
      </c>
      <c r="C1313" s="35" t="s">
        <v>3463</v>
      </c>
      <c r="D1313" s="23" t="s">
        <v>13</v>
      </c>
      <c r="E1313" s="23" t="s">
        <v>428</v>
      </c>
      <c r="F1313" s="73" t="s">
        <v>1840</v>
      </c>
      <c r="G1313" s="62" t="s">
        <v>3080</v>
      </c>
      <c r="H1313" s="23" t="s">
        <v>1987</v>
      </c>
      <c r="I1313" s="23" t="s">
        <v>3081</v>
      </c>
      <c r="J1313" s="35" t="s">
        <v>3082</v>
      </c>
      <c r="K1313" s="35" t="s">
        <v>3083</v>
      </c>
      <c r="L1313" s="50" t="s">
        <v>18</v>
      </c>
      <c r="M1313" s="74" t="s">
        <v>996</v>
      </c>
      <c r="N1313" s="74" t="s">
        <v>28</v>
      </c>
    </row>
    <row r="1314" spans="1:562" ht="15" customHeight="1" x14ac:dyDescent="0.5">
      <c r="A1314" s="83">
        <v>0.5484673218350552</v>
      </c>
      <c r="B1314" s="84">
        <v>6.0017710143977082E-3</v>
      </c>
      <c r="C1314" s="35" t="s">
        <v>3464</v>
      </c>
      <c r="D1314" s="23" t="s">
        <v>13</v>
      </c>
      <c r="E1314" s="18" t="s">
        <v>249</v>
      </c>
      <c r="F1314" s="73" t="s">
        <v>1204</v>
      </c>
      <c r="G1314" s="62" t="s">
        <v>1301</v>
      </c>
      <c r="H1314" s="18" t="s">
        <v>189</v>
      </c>
      <c r="I1314" s="23" t="s">
        <v>3161</v>
      </c>
      <c r="J1314" s="35" t="s">
        <v>3162</v>
      </c>
      <c r="K1314" s="35" t="s">
        <v>3163</v>
      </c>
      <c r="L1314" s="50" t="s">
        <v>18</v>
      </c>
      <c r="M1314" s="74" t="s">
        <v>996</v>
      </c>
      <c r="N1314" s="74" t="s">
        <v>28</v>
      </c>
    </row>
    <row r="1315" spans="1:562" ht="15" customHeight="1" x14ac:dyDescent="0.5">
      <c r="A1315" s="83">
        <v>0.96681568464367018</v>
      </c>
      <c r="B1315" s="84">
        <v>2.7253943786691107E-2</v>
      </c>
      <c r="C1315" s="35" t="s">
        <v>3465</v>
      </c>
      <c r="D1315" s="23" t="s">
        <v>13</v>
      </c>
      <c r="E1315" s="18" t="s">
        <v>354</v>
      </c>
      <c r="F1315" s="73" t="s">
        <v>990</v>
      </c>
      <c r="G1315" s="62" t="s">
        <v>4372</v>
      </c>
      <c r="H1315" s="18" t="s">
        <v>189</v>
      </c>
      <c r="I1315" s="23" t="s">
        <v>2810</v>
      </c>
      <c r="J1315" s="35" t="s">
        <v>2811</v>
      </c>
      <c r="K1315" s="74" t="s">
        <v>2812</v>
      </c>
      <c r="L1315" s="50" t="s">
        <v>18</v>
      </c>
      <c r="M1315" s="74" t="s">
        <v>996</v>
      </c>
      <c r="N1315" s="74" t="s">
        <v>28</v>
      </c>
    </row>
    <row r="1316" spans="1:562" ht="15" customHeight="1" x14ac:dyDescent="0.5">
      <c r="A1316" s="83">
        <v>0.473852543337419</v>
      </c>
      <c r="B1316" s="84">
        <v>7.4087435636745247E-2</v>
      </c>
      <c r="C1316" s="35" t="s">
        <v>3466</v>
      </c>
      <c r="D1316" s="23" t="s">
        <v>13</v>
      </c>
      <c r="E1316" s="23" t="s">
        <v>262</v>
      </c>
      <c r="F1316" s="73" t="s">
        <v>261</v>
      </c>
      <c r="G1316" s="62" t="s">
        <v>2899</v>
      </c>
      <c r="H1316" s="18" t="s">
        <v>690</v>
      </c>
      <c r="I1316" s="23" t="s">
        <v>2900</v>
      </c>
      <c r="J1316" s="35" t="s">
        <v>2901</v>
      </c>
      <c r="K1316" s="35" t="s">
        <v>2902</v>
      </c>
      <c r="L1316" s="50" t="s">
        <v>18</v>
      </c>
      <c r="M1316" s="74" t="s">
        <v>996</v>
      </c>
      <c r="N1316" s="74" t="s">
        <v>28</v>
      </c>
    </row>
    <row r="1317" spans="1:562" ht="15" customHeight="1" x14ac:dyDescent="0.5">
      <c r="A1317" s="83">
        <v>0.68179828401330766</v>
      </c>
      <c r="B1317" s="84">
        <v>0.27440884195336335</v>
      </c>
      <c r="C1317" s="35" t="s">
        <v>3467</v>
      </c>
      <c r="D1317" s="23" t="s">
        <v>13</v>
      </c>
      <c r="E1317" s="23" t="s">
        <v>262</v>
      </c>
      <c r="F1317" s="73" t="s">
        <v>261</v>
      </c>
      <c r="G1317" s="62" t="s">
        <v>2875</v>
      </c>
      <c r="H1317" s="18" t="s">
        <v>690</v>
      </c>
      <c r="I1317" s="23" t="s">
        <v>2876</v>
      </c>
      <c r="J1317" s="35" t="s">
        <v>2877</v>
      </c>
      <c r="K1317" s="35" t="s">
        <v>2878</v>
      </c>
      <c r="L1317" s="50" t="s">
        <v>18</v>
      </c>
      <c r="M1317" s="74" t="s">
        <v>996</v>
      </c>
      <c r="N1317" s="74" t="s">
        <v>28</v>
      </c>
    </row>
    <row r="1318" spans="1:562" s="24" customFormat="1" ht="15" customHeight="1" x14ac:dyDescent="0.5">
      <c r="A1318" s="83">
        <v>0.99512180441253717</v>
      </c>
      <c r="B1318" s="84">
        <v>0</v>
      </c>
      <c r="C1318" s="35" t="s">
        <v>3468</v>
      </c>
      <c r="D1318" s="23" t="s">
        <v>13</v>
      </c>
      <c r="E1318" s="18" t="s">
        <v>60</v>
      </c>
      <c r="F1318" s="73" t="s">
        <v>195</v>
      </c>
      <c r="G1318" s="62" t="s">
        <v>3000</v>
      </c>
      <c r="H1318" s="23" t="s">
        <v>1987</v>
      </c>
      <c r="I1318" s="23" t="s">
        <v>3001</v>
      </c>
      <c r="J1318" s="35" t="s">
        <v>3002</v>
      </c>
      <c r="K1318" s="35" t="s">
        <v>3003</v>
      </c>
      <c r="L1318" s="50" t="s">
        <v>18</v>
      </c>
      <c r="M1318" s="74" t="s">
        <v>996</v>
      </c>
      <c r="N1318" s="74" t="s">
        <v>28</v>
      </c>
      <c r="O1318" s="40"/>
      <c r="P1318" s="40"/>
      <c r="Q1318" s="40"/>
      <c r="R1318" s="40"/>
      <c r="S1318" s="40"/>
      <c r="T1318" s="40"/>
      <c r="U1318" s="40"/>
      <c r="V1318" s="40"/>
      <c r="W1318" s="40"/>
      <c r="X1318" s="40"/>
      <c r="Y1318" s="40"/>
      <c r="Z1318" s="40"/>
      <c r="AA1318" s="40"/>
      <c r="AB1318" s="40"/>
      <c r="AC1318" s="40"/>
      <c r="AD1318" s="40"/>
      <c r="AE1318" s="40"/>
      <c r="AF1318" s="40"/>
      <c r="AG1318" s="40"/>
      <c r="AH1318" s="40"/>
      <c r="AI1318" s="40"/>
      <c r="AJ1318" s="40"/>
      <c r="AK1318" s="40"/>
      <c r="AL1318" s="40"/>
      <c r="AM1318" s="40"/>
      <c r="AN1318" s="40"/>
      <c r="AO1318" s="40"/>
      <c r="AP1318" s="40"/>
      <c r="AQ1318" s="40"/>
      <c r="AR1318" s="40"/>
      <c r="AS1318" s="40"/>
      <c r="AT1318" s="40"/>
      <c r="AU1318" s="40"/>
      <c r="AV1318" s="40"/>
      <c r="AW1318" s="40"/>
      <c r="AX1318" s="40"/>
      <c r="AY1318" s="40"/>
      <c r="AZ1318" s="40"/>
      <c r="BA1318" s="40"/>
      <c r="BB1318" s="40"/>
      <c r="BC1318" s="40"/>
      <c r="BD1318" s="40"/>
      <c r="BE1318" s="40"/>
      <c r="BF1318" s="40"/>
      <c r="BG1318" s="40"/>
      <c r="BH1318" s="40"/>
      <c r="BI1318" s="40"/>
      <c r="BJ1318" s="40"/>
      <c r="BK1318" s="40"/>
      <c r="BL1318" s="40"/>
      <c r="BM1318" s="40"/>
      <c r="BN1318" s="40"/>
      <c r="BO1318" s="40"/>
      <c r="BP1318" s="40"/>
      <c r="BQ1318" s="40"/>
      <c r="BR1318" s="40"/>
      <c r="BS1318" s="40"/>
      <c r="BT1318" s="40"/>
      <c r="BU1318" s="40"/>
      <c r="BV1318" s="40"/>
      <c r="BW1318" s="40"/>
      <c r="BX1318" s="40"/>
      <c r="BY1318" s="40"/>
      <c r="BZ1318" s="40"/>
      <c r="CA1318" s="40"/>
      <c r="CB1318" s="40"/>
      <c r="CC1318" s="40"/>
      <c r="CD1318" s="40"/>
      <c r="CE1318" s="40"/>
      <c r="CF1318" s="40"/>
      <c r="CG1318" s="40"/>
      <c r="CH1318" s="40"/>
      <c r="CI1318" s="40"/>
      <c r="CJ1318" s="40"/>
      <c r="CK1318" s="40"/>
      <c r="CL1318" s="40"/>
      <c r="CM1318" s="40"/>
      <c r="CN1318" s="40"/>
      <c r="CO1318" s="40"/>
      <c r="CP1318" s="40"/>
      <c r="CQ1318" s="40"/>
      <c r="CR1318" s="40"/>
      <c r="CS1318" s="40"/>
      <c r="CT1318" s="40"/>
      <c r="CU1318" s="40"/>
      <c r="CV1318" s="40"/>
      <c r="CW1318" s="40"/>
      <c r="CX1318" s="40"/>
      <c r="CY1318" s="40"/>
      <c r="CZ1318" s="40"/>
      <c r="DA1318" s="40"/>
      <c r="DB1318" s="40"/>
      <c r="DC1318" s="40"/>
      <c r="DD1318" s="40"/>
      <c r="DE1318" s="40"/>
      <c r="DF1318" s="40"/>
      <c r="DG1318" s="40"/>
      <c r="DH1318" s="40"/>
      <c r="DI1318" s="40"/>
      <c r="DJ1318" s="40"/>
      <c r="DK1318" s="40"/>
      <c r="DL1318" s="40"/>
      <c r="DM1318" s="40"/>
      <c r="DN1318" s="40"/>
      <c r="DO1318" s="40"/>
      <c r="DP1318" s="40"/>
      <c r="DQ1318" s="40"/>
      <c r="DR1318" s="40"/>
      <c r="DS1318" s="40"/>
      <c r="DT1318" s="40"/>
      <c r="DU1318" s="40"/>
      <c r="DV1318" s="40"/>
      <c r="DW1318" s="40"/>
      <c r="DX1318" s="40"/>
      <c r="DY1318" s="40"/>
      <c r="DZ1318" s="40"/>
      <c r="EA1318" s="40"/>
      <c r="EB1318" s="40"/>
      <c r="EC1318" s="40"/>
      <c r="ED1318" s="40"/>
      <c r="EE1318" s="40"/>
      <c r="EF1318" s="40"/>
      <c r="EG1318" s="40"/>
      <c r="EH1318" s="40"/>
      <c r="EI1318" s="40"/>
      <c r="EJ1318" s="40"/>
      <c r="EK1318" s="40"/>
      <c r="EL1318" s="40"/>
      <c r="EM1318" s="40"/>
      <c r="EN1318" s="40"/>
      <c r="EO1318" s="40"/>
      <c r="EP1318" s="40"/>
      <c r="EQ1318" s="40"/>
      <c r="ER1318" s="40"/>
      <c r="ES1318" s="40"/>
      <c r="ET1318" s="40"/>
      <c r="EU1318" s="40"/>
      <c r="EV1318" s="40"/>
      <c r="EW1318" s="40"/>
      <c r="EX1318" s="40"/>
      <c r="EY1318" s="40"/>
      <c r="EZ1318" s="40"/>
      <c r="FA1318" s="40"/>
      <c r="FB1318" s="40"/>
      <c r="FC1318" s="40"/>
      <c r="FD1318" s="40"/>
      <c r="FE1318" s="40"/>
      <c r="FF1318" s="40"/>
      <c r="FG1318" s="40"/>
      <c r="FH1318" s="40"/>
      <c r="FI1318" s="40"/>
      <c r="FJ1318" s="40"/>
      <c r="FK1318" s="40"/>
      <c r="FL1318" s="40"/>
      <c r="FM1318" s="40"/>
      <c r="FN1318" s="40"/>
      <c r="FO1318" s="40"/>
      <c r="FP1318" s="40"/>
      <c r="FQ1318" s="40"/>
      <c r="FR1318" s="40"/>
      <c r="FS1318" s="40"/>
      <c r="FT1318" s="40"/>
      <c r="FU1318" s="40"/>
      <c r="FV1318" s="40"/>
      <c r="FW1318" s="40"/>
      <c r="FX1318" s="40"/>
      <c r="FY1318" s="40"/>
      <c r="FZ1318" s="40"/>
      <c r="GA1318" s="40"/>
      <c r="GB1318" s="40"/>
      <c r="GC1318" s="40"/>
      <c r="GD1318" s="40"/>
      <c r="GE1318" s="40"/>
      <c r="GF1318" s="40"/>
      <c r="GG1318" s="40"/>
      <c r="GH1318" s="40"/>
      <c r="GI1318" s="40"/>
      <c r="GJ1318" s="40"/>
      <c r="GK1318" s="40"/>
      <c r="GL1318" s="40"/>
      <c r="GM1318" s="40"/>
      <c r="GN1318" s="40"/>
      <c r="GO1318" s="40"/>
      <c r="GP1318" s="40"/>
      <c r="GQ1318" s="40"/>
      <c r="GR1318" s="40"/>
      <c r="GS1318" s="40"/>
      <c r="GT1318" s="40"/>
      <c r="GU1318" s="40"/>
      <c r="GV1318" s="40"/>
      <c r="GW1318" s="40"/>
      <c r="GX1318" s="40"/>
      <c r="GY1318" s="40"/>
      <c r="GZ1318" s="40"/>
      <c r="HA1318" s="40"/>
      <c r="HB1318" s="40"/>
      <c r="HC1318" s="40"/>
      <c r="HD1318" s="40"/>
      <c r="HE1318" s="40"/>
      <c r="HF1318" s="40"/>
      <c r="HG1318" s="40"/>
      <c r="HH1318" s="40"/>
      <c r="HI1318" s="40"/>
      <c r="HJ1318" s="40"/>
      <c r="HK1318" s="40"/>
      <c r="HL1318" s="40"/>
      <c r="HM1318" s="40"/>
      <c r="HN1318" s="40"/>
      <c r="HO1318" s="40"/>
      <c r="HP1318" s="40"/>
      <c r="HQ1318" s="40"/>
      <c r="HR1318" s="40"/>
      <c r="HS1318" s="40"/>
      <c r="HT1318" s="40"/>
      <c r="HU1318" s="40"/>
      <c r="HV1318" s="40"/>
      <c r="HW1318" s="40"/>
      <c r="HX1318" s="40"/>
      <c r="HY1318" s="40"/>
      <c r="HZ1318" s="40"/>
      <c r="IA1318" s="40"/>
      <c r="IB1318" s="40"/>
      <c r="IC1318" s="40"/>
      <c r="ID1318" s="40"/>
      <c r="IE1318" s="40"/>
      <c r="IF1318" s="40"/>
      <c r="IG1318" s="40"/>
      <c r="IH1318" s="40"/>
      <c r="II1318" s="40"/>
      <c r="IJ1318" s="40"/>
      <c r="IK1318" s="40"/>
      <c r="IL1318" s="40"/>
      <c r="IM1318" s="40"/>
      <c r="IN1318" s="40"/>
      <c r="IO1318" s="40"/>
      <c r="IP1318" s="40"/>
      <c r="IQ1318" s="40"/>
      <c r="IR1318" s="40"/>
      <c r="IS1318" s="40"/>
      <c r="IT1318" s="40"/>
      <c r="IU1318" s="40"/>
      <c r="IV1318" s="40"/>
      <c r="IW1318" s="40"/>
      <c r="IX1318" s="40"/>
      <c r="IY1318" s="40"/>
      <c r="IZ1318" s="40"/>
      <c r="JA1318" s="40"/>
      <c r="JB1318" s="40"/>
      <c r="JC1318" s="40"/>
      <c r="JD1318" s="40"/>
      <c r="JE1318" s="40"/>
      <c r="JF1318" s="40"/>
      <c r="JG1318" s="40"/>
      <c r="JH1318" s="40"/>
      <c r="JI1318" s="40"/>
      <c r="JJ1318" s="40"/>
      <c r="JK1318" s="40"/>
      <c r="JL1318" s="40"/>
      <c r="JM1318" s="40"/>
      <c r="JN1318" s="40"/>
      <c r="JO1318" s="40"/>
      <c r="JP1318" s="40"/>
      <c r="JQ1318" s="40"/>
      <c r="JR1318" s="40"/>
      <c r="JS1318" s="40"/>
      <c r="JT1318" s="40"/>
      <c r="JU1318" s="40"/>
      <c r="JV1318" s="40"/>
      <c r="JW1318" s="40"/>
      <c r="JX1318" s="40"/>
      <c r="JY1318" s="40"/>
      <c r="JZ1318" s="40"/>
      <c r="KA1318" s="40"/>
      <c r="KB1318" s="40"/>
      <c r="KC1318" s="40"/>
      <c r="KD1318" s="40"/>
      <c r="KE1318" s="40"/>
      <c r="KF1318" s="40"/>
      <c r="KG1318" s="40"/>
      <c r="KH1318" s="40"/>
      <c r="KI1318" s="40"/>
      <c r="KJ1318" s="40"/>
      <c r="KK1318" s="40"/>
      <c r="KL1318" s="40"/>
      <c r="KM1318" s="40"/>
      <c r="KN1318" s="40"/>
      <c r="KO1318" s="40"/>
      <c r="KP1318" s="40"/>
      <c r="KQ1318" s="40"/>
      <c r="KR1318" s="40"/>
      <c r="KS1318" s="40"/>
      <c r="KT1318" s="40"/>
      <c r="KU1318" s="40"/>
      <c r="KV1318" s="40"/>
      <c r="KW1318" s="40"/>
      <c r="KX1318" s="40"/>
      <c r="KY1318" s="40"/>
      <c r="KZ1318" s="40"/>
      <c r="LA1318" s="40"/>
      <c r="LB1318" s="40"/>
      <c r="LC1318" s="40"/>
      <c r="LD1318" s="40"/>
      <c r="LE1318" s="40"/>
      <c r="LF1318" s="40"/>
      <c r="LG1318" s="40"/>
      <c r="LH1318" s="40"/>
      <c r="LI1318" s="40"/>
      <c r="LJ1318" s="40"/>
      <c r="LK1318" s="40"/>
      <c r="LL1318" s="40"/>
      <c r="LM1318" s="40"/>
      <c r="LN1318" s="40"/>
      <c r="LO1318" s="40"/>
      <c r="LP1318" s="40"/>
      <c r="LQ1318" s="40"/>
      <c r="LR1318" s="40"/>
      <c r="LS1318" s="40"/>
      <c r="LT1318" s="40"/>
      <c r="LU1318" s="40"/>
      <c r="LV1318" s="40"/>
      <c r="LW1318" s="40"/>
      <c r="LX1318" s="40"/>
      <c r="LY1318" s="40"/>
      <c r="LZ1318" s="40"/>
      <c r="MA1318" s="40"/>
      <c r="MB1318" s="40"/>
      <c r="MC1318" s="40"/>
      <c r="MD1318" s="40"/>
      <c r="ME1318" s="40"/>
      <c r="MF1318" s="40"/>
      <c r="MG1318" s="40"/>
      <c r="MH1318" s="40"/>
      <c r="MI1318" s="40"/>
      <c r="MJ1318" s="40"/>
      <c r="MK1318" s="40"/>
      <c r="ML1318" s="40"/>
      <c r="MM1318" s="40"/>
      <c r="MN1318" s="40"/>
      <c r="MO1318" s="40"/>
      <c r="MP1318" s="40"/>
      <c r="MQ1318" s="40"/>
      <c r="MR1318" s="40"/>
      <c r="MS1318" s="40"/>
      <c r="MT1318" s="40"/>
      <c r="MU1318" s="40"/>
      <c r="MV1318" s="40"/>
      <c r="MW1318" s="40"/>
      <c r="MX1318" s="40"/>
      <c r="MY1318" s="40"/>
      <c r="MZ1318" s="40"/>
      <c r="NA1318" s="40"/>
      <c r="NB1318" s="40"/>
      <c r="NC1318" s="40"/>
      <c r="ND1318" s="40"/>
      <c r="NE1318" s="40"/>
      <c r="NF1318" s="40"/>
      <c r="NG1318" s="40"/>
      <c r="NH1318" s="40"/>
      <c r="NI1318" s="40"/>
      <c r="NJ1318" s="40"/>
      <c r="NK1318" s="40"/>
      <c r="NL1318" s="40"/>
      <c r="NM1318" s="40"/>
      <c r="NN1318" s="40"/>
      <c r="NO1318" s="40"/>
      <c r="NP1318" s="40"/>
      <c r="NQ1318" s="40"/>
      <c r="NR1318" s="40"/>
      <c r="NS1318" s="40"/>
      <c r="NT1318" s="40"/>
      <c r="NU1318" s="40"/>
      <c r="NV1318" s="40"/>
      <c r="NW1318" s="40"/>
      <c r="NX1318" s="40"/>
      <c r="NY1318" s="40"/>
      <c r="NZ1318" s="40"/>
      <c r="OA1318" s="40"/>
      <c r="OB1318" s="40"/>
      <c r="OC1318" s="40"/>
      <c r="OD1318" s="40"/>
      <c r="OE1318" s="40"/>
      <c r="OF1318" s="40"/>
      <c r="OG1318" s="40"/>
      <c r="OH1318" s="40"/>
      <c r="OI1318" s="40"/>
      <c r="OJ1318" s="40"/>
      <c r="OK1318" s="40"/>
      <c r="OL1318" s="40"/>
      <c r="OM1318" s="40"/>
      <c r="ON1318" s="40"/>
      <c r="OO1318" s="40"/>
      <c r="OP1318" s="40"/>
      <c r="OQ1318" s="40"/>
      <c r="OR1318" s="40"/>
      <c r="OS1318" s="40"/>
      <c r="OT1318" s="40"/>
      <c r="OU1318" s="40"/>
      <c r="OV1318" s="40"/>
      <c r="OW1318" s="40"/>
      <c r="OX1318" s="40"/>
      <c r="OY1318" s="40"/>
      <c r="OZ1318" s="40"/>
      <c r="PA1318" s="40"/>
      <c r="PB1318" s="40"/>
      <c r="PC1318" s="40"/>
      <c r="PD1318" s="40"/>
      <c r="PE1318" s="40"/>
      <c r="PF1318" s="40"/>
      <c r="PG1318" s="40"/>
      <c r="PH1318" s="40"/>
      <c r="PI1318" s="40"/>
      <c r="PJ1318" s="40"/>
      <c r="PK1318" s="40"/>
      <c r="PL1318" s="40"/>
      <c r="PM1318" s="40"/>
      <c r="PN1318" s="40"/>
      <c r="PO1318" s="40"/>
      <c r="PP1318" s="40"/>
      <c r="PQ1318" s="40"/>
      <c r="PR1318" s="40"/>
      <c r="PS1318" s="40"/>
      <c r="PT1318" s="40"/>
      <c r="PU1318" s="40"/>
      <c r="PV1318" s="40"/>
      <c r="PW1318" s="40"/>
      <c r="PX1318" s="40"/>
      <c r="PY1318" s="40"/>
      <c r="PZ1318" s="40"/>
      <c r="QA1318" s="40"/>
      <c r="QB1318" s="40"/>
      <c r="QC1318" s="40"/>
      <c r="QD1318" s="40"/>
      <c r="QE1318" s="40"/>
      <c r="QF1318" s="40"/>
      <c r="QG1318" s="40"/>
      <c r="QH1318" s="40"/>
      <c r="QI1318" s="40"/>
      <c r="QJ1318" s="40"/>
      <c r="QK1318" s="40"/>
      <c r="QL1318" s="40"/>
      <c r="QM1318" s="40"/>
      <c r="QN1318" s="40"/>
      <c r="QO1318" s="40"/>
      <c r="QP1318" s="40"/>
      <c r="QQ1318" s="40"/>
      <c r="QR1318" s="40"/>
      <c r="QS1318" s="40"/>
      <c r="QT1318" s="40"/>
      <c r="QU1318" s="40"/>
      <c r="QV1318" s="40"/>
      <c r="QW1318" s="40"/>
      <c r="QX1318" s="40"/>
      <c r="QY1318" s="40"/>
      <c r="QZ1318" s="40"/>
      <c r="RA1318" s="40"/>
      <c r="RB1318" s="40"/>
      <c r="RC1318" s="40"/>
      <c r="RD1318" s="40"/>
      <c r="RE1318" s="40"/>
      <c r="RF1318" s="40"/>
      <c r="RG1318" s="40"/>
      <c r="RH1318" s="40"/>
      <c r="RI1318" s="40"/>
      <c r="RJ1318" s="40"/>
      <c r="RK1318" s="40"/>
      <c r="RL1318" s="40"/>
      <c r="RM1318" s="40"/>
      <c r="RN1318" s="40"/>
      <c r="RO1318" s="40"/>
      <c r="RP1318" s="40"/>
      <c r="RQ1318" s="40"/>
      <c r="RR1318" s="40"/>
      <c r="RS1318" s="40"/>
      <c r="RT1318" s="40"/>
      <c r="RU1318" s="40"/>
      <c r="RV1318" s="40"/>
      <c r="RW1318" s="40"/>
      <c r="RX1318" s="40"/>
      <c r="RY1318" s="40"/>
      <c r="RZ1318" s="40"/>
      <c r="SA1318" s="40"/>
      <c r="SB1318" s="40"/>
      <c r="SC1318" s="40"/>
      <c r="SD1318" s="40"/>
      <c r="SE1318" s="40"/>
      <c r="SF1318" s="40"/>
      <c r="SG1318" s="40"/>
      <c r="SH1318" s="40"/>
      <c r="SI1318" s="40"/>
      <c r="SJ1318" s="40"/>
      <c r="SK1318" s="40"/>
      <c r="SL1318" s="40"/>
      <c r="SM1318" s="40"/>
      <c r="SN1318" s="40"/>
      <c r="SO1318" s="40"/>
      <c r="SP1318" s="40"/>
      <c r="SQ1318" s="40"/>
      <c r="SR1318" s="40"/>
      <c r="SS1318" s="40"/>
      <c r="ST1318" s="40"/>
      <c r="SU1318" s="40"/>
      <c r="SV1318" s="40"/>
      <c r="SW1318" s="40"/>
      <c r="SX1318" s="40"/>
      <c r="SY1318" s="40"/>
      <c r="SZ1318" s="40"/>
      <c r="TA1318" s="40"/>
      <c r="TB1318" s="40"/>
      <c r="TC1318" s="40"/>
      <c r="TD1318" s="40"/>
      <c r="TE1318" s="40"/>
      <c r="TF1318" s="40"/>
      <c r="TG1318" s="40"/>
      <c r="TH1318" s="40"/>
      <c r="TI1318" s="40"/>
      <c r="TJ1318" s="40"/>
      <c r="TK1318" s="40"/>
      <c r="TL1318" s="40"/>
      <c r="TM1318" s="40"/>
      <c r="TN1318" s="40"/>
      <c r="TO1318" s="40"/>
      <c r="TP1318" s="40"/>
      <c r="TQ1318" s="40"/>
      <c r="TR1318" s="40"/>
      <c r="TS1318" s="40"/>
      <c r="TT1318" s="40"/>
      <c r="TU1318" s="40"/>
      <c r="TV1318" s="40"/>
      <c r="TW1318" s="40"/>
      <c r="TX1318" s="40"/>
      <c r="TY1318" s="40"/>
      <c r="TZ1318" s="40"/>
      <c r="UA1318" s="40"/>
      <c r="UB1318" s="40"/>
      <c r="UC1318" s="40"/>
      <c r="UD1318" s="40"/>
      <c r="UE1318" s="40"/>
      <c r="UF1318" s="40"/>
      <c r="UG1318" s="40"/>
      <c r="UH1318" s="40"/>
      <c r="UI1318" s="40"/>
      <c r="UJ1318" s="40"/>
      <c r="UK1318" s="40"/>
      <c r="UL1318" s="40"/>
      <c r="UM1318" s="40"/>
      <c r="UN1318" s="40"/>
      <c r="UO1318" s="40"/>
      <c r="UP1318" s="40"/>
    </row>
    <row r="1319" spans="1:562" ht="15" customHeight="1" x14ac:dyDescent="0.5">
      <c r="A1319" s="83">
        <v>0.83738071265977942</v>
      </c>
      <c r="B1319" s="84">
        <v>0.17503525630513928</v>
      </c>
      <c r="C1319" s="35" t="s">
        <v>3469</v>
      </c>
      <c r="D1319" s="23" t="s">
        <v>13</v>
      </c>
      <c r="E1319" s="23" t="s">
        <v>428</v>
      </c>
      <c r="F1319" s="73" t="s">
        <v>1840</v>
      </c>
      <c r="G1319" s="62" t="s">
        <v>3080</v>
      </c>
      <c r="H1319" s="18" t="s">
        <v>189</v>
      </c>
      <c r="I1319" s="23" t="s">
        <v>3081</v>
      </c>
      <c r="J1319" s="35" t="s">
        <v>3082</v>
      </c>
      <c r="K1319" s="35" t="s">
        <v>3083</v>
      </c>
      <c r="L1319" s="50" t="s">
        <v>18</v>
      </c>
      <c r="M1319" s="74" t="s">
        <v>996</v>
      </c>
      <c r="N1319" s="74" t="s">
        <v>28</v>
      </c>
    </row>
    <row r="1320" spans="1:562" ht="15" customHeight="1" x14ac:dyDescent="0.5">
      <c r="A1320" s="83">
        <v>0.44320718788303276</v>
      </c>
      <c r="B1320" s="84">
        <v>0</v>
      </c>
      <c r="C1320" s="35" t="s">
        <v>3470</v>
      </c>
      <c r="D1320" s="23" t="s">
        <v>13</v>
      </c>
      <c r="E1320" s="23" t="s">
        <v>96</v>
      </c>
      <c r="F1320" s="73" t="s">
        <v>95</v>
      </c>
      <c r="G1320" s="62" t="s">
        <v>3471</v>
      </c>
      <c r="H1320" s="18" t="s">
        <v>37</v>
      </c>
      <c r="I1320" s="23" t="s">
        <v>3472</v>
      </c>
      <c r="J1320" s="35" t="s">
        <v>3473</v>
      </c>
      <c r="K1320" s="35" t="s">
        <v>3474</v>
      </c>
      <c r="L1320" s="50" t="s">
        <v>18</v>
      </c>
      <c r="M1320" s="74" t="s">
        <v>996</v>
      </c>
      <c r="N1320" s="74" t="s">
        <v>28</v>
      </c>
    </row>
    <row r="1321" spans="1:562" ht="15" customHeight="1" x14ac:dyDescent="0.5">
      <c r="A1321" s="83">
        <v>0.27975070040273153</v>
      </c>
      <c r="B1321" s="84">
        <v>3.217342822472205E-2</v>
      </c>
      <c r="C1321" s="35" t="s">
        <v>3475</v>
      </c>
      <c r="D1321" s="23" t="s">
        <v>13</v>
      </c>
      <c r="E1321" s="18" t="s">
        <v>131</v>
      </c>
      <c r="F1321" s="73" t="s">
        <v>130</v>
      </c>
      <c r="G1321" s="62" t="s">
        <v>3476</v>
      </c>
      <c r="H1321" s="18" t="s">
        <v>37</v>
      </c>
      <c r="I1321" s="23" t="s">
        <v>3477</v>
      </c>
      <c r="J1321" s="35" t="s">
        <v>3478</v>
      </c>
      <c r="K1321" s="35" t="s">
        <v>3479</v>
      </c>
      <c r="L1321" s="50" t="s">
        <v>18</v>
      </c>
      <c r="M1321" s="74" t="s">
        <v>996</v>
      </c>
      <c r="N1321" s="74" t="s">
        <v>28</v>
      </c>
    </row>
    <row r="1322" spans="1:562" ht="15" customHeight="1" x14ac:dyDescent="0.5">
      <c r="A1322" s="83">
        <v>0.8874403563298896</v>
      </c>
      <c r="B1322" s="84">
        <v>0</v>
      </c>
      <c r="C1322" s="35" t="s">
        <v>3480</v>
      </c>
      <c r="D1322" s="23" t="s">
        <v>13</v>
      </c>
      <c r="E1322" s="18" t="s">
        <v>249</v>
      </c>
      <c r="F1322" s="73" t="s">
        <v>1204</v>
      </c>
      <c r="G1322" s="62" t="s">
        <v>3481</v>
      </c>
      <c r="H1322" s="18" t="s">
        <v>52</v>
      </c>
      <c r="I1322" s="23" t="s">
        <v>3482</v>
      </c>
      <c r="J1322" s="35" t="s">
        <v>3483</v>
      </c>
      <c r="K1322" s="35" t="s">
        <v>3484</v>
      </c>
      <c r="L1322" s="50" t="s">
        <v>18</v>
      </c>
      <c r="M1322" s="74" t="s">
        <v>996</v>
      </c>
      <c r="N1322" s="74" t="s">
        <v>28</v>
      </c>
    </row>
    <row r="1323" spans="1:562" ht="15" customHeight="1" x14ac:dyDescent="0.5">
      <c r="A1323" s="83">
        <v>0.24165809402906674</v>
      </c>
      <c r="B1323" s="84">
        <v>0</v>
      </c>
      <c r="C1323" s="35" t="s">
        <v>3485</v>
      </c>
      <c r="D1323" s="23" t="s">
        <v>13</v>
      </c>
      <c r="E1323" s="23" t="s">
        <v>55</v>
      </c>
      <c r="F1323" s="73" t="s">
        <v>54</v>
      </c>
      <c r="G1323" s="62" t="s">
        <v>3486</v>
      </c>
      <c r="H1323" s="18" t="s">
        <v>31</v>
      </c>
      <c r="I1323" s="23" t="s">
        <v>3487</v>
      </c>
      <c r="J1323" s="35" t="s">
        <v>3488</v>
      </c>
      <c r="K1323" s="35" t="s">
        <v>3489</v>
      </c>
      <c r="L1323" s="50" t="s">
        <v>18</v>
      </c>
      <c r="M1323" s="74" t="s">
        <v>996</v>
      </c>
      <c r="N1323" s="74" t="s">
        <v>28</v>
      </c>
    </row>
    <row r="1324" spans="1:562" ht="15" customHeight="1" x14ac:dyDescent="0.5">
      <c r="A1324" s="83">
        <v>0.39349227368236739</v>
      </c>
      <c r="B1324" s="84">
        <v>0</v>
      </c>
      <c r="C1324" s="35" t="s">
        <v>3490</v>
      </c>
      <c r="D1324" s="23" t="s">
        <v>13</v>
      </c>
      <c r="E1324" s="18" t="s">
        <v>709</v>
      </c>
      <c r="F1324" s="73" t="s">
        <v>708</v>
      </c>
      <c r="G1324" s="62" t="s">
        <v>2857</v>
      </c>
      <c r="H1324" s="18" t="s">
        <v>189</v>
      </c>
      <c r="I1324" s="23" t="s">
        <v>4651</v>
      </c>
      <c r="J1324" s="35" t="s">
        <v>2858</v>
      </c>
      <c r="K1324" s="35" t="s">
        <v>2859</v>
      </c>
      <c r="L1324" s="50" t="s">
        <v>18</v>
      </c>
      <c r="M1324" s="74" t="s">
        <v>996</v>
      </c>
      <c r="N1324" s="74" t="s">
        <v>28</v>
      </c>
    </row>
    <row r="1325" spans="1:562" ht="15" customHeight="1" x14ac:dyDescent="0.5">
      <c r="A1325" s="83">
        <v>3.0215811591665254E-2</v>
      </c>
      <c r="B1325" s="84">
        <v>2.8828178806861018E-2</v>
      </c>
      <c r="C1325" s="35" t="s">
        <v>3491</v>
      </c>
      <c r="D1325" s="23" t="s">
        <v>13</v>
      </c>
      <c r="E1325" s="23" t="s">
        <v>213</v>
      </c>
      <c r="F1325" s="73" t="s">
        <v>212</v>
      </c>
      <c r="G1325" s="62" t="s">
        <v>3013</v>
      </c>
      <c r="H1325" s="18" t="s">
        <v>189</v>
      </c>
      <c r="I1325" s="23" t="s">
        <v>3014</v>
      </c>
      <c r="J1325" s="35" t="s">
        <v>3015</v>
      </c>
      <c r="K1325" s="35" t="s">
        <v>3016</v>
      </c>
      <c r="L1325" s="50" t="s">
        <v>18</v>
      </c>
      <c r="M1325" s="74" t="s">
        <v>996</v>
      </c>
      <c r="N1325" s="74" t="s">
        <v>28</v>
      </c>
    </row>
    <row r="1326" spans="1:562" ht="15" customHeight="1" x14ac:dyDescent="0.5">
      <c r="A1326" s="83">
        <v>0.8352357292943442</v>
      </c>
      <c r="B1326" s="84">
        <v>0</v>
      </c>
      <c r="C1326" s="35" t="s">
        <v>3492</v>
      </c>
      <c r="D1326" s="23" t="s">
        <v>13</v>
      </c>
      <c r="E1326" s="23" t="s">
        <v>563</v>
      </c>
      <c r="F1326" s="73" t="s">
        <v>562</v>
      </c>
      <c r="G1326" s="62" t="s">
        <v>2703</v>
      </c>
      <c r="H1326" s="23" t="s">
        <v>16</v>
      </c>
      <c r="I1326" s="23" t="s">
        <v>2704</v>
      </c>
      <c r="J1326" s="35" t="s">
        <v>2705</v>
      </c>
      <c r="K1326" s="35" t="s">
        <v>2706</v>
      </c>
      <c r="L1326" s="50" t="s">
        <v>18</v>
      </c>
      <c r="M1326" s="74" t="s">
        <v>996</v>
      </c>
      <c r="N1326" s="74" t="s">
        <v>28</v>
      </c>
    </row>
    <row r="1327" spans="1:562" ht="15" customHeight="1" x14ac:dyDescent="0.5">
      <c r="A1327" s="83">
        <v>0.80194471195937655</v>
      </c>
      <c r="B1327" s="84">
        <v>0</v>
      </c>
      <c r="C1327" s="35" t="s">
        <v>3493</v>
      </c>
      <c r="D1327" s="23" t="s">
        <v>13</v>
      </c>
      <c r="E1327" s="18" t="s">
        <v>312</v>
      </c>
      <c r="F1327" s="73" t="s">
        <v>311</v>
      </c>
      <c r="G1327" s="62" t="s">
        <v>4625</v>
      </c>
      <c r="H1327" s="23" t="s">
        <v>16</v>
      </c>
      <c r="I1327" s="23" t="s">
        <v>3254</v>
      </c>
      <c r="J1327" s="35" t="s">
        <v>3255</v>
      </c>
      <c r="K1327" s="35" t="s">
        <v>3256</v>
      </c>
      <c r="L1327" s="50" t="s">
        <v>18</v>
      </c>
      <c r="M1327" s="74" t="s">
        <v>996</v>
      </c>
      <c r="N1327" s="74" t="s">
        <v>28</v>
      </c>
    </row>
    <row r="1328" spans="1:562" s="9" customFormat="1" ht="15" customHeight="1" x14ac:dyDescent="0.5">
      <c r="A1328" s="83">
        <v>0.38840614603396956</v>
      </c>
      <c r="B1328" s="84">
        <v>0.11718211931389587</v>
      </c>
      <c r="C1328" s="35" t="s">
        <v>3494</v>
      </c>
      <c r="D1328" s="23" t="s">
        <v>13</v>
      </c>
      <c r="E1328" s="23" t="s">
        <v>688</v>
      </c>
      <c r="F1328" s="73" t="s">
        <v>1807</v>
      </c>
      <c r="G1328" s="62" t="s">
        <v>2983</v>
      </c>
      <c r="H1328" s="23" t="s">
        <v>1987</v>
      </c>
      <c r="I1328" s="23" t="s">
        <v>2984</v>
      </c>
      <c r="J1328" s="35" t="s">
        <v>2985</v>
      </c>
      <c r="K1328" s="35" t="s">
        <v>2986</v>
      </c>
      <c r="L1328" s="50" t="s">
        <v>18</v>
      </c>
      <c r="M1328" s="74" t="s">
        <v>996</v>
      </c>
      <c r="N1328" s="74" t="s">
        <v>28</v>
      </c>
      <c r="O1328" s="40"/>
      <c r="P1328" s="40"/>
      <c r="Q1328" s="40"/>
      <c r="R1328" s="40"/>
      <c r="S1328" s="40"/>
      <c r="T1328" s="40"/>
      <c r="U1328" s="40"/>
      <c r="V1328" s="40"/>
      <c r="W1328" s="40"/>
      <c r="X1328" s="40"/>
      <c r="Y1328" s="40"/>
      <c r="Z1328" s="40"/>
      <c r="AA1328" s="40"/>
      <c r="AB1328" s="40"/>
      <c r="AC1328" s="40"/>
      <c r="AD1328" s="40"/>
      <c r="AE1328" s="40"/>
      <c r="AF1328" s="40"/>
      <c r="AG1328" s="40"/>
      <c r="AH1328" s="40"/>
      <c r="AI1328" s="40"/>
      <c r="AJ1328" s="40"/>
      <c r="AK1328" s="40"/>
      <c r="AL1328" s="40"/>
      <c r="AM1328" s="40"/>
      <c r="AN1328" s="40"/>
      <c r="AO1328" s="40"/>
      <c r="AP1328" s="40"/>
      <c r="AQ1328" s="40"/>
      <c r="AR1328" s="51"/>
      <c r="AS1328" s="51"/>
      <c r="AT1328" s="51"/>
      <c r="AU1328" s="51"/>
      <c r="AV1328" s="51"/>
      <c r="AW1328" s="51"/>
      <c r="AX1328" s="51"/>
      <c r="AY1328" s="51"/>
      <c r="AZ1328" s="51"/>
      <c r="BA1328" s="51"/>
      <c r="BB1328" s="51"/>
      <c r="BC1328" s="51"/>
      <c r="BD1328" s="51"/>
      <c r="BE1328" s="51"/>
      <c r="BF1328" s="51"/>
      <c r="BG1328" s="51"/>
      <c r="BH1328" s="51"/>
      <c r="BI1328" s="51"/>
      <c r="BJ1328" s="51"/>
      <c r="BK1328" s="51"/>
      <c r="BL1328" s="51"/>
      <c r="BM1328" s="51"/>
      <c r="BN1328" s="51"/>
      <c r="BO1328" s="51"/>
      <c r="BP1328" s="51"/>
      <c r="BQ1328" s="51"/>
      <c r="BR1328" s="51"/>
      <c r="BS1328" s="51"/>
      <c r="BT1328" s="51"/>
      <c r="BU1328" s="51"/>
      <c r="BV1328" s="51"/>
      <c r="BW1328" s="51"/>
      <c r="BX1328" s="51"/>
      <c r="BY1328" s="51"/>
      <c r="BZ1328" s="51"/>
      <c r="CA1328" s="51"/>
      <c r="CB1328" s="51"/>
      <c r="CC1328" s="51"/>
      <c r="CD1328" s="51"/>
      <c r="CE1328" s="51"/>
      <c r="CF1328" s="51"/>
      <c r="CG1328" s="51"/>
      <c r="CH1328" s="51"/>
      <c r="CI1328" s="51"/>
      <c r="CJ1328" s="51"/>
      <c r="CK1328" s="51"/>
      <c r="CL1328" s="51"/>
      <c r="CM1328" s="51"/>
      <c r="CN1328" s="51"/>
      <c r="CO1328" s="51"/>
      <c r="CP1328" s="51"/>
      <c r="CQ1328" s="51"/>
      <c r="CR1328" s="51"/>
      <c r="CS1328" s="51"/>
      <c r="CT1328" s="51"/>
      <c r="CU1328" s="51"/>
      <c r="CV1328" s="51"/>
      <c r="CW1328" s="51"/>
      <c r="CX1328" s="51"/>
      <c r="CY1328" s="51"/>
      <c r="CZ1328" s="51"/>
      <c r="DA1328" s="51"/>
      <c r="DB1328" s="51"/>
      <c r="DC1328" s="51"/>
      <c r="DD1328" s="51"/>
      <c r="DE1328" s="51"/>
      <c r="DF1328" s="51"/>
      <c r="DG1328" s="51"/>
      <c r="DH1328" s="51"/>
      <c r="DI1328" s="51"/>
      <c r="DJ1328" s="51"/>
      <c r="DK1328" s="51"/>
      <c r="DL1328" s="51"/>
      <c r="DM1328" s="51"/>
      <c r="DN1328" s="51"/>
      <c r="DO1328" s="51"/>
      <c r="DP1328" s="51"/>
      <c r="DQ1328" s="51"/>
      <c r="DR1328" s="51"/>
      <c r="DS1328" s="51"/>
      <c r="DT1328" s="51"/>
      <c r="DU1328" s="51"/>
      <c r="DV1328" s="51"/>
      <c r="DW1328" s="51"/>
      <c r="DX1328" s="51"/>
      <c r="DY1328" s="51"/>
      <c r="DZ1328" s="51"/>
      <c r="EA1328" s="51"/>
      <c r="EB1328" s="51"/>
      <c r="EC1328" s="51"/>
      <c r="ED1328" s="51"/>
      <c r="EE1328" s="51"/>
      <c r="EF1328" s="51"/>
      <c r="EG1328" s="51"/>
      <c r="EH1328" s="51"/>
      <c r="EI1328" s="51"/>
      <c r="EJ1328" s="51"/>
      <c r="EK1328" s="51"/>
      <c r="EL1328" s="51"/>
      <c r="EM1328" s="51"/>
      <c r="EN1328" s="51"/>
      <c r="EO1328" s="51"/>
      <c r="EP1328" s="51"/>
      <c r="EQ1328" s="51"/>
      <c r="ER1328" s="51"/>
      <c r="ES1328" s="51"/>
      <c r="ET1328" s="51"/>
      <c r="EU1328" s="51"/>
      <c r="EV1328" s="51"/>
      <c r="EW1328" s="51"/>
      <c r="EX1328" s="51"/>
      <c r="EY1328" s="51"/>
      <c r="EZ1328" s="51"/>
      <c r="FA1328" s="51"/>
      <c r="FB1328" s="51"/>
      <c r="FC1328" s="51"/>
      <c r="FD1328" s="51"/>
      <c r="FE1328" s="51"/>
      <c r="FF1328" s="51"/>
      <c r="FG1328" s="51"/>
      <c r="FH1328" s="51"/>
      <c r="FI1328" s="51"/>
      <c r="FJ1328" s="51"/>
      <c r="FK1328" s="51"/>
      <c r="FL1328" s="51"/>
      <c r="FM1328" s="51"/>
      <c r="FN1328" s="51"/>
      <c r="FO1328" s="51"/>
      <c r="FP1328" s="51"/>
      <c r="FQ1328" s="51"/>
      <c r="FR1328" s="51"/>
      <c r="FS1328" s="51"/>
      <c r="FT1328" s="51"/>
      <c r="FU1328" s="51"/>
      <c r="FV1328" s="51"/>
      <c r="FW1328" s="51"/>
      <c r="FX1328" s="51"/>
      <c r="FY1328" s="51"/>
      <c r="FZ1328" s="51"/>
      <c r="GA1328" s="51"/>
      <c r="GB1328" s="51"/>
      <c r="GC1328" s="51"/>
      <c r="GD1328" s="51"/>
      <c r="GE1328" s="51"/>
      <c r="GF1328" s="51"/>
      <c r="GG1328" s="51"/>
      <c r="GH1328" s="51"/>
      <c r="GI1328" s="51"/>
      <c r="GJ1328" s="51"/>
      <c r="GK1328" s="51"/>
      <c r="GL1328" s="51"/>
      <c r="GM1328" s="51"/>
      <c r="GN1328" s="51"/>
      <c r="GO1328" s="51"/>
      <c r="GP1328" s="51"/>
      <c r="GQ1328" s="51"/>
      <c r="GR1328" s="51"/>
      <c r="GS1328" s="51"/>
      <c r="GT1328" s="51"/>
      <c r="GU1328" s="51"/>
      <c r="GV1328" s="51"/>
      <c r="GW1328" s="51"/>
      <c r="GX1328" s="51"/>
      <c r="GY1328" s="51"/>
      <c r="GZ1328" s="51"/>
      <c r="HA1328" s="51"/>
      <c r="HB1328" s="51"/>
      <c r="HC1328" s="51"/>
      <c r="HD1328" s="51"/>
      <c r="HE1328" s="51"/>
      <c r="HF1328" s="51"/>
      <c r="HG1328" s="51"/>
      <c r="HH1328" s="51"/>
      <c r="HI1328" s="51"/>
      <c r="HJ1328" s="51"/>
      <c r="HK1328" s="51"/>
      <c r="HL1328" s="51"/>
      <c r="HM1328" s="51"/>
      <c r="HN1328" s="51"/>
      <c r="HO1328" s="51"/>
      <c r="HP1328" s="51"/>
      <c r="HQ1328" s="51"/>
      <c r="HR1328" s="51"/>
      <c r="HS1328" s="51"/>
      <c r="HT1328" s="51"/>
      <c r="HU1328" s="51"/>
      <c r="HV1328" s="51"/>
      <c r="HW1328" s="51"/>
      <c r="HX1328" s="51"/>
      <c r="HY1328" s="51"/>
      <c r="HZ1328" s="51"/>
      <c r="IA1328" s="51"/>
      <c r="IB1328" s="51"/>
      <c r="IC1328" s="51"/>
      <c r="ID1328" s="51"/>
      <c r="IE1328" s="51"/>
      <c r="IF1328" s="51"/>
      <c r="IG1328" s="51"/>
      <c r="IH1328" s="51"/>
      <c r="II1328" s="51"/>
      <c r="IJ1328" s="51"/>
      <c r="IK1328" s="51"/>
      <c r="IL1328" s="51"/>
      <c r="IM1328" s="51"/>
      <c r="IN1328" s="51"/>
      <c r="IO1328" s="51"/>
      <c r="IP1328" s="51"/>
      <c r="IQ1328" s="51"/>
      <c r="IR1328" s="51"/>
      <c r="IS1328" s="51"/>
      <c r="IT1328" s="51"/>
      <c r="IU1328" s="51"/>
      <c r="IV1328" s="51"/>
      <c r="IW1328" s="51"/>
      <c r="IX1328" s="51"/>
      <c r="IY1328" s="51"/>
      <c r="IZ1328" s="51"/>
      <c r="JA1328" s="51"/>
      <c r="JB1328" s="51"/>
      <c r="JC1328" s="51"/>
      <c r="JD1328" s="51"/>
      <c r="JE1328" s="51"/>
      <c r="JF1328" s="51"/>
      <c r="JG1328" s="51"/>
      <c r="JH1328" s="51"/>
      <c r="JI1328" s="51"/>
      <c r="JJ1328" s="51"/>
      <c r="JK1328" s="51"/>
      <c r="JL1328" s="51"/>
      <c r="JM1328" s="51"/>
      <c r="JN1328" s="51"/>
      <c r="JO1328" s="51"/>
      <c r="JP1328" s="51"/>
      <c r="JQ1328" s="51"/>
      <c r="JR1328" s="51"/>
      <c r="JS1328" s="51"/>
      <c r="JT1328" s="51"/>
      <c r="JU1328" s="51"/>
      <c r="JV1328" s="51"/>
      <c r="JW1328" s="51"/>
      <c r="JX1328" s="51"/>
      <c r="JY1328" s="51"/>
      <c r="JZ1328" s="51"/>
      <c r="KA1328" s="51"/>
      <c r="KB1328" s="51"/>
      <c r="KC1328" s="51"/>
      <c r="KD1328" s="51"/>
      <c r="KE1328" s="51"/>
      <c r="KF1328" s="51"/>
      <c r="KG1328" s="51"/>
      <c r="KH1328" s="51"/>
      <c r="KI1328" s="51"/>
      <c r="KJ1328" s="51"/>
      <c r="KK1328" s="51"/>
      <c r="KL1328" s="51"/>
      <c r="KM1328" s="51"/>
      <c r="KN1328" s="51"/>
      <c r="KO1328" s="51"/>
      <c r="KP1328" s="51"/>
      <c r="KQ1328" s="51"/>
      <c r="KR1328" s="51"/>
      <c r="KS1328" s="51"/>
      <c r="KT1328" s="51"/>
      <c r="KU1328" s="51"/>
      <c r="KV1328" s="51"/>
      <c r="KW1328" s="51"/>
      <c r="KX1328" s="51"/>
      <c r="KY1328" s="51"/>
      <c r="KZ1328" s="51"/>
      <c r="LA1328" s="51"/>
      <c r="LB1328" s="51"/>
      <c r="LC1328" s="51"/>
      <c r="LD1328" s="51"/>
      <c r="LE1328" s="51"/>
      <c r="LF1328" s="51"/>
      <c r="LG1328" s="51"/>
      <c r="LH1328" s="51"/>
      <c r="LI1328" s="51"/>
      <c r="LJ1328" s="51"/>
      <c r="LK1328" s="51"/>
      <c r="LL1328" s="51"/>
      <c r="LM1328" s="51"/>
      <c r="LN1328" s="51"/>
      <c r="LO1328" s="51"/>
      <c r="LP1328" s="51"/>
      <c r="LQ1328" s="51"/>
      <c r="LR1328" s="51"/>
      <c r="LS1328" s="51"/>
      <c r="LT1328" s="51"/>
      <c r="LU1328" s="51"/>
      <c r="LV1328" s="51"/>
      <c r="LW1328" s="51"/>
      <c r="LX1328" s="51"/>
      <c r="LY1328" s="51"/>
      <c r="LZ1328" s="51"/>
      <c r="MA1328" s="51"/>
      <c r="MB1328" s="51"/>
      <c r="MC1328" s="51"/>
      <c r="MD1328" s="51"/>
      <c r="ME1328" s="51"/>
      <c r="MF1328" s="51"/>
      <c r="MG1328" s="51"/>
      <c r="MH1328" s="51"/>
      <c r="MI1328" s="51"/>
      <c r="MJ1328" s="51"/>
      <c r="MK1328" s="51"/>
      <c r="ML1328" s="51"/>
      <c r="MM1328" s="51"/>
      <c r="MN1328" s="51"/>
      <c r="MO1328" s="51"/>
      <c r="MP1328" s="51"/>
      <c r="MQ1328" s="51"/>
      <c r="MR1328" s="51"/>
      <c r="MS1328" s="51"/>
      <c r="MT1328" s="51"/>
      <c r="MU1328" s="51"/>
      <c r="MV1328" s="51"/>
      <c r="MW1328" s="51"/>
      <c r="MX1328" s="51"/>
      <c r="MY1328" s="51"/>
      <c r="MZ1328" s="51"/>
      <c r="NA1328" s="51"/>
      <c r="NB1328" s="51"/>
      <c r="NC1328" s="51"/>
      <c r="ND1328" s="51"/>
      <c r="NE1328" s="51"/>
      <c r="NF1328" s="51"/>
      <c r="NG1328" s="51"/>
      <c r="NH1328" s="51"/>
      <c r="NI1328" s="51"/>
      <c r="NJ1328" s="51"/>
      <c r="NK1328" s="51"/>
      <c r="NL1328" s="51"/>
      <c r="NM1328" s="51"/>
      <c r="NN1328" s="51"/>
      <c r="NO1328" s="51"/>
      <c r="NP1328" s="51"/>
      <c r="NQ1328" s="51"/>
      <c r="NR1328" s="51"/>
      <c r="NS1328" s="51"/>
      <c r="NT1328" s="51"/>
      <c r="NU1328" s="51"/>
      <c r="NV1328" s="51"/>
      <c r="NW1328" s="51"/>
      <c r="NX1328" s="51"/>
      <c r="NY1328" s="51"/>
      <c r="NZ1328" s="51"/>
      <c r="OA1328" s="51"/>
      <c r="OB1328" s="51"/>
      <c r="OC1328" s="51"/>
      <c r="OD1328" s="51"/>
      <c r="OE1328" s="51"/>
      <c r="OF1328" s="51"/>
      <c r="OG1328" s="51"/>
      <c r="OH1328" s="51"/>
      <c r="OI1328" s="51"/>
      <c r="OJ1328" s="51"/>
      <c r="OK1328" s="51"/>
      <c r="OL1328" s="51"/>
      <c r="OM1328" s="51"/>
      <c r="ON1328" s="51"/>
      <c r="OO1328" s="51"/>
      <c r="OP1328" s="51"/>
      <c r="OQ1328" s="51"/>
      <c r="OR1328" s="51"/>
      <c r="OS1328" s="51"/>
      <c r="OT1328" s="51"/>
      <c r="OU1328" s="51"/>
      <c r="OV1328" s="51"/>
      <c r="OW1328" s="51"/>
      <c r="OX1328" s="51"/>
      <c r="OY1328" s="51"/>
      <c r="OZ1328" s="51"/>
      <c r="PA1328" s="51"/>
      <c r="PB1328" s="51"/>
      <c r="PC1328" s="51"/>
      <c r="PD1328" s="51"/>
      <c r="PE1328" s="51"/>
      <c r="PF1328" s="51"/>
      <c r="PG1328" s="51"/>
      <c r="PH1328" s="51"/>
      <c r="PI1328" s="51"/>
      <c r="PJ1328" s="51"/>
      <c r="PK1328" s="51"/>
      <c r="PL1328" s="51"/>
      <c r="PM1328" s="51"/>
      <c r="PN1328" s="51"/>
      <c r="PO1328" s="51"/>
      <c r="PP1328" s="51"/>
      <c r="PQ1328" s="51"/>
      <c r="PR1328" s="51"/>
      <c r="PS1328" s="51"/>
      <c r="PT1328" s="51"/>
      <c r="PU1328" s="51"/>
      <c r="PV1328" s="51"/>
      <c r="PW1328" s="51"/>
      <c r="PX1328" s="51"/>
      <c r="PY1328" s="51"/>
      <c r="PZ1328" s="51"/>
      <c r="QA1328" s="51"/>
      <c r="QB1328" s="51"/>
      <c r="QC1328" s="51"/>
      <c r="QD1328" s="51"/>
      <c r="QE1328" s="51"/>
      <c r="QF1328" s="51"/>
      <c r="QG1328" s="51"/>
      <c r="QH1328" s="51"/>
      <c r="QI1328" s="51"/>
      <c r="QJ1328" s="51"/>
      <c r="QK1328" s="51"/>
      <c r="QL1328" s="51"/>
      <c r="QM1328" s="51"/>
      <c r="QN1328" s="51"/>
      <c r="QO1328" s="51"/>
      <c r="QP1328" s="51"/>
      <c r="QQ1328" s="51"/>
      <c r="QR1328" s="51"/>
      <c r="QS1328" s="51"/>
      <c r="QT1328" s="51"/>
      <c r="QU1328" s="51"/>
      <c r="QV1328" s="51"/>
      <c r="QW1328" s="51"/>
      <c r="QX1328" s="51"/>
      <c r="QY1328" s="51"/>
      <c r="QZ1328" s="51"/>
      <c r="RA1328" s="51"/>
      <c r="RB1328" s="51"/>
      <c r="RC1328" s="51"/>
      <c r="RD1328" s="51"/>
      <c r="RE1328" s="51"/>
      <c r="RF1328" s="51"/>
      <c r="RG1328" s="51"/>
      <c r="RH1328" s="51"/>
      <c r="RI1328" s="51"/>
      <c r="RJ1328" s="51"/>
      <c r="RK1328" s="51"/>
      <c r="RL1328" s="51"/>
      <c r="RM1328" s="51"/>
      <c r="RN1328" s="51"/>
      <c r="RO1328" s="51"/>
      <c r="RP1328" s="51"/>
      <c r="RQ1328" s="51"/>
      <c r="RR1328" s="51"/>
      <c r="RS1328" s="51"/>
      <c r="RT1328" s="51"/>
      <c r="RU1328" s="51"/>
      <c r="RV1328" s="51"/>
      <c r="RW1328" s="51"/>
      <c r="RX1328" s="51"/>
      <c r="RY1328" s="51"/>
      <c r="RZ1328" s="51"/>
      <c r="SA1328" s="51"/>
      <c r="SB1328" s="51"/>
      <c r="SC1328" s="51"/>
      <c r="SD1328" s="51"/>
      <c r="SE1328" s="51"/>
      <c r="SF1328" s="51"/>
      <c r="SG1328" s="51"/>
      <c r="SH1328" s="51"/>
      <c r="SI1328" s="51"/>
      <c r="SJ1328" s="51"/>
      <c r="SK1328" s="51"/>
      <c r="SL1328" s="51"/>
      <c r="SM1328" s="51"/>
      <c r="SN1328" s="51"/>
      <c r="SO1328" s="51"/>
      <c r="SP1328" s="51"/>
      <c r="SQ1328" s="51"/>
      <c r="SR1328" s="51"/>
      <c r="SS1328" s="51"/>
      <c r="ST1328" s="51"/>
      <c r="SU1328" s="51"/>
      <c r="SV1328" s="51"/>
      <c r="SW1328" s="51"/>
      <c r="SX1328" s="51"/>
      <c r="SY1328" s="51"/>
      <c r="SZ1328" s="51"/>
      <c r="TA1328" s="51"/>
      <c r="TB1328" s="51"/>
      <c r="TC1328" s="51"/>
      <c r="TD1328" s="51"/>
      <c r="TE1328" s="51"/>
      <c r="TF1328" s="51"/>
      <c r="TG1328" s="51"/>
      <c r="TH1328" s="51"/>
      <c r="TI1328" s="51"/>
      <c r="TJ1328" s="51"/>
      <c r="TK1328" s="51"/>
      <c r="TL1328" s="51"/>
      <c r="TM1328" s="51"/>
      <c r="TN1328" s="51"/>
      <c r="TO1328" s="51"/>
      <c r="TP1328" s="51"/>
      <c r="TQ1328" s="51"/>
      <c r="TR1328" s="51"/>
      <c r="TS1328" s="51"/>
      <c r="TT1328" s="51"/>
      <c r="TU1328" s="51"/>
      <c r="TV1328" s="51"/>
      <c r="TW1328" s="51"/>
      <c r="TX1328" s="51"/>
      <c r="TY1328" s="51"/>
      <c r="TZ1328" s="51"/>
      <c r="UA1328" s="51"/>
      <c r="UB1328" s="51"/>
      <c r="UC1328" s="51"/>
      <c r="UD1328" s="51"/>
      <c r="UE1328" s="51"/>
      <c r="UF1328" s="51"/>
      <c r="UG1328" s="51"/>
      <c r="UH1328" s="51"/>
      <c r="UI1328" s="51"/>
      <c r="UJ1328" s="51"/>
      <c r="UK1328" s="51"/>
      <c r="UL1328" s="51"/>
      <c r="UM1328" s="51"/>
      <c r="UN1328" s="51"/>
      <c r="UO1328" s="51"/>
      <c r="UP1328" s="51"/>
    </row>
    <row r="1329" spans="1:562" s="9" customFormat="1" ht="15" customHeight="1" x14ac:dyDescent="0.5">
      <c r="A1329" s="83">
        <v>0</v>
      </c>
      <c r="B1329" s="84">
        <v>0.14669902594208128</v>
      </c>
      <c r="C1329" s="35" t="s">
        <v>3495</v>
      </c>
      <c r="D1329" s="23" t="s">
        <v>13</v>
      </c>
      <c r="E1329" s="23" t="s">
        <v>213</v>
      </c>
      <c r="F1329" s="73" t="s">
        <v>212</v>
      </c>
      <c r="G1329" s="62" t="s">
        <v>3070</v>
      </c>
      <c r="H1329" s="18" t="s">
        <v>189</v>
      </c>
      <c r="I1329" s="23" t="s">
        <v>3071</v>
      </c>
      <c r="J1329" s="35" t="s">
        <v>3072</v>
      </c>
      <c r="K1329" s="35" t="s">
        <v>3073</v>
      </c>
      <c r="L1329" s="50" t="s">
        <v>18</v>
      </c>
      <c r="M1329" s="74" t="s">
        <v>996</v>
      </c>
      <c r="N1329" s="74" t="s">
        <v>28</v>
      </c>
      <c r="O1329" s="40"/>
      <c r="P1329" s="40"/>
      <c r="Q1329" s="40"/>
      <c r="R1329" s="40"/>
      <c r="S1329" s="40"/>
      <c r="T1329" s="40"/>
      <c r="U1329" s="40"/>
      <c r="V1329" s="40"/>
      <c r="W1329" s="40"/>
      <c r="X1329" s="40"/>
      <c r="Y1329" s="40"/>
      <c r="Z1329" s="40"/>
      <c r="AA1329" s="40"/>
      <c r="AB1329" s="40"/>
      <c r="AC1329" s="40"/>
      <c r="AD1329" s="40"/>
      <c r="AE1329" s="40"/>
      <c r="AF1329" s="40"/>
      <c r="AG1329" s="40"/>
      <c r="AH1329" s="40"/>
      <c r="AI1329" s="40"/>
      <c r="AJ1329" s="40"/>
      <c r="AK1329" s="40"/>
      <c r="AL1329" s="40"/>
      <c r="AM1329" s="40"/>
      <c r="AN1329" s="40"/>
      <c r="AO1329" s="40"/>
      <c r="AP1329" s="40"/>
      <c r="AQ1329" s="40"/>
      <c r="AR1329" s="51"/>
      <c r="AS1329" s="51"/>
      <c r="AT1329" s="51"/>
      <c r="AU1329" s="51"/>
      <c r="AV1329" s="51"/>
      <c r="AW1329" s="51"/>
      <c r="AX1329" s="51"/>
      <c r="AY1329" s="51"/>
      <c r="AZ1329" s="51"/>
      <c r="BA1329" s="51"/>
      <c r="BB1329" s="51"/>
      <c r="BC1329" s="51"/>
      <c r="BD1329" s="51"/>
      <c r="BE1329" s="51"/>
      <c r="BF1329" s="51"/>
      <c r="BG1329" s="51"/>
      <c r="BH1329" s="51"/>
      <c r="BI1329" s="51"/>
      <c r="BJ1329" s="51"/>
      <c r="BK1329" s="51"/>
      <c r="BL1329" s="51"/>
      <c r="BM1329" s="51"/>
      <c r="BN1329" s="51"/>
      <c r="BO1329" s="51"/>
      <c r="BP1329" s="51"/>
      <c r="BQ1329" s="51"/>
      <c r="BR1329" s="51"/>
      <c r="BS1329" s="51"/>
      <c r="BT1329" s="51"/>
      <c r="BU1329" s="51"/>
      <c r="BV1329" s="51"/>
      <c r="BW1329" s="51"/>
      <c r="BX1329" s="51"/>
      <c r="BY1329" s="51"/>
      <c r="BZ1329" s="51"/>
      <c r="CA1329" s="51"/>
      <c r="CB1329" s="51"/>
      <c r="CC1329" s="51"/>
      <c r="CD1329" s="51"/>
      <c r="CE1329" s="51"/>
      <c r="CF1329" s="51"/>
      <c r="CG1329" s="51"/>
      <c r="CH1329" s="51"/>
      <c r="CI1329" s="51"/>
      <c r="CJ1329" s="51"/>
      <c r="CK1329" s="51"/>
      <c r="CL1329" s="51"/>
      <c r="CM1329" s="51"/>
      <c r="CN1329" s="51"/>
      <c r="CO1329" s="51"/>
      <c r="CP1329" s="51"/>
      <c r="CQ1329" s="51"/>
      <c r="CR1329" s="51"/>
      <c r="CS1329" s="51"/>
      <c r="CT1329" s="51"/>
      <c r="CU1329" s="51"/>
      <c r="CV1329" s="51"/>
      <c r="CW1329" s="51"/>
      <c r="CX1329" s="51"/>
      <c r="CY1329" s="51"/>
      <c r="CZ1329" s="51"/>
      <c r="DA1329" s="51"/>
      <c r="DB1329" s="51"/>
      <c r="DC1329" s="51"/>
      <c r="DD1329" s="51"/>
      <c r="DE1329" s="51"/>
      <c r="DF1329" s="51"/>
      <c r="DG1329" s="51"/>
      <c r="DH1329" s="51"/>
      <c r="DI1329" s="51"/>
      <c r="DJ1329" s="51"/>
      <c r="DK1329" s="51"/>
      <c r="DL1329" s="51"/>
      <c r="DM1329" s="51"/>
      <c r="DN1329" s="51"/>
      <c r="DO1329" s="51"/>
      <c r="DP1329" s="51"/>
      <c r="DQ1329" s="51"/>
      <c r="DR1329" s="51"/>
      <c r="DS1329" s="51"/>
      <c r="DT1329" s="51"/>
      <c r="DU1329" s="51"/>
      <c r="DV1329" s="51"/>
      <c r="DW1329" s="51"/>
      <c r="DX1329" s="51"/>
      <c r="DY1329" s="51"/>
      <c r="DZ1329" s="51"/>
      <c r="EA1329" s="51"/>
      <c r="EB1329" s="51"/>
      <c r="EC1329" s="51"/>
      <c r="ED1329" s="51"/>
      <c r="EE1329" s="51"/>
      <c r="EF1329" s="51"/>
      <c r="EG1329" s="51"/>
      <c r="EH1329" s="51"/>
      <c r="EI1329" s="51"/>
      <c r="EJ1329" s="51"/>
      <c r="EK1329" s="51"/>
      <c r="EL1329" s="51"/>
      <c r="EM1329" s="51"/>
      <c r="EN1329" s="51"/>
      <c r="EO1329" s="51"/>
      <c r="EP1329" s="51"/>
      <c r="EQ1329" s="51"/>
      <c r="ER1329" s="51"/>
      <c r="ES1329" s="51"/>
      <c r="ET1329" s="51"/>
      <c r="EU1329" s="51"/>
      <c r="EV1329" s="51"/>
      <c r="EW1329" s="51"/>
      <c r="EX1329" s="51"/>
      <c r="EY1329" s="51"/>
      <c r="EZ1329" s="51"/>
      <c r="FA1329" s="51"/>
      <c r="FB1329" s="51"/>
      <c r="FC1329" s="51"/>
      <c r="FD1329" s="51"/>
      <c r="FE1329" s="51"/>
      <c r="FF1329" s="51"/>
      <c r="FG1329" s="51"/>
      <c r="FH1329" s="51"/>
      <c r="FI1329" s="51"/>
      <c r="FJ1329" s="51"/>
      <c r="FK1329" s="51"/>
      <c r="FL1329" s="51"/>
      <c r="FM1329" s="51"/>
      <c r="FN1329" s="51"/>
      <c r="FO1329" s="51"/>
      <c r="FP1329" s="51"/>
      <c r="FQ1329" s="51"/>
      <c r="FR1329" s="51"/>
      <c r="FS1329" s="51"/>
      <c r="FT1329" s="51"/>
      <c r="FU1329" s="51"/>
      <c r="FV1329" s="51"/>
      <c r="FW1329" s="51"/>
      <c r="FX1329" s="51"/>
      <c r="FY1329" s="51"/>
      <c r="FZ1329" s="51"/>
      <c r="GA1329" s="51"/>
      <c r="GB1329" s="51"/>
      <c r="GC1329" s="51"/>
      <c r="GD1329" s="51"/>
      <c r="GE1329" s="51"/>
      <c r="GF1329" s="51"/>
      <c r="GG1329" s="51"/>
      <c r="GH1329" s="51"/>
      <c r="GI1329" s="51"/>
      <c r="GJ1329" s="51"/>
      <c r="GK1329" s="51"/>
      <c r="GL1329" s="51"/>
      <c r="GM1329" s="51"/>
      <c r="GN1329" s="51"/>
      <c r="GO1329" s="51"/>
      <c r="GP1329" s="51"/>
      <c r="GQ1329" s="51"/>
      <c r="GR1329" s="51"/>
      <c r="GS1329" s="51"/>
      <c r="GT1329" s="51"/>
      <c r="GU1329" s="51"/>
      <c r="GV1329" s="51"/>
      <c r="GW1329" s="51"/>
      <c r="GX1329" s="51"/>
      <c r="GY1329" s="51"/>
      <c r="GZ1329" s="51"/>
      <c r="HA1329" s="51"/>
      <c r="HB1329" s="51"/>
      <c r="HC1329" s="51"/>
      <c r="HD1329" s="51"/>
      <c r="HE1329" s="51"/>
      <c r="HF1329" s="51"/>
      <c r="HG1329" s="51"/>
      <c r="HH1329" s="51"/>
      <c r="HI1329" s="51"/>
      <c r="HJ1329" s="51"/>
      <c r="HK1329" s="51"/>
      <c r="HL1329" s="51"/>
      <c r="HM1329" s="51"/>
      <c r="HN1329" s="51"/>
      <c r="HO1329" s="51"/>
      <c r="HP1329" s="51"/>
      <c r="HQ1329" s="51"/>
      <c r="HR1329" s="51"/>
      <c r="HS1329" s="51"/>
      <c r="HT1329" s="51"/>
      <c r="HU1329" s="51"/>
      <c r="HV1329" s="51"/>
      <c r="HW1329" s="51"/>
      <c r="HX1329" s="51"/>
      <c r="HY1329" s="51"/>
      <c r="HZ1329" s="51"/>
      <c r="IA1329" s="51"/>
      <c r="IB1329" s="51"/>
      <c r="IC1329" s="51"/>
      <c r="ID1329" s="51"/>
      <c r="IE1329" s="51"/>
      <c r="IF1329" s="51"/>
      <c r="IG1329" s="51"/>
      <c r="IH1329" s="51"/>
      <c r="II1329" s="51"/>
      <c r="IJ1329" s="51"/>
      <c r="IK1329" s="51"/>
      <c r="IL1329" s="51"/>
      <c r="IM1329" s="51"/>
      <c r="IN1329" s="51"/>
      <c r="IO1329" s="51"/>
      <c r="IP1329" s="51"/>
      <c r="IQ1329" s="51"/>
      <c r="IR1329" s="51"/>
      <c r="IS1329" s="51"/>
      <c r="IT1329" s="51"/>
      <c r="IU1329" s="51"/>
      <c r="IV1329" s="51"/>
      <c r="IW1329" s="51"/>
      <c r="IX1329" s="51"/>
      <c r="IY1329" s="51"/>
      <c r="IZ1329" s="51"/>
      <c r="JA1329" s="51"/>
      <c r="JB1329" s="51"/>
      <c r="JC1329" s="51"/>
      <c r="JD1329" s="51"/>
      <c r="JE1329" s="51"/>
      <c r="JF1329" s="51"/>
      <c r="JG1329" s="51"/>
      <c r="JH1329" s="51"/>
      <c r="JI1329" s="51"/>
      <c r="JJ1329" s="51"/>
      <c r="JK1329" s="51"/>
      <c r="JL1329" s="51"/>
      <c r="JM1329" s="51"/>
      <c r="JN1329" s="51"/>
      <c r="JO1329" s="51"/>
      <c r="JP1329" s="51"/>
      <c r="JQ1329" s="51"/>
      <c r="JR1329" s="51"/>
      <c r="JS1329" s="51"/>
      <c r="JT1329" s="51"/>
      <c r="JU1329" s="51"/>
      <c r="JV1329" s="51"/>
      <c r="JW1329" s="51"/>
      <c r="JX1329" s="51"/>
      <c r="JY1329" s="51"/>
      <c r="JZ1329" s="51"/>
      <c r="KA1329" s="51"/>
      <c r="KB1329" s="51"/>
      <c r="KC1329" s="51"/>
      <c r="KD1329" s="51"/>
      <c r="KE1329" s="51"/>
      <c r="KF1329" s="51"/>
      <c r="KG1329" s="51"/>
      <c r="KH1329" s="51"/>
      <c r="KI1329" s="51"/>
      <c r="KJ1329" s="51"/>
      <c r="KK1329" s="51"/>
      <c r="KL1329" s="51"/>
      <c r="KM1329" s="51"/>
      <c r="KN1329" s="51"/>
      <c r="KO1329" s="51"/>
      <c r="KP1329" s="51"/>
      <c r="KQ1329" s="51"/>
      <c r="KR1329" s="51"/>
      <c r="KS1329" s="51"/>
      <c r="KT1329" s="51"/>
      <c r="KU1329" s="51"/>
      <c r="KV1329" s="51"/>
      <c r="KW1329" s="51"/>
      <c r="KX1329" s="51"/>
      <c r="KY1329" s="51"/>
      <c r="KZ1329" s="51"/>
      <c r="LA1329" s="51"/>
      <c r="LB1329" s="51"/>
      <c r="LC1329" s="51"/>
      <c r="LD1329" s="51"/>
      <c r="LE1329" s="51"/>
      <c r="LF1329" s="51"/>
      <c r="LG1329" s="51"/>
      <c r="LH1329" s="51"/>
      <c r="LI1329" s="51"/>
      <c r="LJ1329" s="51"/>
      <c r="LK1329" s="51"/>
      <c r="LL1329" s="51"/>
      <c r="LM1329" s="51"/>
      <c r="LN1329" s="51"/>
      <c r="LO1329" s="51"/>
      <c r="LP1329" s="51"/>
      <c r="LQ1329" s="51"/>
      <c r="LR1329" s="51"/>
      <c r="LS1329" s="51"/>
      <c r="LT1329" s="51"/>
      <c r="LU1329" s="51"/>
      <c r="LV1329" s="51"/>
      <c r="LW1329" s="51"/>
      <c r="LX1329" s="51"/>
      <c r="LY1329" s="51"/>
      <c r="LZ1329" s="51"/>
      <c r="MA1329" s="51"/>
      <c r="MB1329" s="51"/>
      <c r="MC1329" s="51"/>
      <c r="MD1329" s="51"/>
      <c r="ME1329" s="51"/>
      <c r="MF1329" s="51"/>
      <c r="MG1329" s="51"/>
      <c r="MH1329" s="51"/>
      <c r="MI1329" s="51"/>
      <c r="MJ1329" s="51"/>
      <c r="MK1329" s="51"/>
      <c r="ML1329" s="51"/>
      <c r="MM1329" s="51"/>
      <c r="MN1329" s="51"/>
      <c r="MO1329" s="51"/>
      <c r="MP1329" s="51"/>
      <c r="MQ1329" s="51"/>
      <c r="MR1329" s="51"/>
      <c r="MS1329" s="51"/>
      <c r="MT1329" s="51"/>
      <c r="MU1329" s="51"/>
      <c r="MV1329" s="51"/>
      <c r="MW1329" s="51"/>
      <c r="MX1329" s="51"/>
      <c r="MY1329" s="51"/>
      <c r="MZ1329" s="51"/>
      <c r="NA1329" s="51"/>
      <c r="NB1329" s="51"/>
      <c r="NC1329" s="51"/>
      <c r="ND1329" s="51"/>
      <c r="NE1329" s="51"/>
      <c r="NF1329" s="51"/>
      <c r="NG1329" s="51"/>
      <c r="NH1329" s="51"/>
      <c r="NI1329" s="51"/>
      <c r="NJ1329" s="51"/>
      <c r="NK1329" s="51"/>
      <c r="NL1329" s="51"/>
      <c r="NM1329" s="51"/>
      <c r="NN1329" s="51"/>
      <c r="NO1329" s="51"/>
      <c r="NP1329" s="51"/>
      <c r="NQ1329" s="51"/>
      <c r="NR1329" s="51"/>
      <c r="NS1329" s="51"/>
      <c r="NT1329" s="51"/>
      <c r="NU1329" s="51"/>
      <c r="NV1329" s="51"/>
      <c r="NW1329" s="51"/>
      <c r="NX1329" s="51"/>
      <c r="NY1329" s="51"/>
      <c r="NZ1329" s="51"/>
      <c r="OA1329" s="51"/>
      <c r="OB1329" s="51"/>
      <c r="OC1329" s="51"/>
      <c r="OD1329" s="51"/>
      <c r="OE1329" s="51"/>
      <c r="OF1329" s="51"/>
      <c r="OG1329" s="51"/>
      <c r="OH1329" s="51"/>
      <c r="OI1329" s="51"/>
      <c r="OJ1329" s="51"/>
      <c r="OK1329" s="51"/>
      <c r="OL1329" s="51"/>
      <c r="OM1329" s="51"/>
      <c r="ON1329" s="51"/>
      <c r="OO1329" s="51"/>
      <c r="OP1329" s="51"/>
      <c r="OQ1329" s="51"/>
      <c r="OR1329" s="51"/>
      <c r="OS1329" s="51"/>
      <c r="OT1329" s="51"/>
      <c r="OU1329" s="51"/>
      <c r="OV1329" s="51"/>
      <c r="OW1329" s="51"/>
      <c r="OX1329" s="51"/>
      <c r="OY1329" s="51"/>
      <c r="OZ1329" s="51"/>
      <c r="PA1329" s="51"/>
      <c r="PB1329" s="51"/>
      <c r="PC1329" s="51"/>
      <c r="PD1329" s="51"/>
      <c r="PE1329" s="51"/>
      <c r="PF1329" s="51"/>
      <c r="PG1329" s="51"/>
      <c r="PH1329" s="51"/>
      <c r="PI1329" s="51"/>
      <c r="PJ1329" s="51"/>
      <c r="PK1329" s="51"/>
      <c r="PL1329" s="51"/>
      <c r="PM1329" s="51"/>
      <c r="PN1329" s="51"/>
      <c r="PO1329" s="51"/>
      <c r="PP1329" s="51"/>
      <c r="PQ1329" s="51"/>
      <c r="PR1329" s="51"/>
      <c r="PS1329" s="51"/>
      <c r="PT1329" s="51"/>
      <c r="PU1329" s="51"/>
      <c r="PV1329" s="51"/>
      <c r="PW1329" s="51"/>
      <c r="PX1329" s="51"/>
      <c r="PY1329" s="51"/>
      <c r="PZ1329" s="51"/>
      <c r="QA1329" s="51"/>
      <c r="QB1329" s="51"/>
      <c r="QC1329" s="51"/>
      <c r="QD1329" s="51"/>
      <c r="QE1329" s="51"/>
      <c r="QF1329" s="51"/>
      <c r="QG1329" s="51"/>
      <c r="QH1329" s="51"/>
      <c r="QI1329" s="51"/>
      <c r="QJ1329" s="51"/>
      <c r="QK1329" s="51"/>
      <c r="QL1329" s="51"/>
      <c r="QM1329" s="51"/>
      <c r="QN1329" s="51"/>
      <c r="QO1329" s="51"/>
      <c r="QP1329" s="51"/>
      <c r="QQ1329" s="51"/>
      <c r="QR1329" s="51"/>
      <c r="QS1329" s="51"/>
      <c r="QT1329" s="51"/>
      <c r="QU1329" s="51"/>
      <c r="QV1329" s="51"/>
      <c r="QW1329" s="51"/>
      <c r="QX1329" s="51"/>
      <c r="QY1329" s="51"/>
      <c r="QZ1329" s="51"/>
      <c r="RA1329" s="51"/>
      <c r="RB1329" s="51"/>
      <c r="RC1329" s="51"/>
      <c r="RD1329" s="51"/>
      <c r="RE1329" s="51"/>
      <c r="RF1329" s="51"/>
      <c r="RG1329" s="51"/>
      <c r="RH1329" s="51"/>
      <c r="RI1329" s="51"/>
      <c r="RJ1329" s="51"/>
      <c r="RK1329" s="51"/>
      <c r="RL1329" s="51"/>
      <c r="RM1329" s="51"/>
      <c r="RN1329" s="51"/>
      <c r="RO1329" s="51"/>
      <c r="RP1329" s="51"/>
      <c r="RQ1329" s="51"/>
      <c r="RR1329" s="51"/>
      <c r="RS1329" s="51"/>
      <c r="RT1329" s="51"/>
      <c r="RU1329" s="51"/>
      <c r="RV1329" s="51"/>
      <c r="RW1329" s="51"/>
      <c r="RX1329" s="51"/>
      <c r="RY1329" s="51"/>
      <c r="RZ1329" s="51"/>
      <c r="SA1329" s="51"/>
      <c r="SB1329" s="51"/>
      <c r="SC1329" s="51"/>
      <c r="SD1329" s="51"/>
      <c r="SE1329" s="51"/>
      <c r="SF1329" s="51"/>
      <c r="SG1329" s="51"/>
      <c r="SH1329" s="51"/>
      <c r="SI1329" s="51"/>
      <c r="SJ1329" s="51"/>
      <c r="SK1329" s="51"/>
      <c r="SL1329" s="51"/>
      <c r="SM1329" s="51"/>
      <c r="SN1329" s="51"/>
      <c r="SO1329" s="51"/>
      <c r="SP1329" s="51"/>
      <c r="SQ1329" s="51"/>
      <c r="SR1329" s="51"/>
      <c r="SS1329" s="51"/>
      <c r="ST1329" s="51"/>
      <c r="SU1329" s="51"/>
      <c r="SV1329" s="51"/>
      <c r="SW1329" s="51"/>
      <c r="SX1329" s="51"/>
      <c r="SY1329" s="51"/>
      <c r="SZ1329" s="51"/>
      <c r="TA1329" s="51"/>
      <c r="TB1329" s="51"/>
      <c r="TC1329" s="51"/>
      <c r="TD1329" s="51"/>
      <c r="TE1329" s="51"/>
      <c r="TF1329" s="51"/>
      <c r="TG1329" s="51"/>
      <c r="TH1329" s="51"/>
      <c r="TI1329" s="51"/>
      <c r="TJ1329" s="51"/>
      <c r="TK1329" s="51"/>
      <c r="TL1329" s="51"/>
      <c r="TM1329" s="51"/>
      <c r="TN1329" s="51"/>
      <c r="TO1329" s="51"/>
      <c r="TP1329" s="51"/>
      <c r="TQ1329" s="51"/>
      <c r="TR1329" s="51"/>
      <c r="TS1329" s="51"/>
      <c r="TT1329" s="51"/>
      <c r="TU1329" s="51"/>
      <c r="TV1329" s="51"/>
      <c r="TW1329" s="51"/>
      <c r="TX1329" s="51"/>
      <c r="TY1329" s="51"/>
      <c r="TZ1329" s="51"/>
      <c r="UA1329" s="51"/>
      <c r="UB1329" s="51"/>
      <c r="UC1329" s="51"/>
      <c r="UD1329" s="51"/>
      <c r="UE1329" s="51"/>
      <c r="UF1329" s="51"/>
      <c r="UG1329" s="51"/>
      <c r="UH1329" s="51"/>
      <c r="UI1329" s="51"/>
      <c r="UJ1329" s="51"/>
      <c r="UK1329" s="51"/>
      <c r="UL1329" s="51"/>
      <c r="UM1329" s="51"/>
      <c r="UN1329" s="51"/>
      <c r="UO1329" s="51"/>
      <c r="UP1329" s="51"/>
    </row>
    <row r="1330" spans="1:562" s="9" customFormat="1" ht="15" customHeight="1" x14ac:dyDescent="0.5">
      <c r="A1330" s="83">
        <v>0.98409319733846967</v>
      </c>
      <c r="B1330" s="84">
        <v>6.8872782132431594E-4</v>
      </c>
      <c r="C1330" s="35" t="s">
        <v>3496</v>
      </c>
      <c r="D1330" s="23" t="s">
        <v>13</v>
      </c>
      <c r="E1330" s="23" t="s">
        <v>428</v>
      </c>
      <c r="F1330" s="73" t="s">
        <v>1840</v>
      </c>
      <c r="G1330" s="62" t="s">
        <v>1857</v>
      </c>
      <c r="H1330" s="18" t="s">
        <v>690</v>
      </c>
      <c r="I1330" s="23" t="s">
        <v>3208</v>
      </c>
      <c r="J1330" s="35" t="s">
        <v>3209</v>
      </c>
      <c r="K1330" s="35" t="s">
        <v>3210</v>
      </c>
      <c r="L1330" s="50" t="s">
        <v>18</v>
      </c>
      <c r="M1330" s="74" t="s">
        <v>996</v>
      </c>
      <c r="N1330" s="74" t="s">
        <v>28</v>
      </c>
      <c r="O1330" s="40"/>
      <c r="P1330" s="40"/>
      <c r="Q1330" s="40"/>
      <c r="R1330" s="40"/>
      <c r="S1330" s="40"/>
      <c r="T1330" s="40"/>
      <c r="U1330" s="40"/>
      <c r="V1330" s="40"/>
      <c r="W1330" s="40"/>
      <c r="X1330" s="40"/>
      <c r="Y1330" s="40"/>
      <c r="Z1330" s="40"/>
      <c r="AA1330" s="40"/>
      <c r="AB1330" s="40"/>
      <c r="AC1330" s="40"/>
      <c r="AD1330" s="40"/>
      <c r="AE1330" s="40"/>
      <c r="AF1330" s="40"/>
      <c r="AG1330" s="40"/>
      <c r="AH1330" s="40"/>
      <c r="AI1330" s="40"/>
      <c r="AJ1330" s="40"/>
      <c r="AK1330" s="40"/>
      <c r="AL1330" s="40"/>
      <c r="AM1330" s="40"/>
      <c r="AN1330" s="40"/>
      <c r="AO1330" s="40"/>
      <c r="AP1330" s="40"/>
      <c r="AQ1330" s="40"/>
      <c r="AR1330" s="51"/>
      <c r="AS1330" s="51"/>
      <c r="AT1330" s="51"/>
      <c r="AU1330" s="51"/>
      <c r="AV1330" s="51"/>
      <c r="AW1330" s="51"/>
      <c r="AX1330" s="51"/>
      <c r="AY1330" s="51"/>
      <c r="AZ1330" s="51"/>
      <c r="BA1330" s="51"/>
      <c r="BB1330" s="51"/>
      <c r="BC1330" s="51"/>
      <c r="BD1330" s="51"/>
      <c r="BE1330" s="51"/>
      <c r="BF1330" s="51"/>
      <c r="BG1330" s="51"/>
      <c r="BH1330" s="51"/>
      <c r="BI1330" s="51"/>
      <c r="BJ1330" s="51"/>
      <c r="BK1330" s="51"/>
      <c r="BL1330" s="51"/>
      <c r="BM1330" s="51"/>
      <c r="BN1330" s="51"/>
      <c r="BO1330" s="51"/>
      <c r="BP1330" s="51"/>
      <c r="BQ1330" s="51"/>
      <c r="BR1330" s="51"/>
      <c r="BS1330" s="51"/>
      <c r="BT1330" s="51"/>
      <c r="BU1330" s="51"/>
      <c r="BV1330" s="51"/>
      <c r="BW1330" s="51"/>
      <c r="BX1330" s="51"/>
      <c r="BY1330" s="51"/>
      <c r="BZ1330" s="51"/>
      <c r="CA1330" s="51"/>
      <c r="CB1330" s="51"/>
      <c r="CC1330" s="51"/>
      <c r="CD1330" s="51"/>
      <c r="CE1330" s="51"/>
      <c r="CF1330" s="51"/>
      <c r="CG1330" s="51"/>
      <c r="CH1330" s="51"/>
      <c r="CI1330" s="51"/>
      <c r="CJ1330" s="51"/>
      <c r="CK1330" s="51"/>
      <c r="CL1330" s="51"/>
      <c r="CM1330" s="51"/>
      <c r="CN1330" s="51"/>
      <c r="CO1330" s="51"/>
      <c r="CP1330" s="51"/>
      <c r="CQ1330" s="51"/>
      <c r="CR1330" s="51"/>
      <c r="CS1330" s="51"/>
      <c r="CT1330" s="51"/>
      <c r="CU1330" s="51"/>
      <c r="CV1330" s="51"/>
      <c r="CW1330" s="51"/>
      <c r="CX1330" s="51"/>
      <c r="CY1330" s="51"/>
      <c r="CZ1330" s="51"/>
      <c r="DA1330" s="51"/>
      <c r="DB1330" s="51"/>
      <c r="DC1330" s="51"/>
      <c r="DD1330" s="51"/>
      <c r="DE1330" s="51"/>
      <c r="DF1330" s="51"/>
      <c r="DG1330" s="51"/>
      <c r="DH1330" s="51"/>
      <c r="DI1330" s="51"/>
      <c r="DJ1330" s="51"/>
      <c r="DK1330" s="51"/>
      <c r="DL1330" s="51"/>
      <c r="DM1330" s="51"/>
      <c r="DN1330" s="51"/>
      <c r="DO1330" s="51"/>
      <c r="DP1330" s="51"/>
      <c r="DQ1330" s="51"/>
      <c r="DR1330" s="51"/>
      <c r="DS1330" s="51"/>
      <c r="DT1330" s="51"/>
      <c r="DU1330" s="51"/>
      <c r="DV1330" s="51"/>
      <c r="DW1330" s="51"/>
      <c r="DX1330" s="51"/>
      <c r="DY1330" s="51"/>
      <c r="DZ1330" s="51"/>
      <c r="EA1330" s="51"/>
      <c r="EB1330" s="51"/>
      <c r="EC1330" s="51"/>
      <c r="ED1330" s="51"/>
      <c r="EE1330" s="51"/>
      <c r="EF1330" s="51"/>
      <c r="EG1330" s="51"/>
      <c r="EH1330" s="51"/>
      <c r="EI1330" s="51"/>
      <c r="EJ1330" s="51"/>
      <c r="EK1330" s="51"/>
      <c r="EL1330" s="51"/>
      <c r="EM1330" s="51"/>
      <c r="EN1330" s="51"/>
      <c r="EO1330" s="51"/>
      <c r="EP1330" s="51"/>
      <c r="EQ1330" s="51"/>
      <c r="ER1330" s="51"/>
      <c r="ES1330" s="51"/>
      <c r="ET1330" s="51"/>
      <c r="EU1330" s="51"/>
      <c r="EV1330" s="51"/>
      <c r="EW1330" s="51"/>
      <c r="EX1330" s="51"/>
      <c r="EY1330" s="51"/>
      <c r="EZ1330" s="51"/>
      <c r="FA1330" s="51"/>
      <c r="FB1330" s="51"/>
      <c r="FC1330" s="51"/>
      <c r="FD1330" s="51"/>
      <c r="FE1330" s="51"/>
      <c r="FF1330" s="51"/>
      <c r="FG1330" s="51"/>
      <c r="FH1330" s="51"/>
      <c r="FI1330" s="51"/>
      <c r="FJ1330" s="51"/>
      <c r="FK1330" s="51"/>
      <c r="FL1330" s="51"/>
      <c r="FM1330" s="51"/>
      <c r="FN1330" s="51"/>
      <c r="FO1330" s="51"/>
      <c r="FP1330" s="51"/>
      <c r="FQ1330" s="51"/>
      <c r="FR1330" s="51"/>
      <c r="FS1330" s="51"/>
      <c r="FT1330" s="51"/>
      <c r="FU1330" s="51"/>
      <c r="FV1330" s="51"/>
      <c r="FW1330" s="51"/>
      <c r="FX1330" s="51"/>
      <c r="FY1330" s="51"/>
      <c r="FZ1330" s="51"/>
      <c r="GA1330" s="51"/>
      <c r="GB1330" s="51"/>
      <c r="GC1330" s="51"/>
      <c r="GD1330" s="51"/>
      <c r="GE1330" s="51"/>
      <c r="GF1330" s="51"/>
      <c r="GG1330" s="51"/>
      <c r="GH1330" s="51"/>
      <c r="GI1330" s="51"/>
      <c r="GJ1330" s="51"/>
      <c r="GK1330" s="51"/>
      <c r="GL1330" s="51"/>
      <c r="GM1330" s="51"/>
      <c r="GN1330" s="51"/>
      <c r="GO1330" s="51"/>
      <c r="GP1330" s="51"/>
      <c r="GQ1330" s="51"/>
      <c r="GR1330" s="51"/>
      <c r="GS1330" s="51"/>
      <c r="GT1330" s="51"/>
      <c r="GU1330" s="51"/>
      <c r="GV1330" s="51"/>
      <c r="GW1330" s="51"/>
      <c r="GX1330" s="51"/>
      <c r="GY1330" s="51"/>
      <c r="GZ1330" s="51"/>
      <c r="HA1330" s="51"/>
      <c r="HB1330" s="51"/>
      <c r="HC1330" s="51"/>
      <c r="HD1330" s="51"/>
      <c r="HE1330" s="51"/>
      <c r="HF1330" s="51"/>
      <c r="HG1330" s="51"/>
      <c r="HH1330" s="51"/>
      <c r="HI1330" s="51"/>
      <c r="HJ1330" s="51"/>
      <c r="HK1330" s="51"/>
      <c r="HL1330" s="51"/>
      <c r="HM1330" s="51"/>
      <c r="HN1330" s="51"/>
      <c r="HO1330" s="51"/>
      <c r="HP1330" s="51"/>
      <c r="HQ1330" s="51"/>
      <c r="HR1330" s="51"/>
      <c r="HS1330" s="51"/>
      <c r="HT1330" s="51"/>
      <c r="HU1330" s="51"/>
      <c r="HV1330" s="51"/>
      <c r="HW1330" s="51"/>
      <c r="HX1330" s="51"/>
      <c r="HY1330" s="51"/>
      <c r="HZ1330" s="51"/>
      <c r="IA1330" s="51"/>
      <c r="IB1330" s="51"/>
      <c r="IC1330" s="51"/>
      <c r="ID1330" s="51"/>
      <c r="IE1330" s="51"/>
      <c r="IF1330" s="51"/>
      <c r="IG1330" s="51"/>
      <c r="IH1330" s="51"/>
      <c r="II1330" s="51"/>
      <c r="IJ1330" s="51"/>
      <c r="IK1330" s="51"/>
      <c r="IL1330" s="51"/>
      <c r="IM1330" s="51"/>
      <c r="IN1330" s="51"/>
      <c r="IO1330" s="51"/>
      <c r="IP1330" s="51"/>
      <c r="IQ1330" s="51"/>
      <c r="IR1330" s="51"/>
      <c r="IS1330" s="51"/>
      <c r="IT1330" s="51"/>
      <c r="IU1330" s="51"/>
      <c r="IV1330" s="51"/>
      <c r="IW1330" s="51"/>
      <c r="IX1330" s="51"/>
      <c r="IY1330" s="51"/>
      <c r="IZ1330" s="51"/>
      <c r="JA1330" s="51"/>
      <c r="JB1330" s="51"/>
      <c r="JC1330" s="51"/>
      <c r="JD1330" s="51"/>
      <c r="JE1330" s="51"/>
      <c r="JF1330" s="51"/>
      <c r="JG1330" s="51"/>
      <c r="JH1330" s="51"/>
      <c r="JI1330" s="51"/>
      <c r="JJ1330" s="51"/>
      <c r="JK1330" s="51"/>
      <c r="JL1330" s="51"/>
      <c r="JM1330" s="51"/>
      <c r="JN1330" s="51"/>
      <c r="JO1330" s="51"/>
      <c r="JP1330" s="51"/>
      <c r="JQ1330" s="51"/>
      <c r="JR1330" s="51"/>
      <c r="JS1330" s="51"/>
      <c r="JT1330" s="51"/>
      <c r="JU1330" s="51"/>
      <c r="JV1330" s="51"/>
      <c r="JW1330" s="51"/>
      <c r="JX1330" s="51"/>
      <c r="JY1330" s="51"/>
      <c r="JZ1330" s="51"/>
      <c r="KA1330" s="51"/>
      <c r="KB1330" s="51"/>
      <c r="KC1330" s="51"/>
      <c r="KD1330" s="51"/>
      <c r="KE1330" s="51"/>
      <c r="KF1330" s="51"/>
      <c r="KG1330" s="51"/>
      <c r="KH1330" s="51"/>
      <c r="KI1330" s="51"/>
      <c r="KJ1330" s="51"/>
      <c r="KK1330" s="51"/>
      <c r="KL1330" s="51"/>
      <c r="KM1330" s="51"/>
      <c r="KN1330" s="51"/>
      <c r="KO1330" s="51"/>
      <c r="KP1330" s="51"/>
      <c r="KQ1330" s="51"/>
      <c r="KR1330" s="51"/>
      <c r="KS1330" s="51"/>
      <c r="KT1330" s="51"/>
      <c r="KU1330" s="51"/>
      <c r="KV1330" s="51"/>
      <c r="KW1330" s="51"/>
      <c r="KX1330" s="51"/>
      <c r="KY1330" s="51"/>
      <c r="KZ1330" s="51"/>
      <c r="LA1330" s="51"/>
      <c r="LB1330" s="51"/>
      <c r="LC1330" s="51"/>
      <c r="LD1330" s="51"/>
      <c r="LE1330" s="51"/>
      <c r="LF1330" s="51"/>
      <c r="LG1330" s="51"/>
      <c r="LH1330" s="51"/>
      <c r="LI1330" s="51"/>
      <c r="LJ1330" s="51"/>
      <c r="LK1330" s="51"/>
      <c r="LL1330" s="51"/>
      <c r="LM1330" s="51"/>
      <c r="LN1330" s="51"/>
      <c r="LO1330" s="51"/>
      <c r="LP1330" s="51"/>
      <c r="LQ1330" s="51"/>
      <c r="LR1330" s="51"/>
      <c r="LS1330" s="51"/>
      <c r="LT1330" s="51"/>
      <c r="LU1330" s="51"/>
      <c r="LV1330" s="51"/>
      <c r="LW1330" s="51"/>
      <c r="LX1330" s="51"/>
      <c r="LY1330" s="51"/>
      <c r="LZ1330" s="51"/>
      <c r="MA1330" s="51"/>
      <c r="MB1330" s="51"/>
      <c r="MC1330" s="51"/>
      <c r="MD1330" s="51"/>
      <c r="ME1330" s="51"/>
      <c r="MF1330" s="51"/>
      <c r="MG1330" s="51"/>
      <c r="MH1330" s="51"/>
      <c r="MI1330" s="51"/>
      <c r="MJ1330" s="51"/>
      <c r="MK1330" s="51"/>
      <c r="ML1330" s="51"/>
      <c r="MM1330" s="51"/>
      <c r="MN1330" s="51"/>
      <c r="MO1330" s="51"/>
      <c r="MP1330" s="51"/>
      <c r="MQ1330" s="51"/>
      <c r="MR1330" s="51"/>
      <c r="MS1330" s="51"/>
      <c r="MT1330" s="51"/>
      <c r="MU1330" s="51"/>
      <c r="MV1330" s="51"/>
      <c r="MW1330" s="51"/>
      <c r="MX1330" s="51"/>
      <c r="MY1330" s="51"/>
      <c r="MZ1330" s="51"/>
      <c r="NA1330" s="51"/>
      <c r="NB1330" s="51"/>
      <c r="NC1330" s="51"/>
      <c r="ND1330" s="51"/>
      <c r="NE1330" s="51"/>
      <c r="NF1330" s="51"/>
      <c r="NG1330" s="51"/>
      <c r="NH1330" s="51"/>
      <c r="NI1330" s="51"/>
      <c r="NJ1330" s="51"/>
      <c r="NK1330" s="51"/>
      <c r="NL1330" s="51"/>
      <c r="NM1330" s="51"/>
      <c r="NN1330" s="51"/>
      <c r="NO1330" s="51"/>
      <c r="NP1330" s="51"/>
      <c r="NQ1330" s="51"/>
      <c r="NR1330" s="51"/>
      <c r="NS1330" s="51"/>
      <c r="NT1330" s="51"/>
      <c r="NU1330" s="51"/>
      <c r="NV1330" s="51"/>
      <c r="NW1330" s="51"/>
      <c r="NX1330" s="51"/>
      <c r="NY1330" s="51"/>
      <c r="NZ1330" s="51"/>
      <c r="OA1330" s="51"/>
      <c r="OB1330" s="51"/>
      <c r="OC1330" s="51"/>
      <c r="OD1330" s="51"/>
      <c r="OE1330" s="51"/>
      <c r="OF1330" s="51"/>
      <c r="OG1330" s="51"/>
      <c r="OH1330" s="51"/>
      <c r="OI1330" s="51"/>
      <c r="OJ1330" s="51"/>
      <c r="OK1330" s="51"/>
      <c r="OL1330" s="51"/>
      <c r="OM1330" s="51"/>
      <c r="ON1330" s="51"/>
      <c r="OO1330" s="51"/>
      <c r="OP1330" s="51"/>
      <c r="OQ1330" s="51"/>
      <c r="OR1330" s="51"/>
      <c r="OS1330" s="51"/>
      <c r="OT1330" s="51"/>
      <c r="OU1330" s="51"/>
      <c r="OV1330" s="51"/>
      <c r="OW1330" s="51"/>
      <c r="OX1330" s="51"/>
      <c r="OY1330" s="51"/>
      <c r="OZ1330" s="51"/>
      <c r="PA1330" s="51"/>
      <c r="PB1330" s="51"/>
      <c r="PC1330" s="51"/>
      <c r="PD1330" s="51"/>
      <c r="PE1330" s="51"/>
      <c r="PF1330" s="51"/>
      <c r="PG1330" s="51"/>
      <c r="PH1330" s="51"/>
      <c r="PI1330" s="51"/>
      <c r="PJ1330" s="51"/>
      <c r="PK1330" s="51"/>
      <c r="PL1330" s="51"/>
      <c r="PM1330" s="51"/>
      <c r="PN1330" s="51"/>
      <c r="PO1330" s="51"/>
      <c r="PP1330" s="51"/>
      <c r="PQ1330" s="51"/>
      <c r="PR1330" s="51"/>
      <c r="PS1330" s="51"/>
      <c r="PT1330" s="51"/>
      <c r="PU1330" s="51"/>
      <c r="PV1330" s="51"/>
      <c r="PW1330" s="51"/>
      <c r="PX1330" s="51"/>
      <c r="PY1330" s="51"/>
      <c r="PZ1330" s="51"/>
      <c r="QA1330" s="51"/>
      <c r="QB1330" s="51"/>
      <c r="QC1330" s="51"/>
      <c r="QD1330" s="51"/>
      <c r="QE1330" s="51"/>
      <c r="QF1330" s="51"/>
      <c r="QG1330" s="51"/>
      <c r="QH1330" s="51"/>
      <c r="QI1330" s="51"/>
      <c r="QJ1330" s="51"/>
      <c r="QK1330" s="51"/>
      <c r="QL1330" s="51"/>
      <c r="QM1330" s="51"/>
      <c r="QN1330" s="51"/>
      <c r="QO1330" s="51"/>
      <c r="QP1330" s="51"/>
      <c r="QQ1330" s="51"/>
      <c r="QR1330" s="51"/>
      <c r="QS1330" s="51"/>
      <c r="QT1330" s="51"/>
      <c r="QU1330" s="51"/>
      <c r="QV1330" s="51"/>
      <c r="QW1330" s="51"/>
      <c r="QX1330" s="51"/>
      <c r="QY1330" s="51"/>
      <c r="QZ1330" s="51"/>
      <c r="RA1330" s="51"/>
      <c r="RB1330" s="51"/>
      <c r="RC1330" s="51"/>
      <c r="RD1330" s="51"/>
      <c r="RE1330" s="51"/>
      <c r="RF1330" s="51"/>
      <c r="RG1330" s="51"/>
      <c r="RH1330" s="51"/>
      <c r="RI1330" s="51"/>
      <c r="RJ1330" s="51"/>
      <c r="RK1330" s="51"/>
      <c r="RL1330" s="51"/>
      <c r="RM1330" s="51"/>
      <c r="RN1330" s="51"/>
      <c r="RO1330" s="51"/>
      <c r="RP1330" s="51"/>
      <c r="RQ1330" s="51"/>
      <c r="RR1330" s="51"/>
      <c r="RS1330" s="51"/>
      <c r="RT1330" s="51"/>
      <c r="RU1330" s="51"/>
      <c r="RV1330" s="51"/>
      <c r="RW1330" s="51"/>
      <c r="RX1330" s="51"/>
      <c r="RY1330" s="51"/>
      <c r="RZ1330" s="51"/>
      <c r="SA1330" s="51"/>
      <c r="SB1330" s="51"/>
      <c r="SC1330" s="51"/>
      <c r="SD1330" s="51"/>
      <c r="SE1330" s="51"/>
      <c r="SF1330" s="51"/>
      <c r="SG1330" s="51"/>
      <c r="SH1330" s="51"/>
      <c r="SI1330" s="51"/>
      <c r="SJ1330" s="51"/>
      <c r="SK1330" s="51"/>
      <c r="SL1330" s="51"/>
      <c r="SM1330" s="51"/>
      <c r="SN1330" s="51"/>
      <c r="SO1330" s="51"/>
      <c r="SP1330" s="51"/>
      <c r="SQ1330" s="51"/>
      <c r="SR1330" s="51"/>
      <c r="SS1330" s="51"/>
      <c r="ST1330" s="51"/>
      <c r="SU1330" s="51"/>
      <c r="SV1330" s="51"/>
      <c r="SW1330" s="51"/>
      <c r="SX1330" s="51"/>
      <c r="SY1330" s="51"/>
      <c r="SZ1330" s="51"/>
      <c r="TA1330" s="51"/>
      <c r="TB1330" s="51"/>
      <c r="TC1330" s="51"/>
      <c r="TD1330" s="51"/>
      <c r="TE1330" s="51"/>
      <c r="TF1330" s="51"/>
      <c r="TG1330" s="51"/>
      <c r="TH1330" s="51"/>
      <c r="TI1330" s="51"/>
      <c r="TJ1330" s="51"/>
      <c r="TK1330" s="51"/>
      <c r="TL1330" s="51"/>
      <c r="TM1330" s="51"/>
      <c r="TN1330" s="51"/>
      <c r="TO1330" s="51"/>
      <c r="TP1330" s="51"/>
      <c r="TQ1330" s="51"/>
      <c r="TR1330" s="51"/>
      <c r="TS1330" s="51"/>
      <c r="TT1330" s="51"/>
      <c r="TU1330" s="51"/>
      <c r="TV1330" s="51"/>
      <c r="TW1330" s="51"/>
      <c r="TX1330" s="51"/>
      <c r="TY1330" s="51"/>
      <c r="TZ1330" s="51"/>
      <c r="UA1330" s="51"/>
      <c r="UB1330" s="51"/>
      <c r="UC1330" s="51"/>
      <c r="UD1330" s="51"/>
      <c r="UE1330" s="51"/>
      <c r="UF1330" s="51"/>
      <c r="UG1330" s="51"/>
      <c r="UH1330" s="51"/>
      <c r="UI1330" s="51"/>
      <c r="UJ1330" s="51"/>
      <c r="UK1330" s="51"/>
      <c r="UL1330" s="51"/>
      <c r="UM1330" s="51"/>
      <c r="UN1330" s="51"/>
      <c r="UO1330" s="51"/>
      <c r="UP1330" s="51"/>
    </row>
    <row r="1331" spans="1:562" s="9" customFormat="1" ht="15" customHeight="1" x14ac:dyDescent="0.5">
      <c r="A1331" s="83">
        <v>0</v>
      </c>
      <c r="B1331" s="84">
        <v>8.6681315798104341E-2</v>
      </c>
      <c r="C1331" s="35" t="s">
        <v>3497</v>
      </c>
      <c r="D1331" s="23" t="s">
        <v>13</v>
      </c>
      <c r="E1331" s="23" t="s">
        <v>213</v>
      </c>
      <c r="F1331" s="73" t="s">
        <v>212</v>
      </c>
      <c r="G1331" s="62" t="s">
        <v>3128</v>
      </c>
      <c r="H1331" s="18" t="s">
        <v>189</v>
      </c>
      <c r="I1331" s="23" t="s">
        <v>4650</v>
      </c>
      <c r="J1331" s="35" t="s">
        <v>3129</v>
      </c>
      <c r="K1331" s="35" t="s">
        <v>3130</v>
      </c>
      <c r="L1331" s="50" t="s">
        <v>18</v>
      </c>
      <c r="M1331" s="74" t="s">
        <v>996</v>
      </c>
      <c r="N1331" s="74" t="s">
        <v>28</v>
      </c>
      <c r="O1331" s="40"/>
      <c r="P1331" s="40"/>
      <c r="Q1331" s="40"/>
      <c r="R1331" s="40"/>
      <c r="S1331" s="40"/>
      <c r="T1331" s="40"/>
      <c r="U1331" s="40"/>
      <c r="V1331" s="40"/>
      <c r="W1331" s="40"/>
      <c r="X1331" s="40"/>
      <c r="Y1331" s="40"/>
      <c r="Z1331" s="40"/>
      <c r="AA1331" s="40"/>
      <c r="AB1331" s="40"/>
      <c r="AC1331" s="40"/>
      <c r="AD1331" s="40"/>
      <c r="AE1331" s="40"/>
      <c r="AF1331" s="40"/>
      <c r="AG1331" s="40"/>
      <c r="AH1331" s="40"/>
      <c r="AI1331" s="40"/>
      <c r="AJ1331" s="40"/>
      <c r="AK1331" s="40"/>
      <c r="AL1331" s="40"/>
      <c r="AM1331" s="40"/>
      <c r="AN1331" s="40"/>
      <c r="AO1331" s="40"/>
      <c r="AP1331" s="40"/>
      <c r="AQ1331" s="40"/>
      <c r="AR1331" s="51"/>
      <c r="AS1331" s="51"/>
      <c r="AT1331" s="51"/>
      <c r="AU1331" s="51"/>
      <c r="AV1331" s="51"/>
      <c r="AW1331" s="51"/>
      <c r="AX1331" s="51"/>
      <c r="AY1331" s="51"/>
      <c r="AZ1331" s="51"/>
      <c r="BA1331" s="51"/>
      <c r="BB1331" s="51"/>
      <c r="BC1331" s="51"/>
      <c r="BD1331" s="51"/>
      <c r="BE1331" s="51"/>
      <c r="BF1331" s="51"/>
      <c r="BG1331" s="51"/>
      <c r="BH1331" s="51"/>
      <c r="BI1331" s="51"/>
      <c r="BJ1331" s="51"/>
      <c r="BK1331" s="51"/>
      <c r="BL1331" s="51"/>
      <c r="BM1331" s="51"/>
      <c r="BN1331" s="51"/>
      <c r="BO1331" s="51"/>
      <c r="BP1331" s="51"/>
      <c r="BQ1331" s="51"/>
      <c r="BR1331" s="51"/>
      <c r="BS1331" s="51"/>
      <c r="BT1331" s="51"/>
      <c r="BU1331" s="51"/>
      <c r="BV1331" s="51"/>
      <c r="BW1331" s="51"/>
      <c r="BX1331" s="51"/>
      <c r="BY1331" s="51"/>
      <c r="BZ1331" s="51"/>
      <c r="CA1331" s="51"/>
      <c r="CB1331" s="51"/>
      <c r="CC1331" s="51"/>
      <c r="CD1331" s="51"/>
      <c r="CE1331" s="51"/>
      <c r="CF1331" s="51"/>
      <c r="CG1331" s="51"/>
      <c r="CH1331" s="51"/>
      <c r="CI1331" s="51"/>
      <c r="CJ1331" s="51"/>
      <c r="CK1331" s="51"/>
      <c r="CL1331" s="51"/>
      <c r="CM1331" s="51"/>
      <c r="CN1331" s="51"/>
      <c r="CO1331" s="51"/>
      <c r="CP1331" s="51"/>
      <c r="CQ1331" s="51"/>
      <c r="CR1331" s="51"/>
      <c r="CS1331" s="51"/>
      <c r="CT1331" s="51"/>
      <c r="CU1331" s="51"/>
      <c r="CV1331" s="51"/>
      <c r="CW1331" s="51"/>
      <c r="CX1331" s="51"/>
      <c r="CY1331" s="51"/>
      <c r="CZ1331" s="51"/>
      <c r="DA1331" s="51"/>
      <c r="DB1331" s="51"/>
      <c r="DC1331" s="51"/>
      <c r="DD1331" s="51"/>
      <c r="DE1331" s="51"/>
      <c r="DF1331" s="51"/>
      <c r="DG1331" s="51"/>
      <c r="DH1331" s="51"/>
      <c r="DI1331" s="51"/>
      <c r="DJ1331" s="51"/>
      <c r="DK1331" s="51"/>
      <c r="DL1331" s="51"/>
      <c r="DM1331" s="51"/>
      <c r="DN1331" s="51"/>
      <c r="DO1331" s="51"/>
      <c r="DP1331" s="51"/>
      <c r="DQ1331" s="51"/>
      <c r="DR1331" s="51"/>
      <c r="DS1331" s="51"/>
      <c r="DT1331" s="51"/>
      <c r="DU1331" s="51"/>
      <c r="DV1331" s="51"/>
      <c r="DW1331" s="51"/>
      <c r="DX1331" s="51"/>
      <c r="DY1331" s="51"/>
      <c r="DZ1331" s="51"/>
      <c r="EA1331" s="51"/>
      <c r="EB1331" s="51"/>
      <c r="EC1331" s="51"/>
      <c r="ED1331" s="51"/>
      <c r="EE1331" s="51"/>
      <c r="EF1331" s="51"/>
      <c r="EG1331" s="51"/>
      <c r="EH1331" s="51"/>
      <c r="EI1331" s="51"/>
      <c r="EJ1331" s="51"/>
      <c r="EK1331" s="51"/>
      <c r="EL1331" s="51"/>
      <c r="EM1331" s="51"/>
      <c r="EN1331" s="51"/>
      <c r="EO1331" s="51"/>
      <c r="EP1331" s="51"/>
      <c r="EQ1331" s="51"/>
      <c r="ER1331" s="51"/>
      <c r="ES1331" s="51"/>
      <c r="ET1331" s="51"/>
      <c r="EU1331" s="51"/>
      <c r="EV1331" s="51"/>
      <c r="EW1331" s="51"/>
      <c r="EX1331" s="51"/>
      <c r="EY1331" s="51"/>
      <c r="EZ1331" s="51"/>
      <c r="FA1331" s="51"/>
      <c r="FB1331" s="51"/>
      <c r="FC1331" s="51"/>
      <c r="FD1331" s="51"/>
      <c r="FE1331" s="51"/>
      <c r="FF1331" s="51"/>
      <c r="FG1331" s="51"/>
      <c r="FH1331" s="51"/>
      <c r="FI1331" s="51"/>
      <c r="FJ1331" s="51"/>
      <c r="FK1331" s="51"/>
      <c r="FL1331" s="51"/>
      <c r="FM1331" s="51"/>
      <c r="FN1331" s="51"/>
      <c r="FO1331" s="51"/>
      <c r="FP1331" s="51"/>
      <c r="FQ1331" s="51"/>
      <c r="FR1331" s="51"/>
      <c r="FS1331" s="51"/>
      <c r="FT1331" s="51"/>
      <c r="FU1331" s="51"/>
      <c r="FV1331" s="51"/>
      <c r="FW1331" s="51"/>
      <c r="FX1331" s="51"/>
      <c r="FY1331" s="51"/>
      <c r="FZ1331" s="51"/>
      <c r="GA1331" s="51"/>
      <c r="GB1331" s="51"/>
      <c r="GC1331" s="51"/>
      <c r="GD1331" s="51"/>
      <c r="GE1331" s="51"/>
      <c r="GF1331" s="51"/>
      <c r="GG1331" s="51"/>
      <c r="GH1331" s="51"/>
      <c r="GI1331" s="51"/>
      <c r="GJ1331" s="51"/>
      <c r="GK1331" s="51"/>
      <c r="GL1331" s="51"/>
      <c r="GM1331" s="51"/>
      <c r="GN1331" s="51"/>
      <c r="GO1331" s="51"/>
      <c r="GP1331" s="51"/>
      <c r="GQ1331" s="51"/>
      <c r="GR1331" s="51"/>
      <c r="GS1331" s="51"/>
      <c r="GT1331" s="51"/>
      <c r="GU1331" s="51"/>
      <c r="GV1331" s="51"/>
      <c r="GW1331" s="51"/>
      <c r="GX1331" s="51"/>
      <c r="GY1331" s="51"/>
      <c r="GZ1331" s="51"/>
      <c r="HA1331" s="51"/>
      <c r="HB1331" s="51"/>
      <c r="HC1331" s="51"/>
      <c r="HD1331" s="51"/>
      <c r="HE1331" s="51"/>
      <c r="HF1331" s="51"/>
      <c r="HG1331" s="51"/>
      <c r="HH1331" s="51"/>
      <c r="HI1331" s="51"/>
      <c r="HJ1331" s="51"/>
      <c r="HK1331" s="51"/>
      <c r="HL1331" s="51"/>
      <c r="HM1331" s="51"/>
      <c r="HN1331" s="51"/>
      <c r="HO1331" s="51"/>
      <c r="HP1331" s="51"/>
      <c r="HQ1331" s="51"/>
      <c r="HR1331" s="51"/>
      <c r="HS1331" s="51"/>
      <c r="HT1331" s="51"/>
      <c r="HU1331" s="51"/>
      <c r="HV1331" s="51"/>
      <c r="HW1331" s="51"/>
      <c r="HX1331" s="51"/>
      <c r="HY1331" s="51"/>
      <c r="HZ1331" s="51"/>
      <c r="IA1331" s="51"/>
      <c r="IB1331" s="51"/>
      <c r="IC1331" s="51"/>
      <c r="ID1331" s="51"/>
      <c r="IE1331" s="51"/>
      <c r="IF1331" s="51"/>
      <c r="IG1331" s="51"/>
      <c r="IH1331" s="51"/>
      <c r="II1331" s="51"/>
      <c r="IJ1331" s="51"/>
      <c r="IK1331" s="51"/>
      <c r="IL1331" s="51"/>
      <c r="IM1331" s="51"/>
      <c r="IN1331" s="51"/>
      <c r="IO1331" s="51"/>
      <c r="IP1331" s="51"/>
      <c r="IQ1331" s="51"/>
      <c r="IR1331" s="51"/>
      <c r="IS1331" s="51"/>
      <c r="IT1331" s="51"/>
      <c r="IU1331" s="51"/>
      <c r="IV1331" s="51"/>
      <c r="IW1331" s="51"/>
      <c r="IX1331" s="51"/>
      <c r="IY1331" s="51"/>
      <c r="IZ1331" s="51"/>
      <c r="JA1331" s="51"/>
      <c r="JB1331" s="51"/>
      <c r="JC1331" s="51"/>
      <c r="JD1331" s="51"/>
      <c r="JE1331" s="51"/>
      <c r="JF1331" s="51"/>
      <c r="JG1331" s="51"/>
      <c r="JH1331" s="51"/>
      <c r="JI1331" s="51"/>
      <c r="JJ1331" s="51"/>
      <c r="JK1331" s="51"/>
      <c r="JL1331" s="51"/>
      <c r="JM1331" s="51"/>
      <c r="JN1331" s="51"/>
      <c r="JO1331" s="51"/>
      <c r="JP1331" s="51"/>
      <c r="JQ1331" s="51"/>
      <c r="JR1331" s="51"/>
      <c r="JS1331" s="51"/>
      <c r="JT1331" s="51"/>
      <c r="JU1331" s="51"/>
      <c r="JV1331" s="51"/>
      <c r="JW1331" s="51"/>
      <c r="JX1331" s="51"/>
      <c r="JY1331" s="51"/>
      <c r="JZ1331" s="51"/>
      <c r="KA1331" s="51"/>
      <c r="KB1331" s="51"/>
      <c r="KC1331" s="51"/>
      <c r="KD1331" s="51"/>
      <c r="KE1331" s="51"/>
      <c r="KF1331" s="51"/>
      <c r="KG1331" s="51"/>
      <c r="KH1331" s="51"/>
      <c r="KI1331" s="51"/>
      <c r="KJ1331" s="51"/>
      <c r="KK1331" s="51"/>
      <c r="KL1331" s="51"/>
      <c r="KM1331" s="51"/>
      <c r="KN1331" s="51"/>
      <c r="KO1331" s="51"/>
      <c r="KP1331" s="51"/>
      <c r="KQ1331" s="51"/>
      <c r="KR1331" s="51"/>
      <c r="KS1331" s="51"/>
      <c r="KT1331" s="51"/>
      <c r="KU1331" s="51"/>
      <c r="KV1331" s="51"/>
      <c r="KW1331" s="51"/>
      <c r="KX1331" s="51"/>
      <c r="KY1331" s="51"/>
      <c r="KZ1331" s="51"/>
      <c r="LA1331" s="51"/>
      <c r="LB1331" s="51"/>
      <c r="LC1331" s="51"/>
      <c r="LD1331" s="51"/>
      <c r="LE1331" s="51"/>
      <c r="LF1331" s="51"/>
      <c r="LG1331" s="51"/>
      <c r="LH1331" s="51"/>
      <c r="LI1331" s="51"/>
      <c r="LJ1331" s="51"/>
      <c r="LK1331" s="51"/>
      <c r="LL1331" s="51"/>
      <c r="LM1331" s="51"/>
      <c r="LN1331" s="51"/>
      <c r="LO1331" s="51"/>
      <c r="LP1331" s="51"/>
      <c r="LQ1331" s="51"/>
      <c r="LR1331" s="51"/>
      <c r="LS1331" s="51"/>
      <c r="LT1331" s="51"/>
      <c r="LU1331" s="51"/>
      <c r="LV1331" s="51"/>
      <c r="LW1331" s="51"/>
      <c r="LX1331" s="51"/>
      <c r="LY1331" s="51"/>
      <c r="LZ1331" s="51"/>
      <c r="MA1331" s="51"/>
      <c r="MB1331" s="51"/>
      <c r="MC1331" s="51"/>
      <c r="MD1331" s="51"/>
      <c r="ME1331" s="51"/>
      <c r="MF1331" s="51"/>
      <c r="MG1331" s="51"/>
      <c r="MH1331" s="51"/>
      <c r="MI1331" s="51"/>
      <c r="MJ1331" s="51"/>
      <c r="MK1331" s="51"/>
      <c r="ML1331" s="51"/>
      <c r="MM1331" s="51"/>
      <c r="MN1331" s="51"/>
      <c r="MO1331" s="51"/>
      <c r="MP1331" s="51"/>
      <c r="MQ1331" s="51"/>
      <c r="MR1331" s="51"/>
      <c r="MS1331" s="51"/>
      <c r="MT1331" s="51"/>
      <c r="MU1331" s="51"/>
      <c r="MV1331" s="51"/>
      <c r="MW1331" s="51"/>
      <c r="MX1331" s="51"/>
      <c r="MY1331" s="51"/>
      <c r="MZ1331" s="51"/>
      <c r="NA1331" s="51"/>
      <c r="NB1331" s="51"/>
      <c r="NC1331" s="51"/>
      <c r="ND1331" s="51"/>
      <c r="NE1331" s="51"/>
      <c r="NF1331" s="51"/>
      <c r="NG1331" s="51"/>
      <c r="NH1331" s="51"/>
      <c r="NI1331" s="51"/>
      <c r="NJ1331" s="51"/>
      <c r="NK1331" s="51"/>
      <c r="NL1331" s="51"/>
      <c r="NM1331" s="51"/>
      <c r="NN1331" s="51"/>
      <c r="NO1331" s="51"/>
      <c r="NP1331" s="51"/>
      <c r="NQ1331" s="51"/>
      <c r="NR1331" s="51"/>
      <c r="NS1331" s="51"/>
      <c r="NT1331" s="51"/>
      <c r="NU1331" s="51"/>
      <c r="NV1331" s="51"/>
      <c r="NW1331" s="51"/>
      <c r="NX1331" s="51"/>
      <c r="NY1331" s="51"/>
      <c r="NZ1331" s="51"/>
      <c r="OA1331" s="51"/>
      <c r="OB1331" s="51"/>
      <c r="OC1331" s="51"/>
      <c r="OD1331" s="51"/>
      <c r="OE1331" s="51"/>
      <c r="OF1331" s="51"/>
      <c r="OG1331" s="51"/>
      <c r="OH1331" s="51"/>
      <c r="OI1331" s="51"/>
      <c r="OJ1331" s="51"/>
      <c r="OK1331" s="51"/>
      <c r="OL1331" s="51"/>
      <c r="OM1331" s="51"/>
      <c r="ON1331" s="51"/>
      <c r="OO1331" s="51"/>
      <c r="OP1331" s="51"/>
      <c r="OQ1331" s="51"/>
      <c r="OR1331" s="51"/>
      <c r="OS1331" s="51"/>
      <c r="OT1331" s="51"/>
      <c r="OU1331" s="51"/>
      <c r="OV1331" s="51"/>
      <c r="OW1331" s="51"/>
      <c r="OX1331" s="51"/>
      <c r="OY1331" s="51"/>
      <c r="OZ1331" s="51"/>
      <c r="PA1331" s="51"/>
      <c r="PB1331" s="51"/>
      <c r="PC1331" s="51"/>
      <c r="PD1331" s="51"/>
      <c r="PE1331" s="51"/>
      <c r="PF1331" s="51"/>
      <c r="PG1331" s="51"/>
      <c r="PH1331" s="51"/>
      <c r="PI1331" s="51"/>
      <c r="PJ1331" s="51"/>
      <c r="PK1331" s="51"/>
      <c r="PL1331" s="51"/>
      <c r="PM1331" s="51"/>
      <c r="PN1331" s="51"/>
      <c r="PO1331" s="51"/>
      <c r="PP1331" s="51"/>
      <c r="PQ1331" s="51"/>
      <c r="PR1331" s="51"/>
      <c r="PS1331" s="51"/>
      <c r="PT1331" s="51"/>
      <c r="PU1331" s="51"/>
      <c r="PV1331" s="51"/>
      <c r="PW1331" s="51"/>
      <c r="PX1331" s="51"/>
      <c r="PY1331" s="51"/>
      <c r="PZ1331" s="51"/>
      <c r="QA1331" s="51"/>
      <c r="QB1331" s="51"/>
      <c r="QC1331" s="51"/>
      <c r="QD1331" s="51"/>
      <c r="QE1331" s="51"/>
      <c r="QF1331" s="51"/>
      <c r="QG1331" s="51"/>
      <c r="QH1331" s="51"/>
      <c r="QI1331" s="51"/>
      <c r="QJ1331" s="51"/>
      <c r="QK1331" s="51"/>
      <c r="QL1331" s="51"/>
      <c r="QM1331" s="51"/>
      <c r="QN1331" s="51"/>
      <c r="QO1331" s="51"/>
      <c r="QP1331" s="51"/>
      <c r="QQ1331" s="51"/>
      <c r="QR1331" s="51"/>
      <c r="QS1331" s="51"/>
      <c r="QT1331" s="51"/>
      <c r="QU1331" s="51"/>
      <c r="QV1331" s="51"/>
      <c r="QW1331" s="51"/>
      <c r="QX1331" s="51"/>
      <c r="QY1331" s="51"/>
      <c r="QZ1331" s="51"/>
      <c r="RA1331" s="51"/>
      <c r="RB1331" s="51"/>
      <c r="RC1331" s="51"/>
      <c r="RD1331" s="51"/>
      <c r="RE1331" s="51"/>
      <c r="RF1331" s="51"/>
      <c r="RG1331" s="51"/>
      <c r="RH1331" s="51"/>
      <c r="RI1331" s="51"/>
      <c r="RJ1331" s="51"/>
      <c r="RK1331" s="51"/>
      <c r="RL1331" s="51"/>
      <c r="RM1331" s="51"/>
      <c r="RN1331" s="51"/>
      <c r="RO1331" s="51"/>
      <c r="RP1331" s="51"/>
      <c r="RQ1331" s="51"/>
      <c r="RR1331" s="51"/>
      <c r="RS1331" s="51"/>
      <c r="RT1331" s="51"/>
      <c r="RU1331" s="51"/>
      <c r="RV1331" s="51"/>
      <c r="RW1331" s="51"/>
      <c r="RX1331" s="51"/>
      <c r="RY1331" s="51"/>
      <c r="RZ1331" s="51"/>
      <c r="SA1331" s="51"/>
      <c r="SB1331" s="51"/>
      <c r="SC1331" s="51"/>
      <c r="SD1331" s="51"/>
      <c r="SE1331" s="51"/>
      <c r="SF1331" s="51"/>
      <c r="SG1331" s="51"/>
      <c r="SH1331" s="51"/>
      <c r="SI1331" s="51"/>
      <c r="SJ1331" s="51"/>
      <c r="SK1331" s="51"/>
      <c r="SL1331" s="51"/>
      <c r="SM1331" s="51"/>
      <c r="SN1331" s="51"/>
      <c r="SO1331" s="51"/>
      <c r="SP1331" s="51"/>
      <c r="SQ1331" s="51"/>
      <c r="SR1331" s="51"/>
      <c r="SS1331" s="51"/>
      <c r="ST1331" s="51"/>
      <c r="SU1331" s="51"/>
      <c r="SV1331" s="51"/>
      <c r="SW1331" s="51"/>
      <c r="SX1331" s="51"/>
      <c r="SY1331" s="51"/>
      <c r="SZ1331" s="51"/>
      <c r="TA1331" s="51"/>
      <c r="TB1331" s="51"/>
      <c r="TC1331" s="51"/>
      <c r="TD1331" s="51"/>
      <c r="TE1331" s="51"/>
      <c r="TF1331" s="51"/>
      <c r="TG1331" s="51"/>
      <c r="TH1331" s="51"/>
      <c r="TI1331" s="51"/>
      <c r="TJ1331" s="51"/>
      <c r="TK1331" s="51"/>
      <c r="TL1331" s="51"/>
      <c r="TM1331" s="51"/>
      <c r="TN1331" s="51"/>
      <c r="TO1331" s="51"/>
      <c r="TP1331" s="51"/>
      <c r="TQ1331" s="51"/>
      <c r="TR1331" s="51"/>
      <c r="TS1331" s="51"/>
      <c r="TT1331" s="51"/>
      <c r="TU1331" s="51"/>
      <c r="TV1331" s="51"/>
      <c r="TW1331" s="51"/>
      <c r="TX1331" s="51"/>
      <c r="TY1331" s="51"/>
      <c r="TZ1331" s="51"/>
      <c r="UA1331" s="51"/>
      <c r="UB1331" s="51"/>
      <c r="UC1331" s="51"/>
      <c r="UD1331" s="51"/>
      <c r="UE1331" s="51"/>
      <c r="UF1331" s="51"/>
      <c r="UG1331" s="51"/>
      <c r="UH1331" s="51"/>
      <c r="UI1331" s="51"/>
      <c r="UJ1331" s="51"/>
      <c r="UK1331" s="51"/>
      <c r="UL1331" s="51"/>
      <c r="UM1331" s="51"/>
      <c r="UN1331" s="51"/>
      <c r="UO1331" s="51"/>
      <c r="UP1331" s="51"/>
    </row>
    <row r="1332" spans="1:562" s="9" customFormat="1" ht="15" customHeight="1" x14ac:dyDescent="0.5">
      <c r="A1332" s="83">
        <v>0.75568530029767111</v>
      </c>
      <c r="B1332" s="84">
        <v>2.6565215965366328E-3</v>
      </c>
      <c r="C1332" s="35" t="s">
        <v>3498</v>
      </c>
      <c r="D1332" s="23" t="s">
        <v>13</v>
      </c>
      <c r="E1332" s="23" t="s">
        <v>428</v>
      </c>
      <c r="F1332" s="73" t="s">
        <v>1840</v>
      </c>
      <c r="G1332" s="62" t="s">
        <v>4584</v>
      </c>
      <c r="H1332" s="74" t="s">
        <v>321</v>
      </c>
      <c r="I1332" s="23" t="s">
        <v>4649</v>
      </c>
      <c r="J1332" s="35" t="s">
        <v>3018</v>
      </c>
      <c r="K1332" s="35" t="s">
        <v>3019</v>
      </c>
      <c r="L1332" s="50" t="s">
        <v>18</v>
      </c>
      <c r="M1332" s="74" t="s">
        <v>996</v>
      </c>
      <c r="N1332" s="74" t="s">
        <v>28</v>
      </c>
      <c r="O1332" s="40"/>
      <c r="P1332" s="40"/>
      <c r="Q1332" s="40"/>
      <c r="R1332" s="40"/>
      <c r="S1332" s="40"/>
      <c r="T1332" s="40"/>
      <c r="U1332" s="40"/>
      <c r="V1332" s="40"/>
      <c r="W1332" s="40"/>
      <c r="X1332" s="40"/>
      <c r="Y1332" s="40"/>
      <c r="Z1332" s="40"/>
      <c r="AA1332" s="40"/>
      <c r="AB1332" s="40"/>
      <c r="AC1332" s="40"/>
      <c r="AD1332" s="40"/>
      <c r="AE1332" s="40"/>
      <c r="AF1332" s="40"/>
      <c r="AG1332" s="40"/>
      <c r="AH1332" s="40"/>
      <c r="AI1332" s="40"/>
      <c r="AJ1332" s="40"/>
      <c r="AK1332" s="40"/>
      <c r="AL1332" s="40"/>
      <c r="AM1332" s="40"/>
      <c r="AN1332" s="40"/>
      <c r="AO1332" s="40"/>
      <c r="AP1332" s="40"/>
      <c r="AQ1332" s="40"/>
      <c r="AR1332" s="51"/>
      <c r="AS1332" s="51"/>
      <c r="AT1332" s="51"/>
      <c r="AU1332" s="51"/>
      <c r="AV1332" s="51"/>
      <c r="AW1332" s="51"/>
      <c r="AX1332" s="51"/>
      <c r="AY1332" s="51"/>
      <c r="AZ1332" s="51"/>
      <c r="BA1332" s="51"/>
      <c r="BB1332" s="51"/>
      <c r="BC1332" s="51"/>
      <c r="BD1332" s="51"/>
      <c r="BE1332" s="51"/>
      <c r="BF1332" s="51"/>
      <c r="BG1332" s="51"/>
      <c r="BH1332" s="51"/>
      <c r="BI1332" s="51"/>
      <c r="BJ1332" s="51"/>
      <c r="BK1332" s="51"/>
      <c r="BL1332" s="51"/>
      <c r="BM1332" s="51"/>
      <c r="BN1332" s="51"/>
      <c r="BO1332" s="51"/>
      <c r="BP1332" s="51"/>
      <c r="BQ1332" s="51"/>
      <c r="BR1332" s="51"/>
      <c r="BS1332" s="51"/>
      <c r="BT1332" s="51"/>
      <c r="BU1332" s="51"/>
      <c r="BV1332" s="51"/>
      <c r="BW1332" s="51"/>
      <c r="BX1332" s="51"/>
      <c r="BY1332" s="51"/>
      <c r="BZ1332" s="51"/>
      <c r="CA1332" s="51"/>
      <c r="CB1332" s="51"/>
      <c r="CC1332" s="51"/>
      <c r="CD1332" s="51"/>
      <c r="CE1332" s="51"/>
      <c r="CF1332" s="51"/>
      <c r="CG1332" s="51"/>
      <c r="CH1332" s="51"/>
      <c r="CI1332" s="51"/>
      <c r="CJ1332" s="51"/>
      <c r="CK1332" s="51"/>
      <c r="CL1332" s="51"/>
      <c r="CM1332" s="51"/>
      <c r="CN1332" s="51"/>
      <c r="CO1332" s="51"/>
      <c r="CP1332" s="51"/>
      <c r="CQ1332" s="51"/>
      <c r="CR1332" s="51"/>
      <c r="CS1332" s="51"/>
      <c r="CT1332" s="51"/>
      <c r="CU1332" s="51"/>
      <c r="CV1332" s="51"/>
      <c r="CW1332" s="51"/>
      <c r="CX1332" s="51"/>
      <c r="CY1332" s="51"/>
      <c r="CZ1332" s="51"/>
      <c r="DA1332" s="51"/>
      <c r="DB1332" s="51"/>
      <c r="DC1332" s="51"/>
      <c r="DD1332" s="51"/>
      <c r="DE1332" s="51"/>
      <c r="DF1332" s="51"/>
      <c r="DG1332" s="51"/>
      <c r="DH1332" s="51"/>
      <c r="DI1332" s="51"/>
      <c r="DJ1332" s="51"/>
      <c r="DK1332" s="51"/>
      <c r="DL1332" s="51"/>
      <c r="DM1332" s="51"/>
      <c r="DN1332" s="51"/>
      <c r="DO1332" s="51"/>
      <c r="DP1332" s="51"/>
      <c r="DQ1332" s="51"/>
      <c r="DR1332" s="51"/>
      <c r="DS1332" s="51"/>
      <c r="DT1332" s="51"/>
      <c r="DU1332" s="51"/>
      <c r="DV1332" s="51"/>
      <c r="DW1332" s="51"/>
      <c r="DX1332" s="51"/>
      <c r="DY1332" s="51"/>
      <c r="DZ1332" s="51"/>
      <c r="EA1332" s="51"/>
      <c r="EB1332" s="51"/>
      <c r="EC1332" s="51"/>
      <c r="ED1332" s="51"/>
      <c r="EE1332" s="51"/>
      <c r="EF1332" s="51"/>
      <c r="EG1332" s="51"/>
      <c r="EH1332" s="51"/>
      <c r="EI1332" s="51"/>
      <c r="EJ1332" s="51"/>
      <c r="EK1332" s="51"/>
      <c r="EL1332" s="51"/>
      <c r="EM1332" s="51"/>
      <c r="EN1332" s="51"/>
      <c r="EO1332" s="51"/>
      <c r="EP1332" s="51"/>
      <c r="EQ1332" s="51"/>
      <c r="ER1332" s="51"/>
      <c r="ES1332" s="51"/>
      <c r="ET1332" s="51"/>
      <c r="EU1332" s="51"/>
      <c r="EV1332" s="51"/>
      <c r="EW1332" s="51"/>
      <c r="EX1332" s="51"/>
      <c r="EY1332" s="51"/>
      <c r="EZ1332" s="51"/>
      <c r="FA1332" s="51"/>
      <c r="FB1332" s="51"/>
      <c r="FC1332" s="51"/>
      <c r="FD1332" s="51"/>
      <c r="FE1332" s="51"/>
      <c r="FF1332" s="51"/>
      <c r="FG1332" s="51"/>
      <c r="FH1332" s="51"/>
      <c r="FI1332" s="51"/>
      <c r="FJ1332" s="51"/>
      <c r="FK1332" s="51"/>
      <c r="FL1332" s="51"/>
      <c r="FM1332" s="51"/>
      <c r="FN1332" s="51"/>
      <c r="FO1332" s="51"/>
      <c r="FP1332" s="51"/>
      <c r="FQ1332" s="51"/>
      <c r="FR1332" s="51"/>
      <c r="FS1332" s="51"/>
      <c r="FT1332" s="51"/>
      <c r="FU1332" s="51"/>
      <c r="FV1332" s="51"/>
      <c r="FW1332" s="51"/>
      <c r="FX1332" s="51"/>
      <c r="FY1332" s="51"/>
      <c r="FZ1332" s="51"/>
      <c r="GA1332" s="51"/>
      <c r="GB1332" s="51"/>
      <c r="GC1332" s="51"/>
      <c r="GD1332" s="51"/>
      <c r="GE1332" s="51"/>
      <c r="GF1332" s="51"/>
      <c r="GG1332" s="51"/>
      <c r="GH1332" s="51"/>
      <c r="GI1332" s="51"/>
      <c r="GJ1332" s="51"/>
      <c r="GK1332" s="51"/>
      <c r="GL1332" s="51"/>
      <c r="GM1332" s="51"/>
      <c r="GN1332" s="51"/>
      <c r="GO1332" s="51"/>
      <c r="GP1332" s="51"/>
      <c r="GQ1332" s="51"/>
      <c r="GR1332" s="51"/>
      <c r="GS1332" s="51"/>
      <c r="GT1332" s="51"/>
      <c r="GU1332" s="51"/>
      <c r="GV1332" s="51"/>
      <c r="GW1332" s="51"/>
      <c r="GX1332" s="51"/>
      <c r="GY1332" s="51"/>
      <c r="GZ1332" s="51"/>
      <c r="HA1332" s="51"/>
      <c r="HB1332" s="51"/>
      <c r="HC1332" s="51"/>
      <c r="HD1332" s="51"/>
      <c r="HE1332" s="51"/>
      <c r="HF1332" s="51"/>
      <c r="HG1332" s="51"/>
      <c r="HH1332" s="51"/>
      <c r="HI1332" s="51"/>
      <c r="HJ1332" s="51"/>
      <c r="HK1332" s="51"/>
      <c r="HL1332" s="51"/>
      <c r="HM1332" s="51"/>
      <c r="HN1332" s="51"/>
      <c r="HO1332" s="51"/>
      <c r="HP1332" s="51"/>
      <c r="HQ1332" s="51"/>
      <c r="HR1332" s="51"/>
      <c r="HS1332" s="51"/>
      <c r="HT1332" s="51"/>
      <c r="HU1332" s="51"/>
      <c r="HV1332" s="51"/>
      <c r="HW1332" s="51"/>
      <c r="HX1332" s="51"/>
      <c r="HY1332" s="51"/>
      <c r="HZ1332" s="51"/>
      <c r="IA1332" s="51"/>
      <c r="IB1332" s="51"/>
      <c r="IC1332" s="51"/>
      <c r="ID1332" s="51"/>
      <c r="IE1332" s="51"/>
      <c r="IF1332" s="51"/>
      <c r="IG1332" s="51"/>
      <c r="IH1332" s="51"/>
      <c r="II1332" s="51"/>
      <c r="IJ1332" s="51"/>
      <c r="IK1332" s="51"/>
      <c r="IL1332" s="51"/>
      <c r="IM1332" s="51"/>
      <c r="IN1332" s="51"/>
      <c r="IO1332" s="51"/>
      <c r="IP1332" s="51"/>
      <c r="IQ1332" s="51"/>
      <c r="IR1332" s="51"/>
      <c r="IS1332" s="51"/>
      <c r="IT1332" s="51"/>
      <c r="IU1332" s="51"/>
      <c r="IV1332" s="51"/>
      <c r="IW1332" s="51"/>
      <c r="IX1332" s="51"/>
      <c r="IY1332" s="51"/>
      <c r="IZ1332" s="51"/>
      <c r="JA1332" s="51"/>
      <c r="JB1332" s="51"/>
      <c r="JC1332" s="51"/>
      <c r="JD1332" s="51"/>
      <c r="JE1332" s="51"/>
      <c r="JF1332" s="51"/>
      <c r="JG1332" s="51"/>
      <c r="JH1332" s="51"/>
      <c r="JI1332" s="51"/>
      <c r="JJ1332" s="51"/>
      <c r="JK1332" s="51"/>
      <c r="JL1332" s="51"/>
      <c r="JM1332" s="51"/>
      <c r="JN1332" s="51"/>
      <c r="JO1332" s="51"/>
      <c r="JP1332" s="51"/>
      <c r="JQ1332" s="51"/>
      <c r="JR1332" s="51"/>
      <c r="JS1332" s="51"/>
      <c r="JT1332" s="51"/>
      <c r="JU1332" s="51"/>
      <c r="JV1332" s="51"/>
      <c r="JW1332" s="51"/>
      <c r="JX1332" s="51"/>
      <c r="JY1332" s="51"/>
      <c r="JZ1332" s="51"/>
      <c r="KA1332" s="51"/>
      <c r="KB1332" s="51"/>
      <c r="KC1332" s="51"/>
      <c r="KD1332" s="51"/>
      <c r="KE1332" s="51"/>
      <c r="KF1332" s="51"/>
      <c r="KG1332" s="51"/>
      <c r="KH1332" s="51"/>
      <c r="KI1332" s="51"/>
      <c r="KJ1332" s="51"/>
      <c r="KK1332" s="51"/>
      <c r="KL1332" s="51"/>
      <c r="KM1332" s="51"/>
      <c r="KN1332" s="51"/>
      <c r="KO1332" s="51"/>
      <c r="KP1332" s="51"/>
      <c r="KQ1332" s="51"/>
      <c r="KR1332" s="51"/>
      <c r="KS1332" s="51"/>
      <c r="KT1332" s="51"/>
      <c r="KU1332" s="51"/>
      <c r="KV1332" s="51"/>
      <c r="KW1332" s="51"/>
      <c r="KX1332" s="51"/>
      <c r="KY1332" s="51"/>
      <c r="KZ1332" s="51"/>
      <c r="LA1332" s="51"/>
      <c r="LB1332" s="51"/>
      <c r="LC1332" s="51"/>
      <c r="LD1332" s="51"/>
      <c r="LE1332" s="51"/>
      <c r="LF1332" s="51"/>
      <c r="LG1332" s="51"/>
      <c r="LH1332" s="51"/>
      <c r="LI1332" s="51"/>
      <c r="LJ1332" s="51"/>
      <c r="LK1332" s="51"/>
      <c r="LL1332" s="51"/>
      <c r="LM1332" s="51"/>
      <c r="LN1332" s="51"/>
      <c r="LO1332" s="51"/>
      <c r="LP1332" s="51"/>
      <c r="LQ1332" s="51"/>
      <c r="LR1332" s="51"/>
      <c r="LS1332" s="51"/>
      <c r="LT1332" s="51"/>
      <c r="LU1332" s="51"/>
      <c r="LV1332" s="51"/>
      <c r="LW1332" s="51"/>
      <c r="LX1332" s="51"/>
      <c r="LY1332" s="51"/>
      <c r="LZ1332" s="51"/>
      <c r="MA1332" s="51"/>
      <c r="MB1332" s="51"/>
      <c r="MC1332" s="51"/>
      <c r="MD1332" s="51"/>
      <c r="ME1332" s="51"/>
      <c r="MF1332" s="51"/>
      <c r="MG1332" s="51"/>
      <c r="MH1332" s="51"/>
      <c r="MI1332" s="51"/>
      <c r="MJ1332" s="51"/>
      <c r="MK1332" s="51"/>
      <c r="ML1332" s="51"/>
      <c r="MM1332" s="51"/>
      <c r="MN1332" s="51"/>
      <c r="MO1332" s="51"/>
      <c r="MP1332" s="51"/>
      <c r="MQ1332" s="51"/>
      <c r="MR1332" s="51"/>
      <c r="MS1332" s="51"/>
      <c r="MT1332" s="51"/>
      <c r="MU1332" s="51"/>
      <c r="MV1332" s="51"/>
      <c r="MW1332" s="51"/>
      <c r="MX1332" s="51"/>
      <c r="MY1332" s="51"/>
      <c r="MZ1332" s="51"/>
      <c r="NA1332" s="51"/>
      <c r="NB1332" s="51"/>
      <c r="NC1332" s="51"/>
      <c r="ND1332" s="51"/>
      <c r="NE1332" s="51"/>
      <c r="NF1332" s="51"/>
      <c r="NG1332" s="51"/>
      <c r="NH1332" s="51"/>
      <c r="NI1332" s="51"/>
      <c r="NJ1332" s="51"/>
      <c r="NK1332" s="51"/>
      <c r="NL1332" s="51"/>
      <c r="NM1332" s="51"/>
      <c r="NN1332" s="51"/>
      <c r="NO1332" s="51"/>
      <c r="NP1332" s="51"/>
      <c r="NQ1332" s="51"/>
      <c r="NR1332" s="51"/>
      <c r="NS1332" s="51"/>
      <c r="NT1332" s="51"/>
      <c r="NU1332" s="51"/>
      <c r="NV1332" s="51"/>
      <c r="NW1332" s="51"/>
      <c r="NX1332" s="51"/>
      <c r="NY1332" s="51"/>
      <c r="NZ1332" s="51"/>
      <c r="OA1332" s="51"/>
      <c r="OB1332" s="51"/>
      <c r="OC1332" s="51"/>
      <c r="OD1332" s="51"/>
      <c r="OE1332" s="51"/>
      <c r="OF1332" s="51"/>
      <c r="OG1332" s="51"/>
      <c r="OH1332" s="51"/>
      <c r="OI1332" s="51"/>
      <c r="OJ1332" s="51"/>
      <c r="OK1332" s="51"/>
      <c r="OL1332" s="51"/>
      <c r="OM1332" s="51"/>
      <c r="ON1332" s="51"/>
      <c r="OO1332" s="51"/>
      <c r="OP1332" s="51"/>
      <c r="OQ1332" s="51"/>
      <c r="OR1332" s="51"/>
      <c r="OS1332" s="51"/>
      <c r="OT1332" s="51"/>
      <c r="OU1332" s="51"/>
      <c r="OV1332" s="51"/>
      <c r="OW1332" s="51"/>
      <c r="OX1332" s="51"/>
      <c r="OY1332" s="51"/>
      <c r="OZ1332" s="51"/>
      <c r="PA1332" s="51"/>
      <c r="PB1332" s="51"/>
      <c r="PC1332" s="51"/>
      <c r="PD1332" s="51"/>
      <c r="PE1332" s="51"/>
      <c r="PF1332" s="51"/>
      <c r="PG1332" s="51"/>
      <c r="PH1332" s="51"/>
      <c r="PI1332" s="51"/>
      <c r="PJ1332" s="51"/>
      <c r="PK1332" s="51"/>
      <c r="PL1332" s="51"/>
      <c r="PM1332" s="51"/>
      <c r="PN1332" s="51"/>
      <c r="PO1332" s="51"/>
      <c r="PP1332" s="51"/>
      <c r="PQ1332" s="51"/>
      <c r="PR1332" s="51"/>
      <c r="PS1332" s="51"/>
      <c r="PT1332" s="51"/>
      <c r="PU1332" s="51"/>
      <c r="PV1332" s="51"/>
      <c r="PW1332" s="51"/>
      <c r="PX1332" s="51"/>
      <c r="PY1332" s="51"/>
      <c r="PZ1332" s="51"/>
      <c r="QA1332" s="51"/>
      <c r="QB1332" s="51"/>
      <c r="QC1332" s="51"/>
      <c r="QD1332" s="51"/>
      <c r="QE1332" s="51"/>
      <c r="QF1332" s="51"/>
      <c r="QG1332" s="51"/>
      <c r="QH1332" s="51"/>
      <c r="QI1332" s="51"/>
      <c r="QJ1332" s="51"/>
      <c r="QK1332" s="51"/>
      <c r="QL1332" s="51"/>
      <c r="QM1332" s="51"/>
      <c r="QN1332" s="51"/>
      <c r="QO1332" s="51"/>
      <c r="QP1332" s="51"/>
      <c r="QQ1332" s="51"/>
      <c r="QR1332" s="51"/>
      <c r="QS1332" s="51"/>
      <c r="QT1332" s="51"/>
      <c r="QU1332" s="51"/>
      <c r="QV1332" s="51"/>
      <c r="QW1332" s="51"/>
      <c r="QX1332" s="51"/>
      <c r="QY1332" s="51"/>
      <c r="QZ1332" s="51"/>
      <c r="RA1332" s="51"/>
      <c r="RB1332" s="51"/>
      <c r="RC1332" s="51"/>
      <c r="RD1332" s="51"/>
      <c r="RE1332" s="51"/>
      <c r="RF1332" s="51"/>
      <c r="RG1332" s="51"/>
      <c r="RH1332" s="51"/>
      <c r="RI1332" s="51"/>
      <c r="RJ1332" s="51"/>
      <c r="RK1332" s="51"/>
      <c r="RL1332" s="51"/>
      <c r="RM1332" s="51"/>
      <c r="RN1332" s="51"/>
      <c r="RO1332" s="51"/>
      <c r="RP1332" s="51"/>
      <c r="RQ1332" s="51"/>
      <c r="RR1332" s="51"/>
      <c r="RS1332" s="51"/>
      <c r="RT1332" s="51"/>
      <c r="RU1332" s="51"/>
      <c r="RV1332" s="51"/>
      <c r="RW1332" s="51"/>
      <c r="RX1332" s="51"/>
      <c r="RY1332" s="51"/>
      <c r="RZ1332" s="51"/>
      <c r="SA1332" s="51"/>
      <c r="SB1332" s="51"/>
      <c r="SC1332" s="51"/>
      <c r="SD1332" s="51"/>
      <c r="SE1332" s="51"/>
      <c r="SF1332" s="51"/>
      <c r="SG1332" s="51"/>
      <c r="SH1332" s="51"/>
      <c r="SI1332" s="51"/>
      <c r="SJ1332" s="51"/>
      <c r="SK1332" s="51"/>
      <c r="SL1332" s="51"/>
      <c r="SM1332" s="51"/>
      <c r="SN1332" s="51"/>
      <c r="SO1332" s="51"/>
      <c r="SP1332" s="51"/>
      <c r="SQ1332" s="51"/>
      <c r="SR1332" s="51"/>
      <c r="SS1332" s="51"/>
      <c r="ST1332" s="51"/>
      <c r="SU1332" s="51"/>
      <c r="SV1332" s="51"/>
      <c r="SW1332" s="51"/>
      <c r="SX1332" s="51"/>
      <c r="SY1332" s="51"/>
      <c r="SZ1332" s="51"/>
      <c r="TA1332" s="51"/>
      <c r="TB1332" s="51"/>
      <c r="TC1332" s="51"/>
      <c r="TD1332" s="51"/>
      <c r="TE1332" s="51"/>
      <c r="TF1332" s="51"/>
      <c r="TG1332" s="51"/>
      <c r="TH1332" s="51"/>
      <c r="TI1332" s="51"/>
      <c r="TJ1332" s="51"/>
      <c r="TK1332" s="51"/>
      <c r="TL1332" s="51"/>
      <c r="TM1332" s="51"/>
      <c r="TN1332" s="51"/>
      <c r="TO1332" s="51"/>
      <c r="TP1332" s="51"/>
      <c r="TQ1332" s="51"/>
      <c r="TR1332" s="51"/>
      <c r="TS1332" s="51"/>
      <c r="TT1332" s="51"/>
      <c r="TU1332" s="51"/>
      <c r="TV1332" s="51"/>
      <c r="TW1332" s="51"/>
      <c r="TX1332" s="51"/>
      <c r="TY1332" s="51"/>
      <c r="TZ1332" s="51"/>
      <c r="UA1332" s="51"/>
      <c r="UB1332" s="51"/>
      <c r="UC1332" s="51"/>
      <c r="UD1332" s="51"/>
      <c r="UE1332" s="51"/>
      <c r="UF1332" s="51"/>
      <c r="UG1332" s="51"/>
      <c r="UH1332" s="51"/>
      <c r="UI1332" s="51"/>
      <c r="UJ1332" s="51"/>
      <c r="UK1332" s="51"/>
      <c r="UL1332" s="51"/>
      <c r="UM1332" s="51"/>
      <c r="UN1332" s="51"/>
      <c r="UO1332" s="51"/>
      <c r="UP1332" s="51"/>
    </row>
    <row r="1333" spans="1:562" ht="15" customHeight="1" x14ac:dyDescent="0.5">
      <c r="A1333" s="83">
        <v>0</v>
      </c>
      <c r="B1333" s="84">
        <v>4.6243153717490347E-3</v>
      </c>
      <c r="C1333" s="35" t="s">
        <v>3499</v>
      </c>
      <c r="D1333" s="23" t="s">
        <v>13</v>
      </c>
      <c r="E1333" s="23" t="s">
        <v>213</v>
      </c>
      <c r="F1333" s="73" t="s">
        <v>212</v>
      </c>
      <c r="G1333" s="62" t="s">
        <v>3500</v>
      </c>
      <c r="H1333" s="18" t="s">
        <v>84</v>
      </c>
      <c r="I1333" s="23" t="s">
        <v>4646</v>
      </c>
      <c r="J1333" s="35" t="s">
        <v>3501</v>
      </c>
      <c r="K1333" s="35" t="s">
        <v>3502</v>
      </c>
      <c r="L1333" s="50" t="s">
        <v>18</v>
      </c>
      <c r="M1333" s="74" t="s">
        <v>996</v>
      </c>
      <c r="N1333" s="74" t="s">
        <v>28</v>
      </c>
    </row>
    <row r="1334" spans="1:562" ht="15" customHeight="1" x14ac:dyDescent="0.5">
      <c r="A1334" s="83">
        <v>0.21929445368586936</v>
      </c>
      <c r="B1334" s="84">
        <v>0</v>
      </c>
      <c r="C1334" s="35" t="s">
        <v>3503</v>
      </c>
      <c r="D1334" s="23" t="s">
        <v>13</v>
      </c>
      <c r="E1334" s="18" t="s">
        <v>48</v>
      </c>
      <c r="F1334" s="73" t="s">
        <v>47</v>
      </c>
      <c r="G1334" s="62" t="s">
        <v>440</v>
      </c>
      <c r="H1334" s="18" t="s">
        <v>197</v>
      </c>
      <c r="I1334" s="23" t="s">
        <v>2746</v>
      </c>
      <c r="J1334" s="35" t="s">
        <v>2747</v>
      </c>
      <c r="K1334" s="35" t="s">
        <v>2748</v>
      </c>
      <c r="L1334" s="50" t="s">
        <v>18</v>
      </c>
      <c r="M1334" s="74" t="s">
        <v>914</v>
      </c>
      <c r="N1334" s="74" t="s">
        <v>28</v>
      </c>
    </row>
    <row r="1335" spans="1:562" ht="15" customHeight="1" x14ac:dyDescent="0.5">
      <c r="A1335" s="83">
        <v>0.95307301698476621</v>
      </c>
      <c r="B1335" s="84">
        <v>0</v>
      </c>
      <c r="C1335" s="35" t="s">
        <v>3504</v>
      </c>
      <c r="D1335" s="23" t="s">
        <v>13</v>
      </c>
      <c r="E1335" s="18" t="s">
        <v>168</v>
      </c>
      <c r="F1335" s="73" t="s">
        <v>221</v>
      </c>
      <c r="G1335" s="62" t="s">
        <v>222</v>
      </c>
      <c r="H1335" s="18" t="s">
        <v>189</v>
      </c>
      <c r="I1335" s="23" t="s">
        <v>2805</v>
      </c>
      <c r="J1335" s="35" t="s">
        <v>2806</v>
      </c>
      <c r="K1335" s="74" t="s">
        <v>2807</v>
      </c>
      <c r="L1335" s="50" t="s">
        <v>18</v>
      </c>
      <c r="M1335" s="74" t="s">
        <v>996</v>
      </c>
      <c r="N1335" s="74" t="s">
        <v>28</v>
      </c>
    </row>
    <row r="1336" spans="1:562" ht="15" customHeight="1" x14ac:dyDescent="0.5">
      <c r="A1336" s="83">
        <v>0.50918457800735428</v>
      </c>
      <c r="B1336" s="84">
        <v>6.5232363648289632E-2</v>
      </c>
      <c r="C1336" s="35" t="s">
        <v>3505</v>
      </c>
      <c r="D1336" s="23" t="s">
        <v>13</v>
      </c>
      <c r="E1336" s="23" t="s">
        <v>1279</v>
      </c>
      <c r="F1336" s="73" t="s">
        <v>1278</v>
      </c>
      <c r="G1336" s="62" t="s">
        <v>3317</v>
      </c>
      <c r="H1336" s="23" t="s">
        <v>16</v>
      </c>
      <c r="I1336" s="23" t="s">
        <v>3318</v>
      </c>
      <c r="J1336" s="35" t="s">
        <v>3319</v>
      </c>
      <c r="K1336" s="35" t="s">
        <v>3320</v>
      </c>
      <c r="L1336" s="50" t="s">
        <v>18</v>
      </c>
      <c r="M1336" s="74" t="s">
        <v>996</v>
      </c>
      <c r="N1336" s="74" t="s">
        <v>28</v>
      </c>
    </row>
    <row r="1337" spans="1:562" ht="15" customHeight="1" x14ac:dyDescent="0.5">
      <c r="A1337" s="83">
        <v>0.15875339257573107</v>
      </c>
      <c r="B1337" s="84">
        <v>3.1779869469679513E-2</v>
      </c>
      <c r="C1337" s="35" t="s">
        <v>3506</v>
      </c>
      <c r="D1337" s="23" t="s">
        <v>13</v>
      </c>
      <c r="E1337" s="23" t="s">
        <v>317</v>
      </c>
      <c r="F1337" s="73" t="s">
        <v>1460</v>
      </c>
      <c r="G1337" s="62" t="s">
        <v>1461</v>
      </c>
      <c r="H1337" s="18" t="s">
        <v>197</v>
      </c>
      <c r="I1337" s="23" t="s">
        <v>3507</v>
      </c>
      <c r="J1337" s="35" t="s">
        <v>3508</v>
      </c>
      <c r="K1337" s="35" t="s">
        <v>3509</v>
      </c>
      <c r="L1337" s="50" t="s">
        <v>18</v>
      </c>
      <c r="M1337" s="74" t="s">
        <v>996</v>
      </c>
      <c r="N1337" s="74" t="s">
        <v>28</v>
      </c>
    </row>
    <row r="1338" spans="1:562" ht="15" customHeight="1" x14ac:dyDescent="0.5">
      <c r="A1338" s="83">
        <v>0</v>
      </c>
      <c r="B1338" s="84">
        <v>0</v>
      </c>
      <c r="C1338" s="35" t="s">
        <v>3510</v>
      </c>
      <c r="D1338" s="23" t="s">
        <v>13</v>
      </c>
      <c r="E1338" s="23" t="s">
        <v>55</v>
      </c>
      <c r="F1338" s="73" t="s">
        <v>54</v>
      </c>
      <c r="G1338" s="62" t="s">
        <v>2827</v>
      </c>
      <c r="H1338" s="18" t="s">
        <v>189</v>
      </c>
      <c r="I1338" s="23" t="s">
        <v>2828</v>
      </c>
      <c r="J1338" s="35" t="s">
        <v>2829</v>
      </c>
      <c r="K1338" s="35" t="s">
        <v>2830</v>
      </c>
      <c r="L1338" s="50" t="s">
        <v>18</v>
      </c>
      <c r="M1338" s="74" t="s">
        <v>996</v>
      </c>
      <c r="N1338" s="74" t="s">
        <v>28</v>
      </c>
    </row>
    <row r="1339" spans="1:562" ht="15" customHeight="1" x14ac:dyDescent="0.5">
      <c r="A1339" s="67">
        <v>0.24298152422122088</v>
      </c>
      <c r="B1339" s="84">
        <v>0</v>
      </c>
      <c r="C1339" s="35" t="s">
        <v>3511</v>
      </c>
      <c r="D1339" s="23" t="s">
        <v>13</v>
      </c>
      <c r="E1339" s="18" t="s">
        <v>249</v>
      </c>
      <c r="F1339" s="73" t="s">
        <v>1204</v>
      </c>
      <c r="G1339" s="62" t="s">
        <v>3387</v>
      </c>
      <c r="H1339" s="18" t="s">
        <v>189</v>
      </c>
      <c r="I1339" s="23" t="s">
        <v>4648</v>
      </c>
      <c r="J1339" s="35" t="s">
        <v>3388</v>
      </c>
      <c r="K1339" s="35" t="s">
        <v>3389</v>
      </c>
      <c r="L1339" s="50" t="s">
        <v>18</v>
      </c>
      <c r="M1339" s="74" t="s">
        <v>996</v>
      </c>
      <c r="N1339" s="74" t="s">
        <v>28</v>
      </c>
    </row>
    <row r="1340" spans="1:562" ht="15" customHeight="1" x14ac:dyDescent="0.5">
      <c r="A1340" s="83">
        <v>0.94123183330414983</v>
      </c>
      <c r="B1340" s="84">
        <v>0</v>
      </c>
      <c r="C1340" s="35" t="s">
        <v>3512</v>
      </c>
      <c r="D1340" s="23" t="s">
        <v>13</v>
      </c>
      <c r="E1340" s="18" t="s">
        <v>312</v>
      </c>
      <c r="F1340" s="73" t="s">
        <v>311</v>
      </c>
      <c r="G1340" s="62" t="s">
        <v>3398</v>
      </c>
      <c r="H1340" s="23"/>
      <c r="I1340" s="23" t="s">
        <v>3399</v>
      </c>
      <c r="J1340" s="35" t="s">
        <v>3400</v>
      </c>
      <c r="K1340" s="35" t="s">
        <v>3401</v>
      </c>
      <c r="L1340" s="50" t="s">
        <v>18</v>
      </c>
      <c r="M1340" s="74" t="s">
        <v>996</v>
      </c>
      <c r="N1340" s="74" t="s">
        <v>28</v>
      </c>
    </row>
    <row r="1341" spans="1:562" ht="15" customHeight="1" x14ac:dyDescent="0.5">
      <c r="A1341" s="83">
        <v>0.77926643757660652</v>
      </c>
      <c r="B1341" s="84">
        <v>5.3228821619494264E-2</v>
      </c>
      <c r="C1341" s="35" t="s">
        <v>3513</v>
      </c>
      <c r="D1341" s="23" t="s">
        <v>13</v>
      </c>
      <c r="E1341" s="74" t="s">
        <v>325</v>
      </c>
      <c r="F1341" s="73" t="s">
        <v>1028</v>
      </c>
      <c r="G1341" s="62" t="s">
        <v>1291</v>
      </c>
      <c r="H1341" s="23"/>
      <c r="I1341" s="23" t="s">
        <v>2904</v>
      </c>
      <c r="J1341" s="35" t="s">
        <v>2905</v>
      </c>
      <c r="K1341" s="35" t="s">
        <v>2906</v>
      </c>
      <c r="L1341" s="50" t="s">
        <v>18</v>
      </c>
      <c r="M1341" s="74" t="s">
        <v>996</v>
      </c>
      <c r="N1341" s="74" t="s">
        <v>28</v>
      </c>
    </row>
    <row r="1342" spans="1:562" ht="15" customHeight="1" x14ac:dyDescent="0.5">
      <c r="A1342" s="83">
        <v>0.99556502801610924</v>
      </c>
      <c r="B1342" s="84">
        <v>0</v>
      </c>
      <c r="C1342" s="35" t="s">
        <v>3514</v>
      </c>
      <c r="D1342" s="23" t="s">
        <v>13</v>
      </c>
      <c r="E1342" s="23" t="s">
        <v>2994</v>
      </c>
      <c r="F1342" s="73" t="s">
        <v>2993</v>
      </c>
      <c r="G1342" s="62" t="s">
        <v>2995</v>
      </c>
      <c r="H1342" s="23"/>
      <c r="I1342" s="23" t="s">
        <v>2996</v>
      </c>
      <c r="J1342" s="35" t="s">
        <v>2997</v>
      </c>
      <c r="K1342" s="35" t="s">
        <v>2998</v>
      </c>
      <c r="L1342" s="50" t="s">
        <v>18</v>
      </c>
      <c r="M1342" s="74" t="s">
        <v>996</v>
      </c>
      <c r="N1342" s="74" t="s">
        <v>28</v>
      </c>
    </row>
    <row r="1343" spans="1:562" ht="15" customHeight="1" x14ac:dyDescent="0.5">
      <c r="A1343" s="83">
        <v>0.6880663412712309</v>
      </c>
      <c r="B1343" s="84">
        <v>0</v>
      </c>
      <c r="C1343" s="35" t="s">
        <v>3515</v>
      </c>
      <c r="D1343" s="23" t="s">
        <v>13</v>
      </c>
      <c r="E1343" s="18" t="s">
        <v>249</v>
      </c>
      <c r="F1343" s="73" t="s">
        <v>1204</v>
      </c>
      <c r="G1343" s="62" t="s">
        <v>3481</v>
      </c>
      <c r="H1343" s="18" t="s">
        <v>189</v>
      </c>
      <c r="I1343" s="23" t="s">
        <v>3482</v>
      </c>
      <c r="J1343" s="35" t="s">
        <v>3483</v>
      </c>
      <c r="K1343" s="35" t="s">
        <v>3484</v>
      </c>
      <c r="L1343" s="74" t="s">
        <v>18</v>
      </c>
      <c r="M1343" s="74" t="s">
        <v>996</v>
      </c>
      <c r="N1343" s="74" t="s">
        <v>28</v>
      </c>
    </row>
    <row r="1344" spans="1:562" ht="15" customHeight="1" x14ac:dyDescent="0.5">
      <c r="A1344" s="83">
        <v>0.73457198826825421</v>
      </c>
      <c r="B1344" s="84">
        <v>0</v>
      </c>
      <c r="C1344" s="35" t="s">
        <v>3516</v>
      </c>
      <c r="D1344" s="23" t="s">
        <v>13</v>
      </c>
      <c r="E1344" s="18" t="s">
        <v>354</v>
      </c>
      <c r="F1344" s="73" t="s">
        <v>990</v>
      </c>
      <c r="G1344" s="62" t="s">
        <v>4372</v>
      </c>
      <c r="H1344" s="23" t="s">
        <v>1987</v>
      </c>
      <c r="I1344" s="23" t="s">
        <v>2810</v>
      </c>
      <c r="J1344" s="35" t="s">
        <v>2811</v>
      </c>
      <c r="K1344" s="35" t="s">
        <v>2812</v>
      </c>
      <c r="L1344" s="50" t="s">
        <v>18</v>
      </c>
      <c r="M1344" s="74" t="s">
        <v>996</v>
      </c>
      <c r="N1344" s="74" t="s">
        <v>28</v>
      </c>
    </row>
    <row r="1345" spans="1:14" ht="15" customHeight="1" x14ac:dyDescent="0.5">
      <c r="A1345" s="83">
        <v>0.62408619331115389</v>
      </c>
      <c r="B1345" s="84">
        <v>4.1028500213177624E-2</v>
      </c>
      <c r="C1345" s="35" t="s">
        <v>3517</v>
      </c>
      <c r="D1345" s="23" t="s">
        <v>13</v>
      </c>
      <c r="E1345" s="23" t="s">
        <v>96</v>
      </c>
      <c r="F1345" s="73" t="s">
        <v>95</v>
      </c>
      <c r="G1345" s="62" t="s">
        <v>3193</v>
      </c>
      <c r="H1345" s="74" t="s">
        <v>321</v>
      </c>
      <c r="I1345" s="23" t="s">
        <v>3194</v>
      </c>
      <c r="J1345" s="35" t="s">
        <v>3195</v>
      </c>
      <c r="K1345" s="35" t="s">
        <v>3299</v>
      </c>
      <c r="L1345" s="74" t="s">
        <v>18</v>
      </c>
      <c r="M1345" s="74" t="s">
        <v>996</v>
      </c>
      <c r="N1345" s="74" t="s">
        <v>28</v>
      </c>
    </row>
    <row r="1346" spans="1:14" ht="15" customHeight="1" x14ac:dyDescent="0.5">
      <c r="A1346" s="83">
        <v>0.57231111013832958</v>
      </c>
      <c r="B1346" s="84">
        <v>0</v>
      </c>
      <c r="C1346" s="35" t="s">
        <v>3518</v>
      </c>
      <c r="D1346" s="23" t="s">
        <v>13</v>
      </c>
      <c r="E1346" s="18" t="s">
        <v>23</v>
      </c>
      <c r="F1346" s="73" t="s">
        <v>22</v>
      </c>
      <c r="G1346" s="62" t="s">
        <v>3284</v>
      </c>
      <c r="H1346" s="18" t="s">
        <v>189</v>
      </c>
      <c r="I1346" s="23" t="s">
        <v>3285</v>
      </c>
      <c r="J1346" s="35" t="s">
        <v>3286</v>
      </c>
      <c r="K1346" s="74" t="s">
        <v>3287</v>
      </c>
      <c r="L1346" s="74" t="s">
        <v>18</v>
      </c>
      <c r="M1346" s="74" t="s">
        <v>996</v>
      </c>
      <c r="N1346" s="74" t="s">
        <v>28</v>
      </c>
    </row>
    <row r="1347" spans="1:14" ht="15" customHeight="1" x14ac:dyDescent="0.5">
      <c r="A1347" s="83">
        <v>0.80336466905970938</v>
      </c>
      <c r="B1347" s="84">
        <v>-9.8389688760629201E-5</v>
      </c>
      <c r="C1347" s="35" t="s">
        <v>3519</v>
      </c>
      <c r="D1347" s="23" t="s">
        <v>13</v>
      </c>
      <c r="E1347" s="18" t="s">
        <v>60</v>
      </c>
      <c r="F1347" s="73" t="s">
        <v>59</v>
      </c>
      <c r="G1347" s="62" t="s">
        <v>3119</v>
      </c>
      <c r="H1347" s="23" t="s">
        <v>1987</v>
      </c>
      <c r="I1347" s="23" t="s">
        <v>3120</v>
      </c>
      <c r="J1347" s="35" t="s">
        <v>3121</v>
      </c>
      <c r="K1347" s="35" t="s">
        <v>3122</v>
      </c>
      <c r="L1347" s="74" t="s">
        <v>18</v>
      </c>
      <c r="M1347" s="74" t="s">
        <v>996</v>
      </c>
      <c r="N1347" s="74" t="s">
        <v>28</v>
      </c>
    </row>
    <row r="1348" spans="1:14" ht="15" customHeight="1" x14ac:dyDescent="0.5">
      <c r="A1348" s="83">
        <v>0.61505756434950087</v>
      </c>
      <c r="B1348" s="84">
        <v>3.8371978616640583E-3</v>
      </c>
      <c r="C1348" s="35" t="s">
        <v>3520</v>
      </c>
      <c r="D1348" s="23" t="s">
        <v>13</v>
      </c>
      <c r="E1348" s="18" t="s">
        <v>925</v>
      </c>
      <c r="F1348" s="73" t="s">
        <v>924</v>
      </c>
      <c r="G1348" s="62" t="s">
        <v>926</v>
      </c>
      <c r="H1348" s="23" t="s">
        <v>16</v>
      </c>
      <c r="I1348" s="23" t="s">
        <v>3091</v>
      </c>
      <c r="J1348" s="35" t="s">
        <v>3092</v>
      </c>
      <c r="K1348" s="35" t="s">
        <v>3093</v>
      </c>
      <c r="L1348" s="50" t="s">
        <v>18</v>
      </c>
      <c r="M1348" s="74" t="s">
        <v>996</v>
      </c>
      <c r="N1348" s="74" t="s">
        <v>28</v>
      </c>
    </row>
    <row r="1349" spans="1:14" ht="15" customHeight="1" x14ac:dyDescent="0.5">
      <c r="A1349" s="83">
        <v>0.6621760637366485</v>
      </c>
      <c r="B1349" s="84">
        <v>1.7218195533108105E-2</v>
      </c>
      <c r="C1349" s="35" t="s">
        <v>3521</v>
      </c>
      <c r="D1349" s="23" t="s">
        <v>13</v>
      </c>
      <c r="E1349" s="18" t="s">
        <v>943</v>
      </c>
      <c r="F1349" s="73" t="s">
        <v>1242</v>
      </c>
      <c r="G1349" s="62" t="s">
        <v>3294</v>
      </c>
      <c r="H1349" s="18" t="s">
        <v>189</v>
      </c>
      <c r="I1349" s="23" t="s">
        <v>3295</v>
      </c>
      <c r="J1349" s="35" t="s">
        <v>3296</v>
      </c>
      <c r="K1349" s="35" t="s">
        <v>3297</v>
      </c>
      <c r="L1349" s="50" t="s">
        <v>18</v>
      </c>
      <c r="M1349" s="74" t="s">
        <v>996</v>
      </c>
      <c r="N1349" s="74" t="s">
        <v>28</v>
      </c>
    </row>
    <row r="1350" spans="1:14" ht="15" customHeight="1" x14ac:dyDescent="0.5">
      <c r="A1350" s="83">
        <v>0.65832384871300997</v>
      </c>
      <c r="B1350" s="84">
        <v>0</v>
      </c>
      <c r="C1350" s="35" t="s">
        <v>3522</v>
      </c>
      <c r="D1350" s="23" t="s">
        <v>13</v>
      </c>
      <c r="E1350" s="18" t="s">
        <v>249</v>
      </c>
      <c r="F1350" s="73" t="s">
        <v>1204</v>
      </c>
      <c r="G1350" s="62" t="s">
        <v>3481</v>
      </c>
      <c r="H1350" s="23" t="s">
        <v>16</v>
      </c>
      <c r="I1350" s="23" t="s">
        <v>3482</v>
      </c>
      <c r="J1350" s="35" t="s">
        <v>3483</v>
      </c>
      <c r="K1350" s="35" t="s">
        <v>3484</v>
      </c>
      <c r="L1350" s="74" t="s">
        <v>18</v>
      </c>
      <c r="M1350" s="74" t="s">
        <v>996</v>
      </c>
      <c r="N1350" s="74" t="s">
        <v>28</v>
      </c>
    </row>
    <row r="1351" spans="1:14" ht="15" customHeight="1" x14ac:dyDescent="0.5">
      <c r="A1351" s="84">
        <v>0.98486607970752127</v>
      </c>
      <c r="B1351" s="67">
        <v>5.0844282694211797E-2</v>
      </c>
      <c r="C1351" s="35" t="s">
        <v>3523</v>
      </c>
      <c r="D1351" s="23" t="s">
        <v>13</v>
      </c>
      <c r="E1351" s="18" t="s">
        <v>688</v>
      </c>
      <c r="F1351" s="73" t="s">
        <v>1807</v>
      </c>
      <c r="G1351" s="62" t="s">
        <v>3263</v>
      </c>
      <c r="H1351" s="74" t="s">
        <v>111</v>
      </c>
      <c r="I1351" s="23" t="s">
        <v>3264</v>
      </c>
      <c r="J1351" s="35" t="s">
        <v>3265</v>
      </c>
      <c r="K1351" s="35" t="s">
        <v>3266</v>
      </c>
      <c r="L1351" s="74" t="s">
        <v>18</v>
      </c>
      <c r="M1351" s="74" t="s">
        <v>996</v>
      </c>
      <c r="N1351" s="74" t="s">
        <v>28</v>
      </c>
    </row>
    <row r="1352" spans="1:14" ht="15" customHeight="1" x14ac:dyDescent="0.5">
      <c r="A1352" s="83">
        <v>0</v>
      </c>
      <c r="B1352" s="84">
        <v>5.6082122593551949E-3</v>
      </c>
      <c r="C1352" s="35" t="s">
        <v>3524</v>
      </c>
      <c r="D1352" s="23" t="s">
        <v>13</v>
      </c>
      <c r="E1352" s="23" t="s">
        <v>55</v>
      </c>
      <c r="F1352" s="59" t="s">
        <v>54</v>
      </c>
      <c r="G1352" s="62" t="s">
        <v>2800</v>
      </c>
      <c r="H1352" s="74" t="s">
        <v>321</v>
      </c>
      <c r="I1352" s="23" t="s">
        <v>2801</v>
      </c>
      <c r="J1352" s="35" t="s">
        <v>2802</v>
      </c>
      <c r="K1352" s="35" t="s">
        <v>2803</v>
      </c>
      <c r="L1352" s="50" t="s">
        <v>18</v>
      </c>
      <c r="M1352" s="74" t="s">
        <v>996</v>
      </c>
      <c r="N1352" s="74" t="s">
        <v>28</v>
      </c>
    </row>
    <row r="1353" spans="1:14" ht="15" customHeight="1" x14ac:dyDescent="0.5">
      <c r="A1353" s="83">
        <v>0.97790021079323197</v>
      </c>
      <c r="B1353" s="84">
        <v>0</v>
      </c>
      <c r="C1353" s="35" t="s">
        <v>3525</v>
      </c>
      <c r="D1353" s="23" t="s">
        <v>13</v>
      </c>
      <c r="E1353" s="18" t="s">
        <v>131</v>
      </c>
      <c r="F1353" s="73" t="s">
        <v>130</v>
      </c>
      <c r="G1353" s="62" t="s">
        <v>3476</v>
      </c>
      <c r="H1353" s="18" t="s">
        <v>189</v>
      </c>
      <c r="I1353" s="23" t="s">
        <v>3477</v>
      </c>
      <c r="J1353" s="35" t="s">
        <v>3478</v>
      </c>
      <c r="K1353" s="35" t="s">
        <v>3479</v>
      </c>
      <c r="L1353" s="74" t="s">
        <v>18</v>
      </c>
      <c r="M1353" s="74" t="s">
        <v>996</v>
      </c>
      <c r="N1353" s="74" t="s">
        <v>28</v>
      </c>
    </row>
    <row r="1354" spans="1:14" ht="15" customHeight="1" x14ac:dyDescent="0.5">
      <c r="A1354" s="83">
        <v>0</v>
      </c>
      <c r="B1354" s="84">
        <v>0</v>
      </c>
      <c r="C1354" s="35" t="s">
        <v>3526</v>
      </c>
      <c r="D1354" s="23" t="s">
        <v>13</v>
      </c>
      <c r="E1354" s="23" t="s">
        <v>55</v>
      </c>
      <c r="F1354" s="59" t="s">
        <v>54</v>
      </c>
      <c r="G1354" s="62" t="s">
        <v>2800</v>
      </c>
      <c r="H1354" s="74" t="s">
        <v>321</v>
      </c>
      <c r="I1354" s="23" t="s">
        <v>2801</v>
      </c>
      <c r="J1354" s="35" t="s">
        <v>2802</v>
      </c>
      <c r="K1354" s="35" t="s">
        <v>2803</v>
      </c>
      <c r="L1354" s="50" t="s">
        <v>18</v>
      </c>
      <c r="M1354" s="74" t="s">
        <v>996</v>
      </c>
      <c r="N1354" s="74" t="s">
        <v>28</v>
      </c>
    </row>
    <row r="1355" spans="1:14" ht="15" customHeight="1" x14ac:dyDescent="0.5">
      <c r="A1355" s="83">
        <v>0</v>
      </c>
      <c r="B1355" s="84">
        <v>5.4015939129579166E-2</v>
      </c>
      <c r="C1355" s="35" t="s">
        <v>3527</v>
      </c>
      <c r="D1355" s="23" t="s">
        <v>13</v>
      </c>
      <c r="E1355" s="18" t="s">
        <v>23</v>
      </c>
      <c r="F1355" s="73" t="s">
        <v>22</v>
      </c>
      <c r="G1355" s="62" t="s">
        <v>2814</v>
      </c>
      <c r="H1355" s="18" t="s">
        <v>189</v>
      </c>
      <c r="I1355" s="23" t="s">
        <v>2815</v>
      </c>
      <c r="J1355" s="35" t="s">
        <v>2816</v>
      </c>
      <c r="K1355" s="35" t="s">
        <v>2817</v>
      </c>
      <c r="L1355" s="74" t="s">
        <v>18</v>
      </c>
      <c r="M1355" s="74" t="s">
        <v>996</v>
      </c>
      <c r="N1355" s="74" t="s">
        <v>28</v>
      </c>
    </row>
    <row r="1356" spans="1:14" ht="15" customHeight="1" x14ac:dyDescent="0.5">
      <c r="A1356" s="83">
        <v>0.97819913518082346</v>
      </c>
      <c r="B1356" s="84">
        <v>1.6627857400544389E-2</v>
      </c>
      <c r="C1356" s="35" t="s">
        <v>3528</v>
      </c>
      <c r="D1356" s="23" t="s">
        <v>13</v>
      </c>
      <c r="E1356" s="23" t="s">
        <v>96</v>
      </c>
      <c r="F1356" s="73" t="s">
        <v>95</v>
      </c>
      <c r="G1356" s="62" t="s">
        <v>3471</v>
      </c>
      <c r="H1356" s="18" t="s">
        <v>189</v>
      </c>
      <c r="I1356" s="23" t="s">
        <v>3472</v>
      </c>
      <c r="J1356" s="35" t="s">
        <v>3473</v>
      </c>
      <c r="K1356" s="35" t="s">
        <v>3474</v>
      </c>
      <c r="L1356" s="74" t="s">
        <v>18</v>
      </c>
      <c r="M1356" s="74" t="s">
        <v>996</v>
      </c>
      <c r="N1356" s="74" t="s">
        <v>28</v>
      </c>
    </row>
    <row r="1357" spans="1:14" ht="15" customHeight="1" x14ac:dyDescent="0.5">
      <c r="A1357" s="83">
        <v>0</v>
      </c>
      <c r="B1357" s="84">
        <v>5.4803056639664172E-2</v>
      </c>
      <c r="C1357" s="35" t="s">
        <v>3529</v>
      </c>
      <c r="D1357" s="23" t="s">
        <v>13</v>
      </c>
      <c r="E1357" s="18" t="s">
        <v>943</v>
      </c>
      <c r="F1357" s="73" t="s">
        <v>1242</v>
      </c>
      <c r="G1357" s="62" t="s">
        <v>3009</v>
      </c>
      <c r="H1357" s="18" t="s">
        <v>189</v>
      </c>
      <c r="I1357" s="23" t="s">
        <v>4647</v>
      </c>
      <c r="J1357" s="35" t="s">
        <v>3010</v>
      </c>
      <c r="K1357" s="35" t="s">
        <v>3011</v>
      </c>
      <c r="L1357" s="74" t="s">
        <v>18</v>
      </c>
      <c r="M1357" s="74" t="s">
        <v>996</v>
      </c>
      <c r="N1357" s="74" t="s">
        <v>28</v>
      </c>
    </row>
    <row r="1358" spans="1:14" ht="15" customHeight="1" x14ac:dyDescent="0.5">
      <c r="A1358" s="83">
        <v>0.95697550366182371</v>
      </c>
      <c r="B1358" s="84">
        <v>3.1583090092158324E-2</v>
      </c>
      <c r="C1358" s="35" t="s">
        <v>3530</v>
      </c>
      <c r="D1358" s="23" t="s">
        <v>13</v>
      </c>
      <c r="E1358" s="18" t="s">
        <v>60</v>
      </c>
      <c r="F1358" s="73" t="s">
        <v>268</v>
      </c>
      <c r="G1358" s="62" t="s">
        <v>1312</v>
      </c>
      <c r="H1358" s="18" t="s">
        <v>690</v>
      </c>
      <c r="I1358" s="23" t="s">
        <v>4643</v>
      </c>
      <c r="J1358" s="35" t="s">
        <v>3132</v>
      </c>
      <c r="K1358" s="35" t="s">
        <v>3133</v>
      </c>
      <c r="L1358" s="74" t="s">
        <v>18</v>
      </c>
      <c r="M1358" s="74" t="s">
        <v>996</v>
      </c>
      <c r="N1358" s="74" t="s">
        <v>28</v>
      </c>
    </row>
    <row r="1359" spans="1:14" ht="15" customHeight="1" x14ac:dyDescent="0.5">
      <c r="A1359" s="84">
        <v>0.4234042600164255</v>
      </c>
      <c r="B1359" s="84">
        <v>1.0527696697386093E-2</v>
      </c>
      <c r="C1359" s="35" t="s">
        <v>3531</v>
      </c>
      <c r="D1359" s="23" t="s">
        <v>13</v>
      </c>
      <c r="E1359" s="23" t="s">
        <v>354</v>
      </c>
      <c r="F1359" s="73" t="s">
        <v>696</v>
      </c>
      <c r="G1359" s="62" t="s">
        <v>3244</v>
      </c>
      <c r="H1359" s="74" t="s">
        <v>321</v>
      </c>
      <c r="I1359" s="23" t="s">
        <v>3245</v>
      </c>
      <c r="J1359" s="35" t="s">
        <v>3246</v>
      </c>
      <c r="K1359" s="35" t="s">
        <v>3247</v>
      </c>
      <c r="L1359" s="50" t="s">
        <v>18</v>
      </c>
      <c r="M1359" s="74" t="s">
        <v>996</v>
      </c>
      <c r="N1359" s="74" t="s">
        <v>28</v>
      </c>
    </row>
    <row r="1360" spans="1:14" ht="15" customHeight="1" x14ac:dyDescent="0.5">
      <c r="A1360" s="83">
        <v>0.9540790294234367</v>
      </c>
      <c r="B1360" s="84">
        <v>0.24056278901971079</v>
      </c>
      <c r="C1360" s="35" t="s">
        <v>3532</v>
      </c>
      <c r="D1360" s="23" t="s">
        <v>13</v>
      </c>
      <c r="E1360" s="18" t="s">
        <v>48</v>
      </c>
      <c r="F1360" s="73" t="s">
        <v>47</v>
      </c>
      <c r="G1360" s="62" t="s">
        <v>440</v>
      </c>
      <c r="H1360" s="23" t="s">
        <v>16</v>
      </c>
      <c r="I1360" s="23" t="s">
        <v>2746</v>
      </c>
      <c r="J1360" s="35" t="s">
        <v>2747</v>
      </c>
      <c r="K1360" s="35" t="s">
        <v>2748</v>
      </c>
      <c r="L1360" s="50" t="s">
        <v>18</v>
      </c>
      <c r="M1360" s="74" t="s">
        <v>914</v>
      </c>
      <c r="N1360" s="74" t="s">
        <v>28</v>
      </c>
    </row>
    <row r="1361" spans="1:14" ht="15" customHeight="1" x14ac:dyDescent="0.5">
      <c r="A1361" s="83">
        <v>0</v>
      </c>
      <c r="B1361" s="84">
        <v>1.2889049227640914E-2</v>
      </c>
      <c r="C1361" s="35" t="s">
        <v>3533</v>
      </c>
      <c r="D1361" s="23" t="s">
        <v>13</v>
      </c>
      <c r="E1361" s="18" t="s">
        <v>48</v>
      </c>
      <c r="F1361" s="73" t="s">
        <v>347</v>
      </c>
      <c r="G1361" s="62" t="s">
        <v>2943</v>
      </c>
      <c r="H1361" s="18" t="s">
        <v>189</v>
      </c>
      <c r="I1361" s="23" t="s">
        <v>2944</v>
      </c>
      <c r="J1361" s="35" t="s">
        <v>2945</v>
      </c>
      <c r="K1361" s="35" t="s">
        <v>2946</v>
      </c>
      <c r="L1361" s="50" t="s">
        <v>18</v>
      </c>
      <c r="M1361" s="74" t="s">
        <v>996</v>
      </c>
      <c r="N1361" s="74" t="s">
        <v>28</v>
      </c>
    </row>
    <row r="1362" spans="1:14" ht="15" customHeight="1" x14ac:dyDescent="0.5">
      <c r="A1362" s="83">
        <v>0</v>
      </c>
      <c r="B1362" s="84">
        <v>0.10655603292774918</v>
      </c>
      <c r="C1362" s="35" t="s">
        <v>3534</v>
      </c>
      <c r="D1362" s="23" t="s">
        <v>13</v>
      </c>
      <c r="E1362" s="18" t="s">
        <v>312</v>
      </c>
      <c r="F1362" s="73" t="s">
        <v>311</v>
      </c>
      <c r="G1362" s="62" t="s">
        <v>2978</v>
      </c>
      <c r="H1362" s="23" t="s">
        <v>1987</v>
      </c>
      <c r="I1362" s="23" t="s">
        <v>2979</v>
      </c>
      <c r="J1362" s="35" t="s">
        <v>2980</v>
      </c>
      <c r="K1362" s="35" t="s">
        <v>2981</v>
      </c>
      <c r="L1362" s="50" t="s">
        <v>18</v>
      </c>
      <c r="M1362" s="74" t="s">
        <v>996</v>
      </c>
      <c r="N1362" s="74" t="s">
        <v>28</v>
      </c>
    </row>
    <row r="1363" spans="1:14" ht="15" customHeight="1" x14ac:dyDescent="0.5">
      <c r="A1363" s="83">
        <v>0</v>
      </c>
      <c r="B1363" s="84">
        <v>3.8667147682922794E-2</v>
      </c>
      <c r="C1363" s="35" t="s">
        <v>3535</v>
      </c>
      <c r="D1363" s="23" t="s">
        <v>13</v>
      </c>
      <c r="E1363" s="23" t="s">
        <v>428</v>
      </c>
      <c r="F1363" s="73" t="s">
        <v>427</v>
      </c>
      <c r="G1363" s="62" t="s">
        <v>3766</v>
      </c>
      <c r="H1363" s="23" t="s">
        <v>16</v>
      </c>
      <c r="I1363" s="23" t="s">
        <v>3381</v>
      </c>
      <c r="J1363" s="35" t="s">
        <v>3382</v>
      </c>
      <c r="K1363" s="35" t="s">
        <v>3383</v>
      </c>
      <c r="L1363" s="50" t="s">
        <v>18</v>
      </c>
      <c r="M1363" s="74" t="s">
        <v>996</v>
      </c>
      <c r="N1363" s="74" t="s">
        <v>28</v>
      </c>
    </row>
    <row r="1364" spans="1:14" ht="15" customHeight="1" x14ac:dyDescent="0.5">
      <c r="A1364" s="83">
        <v>0.98348700451994286</v>
      </c>
      <c r="B1364" s="84">
        <v>0</v>
      </c>
      <c r="C1364" s="35" t="s">
        <v>3536</v>
      </c>
      <c r="D1364" s="23" t="s">
        <v>13</v>
      </c>
      <c r="E1364" s="18" t="s">
        <v>312</v>
      </c>
      <c r="F1364" s="73" t="s">
        <v>311</v>
      </c>
      <c r="G1364" s="62" t="s">
        <v>3398</v>
      </c>
      <c r="H1364" s="23" t="s">
        <v>1987</v>
      </c>
      <c r="I1364" s="23" t="s">
        <v>3399</v>
      </c>
      <c r="J1364" s="35" t="s">
        <v>3400</v>
      </c>
      <c r="K1364" s="35" t="s">
        <v>3401</v>
      </c>
      <c r="L1364" s="74" t="s">
        <v>18</v>
      </c>
      <c r="M1364" s="74" t="s">
        <v>996</v>
      </c>
      <c r="N1364" s="74" t="s">
        <v>28</v>
      </c>
    </row>
    <row r="1365" spans="1:14" ht="15" customHeight="1" x14ac:dyDescent="0.5">
      <c r="A1365" s="83">
        <v>0</v>
      </c>
      <c r="B1365" s="84">
        <v>0</v>
      </c>
      <c r="C1365" s="35" t="s">
        <v>3537</v>
      </c>
      <c r="D1365" s="23" t="s">
        <v>13</v>
      </c>
      <c r="E1365" s="23" t="s">
        <v>55</v>
      </c>
      <c r="F1365" s="59" t="s">
        <v>54</v>
      </c>
      <c r="G1365" s="62" t="s">
        <v>3156</v>
      </c>
      <c r="H1365" s="23" t="s">
        <v>1987</v>
      </c>
      <c r="I1365" s="23" t="s">
        <v>3157</v>
      </c>
      <c r="J1365" s="35" t="s">
        <v>3158</v>
      </c>
      <c r="K1365" s="35" t="s">
        <v>3159</v>
      </c>
      <c r="L1365" s="50" t="s">
        <v>18</v>
      </c>
      <c r="M1365" s="74" t="s">
        <v>996</v>
      </c>
      <c r="N1365" s="74" t="s">
        <v>28</v>
      </c>
    </row>
    <row r="1366" spans="1:14" ht="15" customHeight="1" x14ac:dyDescent="0.5">
      <c r="A1366" s="83">
        <v>0</v>
      </c>
      <c r="B1366" s="84">
        <v>0</v>
      </c>
      <c r="C1366" s="35" t="s">
        <v>3538</v>
      </c>
      <c r="D1366" s="23" t="s">
        <v>13</v>
      </c>
      <c r="E1366" s="23" t="s">
        <v>14</v>
      </c>
      <c r="F1366" s="73" t="s">
        <v>2123</v>
      </c>
      <c r="G1366" s="62" t="s">
        <v>3370</v>
      </c>
      <c r="H1366" s="18" t="s">
        <v>189</v>
      </c>
      <c r="I1366" s="23" t="s">
        <v>3371</v>
      </c>
      <c r="J1366" s="35" t="s">
        <v>3372</v>
      </c>
      <c r="K1366" s="35" t="s">
        <v>3373</v>
      </c>
      <c r="L1366" s="50" t="s">
        <v>18</v>
      </c>
      <c r="M1366" s="74" t="s">
        <v>996</v>
      </c>
      <c r="N1366" s="74" t="s">
        <v>28</v>
      </c>
    </row>
    <row r="1367" spans="1:14" ht="15" customHeight="1" x14ac:dyDescent="0.5">
      <c r="A1367" s="83">
        <v>0.98969226249684328</v>
      </c>
      <c r="B1367" s="84">
        <v>2.5482929389000018E-2</v>
      </c>
      <c r="C1367" s="35" t="s">
        <v>3539</v>
      </c>
      <c r="D1367" s="23" t="s">
        <v>13</v>
      </c>
      <c r="E1367" s="18" t="s">
        <v>317</v>
      </c>
      <c r="F1367" s="73" t="s">
        <v>699</v>
      </c>
      <c r="G1367" s="62" t="s">
        <v>700</v>
      </c>
      <c r="H1367" s="74" t="s">
        <v>321</v>
      </c>
      <c r="I1367" s="23" t="s">
        <v>3343</v>
      </c>
      <c r="J1367" s="35" t="s">
        <v>3344</v>
      </c>
      <c r="K1367" s="35" t="s">
        <v>3345</v>
      </c>
      <c r="L1367" s="50" t="s">
        <v>18</v>
      </c>
      <c r="M1367" s="74" t="s">
        <v>996</v>
      </c>
      <c r="N1367" s="74" t="s">
        <v>28</v>
      </c>
    </row>
    <row r="1368" spans="1:14" ht="15" customHeight="1" x14ac:dyDescent="0.5">
      <c r="A1368" s="83">
        <v>0.16098109045555042</v>
      </c>
      <c r="B1368" s="84">
        <v>3.8863927060444031E-2</v>
      </c>
      <c r="C1368" s="35" t="s">
        <v>3540</v>
      </c>
      <c r="D1368" s="23" t="s">
        <v>13</v>
      </c>
      <c r="E1368" s="18" t="s">
        <v>312</v>
      </c>
      <c r="F1368" s="73" t="s">
        <v>311</v>
      </c>
      <c r="G1368" s="62" t="s">
        <v>2978</v>
      </c>
      <c r="H1368" s="18" t="s">
        <v>197</v>
      </c>
      <c r="I1368" s="23" t="s">
        <v>2979</v>
      </c>
      <c r="J1368" s="35" t="s">
        <v>2980</v>
      </c>
      <c r="K1368" s="35" t="s">
        <v>2981</v>
      </c>
      <c r="L1368" s="50" t="s">
        <v>18</v>
      </c>
      <c r="M1368" s="74" t="s">
        <v>996</v>
      </c>
      <c r="N1368" s="74" t="s">
        <v>28</v>
      </c>
    </row>
    <row r="1369" spans="1:14" ht="15" customHeight="1" x14ac:dyDescent="0.5">
      <c r="A1369" s="83">
        <v>0.9895685696468054</v>
      </c>
      <c r="B1369" s="84">
        <v>-2.2629628414942244E-3</v>
      </c>
      <c r="C1369" s="35" t="s">
        <v>3541</v>
      </c>
      <c r="D1369" s="23" t="s">
        <v>13</v>
      </c>
      <c r="E1369" s="23" t="s">
        <v>262</v>
      </c>
      <c r="F1369" s="73" t="s">
        <v>261</v>
      </c>
      <c r="G1369" s="62" t="s">
        <v>2908</v>
      </c>
      <c r="H1369" s="18" t="s">
        <v>690</v>
      </c>
      <c r="I1369" s="23" t="s">
        <v>2909</v>
      </c>
      <c r="J1369" s="35" t="s">
        <v>2910</v>
      </c>
      <c r="K1369" s="35" t="s">
        <v>2911</v>
      </c>
      <c r="L1369" s="74" t="s">
        <v>18</v>
      </c>
      <c r="M1369" s="74" t="s">
        <v>996</v>
      </c>
      <c r="N1369" s="74" t="s">
        <v>28</v>
      </c>
    </row>
    <row r="1370" spans="1:14" ht="15" customHeight="1" x14ac:dyDescent="0.5">
      <c r="A1370" s="83">
        <v>0.69770498224492217</v>
      </c>
      <c r="B1370" s="84">
        <v>2.9418516939424683E-2</v>
      </c>
      <c r="C1370" s="35" t="s">
        <v>3542</v>
      </c>
      <c r="D1370" s="23" t="s">
        <v>13</v>
      </c>
      <c r="E1370" s="23" t="s">
        <v>262</v>
      </c>
      <c r="F1370" s="73" t="s">
        <v>261</v>
      </c>
      <c r="G1370" s="62" t="s">
        <v>1128</v>
      </c>
      <c r="H1370" s="18" t="s">
        <v>690</v>
      </c>
      <c r="I1370" s="23" t="s">
        <v>2895</v>
      </c>
      <c r="J1370" s="35" t="s">
        <v>2896</v>
      </c>
      <c r="K1370" s="35" t="s">
        <v>2897</v>
      </c>
      <c r="L1370" s="74" t="s">
        <v>18</v>
      </c>
      <c r="M1370" s="74" t="s">
        <v>996</v>
      </c>
      <c r="N1370" s="74" t="s">
        <v>28</v>
      </c>
    </row>
    <row r="1371" spans="1:14" ht="15" customHeight="1" x14ac:dyDescent="0.5">
      <c r="A1371" s="83">
        <v>0.98817702508387928</v>
      </c>
      <c r="B1371" s="84">
        <v>0.2077006329736644</v>
      </c>
      <c r="C1371" s="35" t="s">
        <v>3543</v>
      </c>
      <c r="D1371" s="23" t="s">
        <v>13</v>
      </c>
      <c r="E1371" s="23" t="s">
        <v>428</v>
      </c>
      <c r="F1371" s="73" t="s">
        <v>427</v>
      </c>
      <c r="G1371" s="62" t="s">
        <v>3766</v>
      </c>
      <c r="H1371" s="18" t="s">
        <v>189</v>
      </c>
      <c r="I1371" s="23" t="s">
        <v>3381</v>
      </c>
      <c r="J1371" s="35" t="s">
        <v>3382</v>
      </c>
      <c r="K1371" s="35" t="s">
        <v>3383</v>
      </c>
      <c r="L1371" s="50" t="s">
        <v>18</v>
      </c>
      <c r="M1371" s="74" t="s">
        <v>996</v>
      </c>
      <c r="N1371" s="74" t="s">
        <v>28</v>
      </c>
    </row>
    <row r="1372" spans="1:14" ht="15" customHeight="1" x14ac:dyDescent="0.5">
      <c r="A1372" s="83">
        <v>1.147766570976505E-2</v>
      </c>
      <c r="B1372" s="84">
        <v>0.11639500180381096</v>
      </c>
      <c r="C1372" s="35" t="s">
        <v>3544</v>
      </c>
      <c r="D1372" s="23" t="s">
        <v>13</v>
      </c>
      <c r="E1372" s="74" t="s">
        <v>325</v>
      </c>
      <c r="F1372" s="73" t="s">
        <v>3165</v>
      </c>
      <c r="G1372" s="62" t="s">
        <v>3258</v>
      </c>
      <c r="H1372" s="23" t="s">
        <v>1987</v>
      </c>
      <c r="I1372" s="23" t="s">
        <v>3166</v>
      </c>
      <c r="J1372" s="35" t="s">
        <v>3167</v>
      </c>
      <c r="K1372" s="35" t="s">
        <v>3168</v>
      </c>
      <c r="L1372" s="50" t="s">
        <v>18</v>
      </c>
      <c r="M1372" s="74" t="s">
        <v>996</v>
      </c>
      <c r="N1372" s="74" t="s">
        <v>28</v>
      </c>
    </row>
    <row r="1373" spans="1:14" ht="15" customHeight="1" x14ac:dyDescent="0.5">
      <c r="A1373" s="84">
        <v>0.14221800793013012</v>
      </c>
      <c r="B1373" s="84">
        <v>0.24036600964218952</v>
      </c>
      <c r="C1373" s="35" t="s">
        <v>3545</v>
      </c>
      <c r="D1373" s="23" t="s">
        <v>13</v>
      </c>
      <c r="E1373" s="23" t="s">
        <v>213</v>
      </c>
      <c r="F1373" s="73" t="s">
        <v>212</v>
      </c>
      <c r="G1373" s="62" t="s">
        <v>3500</v>
      </c>
      <c r="H1373" s="18" t="s">
        <v>189</v>
      </c>
      <c r="I1373" s="23" t="s">
        <v>4646</v>
      </c>
      <c r="J1373" s="35" t="s">
        <v>3501</v>
      </c>
      <c r="K1373" s="35" t="s">
        <v>3502</v>
      </c>
      <c r="L1373" s="74" t="s">
        <v>18</v>
      </c>
      <c r="M1373" s="74" t="s">
        <v>996</v>
      </c>
      <c r="N1373" s="74" t="s">
        <v>28</v>
      </c>
    </row>
    <row r="1374" spans="1:14" ht="15" customHeight="1" x14ac:dyDescent="0.5">
      <c r="A1374" s="83">
        <v>0</v>
      </c>
      <c r="B1374" s="84">
        <v>0</v>
      </c>
      <c r="C1374" s="35" t="s">
        <v>3546</v>
      </c>
      <c r="D1374" s="23" t="s">
        <v>13</v>
      </c>
      <c r="E1374" s="23" t="s">
        <v>213</v>
      </c>
      <c r="F1374" s="73" t="s">
        <v>453</v>
      </c>
      <c r="G1374" s="62" t="s">
        <v>1795</v>
      </c>
      <c r="H1374" s="18" t="s">
        <v>189</v>
      </c>
      <c r="I1374" s="23" t="s">
        <v>3357</v>
      </c>
      <c r="J1374" s="35" t="s">
        <v>3358</v>
      </c>
      <c r="K1374" s="35" t="s">
        <v>3359</v>
      </c>
      <c r="L1374" s="74" t="s">
        <v>18</v>
      </c>
      <c r="M1374" s="74" t="s">
        <v>996</v>
      </c>
      <c r="N1374" s="74" t="s">
        <v>28</v>
      </c>
    </row>
    <row r="1375" spans="1:14" ht="15" customHeight="1" x14ac:dyDescent="0.5">
      <c r="A1375" s="83">
        <v>0.94015327605667198</v>
      </c>
      <c r="B1375" s="84">
        <v>2.9615296316945938E-2</v>
      </c>
      <c r="C1375" s="35" t="s">
        <v>3547</v>
      </c>
      <c r="D1375" s="23" t="s">
        <v>13</v>
      </c>
      <c r="E1375" s="23" t="s">
        <v>96</v>
      </c>
      <c r="F1375" s="73" t="s">
        <v>95</v>
      </c>
      <c r="G1375" s="62" t="s">
        <v>3755</v>
      </c>
      <c r="H1375" s="18" t="s">
        <v>189</v>
      </c>
      <c r="I1375" s="23" t="s">
        <v>3170</v>
      </c>
      <c r="J1375" s="35" t="s">
        <v>3171</v>
      </c>
      <c r="K1375" s="35" t="s">
        <v>3172</v>
      </c>
      <c r="L1375" s="50" t="s">
        <v>18</v>
      </c>
      <c r="M1375" s="74" t="s">
        <v>996</v>
      </c>
      <c r="N1375" s="74" t="s">
        <v>28</v>
      </c>
    </row>
    <row r="1376" spans="1:14" ht="15" customHeight="1" x14ac:dyDescent="0.5">
      <c r="A1376" s="83">
        <v>0</v>
      </c>
      <c r="B1376" s="67">
        <v>3.7196606813133887E-2</v>
      </c>
      <c r="C1376" s="35" t="s">
        <v>3548</v>
      </c>
      <c r="D1376" s="23" t="s">
        <v>13</v>
      </c>
      <c r="E1376" s="23" t="s">
        <v>55</v>
      </c>
      <c r="F1376" s="59" t="s">
        <v>54</v>
      </c>
      <c r="G1376" s="62" t="s">
        <v>2885</v>
      </c>
      <c r="H1376" s="18" t="s">
        <v>189</v>
      </c>
      <c r="I1376" s="23" t="s">
        <v>4645</v>
      </c>
      <c r="J1376" s="35" t="s">
        <v>2886</v>
      </c>
      <c r="K1376" s="35" t="s">
        <v>2887</v>
      </c>
      <c r="L1376" s="74" t="s">
        <v>18</v>
      </c>
      <c r="M1376" s="74" t="s">
        <v>996</v>
      </c>
      <c r="N1376" s="74" t="s">
        <v>28</v>
      </c>
    </row>
    <row r="1377" spans="1:14" ht="15" customHeight="1" x14ac:dyDescent="0.5">
      <c r="A1377" s="83">
        <v>0.97979683449381283</v>
      </c>
      <c r="B1377" s="84">
        <v>9.5536387786559984E-2</v>
      </c>
      <c r="C1377" s="35" t="s">
        <v>3549</v>
      </c>
      <c r="D1377" s="23" t="s">
        <v>13</v>
      </c>
      <c r="E1377" s="23" t="s">
        <v>14</v>
      </c>
      <c r="F1377" s="73" t="s">
        <v>2123</v>
      </c>
      <c r="G1377" s="62" t="s">
        <v>2866</v>
      </c>
      <c r="H1377" s="18" t="s">
        <v>189</v>
      </c>
      <c r="I1377" s="23" t="s">
        <v>2867</v>
      </c>
      <c r="J1377" s="35" t="s">
        <v>2868</v>
      </c>
      <c r="K1377" s="35" t="s">
        <v>2869</v>
      </c>
      <c r="L1377" s="50" t="s">
        <v>18</v>
      </c>
      <c r="M1377" s="74" t="s">
        <v>996</v>
      </c>
      <c r="N1377" s="74" t="s">
        <v>28</v>
      </c>
    </row>
    <row r="1378" spans="1:14" ht="15" customHeight="1" x14ac:dyDescent="0.5">
      <c r="A1378" s="83">
        <v>0.99061995887212739</v>
      </c>
      <c r="B1378" s="84">
        <v>0</v>
      </c>
      <c r="C1378" s="35" t="s">
        <v>3550</v>
      </c>
      <c r="D1378" s="23" t="s">
        <v>13</v>
      </c>
      <c r="E1378" s="23" t="s">
        <v>262</v>
      </c>
      <c r="F1378" s="73" t="s">
        <v>261</v>
      </c>
      <c r="G1378" s="62" t="s">
        <v>1128</v>
      </c>
      <c r="H1378" s="23" t="s">
        <v>1987</v>
      </c>
      <c r="I1378" s="23" t="s">
        <v>2895</v>
      </c>
      <c r="J1378" s="35" t="s">
        <v>2896</v>
      </c>
      <c r="K1378" s="35" t="s">
        <v>2897</v>
      </c>
      <c r="L1378" s="74" t="s">
        <v>18</v>
      </c>
      <c r="M1378" s="74" t="s">
        <v>996</v>
      </c>
      <c r="N1378" s="74" t="s">
        <v>28</v>
      </c>
    </row>
    <row r="1379" spans="1:14" ht="15" customHeight="1" x14ac:dyDescent="0.5">
      <c r="A1379" s="83">
        <v>0</v>
      </c>
      <c r="B1379" s="84">
        <v>1.6234298645501938E-2</v>
      </c>
      <c r="C1379" s="35" t="s">
        <v>3551</v>
      </c>
      <c r="D1379" s="23" t="s">
        <v>13</v>
      </c>
      <c r="E1379" s="23" t="s">
        <v>354</v>
      </c>
      <c r="F1379" s="73" t="s">
        <v>696</v>
      </c>
      <c r="G1379" s="62" t="s">
        <v>2928</v>
      </c>
      <c r="H1379" s="18" t="s">
        <v>189</v>
      </c>
      <c r="I1379" s="23" t="s">
        <v>2929</v>
      </c>
      <c r="J1379" s="35" t="s">
        <v>2930</v>
      </c>
      <c r="K1379" s="35" t="s">
        <v>2931</v>
      </c>
      <c r="L1379" s="74" t="s">
        <v>18</v>
      </c>
      <c r="M1379" s="74" t="s">
        <v>996</v>
      </c>
      <c r="N1379" s="74" t="s">
        <v>28</v>
      </c>
    </row>
    <row r="1380" spans="1:14" ht="15" customHeight="1" x14ac:dyDescent="0.5">
      <c r="A1380" s="83">
        <v>0.9859608615207005</v>
      </c>
      <c r="B1380" s="84">
        <v>6.5921091469613516E-3</v>
      </c>
      <c r="C1380" s="35" t="s">
        <v>3552</v>
      </c>
      <c r="D1380" s="23" t="s">
        <v>13</v>
      </c>
      <c r="E1380" s="18" t="s">
        <v>249</v>
      </c>
      <c r="F1380" s="73" t="s">
        <v>1204</v>
      </c>
      <c r="G1380" s="62" t="s">
        <v>3423</v>
      </c>
      <c r="H1380" s="18" t="s">
        <v>189</v>
      </c>
      <c r="I1380" s="23" t="s">
        <v>3424</v>
      </c>
      <c r="J1380" s="35" t="s">
        <v>3425</v>
      </c>
      <c r="K1380" s="74" t="s">
        <v>3426</v>
      </c>
      <c r="L1380" s="50" t="s">
        <v>18</v>
      </c>
      <c r="M1380" s="74" t="s">
        <v>996</v>
      </c>
      <c r="N1380" s="74" t="s">
        <v>28</v>
      </c>
    </row>
    <row r="1381" spans="1:14" ht="15" customHeight="1" x14ac:dyDescent="0.5">
      <c r="A1381" s="83">
        <v>0.21329285828407091</v>
      </c>
      <c r="B1381" s="84">
        <v>0.12072414810927813</v>
      </c>
      <c r="C1381" s="35" t="s">
        <v>3553</v>
      </c>
      <c r="D1381" s="23" t="s">
        <v>13</v>
      </c>
      <c r="E1381" s="23" t="s">
        <v>262</v>
      </c>
      <c r="F1381" s="73" t="s">
        <v>261</v>
      </c>
      <c r="G1381" s="62" t="s">
        <v>3336</v>
      </c>
      <c r="H1381" s="74" t="s">
        <v>321</v>
      </c>
      <c r="I1381" s="23" t="s">
        <v>3337</v>
      </c>
      <c r="J1381" s="35" t="s">
        <v>3338</v>
      </c>
      <c r="K1381" s="35" t="s">
        <v>3339</v>
      </c>
      <c r="L1381" s="74" t="s">
        <v>18</v>
      </c>
      <c r="M1381" s="74" t="s">
        <v>996</v>
      </c>
      <c r="N1381" s="74" t="s">
        <v>28</v>
      </c>
    </row>
    <row r="1382" spans="1:14" ht="15" customHeight="1" x14ac:dyDescent="0.5">
      <c r="A1382" s="83">
        <v>0.98783686974627505</v>
      </c>
      <c r="B1382" s="84">
        <v>0</v>
      </c>
      <c r="C1382" s="35" t="s">
        <v>3554</v>
      </c>
      <c r="D1382" s="23" t="s">
        <v>13</v>
      </c>
      <c r="E1382" s="18" t="s">
        <v>317</v>
      </c>
      <c r="F1382" s="73" t="s">
        <v>1641</v>
      </c>
      <c r="G1382" s="62" t="s">
        <v>1642</v>
      </c>
      <c r="H1382" s="18" t="s">
        <v>189</v>
      </c>
      <c r="I1382" s="23" t="s">
        <v>4644</v>
      </c>
      <c r="J1382" s="35" t="s">
        <v>2819</v>
      </c>
      <c r="K1382" s="35" t="s">
        <v>2820</v>
      </c>
      <c r="L1382" s="74" t="s">
        <v>18</v>
      </c>
      <c r="M1382" s="74" t="s">
        <v>996</v>
      </c>
      <c r="N1382" s="74" t="s">
        <v>28</v>
      </c>
    </row>
    <row r="1383" spans="1:14" ht="15" customHeight="1" x14ac:dyDescent="0.5">
      <c r="A1383" s="83">
        <v>0.10978255827737088</v>
      </c>
      <c r="B1383" s="84">
        <v>7.6055229411957623E-2</v>
      </c>
      <c r="C1383" s="35" t="s">
        <v>3555</v>
      </c>
      <c r="D1383" s="23" t="s">
        <v>13</v>
      </c>
      <c r="E1383" s="18" t="s">
        <v>60</v>
      </c>
      <c r="F1383" s="73" t="s">
        <v>268</v>
      </c>
      <c r="G1383" s="62" t="s">
        <v>1312</v>
      </c>
      <c r="H1383" s="23" t="s">
        <v>1987</v>
      </c>
      <c r="I1383" s="23" t="s">
        <v>4643</v>
      </c>
      <c r="J1383" s="35" t="s">
        <v>3132</v>
      </c>
      <c r="K1383" s="35" t="s">
        <v>3133</v>
      </c>
      <c r="L1383" s="74" t="s">
        <v>18</v>
      </c>
      <c r="M1383" s="74" t="s">
        <v>996</v>
      </c>
      <c r="N1383" s="74" t="s">
        <v>28</v>
      </c>
    </row>
    <row r="1384" spans="1:14" ht="15" customHeight="1" x14ac:dyDescent="0.5">
      <c r="A1384" s="83">
        <v>0.71883584412639356</v>
      </c>
      <c r="B1384" s="84">
        <v>0</v>
      </c>
      <c r="C1384" s="35" t="s">
        <v>3556</v>
      </c>
      <c r="D1384" s="23" t="s">
        <v>13</v>
      </c>
      <c r="E1384" s="23" t="s">
        <v>96</v>
      </c>
      <c r="F1384" s="73" t="s">
        <v>95</v>
      </c>
      <c r="G1384" s="62" t="s">
        <v>3557</v>
      </c>
      <c r="H1384" s="18" t="s">
        <v>52</v>
      </c>
      <c r="I1384" s="23"/>
      <c r="J1384" s="35"/>
      <c r="K1384" s="35"/>
      <c r="L1384" s="74" t="s">
        <v>18</v>
      </c>
      <c r="M1384" s="74" t="s">
        <v>914</v>
      </c>
      <c r="N1384" s="74" t="s">
        <v>3558</v>
      </c>
    </row>
    <row r="1385" spans="1:14" ht="15" customHeight="1" x14ac:dyDescent="0.5">
      <c r="A1385" s="84">
        <v>8.9820534444846778E-2</v>
      </c>
      <c r="B1385" s="84">
        <v>0</v>
      </c>
      <c r="C1385" s="35" t="s">
        <v>3559</v>
      </c>
      <c r="D1385" s="23" t="s">
        <v>13</v>
      </c>
      <c r="E1385" s="23" t="s">
        <v>96</v>
      </c>
      <c r="F1385" s="73" t="s">
        <v>95</v>
      </c>
      <c r="G1385" s="62" t="s">
        <v>3560</v>
      </c>
      <c r="H1385" s="18" t="s">
        <v>52</v>
      </c>
      <c r="I1385" s="23"/>
      <c r="J1385" s="35"/>
      <c r="K1385" s="35"/>
      <c r="L1385" s="74" t="s">
        <v>18</v>
      </c>
      <c r="M1385" s="74" t="s">
        <v>914</v>
      </c>
      <c r="N1385" s="74" t="s">
        <v>3558</v>
      </c>
    </row>
    <row r="1386" spans="1:14" ht="15" customHeight="1" x14ac:dyDescent="0.5">
      <c r="A1386" s="83">
        <v>0.88714058207793678</v>
      </c>
      <c r="B1386" s="84">
        <v>0</v>
      </c>
      <c r="C1386" s="35" t="s">
        <v>3561</v>
      </c>
      <c r="D1386" s="23" t="s">
        <v>13</v>
      </c>
      <c r="E1386" s="23" t="s">
        <v>96</v>
      </c>
      <c r="F1386" s="73" t="s">
        <v>95</v>
      </c>
      <c r="G1386" s="62" t="s">
        <v>1557</v>
      </c>
      <c r="H1386" s="18" t="s">
        <v>52</v>
      </c>
      <c r="I1386" s="23"/>
      <c r="J1386" s="35"/>
      <c r="K1386" s="35"/>
      <c r="L1386" s="74" t="s">
        <v>18</v>
      </c>
      <c r="M1386" s="74" t="s">
        <v>914</v>
      </c>
      <c r="N1386" s="74" t="s">
        <v>3558</v>
      </c>
    </row>
    <row r="1387" spans="1:14" ht="15" customHeight="1" x14ac:dyDescent="0.5">
      <c r="A1387" s="83">
        <v>0.99413490736633792</v>
      </c>
      <c r="B1387" s="84">
        <v>0</v>
      </c>
      <c r="C1387" s="35" t="s">
        <v>3562</v>
      </c>
      <c r="D1387" s="23" t="s">
        <v>13</v>
      </c>
      <c r="E1387" s="18" t="s">
        <v>213</v>
      </c>
      <c r="F1387" s="73" t="s">
        <v>1221</v>
      </c>
      <c r="G1387" s="62" t="s">
        <v>2871</v>
      </c>
      <c r="H1387" s="74" t="s">
        <v>473</v>
      </c>
      <c r="I1387" s="23" t="s">
        <v>4642</v>
      </c>
      <c r="J1387" s="35" t="s">
        <v>2872</v>
      </c>
      <c r="K1387" s="74" t="s">
        <v>2873</v>
      </c>
      <c r="L1387" s="74" t="s">
        <v>18</v>
      </c>
      <c r="M1387" s="74" t="s">
        <v>996</v>
      </c>
      <c r="N1387" s="74" t="s">
        <v>28</v>
      </c>
    </row>
    <row r="1388" spans="1:14" ht="15" customHeight="1" x14ac:dyDescent="0.5">
      <c r="A1388" s="83">
        <v>0.99003241783444751</v>
      </c>
      <c r="B1388" s="84">
        <v>0</v>
      </c>
      <c r="C1388" s="35" t="s">
        <v>3563</v>
      </c>
      <c r="D1388" s="23" t="s">
        <v>13</v>
      </c>
      <c r="E1388" s="23" t="s">
        <v>1279</v>
      </c>
      <c r="F1388" s="73" t="s">
        <v>1278</v>
      </c>
      <c r="G1388" s="62" t="s">
        <v>3317</v>
      </c>
      <c r="H1388" s="18" t="s">
        <v>189</v>
      </c>
      <c r="I1388" s="23" t="s">
        <v>3318</v>
      </c>
      <c r="J1388" s="35" t="s">
        <v>3319</v>
      </c>
      <c r="K1388" s="35" t="s">
        <v>3320</v>
      </c>
      <c r="L1388" s="74" t="s">
        <v>18</v>
      </c>
      <c r="M1388" s="74" t="s">
        <v>996</v>
      </c>
      <c r="N1388" s="74" t="s">
        <v>28</v>
      </c>
    </row>
    <row r="1389" spans="1:14" ht="15" customHeight="1" x14ac:dyDescent="0.5">
      <c r="A1389" s="83">
        <v>0</v>
      </c>
      <c r="B1389" s="84">
        <v>0</v>
      </c>
      <c r="C1389" s="35" t="s">
        <v>3564</v>
      </c>
      <c r="D1389" s="23" t="s">
        <v>13</v>
      </c>
      <c r="E1389" s="23" t="s">
        <v>262</v>
      </c>
      <c r="F1389" s="73" t="s">
        <v>261</v>
      </c>
      <c r="G1389" s="62" t="s">
        <v>2908</v>
      </c>
      <c r="H1389" s="23" t="s">
        <v>1987</v>
      </c>
      <c r="I1389" s="23" t="s">
        <v>2909</v>
      </c>
      <c r="J1389" s="35" t="s">
        <v>2910</v>
      </c>
      <c r="K1389" s="35" t="s">
        <v>2911</v>
      </c>
      <c r="L1389" s="74" t="s">
        <v>18</v>
      </c>
      <c r="M1389" s="74" t="s">
        <v>996</v>
      </c>
      <c r="N1389" s="74" t="s">
        <v>28</v>
      </c>
    </row>
    <row r="1390" spans="1:14" ht="15" customHeight="1" x14ac:dyDescent="0.5">
      <c r="A1390" s="83">
        <v>0.97140633616624328</v>
      </c>
      <c r="B1390" s="84">
        <v>0</v>
      </c>
      <c r="C1390" s="35" t="s">
        <v>3565</v>
      </c>
      <c r="D1390" s="23" t="s">
        <v>13</v>
      </c>
      <c r="E1390" s="23" t="s">
        <v>55</v>
      </c>
      <c r="F1390" s="59" t="s">
        <v>54</v>
      </c>
      <c r="G1390" s="62" t="s">
        <v>3156</v>
      </c>
      <c r="H1390" s="23" t="s">
        <v>16</v>
      </c>
      <c r="I1390" s="23" t="s">
        <v>3157</v>
      </c>
      <c r="J1390" s="35" t="s">
        <v>3158</v>
      </c>
      <c r="K1390" s="35" t="s">
        <v>3159</v>
      </c>
      <c r="L1390" s="50" t="s">
        <v>18</v>
      </c>
      <c r="M1390" s="74" t="s">
        <v>996</v>
      </c>
      <c r="N1390" s="74" t="s">
        <v>28</v>
      </c>
    </row>
    <row r="1391" spans="1:14" ht="15" customHeight="1" x14ac:dyDescent="0.5">
      <c r="A1391" s="83">
        <v>0</v>
      </c>
      <c r="B1391" s="84">
        <v>0.50031156734774207</v>
      </c>
      <c r="C1391" s="35" t="s">
        <v>3566</v>
      </c>
      <c r="D1391" s="23" t="s">
        <v>13</v>
      </c>
      <c r="E1391" s="74" t="s">
        <v>325</v>
      </c>
      <c r="F1391" s="73" t="s">
        <v>1513</v>
      </c>
      <c r="G1391" s="62" t="s">
        <v>2963</v>
      </c>
      <c r="H1391" s="18" t="s">
        <v>690</v>
      </c>
      <c r="I1391" s="23" t="s">
        <v>2964</v>
      </c>
      <c r="J1391" s="35" t="s">
        <v>2965</v>
      </c>
      <c r="K1391" s="35" t="s">
        <v>2966</v>
      </c>
      <c r="L1391" s="50" t="s">
        <v>18</v>
      </c>
      <c r="M1391" s="74" t="s">
        <v>996</v>
      </c>
      <c r="N1391" s="74" t="s">
        <v>28</v>
      </c>
    </row>
    <row r="1392" spans="1:14" ht="15" customHeight="1" x14ac:dyDescent="0.5">
      <c r="A1392" s="83">
        <v>0.97834344350586777</v>
      </c>
      <c r="B1392" s="84">
        <v>0.1232822800170542</v>
      </c>
      <c r="C1392" s="35" t="s">
        <v>3567</v>
      </c>
      <c r="D1392" s="23" t="s">
        <v>13</v>
      </c>
      <c r="E1392" s="23" t="s">
        <v>71</v>
      </c>
      <c r="F1392" s="73" t="s">
        <v>70</v>
      </c>
      <c r="G1392" s="62" t="s">
        <v>2677</v>
      </c>
      <c r="H1392" s="18" t="s">
        <v>189</v>
      </c>
      <c r="I1392" s="23" t="s">
        <v>3153</v>
      </c>
      <c r="J1392" s="35" t="s">
        <v>2678</v>
      </c>
      <c r="K1392" s="35" t="s">
        <v>2679</v>
      </c>
      <c r="L1392" s="74" t="s">
        <v>18</v>
      </c>
      <c r="M1392" s="74" t="s">
        <v>996</v>
      </c>
      <c r="N1392" s="74" t="s">
        <v>28</v>
      </c>
    </row>
    <row r="1393" spans="1:14" ht="15" customHeight="1" x14ac:dyDescent="0.5">
      <c r="A1393" s="83">
        <v>0</v>
      </c>
      <c r="B1393" s="84">
        <v>0</v>
      </c>
      <c r="C1393" s="35" t="s">
        <v>3568</v>
      </c>
      <c r="D1393" s="23" t="s">
        <v>13</v>
      </c>
      <c r="E1393" s="74" t="s">
        <v>325</v>
      </c>
      <c r="F1393" s="73" t="s">
        <v>2847</v>
      </c>
      <c r="G1393" s="62" t="s">
        <v>2848</v>
      </c>
      <c r="H1393" s="74" t="s">
        <v>111</v>
      </c>
      <c r="I1393" s="23" t="s">
        <v>2849</v>
      </c>
      <c r="J1393" s="35" t="s">
        <v>2850</v>
      </c>
      <c r="K1393" s="35" t="s">
        <v>2851</v>
      </c>
      <c r="L1393" s="74" t="s">
        <v>18</v>
      </c>
      <c r="M1393" s="74" t="s">
        <v>996</v>
      </c>
      <c r="N1393" s="74" t="s">
        <v>28</v>
      </c>
    </row>
    <row r="1394" spans="1:14" ht="15" customHeight="1" x14ac:dyDescent="0.5">
      <c r="A1394" s="83">
        <v>0</v>
      </c>
      <c r="B1394" s="84">
        <v>1.5250401757895755E-2</v>
      </c>
      <c r="C1394" s="35" t="s">
        <v>3569</v>
      </c>
      <c r="D1394" s="23" t="s">
        <v>13</v>
      </c>
      <c r="E1394" s="23" t="s">
        <v>55</v>
      </c>
      <c r="F1394" s="73" t="s">
        <v>54</v>
      </c>
      <c r="G1394" s="62" t="s">
        <v>3042</v>
      </c>
      <c r="H1394" s="18" t="s">
        <v>189</v>
      </c>
      <c r="I1394" s="23" t="s">
        <v>4641</v>
      </c>
      <c r="J1394" s="35" t="s">
        <v>3043</v>
      </c>
      <c r="K1394" s="35" t="s">
        <v>3044</v>
      </c>
      <c r="L1394" s="74" t="s">
        <v>18</v>
      </c>
      <c r="M1394" s="74" t="s">
        <v>996</v>
      </c>
      <c r="N1394" s="74" t="s">
        <v>28</v>
      </c>
    </row>
    <row r="1395" spans="1:14" ht="15" customHeight="1" x14ac:dyDescent="0.5">
      <c r="A1395" s="83">
        <v>0.61689232022017326</v>
      </c>
      <c r="B1395" s="84">
        <v>0</v>
      </c>
      <c r="C1395" s="35" t="s">
        <v>3570</v>
      </c>
      <c r="D1395" s="23" t="s">
        <v>13</v>
      </c>
      <c r="E1395" s="23" t="s">
        <v>14</v>
      </c>
      <c r="F1395" s="73" t="s">
        <v>2123</v>
      </c>
      <c r="G1395" s="62" t="s">
        <v>3109</v>
      </c>
      <c r="H1395" s="18" t="s">
        <v>189</v>
      </c>
      <c r="I1395" s="23" t="s">
        <v>3110</v>
      </c>
      <c r="J1395" s="35" t="s">
        <v>3571</v>
      </c>
      <c r="K1395" s="35" t="s">
        <v>3572</v>
      </c>
      <c r="L1395" s="74" t="s">
        <v>18</v>
      </c>
      <c r="M1395" s="74" t="s">
        <v>996</v>
      </c>
      <c r="N1395" s="74" t="s">
        <v>28</v>
      </c>
    </row>
    <row r="1396" spans="1:14" ht="15" customHeight="1" x14ac:dyDescent="0.5">
      <c r="A1396" s="83">
        <v>0.9865484025583805</v>
      </c>
      <c r="B1396" s="84">
        <v>1.4266504870289576E-2</v>
      </c>
      <c r="C1396" s="35" t="s">
        <v>3573</v>
      </c>
      <c r="D1396" s="23" t="s">
        <v>13</v>
      </c>
      <c r="E1396" s="74" t="s">
        <v>325</v>
      </c>
      <c r="F1396" s="73" t="s">
        <v>1028</v>
      </c>
      <c r="G1396" s="62" t="s">
        <v>3362</v>
      </c>
      <c r="H1396" s="23" t="s">
        <v>16</v>
      </c>
      <c r="I1396" s="23" t="s">
        <v>3363</v>
      </c>
      <c r="J1396" s="35" t="s">
        <v>3364</v>
      </c>
      <c r="K1396" s="35" t="s">
        <v>3365</v>
      </c>
      <c r="L1396" s="50" t="s">
        <v>18</v>
      </c>
      <c r="M1396" s="74" t="s">
        <v>996</v>
      </c>
      <c r="N1396" s="74" t="s">
        <v>28</v>
      </c>
    </row>
    <row r="1397" spans="1:14" ht="15" customHeight="1" x14ac:dyDescent="0.5">
      <c r="A1397" s="83">
        <v>0.84878549082869048</v>
      </c>
      <c r="B1397" s="84">
        <v>0</v>
      </c>
      <c r="C1397" s="35" t="s">
        <v>3574</v>
      </c>
      <c r="D1397" s="23" t="s">
        <v>13</v>
      </c>
      <c r="E1397" s="18" t="s">
        <v>14</v>
      </c>
      <c r="F1397" s="73" t="s">
        <v>12</v>
      </c>
      <c r="G1397" s="62" t="s">
        <v>2795</v>
      </c>
      <c r="H1397" s="18" t="s">
        <v>189</v>
      </c>
      <c r="I1397" s="23" t="s">
        <v>2796</v>
      </c>
      <c r="J1397" s="35" t="s">
        <v>2797</v>
      </c>
      <c r="K1397" s="35" t="s">
        <v>2798</v>
      </c>
      <c r="L1397" s="50" t="s">
        <v>18</v>
      </c>
      <c r="M1397" s="74" t="s">
        <v>996</v>
      </c>
      <c r="N1397" s="74" t="s">
        <v>28</v>
      </c>
    </row>
    <row r="1398" spans="1:14" ht="15" customHeight="1" x14ac:dyDescent="0.5">
      <c r="A1398" s="83">
        <v>0</v>
      </c>
      <c r="B1398" s="84">
        <v>1.1708372962513508E-2</v>
      </c>
      <c r="C1398" s="35" t="s">
        <v>3575</v>
      </c>
      <c r="D1398" s="23" t="s">
        <v>13</v>
      </c>
      <c r="E1398" s="23" t="s">
        <v>14</v>
      </c>
      <c r="F1398" s="73" t="s">
        <v>2123</v>
      </c>
      <c r="G1398" s="62" t="s">
        <v>3279</v>
      </c>
      <c r="H1398" s="18" t="s">
        <v>189</v>
      </c>
      <c r="I1398" s="23" t="s">
        <v>3280</v>
      </c>
      <c r="J1398" s="35" t="s">
        <v>3281</v>
      </c>
      <c r="K1398" s="35" t="s">
        <v>3282</v>
      </c>
      <c r="L1398" s="50" t="s">
        <v>18</v>
      </c>
      <c r="M1398" s="74" t="s">
        <v>996</v>
      </c>
      <c r="N1398" s="74" t="s">
        <v>28</v>
      </c>
    </row>
    <row r="1399" spans="1:14" ht="15" customHeight="1" x14ac:dyDescent="0.5">
      <c r="A1399" s="83">
        <v>0.86589633508393071</v>
      </c>
      <c r="B1399" s="84">
        <v>0</v>
      </c>
      <c r="C1399" s="35" t="s">
        <v>3576</v>
      </c>
      <c r="D1399" s="23" t="s">
        <v>13</v>
      </c>
      <c r="E1399" s="23" t="s">
        <v>55</v>
      </c>
      <c r="F1399" s="73" t="s">
        <v>54</v>
      </c>
      <c r="G1399" s="62" t="s">
        <v>2853</v>
      </c>
      <c r="H1399" s="18" t="s">
        <v>189</v>
      </c>
      <c r="I1399" s="23" t="s">
        <v>4640</v>
      </c>
      <c r="J1399" s="35" t="s">
        <v>2854</v>
      </c>
      <c r="K1399" s="35" t="s">
        <v>2855</v>
      </c>
      <c r="L1399" s="74" t="s">
        <v>18</v>
      </c>
      <c r="M1399" s="74" t="s">
        <v>996</v>
      </c>
      <c r="N1399" s="74" t="s">
        <v>28</v>
      </c>
    </row>
    <row r="1400" spans="1:14" ht="15" customHeight="1" x14ac:dyDescent="0.5">
      <c r="A1400" s="83">
        <v>5.7336789861309356E-2</v>
      </c>
      <c r="B1400" s="84">
        <v>0</v>
      </c>
      <c r="C1400" s="35" t="s">
        <v>3577</v>
      </c>
      <c r="D1400" s="23" t="s">
        <v>13</v>
      </c>
      <c r="E1400" s="23" t="s">
        <v>55</v>
      </c>
      <c r="F1400" s="73" t="s">
        <v>54</v>
      </c>
      <c r="G1400" s="62" t="s">
        <v>2853</v>
      </c>
      <c r="H1400" s="23" t="s">
        <v>16</v>
      </c>
      <c r="I1400" s="23" t="s">
        <v>4640</v>
      </c>
      <c r="J1400" s="35" t="s">
        <v>2854</v>
      </c>
      <c r="K1400" s="35" t="s">
        <v>2855</v>
      </c>
      <c r="L1400" s="74" t="s">
        <v>18</v>
      </c>
      <c r="M1400" s="74" t="s">
        <v>996</v>
      </c>
      <c r="N1400" s="74" t="s">
        <v>28</v>
      </c>
    </row>
    <row r="1401" spans="1:14" ht="15" customHeight="1" x14ac:dyDescent="0.5">
      <c r="A1401" s="83">
        <v>0.96669570012730055</v>
      </c>
      <c r="B1401" s="84">
        <v>1.0330917319864857E-2</v>
      </c>
      <c r="C1401" s="35" t="s">
        <v>3578</v>
      </c>
      <c r="D1401" s="23" t="s">
        <v>13</v>
      </c>
      <c r="E1401" s="74" t="s">
        <v>325</v>
      </c>
      <c r="F1401" s="73" t="s">
        <v>2847</v>
      </c>
      <c r="G1401" s="62" t="s">
        <v>2848</v>
      </c>
      <c r="H1401" s="18" t="s">
        <v>189</v>
      </c>
      <c r="I1401" s="23" t="s">
        <v>2849</v>
      </c>
      <c r="J1401" s="35" t="s">
        <v>2850</v>
      </c>
      <c r="K1401" s="35" t="s">
        <v>2851</v>
      </c>
      <c r="L1401" s="74" t="s">
        <v>18</v>
      </c>
      <c r="M1401" s="74" t="s">
        <v>996</v>
      </c>
      <c r="N1401" s="74" t="s">
        <v>28</v>
      </c>
    </row>
    <row r="1402" spans="1:14" ht="15" customHeight="1" x14ac:dyDescent="0.5">
      <c r="A1402" s="83">
        <v>0</v>
      </c>
      <c r="B1402" s="84">
        <v>0.19884556098520878</v>
      </c>
      <c r="C1402" s="35" t="s">
        <v>3579</v>
      </c>
      <c r="D1402" s="23" t="s">
        <v>13</v>
      </c>
      <c r="E1402" s="18" t="s">
        <v>23</v>
      </c>
      <c r="F1402" s="73" t="s">
        <v>22</v>
      </c>
      <c r="G1402" s="62" t="s">
        <v>3580</v>
      </c>
      <c r="H1402" s="18" t="s">
        <v>31</v>
      </c>
      <c r="I1402" s="23" t="s">
        <v>3581</v>
      </c>
      <c r="J1402" s="35" t="s">
        <v>3582</v>
      </c>
      <c r="K1402" s="35" t="s">
        <v>3583</v>
      </c>
      <c r="L1402" s="74" t="s">
        <v>18</v>
      </c>
      <c r="M1402" s="74" t="s">
        <v>996</v>
      </c>
      <c r="N1402" s="74" t="s">
        <v>28</v>
      </c>
    </row>
    <row r="1403" spans="1:14" ht="15" customHeight="1" x14ac:dyDescent="0.5">
      <c r="A1403" s="83">
        <v>0.97525112225492072</v>
      </c>
      <c r="B1403" s="84">
        <v>8.5500639532976916E-2</v>
      </c>
      <c r="C1403" s="35" t="s">
        <v>3584</v>
      </c>
      <c r="D1403" s="23" t="s">
        <v>13</v>
      </c>
      <c r="E1403" s="23" t="s">
        <v>96</v>
      </c>
      <c r="F1403" s="73" t="s">
        <v>526</v>
      </c>
      <c r="G1403" s="62" t="s">
        <v>3224</v>
      </c>
      <c r="H1403" s="74" t="s">
        <v>321</v>
      </c>
      <c r="I1403" s="23" t="s">
        <v>3225</v>
      </c>
      <c r="J1403" s="35" t="s">
        <v>3226</v>
      </c>
      <c r="K1403" s="35" t="s">
        <v>3227</v>
      </c>
      <c r="L1403" s="50" t="s">
        <v>18</v>
      </c>
      <c r="M1403" s="74" t="s">
        <v>996</v>
      </c>
      <c r="N1403" s="74" t="s">
        <v>28</v>
      </c>
    </row>
    <row r="1404" spans="1:14" ht="15" customHeight="1" x14ac:dyDescent="0.5">
      <c r="A1404" s="83">
        <v>0</v>
      </c>
      <c r="B1404" s="84">
        <v>0</v>
      </c>
      <c r="C1404" s="35" t="s">
        <v>3585</v>
      </c>
      <c r="D1404" s="23" t="s">
        <v>13</v>
      </c>
      <c r="E1404" s="18" t="s">
        <v>131</v>
      </c>
      <c r="F1404" s="73" t="s">
        <v>130</v>
      </c>
      <c r="G1404" s="62" t="s">
        <v>1328</v>
      </c>
      <c r="H1404" s="18" t="s">
        <v>189</v>
      </c>
      <c r="I1404" s="23" t="s">
        <v>3141</v>
      </c>
      <c r="J1404" s="35" t="s">
        <v>3142</v>
      </c>
      <c r="K1404" s="35" t="s">
        <v>3143</v>
      </c>
      <c r="L1404" s="74" t="s">
        <v>18</v>
      </c>
      <c r="M1404" s="74" t="s">
        <v>996</v>
      </c>
      <c r="N1404" s="74" t="s">
        <v>28</v>
      </c>
    </row>
    <row r="1405" spans="1:14" ht="15" customHeight="1" x14ac:dyDescent="0.5">
      <c r="A1405" s="83">
        <v>0</v>
      </c>
      <c r="B1405" s="67">
        <v>0.20466161791859569</v>
      </c>
      <c r="C1405" s="35" t="s">
        <v>3586</v>
      </c>
      <c r="D1405" s="23" t="s">
        <v>13</v>
      </c>
      <c r="E1405" s="18" t="s">
        <v>943</v>
      </c>
      <c r="F1405" s="73" t="s">
        <v>1242</v>
      </c>
      <c r="G1405" s="62" t="s">
        <v>3294</v>
      </c>
      <c r="H1405" s="74" t="s">
        <v>111</v>
      </c>
      <c r="I1405" s="23" t="s">
        <v>3295</v>
      </c>
      <c r="J1405" s="35" t="s">
        <v>3296</v>
      </c>
      <c r="K1405" s="35" t="s">
        <v>3297</v>
      </c>
      <c r="L1405" s="50" t="s">
        <v>18</v>
      </c>
      <c r="M1405" s="74" t="s">
        <v>996</v>
      </c>
      <c r="N1405" s="74" t="s">
        <v>28</v>
      </c>
    </row>
    <row r="1406" spans="1:14" ht="15" customHeight="1" x14ac:dyDescent="0.5">
      <c r="A1406" s="84">
        <v>8.5195913068819573E-3</v>
      </c>
      <c r="B1406" s="84">
        <v>-3.246859729100405E-3</v>
      </c>
      <c r="C1406" s="35" t="s">
        <v>3587</v>
      </c>
      <c r="D1406" s="23" t="s">
        <v>13</v>
      </c>
      <c r="E1406" s="23" t="s">
        <v>354</v>
      </c>
      <c r="F1406" s="73" t="s">
        <v>3135</v>
      </c>
      <c r="G1406" s="62" t="s">
        <v>3136</v>
      </c>
      <c r="H1406" s="74" t="s">
        <v>321</v>
      </c>
      <c r="I1406" s="23" t="s">
        <v>3137</v>
      </c>
      <c r="J1406" s="35" t="s">
        <v>3138</v>
      </c>
      <c r="K1406" s="35" t="s">
        <v>3139</v>
      </c>
      <c r="L1406" s="74" t="s">
        <v>18</v>
      </c>
      <c r="M1406" s="74" t="s">
        <v>996</v>
      </c>
      <c r="N1406" s="74" t="s">
        <v>28</v>
      </c>
    </row>
    <row r="1407" spans="1:14" ht="15" customHeight="1" x14ac:dyDescent="0.5">
      <c r="A1407" s="83">
        <v>0</v>
      </c>
      <c r="B1407" s="84">
        <v>1.6234298645501938E-2</v>
      </c>
      <c r="C1407" s="35" t="s">
        <v>3588</v>
      </c>
      <c r="D1407" s="23" t="s">
        <v>13</v>
      </c>
      <c r="E1407" s="23" t="s">
        <v>354</v>
      </c>
      <c r="F1407" s="73" t="s">
        <v>696</v>
      </c>
      <c r="G1407" s="62" t="s">
        <v>3311</v>
      </c>
      <c r="H1407" s="74" t="s">
        <v>321</v>
      </c>
      <c r="I1407" s="23" t="s">
        <v>3312</v>
      </c>
      <c r="J1407" s="35" t="s">
        <v>3313</v>
      </c>
      <c r="K1407" s="35" t="s">
        <v>3314</v>
      </c>
      <c r="L1407" s="50" t="s">
        <v>18</v>
      </c>
      <c r="M1407" s="74" t="s">
        <v>996</v>
      </c>
      <c r="N1407" s="74" t="s">
        <v>28</v>
      </c>
    </row>
    <row r="1408" spans="1:14" ht="15" customHeight="1" x14ac:dyDescent="0.5">
      <c r="A1408" s="83">
        <v>0</v>
      </c>
      <c r="B1408" s="84">
        <v>0</v>
      </c>
      <c r="C1408" s="35" t="s">
        <v>3589</v>
      </c>
      <c r="D1408" s="23" t="s">
        <v>13</v>
      </c>
      <c r="E1408" s="74" t="s">
        <v>325</v>
      </c>
      <c r="F1408" s="73" t="s">
        <v>1028</v>
      </c>
      <c r="G1408" s="62" t="s">
        <v>3362</v>
      </c>
      <c r="H1408" s="74" t="s">
        <v>321</v>
      </c>
      <c r="I1408" s="23" t="s">
        <v>3363</v>
      </c>
      <c r="J1408" s="35" t="s">
        <v>3364</v>
      </c>
      <c r="K1408" s="35" t="s">
        <v>3365</v>
      </c>
      <c r="L1408" s="50" t="s">
        <v>18</v>
      </c>
      <c r="M1408" s="74" t="s">
        <v>996</v>
      </c>
      <c r="N1408" s="74" t="s">
        <v>28</v>
      </c>
    </row>
    <row r="1409" spans="1:14" ht="15" customHeight="1" x14ac:dyDescent="0.5">
      <c r="A1409" s="83">
        <v>0.13188234748413896</v>
      </c>
      <c r="B1409" s="84">
        <v>0</v>
      </c>
      <c r="C1409" s="35" t="s">
        <v>3590</v>
      </c>
      <c r="D1409" s="23" t="s">
        <v>13</v>
      </c>
      <c r="E1409" s="74" t="s">
        <v>325</v>
      </c>
      <c r="F1409" s="73" t="s">
        <v>1028</v>
      </c>
      <c r="G1409" s="62" t="s">
        <v>1715</v>
      </c>
      <c r="H1409" s="74" t="s">
        <v>321</v>
      </c>
      <c r="I1409" s="23" t="s">
        <v>3290</v>
      </c>
      <c r="J1409" s="35" t="s">
        <v>3291</v>
      </c>
      <c r="K1409" s="35" t="s">
        <v>3292</v>
      </c>
      <c r="L1409" s="50" t="s">
        <v>18</v>
      </c>
      <c r="M1409" s="74" t="s">
        <v>996</v>
      </c>
      <c r="N1409" s="74" t="s">
        <v>28</v>
      </c>
    </row>
    <row r="1410" spans="1:14" ht="15" customHeight="1" x14ac:dyDescent="0.5">
      <c r="A1410" s="83">
        <v>0.53180194713161433</v>
      </c>
      <c r="B1410" s="84">
        <v>2.4892591256436322E-2</v>
      </c>
      <c r="C1410" s="35" t="s">
        <v>3591</v>
      </c>
      <c r="D1410" s="23" t="s">
        <v>13</v>
      </c>
      <c r="E1410" s="74" t="s">
        <v>325</v>
      </c>
      <c r="F1410" s="73" t="s">
        <v>1028</v>
      </c>
      <c r="G1410" s="62" t="s">
        <v>1291</v>
      </c>
      <c r="H1410" s="74" t="s">
        <v>321</v>
      </c>
      <c r="I1410" s="23" t="s">
        <v>2904</v>
      </c>
      <c r="J1410" s="35" t="s">
        <v>2905</v>
      </c>
      <c r="K1410" s="35" t="s">
        <v>2906</v>
      </c>
      <c r="L1410" s="74" t="s">
        <v>18</v>
      </c>
      <c r="M1410" s="74" t="s">
        <v>996</v>
      </c>
      <c r="N1410" s="74" t="s">
        <v>28</v>
      </c>
    </row>
    <row r="1411" spans="1:14" ht="15" customHeight="1" x14ac:dyDescent="0.5">
      <c r="A1411" s="83">
        <v>0.93531894716769148</v>
      </c>
      <c r="B1411" s="84">
        <v>6.3461349250598514E-2</v>
      </c>
      <c r="C1411" s="35" t="s">
        <v>3592</v>
      </c>
      <c r="D1411" s="23" t="s">
        <v>13</v>
      </c>
      <c r="E1411" s="23" t="s">
        <v>55</v>
      </c>
      <c r="F1411" s="59" t="s">
        <v>54</v>
      </c>
      <c r="G1411" s="62" t="s">
        <v>3156</v>
      </c>
      <c r="H1411" s="74" t="s">
        <v>321</v>
      </c>
      <c r="I1411" s="23" t="s">
        <v>3157</v>
      </c>
      <c r="J1411" s="35" t="s">
        <v>3158</v>
      </c>
      <c r="K1411" s="74" t="s">
        <v>3159</v>
      </c>
      <c r="L1411" s="50" t="s">
        <v>18</v>
      </c>
      <c r="M1411" s="74" t="s">
        <v>996</v>
      </c>
      <c r="N1411" s="74" t="s">
        <v>28</v>
      </c>
    </row>
    <row r="1412" spans="1:14" ht="15" customHeight="1" x14ac:dyDescent="0.5">
      <c r="A1412" s="83">
        <v>0</v>
      </c>
      <c r="B1412" s="84">
        <v>4.9194844380305927E-4</v>
      </c>
      <c r="C1412" s="35" t="s">
        <v>3593</v>
      </c>
      <c r="D1412" s="23" t="s">
        <v>13</v>
      </c>
      <c r="E1412" s="18" t="s">
        <v>60</v>
      </c>
      <c r="F1412" s="59" t="s">
        <v>918</v>
      </c>
      <c r="G1412" s="62" t="s">
        <v>919</v>
      </c>
      <c r="H1412" s="74" t="s">
        <v>321</v>
      </c>
      <c r="I1412" s="23" t="s">
        <v>3005</v>
      </c>
      <c r="J1412" s="35" t="s">
        <v>3006</v>
      </c>
      <c r="K1412" s="35" t="s">
        <v>3007</v>
      </c>
      <c r="L1412" s="50" t="s">
        <v>18</v>
      </c>
      <c r="M1412" s="74" t="s">
        <v>996</v>
      </c>
      <c r="N1412" s="74" t="s">
        <v>28</v>
      </c>
    </row>
    <row r="1413" spans="1:14" ht="15" customHeight="1" x14ac:dyDescent="0.5">
      <c r="A1413" s="83">
        <v>0</v>
      </c>
      <c r="B1413" s="84">
        <v>1.6234298645501914E-2</v>
      </c>
      <c r="C1413" s="35" t="s">
        <v>3594</v>
      </c>
      <c r="D1413" s="23" t="s">
        <v>13</v>
      </c>
      <c r="E1413" s="23" t="s">
        <v>55</v>
      </c>
      <c r="F1413" s="73" t="s">
        <v>54</v>
      </c>
      <c r="G1413" s="62" t="s">
        <v>87</v>
      </c>
      <c r="H1413" s="18" t="s">
        <v>690</v>
      </c>
      <c r="I1413" s="23" t="s">
        <v>3174</v>
      </c>
      <c r="J1413" s="35" t="s">
        <v>3175</v>
      </c>
      <c r="K1413" s="35" t="s">
        <v>3176</v>
      </c>
      <c r="L1413" s="74" t="s">
        <v>18</v>
      </c>
      <c r="M1413" s="74" t="s">
        <v>996</v>
      </c>
      <c r="N1413" s="74" t="s">
        <v>28</v>
      </c>
    </row>
    <row r="1414" spans="1:14" ht="15" customHeight="1" x14ac:dyDescent="0.5">
      <c r="A1414" s="83">
        <v>0</v>
      </c>
      <c r="B1414" s="84">
        <v>0.17287068315240561</v>
      </c>
      <c r="C1414" s="35" t="s">
        <v>3595</v>
      </c>
      <c r="D1414" s="23" t="s">
        <v>13</v>
      </c>
      <c r="E1414" s="23" t="s">
        <v>60</v>
      </c>
      <c r="F1414" s="73" t="s">
        <v>59</v>
      </c>
      <c r="G1414" s="62" t="s">
        <v>3596</v>
      </c>
      <c r="H1414" s="74" t="s">
        <v>321</v>
      </c>
      <c r="I1414" s="23" t="s">
        <v>4639</v>
      </c>
      <c r="J1414" s="35" t="s">
        <v>3597</v>
      </c>
      <c r="K1414" s="35" t="s">
        <v>3598</v>
      </c>
      <c r="L1414" s="50" t="s">
        <v>3599</v>
      </c>
      <c r="M1414" s="50" t="s">
        <v>914</v>
      </c>
      <c r="N1414" s="74" t="s">
        <v>28</v>
      </c>
    </row>
    <row r="1415" spans="1:14" ht="15" customHeight="1" x14ac:dyDescent="0.5">
      <c r="A1415" s="83">
        <v>0.97263295692911889</v>
      </c>
      <c r="B1415" s="84">
        <v>1.7808533665671804E-2</v>
      </c>
      <c r="C1415" s="35" t="s">
        <v>3600</v>
      </c>
      <c r="D1415" s="23" t="s">
        <v>13</v>
      </c>
      <c r="E1415" s="23" t="s">
        <v>60</v>
      </c>
      <c r="F1415" s="73" t="s">
        <v>59</v>
      </c>
      <c r="G1415" s="62" t="s">
        <v>370</v>
      </c>
      <c r="H1415" s="18" t="s">
        <v>84</v>
      </c>
      <c r="I1415" s="23" t="s">
        <v>961</v>
      </c>
      <c r="J1415" s="18" t="s">
        <v>3601</v>
      </c>
      <c r="K1415" s="18" t="s">
        <v>963</v>
      </c>
      <c r="L1415" s="50" t="s">
        <v>3599</v>
      </c>
      <c r="M1415" s="50" t="s">
        <v>914</v>
      </c>
      <c r="N1415" s="74" t="s">
        <v>28</v>
      </c>
    </row>
    <row r="1416" spans="1:14" ht="15" customHeight="1" x14ac:dyDescent="0.5">
      <c r="A1416" s="83">
        <v>0</v>
      </c>
      <c r="B1416" s="84">
        <v>2.076022432849034E-2</v>
      </c>
      <c r="C1416" s="35" t="s">
        <v>3602</v>
      </c>
      <c r="D1416" s="23" t="s">
        <v>13</v>
      </c>
      <c r="E1416" s="23" t="s">
        <v>428</v>
      </c>
      <c r="F1416" s="73" t="s">
        <v>427</v>
      </c>
      <c r="G1416" s="62" t="s">
        <v>2194</v>
      </c>
      <c r="H1416" s="18" t="s">
        <v>52</v>
      </c>
      <c r="I1416" s="23" t="s">
        <v>3603</v>
      </c>
      <c r="J1416" s="35" t="s">
        <v>3604</v>
      </c>
      <c r="K1416" s="35" t="s">
        <v>3605</v>
      </c>
      <c r="L1416" s="50" t="s">
        <v>3599</v>
      </c>
      <c r="M1416" s="50" t="s">
        <v>914</v>
      </c>
      <c r="N1416" s="74" t="s">
        <v>28</v>
      </c>
    </row>
    <row r="1417" spans="1:14" ht="15" customHeight="1" x14ac:dyDescent="0.5">
      <c r="A1417" s="67">
        <v>0.3009695206404237</v>
      </c>
      <c r="B1417" s="84">
        <v>0.1453215702994326</v>
      </c>
      <c r="C1417" s="35" t="s">
        <v>3606</v>
      </c>
      <c r="D1417" s="23" t="s">
        <v>13</v>
      </c>
      <c r="E1417" s="23" t="s">
        <v>428</v>
      </c>
      <c r="F1417" s="73" t="s">
        <v>427</v>
      </c>
      <c r="G1417" s="62" t="s">
        <v>2194</v>
      </c>
      <c r="H1417" s="74" t="s">
        <v>321</v>
      </c>
      <c r="I1417" s="23" t="s">
        <v>3603</v>
      </c>
      <c r="J1417" s="35" t="s">
        <v>3604</v>
      </c>
      <c r="K1417" s="35" t="s">
        <v>3605</v>
      </c>
      <c r="L1417" s="50" t="s">
        <v>3599</v>
      </c>
      <c r="M1417" s="50" t="s">
        <v>914</v>
      </c>
      <c r="N1417" s="74" t="s">
        <v>28</v>
      </c>
    </row>
    <row r="1418" spans="1:14" ht="15" customHeight="1" x14ac:dyDescent="0.5">
      <c r="A1418" s="83">
        <v>0</v>
      </c>
      <c r="B1418" s="84">
        <v>0.13430192515824346</v>
      </c>
      <c r="C1418" s="35" t="s">
        <v>3607</v>
      </c>
      <c r="D1418" s="23" t="s">
        <v>13</v>
      </c>
      <c r="E1418" s="18" t="s">
        <v>23</v>
      </c>
      <c r="F1418" s="73" t="s">
        <v>22</v>
      </c>
      <c r="G1418" s="62" t="s">
        <v>2118</v>
      </c>
      <c r="H1418" s="23"/>
      <c r="I1418" s="23" t="s">
        <v>4638</v>
      </c>
      <c r="J1418" s="35"/>
      <c r="K1418" s="35"/>
      <c r="L1418" s="50" t="s">
        <v>3599</v>
      </c>
      <c r="M1418" s="50" t="s">
        <v>914</v>
      </c>
      <c r="N1418" s="74" t="s">
        <v>28</v>
      </c>
    </row>
    <row r="1419" spans="1:14" ht="15" customHeight="1" x14ac:dyDescent="0.5">
      <c r="A1419" s="84">
        <v>7.9599342982542565E-3</v>
      </c>
      <c r="B1419" s="84">
        <v>8.6484536420583125E-2</v>
      </c>
      <c r="C1419" s="35" t="s">
        <v>3608</v>
      </c>
      <c r="D1419" s="23" t="s">
        <v>13</v>
      </c>
      <c r="E1419" s="18" t="s">
        <v>645</v>
      </c>
      <c r="F1419" s="73" t="s">
        <v>644</v>
      </c>
      <c r="G1419" s="62" t="s">
        <v>646</v>
      </c>
      <c r="H1419" s="74" t="s">
        <v>321</v>
      </c>
      <c r="I1419" s="23" t="s">
        <v>4637</v>
      </c>
      <c r="J1419" s="35"/>
      <c r="K1419" s="35"/>
      <c r="L1419" s="50" t="s">
        <v>3599</v>
      </c>
      <c r="M1419" s="50" t="s">
        <v>914</v>
      </c>
      <c r="N1419" s="74" t="s">
        <v>28</v>
      </c>
    </row>
    <row r="1420" spans="1:14" ht="15" customHeight="1" x14ac:dyDescent="0.5">
      <c r="A1420" s="83">
        <v>0</v>
      </c>
      <c r="B1420" s="84">
        <v>0</v>
      </c>
      <c r="C1420" s="35" t="s">
        <v>3609</v>
      </c>
      <c r="D1420" s="23" t="s">
        <v>737</v>
      </c>
      <c r="E1420" s="23" t="s">
        <v>1318</v>
      </c>
      <c r="F1420" s="73" t="s">
        <v>3611</v>
      </c>
      <c r="G1420" s="62" t="s">
        <v>3610</v>
      </c>
      <c r="H1420" s="18" t="s">
        <v>838</v>
      </c>
      <c r="I1420" s="23" t="s">
        <v>3612</v>
      </c>
      <c r="J1420" s="35" t="s">
        <v>3613</v>
      </c>
      <c r="K1420" s="35" t="s">
        <v>3614</v>
      </c>
      <c r="L1420" s="50" t="s">
        <v>3599</v>
      </c>
      <c r="M1420" s="50" t="s">
        <v>914</v>
      </c>
      <c r="N1420" s="74" t="s">
        <v>28</v>
      </c>
    </row>
    <row r="1421" spans="1:14" ht="15" customHeight="1" x14ac:dyDescent="0.5">
      <c r="A1421" s="83">
        <v>0</v>
      </c>
      <c r="B1421" s="84">
        <v>2.292479748122396E-2</v>
      </c>
      <c r="C1421" s="35" t="s">
        <v>3615</v>
      </c>
      <c r="D1421" s="23" t="s">
        <v>13</v>
      </c>
      <c r="E1421" s="18" t="s">
        <v>131</v>
      </c>
      <c r="F1421" s="73" t="s">
        <v>130</v>
      </c>
      <c r="G1421" s="62" t="s">
        <v>3616</v>
      </c>
      <c r="H1421" s="23" t="s">
        <v>3617</v>
      </c>
      <c r="I1421" s="23" t="s">
        <v>3618</v>
      </c>
      <c r="J1421" s="35"/>
      <c r="K1421" s="35"/>
      <c r="L1421" s="50" t="s">
        <v>3599</v>
      </c>
      <c r="M1421" s="74" t="s">
        <v>996</v>
      </c>
      <c r="N1421" s="74" t="s">
        <v>1879</v>
      </c>
    </row>
    <row r="1422" spans="1:14" ht="15" customHeight="1" x14ac:dyDescent="0.5">
      <c r="A1422" s="83">
        <v>0</v>
      </c>
      <c r="B1422" s="84">
        <v>0.16873831622445967</v>
      </c>
      <c r="C1422" s="35" t="s">
        <v>3619</v>
      </c>
      <c r="D1422" s="23" t="s">
        <v>13</v>
      </c>
      <c r="E1422" s="18" t="s">
        <v>131</v>
      </c>
      <c r="F1422" s="73" t="s">
        <v>130</v>
      </c>
      <c r="G1422" s="62" t="s">
        <v>3616</v>
      </c>
      <c r="H1422" s="23" t="s">
        <v>3620</v>
      </c>
      <c r="I1422" s="23" t="s">
        <v>3621</v>
      </c>
      <c r="J1422" s="35"/>
      <c r="K1422" s="35"/>
      <c r="L1422" s="50" t="s">
        <v>3599</v>
      </c>
      <c r="M1422" s="74" t="s">
        <v>996</v>
      </c>
      <c r="N1422" s="74" t="s">
        <v>1879</v>
      </c>
    </row>
    <row r="1423" spans="1:14" ht="15" customHeight="1" x14ac:dyDescent="0.5">
      <c r="A1423" s="83">
        <v>0</v>
      </c>
      <c r="B1423" s="84">
        <v>2.9221737561903497E-2</v>
      </c>
      <c r="C1423" s="35" t="s">
        <v>3622</v>
      </c>
      <c r="D1423" s="23" t="s">
        <v>13</v>
      </c>
      <c r="E1423" s="18" t="s">
        <v>131</v>
      </c>
      <c r="F1423" s="73" t="s">
        <v>130</v>
      </c>
      <c r="G1423" s="62" t="s">
        <v>3616</v>
      </c>
      <c r="H1423" s="23" t="s">
        <v>3623</v>
      </c>
      <c r="I1423" s="23" t="s">
        <v>3624</v>
      </c>
      <c r="J1423" s="35"/>
      <c r="K1423" s="35"/>
      <c r="L1423" s="50" t="s">
        <v>3625</v>
      </c>
      <c r="M1423" s="50" t="s">
        <v>19</v>
      </c>
      <c r="N1423" s="74" t="s">
        <v>4696</v>
      </c>
    </row>
    <row r="1424" spans="1:14" ht="15" customHeight="1" x14ac:dyDescent="0.5">
      <c r="A1424" s="67">
        <v>2.4221220891184614E-2</v>
      </c>
      <c r="B1424" s="84">
        <v>0</v>
      </c>
      <c r="C1424" s="35" t="s">
        <v>3626</v>
      </c>
      <c r="D1424" s="23" t="s">
        <v>13</v>
      </c>
      <c r="E1424" s="18" t="s">
        <v>131</v>
      </c>
      <c r="F1424" s="73" t="s">
        <v>130</v>
      </c>
      <c r="G1424" s="62" t="s">
        <v>3627</v>
      </c>
      <c r="H1424" s="23" t="s">
        <v>3628</v>
      </c>
      <c r="I1424" s="23" t="s">
        <v>3629</v>
      </c>
      <c r="J1424" s="35"/>
      <c r="K1424" s="35"/>
      <c r="L1424" s="50" t="s">
        <v>3599</v>
      </c>
      <c r="M1424" s="74" t="s">
        <v>996</v>
      </c>
      <c r="N1424" s="74" t="s">
        <v>1879</v>
      </c>
    </row>
    <row r="1425" spans="1:43" ht="15" customHeight="1" x14ac:dyDescent="0.5">
      <c r="A1425" s="83">
        <v>0</v>
      </c>
      <c r="B1425" s="84">
        <v>0</v>
      </c>
      <c r="C1425" s="35" t="s">
        <v>3630</v>
      </c>
      <c r="D1425" s="23" t="s">
        <v>13</v>
      </c>
      <c r="E1425" s="18" t="s">
        <v>131</v>
      </c>
      <c r="F1425" s="73" t="s">
        <v>130</v>
      </c>
      <c r="G1425" s="62" t="s">
        <v>3631</v>
      </c>
      <c r="H1425" s="23" t="s">
        <v>3632</v>
      </c>
      <c r="I1425" s="23" t="s">
        <v>3633</v>
      </c>
      <c r="J1425" s="35"/>
      <c r="K1425" s="35"/>
      <c r="L1425" s="50" t="s">
        <v>3599</v>
      </c>
      <c r="M1425" s="74" t="s">
        <v>996</v>
      </c>
      <c r="N1425" s="74" t="s">
        <v>1879</v>
      </c>
    </row>
    <row r="1426" spans="1:43" ht="15" customHeight="1" x14ac:dyDescent="0.5">
      <c r="A1426" s="83">
        <v>0</v>
      </c>
      <c r="B1426" s="84">
        <v>0.14866681971729367</v>
      </c>
      <c r="C1426" s="35" t="s">
        <v>3634</v>
      </c>
      <c r="D1426" s="23" t="s">
        <v>13</v>
      </c>
      <c r="E1426" s="18" t="s">
        <v>131</v>
      </c>
      <c r="F1426" s="73" t="s">
        <v>130</v>
      </c>
      <c r="G1426" s="62" t="s">
        <v>3635</v>
      </c>
      <c r="H1426" s="23"/>
      <c r="I1426" s="23" t="s">
        <v>3636</v>
      </c>
      <c r="J1426" s="35"/>
      <c r="K1426" s="35"/>
      <c r="L1426" s="50" t="s">
        <v>3599</v>
      </c>
      <c r="M1426" s="74" t="s">
        <v>996</v>
      </c>
      <c r="N1426" s="74" t="s">
        <v>1879</v>
      </c>
    </row>
    <row r="1427" spans="1:43" ht="15" customHeight="1" x14ac:dyDescent="0.5">
      <c r="A1427" s="83">
        <v>0</v>
      </c>
      <c r="B1427" s="84">
        <v>0.164802728674035</v>
      </c>
      <c r="C1427" s="35" t="s">
        <v>3637</v>
      </c>
      <c r="D1427" s="23" t="s">
        <v>13</v>
      </c>
      <c r="E1427" s="18" t="s">
        <v>131</v>
      </c>
      <c r="F1427" s="73" t="s">
        <v>130</v>
      </c>
      <c r="G1427" s="62" t="s">
        <v>3638</v>
      </c>
      <c r="H1427" s="23" t="s">
        <v>3639</v>
      </c>
      <c r="I1427" s="23" t="s">
        <v>3640</v>
      </c>
      <c r="J1427" s="35"/>
      <c r="K1427" s="35"/>
      <c r="L1427" s="50" t="s">
        <v>3599</v>
      </c>
      <c r="M1427" s="74" t="s">
        <v>996</v>
      </c>
      <c r="N1427" s="74" t="s">
        <v>1879</v>
      </c>
    </row>
    <row r="1428" spans="1:43" ht="15" customHeight="1" x14ac:dyDescent="0.5">
      <c r="A1428" s="67">
        <v>0.25649338755174561</v>
      </c>
      <c r="B1428" s="84">
        <v>0.2401692302646683</v>
      </c>
      <c r="C1428" s="35" t="s">
        <v>3641</v>
      </c>
      <c r="D1428" s="23" t="s">
        <v>13</v>
      </c>
      <c r="E1428" s="18" t="s">
        <v>131</v>
      </c>
      <c r="F1428" s="73" t="s">
        <v>130</v>
      </c>
      <c r="G1428" s="62" t="s">
        <v>3642</v>
      </c>
      <c r="H1428" s="18" t="s">
        <v>3643</v>
      </c>
      <c r="I1428" s="23" t="s">
        <v>3644</v>
      </c>
      <c r="J1428" s="35"/>
      <c r="K1428" s="35"/>
      <c r="L1428" s="50" t="s">
        <v>3599</v>
      </c>
      <c r="M1428" s="74" t="s">
        <v>996</v>
      </c>
      <c r="N1428" s="74" t="s">
        <v>1879</v>
      </c>
    </row>
    <row r="1429" spans="1:43" ht="15" customHeight="1" x14ac:dyDescent="0.5">
      <c r="A1429" s="84">
        <v>0.37355504728936145</v>
      </c>
      <c r="B1429" s="84">
        <v>5.9919320455216307E-2</v>
      </c>
      <c r="C1429" s="35" t="s">
        <v>3645</v>
      </c>
      <c r="D1429" s="23" t="s">
        <v>13</v>
      </c>
      <c r="E1429" s="18" t="s">
        <v>131</v>
      </c>
      <c r="F1429" s="73" t="s">
        <v>130</v>
      </c>
      <c r="G1429" s="62" t="s">
        <v>3638</v>
      </c>
      <c r="H1429" s="23" t="s">
        <v>3646</v>
      </c>
      <c r="I1429" s="23" t="s">
        <v>3647</v>
      </c>
      <c r="J1429" s="35"/>
      <c r="K1429" s="35"/>
      <c r="L1429" s="50" t="s">
        <v>3599</v>
      </c>
      <c r="M1429" s="74" t="s">
        <v>996</v>
      </c>
      <c r="N1429" s="74" t="s">
        <v>28</v>
      </c>
    </row>
    <row r="1430" spans="1:43" ht="15" customHeight="1" x14ac:dyDescent="0.5">
      <c r="A1430" s="84">
        <v>8.7580250620370448E-3</v>
      </c>
      <c r="B1430" s="84">
        <v>0</v>
      </c>
      <c r="C1430" s="35" t="s">
        <v>3648</v>
      </c>
      <c r="D1430" s="23" t="s">
        <v>13</v>
      </c>
      <c r="E1430" s="18" t="s">
        <v>131</v>
      </c>
      <c r="F1430" s="73" t="s">
        <v>130</v>
      </c>
      <c r="G1430" s="62" t="s">
        <v>183</v>
      </c>
      <c r="H1430" s="23" t="s">
        <v>3649</v>
      </c>
      <c r="I1430" s="23" t="s">
        <v>3650</v>
      </c>
      <c r="J1430" s="35"/>
      <c r="K1430" s="35"/>
      <c r="L1430" s="50" t="s">
        <v>3599</v>
      </c>
      <c r="M1430" s="74" t="s">
        <v>996</v>
      </c>
      <c r="N1430" s="74" t="s">
        <v>1879</v>
      </c>
    </row>
    <row r="1431" spans="1:43" ht="15" customHeight="1" x14ac:dyDescent="0.5">
      <c r="A1431" s="67">
        <v>0.2727898326640476</v>
      </c>
      <c r="B1431" s="84">
        <v>4.2996293988389944E-2</v>
      </c>
      <c r="C1431" s="35" t="s">
        <v>3651</v>
      </c>
      <c r="D1431" s="23" t="s">
        <v>13</v>
      </c>
      <c r="E1431" s="18" t="s">
        <v>131</v>
      </c>
      <c r="F1431" s="73" t="s">
        <v>130</v>
      </c>
      <c r="G1431" s="62" t="s">
        <v>3652</v>
      </c>
      <c r="H1431" s="23" t="s">
        <v>3653</v>
      </c>
      <c r="I1431" s="23" t="s">
        <v>3654</v>
      </c>
      <c r="J1431" s="35"/>
      <c r="K1431" s="35"/>
      <c r="L1431" s="50" t="s">
        <v>3599</v>
      </c>
      <c r="M1431" s="74" t="s">
        <v>996</v>
      </c>
      <c r="N1431" s="74" t="s">
        <v>1879</v>
      </c>
    </row>
    <row r="1432" spans="1:43" ht="15" customHeight="1" x14ac:dyDescent="0.5">
      <c r="A1432" s="84">
        <v>7.1454512138044324E-2</v>
      </c>
      <c r="B1432" s="84">
        <v>1.6431078023023172E-2</v>
      </c>
      <c r="C1432" s="35" t="s">
        <v>3655</v>
      </c>
      <c r="D1432" s="23" t="s">
        <v>13</v>
      </c>
      <c r="E1432" s="18" t="s">
        <v>131</v>
      </c>
      <c r="F1432" s="73" t="s">
        <v>130</v>
      </c>
      <c r="G1432" s="62" t="s">
        <v>3656</v>
      </c>
      <c r="H1432" s="23" t="s">
        <v>3657</v>
      </c>
      <c r="I1432" s="23" t="s">
        <v>3658</v>
      </c>
      <c r="J1432" s="35"/>
      <c r="K1432" s="35"/>
      <c r="L1432" s="50" t="s">
        <v>3599</v>
      </c>
      <c r="M1432" s="74" t="s">
        <v>996</v>
      </c>
      <c r="N1432" s="74" t="s">
        <v>1879</v>
      </c>
    </row>
    <row r="1433" spans="1:43" ht="15" customHeight="1" x14ac:dyDescent="0.5">
      <c r="A1433" s="83">
        <v>0</v>
      </c>
      <c r="B1433" s="84">
        <v>4.2012397100783833E-2</v>
      </c>
      <c r="C1433" s="35" t="s">
        <v>3659</v>
      </c>
      <c r="D1433" s="23" t="s">
        <v>13</v>
      </c>
      <c r="E1433" s="18" t="s">
        <v>131</v>
      </c>
      <c r="F1433" s="73" t="s">
        <v>130</v>
      </c>
      <c r="G1433" s="62" t="s">
        <v>3660</v>
      </c>
      <c r="H1433" s="18" t="s">
        <v>37</v>
      </c>
      <c r="I1433" s="23" t="s">
        <v>3661</v>
      </c>
      <c r="J1433" s="35"/>
      <c r="K1433" s="35"/>
      <c r="L1433" s="50" t="s">
        <v>3599</v>
      </c>
      <c r="M1433" s="74" t="s">
        <v>996</v>
      </c>
      <c r="N1433" s="74" t="s">
        <v>28</v>
      </c>
    </row>
    <row r="1434" spans="1:43" ht="15" customHeight="1" x14ac:dyDescent="0.5">
      <c r="A1434" s="83">
        <v>0</v>
      </c>
      <c r="B1434" s="84">
        <v>4.2799514610868755E-2</v>
      </c>
      <c r="C1434" s="35" t="s">
        <v>3662</v>
      </c>
      <c r="D1434" s="23" t="s">
        <v>13</v>
      </c>
      <c r="E1434" s="18" t="s">
        <v>131</v>
      </c>
      <c r="F1434" s="59" t="s">
        <v>130</v>
      </c>
      <c r="G1434" s="62" t="s">
        <v>3663</v>
      </c>
      <c r="H1434" s="23" t="s">
        <v>3664</v>
      </c>
      <c r="I1434" s="23" t="s">
        <v>3665</v>
      </c>
      <c r="J1434" s="35"/>
      <c r="K1434" s="35"/>
      <c r="L1434" s="50" t="s">
        <v>3599</v>
      </c>
      <c r="M1434" s="74" t="s">
        <v>996</v>
      </c>
      <c r="N1434" s="74" t="s">
        <v>28</v>
      </c>
    </row>
    <row r="1435" spans="1:43" ht="15" customHeight="1" x14ac:dyDescent="0.5">
      <c r="A1435" s="83">
        <v>0.96550000257693447</v>
      </c>
      <c r="B1435" s="84">
        <v>0</v>
      </c>
      <c r="C1435" s="35" t="s">
        <v>3666</v>
      </c>
      <c r="D1435" s="23" t="s">
        <v>13</v>
      </c>
      <c r="E1435" s="18" t="s">
        <v>131</v>
      </c>
      <c r="F1435" s="73" t="s">
        <v>130</v>
      </c>
      <c r="G1435" s="62" t="s">
        <v>3667</v>
      </c>
      <c r="H1435" s="23" t="s">
        <v>3668</v>
      </c>
      <c r="I1435" s="23" t="s">
        <v>3669</v>
      </c>
      <c r="J1435" s="35"/>
      <c r="K1435" s="35"/>
      <c r="L1435" s="50" t="s">
        <v>3599</v>
      </c>
      <c r="M1435" s="74" t="s">
        <v>996</v>
      </c>
      <c r="N1435" s="74" t="s">
        <v>1879</v>
      </c>
    </row>
    <row r="1436" spans="1:43" ht="15" customHeight="1" x14ac:dyDescent="0.5">
      <c r="A1436" s="83">
        <v>0</v>
      </c>
      <c r="B1436" s="84">
        <v>0</v>
      </c>
      <c r="C1436" s="35" t="s">
        <v>3670</v>
      </c>
      <c r="D1436" s="23" t="s">
        <v>13</v>
      </c>
      <c r="E1436" s="18" t="s">
        <v>131</v>
      </c>
      <c r="F1436" s="73" t="s">
        <v>130</v>
      </c>
      <c r="G1436" s="62" t="s">
        <v>3671</v>
      </c>
      <c r="H1436" s="23" t="s">
        <v>3672</v>
      </c>
      <c r="I1436" s="23" t="s">
        <v>3673</v>
      </c>
      <c r="J1436" s="35"/>
      <c r="K1436" s="35"/>
      <c r="L1436" s="50" t="s">
        <v>3599</v>
      </c>
      <c r="M1436" s="74" t="s">
        <v>996</v>
      </c>
      <c r="N1436" s="74" t="s">
        <v>1879</v>
      </c>
    </row>
    <row r="1437" spans="1:43" ht="15" customHeight="1" x14ac:dyDescent="0.5">
      <c r="A1437" s="83">
        <v>0</v>
      </c>
      <c r="B1437" s="84">
        <v>0</v>
      </c>
      <c r="C1437" s="35" t="s">
        <v>3674</v>
      </c>
      <c r="D1437" s="23" t="s">
        <v>13</v>
      </c>
      <c r="E1437" s="18" t="s">
        <v>131</v>
      </c>
      <c r="F1437" s="73" t="s">
        <v>130</v>
      </c>
      <c r="G1437" s="62" t="s">
        <v>3675</v>
      </c>
      <c r="H1437" s="23" t="s">
        <v>3676</v>
      </c>
      <c r="I1437" s="23" t="s">
        <v>3677</v>
      </c>
      <c r="J1437" s="35"/>
      <c r="K1437" s="35"/>
      <c r="L1437" s="50" t="s">
        <v>3599</v>
      </c>
      <c r="M1437" s="74" t="s">
        <v>996</v>
      </c>
      <c r="N1437" s="74" t="s">
        <v>1879</v>
      </c>
    </row>
    <row r="1438" spans="1:43" ht="15" customHeight="1" x14ac:dyDescent="0.5">
      <c r="A1438" s="83">
        <v>0</v>
      </c>
      <c r="B1438" s="84">
        <v>1.5250401757895736E-2</v>
      </c>
      <c r="C1438" s="35" t="s">
        <v>3678</v>
      </c>
      <c r="D1438" s="23" t="s">
        <v>13</v>
      </c>
      <c r="E1438" s="18" t="s">
        <v>131</v>
      </c>
      <c r="F1438" s="73" t="s">
        <v>130</v>
      </c>
      <c r="G1438" s="62" t="s">
        <v>3679</v>
      </c>
      <c r="H1438" s="23" t="s">
        <v>3680</v>
      </c>
      <c r="I1438" s="23" t="s">
        <v>3681</v>
      </c>
      <c r="J1438" s="35"/>
      <c r="K1438" s="35"/>
      <c r="L1438" s="50" t="s">
        <v>3599</v>
      </c>
      <c r="M1438" s="74" t="s">
        <v>996</v>
      </c>
      <c r="N1438" s="74" t="s">
        <v>1879</v>
      </c>
    </row>
    <row r="1439" spans="1:43" ht="15" customHeight="1" x14ac:dyDescent="0.5">
      <c r="A1439" s="83">
        <v>0</v>
      </c>
      <c r="B1439" s="84">
        <v>0.10380112164245189</v>
      </c>
      <c r="C1439" s="35" t="s">
        <v>3682</v>
      </c>
      <c r="D1439" s="23" t="s">
        <v>13</v>
      </c>
      <c r="E1439" s="18" t="s">
        <v>131</v>
      </c>
      <c r="F1439" s="73" t="s">
        <v>130</v>
      </c>
      <c r="G1439" s="62" t="s">
        <v>3616</v>
      </c>
      <c r="H1439" s="23" t="s">
        <v>3683</v>
      </c>
      <c r="I1439" s="23" t="s">
        <v>3684</v>
      </c>
      <c r="J1439" s="35"/>
      <c r="K1439" s="35"/>
      <c r="L1439" s="50" t="s">
        <v>3599</v>
      </c>
      <c r="M1439" s="74" t="s">
        <v>996</v>
      </c>
      <c r="N1439" s="74" t="s">
        <v>1879</v>
      </c>
    </row>
    <row r="1440" spans="1:43" ht="15" customHeight="1" x14ac:dyDescent="0.5">
      <c r="A1440" s="83">
        <v>0</v>
      </c>
      <c r="B1440" s="84">
        <v>5.7951526680003924E-2</v>
      </c>
      <c r="C1440" s="35" t="s">
        <v>3685</v>
      </c>
      <c r="D1440" s="23" t="s">
        <v>13</v>
      </c>
      <c r="E1440" s="18" t="s">
        <v>48</v>
      </c>
      <c r="F1440" s="73" t="s">
        <v>3686</v>
      </c>
      <c r="G1440" s="62" t="s">
        <v>3687</v>
      </c>
      <c r="H1440" s="18" t="s">
        <v>52</v>
      </c>
      <c r="I1440" s="23" t="s">
        <v>3688</v>
      </c>
      <c r="J1440" s="35"/>
      <c r="K1440" s="35"/>
      <c r="L1440" s="50" t="s">
        <v>3599</v>
      </c>
      <c r="M1440" s="74" t="s">
        <v>996</v>
      </c>
      <c r="N1440" s="74" t="s">
        <v>28</v>
      </c>
      <c r="O1440" s="54"/>
      <c r="P1440" s="54"/>
      <c r="Q1440" s="54"/>
      <c r="R1440" s="54"/>
      <c r="S1440" s="54"/>
      <c r="T1440" s="54"/>
      <c r="U1440" s="54"/>
      <c r="V1440" s="54"/>
      <c r="W1440" s="54"/>
      <c r="X1440" s="54"/>
      <c r="Y1440" s="54"/>
      <c r="Z1440" s="54"/>
      <c r="AA1440" s="54"/>
      <c r="AB1440" s="54"/>
      <c r="AC1440" s="54"/>
      <c r="AD1440" s="54"/>
      <c r="AE1440" s="54"/>
      <c r="AF1440" s="54"/>
      <c r="AG1440" s="54"/>
      <c r="AH1440" s="54"/>
      <c r="AI1440" s="54"/>
      <c r="AJ1440" s="54"/>
      <c r="AK1440" s="54"/>
      <c r="AL1440" s="54"/>
      <c r="AM1440" s="54"/>
      <c r="AN1440" s="54"/>
      <c r="AO1440" s="54"/>
      <c r="AP1440" s="54"/>
      <c r="AQ1440" s="54"/>
    </row>
    <row r="1441" spans="1:562" ht="15" customHeight="1" x14ac:dyDescent="0.5">
      <c r="A1441" s="83">
        <v>0</v>
      </c>
      <c r="B1441" s="84">
        <v>9.7541150172728991E-3</v>
      </c>
      <c r="C1441" s="35" t="s">
        <v>3689</v>
      </c>
      <c r="D1441" s="23" t="s">
        <v>13</v>
      </c>
      <c r="E1441" s="18" t="s">
        <v>48</v>
      </c>
      <c r="F1441" s="73" t="s">
        <v>47</v>
      </c>
      <c r="G1441" s="62" t="s">
        <v>3690</v>
      </c>
      <c r="H1441" s="18" t="s">
        <v>84</v>
      </c>
      <c r="I1441" s="23" t="s">
        <v>3691</v>
      </c>
      <c r="J1441" s="35"/>
      <c r="K1441" s="35"/>
      <c r="L1441" s="50" t="s">
        <v>3599</v>
      </c>
      <c r="M1441" s="74" t="s">
        <v>996</v>
      </c>
      <c r="N1441" s="74" t="s">
        <v>28</v>
      </c>
    </row>
    <row r="1442" spans="1:562" ht="15" customHeight="1" x14ac:dyDescent="0.5">
      <c r="A1442" s="84">
        <v>0.35478666802073494</v>
      </c>
      <c r="B1442" s="84">
        <v>0</v>
      </c>
      <c r="C1442" s="35" t="s">
        <v>3692</v>
      </c>
      <c r="D1442" s="23" t="s">
        <v>13</v>
      </c>
      <c r="E1442" s="18" t="s">
        <v>23</v>
      </c>
      <c r="F1442" s="73" t="s">
        <v>22</v>
      </c>
      <c r="G1442" s="62" t="s">
        <v>3693</v>
      </c>
      <c r="H1442" s="23" t="s">
        <v>170</v>
      </c>
      <c r="I1442" s="23" t="s">
        <v>3694</v>
      </c>
      <c r="J1442" s="35"/>
      <c r="K1442" s="35"/>
      <c r="L1442" s="50" t="s">
        <v>3599</v>
      </c>
      <c r="M1442" s="74" t="s">
        <v>996</v>
      </c>
      <c r="N1442" s="74" t="s">
        <v>28</v>
      </c>
    </row>
    <row r="1443" spans="1:562" ht="15" customHeight="1" x14ac:dyDescent="0.5">
      <c r="A1443" s="67">
        <v>0.24889792529093552</v>
      </c>
      <c r="B1443" s="84">
        <v>0.12883560251981307</v>
      </c>
      <c r="C1443" s="35" t="s">
        <v>3695</v>
      </c>
      <c r="D1443" s="23" t="s">
        <v>13</v>
      </c>
      <c r="E1443" s="18" t="s">
        <v>48</v>
      </c>
      <c r="F1443" s="73" t="s">
        <v>47</v>
      </c>
      <c r="G1443" s="62" t="s">
        <v>3696</v>
      </c>
      <c r="H1443" s="18" t="s">
        <v>37</v>
      </c>
      <c r="I1443" s="23" t="s">
        <v>3697</v>
      </c>
      <c r="J1443" s="35"/>
      <c r="K1443" s="35"/>
      <c r="L1443" s="50" t="s">
        <v>3599</v>
      </c>
      <c r="M1443" s="74" t="s">
        <v>996</v>
      </c>
      <c r="N1443" s="74" t="s">
        <v>28</v>
      </c>
    </row>
    <row r="1444" spans="1:562" ht="15" customHeight="1" x14ac:dyDescent="0.5">
      <c r="A1444" s="83">
        <v>0</v>
      </c>
      <c r="B1444" s="84">
        <v>4.0845356634830313E-2</v>
      </c>
      <c r="C1444" s="18" t="s">
        <v>3698</v>
      </c>
      <c r="D1444" s="23" t="s">
        <v>13</v>
      </c>
      <c r="E1444" s="76" t="s">
        <v>55</v>
      </c>
      <c r="F1444" s="59" t="s">
        <v>54</v>
      </c>
      <c r="G1444" s="62" t="s">
        <v>3699</v>
      </c>
      <c r="H1444" s="18" t="s">
        <v>2505</v>
      </c>
      <c r="I1444" s="76" t="s">
        <v>3700</v>
      </c>
      <c r="J1444" s="35"/>
      <c r="K1444" s="35"/>
      <c r="L1444" s="50" t="s">
        <v>3599</v>
      </c>
      <c r="M1444" s="87" t="s">
        <v>996</v>
      </c>
      <c r="N1444" s="87" t="s">
        <v>28</v>
      </c>
    </row>
    <row r="1445" spans="1:562" ht="15" customHeight="1" x14ac:dyDescent="0.5">
      <c r="A1445" s="83">
        <v>0</v>
      </c>
      <c r="B1445" s="84">
        <v>0</v>
      </c>
      <c r="C1445" s="35" t="s">
        <v>3701</v>
      </c>
      <c r="D1445" s="23" t="s">
        <v>13</v>
      </c>
      <c r="E1445" s="18" t="s">
        <v>48</v>
      </c>
      <c r="F1445" s="73" t="s">
        <v>47</v>
      </c>
      <c r="G1445" s="62" t="s">
        <v>3702</v>
      </c>
      <c r="H1445" s="18" t="s">
        <v>37</v>
      </c>
      <c r="I1445" s="23" t="s">
        <v>3703</v>
      </c>
      <c r="J1445" s="35"/>
      <c r="K1445" s="35"/>
      <c r="L1445" s="50" t="s">
        <v>3599</v>
      </c>
      <c r="M1445" s="74" t="s">
        <v>996</v>
      </c>
      <c r="N1445" s="74" t="s">
        <v>28</v>
      </c>
    </row>
    <row r="1446" spans="1:562" ht="15" customHeight="1" x14ac:dyDescent="0.5">
      <c r="A1446" s="84">
        <v>0.11576676321761942</v>
      </c>
      <c r="B1446" s="84">
        <v>0</v>
      </c>
      <c r="C1446" s="35" t="s">
        <v>3704</v>
      </c>
      <c r="D1446" s="23" t="s">
        <v>13</v>
      </c>
      <c r="E1446" s="23" t="s">
        <v>60</v>
      </c>
      <c r="F1446" s="73" t="s">
        <v>59</v>
      </c>
      <c r="G1446" s="62" t="s">
        <v>3705</v>
      </c>
      <c r="H1446" s="18" t="s">
        <v>3706</v>
      </c>
      <c r="I1446" s="23" t="s">
        <v>3707</v>
      </c>
      <c r="J1446" s="35"/>
      <c r="K1446" s="35"/>
      <c r="L1446" s="50" t="s">
        <v>3599</v>
      </c>
      <c r="M1446" s="74" t="s">
        <v>996</v>
      </c>
      <c r="N1446" s="74" t="s">
        <v>28</v>
      </c>
    </row>
    <row r="1447" spans="1:562" ht="15" customHeight="1" x14ac:dyDescent="0.5">
      <c r="A1447" s="83">
        <v>0</v>
      </c>
      <c r="B1447" s="84">
        <v>0</v>
      </c>
      <c r="C1447" s="35" t="s">
        <v>3708</v>
      </c>
      <c r="D1447" s="23" t="s">
        <v>13</v>
      </c>
      <c r="E1447" s="23" t="s">
        <v>14</v>
      </c>
      <c r="F1447" s="73" t="s">
        <v>12</v>
      </c>
      <c r="G1447" s="62" t="s">
        <v>3709</v>
      </c>
      <c r="H1447" s="74" t="s">
        <v>111</v>
      </c>
      <c r="I1447" s="23" t="s">
        <v>3710</v>
      </c>
      <c r="J1447" s="35"/>
      <c r="K1447" s="35"/>
      <c r="L1447" s="50" t="s">
        <v>3599</v>
      </c>
      <c r="M1447" s="74" t="s">
        <v>996</v>
      </c>
      <c r="N1447" s="74" t="s">
        <v>28</v>
      </c>
    </row>
    <row r="1448" spans="1:562" ht="15" customHeight="1" x14ac:dyDescent="0.5">
      <c r="A1448" s="83">
        <v>0</v>
      </c>
      <c r="B1448" s="84">
        <v>0.43832554358870146</v>
      </c>
      <c r="C1448" s="35" t="s">
        <v>3711</v>
      </c>
      <c r="D1448" s="23" t="s">
        <v>13</v>
      </c>
      <c r="E1448" s="18" t="s">
        <v>48</v>
      </c>
      <c r="F1448" s="73" t="s">
        <v>47</v>
      </c>
      <c r="G1448" s="62" t="s">
        <v>3712</v>
      </c>
      <c r="H1448" s="18" t="s">
        <v>84</v>
      </c>
      <c r="I1448" s="23" t="s">
        <v>3713</v>
      </c>
      <c r="J1448" s="35"/>
      <c r="K1448" s="35"/>
      <c r="L1448" s="50" t="s">
        <v>3599</v>
      </c>
      <c r="M1448" s="74" t="s">
        <v>996</v>
      </c>
      <c r="N1448" s="74" t="s">
        <v>28</v>
      </c>
    </row>
    <row r="1449" spans="1:562" ht="15" customHeight="1" x14ac:dyDescent="0.5">
      <c r="A1449" s="83">
        <v>0</v>
      </c>
      <c r="B1449" s="84">
        <v>0</v>
      </c>
      <c r="C1449" s="35" t="s">
        <v>3714</v>
      </c>
      <c r="D1449" s="23" t="s">
        <v>13</v>
      </c>
      <c r="E1449" s="18" t="s">
        <v>48</v>
      </c>
      <c r="F1449" s="73" t="s">
        <v>47</v>
      </c>
      <c r="G1449" s="62" t="s">
        <v>3715</v>
      </c>
      <c r="H1449" s="18" t="s">
        <v>3716</v>
      </c>
      <c r="I1449" s="23" t="s">
        <v>3717</v>
      </c>
      <c r="J1449" s="35"/>
      <c r="K1449" s="35"/>
      <c r="L1449" s="50" t="s">
        <v>3599</v>
      </c>
      <c r="M1449" s="74" t="s">
        <v>996</v>
      </c>
      <c r="N1449" s="74" t="s">
        <v>28</v>
      </c>
    </row>
    <row r="1450" spans="1:562" ht="15" customHeight="1" x14ac:dyDescent="0.5">
      <c r="A1450" s="83">
        <v>0</v>
      </c>
      <c r="B1450" s="84">
        <v>9.8353993090835215E-2</v>
      </c>
      <c r="C1450" s="35" t="s">
        <v>3718</v>
      </c>
      <c r="D1450" s="23" t="s">
        <v>13</v>
      </c>
      <c r="E1450" s="18" t="s">
        <v>23</v>
      </c>
      <c r="F1450" s="73" t="s">
        <v>22</v>
      </c>
      <c r="G1450" s="62" t="s">
        <v>3719</v>
      </c>
      <c r="H1450" s="74" t="s">
        <v>111</v>
      </c>
      <c r="I1450" s="23" t="s">
        <v>3720</v>
      </c>
      <c r="J1450" s="35"/>
      <c r="K1450" s="35"/>
      <c r="L1450" s="50" t="s">
        <v>3599</v>
      </c>
      <c r="M1450" s="74" t="s">
        <v>996</v>
      </c>
      <c r="N1450" s="74" t="s">
        <v>28</v>
      </c>
    </row>
    <row r="1451" spans="1:562" ht="15" customHeight="1" x14ac:dyDescent="0.5">
      <c r="A1451" s="84">
        <v>0.29646146645590304</v>
      </c>
      <c r="B1451" s="84">
        <v>9.2664092664092618E-2</v>
      </c>
      <c r="C1451" s="35" t="s">
        <v>3721</v>
      </c>
      <c r="D1451" s="23" t="s">
        <v>13</v>
      </c>
      <c r="E1451" s="18" t="s">
        <v>48</v>
      </c>
      <c r="F1451" s="73" t="s">
        <v>47</v>
      </c>
      <c r="G1451" s="62" t="s">
        <v>3722</v>
      </c>
      <c r="H1451" s="23" t="s">
        <v>37</v>
      </c>
      <c r="I1451" s="23" t="s">
        <v>3723</v>
      </c>
      <c r="J1451" s="35"/>
      <c r="K1451" s="35"/>
      <c r="L1451" s="50" t="s">
        <v>3599</v>
      </c>
      <c r="M1451" s="74" t="s">
        <v>996</v>
      </c>
      <c r="N1451" s="74" t="s">
        <v>28</v>
      </c>
    </row>
    <row r="1452" spans="1:562" ht="15" customHeight="1" x14ac:dyDescent="0.5">
      <c r="A1452" s="83">
        <v>0</v>
      </c>
      <c r="B1452" s="84">
        <v>1.8695387116439744E-2</v>
      </c>
      <c r="C1452" s="35" t="s">
        <v>3724</v>
      </c>
      <c r="D1452" s="23" t="s">
        <v>13</v>
      </c>
      <c r="E1452" s="18" t="s">
        <v>48</v>
      </c>
      <c r="F1452" s="73" t="s">
        <v>47</v>
      </c>
      <c r="G1452" s="62" t="s">
        <v>3725</v>
      </c>
      <c r="H1452" s="18" t="s">
        <v>52</v>
      </c>
      <c r="I1452" s="23" t="s">
        <v>3726</v>
      </c>
      <c r="J1452" s="35"/>
      <c r="K1452" s="35"/>
      <c r="L1452" s="50" t="s">
        <v>3599</v>
      </c>
      <c r="M1452" s="74" t="s">
        <v>996</v>
      </c>
      <c r="N1452" s="74" t="s">
        <v>28</v>
      </c>
    </row>
    <row r="1453" spans="1:562" s="22" customFormat="1" ht="15" customHeight="1" x14ac:dyDescent="0.5">
      <c r="A1453" s="83">
        <v>0</v>
      </c>
      <c r="B1453" s="84">
        <v>0.31457020930705143</v>
      </c>
      <c r="C1453" s="35" t="s">
        <v>3727</v>
      </c>
      <c r="D1453" s="23" t="s">
        <v>13</v>
      </c>
      <c r="E1453" s="18" t="s">
        <v>66</v>
      </c>
      <c r="F1453" s="73" t="s">
        <v>90</v>
      </c>
      <c r="G1453" s="62" t="s">
        <v>3728</v>
      </c>
      <c r="H1453" s="18" t="s">
        <v>37</v>
      </c>
      <c r="I1453" s="23" t="s">
        <v>3729</v>
      </c>
      <c r="J1453" s="35"/>
      <c r="K1453" s="35"/>
      <c r="L1453" s="50" t="s">
        <v>3599</v>
      </c>
      <c r="M1453" s="74" t="s">
        <v>996</v>
      </c>
      <c r="N1453" s="74" t="s">
        <v>28</v>
      </c>
      <c r="O1453" s="40"/>
      <c r="P1453" s="40"/>
      <c r="Q1453" s="40"/>
      <c r="R1453" s="40"/>
      <c r="S1453" s="40"/>
      <c r="T1453" s="40"/>
      <c r="U1453" s="40"/>
      <c r="V1453" s="40"/>
      <c r="W1453" s="40"/>
      <c r="X1453" s="40"/>
      <c r="Y1453" s="40"/>
      <c r="Z1453" s="40"/>
      <c r="AA1453" s="40"/>
      <c r="AB1453" s="40"/>
      <c r="AC1453" s="40"/>
      <c r="AD1453" s="40"/>
      <c r="AE1453" s="40"/>
      <c r="AF1453" s="40"/>
      <c r="AG1453" s="40"/>
      <c r="AH1453" s="40"/>
      <c r="AI1453" s="40"/>
      <c r="AJ1453" s="40"/>
      <c r="AK1453" s="40"/>
      <c r="AL1453" s="40"/>
      <c r="AM1453" s="40"/>
      <c r="AN1453" s="40"/>
      <c r="AO1453" s="40"/>
      <c r="AP1453" s="40"/>
      <c r="AQ1453" s="40"/>
      <c r="AR1453" s="56"/>
      <c r="AS1453" s="56"/>
      <c r="AT1453" s="56"/>
      <c r="AU1453" s="56"/>
      <c r="AV1453" s="56"/>
      <c r="AW1453" s="56"/>
      <c r="AX1453" s="56"/>
      <c r="AY1453" s="56"/>
      <c r="AZ1453" s="56"/>
      <c r="BA1453" s="56"/>
      <c r="BB1453" s="56"/>
      <c r="BC1453" s="56"/>
      <c r="BD1453" s="56"/>
      <c r="BE1453" s="56"/>
      <c r="BF1453" s="56"/>
      <c r="BG1453" s="56"/>
      <c r="BH1453" s="56"/>
      <c r="BI1453" s="56"/>
      <c r="BJ1453" s="56"/>
      <c r="BK1453" s="56"/>
      <c r="BL1453" s="56"/>
      <c r="BM1453" s="56"/>
      <c r="BN1453" s="56"/>
      <c r="BO1453" s="56"/>
      <c r="BP1453" s="56"/>
      <c r="BQ1453" s="56"/>
      <c r="BR1453" s="56"/>
      <c r="BS1453" s="56"/>
      <c r="BT1453" s="56"/>
      <c r="BU1453" s="56"/>
      <c r="BV1453" s="56"/>
      <c r="BW1453" s="56"/>
      <c r="BX1453" s="56"/>
      <c r="BY1453" s="56"/>
      <c r="BZ1453" s="56"/>
      <c r="CA1453" s="56"/>
      <c r="CB1453" s="56"/>
      <c r="CC1453" s="56"/>
      <c r="CD1453" s="56"/>
      <c r="CE1453" s="56"/>
      <c r="CF1453" s="56"/>
      <c r="CG1453" s="56"/>
      <c r="CH1453" s="56"/>
      <c r="CI1453" s="56"/>
      <c r="CJ1453" s="56"/>
      <c r="CK1453" s="56"/>
      <c r="CL1453" s="56"/>
      <c r="CM1453" s="56"/>
      <c r="CN1453" s="56"/>
      <c r="CO1453" s="56"/>
      <c r="CP1453" s="56"/>
      <c r="CQ1453" s="56"/>
      <c r="CR1453" s="56"/>
      <c r="CS1453" s="56"/>
      <c r="CT1453" s="56"/>
      <c r="CU1453" s="56"/>
      <c r="CV1453" s="56"/>
      <c r="CW1453" s="56"/>
      <c r="CX1453" s="56"/>
      <c r="CY1453" s="56"/>
      <c r="CZ1453" s="56"/>
      <c r="DA1453" s="56"/>
      <c r="DB1453" s="56"/>
      <c r="DC1453" s="56"/>
      <c r="DD1453" s="56"/>
      <c r="DE1453" s="56"/>
      <c r="DF1453" s="56"/>
      <c r="DG1453" s="56"/>
      <c r="DH1453" s="56"/>
      <c r="DI1453" s="56"/>
      <c r="DJ1453" s="56"/>
      <c r="DK1453" s="56"/>
      <c r="DL1453" s="56"/>
      <c r="DM1453" s="56"/>
      <c r="DN1453" s="56"/>
      <c r="DO1453" s="56"/>
      <c r="DP1453" s="56"/>
      <c r="DQ1453" s="56"/>
      <c r="DR1453" s="56"/>
      <c r="DS1453" s="56"/>
      <c r="DT1453" s="56"/>
      <c r="DU1453" s="56"/>
      <c r="DV1453" s="56"/>
      <c r="DW1453" s="56"/>
      <c r="DX1453" s="56"/>
      <c r="DY1453" s="56"/>
      <c r="DZ1453" s="56"/>
      <c r="EA1453" s="56"/>
      <c r="EB1453" s="56"/>
      <c r="EC1453" s="56"/>
      <c r="ED1453" s="56"/>
      <c r="EE1453" s="56"/>
      <c r="EF1453" s="56"/>
      <c r="EG1453" s="56"/>
      <c r="EH1453" s="56"/>
      <c r="EI1453" s="56"/>
      <c r="EJ1453" s="56"/>
      <c r="EK1453" s="56"/>
      <c r="EL1453" s="56"/>
      <c r="EM1453" s="56"/>
      <c r="EN1453" s="56"/>
      <c r="EO1453" s="56"/>
      <c r="EP1453" s="56"/>
      <c r="EQ1453" s="56"/>
      <c r="ER1453" s="56"/>
      <c r="ES1453" s="56"/>
      <c r="ET1453" s="56"/>
      <c r="EU1453" s="56"/>
      <c r="EV1453" s="56"/>
      <c r="EW1453" s="56"/>
      <c r="EX1453" s="56"/>
      <c r="EY1453" s="56"/>
      <c r="EZ1453" s="56"/>
      <c r="FA1453" s="56"/>
      <c r="FB1453" s="56"/>
      <c r="FC1453" s="56"/>
      <c r="FD1453" s="56"/>
      <c r="FE1453" s="56"/>
      <c r="FF1453" s="56"/>
      <c r="FG1453" s="56"/>
      <c r="FH1453" s="56"/>
      <c r="FI1453" s="56"/>
      <c r="FJ1453" s="56"/>
      <c r="FK1453" s="56"/>
      <c r="FL1453" s="56"/>
      <c r="FM1453" s="56"/>
      <c r="FN1453" s="56"/>
      <c r="FO1453" s="56"/>
      <c r="FP1453" s="56"/>
      <c r="FQ1453" s="56"/>
      <c r="FR1453" s="56"/>
      <c r="FS1453" s="56"/>
      <c r="FT1453" s="56"/>
      <c r="FU1453" s="56"/>
      <c r="FV1453" s="56"/>
      <c r="FW1453" s="56"/>
      <c r="FX1453" s="56"/>
      <c r="FY1453" s="56"/>
      <c r="FZ1453" s="56"/>
      <c r="GA1453" s="56"/>
      <c r="GB1453" s="56"/>
      <c r="GC1453" s="56"/>
      <c r="GD1453" s="56"/>
      <c r="GE1453" s="56"/>
      <c r="GF1453" s="56"/>
      <c r="GG1453" s="56"/>
      <c r="GH1453" s="56"/>
      <c r="GI1453" s="56"/>
      <c r="GJ1453" s="56"/>
      <c r="GK1453" s="56"/>
      <c r="GL1453" s="56"/>
      <c r="GM1453" s="56"/>
      <c r="GN1453" s="56"/>
      <c r="GO1453" s="56"/>
      <c r="GP1453" s="56"/>
      <c r="GQ1453" s="56"/>
      <c r="GR1453" s="56"/>
      <c r="GS1453" s="56"/>
      <c r="GT1453" s="56"/>
      <c r="GU1453" s="56"/>
      <c r="GV1453" s="56"/>
      <c r="GW1453" s="56"/>
      <c r="GX1453" s="56"/>
      <c r="GY1453" s="56"/>
      <c r="GZ1453" s="56"/>
      <c r="HA1453" s="56"/>
      <c r="HB1453" s="56"/>
      <c r="HC1453" s="56"/>
      <c r="HD1453" s="56"/>
      <c r="HE1453" s="56"/>
      <c r="HF1453" s="56"/>
      <c r="HG1453" s="56"/>
      <c r="HH1453" s="56"/>
      <c r="HI1453" s="56"/>
      <c r="HJ1453" s="56"/>
      <c r="HK1453" s="56"/>
      <c r="HL1453" s="56"/>
      <c r="HM1453" s="56"/>
      <c r="HN1453" s="56"/>
      <c r="HO1453" s="56"/>
      <c r="HP1453" s="56"/>
      <c r="HQ1453" s="56"/>
      <c r="HR1453" s="56"/>
      <c r="HS1453" s="56"/>
      <c r="HT1453" s="56"/>
      <c r="HU1453" s="56"/>
      <c r="HV1453" s="56"/>
      <c r="HW1453" s="56"/>
      <c r="HX1453" s="56"/>
      <c r="HY1453" s="56"/>
      <c r="HZ1453" s="56"/>
      <c r="IA1453" s="56"/>
      <c r="IB1453" s="56"/>
      <c r="IC1453" s="56"/>
      <c r="ID1453" s="56"/>
      <c r="IE1453" s="56"/>
      <c r="IF1453" s="56"/>
      <c r="IG1453" s="56"/>
      <c r="IH1453" s="56"/>
      <c r="II1453" s="56"/>
      <c r="IJ1453" s="56"/>
      <c r="IK1453" s="56"/>
      <c r="IL1453" s="56"/>
      <c r="IM1453" s="56"/>
      <c r="IN1453" s="56"/>
      <c r="IO1453" s="56"/>
      <c r="IP1453" s="56"/>
      <c r="IQ1453" s="56"/>
      <c r="IR1453" s="56"/>
      <c r="IS1453" s="56"/>
      <c r="IT1453" s="56"/>
      <c r="IU1453" s="56"/>
      <c r="IV1453" s="56"/>
      <c r="IW1453" s="56"/>
      <c r="IX1453" s="56"/>
      <c r="IY1453" s="56"/>
      <c r="IZ1453" s="56"/>
      <c r="JA1453" s="56"/>
      <c r="JB1453" s="56"/>
      <c r="JC1453" s="56"/>
      <c r="JD1453" s="56"/>
      <c r="JE1453" s="56"/>
      <c r="JF1453" s="56"/>
      <c r="JG1453" s="56"/>
      <c r="JH1453" s="56"/>
      <c r="JI1453" s="56"/>
      <c r="JJ1453" s="56"/>
      <c r="JK1453" s="56"/>
      <c r="JL1453" s="56"/>
      <c r="JM1453" s="56"/>
      <c r="JN1453" s="56"/>
      <c r="JO1453" s="56"/>
      <c r="JP1453" s="56"/>
      <c r="JQ1453" s="56"/>
      <c r="JR1453" s="56"/>
      <c r="JS1453" s="56"/>
      <c r="JT1453" s="56"/>
      <c r="JU1453" s="56"/>
      <c r="JV1453" s="56"/>
      <c r="JW1453" s="56"/>
      <c r="JX1453" s="56"/>
      <c r="JY1453" s="56"/>
      <c r="JZ1453" s="56"/>
      <c r="KA1453" s="56"/>
      <c r="KB1453" s="56"/>
      <c r="KC1453" s="56"/>
      <c r="KD1453" s="56"/>
      <c r="KE1453" s="56"/>
      <c r="KF1453" s="56"/>
      <c r="KG1453" s="56"/>
      <c r="KH1453" s="56"/>
      <c r="KI1453" s="56"/>
      <c r="KJ1453" s="56"/>
      <c r="KK1453" s="56"/>
      <c r="KL1453" s="56"/>
      <c r="KM1453" s="56"/>
      <c r="KN1453" s="56"/>
      <c r="KO1453" s="56"/>
      <c r="KP1453" s="56"/>
      <c r="KQ1453" s="56"/>
      <c r="KR1453" s="56"/>
      <c r="KS1453" s="56"/>
      <c r="KT1453" s="56"/>
      <c r="KU1453" s="56"/>
      <c r="KV1453" s="56"/>
      <c r="KW1453" s="56"/>
      <c r="KX1453" s="56"/>
      <c r="KY1453" s="56"/>
      <c r="KZ1453" s="56"/>
      <c r="LA1453" s="56"/>
      <c r="LB1453" s="56"/>
      <c r="LC1453" s="56"/>
      <c r="LD1453" s="56"/>
      <c r="LE1453" s="56"/>
      <c r="LF1453" s="56"/>
      <c r="LG1453" s="56"/>
      <c r="LH1453" s="56"/>
      <c r="LI1453" s="56"/>
      <c r="LJ1453" s="56"/>
      <c r="LK1453" s="56"/>
      <c r="LL1453" s="56"/>
      <c r="LM1453" s="56"/>
      <c r="LN1453" s="56"/>
      <c r="LO1453" s="56"/>
      <c r="LP1453" s="56"/>
      <c r="LQ1453" s="56"/>
      <c r="LR1453" s="56"/>
      <c r="LS1453" s="56"/>
      <c r="LT1453" s="56"/>
      <c r="LU1453" s="56"/>
      <c r="LV1453" s="56"/>
      <c r="LW1453" s="56"/>
      <c r="LX1453" s="56"/>
      <c r="LY1453" s="56"/>
      <c r="LZ1453" s="56"/>
      <c r="MA1453" s="56"/>
      <c r="MB1453" s="56"/>
      <c r="MC1453" s="56"/>
      <c r="MD1453" s="56"/>
      <c r="ME1453" s="56"/>
      <c r="MF1453" s="56"/>
      <c r="MG1453" s="56"/>
      <c r="MH1453" s="56"/>
      <c r="MI1453" s="56"/>
      <c r="MJ1453" s="56"/>
      <c r="MK1453" s="56"/>
      <c r="ML1453" s="56"/>
      <c r="MM1453" s="56"/>
      <c r="MN1453" s="56"/>
      <c r="MO1453" s="56"/>
      <c r="MP1453" s="56"/>
      <c r="MQ1453" s="56"/>
      <c r="MR1453" s="56"/>
      <c r="MS1453" s="56"/>
      <c r="MT1453" s="56"/>
      <c r="MU1453" s="56"/>
      <c r="MV1453" s="56"/>
      <c r="MW1453" s="56"/>
      <c r="MX1453" s="56"/>
      <c r="MY1453" s="56"/>
      <c r="MZ1453" s="56"/>
      <c r="NA1453" s="56"/>
      <c r="NB1453" s="56"/>
      <c r="NC1453" s="56"/>
      <c r="ND1453" s="56"/>
      <c r="NE1453" s="56"/>
      <c r="NF1453" s="56"/>
      <c r="NG1453" s="56"/>
      <c r="NH1453" s="56"/>
      <c r="NI1453" s="56"/>
      <c r="NJ1453" s="56"/>
      <c r="NK1453" s="56"/>
      <c r="NL1453" s="56"/>
      <c r="NM1453" s="56"/>
      <c r="NN1453" s="56"/>
      <c r="NO1453" s="56"/>
      <c r="NP1453" s="56"/>
      <c r="NQ1453" s="56"/>
      <c r="NR1453" s="56"/>
      <c r="NS1453" s="56"/>
      <c r="NT1453" s="56"/>
      <c r="NU1453" s="56"/>
      <c r="NV1453" s="56"/>
      <c r="NW1453" s="56"/>
      <c r="NX1453" s="56"/>
      <c r="NY1453" s="56"/>
      <c r="NZ1453" s="56"/>
      <c r="OA1453" s="56"/>
      <c r="OB1453" s="56"/>
      <c r="OC1453" s="56"/>
      <c r="OD1453" s="56"/>
      <c r="OE1453" s="56"/>
      <c r="OF1453" s="56"/>
      <c r="OG1453" s="56"/>
      <c r="OH1453" s="56"/>
      <c r="OI1453" s="56"/>
      <c r="OJ1453" s="56"/>
      <c r="OK1453" s="56"/>
      <c r="OL1453" s="56"/>
      <c r="OM1453" s="56"/>
      <c r="ON1453" s="56"/>
      <c r="OO1453" s="56"/>
      <c r="OP1453" s="56"/>
      <c r="OQ1453" s="56"/>
      <c r="OR1453" s="56"/>
      <c r="OS1453" s="56"/>
      <c r="OT1453" s="56"/>
      <c r="OU1453" s="56"/>
      <c r="OV1453" s="56"/>
      <c r="OW1453" s="56"/>
      <c r="OX1453" s="56"/>
      <c r="OY1453" s="56"/>
      <c r="OZ1453" s="56"/>
      <c r="PA1453" s="56"/>
      <c r="PB1453" s="56"/>
      <c r="PC1453" s="56"/>
      <c r="PD1453" s="56"/>
      <c r="PE1453" s="56"/>
      <c r="PF1453" s="56"/>
      <c r="PG1453" s="56"/>
      <c r="PH1453" s="56"/>
      <c r="PI1453" s="56"/>
      <c r="PJ1453" s="56"/>
      <c r="PK1453" s="56"/>
      <c r="PL1453" s="56"/>
      <c r="PM1453" s="56"/>
      <c r="PN1453" s="56"/>
      <c r="PO1453" s="56"/>
      <c r="PP1453" s="56"/>
      <c r="PQ1453" s="56"/>
      <c r="PR1453" s="56"/>
      <c r="PS1453" s="56"/>
      <c r="PT1453" s="56"/>
      <c r="PU1453" s="56"/>
      <c r="PV1453" s="56"/>
      <c r="PW1453" s="56"/>
      <c r="PX1453" s="56"/>
      <c r="PY1453" s="56"/>
      <c r="PZ1453" s="56"/>
      <c r="QA1453" s="56"/>
      <c r="QB1453" s="56"/>
      <c r="QC1453" s="56"/>
      <c r="QD1453" s="56"/>
      <c r="QE1453" s="56"/>
      <c r="QF1453" s="56"/>
      <c r="QG1453" s="56"/>
      <c r="QH1453" s="56"/>
      <c r="QI1453" s="56"/>
      <c r="QJ1453" s="56"/>
      <c r="QK1453" s="56"/>
      <c r="QL1453" s="56"/>
      <c r="QM1453" s="56"/>
      <c r="QN1453" s="56"/>
      <c r="QO1453" s="56"/>
      <c r="QP1453" s="56"/>
      <c r="QQ1453" s="56"/>
      <c r="QR1453" s="56"/>
      <c r="QS1453" s="56"/>
      <c r="QT1453" s="56"/>
      <c r="QU1453" s="56"/>
      <c r="QV1453" s="56"/>
      <c r="QW1453" s="56"/>
      <c r="QX1453" s="56"/>
      <c r="QY1453" s="56"/>
      <c r="QZ1453" s="56"/>
      <c r="RA1453" s="56"/>
      <c r="RB1453" s="56"/>
      <c r="RC1453" s="56"/>
      <c r="RD1453" s="56"/>
      <c r="RE1453" s="56"/>
      <c r="RF1453" s="56"/>
      <c r="RG1453" s="56"/>
      <c r="RH1453" s="56"/>
      <c r="RI1453" s="56"/>
      <c r="RJ1453" s="56"/>
      <c r="RK1453" s="56"/>
      <c r="RL1453" s="56"/>
      <c r="RM1453" s="56"/>
      <c r="RN1453" s="56"/>
      <c r="RO1453" s="56"/>
      <c r="RP1453" s="56"/>
      <c r="RQ1453" s="56"/>
      <c r="RR1453" s="56"/>
      <c r="RS1453" s="56"/>
      <c r="RT1453" s="56"/>
      <c r="RU1453" s="56"/>
      <c r="RV1453" s="56"/>
      <c r="RW1453" s="56"/>
      <c r="RX1453" s="56"/>
      <c r="RY1453" s="56"/>
      <c r="RZ1453" s="56"/>
      <c r="SA1453" s="56"/>
      <c r="SB1453" s="56"/>
      <c r="SC1453" s="56"/>
      <c r="SD1453" s="56"/>
      <c r="SE1453" s="56"/>
      <c r="SF1453" s="56"/>
      <c r="SG1453" s="56"/>
      <c r="SH1453" s="56"/>
      <c r="SI1453" s="56"/>
      <c r="SJ1453" s="56"/>
      <c r="SK1453" s="56"/>
      <c r="SL1453" s="56"/>
      <c r="SM1453" s="56"/>
      <c r="SN1453" s="56"/>
      <c r="SO1453" s="56"/>
      <c r="SP1453" s="56"/>
      <c r="SQ1453" s="56"/>
      <c r="SR1453" s="56"/>
      <c r="SS1453" s="56"/>
      <c r="ST1453" s="56"/>
      <c r="SU1453" s="56"/>
      <c r="SV1453" s="56"/>
      <c r="SW1453" s="56"/>
      <c r="SX1453" s="56"/>
      <c r="SY1453" s="56"/>
      <c r="SZ1453" s="56"/>
      <c r="TA1453" s="56"/>
      <c r="TB1453" s="56"/>
      <c r="TC1453" s="56"/>
      <c r="TD1453" s="56"/>
      <c r="TE1453" s="56"/>
      <c r="TF1453" s="56"/>
      <c r="TG1453" s="56"/>
      <c r="TH1453" s="56"/>
      <c r="TI1453" s="56"/>
      <c r="TJ1453" s="56"/>
      <c r="TK1453" s="56"/>
      <c r="TL1453" s="56"/>
      <c r="TM1453" s="56"/>
      <c r="TN1453" s="56"/>
      <c r="TO1453" s="56"/>
      <c r="TP1453" s="56"/>
      <c r="TQ1453" s="56"/>
      <c r="TR1453" s="56"/>
      <c r="TS1453" s="56"/>
      <c r="TT1453" s="56"/>
      <c r="TU1453" s="56"/>
      <c r="TV1453" s="56"/>
      <c r="TW1453" s="56"/>
      <c r="TX1453" s="56"/>
      <c r="TY1453" s="56"/>
      <c r="TZ1453" s="56"/>
      <c r="UA1453" s="56"/>
      <c r="UB1453" s="56"/>
      <c r="UC1453" s="56"/>
      <c r="UD1453" s="56"/>
      <c r="UE1453" s="56"/>
      <c r="UF1453" s="56"/>
      <c r="UG1453" s="56"/>
      <c r="UH1453" s="56"/>
      <c r="UI1453" s="56"/>
      <c r="UJ1453" s="56"/>
      <c r="UK1453" s="56"/>
      <c r="UL1453" s="56"/>
      <c r="UM1453" s="56"/>
      <c r="UN1453" s="56"/>
      <c r="UO1453" s="56"/>
      <c r="UP1453" s="56"/>
    </row>
    <row r="1454" spans="1:562" ht="15" customHeight="1" x14ac:dyDescent="0.5">
      <c r="A1454" s="84">
        <v>0.26842231916565851</v>
      </c>
      <c r="B1454" s="84">
        <v>0</v>
      </c>
      <c r="C1454" s="35" t="s">
        <v>3730</v>
      </c>
      <c r="D1454" s="23" t="s">
        <v>13</v>
      </c>
      <c r="E1454" s="18" t="s">
        <v>48</v>
      </c>
      <c r="F1454" s="73" t="s">
        <v>277</v>
      </c>
      <c r="G1454" s="62" t="s">
        <v>521</v>
      </c>
      <c r="H1454" s="18" t="s">
        <v>189</v>
      </c>
      <c r="I1454" s="23" t="s">
        <v>3731</v>
      </c>
      <c r="J1454" s="35"/>
      <c r="K1454" s="35"/>
      <c r="L1454" s="50" t="s">
        <v>3599</v>
      </c>
      <c r="M1454" s="74" t="s">
        <v>996</v>
      </c>
      <c r="N1454" s="74" t="s">
        <v>28</v>
      </c>
    </row>
    <row r="1455" spans="1:562" ht="15" customHeight="1" x14ac:dyDescent="0.5">
      <c r="A1455" s="83">
        <v>0</v>
      </c>
      <c r="B1455" s="84">
        <v>0.22678317415159521</v>
      </c>
      <c r="C1455" s="35" t="s">
        <v>3732</v>
      </c>
      <c r="D1455" s="23" t="s">
        <v>13</v>
      </c>
      <c r="E1455" s="18" t="s">
        <v>48</v>
      </c>
      <c r="F1455" s="73" t="s">
        <v>277</v>
      </c>
      <c r="G1455" s="62" t="s">
        <v>521</v>
      </c>
      <c r="H1455" s="18" t="s">
        <v>84</v>
      </c>
      <c r="I1455" s="23" t="s">
        <v>3733</v>
      </c>
      <c r="J1455" s="35"/>
      <c r="K1455" s="35"/>
      <c r="L1455" s="50" t="s">
        <v>3599</v>
      </c>
      <c r="M1455" s="74" t="s">
        <v>996</v>
      </c>
      <c r="N1455" s="74" t="s">
        <v>28</v>
      </c>
    </row>
    <row r="1456" spans="1:562" ht="15" customHeight="1" x14ac:dyDescent="0.5">
      <c r="A1456" s="84">
        <v>0.32937525940709478</v>
      </c>
      <c r="B1456" s="84">
        <v>7.3359073359073337E-2</v>
      </c>
      <c r="C1456" s="35" t="s">
        <v>3734</v>
      </c>
      <c r="D1456" s="23" t="s">
        <v>13</v>
      </c>
      <c r="E1456" s="18" t="s">
        <v>60</v>
      </c>
      <c r="F1456" s="59" t="s">
        <v>59</v>
      </c>
      <c r="G1456" s="62" t="s">
        <v>3735</v>
      </c>
      <c r="H1456" s="23" t="s">
        <v>4611</v>
      </c>
      <c r="I1456" s="23" t="s">
        <v>3736</v>
      </c>
      <c r="J1456" s="35"/>
      <c r="K1456" s="35"/>
      <c r="L1456" s="50" t="s">
        <v>3599</v>
      </c>
      <c r="M1456" s="74" t="s">
        <v>996</v>
      </c>
      <c r="N1456" s="74" t="s">
        <v>28</v>
      </c>
    </row>
    <row r="1457" spans="1:562" ht="15" customHeight="1" x14ac:dyDescent="0.5">
      <c r="A1457" s="83">
        <v>0</v>
      </c>
      <c r="B1457" s="84">
        <v>5.6289372078845754E-2</v>
      </c>
      <c r="C1457" s="35" t="s">
        <v>3737</v>
      </c>
      <c r="D1457" s="23" t="s">
        <v>13</v>
      </c>
      <c r="E1457" s="23" t="s">
        <v>60</v>
      </c>
      <c r="F1457" s="73" t="s">
        <v>59</v>
      </c>
      <c r="G1457" s="62" t="s">
        <v>3738</v>
      </c>
      <c r="H1457" s="23" t="s">
        <v>4611</v>
      </c>
      <c r="I1457" s="23" t="s">
        <v>3739</v>
      </c>
      <c r="J1457" s="35"/>
      <c r="K1457" s="35"/>
      <c r="L1457" s="50" t="s">
        <v>3599</v>
      </c>
      <c r="M1457" s="74" t="s">
        <v>996</v>
      </c>
      <c r="N1457" s="74" t="s">
        <v>28</v>
      </c>
    </row>
    <row r="1458" spans="1:562" ht="15" customHeight="1" x14ac:dyDescent="0.5">
      <c r="A1458" s="84">
        <v>0.30626208726675441</v>
      </c>
      <c r="B1458" s="84">
        <v>0</v>
      </c>
      <c r="C1458" s="35" t="s">
        <v>3740</v>
      </c>
      <c r="D1458" s="23" t="s">
        <v>13</v>
      </c>
      <c r="E1458" s="18" t="s">
        <v>23</v>
      </c>
      <c r="F1458" s="73" t="s">
        <v>22</v>
      </c>
      <c r="G1458" s="62" t="s">
        <v>3741</v>
      </c>
      <c r="H1458" s="23" t="s">
        <v>37</v>
      </c>
      <c r="I1458" s="23" t="s">
        <v>3742</v>
      </c>
      <c r="J1458" s="35"/>
      <c r="K1458" s="35"/>
      <c r="L1458" s="50" t="s">
        <v>3599</v>
      </c>
      <c r="M1458" s="74" t="s">
        <v>996</v>
      </c>
      <c r="N1458" s="74" t="s">
        <v>28</v>
      </c>
    </row>
    <row r="1459" spans="1:562" ht="15" customHeight="1" x14ac:dyDescent="0.5">
      <c r="A1459" s="83">
        <v>0</v>
      </c>
      <c r="B1459" s="84">
        <v>8.961593172119485E-2</v>
      </c>
      <c r="C1459" s="35" t="s">
        <v>3743</v>
      </c>
      <c r="D1459" s="23" t="s">
        <v>13</v>
      </c>
      <c r="E1459" s="23" t="s">
        <v>147</v>
      </c>
      <c r="F1459" s="73" t="s">
        <v>146</v>
      </c>
      <c r="G1459" s="62" t="s">
        <v>3744</v>
      </c>
      <c r="H1459" s="23" t="s">
        <v>4612</v>
      </c>
      <c r="I1459" s="23" t="s">
        <v>3745</v>
      </c>
      <c r="J1459" s="35"/>
      <c r="K1459" s="35"/>
      <c r="L1459" s="50" t="s">
        <v>3599</v>
      </c>
      <c r="M1459" s="74" t="s">
        <v>996</v>
      </c>
      <c r="N1459" s="74" t="s">
        <v>28</v>
      </c>
    </row>
    <row r="1460" spans="1:562" ht="15" customHeight="1" x14ac:dyDescent="0.5">
      <c r="A1460" s="83">
        <v>0.14033469223672751</v>
      </c>
      <c r="B1460" s="84">
        <v>0</v>
      </c>
      <c r="C1460" s="35" t="s">
        <v>3746</v>
      </c>
      <c r="D1460" s="23" t="s">
        <v>13</v>
      </c>
      <c r="E1460" s="23" t="s">
        <v>147</v>
      </c>
      <c r="F1460" s="73" t="s">
        <v>146</v>
      </c>
      <c r="G1460" s="62" t="s">
        <v>3747</v>
      </c>
      <c r="H1460" s="23" t="s">
        <v>4612</v>
      </c>
      <c r="I1460" s="23" t="s">
        <v>3748</v>
      </c>
      <c r="J1460" s="35"/>
      <c r="K1460" s="35"/>
      <c r="L1460" s="50" t="s">
        <v>3599</v>
      </c>
      <c r="M1460" s="74" t="s">
        <v>996</v>
      </c>
      <c r="N1460" s="74" t="s">
        <v>28</v>
      </c>
    </row>
    <row r="1461" spans="1:562" ht="15" customHeight="1" x14ac:dyDescent="0.5">
      <c r="A1461" s="84">
        <v>0.16503810524642576</v>
      </c>
      <c r="B1461" s="84">
        <v>0.23714692135744769</v>
      </c>
      <c r="C1461" s="35" t="s">
        <v>3749</v>
      </c>
      <c r="D1461" s="23" t="s">
        <v>13</v>
      </c>
      <c r="E1461" s="18" t="s">
        <v>48</v>
      </c>
      <c r="F1461" s="73" t="s">
        <v>47</v>
      </c>
      <c r="G1461" s="62" t="s">
        <v>3750</v>
      </c>
      <c r="H1461" s="18" t="s">
        <v>4613</v>
      </c>
      <c r="I1461" s="23" t="s">
        <v>3751</v>
      </c>
      <c r="J1461" s="35"/>
      <c r="K1461" s="35"/>
      <c r="L1461" s="50" t="s">
        <v>3599</v>
      </c>
      <c r="M1461" s="74" t="s">
        <v>996</v>
      </c>
      <c r="N1461" s="74" t="s">
        <v>28</v>
      </c>
    </row>
    <row r="1462" spans="1:562" ht="15" customHeight="1" x14ac:dyDescent="0.5">
      <c r="A1462" s="83">
        <v>0</v>
      </c>
      <c r="B1462" s="84">
        <v>0</v>
      </c>
      <c r="C1462" s="35" t="s">
        <v>3752</v>
      </c>
      <c r="D1462" s="23" t="s">
        <v>13</v>
      </c>
      <c r="E1462" s="18" t="s">
        <v>23</v>
      </c>
      <c r="F1462" s="73" t="s">
        <v>22</v>
      </c>
      <c r="G1462" s="62" t="s">
        <v>3693</v>
      </c>
      <c r="H1462" s="23" t="s">
        <v>4614</v>
      </c>
      <c r="I1462" s="23" t="s">
        <v>3753</v>
      </c>
      <c r="J1462" s="35"/>
      <c r="K1462" s="35"/>
      <c r="L1462" s="50" t="s">
        <v>3599</v>
      </c>
      <c r="M1462" s="74" t="s">
        <v>996</v>
      </c>
      <c r="N1462" s="74" t="s">
        <v>28</v>
      </c>
    </row>
    <row r="1463" spans="1:562" ht="15" customHeight="1" x14ac:dyDescent="0.5">
      <c r="A1463" s="83">
        <v>0</v>
      </c>
      <c r="B1463" s="84">
        <v>2.8449502133712643E-2</v>
      </c>
      <c r="C1463" s="35" t="s">
        <v>3754</v>
      </c>
      <c r="D1463" s="23" t="s">
        <v>13</v>
      </c>
      <c r="E1463" s="23" t="s">
        <v>96</v>
      </c>
      <c r="F1463" s="73" t="s">
        <v>95</v>
      </c>
      <c r="G1463" s="62" t="s">
        <v>3755</v>
      </c>
      <c r="H1463" s="18" t="s">
        <v>52</v>
      </c>
      <c r="I1463" s="23" t="s">
        <v>3756</v>
      </c>
      <c r="J1463" s="35" t="s">
        <v>3757</v>
      </c>
      <c r="K1463" s="35" t="s">
        <v>3758</v>
      </c>
      <c r="L1463" s="50" t="s">
        <v>3599</v>
      </c>
      <c r="M1463" s="74" t="s">
        <v>996</v>
      </c>
      <c r="N1463" s="74" t="s">
        <v>28</v>
      </c>
    </row>
    <row r="1464" spans="1:562" ht="15" customHeight="1" x14ac:dyDescent="0.5">
      <c r="A1464" s="84">
        <v>0.17984417912556633</v>
      </c>
      <c r="B1464" s="84">
        <v>3.4342613289981679E-2</v>
      </c>
      <c r="C1464" s="35" t="s">
        <v>3759</v>
      </c>
      <c r="D1464" s="23" t="s">
        <v>13</v>
      </c>
      <c r="E1464" s="23" t="s">
        <v>96</v>
      </c>
      <c r="F1464" s="73" t="s">
        <v>95</v>
      </c>
      <c r="G1464" s="62" t="s">
        <v>3755</v>
      </c>
      <c r="H1464" s="23" t="s">
        <v>16</v>
      </c>
      <c r="I1464" s="23" t="s">
        <v>3756</v>
      </c>
      <c r="J1464" s="35" t="s">
        <v>3757</v>
      </c>
      <c r="K1464" s="35" t="s">
        <v>3758</v>
      </c>
      <c r="L1464" s="50" t="s">
        <v>3599</v>
      </c>
      <c r="M1464" s="74" t="s">
        <v>996</v>
      </c>
      <c r="N1464" s="74" t="s">
        <v>28</v>
      </c>
    </row>
    <row r="1465" spans="1:562" ht="15" customHeight="1" x14ac:dyDescent="0.5">
      <c r="A1465" s="83">
        <v>0.42968319168784047</v>
      </c>
      <c r="B1465" s="84">
        <v>0.18248323511481401</v>
      </c>
      <c r="C1465" s="35" t="s">
        <v>3760</v>
      </c>
      <c r="D1465" s="23" t="s">
        <v>13</v>
      </c>
      <c r="E1465" s="23" t="s">
        <v>96</v>
      </c>
      <c r="F1465" s="73" t="s">
        <v>95</v>
      </c>
      <c r="G1465" s="62" t="s">
        <v>3755</v>
      </c>
      <c r="H1465" s="74" t="s">
        <v>321</v>
      </c>
      <c r="I1465" s="23" t="s">
        <v>3756</v>
      </c>
      <c r="J1465" s="35" t="s">
        <v>3757</v>
      </c>
      <c r="K1465" s="35" t="s">
        <v>3758</v>
      </c>
      <c r="L1465" s="50" t="s">
        <v>18</v>
      </c>
      <c r="M1465" s="74" t="s">
        <v>996</v>
      </c>
      <c r="N1465" s="74" t="s">
        <v>28</v>
      </c>
    </row>
    <row r="1466" spans="1:562" ht="15" customHeight="1" x14ac:dyDescent="0.5">
      <c r="A1466" s="83">
        <v>0.63998165222724435</v>
      </c>
      <c r="B1466" s="84">
        <v>0.29384271489534647</v>
      </c>
      <c r="C1466" s="35" t="s">
        <v>3761</v>
      </c>
      <c r="D1466" s="23" t="s">
        <v>13</v>
      </c>
      <c r="E1466" s="23" t="s">
        <v>14</v>
      </c>
      <c r="F1466" s="73" t="s">
        <v>2123</v>
      </c>
      <c r="G1466" s="62" t="s">
        <v>3370</v>
      </c>
      <c r="H1466" s="18" t="s">
        <v>189</v>
      </c>
      <c r="I1466" s="23" t="s">
        <v>3762</v>
      </c>
      <c r="J1466" s="35" t="s">
        <v>3763</v>
      </c>
      <c r="K1466" s="35" t="s">
        <v>3764</v>
      </c>
      <c r="L1466" s="50" t="s">
        <v>18</v>
      </c>
      <c r="M1466" s="74" t="s">
        <v>996</v>
      </c>
      <c r="N1466" s="74" t="s">
        <v>28</v>
      </c>
    </row>
    <row r="1467" spans="1:562" ht="15" customHeight="1" x14ac:dyDescent="0.5">
      <c r="A1467" s="83">
        <v>0</v>
      </c>
      <c r="B1467" s="84">
        <v>3.23105059947165E-2</v>
      </c>
      <c r="C1467" s="35" t="s">
        <v>3765</v>
      </c>
      <c r="D1467" s="23" t="s">
        <v>13</v>
      </c>
      <c r="E1467" s="23" t="s">
        <v>428</v>
      </c>
      <c r="F1467" s="73" t="s">
        <v>427</v>
      </c>
      <c r="G1467" s="62" t="s">
        <v>3766</v>
      </c>
      <c r="H1467" s="18" t="s">
        <v>52</v>
      </c>
      <c r="I1467" s="23" t="s">
        <v>3767</v>
      </c>
      <c r="J1467" s="35" t="s">
        <v>3768</v>
      </c>
      <c r="K1467" s="35" t="s">
        <v>3769</v>
      </c>
      <c r="L1467" s="50" t="s">
        <v>18</v>
      </c>
      <c r="M1467" s="74" t="s">
        <v>996</v>
      </c>
      <c r="N1467" s="74" t="s">
        <v>28</v>
      </c>
    </row>
    <row r="1468" spans="1:562" ht="15" customHeight="1" x14ac:dyDescent="0.5">
      <c r="A1468" s="83">
        <v>0</v>
      </c>
      <c r="B1468" s="84">
        <v>0.13472871367608208</v>
      </c>
      <c r="C1468" s="35" t="s">
        <v>3770</v>
      </c>
      <c r="D1468" s="23" t="s">
        <v>13</v>
      </c>
      <c r="E1468" s="23" t="s">
        <v>354</v>
      </c>
      <c r="F1468" s="59" t="s">
        <v>696</v>
      </c>
      <c r="G1468" s="62" t="s">
        <v>2948</v>
      </c>
      <c r="H1468" s="18" t="s">
        <v>235</v>
      </c>
      <c r="I1468" s="23" t="s">
        <v>3771</v>
      </c>
      <c r="J1468" s="35" t="s">
        <v>3772</v>
      </c>
      <c r="K1468" s="35" t="s">
        <v>3773</v>
      </c>
      <c r="L1468" s="50" t="s">
        <v>18</v>
      </c>
      <c r="M1468" s="74" t="s">
        <v>996</v>
      </c>
      <c r="N1468" s="74" t="s">
        <v>28</v>
      </c>
    </row>
    <row r="1469" spans="1:562" ht="15" customHeight="1" x14ac:dyDescent="0.5">
      <c r="A1469" s="83">
        <v>0</v>
      </c>
      <c r="B1469" s="84">
        <v>0.14102824629140417</v>
      </c>
      <c r="C1469" s="35" t="s">
        <v>3774</v>
      </c>
      <c r="D1469" s="23" t="s">
        <v>13</v>
      </c>
      <c r="E1469" s="23" t="s">
        <v>428</v>
      </c>
      <c r="F1469" s="73" t="s">
        <v>427</v>
      </c>
      <c r="G1469" s="62" t="s">
        <v>3766</v>
      </c>
      <c r="H1469" s="23" t="s">
        <v>16</v>
      </c>
      <c r="I1469" s="23" t="s">
        <v>3767</v>
      </c>
      <c r="J1469" s="35" t="s">
        <v>3768</v>
      </c>
      <c r="K1469" s="35" t="s">
        <v>3769</v>
      </c>
      <c r="L1469" s="50" t="s">
        <v>18</v>
      </c>
      <c r="M1469" s="74" t="s">
        <v>996</v>
      </c>
      <c r="N1469" s="74" t="s">
        <v>28</v>
      </c>
    </row>
    <row r="1470" spans="1:562" ht="15" customHeight="1" x14ac:dyDescent="0.5">
      <c r="A1470" s="84">
        <v>0.70455242893349468</v>
      </c>
      <c r="B1470" s="67">
        <v>9.9333672295217973E-2</v>
      </c>
      <c r="C1470" s="35" t="s">
        <v>3778</v>
      </c>
      <c r="D1470" s="23" t="s">
        <v>13</v>
      </c>
      <c r="E1470" s="23" t="s">
        <v>428</v>
      </c>
      <c r="F1470" s="73" t="s">
        <v>1840</v>
      </c>
      <c r="G1470" s="62" t="s">
        <v>1857</v>
      </c>
      <c r="H1470" s="18" t="s">
        <v>690</v>
      </c>
      <c r="I1470" s="23" t="s">
        <v>3775</v>
      </c>
      <c r="J1470" s="35" t="s">
        <v>3776</v>
      </c>
      <c r="K1470" s="35" t="s">
        <v>3777</v>
      </c>
      <c r="L1470" s="50" t="s">
        <v>18</v>
      </c>
      <c r="M1470" s="74" t="s">
        <v>996</v>
      </c>
      <c r="N1470" s="74" t="s">
        <v>28</v>
      </c>
    </row>
    <row r="1471" spans="1:562" ht="15" customHeight="1" x14ac:dyDescent="0.5">
      <c r="A1471" s="83">
        <v>5.7068788686227279E-2</v>
      </c>
      <c r="B1471" s="84">
        <v>0.20178825441983333</v>
      </c>
      <c r="C1471" s="35" t="s">
        <v>3779</v>
      </c>
      <c r="D1471" s="23" t="s">
        <v>13</v>
      </c>
      <c r="E1471" s="18" t="s">
        <v>48</v>
      </c>
      <c r="F1471" s="73" t="s">
        <v>47</v>
      </c>
      <c r="G1471" s="62" t="s">
        <v>440</v>
      </c>
      <c r="H1471" s="18" t="s">
        <v>52</v>
      </c>
      <c r="I1471" s="23" t="s">
        <v>3780</v>
      </c>
      <c r="J1471" s="35" t="s">
        <v>3781</v>
      </c>
      <c r="K1471" s="74" t="s">
        <v>3782</v>
      </c>
      <c r="L1471" s="50" t="s">
        <v>18</v>
      </c>
      <c r="M1471" s="74" t="s">
        <v>996</v>
      </c>
      <c r="N1471" s="74" t="s">
        <v>28</v>
      </c>
    </row>
    <row r="1472" spans="1:562" s="16" customFormat="1" ht="15" customHeight="1" x14ac:dyDescent="0.5">
      <c r="A1472" s="83">
        <v>0.46637873719907852</v>
      </c>
      <c r="B1472" s="67">
        <v>5.8230083759265729E-2</v>
      </c>
      <c r="C1472" s="35" t="s">
        <v>3783</v>
      </c>
      <c r="D1472" s="23" t="s">
        <v>13</v>
      </c>
      <c r="E1472" s="18" t="s">
        <v>317</v>
      </c>
      <c r="F1472" s="73" t="s">
        <v>316</v>
      </c>
      <c r="G1472" s="62" t="s">
        <v>3784</v>
      </c>
      <c r="H1472" s="23" t="s">
        <v>16</v>
      </c>
      <c r="I1472" s="23" t="s">
        <v>3785</v>
      </c>
      <c r="J1472" s="35" t="s">
        <v>3786</v>
      </c>
      <c r="K1472" s="35" t="s">
        <v>3787</v>
      </c>
      <c r="L1472" s="50" t="s">
        <v>18</v>
      </c>
      <c r="M1472" s="74" t="s">
        <v>996</v>
      </c>
      <c r="N1472" s="74" t="s">
        <v>1879</v>
      </c>
      <c r="O1472" s="40"/>
      <c r="P1472" s="40"/>
      <c r="Q1472" s="40"/>
      <c r="R1472" s="40"/>
      <c r="S1472" s="40"/>
      <c r="T1472" s="40"/>
      <c r="U1472" s="40"/>
      <c r="V1472" s="40"/>
      <c r="W1472" s="40"/>
      <c r="X1472" s="40"/>
      <c r="Y1472" s="40"/>
      <c r="Z1472" s="40"/>
      <c r="AA1472" s="40"/>
      <c r="AB1472" s="40"/>
      <c r="AC1472" s="40"/>
      <c r="AD1472" s="40"/>
      <c r="AE1472" s="40"/>
      <c r="AF1472" s="40"/>
      <c r="AG1472" s="40"/>
      <c r="AH1472" s="40"/>
      <c r="AI1472" s="40"/>
      <c r="AJ1472" s="40"/>
      <c r="AK1472" s="40"/>
      <c r="AL1472" s="40"/>
      <c r="AM1472" s="40"/>
      <c r="AN1472" s="40"/>
      <c r="AO1472" s="40"/>
      <c r="AP1472" s="40"/>
      <c r="AQ1472" s="40"/>
      <c r="AR1472" s="40"/>
      <c r="AS1472" s="40"/>
      <c r="AT1472" s="40"/>
      <c r="AU1472" s="40"/>
      <c r="AV1472" s="40"/>
      <c r="AW1472" s="40"/>
      <c r="AX1472" s="40"/>
      <c r="AY1472" s="40"/>
      <c r="AZ1472" s="40"/>
      <c r="BA1472" s="40"/>
      <c r="BB1472" s="40"/>
      <c r="BC1472" s="40"/>
      <c r="BD1472" s="40"/>
      <c r="BE1472" s="40"/>
      <c r="BF1472" s="40"/>
      <c r="BG1472" s="40"/>
      <c r="BH1472" s="40"/>
      <c r="BI1472" s="40"/>
      <c r="BJ1472" s="40"/>
      <c r="BK1472" s="40"/>
      <c r="BL1472" s="40"/>
      <c r="BM1472" s="40"/>
      <c r="BN1472" s="40"/>
      <c r="BO1472" s="40"/>
      <c r="BP1472" s="40"/>
      <c r="BQ1472" s="40"/>
      <c r="BR1472" s="40"/>
      <c r="BS1472" s="40"/>
      <c r="BT1472" s="40"/>
      <c r="BU1472" s="40"/>
      <c r="BV1472" s="40"/>
      <c r="BW1472" s="40"/>
      <c r="BX1472" s="40"/>
      <c r="BY1472" s="40"/>
      <c r="BZ1472" s="40"/>
      <c r="CA1472" s="40"/>
      <c r="CB1472" s="40"/>
      <c r="CC1472" s="40"/>
      <c r="CD1472" s="40"/>
      <c r="CE1472" s="40"/>
      <c r="CF1472" s="40"/>
      <c r="CG1472" s="40"/>
      <c r="CH1472" s="40"/>
      <c r="CI1472" s="40"/>
      <c r="CJ1472" s="40"/>
      <c r="CK1472" s="40"/>
      <c r="CL1472" s="40"/>
      <c r="CM1472" s="40"/>
      <c r="CN1472" s="40"/>
      <c r="CO1472" s="40"/>
      <c r="CP1472" s="40"/>
      <c r="CQ1472" s="40"/>
      <c r="CR1472" s="40"/>
      <c r="CS1472" s="40"/>
      <c r="CT1472" s="40"/>
      <c r="CU1472" s="40"/>
      <c r="CV1472" s="40"/>
      <c r="CW1472" s="40"/>
      <c r="CX1472" s="40"/>
      <c r="CY1472" s="40"/>
      <c r="CZ1472" s="40"/>
      <c r="DA1472" s="40"/>
      <c r="DB1472" s="40"/>
      <c r="DC1472" s="40"/>
      <c r="DD1472" s="40"/>
      <c r="DE1472" s="40"/>
      <c r="DF1472" s="40"/>
      <c r="DG1472" s="40"/>
      <c r="DH1472" s="40"/>
      <c r="DI1472" s="40"/>
      <c r="DJ1472" s="40"/>
      <c r="DK1472" s="40"/>
      <c r="DL1472" s="40"/>
      <c r="DM1472" s="40"/>
      <c r="DN1472" s="40"/>
      <c r="DO1472" s="40"/>
      <c r="DP1472" s="40"/>
      <c r="DQ1472" s="40"/>
      <c r="DR1472" s="40"/>
      <c r="DS1472" s="40"/>
      <c r="DT1472" s="40"/>
      <c r="DU1472" s="40"/>
      <c r="DV1472" s="40"/>
      <c r="DW1472" s="40"/>
      <c r="DX1472" s="40"/>
      <c r="DY1472" s="40"/>
      <c r="DZ1472" s="40"/>
      <c r="EA1472" s="40"/>
      <c r="EB1472" s="40"/>
      <c r="EC1472" s="40"/>
      <c r="ED1472" s="40"/>
      <c r="EE1472" s="40"/>
      <c r="EF1472" s="40"/>
      <c r="EG1472" s="40"/>
      <c r="EH1472" s="40"/>
      <c r="EI1472" s="40"/>
      <c r="EJ1472" s="40"/>
      <c r="EK1472" s="40"/>
      <c r="EL1472" s="40"/>
      <c r="EM1472" s="40"/>
      <c r="EN1472" s="40"/>
      <c r="EO1472" s="40"/>
      <c r="EP1472" s="40"/>
      <c r="EQ1472" s="40"/>
      <c r="ER1472" s="40"/>
      <c r="ES1472" s="40"/>
      <c r="ET1472" s="40"/>
      <c r="EU1472" s="40"/>
      <c r="EV1472" s="40"/>
      <c r="EW1472" s="40"/>
      <c r="EX1472" s="40"/>
      <c r="EY1472" s="40"/>
      <c r="EZ1472" s="40"/>
      <c r="FA1472" s="40"/>
      <c r="FB1472" s="40"/>
      <c r="FC1472" s="40"/>
      <c r="FD1472" s="40"/>
      <c r="FE1472" s="40"/>
      <c r="FF1472" s="40"/>
      <c r="FG1472" s="40"/>
      <c r="FH1472" s="40"/>
      <c r="FI1472" s="40"/>
      <c r="FJ1472" s="40"/>
      <c r="FK1472" s="40"/>
      <c r="FL1472" s="40"/>
      <c r="FM1472" s="40"/>
      <c r="FN1472" s="40"/>
      <c r="FO1472" s="40"/>
      <c r="FP1472" s="40"/>
      <c r="FQ1472" s="40"/>
      <c r="FR1472" s="40"/>
      <c r="FS1472" s="40"/>
      <c r="FT1472" s="40"/>
      <c r="FU1472" s="40"/>
      <c r="FV1472" s="40"/>
      <c r="FW1472" s="40"/>
      <c r="FX1472" s="40"/>
      <c r="FY1472" s="40"/>
      <c r="FZ1472" s="40"/>
      <c r="GA1472" s="40"/>
      <c r="GB1472" s="40"/>
      <c r="GC1472" s="40"/>
      <c r="GD1472" s="40"/>
      <c r="GE1472" s="40"/>
      <c r="GF1472" s="40"/>
      <c r="GG1472" s="40"/>
      <c r="GH1472" s="40"/>
      <c r="GI1472" s="40"/>
      <c r="GJ1472" s="40"/>
      <c r="GK1472" s="40"/>
      <c r="GL1472" s="40"/>
      <c r="GM1472" s="40"/>
      <c r="GN1472" s="40"/>
      <c r="GO1472" s="40"/>
      <c r="GP1472" s="40"/>
      <c r="GQ1472" s="40"/>
      <c r="GR1472" s="40"/>
      <c r="GS1472" s="40"/>
      <c r="GT1472" s="40"/>
      <c r="GU1472" s="40"/>
      <c r="GV1472" s="40"/>
      <c r="GW1472" s="40"/>
      <c r="GX1472" s="40"/>
      <c r="GY1472" s="40"/>
      <c r="GZ1472" s="40"/>
      <c r="HA1472" s="40"/>
      <c r="HB1472" s="40"/>
      <c r="HC1472" s="40"/>
      <c r="HD1472" s="40"/>
      <c r="HE1472" s="40"/>
      <c r="HF1472" s="40"/>
      <c r="HG1472" s="40"/>
      <c r="HH1472" s="40"/>
      <c r="HI1472" s="40"/>
      <c r="HJ1472" s="40"/>
      <c r="HK1472" s="40"/>
      <c r="HL1472" s="40"/>
      <c r="HM1472" s="40"/>
      <c r="HN1472" s="40"/>
      <c r="HO1472" s="40"/>
      <c r="HP1472" s="40"/>
      <c r="HQ1472" s="40"/>
      <c r="HR1472" s="40"/>
      <c r="HS1472" s="40"/>
      <c r="HT1472" s="40"/>
      <c r="HU1472" s="40"/>
      <c r="HV1472" s="40"/>
      <c r="HW1472" s="40"/>
      <c r="HX1472" s="40"/>
      <c r="HY1472" s="40"/>
      <c r="HZ1472" s="40"/>
      <c r="IA1472" s="40"/>
      <c r="IB1472" s="40"/>
      <c r="IC1472" s="40"/>
      <c r="ID1472" s="40"/>
      <c r="IE1472" s="40"/>
      <c r="IF1472" s="40"/>
      <c r="IG1472" s="40"/>
      <c r="IH1472" s="40"/>
      <c r="II1472" s="40"/>
      <c r="IJ1472" s="40"/>
      <c r="IK1472" s="40"/>
      <c r="IL1472" s="40"/>
      <c r="IM1472" s="40"/>
      <c r="IN1472" s="40"/>
      <c r="IO1472" s="40"/>
      <c r="IP1472" s="40"/>
      <c r="IQ1472" s="40"/>
      <c r="IR1472" s="40"/>
      <c r="IS1472" s="40"/>
      <c r="IT1472" s="40"/>
      <c r="IU1472" s="40"/>
      <c r="IV1472" s="40"/>
      <c r="IW1472" s="40"/>
      <c r="IX1472" s="40"/>
      <c r="IY1472" s="40"/>
      <c r="IZ1472" s="40"/>
      <c r="JA1472" s="40"/>
      <c r="JB1472" s="40"/>
      <c r="JC1472" s="40"/>
      <c r="JD1472" s="40"/>
      <c r="JE1472" s="40"/>
      <c r="JF1472" s="40"/>
      <c r="JG1472" s="40"/>
      <c r="JH1472" s="40"/>
      <c r="JI1472" s="40"/>
      <c r="JJ1472" s="40"/>
      <c r="JK1472" s="40"/>
      <c r="JL1472" s="40"/>
      <c r="JM1472" s="40"/>
      <c r="JN1472" s="40"/>
      <c r="JO1472" s="40"/>
      <c r="JP1472" s="40"/>
      <c r="JQ1472" s="40"/>
      <c r="JR1472" s="40"/>
      <c r="JS1472" s="40"/>
      <c r="JT1472" s="40"/>
      <c r="JU1472" s="40"/>
      <c r="JV1472" s="40"/>
      <c r="JW1472" s="40"/>
      <c r="JX1472" s="40"/>
      <c r="JY1472" s="40"/>
      <c r="JZ1472" s="40"/>
      <c r="KA1472" s="40"/>
      <c r="KB1472" s="40"/>
      <c r="KC1472" s="40"/>
      <c r="KD1472" s="40"/>
      <c r="KE1472" s="40"/>
      <c r="KF1472" s="40"/>
      <c r="KG1472" s="40"/>
      <c r="KH1472" s="40"/>
      <c r="KI1472" s="40"/>
      <c r="KJ1472" s="40"/>
      <c r="KK1472" s="40"/>
      <c r="KL1472" s="40"/>
      <c r="KM1472" s="40"/>
      <c r="KN1472" s="40"/>
      <c r="KO1472" s="40"/>
      <c r="KP1472" s="40"/>
      <c r="KQ1472" s="40"/>
      <c r="KR1472" s="40"/>
      <c r="KS1472" s="40"/>
      <c r="KT1472" s="40"/>
      <c r="KU1472" s="40"/>
      <c r="KV1472" s="40"/>
      <c r="KW1472" s="40"/>
      <c r="KX1472" s="40"/>
      <c r="KY1472" s="40"/>
      <c r="KZ1472" s="40"/>
      <c r="LA1472" s="40"/>
      <c r="LB1472" s="40"/>
      <c r="LC1472" s="40"/>
      <c r="LD1472" s="40"/>
      <c r="LE1472" s="40"/>
      <c r="LF1472" s="40"/>
      <c r="LG1472" s="40"/>
      <c r="LH1472" s="40"/>
      <c r="LI1472" s="40"/>
      <c r="LJ1472" s="40"/>
      <c r="LK1472" s="40"/>
      <c r="LL1472" s="40"/>
      <c r="LM1472" s="40"/>
      <c r="LN1472" s="40"/>
      <c r="LO1472" s="40"/>
      <c r="LP1472" s="40"/>
      <c r="LQ1472" s="40"/>
      <c r="LR1472" s="40"/>
      <c r="LS1472" s="40"/>
      <c r="LT1472" s="40"/>
      <c r="LU1472" s="40"/>
      <c r="LV1472" s="40"/>
      <c r="LW1472" s="40"/>
      <c r="LX1472" s="40"/>
      <c r="LY1472" s="40"/>
      <c r="LZ1472" s="40"/>
      <c r="MA1472" s="40"/>
      <c r="MB1472" s="40"/>
      <c r="MC1472" s="40"/>
      <c r="MD1472" s="40"/>
      <c r="ME1472" s="40"/>
      <c r="MF1472" s="40"/>
      <c r="MG1472" s="40"/>
      <c r="MH1472" s="40"/>
      <c r="MI1472" s="40"/>
      <c r="MJ1472" s="40"/>
      <c r="MK1472" s="40"/>
      <c r="ML1472" s="40"/>
      <c r="MM1472" s="40"/>
      <c r="MN1472" s="40"/>
      <c r="MO1472" s="40"/>
      <c r="MP1472" s="40"/>
      <c r="MQ1472" s="40"/>
      <c r="MR1472" s="40"/>
      <c r="MS1472" s="40"/>
      <c r="MT1472" s="40"/>
      <c r="MU1472" s="40"/>
      <c r="MV1472" s="40"/>
      <c r="MW1472" s="40"/>
      <c r="MX1472" s="40"/>
      <c r="MY1472" s="40"/>
      <c r="MZ1472" s="40"/>
      <c r="NA1472" s="40"/>
      <c r="NB1472" s="40"/>
      <c r="NC1472" s="40"/>
      <c r="ND1472" s="40"/>
      <c r="NE1472" s="40"/>
      <c r="NF1472" s="40"/>
      <c r="NG1472" s="40"/>
      <c r="NH1472" s="40"/>
      <c r="NI1472" s="40"/>
      <c r="NJ1472" s="40"/>
      <c r="NK1472" s="40"/>
      <c r="NL1472" s="40"/>
      <c r="NM1472" s="40"/>
      <c r="NN1472" s="40"/>
      <c r="NO1472" s="40"/>
      <c r="NP1472" s="40"/>
      <c r="NQ1472" s="40"/>
      <c r="NR1472" s="40"/>
      <c r="NS1472" s="40"/>
      <c r="NT1472" s="40"/>
      <c r="NU1472" s="40"/>
      <c r="NV1472" s="40"/>
      <c r="NW1472" s="40"/>
      <c r="NX1472" s="40"/>
      <c r="NY1472" s="40"/>
      <c r="NZ1472" s="40"/>
      <c r="OA1472" s="40"/>
      <c r="OB1472" s="40"/>
      <c r="OC1472" s="40"/>
      <c r="OD1472" s="40"/>
      <c r="OE1472" s="40"/>
      <c r="OF1472" s="40"/>
      <c r="OG1472" s="40"/>
      <c r="OH1472" s="40"/>
      <c r="OI1472" s="40"/>
      <c r="OJ1472" s="40"/>
      <c r="OK1472" s="40"/>
      <c r="OL1472" s="40"/>
      <c r="OM1472" s="40"/>
      <c r="ON1472" s="40"/>
      <c r="OO1472" s="40"/>
      <c r="OP1472" s="40"/>
      <c r="OQ1472" s="40"/>
      <c r="OR1472" s="40"/>
      <c r="OS1472" s="40"/>
      <c r="OT1472" s="40"/>
      <c r="OU1472" s="40"/>
      <c r="OV1472" s="40"/>
      <c r="OW1472" s="40"/>
      <c r="OX1472" s="40"/>
      <c r="OY1472" s="40"/>
      <c r="OZ1472" s="40"/>
      <c r="PA1472" s="40"/>
      <c r="PB1472" s="40"/>
      <c r="PC1472" s="40"/>
      <c r="PD1472" s="40"/>
      <c r="PE1472" s="40"/>
      <c r="PF1472" s="40"/>
      <c r="PG1472" s="40"/>
      <c r="PH1472" s="40"/>
      <c r="PI1472" s="40"/>
      <c r="PJ1472" s="40"/>
      <c r="PK1472" s="40"/>
      <c r="PL1472" s="40"/>
      <c r="PM1472" s="40"/>
      <c r="PN1472" s="40"/>
      <c r="PO1472" s="40"/>
      <c r="PP1472" s="40"/>
      <c r="PQ1472" s="40"/>
      <c r="PR1472" s="40"/>
      <c r="PS1472" s="40"/>
      <c r="PT1472" s="40"/>
      <c r="PU1472" s="40"/>
      <c r="PV1472" s="40"/>
      <c r="PW1472" s="40"/>
      <c r="PX1472" s="40"/>
      <c r="PY1472" s="40"/>
      <c r="PZ1472" s="40"/>
      <c r="QA1472" s="40"/>
      <c r="QB1472" s="40"/>
      <c r="QC1472" s="40"/>
      <c r="QD1472" s="40"/>
      <c r="QE1472" s="40"/>
      <c r="QF1472" s="40"/>
      <c r="QG1472" s="40"/>
      <c r="QH1472" s="40"/>
      <c r="QI1472" s="40"/>
      <c r="QJ1472" s="40"/>
      <c r="QK1472" s="40"/>
      <c r="QL1472" s="40"/>
      <c r="QM1472" s="40"/>
      <c r="QN1472" s="40"/>
      <c r="QO1472" s="40"/>
      <c r="QP1472" s="40"/>
      <c r="QQ1472" s="40"/>
      <c r="QR1472" s="40"/>
      <c r="QS1472" s="40"/>
      <c r="QT1472" s="40"/>
      <c r="QU1472" s="40"/>
      <c r="QV1472" s="40"/>
      <c r="QW1472" s="40"/>
      <c r="QX1472" s="40"/>
      <c r="QY1472" s="40"/>
      <c r="QZ1472" s="40"/>
      <c r="RA1472" s="40"/>
      <c r="RB1472" s="40"/>
      <c r="RC1472" s="40"/>
      <c r="RD1472" s="40"/>
      <c r="RE1472" s="40"/>
      <c r="RF1472" s="40"/>
      <c r="RG1472" s="40"/>
      <c r="RH1472" s="40"/>
      <c r="RI1472" s="40"/>
      <c r="RJ1472" s="40"/>
      <c r="RK1472" s="40"/>
      <c r="RL1472" s="40"/>
      <c r="RM1472" s="40"/>
      <c r="RN1472" s="40"/>
      <c r="RO1472" s="40"/>
      <c r="RP1472" s="40"/>
      <c r="RQ1472" s="40"/>
      <c r="RR1472" s="40"/>
      <c r="RS1472" s="40"/>
      <c r="RT1472" s="40"/>
      <c r="RU1472" s="40"/>
      <c r="RV1472" s="40"/>
      <c r="RW1472" s="40"/>
      <c r="RX1472" s="40"/>
      <c r="RY1472" s="40"/>
      <c r="RZ1472" s="40"/>
      <c r="SA1472" s="40"/>
      <c r="SB1472" s="40"/>
      <c r="SC1472" s="40"/>
      <c r="SD1472" s="40"/>
      <c r="SE1472" s="40"/>
      <c r="SF1472" s="40"/>
      <c r="SG1472" s="40"/>
      <c r="SH1472" s="40"/>
      <c r="SI1472" s="40"/>
      <c r="SJ1472" s="40"/>
      <c r="SK1472" s="40"/>
      <c r="SL1472" s="40"/>
      <c r="SM1472" s="40"/>
      <c r="SN1472" s="40"/>
      <c r="SO1472" s="40"/>
      <c r="SP1472" s="40"/>
      <c r="SQ1472" s="40"/>
      <c r="SR1472" s="40"/>
      <c r="SS1472" s="40"/>
      <c r="ST1472" s="40"/>
      <c r="SU1472" s="40"/>
      <c r="SV1472" s="40"/>
      <c r="SW1472" s="40"/>
      <c r="SX1472" s="40"/>
      <c r="SY1472" s="40"/>
      <c r="SZ1472" s="40"/>
      <c r="TA1472" s="40"/>
      <c r="TB1472" s="40"/>
      <c r="TC1472" s="40"/>
      <c r="TD1472" s="40"/>
      <c r="TE1472" s="40"/>
      <c r="TF1472" s="40"/>
      <c r="TG1472" s="40"/>
      <c r="TH1472" s="40"/>
      <c r="TI1472" s="40"/>
      <c r="TJ1472" s="40"/>
      <c r="TK1472" s="40"/>
      <c r="TL1472" s="40"/>
      <c r="TM1472" s="40"/>
      <c r="TN1472" s="40"/>
      <c r="TO1472" s="40"/>
      <c r="TP1472" s="40"/>
      <c r="TQ1472" s="40"/>
      <c r="TR1472" s="40"/>
      <c r="TS1472" s="40"/>
      <c r="TT1472" s="40"/>
      <c r="TU1472" s="40"/>
      <c r="TV1472" s="40"/>
      <c r="TW1472" s="40"/>
      <c r="TX1472" s="40"/>
      <c r="TY1472" s="40"/>
      <c r="TZ1472" s="40"/>
      <c r="UA1472" s="40"/>
      <c r="UB1472" s="40"/>
      <c r="UC1472" s="40"/>
      <c r="UD1472" s="40"/>
      <c r="UE1472" s="40"/>
      <c r="UF1472" s="40"/>
      <c r="UG1472" s="40"/>
      <c r="UH1472" s="40"/>
      <c r="UI1472" s="40"/>
      <c r="UJ1472" s="40"/>
      <c r="UK1472" s="40"/>
      <c r="UL1472" s="40"/>
      <c r="UM1472" s="40"/>
      <c r="UN1472" s="40"/>
      <c r="UO1472" s="40"/>
      <c r="UP1472" s="40"/>
    </row>
    <row r="1473" spans="1:14" ht="15" customHeight="1" x14ac:dyDescent="0.5">
      <c r="A1473" s="83">
        <v>0</v>
      </c>
      <c r="B1473" s="84">
        <v>1</v>
      </c>
      <c r="C1473" s="35" t="s">
        <v>3788</v>
      </c>
      <c r="D1473" s="23" t="s">
        <v>13</v>
      </c>
      <c r="E1473" s="18" t="s">
        <v>317</v>
      </c>
      <c r="F1473" s="73" t="s">
        <v>316</v>
      </c>
      <c r="G1473" s="62" t="s">
        <v>3784</v>
      </c>
      <c r="H1473" s="18" t="s">
        <v>52</v>
      </c>
      <c r="I1473" s="23" t="s">
        <v>3785</v>
      </c>
      <c r="J1473" s="35" t="s">
        <v>3786</v>
      </c>
      <c r="K1473" s="35" t="s">
        <v>3787</v>
      </c>
      <c r="L1473" s="50" t="s">
        <v>18</v>
      </c>
      <c r="M1473" s="74" t="s">
        <v>996</v>
      </c>
      <c r="N1473" s="74" t="s">
        <v>28</v>
      </c>
    </row>
    <row r="1474" spans="1:14" ht="15" customHeight="1" x14ac:dyDescent="0.5">
      <c r="A1474" s="83">
        <v>0.72951466017966382</v>
      </c>
      <c r="B1474" s="84">
        <v>6.0556797398902629E-2</v>
      </c>
      <c r="C1474" s="35" t="s">
        <v>3789</v>
      </c>
      <c r="D1474" s="23" t="s">
        <v>13</v>
      </c>
      <c r="E1474" s="23" t="s">
        <v>262</v>
      </c>
      <c r="F1474" s="73" t="s">
        <v>261</v>
      </c>
      <c r="G1474" s="62" t="s">
        <v>1128</v>
      </c>
      <c r="H1474" s="18" t="s">
        <v>690</v>
      </c>
      <c r="I1474" s="23" t="s">
        <v>3790</v>
      </c>
      <c r="J1474" s="35" t="s">
        <v>3791</v>
      </c>
      <c r="K1474" s="35" t="s">
        <v>3792</v>
      </c>
      <c r="L1474" s="50" t="s">
        <v>18</v>
      </c>
      <c r="M1474" s="74" t="s">
        <v>996</v>
      </c>
      <c r="N1474" s="74" t="s">
        <v>28</v>
      </c>
    </row>
    <row r="1475" spans="1:14" ht="15" customHeight="1" x14ac:dyDescent="0.5">
      <c r="A1475" s="83">
        <v>0</v>
      </c>
      <c r="B1475" s="84">
        <v>1.8288965657386698E-2</v>
      </c>
      <c r="C1475" s="35" t="s">
        <v>3793</v>
      </c>
      <c r="D1475" s="23" t="s">
        <v>13</v>
      </c>
      <c r="E1475" s="23" t="s">
        <v>428</v>
      </c>
      <c r="F1475" s="73" t="s">
        <v>1840</v>
      </c>
      <c r="G1475" s="62" t="s">
        <v>1857</v>
      </c>
      <c r="H1475" s="18" t="s">
        <v>690</v>
      </c>
      <c r="I1475" s="23" t="s">
        <v>3775</v>
      </c>
      <c r="J1475" s="35" t="s">
        <v>3776</v>
      </c>
      <c r="K1475" s="35" t="s">
        <v>3777</v>
      </c>
      <c r="L1475" s="50" t="s">
        <v>18</v>
      </c>
      <c r="M1475" s="74" t="s">
        <v>996</v>
      </c>
      <c r="N1475" s="74" t="s">
        <v>28</v>
      </c>
    </row>
    <row r="1476" spans="1:14" ht="15" customHeight="1" x14ac:dyDescent="0.5">
      <c r="A1476" s="83">
        <v>0</v>
      </c>
      <c r="B1476" s="84">
        <v>1.2192643771591086E-2</v>
      </c>
      <c r="C1476" s="35" t="s">
        <v>3794</v>
      </c>
      <c r="D1476" s="23" t="s">
        <v>13</v>
      </c>
      <c r="E1476" s="18" t="s">
        <v>14</v>
      </c>
      <c r="F1476" s="59" t="s">
        <v>955</v>
      </c>
      <c r="G1476" s="62" t="s">
        <v>2522</v>
      </c>
      <c r="H1476" s="23" t="s">
        <v>37</v>
      </c>
      <c r="I1476" s="23" t="s">
        <v>3795</v>
      </c>
      <c r="J1476" s="35"/>
      <c r="K1476" s="35"/>
      <c r="L1476" s="50" t="s">
        <v>18</v>
      </c>
      <c r="M1476" s="74" t="s">
        <v>996</v>
      </c>
      <c r="N1476" s="74" t="s">
        <v>28</v>
      </c>
    </row>
    <row r="1477" spans="1:14" ht="15" customHeight="1" x14ac:dyDescent="0.5">
      <c r="A1477" s="83">
        <v>0</v>
      </c>
      <c r="B1477" s="84">
        <v>8.2300345458240165E-2</v>
      </c>
      <c r="C1477" s="35" t="s">
        <v>3796</v>
      </c>
      <c r="D1477" s="23" t="s">
        <v>13</v>
      </c>
      <c r="E1477" s="18" t="s">
        <v>23</v>
      </c>
      <c r="F1477" s="73" t="s">
        <v>22</v>
      </c>
      <c r="G1477" s="62" t="s">
        <v>3797</v>
      </c>
      <c r="H1477" s="23" t="s">
        <v>4615</v>
      </c>
      <c r="I1477" s="23" t="s">
        <v>3798</v>
      </c>
      <c r="J1477" s="35"/>
      <c r="K1477" s="35"/>
      <c r="L1477" s="50" t="s">
        <v>18</v>
      </c>
      <c r="M1477" s="74" t="s">
        <v>996</v>
      </c>
      <c r="N1477" s="74" t="s">
        <v>28</v>
      </c>
    </row>
    <row r="1478" spans="1:14" ht="15" customHeight="1" x14ac:dyDescent="0.5">
      <c r="A1478" s="84">
        <v>0.21784621464336495</v>
      </c>
      <c r="B1478" s="84">
        <v>1.4021540337329767E-2</v>
      </c>
      <c r="C1478" s="35" t="s">
        <v>3799</v>
      </c>
      <c r="D1478" s="23" t="s">
        <v>13</v>
      </c>
      <c r="E1478" s="18" t="s">
        <v>14</v>
      </c>
      <c r="F1478" s="73" t="s">
        <v>12</v>
      </c>
      <c r="G1478" s="62" t="s">
        <v>15</v>
      </c>
      <c r="H1478" s="23" t="s">
        <v>4616</v>
      </c>
      <c r="I1478" s="23" t="s">
        <v>3800</v>
      </c>
      <c r="J1478" s="35"/>
      <c r="K1478" s="35"/>
      <c r="L1478" s="50" t="s">
        <v>18</v>
      </c>
      <c r="M1478" s="74" t="s">
        <v>996</v>
      </c>
      <c r="N1478" s="74" t="s">
        <v>28</v>
      </c>
    </row>
    <row r="1479" spans="1:14" ht="15" customHeight="1" x14ac:dyDescent="0.5">
      <c r="A1479" s="83">
        <v>0.63527101618830173</v>
      </c>
      <c r="B1479" s="67">
        <v>0.1301613636971822</v>
      </c>
      <c r="C1479" s="35" t="s">
        <v>3801</v>
      </c>
      <c r="D1479" s="23" t="s">
        <v>13</v>
      </c>
      <c r="E1479" s="23" t="s">
        <v>60</v>
      </c>
      <c r="F1479" s="73" t="s">
        <v>59</v>
      </c>
      <c r="G1479" s="62" t="s">
        <v>639</v>
      </c>
      <c r="H1479" s="23" t="s">
        <v>4615</v>
      </c>
      <c r="I1479" s="23" t="s">
        <v>3802</v>
      </c>
      <c r="J1479" s="35"/>
      <c r="K1479" s="35"/>
      <c r="L1479" s="50" t="s">
        <v>18</v>
      </c>
      <c r="M1479" s="74" t="s">
        <v>996</v>
      </c>
      <c r="N1479" s="74" t="s">
        <v>3803</v>
      </c>
    </row>
    <row r="1480" spans="1:14" ht="15" customHeight="1" x14ac:dyDescent="0.5">
      <c r="A1480" s="83">
        <v>0</v>
      </c>
      <c r="B1480" s="84">
        <v>0</v>
      </c>
      <c r="C1480" s="35" t="s">
        <v>3804</v>
      </c>
      <c r="D1480" s="23" t="s">
        <v>13</v>
      </c>
      <c r="E1480" s="18" t="s">
        <v>60</v>
      </c>
      <c r="F1480" s="59" t="s">
        <v>59</v>
      </c>
      <c r="G1480" s="62" t="s">
        <v>3735</v>
      </c>
      <c r="H1480" s="74" t="s">
        <v>321</v>
      </c>
      <c r="I1480" s="23" t="s">
        <v>3805</v>
      </c>
      <c r="J1480" s="35"/>
      <c r="K1480" s="35"/>
      <c r="L1480" s="50" t="s">
        <v>18</v>
      </c>
      <c r="M1480" s="74" t="s">
        <v>996</v>
      </c>
      <c r="N1480" s="74" t="s">
        <v>3803</v>
      </c>
    </row>
    <row r="1481" spans="1:14" ht="15" customHeight="1" x14ac:dyDescent="0.5">
      <c r="A1481" s="83">
        <v>0</v>
      </c>
      <c r="B1481" s="84">
        <v>0</v>
      </c>
      <c r="C1481" s="35" t="s">
        <v>3806</v>
      </c>
      <c r="D1481" s="23" t="s">
        <v>13</v>
      </c>
      <c r="E1481" s="18" t="s">
        <v>14</v>
      </c>
      <c r="F1481" s="73" t="s">
        <v>955</v>
      </c>
      <c r="G1481" s="62" t="s">
        <v>3807</v>
      </c>
      <c r="H1481" s="18" t="s">
        <v>838</v>
      </c>
      <c r="I1481" s="23" t="s">
        <v>3808</v>
      </c>
      <c r="J1481" s="35" t="s">
        <v>3809</v>
      </c>
      <c r="K1481" s="35" t="s">
        <v>3810</v>
      </c>
      <c r="L1481" s="50" t="s">
        <v>18</v>
      </c>
      <c r="M1481" s="74" t="s">
        <v>996</v>
      </c>
      <c r="N1481" s="74" t="s">
        <v>28</v>
      </c>
    </row>
    <row r="1482" spans="1:14" ht="15" customHeight="1" x14ac:dyDescent="0.5">
      <c r="A1482" s="83">
        <v>0</v>
      </c>
      <c r="B1482" s="84">
        <v>0.42532005689900421</v>
      </c>
      <c r="C1482" s="35" t="s">
        <v>3811</v>
      </c>
      <c r="D1482" s="23" t="s">
        <v>13</v>
      </c>
      <c r="E1482" s="18" t="s">
        <v>317</v>
      </c>
      <c r="F1482" s="73" t="s">
        <v>1641</v>
      </c>
      <c r="G1482" s="62" t="s">
        <v>3812</v>
      </c>
      <c r="H1482" s="18" t="s">
        <v>235</v>
      </c>
      <c r="I1482" s="23" t="s">
        <v>3813</v>
      </c>
      <c r="J1482" s="35" t="s">
        <v>3814</v>
      </c>
      <c r="K1482" s="35" t="s">
        <v>3815</v>
      </c>
      <c r="L1482" s="50" t="s">
        <v>18</v>
      </c>
      <c r="M1482" s="74" t="s">
        <v>996</v>
      </c>
      <c r="N1482" s="74" t="s">
        <v>28</v>
      </c>
    </row>
    <row r="1483" spans="1:14" ht="15" customHeight="1" x14ac:dyDescent="0.5">
      <c r="A1483" s="83">
        <v>0</v>
      </c>
      <c r="B1483" s="84">
        <v>0.12416175574070309</v>
      </c>
      <c r="C1483" s="35" t="s">
        <v>3816</v>
      </c>
      <c r="D1483" s="23" t="s">
        <v>13</v>
      </c>
      <c r="E1483" s="23" t="s">
        <v>354</v>
      </c>
      <c r="F1483" s="73" t="s">
        <v>696</v>
      </c>
      <c r="G1483" s="62" t="s">
        <v>3817</v>
      </c>
      <c r="H1483" s="18" t="s">
        <v>838</v>
      </c>
      <c r="I1483" s="23" t="s">
        <v>3818</v>
      </c>
      <c r="J1483" s="35" t="s">
        <v>3819</v>
      </c>
      <c r="K1483" s="35" t="s">
        <v>3820</v>
      </c>
      <c r="L1483" s="50" t="s">
        <v>18</v>
      </c>
      <c r="M1483" s="74" t="s">
        <v>996</v>
      </c>
      <c r="N1483" s="74" t="s">
        <v>28</v>
      </c>
    </row>
    <row r="1484" spans="1:14" ht="15" customHeight="1" x14ac:dyDescent="0.5">
      <c r="A1484" s="83">
        <v>0</v>
      </c>
      <c r="B1484" s="84">
        <v>0</v>
      </c>
      <c r="C1484" s="35" t="s">
        <v>3821</v>
      </c>
      <c r="D1484" s="23" t="s">
        <v>13</v>
      </c>
      <c r="E1484" s="18" t="s">
        <v>539</v>
      </c>
      <c r="F1484" s="73" t="s">
        <v>538</v>
      </c>
      <c r="G1484" s="62" t="s">
        <v>3822</v>
      </c>
      <c r="H1484" s="18" t="s">
        <v>838</v>
      </c>
      <c r="I1484" s="23" t="s">
        <v>3823</v>
      </c>
      <c r="J1484" s="35" t="s">
        <v>3824</v>
      </c>
      <c r="K1484" s="35" t="s">
        <v>3825</v>
      </c>
      <c r="L1484" s="50" t="s">
        <v>18</v>
      </c>
      <c r="M1484" s="74" t="s">
        <v>996</v>
      </c>
      <c r="N1484" s="74" t="s">
        <v>28</v>
      </c>
    </row>
    <row r="1485" spans="1:14" ht="15" customHeight="1" x14ac:dyDescent="0.5">
      <c r="A1485" s="83">
        <v>0</v>
      </c>
      <c r="B1485" s="84">
        <v>0.1070920544604755</v>
      </c>
      <c r="C1485" s="35" t="s">
        <v>3826</v>
      </c>
      <c r="D1485" s="23" t="s">
        <v>13</v>
      </c>
      <c r="E1485" s="18" t="s">
        <v>317</v>
      </c>
      <c r="F1485" s="73" t="s">
        <v>1641</v>
      </c>
      <c r="G1485" s="62" t="s">
        <v>3827</v>
      </c>
      <c r="H1485" s="18" t="s">
        <v>838</v>
      </c>
      <c r="I1485" s="23" t="s">
        <v>3828</v>
      </c>
      <c r="J1485" s="35" t="s">
        <v>3829</v>
      </c>
      <c r="K1485" s="35" t="s">
        <v>3830</v>
      </c>
      <c r="L1485" s="50" t="s">
        <v>18</v>
      </c>
      <c r="M1485" s="74" t="s">
        <v>996</v>
      </c>
      <c r="N1485" s="74" t="s">
        <v>28</v>
      </c>
    </row>
    <row r="1486" spans="1:14" ht="15" customHeight="1" x14ac:dyDescent="0.5">
      <c r="A1486" s="84">
        <v>0.18760155511793647</v>
      </c>
      <c r="B1486" s="84">
        <v>3.0481609428977645E-3</v>
      </c>
      <c r="C1486" s="35" t="s">
        <v>3831</v>
      </c>
      <c r="D1486" s="23" t="s">
        <v>13</v>
      </c>
      <c r="E1486" s="18" t="s">
        <v>23</v>
      </c>
      <c r="F1486" s="73" t="s">
        <v>22</v>
      </c>
      <c r="G1486" s="62" t="s">
        <v>3832</v>
      </c>
      <c r="H1486" s="18" t="s">
        <v>838</v>
      </c>
      <c r="I1486" s="23" t="s">
        <v>3833</v>
      </c>
      <c r="J1486" s="35" t="s">
        <v>3834</v>
      </c>
      <c r="K1486" s="35" t="s">
        <v>3835</v>
      </c>
      <c r="L1486" s="50" t="s">
        <v>18</v>
      </c>
      <c r="M1486" s="74" t="s">
        <v>996</v>
      </c>
      <c r="N1486" s="74" t="s">
        <v>28</v>
      </c>
    </row>
    <row r="1487" spans="1:14" ht="15" customHeight="1" x14ac:dyDescent="0.5">
      <c r="A1487" s="83">
        <v>0</v>
      </c>
      <c r="B1487" s="84">
        <v>0</v>
      </c>
      <c r="C1487" s="35" t="s">
        <v>3836</v>
      </c>
      <c r="D1487" s="23" t="s">
        <v>13</v>
      </c>
      <c r="E1487" s="18" t="s">
        <v>48</v>
      </c>
      <c r="F1487" s="73" t="s">
        <v>47</v>
      </c>
      <c r="G1487" s="62" t="s">
        <v>3837</v>
      </c>
      <c r="H1487" s="18" t="s">
        <v>838</v>
      </c>
      <c r="I1487" s="23" t="s">
        <v>3838</v>
      </c>
      <c r="J1487" s="35" t="s">
        <v>3839</v>
      </c>
      <c r="K1487" s="35" t="s">
        <v>3840</v>
      </c>
      <c r="L1487" s="50" t="s">
        <v>18</v>
      </c>
      <c r="M1487" s="74" t="s">
        <v>996</v>
      </c>
      <c r="N1487" s="74" t="s">
        <v>28</v>
      </c>
    </row>
    <row r="1488" spans="1:14" ht="15" customHeight="1" x14ac:dyDescent="0.5">
      <c r="A1488" s="83">
        <v>0.61005829025558034</v>
      </c>
      <c r="B1488" s="84">
        <v>0</v>
      </c>
      <c r="C1488" s="35" t="s">
        <v>3841</v>
      </c>
      <c r="D1488" s="23" t="s">
        <v>13</v>
      </c>
      <c r="E1488" s="23" t="s">
        <v>14</v>
      </c>
      <c r="F1488" s="73" t="s">
        <v>2123</v>
      </c>
      <c r="G1488" s="62" t="s">
        <v>3842</v>
      </c>
      <c r="H1488" s="18" t="s">
        <v>189</v>
      </c>
      <c r="I1488" s="23" t="s">
        <v>3843</v>
      </c>
      <c r="J1488" s="35" t="s">
        <v>3844</v>
      </c>
      <c r="K1488" s="35" t="s">
        <v>3845</v>
      </c>
      <c r="L1488" s="50" t="s">
        <v>18</v>
      </c>
      <c r="M1488" s="74" t="s">
        <v>996</v>
      </c>
      <c r="N1488" s="74" t="s">
        <v>28</v>
      </c>
    </row>
    <row r="1489" spans="1:14" ht="15" customHeight="1" x14ac:dyDescent="0.5">
      <c r="A1489" s="83">
        <v>0.4168088275463977</v>
      </c>
      <c r="B1489" s="84">
        <v>0</v>
      </c>
      <c r="C1489" s="35" t="s">
        <v>3846</v>
      </c>
      <c r="D1489" s="23" t="s">
        <v>13</v>
      </c>
      <c r="E1489" s="18" t="s">
        <v>354</v>
      </c>
      <c r="F1489" s="73" t="s">
        <v>353</v>
      </c>
      <c r="G1489" s="62" t="s">
        <v>3847</v>
      </c>
      <c r="H1489" s="18" t="s">
        <v>189</v>
      </c>
      <c r="I1489" s="23" t="s">
        <v>3848</v>
      </c>
      <c r="J1489" s="35" t="s">
        <v>3849</v>
      </c>
      <c r="K1489" s="35" t="s">
        <v>3850</v>
      </c>
      <c r="L1489" s="50" t="s">
        <v>18</v>
      </c>
      <c r="M1489" s="74" t="s">
        <v>996</v>
      </c>
      <c r="N1489" s="74" t="s">
        <v>28</v>
      </c>
    </row>
    <row r="1490" spans="1:14" ht="15" customHeight="1" x14ac:dyDescent="0.5">
      <c r="A1490" s="83">
        <v>0.76850883115410584</v>
      </c>
      <c r="B1490" s="67">
        <v>3.0131927533517108E-2</v>
      </c>
      <c r="C1490" s="35" t="s">
        <v>3851</v>
      </c>
      <c r="D1490" s="23" t="s">
        <v>13</v>
      </c>
      <c r="E1490" s="23" t="s">
        <v>14</v>
      </c>
      <c r="F1490" s="73" t="s">
        <v>2123</v>
      </c>
      <c r="G1490" s="62" t="s">
        <v>3842</v>
      </c>
      <c r="H1490" s="18" t="s">
        <v>37</v>
      </c>
      <c r="I1490" s="23" t="s">
        <v>3843</v>
      </c>
      <c r="J1490" s="35" t="s">
        <v>3844</v>
      </c>
      <c r="K1490" s="35" t="s">
        <v>3845</v>
      </c>
      <c r="L1490" s="50" t="s">
        <v>18</v>
      </c>
      <c r="M1490" s="74" t="s">
        <v>996</v>
      </c>
      <c r="N1490" s="74" t="s">
        <v>28</v>
      </c>
    </row>
    <row r="1491" spans="1:14" ht="15" customHeight="1" x14ac:dyDescent="0.5">
      <c r="A1491" s="83">
        <v>6.6283906014049487E-2</v>
      </c>
      <c r="B1491" s="84">
        <v>0</v>
      </c>
      <c r="C1491" s="35" t="s">
        <v>3852</v>
      </c>
      <c r="D1491" s="23" t="s">
        <v>13</v>
      </c>
      <c r="E1491" s="18" t="s">
        <v>354</v>
      </c>
      <c r="F1491" s="73" t="s">
        <v>353</v>
      </c>
      <c r="G1491" s="62" t="s">
        <v>3847</v>
      </c>
      <c r="H1491" s="18" t="s">
        <v>838</v>
      </c>
      <c r="I1491" s="23" t="s">
        <v>3848</v>
      </c>
      <c r="J1491" s="35" t="s">
        <v>3849</v>
      </c>
      <c r="K1491" s="35" t="s">
        <v>3850</v>
      </c>
      <c r="L1491" s="50" t="s">
        <v>18</v>
      </c>
      <c r="M1491" s="74" t="s">
        <v>996</v>
      </c>
      <c r="N1491" s="74" t="s">
        <v>28</v>
      </c>
    </row>
    <row r="1492" spans="1:14" ht="15" customHeight="1" x14ac:dyDescent="0.5">
      <c r="A1492" s="67">
        <v>0.71506026303256776</v>
      </c>
      <c r="B1492" s="84">
        <v>0.83357041251778097</v>
      </c>
      <c r="C1492" s="35" t="s">
        <v>3853</v>
      </c>
      <c r="D1492" s="23" t="s">
        <v>13</v>
      </c>
      <c r="E1492" s="18" t="s">
        <v>23</v>
      </c>
      <c r="F1492" s="73" t="s">
        <v>22</v>
      </c>
      <c r="G1492" s="62" t="s">
        <v>3854</v>
      </c>
      <c r="H1492" s="18" t="s">
        <v>37</v>
      </c>
      <c r="I1492" s="23" t="s">
        <v>3855</v>
      </c>
      <c r="J1492" s="35" t="s">
        <v>3856</v>
      </c>
      <c r="K1492" s="35" t="s">
        <v>3857</v>
      </c>
      <c r="L1492" s="50" t="s">
        <v>18</v>
      </c>
      <c r="M1492" s="74" t="s">
        <v>996</v>
      </c>
      <c r="N1492" s="74" t="s">
        <v>1879</v>
      </c>
    </row>
    <row r="1493" spans="1:14" ht="15" customHeight="1" x14ac:dyDescent="0.5">
      <c r="A1493" s="83">
        <v>0.24651469625674516</v>
      </c>
      <c r="B1493" s="84">
        <v>3.4545824019508196E-2</v>
      </c>
      <c r="C1493" s="35" t="s">
        <v>3858</v>
      </c>
      <c r="D1493" s="23" t="s">
        <v>13</v>
      </c>
      <c r="E1493" s="18" t="s">
        <v>23</v>
      </c>
      <c r="F1493" s="73" t="s">
        <v>22</v>
      </c>
      <c r="G1493" s="62" t="s">
        <v>3854</v>
      </c>
      <c r="H1493" s="18" t="s">
        <v>189</v>
      </c>
      <c r="I1493" s="23" t="s">
        <v>3855</v>
      </c>
      <c r="J1493" s="35" t="s">
        <v>3856</v>
      </c>
      <c r="K1493" s="35" t="s">
        <v>3857</v>
      </c>
      <c r="L1493" s="50" t="s">
        <v>18</v>
      </c>
      <c r="M1493" s="74" t="s">
        <v>996</v>
      </c>
      <c r="N1493" s="74" t="s">
        <v>1879</v>
      </c>
    </row>
    <row r="1494" spans="1:14" ht="15" customHeight="1" x14ac:dyDescent="0.5">
      <c r="A1494" s="83">
        <v>0</v>
      </c>
      <c r="B1494" s="84">
        <v>0.22210932737248526</v>
      </c>
      <c r="C1494" s="35" t="s">
        <v>3859</v>
      </c>
      <c r="D1494" s="23" t="s">
        <v>13</v>
      </c>
      <c r="E1494" s="18" t="s">
        <v>23</v>
      </c>
      <c r="F1494" s="73" t="s">
        <v>22</v>
      </c>
      <c r="G1494" s="62" t="s">
        <v>3860</v>
      </c>
      <c r="H1494" s="18" t="s">
        <v>235</v>
      </c>
      <c r="I1494" s="23" t="s">
        <v>3861</v>
      </c>
      <c r="J1494" s="35" t="s">
        <v>3862</v>
      </c>
      <c r="K1494" s="35" t="s">
        <v>3863</v>
      </c>
      <c r="L1494" s="50" t="s">
        <v>18</v>
      </c>
      <c r="M1494" s="74" t="s">
        <v>996</v>
      </c>
      <c r="N1494" s="74" t="s">
        <v>1879</v>
      </c>
    </row>
    <row r="1495" spans="1:14" ht="15" customHeight="1" x14ac:dyDescent="0.5">
      <c r="A1495" s="67">
        <v>0.3429070349611068</v>
      </c>
      <c r="B1495" s="84">
        <v>0</v>
      </c>
      <c r="C1495" s="35" t="s">
        <v>3864</v>
      </c>
      <c r="D1495" s="23" t="s">
        <v>13</v>
      </c>
      <c r="E1495" s="23" t="s">
        <v>55</v>
      </c>
      <c r="F1495" s="73" t="s">
        <v>54</v>
      </c>
      <c r="G1495" s="62" t="s">
        <v>3865</v>
      </c>
      <c r="H1495" s="23" t="s">
        <v>3866</v>
      </c>
      <c r="I1495" s="23" t="s">
        <v>3867</v>
      </c>
      <c r="J1495" s="35" t="s">
        <v>3868</v>
      </c>
      <c r="K1495" s="35" t="s">
        <v>3869</v>
      </c>
      <c r="L1495" s="50" t="s">
        <v>18</v>
      </c>
      <c r="M1495" s="74" t="s">
        <v>996</v>
      </c>
      <c r="N1495" s="74" t="s">
        <v>1879</v>
      </c>
    </row>
    <row r="1496" spans="1:14" ht="15" customHeight="1" x14ac:dyDescent="0.5">
      <c r="A1496" s="83">
        <v>0</v>
      </c>
      <c r="B1496" s="84">
        <v>4.775452143873192E-2</v>
      </c>
      <c r="C1496" s="35" t="s">
        <v>3870</v>
      </c>
      <c r="D1496" s="23" t="s">
        <v>13</v>
      </c>
      <c r="E1496" s="23" t="s">
        <v>55</v>
      </c>
      <c r="F1496" s="73" t="s">
        <v>54</v>
      </c>
      <c r="G1496" s="62" t="s">
        <v>3871</v>
      </c>
      <c r="H1496" s="23" t="s">
        <v>3866</v>
      </c>
      <c r="I1496" s="23" t="s">
        <v>3872</v>
      </c>
      <c r="J1496" s="35" t="s">
        <v>3873</v>
      </c>
      <c r="K1496" s="35" t="s">
        <v>3874</v>
      </c>
      <c r="L1496" s="50" t="s">
        <v>18</v>
      </c>
      <c r="M1496" s="74" t="s">
        <v>996</v>
      </c>
      <c r="N1496" s="74" t="s">
        <v>28</v>
      </c>
    </row>
    <row r="1497" spans="1:14" ht="15" customHeight="1" x14ac:dyDescent="0.5">
      <c r="A1497" s="83">
        <v>0</v>
      </c>
      <c r="B1497" s="84">
        <v>0.1956919325340378</v>
      </c>
      <c r="C1497" s="35" t="s">
        <v>3876</v>
      </c>
      <c r="D1497" s="23" t="s">
        <v>13</v>
      </c>
      <c r="E1497" s="18" t="s">
        <v>688</v>
      </c>
      <c r="F1497" s="73" t="s">
        <v>687</v>
      </c>
      <c r="G1497" s="62" t="s">
        <v>689</v>
      </c>
      <c r="H1497" s="18" t="s">
        <v>690</v>
      </c>
      <c r="I1497" s="23" t="s">
        <v>4636</v>
      </c>
      <c r="J1497" s="35"/>
      <c r="K1497" s="35"/>
      <c r="L1497" s="50" t="s">
        <v>18</v>
      </c>
      <c r="M1497" s="74" t="s">
        <v>996</v>
      </c>
      <c r="N1497" s="74" t="s">
        <v>28</v>
      </c>
    </row>
    <row r="1498" spans="1:14" ht="15" customHeight="1" x14ac:dyDescent="0.5">
      <c r="A1498" s="83">
        <v>0</v>
      </c>
      <c r="B1498" s="84">
        <v>6.2588904694167849E-2</v>
      </c>
      <c r="C1498" s="35" t="s">
        <v>3877</v>
      </c>
      <c r="D1498" s="23" t="s">
        <v>13</v>
      </c>
      <c r="E1498" s="18" t="s">
        <v>688</v>
      </c>
      <c r="F1498" s="73" t="s">
        <v>687</v>
      </c>
      <c r="G1498" s="62" t="s">
        <v>3878</v>
      </c>
      <c r="H1498" s="18" t="s">
        <v>690</v>
      </c>
      <c r="I1498" s="23" t="s">
        <v>4635</v>
      </c>
      <c r="J1498" s="35"/>
      <c r="K1498" s="35"/>
      <c r="L1498" s="50" t="s">
        <v>18</v>
      </c>
      <c r="M1498" s="74" t="s">
        <v>996</v>
      </c>
      <c r="N1498" s="74" t="s">
        <v>28</v>
      </c>
    </row>
    <row r="1499" spans="1:14" ht="15" customHeight="1" x14ac:dyDescent="0.5">
      <c r="A1499" s="83">
        <v>0</v>
      </c>
      <c r="B1499" s="84">
        <v>0</v>
      </c>
      <c r="C1499" s="35" t="s">
        <v>3879</v>
      </c>
      <c r="D1499" s="23" t="s">
        <v>13</v>
      </c>
      <c r="E1499" s="18" t="s">
        <v>688</v>
      </c>
      <c r="F1499" s="73" t="s">
        <v>687</v>
      </c>
      <c r="G1499" s="62" t="s">
        <v>3880</v>
      </c>
      <c r="H1499" s="18" t="s">
        <v>690</v>
      </c>
      <c r="I1499" s="23" t="s">
        <v>4634</v>
      </c>
      <c r="J1499" s="35"/>
      <c r="K1499" s="35"/>
      <c r="L1499" s="50" t="s">
        <v>18</v>
      </c>
      <c r="M1499" s="74" t="s">
        <v>996</v>
      </c>
      <c r="N1499" s="74" t="s">
        <v>28</v>
      </c>
    </row>
    <row r="1500" spans="1:14" ht="15" customHeight="1" x14ac:dyDescent="0.5">
      <c r="A1500" s="83">
        <v>0</v>
      </c>
      <c r="B1500" s="67">
        <v>0.20546442238218848</v>
      </c>
      <c r="C1500" s="35" t="s">
        <v>3881</v>
      </c>
      <c r="D1500" s="23" t="s">
        <v>13</v>
      </c>
      <c r="E1500" s="23" t="s">
        <v>43</v>
      </c>
      <c r="F1500" s="73" t="s">
        <v>234</v>
      </c>
      <c r="G1500" s="62" t="s">
        <v>848</v>
      </c>
      <c r="H1500" s="18" t="s">
        <v>84</v>
      </c>
      <c r="I1500" s="23" t="s">
        <v>3882</v>
      </c>
      <c r="J1500" s="35"/>
      <c r="K1500" s="35"/>
      <c r="L1500" s="50" t="s">
        <v>18</v>
      </c>
      <c r="M1500" s="74" t="s">
        <v>996</v>
      </c>
      <c r="N1500" s="74" t="s">
        <v>28</v>
      </c>
    </row>
    <row r="1501" spans="1:14" ht="15" customHeight="1" x14ac:dyDescent="0.5">
      <c r="A1501" s="83">
        <v>0</v>
      </c>
      <c r="B1501" s="84">
        <v>-1.2192643771591601E-3</v>
      </c>
      <c r="C1501" s="35" t="s">
        <v>3883</v>
      </c>
      <c r="D1501" s="23" t="s">
        <v>13</v>
      </c>
      <c r="E1501" s="18" t="s">
        <v>48</v>
      </c>
      <c r="F1501" s="73" t="s">
        <v>47</v>
      </c>
      <c r="G1501" s="62" t="s">
        <v>1727</v>
      </c>
      <c r="H1501" s="18" t="s">
        <v>178</v>
      </c>
      <c r="I1501" s="23" t="s">
        <v>3884</v>
      </c>
      <c r="J1501" s="35"/>
      <c r="K1501" s="35"/>
      <c r="L1501" s="50" t="s">
        <v>18</v>
      </c>
      <c r="M1501" s="74" t="s">
        <v>996</v>
      </c>
      <c r="N1501" s="74" t="s">
        <v>28</v>
      </c>
    </row>
    <row r="1502" spans="1:14" ht="15" customHeight="1" x14ac:dyDescent="0.5">
      <c r="A1502" s="83">
        <v>0.10561823232609557</v>
      </c>
      <c r="B1502" s="84">
        <v>0.34281650071123759</v>
      </c>
      <c r="C1502" s="35" t="s">
        <v>3885</v>
      </c>
      <c r="D1502" s="23" t="s">
        <v>13</v>
      </c>
      <c r="E1502" s="18" t="s">
        <v>213</v>
      </c>
      <c r="F1502" s="59" t="s">
        <v>212</v>
      </c>
      <c r="G1502" s="62" t="s">
        <v>445</v>
      </c>
      <c r="H1502" s="23" t="s">
        <v>189</v>
      </c>
      <c r="I1502" s="23" t="s">
        <v>3886</v>
      </c>
      <c r="J1502" s="35"/>
      <c r="K1502" s="35"/>
      <c r="L1502" s="74" t="s">
        <v>18</v>
      </c>
      <c r="M1502" s="74" t="s">
        <v>996</v>
      </c>
      <c r="N1502" s="74" t="s">
        <v>28</v>
      </c>
    </row>
    <row r="1503" spans="1:14" ht="15" customHeight="1" x14ac:dyDescent="0.5">
      <c r="A1503" s="83">
        <v>0</v>
      </c>
      <c r="B1503" s="67">
        <v>0.15360325403409247</v>
      </c>
      <c r="C1503" s="35" t="s">
        <v>3887</v>
      </c>
      <c r="D1503" s="23" t="s">
        <v>13</v>
      </c>
      <c r="E1503" s="18" t="s">
        <v>213</v>
      </c>
      <c r="F1503" s="59" t="s">
        <v>212</v>
      </c>
      <c r="G1503" s="62" t="s">
        <v>445</v>
      </c>
      <c r="H1503" s="23" t="s">
        <v>189</v>
      </c>
      <c r="I1503" s="23" t="s">
        <v>3886</v>
      </c>
      <c r="J1503" s="35"/>
      <c r="K1503" s="35"/>
      <c r="L1503" s="74" t="s">
        <v>18</v>
      </c>
      <c r="M1503" s="74" t="s">
        <v>19</v>
      </c>
      <c r="N1503" s="74" t="s">
        <v>20</v>
      </c>
    </row>
    <row r="1504" spans="1:14" ht="15" customHeight="1" x14ac:dyDescent="0.5">
      <c r="A1504" s="83">
        <v>0</v>
      </c>
      <c r="B1504" s="84">
        <v>1.9914651493598817E-2</v>
      </c>
      <c r="C1504" s="35" t="s">
        <v>3888</v>
      </c>
      <c r="D1504" s="23" t="s">
        <v>13</v>
      </c>
      <c r="E1504" s="23" t="s">
        <v>43</v>
      </c>
      <c r="F1504" s="73" t="s">
        <v>2215</v>
      </c>
      <c r="G1504" s="62" t="s">
        <v>3889</v>
      </c>
      <c r="H1504" s="18" t="s">
        <v>52</v>
      </c>
      <c r="I1504" s="23" t="s">
        <v>3890</v>
      </c>
      <c r="J1504" s="35"/>
      <c r="K1504" s="35"/>
      <c r="L1504" s="74" t="s">
        <v>18</v>
      </c>
      <c r="M1504" s="74" t="s">
        <v>996</v>
      </c>
      <c r="N1504" s="74" t="s">
        <v>28</v>
      </c>
    </row>
    <row r="1505" spans="1:14" ht="15" customHeight="1" x14ac:dyDescent="0.5">
      <c r="A1505" s="83">
        <v>0</v>
      </c>
      <c r="B1505" s="84">
        <v>5.0472826706163876E-2</v>
      </c>
      <c r="C1505" s="35" t="s">
        <v>3891</v>
      </c>
      <c r="D1505" s="23" t="s">
        <v>13</v>
      </c>
      <c r="E1505" s="23" t="s">
        <v>43</v>
      </c>
      <c r="F1505" s="73" t="s">
        <v>2215</v>
      </c>
      <c r="G1505" s="62" t="s">
        <v>3889</v>
      </c>
      <c r="H1505" s="18" t="s">
        <v>52</v>
      </c>
      <c r="I1505" s="23" t="s">
        <v>3890</v>
      </c>
      <c r="J1505" s="35"/>
      <c r="K1505" s="35"/>
      <c r="L1505" s="74" t="s">
        <v>18</v>
      </c>
      <c r="M1505" s="74" t="s">
        <v>19</v>
      </c>
      <c r="N1505" s="74" t="s">
        <v>20</v>
      </c>
    </row>
    <row r="1506" spans="1:14" ht="15" customHeight="1" x14ac:dyDescent="0.5">
      <c r="A1506" s="84">
        <v>0.32741314829696488</v>
      </c>
      <c r="B1506" s="84">
        <v>0</v>
      </c>
      <c r="C1506" s="35" t="s">
        <v>3892</v>
      </c>
      <c r="D1506" s="23" t="s">
        <v>13</v>
      </c>
      <c r="E1506" s="18" t="s">
        <v>23</v>
      </c>
      <c r="F1506" s="73" t="s">
        <v>22</v>
      </c>
      <c r="G1506" s="62" t="s">
        <v>3893</v>
      </c>
      <c r="H1506" s="18" t="s">
        <v>189</v>
      </c>
      <c r="I1506" s="23" t="s">
        <v>3894</v>
      </c>
      <c r="J1506" s="35"/>
      <c r="K1506" s="35"/>
      <c r="L1506" s="74" t="s">
        <v>18</v>
      </c>
      <c r="M1506" s="74" t="s">
        <v>996</v>
      </c>
      <c r="N1506" s="74" t="s">
        <v>28</v>
      </c>
    </row>
    <row r="1507" spans="1:14" ht="15" customHeight="1" x14ac:dyDescent="0.5">
      <c r="A1507" s="67">
        <v>0.14977836392277538</v>
      </c>
      <c r="B1507" s="84">
        <v>0.23026090919448561</v>
      </c>
      <c r="C1507" s="35" t="s">
        <v>3895</v>
      </c>
      <c r="D1507" s="23" t="s">
        <v>13</v>
      </c>
      <c r="E1507" s="18" t="s">
        <v>23</v>
      </c>
      <c r="F1507" s="73" t="s">
        <v>22</v>
      </c>
      <c r="G1507" s="62" t="s">
        <v>3893</v>
      </c>
      <c r="H1507" s="18" t="s">
        <v>189</v>
      </c>
      <c r="I1507" s="23" t="s">
        <v>3894</v>
      </c>
      <c r="J1507" s="35"/>
      <c r="K1507" s="35"/>
      <c r="L1507" s="74" t="s">
        <v>18</v>
      </c>
      <c r="M1507" s="74" t="s">
        <v>19</v>
      </c>
      <c r="N1507" s="74" t="s">
        <v>20</v>
      </c>
    </row>
    <row r="1508" spans="1:14" ht="15" customHeight="1" x14ac:dyDescent="0.5">
      <c r="A1508" s="83">
        <v>0</v>
      </c>
      <c r="B1508" s="84">
        <v>9.2460881934566128E-2</v>
      </c>
      <c r="C1508" s="35" t="s">
        <v>3896</v>
      </c>
      <c r="D1508" s="23" t="s">
        <v>13</v>
      </c>
      <c r="E1508" s="18" t="s">
        <v>23</v>
      </c>
      <c r="F1508" s="73" t="s">
        <v>22</v>
      </c>
      <c r="G1508" s="62" t="s">
        <v>3893</v>
      </c>
      <c r="H1508" s="18" t="s">
        <v>52</v>
      </c>
      <c r="I1508" s="23" t="s">
        <v>3897</v>
      </c>
      <c r="J1508" s="35"/>
      <c r="K1508" s="35"/>
      <c r="L1508" s="74" t="s">
        <v>18</v>
      </c>
      <c r="M1508" s="74" t="s">
        <v>996</v>
      </c>
      <c r="N1508" s="74" t="s">
        <v>28</v>
      </c>
    </row>
    <row r="1509" spans="1:14" ht="15" customHeight="1" x14ac:dyDescent="0.5">
      <c r="A1509" s="83">
        <v>0.16742634543107487</v>
      </c>
      <c r="B1509" s="84">
        <v>0.2786259541984733</v>
      </c>
      <c r="C1509" s="35" t="s">
        <v>3898</v>
      </c>
      <c r="D1509" s="23" t="s">
        <v>13</v>
      </c>
      <c r="E1509" s="18" t="s">
        <v>23</v>
      </c>
      <c r="F1509" s="73" t="s">
        <v>22</v>
      </c>
      <c r="G1509" s="62" t="s">
        <v>3893</v>
      </c>
      <c r="H1509" s="18" t="s">
        <v>52</v>
      </c>
      <c r="I1509" s="23" t="s">
        <v>3897</v>
      </c>
      <c r="J1509" s="35"/>
      <c r="K1509" s="35"/>
      <c r="L1509" s="74" t="s">
        <v>18</v>
      </c>
      <c r="M1509" s="74" t="s">
        <v>19</v>
      </c>
      <c r="N1509" s="74" t="s">
        <v>20</v>
      </c>
    </row>
    <row r="1510" spans="1:14" ht="15" customHeight="1" x14ac:dyDescent="0.5">
      <c r="A1510" s="83">
        <v>0</v>
      </c>
      <c r="B1510" s="84">
        <v>1.4427961796382841E-2</v>
      </c>
      <c r="C1510" s="35" t="s">
        <v>3899</v>
      </c>
      <c r="D1510" s="23" t="s">
        <v>13</v>
      </c>
      <c r="E1510" s="18" t="s">
        <v>103</v>
      </c>
      <c r="F1510" s="73" t="s">
        <v>102</v>
      </c>
      <c r="G1510" s="62" t="s">
        <v>3900</v>
      </c>
      <c r="H1510" s="18" t="s">
        <v>189</v>
      </c>
      <c r="I1510" s="23" t="s">
        <v>3901</v>
      </c>
      <c r="J1510" s="35"/>
      <c r="K1510" s="35"/>
      <c r="L1510" s="74" t="s">
        <v>18</v>
      </c>
      <c r="M1510" s="74" t="s">
        <v>996</v>
      </c>
      <c r="N1510" s="74" t="s">
        <v>28</v>
      </c>
    </row>
    <row r="1511" spans="1:14" ht="15" customHeight="1" x14ac:dyDescent="0.5">
      <c r="A1511" s="83">
        <v>0.17126472234597945</v>
      </c>
      <c r="B1511" s="84">
        <v>0.23265352626182068</v>
      </c>
      <c r="C1511" s="35" t="s">
        <v>3902</v>
      </c>
      <c r="D1511" s="23" t="s">
        <v>13</v>
      </c>
      <c r="E1511" s="18" t="s">
        <v>103</v>
      </c>
      <c r="F1511" s="73" t="s">
        <v>102</v>
      </c>
      <c r="G1511" s="62" t="s">
        <v>3900</v>
      </c>
      <c r="H1511" s="18" t="s">
        <v>189</v>
      </c>
      <c r="I1511" s="23" t="s">
        <v>3901</v>
      </c>
      <c r="J1511" s="35"/>
      <c r="K1511" s="35"/>
      <c r="L1511" s="74" t="s">
        <v>18</v>
      </c>
      <c r="M1511" s="74" t="s">
        <v>19</v>
      </c>
      <c r="N1511" s="74" t="s">
        <v>20</v>
      </c>
    </row>
    <row r="1512" spans="1:14" ht="15" customHeight="1" x14ac:dyDescent="0.5">
      <c r="A1512" s="83">
        <v>0</v>
      </c>
      <c r="B1512" s="84">
        <v>8.3926031294452322E-2</v>
      </c>
      <c r="C1512" s="35" t="s">
        <v>3903</v>
      </c>
      <c r="D1512" s="23" t="s">
        <v>13</v>
      </c>
      <c r="E1512" s="18" t="s">
        <v>103</v>
      </c>
      <c r="F1512" s="73" t="s">
        <v>102</v>
      </c>
      <c r="G1512" s="62" t="s">
        <v>3900</v>
      </c>
      <c r="H1512" s="18" t="s">
        <v>52</v>
      </c>
      <c r="I1512" s="23" t="s">
        <v>3904</v>
      </c>
      <c r="J1512" s="35"/>
      <c r="K1512" s="35"/>
      <c r="L1512" s="74" t="s">
        <v>18</v>
      </c>
      <c r="M1512" s="74" t="s">
        <v>996</v>
      </c>
      <c r="N1512" s="74" t="s">
        <v>28</v>
      </c>
    </row>
    <row r="1513" spans="1:14" ht="15" customHeight="1" x14ac:dyDescent="0.5">
      <c r="A1513" s="83">
        <v>0.14317374367410357</v>
      </c>
      <c r="B1513" s="84">
        <v>5.1156431582545271E-2</v>
      </c>
      <c r="C1513" s="35" t="s">
        <v>3905</v>
      </c>
      <c r="D1513" s="23" t="s">
        <v>13</v>
      </c>
      <c r="E1513" s="18" t="s">
        <v>103</v>
      </c>
      <c r="F1513" s="73" t="s">
        <v>102</v>
      </c>
      <c r="G1513" s="62" t="s">
        <v>3900</v>
      </c>
      <c r="H1513" s="18" t="s">
        <v>52</v>
      </c>
      <c r="I1513" s="23" t="s">
        <v>3904</v>
      </c>
      <c r="J1513" s="35"/>
      <c r="K1513" s="35"/>
      <c r="L1513" s="74" t="s">
        <v>18</v>
      </c>
      <c r="M1513" s="74" t="s">
        <v>19</v>
      </c>
      <c r="N1513" s="74" t="s">
        <v>20</v>
      </c>
    </row>
    <row r="1514" spans="1:14" ht="15" customHeight="1" x14ac:dyDescent="0.5">
      <c r="A1514" s="84">
        <v>0.3760834385679846</v>
      </c>
      <c r="B1514" s="84">
        <v>1.1989433042064613E-2</v>
      </c>
      <c r="C1514" s="35" t="s">
        <v>3906</v>
      </c>
      <c r="D1514" s="23" t="s">
        <v>13</v>
      </c>
      <c r="E1514" s="23" t="s">
        <v>43</v>
      </c>
      <c r="F1514" s="73" t="s">
        <v>2215</v>
      </c>
      <c r="G1514" s="62" t="s">
        <v>3907</v>
      </c>
      <c r="H1514" s="18" t="s">
        <v>189</v>
      </c>
      <c r="I1514" s="23" t="s">
        <v>3908</v>
      </c>
      <c r="J1514" s="35"/>
      <c r="K1514" s="35"/>
      <c r="L1514" s="74" t="s">
        <v>18</v>
      </c>
      <c r="M1514" s="74" t="s">
        <v>996</v>
      </c>
      <c r="N1514" s="74" t="s">
        <v>28</v>
      </c>
    </row>
    <row r="1515" spans="1:14" ht="15" customHeight="1" x14ac:dyDescent="0.5">
      <c r="A1515" s="83">
        <v>0.11869266710076881</v>
      </c>
      <c r="B1515" s="84">
        <v>1.7317990201663427E-2</v>
      </c>
      <c r="C1515" s="35" t="s">
        <v>3909</v>
      </c>
      <c r="D1515" s="23" t="s">
        <v>13</v>
      </c>
      <c r="E1515" s="23" t="s">
        <v>43</v>
      </c>
      <c r="F1515" s="73" t="s">
        <v>2215</v>
      </c>
      <c r="G1515" s="62" t="s">
        <v>3907</v>
      </c>
      <c r="H1515" s="18" t="s">
        <v>189</v>
      </c>
      <c r="I1515" s="23" t="s">
        <v>3908</v>
      </c>
      <c r="J1515" s="35"/>
      <c r="K1515" s="35"/>
      <c r="L1515" s="74" t="s">
        <v>18</v>
      </c>
      <c r="M1515" s="74" t="s">
        <v>19</v>
      </c>
      <c r="N1515" s="74" t="s">
        <v>20</v>
      </c>
    </row>
    <row r="1516" spans="1:14" ht="15" customHeight="1" x14ac:dyDescent="0.5">
      <c r="A1516" s="83">
        <v>0.22902246571388812</v>
      </c>
      <c r="B1516" s="84">
        <v>0.14326356431619586</v>
      </c>
      <c r="C1516" s="35" t="s">
        <v>3910</v>
      </c>
      <c r="D1516" s="23" t="s">
        <v>13</v>
      </c>
      <c r="E1516" s="23" t="s">
        <v>43</v>
      </c>
      <c r="F1516" s="73" t="s">
        <v>2215</v>
      </c>
      <c r="G1516" s="62" t="s">
        <v>3911</v>
      </c>
      <c r="H1516" s="18" t="s">
        <v>189</v>
      </c>
      <c r="I1516" s="23" t="s">
        <v>3912</v>
      </c>
      <c r="J1516" s="35"/>
      <c r="K1516" s="35"/>
      <c r="L1516" s="74" t="s">
        <v>18</v>
      </c>
      <c r="M1516" s="74" t="s">
        <v>996</v>
      </c>
      <c r="N1516" s="74" t="s">
        <v>28</v>
      </c>
    </row>
    <row r="1517" spans="1:14" ht="15" customHeight="1" x14ac:dyDescent="0.5">
      <c r="A1517" s="83">
        <v>0</v>
      </c>
      <c r="B1517" s="84">
        <v>2.5179446280050144E-2</v>
      </c>
      <c r="C1517" s="35" t="s">
        <v>3913</v>
      </c>
      <c r="D1517" s="23" t="s">
        <v>13</v>
      </c>
      <c r="E1517" s="23" t="s">
        <v>43</v>
      </c>
      <c r="F1517" s="73" t="s">
        <v>2215</v>
      </c>
      <c r="G1517" s="62" t="s">
        <v>3911</v>
      </c>
      <c r="H1517" s="18" t="s">
        <v>189</v>
      </c>
      <c r="I1517" s="23" t="s">
        <v>3912</v>
      </c>
      <c r="J1517" s="35"/>
      <c r="K1517" s="35"/>
      <c r="L1517" s="74" t="s">
        <v>18</v>
      </c>
      <c r="M1517" s="74" t="s">
        <v>19</v>
      </c>
      <c r="N1517" s="74" t="s">
        <v>20</v>
      </c>
    </row>
    <row r="1518" spans="1:14" ht="15" customHeight="1" x14ac:dyDescent="0.5">
      <c r="A1518" s="83">
        <v>0.74172932912090461</v>
      </c>
      <c r="B1518" s="84">
        <v>1.2192643771591131E-2</v>
      </c>
      <c r="C1518" s="35" t="s">
        <v>3914</v>
      </c>
      <c r="D1518" s="23" t="s">
        <v>13</v>
      </c>
      <c r="E1518" s="23" t="s">
        <v>563</v>
      </c>
      <c r="F1518" s="73" t="s">
        <v>562</v>
      </c>
      <c r="G1518" s="62" t="s">
        <v>3915</v>
      </c>
      <c r="H1518" s="23" t="s">
        <v>690</v>
      </c>
      <c r="I1518" s="23" t="s">
        <v>3916</v>
      </c>
      <c r="J1518" s="35"/>
      <c r="K1518" s="35"/>
      <c r="L1518" s="74" t="s">
        <v>18</v>
      </c>
      <c r="M1518" s="74" t="s">
        <v>996</v>
      </c>
      <c r="N1518" s="74" t="s">
        <v>28</v>
      </c>
    </row>
    <row r="1519" spans="1:14" ht="15" customHeight="1" x14ac:dyDescent="0.5">
      <c r="A1519" s="83">
        <v>0</v>
      </c>
      <c r="B1519" s="84">
        <v>5.4061752307166498E-2</v>
      </c>
      <c r="C1519" s="35" t="s">
        <v>3917</v>
      </c>
      <c r="D1519" s="23" t="s">
        <v>13</v>
      </c>
      <c r="E1519" s="23" t="s">
        <v>563</v>
      </c>
      <c r="F1519" s="73" t="s">
        <v>562</v>
      </c>
      <c r="G1519" s="62" t="s">
        <v>3915</v>
      </c>
      <c r="H1519" s="23" t="s">
        <v>690</v>
      </c>
      <c r="I1519" s="23" t="s">
        <v>3916</v>
      </c>
      <c r="J1519" s="35"/>
      <c r="K1519" s="35"/>
      <c r="L1519" s="74" t="s">
        <v>18</v>
      </c>
      <c r="M1519" s="74" t="s">
        <v>19</v>
      </c>
      <c r="N1519" s="74" t="s">
        <v>20</v>
      </c>
    </row>
    <row r="1520" spans="1:14" ht="15" customHeight="1" x14ac:dyDescent="0.5">
      <c r="A1520" s="84">
        <v>0.41800638472611029</v>
      </c>
      <c r="B1520" s="84">
        <v>0.23389554968502335</v>
      </c>
      <c r="C1520" s="35" t="s">
        <v>3918</v>
      </c>
      <c r="D1520" s="23" t="s">
        <v>13</v>
      </c>
      <c r="E1520" s="23" t="s">
        <v>563</v>
      </c>
      <c r="F1520" s="59" t="s">
        <v>562</v>
      </c>
      <c r="G1520" s="62" t="s">
        <v>564</v>
      </c>
      <c r="H1520" s="23" t="s">
        <v>690</v>
      </c>
      <c r="I1520" s="23" t="s">
        <v>3919</v>
      </c>
      <c r="J1520" s="35"/>
      <c r="K1520" s="35"/>
      <c r="L1520" s="74" t="s">
        <v>18</v>
      </c>
      <c r="M1520" s="74" t="s">
        <v>996</v>
      </c>
      <c r="N1520" s="74" t="s">
        <v>28</v>
      </c>
    </row>
    <row r="1521" spans="1:562" ht="15" customHeight="1" x14ac:dyDescent="0.5">
      <c r="A1521" s="83">
        <v>0.10186549687560686</v>
      </c>
      <c r="B1521" s="84">
        <v>1.7830693858949538E-2</v>
      </c>
      <c r="C1521" s="35" t="s">
        <v>3920</v>
      </c>
      <c r="D1521" s="23" t="s">
        <v>13</v>
      </c>
      <c r="E1521" s="23" t="s">
        <v>563</v>
      </c>
      <c r="F1521" s="59" t="s">
        <v>562</v>
      </c>
      <c r="G1521" s="62" t="s">
        <v>564</v>
      </c>
      <c r="H1521" s="23" t="s">
        <v>690</v>
      </c>
      <c r="I1521" s="23" t="s">
        <v>3919</v>
      </c>
      <c r="J1521" s="35"/>
      <c r="K1521" s="35"/>
      <c r="L1521" s="74" t="s">
        <v>18</v>
      </c>
      <c r="M1521" s="74" t="s">
        <v>19</v>
      </c>
      <c r="N1521" s="74" t="s">
        <v>20</v>
      </c>
    </row>
    <row r="1522" spans="1:562" ht="15" customHeight="1" x14ac:dyDescent="0.5">
      <c r="A1522" s="83">
        <v>0.48328342670425556</v>
      </c>
      <c r="B1522" s="84">
        <v>0.16846169477748424</v>
      </c>
      <c r="C1522" s="35" t="s">
        <v>3921</v>
      </c>
      <c r="D1522" s="23" t="s">
        <v>13</v>
      </c>
      <c r="E1522" s="23" t="s">
        <v>563</v>
      </c>
      <c r="F1522" s="73" t="s">
        <v>3922</v>
      </c>
      <c r="G1522" s="62" t="s">
        <v>3923</v>
      </c>
      <c r="H1522" s="18" t="s">
        <v>52</v>
      </c>
      <c r="I1522" s="23" t="s">
        <v>3924</v>
      </c>
      <c r="J1522" s="35"/>
      <c r="K1522" s="35"/>
      <c r="L1522" s="74" t="s">
        <v>18</v>
      </c>
      <c r="M1522" s="74" t="s">
        <v>996</v>
      </c>
      <c r="N1522" s="74" t="s">
        <v>28</v>
      </c>
    </row>
    <row r="1523" spans="1:562" ht="15" customHeight="1" x14ac:dyDescent="0.5">
      <c r="A1523" s="83">
        <v>0.24181774563898695</v>
      </c>
      <c r="B1523" s="84">
        <v>7.1493676654893479E-2</v>
      </c>
      <c r="C1523" s="35" t="s">
        <v>3925</v>
      </c>
      <c r="D1523" s="23" t="s">
        <v>13</v>
      </c>
      <c r="E1523" s="23" t="s">
        <v>563</v>
      </c>
      <c r="F1523" s="73" t="s">
        <v>3922</v>
      </c>
      <c r="G1523" s="62" t="s">
        <v>3923</v>
      </c>
      <c r="H1523" s="18" t="s">
        <v>52</v>
      </c>
      <c r="I1523" s="23" t="s">
        <v>3924</v>
      </c>
      <c r="J1523" s="35"/>
      <c r="K1523" s="35"/>
      <c r="L1523" s="74" t="s">
        <v>18</v>
      </c>
      <c r="M1523" s="74" t="s">
        <v>19</v>
      </c>
      <c r="N1523" s="74" t="s">
        <v>20</v>
      </c>
    </row>
    <row r="1524" spans="1:562" ht="15" customHeight="1" x14ac:dyDescent="0.5">
      <c r="A1524" s="83">
        <v>0</v>
      </c>
      <c r="B1524" s="84">
        <v>0.11887827677301357</v>
      </c>
      <c r="C1524" s="35" t="s">
        <v>3926</v>
      </c>
      <c r="D1524" s="23" t="s">
        <v>13</v>
      </c>
      <c r="E1524" s="18" t="s">
        <v>48</v>
      </c>
      <c r="F1524" s="73" t="s">
        <v>47</v>
      </c>
      <c r="G1524" s="62" t="s">
        <v>3927</v>
      </c>
      <c r="H1524" s="18" t="s">
        <v>838</v>
      </c>
      <c r="I1524" s="23" t="s">
        <v>3928</v>
      </c>
      <c r="J1524" s="35"/>
      <c r="K1524" s="35"/>
      <c r="L1524" s="74" t="s">
        <v>18</v>
      </c>
      <c r="M1524" s="74" t="s">
        <v>996</v>
      </c>
      <c r="N1524" s="74" t="s">
        <v>28</v>
      </c>
    </row>
    <row r="1525" spans="1:562" s="26" customFormat="1" ht="15" customHeight="1" x14ac:dyDescent="0.5">
      <c r="A1525" s="83">
        <v>0</v>
      </c>
      <c r="B1525" s="84">
        <v>0.12396035091716984</v>
      </c>
      <c r="C1525" s="35" t="s">
        <v>3929</v>
      </c>
      <c r="D1525" s="23" t="s">
        <v>13</v>
      </c>
      <c r="E1525" s="18" t="s">
        <v>48</v>
      </c>
      <c r="F1525" s="73" t="s">
        <v>47</v>
      </c>
      <c r="G1525" s="62" t="s">
        <v>3927</v>
      </c>
      <c r="H1525" s="18" t="s">
        <v>838</v>
      </c>
      <c r="I1525" s="23" t="s">
        <v>3928</v>
      </c>
      <c r="J1525" s="35"/>
      <c r="K1525" s="35"/>
      <c r="L1525" s="74" t="s">
        <v>18</v>
      </c>
      <c r="M1525" s="74" t="s">
        <v>19</v>
      </c>
      <c r="N1525" s="74" t="s">
        <v>20</v>
      </c>
      <c r="O1525" s="40"/>
      <c r="P1525" s="40"/>
      <c r="Q1525" s="40"/>
      <c r="R1525" s="40"/>
      <c r="S1525" s="40"/>
      <c r="T1525" s="40"/>
      <c r="U1525" s="40"/>
      <c r="V1525" s="40"/>
      <c r="W1525" s="40"/>
      <c r="X1525" s="40"/>
      <c r="Y1525" s="40"/>
      <c r="Z1525" s="40"/>
      <c r="AA1525" s="40"/>
      <c r="AB1525" s="40"/>
      <c r="AC1525" s="40"/>
      <c r="AD1525" s="40"/>
      <c r="AE1525" s="40"/>
      <c r="AF1525" s="40"/>
      <c r="AG1525" s="40"/>
      <c r="AH1525" s="40"/>
      <c r="AI1525" s="40"/>
      <c r="AJ1525" s="40"/>
      <c r="AK1525" s="40"/>
      <c r="AL1525" s="40"/>
      <c r="AM1525" s="40"/>
      <c r="AN1525" s="40"/>
      <c r="AO1525" s="40"/>
      <c r="AP1525" s="40"/>
      <c r="AQ1525" s="40"/>
      <c r="AR1525" s="40"/>
      <c r="AS1525" s="40"/>
      <c r="AT1525" s="40"/>
      <c r="AU1525" s="40"/>
      <c r="AV1525" s="40"/>
      <c r="AW1525" s="40"/>
      <c r="AX1525" s="40"/>
      <c r="AY1525" s="40"/>
      <c r="AZ1525" s="40"/>
      <c r="BA1525" s="40"/>
      <c r="BB1525" s="40"/>
      <c r="BC1525" s="40"/>
      <c r="BD1525" s="40"/>
      <c r="BE1525" s="40"/>
      <c r="BF1525" s="40"/>
      <c r="BG1525" s="40"/>
      <c r="BH1525" s="40"/>
      <c r="BI1525" s="40"/>
      <c r="BJ1525" s="40"/>
      <c r="BK1525" s="40"/>
      <c r="BL1525" s="40"/>
      <c r="BM1525" s="40"/>
      <c r="BN1525" s="40"/>
      <c r="BO1525" s="40"/>
      <c r="BP1525" s="40"/>
      <c r="BQ1525" s="40"/>
      <c r="BR1525" s="40"/>
      <c r="BS1525" s="40"/>
      <c r="BT1525" s="40"/>
      <c r="BU1525" s="40"/>
      <c r="BV1525" s="40"/>
      <c r="BW1525" s="40"/>
      <c r="BX1525" s="40"/>
      <c r="BY1525" s="40"/>
      <c r="BZ1525" s="40"/>
      <c r="CA1525" s="40"/>
      <c r="CB1525" s="40"/>
      <c r="CC1525" s="40"/>
      <c r="CD1525" s="40"/>
      <c r="CE1525" s="40"/>
      <c r="CF1525" s="40"/>
      <c r="CG1525" s="40"/>
      <c r="CH1525" s="40"/>
      <c r="CI1525" s="40"/>
      <c r="CJ1525" s="40"/>
      <c r="CK1525" s="40"/>
      <c r="CL1525" s="40"/>
      <c r="CM1525" s="40"/>
      <c r="CN1525" s="40"/>
      <c r="CO1525" s="40"/>
      <c r="CP1525" s="40"/>
      <c r="CQ1525" s="40"/>
      <c r="CR1525" s="40"/>
      <c r="CS1525" s="40"/>
      <c r="CT1525" s="40"/>
      <c r="CU1525" s="40"/>
      <c r="CV1525" s="40"/>
      <c r="CW1525" s="40"/>
      <c r="CX1525" s="40"/>
      <c r="CY1525" s="40"/>
      <c r="CZ1525" s="40"/>
      <c r="DA1525" s="40"/>
      <c r="DB1525" s="40"/>
      <c r="DC1525" s="40"/>
      <c r="DD1525" s="40"/>
      <c r="DE1525" s="40"/>
      <c r="DF1525" s="40"/>
      <c r="DG1525" s="40"/>
      <c r="DH1525" s="40"/>
      <c r="DI1525" s="40"/>
      <c r="DJ1525" s="40"/>
      <c r="DK1525" s="40"/>
      <c r="DL1525" s="40"/>
      <c r="DM1525" s="40"/>
      <c r="DN1525" s="40"/>
      <c r="DO1525" s="40"/>
      <c r="DP1525" s="40"/>
      <c r="DQ1525" s="40"/>
      <c r="DR1525" s="40"/>
      <c r="DS1525" s="40"/>
      <c r="DT1525" s="40"/>
      <c r="DU1525" s="40"/>
      <c r="DV1525" s="40"/>
      <c r="DW1525" s="40"/>
      <c r="DX1525" s="40"/>
      <c r="DY1525" s="40"/>
      <c r="DZ1525" s="40"/>
      <c r="EA1525" s="40"/>
      <c r="EB1525" s="40"/>
      <c r="EC1525" s="40"/>
      <c r="ED1525" s="40"/>
      <c r="EE1525" s="40"/>
      <c r="EF1525" s="40"/>
      <c r="EG1525" s="40"/>
      <c r="EH1525" s="40"/>
      <c r="EI1525" s="40"/>
      <c r="EJ1525" s="40"/>
      <c r="EK1525" s="40"/>
      <c r="EL1525" s="40"/>
      <c r="EM1525" s="40"/>
      <c r="EN1525" s="40"/>
      <c r="EO1525" s="40"/>
      <c r="EP1525" s="40"/>
      <c r="EQ1525" s="40"/>
      <c r="ER1525" s="40"/>
      <c r="ES1525" s="40"/>
      <c r="ET1525" s="40"/>
      <c r="EU1525" s="40"/>
      <c r="EV1525" s="40"/>
      <c r="EW1525" s="40"/>
      <c r="EX1525" s="40"/>
      <c r="EY1525" s="40"/>
      <c r="EZ1525" s="40"/>
      <c r="FA1525" s="40"/>
      <c r="FB1525" s="40"/>
      <c r="FC1525" s="40"/>
      <c r="FD1525" s="40"/>
      <c r="FE1525" s="40"/>
      <c r="FF1525" s="40"/>
      <c r="FG1525" s="40"/>
      <c r="FH1525" s="40"/>
      <c r="FI1525" s="40"/>
      <c r="FJ1525" s="40"/>
      <c r="FK1525" s="40"/>
      <c r="FL1525" s="40"/>
      <c r="FM1525" s="40"/>
      <c r="FN1525" s="40"/>
      <c r="FO1525" s="40"/>
      <c r="FP1525" s="40"/>
      <c r="FQ1525" s="40"/>
      <c r="FR1525" s="40"/>
      <c r="FS1525" s="40"/>
      <c r="FT1525" s="40"/>
      <c r="FU1525" s="40"/>
      <c r="FV1525" s="40"/>
      <c r="FW1525" s="40"/>
      <c r="FX1525" s="40"/>
      <c r="FY1525" s="40"/>
      <c r="FZ1525" s="40"/>
      <c r="GA1525" s="40"/>
      <c r="GB1525" s="40"/>
      <c r="GC1525" s="40"/>
      <c r="GD1525" s="40"/>
      <c r="GE1525" s="40"/>
      <c r="GF1525" s="40"/>
      <c r="GG1525" s="40"/>
      <c r="GH1525" s="40"/>
      <c r="GI1525" s="40"/>
      <c r="GJ1525" s="40"/>
      <c r="GK1525" s="40"/>
      <c r="GL1525" s="40"/>
      <c r="GM1525" s="40"/>
      <c r="GN1525" s="40"/>
      <c r="GO1525" s="40"/>
      <c r="GP1525" s="40"/>
      <c r="GQ1525" s="40"/>
      <c r="GR1525" s="40"/>
      <c r="GS1525" s="40"/>
      <c r="GT1525" s="40"/>
      <c r="GU1525" s="40"/>
      <c r="GV1525" s="40"/>
      <c r="GW1525" s="40"/>
      <c r="GX1525" s="40"/>
      <c r="GY1525" s="40"/>
      <c r="GZ1525" s="40"/>
      <c r="HA1525" s="40"/>
      <c r="HB1525" s="40"/>
      <c r="HC1525" s="40"/>
      <c r="HD1525" s="40"/>
      <c r="HE1525" s="40"/>
      <c r="HF1525" s="40"/>
      <c r="HG1525" s="40"/>
      <c r="HH1525" s="40"/>
      <c r="HI1525" s="40"/>
      <c r="HJ1525" s="40"/>
      <c r="HK1525" s="40"/>
      <c r="HL1525" s="40"/>
      <c r="HM1525" s="40"/>
      <c r="HN1525" s="40"/>
      <c r="HO1525" s="40"/>
      <c r="HP1525" s="40"/>
      <c r="HQ1525" s="40"/>
      <c r="HR1525" s="40"/>
      <c r="HS1525" s="40"/>
      <c r="HT1525" s="40"/>
      <c r="HU1525" s="40"/>
      <c r="HV1525" s="40"/>
      <c r="HW1525" s="40"/>
      <c r="HX1525" s="40"/>
      <c r="HY1525" s="40"/>
      <c r="HZ1525" s="40"/>
      <c r="IA1525" s="40"/>
      <c r="IB1525" s="40"/>
      <c r="IC1525" s="40"/>
      <c r="ID1525" s="40"/>
      <c r="IE1525" s="40"/>
      <c r="IF1525" s="40"/>
      <c r="IG1525" s="40"/>
      <c r="IH1525" s="40"/>
      <c r="II1525" s="40"/>
      <c r="IJ1525" s="40"/>
      <c r="IK1525" s="40"/>
      <c r="IL1525" s="40"/>
      <c r="IM1525" s="40"/>
      <c r="IN1525" s="40"/>
      <c r="IO1525" s="40"/>
      <c r="IP1525" s="40"/>
      <c r="IQ1525" s="40"/>
      <c r="IR1525" s="40"/>
      <c r="IS1525" s="40"/>
      <c r="IT1525" s="40"/>
      <c r="IU1525" s="40"/>
      <c r="IV1525" s="40"/>
      <c r="IW1525" s="40"/>
      <c r="IX1525" s="40"/>
      <c r="IY1525" s="40"/>
      <c r="IZ1525" s="40"/>
      <c r="JA1525" s="40"/>
      <c r="JB1525" s="40"/>
      <c r="JC1525" s="40"/>
      <c r="JD1525" s="40"/>
      <c r="JE1525" s="40"/>
      <c r="JF1525" s="40"/>
      <c r="JG1525" s="40"/>
      <c r="JH1525" s="40"/>
      <c r="JI1525" s="40"/>
      <c r="JJ1525" s="40"/>
      <c r="JK1525" s="40"/>
      <c r="JL1525" s="40"/>
      <c r="JM1525" s="40"/>
      <c r="JN1525" s="40"/>
      <c r="JO1525" s="40"/>
      <c r="JP1525" s="40"/>
      <c r="JQ1525" s="40"/>
      <c r="JR1525" s="40"/>
      <c r="JS1525" s="40"/>
      <c r="JT1525" s="40"/>
      <c r="JU1525" s="40"/>
      <c r="JV1525" s="40"/>
      <c r="JW1525" s="40"/>
      <c r="JX1525" s="40"/>
      <c r="JY1525" s="40"/>
      <c r="JZ1525" s="40"/>
      <c r="KA1525" s="40"/>
      <c r="KB1525" s="40"/>
      <c r="KC1525" s="40"/>
      <c r="KD1525" s="40"/>
      <c r="KE1525" s="40"/>
      <c r="KF1525" s="40"/>
      <c r="KG1525" s="40"/>
      <c r="KH1525" s="40"/>
      <c r="KI1525" s="40"/>
      <c r="KJ1525" s="40"/>
      <c r="KK1525" s="40"/>
      <c r="KL1525" s="40"/>
      <c r="KM1525" s="40"/>
      <c r="KN1525" s="40"/>
      <c r="KO1525" s="40"/>
      <c r="KP1525" s="40"/>
      <c r="KQ1525" s="40"/>
      <c r="KR1525" s="40"/>
      <c r="KS1525" s="40"/>
      <c r="KT1525" s="40"/>
      <c r="KU1525" s="40"/>
      <c r="KV1525" s="40"/>
      <c r="KW1525" s="40"/>
      <c r="KX1525" s="40"/>
      <c r="KY1525" s="40"/>
      <c r="KZ1525" s="40"/>
      <c r="LA1525" s="40"/>
      <c r="LB1525" s="40"/>
      <c r="LC1525" s="40"/>
      <c r="LD1525" s="40"/>
      <c r="LE1525" s="40"/>
      <c r="LF1525" s="40"/>
      <c r="LG1525" s="40"/>
      <c r="LH1525" s="40"/>
      <c r="LI1525" s="40"/>
      <c r="LJ1525" s="40"/>
      <c r="LK1525" s="40"/>
      <c r="LL1525" s="40"/>
      <c r="LM1525" s="40"/>
      <c r="LN1525" s="40"/>
      <c r="LO1525" s="40"/>
      <c r="LP1525" s="40"/>
      <c r="LQ1525" s="40"/>
      <c r="LR1525" s="40"/>
      <c r="LS1525" s="40"/>
      <c r="LT1525" s="40"/>
      <c r="LU1525" s="40"/>
      <c r="LV1525" s="40"/>
      <c r="LW1525" s="40"/>
      <c r="LX1525" s="40"/>
      <c r="LY1525" s="40"/>
      <c r="LZ1525" s="40"/>
      <c r="MA1525" s="40"/>
      <c r="MB1525" s="40"/>
      <c r="MC1525" s="40"/>
      <c r="MD1525" s="40"/>
      <c r="ME1525" s="40"/>
      <c r="MF1525" s="40"/>
      <c r="MG1525" s="40"/>
      <c r="MH1525" s="40"/>
      <c r="MI1525" s="40"/>
      <c r="MJ1525" s="40"/>
      <c r="MK1525" s="40"/>
      <c r="ML1525" s="40"/>
      <c r="MM1525" s="40"/>
      <c r="MN1525" s="40"/>
      <c r="MO1525" s="40"/>
      <c r="MP1525" s="40"/>
      <c r="MQ1525" s="40"/>
      <c r="MR1525" s="40"/>
      <c r="MS1525" s="40"/>
      <c r="MT1525" s="40"/>
      <c r="MU1525" s="40"/>
      <c r="MV1525" s="40"/>
      <c r="MW1525" s="40"/>
      <c r="MX1525" s="40"/>
      <c r="MY1525" s="40"/>
      <c r="MZ1525" s="40"/>
      <c r="NA1525" s="40"/>
      <c r="NB1525" s="40"/>
      <c r="NC1525" s="40"/>
      <c r="ND1525" s="40"/>
      <c r="NE1525" s="40"/>
      <c r="NF1525" s="40"/>
      <c r="NG1525" s="40"/>
      <c r="NH1525" s="40"/>
      <c r="NI1525" s="40"/>
      <c r="NJ1525" s="40"/>
      <c r="NK1525" s="40"/>
      <c r="NL1525" s="40"/>
      <c r="NM1525" s="40"/>
      <c r="NN1525" s="40"/>
      <c r="NO1525" s="40"/>
      <c r="NP1525" s="40"/>
      <c r="NQ1525" s="40"/>
      <c r="NR1525" s="40"/>
      <c r="NS1525" s="40"/>
      <c r="NT1525" s="40"/>
      <c r="NU1525" s="40"/>
      <c r="NV1525" s="40"/>
      <c r="NW1525" s="40"/>
      <c r="NX1525" s="40"/>
      <c r="NY1525" s="40"/>
      <c r="NZ1525" s="40"/>
      <c r="OA1525" s="40"/>
      <c r="OB1525" s="40"/>
      <c r="OC1525" s="40"/>
      <c r="OD1525" s="40"/>
      <c r="OE1525" s="40"/>
      <c r="OF1525" s="40"/>
      <c r="OG1525" s="40"/>
      <c r="OH1525" s="40"/>
      <c r="OI1525" s="40"/>
      <c r="OJ1525" s="40"/>
      <c r="OK1525" s="40"/>
      <c r="OL1525" s="40"/>
      <c r="OM1525" s="40"/>
      <c r="ON1525" s="40"/>
      <c r="OO1525" s="40"/>
      <c r="OP1525" s="40"/>
      <c r="OQ1525" s="40"/>
      <c r="OR1525" s="40"/>
      <c r="OS1525" s="40"/>
      <c r="OT1525" s="40"/>
      <c r="OU1525" s="40"/>
      <c r="OV1525" s="40"/>
      <c r="OW1525" s="40"/>
      <c r="OX1525" s="40"/>
      <c r="OY1525" s="40"/>
      <c r="OZ1525" s="40"/>
      <c r="PA1525" s="40"/>
      <c r="PB1525" s="40"/>
      <c r="PC1525" s="40"/>
      <c r="PD1525" s="40"/>
      <c r="PE1525" s="40"/>
      <c r="PF1525" s="40"/>
      <c r="PG1525" s="40"/>
      <c r="PH1525" s="40"/>
      <c r="PI1525" s="40"/>
      <c r="PJ1525" s="40"/>
      <c r="PK1525" s="40"/>
      <c r="PL1525" s="40"/>
      <c r="PM1525" s="40"/>
      <c r="PN1525" s="40"/>
      <c r="PO1525" s="40"/>
      <c r="PP1525" s="40"/>
      <c r="PQ1525" s="40"/>
      <c r="PR1525" s="40"/>
      <c r="PS1525" s="40"/>
      <c r="PT1525" s="40"/>
      <c r="PU1525" s="40"/>
      <c r="PV1525" s="40"/>
      <c r="PW1525" s="40"/>
      <c r="PX1525" s="40"/>
      <c r="PY1525" s="40"/>
      <c r="PZ1525" s="40"/>
      <c r="QA1525" s="40"/>
      <c r="QB1525" s="40"/>
      <c r="QC1525" s="40"/>
      <c r="QD1525" s="40"/>
      <c r="QE1525" s="40"/>
      <c r="QF1525" s="40"/>
      <c r="QG1525" s="40"/>
      <c r="QH1525" s="40"/>
      <c r="QI1525" s="40"/>
      <c r="QJ1525" s="40"/>
      <c r="QK1525" s="40"/>
      <c r="QL1525" s="40"/>
      <c r="QM1525" s="40"/>
      <c r="QN1525" s="40"/>
      <c r="QO1525" s="40"/>
      <c r="QP1525" s="40"/>
      <c r="QQ1525" s="40"/>
      <c r="QR1525" s="40"/>
      <c r="QS1525" s="40"/>
      <c r="QT1525" s="40"/>
      <c r="QU1525" s="40"/>
      <c r="QV1525" s="40"/>
      <c r="QW1525" s="40"/>
      <c r="QX1525" s="40"/>
      <c r="QY1525" s="40"/>
      <c r="QZ1525" s="40"/>
      <c r="RA1525" s="40"/>
      <c r="RB1525" s="40"/>
      <c r="RC1525" s="40"/>
      <c r="RD1525" s="40"/>
      <c r="RE1525" s="40"/>
      <c r="RF1525" s="40"/>
      <c r="RG1525" s="40"/>
      <c r="RH1525" s="40"/>
      <c r="RI1525" s="40"/>
      <c r="RJ1525" s="40"/>
      <c r="RK1525" s="40"/>
      <c r="RL1525" s="40"/>
      <c r="RM1525" s="40"/>
      <c r="RN1525" s="40"/>
      <c r="RO1525" s="40"/>
      <c r="RP1525" s="40"/>
      <c r="RQ1525" s="40"/>
      <c r="RR1525" s="40"/>
      <c r="RS1525" s="40"/>
      <c r="RT1525" s="40"/>
      <c r="RU1525" s="40"/>
      <c r="RV1525" s="40"/>
      <c r="RW1525" s="40"/>
      <c r="RX1525" s="40"/>
      <c r="RY1525" s="40"/>
      <c r="RZ1525" s="40"/>
      <c r="SA1525" s="40"/>
      <c r="SB1525" s="40"/>
      <c r="SC1525" s="40"/>
      <c r="SD1525" s="40"/>
      <c r="SE1525" s="40"/>
      <c r="SF1525" s="40"/>
      <c r="SG1525" s="40"/>
      <c r="SH1525" s="40"/>
      <c r="SI1525" s="40"/>
      <c r="SJ1525" s="40"/>
      <c r="SK1525" s="40"/>
      <c r="SL1525" s="40"/>
      <c r="SM1525" s="40"/>
      <c r="SN1525" s="40"/>
      <c r="SO1525" s="40"/>
      <c r="SP1525" s="40"/>
      <c r="SQ1525" s="40"/>
      <c r="SR1525" s="40"/>
      <c r="SS1525" s="40"/>
      <c r="ST1525" s="40"/>
      <c r="SU1525" s="40"/>
      <c r="SV1525" s="40"/>
      <c r="SW1525" s="40"/>
      <c r="SX1525" s="40"/>
      <c r="SY1525" s="40"/>
      <c r="SZ1525" s="40"/>
      <c r="TA1525" s="40"/>
      <c r="TB1525" s="40"/>
      <c r="TC1525" s="40"/>
      <c r="TD1525" s="40"/>
      <c r="TE1525" s="40"/>
      <c r="TF1525" s="40"/>
      <c r="TG1525" s="40"/>
      <c r="TH1525" s="40"/>
      <c r="TI1525" s="40"/>
      <c r="TJ1525" s="40"/>
      <c r="TK1525" s="40"/>
      <c r="TL1525" s="40"/>
      <c r="TM1525" s="40"/>
      <c r="TN1525" s="40"/>
      <c r="TO1525" s="40"/>
      <c r="TP1525" s="40"/>
      <c r="TQ1525" s="40"/>
      <c r="TR1525" s="40"/>
      <c r="TS1525" s="40"/>
      <c r="TT1525" s="40"/>
      <c r="TU1525" s="40"/>
      <c r="TV1525" s="40"/>
      <c r="TW1525" s="40"/>
      <c r="TX1525" s="40"/>
      <c r="TY1525" s="40"/>
      <c r="TZ1525" s="40"/>
      <c r="UA1525" s="40"/>
      <c r="UB1525" s="40"/>
      <c r="UC1525" s="40"/>
      <c r="UD1525" s="40"/>
      <c r="UE1525" s="40"/>
      <c r="UF1525" s="40"/>
      <c r="UG1525" s="40"/>
      <c r="UH1525" s="40"/>
      <c r="UI1525" s="40"/>
      <c r="UJ1525" s="40"/>
      <c r="UK1525" s="40"/>
      <c r="UL1525" s="40"/>
      <c r="UM1525" s="40"/>
      <c r="UN1525" s="40"/>
      <c r="UO1525" s="40"/>
      <c r="UP1525" s="40"/>
    </row>
    <row r="1526" spans="1:562" ht="15" customHeight="1" x14ac:dyDescent="0.5">
      <c r="A1526" s="83">
        <v>0</v>
      </c>
      <c r="B1526" s="84">
        <v>4.4096728307254612E-2</v>
      </c>
      <c r="C1526" s="35" t="s">
        <v>3930</v>
      </c>
      <c r="D1526" s="23" t="s">
        <v>13</v>
      </c>
      <c r="E1526" s="23" t="s">
        <v>71</v>
      </c>
      <c r="F1526" s="73" t="s">
        <v>70</v>
      </c>
      <c r="G1526" s="62" t="s">
        <v>3931</v>
      </c>
      <c r="H1526" s="18" t="s">
        <v>189</v>
      </c>
      <c r="I1526" s="23" t="s">
        <v>3932</v>
      </c>
      <c r="J1526" s="35"/>
      <c r="K1526" s="35"/>
      <c r="L1526" s="74" t="s">
        <v>18</v>
      </c>
      <c r="M1526" s="74" t="s">
        <v>996</v>
      </c>
      <c r="N1526" s="74" t="s">
        <v>28</v>
      </c>
    </row>
    <row r="1527" spans="1:562" ht="15" customHeight="1" x14ac:dyDescent="0.5">
      <c r="A1527" s="83">
        <v>0</v>
      </c>
      <c r="B1527" s="84">
        <v>0.14139227526489689</v>
      </c>
      <c r="C1527" s="35" t="s">
        <v>3933</v>
      </c>
      <c r="D1527" s="23" t="s">
        <v>13</v>
      </c>
      <c r="E1527" s="23" t="s">
        <v>71</v>
      </c>
      <c r="F1527" s="73" t="s">
        <v>70</v>
      </c>
      <c r="G1527" s="62" t="s">
        <v>3931</v>
      </c>
      <c r="H1527" s="18" t="s">
        <v>189</v>
      </c>
      <c r="I1527" s="23" t="s">
        <v>3932</v>
      </c>
      <c r="J1527" s="35"/>
      <c r="K1527" s="35"/>
      <c r="L1527" s="74" t="s">
        <v>18</v>
      </c>
      <c r="M1527" s="74" t="s">
        <v>19</v>
      </c>
      <c r="N1527" s="74" t="s">
        <v>20</v>
      </c>
    </row>
    <row r="1528" spans="1:562" ht="15" customHeight="1" x14ac:dyDescent="0.5">
      <c r="A1528" s="83">
        <v>0</v>
      </c>
      <c r="B1528" s="84">
        <v>0.12700670595407443</v>
      </c>
      <c r="C1528" s="35" t="s">
        <v>3934</v>
      </c>
      <c r="D1528" s="23" t="s">
        <v>13</v>
      </c>
      <c r="E1528" s="23" t="s">
        <v>43</v>
      </c>
      <c r="F1528" s="73" t="s">
        <v>2215</v>
      </c>
      <c r="G1528" s="62" t="s">
        <v>3935</v>
      </c>
      <c r="H1528" s="18" t="s">
        <v>189</v>
      </c>
      <c r="I1528" s="23" t="s">
        <v>3936</v>
      </c>
      <c r="J1528" s="35"/>
      <c r="K1528" s="35"/>
      <c r="L1528" s="74" t="s">
        <v>18</v>
      </c>
      <c r="M1528" s="74" t="s">
        <v>996</v>
      </c>
      <c r="N1528" s="74" t="s">
        <v>28</v>
      </c>
    </row>
    <row r="1529" spans="1:562" ht="15" customHeight="1" x14ac:dyDescent="0.5">
      <c r="A1529" s="83">
        <v>0</v>
      </c>
      <c r="B1529" s="84">
        <v>0.13882875697846644</v>
      </c>
      <c r="C1529" s="35" t="s">
        <v>3937</v>
      </c>
      <c r="D1529" s="23" t="s">
        <v>13</v>
      </c>
      <c r="E1529" s="23" t="s">
        <v>43</v>
      </c>
      <c r="F1529" s="73" t="s">
        <v>2215</v>
      </c>
      <c r="G1529" s="62" t="s">
        <v>3935</v>
      </c>
      <c r="H1529" s="18" t="s">
        <v>189</v>
      </c>
      <c r="I1529" s="23" t="s">
        <v>3936</v>
      </c>
      <c r="J1529" s="35"/>
      <c r="K1529" s="35"/>
      <c r="L1529" s="74" t="s">
        <v>18</v>
      </c>
      <c r="M1529" s="74" t="s">
        <v>19</v>
      </c>
      <c r="N1529" s="74" t="s">
        <v>20</v>
      </c>
    </row>
    <row r="1530" spans="1:562" ht="15" customHeight="1" x14ac:dyDescent="0.5">
      <c r="A1530" s="67">
        <v>0.17758865495344034</v>
      </c>
      <c r="B1530" s="84">
        <v>2.1743548059337488E-2</v>
      </c>
      <c r="C1530" s="35" t="s">
        <v>3938</v>
      </c>
      <c r="D1530" s="23" t="s">
        <v>13</v>
      </c>
      <c r="E1530" s="23" t="s">
        <v>943</v>
      </c>
      <c r="F1530" s="73" t="s">
        <v>942</v>
      </c>
      <c r="G1530" s="62" t="s">
        <v>3939</v>
      </c>
      <c r="H1530" s="18" t="s">
        <v>189</v>
      </c>
      <c r="I1530" s="23" t="s">
        <v>3940</v>
      </c>
      <c r="J1530" s="35"/>
      <c r="K1530" s="35"/>
      <c r="L1530" s="74" t="s">
        <v>18</v>
      </c>
      <c r="M1530" s="74" t="s">
        <v>996</v>
      </c>
      <c r="N1530" s="74" t="s">
        <v>28</v>
      </c>
    </row>
    <row r="1531" spans="1:562" ht="15" customHeight="1" x14ac:dyDescent="0.5">
      <c r="A1531" s="67">
        <v>0.28875578512901295</v>
      </c>
      <c r="B1531" s="84">
        <v>8.1576848581519895E-2</v>
      </c>
      <c r="C1531" s="35" t="s">
        <v>3941</v>
      </c>
      <c r="D1531" s="23" t="s">
        <v>13</v>
      </c>
      <c r="E1531" s="23" t="s">
        <v>943</v>
      </c>
      <c r="F1531" s="73" t="s">
        <v>942</v>
      </c>
      <c r="G1531" s="62" t="s">
        <v>3939</v>
      </c>
      <c r="H1531" s="18" t="s">
        <v>189</v>
      </c>
      <c r="I1531" s="23" t="s">
        <v>3940</v>
      </c>
      <c r="J1531" s="35"/>
      <c r="K1531" s="35"/>
      <c r="L1531" s="74" t="s">
        <v>18</v>
      </c>
      <c r="M1531" s="74" t="s">
        <v>19</v>
      </c>
      <c r="N1531" s="74" t="s">
        <v>20</v>
      </c>
    </row>
    <row r="1532" spans="1:562" ht="15" customHeight="1" x14ac:dyDescent="0.5">
      <c r="A1532" s="83">
        <v>8.6085069757613542E-2</v>
      </c>
      <c r="B1532" s="84">
        <v>4.6332046332046337E-2</v>
      </c>
      <c r="C1532" s="35" t="s">
        <v>3942</v>
      </c>
      <c r="D1532" s="23" t="s">
        <v>13</v>
      </c>
      <c r="E1532" s="18" t="s">
        <v>35</v>
      </c>
      <c r="F1532" s="59" t="s">
        <v>34</v>
      </c>
      <c r="G1532" s="62" t="s">
        <v>3943</v>
      </c>
      <c r="H1532" s="18" t="s">
        <v>189</v>
      </c>
      <c r="I1532" s="23" t="s">
        <v>3944</v>
      </c>
      <c r="J1532" s="35"/>
      <c r="K1532" s="35"/>
      <c r="L1532" s="74" t="s">
        <v>18</v>
      </c>
      <c r="M1532" s="74" t="s">
        <v>996</v>
      </c>
      <c r="N1532" s="74" t="s">
        <v>28</v>
      </c>
    </row>
    <row r="1533" spans="1:562" ht="15" customHeight="1" x14ac:dyDescent="0.5">
      <c r="A1533" s="83">
        <v>0.34242663102459531</v>
      </c>
      <c r="B1533" s="84">
        <v>2.141961945995214E-2</v>
      </c>
      <c r="C1533" s="35" t="s">
        <v>3945</v>
      </c>
      <c r="D1533" s="23" t="s">
        <v>13</v>
      </c>
      <c r="E1533" s="18" t="s">
        <v>35</v>
      </c>
      <c r="F1533" s="59" t="s">
        <v>34</v>
      </c>
      <c r="G1533" s="62" t="s">
        <v>3943</v>
      </c>
      <c r="H1533" s="18" t="s">
        <v>189</v>
      </c>
      <c r="I1533" s="23" t="s">
        <v>3944</v>
      </c>
      <c r="J1533" s="35"/>
      <c r="K1533" s="35"/>
      <c r="L1533" s="74" t="s">
        <v>18</v>
      </c>
      <c r="M1533" s="74" t="s">
        <v>19</v>
      </c>
      <c r="N1533" s="74" t="s">
        <v>20</v>
      </c>
    </row>
    <row r="1534" spans="1:562" ht="15" customHeight="1" x14ac:dyDescent="0.5">
      <c r="A1534" s="83">
        <v>0</v>
      </c>
      <c r="B1534" s="84">
        <v>0.1316805527331843</v>
      </c>
      <c r="C1534" s="35" t="s">
        <v>3946</v>
      </c>
      <c r="D1534" s="23" t="s">
        <v>13</v>
      </c>
      <c r="E1534" s="18" t="s">
        <v>48</v>
      </c>
      <c r="F1534" s="73" t="s">
        <v>3947</v>
      </c>
      <c r="G1534" s="62" t="s">
        <v>3948</v>
      </c>
      <c r="H1534" s="18" t="s">
        <v>189</v>
      </c>
      <c r="I1534" s="23" t="s">
        <v>3949</v>
      </c>
      <c r="J1534" s="35"/>
      <c r="K1534" s="35"/>
      <c r="L1534" s="74" t="s">
        <v>18</v>
      </c>
      <c r="M1534" s="74" t="s">
        <v>996</v>
      </c>
      <c r="N1534" s="74" t="s">
        <v>28</v>
      </c>
    </row>
    <row r="1535" spans="1:562" ht="15" customHeight="1" x14ac:dyDescent="0.5">
      <c r="A1535" s="83">
        <v>0.25444097924306297</v>
      </c>
      <c r="B1535" s="84">
        <v>7.0297368121225959E-2</v>
      </c>
      <c r="C1535" s="35" t="s">
        <v>3950</v>
      </c>
      <c r="D1535" s="23" t="s">
        <v>13</v>
      </c>
      <c r="E1535" s="18" t="s">
        <v>48</v>
      </c>
      <c r="F1535" s="73" t="s">
        <v>3947</v>
      </c>
      <c r="G1535" s="62" t="s">
        <v>3948</v>
      </c>
      <c r="H1535" s="18" t="s">
        <v>189</v>
      </c>
      <c r="I1535" s="23" t="s">
        <v>3949</v>
      </c>
      <c r="J1535" s="35"/>
      <c r="K1535" s="35"/>
      <c r="L1535" s="74" t="s">
        <v>18</v>
      </c>
      <c r="M1535" s="74" t="s">
        <v>19</v>
      </c>
      <c r="N1535" s="74" t="s">
        <v>20</v>
      </c>
    </row>
    <row r="1536" spans="1:562" ht="15" customHeight="1" x14ac:dyDescent="0.5">
      <c r="A1536" s="83">
        <v>0</v>
      </c>
      <c r="B1536" s="84">
        <v>0</v>
      </c>
      <c r="C1536" s="35" t="s">
        <v>3951</v>
      </c>
      <c r="D1536" s="23" t="s">
        <v>737</v>
      </c>
      <c r="E1536" s="23" t="s">
        <v>3953</v>
      </c>
      <c r="F1536" s="73" t="s">
        <v>3952</v>
      </c>
      <c r="G1536" s="62" t="s">
        <v>3954</v>
      </c>
      <c r="H1536" s="23" t="s">
        <v>3875</v>
      </c>
      <c r="I1536" s="23" t="s">
        <v>3955</v>
      </c>
      <c r="J1536" s="35"/>
      <c r="K1536" s="35"/>
      <c r="L1536" s="74" t="s">
        <v>18</v>
      </c>
      <c r="M1536" s="74" t="s">
        <v>996</v>
      </c>
      <c r="N1536" s="74" t="s">
        <v>28</v>
      </c>
    </row>
    <row r="1537" spans="1:43" ht="15" customHeight="1" x14ac:dyDescent="0.5">
      <c r="A1537" s="83">
        <v>7.5602316734637909E-2</v>
      </c>
      <c r="B1537" s="84">
        <v>1.7488891420758809E-2</v>
      </c>
      <c r="C1537" s="35" t="s">
        <v>3956</v>
      </c>
      <c r="D1537" s="23" t="s">
        <v>737</v>
      </c>
      <c r="E1537" s="23" t="s">
        <v>3953</v>
      </c>
      <c r="F1537" s="73" t="s">
        <v>3952</v>
      </c>
      <c r="G1537" s="62" t="s">
        <v>3954</v>
      </c>
      <c r="H1537" s="23" t="s">
        <v>3875</v>
      </c>
      <c r="I1537" s="23" t="s">
        <v>3955</v>
      </c>
      <c r="J1537" s="35"/>
      <c r="K1537" s="35"/>
      <c r="L1537" s="74" t="s">
        <v>18</v>
      </c>
      <c r="M1537" s="74" t="s">
        <v>19</v>
      </c>
      <c r="N1537" s="74" t="s">
        <v>20</v>
      </c>
    </row>
    <row r="1538" spans="1:43" ht="15" customHeight="1" x14ac:dyDescent="0.5">
      <c r="A1538" s="84">
        <v>4.4935380036913108E-2</v>
      </c>
      <c r="B1538" s="84">
        <v>3.048160942897768E-3</v>
      </c>
      <c r="C1538" s="35" t="s">
        <v>3957</v>
      </c>
      <c r="D1538" s="23" t="s">
        <v>13</v>
      </c>
      <c r="E1538" s="23" t="s">
        <v>2823</v>
      </c>
      <c r="F1538" s="73" t="s">
        <v>2822</v>
      </c>
      <c r="G1538" s="62" t="s">
        <v>3958</v>
      </c>
      <c r="H1538" s="74" t="s">
        <v>321</v>
      </c>
      <c r="I1538" s="23" t="s">
        <v>3959</v>
      </c>
      <c r="J1538" s="35"/>
      <c r="K1538" s="35"/>
      <c r="L1538" s="74" t="s">
        <v>18</v>
      </c>
      <c r="M1538" s="74" t="s">
        <v>996</v>
      </c>
      <c r="N1538" s="74" t="s">
        <v>28</v>
      </c>
    </row>
    <row r="1539" spans="1:43" ht="15" customHeight="1" x14ac:dyDescent="0.5">
      <c r="A1539" s="83">
        <v>9.9535053748700586E-2</v>
      </c>
      <c r="B1539" s="84">
        <v>0.1589951008317193</v>
      </c>
      <c r="C1539" s="35" t="s">
        <v>3960</v>
      </c>
      <c r="D1539" s="23" t="s">
        <v>13</v>
      </c>
      <c r="E1539" s="23" t="s">
        <v>2823</v>
      </c>
      <c r="F1539" s="73" t="s">
        <v>2822</v>
      </c>
      <c r="G1539" s="62" t="s">
        <v>3958</v>
      </c>
      <c r="H1539" s="74" t="s">
        <v>321</v>
      </c>
      <c r="I1539" s="23" t="s">
        <v>3959</v>
      </c>
      <c r="J1539" s="35"/>
      <c r="K1539" s="35"/>
      <c r="L1539" s="74" t="s">
        <v>18</v>
      </c>
      <c r="M1539" s="74" t="s">
        <v>19</v>
      </c>
      <c r="N1539" s="74" t="s">
        <v>20</v>
      </c>
    </row>
    <row r="1540" spans="1:43" ht="15" customHeight="1" x14ac:dyDescent="0.5">
      <c r="A1540" s="67">
        <v>0.2087823064660842</v>
      </c>
      <c r="B1540" s="84">
        <v>0</v>
      </c>
      <c r="C1540" s="35" t="s">
        <v>3961</v>
      </c>
      <c r="D1540" s="23" t="s">
        <v>13</v>
      </c>
      <c r="E1540" s="18" t="s">
        <v>131</v>
      </c>
      <c r="F1540" s="73" t="s">
        <v>130</v>
      </c>
      <c r="G1540" s="62" t="s">
        <v>3962</v>
      </c>
      <c r="H1540" s="18" t="s">
        <v>189</v>
      </c>
      <c r="I1540" s="23" t="s">
        <v>3963</v>
      </c>
      <c r="J1540" s="35"/>
      <c r="K1540" s="35"/>
      <c r="L1540" s="74" t="s">
        <v>18</v>
      </c>
      <c r="M1540" s="74" t="s">
        <v>996</v>
      </c>
      <c r="N1540" s="74" t="s">
        <v>28</v>
      </c>
    </row>
    <row r="1541" spans="1:43" ht="15" customHeight="1" x14ac:dyDescent="0.5">
      <c r="A1541" s="83">
        <v>0</v>
      </c>
      <c r="B1541" s="84">
        <v>0.2562378944969807</v>
      </c>
      <c r="C1541" s="35" t="s">
        <v>3964</v>
      </c>
      <c r="D1541" s="23" t="s">
        <v>13</v>
      </c>
      <c r="E1541" s="18" t="s">
        <v>131</v>
      </c>
      <c r="F1541" s="73" t="s">
        <v>130</v>
      </c>
      <c r="G1541" s="62" t="s">
        <v>3962</v>
      </c>
      <c r="H1541" s="18" t="s">
        <v>189</v>
      </c>
      <c r="I1541" s="23" t="s">
        <v>3963</v>
      </c>
      <c r="J1541" s="35"/>
      <c r="K1541" s="35"/>
      <c r="L1541" s="74" t="s">
        <v>18</v>
      </c>
      <c r="M1541" s="74" t="s">
        <v>19</v>
      </c>
      <c r="N1541" s="74" t="s">
        <v>20</v>
      </c>
    </row>
    <row r="1542" spans="1:43" ht="15" customHeight="1" x14ac:dyDescent="0.5">
      <c r="A1542" s="83">
        <v>0.84787840992841268</v>
      </c>
      <c r="B1542" s="84">
        <v>5.730542572647835E-2</v>
      </c>
      <c r="C1542" s="35" t="s">
        <v>3965</v>
      </c>
      <c r="D1542" s="23" t="s">
        <v>13</v>
      </c>
      <c r="E1542" s="18" t="s">
        <v>66</v>
      </c>
      <c r="F1542" s="59" t="s">
        <v>4703</v>
      </c>
      <c r="G1542" s="62" t="s">
        <v>3966</v>
      </c>
      <c r="H1542" s="18" t="s">
        <v>690</v>
      </c>
      <c r="I1542" s="23" t="s">
        <v>3967</v>
      </c>
      <c r="J1542" s="35"/>
      <c r="K1542" s="35"/>
      <c r="L1542" s="74" t="s">
        <v>18</v>
      </c>
      <c r="M1542" s="74" t="s">
        <v>996</v>
      </c>
      <c r="N1542" s="74" t="s">
        <v>28</v>
      </c>
    </row>
    <row r="1543" spans="1:43" ht="15" customHeight="1" x14ac:dyDescent="0.5">
      <c r="A1543" s="83">
        <v>4.5466488456309906E-2</v>
      </c>
      <c r="B1543" s="84">
        <v>0.13028369602369827</v>
      </c>
      <c r="C1543" s="35" t="s">
        <v>3968</v>
      </c>
      <c r="D1543" s="23" t="s">
        <v>13</v>
      </c>
      <c r="E1543" s="18" t="s">
        <v>66</v>
      </c>
      <c r="F1543" s="59" t="s">
        <v>4703</v>
      </c>
      <c r="G1543" s="62" t="s">
        <v>3966</v>
      </c>
      <c r="H1543" s="18" t="s">
        <v>690</v>
      </c>
      <c r="I1543" s="23" t="s">
        <v>3967</v>
      </c>
      <c r="J1543" s="35"/>
      <c r="K1543" s="35"/>
      <c r="L1543" s="74" t="s">
        <v>18</v>
      </c>
      <c r="M1543" s="74" t="s">
        <v>19</v>
      </c>
      <c r="N1543" s="74" t="s">
        <v>20</v>
      </c>
    </row>
    <row r="1544" spans="1:43" ht="15" customHeight="1" x14ac:dyDescent="0.5">
      <c r="A1544" s="83">
        <v>0</v>
      </c>
      <c r="B1544" s="84">
        <v>2.6620605567973948E-2</v>
      </c>
      <c r="C1544" s="35" t="s">
        <v>3969</v>
      </c>
      <c r="D1544" s="23" t="s">
        <v>13</v>
      </c>
      <c r="E1544" s="23" t="s">
        <v>3971</v>
      </c>
      <c r="F1544" s="73" t="s">
        <v>3970</v>
      </c>
      <c r="G1544" s="62" t="s">
        <v>3972</v>
      </c>
      <c r="H1544" s="18" t="s">
        <v>189</v>
      </c>
      <c r="I1544" s="23" t="s">
        <v>3973</v>
      </c>
      <c r="J1544" s="35"/>
      <c r="K1544" s="35"/>
      <c r="L1544" s="74" t="s">
        <v>18</v>
      </c>
      <c r="M1544" s="74" t="s">
        <v>996</v>
      </c>
      <c r="N1544" s="74" t="s">
        <v>28</v>
      </c>
      <c r="O1544" s="51"/>
      <c r="P1544" s="51"/>
      <c r="Q1544" s="51"/>
      <c r="R1544" s="51"/>
      <c r="S1544" s="51"/>
      <c r="T1544" s="51"/>
      <c r="U1544" s="51"/>
      <c r="V1544" s="51"/>
      <c r="W1544" s="51"/>
      <c r="X1544" s="51"/>
      <c r="Y1544" s="51"/>
      <c r="Z1544" s="51"/>
      <c r="AA1544" s="51"/>
      <c r="AB1544" s="51"/>
      <c r="AC1544" s="51"/>
      <c r="AD1544" s="51"/>
      <c r="AE1544" s="51"/>
      <c r="AF1544" s="51"/>
      <c r="AG1544" s="51"/>
      <c r="AH1544" s="51"/>
      <c r="AI1544" s="51"/>
      <c r="AJ1544" s="51"/>
      <c r="AK1544" s="51"/>
      <c r="AL1544" s="51"/>
      <c r="AM1544" s="51"/>
      <c r="AN1544" s="51"/>
      <c r="AO1544" s="51"/>
      <c r="AP1544" s="51"/>
      <c r="AQ1544" s="51"/>
    </row>
    <row r="1545" spans="1:43" ht="15" customHeight="1" x14ac:dyDescent="0.5">
      <c r="A1545" s="83">
        <v>0</v>
      </c>
      <c r="B1545" s="84">
        <v>-9.6844024154035813E-4</v>
      </c>
      <c r="C1545" s="35" t="s">
        <v>3974</v>
      </c>
      <c r="D1545" s="23" t="s">
        <v>13</v>
      </c>
      <c r="E1545" s="23" t="s">
        <v>3971</v>
      </c>
      <c r="F1545" s="73" t="s">
        <v>3970</v>
      </c>
      <c r="G1545" s="62" t="s">
        <v>3972</v>
      </c>
      <c r="H1545" s="18" t="s">
        <v>189</v>
      </c>
      <c r="I1545" s="23" t="s">
        <v>3973</v>
      </c>
      <c r="J1545" s="35"/>
      <c r="K1545" s="35"/>
      <c r="L1545" s="74" t="s">
        <v>18</v>
      </c>
      <c r="M1545" s="74" t="s">
        <v>19</v>
      </c>
      <c r="N1545" s="74" t="s">
        <v>20</v>
      </c>
    </row>
    <row r="1546" spans="1:43" ht="15" customHeight="1" x14ac:dyDescent="0.5">
      <c r="A1546" s="83">
        <v>0.33101752830762415</v>
      </c>
      <c r="B1546" s="84">
        <v>4.7348099979678926E-2</v>
      </c>
      <c r="C1546" s="35" t="s">
        <v>3975</v>
      </c>
      <c r="D1546" s="23" t="s">
        <v>13</v>
      </c>
      <c r="E1546" s="23" t="s">
        <v>60</v>
      </c>
      <c r="F1546" s="73" t="s">
        <v>2450</v>
      </c>
      <c r="G1546" s="62" t="s">
        <v>3976</v>
      </c>
      <c r="H1546" s="18" t="s">
        <v>690</v>
      </c>
      <c r="I1546" s="23" t="s">
        <v>3977</v>
      </c>
      <c r="J1546" s="35"/>
      <c r="K1546" s="35"/>
      <c r="L1546" s="74" t="s">
        <v>18</v>
      </c>
      <c r="M1546" s="74" t="s">
        <v>996</v>
      </c>
      <c r="N1546" s="74" t="s">
        <v>28</v>
      </c>
    </row>
    <row r="1547" spans="1:43" ht="15" customHeight="1" x14ac:dyDescent="0.5">
      <c r="A1547" s="83">
        <v>0</v>
      </c>
      <c r="B1547" s="84">
        <v>5.9701492537313453E-2</v>
      </c>
      <c r="C1547" s="35" t="s">
        <v>3978</v>
      </c>
      <c r="D1547" s="23" t="s">
        <v>13</v>
      </c>
      <c r="E1547" s="23" t="s">
        <v>60</v>
      </c>
      <c r="F1547" s="73" t="s">
        <v>2450</v>
      </c>
      <c r="G1547" s="62" t="s">
        <v>3976</v>
      </c>
      <c r="H1547" s="18" t="s">
        <v>690</v>
      </c>
      <c r="I1547" s="23" t="s">
        <v>3977</v>
      </c>
      <c r="J1547" s="35"/>
      <c r="K1547" s="35"/>
      <c r="L1547" s="74" t="s">
        <v>18</v>
      </c>
      <c r="M1547" s="74" t="s">
        <v>19</v>
      </c>
      <c r="N1547" s="74" t="s">
        <v>20</v>
      </c>
    </row>
    <row r="1548" spans="1:43" ht="15" customHeight="1" x14ac:dyDescent="0.5">
      <c r="A1548" s="67">
        <v>0.66702671626059451</v>
      </c>
      <c r="B1548" s="84">
        <v>5.283478967689454E-3</v>
      </c>
      <c r="C1548" s="35" t="s">
        <v>3979</v>
      </c>
      <c r="D1548" s="23" t="s">
        <v>13</v>
      </c>
      <c r="E1548" s="23" t="s">
        <v>3981</v>
      </c>
      <c r="F1548" s="73" t="s">
        <v>3980</v>
      </c>
      <c r="G1548" s="62" t="s">
        <v>3982</v>
      </c>
      <c r="H1548" s="74" t="s">
        <v>321</v>
      </c>
      <c r="I1548" s="23" t="s">
        <v>3983</v>
      </c>
      <c r="J1548" s="35"/>
      <c r="K1548" s="35"/>
      <c r="L1548" s="74" t="s">
        <v>18</v>
      </c>
      <c r="M1548" s="74" t="s">
        <v>996</v>
      </c>
      <c r="N1548" s="74" t="s">
        <v>28</v>
      </c>
    </row>
    <row r="1549" spans="1:43" ht="15" customHeight="1" x14ac:dyDescent="0.5">
      <c r="A1549" s="83">
        <v>0.14131167392074212</v>
      </c>
      <c r="B1549" s="84">
        <v>5.713797425088301E-2</v>
      </c>
      <c r="C1549" s="35" t="s">
        <v>3984</v>
      </c>
      <c r="D1549" s="23" t="s">
        <v>13</v>
      </c>
      <c r="E1549" s="23" t="s">
        <v>3981</v>
      </c>
      <c r="F1549" s="73" t="s">
        <v>3980</v>
      </c>
      <c r="G1549" s="62" t="s">
        <v>3982</v>
      </c>
      <c r="H1549" s="74" t="s">
        <v>321</v>
      </c>
      <c r="I1549" s="23" t="s">
        <v>3983</v>
      </c>
      <c r="J1549" s="35"/>
      <c r="K1549" s="35"/>
      <c r="L1549" s="74" t="s">
        <v>18</v>
      </c>
      <c r="M1549" s="74" t="s">
        <v>19</v>
      </c>
      <c r="N1549" s="74" t="s">
        <v>20</v>
      </c>
    </row>
    <row r="1550" spans="1:43" ht="15" customHeight="1" x14ac:dyDescent="0.5">
      <c r="A1550" s="83">
        <v>0</v>
      </c>
      <c r="B1550" s="84">
        <v>7.5187969924811887E-3</v>
      </c>
      <c r="C1550" s="35" t="s">
        <v>3985</v>
      </c>
      <c r="D1550" s="23" t="s">
        <v>13</v>
      </c>
      <c r="E1550" s="23" t="s">
        <v>354</v>
      </c>
      <c r="F1550" s="73" t="s">
        <v>696</v>
      </c>
      <c r="G1550" s="62" t="s">
        <v>3986</v>
      </c>
      <c r="H1550" s="18" t="s">
        <v>690</v>
      </c>
      <c r="I1550" s="23" t="s">
        <v>3987</v>
      </c>
      <c r="J1550" s="35"/>
      <c r="K1550" s="35"/>
      <c r="L1550" s="74" t="s">
        <v>18</v>
      </c>
      <c r="M1550" s="74" t="s">
        <v>996</v>
      </c>
      <c r="N1550" s="74" t="s">
        <v>28</v>
      </c>
    </row>
    <row r="1551" spans="1:43" ht="15" customHeight="1" x14ac:dyDescent="0.5">
      <c r="A1551" s="83">
        <v>0</v>
      </c>
      <c r="B1551" s="84">
        <v>9.2001822946337047E-2</v>
      </c>
      <c r="C1551" s="35" t="s">
        <v>3988</v>
      </c>
      <c r="D1551" s="23" t="s">
        <v>13</v>
      </c>
      <c r="E1551" s="23" t="s">
        <v>354</v>
      </c>
      <c r="F1551" s="73" t="s">
        <v>696</v>
      </c>
      <c r="G1551" s="62" t="s">
        <v>3986</v>
      </c>
      <c r="H1551" s="18" t="s">
        <v>690</v>
      </c>
      <c r="I1551" s="23" t="s">
        <v>3987</v>
      </c>
      <c r="J1551" s="35"/>
      <c r="K1551" s="35"/>
      <c r="L1551" s="74" t="s">
        <v>18</v>
      </c>
      <c r="M1551" s="74" t="s">
        <v>19</v>
      </c>
      <c r="N1551" s="74" t="s">
        <v>20</v>
      </c>
    </row>
    <row r="1552" spans="1:43" ht="15" customHeight="1" x14ac:dyDescent="0.5">
      <c r="A1552" s="83">
        <v>0</v>
      </c>
      <c r="B1552" s="84">
        <v>0</v>
      </c>
      <c r="C1552" s="35" t="s">
        <v>3989</v>
      </c>
      <c r="D1552" s="23" t="s">
        <v>13</v>
      </c>
      <c r="E1552" s="23" t="s">
        <v>96</v>
      </c>
      <c r="F1552" s="73" t="s">
        <v>526</v>
      </c>
      <c r="G1552" s="62" t="s">
        <v>3990</v>
      </c>
      <c r="H1552" s="18" t="s">
        <v>838</v>
      </c>
      <c r="I1552" s="23" t="s">
        <v>3991</v>
      </c>
      <c r="J1552" s="35"/>
      <c r="K1552" s="35"/>
      <c r="L1552" s="74" t="s">
        <v>18</v>
      </c>
      <c r="M1552" s="74" t="s">
        <v>996</v>
      </c>
      <c r="N1552" s="74" t="s">
        <v>28</v>
      </c>
    </row>
    <row r="1553" spans="1:43" ht="15" customHeight="1" x14ac:dyDescent="0.5">
      <c r="A1553" s="83">
        <v>0</v>
      </c>
      <c r="B1553" s="84">
        <v>9.3539933918195289E-2</v>
      </c>
      <c r="C1553" s="35" t="s">
        <v>3992</v>
      </c>
      <c r="D1553" s="23" t="s">
        <v>13</v>
      </c>
      <c r="E1553" s="23" t="s">
        <v>96</v>
      </c>
      <c r="F1553" s="73" t="s">
        <v>526</v>
      </c>
      <c r="G1553" s="62" t="s">
        <v>3990</v>
      </c>
      <c r="H1553" s="18" t="s">
        <v>838</v>
      </c>
      <c r="I1553" s="23" t="s">
        <v>3991</v>
      </c>
      <c r="J1553" s="35"/>
      <c r="K1553" s="35"/>
      <c r="L1553" s="74" t="s">
        <v>18</v>
      </c>
      <c r="M1553" s="74" t="s">
        <v>19</v>
      </c>
      <c r="N1553" s="74" t="s">
        <v>20</v>
      </c>
    </row>
    <row r="1554" spans="1:43" ht="15" customHeight="1" x14ac:dyDescent="0.5">
      <c r="A1554" s="83">
        <v>0</v>
      </c>
      <c r="B1554" s="84">
        <v>5.8931111562690319E-3</v>
      </c>
      <c r="C1554" s="35" t="s">
        <v>3993</v>
      </c>
      <c r="D1554" s="23" t="s">
        <v>13</v>
      </c>
      <c r="E1554" s="23" t="s">
        <v>943</v>
      </c>
      <c r="F1554" s="73" t="s">
        <v>942</v>
      </c>
      <c r="G1554" s="62" t="s">
        <v>3994</v>
      </c>
      <c r="H1554" s="74" t="s">
        <v>321</v>
      </c>
      <c r="I1554" s="23" t="s">
        <v>3995</v>
      </c>
      <c r="J1554" s="35"/>
      <c r="K1554" s="35"/>
      <c r="L1554" s="74" t="s">
        <v>18</v>
      </c>
      <c r="M1554" s="74" t="s">
        <v>996</v>
      </c>
      <c r="N1554" s="74" t="s">
        <v>28</v>
      </c>
    </row>
    <row r="1555" spans="1:43" ht="15" customHeight="1" x14ac:dyDescent="0.5">
      <c r="A1555" s="67">
        <v>2.3335897717697895E-2</v>
      </c>
      <c r="B1555" s="84">
        <v>7.4057194941323914E-2</v>
      </c>
      <c r="C1555" s="35" t="s">
        <v>3996</v>
      </c>
      <c r="D1555" s="23" t="s">
        <v>13</v>
      </c>
      <c r="E1555" s="23" t="s">
        <v>943</v>
      </c>
      <c r="F1555" s="73" t="s">
        <v>942</v>
      </c>
      <c r="G1555" s="62" t="s">
        <v>3994</v>
      </c>
      <c r="H1555" s="74" t="s">
        <v>321</v>
      </c>
      <c r="I1555" s="23" t="s">
        <v>3995</v>
      </c>
      <c r="J1555" s="35"/>
      <c r="K1555" s="35"/>
      <c r="L1555" s="74" t="s">
        <v>18</v>
      </c>
      <c r="M1555" s="74" t="s">
        <v>19</v>
      </c>
      <c r="N1555" s="74" t="s">
        <v>20</v>
      </c>
    </row>
    <row r="1556" spans="1:43" ht="15" customHeight="1" x14ac:dyDescent="0.5">
      <c r="A1556" s="83">
        <v>0.15692792761917818</v>
      </c>
      <c r="B1556" s="84">
        <v>0.11233906801868521</v>
      </c>
      <c r="C1556" s="35" t="s">
        <v>3997</v>
      </c>
      <c r="D1556" s="23" t="s">
        <v>13</v>
      </c>
      <c r="E1556" s="18" t="s">
        <v>48</v>
      </c>
      <c r="F1556" s="73" t="s">
        <v>47</v>
      </c>
      <c r="G1556" s="62" t="s">
        <v>3722</v>
      </c>
      <c r="H1556" s="18" t="s">
        <v>838</v>
      </c>
      <c r="I1556" s="23" t="s">
        <v>4549</v>
      </c>
      <c r="J1556" s="35"/>
      <c r="K1556" s="35"/>
      <c r="L1556" s="74" t="s">
        <v>18</v>
      </c>
      <c r="M1556" s="74" t="s">
        <v>19</v>
      </c>
      <c r="N1556" s="74" t="s">
        <v>20</v>
      </c>
    </row>
    <row r="1557" spans="1:43" ht="15" customHeight="1" x14ac:dyDescent="0.5">
      <c r="A1557" s="84">
        <v>0.32532022977949299</v>
      </c>
      <c r="B1557" s="84">
        <v>0</v>
      </c>
      <c r="C1557" s="35" t="s">
        <v>3998</v>
      </c>
      <c r="D1557" s="23" t="s">
        <v>13</v>
      </c>
      <c r="E1557" s="74" t="s">
        <v>325</v>
      </c>
      <c r="F1557" s="59" t="s">
        <v>682</v>
      </c>
      <c r="G1557" s="62" t="s">
        <v>683</v>
      </c>
      <c r="H1557" s="18" t="s">
        <v>52</v>
      </c>
      <c r="I1557" s="23" t="s">
        <v>3999</v>
      </c>
      <c r="J1557" s="35"/>
      <c r="K1557" s="35"/>
      <c r="L1557" s="74" t="s">
        <v>18</v>
      </c>
      <c r="M1557" s="74" t="s">
        <v>996</v>
      </c>
      <c r="N1557" s="74" t="s">
        <v>28</v>
      </c>
    </row>
    <row r="1558" spans="1:43" ht="15" customHeight="1" x14ac:dyDescent="0.5">
      <c r="A1558" s="83">
        <v>3.4408307344322986E-2</v>
      </c>
      <c r="B1558" s="84">
        <v>5.0814629144354556E-2</v>
      </c>
      <c r="C1558" s="35" t="s">
        <v>4000</v>
      </c>
      <c r="D1558" s="23" t="s">
        <v>13</v>
      </c>
      <c r="E1558" s="74" t="s">
        <v>325</v>
      </c>
      <c r="F1558" s="59" t="s">
        <v>682</v>
      </c>
      <c r="G1558" s="62" t="s">
        <v>683</v>
      </c>
      <c r="H1558" s="18" t="s">
        <v>52</v>
      </c>
      <c r="I1558" s="23" t="s">
        <v>3999</v>
      </c>
      <c r="J1558" s="35"/>
      <c r="K1558" s="35"/>
      <c r="L1558" s="74" t="s">
        <v>18</v>
      </c>
      <c r="M1558" s="74" t="s">
        <v>19</v>
      </c>
      <c r="N1558" s="74" t="s">
        <v>20</v>
      </c>
      <c r="O1558" s="51"/>
      <c r="P1558" s="51"/>
      <c r="Q1558" s="51"/>
      <c r="R1558" s="51"/>
      <c r="S1558" s="51"/>
      <c r="T1558" s="51"/>
      <c r="U1558" s="51"/>
      <c r="V1558" s="51"/>
      <c r="W1558" s="51"/>
      <c r="X1558" s="51"/>
      <c r="Y1558" s="51"/>
      <c r="Z1558" s="51"/>
      <c r="AA1558" s="51"/>
      <c r="AB1558" s="51"/>
      <c r="AC1558" s="51"/>
      <c r="AD1558" s="51"/>
      <c r="AE1558" s="51"/>
      <c r="AF1558" s="51"/>
      <c r="AG1558" s="51"/>
      <c r="AH1558" s="51"/>
      <c r="AI1558" s="51"/>
      <c r="AJ1558" s="51"/>
      <c r="AK1558" s="51"/>
      <c r="AL1558" s="51"/>
      <c r="AM1558" s="51"/>
      <c r="AN1558" s="51"/>
      <c r="AO1558" s="51"/>
      <c r="AP1558" s="51"/>
      <c r="AQ1558" s="51"/>
    </row>
    <row r="1559" spans="1:43" ht="15" customHeight="1" x14ac:dyDescent="0.5">
      <c r="A1559" s="84">
        <v>0.31135695299322674</v>
      </c>
      <c r="B1559" s="84">
        <v>0</v>
      </c>
      <c r="C1559" s="35" t="s">
        <v>4001</v>
      </c>
      <c r="D1559" s="23" t="s">
        <v>13</v>
      </c>
      <c r="E1559" s="23" t="s">
        <v>147</v>
      </c>
      <c r="F1559" s="73" t="s">
        <v>146</v>
      </c>
      <c r="G1559" s="62" t="s">
        <v>4002</v>
      </c>
      <c r="H1559" s="18" t="s">
        <v>189</v>
      </c>
      <c r="I1559" s="23" t="s">
        <v>4003</v>
      </c>
      <c r="J1559" s="35"/>
      <c r="K1559" s="35"/>
      <c r="L1559" s="74" t="s">
        <v>18</v>
      </c>
      <c r="M1559" s="74" t="s">
        <v>996</v>
      </c>
      <c r="N1559" s="74" t="s">
        <v>28</v>
      </c>
      <c r="O1559" s="51"/>
      <c r="P1559" s="51"/>
      <c r="Q1559" s="51"/>
      <c r="R1559" s="51"/>
      <c r="S1559" s="51"/>
      <c r="T1559" s="51"/>
      <c r="U1559" s="51"/>
      <c r="V1559" s="51"/>
      <c r="W1559" s="51"/>
      <c r="X1559" s="51"/>
      <c r="Y1559" s="51"/>
      <c r="Z1559" s="51"/>
      <c r="AA1559" s="51"/>
      <c r="AB1559" s="51"/>
      <c r="AC1559" s="51"/>
      <c r="AD1559" s="51"/>
      <c r="AE1559" s="51"/>
      <c r="AF1559" s="51"/>
      <c r="AG1559" s="51"/>
      <c r="AH1559" s="51"/>
      <c r="AI1559" s="51"/>
      <c r="AJ1559" s="51"/>
      <c r="AK1559" s="51"/>
      <c r="AL1559" s="51"/>
      <c r="AM1559" s="51"/>
      <c r="AN1559" s="51"/>
      <c r="AO1559" s="51"/>
      <c r="AP1559" s="51"/>
      <c r="AQ1559" s="51"/>
    </row>
    <row r="1560" spans="1:43" ht="15" customHeight="1" x14ac:dyDescent="0.5">
      <c r="A1560" s="83">
        <v>0.12587820007539674</v>
      </c>
      <c r="B1560" s="84">
        <v>8.9951008317192646E-2</v>
      </c>
      <c r="C1560" s="35" t="s">
        <v>4004</v>
      </c>
      <c r="D1560" s="23" t="s">
        <v>13</v>
      </c>
      <c r="E1560" s="23" t="s">
        <v>147</v>
      </c>
      <c r="F1560" s="73" t="s">
        <v>146</v>
      </c>
      <c r="G1560" s="62" t="s">
        <v>4002</v>
      </c>
      <c r="H1560" s="18" t="s">
        <v>189</v>
      </c>
      <c r="I1560" s="23" t="s">
        <v>4003</v>
      </c>
      <c r="J1560" s="35"/>
      <c r="K1560" s="35"/>
      <c r="L1560" s="74" t="s">
        <v>18</v>
      </c>
      <c r="M1560" s="74" t="s">
        <v>19</v>
      </c>
      <c r="N1560" s="74" t="s">
        <v>20</v>
      </c>
    </row>
    <row r="1561" spans="1:43" ht="15" customHeight="1" x14ac:dyDescent="0.5">
      <c r="A1561" s="83">
        <v>3.5773003004705484E-2</v>
      </c>
      <c r="B1561" s="84">
        <v>0.24649461491566751</v>
      </c>
      <c r="C1561" s="35" t="s">
        <v>4005</v>
      </c>
      <c r="D1561" s="23" t="s">
        <v>13</v>
      </c>
      <c r="E1561" s="23" t="s">
        <v>14</v>
      </c>
      <c r="F1561" s="73" t="s">
        <v>12</v>
      </c>
      <c r="G1561" s="62" t="s">
        <v>4006</v>
      </c>
      <c r="H1561" s="23" t="s">
        <v>4007</v>
      </c>
      <c r="I1561" s="23" t="s">
        <v>4008</v>
      </c>
      <c r="J1561" s="35"/>
      <c r="K1561" s="35"/>
      <c r="L1561" s="74" t="s">
        <v>18</v>
      </c>
      <c r="M1561" s="74" t="s">
        <v>996</v>
      </c>
      <c r="N1561" s="74" t="s">
        <v>28</v>
      </c>
    </row>
    <row r="1562" spans="1:43" ht="15" customHeight="1" x14ac:dyDescent="0.5">
      <c r="A1562" s="83">
        <v>0.11115299816077773</v>
      </c>
      <c r="B1562" s="84">
        <v>0.20052409707189242</v>
      </c>
      <c r="C1562" s="35" t="s">
        <v>4009</v>
      </c>
      <c r="D1562" s="23" t="s">
        <v>13</v>
      </c>
      <c r="E1562" s="23" t="s">
        <v>14</v>
      </c>
      <c r="F1562" s="73" t="s">
        <v>12</v>
      </c>
      <c r="G1562" s="62" t="s">
        <v>4006</v>
      </c>
      <c r="H1562" s="23" t="s">
        <v>4007</v>
      </c>
      <c r="I1562" s="23" t="s">
        <v>4008</v>
      </c>
      <c r="J1562" s="35"/>
      <c r="K1562" s="35"/>
      <c r="L1562" s="74" t="s">
        <v>18</v>
      </c>
      <c r="M1562" s="74" t="s">
        <v>19</v>
      </c>
      <c r="N1562" s="74" t="s">
        <v>20</v>
      </c>
    </row>
    <row r="1563" spans="1:43" ht="15" customHeight="1" x14ac:dyDescent="0.5">
      <c r="A1563" s="83">
        <v>0.80352185483716565</v>
      </c>
      <c r="B1563" s="84">
        <v>0</v>
      </c>
      <c r="C1563" s="35" t="s">
        <v>4010</v>
      </c>
      <c r="D1563" s="23" t="s">
        <v>13</v>
      </c>
      <c r="E1563" s="23" t="s">
        <v>3027</v>
      </c>
      <c r="F1563" s="73" t="s">
        <v>4011</v>
      </c>
      <c r="G1563" s="62" t="s">
        <v>4012</v>
      </c>
      <c r="H1563" s="74" t="s">
        <v>321</v>
      </c>
      <c r="I1563" s="23" t="s">
        <v>4013</v>
      </c>
      <c r="J1563" s="35"/>
      <c r="K1563" s="35"/>
      <c r="L1563" s="74" t="s">
        <v>18</v>
      </c>
      <c r="M1563" s="74" t="s">
        <v>996</v>
      </c>
      <c r="N1563" s="74" t="s">
        <v>28</v>
      </c>
    </row>
    <row r="1564" spans="1:43" ht="15" customHeight="1" x14ac:dyDescent="0.5">
      <c r="A1564" s="83">
        <v>0</v>
      </c>
      <c r="B1564" s="84">
        <v>0</v>
      </c>
      <c r="C1564" s="35" t="s">
        <v>4014</v>
      </c>
      <c r="D1564" s="23" t="s">
        <v>13</v>
      </c>
      <c r="E1564" s="23" t="s">
        <v>3027</v>
      </c>
      <c r="F1564" s="73" t="s">
        <v>4011</v>
      </c>
      <c r="G1564" s="62" t="s">
        <v>4012</v>
      </c>
      <c r="H1564" s="74" t="s">
        <v>321</v>
      </c>
      <c r="I1564" s="23" t="s">
        <v>4013</v>
      </c>
      <c r="J1564" s="35"/>
      <c r="K1564" s="35"/>
      <c r="L1564" s="74" t="s">
        <v>18</v>
      </c>
      <c r="M1564" s="74" t="s">
        <v>19</v>
      </c>
      <c r="N1564" s="74" t="s">
        <v>20</v>
      </c>
      <c r="O1564" s="51"/>
      <c r="P1564" s="51"/>
      <c r="Q1564" s="51"/>
      <c r="R1564" s="51"/>
      <c r="S1564" s="51"/>
      <c r="T1564" s="51"/>
      <c r="U1564" s="51"/>
      <c r="V1564" s="51"/>
      <c r="W1564" s="51"/>
      <c r="X1564" s="51"/>
      <c r="Y1564" s="51"/>
      <c r="Z1564" s="51"/>
      <c r="AA1564" s="51"/>
      <c r="AB1564" s="51"/>
      <c r="AC1564" s="51"/>
      <c r="AD1564" s="51"/>
      <c r="AE1564" s="51"/>
      <c r="AF1564" s="51"/>
      <c r="AG1564" s="51"/>
      <c r="AH1564" s="51"/>
      <c r="AI1564" s="51"/>
      <c r="AJ1564" s="51"/>
      <c r="AK1564" s="51"/>
      <c r="AL1564" s="51"/>
      <c r="AM1564" s="51"/>
      <c r="AN1564" s="51"/>
      <c r="AO1564" s="51"/>
      <c r="AP1564" s="51"/>
      <c r="AQ1564" s="51"/>
    </row>
    <row r="1565" spans="1:43" ht="15" customHeight="1" x14ac:dyDescent="0.5">
      <c r="A1565" s="83">
        <v>0.2660684743002335</v>
      </c>
      <c r="B1565" s="84">
        <v>1.6460069091648009E-2</v>
      </c>
      <c r="C1565" s="35" t="s">
        <v>4015</v>
      </c>
      <c r="D1565" s="23" t="s">
        <v>13</v>
      </c>
      <c r="E1565" s="23" t="s">
        <v>673</v>
      </c>
      <c r="F1565" s="73" t="s">
        <v>672</v>
      </c>
      <c r="G1565" s="62" t="s">
        <v>4016</v>
      </c>
      <c r="H1565" s="18" t="s">
        <v>189</v>
      </c>
      <c r="I1565" s="23" t="s">
        <v>4017</v>
      </c>
      <c r="J1565" s="35"/>
      <c r="K1565" s="35"/>
      <c r="L1565" s="74" t="s">
        <v>18</v>
      </c>
      <c r="M1565" s="74" t="s">
        <v>996</v>
      </c>
      <c r="N1565" s="74" t="s">
        <v>28</v>
      </c>
      <c r="O1565" s="51"/>
      <c r="P1565" s="51"/>
      <c r="Q1565" s="51"/>
      <c r="R1565" s="51"/>
      <c r="S1565" s="51"/>
      <c r="T1565" s="51"/>
      <c r="U1565" s="51"/>
      <c r="V1565" s="51"/>
      <c r="W1565" s="51"/>
      <c r="X1565" s="51"/>
      <c r="Y1565" s="51"/>
      <c r="Z1565" s="51"/>
      <c r="AA1565" s="51"/>
      <c r="AB1565" s="51"/>
      <c r="AC1565" s="51"/>
      <c r="AD1565" s="51"/>
      <c r="AE1565" s="51"/>
      <c r="AF1565" s="51"/>
      <c r="AG1565" s="51"/>
      <c r="AH1565" s="51"/>
      <c r="AI1565" s="51"/>
      <c r="AJ1565" s="51"/>
      <c r="AK1565" s="51"/>
      <c r="AL1565" s="51"/>
      <c r="AM1565" s="51"/>
      <c r="AN1565" s="51"/>
      <c r="AO1565" s="51"/>
      <c r="AP1565" s="51"/>
      <c r="AQ1565" s="51"/>
    </row>
    <row r="1566" spans="1:43" ht="15" customHeight="1" x14ac:dyDescent="0.5">
      <c r="A1566" s="83">
        <v>0</v>
      </c>
      <c r="B1566" s="84">
        <v>0</v>
      </c>
      <c r="C1566" s="35" t="s">
        <v>4018</v>
      </c>
      <c r="D1566" s="23" t="s">
        <v>13</v>
      </c>
      <c r="E1566" s="23" t="s">
        <v>673</v>
      </c>
      <c r="F1566" s="73" t="s">
        <v>672</v>
      </c>
      <c r="G1566" s="62" t="s">
        <v>4016</v>
      </c>
      <c r="H1566" s="18" t="s">
        <v>189</v>
      </c>
      <c r="I1566" s="23" t="s">
        <v>4017</v>
      </c>
      <c r="J1566" s="35"/>
      <c r="K1566" s="35"/>
      <c r="L1566" s="74" t="s">
        <v>18</v>
      </c>
      <c r="M1566" s="74" t="s">
        <v>19</v>
      </c>
      <c r="N1566" s="74" t="s">
        <v>20</v>
      </c>
    </row>
    <row r="1567" spans="1:43" ht="15" customHeight="1" x14ac:dyDescent="0.5">
      <c r="A1567" s="67">
        <v>0.11419960104182092</v>
      </c>
      <c r="B1567" s="84">
        <v>2.8235294117646831E-3</v>
      </c>
      <c r="C1567" s="35" t="s">
        <v>4019</v>
      </c>
      <c r="D1567" s="23" t="s">
        <v>13</v>
      </c>
      <c r="E1567" s="23" t="s">
        <v>55</v>
      </c>
      <c r="F1567" s="73" t="s">
        <v>54</v>
      </c>
      <c r="G1567" s="62" t="s">
        <v>4020</v>
      </c>
      <c r="H1567" s="18" t="s">
        <v>838</v>
      </c>
      <c r="I1567" s="23" t="s">
        <v>4021</v>
      </c>
      <c r="J1567" s="35"/>
      <c r="K1567" s="35"/>
      <c r="L1567" s="74" t="s">
        <v>18</v>
      </c>
      <c r="M1567" s="74" t="s">
        <v>996</v>
      </c>
      <c r="N1567" s="74" t="s">
        <v>28</v>
      </c>
    </row>
    <row r="1568" spans="1:43" ht="15" customHeight="1" x14ac:dyDescent="0.5">
      <c r="A1568" s="83">
        <v>0</v>
      </c>
      <c r="B1568" s="84">
        <v>-3.7028597470661756E-3</v>
      </c>
      <c r="C1568" s="35" t="s">
        <v>4022</v>
      </c>
      <c r="D1568" s="23" t="s">
        <v>13</v>
      </c>
      <c r="E1568" s="23" t="s">
        <v>55</v>
      </c>
      <c r="F1568" s="73" t="s">
        <v>54</v>
      </c>
      <c r="G1568" s="62" t="s">
        <v>4020</v>
      </c>
      <c r="H1568" s="18" t="s">
        <v>838</v>
      </c>
      <c r="I1568" s="23" t="s">
        <v>4021</v>
      </c>
      <c r="J1568" s="35"/>
      <c r="K1568" s="35"/>
      <c r="L1568" s="74" t="s">
        <v>18</v>
      </c>
      <c r="M1568" s="74" t="s">
        <v>19</v>
      </c>
      <c r="N1568" s="74" t="s">
        <v>20</v>
      </c>
    </row>
    <row r="1569" spans="1:14" ht="15" customHeight="1" x14ac:dyDescent="0.5">
      <c r="A1569" s="67">
        <v>9.8894589674126065E-2</v>
      </c>
      <c r="B1569" s="84">
        <v>0</v>
      </c>
      <c r="C1569" s="35" t="s">
        <v>4023</v>
      </c>
      <c r="D1569" s="23" t="s">
        <v>13</v>
      </c>
      <c r="E1569" s="23" t="s">
        <v>96</v>
      </c>
      <c r="F1569" s="73" t="s">
        <v>95</v>
      </c>
      <c r="G1569" s="62" t="s">
        <v>4024</v>
      </c>
      <c r="H1569" s="18" t="s">
        <v>52</v>
      </c>
      <c r="I1569" s="23" t="s">
        <v>4025</v>
      </c>
      <c r="J1569" s="35"/>
      <c r="K1569" s="35"/>
      <c r="L1569" s="74" t="s">
        <v>18</v>
      </c>
      <c r="M1569" s="74" t="s">
        <v>996</v>
      </c>
      <c r="N1569" s="74" t="s">
        <v>28</v>
      </c>
    </row>
    <row r="1570" spans="1:14" ht="15" customHeight="1" x14ac:dyDescent="0.5">
      <c r="A1570" s="83">
        <v>0</v>
      </c>
      <c r="B1570" s="84">
        <v>0</v>
      </c>
      <c r="C1570" s="35" t="s">
        <v>4026</v>
      </c>
      <c r="D1570" s="23" t="s">
        <v>13</v>
      </c>
      <c r="E1570" s="23" t="s">
        <v>96</v>
      </c>
      <c r="F1570" s="73" t="s">
        <v>95</v>
      </c>
      <c r="G1570" s="62" t="s">
        <v>4024</v>
      </c>
      <c r="H1570" s="18" t="s">
        <v>52</v>
      </c>
      <c r="I1570" s="23" t="s">
        <v>4025</v>
      </c>
      <c r="J1570" s="35"/>
      <c r="K1570" s="35"/>
      <c r="L1570" s="74" t="s">
        <v>18</v>
      </c>
      <c r="M1570" s="74" t="s">
        <v>19</v>
      </c>
      <c r="N1570" s="74" t="s">
        <v>20</v>
      </c>
    </row>
    <row r="1571" spans="1:14" ht="15" customHeight="1" x14ac:dyDescent="0.5">
      <c r="A1571" s="67">
        <v>7.7021576843003925E-2</v>
      </c>
      <c r="B1571" s="84">
        <v>0</v>
      </c>
      <c r="C1571" s="35" t="s">
        <v>4027</v>
      </c>
      <c r="D1571" s="23" t="s">
        <v>13</v>
      </c>
      <c r="E1571" s="23" t="s">
        <v>96</v>
      </c>
      <c r="F1571" s="73" t="s">
        <v>526</v>
      </c>
      <c r="G1571" s="62" t="s">
        <v>4028</v>
      </c>
      <c r="H1571" s="18" t="s">
        <v>690</v>
      </c>
      <c r="I1571" s="23" t="s">
        <v>4029</v>
      </c>
      <c r="J1571" s="35"/>
      <c r="K1571" s="35"/>
      <c r="L1571" s="74" t="s">
        <v>18</v>
      </c>
      <c r="M1571" s="74" t="s">
        <v>996</v>
      </c>
      <c r="N1571" s="74" t="s">
        <v>28</v>
      </c>
    </row>
    <row r="1572" spans="1:14" ht="15" customHeight="1" x14ac:dyDescent="0.5">
      <c r="A1572" s="83">
        <v>0</v>
      </c>
      <c r="B1572" s="84">
        <v>5.6967073031786997E-4</v>
      </c>
      <c r="C1572" s="35" t="s">
        <v>4030</v>
      </c>
      <c r="D1572" s="23" t="s">
        <v>13</v>
      </c>
      <c r="E1572" s="23" t="s">
        <v>96</v>
      </c>
      <c r="F1572" s="73" t="s">
        <v>526</v>
      </c>
      <c r="G1572" s="62" t="s">
        <v>4028</v>
      </c>
      <c r="H1572" s="18" t="s">
        <v>690</v>
      </c>
      <c r="I1572" s="23" t="s">
        <v>4029</v>
      </c>
      <c r="J1572" s="35"/>
      <c r="K1572" s="35"/>
      <c r="L1572" s="74" t="s">
        <v>18</v>
      </c>
      <c r="M1572" s="74" t="s">
        <v>19</v>
      </c>
      <c r="N1572" s="74" t="s">
        <v>20</v>
      </c>
    </row>
    <row r="1573" spans="1:14" ht="15" customHeight="1" x14ac:dyDescent="0.5">
      <c r="A1573" s="83">
        <v>0.56344412322184145</v>
      </c>
      <c r="B1573" s="84">
        <v>0</v>
      </c>
      <c r="C1573" s="85" t="s">
        <v>4032</v>
      </c>
      <c r="D1573" s="23" t="s">
        <v>13</v>
      </c>
      <c r="E1573" s="74" t="s">
        <v>428</v>
      </c>
      <c r="F1573" s="73" t="s">
        <v>1840</v>
      </c>
      <c r="G1573" s="62" t="s">
        <v>4033</v>
      </c>
      <c r="H1573" s="74" t="s">
        <v>541</v>
      </c>
      <c r="I1573" s="74" t="s">
        <v>4034</v>
      </c>
      <c r="J1573" s="75"/>
      <c r="K1573" s="75"/>
      <c r="L1573" s="74" t="s">
        <v>18</v>
      </c>
      <c r="M1573" s="74" t="s">
        <v>996</v>
      </c>
      <c r="N1573" s="74" t="s">
        <v>4031</v>
      </c>
    </row>
    <row r="1574" spans="1:14" ht="15" customHeight="1" x14ac:dyDescent="0.5">
      <c r="A1574" s="83">
        <v>0</v>
      </c>
      <c r="B1574" s="84">
        <v>8.995100831719266E-2</v>
      </c>
      <c r="C1574" s="85" t="s">
        <v>4035</v>
      </c>
      <c r="D1574" s="23" t="s">
        <v>13</v>
      </c>
      <c r="E1574" s="74" t="s">
        <v>428</v>
      </c>
      <c r="F1574" s="73" t="s">
        <v>1840</v>
      </c>
      <c r="G1574" s="62" t="s">
        <v>4033</v>
      </c>
      <c r="H1574" s="74" t="s">
        <v>541</v>
      </c>
      <c r="I1574" s="74" t="s">
        <v>4034</v>
      </c>
      <c r="J1574" s="75"/>
      <c r="K1574" s="75"/>
      <c r="L1574" s="74" t="s">
        <v>18</v>
      </c>
      <c r="M1574" s="74" t="s">
        <v>19</v>
      </c>
      <c r="N1574" s="74" t="s">
        <v>20</v>
      </c>
    </row>
    <row r="1575" spans="1:14" ht="15" customHeight="1" x14ac:dyDescent="0.5">
      <c r="A1575" s="83">
        <v>0</v>
      </c>
      <c r="B1575" s="67">
        <v>7.9263560705397543E-2</v>
      </c>
      <c r="C1575" s="85" t="s">
        <v>4036</v>
      </c>
      <c r="D1575" s="23" t="s">
        <v>13</v>
      </c>
      <c r="E1575" s="18" t="s">
        <v>66</v>
      </c>
      <c r="F1575" s="59" t="s">
        <v>4703</v>
      </c>
      <c r="G1575" s="62" t="s">
        <v>204</v>
      </c>
      <c r="H1575" s="74" t="s">
        <v>321</v>
      </c>
      <c r="I1575" s="74" t="s">
        <v>4037</v>
      </c>
      <c r="J1575" s="75"/>
      <c r="K1575" s="75"/>
      <c r="L1575" s="74" t="s">
        <v>18</v>
      </c>
      <c r="M1575" s="74" t="s">
        <v>996</v>
      </c>
      <c r="N1575" s="74" t="s">
        <v>4031</v>
      </c>
    </row>
    <row r="1576" spans="1:14" ht="15" customHeight="1" x14ac:dyDescent="0.5">
      <c r="A1576" s="83">
        <v>0</v>
      </c>
      <c r="B1576" s="84">
        <v>1.3899965819756208E-2</v>
      </c>
      <c r="C1576" s="85" t="s">
        <v>4038</v>
      </c>
      <c r="D1576" s="23" t="s">
        <v>13</v>
      </c>
      <c r="E1576" s="18" t="s">
        <v>66</v>
      </c>
      <c r="F1576" s="59" t="s">
        <v>4703</v>
      </c>
      <c r="G1576" s="62" t="s">
        <v>204</v>
      </c>
      <c r="H1576" s="74" t="s">
        <v>321</v>
      </c>
      <c r="I1576" s="74" t="s">
        <v>4037</v>
      </c>
      <c r="J1576" s="75"/>
      <c r="K1576" s="75"/>
      <c r="L1576" s="74" t="s">
        <v>18</v>
      </c>
      <c r="M1576" s="74" t="s">
        <v>19</v>
      </c>
      <c r="N1576" s="74" t="s">
        <v>20</v>
      </c>
    </row>
    <row r="1577" spans="1:14" ht="15" customHeight="1" x14ac:dyDescent="0.5">
      <c r="A1577" s="67">
        <v>0.29515936549969946</v>
      </c>
      <c r="B1577" s="84">
        <v>0.10992941176470587</v>
      </c>
      <c r="C1577" s="85" t="s">
        <v>4039</v>
      </c>
      <c r="D1577" s="23" t="s">
        <v>13</v>
      </c>
      <c r="E1577" s="74" t="s">
        <v>317</v>
      </c>
      <c r="F1577" s="73" t="s">
        <v>316</v>
      </c>
      <c r="G1577" s="62" t="s">
        <v>4040</v>
      </c>
      <c r="H1577" s="18" t="s">
        <v>189</v>
      </c>
      <c r="I1577" s="74" t="s">
        <v>4041</v>
      </c>
      <c r="J1577" s="75"/>
      <c r="K1577" s="75"/>
      <c r="L1577" s="74" t="s">
        <v>18</v>
      </c>
      <c r="M1577" s="74" t="s">
        <v>996</v>
      </c>
      <c r="N1577" s="74" t="s">
        <v>4031</v>
      </c>
    </row>
    <row r="1578" spans="1:14" ht="14.25" customHeight="1" x14ac:dyDescent="0.5">
      <c r="A1578" s="83">
        <v>0.9891245987411037</v>
      </c>
      <c r="B1578" s="84">
        <v>3.6458926740344108E-2</v>
      </c>
      <c r="C1578" s="85" t="s">
        <v>4042</v>
      </c>
      <c r="D1578" s="23" t="s">
        <v>13</v>
      </c>
      <c r="E1578" s="74" t="s">
        <v>317</v>
      </c>
      <c r="F1578" s="73" t="s">
        <v>316</v>
      </c>
      <c r="G1578" s="62" t="s">
        <v>4040</v>
      </c>
      <c r="H1578" s="18" t="s">
        <v>189</v>
      </c>
      <c r="I1578" s="74" t="s">
        <v>4041</v>
      </c>
      <c r="J1578" s="75"/>
      <c r="K1578" s="75"/>
      <c r="L1578" s="74" t="s">
        <v>18</v>
      </c>
      <c r="M1578" s="74" t="s">
        <v>19</v>
      </c>
      <c r="N1578" s="74" t="s">
        <v>20</v>
      </c>
    </row>
    <row r="1579" spans="1:14" ht="15" customHeight="1" x14ac:dyDescent="0.5">
      <c r="A1579" s="83">
        <v>0</v>
      </c>
      <c r="B1579" s="84">
        <v>0</v>
      </c>
      <c r="C1579" s="85" t="s">
        <v>4043</v>
      </c>
      <c r="D1579" s="23" t="s">
        <v>13</v>
      </c>
      <c r="E1579" s="74" t="s">
        <v>55</v>
      </c>
      <c r="F1579" s="73" t="s">
        <v>54</v>
      </c>
      <c r="G1579" s="62" t="s">
        <v>663</v>
      </c>
      <c r="H1579" s="74" t="s">
        <v>541</v>
      </c>
      <c r="I1579" s="74" t="s">
        <v>4044</v>
      </c>
      <c r="J1579" s="75"/>
      <c r="K1579" s="75"/>
      <c r="L1579" s="74" t="s">
        <v>18</v>
      </c>
      <c r="M1579" s="74" t="s">
        <v>996</v>
      </c>
      <c r="N1579" s="74" t="s">
        <v>4031</v>
      </c>
    </row>
    <row r="1580" spans="1:14" ht="15" customHeight="1" x14ac:dyDescent="0.5">
      <c r="A1580" s="67">
        <v>0.31693348475412436</v>
      </c>
      <c r="B1580" s="84">
        <v>4.5345790133302963E-2</v>
      </c>
      <c r="C1580" s="85" t="s">
        <v>4045</v>
      </c>
      <c r="D1580" s="23" t="s">
        <v>13</v>
      </c>
      <c r="E1580" s="74" t="s">
        <v>55</v>
      </c>
      <c r="F1580" s="73" t="s">
        <v>54</v>
      </c>
      <c r="G1580" s="62" t="s">
        <v>663</v>
      </c>
      <c r="H1580" s="74" t="s">
        <v>541</v>
      </c>
      <c r="I1580" s="74" t="s">
        <v>4044</v>
      </c>
      <c r="J1580" s="75"/>
      <c r="K1580" s="75"/>
      <c r="L1580" s="74" t="s">
        <v>18</v>
      </c>
      <c r="M1580" s="74" t="s">
        <v>19</v>
      </c>
      <c r="N1580" s="74" t="s">
        <v>20</v>
      </c>
    </row>
    <row r="1581" spans="1:14" ht="15" customHeight="1" x14ac:dyDescent="0.5">
      <c r="A1581" s="83">
        <v>0.12221190480748978</v>
      </c>
      <c r="B1581" s="84">
        <v>0</v>
      </c>
      <c r="C1581" s="85" t="s">
        <v>4046</v>
      </c>
      <c r="D1581" s="23" t="s">
        <v>13</v>
      </c>
      <c r="E1581" s="74" t="s">
        <v>354</v>
      </c>
      <c r="F1581" s="73" t="s">
        <v>4047</v>
      </c>
      <c r="G1581" s="62" t="s">
        <v>4048</v>
      </c>
      <c r="H1581" s="74" t="s">
        <v>321</v>
      </c>
      <c r="I1581" s="74" t="s">
        <v>4049</v>
      </c>
      <c r="J1581" s="75"/>
      <c r="K1581" s="75"/>
      <c r="L1581" s="74" t="s">
        <v>18</v>
      </c>
      <c r="M1581" s="74" t="s">
        <v>996</v>
      </c>
      <c r="N1581" s="74" t="s">
        <v>4031</v>
      </c>
    </row>
    <row r="1582" spans="1:14" ht="15" customHeight="1" x14ac:dyDescent="0.5">
      <c r="A1582" s="83">
        <v>0</v>
      </c>
      <c r="B1582" s="84">
        <v>2.0394212145379977E-2</v>
      </c>
      <c r="C1582" s="85" t="s">
        <v>4050</v>
      </c>
      <c r="D1582" s="23" t="s">
        <v>13</v>
      </c>
      <c r="E1582" s="74" t="s">
        <v>354</v>
      </c>
      <c r="F1582" s="73" t="s">
        <v>4047</v>
      </c>
      <c r="G1582" s="62" t="s">
        <v>4048</v>
      </c>
      <c r="H1582" s="74" t="s">
        <v>321</v>
      </c>
      <c r="I1582" s="74" t="s">
        <v>4049</v>
      </c>
      <c r="J1582" s="75"/>
      <c r="K1582" s="75"/>
      <c r="L1582" s="74" t="s">
        <v>18</v>
      </c>
      <c r="M1582" s="74" t="s">
        <v>19</v>
      </c>
      <c r="N1582" s="74" t="s">
        <v>20</v>
      </c>
    </row>
    <row r="1583" spans="1:14" ht="15" customHeight="1" x14ac:dyDescent="0.5">
      <c r="A1583" s="83">
        <v>0</v>
      </c>
      <c r="B1583" s="84">
        <v>0</v>
      </c>
      <c r="C1583" s="85" t="s">
        <v>4051</v>
      </c>
      <c r="D1583" s="74" t="s">
        <v>737</v>
      </c>
      <c r="E1583" s="74" t="s">
        <v>738</v>
      </c>
      <c r="F1583" s="73" t="s">
        <v>736</v>
      </c>
      <c r="G1583" s="62" t="s">
        <v>2527</v>
      </c>
      <c r="H1583" s="74" t="s">
        <v>4052</v>
      </c>
      <c r="I1583" s="74" t="s">
        <v>4053</v>
      </c>
      <c r="J1583" s="75"/>
      <c r="K1583" s="75"/>
      <c r="L1583" s="74" t="s">
        <v>18</v>
      </c>
      <c r="M1583" s="74" t="s">
        <v>996</v>
      </c>
      <c r="N1583" s="74" t="s">
        <v>4031</v>
      </c>
    </row>
    <row r="1584" spans="1:14" ht="15" customHeight="1" x14ac:dyDescent="0.5">
      <c r="A1584" s="83">
        <v>0</v>
      </c>
      <c r="B1584" s="84">
        <v>3.3040902358436805E-2</v>
      </c>
      <c r="C1584" s="85" t="s">
        <v>4054</v>
      </c>
      <c r="D1584" s="74" t="s">
        <v>737</v>
      </c>
      <c r="E1584" s="74" t="s">
        <v>738</v>
      </c>
      <c r="F1584" s="73" t="s">
        <v>736</v>
      </c>
      <c r="G1584" s="62" t="s">
        <v>2527</v>
      </c>
      <c r="H1584" s="74" t="s">
        <v>4052</v>
      </c>
      <c r="I1584" s="74" t="s">
        <v>4053</v>
      </c>
      <c r="J1584" s="75"/>
      <c r="K1584" s="75"/>
      <c r="L1584" s="74" t="s">
        <v>18</v>
      </c>
      <c r="M1584" s="74" t="s">
        <v>19</v>
      </c>
      <c r="N1584" s="74" t="s">
        <v>20</v>
      </c>
    </row>
    <row r="1585" spans="1:14" ht="15" customHeight="1" x14ac:dyDescent="0.5">
      <c r="A1585" s="83">
        <v>0</v>
      </c>
      <c r="B1585" s="84">
        <v>4.6931407942238318E-3</v>
      </c>
      <c r="C1585" s="85" t="s">
        <v>4055</v>
      </c>
      <c r="D1585" s="23" t="s">
        <v>13</v>
      </c>
      <c r="E1585" s="74" t="s">
        <v>673</v>
      </c>
      <c r="F1585" s="73" t="s">
        <v>672</v>
      </c>
      <c r="G1585" s="62" t="s">
        <v>4056</v>
      </c>
      <c r="H1585" s="74" t="s">
        <v>541</v>
      </c>
      <c r="I1585" s="74" t="s">
        <v>4057</v>
      </c>
      <c r="J1585" s="75"/>
      <c r="K1585" s="75"/>
      <c r="L1585" s="74" t="s">
        <v>18</v>
      </c>
      <c r="M1585" s="74" t="s">
        <v>996</v>
      </c>
      <c r="N1585" s="74" t="s">
        <v>4031</v>
      </c>
    </row>
    <row r="1586" spans="1:14" ht="15" customHeight="1" x14ac:dyDescent="0.5">
      <c r="A1586" s="83">
        <v>0</v>
      </c>
      <c r="B1586" s="84">
        <v>0</v>
      </c>
      <c r="C1586" s="85" t="s">
        <v>4058</v>
      </c>
      <c r="D1586" s="23" t="s">
        <v>13</v>
      </c>
      <c r="E1586" s="74" t="s">
        <v>673</v>
      </c>
      <c r="F1586" s="73" t="s">
        <v>672</v>
      </c>
      <c r="G1586" s="62" t="s">
        <v>4056</v>
      </c>
      <c r="H1586" s="74" t="s">
        <v>541</v>
      </c>
      <c r="I1586" s="74" t="s">
        <v>4057</v>
      </c>
      <c r="J1586" s="75"/>
      <c r="K1586" s="75"/>
      <c r="L1586" s="74" t="s">
        <v>18</v>
      </c>
      <c r="M1586" s="74" t="s">
        <v>19</v>
      </c>
      <c r="N1586" s="74" t="s">
        <v>20</v>
      </c>
    </row>
    <row r="1587" spans="1:14" ht="15" customHeight="1" x14ac:dyDescent="0.5">
      <c r="A1587" s="83">
        <v>0</v>
      </c>
      <c r="B1587" s="84">
        <v>0</v>
      </c>
      <c r="C1587" s="85" t="s">
        <v>4059</v>
      </c>
      <c r="D1587" s="23" t="s">
        <v>13</v>
      </c>
      <c r="E1587" s="18" t="s">
        <v>48</v>
      </c>
      <c r="F1587" s="73" t="s">
        <v>347</v>
      </c>
      <c r="G1587" s="62" t="s">
        <v>4060</v>
      </c>
      <c r="H1587" s="18" t="s">
        <v>690</v>
      </c>
      <c r="I1587" s="74" t="s">
        <v>4061</v>
      </c>
      <c r="J1587" s="75"/>
      <c r="K1587" s="75"/>
      <c r="L1587" s="74" t="s">
        <v>18</v>
      </c>
      <c r="M1587" s="74" t="s">
        <v>996</v>
      </c>
      <c r="N1587" s="74" t="s">
        <v>4031</v>
      </c>
    </row>
    <row r="1588" spans="1:14" ht="15" customHeight="1" x14ac:dyDescent="0.5">
      <c r="A1588" s="83">
        <v>0.18438875430755058</v>
      </c>
      <c r="B1588" s="84">
        <v>0</v>
      </c>
      <c r="C1588" s="85" t="s">
        <v>4062</v>
      </c>
      <c r="D1588" s="23" t="s">
        <v>13</v>
      </c>
      <c r="E1588" s="18" t="s">
        <v>48</v>
      </c>
      <c r="F1588" s="73" t="s">
        <v>347</v>
      </c>
      <c r="G1588" s="62" t="s">
        <v>4060</v>
      </c>
      <c r="H1588" s="18" t="s">
        <v>690</v>
      </c>
      <c r="I1588" s="74" t="s">
        <v>4061</v>
      </c>
      <c r="J1588" s="75"/>
      <c r="K1588" s="75"/>
      <c r="L1588" s="74" t="s">
        <v>18</v>
      </c>
      <c r="M1588" s="74" t="s">
        <v>19</v>
      </c>
      <c r="N1588" s="74" t="s">
        <v>20</v>
      </c>
    </row>
    <row r="1589" spans="1:14" ht="15" customHeight="1" x14ac:dyDescent="0.5">
      <c r="A1589" s="83">
        <v>0.23209875361375432</v>
      </c>
      <c r="B1589" s="84">
        <v>0</v>
      </c>
      <c r="C1589" s="85" t="s">
        <v>4063</v>
      </c>
      <c r="D1589" s="23" t="s">
        <v>13</v>
      </c>
      <c r="E1589" s="74" t="s">
        <v>428</v>
      </c>
      <c r="F1589" s="73" t="s">
        <v>729</v>
      </c>
      <c r="G1589" s="62" t="s">
        <v>4064</v>
      </c>
      <c r="H1589" s="18" t="s">
        <v>52</v>
      </c>
      <c r="I1589" s="74" t="s">
        <v>4065</v>
      </c>
      <c r="J1589" s="75"/>
      <c r="K1589" s="75"/>
      <c r="L1589" s="74" t="s">
        <v>18</v>
      </c>
      <c r="M1589" s="74" t="s">
        <v>996</v>
      </c>
      <c r="N1589" s="74" t="s">
        <v>4031</v>
      </c>
    </row>
    <row r="1590" spans="1:14" ht="15" customHeight="1" x14ac:dyDescent="0.5">
      <c r="A1590" s="83">
        <v>0</v>
      </c>
      <c r="B1590" s="84">
        <v>0</v>
      </c>
      <c r="C1590" s="85" t="s">
        <v>4066</v>
      </c>
      <c r="D1590" s="23" t="s">
        <v>13</v>
      </c>
      <c r="E1590" s="74" t="s">
        <v>428</v>
      </c>
      <c r="F1590" s="73" t="s">
        <v>729</v>
      </c>
      <c r="G1590" s="62" t="s">
        <v>4064</v>
      </c>
      <c r="H1590" s="18" t="s">
        <v>52</v>
      </c>
      <c r="I1590" s="74" t="s">
        <v>4065</v>
      </c>
      <c r="J1590" s="75"/>
      <c r="K1590" s="75"/>
      <c r="L1590" s="74" t="s">
        <v>18</v>
      </c>
      <c r="M1590" s="74" t="s">
        <v>19</v>
      </c>
      <c r="N1590" s="74" t="s">
        <v>20</v>
      </c>
    </row>
    <row r="1591" spans="1:14" ht="15" customHeight="1" x14ac:dyDescent="0.5">
      <c r="A1591" s="83">
        <v>0</v>
      </c>
      <c r="B1591" s="84">
        <v>0</v>
      </c>
      <c r="C1591" s="85" t="s">
        <v>4067</v>
      </c>
      <c r="D1591" s="23" t="s">
        <v>13</v>
      </c>
      <c r="E1591" s="18" t="s">
        <v>48</v>
      </c>
      <c r="F1591" s="73" t="s">
        <v>277</v>
      </c>
      <c r="G1591" s="62" t="s">
        <v>4068</v>
      </c>
      <c r="H1591" s="18" t="s">
        <v>838</v>
      </c>
      <c r="I1591" s="74" t="s">
        <v>4069</v>
      </c>
      <c r="J1591" s="75"/>
      <c r="K1591" s="75"/>
      <c r="L1591" s="74" t="s">
        <v>18</v>
      </c>
      <c r="M1591" s="74" t="s">
        <v>996</v>
      </c>
      <c r="N1591" s="74" t="s">
        <v>4031</v>
      </c>
    </row>
    <row r="1592" spans="1:14" ht="15" customHeight="1" x14ac:dyDescent="0.5">
      <c r="A1592" s="83">
        <v>0</v>
      </c>
      <c r="B1592" s="84">
        <v>0</v>
      </c>
      <c r="C1592" s="85" t="s">
        <v>4070</v>
      </c>
      <c r="D1592" s="23" t="s">
        <v>13</v>
      </c>
      <c r="E1592" s="18" t="s">
        <v>48</v>
      </c>
      <c r="F1592" s="73" t="s">
        <v>277</v>
      </c>
      <c r="G1592" s="62" t="s">
        <v>4068</v>
      </c>
      <c r="H1592" s="18" t="s">
        <v>838</v>
      </c>
      <c r="I1592" s="74" t="s">
        <v>4069</v>
      </c>
      <c r="J1592" s="75"/>
      <c r="K1592" s="75"/>
      <c r="L1592" s="74" t="s">
        <v>18</v>
      </c>
      <c r="M1592" s="74" t="s">
        <v>19</v>
      </c>
      <c r="N1592" s="74" t="s">
        <v>20</v>
      </c>
    </row>
    <row r="1593" spans="1:14" ht="15" customHeight="1" x14ac:dyDescent="0.5">
      <c r="A1593" s="83">
        <v>0</v>
      </c>
      <c r="B1593" s="84">
        <v>0</v>
      </c>
      <c r="C1593" s="85" t="s">
        <v>4071</v>
      </c>
      <c r="D1593" s="23" t="s">
        <v>13</v>
      </c>
      <c r="E1593" s="23" t="s">
        <v>96</v>
      </c>
      <c r="F1593" s="73" t="s">
        <v>485</v>
      </c>
      <c r="G1593" s="62" t="s">
        <v>4072</v>
      </c>
      <c r="H1593" s="18" t="s">
        <v>838</v>
      </c>
      <c r="I1593" s="74" t="s">
        <v>4073</v>
      </c>
      <c r="J1593" s="75"/>
      <c r="K1593" s="75"/>
      <c r="L1593" s="74" t="s">
        <v>18</v>
      </c>
      <c r="M1593" s="74" t="s">
        <v>996</v>
      </c>
      <c r="N1593" s="74" t="s">
        <v>4031</v>
      </c>
    </row>
    <row r="1594" spans="1:14" ht="15" customHeight="1" x14ac:dyDescent="0.5">
      <c r="A1594" s="83">
        <v>0</v>
      </c>
      <c r="B1594" s="84">
        <v>0</v>
      </c>
      <c r="C1594" s="85" t="s">
        <v>4074</v>
      </c>
      <c r="D1594" s="23" t="s">
        <v>13</v>
      </c>
      <c r="E1594" s="23" t="s">
        <v>96</v>
      </c>
      <c r="F1594" s="73" t="s">
        <v>485</v>
      </c>
      <c r="G1594" s="62" t="s">
        <v>4072</v>
      </c>
      <c r="H1594" s="18" t="s">
        <v>838</v>
      </c>
      <c r="I1594" s="74" t="s">
        <v>4073</v>
      </c>
      <c r="J1594" s="75"/>
      <c r="K1594" s="75"/>
      <c r="L1594" s="74" t="s">
        <v>18</v>
      </c>
      <c r="M1594" s="74" t="s">
        <v>19</v>
      </c>
      <c r="N1594" s="74" t="s">
        <v>20</v>
      </c>
    </row>
    <row r="1595" spans="1:14" ht="15" customHeight="1" x14ac:dyDescent="0.5">
      <c r="A1595" s="83">
        <v>0</v>
      </c>
      <c r="B1595" s="84">
        <v>0</v>
      </c>
      <c r="C1595" s="85" t="s">
        <v>4075</v>
      </c>
      <c r="D1595" s="23" t="s">
        <v>13</v>
      </c>
      <c r="E1595" s="18" t="s">
        <v>23</v>
      </c>
      <c r="F1595" s="73" t="s">
        <v>22</v>
      </c>
      <c r="G1595" s="62" t="s">
        <v>4076</v>
      </c>
      <c r="H1595" s="18" t="s">
        <v>838</v>
      </c>
      <c r="I1595" s="74" t="s">
        <v>4077</v>
      </c>
      <c r="J1595" s="75"/>
      <c r="K1595" s="75"/>
      <c r="L1595" s="74" t="s">
        <v>18</v>
      </c>
      <c r="M1595" s="74" t="s">
        <v>996</v>
      </c>
      <c r="N1595" s="74" t="s">
        <v>4031</v>
      </c>
    </row>
    <row r="1596" spans="1:14" ht="15" customHeight="1" x14ac:dyDescent="0.5">
      <c r="A1596" s="83">
        <v>0</v>
      </c>
      <c r="B1596" s="84">
        <v>0</v>
      </c>
      <c r="C1596" s="85" t="s">
        <v>4078</v>
      </c>
      <c r="D1596" s="23" t="s">
        <v>13</v>
      </c>
      <c r="E1596" s="18" t="s">
        <v>23</v>
      </c>
      <c r="F1596" s="73" t="s">
        <v>22</v>
      </c>
      <c r="G1596" s="62" t="s">
        <v>4076</v>
      </c>
      <c r="H1596" s="18" t="s">
        <v>838</v>
      </c>
      <c r="I1596" s="74" t="s">
        <v>4077</v>
      </c>
      <c r="J1596" s="75"/>
      <c r="K1596" s="75"/>
      <c r="L1596" s="74" t="s">
        <v>18</v>
      </c>
      <c r="M1596" s="74" t="s">
        <v>19</v>
      </c>
      <c r="N1596" s="74" t="s">
        <v>20</v>
      </c>
    </row>
    <row r="1597" spans="1:14" ht="15" customHeight="1" x14ac:dyDescent="0.5">
      <c r="A1597" s="83">
        <v>0</v>
      </c>
      <c r="B1597" s="84">
        <v>0</v>
      </c>
      <c r="C1597" s="85" t="s">
        <v>4079</v>
      </c>
      <c r="D1597" s="23" t="s">
        <v>13</v>
      </c>
      <c r="E1597" s="74" t="s">
        <v>71</v>
      </c>
      <c r="F1597" s="73" t="s">
        <v>70</v>
      </c>
      <c r="G1597" s="62" t="s">
        <v>4080</v>
      </c>
      <c r="H1597" s="18" t="s">
        <v>189</v>
      </c>
      <c r="I1597" s="74" t="s">
        <v>4081</v>
      </c>
      <c r="J1597" s="75"/>
      <c r="K1597" s="75"/>
      <c r="L1597" s="74" t="s">
        <v>18</v>
      </c>
      <c r="M1597" s="74" t="s">
        <v>996</v>
      </c>
      <c r="N1597" s="74" t="s">
        <v>4031</v>
      </c>
    </row>
    <row r="1598" spans="1:14" ht="15" customHeight="1" x14ac:dyDescent="0.5">
      <c r="A1598" s="83">
        <v>0</v>
      </c>
      <c r="B1598" s="84">
        <v>0</v>
      </c>
      <c r="C1598" s="85" t="s">
        <v>4082</v>
      </c>
      <c r="D1598" s="23" t="s">
        <v>13</v>
      </c>
      <c r="E1598" s="74" t="s">
        <v>71</v>
      </c>
      <c r="F1598" s="73" t="s">
        <v>70</v>
      </c>
      <c r="G1598" s="62" t="s">
        <v>4080</v>
      </c>
      <c r="H1598" s="18" t="s">
        <v>189</v>
      </c>
      <c r="I1598" s="74" t="s">
        <v>4081</v>
      </c>
      <c r="J1598" s="75"/>
      <c r="K1598" s="75"/>
      <c r="L1598" s="74" t="s">
        <v>18</v>
      </c>
      <c r="M1598" s="74" t="s">
        <v>19</v>
      </c>
      <c r="N1598" s="74" t="s">
        <v>20</v>
      </c>
    </row>
    <row r="1599" spans="1:14" ht="15" customHeight="1" x14ac:dyDescent="0.5">
      <c r="A1599" s="83">
        <v>0.44699986597997354</v>
      </c>
      <c r="B1599" s="84">
        <v>0</v>
      </c>
      <c r="C1599" s="85" t="s">
        <v>4083</v>
      </c>
      <c r="D1599" s="23" t="s">
        <v>13</v>
      </c>
      <c r="E1599" s="18" t="s">
        <v>48</v>
      </c>
      <c r="F1599" s="73" t="s">
        <v>277</v>
      </c>
      <c r="G1599" s="62" t="s">
        <v>4084</v>
      </c>
      <c r="H1599" s="18" t="s">
        <v>838</v>
      </c>
      <c r="I1599" s="74" t="s">
        <v>4085</v>
      </c>
      <c r="J1599" s="75"/>
      <c r="K1599" s="75"/>
      <c r="L1599" s="74" t="s">
        <v>18</v>
      </c>
      <c r="M1599" s="74" t="s">
        <v>996</v>
      </c>
      <c r="N1599" s="74" t="s">
        <v>4031</v>
      </c>
    </row>
    <row r="1600" spans="1:14" ht="15" customHeight="1" x14ac:dyDescent="0.5">
      <c r="A1600" s="83">
        <v>0</v>
      </c>
      <c r="B1600" s="84">
        <v>0</v>
      </c>
      <c r="C1600" s="85" t="s">
        <v>4086</v>
      </c>
      <c r="D1600" s="23" t="s">
        <v>13</v>
      </c>
      <c r="E1600" s="18" t="s">
        <v>48</v>
      </c>
      <c r="F1600" s="73" t="s">
        <v>277</v>
      </c>
      <c r="G1600" s="62" t="s">
        <v>4084</v>
      </c>
      <c r="H1600" s="18" t="s">
        <v>838</v>
      </c>
      <c r="I1600" s="74" t="s">
        <v>4085</v>
      </c>
      <c r="J1600" s="75"/>
      <c r="K1600" s="75"/>
      <c r="L1600" s="74" t="s">
        <v>18</v>
      </c>
      <c r="M1600" s="74" t="s">
        <v>19</v>
      </c>
      <c r="N1600" s="74" t="s">
        <v>20</v>
      </c>
    </row>
    <row r="1601" spans="1:14" ht="15" customHeight="1" x14ac:dyDescent="0.5">
      <c r="A1601" s="83">
        <v>0</v>
      </c>
      <c r="B1601" s="84">
        <v>0</v>
      </c>
      <c r="C1601" s="85" t="s">
        <v>4087</v>
      </c>
      <c r="D1601" s="23" t="s">
        <v>13</v>
      </c>
      <c r="E1601" s="74" t="s">
        <v>325</v>
      </c>
      <c r="F1601" s="73" t="s">
        <v>1028</v>
      </c>
      <c r="G1601" s="62" t="s">
        <v>4088</v>
      </c>
      <c r="H1601" s="74" t="s">
        <v>73</v>
      </c>
      <c r="I1601" s="74" t="s">
        <v>4089</v>
      </c>
      <c r="J1601" s="75"/>
      <c r="K1601" s="75"/>
      <c r="L1601" s="74" t="s">
        <v>18</v>
      </c>
      <c r="M1601" s="74" t="s">
        <v>996</v>
      </c>
      <c r="N1601" s="74" t="s">
        <v>4031</v>
      </c>
    </row>
    <row r="1602" spans="1:14" ht="15" customHeight="1" x14ac:dyDescent="0.5">
      <c r="A1602" s="83">
        <v>0.32609778566310693</v>
      </c>
      <c r="B1602" s="84">
        <v>0</v>
      </c>
      <c r="C1602" s="85" t="s">
        <v>4090</v>
      </c>
      <c r="D1602" s="23" t="s">
        <v>13</v>
      </c>
      <c r="E1602" s="74" t="s">
        <v>325</v>
      </c>
      <c r="F1602" s="73" t="s">
        <v>1028</v>
      </c>
      <c r="G1602" s="62" t="s">
        <v>4088</v>
      </c>
      <c r="H1602" s="74" t="s">
        <v>73</v>
      </c>
      <c r="I1602" s="74" t="s">
        <v>4089</v>
      </c>
      <c r="J1602" s="75"/>
      <c r="K1602" s="75"/>
      <c r="L1602" s="74" t="s">
        <v>18</v>
      </c>
      <c r="M1602" s="74" t="s">
        <v>19</v>
      </c>
      <c r="N1602" s="74" t="s">
        <v>20</v>
      </c>
    </row>
    <row r="1603" spans="1:14" ht="15" customHeight="1" x14ac:dyDescent="0.5">
      <c r="A1603" s="83">
        <v>0</v>
      </c>
      <c r="B1603" s="84">
        <v>0</v>
      </c>
      <c r="C1603" s="85" t="s">
        <v>4091</v>
      </c>
      <c r="D1603" s="23" t="s">
        <v>13</v>
      </c>
      <c r="E1603" s="18" t="s">
        <v>48</v>
      </c>
      <c r="F1603" s="73" t="s">
        <v>47</v>
      </c>
      <c r="G1603" s="62" t="s">
        <v>4092</v>
      </c>
      <c r="H1603" s="18" t="s">
        <v>838</v>
      </c>
      <c r="I1603" s="74" t="s">
        <v>4093</v>
      </c>
      <c r="J1603" s="75"/>
      <c r="K1603" s="75"/>
      <c r="L1603" s="74" t="s">
        <v>18</v>
      </c>
      <c r="M1603" s="74" t="s">
        <v>996</v>
      </c>
      <c r="N1603" s="74" t="s">
        <v>4031</v>
      </c>
    </row>
    <row r="1604" spans="1:14" ht="15" customHeight="1" x14ac:dyDescent="0.5">
      <c r="A1604" s="83">
        <v>0</v>
      </c>
      <c r="B1604" s="84">
        <v>0</v>
      </c>
      <c r="C1604" s="85" t="s">
        <v>4094</v>
      </c>
      <c r="D1604" s="23" t="s">
        <v>13</v>
      </c>
      <c r="E1604" s="18" t="s">
        <v>48</v>
      </c>
      <c r="F1604" s="73" t="s">
        <v>47</v>
      </c>
      <c r="G1604" s="62" t="s">
        <v>4092</v>
      </c>
      <c r="H1604" s="18" t="s">
        <v>838</v>
      </c>
      <c r="I1604" s="74" t="s">
        <v>4093</v>
      </c>
      <c r="J1604" s="75"/>
      <c r="K1604" s="75"/>
      <c r="L1604" s="74" t="s">
        <v>18</v>
      </c>
      <c r="M1604" s="74" t="s">
        <v>19</v>
      </c>
      <c r="N1604" s="74" t="s">
        <v>20</v>
      </c>
    </row>
    <row r="1605" spans="1:14" ht="15" customHeight="1" x14ac:dyDescent="0.5">
      <c r="A1605" s="83">
        <v>0.1869435775688767</v>
      </c>
      <c r="B1605" s="84">
        <v>0</v>
      </c>
      <c r="C1605" s="85" t="s">
        <v>4095</v>
      </c>
      <c r="D1605" s="23" t="s">
        <v>13</v>
      </c>
      <c r="E1605" s="18" t="s">
        <v>23</v>
      </c>
      <c r="F1605" s="73" t="s">
        <v>22</v>
      </c>
      <c r="G1605" s="62" t="s">
        <v>4096</v>
      </c>
      <c r="H1605" s="74" t="s">
        <v>111</v>
      </c>
      <c r="I1605" s="74" t="s">
        <v>4097</v>
      </c>
      <c r="J1605" s="75"/>
      <c r="K1605" s="75"/>
      <c r="L1605" s="74" t="s">
        <v>18</v>
      </c>
      <c r="M1605" s="74" t="s">
        <v>996</v>
      </c>
      <c r="N1605" s="74" t="s">
        <v>4031</v>
      </c>
    </row>
    <row r="1606" spans="1:14" ht="15" customHeight="1" x14ac:dyDescent="0.5">
      <c r="A1606" s="83">
        <v>0</v>
      </c>
      <c r="B1606" s="84">
        <v>0</v>
      </c>
      <c r="C1606" s="85" t="s">
        <v>4098</v>
      </c>
      <c r="D1606" s="23" t="s">
        <v>13</v>
      </c>
      <c r="E1606" s="18" t="s">
        <v>23</v>
      </c>
      <c r="F1606" s="73" t="s">
        <v>22</v>
      </c>
      <c r="G1606" s="62" t="s">
        <v>4096</v>
      </c>
      <c r="H1606" s="74" t="s">
        <v>111</v>
      </c>
      <c r="I1606" s="74" t="s">
        <v>4097</v>
      </c>
      <c r="J1606" s="75"/>
      <c r="K1606" s="75"/>
      <c r="L1606" s="74" t="s">
        <v>18</v>
      </c>
      <c r="M1606" s="74" t="s">
        <v>19</v>
      </c>
      <c r="N1606" s="74" t="s">
        <v>20</v>
      </c>
    </row>
    <row r="1607" spans="1:14" ht="15" customHeight="1" x14ac:dyDescent="0.5">
      <c r="A1607" s="83">
        <v>1.0846049281078352E-2</v>
      </c>
      <c r="B1607" s="84">
        <v>0</v>
      </c>
      <c r="C1607" s="85" t="s">
        <v>4099</v>
      </c>
      <c r="D1607" s="23" t="s">
        <v>13</v>
      </c>
      <c r="E1607" s="23" t="s">
        <v>96</v>
      </c>
      <c r="F1607" s="73" t="s">
        <v>526</v>
      </c>
      <c r="G1607" s="62" t="s">
        <v>4100</v>
      </c>
      <c r="H1607" s="18" t="s">
        <v>838</v>
      </c>
      <c r="I1607" s="74" t="s">
        <v>4101</v>
      </c>
      <c r="J1607" s="75"/>
      <c r="K1607" s="75"/>
      <c r="L1607" s="74" t="s">
        <v>18</v>
      </c>
      <c r="M1607" s="74" t="s">
        <v>996</v>
      </c>
      <c r="N1607" s="74" t="s">
        <v>4031</v>
      </c>
    </row>
    <row r="1608" spans="1:14" ht="15" customHeight="1" x14ac:dyDescent="0.5">
      <c r="A1608" s="83">
        <v>0.37355078644784884</v>
      </c>
      <c r="B1608" s="84">
        <v>0</v>
      </c>
      <c r="C1608" s="85" t="s">
        <v>4102</v>
      </c>
      <c r="D1608" s="23" t="s">
        <v>13</v>
      </c>
      <c r="E1608" s="23" t="s">
        <v>96</v>
      </c>
      <c r="F1608" s="73" t="s">
        <v>526</v>
      </c>
      <c r="G1608" s="62" t="s">
        <v>4100</v>
      </c>
      <c r="H1608" s="18" t="s">
        <v>838</v>
      </c>
      <c r="I1608" s="74" t="s">
        <v>4101</v>
      </c>
      <c r="J1608" s="75"/>
      <c r="K1608" s="75"/>
      <c r="L1608" s="74" t="s">
        <v>18</v>
      </c>
      <c r="M1608" s="74" t="s">
        <v>19</v>
      </c>
      <c r="N1608" s="74" t="s">
        <v>20</v>
      </c>
    </row>
    <row r="1609" spans="1:14" ht="15" customHeight="1" x14ac:dyDescent="0.5">
      <c r="A1609" s="83">
        <v>0</v>
      </c>
      <c r="B1609" s="84">
        <v>0</v>
      </c>
      <c r="C1609" s="85" t="s">
        <v>4103</v>
      </c>
      <c r="D1609" s="23" t="s">
        <v>13</v>
      </c>
      <c r="E1609" s="18" t="s">
        <v>131</v>
      </c>
      <c r="F1609" s="73" t="s">
        <v>4104</v>
      </c>
      <c r="G1609" s="62" t="s">
        <v>4105</v>
      </c>
      <c r="H1609" s="18" t="s">
        <v>52</v>
      </c>
      <c r="I1609" s="74" t="s">
        <v>4106</v>
      </c>
      <c r="J1609" s="75"/>
      <c r="K1609" s="75"/>
      <c r="L1609" s="74" t="s">
        <v>18</v>
      </c>
      <c r="M1609" s="74" t="s">
        <v>996</v>
      </c>
      <c r="N1609" s="74" t="s">
        <v>4031</v>
      </c>
    </row>
    <row r="1610" spans="1:14" ht="15" customHeight="1" x14ac:dyDescent="0.5">
      <c r="A1610" s="83">
        <v>0.11009246306595244</v>
      </c>
      <c r="B1610" s="84">
        <v>0</v>
      </c>
      <c r="C1610" s="85" t="s">
        <v>4107</v>
      </c>
      <c r="D1610" s="23" t="s">
        <v>13</v>
      </c>
      <c r="E1610" s="18" t="s">
        <v>131</v>
      </c>
      <c r="F1610" s="73" t="s">
        <v>4104</v>
      </c>
      <c r="G1610" s="62" t="s">
        <v>4105</v>
      </c>
      <c r="H1610" s="18" t="s">
        <v>52</v>
      </c>
      <c r="I1610" s="74" t="s">
        <v>4106</v>
      </c>
      <c r="J1610" s="75"/>
      <c r="K1610" s="75"/>
      <c r="L1610" s="74" t="s">
        <v>18</v>
      </c>
      <c r="M1610" s="74" t="s">
        <v>19</v>
      </c>
      <c r="N1610" s="74" t="s">
        <v>20</v>
      </c>
    </row>
    <row r="1611" spans="1:14" ht="15" customHeight="1" x14ac:dyDescent="0.5">
      <c r="A1611" s="83">
        <v>0.14000306331488965</v>
      </c>
      <c r="B1611" s="84">
        <v>0</v>
      </c>
      <c r="C1611" s="85" t="s">
        <v>4108</v>
      </c>
      <c r="D1611" s="23" t="s">
        <v>13</v>
      </c>
      <c r="E1611" s="74" t="s">
        <v>14</v>
      </c>
      <c r="F1611" s="73" t="s">
        <v>12</v>
      </c>
      <c r="G1611" s="62" t="s">
        <v>15</v>
      </c>
      <c r="H1611" s="74" t="s">
        <v>73</v>
      </c>
      <c r="I1611" s="74" t="s">
        <v>4109</v>
      </c>
      <c r="J1611" s="75"/>
      <c r="K1611" s="75"/>
      <c r="L1611" s="74" t="s">
        <v>18</v>
      </c>
      <c r="M1611" s="74" t="s">
        <v>996</v>
      </c>
      <c r="N1611" s="74" t="s">
        <v>4031</v>
      </c>
    </row>
    <row r="1612" spans="1:14" ht="15" customHeight="1" x14ac:dyDescent="0.5">
      <c r="A1612" s="83">
        <v>0</v>
      </c>
      <c r="B1612" s="84">
        <v>0</v>
      </c>
      <c r="C1612" s="85" t="s">
        <v>4110</v>
      </c>
      <c r="D1612" s="23" t="s">
        <v>13</v>
      </c>
      <c r="E1612" s="74" t="s">
        <v>14</v>
      </c>
      <c r="F1612" s="73" t="s">
        <v>12</v>
      </c>
      <c r="G1612" s="62" t="s">
        <v>15</v>
      </c>
      <c r="H1612" s="74" t="s">
        <v>73</v>
      </c>
      <c r="I1612" s="74" t="s">
        <v>4109</v>
      </c>
      <c r="J1612" s="75"/>
      <c r="K1612" s="75"/>
      <c r="L1612" s="74" t="s">
        <v>18</v>
      </c>
      <c r="M1612" s="74" t="s">
        <v>19</v>
      </c>
      <c r="N1612" s="74" t="s">
        <v>20</v>
      </c>
    </row>
    <row r="1613" spans="1:14" ht="15" customHeight="1" x14ac:dyDescent="0.5">
      <c r="A1613" s="83">
        <v>0</v>
      </c>
      <c r="B1613" s="84">
        <v>0</v>
      </c>
      <c r="C1613" s="85" t="s">
        <v>4111</v>
      </c>
      <c r="D1613" s="23" t="s">
        <v>13</v>
      </c>
      <c r="E1613" s="23" t="s">
        <v>147</v>
      </c>
      <c r="F1613" s="73" t="s">
        <v>704</v>
      </c>
      <c r="G1613" s="62" t="s">
        <v>4112</v>
      </c>
      <c r="H1613" s="18" t="s">
        <v>189</v>
      </c>
      <c r="I1613" s="74" t="s">
        <v>4113</v>
      </c>
      <c r="J1613" s="75"/>
      <c r="K1613" s="75"/>
      <c r="L1613" s="74" t="s">
        <v>18</v>
      </c>
      <c r="M1613" s="74" t="s">
        <v>996</v>
      </c>
      <c r="N1613" s="74" t="s">
        <v>4031</v>
      </c>
    </row>
    <row r="1614" spans="1:14" ht="15" customHeight="1" x14ac:dyDescent="0.5">
      <c r="A1614" s="83">
        <v>0</v>
      </c>
      <c r="B1614" s="84">
        <v>0</v>
      </c>
      <c r="C1614" s="85" t="s">
        <v>4114</v>
      </c>
      <c r="D1614" s="23" t="s">
        <v>13</v>
      </c>
      <c r="E1614" s="23" t="s">
        <v>147</v>
      </c>
      <c r="F1614" s="73" t="s">
        <v>704</v>
      </c>
      <c r="G1614" s="62" t="s">
        <v>4112</v>
      </c>
      <c r="H1614" s="18" t="s">
        <v>189</v>
      </c>
      <c r="I1614" s="74" t="s">
        <v>4113</v>
      </c>
      <c r="J1614" s="75"/>
      <c r="K1614" s="75"/>
      <c r="L1614" s="74" t="s">
        <v>18</v>
      </c>
      <c r="M1614" s="74" t="s">
        <v>19</v>
      </c>
      <c r="N1614" s="74" t="s">
        <v>20</v>
      </c>
    </row>
    <row r="1615" spans="1:14" ht="15" customHeight="1" x14ac:dyDescent="0.5">
      <c r="A1615" s="83">
        <v>0</v>
      </c>
      <c r="B1615" s="84">
        <v>0</v>
      </c>
      <c r="C1615" s="85" t="s">
        <v>4115</v>
      </c>
      <c r="D1615" s="23" t="s">
        <v>13</v>
      </c>
      <c r="E1615" s="74" t="s">
        <v>60</v>
      </c>
      <c r="F1615" s="73" t="s">
        <v>59</v>
      </c>
      <c r="G1615" s="62" t="s">
        <v>4116</v>
      </c>
      <c r="H1615" s="18" t="s">
        <v>838</v>
      </c>
      <c r="I1615" s="74" t="s">
        <v>4117</v>
      </c>
      <c r="J1615" s="75"/>
      <c r="K1615" s="75"/>
      <c r="L1615" s="74" t="s">
        <v>18</v>
      </c>
      <c r="M1615" s="74" t="s">
        <v>996</v>
      </c>
      <c r="N1615" s="74" t="s">
        <v>4031</v>
      </c>
    </row>
    <row r="1616" spans="1:14" ht="15" customHeight="1" x14ac:dyDescent="0.5">
      <c r="A1616" s="83">
        <v>0</v>
      </c>
      <c r="B1616" s="84">
        <v>0</v>
      </c>
      <c r="C1616" s="85" t="s">
        <v>4118</v>
      </c>
      <c r="D1616" s="23" t="s">
        <v>13</v>
      </c>
      <c r="E1616" s="74" t="s">
        <v>60</v>
      </c>
      <c r="F1616" s="73" t="s">
        <v>59</v>
      </c>
      <c r="G1616" s="62" t="s">
        <v>4116</v>
      </c>
      <c r="H1616" s="18" t="s">
        <v>838</v>
      </c>
      <c r="I1616" s="74" t="s">
        <v>4117</v>
      </c>
      <c r="J1616" s="75"/>
      <c r="K1616" s="75"/>
      <c r="L1616" s="74" t="s">
        <v>18</v>
      </c>
      <c r="M1616" s="74" t="s">
        <v>19</v>
      </c>
      <c r="N1616" s="74" t="s">
        <v>20</v>
      </c>
    </row>
    <row r="1617" spans="1:14" ht="15" customHeight="1" x14ac:dyDescent="0.5">
      <c r="A1617" s="83">
        <v>0</v>
      </c>
      <c r="B1617" s="84">
        <v>0</v>
      </c>
      <c r="C1617" s="85" t="s">
        <v>4119</v>
      </c>
      <c r="D1617" s="23" t="s">
        <v>13</v>
      </c>
      <c r="E1617" s="18" t="s">
        <v>66</v>
      </c>
      <c r="F1617" s="73" t="s">
        <v>65</v>
      </c>
      <c r="G1617" s="62" t="s">
        <v>4120</v>
      </c>
      <c r="H1617" s="74" t="s">
        <v>111</v>
      </c>
      <c r="I1617" s="81" t="s">
        <v>4121</v>
      </c>
      <c r="J1617" s="75"/>
      <c r="K1617" s="75"/>
      <c r="L1617" s="74" t="s">
        <v>18</v>
      </c>
      <c r="M1617" s="74" t="s">
        <v>996</v>
      </c>
      <c r="N1617" s="74" t="s">
        <v>4031</v>
      </c>
    </row>
    <row r="1618" spans="1:14" ht="15" customHeight="1" x14ac:dyDescent="0.5">
      <c r="A1618" s="83">
        <v>0</v>
      </c>
      <c r="B1618" s="84">
        <v>0</v>
      </c>
      <c r="C1618" s="85" t="s">
        <v>4122</v>
      </c>
      <c r="D1618" s="23" t="s">
        <v>13</v>
      </c>
      <c r="E1618" s="23" t="s">
        <v>147</v>
      </c>
      <c r="F1618" s="73" t="s">
        <v>146</v>
      </c>
      <c r="G1618" s="62" t="s">
        <v>4123</v>
      </c>
      <c r="H1618" s="74" t="s">
        <v>189</v>
      </c>
      <c r="I1618" s="81" t="s">
        <v>4124</v>
      </c>
      <c r="J1618" s="75"/>
      <c r="K1618" s="75"/>
      <c r="L1618" s="74" t="s">
        <v>18</v>
      </c>
      <c r="M1618" s="74" t="s">
        <v>996</v>
      </c>
      <c r="N1618" s="74" t="s">
        <v>4031</v>
      </c>
    </row>
    <row r="1619" spans="1:14" ht="15" customHeight="1" x14ac:dyDescent="0.5">
      <c r="A1619" s="83">
        <v>0</v>
      </c>
      <c r="B1619" s="84">
        <v>0</v>
      </c>
      <c r="C1619" s="85" t="s">
        <v>4125</v>
      </c>
      <c r="D1619" s="23" t="s">
        <v>13</v>
      </c>
      <c r="E1619" s="74" t="s">
        <v>673</v>
      </c>
      <c r="F1619" s="73" t="s">
        <v>672</v>
      </c>
      <c r="G1619" s="62" t="s">
        <v>4126</v>
      </c>
      <c r="H1619" s="74" t="s">
        <v>321</v>
      </c>
      <c r="I1619" s="81" t="s">
        <v>4127</v>
      </c>
      <c r="J1619" s="75"/>
      <c r="K1619" s="75"/>
      <c r="L1619" s="74" t="s">
        <v>18</v>
      </c>
      <c r="M1619" s="74" t="s">
        <v>996</v>
      </c>
      <c r="N1619" s="74" t="s">
        <v>4031</v>
      </c>
    </row>
    <row r="1620" spans="1:14" ht="15" customHeight="1" x14ac:dyDescent="0.5">
      <c r="A1620" s="83">
        <v>0.56649786525243628</v>
      </c>
      <c r="B1620" s="84">
        <v>0</v>
      </c>
      <c r="C1620" s="85" t="s">
        <v>4128</v>
      </c>
      <c r="D1620" s="23" t="s">
        <v>13</v>
      </c>
      <c r="E1620" s="18" t="s">
        <v>131</v>
      </c>
      <c r="F1620" s="73" t="s">
        <v>130</v>
      </c>
      <c r="G1620" s="62" t="s">
        <v>4626</v>
      </c>
      <c r="H1620" s="74" t="s">
        <v>541</v>
      </c>
      <c r="I1620" s="81" t="s">
        <v>4129</v>
      </c>
      <c r="J1620" s="75"/>
      <c r="K1620" s="75"/>
      <c r="L1620" s="74" t="s">
        <v>18</v>
      </c>
      <c r="M1620" s="74" t="s">
        <v>996</v>
      </c>
      <c r="N1620" s="74" t="s">
        <v>4031</v>
      </c>
    </row>
    <row r="1621" spans="1:14" ht="15" customHeight="1" x14ac:dyDescent="0.5">
      <c r="A1621" s="83">
        <v>0</v>
      </c>
      <c r="B1621" s="84">
        <v>0</v>
      </c>
      <c r="C1621" s="85" t="s">
        <v>4130</v>
      </c>
      <c r="D1621" s="23" t="s">
        <v>13</v>
      </c>
      <c r="E1621" s="74" t="s">
        <v>428</v>
      </c>
      <c r="F1621" s="73" t="s">
        <v>729</v>
      </c>
      <c r="G1621" s="62" t="s">
        <v>4131</v>
      </c>
      <c r="H1621" s="74" t="s">
        <v>4132</v>
      </c>
      <c r="I1621" s="81" t="s">
        <v>4133</v>
      </c>
      <c r="J1621" s="75"/>
      <c r="K1621" s="75"/>
      <c r="L1621" s="74" t="s">
        <v>18</v>
      </c>
      <c r="M1621" s="74" t="s">
        <v>996</v>
      </c>
      <c r="N1621" s="74" t="s">
        <v>4031</v>
      </c>
    </row>
    <row r="1622" spans="1:14" ht="15" customHeight="1" x14ac:dyDescent="0.5">
      <c r="A1622" s="83">
        <v>0</v>
      </c>
      <c r="B1622" s="84">
        <v>0</v>
      </c>
      <c r="C1622" s="85" t="s">
        <v>4134</v>
      </c>
      <c r="D1622" s="23" t="s">
        <v>13</v>
      </c>
      <c r="E1622" s="74" t="s">
        <v>60</v>
      </c>
      <c r="F1622" s="73" t="s">
        <v>59</v>
      </c>
      <c r="G1622" s="62" t="s">
        <v>4135</v>
      </c>
      <c r="H1622" s="74" t="s">
        <v>4136</v>
      </c>
      <c r="I1622" s="81" t="s">
        <v>4137</v>
      </c>
      <c r="J1622" s="75"/>
      <c r="K1622" s="75"/>
      <c r="L1622" s="74" t="s">
        <v>18</v>
      </c>
      <c r="M1622" s="74" t="s">
        <v>996</v>
      </c>
      <c r="N1622" s="74" t="s">
        <v>4031</v>
      </c>
    </row>
    <row r="1623" spans="1:14" ht="15" customHeight="1" x14ac:dyDescent="0.5">
      <c r="A1623" s="83">
        <v>0</v>
      </c>
      <c r="B1623" s="84">
        <v>1.5703971119133568E-2</v>
      </c>
      <c r="C1623" s="85" t="s">
        <v>4138</v>
      </c>
      <c r="D1623" s="23" t="s">
        <v>13</v>
      </c>
      <c r="E1623" s="74" t="s">
        <v>60</v>
      </c>
      <c r="F1623" s="73" t="s">
        <v>59</v>
      </c>
      <c r="G1623" s="62" t="s">
        <v>4139</v>
      </c>
      <c r="H1623" s="74" t="s">
        <v>4136</v>
      </c>
      <c r="I1623" s="81" t="s">
        <v>4140</v>
      </c>
      <c r="J1623" s="75"/>
      <c r="K1623" s="75"/>
      <c r="L1623" s="74" t="s">
        <v>18</v>
      </c>
      <c r="M1623" s="74" t="s">
        <v>996</v>
      </c>
      <c r="N1623" s="74" t="s">
        <v>4031</v>
      </c>
    </row>
    <row r="1624" spans="1:14" ht="15" customHeight="1" x14ac:dyDescent="0.5">
      <c r="A1624" s="83">
        <v>0</v>
      </c>
      <c r="B1624" s="84">
        <v>0</v>
      </c>
      <c r="C1624" s="85" t="s">
        <v>4141</v>
      </c>
      <c r="D1624" s="23" t="s">
        <v>13</v>
      </c>
      <c r="E1624" s="74" t="s">
        <v>213</v>
      </c>
      <c r="F1624" s="73" t="s">
        <v>1221</v>
      </c>
      <c r="G1624" s="62" t="s">
        <v>4142</v>
      </c>
      <c r="H1624" s="74" t="s">
        <v>4143</v>
      </c>
      <c r="I1624" s="81" t="s">
        <v>4144</v>
      </c>
      <c r="J1624" s="75"/>
      <c r="K1624" s="75"/>
      <c r="L1624" s="74" t="s">
        <v>18</v>
      </c>
      <c r="M1624" s="74" t="s">
        <v>996</v>
      </c>
      <c r="N1624" s="74" t="s">
        <v>4031</v>
      </c>
    </row>
    <row r="1625" spans="1:14" ht="15" customHeight="1" x14ac:dyDescent="0.5">
      <c r="A1625" s="83">
        <v>0.92085638796883074</v>
      </c>
      <c r="B1625" s="84">
        <v>0.35670588235294132</v>
      </c>
      <c r="C1625" s="85" t="s">
        <v>4145</v>
      </c>
      <c r="D1625" s="23" t="s">
        <v>13</v>
      </c>
      <c r="E1625" s="18" t="s">
        <v>709</v>
      </c>
      <c r="F1625" s="73" t="s">
        <v>708</v>
      </c>
      <c r="G1625" s="62" t="s">
        <v>4146</v>
      </c>
      <c r="H1625" s="74" t="s">
        <v>321</v>
      </c>
      <c r="I1625" s="81" t="s">
        <v>4147</v>
      </c>
      <c r="J1625" s="75"/>
      <c r="K1625" s="75"/>
      <c r="L1625" s="74" t="s">
        <v>18</v>
      </c>
      <c r="M1625" s="74" t="s">
        <v>996</v>
      </c>
      <c r="N1625" s="74" t="s">
        <v>4031</v>
      </c>
    </row>
    <row r="1626" spans="1:14" ht="15" customHeight="1" x14ac:dyDescent="0.5">
      <c r="A1626" s="67">
        <v>0.14548907220446172</v>
      </c>
      <c r="B1626" s="84">
        <v>0</v>
      </c>
      <c r="C1626" s="85" t="s">
        <v>4148</v>
      </c>
      <c r="D1626" s="23" t="s">
        <v>13</v>
      </c>
      <c r="E1626" s="23" t="s">
        <v>147</v>
      </c>
      <c r="F1626" s="73" t="s">
        <v>146</v>
      </c>
      <c r="G1626" s="62" t="s">
        <v>4123</v>
      </c>
      <c r="H1626" s="74" t="s">
        <v>189</v>
      </c>
      <c r="I1626" s="81" t="s">
        <v>4149</v>
      </c>
      <c r="J1626" s="75"/>
      <c r="K1626" s="75"/>
      <c r="L1626" s="74" t="s">
        <v>18</v>
      </c>
      <c r="M1626" s="74" t="s">
        <v>996</v>
      </c>
      <c r="N1626" s="74" t="s">
        <v>4031</v>
      </c>
    </row>
    <row r="1627" spans="1:14" ht="15" customHeight="1" x14ac:dyDescent="0.5">
      <c r="A1627" s="83">
        <v>0</v>
      </c>
      <c r="B1627" s="84">
        <v>0</v>
      </c>
      <c r="C1627" s="85" t="s">
        <v>4150</v>
      </c>
      <c r="D1627" s="23" t="s">
        <v>13</v>
      </c>
      <c r="E1627" s="18" t="s">
        <v>48</v>
      </c>
      <c r="F1627" s="73" t="s">
        <v>47</v>
      </c>
      <c r="G1627" s="62" t="s">
        <v>4151</v>
      </c>
      <c r="H1627" s="74" t="s">
        <v>4617</v>
      </c>
      <c r="I1627" s="81" t="s">
        <v>4152</v>
      </c>
      <c r="J1627" s="75"/>
      <c r="K1627" s="75"/>
      <c r="L1627" s="74" t="s">
        <v>18</v>
      </c>
      <c r="M1627" s="74" t="s">
        <v>996</v>
      </c>
      <c r="N1627" s="74" t="s">
        <v>4031</v>
      </c>
    </row>
    <row r="1628" spans="1:14" ht="15" customHeight="1" x14ac:dyDescent="0.5">
      <c r="A1628" s="83">
        <v>0</v>
      </c>
      <c r="B1628" s="84">
        <v>0</v>
      </c>
      <c r="C1628" s="85" t="s">
        <v>4153</v>
      </c>
      <c r="D1628" s="23" t="s">
        <v>13</v>
      </c>
      <c r="E1628" s="23" t="s">
        <v>147</v>
      </c>
      <c r="F1628" s="73" t="s">
        <v>146</v>
      </c>
      <c r="G1628" s="62" t="s">
        <v>4154</v>
      </c>
      <c r="H1628" s="74" t="s">
        <v>4155</v>
      </c>
      <c r="I1628" s="81" t="s">
        <v>4156</v>
      </c>
      <c r="J1628" s="75"/>
      <c r="K1628" s="75"/>
      <c r="L1628" s="74" t="s">
        <v>18</v>
      </c>
      <c r="M1628" s="74" t="s">
        <v>996</v>
      </c>
      <c r="N1628" s="74" t="s">
        <v>4031</v>
      </c>
    </row>
    <row r="1629" spans="1:14" ht="15" customHeight="1" x14ac:dyDescent="0.5">
      <c r="A1629" s="83">
        <v>0</v>
      </c>
      <c r="B1629" s="84">
        <v>0</v>
      </c>
      <c r="C1629" s="85" t="s">
        <v>4157</v>
      </c>
      <c r="D1629" s="23" t="s">
        <v>13</v>
      </c>
      <c r="E1629" s="18" t="s">
        <v>23</v>
      </c>
      <c r="F1629" s="73" t="s">
        <v>22</v>
      </c>
      <c r="G1629" s="62" t="s">
        <v>4158</v>
      </c>
      <c r="H1629" s="74" t="s">
        <v>4143</v>
      </c>
      <c r="I1629" s="81" t="s">
        <v>4159</v>
      </c>
      <c r="J1629" s="75"/>
      <c r="K1629" s="75"/>
      <c r="L1629" s="74" t="s">
        <v>18</v>
      </c>
      <c r="M1629" s="74" t="s">
        <v>996</v>
      </c>
      <c r="N1629" s="74" t="s">
        <v>4031</v>
      </c>
    </row>
    <row r="1630" spans="1:14" ht="15" customHeight="1" x14ac:dyDescent="0.5">
      <c r="A1630" s="83">
        <v>0</v>
      </c>
      <c r="B1630" s="84">
        <v>0</v>
      </c>
      <c r="C1630" s="85" t="s">
        <v>4160</v>
      </c>
      <c r="D1630" s="23" t="s">
        <v>13</v>
      </c>
      <c r="E1630" s="18" t="s">
        <v>23</v>
      </c>
      <c r="F1630" s="73" t="s">
        <v>22</v>
      </c>
      <c r="G1630" s="62" t="s">
        <v>4158</v>
      </c>
      <c r="H1630" s="74" t="s">
        <v>4161</v>
      </c>
      <c r="I1630" s="81" t="s">
        <v>4162</v>
      </c>
      <c r="J1630" s="75"/>
      <c r="K1630" s="75"/>
      <c r="L1630" s="74" t="s">
        <v>18</v>
      </c>
      <c r="M1630" s="74" t="s">
        <v>996</v>
      </c>
      <c r="N1630" s="74" t="s">
        <v>4031</v>
      </c>
    </row>
    <row r="1631" spans="1:14" ht="15" customHeight="1" x14ac:dyDescent="0.5">
      <c r="A1631" s="84">
        <v>0.39676425524775039</v>
      </c>
      <c r="B1631" s="84">
        <v>-3.9711191335740168E-3</v>
      </c>
      <c r="C1631" s="85" t="s">
        <v>4163</v>
      </c>
      <c r="D1631" s="23" t="s">
        <v>13</v>
      </c>
      <c r="E1631" s="74" t="s">
        <v>673</v>
      </c>
      <c r="F1631" s="73" t="s">
        <v>672</v>
      </c>
      <c r="G1631" s="62" t="s">
        <v>4164</v>
      </c>
      <c r="H1631" s="74" t="s">
        <v>321</v>
      </c>
      <c r="I1631" s="81" t="s">
        <v>4165</v>
      </c>
      <c r="J1631" s="75"/>
      <c r="K1631" s="75"/>
      <c r="L1631" s="74" t="s">
        <v>18</v>
      </c>
      <c r="M1631" s="74" t="s">
        <v>996</v>
      </c>
      <c r="N1631" s="50" t="s">
        <v>618</v>
      </c>
    </row>
    <row r="1632" spans="1:14" ht="15" customHeight="1" x14ac:dyDescent="0.5">
      <c r="A1632" s="83">
        <v>0</v>
      </c>
      <c r="B1632" s="84">
        <v>1.9494584837545136E-2</v>
      </c>
      <c r="C1632" s="85" t="s">
        <v>4166</v>
      </c>
      <c r="D1632" s="23" t="s">
        <v>13</v>
      </c>
      <c r="E1632" s="74" t="s">
        <v>55</v>
      </c>
      <c r="F1632" s="73" t="s">
        <v>54</v>
      </c>
      <c r="G1632" s="62" t="s">
        <v>4167</v>
      </c>
      <c r="H1632" s="74" t="s">
        <v>4618</v>
      </c>
      <c r="I1632" s="81" t="s">
        <v>4168</v>
      </c>
      <c r="J1632" s="75"/>
      <c r="K1632" s="75"/>
      <c r="L1632" s="74" t="s">
        <v>18</v>
      </c>
      <c r="M1632" s="74" t="s">
        <v>996</v>
      </c>
      <c r="N1632" s="50" t="s">
        <v>618</v>
      </c>
    </row>
    <row r="1633" spans="1:14" ht="15" customHeight="1" x14ac:dyDescent="0.5">
      <c r="A1633" s="84">
        <v>0.45399166806488933</v>
      </c>
      <c r="B1633" s="84">
        <v>1.2454873646209385E-2</v>
      </c>
      <c r="C1633" s="85" t="s">
        <v>4169</v>
      </c>
      <c r="D1633" s="23" t="s">
        <v>13</v>
      </c>
      <c r="E1633" s="74" t="s">
        <v>317</v>
      </c>
      <c r="F1633" s="73" t="s">
        <v>316</v>
      </c>
      <c r="G1633" s="62" t="s">
        <v>4705</v>
      </c>
      <c r="H1633" s="74" t="s">
        <v>4170</v>
      </c>
      <c r="I1633" s="81" t="s">
        <v>4171</v>
      </c>
      <c r="J1633" s="75"/>
      <c r="K1633" s="75"/>
      <c r="L1633" s="74" t="s">
        <v>18</v>
      </c>
      <c r="M1633" s="74" t="s">
        <v>996</v>
      </c>
      <c r="N1633" s="50" t="s">
        <v>618</v>
      </c>
    </row>
    <row r="1634" spans="1:14" ht="15" customHeight="1" x14ac:dyDescent="0.5">
      <c r="A1634" s="83">
        <v>0</v>
      </c>
      <c r="B1634" s="84">
        <v>-3.4296028880866662E-3</v>
      </c>
      <c r="C1634" s="85" t="s">
        <v>4172</v>
      </c>
      <c r="D1634" s="23" t="s">
        <v>13</v>
      </c>
      <c r="E1634" s="18" t="s">
        <v>23</v>
      </c>
      <c r="F1634" s="73" t="s">
        <v>22</v>
      </c>
      <c r="G1634" s="62" t="s">
        <v>4173</v>
      </c>
      <c r="H1634" s="74" t="s">
        <v>4143</v>
      </c>
      <c r="I1634" s="81" t="s">
        <v>4174</v>
      </c>
      <c r="J1634" s="75"/>
      <c r="K1634" s="75"/>
      <c r="L1634" s="74" t="s">
        <v>18</v>
      </c>
      <c r="M1634" s="74" t="s">
        <v>996</v>
      </c>
      <c r="N1634" s="50" t="s">
        <v>618</v>
      </c>
    </row>
    <row r="1635" spans="1:14" ht="15" customHeight="1" x14ac:dyDescent="0.5">
      <c r="A1635" s="84">
        <v>0.53945526717826908</v>
      </c>
      <c r="B1635" s="84">
        <v>4.0072202166064982E-2</v>
      </c>
      <c r="C1635" s="85" t="s">
        <v>4175</v>
      </c>
      <c r="D1635" s="23" t="s">
        <v>13</v>
      </c>
      <c r="E1635" s="74" t="s">
        <v>2823</v>
      </c>
      <c r="F1635" s="73" t="s">
        <v>2822</v>
      </c>
      <c r="G1635" s="62" t="s">
        <v>4176</v>
      </c>
      <c r="H1635" s="74" t="s">
        <v>541</v>
      </c>
      <c r="I1635" s="81" t="s">
        <v>4177</v>
      </c>
      <c r="J1635" s="75"/>
      <c r="K1635" s="75"/>
      <c r="L1635" s="74" t="s">
        <v>18</v>
      </c>
      <c r="M1635" s="74" t="s">
        <v>996</v>
      </c>
      <c r="N1635" s="50" t="s">
        <v>618</v>
      </c>
    </row>
    <row r="1636" spans="1:14" ht="15" customHeight="1" x14ac:dyDescent="0.5">
      <c r="A1636" s="83">
        <v>0</v>
      </c>
      <c r="B1636" s="84">
        <v>0</v>
      </c>
      <c r="C1636" s="85" t="s">
        <v>4178</v>
      </c>
      <c r="D1636" s="23" t="s">
        <v>13</v>
      </c>
      <c r="E1636" s="74" t="s">
        <v>317</v>
      </c>
      <c r="F1636" s="73" t="s">
        <v>316</v>
      </c>
      <c r="G1636" s="62" t="s">
        <v>4705</v>
      </c>
      <c r="H1636" s="74" t="s">
        <v>4143</v>
      </c>
      <c r="I1636" s="81" t="s">
        <v>4179</v>
      </c>
      <c r="J1636" s="75"/>
      <c r="K1636" s="75"/>
      <c r="L1636" s="74" t="s">
        <v>18</v>
      </c>
      <c r="M1636" s="74" t="s">
        <v>996</v>
      </c>
      <c r="N1636" s="50" t="s">
        <v>618</v>
      </c>
    </row>
    <row r="1637" spans="1:14" ht="15" customHeight="1" x14ac:dyDescent="0.5">
      <c r="A1637" s="83">
        <v>0</v>
      </c>
      <c r="B1637" s="84">
        <v>1.2274368231046936E-2</v>
      </c>
      <c r="C1637" s="85" t="s">
        <v>4180</v>
      </c>
      <c r="D1637" s="23" t="s">
        <v>13</v>
      </c>
      <c r="E1637" s="74" t="s">
        <v>688</v>
      </c>
      <c r="F1637" s="73" t="s">
        <v>687</v>
      </c>
      <c r="G1637" s="62" t="s">
        <v>4181</v>
      </c>
      <c r="H1637" s="74" t="s">
        <v>690</v>
      </c>
      <c r="I1637" s="81" t="s">
        <v>4182</v>
      </c>
      <c r="J1637" s="75"/>
      <c r="K1637" s="75"/>
      <c r="L1637" s="74" t="s">
        <v>18</v>
      </c>
      <c r="M1637" s="74" t="s">
        <v>996</v>
      </c>
      <c r="N1637" s="50" t="s">
        <v>618</v>
      </c>
    </row>
    <row r="1638" spans="1:14" ht="15" customHeight="1" x14ac:dyDescent="0.5">
      <c r="A1638" s="83">
        <v>0</v>
      </c>
      <c r="B1638" s="84">
        <v>1.9494584837545133E-2</v>
      </c>
      <c r="C1638" s="85" t="s">
        <v>4183</v>
      </c>
      <c r="D1638" s="23" t="s">
        <v>13</v>
      </c>
      <c r="E1638" s="18" t="s">
        <v>23</v>
      </c>
      <c r="F1638" s="73" t="s">
        <v>4184</v>
      </c>
      <c r="G1638" s="62" t="s">
        <v>4185</v>
      </c>
      <c r="H1638" s="74" t="s">
        <v>189</v>
      </c>
      <c r="I1638" s="81" t="s">
        <v>4186</v>
      </c>
      <c r="J1638" s="75"/>
      <c r="K1638" s="75"/>
      <c r="L1638" s="74" t="s">
        <v>18</v>
      </c>
      <c r="M1638" s="74" t="s">
        <v>996</v>
      </c>
      <c r="N1638" s="50" t="s">
        <v>618</v>
      </c>
    </row>
    <row r="1639" spans="1:14" ht="15" customHeight="1" x14ac:dyDescent="0.5">
      <c r="A1639" s="67">
        <v>0.12730076045958594</v>
      </c>
      <c r="B1639" s="84">
        <v>9.9011764705882424E-2</v>
      </c>
      <c r="C1639" s="85" t="s">
        <v>4187</v>
      </c>
      <c r="D1639" s="23" t="s">
        <v>13</v>
      </c>
      <c r="E1639" s="74" t="s">
        <v>325</v>
      </c>
      <c r="F1639" s="73" t="s">
        <v>682</v>
      </c>
      <c r="G1639" s="62" t="s">
        <v>683</v>
      </c>
      <c r="H1639" s="18" t="s">
        <v>52</v>
      </c>
      <c r="I1639" s="74" t="s">
        <v>4188</v>
      </c>
      <c r="J1639" s="75"/>
      <c r="K1639" s="75"/>
      <c r="L1639" s="74" t="s">
        <v>18</v>
      </c>
      <c r="M1639" s="74" t="s">
        <v>996</v>
      </c>
      <c r="N1639" s="74" t="s">
        <v>28</v>
      </c>
    </row>
    <row r="1640" spans="1:14" ht="15" customHeight="1" x14ac:dyDescent="0.5">
      <c r="A1640" s="83">
        <v>0</v>
      </c>
      <c r="B1640" s="84">
        <v>0.18719380198245417</v>
      </c>
      <c r="C1640" s="85" t="s">
        <v>4189</v>
      </c>
      <c r="D1640" s="23" t="s">
        <v>13</v>
      </c>
      <c r="E1640" s="74" t="s">
        <v>325</v>
      </c>
      <c r="F1640" s="73" t="s">
        <v>682</v>
      </c>
      <c r="G1640" s="62" t="s">
        <v>683</v>
      </c>
      <c r="H1640" s="74"/>
      <c r="I1640" s="74" t="s">
        <v>4188</v>
      </c>
      <c r="J1640" s="75"/>
      <c r="K1640" s="75"/>
      <c r="L1640" s="74" t="s">
        <v>18</v>
      </c>
      <c r="M1640" s="74" t="s">
        <v>19</v>
      </c>
      <c r="N1640" s="74" t="s">
        <v>20</v>
      </c>
    </row>
    <row r="1641" spans="1:14" ht="15" customHeight="1" x14ac:dyDescent="0.5">
      <c r="A1641" s="83">
        <v>0</v>
      </c>
      <c r="B1641" s="84">
        <v>0</v>
      </c>
      <c r="C1641" s="85" t="s">
        <v>4190</v>
      </c>
      <c r="D1641" s="23" t="s">
        <v>13</v>
      </c>
      <c r="E1641" s="18" t="s">
        <v>48</v>
      </c>
      <c r="F1641" s="73" t="s">
        <v>47</v>
      </c>
      <c r="G1641" s="62" t="s">
        <v>4191</v>
      </c>
      <c r="H1641" s="18" t="s">
        <v>52</v>
      </c>
      <c r="I1641" s="74" t="s">
        <v>4192</v>
      </c>
      <c r="J1641" s="75"/>
      <c r="K1641" s="75"/>
      <c r="L1641" s="74" t="s">
        <v>18</v>
      </c>
      <c r="M1641" s="74" t="s">
        <v>996</v>
      </c>
      <c r="N1641" s="74" t="s">
        <v>4031</v>
      </c>
    </row>
    <row r="1642" spans="1:14" ht="15" customHeight="1" x14ac:dyDescent="0.5">
      <c r="A1642" s="83">
        <v>7.9395407553993713E-2</v>
      </c>
      <c r="B1642" s="84">
        <v>0</v>
      </c>
      <c r="C1642" s="85" t="s">
        <v>4193</v>
      </c>
      <c r="D1642" s="23" t="s">
        <v>13</v>
      </c>
      <c r="E1642" s="18" t="s">
        <v>48</v>
      </c>
      <c r="F1642" s="73" t="s">
        <v>47</v>
      </c>
      <c r="G1642" s="62" t="s">
        <v>4191</v>
      </c>
      <c r="H1642" s="18" t="s">
        <v>52</v>
      </c>
      <c r="I1642" s="74" t="s">
        <v>4192</v>
      </c>
      <c r="J1642" s="75"/>
      <c r="K1642" s="75"/>
      <c r="L1642" s="74" t="s">
        <v>18</v>
      </c>
      <c r="M1642" s="74" t="s">
        <v>19</v>
      </c>
      <c r="N1642" s="74" t="s">
        <v>20</v>
      </c>
    </row>
    <row r="1643" spans="1:14" ht="15" customHeight="1" x14ac:dyDescent="0.5">
      <c r="A1643" s="83">
        <v>0</v>
      </c>
      <c r="B1643" s="84">
        <v>0</v>
      </c>
      <c r="C1643" s="85" t="s">
        <v>4194</v>
      </c>
      <c r="D1643" s="23" t="s">
        <v>13</v>
      </c>
      <c r="E1643" s="23" t="s">
        <v>147</v>
      </c>
      <c r="F1643" s="73" t="s">
        <v>146</v>
      </c>
      <c r="G1643" s="62" t="s">
        <v>4195</v>
      </c>
      <c r="H1643" s="18" t="s">
        <v>189</v>
      </c>
      <c r="I1643" s="74" t="s">
        <v>4196</v>
      </c>
      <c r="J1643" s="75"/>
      <c r="K1643" s="75"/>
      <c r="L1643" s="74" t="s">
        <v>18</v>
      </c>
      <c r="M1643" s="74" t="s">
        <v>996</v>
      </c>
      <c r="N1643" s="74" t="s">
        <v>28</v>
      </c>
    </row>
    <row r="1644" spans="1:14" ht="15" customHeight="1" x14ac:dyDescent="0.5">
      <c r="A1644" s="83">
        <v>0.10501040635982128</v>
      </c>
      <c r="B1644" s="84">
        <v>0</v>
      </c>
      <c r="C1644" s="85" t="s">
        <v>4197</v>
      </c>
      <c r="D1644" s="23" t="s">
        <v>13</v>
      </c>
      <c r="E1644" s="23" t="s">
        <v>147</v>
      </c>
      <c r="F1644" s="73" t="s">
        <v>146</v>
      </c>
      <c r="G1644" s="62" t="s">
        <v>4195</v>
      </c>
      <c r="H1644" s="18" t="s">
        <v>189</v>
      </c>
      <c r="I1644" s="74" t="s">
        <v>4196</v>
      </c>
      <c r="J1644" s="75"/>
      <c r="K1644" s="75"/>
      <c r="L1644" s="74" t="s">
        <v>18</v>
      </c>
      <c r="M1644" s="74" t="s">
        <v>19</v>
      </c>
      <c r="N1644" s="74" t="s">
        <v>20</v>
      </c>
    </row>
    <row r="1645" spans="1:14" ht="15" customHeight="1" x14ac:dyDescent="0.5">
      <c r="A1645" s="83">
        <v>0</v>
      </c>
      <c r="B1645" s="84">
        <v>0</v>
      </c>
      <c r="C1645" s="85" t="s">
        <v>4198</v>
      </c>
      <c r="D1645" s="74" t="s">
        <v>1725</v>
      </c>
      <c r="E1645" s="74" t="s">
        <v>1726</v>
      </c>
      <c r="F1645" s="73" t="s">
        <v>4199</v>
      </c>
      <c r="G1645" s="62" t="s">
        <v>4200</v>
      </c>
      <c r="H1645" s="74" t="s">
        <v>4201</v>
      </c>
      <c r="I1645" s="74" t="s">
        <v>4202</v>
      </c>
      <c r="J1645" s="75"/>
      <c r="K1645" s="75"/>
      <c r="L1645" s="74" t="s">
        <v>18</v>
      </c>
      <c r="M1645" s="74" t="s">
        <v>996</v>
      </c>
      <c r="N1645" s="74" t="s">
        <v>28</v>
      </c>
    </row>
    <row r="1646" spans="1:14" ht="15" customHeight="1" x14ac:dyDescent="0.5">
      <c r="A1646" s="83">
        <v>0.16750486198778536</v>
      </c>
      <c r="B1646" s="84">
        <v>0</v>
      </c>
      <c r="C1646" s="85" t="s">
        <v>4203</v>
      </c>
      <c r="D1646" s="74" t="s">
        <v>1725</v>
      </c>
      <c r="E1646" s="74" t="s">
        <v>1726</v>
      </c>
      <c r="F1646" s="73" t="s">
        <v>4199</v>
      </c>
      <c r="G1646" s="62" t="s">
        <v>4200</v>
      </c>
      <c r="H1646" s="74" t="s">
        <v>4201</v>
      </c>
      <c r="I1646" s="74" t="s">
        <v>4202</v>
      </c>
      <c r="J1646" s="75"/>
      <c r="K1646" s="75"/>
      <c r="L1646" s="74" t="s">
        <v>18</v>
      </c>
      <c r="M1646" s="74" t="s">
        <v>19</v>
      </c>
      <c r="N1646" s="74" t="s">
        <v>20</v>
      </c>
    </row>
    <row r="1647" spans="1:14" ht="15" customHeight="1" x14ac:dyDescent="0.5">
      <c r="A1647" s="83">
        <v>0</v>
      </c>
      <c r="B1647" s="67">
        <v>5.4055500548583074E-3</v>
      </c>
      <c r="C1647" s="85" t="s">
        <v>4204</v>
      </c>
      <c r="D1647" s="23" t="s">
        <v>13</v>
      </c>
      <c r="E1647" s="18" t="s">
        <v>48</v>
      </c>
      <c r="F1647" s="73" t="s">
        <v>47</v>
      </c>
      <c r="G1647" s="62" t="s">
        <v>4205</v>
      </c>
      <c r="H1647" s="18" t="s">
        <v>838</v>
      </c>
      <c r="I1647" s="74" t="s">
        <v>4206</v>
      </c>
      <c r="J1647" s="75"/>
      <c r="K1647" s="75"/>
      <c r="L1647" s="74" t="s">
        <v>18</v>
      </c>
      <c r="M1647" s="74" t="s">
        <v>996</v>
      </c>
      <c r="N1647" s="74" t="s">
        <v>28</v>
      </c>
    </row>
    <row r="1648" spans="1:14" ht="15" customHeight="1" x14ac:dyDescent="0.5">
      <c r="A1648" s="83">
        <v>0</v>
      </c>
      <c r="B1648" s="84">
        <v>0</v>
      </c>
      <c r="C1648" s="85" t="s">
        <v>4207</v>
      </c>
      <c r="D1648" s="23" t="s">
        <v>13</v>
      </c>
      <c r="E1648" s="18" t="s">
        <v>48</v>
      </c>
      <c r="F1648" s="73" t="s">
        <v>47</v>
      </c>
      <c r="G1648" s="62" t="s">
        <v>4205</v>
      </c>
      <c r="H1648" s="18" t="s">
        <v>838</v>
      </c>
      <c r="I1648" s="74" t="s">
        <v>4206</v>
      </c>
      <c r="J1648" s="75"/>
      <c r="K1648" s="75"/>
      <c r="L1648" s="74" t="s">
        <v>18</v>
      </c>
      <c r="M1648" s="74" t="s">
        <v>19</v>
      </c>
      <c r="N1648" s="74" t="s">
        <v>20</v>
      </c>
    </row>
    <row r="1649" spans="1:14" ht="15" customHeight="1" x14ac:dyDescent="0.5">
      <c r="A1649" s="67">
        <v>0.15466901124665716</v>
      </c>
      <c r="B1649" s="84">
        <v>0</v>
      </c>
      <c r="C1649" s="85" t="s">
        <v>4208</v>
      </c>
      <c r="D1649" s="23" t="s">
        <v>13</v>
      </c>
      <c r="E1649" s="74" t="s">
        <v>325</v>
      </c>
      <c r="F1649" s="73" t="s">
        <v>1028</v>
      </c>
      <c r="G1649" s="62" t="s">
        <v>4209</v>
      </c>
      <c r="H1649" s="18" t="s">
        <v>838</v>
      </c>
      <c r="I1649" s="74" t="s">
        <v>4210</v>
      </c>
      <c r="J1649" s="75"/>
      <c r="K1649" s="75"/>
      <c r="L1649" s="74" t="s">
        <v>18</v>
      </c>
      <c r="M1649" s="74" t="s">
        <v>996</v>
      </c>
      <c r="N1649" s="74" t="s">
        <v>28</v>
      </c>
    </row>
    <row r="1650" spans="1:14" ht="15" customHeight="1" x14ac:dyDescent="0.5">
      <c r="A1650" s="83">
        <v>0</v>
      </c>
      <c r="B1650" s="84">
        <v>0</v>
      </c>
      <c r="C1650" s="85" t="s">
        <v>4211</v>
      </c>
      <c r="D1650" s="23" t="s">
        <v>13</v>
      </c>
      <c r="E1650" s="74" t="s">
        <v>325</v>
      </c>
      <c r="F1650" s="73" t="s">
        <v>1028</v>
      </c>
      <c r="G1650" s="62" t="s">
        <v>4209</v>
      </c>
      <c r="H1650" s="18" t="s">
        <v>838</v>
      </c>
      <c r="I1650" s="74" t="s">
        <v>4210</v>
      </c>
      <c r="J1650" s="75"/>
      <c r="K1650" s="75"/>
      <c r="L1650" s="74" t="s">
        <v>18</v>
      </c>
      <c r="M1650" s="74" t="s">
        <v>19</v>
      </c>
      <c r="N1650" s="74" t="s">
        <v>20</v>
      </c>
    </row>
    <row r="1651" spans="1:14" ht="15" customHeight="1" x14ac:dyDescent="0.5">
      <c r="A1651" s="83">
        <v>0</v>
      </c>
      <c r="B1651" s="84">
        <v>0</v>
      </c>
      <c r="C1651" s="85" t="s">
        <v>4212</v>
      </c>
      <c r="D1651" s="23" t="s">
        <v>13</v>
      </c>
      <c r="E1651" s="23" t="s">
        <v>147</v>
      </c>
      <c r="F1651" s="73" t="s">
        <v>704</v>
      </c>
      <c r="G1651" s="62" t="s">
        <v>4213</v>
      </c>
      <c r="H1651" s="18" t="s">
        <v>189</v>
      </c>
      <c r="I1651" s="74" t="s">
        <v>4214</v>
      </c>
      <c r="J1651" s="75"/>
      <c r="K1651" s="75"/>
      <c r="L1651" s="74" t="s">
        <v>18</v>
      </c>
      <c r="M1651" s="74" t="s">
        <v>996</v>
      </c>
      <c r="N1651" s="74" t="s">
        <v>28</v>
      </c>
    </row>
    <row r="1652" spans="1:14" ht="15" customHeight="1" x14ac:dyDescent="0.5">
      <c r="A1652" s="67">
        <v>0.20663442869179766</v>
      </c>
      <c r="B1652" s="84">
        <v>0</v>
      </c>
      <c r="C1652" s="85" t="s">
        <v>4215</v>
      </c>
      <c r="D1652" s="23" t="s">
        <v>13</v>
      </c>
      <c r="E1652" s="23" t="s">
        <v>147</v>
      </c>
      <c r="F1652" s="73" t="s">
        <v>704</v>
      </c>
      <c r="G1652" s="62" t="s">
        <v>4213</v>
      </c>
      <c r="H1652" s="18" t="s">
        <v>189</v>
      </c>
      <c r="I1652" s="74" t="s">
        <v>4214</v>
      </c>
      <c r="J1652" s="75"/>
      <c r="K1652" s="75"/>
      <c r="L1652" s="74" t="s">
        <v>18</v>
      </c>
      <c r="M1652" s="74" t="s">
        <v>19</v>
      </c>
      <c r="N1652" s="74" t="s">
        <v>20</v>
      </c>
    </row>
    <row r="1653" spans="1:14" ht="15" customHeight="1" x14ac:dyDescent="0.5">
      <c r="A1653" s="83">
        <v>0</v>
      </c>
      <c r="B1653" s="84">
        <v>0</v>
      </c>
      <c r="C1653" s="85" t="s">
        <v>4216</v>
      </c>
      <c r="D1653" s="23" t="s">
        <v>13</v>
      </c>
      <c r="E1653" s="74" t="s">
        <v>60</v>
      </c>
      <c r="F1653" s="73" t="s">
        <v>59</v>
      </c>
      <c r="G1653" s="62" t="s">
        <v>4217</v>
      </c>
      <c r="H1653" s="18" t="s">
        <v>838</v>
      </c>
      <c r="I1653" s="74" t="s">
        <v>4218</v>
      </c>
      <c r="J1653" s="75"/>
      <c r="K1653" s="75"/>
      <c r="L1653" s="74" t="s">
        <v>18</v>
      </c>
      <c r="M1653" s="74" t="s">
        <v>996</v>
      </c>
      <c r="N1653" s="74" t="s">
        <v>28</v>
      </c>
    </row>
    <row r="1654" spans="1:14" ht="15" customHeight="1" x14ac:dyDescent="0.5">
      <c r="A1654" s="83">
        <v>0.3588317581630216</v>
      </c>
      <c r="B1654" s="84">
        <v>0</v>
      </c>
      <c r="C1654" s="85" t="s">
        <v>4219</v>
      </c>
      <c r="D1654" s="23" t="s">
        <v>13</v>
      </c>
      <c r="E1654" s="74" t="s">
        <v>60</v>
      </c>
      <c r="F1654" s="73" t="s">
        <v>59</v>
      </c>
      <c r="G1654" s="62" t="s">
        <v>4217</v>
      </c>
      <c r="H1654" s="18" t="s">
        <v>838</v>
      </c>
      <c r="I1654" s="74" t="s">
        <v>4218</v>
      </c>
      <c r="J1654" s="75"/>
      <c r="K1654" s="75"/>
      <c r="L1654" s="74" t="s">
        <v>18</v>
      </c>
      <c r="M1654" s="74" t="s">
        <v>19</v>
      </c>
      <c r="N1654" s="74" t="s">
        <v>20</v>
      </c>
    </row>
    <row r="1655" spans="1:14" ht="15" customHeight="1" x14ac:dyDescent="0.5">
      <c r="A1655" s="84">
        <v>0.28165539257676248</v>
      </c>
      <c r="B1655" s="84">
        <v>2.2382671480144396E-2</v>
      </c>
      <c r="C1655" s="85" t="s">
        <v>4220</v>
      </c>
      <c r="D1655" s="23" t="s">
        <v>13</v>
      </c>
      <c r="E1655" s="18" t="s">
        <v>23</v>
      </c>
      <c r="F1655" s="73" t="s">
        <v>22</v>
      </c>
      <c r="G1655" s="62" t="s">
        <v>4221</v>
      </c>
      <c r="H1655" s="18" t="s">
        <v>838</v>
      </c>
      <c r="I1655" s="74" t="s">
        <v>4222</v>
      </c>
      <c r="J1655" s="75"/>
      <c r="K1655" s="75"/>
      <c r="L1655" s="74" t="s">
        <v>18</v>
      </c>
      <c r="M1655" s="74" t="s">
        <v>996</v>
      </c>
      <c r="N1655" s="74" t="s">
        <v>28</v>
      </c>
    </row>
    <row r="1656" spans="1:14" ht="15" customHeight="1" x14ac:dyDescent="0.5">
      <c r="A1656" s="83">
        <v>0</v>
      </c>
      <c r="B1656" s="84">
        <v>0</v>
      </c>
      <c r="C1656" s="85" t="s">
        <v>4223</v>
      </c>
      <c r="D1656" s="23" t="s">
        <v>13</v>
      </c>
      <c r="E1656" s="18" t="s">
        <v>23</v>
      </c>
      <c r="F1656" s="73" t="s">
        <v>22</v>
      </c>
      <c r="G1656" s="62" t="s">
        <v>4221</v>
      </c>
      <c r="H1656" s="18" t="s">
        <v>838</v>
      </c>
      <c r="I1656" s="74" t="s">
        <v>4222</v>
      </c>
      <c r="J1656" s="75"/>
      <c r="K1656" s="75"/>
      <c r="L1656" s="74" t="s">
        <v>18</v>
      </c>
      <c r="M1656" s="74" t="s">
        <v>19</v>
      </c>
      <c r="N1656" s="74" t="s">
        <v>20</v>
      </c>
    </row>
    <row r="1657" spans="1:14" ht="15" customHeight="1" x14ac:dyDescent="0.5">
      <c r="A1657" s="67">
        <v>0.30436800136767167</v>
      </c>
      <c r="B1657" s="84">
        <v>0</v>
      </c>
      <c r="C1657" s="85" t="s">
        <v>4224</v>
      </c>
      <c r="D1657" s="23" t="s">
        <v>13</v>
      </c>
      <c r="E1657" s="18" t="s">
        <v>1074</v>
      </c>
      <c r="F1657" s="73" t="s">
        <v>1073</v>
      </c>
      <c r="G1657" s="62" t="s">
        <v>4225</v>
      </c>
      <c r="H1657" s="18" t="s">
        <v>52</v>
      </c>
      <c r="I1657" s="74" t="s">
        <v>4226</v>
      </c>
      <c r="J1657" s="75"/>
      <c r="K1657" s="75"/>
      <c r="L1657" s="74" t="s">
        <v>18</v>
      </c>
      <c r="M1657" s="74" t="s">
        <v>996</v>
      </c>
      <c r="N1657" s="74" t="s">
        <v>28</v>
      </c>
    </row>
    <row r="1658" spans="1:14" ht="15" customHeight="1" x14ac:dyDescent="0.5">
      <c r="A1658" s="83">
        <v>0.25631034835715993</v>
      </c>
      <c r="B1658" s="84">
        <v>0</v>
      </c>
      <c r="C1658" s="85" t="s">
        <v>4227</v>
      </c>
      <c r="D1658" s="23" t="s">
        <v>13</v>
      </c>
      <c r="E1658" s="18" t="s">
        <v>1074</v>
      </c>
      <c r="F1658" s="73" t="s">
        <v>1073</v>
      </c>
      <c r="G1658" s="62" t="s">
        <v>4225</v>
      </c>
      <c r="H1658" s="18" t="s">
        <v>52</v>
      </c>
      <c r="I1658" s="74" t="s">
        <v>4226</v>
      </c>
      <c r="J1658" s="75"/>
      <c r="K1658" s="75"/>
      <c r="L1658" s="74" t="s">
        <v>18</v>
      </c>
      <c r="M1658" s="74" t="s">
        <v>19</v>
      </c>
      <c r="N1658" s="74" t="s">
        <v>20</v>
      </c>
    </row>
    <row r="1659" spans="1:14" ht="15" customHeight="1" x14ac:dyDescent="0.5">
      <c r="A1659" s="83">
        <v>0</v>
      </c>
      <c r="B1659" s="84">
        <v>0</v>
      </c>
      <c r="C1659" s="85" t="s">
        <v>4228</v>
      </c>
      <c r="D1659" s="23" t="s">
        <v>13</v>
      </c>
      <c r="E1659" s="74" t="s">
        <v>428</v>
      </c>
      <c r="F1659" s="73" t="s">
        <v>729</v>
      </c>
      <c r="G1659" s="62" t="s">
        <v>4229</v>
      </c>
      <c r="H1659" s="18" t="s">
        <v>52</v>
      </c>
      <c r="I1659" s="74" t="s">
        <v>4230</v>
      </c>
      <c r="J1659" s="75"/>
      <c r="K1659" s="75"/>
      <c r="L1659" s="74" t="s">
        <v>18</v>
      </c>
      <c r="M1659" s="74" t="s">
        <v>996</v>
      </c>
      <c r="N1659" s="74" t="s">
        <v>28</v>
      </c>
    </row>
    <row r="1660" spans="1:14" ht="15" customHeight="1" x14ac:dyDescent="0.5">
      <c r="A1660" s="83">
        <v>0</v>
      </c>
      <c r="B1660" s="84">
        <v>0</v>
      </c>
      <c r="C1660" s="85" t="s">
        <v>4231</v>
      </c>
      <c r="D1660" s="23" t="s">
        <v>13</v>
      </c>
      <c r="E1660" s="74" t="s">
        <v>428</v>
      </c>
      <c r="F1660" s="73" t="s">
        <v>729</v>
      </c>
      <c r="G1660" s="62" t="s">
        <v>4229</v>
      </c>
      <c r="H1660" s="18" t="s">
        <v>52</v>
      </c>
      <c r="I1660" s="74" t="s">
        <v>4230</v>
      </c>
      <c r="J1660" s="75"/>
      <c r="K1660" s="75"/>
      <c r="L1660" s="74" t="s">
        <v>18</v>
      </c>
      <c r="M1660" s="74" t="s">
        <v>19</v>
      </c>
      <c r="N1660" s="74" t="s">
        <v>20</v>
      </c>
    </row>
    <row r="1661" spans="1:14" ht="15" customHeight="1" x14ac:dyDescent="0.5">
      <c r="A1661" s="67">
        <v>5.721304192545229E-2</v>
      </c>
      <c r="B1661" s="84">
        <v>0</v>
      </c>
      <c r="C1661" s="85" t="s">
        <v>4232</v>
      </c>
      <c r="D1661" s="74" t="s">
        <v>737</v>
      </c>
      <c r="E1661" s="74" t="s">
        <v>4233</v>
      </c>
      <c r="F1661" s="73" t="s">
        <v>4702</v>
      </c>
      <c r="G1661" s="62" t="s">
        <v>4701</v>
      </c>
      <c r="H1661" s="74" t="s">
        <v>4234</v>
      </c>
      <c r="I1661" s="74" t="s">
        <v>4235</v>
      </c>
      <c r="J1661" s="75"/>
      <c r="K1661" s="75"/>
      <c r="L1661" s="74" t="s">
        <v>18</v>
      </c>
      <c r="M1661" s="74" t="s">
        <v>996</v>
      </c>
      <c r="N1661" s="74" t="s">
        <v>28</v>
      </c>
    </row>
    <row r="1662" spans="1:14" ht="15" customHeight="1" x14ac:dyDescent="0.5">
      <c r="A1662" s="83">
        <v>0</v>
      </c>
      <c r="B1662" s="84">
        <v>0</v>
      </c>
      <c r="C1662" s="85" t="s">
        <v>4236</v>
      </c>
      <c r="D1662" s="74" t="s">
        <v>737</v>
      </c>
      <c r="E1662" s="74" t="s">
        <v>4233</v>
      </c>
      <c r="F1662" s="73" t="s">
        <v>4702</v>
      </c>
      <c r="G1662" s="62" t="s">
        <v>4701</v>
      </c>
      <c r="H1662" s="74" t="s">
        <v>4234</v>
      </c>
      <c r="I1662" s="74" t="s">
        <v>4235</v>
      </c>
      <c r="J1662" s="75"/>
      <c r="K1662" s="75"/>
      <c r="L1662" s="74" t="s">
        <v>18</v>
      </c>
      <c r="M1662" s="74" t="s">
        <v>19</v>
      </c>
      <c r="N1662" s="74" t="s">
        <v>20</v>
      </c>
    </row>
    <row r="1663" spans="1:14" ht="15" customHeight="1" x14ac:dyDescent="0.5">
      <c r="A1663" s="84">
        <v>0.11701357306228427</v>
      </c>
      <c r="B1663" s="84">
        <v>0</v>
      </c>
      <c r="C1663" s="85" t="s">
        <v>4237</v>
      </c>
      <c r="D1663" s="23" t="s">
        <v>13</v>
      </c>
      <c r="E1663" s="23" t="s">
        <v>147</v>
      </c>
      <c r="F1663" s="73" t="s">
        <v>704</v>
      </c>
      <c r="G1663" s="62" t="s">
        <v>4238</v>
      </c>
      <c r="H1663" s="18" t="s">
        <v>189</v>
      </c>
      <c r="I1663" s="74" t="s">
        <v>4239</v>
      </c>
      <c r="J1663" s="75"/>
      <c r="K1663" s="75"/>
      <c r="L1663" s="74" t="s">
        <v>18</v>
      </c>
      <c r="M1663" s="74" t="s">
        <v>996</v>
      </c>
      <c r="N1663" s="74" t="s">
        <v>28</v>
      </c>
    </row>
    <row r="1664" spans="1:14" ht="15" customHeight="1" x14ac:dyDescent="0.5">
      <c r="A1664" s="83">
        <v>0</v>
      </c>
      <c r="B1664" s="84">
        <v>0</v>
      </c>
      <c r="C1664" s="85" t="s">
        <v>4240</v>
      </c>
      <c r="D1664" s="23" t="s">
        <v>13</v>
      </c>
      <c r="E1664" s="23" t="s">
        <v>147</v>
      </c>
      <c r="F1664" s="73" t="s">
        <v>704</v>
      </c>
      <c r="G1664" s="62" t="s">
        <v>4238</v>
      </c>
      <c r="H1664" s="18" t="s">
        <v>189</v>
      </c>
      <c r="I1664" s="74" t="s">
        <v>4239</v>
      </c>
      <c r="J1664" s="75"/>
      <c r="K1664" s="75"/>
      <c r="L1664" s="74" t="s">
        <v>18</v>
      </c>
      <c r="M1664" s="74" t="s">
        <v>19</v>
      </c>
      <c r="N1664" s="74" t="s">
        <v>20</v>
      </c>
    </row>
    <row r="1665" spans="1:14" ht="15" customHeight="1" x14ac:dyDescent="0.5">
      <c r="A1665" s="84">
        <v>0.15609683942811226</v>
      </c>
      <c r="B1665" s="84">
        <v>3.4476534296028878E-2</v>
      </c>
      <c r="C1665" s="85" t="s">
        <v>4241</v>
      </c>
      <c r="D1665" s="23" t="s">
        <v>13</v>
      </c>
      <c r="E1665" s="18" t="s">
        <v>48</v>
      </c>
      <c r="F1665" s="73" t="s">
        <v>47</v>
      </c>
      <c r="G1665" s="62" t="s">
        <v>4242</v>
      </c>
      <c r="H1665" s="74" t="s">
        <v>321</v>
      </c>
      <c r="I1665" s="74" t="s">
        <v>4243</v>
      </c>
      <c r="J1665" s="75"/>
      <c r="K1665" s="75"/>
      <c r="L1665" s="74" t="s">
        <v>18</v>
      </c>
      <c r="M1665" s="74" t="s">
        <v>996</v>
      </c>
      <c r="N1665" s="74" t="s">
        <v>28</v>
      </c>
    </row>
    <row r="1666" spans="1:14" ht="15" customHeight="1" x14ac:dyDescent="0.5">
      <c r="A1666" s="83">
        <v>0</v>
      </c>
      <c r="B1666" s="84">
        <v>0</v>
      </c>
      <c r="C1666" s="85" t="s">
        <v>4244</v>
      </c>
      <c r="D1666" s="23" t="s">
        <v>13</v>
      </c>
      <c r="E1666" s="18" t="s">
        <v>48</v>
      </c>
      <c r="F1666" s="73" t="s">
        <v>47</v>
      </c>
      <c r="G1666" s="62" t="s">
        <v>4242</v>
      </c>
      <c r="H1666" s="74" t="s">
        <v>321</v>
      </c>
      <c r="I1666" s="74" t="s">
        <v>4243</v>
      </c>
      <c r="J1666" s="75"/>
      <c r="K1666" s="75"/>
      <c r="L1666" s="74" t="s">
        <v>18</v>
      </c>
      <c r="M1666" s="74" t="s">
        <v>19</v>
      </c>
      <c r="N1666" s="74" t="s">
        <v>20</v>
      </c>
    </row>
    <row r="1667" spans="1:14" ht="15" customHeight="1" x14ac:dyDescent="0.5">
      <c r="A1667" s="84">
        <v>0.14867558879891207</v>
      </c>
      <c r="B1667" s="84">
        <v>1.8050541516245487E-2</v>
      </c>
      <c r="C1667" s="85" t="s">
        <v>4245</v>
      </c>
      <c r="D1667" s="23" t="s">
        <v>13</v>
      </c>
      <c r="E1667" s="74" t="s">
        <v>325</v>
      </c>
      <c r="F1667" s="73" t="s">
        <v>1028</v>
      </c>
      <c r="G1667" s="62" t="s">
        <v>4246</v>
      </c>
      <c r="H1667" s="74"/>
      <c r="I1667" s="74" t="s">
        <v>4247</v>
      </c>
      <c r="J1667" s="75"/>
      <c r="K1667" s="75"/>
      <c r="L1667" s="74" t="s">
        <v>18</v>
      </c>
      <c r="M1667" s="74" t="s">
        <v>996</v>
      </c>
      <c r="N1667" s="74" t="s">
        <v>28</v>
      </c>
    </row>
    <row r="1668" spans="1:14" ht="15" customHeight="1" x14ac:dyDescent="0.5">
      <c r="A1668" s="83">
        <v>0</v>
      </c>
      <c r="B1668" s="67">
        <v>0</v>
      </c>
      <c r="C1668" s="85" t="s">
        <v>4248</v>
      </c>
      <c r="D1668" s="23" t="s">
        <v>13</v>
      </c>
      <c r="E1668" s="74" t="s">
        <v>325</v>
      </c>
      <c r="F1668" s="73" t="s">
        <v>1028</v>
      </c>
      <c r="G1668" s="62" t="s">
        <v>4246</v>
      </c>
      <c r="H1668" s="74"/>
      <c r="I1668" s="74" t="s">
        <v>4247</v>
      </c>
      <c r="J1668" s="75"/>
      <c r="K1668" s="75"/>
      <c r="L1668" s="74" t="s">
        <v>18</v>
      </c>
      <c r="M1668" s="74" t="s">
        <v>19</v>
      </c>
      <c r="N1668" s="74" t="s">
        <v>20</v>
      </c>
    </row>
    <row r="1669" spans="1:14" ht="15" customHeight="1" x14ac:dyDescent="0.5">
      <c r="A1669" s="67">
        <v>0.14269577853488169</v>
      </c>
      <c r="B1669" s="84">
        <v>0</v>
      </c>
      <c r="C1669" s="85" t="s">
        <v>4249</v>
      </c>
      <c r="D1669" s="23" t="s">
        <v>13</v>
      </c>
      <c r="E1669" s="18" t="s">
        <v>23</v>
      </c>
      <c r="F1669" s="73" t="s">
        <v>22</v>
      </c>
      <c r="G1669" s="62" t="s">
        <v>4250</v>
      </c>
      <c r="H1669" s="18" t="s">
        <v>838</v>
      </c>
      <c r="I1669" s="74" t="s">
        <v>4251</v>
      </c>
      <c r="J1669" s="75"/>
      <c r="K1669" s="75"/>
      <c r="L1669" s="74" t="s">
        <v>18</v>
      </c>
      <c r="M1669" s="74" t="s">
        <v>4252</v>
      </c>
      <c r="N1669" s="50" t="s">
        <v>618</v>
      </c>
    </row>
    <row r="1670" spans="1:14" ht="15" customHeight="1" x14ac:dyDescent="0.5">
      <c r="A1670" s="83">
        <v>0</v>
      </c>
      <c r="B1670" s="67">
        <v>0</v>
      </c>
      <c r="C1670" s="85" t="s">
        <v>4253</v>
      </c>
      <c r="D1670" s="23" t="s">
        <v>13</v>
      </c>
      <c r="E1670" s="18" t="s">
        <v>23</v>
      </c>
      <c r="F1670" s="73" t="s">
        <v>22</v>
      </c>
      <c r="G1670" s="62" t="s">
        <v>4250</v>
      </c>
      <c r="H1670" s="18" t="s">
        <v>838</v>
      </c>
      <c r="I1670" s="74" t="s">
        <v>4251</v>
      </c>
      <c r="J1670" s="75"/>
      <c r="K1670" s="75"/>
      <c r="L1670" s="74" t="s">
        <v>18</v>
      </c>
      <c r="M1670" s="74" t="s">
        <v>19</v>
      </c>
      <c r="N1670" s="74" t="s">
        <v>20</v>
      </c>
    </row>
    <row r="1671" spans="1:14" ht="15" customHeight="1" x14ac:dyDescent="0.5">
      <c r="A1671" s="67">
        <v>2.6054233921898318E-2</v>
      </c>
      <c r="B1671" s="84">
        <v>0</v>
      </c>
      <c r="C1671" s="85" t="s">
        <v>4254</v>
      </c>
      <c r="D1671" s="23" t="s">
        <v>13</v>
      </c>
      <c r="E1671" s="18" t="s">
        <v>23</v>
      </c>
      <c r="F1671" s="73" t="s">
        <v>22</v>
      </c>
      <c r="G1671" s="62" t="s">
        <v>4255</v>
      </c>
      <c r="H1671" s="18" t="s">
        <v>838</v>
      </c>
      <c r="I1671" s="74" t="s">
        <v>4256</v>
      </c>
      <c r="J1671" s="75"/>
      <c r="K1671" s="75"/>
      <c r="L1671" s="74" t="s">
        <v>18</v>
      </c>
      <c r="M1671" s="74" t="s">
        <v>4252</v>
      </c>
      <c r="N1671" s="50" t="s">
        <v>618</v>
      </c>
    </row>
    <row r="1672" spans="1:14" ht="15" customHeight="1" x14ac:dyDescent="0.5">
      <c r="A1672" s="83">
        <v>0</v>
      </c>
      <c r="B1672" s="84">
        <v>0</v>
      </c>
      <c r="C1672" s="85" t="s">
        <v>4257</v>
      </c>
      <c r="D1672" s="23" t="s">
        <v>13</v>
      </c>
      <c r="E1672" s="18" t="s">
        <v>23</v>
      </c>
      <c r="F1672" s="73" t="s">
        <v>22</v>
      </c>
      <c r="G1672" s="62" t="s">
        <v>4255</v>
      </c>
      <c r="H1672" s="18" t="s">
        <v>838</v>
      </c>
      <c r="I1672" s="74" t="s">
        <v>4256</v>
      </c>
      <c r="J1672" s="75"/>
      <c r="K1672" s="75"/>
      <c r="L1672" s="74" t="s">
        <v>18</v>
      </c>
      <c r="M1672" s="74" t="s">
        <v>19</v>
      </c>
      <c r="N1672" s="74" t="s">
        <v>20</v>
      </c>
    </row>
    <row r="1673" spans="1:14" ht="15" customHeight="1" x14ac:dyDescent="0.5">
      <c r="A1673" s="83">
        <v>0</v>
      </c>
      <c r="B1673" s="84">
        <v>7.0397111913357482E-3</v>
      </c>
      <c r="C1673" s="85" t="s">
        <v>4258</v>
      </c>
      <c r="D1673" s="23" t="s">
        <v>13</v>
      </c>
      <c r="E1673" s="18" t="s">
        <v>66</v>
      </c>
      <c r="F1673" s="73" t="s">
        <v>65</v>
      </c>
      <c r="G1673" s="62" t="s">
        <v>4259</v>
      </c>
      <c r="H1673" s="18" t="s">
        <v>189</v>
      </c>
      <c r="I1673" s="74" t="s">
        <v>4260</v>
      </c>
      <c r="J1673" s="75"/>
      <c r="K1673" s="75"/>
      <c r="L1673" s="74" t="s">
        <v>18</v>
      </c>
      <c r="M1673" s="74" t="s">
        <v>996</v>
      </c>
      <c r="N1673" s="50" t="s">
        <v>618</v>
      </c>
    </row>
    <row r="1674" spans="1:14" ht="15" customHeight="1" x14ac:dyDescent="0.5">
      <c r="A1674" s="83">
        <v>0</v>
      </c>
      <c r="B1674" s="84">
        <v>0</v>
      </c>
      <c r="C1674" s="85" t="s">
        <v>4261</v>
      </c>
      <c r="D1674" s="23" t="s">
        <v>13</v>
      </c>
      <c r="E1674" s="18" t="s">
        <v>66</v>
      </c>
      <c r="F1674" s="73" t="s">
        <v>65</v>
      </c>
      <c r="G1674" s="62" t="s">
        <v>4259</v>
      </c>
      <c r="H1674" s="18" t="s">
        <v>189</v>
      </c>
      <c r="I1674" s="74" t="s">
        <v>4260</v>
      </c>
      <c r="J1674" s="75"/>
      <c r="K1674" s="75"/>
      <c r="L1674" s="74" t="s">
        <v>18</v>
      </c>
      <c r="M1674" s="74" t="s">
        <v>19</v>
      </c>
      <c r="N1674" s="74" t="s">
        <v>20</v>
      </c>
    </row>
    <row r="1675" spans="1:14" ht="15" customHeight="1" x14ac:dyDescent="0.5">
      <c r="A1675" s="83">
        <v>0</v>
      </c>
      <c r="B1675" s="84">
        <v>1.2996389891696755E-2</v>
      </c>
      <c r="C1675" s="85" t="s">
        <v>4262</v>
      </c>
      <c r="D1675" s="23" t="s">
        <v>13</v>
      </c>
      <c r="E1675" s="18" t="s">
        <v>103</v>
      </c>
      <c r="F1675" s="73" t="s">
        <v>102</v>
      </c>
      <c r="G1675" s="62" t="s">
        <v>4263</v>
      </c>
      <c r="H1675" s="18" t="s">
        <v>52</v>
      </c>
      <c r="I1675" s="74" t="s">
        <v>4264</v>
      </c>
      <c r="J1675" s="75"/>
      <c r="K1675" s="75"/>
      <c r="L1675" s="74" t="s">
        <v>18</v>
      </c>
      <c r="M1675" s="74" t="s">
        <v>996</v>
      </c>
      <c r="N1675" s="50" t="s">
        <v>618</v>
      </c>
    </row>
    <row r="1676" spans="1:14" ht="15" customHeight="1" x14ac:dyDescent="0.5">
      <c r="A1676" s="83">
        <v>0</v>
      </c>
      <c r="B1676" s="84">
        <v>0</v>
      </c>
      <c r="C1676" s="85" t="s">
        <v>4265</v>
      </c>
      <c r="D1676" s="23" t="s">
        <v>13</v>
      </c>
      <c r="E1676" s="18" t="s">
        <v>103</v>
      </c>
      <c r="F1676" s="73" t="s">
        <v>102</v>
      </c>
      <c r="G1676" s="62" t="s">
        <v>4263</v>
      </c>
      <c r="H1676" s="18" t="s">
        <v>52</v>
      </c>
      <c r="I1676" s="74" t="s">
        <v>4264</v>
      </c>
      <c r="J1676" s="75"/>
      <c r="K1676" s="75"/>
      <c r="L1676" s="74" t="s">
        <v>18</v>
      </c>
      <c r="M1676" s="74" t="s">
        <v>19</v>
      </c>
      <c r="N1676" s="74" t="s">
        <v>20</v>
      </c>
    </row>
    <row r="1677" spans="1:14" ht="15" customHeight="1" x14ac:dyDescent="0.5">
      <c r="A1677" s="67">
        <v>0.56413403182278876</v>
      </c>
      <c r="B1677" s="84">
        <v>3.8808664259927794E-2</v>
      </c>
      <c r="C1677" s="85" t="s">
        <v>4266</v>
      </c>
      <c r="D1677" s="23" t="s">
        <v>13</v>
      </c>
      <c r="E1677" s="74" t="s">
        <v>262</v>
      </c>
      <c r="F1677" s="73" t="s">
        <v>1023</v>
      </c>
      <c r="G1677" s="62" t="s">
        <v>4267</v>
      </c>
      <c r="H1677" s="74" t="s">
        <v>4619</v>
      </c>
      <c r="I1677" s="74" t="s">
        <v>4268</v>
      </c>
      <c r="J1677" s="75"/>
      <c r="K1677" s="75"/>
      <c r="L1677" s="74" t="s">
        <v>18</v>
      </c>
      <c r="M1677" s="74" t="s">
        <v>996</v>
      </c>
      <c r="N1677" s="50" t="s">
        <v>618</v>
      </c>
    </row>
    <row r="1678" spans="1:14" ht="15" customHeight="1" x14ac:dyDescent="0.5">
      <c r="A1678" s="67">
        <v>8.4936073561197201E-2</v>
      </c>
      <c r="B1678" s="84">
        <v>0</v>
      </c>
      <c r="C1678" s="85" t="s">
        <v>4269</v>
      </c>
      <c r="D1678" s="23" t="s">
        <v>13</v>
      </c>
      <c r="E1678" s="74" t="s">
        <v>262</v>
      </c>
      <c r="F1678" s="73" t="s">
        <v>1023</v>
      </c>
      <c r="G1678" s="62" t="s">
        <v>4267</v>
      </c>
      <c r="H1678" s="74" t="s">
        <v>4619</v>
      </c>
      <c r="I1678" s="74" t="s">
        <v>4268</v>
      </c>
      <c r="J1678" s="75"/>
      <c r="K1678" s="75"/>
      <c r="L1678" s="74" t="s">
        <v>18</v>
      </c>
      <c r="M1678" s="74" t="s">
        <v>19</v>
      </c>
      <c r="N1678" s="74" t="s">
        <v>20</v>
      </c>
    </row>
    <row r="1679" spans="1:14" ht="15" customHeight="1" x14ac:dyDescent="0.5">
      <c r="A1679" s="67">
        <v>4.9297236570563285E-2</v>
      </c>
      <c r="B1679" s="84">
        <v>4.8736462093862867E-3</v>
      </c>
      <c r="C1679" s="85" t="s">
        <v>4270</v>
      </c>
      <c r="D1679" s="23" t="s">
        <v>13</v>
      </c>
      <c r="E1679" s="74" t="s">
        <v>354</v>
      </c>
      <c r="F1679" s="73" t="s">
        <v>2717</v>
      </c>
      <c r="G1679" s="62" t="s">
        <v>4271</v>
      </c>
      <c r="H1679" s="18" t="s">
        <v>838</v>
      </c>
      <c r="I1679" s="74" t="s">
        <v>4272</v>
      </c>
      <c r="J1679" s="75"/>
      <c r="K1679" s="75"/>
      <c r="L1679" s="74" t="s">
        <v>18</v>
      </c>
      <c r="M1679" s="74" t="s">
        <v>996</v>
      </c>
      <c r="N1679" s="50" t="s">
        <v>618</v>
      </c>
    </row>
    <row r="1680" spans="1:14" ht="15" customHeight="1" x14ac:dyDescent="0.5">
      <c r="A1680" s="83">
        <v>0</v>
      </c>
      <c r="B1680" s="84">
        <v>0</v>
      </c>
      <c r="C1680" s="85" t="s">
        <v>4273</v>
      </c>
      <c r="D1680" s="23" t="s">
        <v>13</v>
      </c>
      <c r="E1680" s="74" t="s">
        <v>354</v>
      </c>
      <c r="F1680" s="73" t="s">
        <v>2717</v>
      </c>
      <c r="G1680" s="62" t="s">
        <v>4271</v>
      </c>
      <c r="H1680" s="18" t="s">
        <v>838</v>
      </c>
      <c r="I1680" s="74" t="s">
        <v>4272</v>
      </c>
      <c r="J1680" s="75"/>
      <c r="K1680" s="75"/>
      <c r="L1680" s="74" t="s">
        <v>18</v>
      </c>
      <c r="M1680" s="74" t="s">
        <v>19</v>
      </c>
      <c r="N1680" s="74" t="s">
        <v>20</v>
      </c>
    </row>
    <row r="1681" spans="1:14" ht="15" customHeight="1" x14ac:dyDescent="0.5">
      <c r="A1681" s="83">
        <v>0</v>
      </c>
      <c r="B1681" s="84">
        <v>4.7292418772563211E-2</v>
      </c>
      <c r="C1681" s="85" t="s">
        <v>4274</v>
      </c>
      <c r="D1681" s="23" t="s">
        <v>13</v>
      </c>
      <c r="E1681" s="23" t="s">
        <v>43</v>
      </c>
      <c r="F1681" s="73" t="s">
        <v>234</v>
      </c>
      <c r="G1681" s="62" t="s">
        <v>4275</v>
      </c>
      <c r="H1681" s="18" t="s">
        <v>189</v>
      </c>
      <c r="I1681" s="74" t="s">
        <v>4276</v>
      </c>
      <c r="J1681" s="75"/>
      <c r="K1681" s="75"/>
      <c r="L1681" s="74" t="s">
        <v>18</v>
      </c>
      <c r="M1681" s="74" t="s">
        <v>996</v>
      </c>
      <c r="N1681" s="50" t="s">
        <v>618</v>
      </c>
    </row>
    <row r="1682" spans="1:14" ht="15" customHeight="1" x14ac:dyDescent="0.5">
      <c r="A1682" s="83">
        <v>0</v>
      </c>
      <c r="B1682" s="84">
        <v>0</v>
      </c>
      <c r="C1682" s="85" t="s">
        <v>4277</v>
      </c>
      <c r="D1682" s="23" t="s">
        <v>13</v>
      </c>
      <c r="E1682" s="23" t="s">
        <v>43</v>
      </c>
      <c r="F1682" s="73" t="s">
        <v>234</v>
      </c>
      <c r="G1682" s="62" t="s">
        <v>4275</v>
      </c>
      <c r="H1682" s="18" t="s">
        <v>189</v>
      </c>
      <c r="I1682" s="74" t="s">
        <v>4276</v>
      </c>
      <c r="J1682" s="75"/>
      <c r="K1682" s="75"/>
      <c r="L1682" s="74" t="s">
        <v>18</v>
      </c>
      <c r="M1682" s="74" t="s">
        <v>19</v>
      </c>
      <c r="N1682" s="74" t="s">
        <v>20</v>
      </c>
    </row>
    <row r="1683" spans="1:14" ht="15" customHeight="1" x14ac:dyDescent="0.5">
      <c r="A1683" s="83">
        <v>0</v>
      </c>
      <c r="B1683" s="84">
        <v>0</v>
      </c>
      <c r="C1683" s="85" t="s">
        <v>4278</v>
      </c>
      <c r="D1683" s="23" t="s">
        <v>13</v>
      </c>
      <c r="E1683" s="18" t="s">
        <v>48</v>
      </c>
      <c r="F1683" s="73" t="s">
        <v>1017</v>
      </c>
      <c r="G1683" s="62" t="s">
        <v>4279</v>
      </c>
      <c r="H1683" s="18" t="s">
        <v>690</v>
      </c>
      <c r="I1683" s="74" t="s">
        <v>4280</v>
      </c>
      <c r="J1683" s="75"/>
      <c r="K1683" s="75"/>
      <c r="L1683" s="74" t="s">
        <v>18</v>
      </c>
      <c r="M1683" s="74" t="s">
        <v>996</v>
      </c>
      <c r="N1683" s="50" t="s">
        <v>618</v>
      </c>
    </row>
    <row r="1684" spans="1:14" ht="15" customHeight="1" x14ac:dyDescent="0.5">
      <c r="A1684" s="83">
        <v>0</v>
      </c>
      <c r="B1684" s="84">
        <v>0</v>
      </c>
      <c r="C1684" s="85" t="s">
        <v>4281</v>
      </c>
      <c r="D1684" s="23" t="s">
        <v>13</v>
      </c>
      <c r="E1684" s="18" t="s">
        <v>48</v>
      </c>
      <c r="F1684" s="73" t="s">
        <v>1017</v>
      </c>
      <c r="G1684" s="62" t="s">
        <v>4279</v>
      </c>
      <c r="H1684" s="18" t="s">
        <v>690</v>
      </c>
      <c r="I1684" s="74" t="s">
        <v>4280</v>
      </c>
      <c r="J1684" s="75"/>
      <c r="K1684" s="75"/>
      <c r="L1684" s="74" t="s">
        <v>18</v>
      </c>
      <c r="M1684" s="74" t="s">
        <v>19</v>
      </c>
      <c r="N1684" s="74" t="s">
        <v>20</v>
      </c>
    </row>
    <row r="1685" spans="1:14" ht="15" customHeight="1" x14ac:dyDescent="0.5">
      <c r="A1685" s="84">
        <v>0.29167623345313898</v>
      </c>
      <c r="B1685" s="84">
        <v>2.5090252707581251E-2</v>
      </c>
      <c r="C1685" s="85" t="s">
        <v>4282</v>
      </c>
      <c r="D1685" s="23" t="s">
        <v>13</v>
      </c>
      <c r="E1685" s="74" t="s">
        <v>60</v>
      </c>
      <c r="F1685" s="73" t="s">
        <v>59</v>
      </c>
      <c r="G1685" s="62" t="s">
        <v>4283</v>
      </c>
      <c r="H1685" s="18" t="s">
        <v>838</v>
      </c>
      <c r="I1685" s="74" t="s">
        <v>4284</v>
      </c>
      <c r="J1685" s="75"/>
      <c r="K1685" s="75"/>
      <c r="L1685" s="74" t="s">
        <v>18</v>
      </c>
      <c r="M1685" s="74" t="s">
        <v>996</v>
      </c>
      <c r="N1685" s="50" t="s">
        <v>618</v>
      </c>
    </row>
    <row r="1686" spans="1:14" ht="15" customHeight="1" x14ac:dyDescent="0.5">
      <c r="A1686" s="83">
        <v>8.5419154525913588E-2</v>
      </c>
      <c r="B1686" s="84">
        <v>0</v>
      </c>
      <c r="C1686" s="85" t="s">
        <v>4285</v>
      </c>
      <c r="D1686" s="23" t="s">
        <v>13</v>
      </c>
      <c r="E1686" s="74" t="s">
        <v>60</v>
      </c>
      <c r="F1686" s="73" t="s">
        <v>59</v>
      </c>
      <c r="G1686" s="62" t="s">
        <v>4283</v>
      </c>
      <c r="H1686" s="18" t="s">
        <v>838</v>
      </c>
      <c r="I1686" s="74" t="s">
        <v>4284</v>
      </c>
      <c r="J1686" s="75"/>
      <c r="K1686" s="75"/>
      <c r="L1686" s="74" t="s">
        <v>18</v>
      </c>
      <c r="M1686" s="74" t="s">
        <v>19</v>
      </c>
      <c r="N1686" s="74" t="s">
        <v>20</v>
      </c>
    </row>
    <row r="1687" spans="1:14" ht="15" customHeight="1" x14ac:dyDescent="0.5">
      <c r="A1687" s="67">
        <v>0.31089497014323919</v>
      </c>
      <c r="B1687" s="84">
        <v>-7.2202166064982021E-4</v>
      </c>
      <c r="C1687" s="85" t="s">
        <v>4286</v>
      </c>
      <c r="D1687" s="23" t="s">
        <v>13</v>
      </c>
      <c r="E1687" s="18" t="s">
        <v>23</v>
      </c>
      <c r="F1687" s="73" t="s">
        <v>22</v>
      </c>
      <c r="G1687" s="62" t="s">
        <v>4287</v>
      </c>
      <c r="H1687" s="18" t="s">
        <v>189</v>
      </c>
      <c r="I1687" s="74" t="s">
        <v>4288</v>
      </c>
      <c r="J1687" s="75"/>
      <c r="K1687" s="75"/>
      <c r="L1687" s="74" t="s">
        <v>18</v>
      </c>
      <c r="M1687" s="74" t="s">
        <v>996</v>
      </c>
      <c r="N1687" s="50" t="s">
        <v>618</v>
      </c>
    </row>
    <row r="1688" spans="1:14" ht="15" customHeight="1" x14ac:dyDescent="0.5">
      <c r="A1688" s="83">
        <v>0</v>
      </c>
      <c r="B1688" s="84">
        <v>0</v>
      </c>
      <c r="C1688" s="85" t="s">
        <v>4289</v>
      </c>
      <c r="D1688" s="23" t="s">
        <v>13</v>
      </c>
      <c r="E1688" s="18" t="s">
        <v>23</v>
      </c>
      <c r="F1688" s="73" t="s">
        <v>22</v>
      </c>
      <c r="G1688" s="62" t="s">
        <v>4287</v>
      </c>
      <c r="H1688" s="18" t="s">
        <v>189</v>
      </c>
      <c r="I1688" s="74" t="s">
        <v>4288</v>
      </c>
      <c r="J1688" s="75"/>
      <c r="K1688" s="75"/>
      <c r="L1688" s="74" t="s">
        <v>18</v>
      </c>
      <c r="M1688" s="74" t="s">
        <v>19</v>
      </c>
      <c r="N1688" s="74" t="s">
        <v>20</v>
      </c>
    </row>
    <row r="1689" spans="1:14" ht="15" customHeight="1" x14ac:dyDescent="0.5">
      <c r="A1689" s="84">
        <v>0.30067048455037582</v>
      </c>
      <c r="B1689" s="84">
        <v>3.1227436823104707E-2</v>
      </c>
      <c r="C1689" s="85" t="s">
        <v>4290</v>
      </c>
      <c r="D1689" s="23" t="s">
        <v>13</v>
      </c>
      <c r="E1689" s="74" t="s">
        <v>317</v>
      </c>
      <c r="F1689" s="73" t="s">
        <v>316</v>
      </c>
      <c r="G1689" s="62" t="s">
        <v>318</v>
      </c>
      <c r="H1689" s="18" t="s">
        <v>189</v>
      </c>
      <c r="I1689" s="74" t="s">
        <v>4291</v>
      </c>
      <c r="J1689" s="75"/>
      <c r="K1689" s="75"/>
      <c r="L1689" s="74" t="s">
        <v>18</v>
      </c>
      <c r="M1689" s="74" t="s">
        <v>996</v>
      </c>
      <c r="N1689" s="50" t="s">
        <v>618</v>
      </c>
    </row>
    <row r="1690" spans="1:14" ht="15" customHeight="1" x14ac:dyDescent="0.5">
      <c r="A1690" s="83">
        <v>0.15107134327339733</v>
      </c>
      <c r="B1690" s="84">
        <v>0</v>
      </c>
      <c r="C1690" s="85" t="s">
        <v>4292</v>
      </c>
      <c r="D1690" s="23" t="s">
        <v>13</v>
      </c>
      <c r="E1690" s="74" t="s">
        <v>317</v>
      </c>
      <c r="F1690" s="73" t="s">
        <v>316</v>
      </c>
      <c r="G1690" s="62" t="s">
        <v>318</v>
      </c>
      <c r="H1690" s="18" t="s">
        <v>189</v>
      </c>
      <c r="I1690" s="74" t="s">
        <v>4291</v>
      </c>
      <c r="J1690" s="75"/>
      <c r="K1690" s="75"/>
      <c r="L1690" s="74" t="s">
        <v>18</v>
      </c>
      <c r="M1690" s="74" t="s">
        <v>19</v>
      </c>
      <c r="N1690" s="74" t="s">
        <v>20</v>
      </c>
    </row>
    <row r="1691" spans="1:14" ht="15" customHeight="1" x14ac:dyDescent="0.5">
      <c r="A1691" s="83">
        <v>0</v>
      </c>
      <c r="B1691" s="84">
        <v>2.1660649819494507E-3</v>
      </c>
      <c r="C1691" s="85" t="s">
        <v>4293</v>
      </c>
      <c r="D1691" s="23" t="s">
        <v>13</v>
      </c>
      <c r="E1691" s="74" t="s">
        <v>428</v>
      </c>
      <c r="F1691" s="73" t="s">
        <v>729</v>
      </c>
      <c r="G1691" s="62" t="s">
        <v>4294</v>
      </c>
      <c r="H1691" s="18" t="s">
        <v>690</v>
      </c>
      <c r="I1691" s="74" t="s">
        <v>4295</v>
      </c>
      <c r="J1691" s="75"/>
      <c r="K1691" s="75"/>
      <c r="L1691" s="74" t="s">
        <v>18</v>
      </c>
      <c r="M1691" s="74" t="s">
        <v>996</v>
      </c>
      <c r="N1691" s="50" t="s">
        <v>618</v>
      </c>
    </row>
    <row r="1692" spans="1:14" ht="15" customHeight="1" x14ac:dyDescent="0.5">
      <c r="A1692" s="83">
        <v>0.16826230850591972</v>
      </c>
      <c r="B1692" s="84">
        <v>0</v>
      </c>
      <c r="C1692" s="85" t="s">
        <v>4296</v>
      </c>
      <c r="D1692" s="23" t="s">
        <v>13</v>
      </c>
      <c r="E1692" s="74" t="s">
        <v>428</v>
      </c>
      <c r="F1692" s="73" t="s">
        <v>729</v>
      </c>
      <c r="G1692" s="62" t="s">
        <v>4294</v>
      </c>
      <c r="H1692" s="18" t="s">
        <v>690</v>
      </c>
      <c r="I1692" s="74" t="s">
        <v>4295</v>
      </c>
      <c r="J1692" s="75"/>
      <c r="K1692" s="75"/>
      <c r="L1692" s="74" t="s">
        <v>18</v>
      </c>
      <c r="M1692" s="74" t="s">
        <v>19</v>
      </c>
      <c r="N1692" s="74" t="s">
        <v>20</v>
      </c>
    </row>
    <row r="1693" spans="1:14" ht="15" customHeight="1" x14ac:dyDescent="0.5">
      <c r="A1693" s="84">
        <v>5.8252898736301184E-2</v>
      </c>
      <c r="B1693" s="84">
        <v>0</v>
      </c>
      <c r="C1693" s="85" t="s">
        <v>4297</v>
      </c>
      <c r="D1693" s="23" t="s">
        <v>13</v>
      </c>
      <c r="E1693" s="74" t="s">
        <v>428</v>
      </c>
      <c r="F1693" s="73" t="s">
        <v>1927</v>
      </c>
      <c r="G1693" s="62" t="s">
        <v>1928</v>
      </c>
      <c r="H1693" s="18" t="s">
        <v>52</v>
      </c>
      <c r="I1693" s="74" t="s">
        <v>4298</v>
      </c>
      <c r="J1693" s="75"/>
      <c r="K1693" s="75"/>
      <c r="L1693" s="74" t="s">
        <v>18</v>
      </c>
      <c r="M1693" s="74" t="s">
        <v>996</v>
      </c>
      <c r="N1693" s="50" t="s">
        <v>618</v>
      </c>
    </row>
    <row r="1694" spans="1:14" ht="15" customHeight="1" x14ac:dyDescent="0.5">
      <c r="A1694" s="83">
        <v>0.31003787232590679</v>
      </c>
      <c r="B1694" s="84">
        <v>0</v>
      </c>
      <c r="C1694" s="85" t="s">
        <v>4299</v>
      </c>
      <c r="D1694" s="23" t="s">
        <v>13</v>
      </c>
      <c r="E1694" s="74" t="s">
        <v>428</v>
      </c>
      <c r="F1694" s="73" t="s">
        <v>1927</v>
      </c>
      <c r="G1694" s="62" t="s">
        <v>1928</v>
      </c>
      <c r="H1694" s="18" t="s">
        <v>52</v>
      </c>
      <c r="I1694" s="74" t="s">
        <v>4298</v>
      </c>
      <c r="J1694" s="75"/>
      <c r="K1694" s="75"/>
      <c r="L1694" s="74" t="s">
        <v>18</v>
      </c>
      <c r="M1694" s="74" t="s">
        <v>19</v>
      </c>
      <c r="N1694" s="74" t="s">
        <v>20</v>
      </c>
    </row>
    <row r="1695" spans="1:14" ht="15" customHeight="1" x14ac:dyDescent="0.5">
      <c r="A1695" s="84">
        <v>0.1634717279382546</v>
      </c>
      <c r="B1695" s="84">
        <v>2.2021660649819499E-2</v>
      </c>
      <c r="C1695" s="85" t="s">
        <v>4300</v>
      </c>
      <c r="D1695" s="23" t="s">
        <v>13</v>
      </c>
      <c r="E1695" s="74" t="s">
        <v>55</v>
      </c>
      <c r="F1695" s="73" t="s">
        <v>54</v>
      </c>
      <c r="G1695" s="62" t="s">
        <v>4167</v>
      </c>
      <c r="H1695" s="18" t="s">
        <v>189</v>
      </c>
      <c r="I1695" s="74" t="s">
        <v>4301</v>
      </c>
      <c r="J1695" s="75"/>
      <c r="K1695" s="75"/>
      <c r="L1695" s="74" t="s">
        <v>18</v>
      </c>
      <c r="M1695" s="74" t="s">
        <v>996</v>
      </c>
      <c r="N1695" s="50" t="s">
        <v>618</v>
      </c>
    </row>
    <row r="1696" spans="1:14" ht="15" customHeight="1" x14ac:dyDescent="0.5">
      <c r="A1696" s="83">
        <v>7.7117950117711331E-2</v>
      </c>
      <c r="B1696" s="84">
        <v>0</v>
      </c>
      <c r="C1696" s="85" t="s">
        <v>4302</v>
      </c>
      <c r="D1696" s="23" t="s">
        <v>13</v>
      </c>
      <c r="E1696" s="74" t="s">
        <v>55</v>
      </c>
      <c r="F1696" s="73" t="s">
        <v>54</v>
      </c>
      <c r="G1696" s="62" t="s">
        <v>4167</v>
      </c>
      <c r="H1696" s="18" t="s">
        <v>189</v>
      </c>
      <c r="I1696" s="74" t="s">
        <v>4301</v>
      </c>
      <c r="J1696" s="75"/>
      <c r="K1696" s="75"/>
      <c r="L1696" s="74" t="s">
        <v>18</v>
      </c>
      <c r="M1696" s="74" t="s">
        <v>19</v>
      </c>
      <c r="N1696" s="74" t="s">
        <v>20</v>
      </c>
    </row>
    <row r="1697" spans="1:562" ht="15" customHeight="1" x14ac:dyDescent="0.5">
      <c r="A1697" s="83">
        <v>0</v>
      </c>
      <c r="B1697" s="84">
        <v>9.9277978339350238E-3</v>
      </c>
      <c r="C1697" s="85" t="s">
        <v>4303</v>
      </c>
      <c r="D1697" s="23" t="s">
        <v>13</v>
      </c>
      <c r="E1697" s="74" t="s">
        <v>60</v>
      </c>
      <c r="F1697" s="73" t="s">
        <v>59</v>
      </c>
      <c r="G1697" s="62" t="s">
        <v>639</v>
      </c>
      <c r="H1697" s="74" t="s">
        <v>321</v>
      </c>
      <c r="I1697" s="74" t="s">
        <v>4304</v>
      </c>
      <c r="J1697" s="75"/>
      <c r="K1697" s="75"/>
      <c r="L1697" s="74" t="s">
        <v>18</v>
      </c>
      <c r="M1697" s="74" t="s">
        <v>996</v>
      </c>
      <c r="N1697" s="50" t="s">
        <v>618</v>
      </c>
    </row>
    <row r="1698" spans="1:562" ht="15" customHeight="1" x14ac:dyDescent="0.5">
      <c r="A1698" s="83">
        <v>0</v>
      </c>
      <c r="B1698" s="84">
        <v>0</v>
      </c>
      <c r="C1698" s="85" t="s">
        <v>4305</v>
      </c>
      <c r="D1698" s="23" t="s">
        <v>13</v>
      </c>
      <c r="E1698" s="74" t="s">
        <v>60</v>
      </c>
      <c r="F1698" s="73" t="s">
        <v>59</v>
      </c>
      <c r="G1698" s="62" t="s">
        <v>639</v>
      </c>
      <c r="H1698" s="74" t="s">
        <v>321</v>
      </c>
      <c r="I1698" s="74" t="s">
        <v>4304</v>
      </c>
      <c r="J1698" s="75"/>
      <c r="K1698" s="75"/>
      <c r="L1698" s="74" t="s">
        <v>18</v>
      </c>
      <c r="M1698" s="74" t="s">
        <v>19</v>
      </c>
      <c r="N1698" s="74" t="s">
        <v>20</v>
      </c>
    </row>
    <row r="1699" spans="1:562" ht="15" customHeight="1" x14ac:dyDescent="0.5">
      <c r="A1699" s="84">
        <v>0.19883774582961705</v>
      </c>
      <c r="B1699" s="84">
        <v>1.245487364620939E-2</v>
      </c>
      <c r="C1699" s="85" t="s">
        <v>4306</v>
      </c>
      <c r="D1699" s="23" t="s">
        <v>13</v>
      </c>
      <c r="E1699" s="74" t="s">
        <v>60</v>
      </c>
      <c r="F1699" s="73" t="s">
        <v>268</v>
      </c>
      <c r="G1699" s="62" t="s">
        <v>4307</v>
      </c>
      <c r="H1699" s="18" t="s">
        <v>690</v>
      </c>
      <c r="I1699" s="74" t="s">
        <v>4308</v>
      </c>
      <c r="J1699" s="75"/>
      <c r="K1699" s="75"/>
      <c r="L1699" s="74" t="s">
        <v>18</v>
      </c>
      <c r="M1699" s="74" t="s">
        <v>996</v>
      </c>
      <c r="N1699" s="50" t="s">
        <v>618</v>
      </c>
    </row>
    <row r="1700" spans="1:562" ht="15" customHeight="1" x14ac:dyDescent="0.5">
      <c r="A1700" s="83">
        <v>0</v>
      </c>
      <c r="B1700" s="84">
        <v>2.6353790613718401E-2</v>
      </c>
      <c r="C1700" s="85" t="s">
        <v>4309</v>
      </c>
      <c r="D1700" s="23" t="s">
        <v>13</v>
      </c>
      <c r="E1700" s="74" t="s">
        <v>4310</v>
      </c>
      <c r="F1700" s="73" t="s">
        <v>616</v>
      </c>
      <c r="G1700" s="62" t="s">
        <v>620</v>
      </c>
      <c r="H1700" s="74" t="s">
        <v>321</v>
      </c>
      <c r="I1700" s="74" t="s">
        <v>4311</v>
      </c>
      <c r="J1700" s="75"/>
      <c r="K1700" s="75"/>
      <c r="L1700" s="74" t="s">
        <v>18</v>
      </c>
      <c r="M1700" s="74" t="s">
        <v>996</v>
      </c>
      <c r="N1700" s="50" t="s">
        <v>618</v>
      </c>
    </row>
    <row r="1701" spans="1:562" ht="15" customHeight="1" x14ac:dyDescent="0.5">
      <c r="A1701" s="83">
        <v>0</v>
      </c>
      <c r="B1701" s="84">
        <v>0</v>
      </c>
      <c r="C1701" s="85" t="s">
        <v>4312</v>
      </c>
      <c r="D1701" s="23" t="s">
        <v>13</v>
      </c>
      <c r="E1701" s="74" t="s">
        <v>4310</v>
      </c>
      <c r="F1701" s="73" t="s">
        <v>616</v>
      </c>
      <c r="G1701" s="62" t="s">
        <v>620</v>
      </c>
      <c r="H1701" s="74" t="s">
        <v>321</v>
      </c>
      <c r="I1701" s="74" t="s">
        <v>4311</v>
      </c>
      <c r="J1701" s="75"/>
      <c r="K1701" s="75"/>
      <c r="L1701" s="74" t="s">
        <v>18</v>
      </c>
      <c r="M1701" s="74" t="s">
        <v>19</v>
      </c>
      <c r="N1701" s="74" t="s">
        <v>20</v>
      </c>
    </row>
    <row r="1702" spans="1:562" ht="15" customHeight="1" x14ac:dyDescent="0.5">
      <c r="A1702" s="84">
        <v>0.38763257358330616</v>
      </c>
      <c r="B1702" s="84">
        <v>3.6101083032490013E-4</v>
      </c>
      <c r="C1702" s="85" t="s">
        <v>4313</v>
      </c>
      <c r="D1702" s="23" t="s">
        <v>13</v>
      </c>
      <c r="E1702" s="74" t="s">
        <v>60</v>
      </c>
      <c r="F1702" s="73" t="s">
        <v>59</v>
      </c>
      <c r="G1702" s="62" t="s">
        <v>4314</v>
      </c>
      <c r="H1702" s="18" t="s">
        <v>690</v>
      </c>
      <c r="I1702" s="74" t="s">
        <v>4315</v>
      </c>
      <c r="J1702" s="75"/>
      <c r="K1702" s="75"/>
      <c r="L1702" s="74" t="s">
        <v>18</v>
      </c>
      <c r="M1702" s="74" t="s">
        <v>996</v>
      </c>
      <c r="N1702" s="50" t="s">
        <v>618</v>
      </c>
    </row>
    <row r="1703" spans="1:562" ht="15" customHeight="1" x14ac:dyDescent="0.5">
      <c r="A1703" s="83">
        <v>0.34336551912381869</v>
      </c>
      <c r="B1703" s="84">
        <v>0</v>
      </c>
      <c r="C1703" s="85" t="s">
        <v>4316</v>
      </c>
      <c r="D1703" s="23" t="s">
        <v>13</v>
      </c>
      <c r="E1703" s="74" t="s">
        <v>60</v>
      </c>
      <c r="F1703" s="73" t="s">
        <v>59</v>
      </c>
      <c r="G1703" s="62" t="s">
        <v>4314</v>
      </c>
      <c r="H1703" s="18" t="s">
        <v>690</v>
      </c>
      <c r="I1703" s="74" t="s">
        <v>4315</v>
      </c>
      <c r="J1703" s="75"/>
      <c r="K1703" s="75"/>
      <c r="L1703" s="74" t="s">
        <v>18</v>
      </c>
      <c r="M1703" s="74" t="s">
        <v>19</v>
      </c>
      <c r="N1703" s="74" t="s">
        <v>20</v>
      </c>
    </row>
    <row r="1704" spans="1:562" ht="15" customHeight="1" x14ac:dyDescent="0.5">
      <c r="A1704" s="83">
        <v>0</v>
      </c>
      <c r="B1704" s="84">
        <v>1.8050541516245406E-3</v>
      </c>
      <c r="C1704" s="85" t="s">
        <v>4317</v>
      </c>
      <c r="D1704" s="23" t="s">
        <v>13</v>
      </c>
      <c r="E1704" s="74" t="s">
        <v>428</v>
      </c>
      <c r="F1704" s="73" t="s">
        <v>4318</v>
      </c>
      <c r="G1704" s="62" t="s">
        <v>4319</v>
      </c>
      <c r="H1704" s="18" t="s">
        <v>62</v>
      </c>
      <c r="I1704" s="74" t="s">
        <v>4320</v>
      </c>
      <c r="J1704" s="75"/>
      <c r="K1704" s="75"/>
      <c r="L1704" s="74" t="s">
        <v>18</v>
      </c>
      <c r="M1704" s="74" t="s">
        <v>996</v>
      </c>
      <c r="N1704" s="50" t="s">
        <v>618</v>
      </c>
    </row>
    <row r="1705" spans="1:562" s="26" customFormat="1" ht="15" customHeight="1" x14ac:dyDescent="0.5">
      <c r="A1705" s="83">
        <v>0</v>
      </c>
      <c r="B1705" s="84">
        <v>0</v>
      </c>
      <c r="C1705" s="85" t="s">
        <v>4321</v>
      </c>
      <c r="D1705" s="23" t="s">
        <v>13</v>
      </c>
      <c r="E1705" s="74" t="s">
        <v>428</v>
      </c>
      <c r="F1705" s="73" t="s">
        <v>4318</v>
      </c>
      <c r="G1705" s="62" t="s">
        <v>4319</v>
      </c>
      <c r="H1705" s="18" t="s">
        <v>62</v>
      </c>
      <c r="I1705" s="74" t="s">
        <v>4320</v>
      </c>
      <c r="J1705" s="75"/>
      <c r="K1705" s="75"/>
      <c r="L1705" s="74" t="s">
        <v>18</v>
      </c>
      <c r="M1705" s="74" t="s">
        <v>19</v>
      </c>
      <c r="N1705" s="74" t="s">
        <v>20</v>
      </c>
      <c r="O1705" s="40"/>
      <c r="P1705" s="40"/>
      <c r="Q1705" s="40"/>
      <c r="R1705" s="40"/>
      <c r="S1705" s="40"/>
      <c r="T1705" s="40"/>
      <c r="U1705" s="40"/>
      <c r="V1705" s="40"/>
      <c r="W1705" s="40"/>
      <c r="X1705" s="40"/>
      <c r="Y1705" s="40"/>
      <c r="Z1705" s="40"/>
      <c r="AA1705" s="40"/>
      <c r="AB1705" s="40"/>
      <c r="AC1705" s="40"/>
      <c r="AD1705" s="40"/>
      <c r="AE1705" s="40"/>
      <c r="AF1705" s="40"/>
      <c r="AG1705" s="40"/>
      <c r="AH1705" s="40"/>
      <c r="AI1705" s="40"/>
      <c r="AJ1705" s="40"/>
      <c r="AK1705" s="40"/>
      <c r="AL1705" s="40"/>
      <c r="AM1705" s="40"/>
      <c r="AN1705" s="40"/>
      <c r="AO1705" s="40"/>
      <c r="AP1705" s="40"/>
      <c r="AQ1705" s="40"/>
      <c r="AR1705" s="40"/>
      <c r="AS1705" s="40"/>
      <c r="AT1705" s="40"/>
      <c r="AU1705" s="40"/>
      <c r="AV1705" s="40"/>
      <c r="AW1705" s="40"/>
      <c r="AX1705" s="40"/>
      <c r="AY1705" s="40"/>
      <c r="AZ1705" s="40"/>
      <c r="BA1705" s="40"/>
      <c r="BB1705" s="40"/>
      <c r="BC1705" s="40"/>
      <c r="BD1705" s="40"/>
      <c r="BE1705" s="40"/>
      <c r="BF1705" s="40"/>
      <c r="BG1705" s="40"/>
      <c r="BH1705" s="40"/>
      <c r="BI1705" s="40"/>
      <c r="BJ1705" s="40"/>
      <c r="BK1705" s="40"/>
      <c r="BL1705" s="40"/>
      <c r="BM1705" s="40"/>
      <c r="BN1705" s="40"/>
      <c r="BO1705" s="40"/>
      <c r="BP1705" s="40"/>
      <c r="BQ1705" s="40"/>
      <c r="BR1705" s="40"/>
      <c r="BS1705" s="40"/>
      <c r="BT1705" s="40"/>
      <c r="BU1705" s="40"/>
      <c r="BV1705" s="40"/>
      <c r="BW1705" s="40"/>
      <c r="BX1705" s="40"/>
      <c r="BY1705" s="40"/>
      <c r="BZ1705" s="40"/>
      <c r="CA1705" s="40"/>
      <c r="CB1705" s="40"/>
      <c r="CC1705" s="40"/>
      <c r="CD1705" s="40"/>
      <c r="CE1705" s="40"/>
      <c r="CF1705" s="40"/>
      <c r="CG1705" s="40"/>
      <c r="CH1705" s="40"/>
      <c r="CI1705" s="40"/>
      <c r="CJ1705" s="40"/>
      <c r="CK1705" s="40"/>
      <c r="CL1705" s="40"/>
      <c r="CM1705" s="40"/>
      <c r="CN1705" s="40"/>
      <c r="CO1705" s="40"/>
      <c r="CP1705" s="40"/>
      <c r="CQ1705" s="40"/>
      <c r="CR1705" s="40"/>
      <c r="CS1705" s="40"/>
      <c r="CT1705" s="40"/>
      <c r="CU1705" s="40"/>
      <c r="CV1705" s="40"/>
      <c r="CW1705" s="40"/>
      <c r="CX1705" s="40"/>
      <c r="CY1705" s="40"/>
      <c r="CZ1705" s="40"/>
      <c r="DA1705" s="40"/>
      <c r="DB1705" s="40"/>
      <c r="DC1705" s="40"/>
      <c r="DD1705" s="40"/>
      <c r="DE1705" s="40"/>
      <c r="DF1705" s="40"/>
      <c r="DG1705" s="40"/>
      <c r="DH1705" s="40"/>
      <c r="DI1705" s="40"/>
      <c r="DJ1705" s="40"/>
      <c r="DK1705" s="40"/>
      <c r="DL1705" s="40"/>
      <c r="DM1705" s="40"/>
      <c r="DN1705" s="40"/>
      <c r="DO1705" s="40"/>
      <c r="DP1705" s="40"/>
      <c r="DQ1705" s="40"/>
      <c r="DR1705" s="40"/>
      <c r="DS1705" s="40"/>
      <c r="DT1705" s="40"/>
      <c r="DU1705" s="40"/>
      <c r="DV1705" s="40"/>
      <c r="DW1705" s="40"/>
      <c r="DX1705" s="40"/>
      <c r="DY1705" s="40"/>
      <c r="DZ1705" s="40"/>
      <c r="EA1705" s="40"/>
      <c r="EB1705" s="40"/>
      <c r="EC1705" s="40"/>
      <c r="ED1705" s="40"/>
      <c r="EE1705" s="40"/>
      <c r="EF1705" s="40"/>
      <c r="EG1705" s="40"/>
      <c r="EH1705" s="40"/>
      <c r="EI1705" s="40"/>
      <c r="EJ1705" s="40"/>
      <c r="EK1705" s="40"/>
      <c r="EL1705" s="40"/>
      <c r="EM1705" s="40"/>
      <c r="EN1705" s="40"/>
      <c r="EO1705" s="40"/>
      <c r="EP1705" s="40"/>
      <c r="EQ1705" s="40"/>
      <c r="ER1705" s="40"/>
      <c r="ES1705" s="40"/>
      <c r="ET1705" s="40"/>
      <c r="EU1705" s="40"/>
      <c r="EV1705" s="40"/>
      <c r="EW1705" s="40"/>
      <c r="EX1705" s="40"/>
      <c r="EY1705" s="40"/>
      <c r="EZ1705" s="40"/>
      <c r="FA1705" s="40"/>
      <c r="FB1705" s="40"/>
      <c r="FC1705" s="40"/>
      <c r="FD1705" s="40"/>
      <c r="FE1705" s="40"/>
      <c r="FF1705" s="40"/>
      <c r="FG1705" s="40"/>
      <c r="FH1705" s="40"/>
      <c r="FI1705" s="40"/>
      <c r="FJ1705" s="40"/>
      <c r="FK1705" s="40"/>
      <c r="FL1705" s="40"/>
      <c r="FM1705" s="40"/>
      <c r="FN1705" s="40"/>
      <c r="FO1705" s="40"/>
      <c r="FP1705" s="40"/>
      <c r="FQ1705" s="40"/>
      <c r="FR1705" s="40"/>
      <c r="FS1705" s="40"/>
      <c r="FT1705" s="40"/>
      <c r="FU1705" s="40"/>
      <c r="FV1705" s="40"/>
      <c r="FW1705" s="40"/>
      <c r="FX1705" s="40"/>
      <c r="FY1705" s="40"/>
      <c r="FZ1705" s="40"/>
      <c r="GA1705" s="40"/>
      <c r="GB1705" s="40"/>
      <c r="GC1705" s="40"/>
      <c r="GD1705" s="40"/>
      <c r="GE1705" s="40"/>
      <c r="GF1705" s="40"/>
      <c r="GG1705" s="40"/>
      <c r="GH1705" s="40"/>
      <c r="GI1705" s="40"/>
      <c r="GJ1705" s="40"/>
      <c r="GK1705" s="40"/>
      <c r="GL1705" s="40"/>
      <c r="GM1705" s="40"/>
      <c r="GN1705" s="40"/>
      <c r="GO1705" s="40"/>
      <c r="GP1705" s="40"/>
      <c r="GQ1705" s="40"/>
      <c r="GR1705" s="40"/>
      <c r="GS1705" s="40"/>
      <c r="GT1705" s="40"/>
      <c r="GU1705" s="40"/>
      <c r="GV1705" s="40"/>
      <c r="GW1705" s="40"/>
      <c r="GX1705" s="40"/>
      <c r="GY1705" s="40"/>
      <c r="GZ1705" s="40"/>
      <c r="HA1705" s="40"/>
      <c r="HB1705" s="40"/>
      <c r="HC1705" s="40"/>
      <c r="HD1705" s="40"/>
      <c r="HE1705" s="40"/>
      <c r="HF1705" s="40"/>
      <c r="HG1705" s="40"/>
      <c r="HH1705" s="40"/>
      <c r="HI1705" s="40"/>
      <c r="HJ1705" s="40"/>
      <c r="HK1705" s="40"/>
      <c r="HL1705" s="40"/>
      <c r="HM1705" s="40"/>
      <c r="HN1705" s="40"/>
      <c r="HO1705" s="40"/>
      <c r="HP1705" s="40"/>
      <c r="HQ1705" s="40"/>
      <c r="HR1705" s="40"/>
      <c r="HS1705" s="40"/>
      <c r="HT1705" s="40"/>
      <c r="HU1705" s="40"/>
      <c r="HV1705" s="40"/>
      <c r="HW1705" s="40"/>
      <c r="HX1705" s="40"/>
      <c r="HY1705" s="40"/>
      <c r="HZ1705" s="40"/>
      <c r="IA1705" s="40"/>
      <c r="IB1705" s="40"/>
      <c r="IC1705" s="40"/>
      <c r="ID1705" s="40"/>
      <c r="IE1705" s="40"/>
      <c r="IF1705" s="40"/>
      <c r="IG1705" s="40"/>
      <c r="IH1705" s="40"/>
      <c r="II1705" s="40"/>
      <c r="IJ1705" s="40"/>
      <c r="IK1705" s="40"/>
      <c r="IL1705" s="40"/>
      <c r="IM1705" s="40"/>
      <c r="IN1705" s="40"/>
      <c r="IO1705" s="40"/>
      <c r="IP1705" s="40"/>
      <c r="IQ1705" s="40"/>
      <c r="IR1705" s="40"/>
      <c r="IS1705" s="40"/>
      <c r="IT1705" s="40"/>
      <c r="IU1705" s="40"/>
      <c r="IV1705" s="40"/>
      <c r="IW1705" s="40"/>
      <c r="IX1705" s="40"/>
      <c r="IY1705" s="40"/>
      <c r="IZ1705" s="40"/>
      <c r="JA1705" s="40"/>
      <c r="JB1705" s="40"/>
      <c r="JC1705" s="40"/>
      <c r="JD1705" s="40"/>
      <c r="JE1705" s="40"/>
      <c r="JF1705" s="40"/>
      <c r="JG1705" s="40"/>
      <c r="JH1705" s="40"/>
      <c r="JI1705" s="40"/>
      <c r="JJ1705" s="40"/>
      <c r="JK1705" s="40"/>
      <c r="JL1705" s="40"/>
      <c r="JM1705" s="40"/>
      <c r="JN1705" s="40"/>
      <c r="JO1705" s="40"/>
      <c r="JP1705" s="40"/>
      <c r="JQ1705" s="40"/>
      <c r="JR1705" s="40"/>
      <c r="JS1705" s="40"/>
      <c r="JT1705" s="40"/>
      <c r="JU1705" s="40"/>
      <c r="JV1705" s="40"/>
      <c r="JW1705" s="40"/>
      <c r="JX1705" s="40"/>
      <c r="JY1705" s="40"/>
      <c r="JZ1705" s="40"/>
      <c r="KA1705" s="40"/>
      <c r="KB1705" s="40"/>
      <c r="KC1705" s="40"/>
      <c r="KD1705" s="40"/>
      <c r="KE1705" s="40"/>
      <c r="KF1705" s="40"/>
      <c r="KG1705" s="40"/>
      <c r="KH1705" s="40"/>
      <c r="KI1705" s="40"/>
      <c r="KJ1705" s="40"/>
      <c r="KK1705" s="40"/>
      <c r="KL1705" s="40"/>
      <c r="KM1705" s="40"/>
      <c r="KN1705" s="40"/>
      <c r="KO1705" s="40"/>
      <c r="KP1705" s="40"/>
      <c r="KQ1705" s="40"/>
      <c r="KR1705" s="40"/>
      <c r="KS1705" s="40"/>
      <c r="KT1705" s="40"/>
      <c r="KU1705" s="40"/>
      <c r="KV1705" s="40"/>
      <c r="KW1705" s="40"/>
      <c r="KX1705" s="40"/>
      <c r="KY1705" s="40"/>
      <c r="KZ1705" s="40"/>
      <c r="LA1705" s="40"/>
      <c r="LB1705" s="40"/>
      <c r="LC1705" s="40"/>
      <c r="LD1705" s="40"/>
      <c r="LE1705" s="40"/>
      <c r="LF1705" s="40"/>
      <c r="LG1705" s="40"/>
      <c r="LH1705" s="40"/>
      <c r="LI1705" s="40"/>
      <c r="LJ1705" s="40"/>
      <c r="LK1705" s="40"/>
      <c r="LL1705" s="40"/>
      <c r="LM1705" s="40"/>
      <c r="LN1705" s="40"/>
      <c r="LO1705" s="40"/>
      <c r="LP1705" s="40"/>
      <c r="LQ1705" s="40"/>
      <c r="LR1705" s="40"/>
      <c r="LS1705" s="40"/>
      <c r="LT1705" s="40"/>
      <c r="LU1705" s="40"/>
      <c r="LV1705" s="40"/>
      <c r="LW1705" s="40"/>
      <c r="LX1705" s="40"/>
      <c r="LY1705" s="40"/>
      <c r="LZ1705" s="40"/>
      <c r="MA1705" s="40"/>
      <c r="MB1705" s="40"/>
      <c r="MC1705" s="40"/>
      <c r="MD1705" s="40"/>
      <c r="ME1705" s="40"/>
      <c r="MF1705" s="40"/>
      <c r="MG1705" s="40"/>
      <c r="MH1705" s="40"/>
      <c r="MI1705" s="40"/>
      <c r="MJ1705" s="40"/>
      <c r="MK1705" s="40"/>
      <c r="ML1705" s="40"/>
      <c r="MM1705" s="40"/>
      <c r="MN1705" s="40"/>
      <c r="MO1705" s="40"/>
      <c r="MP1705" s="40"/>
      <c r="MQ1705" s="40"/>
      <c r="MR1705" s="40"/>
      <c r="MS1705" s="40"/>
      <c r="MT1705" s="40"/>
      <c r="MU1705" s="40"/>
      <c r="MV1705" s="40"/>
      <c r="MW1705" s="40"/>
      <c r="MX1705" s="40"/>
      <c r="MY1705" s="40"/>
      <c r="MZ1705" s="40"/>
      <c r="NA1705" s="40"/>
      <c r="NB1705" s="40"/>
      <c r="NC1705" s="40"/>
      <c r="ND1705" s="40"/>
      <c r="NE1705" s="40"/>
      <c r="NF1705" s="40"/>
      <c r="NG1705" s="40"/>
      <c r="NH1705" s="40"/>
      <c r="NI1705" s="40"/>
      <c r="NJ1705" s="40"/>
      <c r="NK1705" s="40"/>
      <c r="NL1705" s="40"/>
      <c r="NM1705" s="40"/>
      <c r="NN1705" s="40"/>
      <c r="NO1705" s="40"/>
      <c r="NP1705" s="40"/>
      <c r="NQ1705" s="40"/>
      <c r="NR1705" s="40"/>
      <c r="NS1705" s="40"/>
      <c r="NT1705" s="40"/>
      <c r="NU1705" s="40"/>
      <c r="NV1705" s="40"/>
      <c r="NW1705" s="40"/>
      <c r="NX1705" s="40"/>
      <c r="NY1705" s="40"/>
      <c r="NZ1705" s="40"/>
      <c r="OA1705" s="40"/>
      <c r="OB1705" s="40"/>
      <c r="OC1705" s="40"/>
      <c r="OD1705" s="40"/>
      <c r="OE1705" s="40"/>
      <c r="OF1705" s="40"/>
      <c r="OG1705" s="40"/>
      <c r="OH1705" s="40"/>
      <c r="OI1705" s="40"/>
      <c r="OJ1705" s="40"/>
      <c r="OK1705" s="40"/>
      <c r="OL1705" s="40"/>
      <c r="OM1705" s="40"/>
      <c r="ON1705" s="40"/>
      <c r="OO1705" s="40"/>
      <c r="OP1705" s="40"/>
      <c r="OQ1705" s="40"/>
      <c r="OR1705" s="40"/>
      <c r="OS1705" s="40"/>
      <c r="OT1705" s="40"/>
      <c r="OU1705" s="40"/>
      <c r="OV1705" s="40"/>
      <c r="OW1705" s="40"/>
      <c r="OX1705" s="40"/>
      <c r="OY1705" s="40"/>
      <c r="OZ1705" s="40"/>
      <c r="PA1705" s="40"/>
      <c r="PB1705" s="40"/>
      <c r="PC1705" s="40"/>
      <c r="PD1705" s="40"/>
      <c r="PE1705" s="40"/>
      <c r="PF1705" s="40"/>
      <c r="PG1705" s="40"/>
      <c r="PH1705" s="40"/>
      <c r="PI1705" s="40"/>
      <c r="PJ1705" s="40"/>
      <c r="PK1705" s="40"/>
      <c r="PL1705" s="40"/>
      <c r="PM1705" s="40"/>
      <c r="PN1705" s="40"/>
      <c r="PO1705" s="40"/>
      <c r="PP1705" s="40"/>
      <c r="PQ1705" s="40"/>
      <c r="PR1705" s="40"/>
      <c r="PS1705" s="40"/>
      <c r="PT1705" s="40"/>
      <c r="PU1705" s="40"/>
      <c r="PV1705" s="40"/>
      <c r="PW1705" s="40"/>
      <c r="PX1705" s="40"/>
      <c r="PY1705" s="40"/>
      <c r="PZ1705" s="40"/>
      <c r="QA1705" s="40"/>
      <c r="QB1705" s="40"/>
      <c r="QC1705" s="40"/>
      <c r="QD1705" s="40"/>
      <c r="QE1705" s="40"/>
      <c r="QF1705" s="40"/>
      <c r="QG1705" s="40"/>
      <c r="QH1705" s="40"/>
      <c r="QI1705" s="40"/>
      <c r="QJ1705" s="40"/>
      <c r="QK1705" s="40"/>
      <c r="QL1705" s="40"/>
      <c r="QM1705" s="40"/>
      <c r="QN1705" s="40"/>
      <c r="QO1705" s="40"/>
      <c r="QP1705" s="40"/>
      <c r="QQ1705" s="40"/>
      <c r="QR1705" s="40"/>
      <c r="QS1705" s="40"/>
      <c r="QT1705" s="40"/>
      <c r="QU1705" s="40"/>
      <c r="QV1705" s="40"/>
      <c r="QW1705" s="40"/>
      <c r="QX1705" s="40"/>
      <c r="QY1705" s="40"/>
      <c r="QZ1705" s="40"/>
      <c r="RA1705" s="40"/>
      <c r="RB1705" s="40"/>
      <c r="RC1705" s="40"/>
      <c r="RD1705" s="40"/>
      <c r="RE1705" s="40"/>
      <c r="RF1705" s="40"/>
      <c r="RG1705" s="40"/>
      <c r="RH1705" s="40"/>
      <c r="RI1705" s="40"/>
      <c r="RJ1705" s="40"/>
      <c r="RK1705" s="40"/>
      <c r="RL1705" s="40"/>
      <c r="RM1705" s="40"/>
      <c r="RN1705" s="40"/>
      <c r="RO1705" s="40"/>
      <c r="RP1705" s="40"/>
      <c r="RQ1705" s="40"/>
      <c r="RR1705" s="40"/>
      <c r="RS1705" s="40"/>
      <c r="RT1705" s="40"/>
      <c r="RU1705" s="40"/>
      <c r="RV1705" s="40"/>
      <c r="RW1705" s="40"/>
      <c r="RX1705" s="40"/>
      <c r="RY1705" s="40"/>
      <c r="RZ1705" s="40"/>
      <c r="SA1705" s="40"/>
      <c r="SB1705" s="40"/>
      <c r="SC1705" s="40"/>
      <c r="SD1705" s="40"/>
      <c r="SE1705" s="40"/>
      <c r="SF1705" s="40"/>
      <c r="SG1705" s="40"/>
      <c r="SH1705" s="40"/>
      <c r="SI1705" s="40"/>
      <c r="SJ1705" s="40"/>
      <c r="SK1705" s="40"/>
      <c r="SL1705" s="40"/>
      <c r="SM1705" s="40"/>
      <c r="SN1705" s="40"/>
      <c r="SO1705" s="40"/>
      <c r="SP1705" s="40"/>
      <c r="SQ1705" s="40"/>
      <c r="SR1705" s="40"/>
      <c r="SS1705" s="40"/>
      <c r="ST1705" s="40"/>
      <c r="SU1705" s="40"/>
      <c r="SV1705" s="40"/>
      <c r="SW1705" s="40"/>
      <c r="SX1705" s="40"/>
      <c r="SY1705" s="40"/>
      <c r="SZ1705" s="40"/>
      <c r="TA1705" s="40"/>
      <c r="TB1705" s="40"/>
      <c r="TC1705" s="40"/>
      <c r="TD1705" s="40"/>
      <c r="TE1705" s="40"/>
      <c r="TF1705" s="40"/>
      <c r="TG1705" s="40"/>
      <c r="TH1705" s="40"/>
      <c r="TI1705" s="40"/>
      <c r="TJ1705" s="40"/>
      <c r="TK1705" s="40"/>
      <c r="TL1705" s="40"/>
      <c r="TM1705" s="40"/>
      <c r="TN1705" s="40"/>
      <c r="TO1705" s="40"/>
      <c r="TP1705" s="40"/>
      <c r="TQ1705" s="40"/>
      <c r="TR1705" s="40"/>
      <c r="TS1705" s="40"/>
      <c r="TT1705" s="40"/>
      <c r="TU1705" s="40"/>
      <c r="TV1705" s="40"/>
      <c r="TW1705" s="40"/>
      <c r="TX1705" s="40"/>
      <c r="TY1705" s="40"/>
      <c r="TZ1705" s="40"/>
      <c r="UA1705" s="40"/>
      <c r="UB1705" s="40"/>
      <c r="UC1705" s="40"/>
      <c r="UD1705" s="40"/>
      <c r="UE1705" s="40"/>
      <c r="UF1705" s="40"/>
      <c r="UG1705" s="40"/>
      <c r="UH1705" s="40"/>
      <c r="UI1705" s="40"/>
      <c r="UJ1705" s="40"/>
      <c r="UK1705" s="40"/>
      <c r="UL1705" s="40"/>
      <c r="UM1705" s="40"/>
      <c r="UN1705" s="40"/>
      <c r="UO1705" s="40"/>
      <c r="UP1705" s="40"/>
    </row>
    <row r="1706" spans="1:562" ht="15" customHeight="1" x14ac:dyDescent="0.5">
      <c r="A1706" s="83">
        <v>0</v>
      </c>
      <c r="B1706" s="84">
        <v>0</v>
      </c>
      <c r="C1706" s="85" t="s">
        <v>4322</v>
      </c>
      <c r="D1706" s="23" t="s">
        <v>13</v>
      </c>
      <c r="E1706" s="74" t="s">
        <v>2890</v>
      </c>
      <c r="F1706" s="73" t="s">
        <v>2889</v>
      </c>
      <c r="G1706" s="62" t="s">
        <v>4323</v>
      </c>
      <c r="H1706" s="18" t="s">
        <v>189</v>
      </c>
      <c r="I1706" s="74" t="s">
        <v>4324</v>
      </c>
      <c r="J1706" s="75"/>
      <c r="K1706" s="75"/>
      <c r="L1706" s="74" t="s">
        <v>18</v>
      </c>
      <c r="M1706" s="74" t="s">
        <v>996</v>
      </c>
      <c r="N1706" s="50" t="s">
        <v>618</v>
      </c>
    </row>
    <row r="1707" spans="1:562" ht="15" customHeight="1" x14ac:dyDescent="0.5">
      <c r="A1707" s="83">
        <v>0</v>
      </c>
      <c r="B1707" s="84">
        <v>0</v>
      </c>
      <c r="C1707" s="85" t="s">
        <v>4325</v>
      </c>
      <c r="D1707" s="23" t="s">
        <v>13</v>
      </c>
      <c r="E1707" s="74" t="s">
        <v>2890</v>
      </c>
      <c r="F1707" s="73" t="s">
        <v>2889</v>
      </c>
      <c r="G1707" s="62" t="s">
        <v>4323</v>
      </c>
      <c r="H1707" s="18" t="s">
        <v>189</v>
      </c>
      <c r="I1707" s="74" t="s">
        <v>4324</v>
      </c>
      <c r="J1707" s="75"/>
      <c r="K1707" s="75"/>
      <c r="L1707" s="74" t="s">
        <v>18</v>
      </c>
      <c r="M1707" s="74" t="s">
        <v>19</v>
      </c>
      <c r="N1707" s="74" t="s">
        <v>20</v>
      </c>
    </row>
    <row r="1708" spans="1:562" ht="15" customHeight="1" x14ac:dyDescent="0.5">
      <c r="A1708" s="83">
        <v>0</v>
      </c>
      <c r="B1708" s="84">
        <v>2.4729241877256322E-2</v>
      </c>
      <c r="C1708" s="85" t="s">
        <v>4326</v>
      </c>
      <c r="D1708" s="23" t="s">
        <v>13</v>
      </c>
      <c r="E1708" s="23" t="s">
        <v>147</v>
      </c>
      <c r="F1708" s="73" t="s">
        <v>704</v>
      </c>
      <c r="G1708" s="62" t="s">
        <v>4327</v>
      </c>
      <c r="H1708" s="74" t="s">
        <v>4143</v>
      </c>
      <c r="I1708" s="74" t="s">
        <v>4328</v>
      </c>
      <c r="J1708" s="75"/>
      <c r="K1708" s="75"/>
      <c r="L1708" s="74" t="s">
        <v>18</v>
      </c>
      <c r="M1708" s="74" t="s">
        <v>996</v>
      </c>
      <c r="N1708" s="50" t="s">
        <v>618</v>
      </c>
    </row>
    <row r="1709" spans="1:562" ht="15" customHeight="1" x14ac:dyDescent="0.5">
      <c r="A1709" s="83">
        <v>0</v>
      </c>
      <c r="B1709" s="84">
        <v>0</v>
      </c>
      <c r="C1709" s="85" t="s">
        <v>4329</v>
      </c>
      <c r="D1709" s="23" t="s">
        <v>13</v>
      </c>
      <c r="E1709" s="23" t="s">
        <v>147</v>
      </c>
      <c r="F1709" s="73" t="s">
        <v>704</v>
      </c>
      <c r="G1709" s="62" t="s">
        <v>4327</v>
      </c>
      <c r="H1709" s="74" t="s">
        <v>4143</v>
      </c>
      <c r="I1709" s="74" t="s">
        <v>4328</v>
      </c>
      <c r="J1709" s="75"/>
      <c r="K1709" s="75"/>
      <c r="L1709" s="74" t="s">
        <v>18</v>
      </c>
      <c r="M1709" s="74" t="s">
        <v>19</v>
      </c>
      <c r="N1709" s="74" t="s">
        <v>20</v>
      </c>
    </row>
    <row r="1710" spans="1:562" ht="15" customHeight="1" x14ac:dyDescent="0.5">
      <c r="A1710" s="84">
        <v>0.22886880844938584</v>
      </c>
      <c r="B1710" s="84">
        <v>0</v>
      </c>
      <c r="C1710" s="85" t="s">
        <v>4330</v>
      </c>
      <c r="D1710" s="23" t="s">
        <v>13</v>
      </c>
      <c r="E1710" s="74" t="s">
        <v>14</v>
      </c>
      <c r="F1710" s="73" t="s">
        <v>12</v>
      </c>
      <c r="G1710" s="62" t="s">
        <v>4331</v>
      </c>
      <c r="H1710" s="18" t="s">
        <v>73</v>
      </c>
      <c r="I1710" s="74" t="s">
        <v>4332</v>
      </c>
      <c r="J1710" s="75"/>
      <c r="K1710" s="75"/>
      <c r="L1710" s="74" t="s">
        <v>18</v>
      </c>
      <c r="M1710" s="74" t="s">
        <v>996</v>
      </c>
      <c r="N1710" s="50" t="s">
        <v>618</v>
      </c>
    </row>
    <row r="1711" spans="1:562" ht="15" customHeight="1" x14ac:dyDescent="0.5">
      <c r="A1711" s="83">
        <v>0.14991470196867862</v>
      </c>
      <c r="B1711" s="84">
        <v>0</v>
      </c>
      <c r="C1711" s="85" t="s">
        <v>4333</v>
      </c>
      <c r="D1711" s="23" t="s">
        <v>13</v>
      </c>
      <c r="E1711" s="74" t="s">
        <v>14</v>
      </c>
      <c r="F1711" s="73" t="s">
        <v>12</v>
      </c>
      <c r="G1711" s="62" t="s">
        <v>4331</v>
      </c>
      <c r="H1711" s="18" t="s">
        <v>73</v>
      </c>
      <c r="I1711" s="74" t="s">
        <v>4332</v>
      </c>
      <c r="J1711" s="75"/>
      <c r="K1711" s="75"/>
      <c r="L1711" s="74" t="s">
        <v>18</v>
      </c>
      <c r="M1711" s="74" t="s">
        <v>19</v>
      </c>
      <c r="N1711" s="74" t="s">
        <v>20</v>
      </c>
    </row>
    <row r="1712" spans="1:562" ht="15" customHeight="1" x14ac:dyDescent="0.5">
      <c r="A1712" s="83">
        <v>0</v>
      </c>
      <c r="B1712" s="84">
        <v>-1.8050541516245505E-4</v>
      </c>
      <c r="C1712" s="85" t="s">
        <v>4334</v>
      </c>
      <c r="D1712" s="23" t="s">
        <v>13</v>
      </c>
      <c r="E1712" s="74" t="s">
        <v>354</v>
      </c>
      <c r="F1712" s="73" t="s">
        <v>2717</v>
      </c>
      <c r="G1712" s="62" t="s">
        <v>4335</v>
      </c>
      <c r="H1712" s="18" t="s">
        <v>838</v>
      </c>
      <c r="I1712" s="74" t="s">
        <v>4336</v>
      </c>
      <c r="J1712" s="75"/>
      <c r="K1712" s="75"/>
      <c r="L1712" s="74" t="s">
        <v>18</v>
      </c>
      <c r="M1712" s="74" t="s">
        <v>996</v>
      </c>
      <c r="N1712" s="50" t="s">
        <v>618</v>
      </c>
    </row>
    <row r="1713" spans="1:562" ht="15" customHeight="1" x14ac:dyDescent="0.5">
      <c r="A1713" s="83">
        <v>0</v>
      </c>
      <c r="B1713" s="84">
        <v>0</v>
      </c>
      <c r="C1713" s="85" t="s">
        <v>4337</v>
      </c>
      <c r="D1713" s="23" t="s">
        <v>13</v>
      </c>
      <c r="E1713" s="74" t="s">
        <v>354</v>
      </c>
      <c r="F1713" s="73" t="s">
        <v>2717</v>
      </c>
      <c r="G1713" s="62" t="s">
        <v>4335</v>
      </c>
      <c r="H1713" s="18" t="s">
        <v>838</v>
      </c>
      <c r="I1713" s="74" t="s">
        <v>4336</v>
      </c>
      <c r="J1713" s="75"/>
      <c r="K1713" s="75"/>
      <c r="L1713" s="74" t="s">
        <v>18</v>
      </c>
      <c r="M1713" s="74" t="s">
        <v>19</v>
      </c>
      <c r="N1713" s="74" t="s">
        <v>20</v>
      </c>
    </row>
    <row r="1714" spans="1:562" s="26" customFormat="1" ht="15" customHeight="1" x14ac:dyDescent="0.5">
      <c r="A1714" s="83">
        <v>0</v>
      </c>
      <c r="B1714" s="84">
        <v>0</v>
      </c>
      <c r="C1714" s="85" t="s">
        <v>4338</v>
      </c>
      <c r="D1714" s="23" t="s">
        <v>13</v>
      </c>
      <c r="E1714" s="74" t="s">
        <v>428</v>
      </c>
      <c r="F1714" s="73" t="s">
        <v>1840</v>
      </c>
      <c r="G1714" s="62" t="s">
        <v>4339</v>
      </c>
      <c r="H1714" s="74" t="s">
        <v>321</v>
      </c>
      <c r="I1714" s="74" t="s">
        <v>4340</v>
      </c>
      <c r="J1714" s="75"/>
      <c r="K1714" s="75"/>
      <c r="L1714" s="74" t="s">
        <v>18</v>
      </c>
      <c r="M1714" s="74" t="s">
        <v>996</v>
      </c>
      <c r="N1714" s="50" t="s">
        <v>618</v>
      </c>
      <c r="O1714" s="40"/>
      <c r="P1714" s="40"/>
      <c r="Q1714" s="40"/>
      <c r="R1714" s="40"/>
      <c r="S1714" s="40"/>
      <c r="T1714" s="40"/>
      <c r="U1714" s="40"/>
      <c r="V1714" s="40"/>
      <c r="W1714" s="40"/>
      <c r="X1714" s="40"/>
      <c r="Y1714" s="40"/>
      <c r="Z1714" s="40"/>
      <c r="AA1714" s="40"/>
      <c r="AB1714" s="40"/>
      <c r="AC1714" s="40"/>
      <c r="AD1714" s="40"/>
      <c r="AE1714" s="40"/>
      <c r="AF1714" s="40"/>
      <c r="AG1714" s="40"/>
      <c r="AH1714" s="40"/>
      <c r="AI1714" s="40"/>
      <c r="AJ1714" s="40"/>
      <c r="AK1714" s="40"/>
      <c r="AL1714" s="40"/>
      <c r="AM1714" s="40"/>
      <c r="AN1714" s="40"/>
      <c r="AO1714" s="40"/>
      <c r="AP1714" s="40"/>
      <c r="AQ1714" s="40"/>
      <c r="AR1714" s="40"/>
      <c r="AS1714" s="40"/>
      <c r="AT1714" s="40"/>
      <c r="AU1714" s="40"/>
      <c r="AV1714" s="40"/>
      <c r="AW1714" s="40"/>
      <c r="AX1714" s="40"/>
      <c r="AY1714" s="40"/>
      <c r="AZ1714" s="40"/>
      <c r="BA1714" s="40"/>
      <c r="BB1714" s="40"/>
      <c r="BC1714" s="40"/>
      <c r="BD1714" s="40"/>
      <c r="BE1714" s="40"/>
      <c r="BF1714" s="40"/>
      <c r="BG1714" s="40"/>
      <c r="BH1714" s="40"/>
      <c r="BI1714" s="40"/>
      <c r="BJ1714" s="40"/>
      <c r="BK1714" s="40"/>
      <c r="BL1714" s="40"/>
      <c r="BM1714" s="40"/>
      <c r="BN1714" s="40"/>
      <c r="BO1714" s="40"/>
      <c r="BP1714" s="40"/>
      <c r="BQ1714" s="40"/>
      <c r="BR1714" s="40"/>
      <c r="BS1714" s="40"/>
      <c r="BT1714" s="40"/>
      <c r="BU1714" s="40"/>
      <c r="BV1714" s="40"/>
      <c r="BW1714" s="40"/>
      <c r="BX1714" s="40"/>
      <c r="BY1714" s="40"/>
      <c r="BZ1714" s="40"/>
      <c r="CA1714" s="40"/>
      <c r="CB1714" s="40"/>
      <c r="CC1714" s="40"/>
      <c r="CD1714" s="40"/>
      <c r="CE1714" s="40"/>
      <c r="CF1714" s="40"/>
      <c r="CG1714" s="40"/>
      <c r="CH1714" s="40"/>
      <c r="CI1714" s="40"/>
      <c r="CJ1714" s="40"/>
      <c r="CK1714" s="40"/>
      <c r="CL1714" s="40"/>
      <c r="CM1714" s="40"/>
      <c r="CN1714" s="40"/>
      <c r="CO1714" s="40"/>
      <c r="CP1714" s="40"/>
      <c r="CQ1714" s="40"/>
      <c r="CR1714" s="40"/>
      <c r="CS1714" s="40"/>
      <c r="CT1714" s="40"/>
      <c r="CU1714" s="40"/>
      <c r="CV1714" s="40"/>
      <c r="CW1714" s="40"/>
      <c r="CX1714" s="40"/>
      <c r="CY1714" s="40"/>
      <c r="CZ1714" s="40"/>
      <c r="DA1714" s="40"/>
      <c r="DB1714" s="40"/>
      <c r="DC1714" s="40"/>
      <c r="DD1714" s="40"/>
      <c r="DE1714" s="40"/>
      <c r="DF1714" s="40"/>
      <c r="DG1714" s="40"/>
      <c r="DH1714" s="40"/>
      <c r="DI1714" s="40"/>
      <c r="DJ1714" s="40"/>
      <c r="DK1714" s="40"/>
      <c r="DL1714" s="40"/>
      <c r="DM1714" s="40"/>
      <c r="DN1714" s="40"/>
      <c r="DO1714" s="40"/>
      <c r="DP1714" s="40"/>
      <c r="DQ1714" s="40"/>
      <c r="DR1714" s="40"/>
      <c r="DS1714" s="40"/>
      <c r="DT1714" s="40"/>
      <c r="DU1714" s="40"/>
      <c r="DV1714" s="40"/>
      <c r="DW1714" s="40"/>
      <c r="DX1714" s="40"/>
      <c r="DY1714" s="40"/>
      <c r="DZ1714" s="40"/>
      <c r="EA1714" s="40"/>
      <c r="EB1714" s="40"/>
      <c r="EC1714" s="40"/>
      <c r="ED1714" s="40"/>
      <c r="EE1714" s="40"/>
      <c r="EF1714" s="40"/>
      <c r="EG1714" s="40"/>
      <c r="EH1714" s="40"/>
      <c r="EI1714" s="40"/>
      <c r="EJ1714" s="40"/>
      <c r="EK1714" s="40"/>
      <c r="EL1714" s="40"/>
      <c r="EM1714" s="40"/>
      <c r="EN1714" s="40"/>
      <c r="EO1714" s="40"/>
      <c r="EP1714" s="40"/>
      <c r="EQ1714" s="40"/>
      <c r="ER1714" s="40"/>
      <c r="ES1714" s="40"/>
      <c r="ET1714" s="40"/>
      <c r="EU1714" s="40"/>
      <c r="EV1714" s="40"/>
      <c r="EW1714" s="40"/>
      <c r="EX1714" s="40"/>
      <c r="EY1714" s="40"/>
      <c r="EZ1714" s="40"/>
      <c r="FA1714" s="40"/>
      <c r="FB1714" s="40"/>
      <c r="FC1714" s="40"/>
      <c r="FD1714" s="40"/>
      <c r="FE1714" s="40"/>
      <c r="FF1714" s="40"/>
      <c r="FG1714" s="40"/>
      <c r="FH1714" s="40"/>
      <c r="FI1714" s="40"/>
      <c r="FJ1714" s="40"/>
      <c r="FK1714" s="40"/>
      <c r="FL1714" s="40"/>
      <c r="FM1714" s="40"/>
      <c r="FN1714" s="40"/>
      <c r="FO1714" s="40"/>
      <c r="FP1714" s="40"/>
      <c r="FQ1714" s="40"/>
      <c r="FR1714" s="40"/>
      <c r="FS1714" s="40"/>
      <c r="FT1714" s="40"/>
      <c r="FU1714" s="40"/>
      <c r="FV1714" s="40"/>
      <c r="FW1714" s="40"/>
      <c r="FX1714" s="40"/>
      <c r="FY1714" s="40"/>
      <c r="FZ1714" s="40"/>
      <c r="GA1714" s="40"/>
      <c r="GB1714" s="40"/>
      <c r="GC1714" s="40"/>
      <c r="GD1714" s="40"/>
      <c r="GE1714" s="40"/>
      <c r="GF1714" s="40"/>
      <c r="GG1714" s="40"/>
      <c r="GH1714" s="40"/>
      <c r="GI1714" s="40"/>
      <c r="GJ1714" s="40"/>
      <c r="GK1714" s="40"/>
      <c r="GL1714" s="40"/>
      <c r="GM1714" s="40"/>
      <c r="GN1714" s="40"/>
      <c r="GO1714" s="40"/>
      <c r="GP1714" s="40"/>
      <c r="GQ1714" s="40"/>
      <c r="GR1714" s="40"/>
      <c r="GS1714" s="40"/>
      <c r="GT1714" s="40"/>
      <c r="GU1714" s="40"/>
      <c r="GV1714" s="40"/>
      <c r="GW1714" s="40"/>
      <c r="GX1714" s="40"/>
      <c r="GY1714" s="40"/>
      <c r="GZ1714" s="40"/>
      <c r="HA1714" s="40"/>
      <c r="HB1714" s="40"/>
      <c r="HC1714" s="40"/>
      <c r="HD1714" s="40"/>
      <c r="HE1714" s="40"/>
      <c r="HF1714" s="40"/>
      <c r="HG1714" s="40"/>
      <c r="HH1714" s="40"/>
      <c r="HI1714" s="40"/>
      <c r="HJ1714" s="40"/>
      <c r="HK1714" s="40"/>
      <c r="HL1714" s="40"/>
      <c r="HM1714" s="40"/>
      <c r="HN1714" s="40"/>
      <c r="HO1714" s="40"/>
      <c r="HP1714" s="40"/>
      <c r="HQ1714" s="40"/>
      <c r="HR1714" s="40"/>
      <c r="HS1714" s="40"/>
      <c r="HT1714" s="40"/>
      <c r="HU1714" s="40"/>
      <c r="HV1714" s="40"/>
      <c r="HW1714" s="40"/>
      <c r="HX1714" s="40"/>
      <c r="HY1714" s="40"/>
      <c r="HZ1714" s="40"/>
      <c r="IA1714" s="40"/>
      <c r="IB1714" s="40"/>
      <c r="IC1714" s="40"/>
      <c r="ID1714" s="40"/>
      <c r="IE1714" s="40"/>
      <c r="IF1714" s="40"/>
      <c r="IG1714" s="40"/>
      <c r="IH1714" s="40"/>
      <c r="II1714" s="40"/>
      <c r="IJ1714" s="40"/>
      <c r="IK1714" s="40"/>
      <c r="IL1714" s="40"/>
      <c r="IM1714" s="40"/>
      <c r="IN1714" s="40"/>
      <c r="IO1714" s="40"/>
      <c r="IP1714" s="40"/>
      <c r="IQ1714" s="40"/>
      <c r="IR1714" s="40"/>
      <c r="IS1714" s="40"/>
      <c r="IT1714" s="40"/>
      <c r="IU1714" s="40"/>
      <c r="IV1714" s="40"/>
      <c r="IW1714" s="40"/>
      <c r="IX1714" s="40"/>
      <c r="IY1714" s="40"/>
      <c r="IZ1714" s="40"/>
      <c r="JA1714" s="40"/>
      <c r="JB1714" s="40"/>
      <c r="JC1714" s="40"/>
      <c r="JD1714" s="40"/>
      <c r="JE1714" s="40"/>
      <c r="JF1714" s="40"/>
      <c r="JG1714" s="40"/>
      <c r="JH1714" s="40"/>
      <c r="JI1714" s="40"/>
      <c r="JJ1714" s="40"/>
      <c r="JK1714" s="40"/>
      <c r="JL1714" s="40"/>
      <c r="JM1714" s="40"/>
      <c r="JN1714" s="40"/>
      <c r="JO1714" s="40"/>
      <c r="JP1714" s="40"/>
      <c r="JQ1714" s="40"/>
      <c r="JR1714" s="40"/>
      <c r="JS1714" s="40"/>
      <c r="JT1714" s="40"/>
      <c r="JU1714" s="40"/>
      <c r="JV1714" s="40"/>
      <c r="JW1714" s="40"/>
      <c r="JX1714" s="40"/>
      <c r="JY1714" s="40"/>
      <c r="JZ1714" s="40"/>
      <c r="KA1714" s="40"/>
      <c r="KB1714" s="40"/>
      <c r="KC1714" s="40"/>
      <c r="KD1714" s="40"/>
      <c r="KE1714" s="40"/>
      <c r="KF1714" s="40"/>
      <c r="KG1714" s="40"/>
      <c r="KH1714" s="40"/>
      <c r="KI1714" s="40"/>
      <c r="KJ1714" s="40"/>
      <c r="KK1714" s="40"/>
      <c r="KL1714" s="40"/>
      <c r="KM1714" s="40"/>
      <c r="KN1714" s="40"/>
      <c r="KO1714" s="40"/>
      <c r="KP1714" s="40"/>
      <c r="KQ1714" s="40"/>
      <c r="KR1714" s="40"/>
      <c r="KS1714" s="40"/>
      <c r="KT1714" s="40"/>
      <c r="KU1714" s="40"/>
      <c r="KV1714" s="40"/>
      <c r="KW1714" s="40"/>
      <c r="KX1714" s="40"/>
      <c r="KY1714" s="40"/>
      <c r="KZ1714" s="40"/>
      <c r="LA1714" s="40"/>
      <c r="LB1714" s="40"/>
      <c r="LC1714" s="40"/>
      <c r="LD1714" s="40"/>
      <c r="LE1714" s="40"/>
      <c r="LF1714" s="40"/>
      <c r="LG1714" s="40"/>
      <c r="LH1714" s="40"/>
      <c r="LI1714" s="40"/>
      <c r="LJ1714" s="40"/>
      <c r="LK1714" s="40"/>
      <c r="LL1714" s="40"/>
      <c r="LM1714" s="40"/>
      <c r="LN1714" s="40"/>
      <c r="LO1714" s="40"/>
      <c r="LP1714" s="40"/>
      <c r="LQ1714" s="40"/>
      <c r="LR1714" s="40"/>
      <c r="LS1714" s="40"/>
      <c r="LT1714" s="40"/>
      <c r="LU1714" s="40"/>
      <c r="LV1714" s="40"/>
      <c r="LW1714" s="40"/>
      <c r="LX1714" s="40"/>
      <c r="LY1714" s="40"/>
      <c r="LZ1714" s="40"/>
      <c r="MA1714" s="40"/>
      <c r="MB1714" s="40"/>
      <c r="MC1714" s="40"/>
      <c r="MD1714" s="40"/>
      <c r="ME1714" s="40"/>
      <c r="MF1714" s="40"/>
      <c r="MG1714" s="40"/>
      <c r="MH1714" s="40"/>
      <c r="MI1714" s="40"/>
      <c r="MJ1714" s="40"/>
      <c r="MK1714" s="40"/>
      <c r="ML1714" s="40"/>
      <c r="MM1714" s="40"/>
      <c r="MN1714" s="40"/>
      <c r="MO1714" s="40"/>
      <c r="MP1714" s="40"/>
      <c r="MQ1714" s="40"/>
      <c r="MR1714" s="40"/>
      <c r="MS1714" s="40"/>
      <c r="MT1714" s="40"/>
      <c r="MU1714" s="40"/>
      <c r="MV1714" s="40"/>
      <c r="MW1714" s="40"/>
      <c r="MX1714" s="40"/>
      <c r="MY1714" s="40"/>
      <c r="MZ1714" s="40"/>
      <c r="NA1714" s="40"/>
      <c r="NB1714" s="40"/>
      <c r="NC1714" s="40"/>
      <c r="ND1714" s="40"/>
      <c r="NE1714" s="40"/>
      <c r="NF1714" s="40"/>
      <c r="NG1714" s="40"/>
      <c r="NH1714" s="40"/>
      <c r="NI1714" s="40"/>
      <c r="NJ1714" s="40"/>
      <c r="NK1714" s="40"/>
      <c r="NL1714" s="40"/>
      <c r="NM1714" s="40"/>
      <c r="NN1714" s="40"/>
      <c r="NO1714" s="40"/>
      <c r="NP1714" s="40"/>
      <c r="NQ1714" s="40"/>
      <c r="NR1714" s="40"/>
      <c r="NS1714" s="40"/>
      <c r="NT1714" s="40"/>
      <c r="NU1714" s="40"/>
      <c r="NV1714" s="40"/>
      <c r="NW1714" s="40"/>
      <c r="NX1714" s="40"/>
      <c r="NY1714" s="40"/>
      <c r="NZ1714" s="40"/>
      <c r="OA1714" s="40"/>
      <c r="OB1714" s="40"/>
      <c r="OC1714" s="40"/>
      <c r="OD1714" s="40"/>
      <c r="OE1714" s="40"/>
      <c r="OF1714" s="40"/>
      <c r="OG1714" s="40"/>
      <c r="OH1714" s="40"/>
      <c r="OI1714" s="40"/>
      <c r="OJ1714" s="40"/>
      <c r="OK1714" s="40"/>
      <c r="OL1714" s="40"/>
      <c r="OM1714" s="40"/>
      <c r="ON1714" s="40"/>
      <c r="OO1714" s="40"/>
      <c r="OP1714" s="40"/>
      <c r="OQ1714" s="40"/>
      <c r="OR1714" s="40"/>
      <c r="OS1714" s="40"/>
      <c r="OT1714" s="40"/>
      <c r="OU1714" s="40"/>
      <c r="OV1714" s="40"/>
      <c r="OW1714" s="40"/>
      <c r="OX1714" s="40"/>
      <c r="OY1714" s="40"/>
      <c r="OZ1714" s="40"/>
      <c r="PA1714" s="40"/>
      <c r="PB1714" s="40"/>
      <c r="PC1714" s="40"/>
      <c r="PD1714" s="40"/>
      <c r="PE1714" s="40"/>
      <c r="PF1714" s="40"/>
      <c r="PG1714" s="40"/>
      <c r="PH1714" s="40"/>
      <c r="PI1714" s="40"/>
      <c r="PJ1714" s="40"/>
      <c r="PK1714" s="40"/>
      <c r="PL1714" s="40"/>
      <c r="PM1714" s="40"/>
      <c r="PN1714" s="40"/>
      <c r="PO1714" s="40"/>
      <c r="PP1714" s="40"/>
      <c r="PQ1714" s="40"/>
      <c r="PR1714" s="40"/>
      <c r="PS1714" s="40"/>
      <c r="PT1714" s="40"/>
      <c r="PU1714" s="40"/>
      <c r="PV1714" s="40"/>
      <c r="PW1714" s="40"/>
      <c r="PX1714" s="40"/>
      <c r="PY1714" s="40"/>
      <c r="PZ1714" s="40"/>
      <c r="QA1714" s="40"/>
      <c r="QB1714" s="40"/>
      <c r="QC1714" s="40"/>
      <c r="QD1714" s="40"/>
      <c r="QE1714" s="40"/>
      <c r="QF1714" s="40"/>
      <c r="QG1714" s="40"/>
      <c r="QH1714" s="40"/>
      <c r="QI1714" s="40"/>
      <c r="QJ1714" s="40"/>
      <c r="QK1714" s="40"/>
      <c r="QL1714" s="40"/>
      <c r="QM1714" s="40"/>
      <c r="QN1714" s="40"/>
      <c r="QO1714" s="40"/>
      <c r="QP1714" s="40"/>
      <c r="QQ1714" s="40"/>
      <c r="QR1714" s="40"/>
      <c r="QS1714" s="40"/>
      <c r="QT1714" s="40"/>
      <c r="QU1714" s="40"/>
      <c r="QV1714" s="40"/>
      <c r="QW1714" s="40"/>
      <c r="QX1714" s="40"/>
      <c r="QY1714" s="40"/>
      <c r="QZ1714" s="40"/>
      <c r="RA1714" s="40"/>
      <c r="RB1714" s="40"/>
      <c r="RC1714" s="40"/>
      <c r="RD1714" s="40"/>
      <c r="RE1714" s="40"/>
      <c r="RF1714" s="40"/>
      <c r="RG1714" s="40"/>
      <c r="RH1714" s="40"/>
      <c r="RI1714" s="40"/>
      <c r="RJ1714" s="40"/>
      <c r="RK1714" s="40"/>
      <c r="RL1714" s="40"/>
      <c r="RM1714" s="40"/>
      <c r="RN1714" s="40"/>
      <c r="RO1714" s="40"/>
      <c r="RP1714" s="40"/>
      <c r="RQ1714" s="40"/>
      <c r="RR1714" s="40"/>
      <c r="RS1714" s="40"/>
      <c r="RT1714" s="40"/>
      <c r="RU1714" s="40"/>
      <c r="RV1714" s="40"/>
      <c r="RW1714" s="40"/>
      <c r="RX1714" s="40"/>
      <c r="RY1714" s="40"/>
      <c r="RZ1714" s="40"/>
      <c r="SA1714" s="40"/>
      <c r="SB1714" s="40"/>
      <c r="SC1714" s="40"/>
      <c r="SD1714" s="40"/>
      <c r="SE1714" s="40"/>
      <c r="SF1714" s="40"/>
      <c r="SG1714" s="40"/>
      <c r="SH1714" s="40"/>
      <c r="SI1714" s="40"/>
      <c r="SJ1714" s="40"/>
      <c r="SK1714" s="40"/>
      <c r="SL1714" s="40"/>
      <c r="SM1714" s="40"/>
      <c r="SN1714" s="40"/>
      <c r="SO1714" s="40"/>
      <c r="SP1714" s="40"/>
      <c r="SQ1714" s="40"/>
      <c r="SR1714" s="40"/>
      <c r="SS1714" s="40"/>
      <c r="ST1714" s="40"/>
      <c r="SU1714" s="40"/>
      <c r="SV1714" s="40"/>
      <c r="SW1714" s="40"/>
      <c r="SX1714" s="40"/>
      <c r="SY1714" s="40"/>
      <c r="SZ1714" s="40"/>
      <c r="TA1714" s="40"/>
      <c r="TB1714" s="40"/>
      <c r="TC1714" s="40"/>
      <c r="TD1714" s="40"/>
      <c r="TE1714" s="40"/>
      <c r="TF1714" s="40"/>
      <c r="TG1714" s="40"/>
      <c r="TH1714" s="40"/>
      <c r="TI1714" s="40"/>
      <c r="TJ1714" s="40"/>
      <c r="TK1714" s="40"/>
      <c r="TL1714" s="40"/>
      <c r="TM1714" s="40"/>
      <c r="TN1714" s="40"/>
      <c r="TO1714" s="40"/>
      <c r="TP1714" s="40"/>
      <c r="TQ1714" s="40"/>
      <c r="TR1714" s="40"/>
      <c r="TS1714" s="40"/>
      <c r="TT1714" s="40"/>
      <c r="TU1714" s="40"/>
      <c r="TV1714" s="40"/>
      <c r="TW1714" s="40"/>
      <c r="TX1714" s="40"/>
      <c r="TY1714" s="40"/>
      <c r="TZ1714" s="40"/>
      <c r="UA1714" s="40"/>
      <c r="UB1714" s="40"/>
      <c r="UC1714" s="40"/>
      <c r="UD1714" s="40"/>
      <c r="UE1714" s="40"/>
      <c r="UF1714" s="40"/>
      <c r="UG1714" s="40"/>
      <c r="UH1714" s="40"/>
      <c r="UI1714" s="40"/>
      <c r="UJ1714" s="40"/>
      <c r="UK1714" s="40"/>
      <c r="UL1714" s="40"/>
      <c r="UM1714" s="40"/>
      <c r="UN1714" s="40"/>
      <c r="UO1714" s="40"/>
      <c r="UP1714" s="40"/>
    </row>
    <row r="1715" spans="1:562" ht="15" customHeight="1" x14ac:dyDescent="0.5">
      <c r="A1715" s="83">
        <v>0</v>
      </c>
      <c r="B1715" s="84">
        <v>0</v>
      </c>
      <c r="C1715" s="85" t="s">
        <v>4341</v>
      </c>
      <c r="D1715" s="23" t="s">
        <v>13</v>
      </c>
      <c r="E1715" s="74" t="s">
        <v>428</v>
      </c>
      <c r="F1715" s="73" t="s">
        <v>1840</v>
      </c>
      <c r="G1715" s="62" t="s">
        <v>4339</v>
      </c>
      <c r="H1715" s="74" t="s">
        <v>321</v>
      </c>
      <c r="I1715" s="74" t="s">
        <v>4340</v>
      </c>
      <c r="J1715" s="75"/>
      <c r="K1715" s="75"/>
      <c r="L1715" s="74" t="s">
        <v>18</v>
      </c>
      <c r="M1715" s="74" t="s">
        <v>19</v>
      </c>
      <c r="N1715" s="74" t="s">
        <v>20</v>
      </c>
    </row>
    <row r="1716" spans="1:562" ht="15" customHeight="1" x14ac:dyDescent="0.5">
      <c r="A1716" s="84">
        <v>8.0657392771041836E-2</v>
      </c>
      <c r="B1716" s="84">
        <v>0</v>
      </c>
      <c r="C1716" s="85" t="s">
        <v>4342</v>
      </c>
      <c r="D1716" s="23" t="s">
        <v>13</v>
      </c>
      <c r="E1716" s="18" t="s">
        <v>23</v>
      </c>
      <c r="F1716" s="73" t="s">
        <v>4184</v>
      </c>
      <c r="G1716" s="62" t="s">
        <v>4185</v>
      </c>
      <c r="H1716" s="18" t="s">
        <v>189</v>
      </c>
      <c r="I1716" s="74" t="s">
        <v>4343</v>
      </c>
      <c r="J1716" s="75"/>
      <c r="K1716" s="75"/>
      <c r="L1716" s="74" t="s">
        <v>18</v>
      </c>
      <c r="M1716" s="74" t="s">
        <v>996</v>
      </c>
      <c r="N1716" s="50" t="s">
        <v>618</v>
      </c>
    </row>
    <row r="1717" spans="1:562" ht="15" customHeight="1" x14ac:dyDescent="0.5">
      <c r="A1717" s="83">
        <v>0</v>
      </c>
      <c r="B1717" s="84">
        <v>0</v>
      </c>
      <c r="C1717" s="85" t="s">
        <v>4344</v>
      </c>
      <c r="D1717" s="23" t="s">
        <v>13</v>
      </c>
      <c r="E1717" s="18" t="s">
        <v>23</v>
      </c>
      <c r="F1717" s="73" t="s">
        <v>4184</v>
      </c>
      <c r="G1717" s="62" t="s">
        <v>4185</v>
      </c>
      <c r="H1717" s="18" t="s">
        <v>189</v>
      </c>
      <c r="I1717" s="74" t="s">
        <v>4343</v>
      </c>
      <c r="J1717" s="75"/>
      <c r="K1717" s="75"/>
      <c r="L1717" s="74" t="s">
        <v>18</v>
      </c>
      <c r="M1717" s="74" t="s">
        <v>19</v>
      </c>
      <c r="N1717" s="74" t="s">
        <v>20</v>
      </c>
    </row>
    <row r="1718" spans="1:562" ht="15" customHeight="1" x14ac:dyDescent="0.5">
      <c r="A1718" s="83">
        <v>0</v>
      </c>
      <c r="B1718" s="84">
        <v>7.7617328519855571E-3</v>
      </c>
      <c r="C1718" s="85" t="s">
        <v>4345</v>
      </c>
      <c r="D1718" s="23" t="s">
        <v>13</v>
      </c>
      <c r="E1718" s="74" t="s">
        <v>60</v>
      </c>
      <c r="F1718" s="73" t="s">
        <v>282</v>
      </c>
      <c r="G1718" s="62" t="s">
        <v>283</v>
      </c>
      <c r="H1718" s="18" t="s">
        <v>52</v>
      </c>
      <c r="I1718" s="74" t="s">
        <v>4346</v>
      </c>
      <c r="J1718" s="75"/>
      <c r="K1718" s="75"/>
      <c r="L1718" s="74" t="s">
        <v>18</v>
      </c>
      <c r="M1718" s="74" t="s">
        <v>996</v>
      </c>
      <c r="N1718" s="50" t="s">
        <v>618</v>
      </c>
    </row>
    <row r="1719" spans="1:562" ht="15" customHeight="1" x14ac:dyDescent="0.5">
      <c r="A1719" s="83">
        <v>0.98268620560237463</v>
      </c>
      <c r="B1719" s="67">
        <v>0.2036982525622843</v>
      </c>
      <c r="C1719" s="85" t="s">
        <v>4347</v>
      </c>
      <c r="D1719" s="23" t="s">
        <v>13</v>
      </c>
      <c r="E1719" s="74" t="s">
        <v>60</v>
      </c>
      <c r="F1719" s="73" t="s">
        <v>282</v>
      </c>
      <c r="G1719" s="62" t="s">
        <v>283</v>
      </c>
      <c r="H1719" s="18" t="s">
        <v>52</v>
      </c>
      <c r="I1719" s="74" t="s">
        <v>4346</v>
      </c>
      <c r="J1719" s="75"/>
      <c r="K1719" s="75"/>
      <c r="L1719" s="74" t="s">
        <v>18</v>
      </c>
      <c r="M1719" s="74" t="s">
        <v>19</v>
      </c>
      <c r="N1719" s="74" t="s">
        <v>20</v>
      </c>
    </row>
    <row r="1720" spans="1:562" ht="15" customHeight="1" x14ac:dyDescent="0.5">
      <c r="A1720" s="83">
        <v>0</v>
      </c>
      <c r="B1720" s="84">
        <v>7.2743682310469321E-2</v>
      </c>
      <c r="C1720" s="85" t="s">
        <v>4348</v>
      </c>
      <c r="D1720" s="23" t="s">
        <v>13</v>
      </c>
      <c r="E1720" s="23" t="s">
        <v>43</v>
      </c>
      <c r="F1720" s="73" t="s">
        <v>42</v>
      </c>
      <c r="G1720" s="62" t="s">
        <v>4349</v>
      </c>
      <c r="H1720" s="18" t="s">
        <v>189</v>
      </c>
      <c r="I1720" s="74" t="s">
        <v>4350</v>
      </c>
      <c r="J1720" s="75"/>
      <c r="K1720" s="75"/>
      <c r="L1720" s="74" t="s">
        <v>18</v>
      </c>
      <c r="M1720" s="74" t="s">
        <v>996</v>
      </c>
      <c r="N1720" s="50" t="s">
        <v>618</v>
      </c>
    </row>
    <row r="1721" spans="1:562" ht="15" customHeight="1" x14ac:dyDescent="0.5">
      <c r="A1721" s="83">
        <v>0</v>
      </c>
      <c r="B1721" s="67">
        <v>8.4240948379673011E-2</v>
      </c>
      <c r="C1721" s="85" t="s">
        <v>4351</v>
      </c>
      <c r="D1721" s="23" t="s">
        <v>13</v>
      </c>
      <c r="E1721" s="23" t="s">
        <v>43</v>
      </c>
      <c r="F1721" s="73" t="s">
        <v>42</v>
      </c>
      <c r="G1721" s="62" t="s">
        <v>4349</v>
      </c>
      <c r="H1721" s="18" t="s">
        <v>189</v>
      </c>
      <c r="I1721" s="74" t="s">
        <v>4350</v>
      </c>
      <c r="J1721" s="75"/>
      <c r="K1721" s="75"/>
      <c r="L1721" s="74" t="s">
        <v>18</v>
      </c>
      <c r="M1721" s="74" t="s">
        <v>19</v>
      </c>
      <c r="N1721" s="74" t="s">
        <v>20</v>
      </c>
    </row>
    <row r="1722" spans="1:562" ht="15" customHeight="1" x14ac:dyDescent="0.5">
      <c r="A1722" s="84">
        <v>1.1993438656293376E-2</v>
      </c>
      <c r="B1722" s="84">
        <v>3.0505415162454863E-2</v>
      </c>
      <c r="C1722" s="85" t="s">
        <v>4352</v>
      </c>
      <c r="D1722" s="23" t="s">
        <v>13</v>
      </c>
      <c r="E1722" s="23" t="s">
        <v>96</v>
      </c>
      <c r="F1722" s="73" t="s">
        <v>485</v>
      </c>
      <c r="G1722" s="62" t="s">
        <v>4353</v>
      </c>
      <c r="H1722" s="18" t="s">
        <v>189</v>
      </c>
      <c r="I1722" s="74" t="s">
        <v>4354</v>
      </c>
      <c r="J1722" s="75"/>
      <c r="K1722" s="75"/>
      <c r="L1722" s="74" t="s">
        <v>18</v>
      </c>
      <c r="M1722" s="74" t="s">
        <v>996</v>
      </c>
      <c r="N1722" s="50" t="s">
        <v>618</v>
      </c>
    </row>
    <row r="1723" spans="1:562" ht="15" customHeight="1" x14ac:dyDescent="0.5">
      <c r="A1723" s="83">
        <v>0</v>
      </c>
      <c r="B1723" s="67">
        <v>0.21991490272685918</v>
      </c>
      <c r="C1723" s="85" t="s">
        <v>4355</v>
      </c>
      <c r="D1723" s="23" t="s">
        <v>13</v>
      </c>
      <c r="E1723" s="23" t="s">
        <v>96</v>
      </c>
      <c r="F1723" s="73" t="s">
        <v>485</v>
      </c>
      <c r="G1723" s="62" t="s">
        <v>4353</v>
      </c>
      <c r="H1723" s="18" t="s">
        <v>189</v>
      </c>
      <c r="I1723" s="74" t="s">
        <v>4354</v>
      </c>
      <c r="J1723" s="75"/>
      <c r="K1723" s="75"/>
      <c r="L1723" s="74" t="s">
        <v>18</v>
      </c>
      <c r="M1723" s="74" t="s">
        <v>19</v>
      </c>
      <c r="N1723" s="74" t="s">
        <v>20</v>
      </c>
    </row>
    <row r="1724" spans="1:562" ht="15" customHeight="1" x14ac:dyDescent="0.5">
      <c r="A1724" s="83">
        <v>0</v>
      </c>
      <c r="B1724" s="84">
        <v>0</v>
      </c>
      <c r="C1724" s="85" t="s">
        <v>4358</v>
      </c>
      <c r="D1724" s="23" t="s">
        <v>13</v>
      </c>
      <c r="E1724" s="74" t="s">
        <v>2823</v>
      </c>
      <c r="F1724" s="73" t="s">
        <v>2822</v>
      </c>
      <c r="G1724" s="62" t="s">
        <v>4356</v>
      </c>
      <c r="H1724" s="74" t="s">
        <v>321</v>
      </c>
      <c r="I1724" s="74" t="s">
        <v>4357</v>
      </c>
      <c r="J1724" s="75"/>
      <c r="K1724" s="75"/>
      <c r="L1724" s="74" t="s">
        <v>18</v>
      </c>
      <c r="M1724" s="74" t="s">
        <v>19</v>
      </c>
      <c r="N1724" s="74" t="s">
        <v>20</v>
      </c>
    </row>
    <row r="1725" spans="1:562" ht="15" customHeight="1" x14ac:dyDescent="0.5">
      <c r="A1725" s="83">
        <v>0</v>
      </c>
      <c r="B1725" s="84">
        <v>1.4801444043321295E-2</v>
      </c>
      <c r="C1725" s="85" t="s">
        <v>4359</v>
      </c>
      <c r="D1725" s="23" t="s">
        <v>13</v>
      </c>
      <c r="E1725" s="18" t="s">
        <v>23</v>
      </c>
      <c r="F1725" s="73" t="s">
        <v>22</v>
      </c>
      <c r="G1725" s="62" t="s">
        <v>4360</v>
      </c>
      <c r="H1725" s="18" t="s">
        <v>189</v>
      </c>
      <c r="I1725" s="74" t="s">
        <v>4361</v>
      </c>
      <c r="J1725" s="75"/>
      <c r="K1725" s="75"/>
      <c r="L1725" s="74" t="s">
        <v>18</v>
      </c>
      <c r="M1725" s="74" t="s">
        <v>996</v>
      </c>
      <c r="N1725" s="50" t="s">
        <v>618</v>
      </c>
    </row>
    <row r="1726" spans="1:562" ht="15" customHeight="1" x14ac:dyDescent="0.5">
      <c r="A1726" s="83">
        <v>0</v>
      </c>
      <c r="B1726" s="67">
        <v>0</v>
      </c>
      <c r="C1726" s="85" t="s">
        <v>4362</v>
      </c>
      <c r="D1726" s="23" t="s">
        <v>13</v>
      </c>
      <c r="E1726" s="18" t="s">
        <v>23</v>
      </c>
      <c r="F1726" s="73" t="s">
        <v>22</v>
      </c>
      <c r="G1726" s="62" t="s">
        <v>4360</v>
      </c>
      <c r="H1726" s="18" t="s">
        <v>189</v>
      </c>
      <c r="I1726" s="74" t="s">
        <v>4361</v>
      </c>
      <c r="J1726" s="75"/>
      <c r="K1726" s="75"/>
      <c r="L1726" s="74" t="s">
        <v>18</v>
      </c>
      <c r="M1726" s="74" t="s">
        <v>19</v>
      </c>
      <c r="N1726" s="74" t="s">
        <v>20</v>
      </c>
    </row>
    <row r="1727" spans="1:562" ht="15" customHeight="1" x14ac:dyDescent="0.5">
      <c r="A1727" s="83">
        <v>0</v>
      </c>
      <c r="B1727" s="84">
        <v>1.6245487364620934E-2</v>
      </c>
      <c r="C1727" s="85" t="s">
        <v>4363</v>
      </c>
      <c r="D1727" s="23" t="s">
        <v>13</v>
      </c>
      <c r="E1727" s="23" t="s">
        <v>147</v>
      </c>
      <c r="F1727" s="73" t="s">
        <v>146</v>
      </c>
      <c r="G1727" s="62" t="s">
        <v>4364</v>
      </c>
      <c r="H1727" s="18" t="s">
        <v>189</v>
      </c>
      <c r="I1727" s="74" t="s">
        <v>4365</v>
      </c>
      <c r="J1727" s="75"/>
      <c r="K1727" s="75"/>
      <c r="L1727" s="74" t="s">
        <v>18</v>
      </c>
      <c r="M1727" s="74" t="s">
        <v>996</v>
      </c>
      <c r="N1727" s="50" t="s">
        <v>618</v>
      </c>
    </row>
    <row r="1728" spans="1:562" ht="15" customHeight="1" x14ac:dyDescent="0.5">
      <c r="A1728" s="83">
        <v>0</v>
      </c>
      <c r="B1728" s="67">
        <v>4.5866895019936328E-2</v>
      </c>
      <c r="C1728" s="85" t="s">
        <v>4366</v>
      </c>
      <c r="D1728" s="23" t="s">
        <v>13</v>
      </c>
      <c r="E1728" s="23" t="s">
        <v>147</v>
      </c>
      <c r="F1728" s="73" t="s">
        <v>146</v>
      </c>
      <c r="G1728" s="62" t="s">
        <v>4364</v>
      </c>
      <c r="H1728" s="18" t="s">
        <v>189</v>
      </c>
      <c r="I1728" s="74" t="s">
        <v>4365</v>
      </c>
      <c r="J1728" s="75"/>
      <c r="K1728" s="75"/>
      <c r="L1728" s="74" t="s">
        <v>18</v>
      </c>
      <c r="M1728" s="74" t="s">
        <v>19</v>
      </c>
      <c r="N1728" s="74" t="s">
        <v>20</v>
      </c>
    </row>
    <row r="1729" spans="1:14" ht="15" customHeight="1" x14ac:dyDescent="0.5">
      <c r="A1729" s="83">
        <v>0</v>
      </c>
      <c r="B1729" s="84">
        <v>1.2454873646209379E-2</v>
      </c>
      <c r="C1729" s="85" t="s">
        <v>4367</v>
      </c>
      <c r="D1729" s="23" t="s">
        <v>13</v>
      </c>
      <c r="E1729" s="18" t="s">
        <v>23</v>
      </c>
      <c r="F1729" s="73" t="s">
        <v>22</v>
      </c>
      <c r="G1729" s="62" t="s">
        <v>4368</v>
      </c>
      <c r="H1729" s="18" t="s">
        <v>189</v>
      </c>
      <c r="I1729" s="74" t="s">
        <v>4369</v>
      </c>
      <c r="J1729" s="75"/>
      <c r="K1729" s="75"/>
      <c r="L1729" s="74" t="s">
        <v>18</v>
      </c>
      <c r="M1729" s="74" t="s">
        <v>996</v>
      </c>
      <c r="N1729" s="50" t="s">
        <v>618</v>
      </c>
    </row>
    <row r="1730" spans="1:14" ht="15" customHeight="1" x14ac:dyDescent="0.5">
      <c r="A1730" s="83">
        <v>0</v>
      </c>
      <c r="B1730" s="84">
        <v>0</v>
      </c>
      <c r="C1730" s="85" t="s">
        <v>4370</v>
      </c>
      <c r="D1730" s="23" t="s">
        <v>13</v>
      </c>
      <c r="E1730" s="18" t="s">
        <v>23</v>
      </c>
      <c r="F1730" s="73" t="s">
        <v>22</v>
      </c>
      <c r="G1730" s="62" t="s">
        <v>4368</v>
      </c>
      <c r="H1730" s="18" t="s">
        <v>189</v>
      </c>
      <c r="I1730" s="74" t="s">
        <v>4369</v>
      </c>
      <c r="J1730" s="75"/>
      <c r="K1730" s="75"/>
      <c r="L1730" s="74" t="s">
        <v>18</v>
      </c>
      <c r="M1730" s="74" t="s">
        <v>19</v>
      </c>
      <c r="N1730" s="74" t="s">
        <v>20</v>
      </c>
    </row>
    <row r="1731" spans="1:14" ht="15" customHeight="1" x14ac:dyDescent="0.5">
      <c r="A1731" s="83">
        <v>0</v>
      </c>
      <c r="B1731" s="67">
        <v>0.13032192458990075</v>
      </c>
      <c r="C1731" s="85" t="s">
        <v>4371</v>
      </c>
      <c r="D1731" s="23" t="s">
        <v>13</v>
      </c>
      <c r="E1731" s="74" t="s">
        <v>354</v>
      </c>
      <c r="F1731" s="73" t="s">
        <v>990</v>
      </c>
      <c r="G1731" s="62" t="s">
        <v>4372</v>
      </c>
      <c r="H1731" s="23" t="s">
        <v>1987</v>
      </c>
      <c r="I1731" s="74" t="s">
        <v>1133</v>
      </c>
      <c r="J1731" s="75"/>
      <c r="K1731" s="75"/>
      <c r="L1731" s="74" t="s">
        <v>18</v>
      </c>
      <c r="M1731" s="74" t="s">
        <v>19</v>
      </c>
      <c r="N1731" s="74" t="s">
        <v>20</v>
      </c>
    </row>
    <row r="1732" spans="1:14" ht="15" customHeight="1" x14ac:dyDescent="0.5">
      <c r="A1732" s="67">
        <v>0.27442576107264538</v>
      </c>
      <c r="B1732" s="67">
        <v>9.0984505873852716E-3</v>
      </c>
      <c r="C1732" s="85" t="s">
        <v>4373</v>
      </c>
      <c r="D1732" s="23" t="s">
        <v>13</v>
      </c>
      <c r="E1732" s="74" t="s">
        <v>55</v>
      </c>
      <c r="F1732" s="73" t="s">
        <v>54</v>
      </c>
      <c r="G1732" s="62" t="s">
        <v>1867</v>
      </c>
      <c r="H1732" s="18" t="s">
        <v>838</v>
      </c>
      <c r="I1732" s="74" t="s">
        <v>1869</v>
      </c>
      <c r="J1732" s="75"/>
      <c r="K1732" s="75"/>
      <c r="L1732" s="74" t="s">
        <v>18</v>
      </c>
      <c r="M1732" s="74" t="s">
        <v>19</v>
      </c>
      <c r="N1732" s="74" t="s">
        <v>20</v>
      </c>
    </row>
    <row r="1733" spans="1:14" ht="15" customHeight="1" x14ac:dyDescent="0.5">
      <c r="A1733" s="83">
        <v>0</v>
      </c>
      <c r="B1733" s="67">
        <v>1.1185742192726601E-2</v>
      </c>
      <c r="C1733" s="85" t="s">
        <v>4374</v>
      </c>
      <c r="D1733" s="23" t="s">
        <v>13</v>
      </c>
      <c r="E1733" s="74" t="s">
        <v>317</v>
      </c>
      <c r="F1733" s="73" t="s">
        <v>1957</v>
      </c>
      <c r="G1733" s="62" t="s">
        <v>4375</v>
      </c>
      <c r="H1733" s="18" t="s">
        <v>84</v>
      </c>
      <c r="I1733" s="74" t="s">
        <v>1945</v>
      </c>
      <c r="J1733" s="75"/>
      <c r="K1733" s="75"/>
      <c r="L1733" s="74" t="s">
        <v>18</v>
      </c>
      <c r="M1733" s="74" t="s">
        <v>19</v>
      </c>
      <c r="N1733" s="74" t="s">
        <v>20</v>
      </c>
    </row>
    <row r="1734" spans="1:14" ht="15" customHeight="1" x14ac:dyDescent="0.5">
      <c r="A1734" s="67">
        <v>0.43273375584618579</v>
      </c>
      <c r="B1734" s="67">
        <v>0.20321656988412862</v>
      </c>
      <c r="C1734" s="85" t="s">
        <v>4376</v>
      </c>
      <c r="D1734" s="23" t="s">
        <v>13</v>
      </c>
      <c r="E1734" s="74" t="s">
        <v>60</v>
      </c>
      <c r="F1734" s="73" t="s">
        <v>268</v>
      </c>
      <c r="G1734" s="62" t="s">
        <v>1312</v>
      </c>
      <c r="H1734" s="18" t="s">
        <v>690</v>
      </c>
      <c r="I1734" s="74" t="s">
        <v>1851</v>
      </c>
      <c r="J1734" s="75"/>
      <c r="K1734" s="75"/>
      <c r="L1734" s="74" t="s">
        <v>18</v>
      </c>
      <c r="M1734" s="74" t="s">
        <v>19</v>
      </c>
      <c r="N1734" s="74" t="s">
        <v>20</v>
      </c>
    </row>
    <row r="1735" spans="1:14" ht="15" customHeight="1" x14ac:dyDescent="0.5">
      <c r="A1735" s="83">
        <v>0</v>
      </c>
      <c r="B1735" s="84">
        <v>1.0522529004406872E-2</v>
      </c>
      <c r="C1735" s="85" t="s">
        <v>4377</v>
      </c>
      <c r="D1735" s="23" t="s">
        <v>13</v>
      </c>
      <c r="E1735" s="18" t="s">
        <v>262</v>
      </c>
      <c r="F1735" s="59" t="s">
        <v>261</v>
      </c>
      <c r="G1735" s="62" t="s">
        <v>1128</v>
      </c>
      <c r="H1735" s="18" t="s">
        <v>690</v>
      </c>
      <c r="I1735" s="74" t="s">
        <v>1446</v>
      </c>
      <c r="J1735" s="75"/>
      <c r="K1735" s="75"/>
      <c r="L1735" s="74" t="s">
        <v>18</v>
      </c>
      <c r="M1735" s="74" t="s">
        <v>19</v>
      </c>
      <c r="N1735" s="74" t="s">
        <v>20</v>
      </c>
    </row>
    <row r="1736" spans="1:14" ht="15" customHeight="1" x14ac:dyDescent="0.5">
      <c r="A1736" s="84">
        <v>0.2311388964932577</v>
      </c>
      <c r="B1736" s="84">
        <v>4.1155234657039727E-2</v>
      </c>
      <c r="C1736" s="85" t="s">
        <v>4378</v>
      </c>
      <c r="D1736" s="23" t="s">
        <v>13</v>
      </c>
      <c r="E1736" s="18" t="s">
        <v>23</v>
      </c>
      <c r="F1736" s="73" t="s">
        <v>22</v>
      </c>
      <c r="G1736" s="62" t="s">
        <v>4379</v>
      </c>
      <c r="H1736" s="18" t="s">
        <v>189</v>
      </c>
      <c r="I1736" s="74" t="s">
        <v>4380</v>
      </c>
      <c r="J1736" s="75"/>
      <c r="K1736" s="75"/>
      <c r="L1736" s="74" t="s">
        <v>18</v>
      </c>
      <c r="M1736" s="74" t="s">
        <v>996</v>
      </c>
      <c r="N1736" s="50" t="s">
        <v>618</v>
      </c>
    </row>
    <row r="1737" spans="1:14" ht="15" customHeight="1" x14ac:dyDescent="0.5">
      <c r="A1737" s="83">
        <v>0</v>
      </c>
      <c r="B1737" s="84">
        <v>1.7357676050004496E-2</v>
      </c>
      <c r="C1737" s="85" t="s">
        <v>4381</v>
      </c>
      <c r="D1737" s="23" t="s">
        <v>13</v>
      </c>
      <c r="E1737" s="18" t="s">
        <v>23</v>
      </c>
      <c r="F1737" s="73" t="s">
        <v>22</v>
      </c>
      <c r="G1737" s="62" t="s">
        <v>4379</v>
      </c>
      <c r="H1737" s="18" t="s">
        <v>189</v>
      </c>
      <c r="I1737" s="74" t="s">
        <v>4380</v>
      </c>
      <c r="J1737" s="75"/>
      <c r="K1737" s="75"/>
      <c r="L1737" s="74" t="s">
        <v>18</v>
      </c>
      <c r="M1737" s="74" t="s">
        <v>19</v>
      </c>
      <c r="N1737" s="74" t="s">
        <v>20</v>
      </c>
    </row>
    <row r="1738" spans="1:14" ht="15" customHeight="1" x14ac:dyDescent="0.5">
      <c r="A1738" s="83">
        <v>0</v>
      </c>
      <c r="B1738" s="84">
        <v>0</v>
      </c>
      <c r="C1738" s="85" t="s">
        <v>4382</v>
      </c>
      <c r="D1738" s="23" t="s">
        <v>13</v>
      </c>
      <c r="E1738" s="18" t="s">
        <v>23</v>
      </c>
      <c r="F1738" s="73" t="s">
        <v>22</v>
      </c>
      <c r="G1738" s="62" t="s">
        <v>4383</v>
      </c>
      <c r="H1738" s="18" t="s">
        <v>189</v>
      </c>
      <c r="I1738" s="74" t="s">
        <v>4384</v>
      </c>
      <c r="J1738" s="75"/>
      <c r="K1738" s="75"/>
      <c r="L1738" s="74" t="s">
        <v>18</v>
      </c>
      <c r="M1738" s="74" t="s">
        <v>996</v>
      </c>
      <c r="N1738" s="50" t="s">
        <v>618</v>
      </c>
    </row>
    <row r="1739" spans="1:14" ht="15" customHeight="1" x14ac:dyDescent="0.5">
      <c r="A1739" s="83">
        <v>0</v>
      </c>
      <c r="B1739" s="84">
        <v>1.8616782084719848E-2</v>
      </c>
      <c r="C1739" s="85" t="s">
        <v>4385</v>
      </c>
      <c r="D1739" s="23" t="s">
        <v>13</v>
      </c>
      <c r="E1739" s="18" t="s">
        <v>23</v>
      </c>
      <c r="F1739" s="73" t="s">
        <v>22</v>
      </c>
      <c r="G1739" s="62" t="s">
        <v>4383</v>
      </c>
      <c r="H1739" s="18" t="s">
        <v>189</v>
      </c>
      <c r="I1739" s="74" t="s">
        <v>4384</v>
      </c>
      <c r="J1739" s="75"/>
      <c r="K1739" s="75"/>
      <c r="L1739" s="74" t="s">
        <v>18</v>
      </c>
      <c r="M1739" s="74" t="s">
        <v>19</v>
      </c>
      <c r="N1739" s="74" t="s">
        <v>20</v>
      </c>
    </row>
    <row r="1740" spans="1:14" ht="15" customHeight="1" x14ac:dyDescent="0.5">
      <c r="A1740" s="67">
        <v>0.16477390677852266</v>
      </c>
      <c r="B1740" s="84">
        <v>-4.0471265401564932E-3</v>
      </c>
      <c r="C1740" s="85" t="s">
        <v>4386</v>
      </c>
      <c r="D1740" s="23" t="s">
        <v>13</v>
      </c>
      <c r="E1740" s="18" t="s">
        <v>262</v>
      </c>
      <c r="F1740" s="59" t="s">
        <v>261</v>
      </c>
      <c r="G1740" s="80" t="s">
        <v>1489</v>
      </c>
      <c r="H1740" s="18" t="s">
        <v>84</v>
      </c>
      <c r="I1740" s="74" t="s">
        <v>1490</v>
      </c>
      <c r="J1740" s="75"/>
      <c r="K1740" s="75"/>
      <c r="L1740" s="74" t="s">
        <v>18</v>
      </c>
      <c r="M1740" s="74" t="s">
        <v>19</v>
      </c>
      <c r="N1740" s="74" t="s">
        <v>20</v>
      </c>
    </row>
    <row r="1741" spans="1:14" ht="15" customHeight="1" x14ac:dyDescent="0.5">
      <c r="A1741" s="83">
        <v>0</v>
      </c>
      <c r="B1741" s="84">
        <v>0</v>
      </c>
      <c r="C1741" s="85" t="s">
        <v>4387</v>
      </c>
      <c r="D1741" s="23" t="s">
        <v>13</v>
      </c>
      <c r="E1741" s="23" t="s">
        <v>428</v>
      </c>
      <c r="F1741" s="73" t="s">
        <v>1840</v>
      </c>
      <c r="G1741" s="62" t="s">
        <v>1857</v>
      </c>
      <c r="H1741" s="23" t="s">
        <v>1987</v>
      </c>
      <c r="I1741" s="74" t="s">
        <v>1841</v>
      </c>
      <c r="J1741" s="75"/>
      <c r="K1741" s="75"/>
      <c r="L1741" s="74" t="s">
        <v>18</v>
      </c>
      <c r="M1741" s="74" t="s">
        <v>19</v>
      </c>
      <c r="N1741" s="74" t="s">
        <v>20</v>
      </c>
    </row>
    <row r="1742" spans="1:14" ht="15" customHeight="1" x14ac:dyDescent="0.5">
      <c r="A1742" s="83">
        <v>0</v>
      </c>
      <c r="B1742" s="84">
        <v>7.2202166064982021E-3</v>
      </c>
      <c r="C1742" s="85" t="s">
        <v>4388</v>
      </c>
      <c r="D1742" s="23" t="s">
        <v>13</v>
      </c>
      <c r="E1742" s="18" t="s">
        <v>48</v>
      </c>
      <c r="F1742" s="73" t="s">
        <v>47</v>
      </c>
      <c r="G1742" s="62" t="s">
        <v>1001</v>
      </c>
      <c r="H1742" s="18" t="s">
        <v>838</v>
      </c>
      <c r="I1742" s="74" t="s">
        <v>4389</v>
      </c>
      <c r="J1742" s="75"/>
      <c r="K1742" s="75"/>
      <c r="L1742" s="74" t="s">
        <v>18</v>
      </c>
      <c r="M1742" s="74" t="s">
        <v>996</v>
      </c>
      <c r="N1742" s="50" t="s">
        <v>618</v>
      </c>
    </row>
    <row r="1743" spans="1:14" ht="15" customHeight="1" x14ac:dyDescent="0.5">
      <c r="A1743" s="83">
        <v>0</v>
      </c>
      <c r="B1743" s="84">
        <v>0</v>
      </c>
      <c r="C1743" s="85" t="s">
        <v>4390</v>
      </c>
      <c r="D1743" s="23" t="s">
        <v>13</v>
      </c>
      <c r="E1743" s="18" t="s">
        <v>48</v>
      </c>
      <c r="F1743" s="73" t="s">
        <v>47</v>
      </c>
      <c r="G1743" s="62" t="s">
        <v>1001</v>
      </c>
      <c r="H1743" s="18" t="s">
        <v>838</v>
      </c>
      <c r="I1743" s="74" t="s">
        <v>4389</v>
      </c>
      <c r="J1743" s="75"/>
      <c r="K1743" s="75"/>
      <c r="L1743" s="74" t="s">
        <v>18</v>
      </c>
      <c r="M1743" s="74" t="s">
        <v>19</v>
      </c>
      <c r="N1743" s="74" t="s">
        <v>20</v>
      </c>
    </row>
    <row r="1744" spans="1:14" ht="15" customHeight="1" x14ac:dyDescent="0.5">
      <c r="A1744" s="83">
        <v>0</v>
      </c>
      <c r="B1744" s="84">
        <v>2.6895306859205756E-2</v>
      </c>
      <c r="C1744" s="85" t="s">
        <v>4391</v>
      </c>
      <c r="D1744" s="23" t="s">
        <v>13</v>
      </c>
      <c r="E1744" s="74" t="s">
        <v>55</v>
      </c>
      <c r="F1744" s="73" t="s">
        <v>54</v>
      </c>
      <c r="G1744" s="62" t="s">
        <v>4392</v>
      </c>
      <c r="H1744" s="18" t="s">
        <v>189</v>
      </c>
      <c r="I1744" s="74" t="s">
        <v>4393</v>
      </c>
      <c r="J1744" s="75"/>
      <c r="K1744" s="75"/>
      <c r="L1744" s="74" t="s">
        <v>18</v>
      </c>
      <c r="M1744" s="74" t="s">
        <v>996</v>
      </c>
      <c r="N1744" s="50" t="s">
        <v>618</v>
      </c>
    </row>
    <row r="1745" spans="1:14" ht="15" customHeight="1" x14ac:dyDescent="0.5">
      <c r="A1745" s="83">
        <v>0</v>
      </c>
      <c r="B1745" s="84">
        <v>0</v>
      </c>
      <c r="C1745" s="85" t="s">
        <v>4394</v>
      </c>
      <c r="D1745" s="23" t="s">
        <v>13</v>
      </c>
      <c r="E1745" s="23" t="s">
        <v>428</v>
      </c>
      <c r="F1745" s="73" t="s">
        <v>1840</v>
      </c>
      <c r="G1745" s="62" t="s">
        <v>1857</v>
      </c>
      <c r="H1745" s="23" t="s">
        <v>16</v>
      </c>
      <c r="I1745" s="74" t="s">
        <v>1841</v>
      </c>
      <c r="J1745" s="75"/>
      <c r="K1745" s="75"/>
      <c r="L1745" s="74" t="s">
        <v>18</v>
      </c>
      <c r="M1745" s="74" t="s">
        <v>19</v>
      </c>
      <c r="N1745" s="74" t="s">
        <v>20</v>
      </c>
    </row>
    <row r="1746" spans="1:14" ht="15" customHeight="1" x14ac:dyDescent="0.5">
      <c r="A1746" s="67">
        <v>0.25368477610482226</v>
      </c>
      <c r="B1746" s="84">
        <v>1.034265671373326E-2</v>
      </c>
      <c r="C1746" s="85" t="s">
        <v>4395</v>
      </c>
      <c r="D1746" s="23" t="s">
        <v>13</v>
      </c>
      <c r="E1746" s="74" t="s">
        <v>60</v>
      </c>
      <c r="F1746" s="73" t="s">
        <v>59</v>
      </c>
      <c r="G1746" s="62" t="s">
        <v>1227</v>
      </c>
      <c r="H1746" s="18" t="s">
        <v>189</v>
      </c>
      <c r="I1746" s="74" t="s">
        <v>1485</v>
      </c>
      <c r="J1746" s="75"/>
      <c r="K1746" s="75"/>
      <c r="L1746" s="74" t="s">
        <v>18</v>
      </c>
      <c r="M1746" s="74" t="s">
        <v>19</v>
      </c>
      <c r="N1746" s="74" t="s">
        <v>20</v>
      </c>
    </row>
    <row r="1747" spans="1:14" ht="15" customHeight="1" x14ac:dyDescent="0.5">
      <c r="A1747" s="83">
        <v>0</v>
      </c>
      <c r="B1747" s="84">
        <v>6.7452109002608266E-3</v>
      </c>
      <c r="C1747" s="85" t="s">
        <v>4396</v>
      </c>
      <c r="D1747" s="23" t="s">
        <v>13</v>
      </c>
      <c r="E1747" s="18" t="s">
        <v>23</v>
      </c>
      <c r="F1747" s="73" t="s">
        <v>22</v>
      </c>
      <c r="G1747" s="62" t="s">
        <v>1739</v>
      </c>
      <c r="H1747" s="23" t="s">
        <v>4692</v>
      </c>
      <c r="I1747" s="74" t="s">
        <v>1740</v>
      </c>
      <c r="J1747" s="75"/>
      <c r="K1747" s="75"/>
      <c r="L1747" s="74" t="s">
        <v>18</v>
      </c>
      <c r="M1747" s="74" t="s">
        <v>19</v>
      </c>
      <c r="N1747" s="74" t="s">
        <v>20</v>
      </c>
    </row>
    <row r="1748" spans="1:14" ht="15" customHeight="1" x14ac:dyDescent="0.5">
      <c r="A1748" s="84">
        <v>1.9280570298218946E-2</v>
      </c>
      <c r="B1748" s="84">
        <v>0</v>
      </c>
      <c r="C1748" s="85" t="s">
        <v>4397</v>
      </c>
      <c r="D1748" s="23" t="s">
        <v>13</v>
      </c>
      <c r="E1748" s="18" t="s">
        <v>23</v>
      </c>
      <c r="F1748" s="73" t="s">
        <v>22</v>
      </c>
      <c r="G1748" s="62" t="s">
        <v>389</v>
      </c>
      <c r="H1748" s="18" t="s">
        <v>838</v>
      </c>
      <c r="I1748" s="74" t="s">
        <v>4398</v>
      </c>
      <c r="J1748" s="75"/>
      <c r="K1748" s="75"/>
      <c r="L1748" s="74" t="s">
        <v>18</v>
      </c>
      <c r="M1748" s="74" t="s">
        <v>996</v>
      </c>
      <c r="N1748" s="50" t="s">
        <v>618</v>
      </c>
    </row>
    <row r="1749" spans="1:14" ht="15" customHeight="1" x14ac:dyDescent="0.5">
      <c r="A1749" s="67">
        <v>0.20772734488527433</v>
      </c>
      <c r="B1749" s="84">
        <v>0</v>
      </c>
      <c r="C1749" s="85" t="s">
        <v>4399</v>
      </c>
      <c r="D1749" s="23" t="s">
        <v>13</v>
      </c>
      <c r="E1749" s="18" t="s">
        <v>23</v>
      </c>
      <c r="F1749" s="73" t="s">
        <v>22</v>
      </c>
      <c r="G1749" s="62" t="s">
        <v>389</v>
      </c>
      <c r="H1749" s="18" t="s">
        <v>838</v>
      </c>
      <c r="I1749" s="74" t="s">
        <v>4398</v>
      </c>
      <c r="J1749" s="75"/>
      <c r="K1749" s="75"/>
      <c r="L1749" s="74" t="s">
        <v>18</v>
      </c>
      <c r="M1749" s="74" t="s">
        <v>19</v>
      </c>
      <c r="N1749" s="74" t="s">
        <v>20</v>
      </c>
    </row>
    <row r="1750" spans="1:14" ht="15" customHeight="1" x14ac:dyDescent="0.5">
      <c r="A1750" s="84">
        <v>0.50707795017617607</v>
      </c>
      <c r="B1750" s="84">
        <v>1.5884476534296015E-2</v>
      </c>
      <c r="C1750" s="85" t="s">
        <v>4400</v>
      </c>
      <c r="D1750" s="23" t="s">
        <v>13</v>
      </c>
      <c r="E1750" s="74" t="s">
        <v>317</v>
      </c>
      <c r="F1750" s="73" t="s">
        <v>316</v>
      </c>
      <c r="G1750" s="62" t="s">
        <v>4401</v>
      </c>
      <c r="H1750" s="18" t="s">
        <v>189</v>
      </c>
      <c r="I1750" s="74" t="s">
        <v>4402</v>
      </c>
      <c r="J1750" s="75"/>
      <c r="K1750" s="75"/>
      <c r="L1750" s="74" t="s">
        <v>18</v>
      </c>
      <c r="M1750" s="74" t="s">
        <v>996</v>
      </c>
      <c r="N1750" s="50" t="s">
        <v>618</v>
      </c>
    </row>
    <row r="1751" spans="1:14" ht="15" customHeight="1" x14ac:dyDescent="0.5">
      <c r="A1751" s="83">
        <v>0</v>
      </c>
      <c r="B1751" s="84">
        <v>1.8886590520730204E-3</v>
      </c>
      <c r="C1751" s="85" t="s">
        <v>4403</v>
      </c>
      <c r="D1751" s="23" t="s">
        <v>13</v>
      </c>
      <c r="E1751" s="74" t="s">
        <v>317</v>
      </c>
      <c r="F1751" s="73" t="s">
        <v>316</v>
      </c>
      <c r="G1751" s="62" t="s">
        <v>4401</v>
      </c>
      <c r="H1751" s="18" t="s">
        <v>189</v>
      </c>
      <c r="I1751" s="74" t="s">
        <v>4402</v>
      </c>
      <c r="J1751" s="75"/>
      <c r="K1751" s="75"/>
      <c r="L1751" s="74" t="s">
        <v>18</v>
      </c>
      <c r="M1751" s="74" t="s">
        <v>19</v>
      </c>
      <c r="N1751" s="74" t="s">
        <v>20</v>
      </c>
    </row>
    <row r="1752" spans="1:14" ht="15.75" customHeight="1" x14ac:dyDescent="0.5">
      <c r="A1752" s="83">
        <v>0</v>
      </c>
      <c r="B1752" s="84">
        <v>1.0882273585754096E-2</v>
      </c>
      <c r="C1752" s="85" t="s">
        <v>4404</v>
      </c>
      <c r="D1752" s="23" t="s">
        <v>13</v>
      </c>
      <c r="E1752" s="74" t="s">
        <v>55</v>
      </c>
      <c r="F1752" s="73" t="s">
        <v>54</v>
      </c>
      <c r="G1752" s="62" t="s">
        <v>4392</v>
      </c>
      <c r="H1752" s="18" t="s">
        <v>189</v>
      </c>
      <c r="I1752" s="74" t="s">
        <v>4393</v>
      </c>
      <c r="J1752" s="75"/>
      <c r="K1752" s="75"/>
      <c r="L1752" s="74" t="s">
        <v>18</v>
      </c>
      <c r="M1752" s="74" t="s">
        <v>19</v>
      </c>
      <c r="N1752" s="74" t="s">
        <v>20</v>
      </c>
    </row>
    <row r="1753" spans="1:14" ht="15.75" customHeight="1" x14ac:dyDescent="0.5">
      <c r="A1753" s="84">
        <v>0.60364196522399527</v>
      </c>
      <c r="B1753" s="84">
        <v>9.5667870036101089E-3</v>
      </c>
      <c r="C1753" s="85" t="s">
        <v>4405</v>
      </c>
      <c r="D1753" s="23" t="s">
        <v>13</v>
      </c>
      <c r="E1753" s="23" t="s">
        <v>43</v>
      </c>
      <c r="F1753" s="73" t="s">
        <v>42</v>
      </c>
      <c r="G1753" s="62" t="s">
        <v>4406</v>
      </c>
      <c r="H1753" s="18" t="s">
        <v>189</v>
      </c>
      <c r="I1753" s="74" t="s">
        <v>4407</v>
      </c>
      <c r="J1753" s="75"/>
      <c r="K1753" s="75"/>
      <c r="L1753" s="74" t="s">
        <v>18</v>
      </c>
      <c r="M1753" s="74" t="s">
        <v>996</v>
      </c>
      <c r="N1753" s="50" t="s">
        <v>618</v>
      </c>
    </row>
    <row r="1754" spans="1:14" ht="15.75" customHeight="1" x14ac:dyDescent="0.5">
      <c r="A1754" s="84">
        <v>7.0889061873422476E-2</v>
      </c>
      <c r="B1754" s="84">
        <v>1.8616782084719844E-2</v>
      </c>
      <c r="C1754" s="85" t="s">
        <v>4408</v>
      </c>
      <c r="D1754" s="23" t="s">
        <v>13</v>
      </c>
      <c r="E1754" s="23" t="s">
        <v>43</v>
      </c>
      <c r="F1754" s="73" t="s">
        <v>42</v>
      </c>
      <c r="G1754" s="62" t="s">
        <v>4406</v>
      </c>
      <c r="H1754" s="18" t="s">
        <v>189</v>
      </c>
      <c r="I1754" s="74" t="s">
        <v>4407</v>
      </c>
      <c r="J1754" s="75"/>
      <c r="K1754" s="75"/>
      <c r="L1754" s="74" t="s">
        <v>18</v>
      </c>
      <c r="M1754" s="74" t="s">
        <v>19</v>
      </c>
      <c r="N1754" s="74" t="s">
        <v>20</v>
      </c>
    </row>
    <row r="1755" spans="1:14" ht="15.75" customHeight="1" x14ac:dyDescent="0.5">
      <c r="A1755" s="83">
        <v>0</v>
      </c>
      <c r="B1755" s="84">
        <v>-3.6101083032490967E-4</v>
      </c>
      <c r="C1755" s="85" t="s">
        <v>4409</v>
      </c>
      <c r="D1755" s="23" t="s">
        <v>13</v>
      </c>
      <c r="E1755" s="23" t="s">
        <v>43</v>
      </c>
      <c r="F1755" s="73" t="s">
        <v>234</v>
      </c>
      <c r="G1755" s="62" t="s">
        <v>4410</v>
      </c>
      <c r="H1755" s="18" t="s">
        <v>189</v>
      </c>
      <c r="I1755" s="74" t="s">
        <v>4411</v>
      </c>
      <c r="J1755" s="75"/>
      <c r="K1755" s="75"/>
      <c r="L1755" s="74" t="s">
        <v>18</v>
      </c>
      <c r="M1755" s="74" t="s">
        <v>996</v>
      </c>
      <c r="N1755" s="50" t="s">
        <v>618</v>
      </c>
    </row>
    <row r="1756" spans="1:14" ht="15.75" customHeight="1" x14ac:dyDescent="0.5">
      <c r="A1756" s="83">
        <v>0</v>
      </c>
      <c r="B1756" s="84">
        <v>2.7610396618400937E-2</v>
      </c>
      <c r="C1756" s="85" t="s">
        <v>4412</v>
      </c>
      <c r="D1756" s="23" t="s">
        <v>13</v>
      </c>
      <c r="E1756" s="23" t="s">
        <v>43</v>
      </c>
      <c r="F1756" s="73" t="s">
        <v>234</v>
      </c>
      <c r="G1756" s="62" t="s">
        <v>4410</v>
      </c>
      <c r="H1756" s="18" t="s">
        <v>189</v>
      </c>
      <c r="I1756" s="74" t="s">
        <v>4411</v>
      </c>
      <c r="J1756" s="75"/>
      <c r="K1756" s="75"/>
      <c r="L1756" s="74" t="s">
        <v>18</v>
      </c>
      <c r="M1756" s="74" t="s">
        <v>19</v>
      </c>
      <c r="N1756" s="74" t="s">
        <v>20</v>
      </c>
    </row>
    <row r="1757" spans="1:14" ht="15.75" customHeight="1" x14ac:dyDescent="0.5">
      <c r="A1757" s="84">
        <v>5.6297030170075257E-2</v>
      </c>
      <c r="B1757" s="84">
        <v>8.0043169349761547E-3</v>
      </c>
      <c r="C1757" s="85" t="s">
        <v>4413</v>
      </c>
      <c r="D1757" s="23" t="s">
        <v>13</v>
      </c>
      <c r="E1757" s="74" t="s">
        <v>325</v>
      </c>
      <c r="F1757" s="59" t="s">
        <v>1028</v>
      </c>
      <c r="G1757" s="62" t="s">
        <v>1057</v>
      </c>
      <c r="H1757" s="18" t="s">
        <v>73</v>
      </c>
      <c r="I1757" s="74" t="s">
        <v>1058</v>
      </c>
      <c r="J1757" s="75"/>
      <c r="K1757" s="75"/>
      <c r="L1757" s="74" t="s">
        <v>18</v>
      </c>
      <c r="M1757" s="74" t="s">
        <v>19</v>
      </c>
      <c r="N1757" s="74" t="s">
        <v>20</v>
      </c>
    </row>
    <row r="1758" spans="1:14" ht="15.75" customHeight="1" x14ac:dyDescent="0.5">
      <c r="A1758" s="84">
        <v>4.3280730309249116E-2</v>
      </c>
      <c r="B1758" s="84">
        <v>2.6081482147674979E-3</v>
      </c>
      <c r="C1758" s="85" t="s">
        <v>4414</v>
      </c>
      <c r="D1758" s="23" t="s">
        <v>13</v>
      </c>
      <c r="E1758" s="18" t="s">
        <v>317</v>
      </c>
      <c r="F1758" s="59" t="s">
        <v>316</v>
      </c>
      <c r="G1758" s="62" t="s">
        <v>1062</v>
      </c>
      <c r="H1758" s="18" t="s">
        <v>235</v>
      </c>
      <c r="I1758" s="74" t="s">
        <v>1063</v>
      </c>
      <c r="J1758" s="75"/>
      <c r="K1758" s="75"/>
      <c r="L1758" s="74" t="s">
        <v>18</v>
      </c>
      <c r="M1758" s="74" t="s">
        <v>19</v>
      </c>
      <c r="N1758" s="74" t="s">
        <v>20</v>
      </c>
    </row>
    <row r="1759" spans="1:14" ht="15.75" customHeight="1" x14ac:dyDescent="0.5">
      <c r="A1759" s="83">
        <v>0</v>
      </c>
      <c r="B1759" s="84">
        <v>1.0162784423059628E-2</v>
      </c>
      <c r="C1759" s="85" t="s">
        <v>4415</v>
      </c>
      <c r="D1759" s="23" t="s">
        <v>13</v>
      </c>
      <c r="E1759" s="74" t="s">
        <v>1106</v>
      </c>
      <c r="F1759" s="73" t="s">
        <v>1105</v>
      </c>
      <c r="G1759" s="62" t="s">
        <v>1107</v>
      </c>
      <c r="H1759" s="18" t="s">
        <v>52</v>
      </c>
      <c r="I1759" s="74" t="s">
        <v>1108</v>
      </c>
      <c r="J1759" s="18" t="s">
        <v>1109</v>
      </c>
      <c r="K1759" s="18" t="s">
        <v>1110</v>
      </c>
      <c r="L1759" s="74" t="s">
        <v>18</v>
      </c>
      <c r="M1759" s="74" t="s">
        <v>19</v>
      </c>
      <c r="N1759" s="74" t="s">
        <v>20</v>
      </c>
    </row>
    <row r="1760" spans="1:14" ht="15.75" customHeight="1" x14ac:dyDescent="0.5">
      <c r="A1760" s="83">
        <v>0</v>
      </c>
      <c r="B1760" s="84">
        <v>0</v>
      </c>
      <c r="C1760" s="85" t="s">
        <v>4416</v>
      </c>
      <c r="D1760" s="23" t="s">
        <v>13</v>
      </c>
      <c r="E1760" s="18" t="s">
        <v>262</v>
      </c>
      <c r="F1760" s="59" t="s">
        <v>1023</v>
      </c>
      <c r="G1760" s="62" t="s">
        <v>4267</v>
      </c>
      <c r="H1760" s="23" t="s">
        <v>16</v>
      </c>
      <c r="I1760" s="74" t="s">
        <v>1095</v>
      </c>
      <c r="J1760" s="75"/>
      <c r="K1760" s="75"/>
      <c r="L1760" s="74" t="s">
        <v>18</v>
      </c>
      <c r="M1760" s="74" t="s">
        <v>19</v>
      </c>
      <c r="N1760" s="74" t="s">
        <v>20</v>
      </c>
    </row>
    <row r="1761" spans="1:14" ht="15.75" customHeight="1" x14ac:dyDescent="0.5">
      <c r="A1761" s="83">
        <v>0</v>
      </c>
      <c r="B1761" s="84">
        <v>0</v>
      </c>
      <c r="C1761" s="85" t="s">
        <v>4417</v>
      </c>
      <c r="D1761" s="23" t="s">
        <v>13</v>
      </c>
      <c r="E1761" s="74" t="s">
        <v>428</v>
      </c>
      <c r="F1761" s="73" t="s">
        <v>729</v>
      </c>
      <c r="G1761" s="62" t="s">
        <v>4418</v>
      </c>
      <c r="H1761" s="18" t="s">
        <v>62</v>
      </c>
      <c r="I1761" s="74" t="s">
        <v>1576</v>
      </c>
      <c r="J1761" s="75"/>
      <c r="K1761" s="75"/>
      <c r="L1761" s="74" t="s">
        <v>18</v>
      </c>
      <c r="M1761" s="74" t="s">
        <v>19</v>
      </c>
      <c r="N1761" s="74" t="s">
        <v>20</v>
      </c>
    </row>
    <row r="1762" spans="1:14" ht="15.75" customHeight="1" x14ac:dyDescent="0.5">
      <c r="A1762" s="84">
        <v>0.5180336376288539</v>
      </c>
      <c r="B1762" s="84">
        <v>9.8030398417123642E-3</v>
      </c>
      <c r="C1762" s="85" t="s">
        <v>4419</v>
      </c>
      <c r="D1762" s="23" t="s">
        <v>13</v>
      </c>
      <c r="E1762" s="18" t="s">
        <v>354</v>
      </c>
      <c r="F1762" s="59" t="s">
        <v>990</v>
      </c>
      <c r="G1762" s="62" t="s">
        <v>4372</v>
      </c>
      <c r="H1762" s="18" t="s">
        <v>690</v>
      </c>
      <c r="I1762" s="74" t="s">
        <v>1521</v>
      </c>
      <c r="J1762" s="75"/>
      <c r="K1762" s="75"/>
      <c r="L1762" s="74" t="s">
        <v>18</v>
      </c>
      <c r="M1762" s="74" t="s">
        <v>19</v>
      </c>
      <c r="N1762" s="74" t="s">
        <v>20</v>
      </c>
    </row>
    <row r="1763" spans="1:14" ht="15.75" customHeight="1" x14ac:dyDescent="0.5">
      <c r="A1763" s="83">
        <v>0</v>
      </c>
      <c r="B1763" s="84">
        <v>0</v>
      </c>
      <c r="C1763" s="85" t="s">
        <v>4420</v>
      </c>
      <c r="D1763" s="23" t="s">
        <v>13</v>
      </c>
      <c r="E1763" s="74" t="s">
        <v>325</v>
      </c>
      <c r="F1763" s="59" t="s">
        <v>1513</v>
      </c>
      <c r="G1763" s="62" t="s">
        <v>1514</v>
      </c>
      <c r="H1763" s="18" t="s">
        <v>84</v>
      </c>
      <c r="I1763" s="74" t="s">
        <v>1515</v>
      </c>
      <c r="J1763" s="75"/>
      <c r="K1763" s="75"/>
      <c r="L1763" s="74" t="s">
        <v>18</v>
      </c>
      <c r="M1763" s="74" t="s">
        <v>19</v>
      </c>
      <c r="N1763" s="74" t="s">
        <v>20</v>
      </c>
    </row>
    <row r="1764" spans="1:14" ht="15.75" customHeight="1" x14ac:dyDescent="0.5">
      <c r="A1764" s="67">
        <v>0.66338181240917815</v>
      </c>
      <c r="B1764" s="84">
        <v>0</v>
      </c>
      <c r="C1764" s="85" t="s">
        <v>4421</v>
      </c>
      <c r="D1764" s="23" t="s">
        <v>13</v>
      </c>
      <c r="E1764" s="18" t="s">
        <v>262</v>
      </c>
      <c r="F1764" s="59" t="s">
        <v>1023</v>
      </c>
      <c r="G1764" s="62" t="s">
        <v>4267</v>
      </c>
      <c r="H1764" s="23" t="s">
        <v>1466</v>
      </c>
      <c r="I1764" s="74" t="s">
        <v>1024</v>
      </c>
      <c r="J1764" s="18" t="s">
        <v>1025</v>
      </c>
      <c r="K1764" s="18" t="s">
        <v>1026</v>
      </c>
      <c r="L1764" s="74" t="s">
        <v>18</v>
      </c>
      <c r="M1764" s="74" t="s">
        <v>19</v>
      </c>
      <c r="N1764" s="74" t="s">
        <v>20</v>
      </c>
    </row>
    <row r="1765" spans="1:14" ht="15.75" customHeight="1" x14ac:dyDescent="0.5">
      <c r="A1765" s="83">
        <v>0</v>
      </c>
      <c r="B1765" s="84">
        <v>2.2484036334202641E-3</v>
      </c>
      <c r="C1765" s="85" t="s">
        <v>4422</v>
      </c>
      <c r="D1765" s="23" t="s">
        <v>13</v>
      </c>
      <c r="E1765" s="18" t="s">
        <v>48</v>
      </c>
      <c r="F1765" s="73" t="s">
        <v>47</v>
      </c>
      <c r="G1765" s="62" t="s">
        <v>1754</v>
      </c>
      <c r="H1765" s="18" t="s">
        <v>235</v>
      </c>
      <c r="I1765" s="74" t="s">
        <v>1755</v>
      </c>
      <c r="J1765" s="18" t="s">
        <v>1756</v>
      </c>
      <c r="K1765" s="18" t="s">
        <v>1757</v>
      </c>
      <c r="L1765" s="74" t="s">
        <v>18</v>
      </c>
      <c r="M1765" s="74" t="s">
        <v>19</v>
      </c>
      <c r="N1765" s="74" t="s">
        <v>20</v>
      </c>
    </row>
    <row r="1766" spans="1:14" ht="15.75" customHeight="1" x14ac:dyDescent="0.5">
      <c r="A1766" s="84">
        <v>0.23636449413818317</v>
      </c>
      <c r="B1766" s="84">
        <v>2.6980843601042293E-4</v>
      </c>
      <c r="C1766" s="85" t="s">
        <v>4423</v>
      </c>
      <c r="D1766" s="23" t="s">
        <v>13</v>
      </c>
      <c r="E1766" s="23" t="s">
        <v>262</v>
      </c>
      <c r="F1766" s="73" t="s">
        <v>261</v>
      </c>
      <c r="G1766" s="62" t="s">
        <v>1179</v>
      </c>
      <c r="H1766" s="18" t="s">
        <v>495</v>
      </c>
      <c r="I1766" s="74" t="s">
        <v>1362</v>
      </c>
      <c r="J1766" s="75"/>
      <c r="K1766" s="75"/>
      <c r="L1766" s="74" t="s">
        <v>3599</v>
      </c>
      <c r="M1766" s="74" t="s">
        <v>19</v>
      </c>
      <c r="N1766" s="74" t="s">
        <v>20</v>
      </c>
    </row>
    <row r="1767" spans="1:14" ht="15.75" customHeight="1" x14ac:dyDescent="0.5">
      <c r="A1767" s="83">
        <v>0</v>
      </c>
      <c r="B1767" s="84">
        <v>2.4012950804928507E-2</v>
      </c>
      <c r="C1767" s="85" t="s">
        <v>4424</v>
      </c>
      <c r="D1767" s="23" t="s">
        <v>13</v>
      </c>
      <c r="E1767" s="74" t="s">
        <v>71</v>
      </c>
      <c r="F1767" s="73" t="s">
        <v>433</v>
      </c>
      <c r="G1767" s="62" t="s">
        <v>1194</v>
      </c>
      <c r="H1767" s="74" t="s">
        <v>1333</v>
      </c>
      <c r="I1767" s="74" t="s">
        <v>1195</v>
      </c>
      <c r="J1767" s="75"/>
      <c r="K1767" s="75"/>
      <c r="L1767" s="74" t="s">
        <v>18</v>
      </c>
      <c r="M1767" s="74" t="s">
        <v>19</v>
      </c>
      <c r="N1767" s="74" t="s">
        <v>20</v>
      </c>
    </row>
    <row r="1768" spans="1:14" ht="15.75" customHeight="1" x14ac:dyDescent="0.5">
      <c r="A1768" s="83">
        <v>0</v>
      </c>
      <c r="B1768" s="84">
        <v>3.5704649698713904E-2</v>
      </c>
      <c r="C1768" s="85" t="s">
        <v>4425</v>
      </c>
      <c r="D1768" s="23" t="s">
        <v>13</v>
      </c>
      <c r="E1768" s="18" t="s">
        <v>48</v>
      </c>
      <c r="F1768" s="73" t="s">
        <v>277</v>
      </c>
      <c r="G1768" s="62" t="s">
        <v>4426</v>
      </c>
      <c r="H1768" s="74"/>
      <c r="I1768" s="74" t="s">
        <v>1759</v>
      </c>
      <c r="J1768" s="75"/>
      <c r="K1768" s="75"/>
      <c r="L1768" s="74" t="s">
        <v>3599</v>
      </c>
      <c r="M1768" s="74" t="s">
        <v>19</v>
      </c>
      <c r="N1768" s="74" t="s">
        <v>20</v>
      </c>
    </row>
    <row r="1769" spans="1:14" ht="15.75" customHeight="1" x14ac:dyDescent="0.5">
      <c r="A1769" s="83">
        <v>0</v>
      </c>
      <c r="B1769" s="84">
        <v>0</v>
      </c>
      <c r="C1769" s="85" t="s">
        <v>4427</v>
      </c>
      <c r="D1769" s="23" t="s">
        <v>13</v>
      </c>
      <c r="E1769" s="74" t="s">
        <v>325</v>
      </c>
      <c r="F1769" s="73" t="s">
        <v>1028</v>
      </c>
      <c r="G1769" s="62" t="s">
        <v>1715</v>
      </c>
      <c r="H1769" s="18" t="s">
        <v>838</v>
      </c>
      <c r="I1769" s="74" t="s">
        <v>1716</v>
      </c>
      <c r="J1769" s="75"/>
      <c r="K1769" s="75"/>
      <c r="L1769" s="74" t="s">
        <v>18</v>
      </c>
      <c r="M1769" s="74" t="s">
        <v>19</v>
      </c>
      <c r="N1769" s="74" t="s">
        <v>20</v>
      </c>
    </row>
    <row r="1770" spans="1:14" ht="15.75" customHeight="1" x14ac:dyDescent="0.5">
      <c r="A1770" s="83">
        <v>0</v>
      </c>
      <c r="B1770" s="84">
        <v>3.5018050541516257E-2</v>
      </c>
      <c r="C1770" s="85" t="s">
        <v>4428</v>
      </c>
      <c r="D1770" s="23" t="s">
        <v>13</v>
      </c>
      <c r="E1770" s="18" t="s">
        <v>48</v>
      </c>
      <c r="F1770" s="73" t="s">
        <v>47</v>
      </c>
      <c r="G1770" s="62" t="s">
        <v>4092</v>
      </c>
      <c r="H1770" s="18" t="s">
        <v>37</v>
      </c>
      <c r="I1770" s="74" t="s">
        <v>76</v>
      </c>
      <c r="J1770" s="75"/>
      <c r="K1770" s="75"/>
      <c r="L1770" s="74" t="s">
        <v>18</v>
      </c>
      <c r="M1770" s="74" t="s">
        <v>996</v>
      </c>
      <c r="N1770" s="50" t="s">
        <v>618</v>
      </c>
    </row>
    <row r="1771" spans="1:14" ht="15.75" customHeight="1" x14ac:dyDescent="0.5">
      <c r="A1771" s="83">
        <v>0</v>
      </c>
      <c r="B1771" s="84">
        <v>0</v>
      </c>
      <c r="C1771" s="85" t="s">
        <v>4429</v>
      </c>
      <c r="D1771" s="23" t="s">
        <v>13</v>
      </c>
      <c r="E1771" s="23" t="s">
        <v>428</v>
      </c>
      <c r="F1771" s="73" t="s">
        <v>427</v>
      </c>
      <c r="G1771" s="62" t="s">
        <v>1000</v>
      </c>
      <c r="H1771" s="74" t="s">
        <v>510</v>
      </c>
      <c r="I1771" s="74" t="s">
        <v>4430</v>
      </c>
      <c r="J1771" s="75"/>
      <c r="K1771" s="75"/>
      <c r="L1771" s="74" t="s">
        <v>18</v>
      </c>
      <c r="M1771" s="74" t="s">
        <v>996</v>
      </c>
      <c r="N1771" s="50" t="s">
        <v>618</v>
      </c>
    </row>
    <row r="1772" spans="1:14" ht="15.75" customHeight="1" x14ac:dyDescent="0.5">
      <c r="A1772" s="84">
        <v>0.26389262378222816</v>
      </c>
      <c r="B1772" s="84">
        <v>0</v>
      </c>
      <c r="C1772" s="85" t="s">
        <v>4431</v>
      </c>
      <c r="D1772" s="23" t="s">
        <v>13</v>
      </c>
      <c r="E1772" s="23" t="s">
        <v>428</v>
      </c>
      <c r="F1772" s="59" t="s">
        <v>427</v>
      </c>
      <c r="G1772" s="62" t="s">
        <v>429</v>
      </c>
      <c r="H1772" s="74" t="s">
        <v>1987</v>
      </c>
      <c r="I1772" s="74" t="s">
        <v>912</v>
      </c>
      <c r="J1772" s="75"/>
      <c r="K1772" s="75"/>
      <c r="L1772" s="74" t="s">
        <v>18</v>
      </c>
      <c r="M1772" s="74" t="s">
        <v>19</v>
      </c>
      <c r="N1772" s="74" t="s">
        <v>20</v>
      </c>
    </row>
    <row r="1773" spans="1:14" ht="15.75" customHeight="1" x14ac:dyDescent="0.5">
      <c r="A1773" s="83">
        <v>0</v>
      </c>
      <c r="B1773" s="84">
        <v>6.0257217375663061E-3</v>
      </c>
      <c r="C1773" s="85" t="s">
        <v>4432</v>
      </c>
      <c r="D1773" s="23" t="s">
        <v>13</v>
      </c>
      <c r="E1773" s="23" t="s">
        <v>1279</v>
      </c>
      <c r="F1773" s="73" t="s">
        <v>1278</v>
      </c>
      <c r="G1773" s="62" t="s">
        <v>1280</v>
      </c>
      <c r="H1773" s="18" t="s">
        <v>62</v>
      </c>
      <c r="I1773" s="74" t="s">
        <v>1281</v>
      </c>
      <c r="J1773" s="18" t="s">
        <v>1282</v>
      </c>
      <c r="K1773" s="18" t="s">
        <v>1283</v>
      </c>
      <c r="L1773" s="74" t="s">
        <v>18</v>
      </c>
      <c r="M1773" s="74" t="s">
        <v>19</v>
      </c>
      <c r="N1773" s="74" t="s">
        <v>20</v>
      </c>
    </row>
    <row r="1774" spans="1:14" ht="15.75" customHeight="1" x14ac:dyDescent="0.5">
      <c r="A1774" s="83">
        <v>0</v>
      </c>
      <c r="B1774" s="84">
        <v>1.0702401295080505E-2</v>
      </c>
      <c r="C1774" s="85" t="s">
        <v>4433</v>
      </c>
      <c r="D1774" s="23" t="s">
        <v>13</v>
      </c>
      <c r="E1774" s="23" t="s">
        <v>2823</v>
      </c>
      <c r="F1774" s="73" t="s">
        <v>2822</v>
      </c>
      <c r="G1774" s="62" t="s">
        <v>3274</v>
      </c>
      <c r="H1774" s="18" t="s">
        <v>189</v>
      </c>
      <c r="I1774" s="74" t="s">
        <v>3275</v>
      </c>
      <c r="J1774" s="75"/>
      <c r="K1774" s="75"/>
      <c r="L1774" s="74" t="s">
        <v>18</v>
      </c>
      <c r="M1774" s="74" t="s">
        <v>19</v>
      </c>
      <c r="N1774" s="74" t="s">
        <v>20</v>
      </c>
    </row>
    <row r="1775" spans="1:14" ht="15.75" customHeight="1" x14ac:dyDescent="0.5">
      <c r="A1775" s="83">
        <v>0</v>
      </c>
      <c r="B1775" s="84">
        <v>0</v>
      </c>
      <c r="C1775" s="85" t="s">
        <v>4434</v>
      </c>
      <c r="D1775" s="23" t="s">
        <v>13</v>
      </c>
      <c r="E1775" s="18" t="s">
        <v>23</v>
      </c>
      <c r="F1775" s="59" t="s">
        <v>22</v>
      </c>
      <c r="G1775" s="62" t="s">
        <v>389</v>
      </c>
      <c r="H1775" s="18" t="s">
        <v>838</v>
      </c>
      <c r="I1775" s="74" t="s">
        <v>4435</v>
      </c>
      <c r="J1775" s="75"/>
      <c r="K1775" s="75"/>
      <c r="L1775" s="74" t="s">
        <v>18</v>
      </c>
      <c r="M1775" s="74" t="s">
        <v>996</v>
      </c>
      <c r="N1775" s="50" t="s">
        <v>618</v>
      </c>
    </row>
    <row r="1776" spans="1:14" ht="15.75" customHeight="1" x14ac:dyDescent="0.5">
      <c r="A1776" s="84">
        <v>8.710172732009297E-2</v>
      </c>
      <c r="B1776" s="84">
        <v>3.6101083032491011E-4</v>
      </c>
      <c r="C1776" s="85" t="s">
        <v>4436</v>
      </c>
      <c r="D1776" s="23" t="s">
        <v>13</v>
      </c>
      <c r="E1776" s="18" t="s">
        <v>709</v>
      </c>
      <c r="F1776" s="73" t="s">
        <v>708</v>
      </c>
      <c r="G1776" s="62" t="s">
        <v>2857</v>
      </c>
      <c r="H1776" s="74" t="s">
        <v>4437</v>
      </c>
      <c r="I1776" s="74" t="s">
        <v>4438</v>
      </c>
      <c r="J1776" s="75"/>
      <c r="K1776" s="75"/>
      <c r="L1776" s="74" t="s">
        <v>3599</v>
      </c>
      <c r="M1776" s="74" t="s">
        <v>996</v>
      </c>
      <c r="N1776" s="50" t="s">
        <v>618</v>
      </c>
    </row>
    <row r="1777" spans="1:14" ht="15.75" customHeight="1" x14ac:dyDescent="0.5">
      <c r="A1777" s="83">
        <v>0</v>
      </c>
      <c r="B1777" s="84">
        <v>0</v>
      </c>
      <c r="C1777" s="85" t="s">
        <v>4439</v>
      </c>
      <c r="D1777" s="23" t="s">
        <v>13</v>
      </c>
      <c r="E1777" s="18" t="s">
        <v>48</v>
      </c>
      <c r="F1777" s="73" t="s">
        <v>47</v>
      </c>
      <c r="G1777" s="62" t="s">
        <v>1705</v>
      </c>
      <c r="H1777" s="18" t="s">
        <v>838</v>
      </c>
      <c r="I1777" s="74" t="s">
        <v>4440</v>
      </c>
      <c r="J1777" s="75"/>
      <c r="K1777" s="75"/>
      <c r="L1777" s="74" t="s">
        <v>18</v>
      </c>
      <c r="M1777" s="74" t="s">
        <v>996</v>
      </c>
      <c r="N1777" s="50" t="s">
        <v>618</v>
      </c>
    </row>
    <row r="1778" spans="1:14" ht="15.75" customHeight="1" x14ac:dyDescent="0.5">
      <c r="A1778" s="83">
        <v>0</v>
      </c>
      <c r="B1778" s="84">
        <v>1.6787003610108282E-2</v>
      </c>
      <c r="C1778" s="85" t="s">
        <v>4441</v>
      </c>
      <c r="D1778" s="23" t="s">
        <v>13</v>
      </c>
      <c r="E1778" s="23" t="s">
        <v>428</v>
      </c>
      <c r="F1778" s="59" t="s">
        <v>427</v>
      </c>
      <c r="G1778" s="62" t="s">
        <v>1000</v>
      </c>
      <c r="H1778" s="74" t="s">
        <v>321</v>
      </c>
      <c r="I1778" s="74" t="s">
        <v>4442</v>
      </c>
      <c r="J1778" s="75"/>
      <c r="K1778" s="75"/>
      <c r="L1778" s="74" t="s">
        <v>18</v>
      </c>
      <c r="M1778" s="74" t="s">
        <v>996</v>
      </c>
      <c r="N1778" s="50" t="s">
        <v>618</v>
      </c>
    </row>
    <row r="1779" spans="1:14" ht="15.75" customHeight="1" x14ac:dyDescent="0.5">
      <c r="A1779" s="84">
        <v>4.1650292743666051E-2</v>
      </c>
      <c r="B1779" s="84">
        <v>3.3935018050541513E-2</v>
      </c>
      <c r="C1779" s="85" t="s">
        <v>4443</v>
      </c>
      <c r="D1779" s="23" t="s">
        <v>13</v>
      </c>
      <c r="E1779" s="18" t="s">
        <v>23</v>
      </c>
      <c r="F1779" s="73" t="s">
        <v>22</v>
      </c>
      <c r="G1779" s="62" t="s">
        <v>3719</v>
      </c>
      <c r="H1779" s="18" t="s">
        <v>838</v>
      </c>
      <c r="I1779" s="74" t="s">
        <v>4444</v>
      </c>
      <c r="J1779" s="75"/>
      <c r="K1779" s="75"/>
      <c r="L1779" s="74" t="s">
        <v>18</v>
      </c>
      <c r="M1779" s="74" t="s">
        <v>996</v>
      </c>
      <c r="N1779" s="50" t="s">
        <v>618</v>
      </c>
    </row>
    <row r="1780" spans="1:14" ht="15.75" customHeight="1" x14ac:dyDescent="0.5">
      <c r="A1780" s="83">
        <v>0</v>
      </c>
      <c r="B1780" s="84">
        <v>1.5884476534296033E-2</v>
      </c>
      <c r="C1780" s="85" t="s">
        <v>4445</v>
      </c>
      <c r="D1780" s="23" t="s">
        <v>13</v>
      </c>
      <c r="E1780" s="23" t="s">
        <v>43</v>
      </c>
      <c r="F1780" s="73" t="s">
        <v>234</v>
      </c>
      <c r="G1780" s="62" t="s">
        <v>848</v>
      </c>
      <c r="H1780" s="18" t="s">
        <v>189</v>
      </c>
      <c r="I1780" s="74" t="s">
        <v>4446</v>
      </c>
      <c r="J1780" s="75"/>
      <c r="K1780" s="75"/>
      <c r="L1780" s="74" t="s">
        <v>18</v>
      </c>
      <c r="M1780" s="74" t="s">
        <v>996</v>
      </c>
      <c r="N1780" s="50" t="s">
        <v>618</v>
      </c>
    </row>
    <row r="1781" spans="1:14" ht="15.75" customHeight="1" x14ac:dyDescent="0.5">
      <c r="A1781" s="84">
        <v>0.22113792509647739</v>
      </c>
      <c r="B1781" s="84">
        <v>4.4043321299639004E-2</v>
      </c>
      <c r="C1781" s="85" t="s">
        <v>4447</v>
      </c>
      <c r="D1781" s="23" t="s">
        <v>13</v>
      </c>
      <c r="E1781" s="23" t="s">
        <v>147</v>
      </c>
      <c r="F1781" s="73" t="s">
        <v>146</v>
      </c>
      <c r="G1781" s="62" t="s">
        <v>665</v>
      </c>
      <c r="H1781" s="18" t="s">
        <v>838</v>
      </c>
      <c r="I1781" s="74" t="s">
        <v>4448</v>
      </c>
      <c r="J1781" s="75"/>
      <c r="K1781" s="75"/>
      <c r="L1781" s="74" t="s">
        <v>18</v>
      </c>
      <c r="M1781" s="74" t="s">
        <v>996</v>
      </c>
      <c r="N1781" s="50" t="s">
        <v>618</v>
      </c>
    </row>
    <row r="1782" spans="1:14" ht="15.75" customHeight="1" x14ac:dyDescent="0.5">
      <c r="A1782" s="83">
        <v>0</v>
      </c>
      <c r="B1782" s="84">
        <v>2.7880205054411295E-3</v>
      </c>
      <c r="C1782" s="85" t="s">
        <v>4449</v>
      </c>
      <c r="D1782" s="23" t="s">
        <v>13</v>
      </c>
      <c r="E1782" s="18" t="s">
        <v>354</v>
      </c>
      <c r="F1782" s="73" t="s">
        <v>353</v>
      </c>
      <c r="G1782" s="62" t="s">
        <v>4450</v>
      </c>
      <c r="H1782" s="23" t="s">
        <v>16</v>
      </c>
      <c r="I1782" s="74" t="s">
        <v>1494</v>
      </c>
      <c r="J1782" s="18" t="s">
        <v>1495</v>
      </c>
      <c r="K1782" s="18" t="s">
        <v>1496</v>
      </c>
      <c r="L1782" s="74" t="s">
        <v>18</v>
      </c>
      <c r="M1782" s="74" t="s">
        <v>19</v>
      </c>
      <c r="N1782" s="74" t="s">
        <v>20</v>
      </c>
    </row>
    <row r="1783" spans="1:14" ht="15.75" customHeight="1" x14ac:dyDescent="0.5">
      <c r="A1783" s="83">
        <v>0</v>
      </c>
      <c r="B1783" s="84">
        <v>2.7610396618400916E-2</v>
      </c>
      <c r="C1783" s="85" t="s">
        <v>4451</v>
      </c>
      <c r="D1783" s="23" t="s">
        <v>13</v>
      </c>
      <c r="E1783" s="23" t="s">
        <v>147</v>
      </c>
      <c r="F1783" s="73" t="s">
        <v>146</v>
      </c>
      <c r="G1783" s="62" t="s">
        <v>4452</v>
      </c>
      <c r="H1783" s="18" t="s">
        <v>52</v>
      </c>
      <c r="I1783" s="74" t="s">
        <v>1115</v>
      </c>
      <c r="J1783" s="18" t="s">
        <v>1116</v>
      </c>
      <c r="K1783" s="18" t="s">
        <v>1117</v>
      </c>
      <c r="L1783" s="74" t="s">
        <v>3599</v>
      </c>
      <c r="M1783" s="74" t="s">
        <v>19</v>
      </c>
      <c r="N1783" s="74" t="s">
        <v>20</v>
      </c>
    </row>
    <row r="1784" spans="1:14" ht="15.75" customHeight="1" x14ac:dyDescent="0.5">
      <c r="A1784" s="83">
        <v>0</v>
      </c>
      <c r="B1784" s="84">
        <v>3.5920577617328538E-2</v>
      </c>
      <c r="C1784" s="85" t="s">
        <v>4453</v>
      </c>
      <c r="D1784" s="23" t="s">
        <v>13</v>
      </c>
      <c r="E1784" s="18" t="s">
        <v>709</v>
      </c>
      <c r="F1784" s="73" t="s">
        <v>708</v>
      </c>
      <c r="G1784" s="62" t="s">
        <v>2857</v>
      </c>
      <c r="H1784" s="18" t="s">
        <v>690</v>
      </c>
      <c r="I1784" s="74" t="s">
        <v>4438</v>
      </c>
      <c r="J1784" s="75"/>
      <c r="K1784" s="75"/>
      <c r="L1784" s="74" t="s">
        <v>18</v>
      </c>
      <c r="M1784" s="74" t="s">
        <v>996</v>
      </c>
      <c r="N1784" s="50" t="s">
        <v>618</v>
      </c>
    </row>
    <row r="1785" spans="1:14" ht="15.75" customHeight="1" x14ac:dyDescent="0.5">
      <c r="A1785" s="84">
        <v>0.28932501170091585</v>
      </c>
      <c r="B1785" s="84">
        <v>2.6714801444043319E-2</v>
      </c>
      <c r="C1785" s="85" t="s">
        <v>4454</v>
      </c>
      <c r="D1785" s="23" t="s">
        <v>13</v>
      </c>
      <c r="E1785" s="23" t="s">
        <v>262</v>
      </c>
      <c r="F1785" s="73" t="s">
        <v>261</v>
      </c>
      <c r="G1785" s="62" t="s">
        <v>973</v>
      </c>
      <c r="H1785" s="18" t="s">
        <v>62</v>
      </c>
      <c r="I1785" s="74" t="s">
        <v>4455</v>
      </c>
      <c r="J1785" s="75"/>
      <c r="K1785" s="75"/>
      <c r="L1785" s="74" t="s">
        <v>3599</v>
      </c>
      <c r="M1785" s="74" t="s">
        <v>996</v>
      </c>
      <c r="N1785" s="50" t="s">
        <v>618</v>
      </c>
    </row>
    <row r="1786" spans="1:14" ht="15.75" customHeight="1" x14ac:dyDescent="0.5">
      <c r="A1786" s="83">
        <v>0</v>
      </c>
      <c r="B1786" s="84">
        <v>1.5162454873646215E-2</v>
      </c>
      <c r="C1786" s="85" t="s">
        <v>4456</v>
      </c>
      <c r="D1786" s="23" t="s">
        <v>13</v>
      </c>
      <c r="E1786" s="23" t="s">
        <v>43</v>
      </c>
      <c r="F1786" s="73" t="s">
        <v>234</v>
      </c>
      <c r="G1786" s="62" t="s">
        <v>848</v>
      </c>
      <c r="H1786" s="18" t="s">
        <v>838</v>
      </c>
      <c r="I1786" s="74" t="s">
        <v>4446</v>
      </c>
      <c r="J1786" s="75"/>
      <c r="K1786" s="75"/>
      <c r="L1786" s="74" t="s">
        <v>18</v>
      </c>
      <c r="M1786" s="74" t="s">
        <v>996</v>
      </c>
      <c r="N1786" s="50" t="s">
        <v>618</v>
      </c>
    </row>
    <row r="1787" spans="1:14" ht="15.75" customHeight="1" x14ac:dyDescent="0.5">
      <c r="A1787" s="83">
        <v>0</v>
      </c>
      <c r="B1787" s="84">
        <v>0</v>
      </c>
      <c r="C1787" s="85" t="s">
        <v>4457</v>
      </c>
      <c r="D1787" s="23" t="s">
        <v>13</v>
      </c>
      <c r="E1787" s="18" t="s">
        <v>48</v>
      </c>
      <c r="F1787" s="73" t="s">
        <v>47</v>
      </c>
      <c r="G1787" s="62" t="s">
        <v>4092</v>
      </c>
      <c r="H1787" s="18" t="s">
        <v>838</v>
      </c>
      <c r="I1787" s="74" t="s">
        <v>4458</v>
      </c>
      <c r="J1787" s="75"/>
      <c r="K1787" s="75"/>
      <c r="L1787" s="74" t="s">
        <v>18</v>
      </c>
      <c r="M1787" s="74" t="s">
        <v>996</v>
      </c>
      <c r="N1787" s="50" t="s">
        <v>618</v>
      </c>
    </row>
    <row r="1788" spans="1:14" ht="15.75" customHeight="1" x14ac:dyDescent="0.5">
      <c r="A1788" s="83">
        <v>0</v>
      </c>
      <c r="B1788" s="84">
        <v>2.5811673711664696E-2</v>
      </c>
      <c r="C1788" s="85" t="s">
        <v>4459</v>
      </c>
      <c r="D1788" s="23" t="s">
        <v>13</v>
      </c>
      <c r="E1788" s="74" t="s">
        <v>60</v>
      </c>
      <c r="F1788" s="73" t="s">
        <v>59</v>
      </c>
      <c r="G1788" s="62" t="s">
        <v>545</v>
      </c>
      <c r="H1788" s="23" t="s">
        <v>16</v>
      </c>
      <c r="I1788" s="74" t="s">
        <v>1485</v>
      </c>
      <c r="J1788" s="75"/>
      <c r="K1788" s="75"/>
      <c r="L1788" s="74" t="s">
        <v>18</v>
      </c>
      <c r="M1788" s="74" t="s">
        <v>19</v>
      </c>
      <c r="N1788" s="74" t="s">
        <v>20</v>
      </c>
    </row>
    <row r="1789" spans="1:14" ht="15.75" customHeight="1" x14ac:dyDescent="0.5">
      <c r="A1789" s="84">
        <v>0.13381926261411081</v>
      </c>
      <c r="B1789" s="84">
        <v>0</v>
      </c>
      <c r="C1789" s="85" t="s">
        <v>4460</v>
      </c>
      <c r="D1789" s="23" t="s">
        <v>13</v>
      </c>
      <c r="E1789" s="23" t="s">
        <v>428</v>
      </c>
      <c r="F1789" s="59" t="s">
        <v>427</v>
      </c>
      <c r="G1789" s="62" t="s">
        <v>1000</v>
      </c>
      <c r="H1789" s="23" t="s">
        <v>16</v>
      </c>
      <c r="I1789" s="74" t="s">
        <v>4461</v>
      </c>
      <c r="J1789" s="75"/>
      <c r="K1789" s="75"/>
      <c r="L1789" s="74" t="s">
        <v>3599</v>
      </c>
      <c r="M1789" s="74" t="s">
        <v>19</v>
      </c>
      <c r="N1789" s="74" t="s">
        <v>20</v>
      </c>
    </row>
    <row r="1790" spans="1:14" ht="15.75" customHeight="1" x14ac:dyDescent="0.5">
      <c r="A1790" s="83">
        <v>0</v>
      </c>
      <c r="B1790" s="84">
        <v>9.803039841712366E-3</v>
      </c>
      <c r="C1790" s="85" t="s">
        <v>4462</v>
      </c>
      <c r="D1790" s="23" t="s">
        <v>13</v>
      </c>
      <c r="E1790" s="23" t="s">
        <v>262</v>
      </c>
      <c r="F1790" s="73" t="s">
        <v>261</v>
      </c>
      <c r="G1790" s="62" t="s">
        <v>263</v>
      </c>
      <c r="H1790" s="18" t="s">
        <v>52</v>
      </c>
      <c r="I1790" s="74" t="s">
        <v>264</v>
      </c>
      <c r="J1790" s="18" t="s">
        <v>265</v>
      </c>
      <c r="K1790" s="18" t="s">
        <v>266</v>
      </c>
      <c r="L1790" s="74" t="s">
        <v>18</v>
      </c>
      <c r="M1790" s="74" t="s">
        <v>19</v>
      </c>
      <c r="N1790" s="74" t="s">
        <v>20</v>
      </c>
    </row>
    <row r="1791" spans="1:14" ht="15.75" customHeight="1" x14ac:dyDescent="0.5">
      <c r="A1791" s="83">
        <v>0</v>
      </c>
      <c r="B1791" s="84">
        <v>4.7756093173846589E-2</v>
      </c>
      <c r="C1791" s="85" t="s">
        <v>4463</v>
      </c>
      <c r="D1791" s="23" t="s">
        <v>13</v>
      </c>
      <c r="E1791" s="23" t="s">
        <v>943</v>
      </c>
      <c r="F1791" s="59" t="s">
        <v>942</v>
      </c>
      <c r="G1791" s="62" t="s">
        <v>944</v>
      </c>
      <c r="H1791" s="18" t="s">
        <v>111</v>
      </c>
      <c r="I1791" s="74" t="s">
        <v>1378</v>
      </c>
      <c r="J1791" s="75"/>
      <c r="K1791" s="75"/>
      <c r="L1791" s="74" t="s">
        <v>18</v>
      </c>
      <c r="M1791" s="74" t="s">
        <v>19</v>
      </c>
      <c r="N1791" s="74" t="s">
        <v>20</v>
      </c>
    </row>
    <row r="1792" spans="1:14" ht="15.75" customHeight="1" x14ac:dyDescent="0.5">
      <c r="A1792" s="83">
        <v>0</v>
      </c>
      <c r="B1792" s="84">
        <v>2.8329885781095424E-2</v>
      </c>
      <c r="C1792" s="85" t="s">
        <v>4464</v>
      </c>
      <c r="D1792" s="23" t="s">
        <v>13</v>
      </c>
      <c r="E1792" s="23" t="s">
        <v>428</v>
      </c>
      <c r="F1792" s="59" t="s">
        <v>427</v>
      </c>
      <c r="G1792" s="62" t="s">
        <v>429</v>
      </c>
      <c r="H1792" s="18" t="s">
        <v>111</v>
      </c>
      <c r="I1792" s="74" t="s">
        <v>1085</v>
      </c>
      <c r="J1792" s="75"/>
      <c r="K1792" s="75"/>
      <c r="L1792" s="74" t="s">
        <v>18</v>
      </c>
      <c r="M1792" s="74" t="s">
        <v>19</v>
      </c>
      <c r="N1792" s="74" t="s">
        <v>20</v>
      </c>
    </row>
    <row r="1793" spans="1:14" ht="15.75" customHeight="1" x14ac:dyDescent="0.5">
      <c r="A1793" s="83">
        <v>0</v>
      </c>
      <c r="B1793" s="84">
        <v>6.9250831909344439E-3</v>
      </c>
      <c r="C1793" s="85" t="s">
        <v>4465</v>
      </c>
      <c r="D1793" s="23" t="s">
        <v>13</v>
      </c>
      <c r="E1793" s="18" t="s">
        <v>354</v>
      </c>
      <c r="F1793" s="73" t="s">
        <v>353</v>
      </c>
      <c r="G1793" s="62" t="s">
        <v>2048</v>
      </c>
      <c r="H1793" s="18" t="s">
        <v>37</v>
      </c>
      <c r="I1793" s="74" t="s">
        <v>951</v>
      </c>
      <c r="J1793" s="18" t="s">
        <v>952</v>
      </c>
      <c r="K1793" s="18" t="s">
        <v>953</v>
      </c>
      <c r="L1793" s="74" t="s">
        <v>3599</v>
      </c>
      <c r="M1793" s="74" t="s">
        <v>19</v>
      </c>
      <c r="N1793" s="74" t="s">
        <v>20</v>
      </c>
    </row>
    <row r="1794" spans="1:14" ht="15.75" customHeight="1" x14ac:dyDescent="0.5">
      <c r="A1794" s="84">
        <v>0.20074852745078997</v>
      </c>
      <c r="B1794" s="84">
        <v>2.0397111913357413E-2</v>
      </c>
      <c r="C1794" s="85" t="s">
        <v>4466</v>
      </c>
      <c r="D1794" s="23" t="s">
        <v>13</v>
      </c>
      <c r="E1794" s="18" t="s">
        <v>48</v>
      </c>
      <c r="F1794" s="73" t="s">
        <v>47</v>
      </c>
      <c r="G1794" s="62" t="s">
        <v>1980</v>
      </c>
      <c r="H1794" s="18" t="s">
        <v>838</v>
      </c>
      <c r="I1794" s="74" t="s">
        <v>1981</v>
      </c>
      <c r="J1794" s="35" t="s">
        <v>1982</v>
      </c>
      <c r="K1794" s="74" t="s">
        <v>1983</v>
      </c>
      <c r="L1794" s="74" t="s">
        <v>18</v>
      </c>
      <c r="M1794" s="74" t="s">
        <v>996</v>
      </c>
      <c r="N1794" s="50" t="s">
        <v>618</v>
      </c>
    </row>
    <row r="1795" spans="1:14" ht="15.75" customHeight="1" x14ac:dyDescent="0.5">
      <c r="A1795" s="67">
        <v>0.26732485865357608</v>
      </c>
      <c r="B1795" s="84">
        <v>1.6997931468657246E-2</v>
      </c>
      <c r="C1795" s="85" t="s">
        <v>4467</v>
      </c>
      <c r="D1795" s="23" t="s">
        <v>13</v>
      </c>
      <c r="E1795" s="18" t="s">
        <v>23</v>
      </c>
      <c r="F1795" s="59" t="s">
        <v>22</v>
      </c>
      <c r="G1795" s="62" t="s">
        <v>389</v>
      </c>
      <c r="H1795" s="18" t="s">
        <v>84</v>
      </c>
      <c r="I1795" s="74" t="s">
        <v>981</v>
      </c>
      <c r="J1795" s="18" t="s">
        <v>982</v>
      </c>
      <c r="K1795" s="18" t="s">
        <v>983</v>
      </c>
      <c r="L1795" s="74" t="s">
        <v>18</v>
      </c>
      <c r="M1795" s="74" t="s">
        <v>19</v>
      </c>
      <c r="N1795" s="74" t="s">
        <v>20</v>
      </c>
    </row>
    <row r="1796" spans="1:14" ht="15.75" customHeight="1" x14ac:dyDescent="0.5">
      <c r="A1796" s="67">
        <v>0.32535931909489446</v>
      </c>
      <c r="B1796" s="84">
        <v>1.3940102527205678E-2</v>
      </c>
      <c r="C1796" s="85" t="s">
        <v>4468</v>
      </c>
      <c r="D1796" s="23" t="s">
        <v>13</v>
      </c>
      <c r="E1796" s="18" t="s">
        <v>317</v>
      </c>
      <c r="F1796" s="59" t="s">
        <v>316</v>
      </c>
      <c r="G1796" s="62" t="s">
        <v>318</v>
      </c>
      <c r="H1796" s="18" t="s">
        <v>84</v>
      </c>
      <c r="I1796" s="74" t="s">
        <v>319</v>
      </c>
      <c r="J1796" s="75" t="s">
        <v>4671</v>
      </c>
      <c r="K1796" s="75" t="s">
        <v>4672</v>
      </c>
      <c r="L1796" s="74" t="s">
        <v>3599</v>
      </c>
      <c r="M1796" s="74" t="s">
        <v>19</v>
      </c>
      <c r="N1796" s="74" t="s">
        <v>20</v>
      </c>
    </row>
    <row r="1797" spans="1:14" ht="15.75" customHeight="1" x14ac:dyDescent="0.5">
      <c r="A1797" s="84">
        <v>9.3219871245772246E-2</v>
      </c>
      <c r="B1797" s="84">
        <v>0</v>
      </c>
      <c r="C1797" s="85" t="s">
        <v>4469</v>
      </c>
      <c r="D1797" s="23" t="s">
        <v>13</v>
      </c>
      <c r="E1797" s="23" t="s">
        <v>428</v>
      </c>
      <c r="F1797" s="59" t="s">
        <v>427</v>
      </c>
      <c r="G1797" s="62" t="s">
        <v>1000</v>
      </c>
      <c r="H1797" s="23" t="s">
        <v>16</v>
      </c>
      <c r="I1797" s="74" t="s">
        <v>4442</v>
      </c>
      <c r="J1797" s="75"/>
      <c r="K1797" s="75"/>
      <c r="L1797" s="74" t="s">
        <v>18</v>
      </c>
      <c r="M1797" s="74" t="s">
        <v>996</v>
      </c>
      <c r="N1797" s="50" t="s">
        <v>618</v>
      </c>
    </row>
    <row r="1798" spans="1:14" ht="15.75" customHeight="1" x14ac:dyDescent="0.5">
      <c r="A1798" s="83">
        <v>0</v>
      </c>
      <c r="B1798" s="84">
        <v>1.2093862815884478E-2</v>
      </c>
      <c r="C1798" s="85" t="s">
        <v>4470</v>
      </c>
      <c r="D1798" s="23" t="s">
        <v>13</v>
      </c>
      <c r="E1798" s="23" t="s">
        <v>428</v>
      </c>
      <c r="F1798" s="59" t="s">
        <v>427</v>
      </c>
      <c r="G1798" s="62" t="s">
        <v>1000</v>
      </c>
      <c r="H1798" s="23" t="s">
        <v>16</v>
      </c>
      <c r="I1798" s="74" t="s">
        <v>4461</v>
      </c>
      <c r="J1798" s="75"/>
      <c r="K1798" s="75"/>
      <c r="L1798" s="74" t="s">
        <v>18</v>
      </c>
      <c r="M1798" s="74" t="s">
        <v>996</v>
      </c>
      <c r="N1798" s="50" t="s">
        <v>618</v>
      </c>
    </row>
    <row r="1799" spans="1:14" ht="15.75" customHeight="1" x14ac:dyDescent="0.5">
      <c r="A1799" s="67">
        <v>0.14345898816719788</v>
      </c>
      <c r="B1799" s="84">
        <v>4.4404332129963885E-2</v>
      </c>
      <c r="C1799" s="85" t="s">
        <v>4471</v>
      </c>
      <c r="D1799" s="23" t="s">
        <v>13</v>
      </c>
      <c r="E1799" s="18" t="s">
        <v>60</v>
      </c>
      <c r="F1799" s="59" t="s">
        <v>59</v>
      </c>
      <c r="G1799" s="62" t="s">
        <v>61</v>
      </c>
      <c r="H1799" s="74" t="s">
        <v>321</v>
      </c>
      <c r="I1799" s="74" t="s">
        <v>4472</v>
      </c>
      <c r="J1799" s="75"/>
      <c r="K1799" s="75"/>
      <c r="L1799" s="74" t="s">
        <v>18</v>
      </c>
      <c r="M1799" s="74" t="s">
        <v>996</v>
      </c>
      <c r="N1799" s="50" t="s">
        <v>618</v>
      </c>
    </row>
    <row r="1800" spans="1:14" ht="15.75" customHeight="1" x14ac:dyDescent="0.5">
      <c r="A1800" s="84">
        <v>0.51478234088962282</v>
      </c>
      <c r="B1800" s="84">
        <v>7.5812274368231135E-3</v>
      </c>
      <c r="C1800" s="85" t="s">
        <v>4473</v>
      </c>
      <c r="D1800" s="23" t="s">
        <v>13</v>
      </c>
      <c r="E1800" s="74" t="s">
        <v>262</v>
      </c>
      <c r="F1800" s="73" t="s">
        <v>330</v>
      </c>
      <c r="G1800" s="62" t="s">
        <v>935</v>
      </c>
      <c r="H1800" s="74" t="s">
        <v>321</v>
      </c>
      <c r="I1800" s="74" t="s">
        <v>4474</v>
      </c>
      <c r="J1800" s="75"/>
      <c r="K1800" s="75"/>
      <c r="L1800" s="74" t="s">
        <v>3599</v>
      </c>
      <c r="M1800" s="74" t="s">
        <v>996</v>
      </c>
      <c r="N1800" s="50" t="s">
        <v>618</v>
      </c>
    </row>
    <row r="1801" spans="1:14" ht="15.75" customHeight="1" x14ac:dyDescent="0.5">
      <c r="A1801" s="84">
        <v>0.2402589876279374</v>
      </c>
      <c r="B1801" s="84">
        <v>7.8158844765342961E-2</v>
      </c>
      <c r="C1801" s="85" t="s">
        <v>4475</v>
      </c>
      <c r="D1801" s="23" t="s">
        <v>13</v>
      </c>
      <c r="E1801" s="18" t="s">
        <v>60</v>
      </c>
      <c r="F1801" s="73" t="s">
        <v>195</v>
      </c>
      <c r="G1801" s="62" t="s">
        <v>3000</v>
      </c>
      <c r="H1801" s="18" t="s">
        <v>690</v>
      </c>
      <c r="I1801" s="74" t="s">
        <v>3001</v>
      </c>
      <c r="J1801" s="75"/>
      <c r="K1801" s="75"/>
      <c r="L1801" s="74" t="s">
        <v>18</v>
      </c>
      <c r="M1801" s="74" t="s">
        <v>996</v>
      </c>
      <c r="N1801" s="50" t="s">
        <v>618</v>
      </c>
    </row>
    <row r="1802" spans="1:14" ht="15.75" customHeight="1" x14ac:dyDescent="0.5">
      <c r="A1802" s="83">
        <v>0</v>
      </c>
      <c r="B1802" s="84">
        <v>1.6787003610108299E-2</v>
      </c>
      <c r="C1802" s="85" t="s">
        <v>4476</v>
      </c>
      <c r="D1802" s="23" t="s">
        <v>13</v>
      </c>
      <c r="E1802" s="18" t="s">
        <v>23</v>
      </c>
      <c r="F1802" s="73" t="s">
        <v>22</v>
      </c>
      <c r="G1802" s="62" t="s">
        <v>4477</v>
      </c>
      <c r="H1802" s="18" t="s">
        <v>235</v>
      </c>
      <c r="I1802" s="74" t="s">
        <v>4478</v>
      </c>
      <c r="J1802" s="75"/>
      <c r="K1802" s="75"/>
      <c r="L1802" s="74" t="s">
        <v>18</v>
      </c>
      <c r="M1802" s="74" t="s">
        <v>996</v>
      </c>
      <c r="N1802" s="50" t="s">
        <v>618</v>
      </c>
    </row>
    <row r="1803" spans="1:14" ht="15.75" customHeight="1" x14ac:dyDescent="0.5">
      <c r="A1803" s="83">
        <v>0</v>
      </c>
      <c r="B1803" s="84">
        <v>4.4068711215037365E-3</v>
      </c>
      <c r="C1803" s="85" t="s">
        <v>4479</v>
      </c>
      <c r="D1803" s="23" t="s">
        <v>13</v>
      </c>
      <c r="E1803" s="18" t="s">
        <v>131</v>
      </c>
      <c r="F1803" s="73" t="s">
        <v>130</v>
      </c>
      <c r="G1803" s="62" t="s">
        <v>4480</v>
      </c>
      <c r="H1803" s="18" t="s">
        <v>52</v>
      </c>
      <c r="I1803" s="74" t="s">
        <v>4481</v>
      </c>
      <c r="J1803" s="75"/>
      <c r="K1803" s="75"/>
      <c r="L1803" s="74" t="s">
        <v>18</v>
      </c>
      <c r="M1803" s="74" t="s">
        <v>19</v>
      </c>
      <c r="N1803" s="74" t="s">
        <v>20</v>
      </c>
    </row>
    <row r="1804" spans="1:14" ht="15.75" customHeight="1" x14ac:dyDescent="0.5">
      <c r="A1804" s="83">
        <v>0</v>
      </c>
      <c r="B1804" s="84">
        <v>1.2680996492490314E-2</v>
      </c>
      <c r="C1804" s="85" t="s">
        <v>4482</v>
      </c>
      <c r="D1804" s="23" t="s">
        <v>13</v>
      </c>
      <c r="E1804" s="18" t="s">
        <v>60</v>
      </c>
      <c r="F1804" s="73" t="s">
        <v>195</v>
      </c>
      <c r="G1804" s="62" t="s">
        <v>3000</v>
      </c>
      <c r="H1804" s="18" t="s">
        <v>690</v>
      </c>
      <c r="I1804" s="74" t="s">
        <v>3001</v>
      </c>
      <c r="J1804" s="75"/>
      <c r="K1804" s="75"/>
      <c r="L1804" s="74" t="s">
        <v>3599</v>
      </c>
      <c r="M1804" s="74" t="s">
        <v>19</v>
      </c>
      <c r="N1804" s="74" t="s">
        <v>20</v>
      </c>
    </row>
    <row r="1805" spans="1:14" ht="15.75" customHeight="1" x14ac:dyDescent="0.5">
      <c r="A1805" s="84">
        <v>0.45450827453439191</v>
      </c>
      <c r="B1805" s="84">
        <v>4.0433212996389904E-2</v>
      </c>
      <c r="C1805" s="85" t="s">
        <v>4483</v>
      </c>
      <c r="D1805" s="23" t="s">
        <v>13</v>
      </c>
      <c r="E1805" s="23" t="s">
        <v>262</v>
      </c>
      <c r="F1805" s="73" t="s">
        <v>261</v>
      </c>
      <c r="G1805" s="62" t="s">
        <v>3336</v>
      </c>
      <c r="H1805" s="18" t="s">
        <v>52</v>
      </c>
      <c r="I1805" s="74" t="s">
        <v>3337</v>
      </c>
      <c r="J1805" s="75"/>
      <c r="K1805" s="75"/>
      <c r="L1805" s="74" t="s">
        <v>18</v>
      </c>
      <c r="M1805" s="74" t="s">
        <v>996</v>
      </c>
      <c r="N1805" s="50" t="s">
        <v>618</v>
      </c>
    </row>
    <row r="1806" spans="1:14" ht="15.75" customHeight="1" x14ac:dyDescent="0.5">
      <c r="A1806" s="83">
        <v>0</v>
      </c>
      <c r="B1806" s="84">
        <v>1.0830324909747294E-2</v>
      </c>
      <c r="C1806" s="85" t="s">
        <v>4484</v>
      </c>
      <c r="D1806" s="23" t="s">
        <v>13</v>
      </c>
      <c r="E1806" s="18" t="s">
        <v>23</v>
      </c>
      <c r="F1806" s="73" t="s">
        <v>22</v>
      </c>
      <c r="G1806" s="62" t="s">
        <v>2118</v>
      </c>
      <c r="H1806" s="23" t="s">
        <v>16</v>
      </c>
      <c r="I1806" s="74" t="s">
        <v>2119</v>
      </c>
      <c r="J1806" s="35" t="s">
        <v>2120</v>
      </c>
      <c r="K1806" s="35" t="s">
        <v>2121</v>
      </c>
      <c r="L1806" s="74" t="s">
        <v>18</v>
      </c>
      <c r="M1806" s="74" t="s">
        <v>996</v>
      </c>
      <c r="N1806" s="50" t="s">
        <v>618</v>
      </c>
    </row>
    <row r="1807" spans="1:14" ht="15.75" customHeight="1" x14ac:dyDescent="0.5">
      <c r="A1807" s="84">
        <v>0.22596655108154645</v>
      </c>
      <c r="B1807" s="84">
        <v>0</v>
      </c>
      <c r="C1807" s="85" t="s">
        <v>4485</v>
      </c>
      <c r="D1807" s="23" t="s">
        <v>13</v>
      </c>
      <c r="E1807" s="18" t="s">
        <v>262</v>
      </c>
      <c r="F1807" s="59" t="s">
        <v>261</v>
      </c>
      <c r="G1807" s="62" t="s">
        <v>1179</v>
      </c>
      <c r="H1807" s="18" t="s">
        <v>52</v>
      </c>
      <c r="I1807" s="74" t="s">
        <v>1180</v>
      </c>
      <c r="J1807" s="75"/>
      <c r="K1807" s="75"/>
      <c r="L1807" s="74" t="s">
        <v>18</v>
      </c>
      <c r="M1807" s="74" t="s">
        <v>19</v>
      </c>
      <c r="N1807" s="74" t="s">
        <v>20</v>
      </c>
    </row>
    <row r="1808" spans="1:14" ht="15.75" customHeight="1" x14ac:dyDescent="0.5">
      <c r="A1808" s="83">
        <v>0</v>
      </c>
      <c r="B1808" s="84">
        <v>3.9122223221512736E-2</v>
      </c>
      <c r="C1808" s="85" t="s">
        <v>4486</v>
      </c>
      <c r="D1808" s="23" t="s">
        <v>13</v>
      </c>
      <c r="E1808" s="18" t="s">
        <v>23</v>
      </c>
      <c r="F1808" s="73" t="s">
        <v>22</v>
      </c>
      <c r="G1808" s="62" t="s">
        <v>4477</v>
      </c>
      <c r="H1808" s="18" t="s">
        <v>235</v>
      </c>
      <c r="I1808" s="74" t="s">
        <v>4478</v>
      </c>
      <c r="J1808" s="75"/>
      <c r="K1808" s="75"/>
      <c r="L1808" s="74" t="s">
        <v>3599</v>
      </c>
      <c r="M1808" s="74" t="s">
        <v>19</v>
      </c>
      <c r="N1808" s="74" t="s">
        <v>20</v>
      </c>
    </row>
    <row r="1809" spans="1:14" ht="15.75" customHeight="1" x14ac:dyDescent="0.5">
      <c r="A1809" s="84">
        <v>2.0052168422539984E-2</v>
      </c>
      <c r="B1809" s="84">
        <v>1.787003610108303E-2</v>
      </c>
      <c r="C1809" s="85" t="s">
        <v>4487</v>
      </c>
      <c r="D1809" s="23" t="s">
        <v>13</v>
      </c>
      <c r="E1809" s="18" t="s">
        <v>48</v>
      </c>
      <c r="F1809" s="73" t="s">
        <v>47</v>
      </c>
      <c r="G1809" s="62" t="s">
        <v>1727</v>
      </c>
      <c r="H1809" s="18" t="s">
        <v>838</v>
      </c>
      <c r="I1809" s="74" t="s">
        <v>4630</v>
      </c>
      <c r="J1809" s="75"/>
      <c r="K1809" s="75"/>
      <c r="L1809" s="74" t="s">
        <v>18</v>
      </c>
      <c r="M1809" s="74" t="s">
        <v>996</v>
      </c>
      <c r="N1809" s="50" t="s">
        <v>618</v>
      </c>
    </row>
    <row r="1810" spans="1:14" ht="15.75" customHeight="1" x14ac:dyDescent="0.5">
      <c r="A1810" s="84">
        <v>0.25510148888633777</v>
      </c>
      <c r="B1810" s="84">
        <v>0</v>
      </c>
      <c r="C1810" s="85" t="s">
        <v>4488</v>
      </c>
      <c r="D1810" s="23" t="s">
        <v>13</v>
      </c>
      <c r="E1810" s="74" t="s">
        <v>325</v>
      </c>
      <c r="F1810" s="73" t="s">
        <v>1513</v>
      </c>
      <c r="G1810" s="62" t="s">
        <v>2963</v>
      </c>
      <c r="H1810" s="23" t="s">
        <v>1987</v>
      </c>
      <c r="I1810" s="74" t="s">
        <v>2964</v>
      </c>
      <c r="J1810" s="75"/>
      <c r="K1810" s="75"/>
      <c r="L1810" s="74" t="s">
        <v>18</v>
      </c>
      <c r="M1810" s="74" t="s">
        <v>996</v>
      </c>
      <c r="N1810" s="50" t="s">
        <v>618</v>
      </c>
    </row>
    <row r="1811" spans="1:14" ht="15.75" customHeight="1" x14ac:dyDescent="0.5">
      <c r="A1811" s="84">
        <v>0.17836435260538297</v>
      </c>
      <c r="B1811" s="84">
        <v>1.1421890457774942E-2</v>
      </c>
      <c r="C1811" s="85" t="s">
        <v>4489</v>
      </c>
      <c r="D1811" s="23" t="s">
        <v>13</v>
      </c>
      <c r="E1811" s="74" t="s">
        <v>262</v>
      </c>
      <c r="F1811" s="73" t="s">
        <v>330</v>
      </c>
      <c r="G1811" s="62" t="s">
        <v>935</v>
      </c>
      <c r="H1811" s="74" t="s">
        <v>321</v>
      </c>
      <c r="I1811" s="74" t="s">
        <v>4633</v>
      </c>
      <c r="J1811" s="75"/>
      <c r="K1811" s="75"/>
      <c r="L1811" s="74" t="s">
        <v>18</v>
      </c>
      <c r="M1811" s="74" t="s">
        <v>19</v>
      </c>
      <c r="N1811" s="74" t="s">
        <v>20</v>
      </c>
    </row>
    <row r="1812" spans="1:14" ht="15.75" customHeight="1" x14ac:dyDescent="0.5">
      <c r="A1812" s="83">
        <v>0</v>
      </c>
      <c r="B1812" s="84">
        <v>0</v>
      </c>
      <c r="C1812" s="85" t="s">
        <v>4490</v>
      </c>
      <c r="D1812" s="23" t="s">
        <v>13</v>
      </c>
      <c r="E1812" s="74" t="s">
        <v>325</v>
      </c>
      <c r="F1812" s="73" t="s">
        <v>1513</v>
      </c>
      <c r="G1812" s="62" t="s">
        <v>2963</v>
      </c>
      <c r="H1812" s="23" t="s">
        <v>16</v>
      </c>
      <c r="I1812" s="74" t="s">
        <v>2964</v>
      </c>
      <c r="J1812" s="75"/>
      <c r="K1812" s="75"/>
      <c r="L1812" s="74" t="s">
        <v>18</v>
      </c>
      <c r="M1812" s="74" t="s">
        <v>19</v>
      </c>
      <c r="N1812" s="74" t="s">
        <v>20</v>
      </c>
    </row>
    <row r="1813" spans="1:14" ht="15.75" customHeight="1" x14ac:dyDescent="0.5">
      <c r="A1813" s="83">
        <v>0</v>
      </c>
      <c r="B1813" s="84">
        <v>0</v>
      </c>
      <c r="C1813" s="85" t="s">
        <v>4491</v>
      </c>
      <c r="D1813" s="23" t="s">
        <v>13</v>
      </c>
      <c r="E1813" s="18" t="s">
        <v>23</v>
      </c>
      <c r="F1813" s="73" t="s">
        <v>22</v>
      </c>
      <c r="G1813" s="62" t="s">
        <v>2118</v>
      </c>
      <c r="H1813" s="23" t="s">
        <v>16</v>
      </c>
      <c r="I1813" s="74" t="s">
        <v>2119</v>
      </c>
      <c r="J1813" s="35" t="s">
        <v>2120</v>
      </c>
      <c r="K1813" s="35" t="s">
        <v>2121</v>
      </c>
      <c r="L1813" s="74" t="s">
        <v>18</v>
      </c>
      <c r="M1813" s="74" t="s">
        <v>19</v>
      </c>
      <c r="N1813" s="74" t="s">
        <v>20</v>
      </c>
    </row>
    <row r="1814" spans="1:14" ht="15.75" customHeight="1" x14ac:dyDescent="0.5">
      <c r="A1814" s="83">
        <v>0</v>
      </c>
      <c r="B1814" s="84">
        <v>9.44329526036514E-3</v>
      </c>
      <c r="C1814" s="85" t="s">
        <v>4492</v>
      </c>
      <c r="D1814" s="23" t="s">
        <v>13</v>
      </c>
      <c r="E1814" s="74" t="s">
        <v>1106</v>
      </c>
      <c r="F1814" s="73" t="s">
        <v>1105</v>
      </c>
      <c r="G1814" s="62" t="s">
        <v>1107</v>
      </c>
      <c r="H1814" s="18" t="s">
        <v>189</v>
      </c>
      <c r="I1814" s="74" t="s">
        <v>1108</v>
      </c>
      <c r="J1814" s="18" t="s">
        <v>1109</v>
      </c>
      <c r="K1814" s="18" t="s">
        <v>1110</v>
      </c>
      <c r="L1814" s="74" t="s">
        <v>3599</v>
      </c>
      <c r="M1814" s="74" t="s">
        <v>19</v>
      </c>
      <c r="N1814" s="74" t="s">
        <v>20</v>
      </c>
    </row>
    <row r="1815" spans="1:14" ht="15.75" customHeight="1" x14ac:dyDescent="0.5">
      <c r="A1815" s="83">
        <v>0</v>
      </c>
      <c r="B1815" s="84">
        <v>3.9661840093533622E-2</v>
      </c>
      <c r="C1815" s="85" t="s">
        <v>4493</v>
      </c>
      <c r="D1815" s="23" t="s">
        <v>13</v>
      </c>
      <c r="E1815" s="74" t="s">
        <v>262</v>
      </c>
      <c r="F1815" s="73" t="s">
        <v>261</v>
      </c>
      <c r="G1815" s="62" t="s">
        <v>3336</v>
      </c>
      <c r="H1815" s="18" t="s">
        <v>52</v>
      </c>
      <c r="I1815" s="74" t="s">
        <v>3337</v>
      </c>
      <c r="J1815" s="75"/>
      <c r="K1815" s="75"/>
      <c r="L1815" s="74" t="s">
        <v>18</v>
      </c>
      <c r="M1815" s="74" t="s">
        <v>19</v>
      </c>
      <c r="N1815" s="74" t="s">
        <v>20</v>
      </c>
    </row>
    <row r="1816" spans="1:14" ht="15.75" customHeight="1" x14ac:dyDescent="0.5">
      <c r="A1816" s="67">
        <v>0.2566399238011503</v>
      </c>
      <c r="B1816" s="84">
        <v>1.2321251911143071E-2</v>
      </c>
      <c r="C1816" s="85" t="s">
        <v>4494</v>
      </c>
      <c r="D1816" s="23" t="s">
        <v>13</v>
      </c>
      <c r="E1816" s="23" t="s">
        <v>147</v>
      </c>
      <c r="F1816" s="73" t="s">
        <v>704</v>
      </c>
      <c r="G1816" s="62" t="s">
        <v>4112</v>
      </c>
      <c r="H1816" s="18" t="s">
        <v>838</v>
      </c>
      <c r="I1816" s="74" t="s">
        <v>4495</v>
      </c>
      <c r="J1816" s="75"/>
      <c r="K1816" s="75"/>
      <c r="L1816" s="74" t="s">
        <v>18</v>
      </c>
      <c r="M1816" s="74" t="s">
        <v>19</v>
      </c>
      <c r="N1816" s="74" t="s">
        <v>20</v>
      </c>
    </row>
    <row r="1817" spans="1:14" ht="15.75" customHeight="1" x14ac:dyDescent="0.5">
      <c r="A1817" s="83">
        <v>0</v>
      </c>
      <c r="B1817" s="84">
        <v>2.7880205054411304E-3</v>
      </c>
      <c r="C1817" s="85" t="s">
        <v>4496</v>
      </c>
      <c r="D1817" s="23" t="s">
        <v>13</v>
      </c>
      <c r="E1817" s="23" t="s">
        <v>147</v>
      </c>
      <c r="F1817" s="73" t="s">
        <v>704</v>
      </c>
      <c r="G1817" s="62" t="s">
        <v>4112</v>
      </c>
      <c r="H1817" s="74" t="s">
        <v>321</v>
      </c>
      <c r="I1817" s="74" t="s">
        <v>4495</v>
      </c>
      <c r="J1817" s="75"/>
      <c r="K1817" s="75"/>
      <c r="L1817" s="74" t="s">
        <v>18</v>
      </c>
      <c r="M1817" s="74" t="s">
        <v>19</v>
      </c>
      <c r="N1817" s="74" t="s">
        <v>20</v>
      </c>
    </row>
    <row r="1818" spans="1:14" ht="15.75" customHeight="1" x14ac:dyDescent="0.5">
      <c r="A1818" s="83">
        <v>0</v>
      </c>
      <c r="B1818" s="84">
        <v>1.7537548340678107E-2</v>
      </c>
      <c r="C1818" s="85" t="s">
        <v>4497</v>
      </c>
      <c r="D1818" s="23" t="s">
        <v>13</v>
      </c>
      <c r="E1818" s="74" t="s">
        <v>428</v>
      </c>
      <c r="F1818" s="73" t="s">
        <v>427</v>
      </c>
      <c r="G1818" s="62" t="s">
        <v>4498</v>
      </c>
      <c r="H1818" s="74" t="s">
        <v>321</v>
      </c>
      <c r="I1818" s="74" t="s">
        <v>4499</v>
      </c>
      <c r="J1818" s="75"/>
      <c r="K1818" s="75"/>
      <c r="L1818" s="74" t="s">
        <v>18</v>
      </c>
      <c r="M1818" s="74" t="s">
        <v>19</v>
      </c>
      <c r="N1818" s="74" t="s">
        <v>20</v>
      </c>
    </row>
    <row r="1819" spans="1:14" ht="15.75" customHeight="1" x14ac:dyDescent="0.5">
      <c r="A1819" s="67">
        <v>0.21977995139881062</v>
      </c>
      <c r="B1819" s="84">
        <v>7.2848277722816776E-3</v>
      </c>
      <c r="C1819" s="85" t="s">
        <v>4500</v>
      </c>
      <c r="D1819" s="23" t="s">
        <v>13</v>
      </c>
      <c r="E1819" s="74" t="s">
        <v>428</v>
      </c>
      <c r="F1819" s="73" t="s">
        <v>427</v>
      </c>
      <c r="G1819" s="62" t="s">
        <v>4498</v>
      </c>
      <c r="H1819" s="18" t="s">
        <v>84</v>
      </c>
      <c r="I1819" s="74" t="s">
        <v>4499</v>
      </c>
      <c r="J1819" s="75"/>
      <c r="K1819" s="75"/>
      <c r="L1819" s="74" t="s">
        <v>18</v>
      </c>
      <c r="M1819" s="74" t="s">
        <v>19</v>
      </c>
      <c r="N1819" s="74" t="s">
        <v>20</v>
      </c>
    </row>
    <row r="1820" spans="1:14" ht="15.75" customHeight="1" x14ac:dyDescent="0.5">
      <c r="A1820" s="84">
        <v>3.5425659896681061E-2</v>
      </c>
      <c r="B1820" s="84">
        <v>0</v>
      </c>
      <c r="C1820" s="85" t="s">
        <v>4501</v>
      </c>
      <c r="D1820" s="23" t="s">
        <v>13</v>
      </c>
      <c r="E1820" s="18" t="s">
        <v>66</v>
      </c>
      <c r="F1820" s="73" t="s">
        <v>65</v>
      </c>
      <c r="G1820" s="62" t="s">
        <v>4120</v>
      </c>
      <c r="H1820" s="18" t="s">
        <v>838</v>
      </c>
      <c r="I1820" s="74" t="s">
        <v>4502</v>
      </c>
      <c r="J1820" s="75"/>
      <c r="K1820" s="75"/>
      <c r="L1820" s="74" t="s">
        <v>3599</v>
      </c>
      <c r="M1820" s="74" t="s">
        <v>19</v>
      </c>
      <c r="N1820" s="74" t="s">
        <v>20</v>
      </c>
    </row>
    <row r="1821" spans="1:14" ht="15.75" customHeight="1" x14ac:dyDescent="0.5">
      <c r="A1821" s="83">
        <v>0</v>
      </c>
      <c r="B1821" s="84">
        <v>6.9160895764007524E-2</v>
      </c>
      <c r="C1821" s="85" t="s">
        <v>4503</v>
      </c>
      <c r="D1821" s="23" t="s">
        <v>13</v>
      </c>
      <c r="E1821" s="18" t="s">
        <v>23</v>
      </c>
      <c r="F1821" s="73" t="s">
        <v>22</v>
      </c>
      <c r="G1821" s="62" t="s">
        <v>3066</v>
      </c>
      <c r="H1821" s="18" t="s">
        <v>838</v>
      </c>
      <c r="I1821" s="74" t="s">
        <v>4504</v>
      </c>
      <c r="J1821" s="75"/>
      <c r="K1821" s="75"/>
      <c r="L1821" s="74" t="s">
        <v>18</v>
      </c>
      <c r="M1821" s="74" t="s">
        <v>19</v>
      </c>
      <c r="N1821" s="74" t="s">
        <v>20</v>
      </c>
    </row>
    <row r="1822" spans="1:14" ht="15.75" customHeight="1" x14ac:dyDescent="0.5">
      <c r="A1822" s="83">
        <v>0</v>
      </c>
      <c r="B1822" s="84">
        <v>3.4985160536019438E-2</v>
      </c>
      <c r="C1822" s="85" t="s">
        <v>4505</v>
      </c>
      <c r="D1822" s="23" t="s">
        <v>13</v>
      </c>
      <c r="E1822" s="74" t="s">
        <v>60</v>
      </c>
      <c r="F1822" s="73" t="s">
        <v>268</v>
      </c>
      <c r="G1822" s="62" t="s">
        <v>4307</v>
      </c>
      <c r="H1822" s="18" t="s">
        <v>838</v>
      </c>
      <c r="I1822" s="74" t="s">
        <v>4506</v>
      </c>
      <c r="J1822" s="75"/>
      <c r="K1822" s="75"/>
      <c r="L1822" s="74" t="s">
        <v>18</v>
      </c>
      <c r="M1822" s="74" t="s">
        <v>19</v>
      </c>
      <c r="N1822" s="74" t="s">
        <v>20</v>
      </c>
    </row>
    <row r="1823" spans="1:14" ht="15.75" customHeight="1" x14ac:dyDescent="0.5">
      <c r="A1823" s="84">
        <v>0.66395395466232632</v>
      </c>
      <c r="B1823" s="84">
        <v>0</v>
      </c>
      <c r="C1823" s="85" t="s">
        <v>4507</v>
      </c>
      <c r="D1823" s="23" t="s">
        <v>13</v>
      </c>
      <c r="E1823" s="74" t="s">
        <v>168</v>
      </c>
      <c r="F1823" s="73" t="s">
        <v>4508</v>
      </c>
      <c r="G1823" s="62" t="s">
        <v>4509</v>
      </c>
      <c r="H1823" s="18" t="s">
        <v>235</v>
      </c>
      <c r="I1823" s="74" t="s">
        <v>4510</v>
      </c>
      <c r="J1823" s="75"/>
      <c r="K1823" s="75"/>
      <c r="L1823" s="74" t="s">
        <v>18</v>
      </c>
      <c r="M1823" s="74" t="s">
        <v>19</v>
      </c>
      <c r="N1823" s="74" t="s">
        <v>20</v>
      </c>
    </row>
    <row r="1824" spans="1:14" ht="15.75" customHeight="1" x14ac:dyDescent="0.5">
      <c r="A1824" s="83">
        <v>0</v>
      </c>
      <c r="B1824" s="84">
        <v>2.7880205054411304E-3</v>
      </c>
      <c r="C1824" s="85" t="s">
        <v>4511</v>
      </c>
      <c r="D1824" s="23" t="s">
        <v>13</v>
      </c>
      <c r="E1824" s="74" t="s">
        <v>168</v>
      </c>
      <c r="F1824" s="73" t="s">
        <v>1285</v>
      </c>
      <c r="G1824" s="62" t="s">
        <v>1286</v>
      </c>
      <c r="H1824" s="18" t="s">
        <v>223</v>
      </c>
      <c r="I1824" s="74" t="s">
        <v>1287</v>
      </c>
      <c r="J1824" s="18" t="s">
        <v>1288</v>
      </c>
      <c r="K1824" s="18" t="s">
        <v>1289</v>
      </c>
      <c r="L1824" s="74" t="s">
        <v>18</v>
      </c>
      <c r="M1824" s="74" t="s">
        <v>19</v>
      </c>
      <c r="N1824" s="74" t="s">
        <v>20</v>
      </c>
    </row>
    <row r="1825" spans="1:14" ht="15.75" customHeight="1" x14ac:dyDescent="0.5">
      <c r="A1825" s="83">
        <v>0</v>
      </c>
      <c r="B1825" s="84">
        <v>2.5811673711664703E-2</v>
      </c>
      <c r="C1825" s="85" t="s">
        <v>4512</v>
      </c>
      <c r="D1825" s="23" t="s">
        <v>13</v>
      </c>
      <c r="E1825" s="18" t="s">
        <v>354</v>
      </c>
      <c r="F1825" s="73" t="s">
        <v>353</v>
      </c>
      <c r="G1825" s="62" t="s">
        <v>2048</v>
      </c>
      <c r="H1825" s="18" t="s">
        <v>37</v>
      </c>
      <c r="I1825" s="74" t="s">
        <v>951</v>
      </c>
      <c r="J1825" s="18" t="s">
        <v>952</v>
      </c>
      <c r="K1825" s="18" t="s">
        <v>953</v>
      </c>
      <c r="L1825" s="74" t="s">
        <v>18</v>
      </c>
      <c r="M1825" s="74" t="s">
        <v>19</v>
      </c>
      <c r="N1825" s="74" t="s">
        <v>20</v>
      </c>
    </row>
    <row r="1826" spans="1:14" ht="15.75" customHeight="1" x14ac:dyDescent="0.5">
      <c r="A1826" s="83">
        <v>0</v>
      </c>
      <c r="B1826" s="84">
        <v>2.6534296028880865E-2</v>
      </c>
      <c r="C1826" s="85" t="s">
        <v>4513</v>
      </c>
      <c r="D1826" s="23" t="s">
        <v>13</v>
      </c>
      <c r="E1826" s="18" t="s">
        <v>23</v>
      </c>
      <c r="F1826" s="73" t="s">
        <v>22</v>
      </c>
      <c r="G1826" s="62" t="s">
        <v>3066</v>
      </c>
      <c r="H1826" s="18" t="s">
        <v>838</v>
      </c>
      <c r="I1826" s="74" t="s">
        <v>4504</v>
      </c>
      <c r="J1826" s="75"/>
      <c r="K1826" s="75"/>
      <c r="L1826" s="74" t="s">
        <v>3599</v>
      </c>
      <c r="M1826" s="74" t="s">
        <v>996</v>
      </c>
      <c r="N1826" s="50" t="s">
        <v>618</v>
      </c>
    </row>
    <row r="1827" spans="1:14" ht="15.75" customHeight="1" x14ac:dyDescent="0.5">
      <c r="A1827" s="84">
        <v>0.92522949248933672</v>
      </c>
      <c r="B1827" s="84">
        <v>0</v>
      </c>
      <c r="C1827" s="85" t="s">
        <v>4514</v>
      </c>
      <c r="D1827" s="23" t="s">
        <v>13</v>
      </c>
      <c r="E1827" s="74" t="s">
        <v>168</v>
      </c>
      <c r="F1827" s="73" t="s">
        <v>4508</v>
      </c>
      <c r="G1827" s="62" t="s">
        <v>4509</v>
      </c>
      <c r="H1827" s="18" t="s">
        <v>235</v>
      </c>
      <c r="I1827" s="74" t="s">
        <v>4510</v>
      </c>
      <c r="J1827" s="75"/>
      <c r="K1827" s="75"/>
      <c r="L1827" s="74" t="s">
        <v>18</v>
      </c>
      <c r="M1827" s="74" t="s">
        <v>996</v>
      </c>
      <c r="N1827" s="50" t="s">
        <v>618</v>
      </c>
    </row>
    <row r="1828" spans="1:14" ht="15.75" customHeight="1" x14ac:dyDescent="0.5">
      <c r="A1828" s="83">
        <v>0</v>
      </c>
      <c r="B1828" s="84">
        <v>3.2107203885241471E-2</v>
      </c>
      <c r="C1828" s="85" t="s">
        <v>4515</v>
      </c>
      <c r="D1828" s="23" t="s">
        <v>13</v>
      </c>
      <c r="E1828" s="18" t="s">
        <v>14</v>
      </c>
      <c r="F1828" s="73" t="s">
        <v>955</v>
      </c>
      <c r="G1828" s="62" t="s">
        <v>4516</v>
      </c>
      <c r="H1828" s="18" t="s">
        <v>52</v>
      </c>
      <c r="I1828" s="74" t="s">
        <v>2343</v>
      </c>
      <c r="J1828" s="35" t="s">
        <v>2344</v>
      </c>
      <c r="K1828" s="35" t="s">
        <v>2345</v>
      </c>
      <c r="L1828" s="74" t="s">
        <v>18</v>
      </c>
      <c r="M1828" s="74" t="s">
        <v>19</v>
      </c>
      <c r="N1828" s="74" t="s">
        <v>20</v>
      </c>
    </row>
    <row r="1829" spans="1:14" ht="15.75" customHeight="1" x14ac:dyDescent="0.5">
      <c r="A1829" s="83">
        <v>0</v>
      </c>
      <c r="B1829" s="84">
        <v>3.0685920577617341E-2</v>
      </c>
      <c r="C1829" s="85" t="s">
        <v>4517</v>
      </c>
      <c r="D1829" s="23" t="s">
        <v>13</v>
      </c>
      <c r="E1829" s="18" t="s">
        <v>66</v>
      </c>
      <c r="F1829" s="73" t="s">
        <v>65</v>
      </c>
      <c r="G1829" s="62" t="s">
        <v>4120</v>
      </c>
      <c r="H1829" s="18" t="s">
        <v>838</v>
      </c>
      <c r="I1829" s="74" t="s">
        <v>4502</v>
      </c>
      <c r="J1829" s="75"/>
      <c r="K1829" s="75"/>
      <c r="L1829" s="74" t="s">
        <v>18</v>
      </c>
      <c r="M1829" s="74" t="s">
        <v>996</v>
      </c>
      <c r="N1829" s="50" t="s">
        <v>618</v>
      </c>
    </row>
    <row r="1830" spans="1:14" ht="15.75" customHeight="1" x14ac:dyDescent="0.5">
      <c r="A1830" s="84">
        <v>0.45597364865461548</v>
      </c>
      <c r="B1830" s="84">
        <v>3.7725631768953057E-2</v>
      </c>
      <c r="C1830" s="85" t="s">
        <v>4518</v>
      </c>
      <c r="D1830" s="23" t="s">
        <v>13</v>
      </c>
      <c r="E1830" s="74" t="s">
        <v>60</v>
      </c>
      <c r="F1830" s="73" t="s">
        <v>268</v>
      </c>
      <c r="G1830" s="62" t="s">
        <v>4307</v>
      </c>
      <c r="H1830" s="18" t="s">
        <v>838</v>
      </c>
      <c r="I1830" s="74" t="s">
        <v>4506</v>
      </c>
      <c r="J1830" s="75"/>
      <c r="K1830" s="75"/>
      <c r="L1830" s="74" t="s">
        <v>18</v>
      </c>
      <c r="M1830" s="74" t="s">
        <v>996</v>
      </c>
      <c r="N1830" s="50" t="s">
        <v>618</v>
      </c>
    </row>
    <row r="1831" spans="1:14" ht="15.75" customHeight="1" x14ac:dyDescent="0.5">
      <c r="A1831" s="83">
        <v>0</v>
      </c>
      <c r="B1831" s="84">
        <v>1.3940102527205688E-2</v>
      </c>
      <c r="C1831" s="85" t="s">
        <v>4519</v>
      </c>
      <c r="D1831" s="23" t="s">
        <v>13</v>
      </c>
      <c r="E1831" s="74" t="s">
        <v>60</v>
      </c>
      <c r="F1831" s="73" t="s">
        <v>59</v>
      </c>
      <c r="G1831" s="62" t="s">
        <v>200</v>
      </c>
      <c r="H1831" s="18" t="s">
        <v>52</v>
      </c>
      <c r="I1831" s="74" t="s">
        <v>4631</v>
      </c>
      <c r="J1831" s="75"/>
      <c r="K1831" s="75"/>
      <c r="L1831" s="74" t="s">
        <v>18</v>
      </c>
      <c r="M1831" s="74" t="s">
        <v>19</v>
      </c>
      <c r="N1831" s="74" t="s">
        <v>20</v>
      </c>
    </row>
    <row r="1832" spans="1:14" ht="15.75" customHeight="1" x14ac:dyDescent="0.5">
      <c r="A1832" s="84">
        <v>0.20273381962044884</v>
      </c>
      <c r="B1832" s="84">
        <v>0</v>
      </c>
      <c r="C1832" s="85" t="s">
        <v>4520</v>
      </c>
      <c r="D1832" s="23" t="s">
        <v>13</v>
      </c>
      <c r="E1832" s="23" t="s">
        <v>147</v>
      </c>
      <c r="F1832" s="73" t="s">
        <v>704</v>
      </c>
      <c r="G1832" s="62" t="s">
        <v>4112</v>
      </c>
      <c r="H1832" s="74" t="s">
        <v>321</v>
      </c>
      <c r="I1832" s="74" t="s">
        <v>4495</v>
      </c>
      <c r="J1832" s="75"/>
      <c r="K1832" s="75"/>
      <c r="L1832" s="74" t="s">
        <v>3599</v>
      </c>
      <c r="M1832" s="74" t="s">
        <v>996</v>
      </c>
      <c r="N1832" s="50" t="s">
        <v>618</v>
      </c>
    </row>
    <row r="1833" spans="1:14" ht="15.75" customHeight="1" x14ac:dyDescent="0.5">
      <c r="A1833" s="84">
        <v>0.43763246319730842</v>
      </c>
      <c r="B1833" s="84">
        <v>8.429602888086643E-2</v>
      </c>
      <c r="C1833" s="85" t="s">
        <v>4521</v>
      </c>
      <c r="D1833" s="23" t="s">
        <v>13</v>
      </c>
      <c r="E1833" s="74" t="s">
        <v>428</v>
      </c>
      <c r="F1833" s="73" t="s">
        <v>427</v>
      </c>
      <c r="G1833" s="62" t="s">
        <v>4498</v>
      </c>
      <c r="H1833" s="18" t="s">
        <v>84</v>
      </c>
      <c r="I1833" s="74" t="s">
        <v>4499</v>
      </c>
      <c r="J1833" s="75"/>
      <c r="K1833" s="75"/>
      <c r="L1833" s="74" t="s">
        <v>18</v>
      </c>
      <c r="M1833" s="74" t="s">
        <v>996</v>
      </c>
      <c r="N1833" s="50" t="s">
        <v>618</v>
      </c>
    </row>
    <row r="1834" spans="1:14" ht="15.75" customHeight="1" x14ac:dyDescent="0.5">
      <c r="A1834" s="83">
        <v>0</v>
      </c>
      <c r="B1834" s="84">
        <v>3.2490974729241888E-2</v>
      </c>
      <c r="C1834" s="85" t="s">
        <v>4522</v>
      </c>
      <c r="D1834" s="23" t="s">
        <v>13</v>
      </c>
      <c r="E1834" s="23" t="s">
        <v>147</v>
      </c>
      <c r="F1834" s="73" t="s">
        <v>704</v>
      </c>
      <c r="G1834" s="62" t="s">
        <v>4112</v>
      </c>
      <c r="H1834" s="18" t="s">
        <v>838</v>
      </c>
      <c r="I1834" s="74" t="s">
        <v>4495</v>
      </c>
      <c r="J1834" s="75"/>
      <c r="K1834" s="75"/>
      <c r="L1834" s="74" t="s">
        <v>18</v>
      </c>
      <c r="M1834" s="74" t="s">
        <v>996</v>
      </c>
      <c r="N1834" s="50" t="s">
        <v>618</v>
      </c>
    </row>
    <row r="1835" spans="1:14" ht="15.75" customHeight="1" x14ac:dyDescent="0.5">
      <c r="A1835" s="84">
        <v>0.13329992317134565</v>
      </c>
      <c r="B1835" s="84">
        <v>4.2238267148014458E-2</v>
      </c>
      <c r="C1835" s="85" t="s">
        <v>4523</v>
      </c>
      <c r="D1835" s="23" t="s">
        <v>13</v>
      </c>
      <c r="E1835" s="74" t="s">
        <v>428</v>
      </c>
      <c r="F1835" s="73" t="s">
        <v>427</v>
      </c>
      <c r="G1835" s="62" t="s">
        <v>4498</v>
      </c>
      <c r="H1835" s="74" t="s">
        <v>321</v>
      </c>
      <c r="I1835" s="74" t="s">
        <v>4499</v>
      </c>
      <c r="J1835" s="75"/>
      <c r="K1835" s="75"/>
      <c r="L1835" s="74" t="s">
        <v>18</v>
      </c>
      <c r="M1835" s="74" t="s">
        <v>996</v>
      </c>
      <c r="N1835" s="50" t="s">
        <v>618</v>
      </c>
    </row>
    <row r="1836" spans="1:14" ht="15.75" customHeight="1" x14ac:dyDescent="0.5">
      <c r="A1836" s="83">
        <v>0</v>
      </c>
      <c r="B1836" s="84">
        <v>3.6873819588092395E-3</v>
      </c>
      <c r="C1836" s="85" t="s">
        <v>4524</v>
      </c>
      <c r="D1836" s="23" t="s">
        <v>13</v>
      </c>
      <c r="E1836" s="18" t="s">
        <v>23</v>
      </c>
      <c r="F1836" s="73" t="s">
        <v>22</v>
      </c>
      <c r="G1836" s="62" t="s">
        <v>389</v>
      </c>
      <c r="H1836" s="18" t="s">
        <v>37</v>
      </c>
      <c r="I1836" s="74" t="s">
        <v>981</v>
      </c>
      <c r="J1836" s="18" t="s">
        <v>982</v>
      </c>
      <c r="K1836" s="18" t="s">
        <v>983</v>
      </c>
      <c r="L1836" s="74" t="s">
        <v>18</v>
      </c>
      <c r="M1836" s="74" t="s">
        <v>19</v>
      </c>
      <c r="N1836" s="74" t="s">
        <v>20</v>
      </c>
    </row>
    <row r="1837" spans="1:14" ht="15.75" customHeight="1" x14ac:dyDescent="0.5">
      <c r="A1837" s="84">
        <v>0.22807538980492065</v>
      </c>
      <c r="B1837" s="84">
        <v>7.2938213868153606E-2</v>
      </c>
      <c r="C1837" s="85" t="s">
        <v>4525</v>
      </c>
      <c r="D1837" s="23" t="s">
        <v>13</v>
      </c>
      <c r="E1837" s="74" t="s">
        <v>1279</v>
      </c>
      <c r="F1837" s="73" t="s">
        <v>4526</v>
      </c>
      <c r="G1837" s="62" t="s">
        <v>4527</v>
      </c>
      <c r="H1837" s="23" t="s">
        <v>1987</v>
      </c>
      <c r="I1837" s="74" t="s">
        <v>4632</v>
      </c>
      <c r="J1837" s="75" t="s">
        <v>4666</v>
      </c>
      <c r="K1837" s="75"/>
      <c r="L1837" s="74" t="s">
        <v>18</v>
      </c>
      <c r="M1837" s="74" t="s">
        <v>19</v>
      </c>
      <c r="N1837" s="74" t="s">
        <v>20</v>
      </c>
    </row>
    <row r="1838" spans="1:14" ht="15.75" customHeight="1" x14ac:dyDescent="0.5">
      <c r="A1838" s="83">
        <v>0</v>
      </c>
      <c r="B1838" s="84">
        <v>2.0955121863476926E-2</v>
      </c>
      <c r="C1838" s="85" t="s">
        <v>4528</v>
      </c>
      <c r="D1838" s="23" t="s">
        <v>13</v>
      </c>
      <c r="E1838" s="74" t="s">
        <v>60</v>
      </c>
      <c r="F1838" s="73" t="s">
        <v>59</v>
      </c>
      <c r="G1838" s="62" t="s">
        <v>200</v>
      </c>
      <c r="H1838" s="18" t="s">
        <v>52</v>
      </c>
      <c r="I1838" s="74" t="s">
        <v>4631</v>
      </c>
      <c r="J1838" s="75"/>
      <c r="K1838" s="75"/>
      <c r="L1838" s="74" t="s">
        <v>3599</v>
      </c>
      <c r="M1838" s="74" t="s">
        <v>19</v>
      </c>
      <c r="N1838" s="74" t="s">
        <v>20</v>
      </c>
    </row>
    <row r="1839" spans="1:14" ht="15.75" customHeight="1" x14ac:dyDescent="0.5">
      <c r="A1839" s="67">
        <v>0.11745490957492277</v>
      </c>
      <c r="B1839" s="84">
        <v>6.71823005665977E-2</v>
      </c>
      <c r="C1839" s="85" t="s">
        <v>4529</v>
      </c>
      <c r="D1839" s="23" t="s">
        <v>13</v>
      </c>
      <c r="E1839" s="18" t="s">
        <v>48</v>
      </c>
      <c r="F1839" s="73" t="s">
        <v>47</v>
      </c>
      <c r="G1839" s="62" t="s">
        <v>1727</v>
      </c>
      <c r="H1839" s="18" t="s">
        <v>838</v>
      </c>
      <c r="I1839" s="74" t="s">
        <v>4630</v>
      </c>
      <c r="J1839" s="75"/>
      <c r="K1839" s="75"/>
      <c r="L1839" s="74" t="s">
        <v>18</v>
      </c>
      <c r="M1839" s="74" t="s">
        <v>19</v>
      </c>
      <c r="N1839" s="74" t="s">
        <v>20</v>
      </c>
    </row>
    <row r="1840" spans="1:14" ht="15.75" customHeight="1" x14ac:dyDescent="0.5">
      <c r="A1840" s="83">
        <v>0</v>
      </c>
      <c r="B1840" s="84">
        <v>4.2359924453637912E-2</v>
      </c>
      <c r="C1840" s="85" t="s">
        <v>4530</v>
      </c>
      <c r="D1840" s="23" t="s">
        <v>13</v>
      </c>
      <c r="E1840" s="74" t="s">
        <v>60</v>
      </c>
      <c r="F1840" s="73" t="s">
        <v>59</v>
      </c>
      <c r="G1840" s="62" t="s">
        <v>4693</v>
      </c>
      <c r="H1840" s="18" t="s">
        <v>189</v>
      </c>
      <c r="I1840" s="74" t="s">
        <v>2686</v>
      </c>
      <c r="J1840" s="35" t="s">
        <v>2687</v>
      </c>
      <c r="K1840" s="35" t="s">
        <v>2688</v>
      </c>
      <c r="L1840" s="74" t="s">
        <v>18</v>
      </c>
      <c r="M1840" s="74" t="s">
        <v>19</v>
      </c>
      <c r="N1840" s="74" t="s">
        <v>20</v>
      </c>
    </row>
    <row r="1841" spans="1:43" ht="15.75" customHeight="1" x14ac:dyDescent="0.5">
      <c r="A1841" s="83">
        <v>0</v>
      </c>
      <c r="B1841" s="84">
        <v>4.4945848375451278E-2</v>
      </c>
      <c r="C1841" s="85" t="s">
        <v>4531</v>
      </c>
      <c r="D1841" s="23" t="s">
        <v>13</v>
      </c>
      <c r="E1841" s="74" t="s">
        <v>354</v>
      </c>
      <c r="F1841" s="73" t="s">
        <v>696</v>
      </c>
      <c r="G1841" s="62" t="s">
        <v>4532</v>
      </c>
      <c r="H1841" s="74" t="s">
        <v>4533</v>
      </c>
      <c r="I1841" s="74" t="s">
        <v>2270</v>
      </c>
      <c r="J1841" s="35" t="s">
        <v>2271</v>
      </c>
      <c r="K1841" s="35" t="s">
        <v>2272</v>
      </c>
      <c r="L1841" s="74" t="s">
        <v>18</v>
      </c>
      <c r="M1841" s="74" t="s">
        <v>996</v>
      </c>
      <c r="N1841" s="50" t="s">
        <v>618</v>
      </c>
    </row>
    <row r="1842" spans="1:43" ht="15.75" customHeight="1" x14ac:dyDescent="0.5">
      <c r="A1842" s="83">
        <v>0</v>
      </c>
      <c r="B1842" s="84">
        <v>4.9734688371256386E-2</v>
      </c>
      <c r="C1842" s="85" t="s">
        <v>4534</v>
      </c>
      <c r="D1842" s="23" t="s">
        <v>13</v>
      </c>
      <c r="E1842" s="74" t="s">
        <v>249</v>
      </c>
      <c r="F1842" s="73" t="s">
        <v>1204</v>
      </c>
      <c r="G1842" s="62" t="s">
        <v>1205</v>
      </c>
      <c r="H1842" s="18" t="s">
        <v>189</v>
      </c>
      <c r="I1842" s="74" t="s">
        <v>3351</v>
      </c>
      <c r="J1842" s="75"/>
      <c r="K1842" s="75"/>
      <c r="L1842" s="74" t="s">
        <v>18</v>
      </c>
      <c r="M1842" s="74" t="s">
        <v>19</v>
      </c>
      <c r="N1842" s="74" t="s">
        <v>20</v>
      </c>
    </row>
    <row r="1843" spans="1:43" ht="15.75" customHeight="1" x14ac:dyDescent="0.5">
      <c r="A1843" s="84">
        <v>0.22082332500287011</v>
      </c>
      <c r="B1843" s="84">
        <v>5.5956678700361017E-3</v>
      </c>
      <c r="C1843" s="85" t="s">
        <v>4535</v>
      </c>
      <c r="D1843" s="23" t="s">
        <v>13</v>
      </c>
      <c r="E1843" s="74" t="s">
        <v>249</v>
      </c>
      <c r="F1843" s="73" t="s">
        <v>1204</v>
      </c>
      <c r="G1843" s="62" t="s">
        <v>1205</v>
      </c>
      <c r="H1843" s="18" t="s">
        <v>189</v>
      </c>
      <c r="I1843" s="74" t="s">
        <v>3351</v>
      </c>
      <c r="J1843" s="75"/>
      <c r="K1843" s="75"/>
      <c r="L1843" s="74" t="s">
        <v>18</v>
      </c>
      <c r="M1843" s="74" t="s">
        <v>996</v>
      </c>
      <c r="N1843" s="50" t="s">
        <v>618</v>
      </c>
    </row>
    <row r="1844" spans="1:43" ht="15.75" customHeight="1" x14ac:dyDescent="0.5">
      <c r="A1844" s="84">
        <v>9.1537588639957201E-3</v>
      </c>
      <c r="B1844" s="84">
        <v>2.9241877256317699E-2</v>
      </c>
      <c r="C1844" s="85" t="s">
        <v>4536</v>
      </c>
      <c r="D1844" s="23" t="s">
        <v>13</v>
      </c>
      <c r="E1844" s="74" t="s">
        <v>60</v>
      </c>
      <c r="F1844" s="73" t="s">
        <v>59</v>
      </c>
      <c r="G1844" s="62" t="s">
        <v>4693</v>
      </c>
      <c r="H1844" s="18" t="s">
        <v>189</v>
      </c>
      <c r="I1844" s="74" t="s">
        <v>2686</v>
      </c>
      <c r="J1844" s="35" t="s">
        <v>2687</v>
      </c>
      <c r="K1844" s="35" t="s">
        <v>2688</v>
      </c>
      <c r="L1844" s="74" t="s">
        <v>3599</v>
      </c>
      <c r="M1844" s="74" t="s">
        <v>996</v>
      </c>
      <c r="N1844" s="50" t="s">
        <v>618</v>
      </c>
    </row>
    <row r="1845" spans="1:43" ht="15.75" customHeight="1" x14ac:dyDescent="0.5">
      <c r="A1845" s="83">
        <v>0</v>
      </c>
      <c r="B1845" s="84">
        <v>2.5272056839643838E-2</v>
      </c>
      <c r="C1845" s="85" t="s">
        <v>4539</v>
      </c>
      <c r="D1845" s="23" t="s">
        <v>13</v>
      </c>
      <c r="E1845" s="18" t="s">
        <v>60</v>
      </c>
      <c r="F1845" s="59" t="s">
        <v>918</v>
      </c>
      <c r="G1845" s="62" t="s">
        <v>4537</v>
      </c>
      <c r="H1845" s="18" t="s">
        <v>690</v>
      </c>
      <c r="I1845" s="74" t="s">
        <v>4538</v>
      </c>
      <c r="J1845" s="75"/>
      <c r="K1845" s="75"/>
      <c r="L1845" s="74" t="s">
        <v>18</v>
      </c>
      <c r="M1845" s="74" t="s">
        <v>19</v>
      </c>
      <c r="N1845" s="74" t="s">
        <v>20</v>
      </c>
    </row>
    <row r="1846" spans="1:43" ht="15.75" customHeight="1" x14ac:dyDescent="0.5">
      <c r="A1846" s="83">
        <v>0</v>
      </c>
      <c r="B1846" s="84">
        <v>2.7610396618400927E-2</v>
      </c>
      <c r="C1846" s="85" t="s">
        <v>4540</v>
      </c>
      <c r="D1846" s="23" t="s">
        <v>13</v>
      </c>
      <c r="E1846" s="74" t="s">
        <v>325</v>
      </c>
      <c r="F1846" s="73" t="s">
        <v>1028</v>
      </c>
      <c r="G1846" s="62" t="s">
        <v>4541</v>
      </c>
      <c r="H1846" s="18" t="s">
        <v>690</v>
      </c>
      <c r="I1846" s="74" t="s">
        <v>4542</v>
      </c>
      <c r="J1846" s="75"/>
      <c r="K1846" s="75"/>
      <c r="L1846" s="74" t="s">
        <v>18</v>
      </c>
      <c r="M1846" s="74" t="s">
        <v>19</v>
      </c>
      <c r="N1846" s="74" t="s">
        <v>20</v>
      </c>
    </row>
    <row r="1847" spans="1:43" ht="15.75" customHeight="1" x14ac:dyDescent="0.5">
      <c r="A1847" s="83">
        <v>0</v>
      </c>
      <c r="B1847" s="84">
        <v>4.7935965464520197E-2</v>
      </c>
      <c r="C1847" s="85" t="s">
        <v>4543</v>
      </c>
      <c r="D1847" s="23" t="s">
        <v>13</v>
      </c>
      <c r="E1847" s="18" t="s">
        <v>317</v>
      </c>
      <c r="F1847" s="59" t="s">
        <v>699</v>
      </c>
      <c r="G1847" s="62" t="s">
        <v>700</v>
      </c>
      <c r="H1847" s="74" t="s">
        <v>321</v>
      </c>
      <c r="I1847" s="74" t="s">
        <v>4544</v>
      </c>
      <c r="J1847" s="75"/>
      <c r="K1847" s="75"/>
      <c r="L1847" s="74" t="s">
        <v>3599</v>
      </c>
      <c r="M1847" s="74" t="s">
        <v>19</v>
      </c>
      <c r="N1847" s="74" t="s">
        <v>20</v>
      </c>
    </row>
    <row r="1848" spans="1:43" ht="15.75" customHeight="1" x14ac:dyDescent="0.5">
      <c r="A1848" s="83">
        <v>0</v>
      </c>
      <c r="B1848" s="84">
        <v>1.1421890457774973E-2</v>
      </c>
      <c r="C1848" s="85" t="s">
        <v>4545</v>
      </c>
      <c r="D1848" s="23" t="s">
        <v>13</v>
      </c>
      <c r="E1848" s="18" t="s">
        <v>317</v>
      </c>
      <c r="F1848" s="59" t="s">
        <v>699</v>
      </c>
      <c r="G1848" s="62" t="s">
        <v>700</v>
      </c>
      <c r="H1848" s="18" t="s">
        <v>838</v>
      </c>
      <c r="I1848" s="74" t="s">
        <v>4544</v>
      </c>
      <c r="J1848" s="75"/>
      <c r="K1848" s="75"/>
      <c r="L1848" s="74" t="s">
        <v>18</v>
      </c>
      <c r="M1848" s="74" t="s">
        <v>19</v>
      </c>
      <c r="N1848" s="74" t="s">
        <v>20</v>
      </c>
    </row>
    <row r="1849" spans="1:43" ht="15.75" customHeight="1" x14ac:dyDescent="0.5">
      <c r="A1849" s="84">
        <v>0.50790932465265493</v>
      </c>
      <c r="B1849" s="84">
        <v>5.0993794405971744E-2</v>
      </c>
      <c r="C1849" s="85" t="s">
        <v>4546</v>
      </c>
      <c r="D1849" s="23" t="s">
        <v>13</v>
      </c>
      <c r="E1849" s="18" t="s">
        <v>60</v>
      </c>
      <c r="F1849" s="59" t="s">
        <v>918</v>
      </c>
      <c r="G1849" s="62" t="s">
        <v>919</v>
      </c>
      <c r="H1849" s="18" t="s">
        <v>690</v>
      </c>
      <c r="I1849" s="74" t="s">
        <v>4547</v>
      </c>
      <c r="J1849" s="75"/>
      <c r="K1849" s="75"/>
      <c r="L1849" s="74" t="s">
        <v>18</v>
      </c>
      <c r="M1849" s="74" t="s">
        <v>19</v>
      </c>
      <c r="N1849" s="74" t="s">
        <v>20</v>
      </c>
      <c r="O1849" s="54"/>
      <c r="P1849" s="54"/>
      <c r="Q1849" s="54"/>
      <c r="R1849" s="54"/>
      <c r="S1849" s="54"/>
      <c r="T1849" s="54"/>
      <c r="U1849" s="54"/>
      <c r="V1849" s="54"/>
      <c r="W1849" s="54"/>
      <c r="X1849" s="54"/>
      <c r="Y1849" s="54"/>
      <c r="Z1849" s="54"/>
      <c r="AA1849" s="54"/>
      <c r="AB1849" s="54"/>
      <c r="AC1849" s="54"/>
      <c r="AD1849" s="54"/>
      <c r="AE1849" s="54"/>
      <c r="AF1849" s="54"/>
      <c r="AG1849" s="54"/>
      <c r="AH1849" s="54"/>
      <c r="AI1849" s="54"/>
      <c r="AJ1849" s="54"/>
      <c r="AK1849" s="54"/>
      <c r="AL1849" s="54"/>
      <c r="AM1849" s="54"/>
      <c r="AN1849" s="54"/>
      <c r="AO1849" s="54"/>
      <c r="AP1849" s="54"/>
      <c r="AQ1849" s="54"/>
    </row>
    <row r="1850" spans="1:43" ht="15.75" customHeight="1" x14ac:dyDescent="0.5">
      <c r="A1850" s="67">
        <v>0.1033019501532525</v>
      </c>
      <c r="B1850" s="84">
        <v>9.8030398417123851E-3</v>
      </c>
      <c r="C1850" s="85" t="s">
        <v>4548</v>
      </c>
      <c r="D1850" s="23" t="s">
        <v>13</v>
      </c>
      <c r="E1850" s="18" t="s">
        <v>48</v>
      </c>
      <c r="F1850" s="73" t="s">
        <v>47</v>
      </c>
      <c r="G1850" s="62" t="s">
        <v>3722</v>
      </c>
      <c r="H1850" s="18" t="s">
        <v>37</v>
      </c>
      <c r="I1850" s="74" t="s">
        <v>4549</v>
      </c>
      <c r="J1850" s="75"/>
      <c r="K1850" s="75"/>
      <c r="L1850" s="74" t="s">
        <v>18</v>
      </c>
      <c r="M1850" s="74" t="s">
        <v>19</v>
      </c>
      <c r="N1850" s="74" t="s">
        <v>20</v>
      </c>
    </row>
    <row r="1851" spans="1:43" ht="15.75" customHeight="1" x14ac:dyDescent="0.5">
      <c r="A1851" s="84">
        <v>0.36473474394357563</v>
      </c>
      <c r="B1851" s="84">
        <v>5.8728302904937489E-2</v>
      </c>
      <c r="C1851" s="85" t="s">
        <v>4550</v>
      </c>
      <c r="D1851" s="23" t="s">
        <v>13</v>
      </c>
      <c r="E1851" s="74" t="s">
        <v>325</v>
      </c>
      <c r="F1851" s="73" t="s">
        <v>4551</v>
      </c>
      <c r="G1851" s="62" t="s">
        <v>4552</v>
      </c>
      <c r="H1851" s="18" t="s">
        <v>235</v>
      </c>
      <c r="I1851" s="74" t="s">
        <v>4553</v>
      </c>
      <c r="J1851" s="75"/>
      <c r="K1851" s="75"/>
      <c r="L1851" s="74" t="s">
        <v>18</v>
      </c>
      <c r="M1851" s="74" t="s">
        <v>19</v>
      </c>
      <c r="N1851" s="74" t="s">
        <v>20</v>
      </c>
    </row>
    <row r="1852" spans="1:43" ht="15.75" customHeight="1" x14ac:dyDescent="0.5">
      <c r="A1852" s="84">
        <v>0.14992569527988114</v>
      </c>
      <c r="B1852" s="84">
        <v>5.9627664358305604E-2</v>
      </c>
      <c r="C1852" s="85" t="s">
        <v>4557</v>
      </c>
      <c r="D1852" s="23" t="s">
        <v>13</v>
      </c>
      <c r="E1852" s="74" t="s">
        <v>168</v>
      </c>
      <c r="F1852" s="73" t="s">
        <v>4554</v>
      </c>
      <c r="G1852" s="62" t="s">
        <v>4555</v>
      </c>
      <c r="H1852" s="18" t="s">
        <v>189</v>
      </c>
      <c r="I1852" s="74" t="s">
        <v>4556</v>
      </c>
      <c r="J1852" s="75"/>
      <c r="K1852" s="75"/>
      <c r="L1852" s="74" t="s">
        <v>18</v>
      </c>
      <c r="M1852" s="74" t="s">
        <v>19</v>
      </c>
      <c r="N1852" s="74" t="s">
        <v>20</v>
      </c>
    </row>
    <row r="1853" spans="1:43" ht="15.75" customHeight="1" x14ac:dyDescent="0.5">
      <c r="A1853" s="84">
        <v>0.25440049064704079</v>
      </c>
      <c r="B1853" s="84">
        <v>3.678388344275562E-2</v>
      </c>
      <c r="C1853" s="85" t="s">
        <v>4558</v>
      </c>
      <c r="D1853" s="23" t="s">
        <v>13</v>
      </c>
      <c r="E1853" s="18" t="s">
        <v>709</v>
      </c>
      <c r="F1853" s="73" t="s">
        <v>708</v>
      </c>
      <c r="G1853" s="62" t="s">
        <v>4559</v>
      </c>
      <c r="H1853" s="18" t="s">
        <v>690</v>
      </c>
      <c r="I1853" s="74" t="s">
        <v>4560</v>
      </c>
      <c r="J1853" s="75"/>
      <c r="K1853" s="75"/>
      <c r="L1853" s="74" t="s">
        <v>18</v>
      </c>
      <c r="M1853" s="74" t="s">
        <v>19</v>
      </c>
      <c r="N1853" s="74" t="s">
        <v>20</v>
      </c>
    </row>
    <row r="1854" spans="1:43" ht="15.75" customHeight="1" x14ac:dyDescent="0.5">
      <c r="A1854" s="83">
        <v>0</v>
      </c>
      <c r="B1854" s="84">
        <v>2.7970141199748177E-2</v>
      </c>
      <c r="C1854" s="85" t="s">
        <v>4561</v>
      </c>
      <c r="D1854" s="23" t="s">
        <v>13</v>
      </c>
      <c r="E1854" s="23" t="s">
        <v>55</v>
      </c>
      <c r="F1854" s="59" t="s">
        <v>54</v>
      </c>
      <c r="G1854" s="62" t="s">
        <v>3234</v>
      </c>
      <c r="H1854" s="18" t="s">
        <v>690</v>
      </c>
      <c r="I1854" s="74" t="s">
        <v>4562</v>
      </c>
      <c r="J1854" s="75"/>
      <c r="K1854" s="75"/>
      <c r="L1854" s="74" t="s">
        <v>3599</v>
      </c>
      <c r="M1854" s="74" t="s">
        <v>19</v>
      </c>
      <c r="N1854" s="74" t="s">
        <v>20</v>
      </c>
    </row>
    <row r="1855" spans="1:43" ht="15.75" customHeight="1" x14ac:dyDescent="0.5">
      <c r="A1855" s="83">
        <v>0</v>
      </c>
      <c r="B1855" s="84">
        <v>-4.9464879935245728E-3</v>
      </c>
      <c r="C1855" s="85" t="s">
        <v>4563</v>
      </c>
      <c r="D1855" s="23" t="s">
        <v>13</v>
      </c>
      <c r="E1855" s="18" t="s">
        <v>262</v>
      </c>
      <c r="F1855" s="59" t="s">
        <v>2041</v>
      </c>
      <c r="G1855" s="62" t="s">
        <v>4564</v>
      </c>
      <c r="H1855" s="18" t="s">
        <v>690</v>
      </c>
      <c r="I1855" s="74" t="s">
        <v>4565</v>
      </c>
      <c r="J1855" s="75"/>
      <c r="K1855" s="75"/>
      <c r="L1855" s="74" t="s">
        <v>18</v>
      </c>
      <c r="M1855" s="74" t="s">
        <v>19</v>
      </c>
      <c r="N1855" s="74" t="s">
        <v>20</v>
      </c>
    </row>
    <row r="1856" spans="1:43" ht="15.75" customHeight="1" x14ac:dyDescent="0.5">
      <c r="A1856" s="84">
        <v>7.7418441723869913E-3</v>
      </c>
      <c r="B1856" s="84">
        <v>7.8244446443025382E-3</v>
      </c>
      <c r="C1856" s="85" t="s">
        <v>4566</v>
      </c>
      <c r="D1856" s="23" t="s">
        <v>13</v>
      </c>
      <c r="E1856" s="74" t="s">
        <v>14</v>
      </c>
      <c r="F1856" s="73" t="s">
        <v>12</v>
      </c>
      <c r="G1856" s="62" t="s">
        <v>4567</v>
      </c>
      <c r="H1856" s="18" t="s">
        <v>690</v>
      </c>
      <c r="I1856" s="74" t="s">
        <v>4568</v>
      </c>
      <c r="J1856" s="75"/>
      <c r="K1856" s="75"/>
      <c r="L1856" s="74" t="s">
        <v>18</v>
      </c>
      <c r="M1856" s="74" t="s">
        <v>19</v>
      </c>
      <c r="N1856" s="74" t="s">
        <v>20</v>
      </c>
    </row>
    <row r="1857" spans="1:14" ht="15.75" customHeight="1" x14ac:dyDescent="0.5">
      <c r="A1857" s="67">
        <v>0.18406174060641584</v>
      </c>
      <c r="B1857" s="84">
        <v>1.3220613364511221E-2</v>
      </c>
      <c r="C1857" s="85" t="s">
        <v>4569</v>
      </c>
      <c r="D1857" s="23" t="s">
        <v>13</v>
      </c>
      <c r="E1857" s="18" t="s">
        <v>709</v>
      </c>
      <c r="F1857" s="73" t="s">
        <v>4570</v>
      </c>
      <c r="G1857" s="62" t="s">
        <v>4571</v>
      </c>
      <c r="H1857" s="18" t="s">
        <v>690</v>
      </c>
      <c r="I1857" s="74" t="s">
        <v>4572</v>
      </c>
      <c r="J1857" s="75"/>
      <c r="K1857" s="75"/>
      <c r="L1857" s="74" t="s">
        <v>18</v>
      </c>
      <c r="M1857" s="74" t="s">
        <v>19</v>
      </c>
      <c r="N1857" s="74" t="s">
        <v>20</v>
      </c>
    </row>
    <row r="1858" spans="1:14" ht="15.75" customHeight="1" x14ac:dyDescent="0.5">
      <c r="A1858" s="83">
        <v>0</v>
      </c>
      <c r="B1858" s="84">
        <v>2.904937494378991E-2</v>
      </c>
      <c r="C1858" s="85" t="s">
        <v>4573</v>
      </c>
      <c r="D1858" s="23" t="s">
        <v>13</v>
      </c>
      <c r="E1858" s="18" t="s">
        <v>709</v>
      </c>
      <c r="F1858" s="73" t="s">
        <v>4570</v>
      </c>
      <c r="G1858" s="62" t="s">
        <v>4571</v>
      </c>
      <c r="H1858" s="74" t="s">
        <v>321</v>
      </c>
      <c r="I1858" s="74" t="s">
        <v>4574</v>
      </c>
      <c r="J1858" s="75"/>
      <c r="K1858" s="75"/>
      <c r="L1858" s="74" t="s">
        <v>18</v>
      </c>
      <c r="M1858" s="74" t="s">
        <v>19</v>
      </c>
      <c r="N1858" s="74" t="s">
        <v>20</v>
      </c>
    </row>
    <row r="1859" spans="1:14" ht="15.75" customHeight="1" x14ac:dyDescent="0.5">
      <c r="A1859" s="84">
        <v>0.48556601325690557</v>
      </c>
      <c r="B1859" s="84">
        <v>2.4012950804928497E-2</v>
      </c>
      <c r="C1859" s="85" t="s">
        <v>4575</v>
      </c>
      <c r="D1859" s="23" t="s">
        <v>13</v>
      </c>
      <c r="E1859" s="18" t="s">
        <v>709</v>
      </c>
      <c r="F1859" s="73" t="s">
        <v>708</v>
      </c>
      <c r="G1859" s="62" t="s">
        <v>4559</v>
      </c>
      <c r="H1859" s="18" t="s">
        <v>690</v>
      </c>
      <c r="I1859" s="74" t="s">
        <v>4560</v>
      </c>
      <c r="J1859" s="75"/>
      <c r="K1859" s="75"/>
      <c r="L1859" s="74" t="s">
        <v>18</v>
      </c>
      <c r="M1859" s="74" t="s">
        <v>996</v>
      </c>
      <c r="N1859" s="50" t="s">
        <v>618</v>
      </c>
    </row>
    <row r="1860" spans="1:14" ht="15.75" customHeight="1" x14ac:dyDescent="0.5">
      <c r="A1860" s="83">
        <v>0</v>
      </c>
      <c r="B1860" s="84">
        <v>1.8257037503372594E-2</v>
      </c>
      <c r="C1860" s="85" t="s">
        <v>4576</v>
      </c>
      <c r="D1860" s="23" t="s">
        <v>13</v>
      </c>
      <c r="E1860" s="18" t="s">
        <v>48</v>
      </c>
      <c r="F1860" s="73" t="s">
        <v>47</v>
      </c>
      <c r="G1860" s="62" t="s">
        <v>3722</v>
      </c>
      <c r="H1860" s="18" t="s">
        <v>189</v>
      </c>
      <c r="I1860" s="74" t="s">
        <v>4549</v>
      </c>
      <c r="J1860" s="75"/>
      <c r="K1860" s="75"/>
      <c r="L1860" s="74" t="s">
        <v>18</v>
      </c>
      <c r="M1860" s="74" t="s">
        <v>996</v>
      </c>
      <c r="N1860" s="50" t="s">
        <v>618</v>
      </c>
    </row>
    <row r="1861" spans="1:14" ht="15.75" customHeight="1" x14ac:dyDescent="0.5">
      <c r="A1861" s="83">
        <v>0</v>
      </c>
      <c r="B1861" s="84">
        <v>3.0308480978505248E-2</v>
      </c>
      <c r="C1861" s="85" t="s">
        <v>4577</v>
      </c>
      <c r="D1861" s="23" t="s">
        <v>13</v>
      </c>
      <c r="E1861" s="18" t="s">
        <v>709</v>
      </c>
      <c r="F1861" s="73" t="s">
        <v>4570</v>
      </c>
      <c r="G1861" s="62" t="s">
        <v>4571</v>
      </c>
      <c r="H1861" s="74" t="s">
        <v>321</v>
      </c>
      <c r="I1861" s="74" t="s">
        <v>4574</v>
      </c>
      <c r="J1861" s="75"/>
      <c r="K1861" s="75"/>
      <c r="L1861" s="74" t="s">
        <v>18</v>
      </c>
      <c r="M1861" s="74" t="s">
        <v>996</v>
      </c>
      <c r="N1861" s="50" t="s">
        <v>618</v>
      </c>
    </row>
    <row r="1862" spans="1:14" ht="15.75" customHeight="1" x14ac:dyDescent="0.5">
      <c r="A1862" s="83">
        <v>0</v>
      </c>
      <c r="B1862" s="84">
        <v>4.0021584674880831E-2</v>
      </c>
      <c r="C1862" s="85" t="s">
        <v>4579</v>
      </c>
      <c r="D1862" s="23" t="s">
        <v>13</v>
      </c>
      <c r="E1862" s="18" t="s">
        <v>48</v>
      </c>
      <c r="F1862" s="73" t="s">
        <v>2066</v>
      </c>
      <c r="G1862" s="62" t="s">
        <v>4580</v>
      </c>
      <c r="H1862" s="18" t="s">
        <v>189</v>
      </c>
      <c r="I1862" s="74" t="s">
        <v>2067</v>
      </c>
      <c r="J1862" s="35" t="s">
        <v>2068</v>
      </c>
      <c r="K1862" s="35" t="s">
        <v>2069</v>
      </c>
      <c r="L1862" s="74" t="s">
        <v>18</v>
      </c>
      <c r="M1862" s="74" t="s">
        <v>19</v>
      </c>
      <c r="N1862" s="74" t="s">
        <v>20</v>
      </c>
    </row>
    <row r="1863" spans="1:14" ht="15.75" customHeight="1" x14ac:dyDescent="0.5">
      <c r="A1863" s="84">
        <v>2.8971764206354833E-2</v>
      </c>
      <c r="B1863" s="84">
        <v>2.0415504991456057E-2</v>
      </c>
      <c r="C1863" s="85" t="s">
        <v>4581</v>
      </c>
      <c r="D1863" s="23" t="s">
        <v>13</v>
      </c>
      <c r="E1863" s="18" t="s">
        <v>48</v>
      </c>
      <c r="F1863" s="73" t="s">
        <v>2066</v>
      </c>
      <c r="G1863" s="62" t="s">
        <v>4580</v>
      </c>
      <c r="H1863" s="18" t="s">
        <v>84</v>
      </c>
      <c r="I1863" s="74" t="s">
        <v>2067</v>
      </c>
      <c r="J1863" s="35" t="s">
        <v>2068</v>
      </c>
      <c r="K1863" s="35" t="s">
        <v>2069</v>
      </c>
      <c r="L1863" s="74" t="s">
        <v>18</v>
      </c>
      <c r="M1863" s="74" t="s">
        <v>19</v>
      </c>
      <c r="N1863" s="74" t="s">
        <v>20</v>
      </c>
    </row>
    <row r="1864" spans="1:14" ht="15.75" customHeight="1" x14ac:dyDescent="0.5">
      <c r="A1864" s="83">
        <v>0</v>
      </c>
      <c r="B1864" s="84">
        <v>3.4985160536019431E-2</v>
      </c>
      <c r="C1864" s="85" t="s">
        <v>4582</v>
      </c>
      <c r="D1864" s="23" t="s">
        <v>13</v>
      </c>
      <c r="E1864" s="74" t="s">
        <v>354</v>
      </c>
      <c r="F1864" s="73" t="s">
        <v>696</v>
      </c>
      <c r="G1864" s="62" t="s">
        <v>4578</v>
      </c>
      <c r="H1864" s="18" t="s">
        <v>52</v>
      </c>
      <c r="I1864" s="74" t="s">
        <v>4628</v>
      </c>
      <c r="J1864" s="75"/>
      <c r="K1864" s="75"/>
      <c r="L1864" s="74" t="s">
        <v>18</v>
      </c>
      <c r="M1864" s="74" t="s">
        <v>19</v>
      </c>
      <c r="N1864" s="74" t="s">
        <v>20</v>
      </c>
    </row>
    <row r="1865" spans="1:14" ht="15.75" customHeight="1" x14ac:dyDescent="0.5">
      <c r="A1865" s="84">
        <v>0.17786427004458288</v>
      </c>
      <c r="B1865" s="84">
        <v>1.304074107383755E-2</v>
      </c>
      <c r="C1865" s="85" t="s">
        <v>4583</v>
      </c>
      <c r="D1865" s="23" t="s">
        <v>13</v>
      </c>
      <c r="E1865" s="74" t="s">
        <v>354</v>
      </c>
      <c r="F1865" s="73" t="s">
        <v>696</v>
      </c>
      <c r="G1865" s="62" t="s">
        <v>4578</v>
      </c>
      <c r="H1865" s="23" t="s">
        <v>16</v>
      </c>
      <c r="I1865" s="74" t="s">
        <v>4628</v>
      </c>
      <c r="J1865" s="75"/>
      <c r="K1865" s="75"/>
      <c r="L1865" s="74" t="s">
        <v>18</v>
      </c>
      <c r="M1865" s="74" t="s">
        <v>19</v>
      </c>
      <c r="N1865" s="74" t="s">
        <v>20</v>
      </c>
    </row>
    <row r="1866" spans="1:14" ht="15.75" customHeight="1" x14ac:dyDescent="0.5">
      <c r="A1866" s="83">
        <v>0</v>
      </c>
      <c r="B1866" s="84">
        <v>0</v>
      </c>
      <c r="C1866" s="85" t="s">
        <v>4586</v>
      </c>
      <c r="D1866" s="23" t="s">
        <v>13</v>
      </c>
      <c r="E1866" s="74" t="s">
        <v>354</v>
      </c>
      <c r="F1866" s="73" t="s">
        <v>696</v>
      </c>
      <c r="G1866" s="62" t="s">
        <v>4578</v>
      </c>
      <c r="H1866" s="74" t="s">
        <v>321</v>
      </c>
      <c r="I1866" s="74" t="s">
        <v>4628</v>
      </c>
      <c r="J1866" s="75"/>
      <c r="K1866" s="75"/>
      <c r="L1866" s="74" t="s">
        <v>3599</v>
      </c>
      <c r="M1866" s="74" t="s">
        <v>19</v>
      </c>
      <c r="N1866" s="74" t="s">
        <v>20</v>
      </c>
    </row>
    <row r="1867" spans="1:14" ht="15.75" customHeight="1" x14ac:dyDescent="0.5">
      <c r="A1867" s="83">
        <v>0</v>
      </c>
      <c r="B1867" s="84">
        <v>-3.5075096681356174E-3</v>
      </c>
      <c r="C1867" s="85" t="s">
        <v>4587</v>
      </c>
      <c r="D1867" s="23" t="s">
        <v>13</v>
      </c>
      <c r="E1867" s="74" t="s">
        <v>943</v>
      </c>
      <c r="F1867" s="73" t="s">
        <v>942</v>
      </c>
      <c r="G1867" s="62" t="s">
        <v>4588</v>
      </c>
      <c r="H1867" s="18" t="s">
        <v>52</v>
      </c>
      <c r="I1867" s="74" t="s">
        <v>4629</v>
      </c>
      <c r="J1867" s="75"/>
      <c r="K1867" s="75"/>
      <c r="L1867" s="74" t="s">
        <v>18</v>
      </c>
      <c r="M1867" s="74" t="s">
        <v>19</v>
      </c>
      <c r="N1867" s="74" t="s">
        <v>20</v>
      </c>
    </row>
    <row r="1868" spans="1:14" ht="15.75" customHeight="1" x14ac:dyDescent="0.5">
      <c r="A1868" s="83">
        <v>0</v>
      </c>
      <c r="B1868" s="84">
        <v>5.6659771562190698E-3</v>
      </c>
      <c r="C1868" s="85" t="s">
        <v>4589</v>
      </c>
      <c r="D1868" s="23" t="s">
        <v>13</v>
      </c>
      <c r="E1868" s="74" t="s">
        <v>428</v>
      </c>
      <c r="F1868" s="73" t="s">
        <v>1840</v>
      </c>
      <c r="G1868" s="62" t="s">
        <v>4584</v>
      </c>
      <c r="H1868" s="74" t="s">
        <v>541</v>
      </c>
      <c r="I1868" s="74" t="s">
        <v>4585</v>
      </c>
      <c r="J1868" s="75"/>
      <c r="K1868" s="75"/>
      <c r="L1868" s="74" t="s">
        <v>18</v>
      </c>
      <c r="M1868" s="74" t="s">
        <v>19</v>
      </c>
      <c r="N1868" s="74" t="s">
        <v>20</v>
      </c>
    </row>
    <row r="1869" spans="1:14" ht="15.75" customHeight="1" x14ac:dyDescent="0.5">
      <c r="B1869" s="33"/>
      <c r="C1869" s="37"/>
      <c r="D1869" s="3"/>
      <c r="E1869" s="2"/>
      <c r="F1869" s="57"/>
      <c r="H1869" s="3"/>
      <c r="I1869" s="12"/>
      <c r="J1869" s="28"/>
      <c r="K1869" s="63"/>
      <c r="L1869" s="2"/>
      <c r="M1869" s="2"/>
      <c r="N1869" s="2"/>
    </row>
    <row r="1870" spans="1:14" ht="15.75" customHeight="1" x14ac:dyDescent="0.5">
      <c r="B1870" s="33"/>
      <c r="C1870" s="37"/>
      <c r="D1870" s="3"/>
      <c r="E1870" s="2"/>
      <c r="F1870" s="57"/>
      <c r="H1870" s="2"/>
      <c r="I1870" s="12"/>
      <c r="J1870" s="28"/>
      <c r="K1870" s="63"/>
      <c r="L1870" s="2"/>
      <c r="M1870" s="2"/>
      <c r="N1870" s="2"/>
    </row>
    <row r="1871" spans="1:14" ht="15.75" customHeight="1" x14ac:dyDescent="0.5">
      <c r="B1871" s="33"/>
      <c r="C1871" s="37"/>
      <c r="D1871" s="7"/>
      <c r="E1871" s="7"/>
      <c r="F1871" s="57"/>
      <c r="H1871" s="2"/>
      <c r="I1871" s="12"/>
      <c r="J1871" s="28"/>
      <c r="K1871" s="63"/>
      <c r="L1871" s="2"/>
      <c r="M1871" s="2"/>
      <c r="N1871" s="15"/>
    </row>
    <row r="1872" spans="1:14" x14ac:dyDescent="0.5">
      <c r="B1872" s="33"/>
      <c r="C1872" s="19"/>
      <c r="D1872" s="4"/>
      <c r="E1872" s="4"/>
      <c r="F1872" s="58"/>
      <c r="H1872" s="4"/>
      <c r="I1872" s="8"/>
      <c r="J1872" s="11"/>
      <c r="K1872" s="17"/>
      <c r="L1872" s="15"/>
      <c r="M1872" s="5"/>
      <c r="N1872" s="30"/>
    </row>
    <row r="1873" spans="2:14" x14ac:dyDescent="0.5">
      <c r="B1873" s="33"/>
      <c r="C1873" s="19"/>
      <c r="D1873" s="4"/>
      <c r="E1873" s="3"/>
      <c r="F1873" s="58"/>
      <c r="H1873" s="4"/>
      <c r="I1873" s="8"/>
      <c r="J1873" s="11"/>
      <c r="K1873" s="17"/>
      <c r="L1873" s="15"/>
      <c r="M1873" s="5"/>
      <c r="N1873" s="15"/>
    </row>
    <row r="1874" spans="2:14" x14ac:dyDescent="0.5">
      <c r="B1874" s="33"/>
      <c r="C1874" s="19"/>
      <c r="D1874" s="4"/>
      <c r="E1874" s="3"/>
      <c r="F1874" s="58"/>
      <c r="H1874" s="4"/>
      <c r="I1874" s="8"/>
      <c r="J1874" s="11"/>
      <c r="K1874" s="17"/>
      <c r="L1874" s="15"/>
      <c r="M1874" s="5"/>
      <c r="N1874" s="30"/>
    </row>
    <row r="1875" spans="2:14" x14ac:dyDescent="0.5">
      <c r="B1875" s="33"/>
      <c r="C1875" s="19"/>
      <c r="D1875" s="4"/>
      <c r="E1875" s="4"/>
      <c r="F1875" s="58"/>
      <c r="H1875" s="4"/>
      <c r="I1875" s="8"/>
      <c r="J1875" s="11"/>
      <c r="K1875" s="17"/>
      <c r="L1875" s="15"/>
      <c r="M1875" s="5"/>
      <c r="N1875" s="15"/>
    </row>
    <row r="1876" spans="2:14" x14ac:dyDescent="0.5">
      <c r="B1876" s="33"/>
      <c r="C1876" s="19"/>
      <c r="D1876" s="4"/>
      <c r="E1876" s="4"/>
      <c r="F1876" s="58"/>
      <c r="H1876" s="15"/>
      <c r="I1876" s="8"/>
      <c r="J1876" s="11"/>
      <c r="K1876" s="17"/>
      <c r="L1876" s="15"/>
      <c r="M1876" s="5"/>
      <c r="N1876" s="30"/>
    </row>
    <row r="1877" spans="2:14" x14ac:dyDescent="0.5">
      <c r="B1877" s="33"/>
      <c r="C1877" s="19"/>
      <c r="D1877" s="4"/>
      <c r="E1877" s="3"/>
      <c r="F1877" s="58"/>
      <c r="H1877" s="3"/>
      <c r="I1877" s="8"/>
      <c r="J1877" s="11"/>
      <c r="K1877" s="17"/>
      <c r="L1877" s="15"/>
      <c r="M1877" s="5"/>
      <c r="N1877" s="15"/>
    </row>
    <row r="1878" spans="2:14" x14ac:dyDescent="0.5">
      <c r="B1878" s="33"/>
      <c r="C1878" s="19"/>
      <c r="D1878" s="4"/>
      <c r="E1878" s="3"/>
      <c r="F1878" s="58"/>
      <c r="H1878" s="4"/>
      <c r="I1878" s="8"/>
      <c r="J1878" s="11"/>
      <c r="K1878" s="17"/>
      <c r="L1878" s="15"/>
      <c r="M1878" s="5"/>
      <c r="N1878" s="30"/>
    </row>
    <row r="1879" spans="2:14" x14ac:dyDescent="0.5">
      <c r="B1879" s="33"/>
      <c r="C1879" s="19"/>
      <c r="D1879" s="4"/>
      <c r="E1879" s="4"/>
      <c r="F1879" s="58"/>
      <c r="H1879" s="15"/>
      <c r="I1879" s="8"/>
      <c r="J1879" s="11"/>
      <c r="K1879" s="17"/>
      <c r="L1879" s="15"/>
      <c r="M1879" s="5"/>
      <c r="N1879" s="15"/>
    </row>
    <row r="1880" spans="2:14" x14ac:dyDescent="0.5">
      <c r="B1880" s="33"/>
      <c r="C1880" s="19"/>
      <c r="D1880" s="4"/>
      <c r="E1880" s="4"/>
      <c r="F1880" s="58"/>
      <c r="H1880" s="4"/>
      <c r="I1880" s="8"/>
      <c r="J1880" s="11"/>
      <c r="K1880" s="17"/>
      <c r="L1880" s="15"/>
      <c r="M1880" s="5"/>
      <c r="N1880" s="30"/>
    </row>
    <row r="1881" spans="2:14" x14ac:dyDescent="0.5">
      <c r="B1881" s="33"/>
      <c r="C1881" s="19"/>
      <c r="D1881" s="4"/>
      <c r="E1881" s="4"/>
      <c r="F1881" s="58"/>
      <c r="H1881" s="3"/>
      <c r="I1881" s="8"/>
      <c r="J1881" s="11"/>
      <c r="K1881" s="17"/>
      <c r="L1881" s="15"/>
      <c r="M1881" s="5"/>
      <c r="N1881" s="15"/>
    </row>
    <row r="1882" spans="2:14" x14ac:dyDescent="0.5">
      <c r="B1882" s="33"/>
      <c r="C1882" s="19"/>
      <c r="D1882" s="4"/>
      <c r="E1882" s="4"/>
      <c r="F1882" s="58"/>
      <c r="H1882" s="4"/>
      <c r="I1882" s="8"/>
      <c r="J1882" s="11"/>
      <c r="K1882" s="17"/>
      <c r="L1882" s="15"/>
      <c r="M1882" s="5"/>
      <c r="N1882" s="30"/>
    </row>
    <row r="1883" spans="2:14" x14ac:dyDescent="0.5">
      <c r="B1883" s="33"/>
      <c r="C1883" s="19"/>
      <c r="D1883" s="4"/>
      <c r="E1883" s="4"/>
      <c r="F1883" s="58"/>
      <c r="H1883" s="3"/>
      <c r="I1883" s="8"/>
      <c r="J1883" s="11"/>
      <c r="K1883" s="17"/>
      <c r="L1883" s="15"/>
      <c r="M1883" s="5"/>
      <c r="N1883" s="15"/>
    </row>
    <row r="1884" spans="2:14" x14ac:dyDescent="0.5">
      <c r="B1884" s="33"/>
      <c r="C1884" s="19"/>
      <c r="D1884" s="4"/>
      <c r="E1884" s="4"/>
      <c r="F1884" s="58"/>
      <c r="H1884" s="4"/>
      <c r="I1884" s="8"/>
      <c r="J1884" s="11"/>
      <c r="K1884" s="17"/>
      <c r="L1884" s="15"/>
      <c r="M1884" s="5"/>
      <c r="N1884" s="30"/>
    </row>
    <row r="1885" spans="2:14" x14ac:dyDescent="0.5">
      <c r="B1885" s="33"/>
      <c r="C1885" s="19"/>
      <c r="D1885" s="4"/>
      <c r="E1885" s="4"/>
      <c r="F1885" s="58"/>
      <c r="H1885" s="3"/>
      <c r="I1885" s="8"/>
      <c r="J1885" s="11"/>
      <c r="K1885" s="17"/>
      <c r="L1885" s="15"/>
      <c r="M1885" s="5"/>
      <c r="N1885" s="15"/>
    </row>
    <row r="1886" spans="2:14" x14ac:dyDescent="0.5">
      <c r="B1886" s="33"/>
      <c r="C1886" s="19"/>
      <c r="D1886" s="4"/>
      <c r="E1886" s="4"/>
      <c r="F1886" s="58"/>
      <c r="H1886" s="4"/>
      <c r="I1886" s="8"/>
      <c r="J1886" s="11"/>
      <c r="K1886" s="17"/>
      <c r="L1886" s="15"/>
      <c r="M1886" s="5"/>
      <c r="N1886" s="30"/>
    </row>
    <row r="1887" spans="2:14" x14ac:dyDescent="0.5">
      <c r="B1887" s="33"/>
      <c r="C1887" s="19"/>
      <c r="D1887" s="4"/>
      <c r="E1887" s="3"/>
      <c r="F1887" s="58"/>
      <c r="H1887" s="4"/>
      <c r="I1887" s="8"/>
      <c r="J1887" s="11"/>
      <c r="K1887" s="17"/>
      <c r="L1887" s="15"/>
      <c r="M1887" s="5"/>
      <c r="N1887" s="15"/>
    </row>
    <row r="1888" spans="2:14" x14ac:dyDescent="0.5">
      <c r="B1888" s="33"/>
      <c r="C1888" s="19"/>
      <c r="D1888" s="4"/>
      <c r="E1888" s="3"/>
      <c r="F1888" s="58"/>
      <c r="H1888" s="3"/>
      <c r="I1888" s="8"/>
      <c r="J1888" s="11"/>
      <c r="K1888" s="17"/>
      <c r="L1888" s="15"/>
      <c r="M1888" s="5"/>
      <c r="N1888" s="30"/>
    </row>
    <row r="1889" spans="2:14" x14ac:dyDescent="0.5">
      <c r="B1889" s="33"/>
      <c r="C1889" s="19"/>
      <c r="D1889" s="4"/>
      <c r="E1889" s="3"/>
      <c r="F1889" s="58"/>
      <c r="H1889" s="4"/>
      <c r="I1889" s="8"/>
      <c r="J1889" s="11"/>
      <c r="K1889" s="17"/>
      <c r="L1889" s="15"/>
      <c r="M1889" s="5"/>
      <c r="N1889" s="15"/>
    </row>
    <row r="1890" spans="2:14" x14ac:dyDescent="0.5">
      <c r="B1890" s="33"/>
      <c r="C1890" s="19"/>
      <c r="D1890" s="4"/>
      <c r="E1890" s="3"/>
      <c r="F1890" s="58"/>
      <c r="H1890" s="4"/>
      <c r="I1890" s="8"/>
      <c r="J1890" s="11"/>
      <c r="K1890" s="17"/>
      <c r="L1890" s="15"/>
      <c r="M1890" s="5"/>
      <c r="N1890" s="30"/>
    </row>
    <row r="1891" spans="2:14" x14ac:dyDescent="0.5">
      <c r="B1891" s="33"/>
      <c r="C1891" s="19"/>
      <c r="D1891" s="4"/>
      <c r="E1891" s="3"/>
      <c r="F1891" s="58"/>
      <c r="H1891" s="4"/>
      <c r="I1891" s="8"/>
      <c r="J1891" s="11"/>
      <c r="K1891" s="17"/>
      <c r="L1891" s="15"/>
      <c r="M1891" s="5"/>
      <c r="N1891" s="15"/>
    </row>
    <row r="1892" spans="2:14" x14ac:dyDescent="0.5">
      <c r="B1892" s="33"/>
      <c r="C1892" s="19"/>
      <c r="D1892" s="4"/>
      <c r="E1892" s="3"/>
      <c r="F1892" s="58"/>
      <c r="H1892" s="3"/>
      <c r="I1892" s="8"/>
      <c r="J1892" s="11"/>
      <c r="K1892" s="17"/>
      <c r="L1892" s="15"/>
      <c r="M1892" s="5"/>
      <c r="N1892" s="30"/>
    </row>
    <row r="1893" spans="2:14" x14ac:dyDescent="0.5">
      <c r="B1893" s="33"/>
      <c r="C1893" s="19"/>
      <c r="D1893" s="4"/>
      <c r="E1893" s="8"/>
      <c r="F1893" s="58"/>
      <c r="H1893" s="4"/>
      <c r="I1893" s="8"/>
      <c r="J1893" s="11"/>
      <c r="K1893" s="17"/>
      <c r="L1893" s="15"/>
      <c r="M1893" s="5"/>
      <c r="N1893" s="15"/>
    </row>
    <row r="1894" spans="2:14" x14ac:dyDescent="0.5">
      <c r="B1894" s="33"/>
      <c r="C1894" s="19"/>
      <c r="D1894" s="4"/>
      <c r="E1894" s="8"/>
      <c r="F1894" s="58"/>
      <c r="H1894" s="4"/>
      <c r="I1894" s="8"/>
      <c r="J1894" s="11"/>
      <c r="K1894" s="17"/>
      <c r="L1894" s="15"/>
      <c r="M1894" s="5"/>
      <c r="N1894" s="30"/>
    </row>
    <row r="1895" spans="2:14" x14ac:dyDescent="0.5">
      <c r="B1895" s="33"/>
      <c r="C1895" s="19"/>
      <c r="D1895" s="4"/>
      <c r="E1895" s="8"/>
      <c r="F1895" s="58"/>
      <c r="H1895" s="4"/>
      <c r="I1895" s="8"/>
      <c r="J1895" s="11"/>
      <c r="K1895" s="17"/>
      <c r="L1895" s="15"/>
      <c r="M1895" s="5"/>
      <c r="N1895" s="15"/>
    </row>
    <row r="1896" spans="2:14" x14ac:dyDescent="0.5">
      <c r="B1896" s="33"/>
      <c r="C1896" s="19"/>
      <c r="D1896" s="4"/>
      <c r="E1896" s="8"/>
      <c r="F1896" s="58"/>
      <c r="H1896" s="4"/>
      <c r="I1896" s="8"/>
      <c r="J1896" s="11"/>
      <c r="K1896" s="17"/>
      <c r="L1896" s="15"/>
      <c r="M1896" s="5"/>
      <c r="N1896" s="30"/>
    </row>
    <row r="1897" spans="2:14" x14ac:dyDescent="0.5">
      <c r="B1897" s="33"/>
      <c r="C1897" s="21"/>
      <c r="D1897" s="7"/>
      <c r="E1897" s="3"/>
      <c r="F1897" s="57"/>
      <c r="H1897" s="3"/>
      <c r="I1897" s="8"/>
      <c r="J1897" s="27"/>
      <c r="K1897" s="17"/>
      <c r="L1897" s="15"/>
      <c r="M1897" s="5"/>
      <c r="N1897" s="2"/>
    </row>
    <row r="1898" spans="2:14" x14ac:dyDescent="0.5">
      <c r="B1898" s="33"/>
      <c r="C1898" s="21"/>
      <c r="D1898" s="7"/>
      <c r="E1898" s="3"/>
      <c r="F1898" s="57"/>
      <c r="H1898" s="3"/>
      <c r="I1898" s="8"/>
      <c r="J1898" s="27"/>
      <c r="K1898" s="17"/>
      <c r="L1898" s="15"/>
      <c r="M1898" s="5"/>
      <c r="N1898" s="2"/>
    </row>
    <row r="1899" spans="2:14" x14ac:dyDescent="0.5">
      <c r="B1899" s="33"/>
      <c r="C1899" s="21"/>
      <c r="D1899" s="7"/>
      <c r="E1899" s="3"/>
      <c r="F1899" s="57"/>
      <c r="H1899" s="2"/>
      <c r="I1899" s="8"/>
      <c r="J1899" s="27"/>
      <c r="K1899" s="17"/>
      <c r="L1899" s="15"/>
      <c r="M1899" s="5"/>
      <c r="N1899" s="2"/>
    </row>
    <row r="1900" spans="2:14" x14ac:dyDescent="0.5">
      <c r="B1900" s="33"/>
      <c r="C1900" s="21"/>
      <c r="D1900" s="7"/>
      <c r="E1900" s="8"/>
      <c r="F1900" s="57"/>
      <c r="H1900" s="3"/>
      <c r="I1900" s="8"/>
      <c r="J1900" s="27"/>
      <c r="K1900" s="17"/>
      <c r="L1900" s="15"/>
      <c r="M1900" s="5"/>
      <c r="N1900" s="2"/>
    </row>
    <row r="1901" spans="2:14" x14ac:dyDescent="0.5">
      <c r="B1901" s="33"/>
      <c r="C1901" s="21"/>
      <c r="D1901" s="7"/>
      <c r="E1901" s="8"/>
      <c r="F1901" s="57"/>
      <c r="H1901" s="2"/>
      <c r="I1901" s="8"/>
      <c r="J1901" s="27"/>
      <c r="K1901" s="17"/>
      <c r="L1901" s="15"/>
      <c r="M1901" s="5"/>
      <c r="N1901" s="2"/>
    </row>
    <row r="1902" spans="2:14" x14ac:dyDescent="0.5">
      <c r="B1902" s="33"/>
      <c r="C1902" s="21"/>
      <c r="D1902" s="7"/>
      <c r="E1902" s="7"/>
      <c r="F1902" s="57"/>
      <c r="H1902" s="7"/>
      <c r="I1902" s="8"/>
      <c r="J1902" s="27"/>
      <c r="K1902" s="17"/>
      <c r="L1902" s="15"/>
      <c r="M1902" s="5"/>
      <c r="N1902" s="2"/>
    </row>
    <row r="1903" spans="2:14" x14ac:dyDescent="0.5">
      <c r="B1903" s="33"/>
      <c r="C1903" s="21"/>
      <c r="D1903" s="7"/>
      <c r="E1903" s="4"/>
      <c r="F1903" s="57"/>
      <c r="H1903" s="7"/>
      <c r="I1903" s="8"/>
      <c r="J1903" s="27"/>
      <c r="K1903" s="17"/>
      <c r="L1903" s="2"/>
      <c r="M1903" s="5"/>
      <c r="N1903" s="2"/>
    </row>
    <row r="1904" spans="2:14" x14ac:dyDescent="0.5">
      <c r="B1904" s="33"/>
      <c r="C1904" s="21"/>
      <c r="D1904" s="7"/>
      <c r="E1904" s="4"/>
      <c r="F1904" s="57"/>
      <c r="H1904" s="7"/>
      <c r="I1904" s="8"/>
      <c r="J1904" s="27"/>
      <c r="K1904" s="17"/>
      <c r="L1904" s="2"/>
      <c r="M1904" s="5"/>
      <c r="N1904" s="2"/>
    </row>
    <row r="1905" spans="2:14" x14ac:dyDescent="0.5">
      <c r="B1905" s="33"/>
      <c r="C1905" s="21"/>
      <c r="D1905" s="7"/>
      <c r="E1905" s="4"/>
      <c r="F1905" s="57"/>
      <c r="H1905" s="7"/>
      <c r="I1905" s="8"/>
      <c r="J1905" s="27"/>
      <c r="K1905" s="17"/>
      <c r="L1905" s="2"/>
      <c r="M1905" s="5"/>
      <c r="N1905" s="2"/>
    </row>
    <row r="1906" spans="2:14" x14ac:dyDescent="0.5">
      <c r="B1906" s="33"/>
      <c r="C1906" s="21"/>
      <c r="D1906" s="7"/>
      <c r="E1906" s="7"/>
      <c r="F1906" s="57"/>
      <c r="H1906" s="7"/>
      <c r="I1906" s="8"/>
      <c r="J1906" s="27"/>
      <c r="K1906" s="17"/>
      <c r="L1906" s="2"/>
      <c r="M1906" s="5"/>
      <c r="N1906" s="2"/>
    </row>
    <row r="1907" spans="2:14" x14ac:dyDescent="0.5">
      <c r="B1907" s="33"/>
      <c r="C1907" s="21"/>
      <c r="D1907" s="7"/>
      <c r="E1907" s="7"/>
      <c r="F1907" s="57"/>
      <c r="H1907" s="7"/>
      <c r="I1907" s="8"/>
      <c r="J1907" s="27"/>
      <c r="K1907" s="17"/>
      <c r="L1907" s="2"/>
      <c r="M1907" s="5"/>
      <c r="N1907" s="2"/>
    </row>
    <row r="1908" spans="2:14" x14ac:dyDescent="0.5">
      <c r="B1908" s="33"/>
      <c r="C1908" s="21"/>
      <c r="D1908" s="7"/>
      <c r="E1908" s="7"/>
      <c r="F1908" s="57"/>
      <c r="H1908" s="7"/>
      <c r="I1908" s="8"/>
      <c r="J1908" s="27"/>
      <c r="K1908" s="17"/>
      <c r="L1908" s="2"/>
      <c r="M1908" s="5"/>
      <c r="N1908" s="2"/>
    </row>
    <row r="1909" spans="2:14" x14ac:dyDescent="0.5">
      <c r="B1909" s="33"/>
      <c r="C1909" s="21"/>
      <c r="D1909" s="7"/>
      <c r="E1909" s="3"/>
      <c r="F1909" s="57"/>
      <c r="H1909" s="3"/>
      <c r="I1909" s="8"/>
      <c r="J1909" s="27"/>
      <c r="K1909" s="17"/>
      <c r="L1909" s="2"/>
      <c r="M1909" s="5"/>
      <c r="N1909" s="2"/>
    </row>
    <row r="1910" spans="2:14" x14ac:dyDescent="0.5">
      <c r="B1910" s="33"/>
      <c r="C1910" s="21"/>
      <c r="D1910" s="7"/>
      <c r="E1910" s="7"/>
      <c r="F1910" s="57"/>
      <c r="H1910" s="7"/>
      <c r="I1910" s="8"/>
      <c r="J1910" s="27"/>
      <c r="K1910" s="17"/>
      <c r="L1910" s="2"/>
      <c r="M1910" s="5"/>
      <c r="N1910" s="2"/>
    </row>
    <row r="1911" spans="2:14" x14ac:dyDescent="0.5">
      <c r="B1911" s="33"/>
      <c r="C1911" s="21"/>
      <c r="D1911" s="7"/>
      <c r="E1911" s="3"/>
      <c r="F1911" s="57"/>
      <c r="H1911" s="7"/>
      <c r="I1911" s="8"/>
      <c r="J1911" s="27"/>
      <c r="K1911" s="17"/>
      <c r="L1911" s="2"/>
      <c r="M1911" s="5"/>
      <c r="N1911" s="2"/>
    </row>
    <row r="1912" spans="2:14" x14ac:dyDescent="0.5">
      <c r="B1912" s="33"/>
      <c r="C1912" s="21"/>
      <c r="D1912" s="7"/>
      <c r="E1912" s="7"/>
      <c r="F1912" s="57"/>
      <c r="H1912" s="7"/>
      <c r="I1912" s="8"/>
      <c r="J1912" s="27"/>
      <c r="K1912" s="17"/>
      <c r="L1912" s="2"/>
      <c r="M1912" s="5"/>
      <c r="N1912" s="2"/>
    </row>
    <row r="1913" spans="2:14" x14ac:dyDescent="0.5">
      <c r="B1913" s="33"/>
      <c r="C1913" s="21"/>
      <c r="D1913" s="7"/>
      <c r="E1913" s="7"/>
      <c r="F1913" s="57"/>
      <c r="H1913" s="7"/>
      <c r="I1913" s="8"/>
      <c r="J1913" s="27"/>
      <c r="K1913" s="17"/>
      <c r="L1913" s="2"/>
      <c r="M1913" s="5"/>
      <c r="N1913" s="2"/>
    </row>
    <row r="1914" spans="2:14" x14ac:dyDescent="0.5">
      <c r="B1914" s="33"/>
      <c r="C1914" s="21"/>
      <c r="D1914" s="7"/>
      <c r="E1914" s="7"/>
      <c r="F1914" s="57"/>
      <c r="H1914" s="7"/>
      <c r="I1914" s="8"/>
      <c r="J1914" s="27"/>
      <c r="K1914" s="17"/>
      <c r="L1914" s="2"/>
      <c r="M1914" s="5"/>
      <c r="N1914" s="2"/>
    </row>
    <row r="1915" spans="2:14" x14ac:dyDescent="0.5">
      <c r="B1915" s="33"/>
      <c r="C1915" s="21"/>
      <c r="D1915" s="7"/>
      <c r="E1915" s="3"/>
      <c r="F1915" s="57"/>
      <c r="H1915" s="3"/>
      <c r="I1915" s="8"/>
      <c r="J1915" s="27"/>
      <c r="K1915" s="17"/>
      <c r="L1915" s="2"/>
      <c r="M1915" s="5"/>
      <c r="N1915" s="2"/>
    </row>
    <row r="1916" spans="2:14" x14ac:dyDescent="0.5">
      <c r="B1916" s="33"/>
      <c r="C1916" s="21"/>
      <c r="D1916" s="7"/>
      <c r="E1916" s="4"/>
      <c r="F1916" s="57"/>
      <c r="H1916" s="3"/>
      <c r="I1916" s="8"/>
      <c r="J1916" s="27"/>
      <c r="K1916" s="17"/>
      <c r="L1916" s="2"/>
      <c r="M1916" s="5"/>
      <c r="N1916" s="2"/>
    </row>
    <row r="1917" spans="2:14" x14ac:dyDescent="0.5">
      <c r="B1917" s="33"/>
      <c r="C1917" s="21"/>
      <c r="D1917" s="7"/>
      <c r="E1917" s="7"/>
      <c r="F1917" s="57"/>
      <c r="H1917" s="7"/>
      <c r="I1917" s="8"/>
      <c r="J1917" s="27"/>
      <c r="K1917" s="17"/>
      <c r="L1917" s="2"/>
      <c r="M1917" s="5"/>
      <c r="N1917" s="2"/>
    </row>
    <row r="1918" spans="2:14" x14ac:dyDescent="0.5">
      <c r="B1918" s="33"/>
      <c r="C1918" s="21"/>
      <c r="D1918" s="7"/>
      <c r="E1918" s="7"/>
      <c r="F1918" s="57"/>
      <c r="H1918" s="7"/>
      <c r="I1918" s="8"/>
      <c r="J1918" s="27"/>
      <c r="K1918" s="17"/>
      <c r="L1918" s="2"/>
      <c r="M1918" s="5"/>
      <c r="N1918" s="2"/>
    </row>
    <row r="1919" spans="2:14" x14ac:dyDescent="0.5">
      <c r="B1919" s="33"/>
      <c r="C1919" s="21"/>
      <c r="D1919" s="7"/>
      <c r="E1919" s="7"/>
      <c r="F1919" s="57"/>
      <c r="H1919" s="7"/>
      <c r="I1919" s="8"/>
      <c r="J1919" s="27"/>
      <c r="K1919" s="17"/>
      <c r="L1919" s="2"/>
      <c r="M1919" s="5"/>
      <c r="N1919" s="2"/>
    </row>
    <row r="1920" spans="2:14" x14ac:dyDescent="0.5">
      <c r="B1920" s="33"/>
      <c r="C1920" s="19"/>
      <c r="D1920" s="4"/>
      <c r="E1920" s="3"/>
      <c r="F1920" s="58"/>
      <c r="H1920" s="3"/>
      <c r="I1920" s="8"/>
      <c r="J1920" s="11"/>
      <c r="K1920" s="17"/>
      <c r="L1920" s="15"/>
      <c r="M1920" s="15"/>
      <c r="N1920" s="30"/>
    </row>
    <row r="1921" spans="2:14" x14ac:dyDescent="0.5">
      <c r="B1921" s="33"/>
      <c r="C1921" s="19"/>
      <c r="D1921" s="4"/>
      <c r="E1921" s="3"/>
      <c r="F1921" s="58"/>
      <c r="H1921" s="3"/>
      <c r="I1921" s="8"/>
      <c r="J1921" s="11"/>
      <c r="K1921" s="17"/>
      <c r="L1921" s="15"/>
      <c r="M1921" s="15"/>
      <c r="N1921" s="30"/>
    </row>
    <row r="1922" spans="2:14" x14ac:dyDescent="0.5">
      <c r="B1922" s="33"/>
      <c r="C1922" s="19"/>
      <c r="D1922" s="4"/>
      <c r="E1922" s="3"/>
      <c r="F1922" s="58"/>
      <c r="H1922" s="3"/>
      <c r="I1922" s="8"/>
      <c r="J1922" s="11"/>
      <c r="K1922" s="17"/>
      <c r="L1922" s="15"/>
      <c r="M1922" s="15"/>
      <c r="N1922" s="30"/>
    </row>
    <row r="1923" spans="2:14" x14ac:dyDescent="0.5">
      <c r="B1923" s="33"/>
      <c r="C1923" s="19"/>
      <c r="D1923" s="4"/>
      <c r="E1923" s="3"/>
      <c r="F1923" s="58"/>
      <c r="H1923" s="3"/>
      <c r="I1923" s="8"/>
      <c r="J1923" s="11"/>
      <c r="K1923" s="17"/>
      <c r="L1923" s="15"/>
      <c r="M1923" s="15"/>
      <c r="N1923" s="30"/>
    </row>
    <row r="1924" spans="2:14" x14ac:dyDescent="0.5">
      <c r="B1924" s="33"/>
      <c r="C1924" s="19"/>
      <c r="D1924" s="4"/>
      <c r="E1924" s="3"/>
      <c r="F1924" s="58"/>
      <c r="H1924" s="3"/>
      <c r="I1924" s="8"/>
      <c r="J1924" s="11"/>
      <c r="K1924" s="17"/>
      <c r="L1924" s="15"/>
      <c r="M1924" s="15"/>
      <c r="N1924" s="30"/>
    </row>
    <row r="1925" spans="2:14" x14ac:dyDescent="0.5">
      <c r="B1925" s="33"/>
      <c r="C1925" s="19"/>
      <c r="D1925" s="4"/>
      <c r="E1925" s="3"/>
      <c r="F1925" s="58"/>
      <c r="H1925" s="3"/>
      <c r="I1925" s="8"/>
      <c r="J1925" s="11"/>
      <c r="K1925" s="17"/>
      <c r="L1925" s="15"/>
      <c r="M1925" s="15"/>
      <c r="N1925" s="30"/>
    </row>
    <row r="1926" spans="2:14" x14ac:dyDescent="0.5">
      <c r="B1926" s="33"/>
      <c r="C1926" s="19"/>
      <c r="D1926" s="4"/>
      <c r="E1926" s="3"/>
      <c r="F1926" s="58"/>
      <c r="H1926" s="3"/>
      <c r="I1926" s="8"/>
      <c r="J1926" s="11"/>
      <c r="K1926" s="17"/>
      <c r="L1926" s="15"/>
      <c r="M1926" s="15"/>
      <c r="N1926" s="15"/>
    </row>
    <row r="1927" spans="2:14" x14ac:dyDescent="0.5">
      <c r="B1927" s="33"/>
      <c r="C1927" s="19"/>
      <c r="D1927" s="4"/>
      <c r="E1927" s="3"/>
      <c r="F1927" s="58"/>
      <c r="H1927" s="3"/>
      <c r="I1927" s="8"/>
      <c r="J1927" s="11"/>
      <c r="K1927" s="17"/>
      <c r="L1927" s="15"/>
      <c r="M1927" s="15"/>
      <c r="N1927" s="30"/>
    </row>
    <row r="1928" spans="2:14" x14ac:dyDescent="0.5">
      <c r="B1928" s="33"/>
      <c r="C1928" s="19"/>
      <c r="D1928" s="4"/>
      <c r="E1928" s="3"/>
      <c r="F1928" s="58"/>
      <c r="H1928" s="7"/>
      <c r="I1928" s="8"/>
      <c r="J1928" s="11"/>
      <c r="K1928" s="17"/>
      <c r="L1928" s="15"/>
      <c r="M1928" s="15"/>
      <c r="N1928" s="30"/>
    </row>
    <row r="1929" spans="2:14" x14ac:dyDescent="0.5">
      <c r="B1929" s="33"/>
      <c r="C1929" s="19"/>
      <c r="D1929" s="4"/>
      <c r="E1929" s="3"/>
      <c r="F1929" s="58"/>
      <c r="H1929" s="7"/>
      <c r="I1929" s="8"/>
      <c r="J1929" s="11"/>
      <c r="K1929" s="17"/>
      <c r="L1929" s="15"/>
      <c r="M1929" s="15"/>
      <c r="N1929" s="15"/>
    </row>
    <row r="1930" spans="2:14" x14ac:dyDescent="0.5">
      <c r="B1930" s="33"/>
      <c r="C1930" s="19"/>
      <c r="D1930" s="4"/>
      <c r="E1930" s="3"/>
      <c r="F1930" s="58"/>
      <c r="H1930" s="7"/>
      <c r="I1930" s="8"/>
      <c r="J1930" s="11"/>
      <c r="K1930" s="17"/>
      <c r="L1930" s="15"/>
      <c r="M1930" s="15"/>
      <c r="N1930" s="30"/>
    </row>
    <row r="1931" spans="2:14" x14ac:dyDescent="0.5">
      <c r="B1931" s="33"/>
      <c r="C1931" s="19"/>
      <c r="D1931" s="4"/>
      <c r="E1931" s="3"/>
      <c r="F1931" s="58"/>
      <c r="H1931" s="7"/>
      <c r="I1931" s="8"/>
      <c r="J1931" s="11"/>
      <c r="K1931" s="17"/>
      <c r="L1931" s="15"/>
      <c r="M1931" s="15"/>
      <c r="N1931" s="30"/>
    </row>
    <row r="1932" spans="2:14" x14ac:dyDescent="0.5">
      <c r="B1932" s="33"/>
      <c r="C1932" s="19"/>
      <c r="D1932" s="4"/>
      <c r="E1932" s="4"/>
      <c r="F1932" s="58"/>
      <c r="H1932" s="3"/>
      <c r="I1932" s="8"/>
      <c r="J1932" s="11"/>
      <c r="K1932" s="17"/>
      <c r="L1932" s="15"/>
      <c r="M1932" s="15"/>
      <c r="N1932" s="15"/>
    </row>
    <row r="1933" spans="2:14" x14ac:dyDescent="0.5">
      <c r="B1933" s="33"/>
      <c r="C1933" s="19"/>
      <c r="D1933" s="4"/>
      <c r="E1933" s="4"/>
      <c r="F1933" s="58"/>
      <c r="H1933" s="3"/>
      <c r="I1933" s="8"/>
      <c r="J1933" s="11"/>
      <c r="K1933" s="17"/>
      <c r="L1933" s="15"/>
      <c r="M1933" s="15"/>
      <c r="N1933" s="30"/>
    </row>
    <row r="1934" spans="2:14" x14ac:dyDescent="0.5">
      <c r="B1934" s="33"/>
      <c r="C1934" s="19"/>
      <c r="D1934" s="4"/>
      <c r="E1934" s="4"/>
      <c r="F1934" s="58"/>
      <c r="H1934" s="3"/>
      <c r="I1934" s="8"/>
      <c r="J1934" s="11"/>
      <c r="K1934" s="17"/>
      <c r="L1934" s="15"/>
      <c r="M1934" s="15"/>
      <c r="N1934" s="30"/>
    </row>
    <row r="1935" spans="2:14" x14ac:dyDescent="0.5">
      <c r="B1935" s="33"/>
      <c r="C1935" s="19"/>
      <c r="D1935" s="4"/>
      <c r="E1935" s="4"/>
      <c r="F1935" s="58"/>
      <c r="H1935" s="3"/>
      <c r="I1935" s="8"/>
      <c r="J1935" s="11"/>
      <c r="K1935" s="17"/>
      <c r="L1935" s="15"/>
      <c r="M1935" s="15"/>
      <c r="N1935" s="15"/>
    </row>
    <row r="1936" spans="2:14" x14ac:dyDescent="0.5">
      <c r="B1936" s="33"/>
      <c r="C1936" s="19"/>
      <c r="D1936" s="4"/>
      <c r="E1936" s="4"/>
      <c r="F1936" s="58"/>
      <c r="H1936" s="3"/>
      <c r="I1936" s="8"/>
      <c r="J1936" s="11"/>
      <c r="K1936" s="17"/>
      <c r="L1936" s="15"/>
      <c r="M1936" s="15"/>
      <c r="N1936" s="30"/>
    </row>
    <row r="1937" spans="2:14" x14ac:dyDescent="0.5">
      <c r="B1937" s="33"/>
      <c r="C1937" s="19"/>
      <c r="D1937" s="4"/>
      <c r="E1937" s="4"/>
      <c r="F1937" s="58"/>
      <c r="H1937" s="3"/>
      <c r="I1937" s="8"/>
      <c r="J1937" s="11"/>
      <c r="K1937" s="17"/>
      <c r="L1937" s="15"/>
      <c r="M1937" s="15"/>
      <c r="N1937" s="15"/>
    </row>
    <row r="1938" spans="2:14" x14ac:dyDescent="0.5">
      <c r="B1938" s="33"/>
      <c r="C1938" s="19"/>
      <c r="D1938" s="4"/>
      <c r="E1938" s="3"/>
      <c r="F1938" s="58"/>
      <c r="H1938" s="3"/>
      <c r="I1938" s="8"/>
      <c r="J1938" s="11"/>
      <c r="K1938" s="17"/>
      <c r="L1938" s="15"/>
      <c r="M1938" s="15"/>
      <c r="N1938" s="30"/>
    </row>
    <row r="1939" spans="2:14" x14ac:dyDescent="0.5">
      <c r="B1939" s="33"/>
      <c r="C1939" s="19"/>
      <c r="D1939" s="4"/>
      <c r="E1939" s="3"/>
      <c r="F1939" s="58"/>
      <c r="H1939" s="3"/>
      <c r="I1939" s="8"/>
      <c r="J1939" s="11"/>
      <c r="K1939" s="17"/>
      <c r="L1939" s="15"/>
      <c r="M1939" s="15"/>
      <c r="N1939" s="30"/>
    </row>
    <row r="1940" spans="2:14" x14ac:dyDescent="0.5">
      <c r="B1940" s="33"/>
      <c r="C1940" s="36"/>
      <c r="D1940" s="4"/>
      <c r="E1940" s="3"/>
      <c r="F1940" s="58"/>
      <c r="H1940" s="4"/>
      <c r="I1940" s="8"/>
      <c r="J1940" s="11"/>
      <c r="K1940" s="17"/>
      <c r="L1940" s="2"/>
      <c r="M1940" s="15"/>
      <c r="N1940" s="30"/>
    </row>
    <row r="1941" spans="2:14" x14ac:dyDescent="0.5">
      <c r="B1941" s="33"/>
      <c r="C1941" s="19"/>
      <c r="D1941" s="4"/>
      <c r="E1941" s="3"/>
      <c r="F1941" s="58"/>
      <c r="H1941" s="2"/>
      <c r="I1941" s="8"/>
      <c r="J1941" s="11"/>
      <c r="K1941" s="17"/>
      <c r="L1941" s="15"/>
      <c r="M1941" s="15"/>
      <c r="N1941" s="15"/>
    </row>
    <row r="1942" spans="2:14" x14ac:dyDescent="0.5">
      <c r="B1942" s="33"/>
      <c r="C1942" s="19"/>
      <c r="D1942" s="4"/>
      <c r="E1942" s="3"/>
      <c r="F1942" s="58"/>
      <c r="H1942" s="4"/>
      <c r="I1942" s="8"/>
      <c r="J1942" s="11"/>
      <c r="K1942" s="17"/>
      <c r="L1942" s="15"/>
      <c r="M1942" s="15"/>
      <c r="N1942" s="30"/>
    </row>
    <row r="1943" spans="2:14" x14ac:dyDescent="0.5">
      <c r="B1943" s="33"/>
      <c r="C1943" s="19"/>
      <c r="D1943" s="4"/>
      <c r="E1943" s="4"/>
      <c r="F1943" s="58"/>
      <c r="H1943" s="3"/>
      <c r="I1943" s="8"/>
      <c r="J1943" s="11"/>
      <c r="K1943" s="17"/>
      <c r="L1943" s="15"/>
      <c r="M1943" s="15"/>
      <c r="N1943" s="15"/>
    </row>
    <row r="1944" spans="2:14" x14ac:dyDescent="0.5">
      <c r="B1944" s="33"/>
      <c r="C1944" s="19"/>
      <c r="D1944" s="4"/>
      <c r="E1944" s="4"/>
      <c r="F1944" s="58"/>
      <c r="H1944" s="3"/>
      <c r="I1944" s="8"/>
      <c r="J1944" s="11"/>
      <c r="K1944" s="17"/>
      <c r="L1944" s="15"/>
      <c r="M1944" s="15"/>
      <c r="N1944" s="15"/>
    </row>
    <row r="1945" spans="2:14" x14ac:dyDescent="0.5">
      <c r="B1945" s="33"/>
      <c r="C1945" s="19"/>
      <c r="D1945" s="4"/>
      <c r="E1945" s="3"/>
      <c r="F1945" s="58"/>
      <c r="H1945" s="3"/>
      <c r="I1945" s="8"/>
      <c r="J1945" s="11"/>
      <c r="K1945" s="17"/>
      <c r="L1945" s="15"/>
      <c r="M1945" s="15"/>
      <c r="N1945" s="15"/>
    </row>
    <row r="1946" spans="2:14" x14ac:dyDescent="0.5">
      <c r="B1946" s="33"/>
      <c r="C1946" s="19"/>
      <c r="D1946" s="4"/>
      <c r="E1946" s="3"/>
      <c r="F1946" s="58"/>
      <c r="H1946" s="3"/>
      <c r="I1946" s="8"/>
      <c r="J1946" s="11"/>
      <c r="K1946" s="17"/>
      <c r="L1946" s="15"/>
      <c r="M1946" s="15"/>
      <c r="N1946" s="30"/>
    </row>
    <row r="1947" spans="2:14" x14ac:dyDescent="0.5">
      <c r="B1947" s="33"/>
      <c r="C1947" s="19"/>
      <c r="D1947" s="4"/>
      <c r="E1947" s="8"/>
      <c r="F1947" s="58"/>
      <c r="H1947" s="7"/>
      <c r="I1947" s="8"/>
      <c r="J1947" s="11"/>
      <c r="K1947" s="17"/>
      <c r="L1947" s="15"/>
      <c r="M1947" s="15"/>
      <c r="N1947" s="15"/>
    </row>
    <row r="1948" spans="2:14" x14ac:dyDescent="0.5">
      <c r="B1948" s="33"/>
      <c r="C1948" s="19"/>
      <c r="D1948" s="4"/>
      <c r="E1948" s="3"/>
      <c r="F1948" s="58"/>
      <c r="H1948" s="3"/>
      <c r="I1948" s="8"/>
      <c r="J1948" s="11"/>
      <c r="K1948" s="17"/>
      <c r="L1948" s="15"/>
      <c r="M1948" s="15"/>
      <c r="N1948" s="15"/>
    </row>
    <row r="1949" spans="2:14" x14ac:dyDescent="0.5">
      <c r="B1949" s="33"/>
      <c r="C1949" s="19"/>
      <c r="D1949" s="4"/>
      <c r="E1949" s="4"/>
      <c r="F1949" s="58"/>
      <c r="H1949" s="3"/>
      <c r="I1949" s="8"/>
      <c r="J1949" s="11"/>
      <c r="K1949" s="17"/>
      <c r="L1949" s="15"/>
      <c r="M1949" s="15"/>
      <c r="N1949" s="15"/>
    </row>
    <row r="1950" spans="2:14" x14ac:dyDescent="0.5">
      <c r="B1950" s="33"/>
      <c r="C1950" s="19"/>
      <c r="D1950" s="4"/>
      <c r="E1950" s="3"/>
      <c r="F1950" s="58"/>
      <c r="H1950" s="3"/>
      <c r="I1950" s="8"/>
      <c r="J1950" s="11"/>
      <c r="K1950" s="17"/>
      <c r="L1950" s="15"/>
      <c r="M1950" s="15"/>
      <c r="N1950" s="15"/>
    </row>
    <row r="1951" spans="2:14" x14ac:dyDescent="0.5">
      <c r="B1951" s="33"/>
      <c r="C1951" s="19"/>
      <c r="D1951" s="4"/>
      <c r="E1951" s="4"/>
      <c r="F1951" s="58"/>
      <c r="H1951" s="4"/>
      <c r="I1951" s="8"/>
      <c r="J1951" s="11"/>
      <c r="K1951" s="17"/>
      <c r="L1951" s="15"/>
      <c r="M1951" s="15"/>
      <c r="N1951" s="30"/>
    </row>
    <row r="1952" spans="2:14" x14ac:dyDescent="0.5">
      <c r="B1952" s="33"/>
      <c r="C1952" s="19"/>
      <c r="D1952" s="4"/>
      <c r="E1952" s="4"/>
      <c r="F1952" s="58"/>
      <c r="H1952" s="4"/>
      <c r="I1952" s="8"/>
      <c r="J1952" s="11"/>
      <c r="K1952" s="17"/>
      <c r="L1952" s="15"/>
      <c r="M1952" s="15"/>
      <c r="N1952" s="15"/>
    </row>
    <row r="1953" spans="2:14" x14ac:dyDescent="0.5">
      <c r="B1953" s="33"/>
      <c r="C1953" s="19"/>
      <c r="D1953" s="4"/>
      <c r="E1953" s="8"/>
      <c r="F1953" s="58"/>
      <c r="H1953" s="4"/>
      <c r="I1953" s="8"/>
      <c r="J1953" s="11"/>
      <c r="K1953" s="17"/>
      <c r="L1953" s="15"/>
      <c r="M1953" s="15"/>
      <c r="N1953" s="30"/>
    </row>
    <row r="1954" spans="2:14" x14ac:dyDescent="0.5">
      <c r="B1954" s="33"/>
      <c r="C1954" s="19"/>
      <c r="D1954" s="4"/>
      <c r="E1954" s="4"/>
      <c r="F1954" s="58"/>
      <c r="H1954" s="4"/>
      <c r="I1954" s="8"/>
      <c r="J1954" s="11"/>
      <c r="K1954" s="17"/>
      <c r="L1954" s="15"/>
      <c r="M1954" s="15"/>
      <c r="N1954" s="15"/>
    </row>
    <row r="1955" spans="2:14" x14ac:dyDescent="0.5">
      <c r="B1955" s="33"/>
      <c r="C1955" s="19"/>
      <c r="D1955" s="4"/>
      <c r="E1955" s="3"/>
      <c r="F1955" s="58"/>
      <c r="H1955" s="4"/>
      <c r="I1955" s="8"/>
      <c r="J1955" s="11"/>
      <c r="K1955" s="17"/>
      <c r="L1955" s="15"/>
      <c r="M1955" s="15"/>
      <c r="N1955" s="30"/>
    </row>
    <row r="1956" spans="2:14" x14ac:dyDescent="0.5">
      <c r="B1956" s="33"/>
      <c r="C1956" s="19"/>
      <c r="D1956" s="4"/>
      <c r="E1956" s="4"/>
      <c r="F1956" s="58"/>
      <c r="H1956" s="4"/>
      <c r="I1956" s="8"/>
      <c r="J1956" s="11"/>
      <c r="K1956" s="17"/>
      <c r="L1956" s="15"/>
      <c r="M1956" s="15"/>
      <c r="N1956" s="15"/>
    </row>
    <row r="1957" spans="2:14" x14ac:dyDescent="0.5">
      <c r="B1957" s="33"/>
      <c r="C1957" s="19"/>
      <c r="D1957" s="4"/>
      <c r="E1957" s="3"/>
      <c r="F1957" s="58"/>
      <c r="H1957" s="4"/>
      <c r="I1957" s="8"/>
      <c r="J1957" s="11"/>
      <c r="K1957" s="17"/>
      <c r="L1957" s="15"/>
      <c r="M1957" s="15"/>
      <c r="N1957" s="30"/>
    </row>
    <row r="1958" spans="2:14" x14ac:dyDescent="0.5">
      <c r="B1958" s="33"/>
      <c r="C1958" s="19"/>
      <c r="D1958" s="4"/>
      <c r="E1958" s="3"/>
      <c r="F1958" s="58"/>
      <c r="H1958" s="4"/>
      <c r="I1958" s="8"/>
      <c r="J1958" s="11"/>
      <c r="K1958" s="17"/>
      <c r="L1958" s="15"/>
      <c r="M1958" s="15"/>
      <c r="N1958" s="15"/>
    </row>
    <row r="1959" spans="2:14" x14ac:dyDescent="0.5">
      <c r="B1959" s="33"/>
      <c r="C1959" s="19"/>
      <c r="D1959" s="4"/>
      <c r="E1959" s="4"/>
      <c r="F1959" s="58"/>
      <c r="H1959" s="4"/>
      <c r="I1959" s="8"/>
      <c r="J1959" s="11"/>
      <c r="K1959" s="17"/>
      <c r="L1959" s="15"/>
      <c r="M1959" s="15"/>
      <c r="N1959" s="30"/>
    </row>
    <row r="1960" spans="2:14" x14ac:dyDescent="0.5">
      <c r="B1960" s="33"/>
      <c r="C1960" s="19"/>
      <c r="D1960" s="4"/>
      <c r="E1960" s="4"/>
      <c r="F1960" s="58"/>
      <c r="H1960" s="15"/>
      <c r="I1960" s="8"/>
      <c r="J1960" s="11"/>
      <c r="K1960" s="17"/>
      <c r="L1960" s="15"/>
      <c r="M1960" s="15"/>
      <c r="N1960" s="15"/>
    </row>
    <row r="1961" spans="2:14" x14ac:dyDescent="0.5">
      <c r="B1961" s="33"/>
      <c r="C1961" s="19"/>
      <c r="D1961" s="4"/>
      <c r="E1961" s="3"/>
      <c r="F1961" s="58"/>
      <c r="H1961" s="3"/>
      <c r="I1961" s="8"/>
      <c r="J1961" s="11"/>
      <c r="K1961" s="17"/>
      <c r="L1961" s="15"/>
      <c r="M1961" s="15"/>
      <c r="N1961" s="30"/>
    </row>
    <row r="1962" spans="2:14" x14ac:dyDescent="0.5">
      <c r="B1962" s="33"/>
      <c r="C1962" s="19"/>
      <c r="D1962" s="4"/>
      <c r="E1962" s="3"/>
      <c r="F1962" s="58"/>
      <c r="H1962" s="4"/>
      <c r="I1962" s="8"/>
      <c r="J1962" s="11"/>
      <c r="K1962" s="17"/>
      <c r="L1962" s="15"/>
      <c r="M1962" s="15"/>
      <c r="N1962" s="15"/>
    </row>
    <row r="1963" spans="2:14" x14ac:dyDescent="0.5">
      <c r="B1963" s="33"/>
      <c r="C1963" s="19"/>
      <c r="D1963" s="4"/>
      <c r="E1963" s="4"/>
      <c r="F1963" s="58"/>
      <c r="H1963" s="15"/>
      <c r="I1963" s="8"/>
      <c r="J1963" s="11"/>
      <c r="K1963" s="17"/>
      <c r="L1963" s="15"/>
      <c r="M1963" s="15"/>
      <c r="N1963" s="30"/>
    </row>
    <row r="1964" spans="2:14" x14ac:dyDescent="0.5">
      <c r="B1964" s="33"/>
      <c r="C1964" s="19"/>
      <c r="D1964" s="4"/>
      <c r="E1964" s="4"/>
      <c r="F1964" s="58"/>
      <c r="H1964" s="4"/>
      <c r="I1964" s="8"/>
      <c r="J1964" s="11"/>
      <c r="K1964" s="17"/>
      <c r="L1964" s="15"/>
      <c r="M1964" s="15"/>
      <c r="N1964" s="15"/>
    </row>
    <row r="1965" spans="2:14" x14ac:dyDescent="0.5">
      <c r="B1965" s="33"/>
      <c r="C1965" s="19"/>
      <c r="D1965" s="4"/>
      <c r="E1965" s="4"/>
      <c r="F1965" s="58"/>
      <c r="H1965" s="3"/>
      <c r="I1965" s="8"/>
      <c r="J1965" s="11"/>
      <c r="K1965" s="17"/>
      <c r="L1965" s="15"/>
      <c r="M1965" s="15"/>
      <c r="N1965" s="30"/>
    </row>
    <row r="1966" spans="2:14" x14ac:dyDescent="0.5">
      <c r="B1966" s="33"/>
      <c r="C1966" s="19"/>
      <c r="D1966" s="4"/>
      <c r="E1966" s="4"/>
      <c r="F1966" s="58"/>
      <c r="H1966" s="4"/>
      <c r="I1966" s="8"/>
      <c r="J1966" s="11"/>
      <c r="K1966" s="17"/>
      <c r="L1966" s="15"/>
      <c r="M1966" s="15"/>
      <c r="N1966" s="15"/>
    </row>
    <row r="1967" spans="2:14" x14ac:dyDescent="0.5">
      <c r="B1967" s="33"/>
      <c r="C1967" s="19"/>
      <c r="D1967" s="4"/>
      <c r="E1967" s="4"/>
      <c r="F1967" s="58"/>
      <c r="H1967" s="3"/>
      <c r="I1967" s="8"/>
      <c r="J1967" s="11"/>
      <c r="K1967" s="17"/>
      <c r="L1967" s="15"/>
      <c r="M1967" s="15"/>
      <c r="N1967" s="30"/>
    </row>
    <row r="1968" spans="2:14" x14ac:dyDescent="0.5">
      <c r="B1968" s="33"/>
      <c r="C1968" s="19"/>
      <c r="D1968" s="4"/>
      <c r="E1968" s="4"/>
      <c r="F1968" s="58"/>
      <c r="H1968" s="4"/>
      <c r="I1968" s="8"/>
      <c r="J1968" s="11"/>
      <c r="K1968" s="17"/>
      <c r="L1968" s="15"/>
      <c r="M1968" s="15"/>
      <c r="N1968" s="15"/>
    </row>
    <row r="1969" spans="2:14" x14ac:dyDescent="0.5">
      <c r="B1969" s="33"/>
      <c r="C1969" s="19"/>
      <c r="D1969" s="4"/>
      <c r="E1969" s="4"/>
      <c r="F1969" s="58"/>
      <c r="H1969" s="3"/>
      <c r="I1969" s="8"/>
      <c r="J1969" s="11"/>
      <c r="K1969" s="17"/>
      <c r="L1969" s="15"/>
      <c r="M1969" s="15"/>
      <c r="N1969" s="30"/>
    </row>
    <row r="1970" spans="2:14" x14ac:dyDescent="0.5">
      <c r="B1970" s="33"/>
      <c r="C1970" s="19"/>
      <c r="D1970" s="4"/>
      <c r="E1970" s="4"/>
      <c r="F1970" s="58"/>
      <c r="H1970" s="4"/>
      <c r="I1970" s="8"/>
      <c r="J1970" s="11"/>
      <c r="K1970" s="17"/>
      <c r="L1970" s="15"/>
      <c r="M1970" s="15"/>
      <c r="N1970" s="15"/>
    </row>
    <row r="1971" spans="2:14" x14ac:dyDescent="0.5">
      <c r="B1971" s="33"/>
      <c r="C1971" s="19"/>
      <c r="D1971" s="4"/>
      <c r="E1971" s="3"/>
      <c r="F1971" s="58"/>
      <c r="H1971" s="4"/>
      <c r="I1971" s="8"/>
      <c r="J1971" s="11"/>
      <c r="K1971" s="17"/>
      <c r="L1971" s="15"/>
      <c r="M1971" s="15"/>
      <c r="N1971" s="30"/>
    </row>
    <row r="1972" spans="2:14" x14ac:dyDescent="0.5">
      <c r="B1972" s="33"/>
      <c r="C1972" s="19"/>
      <c r="D1972" s="4"/>
      <c r="E1972" s="3"/>
      <c r="F1972" s="58"/>
      <c r="H1972" s="3"/>
      <c r="I1972" s="8"/>
      <c r="J1972" s="11"/>
      <c r="K1972" s="17"/>
      <c r="L1972" s="15"/>
      <c r="M1972" s="15"/>
      <c r="N1972" s="15"/>
    </row>
    <row r="1973" spans="2:14" x14ac:dyDescent="0.5">
      <c r="B1973" s="33"/>
      <c r="C1973" s="19"/>
      <c r="D1973" s="4"/>
      <c r="E1973" s="3"/>
      <c r="F1973" s="58"/>
      <c r="H1973" s="4"/>
      <c r="I1973" s="8"/>
      <c r="J1973" s="11"/>
      <c r="K1973" s="17"/>
      <c r="L1973" s="15"/>
      <c r="M1973" s="15"/>
      <c r="N1973" s="30"/>
    </row>
    <row r="1974" spans="2:14" x14ac:dyDescent="0.5">
      <c r="B1974" s="33"/>
      <c r="C1974" s="19"/>
      <c r="D1974" s="4"/>
      <c r="E1974" s="3"/>
      <c r="F1974" s="58"/>
      <c r="H1974" s="4"/>
      <c r="I1974" s="8"/>
      <c r="J1974" s="11"/>
      <c r="K1974" s="17"/>
      <c r="L1974" s="15"/>
      <c r="M1974" s="15"/>
      <c r="N1974" s="15"/>
    </row>
    <row r="1975" spans="2:14" x14ac:dyDescent="0.5">
      <c r="B1975" s="33"/>
      <c r="C1975" s="19"/>
      <c r="D1975" s="4"/>
      <c r="E1975" s="3"/>
      <c r="F1975" s="58"/>
      <c r="H1975" s="4"/>
      <c r="I1975" s="8"/>
      <c r="J1975" s="11"/>
      <c r="K1975" s="17"/>
      <c r="L1975" s="15"/>
      <c r="M1975" s="15"/>
      <c r="N1975" s="30"/>
    </row>
    <row r="1976" spans="2:14" x14ac:dyDescent="0.5">
      <c r="B1976" s="33"/>
      <c r="C1976" s="19"/>
      <c r="D1976" s="4"/>
      <c r="E1976" s="3"/>
      <c r="F1976" s="58"/>
      <c r="H1976" s="3"/>
      <c r="I1976" s="8"/>
      <c r="J1976" s="11"/>
      <c r="K1976" s="17"/>
      <c r="L1976" s="15"/>
      <c r="M1976" s="15"/>
      <c r="N1976" s="15"/>
    </row>
    <row r="1977" spans="2:14" x14ac:dyDescent="0.5">
      <c r="B1977" s="33"/>
      <c r="C1977" s="19"/>
      <c r="D1977" s="4"/>
      <c r="E1977" s="8"/>
      <c r="F1977" s="58"/>
      <c r="H1977" s="4"/>
      <c r="I1977" s="8"/>
      <c r="J1977" s="11"/>
      <c r="K1977" s="17"/>
      <c r="L1977" s="15"/>
      <c r="M1977" s="15"/>
      <c r="N1977" s="30"/>
    </row>
    <row r="1978" spans="2:14" x14ac:dyDescent="0.5">
      <c r="B1978" s="33"/>
      <c r="C1978" s="19"/>
      <c r="D1978" s="4"/>
      <c r="E1978" s="8"/>
      <c r="F1978" s="58"/>
      <c r="H1978" s="4"/>
      <c r="I1978" s="8"/>
      <c r="J1978" s="11"/>
      <c r="K1978" s="17"/>
      <c r="L1978" s="15"/>
      <c r="M1978" s="15"/>
      <c r="N1978" s="15"/>
    </row>
    <row r="1979" spans="2:14" x14ac:dyDescent="0.5">
      <c r="B1979" s="33"/>
      <c r="C1979" s="19"/>
      <c r="D1979" s="4"/>
      <c r="E1979" s="8"/>
      <c r="F1979" s="58"/>
      <c r="H1979" s="4"/>
      <c r="I1979" s="8"/>
      <c r="J1979" s="11"/>
      <c r="K1979" s="17"/>
      <c r="L1979" s="15"/>
      <c r="M1979" s="15"/>
      <c r="N1979" s="15"/>
    </row>
    <row r="1980" spans="2:14" x14ac:dyDescent="0.5">
      <c r="B1980" s="33"/>
      <c r="C1980" s="21"/>
      <c r="D1980" s="4"/>
      <c r="E1980" s="8"/>
      <c r="F1980" s="58"/>
      <c r="H1980" s="4"/>
      <c r="I1980" s="8"/>
      <c r="J1980" s="27"/>
      <c r="K1980" s="17"/>
      <c r="L1980" s="15"/>
      <c r="M1980" s="2"/>
      <c r="N1980" s="2"/>
    </row>
    <row r="1981" spans="2:14" x14ac:dyDescent="0.5">
      <c r="B1981" s="33"/>
      <c r="C1981" s="21"/>
      <c r="D1981" s="7"/>
      <c r="E1981" s="3"/>
      <c r="F1981" s="57"/>
      <c r="H1981" s="3"/>
      <c r="I1981" s="8"/>
      <c r="J1981" s="27"/>
      <c r="K1981" s="17"/>
      <c r="L1981" s="15"/>
      <c r="M1981" s="2"/>
      <c r="N1981" s="2"/>
    </row>
    <row r="1982" spans="2:14" x14ac:dyDescent="0.5">
      <c r="B1982" s="33"/>
      <c r="C1982" s="21"/>
      <c r="D1982" s="7"/>
      <c r="E1982" s="3"/>
      <c r="F1982" s="57"/>
      <c r="H1982" s="3"/>
      <c r="I1982" s="8"/>
      <c r="J1982" s="27"/>
      <c r="K1982" s="17"/>
      <c r="L1982" s="15"/>
      <c r="M1982" s="2"/>
      <c r="N1982" s="2"/>
    </row>
    <row r="1983" spans="2:14" x14ac:dyDescent="0.5">
      <c r="B1983" s="33"/>
      <c r="C1983" s="21"/>
      <c r="D1983" s="7"/>
      <c r="E1983" s="3"/>
      <c r="F1983" s="57"/>
      <c r="H1983" s="2"/>
      <c r="I1983" s="8"/>
      <c r="J1983" s="27"/>
      <c r="K1983" s="17"/>
      <c r="L1983" s="15"/>
      <c r="M1983" s="2"/>
      <c r="N1983" s="2"/>
    </row>
    <row r="1984" spans="2:14" x14ac:dyDescent="0.5">
      <c r="B1984" s="33"/>
      <c r="C1984" s="21"/>
      <c r="D1984" s="7"/>
      <c r="E1984" s="8"/>
      <c r="F1984" s="57"/>
      <c r="H1984" s="3"/>
      <c r="I1984" s="8"/>
      <c r="J1984" s="27"/>
      <c r="K1984" s="17"/>
      <c r="L1984" s="15"/>
      <c r="M1984" s="2"/>
      <c r="N1984" s="2"/>
    </row>
    <row r="1985" spans="2:14" x14ac:dyDescent="0.5">
      <c r="B1985" s="33"/>
      <c r="C1985" s="21"/>
      <c r="D1985" s="7"/>
      <c r="E1985" s="8"/>
      <c r="F1985" s="57"/>
      <c r="H1985" s="2"/>
      <c r="I1985" s="8"/>
      <c r="J1985" s="27"/>
      <c r="K1985" s="17"/>
      <c r="L1985" s="15"/>
      <c r="M1985" s="2"/>
      <c r="N1985" s="2"/>
    </row>
    <row r="1986" spans="2:14" x14ac:dyDescent="0.5">
      <c r="B1986" s="33"/>
      <c r="C1986" s="21"/>
      <c r="D1986" s="7"/>
      <c r="E1986" s="7"/>
      <c r="F1986" s="57"/>
      <c r="H1986" s="7"/>
      <c r="I1986" s="8"/>
      <c r="J1986" s="27"/>
      <c r="K1986" s="17"/>
      <c r="L1986" s="15"/>
      <c r="M1986" s="2"/>
      <c r="N1986" s="2"/>
    </row>
    <row r="1987" spans="2:14" x14ac:dyDescent="0.5">
      <c r="B1987" s="33"/>
      <c r="C1987" s="21"/>
      <c r="D1987" s="7"/>
      <c r="E1987" s="4"/>
      <c r="F1987" s="57"/>
      <c r="H1987" s="7"/>
      <c r="I1987" s="8"/>
      <c r="J1987" s="27"/>
      <c r="K1987" s="17"/>
      <c r="L1987" s="2"/>
      <c r="M1987" s="2"/>
      <c r="N1987" s="2"/>
    </row>
    <row r="1988" spans="2:14" x14ac:dyDescent="0.5">
      <c r="B1988" s="33"/>
      <c r="C1988" s="21"/>
      <c r="D1988" s="7"/>
      <c r="E1988" s="4"/>
      <c r="F1988" s="57"/>
      <c r="H1988" s="7"/>
      <c r="I1988" s="8"/>
      <c r="J1988" s="27"/>
      <c r="K1988" s="17"/>
      <c r="L1988" s="2"/>
      <c r="M1988" s="2"/>
      <c r="N1988" s="2"/>
    </row>
    <row r="1989" spans="2:14" x14ac:dyDescent="0.5">
      <c r="B1989" s="33"/>
      <c r="C1989" s="21"/>
      <c r="D1989" s="7"/>
      <c r="E1989" s="4"/>
      <c r="F1989" s="57"/>
      <c r="H1989" s="7"/>
      <c r="I1989" s="8"/>
      <c r="J1989" s="27"/>
      <c r="K1989" s="17"/>
      <c r="L1989" s="2"/>
      <c r="M1989" s="2"/>
      <c r="N1989" s="2"/>
    </row>
    <row r="1990" spans="2:14" x14ac:dyDescent="0.5">
      <c r="B1990" s="33"/>
      <c r="C1990" s="21"/>
      <c r="D1990" s="7"/>
      <c r="E1990" s="7"/>
      <c r="F1990" s="57"/>
      <c r="H1990" s="7"/>
      <c r="I1990" s="8"/>
      <c r="J1990" s="27"/>
      <c r="K1990" s="17"/>
      <c r="L1990" s="2"/>
      <c r="M1990" s="2"/>
      <c r="N1990" s="2"/>
    </row>
    <row r="1991" spans="2:14" x14ac:dyDescent="0.5">
      <c r="B1991" s="33"/>
      <c r="C1991" s="21"/>
      <c r="D1991" s="7"/>
      <c r="E1991" s="3"/>
      <c r="F1991" s="57"/>
      <c r="H1991" s="3"/>
      <c r="I1991" s="8"/>
      <c r="J1991" s="27"/>
      <c r="K1991" s="17"/>
      <c r="L1991" s="2"/>
      <c r="M1991" s="2"/>
      <c r="N1991" s="2"/>
    </row>
    <row r="1992" spans="2:14" x14ac:dyDescent="0.5">
      <c r="B1992" s="33"/>
      <c r="C1992" s="21"/>
      <c r="D1992" s="7"/>
      <c r="E1992" s="7"/>
      <c r="F1992" s="57"/>
      <c r="H1992" s="7"/>
      <c r="I1992" s="8"/>
      <c r="J1992" s="27"/>
      <c r="K1992" s="17"/>
      <c r="L1992" s="2"/>
      <c r="M1992" s="2"/>
      <c r="N1992" s="2"/>
    </row>
    <row r="1993" spans="2:14" x14ac:dyDescent="0.5">
      <c r="B1993" s="33"/>
      <c r="C1993" s="21"/>
      <c r="D1993" s="7"/>
      <c r="E1993" s="3"/>
      <c r="F1993" s="57"/>
      <c r="H1993" s="7"/>
      <c r="I1993" s="8"/>
      <c r="J1993" s="27"/>
      <c r="K1993" s="17"/>
      <c r="L1993" s="2"/>
      <c r="M1993" s="2"/>
      <c r="N1993" s="2"/>
    </row>
    <row r="1994" spans="2:14" x14ac:dyDescent="0.5">
      <c r="B1994" s="33"/>
      <c r="C1994" s="21"/>
      <c r="D1994" s="7"/>
      <c r="E1994" s="7"/>
      <c r="F1994" s="57"/>
      <c r="H1994" s="7"/>
      <c r="I1994" s="8"/>
      <c r="J1994" s="27"/>
      <c r="K1994" s="17"/>
      <c r="L1994" s="2"/>
      <c r="M1994" s="2"/>
      <c r="N1994" s="2"/>
    </row>
    <row r="1995" spans="2:14" x14ac:dyDescent="0.5">
      <c r="B1995" s="33"/>
      <c r="C1995" s="21"/>
      <c r="D1995" s="7"/>
      <c r="E1995" s="7"/>
      <c r="F1995" s="57"/>
      <c r="H1995" s="7"/>
      <c r="I1995" s="8"/>
      <c r="J1995" s="27"/>
      <c r="K1995" s="17"/>
      <c r="L1995" s="2"/>
      <c r="M1995" s="2"/>
      <c r="N1995" s="2"/>
    </row>
    <row r="1996" spans="2:14" ht="15" customHeight="1" x14ac:dyDescent="0.5">
      <c r="B1996" s="33"/>
      <c r="C1996" s="21"/>
      <c r="D1996" s="7"/>
      <c r="E1996" s="3"/>
      <c r="F1996" s="57"/>
      <c r="H1996" s="3"/>
      <c r="I1996" s="8"/>
      <c r="J1996" s="27"/>
      <c r="K1996" s="17"/>
      <c r="L1996" s="2"/>
      <c r="M1996" s="2"/>
      <c r="N1996" s="2"/>
    </row>
    <row r="1997" spans="2:14" ht="15" customHeight="1" x14ac:dyDescent="0.5">
      <c r="B1997" s="33"/>
      <c r="C1997" s="21"/>
      <c r="D1997" s="7"/>
      <c r="E1997" s="4"/>
      <c r="F1997" s="57"/>
      <c r="H1997" s="3"/>
      <c r="I1997" s="8"/>
      <c r="J1997" s="27"/>
      <c r="K1997" s="17"/>
      <c r="L1997" s="2"/>
      <c r="M1997" s="2"/>
      <c r="N1997" s="2"/>
    </row>
    <row r="1998" spans="2:14" ht="15.75" customHeight="1" x14ac:dyDescent="0.5">
      <c r="B1998" s="33"/>
      <c r="C1998" s="21"/>
      <c r="D1998" s="7"/>
      <c r="E1998" s="7"/>
      <c r="F1998" s="57"/>
      <c r="H1998" s="7"/>
      <c r="I1998" s="8"/>
      <c r="J1998" s="27"/>
      <c r="K1998" s="17"/>
      <c r="L1998" s="2"/>
      <c r="M1998" s="2"/>
      <c r="N1998" s="2"/>
    </row>
    <row r="1999" spans="2:14" x14ac:dyDescent="0.5">
      <c r="B1999" s="33"/>
      <c r="C1999" s="21"/>
      <c r="D1999" s="7"/>
      <c r="E1999" s="7"/>
      <c r="F1999" s="57"/>
      <c r="H1999" s="7"/>
      <c r="I1999" s="8"/>
      <c r="J1999" s="27"/>
      <c r="K1999" s="17"/>
      <c r="L1999" s="2"/>
      <c r="M1999" s="2"/>
      <c r="N1999" s="2"/>
    </row>
    <row r="2000" spans="2:14" x14ac:dyDescent="0.5">
      <c r="B2000" s="33"/>
      <c r="C2000" s="36"/>
      <c r="D2000" s="4"/>
      <c r="E2000" s="3"/>
      <c r="F2000" s="58"/>
      <c r="H2000" s="4"/>
      <c r="I2000" s="8"/>
      <c r="J2000" s="11"/>
      <c r="K2000" s="17"/>
      <c r="L2000" s="2"/>
      <c r="M2000" s="15"/>
      <c r="N2000" s="15"/>
    </row>
    <row r="2001" spans="2:14" x14ac:dyDescent="0.5">
      <c r="B2001" s="33"/>
      <c r="C2001" s="19"/>
      <c r="D2001" s="4"/>
      <c r="E2001" s="3"/>
      <c r="F2001" s="58"/>
      <c r="H2001" s="2"/>
      <c r="I2001" s="8"/>
      <c r="J2001" s="11"/>
      <c r="K2001" s="17"/>
      <c r="L2001" s="15"/>
      <c r="M2001" s="15"/>
      <c r="N2001" s="30"/>
    </row>
    <row r="2002" spans="2:14" x14ac:dyDescent="0.5">
      <c r="B2002" s="33"/>
      <c r="C2002" s="19"/>
      <c r="D2002" s="4"/>
      <c r="E2002" s="3"/>
      <c r="F2002" s="58"/>
      <c r="H2002" s="4"/>
      <c r="I2002" s="8"/>
      <c r="J2002" s="11"/>
      <c r="K2002" s="17"/>
      <c r="L2002" s="15"/>
      <c r="M2002" s="15"/>
      <c r="N2002" s="15"/>
    </row>
    <row r="2003" spans="2:14" x14ac:dyDescent="0.5">
      <c r="B2003" s="33"/>
      <c r="C2003" s="19"/>
      <c r="D2003" s="4"/>
      <c r="E2003" s="4"/>
      <c r="F2003" s="58"/>
      <c r="H2003" s="3"/>
      <c r="I2003" s="8"/>
      <c r="J2003" s="11"/>
      <c r="K2003" s="17"/>
      <c r="L2003" s="15"/>
      <c r="M2003" s="15"/>
      <c r="N2003" s="30"/>
    </row>
    <row r="2004" spans="2:14" x14ac:dyDescent="0.5">
      <c r="B2004" s="33"/>
      <c r="C2004" s="19"/>
      <c r="D2004" s="4"/>
      <c r="E2004" s="3"/>
      <c r="F2004" s="58"/>
      <c r="H2004" s="3"/>
      <c r="I2004" s="8"/>
      <c r="J2004" s="11"/>
      <c r="K2004" s="17"/>
      <c r="L2004" s="15"/>
      <c r="M2004" s="15"/>
      <c r="N2004" s="15"/>
    </row>
    <row r="2005" spans="2:14" x14ac:dyDescent="0.5">
      <c r="B2005" s="33"/>
      <c r="C2005" s="19"/>
      <c r="D2005" s="4"/>
      <c r="E2005" s="4"/>
      <c r="F2005" s="58"/>
      <c r="H2005" s="4"/>
      <c r="I2005" s="8"/>
      <c r="J2005" s="11"/>
      <c r="K2005" s="17"/>
      <c r="L2005" s="15"/>
      <c r="M2005" s="15"/>
      <c r="N2005" s="30"/>
    </row>
    <row r="2006" spans="2:14" x14ac:dyDescent="0.5">
      <c r="B2006" s="33"/>
      <c r="C2006" s="19"/>
      <c r="D2006" s="4"/>
      <c r="E2006" s="4"/>
      <c r="F2006" s="58"/>
      <c r="H2006" s="4"/>
      <c r="I2006" s="8"/>
      <c r="J2006" s="11"/>
      <c r="K2006" s="17"/>
      <c r="L2006" s="15"/>
      <c r="M2006" s="15"/>
      <c r="N2006" s="15"/>
    </row>
    <row r="2007" spans="2:14" x14ac:dyDescent="0.5">
      <c r="B2007" s="33"/>
      <c r="C2007" s="19"/>
      <c r="D2007" s="4"/>
      <c r="E2007" s="8"/>
      <c r="F2007" s="58"/>
      <c r="H2007" s="4"/>
      <c r="I2007" s="8"/>
      <c r="J2007" s="11"/>
      <c r="K2007" s="17"/>
      <c r="L2007" s="15"/>
      <c r="M2007" s="15"/>
      <c r="N2007" s="30"/>
    </row>
    <row r="2008" spans="2:14" x14ac:dyDescent="0.5">
      <c r="B2008" s="33"/>
      <c r="C2008" s="19"/>
      <c r="D2008" s="4"/>
      <c r="E2008" s="4"/>
      <c r="F2008" s="58"/>
      <c r="H2008" s="4"/>
      <c r="I2008" s="8"/>
      <c r="J2008" s="11"/>
      <c r="K2008" s="17"/>
      <c r="L2008" s="15"/>
      <c r="M2008" s="15"/>
      <c r="N2008" s="15"/>
    </row>
    <row r="2009" spans="2:14" x14ac:dyDescent="0.5">
      <c r="B2009" s="33"/>
      <c r="C2009" s="19"/>
      <c r="D2009" s="4"/>
      <c r="E2009" s="3"/>
      <c r="F2009" s="58"/>
      <c r="H2009" s="4"/>
      <c r="I2009" s="8"/>
      <c r="J2009" s="11"/>
      <c r="K2009" s="17"/>
      <c r="L2009" s="15"/>
      <c r="M2009" s="15"/>
      <c r="N2009" s="30"/>
    </row>
    <row r="2010" spans="2:14" x14ac:dyDescent="0.5">
      <c r="B2010" s="33"/>
      <c r="C2010" s="19"/>
      <c r="D2010" s="4"/>
      <c r="E2010" s="4"/>
      <c r="F2010" s="58"/>
      <c r="H2010" s="4"/>
      <c r="I2010" s="8"/>
      <c r="J2010" s="11"/>
      <c r="K2010" s="17"/>
      <c r="L2010" s="15"/>
      <c r="M2010" s="15"/>
      <c r="N2010" s="15"/>
    </row>
    <row r="2011" spans="2:14" x14ac:dyDescent="0.5">
      <c r="B2011" s="33"/>
      <c r="C2011" s="19"/>
      <c r="D2011" s="4"/>
      <c r="E2011" s="4"/>
      <c r="F2011" s="58"/>
      <c r="H2011" s="4"/>
      <c r="I2011" s="8"/>
      <c r="J2011" s="11"/>
      <c r="K2011" s="17"/>
      <c r="L2011" s="15"/>
      <c r="M2011" s="15"/>
      <c r="N2011" s="15"/>
    </row>
    <row r="2012" spans="2:14" x14ac:dyDescent="0.5">
      <c r="B2012" s="33"/>
      <c r="C2012" s="19"/>
      <c r="D2012" s="4"/>
      <c r="E2012" s="3"/>
      <c r="F2012" s="58"/>
      <c r="H2012" s="4"/>
      <c r="I2012" s="8"/>
      <c r="J2012" s="11"/>
      <c r="K2012" s="17"/>
      <c r="L2012" s="15"/>
      <c r="M2012" s="15"/>
      <c r="N2012" s="30"/>
    </row>
    <row r="2013" spans="2:14" x14ac:dyDescent="0.5">
      <c r="B2013" s="33"/>
      <c r="C2013" s="19"/>
      <c r="D2013" s="4"/>
      <c r="E2013" s="3"/>
      <c r="F2013" s="58"/>
      <c r="H2013" s="4"/>
      <c r="I2013" s="8"/>
      <c r="J2013" s="11"/>
      <c r="K2013" s="17"/>
      <c r="L2013" s="15"/>
      <c r="M2013" s="15"/>
      <c r="N2013" s="15"/>
    </row>
    <row r="2014" spans="2:14" x14ac:dyDescent="0.5">
      <c r="B2014" s="33"/>
      <c r="C2014" s="19"/>
      <c r="D2014" s="4"/>
      <c r="E2014" s="4"/>
      <c r="F2014" s="58"/>
      <c r="H2014" s="4"/>
      <c r="I2014" s="8"/>
      <c r="J2014" s="11"/>
      <c r="K2014" s="17"/>
      <c r="L2014" s="15"/>
      <c r="M2014" s="15"/>
      <c r="N2014" s="30"/>
    </row>
    <row r="2015" spans="2:14" x14ac:dyDescent="0.5">
      <c r="B2015" s="33"/>
      <c r="C2015" s="19"/>
      <c r="D2015" s="4"/>
      <c r="E2015" s="4"/>
      <c r="F2015" s="58"/>
      <c r="H2015" s="15"/>
      <c r="I2015" s="8"/>
      <c r="J2015" s="11"/>
      <c r="K2015" s="17"/>
      <c r="L2015" s="15"/>
      <c r="M2015" s="15"/>
      <c r="N2015" s="15"/>
    </row>
    <row r="2016" spans="2:14" x14ac:dyDescent="0.5">
      <c r="B2016" s="33"/>
      <c r="C2016" s="19"/>
      <c r="D2016" s="4"/>
      <c r="E2016" s="3"/>
      <c r="F2016" s="58"/>
      <c r="H2016" s="3"/>
      <c r="I2016" s="8"/>
      <c r="J2016" s="11"/>
      <c r="K2016" s="17"/>
      <c r="L2016" s="15"/>
      <c r="M2016" s="15"/>
      <c r="N2016" s="30"/>
    </row>
    <row r="2017" spans="2:14" x14ac:dyDescent="0.5">
      <c r="B2017" s="33"/>
      <c r="C2017" s="19"/>
      <c r="D2017" s="4"/>
      <c r="E2017" s="3"/>
      <c r="F2017" s="58"/>
      <c r="H2017" s="4"/>
      <c r="I2017" s="8"/>
      <c r="J2017" s="11"/>
      <c r="K2017" s="17"/>
      <c r="L2017" s="15"/>
      <c r="M2017" s="15"/>
      <c r="N2017" s="15"/>
    </row>
    <row r="2018" spans="2:14" x14ac:dyDescent="0.5">
      <c r="B2018" s="33"/>
      <c r="C2018" s="19"/>
      <c r="D2018" s="4"/>
      <c r="E2018" s="4"/>
      <c r="F2018" s="58"/>
      <c r="H2018" s="15"/>
      <c r="I2018" s="8"/>
      <c r="J2018" s="11"/>
      <c r="K2018" s="17"/>
      <c r="L2018" s="15"/>
      <c r="M2018" s="15"/>
      <c r="N2018" s="30"/>
    </row>
    <row r="2019" spans="2:14" x14ac:dyDescent="0.5">
      <c r="B2019" s="33"/>
      <c r="C2019" s="19"/>
      <c r="D2019" s="4"/>
      <c r="E2019" s="4"/>
      <c r="F2019" s="58"/>
      <c r="H2019" s="4"/>
      <c r="I2019" s="8"/>
      <c r="J2019" s="11"/>
      <c r="K2019" s="17"/>
      <c r="L2019" s="15"/>
      <c r="M2019" s="15"/>
      <c r="N2019" s="15"/>
    </row>
    <row r="2020" spans="2:14" x14ac:dyDescent="0.5">
      <c r="B2020" s="33"/>
      <c r="C2020" s="19"/>
      <c r="D2020" s="4"/>
      <c r="E2020" s="4"/>
      <c r="F2020" s="58"/>
      <c r="H2020" s="3"/>
      <c r="I2020" s="8"/>
      <c r="J2020" s="11"/>
      <c r="K2020" s="17"/>
      <c r="L2020" s="15"/>
      <c r="M2020" s="15"/>
      <c r="N2020" s="30"/>
    </row>
    <row r="2021" spans="2:14" x14ac:dyDescent="0.5">
      <c r="B2021" s="33"/>
      <c r="C2021" s="19"/>
      <c r="D2021" s="4"/>
      <c r="E2021" s="4"/>
      <c r="F2021" s="58"/>
      <c r="H2021" s="4"/>
      <c r="I2021" s="8"/>
      <c r="J2021" s="11"/>
      <c r="K2021" s="17"/>
      <c r="L2021" s="15"/>
      <c r="M2021" s="15"/>
      <c r="N2021" s="15"/>
    </row>
    <row r="2022" spans="2:14" x14ac:dyDescent="0.5">
      <c r="B2022" s="33"/>
      <c r="C2022" s="19"/>
      <c r="D2022" s="4"/>
      <c r="E2022" s="4"/>
      <c r="F2022" s="58"/>
      <c r="H2022" s="3"/>
      <c r="I2022" s="8"/>
      <c r="J2022" s="11"/>
      <c r="K2022" s="17"/>
      <c r="L2022" s="15"/>
      <c r="M2022" s="15"/>
      <c r="N2022" s="30"/>
    </row>
    <row r="2023" spans="2:14" x14ac:dyDescent="0.5">
      <c r="B2023" s="33"/>
      <c r="C2023" s="19"/>
      <c r="D2023" s="4"/>
      <c r="E2023" s="4"/>
      <c r="F2023" s="58"/>
      <c r="H2023" s="4"/>
      <c r="I2023" s="8"/>
      <c r="J2023" s="11"/>
      <c r="K2023" s="17"/>
      <c r="L2023" s="15"/>
      <c r="M2023" s="15"/>
      <c r="N2023" s="15"/>
    </row>
    <row r="2024" spans="2:14" x14ac:dyDescent="0.5">
      <c r="B2024" s="33"/>
      <c r="C2024" s="19"/>
      <c r="D2024" s="4"/>
      <c r="E2024" s="4"/>
      <c r="F2024" s="58"/>
      <c r="H2024" s="3"/>
      <c r="I2024" s="8"/>
      <c r="J2024" s="11"/>
      <c r="K2024" s="17"/>
      <c r="L2024" s="15"/>
      <c r="M2024" s="15"/>
      <c r="N2024" s="30"/>
    </row>
    <row r="2025" spans="2:14" x14ac:dyDescent="0.5">
      <c r="B2025" s="33"/>
      <c r="C2025" s="19"/>
      <c r="D2025" s="4"/>
      <c r="E2025" s="4"/>
      <c r="F2025" s="58"/>
      <c r="H2025" s="4"/>
      <c r="I2025" s="8"/>
      <c r="J2025" s="11"/>
      <c r="K2025" s="17"/>
      <c r="L2025" s="15"/>
      <c r="M2025" s="15"/>
      <c r="N2025" s="15"/>
    </row>
    <row r="2026" spans="2:14" x14ac:dyDescent="0.5">
      <c r="B2026" s="33"/>
      <c r="C2026" s="19"/>
      <c r="D2026" s="4"/>
      <c r="E2026" s="3"/>
      <c r="F2026" s="58"/>
      <c r="H2026" s="4"/>
      <c r="I2026" s="8"/>
      <c r="J2026" s="11"/>
      <c r="K2026" s="17"/>
      <c r="L2026" s="15"/>
      <c r="M2026" s="15"/>
      <c r="N2026" s="30"/>
    </row>
    <row r="2027" spans="2:14" x14ac:dyDescent="0.5">
      <c r="B2027" s="33"/>
      <c r="C2027" s="19"/>
      <c r="D2027" s="4"/>
      <c r="E2027" s="3"/>
      <c r="F2027" s="58"/>
      <c r="H2027" s="3"/>
      <c r="I2027" s="8"/>
      <c r="J2027" s="11"/>
      <c r="K2027" s="17"/>
      <c r="L2027" s="15"/>
      <c r="M2027" s="15"/>
      <c r="N2027" s="15"/>
    </row>
    <row r="2028" spans="2:14" x14ac:dyDescent="0.5">
      <c r="B2028" s="33"/>
      <c r="C2028" s="19"/>
      <c r="D2028" s="4"/>
      <c r="E2028" s="3"/>
      <c r="F2028" s="58"/>
      <c r="H2028" s="4"/>
      <c r="I2028" s="8"/>
      <c r="J2028" s="11"/>
      <c r="K2028" s="17"/>
      <c r="L2028" s="15"/>
      <c r="M2028" s="15"/>
      <c r="N2028" s="30"/>
    </row>
    <row r="2029" spans="2:14" x14ac:dyDescent="0.5">
      <c r="B2029" s="33"/>
      <c r="C2029" s="19"/>
      <c r="D2029" s="4"/>
      <c r="E2029" s="3"/>
      <c r="F2029" s="58"/>
      <c r="H2029" s="4"/>
      <c r="I2029" s="8"/>
      <c r="J2029" s="11"/>
      <c r="K2029" s="17"/>
      <c r="L2029" s="15"/>
      <c r="M2029" s="15"/>
      <c r="N2029" s="15"/>
    </row>
    <row r="2030" spans="2:14" x14ac:dyDescent="0.5">
      <c r="B2030" s="33"/>
      <c r="C2030" s="19"/>
      <c r="D2030" s="4"/>
      <c r="E2030" s="3"/>
      <c r="F2030" s="58"/>
      <c r="H2030" s="4"/>
      <c r="I2030" s="8"/>
      <c r="J2030" s="11"/>
      <c r="K2030" s="17"/>
      <c r="L2030" s="15"/>
      <c r="M2030" s="15"/>
      <c r="N2030" s="30"/>
    </row>
    <row r="2031" spans="2:14" x14ac:dyDescent="0.5">
      <c r="B2031" s="33"/>
      <c r="C2031" s="19"/>
      <c r="D2031" s="4"/>
      <c r="E2031" s="3"/>
      <c r="F2031" s="58"/>
      <c r="H2031" s="3"/>
      <c r="I2031" s="8"/>
      <c r="J2031" s="11"/>
      <c r="K2031" s="17"/>
      <c r="L2031" s="15"/>
      <c r="M2031" s="15"/>
      <c r="N2031" s="15"/>
    </row>
    <row r="2032" spans="2:14" x14ac:dyDescent="0.5">
      <c r="B2032" s="33"/>
      <c r="C2032" s="19"/>
      <c r="D2032" s="4"/>
      <c r="E2032" s="8"/>
      <c r="F2032" s="58"/>
      <c r="H2032" s="4"/>
      <c r="I2032" s="8"/>
      <c r="J2032" s="11"/>
      <c r="K2032" s="17"/>
      <c r="L2032" s="15"/>
      <c r="M2032" s="15"/>
      <c r="N2032" s="30"/>
    </row>
    <row r="2033" spans="2:14" x14ac:dyDescent="0.5">
      <c r="B2033" s="33"/>
      <c r="C2033" s="19"/>
      <c r="D2033" s="4"/>
      <c r="E2033" s="8"/>
      <c r="F2033" s="58"/>
      <c r="H2033" s="4"/>
      <c r="I2033" s="8"/>
      <c r="J2033" s="11"/>
      <c r="K2033" s="17"/>
      <c r="L2033" s="15"/>
      <c r="M2033" s="15"/>
      <c r="N2033" s="15"/>
    </row>
    <row r="2034" spans="2:14" x14ac:dyDescent="0.5">
      <c r="B2034" s="33"/>
      <c r="C2034" s="19"/>
      <c r="D2034" s="4"/>
      <c r="E2034" s="8"/>
      <c r="F2034" s="58"/>
      <c r="H2034" s="4"/>
      <c r="I2034" s="8"/>
      <c r="J2034" s="11"/>
      <c r="K2034" s="17"/>
      <c r="L2034" s="15"/>
      <c r="M2034" s="15"/>
      <c r="N2034" s="30"/>
    </row>
    <row r="2035" spans="2:14" x14ac:dyDescent="0.5">
      <c r="B2035" s="33"/>
      <c r="C2035" s="19"/>
      <c r="D2035" s="4"/>
      <c r="E2035" s="8"/>
      <c r="F2035" s="58"/>
      <c r="H2035" s="4"/>
      <c r="I2035" s="8"/>
      <c r="J2035" s="11"/>
      <c r="K2035" s="17"/>
      <c r="L2035" s="15"/>
      <c r="M2035" s="15"/>
      <c r="N2035" s="15"/>
    </row>
    <row r="2036" spans="2:14" x14ac:dyDescent="0.5">
      <c r="B2036" s="33"/>
      <c r="C2036" s="21"/>
      <c r="D2036" s="7"/>
      <c r="E2036" s="3"/>
      <c r="F2036" s="57"/>
      <c r="H2036" s="3"/>
      <c r="I2036" s="8"/>
      <c r="J2036" s="27"/>
      <c r="K2036" s="17"/>
      <c r="L2036" s="15"/>
      <c r="M2036" s="15"/>
      <c r="N2036" s="2"/>
    </row>
    <row r="2037" spans="2:14" x14ac:dyDescent="0.5">
      <c r="B2037" s="33"/>
      <c r="C2037" s="21"/>
      <c r="D2037" s="7"/>
      <c r="E2037" s="3"/>
      <c r="F2037" s="57"/>
      <c r="H2037" s="3"/>
      <c r="I2037" s="8"/>
      <c r="J2037" s="27"/>
      <c r="K2037" s="17"/>
      <c r="L2037" s="15"/>
      <c r="M2037" s="15"/>
      <c r="N2037" s="2"/>
    </row>
    <row r="2038" spans="2:14" x14ac:dyDescent="0.5">
      <c r="B2038" s="33"/>
      <c r="C2038" s="21"/>
      <c r="D2038" s="7"/>
      <c r="E2038" s="3"/>
      <c r="F2038" s="57"/>
      <c r="H2038" s="2"/>
      <c r="I2038" s="8"/>
      <c r="J2038" s="27"/>
      <c r="K2038" s="17"/>
      <c r="L2038" s="15"/>
      <c r="M2038" s="15"/>
      <c r="N2038" s="2"/>
    </row>
    <row r="2039" spans="2:14" x14ac:dyDescent="0.5">
      <c r="B2039" s="33"/>
      <c r="C2039" s="21"/>
      <c r="D2039" s="7"/>
      <c r="E2039" s="8"/>
      <c r="F2039" s="57"/>
      <c r="H2039" s="3"/>
      <c r="I2039" s="8"/>
      <c r="J2039" s="27"/>
      <c r="K2039" s="17"/>
      <c r="L2039" s="15"/>
      <c r="M2039" s="15"/>
      <c r="N2039" s="2"/>
    </row>
    <row r="2040" spans="2:14" x14ac:dyDescent="0.5">
      <c r="B2040" s="33"/>
      <c r="C2040" s="21"/>
      <c r="D2040" s="7"/>
      <c r="E2040" s="8"/>
      <c r="F2040" s="57"/>
      <c r="H2040" s="2"/>
      <c r="I2040" s="8"/>
      <c r="J2040" s="27"/>
      <c r="K2040" s="17"/>
      <c r="L2040" s="15"/>
      <c r="M2040" s="15"/>
      <c r="N2040" s="2"/>
    </row>
    <row r="2041" spans="2:14" x14ac:dyDescent="0.5">
      <c r="B2041" s="33"/>
      <c r="C2041" s="21"/>
      <c r="D2041" s="7"/>
      <c r="E2041" s="7"/>
      <c r="F2041" s="57"/>
      <c r="H2041" s="7"/>
      <c r="I2041" s="8"/>
      <c r="J2041" s="27"/>
      <c r="K2041" s="17"/>
      <c r="L2041" s="15"/>
      <c r="M2041" s="15"/>
      <c r="N2041" s="2"/>
    </row>
    <row r="2042" spans="2:14" x14ac:dyDescent="0.5">
      <c r="B2042" s="33"/>
      <c r="C2042" s="21"/>
      <c r="D2042" s="7"/>
      <c r="E2042" s="4"/>
      <c r="F2042" s="57"/>
      <c r="H2042" s="7"/>
      <c r="I2042" s="8"/>
      <c r="J2042" s="27"/>
      <c r="K2042" s="17"/>
      <c r="L2042" s="2"/>
      <c r="M2042" s="15"/>
      <c r="N2042" s="2"/>
    </row>
    <row r="2043" spans="2:14" x14ac:dyDescent="0.5">
      <c r="B2043" s="33"/>
      <c r="C2043" s="21"/>
      <c r="D2043" s="7"/>
      <c r="E2043" s="4"/>
      <c r="F2043" s="57"/>
      <c r="H2043" s="7"/>
      <c r="I2043" s="8"/>
      <c r="J2043" s="27"/>
      <c r="K2043" s="17"/>
      <c r="L2043" s="2"/>
      <c r="M2043" s="15"/>
      <c r="N2043" s="2"/>
    </row>
    <row r="2044" spans="2:14" x14ac:dyDescent="0.5">
      <c r="B2044" s="33"/>
      <c r="C2044" s="21"/>
      <c r="D2044" s="7"/>
      <c r="E2044" s="4"/>
      <c r="F2044" s="57"/>
      <c r="H2044" s="7"/>
      <c r="I2044" s="8"/>
      <c r="J2044" s="27"/>
      <c r="K2044" s="17"/>
      <c r="L2044" s="2"/>
      <c r="M2044" s="15"/>
      <c r="N2044" s="2"/>
    </row>
    <row r="2045" spans="2:14" x14ac:dyDescent="0.5">
      <c r="B2045" s="33"/>
      <c r="C2045" s="21"/>
      <c r="D2045" s="7"/>
      <c r="E2045" s="7"/>
      <c r="F2045" s="57"/>
      <c r="H2045" s="7"/>
      <c r="I2045" s="8"/>
      <c r="J2045" s="27"/>
      <c r="K2045" s="17"/>
      <c r="L2045" s="2"/>
      <c r="M2045" s="15"/>
      <c r="N2045" s="2"/>
    </row>
    <row r="2046" spans="2:14" x14ac:dyDescent="0.5">
      <c r="B2046" s="33"/>
      <c r="C2046" s="21"/>
      <c r="D2046" s="7"/>
      <c r="E2046" s="7"/>
      <c r="F2046" s="57"/>
      <c r="H2046" s="7"/>
      <c r="I2046" s="8"/>
      <c r="J2046" s="27"/>
      <c r="K2046" s="17"/>
      <c r="L2046" s="2"/>
      <c r="M2046" s="15"/>
      <c r="N2046" s="2"/>
    </row>
    <row r="2047" spans="2:14" x14ac:dyDescent="0.5">
      <c r="B2047" s="33"/>
      <c r="C2047" s="21"/>
      <c r="D2047" s="7"/>
      <c r="E2047" s="7"/>
      <c r="F2047" s="57"/>
      <c r="H2047" s="7"/>
      <c r="I2047" s="8"/>
      <c r="J2047" s="27"/>
      <c r="K2047" s="17"/>
      <c r="L2047" s="2"/>
      <c r="M2047" s="15"/>
      <c r="N2047" s="2"/>
    </row>
    <row r="2048" spans="2:14" x14ac:dyDescent="0.5">
      <c r="B2048" s="33"/>
      <c r="C2048" s="21"/>
      <c r="D2048" s="7"/>
      <c r="E2048" s="3"/>
      <c r="F2048" s="57"/>
      <c r="H2048" s="3"/>
      <c r="I2048" s="8"/>
      <c r="J2048" s="27"/>
      <c r="K2048" s="17"/>
      <c r="L2048" s="2"/>
      <c r="M2048" s="15"/>
      <c r="N2048" s="2"/>
    </row>
    <row r="2049" spans="2:14" x14ac:dyDescent="0.5">
      <c r="B2049" s="33"/>
      <c r="C2049" s="21"/>
      <c r="D2049" s="7"/>
      <c r="E2049" s="7"/>
      <c r="F2049" s="57"/>
      <c r="H2049" s="7"/>
      <c r="I2049" s="8"/>
      <c r="J2049" s="27"/>
      <c r="K2049" s="17"/>
      <c r="L2049" s="2"/>
      <c r="M2049" s="15"/>
      <c r="N2049" s="2"/>
    </row>
    <row r="2050" spans="2:14" x14ac:dyDescent="0.5">
      <c r="B2050" s="33"/>
      <c r="C2050" s="21"/>
      <c r="D2050" s="7"/>
      <c r="E2050" s="3"/>
      <c r="F2050" s="57"/>
      <c r="H2050" s="7"/>
      <c r="I2050" s="8"/>
      <c r="J2050" s="27"/>
      <c r="K2050" s="17"/>
      <c r="L2050" s="2"/>
      <c r="M2050" s="15"/>
      <c r="N2050" s="2"/>
    </row>
    <row r="2051" spans="2:14" x14ac:dyDescent="0.5">
      <c r="B2051" s="33"/>
      <c r="C2051" s="21"/>
      <c r="D2051" s="7"/>
      <c r="E2051" s="7"/>
      <c r="F2051" s="57"/>
      <c r="H2051" s="7"/>
      <c r="I2051" s="8"/>
      <c r="J2051" s="27"/>
      <c r="K2051" s="17"/>
      <c r="L2051" s="2"/>
      <c r="M2051" s="15"/>
      <c r="N2051" s="2"/>
    </row>
    <row r="2052" spans="2:14" x14ac:dyDescent="0.5">
      <c r="B2052" s="33"/>
      <c r="C2052" s="21"/>
      <c r="D2052" s="7"/>
      <c r="E2052" s="7"/>
      <c r="F2052" s="57"/>
      <c r="H2052" s="7"/>
      <c r="I2052" s="8"/>
      <c r="J2052" s="27"/>
      <c r="K2052" s="17"/>
      <c r="L2052" s="2"/>
      <c r="M2052" s="15"/>
      <c r="N2052" s="2"/>
    </row>
    <row r="2053" spans="2:14" x14ac:dyDescent="0.5">
      <c r="B2053" s="33"/>
      <c r="C2053" s="21"/>
      <c r="D2053" s="7"/>
      <c r="E2053" s="7"/>
      <c r="F2053" s="57"/>
      <c r="H2053" s="7"/>
      <c r="I2053" s="8"/>
      <c r="J2053" s="27"/>
      <c r="K2053" s="17"/>
      <c r="L2053" s="2"/>
      <c r="M2053" s="15"/>
      <c r="N2053" s="2"/>
    </row>
    <row r="2054" spans="2:14" x14ac:dyDescent="0.5">
      <c r="B2054" s="33"/>
      <c r="C2054" s="21"/>
      <c r="D2054" s="7"/>
      <c r="E2054" s="3"/>
      <c r="F2054" s="57"/>
      <c r="H2054" s="3"/>
      <c r="I2054" s="8"/>
      <c r="J2054" s="27"/>
      <c r="K2054" s="17"/>
      <c r="L2054" s="2"/>
      <c r="M2054" s="15"/>
      <c r="N2054" s="2"/>
    </row>
    <row r="2055" spans="2:14" x14ac:dyDescent="0.5">
      <c r="B2055" s="33"/>
      <c r="C2055" s="21"/>
      <c r="D2055" s="7"/>
      <c r="E2055" s="4"/>
      <c r="F2055" s="57"/>
      <c r="H2055" s="3"/>
      <c r="I2055" s="8"/>
      <c r="J2055" s="27"/>
      <c r="K2055" s="17"/>
      <c r="L2055" s="2"/>
      <c r="M2055" s="15"/>
      <c r="N2055" s="2"/>
    </row>
    <row r="2056" spans="2:14" x14ac:dyDescent="0.5">
      <c r="B2056" s="33"/>
      <c r="C2056" s="21"/>
      <c r="D2056" s="7"/>
      <c r="E2056" s="7"/>
      <c r="F2056" s="57"/>
      <c r="H2056" s="7"/>
      <c r="I2056" s="8"/>
      <c r="J2056" s="27"/>
      <c r="K2056" s="17"/>
      <c r="L2056" s="2"/>
      <c r="M2056" s="15"/>
      <c r="N2056" s="2"/>
    </row>
    <row r="2057" spans="2:14" x14ac:dyDescent="0.5">
      <c r="B2057" s="33"/>
      <c r="C2057" s="21"/>
      <c r="D2057" s="7"/>
      <c r="E2057" s="7"/>
      <c r="F2057" s="57"/>
      <c r="H2057" s="7"/>
      <c r="I2057" s="8"/>
      <c r="J2057" s="27"/>
      <c r="K2057" s="17"/>
      <c r="L2057" s="2"/>
      <c r="M2057" s="15"/>
      <c r="N2057" s="2"/>
    </row>
    <row r="2058" spans="2:14" x14ac:dyDescent="0.5">
      <c r="B2058" s="33"/>
      <c r="C2058" s="21"/>
      <c r="D2058" s="7"/>
      <c r="E2058" s="7"/>
      <c r="F2058" s="57"/>
      <c r="H2058" s="7"/>
      <c r="I2058" s="8"/>
      <c r="J2058" s="27"/>
      <c r="K2058" s="17"/>
      <c r="L2058" s="2"/>
      <c r="M2058" s="15"/>
      <c r="N2058" s="2"/>
    </row>
    <row r="2059" spans="2:14" x14ac:dyDescent="0.5">
      <c r="B2059" s="33"/>
      <c r="C2059" s="36"/>
      <c r="D2059" s="4"/>
      <c r="E2059" s="3"/>
      <c r="F2059" s="58"/>
      <c r="H2059" s="4"/>
      <c r="I2059" s="8"/>
      <c r="J2059" s="11"/>
      <c r="K2059" s="17"/>
      <c r="L2059" s="2"/>
      <c r="M2059" s="15"/>
      <c r="N2059" s="30"/>
    </row>
    <row r="2060" spans="2:14" x14ac:dyDescent="0.5">
      <c r="B2060" s="33"/>
      <c r="C2060" s="19"/>
      <c r="D2060" s="4"/>
      <c r="E2060" s="3"/>
      <c r="F2060" s="58"/>
      <c r="H2060" s="2"/>
      <c r="I2060" s="8"/>
      <c r="J2060" s="11"/>
      <c r="K2060" s="17"/>
      <c r="L2060" s="15"/>
      <c r="M2060" s="15"/>
      <c r="N2060" s="15"/>
    </row>
    <row r="2061" spans="2:14" x14ac:dyDescent="0.5">
      <c r="B2061" s="33"/>
      <c r="C2061" s="19"/>
      <c r="D2061" s="4"/>
      <c r="E2061" s="3"/>
      <c r="F2061" s="58"/>
      <c r="H2061" s="4"/>
      <c r="I2061" s="8"/>
      <c r="J2061" s="11"/>
      <c r="K2061" s="17"/>
      <c r="L2061" s="15"/>
      <c r="M2061" s="15"/>
      <c r="N2061" s="30"/>
    </row>
    <row r="2062" spans="2:14" x14ac:dyDescent="0.5">
      <c r="B2062" s="33"/>
      <c r="C2062" s="19"/>
      <c r="D2062" s="4"/>
      <c r="E2062" s="4"/>
      <c r="F2062" s="58"/>
      <c r="H2062" s="3"/>
      <c r="I2062" s="8"/>
      <c r="J2062" s="11"/>
      <c r="K2062" s="17"/>
      <c r="L2062" s="15"/>
      <c r="M2062" s="15"/>
      <c r="N2062" s="15"/>
    </row>
    <row r="2063" spans="2:14" x14ac:dyDescent="0.5">
      <c r="B2063" s="33"/>
      <c r="C2063" s="19"/>
      <c r="D2063" s="4"/>
      <c r="E2063" s="4"/>
      <c r="F2063" s="58"/>
      <c r="H2063" s="3"/>
      <c r="I2063" s="8"/>
      <c r="J2063" s="11"/>
      <c r="K2063" s="17"/>
      <c r="L2063" s="15"/>
      <c r="M2063" s="15"/>
      <c r="N2063" s="30"/>
    </row>
    <row r="2064" spans="2:14" x14ac:dyDescent="0.5">
      <c r="B2064" s="33"/>
      <c r="C2064" s="19"/>
      <c r="D2064" s="4"/>
      <c r="E2064" s="3"/>
      <c r="F2064" s="58"/>
      <c r="H2064" s="3"/>
      <c r="I2064" s="8"/>
      <c r="J2064" s="11"/>
      <c r="K2064" s="17"/>
      <c r="L2064" s="15"/>
      <c r="M2064" s="15"/>
      <c r="N2064" s="30"/>
    </row>
    <row r="2065" spans="2:14" x14ac:dyDescent="0.5">
      <c r="B2065" s="33"/>
      <c r="C2065" s="19"/>
      <c r="D2065" s="4"/>
      <c r="E2065" s="3"/>
      <c r="F2065" s="58"/>
      <c r="H2065" s="3"/>
      <c r="I2065" s="8"/>
      <c r="J2065" s="11"/>
      <c r="K2065" s="17"/>
      <c r="L2065" s="15"/>
      <c r="M2065" s="15"/>
      <c r="N2065" s="30"/>
    </row>
    <row r="2066" spans="2:14" x14ac:dyDescent="0.5">
      <c r="B2066" s="33"/>
      <c r="C2066" s="19"/>
      <c r="D2066" s="4"/>
      <c r="E2066" s="8"/>
      <c r="F2066" s="58"/>
      <c r="H2066" s="7"/>
      <c r="I2066" s="8"/>
      <c r="J2066" s="11"/>
      <c r="K2066" s="17"/>
      <c r="L2066" s="15"/>
      <c r="M2066" s="15"/>
      <c r="N2066" s="30"/>
    </row>
    <row r="2067" spans="2:14" x14ac:dyDescent="0.5">
      <c r="B2067" s="33"/>
      <c r="C2067" s="19"/>
      <c r="D2067" s="4"/>
      <c r="E2067" s="3"/>
      <c r="F2067" s="58"/>
      <c r="H2067" s="3"/>
      <c r="I2067" s="8"/>
      <c r="J2067" s="11"/>
      <c r="K2067" s="17"/>
      <c r="L2067" s="15"/>
      <c r="M2067" s="15"/>
      <c r="N2067" s="30"/>
    </row>
    <row r="2068" spans="2:14" x14ac:dyDescent="0.5">
      <c r="B2068" s="33"/>
      <c r="C2068" s="19"/>
      <c r="D2068" s="4"/>
      <c r="E2068" s="4"/>
      <c r="F2068" s="58"/>
      <c r="H2068" s="3"/>
      <c r="I2068" s="8"/>
      <c r="J2068" s="11"/>
      <c r="K2068" s="17"/>
      <c r="L2068" s="15"/>
      <c r="M2068" s="15"/>
      <c r="N2068" s="30"/>
    </row>
    <row r="2069" spans="2:14" x14ac:dyDescent="0.5">
      <c r="B2069" s="33"/>
      <c r="C2069" s="36"/>
      <c r="D2069" s="4"/>
      <c r="E2069" s="3"/>
      <c r="F2069" s="58"/>
      <c r="H2069" s="4"/>
      <c r="I2069" s="8"/>
      <c r="J2069" s="11"/>
      <c r="K2069" s="17"/>
      <c r="L2069" s="2"/>
      <c r="M2069" s="5"/>
      <c r="N2069" s="2"/>
    </row>
    <row r="2070" spans="2:14" x14ac:dyDescent="0.5">
      <c r="B2070" s="33"/>
      <c r="C2070" s="19"/>
      <c r="D2070" s="4"/>
      <c r="E2070" s="3"/>
      <c r="F2070" s="58"/>
      <c r="H2070" s="2"/>
      <c r="I2070" s="8"/>
      <c r="J2070" s="11"/>
      <c r="K2070" s="17"/>
      <c r="L2070" s="15"/>
      <c r="M2070" s="5"/>
      <c r="N2070" s="30"/>
    </row>
    <row r="2071" spans="2:14" ht="15" customHeight="1" x14ac:dyDescent="0.5">
      <c r="B2071" s="33"/>
      <c r="C2071" s="19"/>
      <c r="D2071" s="4"/>
      <c r="E2071" s="3"/>
      <c r="F2071" s="58"/>
      <c r="H2071" s="4"/>
      <c r="I2071" s="8"/>
      <c r="J2071" s="11"/>
      <c r="K2071" s="17"/>
      <c r="L2071" s="15"/>
      <c r="M2071" s="5"/>
      <c r="N2071" s="15"/>
    </row>
    <row r="2072" spans="2:14" ht="15" customHeight="1" x14ac:dyDescent="0.5">
      <c r="B2072" s="33"/>
      <c r="C2072" s="19"/>
      <c r="D2072" s="4"/>
      <c r="E2072" s="4"/>
      <c r="F2072" s="58"/>
      <c r="H2072" s="3"/>
      <c r="I2072" s="8"/>
      <c r="J2072" s="11"/>
      <c r="K2072" s="17"/>
      <c r="L2072" s="15"/>
      <c r="M2072" s="5"/>
      <c r="N2072" s="30"/>
    </row>
    <row r="2073" spans="2:14" ht="15.75" customHeight="1" x14ac:dyDescent="0.5">
      <c r="B2073" s="33"/>
      <c r="C2073" s="19"/>
      <c r="D2073" s="4"/>
      <c r="E2073" s="3"/>
      <c r="F2073" s="58"/>
      <c r="H2073" s="3"/>
      <c r="I2073" s="8"/>
      <c r="J2073" s="11"/>
      <c r="K2073" s="17"/>
      <c r="L2073" s="15"/>
      <c r="M2073" s="5"/>
      <c r="N2073" s="30"/>
    </row>
    <row r="2074" spans="2:14" x14ac:dyDescent="0.5">
      <c r="B2074" s="33"/>
      <c r="C2074" s="19"/>
      <c r="D2074" s="4"/>
      <c r="E2074" s="8"/>
      <c r="F2074" s="58"/>
      <c r="H2074" s="7"/>
      <c r="I2074" s="8"/>
      <c r="J2074" s="11"/>
      <c r="K2074" s="17"/>
      <c r="L2074" s="15"/>
      <c r="M2074" s="5"/>
      <c r="N2074" s="30"/>
    </row>
    <row r="2075" spans="2:14" x14ac:dyDescent="0.5">
      <c r="B2075" s="33"/>
      <c r="C2075" s="19"/>
      <c r="D2075" s="4"/>
      <c r="E2075" s="3"/>
      <c r="F2075" s="58"/>
      <c r="H2075" s="3"/>
      <c r="I2075" s="8"/>
      <c r="J2075" s="11"/>
      <c r="K2075" s="17"/>
      <c r="L2075" s="15"/>
      <c r="M2075" s="5"/>
      <c r="N2075" s="30"/>
    </row>
    <row r="2076" spans="2:14" x14ac:dyDescent="0.5">
      <c r="B2076" s="33"/>
      <c r="C2076" s="19"/>
      <c r="D2076" s="4"/>
      <c r="E2076" s="3"/>
      <c r="F2076" s="58"/>
      <c r="H2076" s="7"/>
      <c r="I2076" s="8"/>
      <c r="J2076" s="11"/>
      <c r="K2076" s="17"/>
      <c r="L2076" s="15"/>
      <c r="M2076" s="5"/>
      <c r="N2076" s="30"/>
    </row>
    <row r="2077" spans="2:14" x14ac:dyDescent="0.5">
      <c r="B2077" s="33"/>
      <c r="C2077" s="19"/>
      <c r="D2077" s="4"/>
      <c r="E2077" s="4"/>
      <c r="F2077" s="58"/>
      <c r="H2077" s="3"/>
      <c r="I2077" s="8"/>
      <c r="J2077" s="11"/>
      <c r="K2077" s="17"/>
      <c r="L2077" s="15"/>
      <c r="M2077" s="5"/>
      <c r="N2077" s="30"/>
    </row>
    <row r="2078" spans="2:14" x14ac:dyDescent="0.5">
      <c r="B2078" s="33"/>
      <c r="C2078" s="38"/>
      <c r="D2078" s="2"/>
      <c r="E2078" s="2"/>
      <c r="F2078" s="57"/>
      <c r="H2078" s="2"/>
      <c r="I2078" s="12"/>
      <c r="J2078" s="2"/>
      <c r="K2078" s="12"/>
      <c r="L2078" s="29"/>
      <c r="M2078" s="2"/>
      <c r="N2078" s="2"/>
    </row>
    <row r="2079" spans="2:14" x14ac:dyDescent="0.5">
      <c r="B2079" s="33"/>
      <c r="C2079" s="38"/>
      <c r="D2079" s="2"/>
      <c r="E2079" s="2"/>
      <c r="F2079" s="57"/>
      <c r="H2079" s="2"/>
      <c r="I2079" s="12"/>
      <c r="J2079" s="2"/>
      <c r="K2079" s="12"/>
      <c r="L2079" s="29"/>
      <c r="M2079" s="2"/>
      <c r="N2079" s="2"/>
    </row>
    <row r="2080" spans="2:14" x14ac:dyDescent="0.5">
      <c r="B2080" s="33"/>
      <c r="C2080" s="38"/>
      <c r="D2080" s="2"/>
      <c r="E2080" s="2"/>
      <c r="F2080" s="57"/>
      <c r="H2080" s="2"/>
      <c r="I2080" s="12"/>
      <c r="J2080" s="2"/>
      <c r="K2080" s="12"/>
      <c r="L2080" s="29"/>
      <c r="M2080" s="2"/>
      <c r="N2080" s="2"/>
    </row>
    <row r="2081" spans="2:14" x14ac:dyDescent="0.5">
      <c r="B2081" s="33"/>
      <c r="C2081" s="38"/>
      <c r="D2081" s="2"/>
      <c r="E2081" s="2"/>
      <c r="F2081" s="57"/>
      <c r="H2081" s="2"/>
      <c r="I2081" s="12"/>
      <c r="J2081" s="2"/>
      <c r="K2081" s="12"/>
      <c r="L2081" s="29"/>
      <c r="M2081" s="2"/>
      <c r="N2081" s="2"/>
    </row>
    <row r="2082" spans="2:14" x14ac:dyDescent="0.5">
      <c r="B2082" s="33"/>
      <c r="C2082" s="38"/>
      <c r="D2082" s="2"/>
      <c r="E2082" s="2"/>
      <c r="F2082" s="57"/>
      <c r="H2082" s="2"/>
      <c r="I2082" s="12"/>
      <c r="J2082" s="2"/>
      <c r="K2082" s="12"/>
      <c r="L2082" s="29"/>
      <c r="M2082" s="2"/>
      <c r="N2082" s="2"/>
    </row>
    <row r="2083" spans="2:14" x14ac:dyDescent="0.5">
      <c r="B2083" s="33"/>
      <c r="C2083" s="38"/>
      <c r="D2083" s="2"/>
      <c r="E2083" s="2"/>
      <c r="F2083" s="57"/>
      <c r="H2083" s="2"/>
      <c r="I2083" s="12"/>
      <c r="J2083" s="2"/>
      <c r="K2083" s="12"/>
      <c r="L2083" s="29"/>
      <c r="M2083" s="2"/>
      <c r="N2083" s="2"/>
    </row>
    <row r="2084" spans="2:14" x14ac:dyDescent="0.5">
      <c r="B2084" s="33"/>
      <c r="C2084" s="38"/>
      <c r="D2084" s="2"/>
      <c r="E2084" s="2"/>
      <c r="F2084" s="57"/>
      <c r="H2084" s="2"/>
      <c r="I2084" s="12"/>
      <c r="J2084" s="2"/>
      <c r="K2084" s="12"/>
      <c r="L2084" s="29"/>
      <c r="M2084" s="2"/>
      <c r="N2084" s="2"/>
    </row>
    <row r="2085" spans="2:14" x14ac:dyDescent="0.5">
      <c r="B2085" s="33"/>
      <c r="C2085" s="38"/>
      <c r="D2085" s="2"/>
      <c r="E2085" s="2"/>
      <c r="F2085" s="57"/>
      <c r="H2085" s="2"/>
      <c r="I2085" s="12"/>
      <c r="J2085" s="2"/>
      <c r="K2085" s="12"/>
      <c r="L2085" s="29"/>
      <c r="M2085" s="2"/>
      <c r="N2085" s="2"/>
    </row>
    <row r="2086" spans="2:14" x14ac:dyDescent="0.5">
      <c r="B2086" s="33"/>
      <c r="C2086" s="38"/>
      <c r="D2086" s="2"/>
      <c r="E2086" s="2"/>
      <c r="F2086" s="57"/>
      <c r="H2086" s="2"/>
      <c r="I2086" s="12"/>
      <c r="J2086" s="2"/>
      <c r="K2086" s="12"/>
      <c r="L2086" s="29"/>
      <c r="M2086" s="2"/>
      <c r="N2086" s="2"/>
    </row>
    <row r="2087" spans="2:14" x14ac:dyDescent="0.5">
      <c r="B2087" s="33"/>
      <c r="C2087" s="38"/>
      <c r="D2087" s="2"/>
      <c r="E2087" s="2"/>
      <c r="F2087" s="57"/>
      <c r="H2087" s="2"/>
      <c r="I2087" s="12"/>
      <c r="J2087" s="2"/>
      <c r="K2087" s="12"/>
      <c r="L2087" s="29"/>
      <c r="M2087" s="2"/>
      <c r="N2087" s="2"/>
    </row>
    <row r="2088" spans="2:14" x14ac:dyDescent="0.5">
      <c r="B2088" s="33"/>
      <c r="C2088" s="38"/>
      <c r="D2088" s="2"/>
      <c r="E2088" s="2"/>
      <c r="F2088" s="57"/>
      <c r="H2088" s="2"/>
      <c r="I2088" s="12"/>
      <c r="J2088" s="2"/>
      <c r="K2088" s="12"/>
      <c r="L2088" s="29"/>
      <c r="M2088" s="2"/>
      <c r="N2088" s="2"/>
    </row>
    <row r="2089" spans="2:14" x14ac:dyDescent="0.5">
      <c r="B2089" s="33"/>
      <c r="C2089" s="38"/>
      <c r="D2089" s="2"/>
      <c r="E2089" s="2"/>
      <c r="F2089" s="57"/>
      <c r="H2089" s="2"/>
      <c r="I2089" s="12"/>
      <c r="J2089" s="2"/>
      <c r="K2089" s="12"/>
      <c r="L2089" s="29"/>
      <c r="M2089" s="2"/>
      <c r="N2089" s="2"/>
    </row>
    <row r="2090" spans="2:14" x14ac:dyDescent="0.5">
      <c r="B2090" s="33"/>
      <c r="C2090" s="38"/>
      <c r="D2090" s="2"/>
      <c r="E2090" s="2"/>
      <c r="F2090" s="57"/>
      <c r="H2090" s="2"/>
      <c r="I2090" s="12"/>
      <c r="J2090" s="2"/>
      <c r="K2090" s="12"/>
      <c r="L2090" s="29"/>
      <c r="M2090" s="2"/>
      <c r="N2090" s="2"/>
    </row>
    <row r="2091" spans="2:14" x14ac:dyDescent="0.5">
      <c r="B2091" s="33"/>
      <c r="C2091" s="38"/>
      <c r="D2091" s="2"/>
      <c r="E2091" s="2"/>
      <c r="F2091" s="57"/>
      <c r="H2091" s="2"/>
      <c r="I2091" s="12"/>
      <c r="J2091" s="2"/>
      <c r="K2091" s="12"/>
      <c r="L2091" s="29"/>
      <c r="M2091" s="2"/>
      <c r="N2091" s="2"/>
    </row>
    <row r="2092" spans="2:14" x14ac:dyDescent="0.5">
      <c r="B2092" s="33"/>
      <c r="C2092" s="38"/>
      <c r="D2092" s="2"/>
      <c r="E2092" s="2"/>
      <c r="F2092" s="57"/>
      <c r="H2092" s="2"/>
      <c r="I2092" s="12"/>
      <c r="J2092" s="2"/>
      <c r="K2092" s="12"/>
      <c r="L2092" s="29"/>
      <c r="M2092" s="2"/>
      <c r="N2092" s="2"/>
    </row>
    <row r="2093" spans="2:14" x14ac:dyDescent="0.5">
      <c r="B2093" s="33"/>
      <c r="C2093" s="38"/>
      <c r="D2093" s="2"/>
      <c r="E2093" s="2"/>
      <c r="F2093" s="57"/>
      <c r="H2093" s="2"/>
      <c r="I2093" s="12"/>
      <c r="J2093" s="2"/>
      <c r="K2093" s="12"/>
      <c r="L2093" s="29"/>
      <c r="M2093" s="2"/>
      <c r="N2093" s="2"/>
    </row>
    <row r="2094" spans="2:14" x14ac:dyDescent="0.5">
      <c r="B2094" s="33"/>
      <c r="C2094" s="38"/>
      <c r="D2094" s="2"/>
      <c r="E2094" s="2"/>
      <c r="F2094" s="57"/>
      <c r="H2094" s="2"/>
      <c r="I2094" s="12"/>
      <c r="J2094" s="2"/>
      <c r="K2094" s="12"/>
      <c r="L2094" s="29"/>
      <c r="M2094" s="2"/>
      <c r="N2094" s="2"/>
    </row>
    <row r="2095" spans="2:14" x14ac:dyDescent="0.5">
      <c r="B2095" s="33"/>
      <c r="C2095" s="38"/>
      <c r="D2095" s="2"/>
      <c r="E2095" s="2"/>
      <c r="F2095" s="57"/>
      <c r="H2095" s="2"/>
      <c r="I2095" s="12"/>
      <c r="J2095" s="2"/>
      <c r="K2095" s="12"/>
      <c r="L2095" s="29"/>
      <c r="M2095" s="2"/>
      <c r="N2095" s="2"/>
    </row>
    <row r="2096" spans="2:14" x14ac:dyDescent="0.5">
      <c r="B2096" s="33"/>
      <c r="C2096" s="38"/>
      <c r="D2096" s="2"/>
      <c r="E2096" s="2"/>
      <c r="F2096" s="57"/>
      <c r="H2096" s="2"/>
      <c r="I2096" s="12"/>
      <c r="J2096" s="2"/>
      <c r="K2096" s="12"/>
      <c r="L2096" s="29"/>
      <c r="M2096" s="2"/>
      <c r="N2096" s="2"/>
    </row>
    <row r="2097" spans="2:14" x14ac:dyDescent="0.5">
      <c r="B2097" s="33"/>
      <c r="C2097" s="38"/>
      <c r="D2097" s="2"/>
      <c r="E2097" s="2"/>
      <c r="F2097" s="57"/>
      <c r="H2097" s="2"/>
      <c r="I2097" s="12"/>
      <c r="J2097" s="2"/>
      <c r="K2097" s="12"/>
      <c r="L2097" s="29"/>
      <c r="M2097" s="2"/>
      <c r="N2097" s="2"/>
    </row>
    <row r="2098" spans="2:14" x14ac:dyDescent="0.5">
      <c r="B2098" s="33"/>
      <c r="C2098" s="38"/>
      <c r="D2098" s="2"/>
      <c r="E2098" s="2"/>
      <c r="F2098" s="57"/>
      <c r="H2098" s="2"/>
      <c r="I2098" s="12"/>
      <c r="J2098" s="2"/>
      <c r="K2098" s="12"/>
      <c r="L2098" s="29"/>
      <c r="M2098" s="2"/>
      <c r="N2098" s="2"/>
    </row>
    <row r="2099" spans="2:14" x14ac:dyDescent="0.5">
      <c r="B2099" s="33"/>
      <c r="C2099" s="38"/>
      <c r="D2099" s="2"/>
      <c r="E2099" s="2"/>
      <c r="F2099" s="57"/>
      <c r="H2099" s="2"/>
      <c r="I2099" s="12"/>
      <c r="J2099" s="28"/>
      <c r="K2099" s="63"/>
      <c r="L2099" s="2"/>
      <c r="M2099" s="2"/>
      <c r="N2099" s="2"/>
    </row>
    <row r="2100" spans="2:14" x14ac:dyDescent="0.5">
      <c r="B2100" s="33"/>
      <c r="C2100" s="38"/>
      <c r="D2100" s="2"/>
      <c r="E2100" s="2"/>
      <c r="F2100" s="57"/>
      <c r="H2100" s="2"/>
      <c r="I2100" s="12"/>
      <c r="J2100" s="28"/>
      <c r="K2100" s="63"/>
      <c r="L2100" s="2"/>
      <c r="M2100" s="2"/>
      <c r="N2100" s="2"/>
    </row>
    <row r="2101" spans="2:14" ht="15" customHeight="1" x14ac:dyDescent="0.5">
      <c r="C2101" s="39"/>
    </row>
    <row r="2102" spans="2:14" ht="15.75" customHeight="1" x14ac:dyDescent="0.5">
      <c r="C2102" s="39"/>
    </row>
    <row r="2103" spans="2:14" x14ac:dyDescent="0.5">
      <c r="C2103" s="39"/>
    </row>
    <row r="2104" spans="2:14" x14ac:dyDescent="0.5">
      <c r="C2104" s="39"/>
    </row>
    <row r="2105" spans="2:14" x14ac:dyDescent="0.5">
      <c r="C2105" s="39"/>
    </row>
    <row r="2106" spans="2:14" x14ac:dyDescent="0.5">
      <c r="C2106" s="39"/>
    </row>
    <row r="2107" spans="2:14" x14ac:dyDescent="0.5">
      <c r="C2107" s="39"/>
    </row>
    <row r="2108" spans="2:14" ht="15" customHeight="1" x14ac:dyDescent="0.5">
      <c r="C2108" s="39"/>
    </row>
    <row r="2109" spans="2:14" ht="15" customHeight="1" x14ac:dyDescent="0.5">
      <c r="C2109" s="39"/>
    </row>
    <row r="2110" spans="2:14" ht="15.75" customHeight="1" x14ac:dyDescent="0.5">
      <c r="C2110" s="39"/>
    </row>
    <row r="2111" spans="2:14" x14ac:dyDescent="0.5">
      <c r="C2111" s="39"/>
    </row>
    <row r="2112" spans="2:14" x14ac:dyDescent="0.5">
      <c r="C2112" s="39"/>
    </row>
    <row r="2113" spans="3:3" x14ac:dyDescent="0.5">
      <c r="C2113" s="39"/>
    </row>
    <row r="2114" spans="3:3" x14ac:dyDescent="0.5">
      <c r="C2114" s="39"/>
    </row>
    <row r="2115" spans="3:3" x14ac:dyDescent="0.5">
      <c r="C2115" s="39"/>
    </row>
    <row r="2116" spans="3:3" x14ac:dyDescent="0.5">
      <c r="C2116" s="39"/>
    </row>
    <row r="2117" spans="3:3" x14ac:dyDescent="0.5">
      <c r="C2117" s="39"/>
    </row>
    <row r="2118" spans="3:3" x14ac:dyDescent="0.5">
      <c r="C2118" s="39"/>
    </row>
    <row r="2119" spans="3:3" x14ac:dyDescent="0.5">
      <c r="C2119" s="39"/>
    </row>
    <row r="2120" spans="3:3" x14ac:dyDescent="0.5">
      <c r="C2120" s="39"/>
    </row>
    <row r="2121" spans="3:3" x14ac:dyDescent="0.5">
      <c r="C2121" s="39"/>
    </row>
    <row r="2122" spans="3:3" x14ac:dyDescent="0.5">
      <c r="C2122" s="39"/>
    </row>
    <row r="2123" spans="3:3" x14ac:dyDescent="0.5">
      <c r="C2123" s="39"/>
    </row>
    <row r="2124" spans="3:3" x14ac:dyDescent="0.5">
      <c r="C2124" s="39"/>
    </row>
    <row r="2125" spans="3:3" x14ac:dyDescent="0.5">
      <c r="C2125" s="39"/>
    </row>
    <row r="2126" spans="3:3" x14ac:dyDescent="0.5">
      <c r="C2126" s="39"/>
    </row>
    <row r="2127" spans="3:3" x14ac:dyDescent="0.5">
      <c r="C2127" s="39"/>
    </row>
    <row r="2128" spans="3:3" x14ac:dyDescent="0.5">
      <c r="C2128" s="39"/>
    </row>
    <row r="2129" spans="3:3" x14ac:dyDescent="0.5">
      <c r="C2129" s="39"/>
    </row>
    <row r="2130" spans="3:3" x14ac:dyDescent="0.5">
      <c r="C2130" s="39"/>
    </row>
    <row r="2131" spans="3:3" x14ac:dyDescent="0.5">
      <c r="C2131" s="39"/>
    </row>
    <row r="2132" spans="3:3" x14ac:dyDescent="0.5">
      <c r="C2132" s="39"/>
    </row>
    <row r="2133" spans="3:3" x14ac:dyDescent="0.5">
      <c r="C2133" s="39"/>
    </row>
    <row r="2134" spans="3:3" x14ac:dyDescent="0.5">
      <c r="C2134" s="39"/>
    </row>
    <row r="2135" spans="3:3" x14ac:dyDescent="0.5">
      <c r="C2135" s="39"/>
    </row>
    <row r="2136" spans="3:3" x14ac:dyDescent="0.5">
      <c r="C2136" s="39"/>
    </row>
    <row r="2137" spans="3:3" x14ac:dyDescent="0.5">
      <c r="C2137" s="39"/>
    </row>
    <row r="2138" spans="3:3" x14ac:dyDescent="0.5">
      <c r="C2138" s="39"/>
    </row>
    <row r="2139" spans="3:3" x14ac:dyDescent="0.5">
      <c r="C2139" s="39"/>
    </row>
    <row r="2140" spans="3:3" x14ac:dyDescent="0.5">
      <c r="C2140" s="39"/>
    </row>
    <row r="2141" spans="3:3" x14ac:dyDescent="0.5">
      <c r="C2141" s="39"/>
    </row>
    <row r="2142" spans="3:3" x14ac:dyDescent="0.5">
      <c r="C2142" s="39"/>
    </row>
    <row r="2143" spans="3:3" x14ac:dyDescent="0.5">
      <c r="C2143" s="39"/>
    </row>
    <row r="2144" spans="3:3" x14ac:dyDescent="0.5">
      <c r="C2144" s="39"/>
    </row>
    <row r="2145" spans="3:3" x14ac:dyDescent="0.5">
      <c r="C2145" s="39"/>
    </row>
    <row r="2146" spans="3:3" x14ac:dyDescent="0.5">
      <c r="C2146" s="39"/>
    </row>
    <row r="2147" spans="3:3" x14ac:dyDescent="0.5">
      <c r="C2147" s="39"/>
    </row>
    <row r="2148" spans="3:3" x14ac:dyDescent="0.5">
      <c r="C2148" s="39"/>
    </row>
    <row r="2149" spans="3:3" x14ac:dyDescent="0.5">
      <c r="C2149" s="39"/>
    </row>
    <row r="2150" spans="3:3" x14ac:dyDescent="0.5">
      <c r="C2150" s="39"/>
    </row>
    <row r="2151" spans="3:3" x14ac:dyDescent="0.5">
      <c r="C2151" s="39"/>
    </row>
    <row r="2152" spans="3:3" x14ac:dyDescent="0.5">
      <c r="C2152" s="39"/>
    </row>
    <row r="2153" spans="3:3" x14ac:dyDescent="0.5">
      <c r="C2153" s="39"/>
    </row>
    <row r="2154" spans="3:3" x14ac:dyDescent="0.5">
      <c r="C2154" s="39"/>
    </row>
    <row r="2155" spans="3:3" x14ac:dyDescent="0.5">
      <c r="C2155" s="39"/>
    </row>
    <row r="2156" spans="3:3" x14ac:dyDescent="0.5">
      <c r="C2156" s="39"/>
    </row>
    <row r="2157" spans="3:3" x14ac:dyDescent="0.5">
      <c r="C2157" s="39"/>
    </row>
    <row r="2158" spans="3:3" x14ac:dyDescent="0.5">
      <c r="C2158" s="39"/>
    </row>
    <row r="2159" spans="3:3" x14ac:dyDescent="0.5">
      <c r="C2159" s="39"/>
    </row>
    <row r="2160" spans="3:3" x14ac:dyDescent="0.5">
      <c r="C2160" s="39"/>
    </row>
    <row r="2161" spans="3:3" x14ac:dyDescent="0.5">
      <c r="C2161" s="39"/>
    </row>
    <row r="2162" spans="3:3" x14ac:dyDescent="0.5">
      <c r="C2162" s="39"/>
    </row>
    <row r="2163" spans="3:3" x14ac:dyDescent="0.5">
      <c r="C2163" s="39"/>
    </row>
    <row r="2164" spans="3:3" x14ac:dyDescent="0.5">
      <c r="C2164" s="39"/>
    </row>
    <row r="2165" spans="3:3" x14ac:dyDescent="0.5">
      <c r="C2165" s="39"/>
    </row>
    <row r="2166" spans="3:3" x14ac:dyDescent="0.5">
      <c r="C2166" s="39"/>
    </row>
    <row r="2167" spans="3:3" x14ac:dyDescent="0.5">
      <c r="C2167" s="38"/>
    </row>
  </sheetData>
  <autoFilter ref="A1:N1868" xr:uid="{00000000-0009-0000-0000-000001000000}">
    <sortState xmlns:xlrd2="http://schemas.microsoft.com/office/spreadsheetml/2017/richdata2" ref="A2:N1868">
      <sortCondition ref="C1:C1868"/>
    </sortState>
  </autoFilter>
  <sortState xmlns:xlrd2="http://schemas.microsoft.com/office/spreadsheetml/2017/richdata2" ref="B2:N2263">
    <sortCondition ref="C1:C2263"/>
  </sortState>
  <phoneticPr fontId="7" type="noConversion"/>
  <conditionalFormatting sqref="A1:A1048576">
    <cfRule type="cellIs" dxfId="6" priority="2" operator="greaterThan">
      <formula>0.499</formula>
    </cfRule>
  </conditionalFormatting>
  <conditionalFormatting sqref="B1:B1048576">
    <cfRule type="cellIs" dxfId="5" priority="1" operator="greaterThan">
      <formula>0.499</formula>
    </cfRule>
  </conditionalFormatting>
  <pageMargins left="0.75" right="0.75" top="1" bottom="1" header="0.5" footer="0.5"/>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C19"/>
  <sheetViews>
    <sheetView workbookViewId="0">
      <selection activeCell="C9" sqref="C9"/>
    </sheetView>
  </sheetViews>
  <sheetFormatPr defaultColWidth="8.7109375" defaultRowHeight="14.25" x14ac:dyDescent="0.45"/>
  <cols>
    <col min="1" max="1" width="25" style="44" customWidth="1"/>
    <col min="2" max="2" width="19.28515625" style="44" customWidth="1"/>
    <col min="3" max="3" width="30" style="44" customWidth="1"/>
    <col min="4" max="16384" width="8.7109375" style="44"/>
  </cols>
  <sheetData>
    <row r="1" spans="1:3" x14ac:dyDescent="0.45">
      <c r="A1" s="41" t="s">
        <v>4605</v>
      </c>
      <c r="B1" s="42" t="s">
        <v>4607</v>
      </c>
      <c r="C1" s="43" t="s">
        <v>4608</v>
      </c>
    </row>
    <row r="2" spans="1:3" x14ac:dyDescent="0.45">
      <c r="A2" s="45">
        <v>0</v>
      </c>
      <c r="B2" s="46">
        <v>5.9858823529411784E-2</v>
      </c>
      <c r="C2" s="44" t="s">
        <v>4601</v>
      </c>
    </row>
    <row r="3" spans="1:3" x14ac:dyDescent="0.45">
      <c r="A3" s="45">
        <v>0</v>
      </c>
      <c r="B3" s="46">
        <v>0</v>
      </c>
      <c r="C3" s="44" t="s">
        <v>4590</v>
      </c>
    </row>
    <row r="4" spans="1:3" x14ac:dyDescent="0.45">
      <c r="A4" s="47">
        <v>0.31767698324898302</v>
      </c>
      <c r="B4" s="48">
        <v>9.5801332655409563E-2</v>
      </c>
      <c r="C4" s="44" t="s">
        <v>4603</v>
      </c>
    </row>
    <row r="5" spans="1:3" x14ac:dyDescent="0.45">
      <c r="A5" s="45">
        <v>0</v>
      </c>
      <c r="B5" s="48">
        <v>1.9856030399529035E-2</v>
      </c>
      <c r="C5" s="44" t="s">
        <v>4602</v>
      </c>
    </row>
    <row r="6" spans="1:3" x14ac:dyDescent="0.45">
      <c r="A6" s="47">
        <v>0.30769431789475515</v>
      </c>
      <c r="B6" s="48">
        <v>1.5360325403409248E-2</v>
      </c>
      <c r="C6" s="44" t="s">
        <v>4600</v>
      </c>
    </row>
    <row r="7" spans="1:3" x14ac:dyDescent="0.45">
      <c r="A7" s="45">
        <v>0.29291034060232429</v>
      </c>
      <c r="B7" s="46">
        <v>0</v>
      </c>
      <c r="C7" s="44" t="s">
        <v>4591</v>
      </c>
    </row>
    <row r="8" spans="1:3" x14ac:dyDescent="0.45">
      <c r="A8" s="47">
        <v>0.16845965557191267</v>
      </c>
      <c r="B8" s="46">
        <v>0</v>
      </c>
      <c r="C8" s="44" t="s">
        <v>4598</v>
      </c>
    </row>
    <row r="9" spans="1:3" x14ac:dyDescent="0.45">
      <c r="A9" s="47">
        <v>3.9390587026019441E-2</v>
      </c>
      <c r="B9" s="48">
        <v>4.7793625732559061E-2</v>
      </c>
      <c r="C9" s="44" t="s">
        <v>4604</v>
      </c>
    </row>
    <row r="10" spans="1:3" x14ac:dyDescent="0.45">
      <c r="A10" s="45">
        <v>0</v>
      </c>
      <c r="B10" s="46">
        <v>6.9937720922403648E-2</v>
      </c>
      <c r="C10" s="88" t="s">
        <v>4698</v>
      </c>
    </row>
    <row r="11" spans="1:3" x14ac:dyDescent="0.45">
      <c r="A11" s="45">
        <v>0</v>
      </c>
      <c r="B11" s="46">
        <v>0</v>
      </c>
      <c r="C11" s="44" t="s">
        <v>4597</v>
      </c>
    </row>
    <row r="12" spans="1:3" x14ac:dyDescent="0.45">
      <c r="A12" s="45">
        <v>0.16513472530036161</v>
      </c>
      <c r="B12" s="46">
        <v>0.17665376199293051</v>
      </c>
      <c r="C12" s="88" t="s">
        <v>4699</v>
      </c>
    </row>
    <row r="13" spans="1:3" x14ac:dyDescent="0.45">
      <c r="A13" s="45">
        <v>0.21629874978461067</v>
      </c>
      <c r="B13" s="46">
        <v>0</v>
      </c>
      <c r="C13" s="44" t="s">
        <v>4594</v>
      </c>
    </row>
    <row r="14" spans="1:3" x14ac:dyDescent="0.45">
      <c r="A14" s="45">
        <v>0</v>
      </c>
      <c r="B14" s="46">
        <v>0.36875294117647062</v>
      </c>
      <c r="C14" s="44" t="s">
        <v>4596</v>
      </c>
    </row>
    <row r="15" spans="1:3" x14ac:dyDescent="0.45">
      <c r="A15" s="47">
        <v>0.113232693664579</v>
      </c>
      <c r="B15" s="46">
        <v>0</v>
      </c>
      <c r="C15" s="44" t="s">
        <v>4592</v>
      </c>
    </row>
    <row r="16" spans="1:3" x14ac:dyDescent="0.45">
      <c r="A16" s="45">
        <v>0</v>
      </c>
      <c r="B16" s="46">
        <v>0</v>
      </c>
      <c r="C16" s="44" t="s">
        <v>4593</v>
      </c>
    </row>
    <row r="17" spans="1:3" x14ac:dyDescent="0.45">
      <c r="A17" s="45">
        <v>0.63950326125021895</v>
      </c>
      <c r="B17" s="46">
        <v>0</v>
      </c>
      <c r="C17" s="88" t="s">
        <v>4697</v>
      </c>
    </row>
    <row r="18" spans="1:3" x14ac:dyDescent="0.45">
      <c r="A18" s="45">
        <v>0</v>
      </c>
      <c r="B18" s="46">
        <v>0</v>
      </c>
      <c r="C18" s="44" t="s">
        <v>4599</v>
      </c>
    </row>
    <row r="19" spans="1:3" x14ac:dyDescent="0.45">
      <c r="A19" s="45">
        <v>0</v>
      </c>
      <c r="B19" s="46">
        <v>0.26804705882352942</v>
      </c>
      <c r="C19" s="44" t="s">
        <v>4595</v>
      </c>
    </row>
  </sheetData>
  <conditionalFormatting sqref="B2:B19">
    <cfRule type="cellIs" dxfId="4" priority="4" operator="between">
      <formula>50.1</formula>
      <formula>1</formula>
    </cfRule>
    <cfRule type="cellIs" dxfId="3" priority="5" operator="between">
      <formula>20</formula>
      <formula>0.5</formula>
    </cfRule>
  </conditionalFormatting>
  <conditionalFormatting sqref="A2:A19">
    <cfRule type="cellIs" dxfId="2" priority="2" operator="greaterThan">
      <formula>"8a4.5%"</formula>
    </cfRule>
    <cfRule type="cellIs" dxfId="1" priority="3" operator="greaterThan">
      <formula>0.495</formula>
    </cfRule>
  </conditionalFormatting>
  <conditionalFormatting sqref="B2:B19">
    <cfRule type="cellIs" dxfId="0" priority="1" operator="greaterThan">
      <formula>0.195</formula>
    </cfRule>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BF5D73B7A1029D4BA2B8EBC84592BE95" ma:contentTypeVersion="12" ma:contentTypeDescription="Create a new document." ma:contentTypeScope="" ma:versionID="bf38aba768c5fe3a340fbbe0cfaffc9f">
  <xsd:schema xmlns:xsd="http://www.w3.org/2001/XMLSchema" xmlns:xs="http://www.w3.org/2001/XMLSchema" xmlns:p="http://schemas.microsoft.com/office/2006/metadata/properties" xmlns:ns3="ffc9b88e-eb99-483f-bc9b-cf08e9354b39" xmlns:ns4="bbc2ad23-508b-4910-95ce-1c4ba654f28b" targetNamespace="http://schemas.microsoft.com/office/2006/metadata/properties" ma:root="true" ma:fieldsID="b837dfc32f1ff5b3fb2f021caf1434e4" ns3:_="" ns4:_="">
    <xsd:import namespace="ffc9b88e-eb99-483f-bc9b-cf08e9354b39"/>
    <xsd:import namespace="bbc2ad23-508b-4910-95ce-1c4ba654f28b"/>
    <xsd:element name="properties">
      <xsd:complexType>
        <xsd:sequence>
          <xsd:element name="documentManagement">
            <xsd:complexType>
              <xsd:all>
                <xsd:element ref="ns3:MediaServiceMetadata" minOccurs="0"/>
                <xsd:element ref="ns3:MediaServiceFastMetadata" minOccurs="0"/>
                <xsd:element ref="ns4:SharedWithUsers" minOccurs="0"/>
                <xsd:element ref="ns4:SharedWithDetails" minOccurs="0"/>
                <xsd:element ref="ns4:SharingHintHash" minOccurs="0"/>
                <xsd:element ref="ns3:MediaServiceAutoTags" minOccurs="0"/>
                <xsd:element ref="ns3:MediaServiceGenerationTime" minOccurs="0"/>
                <xsd:element ref="ns3:MediaServiceEventHashCode" minOccurs="0"/>
                <xsd:element ref="ns3:MediaServiceOCR" minOccurs="0"/>
                <xsd:element ref="ns3:MediaServiceDateTaken" minOccurs="0"/>
                <xsd:element ref="ns3:MediaServiceAutoKeyPoints" minOccurs="0"/>
                <xsd:element ref="ns3:MediaServiceKeyPoint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ffc9b88e-eb99-483f-bc9b-cf08e9354b3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3" nillable="true" ma:displayName="Tags" ma:internalName="MediaServiceAutoTags" ma:readOnly="true">
      <xsd:simpleType>
        <xsd:restriction base="dms:Text"/>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OCR" ma:index="16" nillable="true" ma:displayName="Extracted Text" ma:internalName="MediaServiceOCR" ma:readOnly="true">
      <xsd:simpleType>
        <xsd:restriction base="dms:Note">
          <xsd:maxLength value="255"/>
        </xsd:restriction>
      </xsd:simpleType>
    </xsd:element>
    <xsd:element name="MediaServiceDateTaken" ma:index="17" nillable="true" ma:displayName="MediaServiceDateTaken" ma:hidden="true" ma:internalName="MediaServiceDateTaken" ma:readOnly="true">
      <xsd:simpleType>
        <xsd:restriction base="dms:Text"/>
      </xsd:simpleType>
    </xsd:element>
    <xsd:element name="MediaServiceAutoKeyPoints" ma:index="18" nillable="true" ma:displayName="MediaServiceAutoKeyPoints" ma:hidden="true" ma:internalName="MediaServiceAutoKeyPoints" ma:readOnly="true">
      <xsd:simpleType>
        <xsd:restriction base="dms:Note"/>
      </xsd:simpleType>
    </xsd:element>
    <xsd:element name="MediaServiceKeyPoints" ma:index="19" nillable="true" ma:displayName="KeyPoints" ma:internalName="MediaServiceKeyPoint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bbc2ad23-508b-4910-95ce-1c4ba654f28b"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SharingHintHash" ma:index="12"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1A57DD93-046C-48E8-92B2-1501360E4B98}">
  <ds:schemaRefs>
    <ds:schemaRef ds:uri="http://schemas.openxmlformats.org/package/2006/metadata/core-properties"/>
    <ds:schemaRef ds:uri="http://purl.org/dc/elements/1.1/"/>
    <ds:schemaRef ds:uri="ffc9b88e-eb99-483f-bc9b-cf08e9354b39"/>
    <ds:schemaRef ds:uri="http://purl.org/dc/terms/"/>
    <ds:schemaRef ds:uri="http://schemas.microsoft.com/office/2006/documentManagement/types"/>
    <ds:schemaRef ds:uri="http://schemas.microsoft.com/office/infopath/2007/PartnerControls"/>
    <ds:schemaRef ds:uri="http://purl.org/dc/dcmitype/"/>
    <ds:schemaRef ds:uri="http://www.w3.org/XML/1998/namespace"/>
    <ds:schemaRef ds:uri="bbc2ad23-508b-4910-95ce-1c4ba654f28b"/>
    <ds:schemaRef ds:uri="http://schemas.microsoft.com/office/2006/metadata/properties"/>
  </ds:schemaRefs>
</ds:datastoreItem>
</file>

<file path=customXml/itemProps2.xml><?xml version="1.0" encoding="utf-8"?>
<ds:datastoreItem xmlns:ds="http://schemas.openxmlformats.org/officeDocument/2006/customXml" ds:itemID="{2CD107DF-C5E3-4737-8522-2DBD0A2C7BFF}">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ffc9b88e-eb99-483f-bc9b-cf08e9354b39"/>
    <ds:schemaRef ds:uri="bbc2ad23-508b-4910-95ce-1c4ba654f28b"/>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2E94C124-D452-4256-B5E2-5DE6A2F1EB05}">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 Description</vt:lpstr>
      <vt:lpstr>Extract Screening Data</vt:lpstr>
      <vt:lpstr>Single Compound Screening Dat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Porras Brenes, Gina</dc:creator>
  <cp:keywords/>
  <dc:description/>
  <cp:lastModifiedBy>Caitlin Risener</cp:lastModifiedBy>
  <cp:revision/>
  <dcterms:created xsi:type="dcterms:W3CDTF">2017-07-07T14:32:34Z</dcterms:created>
  <dcterms:modified xsi:type="dcterms:W3CDTF">2022-11-23T15:32:21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F5D73B7A1029D4BA2B8EBC84592BE95</vt:lpwstr>
  </property>
</Properties>
</file>